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2Bmin_acuity" sheetId="1" state="visible" r:id="rId2"/>
  </sheets>
  <definedNames>
    <definedName function="false" hidden="true" localSheetId="0" name="_xlnm._FilterDatabase" vbProcedure="false">E2Bmin_acuity!$A$1:$I$40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50" uniqueCount="13495">
  <si>
    <t xml:space="preserve">YORF</t>
  </si>
  <si>
    <t xml:space="preserve">Gene</t>
  </si>
  <si>
    <t xml:space="preserve">Ash1-tot. (1)</t>
  </si>
  <si>
    <t xml:space="preserve">Ash1-tot. (2)</t>
  </si>
  <si>
    <t xml:space="preserve">Mean E2Bmin 1&amp;2</t>
  </si>
  <si>
    <t xml:space="preserve">Ash1-tot. (Denat.)</t>
  </si>
  <si>
    <t xml:space="preserve">Process</t>
  </si>
  <si>
    <t xml:space="preserve">Function</t>
  </si>
  <si>
    <t xml:space="preserve">SGDID</t>
  </si>
  <si>
    <t xml:space="preserve">YKL130C</t>
  </si>
  <si>
    <t xml:space="preserve">SHE2</t>
  </si>
  <si>
    <t xml:space="preserve">mRNA localization, intracellular</t>
  </si>
  <si>
    <t xml:space="preserve">mRNA binding</t>
  </si>
  <si>
    <t xml:space="preserve">S0001613</t>
  </si>
  <si>
    <t xml:space="preserve">YGL210W</t>
  </si>
  <si>
    <t xml:space="preserve">YPT32</t>
  </si>
  <si>
    <t xml:space="preserve">exocytosis; vesicle-mediated transport</t>
  </si>
  <si>
    <t xml:space="preserve">GTPase activity</t>
  </si>
  <si>
    <t xml:space="preserve">S0003178</t>
  </si>
  <si>
    <t xml:space="preserve">YML001W</t>
  </si>
  <si>
    <t xml:space="preserve">YPT7</t>
  </si>
  <si>
    <t xml:space="preserve">vesicle-mediated transport; vacuole inheritance; Golgi to vacuole transport</t>
  </si>
  <si>
    <t xml:space="preserve">RAB small monomeric GTPase activity</t>
  </si>
  <si>
    <t xml:space="preserve">S0004460</t>
  </si>
  <si>
    <t xml:space="preserve">YCR028C-A</t>
  </si>
  <si>
    <t xml:space="preserve">RIM1</t>
  </si>
  <si>
    <t xml:space="preserve">mitochondrial genome maintenance</t>
  </si>
  <si>
    <t xml:space="preserve">single-stranded DNA binding</t>
  </si>
  <si>
    <t xml:space="preserve">S0007222</t>
  </si>
  <si>
    <t xml:space="preserve">YDL192W</t>
  </si>
  <si>
    <t xml:space="preserve">ARF1</t>
  </si>
  <si>
    <t xml:space="preserve">intra-Golgi transport; ER to Golgi transport</t>
  </si>
  <si>
    <t xml:space="preserve">ARF small monomeric GTPase activity</t>
  </si>
  <si>
    <t xml:space="preserve">S0002351</t>
  </si>
  <si>
    <t xml:space="preserve">YGR024C</t>
  </si>
  <si>
    <t xml:space="preserve">THG1</t>
  </si>
  <si>
    <t xml:space="preserve">tRNA modification</t>
  </si>
  <si>
    <t xml:space="preserve">tRNA guanylyltransferase activity</t>
  </si>
  <si>
    <t xml:space="preserve">S0003256</t>
  </si>
  <si>
    <t xml:space="preserve">YFL038C</t>
  </si>
  <si>
    <t xml:space="preserve">YPT1</t>
  </si>
  <si>
    <t xml:space="preserve">protein complex assembly; ER to Golgi transport</t>
  </si>
  <si>
    <t xml:space="preserve">S0001856</t>
  </si>
  <si>
    <t xml:space="preserve">YBR164C</t>
  </si>
  <si>
    <t xml:space="preserve">ARL1</t>
  </si>
  <si>
    <t xml:space="preserve">vesicle-mediated transport; protein-vacuolar targeting</t>
  </si>
  <si>
    <t xml:space="preserve">small monomeric GTPase activity</t>
  </si>
  <si>
    <t xml:space="preserve">S0000368</t>
  </si>
  <si>
    <t xml:space="preserve">YER031C</t>
  </si>
  <si>
    <t xml:space="preserve">YPT31</t>
  </si>
  <si>
    <t xml:space="preserve">S0000833</t>
  </si>
  <si>
    <t xml:space="preserve">YOR094W</t>
  </si>
  <si>
    <t xml:space="preserve">ARF3</t>
  </si>
  <si>
    <t xml:space="preserve">intracellular protein transport</t>
  </si>
  <si>
    <t xml:space="preserve">S0005620</t>
  </si>
  <si>
    <t xml:space="preserve">YDR051C</t>
  </si>
  <si>
    <t xml:space="preserve">DET1</t>
  </si>
  <si>
    <t xml:space="preserve">biological_process unknown</t>
  </si>
  <si>
    <t xml:space="preserve">molecular_function unknown</t>
  </si>
  <si>
    <t xml:space="preserve">S0002458</t>
  </si>
  <si>
    <t xml:space="preserve">YIL118W</t>
  </si>
  <si>
    <t xml:space="preserve">RHO3</t>
  </si>
  <si>
    <t xml:space="preserve">establishment of cell polarity (sensu Saccharomyces); actin filament organization; small GTPase mediated signal transduction; exocytosis</t>
  </si>
  <si>
    <t xml:space="preserve">signal transducer activity; Rho small monomeric GTPase activity</t>
  </si>
  <si>
    <t xml:space="preserve">S0001380</t>
  </si>
  <si>
    <t xml:space="preserve">YBR222C</t>
  </si>
  <si>
    <t xml:space="preserve">PCS60</t>
  </si>
  <si>
    <t xml:space="preserve">&lt;no data&gt;</t>
  </si>
  <si>
    <t xml:space="preserve">AMP binding</t>
  </si>
  <si>
    <t xml:space="preserve">S0000426</t>
  </si>
  <si>
    <t xml:space="preserve">YDL078C</t>
  </si>
  <si>
    <t xml:space="preserve">MDH3</t>
  </si>
  <si>
    <t xml:space="preserve">NADH regeneration; fatty acid beta-oxidation; malate metabolism; glyoxylate cycle</t>
  </si>
  <si>
    <t xml:space="preserve">malic enzyme activity</t>
  </si>
  <si>
    <t xml:space="preserve">S0002236</t>
  </si>
  <si>
    <t xml:space="preserve">YLR044C</t>
  </si>
  <si>
    <t xml:space="preserve">PDC1</t>
  </si>
  <si>
    <t xml:space="preserve">pyruvate metabolism; ethanol fermentation</t>
  </si>
  <si>
    <t xml:space="preserve">pyruvate decarboxylase activity</t>
  </si>
  <si>
    <t xml:space="preserve">S0004034</t>
  </si>
  <si>
    <t xml:space="preserve">YOR101W</t>
  </si>
  <si>
    <t xml:space="preserve">RAS1</t>
  </si>
  <si>
    <t xml:space="preserve">RAS protein signal transduction; G-protein signaling, adenylate cyclase activating pathway; cell proliferation</t>
  </si>
  <si>
    <t xml:space="preserve">RAS small monomeric GTPase activity</t>
  </si>
  <si>
    <t xml:space="preserve">S0005627</t>
  </si>
  <si>
    <t xml:space="preserve">YDL181W</t>
  </si>
  <si>
    <t xml:space="preserve">INH1</t>
  </si>
  <si>
    <t xml:space="preserve">ATP synthesis coupled proton transport</t>
  </si>
  <si>
    <t xml:space="preserve">enzyme inhibitor activity</t>
  </si>
  <si>
    <t xml:space="preserve">S0002340</t>
  </si>
  <si>
    <t xml:space="preserve">YLR423C</t>
  </si>
  <si>
    <t xml:space="preserve">ATG17</t>
  </si>
  <si>
    <t xml:space="preserve">autophagy</t>
  </si>
  <si>
    <t xml:space="preserve">kinase activator activity</t>
  </si>
  <si>
    <t xml:space="preserve">S0004415</t>
  </si>
  <si>
    <t xml:space="preserve">YJL080C</t>
  </si>
  <si>
    <t xml:space="preserve">SCP160</t>
  </si>
  <si>
    <t xml:space="preserve">chromosome segregation; mRNA localization, intracellular</t>
  </si>
  <si>
    <t xml:space="preserve">RNA binding</t>
  </si>
  <si>
    <t xml:space="preserve">S0003616</t>
  </si>
  <si>
    <t xml:space="preserve">YNL297C</t>
  </si>
  <si>
    <t xml:space="preserve">MON2</t>
  </si>
  <si>
    <t xml:space="preserve">transport; protein-vacuolar targeting</t>
  </si>
  <si>
    <t xml:space="preserve">S0005241</t>
  </si>
  <si>
    <t xml:space="preserve">YMR046C</t>
  </si>
  <si>
    <t xml:space="preserve">Ty element transposition</t>
  </si>
  <si>
    <t xml:space="preserve">protein binding; RNA binding</t>
  </si>
  <si>
    <t xml:space="preserve">S0004649</t>
  </si>
  <si>
    <t xml:space="preserve">YOR239W</t>
  </si>
  <si>
    <t xml:space="preserve">ABP140</t>
  </si>
  <si>
    <t xml:space="preserve">actin cytoskeleton organization and biogenesis</t>
  </si>
  <si>
    <t xml:space="preserve">actin cross-linking activity; S-adenosylmethionine-dependent methyltransferase activity</t>
  </si>
  <si>
    <t xml:space="preserve">S0005765</t>
  </si>
  <si>
    <t xml:space="preserve">YLR164W</t>
  </si>
  <si>
    <t xml:space="preserve">S0004154</t>
  </si>
  <si>
    <t xml:space="preserve">YDR290W</t>
  </si>
  <si>
    <t xml:space="preserve">S0002698</t>
  </si>
  <si>
    <t xml:space="preserve">YNR023W</t>
  </si>
  <si>
    <t xml:space="preserve">SNF12</t>
  </si>
  <si>
    <t xml:space="preserve">chromatin remodeling</t>
  </si>
  <si>
    <t xml:space="preserve">general RNA polymerase II transcription factor activity</t>
  </si>
  <si>
    <t xml:space="preserve">S0005306</t>
  </si>
  <si>
    <t xml:space="preserve">YPL083C</t>
  </si>
  <si>
    <t xml:space="preserve">SEN54</t>
  </si>
  <si>
    <t xml:space="preserve">tRNA splicing</t>
  </si>
  <si>
    <t xml:space="preserve">tRNA-intron endonuclease activity</t>
  </si>
  <si>
    <t xml:space="preserve">S0006004</t>
  </si>
  <si>
    <t xml:space="preserve">YOR307C</t>
  </si>
  <si>
    <t xml:space="preserve">SLY41</t>
  </si>
  <si>
    <t xml:space="preserve">ER to Golgi transport</t>
  </si>
  <si>
    <t xml:space="preserve">S0005834</t>
  </si>
  <si>
    <t xml:space="preserve">YMR129W</t>
  </si>
  <si>
    <t xml:space="preserve">POM152</t>
  </si>
  <si>
    <t xml:space="preserve">nuclear pore organization and biogenesis; protein-nucleus export; ribosomal protein-nucleus import; mRNA-binding (hnRNP) protein-nucleus import; snRNP protein-nucleus import; NLS-bearing substrate-nucleus import; tRNA-nucleus export; snRNA-nucleus export;</t>
  </si>
  <si>
    <t xml:space="preserve">structural molecule activity</t>
  </si>
  <si>
    <t xml:space="preserve">S0004736</t>
  </si>
  <si>
    <t xml:space="preserve">YOR204W</t>
  </si>
  <si>
    <t xml:space="preserve">DED1</t>
  </si>
  <si>
    <t xml:space="preserve">translational initiation</t>
  </si>
  <si>
    <t xml:space="preserve">RNA helicase activity</t>
  </si>
  <si>
    <t xml:space="preserve">S0005730</t>
  </si>
  <si>
    <t xml:space="preserve">YNR031C</t>
  </si>
  <si>
    <t xml:space="preserve">SSK2</t>
  </si>
  <si>
    <t xml:space="preserve">osmosensory signaling pathway; protein amino acid phosphorylation; activation of MAPKK during osmolarity sensing; actin cytoskeleton organization and biogenesis</t>
  </si>
  <si>
    <t xml:space="preserve">MAP kinase kinase kinase activity</t>
  </si>
  <si>
    <t xml:space="preserve">S0005314</t>
  </si>
  <si>
    <t xml:space="preserve">YFL005W</t>
  </si>
  <si>
    <t xml:space="preserve">SEC4</t>
  </si>
  <si>
    <t xml:space="preserve">small GTPase mediated signal transduction; polar budding; vesicle fusion; Golgi to plasma membrane transport; cytokinesis; exocytosis</t>
  </si>
  <si>
    <t xml:space="preserve">S0001889</t>
  </si>
  <si>
    <t xml:space="preserve">YGL114W</t>
  </si>
  <si>
    <t xml:space="preserve">S0003082</t>
  </si>
  <si>
    <t xml:space="preserve">YPR189W</t>
  </si>
  <si>
    <t xml:space="preserve">SKI3</t>
  </si>
  <si>
    <t xml:space="preserve">mRNA catabolism</t>
  </si>
  <si>
    <t xml:space="preserve">translation repressor activity</t>
  </si>
  <si>
    <t xml:space="preserve">S0006393</t>
  </si>
  <si>
    <t xml:space="preserve">YMR268C</t>
  </si>
  <si>
    <t xml:space="preserve">PRP24</t>
  </si>
  <si>
    <t xml:space="preserve">assembly of spliceosomal tri-snRNP; spliceosome assembly</t>
  </si>
  <si>
    <t xml:space="preserve">pre-mRNA splicing factor activity</t>
  </si>
  <si>
    <t xml:space="preserve">S0004881</t>
  </si>
  <si>
    <t xml:space="preserve">YPR178W</t>
  </si>
  <si>
    <t xml:space="preserve">PRP4</t>
  </si>
  <si>
    <t xml:space="preserve">nuclear mRNA splicing, via spliceosome</t>
  </si>
  <si>
    <t xml:space="preserve">S0006382</t>
  </si>
  <si>
    <t xml:space="preserve">YOR100C</t>
  </si>
  <si>
    <t xml:space="preserve">CRC1</t>
  </si>
  <si>
    <t xml:space="preserve">fatty acid metabolism</t>
  </si>
  <si>
    <t xml:space="preserve">carnitine/acyl carnitine carrier activity</t>
  </si>
  <si>
    <t xml:space="preserve">S0005626</t>
  </si>
  <si>
    <t xml:space="preserve">YHR214C-D</t>
  </si>
  <si>
    <t xml:space="preserve">S0028653</t>
  </si>
  <si>
    <t xml:space="preserve">YPL192C</t>
  </si>
  <si>
    <t xml:space="preserve">PRM3</t>
  </si>
  <si>
    <t xml:space="preserve">karyogamy</t>
  </si>
  <si>
    <t xml:space="preserve">S0006113</t>
  </si>
  <si>
    <t xml:space="preserve">YMR054W</t>
  </si>
  <si>
    <t xml:space="preserve">STV1</t>
  </si>
  <si>
    <t xml:space="preserve">vacuolar acidification</t>
  </si>
  <si>
    <t xml:space="preserve">hydrogen-transporting ATPase activity, rotational mechanism</t>
  </si>
  <si>
    <t xml:space="preserve">S0004658</t>
  </si>
  <si>
    <t xml:space="preserve">YCR060W</t>
  </si>
  <si>
    <t xml:space="preserve">TAH1</t>
  </si>
  <si>
    <t xml:space="preserve">S0000656</t>
  </si>
  <si>
    <t xml:space="preserve">YOL021C</t>
  </si>
  <si>
    <t xml:space="preserve">DIS3</t>
  </si>
  <si>
    <t xml:space="preserve">mRNA catabolism; 35S primary transcript processing</t>
  </si>
  <si>
    <t xml:space="preserve">3'-5' exoribonuclease activity</t>
  </si>
  <si>
    <t xml:space="preserve">S0005381</t>
  </si>
  <si>
    <t xml:space="preserve">YOR335C</t>
  </si>
  <si>
    <t xml:space="preserve">ALA1</t>
  </si>
  <si>
    <t xml:space="preserve">alanyl-tRNA aminoacylation</t>
  </si>
  <si>
    <t xml:space="preserve">alanine-tRNA ligase activity</t>
  </si>
  <si>
    <t xml:space="preserve">S0005862</t>
  </si>
  <si>
    <t xml:space="preserve">YBL001C</t>
  </si>
  <si>
    <t xml:space="preserve">ECM15</t>
  </si>
  <si>
    <t xml:space="preserve">cell wall organization and biogenesis</t>
  </si>
  <si>
    <t xml:space="preserve">S0000097</t>
  </si>
  <si>
    <t xml:space="preserve">YDR195W</t>
  </si>
  <si>
    <t xml:space="preserve">REF2</t>
  </si>
  <si>
    <t xml:space="preserve">mRNA processing; transcription termination from Pol II promoter, poly(A) independent; transcription termination from Pol II promoter, poly(A) coupled</t>
  </si>
  <si>
    <t xml:space="preserve">cleavage/polyadenylation specificity factor activity</t>
  </si>
  <si>
    <t xml:space="preserve">S0002603</t>
  </si>
  <si>
    <t xml:space="preserve">YPL098C</t>
  </si>
  <si>
    <t xml:space="preserve">MGR2</t>
  </si>
  <si>
    <t xml:space="preserve">S0006019</t>
  </si>
  <si>
    <t xml:space="preserve">YJR143C</t>
  </si>
  <si>
    <t xml:space="preserve">PMT4</t>
  </si>
  <si>
    <t xml:space="preserve">O-linked glycosylation</t>
  </si>
  <si>
    <t xml:space="preserve">dolichyl-phosphate-mannose-protein mannosyltransferase activity</t>
  </si>
  <si>
    <t xml:space="preserve">S0003904</t>
  </si>
  <si>
    <t xml:space="preserve">YLR242C</t>
  </si>
  <si>
    <t xml:space="preserve">ARV1</t>
  </si>
  <si>
    <t xml:space="preserve">sterol transport; sterol metabolism</t>
  </si>
  <si>
    <t xml:space="preserve">S0004232</t>
  </si>
  <si>
    <t xml:space="preserve">YOR032C</t>
  </si>
  <si>
    <t xml:space="preserve">HMS1</t>
  </si>
  <si>
    <t xml:space="preserve">pseudohyphal growth</t>
  </si>
  <si>
    <t xml:space="preserve">transcription factor activity</t>
  </si>
  <si>
    <t xml:space="preserve">S0005558</t>
  </si>
  <si>
    <t xml:space="preserve">YKR009C</t>
  </si>
  <si>
    <t xml:space="preserve">FOX2</t>
  </si>
  <si>
    <t xml:space="preserve">fatty acid beta-oxidation</t>
  </si>
  <si>
    <t xml:space="preserve">enoyl-CoA hydratase activity; 3-hydroxyacyl-CoA dehydrogenase activity</t>
  </si>
  <si>
    <t xml:space="preserve">S0001717</t>
  </si>
  <si>
    <t xml:space="preserve">YOL112W</t>
  </si>
  <si>
    <t xml:space="preserve">MSB4</t>
  </si>
  <si>
    <t xml:space="preserve">actin filament organization</t>
  </si>
  <si>
    <t xml:space="preserve">Rab GTPase activator activity</t>
  </si>
  <si>
    <t xml:space="preserve">S0005472</t>
  </si>
  <si>
    <t xml:space="preserve">YPR052C</t>
  </si>
  <si>
    <t xml:space="preserve">NHP6A</t>
  </si>
  <si>
    <t xml:space="preserve">regulation of transcription from Pol II promoter; establishment and/or maintenance of chromatin architecture; regulation of transcription from Pol III promoter</t>
  </si>
  <si>
    <t xml:space="preserve">chromatin binding</t>
  </si>
  <si>
    <t xml:space="preserve">S0006256</t>
  </si>
  <si>
    <t xml:space="preserve">YNR035C</t>
  </si>
  <si>
    <t xml:space="preserve">ARC35</t>
  </si>
  <si>
    <t xml:space="preserve">cell growth and/or maintenance</t>
  </si>
  <si>
    <t xml:space="preserve">S0005318</t>
  </si>
  <si>
    <t xml:space="preserve">YMR090W</t>
  </si>
  <si>
    <t xml:space="preserve">S0004696</t>
  </si>
  <si>
    <t xml:space="preserve">YOL140W</t>
  </si>
  <si>
    <t xml:space="preserve">ARG8</t>
  </si>
  <si>
    <t xml:space="preserve">ornithine biosynthesis; arginine biosynthesis</t>
  </si>
  <si>
    <t xml:space="preserve">acetylornithine transaminase activity</t>
  </si>
  <si>
    <t xml:space="preserve">S0005500</t>
  </si>
  <si>
    <t xml:space="preserve">YNL163C</t>
  </si>
  <si>
    <t xml:space="preserve">RIA1</t>
  </si>
  <si>
    <t xml:space="preserve">ribosome biogenesis</t>
  </si>
  <si>
    <t xml:space="preserve">translation elongation factor activity</t>
  </si>
  <si>
    <t xml:space="preserve">S0005107</t>
  </si>
  <si>
    <t xml:space="preserve">YMR114C</t>
  </si>
  <si>
    <t xml:space="preserve">S0004720</t>
  </si>
  <si>
    <t xml:space="preserve">YOR298C-A</t>
  </si>
  <si>
    <t xml:space="preserve">MBF1</t>
  </si>
  <si>
    <t xml:space="preserve">positive regulation of transcription from Pol II promoter</t>
  </si>
  <si>
    <t xml:space="preserve">transcription coactivator activity</t>
  </si>
  <si>
    <t xml:space="preserve">S0007253</t>
  </si>
  <si>
    <t xml:space="preserve">YPL108W</t>
  </si>
  <si>
    <t xml:space="preserve">S0006029</t>
  </si>
  <si>
    <t xml:space="preserve">YLR262C</t>
  </si>
  <si>
    <t xml:space="preserve">YPT6</t>
  </si>
  <si>
    <t xml:space="preserve">retrograde transport, endosome to Golgi; intracellular protein transport</t>
  </si>
  <si>
    <t xml:space="preserve">S0004252</t>
  </si>
  <si>
    <t xml:space="preserve">YLR293C</t>
  </si>
  <si>
    <t xml:space="preserve">GSP1</t>
  </si>
  <si>
    <t xml:space="preserve">nuclear organization and biogenesis; rRNA processing; nucleocytoplasmic transport</t>
  </si>
  <si>
    <t xml:space="preserve">RAN small monomeric GTPase activity</t>
  </si>
  <si>
    <t xml:space="preserve">S0004284</t>
  </si>
  <si>
    <t xml:space="preserve">YNL125C</t>
  </si>
  <si>
    <t xml:space="preserve">ESBP6</t>
  </si>
  <si>
    <t xml:space="preserve">transport</t>
  </si>
  <si>
    <t xml:space="preserve">transporter activity; monocarboxylic acid transporter activity</t>
  </si>
  <si>
    <t xml:space="preserve">S0005069</t>
  </si>
  <si>
    <t xml:space="preserve">YOR047C</t>
  </si>
  <si>
    <t xml:space="preserve">STD1</t>
  </si>
  <si>
    <t xml:space="preserve">salinity response; regulation of transcription from Pol II promoter; glucose metabolism; signal transduction</t>
  </si>
  <si>
    <t xml:space="preserve">protein kinase activator activity</t>
  </si>
  <si>
    <t xml:space="preserve">S0005573</t>
  </si>
  <si>
    <t xml:space="preserve">YNL304W</t>
  </si>
  <si>
    <t xml:space="preserve">YPT11</t>
  </si>
  <si>
    <t xml:space="preserve">mitochondrion inheritance</t>
  </si>
  <si>
    <t xml:space="preserve">S0005248</t>
  </si>
  <si>
    <t xml:space="preserve">YOR236W</t>
  </si>
  <si>
    <t xml:space="preserve">DFR1</t>
  </si>
  <si>
    <t xml:space="preserve">folic acid and derivative metabolism</t>
  </si>
  <si>
    <t xml:space="preserve">dihydrofolate reductase activity</t>
  </si>
  <si>
    <t xml:space="preserve">S0005762</t>
  </si>
  <si>
    <t xml:space="preserve">YOL147C</t>
  </si>
  <si>
    <t xml:space="preserve">PEX11</t>
  </si>
  <si>
    <t xml:space="preserve">peroxisome organization and biogenesis</t>
  </si>
  <si>
    <t xml:space="preserve">S0005507</t>
  </si>
  <si>
    <t xml:space="preserve">YOR332W</t>
  </si>
  <si>
    <t xml:space="preserve">VMA4</t>
  </si>
  <si>
    <t xml:space="preserve">S0005859</t>
  </si>
  <si>
    <t xml:space="preserve">YFL058W</t>
  </si>
  <si>
    <t xml:space="preserve">THI5</t>
  </si>
  <si>
    <t xml:space="preserve">thiamin biosynthesis</t>
  </si>
  <si>
    <t xml:space="preserve">S0001836</t>
  </si>
  <si>
    <t xml:space="preserve">YOL091W</t>
  </si>
  <si>
    <t xml:space="preserve">SPO21</t>
  </si>
  <si>
    <t xml:space="preserve">spore wall assembly (sensu Saccharomyces); meiosis</t>
  </si>
  <si>
    <t xml:space="preserve">S0005451</t>
  </si>
  <si>
    <t xml:space="preserve">YJL020C</t>
  </si>
  <si>
    <t xml:space="preserve">BBC1</t>
  </si>
  <si>
    <t xml:space="preserve">myosin I binding</t>
  </si>
  <si>
    <t xml:space="preserve">S0003557</t>
  </si>
  <si>
    <t xml:space="preserve">YJR160C</t>
  </si>
  <si>
    <t xml:space="preserve">MPH3</t>
  </si>
  <si>
    <t xml:space="preserve">carbohydrate transport</t>
  </si>
  <si>
    <t xml:space="preserve">carbohydrate transporter activity; maltose porter activity</t>
  </si>
  <si>
    <t xml:space="preserve">S0003921</t>
  </si>
  <si>
    <t xml:space="preserve">YOR270C</t>
  </si>
  <si>
    <t xml:space="preserve">VPH1</t>
  </si>
  <si>
    <t xml:space="preserve">polyphosphate metabolism; vacuolar acidification</t>
  </si>
  <si>
    <t xml:space="preserve">S0005796</t>
  </si>
  <si>
    <t xml:space="preserve">YPL050C</t>
  </si>
  <si>
    <t xml:space="preserve">MNN9</t>
  </si>
  <si>
    <t xml:space="preserve">N-linked glycosylation</t>
  </si>
  <si>
    <t xml:space="preserve">mannosyltransferase activity</t>
  </si>
  <si>
    <t xml:space="preserve">S0005971</t>
  </si>
  <si>
    <t xml:space="preserve">YLR294C</t>
  </si>
  <si>
    <t xml:space="preserve">S0004285</t>
  </si>
  <si>
    <t xml:space="preserve">YCR106W</t>
  </si>
  <si>
    <t xml:space="preserve">RDS1</t>
  </si>
  <si>
    <t xml:space="preserve">response to xenobiotic stimulus</t>
  </si>
  <si>
    <t xml:space="preserve">S0000703</t>
  </si>
  <si>
    <t xml:space="preserve">YLR027C</t>
  </si>
  <si>
    <t xml:space="preserve">AAT2</t>
  </si>
  <si>
    <t xml:space="preserve">nitrogen metabolism; glutamate metabolism; aspartate catabolism; aspartate biosynthesis; asparagine biosynthesis from oxaloacetate</t>
  </si>
  <si>
    <t xml:space="preserve">aspartate transaminase activity</t>
  </si>
  <si>
    <t xml:space="preserve">S0004017</t>
  </si>
  <si>
    <t xml:space="preserve">YPL028W</t>
  </si>
  <si>
    <t xml:space="preserve">ERG10</t>
  </si>
  <si>
    <t xml:space="preserve">ergosterol biosynthesis</t>
  </si>
  <si>
    <t xml:space="preserve">acetyl-CoA C-acetyltransferase activity</t>
  </si>
  <si>
    <t xml:space="preserve">S0005949</t>
  </si>
  <si>
    <t xml:space="preserve">YPL124W</t>
  </si>
  <si>
    <t xml:space="preserve">SPC29</t>
  </si>
  <si>
    <t xml:space="preserve">spindle pole body duplication (sensu Saccharomyces); microtubule nucleation</t>
  </si>
  <si>
    <t xml:space="preserve">structural constituent of cytoskeleton</t>
  </si>
  <si>
    <t xml:space="preserve">S0006045</t>
  </si>
  <si>
    <t xml:space="preserve">YNL051W</t>
  </si>
  <si>
    <t xml:space="preserve">COG5</t>
  </si>
  <si>
    <t xml:space="preserve">intra-Golgi transport</t>
  </si>
  <si>
    <t xml:space="preserve">S0004996</t>
  </si>
  <si>
    <t xml:space="preserve">YOL020W</t>
  </si>
  <si>
    <t xml:space="preserve">TAT2</t>
  </si>
  <si>
    <t xml:space="preserve">aromatic amino acid transport</t>
  </si>
  <si>
    <t xml:space="preserve">aromatic amino acid transporter activity</t>
  </si>
  <si>
    <t xml:space="preserve">S0005380</t>
  </si>
  <si>
    <t xml:space="preserve">YLR382C</t>
  </si>
  <si>
    <t xml:space="preserve">NAM2</t>
  </si>
  <si>
    <t xml:space="preserve">Group I intron splicing; leucyl-tRNA aminoacylation</t>
  </si>
  <si>
    <t xml:space="preserve">leucine-tRNA ligase activity; mRNA binding</t>
  </si>
  <si>
    <t xml:space="preserve">S0004374</t>
  </si>
  <si>
    <t xml:space="preserve">YMR256C</t>
  </si>
  <si>
    <t xml:space="preserve">COX7</t>
  </si>
  <si>
    <t xml:space="preserve">aerobic respiration</t>
  </si>
  <si>
    <t xml:space="preserve">cytochrome-c oxidase activity</t>
  </si>
  <si>
    <t xml:space="preserve">S0004869</t>
  </si>
  <si>
    <t xml:space="preserve">YGR206W</t>
  </si>
  <si>
    <t xml:space="preserve">MVB12</t>
  </si>
  <si>
    <t xml:space="preserve">S0003438</t>
  </si>
  <si>
    <t xml:space="preserve">YPL229W</t>
  </si>
  <si>
    <t xml:space="preserve">S0006150</t>
  </si>
  <si>
    <t xml:space="preserve">YPL099C</t>
  </si>
  <si>
    <t xml:space="preserve">FMP14</t>
  </si>
  <si>
    <t xml:space="preserve">S0006020</t>
  </si>
  <si>
    <t xml:space="preserve">YAR007C</t>
  </si>
  <si>
    <t xml:space="preserve">RFA1</t>
  </si>
  <si>
    <t xml:space="preserve">DNA recombination; double-strand break repair; postreplication repair; nucleotide-excision repair; DNA strand elongation; DNA replication, priming; DNA unwinding</t>
  </si>
  <si>
    <t xml:space="preserve">single-stranded DNA binding; damaged DNA binding</t>
  </si>
  <si>
    <t xml:space="preserve">S0000065</t>
  </si>
  <si>
    <t xml:space="preserve">YGR105W</t>
  </si>
  <si>
    <t xml:space="preserve">VMA21</t>
  </si>
  <si>
    <t xml:space="preserve">protein complex assembly</t>
  </si>
  <si>
    <t xml:space="preserve">S0003337</t>
  </si>
  <si>
    <t xml:space="preserve">YPL006W</t>
  </si>
  <si>
    <t xml:space="preserve">NCR1</t>
  </si>
  <si>
    <t xml:space="preserve">S0005927</t>
  </si>
  <si>
    <t xml:space="preserve">YOR261C</t>
  </si>
  <si>
    <t xml:space="preserve">RPN8</t>
  </si>
  <si>
    <t xml:space="preserve">ubiquitin-dependent protein catabolism</t>
  </si>
  <si>
    <t xml:space="preserve">endopeptidase activity</t>
  </si>
  <si>
    <t xml:space="preserve">S0005787</t>
  </si>
  <si>
    <t xml:space="preserve">YLR259C</t>
  </si>
  <si>
    <t xml:space="preserve">HSP60</t>
  </si>
  <si>
    <t xml:space="preserve">mitochondrial matrix protein import; protein folding</t>
  </si>
  <si>
    <t xml:space="preserve">heat shock protein activity</t>
  </si>
  <si>
    <t xml:space="preserve">S0004249</t>
  </si>
  <si>
    <t xml:space="preserve">YMR086W</t>
  </si>
  <si>
    <t xml:space="preserve">S0004692</t>
  </si>
  <si>
    <t xml:space="preserve">YPL183C</t>
  </si>
  <si>
    <t xml:space="preserve">S0006104</t>
  </si>
  <si>
    <t xml:space="preserve">YNL322C</t>
  </si>
  <si>
    <t xml:space="preserve">KRE1</t>
  </si>
  <si>
    <t xml:space="preserve">structural constituent of cell wall</t>
  </si>
  <si>
    <t xml:space="preserve">S0005266</t>
  </si>
  <si>
    <t xml:space="preserve">YER156C</t>
  </si>
  <si>
    <t xml:space="preserve">S0000958</t>
  </si>
  <si>
    <t xml:space="preserve">YOR368W</t>
  </si>
  <si>
    <t xml:space="preserve">RAD17</t>
  </si>
  <si>
    <t xml:space="preserve">meiotic recombination; DNA damage response, signal transduction resulting in cell cycle arrest</t>
  </si>
  <si>
    <t xml:space="preserve">exonuclease activity</t>
  </si>
  <si>
    <t xml:space="preserve">S0005895</t>
  </si>
  <si>
    <t xml:space="preserve">YOL064C</t>
  </si>
  <si>
    <t xml:space="preserve">MET22</t>
  </si>
  <si>
    <t xml:space="preserve">methionine biosynthesis; hyperosmotic salinity response; sulfate assimilation</t>
  </si>
  <si>
    <t xml:space="preserve">3'(2'),5'-bisphosphate nucleotidase activity</t>
  </si>
  <si>
    <t xml:space="preserve">S0005425</t>
  </si>
  <si>
    <t xml:space="preserve">YDR168W</t>
  </si>
  <si>
    <t xml:space="preserve">CDC37</t>
  </si>
  <si>
    <t xml:space="preserve">spindle pole body duplication (sensu Saccharomyces); regulation of cell cycle; signal transduction</t>
  </si>
  <si>
    <t xml:space="preserve">chaperone activity</t>
  </si>
  <si>
    <t xml:space="preserve">S0002575</t>
  </si>
  <si>
    <t xml:space="preserve">YNL090W</t>
  </si>
  <si>
    <t xml:space="preserve">RHO2</t>
  </si>
  <si>
    <t xml:space="preserve">actin filament organization; establishment of cell polarity (sensu Saccharomyces); small GTPase mediated signal transduction; cell wall organization and biogenesis; microtubule-based process</t>
  </si>
  <si>
    <t xml:space="preserve">S0005034</t>
  </si>
  <si>
    <t xml:space="preserve">YAR068W</t>
  </si>
  <si>
    <t xml:space="preserve">S0000091</t>
  </si>
  <si>
    <t xml:space="preserve">YPR008W</t>
  </si>
  <si>
    <t xml:space="preserve">HAA1</t>
  </si>
  <si>
    <t xml:space="preserve">transcription initiation from Pol II promoter</t>
  </si>
  <si>
    <t xml:space="preserve">specific RNA polymerase II transcription factor activity</t>
  </si>
  <si>
    <t xml:space="preserve">S0006212</t>
  </si>
  <si>
    <t xml:space="preserve">YGR139W</t>
  </si>
  <si>
    <t xml:space="preserve">S0003371</t>
  </si>
  <si>
    <t xml:space="preserve">YNR057C</t>
  </si>
  <si>
    <t xml:space="preserve">BIO4</t>
  </si>
  <si>
    <t xml:space="preserve">biotin biosynthesis</t>
  </si>
  <si>
    <t xml:space="preserve">dethiobiotin synthase activity</t>
  </si>
  <si>
    <t xml:space="preserve">S0005340</t>
  </si>
  <si>
    <t xml:space="preserve">YPL197C</t>
  </si>
  <si>
    <t xml:space="preserve">S0006118</t>
  </si>
  <si>
    <t xml:space="preserve">YER014W</t>
  </si>
  <si>
    <t xml:space="preserve">HEM14</t>
  </si>
  <si>
    <t xml:space="preserve">heme biosynthesis</t>
  </si>
  <si>
    <t xml:space="preserve">protoporphyrinogen oxidase activity</t>
  </si>
  <si>
    <t xml:space="preserve">S0000816</t>
  </si>
  <si>
    <t xml:space="preserve">YPL218W</t>
  </si>
  <si>
    <t xml:space="preserve">SAR1</t>
  </si>
  <si>
    <t xml:space="preserve">SAR small monomeric GTPase activity</t>
  </si>
  <si>
    <t xml:space="preserve">S0006139</t>
  </si>
  <si>
    <t xml:space="preserve">YMR116C</t>
  </si>
  <si>
    <t xml:space="preserve">ASC1</t>
  </si>
  <si>
    <t xml:space="preserve">S0004722</t>
  </si>
  <si>
    <t xml:space="preserve">YOR184W</t>
  </si>
  <si>
    <t xml:space="preserve">SER1</t>
  </si>
  <si>
    <t xml:space="preserve">serine family amino acid biosynthesis; L-serine biosynthesis; purine base biosynthesis</t>
  </si>
  <si>
    <t xml:space="preserve">phosphoserine transaminase activity</t>
  </si>
  <si>
    <t xml:space="preserve">S0005710</t>
  </si>
  <si>
    <t xml:space="preserve">YOL095C</t>
  </si>
  <si>
    <t xml:space="preserve">HMI1</t>
  </si>
  <si>
    <t xml:space="preserve">ATP dependent DNA helicase activity</t>
  </si>
  <si>
    <t xml:space="preserve">S0005455</t>
  </si>
  <si>
    <t xml:space="preserve">YNL334C</t>
  </si>
  <si>
    <t xml:space="preserve">SNO2</t>
  </si>
  <si>
    <t xml:space="preserve">pyridoxine metabolism; thiamin biosynthesis</t>
  </si>
  <si>
    <t xml:space="preserve">S0005278</t>
  </si>
  <si>
    <t xml:space="preserve">YLR292C</t>
  </si>
  <si>
    <t xml:space="preserve">SEC72</t>
  </si>
  <si>
    <t xml:space="preserve">SRP-dependent cotranslational membrane targeting, translocation</t>
  </si>
  <si>
    <t xml:space="preserve">protein transporter activity</t>
  </si>
  <si>
    <t xml:space="preserve">S0004283</t>
  </si>
  <si>
    <t xml:space="preserve">YLR374C</t>
  </si>
  <si>
    <t xml:space="preserve">S0004366</t>
  </si>
  <si>
    <t xml:space="preserve">YOL026C</t>
  </si>
  <si>
    <t xml:space="preserve">MIM1</t>
  </si>
  <si>
    <t xml:space="preserve">S0005386</t>
  </si>
  <si>
    <t xml:space="preserve">YOR208W</t>
  </si>
  <si>
    <t xml:space="preserve">PTP2</t>
  </si>
  <si>
    <t xml:space="preserve">protein amino acid dephosphorylation; signal transduction during conjugation with cellular fusion; osmosensory signaling pathway; inactivation of MAPK during osmolarity sensing</t>
  </si>
  <si>
    <t xml:space="preserve">protein-tyrosine-phosphatase activity</t>
  </si>
  <si>
    <t xml:space="preserve">S0005734</t>
  </si>
  <si>
    <t xml:space="preserve">YOR219C</t>
  </si>
  <si>
    <t xml:space="preserve">STE13</t>
  </si>
  <si>
    <t xml:space="preserve">peptide pheromone maturation</t>
  </si>
  <si>
    <t xml:space="preserve">aminopeptidase activity</t>
  </si>
  <si>
    <t xml:space="preserve">S0005745</t>
  </si>
  <si>
    <t xml:space="preserve">YMR146C</t>
  </si>
  <si>
    <t xml:space="preserve">TIF34</t>
  </si>
  <si>
    <t xml:space="preserve">translation initiation factor activity</t>
  </si>
  <si>
    <t xml:space="preserve">S0004754</t>
  </si>
  <si>
    <t xml:space="preserve">YDR441C</t>
  </si>
  <si>
    <t xml:space="preserve">APT2</t>
  </si>
  <si>
    <t xml:space="preserve">adenine phosphoribosyltransferase activity; molecular_function unknown</t>
  </si>
  <si>
    <t xml:space="preserve">S0002849</t>
  </si>
  <si>
    <t xml:space="preserve">YGR170W</t>
  </si>
  <si>
    <t xml:space="preserve">PSD2</t>
  </si>
  <si>
    <t xml:space="preserve">phosphatidylcholine biosynthesis</t>
  </si>
  <si>
    <t xml:space="preserve">phosphatidylserine decarboxylase activity</t>
  </si>
  <si>
    <t xml:space="preserve">S0003402</t>
  </si>
  <si>
    <t xml:space="preserve">YCR077C</t>
  </si>
  <si>
    <t xml:space="preserve">PAT1</t>
  </si>
  <si>
    <t xml:space="preserve">regulation of translational initiation; chromosome segregation</t>
  </si>
  <si>
    <t xml:space="preserve">S0000673</t>
  </si>
  <si>
    <t xml:space="preserve">YPR060C</t>
  </si>
  <si>
    <t xml:space="preserve">ARO7</t>
  </si>
  <si>
    <t xml:space="preserve">aromatic amino acid family biosynthesis</t>
  </si>
  <si>
    <t xml:space="preserve">chorismate mutase activity</t>
  </si>
  <si>
    <t xml:space="preserve">S0006264</t>
  </si>
  <si>
    <t xml:space="preserve">YOL151W</t>
  </si>
  <si>
    <t xml:space="preserve">GRE2</t>
  </si>
  <si>
    <t xml:space="preserve">response to stress</t>
  </si>
  <si>
    <t xml:space="preserve">oxidoreductase activity; D-lactaldehyde dehydrogenase activity</t>
  </si>
  <si>
    <t xml:space="preserve">S0005511</t>
  </si>
  <si>
    <t xml:space="preserve">YBR121C</t>
  </si>
  <si>
    <t xml:space="preserve">GRS1</t>
  </si>
  <si>
    <t xml:space="preserve">glycyl-tRNA aminoacylation; transcription termination</t>
  </si>
  <si>
    <t xml:space="preserve">glycine-tRNA ligase activity</t>
  </si>
  <si>
    <t xml:space="preserve">S0000325</t>
  </si>
  <si>
    <t xml:space="preserve">YNL056W</t>
  </si>
  <si>
    <t xml:space="preserve">OCA2</t>
  </si>
  <si>
    <t xml:space="preserve">S0005001</t>
  </si>
  <si>
    <t xml:space="preserve">YNL255C</t>
  </si>
  <si>
    <t xml:space="preserve">GIS2</t>
  </si>
  <si>
    <t xml:space="preserve">intracellular signaling cascade</t>
  </si>
  <si>
    <t xml:space="preserve">S0005199</t>
  </si>
  <si>
    <t xml:space="preserve">YFR009W</t>
  </si>
  <si>
    <t xml:space="preserve">GCN20</t>
  </si>
  <si>
    <t xml:space="preserve">regulation of translational elongation</t>
  </si>
  <si>
    <t xml:space="preserve">S0001905</t>
  </si>
  <si>
    <t xml:space="preserve">YDR189W</t>
  </si>
  <si>
    <t xml:space="preserve">SLY1</t>
  </si>
  <si>
    <t xml:space="preserve">SNARE binding</t>
  </si>
  <si>
    <t xml:space="preserve">S0002597</t>
  </si>
  <si>
    <t xml:space="preserve">YNR032C-A</t>
  </si>
  <si>
    <t xml:space="preserve">HUB1</t>
  </si>
  <si>
    <t xml:space="preserve">protein modification; cellular morphogenesis during conjugation with cellular fusion</t>
  </si>
  <si>
    <t xml:space="preserve">protein binding</t>
  </si>
  <si>
    <t xml:space="preserve">S0007251</t>
  </si>
  <si>
    <t xml:space="preserve">YPR001W</t>
  </si>
  <si>
    <t xml:space="preserve">CIT3</t>
  </si>
  <si>
    <t xml:space="preserve">citrate metabolism; tricarboxylic acid cycle; propionate metabolism</t>
  </si>
  <si>
    <t xml:space="preserve">citrate (Si)-synthase activity</t>
  </si>
  <si>
    <t xml:space="preserve">S0006205</t>
  </si>
  <si>
    <t xml:space="preserve">YOR053W</t>
  </si>
  <si>
    <t xml:space="preserve">S0005579</t>
  </si>
  <si>
    <t xml:space="preserve">YOL122C</t>
  </si>
  <si>
    <t xml:space="preserve">SMF1</t>
  </si>
  <si>
    <t xml:space="preserve">manganese ion transport</t>
  </si>
  <si>
    <t xml:space="preserve">manganese ion transporter activity</t>
  </si>
  <si>
    <t xml:space="preserve">S0005482</t>
  </si>
  <si>
    <t xml:space="preserve">YAL028W</t>
  </si>
  <si>
    <t xml:space="preserve">FRT2</t>
  </si>
  <si>
    <t xml:space="preserve">S0000026</t>
  </si>
  <si>
    <t xml:space="preserve">YBR120C</t>
  </si>
  <si>
    <t xml:space="preserve">CBP6</t>
  </si>
  <si>
    <t xml:space="preserve">protein biosynthesis</t>
  </si>
  <si>
    <t xml:space="preserve">S0000324</t>
  </si>
  <si>
    <t xml:space="preserve">YCR009C</t>
  </si>
  <si>
    <t xml:space="preserve">RVS161</t>
  </si>
  <si>
    <t xml:space="preserve">polar budding; response to osmotic stress; endocytosis</t>
  </si>
  <si>
    <t xml:space="preserve">cytoskeletal protein binding</t>
  </si>
  <si>
    <t xml:space="preserve">S0000602</t>
  </si>
  <si>
    <t xml:space="preserve">YPR003C</t>
  </si>
  <si>
    <t xml:space="preserve">S0006207</t>
  </si>
  <si>
    <t xml:space="preserve">YPL244C</t>
  </si>
  <si>
    <t xml:space="preserve">HUT1</t>
  </si>
  <si>
    <t xml:space="preserve">UDP-galactose transport</t>
  </si>
  <si>
    <t xml:space="preserve">UDP-galactose transporter activity</t>
  </si>
  <si>
    <t xml:space="preserve">S0006165</t>
  </si>
  <si>
    <t xml:space="preserve">YPL222W</t>
  </si>
  <si>
    <t xml:space="preserve">FMP40</t>
  </si>
  <si>
    <t xml:space="preserve">S0006143</t>
  </si>
  <si>
    <t xml:space="preserve">YKL128C</t>
  </si>
  <si>
    <t xml:space="preserve">PMU1</t>
  </si>
  <si>
    <t xml:space="preserve">S0001611</t>
  </si>
  <si>
    <t xml:space="preserve">YBR055C</t>
  </si>
  <si>
    <t xml:space="preserve">PRP6</t>
  </si>
  <si>
    <t xml:space="preserve">S0000259</t>
  </si>
  <si>
    <t xml:space="preserve">YOL079W</t>
  </si>
  <si>
    <t xml:space="preserve">S0005439</t>
  </si>
  <si>
    <t xml:space="preserve">YAL034W-A</t>
  </si>
  <si>
    <t xml:space="preserve">MTW1</t>
  </si>
  <si>
    <t xml:space="preserve">chromosome segregation</t>
  </si>
  <si>
    <t xml:space="preserve">S0000032</t>
  </si>
  <si>
    <t xml:space="preserve">YDL099W</t>
  </si>
  <si>
    <t xml:space="preserve">S0002257</t>
  </si>
  <si>
    <t xml:space="preserve">YAL018C</t>
  </si>
  <si>
    <t xml:space="preserve">S0000016</t>
  </si>
  <si>
    <t xml:space="preserve">YBR264C</t>
  </si>
  <si>
    <t xml:space="preserve">YPT10</t>
  </si>
  <si>
    <t xml:space="preserve">Golgi organization and biogenesis</t>
  </si>
  <si>
    <t xml:space="preserve">guanyl nucleotide binding</t>
  </si>
  <si>
    <t xml:space="preserve">S0000468</t>
  </si>
  <si>
    <t xml:space="preserve">YOR173W</t>
  </si>
  <si>
    <t xml:space="preserve">DCS2</t>
  </si>
  <si>
    <t xml:space="preserve">S0005699</t>
  </si>
  <si>
    <t xml:space="preserve">YBR078W</t>
  </si>
  <si>
    <t xml:space="preserve">ECM33</t>
  </si>
  <si>
    <t xml:space="preserve">S0000282</t>
  </si>
  <si>
    <t xml:space="preserve">YGR260W</t>
  </si>
  <si>
    <t xml:space="preserve">TNA1</t>
  </si>
  <si>
    <t xml:space="preserve">nicotinamide mononucleotide transport</t>
  </si>
  <si>
    <t xml:space="preserve">nicotinamide mononucleotide permease activity</t>
  </si>
  <si>
    <t xml:space="preserve">S0003492</t>
  </si>
  <si>
    <t xml:space="preserve">YLR248W</t>
  </si>
  <si>
    <t xml:space="preserve">RCK2</t>
  </si>
  <si>
    <t xml:space="preserve">regulation of meiosis; protein amino acid phosphorylation</t>
  </si>
  <si>
    <t xml:space="preserve">protein serine/threonine kinase activity</t>
  </si>
  <si>
    <t xml:space="preserve">S0004238</t>
  </si>
  <si>
    <t xml:space="preserve">YDR251W</t>
  </si>
  <si>
    <t xml:space="preserve">PAM1</t>
  </si>
  <si>
    <t xml:space="preserve">S0002659</t>
  </si>
  <si>
    <t xml:space="preserve">YGL041C</t>
  </si>
  <si>
    <t xml:space="preserve">S0003009</t>
  </si>
  <si>
    <t xml:space="preserve">YPL048W</t>
  </si>
  <si>
    <t xml:space="preserve">CAM1</t>
  </si>
  <si>
    <t xml:space="preserve">S0005969</t>
  </si>
  <si>
    <t xml:space="preserve">YOR241W</t>
  </si>
  <si>
    <t xml:space="preserve">MET7</t>
  </si>
  <si>
    <t xml:space="preserve">one-carbon compound metabolism</t>
  </si>
  <si>
    <t xml:space="preserve">tetrahydrofolylpolyglutamate synthase activity</t>
  </si>
  <si>
    <t xml:space="preserve">S0005767</t>
  </si>
  <si>
    <t xml:space="preserve">YDR453C</t>
  </si>
  <si>
    <t xml:space="preserve">TSA2</t>
  </si>
  <si>
    <t xml:space="preserve">regulation of cell redox homeostasis</t>
  </si>
  <si>
    <t xml:space="preserve">thioredoxin peroxidase activity</t>
  </si>
  <si>
    <t xml:space="preserve">S0002861</t>
  </si>
  <si>
    <t xml:space="preserve">YOL005C</t>
  </si>
  <si>
    <t xml:space="preserve">RPB11</t>
  </si>
  <si>
    <t xml:space="preserve">transcription from Pol II promoter</t>
  </si>
  <si>
    <t xml:space="preserve">DNA-directed RNA polymerase activity</t>
  </si>
  <si>
    <t xml:space="preserve">S0005365</t>
  </si>
  <si>
    <t xml:space="preserve">YNL234W</t>
  </si>
  <si>
    <t xml:space="preserve">heme binding</t>
  </si>
  <si>
    <t xml:space="preserve">S0005178</t>
  </si>
  <si>
    <t xml:space="preserve">YNL210W</t>
  </si>
  <si>
    <t xml:space="preserve">MER1</t>
  </si>
  <si>
    <t xml:space="preserve">meiosis</t>
  </si>
  <si>
    <t xml:space="preserve">S0005154</t>
  </si>
  <si>
    <t xml:space="preserve">YGR097W</t>
  </si>
  <si>
    <t xml:space="preserve">ASK10</t>
  </si>
  <si>
    <t xml:space="preserve">transcription; response to oxidative stress</t>
  </si>
  <si>
    <t xml:space="preserve">transcription regulator activity</t>
  </si>
  <si>
    <t xml:space="preserve">S0003329</t>
  </si>
  <si>
    <t xml:space="preserve">YNL313C</t>
  </si>
  <si>
    <t xml:space="preserve">S0005257</t>
  </si>
  <si>
    <t xml:space="preserve">YLL009C</t>
  </si>
  <si>
    <t xml:space="preserve">COX17</t>
  </si>
  <si>
    <t xml:space="preserve">intracellular copper ion transport; cytochrome c oxidase biogenesis</t>
  </si>
  <si>
    <t xml:space="preserve">copper chaperone activity</t>
  </si>
  <si>
    <t xml:space="preserve">S0003932</t>
  </si>
  <si>
    <t xml:space="preserve">YOR195W</t>
  </si>
  <si>
    <t xml:space="preserve">SLK19</t>
  </si>
  <si>
    <t xml:space="preserve">mitotic spindle assembly (sensu Saccharomyces); meiosis</t>
  </si>
  <si>
    <t xml:space="preserve">S0005721</t>
  </si>
  <si>
    <t xml:space="preserve">YDL087C</t>
  </si>
  <si>
    <t xml:space="preserve">LUC7</t>
  </si>
  <si>
    <t xml:space="preserve">mRNA splice site selection</t>
  </si>
  <si>
    <t xml:space="preserve">S0002245</t>
  </si>
  <si>
    <t xml:space="preserve">YCL001W-A</t>
  </si>
  <si>
    <t xml:space="preserve">S0007221</t>
  </si>
  <si>
    <t xml:space="preserve">YKR040C</t>
  </si>
  <si>
    <t xml:space="preserve">S0001748</t>
  </si>
  <si>
    <t xml:space="preserve">YNL263C</t>
  </si>
  <si>
    <t xml:space="preserve">YIF1</t>
  </si>
  <si>
    <t xml:space="preserve">S0005207</t>
  </si>
  <si>
    <t xml:space="preserve">YDR194C</t>
  </si>
  <si>
    <t xml:space="preserve">MSS116</t>
  </si>
  <si>
    <t xml:space="preserve">RNA splicing</t>
  </si>
  <si>
    <t xml:space="preserve">S0002602</t>
  </si>
  <si>
    <t xml:space="preserve">YMR081C</t>
  </si>
  <si>
    <t xml:space="preserve">ISF1</t>
  </si>
  <si>
    <t xml:space="preserve">S0004686</t>
  </si>
  <si>
    <t xml:space="preserve">YKL146W</t>
  </si>
  <si>
    <t xml:space="preserve">AVT3</t>
  </si>
  <si>
    <t xml:space="preserve">neutral amino acid transport</t>
  </si>
  <si>
    <t xml:space="preserve">neutral amino acid transporter activity</t>
  </si>
  <si>
    <t xml:space="preserve">S0001629</t>
  </si>
  <si>
    <t xml:space="preserve">YPL133C</t>
  </si>
  <si>
    <t xml:space="preserve">RDS2</t>
  </si>
  <si>
    <t xml:space="preserve">S0006054</t>
  </si>
  <si>
    <t xml:space="preserve">YPL073C</t>
  </si>
  <si>
    <t xml:space="preserve">S0005994</t>
  </si>
  <si>
    <t xml:space="preserve">YIR007W</t>
  </si>
  <si>
    <t xml:space="preserve">S0001446</t>
  </si>
  <si>
    <t xml:space="preserve">YHR212W-A</t>
  </si>
  <si>
    <t xml:space="preserve">S0028650</t>
  </si>
  <si>
    <t xml:space="preserve">YAL068C</t>
  </si>
  <si>
    <t xml:space="preserve">S0002142</t>
  </si>
  <si>
    <t xml:space="preserve">YPR137C-B</t>
  </si>
  <si>
    <t xml:space="preserve">protein binding; RNA binding; ribonuclease activity; peptidase activity; RNA-directed DNA polymerase activity; DNA-directed DNA polymerase activity</t>
  </si>
  <si>
    <t xml:space="preserve">S0007360</t>
  </si>
  <si>
    <t xml:space="preserve">YHR086W</t>
  </si>
  <si>
    <t xml:space="preserve">NAM8</t>
  </si>
  <si>
    <t xml:space="preserve">mRNA splice site selection; nuclear mRNA splicing, via spliceosome</t>
  </si>
  <si>
    <t xml:space="preserve">RNA binding; mRNA binding</t>
  </si>
  <si>
    <t xml:space="preserve">S0001128</t>
  </si>
  <si>
    <t xml:space="preserve">YGR276C</t>
  </si>
  <si>
    <t xml:space="preserve">RNH70</t>
  </si>
  <si>
    <t xml:space="preserve">RNA processing; DNA replication</t>
  </si>
  <si>
    <t xml:space="preserve">3'-5' exonuclease activity; ribonuclease H activity</t>
  </si>
  <si>
    <t xml:space="preserve">S0003508</t>
  </si>
  <si>
    <t xml:space="preserve">YJL208C</t>
  </si>
  <si>
    <t xml:space="preserve">NUC1</t>
  </si>
  <si>
    <t xml:space="preserve">DNA recombination; RNA catabolism; DNA catabolism</t>
  </si>
  <si>
    <t xml:space="preserve">ribonuclease activity; exodeoxyribonuclease activity; endodeoxyribonuclease activity</t>
  </si>
  <si>
    <t xml:space="preserve">S0003744</t>
  </si>
  <si>
    <t xml:space="preserve">YLR229C</t>
  </si>
  <si>
    <t xml:space="preserve">CDC42</t>
  </si>
  <si>
    <t xml:space="preserve">invasive growth (sensu Saccharomyces); pseudohyphal growth; isotropic bud growth; apical bud growth; establishment of cell polarity (sensu Saccharomyces); Rho protein signal transduction; signal transduction during conjugation with cellular fusion; exocyt</t>
  </si>
  <si>
    <t xml:space="preserve">S0004219</t>
  </si>
  <si>
    <t xml:space="preserve">YMR154C</t>
  </si>
  <si>
    <t xml:space="preserve">RIM13</t>
  </si>
  <si>
    <t xml:space="preserve">protein processing</t>
  </si>
  <si>
    <t xml:space="preserve">cysteine-type endopeptidase activity</t>
  </si>
  <si>
    <t xml:space="preserve">S0004763</t>
  </si>
  <si>
    <t xml:space="preserve">YMR026C</t>
  </si>
  <si>
    <t xml:space="preserve">PEX12</t>
  </si>
  <si>
    <t xml:space="preserve">S0004628</t>
  </si>
  <si>
    <t xml:space="preserve">YMR319C</t>
  </si>
  <si>
    <t xml:space="preserve">FET4</t>
  </si>
  <si>
    <t xml:space="preserve">low affinity iron ion transport; intracellular copper ion transport</t>
  </si>
  <si>
    <t xml:space="preserve">iron ion transporter activity</t>
  </si>
  <si>
    <t xml:space="preserve">S0004938</t>
  </si>
  <si>
    <t xml:space="preserve">YPL057C</t>
  </si>
  <si>
    <t xml:space="preserve">SUR1</t>
  </si>
  <si>
    <t xml:space="preserve">mannose inositol phosphoceramide metabolism; sphingolipid biosynthesis</t>
  </si>
  <si>
    <t xml:space="preserve">transferase activity, transferring glycosyl groups; mannosyltransferase activity</t>
  </si>
  <si>
    <t xml:space="preserve">S0005978</t>
  </si>
  <si>
    <t xml:space="preserve">YDR479C</t>
  </si>
  <si>
    <t xml:space="preserve">PEX29</t>
  </si>
  <si>
    <t xml:space="preserve">S0002887</t>
  </si>
  <si>
    <t xml:space="preserve">YAL045C</t>
  </si>
  <si>
    <t xml:space="preserve">S0000043</t>
  </si>
  <si>
    <t xml:space="preserve">YOR343C</t>
  </si>
  <si>
    <t xml:space="preserve">S0005870</t>
  </si>
  <si>
    <t xml:space="preserve">YAL038W</t>
  </si>
  <si>
    <t xml:space="preserve">CDC19</t>
  </si>
  <si>
    <t xml:space="preserve">glycolysis; pyruvate metabolism</t>
  </si>
  <si>
    <t xml:space="preserve">pyruvate kinase activity</t>
  </si>
  <si>
    <t xml:space="preserve">S0000036</t>
  </si>
  <si>
    <t xml:space="preserve">YGR240C</t>
  </si>
  <si>
    <t xml:space="preserve">PFK1</t>
  </si>
  <si>
    <t xml:space="preserve">glycolysis</t>
  </si>
  <si>
    <t xml:space="preserve">6-phosphofructokinase activity</t>
  </si>
  <si>
    <t xml:space="preserve">S0003472</t>
  </si>
  <si>
    <t xml:space="preserve">YPL023C</t>
  </si>
  <si>
    <t xml:space="preserve">MET12</t>
  </si>
  <si>
    <t xml:space="preserve">methionine metabolism</t>
  </si>
  <si>
    <t xml:space="preserve">methylenetetrahydrofolate reductase (NADPH) activity</t>
  </si>
  <si>
    <t xml:space="preserve">S0005944</t>
  </si>
  <si>
    <t xml:space="preserve">YLR326W</t>
  </si>
  <si>
    <t xml:space="preserve">S0004318</t>
  </si>
  <si>
    <t xml:space="preserve">YDR513W</t>
  </si>
  <si>
    <t xml:space="preserve">GRX2</t>
  </si>
  <si>
    <t xml:space="preserve">regulation of cell redox homeostasis; response to oxidative stress</t>
  </si>
  <si>
    <t xml:space="preserve">thiol-disulfide exchange intermediate activity; glutathione transferase activity; glutathione peroxidase activity</t>
  </si>
  <si>
    <t xml:space="preserve">S0002921</t>
  </si>
  <si>
    <t xml:space="preserve">YLR121C</t>
  </si>
  <si>
    <t xml:space="preserve">YPS3</t>
  </si>
  <si>
    <t xml:space="preserve">protein metabolism</t>
  </si>
  <si>
    <t xml:space="preserve">aspartic-type endopeptidase activity</t>
  </si>
  <si>
    <t xml:space="preserve">S0004111</t>
  </si>
  <si>
    <t xml:space="preserve">YER012W</t>
  </si>
  <si>
    <t xml:space="preserve">PRE1</t>
  </si>
  <si>
    <t xml:space="preserve">sporulation (sensu Saccharomyces); response to stress; ubiquitin-dependent protein catabolism</t>
  </si>
  <si>
    <t xml:space="preserve">S0000814</t>
  </si>
  <si>
    <t xml:space="preserve">YNL199C</t>
  </si>
  <si>
    <t xml:space="preserve">GCR2</t>
  </si>
  <si>
    <t xml:space="preserve">positive regulation of glycolysis; positive regulation of transcription from Pol II promoter</t>
  </si>
  <si>
    <t xml:space="preserve">transcriptional activator activity</t>
  </si>
  <si>
    <t xml:space="preserve">S0005143</t>
  </si>
  <si>
    <t xml:space="preserve">YMR178W</t>
  </si>
  <si>
    <t xml:space="preserve">S0004790</t>
  </si>
  <si>
    <t xml:space="preserve">YFR026C</t>
  </si>
  <si>
    <t xml:space="preserve">S0001922</t>
  </si>
  <si>
    <t xml:space="preserve">YPL140C</t>
  </si>
  <si>
    <t xml:space="preserve">MKK2</t>
  </si>
  <si>
    <t xml:space="preserve">signal transduction; protein amino acid phosphorylation</t>
  </si>
  <si>
    <t xml:space="preserve">MAP kinase kinase activity</t>
  </si>
  <si>
    <t xml:space="preserve">S0006061</t>
  </si>
  <si>
    <t xml:space="preserve">YER072W</t>
  </si>
  <si>
    <t xml:space="preserve">VTC1</t>
  </si>
  <si>
    <t xml:space="preserve">vacuole fusion, non-autophagic</t>
  </si>
  <si>
    <t xml:space="preserve">S0000874</t>
  </si>
  <si>
    <t xml:space="preserve">YBR176W</t>
  </si>
  <si>
    <t xml:space="preserve">ECM31</t>
  </si>
  <si>
    <t xml:space="preserve">pantothenate biosynthesis</t>
  </si>
  <si>
    <t xml:space="preserve">3-methyl-2-oxobutanoate hydroxymethyltransferase activity</t>
  </si>
  <si>
    <t xml:space="preserve">S0000380</t>
  </si>
  <si>
    <t xml:space="preserve">YPL042C</t>
  </si>
  <si>
    <t xml:space="preserve">SSN3</t>
  </si>
  <si>
    <t xml:space="preserve">protein amino acid phosphorylation; negative regulation of transcription from Pol II promoter; regulation of transcription; meiosis</t>
  </si>
  <si>
    <t xml:space="preserve">general RNA polymerase II transcription factor activity; cyclin-dependent protein kinase activity</t>
  </si>
  <si>
    <t xml:space="preserve">S0005963</t>
  </si>
  <si>
    <t xml:space="preserve">YER063W</t>
  </si>
  <si>
    <t xml:space="preserve">THO1</t>
  </si>
  <si>
    <t xml:space="preserve">transcription, DNA-dependent</t>
  </si>
  <si>
    <t xml:space="preserve">S0000865</t>
  </si>
  <si>
    <t xml:space="preserve">YBR201W</t>
  </si>
  <si>
    <t xml:space="preserve">DER1</t>
  </si>
  <si>
    <t xml:space="preserve">ER-associated protein catabolism</t>
  </si>
  <si>
    <t xml:space="preserve">S0000405</t>
  </si>
  <si>
    <t xml:space="preserve">YPL117C</t>
  </si>
  <si>
    <t xml:space="preserve">IDI1</t>
  </si>
  <si>
    <t xml:space="preserve">isopentenyl-diphosphate delta-isomerase activity</t>
  </si>
  <si>
    <t xml:space="preserve">S0006038</t>
  </si>
  <si>
    <t xml:space="preserve">YOL146W</t>
  </si>
  <si>
    <t xml:space="preserve">PSF3</t>
  </si>
  <si>
    <t xml:space="preserve">DNA dependent DNA replication</t>
  </si>
  <si>
    <t xml:space="preserve">DNA binding</t>
  </si>
  <si>
    <t xml:space="preserve">S0005506</t>
  </si>
  <si>
    <t xml:space="preserve">YJL216C</t>
  </si>
  <si>
    <t xml:space="preserve">hydrolase activity, hydrolyzing O-glycosyl compounds</t>
  </si>
  <si>
    <t xml:space="preserve">S0003752</t>
  </si>
  <si>
    <t xml:space="preserve">YNL284C-A</t>
  </si>
  <si>
    <t xml:space="preserve">S0007386</t>
  </si>
  <si>
    <t xml:space="preserve">YIL014W</t>
  </si>
  <si>
    <t xml:space="preserve">MNT3</t>
  </si>
  <si>
    <t xml:space="preserve">alpha-1,3-mannosyltransferase activity</t>
  </si>
  <si>
    <t xml:space="preserve">S0001276</t>
  </si>
  <si>
    <t xml:space="preserve">YEL008W</t>
  </si>
  <si>
    <t xml:space="preserve">S0000734</t>
  </si>
  <si>
    <t xml:space="preserve">YKL184W</t>
  </si>
  <si>
    <t xml:space="preserve">SPE1</t>
  </si>
  <si>
    <t xml:space="preserve">ornithine decarboxylase activity</t>
  </si>
  <si>
    <t xml:space="preserve">S0001667</t>
  </si>
  <si>
    <t xml:space="preserve">YOR389W</t>
  </si>
  <si>
    <t xml:space="preserve">S0005916</t>
  </si>
  <si>
    <t xml:space="preserve">YGL250W</t>
  </si>
  <si>
    <t xml:space="preserve">RMR1</t>
  </si>
  <si>
    <t xml:space="preserve">S0003219</t>
  </si>
  <si>
    <t xml:space="preserve">YDL223C</t>
  </si>
  <si>
    <t xml:space="preserve">HBT1</t>
  </si>
  <si>
    <t xml:space="preserve">cellular morphogenesis during conjugation with cellular fusion</t>
  </si>
  <si>
    <t xml:space="preserve">S0002382</t>
  </si>
  <si>
    <t xml:space="preserve">YDR308C</t>
  </si>
  <si>
    <t xml:space="preserve">SRB7</t>
  </si>
  <si>
    <t xml:space="preserve">RNA polymerase II transcription mediator activity</t>
  </si>
  <si>
    <t xml:space="preserve">S0002716</t>
  </si>
  <si>
    <t xml:space="preserve">YOR187W</t>
  </si>
  <si>
    <t xml:space="preserve">TUF1</t>
  </si>
  <si>
    <t xml:space="preserve">translational elongation</t>
  </si>
  <si>
    <t xml:space="preserve">S0005713</t>
  </si>
  <si>
    <t xml:space="preserve">YBR035C</t>
  </si>
  <si>
    <t xml:space="preserve">PDX3</t>
  </si>
  <si>
    <t xml:space="preserve">pyridoxamine-phosphate oxidase activity</t>
  </si>
  <si>
    <t xml:space="preserve">S0000239</t>
  </si>
  <si>
    <t xml:space="preserve">YKR093W</t>
  </si>
  <si>
    <t xml:space="preserve">PTR2</t>
  </si>
  <si>
    <t xml:space="preserve">peptide transport</t>
  </si>
  <si>
    <t xml:space="preserve">peptide transporter activity</t>
  </si>
  <si>
    <t xml:space="preserve">S0001801</t>
  </si>
  <si>
    <t xml:space="preserve">YLR401C</t>
  </si>
  <si>
    <t xml:space="preserve">DUS3</t>
  </si>
  <si>
    <t xml:space="preserve">tRNA dihydrouridine synthase activity</t>
  </si>
  <si>
    <t xml:space="preserve">S0004393</t>
  </si>
  <si>
    <t xml:space="preserve">YLR208W</t>
  </si>
  <si>
    <t xml:space="preserve">SEC13</t>
  </si>
  <si>
    <t xml:space="preserve">vesicle budding; ER to Golgi transport; ER-associated protein catabolism</t>
  </si>
  <si>
    <t xml:space="preserve">S0004198</t>
  </si>
  <si>
    <t xml:space="preserve">YKL078W</t>
  </si>
  <si>
    <t xml:space="preserve">DHR2</t>
  </si>
  <si>
    <t xml:space="preserve">S0001561</t>
  </si>
  <si>
    <t xml:space="preserve">YMR082C</t>
  </si>
  <si>
    <t xml:space="preserve">S0004687</t>
  </si>
  <si>
    <t xml:space="preserve">YFL017C</t>
  </si>
  <si>
    <t xml:space="preserve">GNA1</t>
  </si>
  <si>
    <t xml:space="preserve">UDP-N-acetylglucosamine biosynthesis</t>
  </si>
  <si>
    <t xml:space="preserve">glucosamine 6-phosphate N-acetyltransferase activity</t>
  </si>
  <si>
    <t xml:space="preserve">S0001877</t>
  </si>
  <si>
    <t xml:space="preserve">YIL103W</t>
  </si>
  <si>
    <t xml:space="preserve">DPH1</t>
  </si>
  <si>
    <t xml:space="preserve">S0001365</t>
  </si>
  <si>
    <t xml:space="preserve">YNL326C</t>
  </si>
  <si>
    <t xml:space="preserve">PFA3</t>
  </si>
  <si>
    <t xml:space="preserve">S0005270</t>
  </si>
  <si>
    <t xml:space="preserve">YMR261C</t>
  </si>
  <si>
    <t xml:space="preserve">TPS3</t>
  </si>
  <si>
    <t xml:space="preserve">trehalose biosynthesis; response to stress</t>
  </si>
  <si>
    <t xml:space="preserve">alpha,alpha-trehalose-phosphate synthase (UDP-forming) activity</t>
  </si>
  <si>
    <t xml:space="preserve">S0004874</t>
  </si>
  <si>
    <t xml:space="preserve">YPL067C</t>
  </si>
  <si>
    <t xml:space="preserve">S0005988</t>
  </si>
  <si>
    <t xml:space="preserve">YNL252C</t>
  </si>
  <si>
    <t xml:space="preserve">MRPL17</t>
  </si>
  <si>
    <t xml:space="preserve">structural constituent of ribosome</t>
  </si>
  <si>
    <t xml:space="preserve">S0005196</t>
  </si>
  <si>
    <t xml:space="preserve">YKR070W</t>
  </si>
  <si>
    <t xml:space="preserve">S0001778</t>
  </si>
  <si>
    <t xml:space="preserve">YNR056C</t>
  </si>
  <si>
    <t xml:space="preserve">BIO5</t>
  </si>
  <si>
    <t xml:space="preserve">vitamin/cofactor transport; biotin biosynthesis</t>
  </si>
  <si>
    <t xml:space="preserve">permease activity</t>
  </si>
  <si>
    <t xml:space="preserve">S0005339</t>
  </si>
  <si>
    <t xml:space="preserve">YLR244C</t>
  </si>
  <si>
    <t xml:space="preserve">MAP1</t>
  </si>
  <si>
    <t xml:space="preserve">proteolysis and peptidolysis</t>
  </si>
  <si>
    <t xml:space="preserve">methionyl aminopeptidase activity</t>
  </si>
  <si>
    <t xml:space="preserve">S0004234</t>
  </si>
  <si>
    <t xml:space="preserve">YML008C</t>
  </si>
  <si>
    <t xml:space="preserve">ERG6</t>
  </si>
  <si>
    <t xml:space="preserve">sterol 24-C-methyltransferase activity</t>
  </si>
  <si>
    <t xml:space="preserve">S0004467</t>
  </si>
  <si>
    <t xml:space="preserve">YMR123W</t>
  </si>
  <si>
    <t xml:space="preserve">PKR1</t>
  </si>
  <si>
    <t xml:space="preserve">S0004730</t>
  </si>
  <si>
    <t xml:space="preserve">YPL121C</t>
  </si>
  <si>
    <t xml:space="preserve">MEI5</t>
  </si>
  <si>
    <t xml:space="preserve">S0006042</t>
  </si>
  <si>
    <t xml:space="preserve">YOL117W</t>
  </si>
  <si>
    <t xml:space="preserve">RRI2</t>
  </si>
  <si>
    <t xml:space="preserve">protein deneddylation; adaptation to pheromone during conjugation with cellular fusion</t>
  </si>
  <si>
    <t xml:space="preserve">S0005477</t>
  </si>
  <si>
    <t xml:space="preserve">YOR141C</t>
  </si>
  <si>
    <t xml:space="preserve">ARP8</t>
  </si>
  <si>
    <t xml:space="preserve">S0005667</t>
  </si>
  <si>
    <t xml:space="preserve">YAR075W</t>
  </si>
  <si>
    <t xml:space="preserve">S0002145</t>
  </si>
  <si>
    <t xml:space="preserve">YHR055C</t>
  </si>
  <si>
    <t xml:space="preserve">CUP1-2</t>
  </si>
  <si>
    <t xml:space="preserve">response to copper ion</t>
  </si>
  <si>
    <t xml:space="preserve">copper ion binding</t>
  </si>
  <si>
    <t xml:space="preserve">S0001097</t>
  </si>
  <si>
    <t xml:space="preserve">YOR333C</t>
  </si>
  <si>
    <t xml:space="preserve">S0005860</t>
  </si>
  <si>
    <t xml:space="preserve">YOL125W</t>
  </si>
  <si>
    <t xml:space="preserve">S0005485</t>
  </si>
  <si>
    <t xml:space="preserve">YOR258W</t>
  </si>
  <si>
    <t xml:space="preserve">HNT3</t>
  </si>
  <si>
    <t xml:space="preserve">S0005784</t>
  </si>
  <si>
    <t xml:space="preserve">YLR451W</t>
  </si>
  <si>
    <t xml:space="preserve">LEU3</t>
  </si>
  <si>
    <t xml:space="preserve">regulation of transcription from Pol II promoter; leucine biosynthesis</t>
  </si>
  <si>
    <t xml:space="preserve">S0004443</t>
  </si>
  <si>
    <t xml:space="preserve">YOR189W</t>
  </si>
  <si>
    <t xml:space="preserve">IES4</t>
  </si>
  <si>
    <t xml:space="preserve">S0005715</t>
  </si>
  <si>
    <t xml:space="preserve">YLR322W</t>
  </si>
  <si>
    <t xml:space="preserve">S0004314</t>
  </si>
  <si>
    <t xml:space="preserve">YNL173C</t>
  </si>
  <si>
    <t xml:space="preserve">MDG1</t>
  </si>
  <si>
    <t xml:space="preserve">signal transduction during conjugation with cellular fusion</t>
  </si>
  <si>
    <t xml:space="preserve">S0005117</t>
  </si>
  <si>
    <t xml:space="preserve">YDL066W</t>
  </si>
  <si>
    <t xml:space="preserve">IDP1</t>
  </si>
  <si>
    <t xml:space="preserve">glutamate biosynthesis; isocitrate metabolism</t>
  </si>
  <si>
    <t xml:space="preserve">isocitrate dehydrogenase (NADP+) activity</t>
  </si>
  <si>
    <t xml:space="preserve">S0002224</t>
  </si>
  <si>
    <t xml:space="preserve">YLL011W</t>
  </si>
  <si>
    <t xml:space="preserve">SOF1</t>
  </si>
  <si>
    <t xml:space="preserve">35S primary transcript processing; rRNA modification; processing of 20S pre-rRNA</t>
  </si>
  <si>
    <t xml:space="preserve">snoRNA binding</t>
  </si>
  <si>
    <t xml:space="preserve">S0003934</t>
  </si>
  <si>
    <t xml:space="preserve">YLR305C</t>
  </si>
  <si>
    <t xml:space="preserve">STT4</t>
  </si>
  <si>
    <t xml:space="preserve">phosphatidylethanolamine biosynthesis; protein secretion; actin cytoskeleton organization and biogenesis; MAPKKK cascade</t>
  </si>
  <si>
    <t xml:space="preserve">1-phosphatidylinositol 4-kinase activity</t>
  </si>
  <si>
    <t xml:space="preserve">S0004296</t>
  </si>
  <si>
    <t xml:space="preserve">YER061C</t>
  </si>
  <si>
    <t xml:space="preserve">CEM1</t>
  </si>
  <si>
    <t xml:space="preserve">hexadecanal biosynthesis</t>
  </si>
  <si>
    <t xml:space="preserve">3-oxoacyl-[acyl-carrier protein] synthase activity</t>
  </si>
  <si>
    <t xml:space="preserve">S0000863</t>
  </si>
  <si>
    <t xml:space="preserve">YLL053C</t>
  </si>
  <si>
    <t xml:space="preserve">S0003976</t>
  </si>
  <si>
    <t xml:space="preserve">YER034W</t>
  </si>
  <si>
    <t xml:space="preserve">S0000836</t>
  </si>
  <si>
    <t xml:space="preserve">YAL022C</t>
  </si>
  <si>
    <t xml:space="preserve">FUN26</t>
  </si>
  <si>
    <t xml:space="preserve">nucleoside transport</t>
  </si>
  <si>
    <t xml:space="preserve">nucleoside transporter activity</t>
  </si>
  <si>
    <t xml:space="preserve">S0000020</t>
  </si>
  <si>
    <t xml:space="preserve">YDL137W</t>
  </si>
  <si>
    <t xml:space="preserve">ARF2</t>
  </si>
  <si>
    <t xml:space="preserve">S0002296</t>
  </si>
  <si>
    <t xml:space="preserve">YOR037W</t>
  </si>
  <si>
    <t xml:space="preserve">CYC2</t>
  </si>
  <si>
    <t xml:space="preserve">mitochondrial intermembrane space protein import; mitochondrial membrane organization and biogenesis; cytochrome c-heme linkage</t>
  </si>
  <si>
    <t xml:space="preserve">S0005563</t>
  </si>
  <si>
    <t xml:space="preserve">YJL098W</t>
  </si>
  <si>
    <t xml:space="preserve">SAP185</t>
  </si>
  <si>
    <t xml:space="preserve">G1/S transition of mitotic cell cycle</t>
  </si>
  <si>
    <t xml:space="preserve">protein serine/threonine phosphatase activity</t>
  </si>
  <si>
    <t xml:space="preserve">S0003634</t>
  </si>
  <si>
    <t xml:space="preserve">YAR008W</t>
  </si>
  <si>
    <t xml:space="preserve">SEN34</t>
  </si>
  <si>
    <t xml:space="preserve">S0000066</t>
  </si>
  <si>
    <t xml:space="preserve">YOL022C</t>
  </si>
  <si>
    <t xml:space="preserve">S0005382</t>
  </si>
  <si>
    <t xml:space="preserve">YPR128C</t>
  </si>
  <si>
    <t xml:space="preserve">ANT1</t>
  </si>
  <si>
    <t xml:space="preserve">peroxisome organization and biogenesis; fatty acid beta-oxidation; ATP transport</t>
  </si>
  <si>
    <t xml:space="preserve">adenine nucleotide transporter activity</t>
  </si>
  <si>
    <t xml:space="preserve">S0006332</t>
  </si>
  <si>
    <t xml:space="preserve">YNL073W</t>
  </si>
  <si>
    <t xml:space="preserve">MSK1</t>
  </si>
  <si>
    <t xml:space="preserve">lysyl-tRNA aminoacylation</t>
  </si>
  <si>
    <t xml:space="preserve">lysine-tRNA ligase activity</t>
  </si>
  <si>
    <t xml:space="preserve">S0005017</t>
  </si>
  <si>
    <t xml:space="preserve">YKL117W</t>
  </si>
  <si>
    <t xml:space="preserve">SBA1</t>
  </si>
  <si>
    <t xml:space="preserve">protein folding</t>
  </si>
  <si>
    <t xml:space="preserve">co-chaperone activity</t>
  </si>
  <si>
    <t xml:space="preserve">S0001600</t>
  </si>
  <si>
    <t xml:space="preserve">YBR033W</t>
  </si>
  <si>
    <t xml:space="preserve">EDS1</t>
  </si>
  <si>
    <t xml:space="preserve">S0000237</t>
  </si>
  <si>
    <t xml:space="preserve">YBR038W</t>
  </si>
  <si>
    <t xml:space="preserve">CHS2</t>
  </si>
  <si>
    <t xml:space="preserve">response to osmotic stress; cytokinesis</t>
  </si>
  <si>
    <t xml:space="preserve">chitin synthase activity</t>
  </si>
  <si>
    <t xml:space="preserve">S0000242</t>
  </si>
  <si>
    <t xml:space="preserve">YMR041C</t>
  </si>
  <si>
    <t xml:space="preserve">ARA2</t>
  </si>
  <si>
    <t xml:space="preserve">S0004644</t>
  </si>
  <si>
    <t xml:space="preserve">YGL051W</t>
  </si>
  <si>
    <t xml:space="preserve">MST27</t>
  </si>
  <si>
    <t xml:space="preserve">vesicle organization and biogenesis</t>
  </si>
  <si>
    <t xml:space="preserve">S0003019</t>
  </si>
  <si>
    <t xml:space="preserve">YKL064W</t>
  </si>
  <si>
    <t xml:space="preserve">MNR2</t>
  </si>
  <si>
    <t xml:space="preserve">magnesium ion transport</t>
  </si>
  <si>
    <t xml:space="preserve">magnesium ion transporter activity</t>
  </si>
  <si>
    <t xml:space="preserve">S0001547</t>
  </si>
  <si>
    <t xml:space="preserve">YJL029C</t>
  </si>
  <si>
    <t xml:space="preserve">VPS53</t>
  </si>
  <si>
    <t xml:space="preserve">Golgi to vacuole transport; retrograde transport, endosome to Golgi</t>
  </si>
  <si>
    <t xml:space="preserve">S0003566</t>
  </si>
  <si>
    <t xml:space="preserve">YGL077C</t>
  </si>
  <si>
    <t xml:space="preserve">HNM1</t>
  </si>
  <si>
    <t xml:space="preserve">choline transport</t>
  </si>
  <si>
    <t xml:space="preserve">choline transporter activity</t>
  </si>
  <si>
    <t xml:space="preserve">S0003045</t>
  </si>
  <si>
    <t xml:space="preserve">YBR061C</t>
  </si>
  <si>
    <t xml:space="preserve">TRM7</t>
  </si>
  <si>
    <t xml:space="preserve">protein biosynthesis; tRNA methylation</t>
  </si>
  <si>
    <t xml:space="preserve">tRNA methyltransferase activity</t>
  </si>
  <si>
    <t xml:space="preserve">S0000265</t>
  </si>
  <si>
    <t xml:space="preserve">YNL131W</t>
  </si>
  <si>
    <t xml:space="preserve">TOM22</t>
  </si>
  <si>
    <t xml:space="preserve">mitochondrial matrix protein import</t>
  </si>
  <si>
    <t xml:space="preserve">S0005075</t>
  </si>
  <si>
    <t xml:space="preserve">YDL091C</t>
  </si>
  <si>
    <t xml:space="preserve">S0002249</t>
  </si>
  <si>
    <t xml:space="preserve">YEL017W</t>
  </si>
  <si>
    <t xml:space="preserve">GTT3</t>
  </si>
  <si>
    <t xml:space="preserve">glutathione metabolism</t>
  </si>
  <si>
    <t xml:space="preserve">S0000743</t>
  </si>
  <si>
    <t xml:space="preserve">YGL091C</t>
  </si>
  <si>
    <t xml:space="preserve">NBP35</t>
  </si>
  <si>
    <t xml:space="preserve">ATPase activity</t>
  </si>
  <si>
    <t xml:space="preserve">S0003059</t>
  </si>
  <si>
    <t xml:space="preserve">YDL188C</t>
  </si>
  <si>
    <t xml:space="preserve">PPH22</t>
  </si>
  <si>
    <t xml:space="preserve">protein biosynthesis; bud growth; mitotic spindle checkpoint; actin filament organization; protein amino acid dephosphorylation; G1/S transition of mitotic cell cycle</t>
  </si>
  <si>
    <t xml:space="preserve">protein phosphatase type 2A activity</t>
  </si>
  <si>
    <t xml:space="preserve">S0002347</t>
  </si>
  <si>
    <t xml:space="preserve">YMR280C</t>
  </si>
  <si>
    <t xml:space="preserve">CAT8</t>
  </si>
  <si>
    <t xml:space="preserve">gluconeogenesis; positive regulation of transcription from Pol II promoter</t>
  </si>
  <si>
    <t xml:space="preserve">S0004893</t>
  </si>
  <si>
    <t xml:space="preserve">YNL055C</t>
  </si>
  <si>
    <t xml:space="preserve">POR1</t>
  </si>
  <si>
    <t xml:space="preserve">aerobic respiration; ion transport; mitochondrion organization and biogenesis</t>
  </si>
  <si>
    <t xml:space="preserve">voltage-dependent ion-selective channel activity</t>
  </si>
  <si>
    <t xml:space="preserve">S0005000</t>
  </si>
  <si>
    <t xml:space="preserve">YJL036W</t>
  </si>
  <si>
    <t xml:space="preserve">SNX4</t>
  </si>
  <si>
    <t xml:space="preserve">transport; autophagy</t>
  </si>
  <si>
    <t xml:space="preserve">lipid binding</t>
  </si>
  <si>
    <t xml:space="preserve">S0003573</t>
  </si>
  <si>
    <t xml:space="preserve">YOL023W</t>
  </si>
  <si>
    <t xml:space="preserve">IFM1</t>
  </si>
  <si>
    <t xml:space="preserve">translation initiation factor activity; GTPase activity; RNA binding</t>
  </si>
  <si>
    <t xml:space="preserve">S0005383</t>
  </si>
  <si>
    <t xml:space="preserve">YBR102C</t>
  </si>
  <si>
    <t xml:space="preserve">EXO84</t>
  </si>
  <si>
    <t xml:space="preserve">establishment of cell polarity (sensu Saccharomyces); polar budding; cytokinesis; vesicle fusion; vesicle docking; Golgi to plasma membrane transport; nuclear mRNA splicing, via spliceosome</t>
  </si>
  <si>
    <t xml:space="preserve">S0000306</t>
  </si>
  <si>
    <t xml:space="preserve">YLR343W</t>
  </si>
  <si>
    <t xml:space="preserve">S0004335</t>
  </si>
  <si>
    <t xml:space="preserve">YIL055C</t>
  </si>
  <si>
    <t xml:space="preserve">S0001317</t>
  </si>
  <si>
    <t xml:space="preserve">YDL070W</t>
  </si>
  <si>
    <t xml:space="preserve">BDF2</t>
  </si>
  <si>
    <t xml:space="preserve">S0002228</t>
  </si>
  <si>
    <t xml:space="preserve">YDR108W</t>
  </si>
  <si>
    <t xml:space="preserve">GSG1</t>
  </si>
  <si>
    <t xml:space="preserve">ER to Golgi transport; meiosis</t>
  </si>
  <si>
    <t xml:space="preserve">S0002515</t>
  </si>
  <si>
    <t xml:space="preserve">YJL086C</t>
  </si>
  <si>
    <t xml:space="preserve">S0003622</t>
  </si>
  <si>
    <t xml:space="preserve">YMR304C-A</t>
  </si>
  <si>
    <t xml:space="preserve">S0004919</t>
  </si>
  <si>
    <t xml:space="preserve">YDR427W</t>
  </si>
  <si>
    <t xml:space="preserve">RPN9</t>
  </si>
  <si>
    <t xml:space="preserve">S0002835</t>
  </si>
  <si>
    <t xml:space="preserve">YJL027C</t>
  </si>
  <si>
    <t xml:space="preserve">S0003564</t>
  </si>
  <si>
    <t xml:space="preserve">YPL283W-A</t>
  </si>
  <si>
    <t xml:space="preserve">YMR191W</t>
  </si>
  <si>
    <t xml:space="preserve">SPG5</t>
  </si>
  <si>
    <t xml:space="preserve">S0004803</t>
  </si>
  <si>
    <t xml:space="preserve">YOL018C</t>
  </si>
  <si>
    <t xml:space="preserve">TLG2</t>
  </si>
  <si>
    <t xml:space="preserve">vesicle fusion</t>
  </si>
  <si>
    <t xml:space="preserve">t-SNARE activity; v-SNARE activity</t>
  </si>
  <si>
    <t xml:space="preserve">S0005378</t>
  </si>
  <si>
    <t xml:space="preserve">YDR502C</t>
  </si>
  <si>
    <t xml:space="preserve">SAM2</t>
  </si>
  <si>
    <t xml:space="preserve">methionine adenosyltransferase activity</t>
  </si>
  <si>
    <t xml:space="preserve">S0002910</t>
  </si>
  <si>
    <t xml:space="preserve">YDL026W</t>
  </si>
  <si>
    <t xml:space="preserve">S0002184</t>
  </si>
  <si>
    <t xml:space="preserve">YMR221C</t>
  </si>
  <si>
    <t xml:space="preserve">FMP42</t>
  </si>
  <si>
    <t xml:space="preserve">S0004834</t>
  </si>
  <si>
    <t xml:space="preserve">YOR190W</t>
  </si>
  <si>
    <t xml:space="preserve">SPR1</t>
  </si>
  <si>
    <t xml:space="preserve">sporulation (sensu Saccharomyces)</t>
  </si>
  <si>
    <t xml:space="preserve">glucan 1,3-beta-glucosidase activity</t>
  </si>
  <si>
    <t xml:space="preserve">S0005716</t>
  </si>
  <si>
    <t xml:space="preserve">YNL162W</t>
  </si>
  <si>
    <t xml:space="preserve">RPL42A</t>
  </si>
  <si>
    <t xml:space="preserve">S0005106</t>
  </si>
  <si>
    <t xml:space="preserve">YPL279C</t>
  </si>
  <si>
    <t xml:space="preserve">S0006200</t>
  </si>
  <si>
    <t xml:space="preserve">YOR078W</t>
  </si>
  <si>
    <t xml:space="preserve">BUD21</t>
  </si>
  <si>
    <t xml:space="preserve">processing of 20S pre-rRNA</t>
  </si>
  <si>
    <t xml:space="preserve">S0005604</t>
  </si>
  <si>
    <t xml:space="preserve">YOR151C</t>
  </si>
  <si>
    <t xml:space="preserve">RPB2</t>
  </si>
  <si>
    <t xml:space="preserve">S0005677</t>
  </si>
  <si>
    <t xml:space="preserve">YNR064C</t>
  </si>
  <si>
    <t xml:space="preserve">S0005347</t>
  </si>
  <si>
    <t xml:space="preserve">YPR046W</t>
  </si>
  <si>
    <t xml:space="preserve">MCM16</t>
  </si>
  <si>
    <t xml:space="preserve">S0006250</t>
  </si>
  <si>
    <t xml:space="preserve">YGR205W</t>
  </si>
  <si>
    <t xml:space="preserve">S0003437</t>
  </si>
  <si>
    <t xml:space="preserve">YNR012W</t>
  </si>
  <si>
    <t xml:space="preserve">URK1</t>
  </si>
  <si>
    <t xml:space="preserve">pyrimidine salvage</t>
  </si>
  <si>
    <t xml:space="preserve">uridine kinase activity</t>
  </si>
  <si>
    <t xml:space="preserve">S0005295</t>
  </si>
  <si>
    <t xml:space="preserve">YMR181C</t>
  </si>
  <si>
    <t xml:space="preserve">S0004793</t>
  </si>
  <si>
    <t xml:space="preserve">YGR096W</t>
  </si>
  <si>
    <t xml:space="preserve">TPC1</t>
  </si>
  <si>
    <t xml:space="preserve">transporter activity</t>
  </si>
  <si>
    <t xml:space="preserve">S0003328</t>
  </si>
  <si>
    <t xml:space="preserve">YKR097W</t>
  </si>
  <si>
    <t xml:space="preserve">PCK1</t>
  </si>
  <si>
    <t xml:space="preserve">gluconeogenesis</t>
  </si>
  <si>
    <t xml:space="preserve">phosphoenolpyruvate carboxykinase (ATP) activity</t>
  </si>
  <si>
    <t xml:space="preserve">S0001805</t>
  </si>
  <si>
    <t xml:space="preserve">YKR081C</t>
  </si>
  <si>
    <t xml:space="preserve">RPF2</t>
  </si>
  <si>
    <t xml:space="preserve">ribosomal large subunit assembly and maintenance; processing of 27S pre-rRNA</t>
  </si>
  <si>
    <t xml:space="preserve">rRNA binding; 7S RNA binding; 5S rRNA binding</t>
  </si>
  <si>
    <t xml:space="preserve">S0001789</t>
  </si>
  <si>
    <t xml:space="preserve">YER058W</t>
  </si>
  <si>
    <t xml:space="preserve">PET117</t>
  </si>
  <si>
    <t xml:space="preserve">cytochrome c oxidase biogenesis</t>
  </si>
  <si>
    <t xml:space="preserve">S0000860</t>
  </si>
  <si>
    <t xml:space="preserve">YOL019W</t>
  </si>
  <si>
    <t xml:space="preserve">S0005379</t>
  </si>
  <si>
    <t xml:space="preserve">YHR128W</t>
  </si>
  <si>
    <t xml:space="preserve">FUR1</t>
  </si>
  <si>
    <t xml:space="preserve">uracil phosphoribosyltransferase activity</t>
  </si>
  <si>
    <t xml:space="preserve">S0001170</t>
  </si>
  <si>
    <t xml:space="preserve">YJL047C</t>
  </si>
  <si>
    <t xml:space="preserve">RTT101</t>
  </si>
  <si>
    <t xml:space="preserve">negative regulation of DNA transposition; regulation of mitosis; ubiquitin-dependent protein catabolism</t>
  </si>
  <si>
    <t xml:space="preserve">protein binding; ubiquitin-protein ligase activity</t>
  </si>
  <si>
    <t xml:space="preserve">S0003583</t>
  </si>
  <si>
    <t xml:space="preserve">YJR018W</t>
  </si>
  <si>
    <t xml:space="preserve">S0003779</t>
  </si>
  <si>
    <t xml:space="preserve">YDR132C</t>
  </si>
  <si>
    <t xml:space="preserve">S0002539</t>
  </si>
  <si>
    <t xml:space="preserve">YDR099W</t>
  </si>
  <si>
    <t xml:space="preserve">BMH2</t>
  </si>
  <si>
    <t xml:space="preserve">glycogen metabolism; signal transduction during filamentous growth; RAS protein signal transduction; sporulation (sensu Saccharomyces); pseudohyphal growth</t>
  </si>
  <si>
    <t xml:space="preserve">protein binding; DNA binding</t>
  </si>
  <si>
    <t xml:space="preserve">S0002506</t>
  </si>
  <si>
    <t xml:space="preserve">YLR452C</t>
  </si>
  <si>
    <t xml:space="preserve">SST2</t>
  </si>
  <si>
    <t xml:space="preserve">adaptation to pheromone during conjugation with cellular fusion; signal transduction</t>
  </si>
  <si>
    <t xml:space="preserve">GTPase activator activity</t>
  </si>
  <si>
    <t xml:space="preserve">S0004444</t>
  </si>
  <si>
    <t xml:space="preserve">YHR072W</t>
  </si>
  <si>
    <t xml:space="preserve">ERG7</t>
  </si>
  <si>
    <t xml:space="preserve">lanosterol synthase activity</t>
  </si>
  <si>
    <t xml:space="preserve">S0001114</t>
  </si>
  <si>
    <t xml:space="preserve">YLR429W</t>
  </si>
  <si>
    <t xml:space="preserve">CRN1</t>
  </si>
  <si>
    <t xml:space="preserve">microtubule-based process; actin filament organization</t>
  </si>
  <si>
    <t xml:space="preserve">microtubule binding; actin cross-linking activity</t>
  </si>
  <si>
    <t xml:space="preserve">S0004421</t>
  </si>
  <si>
    <t xml:space="preserve">YJL033W</t>
  </si>
  <si>
    <t xml:space="preserve">HCA4</t>
  </si>
  <si>
    <t xml:space="preserve">35S primary transcript processing</t>
  </si>
  <si>
    <t xml:space="preserve">ATP dependent RNA helicase activity</t>
  </si>
  <si>
    <t xml:space="preserve">S0003570</t>
  </si>
  <si>
    <t xml:space="preserve">YMR184W</t>
  </si>
  <si>
    <t xml:space="preserve">ADD37</t>
  </si>
  <si>
    <t xml:space="preserve">S0004796</t>
  </si>
  <si>
    <t xml:space="preserve">YGR011W</t>
  </si>
  <si>
    <t xml:space="preserve">S0003243</t>
  </si>
  <si>
    <t xml:space="preserve">YPR133W-A</t>
  </si>
  <si>
    <t xml:space="preserve">TOM5</t>
  </si>
  <si>
    <t xml:space="preserve">S0006433</t>
  </si>
  <si>
    <t xml:space="preserve">YLR344W</t>
  </si>
  <si>
    <t xml:space="preserve">RPL26A</t>
  </si>
  <si>
    <t xml:space="preserve">RNA binding; structural constituent of ribosome</t>
  </si>
  <si>
    <t xml:space="preserve">S0004336</t>
  </si>
  <si>
    <t xml:space="preserve">YDR024W</t>
  </si>
  <si>
    <t xml:space="preserve">FYV1</t>
  </si>
  <si>
    <t xml:space="preserve">S0002431</t>
  </si>
  <si>
    <t xml:space="preserve">YLR132C</t>
  </si>
  <si>
    <t xml:space="preserve">aerobic respiration; nuclear mRNA splicing, via spliceosome</t>
  </si>
  <si>
    <t xml:space="preserve">S0004122</t>
  </si>
  <si>
    <t xml:space="preserve">YDR344C</t>
  </si>
  <si>
    <t xml:space="preserve">S0002752</t>
  </si>
  <si>
    <t xml:space="preserve">YML064C</t>
  </si>
  <si>
    <t xml:space="preserve">TEM1</t>
  </si>
  <si>
    <t xml:space="preserve">M phase of mitotic cell cycle; signal transduction</t>
  </si>
  <si>
    <t xml:space="preserve">protein binding; small monomeric GTPase activity</t>
  </si>
  <si>
    <t xml:space="preserve">S0004529</t>
  </si>
  <si>
    <t xml:space="preserve">YHL009C</t>
  </si>
  <si>
    <t xml:space="preserve">YAP3</t>
  </si>
  <si>
    <t xml:space="preserve">regulation of transcription from Pol II promoter</t>
  </si>
  <si>
    <t xml:space="preserve">S0001001</t>
  </si>
  <si>
    <t xml:space="preserve">YGL205W</t>
  </si>
  <si>
    <t xml:space="preserve">POX1</t>
  </si>
  <si>
    <t xml:space="preserve">acyl-CoA oxidase activity</t>
  </si>
  <si>
    <t xml:space="preserve">S0003173</t>
  </si>
  <si>
    <t xml:space="preserve">YER062C</t>
  </si>
  <si>
    <t xml:space="preserve">HOR2</t>
  </si>
  <si>
    <t xml:space="preserve">response to osmotic stress; carbohydrate metabolism; glycerol biosynthesis</t>
  </si>
  <si>
    <t xml:space="preserve">glycerol-1-phosphatase activity</t>
  </si>
  <si>
    <t xml:space="preserve">S0000864</t>
  </si>
  <si>
    <t xml:space="preserve">YGL116W</t>
  </si>
  <si>
    <t xml:space="preserve">CDC20</t>
  </si>
  <si>
    <t xml:space="preserve">cyclin catabolism; mitotic chromosome segregation; mitotic metaphase/anaphase transition; ubiquitin-dependent protein catabolism; mitotic spindle elongation</t>
  </si>
  <si>
    <t xml:space="preserve">enzyme activator activity</t>
  </si>
  <si>
    <t xml:space="preserve">S0003084</t>
  </si>
  <si>
    <t xml:space="preserve">YDR391C</t>
  </si>
  <si>
    <t xml:space="preserve">S0002799</t>
  </si>
  <si>
    <t xml:space="preserve">YPL141C</t>
  </si>
  <si>
    <t xml:space="preserve">protein kinase activity</t>
  </si>
  <si>
    <t xml:space="preserve">S0006062</t>
  </si>
  <si>
    <t xml:space="preserve">YEL054C</t>
  </si>
  <si>
    <t xml:space="preserve">RPL12A</t>
  </si>
  <si>
    <t xml:space="preserve">ribosomal large subunit assembly and maintenance; protein biosynthesis</t>
  </si>
  <si>
    <t xml:space="preserve">S0000780</t>
  </si>
  <si>
    <t xml:space="preserve">YOR160W</t>
  </si>
  <si>
    <t xml:space="preserve">MTR10</t>
  </si>
  <si>
    <t xml:space="preserve">mRNA-binding (hnRNP) protein-nucleus import; protein-nucleus import; RNA localization</t>
  </si>
  <si>
    <t xml:space="preserve">nuclear localization sequence binding</t>
  </si>
  <si>
    <t xml:space="preserve">S0005686</t>
  </si>
  <si>
    <t xml:space="preserve">YJR119C</t>
  </si>
  <si>
    <t xml:space="preserve">S0003880</t>
  </si>
  <si>
    <t xml:space="preserve">YDL096C</t>
  </si>
  <si>
    <t xml:space="preserve">S0002254</t>
  </si>
  <si>
    <t xml:space="preserve">YBR058C</t>
  </si>
  <si>
    <t xml:space="preserve">UBP14</t>
  </si>
  <si>
    <t xml:space="preserve">protein deubiquitination; negative regulation of gluconeogenesis</t>
  </si>
  <si>
    <t xml:space="preserve">ubiquitin-specific protease activity</t>
  </si>
  <si>
    <t xml:space="preserve">S0000262</t>
  </si>
  <si>
    <t xml:space="preserve">YPR182W</t>
  </si>
  <si>
    <t xml:space="preserve">SMX3</t>
  </si>
  <si>
    <t xml:space="preserve">S0006386</t>
  </si>
  <si>
    <t xml:space="preserve">YDR268W</t>
  </si>
  <si>
    <t xml:space="preserve">MSW1</t>
  </si>
  <si>
    <t xml:space="preserve">tryptophanyl-tRNA aminoacylation</t>
  </si>
  <si>
    <t xml:space="preserve">tryptophan-tRNA ligase activity</t>
  </si>
  <si>
    <t xml:space="preserve">S0002676</t>
  </si>
  <si>
    <t xml:space="preserve">YDR207C</t>
  </si>
  <si>
    <t xml:space="preserve">UME6</t>
  </si>
  <si>
    <t xml:space="preserve">entry into meiosis; negative regulation of transcription, mitotic</t>
  </si>
  <si>
    <t xml:space="preserve">transcription regulator activity; DNA binding</t>
  </si>
  <si>
    <t xml:space="preserve">S0002615</t>
  </si>
  <si>
    <t xml:space="preserve">YAL009W</t>
  </si>
  <si>
    <t xml:space="preserve">SPO7</t>
  </si>
  <si>
    <t xml:space="preserve">sporulation (sensu Saccharomyces); nuclear organization and biogenesis; meiosis</t>
  </si>
  <si>
    <t xml:space="preserve">S0000007</t>
  </si>
  <si>
    <t xml:space="preserve">YOR054C</t>
  </si>
  <si>
    <t xml:space="preserve">VHS3</t>
  </si>
  <si>
    <t xml:space="preserve">coenzyme A biosynthesis; G1/S transition of mitotic cell cycle</t>
  </si>
  <si>
    <t xml:space="preserve">phosphopantothenoylcysteine decarboxylase activity</t>
  </si>
  <si>
    <t xml:space="preserve">S0005580</t>
  </si>
  <si>
    <t xml:space="preserve">YJR082C</t>
  </si>
  <si>
    <t xml:space="preserve">EAF6</t>
  </si>
  <si>
    <t xml:space="preserve">S0003842</t>
  </si>
  <si>
    <t xml:space="preserve">YJR083C</t>
  </si>
  <si>
    <t xml:space="preserve">ACF4</t>
  </si>
  <si>
    <t xml:space="preserve">S0003843</t>
  </si>
  <si>
    <t xml:space="preserve">YHR116W</t>
  </si>
  <si>
    <t xml:space="preserve">COX23</t>
  </si>
  <si>
    <t xml:space="preserve">S0001158</t>
  </si>
  <si>
    <t xml:space="preserve">YBL036C</t>
  </si>
  <si>
    <t xml:space="preserve">amino acid metabolism</t>
  </si>
  <si>
    <t xml:space="preserve">pyridoxal phosphate binding; alanine racemase activity</t>
  </si>
  <si>
    <t xml:space="preserve">S0000132</t>
  </si>
  <si>
    <t xml:space="preserve">YMR008C</t>
  </si>
  <si>
    <t xml:space="preserve">PLB1</t>
  </si>
  <si>
    <t xml:space="preserve">glycerophospholipid metabolism</t>
  </si>
  <si>
    <t xml:space="preserve">lysophospholipase activity</t>
  </si>
  <si>
    <t xml:space="preserve">S0004610</t>
  </si>
  <si>
    <t xml:space="preserve">YJR056C</t>
  </si>
  <si>
    <t xml:space="preserve">S0003817</t>
  </si>
  <si>
    <t xml:space="preserve">YBL003C</t>
  </si>
  <si>
    <t xml:space="preserve">HTA2</t>
  </si>
  <si>
    <t xml:space="preserve">chromatin assembly/disassembly</t>
  </si>
  <si>
    <t xml:space="preserve">S0000099</t>
  </si>
  <si>
    <t xml:space="preserve">YLR299W</t>
  </si>
  <si>
    <t xml:space="preserve">ECM38</t>
  </si>
  <si>
    <t xml:space="preserve">cell wall organization and biogenesis; glutathione catabolism</t>
  </si>
  <si>
    <t xml:space="preserve">protein-glutamine gamma-glutamyltransferase activity</t>
  </si>
  <si>
    <t xml:space="preserve">S0004290</t>
  </si>
  <si>
    <t xml:space="preserve">YAL019W</t>
  </si>
  <si>
    <t xml:space="preserve">FUN30</t>
  </si>
  <si>
    <t xml:space="preserve">chromosome organization and biogenesis (sensu Eukarya)</t>
  </si>
  <si>
    <t xml:space="preserve">S0000017</t>
  </si>
  <si>
    <t xml:space="preserve">YIR039C</t>
  </si>
  <si>
    <t xml:space="preserve">YPS6</t>
  </si>
  <si>
    <t xml:space="preserve">S0001478</t>
  </si>
  <si>
    <t xml:space="preserve">YPL240C</t>
  </si>
  <si>
    <t xml:space="preserve">HSP82</t>
  </si>
  <si>
    <t xml:space="preserve">protein folding; response to stress</t>
  </si>
  <si>
    <t xml:space="preserve">ATPase activity, coupled</t>
  </si>
  <si>
    <t xml:space="preserve">S0006161</t>
  </si>
  <si>
    <t xml:space="preserve">YLL033W</t>
  </si>
  <si>
    <t xml:space="preserve">GON2</t>
  </si>
  <si>
    <t xml:space="preserve">S0003956</t>
  </si>
  <si>
    <t xml:space="preserve">YBR241C</t>
  </si>
  <si>
    <t xml:space="preserve">S0000445</t>
  </si>
  <si>
    <t xml:space="preserve">YPR135W</t>
  </si>
  <si>
    <t xml:space="preserve">CTF4</t>
  </si>
  <si>
    <t xml:space="preserve">DNA repair; DNA dependent DNA replication; sister chromatid cohesion; replicative cell aging</t>
  </si>
  <si>
    <t xml:space="preserve">S0006339</t>
  </si>
  <si>
    <t xml:space="preserve">YPR088C</t>
  </si>
  <si>
    <t xml:space="preserve">SRP54</t>
  </si>
  <si>
    <t xml:space="preserve">protein-ER targeting</t>
  </si>
  <si>
    <t xml:space="preserve">signal sequence binding</t>
  </si>
  <si>
    <t xml:space="preserve">S0006292</t>
  </si>
  <si>
    <t xml:space="preserve">YGR027W-A</t>
  </si>
  <si>
    <t xml:space="preserve">S0007405</t>
  </si>
  <si>
    <t xml:space="preserve">YLR339C</t>
  </si>
  <si>
    <t xml:space="preserve">S0004331</t>
  </si>
  <si>
    <t xml:space="preserve">YGR038C-B</t>
  </si>
  <si>
    <t xml:space="preserve">protein binding; RNA binding; peptidase activity; ribonuclease activity; RNA-directed DNA polymerase activity; DNA-directed DNA polymerase activity</t>
  </si>
  <si>
    <t xml:space="preserve">S0007408</t>
  </si>
  <si>
    <t xml:space="preserve">YJR087W</t>
  </si>
  <si>
    <t xml:space="preserve">S0003847</t>
  </si>
  <si>
    <t xml:space="preserve">YBR036C</t>
  </si>
  <si>
    <t xml:space="preserve">CSG2</t>
  </si>
  <si>
    <t xml:space="preserve">calcium ion homeostasis</t>
  </si>
  <si>
    <t xml:space="preserve">enzyme regulator activity</t>
  </si>
  <si>
    <t xml:space="preserve">S0000240</t>
  </si>
  <si>
    <t xml:space="preserve">YER048C</t>
  </si>
  <si>
    <t xml:space="preserve">CAJ1</t>
  </si>
  <si>
    <t xml:space="preserve">chaperone regulator activity</t>
  </si>
  <si>
    <t xml:space="preserve">S0000850</t>
  </si>
  <si>
    <t xml:space="preserve">YOR181W</t>
  </si>
  <si>
    <t xml:space="preserve">LAS17</t>
  </si>
  <si>
    <t xml:space="preserve">actin polymerization and/or depolymerization; actin filament organization; polar budding; response to osmotic stress; endocytosis; cytokinesis</t>
  </si>
  <si>
    <t xml:space="preserve">S0005707</t>
  </si>
  <si>
    <t xml:space="preserve">YMR187C</t>
  </si>
  <si>
    <t xml:space="preserve">S0004799</t>
  </si>
  <si>
    <t xml:space="preserve">YIR024C</t>
  </si>
  <si>
    <t xml:space="preserve">S0001463</t>
  </si>
  <si>
    <t xml:space="preserve">YAR023C</t>
  </si>
  <si>
    <t xml:space="preserve">S0000074</t>
  </si>
  <si>
    <t xml:space="preserve">YGR058W</t>
  </si>
  <si>
    <t xml:space="preserve">PEF1</t>
  </si>
  <si>
    <t xml:space="preserve">S0003290</t>
  </si>
  <si>
    <t xml:space="preserve">YHR119W</t>
  </si>
  <si>
    <t xml:space="preserve">SET1</t>
  </si>
  <si>
    <t xml:space="preserve">chromatin silencing at telomere; histone methylation</t>
  </si>
  <si>
    <t xml:space="preserve">histone-lysine N-methyltransferase activity</t>
  </si>
  <si>
    <t xml:space="preserve">S0001161</t>
  </si>
  <si>
    <t xml:space="preserve">YLR279W</t>
  </si>
  <si>
    <t xml:space="preserve">S0004269</t>
  </si>
  <si>
    <t xml:space="preserve">YNL204C</t>
  </si>
  <si>
    <t xml:space="preserve">SPS18</t>
  </si>
  <si>
    <t xml:space="preserve">sporulation</t>
  </si>
  <si>
    <t xml:space="preserve">S0005148</t>
  </si>
  <si>
    <t xml:space="preserve">YOR232W</t>
  </si>
  <si>
    <t xml:space="preserve">MGE1</t>
  </si>
  <si>
    <t xml:space="preserve">S0005758</t>
  </si>
  <si>
    <t xml:space="preserve">YML010W-A</t>
  </si>
  <si>
    <t xml:space="preserve">S0004471</t>
  </si>
  <si>
    <t xml:space="preserve">YDL012C</t>
  </si>
  <si>
    <t xml:space="preserve">S0002170</t>
  </si>
  <si>
    <t xml:space="preserve">YDL019C</t>
  </si>
  <si>
    <t xml:space="preserve">OSH2</t>
  </si>
  <si>
    <t xml:space="preserve">steroid biosynthesis</t>
  </si>
  <si>
    <t xml:space="preserve">oxysterol binding</t>
  </si>
  <si>
    <t xml:space="preserve">S0002177</t>
  </si>
  <si>
    <t xml:space="preserve">YOL043C</t>
  </si>
  <si>
    <t xml:space="preserve">NTG2</t>
  </si>
  <si>
    <t xml:space="preserve">base-excision repair, AP site formation; base-excision repair</t>
  </si>
  <si>
    <t xml:space="preserve">pyrimidine-specific oxidized base lesion DNA N-glycosylase activity; DNA-(apurinic or apyrimidinic site) lyase activity</t>
  </si>
  <si>
    <t xml:space="preserve">S0005403</t>
  </si>
  <si>
    <t xml:space="preserve">YHL016C</t>
  </si>
  <si>
    <t xml:space="preserve">DUR3</t>
  </si>
  <si>
    <t xml:space="preserve">urea transport</t>
  </si>
  <si>
    <t xml:space="preserve">urea transporter activity</t>
  </si>
  <si>
    <t xml:space="preserve">S0001008</t>
  </si>
  <si>
    <t xml:space="preserve">YMR130W</t>
  </si>
  <si>
    <t xml:space="preserve">S0004737</t>
  </si>
  <si>
    <t xml:space="preserve">YBR233W</t>
  </si>
  <si>
    <t xml:space="preserve">PBP2</t>
  </si>
  <si>
    <t xml:space="preserve">S0000437</t>
  </si>
  <si>
    <t xml:space="preserve">YPR017C</t>
  </si>
  <si>
    <t xml:space="preserve">DSS4</t>
  </si>
  <si>
    <t xml:space="preserve">secretory pathway</t>
  </si>
  <si>
    <t xml:space="preserve">zinc ion binding; guanyl-nucleotide exchange factor activity</t>
  </si>
  <si>
    <t xml:space="preserve">S0006221</t>
  </si>
  <si>
    <t xml:space="preserve">YDL084W</t>
  </si>
  <si>
    <t xml:space="preserve">SUB2</t>
  </si>
  <si>
    <t xml:space="preserve">U2-type nuclear mRNA branch site recognition; mRNA-nucleus export</t>
  </si>
  <si>
    <t xml:space="preserve">pre-mRNA splicing factor activity; ATP dependent RNA helicase activity; protein binding</t>
  </si>
  <si>
    <t xml:space="preserve">S0002242</t>
  </si>
  <si>
    <t xml:space="preserve">YLL027W</t>
  </si>
  <si>
    <t xml:space="preserve">ISA1</t>
  </si>
  <si>
    <t xml:space="preserve">iron ion transport</t>
  </si>
  <si>
    <t xml:space="preserve">S0003950</t>
  </si>
  <si>
    <t xml:space="preserve">YGL122C</t>
  </si>
  <si>
    <t xml:space="preserve">NAB2</t>
  </si>
  <si>
    <t xml:space="preserve">poly(A)+ mRNA-nucleus export; mRNA polyadenylation</t>
  </si>
  <si>
    <t xml:space="preserve">poly(A) binding</t>
  </si>
  <si>
    <t xml:space="preserve">S0003090</t>
  </si>
  <si>
    <t xml:space="preserve">YDR137W</t>
  </si>
  <si>
    <t xml:space="preserve">RGP1</t>
  </si>
  <si>
    <t xml:space="preserve">guanyl-nucleotide exchange factor activity</t>
  </si>
  <si>
    <t xml:space="preserve">S0002544</t>
  </si>
  <si>
    <t xml:space="preserve">YLL029W</t>
  </si>
  <si>
    <t xml:space="preserve">S0003952</t>
  </si>
  <si>
    <t xml:space="preserve">YJR109C</t>
  </si>
  <si>
    <t xml:space="preserve">CPA2</t>
  </si>
  <si>
    <t xml:space="preserve">arginine biosynthesis</t>
  </si>
  <si>
    <t xml:space="preserve">carbamoyl-phosphate synthase (glutamine-hydrolyzing) activity</t>
  </si>
  <si>
    <t xml:space="preserve">S0003870</t>
  </si>
  <si>
    <t xml:space="preserve">YDR371W</t>
  </si>
  <si>
    <t xml:space="preserve">CTS2</t>
  </si>
  <si>
    <t xml:space="preserve">S0002779</t>
  </si>
  <si>
    <t xml:space="preserve">YHR120W</t>
  </si>
  <si>
    <t xml:space="preserve">MSH1</t>
  </si>
  <si>
    <t xml:space="preserve">DNA repair</t>
  </si>
  <si>
    <t xml:space="preserve">ATP binding</t>
  </si>
  <si>
    <t xml:space="preserve">S0001162</t>
  </si>
  <si>
    <t xml:space="preserve">YPL268W</t>
  </si>
  <si>
    <t xml:space="preserve">PLC1</t>
  </si>
  <si>
    <t xml:space="preserve">cell growth and/or maintenance; signal transduction; pseudohyphal growth</t>
  </si>
  <si>
    <t xml:space="preserve">phosphoinositide phospholipase C activity</t>
  </si>
  <si>
    <t xml:space="preserve">S0006189</t>
  </si>
  <si>
    <t xml:space="preserve">YLR127C</t>
  </si>
  <si>
    <t xml:space="preserve">APC2</t>
  </si>
  <si>
    <t xml:space="preserve">S0004117</t>
  </si>
  <si>
    <t xml:space="preserve">YNL148C</t>
  </si>
  <si>
    <t xml:space="preserve">ALF1</t>
  </si>
  <si>
    <t xml:space="preserve">alpha-tubulin folding; post-chaperonin tubulin folding pathway</t>
  </si>
  <si>
    <t xml:space="preserve">S0005092</t>
  </si>
  <si>
    <t xml:space="preserve">YER139C</t>
  </si>
  <si>
    <t xml:space="preserve">S0000941</t>
  </si>
  <si>
    <t xml:space="preserve">YOR266W</t>
  </si>
  <si>
    <t xml:space="preserve">PNT1</t>
  </si>
  <si>
    <t xml:space="preserve">inner mitochondrial membrane organization and biogenesis</t>
  </si>
  <si>
    <t xml:space="preserve">S0005792</t>
  </si>
  <si>
    <t xml:space="preserve">YJL053W</t>
  </si>
  <si>
    <t xml:space="preserve">PEP8</t>
  </si>
  <si>
    <t xml:space="preserve">retrograde transport, endosome to Golgi; protein-Golgi retention</t>
  </si>
  <si>
    <t xml:space="preserve">S0003589</t>
  </si>
  <si>
    <t xml:space="preserve">YJL180C</t>
  </si>
  <si>
    <t xml:space="preserve">ATP12</t>
  </si>
  <si>
    <t xml:space="preserve">S0003716</t>
  </si>
  <si>
    <t xml:space="preserve">YOR153W</t>
  </si>
  <si>
    <t xml:space="preserve">PDR5</t>
  </si>
  <si>
    <t xml:space="preserve">response to drug; drug transport</t>
  </si>
  <si>
    <t xml:space="preserve">xenobiotic-transporting ATPase activity</t>
  </si>
  <si>
    <t xml:space="preserve">S0005679</t>
  </si>
  <si>
    <t xml:space="preserve">YGL034C</t>
  </si>
  <si>
    <t xml:space="preserve">S0003002</t>
  </si>
  <si>
    <t xml:space="preserve">YER117W</t>
  </si>
  <si>
    <t xml:space="preserve">RPL23B</t>
  </si>
  <si>
    <t xml:space="preserve">S0000919</t>
  </si>
  <si>
    <t xml:space="preserve">YDR323C</t>
  </si>
  <si>
    <t xml:space="preserve">PEP7</t>
  </si>
  <si>
    <t xml:space="preserve">vesicle fusion; vesicle docking; Golgi to vacuole transport</t>
  </si>
  <si>
    <t xml:space="preserve">S0002731</t>
  </si>
  <si>
    <t xml:space="preserve">YBL104C</t>
  </si>
  <si>
    <t xml:space="preserve">not yet annotated</t>
  </si>
  <si>
    <t xml:space="preserve">S0000200</t>
  </si>
  <si>
    <t xml:space="preserve">YDL023C</t>
  </si>
  <si>
    <t xml:space="preserve">S0002181</t>
  </si>
  <si>
    <t xml:space="preserve">YDL063C</t>
  </si>
  <si>
    <t xml:space="preserve">S0002221</t>
  </si>
  <si>
    <t xml:space="preserve">YNL201C</t>
  </si>
  <si>
    <t xml:space="preserve">PSY2</t>
  </si>
  <si>
    <t xml:space="preserve">S0005145</t>
  </si>
  <si>
    <t xml:space="preserve">YBL032W</t>
  </si>
  <si>
    <t xml:space="preserve">HEK2</t>
  </si>
  <si>
    <t xml:space="preserve">telomerase-dependent telomere maintenance; mRNA localization, intracellular</t>
  </si>
  <si>
    <t xml:space="preserve">S0000128</t>
  </si>
  <si>
    <t xml:space="preserve">YBR108W</t>
  </si>
  <si>
    <t xml:space="preserve">S0000312</t>
  </si>
  <si>
    <t xml:space="preserve">YPR139C</t>
  </si>
  <si>
    <t xml:space="preserve">VPS66</t>
  </si>
  <si>
    <t xml:space="preserve">protein-vacuolar targeting</t>
  </si>
  <si>
    <t xml:space="preserve">S0006343</t>
  </si>
  <si>
    <t xml:space="preserve">YJR064W</t>
  </si>
  <si>
    <t xml:space="preserve">CCT5</t>
  </si>
  <si>
    <t xml:space="preserve">cytoskeleton organization and biogenesis; protein folding</t>
  </si>
  <si>
    <t xml:space="preserve">S0003825</t>
  </si>
  <si>
    <t xml:space="preserve">YGR210C</t>
  </si>
  <si>
    <t xml:space="preserve">S0003442</t>
  </si>
  <si>
    <t xml:space="preserve">YFR032C</t>
  </si>
  <si>
    <t xml:space="preserve">S0001928</t>
  </si>
  <si>
    <t xml:space="preserve">YER070W</t>
  </si>
  <si>
    <t xml:space="preserve">RNR1</t>
  </si>
  <si>
    <t xml:space="preserve">DNA replication</t>
  </si>
  <si>
    <t xml:space="preserve">ribonucleoside-diphosphate reductase activity</t>
  </si>
  <si>
    <t xml:space="preserve">S0000872</t>
  </si>
  <si>
    <t xml:space="preserve">YDR023W</t>
  </si>
  <si>
    <t xml:space="preserve">SES1</t>
  </si>
  <si>
    <t xml:space="preserve">seryl-tRNA aminoacylation</t>
  </si>
  <si>
    <t xml:space="preserve">serine-tRNA ligase activity</t>
  </si>
  <si>
    <t xml:space="preserve">S0002430</t>
  </si>
  <si>
    <t xml:space="preserve">YKL091C</t>
  </si>
  <si>
    <t xml:space="preserve">S0001574</t>
  </si>
  <si>
    <t xml:space="preserve">YAL016W</t>
  </si>
  <si>
    <t xml:space="preserve">TPD3</t>
  </si>
  <si>
    <t xml:space="preserve">protein biosynthesis; protein amino acid dephosphorylation; bud growth; mitotic spindle checkpoint; actin filament organization</t>
  </si>
  <si>
    <t xml:space="preserve">S0000014</t>
  </si>
  <si>
    <t xml:space="preserve">YMR029C</t>
  </si>
  <si>
    <t xml:space="preserve">FAR8</t>
  </si>
  <si>
    <t xml:space="preserve">cell cycle arrest in response to pheromone</t>
  </si>
  <si>
    <t xml:space="preserve">S0004631</t>
  </si>
  <si>
    <t xml:space="preserve">YBL002W</t>
  </si>
  <si>
    <t xml:space="preserve">HTB2</t>
  </si>
  <si>
    <t xml:space="preserve">S0000098</t>
  </si>
  <si>
    <t xml:space="preserve">YLR184W</t>
  </si>
  <si>
    <t xml:space="preserve">S0004174</t>
  </si>
  <si>
    <t xml:space="preserve">YBL065W</t>
  </si>
  <si>
    <t xml:space="preserve">S0000161</t>
  </si>
  <si>
    <t xml:space="preserve">YPL126W</t>
  </si>
  <si>
    <t xml:space="preserve">NAN1</t>
  </si>
  <si>
    <t xml:space="preserve">S0006047</t>
  </si>
  <si>
    <t xml:space="preserve">YAR003W</t>
  </si>
  <si>
    <t xml:space="preserve">SWD1</t>
  </si>
  <si>
    <t xml:space="preserve">transcriptional activator activity; chromatin binding; histone-lysine N-methyltransferase activity</t>
  </si>
  <si>
    <t xml:space="preserve">S0000064</t>
  </si>
  <si>
    <t xml:space="preserve">YNL084C</t>
  </si>
  <si>
    <t xml:space="preserve">END3</t>
  </si>
  <si>
    <t xml:space="preserve">polar budding; actin filament organization; endocytosis; actin cortical patch assembly; cytokinesis</t>
  </si>
  <si>
    <t xml:space="preserve">protein binding, bridging</t>
  </si>
  <si>
    <t xml:space="preserve">S0005028</t>
  </si>
  <si>
    <t xml:space="preserve">YGR131W</t>
  </si>
  <si>
    <t xml:space="preserve">S0003363</t>
  </si>
  <si>
    <t xml:space="preserve">YOR134W</t>
  </si>
  <si>
    <t xml:space="preserve">BAG7</t>
  </si>
  <si>
    <t xml:space="preserve">small GTPase mediated signal transduction</t>
  </si>
  <si>
    <t xml:space="preserve">Rho GTPase activator activity; signal transducer activity</t>
  </si>
  <si>
    <t xml:space="preserve">S0005660</t>
  </si>
  <si>
    <t xml:space="preserve">YNL218W</t>
  </si>
  <si>
    <t xml:space="preserve">MGS1</t>
  </si>
  <si>
    <t xml:space="preserve">DNA replication; regulation of DNA replication</t>
  </si>
  <si>
    <t xml:space="preserve">helicase activity; ATPase activity</t>
  </si>
  <si>
    <t xml:space="preserve">S0005162</t>
  </si>
  <si>
    <t xml:space="preserve">YBL067C</t>
  </si>
  <si>
    <t xml:space="preserve">UBP13</t>
  </si>
  <si>
    <t xml:space="preserve">S0000163</t>
  </si>
  <si>
    <t xml:space="preserve">YNL198C</t>
  </si>
  <si>
    <t xml:space="preserve">S0005142</t>
  </si>
  <si>
    <t xml:space="preserve">YER119C-A</t>
  </si>
  <si>
    <t xml:space="preserve">S0002961</t>
  </si>
  <si>
    <t xml:space="preserve">YIL114C</t>
  </si>
  <si>
    <t xml:space="preserve">POR2</t>
  </si>
  <si>
    <t xml:space="preserve">ion transport</t>
  </si>
  <si>
    <t xml:space="preserve">S0001376</t>
  </si>
  <si>
    <t xml:space="preserve">YDL109C</t>
  </si>
  <si>
    <t xml:space="preserve">lipid metabolism</t>
  </si>
  <si>
    <t xml:space="preserve">lipase activity</t>
  </si>
  <si>
    <t xml:space="preserve">S0002267</t>
  </si>
  <si>
    <t xml:space="preserve">YLR340W</t>
  </si>
  <si>
    <t xml:space="preserve">RPP0</t>
  </si>
  <si>
    <t xml:space="preserve">ribosomal large subunit assembly and maintenance; translational elongation; protein biosynthesis</t>
  </si>
  <si>
    <t xml:space="preserve">S0004332</t>
  </si>
  <si>
    <t xml:space="preserve">YOL135C</t>
  </si>
  <si>
    <t xml:space="preserve">MED7</t>
  </si>
  <si>
    <t xml:space="preserve">S0005495</t>
  </si>
  <si>
    <t xml:space="preserve">YBR028C</t>
  </si>
  <si>
    <t xml:space="preserve">S0000232</t>
  </si>
  <si>
    <t xml:space="preserve">YBR118W</t>
  </si>
  <si>
    <t xml:space="preserve">TEF2</t>
  </si>
  <si>
    <t xml:space="preserve">S0000322</t>
  </si>
  <si>
    <t xml:space="preserve">YIL082W-A</t>
  </si>
  <si>
    <t xml:space="preserve">S0003537</t>
  </si>
  <si>
    <t xml:space="preserve">YDL061C</t>
  </si>
  <si>
    <t xml:space="preserve">RPS29B</t>
  </si>
  <si>
    <t xml:space="preserve">S0002219</t>
  </si>
  <si>
    <t xml:space="preserve">YAL027W</t>
  </si>
  <si>
    <t xml:space="preserve">S0000025</t>
  </si>
  <si>
    <t xml:space="preserve">YLR405W</t>
  </si>
  <si>
    <t xml:space="preserve">DUS4</t>
  </si>
  <si>
    <t xml:space="preserve">S0004397</t>
  </si>
  <si>
    <t xml:space="preserve">YLR238W</t>
  </si>
  <si>
    <t xml:space="preserve">FAR10</t>
  </si>
  <si>
    <t xml:space="preserve">S0004228</t>
  </si>
  <si>
    <t xml:space="preserve">YKL110C</t>
  </si>
  <si>
    <t xml:space="preserve">KTI12</t>
  </si>
  <si>
    <t xml:space="preserve">carbon utilization; cell growth and/or maintenance</t>
  </si>
  <si>
    <t xml:space="preserve">S0001593</t>
  </si>
  <si>
    <t xml:space="preserve">YER128W</t>
  </si>
  <si>
    <t xml:space="preserve">S0000930</t>
  </si>
  <si>
    <t xml:space="preserve">YBL011W</t>
  </si>
  <si>
    <t xml:space="preserve">SCT1</t>
  </si>
  <si>
    <t xml:space="preserve">phospholipid biosynthesis</t>
  </si>
  <si>
    <t xml:space="preserve">glycerol-3-phosphate O-acyltransferase activity</t>
  </si>
  <si>
    <t xml:space="preserve">S0000107</t>
  </si>
  <si>
    <t xml:space="preserve">YER109C</t>
  </si>
  <si>
    <t xml:space="preserve">FLO8</t>
  </si>
  <si>
    <t xml:space="preserve">invasive growth (sensu Saccharomyces); pseudohyphal growth</t>
  </si>
  <si>
    <t xml:space="preserve">S0000911</t>
  </si>
  <si>
    <t xml:space="preserve">YDL102W</t>
  </si>
  <si>
    <t xml:space="preserve">CDC2</t>
  </si>
  <si>
    <t xml:space="preserve">postreplication repair; mismatch repair; nucleotide-excision repair; base-excision repair; mutagenesis; lagging strand elongation; leading strand elongation</t>
  </si>
  <si>
    <t xml:space="preserve">delta DNA polymerase activity</t>
  </si>
  <si>
    <t xml:space="preserve">S0002260</t>
  </si>
  <si>
    <t xml:space="preserve">YDL098C</t>
  </si>
  <si>
    <t xml:space="preserve">SNU23</t>
  </si>
  <si>
    <t xml:space="preserve">S0002256</t>
  </si>
  <si>
    <t xml:space="preserve">YJL199C</t>
  </si>
  <si>
    <t xml:space="preserve">S0003735</t>
  </si>
  <si>
    <t xml:space="preserve">YER122C</t>
  </si>
  <si>
    <t xml:space="preserve">GLO3</t>
  </si>
  <si>
    <t xml:space="preserve">retrograde transport, Golgi to ER; ER to Golgi transport</t>
  </si>
  <si>
    <t xml:space="preserve">ARF GTPase activator activity</t>
  </si>
  <si>
    <t xml:space="preserve">S0000924</t>
  </si>
  <si>
    <t xml:space="preserve">YBL075C</t>
  </si>
  <si>
    <t xml:space="preserve">SSA3</t>
  </si>
  <si>
    <t xml:space="preserve">SRP-dependent cotranslational membrane targeting, translocation; response to stress; protein folding; protein-mitochondrial targeting</t>
  </si>
  <si>
    <t xml:space="preserve">S0000171</t>
  </si>
  <si>
    <t xml:space="preserve">YOR364W</t>
  </si>
  <si>
    <t xml:space="preserve">S0005891</t>
  </si>
  <si>
    <t xml:space="preserve">YLR466W</t>
  </si>
  <si>
    <t xml:space="preserve">YRF1-4</t>
  </si>
  <si>
    <t xml:space="preserve">telomerase-independent telomere maintenance</t>
  </si>
  <si>
    <t xml:space="preserve">DNA helicase activity</t>
  </si>
  <si>
    <t xml:space="preserve">S0004458</t>
  </si>
  <si>
    <t xml:space="preserve">YDR171W</t>
  </si>
  <si>
    <t xml:space="preserve">HSP42</t>
  </si>
  <si>
    <t xml:space="preserve">cytoskeleton organization and biogenesis; response to stress</t>
  </si>
  <si>
    <t xml:space="preserve">chaperone activity; heat shock protein activity</t>
  </si>
  <si>
    <t xml:space="preserve">S0002578</t>
  </si>
  <si>
    <t xml:space="preserve">YPR051W</t>
  </si>
  <si>
    <t xml:space="preserve">MAK3</t>
  </si>
  <si>
    <t xml:space="preserve">host-pathogen interaction; N-terminal protein amino acid acetylation</t>
  </si>
  <si>
    <t xml:space="preserve">peptide alpha-N-acetyltransferase activity</t>
  </si>
  <si>
    <t xml:space="preserve">S0006255</t>
  </si>
  <si>
    <t xml:space="preserve">YPL054W</t>
  </si>
  <si>
    <t xml:space="preserve">LEE1</t>
  </si>
  <si>
    <t xml:space="preserve">S0005975</t>
  </si>
  <si>
    <t xml:space="preserve">YDL237W</t>
  </si>
  <si>
    <t xml:space="preserve">S0002396</t>
  </si>
  <si>
    <t xml:space="preserve">YJL110C</t>
  </si>
  <si>
    <t xml:space="preserve">GZF3</t>
  </si>
  <si>
    <t xml:space="preserve">nitrogen metabolism; negative regulation of transcription from Pol II promoter; regulation of nitrogen utilization</t>
  </si>
  <si>
    <t xml:space="preserve">S0003646</t>
  </si>
  <si>
    <t xml:space="preserve">YJR019C</t>
  </si>
  <si>
    <t xml:space="preserve">TES1</t>
  </si>
  <si>
    <t xml:space="preserve">fatty acid oxidation</t>
  </si>
  <si>
    <t xml:space="preserve">acyl-CoA thioesterase activity</t>
  </si>
  <si>
    <t xml:space="preserve">S0003780</t>
  </si>
  <si>
    <t xml:space="preserve">YPL207W</t>
  </si>
  <si>
    <t xml:space="preserve">TYW1</t>
  </si>
  <si>
    <t xml:space="preserve">S0006128</t>
  </si>
  <si>
    <t xml:space="preserve">YDL025C</t>
  </si>
  <si>
    <t xml:space="preserve">S0002183</t>
  </si>
  <si>
    <t xml:space="preserve">YOR186W</t>
  </si>
  <si>
    <t xml:space="preserve">S0005712</t>
  </si>
  <si>
    <t xml:space="preserve">YLR220W</t>
  </si>
  <si>
    <t xml:space="preserve">CCC1</t>
  </si>
  <si>
    <t xml:space="preserve">iron ion homeostasis; manganese ion homeostasis; calcium ion homeostasis</t>
  </si>
  <si>
    <t xml:space="preserve">S0004210</t>
  </si>
  <si>
    <t xml:space="preserve">YIR003W</t>
  </si>
  <si>
    <t xml:space="preserve">S0001442</t>
  </si>
  <si>
    <t xml:space="preserve">YML080W</t>
  </si>
  <si>
    <t xml:space="preserve">DUS1</t>
  </si>
  <si>
    <t xml:space="preserve">S0004545</t>
  </si>
  <si>
    <t xml:space="preserve">YLR224W</t>
  </si>
  <si>
    <t xml:space="preserve">S0004214</t>
  </si>
  <si>
    <t xml:space="preserve">YJR005W</t>
  </si>
  <si>
    <t xml:space="preserve">APL1</t>
  </si>
  <si>
    <t xml:space="preserve">vesicle-mediated transport</t>
  </si>
  <si>
    <t xml:space="preserve">S0003765</t>
  </si>
  <si>
    <t xml:space="preserve">YLR122C</t>
  </si>
  <si>
    <t xml:space="preserve">S0004112</t>
  </si>
  <si>
    <t xml:space="preserve">YLL031C</t>
  </si>
  <si>
    <t xml:space="preserve">GPI13</t>
  </si>
  <si>
    <t xml:space="preserve">GPI anchor biosynthesis</t>
  </si>
  <si>
    <t xml:space="preserve">phosphoethanolamine N-methyltransferase activity</t>
  </si>
  <si>
    <t xml:space="preserve">S0003954</t>
  </si>
  <si>
    <t xml:space="preserve">YPL110C</t>
  </si>
  <si>
    <t xml:space="preserve">S0006031</t>
  </si>
  <si>
    <t xml:space="preserve">YBR031W</t>
  </si>
  <si>
    <t xml:space="preserve">RPL4A</t>
  </si>
  <si>
    <t xml:space="preserve">S0000235</t>
  </si>
  <si>
    <t xml:space="preserve">YLR213C</t>
  </si>
  <si>
    <t xml:space="preserve">CRR1</t>
  </si>
  <si>
    <t xml:space="preserve">S0004203</t>
  </si>
  <si>
    <t xml:space="preserve">YAL030W</t>
  </si>
  <si>
    <t xml:space="preserve">SNC1</t>
  </si>
  <si>
    <t xml:space="preserve">vesicle fusion; endocytosis; Golgi to plasma membrane transport</t>
  </si>
  <si>
    <t xml:space="preserve">v-SNARE activity</t>
  </si>
  <si>
    <t xml:space="preserve">S0000028</t>
  </si>
  <si>
    <t xml:space="preserve">YDL029W</t>
  </si>
  <si>
    <t xml:space="preserve">ARP2</t>
  </si>
  <si>
    <t xml:space="preserve">structural constituent of cytoskeleton; actin binding</t>
  </si>
  <si>
    <t xml:space="preserve">S0002187</t>
  </si>
  <si>
    <t xml:space="preserve">YBR170C</t>
  </si>
  <si>
    <t xml:space="preserve">NPL4</t>
  </si>
  <si>
    <t xml:space="preserve">S0000374</t>
  </si>
  <si>
    <t xml:space="preserve">YMR153W</t>
  </si>
  <si>
    <t xml:space="preserve">NUP53</t>
  </si>
  <si>
    <t xml:space="preserve">protein-nucleus import, docking; nuclear pore organization and biogenesis; protein-nucleus export; ribosomal protein-nucleus import; mRNA-binding (hnRNP) protein-nucleus import; snRNP protein-nucleus import; NLS-bearing substrate-nucleus import; tRNA-nucl</t>
  </si>
  <si>
    <t xml:space="preserve">S0004762</t>
  </si>
  <si>
    <t xml:space="preserve">YJR110W</t>
  </si>
  <si>
    <t xml:space="preserve">YMR1</t>
  </si>
  <si>
    <t xml:space="preserve">phosphoric monoester hydrolase activity</t>
  </si>
  <si>
    <t xml:space="preserve">S0003871</t>
  </si>
  <si>
    <t xml:space="preserve">YKL210W</t>
  </si>
  <si>
    <t xml:space="preserve">UBA1</t>
  </si>
  <si>
    <t xml:space="preserve">ubiquitin cycle</t>
  </si>
  <si>
    <t xml:space="preserve">ubiquitin activating enzyme activity</t>
  </si>
  <si>
    <t xml:space="preserve">S0001693</t>
  </si>
  <si>
    <t xml:space="preserve">YNR061C</t>
  </si>
  <si>
    <t xml:space="preserve">S0005344</t>
  </si>
  <si>
    <t xml:space="preserve">YAL035W</t>
  </si>
  <si>
    <t xml:space="preserve">FUN12</t>
  </si>
  <si>
    <t xml:space="preserve">translation initiation factor activity; GTPase activity</t>
  </si>
  <si>
    <t xml:space="preserve">S0000033</t>
  </si>
  <si>
    <t xml:space="preserve">YLR225C</t>
  </si>
  <si>
    <t xml:space="preserve">S0004215</t>
  </si>
  <si>
    <t xml:space="preserve">YBR034C</t>
  </si>
  <si>
    <t xml:space="preserve">HMT1</t>
  </si>
  <si>
    <t xml:space="preserve">mRNA-nucleus export; peptidyl-arginine modification</t>
  </si>
  <si>
    <t xml:space="preserve">protein-arginine N-methyltransferase activity</t>
  </si>
  <si>
    <t xml:space="preserve">S0000238</t>
  </si>
  <si>
    <t xml:space="preserve">YLR276C</t>
  </si>
  <si>
    <t xml:space="preserve">DBP9</t>
  </si>
  <si>
    <t xml:space="preserve">35S primary transcript processing; ribosomal large subunit assembly and maintenance</t>
  </si>
  <si>
    <t xml:space="preserve">S0004266</t>
  </si>
  <si>
    <t xml:space="preserve">YJL097W</t>
  </si>
  <si>
    <t xml:space="preserve">PHS1</t>
  </si>
  <si>
    <t xml:space="preserve">S0003633</t>
  </si>
  <si>
    <t xml:space="preserve">YGL043W</t>
  </si>
  <si>
    <t xml:space="preserve">DST1</t>
  </si>
  <si>
    <t xml:space="preserve">meiotic recombination; RNA elongation from Pol II promoter</t>
  </si>
  <si>
    <t xml:space="preserve">positive transcription elongation factor activity</t>
  </si>
  <si>
    <t xml:space="preserve">S0003011</t>
  </si>
  <si>
    <t xml:space="preserve">YER047C</t>
  </si>
  <si>
    <t xml:space="preserve">SAP1</t>
  </si>
  <si>
    <t xml:space="preserve">S0000849</t>
  </si>
  <si>
    <t xml:space="preserve">YKL039W</t>
  </si>
  <si>
    <t xml:space="preserve">PTM1</t>
  </si>
  <si>
    <t xml:space="preserve">S0001522</t>
  </si>
  <si>
    <t xml:space="preserve">YLR041W</t>
  </si>
  <si>
    <t xml:space="preserve">S0004031</t>
  </si>
  <si>
    <t xml:space="preserve">YER142C</t>
  </si>
  <si>
    <t xml:space="preserve">MAG1</t>
  </si>
  <si>
    <t xml:space="preserve">DNA dealkylation</t>
  </si>
  <si>
    <t xml:space="preserve">alkylbase DNA N-glycosylase activity</t>
  </si>
  <si>
    <t xml:space="preserve">S0000944</t>
  </si>
  <si>
    <t xml:space="preserve">YNL270C</t>
  </si>
  <si>
    <t xml:space="preserve">ALP1</t>
  </si>
  <si>
    <t xml:space="preserve">basic amino acid transport</t>
  </si>
  <si>
    <t xml:space="preserve">basic amino acid transporter activity</t>
  </si>
  <si>
    <t xml:space="preserve">S0005214</t>
  </si>
  <si>
    <t xml:space="preserve">YOR068C</t>
  </si>
  <si>
    <t xml:space="preserve">VAM10</t>
  </si>
  <si>
    <t xml:space="preserve">S0005594</t>
  </si>
  <si>
    <t xml:space="preserve">YPR120C</t>
  </si>
  <si>
    <t xml:space="preserve">CLB5</t>
  </si>
  <si>
    <t xml:space="preserve">G2/M transition of mitotic cell cycle; G1/S transition of mitotic cell cycle; premeiotic DNA synthesis; regulation of CDK activity</t>
  </si>
  <si>
    <t xml:space="preserve">cyclin-dependent protein kinase regulator activity</t>
  </si>
  <si>
    <t xml:space="preserve">S0006324</t>
  </si>
  <si>
    <t xml:space="preserve">YBR235W</t>
  </si>
  <si>
    <t xml:space="preserve">ion transporter activity</t>
  </si>
  <si>
    <t xml:space="preserve">S0000439</t>
  </si>
  <si>
    <t xml:space="preserve">YGR073C</t>
  </si>
  <si>
    <t xml:space="preserve">S0003305</t>
  </si>
  <si>
    <t xml:space="preserve">YOR017W</t>
  </si>
  <si>
    <t xml:space="preserve">PET127</t>
  </si>
  <si>
    <t xml:space="preserve">RNA processing</t>
  </si>
  <si>
    <t xml:space="preserve">S0005543</t>
  </si>
  <si>
    <t xml:space="preserve">YMR324C</t>
  </si>
  <si>
    <t xml:space="preserve">S0004943</t>
  </si>
  <si>
    <t xml:space="preserve">YNR069C</t>
  </si>
  <si>
    <t xml:space="preserve">BSC5</t>
  </si>
  <si>
    <t xml:space="preserve">S0005352</t>
  </si>
  <si>
    <t xml:space="preserve">YAL032C</t>
  </si>
  <si>
    <t xml:space="preserve">PRP45</t>
  </si>
  <si>
    <t xml:space="preserve">S0000030</t>
  </si>
  <si>
    <t xml:space="preserve">YOR008C-A</t>
  </si>
  <si>
    <t xml:space="preserve">S0006431</t>
  </si>
  <si>
    <t xml:space="preserve">YLR215C</t>
  </si>
  <si>
    <t xml:space="preserve">CDC123</t>
  </si>
  <si>
    <t xml:space="preserve">S0004205</t>
  </si>
  <si>
    <t xml:space="preserve">YLR196W</t>
  </si>
  <si>
    <t xml:space="preserve">PWP1</t>
  </si>
  <si>
    <t xml:space="preserve">S0004186</t>
  </si>
  <si>
    <t xml:space="preserve">YPR024W</t>
  </si>
  <si>
    <t xml:space="preserve">YME1</t>
  </si>
  <si>
    <t xml:space="preserve">mitochondrion organization and biogenesis</t>
  </si>
  <si>
    <t xml:space="preserve">ATP-dependent peptidase activity</t>
  </si>
  <si>
    <t xml:space="preserve">S0006228</t>
  </si>
  <si>
    <t xml:space="preserve">YBR132C</t>
  </si>
  <si>
    <t xml:space="preserve">AGP2</t>
  </si>
  <si>
    <t xml:space="preserve">fatty acid metabolism; response to osmotic stress</t>
  </si>
  <si>
    <t xml:space="preserve">hydrogen:amino acid symporter activity</t>
  </si>
  <si>
    <t xml:space="preserve">S0000336</t>
  </si>
  <si>
    <t xml:space="preserve">YOR347C</t>
  </si>
  <si>
    <t xml:space="preserve">PYK2</t>
  </si>
  <si>
    <t xml:space="preserve">S0005874</t>
  </si>
  <si>
    <t xml:space="preserve">YER135C</t>
  </si>
  <si>
    <t xml:space="preserve">S0000937</t>
  </si>
  <si>
    <t xml:space="preserve">YER134C</t>
  </si>
  <si>
    <t xml:space="preserve">S0000936</t>
  </si>
  <si>
    <t xml:space="preserve">YER050C</t>
  </si>
  <si>
    <t xml:space="preserve">RSM18</t>
  </si>
  <si>
    <t xml:space="preserve">S0000852</t>
  </si>
  <si>
    <t xml:space="preserve">YDL092W</t>
  </si>
  <si>
    <t xml:space="preserve">SRP14</t>
  </si>
  <si>
    <t xml:space="preserve">S0002250</t>
  </si>
  <si>
    <t xml:space="preserve">YNL080C</t>
  </si>
  <si>
    <t xml:space="preserve">EOS1</t>
  </si>
  <si>
    <t xml:space="preserve">S0005024</t>
  </si>
  <si>
    <t xml:space="preserve">YMR225C</t>
  </si>
  <si>
    <t xml:space="preserve">MRPL44</t>
  </si>
  <si>
    <t xml:space="preserve">S0004838</t>
  </si>
  <si>
    <t xml:space="preserve">YER107C</t>
  </si>
  <si>
    <t xml:space="preserve">GLE2</t>
  </si>
  <si>
    <t xml:space="preserve">nuclear pore organization and biogenesis; nuclear membrane organization and biogenesis; protein-nucleus export; ribosomal protein-nucleus import; mRNA-binding (hnRNP) protein-nucleus import; snRNP protein-nucleus import; NLS-bearing substrate-nucleus impo</t>
  </si>
  <si>
    <t xml:space="preserve">S0000909</t>
  </si>
  <si>
    <t xml:space="preserve">YER125W</t>
  </si>
  <si>
    <t xml:space="preserve">RSP5</t>
  </si>
  <si>
    <t xml:space="preserve">protein monoubiquitination; protein polyubiquitination; chromatin assembly/disassembly</t>
  </si>
  <si>
    <t xml:space="preserve">ubiquitin-protein ligase activity</t>
  </si>
  <si>
    <t xml:space="preserve">S0000927</t>
  </si>
  <si>
    <t xml:space="preserve">YEL038W</t>
  </si>
  <si>
    <t xml:space="preserve">UTR4</t>
  </si>
  <si>
    <t xml:space="preserve">S0000764</t>
  </si>
  <si>
    <t xml:space="preserve">YOL092W</t>
  </si>
  <si>
    <t xml:space="preserve">S0005452</t>
  </si>
  <si>
    <t xml:space="preserve">YCR022C</t>
  </si>
  <si>
    <t xml:space="preserve">S0000616</t>
  </si>
  <si>
    <t xml:space="preserve">YPL019C</t>
  </si>
  <si>
    <t xml:space="preserve">VTC3</t>
  </si>
  <si>
    <t xml:space="preserve">S0005940</t>
  </si>
  <si>
    <t xml:space="preserve">YDR425W</t>
  </si>
  <si>
    <t xml:space="preserve">SNX41</t>
  </si>
  <si>
    <t xml:space="preserve">protein transport</t>
  </si>
  <si>
    <t xml:space="preserve">S0002833</t>
  </si>
  <si>
    <t xml:space="preserve">YBR212W</t>
  </si>
  <si>
    <t xml:space="preserve">NGR1</t>
  </si>
  <si>
    <t xml:space="preserve">regulation of growth</t>
  </si>
  <si>
    <t xml:space="preserve">single-stranded DNA binding; RNA binding</t>
  </si>
  <si>
    <t xml:space="preserve">S0000416</t>
  </si>
  <si>
    <t xml:space="preserve">YMR180C</t>
  </si>
  <si>
    <t xml:space="preserve">CTL1</t>
  </si>
  <si>
    <t xml:space="preserve">polynucleotide 5'-phosphatase activity</t>
  </si>
  <si>
    <t xml:space="preserve">S0004792</t>
  </si>
  <si>
    <t xml:space="preserve">YGL225W</t>
  </si>
  <si>
    <t xml:space="preserve">VRG4</t>
  </si>
  <si>
    <t xml:space="preserve">lipid glycosylation; N-linked glycosylation; nucleotide-sugar transport</t>
  </si>
  <si>
    <t xml:space="preserve">nucleotide-sugar transporter activity</t>
  </si>
  <si>
    <t xml:space="preserve">S0003193</t>
  </si>
  <si>
    <t xml:space="preserve">YLR329W</t>
  </si>
  <si>
    <t xml:space="preserve">REC102</t>
  </si>
  <si>
    <t xml:space="preserve">meiotic recombination; meiotic DNA double-strand break formation</t>
  </si>
  <si>
    <t xml:space="preserve">S0004321</t>
  </si>
  <si>
    <t xml:space="preserve">YLR071C</t>
  </si>
  <si>
    <t xml:space="preserve">RGR1</t>
  </si>
  <si>
    <t xml:space="preserve">S0004061</t>
  </si>
  <si>
    <t xml:space="preserve">YLR435W</t>
  </si>
  <si>
    <t xml:space="preserve">TSR2</t>
  </si>
  <si>
    <t xml:space="preserve">S0004427</t>
  </si>
  <si>
    <t xml:space="preserve">YDL030W</t>
  </si>
  <si>
    <t xml:space="preserve">PRP9</t>
  </si>
  <si>
    <t xml:space="preserve">S0002188</t>
  </si>
  <si>
    <t xml:space="preserve">YLR250W</t>
  </si>
  <si>
    <t xml:space="preserve">SSP120</t>
  </si>
  <si>
    <t xml:space="preserve">protein secretion</t>
  </si>
  <si>
    <t xml:space="preserve">S0004240</t>
  </si>
  <si>
    <t xml:space="preserve">YBL049W</t>
  </si>
  <si>
    <t xml:space="preserve">MOH1</t>
  </si>
  <si>
    <t xml:space="preserve">S0000145</t>
  </si>
  <si>
    <t xml:space="preserve">YOL006C</t>
  </si>
  <si>
    <t xml:space="preserve">TOP1</t>
  </si>
  <si>
    <t xml:space="preserve">nuclear migration; mitotic chromosome condensation; RNA elongation from Pol II promoter; regulation of transcription from Pol II promoter; DNA strand elongation; chromatin assembly/disassembly; regulation of mitotic recombination; DNA topological change</t>
  </si>
  <si>
    <t xml:space="preserve">DNA topoisomerase type I activity</t>
  </si>
  <si>
    <t xml:space="preserve">S0005366</t>
  </si>
  <si>
    <t xml:space="preserve">YER163C</t>
  </si>
  <si>
    <t xml:space="preserve">S0000965</t>
  </si>
  <si>
    <t xml:space="preserve">YFR011C</t>
  </si>
  <si>
    <t xml:space="preserve">S0001907</t>
  </si>
  <si>
    <t xml:space="preserve">YGL186C</t>
  </si>
  <si>
    <t xml:space="preserve">TPN1</t>
  </si>
  <si>
    <t xml:space="preserve">vitamin/cofactor transport</t>
  </si>
  <si>
    <t xml:space="preserve">vitamin/cofactor transporter activity</t>
  </si>
  <si>
    <t xml:space="preserve">S0003154</t>
  </si>
  <si>
    <t xml:space="preserve">YJL157C</t>
  </si>
  <si>
    <t xml:space="preserve">FAR1</t>
  </si>
  <si>
    <t xml:space="preserve">signal transduction during conjugation with cellular fusion; cell cycle arrest</t>
  </si>
  <si>
    <t xml:space="preserve">cyclin-dependent protein kinase inhibitor activity</t>
  </si>
  <si>
    <t xml:space="preserve">S0003693</t>
  </si>
  <si>
    <t xml:space="preserve">YHL031C</t>
  </si>
  <si>
    <t xml:space="preserve">GOS1</t>
  </si>
  <si>
    <t xml:space="preserve">vesicle fusion; intra-Golgi transport</t>
  </si>
  <si>
    <t xml:space="preserve">S0001023</t>
  </si>
  <si>
    <t xml:space="preserve">YHR090C</t>
  </si>
  <si>
    <t xml:space="preserve">YNG2</t>
  </si>
  <si>
    <t xml:space="preserve">chromatin modification</t>
  </si>
  <si>
    <t xml:space="preserve">S0001132</t>
  </si>
  <si>
    <t xml:space="preserve">YDR040C</t>
  </si>
  <si>
    <t xml:space="preserve">ENA1</t>
  </si>
  <si>
    <t xml:space="preserve">sodium ion transport</t>
  </si>
  <si>
    <t xml:space="preserve">ATPase activity, coupled to transmembrane movement of ions, phosphorylative mechanism</t>
  </si>
  <si>
    <t xml:space="preserve">S0002447</t>
  </si>
  <si>
    <t xml:space="preserve">YOL121C</t>
  </si>
  <si>
    <t xml:space="preserve">RPS19A</t>
  </si>
  <si>
    <t xml:space="preserve">S0005481</t>
  </si>
  <si>
    <t xml:space="preserve">YNR003C</t>
  </si>
  <si>
    <t xml:space="preserve">RPC34</t>
  </si>
  <si>
    <t xml:space="preserve">transcription from Pol III promoter</t>
  </si>
  <si>
    <t xml:space="preserve">S0005286</t>
  </si>
  <si>
    <t xml:space="preserve">YPL181W</t>
  </si>
  <si>
    <t xml:space="preserve">CTI6</t>
  </si>
  <si>
    <t xml:space="preserve">positive regulation of transcription</t>
  </si>
  <si>
    <t xml:space="preserve">transcription factor binding</t>
  </si>
  <si>
    <t xml:space="preserve">S0006102</t>
  </si>
  <si>
    <t xml:space="preserve">YNR025C</t>
  </si>
  <si>
    <t xml:space="preserve">S0005308</t>
  </si>
  <si>
    <t xml:space="preserve">YIL067C</t>
  </si>
  <si>
    <t xml:space="preserve">S0001329</t>
  </si>
  <si>
    <t xml:space="preserve">YAL023C</t>
  </si>
  <si>
    <t xml:space="preserve">PMT2</t>
  </si>
  <si>
    <t xml:space="preserve">S0000021</t>
  </si>
  <si>
    <t xml:space="preserve">YNR062C</t>
  </si>
  <si>
    <t xml:space="preserve">S0005345</t>
  </si>
  <si>
    <t xml:space="preserve">YJR113C</t>
  </si>
  <si>
    <t xml:space="preserve">RSM7</t>
  </si>
  <si>
    <t xml:space="preserve">S0003874</t>
  </si>
  <si>
    <t xml:space="preserve">YGR282C</t>
  </si>
  <si>
    <t xml:space="preserve">BGL2</t>
  </si>
  <si>
    <t xml:space="preserve">S0003514</t>
  </si>
  <si>
    <t xml:space="preserve">YBL043W</t>
  </si>
  <si>
    <t xml:space="preserve">ECM13</t>
  </si>
  <si>
    <t xml:space="preserve">S0000139</t>
  </si>
  <si>
    <t xml:space="preserve">YJL126W</t>
  </si>
  <si>
    <t xml:space="preserve">NIT2</t>
  </si>
  <si>
    <t xml:space="preserve">hydrolase activity, acting on carbon-nitrogen (but not peptide) bonds, in other compounds</t>
  </si>
  <si>
    <t xml:space="preserve">S0003662</t>
  </si>
  <si>
    <t xml:space="preserve">YER066W</t>
  </si>
  <si>
    <t xml:space="preserve">S0000868</t>
  </si>
  <si>
    <t xml:space="preserve">YOR209C</t>
  </si>
  <si>
    <t xml:space="preserve">NPT1</t>
  </si>
  <si>
    <t xml:space="preserve">chromatin silencing at telomere; chromatin silencing at ribosomal DNA; nicotinate nucleotide biosynthesis, salvage pathway</t>
  </si>
  <si>
    <t xml:space="preserve">nicotinate phosphoribosyltransferase activity</t>
  </si>
  <si>
    <t xml:space="preserve">S0005735</t>
  </si>
  <si>
    <t xml:space="preserve">YDL081C</t>
  </si>
  <si>
    <t xml:space="preserve">RPP1A</t>
  </si>
  <si>
    <t xml:space="preserve">translational elongation; protein biosynthesis</t>
  </si>
  <si>
    <t xml:space="preserve">S0002239</t>
  </si>
  <si>
    <t xml:space="preserve">YDR018C</t>
  </si>
  <si>
    <t xml:space="preserve">acyltransferase activity</t>
  </si>
  <si>
    <t xml:space="preserve">S0002425</t>
  </si>
  <si>
    <t xml:space="preserve">YNL196C</t>
  </si>
  <si>
    <t xml:space="preserve">S0005140</t>
  </si>
  <si>
    <t xml:space="preserve">YLR246W</t>
  </si>
  <si>
    <t xml:space="preserve">ERF2</t>
  </si>
  <si>
    <t xml:space="preserve">protein-membrane targeting; protein amino acid palmitoylation</t>
  </si>
  <si>
    <t xml:space="preserve">palmitoyltransferase activity</t>
  </si>
  <si>
    <t xml:space="preserve">S0004236</t>
  </si>
  <si>
    <t xml:space="preserve">YLR107W</t>
  </si>
  <si>
    <t xml:space="preserve">REX3</t>
  </si>
  <si>
    <t xml:space="preserve">3'-5' exonuclease activity</t>
  </si>
  <si>
    <t xml:space="preserve">S0004097</t>
  </si>
  <si>
    <t xml:space="preserve">YHR022C</t>
  </si>
  <si>
    <t xml:space="preserve">S0001064</t>
  </si>
  <si>
    <t xml:space="preserve">YNL202W</t>
  </si>
  <si>
    <t xml:space="preserve">SPS19</t>
  </si>
  <si>
    <t xml:space="preserve">fatty acid catabolism; sporulation (sensu Saccharomyces)</t>
  </si>
  <si>
    <t xml:space="preserve">2,4-dienoyl-CoA reductase (NADPH) activity</t>
  </si>
  <si>
    <t xml:space="preserve">S0005146</t>
  </si>
  <si>
    <t xml:space="preserve">YBR221C</t>
  </si>
  <si>
    <t xml:space="preserve">PDB1</t>
  </si>
  <si>
    <t xml:space="preserve">pyruvate metabolism</t>
  </si>
  <si>
    <t xml:space="preserve">pyruvate dehydrogenase (acetyl-transferring) activity</t>
  </si>
  <si>
    <t xml:space="preserve">S0000425</t>
  </si>
  <si>
    <t xml:space="preserve">YIL108W</t>
  </si>
  <si>
    <t xml:space="preserve">S0001370</t>
  </si>
  <si>
    <t xml:space="preserve">YDR537C</t>
  </si>
  <si>
    <t xml:space="preserve">S0002945</t>
  </si>
  <si>
    <t xml:space="preserve">YLR431C</t>
  </si>
  <si>
    <t xml:space="preserve">ATG23</t>
  </si>
  <si>
    <t xml:space="preserve">protein-vacuolar targeting; autophagy</t>
  </si>
  <si>
    <t xml:space="preserve">S0004423</t>
  </si>
  <si>
    <t xml:space="preserve">YLR222C</t>
  </si>
  <si>
    <t xml:space="preserve">UTP13</t>
  </si>
  <si>
    <t xml:space="preserve">S0004212</t>
  </si>
  <si>
    <t xml:space="preserve">YGR294W</t>
  </si>
  <si>
    <t xml:space="preserve">PAU12</t>
  </si>
  <si>
    <t xml:space="preserve">S0003526</t>
  </si>
  <si>
    <t xml:space="preserve">YLL039C</t>
  </si>
  <si>
    <t xml:space="preserve">UBI4</t>
  </si>
  <si>
    <t xml:space="preserve">sporulation (sensu Saccharomyces); response to stress; protein deubiquitination; protein monoubiquitination; protein polyubiquitination</t>
  </si>
  <si>
    <t xml:space="preserve">ATP-dependent protein binding</t>
  </si>
  <si>
    <t xml:space="preserve">S0003962</t>
  </si>
  <si>
    <t xml:space="preserve">YAL034C</t>
  </si>
  <si>
    <t xml:space="preserve">FUN19</t>
  </si>
  <si>
    <t xml:space="preserve">S0002134</t>
  </si>
  <si>
    <t xml:space="preserve">YLR141W</t>
  </si>
  <si>
    <t xml:space="preserve">RRN5</t>
  </si>
  <si>
    <t xml:space="preserve">transcription from Pol I promoter</t>
  </si>
  <si>
    <t xml:space="preserve">RNA polymerase I transcription factor activity; ribosomal DNA (rDNA) binding</t>
  </si>
  <si>
    <t xml:space="preserve">S0004131</t>
  </si>
  <si>
    <t xml:space="preserve">YNR042W</t>
  </si>
  <si>
    <t xml:space="preserve">S0005325</t>
  </si>
  <si>
    <t xml:space="preserve">YJR065C</t>
  </si>
  <si>
    <t xml:space="preserve">ARP3</t>
  </si>
  <si>
    <t xml:space="preserve">S0003826</t>
  </si>
  <si>
    <t xml:space="preserve">YJR068W</t>
  </si>
  <si>
    <t xml:space="preserve">RFC2</t>
  </si>
  <si>
    <t xml:space="preserve">cell cycle checkpoint; leading strand elongation; mismatch repair; sister chromatid cohesion</t>
  </si>
  <si>
    <t xml:space="preserve">purine nucleotide binding; DNA clamp loader activity</t>
  </si>
  <si>
    <t xml:space="preserve">S0003829</t>
  </si>
  <si>
    <t xml:space="preserve">YLR145W</t>
  </si>
  <si>
    <t xml:space="preserve">tRNA processing</t>
  </si>
  <si>
    <t xml:space="preserve">S0004135</t>
  </si>
  <si>
    <t xml:space="preserve">YDR499W</t>
  </si>
  <si>
    <t xml:space="preserve">LCD1</t>
  </si>
  <si>
    <t xml:space="preserve">DNA damage response, signal transduction resulting in cell cycle arrest; establishment of protein localization; telomerase-dependent telomere maintenance</t>
  </si>
  <si>
    <t xml:space="preserve">protein binding; damaged DNA binding</t>
  </si>
  <si>
    <t xml:space="preserve">S0002907</t>
  </si>
  <si>
    <t xml:space="preserve">YIL046W</t>
  </si>
  <si>
    <t xml:space="preserve">MET30</t>
  </si>
  <si>
    <t xml:space="preserve">cell cycle; ubiquitin-dependent protein catabolism; protein ubiquitination</t>
  </si>
  <si>
    <t xml:space="preserve">S0001308</t>
  </si>
  <si>
    <t xml:space="preserve">YKL026C</t>
  </si>
  <si>
    <t xml:space="preserve">GPX1</t>
  </si>
  <si>
    <t xml:space="preserve">response to oxidative stress</t>
  </si>
  <si>
    <t xml:space="preserve">glutathione peroxidase activity</t>
  </si>
  <si>
    <t xml:space="preserve">S0001509</t>
  </si>
  <si>
    <t xml:space="preserve">YOL051W</t>
  </si>
  <si>
    <t xml:space="preserve">GAL11</t>
  </si>
  <si>
    <t xml:space="preserve">S0005411</t>
  </si>
  <si>
    <t xml:space="preserve">YLR207W</t>
  </si>
  <si>
    <t xml:space="preserve">HRD3</t>
  </si>
  <si>
    <t xml:space="preserve">S0004197</t>
  </si>
  <si>
    <t xml:space="preserve">YIL091C</t>
  </si>
  <si>
    <t xml:space="preserve">S0001353</t>
  </si>
  <si>
    <t xml:space="preserve">YLR324W</t>
  </si>
  <si>
    <t xml:space="preserve">S0004316</t>
  </si>
  <si>
    <t xml:space="preserve">YDR072C</t>
  </si>
  <si>
    <t xml:space="preserve">IPT1</t>
  </si>
  <si>
    <t xml:space="preserve">mannosyl diphosphorylinositol ceramide metabolism</t>
  </si>
  <si>
    <t xml:space="preserve">transferase activity, transferring phosphorus-containing groups</t>
  </si>
  <si>
    <t xml:space="preserve">S0002479</t>
  </si>
  <si>
    <t xml:space="preserve">YDR008C</t>
  </si>
  <si>
    <t xml:space="preserve">S0002415</t>
  </si>
  <si>
    <t xml:space="preserve">YNL070W</t>
  </si>
  <si>
    <t xml:space="preserve">TOM7</t>
  </si>
  <si>
    <t xml:space="preserve">mitochondrial outer membrane protein import; mitochondrial matrix protein import</t>
  </si>
  <si>
    <t xml:space="preserve">S0005014</t>
  </si>
  <si>
    <t xml:space="preserve">YHR108W</t>
  </si>
  <si>
    <t xml:space="preserve">GGA2</t>
  </si>
  <si>
    <t xml:space="preserve">Golgi to vacuole transport</t>
  </si>
  <si>
    <t xml:space="preserve">S0001150</t>
  </si>
  <si>
    <t xml:space="preserve">YOL013C</t>
  </si>
  <si>
    <t xml:space="preserve">HRD1</t>
  </si>
  <si>
    <t xml:space="preserve">S0005373</t>
  </si>
  <si>
    <t xml:space="preserve">YNR050C</t>
  </si>
  <si>
    <t xml:space="preserve">LYS9</t>
  </si>
  <si>
    <t xml:space="preserve">lysine biosynthesis, aminoadipic pathway</t>
  </si>
  <si>
    <t xml:space="preserve">saccharopine dehydrogenase (NADP+, L-glutamate-forming) activity</t>
  </si>
  <si>
    <t xml:space="preserve">S0005333</t>
  </si>
  <si>
    <t xml:space="preserve">YFL057C</t>
  </si>
  <si>
    <t xml:space="preserve">AAD16</t>
  </si>
  <si>
    <t xml:space="preserve">aldehyde metabolism</t>
  </si>
  <si>
    <t xml:space="preserve">aryl-alcohol dehydrogenase activity</t>
  </si>
  <si>
    <t xml:space="preserve">S0001837</t>
  </si>
  <si>
    <t xml:space="preserve">YML078W</t>
  </si>
  <si>
    <t xml:space="preserve">CPR3</t>
  </si>
  <si>
    <t xml:space="preserve">peptidyl-prolyl cis-trans isomerase activity</t>
  </si>
  <si>
    <t xml:space="preserve">S0004543</t>
  </si>
  <si>
    <t xml:space="preserve">YGR259C</t>
  </si>
  <si>
    <t xml:space="preserve">S0003491</t>
  </si>
  <si>
    <t xml:space="preserve">YKR079C</t>
  </si>
  <si>
    <t xml:space="preserve">removal of tRNA 3'-trailer sequence</t>
  </si>
  <si>
    <t xml:space="preserve">purine nucleotide binding; 3' tRNA processing endoribonuclease activity</t>
  </si>
  <si>
    <t xml:space="preserve">S0001787</t>
  </si>
  <si>
    <t xml:space="preserve">YLR311C</t>
  </si>
  <si>
    <t xml:space="preserve">S0004302</t>
  </si>
  <si>
    <t xml:space="preserve">YGR075C</t>
  </si>
  <si>
    <t xml:space="preserve">PRP38</t>
  </si>
  <si>
    <t xml:space="preserve">S0003307</t>
  </si>
  <si>
    <t xml:space="preserve">YDR432W</t>
  </si>
  <si>
    <t xml:space="preserve">NPL3</t>
  </si>
  <si>
    <t xml:space="preserve">mRNA-nucleus export</t>
  </si>
  <si>
    <t xml:space="preserve">S0002840</t>
  </si>
  <si>
    <t xml:space="preserve">YLR150W</t>
  </si>
  <si>
    <t xml:space="preserve">STM1</t>
  </si>
  <si>
    <t xml:space="preserve">anti-apoptosis; telomere maintenance</t>
  </si>
  <si>
    <t xml:space="preserve">telomeric DNA binding</t>
  </si>
  <si>
    <t xml:space="preserve">S0004140</t>
  </si>
  <si>
    <t xml:space="preserve">YMR193W</t>
  </si>
  <si>
    <t xml:space="preserve">MRPL24</t>
  </si>
  <si>
    <t xml:space="preserve">S0004806</t>
  </si>
  <si>
    <t xml:space="preserve">YOR089C</t>
  </si>
  <si>
    <t xml:space="preserve">VPS21</t>
  </si>
  <si>
    <t xml:space="preserve">protein-vacuolar targeting; endocytosis</t>
  </si>
  <si>
    <t xml:space="preserve">RAB small monomeric GTPase activity; GTPase activity</t>
  </si>
  <si>
    <t xml:space="preserve">S0005615</t>
  </si>
  <si>
    <t xml:space="preserve">YML043C</t>
  </si>
  <si>
    <t xml:space="preserve">RRN11</t>
  </si>
  <si>
    <t xml:space="preserve">RNA polymerase I transcription factor activity</t>
  </si>
  <si>
    <t xml:space="preserve">S0004507</t>
  </si>
  <si>
    <t xml:space="preserve">YGL095C</t>
  </si>
  <si>
    <t xml:space="preserve">VPS45</t>
  </si>
  <si>
    <t xml:space="preserve">osmoregulation; Golgi to vacuole transport; vacuole organization and biogenesis; protein complex assembly</t>
  </si>
  <si>
    <t xml:space="preserve">S0003063</t>
  </si>
  <si>
    <t xml:space="preserve">YOR060C</t>
  </si>
  <si>
    <t xml:space="preserve">S0005586</t>
  </si>
  <si>
    <t xml:space="preserve">YKL114C</t>
  </si>
  <si>
    <t xml:space="preserve">APN1</t>
  </si>
  <si>
    <t xml:space="preserve">DNA repair; base-excision repair</t>
  </si>
  <si>
    <t xml:space="preserve">DNA-(apurinic or apyrimidinic site) lyase activity</t>
  </si>
  <si>
    <t xml:space="preserve">S0001597</t>
  </si>
  <si>
    <t xml:space="preserve">YJL136C</t>
  </si>
  <si>
    <t xml:space="preserve">RPS21B</t>
  </si>
  <si>
    <t xml:space="preserve">S0003672</t>
  </si>
  <si>
    <t xml:space="preserve">YML051W</t>
  </si>
  <si>
    <t xml:space="preserve">GAL80</t>
  </si>
  <si>
    <t xml:space="preserve">regulation of transcription, DNA-dependent; galactose metabolism</t>
  </si>
  <si>
    <t xml:space="preserve">transcription corepressor activity</t>
  </si>
  <si>
    <t xml:space="preserve">S0004515</t>
  </si>
  <si>
    <t xml:space="preserve">YNL179C</t>
  </si>
  <si>
    <t xml:space="preserve">S0005123</t>
  </si>
  <si>
    <t xml:space="preserve">YER066C-A</t>
  </si>
  <si>
    <t xml:space="preserve">S0002959</t>
  </si>
  <si>
    <t xml:space="preserve">YOR379C</t>
  </si>
  <si>
    <t xml:space="preserve">S0005906</t>
  </si>
  <si>
    <t xml:space="preserve">YPL062W</t>
  </si>
  <si>
    <t xml:space="preserve">S0005983</t>
  </si>
  <si>
    <t xml:space="preserve">YGL124C</t>
  </si>
  <si>
    <t xml:space="preserve">MON1</t>
  </si>
  <si>
    <t xml:space="preserve">S0003092</t>
  </si>
  <si>
    <t xml:space="preserve">YPR162C</t>
  </si>
  <si>
    <t xml:space="preserve">ORC4</t>
  </si>
  <si>
    <t xml:space="preserve">chromatin silencing at HML and HMR (sensu Saccharomyces); DNA replication initiation; pre-replicative complex formation and maintenance</t>
  </si>
  <si>
    <t xml:space="preserve">DNA replication origin binding</t>
  </si>
  <si>
    <t xml:space="preserve">S0006366</t>
  </si>
  <si>
    <t xml:space="preserve">YMR210W</t>
  </si>
  <si>
    <t xml:space="preserve">S0004823</t>
  </si>
  <si>
    <t xml:space="preserve">YPL008W</t>
  </si>
  <si>
    <t xml:space="preserve">CHL1</t>
  </si>
  <si>
    <t xml:space="preserve">S0005929</t>
  </si>
  <si>
    <t xml:space="preserve">YNL227C</t>
  </si>
  <si>
    <t xml:space="preserve">JJJ1</t>
  </si>
  <si>
    <t xml:space="preserve">endocytosis</t>
  </si>
  <si>
    <t xml:space="preserve">S0005171</t>
  </si>
  <si>
    <t xml:space="preserve">YDR456W</t>
  </si>
  <si>
    <t xml:space="preserve">NHX1</t>
  </si>
  <si>
    <t xml:space="preserve">monovalent inorganic cation homeostasis; vacuolar acidification; monovalent inorganic cation transport; endosome transport</t>
  </si>
  <si>
    <t xml:space="preserve">monovalent inorganic cation transporter activity</t>
  </si>
  <si>
    <t xml:space="preserve">S0002864</t>
  </si>
  <si>
    <t xml:space="preserve">YLR216C</t>
  </si>
  <si>
    <t xml:space="preserve">CPR6</t>
  </si>
  <si>
    <t xml:space="preserve">chaperone activity; peptidyl-prolyl cis-trans isomerase activity</t>
  </si>
  <si>
    <t xml:space="preserve">S0004206</t>
  </si>
  <si>
    <t xml:space="preserve">YNL112W</t>
  </si>
  <si>
    <t xml:space="preserve">DBP2</t>
  </si>
  <si>
    <t xml:space="preserve">mRNA catabolism, nonsense-mediated</t>
  </si>
  <si>
    <t xml:space="preserve">S0005056</t>
  </si>
  <si>
    <t xml:space="preserve">YGR192C</t>
  </si>
  <si>
    <t xml:space="preserve">TDH3</t>
  </si>
  <si>
    <t xml:space="preserve">glycolysis; gluconeogenesis</t>
  </si>
  <si>
    <t xml:space="preserve">glyceraldehyde-3-phosphate dehydrogenase (phosphorylating) activity</t>
  </si>
  <si>
    <t xml:space="preserve">S0003424</t>
  </si>
  <si>
    <t xml:space="preserve">YJR120W</t>
  </si>
  <si>
    <t xml:space="preserve">mitochondrion organization and biogenesis; cellular respiration</t>
  </si>
  <si>
    <t xml:space="preserve">S0003881</t>
  </si>
  <si>
    <t xml:space="preserve">YLR218C</t>
  </si>
  <si>
    <t xml:space="preserve">S0004208</t>
  </si>
  <si>
    <t xml:space="preserve">YOR250C</t>
  </si>
  <si>
    <t xml:space="preserve">CLP1</t>
  </si>
  <si>
    <t xml:space="preserve">mRNA polyadenylation; mRNA cleavage</t>
  </si>
  <si>
    <t xml:space="preserve">S0005776</t>
  </si>
  <si>
    <t xml:space="preserve">YEL018W</t>
  </si>
  <si>
    <t xml:space="preserve">EAF5</t>
  </si>
  <si>
    <t xml:space="preserve">S0000744</t>
  </si>
  <si>
    <t xml:space="preserve">YBR094W</t>
  </si>
  <si>
    <t xml:space="preserve">PBY1</t>
  </si>
  <si>
    <t xml:space="preserve">S0000298</t>
  </si>
  <si>
    <t xml:space="preserve">YNL033W</t>
  </si>
  <si>
    <t xml:space="preserve">S0004978</t>
  </si>
  <si>
    <t xml:space="preserve">YJR125C</t>
  </si>
  <si>
    <t xml:space="preserve">ENT3</t>
  </si>
  <si>
    <t xml:space="preserve">actin filament organization; endocytosis; actin cortical patch assembly; Golgi to endosome transport</t>
  </si>
  <si>
    <t xml:space="preserve">S0003886</t>
  </si>
  <si>
    <t xml:space="preserve">YBL062W</t>
  </si>
  <si>
    <t xml:space="preserve">S0000158</t>
  </si>
  <si>
    <t xml:space="preserve">YNL184C</t>
  </si>
  <si>
    <t xml:space="preserve">S0005128</t>
  </si>
  <si>
    <t xml:space="preserve">YGR032W</t>
  </si>
  <si>
    <t xml:space="preserve">GSC2</t>
  </si>
  <si>
    <t xml:space="preserve">cell wall organization and biogenesis; beta-1,3 glucan biosynthesis</t>
  </si>
  <si>
    <t xml:space="preserve">1,3-beta-glucan synthase activity</t>
  </si>
  <si>
    <t xml:space="preserve">S0003264</t>
  </si>
  <si>
    <t xml:space="preserve">YBL061C</t>
  </si>
  <si>
    <t xml:space="preserve">SKT5</t>
  </si>
  <si>
    <t xml:space="preserve">response to osmotic stress; cytokinesis; cell wall chitin biosynthesis</t>
  </si>
  <si>
    <t xml:space="preserve">S0000157</t>
  </si>
  <si>
    <t xml:space="preserve">YFL007W</t>
  </si>
  <si>
    <t xml:space="preserve">BLM10</t>
  </si>
  <si>
    <t xml:space="preserve">S0001887</t>
  </si>
  <si>
    <t xml:space="preserve">YJL106W</t>
  </si>
  <si>
    <t xml:space="preserve">IME2</t>
  </si>
  <si>
    <t xml:space="preserve">S0003642</t>
  </si>
  <si>
    <t xml:space="preserve">YLR202C</t>
  </si>
  <si>
    <t xml:space="preserve">S0004192</t>
  </si>
  <si>
    <t xml:space="preserve">YML030W</t>
  </si>
  <si>
    <t xml:space="preserve">S0004492</t>
  </si>
  <si>
    <t xml:space="preserve">YNL054W</t>
  </si>
  <si>
    <t xml:space="preserve">VAC7</t>
  </si>
  <si>
    <t xml:space="preserve">vacuole inheritance; phospholipid metabolism</t>
  </si>
  <si>
    <t xml:space="preserve">S0004999</t>
  </si>
  <si>
    <t xml:space="preserve">YOL044W</t>
  </si>
  <si>
    <t xml:space="preserve">PEX15</t>
  </si>
  <si>
    <t xml:space="preserve">peroxisome organization and biogenesis; protein-peroxisome targeting</t>
  </si>
  <si>
    <t xml:space="preserve">S0005404</t>
  </si>
  <si>
    <t xml:space="preserve">YPL275W</t>
  </si>
  <si>
    <t xml:space="preserve">FDH2</t>
  </si>
  <si>
    <t xml:space="preserve">formate catabolism</t>
  </si>
  <si>
    <t xml:space="preserve">formate dehydrogenase activity</t>
  </si>
  <si>
    <t xml:space="preserve">S0006196</t>
  </si>
  <si>
    <t xml:space="preserve">YJR118C</t>
  </si>
  <si>
    <t xml:space="preserve">ILM1</t>
  </si>
  <si>
    <t xml:space="preserve">S0003879</t>
  </si>
  <si>
    <t xml:space="preserve">YKL166C</t>
  </si>
  <si>
    <t xml:space="preserve">TPK3</t>
  </si>
  <si>
    <t xml:space="preserve">pseudohyphal growth; protein amino acid phosphorylation</t>
  </si>
  <si>
    <t xml:space="preserve">cAMP-dependent protein kinase activity; protein serine/threonine kinase activity</t>
  </si>
  <si>
    <t xml:space="preserve">S0001649</t>
  </si>
  <si>
    <t xml:space="preserve">YJR116W</t>
  </si>
  <si>
    <t xml:space="preserve">S0003877</t>
  </si>
  <si>
    <t xml:space="preserve">YLR201C</t>
  </si>
  <si>
    <t xml:space="preserve">COQ9</t>
  </si>
  <si>
    <t xml:space="preserve">S0004191</t>
  </si>
  <si>
    <t xml:space="preserve">YHR109W</t>
  </si>
  <si>
    <t xml:space="preserve">CTM1</t>
  </si>
  <si>
    <t xml:space="preserve">protein modification</t>
  </si>
  <si>
    <t xml:space="preserve">[cytochrome c]-lysine N-methyltransferase activity</t>
  </si>
  <si>
    <t xml:space="preserve">S0001151</t>
  </si>
  <si>
    <t xml:space="preserve">YJL070C</t>
  </si>
  <si>
    <t xml:space="preserve">S0003606</t>
  </si>
  <si>
    <t xml:space="preserve">YIL074C</t>
  </si>
  <si>
    <t xml:space="preserve">SER33</t>
  </si>
  <si>
    <t xml:space="preserve">serine family amino acid biosynthesis</t>
  </si>
  <si>
    <t xml:space="preserve">phosphoglycerate dehydrogenase activity</t>
  </si>
  <si>
    <t xml:space="preserve">S0001336</t>
  </si>
  <si>
    <t xml:space="preserve">YPR113W</t>
  </si>
  <si>
    <t xml:space="preserve">PIS1</t>
  </si>
  <si>
    <t xml:space="preserve">phosphatidylinositol biosynthesis</t>
  </si>
  <si>
    <t xml:space="preserve">CDP-diacylglycerol-inositol 3-phosphatidyltransferase activity</t>
  </si>
  <si>
    <t xml:space="preserve">S0006317</t>
  </si>
  <si>
    <t xml:space="preserve">YMR138W</t>
  </si>
  <si>
    <t xml:space="preserve">CIN4</t>
  </si>
  <si>
    <t xml:space="preserve">microtubule-based process</t>
  </si>
  <si>
    <t xml:space="preserve">GTP binding</t>
  </si>
  <si>
    <t xml:space="preserve">S0004746</t>
  </si>
  <si>
    <t xml:space="preserve">YFR007W</t>
  </si>
  <si>
    <t xml:space="preserve">S0001903</t>
  </si>
  <si>
    <t xml:space="preserve">YLR003C</t>
  </si>
  <si>
    <t xml:space="preserve">regulation of DNA replication</t>
  </si>
  <si>
    <t xml:space="preserve">S0003993</t>
  </si>
  <si>
    <t xml:space="preserve">YBL060W</t>
  </si>
  <si>
    <t xml:space="preserve">S0000156</t>
  </si>
  <si>
    <t xml:space="preserve">YHL006C</t>
  </si>
  <si>
    <t xml:space="preserve">SHU1</t>
  </si>
  <si>
    <t xml:space="preserve">S0000998</t>
  </si>
  <si>
    <t xml:space="preserve">YLR251W</t>
  </si>
  <si>
    <t xml:space="preserve">SYM1</t>
  </si>
  <si>
    <t xml:space="preserve">S0004241</t>
  </si>
  <si>
    <t xml:space="preserve">YJR048W</t>
  </si>
  <si>
    <t xml:space="preserve">CYC1</t>
  </si>
  <si>
    <t xml:space="preserve">electron transport</t>
  </si>
  <si>
    <t xml:space="preserve">electron carrier activity</t>
  </si>
  <si>
    <t xml:space="preserve">S0003809</t>
  </si>
  <si>
    <t xml:space="preserve">YBR138C</t>
  </si>
  <si>
    <t xml:space="preserve">S0000342</t>
  </si>
  <si>
    <t xml:space="preserve">YDL083C</t>
  </si>
  <si>
    <t xml:space="preserve">RPS16B</t>
  </si>
  <si>
    <t xml:space="preserve">S0002241</t>
  </si>
  <si>
    <t xml:space="preserve">YLR023C</t>
  </si>
  <si>
    <t xml:space="preserve">IZH3</t>
  </si>
  <si>
    <t xml:space="preserve">S0004013</t>
  </si>
  <si>
    <t xml:space="preserve">YDL110C</t>
  </si>
  <si>
    <t xml:space="preserve">TMA17</t>
  </si>
  <si>
    <t xml:space="preserve">S0002268</t>
  </si>
  <si>
    <t xml:space="preserve">YLR438W</t>
  </si>
  <si>
    <t xml:space="preserve">CAR2</t>
  </si>
  <si>
    <t xml:space="preserve">arginine catabolism</t>
  </si>
  <si>
    <t xml:space="preserve">ornithine-oxo-acid transaminase activity</t>
  </si>
  <si>
    <t xml:space="preserve">S0004430</t>
  </si>
  <si>
    <t xml:space="preserve">YER127W</t>
  </si>
  <si>
    <t xml:space="preserve">LCP5</t>
  </si>
  <si>
    <t xml:space="preserve">35S primary transcript processing; rRNA modification</t>
  </si>
  <si>
    <t xml:space="preserve">S0000929</t>
  </si>
  <si>
    <t xml:space="preserve">YNR018W</t>
  </si>
  <si>
    <t xml:space="preserve">S0005301</t>
  </si>
  <si>
    <t xml:space="preserve">YDL194W</t>
  </si>
  <si>
    <t xml:space="preserve">SNF3</t>
  </si>
  <si>
    <t xml:space="preserve">signal transduction; response to glucose stimulus</t>
  </si>
  <si>
    <t xml:space="preserve">glucose transporter activity; glucose binding; receptor activity</t>
  </si>
  <si>
    <t xml:space="preserve">S0002353</t>
  </si>
  <si>
    <t xml:space="preserve">YDL204W</t>
  </si>
  <si>
    <t xml:space="preserve">RTN2</t>
  </si>
  <si>
    <t xml:space="preserve">S0002363</t>
  </si>
  <si>
    <t xml:space="preserve">YDR394W</t>
  </si>
  <si>
    <t xml:space="preserve">RPT3</t>
  </si>
  <si>
    <t xml:space="preserve">endopeptidase activity; ATPase activity</t>
  </si>
  <si>
    <t xml:space="preserve">S0002802</t>
  </si>
  <si>
    <t xml:space="preserve">YLR195C</t>
  </si>
  <si>
    <t xml:space="preserve">NMT1</t>
  </si>
  <si>
    <t xml:space="preserve">N-terminal peptidyl-glycine N-myristoylation</t>
  </si>
  <si>
    <t xml:space="preserve">glycylpeptide N-tetradecanoyltransferase activity</t>
  </si>
  <si>
    <t xml:space="preserve">S0004185</t>
  </si>
  <si>
    <t xml:space="preserve">YER042W</t>
  </si>
  <si>
    <t xml:space="preserve">MXR1</t>
  </si>
  <si>
    <t xml:space="preserve">protein-methionine-S-oxide reductase activity</t>
  </si>
  <si>
    <t xml:space="preserve">S0000844</t>
  </si>
  <si>
    <t xml:space="preserve">YOR256C</t>
  </si>
  <si>
    <t xml:space="preserve">TRE2</t>
  </si>
  <si>
    <t xml:space="preserve">S0005782</t>
  </si>
  <si>
    <t xml:space="preserve">YAL041W</t>
  </si>
  <si>
    <t xml:space="preserve">CDC24</t>
  </si>
  <si>
    <t xml:space="preserve">signal transduction during conjugation with cellular fusion; cellular morphogenesis during conjugation with cellular fusion; invasive growth (sensu Saccharomyces); pseudohyphal growth; isotropic bud growth; apical bud growth; chitin localization; establis</t>
  </si>
  <si>
    <t xml:space="preserve">Rho guanyl-nucleotide exchange factor activity; signal transducer activity</t>
  </si>
  <si>
    <t xml:space="preserve">S0000039</t>
  </si>
  <si>
    <t xml:space="preserve">YHR114W</t>
  </si>
  <si>
    <t xml:space="preserve">BZZ1</t>
  </si>
  <si>
    <t xml:space="preserve">salinity response; actin filament organization</t>
  </si>
  <si>
    <t xml:space="preserve">S0001156</t>
  </si>
  <si>
    <t xml:space="preserve">YBL039C</t>
  </si>
  <si>
    <t xml:space="preserve">URA7</t>
  </si>
  <si>
    <t xml:space="preserve">phospholipid biosynthesis; pyrimidine base biosynthesis; CTP biosynthesis</t>
  </si>
  <si>
    <t xml:space="preserve">CTP synthase activity</t>
  </si>
  <si>
    <t xml:space="preserve">S0000135</t>
  </si>
  <si>
    <t xml:space="preserve">YJR093C</t>
  </si>
  <si>
    <t xml:space="preserve">FIP1</t>
  </si>
  <si>
    <t xml:space="preserve">mRNA cleavage; mRNA polyadenylation</t>
  </si>
  <si>
    <t xml:space="preserve">S0003853</t>
  </si>
  <si>
    <t xml:space="preserve">YNL213C</t>
  </si>
  <si>
    <t xml:space="preserve">S0005157</t>
  </si>
  <si>
    <t xml:space="preserve">YDL027C</t>
  </si>
  <si>
    <t xml:space="preserve">S0002185</t>
  </si>
  <si>
    <t xml:space="preserve">YER078C</t>
  </si>
  <si>
    <t xml:space="preserve">X-Pro aminopeptidase activity</t>
  </si>
  <si>
    <t xml:space="preserve">S0000880</t>
  </si>
  <si>
    <t xml:space="preserve">YER121W</t>
  </si>
  <si>
    <t xml:space="preserve">S0000923</t>
  </si>
  <si>
    <t xml:space="preserve">YER048W-A</t>
  </si>
  <si>
    <t xml:space="preserve">ISD11</t>
  </si>
  <si>
    <t xml:space="preserve">S0007237</t>
  </si>
  <si>
    <t xml:space="preserve">YOR027W</t>
  </si>
  <si>
    <t xml:space="preserve">STI1</t>
  </si>
  <si>
    <t xml:space="preserve">chaperone activity; enzyme inhibitor activity</t>
  </si>
  <si>
    <t xml:space="preserve">S0005553</t>
  </si>
  <si>
    <t xml:space="preserve">YNR046W</t>
  </si>
  <si>
    <t xml:space="preserve">TRM112</t>
  </si>
  <si>
    <t xml:space="preserve">S0005329</t>
  </si>
  <si>
    <t xml:space="preserve">YLR228C</t>
  </si>
  <si>
    <t xml:space="preserve">ECM22</t>
  </si>
  <si>
    <t xml:space="preserve">sterol biosynthesis</t>
  </si>
  <si>
    <t xml:space="preserve">RNA polymerase II transcription factor activity</t>
  </si>
  <si>
    <t xml:space="preserve">S0004218</t>
  </si>
  <si>
    <t xml:space="preserve">YPL056C</t>
  </si>
  <si>
    <t xml:space="preserve">S0005977</t>
  </si>
  <si>
    <t xml:space="preserve">YIR027C</t>
  </si>
  <si>
    <t xml:space="preserve">DAL1</t>
  </si>
  <si>
    <t xml:space="preserve">allantoin catabolism</t>
  </si>
  <si>
    <t xml:space="preserve">allantoinase activity</t>
  </si>
  <si>
    <t xml:space="preserve">S0001466</t>
  </si>
  <si>
    <t xml:space="preserve">YJL218W</t>
  </si>
  <si>
    <t xml:space="preserve">acetyltransferase activity</t>
  </si>
  <si>
    <t xml:space="preserve">S0003754</t>
  </si>
  <si>
    <t xml:space="preserve">YIL090W</t>
  </si>
  <si>
    <t xml:space="preserve">ICE2</t>
  </si>
  <si>
    <t xml:space="preserve">S0001352</t>
  </si>
  <si>
    <t xml:space="preserve">YBR037C</t>
  </si>
  <si>
    <t xml:space="preserve">SCO1</t>
  </si>
  <si>
    <t xml:space="preserve">protein complex assembly; copper ion transport</t>
  </si>
  <si>
    <t xml:space="preserve">S0000241</t>
  </si>
  <si>
    <t xml:space="preserve">YLR399C</t>
  </si>
  <si>
    <t xml:space="preserve">BDF1</t>
  </si>
  <si>
    <t xml:space="preserve">S0004391</t>
  </si>
  <si>
    <t xml:space="preserve">YAL043C</t>
  </si>
  <si>
    <t xml:space="preserve">PTA1</t>
  </si>
  <si>
    <t xml:space="preserve">tRNA processing; mRNA polyadenylation; mRNA cleavage; transcription termination from Pol II promoter, poly(A) independent; transcription termination from Pol II promoter, poly(A) coupled</t>
  </si>
  <si>
    <t xml:space="preserve">S0000041</t>
  </si>
  <si>
    <t xml:space="preserve">YER064C</t>
  </si>
  <si>
    <t xml:space="preserve">S0000866</t>
  </si>
  <si>
    <t xml:space="preserve">YHR106W</t>
  </si>
  <si>
    <t xml:space="preserve">TRR2</t>
  </si>
  <si>
    <t xml:space="preserve">thioredoxin-disulfide reductase activity</t>
  </si>
  <si>
    <t xml:space="preserve">S0001148</t>
  </si>
  <si>
    <t xml:space="preserve">YDR273W</t>
  </si>
  <si>
    <t xml:space="preserve">DON1</t>
  </si>
  <si>
    <t xml:space="preserve">meiosis; spore wall assembly (sensu Saccharomyces)</t>
  </si>
  <si>
    <t xml:space="preserve">S0002681</t>
  </si>
  <si>
    <t xml:space="preserve">YBR142W</t>
  </si>
  <si>
    <t xml:space="preserve">MAK5</t>
  </si>
  <si>
    <t xml:space="preserve">rRNA processing; ribosomal large subunit assembly and maintenance</t>
  </si>
  <si>
    <t xml:space="preserve">S0000346</t>
  </si>
  <si>
    <t xml:space="preserve">YPR119W</t>
  </si>
  <si>
    <t xml:space="preserve">CLB2</t>
  </si>
  <si>
    <t xml:space="preserve">G2/M transition of mitotic cell cycle; regulation of CDK activity</t>
  </si>
  <si>
    <t xml:space="preserve">S0006323</t>
  </si>
  <si>
    <t xml:space="preserve">YBR206W</t>
  </si>
  <si>
    <t xml:space="preserve">S0000410</t>
  </si>
  <si>
    <t xml:space="preserve">YGL207W</t>
  </si>
  <si>
    <t xml:space="preserve">SPT16</t>
  </si>
  <si>
    <t xml:space="preserve">regulation of global transcription from Pol II promoter; chromatin remodeling; RNA elongation from Pol II promoter</t>
  </si>
  <si>
    <t xml:space="preserve">transcriptional elongation regulator activity; Pol II transcription elongation factor activity</t>
  </si>
  <si>
    <t xml:space="preserve">S0003175</t>
  </si>
  <si>
    <t xml:space="preserve">YLR114C</t>
  </si>
  <si>
    <t xml:space="preserve">AVL9</t>
  </si>
  <si>
    <t xml:space="preserve">S0004104</t>
  </si>
  <si>
    <t xml:space="preserve">YIL078W</t>
  </si>
  <si>
    <t xml:space="preserve">THS1</t>
  </si>
  <si>
    <t xml:space="preserve">threonine-tRNA ligase activity</t>
  </si>
  <si>
    <t xml:space="preserve">S0001340</t>
  </si>
  <si>
    <t xml:space="preserve">YAL046C</t>
  </si>
  <si>
    <t xml:space="preserve">S0000044</t>
  </si>
  <si>
    <t xml:space="preserve">YDR259C</t>
  </si>
  <si>
    <t xml:space="preserve">YAP6</t>
  </si>
  <si>
    <t xml:space="preserve">S0002667</t>
  </si>
  <si>
    <t xml:space="preserve">YLR199C</t>
  </si>
  <si>
    <t xml:space="preserve">PBA1</t>
  </si>
  <si>
    <t xml:space="preserve">S0004189</t>
  </si>
  <si>
    <t xml:space="preserve">YPL144W</t>
  </si>
  <si>
    <t xml:space="preserve">S0006065</t>
  </si>
  <si>
    <t xml:space="preserve">YJR070C</t>
  </si>
  <si>
    <t xml:space="preserve">LIA1</t>
  </si>
  <si>
    <t xml:space="preserve">S0003831</t>
  </si>
  <si>
    <t xml:space="preserve">YBR080C</t>
  </si>
  <si>
    <t xml:space="preserve">SEC18</t>
  </si>
  <si>
    <t xml:space="preserve">ER to Golgi transport; vacuole inheritance</t>
  </si>
  <si>
    <t xml:space="preserve">S0000284</t>
  </si>
  <si>
    <t xml:space="preserve">YOR180C</t>
  </si>
  <si>
    <t xml:space="preserve">DCI1</t>
  </si>
  <si>
    <t xml:space="preserve">dodecenoyl-CoA delta-isomerase activity</t>
  </si>
  <si>
    <t xml:space="preserve">S0005706</t>
  </si>
  <si>
    <t xml:space="preserve">YJR085C</t>
  </si>
  <si>
    <t xml:space="preserve">S0003845</t>
  </si>
  <si>
    <t xml:space="preserve">YPR197C</t>
  </si>
  <si>
    <t xml:space="preserve">S0006401</t>
  </si>
  <si>
    <t xml:space="preserve">YOL086C</t>
  </si>
  <si>
    <t xml:space="preserve">ADH1</t>
  </si>
  <si>
    <t xml:space="preserve">fermentation</t>
  </si>
  <si>
    <t xml:space="preserve">alcohol dehydrogenase activity</t>
  </si>
  <si>
    <t xml:space="preserve">S0005446</t>
  </si>
  <si>
    <t xml:space="preserve">YBR200W</t>
  </si>
  <si>
    <t xml:space="preserve">BEM1</t>
  </si>
  <si>
    <t xml:space="preserve">cellular morphogenesis during conjugation with cellular fusion; establishment of cell polarity (sensu Saccharomyces)</t>
  </si>
  <si>
    <t xml:space="preserve">S0000404</t>
  </si>
  <si>
    <t xml:space="preserve">YML013W</t>
  </si>
  <si>
    <t xml:space="preserve">SEL1</t>
  </si>
  <si>
    <t xml:space="preserve">S0004475</t>
  </si>
  <si>
    <t xml:space="preserve">YIL160C</t>
  </si>
  <si>
    <t xml:space="preserve">POT1</t>
  </si>
  <si>
    <t xml:space="preserve">acetyl-CoA C-acyltransferase activity</t>
  </si>
  <si>
    <t xml:space="preserve">S0001422</t>
  </si>
  <si>
    <t xml:space="preserve">YOL039W</t>
  </si>
  <si>
    <t xml:space="preserve">RPP2A</t>
  </si>
  <si>
    <t xml:space="preserve">S0005399</t>
  </si>
  <si>
    <t xml:space="preserve">YOR273C</t>
  </si>
  <si>
    <t xml:space="preserve">TPO4</t>
  </si>
  <si>
    <t xml:space="preserve">polyamine transport</t>
  </si>
  <si>
    <t xml:space="preserve">spermidine transporter activity; spermine transporter activity</t>
  </si>
  <si>
    <t xml:space="preserve">S0005799</t>
  </si>
  <si>
    <t xml:space="preserve">YER059W</t>
  </si>
  <si>
    <t xml:space="preserve">PCL6</t>
  </si>
  <si>
    <t xml:space="preserve">regulation of glycogen catabolism; regulation of glycogen biosynthesis</t>
  </si>
  <si>
    <t xml:space="preserve">S0000861</t>
  </si>
  <si>
    <t xml:space="preserve">YJR115W</t>
  </si>
  <si>
    <t xml:space="preserve">S0003876</t>
  </si>
  <si>
    <t xml:space="preserve">YNL045W</t>
  </si>
  <si>
    <t xml:space="preserve">lipid metabolism; protein catabolism</t>
  </si>
  <si>
    <t xml:space="preserve">leukotriene-A4 hydrolase activity; epoxide hydrolase activity; aminopeptidase activity</t>
  </si>
  <si>
    <t xml:space="preserve">S0004990</t>
  </si>
  <si>
    <t xml:space="preserve">YGR214W</t>
  </si>
  <si>
    <t xml:space="preserve">RPS0A</t>
  </si>
  <si>
    <t xml:space="preserve">ribosomal small subunit assembly and maintenance; protein biosynthesis</t>
  </si>
  <si>
    <t xml:space="preserve">S0003446</t>
  </si>
  <si>
    <t xml:space="preserve">YBL050W</t>
  </si>
  <si>
    <t xml:space="preserve">SEC17</t>
  </si>
  <si>
    <t xml:space="preserve">soluble NSF attachment protein activity</t>
  </si>
  <si>
    <t xml:space="preserve">S0000146</t>
  </si>
  <si>
    <t xml:space="preserve">YDL088C</t>
  </si>
  <si>
    <t xml:space="preserve">ASM4</t>
  </si>
  <si>
    <t xml:space="preserve">protein-nucleus import, docking; nuclear pore organization and biogenesis; protein-nucleus export; ribosomal protein-nucleus import; mRNA-binding (hnRNP) protein-nucleus import; snRNP protein-nucleus import; NLS-bearing substrate-nucleus import; snRNA-nuc</t>
  </si>
  <si>
    <t xml:space="preserve">S0002246</t>
  </si>
  <si>
    <t xml:space="preserve">YBL026W</t>
  </si>
  <si>
    <t xml:space="preserve">LSM2</t>
  </si>
  <si>
    <t xml:space="preserve">nuclear mRNA splicing, via spliceosome; rRNA processing</t>
  </si>
  <si>
    <t xml:space="preserve">S0000122</t>
  </si>
  <si>
    <t xml:space="preserve">YIL131C</t>
  </si>
  <si>
    <t xml:space="preserve">FKH1</t>
  </si>
  <si>
    <t xml:space="preserve">pseudohyphal growth; chromatin silencing at HML and HMR (sensu Saccharomyces); regulation of cell cycle</t>
  </si>
  <si>
    <t xml:space="preserve">S0001393</t>
  </si>
  <si>
    <t xml:space="preserve">YLR050C</t>
  </si>
  <si>
    <t xml:space="preserve">S0004040</t>
  </si>
  <si>
    <t xml:space="preserve">YHR030C</t>
  </si>
  <si>
    <t xml:space="preserve">SLT2</t>
  </si>
  <si>
    <t xml:space="preserve">signal transduction; protein amino acid phosphorylation; cell wall organization and biogenesis</t>
  </si>
  <si>
    <t xml:space="preserve">MAP kinase activity</t>
  </si>
  <si>
    <t xml:space="preserve">S0001072</t>
  </si>
  <si>
    <t xml:space="preserve">YOL118C</t>
  </si>
  <si>
    <t xml:space="preserve">S0005478</t>
  </si>
  <si>
    <t xml:space="preserve">YNL194C</t>
  </si>
  <si>
    <t xml:space="preserve">S0005138</t>
  </si>
  <si>
    <t xml:space="preserve">YCR027C</t>
  </si>
  <si>
    <t xml:space="preserve">RHB1</t>
  </si>
  <si>
    <t xml:space="preserve">L-lysine transport; L-arginine transport</t>
  </si>
  <si>
    <t xml:space="preserve">RHEB small monomeric GTPase activity</t>
  </si>
  <si>
    <t xml:space="preserve">S0000622</t>
  </si>
  <si>
    <t xml:space="preserve">YDR212W</t>
  </si>
  <si>
    <t xml:space="preserve">TCP1</t>
  </si>
  <si>
    <t xml:space="preserve">S0002620</t>
  </si>
  <si>
    <t xml:space="preserve">YBR236C</t>
  </si>
  <si>
    <t xml:space="preserve">ABD1</t>
  </si>
  <si>
    <t xml:space="preserve">mRNA capping</t>
  </si>
  <si>
    <t xml:space="preserve">mRNA (guanine-N7-)-methyltransferase activity</t>
  </si>
  <si>
    <t xml:space="preserve">S0000440</t>
  </si>
  <si>
    <t xml:space="preserve">YNL165W</t>
  </si>
  <si>
    <t xml:space="preserve">S0005109</t>
  </si>
  <si>
    <t xml:space="preserve">YGR102C</t>
  </si>
  <si>
    <t xml:space="preserve">S0003334</t>
  </si>
  <si>
    <t xml:space="preserve">YPL010W</t>
  </si>
  <si>
    <t xml:space="preserve">RET3</t>
  </si>
  <si>
    <t xml:space="preserve">retrograde transport, Golgi to ER</t>
  </si>
  <si>
    <t xml:space="preserve">S0005931</t>
  </si>
  <si>
    <t xml:space="preserve">YIL035C</t>
  </si>
  <si>
    <t xml:space="preserve">CKA1</t>
  </si>
  <si>
    <t xml:space="preserve">establishment of cell polarity (sensu Saccharomyces); G2/M transition of mitotic cell cycle; G1/S transition of mitotic cell cycle; cell ion homeostasis; protein amino acid phosphorylation; flocculation; response to DNA damage stimulus; regulation of tran</t>
  </si>
  <si>
    <t xml:space="preserve">protein kinase CK2 activity</t>
  </si>
  <si>
    <t xml:space="preserve">S0001297</t>
  </si>
  <si>
    <t xml:space="preserve">YKL079W</t>
  </si>
  <si>
    <t xml:space="preserve">SMY1</t>
  </si>
  <si>
    <t xml:space="preserve">exocytosis</t>
  </si>
  <si>
    <t xml:space="preserve">motor activity</t>
  </si>
  <si>
    <t xml:space="preserve">S0001562</t>
  </si>
  <si>
    <t xml:space="preserve">YNL074C</t>
  </si>
  <si>
    <t xml:space="preserve">MLF3</t>
  </si>
  <si>
    <t xml:space="preserve">response to drug</t>
  </si>
  <si>
    <t xml:space="preserve">S0005018</t>
  </si>
  <si>
    <t xml:space="preserve">YGL081W</t>
  </si>
  <si>
    <t xml:space="preserve">S0003049</t>
  </si>
  <si>
    <t xml:space="preserve">YBR069C</t>
  </si>
  <si>
    <t xml:space="preserve">TAT1</t>
  </si>
  <si>
    <t xml:space="preserve">amino acid transport</t>
  </si>
  <si>
    <t xml:space="preserve">amino acid transporter activity</t>
  </si>
  <si>
    <t xml:space="preserve">S0000273</t>
  </si>
  <si>
    <t xml:space="preserve">YJR058C</t>
  </si>
  <si>
    <t xml:space="preserve">APS2</t>
  </si>
  <si>
    <t xml:space="preserve">S0003819</t>
  </si>
  <si>
    <t xml:space="preserve">YDL011C</t>
  </si>
  <si>
    <t xml:space="preserve">S0002169</t>
  </si>
  <si>
    <t xml:space="preserve">YER029C</t>
  </si>
  <si>
    <t xml:space="preserve">SMB1</t>
  </si>
  <si>
    <t xml:space="preserve">S0000831</t>
  </si>
  <si>
    <t xml:space="preserve">YKL099C</t>
  </si>
  <si>
    <t xml:space="preserve">UTP11</t>
  </si>
  <si>
    <t xml:space="preserve">S0001582</t>
  </si>
  <si>
    <t xml:space="preserve">YBR027C</t>
  </si>
  <si>
    <t xml:space="preserve">S0000231</t>
  </si>
  <si>
    <t xml:space="preserve">YIL033C</t>
  </si>
  <si>
    <t xml:space="preserve">BCY1</t>
  </si>
  <si>
    <t xml:space="preserve">response to heat; signal transduction; response to stress; pseudohyphal growth</t>
  </si>
  <si>
    <t xml:space="preserve">cAMP-dependent protein kinase inhibitor activity</t>
  </si>
  <si>
    <t xml:space="preserve">S0001295</t>
  </si>
  <si>
    <t xml:space="preserve">YER057C</t>
  </si>
  <si>
    <t xml:space="preserve">HMF1</t>
  </si>
  <si>
    <t xml:space="preserve">S0000859</t>
  </si>
  <si>
    <t xml:space="preserve">YBR002C</t>
  </si>
  <si>
    <t xml:space="preserve">RER2</t>
  </si>
  <si>
    <t xml:space="preserve">protein amino acid glycosylation; dolichol biosynthesis</t>
  </si>
  <si>
    <t xml:space="preserve">prenyltransferase activity</t>
  </si>
  <si>
    <t xml:space="preserve">S0000206</t>
  </si>
  <si>
    <t xml:space="preserve">YGR135W</t>
  </si>
  <si>
    <t xml:space="preserve">PRE9</t>
  </si>
  <si>
    <t xml:space="preserve">S0003367</t>
  </si>
  <si>
    <t xml:space="preserve">YKL048C</t>
  </si>
  <si>
    <t xml:space="preserve">ELM1</t>
  </si>
  <si>
    <t xml:space="preserve">axial budding; response to osmotic stress; cytokinesis; pseudohyphal growth; protein amino acid phosphorylation; bud growth</t>
  </si>
  <si>
    <t xml:space="preserve">protein kinase activity; protein serine/threonine kinase activity</t>
  </si>
  <si>
    <t xml:space="preserve">S0001531</t>
  </si>
  <si>
    <t xml:space="preserve">YDL086W</t>
  </si>
  <si>
    <t xml:space="preserve">carboxymethylenebutenolidase activity</t>
  </si>
  <si>
    <t xml:space="preserve">S0002244</t>
  </si>
  <si>
    <t xml:space="preserve">YER056C-A</t>
  </si>
  <si>
    <t xml:space="preserve">RPL34A</t>
  </si>
  <si>
    <t xml:space="preserve">S0002135</t>
  </si>
  <si>
    <t xml:space="preserve">YEL013W</t>
  </si>
  <si>
    <t xml:space="preserve">VAC8</t>
  </si>
  <si>
    <t xml:space="preserve">vacuole inheritance; protein-vacuolar targeting; homotypic vacuole fusion, non-autophagic; microautophagy</t>
  </si>
  <si>
    <t xml:space="preserve">S0000739</t>
  </si>
  <si>
    <t xml:space="preserve">YNL186W</t>
  </si>
  <si>
    <t xml:space="preserve">UBP10</t>
  </si>
  <si>
    <t xml:space="preserve">protein deubiquitination</t>
  </si>
  <si>
    <t xml:space="preserve">S0005130</t>
  </si>
  <si>
    <t xml:space="preserve">YJR013W</t>
  </si>
  <si>
    <t xml:space="preserve">GPI14</t>
  </si>
  <si>
    <t xml:space="preserve">S0003774</t>
  </si>
  <si>
    <t xml:space="preserve">YPR124W</t>
  </si>
  <si>
    <t xml:space="preserve">CTR1</t>
  </si>
  <si>
    <t xml:space="preserve">copper ion import</t>
  </si>
  <si>
    <t xml:space="preserve">copper uptake transporter activity</t>
  </si>
  <si>
    <t xml:space="preserve">S0006328</t>
  </si>
  <si>
    <t xml:space="preserve">YPR195C</t>
  </si>
  <si>
    <t xml:space="preserve">S0006399</t>
  </si>
  <si>
    <t xml:space="preserve">YBL014C</t>
  </si>
  <si>
    <t xml:space="preserve">RRN6</t>
  </si>
  <si>
    <t xml:space="preserve">S0000110</t>
  </si>
  <si>
    <t xml:space="preserve">YML074C</t>
  </si>
  <si>
    <t xml:space="preserve">FPR3</t>
  </si>
  <si>
    <t xml:space="preserve">S0004539</t>
  </si>
  <si>
    <t xml:space="preserve">YHR083W</t>
  </si>
  <si>
    <t xml:space="preserve">SAM35</t>
  </si>
  <si>
    <t xml:space="preserve">S0001125</t>
  </si>
  <si>
    <t xml:space="preserve">YLR358C</t>
  </si>
  <si>
    <t xml:space="preserve">S0004350</t>
  </si>
  <si>
    <t xml:space="preserve">YNL225C</t>
  </si>
  <si>
    <t xml:space="preserve">CNM67</t>
  </si>
  <si>
    <t xml:space="preserve">microtubule nucleation</t>
  </si>
  <si>
    <t xml:space="preserve">S0005169</t>
  </si>
  <si>
    <t xml:space="preserve">YGL219C</t>
  </si>
  <si>
    <t xml:space="preserve">MDM34</t>
  </si>
  <si>
    <t xml:space="preserve">S0003187</t>
  </si>
  <si>
    <t xml:space="preserve">YML133C</t>
  </si>
  <si>
    <t xml:space="preserve">S0004602</t>
  </si>
  <si>
    <t xml:space="preserve">YCR021C</t>
  </si>
  <si>
    <t xml:space="preserve">HSP30</t>
  </si>
  <si>
    <t xml:space="preserve">response to stress; protein folding</t>
  </si>
  <si>
    <t xml:space="preserve">S0000615</t>
  </si>
  <si>
    <t xml:space="preserve">YOL102C</t>
  </si>
  <si>
    <t xml:space="preserve">TPT1</t>
  </si>
  <si>
    <t xml:space="preserve">tRNA 2'-phosphotransferase activity</t>
  </si>
  <si>
    <t xml:space="preserve">S0005462</t>
  </si>
  <si>
    <t xml:space="preserve">YEL062W</t>
  </si>
  <si>
    <t xml:space="preserve">NPR2</t>
  </si>
  <si>
    <t xml:space="preserve">L-proline transport; urea transport</t>
  </si>
  <si>
    <t xml:space="preserve">S0000788</t>
  </si>
  <si>
    <t xml:space="preserve">YFR040W</t>
  </si>
  <si>
    <t xml:space="preserve">SAP155</t>
  </si>
  <si>
    <t xml:space="preserve">S0001936</t>
  </si>
  <si>
    <t xml:space="preserve">YNL024C</t>
  </si>
  <si>
    <t xml:space="preserve">S-adenosylmethionine-dependent methyltransferase activity; molecular_function unknown</t>
  </si>
  <si>
    <t xml:space="preserve">S0004969</t>
  </si>
  <si>
    <t xml:space="preserve">YHR100C</t>
  </si>
  <si>
    <t xml:space="preserve">S0001142</t>
  </si>
  <si>
    <t xml:space="preserve">YLL044W</t>
  </si>
  <si>
    <t xml:space="preserve">S0003967</t>
  </si>
  <si>
    <t xml:space="preserve">YKL178C</t>
  </si>
  <si>
    <t xml:space="preserve">STE3</t>
  </si>
  <si>
    <t xml:space="preserve">mating-type a-factor pheromone receptor activity</t>
  </si>
  <si>
    <t xml:space="preserve">S0001661</t>
  </si>
  <si>
    <t xml:space="preserve">YAL040C</t>
  </si>
  <si>
    <t xml:space="preserve">CLN3</t>
  </si>
  <si>
    <t xml:space="preserve">regulation of CDK activity; G1/S transition of mitotic cell cycle</t>
  </si>
  <si>
    <t xml:space="preserve">S0000038</t>
  </si>
  <si>
    <t xml:space="preserve">YNL223W</t>
  </si>
  <si>
    <t xml:space="preserve">ATG4</t>
  </si>
  <si>
    <t xml:space="preserve">autophagy; protein-vacuolar targeting</t>
  </si>
  <si>
    <t xml:space="preserve">microtubule binding</t>
  </si>
  <si>
    <t xml:space="preserve">S0005167</t>
  </si>
  <si>
    <t xml:space="preserve">YOL001W</t>
  </si>
  <si>
    <t xml:space="preserve">PHO80</t>
  </si>
  <si>
    <t xml:space="preserve">regulation of phosphate metabolism</t>
  </si>
  <si>
    <t xml:space="preserve">S0005361</t>
  </si>
  <si>
    <t xml:space="preserve">YKL223W</t>
  </si>
  <si>
    <t xml:space="preserve">S0001706</t>
  </si>
  <si>
    <t xml:space="preserve">YBL072C</t>
  </si>
  <si>
    <t xml:space="preserve">RPS8A</t>
  </si>
  <si>
    <t xml:space="preserve">S0000168</t>
  </si>
  <si>
    <t xml:space="preserve">YBL090W</t>
  </si>
  <si>
    <t xml:space="preserve">MRP21</t>
  </si>
  <si>
    <t xml:space="preserve">translational initiation; protein biosynthesis</t>
  </si>
  <si>
    <t xml:space="preserve">S0000186</t>
  </si>
  <si>
    <t xml:space="preserve">YNL185C</t>
  </si>
  <si>
    <t xml:space="preserve">MRPL19</t>
  </si>
  <si>
    <t xml:space="preserve">S0005129</t>
  </si>
  <si>
    <t xml:space="preserve">YAR030C</t>
  </si>
  <si>
    <t xml:space="preserve">S0001821</t>
  </si>
  <si>
    <t xml:space="preserve">YDL001W</t>
  </si>
  <si>
    <t xml:space="preserve">RMD1</t>
  </si>
  <si>
    <t xml:space="preserve">S0002159</t>
  </si>
  <si>
    <t xml:space="preserve">YDL094C</t>
  </si>
  <si>
    <t xml:space="preserve">S0002252</t>
  </si>
  <si>
    <t xml:space="preserve">YIL140W</t>
  </si>
  <si>
    <t xml:space="preserve">AXL2</t>
  </si>
  <si>
    <t xml:space="preserve">bud site selection; axial budding</t>
  </si>
  <si>
    <t xml:space="preserve">S0001402</t>
  </si>
  <si>
    <t xml:space="preserve">YGR203W</t>
  </si>
  <si>
    <t xml:space="preserve">phosphoric monoester hydrolase activity; protein-tyrosine-phosphatase activity</t>
  </si>
  <si>
    <t xml:space="preserve">S0003435</t>
  </si>
  <si>
    <t xml:space="preserve">YLR458W</t>
  </si>
  <si>
    <t xml:space="preserve">S0004450</t>
  </si>
  <si>
    <t xml:space="preserve">YDR230W</t>
  </si>
  <si>
    <t xml:space="preserve">S0002638</t>
  </si>
  <si>
    <t xml:space="preserve">YJL183W</t>
  </si>
  <si>
    <t xml:space="preserve">MNN11</t>
  </si>
  <si>
    <t xml:space="preserve">protein amino acid glycosylation</t>
  </si>
  <si>
    <t xml:space="preserve">alpha-1,6-mannosyltransferase activity</t>
  </si>
  <si>
    <t xml:space="preserve">S0003719</t>
  </si>
  <si>
    <t xml:space="preserve">YLR130C</t>
  </si>
  <si>
    <t xml:space="preserve">ZRT2</t>
  </si>
  <si>
    <t xml:space="preserve">low-affinity zinc ion transport</t>
  </si>
  <si>
    <t xml:space="preserve">low-affinity zinc ion transporter activity</t>
  </si>
  <si>
    <t xml:space="preserve">S0004120</t>
  </si>
  <si>
    <t xml:space="preserve">YBL037W</t>
  </si>
  <si>
    <t xml:space="preserve">APL3</t>
  </si>
  <si>
    <t xml:space="preserve">S0000133</t>
  </si>
  <si>
    <t xml:space="preserve">YNL136W</t>
  </si>
  <si>
    <t xml:space="preserve">EAF7</t>
  </si>
  <si>
    <t xml:space="preserve">S0005080</t>
  </si>
  <si>
    <t xml:space="preserve">YKL051W</t>
  </si>
  <si>
    <t xml:space="preserve">SFK1</t>
  </si>
  <si>
    <t xml:space="preserve">phosphatidylethanolamine biosynthesis; vacuole organization and biogenesis; actin cytoskeleton organization and biogenesis</t>
  </si>
  <si>
    <t xml:space="preserve">S0001534</t>
  </si>
  <si>
    <t xml:space="preserve">YLR257W</t>
  </si>
  <si>
    <t xml:space="preserve">S0004247</t>
  </si>
  <si>
    <t xml:space="preserve">YLR100W</t>
  </si>
  <si>
    <t xml:space="preserve">ERG27</t>
  </si>
  <si>
    <t xml:space="preserve">3-keto sterol reductase activity</t>
  </si>
  <si>
    <t xml:space="preserve">S0004090</t>
  </si>
  <si>
    <t xml:space="preserve">YNR001C</t>
  </si>
  <si>
    <t xml:space="preserve">CIT1</t>
  </si>
  <si>
    <t xml:space="preserve">glutamate biosynthesis; citrate metabolism; tricarboxylic acid cycle</t>
  </si>
  <si>
    <t xml:space="preserve">S0005284</t>
  </si>
  <si>
    <t xml:space="preserve">YGR216C</t>
  </si>
  <si>
    <t xml:space="preserve">GPI1</t>
  </si>
  <si>
    <t xml:space="preserve">S0003448</t>
  </si>
  <si>
    <t xml:space="preserve">YDL031W</t>
  </si>
  <si>
    <t xml:space="preserve">DBP10</t>
  </si>
  <si>
    <t xml:space="preserve">ribosomal large subunit assembly and maintenance; 35S primary transcript processing</t>
  </si>
  <si>
    <t xml:space="preserve">S0002189</t>
  </si>
  <si>
    <t xml:space="preserve">YLR367W</t>
  </si>
  <si>
    <t xml:space="preserve">RPS22B</t>
  </si>
  <si>
    <t xml:space="preserve">S0004359</t>
  </si>
  <si>
    <t xml:space="preserve">YGL256W</t>
  </si>
  <si>
    <t xml:space="preserve">ADH4</t>
  </si>
  <si>
    <t xml:space="preserve">alcohol dehydrogenase activity, zinc-dependent</t>
  </si>
  <si>
    <t xml:space="preserve">S0003225</t>
  </si>
  <si>
    <t xml:space="preserve">YKR082W</t>
  </si>
  <si>
    <t xml:space="preserve">NUP133</t>
  </si>
  <si>
    <t xml:space="preserve">S0001790</t>
  </si>
  <si>
    <t xml:space="preserve">YDR204W</t>
  </si>
  <si>
    <t xml:space="preserve">COQ4</t>
  </si>
  <si>
    <t xml:space="preserve">ubiquinone metabolism</t>
  </si>
  <si>
    <t xml:space="preserve">S0002612</t>
  </si>
  <si>
    <t xml:space="preserve">YIL166C</t>
  </si>
  <si>
    <t xml:space="preserve">S0001428</t>
  </si>
  <si>
    <t xml:space="preserve">YMR158C-B</t>
  </si>
  <si>
    <t xml:space="preserve">S0007249</t>
  </si>
  <si>
    <t xml:space="preserve">YDL085W</t>
  </si>
  <si>
    <t xml:space="preserve">NDE2</t>
  </si>
  <si>
    <t xml:space="preserve">ethanol fermentation; NADH oxidation</t>
  </si>
  <si>
    <t xml:space="preserve">NADH dehydrogenase activity</t>
  </si>
  <si>
    <t xml:space="preserve">S0002243</t>
  </si>
  <si>
    <t xml:space="preserve">YAL042W</t>
  </si>
  <si>
    <t xml:space="preserve">ERV46</t>
  </si>
  <si>
    <t xml:space="preserve">S0000040</t>
  </si>
  <si>
    <t xml:space="preserve">YOL038W</t>
  </si>
  <si>
    <t xml:space="preserve">PRE6</t>
  </si>
  <si>
    <t xml:space="preserve">S0005398</t>
  </si>
  <si>
    <t xml:space="preserve">YLR177W</t>
  </si>
  <si>
    <t xml:space="preserve">S0004167</t>
  </si>
  <si>
    <t xml:space="preserve">YBL046W</t>
  </si>
  <si>
    <t xml:space="preserve">PSY4</t>
  </si>
  <si>
    <t xml:space="preserve">S0000142</t>
  </si>
  <si>
    <t xml:space="preserve">YBR204C</t>
  </si>
  <si>
    <t xml:space="preserve">S0000408</t>
  </si>
  <si>
    <t xml:space="preserve">YER027C</t>
  </si>
  <si>
    <t xml:space="preserve">GAL83</t>
  </si>
  <si>
    <t xml:space="preserve">signal transduction; protein amino acid phosphorylation; filamentous growth; cell adhesion</t>
  </si>
  <si>
    <t xml:space="preserve">SNF1A/AMP-activated protein kinase activity</t>
  </si>
  <si>
    <t xml:space="preserve">S0000829</t>
  </si>
  <si>
    <t xml:space="preserve">YDR346C</t>
  </si>
  <si>
    <t xml:space="preserve">SVF1</t>
  </si>
  <si>
    <t xml:space="preserve">S0002754</t>
  </si>
  <si>
    <t xml:space="preserve">YHR122W</t>
  </si>
  <si>
    <t xml:space="preserve">transcription</t>
  </si>
  <si>
    <t xml:space="preserve">S0001164</t>
  </si>
  <si>
    <t xml:space="preserve">YEL036C</t>
  </si>
  <si>
    <t xml:space="preserve">ANP1</t>
  </si>
  <si>
    <t xml:space="preserve">S0000762</t>
  </si>
  <si>
    <t xml:space="preserve">YLL037W</t>
  </si>
  <si>
    <t xml:space="preserve">S0003960</t>
  </si>
  <si>
    <t xml:space="preserve">YBL048W</t>
  </si>
  <si>
    <t xml:space="preserve">S0000144</t>
  </si>
  <si>
    <t xml:space="preserve">YKR018C</t>
  </si>
  <si>
    <t xml:space="preserve">S0001726</t>
  </si>
  <si>
    <t xml:space="preserve">YGR017W</t>
  </si>
  <si>
    <t xml:space="preserve">S0003249</t>
  </si>
  <si>
    <t xml:space="preserve">YNL266W</t>
  </si>
  <si>
    <t xml:space="preserve">S0005210</t>
  </si>
  <si>
    <t xml:space="preserve">YOL096C</t>
  </si>
  <si>
    <t xml:space="preserve">COQ3</t>
  </si>
  <si>
    <t xml:space="preserve">ubiquinone biosynthesis; ubiquinone metabolism</t>
  </si>
  <si>
    <t xml:space="preserve">hexaprenyldihydroxybenzoate methyltransferase activity</t>
  </si>
  <si>
    <t xml:space="preserve">S0005456</t>
  </si>
  <si>
    <t xml:space="preserve">YBR247C</t>
  </si>
  <si>
    <t xml:space="preserve">ENP1</t>
  </si>
  <si>
    <t xml:space="preserve">cell growth and/or maintenance; rRNA processing; processing of 20S pre-rRNA</t>
  </si>
  <si>
    <t xml:space="preserve">S0000451</t>
  </si>
  <si>
    <t xml:space="preserve">YER113C</t>
  </si>
  <si>
    <t xml:space="preserve">TMN3</t>
  </si>
  <si>
    <t xml:space="preserve">S0000915</t>
  </si>
  <si>
    <t xml:space="preserve">YPR054W</t>
  </si>
  <si>
    <t xml:space="preserve">SMK1</t>
  </si>
  <si>
    <t xml:space="preserve">spore wall assembly (sensu Saccharomyces); protein amino acid phosphorylation</t>
  </si>
  <si>
    <t xml:space="preserve">S0006258</t>
  </si>
  <si>
    <t xml:space="preserve">YPR048W</t>
  </si>
  <si>
    <t xml:space="preserve">TAH18</t>
  </si>
  <si>
    <t xml:space="preserve">S0006252</t>
  </si>
  <si>
    <t xml:space="preserve">YPL078C</t>
  </si>
  <si>
    <t xml:space="preserve">ATP4</t>
  </si>
  <si>
    <t xml:space="preserve">structural molecule activity; hydrogen-transporting ATP synthase activity, rotational mechanism</t>
  </si>
  <si>
    <t xml:space="preserve">S0005999</t>
  </si>
  <si>
    <t xml:space="preserve">YPL251W</t>
  </si>
  <si>
    <t xml:space="preserve">S0006172</t>
  </si>
  <si>
    <t xml:space="preserve">YKL104C</t>
  </si>
  <si>
    <t xml:space="preserve">GFA1</t>
  </si>
  <si>
    <t xml:space="preserve">cell wall chitin biosynthesis</t>
  </si>
  <si>
    <t xml:space="preserve">glutamine-fructose-6-phosphate transaminase (isomerizing) activity</t>
  </si>
  <si>
    <t xml:space="preserve">S0001587</t>
  </si>
  <si>
    <t xml:space="preserve">YHR137W</t>
  </si>
  <si>
    <t xml:space="preserve">ARO9</t>
  </si>
  <si>
    <t xml:space="preserve">aromatic amino acid family metabolism</t>
  </si>
  <si>
    <t xml:space="preserve">aromatic-amino-acid transaminase activity</t>
  </si>
  <si>
    <t xml:space="preserve">S0001179</t>
  </si>
  <si>
    <t xml:space="preserve">YGL088W</t>
  </si>
  <si>
    <t xml:space="preserve">S0003056</t>
  </si>
  <si>
    <t xml:space="preserve">YML012W</t>
  </si>
  <si>
    <t xml:space="preserve">ERV25</t>
  </si>
  <si>
    <t xml:space="preserve">S0004473</t>
  </si>
  <si>
    <t xml:space="preserve">YPR158W</t>
  </si>
  <si>
    <t xml:space="preserve">biological_process unknown; Ty element transposition</t>
  </si>
  <si>
    <t xml:space="preserve">molecular_function unknown; protein binding; RNA binding; peptidase activity; ribonuclease activity; RNA-directed DNA polymerase activity; DNA-directed DNA polymerase activity</t>
  </si>
  <si>
    <t xml:space="preserve">S0006362</t>
  </si>
  <si>
    <t xml:space="preserve">YKL080W</t>
  </si>
  <si>
    <t xml:space="preserve">VMA5</t>
  </si>
  <si>
    <t xml:space="preserve">S0001563</t>
  </si>
  <si>
    <t xml:space="preserve">YDL008W</t>
  </si>
  <si>
    <t xml:space="preserve">APC11</t>
  </si>
  <si>
    <t xml:space="preserve">ubiquitin-protein ligase activity; protein binding</t>
  </si>
  <si>
    <t xml:space="preserve">S0002166</t>
  </si>
  <si>
    <t xml:space="preserve">YHL004W</t>
  </si>
  <si>
    <t xml:space="preserve">MRP4</t>
  </si>
  <si>
    <t xml:space="preserve">tRNA binding; structural constituent of ribosome</t>
  </si>
  <si>
    <t xml:space="preserve">S0000996</t>
  </si>
  <si>
    <t xml:space="preserve">YOR276W</t>
  </si>
  <si>
    <t xml:space="preserve">CAF20</t>
  </si>
  <si>
    <t xml:space="preserve">negative regulation of translation</t>
  </si>
  <si>
    <t xml:space="preserve">translation regulator activity</t>
  </si>
  <si>
    <t xml:space="preserve">S0005802</t>
  </si>
  <si>
    <t xml:space="preserve">YML010W</t>
  </si>
  <si>
    <t xml:space="preserve">SPT5</t>
  </si>
  <si>
    <t xml:space="preserve">regulation of transcription, DNA-dependent; establishment and/or maintenance of chromatin architecture; RNA elongation from Pol II promoter</t>
  </si>
  <si>
    <t xml:space="preserve">Pol II transcription elongation factor activity</t>
  </si>
  <si>
    <t xml:space="preserve">S0004470</t>
  </si>
  <si>
    <t xml:space="preserve">YGR099W</t>
  </si>
  <si>
    <t xml:space="preserve">TEL2</t>
  </si>
  <si>
    <t xml:space="preserve">telomerase-dependent telomere maintenance</t>
  </si>
  <si>
    <t xml:space="preserve">S0003331</t>
  </si>
  <si>
    <t xml:space="preserve">YBR224W</t>
  </si>
  <si>
    <t xml:space="preserve">S0000428</t>
  </si>
  <si>
    <t xml:space="preserve">YEL058W</t>
  </si>
  <si>
    <t xml:space="preserve">PCM1</t>
  </si>
  <si>
    <t xml:space="preserve">N-acetylglucosamine biosynthesis</t>
  </si>
  <si>
    <t xml:space="preserve">phosphoacetylglucosamine mutase activity</t>
  </si>
  <si>
    <t xml:space="preserve">S0000784</t>
  </si>
  <si>
    <t xml:space="preserve">YHR078W</t>
  </si>
  <si>
    <t xml:space="preserve">S0001120</t>
  </si>
  <si>
    <t xml:space="preserve">YDL211C</t>
  </si>
  <si>
    <t xml:space="preserve">S0002370</t>
  </si>
  <si>
    <t xml:space="preserve">YCR073W-A</t>
  </si>
  <si>
    <t xml:space="preserve">SOL2</t>
  </si>
  <si>
    <t xml:space="preserve">6-phosphogluconolactonase activity</t>
  </si>
  <si>
    <t xml:space="preserve">S0000718</t>
  </si>
  <si>
    <t xml:space="preserve">YFR017C</t>
  </si>
  <si>
    <t xml:space="preserve">S0001913</t>
  </si>
  <si>
    <t xml:space="preserve">YLL026W</t>
  </si>
  <si>
    <t xml:space="preserve">HSP104</t>
  </si>
  <si>
    <t xml:space="preserve">heat shock protein activity; co-chaperone activity; ATPase activity, coupled</t>
  </si>
  <si>
    <t xml:space="preserve">S0003949</t>
  </si>
  <si>
    <t xml:space="preserve">YDL172C</t>
  </si>
  <si>
    <t xml:space="preserve">S0002331</t>
  </si>
  <si>
    <t xml:space="preserve">YPL250C</t>
  </si>
  <si>
    <t xml:space="preserve">ICY2</t>
  </si>
  <si>
    <t xml:space="preserve">S0006171</t>
  </si>
  <si>
    <t xml:space="preserve">YBR159W</t>
  </si>
  <si>
    <t xml:space="preserve">IFA38</t>
  </si>
  <si>
    <t xml:space="preserve">fatty acid elongation</t>
  </si>
  <si>
    <t xml:space="preserve">ketoreductase activity</t>
  </si>
  <si>
    <t xml:space="preserve">S0000363</t>
  </si>
  <si>
    <t xml:space="preserve">YNL191W</t>
  </si>
  <si>
    <t xml:space="preserve">DUG3</t>
  </si>
  <si>
    <t xml:space="preserve">S0005135</t>
  </si>
  <si>
    <t xml:space="preserve">YDL074C</t>
  </si>
  <si>
    <t xml:space="preserve">BRE1</t>
  </si>
  <si>
    <t xml:space="preserve">histone methylation; histone ubiquitination; protein monoubiquitination; chromatin silencing at telomere</t>
  </si>
  <si>
    <t xml:space="preserve">S0002232</t>
  </si>
  <si>
    <t xml:space="preserve">YDL034W</t>
  </si>
  <si>
    <t xml:space="preserve">S0002192</t>
  </si>
  <si>
    <t xml:space="preserve">YKL220C</t>
  </si>
  <si>
    <t xml:space="preserve">FRE2</t>
  </si>
  <si>
    <t xml:space="preserve">iron ion transport; copper ion import</t>
  </si>
  <si>
    <t xml:space="preserve">ferric-chelate reductase activity</t>
  </si>
  <si>
    <t xml:space="preserve">S0001703</t>
  </si>
  <si>
    <t xml:space="preserve">YCR043C</t>
  </si>
  <si>
    <t xml:space="preserve">S0000639</t>
  </si>
  <si>
    <t xml:space="preserve">YIL164C</t>
  </si>
  <si>
    <t xml:space="preserve">NIT1</t>
  </si>
  <si>
    <t xml:space="preserve">S0001426</t>
  </si>
  <si>
    <t xml:space="preserve">YMR071C</t>
  </si>
  <si>
    <t xml:space="preserve">TVP18</t>
  </si>
  <si>
    <t xml:space="preserve">S0004675</t>
  </si>
  <si>
    <t xml:space="preserve">YGL215W</t>
  </si>
  <si>
    <t xml:space="preserve">CLG1</t>
  </si>
  <si>
    <t xml:space="preserve">cell cycle</t>
  </si>
  <si>
    <t xml:space="preserve">S0003183</t>
  </si>
  <si>
    <t xml:space="preserve">YIL124W</t>
  </si>
  <si>
    <t xml:space="preserve">AYR1</t>
  </si>
  <si>
    <t xml:space="preserve">phosphatidic acid biosynthesis</t>
  </si>
  <si>
    <t xml:space="preserve">acylglycerone-phosphate reductase activity</t>
  </si>
  <si>
    <t xml:space="preserve">S0001386</t>
  </si>
  <si>
    <t xml:space="preserve">YHR156C</t>
  </si>
  <si>
    <t xml:space="preserve">LIN1</t>
  </si>
  <si>
    <t xml:space="preserve">S0001199</t>
  </si>
  <si>
    <t xml:space="preserve">YNL086W</t>
  </si>
  <si>
    <t xml:space="preserve">S0005030</t>
  </si>
  <si>
    <t xml:space="preserve">YER046W</t>
  </si>
  <si>
    <t xml:space="preserve">SPO73</t>
  </si>
  <si>
    <t xml:space="preserve">S0000848</t>
  </si>
  <si>
    <t xml:space="preserve">YER131W</t>
  </si>
  <si>
    <t xml:space="preserve">RPS26B</t>
  </si>
  <si>
    <t xml:space="preserve">S0000933</t>
  </si>
  <si>
    <t xml:space="preserve">YOR072W</t>
  </si>
  <si>
    <t xml:space="preserve">S0005598</t>
  </si>
  <si>
    <t xml:space="preserve">YLL018C</t>
  </si>
  <si>
    <t xml:space="preserve">DPS1</t>
  </si>
  <si>
    <t xml:space="preserve">aspartate-tRNA ligase activity</t>
  </si>
  <si>
    <t xml:space="preserve">S0003941</t>
  </si>
  <si>
    <t xml:space="preserve">YLR038C</t>
  </si>
  <si>
    <t xml:space="preserve">COX12</t>
  </si>
  <si>
    <t xml:space="preserve">S0004028</t>
  </si>
  <si>
    <t xml:space="preserve">YOR093C</t>
  </si>
  <si>
    <t xml:space="preserve">S0005619</t>
  </si>
  <si>
    <t xml:space="preserve">YIL102C</t>
  </si>
  <si>
    <t xml:space="preserve">S0001364</t>
  </si>
  <si>
    <t xml:space="preserve">YGL027C</t>
  </si>
  <si>
    <t xml:space="preserve">CWH41</t>
  </si>
  <si>
    <t xml:space="preserve">mannosyl-oligosaccharide glucosidase activity</t>
  </si>
  <si>
    <t xml:space="preserve">S0002995</t>
  </si>
  <si>
    <t xml:space="preserve">YHL043W</t>
  </si>
  <si>
    <t xml:space="preserve">ECM34</t>
  </si>
  <si>
    <t xml:space="preserve">S0001035</t>
  </si>
  <si>
    <t xml:space="preserve">YAL007C</t>
  </si>
  <si>
    <t xml:space="preserve">ERP2</t>
  </si>
  <si>
    <t xml:space="preserve">S0000005</t>
  </si>
  <si>
    <t xml:space="preserve">YHL012W</t>
  </si>
  <si>
    <t xml:space="preserve">S0001004</t>
  </si>
  <si>
    <t xml:space="preserve">YHR139C-A</t>
  </si>
  <si>
    <t xml:space="preserve">S0003533</t>
  </si>
  <si>
    <t xml:space="preserve">YPR036W</t>
  </si>
  <si>
    <t xml:space="preserve">VMA13</t>
  </si>
  <si>
    <t xml:space="preserve">S0006240</t>
  </si>
  <si>
    <t xml:space="preserve">YDR145W</t>
  </si>
  <si>
    <t xml:space="preserve">TAF12</t>
  </si>
  <si>
    <t xml:space="preserve">protein amino acid acetylation; establishment and/or maintenance of chromatin architecture; G1-specific transcription in mitotic cell cycle; transcription initiation from Pol II promoter; histone acetylation; chromatin modification</t>
  </si>
  <si>
    <t xml:space="preserve">S0002552</t>
  </si>
  <si>
    <t xml:space="preserve">YPR126C</t>
  </si>
  <si>
    <t xml:space="preserve">S0006330</t>
  </si>
  <si>
    <t xml:space="preserve">YPR059C</t>
  </si>
  <si>
    <t xml:space="preserve">S0006263</t>
  </si>
  <si>
    <t xml:space="preserve">YNL321W</t>
  </si>
  <si>
    <t xml:space="preserve">S0005265</t>
  </si>
  <si>
    <t xml:space="preserve">YHR168W</t>
  </si>
  <si>
    <t xml:space="preserve">S0001211</t>
  </si>
  <si>
    <t xml:space="preserve">YDL166C</t>
  </si>
  <si>
    <t xml:space="preserve">FAP7</t>
  </si>
  <si>
    <t xml:space="preserve">response to oxidative stress; processing of 20S pre-rRNA</t>
  </si>
  <si>
    <t xml:space="preserve">S0002325</t>
  </si>
  <si>
    <t xml:space="preserve">YLR056W</t>
  </si>
  <si>
    <t xml:space="preserve">ERG3</t>
  </si>
  <si>
    <t xml:space="preserve">C-5 sterol desaturase activity</t>
  </si>
  <si>
    <t xml:space="preserve">S0004046</t>
  </si>
  <si>
    <t xml:space="preserve">YAL020C</t>
  </si>
  <si>
    <t xml:space="preserve">ATS1</t>
  </si>
  <si>
    <t xml:space="preserve">microtubule-based process; bud growth; microtubule cytoskeleton organization and biogenesis</t>
  </si>
  <si>
    <t xml:space="preserve">S0000018</t>
  </si>
  <si>
    <t xml:space="preserve">YKL197C</t>
  </si>
  <si>
    <t xml:space="preserve">PEX1</t>
  </si>
  <si>
    <t xml:space="preserve">S0001680</t>
  </si>
  <si>
    <t xml:space="preserve">YBR226C</t>
  </si>
  <si>
    <t xml:space="preserve">S0000430</t>
  </si>
  <si>
    <t xml:space="preserve">YFR036W</t>
  </si>
  <si>
    <t xml:space="preserve">CDC26</t>
  </si>
  <si>
    <t xml:space="preserve">S0001932</t>
  </si>
  <si>
    <t xml:space="preserve">YOL056W</t>
  </si>
  <si>
    <t xml:space="preserve">GPM3</t>
  </si>
  <si>
    <t xml:space="preserve">phosphoglycerate mutase activity</t>
  </si>
  <si>
    <t xml:space="preserve">S0005417</t>
  </si>
  <si>
    <t xml:space="preserve">YER054C</t>
  </si>
  <si>
    <t xml:space="preserve">GIP2</t>
  </si>
  <si>
    <t xml:space="preserve">protein amino acid dephosphorylation</t>
  </si>
  <si>
    <t xml:space="preserve">protein phosphatase regulator activity</t>
  </si>
  <si>
    <t xml:space="preserve">S0000856</t>
  </si>
  <si>
    <t xml:space="preserve">YJL030W</t>
  </si>
  <si>
    <t xml:space="preserve">MAD2</t>
  </si>
  <si>
    <t xml:space="preserve">mitotic spindle checkpoint</t>
  </si>
  <si>
    <t xml:space="preserve">S0003567</t>
  </si>
  <si>
    <t xml:space="preserve">YNL048W</t>
  </si>
  <si>
    <t xml:space="preserve">ALG11</t>
  </si>
  <si>
    <t xml:space="preserve">alpha-1,2-mannosyltransferase activity</t>
  </si>
  <si>
    <t xml:space="preserve">S0004993</t>
  </si>
  <si>
    <t xml:space="preserve">YOR010C</t>
  </si>
  <si>
    <t xml:space="preserve">TIR2</t>
  </si>
  <si>
    <t xml:space="preserve">S0005536</t>
  </si>
  <si>
    <t xml:space="preserve">YEL006W</t>
  </si>
  <si>
    <t xml:space="preserve">YEA6</t>
  </si>
  <si>
    <t xml:space="preserve">S0000732</t>
  </si>
  <si>
    <t xml:space="preserve">YBR207W</t>
  </si>
  <si>
    <t xml:space="preserve">FTH1</t>
  </si>
  <si>
    <t xml:space="preserve">S0000411</t>
  </si>
  <si>
    <t xml:space="preserve">YGR263C</t>
  </si>
  <si>
    <t xml:space="preserve">SAY1</t>
  </si>
  <si>
    <t xml:space="preserve">S0003495</t>
  </si>
  <si>
    <t xml:space="preserve">YHR216W</t>
  </si>
  <si>
    <t xml:space="preserve">IMD2</t>
  </si>
  <si>
    <t xml:space="preserve">GTP biosynthesis</t>
  </si>
  <si>
    <t xml:space="preserve">IMP dehydrogenase activity</t>
  </si>
  <si>
    <t xml:space="preserve">S0001259</t>
  </si>
  <si>
    <t xml:space="preserve">YBL009W</t>
  </si>
  <si>
    <t xml:space="preserve">S0000105</t>
  </si>
  <si>
    <t xml:space="preserve">YOR316C</t>
  </si>
  <si>
    <t xml:space="preserve">COT1</t>
  </si>
  <si>
    <t xml:space="preserve">zinc ion transport; zinc ion homeostasis; cobalt ion transport</t>
  </si>
  <si>
    <t xml:space="preserve">zinc ion transporter activity; cobalt ion transporter activity; di-, tri-valent inorganic cation transporter activity</t>
  </si>
  <si>
    <t xml:space="preserve">S0005843</t>
  </si>
  <si>
    <t xml:space="preserve">YKL033W</t>
  </si>
  <si>
    <t xml:space="preserve">FMP47</t>
  </si>
  <si>
    <t xml:space="preserve">S0001516</t>
  </si>
  <si>
    <t xml:space="preserve">YBR300C</t>
  </si>
  <si>
    <t xml:space="preserve">S0000504</t>
  </si>
  <si>
    <t xml:space="preserve">YHR015W</t>
  </si>
  <si>
    <t xml:space="preserve">MIP6</t>
  </si>
  <si>
    <t xml:space="preserve">S0001057</t>
  </si>
  <si>
    <t xml:space="preserve">YOL032W</t>
  </si>
  <si>
    <t xml:space="preserve">OPI10</t>
  </si>
  <si>
    <t xml:space="preserve">S0005392</t>
  </si>
  <si>
    <t xml:space="preserve">YER073W</t>
  </si>
  <si>
    <t xml:space="preserve">ALD5</t>
  </si>
  <si>
    <t xml:space="preserve">aldehyde dehydrogenase activity</t>
  </si>
  <si>
    <t xml:space="preserve">S0000875</t>
  </si>
  <si>
    <t xml:space="preserve">YHR012W</t>
  </si>
  <si>
    <t xml:space="preserve">VPS29</t>
  </si>
  <si>
    <t xml:space="preserve">retrograde transport, endosome to Golgi</t>
  </si>
  <si>
    <t xml:space="preserve">S0001054</t>
  </si>
  <si>
    <t xml:space="preserve">YKL022C</t>
  </si>
  <si>
    <t xml:space="preserve">CDC16</t>
  </si>
  <si>
    <t xml:space="preserve">S0001505</t>
  </si>
  <si>
    <t xml:space="preserve">YIL143C</t>
  </si>
  <si>
    <t xml:space="preserve">SSL2</t>
  </si>
  <si>
    <t xml:space="preserve">negative regulation of transcription from Pol II promoter, mitotic; transcription initiation from Pol II promoter; nucleotide-excision repair, DNA duplex unwinding</t>
  </si>
  <si>
    <t xml:space="preserve">DNA helicase activity; general RNA polymerase II transcription factor activity</t>
  </si>
  <si>
    <t xml:space="preserve">S0001405</t>
  </si>
  <si>
    <t xml:space="preserve">YNL187W</t>
  </si>
  <si>
    <t xml:space="preserve">S0005131</t>
  </si>
  <si>
    <t xml:space="preserve">YNL206C</t>
  </si>
  <si>
    <t xml:space="preserve">RTT106</t>
  </si>
  <si>
    <t xml:space="preserve">negative regulation of DNA transposition</t>
  </si>
  <si>
    <t xml:space="preserve">S0005150</t>
  </si>
  <si>
    <t xml:space="preserve">YGR106C</t>
  </si>
  <si>
    <t xml:space="preserve">S0003338</t>
  </si>
  <si>
    <t xml:space="preserve">YKL023W</t>
  </si>
  <si>
    <t xml:space="preserve">S0001506</t>
  </si>
  <si>
    <t xml:space="preserve">YDL076C</t>
  </si>
  <si>
    <t xml:space="preserve">RXT3</t>
  </si>
  <si>
    <t xml:space="preserve">chromatin silencing</t>
  </si>
  <si>
    <t xml:space="preserve">histone deacetylase activity</t>
  </si>
  <si>
    <t xml:space="preserve">S0002234</t>
  </si>
  <si>
    <t xml:space="preserve">YLR221C</t>
  </si>
  <si>
    <t xml:space="preserve">RSA3</t>
  </si>
  <si>
    <t xml:space="preserve">S0004211</t>
  </si>
  <si>
    <t xml:space="preserve">YIL015C-A</t>
  </si>
  <si>
    <t xml:space="preserve">S0003536</t>
  </si>
  <si>
    <t xml:space="preserve">YBR229C</t>
  </si>
  <si>
    <t xml:space="preserve">ROT2</t>
  </si>
  <si>
    <t xml:space="preserve">cell wall biosynthesis (sensu Fungi)</t>
  </si>
  <si>
    <t xml:space="preserve">alpha-glucosidase activity</t>
  </si>
  <si>
    <t xml:space="preserve">S0000433</t>
  </si>
  <si>
    <t xml:space="preserve">YCR028C</t>
  </si>
  <si>
    <t xml:space="preserve">FEN2</t>
  </si>
  <si>
    <t xml:space="preserve">pantothenate transport</t>
  </si>
  <si>
    <t xml:space="preserve">pantothenate transporter activity</t>
  </si>
  <si>
    <t xml:space="preserve">S0000623</t>
  </si>
  <si>
    <t xml:space="preserve">YLR403W</t>
  </si>
  <si>
    <t xml:space="preserve">SFP1</t>
  </si>
  <si>
    <t xml:space="preserve">regulation of cell size</t>
  </si>
  <si>
    <t xml:space="preserve">S0004395</t>
  </si>
  <si>
    <t xml:space="preserve">YKL098W</t>
  </si>
  <si>
    <t xml:space="preserve">S0001581</t>
  </si>
  <si>
    <t xml:space="preserve">YPL146C</t>
  </si>
  <si>
    <t xml:space="preserve">NOP53</t>
  </si>
  <si>
    <t xml:space="preserve">S0006067</t>
  </si>
  <si>
    <t xml:space="preserve">YCR031C</t>
  </si>
  <si>
    <t xml:space="preserve">RPS14A</t>
  </si>
  <si>
    <t xml:space="preserve">protein biosynthesis; ribosomal small subunit assembly and maintenance</t>
  </si>
  <si>
    <t xml:space="preserve">S0000627</t>
  </si>
  <si>
    <t xml:space="preserve">YLR206W</t>
  </si>
  <si>
    <t xml:space="preserve">ENT2</t>
  </si>
  <si>
    <t xml:space="preserve">actin filament organization; endocytosis; actin cortical patch assembly</t>
  </si>
  <si>
    <t xml:space="preserve">clathrin binding</t>
  </si>
  <si>
    <t xml:space="preserve">S0004196</t>
  </si>
  <si>
    <t xml:space="preserve">YDR376W</t>
  </si>
  <si>
    <t xml:space="preserve">ARH1</t>
  </si>
  <si>
    <t xml:space="preserve">iron ion homeostasis; heme a biosynthesis</t>
  </si>
  <si>
    <t xml:space="preserve">NADPH-adrenodoxin reductase activity</t>
  </si>
  <si>
    <t xml:space="preserve">S0002784</t>
  </si>
  <si>
    <t xml:space="preserve">YML090W</t>
  </si>
  <si>
    <t xml:space="preserve">S0004555</t>
  </si>
  <si>
    <t xml:space="preserve">YHR018C</t>
  </si>
  <si>
    <t xml:space="preserve">ARG4</t>
  </si>
  <si>
    <t xml:space="preserve">argininosuccinate lyase activity</t>
  </si>
  <si>
    <t xml:space="preserve">S0001060</t>
  </si>
  <si>
    <t xml:space="preserve">YKL044W</t>
  </si>
  <si>
    <t xml:space="preserve">S0001527</t>
  </si>
  <si>
    <t xml:space="preserve">YML066C</t>
  </si>
  <si>
    <t xml:space="preserve">SMA2</t>
  </si>
  <si>
    <t xml:space="preserve">spore wall assembly (sensu Saccharomyces)</t>
  </si>
  <si>
    <t xml:space="preserve">S0004531</t>
  </si>
  <si>
    <t xml:space="preserve">YJR049C</t>
  </si>
  <si>
    <t xml:space="preserve">UTR1</t>
  </si>
  <si>
    <t xml:space="preserve">iron ion homeostasis; nicotinamide adenine dinucleotide phosphorylation and dephosphorylation</t>
  </si>
  <si>
    <t xml:space="preserve">NAD+ kinase activity</t>
  </si>
  <si>
    <t xml:space="preserve">S0003810</t>
  </si>
  <si>
    <t xml:space="preserve">YBL058W</t>
  </si>
  <si>
    <t xml:space="preserve">SHP1</t>
  </si>
  <si>
    <t xml:space="preserve">sporulation (sensu Saccharomyces); glycogen metabolism</t>
  </si>
  <si>
    <t xml:space="preserve">S0000154</t>
  </si>
  <si>
    <t xml:space="preserve">YPL074W</t>
  </si>
  <si>
    <t xml:space="preserve">YTA6</t>
  </si>
  <si>
    <t xml:space="preserve">S0005995</t>
  </si>
  <si>
    <t xml:space="preserve">YKL006W</t>
  </si>
  <si>
    <t xml:space="preserve">RPL14A</t>
  </si>
  <si>
    <t xml:space="preserve">S0001489</t>
  </si>
  <si>
    <t xml:space="preserve">YIL135C</t>
  </si>
  <si>
    <t xml:space="preserve">VHS2</t>
  </si>
  <si>
    <t xml:space="preserve">S0001397</t>
  </si>
  <si>
    <t xml:space="preserve">YPR076W</t>
  </si>
  <si>
    <t xml:space="preserve">S0006280</t>
  </si>
  <si>
    <t xml:space="preserve">YDR021W</t>
  </si>
  <si>
    <t xml:space="preserve">FAL1</t>
  </si>
  <si>
    <t xml:space="preserve">S0002428</t>
  </si>
  <si>
    <t xml:space="preserve">YIL134W</t>
  </si>
  <si>
    <t xml:space="preserve">FLX1</t>
  </si>
  <si>
    <t xml:space="preserve">flavin-adenine dinucleotide transport</t>
  </si>
  <si>
    <t xml:space="preserve">flavin-adenine dinucleotide transporter activity</t>
  </si>
  <si>
    <t xml:space="preserve">S0001396</t>
  </si>
  <si>
    <t xml:space="preserve">YCR024C</t>
  </si>
  <si>
    <t xml:space="preserve">protein biosynthesis; biological_process unknown</t>
  </si>
  <si>
    <t xml:space="preserve">asparagine-tRNA ligase activity; molecular_function unknown</t>
  </si>
  <si>
    <t xml:space="preserve">S0000618</t>
  </si>
  <si>
    <t xml:space="preserve">YDR414C</t>
  </si>
  <si>
    <t xml:space="preserve">ERD1</t>
  </si>
  <si>
    <t xml:space="preserve">protein-ER retention</t>
  </si>
  <si>
    <t xml:space="preserve">S0002822</t>
  </si>
  <si>
    <t xml:space="preserve">YBR067C</t>
  </si>
  <si>
    <t xml:space="preserve">TIP1</t>
  </si>
  <si>
    <t xml:space="preserve">structural constituent of cell wall; lipase activity</t>
  </si>
  <si>
    <t xml:space="preserve">S0000271</t>
  </si>
  <si>
    <t xml:space="preserve">YBR154C</t>
  </si>
  <si>
    <t xml:space="preserve">RPB5</t>
  </si>
  <si>
    <t xml:space="preserve">transcription from Pol II promoter; transcription from Pol I promoter; transcription from Pol III promoter</t>
  </si>
  <si>
    <t xml:space="preserve">S0000358</t>
  </si>
  <si>
    <t xml:space="preserve">YGL145W</t>
  </si>
  <si>
    <t xml:space="preserve">TIP20</t>
  </si>
  <si>
    <t xml:space="preserve">S0003113</t>
  </si>
  <si>
    <t xml:space="preserve">YMR103C</t>
  </si>
  <si>
    <t xml:space="preserve">S0004709</t>
  </si>
  <si>
    <t xml:space="preserve">YPL246C</t>
  </si>
  <si>
    <t xml:space="preserve">RBD2</t>
  </si>
  <si>
    <t xml:space="preserve">S0006167</t>
  </si>
  <si>
    <t xml:space="preserve">YGR074W</t>
  </si>
  <si>
    <t xml:space="preserve">SMD1</t>
  </si>
  <si>
    <t xml:space="preserve">pre-mRNA splicing factor activity; mRNA binding</t>
  </si>
  <si>
    <t xml:space="preserve">S0003306</t>
  </si>
  <si>
    <t xml:space="preserve">YCR034W</t>
  </si>
  <si>
    <t xml:space="preserve">FEN1</t>
  </si>
  <si>
    <t xml:space="preserve">vesicle-mediated transport; sphingolipid biosynthesis; fatty acid elongation</t>
  </si>
  <si>
    <t xml:space="preserve">fatty acid elongase activity</t>
  </si>
  <si>
    <t xml:space="preserve">S0000630</t>
  </si>
  <si>
    <t xml:space="preserve">YMR304W</t>
  </si>
  <si>
    <t xml:space="preserve">UBP15</t>
  </si>
  <si>
    <t xml:space="preserve">S0004920</t>
  </si>
  <si>
    <t xml:space="preserve">YEL066W</t>
  </si>
  <si>
    <t xml:space="preserve">HPA3</t>
  </si>
  <si>
    <t xml:space="preserve">histone acetylation</t>
  </si>
  <si>
    <t xml:space="preserve">histone acetyltransferase activity</t>
  </si>
  <si>
    <t xml:space="preserve">S0000792</t>
  </si>
  <si>
    <t xml:space="preserve">YLR128W</t>
  </si>
  <si>
    <t xml:space="preserve">S0004118</t>
  </si>
  <si>
    <t xml:space="preserve">YBR239C</t>
  </si>
  <si>
    <t xml:space="preserve">S0000443</t>
  </si>
  <si>
    <t xml:space="preserve">YPR053C</t>
  </si>
  <si>
    <t xml:space="preserve">S0006257</t>
  </si>
  <si>
    <t xml:space="preserve">YLR209C</t>
  </si>
  <si>
    <t xml:space="preserve">PNP1</t>
  </si>
  <si>
    <t xml:space="preserve">purine nucleoside catabolism</t>
  </si>
  <si>
    <t xml:space="preserve">purine-nucleoside phosphorylase activity</t>
  </si>
  <si>
    <t xml:space="preserve">S0004199</t>
  </si>
  <si>
    <t xml:space="preserve">YFL055W</t>
  </si>
  <si>
    <t xml:space="preserve">AGP3</t>
  </si>
  <si>
    <t xml:space="preserve">S0001839</t>
  </si>
  <si>
    <t xml:space="preserve">YGR181W</t>
  </si>
  <si>
    <t xml:space="preserve">TIM13</t>
  </si>
  <si>
    <t xml:space="preserve">mitochondrial inner membrane protein import</t>
  </si>
  <si>
    <t xml:space="preserve">S0003413</t>
  </si>
  <si>
    <t xml:space="preserve">YDR415C</t>
  </si>
  <si>
    <t xml:space="preserve">S0002823</t>
  </si>
  <si>
    <t xml:space="preserve">YIL104C</t>
  </si>
  <si>
    <t xml:space="preserve">SHQ1</t>
  </si>
  <si>
    <t xml:space="preserve">snoRNA metabolism</t>
  </si>
  <si>
    <t xml:space="preserve">S0001366</t>
  </si>
  <si>
    <t xml:space="preserve">YHL046C</t>
  </si>
  <si>
    <t xml:space="preserve">S0001038</t>
  </si>
  <si>
    <t xml:space="preserve">YOL002C</t>
  </si>
  <si>
    <t xml:space="preserve">IZH2</t>
  </si>
  <si>
    <t xml:space="preserve">S0005362</t>
  </si>
  <si>
    <t xml:space="preserve">YNL115C</t>
  </si>
  <si>
    <t xml:space="preserve">S0005059</t>
  </si>
  <si>
    <t xml:space="preserve">YAL026C</t>
  </si>
  <si>
    <t xml:space="preserve">DRS2</t>
  </si>
  <si>
    <t xml:space="preserve">post-Golgi transport; intracellular protein transport; processing of 20S pre-rRNA</t>
  </si>
  <si>
    <t xml:space="preserve">ATPase activity; phospholipid-translocating ATPase activity</t>
  </si>
  <si>
    <t xml:space="preserve">S0000024</t>
  </si>
  <si>
    <t xml:space="preserve">YBR237W</t>
  </si>
  <si>
    <t xml:space="preserve">PRP5</t>
  </si>
  <si>
    <t xml:space="preserve">U2-type nuclear mRNA branch site recognition</t>
  </si>
  <si>
    <t xml:space="preserve">pre-mRNA splicing factor activity; ATP dependent RNA helicase activity</t>
  </si>
  <si>
    <t xml:space="preserve">S0000441</t>
  </si>
  <si>
    <t xml:space="preserve">YDL113C</t>
  </si>
  <si>
    <t xml:space="preserve">ATG20</t>
  </si>
  <si>
    <t xml:space="preserve">S0002271</t>
  </si>
  <si>
    <t xml:space="preserve">YJL107C</t>
  </si>
  <si>
    <t xml:space="preserve">S0003643</t>
  </si>
  <si>
    <t xml:space="preserve">YOR216C</t>
  </si>
  <si>
    <t xml:space="preserve">RUD3</t>
  </si>
  <si>
    <t xml:space="preserve">S0005742</t>
  </si>
  <si>
    <t xml:space="preserve">YJL002C</t>
  </si>
  <si>
    <t xml:space="preserve">OST1</t>
  </si>
  <si>
    <t xml:space="preserve">N-linked glycosylation via asparagine; N-linked glycosylation</t>
  </si>
  <si>
    <t xml:space="preserve">dolichyl-diphosphooligosaccharide-protein glycotransferase activity</t>
  </si>
  <si>
    <t xml:space="preserve">S0003539</t>
  </si>
  <si>
    <t xml:space="preserve">YLR364W</t>
  </si>
  <si>
    <t xml:space="preserve">S0004356</t>
  </si>
  <si>
    <t xml:space="preserve">YHR082C</t>
  </si>
  <si>
    <t xml:space="preserve">KSP1</t>
  </si>
  <si>
    <t xml:space="preserve">protein amino acid phosphorylation</t>
  </si>
  <si>
    <t xml:space="preserve">S0001124</t>
  </si>
  <si>
    <t xml:space="preserve">YHR074W</t>
  </si>
  <si>
    <t xml:space="preserve">QNS1</t>
  </si>
  <si>
    <t xml:space="preserve">NAD+ synthase (glutamine-hydrolyzing) activity; hydrolase activity, acting on carbon-nitrogen (but not peptide) bonds, in linear amides</t>
  </si>
  <si>
    <t xml:space="preserve">S0001116</t>
  </si>
  <si>
    <t xml:space="preserve">YPL123C</t>
  </si>
  <si>
    <t xml:space="preserve">RNY1</t>
  </si>
  <si>
    <t xml:space="preserve">cellular morphogenesis</t>
  </si>
  <si>
    <t xml:space="preserve">endoribonuclease activity</t>
  </si>
  <si>
    <t xml:space="preserve">S0006044</t>
  </si>
  <si>
    <t xml:space="preserve">YPR155C</t>
  </si>
  <si>
    <t xml:space="preserve">NCA2</t>
  </si>
  <si>
    <t xml:space="preserve">mRNA metabolism; aerobic respiration</t>
  </si>
  <si>
    <t xml:space="preserve">S0006359</t>
  </si>
  <si>
    <t xml:space="preserve">YDR002W</t>
  </si>
  <si>
    <t xml:space="preserve">YRB1</t>
  </si>
  <si>
    <t xml:space="preserve">RNA-nucleus export; protein-nucleus import; G1/S transition of mitotic cell cycle; ubiquitin-dependent protein catabolism</t>
  </si>
  <si>
    <t xml:space="preserve">RAN protein binding</t>
  </si>
  <si>
    <t xml:space="preserve">S0002409</t>
  </si>
  <si>
    <t xml:space="preserve">YBR057C</t>
  </si>
  <si>
    <t xml:space="preserve">MUM2</t>
  </si>
  <si>
    <t xml:space="preserve">premeiotic DNA synthesis</t>
  </si>
  <si>
    <t xml:space="preserve">S0000261</t>
  </si>
  <si>
    <t xml:space="preserve">YGR006W</t>
  </si>
  <si>
    <t xml:space="preserve">PRP18</t>
  </si>
  <si>
    <t xml:space="preserve">protein binding; pre-mRNA splicing factor activity</t>
  </si>
  <si>
    <t xml:space="preserve">S0003238</t>
  </si>
  <si>
    <t xml:space="preserve">YOR366W</t>
  </si>
  <si>
    <t xml:space="preserve">S0005893</t>
  </si>
  <si>
    <t xml:space="preserve">YMR294W</t>
  </si>
  <si>
    <t xml:space="preserve">JNM1</t>
  </si>
  <si>
    <t xml:space="preserve">mitotic anaphase B</t>
  </si>
  <si>
    <t xml:space="preserve">S0004908</t>
  </si>
  <si>
    <t xml:space="preserve">YKR047W</t>
  </si>
  <si>
    <t xml:space="preserve">S0001755</t>
  </si>
  <si>
    <t xml:space="preserve">YOR334W</t>
  </si>
  <si>
    <t xml:space="preserve">MRS2</t>
  </si>
  <si>
    <t xml:space="preserve">mitochondrial magnesium ion transport; Group II intron splicing</t>
  </si>
  <si>
    <t xml:space="preserve">S0005861</t>
  </si>
  <si>
    <t xml:space="preserve">YAR028W</t>
  </si>
  <si>
    <t xml:space="preserve">S0000076</t>
  </si>
  <si>
    <t xml:space="preserve">YDR280W</t>
  </si>
  <si>
    <t xml:space="preserve">RRP45</t>
  </si>
  <si>
    <t xml:space="preserve">S0002688</t>
  </si>
  <si>
    <t xml:space="preserve">YGR287C</t>
  </si>
  <si>
    <t xml:space="preserve">S0003519</t>
  </si>
  <si>
    <t xml:space="preserve">YLL008W</t>
  </si>
  <si>
    <t xml:space="preserve">DRS1</t>
  </si>
  <si>
    <t xml:space="preserve">S0003931</t>
  </si>
  <si>
    <t xml:space="preserve">YLR211C</t>
  </si>
  <si>
    <t xml:space="preserve">S0004201</t>
  </si>
  <si>
    <t xml:space="preserve">YBR148W</t>
  </si>
  <si>
    <t xml:space="preserve">YSW1</t>
  </si>
  <si>
    <t xml:space="preserve">S0000352</t>
  </si>
  <si>
    <t xml:space="preserve">YPL081W</t>
  </si>
  <si>
    <t xml:space="preserve">RPS9A</t>
  </si>
  <si>
    <t xml:space="preserve">regulation of translational fidelity; protein biosynthesis</t>
  </si>
  <si>
    <t xml:space="preserve">S0006002</t>
  </si>
  <si>
    <t xml:space="preserve">YML127W</t>
  </si>
  <si>
    <t xml:space="preserve">RSC9</t>
  </si>
  <si>
    <t xml:space="preserve">rRNA transcription; regulation of transcription from Pol II promoter; chromatin remodeling</t>
  </si>
  <si>
    <t xml:space="preserve">S0004596</t>
  </si>
  <si>
    <t xml:space="preserve">YPL059W</t>
  </si>
  <si>
    <t xml:space="preserve">GRX5</t>
  </si>
  <si>
    <t xml:space="preserve">response to oxidative stress; response to osmotic stress</t>
  </si>
  <si>
    <t xml:space="preserve">thiol-disulfide exchange intermediate activity</t>
  </si>
  <si>
    <t xml:space="preserve">S0005980</t>
  </si>
  <si>
    <t xml:space="preserve">YBR064W</t>
  </si>
  <si>
    <t xml:space="preserve">S0000268</t>
  </si>
  <si>
    <t xml:space="preserve">YML027W</t>
  </si>
  <si>
    <t xml:space="preserve">YOX1</t>
  </si>
  <si>
    <t xml:space="preserve">regulation of mitotic cell cycle; negative regulation of transcription from Pol II promoter, mitotic</t>
  </si>
  <si>
    <t xml:space="preserve">DNA binding; specific transcriptional repressor activity</t>
  </si>
  <si>
    <t xml:space="preserve">S0004489</t>
  </si>
  <si>
    <t xml:space="preserve">YDL004W</t>
  </si>
  <si>
    <t xml:space="preserve">ATP16</t>
  </si>
  <si>
    <t xml:space="preserve">hydrogen-transporting ATP synthase activity, rotational mechanism</t>
  </si>
  <si>
    <t xml:space="preserve">S0002162</t>
  </si>
  <si>
    <t xml:space="preserve">YAR027W</t>
  </si>
  <si>
    <t xml:space="preserve">UIP3</t>
  </si>
  <si>
    <t xml:space="preserve">S0000075</t>
  </si>
  <si>
    <t xml:space="preserve">YOL152W</t>
  </si>
  <si>
    <t xml:space="preserve">FRE7</t>
  </si>
  <si>
    <t xml:space="preserve">S0005512</t>
  </si>
  <si>
    <t xml:space="preserve">YKL201C</t>
  </si>
  <si>
    <t xml:space="preserve">MNN4</t>
  </si>
  <si>
    <t xml:space="preserve">N-linked glycosylation; O-linked glycosylation; response to stress</t>
  </si>
  <si>
    <t xml:space="preserve">S0001684</t>
  </si>
  <si>
    <t xml:space="preserve">YIL077C</t>
  </si>
  <si>
    <t xml:space="preserve">S0001339</t>
  </si>
  <si>
    <t xml:space="preserve">YBR139W</t>
  </si>
  <si>
    <t xml:space="preserve">carboxypeptidase C activity</t>
  </si>
  <si>
    <t xml:space="preserve">S0000343</t>
  </si>
  <si>
    <t xml:space="preserve">YDL178W</t>
  </si>
  <si>
    <t xml:space="preserve">DLD2</t>
  </si>
  <si>
    <t xml:space="preserve">D-lactate dehydrogenase (cytochrome) activity</t>
  </si>
  <si>
    <t xml:space="preserve">S0002337</t>
  </si>
  <si>
    <t xml:space="preserve">YOL093W</t>
  </si>
  <si>
    <t xml:space="preserve">TRM10</t>
  </si>
  <si>
    <t xml:space="preserve">tRNA methylation</t>
  </si>
  <si>
    <t xml:space="preserve">tRNA (guanine) methyltransferase activity</t>
  </si>
  <si>
    <t xml:space="preserve">S0005453</t>
  </si>
  <si>
    <t xml:space="preserve">YBR210W</t>
  </si>
  <si>
    <t xml:space="preserve">ERV15</t>
  </si>
  <si>
    <t xml:space="preserve">axial budding</t>
  </si>
  <si>
    <t xml:space="preserve">S0000414</t>
  </si>
  <si>
    <t xml:space="preserve">YOR198C</t>
  </si>
  <si>
    <t xml:space="preserve">BFR1</t>
  </si>
  <si>
    <t xml:space="preserve">meiosis; bud growth; regulation of mitosis; spindle assembly; cytokinesis</t>
  </si>
  <si>
    <t xml:space="preserve">S0005724</t>
  </si>
  <si>
    <t xml:space="preserve">YPL079W</t>
  </si>
  <si>
    <t xml:space="preserve">RPL21B</t>
  </si>
  <si>
    <t xml:space="preserve">S0006000</t>
  </si>
  <si>
    <t xml:space="preserve">YDL090C</t>
  </si>
  <si>
    <t xml:space="preserve">RAM1</t>
  </si>
  <si>
    <t xml:space="preserve">protein amino acid farnesylation</t>
  </si>
  <si>
    <t xml:space="preserve">protein farnesyltransferase activity</t>
  </si>
  <si>
    <t xml:space="preserve">S0002248</t>
  </si>
  <si>
    <t xml:space="preserve">YIR012W</t>
  </si>
  <si>
    <t xml:space="preserve">SQT1</t>
  </si>
  <si>
    <t xml:space="preserve">ribosomal large subunit assembly and maintenance</t>
  </si>
  <si>
    <t xml:space="preserve">S0001451</t>
  </si>
  <si>
    <t xml:space="preserve">YNL211C</t>
  </si>
  <si>
    <t xml:space="preserve">S0005155</t>
  </si>
  <si>
    <t xml:space="preserve">YOR092W</t>
  </si>
  <si>
    <t xml:space="preserve">ECM3</t>
  </si>
  <si>
    <t xml:space="preserve">S0005618</t>
  </si>
  <si>
    <t xml:space="preserve">YCL036W</t>
  </si>
  <si>
    <t xml:space="preserve">GFD2</t>
  </si>
  <si>
    <t xml:space="preserve">S0000541</t>
  </si>
  <si>
    <t xml:space="preserve">YBL013W</t>
  </si>
  <si>
    <t xml:space="preserve">FMT1</t>
  </si>
  <si>
    <t xml:space="preserve">methionyl-tRNA aminoacylation; translational initiation</t>
  </si>
  <si>
    <t xml:space="preserve">methionyl-tRNA formyltransferase activity</t>
  </si>
  <si>
    <t xml:space="preserve">S0000109</t>
  </si>
  <si>
    <t xml:space="preserve">YML081C-A</t>
  </si>
  <si>
    <t xml:space="preserve">ATP18</t>
  </si>
  <si>
    <t xml:space="preserve">S0007247</t>
  </si>
  <si>
    <t xml:space="preserve">YDR190C</t>
  </si>
  <si>
    <t xml:space="preserve">RVB1</t>
  </si>
  <si>
    <t xml:space="preserve">S0002598</t>
  </si>
  <si>
    <t xml:space="preserve">YNL035C</t>
  </si>
  <si>
    <t xml:space="preserve">S0004980</t>
  </si>
  <si>
    <t xml:space="preserve">YOL133W</t>
  </si>
  <si>
    <t xml:space="preserve">HRT1</t>
  </si>
  <si>
    <t xml:space="preserve">G2/M transition of mitotic cell cycle; G1/S transition of mitotic cell cycle; ubiquitin-dependent protein catabolism</t>
  </si>
  <si>
    <t xml:space="preserve">S0005493</t>
  </si>
  <si>
    <t xml:space="preserve">YER119C</t>
  </si>
  <si>
    <t xml:space="preserve">AVT6</t>
  </si>
  <si>
    <t xml:space="preserve">S0000921</t>
  </si>
  <si>
    <t xml:space="preserve">YKL106W</t>
  </si>
  <si>
    <t xml:space="preserve">AAT1</t>
  </si>
  <si>
    <t xml:space="preserve">aspartate catabolism; aspartate biosynthesis; asparagine biosynthesis from oxaloacetate</t>
  </si>
  <si>
    <t xml:space="preserve">S0001589</t>
  </si>
  <si>
    <t xml:space="preserve">YDR247W</t>
  </si>
  <si>
    <t xml:space="preserve">VHS1</t>
  </si>
  <si>
    <t xml:space="preserve">G1/S transition of mitotic cell cycle; protein amino acid phosphorylation</t>
  </si>
  <si>
    <t xml:space="preserve">S0002655</t>
  </si>
  <si>
    <t xml:space="preserve">YGL094C</t>
  </si>
  <si>
    <t xml:space="preserve">PAN2</t>
  </si>
  <si>
    <t xml:space="preserve">mRNA processing; postreplication repair</t>
  </si>
  <si>
    <t xml:space="preserve">poly(A)-specific ribonuclease activity</t>
  </si>
  <si>
    <t xml:space="preserve">S0003062</t>
  </si>
  <si>
    <t xml:space="preserve">YFR004W</t>
  </si>
  <si>
    <t xml:space="preserve">RPN11</t>
  </si>
  <si>
    <t xml:space="preserve">S0001900</t>
  </si>
  <si>
    <t xml:space="preserve">YBL073W</t>
  </si>
  <si>
    <t xml:space="preserve">S0000169</t>
  </si>
  <si>
    <t xml:space="preserve">YFR020W</t>
  </si>
  <si>
    <t xml:space="preserve">S0001916</t>
  </si>
  <si>
    <t xml:space="preserve">YKL125W</t>
  </si>
  <si>
    <t xml:space="preserve">RRN3</t>
  </si>
  <si>
    <t xml:space="preserve">S0001608</t>
  </si>
  <si>
    <t xml:space="preserve">YGR283C</t>
  </si>
  <si>
    <t xml:space="preserve">S0003515</t>
  </si>
  <si>
    <t xml:space="preserve">YFR005C</t>
  </si>
  <si>
    <t xml:space="preserve">SAD1</t>
  </si>
  <si>
    <t xml:space="preserve">S0001901</t>
  </si>
  <si>
    <t xml:space="preserve">YPR038W</t>
  </si>
  <si>
    <t xml:space="preserve">S0006242</t>
  </si>
  <si>
    <t xml:space="preserve">YKL017C</t>
  </si>
  <si>
    <t xml:space="preserve">HCS1</t>
  </si>
  <si>
    <t xml:space="preserve">lagging strand elongation</t>
  </si>
  <si>
    <t xml:space="preserve">S0001500</t>
  </si>
  <si>
    <t xml:space="preserve">YPL220W</t>
  </si>
  <si>
    <t xml:space="preserve">RPL1A</t>
  </si>
  <si>
    <t xml:space="preserve">S0006141</t>
  </si>
  <si>
    <t xml:space="preserve">YHL045W</t>
  </si>
  <si>
    <t xml:space="preserve">S0001037</t>
  </si>
  <si>
    <t xml:space="preserve">YEL027W</t>
  </si>
  <si>
    <t xml:space="preserve">CUP5</t>
  </si>
  <si>
    <t xml:space="preserve">vacuole organization and biogenesis; endocytosis; protein-vacuolar targeting; iron ion homeostasis; copper ion homeostasis; vacuolar acidification; proton transport</t>
  </si>
  <si>
    <t xml:space="preserve">hydrogen ion transporter activity</t>
  </si>
  <si>
    <t xml:space="preserve">S0000753</t>
  </si>
  <si>
    <t xml:space="preserve">YKL133C</t>
  </si>
  <si>
    <t xml:space="preserve">S0001616</t>
  </si>
  <si>
    <t xml:space="preserve">YOR028C</t>
  </si>
  <si>
    <t xml:space="preserve">CIN5</t>
  </si>
  <si>
    <t xml:space="preserve">salinity response; response to drug; regulation of transcription from Pol II promoter</t>
  </si>
  <si>
    <t xml:space="preserve">S0005554</t>
  </si>
  <si>
    <t xml:space="preserve">YLR204W</t>
  </si>
  <si>
    <t xml:space="preserve">QRI5</t>
  </si>
  <si>
    <t xml:space="preserve">S0004194</t>
  </si>
  <si>
    <t xml:space="preserve">YAL013W</t>
  </si>
  <si>
    <t xml:space="preserve">DEP1</t>
  </si>
  <si>
    <t xml:space="preserve">regulation of transcription from Pol II promoter; phospholipid metabolism</t>
  </si>
  <si>
    <t xml:space="preserve">S0000011</t>
  </si>
  <si>
    <t xml:space="preserve">YNR060W</t>
  </si>
  <si>
    <t xml:space="preserve">FRE4</t>
  </si>
  <si>
    <t xml:space="preserve">iron-siderochrome transport</t>
  </si>
  <si>
    <t xml:space="preserve">S0005343</t>
  </si>
  <si>
    <t xml:space="preserve">YMR155W</t>
  </si>
  <si>
    <t xml:space="preserve">S0004764</t>
  </si>
  <si>
    <t xml:space="preserve">YHR105W</t>
  </si>
  <si>
    <t xml:space="preserve">YPT35</t>
  </si>
  <si>
    <t xml:space="preserve">S0001147</t>
  </si>
  <si>
    <t xml:space="preserve">YGR082W</t>
  </si>
  <si>
    <t xml:space="preserve">TOM20</t>
  </si>
  <si>
    <t xml:space="preserve">S0003314</t>
  </si>
  <si>
    <t xml:space="preserve">YLR300W</t>
  </si>
  <si>
    <t xml:space="preserve">EXG1</t>
  </si>
  <si>
    <t xml:space="preserve">glucan metabolism; cell wall organization and biogenesis</t>
  </si>
  <si>
    <t xml:space="preserve">S0004291</t>
  </si>
  <si>
    <t xml:space="preserve">YOR199W</t>
  </si>
  <si>
    <t xml:space="preserve">S0005725</t>
  </si>
  <si>
    <t xml:space="preserve">YHR127W</t>
  </si>
  <si>
    <t xml:space="preserve">S0001169</t>
  </si>
  <si>
    <t xml:space="preserve">YGR165W</t>
  </si>
  <si>
    <t xml:space="preserve">MRPS35</t>
  </si>
  <si>
    <t xml:space="preserve">aerobic respiration; protein biosynthesis</t>
  </si>
  <si>
    <t xml:space="preserve">S0003397</t>
  </si>
  <si>
    <t xml:space="preserve">YNL167C</t>
  </si>
  <si>
    <t xml:space="preserve">SKO1</t>
  </si>
  <si>
    <t xml:space="preserve">negative regulation of transcription from Pol II promoter</t>
  </si>
  <si>
    <t xml:space="preserve">S0005111</t>
  </si>
  <si>
    <t xml:space="preserve">YBL033C</t>
  </si>
  <si>
    <t xml:space="preserve">RIB1</t>
  </si>
  <si>
    <t xml:space="preserve">vitamin B2 biosynthesis</t>
  </si>
  <si>
    <t xml:space="preserve">cyclohydrolase activity</t>
  </si>
  <si>
    <t xml:space="preserve">S0000129</t>
  </si>
  <si>
    <t xml:space="preserve">YGR196C</t>
  </si>
  <si>
    <t xml:space="preserve">FYV8</t>
  </si>
  <si>
    <t xml:space="preserve">S0003428</t>
  </si>
  <si>
    <t xml:space="preserve">YGR174C</t>
  </si>
  <si>
    <t xml:space="preserve">CBP4</t>
  </si>
  <si>
    <t xml:space="preserve">S0003406</t>
  </si>
  <si>
    <t xml:space="preserve">YHR094C</t>
  </si>
  <si>
    <t xml:space="preserve">HXT1</t>
  </si>
  <si>
    <t xml:space="preserve">hexose transport</t>
  </si>
  <si>
    <t xml:space="preserve">fructose transporter activity; mannose transporter activity; galactose transporter activity; glucose transporter activity</t>
  </si>
  <si>
    <t xml:space="preserve">S0001136</t>
  </si>
  <si>
    <t xml:space="preserve">YHL033C</t>
  </si>
  <si>
    <t xml:space="preserve">RPL8A</t>
  </si>
  <si>
    <t xml:space="preserve">S0001025</t>
  </si>
  <si>
    <t xml:space="preserve">YBR053C</t>
  </si>
  <si>
    <t xml:space="preserve">S0000257</t>
  </si>
  <si>
    <t xml:space="preserve">YEL057C</t>
  </si>
  <si>
    <t xml:space="preserve">S0000783</t>
  </si>
  <si>
    <t xml:space="preserve">YDL220C</t>
  </si>
  <si>
    <t xml:space="preserve">CDC13</t>
  </si>
  <si>
    <t xml:space="preserve">telomere maintenance; telomere capping</t>
  </si>
  <si>
    <t xml:space="preserve">S0002379</t>
  </si>
  <si>
    <t xml:space="preserve">YHR056C</t>
  </si>
  <si>
    <t xml:space="preserve">RSC30</t>
  </si>
  <si>
    <t xml:space="preserve">regulation of transcription, DNA-dependent</t>
  </si>
  <si>
    <t xml:space="preserve">S0001098</t>
  </si>
  <si>
    <t xml:space="preserve">YGL172W</t>
  </si>
  <si>
    <t xml:space="preserve">NUP49</t>
  </si>
  <si>
    <t xml:space="preserve">ribosomal large subunit-nucleus export; tRNA splicing; nuclear pore organization and biogenesis; protein-nucleus export; ribosomal protein-nucleus import; mRNA-binding (hnRNP) protein-nucleus import; snRNP protein-nucleus import; NLS-bearing substrate-nuc</t>
  </si>
  <si>
    <t xml:space="preserve">S0003140</t>
  </si>
  <si>
    <t xml:space="preserve">YLR319C</t>
  </si>
  <si>
    <t xml:space="preserve">BUD6</t>
  </si>
  <si>
    <t xml:space="preserve">polar budding; response to osmotic stress; cytokinesis; establishment of cell polarity (sensu Saccharomyces); bud site selection; Rho protein signal transduction; actin filament organization</t>
  </si>
  <si>
    <t xml:space="preserve">cytoskeletal regulatory protein binding</t>
  </si>
  <si>
    <t xml:space="preserve">S0004311</t>
  </si>
  <si>
    <t xml:space="preserve">YBL078C</t>
  </si>
  <si>
    <t xml:space="preserve">ATG8</t>
  </si>
  <si>
    <t xml:space="preserve">S0000174</t>
  </si>
  <si>
    <t xml:space="preserve">YLR314C</t>
  </si>
  <si>
    <t xml:space="preserve">CDC3</t>
  </si>
  <si>
    <t xml:space="preserve">establishment of cell polarity (sensu Saccharomyces); cell wall organization and biogenesis; cytokinesis; cellular morphogenesis; axial budding</t>
  </si>
  <si>
    <t xml:space="preserve">structural constituent of cytoskeleton; phosphatidylinositol binding</t>
  </si>
  <si>
    <t xml:space="preserve">S0004306</t>
  </si>
  <si>
    <t xml:space="preserve">YPL101W</t>
  </si>
  <si>
    <t xml:space="preserve">ELP4</t>
  </si>
  <si>
    <t xml:space="preserve">S0006022</t>
  </si>
  <si>
    <t xml:space="preserve">YGR008C</t>
  </si>
  <si>
    <t xml:space="preserve">STF2</t>
  </si>
  <si>
    <t xml:space="preserve">ATP synthesis coupled proton transport; response to dessication</t>
  </si>
  <si>
    <t xml:space="preserve">S0003240</t>
  </si>
  <si>
    <t xml:space="preserve">YOL029C</t>
  </si>
  <si>
    <t xml:space="preserve">S0005389</t>
  </si>
  <si>
    <t xml:space="preserve">YHR073W</t>
  </si>
  <si>
    <t xml:space="preserve">OSH3</t>
  </si>
  <si>
    <t xml:space="preserve">S0001115</t>
  </si>
  <si>
    <t xml:space="preserve">YJL124C</t>
  </si>
  <si>
    <t xml:space="preserve">LSM1</t>
  </si>
  <si>
    <t xml:space="preserve">mRNA catabolism, deadenylation-dependent; deadenylation-dependent decapping; rRNA processing</t>
  </si>
  <si>
    <t xml:space="preserve">RNA cap binding</t>
  </si>
  <si>
    <t xml:space="preserve">S0003660</t>
  </si>
  <si>
    <t xml:space="preserve">YMR164C</t>
  </si>
  <si>
    <t xml:space="preserve">MSS11</t>
  </si>
  <si>
    <t xml:space="preserve">pseudohyphal growth; starch catabolism; positive regulation of transcription from Pol II promoter</t>
  </si>
  <si>
    <t xml:space="preserve">S0004774</t>
  </si>
  <si>
    <t xml:space="preserve">YLR231C</t>
  </si>
  <si>
    <t xml:space="preserve">BNA5</t>
  </si>
  <si>
    <t xml:space="preserve">nicotinamide adenine dinucleotide biosynthesis</t>
  </si>
  <si>
    <t xml:space="preserve">kynureninase activity</t>
  </si>
  <si>
    <t xml:space="preserve">S0004221</t>
  </si>
  <si>
    <t xml:space="preserve">YBR225W</t>
  </si>
  <si>
    <t xml:space="preserve">S0000429</t>
  </si>
  <si>
    <t xml:space="preserve">YGL143C</t>
  </si>
  <si>
    <t xml:space="preserve">MRF1</t>
  </si>
  <si>
    <t xml:space="preserve">translational termination; protein biosynthesis</t>
  </si>
  <si>
    <t xml:space="preserve">translation release factor activity</t>
  </si>
  <si>
    <t xml:space="preserve">S0003111</t>
  </si>
  <si>
    <t xml:space="preserve">YMR175W</t>
  </si>
  <si>
    <t xml:space="preserve">SIP18</t>
  </si>
  <si>
    <t xml:space="preserve">response to osmotic stress; response to dessication</t>
  </si>
  <si>
    <t xml:space="preserve">phospholipid binding</t>
  </si>
  <si>
    <t xml:space="preserve">S0004787</t>
  </si>
  <si>
    <t xml:space="preserve">YHR126C</t>
  </si>
  <si>
    <t xml:space="preserve">S0001168</t>
  </si>
  <si>
    <t xml:space="preserve">YPR002W</t>
  </si>
  <si>
    <t xml:space="preserve">PDH1</t>
  </si>
  <si>
    <t xml:space="preserve">propionate metabolism</t>
  </si>
  <si>
    <t xml:space="preserve">S0006206</t>
  </si>
  <si>
    <t xml:space="preserve">YGR215W</t>
  </si>
  <si>
    <t xml:space="preserve">RSM27</t>
  </si>
  <si>
    <t xml:space="preserve">S0003447</t>
  </si>
  <si>
    <t xml:space="preserve">YNR015W</t>
  </si>
  <si>
    <t xml:space="preserve">SMM1</t>
  </si>
  <si>
    <t xml:space="preserve">tRNA processing; tRNA modification</t>
  </si>
  <si>
    <t xml:space="preserve">S0005298</t>
  </si>
  <si>
    <t xml:space="preserve">YGL169W</t>
  </si>
  <si>
    <t xml:space="preserve">SUA5</t>
  </si>
  <si>
    <t xml:space="preserve">S0003137</t>
  </si>
  <si>
    <t xml:space="preserve">YOL030W</t>
  </si>
  <si>
    <t xml:space="preserve">GAS5</t>
  </si>
  <si>
    <t xml:space="preserve">S0005390</t>
  </si>
  <si>
    <t xml:space="preserve">YMR318C</t>
  </si>
  <si>
    <t xml:space="preserve">ADH6</t>
  </si>
  <si>
    <t xml:space="preserve">alcohol metabolism; aldehyde metabolism</t>
  </si>
  <si>
    <t xml:space="preserve">alcohol dehydrogenase (NADP+) activity</t>
  </si>
  <si>
    <t xml:space="preserve">S0004937</t>
  </si>
  <si>
    <t xml:space="preserve">YLR443W</t>
  </si>
  <si>
    <t xml:space="preserve">ECM7</t>
  </si>
  <si>
    <t xml:space="preserve">S0004435</t>
  </si>
  <si>
    <t xml:space="preserve">YGL144C</t>
  </si>
  <si>
    <t xml:space="preserve">ROG1</t>
  </si>
  <si>
    <t xml:space="preserve">S0003112</t>
  </si>
  <si>
    <t xml:space="preserve">YLL024C</t>
  </si>
  <si>
    <t xml:space="preserve">SSA2</t>
  </si>
  <si>
    <t xml:space="preserve">protein folding; SRP-dependent cotranslational membrane targeting, translocation</t>
  </si>
  <si>
    <t xml:space="preserve">S0003947</t>
  </si>
  <si>
    <t xml:space="preserve">YIL047C</t>
  </si>
  <si>
    <t xml:space="preserve">SYG1</t>
  </si>
  <si>
    <t xml:space="preserve">signal transduction</t>
  </si>
  <si>
    <t xml:space="preserve">S0001309</t>
  </si>
  <si>
    <t xml:space="preserve">YBR282W</t>
  </si>
  <si>
    <t xml:space="preserve">MRPL27</t>
  </si>
  <si>
    <t xml:space="preserve">S0000486</t>
  </si>
  <si>
    <t xml:space="preserve">YGL083W</t>
  </si>
  <si>
    <t xml:space="preserve">SCY1</t>
  </si>
  <si>
    <t xml:space="preserve">S0003051</t>
  </si>
  <si>
    <t xml:space="preserve">YHR014W</t>
  </si>
  <si>
    <t xml:space="preserve">SPO13</t>
  </si>
  <si>
    <t xml:space="preserve">positive regulation of sister chromatid cohesion</t>
  </si>
  <si>
    <t xml:space="preserve">S0001056</t>
  </si>
  <si>
    <t xml:space="preserve">YJL116C</t>
  </si>
  <si>
    <t xml:space="preserve">NCA3</t>
  </si>
  <si>
    <t xml:space="preserve">S0003652</t>
  </si>
  <si>
    <t xml:space="preserve">YKL173W</t>
  </si>
  <si>
    <t xml:space="preserve">SNU114</t>
  </si>
  <si>
    <t xml:space="preserve">S0001656</t>
  </si>
  <si>
    <t xml:space="preserve">YPR082C</t>
  </si>
  <si>
    <t xml:space="preserve">DIB1</t>
  </si>
  <si>
    <t xml:space="preserve">S0006286</t>
  </si>
  <si>
    <t xml:space="preserve">YFL031W</t>
  </si>
  <si>
    <t xml:space="preserve">HAC1</t>
  </si>
  <si>
    <t xml:space="preserve">unfolded protein response, target gene transcriptional activation; phospholipid metabolism; regulation of transcription from Pol II promoter</t>
  </si>
  <si>
    <t xml:space="preserve">S0001863</t>
  </si>
  <si>
    <t xml:space="preserve">YDR203W</t>
  </si>
  <si>
    <t xml:space="preserve">S0002611</t>
  </si>
  <si>
    <t xml:space="preserve">YBR048W</t>
  </si>
  <si>
    <t xml:space="preserve">RPS11B</t>
  </si>
  <si>
    <t xml:space="preserve">regulation of translational fidelity; ribosomal small subunit assembly and maintenance; protein biosynthesis</t>
  </si>
  <si>
    <t xml:space="preserve">S0000252</t>
  </si>
  <si>
    <t xml:space="preserve">YOR016C</t>
  </si>
  <si>
    <t xml:space="preserve">ERP4</t>
  </si>
  <si>
    <t xml:space="preserve">S0005542</t>
  </si>
  <si>
    <t xml:space="preserve">YHR008C</t>
  </si>
  <si>
    <t xml:space="preserve">SOD2</t>
  </si>
  <si>
    <t xml:space="preserve">oxygen and reactive oxygen species metabolism</t>
  </si>
  <si>
    <t xml:space="preserve">manganese superoxide dismutase activity</t>
  </si>
  <si>
    <t xml:space="preserve">S0001050</t>
  </si>
  <si>
    <t xml:space="preserve">YGL062W</t>
  </si>
  <si>
    <t xml:space="preserve">PYC1</t>
  </si>
  <si>
    <t xml:space="preserve">gluconeogenesis; NADPH regeneration</t>
  </si>
  <si>
    <t xml:space="preserve">pyruvate carboxylase activity</t>
  </si>
  <si>
    <t xml:space="preserve">S0003030</t>
  </si>
  <si>
    <t xml:space="preserve">YKL036C</t>
  </si>
  <si>
    <t xml:space="preserve">S0001519</t>
  </si>
  <si>
    <t xml:space="preserve">YIL156W</t>
  </si>
  <si>
    <t xml:space="preserve">UBP7</t>
  </si>
  <si>
    <t xml:space="preserve">S0001418</t>
  </si>
  <si>
    <t xml:space="preserve">YBL089W</t>
  </si>
  <si>
    <t xml:space="preserve">AVT5</t>
  </si>
  <si>
    <t xml:space="preserve">S0000185</t>
  </si>
  <si>
    <t xml:space="preserve">YPR028W</t>
  </si>
  <si>
    <t xml:space="preserve">YOP1</t>
  </si>
  <si>
    <t xml:space="preserve">membrane organization and biogenesis</t>
  </si>
  <si>
    <t xml:space="preserve">S0006232</t>
  </si>
  <si>
    <t xml:space="preserve">YEL039C</t>
  </si>
  <si>
    <t xml:space="preserve">CYC7</t>
  </si>
  <si>
    <t xml:space="preserve">S0000765</t>
  </si>
  <si>
    <t xml:space="preserve">YPR142C</t>
  </si>
  <si>
    <t xml:space="preserve">S0006346</t>
  </si>
  <si>
    <t xml:space="preserve">YHR117W</t>
  </si>
  <si>
    <t xml:space="preserve">TOM71</t>
  </si>
  <si>
    <t xml:space="preserve">S0001159</t>
  </si>
  <si>
    <t xml:space="preserve">YBR044C</t>
  </si>
  <si>
    <t xml:space="preserve">TCM62</t>
  </si>
  <si>
    <t xml:space="preserve">S0000248</t>
  </si>
  <si>
    <t xml:space="preserve">YGR279C</t>
  </si>
  <si>
    <t xml:space="preserve">SCW4</t>
  </si>
  <si>
    <t xml:space="preserve">conjugation with cellular fusion</t>
  </si>
  <si>
    <t xml:space="preserve">glucosidase activity</t>
  </si>
  <si>
    <t xml:space="preserve">S0003511</t>
  </si>
  <si>
    <t xml:space="preserve">YJL108C</t>
  </si>
  <si>
    <t xml:space="preserve">PRM10</t>
  </si>
  <si>
    <t xml:space="preserve">S0003644</t>
  </si>
  <si>
    <t xml:space="preserve">YPL109C</t>
  </si>
  <si>
    <t xml:space="preserve">S0006030</t>
  </si>
  <si>
    <t xml:space="preserve">YMR229C</t>
  </si>
  <si>
    <t xml:space="preserve">RRP5</t>
  </si>
  <si>
    <t xml:space="preserve">rRNA processing; processing of 20S pre-rRNA</t>
  </si>
  <si>
    <t xml:space="preserve">RNA binding; snoRNA binding</t>
  </si>
  <si>
    <t xml:space="preserve">S0004842</t>
  </si>
  <si>
    <t xml:space="preserve">YGR249W</t>
  </si>
  <si>
    <t xml:space="preserve">MGA1</t>
  </si>
  <si>
    <t xml:space="preserve">filamentous growth</t>
  </si>
  <si>
    <t xml:space="preserve">S0003481</t>
  </si>
  <si>
    <t xml:space="preserve">YBR005W</t>
  </si>
  <si>
    <t xml:space="preserve">RCR1</t>
  </si>
  <si>
    <t xml:space="preserve">S0000209</t>
  </si>
  <si>
    <t xml:space="preserve">YML050W</t>
  </si>
  <si>
    <t xml:space="preserve">S0004514</t>
  </si>
  <si>
    <t xml:space="preserve">YIL021W</t>
  </si>
  <si>
    <t xml:space="preserve">RPB3</t>
  </si>
  <si>
    <t xml:space="preserve">S0001283</t>
  </si>
  <si>
    <t xml:space="preserve">YOL110W</t>
  </si>
  <si>
    <t xml:space="preserve">SHR5</t>
  </si>
  <si>
    <t xml:space="preserve">protein localization; RAS protein signal transduction; protein amino acid palmitoylation</t>
  </si>
  <si>
    <t xml:space="preserve">S0005470</t>
  </si>
  <si>
    <t xml:space="preserve">YHR005C-A</t>
  </si>
  <si>
    <t xml:space="preserve">MRS11</t>
  </si>
  <si>
    <t xml:space="preserve">protein transporter activity; chaperone activity</t>
  </si>
  <si>
    <t xml:space="preserve">S0003530</t>
  </si>
  <si>
    <t xml:space="preserve">YIL019W</t>
  </si>
  <si>
    <t xml:space="preserve">FAF1</t>
  </si>
  <si>
    <t xml:space="preserve">S0001281</t>
  </si>
  <si>
    <t xml:space="preserve">YOR319W</t>
  </si>
  <si>
    <t xml:space="preserve">HSH49</t>
  </si>
  <si>
    <t xml:space="preserve">S0005846</t>
  </si>
  <si>
    <t xml:space="preserve">YPL187W</t>
  </si>
  <si>
    <t xml:space="preserve">MF(ALPHA)1</t>
  </si>
  <si>
    <t xml:space="preserve">response to pheromone during conjugation with cellular fusion</t>
  </si>
  <si>
    <t xml:space="preserve">pheromone activity</t>
  </si>
  <si>
    <t xml:space="preserve">S0006108</t>
  </si>
  <si>
    <t xml:space="preserve">YFL032W</t>
  </si>
  <si>
    <t xml:space="preserve">S0001862</t>
  </si>
  <si>
    <t xml:space="preserve">YBR244W</t>
  </si>
  <si>
    <t xml:space="preserve">GPX2</t>
  </si>
  <si>
    <t xml:space="preserve">S0000448</t>
  </si>
  <si>
    <t xml:space="preserve">YHR033W</t>
  </si>
  <si>
    <t xml:space="preserve">S0001075</t>
  </si>
  <si>
    <t xml:space="preserve">YML031W</t>
  </si>
  <si>
    <t xml:space="preserve">NDC1</t>
  </si>
  <si>
    <t xml:space="preserve">spindle pole body duplication (sensu Saccharomyces); microtubule nucleation; protein-nucleus import; RNA-nucleus export</t>
  </si>
  <si>
    <t xml:space="preserve">S0004493</t>
  </si>
  <si>
    <t xml:space="preserve">YJL119C</t>
  </si>
  <si>
    <t xml:space="preserve">S0003655</t>
  </si>
  <si>
    <t xml:space="preserve">YER150W</t>
  </si>
  <si>
    <t xml:space="preserve">SPI1</t>
  </si>
  <si>
    <t xml:space="preserve">S0000952</t>
  </si>
  <si>
    <t xml:space="preserve">YKR025W</t>
  </si>
  <si>
    <t xml:space="preserve">RPC37</t>
  </si>
  <si>
    <t xml:space="preserve">S0001733</t>
  </si>
  <si>
    <t xml:space="preserve">YKL034W</t>
  </si>
  <si>
    <t xml:space="preserve">TUL1</t>
  </si>
  <si>
    <t xml:space="preserve">ligase activity</t>
  </si>
  <si>
    <t xml:space="preserve">S0001517</t>
  </si>
  <si>
    <t xml:space="preserve">YPR114W</t>
  </si>
  <si>
    <t xml:space="preserve">S0006318</t>
  </si>
  <si>
    <t xml:space="preserve">YKL142W</t>
  </si>
  <si>
    <t xml:space="preserve">MRP8</t>
  </si>
  <si>
    <t xml:space="preserve">S0001625</t>
  </si>
  <si>
    <t xml:space="preserve">YHR103W</t>
  </si>
  <si>
    <t xml:space="preserve">SBE22</t>
  </si>
  <si>
    <t xml:space="preserve">S0001145</t>
  </si>
  <si>
    <t xml:space="preserve">YER082C</t>
  </si>
  <si>
    <t xml:space="preserve">UTP7</t>
  </si>
  <si>
    <t xml:space="preserve">S0000884</t>
  </si>
  <si>
    <t xml:space="preserve">YBL059W</t>
  </si>
  <si>
    <t xml:space="preserve">S0000155</t>
  </si>
  <si>
    <t xml:space="preserve">YEL040W</t>
  </si>
  <si>
    <t xml:space="preserve">UTR2</t>
  </si>
  <si>
    <t xml:space="preserve">S0000766</t>
  </si>
  <si>
    <t xml:space="preserve">YDR249C</t>
  </si>
  <si>
    <t xml:space="preserve">S0002657</t>
  </si>
  <si>
    <t xml:space="preserve">YIL041W</t>
  </si>
  <si>
    <t xml:space="preserve">GVP36</t>
  </si>
  <si>
    <t xml:space="preserve">S0001303</t>
  </si>
  <si>
    <t xml:space="preserve">YNL265C</t>
  </si>
  <si>
    <t xml:space="preserve">IST1</t>
  </si>
  <si>
    <t xml:space="preserve">S0005209</t>
  </si>
  <si>
    <t xml:space="preserve">YGL227W</t>
  </si>
  <si>
    <t xml:space="preserve">VID30</t>
  </si>
  <si>
    <t xml:space="preserve">regulation of nitrogen utilization; negative regulation of gluconeogenesis</t>
  </si>
  <si>
    <t xml:space="preserve">S0003196</t>
  </si>
  <si>
    <t xml:space="preserve">YDL179W</t>
  </si>
  <si>
    <t xml:space="preserve">PCL9</t>
  </si>
  <si>
    <t xml:space="preserve">S0002338</t>
  </si>
  <si>
    <t xml:space="preserve">YOL123W</t>
  </si>
  <si>
    <t xml:space="preserve">HRP1</t>
  </si>
  <si>
    <t xml:space="preserve">S0005483</t>
  </si>
  <si>
    <t xml:space="preserve">YKL052C</t>
  </si>
  <si>
    <t xml:space="preserve">ASK1</t>
  </si>
  <si>
    <t xml:space="preserve">mitotic spindle assembly (sensu Saccharomyces)</t>
  </si>
  <si>
    <t xml:space="preserve">S0001535</t>
  </si>
  <si>
    <t xml:space="preserve">YOL143C</t>
  </si>
  <si>
    <t xml:space="preserve">RIB4</t>
  </si>
  <si>
    <t xml:space="preserve">6,7-dimethyl-8-ribityllumazine synthase activity</t>
  </si>
  <si>
    <t xml:space="preserve">S0005503</t>
  </si>
  <si>
    <t xml:space="preserve">YIL054W</t>
  </si>
  <si>
    <t xml:space="preserve">FYV2</t>
  </si>
  <si>
    <t xml:space="preserve">S0001316</t>
  </si>
  <si>
    <t xml:space="preserve">YDR003W</t>
  </si>
  <si>
    <t xml:space="preserve">RCR2</t>
  </si>
  <si>
    <t xml:space="preserve">S0002410</t>
  </si>
  <si>
    <t xml:space="preserve">YOR002W</t>
  </si>
  <si>
    <t xml:space="preserve">ALG6</t>
  </si>
  <si>
    <t xml:space="preserve">protein amino acid glycosylation; dolichol-linked oligosaccharide biosynthesis</t>
  </si>
  <si>
    <t xml:space="preserve">transferase activity, transferring hexosyl groups</t>
  </si>
  <si>
    <t xml:space="preserve">S0005528</t>
  </si>
  <si>
    <t xml:space="preserve">YKL042W</t>
  </si>
  <si>
    <t xml:space="preserve">SPC42</t>
  </si>
  <si>
    <t xml:space="preserve">S0001525</t>
  </si>
  <si>
    <t xml:space="preserve">YGR087C</t>
  </si>
  <si>
    <t xml:space="preserve">PDC6</t>
  </si>
  <si>
    <t xml:space="preserve">ethanol metabolism</t>
  </si>
  <si>
    <t xml:space="preserve">S0003319</t>
  </si>
  <si>
    <t xml:space="preserve">YAR047C</t>
  </si>
  <si>
    <t xml:space="preserve">S0000083</t>
  </si>
  <si>
    <t xml:space="preserve">YPL257W</t>
  </si>
  <si>
    <t xml:space="preserve">molecular_function unknown; protein binding; RNA binding; ribonuclease activity; peptidase activity; RNA-directed DNA polymerase activity; DNA-directed DNA polymerase activity</t>
  </si>
  <si>
    <t xml:space="preserve">S0006178</t>
  </si>
  <si>
    <t xml:space="preserve">YPL271W</t>
  </si>
  <si>
    <t xml:space="preserve">ATP15</t>
  </si>
  <si>
    <t xml:space="preserve">S0006192</t>
  </si>
  <si>
    <t xml:space="preserve">YDR370C</t>
  </si>
  <si>
    <t xml:space="preserve">S0002778</t>
  </si>
  <si>
    <t xml:space="preserve">YFL022C</t>
  </si>
  <si>
    <t xml:space="preserve">FRS2</t>
  </si>
  <si>
    <t xml:space="preserve">phenylalanyl-tRNA aminoacylation</t>
  </si>
  <si>
    <t xml:space="preserve">phenylalanine-tRNA ligase activity</t>
  </si>
  <si>
    <t xml:space="preserve">S0001872</t>
  </si>
  <si>
    <t xml:space="preserve">YPL151C</t>
  </si>
  <si>
    <t xml:space="preserve">PRP46</t>
  </si>
  <si>
    <t xml:space="preserve">S0006072</t>
  </si>
  <si>
    <t xml:space="preserve">YPL150W</t>
  </si>
  <si>
    <t xml:space="preserve">S0006071</t>
  </si>
  <si>
    <t xml:space="preserve">YBL069W</t>
  </si>
  <si>
    <t xml:space="preserve">AST1</t>
  </si>
  <si>
    <t xml:space="preserve">protein-membrane targeting</t>
  </si>
  <si>
    <t xml:space="preserve">S0000165</t>
  </si>
  <si>
    <t xml:space="preserve">YJL056C</t>
  </si>
  <si>
    <t xml:space="preserve">ZAP1</t>
  </si>
  <si>
    <t xml:space="preserve">zinc ion homeostasis; regulation of transcription from Pol II promoter</t>
  </si>
  <si>
    <t xml:space="preserve">specific RNA polymerase II transcription factor activity; DNA binding</t>
  </si>
  <si>
    <t xml:space="preserve">S0003592</t>
  </si>
  <si>
    <t xml:space="preserve">YJL084C</t>
  </si>
  <si>
    <t xml:space="preserve">ALY2</t>
  </si>
  <si>
    <t xml:space="preserve">cyclin binding</t>
  </si>
  <si>
    <t xml:space="preserve">S0003620</t>
  </si>
  <si>
    <t xml:space="preserve">YPR007C</t>
  </si>
  <si>
    <t xml:space="preserve">SPO69</t>
  </si>
  <si>
    <t xml:space="preserve">meiosis; sister chromatid cohesion</t>
  </si>
  <si>
    <t xml:space="preserve">binding</t>
  </si>
  <si>
    <t xml:space="preserve">S0006211</t>
  </si>
  <si>
    <t xml:space="preserve">YLR243W</t>
  </si>
  <si>
    <t xml:space="preserve">S0004233</t>
  </si>
  <si>
    <t xml:space="preserve">YNL066W</t>
  </si>
  <si>
    <t xml:space="preserve">SUN4</t>
  </si>
  <si>
    <t xml:space="preserve">S0005010</t>
  </si>
  <si>
    <t xml:space="preserve">YDR374C</t>
  </si>
  <si>
    <t xml:space="preserve">S0002782</t>
  </si>
  <si>
    <t xml:space="preserve">YJR135W-A</t>
  </si>
  <si>
    <t xml:space="preserve">TIM8</t>
  </si>
  <si>
    <t xml:space="preserve">S0007348</t>
  </si>
  <si>
    <t xml:space="preserve">YDL107W</t>
  </si>
  <si>
    <t xml:space="preserve">MSS2</t>
  </si>
  <si>
    <t xml:space="preserve">protein complex assembly; protein stabilization</t>
  </si>
  <si>
    <t xml:space="preserve">protein translocase activity</t>
  </si>
  <si>
    <t xml:space="preserve">S0002265</t>
  </si>
  <si>
    <t xml:space="preserve">YOR046C</t>
  </si>
  <si>
    <t xml:space="preserve">DBP5</t>
  </si>
  <si>
    <t xml:space="preserve">S0005572</t>
  </si>
  <si>
    <t xml:space="preserve">YFR034C</t>
  </si>
  <si>
    <t xml:space="preserve">PHO4</t>
  </si>
  <si>
    <t xml:space="preserve">phosphate metabolism; cellular response to phosphate starvation</t>
  </si>
  <si>
    <t xml:space="preserve">S0001930</t>
  </si>
  <si>
    <t xml:space="preserve">YFL015C</t>
  </si>
  <si>
    <t xml:space="preserve">S0001879</t>
  </si>
  <si>
    <t xml:space="preserve">YCR016W</t>
  </si>
  <si>
    <t xml:space="preserve">S0000609</t>
  </si>
  <si>
    <t xml:space="preserve">YGL181W</t>
  </si>
  <si>
    <t xml:space="preserve">GTS1</t>
  </si>
  <si>
    <t xml:space="preserve">multidrug transport; chronological cell aging; sporulation (sensu Saccharomyces); regulation of cell cycle; cellular morphogenesis; ultradian rhythm</t>
  </si>
  <si>
    <t xml:space="preserve">S0003149</t>
  </si>
  <si>
    <t xml:space="preserve">YNL145W</t>
  </si>
  <si>
    <t xml:space="preserve">MFA2</t>
  </si>
  <si>
    <t xml:space="preserve">S0005089</t>
  </si>
  <si>
    <t xml:space="preserve">YGL245W</t>
  </si>
  <si>
    <t xml:space="preserve">GUS1</t>
  </si>
  <si>
    <t xml:space="preserve">glutamyl-tRNA aminoacylation</t>
  </si>
  <si>
    <t xml:space="preserve">glutamate-tRNA ligase activity</t>
  </si>
  <si>
    <t xml:space="preserve">S0003214</t>
  </si>
  <si>
    <t xml:space="preserve">YBL007C</t>
  </si>
  <si>
    <t xml:space="preserve">SLA1</t>
  </si>
  <si>
    <t xml:space="preserve">polar budding; cell wall organization and biogenesis; actin filament organization; actin cortical patch assembly; endocytosis</t>
  </si>
  <si>
    <t xml:space="preserve">cytoskeletal protein binding; protein binding, bridging</t>
  </si>
  <si>
    <t xml:space="preserve">S0000103</t>
  </si>
  <si>
    <t xml:space="preserve">YDR058C</t>
  </si>
  <si>
    <t xml:space="preserve">TGL2</t>
  </si>
  <si>
    <t xml:space="preserve">triacylglycerol lipase activity</t>
  </si>
  <si>
    <t xml:space="preserve">S0002465</t>
  </si>
  <si>
    <t xml:space="preserve">YOR260W</t>
  </si>
  <si>
    <t xml:space="preserve">GCD1</t>
  </si>
  <si>
    <t xml:space="preserve">S0005786</t>
  </si>
  <si>
    <t xml:space="preserve">YLR140W</t>
  </si>
  <si>
    <t xml:space="preserve">S0004130</t>
  </si>
  <si>
    <t xml:space="preserve">YDL202W</t>
  </si>
  <si>
    <t xml:space="preserve">MRPL11</t>
  </si>
  <si>
    <t xml:space="preserve">S0002361</t>
  </si>
  <si>
    <t xml:space="preserve">YDR428C</t>
  </si>
  <si>
    <t xml:space="preserve">S0002836</t>
  </si>
  <si>
    <t xml:space="preserve">YNL259C</t>
  </si>
  <si>
    <t xml:space="preserve">ATX1</t>
  </si>
  <si>
    <t xml:space="preserve">response to oxidative stress; copper ion transport; high affinity iron ion transport</t>
  </si>
  <si>
    <t xml:space="preserve">S0005203</t>
  </si>
  <si>
    <t xml:space="preserve">YPL276W</t>
  </si>
  <si>
    <t xml:space="preserve">S0006197</t>
  </si>
  <si>
    <t xml:space="preserve">YKL053C-A</t>
  </si>
  <si>
    <t xml:space="preserve">MDM35</t>
  </si>
  <si>
    <t xml:space="preserve">S0007243</t>
  </si>
  <si>
    <t xml:space="preserve">YPL241C</t>
  </si>
  <si>
    <t xml:space="preserve">CIN2</t>
  </si>
  <si>
    <t xml:space="preserve">S0006162</t>
  </si>
  <si>
    <t xml:space="preserve">YLR264W</t>
  </si>
  <si>
    <t xml:space="preserve">RPS28B</t>
  </si>
  <si>
    <t xml:space="preserve">S0004254</t>
  </si>
  <si>
    <t xml:space="preserve">YAR002W</t>
  </si>
  <si>
    <t xml:space="preserve">NUP60</t>
  </si>
  <si>
    <t xml:space="preserve">protein-nucleus import, docking; nucleocytoplasmic transport</t>
  </si>
  <si>
    <t xml:space="preserve">structural constituent of nuclear pore</t>
  </si>
  <si>
    <t xml:space="preserve">S0000063</t>
  </si>
  <si>
    <t xml:space="preserve">YKL024C</t>
  </si>
  <si>
    <t xml:space="preserve">URA6</t>
  </si>
  <si>
    <t xml:space="preserve">nucleobase, nucleoside, nucleotide and nucleic acid metabolism</t>
  </si>
  <si>
    <t xml:space="preserve">S0001507</t>
  </si>
  <si>
    <t xml:space="preserve">YIL096C</t>
  </si>
  <si>
    <t xml:space="preserve">S0001358</t>
  </si>
  <si>
    <t xml:space="preserve">YIL008W</t>
  </si>
  <si>
    <t xml:space="preserve">URM1</t>
  </si>
  <si>
    <t xml:space="preserve">S0001270</t>
  </si>
  <si>
    <t xml:space="preserve">YBR071W</t>
  </si>
  <si>
    <t xml:space="preserve">S0000275</t>
  </si>
  <si>
    <t xml:space="preserve">YPL232W</t>
  </si>
  <si>
    <t xml:space="preserve">SSO1</t>
  </si>
  <si>
    <t xml:space="preserve">vesicle fusion; Golgi to plasma membrane transport</t>
  </si>
  <si>
    <t xml:space="preserve">t-SNARE activity</t>
  </si>
  <si>
    <t xml:space="preserve">S0006153</t>
  </si>
  <si>
    <t xml:space="preserve">YDR279W</t>
  </si>
  <si>
    <t xml:space="preserve">RNH202</t>
  </si>
  <si>
    <t xml:space="preserve">S0002687</t>
  </si>
  <si>
    <t xml:space="preserve">YBR103W</t>
  </si>
  <si>
    <t xml:space="preserve">SIF2</t>
  </si>
  <si>
    <t xml:space="preserve">chromatin silencing at telomere; histone deacetylation; negative regulation of transcription from Pol II promoter; negative regulation of meiosis</t>
  </si>
  <si>
    <t xml:space="preserve">NAD-dependent histone deacetylase activity; NAD-independent histone deacetylase activity</t>
  </si>
  <si>
    <t xml:space="preserve">S0000307</t>
  </si>
  <si>
    <t xml:space="preserve">YFL001W</t>
  </si>
  <si>
    <t xml:space="preserve">DEG1</t>
  </si>
  <si>
    <t xml:space="preserve">pseudouridylate synthase activity</t>
  </si>
  <si>
    <t xml:space="preserve">S0001895</t>
  </si>
  <si>
    <t xml:space="preserve">YDL002C</t>
  </si>
  <si>
    <t xml:space="preserve">NHP10</t>
  </si>
  <si>
    <t xml:space="preserve">S0002160</t>
  </si>
  <si>
    <t xml:space="preserve">YGR292W</t>
  </si>
  <si>
    <t xml:space="preserve">MAL12</t>
  </si>
  <si>
    <t xml:space="preserve">maltose catabolism</t>
  </si>
  <si>
    <t xml:space="preserve">S0003524</t>
  </si>
  <si>
    <t xml:space="preserve">YLR274W</t>
  </si>
  <si>
    <t xml:space="preserve">CDC46</t>
  </si>
  <si>
    <t xml:space="preserve">pre-replicative complex formation and maintenance; DNA replication initiation; DNA unwinding; establishment of chromatin silencing</t>
  </si>
  <si>
    <t xml:space="preserve">chromatin binding; ATP dependent DNA helicase activity</t>
  </si>
  <si>
    <t xml:space="preserve">S0004264</t>
  </si>
  <si>
    <t xml:space="preserve">YOR086C</t>
  </si>
  <si>
    <t xml:space="preserve">TCB1</t>
  </si>
  <si>
    <t xml:space="preserve">S0005612</t>
  </si>
  <si>
    <t xml:space="preserve">YDL130W-A</t>
  </si>
  <si>
    <t xml:space="preserve">STF1</t>
  </si>
  <si>
    <t xml:space="preserve">S0007232</t>
  </si>
  <si>
    <t xml:space="preserve">YMR013C</t>
  </si>
  <si>
    <t xml:space="preserve">SEC59</t>
  </si>
  <si>
    <t xml:space="preserve">protein amino acid glycosylation; protein-ER targeting</t>
  </si>
  <si>
    <t xml:space="preserve">dolichol kinase activity</t>
  </si>
  <si>
    <t xml:space="preserve">S0004615</t>
  </si>
  <si>
    <t xml:space="preserve">YDR505C</t>
  </si>
  <si>
    <t xml:space="preserve">PSP1</t>
  </si>
  <si>
    <t xml:space="preserve">S0002913</t>
  </si>
  <si>
    <t xml:space="preserve">YOL104C</t>
  </si>
  <si>
    <t xml:space="preserve">NDJ1</t>
  </si>
  <si>
    <t xml:space="preserve">synapsis; telomere clustering</t>
  </si>
  <si>
    <t xml:space="preserve">S0005464</t>
  </si>
  <si>
    <t xml:space="preserve">YEL043W</t>
  </si>
  <si>
    <t xml:space="preserve">S0000769</t>
  </si>
  <si>
    <t xml:space="preserve">YGR266W</t>
  </si>
  <si>
    <t xml:space="preserve">S0003498</t>
  </si>
  <si>
    <t xml:space="preserve">YMR028W</t>
  </si>
  <si>
    <t xml:space="preserve">TAP42</t>
  </si>
  <si>
    <t xml:space="preserve">cell growth and/or maintenance; signal transduction</t>
  </si>
  <si>
    <t xml:space="preserve">S0004630</t>
  </si>
  <si>
    <t xml:space="preserve">YHR025W</t>
  </si>
  <si>
    <t xml:space="preserve">THR1</t>
  </si>
  <si>
    <t xml:space="preserve">homoserine metabolism; isoleucine metabolism; methionine metabolism; threonine metabolism</t>
  </si>
  <si>
    <t xml:space="preserve">homoserine kinase activity</t>
  </si>
  <si>
    <t xml:space="preserve">S0001067</t>
  </si>
  <si>
    <t xml:space="preserve">YHR036W</t>
  </si>
  <si>
    <t xml:space="preserve">BRL1</t>
  </si>
  <si>
    <t xml:space="preserve">S0001078</t>
  </si>
  <si>
    <t xml:space="preserve">YAR018C</t>
  </si>
  <si>
    <t xml:space="preserve">KIN3</t>
  </si>
  <si>
    <t xml:space="preserve">S0000071</t>
  </si>
  <si>
    <t xml:space="preserve">YOL129W</t>
  </si>
  <si>
    <t xml:space="preserve">VPS68</t>
  </si>
  <si>
    <t xml:space="preserve">S0005489</t>
  </si>
  <si>
    <t xml:space="preserve">YIL142W</t>
  </si>
  <si>
    <t xml:space="preserve">CCT2</t>
  </si>
  <si>
    <t xml:space="preserve">S0001404</t>
  </si>
  <si>
    <t xml:space="preserve">YER185W</t>
  </si>
  <si>
    <t xml:space="preserve">S0000987</t>
  </si>
  <si>
    <t xml:space="preserve">YDL173W</t>
  </si>
  <si>
    <t xml:space="preserve">S0002332</t>
  </si>
  <si>
    <t xml:space="preserve">YPL052W</t>
  </si>
  <si>
    <t xml:space="preserve">OAZ1</t>
  </si>
  <si>
    <t xml:space="preserve">S0005973</t>
  </si>
  <si>
    <t xml:space="preserve">YNL193W</t>
  </si>
  <si>
    <t xml:space="preserve">S0005137</t>
  </si>
  <si>
    <t xml:space="preserve">YGR187C</t>
  </si>
  <si>
    <t xml:space="preserve">HGH1</t>
  </si>
  <si>
    <t xml:space="preserve">S0003419</t>
  </si>
  <si>
    <t xml:space="preserve">YHR002W</t>
  </si>
  <si>
    <t xml:space="preserve">LEU5</t>
  </si>
  <si>
    <t xml:space="preserve">coenzyme A transport</t>
  </si>
  <si>
    <t xml:space="preserve">coenzyme A transporter activity</t>
  </si>
  <si>
    <t xml:space="preserve">S0001044</t>
  </si>
  <si>
    <t xml:space="preserve">YIL075C</t>
  </si>
  <si>
    <t xml:space="preserve">RPN2</t>
  </si>
  <si>
    <t xml:space="preserve">endopeptidase activity; receptor activity</t>
  </si>
  <si>
    <t xml:space="preserve">S0001337</t>
  </si>
  <si>
    <t xml:space="preserve">YEL060C</t>
  </si>
  <si>
    <t xml:space="preserve">PRB1</t>
  </si>
  <si>
    <t xml:space="preserve">sporulation; cellular response to starvation; vacuolar protein catabolism</t>
  </si>
  <si>
    <t xml:space="preserve">serine-type endopeptidase activity</t>
  </si>
  <si>
    <t xml:space="preserve">S0000786</t>
  </si>
  <si>
    <t xml:space="preserve">YIL111W</t>
  </si>
  <si>
    <t xml:space="preserve">COX5B</t>
  </si>
  <si>
    <t xml:space="preserve">anaerobic respiration</t>
  </si>
  <si>
    <t xml:space="preserve">S0001373</t>
  </si>
  <si>
    <t xml:space="preserve">YJL111W</t>
  </si>
  <si>
    <t xml:space="preserve">CCT7</t>
  </si>
  <si>
    <t xml:space="preserve">S0003647</t>
  </si>
  <si>
    <t xml:space="preserve">YBL057C</t>
  </si>
  <si>
    <t xml:space="preserve">PTH2</t>
  </si>
  <si>
    <t xml:space="preserve">aminoacyl-tRNA hydrolase activity</t>
  </si>
  <si>
    <t xml:space="preserve">S0000153</t>
  </si>
  <si>
    <t xml:space="preserve">YAL043C-A</t>
  </si>
  <si>
    <t xml:space="preserve">KRE23</t>
  </si>
  <si>
    <t xml:space="preserve">S0002138</t>
  </si>
  <si>
    <t xml:space="preserve">YOL134C</t>
  </si>
  <si>
    <t xml:space="preserve">S0005494</t>
  </si>
  <si>
    <t xml:space="preserve">YOL107W</t>
  </si>
  <si>
    <t xml:space="preserve">S0005467</t>
  </si>
  <si>
    <t xml:space="preserve">YJR010W</t>
  </si>
  <si>
    <t xml:space="preserve">MET3</t>
  </si>
  <si>
    <t xml:space="preserve">methionine metabolism; sulfate assimilation</t>
  </si>
  <si>
    <t xml:space="preserve">sulfate adenylyltransferase (ATP) activity</t>
  </si>
  <si>
    <t xml:space="preserve">S0003771</t>
  </si>
  <si>
    <t xml:space="preserve">YNL178W</t>
  </si>
  <si>
    <t xml:space="preserve">RPS3</t>
  </si>
  <si>
    <t xml:space="preserve">protein biosynthesis; response to DNA damage stimulus</t>
  </si>
  <si>
    <t xml:space="preserve">S0005122</t>
  </si>
  <si>
    <t xml:space="preserve">YOR156C</t>
  </si>
  <si>
    <t xml:space="preserve">NFI1</t>
  </si>
  <si>
    <t xml:space="preserve">chromosome condensation</t>
  </si>
  <si>
    <t xml:space="preserve">S0005682</t>
  </si>
  <si>
    <t xml:space="preserve">YBR056W</t>
  </si>
  <si>
    <t xml:space="preserve">S0000260</t>
  </si>
  <si>
    <t xml:space="preserve">YOL097C</t>
  </si>
  <si>
    <t xml:space="preserve">WRS1</t>
  </si>
  <si>
    <t xml:space="preserve">S0005457</t>
  </si>
  <si>
    <t xml:space="preserve">YGR209C</t>
  </si>
  <si>
    <t xml:space="preserve">TRX2</t>
  </si>
  <si>
    <t xml:space="preserve">DNA dependent DNA replication; vacuole fusion, non-autophagic; vacuole inheritance; response to oxidative stress; regulation of cell redox homeostasis</t>
  </si>
  <si>
    <t xml:space="preserve">S0003441</t>
  </si>
  <si>
    <t xml:space="preserve">YBR107C</t>
  </si>
  <si>
    <t xml:space="preserve">IML3</t>
  </si>
  <si>
    <t xml:space="preserve">S0000311</t>
  </si>
  <si>
    <t xml:space="preserve">YCL042W</t>
  </si>
  <si>
    <t xml:space="preserve">S0000547</t>
  </si>
  <si>
    <t xml:space="preserve">YMR143W</t>
  </si>
  <si>
    <t xml:space="preserve">RPS16A</t>
  </si>
  <si>
    <t xml:space="preserve">S0004751</t>
  </si>
  <si>
    <t xml:space="preserve">YDR292C</t>
  </si>
  <si>
    <t xml:space="preserve">SRP101</t>
  </si>
  <si>
    <t xml:space="preserve">signal recognition particle binding</t>
  </si>
  <si>
    <t xml:space="preserve">S0002700</t>
  </si>
  <si>
    <t xml:space="preserve">YBR253W</t>
  </si>
  <si>
    <t xml:space="preserve">SRB6</t>
  </si>
  <si>
    <t xml:space="preserve">S0000457</t>
  </si>
  <si>
    <t xml:space="preserve">YKL113C</t>
  </si>
  <si>
    <t xml:space="preserve">RAD27</t>
  </si>
  <si>
    <t xml:space="preserve">DNA repair; DNA replication; DNA repair synthesis; replicative cell aging</t>
  </si>
  <si>
    <t xml:space="preserve">5' flap endonuclease activity</t>
  </si>
  <si>
    <t xml:space="preserve">S0001596</t>
  </si>
  <si>
    <t xml:space="preserve">YGL014W</t>
  </si>
  <si>
    <t xml:space="preserve">PUF4</t>
  </si>
  <si>
    <t xml:space="preserve">loss of chromatin silencing during replicative cell aging; protein targeting; mRNA catabolism, deadenylation-dependent</t>
  </si>
  <si>
    <t xml:space="preserve">S0002982</t>
  </si>
  <si>
    <t xml:space="preserve">YKL126W</t>
  </si>
  <si>
    <t xml:space="preserve">YPK1</t>
  </si>
  <si>
    <t xml:space="preserve">sphingolipid metabolism; protein amino acid phosphorylation; endocytosis</t>
  </si>
  <si>
    <t xml:space="preserve">S0001609</t>
  </si>
  <si>
    <t xml:space="preserve">YBR050C</t>
  </si>
  <si>
    <t xml:space="preserve">REG2</t>
  </si>
  <si>
    <t xml:space="preserve">negative regulation of transcription from Pol II promoter; cell growth and/or maintenance</t>
  </si>
  <si>
    <t xml:space="preserve">protein phosphatase type 1 activity</t>
  </si>
  <si>
    <t xml:space="preserve">S0000254</t>
  </si>
  <si>
    <t xml:space="preserve">YKL050C</t>
  </si>
  <si>
    <t xml:space="preserve">S0001533</t>
  </si>
  <si>
    <t xml:space="preserve">YEL059C-A</t>
  </si>
  <si>
    <t xml:space="preserve">SOM1</t>
  </si>
  <si>
    <t xml:space="preserve">S0002954</t>
  </si>
  <si>
    <t xml:space="preserve">YGL074C</t>
  </si>
  <si>
    <t xml:space="preserve">S0003042</t>
  </si>
  <si>
    <t xml:space="preserve">YDR543C</t>
  </si>
  <si>
    <t xml:space="preserve">S0002951</t>
  </si>
  <si>
    <t xml:space="preserve">YDL009C</t>
  </si>
  <si>
    <t xml:space="preserve">S0002167</t>
  </si>
  <si>
    <t xml:space="preserve">YLR036C</t>
  </si>
  <si>
    <t xml:space="preserve">S0004026</t>
  </si>
  <si>
    <t xml:space="preserve">YPR032W</t>
  </si>
  <si>
    <t xml:space="preserve">SRO7</t>
  </si>
  <si>
    <t xml:space="preserve">Golgi to plasma membrane transport; exocytosis</t>
  </si>
  <si>
    <t xml:space="preserve">S0006236</t>
  </si>
  <si>
    <t xml:space="preserve">YJL149W</t>
  </si>
  <si>
    <t xml:space="preserve">S0003685</t>
  </si>
  <si>
    <t xml:space="preserve">YHL005C</t>
  </si>
  <si>
    <t xml:space="preserve">S0000997</t>
  </si>
  <si>
    <t xml:space="preserve">YHR026W</t>
  </si>
  <si>
    <t xml:space="preserve">PPA1</t>
  </si>
  <si>
    <t xml:space="preserve">S0001068</t>
  </si>
  <si>
    <t xml:space="preserve">YBR155W</t>
  </si>
  <si>
    <t xml:space="preserve">CNS1</t>
  </si>
  <si>
    <t xml:space="preserve">S0000359</t>
  </si>
  <si>
    <t xml:space="preserve">YPL219W</t>
  </si>
  <si>
    <t xml:space="preserve">PCL8</t>
  </si>
  <si>
    <t xml:space="preserve">regulation of glycogen biosynthesis; regulation of glycogen catabolism</t>
  </si>
  <si>
    <t xml:space="preserve">S0006140</t>
  </si>
  <si>
    <t xml:space="preserve">YBL106C</t>
  </si>
  <si>
    <t xml:space="preserve">SRO77</t>
  </si>
  <si>
    <t xml:space="preserve">S0000202</t>
  </si>
  <si>
    <t xml:space="preserve">YFR041C</t>
  </si>
  <si>
    <t xml:space="preserve">ERJ5</t>
  </si>
  <si>
    <t xml:space="preserve">S0001937</t>
  </si>
  <si>
    <t xml:space="preserve">YOR170W</t>
  </si>
  <si>
    <t xml:space="preserve">S0005696</t>
  </si>
  <si>
    <t xml:space="preserve">YNL232W</t>
  </si>
  <si>
    <t xml:space="preserve">CSL4</t>
  </si>
  <si>
    <t xml:space="preserve">S0005176</t>
  </si>
  <si>
    <t xml:space="preserve">YPR140W</t>
  </si>
  <si>
    <t xml:space="preserve">TAZ1</t>
  </si>
  <si>
    <t xml:space="preserve">S0006344</t>
  </si>
  <si>
    <t xml:space="preserve">YCR036W</t>
  </si>
  <si>
    <t xml:space="preserve">RBK1</t>
  </si>
  <si>
    <t xml:space="preserve">D-ribose metabolism</t>
  </si>
  <si>
    <t xml:space="preserve">ATP binding; ribokinase activity</t>
  </si>
  <si>
    <t xml:space="preserve">S0000632</t>
  </si>
  <si>
    <t xml:space="preserve">YDR480W</t>
  </si>
  <si>
    <t xml:space="preserve">DIG2</t>
  </si>
  <si>
    <t xml:space="preserve">invasive growth (sensu Saccharomyces)</t>
  </si>
  <si>
    <t xml:space="preserve">S0002888</t>
  </si>
  <si>
    <t xml:space="preserve">YKL020C</t>
  </si>
  <si>
    <t xml:space="preserve">SPT23</t>
  </si>
  <si>
    <t xml:space="preserve">fatty acid metabolism; positive regulation of transcription from Pol II promoter; response to cold</t>
  </si>
  <si>
    <t xml:space="preserve">S0001503</t>
  </si>
  <si>
    <t xml:space="preserve">YBR168W</t>
  </si>
  <si>
    <t xml:space="preserve">PEX32</t>
  </si>
  <si>
    <t xml:space="preserve">S0000372</t>
  </si>
  <si>
    <t xml:space="preserve">YAR029W</t>
  </si>
  <si>
    <t xml:space="preserve">S0000077</t>
  </si>
  <si>
    <t xml:space="preserve">YDR530C</t>
  </si>
  <si>
    <t xml:space="preserve">APA2</t>
  </si>
  <si>
    <t xml:space="preserve">nucleotide metabolism</t>
  </si>
  <si>
    <t xml:space="preserve">bis(5'-nucleosyl)-tetraphosphatase (asymmetrical) activity; bis(5'-nucleosyl)-tetraphosphatase activity</t>
  </si>
  <si>
    <t xml:space="preserve">S0002938</t>
  </si>
  <si>
    <t xml:space="preserve">YMR267W</t>
  </si>
  <si>
    <t xml:space="preserve">PPA2</t>
  </si>
  <si>
    <t xml:space="preserve">inorganic diphosphatase activity</t>
  </si>
  <si>
    <t xml:space="preserve">S0004880</t>
  </si>
  <si>
    <t xml:space="preserve">YLR438C-A</t>
  </si>
  <si>
    <t xml:space="preserve">LSM3</t>
  </si>
  <si>
    <t xml:space="preserve">U6 snRNA binding</t>
  </si>
  <si>
    <t xml:space="preserve">S0006434</t>
  </si>
  <si>
    <t xml:space="preserve">YGL180W</t>
  </si>
  <si>
    <t xml:space="preserve">ATG1</t>
  </si>
  <si>
    <t xml:space="preserve">S0003148</t>
  </si>
  <si>
    <t xml:space="preserve">YGL030W</t>
  </si>
  <si>
    <t xml:space="preserve">RPL30</t>
  </si>
  <si>
    <t xml:space="preserve">negative regulation of translation; negative regulation of nuclear mRNA splicing, via spliceosome; rRNA processing; protein biosynthesis</t>
  </si>
  <si>
    <t xml:space="preserve">S0002998</t>
  </si>
  <si>
    <t xml:space="preserve">YOR281C</t>
  </si>
  <si>
    <t xml:space="preserve">PLP2</t>
  </si>
  <si>
    <t xml:space="preserve">positive regulation of transcription from Pol II promoter by pheromones</t>
  </si>
  <si>
    <t xml:space="preserve">GTPase inhibitor activity</t>
  </si>
  <si>
    <t xml:space="preserve">S0005807</t>
  </si>
  <si>
    <t xml:space="preserve">YJR105W</t>
  </si>
  <si>
    <t xml:space="preserve">ADO1</t>
  </si>
  <si>
    <t xml:space="preserve">purine base metabolism</t>
  </si>
  <si>
    <t xml:space="preserve">adenosine kinase activity</t>
  </si>
  <si>
    <t xml:space="preserve">S0003866</t>
  </si>
  <si>
    <t xml:space="preserve">YEL048C</t>
  </si>
  <si>
    <t xml:space="preserve">S0000774</t>
  </si>
  <si>
    <t xml:space="preserve">YLR043C</t>
  </si>
  <si>
    <t xml:space="preserve">TRX1</t>
  </si>
  <si>
    <t xml:space="preserve">S0004033</t>
  </si>
  <si>
    <t xml:space="preserve">YDL043C</t>
  </si>
  <si>
    <t xml:space="preserve">PRP11</t>
  </si>
  <si>
    <t xml:space="preserve">spliceosome assembly</t>
  </si>
  <si>
    <t xml:space="preserve">S0002201</t>
  </si>
  <si>
    <t xml:space="preserve">YBR018C</t>
  </si>
  <si>
    <t xml:space="preserve">GAL7</t>
  </si>
  <si>
    <t xml:space="preserve">galactose metabolism</t>
  </si>
  <si>
    <t xml:space="preserve">UTP-hexose-1-phosphate uridylyltransferase activity</t>
  </si>
  <si>
    <t xml:space="preserve">S0000222</t>
  </si>
  <si>
    <t xml:space="preserve">YPR203W</t>
  </si>
  <si>
    <t xml:space="preserve">S0006407</t>
  </si>
  <si>
    <t xml:space="preserve">YNL261W</t>
  </si>
  <si>
    <t xml:space="preserve">ORC5</t>
  </si>
  <si>
    <t xml:space="preserve">ATPase activity; DNA replication origin binding</t>
  </si>
  <si>
    <t xml:space="preserve">S0005205</t>
  </si>
  <si>
    <t xml:space="preserve">YOR351C</t>
  </si>
  <si>
    <t xml:space="preserve">MEK1</t>
  </si>
  <si>
    <t xml:space="preserve">protein amino acid phosphorylation; meiosis</t>
  </si>
  <si>
    <t xml:space="preserve">S0005878</t>
  </si>
  <si>
    <t xml:space="preserve">YLL041C</t>
  </si>
  <si>
    <t xml:space="preserve">SDH2</t>
  </si>
  <si>
    <t xml:space="preserve">mitochondrial electron transport, succinate to ubiquinone; tricarboxylic acid cycle</t>
  </si>
  <si>
    <t xml:space="preserve">succinate dehydrogenase (ubiquinone) activity</t>
  </si>
  <si>
    <t xml:space="preserve">S0003964</t>
  </si>
  <si>
    <t xml:space="preserve">YLR255C</t>
  </si>
  <si>
    <t xml:space="preserve">S0004245</t>
  </si>
  <si>
    <t xml:space="preserve">YDR294C</t>
  </si>
  <si>
    <t xml:space="preserve">DPL1</t>
  </si>
  <si>
    <t xml:space="preserve">cellular response to starvation; sphingolipid metabolism; calcium-mediated signaling</t>
  </si>
  <si>
    <t xml:space="preserve">sphinganine-1-phosphate aldolase activity</t>
  </si>
  <si>
    <t xml:space="preserve">S0002702</t>
  </si>
  <si>
    <t xml:space="preserve">YLR354C</t>
  </si>
  <si>
    <t xml:space="preserve">TAL1</t>
  </si>
  <si>
    <t xml:space="preserve">pentose-phosphate shunt</t>
  </si>
  <si>
    <t xml:space="preserve">transaldolase activity</t>
  </si>
  <si>
    <t xml:space="preserve">S0004346</t>
  </si>
  <si>
    <t xml:space="preserve">YNL219C</t>
  </si>
  <si>
    <t xml:space="preserve">ALG9</t>
  </si>
  <si>
    <t xml:space="preserve">S0005163</t>
  </si>
  <si>
    <t xml:space="preserve">YGR053C</t>
  </si>
  <si>
    <t xml:space="preserve">S0003285</t>
  </si>
  <si>
    <t xml:space="preserve">YBL070C</t>
  </si>
  <si>
    <t xml:space="preserve">S0000166</t>
  </si>
  <si>
    <t xml:space="preserve">YBR223C</t>
  </si>
  <si>
    <t xml:space="preserve">TDP1</t>
  </si>
  <si>
    <t xml:space="preserve">tyrosyl-DNA phosophodiesterase activity</t>
  </si>
  <si>
    <t xml:space="preserve">S0000427</t>
  </si>
  <si>
    <t xml:space="preserve">YKL152C</t>
  </si>
  <si>
    <t xml:space="preserve">GPM1</t>
  </si>
  <si>
    <t xml:space="preserve">S0001635</t>
  </si>
  <si>
    <t xml:space="preserve">YJR010C-A</t>
  </si>
  <si>
    <t xml:space="preserve">SPC1</t>
  </si>
  <si>
    <t xml:space="preserve">signal peptide processing</t>
  </si>
  <si>
    <t xml:space="preserve">S0003770</t>
  </si>
  <si>
    <t xml:space="preserve">YDL142C</t>
  </si>
  <si>
    <t xml:space="preserve">CRD1</t>
  </si>
  <si>
    <t xml:space="preserve">lipid biosynthesis; mitochondrial membrane organization and biogenesis</t>
  </si>
  <si>
    <t xml:space="preserve">cardiolipin synthase activity</t>
  </si>
  <si>
    <t xml:space="preserve">S0002301</t>
  </si>
  <si>
    <t xml:space="preserve">YLR258W</t>
  </si>
  <si>
    <t xml:space="preserve">GSY2</t>
  </si>
  <si>
    <t xml:space="preserve">glycogen metabolism</t>
  </si>
  <si>
    <t xml:space="preserve">glycogen (starch) synthase activity</t>
  </si>
  <si>
    <t xml:space="preserve">S0004248</t>
  </si>
  <si>
    <t xml:space="preserve">YCL017C</t>
  </si>
  <si>
    <t xml:space="preserve">NFS1</t>
  </si>
  <si>
    <t xml:space="preserve">iron-sulfur cluster assembly; iron ion homeostasis</t>
  </si>
  <si>
    <t xml:space="preserve">cysteine desulfhydrase activity</t>
  </si>
  <si>
    <t xml:space="preserve">S0000522</t>
  </si>
  <si>
    <t xml:space="preserve">YKL122C</t>
  </si>
  <si>
    <t xml:space="preserve">SRP21</t>
  </si>
  <si>
    <t xml:space="preserve">S0001605</t>
  </si>
  <si>
    <t xml:space="preserve">YOL089C</t>
  </si>
  <si>
    <t xml:space="preserve">HAL9</t>
  </si>
  <si>
    <t xml:space="preserve">transcription initiation from Pol II promoter; salinity response</t>
  </si>
  <si>
    <t xml:space="preserve">S0005449</t>
  </si>
  <si>
    <t xml:space="preserve">YDR244W</t>
  </si>
  <si>
    <t xml:space="preserve">PEX5</t>
  </si>
  <si>
    <t xml:space="preserve">protein-peroxisome targeting; peroxisome organization and biogenesis</t>
  </si>
  <si>
    <t xml:space="preserve">peroxisome targeting signal-1 receptor activity; peroxisome targeting sequence binding; peroxisome targeting signal receptor activity</t>
  </si>
  <si>
    <t xml:space="preserve">S0002652</t>
  </si>
  <si>
    <t xml:space="preserve">YDR262W</t>
  </si>
  <si>
    <t xml:space="preserve">S0002670</t>
  </si>
  <si>
    <t xml:space="preserve">YGR101W</t>
  </si>
  <si>
    <t xml:space="preserve">PCP1</t>
  </si>
  <si>
    <t xml:space="preserve">mitochondrion organization and biogenesis; mitochondrial intermembrane space protein import</t>
  </si>
  <si>
    <t xml:space="preserve">peptidase activity</t>
  </si>
  <si>
    <t xml:space="preserve">S0003333</t>
  </si>
  <si>
    <t xml:space="preserve">YER079W</t>
  </si>
  <si>
    <t xml:space="preserve">S0000881</t>
  </si>
  <si>
    <t xml:space="preserve">YKR069W</t>
  </si>
  <si>
    <t xml:space="preserve">MET1</t>
  </si>
  <si>
    <t xml:space="preserve">siroheme biosynthesis; uroporphyrinogen III biosynthesis; sulfate assimilation; methionine metabolism</t>
  </si>
  <si>
    <t xml:space="preserve">uroporphyrin-III C-methyltransferase activity</t>
  </si>
  <si>
    <t xml:space="preserve">S0001777</t>
  </si>
  <si>
    <t xml:space="preserve">YOL014W</t>
  </si>
  <si>
    <t xml:space="preserve">S0005374</t>
  </si>
  <si>
    <t xml:space="preserve">YDR423C</t>
  </si>
  <si>
    <t xml:space="preserve">CAD1</t>
  </si>
  <si>
    <t xml:space="preserve">response to cadmium ion; positive regulation of transcription from Pol II promoter</t>
  </si>
  <si>
    <t xml:space="preserve">S0002831</t>
  </si>
  <si>
    <t xml:space="preserve">YLR450W</t>
  </si>
  <si>
    <t xml:space="preserve">HMG2</t>
  </si>
  <si>
    <t xml:space="preserve">hydroxymethylglutaryl-CoA reductase (NADPH) activity</t>
  </si>
  <si>
    <t xml:space="preserve">S0004442</t>
  </si>
  <si>
    <t xml:space="preserve">YLR415C</t>
  </si>
  <si>
    <t xml:space="preserve">S0004407</t>
  </si>
  <si>
    <t xml:space="preserve">YHR013C</t>
  </si>
  <si>
    <t xml:space="preserve">ARD1</t>
  </si>
  <si>
    <t xml:space="preserve">protein amino acid acetylation</t>
  </si>
  <si>
    <t xml:space="preserve">S0001055</t>
  </si>
  <si>
    <t xml:space="preserve">YBR129C</t>
  </si>
  <si>
    <t xml:space="preserve">OPY1</t>
  </si>
  <si>
    <t xml:space="preserve">S0000333</t>
  </si>
  <si>
    <t xml:space="preserve">YBR022W</t>
  </si>
  <si>
    <t xml:space="preserve">POA1</t>
  </si>
  <si>
    <t xml:space="preserve">hydrolase activity</t>
  </si>
  <si>
    <t xml:space="preserve">S0000226</t>
  </si>
  <si>
    <t xml:space="preserve">YHR210C</t>
  </si>
  <si>
    <t xml:space="preserve">S0001253</t>
  </si>
  <si>
    <t xml:space="preserve">YNL085W</t>
  </si>
  <si>
    <t xml:space="preserve">MKT1</t>
  </si>
  <si>
    <t xml:space="preserve">viral life cycle</t>
  </si>
  <si>
    <t xml:space="preserve">S0005029</t>
  </si>
  <si>
    <t xml:space="preserve">YDR013W</t>
  </si>
  <si>
    <t xml:space="preserve">PSF1</t>
  </si>
  <si>
    <t xml:space="preserve">S0002420</t>
  </si>
  <si>
    <t xml:space="preserve">YPR083W</t>
  </si>
  <si>
    <t xml:space="preserve">MDM36</t>
  </si>
  <si>
    <t xml:space="preserve">S0006287</t>
  </si>
  <si>
    <t xml:space="preserve">YBL066C</t>
  </si>
  <si>
    <t xml:space="preserve">SEF1</t>
  </si>
  <si>
    <t xml:space="preserve">S0000162</t>
  </si>
  <si>
    <t xml:space="preserve">YJR130C</t>
  </si>
  <si>
    <t xml:space="preserve">STR2</t>
  </si>
  <si>
    <t xml:space="preserve">sulfur metabolism</t>
  </si>
  <si>
    <t xml:space="preserve">cystathionine gamma-synthase activity</t>
  </si>
  <si>
    <t xml:space="preserve">S0003891</t>
  </si>
  <si>
    <t xml:space="preserve">YAL003W</t>
  </si>
  <si>
    <t xml:space="preserve">EFB1</t>
  </si>
  <si>
    <t xml:space="preserve">S0000003</t>
  </si>
  <si>
    <t xml:space="preserve">YLR444C</t>
  </si>
  <si>
    <t xml:space="preserve">S0004436</t>
  </si>
  <si>
    <t xml:space="preserve">YGR191W</t>
  </si>
  <si>
    <t xml:space="preserve">HIP1</t>
  </si>
  <si>
    <t xml:space="preserve">L-histidine transport; manganese ion transport</t>
  </si>
  <si>
    <t xml:space="preserve">L-histidine transporter activity</t>
  </si>
  <si>
    <t xml:space="preserve">S0003423</t>
  </si>
  <si>
    <t xml:space="preserve">YJR069C</t>
  </si>
  <si>
    <t xml:space="preserve">HAM1</t>
  </si>
  <si>
    <t xml:space="preserve">S0003830</t>
  </si>
  <si>
    <t xml:space="preserve">YDL132W</t>
  </si>
  <si>
    <t xml:space="preserve">CDC53</t>
  </si>
  <si>
    <t xml:space="preserve">structural molecule activity; ubiquitin-protein ligase activity</t>
  </si>
  <si>
    <t xml:space="preserve">S0002290</t>
  </si>
  <si>
    <t xml:space="preserve">YGL230C</t>
  </si>
  <si>
    <t xml:space="preserve">S0003199</t>
  </si>
  <si>
    <t xml:space="preserve">YNL059C</t>
  </si>
  <si>
    <t xml:space="preserve">ARP5</t>
  </si>
  <si>
    <t xml:space="preserve">S0005004</t>
  </si>
  <si>
    <t xml:space="preserve">YOR292C</t>
  </si>
  <si>
    <t xml:space="preserve">S0005818</t>
  </si>
  <si>
    <t xml:space="preserve">YJR062C</t>
  </si>
  <si>
    <t xml:space="preserve">NTA1</t>
  </si>
  <si>
    <t xml:space="preserve">protein catabolism; protein modification</t>
  </si>
  <si>
    <t xml:space="preserve">protein N-terminal asparagine amidohydrolase activity</t>
  </si>
  <si>
    <t xml:space="preserve">S0003823</t>
  </si>
  <si>
    <t xml:space="preserve">YKL013C</t>
  </si>
  <si>
    <t xml:space="preserve">ARC19</t>
  </si>
  <si>
    <t xml:space="preserve">actin cortical patch assembly</t>
  </si>
  <si>
    <t xml:space="preserve">S0001496</t>
  </si>
  <si>
    <t xml:space="preserve">YDL101C</t>
  </si>
  <si>
    <t xml:space="preserve">DUN1</t>
  </si>
  <si>
    <t xml:space="preserve">cell cycle checkpoint; DNA damage response, signal transduction resulting in cell cycle arrest; protein amino acid phosphorylation</t>
  </si>
  <si>
    <t xml:space="preserve">S0002259</t>
  </si>
  <si>
    <t xml:space="preserve">YJR035W</t>
  </si>
  <si>
    <t xml:space="preserve">RAD26</t>
  </si>
  <si>
    <t xml:space="preserve">nucleotide-excision repair; transcription-coupled nucleotide-excision repair</t>
  </si>
  <si>
    <t xml:space="preserve">DNA dependent ATPase activity</t>
  </si>
  <si>
    <t xml:space="preserve">S0003796</t>
  </si>
  <si>
    <t xml:space="preserve">YKL065C</t>
  </si>
  <si>
    <t xml:space="preserve">YET1</t>
  </si>
  <si>
    <t xml:space="preserve">S0001548</t>
  </si>
  <si>
    <t xml:space="preserve">YGR179C</t>
  </si>
  <si>
    <t xml:space="preserve">OKP1</t>
  </si>
  <si>
    <t xml:space="preserve">S0003411</t>
  </si>
  <si>
    <t xml:space="preserve">YGR172C</t>
  </si>
  <si>
    <t xml:space="preserve">YIP1</t>
  </si>
  <si>
    <t xml:space="preserve">S0003404</t>
  </si>
  <si>
    <t xml:space="preserve">YIL004C</t>
  </si>
  <si>
    <t xml:space="preserve">BET1</t>
  </si>
  <si>
    <t xml:space="preserve">ER to Golgi transport; retrograde transport, Golgi to ER</t>
  </si>
  <si>
    <t xml:space="preserve">S0001266</t>
  </si>
  <si>
    <t xml:space="preserve">YHR172W</t>
  </si>
  <si>
    <t xml:space="preserve">SPC97</t>
  </si>
  <si>
    <t xml:space="preserve">S0001215</t>
  </si>
  <si>
    <t xml:space="preserve">YKL135C</t>
  </si>
  <si>
    <t xml:space="preserve">APL2</t>
  </si>
  <si>
    <t xml:space="preserve">S0001618</t>
  </si>
  <si>
    <t xml:space="preserve">YCR025C</t>
  </si>
  <si>
    <t xml:space="preserve">S0000620</t>
  </si>
  <si>
    <t xml:space="preserve">YFL017W-A</t>
  </si>
  <si>
    <t xml:space="preserve">SMX2</t>
  </si>
  <si>
    <t xml:space="preserve">S0002965</t>
  </si>
  <si>
    <t xml:space="preserve">YDL100C</t>
  </si>
  <si>
    <t xml:space="preserve">GET3</t>
  </si>
  <si>
    <t xml:space="preserve">response to heat; response to metal ion</t>
  </si>
  <si>
    <t xml:space="preserve">S0002258</t>
  </si>
  <si>
    <t xml:space="preserve">YKL123W</t>
  </si>
  <si>
    <t xml:space="preserve">S0001606</t>
  </si>
  <si>
    <t xml:space="preserve">YHR095W</t>
  </si>
  <si>
    <t xml:space="preserve">S0001137</t>
  </si>
  <si>
    <t xml:space="preserve">YPR092W</t>
  </si>
  <si>
    <t xml:space="preserve">S0006296</t>
  </si>
  <si>
    <t xml:space="preserve">YBR074W</t>
  </si>
  <si>
    <t xml:space="preserve">S0000278</t>
  </si>
  <si>
    <t xml:space="preserve">YLR109W</t>
  </si>
  <si>
    <t xml:space="preserve">AHP1</t>
  </si>
  <si>
    <t xml:space="preserve">regulation of cell redox homeostasis; response to metal ion</t>
  </si>
  <si>
    <t xml:space="preserve">S0004099</t>
  </si>
  <si>
    <t xml:space="preserve">YAL008W</t>
  </si>
  <si>
    <t xml:space="preserve">FUN14</t>
  </si>
  <si>
    <t xml:space="preserve">S0000006</t>
  </si>
  <si>
    <t xml:space="preserve">YOL088C</t>
  </si>
  <si>
    <t xml:space="preserve">MPD2</t>
  </si>
  <si>
    <t xml:space="preserve">protein disulfide isomerase activity</t>
  </si>
  <si>
    <t xml:space="preserve">S0005448</t>
  </si>
  <si>
    <t xml:space="preserve">YFR014C</t>
  </si>
  <si>
    <t xml:space="preserve">CMK1</t>
  </si>
  <si>
    <t xml:space="preserve">protein amino acid phosphorylation; signal transduction</t>
  </si>
  <si>
    <t xml:space="preserve">calmodulin-dependent protein kinase I activity</t>
  </si>
  <si>
    <t xml:space="preserve">S0001910</t>
  </si>
  <si>
    <t xml:space="preserve">YJL131C</t>
  </si>
  <si>
    <t xml:space="preserve">S0003667</t>
  </si>
  <si>
    <t xml:space="preserve">YLL028W</t>
  </si>
  <si>
    <t xml:space="preserve">TPO1</t>
  </si>
  <si>
    <t xml:space="preserve">S0003951</t>
  </si>
  <si>
    <t xml:space="preserve">YNL315C</t>
  </si>
  <si>
    <t xml:space="preserve">ATP11</t>
  </si>
  <si>
    <t xml:space="preserve">S0005259</t>
  </si>
  <si>
    <t xml:space="preserve">YGR207C</t>
  </si>
  <si>
    <t xml:space="preserve">S0003439</t>
  </si>
  <si>
    <t xml:space="preserve">YPR123C</t>
  </si>
  <si>
    <t xml:space="preserve">S0006327</t>
  </si>
  <si>
    <t xml:space="preserve">YPR035W</t>
  </si>
  <si>
    <t xml:space="preserve">GLN1</t>
  </si>
  <si>
    <t xml:space="preserve">nitrogen metabolism; glutamine biosynthesis</t>
  </si>
  <si>
    <t xml:space="preserve">glutamate-ammonia ligase activity</t>
  </si>
  <si>
    <t xml:space="preserve">S0006239</t>
  </si>
  <si>
    <t xml:space="preserve">YIL119C</t>
  </si>
  <si>
    <t xml:space="preserve">RPI1</t>
  </si>
  <si>
    <t xml:space="preserve">thiamin biosynthesis; RAS protein signal transduction</t>
  </si>
  <si>
    <t xml:space="preserve">small GTPase regulatory/interacting protein activity</t>
  </si>
  <si>
    <t xml:space="preserve">S0001381</t>
  </si>
  <si>
    <t xml:space="preserve">YLL014W</t>
  </si>
  <si>
    <t xml:space="preserve">S0003937</t>
  </si>
  <si>
    <t xml:space="preserve">YOR045W</t>
  </si>
  <si>
    <t xml:space="preserve">TOM6</t>
  </si>
  <si>
    <t xml:space="preserve">S0005571</t>
  </si>
  <si>
    <t xml:space="preserve">YGR222W</t>
  </si>
  <si>
    <t xml:space="preserve">PET54</t>
  </si>
  <si>
    <t xml:space="preserve">Group I intron splicing; protein biosynthesis</t>
  </si>
  <si>
    <t xml:space="preserve">RNA binding; translation regulator activity</t>
  </si>
  <si>
    <t xml:space="preserve">S0003454</t>
  </si>
  <si>
    <t xml:space="preserve">YMR322C</t>
  </si>
  <si>
    <t xml:space="preserve">SNO4</t>
  </si>
  <si>
    <t xml:space="preserve">pyridoxine metabolism</t>
  </si>
  <si>
    <t xml:space="preserve">S0004941</t>
  </si>
  <si>
    <t xml:space="preserve">YOL103W</t>
  </si>
  <si>
    <t xml:space="preserve">ITR2</t>
  </si>
  <si>
    <t xml:space="preserve">myo-inositol transport</t>
  </si>
  <si>
    <t xml:space="preserve">myo-inositol transporter activity</t>
  </si>
  <si>
    <t xml:space="preserve">S0005463</t>
  </si>
  <si>
    <t xml:space="preserve">YDR064W</t>
  </si>
  <si>
    <t xml:space="preserve">RPS13</t>
  </si>
  <si>
    <t xml:space="preserve">S0002471</t>
  </si>
  <si>
    <t xml:space="preserve">YER152C</t>
  </si>
  <si>
    <t xml:space="preserve">S0000954</t>
  </si>
  <si>
    <t xml:space="preserve">YKR084C</t>
  </si>
  <si>
    <t xml:space="preserve">HBS1</t>
  </si>
  <si>
    <t xml:space="preserve">S0001792</t>
  </si>
  <si>
    <t xml:space="preserve">YOL033W</t>
  </si>
  <si>
    <t xml:space="preserve">MSE1</t>
  </si>
  <si>
    <t xml:space="preserve">protein biosynthesis; glutamyl-tRNA aminoacylation</t>
  </si>
  <si>
    <t xml:space="preserve">S0005393</t>
  </si>
  <si>
    <t xml:space="preserve">YER141W</t>
  </si>
  <si>
    <t xml:space="preserve">COX15</t>
  </si>
  <si>
    <t xml:space="preserve">cytochrome c oxidase biogenesis; heme a biosynthesis</t>
  </si>
  <si>
    <t xml:space="preserve">S0000943</t>
  </si>
  <si>
    <t xml:space="preserve">YGR028W</t>
  </si>
  <si>
    <t xml:space="preserve">MSP1</t>
  </si>
  <si>
    <t xml:space="preserve">protein-mitochondrial targeting</t>
  </si>
  <si>
    <t xml:space="preserve">S0003260</t>
  </si>
  <si>
    <t xml:space="preserve">YHR084W</t>
  </si>
  <si>
    <t xml:space="preserve">STE12</t>
  </si>
  <si>
    <t xml:space="preserve">positive regulation of transcription from Pol II promoter by pheromones; invasive growth (sensu Saccharomyces); conjugation with cellular fusion; pseudohyphal growth</t>
  </si>
  <si>
    <t xml:space="preserve">S0001126</t>
  </si>
  <si>
    <t xml:space="preserve">YBR059C</t>
  </si>
  <si>
    <t xml:space="preserve">AKL1</t>
  </si>
  <si>
    <t xml:space="preserve">S0000263</t>
  </si>
  <si>
    <t xml:space="preserve">YPL239W</t>
  </si>
  <si>
    <t xml:space="preserve">YAR1</t>
  </si>
  <si>
    <t xml:space="preserve">S0006160</t>
  </si>
  <si>
    <t xml:space="preserve">YAL033W</t>
  </si>
  <si>
    <t xml:space="preserve">POP5</t>
  </si>
  <si>
    <t xml:space="preserve">tRNA processing; rRNA processing</t>
  </si>
  <si>
    <t xml:space="preserve">ribonuclease P activity; ribonuclease MRP activity</t>
  </si>
  <si>
    <t xml:space="preserve">S0000031</t>
  </si>
  <si>
    <t xml:space="preserve">YJR108W</t>
  </si>
  <si>
    <t xml:space="preserve">ABM1</t>
  </si>
  <si>
    <t xml:space="preserve">microtubule cytoskeleton organization and biogenesis</t>
  </si>
  <si>
    <t xml:space="preserve">S0003869</t>
  </si>
  <si>
    <t xml:space="preserve">YGR005C</t>
  </si>
  <si>
    <t xml:space="preserve">TFG2</t>
  </si>
  <si>
    <t xml:space="preserve">S0003237</t>
  </si>
  <si>
    <t xml:space="preserve">YKL131W</t>
  </si>
  <si>
    <t xml:space="preserve">S0001614</t>
  </si>
  <si>
    <t xml:space="preserve">YBR165W</t>
  </si>
  <si>
    <t xml:space="preserve">UBS1</t>
  </si>
  <si>
    <t xml:space="preserve">protein-nucleus export; protein ubiquitination</t>
  </si>
  <si>
    <t xml:space="preserve">S0000369</t>
  </si>
  <si>
    <t xml:space="preserve">YER077C</t>
  </si>
  <si>
    <t xml:space="preserve">S0000879</t>
  </si>
  <si>
    <t xml:space="preserve">YMR275C</t>
  </si>
  <si>
    <t xml:space="preserve">BUL1</t>
  </si>
  <si>
    <t xml:space="preserve">protein monoubiquitination; protein polyubiquitination; mitochondrion inheritance</t>
  </si>
  <si>
    <t xml:space="preserve">S0004888</t>
  </si>
  <si>
    <t xml:space="preserve">YBR246W</t>
  </si>
  <si>
    <t xml:space="preserve">S0000450</t>
  </si>
  <si>
    <t xml:space="preserve">YGL142C</t>
  </si>
  <si>
    <t xml:space="preserve">GPI10</t>
  </si>
  <si>
    <t xml:space="preserve">S0003110</t>
  </si>
  <si>
    <t xml:space="preserve">YCR081W</t>
  </si>
  <si>
    <t xml:space="preserve">SRB8</t>
  </si>
  <si>
    <t xml:space="preserve">S0000677</t>
  </si>
  <si>
    <t xml:space="preserve">YDL171C</t>
  </si>
  <si>
    <t xml:space="preserve">GLT1</t>
  </si>
  <si>
    <t xml:space="preserve">glutamate biosynthesis</t>
  </si>
  <si>
    <t xml:space="preserve">glutamate synthase (NADH) activity</t>
  </si>
  <si>
    <t xml:space="preserve">S0002330</t>
  </si>
  <si>
    <t xml:space="preserve">YGR221C</t>
  </si>
  <si>
    <t xml:space="preserve">TOS2</t>
  </si>
  <si>
    <t xml:space="preserve">S0003453</t>
  </si>
  <si>
    <t xml:space="preserve">YGR275W</t>
  </si>
  <si>
    <t xml:space="preserve">RTT102</t>
  </si>
  <si>
    <t xml:space="preserve">S0003507</t>
  </si>
  <si>
    <t xml:space="preserve">YDR153C</t>
  </si>
  <si>
    <t xml:space="preserve">ENT5</t>
  </si>
  <si>
    <t xml:space="preserve">Golgi to endosome transport</t>
  </si>
  <si>
    <t xml:space="preserve">S0002560</t>
  </si>
  <si>
    <t xml:space="preserve">YGL131C</t>
  </si>
  <si>
    <t xml:space="preserve">SNT2</t>
  </si>
  <si>
    <t xml:space="preserve">S0003099</t>
  </si>
  <si>
    <t xml:space="preserve">YHR003C</t>
  </si>
  <si>
    <t xml:space="preserve">S0001045</t>
  </si>
  <si>
    <t xml:space="preserve">YER071C</t>
  </si>
  <si>
    <t xml:space="preserve">S0000873</t>
  </si>
  <si>
    <t xml:space="preserve">YPR029C</t>
  </si>
  <si>
    <t xml:space="preserve">APL4</t>
  </si>
  <si>
    <t xml:space="preserve">S0006233</t>
  </si>
  <si>
    <t xml:space="preserve">YCR023C</t>
  </si>
  <si>
    <t xml:space="preserve">S0000617</t>
  </si>
  <si>
    <t xml:space="preserve">YMR279C</t>
  </si>
  <si>
    <t xml:space="preserve">S0004892</t>
  </si>
  <si>
    <t xml:space="preserve">YLR346C</t>
  </si>
  <si>
    <t xml:space="preserve">S0004338</t>
  </si>
  <si>
    <t xml:space="preserve">YMR021C</t>
  </si>
  <si>
    <t xml:space="preserve">MAC1</t>
  </si>
  <si>
    <t xml:space="preserve">positive regulation of transcription from Pol II promoter; cadmium ion homeostasis; regulation of protein catabolism</t>
  </si>
  <si>
    <t xml:space="preserve">S0004623</t>
  </si>
  <si>
    <t xml:space="preserve">YNL096C</t>
  </si>
  <si>
    <t xml:space="preserve">RPS7B</t>
  </si>
  <si>
    <t xml:space="preserve">S0005040</t>
  </si>
  <si>
    <t xml:space="preserve">YOR318C</t>
  </si>
  <si>
    <t xml:space="preserve">S0005845</t>
  </si>
  <si>
    <t xml:space="preserve">YDR486C</t>
  </si>
  <si>
    <t xml:space="preserve">VPS60</t>
  </si>
  <si>
    <t xml:space="preserve">S0002894</t>
  </si>
  <si>
    <t xml:space="preserve">YNL228W</t>
  </si>
  <si>
    <t xml:space="preserve">S0005172</t>
  </si>
  <si>
    <t xml:space="preserve">YLR417W</t>
  </si>
  <si>
    <t xml:space="preserve">VPS36</t>
  </si>
  <si>
    <t xml:space="preserve">protein-Golgi retention; negative regulation of transcription by glucose; protein-vacuolar targeting</t>
  </si>
  <si>
    <t xml:space="preserve">regulator of G-protein signaling activity</t>
  </si>
  <si>
    <t xml:space="preserve">S0004409</t>
  </si>
  <si>
    <t xml:space="preserve">YHR213W</t>
  </si>
  <si>
    <t xml:space="preserve">S0001256</t>
  </si>
  <si>
    <t xml:space="preserve">YOR286W</t>
  </si>
  <si>
    <t xml:space="preserve">FMP31</t>
  </si>
  <si>
    <t xml:space="preserve">S0005812</t>
  </si>
  <si>
    <t xml:space="preserve">YPL118W</t>
  </si>
  <si>
    <t xml:space="preserve">MRP51</t>
  </si>
  <si>
    <t xml:space="preserve">S0006039</t>
  </si>
  <si>
    <t xml:space="preserve">YER120W</t>
  </si>
  <si>
    <t xml:space="preserve">SCS2</t>
  </si>
  <si>
    <t xml:space="preserve">myo-inositol metabolism; chromatin silencing at telomere; protein-ER targeting</t>
  </si>
  <si>
    <t xml:space="preserve">S0000922</t>
  </si>
  <si>
    <t xml:space="preserve">YKL007W</t>
  </si>
  <si>
    <t xml:space="preserve">CAP1</t>
  </si>
  <si>
    <t xml:space="preserve">cell wall organization and biogenesis; response to osmotic stress; endocytosis; actin filament organization</t>
  </si>
  <si>
    <t xml:space="preserve">F-actin capping activity</t>
  </si>
  <si>
    <t xml:space="preserve">S0001490</t>
  </si>
  <si>
    <t xml:space="preserve">YDL021W</t>
  </si>
  <si>
    <t xml:space="preserve">GPM2</t>
  </si>
  <si>
    <t xml:space="preserve">S0002179</t>
  </si>
  <si>
    <t xml:space="preserve">YLR313C</t>
  </si>
  <si>
    <t xml:space="preserve">SPH1</t>
  </si>
  <si>
    <t xml:space="preserve">polar budding; pseudohyphal growth; establishment of cell polarity (sensu Saccharomyces); Rho protein signal transduction; actin filament organization</t>
  </si>
  <si>
    <t xml:space="preserve">S0004305</t>
  </si>
  <si>
    <t xml:space="preserve">YLR136C</t>
  </si>
  <si>
    <t xml:space="preserve">TIS11</t>
  </si>
  <si>
    <t xml:space="preserve">S0004126</t>
  </si>
  <si>
    <t xml:space="preserve">YPR087W</t>
  </si>
  <si>
    <t xml:space="preserve">VPS69</t>
  </si>
  <si>
    <t xml:space="preserve">S0006291</t>
  </si>
  <si>
    <t xml:space="preserve">YCL033C</t>
  </si>
  <si>
    <t xml:space="preserve">protein-methionine-R-oxide reductase activity</t>
  </si>
  <si>
    <t xml:space="preserve">S0000538</t>
  </si>
  <si>
    <t xml:space="preserve">YDL039C</t>
  </si>
  <si>
    <t xml:space="preserve">PRM7</t>
  </si>
  <si>
    <t xml:space="preserve">S0002197</t>
  </si>
  <si>
    <t xml:space="preserve">YNL079C</t>
  </si>
  <si>
    <t xml:space="preserve">TPM1</t>
  </si>
  <si>
    <t xml:space="preserve">establishment of cell polarity (sensu Saccharomyces); mRNA localization, intracellular; actin polymerization and/or depolymerization; isotropic bud growth; apical bud growth; actin filament organization; exocytosis; mitochondrion inheritance; vesicle-medi</t>
  </si>
  <si>
    <t xml:space="preserve">actin lateral binding</t>
  </si>
  <si>
    <t xml:space="preserve">S0005023</t>
  </si>
  <si>
    <t xml:space="preserve">YBR032W</t>
  </si>
  <si>
    <t xml:space="preserve">S0000236</t>
  </si>
  <si>
    <t xml:space="preserve">YOL139C</t>
  </si>
  <si>
    <t xml:space="preserve">CDC33</t>
  </si>
  <si>
    <t xml:space="preserve">translational initiation; regulation of cell cycle</t>
  </si>
  <si>
    <t xml:space="preserve">S0005499</t>
  </si>
  <si>
    <t xml:space="preserve">YFL018C</t>
  </si>
  <si>
    <t xml:space="preserve">LPD1</t>
  </si>
  <si>
    <t xml:space="preserve">valine catabolism; leucine catabolism; isoleucine catabolism; L-serine biosynthesis; glycine catabolism; acetyl-CoA biosynthesis from pyruvate</t>
  </si>
  <si>
    <t xml:space="preserve">dihydrolipoyl dehydrogenase activity</t>
  </si>
  <si>
    <t xml:space="preserve">S0001876</t>
  </si>
  <si>
    <t xml:space="preserve">YHL047C</t>
  </si>
  <si>
    <t xml:space="preserve">ARN2</t>
  </si>
  <si>
    <t xml:space="preserve">iron-siderochrome transport; iron ion homeostasis; siderochrome metabolism</t>
  </si>
  <si>
    <t xml:space="preserve">siderochrome-iron transporter activity</t>
  </si>
  <si>
    <t xml:space="preserve">S0001039</t>
  </si>
  <si>
    <t xml:space="preserve">YCL008C</t>
  </si>
  <si>
    <t xml:space="preserve">STP22</t>
  </si>
  <si>
    <t xml:space="preserve">protein-vacuolar targeting; protein-membrane targeting</t>
  </si>
  <si>
    <t xml:space="preserve">S0000514</t>
  </si>
  <si>
    <t xml:space="preserve">YDR529C</t>
  </si>
  <si>
    <t xml:space="preserve">QCR7</t>
  </si>
  <si>
    <t xml:space="preserve">mitochondrial electron transport, ubiquinol to cytochrome c; aerobic respiration; cytochrome bc(1) complex biogenesis</t>
  </si>
  <si>
    <t xml:space="preserve">ubiquinol-cytochrome-c reductase activity</t>
  </si>
  <si>
    <t xml:space="preserve">S0002937</t>
  </si>
  <si>
    <t xml:space="preserve">YCL029C</t>
  </si>
  <si>
    <t xml:space="preserve">BIK1</t>
  </si>
  <si>
    <t xml:space="preserve">mitotic spindle assembly (sensu Saccharomyces); mitotic anaphase B</t>
  </si>
  <si>
    <t xml:space="preserve">S0000534</t>
  </si>
  <si>
    <t xml:space="preserve">YOR288C</t>
  </si>
  <si>
    <t xml:space="preserve">MPD1</t>
  </si>
  <si>
    <t xml:space="preserve">S0005814</t>
  </si>
  <si>
    <t xml:space="preserve">YIL034C</t>
  </si>
  <si>
    <t xml:space="preserve">CAP2</t>
  </si>
  <si>
    <t xml:space="preserve">S0001296</t>
  </si>
  <si>
    <t xml:space="preserve">YFL004W</t>
  </si>
  <si>
    <t xml:space="preserve">VTC2</t>
  </si>
  <si>
    <t xml:space="preserve">protein localization; vacuole fusion, non-autophagic</t>
  </si>
  <si>
    <t xml:space="preserve">S0001890</t>
  </si>
  <si>
    <t xml:space="preserve">YGL105W</t>
  </si>
  <si>
    <t xml:space="preserve">ARC1</t>
  </si>
  <si>
    <t xml:space="preserve">tRNA aminoacylation for protein translation; tRNA-nucleus export</t>
  </si>
  <si>
    <t xml:space="preserve">tRNA binding</t>
  </si>
  <si>
    <t xml:space="preserve">S0003073</t>
  </si>
  <si>
    <t xml:space="preserve">YBR169C</t>
  </si>
  <si>
    <t xml:space="preserve">SSE2</t>
  </si>
  <si>
    <t xml:space="preserve">S0000373</t>
  </si>
  <si>
    <t xml:space="preserve">YPL189W</t>
  </si>
  <si>
    <t xml:space="preserve">GUP2</t>
  </si>
  <si>
    <t xml:space="preserve">S0006110</t>
  </si>
  <si>
    <t xml:space="preserve">YDL149W</t>
  </si>
  <si>
    <t xml:space="preserve">ATG9</t>
  </si>
  <si>
    <t xml:space="preserve">autophagy; protein-vacuolar targeting; autophagic vacuole formation</t>
  </si>
  <si>
    <t xml:space="preserve">S0002308</t>
  </si>
  <si>
    <t xml:space="preserve">YJL001W</t>
  </si>
  <si>
    <t xml:space="preserve">PRE3</t>
  </si>
  <si>
    <t xml:space="preserve">S0003538</t>
  </si>
  <si>
    <t xml:space="preserve">YDL163W</t>
  </si>
  <si>
    <t xml:space="preserve">S0002322</t>
  </si>
  <si>
    <t xml:space="preserve">YIL109C</t>
  </si>
  <si>
    <t xml:space="preserve">SEC24</t>
  </si>
  <si>
    <t xml:space="preserve">ER to Golgi transport; autophagy</t>
  </si>
  <si>
    <t xml:space="preserve">S0001371</t>
  </si>
  <si>
    <t xml:space="preserve">YNL280C</t>
  </si>
  <si>
    <t xml:space="preserve">ERG24</t>
  </si>
  <si>
    <t xml:space="preserve">C-14 sterol reductase activity</t>
  </si>
  <si>
    <t xml:space="preserve">S0005224</t>
  </si>
  <si>
    <t xml:space="preserve">YPL254W</t>
  </si>
  <si>
    <t xml:space="preserve">HFI1</t>
  </si>
  <si>
    <t xml:space="preserve">transcription from Pol II promoter; histone acetylation; chromatin modification</t>
  </si>
  <si>
    <t xml:space="preserve">transcription cofactor activity</t>
  </si>
  <si>
    <t xml:space="preserve">S0006175</t>
  </si>
  <si>
    <t xml:space="preserve">YLR161W</t>
  </si>
  <si>
    <t xml:space="preserve">S0004151</t>
  </si>
  <si>
    <t xml:space="preserve">YJR009C</t>
  </si>
  <si>
    <t xml:space="preserve">TDH2</t>
  </si>
  <si>
    <t xml:space="preserve">S0003769</t>
  </si>
  <si>
    <t xml:space="preserve">YHR031C</t>
  </si>
  <si>
    <t xml:space="preserve">RRM3</t>
  </si>
  <si>
    <t xml:space="preserve">DNA helicase activity; ATP dependent DNA helicase activity</t>
  </si>
  <si>
    <t xml:space="preserve">S0001073</t>
  </si>
  <si>
    <t xml:space="preserve">YMR113W</t>
  </si>
  <si>
    <t xml:space="preserve">FOL3</t>
  </si>
  <si>
    <t xml:space="preserve">folic acid and derivative biosynthesis</t>
  </si>
  <si>
    <t xml:space="preserve">dihydrofolate synthase activity</t>
  </si>
  <si>
    <t xml:space="preserve">S0004719</t>
  </si>
  <si>
    <t xml:space="preserve">YKL049C</t>
  </si>
  <si>
    <t xml:space="preserve">CSE4</t>
  </si>
  <si>
    <t xml:space="preserve">mitotic chromosome segregation</t>
  </si>
  <si>
    <t xml:space="preserve">centromeric DNA binding</t>
  </si>
  <si>
    <t xml:space="preserve">S0001532</t>
  </si>
  <si>
    <t xml:space="preserve">YLR047C</t>
  </si>
  <si>
    <t xml:space="preserve">oxidoreductase activity, oxidizing metal ions</t>
  </si>
  <si>
    <t xml:space="preserve">S0004037</t>
  </si>
  <si>
    <t xml:space="preserve">YJL099W</t>
  </si>
  <si>
    <t xml:space="preserve">CHS6</t>
  </si>
  <si>
    <t xml:space="preserve">cell wall chitin biosynthesis; Golgi to plasma membrane transport</t>
  </si>
  <si>
    <t xml:space="preserve">S0003635</t>
  </si>
  <si>
    <t xml:space="preserve">YBR042C</t>
  </si>
  <si>
    <t xml:space="preserve">CST26</t>
  </si>
  <si>
    <t xml:space="preserve">S0000246</t>
  </si>
  <si>
    <t xml:space="preserve">YEL020W-A</t>
  </si>
  <si>
    <t xml:space="preserve">TIM9</t>
  </si>
  <si>
    <t xml:space="preserve">S0007256</t>
  </si>
  <si>
    <t xml:space="preserve">YOR097C</t>
  </si>
  <si>
    <t xml:space="preserve">S0005623</t>
  </si>
  <si>
    <t xml:space="preserve">YPR115W</t>
  </si>
  <si>
    <t xml:space="preserve">S0006319</t>
  </si>
  <si>
    <t xml:space="preserve">YDL135C</t>
  </si>
  <si>
    <t xml:space="preserve">RDI1</t>
  </si>
  <si>
    <t xml:space="preserve">actin filament organization; small GTPase mediated signal transduction</t>
  </si>
  <si>
    <t xml:space="preserve">Rho GDP-dissociation inhibitor activity; signal transducer activity</t>
  </si>
  <si>
    <t xml:space="preserve">S0002294</t>
  </si>
  <si>
    <t xml:space="preserve">YIL032C</t>
  </si>
  <si>
    <t xml:space="preserve">S0001294</t>
  </si>
  <si>
    <t xml:space="preserve">YPR136C</t>
  </si>
  <si>
    <t xml:space="preserve">FYV15</t>
  </si>
  <si>
    <t xml:space="preserve">S0006340</t>
  </si>
  <si>
    <t xml:space="preserve">YAL039C</t>
  </si>
  <si>
    <t xml:space="preserve">CYC3</t>
  </si>
  <si>
    <t xml:space="preserve">cytochrome c-heme linkage</t>
  </si>
  <si>
    <t xml:space="preserve">holocytochrome-c synthase activity</t>
  </si>
  <si>
    <t xml:space="preserve">S0000037</t>
  </si>
  <si>
    <t xml:space="preserve">YLR350W</t>
  </si>
  <si>
    <t xml:space="preserve">ORM2</t>
  </si>
  <si>
    <t xml:space="preserve">response to unfolded protein</t>
  </si>
  <si>
    <t xml:space="preserve">S0004342</t>
  </si>
  <si>
    <t xml:space="preserve">YIL006W</t>
  </si>
  <si>
    <t xml:space="preserve">YIA6</t>
  </si>
  <si>
    <t xml:space="preserve">transport; mitochondrial pyruvate transport</t>
  </si>
  <si>
    <t xml:space="preserve">transporter activity; pyruvate carrier activity</t>
  </si>
  <si>
    <t xml:space="preserve">S0001268</t>
  </si>
  <si>
    <t xml:space="preserve">YJR017C</t>
  </si>
  <si>
    <t xml:space="preserve">ESS1</t>
  </si>
  <si>
    <t xml:space="preserve">mRNA processing; negative regulation of phosphorylation; transcription termination from Pol II promoter; negative regulation of transcription from Pol II promoter</t>
  </si>
  <si>
    <t xml:space="preserve">peptidyl-prolyl cis-trans isomerase activity; transcriptional elongation regulator activity</t>
  </si>
  <si>
    <t xml:space="preserve">S0003778</t>
  </si>
  <si>
    <t xml:space="preserve">YKL219W</t>
  </si>
  <si>
    <t xml:space="preserve">COS9</t>
  </si>
  <si>
    <t xml:space="preserve">S0001702</t>
  </si>
  <si>
    <t xml:space="preserve">YKR002W</t>
  </si>
  <si>
    <t xml:space="preserve">PAP1</t>
  </si>
  <si>
    <t xml:space="preserve">mRNA polyadenylation</t>
  </si>
  <si>
    <t xml:space="preserve">polynucleotide adenylyltransferase activity</t>
  </si>
  <si>
    <t xml:space="preserve">S0001710</t>
  </si>
  <si>
    <t xml:space="preserve">YFR037C</t>
  </si>
  <si>
    <t xml:space="preserve">RSC8</t>
  </si>
  <si>
    <t xml:space="preserve">S0001933</t>
  </si>
  <si>
    <t xml:space="preserve">YKL212W</t>
  </si>
  <si>
    <t xml:space="preserve">SAC1</t>
  </si>
  <si>
    <t xml:space="preserve">phosphoinositide metabolism; dephosphorylation</t>
  </si>
  <si>
    <t xml:space="preserve">inositol/phosphatidylinositol phosphatase activity</t>
  </si>
  <si>
    <t xml:space="preserve">S0001695</t>
  </si>
  <si>
    <t xml:space="preserve">YKL006C-A</t>
  </si>
  <si>
    <t xml:space="preserve">SFT1</t>
  </si>
  <si>
    <t xml:space="preserve">S0002101</t>
  </si>
  <si>
    <t xml:space="preserve">YDL079C</t>
  </si>
  <si>
    <t xml:space="preserve">MRK1</t>
  </si>
  <si>
    <t xml:space="preserve">proteolysis and peptidolysis; protein amino acid phosphorylation; response to stress</t>
  </si>
  <si>
    <t xml:space="preserve">glycogen synthase kinase 3 activity</t>
  </si>
  <si>
    <t xml:space="preserve">S0002237</t>
  </si>
  <si>
    <t xml:space="preserve">YOR331C</t>
  </si>
  <si>
    <t xml:space="preserve">S0005858</t>
  </si>
  <si>
    <t xml:space="preserve">YHR048W</t>
  </si>
  <si>
    <t xml:space="preserve">drug transport</t>
  </si>
  <si>
    <t xml:space="preserve">drug transporter activity</t>
  </si>
  <si>
    <t xml:space="preserve">S0001090</t>
  </si>
  <si>
    <t xml:space="preserve">YBL095W</t>
  </si>
  <si>
    <t xml:space="preserve">S0000191</t>
  </si>
  <si>
    <t xml:space="preserve">YBR161W</t>
  </si>
  <si>
    <t xml:space="preserve">CSH1</t>
  </si>
  <si>
    <t xml:space="preserve">sphingolipid biosynthesis</t>
  </si>
  <si>
    <t xml:space="preserve">S0000365</t>
  </si>
  <si>
    <t xml:space="preserve">YFL028C</t>
  </si>
  <si>
    <t xml:space="preserve">CAF16</t>
  </si>
  <si>
    <t xml:space="preserve">ATP-binding cassette (ABC) transporter activity</t>
  </si>
  <si>
    <t xml:space="preserve">S0001866</t>
  </si>
  <si>
    <t xml:space="preserve">YLR054C</t>
  </si>
  <si>
    <t xml:space="preserve">OSW2</t>
  </si>
  <si>
    <t xml:space="preserve">S0004044</t>
  </si>
  <si>
    <t xml:space="preserve">YHR068W</t>
  </si>
  <si>
    <t xml:space="preserve">DYS1</t>
  </si>
  <si>
    <t xml:space="preserve">hypusine biosynthesis from peptidyl-lysine</t>
  </si>
  <si>
    <t xml:space="preserve">deoxyhypusine synthase activity</t>
  </si>
  <si>
    <t xml:space="preserve">S0001110</t>
  </si>
  <si>
    <t xml:space="preserve">YNL128W</t>
  </si>
  <si>
    <t xml:space="preserve">TEP1</t>
  </si>
  <si>
    <t xml:space="preserve">S0005072</t>
  </si>
  <si>
    <t xml:space="preserve">YGL214W</t>
  </si>
  <si>
    <t xml:space="preserve">S0003182</t>
  </si>
  <si>
    <t xml:space="preserve">YDR443C</t>
  </si>
  <si>
    <t xml:space="preserve">SSN2</t>
  </si>
  <si>
    <t xml:space="preserve">S0002851</t>
  </si>
  <si>
    <t xml:space="preserve">YPL258C</t>
  </si>
  <si>
    <t xml:space="preserve">THI21</t>
  </si>
  <si>
    <t xml:space="preserve">phosphomethylpyrimidine kinase activity</t>
  </si>
  <si>
    <t xml:space="preserve">S0006179</t>
  </si>
  <si>
    <t xml:space="preserve">YJL215C</t>
  </si>
  <si>
    <t xml:space="preserve">S0003751</t>
  </si>
  <si>
    <t xml:space="preserve">YDL224C</t>
  </si>
  <si>
    <t xml:space="preserve">WHI4</t>
  </si>
  <si>
    <t xml:space="preserve">S0002383</t>
  </si>
  <si>
    <t xml:space="preserve">YKL136W</t>
  </si>
  <si>
    <t xml:space="preserve">S0001619</t>
  </si>
  <si>
    <t xml:space="preserve">YOL157C</t>
  </si>
  <si>
    <t xml:space="preserve">S0005517</t>
  </si>
  <si>
    <t xml:space="preserve">YKR011C</t>
  </si>
  <si>
    <t xml:space="preserve">S0001719</t>
  </si>
  <si>
    <t xml:space="preserve">YOL101C</t>
  </si>
  <si>
    <t xml:space="preserve">IZH4</t>
  </si>
  <si>
    <t xml:space="preserve">S0005461</t>
  </si>
  <si>
    <t xml:space="preserve">YJR146W</t>
  </si>
  <si>
    <t xml:space="preserve">S0003907</t>
  </si>
  <si>
    <t xml:space="preserve">YNL102W</t>
  </si>
  <si>
    <t xml:space="preserve">POL1</t>
  </si>
  <si>
    <t xml:space="preserve">DNA repair synthesis; lagging strand elongation; DNA replication initiation; DNA replication, priming</t>
  </si>
  <si>
    <t xml:space="preserve">alpha DNA polymerase activity</t>
  </si>
  <si>
    <t xml:space="preserve">S0005046</t>
  </si>
  <si>
    <t xml:space="preserve">YER083C</t>
  </si>
  <si>
    <t xml:space="preserve">GET2</t>
  </si>
  <si>
    <t xml:space="preserve">S0000885</t>
  </si>
  <si>
    <t xml:space="preserve">YGR109W-B</t>
  </si>
  <si>
    <t xml:space="preserve">S0007347</t>
  </si>
  <si>
    <t xml:space="preserve">YHR039C-A</t>
  </si>
  <si>
    <t xml:space="preserve">VMA10</t>
  </si>
  <si>
    <t xml:space="preserve">vacuolar acidification; glycogen metabolism</t>
  </si>
  <si>
    <t xml:space="preserve">S0002100</t>
  </si>
  <si>
    <t xml:space="preserve">YHR183W</t>
  </si>
  <si>
    <t xml:space="preserve">GND1</t>
  </si>
  <si>
    <t xml:space="preserve">glucose metabolism</t>
  </si>
  <si>
    <t xml:space="preserve">phosphogluconate dehydrogenase (decarboxylating) activity</t>
  </si>
  <si>
    <t xml:space="preserve">S0001226</t>
  </si>
  <si>
    <t xml:space="preserve">YHR005C</t>
  </si>
  <si>
    <t xml:space="preserve">GPA1</t>
  </si>
  <si>
    <t xml:space="preserve">heterotrimeric G-protein GTPase activity</t>
  </si>
  <si>
    <t xml:space="preserve">S0001047</t>
  </si>
  <si>
    <t xml:space="preserve">YDR439W</t>
  </si>
  <si>
    <t xml:space="preserve">LRS4</t>
  </si>
  <si>
    <t xml:space="preserve">chromatin silencing at ribosomal DNA; meiosis I, chromosome segregation</t>
  </si>
  <si>
    <t xml:space="preserve">S0002847</t>
  </si>
  <si>
    <t xml:space="preserve">YJR099W</t>
  </si>
  <si>
    <t xml:space="preserve">YUH1</t>
  </si>
  <si>
    <t xml:space="preserve">S0003860</t>
  </si>
  <si>
    <t xml:space="preserve">YBR151W</t>
  </si>
  <si>
    <t xml:space="preserve">APD1</t>
  </si>
  <si>
    <t xml:space="preserve">S0000355</t>
  </si>
  <si>
    <t xml:space="preserve">YML045W-A</t>
  </si>
  <si>
    <t xml:space="preserve">YPL149W</t>
  </si>
  <si>
    <t xml:space="preserve">ATG5</t>
  </si>
  <si>
    <t xml:space="preserve">S0006070</t>
  </si>
  <si>
    <t xml:space="preserve">YNL229C</t>
  </si>
  <si>
    <t xml:space="preserve">URE2</t>
  </si>
  <si>
    <t xml:space="preserve">regulation of nitrogen utilization</t>
  </si>
  <si>
    <t xml:space="preserve">S0005173</t>
  </si>
  <si>
    <t xml:space="preserve">YOR042W</t>
  </si>
  <si>
    <t xml:space="preserve">CUE5</t>
  </si>
  <si>
    <t xml:space="preserve">S0005568</t>
  </si>
  <si>
    <t xml:space="preserve">YPL088W</t>
  </si>
  <si>
    <t xml:space="preserve">S0006009</t>
  </si>
  <si>
    <t xml:space="preserve">YBR109C</t>
  </si>
  <si>
    <t xml:space="preserve">CMD1</t>
  </si>
  <si>
    <t xml:space="preserve">budding; cytoskeleton organization and biogenesis; mitosis</t>
  </si>
  <si>
    <t xml:space="preserve">calcium ion binding</t>
  </si>
  <si>
    <t xml:space="preserve">S0000313</t>
  </si>
  <si>
    <t xml:space="preserve">YNL181W</t>
  </si>
  <si>
    <t xml:space="preserve">oxidoreductase activity, acting on CH2 groups, NAD or NADP as acceptor; oxidoreductase activity</t>
  </si>
  <si>
    <t xml:space="preserve">S0005125</t>
  </si>
  <si>
    <t xml:space="preserve">YPR058W</t>
  </si>
  <si>
    <t xml:space="preserve">YMC1</t>
  </si>
  <si>
    <t xml:space="preserve">S0006262</t>
  </si>
  <si>
    <t xml:space="preserve">YKL127W</t>
  </si>
  <si>
    <t xml:space="preserve">PGM1</t>
  </si>
  <si>
    <t xml:space="preserve">glucose 6-phosphate utilization; glucose 1-phosphate utilization</t>
  </si>
  <si>
    <t xml:space="preserve">phosphoglucomutase activity</t>
  </si>
  <si>
    <t xml:space="preserve">S0001610</t>
  </si>
  <si>
    <t xml:space="preserve">YAL049C</t>
  </si>
  <si>
    <t xml:space="preserve">S0000047</t>
  </si>
  <si>
    <t xml:space="preserve">YIR031C</t>
  </si>
  <si>
    <t xml:space="preserve">DAL7</t>
  </si>
  <si>
    <t xml:space="preserve">malate synthase activity</t>
  </si>
  <si>
    <t xml:space="preserve">S0001470</t>
  </si>
  <si>
    <t xml:space="preserve">YGR090W</t>
  </si>
  <si>
    <t xml:space="preserve">UTP22</t>
  </si>
  <si>
    <t xml:space="preserve">S0003322</t>
  </si>
  <si>
    <t xml:space="preserve">YPL037C</t>
  </si>
  <si>
    <t xml:space="preserve">EGD1</t>
  </si>
  <si>
    <t xml:space="preserve">nascent polypeptide association</t>
  </si>
  <si>
    <t xml:space="preserve">S0005958</t>
  </si>
  <si>
    <t xml:space="preserve">YLR445W</t>
  </si>
  <si>
    <t xml:space="preserve">S0004437</t>
  </si>
  <si>
    <t xml:space="preserve">YPR079W</t>
  </si>
  <si>
    <t xml:space="preserve">MRL1</t>
  </si>
  <si>
    <t xml:space="preserve">vacuolar transport</t>
  </si>
  <si>
    <t xml:space="preserve">receptor activity</t>
  </si>
  <si>
    <t xml:space="preserve">S0006283</t>
  </si>
  <si>
    <t xml:space="preserve">YDL115C</t>
  </si>
  <si>
    <t xml:space="preserve">IWR1</t>
  </si>
  <si>
    <t xml:space="preserve">S0002273</t>
  </si>
  <si>
    <t xml:space="preserve">YJR153W</t>
  </si>
  <si>
    <t xml:space="preserve">PGU1</t>
  </si>
  <si>
    <t xml:space="preserve">pectin catabolism; pseudohyphal growth</t>
  </si>
  <si>
    <t xml:space="preserve">polygalacturonase activity</t>
  </si>
  <si>
    <t xml:space="preserve">S0003914</t>
  </si>
  <si>
    <t xml:space="preserve">YIL172C</t>
  </si>
  <si>
    <t xml:space="preserve">S0001434</t>
  </si>
  <si>
    <t xml:space="preserve">YMR277W</t>
  </si>
  <si>
    <t xml:space="preserve">FCP1</t>
  </si>
  <si>
    <t xml:space="preserve">transcription; protein amino acid dephosphorylation</t>
  </si>
  <si>
    <t xml:space="preserve">phosphoric monoester hydrolase activity; phosphoprotein phosphatase activity</t>
  </si>
  <si>
    <t xml:space="preserve">S0004890</t>
  </si>
  <si>
    <t xml:space="preserve">YMR228W</t>
  </si>
  <si>
    <t xml:space="preserve">MTF1</t>
  </si>
  <si>
    <t xml:space="preserve">transcription from mitochondrial promoter</t>
  </si>
  <si>
    <t xml:space="preserve">transcription cofactor activity; S-adenosylmethionine-dependent methyltransferase activity</t>
  </si>
  <si>
    <t xml:space="preserve">S0004841</t>
  </si>
  <si>
    <t xml:space="preserve">YGL231C</t>
  </si>
  <si>
    <t xml:space="preserve">S0003200</t>
  </si>
  <si>
    <t xml:space="preserve">YER036C</t>
  </si>
  <si>
    <t xml:space="preserve">ARB1</t>
  </si>
  <si>
    <t xml:space="preserve">S0000838</t>
  </si>
  <si>
    <t xml:space="preserve">YPL025C</t>
  </si>
  <si>
    <t xml:space="preserve">S0005946</t>
  </si>
  <si>
    <t xml:space="preserve">YHR011W</t>
  </si>
  <si>
    <t xml:space="preserve">DIA4</t>
  </si>
  <si>
    <t xml:space="preserve">invasive growth (sensu Saccharomyces); pseudohyphal growth; aerobic respiration; seryl-tRNA aminoacylation</t>
  </si>
  <si>
    <t xml:space="preserve">S0001053</t>
  </si>
  <si>
    <t xml:space="preserve">YBR117C</t>
  </si>
  <si>
    <t xml:space="preserve">TKL2</t>
  </si>
  <si>
    <t xml:space="preserve">transketolase activity</t>
  </si>
  <si>
    <t xml:space="preserve">S0000321</t>
  </si>
  <si>
    <t xml:space="preserve">YLL030C</t>
  </si>
  <si>
    <t xml:space="preserve">S0003953</t>
  </si>
  <si>
    <t xml:space="preserve">YOR069W</t>
  </si>
  <si>
    <t xml:space="preserve">VPS5</t>
  </si>
  <si>
    <t xml:space="preserve">S0005595</t>
  </si>
  <si>
    <t xml:space="preserve">YHR046C</t>
  </si>
  <si>
    <t xml:space="preserve">INM1</t>
  </si>
  <si>
    <t xml:space="preserve">myo-inositol metabolism</t>
  </si>
  <si>
    <t xml:space="preserve">inositol-1(or 4)-monophosphatase activity</t>
  </si>
  <si>
    <t xml:space="preserve">S0001088</t>
  </si>
  <si>
    <t xml:space="preserve">YNL222W</t>
  </si>
  <si>
    <t xml:space="preserve">SSU72</t>
  </si>
  <si>
    <t xml:space="preserve">transcription initiation from Pol II promoter; snoRNA transcription; transcription termination from Pol II promoter; 35S primary transcript processing; transcription termination from Pol II promoter, poly(A) coupled; transcription termination from Pol II </t>
  </si>
  <si>
    <t xml:space="preserve">phosphoprotein phosphatase activity; phosphoric ester hydrolase activity; protein-tyrosine-phosphatase activity</t>
  </si>
  <si>
    <t xml:space="preserve">S0005166</t>
  </si>
  <si>
    <t xml:space="preserve">YMR202W</t>
  </si>
  <si>
    <t xml:space="preserve">ERG2</t>
  </si>
  <si>
    <t xml:space="preserve">C-8 sterol isomerase activity</t>
  </si>
  <si>
    <t xml:space="preserve">S0004815</t>
  </si>
  <si>
    <t xml:space="preserve">YFR015C</t>
  </si>
  <si>
    <t xml:space="preserve">GSY1</t>
  </si>
  <si>
    <t xml:space="preserve">S0001911</t>
  </si>
  <si>
    <t xml:space="preserve">YBR231C</t>
  </si>
  <si>
    <t xml:space="preserve">SWC5</t>
  </si>
  <si>
    <t xml:space="preserve">S0000435</t>
  </si>
  <si>
    <t xml:space="preserve">YOR158W</t>
  </si>
  <si>
    <t xml:space="preserve">PET123</t>
  </si>
  <si>
    <t xml:space="preserve">S0005684</t>
  </si>
  <si>
    <t xml:space="preserve">YLR123C</t>
  </si>
  <si>
    <t xml:space="preserve">S0004113</t>
  </si>
  <si>
    <t xml:space="preserve">YBR100W</t>
  </si>
  <si>
    <t xml:space="preserve">S0000304</t>
  </si>
  <si>
    <t xml:space="preserve">YNL212W</t>
  </si>
  <si>
    <t xml:space="preserve">VID27</t>
  </si>
  <si>
    <t xml:space="preserve">S0005156</t>
  </si>
  <si>
    <t xml:space="preserve">YPL100W</t>
  </si>
  <si>
    <t xml:space="preserve">ATG21</t>
  </si>
  <si>
    <t xml:space="preserve">vacuolar protein processing/maturation</t>
  </si>
  <si>
    <t xml:space="preserve">S0006021</t>
  </si>
  <si>
    <t xml:space="preserve">YFL041W</t>
  </si>
  <si>
    <t xml:space="preserve">FET5</t>
  </si>
  <si>
    <t xml:space="preserve">ferroxidase activity</t>
  </si>
  <si>
    <t xml:space="preserve">S0001853</t>
  </si>
  <si>
    <t xml:space="preserve">YJL123C</t>
  </si>
  <si>
    <t xml:space="preserve">S0003659</t>
  </si>
  <si>
    <t xml:space="preserve">YHL048W</t>
  </si>
  <si>
    <t xml:space="preserve">COS8</t>
  </si>
  <si>
    <t xml:space="preserve">S0001040</t>
  </si>
  <si>
    <t xml:space="preserve">YOL131W</t>
  </si>
  <si>
    <t xml:space="preserve">S0005491</t>
  </si>
  <si>
    <t xml:space="preserve">YDR007W</t>
  </si>
  <si>
    <t xml:space="preserve">TRP1</t>
  </si>
  <si>
    <t xml:space="preserve">tryptophan biosynthesis; amino acid metabolism</t>
  </si>
  <si>
    <t xml:space="preserve">phosphoribosylanthranilate isomerase activity</t>
  </si>
  <si>
    <t xml:space="preserve">S0002414</t>
  </si>
  <si>
    <t xml:space="preserve">YDL013W</t>
  </si>
  <si>
    <t xml:space="preserve">HEX3</t>
  </si>
  <si>
    <t xml:space="preserve">DNA recombination; response to DNA damage stimulus; sporulation (sensu Saccharomyces)</t>
  </si>
  <si>
    <t xml:space="preserve">S0002171</t>
  </si>
  <si>
    <t xml:space="preserve">YGR229C</t>
  </si>
  <si>
    <t xml:space="preserve">SMI1</t>
  </si>
  <si>
    <t xml:space="preserve">S0003461</t>
  </si>
  <si>
    <t xml:space="preserve">YNR047W</t>
  </si>
  <si>
    <t xml:space="preserve">response to pheromone</t>
  </si>
  <si>
    <t xml:space="preserve">S0005330</t>
  </si>
  <si>
    <t xml:space="preserve">YML056C</t>
  </si>
  <si>
    <t xml:space="preserve">IMD4</t>
  </si>
  <si>
    <t xml:space="preserve">S0004520</t>
  </si>
  <si>
    <t xml:space="preserve">YDR263C</t>
  </si>
  <si>
    <t xml:space="preserve">DIN7</t>
  </si>
  <si>
    <t xml:space="preserve">nuclease activity</t>
  </si>
  <si>
    <t xml:space="preserve">S0002671</t>
  </si>
  <si>
    <t xml:space="preserve">YPR084W</t>
  </si>
  <si>
    <t xml:space="preserve">S0006288</t>
  </si>
  <si>
    <t xml:space="preserve">YNL272C</t>
  </si>
  <si>
    <t xml:space="preserve">SEC2</t>
  </si>
  <si>
    <t xml:space="preserve">S0005216</t>
  </si>
  <si>
    <t xml:space="preserve">YDL042C</t>
  </si>
  <si>
    <t xml:space="preserve">SIR2</t>
  </si>
  <si>
    <t xml:space="preserve">double-strand break repair via nonhomologous end-joining; chromatin silencing at telomere; chromatin silencing at ribosomal DNA; loss of chromatin silencing during replicative cell aging; chromatin assembly/disassembly; chromatin silencing at HML and HMR </t>
  </si>
  <si>
    <t xml:space="preserve">histone deacetylase activity; histone binding</t>
  </si>
  <si>
    <t xml:space="preserve">S0002200</t>
  </si>
  <si>
    <t xml:space="preserve">YKL008C</t>
  </si>
  <si>
    <t xml:space="preserve">LAC1</t>
  </si>
  <si>
    <t xml:space="preserve">aging; ceramide biosynthesis</t>
  </si>
  <si>
    <t xml:space="preserve">S0001491</t>
  </si>
  <si>
    <t xml:space="preserve">YHL008C</t>
  </si>
  <si>
    <t xml:space="preserve">S0001000</t>
  </si>
  <si>
    <t xml:space="preserve">YJL185C</t>
  </si>
  <si>
    <t xml:space="preserve">S0003721</t>
  </si>
  <si>
    <t xml:space="preserve">YPR127W</t>
  </si>
  <si>
    <t xml:space="preserve">S0006331</t>
  </si>
  <si>
    <t xml:space="preserve">YIL113W</t>
  </si>
  <si>
    <t xml:space="preserve">SDP1</t>
  </si>
  <si>
    <t xml:space="preserve">MAPKKK cascade during cell wall biogenesis</t>
  </si>
  <si>
    <t xml:space="preserve">MAP kinase phosphatase activity</t>
  </si>
  <si>
    <t xml:space="preserve">S0001375</t>
  </si>
  <si>
    <t xml:space="preserve">YOR171C</t>
  </si>
  <si>
    <t xml:space="preserve">LCB4</t>
  </si>
  <si>
    <t xml:space="preserve">sphingolipid metabolism; calcium-mediated signaling</t>
  </si>
  <si>
    <t xml:space="preserve">D-erythro-sphingosine kinase activity</t>
  </si>
  <si>
    <t xml:space="preserve">S0005697</t>
  </si>
  <si>
    <t xml:space="preserve">YHR115C</t>
  </si>
  <si>
    <t xml:space="preserve">DMA1</t>
  </si>
  <si>
    <t xml:space="preserve">S0001157</t>
  </si>
  <si>
    <t xml:space="preserve">YPL065W</t>
  </si>
  <si>
    <t xml:space="preserve">VPS28</t>
  </si>
  <si>
    <t xml:space="preserve">S0005986</t>
  </si>
  <si>
    <t xml:space="preserve">YCR053W</t>
  </si>
  <si>
    <t xml:space="preserve">THR4</t>
  </si>
  <si>
    <t xml:space="preserve">threonine metabolism</t>
  </si>
  <si>
    <t xml:space="preserve">threonine synthase activity</t>
  </si>
  <si>
    <t xml:space="preserve">S0000649</t>
  </si>
  <si>
    <t xml:space="preserve">YGR015C</t>
  </si>
  <si>
    <t xml:space="preserve">S0003247</t>
  </si>
  <si>
    <t xml:space="preserve">YDR518W</t>
  </si>
  <si>
    <t xml:space="preserve">EUG1</t>
  </si>
  <si>
    <t xml:space="preserve">S0002926</t>
  </si>
  <si>
    <t xml:space="preserve">YKL015W</t>
  </si>
  <si>
    <t xml:space="preserve">PUT3</t>
  </si>
  <si>
    <t xml:space="preserve">positive regulation of transcription from Pol II promoter; proline catabolism</t>
  </si>
  <si>
    <t xml:space="preserve">S0001498</t>
  </si>
  <si>
    <t xml:space="preserve">YCR045C</t>
  </si>
  <si>
    <t xml:space="preserve">serine-type peptidase activity</t>
  </si>
  <si>
    <t xml:space="preserve">S0000641</t>
  </si>
  <si>
    <t xml:space="preserve">YBR254C</t>
  </si>
  <si>
    <t xml:space="preserve">TRS20</t>
  </si>
  <si>
    <t xml:space="preserve">S0000458</t>
  </si>
  <si>
    <t xml:space="preserve">YGR116W</t>
  </si>
  <si>
    <t xml:space="preserve">SPT6</t>
  </si>
  <si>
    <t xml:space="preserve">nucleosome assembly; regulation of transcription, DNA-dependent; establishment and/or maintenance of chromatin architecture; RNA elongation from Pol II promoter</t>
  </si>
  <si>
    <t xml:space="preserve">S0003348</t>
  </si>
  <si>
    <t xml:space="preserve">YOR029W</t>
  </si>
  <si>
    <t xml:space="preserve">S0005555</t>
  </si>
  <si>
    <t xml:space="preserve">YHR123W</t>
  </si>
  <si>
    <t xml:space="preserve">EPT1</t>
  </si>
  <si>
    <t xml:space="preserve">phosphatidylethanolamine biosynthesis</t>
  </si>
  <si>
    <t xml:space="preserve">ethanolaminephosphotransferase activity</t>
  </si>
  <si>
    <t xml:space="preserve">S0001165</t>
  </si>
  <si>
    <t xml:space="preserve">YMR009W</t>
  </si>
  <si>
    <t xml:space="preserve">ADI1</t>
  </si>
  <si>
    <t xml:space="preserve">S0004611</t>
  </si>
  <si>
    <t xml:space="preserve">YBL016W</t>
  </si>
  <si>
    <t xml:space="preserve">FUS3</t>
  </si>
  <si>
    <t xml:space="preserve">signal transduction during conjugation with cellular fusion; protein amino acid phosphorylation; cell cycle arrest</t>
  </si>
  <si>
    <t xml:space="preserve">S0000112</t>
  </si>
  <si>
    <t xml:space="preserve">YGL226C-A</t>
  </si>
  <si>
    <t xml:space="preserve">OST5</t>
  </si>
  <si>
    <t xml:space="preserve">S0003194</t>
  </si>
  <si>
    <t xml:space="preserve">YOR309C</t>
  </si>
  <si>
    <t xml:space="preserve">S0005836</t>
  </si>
  <si>
    <t xml:space="preserve">YNL063W</t>
  </si>
  <si>
    <t xml:space="preserve">MTQ1</t>
  </si>
  <si>
    <t xml:space="preserve">S-adenosylmethionine-dependent methyltransferase activity</t>
  </si>
  <si>
    <t xml:space="preserve">S0005007</t>
  </si>
  <si>
    <t xml:space="preserve">YMR182C</t>
  </si>
  <si>
    <t xml:space="preserve">RGM1</t>
  </si>
  <si>
    <t xml:space="preserve">S0004794</t>
  </si>
  <si>
    <t xml:space="preserve">YDR389W</t>
  </si>
  <si>
    <t xml:space="preserve">SAC7</t>
  </si>
  <si>
    <t xml:space="preserve">cell cycle dependent actin filament reorganization; small GTPase mediated signal transduction</t>
  </si>
  <si>
    <t xml:space="preserve">S0002797</t>
  </si>
  <si>
    <t xml:space="preserve">YBR232C</t>
  </si>
  <si>
    <t xml:space="preserve">S0000436</t>
  </si>
  <si>
    <t xml:space="preserve">YHR104W</t>
  </si>
  <si>
    <t xml:space="preserve">GRE3</t>
  </si>
  <si>
    <t xml:space="preserve">response to stress; arabinose metabolism; D-xylose metabolism</t>
  </si>
  <si>
    <t xml:space="preserve">aldehyde reductase activity; aldo-keto reductase activity</t>
  </si>
  <si>
    <t xml:space="preserve">S0001146</t>
  </si>
  <si>
    <t xml:space="preserve">YKR074W</t>
  </si>
  <si>
    <t xml:space="preserve">S0001782</t>
  </si>
  <si>
    <t xml:space="preserve">YGR161C</t>
  </si>
  <si>
    <t xml:space="preserve">RTS3</t>
  </si>
  <si>
    <t xml:space="preserve">S0003393</t>
  </si>
  <si>
    <t xml:space="preserve">YGL184C</t>
  </si>
  <si>
    <t xml:space="preserve">STR3</t>
  </si>
  <si>
    <t xml:space="preserve">methionine biosynthesis</t>
  </si>
  <si>
    <t xml:space="preserve">cystathionine beta-lyase activity</t>
  </si>
  <si>
    <t xml:space="preserve">S0003152</t>
  </si>
  <si>
    <t xml:space="preserve">YMR281W</t>
  </si>
  <si>
    <t xml:space="preserve">GPI12</t>
  </si>
  <si>
    <t xml:space="preserve">N-acetylglucosaminylphosphatidylinositol deacetylase activity</t>
  </si>
  <si>
    <t xml:space="preserve">S0004894</t>
  </si>
  <si>
    <t xml:space="preserve">YOR103C</t>
  </si>
  <si>
    <t xml:space="preserve">OST2</t>
  </si>
  <si>
    <t xml:space="preserve">S0005629</t>
  </si>
  <si>
    <t xml:space="preserve">YGR002C</t>
  </si>
  <si>
    <t xml:space="preserve">SWC4</t>
  </si>
  <si>
    <t xml:space="preserve">chromatin modification; histone acetylation</t>
  </si>
  <si>
    <t xml:space="preserve">S0003234</t>
  </si>
  <si>
    <t xml:space="preserve">YAL012W</t>
  </si>
  <si>
    <t xml:space="preserve">CYS3</t>
  </si>
  <si>
    <t xml:space="preserve">cysteine metabolism; sulfur amino acid metabolism; transsulfuration</t>
  </si>
  <si>
    <t xml:space="preserve">cystathionine gamma-lyase activity</t>
  </si>
  <si>
    <t xml:space="preserve">S0000010</t>
  </si>
  <si>
    <t xml:space="preserve">YBR063C</t>
  </si>
  <si>
    <t xml:space="preserve">S0000267</t>
  </si>
  <si>
    <t xml:space="preserve">YLR434C</t>
  </si>
  <si>
    <t xml:space="preserve">S0004426</t>
  </si>
  <si>
    <t xml:space="preserve">YBL096C</t>
  </si>
  <si>
    <t xml:space="preserve">S0000192</t>
  </si>
  <si>
    <t xml:space="preserve">YOR120W</t>
  </si>
  <si>
    <t xml:space="preserve">GCY1</t>
  </si>
  <si>
    <t xml:space="preserve">salinity response; D-xylose metabolism; arabinose metabolism</t>
  </si>
  <si>
    <t xml:space="preserve">aldo-keto reductase activity</t>
  </si>
  <si>
    <t xml:space="preserve">S0005646</t>
  </si>
  <si>
    <t xml:space="preserve">YBR188C</t>
  </si>
  <si>
    <t xml:space="preserve">NTC20</t>
  </si>
  <si>
    <t xml:space="preserve">S0000392</t>
  </si>
  <si>
    <t xml:space="preserve">YDL177C</t>
  </si>
  <si>
    <t xml:space="preserve">S0002336</t>
  </si>
  <si>
    <t xml:space="preserve">YLR097C</t>
  </si>
  <si>
    <t xml:space="preserve">HRT3</t>
  </si>
  <si>
    <t xml:space="preserve">S0004087</t>
  </si>
  <si>
    <t xml:space="preserve">YGR158C</t>
  </si>
  <si>
    <t xml:space="preserve">MTR3</t>
  </si>
  <si>
    <t xml:space="preserve">S0003390</t>
  </si>
  <si>
    <t xml:space="preserve">YKL181W</t>
  </si>
  <si>
    <t xml:space="preserve">PRS1</t>
  </si>
  <si>
    <t xml:space="preserve">'de novo' pyrimidine base biosynthesis; 'de novo' IMP biosynthesis; purine salvage; tryptophan biosynthesis; histidine biosynthesis</t>
  </si>
  <si>
    <t xml:space="preserve">ribose-phosphate diphosphokinase activity</t>
  </si>
  <si>
    <t xml:space="preserve">S0001664</t>
  </si>
  <si>
    <t xml:space="preserve">YDR515W</t>
  </si>
  <si>
    <t xml:space="preserve">SLF1</t>
  </si>
  <si>
    <t xml:space="preserve">regulation of translation; copper ion homeostasis</t>
  </si>
  <si>
    <t xml:space="preserve">S0002923</t>
  </si>
  <si>
    <t xml:space="preserve">YBR146W</t>
  </si>
  <si>
    <t xml:space="preserve">MRPS9</t>
  </si>
  <si>
    <t xml:space="preserve">S0000350</t>
  </si>
  <si>
    <t xml:space="preserve">YDL022W</t>
  </si>
  <si>
    <t xml:space="preserve">GPD1</t>
  </si>
  <si>
    <t xml:space="preserve">intracellular accumulation of glycerol</t>
  </si>
  <si>
    <t xml:space="preserve">glycerol-3-phosphate dehydrogenase (NAD+) activity</t>
  </si>
  <si>
    <t xml:space="preserve">S0002180</t>
  </si>
  <si>
    <t xml:space="preserve">YPR067W</t>
  </si>
  <si>
    <t xml:space="preserve">ISA2</t>
  </si>
  <si>
    <t xml:space="preserve">S0006271</t>
  </si>
  <si>
    <t xml:space="preserve">YOR145C</t>
  </si>
  <si>
    <t xml:space="preserve">PNO1</t>
  </si>
  <si>
    <t xml:space="preserve">protein complex assembly; rRNA processing; 35S primary transcript processing</t>
  </si>
  <si>
    <t xml:space="preserve">S0005671</t>
  </si>
  <si>
    <t xml:space="preserve">YPL176C</t>
  </si>
  <si>
    <t xml:space="preserve">S0006097</t>
  </si>
  <si>
    <t xml:space="preserve">YKR094C</t>
  </si>
  <si>
    <t xml:space="preserve">RPL40B</t>
  </si>
  <si>
    <t xml:space="preserve">ubiquitin-dependent protein catabolism; protein biosynthesis</t>
  </si>
  <si>
    <t xml:space="preserve">structural constituent of ribosome; ribosomal chaperone activity</t>
  </si>
  <si>
    <t xml:space="preserve">S0001802</t>
  </si>
  <si>
    <t xml:space="preserve">YHR065C</t>
  </si>
  <si>
    <t xml:space="preserve">RRP3</t>
  </si>
  <si>
    <t xml:space="preserve">S0001107</t>
  </si>
  <si>
    <t xml:space="preserve">YFR024C</t>
  </si>
  <si>
    <t xml:space="preserve">S0001920</t>
  </si>
  <si>
    <t xml:space="preserve">YIL141W</t>
  </si>
  <si>
    <t xml:space="preserve">S0001403</t>
  </si>
  <si>
    <t xml:space="preserve">YBL091C-A</t>
  </si>
  <si>
    <t xml:space="preserve">SCS22</t>
  </si>
  <si>
    <t xml:space="preserve">chromatin silencing at telomere</t>
  </si>
  <si>
    <t xml:space="preserve">S0007228</t>
  </si>
  <si>
    <t xml:space="preserve">YNL328C</t>
  </si>
  <si>
    <t xml:space="preserve">MDJ2</t>
  </si>
  <si>
    <t xml:space="preserve">S0005272</t>
  </si>
  <si>
    <t xml:space="preserve">YKL018W</t>
  </si>
  <si>
    <t xml:space="preserve">SWD2</t>
  </si>
  <si>
    <t xml:space="preserve">histone methylation; transcription termination from Pol II promoter, poly(A) independent; transcription termination from Pol II promoter, poly(A) coupled</t>
  </si>
  <si>
    <t xml:space="preserve">S0001501</t>
  </si>
  <si>
    <t xml:space="preserve">YGL139W</t>
  </si>
  <si>
    <t xml:space="preserve">FLC3</t>
  </si>
  <si>
    <t xml:space="preserve">S0003107</t>
  </si>
  <si>
    <t xml:space="preserve">YEL026W</t>
  </si>
  <si>
    <t xml:space="preserve">SNU13</t>
  </si>
  <si>
    <t xml:space="preserve">nuclear mRNA splicing, via spliceosome; processing of 20S pre-rRNA</t>
  </si>
  <si>
    <t xml:space="preserve">S0000752</t>
  </si>
  <si>
    <t xml:space="preserve">YJL068C</t>
  </si>
  <si>
    <t xml:space="preserve">formaldehyde catabolism</t>
  </si>
  <si>
    <t xml:space="preserve">carboxylesterase activity</t>
  </si>
  <si>
    <t xml:space="preserve">S0003604</t>
  </si>
  <si>
    <t xml:space="preserve">YKL062W</t>
  </si>
  <si>
    <t xml:space="preserve">MSN4</t>
  </si>
  <si>
    <t xml:space="preserve">response to stress; regulation of transcription, DNA-dependent</t>
  </si>
  <si>
    <t xml:space="preserve">transcription factor activity; DNA binding</t>
  </si>
  <si>
    <t xml:space="preserve">S0001545</t>
  </si>
  <si>
    <t xml:space="preserve">YPL084W</t>
  </si>
  <si>
    <t xml:space="preserve">BRO1</t>
  </si>
  <si>
    <t xml:space="preserve">signal transduction; ubiquitin-dependent protein catabolism; vacuolar transport</t>
  </si>
  <si>
    <t xml:space="preserve">intracellular transporter activity</t>
  </si>
  <si>
    <t xml:space="preserve">S0006005</t>
  </si>
  <si>
    <t xml:space="preserve">YOL161C</t>
  </si>
  <si>
    <t xml:space="preserve">S0005521</t>
  </si>
  <si>
    <t xml:space="preserve">YHL044W</t>
  </si>
  <si>
    <t xml:space="preserve">S0001036</t>
  </si>
  <si>
    <t xml:space="preserve">YPR042C</t>
  </si>
  <si>
    <t xml:space="preserve">PUF2</t>
  </si>
  <si>
    <t xml:space="preserve">mRNA catabolism, deadenylation-dependent</t>
  </si>
  <si>
    <t xml:space="preserve">S0006246</t>
  </si>
  <si>
    <t xml:space="preserve">YIL112W</t>
  </si>
  <si>
    <t xml:space="preserve">HOS4</t>
  </si>
  <si>
    <t xml:space="preserve">histone deacetylation; negative regulation of meiosis</t>
  </si>
  <si>
    <t xml:space="preserve">NAD-independent histone deacetylase activity; NAD-dependent histone deacetylase activity</t>
  </si>
  <si>
    <t xml:space="preserve">S0001374</t>
  </si>
  <si>
    <t xml:space="preserve">YGR025W</t>
  </si>
  <si>
    <t xml:space="preserve">S0003257</t>
  </si>
  <si>
    <t xml:space="preserve">YML095C-A</t>
  </si>
  <si>
    <t xml:space="preserve">S0004561</t>
  </si>
  <si>
    <t xml:space="preserve">YFL030W</t>
  </si>
  <si>
    <t xml:space="preserve">AGX1</t>
  </si>
  <si>
    <t xml:space="preserve">glyoxylate cycle</t>
  </si>
  <si>
    <t xml:space="preserve">alanine-glyoxylate transaminase activity</t>
  </si>
  <si>
    <t xml:space="preserve">S0001864</t>
  </si>
  <si>
    <t xml:space="preserve">YKL040C</t>
  </si>
  <si>
    <t xml:space="preserve">NFU1</t>
  </si>
  <si>
    <t xml:space="preserve">iron ion homeostasis</t>
  </si>
  <si>
    <t xml:space="preserve">S0001523</t>
  </si>
  <si>
    <t xml:space="preserve">YDL153C</t>
  </si>
  <si>
    <t xml:space="preserve">SAS10</t>
  </si>
  <si>
    <t xml:space="preserve">establishment and/or maintenance of chromatin architecture; processing of 20S pre-rRNA</t>
  </si>
  <si>
    <t xml:space="preserve">S0002312</t>
  </si>
  <si>
    <t xml:space="preserve">YLR265C</t>
  </si>
  <si>
    <t xml:space="preserve">NEJ1</t>
  </si>
  <si>
    <t xml:space="preserve">double-strand break repair; DNA repair</t>
  </si>
  <si>
    <t xml:space="preserve">S0004255</t>
  </si>
  <si>
    <t xml:space="preserve">YKL072W</t>
  </si>
  <si>
    <t xml:space="preserve">STB6</t>
  </si>
  <si>
    <t xml:space="preserve">S0001555</t>
  </si>
  <si>
    <t xml:space="preserve">YML077W</t>
  </si>
  <si>
    <t xml:space="preserve">BET5</t>
  </si>
  <si>
    <t xml:space="preserve">S0004542</t>
  </si>
  <si>
    <t xml:space="preserve">YLL002W</t>
  </si>
  <si>
    <t xml:space="preserve">RTT109</t>
  </si>
  <si>
    <t xml:space="preserve">S0003925</t>
  </si>
  <si>
    <t xml:space="preserve">YPR148C</t>
  </si>
  <si>
    <t xml:space="preserve">S0006352</t>
  </si>
  <si>
    <t xml:space="preserve">YPL080C</t>
  </si>
  <si>
    <t xml:space="preserve">S0006001</t>
  </si>
  <si>
    <t xml:space="preserve">YGR078C</t>
  </si>
  <si>
    <t xml:space="preserve">PAC10</t>
  </si>
  <si>
    <t xml:space="preserve">tubulin folding</t>
  </si>
  <si>
    <t xml:space="preserve">tubulin binding</t>
  </si>
  <si>
    <t xml:space="preserve">S0003310</t>
  </si>
  <si>
    <t xml:space="preserve">YOR282W</t>
  </si>
  <si>
    <t xml:space="preserve">S0005808</t>
  </si>
  <si>
    <t xml:space="preserve">YKL182W</t>
  </si>
  <si>
    <t xml:space="preserve">FAS1</t>
  </si>
  <si>
    <t xml:space="preserve">fatty acid biosynthesis</t>
  </si>
  <si>
    <t xml:space="preserve">enoyl-[acyl-carrier protein] reductase (NADH) activity; 3-hydroxypalmitoyl-[acyl-carrier protein] dehydratase activity; [acyl-carrier protein] S-malonyltransferase activity; [acyl-carrier protein] S-acetyltransferase activity</t>
  </si>
  <si>
    <t xml:space="preserve">S0001665</t>
  </si>
  <si>
    <t xml:space="preserve">YNL078W</t>
  </si>
  <si>
    <t xml:space="preserve">NIS1</t>
  </si>
  <si>
    <t xml:space="preserve">regulation of mitosis</t>
  </si>
  <si>
    <t xml:space="preserve">S0005022</t>
  </si>
  <si>
    <t xml:space="preserve">YLR428C</t>
  </si>
  <si>
    <t xml:space="preserve">S0004420</t>
  </si>
  <si>
    <t xml:space="preserve">YHR044C</t>
  </si>
  <si>
    <t xml:space="preserve">DOG1</t>
  </si>
  <si>
    <t xml:space="preserve">2-deoxyglucose-6-phosphatase activity</t>
  </si>
  <si>
    <t xml:space="preserve">S0001086</t>
  </si>
  <si>
    <t xml:space="preserve">YPL233W</t>
  </si>
  <si>
    <t xml:space="preserve">NSL1</t>
  </si>
  <si>
    <t xml:space="preserve">S0006154</t>
  </si>
  <si>
    <t xml:space="preserve">YJR095W</t>
  </si>
  <si>
    <t xml:space="preserve">SFC1</t>
  </si>
  <si>
    <t xml:space="preserve">succinate transport; fumarate transport</t>
  </si>
  <si>
    <t xml:space="preserve">succinate:fumarate antiporter activity</t>
  </si>
  <si>
    <t xml:space="preserve">S0003856</t>
  </si>
  <si>
    <t xml:space="preserve">YJR141W</t>
  </si>
  <si>
    <t xml:space="preserve">mRNA processing</t>
  </si>
  <si>
    <t xml:space="preserve">S0003902</t>
  </si>
  <si>
    <t xml:space="preserve">YJL217W</t>
  </si>
  <si>
    <t xml:space="preserve">S0003753</t>
  </si>
  <si>
    <t xml:space="preserve">YMR120C</t>
  </si>
  <si>
    <t xml:space="preserve">ADE17</t>
  </si>
  <si>
    <t xml:space="preserve">purine nucleotide biosynthesis; 'de novo' IMP biosynthesis</t>
  </si>
  <si>
    <t xml:space="preserve">phosphoribosylaminoimidazolecarboxamide formyltransferase activity; IMP cyclohydrolase activity</t>
  </si>
  <si>
    <t xml:space="preserve">S0004727</t>
  </si>
  <si>
    <t xml:space="preserve">YOL058W</t>
  </si>
  <si>
    <t xml:space="preserve">ARG1</t>
  </si>
  <si>
    <t xml:space="preserve">citrulline metabolism; arginine biosynthesis; argininosuccinate metabolism</t>
  </si>
  <si>
    <t xml:space="preserve">argininosuccinate synthase activity</t>
  </si>
  <si>
    <t xml:space="preserve">S0005419</t>
  </si>
  <si>
    <t xml:space="preserve">YBL084C</t>
  </si>
  <si>
    <t xml:space="preserve">CDC27</t>
  </si>
  <si>
    <t xml:space="preserve">S0000180</t>
  </si>
  <si>
    <t xml:space="preserve">YDR266C</t>
  </si>
  <si>
    <t xml:space="preserve">S0002674</t>
  </si>
  <si>
    <t xml:space="preserve">YDR286C</t>
  </si>
  <si>
    <t xml:space="preserve">S0002694</t>
  </si>
  <si>
    <t xml:space="preserve">YLR126C</t>
  </si>
  <si>
    <t xml:space="preserve">S0004116</t>
  </si>
  <si>
    <t xml:space="preserve">YMR059W</t>
  </si>
  <si>
    <t xml:space="preserve">SEN15</t>
  </si>
  <si>
    <t xml:space="preserve">S0004663</t>
  </si>
  <si>
    <t xml:space="preserve">YPL060W</t>
  </si>
  <si>
    <t xml:space="preserve">LPE10</t>
  </si>
  <si>
    <t xml:space="preserve">mitochondrial magnesium ion transport</t>
  </si>
  <si>
    <t xml:space="preserve">S0005981</t>
  </si>
  <si>
    <t xml:space="preserve">YDR226W</t>
  </si>
  <si>
    <t xml:space="preserve">ADK1</t>
  </si>
  <si>
    <t xml:space="preserve">cell proliferation</t>
  </si>
  <si>
    <t xml:space="preserve">adenylate kinase activity</t>
  </si>
  <si>
    <t xml:space="preserve">S0002634</t>
  </si>
  <si>
    <t xml:space="preserve">YBR259W</t>
  </si>
  <si>
    <t xml:space="preserve">S0000463</t>
  </si>
  <si>
    <t xml:space="preserve">YML036W</t>
  </si>
  <si>
    <t xml:space="preserve">CGI121</t>
  </si>
  <si>
    <t xml:space="preserve">S0004500</t>
  </si>
  <si>
    <t xml:space="preserve">YER143W</t>
  </si>
  <si>
    <t xml:space="preserve">DDI1</t>
  </si>
  <si>
    <t xml:space="preserve">vesicle-mediated transport; ubiquitin-dependent protein catabolism</t>
  </si>
  <si>
    <t xml:space="preserve">S0000945</t>
  </si>
  <si>
    <t xml:space="preserve">YJR104C</t>
  </si>
  <si>
    <t xml:space="preserve">SOD1</t>
  </si>
  <si>
    <t xml:space="preserve">copper ion homeostasis; superoxide metabolism; zinc ion homeostasis</t>
  </si>
  <si>
    <t xml:space="preserve">copper, zinc superoxide dismutase activity</t>
  </si>
  <si>
    <t xml:space="preserve">S0003865</t>
  </si>
  <si>
    <t xml:space="preserve">YPL096W</t>
  </si>
  <si>
    <t xml:space="preserve">PNG1</t>
  </si>
  <si>
    <t xml:space="preserve">protein deglycosylation; misfolded or incompletely synthesized protein catabolism</t>
  </si>
  <si>
    <t xml:space="preserve">peptide-N4-(N-acetyl-beta-glucosaminyl)asparagine amidase activity</t>
  </si>
  <si>
    <t xml:space="preserve">S0006017</t>
  </si>
  <si>
    <t xml:space="preserve">YPL245W</t>
  </si>
  <si>
    <t xml:space="preserve">S0006166</t>
  </si>
  <si>
    <t xml:space="preserve">YPL138C</t>
  </si>
  <si>
    <t xml:space="preserve">SPP1</t>
  </si>
  <si>
    <t xml:space="preserve">regulation of transcription, DNA-dependent; chromatin silencing at telomere; histone methylation</t>
  </si>
  <si>
    <t xml:space="preserve">S0006059</t>
  </si>
  <si>
    <t xml:space="preserve">YLR356W</t>
  </si>
  <si>
    <t xml:space="preserve">S0004348</t>
  </si>
  <si>
    <t xml:space="preserve">YCR039C</t>
  </si>
  <si>
    <t xml:space="preserve">MATALPHA2</t>
  </si>
  <si>
    <t xml:space="preserve">donor preference; regulation of transcription from Pol II promoter; regulation of transcription, mating-type specific</t>
  </si>
  <si>
    <t xml:space="preserve">S0000635</t>
  </si>
  <si>
    <t xml:space="preserve">YGL162W</t>
  </si>
  <si>
    <t xml:space="preserve">SUT1</t>
  </si>
  <si>
    <t xml:space="preserve">sterol transport; regulation of transcription from Pol II promoter</t>
  </si>
  <si>
    <t xml:space="preserve">S0003130</t>
  </si>
  <si>
    <t xml:space="preserve">YFR035C</t>
  </si>
  <si>
    <t xml:space="preserve">S0001931</t>
  </si>
  <si>
    <t xml:space="preserve">YOR087W</t>
  </si>
  <si>
    <t xml:space="preserve">YVC1</t>
  </si>
  <si>
    <t xml:space="preserve">cation homeostasis</t>
  </si>
  <si>
    <t xml:space="preserve">calcium channel activity; sodium channel activity; voltage-gated ion channel activity; calcium activated cation channel activity; nonselective cation channel activity; potassium channel activity</t>
  </si>
  <si>
    <t xml:space="preserve">S0005613</t>
  </si>
  <si>
    <t xml:space="preserve">YDL045C</t>
  </si>
  <si>
    <t xml:space="preserve">FAD1</t>
  </si>
  <si>
    <t xml:space="preserve">FAD biosynthesis</t>
  </si>
  <si>
    <t xml:space="preserve">FMN adenylyltransferase activity</t>
  </si>
  <si>
    <t xml:space="preserve">S0002203</t>
  </si>
  <si>
    <t xml:space="preserve">YNL093W</t>
  </si>
  <si>
    <t xml:space="preserve">YPT53</t>
  </si>
  <si>
    <t xml:space="preserve">S0005037</t>
  </si>
  <si>
    <t xml:space="preserve">YCR102W-A</t>
  </si>
  <si>
    <t xml:space="preserve">S0007231</t>
  </si>
  <si>
    <t xml:space="preserve">YBL064C</t>
  </si>
  <si>
    <t xml:space="preserve">PRX1</t>
  </si>
  <si>
    <t xml:space="preserve">S0000160</t>
  </si>
  <si>
    <t xml:space="preserve">YDR010C</t>
  </si>
  <si>
    <t xml:space="preserve">S0002417</t>
  </si>
  <si>
    <t xml:space="preserve">YKR021W</t>
  </si>
  <si>
    <t xml:space="preserve">S0001729</t>
  </si>
  <si>
    <t xml:space="preserve">YLR312C</t>
  </si>
  <si>
    <t xml:space="preserve">S0004303</t>
  </si>
  <si>
    <t xml:space="preserve">YMR162C</t>
  </si>
  <si>
    <t xml:space="preserve">DNF3</t>
  </si>
  <si>
    <t xml:space="preserve">phospholipid-translocating ATPase activity</t>
  </si>
  <si>
    <t xml:space="preserve">S0004772</t>
  </si>
  <si>
    <t xml:space="preserve">YGR213C</t>
  </si>
  <si>
    <t xml:space="preserve">RTA1</t>
  </si>
  <si>
    <t xml:space="preserve">S0003445</t>
  </si>
  <si>
    <t xml:space="preserve">YGR193C</t>
  </si>
  <si>
    <t xml:space="preserve">PDX1</t>
  </si>
  <si>
    <t xml:space="preserve">acetyl-CoA biosynthesis from pyruvate</t>
  </si>
  <si>
    <t xml:space="preserve">S0003425</t>
  </si>
  <si>
    <t xml:space="preserve">YGR285C</t>
  </si>
  <si>
    <t xml:space="preserve">ZUO1</t>
  </si>
  <si>
    <t xml:space="preserve">S0003517</t>
  </si>
  <si>
    <t xml:space="preserve">YDL156W</t>
  </si>
  <si>
    <t xml:space="preserve">S0002315</t>
  </si>
  <si>
    <t xml:space="preserve">YAL053W</t>
  </si>
  <si>
    <t xml:space="preserve">FLC2</t>
  </si>
  <si>
    <t xml:space="preserve">S0000049</t>
  </si>
  <si>
    <t xml:space="preserve">YMR290W-A</t>
  </si>
  <si>
    <t xml:space="preserve">S0004904</t>
  </si>
  <si>
    <t xml:space="preserve">YGR003W</t>
  </si>
  <si>
    <t xml:space="preserve">CUL3</t>
  </si>
  <si>
    <t xml:space="preserve">S0003235</t>
  </si>
  <si>
    <t xml:space="preserve">YJL148W</t>
  </si>
  <si>
    <t xml:space="preserve">RPA34</t>
  </si>
  <si>
    <t xml:space="preserve">S0003684</t>
  </si>
  <si>
    <t xml:space="preserve">YJR100C</t>
  </si>
  <si>
    <t xml:space="preserve">S0003861</t>
  </si>
  <si>
    <t xml:space="preserve">YDR516C</t>
  </si>
  <si>
    <t xml:space="preserve">EMI2</t>
  </si>
  <si>
    <t xml:space="preserve">S0002924</t>
  </si>
  <si>
    <t xml:space="preserve">YLR146C</t>
  </si>
  <si>
    <t xml:space="preserve">SPE4</t>
  </si>
  <si>
    <t xml:space="preserve">spermine biosynthesis; pantothenate biosynthesis</t>
  </si>
  <si>
    <t xml:space="preserve">spermine synthase activity</t>
  </si>
  <si>
    <t xml:space="preserve">S0004136</t>
  </si>
  <si>
    <t xml:space="preserve">YJR006W</t>
  </si>
  <si>
    <t xml:space="preserve">HYS2</t>
  </si>
  <si>
    <t xml:space="preserve">postreplication repair; nucleotide-excision repair; base-excision repair; mutagenesis; lagging strand elongation; leading strand elongation; mismatch repair</t>
  </si>
  <si>
    <t xml:space="preserve">S0003766</t>
  </si>
  <si>
    <t xml:space="preserve">YOR194C</t>
  </si>
  <si>
    <t xml:space="preserve">TOA1</t>
  </si>
  <si>
    <t xml:space="preserve">S0005720</t>
  </si>
  <si>
    <t xml:space="preserve">YEL049W</t>
  </si>
  <si>
    <t xml:space="preserve">PAU2</t>
  </si>
  <si>
    <t xml:space="preserve">S0000775</t>
  </si>
  <si>
    <t xml:space="preserve">YOR214C</t>
  </si>
  <si>
    <t xml:space="preserve">S0005740</t>
  </si>
  <si>
    <t xml:space="preserve">YDR437W</t>
  </si>
  <si>
    <t xml:space="preserve">GPI19</t>
  </si>
  <si>
    <t xml:space="preserve">S0002845</t>
  </si>
  <si>
    <t xml:space="preserve">YML083C</t>
  </si>
  <si>
    <t xml:space="preserve">S0004548</t>
  </si>
  <si>
    <t xml:space="preserve">YHR135C</t>
  </si>
  <si>
    <t xml:space="preserve">YCK1</t>
  </si>
  <si>
    <t xml:space="preserve">protein amino acid phosphorylation; endocytosis; cytokinesis; cellular morphogenesis</t>
  </si>
  <si>
    <t xml:space="preserve">casein kinase I activity</t>
  </si>
  <si>
    <t xml:space="preserve">S0001177</t>
  </si>
  <si>
    <t xml:space="preserve">YIL171W</t>
  </si>
  <si>
    <t xml:space="preserve">HXT12</t>
  </si>
  <si>
    <t xml:space="preserve">S0001433</t>
  </si>
  <si>
    <t xml:space="preserve">YHR035W</t>
  </si>
  <si>
    <t xml:space="preserve">S0001077</t>
  </si>
  <si>
    <t xml:space="preserve">YER151C</t>
  </si>
  <si>
    <t xml:space="preserve">UBP3</t>
  </si>
  <si>
    <t xml:space="preserve">S0000953</t>
  </si>
  <si>
    <t xml:space="preserve">YJR101W</t>
  </si>
  <si>
    <t xml:space="preserve">RSM26</t>
  </si>
  <si>
    <t xml:space="preserve">S0003862</t>
  </si>
  <si>
    <t xml:space="preserve">YNL071W</t>
  </si>
  <si>
    <t xml:space="preserve">LAT1</t>
  </si>
  <si>
    <t xml:space="preserve">dihydrolipoyllysine-residue acetyltransferase activity</t>
  </si>
  <si>
    <t xml:space="preserve">S0005015</t>
  </si>
  <si>
    <t xml:space="preserve">YBR183W</t>
  </si>
  <si>
    <t xml:space="preserve">YPC1</t>
  </si>
  <si>
    <t xml:space="preserve">ceramide metabolism</t>
  </si>
  <si>
    <t xml:space="preserve">ceramidase activity</t>
  </si>
  <si>
    <t xml:space="preserve">S0000387</t>
  </si>
  <si>
    <t xml:space="preserve">YJR112W</t>
  </si>
  <si>
    <t xml:space="preserve">NNF1</t>
  </si>
  <si>
    <t xml:space="preserve">S0003873</t>
  </si>
  <si>
    <t xml:space="preserve">YPL173W</t>
  </si>
  <si>
    <t xml:space="preserve">MRPL40</t>
  </si>
  <si>
    <t xml:space="preserve">S0006094</t>
  </si>
  <si>
    <t xml:space="preserve">YBR029C</t>
  </si>
  <si>
    <t xml:space="preserve">CDS1</t>
  </si>
  <si>
    <t xml:space="preserve">phosphatidylserine metabolism; phosphatidylglycerol biosynthesis</t>
  </si>
  <si>
    <t xml:space="preserve">phosphatidate cytidylyltransferase activity</t>
  </si>
  <si>
    <t xml:space="preserve">S0000233</t>
  </si>
  <si>
    <t xml:space="preserve">YGL199C</t>
  </si>
  <si>
    <t xml:space="preserve">S0003167</t>
  </si>
  <si>
    <t xml:space="preserve">YKR059W</t>
  </si>
  <si>
    <t xml:space="preserve">TIF1</t>
  </si>
  <si>
    <t xml:space="preserve">S0001767</t>
  </si>
  <si>
    <t xml:space="preserve">YDL067C</t>
  </si>
  <si>
    <t xml:space="preserve">COX9</t>
  </si>
  <si>
    <t xml:space="preserve">S0002225</t>
  </si>
  <si>
    <t xml:space="preserve">YCR038C</t>
  </si>
  <si>
    <t xml:space="preserve">BUD5</t>
  </si>
  <si>
    <t xml:space="preserve">polar budding; axial budding; pseudohyphal growth; bud site selection; small GTPase mediated signal transduction</t>
  </si>
  <si>
    <t xml:space="preserve">guanyl-nucleotide exchange factor activity; Ras guanyl-nucleotide exchange factor activity; signal transducer activity</t>
  </si>
  <si>
    <t xml:space="preserve">S0000634</t>
  </si>
  <si>
    <t xml:space="preserve">YJL205C-A</t>
  </si>
  <si>
    <t xml:space="preserve">S0003742</t>
  </si>
  <si>
    <t xml:space="preserve">YLR034C</t>
  </si>
  <si>
    <t xml:space="preserve">SMF3</t>
  </si>
  <si>
    <t xml:space="preserve">intracellular iron ion storage</t>
  </si>
  <si>
    <t xml:space="preserve">S0004024</t>
  </si>
  <si>
    <t xml:space="preserve">YJR014W</t>
  </si>
  <si>
    <t xml:space="preserve">TMA22</t>
  </si>
  <si>
    <t xml:space="preserve">S0003775</t>
  </si>
  <si>
    <t xml:space="preserve">YGR061C</t>
  </si>
  <si>
    <t xml:space="preserve">ADE6</t>
  </si>
  <si>
    <t xml:space="preserve">purine nucleotide biosynthesis</t>
  </si>
  <si>
    <t xml:space="preserve">phosphoribosylformylglycinamidine synthase activity</t>
  </si>
  <si>
    <t xml:space="preserve">S0003293</t>
  </si>
  <si>
    <t xml:space="preserve">YML053C</t>
  </si>
  <si>
    <t xml:space="preserve">S0004517</t>
  </si>
  <si>
    <t xml:space="preserve">YDL175C</t>
  </si>
  <si>
    <t xml:space="preserve">AIR2</t>
  </si>
  <si>
    <t xml:space="preserve">S0002334</t>
  </si>
  <si>
    <t xml:space="preserve">YKL016C</t>
  </si>
  <si>
    <t xml:space="preserve">ATP7</t>
  </si>
  <si>
    <t xml:space="preserve">protein complex assembly; ATP synthesis coupled proton transport</t>
  </si>
  <si>
    <t xml:space="preserve">hydrogen-transporting ATP synthase activity, rotational mechanism; structural molecule activity</t>
  </si>
  <si>
    <t xml:space="preserve">S0001499</t>
  </si>
  <si>
    <t xml:space="preserve">YOR036W</t>
  </si>
  <si>
    <t xml:space="preserve">PEP12</t>
  </si>
  <si>
    <t xml:space="preserve">S0005562</t>
  </si>
  <si>
    <t xml:space="preserve">YJR016C</t>
  </si>
  <si>
    <t xml:space="preserve">ILV3</t>
  </si>
  <si>
    <t xml:space="preserve">branched chain family amino acid biosynthesis</t>
  </si>
  <si>
    <t xml:space="preserve">dihydroxy-acid dehydratase activity</t>
  </si>
  <si>
    <t xml:space="preserve">S0003777</t>
  </si>
  <si>
    <t xml:space="preserve">YBL006C</t>
  </si>
  <si>
    <t xml:space="preserve">LDB7</t>
  </si>
  <si>
    <t xml:space="preserve">cell wall mannoprotein biosynthesis</t>
  </si>
  <si>
    <t xml:space="preserve">S0000102</t>
  </si>
  <si>
    <t xml:space="preserve">YOL024W</t>
  </si>
  <si>
    <t xml:space="preserve">S0005384</t>
  </si>
  <si>
    <t xml:space="preserve">YOR201C</t>
  </si>
  <si>
    <t xml:space="preserve">MRM1</t>
  </si>
  <si>
    <t xml:space="preserve">rRNA modification</t>
  </si>
  <si>
    <t xml:space="preserve">rRNA (guanine-N1-)-methyltransferase activity</t>
  </si>
  <si>
    <t xml:space="preserve">S0005727</t>
  </si>
  <si>
    <t xml:space="preserve">YDR192C</t>
  </si>
  <si>
    <t xml:space="preserve">NUP42</t>
  </si>
  <si>
    <t xml:space="preserve">S0002600</t>
  </si>
  <si>
    <t xml:space="preserve">YDR070C</t>
  </si>
  <si>
    <t xml:space="preserve">FMP16</t>
  </si>
  <si>
    <t xml:space="preserve">S0002477</t>
  </si>
  <si>
    <t xml:space="preserve">YOR118W</t>
  </si>
  <si>
    <t xml:space="preserve">S0005644</t>
  </si>
  <si>
    <t xml:space="preserve">YFL019C</t>
  </si>
  <si>
    <t xml:space="preserve">S0001875</t>
  </si>
  <si>
    <t xml:space="preserve">YKR030W</t>
  </si>
  <si>
    <t xml:space="preserve">GMH1</t>
  </si>
  <si>
    <t xml:space="preserve">S0001738</t>
  </si>
  <si>
    <t xml:space="preserve">YGR049W</t>
  </si>
  <si>
    <t xml:space="preserve">SCM4</t>
  </si>
  <si>
    <t xml:space="preserve">S0003281</t>
  </si>
  <si>
    <t xml:space="preserve">YBR295W</t>
  </si>
  <si>
    <t xml:space="preserve">PCA1</t>
  </si>
  <si>
    <t xml:space="preserve">copper ion homeostasis</t>
  </si>
  <si>
    <t xml:space="preserve">S0000499</t>
  </si>
  <si>
    <t xml:space="preserve">YBR128C</t>
  </si>
  <si>
    <t xml:space="preserve">ATG14</t>
  </si>
  <si>
    <t xml:space="preserve">S0000332</t>
  </si>
  <si>
    <t xml:space="preserve">YKL207W</t>
  </si>
  <si>
    <t xml:space="preserve">S0001690</t>
  </si>
  <si>
    <t xml:space="preserve">YGR268C</t>
  </si>
  <si>
    <t xml:space="preserve">HUA1</t>
  </si>
  <si>
    <t xml:space="preserve">S0003500</t>
  </si>
  <si>
    <t xml:space="preserve">YDR487C</t>
  </si>
  <si>
    <t xml:space="preserve">RIB3</t>
  </si>
  <si>
    <t xml:space="preserve">vitamin B2 biosynthesis; aerobic respiration</t>
  </si>
  <si>
    <t xml:space="preserve">3,4 dihydroxy-2-butanone-4-phosphate synthase activity</t>
  </si>
  <si>
    <t xml:space="preserve">S0002895</t>
  </si>
  <si>
    <t xml:space="preserve">YFR042W</t>
  </si>
  <si>
    <t xml:space="preserve">KEG1</t>
  </si>
  <si>
    <t xml:space="preserve">S0001938</t>
  </si>
  <si>
    <t xml:space="preserve">YBR015C</t>
  </si>
  <si>
    <t xml:space="preserve">MNN2</t>
  </si>
  <si>
    <t xml:space="preserve">S0000219</t>
  </si>
  <si>
    <t xml:space="preserve">YBR283C</t>
  </si>
  <si>
    <t xml:space="preserve">SSH1</t>
  </si>
  <si>
    <t xml:space="preserve">cotranslational membrane targeting</t>
  </si>
  <si>
    <t xml:space="preserve">S0000487</t>
  </si>
  <si>
    <t xml:space="preserve">YDR075W</t>
  </si>
  <si>
    <t xml:space="preserve">PPH3</t>
  </si>
  <si>
    <t xml:space="preserve">nitrogen metabolism; protein amino acid dephosphorylation</t>
  </si>
  <si>
    <t xml:space="preserve">S0002482</t>
  </si>
  <si>
    <t xml:space="preserve">YHR139C</t>
  </si>
  <si>
    <t xml:space="preserve">SPS100</t>
  </si>
  <si>
    <t xml:space="preserve">S0001181</t>
  </si>
  <si>
    <t xml:space="preserve">YMR132C</t>
  </si>
  <si>
    <t xml:space="preserve">JLP2</t>
  </si>
  <si>
    <t xml:space="preserve">S0004739</t>
  </si>
  <si>
    <t xml:space="preserve">YGR200C</t>
  </si>
  <si>
    <t xml:space="preserve">ELP2</t>
  </si>
  <si>
    <t xml:space="preserve">S0003432</t>
  </si>
  <si>
    <t xml:space="preserve">YOL156W</t>
  </si>
  <si>
    <t xml:space="preserve">HXT11</t>
  </si>
  <si>
    <t xml:space="preserve">galactose transporter activity; mannose transporter activity; fructose transporter activity; glucose transporter activity</t>
  </si>
  <si>
    <t xml:space="preserve">S0005516</t>
  </si>
  <si>
    <t xml:space="preserve">YCL018W</t>
  </si>
  <si>
    <t xml:space="preserve">LEU2</t>
  </si>
  <si>
    <t xml:space="preserve">leucine biosynthesis</t>
  </si>
  <si>
    <t xml:space="preserve">3-isopropylmalate dehydrogenase activity</t>
  </si>
  <si>
    <t xml:space="preserve">S0000523</t>
  </si>
  <si>
    <t xml:space="preserve">YNL325C</t>
  </si>
  <si>
    <t xml:space="preserve">FIG4</t>
  </si>
  <si>
    <t xml:space="preserve">polyphosphoinositide phosphatase activity</t>
  </si>
  <si>
    <t xml:space="preserve">S0005269</t>
  </si>
  <si>
    <t xml:space="preserve">YNR066C</t>
  </si>
  <si>
    <t xml:space="preserve">S0005349</t>
  </si>
  <si>
    <t xml:space="preserve">YJL213W</t>
  </si>
  <si>
    <t xml:space="preserve">S0003749</t>
  </si>
  <si>
    <t xml:space="preserve">YGR290W</t>
  </si>
  <si>
    <t xml:space="preserve">S0003522</t>
  </si>
  <si>
    <t xml:space="preserve">YPR137W</t>
  </si>
  <si>
    <t xml:space="preserve">RRP9</t>
  </si>
  <si>
    <t xml:space="preserve">S0006341</t>
  </si>
  <si>
    <t xml:space="preserve">YNL317W</t>
  </si>
  <si>
    <t xml:space="preserve">PFS2</t>
  </si>
  <si>
    <t xml:space="preserve">S0005261</t>
  </si>
  <si>
    <t xml:space="preserve">YGR177C</t>
  </si>
  <si>
    <t xml:space="preserve">ATF2</t>
  </si>
  <si>
    <t xml:space="preserve">steroid metabolism</t>
  </si>
  <si>
    <t xml:space="preserve">alcohol O-acetyltransferase activity</t>
  </si>
  <si>
    <t xml:space="preserve">S0003409</t>
  </si>
  <si>
    <t xml:space="preserve">YDR416W</t>
  </si>
  <si>
    <t xml:space="preserve">SYF1</t>
  </si>
  <si>
    <t xml:space="preserve">nuclear mRNA splicing, via spliceosome; cell cycle</t>
  </si>
  <si>
    <t xml:space="preserve">S0002824</t>
  </si>
  <si>
    <t xml:space="preserve">YCL009C</t>
  </si>
  <si>
    <t xml:space="preserve">ILV6</t>
  </si>
  <si>
    <t xml:space="preserve">enzyme regulator activity; acetolactate synthase activity</t>
  </si>
  <si>
    <t xml:space="preserve">S0000515</t>
  </si>
  <si>
    <t xml:space="preserve">YKL148C</t>
  </si>
  <si>
    <t xml:space="preserve">SDH1</t>
  </si>
  <si>
    <t xml:space="preserve">S0001631</t>
  </si>
  <si>
    <t xml:space="preserve">YLR349W</t>
  </si>
  <si>
    <t xml:space="preserve">S0004341</t>
  </si>
  <si>
    <t xml:space="preserve">YDL046W</t>
  </si>
  <si>
    <t xml:space="preserve">NPC2</t>
  </si>
  <si>
    <t xml:space="preserve">S0002204</t>
  </si>
  <si>
    <t xml:space="preserve">YDL243C</t>
  </si>
  <si>
    <t xml:space="preserve">AAD4</t>
  </si>
  <si>
    <t xml:space="preserve">S0002402</t>
  </si>
  <si>
    <t xml:space="preserve">YJL114W</t>
  </si>
  <si>
    <t xml:space="preserve">S0003650</t>
  </si>
  <si>
    <t xml:space="preserve">YHL019C</t>
  </si>
  <si>
    <t xml:space="preserve">APM2</t>
  </si>
  <si>
    <t xml:space="preserve">S0001011</t>
  </si>
  <si>
    <t xml:space="preserve">YNL226W</t>
  </si>
  <si>
    <t xml:space="preserve">S0005170</t>
  </si>
  <si>
    <t xml:space="preserve">YKR092C</t>
  </si>
  <si>
    <t xml:space="preserve">SRP40</t>
  </si>
  <si>
    <t xml:space="preserve">nucleocytoplasmic transport</t>
  </si>
  <si>
    <t xml:space="preserve">S0001800</t>
  </si>
  <si>
    <t xml:space="preserve">YMR272C</t>
  </si>
  <si>
    <t xml:space="preserve">SCS7</t>
  </si>
  <si>
    <t xml:space="preserve">oxidoreductase activity</t>
  </si>
  <si>
    <t xml:space="preserve">S0004885</t>
  </si>
  <si>
    <t xml:space="preserve">YEL017C-A</t>
  </si>
  <si>
    <t xml:space="preserve">PMP2</t>
  </si>
  <si>
    <t xml:space="preserve">cation transport</t>
  </si>
  <si>
    <t xml:space="preserve">S0002103</t>
  </si>
  <si>
    <t xml:space="preserve">YFL029C</t>
  </si>
  <si>
    <t xml:space="preserve">CAK1</t>
  </si>
  <si>
    <t xml:space="preserve">protein amino acid phosphorylation; cell cycle; meiosis</t>
  </si>
  <si>
    <t xml:space="preserve">S0001865</t>
  </si>
  <si>
    <t xml:space="preserve">YEL056W</t>
  </si>
  <si>
    <t xml:space="preserve">HAT2</t>
  </si>
  <si>
    <t xml:space="preserve">chromatin assembly/disassembly; chromatin silencing at telomere</t>
  </si>
  <si>
    <t xml:space="preserve">H3/H4 histone acetyltransferase activity</t>
  </si>
  <si>
    <t xml:space="preserve">S0000782</t>
  </si>
  <si>
    <t xml:space="preserve">YJL145W</t>
  </si>
  <si>
    <t xml:space="preserve">SFH5</t>
  </si>
  <si>
    <t xml:space="preserve">phospholipid transport</t>
  </si>
  <si>
    <t xml:space="preserve">phosphatidylinositol transporter activity</t>
  </si>
  <si>
    <t xml:space="preserve">S0003681</t>
  </si>
  <si>
    <t xml:space="preserve">YER005W</t>
  </si>
  <si>
    <t xml:space="preserve">YND1</t>
  </si>
  <si>
    <t xml:space="preserve">nucleoside-diphosphatase activity</t>
  </si>
  <si>
    <t xml:space="preserve">S0000807</t>
  </si>
  <si>
    <t xml:space="preserve">YGR012W</t>
  </si>
  <si>
    <t xml:space="preserve">cysteine synthase activity</t>
  </si>
  <si>
    <t xml:space="preserve">S0003244</t>
  </si>
  <si>
    <t xml:space="preserve">YML010C-B</t>
  </si>
  <si>
    <t xml:space="preserve">S0004469</t>
  </si>
  <si>
    <t xml:space="preserve">YGR286C</t>
  </si>
  <si>
    <t xml:space="preserve">BIO2</t>
  </si>
  <si>
    <t xml:space="preserve">biotin synthase activity</t>
  </si>
  <si>
    <t xml:space="preserve">S0003518</t>
  </si>
  <si>
    <t xml:space="preserve">YPR125W</t>
  </si>
  <si>
    <t xml:space="preserve">YLH47</t>
  </si>
  <si>
    <t xml:space="preserve">S0006329</t>
  </si>
  <si>
    <t xml:space="preserve">YBR285W</t>
  </si>
  <si>
    <t xml:space="preserve">S0000489</t>
  </si>
  <si>
    <t xml:space="preserve">YJL064W</t>
  </si>
  <si>
    <t xml:space="preserve">S0003600</t>
  </si>
  <si>
    <t xml:space="preserve">YNL036W</t>
  </si>
  <si>
    <t xml:space="preserve">NCE103</t>
  </si>
  <si>
    <t xml:space="preserve">S0004981</t>
  </si>
  <si>
    <t xml:space="preserve">YLR026C</t>
  </si>
  <si>
    <t xml:space="preserve">SED5</t>
  </si>
  <si>
    <t xml:space="preserve">vesicle fusion; intra-Golgi transport; retrograde transport, Golgi to ER; ER to Golgi transport</t>
  </si>
  <si>
    <t xml:space="preserve">S0004016</t>
  </si>
  <si>
    <t xml:space="preserve">YDR471W</t>
  </si>
  <si>
    <t xml:space="preserve">RPL27B</t>
  </si>
  <si>
    <t xml:space="preserve">S0002879</t>
  </si>
  <si>
    <t xml:space="preserve">YDR031W</t>
  </si>
  <si>
    <t xml:space="preserve">MIC14</t>
  </si>
  <si>
    <t xml:space="preserve">S0002438</t>
  </si>
  <si>
    <t xml:space="preserve">YER144C</t>
  </si>
  <si>
    <t xml:space="preserve">UBP5</t>
  </si>
  <si>
    <t xml:space="preserve">S0000946</t>
  </si>
  <si>
    <t xml:space="preserve">YIL003W</t>
  </si>
  <si>
    <t xml:space="preserve">CFD1</t>
  </si>
  <si>
    <t xml:space="preserve">iron-sulfur cluster assembly</t>
  </si>
  <si>
    <t xml:space="preserve">S0001265</t>
  </si>
  <si>
    <t xml:space="preserve">YDR228C</t>
  </si>
  <si>
    <t xml:space="preserve">PCF11</t>
  </si>
  <si>
    <t xml:space="preserve">mRNA polyadenylation; mRNA cleavage; transcription termination from Pol II promoter</t>
  </si>
  <si>
    <t xml:space="preserve">cleavage/polyadenylation specificity factor activity; protein binding</t>
  </si>
  <si>
    <t xml:space="preserve">S0002636</t>
  </si>
  <si>
    <t xml:space="preserve">YPL095C</t>
  </si>
  <si>
    <t xml:space="preserve">EEB1</t>
  </si>
  <si>
    <t xml:space="preserve">S0006016</t>
  </si>
  <si>
    <t xml:space="preserve">YNR019W</t>
  </si>
  <si>
    <t xml:space="preserve">ARE2</t>
  </si>
  <si>
    <t xml:space="preserve">sterol metabolism</t>
  </si>
  <si>
    <t xml:space="preserve">sterol O-acyltransferase activity</t>
  </si>
  <si>
    <t xml:space="preserve">S0005302</t>
  </si>
  <si>
    <t xml:space="preserve">YDR465C</t>
  </si>
  <si>
    <t xml:space="preserve">RMT2</t>
  </si>
  <si>
    <t xml:space="preserve">peptidyl-arginine methylation</t>
  </si>
  <si>
    <t xml:space="preserve">S0002873</t>
  </si>
  <si>
    <t xml:space="preserve">YOL052C</t>
  </si>
  <si>
    <t xml:space="preserve">SPE2</t>
  </si>
  <si>
    <t xml:space="preserve">adenosylmethionine decarboxylase activity</t>
  </si>
  <si>
    <t xml:space="preserve">S0005412</t>
  </si>
  <si>
    <t xml:space="preserve">YOR119C</t>
  </si>
  <si>
    <t xml:space="preserve">RIO1</t>
  </si>
  <si>
    <t xml:space="preserve">processing of 20S pre-rRNA; S phase of mitotic cell cycle; regulation of exit from mitosis</t>
  </si>
  <si>
    <t xml:space="preserve">S0005645</t>
  </si>
  <si>
    <t xml:space="preserve">YJL121C</t>
  </si>
  <si>
    <t xml:space="preserve">RPE1</t>
  </si>
  <si>
    <t xml:space="preserve">ribulose-phosphate 3-epimerase activity</t>
  </si>
  <si>
    <t xml:space="preserve">S0003657</t>
  </si>
  <si>
    <t xml:space="preserve">YFL006W</t>
  </si>
  <si>
    <t xml:space="preserve">S0001888</t>
  </si>
  <si>
    <t xml:space="preserve">YHR111W</t>
  </si>
  <si>
    <t xml:space="preserve">UBA4</t>
  </si>
  <si>
    <t xml:space="preserve">URM1 activating enzyme activity</t>
  </si>
  <si>
    <t xml:space="preserve">S0001153</t>
  </si>
  <si>
    <t xml:space="preserve">YDR044W</t>
  </si>
  <si>
    <t xml:space="preserve">HEM13</t>
  </si>
  <si>
    <t xml:space="preserve">coproporphyrinogen oxidase activity</t>
  </si>
  <si>
    <t xml:space="preserve">S0002451</t>
  </si>
  <si>
    <t xml:space="preserve">YMR152W</t>
  </si>
  <si>
    <t xml:space="preserve">YIM1</t>
  </si>
  <si>
    <t xml:space="preserve">mitochondrial processing</t>
  </si>
  <si>
    <t xml:space="preserve">S0004760</t>
  </si>
  <si>
    <t xml:space="preserve">YGR226C</t>
  </si>
  <si>
    <t xml:space="preserve">S0003458</t>
  </si>
  <si>
    <t xml:space="preserve">YER087W</t>
  </si>
  <si>
    <t xml:space="preserve">proline-tRNA ligase activity</t>
  </si>
  <si>
    <t xml:space="preserve">S0000889</t>
  </si>
  <si>
    <t xml:space="preserve">YHL018W</t>
  </si>
  <si>
    <t xml:space="preserve">S0001010</t>
  </si>
  <si>
    <t xml:space="preserve">YLR390W-A</t>
  </si>
  <si>
    <t xml:space="preserve">CCW14</t>
  </si>
  <si>
    <t xml:space="preserve">S0006429</t>
  </si>
  <si>
    <t xml:space="preserve">YLR439W</t>
  </si>
  <si>
    <t xml:space="preserve">MRPL4</t>
  </si>
  <si>
    <t xml:space="preserve">S0004431</t>
  </si>
  <si>
    <t xml:space="preserve">YIL029C</t>
  </si>
  <si>
    <t xml:space="preserve">S0001291</t>
  </si>
  <si>
    <t xml:space="preserve">YNL164C</t>
  </si>
  <si>
    <t xml:space="preserve">IBD2</t>
  </si>
  <si>
    <t xml:space="preserve">S0005108</t>
  </si>
  <si>
    <t xml:space="preserve">YER022W</t>
  </si>
  <si>
    <t xml:space="preserve">SRB4</t>
  </si>
  <si>
    <t xml:space="preserve">S0000824</t>
  </si>
  <si>
    <t xml:space="preserve">YPR156C</t>
  </si>
  <si>
    <t xml:space="preserve">TPO3</t>
  </si>
  <si>
    <t xml:space="preserve">spermine transporter activity</t>
  </si>
  <si>
    <t xml:space="preserve">S0006360</t>
  </si>
  <si>
    <t xml:space="preserve">YKL043W</t>
  </si>
  <si>
    <t xml:space="preserve">PHD1</t>
  </si>
  <si>
    <t xml:space="preserve">S0001526</t>
  </si>
  <si>
    <t xml:space="preserve">YKL157W</t>
  </si>
  <si>
    <t xml:space="preserve">APE2</t>
  </si>
  <si>
    <t xml:space="preserve">peptide metabolism</t>
  </si>
  <si>
    <t xml:space="preserve">leucyl aminopeptidase activity</t>
  </si>
  <si>
    <t xml:space="preserve">S0001640</t>
  </si>
  <si>
    <t xml:space="preserve">YKL132C</t>
  </si>
  <si>
    <t xml:space="preserve">RMA1</t>
  </si>
  <si>
    <t xml:space="preserve">S0001615</t>
  </si>
  <si>
    <t xml:space="preserve">YJL195C</t>
  </si>
  <si>
    <t xml:space="preserve">S0003731</t>
  </si>
  <si>
    <t xml:space="preserve">YDR020C</t>
  </si>
  <si>
    <t xml:space="preserve">S0002427</t>
  </si>
  <si>
    <t xml:space="preserve">YDR201W</t>
  </si>
  <si>
    <t xml:space="preserve">SPC19</t>
  </si>
  <si>
    <t xml:space="preserve">microtubule nucleation; mitotic spindle assembly (sensu Saccharomyces)</t>
  </si>
  <si>
    <t xml:space="preserve">S0002609</t>
  </si>
  <si>
    <t xml:space="preserve">YIR038C</t>
  </si>
  <si>
    <t xml:space="preserve">GTT1</t>
  </si>
  <si>
    <t xml:space="preserve">glutathione transferase activity</t>
  </si>
  <si>
    <t xml:space="preserve">S0001477</t>
  </si>
  <si>
    <t xml:space="preserve">YNL180C</t>
  </si>
  <si>
    <t xml:space="preserve">RHO5</t>
  </si>
  <si>
    <t xml:space="preserve">Rho protein signal transduction</t>
  </si>
  <si>
    <t xml:space="preserve">Rho small monomeric GTPase activity</t>
  </si>
  <si>
    <t xml:space="preserve">S0005124</t>
  </si>
  <si>
    <t xml:space="preserve">YDR395W</t>
  </si>
  <si>
    <t xml:space="preserve">SXM1</t>
  </si>
  <si>
    <t xml:space="preserve">mRNA-nucleus export; nucleocytoplasmic transport</t>
  </si>
  <si>
    <t xml:space="preserve">protein carrier activity</t>
  </si>
  <si>
    <t xml:space="preserve">S0002803</t>
  </si>
  <si>
    <t xml:space="preserve">YDR084C</t>
  </si>
  <si>
    <t xml:space="preserve">TVP23</t>
  </si>
  <si>
    <t xml:space="preserve">S0002491</t>
  </si>
  <si>
    <t xml:space="preserve">YDR239C</t>
  </si>
  <si>
    <t xml:space="preserve">S0002647</t>
  </si>
  <si>
    <t xml:space="preserve">YCL014W</t>
  </si>
  <si>
    <t xml:space="preserve">BUD3</t>
  </si>
  <si>
    <t xml:space="preserve">bud site selection; axial budding; cytokinesis</t>
  </si>
  <si>
    <t xml:space="preserve">S0000520</t>
  </si>
  <si>
    <t xml:space="preserve">YBR147W</t>
  </si>
  <si>
    <t xml:space="preserve">S0000351</t>
  </si>
  <si>
    <t xml:space="preserve">YLR001C</t>
  </si>
  <si>
    <t xml:space="preserve">S0003991</t>
  </si>
  <si>
    <t xml:space="preserve">YFL045C</t>
  </si>
  <si>
    <t xml:space="preserve">SEC53</t>
  </si>
  <si>
    <t xml:space="preserve">phosphomannomutase activity</t>
  </si>
  <si>
    <t xml:space="preserve">S0001849</t>
  </si>
  <si>
    <t xml:space="preserve">YKR083C</t>
  </si>
  <si>
    <t xml:space="preserve">DAD2</t>
  </si>
  <si>
    <t xml:space="preserve">S0001791</t>
  </si>
  <si>
    <t xml:space="preserve">YFR008W</t>
  </si>
  <si>
    <t xml:space="preserve">FAR7</t>
  </si>
  <si>
    <t xml:space="preserve">S0001904</t>
  </si>
  <si>
    <t xml:space="preserve">YGR159C</t>
  </si>
  <si>
    <t xml:space="preserve">NSR1</t>
  </si>
  <si>
    <t xml:space="preserve">rRNA processing; ribosomal small subunit assembly and maintenance</t>
  </si>
  <si>
    <t xml:space="preserve">RNA binding; single-stranded DNA binding</t>
  </si>
  <si>
    <t xml:space="preserve">S0003391</t>
  </si>
  <si>
    <t xml:space="preserve">YBL100C</t>
  </si>
  <si>
    <t xml:space="preserve">S0000196</t>
  </si>
  <si>
    <t xml:space="preserve">YBR025C</t>
  </si>
  <si>
    <t xml:space="preserve">OLA1</t>
  </si>
  <si>
    <t xml:space="preserve">S0000229</t>
  </si>
  <si>
    <t xml:space="preserve">YNL064C</t>
  </si>
  <si>
    <t xml:space="preserve">YDJ1</t>
  </si>
  <si>
    <t xml:space="preserve">ATPase stimulator activity; chaperone regulator activity; Hsp70/Hsc70 protein regulator activity</t>
  </si>
  <si>
    <t xml:space="preserve">S0005008</t>
  </si>
  <si>
    <t xml:space="preserve">YBR014C</t>
  </si>
  <si>
    <t xml:space="preserve">S0000218</t>
  </si>
  <si>
    <t xml:space="preserve">YIL128W</t>
  </si>
  <si>
    <t xml:space="preserve">MET18</t>
  </si>
  <si>
    <t xml:space="preserve">methionine metabolism; transcription from Pol II promoter; nucleotide-excision repair</t>
  </si>
  <si>
    <t xml:space="preserve">S0001390</t>
  </si>
  <si>
    <t xml:space="preserve">YGL259W</t>
  </si>
  <si>
    <t xml:space="preserve">YPS5</t>
  </si>
  <si>
    <t xml:space="preserve">S0003228</t>
  </si>
  <si>
    <t xml:space="preserve">YHR176W</t>
  </si>
  <si>
    <t xml:space="preserve">FMO</t>
  </si>
  <si>
    <t xml:space="preserve">monooxygenase activity</t>
  </si>
  <si>
    <t xml:space="preserve">S0001219</t>
  </si>
  <si>
    <t xml:space="preserve">YMR316C-B</t>
  </si>
  <si>
    <t xml:space="preserve">S0004934</t>
  </si>
  <si>
    <t xml:space="preserve">YDR066C</t>
  </si>
  <si>
    <t xml:space="preserve">S0002473</t>
  </si>
  <si>
    <t xml:space="preserve">YHR192W</t>
  </si>
  <si>
    <t xml:space="preserve">S0001235</t>
  </si>
  <si>
    <t xml:space="preserve">YHR132C</t>
  </si>
  <si>
    <t xml:space="preserve">ECM14</t>
  </si>
  <si>
    <t xml:space="preserve">S0001174</t>
  </si>
  <si>
    <t xml:space="preserve">YGR034W</t>
  </si>
  <si>
    <t xml:space="preserve">RPL26B</t>
  </si>
  <si>
    <t xml:space="preserve">S0003266</t>
  </si>
  <si>
    <t xml:space="preserve">YIR023W</t>
  </si>
  <si>
    <t xml:space="preserve">DAL81</t>
  </si>
  <si>
    <t xml:space="preserve">nitrogen utilization; regulation of transcription from Pol II promoter</t>
  </si>
  <si>
    <t xml:space="preserve">S0001462</t>
  </si>
  <si>
    <t xml:space="preserve">YGL217C</t>
  </si>
  <si>
    <t xml:space="preserve">S0003185</t>
  </si>
  <si>
    <t xml:space="preserve">YCL035C</t>
  </si>
  <si>
    <t xml:space="preserve">GRX1</t>
  </si>
  <si>
    <t xml:space="preserve">S0000540</t>
  </si>
  <si>
    <t xml:space="preserve">YOR383C</t>
  </si>
  <si>
    <t xml:space="preserve">FIT3</t>
  </si>
  <si>
    <t xml:space="preserve">siderochrome transport</t>
  </si>
  <si>
    <t xml:space="preserve">S0005910</t>
  </si>
  <si>
    <t xml:space="preserve">YLR360W</t>
  </si>
  <si>
    <t xml:space="preserve">VPS38</t>
  </si>
  <si>
    <t xml:space="preserve">late endosome to vacuole transport</t>
  </si>
  <si>
    <t xml:space="preserve">S0004352</t>
  </si>
  <si>
    <t xml:space="preserve">YDR191W</t>
  </si>
  <si>
    <t xml:space="preserve">HST4</t>
  </si>
  <si>
    <t xml:space="preserve">chromatin silencing at telomere; short-chain fatty acid metabolism</t>
  </si>
  <si>
    <t xml:space="preserve">S0002599</t>
  </si>
  <si>
    <t xml:space="preserve">YER044C</t>
  </si>
  <si>
    <t xml:space="preserve">ERG28</t>
  </si>
  <si>
    <t xml:space="preserve">S0000846</t>
  </si>
  <si>
    <t xml:space="preserve">YBR271W</t>
  </si>
  <si>
    <t xml:space="preserve">S0000475</t>
  </si>
  <si>
    <t xml:space="preserve">YJL196C</t>
  </si>
  <si>
    <t xml:space="preserve">ELO1</t>
  </si>
  <si>
    <t xml:space="preserve">fatty acid elongation, unsaturated fatty acid</t>
  </si>
  <si>
    <t xml:space="preserve">S0003732</t>
  </si>
  <si>
    <t xml:space="preserve">YBR157C</t>
  </si>
  <si>
    <t xml:space="preserve">ICS2</t>
  </si>
  <si>
    <t xml:space="preserve">S0000361</t>
  </si>
  <si>
    <t xml:space="preserve">YGL148W</t>
  </si>
  <si>
    <t xml:space="preserve">ARO2</t>
  </si>
  <si>
    <t xml:space="preserve">chorismate synthase activity</t>
  </si>
  <si>
    <t xml:space="preserve">S0003116</t>
  </si>
  <si>
    <t xml:space="preserve">YOR229W</t>
  </si>
  <si>
    <t xml:space="preserve">WTM2</t>
  </si>
  <si>
    <t xml:space="preserve">regulation of meiosis</t>
  </si>
  <si>
    <t xml:space="preserve">S0005755</t>
  </si>
  <si>
    <t xml:space="preserve">YPR020W</t>
  </si>
  <si>
    <t xml:space="preserve">ATP20</t>
  </si>
  <si>
    <t xml:space="preserve">S0006224</t>
  </si>
  <si>
    <t xml:space="preserve">YCR041W</t>
  </si>
  <si>
    <t xml:space="preserve">S0000637</t>
  </si>
  <si>
    <t xml:space="preserve">YHR004C</t>
  </si>
  <si>
    <t xml:space="preserve">NEM1</t>
  </si>
  <si>
    <t xml:space="preserve">nuclear organization and biogenesis; sporulation (sensu Saccharomyces)</t>
  </si>
  <si>
    <t xml:space="preserve">S0001046</t>
  </si>
  <si>
    <t xml:space="preserve">YDR309C</t>
  </si>
  <si>
    <t xml:space="preserve">GIC2</t>
  </si>
  <si>
    <t xml:space="preserve">establishment of cell polarity (sensu Saccharomyces); Rho protein signal transduction; axial budding</t>
  </si>
  <si>
    <t xml:space="preserve">S0002717</t>
  </si>
  <si>
    <t xml:space="preserve">YIL065C</t>
  </si>
  <si>
    <t xml:space="preserve">FIS1</t>
  </si>
  <si>
    <t xml:space="preserve">mitochondrial fission</t>
  </si>
  <si>
    <t xml:space="preserve">S0001327</t>
  </si>
  <si>
    <t xml:space="preserve">YDL139C</t>
  </si>
  <si>
    <t xml:space="preserve">SCM3</t>
  </si>
  <si>
    <t xml:space="preserve">S0002298</t>
  </si>
  <si>
    <t xml:space="preserve">YKL118W</t>
  </si>
  <si>
    <t xml:space="preserve">S0001601</t>
  </si>
  <si>
    <t xml:space="preserve">YML122C</t>
  </si>
  <si>
    <t xml:space="preserve">S0004591</t>
  </si>
  <si>
    <t xml:space="preserve">YOR294W</t>
  </si>
  <si>
    <t xml:space="preserve">RRS1</t>
  </si>
  <si>
    <t xml:space="preserve">ribosome biogenesis; rRNA processing</t>
  </si>
  <si>
    <t xml:space="preserve">S0005820</t>
  </si>
  <si>
    <t xml:space="preserve">YPR050C</t>
  </si>
  <si>
    <t xml:space="preserve">S0006254</t>
  </si>
  <si>
    <t xml:space="preserve">YDR488C</t>
  </si>
  <si>
    <t xml:space="preserve">PAC11</t>
  </si>
  <si>
    <t xml:space="preserve">microtubule motor activity</t>
  </si>
  <si>
    <t xml:space="preserve">S0002896</t>
  </si>
  <si>
    <t xml:space="preserve">YDR034C-C</t>
  </si>
  <si>
    <t xml:space="preserve">S0007344</t>
  </si>
  <si>
    <t xml:space="preserve">YBR160W</t>
  </si>
  <si>
    <t xml:space="preserve">CDC28</t>
  </si>
  <si>
    <t xml:space="preserve">regulation of meiosis; protein amino acid phosphorylation; S phase of mitotic cell cycle; G1/S transition of mitotic cell cycle; regulation of cell cycle; G2/M transition of mitotic cell cycle</t>
  </si>
  <si>
    <t xml:space="preserve">cyclin-dependent protein kinase activity</t>
  </si>
  <si>
    <t xml:space="preserve">S0000364</t>
  </si>
  <si>
    <t xml:space="preserve">YHR185C</t>
  </si>
  <si>
    <t xml:space="preserve">PFS1</t>
  </si>
  <si>
    <t xml:space="preserve">spore wall assembly (sensu Fungi)</t>
  </si>
  <si>
    <t xml:space="preserve">S0001228</t>
  </si>
  <si>
    <t xml:space="preserve">YDL111C</t>
  </si>
  <si>
    <t xml:space="preserve">RRP42</t>
  </si>
  <si>
    <t xml:space="preserve">S0002269</t>
  </si>
  <si>
    <t xml:space="preserve">YOL082W</t>
  </si>
  <si>
    <t xml:space="preserve">ATG19</t>
  </si>
  <si>
    <t xml:space="preserve">S0005442</t>
  </si>
  <si>
    <t xml:space="preserve">YOR163W</t>
  </si>
  <si>
    <t xml:space="preserve">DDP1</t>
  </si>
  <si>
    <t xml:space="preserve">diadenosine polyphosphate metabolism</t>
  </si>
  <si>
    <t xml:space="preserve">diphosphoinositol-polyphosphate diphosphatase activity</t>
  </si>
  <si>
    <t xml:space="preserve">S0005689</t>
  </si>
  <si>
    <t xml:space="preserve">YKL149C</t>
  </si>
  <si>
    <t xml:space="preserve">DBR1</t>
  </si>
  <si>
    <t xml:space="preserve">RNA catabolism; snoRNA metabolism</t>
  </si>
  <si>
    <t xml:space="preserve">RNA lariat debranching enzyme activity</t>
  </si>
  <si>
    <t xml:space="preserve">S0001632</t>
  </si>
  <si>
    <t xml:space="preserve">YPL257W-A</t>
  </si>
  <si>
    <t xml:space="preserve">YJL220W</t>
  </si>
  <si>
    <t xml:space="preserve">S0003756</t>
  </si>
  <si>
    <t xml:space="preserve">YOL153C</t>
  </si>
  <si>
    <t xml:space="preserve">S0005513</t>
  </si>
  <si>
    <t xml:space="preserve">YOR117W</t>
  </si>
  <si>
    <t xml:space="preserve">RPT5</t>
  </si>
  <si>
    <t xml:space="preserve">S0005643</t>
  </si>
  <si>
    <t xml:space="preserve">YIL146C</t>
  </si>
  <si>
    <t xml:space="preserve">ECM37</t>
  </si>
  <si>
    <t xml:space="preserve">S0001408</t>
  </si>
  <si>
    <t xml:space="preserve">YGL226W</t>
  </si>
  <si>
    <t xml:space="preserve">S0003195</t>
  </si>
  <si>
    <t xml:space="preserve">YNL108C</t>
  </si>
  <si>
    <t xml:space="preserve">metabolism</t>
  </si>
  <si>
    <t xml:space="preserve">S0005052</t>
  </si>
  <si>
    <t xml:space="preserve">YDR484W</t>
  </si>
  <si>
    <t xml:space="preserve">VPS52</t>
  </si>
  <si>
    <t xml:space="preserve">Golgi to vacuole transport; actin filament-based process; retrograde transport, endosome to Golgi</t>
  </si>
  <si>
    <t xml:space="preserve">S0002892</t>
  </si>
  <si>
    <t xml:space="preserve">YJL219W</t>
  </si>
  <si>
    <t xml:space="preserve">HXT9</t>
  </si>
  <si>
    <t xml:space="preserve">S0003755</t>
  </si>
  <si>
    <t xml:space="preserve">YPL094C</t>
  </si>
  <si>
    <t xml:space="preserve">SEC62</t>
  </si>
  <si>
    <t xml:space="preserve">protein transporter activity; protein binding</t>
  </si>
  <si>
    <t xml:space="preserve">S0006015</t>
  </si>
  <si>
    <t xml:space="preserve">YKL031W</t>
  </si>
  <si>
    <t xml:space="preserve">S0001514</t>
  </si>
  <si>
    <t xml:space="preserve">YNL292W</t>
  </si>
  <si>
    <t xml:space="preserve">PUS4</t>
  </si>
  <si>
    <t xml:space="preserve">S0005236</t>
  </si>
  <si>
    <t xml:space="preserve">YKL056C</t>
  </si>
  <si>
    <t xml:space="preserve">TMA19</t>
  </si>
  <si>
    <t xml:space="preserve">S0001539</t>
  </si>
  <si>
    <t xml:space="preserve">YKL208W</t>
  </si>
  <si>
    <t xml:space="preserve">CBT1</t>
  </si>
  <si>
    <t xml:space="preserve">mRNA processing; cytochrome biogenesis</t>
  </si>
  <si>
    <t xml:space="preserve">S0001691</t>
  </si>
  <si>
    <t xml:space="preserve">YCR105W</t>
  </si>
  <si>
    <t xml:space="preserve">ADH7</t>
  </si>
  <si>
    <t xml:space="preserve">alcohol metabolism</t>
  </si>
  <si>
    <t xml:space="preserve">S0000702</t>
  </si>
  <si>
    <t xml:space="preserve">YIR008C</t>
  </si>
  <si>
    <t xml:space="preserve">PRI1</t>
  </si>
  <si>
    <t xml:space="preserve">lagging strand elongation; DNA replication initiation; DNA replication, priming</t>
  </si>
  <si>
    <t xml:space="preserve">S0001447</t>
  </si>
  <si>
    <t xml:space="preserve">YLR421C</t>
  </si>
  <si>
    <t xml:space="preserve">RPN13</t>
  </si>
  <si>
    <t xml:space="preserve">S0004413</t>
  </si>
  <si>
    <t xml:space="preserve">YNL267W</t>
  </si>
  <si>
    <t xml:space="preserve">PIK1</t>
  </si>
  <si>
    <t xml:space="preserve">post-Golgi transport; signal transduction; cytokinesis</t>
  </si>
  <si>
    <t xml:space="preserve">S0005211</t>
  </si>
  <si>
    <t xml:space="preserve">YJL085W</t>
  </si>
  <si>
    <t xml:space="preserve">EXO70</t>
  </si>
  <si>
    <t xml:space="preserve">establishment of cell polarity (sensu Saccharomyces); vesicle fusion; vesicle docking; Golgi to plasma membrane transport; polar budding; cytokinesis</t>
  </si>
  <si>
    <t xml:space="preserve">S0003621</t>
  </si>
  <si>
    <t xml:space="preserve">YNR022C</t>
  </si>
  <si>
    <t xml:space="preserve">MRPL50</t>
  </si>
  <si>
    <t xml:space="preserve">S0005305</t>
  </si>
  <si>
    <t xml:space="preserve">YPR129W</t>
  </si>
  <si>
    <t xml:space="preserve">SCD6</t>
  </si>
  <si>
    <t xml:space="preserve">S0006333</t>
  </si>
  <si>
    <t xml:space="preserve">YCR094W</t>
  </si>
  <si>
    <t xml:space="preserve">CDC50</t>
  </si>
  <si>
    <t xml:space="preserve">G1 phase of mitotic cell cycle; regulation of transcription; establishment and/or maintenance of cell polarity (sensu Saccharomyces)</t>
  </si>
  <si>
    <t xml:space="preserve">S0000690</t>
  </si>
  <si>
    <t xml:space="preserve">YKL116C</t>
  </si>
  <si>
    <t xml:space="preserve">PRR1</t>
  </si>
  <si>
    <t xml:space="preserve">MAPKKK cascade</t>
  </si>
  <si>
    <t xml:space="preserve">receptor signaling protein serine/threonine kinase activity</t>
  </si>
  <si>
    <t xml:space="preserve">S0001599</t>
  </si>
  <si>
    <t xml:space="preserve">YML046W</t>
  </si>
  <si>
    <t xml:space="preserve">PRP39</t>
  </si>
  <si>
    <t xml:space="preserve">S0004509</t>
  </si>
  <si>
    <t xml:space="preserve">YFR029W</t>
  </si>
  <si>
    <t xml:space="preserve">PTR3</t>
  </si>
  <si>
    <t xml:space="preserve">chemosensory perception</t>
  </si>
  <si>
    <t xml:space="preserve">amino acid binding</t>
  </si>
  <si>
    <t xml:space="preserve">S0001925</t>
  </si>
  <si>
    <t xml:space="preserve">YMR115W</t>
  </si>
  <si>
    <t xml:space="preserve">FMP24</t>
  </si>
  <si>
    <t xml:space="preserve">S0004721</t>
  </si>
  <si>
    <t xml:space="preserve">YJL089W</t>
  </si>
  <si>
    <t xml:space="preserve">SIP4</t>
  </si>
  <si>
    <t xml:space="preserve">positive regulation of gluconeogenesis; regulation of transcription from Pol II promoter</t>
  </si>
  <si>
    <t xml:space="preserve">S0003625</t>
  </si>
  <si>
    <t xml:space="preserve">YPL249C</t>
  </si>
  <si>
    <t xml:space="preserve">GYP5</t>
  </si>
  <si>
    <t xml:space="preserve">S0006170</t>
  </si>
  <si>
    <t xml:space="preserve">YLR085C</t>
  </si>
  <si>
    <t xml:space="preserve">ARP6</t>
  </si>
  <si>
    <t xml:space="preserve">S0004075</t>
  </si>
  <si>
    <t xml:space="preserve">YJL071W</t>
  </si>
  <si>
    <t xml:space="preserve">ARG2</t>
  </si>
  <si>
    <t xml:space="preserve">amino-acid N-acetyltransferase activity</t>
  </si>
  <si>
    <t xml:space="preserve">S0003607</t>
  </si>
  <si>
    <t xml:space="preserve">YJL128C</t>
  </si>
  <si>
    <t xml:space="preserve">PBS2</t>
  </si>
  <si>
    <t xml:space="preserve">osmosensory signaling pathway; protein amino acid phosphorylation; activation of MAPK during osmolarity sensing; actin filament organization</t>
  </si>
  <si>
    <t xml:space="preserve">MAP-kinase scaffold activity; MAP kinase kinase activity</t>
  </si>
  <si>
    <t xml:space="preserve">S0003664</t>
  </si>
  <si>
    <t xml:space="preserve">YLR261C</t>
  </si>
  <si>
    <t xml:space="preserve">VPS63</t>
  </si>
  <si>
    <t xml:space="preserve">S0004251</t>
  </si>
  <si>
    <t xml:space="preserve">YLR440C</t>
  </si>
  <si>
    <t xml:space="preserve">SEC39</t>
  </si>
  <si>
    <t xml:space="preserve">S0004432</t>
  </si>
  <si>
    <t xml:space="preserve">YHL001W</t>
  </si>
  <si>
    <t xml:space="preserve">RPL14B</t>
  </si>
  <si>
    <t xml:space="preserve">S0000993</t>
  </si>
  <si>
    <t xml:space="preserve">YAL037W</t>
  </si>
  <si>
    <t xml:space="preserve">S0000035</t>
  </si>
  <si>
    <t xml:space="preserve">YML013C-A</t>
  </si>
  <si>
    <t xml:space="preserve">S0004474</t>
  </si>
  <si>
    <t xml:space="preserve">YOR128C</t>
  </si>
  <si>
    <t xml:space="preserve">ADE2</t>
  </si>
  <si>
    <t xml:space="preserve">purine base metabolism; purine nucleotide biosynthesis</t>
  </si>
  <si>
    <t xml:space="preserve">phosphoribosylaminoimidazole carboxylase activity</t>
  </si>
  <si>
    <t xml:space="preserve">S0005654</t>
  </si>
  <si>
    <t xml:space="preserve">YNR037C</t>
  </si>
  <si>
    <t xml:space="preserve">RSM19</t>
  </si>
  <si>
    <t xml:space="preserve">S0005320</t>
  </si>
  <si>
    <t xml:space="preserve">YDR293C</t>
  </si>
  <si>
    <t xml:space="preserve">SSD1</t>
  </si>
  <si>
    <t xml:space="preserve">S0002701</t>
  </si>
  <si>
    <t xml:space="preserve">YFR025C</t>
  </si>
  <si>
    <t xml:space="preserve">HIS2</t>
  </si>
  <si>
    <t xml:space="preserve">histidine biosynthesis</t>
  </si>
  <si>
    <t xml:space="preserve">histidinol-phosphatase activity</t>
  </si>
  <si>
    <t xml:space="preserve">S0001921</t>
  </si>
  <si>
    <t xml:space="preserve">YOL137W</t>
  </si>
  <si>
    <t xml:space="preserve">BSC6</t>
  </si>
  <si>
    <t xml:space="preserve">S0005497</t>
  </si>
  <si>
    <t xml:space="preserve">YOR303W</t>
  </si>
  <si>
    <t xml:space="preserve">CPA1</t>
  </si>
  <si>
    <t xml:space="preserve">S0005829</t>
  </si>
  <si>
    <t xml:space="preserve">YIL176C</t>
  </si>
  <si>
    <t xml:space="preserve">PAU14</t>
  </si>
  <si>
    <t xml:space="preserve">S0001438</t>
  </si>
  <si>
    <t xml:space="preserve">YLR137W</t>
  </si>
  <si>
    <t xml:space="preserve">S0004127</t>
  </si>
  <si>
    <t xml:space="preserve">YBR125C</t>
  </si>
  <si>
    <t xml:space="preserve">PTC4</t>
  </si>
  <si>
    <t xml:space="preserve">protein phosphatase type 2C activity</t>
  </si>
  <si>
    <t xml:space="preserve">S0000329</t>
  </si>
  <si>
    <t xml:space="preserve">YIL024C</t>
  </si>
  <si>
    <t xml:space="preserve">S0001286</t>
  </si>
  <si>
    <t xml:space="preserve">YIL040W</t>
  </si>
  <si>
    <t xml:space="preserve">APQ12</t>
  </si>
  <si>
    <t xml:space="preserve">S0001302</t>
  </si>
  <si>
    <t xml:space="preserve">YCR061W</t>
  </si>
  <si>
    <t xml:space="preserve">S0000657</t>
  </si>
  <si>
    <t xml:space="preserve">YNR013C</t>
  </si>
  <si>
    <t xml:space="preserve">PHO91</t>
  </si>
  <si>
    <t xml:space="preserve">phosphate transport</t>
  </si>
  <si>
    <t xml:space="preserve">phosphate transporter activity</t>
  </si>
  <si>
    <t xml:space="preserve">S0005296</t>
  </si>
  <si>
    <t xml:space="preserve">YKR042W</t>
  </si>
  <si>
    <t xml:space="preserve">UTH1</t>
  </si>
  <si>
    <t xml:space="preserve">S0001750</t>
  </si>
  <si>
    <t xml:space="preserve">YDL176W</t>
  </si>
  <si>
    <t xml:space="preserve">S0002335</t>
  </si>
  <si>
    <t xml:space="preserve">YLR316C</t>
  </si>
  <si>
    <t xml:space="preserve">TAD3</t>
  </si>
  <si>
    <t xml:space="preserve">tRNA specific adenosine deaminase activity</t>
  </si>
  <si>
    <t xml:space="preserve">S0004308</t>
  </si>
  <si>
    <t xml:space="preserve">YKR089C</t>
  </si>
  <si>
    <t xml:space="preserve">TGL4</t>
  </si>
  <si>
    <t xml:space="preserve">S0001797</t>
  </si>
  <si>
    <t xml:space="preserve">YOL109W</t>
  </si>
  <si>
    <t xml:space="preserve">ZEO1</t>
  </si>
  <si>
    <t xml:space="preserve">response to stress; cell wall organization and biogenesis</t>
  </si>
  <si>
    <t xml:space="preserve">S0005469</t>
  </si>
  <si>
    <t xml:space="preserve">YDR232W</t>
  </si>
  <si>
    <t xml:space="preserve">HEM1</t>
  </si>
  <si>
    <t xml:space="preserve">5-aminolevulinate synthase activity</t>
  </si>
  <si>
    <t xml:space="preserve">S0002640</t>
  </si>
  <si>
    <t xml:space="preserve">YLR355C</t>
  </si>
  <si>
    <t xml:space="preserve">ILV5</t>
  </si>
  <si>
    <t xml:space="preserve">mitochondrial genome maintenance; branched chain family amino acid biosynthesis</t>
  </si>
  <si>
    <t xml:space="preserve">ketol-acid reductoisomerase activity</t>
  </si>
  <si>
    <t xml:space="preserve">S0004347</t>
  </si>
  <si>
    <t xml:space="preserve">YOL105C</t>
  </si>
  <si>
    <t xml:space="preserve">WSC3</t>
  </si>
  <si>
    <t xml:space="preserve">actin cytoskeleton organization and biogenesis; response to heat; Rho protein signal transduction; cell wall organization and biogenesis</t>
  </si>
  <si>
    <t xml:space="preserve">transmembrane receptor activity</t>
  </si>
  <si>
    <t xml:space="preserve">S0005465</t>
  </si>
  <si>
    <t xml:space="preserve">YBR252W</t>
  </si>
  <si>
    <t xml:space="preserve">DUT1</t>
  </si>
  <si>
    <t xml:space="preserve">pyrimidine deoxyribonucleoside triphosphate catabolism</t>
  </si>
  <si>
    <t xml:space="preserve">dUTP diphosphatase activity</t>
  </si>
  <si>
    <t xml:space="preserve">S0000456</t>
  </si>
  <si>
    <t xml:space="preserve">YGR108W</t>
  </si>
  <si>
    <t xml:space="preserve">CLB1</t>
  </si>
  <si>
    <t xml:space="preserve">meiotic G2/MI transition; mitotic spindle assembly (sensu Saccharomyces); G2/M transition of mitotic cell cycle; regulation of CDK activity</t>
  </si>
  <si>
    <t xml:space="preserve">S0003340</t>
  </si>
  <si>
    <t xml:space="preserve">YPR137C-A</t>
  </si>
  <si>
    <t xml:space="preserve">S0007359</t>
  </si>
  <si>
    <t xml:space="preserve">YPL238C</t>
  </si>
  <si>
    <t xml:space="preserve">S0006159</t>
  </si>
  <si>
    <t xml:space="preserve">YJR057W</t>
  </si>
  <si>
    <t xml:space="preserve">CDC8</t>
  </si>
  <si>
    <t xml:space="preserve">mutagenesis; dTTP biosynthesis; dTDP biosynthesis; plasmid maintenance; DNA dependent DNA replication; DNA repair</t>
  </si>
  <si>
    <t xml:space="preserve">thymidylate kinase activity</t>
  </si>
  <si>
    <t xml:space="preserve">S0003818</t>
  </si>
  <si>
    <t xml:space="preserve">YDR337W</t>
  </si>
  <si>
    <t xml:space="preserve">MRPS28</t>
  </si>
  <si>
    <t xml:space="preserve">structural constituent of ribosome; RNA binding</t>
  </si>
  <si>
    <t xml:space="preserve">S0002745</t>
  </si>
  <si>
    <t xml:space="preserve">YPL224C</t>
  </si>
  <si>
    <t xml:space="preserve">MMT2</t>
  </si>
  <si>
    <t xml:space="preserve">S0006145</t>
  </si>
  <si>
    <t xml:space="preserve">YLL012W</t>
  </si>
  <si>
    <t xml:space="preserve">S0003935</t>
  </si>
  <si>
    <t xml:space="preserve">YOR070C</t>
  </si>
  <si>
    <t xml:space="preserve">GYP1</t>
  </si>
  <si>
    <t xml:space="preserve">S0005596</t>
  </si>
  <si>
    <t xml:space="preserve">YOR217W</t>
  </si>
  <si>
    <t xml:space="preserve">RFC1</t>
  </si>
  <si>
    <t xml:space="preserve">DNA repair; leading strand elongation; mismatch repair</t>
  </si>
  <si>
    <t xml:space="preserve">purine nucleotide binding</t>
  </si>
  <si>
    <t xml:space="preserve">S0005743</t>
  </si>
  <si>
    <t xml:space="preserve">YNR040W</t>
  </si>
  <si>
    <t xml:space="preserve">S0005323</t>
  </si>
  <si>
    <t xml:space="preserve">YPL143W</t>
  </si>
  <si>
    <t xml:space="preserve">RPL33A</t>
  </si>
  <si>
    <t xml:space="preserve">S0006064</t>
  </si>
  <si>
    <t xml:space="preserve">YHR042W</t>
  </si>
  <si>
    <t xml:space="preserve">NCP1</t>
  </si>
  <si>
    <t xml:space="preserve">electron transporter activity</t>
  </si>
  <si>
    <t xml:space="preserve">S0001084</t>
  </si>
  <si>
    <t xml:space="preserve">YDR187C</t>
  </si>
  <si>
    <t xml:space="preserve">S0002595</t>
  </si>
  <si>
    <t xml:space="preserve">YGR104C</t>
  </si>
  <si>
    <t xml:space="preserve">SRB5</t>
  </si>
  <si>
    <t xml:space="preserve">S0003336</t>
  </si>
  <si>
    <t xml:space="preserve">YDL010W</t>
  </si>
  <si>
    <t xml:space="preserve">S0002168</t>
  </si>
  <si>
    <t xml:space="preserve">YFR010W</t>
  </si>
  <si>
    <t xml:space="preserve">UBP6</t>
  </si>
  <si>
    <t xml:space="preserve">S0001906</t>
  </si>
  <si>
    <t xml:space="preserve">YHR141C</t>
  </si>
  <si>
    <t xml:space="preserve">RPL42B</t>
  </si>
  <si>
    <t xml:space="preserve">S0001183</t>
  </si>
  <si>
    <t xml:space="preserve">YML087C</t>
  </si>
  <si>
    <t xml:space="preserve">S0004552</t>
  </si>
  <si>
    <t xml:space="preserve">YOR083W</t>
  </si>
  <si>
    <t xml:space="preserve">WHI5</t>
  </si>
  <si>
    <t xml:space="preserve">S0005609</t>
  </si>
  <si>
    <t xml:space="preserve">YBR152W</t>
  </si>
  <si>
    <t xml:space="preserve">SPP381</t>
  </si>
  <si>
    <t xml:space="preserve">S0000356</t>
  </si>
  <si>
    <t xml:space="preserve">YIR036C</t>
  </si>
  <si>
    <t xml:space="preserve">IRC24</t>
  </si>
  <si>
    <t xml:space="preserve">S0001475</t>
  </si>
  <si>
    <t xml:space="preserve">YNL046W</t>
  </si>
  <si>
    <t xml:space="preserve">S0004991</t>
  </si>
  <si>
    <t xml:space="preserve">YPL087W</t>
  </si>
  <si>
    <t xml:space="preserve">YDC1</t>
  </si>
  <si>
    <t xml:space="preserve">response to heat; ceramide metabolism</t>
  </si>
  <si>
    <t xml:space="preserve">S0006008</t>
  </si>
  <si>
    <t xml:space="preserve">YBR124W</t>
  </si>
  <si>
    <t xml:space="preserve">S0000328</t>
  </si>
  <si>
    <t xml:space="preserve">YDL183C</t>
  </si>
  <si>
    <t xml:space="preserve">S0002342</t>
  </si>
  <si>
    <t xml:space="preserve">YDR065W</t>
  </si>
  <si>
    <t xml:space="preserve">S0002472</t>
  </si>
  <si>
    <t xml:space="preserve">YGL020C</t>
  </si>
  <si>
    <t xml:space="preserve">GET1</t>
  </si>
  <si>
    <t xml:space="preserve">S0002988</t>
  </si>
  <si>
    <t xml:space="preserve">YLR397C</t>
  </si>
  <si>
    <t xml:space="preserve">AFG2</t>
  </si>
  <si>
    <t xml:space="preserve">S0004389</t>
  </si>
  <si>
    <t xml:space="preserve">YPL211W</t>
  </si>
  <si>
    <t xml:space="preserve">NIP7</t>
  </si>
  <si>
    <t xml:space="preserve">S0006132</t>
  </si>
  <si>
    <t xml:space="preserve">YOR019W</t>
  </si>
  <si>
    <t xml:space="preserve">S0005545</t>
  </si>
  <si>
    <t xml:space="preserve">YPL215W</t>
  </si>
  <si>
    <t xml:space="preserve">CBP3</t>
  </si>
  <si>
    <t xml:space="preserve">S0006136</t>
  </si>
  <si>
    <t xml:space="preserve">YDL123W</t>
  </si>
  <si>
    <t xml:space="preserve">SNA4</t>
  </si>
  <si>
    <t xml:space="preserve">S0002281</t>
  </si>
  <si>
    <t xml:space="preserve">YLR253W</t>
  </si>
  <si>
    <t xml:space="preserve">S0004243</t>
  </si>
  <si>
    <t xml:space="preserve">YDR185C</t>
  </si>
  <si>
    <t xml:space="preserve">S0002593</t>
  </si>
  <si>
    <t xml:space="preserve">YHL024W</t>
  </si>
  <si>
    <t xml:space="preserve">RIM4</t>
  </si>
  <si>
    <t xml:space="preserve">meiosis; sporulation; meiotic recombination; premeiotic DNA synthesis</t>
  </si>
  <si>
    <t xml:space="preserve">S0001016</t>
  </si>
  <si>
    <t xml:space="preserve">YOL119C</t>
  </si>
  <si>
    <t xml:space="preserve">MCH4</t>
  </si>
  <si>
    <t xml:space="preserve">S0005479</t>
  </si>
  <si>
    <t xml:space="preserve">YER118C</t>
  </si>
  <si>
    <t xml:space="preserve">SHO1</t>
  </si>
  <si>
    <t xml:space="preserve">pseudohyphal growth; osmosensory signaling pathway via Sho1 osmosensor</t>
  </si>
  <si>
    <t xml:space="preserve">osmosensor activity</t>
  </si>
  <si>
    <t xml:space="preserve">S0000920</t>
  </si>
  <si>
    <t xml:space="preserve">YLR125W</t>
  </si>
  <si>
    <t xml:space="preserve">S0004115</t>
  </si>
  <si>
    <t xml:space="preserve">YER187W</t>
  </si>
  <si>
    <t xml:space="preserve">S0000989</t>
  </si>
  <si>
    <t xml:space="preserve">YGR018C</t>
  </si>
  <si>
    <t xml:space="preserve">S0003250</t>
  </si>
  <si>
    <t xml:space="preserve">YOR106W</t>
  </si>
  <si>
    <t xml:space="preserve">VAM3</t>
  </si>
  <si>
    <t xml:space="preserve">vesicle fusion; Golgi to vacuole transport</t>
  </si>
  <si>
    <t xml:space="preserve">S0005632</t>
  </si>
  <si>
    <t xml:space="preserve">YMR269W</t>
  </si>
  <si>
    <t xml:space="preserve">TMA23</t>
  </si>
  <si>
    <t xml:space="preserve">S0004882</t>
  </si>
  <si>
    <t xml:space="preserve">YML073C</t>
  </si>
  <si>
    <t xml:space="preserve">RPL6A</t>
  </si>
  <si>
    <t xml:space="preserve">S0004538</t>
  </si>
  <si>
    <t xml:space="preserve">YOR179C</t>
  </si>
  <si>
    <t xml:space="preserve">SYC1</t>
  </si>
  <si>
    <t xml:space="preserve">transcription termination from Pol II promoter, poly(A) independent; transcription termination from Pol II promoter, poly(A) coupled</t>
  </si>
  <si>
    <t xml:space="preserve">S0005705</t>
  </si>
  <si>
    <t xml:space="preserve">YDR449C</t>
  </si>
  <si>
    <t xml:space="preserve">UTP6</t>
  </si>
  <si>
    <t xml:space="preserve">S0002857</t>
  </si>
  <si>
    <t xml:space="preserve">YBR079C</t>
  </si>
  <si>
    <t xml:space="preserve">RPG1</t>
  </si>
  <si>
    <t xml:space="preserve">S0000283</t>
  </si>
  <si>
    <t xml:space="preserve">YLR205C</t>
  </si>
  <si>
    <t xml:space="preserve">HMX1</t>
  </si>
  <si>
    <t xml:space="preserve">heme oxygenase (decyclizing) activity; heme binding; peroxidase activity</t>
  </si>
  <si>
    <t xml:space="preserve">S0004195</t>
  </si>
  <si>
    <t xml:space="preserve">YLR200W</t>
  </si>
  <si>
    <t xml:space="preserve">YKE2</t>
  </si>
  <si>
    <t xml:space="preserve">tubulin folding; protein folding</t>
  </si>
  <si>
    <t xml:space="preserve">S0004190</t>
  </si>
  <si>
    <t xml:space="preserve">YJR131W</t>
  </si>
  <si>
    <t xml:space="preserve">MNS1</t>
  </si>
  <si>
    <t xml:space="preserve">mannosyl-oligosaccharide 1,2-alpha-mannosidase activity</t>
  </si>
  <si>
    <t xml:space="preserve">S0003892</t>
  </si>
  <si>
    <t xml:space="preserve">YGR183C</t>
  </si>
  <si>
    <t xml:space="preserve">QCR9</t>
  </si>
  <si>
    <t xml:space="preserve">iron-sulfur cluster assembly; mitochondrial electron transport, ubiquinol to cytochrome c; aerobic respiration</t>
  </si>
  <si>
    <t xml:space="preserve">S0003415</t>
  </si>
  <si>
    <t xml:space="preserve">YER184C</t>
  </si>
  <si>
    <t xml:space="preserve">S0000986</t>
  </si>
  <si>
    <t xml:space="preserve">YBR192W</t>
  </si>
  <si>
    <t xml:space="preserve">RIM2</t>
  </si>
  <si>
    <t xml:space="preserve">S0000396</t>
  </si>
  <si>
    <t xml:space="preserve">YMR169C</t>
  </si>
  <si>
    <t xml:space="preserve">ALD3</t>
  </si>
  <si>
    <t xml:space="preserve">response to stress; polyamine catabolism; beta-alanine biosynthesis</t>
  </si>
  <si>
    <t xml:space="preserve">S0004779</t>
  </si>
  <si>
    <t xml:space="preserve">YGL068W</t>
  </si>
  <si>
    <t xml:space="preserve">MNP1</t>
  </si>
  <si>
    <t xml:space="preserve">S0003036</t>
  </si>
  <si>
    <t xml:space="preserve">YLR404W</t>
  </si>
  <si>
    <t xml:space="preserve">S0004396</t>
  </si>
  <si>
    <t xml:space="preserve">YPL252C</t>
  </si>
  <si>
    <t xml:space="preserve">YAH1</t>
  </si>
  <si>
    <t xml:space="preserve">heme a biosynthesis</t>
  </si>
  <si>
    <t xml:space="preserve">S0006173</t>
  </si>
  <si>
    <t xml:space="preserve">YOR125C</t>
  </si>
  <si>
    <t xml:space="preserve">CAT5</t>
  </si>
  <si>
    <t xml:space="preserve">S0005651</t>
  </si>
  <si>
    <t xml:space="preserve">YML058W</t>
  </si>
  <si>
    <t xml:space="preserve">SML1</t>
  </si>
  <si>
    <t xml:space="preserve">mitochondrion organization and biogenesis; response to DNA damage stimulus</t>
  </si>
  <si>
    <t xml:space="preserve">S0004523</t>
  </si>
  <si>
    <t xml:space="preserve">YOR026W</t>
  </si>
  <si>
    <t xml:space="preserve">BUB3</t>
  </si>
  <si>
    <t xml:space="preserve">S0005552</t>
  </si>
  <si>
    <t xml:space="preserve">YGR180C</t>
  </si>
  <si>
    <t xml:space="preserve">RNR4</t>
  </si>
  <si>
    <t xml:space="preserve">S0003412</t>
  </si>
  <si>
    <t xml:space="preserve">YBR198C</t>
  </si>
  <si>
    <t xml:space="preserve">TAF5</t>
  </si>
  <si>
    <t xml:space="preserve">S0000402</t>
  </si>
  <si>
    <t xml:space="preserve">YDL217C</t>
  </si>
  <si>
    <t xml:space="preserve">TIM22</t>
  </si>
  <si>
    <t xml:space="preserve">S0002376</t>
  </si>
  <si>
    <t xml:space="preserve">YGL104C</t>
  </si>
  <si>
    <t xml:space="preserve">VPS73</t>
  </si>
  <si>
    <t xml:space="preserve">S0003072</t>
  </si>
  <si>
    <t xml:space="preserve">YHR081W</t>
  </si>
  <si>
    <t xml:space="preserve">LRP1</t>
  </si>
  <si>
    <t xml:space="preserve">double-strand break repair via nonhomologous end-joining; double-strand break repair via homologous recombination; processing of 27S pre-rRNA</t>
  </si>
  <si>
    <t xml:space="preserve">S0001123</t>
  </si>
  <si>
    <t xml:space="preserve">YNL020C</t>
  </si>
  <si>
    <t xml:space="preserve">ARK1</t>
  </si>
  <si>
    <t xml:space="preserve">actin cortical patch assembly; cytokinesis; actin filament organization; protein amino acid phosphorylation</t>
  </si>
  <si>
    <t xml:space="preserve">S0004965</t>
  </si>
  <si>
    <t xml:space="preserve">YNR049C</t>
  </si>
  <si>
    <t xml:space="preserve">MSO1</t>
  </si>
  <si>
    <t xml:space="preserve">vesicle docking; sporulation (sensu Saccharomyces)</t>
  </si>
  <si>
    <t xml:space="preserve">S0005332</t>
  </si>
  <si>
    <t xml:space="preserve">YOR228C</t>
  </si>
  <si>
    <t xml:space="preserve">S0005754</t>
  </si>
  <si>
    <t xml:space="preserve">YLR203C</t>
  </si>
  <si>
    <t xml:space="preserve">MSS51</t>
  </si>
  <si>
    <t xml:space="preserve">mRNA processing; protein biosynthesis</t>
  </si>
  <si>
    <t xml:space="preserve">S0004193</t>
  </si>
  <si>
    <t xml:space="preserve">YNL094W</t>
  </si>
  <si>
    <t xml:space="preserve">APP1</t>
  </si>
  <si>
    <t xml:space="preserve">actin cytoskeleton organization and biogenesis; actin filament organization</t>
  </si>
  <si>
    <t xml:space="preserve">S0005038</t>
  </si>
  <si>
    <t xml:space="preserve">YPR019W</t>
  </si>
  <si>
    <t xml:space="preserve">CDC54</t>
  </si>
  <si>
    <t xml:space="preserve">pre-replicative complex formation and maintenance; DNA replication initiation; DNA unwinding</t>
  </si>
  <si>
    <t xml:space="preserve">S0006223</t>
  </si>
  <si>
    <t xml:space="preserve">YLR022C</t>
  </si>
  <si>
    <t xml:space="preserve">SDO1</t>
  </si>
  <si>
    <t xml:space="preserve">S0004012</t>
  </si>
  <si>
    <t xml:space="preserve">YML082W</t>
  </si>
  <si>
    <t xml:space="preserve">carbon-sulfur lyase activity</t>
  </si>
  <si>
    <t xml:space="preserve">S0004547</t>
  </si>
  <si>
    <t xml:space="preserve">YDL048C</t>
  </si>
  <si>
    <t xml:space="preserve">STP4</t>
  </si>
  <si>
    <t xml:space="preserve">S0002206</t>
  </si>
  <si>
    <t xml:space="preserve">YHR017W</t>
  </si>
  <si>
    <t xml:space="preserve">YSC83</t>
  </si>
  <si>
    <t xml:space="preserve">S0001059</t>
  </si>
  <si>
    <t xml:space="preserve">YNL200C</t>
  </si>
  <si>
    <t xml:space="preserve">S0005144</t>
  </si>
  <si>
    <t xml:space="preserve">YJR001W</t>
  </si>
  <si>
    <t xml:space="preserve">AVT1</t>
  </si>
  <si>
    <t xml:space="preserve">S0003761</t>
  </si>
  <si>
    <t xml:space="preserve">YML028W</t>
  </si>
  <si>
    <t xml:space="preserve">TSA1</t>
  </si>
  <si>
    <t xml:space="preserve">S0004490</t>
  </si>
  <si>
    <t xml:space="preserve">YER148W</t>
  </si>
  <si>
    <t xml:space="preserve">SPT15</t>
  </si>
  <si>
    <t xml:space="preserve">transcription initiation from Pol II promoter; transcription initiation from Pol III promoter; transcription from Pol I promoter</t>
  </si>
  <si>
    <t xml:space="preserve">DNA binding; general RNA polymerase II transcription factor activity; RNA polymerase III transcription factor activity; RNA polymerase I transcription factor activity</t>
  </si>
  <si>
    <t xml:space="preserve">S0000950</t>
  </si>
  <si>
    <t xml:space="preserve">YJR152W</t>
  </si>
  <si>
    <t xml:space="preserve">DAL5</t>
  </si>
  <si>
    <t xml:space="preserve">allantoate transport</t>
  </si>
  <si>
    <t xml:space="preserve">allantoate transporter activity</t>
  </si>
  <si>
    <t xml:space="preserve">S0003913</t>
  </si>
  <si>
    <t xml:space="preserve">YDL242W</t>
  </si>
  <si>
    <t xml:space="preserve">S0002401</t>
  </si>
  <si>
    <t xml:space="preserve">YIL106W</t>
  </si>
  <si>
    <t xml:space="preserve">MOB1</t>
  </si>
  <si>
    <t xml:space="preserve">regulation of exit from mitosis; protein amino acid phosphorylation</t>
  </si>
  <si>
    <t xml:space="preserve">kinase regulator activity</t>
  </si>
  <si>
    <t xml:space="preserve">S0001368</t>
  </si>
  <si>
    <t xml:space="preserve">YNL143C</t>
  </si>
  <si>
    <t xml:space="preserve">S0005087</t>
  </si>
  <si>
    <t xml:space="preserve">YLR113W</t>
  </si>
  <si>
    <t xml:space="preserve">HOG1</t>
  </si>
  <si>
    <t xml:space="preserve">hyperosmotic response; protein amino acid phosphorylation; positive regulation of transcription from Pol II promoter</t>
  </si>
  <si>
    <t xml:space="preserve">S0004103</t>
  </si>
  <si>
    <t xml:space="preserve">YJR129C</t>
  </si>
  <si>
    <t xml:space="preserve">S0003890</t>
  </si>
  <si>
    <t xml:space="preserve">YBR072W</t>
  </si>
  <si>
    <t xml:space="preserve">HSP26</t>
  </si>
  <si>
    <t xml:space="preserve">heat shock protein activity; chaperone activity</t>
  </si>
  <si>
    <t xml:space="preserve">S0000276</t>
  </si>
  <si>
    <t xml:space="preserve">YGR224W</t>
  </si>
  <si>
    <t xml:space="preserve">AZR1</t>
  </si>
  <si>
    <t xml:space="preserve">azole transport</t>
  </si>
  <si>
    <t xml:space="preserve">azole transporter activity</t>
  </si>
  <si>
    <t xml:space="preserve">S0003456</t>
  </si>
  <si>
    <t xml:space="preserve">YJR097W</t>
  </si>
  <si>
    <t xml:space="preserve">JJJ3</t>
  </si>
  <si>
    <t xml:space="preserve">S0003858</t>
  </si>
  <si>
    <t xml:space="preserve">YIL071C</t>
  </si>
  <si>
    <t xml:space="preserve">PCI8</t>
  </si>
  <si>
    <t xml:space="preserve">protein deneddylation</t>
  </si>
  <si>
    <t xml:space="preserve">S0001333</t>
  </si>
  <si>
    <t xml:space="preserve">YDR504C</t>
  </si>
  <si>
    <t xml:space="preserve">SPG3</t>
  </si>
  <si>
    <t xml:space="preserve">S0002912</t>
  </si>
  <si>
    <t xml:space="preserve">YGR038C-A</t>
  </si>
  <si>
    <t xml:space="preserve">S0007407</t>
  </si>
  <si>
    <t xml:space="preserve">YIL033C_C1</t>
  </si>
  <si>
    <t xml:space="preserve">YPR069C</t>
  </si>
  <si>
    <t xml:space="preserve">SPE3</t>
  </si>
  <si>
    <t xml:space="preserve">spermidine biosynthesis; pantothenate biosynthesis</t>
  </si>
  <si>
    <t xml:space="preserve">spermidine synthase activity</t>
  </si>
  <si>
    <t xml:space="preserve">S0006273</t>
  </si>
  <si>
    <t xml:space="preserve">YIL092W</t>
  </si>
  <si>
    <t xml:space="preserve">S0001354</t>
  </si>
  <si>
    <t xml:space="preserve">YBL094C</t>
  </si>
  <si>
    <t xml:space="preserve">S0000190</t>
  </si>
  <si>
    <t xml:space="preserve">YIL107C</t>
  </si>
  <si>
    <t xml:space="preserve">PFK26</t>
  </si>
  <si>
    <t xml:space="preserve">regulation of glycolysis; fructose 2,6-bisphosphate metabolism</t>
  </si>
  <si>
    <t xml:space="preserve">6-phosphofructo-2-kinase activity</t>
  </si>
  <si>
    <t xml:space="preserve">S0001369</t>
  </si>
  <si>
    <t xml:space="preserve">YJL117W</t>
  </si>
  <si>
    <t xml:space="preserve">PHO86</t>
  </si>
  <si>
    <t xml:space="preserve">phosphate transport; secretory pathway</t>
  </si>
  <si>
    <t xml:space="preserve">S0003653</t>
  </si>
  <si>
    <t xml:space="preserve">YNL126W</t>
  </si>
  <si>
    <t xml:space="preserve">SPC98</t>
  </si>
  <si>
    <t xml:space="preserve">mitotic spindle assembly (sensu Saccharomyces); microtubule nucleation</t>
  </si>
  <si>
    <t xml:space="preserve">S0005070</t>
  </si>
  <si>
    <t xml:space="preserve">YDR188W</t>
  </si>
  <si>
    <t xml:space="preserve">CCT6</t>
  </si>
  <si>
    <t xml:space="preserve">S0002596</t>
  </si>
  <si>
    <t xml:space="preserve">YGL200C</t>
  </si>
  <si>
    <t xml:space="preserve">EMP24</t>
  </si>
  <si>
    <t xml:space="preserve">vesicle organization and biogenesis; ER to Golgi transport</t>
  </si>
  <si>
    <t xml:space="preserve">S0003168</t>
  </si>
  <si>
    <t xml:space="preserve">YMR150C</t>
  </si>
  <si>
    <t xml:space="preserve">IMP1</t>
  </si>
  <si>
    <t xml:space="preserve">S0004758</t>
  </si>
  <si>
    <t xml:space="preserve">YOR249C</t>
  </si>
  <si>
    <t xml:space="preserve">APC5</t>
  </si>
  <si>
    <t xml:space="preserve">cyclin catabolism; mitotic chromosome segregation; mitotic metaphase/anaphase transition; ubiquitin-dependent protein catabolism; mitotic spindle elongation; chromatin assembly/disassembly</t>
  </si>
  <si>
    <t xml:space="preserve">S0005775</t>
  </si>
  <si>
    <t xml:space="preserve">YHR206W</t>
  </si>
  <si>
    <t xml:space="preserve">SKN7</t>
  </si>
  <si>
    <t xml:space="preserve">response to oxidative stress; transcription; response to osmotic stress</t>
  </si>
  <si>
    <t xml:space="preserve">transcription factor activity; two-component response regulator activity</t>
  </si>
  <si>
    <t xml:space="preserve">S0001249</t>
  </si>
  <si>
    <t xml:space="preserve">YDR382W</t>
  </si>
  <si>
    <t xml:space="preserve">RPP2B</t>
  </si>
  <si>
    <t xml:space="preserve">S0002790</t>
  </si>
  <si>
    <t xml:space="preserve">YGR269W</t>
  </si>
  <si>
    <t xml:space="preserve">S0003501</t>
  </si>
  <si>
    <t xml:space="preserve">YML107C</t>
  </si>
  <si>
    <t xml:space="preserve">PML39</t>
  </si>
  <si>
    <t xml:space="preserve">S0004575</t>
  </si>
  <si>
    <t xml:space="preserve">YBR298C-A</t>
  </si>
  <si>
    <t xml:space="preserve">S0028606</t>
  </si>
  <si>
    <t xml:space="preserve">YER074W</t>
  </si>
  <si>
    <t xml:space="preserve">RPS24A</t>
  </si>
  <si>
    <t xml:space="preserve">S0000876</t>
  </si>
  <si>
    <t xml:space="preserve">YIL020C</t>
  </si>
  <si>
    <t xml:space="preserve">HIS6</t>
  </si>
  <si>
    <t xml:space="preserve">1-(5-phosphoribosyl)-5-[(5-phosphoribosylamino)methylideneamino]imidazole-4-carboxamide isomerase activity</t>
  </si>
  <si>
    <t xml:space="preserve">S0001282</t>
  </si>
  <si>
    <t xml:space="preserve">YIL057C</t>
  </si>
  <si>
    <t xml:space="preserve">S0001319</t>
  </si>
  <si>
    <t xml:space="preserve">YOR210W</t>
  </si>
  <si>
    <t xml:space="preserve">RPB10</t>
  </si>
  <si>
    <t xml:space="preserve">S0005736</t>
  </si>
  <si>
    <t xml:space="preserve">YNL118C</t>
  </si>
  <si>
    <t xml:space="preserve">DCP2</t>
  </si>
  <si>
    <t xml:space="preserve">deadenylation-dependent decapping; mRNA catabolism</t>
  </si>
  <si>
    <t xml:space="preserve">enzyme activator activity; mRNA binding; hydrolase activity</t>
  </si>
  <si>
    <t xml:space="preserve">S0005062</t>
  </si>
  <si>
    <t xml:space="preserve">YBR197C</t>
  </si>
  <si>
    <t xml:space="preserve">S0000401</t>
  </si>
  <si>
    <t xml:space="preserve">YEL064C</t>
  </si>
  <si>
    <t xml:space="preserve">AVT2</t>
  </si>
  <si>
    <t xml:space="preserve">S0000790</t>
  </si>
  <si>
    <t xml:space="preserve">YDL033C</t>
  </si>
  <si>
    <t xml:space="preserve">SLM3</t>
  </si>
  <si>
    <t xml:space="preserve">tRNA (5-methylaminomethyl-2-thiouridylate)-methyltransferase activity</t>
  </si>
  <si>
    <t xml:space="preserve">S0002191</t>
  </si>
  <si>
    <t xml:space="preserve">YPL202C</t>
  </si>
  <si>
    <t xml:space="preserve">AFT2</t>
  </si>
  <si>
    <t xml:space="preserve">iron ion homeostasis; response to oxidative stress; transcription initiation from Pol II promoter</t>
  </si>
  <si>
    <t xml:space="preserve">S0006123</t>
  </si>
  <si>
    <t xml:space="preserve">YEL053C</t>
  </si>
  <si>
    <t xml:space="preserve">MAK10</t>
  </si>
  <si>
    <t xml:space="preserve">S0000779</t>
  </si>
  <si>
    <t xml:space="preserve">YLR410W-A</t>
  </si>
  <si>
    <t xml:space="preserve">S0007379</t>
  </si>
  <si>
    <t xml:space="preserve">YJL202C</t>
  </si>
  <si>
    <t xml:space="preserve">S0003738</t>
  </si>
  <si>
    <t xml:space="preserve">YHR158C</t>
  </si>
  <si>
    <t xml:space="preserve">KEL1</t>
  </si>
  <si>
    <t xml:space="preserve">regulation of cell shape; cytogamy; plasma membrane fusion; cellular morphogenesis</t>
  </si>
  <si>
    <t xml:space="preserve">S0001201</t>
  </si>
  <si>
    <t xml:space="preserve">YFR048W</t>
  </si>
  <si>
    <t xml:space="preserve">RMD8</t>
  </si>
  <si>
    <t xml:space="preserve">S0001944</t>
  </si>
  <si>
    <t xml:space="preserve">YLR133W</t>
  </si>
  <si>
    <t xml:space="preserve">CKI1</t>
  </si>
  <si>
    <t xml:space="preserve">choline kinase activity</t>
  </si>
  <si>
    <t xml:space="preserve">S0004123</t>
  </si>
  <si>
    <t xml:space="preserve">YOR374W</t>
  </si>
  <si>
    <t xml:space="preserve">ALD4</t>
  </si>
  <si>
    <t xml:space="preserve">aldehyde dehydrogenase (NAD) activity</t>
  </si>
  <si>
    <t xml:space="preserve">S0005901</t>
  </si>
  <si>
    <t xml:space="preserve">YGR010W</t>
  </si>
  <si>
    <t xml:space="preserve">NMA2</t>
  </si>
  <si>
    <t xml:space="preserve">nicotinamide adenine dinucleotide metabolism</t>
  </si>
  <si>
    <t xml:space="preserve">nicotinate-nucleotide adenylyltransferase activity</t>
  </si>
  <si>
    <t xml:space="preserve">S0003242</t>
  </si>
  <si>
    <t xml:space="preserve">YDR181C</t>
  </si>
  <si>
    <t xml:space="preserve">SAS4</t>
  </si>
  <si>
    <t xml:space="preserve">acetyltransferase activity; H3/H4 histone acetyltransferase activity</t>
  </si>
  <si>
    <t xml:space="preserve">S0002589</t>
  </si>
  <si>
    <t xml:space="preserve">YJL210W</t>
  </si>
  <si>
    <t xml:space="preserve">PEX2</t>
  </si>
  <si>
    <t xml:space="preserve">S0003746</t>
  </si>
  <si>
    <t xml:space="preserve">YCR047C</t>
  </si>
  <si>
    <t xml:space="preserve">BUD23</t>
  </si>
  <si>
    <t xml:space="preserve">bud site selection</t>
  </si>
  <si>
    <t xml:space="preserve">S0000643</t>
  </si>
  <si>
    <t xml:space="preserve">YDL106C</t>
  </si>
  <si>
    <t xml:space="preserve">PHO2</t>
  </si>
  <si>
    <t xml:space="preserve">cellular response to phosphate starvation; purine base biosynthesis; histidine biosynthesis; transcription</t>
  </si>
  <si>
    <t xml:space="preserve">S0002264</t>
  </si>
  <si>
    <t xml:space="preserve">YBR019C</t>
  </si>
  <si>
    <t xml:space="preserve">GAL10</t>
  </si>
  <si>
    <t xml:space="preserve">S0000223</t>
  </si>
  <si>
    <t xml:space="preserve">YBR195C</t>
  </si>
  <si>
    <t xml:space="preserve">MSI1</t>
  </si>
  <si>
    <t xml:space="preserve">chromatin silencing; RAS protein signal transduction; nucleosome assembly; DNA repair</t>
  </si>
  <si>
    <t xml:space="preserve">S0000399</t>
  </si>
  <si>
    <t xml:space="preserve">YGR218W</t>
  </si>
  <si>
    <t xml:space="preserve">CRM1</t>
  </si>
  <si>
    <t xml:space="preserve">mRNA-nucleus export; protein-nucleus export; ribosomal large subunit-nucleus export</t>
  </si>
  <si>
    <t xml:space="preserve">S0003450</t>
  </si>
  <si>
    <t xml:space="preserve">YHR028C</t>
  </si>
  <si>
    <t xml:space="preserve">DAP2</t>
  </si>
  <si>
    <t xml:space="preserve">dipeptidyl-peptidase and tripeptidyl-peptidase activity</t>
  </si>
  <si>
    <t xml:space="preserve">S0001070</t>
  </si>
  <si>
    <t xml:space="preserve">YHR133C</t>
  </si>
  <si>
    <t xml:space="preserve">NSG1</t>
  </si>
  <si>
    <t xml:space="preserve">S0001175</t>
  </si>
  <si>
    <t xml:space="preserve">YER002W</t>
  </si>
  <si>
    <t xml:space="preserve">NOP16</t>
  </si>
  <si>
    <t xml:space="preserve">ribosomal large subunit biogenesis</t>
  </si>
  <si>
    <t xml:space="preserve">S0000804</t>
  </si>
  <si>
    <t xml:space="preserve">YLR437C</t>
  </si>
  <si>
    <t xml:space="preserve">S0004429</t>
  </si>
  <si>
    <t xml:space="preserve">YKL112W</t>
  </si>
  <si>
    <t xml:space="preserve">ABF1</t>
  </si>
  <si>
    <t xml:space="preserve">chromatin silencing at HML and HMR (sensu Saccharomyces); DNA replication; positive regulation of transcription</t>
  </si>
  <si>
    <t xml:space="preserve">DNA binding; chromatin binding; transcription factor activity</t>
  </si>
  <si>
    <t xml:space="preserve">S0001595</t>
  </si>
  <si>
    <t xml:space="preserve">YER145C</t>
  </si>
  <si>
    <t xml:space="preserve">FTR1</t>
  </si>
  <si>
    <t xml:space="preserve">high affinity iron ion transport</t>
  </si>
  <si>
    <t xml:space="preserve">S0000947</t>
  </si>
  <si>
    <t xml:space="preserve">YKL206C</t>
  </si>
  <si>
    <t xml:space="preserve">ADD66</t>
  </si>
  <si>
    <t xml:space="preserve">S0001689</t>
  </si>
  <si>
    <t xml:space="preserve">YGL021W</t>
  </si>
  <si>
    <t xml:space="preserve">ALK1</t>
  </si>
  <si>
    <t xml:space="preserve">mitosis</t>
  </si>
  <si>
    <t xml:space="preserve">S0002989</t>
  </si>
  <si>
    <t xml:space="preserve">YEL029C</t>
  </si>
  <si>
    <t xml:space="preserve">BUD16</t>
  </si>
  <si>
    <t xml:space="preserve">S0000755</t>
  </si>
  <si>
    <t xml:space="preserve">YBL012C</t>
  </si>
  <si>
    <t xml:space="preserve">S0000108</t>
  </si>
  <si>
    <t xml:space="preserve">YGL102C</t>
  </si>
  <si>
    <t xml:space="preserve">S0003070</t>
  </si>
  <si>
    <t xml:space="preserve">YGR085C</t>
  </si>
  <si>
    <t xml:space="preserve">RPL11B</t>
  </si>
  <si>
    <t xml:space="preserve">protein biosynthesis; ribosomal large subunit assembly and maintenance</t>
  </si>
  <si>
    <t xml:space="preserve">S0003317</t>
  </si>
  <si>
    <t xml:space="preserve">YJL012C</t>
  </si>
  <si>
    <t xml:space="preserve">VTC4</t>
  </si>
  <si>
    <t xml:space="preserve">S0003549</t>
  </si>
  <si>
    <t xml:space="preserve">YKL119C</t>
  </si>
  <si>
    <t xml:space="preserve">VPH2</t>
  </si>
  <si>
    <t xml:space="preserve">vacuolar acidification; protein complex assembly</t>
  </si>
  <si>
    <t xml:space="preserve">S0001602</t>
  </si>
  <si>
    <t xml:space="preserve">YDR419W</t>
  </si>
  <si>
    <t xml:space="preserve">RAD30</t>
  </si>
  <si>
    <t xml:space="preserve">DNA repair; DNA replication; bypass DNA synthesis</t>
  </si>
  <si>
    <t xml:space="preserve">eta DNA polymerase activity</t>
  </si>
  <si>
    <t xml:space="preserve">S0002827</t>
  </si>
  <si>
    <t xml:space="preserve">YGL137W</t>
  </si>
  <si>
    <t xml:space="preserve">SEC27</t>
  </si>
  <si>
    <t xml:space="preserve">S0003105</t>
  </si>
  <si>
    <t xml:space="preserve">YDR134C</t>
  </si>
  <si>
    <t xml:space="preserve">S0002541</t>
  </si>
  <si>
    <t xml:space="preserve">YDR271C</t>
  </si>
  <si>
    <t xml:space="preserve">S0002679</t>
  </si>
  <si>
    <t xml:space="preserve">YJR022W</t>
  </si>
  <si>
    <t xml:space="preserve">LSM8</t>
  </si>
  <si>
    <t xml:space="preserve">S0003783</t>
  </si>
  <si>
    <t xml:space="preserve">YKL140W</t>
  </si>
  <si>
    <t xml:space="preserve">TGL1</t>
  </si>
  <si>
    <t xml:space="preserve">S0001623</t>
  </si>
  <si>
    <t xml:space="preserve">YLR411W</t>
  </si>
  <si>
    <t xml:space="preserve">CTR3</t>
  </si>
  <si>
    <t xml:space="preserve">S0004403</t>
  </si>
  <si>
    <t xml:space="preserve">YGR020C</t>
  </si>
  <si>
    <t xml:space="preserve">VMA7</t>
  </si>
  <si>
    <t xml:space="preserve">S0003252</t>
  </si>
  <si>
    <t xml:space="preserve">YCR019W</t>
  </si>
  <si>
    <t xml:space="preserve">MAK32</t>
  </si>
  <si>
    <t xml:space="preserve">host-pathogen interaction</t>
  </si>
  <si>
    <t xml:space="preserve">S0000612</t>
  </si>
  <si>
    <t xml:space="preserve">YLR306W</t>
  </si>
  <si>
    <t xml:space="preserve">UBC12</t>
  </si>
  <si>
    <t xml:space="preserve">protein neddylation; protein monoubiquitination; protein polyubiquitination</t>
  </si>
  <si>
    <t xml:space="preserve">ubiquitin conjugating enzyme activity</t>
  </si>
  <si>
    <t xml:space="preserve">S0004297</t>
  </si>
  <si>
    <t xml:space="preserve">YML120C</t>
  </si>
  <si>
    <t xml:space="preserve">NDI1</t>
  </si>
  <si>
    <t xml:space="preserve">mitochondrial electron transport, NADH to ubiquinone</t>
  </si>
  <si>
    <t xml:space="preserve">oxidoreductase activity, acting on NADH or NADPH, quinone or similar compound as acceptor</t>
  </si>
  <si>
    <t xml:space="preserve">S0004589</t>
  </si>
  <si>
    <t xml:space="preserve">YJR147W</t>
  </si>
  <si>
    <t xml:space="preserve">HMS2</t>
  </si>
  <si>
    <t xml:space="preserve">S0003908</t>
  </si>
  <si>
    <t xml:space="preserve">YLR436C</t>
  </si>
  <si>
    <t xml:space="preserve">ECM30</t>
  </si>
  <si>
    <t xml:space="preserve">S0004428</t>
  </si>
  <si>
    <t xml:space="preserve">YDL038C</t>
  </si>
  <si>
    <t xml:space="preserve">S0002196</t>
  </si>
  <si>
    <t xml:space="preserve">YDL216C</t>
  </si>
  <si>
    <t xml:space="preserve">RRI1</t>
  </si>
  <si>
    <t xml:space="preserve">metalloendopeptidase activity</t>
  </si>
  <si>
    <t xml:space="preserve">S0002375</t>
  </si>
  <si>
    <t xml:space="preserve">YDR196C</t>
  </si>
  <si>
    <t xml:space="preserve">coenzyme A biosynthesis</t>
  </si>
  <si>
    <t xml:space="preserve">dephospho-CoA kinase activity</t>
  </si>
  <si>
    <t xml:space="preserve">S0002604</t>
  </si>
  <si>
    <t xml:space="preserve">YMR135C</t>
  </si>
  <si>
    <t xml:space="preserve">GID8</t>
  </si>
  <si>
    <t xml:space="preserve">negative regulation of gluconeogenesis</t>
  </si>
  <si>
    <t xml:space="preserve">S0004742</t>
  </si>
  <si>
    <t xml:space="preserve">YPR063C</t>
  </si>
  <si>
    <t xml:space="preserve">S0006267</t>
  </si>
  <si>
    <t xml:space="preserve">YOR321W</t>
  </si>
  <si>
    <t xml:space="preserve">PMT3</t>
  </si>
  <si>
    <t xml:space="preserve">S0005848</t>
  </si>
  <si>
    <t xml:space="preserve">YPL265W</t>
  </si>
  <si>
    <t xml:space="preserve">DIP5</t>
  </si>
  <si>
    <t xml:space="preserve">amino acid transporter activity; amino acid permease activity</t>
  </si>
  <si>
    <t xml:space="preserve">S0006186</t>
  </si>
  <si>
    <t xml:space="preserve">YOR264W</t>
  </si>
  <si>
    <t xml:space="preserve">DSE3</t>
  </si>
  <si>
    <t xml:space="preserve">S0005790</t>
  </si>
  <si>
    <t xml:space="preserve">YEL014C</t>
  </si>
  <si>
    <t xml:space="preserve">S0000740</t>
  </si>
  <si>
    <t xml:space="preserve">YDR140W</t>
  </si>
  <si>
    <t xml:space="preserve">MTQ2</t>
  </si>
  <si>
    <t xml:space="preserve">S0002547</t>
  </si>
  <si>
    <t xml:space="preserve">YLR142W</t>
  </si>
  <si>
    <t xml:space="preserve">PUT1</t>
  </si>
  <si>
    <t xml:space="preserve">proline catabolism; glutamate biosynthesis</t>
  </si>
  <si>
    <t xml:space="preserve">proline dehydrogenase activity</t>
  </si>
  <si>
    <t xml:space="preserve">S0004132</t>
  </si>
  <si>
    <t xml:space="preserve">YGR284C</t>
  </si>
  <si>
    <t xml:space="preserve">ERV29</t>
  </si>
  <si>
    <t xml:space="preserve">S0003516</t>
  </si>
  <si>
    <t xml:space="preserve">YKL187C</t>
  </si>
  <si>
    <t xml:space="preserve">S0001670</t>
  </si>
  <si>
    <t xml:space="preserve">YPL236C</t>
  </si>
  <si>
    <t xml:space="preserve">S0006157</t>
  </si>
  <si>
    <t xml:space="preserve">YNL092W</t>
  </si>
  <si>
    <t xml:space="preserve">S0005036</t>
  </si>
  <si>
    <t xml:space="preserve">YOL103W-A</t>
  </si>
  <si>
    <t xml:space="preserve">S0007349</t>
  </si>
  <si>
    <t xml:space="preserve">YMR271C</t>
  </si>
  <si>
    <t xml:space="preserve">URA10</t>
  </si>
  <si>
    <t xml:space="preserve">pyrimidine base biosynthesis</t>
  </si>
  <si>
    <t xml:space="preserve">orotate phosphoribosyltransferase activity</t>
  </si>
  <si>
    <t xml:space="preserve">S0004884</t>
  </si>
  <si>
    <t xml:space="preserve">YPL077C</t>
  </si>
  <si>
    <t xml:space="preserve">S0005998</t>
  </si>
  <si>
    <t xml:space="preserve">YDR281C</t>
  </si>
  <si>
    <t xml:space="preserve">PHM6</t>
  </si>
  <si>
    <t xml:space="preserve">S0002689</t>
  </si>
  <si>
    <t xml:space="preserve">YIL138C</t>
  </si>
  <si>
    <t xml:space="preserve">TPM2</t>
  </si>
  <si>
    <t xml:space="preserve">S0001400</t>
  </si>
  <si>
    <t xml:space="preserve">YNL021W</t>
  </si>
  <si>
    <t xml:space="preserve">HDA1</t>
  </si>
  <si>
    <t xml:space="preserve">loss of chromatin silencing during replicative cell aging; protein amino acid deacetylation; regulation of transcription, DNA-dependent; establishment and/or maintenance of chromatin architecture</t>
  </si>
  <si>
    <t xml:space="preserve">S0004966</t>
  </si>
  <si>
    <t xml:space="preserve">YFR056C</t>
  </si>
  <si>
    <t xml:space="preserve">S0001951</t>
  </si>
  <si>
    <t xml:space="preserve">YJL105W</t>
  </si>
  <si>
    <t xml:space="preserve">SET4</t>
  </si>
  <si>
    <t xml:space="preserve">S0003641</t>
  </si>
  <si>
    <t xml:space="preserve">YOR048C</t>
  </si>
  <si>
    <t xml:space="preserve">RAT1</t>
  </si>
  <si>
    <t xml:space="preserve">RNA processing; 35S primary transcript processing</t>
  </si>
  <si>
    <t xml:space="preserve">5'-3' exoribonuclease activity</t>
  </si>
  <si>
    <t xml:space="preserve">S0005574</t>
  </si>
  <si>
    <t xml:space="preserve">YLR120C</t>
  </si>
  <si>
    <t xml:space="preserve">YPS1</t>
  </si>
  <si>
    <t xml:space="preserve">S0004110</t>
  </si>
  <si>
    <t xml:space="preserve">YIL043C</t>
  </si>
  <si>
    <t xml:space="preserve">CBR1</t>
  </si>
  <si>
    <t xml:space="preserve">cytochrome-b5 reductase activity</t>
  </si>
  <si>
    <t xml:space="preserve">S0001305</t>
  </si>
  <si>
    <t xml:space="preserve">YOR113W</t>
  </si>
  <si>
    <t xml:space="preserve">AZF1</t>
  </si>
  <si>
    <t xml:space="preserve">response to carbohydrate stimulus; regulation of transcription, DNA-dependent</t>
  </si>
  <si>
    <t xml:space="preserve">DNA binding; transcriptional activator activity</t>
  </si>
  <si>
    <t xml:space="preserve">S0005639</t>
  </si>
  <si>
    <t xml:space="preserve">YOR254C</t>
  </si>
  <si>
    <t xml:space="preserve">SEC63</t>
  </si>
  <si>
    <t xml:space="preserve">S0005780</t>
  </si>
  <si>
    <t xml:space="preserve">YGL006W</t>
  </si>
  <si>
    <t xml:space="preserve">PMC1</t>
  </si>
  <si>
    <t xml:space="preserve">calcium ion homeostasis; calcium ion transport</t>
  </si>
  <si>
    <t xml:space="preserve">calcium-transporting ATPase activity</t>
  </si>
  <si>
    <t xml:space="preserve">S0002974</t>
  </si>
  <si>
    <t xml:space="preserve">YIL165C</t>
  </si>
  <si>
    <t xml:space="preserve">S0001427</t>
  </si>
  <si>
    <t xml:space="preserve">YDR459C</t>
  </si>
  <si>
    <t xml:space="preserve">S0002867</t>
  </si>
  <si>
    <t xml:space="preserve">YLR198C</t>
  </si>
  <si>
    <t xml:space="preserve">S0004188</t>
  </si>
  <si>
    <t xml:space="preserve">YPR077C</t>
  </si>
  <si>
    <t xml:space="preserve">S0006281</t>
  </si>
  <si>
    <t xml:space="preserve">YMR285C</t>
  </si>
  <si>
    <t xml:space="preserve">NGL2</t>
  </si>
  <si>
    <t xml:space="preserve">rRNA processing</t>
  </si>
  <si>
    <t xml:space="preserve">S0004898</t>
  </si>
  <si>
    <t xml:space="preserve">YLL056C</t>
  </si>
  <si>
    <t xml:space="preserve">S0003979</t>
  </si>
  <si>
    <t xml:space="preserve">YLR055C</t>
  </si>
  <si>
    <t xml:space="preserve">SPT8</t>
  </si>
  <si>
    <t xml:space="preserve">histone acetylation; chromatin modification</t>
  </si>
  <si>
    <t xml:space="preserve">S0004045</t>
  </si>
  <si>
    <t xml:space="preserve">YML096W</t>
  </si>
  <si>
    <t xml:space="preserve">S0004562</t>
  </si>
  <si>
    <t xml:space="preserve">YKL103C</t>
  </si>
  <si>
    <t xml:space="preserve">LAP4</t>
  </si>
  <si>
    <t xml:space="preserve">vacuolar protein catabolism</t>
  </si>
  <si>
    <t xml:space="preserve">aminopeptidase I activity</t>
  </si>
  <si>
    <t xml:space="preserve">S0001586</t>
  </si>
  <si>
    <t xml:space="preserve">YNR058W</t>
  </si>
  <si>
    <t xml:space="preserve">BIO3</t>
  </si>
  <si>
    <t xml:space="preserve">adenosylmethionine-8-amino-7-oxononanoate transaminase activity</t>
  </si>
  <si>
    <t xml:space="preserve">S0005341</t>
  </si>
  <si>
    <t xml:space="preserve">YMR188C</t>
  </si>
  <si>
    <t xml:space="preserve">MRPS17</t>
  </si>
  <si>
    <t xml:space="preserve">S0004800</t>
  </si>
  <si>
    <t xml:space="preserve">YKR041W</t>
  </si>
  <si>
    <t xml:space="preserve">S0001749</t>
  </si>
  <si>
    <t xml:space="preserve">YER146W</t>
  </si>
  <si>
    <t xml:space="preserve">LSM5</t>
  </si>
  <si>
    <t xml:space="preserve">S0000948</t>
  </si>
  <si>
    <t xml:space="preserve">YPR103W</t>
  </si>
  <si>
    <t xml:space="preserve">PRE2</t>
  </si>
  <si>
    <t xml:space="preserve">S0006307</t>
  </si>
  <si>
    <t xml:space="preserve">YDL064W</t>
  </si>
  <si>
    <t xml:space="preserve">UBC9</t>
  </si>
  <si>
    <t xml:space="preserve">mitotic spindle elongation; protein modification; G2/M transition of mitotic cell cycle</t>
  </si>
  <si>
    <t xml:space="preserve">ubiquitin-like conjugating enzyme activity</t>
  </si>
  <si>
    <t xml:space="preserve">S0002222</t>
  </si>
  <si>
    <t xml:space="preserve">YGL056C</t>
  </si>
  <si>
    <t xml:space="preserve">SDS23</t>
  </si>
  <si>
    <t xml:space="preserve">S0003024</t>
  </si>
  <si>
    <t xml:space="preserve">YCL046W</t>
  </si>
  <si>
    <t xml:space="preserve">S0000551</t>
  </si>
  <si>
    <t xml:space="preserve">YDR379W</t>
  </si>
  <si>
    <t xml:space="preserve">RGA2</t>
  </si>
  <si>
    <t xml:space="preserve">actin filament organization; signal transduction during conjugation with cellular fusion; invasive growth (sensu Saccharomyces); pseudohyphal growth; isotropic bud growth; apical bud growth; establishment of cell polarity (sensu Saccharomyces); small GTPa</t>
  </si>
  <si>
    <t xml:space="preserve">S0002787</t>
  </si>
  <si>
    <t xml:space="preserve">YGR228W</t>
  </si>
  <si>
    <t xml:space="preserve">S0003460</t>
  </si>
  <si>
    <t xml:space="preserve">YML067C</t>
  </si>
  <si>
    <t xml:space="preserve">ERV41</t>
  </si>
  <si>
    <t xml:space="preserve">S0004532</t>
  </si>
  <si>
    <t xml:space="preserve">YKR099W</t>
  </si>
  <si>
    <t xml:space="preserve">BAS1</t>
  </si>
  <si>
    <t xml:space="preserve">transcription from Pol II promoter; histidine biosynthesis; purine base biosynthesis</t>
  </si>
  <si>
    <t xml:space="preserve">S0001807</t>
  </si>
  <si>
    <t xml:space="preserve">YBL082C</t>
  </si>
  <si>
    <t xml:space="preserve">ALG3</t>
  </si>
  <si>
    <t xml:space="preserve">S0000178</t>
  </si>
  <si>
    <t xml:space="preserve">YDL015C</t>
  </si>
  <si>
    <t xml:space="preserve">TSC13</t>
  </si>
  <si>
    <t xml:space="preserve">very-long-chain fatty acid metabolism</t>
  </si>
  <si>
    <t xml:space="preserve">S0002173</t>
  </si>
  <si>
    <t xml:space="preserve">YDR381W</t>
  </si>
  <si>
    <t xml:space="preserve">YRA1</t>
  </si>
  <si>
    <t xml:space="preserve">S0002789</t>
  </si>
  <si>
    <t xml:space="preserve">YFR033C</t>
  </si>
  <si>
    <t xml:space="preserve">QCR6</t>
  </si>
  <si>
    <t xml:space="preserve">mitochondrial electron transport, ubiquinol to cytochrome c; aerobic respiration</t>
  </si>
  <si>
    <t xml:space="preserve">S0001929</t>
  </si>
  <si>
    <t xml:space="preserve">YIL151C</t>
  </si>
  <si>
    <t xml:space="preserve">S0001413</t>
  </si>
  <si>
    <t xml:space="preserve">YJR079W</t>
  </si>
  <si>
    <t xml:space="preserve">S0003840</t>
  </si>
  <si>
    <t xml:space="preserve">YKL224C</t>
  </si>
  <si>
    <t xml:space="preserve">PAU16</t>
  </si>
  <si>
    <t xml:space="preserve">S0001707</t>
  </si>
  <si>
    <t xml:space="preserve">YNL003C</t>
  </si>
  <si>
    <t xml:space="preserve">PET8</t>
  </si>
  <si>
    <t xml:space="preserve">S-adenosylmethionine transport</t>
  </si>
  <si>
    <t xml:space="preserve">S-adenosylmethionine transporter activity</t>
  </si>
  <si>
    <t xml:space="preserve">S0004948</t>
  </si>
  <si>
    <t xml:space="preserve">YJL007C</t>
  </si>
  <si>
    <t xml:space="preserve">S0003544</t>
  </si>
  <si>
    <t xml:space="preserve">YGR021W</t>
  </si>
  <si>
    <t xml:space="preserve">S0003253</t>
  </si>
  <si>
    <t xml:space="preserve">YFR049W</t>
  </si>
  <si>
    <t xml:space="preserve">YMR31</t>
  </si>
  <si>
    <t xml:space="preserve">S0001945</t>
  </si>
  <si>
    <t xml:space="preserve">YJL142C</t>
  </si>
  <si>
    <t xml:space="preserve">S0003678</t>
  </si>
  <si>
    <t xml:space="preserve">YKL165C</t>
  </si>
  <si>
    <t xml:space="preserve">MCD4</t>
  </si>
  <si>
    <t xml:space="preserve">GPI anchor biosynthesis; ATP transport</t>
  </si>
  <si>
    <t xml:space="preserve">S0001648</t>
  </si>
  <si>
    <t xml:space="preserve">YOR272W</t>
  </si>
  <si>
    <t xml:space="preserve">YTM1</t>
  </si>
  <si>
    <t xml:space="preserve">chromosome organization and biogenesis (sensu Eukarya); ribosomal large subunit biogenesis</t>
  </si>
  <si>
    <t xml:space="preserve">S0005798</t>
  </si>
  <si>
    <t xml:space="preserve">YGR231C</t>
  </si>
  <si>
    <t xml:space="preserve">PHB2</t>
  </si>
  <si>
    <t xml:space="preserve">proteolysis and peptidolysis; replicative cell aging</t>
  </si>
  <si>
    <t xml:space="preserve">S0003463</t>
  </si>
  <si>
    <t xml:space="preserve">YBL010C</t>
  </si>
  <si>
    <t xml:space="preserve">S0000106</t>
  </si>
  <si>
    <t xml:space="preserve">YPR131C</t>
  </si>
  <si>
    <t xml:space="preserve">NAT3</t>
  </si>
  <si>
    <t xml:space="preserve">N-terminal peptidyl-methionine acetylation</t>
  </si>
  <si>
    <t xml:space="preserve">S0006335</t>
  </si>
  <si>
    <t xml:space="preserve">YKL061W</t>
  </si>
  <si>
    <t xml:space="preserve">S0001544</t>
  </si>
  <si>
    <t xml:space="preserve">YBR130C</t>
  </si>
  <si>
    <t xml:space="preserve">SHE3</t>
  </si>
  <si>
    <t xml:space="preserve">S0000334</t>
  </si>
  <si>
    <t xml:space="preserve">YHR052W</t>
  </si>
  <si>
    <t xml:space="preserve">CIC1</t>
  </si>
  <si>
    <t xml:space="preserve">protein catabolism</t>
  </si>
  <si>
    <t xml:space="preserve">S0001094</t>
  </si>
  <si>
    <t xml:space="preserve">YMR296C</t>
  </si>
  <si>
    <t xml:space="preserve">LCB1</t>
  </si>
  <si>
    <t xml:space="preserve">serine C-palmitoyltransferase activity</t>
  </si>
  <si>
    <t xml:space="preserve">S0004911</t>
  </si>
  <si>
    <t xml:space="preserve">YCL030C</t>
  </si>
  <si>
    <t xml:space="preserve">HIS4</t>
  </si>
  <si>
    <t xml:space="preserve">phosphoribosyl-ATP diphosphatase activity; phosphoribosyl-AMP cyclohydrolase activity; histidinol dehydrogenase activity</t>
  </si>
  <si>
    <t xml:space="preserve">S0000535</t>
  </si>
  <si>
    <t xml:space="preserve">YOR059C</t>
  </si>
  <si>
    <t xml:space="preserve">S0005585</t>
  </si>
  <si>
    <t xml:space="preserve">YML132W</t>
  </si>
  <si>
    <t xml:space="preserve">COS3</t>
  </si>
  <si>
    <t xml:space="preserve">S0004601</t>
  </si>
  <si>
    <t xml:space="preserve">YKL059C</t>
  </si>
  <si>
    <t xml:space="preserve">MPE1</t>
  </si>
  <si>
    <t xml:space="preserve">S0001542</t>
  </si>
  <si>
    <t xml:space="preserve">YMR139W</t>
  </si>
  <si>
    <t xml:space="preserve">RIM11</t>
  </si>
  <si>
    <t xml:space="preserve">sporulation (sensu Saccharomyces); proteolysis and peptidolysis; protein amino acid phosphorylation; response to stress</t>
  </si>
  <si>
    <t xml:space="preserve">S0004747</t>
  </si>
  <si>
    <t xml:space="preserve">YHR043C</t>
  </si>
  <si>
    <t xml:space="preserve">DOG2</t>
  </si>
  <si>
    <t xml:space="preserve">response to stress; glucose metabolism</t>
  </si>
  <si>
    <t xml:space="preserve">S0001085</t>
  </si>
  <si>
    <t xml:space="preserve">YDR179C</t>
  </si>
  <si>
    <t xml:space="preserve">CSN9</t>
  </si>
  <si>
    <t xml:space="preserve">S0002586</t>
  </si>
  <si>
    <t xml:space="preserve">YGL233W</t>
  </si>
  <si>
    <t xml:space="preserve">SEC15</t>
  </si>
  <si>
    <t xml:space="preserve">S0003202</t>
  </si>
  <si>
    <t xml:space="preserve">YDL020C</t>
  </si>
  <si>
    <t xml:space="preserve">RPN4</t>
  </si>
  <si>
    <t xml:space="preserve">S0002178</t>
  </si>
  <si>
    <t xml:space="preserve">YOR375C</t>
  </si>
  <si>
    <t xml:space="preserve">GDH1</t>
  </si>
  <si>
    <t xml:space="preserve">glutamate dehydrogenase (NADP+) activity</t>
  </si>
  <si>
    <t xml:space="preserve">S0005902</t>
  </si>
  <si>
    <t xml:space="preserve">YCR012W</t>
  </si>
  <si>
    <t xml:space="preserve">PGK1</t>
  </si>
  <si>
    <t xml:space="preserve">phosphoglycerate kinase activity</t>
  </si>
  <si>
    <t xml:space="preserve">S0000605</t>
  </si>
  <si>
    <t xml:space="preserve">YBR122C</t>
  </si>
  <si>
    <t xml:space="preserve">MRPL36</t>
  </si>
  <si>
    <t xml:space="preserve">S0000326</t>
  </si>
  <si>
    <t xml:space="preserve">YHR131C</t>
  </si>
  <si>
    <t xml:space="preserve">S0001173</t>
  </si>
  <si>
    <t xml:space="preserve">YCL064C</t>
  </si>
  <si>
    <t xml:space="preserve">CHA1</t>
  </si>
  <si>
    <t xml:space="preserve">serine family amino acid catabolism; threonine catabolism</t>
  </si>
  <si>
    <t xml:space="preserve">threonine ammonia-lyase activity; L-serine ammonia-lyase activity</t>
  </si>
  <si>
    <t xml:space="preserve">S0000569</t>
  </si>
  <si>
    <t xml:space="preserve">YER085C</t>
  </si>
  <si>
    <t xml:space="preserve">S0000887</t>
  </si>
  <si>
    <t xml:space="preserve">YBR162C</t>
  </si>
  <si>
    <t xml:space="preserve">TOS1</t>
  </si>
  <si>
    <t xml:space="preserve">S0000366</t>
  </si>
  <si>
    <t xml:space="preserve">YOR165W</t>
  </si>
  <si>
    <t xml:space="preserve">SEY1</t>
  </si>
  <si>
    <t xml:space="preserve">S0005691</t>
  </si>
  <si>
    <t xml:space="preserve">YKL195W</t>
  </si>
  <si>
    <t xml:space="preserve">MIA40</t>
  </si>
  <si>
    <t xml:space="preserve">protein targeting</t>
  </si>
  <si>
    <t xml:space="preserve">S0001678</t>
  </si>
  <si>
    <t xml:space="preserve">YNL288W</t>
  </si>
  <si>
    <t xml:space="preserve">CAF40</t>
  </si>
  <si>
    <t xml:space="preserve">S0005232</t>
  </si>
  <si>
    <t xml:space="preserve">YLR015W</t>
  </si>
  <si>
    <t xml:space="preserve">BRE2</t>
  </si>
  <si>
    <t xml:space="preserve">transcription; chromatin silencing at telomere; histone methylation</t>
  </si>
  <si>
    <t xml:space="preserve">transcription regulator activity; chromatin binding; histone-lysine N-methyltransferase activity</t>
  </si>
  <si>
    <t xml:space="preserve">S0004005</t>
  </si>
  <si>
    <t xml:space="preserve">YDR231C</t>
  </si>
  <si>
    <t xml:space="preserve">COX20</t>
  </si>
  <si>
    <t xml:space="preserve">cytochrome c oxidase biogenesis; protein processing; aerobic respiration</t>
  </si>
  <si>
    <t xml:space="preserve">S0002639</t>
  </si>
  <si>
    <t xml:space="preserve">YEL034W</t>
  </si>
  <si>
    <t xml:space="preserve">HYP2</t>
  </si>
  <si>
    <t xml:space="preserve">translation initiation factor activity; protein binding</t>
  </si>
  <si>
    <t xml:space="preserve">S0000760</t>
  </si>
  <si>
    <t xml:space="preserve">YLR098C</t>
  </si>
  <si>
    <t xml:space="preserve">CHA4</t>
  </si>
  <si>
    <t xml:space="preserve">amino acid catabolism; regulation of transcription, DNA-dependent</t>
  </si>
  <si>
    <t xml:space="preserve">S0004088</t>
  </si>
  <si>
    <t xml:space="preserve">YOR040W</t>
  </si>
  <si>
    <t xml:space="preserve">GLO4</t>
  </si>
  <si>
    <t xml:space="preserve">carbohydrate metabolism</t>
  </si>
  <si>
    <t xml:space="preserve">hydroxyacylglutathione hydrolase activity</t>
  </si>
  <si>
    <t xml:space="preserve">S0005566</t>
  </si>
  <si>
    <t xml:space="preserve">YNL029C</t>
  </si>
  <si>
    <t xml:space="preserve">KTR5</t>
  </si>
  <si>
    <t xml:space="preserve">cell wall organization and biogenesis; N-linked glycosylation</t>
  </si>
  <si>
    <t xml:space="preserve">S0004974</t>
  </si>
  <si>
    <t xml:space="preserve">YML011C</t>
  </si>
  <si>
    <t xml:space="preserve">S0004472</t>
  </si>
  <si>
    <t xml:space="preserve">YDR440W</t>
  </si>
  <si>
    <t xml:space="preserve">DOT1</t>
  </si>
  <si>
    <t xml:space="preserve">regulation of meiosis; chromatin silencing at telomere; histone methylation</t>
  </si>
  <si>
    <t xml:space="preserve">protein-lysine N-methyltransferase activity</t>
  </si>
  <si>
    <t xml:space="preserve">S0002848</t>
  </si>
  <si>
    <t xml:space="preserve">YOR329C</t>
  </si>
  <si>
    <t xml:space="preserve">SCD5</t>
  </si>
  <si>
    <t xml:space="preserve">protein secretion; actin filament organization; endocytosis</t>
  </si>
  <si>
    <t xml:space="preserve">S0005856</t>
  </si>
  <si>
    <t xml:space="preserve">YGR267C</t>
  </si>
  <si>
    <t xml:space="preserve">FOL2</t>
  </si>
  <si>
    <t xml:space="preserve">GTP cyclohydrolase I activity</t>
  </si>
  <si>
    <t xml:space="preserve">S0003499</t>
  </si>
  <si>
    <t xml:space="preserve">YKL145W</t>
  </si>
  <si>
    <t xml:space="preserve">RPT1</t>
  </si>
  <si>
    <t xml:space="preserve">S0001628</t>
  </si>
  <si>
    <t xml:space="preserve">YOR056C</t>
  </si>
  <si>
    <t xml:space="preserve">NOB1</t>
  </si>
  <si>
    <t xml:space="preserve">protein complex assembly; ubiquitin-dependent protein catabolism</t>
  </si>
  <si>
    <t xml:space="preserve">S0005582</t>
  </si>
  <si>
    <t xml:space="preserve">YJL135W</t>
  </si>
  <si>
    <t xml:space="preserve">S0003671</t>
  </si>
  <si>
    <t xml:space="preserve">YGR230W</t>
  </si>
  <si>
    <t xml:space="preserve">BNS1</t>
  </si>
  <si>
    <t xml:space="preserve">S0003462</t>
  </si>
  <si>
    <t xml:space="preserve">YPR039W</t>
  </si>
  <si>
    <t xml:space="preserve">S0006243</t>
  </si>
  <si>
    <t xml:space="preserve">YPL214C</t>
  </si>
  <si>
    <t xml:space="preserve">THI6</t>
  </si>
  <si>
    <t xml:space="preserve">thiamin-phosphate diphosphorylase activity; hydroxyethylthiazole kinase activity</t>
  </si>
  <si>
    <t xml:space="preserve">S0006135</t>
  </si>
  <si>
    <t xml:space="preserve">YPR011C</t>
  </si>
  <si>
    <t xml:space="preserve">S0006215</t>
  </si>
  <si>
    <t xml:space="preserve">YNL281W</t>
  </si>
  <si>
    <t xml:space="preserve">HCH1</t>
  </si>
  <si>
    <t xml:space="preserve">chaperone activator activity</t>
  </si>
  <si>
    <t xml:space="preserve">S0005225</t>
  </si>
  <si>
    <t xml:space="preserve">YHR207C</t>
  </si>
  <si>
    <t xml:space="preserve">SET5</t>
  </si>
  <si>
    <t xml:space="preserve">S0001250</t>
  </si>
  <si>
    <t xml:space="preserve">YDL134C</t>
  </si>
  <si>
    <t xml:space="preserve">PPH21</t>
  </si>
  <si>
    <t xml:space="preserve">protein biosynthesis; protein amino acid dephosphorylation; bud growth; mitotic spindle checkpoint; actin filament organization; G1/S transition of mitotic cell cycle</t>
  </si>
  <si>
    <t xml:space="preserve">S0002292</t>
  </si>
  <si>
    <t xml:space="preserve">YHR195W</t>
  </si>
  <si>
    <t xml:space="preserve">NVJ1</t>
  </si>
  <si>
    <t xml:space="preserve">microautophagy</t>
  </si>
  <si>
    <t xml:space="preserve">S0001238</t>
  </si>
  <si>
    <t xml:space="preserve">YIL060W</t>
  </si>
  <si>
    <t xml:space="preserve">S0001322</t>
  </si>
  <si>
    <t xml:space="preserve">YCR013C</t>
  </si>
  <si>
    <t xml:space="preserve">S0000606</t>
  </si>
  <si>
    <t xml:space="preserve">YLR105C</t>
  </si>
  <si>
    <t xml:space="preserve">SEN2</t>
  </si>
  <si>
    <t xml:space="preserve">S0004095</t>
  </si>
  <si>
    <t xml:space="preserve">YDL182W</t>
  </si>
  <si>
    <t xml:space="preserve">LYS20</t>
  </si>
  <si>
    <t xml:space="preserve">homocitrate synthase activity</t>
  </si>
  <si>
    <t xml:space="preserve">S0002341</t>
  </si>
  <si>
    <t xml:space="preserve">YML071C</t>
  </si>
  <si>
    <t xml:space="preserve">COG8</t>
  </si>
  <si>
    <t xml:space="preserve">S0004536</t>
  </si>
  <si>
    <t xml:space="preserve">YPR143W</t>
  </si>
  <si>
    <t xml:space="preserve">RRP15</t>
  </si>
  <si>
    <t xml:space="preserve">S0006347</t>
  </si>
  <si>
    <t xml:space="preserve">YFR038W</t>
  </si>
  <si>
    <t xml:space="preserve">IRC5</t>
  </si>
  <si>
    <t xml:space="preserve">helicase activity</t>
  </si>
  <si>
    <t xml:space="preserve">S0001934</t>
  </si>
  <si>
    <t xml:space="preserve">YLR301W</t>
  </si>
  <si>
    <t xml:space="preserve">S0004292</t>
  </si>
  <si>
    <t xml:space="preserve">YDL198C</t>
  </si>
  <si>
    <t xml:space="preserve">YHM1</t>
  </si>
  <si>
    <t xml:space="preserve">mitochondrial genome maintenance; transport</t>
  </si>
  <si>
    <t xml:space="preserve">S0002357</t>
  </si>
  <si>
    <t xml:space="preserve">YBL019W</t>
  </si>
  <si>
    <t xml:space="preserve">APN2</t>
  </si>
  <si>
    <t xml:space="preserve">double-stranded DNA specific 3'-5' exodeoxyribonuclease activity; phosphodiesterase I activity</t>
  </si>
  <si>
    <t xml:space="preserve">S0000115</t>
  </si>
  <si>
    <t xml:space="preserve">YAL014C</t>
  </si>
  <si>
    <t xml:space="preserve">SYN8</t>
  </si>
  <si>
    <t xml:space="preserve">SNAP receptor activity</t>
  </si>
  <si>
    <t xml:space="preserve">S0000012</t>
  </si>
  <si>
    <t xml:space="preserve">YGL223C</t>
  </si>
  <si>
    <t xml:space="preserve">COG1</t>
  </si>
  <si>
    <t xml:space="preserve">retrograde transport, vesicle recycling within Golgi; intra-Golgi transport</t>
  </si>
  <si>
    <t xml:space="preserve">S0003191</t>
  </si>
  <si>
    <t xml:space="preserve">YMR205C</t>
  </si>
  <si>
    <t xml:space="preserve">PFK2</t>
  </si>
  <si>
    <t xml:space="preserve">S0004818</t>
  </si>
  <si>
    <t xml:space="preserve">YLR076C</t>
  </si>
  <si>
    <t xml:space="preserve">S0004066</t>
  </si>
  <si>
    <t xml:space="preserve">YJR123W</t>
  </si>
  <si>
    <t xml:space="preserve">RPS5</t>
  </si>
  <si>
    <t xml:space="preserve">S0003884</t>
  </si>
  <si>
    <t xml:space="preserve">YFR032C-A</t>
  </si>
  <si>
    <t xml:space="preserve">RPL29</t>
  </si>
  <si>
    <t xml:space="preserve">S0006437</t>
  </si>
  <si>
    <t xml:space="preserve">YGL252C</t>
  </si>
  <si>
    <t xml:space="preserve">RTG2</t>
  </si>
  <si>
    <t xml:space="preserve">S0003221</t>
  </si>
  <si>
    <t xml:space="preserve">YPR072W</t>
  </si>
  <si>
    <t xml:space="preserve">NOT5</t>
  </si>
  <si>
    <t xml:space="preserve">regulation of transcription from Pol II promoter; poly(A) tail shortening</t>
  </si>
  <si>
    <t xml:space="preserve">S0006276</t>
  </si>
  <si>
    <t xml:space="preserve">YER060W</t>
  </si>
  <si>
    <t xml:space="preserve">FCY21</t>
  </si>
  <si>
    <t xml:space="preserve">cytosine-purine permease activity</t>
  </si>
  <si>
    <t xml:space="preserve">S0000862</t>
  </si>
  <si>
    <t xml:space="preserve">YML047C</t>
  </si>
  <si>
    <t xml:space="preserve">PRM6</t>
  </si>
  <si>
    <t xml:space="preserve">S0004510</t>
  </si>
  <si>
    <t xml:space="preserve">YDR198C</t>
  </si>
  <si>
    <t xml:space="preserve">RKM2</t>
  </si>
  <si>
    <t xml:space="preserve">S0002606</t>
  </si>
  <si>
    <t xml:space="preserve">YKL190W</t>
  </si>
  <si>
    <t xml:space="preserve">CNB1</t>
  </si>
  <si>
    <t xml:space="preserve">cell wall organization and biogenesis; cell ion homeostasis; adaptation to pheromone during conjugation with cellular fusion</t>
  </si>
  <si>
    <t xml:space="preserve">calcium-dependent protein serine/threonine phosphatase activity</t>
  </si>
  <si>
    <t xml:space="preserve">S0001673</t>
  </si>
  <si>
    <t xml:space="preserve">YLR104W</t>
  </si>
  <si>
    <t xml:space="preserve">S0004094</t>
  </si>
  <si>
    <t xml:space="preserve">YOR297C</t>
  </si>
  <si>
    <t xml:space="preserve">TIM18</t>
  </si>
  <si>
    <t xml:space="preserve">protein-mitochondrial targeting; protein-membrane targeting</t>
  </si>
  <si>
    <t xml:space="preserve">S0005823</t>
  </si>
  <si>
    <t xml:space="preserve">YOR320C</t>
  </si>
  <si>
    <t xml:space="preserve">GNT1</t>
  </si>
  <si>
    <t xml:space="preserve">acetylglucosaminyltransferase activity</t>
  </si>
  <si>
    <t xml:space="preserve">S0005847</t>
  </si>
  <si>
    <t xml:space="preserve">YHR121W</t>
  </si>
  <si>
    <t xml:space="preserve">LSM12</t>
  </si>
  <si>
    <t xml:space="preserve">S0001163</t>
  </si>
  <si>
    <t xml:space="preserve">YGR062C</t>
  </si>
  <si>
    <t xml:space="preserve">COX18</t>
  </si>
  <si>
    <t xml:space="preserve">S0003294</t>
  </si>
  <si>
    <t xml:space="preserve">YOR071C</t>
  </si>
  <si>
    <t xml:space="preserve">THI71</t>
  </si>
  <si>
    <t xml:space="preserve">S0005597</t>
  </si>
  <si>
    <t xml:space="preserve">YML041C</t>
  </si>
  <si>
    <t xml:space="preserve">VPS71</t>
  </si>
  <si>
    <t xml:space="preserve">S0004505</t>
  </si>
  <si>
    <t xml:space="preserve">YJL075C</t>
  </si>
  <si>
    <t xml:space="preserve">S0003611</t>
  </si>
  <si>
    <t xml:space="preserve">YJL113W</t>
  </si>
  <si>
    <t xml:space="preserve">S0003649</t>
  </si>
  <si>
    <t xml:space="preserve">YDL165W</t>
  </si>
  <si>
    <t xml:space="preserve">CDC36</t>
  </si>
  <si>
    <t xml:space="preserve">regulation of transcription from Pol II promoter; regulation of cell cycle; response to pheromone during conjugation with cellular fusion; negative regulation of transcription from Pol II promoter; mRNA catabolism, deadenylation-dependent; poly(A) tail sh</t>
  </si>
  <si>
    <t xml:space="preserve">S0002324</t>
  </si>
  <si>
    <t xml:space="preserve">YGR069W</t>
  </si>
  <si>
    <t xml:space="preserve">S0003301</t>
  </si>
  <si>
    <t xml:space="preserve">YDR202C</t>
  </si>
  <si>
    <t xml:space="preserve">RAV2</t>
  </si>
  <si>
    <t xml:space="preserve">S0002610</t>
  </si>
  <si>
    <t xml:space="preserve">YKL213C</t>
  </si>
  <si>
    <t xml:space="preserve">DOA1</t>
  </si>
  <si>
    <t xml:space="preserve">ubiquitin-dependent protein catabolism; double-strand break repair via nonhomologous end-joining</t>
  </si>
  <si>
    <t xml:space="preserve">S0001696</t>
  </si>
  <si>
    <t xml:space="preserve">YLR414C</t>
  </si>
  <si>
    <t xml:space="preserve">S0004406</t>
  </si>
  <si>
    <t xml:space="preserve">YGR168C</t>
  </si>
  <si>
    <t xml:space="preserve">S0003400</t>
  </si>
  <si>
    <t xml:space="preserve">YKR087C</t>
  </si>
  <si>
    <t xml:space="preserve">OMA1</t>
  </si>
  <si>
    <t xml:space="preserve">S0001795</t>
  </si>
  <si>
    <t xml:space="preserve">YML129C</t>
  </si>
  <si>
    <t xml:space="preserve">COX14</t>
  </si>
  <si>
    <t xml:space="preserve">aerobic respiration; cytochrome c oxidase biogenesis</t>
  </si>
  <si>
    <t xml:space="preserve">S0004598</t>
  </si>
  <si>
    <t xml:space="preserve">YDR274C</t>
  </si>
  <si>
    <t xml:space="preserve">S0002682</t>
  </si>
  <si>
    <t xml:space="preserve">YHR113W</t>
  </si>
  <si>
    <t xml:space="preserve">aminopeptidase activity; molecular_function unknown</t>
  </si>
  <si>
    <t xml:space="preserve">S0001155</t>
  </si>
  <si>
    <t xml:space="preserve">YBR199W</t>
  </si>
  <si>
    <t xml:space="preserve">KTR4</t>
  </si>
  <si>
    <t xml:space="preserve">S0000403</t>
  </si>
  <si>
    <t xml:space="preserve">YOR314W</t>
  </si>
  <si>
    <t xml:space="preserve">S0005841</t>
  </si>
  <si>
    <t xml:space="preserve">YJR094C</t>
  </si>
  <si>
    <t xml:space="preserve">IME1</t>
  </si>
  <si>
    <t xml:space="preserve">S0003854</t>
  </si>
  <si>
    <t xml:space="preserve">YOR177C</t>
  </si>
  <si>
    <t xml:space="preserve">MPC54</t>
  </si>
  <si>
    <t xml:space="preserve">S0005703</t>
  </si>
  <si>
    <t xml:space="preserve">YNR073C</t>
  </si>
  <si>
    <t xml:space="preserve">mannitol dehydrogenase activity</t>
  </si>
  <si>
    <t xml:space="preserve">S0005356</t>
  </si>
  <si>
    <t xml:space="preserve">YKR003W</t>
  </si>
  <si>
    <t xml:space="preserve">OSH6</t>
  </si>
  <si>
    <t xml:space="preserve">S0001711</t>
  </si>
  <si>
    <t xml:space="preserve">YLR192C</t>
  </si>
  <si>
    <t xml:space="preserve">HCR1</t>
  </si>
  <si>
    <t xml:space="preserve">protein biosynthesis; processing of 20S pre-rRNA</t>
  </si>
  <si>
    <t xml:space="preserve">translation initiation factor activity; rRNA binding</t>
  </si>
  <si>
    <t xml:space="preserve">S0004182</t>
  </si>
  <si>
    <t xml:space="preserve">YLL046C</t>
  </si>
  <si>
    <t xml:space="preserve">RNP1</t>
  </si>
  <si>
    <t xml:space="preserve">ribosome biogenesis and assembly</t>
  </si>
  <si>
    <t xml:space="preserve">S0003969</t>
  </si>
  <si>
    <t xml:space="preserve">YDR165W</t>
  </si>
  <si>
    <t xml:space="preserve">TRM82</t>
  </si>
  <si>
    <t xml:space="preserve">protein binding; tRNA (guanine-N7-)-methyltransferase activity</t>
  </si>
  <si>
    <t xml:space="preserve">S0002572</t>
  </si>
  <si>
    <t xml:space="preserve">YBR162W-A</t>
  </si>
  <si>
    <t xml:space="preserve">YSY6</t>
  </si>
  <si>
    <t xml:space="preserve">S0002158</t>
  </si>
  <si>
    <t xml:space="preserve">YIL120W</t>
  </si>
  <si>
    <t xml:space="preserve">QDR1</t>
  </si>
  <si>
    <t xml:space="preserve">multidrug transport</t>
  </si>
  <si>
    <t xml:space="preserve">multidrug transporter activity</t>
  </si>
  <si>
    <t xml:space="preserve">S0001382</t>
  </si>
  <si>
    <t xml:space="preserve">YJR144W</t>
  </si>
  <si>
    <t xml:space="preserve">MGM101</t>
  </si>
  <si>
    <t xml:space="preserve">DNA repair; mitochondrial genome maintenance</t>
  </si>
  <si>
    <t xml:space="preserve">S0003905</t>
  </si>
  <si>
    <t xml:space="preserve">YLR017W</t>
  </si>
  <si>
    <t xml:space="preserve">MEU1</t>
  </si>
  <si>
    <t xml:space="preserve">S0004007</t>
  </si>
  <si>
    <t xml:space="preserve">YGR264C</t>
  </si>
  <si>
    <t xml:space="preserve">MES1</t>
  </si>
  <si>
    <t xml:space="preserve">methionyl-tRNA aminoacylation</t>
  </si>
  <si>
    <t xml:space="preserve">methionine-tRNA ligase activity</t>
  </si>
  <si>
    <t xml:space="preserve">S0003496</t>
  </si>
  <si>
    <t xml:space="preserve">YML118W</t>
  </si>
  <si>
    <t xml:space="preserve">NGL3</t>
  </si>
  <si>
    <t xml:space="preserve">endonuclease activity</t>
  </si>
  <si>
    <t xml:space="preserve">S0004587</t>
  </si>
  <si>
    <t xml:space="preserve">YEL005C</t>
  </si>
  <si>
    <t xml:space="preserve">VAB2</t>
  </si>
  <si>
    <t xml:space="preserve">S0000731</t>
  </si>
  <si>
    <t xml:space="preserve">YHR142W</t>
  </si>
  <si>
    <t xml:space="preserve">CHS7</t>
  </si>
  <si>
    <t xml:space="preserve">ER to Golgi transport; cell wall chitin biosynthesis</t>
  </si>
  <si>
    <t xml:space="preserve">S0001184</t>
  </si>
  <si>
    <t xml:space="preserve">YML062C</t>
  </si>
  <si>
    <t xml:space="preserve">MFT1</t>
  </si>
  <si>
    <t xml:space="preserve">DNA recombination; mRNA-nucleus export; RNA elongation from Pol II promoter</t>
  </si>
  <si>
    <t xml:space="preserve">nucleic acid binding</t>
  </si>
  <si>
    <t xml:space="preserve">S0004527</t>
  </si>
  <si>
    <t xml:space="preserve">YNL099C</t>
  </si>
  <si>
    <t xml:space="preserve">OCA1</t>
  </si>
  <si>
    <t xml:space="preserve">S0005043</t>
  </si>
  <si>
    <t xml:space="preserve">YLL042C</t>
  </si>
  <si>
    <t xml:space="preserve">ATG10</t>
  </si>
  <si>
    <t xml:space="preserve">S0003965</t>
  </si>
  <si>
    <t xml:space="preserve">YMR151W</t>
  </si>
  <si>
    <t xml:space="preserve">YIM2</t>
  </si>
  <si>
    <t xml:space="preserve">S0004759</t>
  </si>
  <si>
    <t xml:space="preserve">YJL132W</t>
  </si>
  <si>
    <t xml:space="preserve">S0003668</t>
  </si>
  <si>
    <t xml:space="preserve">YDL197C</t>
  </si>
  <si>
    <t xml:space="preserve">ASF2</t>
  </si>
  <si>
    <t xml:space="preserve">chromatin silencing at HML and HMR (sensu Saccharomyces)</t>
  </si>
  <si>
    <t xml:space="preserve">S0002356</t>
  </si>
  <si>
    <t xml:space="preserve">YKL033W-A</t>
  </si>
  <si>
    <t xml:space="preserve">S0007242</t>
  </si>
  <si>
    <t xml:space="preserve">YFR018C</t>
  </si>
  <si>
    <t xml:space="preserve">S0001914</t>
  </si>
  <si>
    <t xml:space="preserve">YLR025W</t>
  </si>
  <si>
    <t xml:space="preserve">SNF7</t>
  </si>
  <si>
    <t xml:space="preserve">S0004015</t>
  </si>
  <si>
    <t xml:space="preserve">YIL110W</t>
  </si>
  <si>
    <t xml:space="preserve">MNI1</t>
  </si>
  <si>
    <t xml:space="preserve">S0001372</t>
  </si>
  <si>
    <t xml:space="preserve">YJR008W</t>
  </si>
  <si>
    <t xml:space="preserve">S0003768</t>
  </si>
  <si>
    <t xml:space="preserve">YBR293W</t>
  </si>
  <si>
    <t xml:space="preserve">VBA2</t>
  </si>
  <si>
    <t xml:space="preserve">S0000497</t>
  </si>
  <si>
    <t xml:space="preserve">YGR293C</t>
  </si>
  <si>
    <t xml:space="preserve">S0003525</t>
  </si>
  <si>
    <t xml:space="preserve">YDR115W</t>
  </si>
  <si>
    <t xml:space="preserve">S0002522</t>
  </si>
  <si>
    <t xml:space="preserve">YGR013W</t>
  </si>
  <si>
    <t xml:space="preserve">SNU71</t>
  </si>
  <si>
    <t xml:space="preserve">S0003245</t>
  </si>
  <si>
    <t xml:space="preserve">YLR046C</t>
  </si>
  <si>
    <t xml:space="preserve">S0004036</t>
  </si>
  <si>
    <t xml:space="preserve">YJR094W-A</t>
  </si>
  <si>
    <t xml:space="preserve">RPL43B</t>
  </si>
  <si>
    <t xml:space="preserve">S0003855</t>
  </si>
  <si>
    <t xml:space="preserve">YDR299W</t>
  </si>
  <si>
    <t xml:space="preserve">BFR2</t>
  </si>
  <si>
    <t xml:space="preserve">S0002707</t>
  </si>
  <si>
    <t xml:space="preserve">YMR140W</t>
  </si>
  <si>
    <t xml:space="preserve">SIP5</t>
  </si>
  <si>
    <t xml:space="preserve">cellular response to glucose starvation</t>
  </si>
  <si>
    <t xml:space="preserve">S0004748</t>
  </si>
  <si>
    <t xml:space="preserve">YLR108C</t>
  </si>
  <si>
    <t xml:space="preserve">S0004098</t>
  </si>
  <si>
    <t xml:space="preserve">YPR149W</t>
  </si>
  <si>
    <t xml:space="preserve">NCE102</t>
  </si>
  <si>
    <t xml:space="preserve">S0006353</t>
  </si>
  <si>
    <t xml:space="preserve">YCR051W</t>
  </si>
  <si>
    <t xml:space="preserve">S0000647</t>
  </si>
  <si>
    <t xml:space="preserve">YPL261C</t>
  </si>
  <si>
    <t xml:space="preserve">S0006182</t>
  </si>
  <si>
    <t xml:space="preserve">YHR212C</t>
  </si>
  <si>
    <t xml:space="preserve">S0001255</t>
  </si>
  <si>
    <t xml:space="preserve">YIR042C</t>
  </si>
  <si>
    <t xml:space="preserve">S0001481</t>
  </si>
  <si>
    <t xml:space="preserve">YNL291C</t>
  </si>
  <si>
    <t xml:space="preserve">MID1</t>
  </si>
  <si>
    <t xml:space="preserve">calcium ion transport</t>
  </si>
  <si>
    <t xml:space="preserve">calcium channel activity</t>
  </si>
  <si>
    <t xml:space="preserve">S0005235</t>
  </si>
  <si>
    <t xml:space="preserve">YHR138C</t>
  </si>
  <si>
    <t xml:space="preserve">endopeptidase inhibitor activity</t>
  </si>
  <si>
    <t xml:space="preserve">S0001180</t>
  </si>
  <si>
    <t xml:space="preserve">YOL041C</t>
  </si>
  <si>
    <t xml:space="preserve">NOP12</t>
  </si>
  <si>
    <t xml:space="preserve">rRNA metabolism</t>
  </si>
  <si>
    <t xml:space="preserve">S0005401</t>
  </si>
  <si>
    <t xml:space="preserve">YML126C</t>
  </si>
  <si>
    <t xml:space="preserve">ERG13</t>
  </si>
  <si>
    <t xml:space="preserve">hydroxymethylglutaryl-CoA synthase activity</t>
  </si>
  <si>
    <t xml:space="preserve">S0004595</t>
  </si>
  <si>
    <t xml:space="preserve">YJR020W</t>
  </si>
  <si>
    <t xml:space="preserve">S0003781</t>
  </si>
  <si>
    <t xml:space="preserve">YGL188C</t>
  </si>
  <si>
    <t xml:space="preserve">S0003156</t>
  </si>
  <si>
    <t xml:space="preserve">YBL080C</t>
  </si>
  <si>
    <t xml:space="preserve">PET112</t>
  </si>
  <si>
    <t xml:space="preserve">aerobic respiration; mitochondrion organization and biogenesis; protein biosynthesis</t>
  </si>
  <si>
    <t xml:space="preserve">S0000176</t>
  </si>
  <si>
    <t xml:space="preserve">YLR357W</t>
  </si>
  <si>
    <t xml:space="preserve">RSC2</t>
  </si>
  <si>
    <t xml:space="preserve">S0004349</t>
  </si>
  <si>
    <t xml:space="preserve">YBR179C</t>
  </si>
  <si>
    <t xml:space="preserve">FZO1</t>
  </si>
  <si>
    <t xml:space="preserve">mitochondrion organization and biogenesis; mitochondrial fusion</t>
  </si>
  <si>
    <t xml:space="preserve">S0000383</t>
  </si>
  <si>
    <t xml:space="preserve">YPL216W</t>
  </si>
  <si>
    <t xml:space="preserve">S0006137</t>
  </si>
  <si>
    <t xml:space="preserve">YGR257C</t>
  </si>
  <si>
    <t xml:space="preserve">MTM1</t>
  </si>
  <si>
    <t xml:space="preserve">transport; manganese ion transport</t>
  </si>
  <si>
    <t xml:space="preserve">transporter activity; metallochaperone activity</t>
  </si>
  <si>
    <t xml:space="preserve">S0003489</t>
  </si>
  <si>
    <t xml:space="preserve">YKL001C</t>
  </si>
  <si>
    <t xml:space="preserve">MET14</t>
  </si>
  <si>
    <t xml:space="preserve">sulfate assimilation; methionine metabolism</t>
  </si>
  <si>
    <t xml:space="preserve">adenylyl-sulfate kinase activity</t>
  </si>
  <si>
    <t xml:space="preserve">S0001484</t>
  </si>
  <si>
    <t xml:space="preserve">YOR367W</t>
  </si>
  <si>
    <t xml:space="preserve">SCP1</t>
  </si>
  <si>
    <t xml:space="preserve">actin binding; actin cross-linking activity</t>
  </si>
  <si>
    <t xml:space="preserve">S0005894</t>
  </si>
  <si>
    <t xml:space="preserve">YDR500C</t>
  </si>
  <si>
    <t xml:space="preserve">RPL37B</t>
  </si>
  <si>
    <t xml:space="preserve">S0002908</t>
  </si>
  <si>
    <t xml:space="preserve">YLR389C</t>
  </si>
  <si>
    <t xml:space="preserve">STE23</t>
  </si>
  <si>
    <t xml:space="preserve">peptide pheromone maturation; proteolysis and peptidolysis</t>
  </si>
  <si>
    <t xml:space="preserve">metallopeptidase activity</t>
  </si>
  <si>
    <t xml:space="preserve">S0004381</t>
  </si>
  <si>
    <t xml:space="preserve">YGR039W</t>
  </si>
  <si>
    <t xml:space="preserve">S0003271</t>
  </si>
  <si>
    <t xml:space="preserve">YBR060C</t>
  </si>
  <si>
    <t xml:space="preserve">ORC2</t>
  </si>
  <si>
    <t xml:space="preserve">S0000264</t>
  </si>
  <si>
    <t xml:space="preserve">YLR303W</t>
  </si>
  <si>
    <t xml:space="preserve">MET17</t>
  </si>
  <si>
    <t xml:space="preserve">cysteine synthase activity; O-acetylhomoserine aminocarboxypropyltransferase activity</t>
  </si>
  <si>
    <t xml:space="preserve">S0004294</t>
  </si>
  <si>
    <t xml:space="preserve">YOL045W</t>
  </si>
  <si>
    <t xml:space="preserve">PSK2</t>
  </si>
  <si>
    <t xml:space="preserve">protein amino acid phosphorylation; hexose metabolism</t>
  </si>
  <si>
    <t xml:space="preserve">S0005405</t>
  </si>
  <si>
    <t xml:space="preserve">YPL182C</t>
  </si>
  <si>
    <t xml:space="preserve">S0006103</t>
  </si>
  <si>
    <t xml:space="preserve">YJL133W</t>
  </si>
  <si>
    <t xml:space="preserve">MRS3</t>
  </si>
  <si>
    <t xml:space="preserve">RNA splicing; transport</t>
  </si>
  <si>
    <t xml:space="preserve">carrier activity</t>
  </si>
  <si>
    <t xml:space="preserve">S0003669</t>
  </si>
  <si>
    <t xml:space="preserve">YIL069C</t>
  </si>
  <si>
    <t xml:space="preserve">RPS24B</t>
  </si>
  <si>
    <t xml:space="preserve">S0001331</t>
  </si>
  <si>
    <t xml:space="preserve">YNL216W</t>
  </si>
  <si>
    <t xml:space="preserve">RAP1</t>
  </si>
  <si>
    <t xml:space="preserve">telomerase-dependent telomere maintenance; chromatin silencing; transcription from Pol III promoter; chromatin silencing at telomere</t>
  </si>
  <si>
    <t xml:space="preserve">S0005160</t>
  </si>
  <si>
    <t xml:space="preserve">YIL139C</t>
  </si>
  <si>
    <t xml:space="preserve">REV7</t>
  </si>
  <si>
    <t xml:space="preserve">DNA repair; mutagenesis</t>
  </si>
  <si>
    <t xml:space="preserve">zeta DNA polymerase activity</t>
  </si>
  <si>
    <t xml:space="preserve">S0001401</t>
  </si>
  <si>
    <t xml:space="preserve">YER126C</t>
  </si>
  <si>
    <t xml:space="preserve">NSA2</t>
  </si>
  <si>
    <t xml:space="preserve">S0000928</t>
  </si>
  <si>
    <t xml:space="preserve">YOL130W</t>
  </si>
  <si>
    <t xml:space="preserve">ALR1</t>
  </si>
  <si>
    <t xml:space="preserve">di-, tri-valent inorganic cation transport; magnesium ion transport</t>
  </si>
  <si>
    <t xml:space="preserve">di-, tri-valent inorganic cation transporter activity</t>
  </si>
  <si>
    <t xml:space="preserve">S0005490</t>
  </si>
  <si>
    <t xml:space="preserve">YOR357C</t>
  </si>
  <si>
    <t xml:space="preserve">SNX3</t>
  </si>
  <si>
    <t xml:space="preserve">protein localization</t>
  </si>
  <si>
    <t xml:space="preserve">S0005884</t>
  </si>
  <si>
    <t xml:space="preserve">YGL055W</t>
  </si>
  <si>
    <t xml:space="preserve">OLE1</t>
  </si>
  <si>
    <t xml:space="preserve">fatty acid desaturation; mitochondrion inheritance</t>
  </si>
  <si>
    <t xml:space="preserve">stearoyl-CoA 9-desaturase activity</t>
  </si>
  <si>
    <t xml:space="preserve">S0003023</t>
  </si>
  <si>
    <t xml:space="preserve">YHR182W</t>
  </si>
  <si>
    <t xml:space="preserve">S0001225</t>
  </si>
  <si>
    <t xml:space="preserve">YOR269W</t>
  </si>
  <si>
    <t xml:space="preserve">PAC1</t>
  </si>
  <si>
    <t xml:space="preserve">nuclear migration (sensu Fungi); nuclear migration (sensu Saccharomyces)</t>
  </si>
  <si>
    <t xml:space="preserve">S0005795</t>
  </si>
  <si>
    <t xml:space="preserve">YLL007C</t>
  </si>
  <si>
    <t xml:space="preserve">S0003930</t>
  </si>
  <si>
    <t xml:space="preserve">YDR331W</t>
  </si>
  <si>
    <t xml:space="preserve">GPI8</t>
  </si>
  <si>
    <t xml:space="preserve">attachment of GPI anchor to protein</t>
  </si>
  <si>
    <t xml:space="preserve">GPI-anchor transamidase activity</t>
  </si>
  <si>
    <t xml:space="preserve">S0002739</t>
  </si>
  <si>
    <t xml:space="preserve">YLR134W</t>
  </si>
  <si>
    <t xml:space="preserve">PDC5</t>
  </si>
  <si>
    <t xml:space="preserve">S0004124</t>
  </si>
  <si>
    <t xml:space="preserve">YPL234C</t>
  </si>
  <si>
    <t xml:space="preserve">TFP3</t>
  </si>
  <si>
    <t xml:space="preserve">S0006155</t>
  </si>
  <si>
    <t xml:space="preserve">YEL037C</t>
  </si>
  <si>
    <t xml:space="preserve">RAD23</t>
  </si>
  <si>
    <t xml:space="preserve">negative regulation of protein catabolism; nucleotide-excision repair, DNA damage recognition</t>
  </si>
  <si>
    <t xml:space="preserve">damaged DNA binding</t>
  </si>
  <si>
    <t xml:space="preserve">S0000763</t>
  </si>
  <si>
    <t xml:space="preserve">YHR196W</t>
  </si>
  <si>
    <t xml:space="preserve">UTP9</t>
  </si>
  <si>
    <t xml:space="preserve">S0001239</t>
  </si>
  <si>
    <t xml:space="preserve">YGR091W</t>
  </si>
  <si>
    <t xml:space="preserve">PRP31</t>
  </si>
  <si>
    <t xml:space="preserve">S0003323</t>
  </si>
  <si>
    <t xml:space="preserve">YOR155C</t>
  </si>
  <si>
    <t xml:space="preserve">ISN1</t>
  </si>
  <si>
    <t xml:space="preserve">S0005681</t>
  </si>
  <si>
    <t xml:space="preserve">YBR166C</t>
  </si>
  <si>
    <t xml:space="preserve">TYR1</t>
  </si>
  <si>
    <t xml:space="preserve">tyrosine metabolism</t>
  </si>
  <si>
    <t xml:space="preserve">prephenate dehydrogenase activity</t>
  </si>
  <si>
    <t xml:space="preserve">S0000370</t>
  </si>
  <si>
    <t xml:space="preserve">YPR201W</t>
  </si>
  <si>
    <t xml:space="preserve">ARR3</t>
  </si>
  <si>
    <t xml:space="preserve">arsenite transport</t>
  </si>
  <si>
    <t xml:space="preserve">arsenite transporter activity</t>
  </si>
  <si>
    <t xml:space="preserve">S0006405</t>
  </si>
  <si>
    <t xml:space="preserve">YGL218W</t>
  </si>
  <si>
    <t xml:space="preserve">S0003186</t>
  </si>
  <si>
    <t xml:space="preserve">YLR005W</t>
  </si>
  <si>
    <t xml:space="preserve">SSL1</t>
  </si>
  <si>
    <t xml:space="preserve">negative regulation of transcription from Pol II promoter, mitotic; transcription initiation from Pol II promoter; nucleotide-excision repair; nucleotide-excision repair, DNA duplex unwinding</t>
  </si>
  <si>
    <t xml:space="preserve">S0003995</t>
  </si>
  <si>
    <t xml:space="preserve">YGR223C</t>
  </si>
  <si>
    <t xml:space="preserve">S0003455</t>
  </si>
  <si>
    <t xml:space="preserve">YNR071C</t>
  </si>
  <si>
    <t xml:space="preserve">S0005354</t>
  </si>
  <si>
    <t xml:space="preserve">YEL015W</t>
  </si>
  <si>
    <t xml:space="preserve">EDC3</t>
  </si>
  <si>
    <t xml:space="preserve">S0000741</t>
  </si>
  <si>
    <t xml:space="preserve">YOR372C</t>
  </si>
  <si>
    <t xml:space="preserve">NDD1</t>
  </si>
  <si>
    <t xml:space="preserve">G2/M-specific transcription in mitotic cell cycle</t>
  </si>
  <si>
    <t xml:space="preserve">S0005899</t>
  </si>
  <si>
    <t xml:space="preserve">YGR111W</t>
  </si>
  <si>
    <t xml:space="preserve">S0003343</t>
  </si>
  <si>
    <t xml:space="preserve">YLR297W</t>
  </si>
  <si>
    <t xml:space="preserve">S0004288</t>
  </si>
  <si>
    <t xml:space="preserve">YOR185C</t>
  </si>
  <si>
    <t xml:space="preserve">GSP2</t>
  </si>
  <si>
    <t xml:space="preserve">nuclear organization and biogenesis</t>
  </si>
  <si>
    <t xml:space="preserve">S0005711</t>
  </si>
  <si>
    <t xml:space="preserve">YCR100C</t>
  </si>
  <si>
    <t xml:space="preserve">S0000697</t>
  </si>
  <si>
    <t xml:space="preserve">YJR040W</t>
  </si>
  <si>
    <t xml:space="preserve">GEF1</t>
  </si>
  <si>
    <t xml:space="preserve">voltage-gated chloride channel activity</t>
  </si>
  <si>
    <t xml:space="preserve">S0003801</t>
  </si>
  <si>
    <t xml:space="preserve">YGL221C</t>
  </si>
  <si>
    <t xml:space="preserve">NIF3</t>
  </si>
  <si>
    <t xml:space="preserve">S0003189</t>
  </si>
  <si>
    <t xml:space="preserve">YDR491C</t>
  </si>
  <si>
    <t xml:space="preserve">S0002899</t>
  </si>
  <si>
    <t xml:space="preserve">YGR220C</t>
  </si>
  <si>
    <t xml:space="preserve">MRPL9</t>
  </si>
  <si>
    <t xml:space="preserve">peptidyltransferase activity; structural constituent of ribosome</t>
  </si>
  <si>
    <t xml:space="preserve">S0003452</t>
  </si>
  <si>
    <t xml:space="preserve">YBR096W</t>
  </si>
  <si>
    <t xml:space="preserve">S0000300</t>
  </si>
  <si>
    <t xml:space="preserve">YLR119W</t>
  </si>
  <si>
    <t xml:space="preserve">SRN2</t>
  </si>
  <si>
    <t xml:space="preserve">S0004109</t>
  </si>
  <si>
    <t xml:space="preserve">YDL236W</t>
  </si>
  <si>
    <t xml:space="preserve">PHO13</t>
  </si>
  <si>
    <t xml:space="preserve">protein amino acid dephosphorylation; histone dephosphorylation</t>
  </si>
  <si>
    <t xml:space="preserve">4-nitrophenylphosphatase activity; alkaline phosphatase activity</t>
  </si>
  <si>
    <t xml:space="preserve">S0002395</t>
  </si>
  <si>
    <t xml:space="preserve">YFL062W</t>
  </si>
  <si>
    <t xml:space="preserve">COS4</t>
  </si>
  <si>
    <t xml:space="preserve">S0001832</t>
  </si>
  <si>
    <t xml:space="preserve">YKL179C</t>
  </si>
  <si>
    <t xml:space="preserve">COY1</t>
  </si>
  <si>
    <t xml:space="preserve">Golgi vesicle transport</t>
  </si>
  <si>
    <t xml:space="preserve">S0001662</t>
  </si>
  <si>
    <t xml:space="preserve">YFL010C</t>
  </si>
  <si>
    <t xml:space="preserve">WWM1</t>
  </si>
  <si>
    <t xml:space="preserve">response to dessication</t>
  </si>
  <si>
    <t xml:space="preserve">S0001884</t>
  </si>
  <si>
    <t xml:space="preserve">YIL163C</t>
  </si>
  <si>
    <t xml:space="preserve">S0001425</t>
  </si>
  <si>
    <t xml:space="preserve">YGL152C</t>
  </si>
  <si>
    <t xml:space="preserve">S0003120</t>
  </si>
  <si>
    <t xml:space="preserve">YDR328C</t>
  </si>
  <si>
    <t xml:space="preserve">SKP1</t>
  </si>
  <si>
    <t xml:space="preserve">S0002736</t>
  </si>
  <si>
    <t xml:space="preserve">YDR489W</t>
  </si>
  <si>
    <t xml:space="preserve">SLD5</t>
  </si>
  <si>
    <t xml:space="preserve">S0002897</t>
  </si>
  <si>
    <t xml:space="preserve">YNL240C</t>
  </si>
  <si>
    <t xml:space="preserve">NAR1</t>
  </si>
  <si>
    <t xml:space="preserve">iron hydrogenase activity</t>
  </si>
  <si>
    <t xml:space="preserve">S0005184</t>
  </si>
  <si>
    <t xml:space="preserve">YOL154W</t>
  </si>
  <si>
    <t xml:space="preserve">ZPS1</t>
  </si>
  <si>
    <t xml:space="preserve">S0005514</t>
  </si>
  <si>
    <t xml:space="preserve">YMR198W</t>
  </si>
  <si>
    <t xml:space="preserve">CIK1</t>
  </si>
  <si>
    <t xml:space="preserve">mitotic spindle assembly (sensu Saccharomyces); mitotic chromosome segregation; mitotic spindle orientation (sensu Saccharomyces); meiosis</t>
  </si>
  <si>
    <t xml:space="preserve">S0004811</t>
  </si>
  <si>
    <t xml:space="preserve">YML086C</t>
  </si>
  <si>
    <t xml:space="preserve">ALO1</t>
  </si>
  <si>
    <t xml:space="preserve">D-arabinono-1,4-lactone oxidase activity</t>
  </si>
  <si>
    <t xml:space="preserve">S0004551</t>
  </si>
  <si>
    <t xml:space="preserve">YML063W</t>
  </si>
  <si>
    <t xml:space="preserve">RPS1B</t>
  </si>
  <si>
    <t xml:space="preserve">S0004528</t>
  </si>
  <si>
    <t xml:space="preserve">YLR460C</t>
  </si>
  <si>
    <t xml:space="preserve">S0004452</t>
  </si>
  <si>
    <t xml:space="preserve">YNL025C</t>
  </si>
  <si>
    <t xml:space="preserve">SSN8</t>
  </si>
  <si>
    <t xml:space="preserve">negative regulation of transcription from Pol II promoter; meiosis</t>
  </si>
  <si>
    <t xml:space="preserve">general RNA polymerase II transcription factor activity; cyclin-dependent protein kinase regulator activity</t>
  </si>
  <si>
    <t xml:space="preserve">S0004970</t>
  </si>
  <si>
    <t xml:space="preserve">YIL022W</t>
  </si>
  <si>
    <t xml:space="preserve">TIM44</t>
  </si>
  <si>
    <t xml:space="preserve">S0001284</t>
  </si>
  <si>
    <t xml:space="preserve">YKL217W</t>
  </si>
  <si>
    <t xml:space="preserve">JEN1</t>
  </si>
  <si>
    <t xml:space="preserve">lactate transport</t>
  </si>
  <si>
    <t xml:space="preserve">lactate transporter activity</t>
  </si>
  <si>
    <t xml:space="preserve">S0001700</t>
  </si>
  <si>
    <t xml:space="preserve">YDR123C</t>
  </si>
  <si>
    <t xml:space="preserve">INO2</t>
  </si>
  <si>
    <t xml:space="preserve">phospholipid biosynthesis; positive regulation of transcription from Pol II promoter</t>
  </si>
  <si>
    <t xml:space="preserve">S0002530</t>
  </si>
  <si>
    <t xml:space="preserve">YCR020C</t>
  </si>
  <si>
    <t xml:space="preserve">PET18</t>
  </si>
  <si>
    <t xml:space="preserve">mitochondrion organization and biogenesis; thiamin metabolism</t>
  </si>
  <si>
    <t xml:space="preserve">S0000613</t>
  </si>
  <si>
    <t xml:space="preserve">YGL126W</t>
  </si>
  <si>
    <t xml:space="preserve">SCS3</t>
  </si>
  <si>
    <t xml:space="preserve">phospholipid metabolism</t>
  </si>
  <si>
    <t xml:space="preserve">S0003094</t>
  </si>
  <si>
    <t xml:space="preserve">YDR334W</t>
  </si>
  <si>
    <t xml:space="preserve">S0002742</t>
  </si>
  <si>
    <t xml:space="preserve">YDR022C</t>
  </si>
  <si>
    <t xml:space="preserve">CIS1</t>
  </si>
  <si>
    <t xml:space="preserve">regulation of CDK activity</t>
  </si>
  <si>
    <t xml:space="preserve">S0002429</t>
  </si>
  <si>
    <t xml:space="preserve">YDL062W</t>
  </si>
  <si>
    <t xml:space="preserve">S0002220</t>
  </si>
  <si>
    <t xml:space="preserve">YKL063C</t>
  </si>
  <si>
    <t xml:space="preserve">S0001546</t>
  </si>
  <si>
    <t xml:space="preserve">YKL168C</t>
  </si>
  <si>
    <t xml:space="preserve">KKQ8</t>
  </si>
  <si>
    <t xml:space="preserve">S0001651</t>
  </si>
  <si>
    <t xml:space="preserve">YAL066W</t>
  </si>
  <si>
    <t xml:space="preserve">S0000061</t>
  </si>
  <si>
    <t xml:space="preserve">YCR054C</t>
  </si>
  <si>
    <t xml:space="preserve">CTR86</t>
  </si>
  <si>
    <t xml:space="preserve">S0000650</t>
  </si>
  <si>
    <t xml:space="preserve">YGL121C</t>
  </si>
  <si>
    <t xml:space="preserve">GPG1</t>
  </si>
  <si>
    <t xml:space="preserve">signal transducer activity</t>
  </si>
  <si>
    <t xml:space="preserve">S0003089</t>
  </si>
  <si>
    <t xml:space="preserve">YDR257C</t>
  </si>
  <si>
    <t xml:space="preserve">RMS1</t>
  </si>
  <si>
    <t xml:space="preserve">S0002665</t>
  </si>
  <si>
    <t xml:space="preserve">YDR510W</t>
  </si>
  <si>
    <t xml:space="preserve">SMT3</t>
  </si>
  <si>
    <t xml:space="preserve">protein sumoylation</t>
  </si>
  <si>
    <t xml:space="preserve">S0002918</t>
  </si>
  <si>
    <t xml:space="preserve">YOL111C</t>
  </si>
  <si>
    <t xml:space="preserve">MDY2</t>
  </si>
  <si>
    <t xml:space="preserve">S0005471</t>
  </si>
  <si>
    <t xml:space="preserve">YNL336W</t>
  </si>
  <si>
    <t xml:space="preserve">COS1</t>
  </si>
  <si>
    <t xml:space="preserve">S0005280</t>
  </si>
  <si>
    <t xml:space="preserve">YJL139C</t>
  </si>
  <si>
    <t xml:space="preserve">YUR1</t>
  </si>
  <si>
    <t xml:space="preserve">N-linked glycosylation; cell wall mannoprotein biosynthesis</t>
  </si>
  <si>
    <t xml:space="preserve">S0003675</t>
  </si>
  <si>
    <t xml:space="preserve">YDR403W</t>
  </si>
  <si>
    <t xml:space="preserve">DIT1</t>
  </si>
  <si>
    <t xml:space="preserve">catalytic activity</t>
  </si>
  <si>
    <t xml:space="preserve">S0002811</t>
  </si>
  <si>
    <t xml:space="preserve">YML052W</t>
  </si>
  <si>
    <t xml:space="preserve">SUR7</t>
  </si>
  <si>
    <t xml:space="preserve">S0004516</t>
  </si>
  <si>
    <t xml:space="preserve">YBL097W</t>
  </si>
  <si>
    <t xml:space="preserve">BRN1</t>
  </si>
  <si>
    <t xml:space="preserve">mitotic chromosome condensation; mitotic chromosome segregation</t>
  </si>
  <si>
    <t xml:space="preserve">S0000193</t>
  </si>
  <si>
    <t xml:space="preserve">YLR171W</t>
  </si>
  <si>
    <t xml:space="preserve">S0004161</t>
  </si>
  <si>
    <t xml:space="preserve">YPL266W</t>
  </si>
  <si>
    <t xml:space="preserve">DIM1</t>
  </si>
  <si>
    <t xml:space="preserve">rRNA (adenine-N6,N6-)-dimethyltransferase activity</t>
  </si>
  <si>
    <t xml:space="preserve">S0006187</t>
  </si>
  <si>
    <t xml:space="preserve">YCR049C</t>
  </si>
  <si>
    <t xml:space="preserve">S0000645</t>
  </si>
  <si>
    <t xml:space="preserve">YPR183W</t>
  </si>
  <si>
    <t xml:space="preserve">DPM1</t>
  </si>
  <si>
    <t xml:space="preserve">GPI anchor biosynthesis; O-linked glycosylation; N-linked glycosylation</t>
  </si>
  <si>
    <t xml:space="preserve">dolichyl-phosphate beta-D-mannosyltransferase activity; transferase activity, transferring glycosyl groups</t>
  </si>
  <si>
    <t xml:space="preserve">S0006387</t>
  </si>
  <si>
    <t xml:space="preserve">YBR135W</t>
  </si>
  <si>
    <t xml:space="preserve">CKS1</t>
  </si>
  <si>
    <t xml:space="preserve">regulation of cell cycle</t>
  </si>
  <si>
    <t xml:space="preserve">S0000339</t>
  </si>
  <si>
    <t xml:space="preserve">YIL033C_C2</t>
  </si>
  <si>
    <t xml:space="preserve">YOL142W</t>
  </si>
  <si>
    <t xml:space="preserve">RRP40</t>
  </si>
  <si>
    <t xml:space="preserve">S0005502</t>
  </si>
  <si>
    <t xml:space="preserve">YLL020C</t>
  </si>
  <si>
    <t xml:space="preserve">S0003943</t>
  </si>
  <si>
    <t xml:space="preserve">YPL145C</t>
  </si>
  <si>
    <t xml:space="preserve">KES1</t>
  </si>
  <si>
    <t xml:space="preserve">vesicle-mediated transport; steroid biosynthesis</t>
  </si>
  <si>
    <t xml:space="preserve">S0006066</t>
  </si>
  <si>
    <t xml:space="preserve">YMR186W</t>
  </si>
  <si>
    <t xml:space="preserve">HSC82</t>
  </si>
  <si>
    <t xml:space="preserve">heat shock protein activity; chaperone activity; cation-transporting ATPase activity</t>
  </si>
  <si>
    <t xml:space="preserve">S0004798</t>
  </si>
  <si>
    <t xml:space="preserve">YFL025C</t>
  </si>
  <si>
    <t xml:space="preserve">BST1</t>
  </si>
  <si>
    <t xml:space="preserve">vesicle organization and biogenesis; ER-associated protein catabolism</t>
  </si>
  <si>
    <t xml:space="preserve">S0001869</t>
  </si>
  <si>
    <t xml:space="preserve">YPL021W</t>
  </si>
  <si>
    <t xml:space="preserve">ECM23</t>
  </si>
  <si>
    <t xml:space="preserve">cell wall organization and biogenesis; pseudohyphal growth</t>
  </si>
  <si>
    <t xml:space="preserve">S0005942</t>
  </si>
  <si>
    <t xml:space="preserve">YML054C</t>
  </si>
  <si>
    <t xml:space="preserve">CYB2</t>
  </si>
  <si>
    <t xml:space="preserve">L-lactate dehydrogenase (cytochrome) activity</t>
  </si>
  <si>
    <t xml:space="preserve">S0004518</t>
  </si>
  <si>
    <t xml:space="preserve">YDR197W</t>
  </si>
  <si>
    <t xml:space="preserve">CBS2</t>
  </si>
  <si>
    <t xml:space="preserve">S0002605</t>
  </si>
  <si>
    <t xml:space="preserve">YJL006C</t>
  </si>
  <si>
    <t xml:space="preserve">CTK2</t>
  </si>
  <si>
    <t xml:space="preserve">protein amino acid phosphorylation; regulation of transcription from Pol II promoter</t>
  </si>
  <si>
    <t xml:space="preserve">S0003543</t>
  </si>
  <si>
    <t xml:space="preserve">YDR079W</t>
  </si>
  <si>
    <t xml:space="preserve">PET100</t>
  </si>
  <si>
    <t xml:space="preserve">S0002486</t>
  </si>
  <si>
    <t xml:space="preserve">YLR427W</t>
  </si>
  <si>
    <t xml:space="preserve">MAG2</t>
  </si>
  <si>
    <t xml:space="preserve">S0004419</t>
  </si>
  <si>
    <t xml:space="preserve">YDR383C</t>
  </si>
  <si>
    <t xml:space="preserve">NKP1</t>
  </si>
  <si>
    <t xml:space="preserve">S0002791</t>
  </si>
  <si>
    <t xml:space="preserve">YDL114W</t>
  </si>
  <si>
    <t xml:space="preserve">S0002272</t>
  </si>
  <si>
    <t xml:space="preserve">YDR320C</t>
  </si>
  <si>
    <t xml:space="preserve">SWA2</t>
  </si>
  <si>
    <t xml:space="preserve">ER organization and biogenesis</t>
  </si>
  <si>
    <t xml:space="preserve">S0002728</t>
  </si>
  <si>
    <t xml:space="preserve">YDL152W</t>
  </si>
  <si>
    <t xml:space="preserve">S0002311</t>
  </si>
  <si>
    <t xml:space="preserve">YPL170W</t>
  </si>
  <si>
    <t xml:space="preserve">DAP1</t>
  </si>
  <si>
    <t xml:space="preserve">S0006091</t>
  </si>
  <si>
    <t xml:space="preserve">YLR459W</t>
  </si>
  <si>
    <t xml:space="preserve">GAB1</t>
  </si>
  <si>
    <t xml:space="preserve">S0004451</t>
  </si>
  <si>
    <t xml:space="preserve">YOR081C</t>
  </si>
  <si>
    <t xml:space="preserve">TGL5</t>
  </si>
  <si>
    <t xml:space="preserve">S0005607</t>
  </si>
  <si>
    <t xml:space="preserve">YLR455W</t>
  </si>
  <si>
    <t xml:space="preserve">S0004447</t>
  </si>
  <si>
    <t xml:space="preserve">YDL017W</t>
  </si>
  <si>
    <t xml:space="preserve">CDC7</t>
  </si>
  <si>
    <t xml:space="preserve">protein amino acid phosphorylation; regulation of DNA replication; DNA replication initiation</t>
  </si>
  <si>
    <t xml:space="preserve">S0002175</t>
  </si>
  <si>
    <t xml:space="preserve">YLR263W</t>
  </si>
  <si>
    <t xml:space="preserve">RED1</t>
  </si>
  <si>
    <t xml:space="preserve">synaptonemal complex formation</t>
  </si>
  <si>
    <t xml:space="preserve">S0004253</t>
  </si>
  <si>
    <t xml:space="preserve">YOR337W</t>
  </si>
  <si>
    <t xml:space="preserve">TEA1</t>
  </si>
  <si>
    <t xml:space="preserve">S0005864</t>
  </si>
  <si>
    <t xml:space="preserve">YNL032W</t>
  </si>
  <si>
    <t xml:space="preserve">SIW14</t>
  </si>
  <si>
    <t xml:space="preserve">response to stress; protein amino acid dephosphorylation</t>
  </si>
  <si>
    <t xml:space="preserve">S0004977</t>
  </si>
  <si>
    <t xml:space="preserve">YLR378C</t>
  </si>
  <si>
    <t xml:space="preserve">SEC61</t>
  </si>
  <si>
    <t xml:space="preserve">SRP-dependent cotranslational membrane targeting, translocation; protein-ER targeting</t>
  </si>
  <si>
    <t xml:space="preserve">S0004370</t>
  </si>
  <si>
    <t xml:space="preserve">YPR152C</t>
  </si>
  <si>
    <t xml:space="preserve">URN1</t>
  </si>
  <si>
    <t xml:space="preserve">S0006356</t>
  </si>
  <si>
    <t xml:space="preserve">YKL076C</t>
  </si>
  <si>
    <t xml:space="preserve">S0001559</t>
  </si>
  <si>
    <t xml:space="preserve">YFR027W</t>
  </si>
  <si>
    <t xml:space="preserve">ECO1</t>
  </si>
  <si>
    <t xml:space="preserve">sister chromatid cohesion; DNA replication; DNA repair</t>
  </si>
  <si>
    <t xml:space="preserve">S0001923</t>
  </si>
  <si>
    <t xml:space="preserve">YOL141W</t>
  </si>
  <si>
    <t xml:space="preserve">PPM2</t>
  </si>
  <si>
    <t xml:space="preserve">C-terminal protein carboxyl methyltransferase activity</t>
  </si>
  <si>
    <t xml:space="preserve">S0005501</t>
  </si>
  <si>
    <t xml:space="preserve">YJR096W</t>
  </si>
  <si>
    <t xml:space="preserve">D-xylose metabolism; arabinose metabolism</t>
  </si>
  <si>
    <t xml:space="preserve">aldo-keto reductase activity; aldehyde reductase activity</t>
  </si>
  <si>
    <t xml:space="preserve">S0003857</t>
  </si>
  <si>
    <t xml:space="preserve">YLR341W</t>
  </si>
  <si>
    <t xml:space="preserve">SPO77</t>
  </si>
  <si>
    <t xml:space="preserve">S0004333</t>
  </si>
  <si>
    <t xml:space="preserve">YEL074W</t>
  </si>
  <si>
    <t xml:space="preserve">S0000800</t>
  </si>
  <si>
    <t xml:space="preserve">YLR167W</t>
  </si>
  <si>
    <t xml:space="preserve">RPS31</t>
  </si>
  <si>
    <t xml:space="preserve">S0004157</t>
  </si>
  <si>
    <t xml:space="preserve">YDR508C</t>
  </si>
  <si>
    <t xml:space="preserve">GNP1</t>
  </si>
  <si>
    <t xml:space="preserve">S0002916</t>
  </si>
  <si>
    <t xml:space="preserve">YLR116W</t>
  </si>
  <si>
    <t xml:space="preserve">MSL5</t>
  </si>
  <si>
    <t xml:space="preserve">S0004106</t>
  </si>
  <si>
    <t xml:space="preserve">YNL246W</t>
  </si>
  <si>
    <t xml:space="preserve">VPS75</t>
  </si>
  <si>
    <t xml:space="preserve">S0005190</t>
  </si>
  <si>
    <t xml:space="preserve">YCR050C</t>
  </si>
  <si>
    <t xml:space="preserve">S0000646</t>
  </si>
  <si>
    <t xml:space="preserve">YDR253C</t>
  </si>
  <si>
    <t xml:space="preserve">MET32</t>
  </si>
  <si>
    <t xml:space="preserve">sulfur amino acid metabolism</t>
  </si>
  <si>
    <t xml:space="preserve">DNA binding; specific RNA polymerase II transcription factor activity</t>
  </si>
  <si>
    <t xml:space="preserve">S0002661</t>
  </si>
  <si>
    <t xml:space="preserve">YBR284W</t>
  </si>
  <si>
    <t xml:space="preserve">S0000488</t>
  </si>
  <si>
    <t xml:space="preserve">YLL038C</t>
  </si>
  <si>
    <t xml:space="preserve">ENT4</t>
  </si>
  <si>
    <t xml:space="preserve">S0003961</t>
  </si>
  <si>
    <t xml:space="preserve">YOL078W</t>
  </si>
  <si>
    <t xml:space="preserve">AVO1</t>
  </si>
  <si>
    <t xml:space="preserve">regulation of cell growth</t>
  </si>
  <si>
    <t xml:space="preserve">S0005438</t>
  </si>
  <si>
    <t xml:space="preserve">YBR267W</t>
  </si>
  <si>
    <t xml:space="preserve">REI1</t>
  </si>
  <si>
    <t xml:space="preserve">S0000471</t>
  </si>
  <si>
    <t xml:space="preserve">YIR040C</t>
  </si>
  <si>
    <t xml:space="preserve">S0001479</t>
  </si>
  <si>
    <t xml:space="preserve">YLR277C</t>
  </si>
  <si>
    <t xml:space="preserve">YSH1</t>
  </si>
  <si>
    <t xml:space="preserve">S0004267</t>
  </si>
  <si>
    <t xml:space="preserve">YNL166C</t>
  </si>
  <si>
    <t xml:space="preserve">BNI5</t>
  </si>
  <si>
    <t xml:space="preserve">cytokinesis; septin ring assembly</t>
  </si>
  <si>
    <t xml:space="preserve">S0005110</t>
  </si>
  <si>
    <t xml:space="preserve">YDR167W</t>
  </si>
  <si>
    <t xml:space="preserve">TAF10</t>
  </si>
  <si>
    <t xml:space="preserve">S0002574</t>
  </si>
  <si>
    <t xml:space="preserve">YDR214W</t>
  </si>
  <si>
    <t xml:space="preserve">AHA1</t>
  </si>
  <si>
    <t xml:space="preserve">S0002622</t>
  </si>
  <si>
    <t xml:space="preserve">YOR207C</t>
  </si>
  <si>
    <t xml:space="preserve">RET1</t>
  </si>
  <si>
    <t xml:space="preserve">S0005733</t>
  </si>
  <si>
    <t xml:space="preserve">YNL104C</t>
  </si>
  <si>
    <t xml:space="preserve">LEU4</t>
  </si>
  <si>
    <t xml:space="preserve">2-isopropylmalate synthase activity</t>
  </si>
  <si>
    <t xml:space="preserve">S0005048</t>
  </si>
  <si>
    <t xml:space="preserve">YLR160C</t>
  </si>
  <si>
    <t xml:space="preserve">ASP3-4</t>
  </si>
  <si>
    <t xml:space="preserve">cellular response to nitrogen starvation; asparagine catabolism</t>
  </si>
  <si>
    <t xml:space="preserve">asparaginase activity</t>
  </si>
  <si>
    <t xml:space="preserve">S0004150</t>
  </si>
  <si>
    <t xml:space="preserve">YJL203W</t>
  </si>
  <si>
    <t xml:space="preserve">PRP21</t>
  </si>
  <si>
    <t xml:space="preserve">S0003739</t>
  </si>
  <si>
    <t xml:space="preserve">YGR064W</t>
  </si>
  <si>
    <t xml:space="preserve">S0003296</t>
  </si>
  <si>
    <t xml:space="preserve">YBR287W</t>
  </si>
  <si>
    <t xml:space="preserve">ZSP1</t>
  </si>
  <si>
    <t xml:space="preserve">S0000491</t>
  </si>
  <si>
    <t xml:space="preserve">YGR063C</t>
  </si>
  <si>
    <t xml:space="preserve">SPT4</t>
  </si>
  <si>
    <t xml:space="preserve">regulation of transcription, DNA-dependent; chromosome segregation; establishment and/or maintenance of chromatin architecture; RNA elongation from Pol II promoter</t>
  </si>
  <si>
    <t xml:space="preserve">S0003295</t>
  </si>
  <si>
    <t xml:space="preserve">YNL293W</t>
  </si>
  <si>
    <t xml:space="preserve">MSB3</t>
  </si>
  <si>
    <t xml:space="preserve">actin filament organization; exocytosis</t>
  </si>
  <si>
    <t xml:space="preserve">S0005237</t>
  </si>
  <si>
    <t xml:space="preserve">YHR143W</t>
  </si>
  <si>
    <t xml:space="preserve">DSE2</t>
  </si>
  <si>
    <t xml:space="preserve">cell wall organization and biogenesis; cytokinesis, completion of separation</t>
  </si>
  <si>
    <t xml:space="preserve">S0001186</t>
  </si>
  <si>
    <t xml:space="preserve">YDR034C-A</t>
  </si>
  <si>
    <t xml:space="preserve">S0007233</t>
  </si>
  <si>
    <t xml:space="preserve">YFR053C</t>
  </si>
  <si>
    <t xml:space="preserve">HXK1</t>
  </si>
  <si>
    <t xml:space="preserve">fructose metabolism</t>
  </si>
  <si>
    <t xml:space="preserve">hexokinase activity</t>
  </si>
  <si>
    <t xml:space="preserve">S0001949</t>
  </si>
  <si>
    <t xml:space="preserve">YNR010W</t>
  </si>
  <si>
    <t xml:space="preserve">CSE2</t>
  </si>
  <si>
    <t xml:space="preserve">mitotic chromosome segregation; transcription from Pol II promoter</t>
  </si>
  <si>
    <t xml:space="preserve">S0005293</t>
  </si>
  <si>
    <t xml:space="preserve">YOR301W</t>
  </si>
  <si>
    <t xml:space="preserve">RAX1</t>
  </si>
  <si>
    <t xml:space="preserve">S0005827</t>
  </si>
  <si>
    <t xml:space="preserve">YIL076W</t>
  </si>
  <si>
    <t xml:space="preserve">SEC28</t>
  </si>
  <si>
    <t xml:space="preserve">ER to Golgi transport; vesicle coating</t>
  </si>
  <si>
    <t xml:space="preserve">S0001338</t>
  </si>
  <si>
    <t xml:space="preserve">YGR235C</t>
  </si>
  <si>
    <t xml:space="preserve">S0003467</t>
  </si>
  <si>
    <t xml:space="preserve">YOR353C</t>
  </si>
  <si>
    <t xml:space="preserve">SOG2</t>
  </si>
  <si>
    <t xml:space="preserve">S0005880</t>
  </si>
  <si>
    <t xml:space="preserve">YNR005C</t>
  </si>
  <si>
    <t xml:space="preserve">S0005288</t>
  </si>
  <si>
    <t xml:space="preserve">YML117W</t>
  </si>
  <si>
    <t xml:space="preserve">NAB6</t>
  </si>
  <si>
    <t xml:space="preserve">S0004585</t>
  </si>
  <si>
    <t xml:space="preserve">YNR030W</t>
  </si>
  <si>
    <t xml:space="preserve">ALG12</t>
  </si>
  <si>
    <t xml:space="preserve">S0005313</t>
  </si>
  <si>
    <t xml:space="preserve">YDR517W</t>
  </si>
  <si>
    <t xml:space="preserve">GRH1</t>
  </si>
  <si>
    <t xml:space="preserve">S0002925</t>
  </si>
  <si>
    <t xml:space="preserve">YOL053W</t>
  </si>
  <si>
    <t xml:space="preserve">S0005414</t>
  </si>
  <si>
    <t xml:space="preserve">YDR068W</t>
  </si>
  <si>
    <t xml:space="preserve">DOS2</t>
  </si>
  <si>
    <t xml:space="preserve">S0002475</t>
  </si>
  <si>
    <t xml:space="preserve">YNL324W</t>
  </si>
  <si>
    <t xml:space="preserve">S0005268</t>
  </si>
  <si>
    <t xml:space="preserve">YKR090W</t>
  </si>
  <si>
    <t xml:space="preserve">PXL1</t>
  </si>
  <si>
    <t xml:space="preserve">S0001798</t>
  </si>
  <si>
    <t xml:space="preserve">YHL013C</t>
  </si>
  <si>
    <t xml:space="preserve">S0001005</t>
  </si>
  <si>
    <t xml:space="preserve">YJL144W</t>
  </si>
  <si>
    <t xml:space="preserve">S0003680</t>
  </si>
  <si>
    <t xml:space="preserve">YDR493W</t>
  </si>
  <si>
    <t xml:space="preserve">FMP36</t>
  </si>
  <si>
    <t xml:space="preserve">S0002901</t>
  </si>
  <si>
    <t xml:space="preserve">YIL070C</t>
  </si>
  <si>
    <t xml:space="preserve">MAM33</t>
  </si>
  <si>
    <t xml:space="preserve">S0001332</t>
  </si>
  <si>
    <t xml:space="preserve">YDL233W</t>
  </si>
  <si>
    <t xml:space="preserve">S0002392</t>
  </si>
  <si>
    <t xml:space="preserve">YHR140W</t>
  </si>
  <si>
    <t xml:space="preserve">S0001182</t>
  </si>
  <si>
    <t xml:space="preserve">YIL028W</t>
  </si>
  <si>
    <t xml:space="preserve">S0001290</t>
  </si>
  <si>
    <t xml:space="preserve">YML130C</t>
  </si>
  <si>
    <t xml:space="preserve">ERO1</t>
  </si>
  <si>
    <t xml:space="preserve">protein folding; protein thiol-disulfide exchange</t>
  </si>
  <si>
    <t xml:space="preserve">S0004599</t>
  </si>
  <si>
    <t xml:space="preserve">YGL254W</t>
  </si>
  <si>
    <t xml:space="preserve">FZF1</t>
  </si>
  <si>
    <t xml:space="preserve">sulfite transport; positive regulation of transcription from Pol II promoter</t>
  </si>
  <si>
    <t xml:space="preserve">S0003223</t>
  </si>
  <si>
    <t xml:space="preserve">YEL025C</t>
  </si>
  <si>
    <t xml:space="preserve">S0000751</t>
  </si>
  <si>
    <t xml:space="preserve">YDR229W</t>
  </si>
  <si>
    <t xml:space="preserve">IVY1</t>
  </si>
  <si>
    <t xml:space="preserve">S0002637</t>
  </si>
  <si>
    <t xml:space="preserve">YLR448W</t>
  </si>
  <si>
    <t xml:space="preserve">RPL6B</t>
  </si>
  <si>
    <t xml:space="preserve">S0004440</t>
  </si>
  <si>
    <t xml:space="preserve">YOR360C</t>
  </si>
  <si>
    <t xml:space="preserve">PDE2</t>
  </si>
  <si>
    <t xml:space="preserve">cAMP-mediated signaling</t>
  </si>
  <si>
    <t xml:space="preserve">cAMP-specific phosphodiesterase activity</t>
  </si>
  <si>
    <t xml:space="preserve">S0005887</t>
  </si>
  <si>
    <t xml:space="preserve">YMR068W</t>
  </si>
  <si>
    <t xml:space="preserve">AVO2</t>
  </si>
  <si>
    <t xml:space="preserve">S0004672</t>
  </si>
  <si>
    <t xml:space="preserve">YJR122W</t>
  </si>
  <si>
    <t xml:space="preserve">CAF17</t>
  </si>
  <si>
    <t xml:space="preserve">S0003883</t>
  </si>
  <si>
    <t xml:space="preserve">YDL131W</t>
  </si>
  <si>
    <t xml:space="preserve">LYS21</t>
  </si>
  <si>
    <t xml:space="preserve">S0002289</t>
  </si>
  <si>
    <t xml:space="preserve">YGR163W</t>
  </si>
  <si>
    <t xml:space="preserve">GTR2</t>
  </si>
  <si>
    <t xml:space="preserve">S0003395</t>
  </si>
  <si>
    <t xml:space="preserve">YOL066C</t>
  </si>
  <si>
    <t xml:space="preserve">RIB2</t>
  </si>
  <si>
    <t xml:space="preserve">DRAP deaminase activity; pseudouridylate synthase activity</t>
  </si>
  <si>
    <t xml:space="preserve">S0005427</t>
  </si>
  <si>
    <t xml:space="preserve">YBR177C</t>
  </si>
  <si>
    <t xml:space="preserve">EHT1</t>
  </si>
  <si>
    <t xml:space="preserve">S0000381</t>
  </si>
  <si>
    <t xml:space="preserve">YBL031W</t>
  </si>
  <si>
    <t xml:space="preserve">SHE1</t>
  </si>
  <si>
    <t xml:space="preserve">S0000127</t>
  </si>
  <si>
    <t xml:space="preserve">YLR049C</t>
  </si>
  <si>
    <t xml:space="preserve">S0004039</t>
  </si>
  <si>
    <t xml:space="preserve">YFL016C</t>
  </si>
  <si>
    <t xml:space="preserve">MDJ1</t>
  </si>
  <si>
    <t xml:space="preserve">proteolysis and peptidolysis; protein folding</t>
  </si>
  <si>
    <t xml:space="preserve">S0001878</t>
  </si>
  <si>
    <t xml:space="preserve">YGL147C</t>
  </si>
  <si>
    <t xml:space="preserve">RPL9A</t>
  </si>
  <si>
    <t xml:space="preserve">S0003115</t>
  </si>
  <si>
    <t xml:space="preserve">YGL258W</t>
  </si>
  <si>
    <t xml:space="preserve">VEL1</t>
  </si>
  <si>
    <t xml:space="preserve">S0003227</t>
  </si>
  <si>
    <t xml:space="preserve">YBR021W</t>
  </si>
  <si>
    <t xml:space="preserve">FUR4</t>
  </si>
  <si>
    <t xml:space="preserve">uracil transport</t>
  </si>
  <si>
    <t xml:space="preserve">uracil permease activity</t>
  </si>
  <si>
    <t xml:space="preserve">S0000225</t>
  </si>
  <si>
    <t xml:space="preserve">YBR088C</t>
  </si>
  <si>
    <t xml:space="preserve">POL30</t>
  </si>
  <si>
    <t xml:space="preserve">DNA polymerase processivity factor activity</t>
  </si>
  <si>
    <t xml:space="preserve">S0000292</t>
  </si>
  <si>
    <t xml:space="preserve">YPR154W</t>
  </si>
  <si>
    <t xml:space="preserve">PIN3</t>
  </si>
  <si>
    <t xml:space="preserve">S0006358</t>
  </si>
  <si>
    <t xml:space="preserve">YGL099W</t>
  </si>
  <si>
    <t xml:space="preserve">LSG1</t>
  </si>
  <si>
    <t xml:space="preserve">sporulation (sensu Saccharomyces); conjugation with cellular fusion; ribosome-nucleus export</t>
  </si>
  <si>
    <t xml:space="preserve">S0003067</t>
  </si>
  <si>
    <t xml:space="preserve">YGL064C</t>
  </si>
  <si>
    <t xml:space="preserve">MRH4</t>
  </si>
  <si>
    <t xml:space="preserve">S0003032</t>
  </si>
  <si>
    <t xml:space="preserve">YMR147W</t>
  </si>
  <si>
    <t xml:space="preserve">S0004755</t>
  </si>
  <si>
    <t xml:space="preserve">YCR072C</t>
  </si>
  <si>
    <t xml:space="preserve">RSA4</t>
  </si>
  <si>
    <t xml:space="preserve">S0000668</t>
  </si>
  <si>
    <t xml:space="preserve">YGR117C</t>
  </si>
  <si>
    <t xml:space="preserve">S0003349</t>
  </si>
  <si>
    <t xml:space="preserve">YGR126W</t>
  </si>
  <si>
    <t xml:space="preserve">S0003358</t>
  </si>
  <si>
    <t xml:space="preserve">YKL151C</t>
  </si>
  <si>
    <t xml:space="preserve">S0001634</t>
  </si>
  <si>
    <t xml:space="preserve">YDR026C</t>
  </si>
  <si>
    <t xml:space="preserve">S0002433</t>
  </si>
  <si>
    <t xml:space="preserve">YDR525W</t>
  </si>
  <si>
    <t xml:space="preserve">API2</t>
  </si>
  <si>
    <t xml:space="preserve">S0002933</t>
  </si>
  <si>
    <t xml:space="preserve">YGL154C</t>
  </si>
  <si>
    <t xml:space="preserve">LYS5</t>
  </si>
  <si>
    <t xml:space="preserve">lysine biosynthesis, aminoadipic pathway; protein-cofactor linkage</t>
  </si>
  <si>
    <t xml:space="preserve">holo-[acyl-carrier protein] synthase activity</t>
  </si>
  <si>
    <t xml:space="preserve">S0003122</t>
  </si>
  <si>
    <t xml:space="preserve">YNL224C</t>
  </si>
  <si>
    <t xml:space="preserve">SQS1</t>
  </si>
  <si>
    <t xml:space="preserve">S0005168</t>
  </si>
  <si>
    <t xml:space="preserve">YNL026W</t>
  </si>
  <si>
    <t xml:space="preserve">SAM50</t>
  </si>
  <si>
    <t xml:space="preserve">S0004971</t>
  </si>
  <si>
    <t xml:space="preserve">YBR174C</t>
  </si>
  <si>
    <t xml:space="preserve">S0000378</t>
  </si>
  <si>
    <t xml:space="preserve">YNL022C</t>
  </si>
  <si>
    <t xml:space="preserve">S0004967</t>
  </si>
  <si>
    <t xml:space="preserve">YPL128C</t>
  </si>
  <si>
    <t xml:space="preserve">TBF1</t>
  </si>
  <si>
    <t xml:space="preserve">loss of chromatin silencing</t>
  </si>
  <si>
    <t xml:space="preserve">DNA binding; transcription factor activity</t>
  </si>
  <si>
    <t xml:space="preserve">S0006049</t>
  </si>
  <si>
    <t xml:space="preserve">YNR068C</t>
  </si>
  <si>
    <t xml:space="preserve">S0005351</t>
  </si>
  <si>
    <t xml:space="preserve">YFR051C</t>
  </si>
  <si>
    <t xml:space="preserve">RET2</t>
  </si>
  <si>
    <t xml:space="preserve">S0001947</t>
  </si>
  <si>
    <t xml:space="preserve">YML123C</t>
  </si>
  <si>
    <t xml:space="preserve">PHO84</t>
  </si>
  <si>
    <t xml:space="preserve">inorganic phosphate transporter activity</t>
  </si>
  <si>
    <t xml:space="preserve">S0004592</t>
  </si>
  <si>
    <t xml:space="preserve">YKL144C</t>
  </si>
  <si>
    <t xml:space="preserve">RPC25</t>
  </si>
  <si>
    <t xml:space="preserve">S0001627</t>
  </si>
  <si>
    <t xml:space="preserve">YNR002C</t>
  </si>
  <si>
    <t xml:space="preserve">FUN34</t>
  </si>
  <si>
    <t xml:space="preserve">nitrogen utilization; transport</t>
  </si>
  <si>
    <t xml:space="preserve">S0005285</t>
  </si>
  <si>
    <t xml:space="preserve">YDR225W</t>
  </si>
  <si>
    <t xml:space="preserve">HTA1</t>
  </si>
  <si>
    <t xml:space="preserve">S0002633</t>
  </si>
  <si>
    <t xml:space="preserve">YGR208W</t>
  </si>
  <si>
    <t xml:space="preserve">SER2</t>
  </si>
  <si>
    <t xml:space="preserve">phosphoserine phosphatase activity</t>
  </si>
  <si>
    <t xml:space="preserve">S0003440</t>
  </si>
  <si>
    <t xml:space="preserve">YNL081C</t>
  </si>
  <si>
    <t xml:space="preserve">SWS2</t>
  </si>
  <si>
    <t xml:space="preserve">S0005025</t>
  </si>
  <si>
    <t xml:space="preserve">YDR494W</t>
  </si>
  <si>
    <t xml:space="preserve">RSM28</t>
  </si>
  <si>
    <t xml:space="preserve">S0002902</t>
  </si>
  <si>
    <t xml:space="preserve">YDR034C</t>
  </si>
  <si>
    <t xml:space="preserve">LYS14</t>
  </si>
  <si>
    <t xml:space="preserve">S0002441</t>
  </si>
  <si>
    <t xml:space="preserve">YMR025W</t>
  </si>
  <si>
    <t xml:space="preserve">CSI1</t>
  </si>
  <si>
    <t xml:space="preserve">S0004627</t>
  </si>
  <si>
    <t xml:space="preserve">YDR475C</t>
  </si>
  <si>
    <t xml:space="preserve">JIP4</t>
  </si>
  <si>
    <t xml:space="preserve">S0002883</t>
  </si>
  <si>
    <t xml:space="preserve">YPL247C</t>
  </si>
  <si>
    <t xml:space="preserve">S0006168</t>
  </si>
  <si>
    <t xml:space="preserve">YLR426W</t>
  </si>
  <si>
    <t xml:space="preserve">S0004418</t>
  </si>
  <si>
    <t xml:space="preserve">YPL235W</t>
  </si>
  <si>
    <t xml:space="preserve">RVB2</t>
  </si>
  <si>
    <t xml:space="preserve">regulation of transcription from Pol II promoter; 35S primary transcript processing; snoRNA metabolism</t>
  </si>
  <si>
    <t xml:space="preserve">S0006156</t>
  </si>
  <si>
    <t xml:space="preserve">YJL101C</t>
  </si>
  <si>
    <t xml:space="preserve">GSH1</t>
  </si>
  <si>
    <t xml:space="preserve">response to cadmium ion; glutathione biosynthesis</t>
  </si>
  <si>
    <t xml:space="preserve">glutamate-cysteine ligase activity</t>
  </si>
  <si>
    <t xml:space="preserve">S0003637</t>
  </si>
  <si>
    <t xml:space="preserve">YPL273W</t>
  </si>
  <si>
    <t xml:space="preserve">SAM4</t>
  </si>
  <si>
    <t xml:space="preserve">homocysteine S-methyltransferase activity</t>
  </si>
  <si>
    <t xml:space="preserve">S0006194</t>
  </si>
  <si>
    <t xml:space="preserve">YML079W</t>
  </si>
  <si>
    <t xml:space="preserve">S0004544</t>
  </si>
  <si>
    <t xml:space="preserve">YPL030W</t>
  </si>
  <si>
    <t xml:space="preserve">S0005951</t>
  </si>
  <si>
    <t xml:space="preserve">YJR044C</t>
  </si>
  <si>
    <t xml:space="preserve">VPS55</t>
  </si>
  <si>
    <t xml:space="preserve">S0003805</t>
  </si>
  <si>
    <t xml:space="preserve">YAR015W</t>
  </si>
  <si>
    <t xml:space="preserve">ADE1</t>
  </si>
  <si>
    <t xml:space="preserve">phosphoribosylaminoimidazolesuccinocarboxamide synthase activity</t>
  </si>
  <si>
    <t xml:space="preserve">S0000070</t>
  </si>
  <si>
    <t xml:space="preserve">YMR174C</t>
  </si>
  <si>
    <t xml:space="preserve">PAI3</t>
  </si>
  <si>
    <t xml:space="preserve">S0004786</t>
  </si>
  <si>
    <t xml:space="preserve">YDR467C</t>
  </si>
  <si>
    <t xml:space="preserve">S0002875</t>
  </si>
  <si>
    <t xml:space="preserve">YGL035C</t>
  </si>
  <si>
    <t xml:space="preserve">MIG1</t>
  </si>
  <si>
    <t xml:space="preserve">glucose metabolism; regulation of transcription from Pol II promoter</t>
  </si>
  <si>
    <t xml:space="preserve">S0003003</t>
  </si>
  <si>
    <t xml:space="preserve">YER006W</t>
  </si>
  <si>
    <t xml:space="preserve">NUG1</t>
  </si>
  <si>
    <t xml:space="preserve">S0000808</t>
  </si>
  <si>
    <t xml:space="preserve">YJL201W</t>
  </si>
  <si>
    <t xml:space="preserve">ECM25</t>
  </si>
  <si>
    <t xml:space="preserve">S0003737</t>
  </si>
  <si>
    <t xml:space="preserve">YDR071C</t>
  </si>
  <si>
    <t xml:space="preserve">PAA1</t>
  </si>
  <si>
    <t xml:space="preserve">S0002478</t>
  </si>
  <si>
    <t xml:space="preserve">YOL046C</t>
  </si>
  <si>
    <t xml:space="preserve">S0005406</t>
  </si>
  <si>
    <t xml:space="preserve">YER112W</t>
  </si>
  <si>
    <t xml:space="preserve">LSM4</t>
  </si>
  <si>
    <t xml:space="preserve">S0000914</t>
  </si>
  <si>
    <t xml:space="preserve">YFL020C</t>
  </si>
  <si>
    <t xml:space="preserve">PAU5</t>
  </si>
  <si>
    <t xml:space="preserve">S0001874</t>
  </si>
  <si>
    <t xml:space="preserve">YJL137C</t>
  </si>
  <si>
    <t xml:space="preserve">GLG2</t>
  </si>
  <si>
    <t xml:space="preserve">glycogen biosynthesis</t>
  </si>
  <si>
    <t xml:space="preserve">glycogenin glucosyltransferase activity</t>
  </si>
  <si>
    <t xml:space="preserve">S0003673</t>
  </si>
  <si>
    <t xml:space="preserve">YKL037W</t>
  </si>
  <si>
    <t xml:space="preserve">S0001520</t>
  </si>
  <si>
    <t xml:space="preserve">YDR029W</t>
  </si>
  <si>
    <t xml:space="preserve">S0002436</t>
  </si>
  <si>
    <t xml:space="preserve">YKL196C</t>
  </si>
  <si>
    <t xml:space="preserve">YKT6</t>
  </si>
  <si>
    <t xml:space="preserve">S0001679</t>
  </si>
  <si>
    <t xml:space="preserve">YPL227C</t>
  </si>
  <si>
    <t xml:space="preserve">ALG5</t>
  </si>
  <si>
    <t xml:space="preserve">dolichyl-phosphate beta-glucosyltransferase activity</t>
  </si>
  <si>
    <t xml:space="preserve">S0006148</t>
  </si>
  <si>
    <t xml:space="preserve">YOR220W</t>
  </si>
  <si>
    <t xml:space="preserve">S0005746</t>
  </si>
  <si>
    <t xml:space="preserve">YEL012W</t>
  </si>
  <si>
    <t xml:space="preserve">UBC8</t>
  </si>
  <si>
    <t xml:space="preserve">protein monoubiquitination; protein polyubiquitination; negative regulation of gluconeogenesis</t>
  </si>
  <si>
    <t xml:space="preserve">S0000738</t>
  </si>
  <si>
    <t xml:space="preserve">YJR024C</t>
  </si>
  <si>
    <t xml:space="preserve">S0003785</t>
  </si>
  <si>
    <t xml:space="preserve">YOR362C</t>
  </si>
  <si>
    <t xml:space="preserve">PRE10</t>
  </si>
  <si>
    <t xml:space="preserve">S0005889</t>
  </si>
  <si>
    <t xml:space="preserve">YCL028W</t>
  </si>
  <si>
    <t xml:space="preserve">RNQ1</t>
  </si>
  <si>
    <t xml:space="preserve">S0000533</t>
  </si>
  <si>
    <t xml:space="preserve">YKL067W</t>
  </si>
  <si>
    <t xml:space="preserve">YNK1</t>
  </si>
  <si>
    <t xml:space="preserve">purine nucleotide biosynthesis; RNA metabolism; DNA metabolism; nucleotide metabolism</t>
  </si>
  <si>
    <t xml:space="preserve">nucleoside-diphosphate kinase activity</t>
  </si>
  <si>
    <t xml:space="preserve">S0001550</t>
  </si>
  <si>
    <t xml:space="preserve">YML068W</t>
  </si>
  <si>
    <t xml:space="preserve">ITT1</t>
  </si>
  <si>
    <t xml:space="preserve">regulation of translational termination</t>
  </si>
  <si>
    <t xml:space="preserve">S0004533</t>
  </si>
  <si>
    <t xml:space="preserve">YHR040W</t>
  </si>
  <si>
    <t xml:space="preserve">BCD1</t>
  </si>
  <si>
    <t xml:space="preserve">S0001082</t>
  </si>
  <si>
    <t xml:space="preserve">YPR101W</t>
  </si>
  <si>
    <t xml:space="preserve">SNT309</t>
  </si>
  <si>
    <t xml:space="preserve">S0006305</t>
  </si>
  <si>
    <t xml:space="preserve">YDR102C</t>
  </si>
  <si>
    <t xml:space="preserve">S0002509</t>
  </si>
  <si>
    <t xml:space="preserve">YHR214W</t>
  </si>
  <si>
    <t xml:space="preserve">S0001257</t>
  </si>
  <si>
    <t xml:space="preserve">YPR099C</t>
  </si>
  <si>
    <t xml:space="preserve">S0006303</t>
  </si>
  <si>
    <t xml:space="preserve">YDL049C</t>
  </si>
  <si>
    <t xml:space="preserve">KNH1</t>
  </si>
  <si>
    <t xml:space="preserve">beta-1,6 glucan biosynthesis</t>
  </si>
  <si>
    <t xml:space="preserve">S0002207</t>
  </si>
  <si>
    <t xml:space="preserve">YDL168W</t>
  </si>
  <si>
    <t xml:space="preserve">SFA1</t>
  </si>
  <si>
    <t xml:space="preserve">formaldehyde assimilation</t>
  </si>
  <si>
    <t xml:space="preserve">formaldehyde dehydrogenase (glutathione) activity</t>
  </si>
  <si>
    <t xml:space="preserve">S0002327</t>
  </si>
  <si>
    <t xml:space="preserve">YMR007W</t>
  </si>
  <si>
    <t xml:space="preserve">S0004609</t>
  </si>
  <si>
    <t xml:space="preserve">YLL055W</t>
  </si>
  <si>
    <t xml:space="preserve">YCT1</t>
  </si>
  <si>
    <t xml:space="preserve">S0003978</t>
  </si>
  <si>
    <t xml:space="preserve">YBR090C</t>
  </si>
  <si>
    <t xml:space="preserve">S0000294</t>
  </si>
  <si>
    <t xml:space="preserve">YPL210C</t>
  </si>
  <si>
    <t xml:space="preserve">SRP72</t>
  </si>
  <si>
    <t xml:space="preserve">S0006131</t>
  </si>
  <si>
    <t xml:space="preserve">YDL054C</t>
  </si>
  <si>
    <t xml:space="preserve">MCH1</t>
  </si>
  <si>
    <t xml:space="preserve">S0002212</t>
  </si>
  <si>
    <t xml:space="preserve">YBR041W</t>
  </si>
  <si>
    <t xml:space="preserve">FAT1</t>
  </si>
  <si>
    <t xml:space="preserve">very-long-chain fatty acid metabolism; lipid transport</t>
  </si>
  <si>
    <t xml:space="preserve">long-chain-fatty-acid-CoA ligase activity; long-chain fatty acid transporter activity</t>
  </si>
  <si>
    <t xml:space="preserve">S0000245</t>
  </si>
  <si>
    <t xml:space="preserve">YDR094W</t>
  </si>
  <si>
    <t xml:space="preserve">S0002501</t>
  </si>
  <si>
    <t xml:space="preserve">YNR004W</t>
  </si>
  <si>
    <t xml:space="preserve">S0005287</t>
  </si>
  <si>
    <t xml:space="preserve">YOL127W</t>
  </si>
  <si>
    <t xml:space="preserve">RPL25</t>
  </si>
  <si>
    <t xml:space="preserve">S0005487</t>
  </si>
  <si>
    <t xml:space="preserve">YPR198W</t>
  </si>
  <si>
    <t xml:space="preserve">SGE1</t>
  </si>
  <si>
    <t xml:space="preserve">S0006402</t>
  </si>
  <si>
    <t xml:space="preserve">YDR076W</t>
  </si>
  <si>
    <t xml:space="preserve">RAD55</t>
  </si>
  <si>
    <t xml:space="preserve">double-strand break repair via single-strand annealing; double-strand break repair via synthesis-dependent strand annealing; double-strand break repair via break-induced replication; DNA recombinase assembly; meiotic DNA recombinase assembly</t>
  </si>
  <si>
    <t xml:space="preserve">S0002483</t>
  </si>
  <si>
    <t xml:space="preserve">YLR457C</t>
  </si>
  <si>
    <t xml:space="preserve">NBP1</t>
  </si>
  <si>
    <t xml:space="preserve">S0004449</t>
  </si>
  <si>
    <t xml:space="preserve">YPR098C</t>
  </si>
  <si>
    <t xml:space="preserve">S0006302</t>
  </si>
  <si>
    <t xml:space="preserve">YBL098W</t>
  </si>
  <si>
    <t xml:space="preserve">BNA4</t>
  </si>
  <si>
    <t xml:space="preserve">kynurenine 3-monooxygenase activity</t>
  </si>
  <si>
    <t xml:space="preserve">S0000194</t>
  </si>
  <si>
    <t xml:space="preserve">YPR094W</t>
  </si>
  <si>
    <t xml:space="preserve">RDS3</t>
  </si>
  <si>
    <t xml:space="preserve">S0006298</t>
  </si>
  <si>
    <t xml:space="preserve">YAL054C</t>
  </si>
  <si>
    <t xml:space="preserve">ACS1</t>
  </si>
  <si>
    <t xml:space="preserve">acetate fermentation; acetyl-CoA biosynthesis</t>
  </si>
  <si>
    <t xml:space="preserve">acetate-CoA ligase activity</t>
  </si>
  <si>
    <t xml:space="preserve">S0000050</t>
  </si>
  <si>
    <t xml:space="preserve">YKR036C</t>
  </si>
  <si>
    <t xml:space="preserve">CAF4</t>
  </si>
  <si>
    <t xml:space="preserve">S0001744</t>
  </si>
  <si>
    <t xml:space="preserve">YEL076C</t>
  </si>
  <si>
    <t xml:space="preserve">S0000802</t>
  </si>
  <si>
    <t xml:space="preserve">YOR123C</t>
  </si>
  <si>
    <t xml:space="preserve">LEO1</t>
  </si>
  <si>
    <t xml:space="preserve">transcription from Pol II promoter; RNA elongation from Pol II promoter</t>
  </si>
  <si>
    <t xml:space="preserve">S0005649</t>
  </si>
  <si>
    <t xml:space="preserve">YMR092C</t>
  </si>
  <si>
    <t xml:space="preserve">AIP1</t>
  </si>
  <si>
    <t xml:space="preserve">response to osmotic stress; actin filament depolymerization</t>
  </si>
  <si>
    <t xml:space="preserve">actin filament severing activity</t>
  </si>
  <si>
    <t xml:space="preserve">S0004698</t>
  </si>
  <si>
    <t xml:space="preserve">YOR300W</t>
  </si>
  <si>
    <t xml:space="preserve">S0005826</t>
  </si>
  <si>
    <t xml:space="preserve">YPL148C</t>
  </si>
  <si>
    <t xml:space="preserve">PPT2</t>
  </si>
  <si>
    <t xml:space="preserve">protein-cofactor linkage</t>
  </si>
  <si>
    <t xml:space="preserve">S0006069</t>
  </si>
  <si>
    <t xml:space="preserve">YOR355W</t>
  </si>
  <si>
    <t xml:space="preserve">GDS1</t>
  </si>
  <si>
    <t xml:space="preserve">S0005882</t>
  </si>
  <si>
    <t xml:space="preserve">YGL118C</t>
  </si>
  <si>
    <t xml:space="preserve">S0003086</t>
  </si>
  <si>
    <t xml:space="preserve">YJR063W</t>
  </si>
  <si>
    <t xml:space="preserve">RPA12</t>
  </si>
  <si>
    <t xml:space="preserve">S0003824</t>
  </si>
  <si>
    <t xml:space="preserve">YOL015W</t>
  </si>
  <si>
    <t xml:space="preserve">S0005375</t>
  </si>
  <si>
    <t xml:space="preserve">YNL067W</t>
  </si>
  <si>
    <t xml:space="preserve">RPL9B</t>
  </si>
  <si>
    <t xml:space="preserve">S0005011</t>
  </si>
  <si>
    <t xml:space="preserve">YOL073C</t>
  </si>
  <si>
    <t xml:space="preserve">S0005434</t>
  </si>
  <si>
    <t xml:space="preserve">YFL046W</t>
  </si>
  <si>
    <t xml:space="preserve">FMP32</t>
  </si>
  <si>
    <t xml:space="preserve">S0001848</t>
  </si>
  <si>
    <t xml:space="preserve">YDR354W</t>
  </si>
  <si>
    <t xml:space="preserve">TRP4</t>
  </si>
  <si>
    <t xml:space="preserve">tryptophan biosynthesis</t>
  </si>
  <si>
    <t xml:space="preserve">anthranilate phosphoribosyltransferase activity</t>
  </si>
  <si>
    <t xml:space="preserve">S0002762</t>
  </si>
  <si>
    <t xml:space="preserve">YDR512C</t>
  </si>
  <si>
    <t xml:space="preserve">EMI1</t>
  </si>
  <si>
    <t xml:space="preserve">S0002920</t>
  </si>
  <si>
    <t xml:space="preserve">YJR133W</t>
  </si>
  <si>
    <t xml:space="preserve">XPT1</t>
  </si>
  <si>
    <t xml:space="preserve">transferase activity, transferring pentosyl groups</t>
  </si>
  <si>
    <t xml:space="preserve">S0003894</t>
  </si>
  <si>
    <t xml:space="preserve">YHL015W</t>
  </si>
  <si>
    <t xml:space="preserve">RPS20</t>
  </si>
  <si>
    <t xml:space="preserve">S0001007</t>
  </si>
  <si>
    <t xml:space="preserve">YJR051W</t>
  </si>
  <si>
    <t xml:space="preserve">OSM1</t>
  </si>
  <si>
    <t xml:space="preserve">fumarate reductase (NADH) activity</t>
  </si>
  <si>
    <t xml:space="preserve">S0003812</t>
  </si>
  <si>
    <t xml:space="preserve">YDR032C</t>
  </si>
  <si>
    <t xml:space="preserve">PST2</t>
  </si>
  <si>
    <t xml:space="preserve">S0002439</t>
  </si>
  <si>
    <t xml:space="preserve">YOR278W</t>
  </si>
  <si>
    <t xml:space="preserve">HEM4</t>
  </si>
  <si>
    <t xml:space="preserve">uroporphyrinogen-III synthase activity</t>
  </si>
  <si>
    <t xml:space="preserve">S0005804</t>
  </si>
  <si>
    <t xml:space="preserve">YML115C</t>
  </si>
  <si>
    <t xml:space="preserve">VAN1</t>
  </si>
  <si>
    <t xml:space="preserve">S0004583</t>
  </si>
  <si>
    <t xml:space="preserve">YBL102W</t>
  </si>
  <si>
    <t xml:space="preserve">SFT2</t>
  </si>
  <si>
    <t xml:space="preserve">S0000198</t>
  </si>
  <si>
    <t xml:space="preserve">YKR085C</t>
  </si>
  <si>
    <t xml:space="preserve">MRPL20</t>
  </si>
  <si>
    <t xml:space="preserve">mitochondrial genome maintenance; protein biosynthesis</t>
  </si>
  <si>
    <t xml:space="preserve">S0001793</t>
  </si>
  <si>
    <t xml:space="preserve">YPL162C</t>
  </si>
  <si>
    <t xml:space="preserve">S0006083</t>
  </si>
  <si>
    <t xml:space="preserve">YKL035W</t>
  </si>
  <si>
    <t xml:space="preserve">UGP1</t>
  </si>
  <si>
    <t xml:space="preserve">UDP-glucose metabolism; protein amino acid glycosylation</t>
  </si>
  <si>
    <t xml:space="preserve">UTP-glucose-1-phosphate uridylyltransferase activity</t>
  </si>
  <si>
    <t xml:space="preserve">S0001518</t>
  </si>
  <si>
    <t xml:space="preserve">YER080W</t>
  </si>
  <si>
    <t xml:space="preserve">FMP29</t>
  </si>
  <si>
    <t xml:space="preserve">S0000882</t>
  </si>
  <si>
    <t xml:space="preserve">YKL102C</t>
  </si>
  <si>
    <t xml:space="preserve">S0001585</t>
  </si>
  <si>
    <t xml:space="preserve">YML032C</t>
  </si>
  <si>
    <t xml:space="preserve">RAD52</t>
  </si>
  <si>
    <t xml:space="preserve">double-strand break repair via synthesis-dependent strand annealing; telomerase-independent telomere maintenance; double-strand break repair via break-induced replication; DNA recombinase assembly; meiotic DNA recombinase assembly; double-strand break rep</t>
  </si>
  <si>
    <t xml:space="preserve">DNA strand annealing activity</t>
  </si>
  <si>
    <t xml:space="preserve">S0004494</t>
  </si>
  <si>
    <t xml:space="preserve">YIL044C</t>
  </si>
  <si>
    <t xml:space="preserve">AGE2</t>
  </si>
  <si>
    <t xml:space="preserve">S0001306</t>
  </si>
  <si>
    <t xml:space="preserve">YBR184W</t>
  </si>
  <si>
    <t xml:space="preserve">S0000388</t>
  </si>
  <si>
    <t xml:space="preserve">YFL034W</t>
  </si>
  <si>
    <t xml:space="preserve">S0001860</t>
  </si>
  <si>
    <t xml:space="preserve">YDR472W</t>
  </si>
  <si>
    <t xml:space="preserve">TRS31</t>
  </si>
  <si>
    <t xml:space="preserve">S0002880</t>
  </si>
  <si>
    <t xml:space="preserve">YPL256C</t>
  </si>
  <si>
    <t xml:space="preserve">CLN2</t>
  </si>
  <si>
    <t xml:space="preserve">re-entry into mitotic cell cycle after pheromone arrest; regulation of CDK activity</t>
  </si>
  <si>
    <t xml:space="preserve">S0006177</t>
  </si>
  <si>
    <t xml:space="preserve">YAL055W</t>
  </si>
  <si>
    <t xml:space="preserve">PEX22</t>
  </si>
  <si>
    <t xml:space="preserve">protein-peroxisome targeting</t>
  </si>
  <si>
    <t xml:space="preserve">S0000051</t>
  </si>
  <si>
    <t xml:space="preserve">YKR034W</t>
  </si>
  <si>
    <t xml:space="preserve">DAL80</t>
  </si>
  <si>
    <t xml:space="preserve">transcription; regulation of nitrogen utilization</t>
  </si>
  <si>
    <t xml:space="preserve">S0001742</t>
  </si>
  <si>
    <t xml:space="preserve">YGR130C</t>
  </si>
  <si>
    <t xml:space="preserve">S0003362</t>
  </si>
  <si>
    <t xml:space="preserve">YPR166C</t>
  </si>
  <si>
    <t xml:space="preserve">MRP2</t>
  </si>
  <si>
    <t xml:space="preserve">S0006370</t>
  </si>
  <si>
    <t xml:space="preserve">YML055W</t>
  </si>
  <si>
    <t xml:space="preserve">SPC2</t>
  </si>
  <si>
    <t xml:space="preserve">S0004519</t>
  </si>
  <si>
    <t xml:space="preserve">YMR049C</t>
  </si>
  <si>
    <t xml:space="preserve">ERB1</t>
  </si>
  <si>
    <t xml:space="preserve">S0004652</t>
  </si>
  <si>
    <t xml:space="preserve">YML088W</t>
  </si>
  <si>
    <t xml:space="preserve">UFO1</t>
  </si>
  <si>
    <t xml:space="preserve">ubiquitin-dependent protein catabolism; response to DNA damage stimulus</t>
  </si>
  <si>
    <t xml:space="preserve">S0004553</t>
  </si>
  <si>
    <t xml:space="preserve">YGL024W</t>
  </si>
  <si>
    <t xml:space="preserve">S0002992</t>
  </si>
  <si>
    <t xml:space="preserve">YFR050C</t>
  </si>
  <si>
    <t xml:space="preserve">PRE4</t>
  </si>
  <si>
    <t xml:space="preserve">S0001946</t>
  </si>
  <si>
    <t xml:space="preserve">YLR111W</t>
  </si>
  <si>
    <t xml:space="preserve">S0004101</t>
  </si>
  <si>
    <t xml:space="preserve">YMR276W</t>
  </si>
  <si>
    <t xml:space="preserve">DSK2</t>
  </si>
  <si>
    <t xml:space="preserve">spindle pole body duplication (sensu Saccharomyces)</t>
  </si>
  <si>
    <t xml:space="preserve">S0004889</t>
  </si>
  <si>
    <t xml:space="preserve">YNL027W</t>
  </si>
  <si>
    <t xml:space="preserve">CRZ1</t>
  </si>
  <si>
    <t xml:space="preserve">calcium-mediated signaling; regulation of transcription, DNA-dependent</t>
  </si>
  <si>
    <t xml:space="preserve">S0004972</t>
  </si>
  <si>
    <t xml:space="preserve">YLR031W</t>
  </si>
  <si>
    <t xml:space="preserve">S0004021</t>
  </si>
  <si>
    <t xml:space="preserve">YKR037C</t>
  </si>
  <si>
    <t xml:space="preserve">SPC34</t>
  </si>
  <si>
    <t xml:space="preserve">S0001745</t>
  </si>
  <si>
    <t xml:space="preserve">YEL050C</t>
  </si>
  <si>
    <t xml:space="preserve">RML2</t>
  </si>
  <si>
    <t xml:space="preserve">fatty acid metabolism; protein biosynthesis</t>
  </si>
  <si>
    <t xml:space="preserve">S0000776</t>
  </si>
  <si>
    <t xml:space="preserve">YML124C</t>
  </si>
  <si>
    <t xml:space="preserve">TUB3</t>
  </si>
  <si>
    <t xml:space="preserve">mitotic chromosome segregation; homologous chromosome segregation; nuclear migration during conjugation with cellular fusion; nuclear migration (sensu Saccharomyces)</t>
  </si>
  <si>
    <t xml:space="preserve">S0004593</t>
  </si>
  <si>
    <t xml:space="preserve">YER116C</t>
  </si>
  <si>
    <t xml:space="preserve">SLX8</t>
  </si>
  <si>
    <t xml:space="preserve">DNA recombination</t>
  </si>
  <si>
    <t xml:space="preserve">S0000918</t>
  </si>
  <si>
    <t xml:space="preserve">YPL115C</t>
  </si>
  <si>
    <t xml:space="preserve">BEM3</t>
  </si>
  <si>
    <t xml:space="preserve">invasive growth (sensu Saccharomyces); pseudohyphal growth; isotropic bud growth; apical bud growth; establishment of cell polarity (sensu Saccharomyces); small GTPase mediated signal transduction</t>
  </si>
  <si>
    <t xml:space="preserve">S0006036</t>
  </si>
  <si>
    <t xml:space="preserve">YOR012W</t>
  </si>
  <si>
    <t xml:space="preserve">S0005538</t>
  </si>
  <si>
    <t xml:space="preserve">YKR072C</t>
  </si>
  <si>
    <t xml:space="preserve">SIS2</t>
  </si>
  <si>
    <t xml:space="preserve">salinity response; regulation of mitotic cell cycle; coenzyme A biosynthesis; G1/S transition of mitotic cell cycle</t>
  </si>
  <si>
    <t xml:space="preserve">protein phosphatase inhibitor activity; phosphopantothenoylcysteine decarboxylase activity</t>
  </si>
  <si>
    <t xml:space="preserve">S0001780</t>
  </si>
  <si>
    <t xml:space="preserve">YOL124C</t>
  </si>
  <si>
    <t xml:space="preserve">TRM11</t>
  </si>
  <si>
    <t xml:space="preserve">S0005484</t>
  </si>
  <si>
    <t xml:space="preserve">YKR105C</t>
  </si>
  <si>
    <t xml:space="preserve">S0001813</t>
  </si>
  <si>
    <t xml:space="preserve">YNL065W</t>
  </si>
  <si>
    <t xml:space="preserve">AQR1</t>
  </si>
  <si>
    <t xml:space="preserve">monocarboxylic acid transport; drug transport</t>
  </si>
  <si>
    <t xml:space="preserve">drug transporter activity; monocarboxylic acid transporter activity</t>
  </si>
  <si>
    <t xml:space="preserve">S0005009</t>
  </si>
  <si>
    <t xml:space="preserve">YLL067C</t>
  </si>
  <si>
    <t xml:space="preserve">S0003990</t>
  </si>
  <si>
    <t xml:space="preserve">YNL153C</t>
  </si>
  <si>
    <t xml:space="preserve">GIM3</t>
  </si>
  <si>
    <t xml:space="preserve">S0005097</t>
  </si>
  <si>
    <t xml:space="preserve">YGR060W</t>
  </si>
  <si>
    <t xml:space="preserve">ERG25</t>
  </si>
  <si>
    <t xml:space="preserve">C-4 methyl sterol oxidase activity</t>
  </si>
  <si>
    <t xml:space="preserve">S0003292</t>
  </si>
  <si>
    <t xml:space="preserve">YKR088C</t>
  </si>
  <si>
    <t xml:space="preserve">TVP38</t>
  </si>
  <si>
    <t xml:space="preserve">S0001796</t>
  </si>
  <si>
    <t xml:space="preserve">YDR378C</t>
  </si>
  <si>
    <t xml:space="preserve">LSM6</t>
  </si>
  <si>
    <t xml:space="preserve">S0002786</t>
  </si>
  <si>
    <t xml:space="preserve">YDL248W</t>
  </si>
  <si>
    <t xml:space="preserve">COS7</t>
  </si>
  <si>
    <t xml:space="preserve">S0002407</t>
  </si>
  <si>
    <t xml:space="preserve">YMR286W</t>
  </si>
  <si>
    <t xml:space="preserve">MRPL33</t>
  </si>
  <si>
    <t xml:space="preserve">S0004899</t>
  </si>
  <si>
    <t xml:space="preserve">YNR067C</t>
  </si>
  <si>
    <t xml:space="preserve">DSE4</t>
  </si>
  <si>
    <t xml:space="preserve">cytokinesis, completion of separation</t>
  </si>
  <si>
    <t xml:space="preserve">S0005350</t>
  </si>
  <si>
    <t xml:space="preserve">YPL134C</t>
  </si>
  <si>
    <t xml:space="preserve">ODC1</t>
  </si>
  <si>
    <t xml:space="preserve">mitochondrial transport</t>
  </si>
  <si>
    <t xml:space="preserve">organic acid transporter activity; intracellular transporter activity</t>
  </si>
  <si>
    <t xml:space="preserve">S0006055</t>
  </si>
  <si>
    <t xml:space="preserve">YLL022C</t>
  </si>
  <si>
    <t xml:space="preserve">HIF1</t>
  </si>
  <si>
    <t xml:space="preserve">S0003945</t>
  </si>
  <si>
    <t xml:space="preserve">YLR048W</t>
  </si>
  <si>
    <t xml:space="preserve">RPS0B</t>
  </si>
  <si>
    <t xml:space="preserve">S0004038</t>
  </si>
  <si>
    <t xml:space="preserve">YML058C-A</t>
  </si>
  <si>
    <t xml:space="preserve">S0004522</t>
  </si>
  <si>
    <t xml:space="preserve">YPR111W</t>
  </si>
  <si>
    <t xml:space="preserve">DBF20</t>
  </si>
  <si>
    <t xml:space="preserve">cell cycle; protein amino acid phosphorylation</t>
  </si>
  <si>
    <t xml:space="preserve">S0006315</t>
  </si>
  <si>
    <t xml:space="preserve">YLR143W</t>
  </si>
  <si>
    <t xml:space="preserve">S0004133</t>
  </si>
  <si>
    <t xml:space="preserve">YLL043W</t>
  </si>
  <si>
    <t xml:space="preserve">FPS1</t>
  </si>
  <si>
    <t xml:space="preserve">conjugation with cellular fusion; transport; glycerol transport</t>
  </si>
  <si>
    <t xml:space="preserve">transporter activity; glycerol transporter activity</t>
  </si>
  <si>
    <t xml:space="preserve">S0003966</t>
  </si>
  <si>
    <t xml:space="preserve">YEL033W</t>
  </si>
  <si>
    <t xml:space="preserve">S0000759</t>
  </si>
  <si>
    <t xml:space="preserve">YHR098C</t>
  </si>
  <si>
    <t xml:space="preserve">SFB3</t>
  </si>
  <si>
    <t xml:space="preserve">S0001140</t>
  </si>
  <si>
    <t xml:space="preserve">YDR332W</t>
  </si>
  <si>
    <t xml:space="preserve">IRC3</t>
  </si>
  <si>
    <t xml:space="preserve">S0002740</t>
  </si>
  <si>
    <t xml:space="preserve">YDR043C</t>
  </si>
  <si>
    <t xml:space="preserve">NRG1</t>
  </si>
  <si>
    <t xml:space="preserve">regulation of transcription from Pol II promoter; glucose metabolism; invasive growth (sensu Saccharomyces); response to pH</t>
  </si>
  <si>
    <t xml:space="preserve">DNA binding; transcriptional repressor activity</t>
  </si>
  <si>
    <t xml:space="preserve">S0002450</t>
  </si>
  <si>
    <t xml:space="preserve">YHR161C</t>
  </si>
  <si>
    <t xml:space="preserve">YAP1801</t>
  </si>
  <si>
    <t xml:space="preserve">S0001204</t>
  </si>
  <si>
    <t xml:space="preserve">YDR390C</t>
  </si>
  <si>
    <t xml:space="preserve">UBA2</t>
  </si>
  <si>
    <t xml:space="preserve">SUMO activating enzyme activity</t>
  </si>
  <si>
    <t xml:space="preserve">S0002798</t>
  </si>
  <si>
    <t xml:space="preserve">YKL147C</t>
  </si>
  <si>
    <t xml:space="preserve">S0001630</t>
  </si>
  <si>
    <t xml:space="preserve">YBL086C</t>
  </si>
  <si>
    <t xml:space="preserve">S0000182</t>
  </si>
  <si>
    <t xml:space="preserve">YER009W</t>
  </si>
  <si>
    <t xml:space="preserve">NTF2</t>
  </si>
  <si>
    <t xml:space="preserve">protein-nucleus import; nucleocytoplasmic transport</t>
  </si>
  <si>
    <t xml:space="preserve">S0000811</t>
  </si>
  <si>
    <t xml:space="preserve">YIL062C</t>
  </si>
  <si>
    <t xml:space="preserve">ARC15</t>
  </si>
  <si>
    <t xml:space="preserve">structural molecule activity; actin binding</t>
  </si>
  <si>
    <t xml:space="preserve">S0001324</t>
  </si>
  <si>
    <t xml:space="preserve">YFR043C</t>
  </si>
  <si>
    <t xml:space="preserve">IRC6</t>
  </si>
  <si>
    <t xml:space="preserve">S0001939</t>
  </si>
  <si>
    <t xml:space="preserve">YOR348C</t>
  </si>
  <si>
    <t xml:space="preserve">PUT4</t>
  </si>
  <si>
    <t xml:space="preserve">neutral amino acid transporter activity; amino acid permease activity</t>
  </si>
  <si>
    <t xml:space="preserve">S0005875</t>
  </si>
  <si>
    <t xml:space="preserve">YGL108C</t>
  </si>
  <si>
    <t xml:space="preserve">S0003076</t>
  </si>
  <si>
    <t xml:space="preserve">YDL136W</t>
  </si>
  <si>
    <t xml:space="preserve">RPL35B</t>
  </si>
  <si>
    <t xml:space="preserve">S0002295</t>
  </si>
  <si>
    <t xml:space="preserve">YER106W</t>
  </si>
  <si>
    <t xml:space="preserve">MAM1</t>
  </si>
  <si>
    <t xml:space="preserve">meiotic chromosome segregation</t>
  </si>
  <si>
    <t xml:space="preserve">S0000908</t>
  </si>
  <si>
    <t xml:space="preserve">YGL119W</t>
  </si>
  <si>
    <t xml:space="preserve">ABC1</t>
  </si>
  <si>
    <t xml:space="preserve">ubiquinone biosynthesis</t>
  </si>
  <si>
    <t xml:space="preserve">S0003087</t>
  </si>
  <si>
    <t xml:space="preserve">YPR040W</t>
  </si>
  <si>
    <t xml:space="preserve">TIP41</t>
  </si>
  <si>
    <t xml:space="preserve">S0006244</t>
  </si>
  <si>
    <t xml:space="preserve">YLR214W</t>
  </si>
  <si>
    <t xml:space="preserve">FRE1</t>
  </si>
  <si>
    <t xml:space="preserve">copper ion import; iron ion transport</t>
  </si>
  <si>
    <t xml:space="preserve">S0004204</t>
  </si>
  <si>
    <t xml:space="preserve">YDR237W</t>
  </si>
  <si>
    <t xml:space="preserve">MRPL7</t>
  </si>
  <si>
    <t xml:space="preserve">S0002645</t>
  </si>
  <si>
    <t xml:space="preserve">YDL218W</t>
  </si>
  <si>
    <t xml:space="preserve">S0002377</t>
  </si>
  <si>
    <t xml:space="preserve">YCR052W</t>
  </si>
  <si>
    <t xml:space="preserve">RSC6</t>
  </si>
  <si>
    <t xml:space="preserve">S0000648</t>
  </si>
  <si>
    <t xml:space="preserve">YOL149W</t>
  </si>
  <si>
    <t xml:space="preserve">DCP1</t>
  </si>
  <si>
    <t xml:space="preserve">mRNA catabolism; deadenylation-dependent decapping</t>
  </si>
  <si>
    <t xml:space="preserve">hydrolase activity; mRNA binding</t>
  </si>
  <si>
    <t xml:space="preserve">S0005509</t>
  </si>
  <si>
    <t xml:space="preserve">YPL093W</t>
  </si>
  <si>
    <t xml:space="preserve">NOG1</t>
  </si>
  <si>
    <t xml:space="preserve">ribosome-nucleus export</t>
  </si>
  <si>
    <t xml:space="preserve">S0006014</t>
  </si>
  <si>
    <t xml:space="preserve">YDL235C</t>
  </si>
  <si>
    <t xml:space="preserve">YPD1</t>
  </si>
  <si>
    <t xml:space="preserve">response to osmotic stress; osmosensory signaling pathway via two-component system</t>
  </si>
  <si>
    <t xml:space="preserve">S0002394</t>
  </si>
  <si>
    <t xml:space="preserve">YIL018W</t>
  </si>
  <si>
    <t xml:space="preserve">RPL2B</t>
  </si>
  <si>
    <t xml:space="preserve">S0001280</t>
  </si>
  <si>
    <t xml:space="preserve">YBL018C</t>
  </si>
  <si>
    <t xml:space="preserve">POP8</t>
  </si>
  <si>
    <t xml:space="preserve">S0000114</t>
  </si>
  <si>
    <t xml:space="preserve">YGL213C</t>
  </si>
  <si>
    <t xml:space="preserve">SKI8</t>
  </si>
  <si>
    <t xml:space="preserve">S0003181</t>
  </si>
  <si>
    <t xml:space="preserve">YDR473C</t>
  </si>
  <si>
    <t xml:space="preserve">PRP3</t>
  </si>
  <si>
    <t xml:space="preserve">S0002881</t>
  </si>
  <si>
    <t xml:space="preserve">YHR200W</t>
  </si>
  <si>
    <t xml:space="preserve">RPN10</t>
  </si>
  <si>
    <t xml:space="preserve">S0001243</t>
  </si>
  <si>
    <t xml:space="preserve">YLL034C</t>
  </si>
  <si>
    <t xml:space="preserve">RIX7</t>
  </si>
  <si>
    <t xml:space="preserve">ribosomal large subunit-nucleus export</t>
  </si>
  <si>
    <t xml:space="preserve">S0003957</t>
  </si>
  <si>
    <t xml:space="preserve">YGL070C</t>
  </si>
  <si>
    <t xml:space="preserve">RPB9</t>
  </si>
  <si>
    <t xml:space="preserve">S0003038</t>
  </si>
  <si>
    <t xml:space="preserve">YDL187C</t>
  </si>
  <si>
    <t xml:space="preserve">S0002346</t>
  </si>
  <si>
    <t xml:space="preserve">YNL245C</t>
  </si>
  <si>
    <t xml:space="preserve">CWC25</t>
  </si>
  <si>
    <t xml:space="preserve">S0005189</t>
  </si>
  <si>
    <t xml:space="preserve">YIL050W</t>
  </si>
  <si>
    <t xml:space="preserve">PCL7</t>
  </si>
  <si>
    <t xml:space="preserve">S0001312</t>
  </si>
  <si>
    <t xml:space="preserve">YPR204W</t>
  </si>
  <si>
    <t xml:space="preserve">S0006408</t>
  </si>
  <si>
    <t xml:space="preserve">YOR231W</t>
  </si>
  <si>
    <t xml:space="preserve">MKK1</t>
  </si>
  <si>
    <t xml:space="preserve">S0005757</t>
  </si>
  <si>
    <t xml:space="preserve">YHR166C</t>
  </si>
  <si>
    <t xml:space="preserve">CDC23</t>
  </si>
  <si>
    <t xml:space="preserve">S0001209</t>
  </si>
  <si>
    <t xml:space="preserve">YDR047W</t>
  </si>
  <si>
    <t xml:space="preserve">HEM12</t>
  </si>
  <si>
    <t xml:space="preserve">uroporphyrinogen decarboxylase activity</t>
  </si>
  <si>
    <t xml:space="preserve">S0002454</t>
  </si>
  <si>
    <t xml:space="preserve">YLR363C</t>
  </si>
  <si>
    <t xml:space="preserve">NMD4</t>
  </si>
  <si>
    <t xml:space="preserve">S0004355</t>
  </si>
  <si>
    <t xml:space="preserve">YDR358W</t>
  </si>
  <si>
    <t xml:space="preserve">GGA1</t>
  </si>
  <si>
    <t xml:space="preserve">S0002766</t>
  </si>
  <si>
    <t xml:space="preserve">YDL155W</t>
  </si>
  <si>
    <t xml:space="preserve">CLB3</t>
  </si>
  <si>
    <t xml:space="preserve">G2/M transition of mitotic cell cycle; G1/S transition of mitotic cell cycle; regulation of CDK activity</t>
  </si>
  <si>
    <t xml:space="preserve">S0002314</t>
  </si>
  <si>
    <t xml:space="preserve">YPL282C</t>
  </si>
  <si>
    <t xml:space="preserve">S0006203</t>
  </si>
  <si>
    <t xml:space="preserve">YJR038C</t>
  </si>
  <si>
    <t xml:space="preserve">S0003799</t>
  </si>
  <si>
    <t xml:space="preserve">YJR086W</t>
  </si>
  <si>
    <t xml:space="preserve">STE18</t>
  </si>
  <si>
    <t xml:space="preserve">S0003846</t>
  </si>
  <si>
    <t xml:space="preserve">YMR171C</t>
  </si>
  <si>
    <t xml:space="preserve">S0004781</t>
  </si>
  <si>
    <t xml:space="preserve">YJL004C</t>
  </si>
  <si>
    <t xml:space="preserve">SYS1</t>
  </si>
  <si>
    <t xml:space="preserve">Golgi to endosome transport; vesicle organization and biogenesis</t>
  </si>
  <si>
    <t xml:space="preserve">S0003541</t>
  </si>
  <si>
    <t xml:space="preserve">YDR535C</t>
  </si>
  <si>
    <t xml:space="preserve">S0002943</t>
  </si>
  <si>
    <t xml:space="preserve">YGR066C</t>
  </si>
  <si>
    <t xml:space="preserve">S0003298</t>
  </si>
  <si>
    <t xml:space="preserve">YHR049W</t>
  </si>
  <si>
    <t xml:space="preserve">FSH1</t>
  </si>
  <si>
    <t xml:space="preserve">S0001091</t>
  </si>
  <si>
    <t xml:space="preserve">YMR144W</t>
  </si>
  <si>
    <t xml:space="preserve">S0004752</t>
  </si>
  <si>
    <t xml:space="preserve">YOR306C</t>
  </si>
  <si>
    <t xml:space="preserve">MCH5</t>
  </si>
  <si>
    <t xml:space="preserve">S0005833</t>
  </si>
  <si>
    <t xml:space="preserve">YMR048W</t>
  </si>
  <si>
    <t xml:space="preserve">CSM3</t>
  </si>
  <si>
    <t xml:space="preserve">S0004651</t>
  </si>
  <si>
    <t xml:space="preserve">YBR105C</t>
  </si>
  <si>
    <t xml:space="preserve">VID24</t>
  </si>
  <si>
    <t xml:space="preserve">vesicle-mediated transport; negative regulation of gluconeogenesis</t>
  </si>
  <si>
    <t xml:space="preserve">S0000309</t>
  </si>
  <si>
    <t xml:space="preserve">YBR126C</t>
  </si>
  <si>
    <t xml:space="preserve">TPS1</t>
  </si>
  <si>
    <t xml:space="preserve">carbohydrate metabolism; response to stress</t>
  </si>
  <si>
    <t xml:space="preserve">S0000330</t>
  </si>
  <si>
    <t xml:space="preserve">YDR113C</t>
  </si>
  <si>
    <t xml:space="preserve">PDS1</t>
  </si>
  <si>
    <t xml:space="preserve">mitotic sister chromatid separation; protein-nucleus import</t>
  </si>
  <si>
    <t xml:space="preserve">S0002520</t>
  </si>
  <si>
    <t xml:space="preserve">YKL176C</t>
  </si>
  <si>
    <t xml:space="preserve">LST4</t>
  </si>
  <si>
    <t xml:space="preserve">Golgi to plasma membrane transport; vesicle-mediated transport; intracellular protein transport; protein transport</t>
  </si>
  <si>
    <t xml:space="preserve">S0001659</t>
  </si>
  <si>
    <t xml:space="preserve">YBR011C</t>
  </si>
  <si>
    <t xml:space="preserve">IPP1</t>
  </si>
  <si>
    <t xml:space="preserve">phosphate metabolism</t>
  </si>
  <si>
    <t xml:space="preserve">S0000215</t>
  </si>
  <si>
    <t xml:space="preserve">YMR148W</t>
  </si>
  <si>
    <t xml:space="preserve">S0004756</t>
  </si>
  <si>
    <t xml:space="preserve">YOR352W</t>
  </si>
  <si>
    <t xml:space="preserve">S0005879</t>
  </si>
  <si>
    <t xml:space="preserve">YNL217W</t>
  </si>
  <si>
    <t xml:space="preserve">S0005161</t>
  </si>
  <si>
    <t xml:space="preserve">YLL017W</t>
  </si>
  <si>
    <t xml:space="preserve">SDC25</t>
  </si>
  <si>
    <t xml:space="preserve">biological_process unknown*</t>
  </si>
  <si>
    <t xml:space="preserve">molecular_function unknown*</t>
  </si>
  <si>
    <t xml:space="preserve">S0003940</t>
  </si>
  <si>
    <t xml:space="preserve">YLR420W</t>
  </si>
  <si>
    <t xml:space="preserve">URA4</t>
  </si>
  <si>
    <t xml:space="preserve">pyrimidine nucleotide biosynthesis</t>
  </si>
  <si>
    <t xml:space="preserve">dihydroorotase activity</t>
  </si>
  <si>
    <t xml:space="preserve">S0004412</t>
  </si>
  <si>
    <t xml:space="preserve">YGR077C</t>
  </si>
  <si>
    <t xml:space="preserve">PEX8</t>
  </si>
  <si>
    <t xml:space="preserve">peroxisome targeting sequence binding</t>
  </si>
  <si>
    <t xml:space="preserve">S0003309</t>
  </si>
  <si>
    <t xml:space="preserve">YEL073C</t>
  </si>
  <si>
    <t xml:space="preserve">S0000799</t>
  </si>
  <si>
    <t xml:space="preserve">YJR088C</t>
  </si>
  <si>
    <t xml:space="preserve">S0003848</t>
  </si>
  <si>
    <t xml:space="preserve">YMR173W</t>
  </si>
  <si>
    <t xml:space="preserve">DDR48</t>
  </si>
  <si>
    <t xml:space="preserve">S0004784</t>
  </si>
  <si>
    <t xml:space="preserve">YDR073W</t>
  </si>
  <si>
    <t xml:space="preserve">SNF11</t>
  </si>
  <si>
    <t xml:space="preserve">S0002480</t>
  </si>
  <si>
    <t xml:space="preserve">YML092C</t>
  </si>
  <si>
    <t xml:space="preserve">PRE8</t>
  </si>
  <si>
    <t xml:space="preserve">S0004557</t>
  </si>
  <si>
    <t xml:space="preserve">YDR092W</t>
  </si>
  <si>
    <t xml:space="preserve">UBC13</t>
  </si>
  <si>
    <t xml:space="preserve">postreplication repair; protein monoubiquitination; protein polyubiquitination</t>
  </si>
  <si>
    <t xml:space="preserve">S0002499</t>
  </si>
  <si>
    <t xml:space="preserve">YGL132W</t>
  </si>
  <si>
    <t xml:space="preserve">S0003100</t>
  </si>
  <si>
    <t xml:space="preserve">YOR005C</t>
  </si>
  <si>
    <t xml:space="preserve">DNL4</t>
  </si>
  <si>
    <t xml:space="preserve">double-strand break repair via nonhomologous end-joining</t>
  </si>
  <si>
    <t xml:space="preserve">DNA ligase (ATP) activity</t>
  </si>
  <si>
    <t xml:space="preserve">S0005531</t>
  </si>
  <si>
    <t xml:space="preserve">YKL073W</t>
  </si>
  <si>
    <t xml:space="preserve">LHS1</t>
  </si>
  <si>
    <t xml:space="preserve">response to unfolded protein; protein transport</t>
  </si>
  <si>
    <t xml:space="preserve">S0001556</t>
  </si>
  <si>
    <t xml:space="preserve">YMR072W</t>
  </si>
  <si>
    <t xml:space="preserve">ABF2</t>
  </si>
  <si>
    <t xml:space="preserve">mitochondrion inheritance; mitochondrial genome maintenance</t>
  </si>
  <si>
    <t xml:space="preserve">S0004676</t>
  </si>
  <si>
    <t xml:space="preserve">YGR036C</t>
  </si>
  <si>
    <t xml:space="preserve">CAX4</t>
  </si>
  <si>
    <t xml:space="preserve">N-linked glycosylation; lipid biosynthesis</t>
  </si>
  <si>
    <t xml:space="preserve">pyrophosphatase activity</t>
  </si>
  <si>
    <t xml:space="preserve">S0003268</t>
  </si>
  <si>
    <t xml:space="preserve">YMR016C</t>
  </si>
  <si>
    <t xml:space="preserve">SOK2</t>
  </si>
  <si>
    <t xml:space="preserve">S0004618</t>
  </si>
  <si>
    <t xml:space="preserve">YPL031C</t>
  </si>
  <si>
    <t xml:space="preserve">PHO85</t>
  </si>
  <si>
    <t xml:space="preserve">glycogen metabolism; phosphate metabolism; protein amino acid phosphorylation; cell cycle</t>
  </si>
  <si>
    <t xml:space="preserve">S0005952</t>
  </si>
  <si>
    <t xml:space="preserve">YPL226W</t>
  </si>
  <si>
    <t xml:space="preserve">NEW1</t>
  </si>
  <si>
    <t xml:space="preserve">S0006147</t>
  </si>
  <si>
    <t xml:space="preserve">YBR004C</t>
  </si>
  <si>
    <t xml:space="preserve">GPI18</t>
  </si>
  <si>
    <t xml:space="preserve">S0000208</t>
  </si>
  <si>
    <t xml:space="preserve">YBR185C</t>
  </si>
  <si>
    <t xml:space="preserve">MBA1</t>
  </si>
  <si>
    <t xml:space="preserve">aerobic respiration; inner mitochondrial membrane organization and biogenesis</t>
  </si>
  <si>
    <t xml:space="preserve">S0000389</t>
  </si>
  <si>
    <t xml:space="preserve">YGR114C</t>
  </si>
  <si>
    <t xml:space="preserve">S0003346</t>
  </si>
  <si>
    <t xml:space="preserve">YMR158W</t>
  </si>
  <si>
    <t xml:space="preserve">MRPS8</t>
  </si>
  <si>
    <t xml:space="preserve">S0004767</t>
  </si>
  <si>
    <t xml:space="preserve">YKL075C</t>
  </si>
  <si>
    <t xml:space="preserve">S0001558</t>
  </si>
  <si>
    <t xml:space="preserve">YBR089C-A</t>
  </si>
  <si>
    <t xml:space="preserve">NHP6B</t>
  </si>
  <si>
    <t xml:space="preserve">S0002157</t>
  </si>
  <si>
    <t xml:space="preserve">YHR027C</t>
  </si>
  <si>
    <t xml:space="preserve">RPN1</t>
  </si>
  <si>
    <t xml:space="preserve">S0001069</t>
  </si>
  <si>
    <t xml:space="preserve">YOR289W</t>
  </si>
  <si>
    <t xml:space="preserve">S0005815</t>
  </si>
  <si>
    <t xml:space="preserve">YBR262C</t>
  </si>
  <si>
    <t xml:space="preserve">FMP51</t>
  </si>
  <si>
    <t xml:space="preserve">S0000466</t>
  </si>
  <si>
    <t xml:space="preserve">YFR021W</t>
  </si>
  <si>
    <t xml:space="preserve">ATG18</t>
  </si>
  <si>
    <t xml:space="preserve">sporulation (sensu Saccharomyces); vacuolar protein processing/maturation; protein-vacuolar targeting; autophagy</t>
  </si>
  <si>
    <t xml:space="preserve">S0001917</t>
  </si>
  <si>
    <t xml:space="preserve">YGL220W</t>
  </si>
  <si>
    <t xml:space="preserve">S0003188</t>
  </si>
  <si>
    <t xml:space="preserve">YPL104W</t>
  </si>
  <si>
    <t xml:space="preserve">MSD1</t>
  </si>
  <si>
    <t xml:space="preserve">S0006025</t>
  </si>
  <si>
    <t xml:space="preserve">YHR177W</t>
  </si>
  <si>
    <t xml:space="preserve">S0001220</t>
  </si>
  <si>
    <t xml:space="preserve">YDR034W-B</t>
  </si>
  <si>
    <t xml:space="preserve">S0007234</t>
  </si>
  <si>
    <t xml:space="preserve">YKL121W</t>
  </si>
  <si>
    <t xml:space="preserve">S0001604</t>
  </si>
  <si>
    <t xml:space="preserve">YGL149W</t>
  </si>
  <si>
    <t xml:space="preserve">S0003117</t>
  </si>
  <si>
    <t xml:space="preserve">YOR358W</t>
  </si>
  <si>
    <t xml:space="preserve">HAP5</t>
  </si>
  <si>
    <t xml:space="preserve">regulation of carbohydrate metabolism; transcription</t>
  </si>
  <si>
    <t xml:space="preserve">S0005885</t>
  </si>
  <si>
    <t xml:space="preserve">YKR100C</t>
  </si>
  <si>
    <t xml:space="preserve">SKG1</t>
  </si>
  <si>
    <t xml:space="preserve">S0001808</t>
  </si>
  <si>
    <t xml:space="preserve">YGR173W</t>
  </si>
  <si>
    <t xml:space="preserve">RBG2</t>
  </si>
  <si>
    <t xml:space="preserve">S0003405</t>
  </si>
  <si>
    <t xml:space="preserve">YOR327C</t>
  </si>
  <si>
    <t xml:space="preserve">SNC2</t>
  </si>
  <si>
    <t xml:space="preserve">S0005854</t>
  </si>
  <si>
    <t xml:space="preserve">YPL105C</t>
  </si>
  <si>
    <t xml:space="preserve">S0006026</t>
  </si>
  <si>
    <t xml:space="preserve">YMR001C</t>
  </si>
  <si>
    <t xml:space="preserve">CDC5</t>
  </si>
  <si>
    <t xml:space="preserve">DNA dependent DNA replication; protein amino acid phosphorylation</t>
  </si>
  <si>
    <t xml:space="preserve">S0004603</t>
  </si>
  <si>
    <t xml:space="preserve">YMR211W</t>
  </si>
  <si>
    <t xml:space="preserve">DML1</t>
  </si>
  <si>
    <t xml:space="preserve">plasmid maintenance; mitochondrial genome maintenance</t>
  </si>
  <si>
    <t xml:space="preserve">S0004824</t>
  </si>
  <si>
    <t xml:space="preserve">YCR014C</t>
  </si>
  <si>
    <t xml:space="preserve">POL4</t>
  </si>
  <si>
    <t xml:space="preserve">base-excision repair, gap-filling; double-strand break repair</t>
  </si>
  <si>
    <t xml:space="preserve">beta DNA polymerase activity</t>
  </si>
  <si>
    <t xml:space="preserve">S0000607</t>
  </si>
  <si>
    <t xml:space="preserve">YOR226C</t>
  </si>
  <si>
    <t xml:space="preserve">ISU2</t>
  </si>
  <si>
    <t xml:space="preserve">S0005752</t>
  </si>
  <si>
    <t xml:space="preserve">YMR179W</t>
  </si>
  <si>
    <t xml:space="preserve">SPT21</t>
  </si>
  <si>
    <t xml:space="preserve">S0004791</t>
  </si>
  <si>
    <t xml:space="preserve">YBR180W</t>
  </si>
  <si>
    <t xml:space="preserve">DTR1</t>
  </si>
  <si>
    <t xml:space="preserve">amine/polyamine transport; spore wall assembly (sensu Saccharomyces)</t>
  </si>
  <si>
    <t xml:space="preserve">amine/polyamine transporter activity; multidrug transporter activity</t>
  </si>
  <si>
    <t xml:space="preserve">S0000384</t>
  </si>
  <si>
    <t xml:space="preserve">YJL100W</t>
  </si>
  <si>
    <t xml:space="preserve">LSB6</t>
  </si>
  <si>
    <t xml:space="preserve">S0003636</t>
  </si>
  <si>
    <t xml:space="preserve">YLR269C</t>
  </si>
  <si>
    <t xml:space="preserve">S0004259</t>
  </si>
  <si>
    <t xml:space="preserve">YJL019W</t>
  </si>
  <si>
    <t xml:space="preserve">MPS3</t>
  </si>
  <si>
    <t xml:space="preserve">spindle pole body duplication (sensu Saccharomyces); nuclear migration during conjugation with cellular fusion</t>
  </si>
  <si>
    <t xml:space="preserve">S0003556</t>
  </si>
  <si>
    <t xml:space="preserve">YGL029W</t>
  </si>
  <si>
    <t xml:space="preserve">CGR1</t>
  </si>
  <si>
    <t xml:space="preserve">S0002997</t>
  </si>
  <si>
    <t xml:space="preserve">YNL058C</t>
  </si>
  <si>
    <t xml:space="preserve">S0005003</t>
  </si>
  <si>
    <t xml:space="preserve">YHL002W</t>
  </si>
  <si>
    <t xml:space="preserve">HSE1</t>
  </si>
  <si>
    <t xml:space="preserve">S0000994</t>
  </si>
  <si>
    <t xml:space="preserve">YHR179W</t>
  </si>
  <si>
    <t xml:space="preserve">OYE2</t>
  </si>
  <si>
    <t xml:space="preserve">NADPH dehydrogenase activity</t>
  </si>
  <si>
    <t xml:space="preserve">S0001222</t>
  </si>
  <si>
    <t xml:space="preserve">YGR022C</t>
  </si>
  <si>
    <t xml:space="preserve">S0003254</t>
  </si>
  <si>
    <t xml:space="preserve">YIR037W</t>
  </si>
  <si>
    <t xml:space="preserve">HYR1</t>
  </si>
  <si>
    <t xml:space="preserve">glutathione peroxidase activity; thiol peroxidase activity</t>
  </si>
  <si>
    <t xml:space="preserve">S0001476</t>
  </si>
  <si>
    <t xml:space="preserve">YJR023C</t>
  </si>
  <si>
    <t xml:space="preserve">S0003784</t>
  </si>
  <si>
    <t xml:space="preserve">YFL059W</t>
  </si>
  <si>
    <t xml:space="preserve">SNZ3</t>
  </si>
  <si>
    <t xml:space="preserve">S0001835</t>
  </si>
  <si>
    <t xml:space="preserve">YGR055W</t>
  </si>
  <si>
    <t xml:space="preserve">MUP1</t>
  </si>
  <si>
    <t xml:space="preserve">sulfur amino acid transport</t>
  </si>
  <si>
    <t xml:space="preserve">L-methionine porter activity</t>
  </si>
  <si>
    <t xml:space="preserve">S0003287</t>
  </si>
  <si>
    <t xml:space="preserve">YCL057W</t>
  </si>
  <si>
    <t xml:space="preserve">PRD1</t>
  </si>
  <si>
    <t xml:space="preserve">saccharolysin activity; metalloendopeptidase activity</t>
  </si>
  <si>
    <t xml:space="preserve">S0000562</t>
  </si>
  <si>
    <t xml:space="preserve">YHR190W</t>
  </si>
  <si>
    <t xml:space="preserve">ERG9</t>
  </si>
  <si>
    <t xml:space="preserve">farnesyl-diphosphate farnesyltransferase activity</t>
  </si>
  <si>
    <t xml:space="preserve">S0001233</t>
  </si>
  <si>
    <t xml:space="preserve">YDL129W</t>
  </si>
  <si>
    <t xml:space="preserve">S0002287</t>
  </si>
  <si>
    <t xml:space="preserve">YHR203C</t>
  </si>
  <si>
    <t xml:space="preserve">RPS4B</t>
  </si>
  <si>
    <t xml:space="preserve">S0001246</t>
  </si>
  <si>
    <t xml:space="preserve">YLR030W</t>
  </si>
  <si>
    <t xml:space="preserve">S0004020</t>
  </si>
  <si>
    <t xml:space="preserve">YPR174C</t>
  </si>
  <si>
    <t xml:space="preserve">S0006378</t>
  </si>
  <si>
    <t xml:space="preserve">YMR032W</t>
  </si>
  <si>
    <t xml:space="preserve">HOF1</t>
  </si>
  <si>
    <t xml:space="preserve">cytokinesis</t>
  </si>
  <si>
    <t xml:space="preserve">S0004635</t>
  </si>
  <si>
    <t xml:space="preserve">YDR401W</t>
  </si>
  <si>
    <t xml:space="preserve">S0002809</t>
  </si>
  <si>
    <t xml:space="preserve">YLR365W</t>
  </si>
  <si>
    <t xml:space="preserve">S0004357</t>
  </si>
  <si>
    <t xml:space="preserve">YDR506C</t>
  </si>
  <si>
    <t xml:space="preserve">S0002914</t>
  </si>
  <si>
    <t xml:space="preserve">YBR076W</t>
  </si>
  <si>
    <t xml:space="preserve">ECM8</t>
  </si>
  <si>
    <t xml:space="preserve">S0000280</t>
  </si>
  <si>
    <t xml:space="preserve">YMR066W</t>
  </si>
  <si>
    <t xml:space="preserve">SOV1</t>
  </si>
  <si>
    <t xml:space="preserve">S0004670</t>
  </si>
  <si>
    <t xml:space="preserve">YGL134W</t>
  </si>
  <si>
    <t xml:space="preserve">PCL10</t>
  </si>
  <si>
    <t xml:space="preserve">S0003102</t>
  </si>
  <si>
    <t xml:space="preserve">YAL051W</t>
  </si>
  <si>
    <t xml:space="preserve">OAF1</t>
  </si>
  <si>
    <t xml:space="preserve">positive regulation of transcription; fatty acid metabolism; peroxisome organization and biogenesis</t>
  </si>
  <si>
    <t xml:space="preserve">S0000048</t>
  </si>
  <si>
    <t xml:space="preserve">YLR112W</t>
  </si>
  <si>
    <t xml:space="preserve">S0004102</t>
  </si>
  <si>
    <t xml:space="preserve">YPR031W</t>
  </si>
  <si>
    <t xml:space="preserve">NTO1</t>
  </si>
  <si>
    <t xml:space="preserve">S0006235</t>
  </si>
  <si>
    <t xml:space="preserve">YNL097C</t>
  </si>
  <si>
    <t xml:space="preserve">PHO23</t>
  </si>
  <si>
    <t xml:space="preserve">S0005041</t>
  </si>
  <si>
    <t xml:space="preserve">YDL174C</t>
  </si>
  <si>
    <t xml:space="preserve">DLD1</t>
  </si>
  <si>
    <t xml:space="preserve">aerobic respiration; carbohydrate metabolism</t>
  </si>
  <si>
    <t xml:space="preserve">S0002333</t>
  </si>
  <si>
    <t xml:space="preserve">YIL148W</t>
  </si>
  <si>
    <t xml:space="preserve">RPL40A</t>
  </si>
  <si>
    <t xml:space="preserve">S0001410</t>
  </si>
  <si>
    <t xml:space="preserve">YKR056W</t>
  </si>
  <si>
    <t xml:space="preserve">TRM2</t>
  </si>
  <si>
    <t xml:space="preserve">S0001764</t>
  </si>
  <si>
    <t xml:space="preserve">YGL117W</t>
  </si>
  <si>
    <t xml:space="preserve">S0003085</t>
  </si>
  <si>
    <t xml:space="preserve">YDR035W</t>
  </si>
  <si>
    <t xml:space="preserve">ARO3</t>
  </si>
  <si>
    <t xml:space="preserve">3-deoxy-7-phosphoheptulonate synthase activity</t>
  </si>
  <si>
    <t xml:space="preserve">S0002442</t>
  </si>
  <si>
    <t xml:space="preserve">YMR290C</t>
  </si>
  <si>
    <t xml:space="preserve">HAS1</t>
  </si>
  <si>
    <t xml:space="preserve">S0004903</t>
  </si>
  <si>
    <t xml:space="preserve">YIR016W</t>
  </si>
  <si>
    <t xml:space="preserve">S0001455</t>
  </si>
  <si>
    <t xml:space="preserve">YMR223W</t>
  </si>
  <si>
    <t xml:space="preserve">UBP8</t>
  </si>
  <si>
    <t xml:space="preserve">S0004836</t>
  </si>
  <si>
    <t xml:space="preserve">YOR391C</t>
  </si>
  <si>
    <t xml:space="preserve">HSP33</t>
  </si>
  <si>
    <t xml:space="preserve">S0005918</t>
  </si>
  <si>
    <t xml:space="preserve">YGR016W</t>
  </si>
  <si>
    <t xml:space="preserve">S0003248</t>
  </si>
  <si>
    <t xml:space="preserve">YPL061W</t>
  </si>
  <si>
    <t xml:space="preserve">ALD6</t>
  </si>
  <si>
    <t xml:space="preserve">acetate biosynthesis</t>
  </si>
  <si>
    <t xml:space="preserve">S0005982</t>
  </si>
  <si>
    <t xml:space="preserve">YMR289W</t>
  </si>
  <si>
    <t xml:space="preserve">ABZ2</t>
  </si>
  <si>
    <t xml:space="preserve">S0004902</t>
  </si>
  <si>
    <t xml:space="preserve">YML057W</t>
  </si>
  <si>
    <t xml:space="preserve">CMP2</t>
  </si>
  <si>
    <t xml:space="preserve">adaptation to pheromone during conjugation with cellular fusion; cell ion homeostasis</t>
  </si>
  <si>
    <t xml:space="preserve">S0004521</t>
  </si>
  <si>
    <t xml:space="preserve">YER090W</t>
  </si>
  <si>
    <t xml:space="preserve">TRP2</t>
  </si>
  <si>
    <t xml:space="preserve">anthranilate synthase activity</t>
  </si>
  <si>
    <t xml:space="preserve">S0000892</t>
  </si>
  <si>
    <t xml:space="preserve">YMR060C</t>
  </si>
  <si>
    <t xml:space="preserve">SAM37</t>
  </si>
  <si>
    <t xml:space="preserve">outer mitochondrial membrane organization and biogenesis</t>
  </si>
  <si>
    <t xml:space="preserve">S0004664</t>
  </si>
  <si>
    <t xml:space="preserve">YJR124C</t>
  </si>
  <si>
    <t xml:space="preserve">S0003885</t>
  </si>
  <si>
    <t xml:space="preserve">YBR299W</t>
  </si>
  <si>
    <t xml:space="preserve">MAL32</t>
  </si>
  <si>
    <t xml:space="preserve">S0000503</t>
  </si>
  <si>
    <t xml:space="preserve">YER091C-A</t>
  </si>
  <si>
    <t xml:space="preserve">S0007238</t>
  </si>
  <si>
    <t xml:space="preserve">YMR250W</t>
  </si>
  <si>
    <t xml:space="preserve">GAD1</t>
  </si>
  <si>
    <t xml:space="preserve">glutamate catabolism; response to oxidative stress</t>
  </si>
  <si>
    <t xml:space="preserve">glutamate decarboxylase activity</t>
  </si>
  <si>
    <t xml:space="preserve">S0004862</t>
  </si>
  <si>
    <t xml:space="preserve">YLL047W</t>
  </si>
  <si>
    <t xml:space="preserve">S0003970</t>
  </si>
  <si>
    <t xml:space="preserve">YGL177W</t>
  </si>
  <si>
    <t xml:space="preserve">S0003145</t>
  </si>
  <si>
    <t xml:space="preserve">YKL191W</t>
  </si>
  <si>
    <t xml:space="preserve">DPH2</t>
  </si>
  <si>
    <t xml:space="preserve">peptidyl-diphthamide biosynthesis from peptidyl-histidine</t>
  </si>
  <si>
    <t xml:space="preserve">S0001674</t>
  </si>
  <si>
    <t xml:space="preserve">YGR239C</t>
  </si>
  <si>
    <t xml:space="preserve">PEX21</t>
  </si>
  <si>
    <t xml:space="preserve">protein binding; enzyme activator activity</t>
  </si>
  <si>
    <t xml:space="preserve">S0003471</t>
  </si>
  <si>
    <t xml:space="preserve">YNL235C</t>
  </si>
  <si>
    <t xml:space="preserve">S0005179</t>
  </si>
  <si>
    <t xml:space="preserve">YMR222C</t>
  </si>
  <si>
    <t xml:space="preserve">FSH2</t>
  </si>
  <si>
    <t xml:space="preserve">S0004835</t>
  </si>
  <si>
    <t xml:space="preserve">YGL235W</t>
  </si>
  <si>
    <t xml:space="preserve">S0003204</t>
  </si>
  <si>
    <t xml:space="preserve">YGL130W</t>
  </si>
  <si>
    <t xml:space="preserve">CEG1</t>
  </si>
  <si>
    <t xml:space="preserve">mRNA guanylyltransferase activity</t>
  </si>
  <si>
    <t xml:space="preserve">S0003098</t>
  </si>
  <si>
    <t xml:space="preserve">YFR057W</t>
  </si>
  <si>
    <t xml:space="preserve">S0001953</t>
  </si>
  <si>
    <t xml:space="preserve">YJL146W</t>
  </si>
  <si>
    <t xml:space="preserve">IDS2</t>
  </si>
  <si>
    <t xml:space="preserve">S0003682</t>
  </si>
  <si>
    <t xml:space="preserve">YKL120W</t>
  </si>
  <si>
    <t xml:space="preserve">OAC1</t>
  </si>
  <si>
    <t xml:space="preserve">sulfate transport; oxaloacetate transport</t>
  </si>
  <si>
    <t xml:space="preserve">sulfate porter activity; oxaloacetate carrier activity</t>
  </si>
  <si>
    <t xml:space="preserve">S0001603</t>
  </si>
  <si>
    <t xml:space="preserve">YHR110W</t>
  </si>
  <si>
    <t xml:space="preserve">ERP5</t>
  </si>
  <si>
    <t xml:space="preserve">S0001152</t>
  </si>
  <si>
    <t xml:space="preserve">YLR268W</t>
  </si>
  <si>
    <t xml:space="preserve">SEC22</t>
  </si>
  <si>
    <t xml:space="preserve">S0004258</t>
  </si>
  <si>
    <t xml:space="preserve">YMR042W</t>
  </si>
  <si>
    <t xml:space="preserve">ARG80</t>
  </si>
  <si>
    <t xml:space="preserve">arginine metabolism; positive regulation of transcription from Pol II promoter</t>
  </si>
  <si>
    <t xml:space="preserve">S0004645</t>
  </si>
  <si>
    <t xml:space="preserve">YGR026W</t>
  </si>
  <si>
    <t xml:space="preserve">S0003258</t>
  </si>
  <si>
    <t xml:space="preserve">YGR044C</t>
  </si>
  <si>
    <t xml:space="preserve">RME1</t>
  </si>
  <si>
    <t xml:space="preserve">meiosis; negative regulation of transcription from Pol II promoter</t>
  </si>
  <si>
    <t xml:space="preserve">specific transcriptional repressor activity</t>
  </si>
  <si>
    <t xml:space="preserve">S0003276</t>
  </si>
  <si>
    <t xml:space="preserve">YMR038C</t>
  </si>
  <si>
    <t xml:space="preserve">CCS1</t>
  </si>
  <si>
    <t xml:space="preserve">intracellular copper ion transport</t>
  </si>
  <si>
    <t xml:space="preserve">superoxide dismutase copper chaperone activity</t>
  </si>
  <si>
    <t xml:space="preserve">S0004641</t>
  </si>
  <si>
    <t xml:space="preserve">YOR302W</t>
  </si>
  <si>
    <t xml:space="preserve">regulation of protein biosynthesis</t>
  </si>
  <si>
    <t xml:space="preserve">S0005828</t>
  </si>
  <si>
    <t xml:space="preserve">YDR511W</t>
  </si>
  <si>
    <t xml:space="preserve">ACN9</t>
  </si>
  <si>
    <t xml:space="preserve">gluconeogenesis; carbon utilization by utilization of organic compounds</t>
  </si>
  <si>
    <t xml:space="preserve">S0002919</t>
  </si>
  <si>
    <t xml:space="preserve">YKR033C</t>
  </si>
  <si>
    <t xml:space="preserve">S0001741</t>
  </si>
  <si>
    <t xml:space="preserve">YDR078C</t>
  </si>
  <si>
    <t xml:space="preserve">SHU2</t>
  </si>
  <si>
    <t xml:space="preserve">S0002485</t>
  </si>
  <si>
    <t xml:space="preserve">YLR013W</t>
  </si>
  <si>
    <t xml:space="preserve">GAT3</t>
  </si>
  <si>
    <t xml:space="preserve">S0004003</t>
  </si>
  <si>
    <t xml:space="preserve">YGR161W-A</t>
  </si>
  <si>
    <t xml:space="preserve">S0007369</t>
  </si>
  <si>
    <t xml:space="preserve">YKR071C</t>
  </si>
  <si>
    <t xml:space="preserve">DRE2</t>
  </si>
  <si>
    <t xml:space="preserve">S0001779</t>
  </si>
  <si>
    <t xml:space="preserve">YLR117C</t>
  </si>
  <si>
    <t xml:space="preserve">CLF1</t>
  </si>
  <si>
    <t xml:space="preserve">RNA splicing; nuclear mRNA splicing, via spliceosome; cell cycle</t>
  </si>
  <si>
    <t xml:space="preserve">S0004107</t>
  </si>
  <si>
    <t xml:space="preserve">YHR112C</t>
  </si>
  <si>
    <t xml:space="preserve">S0001154</t>
  </si>
  <si>
    <t xml:space="preserve">YBL023C</t>
  </si>
  <si>
    <t xml:space="preserve">MCM2</t>
  </si>
  <si>
    <t xml:space="preserve">S0000119</t>
  </si>
  <si>
    <t xml:space="preserve">YOR305W</t>
  </si>
  <si>
    <t xml:space="preserve">S0005832</t>
  </si>
  <si>
    <t xml:space="preserve">YIR044C</t>
  </si>
  <si>
    <t xml:space="preserve">S0001483</t>
  </si>
  <si>
    <t xml:space="preserve">YBL103C</t>
  </si>
  <si>
    <t xml:space="preserve">RTG3</t>
  </si>
  <si>
    <t xml:space="preserve">S0000199</t>
  </si>
  <si>
    <t xml:space="preserve">YNL188W</t>
  </si>
  <si>
    <t xml:space="preserve">KAR1</t>
  </si>
  <si>
    <t xml:space="preserve">spindle pole body duplication (sensu Saccharomyces); karyogamy during conjugation with cellular fusion</t>
  </si>
  <si>
    <t xml:space="preserve">S0005132</t>
  </si>
  <si>
    <t xml:space="preserve">YOR084W</t>
  </si>
  <si>
    <t xml:space="preserve">S0005610</t>
  </si>
  <si>
    <t xml:space="preserve">YIL049W</t>
  </si>
  <si>
    <t xml:space="preserve">DFG10</t>
  </si>
  <si>
    <t xml:space="preserve">S0001311</t>
  </si>
  <si>
    <t xml:space="preserve">YLR332W</t>
  </si>
  <si>
    <t xml:space="preserve">MID2</t>
  </si>
  <si>
    <t xml:space="preserve">cellular morphogenesis during conjugation; cell wall organization and biogenesis</t>
  </si>
  <si>
    <t xml:space="preserve">S0004324</t>
  </si>
  <si>
    <t xml:space="preserve">YFL003C</t>
  </si>
  <si>
    <t xml:space="preserve">MSH4</t>
  </si>
  <si>
    <t xml:space="preserve">meiotic recombination</t>
  </si>
  <si>
    <t xml:space="preserve">S0001891</t>
  </si>
  <si>
    <t xml:space="preserve">YFL048C</t>
  </si>
  <si>
    <t xml:space="preserve">EMP47</t>
  </si>
  <si>
    <t xml:space="preserve">S0001846</t>
  </si>
  <si>
    <t xml:space="preserve">YGL208W</t>
  </si>
  <si>
    <t xml:space="preserve">SIP2</t>
  </si>
  <si>
    <t xml:space="preserve">signal transduction; protein amino acid phosphorylation; filamentous growth; cell aging</t>
  </si>
  <si>
    <t xml:space="preserve">S0003176</t>
  </si>
  <si>
    <t xml:space="preserve">YPL049C</t>
  </si>
  <si>
    <t xml:space="preserve">DIG1</t>
  </si>
  <si>
    <t xml:space="preserve">S0005970</t>
  </si>
  <si>
    <t xml:space="preserve">YLR270W</t>
  </si>
  <si>
    <t xml:space="preserve">DCS1</t>
  </si>
  <si>
    <t xml:space="preserve">deadenylation-dependent decapping</t>
  </si>
  <si>
    <t xml:space="preserve">hydrolase activity, acting on acid anhydrides, in phosphorus-containing anhydrides</t>
  </si>
  <si>
    <t xml:space="preserve">S0004260</t>
  </si>
  <si>
    <t xml:space="preserve">YKL046C</t>
  </si>
  <si>
    <t xml:space="preserve">DCW1</t>
  </si>
  <si>
    <t xml:space="preserve">S0001529</t>
  </si>
  <si>
    <t xml:space="preserve">YLR375W</t>
  </si>
  <si>
    <t xml:space="preserve">STP3</t>
  </si>
  <si>
    <t xml:space="preserve">S0004367</t>
  </si>
  <si>
    <t xml:space="preserve">YNL006W</t>
  </si>
  <si>
    <t xml:space="preserve">LST8</t>
  </si>
  <si>
    <t xml:space="preserve">transport; signal transduction</t>
  </si>
  <si>
    <t xml:space="preserve">S0004951</t>
  </si>
  <si>
    <t xml:space="preserve">YBL015W</t>
  </si>
  <si>
    <t xml:space="preserve">ACH1</t>
  </si>
  <si>
    <t xml:space="preserve">acetate metabolism; acetyl-CoA metabolism</t>
  </si>
  <si>
    <t xml:space="preserve">acetyl-CoA hydrolase activity</t>
  </si>
  <si>
    <t xml:space="preserve">S0000111</t>
  </si>
  <si>
    <t xml:space="preserve">YBL024W</t>
  </si>
  <si>
    <t xml:space="preserve">NCL1</t>
  </si>
  <si>
    <t xml:space="preserve">tRNA (cytosine-5-)-methyltransferase activity</t>
  </si>
  <si>
    <t xml:space="preserve">S0000120</t>
  </si>
  <si>
    <t xml:space="preserve">YDR429C</t>
  </si>
  <si>
    <t xml:space="preserve">TIF35</t>
  </si>
  <si>
    <t xml:space="preserve">S0002837</t>
  </si>
  <si>
    <t xml:space="preserve">YPR107C</t>
  </si>
  <si>
    <t xml:space="preserve">YTH1</t>
  </si>
  <si>
    <t xml:space="preserve">S0006311</t>
  </si>
  <si>
    <t xml:space="preserve">YCR099C</t>
  </si>
  <si>
    <t xml:space="preserve">S0000696</t>
  </si>
  <si>
    <t xml:space="preserve">YDR224C</t>
  </si>
  <si>
    <t xml:space="preserve">HTB1</t>
  </si>
  <si>
    <t xml:space="preserve">S0002632</t>
  </si>
  <si>
    <t xml:space="preserve">YBR272C</t>
  </si>
  <si>
    <t xml:space="preserve">HSM3</t>
  </si>
  <si>
    <t xml:space="preserve">mismatch repair</t>
  </si>
  <si>
    <t xml:space="preserve">S0000476</t>
  </si>
  <si>
    <t xml:space="preserve">YMR168C</t>
  </si>
  <si>
    <t xml:space="preserve">CEP3</t>
  </si>
  <si>
    <t xml:space="preserve">centromeric DNA binding; DNA bending activity</t>
  </si>
  <si>
    <t xml:space="preserve">S0004778</t>
  </si>
  <si>
    <t xml:space="preserve">YDR025W</t>
  </si>
  <si>
    <t xml:space="preserve">RPS11A</t>
  </si>
  <si>
    <t xml:space="preserve">S0002432</t>
  </si>
  <si>
    <t xml:space="preserve">YDR444W</t>
  </si>
  <si>
    <t xml:space="preserve">S0002852</t>
  </si>
  <si>
    <t xml:space="preserve">YLR252W</t>
  </si>
  <si>
    <t xml:space="preserve">S0004242</t>
  </si>
  <si>
    <t xml:space="preserve">YLR347C</t>
  </si>
  <si>
    <t xml:space="preserve">KAP95</t>
  </si>
  <si>
    <t xml:space="preserve">protein-nucleus import</t>
  </si>
  <si>
    <t xml:space="preserve">S0004339</t>
  </si>
  <si>
    <t xml:space="preserve">YDR208W</t>
  </si>
  <si>
    <t xml:space="preserve">MSS4</t>
  </si>
  <si>
    <t xml:space="preserve">actin cable assembly; actin cytoskeleton organization and biogenesis</t>
  </si>
  <si>
    <t xml:space="preserve">1-phosphatidylinositol-4-phosphate 5-kinase activity</t>
  </si>
  <si>
    <t xml:space="preserve">S0002616</t>
  </si>
  <si>
    <t xml:space="preserve">YOR238W</t>
  </si>
  <si>
    <t xml:space="preserve">S0005764</t>
  </si>
  <si>
    <t xml:space="preserve">YOL145C</t>
  </si>
  <si>
    <t xml:space="preserve">CTR9</t>
  </si>
  <si>
    <t xml:space="preserve">chromosome segregation; transcription from Pol II promoter; RNA elongation from Pol II promoter</t>
  </si>
  <si>
    <t xml:space="preserve">triplex DNA binding; Pol II transcription elongation factor activity</t>
  </si>
  <si>
    <t xml:space="preserve">S0005505</t>
  </si>
  <si>
    <t xml:space="preserve">YAL064W</t>
  </si>
  <si>
    <t xml:space="preserve">S0000060</t>
  </si>
  <si>
    <t xml:space="preserve">YJL072C</t>
  </si>
  <si>
    <t xml:space="preserve">PSF2</t>
  </si>
  <si>
    <t xml:space="preserve">S0003608</t>
  </si>
  <si>
    <t xml:space="preserve">YNL101W</t>
  </si>
  <si>
    <t xml:space="preserve">AVT4</t>
  </si>
  <si>
    <t xml:space="preserve">S0005045</t>
  </si>
  <si>
    <t xml:space="preserve">YPR169W</t>
  </si>
  <si>
    <t xml:space="preserve">JIP5</t>
  </si>
  <si>
    <t xml:space="preserve">protein monoubiquitination</t>
  </si>
  <si>
    <t xml:space="preserve">S0006373</t>
  </si>
  <si>
    <t xml:space="preserve">YHR037W</t>
  </si>
  <si>
    <t xml:space="preserve">PUT2</t>
  </si>
  <si>
    <t xml:space="preserve">1-pyrroline-5-carboxylate dehydrogenase activity</t>
  </si>
  <si>
    <t xml:space="preserve">S0001079</t>
  </si>
  <si>
    <t xml:space="preserve">YMR019W</t>
  </si>
  <si>
    <t xml:space="preserve">STB4</t>
  </si>
  <si>
    <t xml:space="preserve">S0004621</t>
  </si>
  <si>
    <t xml:space="preserve">YDR086C</t>
  </si>
  <si>
    <t xml:space="preserve">SSS1</t>
  </si>
  <si>
    <t xml:space="preserve">S0002493</t>
  </si>
  <si>
    <t xml:space="preserve">YGR167W</t>
  </si>
  <si>
    <t xml:space="preserve">CLC1</t>
  </si>
  <si>
    <t xml:space="preserve">S0003399</t>
  </si>
  <si>
    <t xml:space="preserve">YDR077W</t>
  </si>
  <si>
    <t xml:space="preserve">SED1</t>
  </si>
  <si>
    <t xml:space="preserve">S0002484</t>
  </si>
  <si>
    <t xml:space="preserve">YHR189W</t>
  </si>
  <si>
    <t xml:space="preserve">PTH1</t>
  </si>
  <si>
    <t xml:space="preserve">S0001232</t>
  </si>
  <si>
    <t xml:space="preserve">YOL027C</t>
  </si>
  <si>
    <t xml:space="preserve">MDM38</t>
  </si>
  <si>
    <t xml:space="preserve">S0005387</t>
  </si>
  <si>
    <t xml:space="preserve">YNL113W</t>
  </si>
  <si>
    <t xml:space="preserve">RPC19</t>
  </si>
  <si>
    <t xml:space="preserve">transcription from Pol I promoter; transcription from Pol III promoter</t>
  </si>
  <si>
    <t xml:space="preserve">S0005057</t>
  </si>
  <si>
    <t xml:space="preserve">YJL076W</t>
  </si>
  <si>
    <t xml:space="preserve">NET1</t>
  </si>
  <si>
    <t xml:space="preserve">regulation of exit from mitosis; nucleolus organization and biogenesis; chromatin silencing at ribosomal DNA</t>
  </si>
  <si>
    <t xml:space="preserve">ribosomal DNA (rDNA) binding</t>
  </si>
  <si>
    <t xml:space="preserve">S0003612</t>
  </si>
  <si>
    <t xml:space="preserve">YDR235W</t>
  </si>
  <si>
    <t xml:space="preserve">PRP42</t>
  </si>
  <si>
    <t xml:space="preserve">S0002643</t>
  </si>
  <si>
    <t xml:space="preserve">YOR041C</t>
  </si>
  <si>
    <t xml:space="preserve">S0005567</t>
  </si>
  <si>
    <t xml:space="preserve">YBL063W</t>
  </si>
  <si>
    <t xml:space="preserve">KIP1</t>
  </si>
  <si>
    <t xml:space="preserve">microtubule nucleation; mitotic anaphase B</t>
  </si>
  <si>
    <t xml:space="preserve">structural constituent of cytoskeleton; microtubule motor activity</t>
  </si>
  <si>
    <t xml:space="preserve">S0000159</t>
  </si>
  <si>
    <t xml:space="preserve">YEL067C</t>
  </si>
  <si>
    <t xml:space="preserve">S0000793</t>
  </si>
  <si>
    <t xml:space="preserve">YOR257W</t>
  </si>
  <si>
    <t xml:space="preserve">CDC31</t>
  </si>
  <si>
    <t xml:space="preserve">S0005783</t>
  </si>
  <si>
    <t xml:space="preserve">YPL223C</t>
  </si>
  <si>
    <t xml:space="preserve">GRE1</t>
  </si>
  <si>
    <t xml:space="preserve">response to stress; response to dessication</t>
  </si>
  <si>
    <t xml:space="preserve">S0006144</t>
  </si>
  <si>
    <t xml:space="preserve">YLR453C</t>
  </si>
  <si>
    <t xml:space="preserve">RIF2</t>
  </si>
  <si>
    <t xml:space="preserve">S0004445</t>
  </si>
  <si>
    <t xml:space="preserve">YDL006W</t>
  </si>
  <si>
    <t xml:space="preserve">PTC1</t>
  </si>
  <si>
    <t xml:space="preserve">protein amino acid dephosphorylation; tRNA splicing; mitochondrion inheritance; response to osmotic stress</t>
  </si>
  <si>
    <t xml:space="preserve">S0002164</t>
  </si>
  <si>
    <t xml:space="preserve">YHR193C</t>
  </si>
  <si>
    <t xml:space="preserve">EGD2</t>
  </si>
  <si>
    <t xml:space="preserve">S0001236</t>
  </si>
  <si>
    <t xml:space="preserve">YCL047C</t>
  </si>
  <si>
    <t xml:space="preserve">S0000552</t>
  </si>
  <si>
    <t xml:space="preserve">YDR285W</t>
  </si>
  <si>
    <t xml:space="preserve">ZIP1</t>
  </si>
  <si>
    <t xml:space="preserve">synapsis; meiosis</t>
  </si>
  <si>
    <t xml:space="preserve">S0002693</t>
  </si>
  <si>
    <t xml:space="preserve">YNL330C</t>
  </si>
  <si>
    <t xml:space="preserve">RPD3</t>
  </si>
  <si>
    <t xml:space="preserve">loss of chromatin silencing during replicative cell aging; mitotic recombination; protein amino acid deacetylation; chromatin silencing; chromatin silencing at HML and HMR (sensu Saccharomyces); chromatin silencing at ribosomal DNA; chromatin silencing at</t>
  </si>
  <si>
    <t xml:space="preserve">S0005274</t>
  </si>
  <si>
    <t xml:space="preserve">YPL153C</t>
  </si>
  <si>
    <t xml:space="preserve">RAD53</t>
  </si>
  <si>
    <t xml:space="preserve">nucleobase, nucleoside, nucleotide and nucleic acid metabolism; DNA repair</t>
  </si>
  <si>
    <t xml:space="preserve">protein threonine/tyrosine kinase activity</t>
  </si>
  <si>
    <t xml:space="preserve">S0006074</t>
  </si>
  <si>
    <t xml:space="preserve">YOR340C</t>
  </si>
  <si>
    <t xml:space="preserve">RPA43</t>
  </si>
  <si>
    <t xml:space="preserve">S0005867</t>
  </si>
  <si>
    <t xml:space="preserve">YDR458C</t>
  </si>
  <si>
    <t xml:space="preserve">S0002866</t>
  </si>
  <si>
    <t xml:space="preserve">YHR201C</t>
  </si>
  <si>
    <t xml:space="preserve">PPX1</t>
  </si>
  <si>
    <t xml:space="preserve">polyphosphate metabolism</t>
  </si>
  <si>
    <t xml:space="preserve">exopolyphosphatase activity</t>
  </si>
  <si>
    <t xml:space="preserve">S0001244</t>
  </si>
  <si>
    <t xml:space="preserve">YMR052W</t>
  </si>
  <si>
    <t xml:space="preserve">FAR3</t>
  </si>
  <si>
    <t xml:space="preserve">S0004656</t>
  </si>
  <si>
    <t xml:space="preserve">YMR067C</t>
  </si>
  <si>
    <t xml:space="preserve">UBX4</t>
  </si>
  <si>
    <t xml:space="preserve">S0004671</t>
  </si>
  <si>
    <t xml:space="preserve">YGR137W</t>
  </si>
  <si>
    <t xml:space="preserve">S0003369</t>
  </si>
  <si>
    <t xml:space="preserve">YOR322C</t>
  </si>
  <si>
    <t xml:space="preserve">LDB19</t>
  </si>
  <si>
    <t xml:space="preserve">S0005849</t>
  </si>
  <si>
    <t xml:space="preserve">YDR364C</t>
  </si>
  <si>
    <t xml:space="preserve">CDC40</t>
  </si>
  <si>
    <t xml:space="preserve">mitotic spindle assembly (sensu Saccharomyces); nuclear mRNA splicing, via spliceosome; DNA replication; S phase of mitotic cell cycle</t>
  </si>
  <si>
    <t xml:space="preserve">nucleic acid binding; pre-mRNA splicing factor activity</t>
  </si>
  <si>
    <t xml:space="preserve">S0002772</t>
  </si>
  <si>
    <t xml:space="preserve">YOL148C</t>
  </si>
  <si>
    <t xml:space="preserve">SPT20</t>
  </si>
  <si>
    <t xml:space="preserve">S0005508</t>
  </si>
  <si>
    <t xml:space="preserve">YGL023C</t>
  </si>
  <si>
    <t xml:space="preserve">PIB2</t>
  </si>
  <si>
    <t xml:space="preserve">phosphatidylinositol binding</t>
  </si>
  <si>
    <t xml:space="preserve">S0002991</t>
  </si>
  <si>
    <t xml:space="preserve">YJR034W</t>
  </si>
  <si>
    <t xml:space="preserve">PET191</t>
  </si>
  <si>
    <t xml:space="preserve">S0003795</t>
  </si>
  <si>
    <t xml:space="preserve">YNR041C</t>
  </si>
  <si>
    <t xml:space="preserve">COQ2</t>
  </si>
  <si>
    <t xml:space="preserve">isoprenoid binding; prenyltransferase activity; carrier activity</t>
  </si>
  <si>
    <t xml:space="preserve">S0005324</t>
  </si>
  <si>
    <t xml:space="preserve">YOR104W</t>
  </si>
  <si>
    <t xml:space="preserve">PIN2</t>
  </si>
  <si>
    <t xml:space="preserve">S0005630</t>
  </si>
  <si>
    <t xml:space="preserve">YPL132W</t>
  </si>
  <si>
    <t xml:space="preserve">COX11</t>
  </si>
  <si>
    <t xml:space="preserve">S0006053</t>
  </si>
  <si>
    <t xml:space="preserve">YJL122W</t>
  </si>
  <si>
    <t xml:space="preserve">ALB1</t>
  </si>
  <si>
    <t xml:space="preserve">S0003658</t>
  </si>
  <si>
    <t xml:space="preserve">YPL217C</t>
  </si>
  <si>
    <t xml:space="preserve">BMS1</t>
  </si>
  <si>
    <t xml:space="preserve">ribosome assembly; rRNA processing; 35S primary transcript processing</t>
  </si>
  <si>
    <t xml:space="preserve">S0006138</t>
  </si>
  <si>
    <t xml:space="preserve">YER101C</t>
  </si>
  <si>
    <t xml:space="preserve">AST2</t>
  </si>
  <si>
    <t xml:space="preserve">S0000903</t>
  </si>
  <si>
    <t xml:space="preserve">YGL127C</t>
  </si>
  <si>
    <t xml:space="preserve">SOH1</t>
  </si>
  <si>
    <t xml:space="preserve">DNA repair; transcription from Pol II promoter</t>
  </si>
  <si>
    <t xml:space="preserve">S0003095</t>
  </si>
  <si>
    <t xml:space="preserve">YDL186W</t>
  </si>
  <si>
    <t xml:space="preserve">S0002345</t>
  </si>
  <si>
    <t xml:space="preserve">YIL010W</t>
  </si>
  <si>
    <t xml:space="preserve">DOT5</t>
  </si>
  <si>
    <t xml:space="preserve">S0001272</t>
  </si>
  <si>
    <t xml:space="preserve">YDL065C</t>
  </si>
  <si>
    <t xml:space="preserve">PEX19</t>
  </si>
  <si>
    <t xml:space="preserve">S0002223</t>
  </si>
  <si>
    <t xml:space="preserve">YGR027C</t>
  </si>
  <si>
    <t xml:space="preserve">RPS25A</t>
  </si>
  <si>
    <t xml:space="preserve">S0003259</t>
  </si>
  <si>
    <t xml:space="preserve">YKL027W</t>
  </si>
  <si>
    <t xml:space="preserve">S0001510</t>
  </si>
  <si>
    <t xml:space="preserve">YDR367W</t>
  </si>
  <si>
    <t xml:space="preserve">S0002775</t>
  </si>
  <si>
    <t xml:space="preserve">YDR503C</t>
  </si>
  <si>
    <t xml:space="preserve">LPP1</t>
  </si>
  <si>
    <t xml:space="preserve">phosphatidate phosphatase activity</t>
  </si>
  <si>
    <t xml:space="preserve">S0002911</t>
  </si>
  <si>
    <t xml:space="preserve">YPR045C</t>
  </si>
  <si>
    <t xml:space="preserve">MNI2</t>
  </si>
  <si>
    <t xml:space="preserve">S0006249</t>
  </si>
  <si>
    <t xml:space="preserve">YIR017C</t>
  </si>
  <si>
    <t xml:space="preserve">MET28</t>
  </si>
  <si>
    <t xml:space="preserve">regulation of sulfur metabolism; regulation of transcription from Pol II promoter; sulfur amino acid biosynthesis</t>
  </si>
  <si>
    <t xml:space="preserve">DNA binding; specific RNA polymerase II transcription factor activity; transcriptional activator activity</t>
  </si>
  <si>
    <t xml:space="preserve">S0001456</t>
  </si>
  <si>
    <t xml:space="preserve">YML089C</t>
  </si>
  <si>
    <t xml:space="preserve">S0004554</t>
  </si>
  <si>
    <t xml:space="preserve">YJL055W</t>
  </si>
  <si>
    <t xml:space="preserve">S0003591</t>
  </si>
  <si>
    <t xml:space="preserve">YOR342C</t>
  </si>
  <si>
    <t xml:space="preserve">S0005869</t>
  </si>
  <si>
    <t xml:space="preserve">YPL139C</t>
  </si>
  <si>
    <t xml:space="preserve">UME1</t>
  </si>
  <si>
    <t xml:space="preserve">S0006060</t>
  </si>
  <si>
    <t xml:space="preserve">YDR353W</t>
  </si>
  <si>
    <t xml:space="preserve">TRR1</t>
  </si>
  <si>
    <t xml:space="preserve">S0002761</t>
  </si>
  <si>
    <t xml:space="preserve">YGL050W</t>
  </si>
  <si>
    <t xml:space="preserve">TYW3</t>
  </si>
  <si>
    <t xml:space="preserve">S0003018</t>
  </si>
  <si>
    <t xml:space="preserve">YCR064C</t>
  </si>
  <si>
    <t xml:space="preserve">S0000660</t>
  </si>
  <si>
    <t xml:space="preserve">YDR256C</t>
  </si>
  <si>
    <t xml:space="preserve">CTA1</t>
  </si>
  <si>
    <t xml:space="preserve">catalase activity</t>
  </si>
  <si>
    <t xml:space="preserve">S0002664</t>
  </si>
  <si>
    <t xml:space="preserve">YDL225W</t>
  </si>
  <si>
    <t xml:space="preserve">SHS1</t>
  </si>
  <si>
    <t xml:space="preserve">establishment of cell polarity (sensu Saccharomyces); cytokinesis; cellular morphogenesis</t>
  </si>
  <si>
    <t xml:space="preserve">S0002384</t>
  </si>
  <si>
    <t xml:space="preserve">YCR107W</t>
  </si>
  <si>
    <t xml:space="preserve">AAD3</t>
  </si>
  <si>
    <t xml:space="preserve">S0000704</t>
  </si>
  <si>
    <t xml:space="preserve">YOR111W</t>
  </si>
  <si>
    <t xml:space="preserve">S0005637</t>
  </si>
  <si>
    <t xml:space="preserve">YKR049C</t>
  </si>
  <si>
    <t xml:space="preserve">FMP46</t>
  </si>
  <si>
    <t xml:space="preserve">S0001757</t>
  </si>
  <si>
    <t xml:space="preserve">YJL031C</t>
  </si>
  <si>
    <t xml:space="preserve">BET4</t>
  </si>
  <si>
    <t xml:space="preserve">protein amino acid geranylgeranylation</t>
  </si>
  <si>
    <t xml:space="preserve">RAB-protein geranylgeranyltransferase activity</t>
  </si>
  <si>
    <t xml:space="preserve">S0003568</t>
  </si>
  <si>
    <t xml:space="preserve">YHR184W</t>
  </si>
  <si>
    <t xml:space="preserve">SSP1</t>
  </si>
  <si>
    <t xml:space="preserve">protein complex assembly; spore wall assembly (sensu Saccharomyces)</t>
  </si>
  <si>
    <t xml:space="preserve">S0001227</t>
  </si>
  <si>
    <t xml:space="preserve">YDR295C</t>
  </si>
  <si>
    <t xml:space="preserve">HDA2</t>
  </si>
  <si>
    <t xml:space="preserve">regulation of transcription, DNA-dependent; histone deacetylation</t>
  </si>
  <si>
    <t xml:space="preserve">S0002703</t>
  </si>
  <si>
    <t xml:space="preserve">YDR120C</t>
  </si>
  <si>
    <t xml:space="preserve">TRM1</t>
  </si>
  <si>
    <t xml:space="preserve">tRNA (guanine-N2-)-methyltransferase activity</t>
  </si>
  <si>
    <t xml:space="preserve">S0002527</t>
  </si>
  <si>
    <t xml:space="preserve">YGR151C</t>
  </si>
  <si>
    <t xml:space="preserve">S0003383</t>
  </si>
  <si>
    <t xml:space="preserve">YPL281C</t>
  </si>
  <si>
    <t xml:space="preserve">ERR2</t>
  </si>
  <si>
    <t xml:space="preserve">phosphopyruvate hydratase activity</t>
  </si>
  <si>
    <t xml:space="preserve">S0006202</t>
  </si>
  <si>
    <t xml:space="preserve">YML034W</t>
  </si>
  <si>
    <t xml:space="preserve">SRC1</t>
  </si>
  <si>
    <t xml:space="preserve">mitotic sister chromatid separation</t>
  </si>
  <si>
    <t xml:space="preserve">S0004497</t>
  </si>
  <si>
    <t xml:space="preserve">YDR363W</t>
  </si>
  <si>
    <t xml:space="preserve">ESC2</t>
  </si>
  <si>
    <t xml:space="preserve">S0002771</t>
  </si>
  <si>
    <t xml:space="preserve">YMR282C</t>
  </si>
  <si>
    <t xml:space="preserve">AEP2</t>
  </si>
  <si>
    <t xml:space="preserve">S0004895</t>
  </si>
  <si>
    <t xml:space="preserve">YNL192W</t>
  </si>
  <si>
    <t xml:space="preserve">CHS1</t>
  </si>
  <si>
    <t xml:space="preserve">budding</t>
  </si>
  <si>
    <t xml:space="preserve">S0005136</t>
  </si>
  <si>
    <t xml:space="preserve">YPL041C</t>
  </si>
  <si>
    <t xml:space="preserve">S0005962</t>
  </si>
  <si>
    <t xml:space="preserve">YOL098C</t>
  </si>
  <si>
    <t xml:space="preserve">S0005458</t>
  </si>
  <si>
    <t xml:space="preserve">YDL118W</t>
  </si>
  <si>
    <t xml:space="preserve">S0002276</t>
  </si>
  <si>
    <t xml:space="preserve">YMR298W</t>
  </si>
  <si>
    <t xml:space="preserve">LIP1</t>
  </si>
  <si>
    <t xml:space="preserve">S0004913</t>
  </si>
  <si>
    <t xml:space="preserve">YBL021C</t>
  </si>
  <si>
    <t xml:space="preserve">HAP3</t>
  </si>
  <si>
    <t xml:space="preserve">S0000117</t>
  </si>
  <si>
    <t xml:space="preserve">YNL116W</t>
  </si>
  <si>
    <t xml:space="preserve">DMA2</t>
  </si>
  <si>
    <t xml:space="preserve">S0005060</t>
  </si>
  <si>
    <t xml:space="preserve">YPL228W</t>
  </si>
  <si>
    <t xml:space="preserve">CET1</t>
  </si>
  <si>
    <t xml:space="preserve">S0006149</t>
  </si>
  <si>
    <t xml:space="preserve">YHR009C</t>
  </si>
  <si>
    <t xml:space="preserve">S0001051</t>
  </si>
  <si>
    <t xml:space="preserve">YML024W</t>
  </si>
  <si>
    <t xml:space="preserve">RPS17A</t>
  </si>
  <si>
    <t xml:space="preserve">S0004486</t>
  </si>
  <si>
    <t xml:space="preserve">YFR052W</t>
  </si>
  <si>
    <t xml:space="preserve">RPN12</t>
  </si>
  <si>
    <t xml:space="preserve">S0001948</t>
  </si>
  <si>
    <t xml:space="preserve">YDL124W</t>
  </si>
  <si>
    <t xml:space="preserve">S0002282</t>
  </si>
  <si>
    <t xml:space="preserve">YBR291C</t>
  </si>
  <si>
    <t xml:space="preserve">CTP1</t>
  </si>
  <si>
    <t xml:space="preserve">mitochondrial citrate transport</t>
  </si>
  <si>
    <t xml:space="preserve">tricarboxylate carrier activity</t>
  </si>
  <si>
    <t xml:space="preserve">S0000495</t>
  </si>
  <si>
    <t xml:space="preserve">YGR188C</t>
  </si>
  <si>
    <t xml:space="preserve">BUB1</t>
  </si>
  <si>
    <t xml:space="preserve">protein amino acid phosphorylation; mitotic spindle checkpoint</t>
  </si>
  <si>
    <t xml:space="preserve">protein kinase activity; protein binding</t>
  </si>
  <si>
    <t xml:space="preserve">S0003420</t>
  </si>
  <si>
    <t xml:space="preserve">YDR357C</t>
  </si>
  <si>
    <t xml:space="preserve">S0002765</t>
  </si>
  <si>
    <t xml:space="preserve">YGR110W</t>
  </si>
  <si>
    <t xml:space="preserve">S0003342</t>
  </si>
  <si>
    <t xml:space="preserve">YPR145W</t>
  </si>
  <si>
    <t xml:space="preserve">ASN1</t>
  </si>
  <si>
    <t xml:space="preserve">asparagine biosynthesis</t>
  </si>
  <si>
    <t xml:space="preserve">asparagine synthase (glutamine-hydrolyzing) activity</t>
  </si>
  <si>
    <t xml:space="preserve">S0006349</t>
  </si>
  <si>
    <t xml:space="preserve">YGL032C</t>
  </si>
  <si>
    <t xml:space="preserve">AGA2</t>
  </si>
  <si>
    <t xml:space="preserve">agglutination during conjugation with cellular fusion</t>
  </si>
  <si>
    <t xml:space="preserve">cell adhesion receptor activity</t>
  </si>
  <si>
    <t xml:space="preserve">S0003000</t>
  </si>
  <si>
    <t xml:space="preserve">YCL043C</t>
  </si>
  <si>
    <t xml:space="preserve">PDI1</t>
  </si>
  <si>
    <t xml:space="preserve">S0000548</t>
  </si>
  <si>
    <t xml:space="preserve">YML042W</t>
  </si>
  <si>
    <t xml:space="preserve">CAT2</t>
  </si>
  <si>
    <t xml:space="preserve">carnitine metabolism</t>
  </si>
  <si>
    <t xml:space="preserve">carnitine O-acetyltransferase activity</t>
  </si>
  <si>
    <t xml:space="preserve">S0004506</t>
  </si>
  <si>
    <t xml:space="preserve">YOR237W</t>
  </si>
  <si>
    <t xml:space="preserve">HES1</t>
  </si>
  <si>
    <t xml:space="preserve">S0005763</t>
  </si>
  <si>
    <t xml:space="preserve">YHL020C</t>
  </si>
  <si>
    <t xml:space="preserve">OPI1</t>
  </si>
  <si>
    <t xml:space="preserve">negative regulation of transcription from Pol II promoter; phospholipid biosynthesis; positive regulation of transcription from Pol II promoter</t>
  </si>
  <si>
    <t xml:space="preserve">S0001012</t>
  </si>
  <si>
    <t xml:space="preserve">YOR057W</t>
  </si>
  <si>
    <t xml:space="preserve">SGT1</t>
  </si>
  <si>
    <t xml:space="preserve">centromere/kinetochore complex maturation; regulation of cell cycle; cAMP-mediated signaling; protein ubiquitination; protein complex assembly</t>
  </si>
  <si>
    <t xml:space="preserve">S0005583</t>
  </si>
  <si>
    <t xml:space="preserve">YGL028C</t>
  </si>
  <si>
    <t xml:space="preserve">SCW11</t>
  </si>
  <si>
    <t xml:space="preserve">S0002996</t>
  </si>
  <si>
    <t xml:space="preserve">YDL230W</t>
  </si>
  <si>
    <t xml:space="preserve">PTP1</t>
  </si>
  <si>
    <t xml:space="preserve">S0002389</t>
  </si>
  <si>
    <t xml:space="preserve">YFR039C</t>
  </si>
  <si>
    <t xml:space="preserve">S0001935</t>
  </si>
  <si>
    <t xml:space="preserve">YBL093C</t>
  </si>
  <si>
    <t xml:space="preserve">ROX3</t>
  </si>
  <si>
    <t xml:space="preserve">S0000189</t>
  </si>
  <si>
    <t xml:space="preserve">YKL058W</t>
  </si>
  <si>
    <t xml:space="preserve">TOA2</t>
  </si>
  <si>
    <t xml:space="preserve">S0001541</t>
  </si>
  <si>
    <t xml:space="preserve">YJL104W</t>
  </si>
  <si>
    <t xml:space="preserve">PAM16</t>
  </si>
  <si>
    <t xml:space="preserve">S0003640</t>
  </si>
  <si>
    <t xml:space="preserve">YGL159W</t>
  </si>
  <si>
    <t xml:space="preserve">S0003127</t>
  </si>
  <si>
    <t xml:space="preserve">YDR498C</t>
  </si>
  <si>
    <t xml:space="preserve">SEC20</t>
  </si>
  <si>
    <t xml:space="preserve">vesicle fusion; retrograde transport, Golgi to ER</t>
  </si>
  <si>
    <t xml:space="preserve">S0002906</t>
  </si>
  <si>
    <t xml:space="preserve">YHR134W</t>
  </si>
  <si>
    <t xml:space="preserve">WSS1</t>
  </si>
  <si>
    <t xml:space="preserve">S0001176</t>
  </si>
  <si>
    <t xml:space="preserve">YIL052C</t>
  </si>
  <si>
    <t xml:space="preserve">RPL34B</t>
  </si>
  <si>
    <t xml:space="preserve">S0001314</t>
  </si>
  <si>
    <t xml:space="preserve">YCR020C-A</t>
  </si>
  <si>
    <t xml:space="preserve">MAK31</t>
  </si>
  <si>
    <t xml:space="preserve">S0000614</t>
  </si>
  <si>
    <t xml:space="preserve">YMR291W</t>
  </si>
  <si>
    <t xml:space="preserve">S0004905</t>
  </si>
  <si>
    <t xml:space="preserve">YGR272C</t>
  </si>
  <si>
    <t xml:space="preserve">S0003504</t>
  </si>
  <si>
    <t xml:space="preserve">YJR032W</t>
  </si>
  <si>
    <t xml:space="preserve">CPR7</t>
  </si>
  <si>
    <t xml:space="preserve">peptidyl-prolyl cis-trans isomerase activity; chaperone activity</t>
  </si>
  <si>
    <t xml:space="preserve">S0003793</t>
  </si>
  <si>
    <t xml:space="preserve">YMR015C</t>
  </si>
  <si>
    <t xml:space="preserve">ERG5</t>
  </si>
  <si>
    <t xml:space="preserve">C-22 sterol desaturase activity</t>
  </si>
  <si>
    <t xml:space="preserve">S0004617</t>
  </si>
  <si>
    <t xml:space="preserve">YGL025C</t>
  </si>
  <si>
    <t xml:space="preserve">PGD1</t>
  </si>
  <si>
    <t xml:space="preserve">S0002993</t>
  </si>
  <si>
    <t xml:space="preserve">YDL158C</t>
  </si>
  <si>
    <t xml:space="preserve">S0002317</t>
  </si>
  <si>
    <t xml:space="preserve">YGR029W</t>
  </si>
  <si>
    <t xml:space="preserve">ERV1</t>
  </si>
  <si>
    <t xml:space="preserve">mitochondrion organization and biogenesis; iron ion homeostasis</t>
  </si>
  <si>
    <t xml:space="preserve">thiol oxidase activity</t>
  </si>
  <si>
    <t xml:space="preserve">S0003261</t>
  </si>
  <si>
    <t xml:space="preserve">YLR174W</t>
  </si>
  <si>
    <t xml:space="preserve">IDP2</t>
  </si>
  <si>
    <t xml:space="preserve">S0004164</t>
  </si>
  <si>
    <t xml:space="preserve">YOR107W</t>
  </si>
  <si>
    <t xml:space="preserve">RGS2</t>
  </si>
  <si>
    <t xml:space="preserve">G-protein signaling, coupled to cAMP nucleotide second messenger</t>
  </si>
  <si>
    <t xml:space="preserve">S0005633</t>
  </si>
  <si>
    <t xml:space="preserve">YDR126W</t>
  </si>
  <si>
    <t xml:space="preserve">SWF1</t>
  </si>
  <si>
    <t xml:space="preserve">S0002533</t>
  </si>
  <si>
    <t xml:space="preserve">YDL143W</t>
  </si>
  <si>
    <t xml:space="preserve">CCT4</t>
  </si>
  <si>
    <t xml:space="preserve">S0002302</t>
  </si>
  <si>
    <t xml:space="preserve">YLR432W</t>
  </si>
  <si>
    <t xml:space="preserve">IMD3</t>
  </si>
  <si>
    <t xml:space="preserve">S0004424</t>
  </si>
  <si>
    <t xml:space="preserve">YKL192C</t>
  </si>
  <si>
    <t xml:space="preserve">ACP1</t>
  </si>
  <si>
    <t xml:space="preserve">acyl carrier activity</t>
  </si>
  <si>
    <t xml:space="preserve">S0001675</t>
  </si>
  <si>
    <t xml:space="preserve">YJL143W</t>
  </si>
  <si>
    <t xml:space="preserve">TIM17</t>
  </si>
  <si>
    <t xml:space="preserve">S0003679</t>
  </si>
  <si>
    <t xml:space="preserve">YLR217W</t>
  </si>
  <si>
    <t xml:space="preserve">S0004207</t>
  </si>
  <si>
    <t xml:space="preserve">YML095C</t>
  </si>
  <si>
    <t xml:space="preserve">RAD10</t>
  </si>
  <si>
    <t xml:space="preserve">double-strand break repair via single-strand annealing, removal of nonhomologous ends; removal of nonhomologous ends; nucleotide-excision repair, DNA incision, 5' to lesion</t>
  </si>
  <si>
    <t xml:space="preserve">single-stranded DNA specific endodeoxyribonuclease activity</t>
  </si>
  <si>
    <t xml:space="preserve">S0004560</t>
  </si>
  <si>
    <t xml:space="preserve">YLL059C</t>
  </si>
  <si>
    <t xml:space="preserve">S0003982</t>
  </si>
  <si>
    <t xml:space="preserve">YOR234C</t>
  </si>
  <si>
    <t xml:space="preserve">RPL33B</t>
  </si>
  <si>
    <t xml:space="preserve">S0005760</t>
  </si>
  <si>
    <t xml:space="preserve">YDL196W</t>
  </si>
  <si>
    <t xml:space="preserve">S0002355</t>
  </si>
  <si>
    <t xml:space="preserve">YJL159W</t>
  </si>
  <si>
    <t xml:space="preserve">HSP150</t>
  </si>
  <si>
    <t xml:space="preserve">S0003695</t>
  </si>
  <si>
    <t xml:space="preserve">YDR526C</t>
  </si>
  <si>
    <t xml:space="preserve">S0002934</t>
  </si>
  <si>
    <t xml:space="preserve">YER092W</t>
  </si>
  <si>
    <t xml:space="preserve">IES5</t>
  </si>
  <si>
    <t xml:space="preserve">S0000894</t>
  </si>
  <si>
    <t xml:space="preserve">YHR191C</t>
  </si>
  <si>
    <t xml:space="preserve">CTF8</t>
  </si>
  <si>
    <t xml:space="preserve">sister chromatid cohesion</t>
  </si>
  <si>
    <t xml:space="preserve">S0001234</t>
  </si>
  <si>
    <t xml:space="preserve">YPL200W</t>
  </si>
  <si>
    <t xml:space="preserve">CSM4</t>
  </si>
  <si>
    <t xml:space="preserve">S0006121</t>
  </si>
  <si>
    <t xml:space="preserve">YMR203W</t>
  </si>
  <si>
    <t xml:space="preserve">TOM40</t>
  </si>
  <si>
    <t xml:space="preserve">S0004816</t>
  </si>
  <si>
    <t xml:space="preserve">YJR149W</t>
  </si>
  <si>
    <t xml:space="preserve">S0003910</t>
  </si>
  <si>
    <t xml:space="preserve">YKR091W</t>
  </si>
  <si>
    <t xml:space="preserve">SRL3</t>
  </si>
  <si>
    <t xml:space="preserve">S0001799</t>
  </si>
  <si>
    <t xml:space="preserve">YKL185W</t>
  </si>
  <si>
    <t xml:space="preserve">ASH1</t>
  </si>
  <si>
    <t xml:space="preserve">regulation of transcription, mating-type specific; pseudohyphal growth</t>
  </si>
  <si>
    <t xml:space="preserve">S0001668</t>
  </si>
  <si>
    <t xml:space="preserve">YKL193C</t>
  </si>
  <si>
    <t xml:space="preserve">SDS22</t>
  </si>
  <si>
    <t xml:space="preserve">chromosome segregation; protein targeting</t>
  </si>
  <si>
    <t xml:space="preserve">protein phosphatase type 1 regulator activity; enzyme regulator activity</t>
  </si>
  <si>
    <t xml:space="preserve">S0001676</t>
  </si>
  <si>
    <t xml:space="preserve">YJL173C</t>
  </si>
  <si>
    <t xml:space="preserve">RFA3</t>
  </si>
  <si>
    <t xml:space="preserve">S0003709</t>
  </si>
  <si>
    <t xml:space="preserve">YML029W</t>
  </si>
  <si>
    <t xml:space="preserve">USA1</t>
  </si>
  <si>
    <t xml:space="preserve">S0004491</t>
  </si>
  <si>
    <t xml:space="preserve">YNR044W</t>
  </si>
  <si>
    <t xml:space="preserve">AGA1</t>
  </si>
  <si>
    <t xml:space="preserve">S0005327</t>
  </si>
  <si>
    <t xml:space="preserve">YGL176C</t>
  </si>
  <si>
    <t xml:space="preserve">S0003144</t>
  </si>
  <si>
    <t xml:space="preserve">YMR094W</t>
  </si>
  <si>
    <t xml:space="preserve">CTF13</t>
  </si>
  <si>
    <t xml:space="preserve">centromere/kinetochore complex maturation</t>
  </si>
  <si>
    <t xml:space="preserve">DNA bending activity; centromeric DNA binding</t>
  </si>
  <si>
    <t xml:space="preserve">S0004700</t>
  </si>
  <si>
    <t xml:space="preserve">YLR390W</t>
  </si>
  <si>
    <t xml:space="preserve">ECM19</t>
  </si>
  <si>
    <t xml:space="preserve">S0004382</t>
  </si>
  <si>
    <t xml:space="preserve">YPR177C</t>
  </si>
  <si>
    <t xml:space="preserve">S0006381</t>
  </si>
  <si>
    <t xml:space="preserve">YGL190C</t>
  </si>
  <si>
    <t xml:space="preserve">CDC55</t>
  </si>
  <si>
    <t xml:space="preserve">pseudohyphal growth; protein biosynthesis; protein amino acid dephosphorylation; bud growth; mitotic spindle checkpoint; actin filament organization</t>
  </si>
  <si>
    <t xml:space="preserve">S0003158</t>
  </si>
  <si>
    <t xml:space="preserve">YNL168C</t>
  </si>
  <si>
    <t xml:space="preserve">FMP41</t>
  </si>
  <si>
    <t xml:space="preserve">S0005112</t>
  </si>
  <si>
    <t xml:space="preserve">YOR295W</t>
  </si>
  <si>
    <t xml:space="preserve">UAF30</t>
  </si>
  <si>
    <t xml:space="preserve">ribosomal DNA (rDNA) binding; RNA polymerase I transcription factor activity</t>
  </si>
  <si>
    <t xml:space="preserve">S0005821</t>
  </si>
  <si>
    <t xml:space="preserve">YEL072W</t>
  </si>
  <si>
    <t xml:space="preserve">RMD6</t>
  </si>
  <si>
    <t xml:space="preserve">S0000798</t>
  </si>
  <si>
    <t xml:space="preserve">YPL066W</t>
  </si>
  <si>
    <t xml:space="preserve">S0005987</t>
  </si>
  <si>
    <t xml:space="preserve">YLR006C</t>
  </si>
  <si>
    <t xml:space="preserve">SSK1</t>
  </si>
  <si>
    <t xml:space="preserve">osmosensory signaling pathway via two-component system; response to hydrogen peroxide</t>
  </si>
  <si>
    <t xml:space="preserve">enzyme activator activity; two-component response regulator activity</t>
  </si>
  <si>
    <t xml:space="preserve">S0003996</t>
  </si>
  <si>
    <t xml:space="preserve">YJL008C</t>
  </si>
  <si>
    <t xml:space="preserve">CCT8</t>
  </si>
  <si>
    <t xml:space="preserve">S0003545</t>
  </si>
  <si>
    <t xml:space="preserve">YGR107W</t>
  </si>
  <si>
    <t xml:space="preserve">S0003339</t>
  </si>
  <si>
    <t xml:space="preserve">YKL225W</t>
  </si>
  <si>
    <t xml:space="preserve">S0001708</t>
  </si>
  <si>
    <t xml:space="preserve">YFL047W</t>
  </si>
  <si>
    <t xml:space="preserve">RGD2</t>
  </si>
  <si>
    <t xml:space="preserve">Rho GTPase activator activity</t>
  </si>
  <si>
    <t xml:space="preserve">S0001847</t>
  </si>
  <si>
    <t xml:space="preserve">YLR053C</t>
  </si>
  <si>
    <t xml:space="preserve">S0004043</t>
  </si>
  <si>
    <t xml:space="preserve">YPL058C</t>
  </si>
  <si>
    <t xml:space="preserve">PDR12</t>
  </si>
  <si>
    <t xml:space="preserve">organic acid transport; propionate metabolism; transport</t>
  </si>
  <si>
    <t xml:space="preserve">organic acid transporter activity; xenobiotic-transporting ATPase activity</t>
  </si>
  <si>
    <t xml:space="preserve">S0005979</t>
  </si>
  <si>
    <t xml:space="preserve">YGL106W</t>
  </si>
  <si>
    <t xml:space="preserve">MLC1</t>
  </si>
  <si>
    <t xml:space="preserve">establishment of cell polarity (sensu Saccharomyces); isotropic bud growth; apical bud growth; endocytosis; mitochondrion inheritance; vesicle-mediated transport; vacuole inheritance; cytokinesis</t>
  </si>
  <si>
    <t xml:space="preserve">microfilament motor activity</t>
  </si>
  <si>
    <t xml:space="preserve">S0003074</t>
  </si>
  <si>
    <t xml:space="preserve">YNL274C</t>
  </si>
  <si>
    <t xml:space="preserve">GOR1</t>
  </si>
  <si>
    <t xml:space="preserve">oxidoreductase activity, acting on the CH-OH group of donors, NAD or NADP as acceptor</t>
  </si>
  <si>
    <t xml:space="preserve">S0005218</t>
  </si>
  <si>
    <t xml:space="preserve">YDR313C</t>
  </si>
  <si>
    <t xml:space="preserve">PIB1</t>
  </si>
  <si>
    <t xml:space="preserve">protein ubiquitination</t>
  </si>
  <si>
    <t xml:space="preserve">S0002721</t>
  </si>
  <si>
    <t xml:space="preserve">YLR058C</t>
  </si>
  <si>
    <t xml:space="preserve">SHM2</t>
  </si>
  <si>
    <t xml:space="preserve">glycine hydroxymethyltransferase activity</t>
  </si>
  <si>
    <t xml:space="preserve">S0004048</t>
  </si>
  <si>
    <t xml:space="preserve">YDR276C</t>
  </si>
  <si>
    <t xml:space="preserve">PMP3</t>
  </si>
  <si>
    <t xml:space="preserve">S0002684</t>
  </si>
  <si>
    <t xml:space="preserve">YFR022W</t>
  </si>
  <si>
    <t xml:space="preserve">S0001918</t>
  </si>
  <si>
    <t xml:space="preserve">YOR262W</t>
  </si>
  <si>
    <t xml:space="preserve">S0005788</t>
  </si>
  <si>
    <t xml:space="preserve">YDR200C</t>
  </si>
  <si>
    <t xml:space="preserve">VPS64</t>
  </si>
  <si>
    <t xml:space="preserve">protein-vacuolar targeting; cell cycle arrest in response to pheromone</t>
  </si>
  <si>
    <t xml:space="preserve">S0002608</t>
  </si>
  <si>
    <t xml:space="preserve">YDR330W</t>
  </si>
  <si>
    <t xml:space="preserve">S0002738</t>
  </si>
  <si>
    <t xml:space="preserve">YBL008W</t>
  </si>
  <si>
    <t xml:space="preserve">HIR1</t>
  </si>
  <si>
    <t xml:space="preserve">S0000104</t>
  </si>
  <si>
    <t xml:space="preserve">YML128C</t>
  </si>
  <si>
    <t xml:space="preserve">MSC1</t>
  </si>
  <si>
    <t xml:space="preserve">S0004597</t>
  </si>
  <si>
    <t xml:space="preserve">YOR359W</t>
  </si>
  <si>
    <t xml:space="preserve">VTS1</t>
  </si>
  <si>
    <t xml:space="preserve">intracellular transporter activity; RNA binding</t>
  </si>
  <si>
    <t xml:space="preserve">S0005886</t>
  </si>
  <si>
    <t xml:space="preserve">YOR382W</t>
  </si>
  <si>
    <t xml:space="preserve">FIT2</t>
  </si>
  <si>
    <t xml:space="preserve">S0005909</t>
  </si>
  <si>
    <t xml:space="preserve">YDR533C</t>
  </si>
  <si>
    <t xml:space="preserve">HSP31</t>
  </si>
  <si>
    <t xml:space="preserve">S0002941</t>
  </si>
  <si>
    <t xml:space="preserve">YMR233W</t>
  </si>
  <si>
    <t xml:space="preserve">TRI1</t>
  </si>
  <si>
    <t xml:space="preserve">S0004846</t>
  </si>
  <si>
    <t xml:space="preserve">YGL168W</t>
  </si>
  <si>
    <t xml:space="preserve">HUR1</t>
  </si>
  <si>
    <t xml:space="preserve">S0003136</t>
  </si>
  <si>
    <t xml:space="preserve">YOL163W</t>
  </si>
  <si>
    <t xml:space="preserve">S0005523</t>
  </si>
  <si>
    <t xml:space="preserve">YPR025C</t>
  </si>
  <si>
    <t xml:space="preserve">CCL1</t>
  </si>
  <si>
    <t xml:space="preserve">negative regulation of transcription from Pol II promoter, mitotic; transcription initiation from Pol II promoter</t>
  </si>
  <si>
    <t xml:space="preserve">cyclin-dependent protein kinase regulator activity; general RNA polymerase II transcription factor activity</t>
  </si>
  <si>
    <t xml:space="preserve">S0006229</t>
  </si>
  <si>
    <t xml:space="preserve">YNR033W</t>
  </si>
  <si>
    <t xml:space="preserve">ABZ1</t>
  </si>
  <si>
    <t xml:space="preserve">para-aminobenzoic acid metabolism</t>
  </si>
  <si>
    <t xml:space="preserve">4-amino-4-deoxychorismate synthase activity</t>
  </si>
  <si>
    <t xml:space="preserve">S0005316</t>
  </si>
  <si>
    <t xml:space="preserve">YDR139C</t>
  </si>
  <si>
    <t xml:space="preserve">RUB1</t>
  </si>
  <si>
    <t xml:space="preserve">NEDD8 class-dependent protein catabolism</t>
  </si>
  <si>
    <t xml:space="preserve">S0002546</t>
  </si>
  <si>
    <t xml:space="preserve">YJL009W</t>
  </si>
  <si>
    <t xml:space="preserve">S0003546</t>
  </si>
  <si>
    <t xml:space="preserve">YLL050C</t>
  </si>
  <si>
    <t xml:space="preserve">COF1</t>
  </si>
  <si>
    <t xml:space="preserve">actin filament depolymerization; actin filament organization</t>
  </si>
  <si>
    <t xml:space="preserve">S0003973</t>
  </si>
  <si>
    <t xml:space="preserve">YDR359C</t>
  </si>
  <si>
    <t xml:space="preserve">VID21</t>
  </si>
  <si>
    <t xml:space="preserve">S0002767</t>
  </si>
  <si>
    <t xml:space="preserve">YPR200C</t>
  </si>
  <si>
    <t xml:space="preserve">ARR2</t>
  </si>
  <si>
    <t xml:space="preserve">response to arsenate</t>
  </si>
  <si>
    <t xml:space="preserve">arsenate reductase activity</t>
  </si>
  <si>
    <t xml:space="preserve">S0006404</t>
  </si>
  <si>
    <t xml:space="preserve">YLR385C</t>
  </si>
  <si>
    <t xml:space="preserve">AWS1</t>
  </si>
  <si>
    <t xml:space="preserve">S0004377</t>
  </si>
  <si>
    <t xml:space="preserve">YOR392W</t>
  </si>
  <si>
    <t xml:space="preserve">S0005919</t>
  </si>
  <si>
    <t xml:space="preserve">YHL042W</t>
  </si>
  <si>
    <t xml:space="preserve">S0001034</t>
  </si>
  <si>
    <t xml:space="preserve">YGR256W</t>
  </si>
  <si>
    <t xml:space="preserve">GND2</t>
  </si>
  <si>
    <t xml:space="preserve">S0003488</t>
  </si>
  <si>
    <t xml:space="preserve">YDR514C</t>
  </si>
  <si>
    <t xml:space="preserve">S0002922</t>
  </si>
  <si>
    <t xml:space="preserve">YMR283C</t>
  </si>
  <si>
    <t xml:space="preserve">RIT1</t>
  </si>
  <si>
    <t xml:space="preserve">charged-tRNA modification</t>
  </si>
  <si>
    <t xml:space="preserve">S0004896</t>
  </si>
  <si>
    <t xml:space="preserve">YDR100W</t>
  </si>
  <si>
    <t xml:space="preserve">TVP15</t>
  </si>
  <si>
    <t xml:space="preserve">S0002507</t>
  </si>
  <si>
    <t xml:space="preserve">YGR178C</t>
  </si>
  <si>
    <t xml:space="preserve">PBP1</t>
  </si>
  <si>
    <t xml:space="preserve">S0003410</t>
  </si>
  <si>
    <t xml:space="preserve">YJR117W</t>
  </si>
  <si>
    <t xml:space="preserve">STE24</t>
  </si>
  <si>
    <t xml:space="preserve">metalloendopeptidase activity; prenyl-dependent CAAX protease activity</t>
  </si>
  <si>
    <t xml:space="preserve">S0003878</t>
  </si>
  <si>
    <t xml:space="preserve">YMR166C</t>
  </si>
  <si>
    <t xml:space="preserve">S0004776</t>
  </si>
  <si>
    <t xml:space="preserve">YJR084W</t>
  </si>
  <si>
    <t xml:space="preserve">CSN12</t>
  </si>
  <si>
    <t xml:space="preserve">adaptation to pheromone during conjugation with cellular fusion</t>
  </si>
  <si>
    <t xml:space="preserve">S0003844</t>
  </si>
  <si>
    <t xml:space="preserve">YDR304C</t>
  </si>
  <si>
    <t xml:space="preserve">CPR5</t>
  </si>
  <si>
    <t xml:space="preserve">S0002712</t>
  </si>
  <si>
    <t xml:space="preserve">YGL069C</t>
  </si>
  <si>
    <t xml:space="preserve">S0003037</t>
  </si>
  <si>
    <t xml:space="preserve">YDR087C</t>
  </si>
  <si>
    <t xml:space="preserve">RRP1</t>
  </si>
  <si>
    <t xml:space="preserve">S0002494</t>
  </si>
  <si>
    <t xml:space="preserve">YEL047C</t>
  </si>
  <si>
    <t xml:space="preserve">S0000773</t>
  </si>
  <si>
    <t xml:space="preserve">YOR246C</t>
  </si>
  <si>
    <t xml:space="preserve">S0005772</t>
  </si>
  <si>
    <t xml:space="preserve">YCR101C</t>
  </si>
  <si>
    <t xml:space="preserve">S0000698</t>
  </si>
  <si>
    <t xml:space="preserve">YBL025W</t>
  </si>
  <si>
    <t xml:space="preserve">RRN10</t>
  </si>
  <si>
    <t xml:space="preserve">S0000121</t>
  </si>
  <si>
    <t xml:space="preserve">YGR068C</t>
  </si>
  <si>
    <t xml:space="preserve">S0003300</t>
  </si>
  <si>
    <t xml:space="preserve">YLR183C</t>
  </si>
  <si>
    <t xml:space="preserve">TOS4</t>
  </si>
  <si>
    <t xml:space="preserve">S0004173</t>
  </si>
  <si>
    <t xml:space="preserve">YBR084C-A</t>
  </si>
  <si>
    <t xml:space="preserve">RPL19A</t>
  </si>
  <si>
    <t xml:space="preserve">S0002156</t>
  </si>
  <si>
    <t xml:space="preserve">YGL054C</t>
  </si>
  <si>
    <t xml:space="preserve">ERV14</t>
  </si>
  <si>
    <t xml:space="preserve">sporulation (sensu Saccharomyces); axial budding; ER to Golgi transport</t>
  </si>
  <si>
    <t xml:space="preserve">S0003022</t>
  </si>
  <si>
    <t xml:space="preserve">YLR407W</t>
  </si>
  <si>
    <t xml:space="preserve">S0004399</t>
  </si>
  <si>
    <t xml:space="preserve">YJR092W</t>
  </si>
  <si>
    <t xml:space="preserve">BUD4</t>
  </si>
  <si>
    <t xml:space="preserve">S0003852</t>
  </si>
  <si>
    <t xml:space="preserve">YIL087C</t>
  </si>
  <si>
    <t xml:space="preserve">S0001349</t>
  </si>
  <si>
    <t xml:space="preserve">YBR010W</t>
  </si>
  <si>
    <t xml:space="preserve">HHT1</t>
  </si>
  <si>
    <t xml:space="preserve">S0000214</t>
  </si>
  <si>
    <t xml:space="preserve">YDL120W</t>
  </si>
  <si>
    <t xml:space="preserve">YFH1</t>
  </si>
  <si>
    <t xml:space="preserve">iron ion homeostasis; iron incorporation into metallo-sulfur cluster; oxygen and reactive oxygen species metabolism</t>
  </si>
  <si>
    <t xml:space="preserve">S0002278</t>
  </si>
  <si>
    <t xml:space="preserve">YGR031W</t>
  </si>
  <si>
    <t xml:space="preserve">S0003263</t>
  </si>
  <si>
    <t xml:space="preserve">YLR170C</t>
  </si>
  <si>
    <t xml:space="preserve">APS1</t>
  </si>
  <si>
    <t xml:space="preserve">S0004160</t>
  </si>
  <si>
    <t xml:space="preserve">YNL109W</t>
  </si>
  <si>
    <t xml:space="preserve">S0005053</t>
  </si>
  <si>
    <t xml:space="preserve">YDL056W</t>
  </si>
  <si>
    <t xml:space="preserve">MBP1</t>
  </si>
  <si>
    <t xml:space="preserve">regulation of cell cycle; DNA replication</t>
  </si>
  <si>
    <t xml:space="preserve">S0002214</t>
  </si>
  <si>
    <t xml:space="preserve">YLR179C</t>
  </si>
  <si>
    <t xml:space="preserve">S0004169</t>
  </si>
  <si>
    <t xml:space="preserve">YBR097W</t>
  </si>
  <si>
    <t xml:space="preserve">VPS15</t>
  </si>
  <si>
    <t xml:space="preserve">protein amino acid phosphorylation; vacuolar transport; protein-vacuolar targeting; protein-Golgi retention</t>
  </si>
  <si>
    <t xml:space="preserve">S0000301</t>
  </si>
  <si>
    <t xml:space="preserve">YLR249W</t>
  </si>
  <si>
    <t xml:space="preserve">YEF3</t>
  </si>
  <si>
    <t xml:space="preserve">S0004239</t>
  </si>
  <si>
    <t xml:space="preserve">YOL068C</t>
  </si>
  <si>
    <t xml:space="preserve">HST1</t>
  </si>
  <si>
    <t xml:space="preserve">transcriptional gene silencing</t>
  </si>
  <si>
    <t xml:space="preserve">S0005429</t>
  </si>
  <si>
    <t xml:space="preserve">YIR030C</t>
  </si>
  <si>
    <t xml:space="preserve">DCG1</t>
  </si>
  <si>
    <t xml:space="preserve">nitrogen metabolism</t>
  </si>
  <si>
    <t xml:space="preserve">S0001469</t>
  </si>
  <si>
    <t xml:space="preserve">YDL125C</t>
  </si>
  <si>
    <t xml:space="preserve">HNT1</t>
  </si>
  <si>
    <t xml:space="preserve">nucleotide binding; hydrolase activity</t>
  </si>
  <si>
    <t xml:space="preserve">S0002283</t>
  </si>
  <si>
    <t xml:space="preserve">YGL042C</t>
  </si>
  <si>
    <t xml:space="preserve">S0003010</t>
  </si>
  <si>
    <t xml:space="preserve">YMR288W</t>
  </si>
  <si>
    <t xml:space="preserve">HSH155</t>
  </si>
  <si>
    <t xml:space="preserve">S0004901</t>
  </si>
  <si>
    <t xml:space="preserve">YDR470C</t>
  </si>
  <si>
    <t xml:space="preserve">UGO1</t>
  </si>
  <si>
    <t xml:space="preserve">transport; mitochondrial fusion</t>
  </si>
  <si>
    <t xml:space="preserve">S0002878</t>
  </si>
  <si>
    <t xml:space="preserve">YNL182C</t>
  </si>
  <si>
    <t xml:space="preserve">IPI3</t>
  </si>
  <si>
    <t xml:space="preserve">S0005126</t>
  </si>
  <si>
    <t xml:space="preserve">YER138W-A</t>
  </si>
  <si>
    <t xml:space="preserve">S0007239</t>
  </si>
  <si>
    <t xml:space="preserve">YBR270C</t>
  </si>
  <si>
    <t xml:space="preserve">S0000474</t>
  </si>
  <si>
    <t xml:space="preserve">YDL116W</t>
  </si>
  <si>
    <t xml:space="preserve">NUP84</t>
  </si>
  <si>
    <t xml:space="preserve">nuclear membrane organization and biogenesis; nuclear pore organization and biogenesis; protein-nucleus export; ribosomal protein-nucleus import; mRNA-binding (hnRNP) protein-nucleus import; snRNP protein-nucleus import; NLS-bearing substrate-nucleus impo</t>
  </si>
  <si>
    <t xml:space="preserve">S0002274</t>
  </si>
  <si>
    <t xml:space="preserve">YIR013C</t>
  </si>
  <si>
    <t xml:space="preserve">GAT4</t>
  </si>
  <si>
    <t xml:space="preserve">S0001452</t>
  </si>
  <si>
    <t xml:space="preserve">YOR021C</t>
  </si>
  <si>
    <t xml:space="preserve">S0005547</t>
  </si>
  <si>
    <t xml:space="preserve">YDR265W</t>
  </si>
  <si>
    <t xml:space="preserve">PEX10</t>
  </si>
  <si>
    <t xml:space="preserve">S0002673</t>
  </si>
  <si>
    <t xml:space="preserve">YDL117W</t>
  </si>
  <si>
    <t xml:space="preserve">CYK3</t>
  </si>
  <si>
    <t xml:space="preserve">S0002275</t>
  </si>
  <si>
    <t xml:space="preserve">YDR041W</t>
  </si>
  <si>
    <t xml:space="preserve">RSM10</t>
  </si>
  <si>
    <t xml:space="preserve">S0002448</t>
  </si>
  <si>
    <t xml:space="preserve">YOR271C</t>
  </si>
  <si>
    <t xml:space="preserve">FSF1</t>
  </si>
  <si>
    <t xml:space="preserve">S0005797</t>
  </si>
  <si>
    <t xml:space="preserve">YJL151C</t>
  </si>
  <si>
    <t xml:space="preserve">SNA3</t>
  </si>
  <si>
    <t xml:space="preserve">S0003687</t>
  </si>
  <si>
    <t xml:space="preserve">YKR035W-A</t>
  </si>
  <si>
    <t xml:space="preserve">DID2</t>
  </si>
  <si>
    <t xml:space="preserve">S0006435</t>
  </si>
  <si>
    <t xml:space="preserve">YDR497C</t>
  </si>
  <si>
    <t xml:space="preserve">ITR1</t>
  </si>
  <si>
    <t xml:space="preserve">S0002905</t>
  </si>
  <si>
    <t xml:space="preserve">YOL065C</t>
  </si>
  <si>
    <t xml:space="preserve">INP54</t>
  </si>
  <si>
    <t xml:space="preserve">inositol-polyphosphate 5-phosphatase activity</t>
  </si>
  <si>
    <t xml:space="preserve">S0005426</t>
  </si>
  <si>
    <t xml:space="preserve">YGL058W</t>
  </si>
  <si>
    <t xml:space="preserve">RAD6</t>
  </si>
  <si>
    <t xml:space="preserve">DNA repair; ubiquitin-dependent protein catabolism; histone ubiquitination; protein monoubiquitination</t>
  </si>
  <si>
    <t xml:space="preserve">S0003026</t>
  </si>
  <si>
    <t xml:space="preserve">YML121W</t>
  </si>
  <si>
    <t xml:space="preserve">GTR1</t>
  </si>
  <si>
    <t xml:space="preserve">S0004590</t>
  </si>
  <si>
    <t xml:space="preserve">YLR016C</t>
  </si>
  <si>
    <t xml:space="preserve">PML1</t>
  </si>
  <si>
    <t xml:space="preserve">S0004006</t>
  </si>
  <si>
    <t xml:space="preserve">YLR093C</t>
  </si>
  <si>
    <t xml:space="preserve">NYV1</t>
  </si>
  <si>
    <t xml:space="preserve">S0004083</t>
  </si>
  <si>
    <t xml:space="preserve">YLR307W</t>
  </si>
  <si>
    <t xml:space="preserve">CDA1</t>
  </si>
  <si>
    <t xml:space="preserve">chitin deacetylase activity</t>
  </si>
  <si>
    <t xml:space="preserve">S0004298</t>
  </si>
  <si>
    <t xml:space="preserve">YKR006C</t>
  </si>
  <si>
    <t xml:space="preserve">MRPL13</t>
  </si>
  <si>
    <t xml:space="preserve">S0001714</t>
  </si>
  <si>
    <t xml:space="preserve">YOR050C</t>
  </si>
  <si>
    <t xml:space="preserve">S0005576</t>
  </si>
  <si>
    <t xml:space="preserve">YBR171W</t>
  </si>
  <si>
    <t xml:space="preserve">SEC66</t>
  </si>
  <si>
    <t xml:space="preserve">S0000375</t>
  </si>
  <si>
    <t xml:space="preserve">YOL069W</t>
  </si>
  <si>
    <t xml:space="preserve">NUF2</t>
  </si>
  <si>
    <t xml:space="preserve">microtubule nucleation; chromosome segregation</t>
  </si>
  <si>
    <t xml:space="preserve">S0005430</t>
  </si>
  <si>
    <t xml:space="preserve">YJL161W</t>
  </si>
  <si>
    <t xml:space="preserve">FMP33</t>
  </si>
  <si>
    <t xml:space="preserve">S0003697</t>
  </si>
  <si>
    <t xml:space="preserve">YMR215W</t>
  </si>
  <si>
    <t xml:space="preserve">GAS3</t>
  </si>
  <si>
    <t xml:space="preserve">S0004828</t>
  </si>
  <si>
    <t xml:space="preserve">YOR031W</t>
  </si>
  <si>
    <t xml:space="preserve">CRS5</t>
  </si>
  <si>
    <t xml:space="preserve">response to metal ion</t>
  </si>
  <si>
    <t xml:space="preserve">S0005557</t>
  </si>
  <si>
    <t xml:space="preserve">YKL211C</t>
  </si>
  <si>
    <t xml:space="preserve">TRP3</t>
  </si>
  <si>
    <t xml:space="preserve">indole-3-glycerol-phosphate synthase activity; anthranilate synthase activity</t>
  </si>
  <si>
    <t xml:space="preserve">S0001694</t>
  </si>
  <si>
    <t xml:space="preserve">YEL030W</t>
  </si>
  <si>
    <t xml:space="preserve">ECM10</t>
  </si>
  <si>
    <t xml:space="preserve">S0000756</t>
  </si>
  <si>
    <t xml:space="preserve">YCL055W</t>
  </si>
  <si>
    <t xml:space="preserve">KAR4</t>
  </si>
  <si>
    <t xml:space="preserve">meiosis; karyogamy during conjugation with cellular fusion; positive regulation of transcription from Pol II promoter; mitosis</t>
  </si>
  <si>
    <t xml:space="preserve">S0000560</t>
  </si>
  <si>
    <t xml:space="preserve">YEL032W</t>
  </si>
  <si>
    <t xml:space="preserve">MCM3</t>
  </si>
  <si>
    <t xml:space="preserve">S0000758</t>
  </si>
  <si>
    <t xml:space="preserve">YNL283C</t>
  </si>
  <si>
    <t xml:space="preserve">WSC2</t>
  </si>
  <si>
    <t xml:space="preserve">S0005227</t>
  </si>
  <si>
    <t xml:space="preserve">YER157W</t>
  </si>
  <si>
    <t xml:space="preserve">COG3</t>
  </si>
  <si>
    <t xml:space="preserve">ER to Golgi transport; retrograde transport, vesicle recycling within Golgi; intra-Golgi transport</t>
  </si>
  <si>
    <t xml:space="preserve">S0000959</t>
  </si>
  <si>
    <t xml:space="preserve">YGL174W</t>
  </si>
  <si>
    <t xml:space="preserve">BUD13</t>
  </si>
  <si>
    <t xml:space="preserve">S0003142</t>
  </si>
  <si>
    <t xml:space="preserve">YIL036W</t>
  </si>
  <si>
    <t xml:space="preserve">CST6</t>
  </si>
  <si>
    <t xml:space="preserve">transcription initiation from Pol II promoter; DNA metabolism</t>
  </si>
  <si>
    <t xml:space="preserve">S0001298</t>
  </si>
  <si>
    <t xml:space="preserve">YNL269W</t>
  </si>
  <si>
    <t xml:space="preserve">BSC4</t>
  </si>
  <si>
    <t xml:space="preserve">S0005213</t>
  </si>
  <si>
    <t xml:space="preserve">YGL047W</t>
  </si>
  <si>
    <t xml:space="preserve">ALG13</t>
  </si>
  <si>
    <t xml:space="preserve">S0003015</t>
  </si>
  <si>
    <t xml:space="preserve">YMR002W</t>
  </si>
  <si>
    <t xml:space="preserve">MIC17</t>
  </si>
  <si>
    <t xml:space="preserve">S0004604</t>
  </si>
  <si>
    <t xml:space="preserve">YMR073C</t>
  </si>
  <si>
    <t xml:space="preserve">IRC21</t>
  </si>
  <si>
    <t xml:space="preserve">S0004677</t>
  </si>
  <si>
    <t xml:space="preserve">YLR073C</t>
  </si>
  <si>
    <t xml:space="preserve">S0004063</t>
  </si>
  <si>
    <t xml:space="preserve">YPR093C</t>
  </si>
  <si>
    <t xml:space="preserve">S0006297</t>
  </si>
  <si>
    <t xml:space="preserve">YML048W</t>
  </si>
  <si>
    <t xml:space="preserve">GSF2</t>
  </si>
  <si>
    <t xml:space="preserve">S0004511</t>
  </si>
  <si>
    <t xml:space="preserve">YDL119C</t>
  </si>
  <si>
    <t xml:space="preserve">S0002277</t>
  </si>
  <si>
    <t xml:space="preserve">YMR200W</t>
  </si>
  <si>
    <t xml:space="preserve">ROT1</t>
  </si>
  <si>
    <t xml:space="preserve">S0004813</t>
  </si>
  <si>
    <t xml:space="preserve">YJL017W</t>
  </si>
  <si>
    <t xml:space="preserve">S0003554</t>
  </si>
  <si>
    <t xml:space="preserve">YMR209C</t>
  </si>
  <si>
    <t xml:space="preserve">S0004822</t>
  </si>
  <si>
    <t xml:space="preserve">YJL166W</t>
  </si>
  <si>
    <t xml:space="preserve">QCR8</t>
  </si>
  <si>
    <t xml:space="preserve">S0003702</t>
  </si>
  <si>
    <t xml:space="preserve">YAR033W</t>
  </si>
  <si>
    <t xml:space="preserve">MST28</t>
  </si>
  <si>
    <t xml:space="preserve">S0000079</t>
  </si>
  <si>
    <t xml:space="preserve">YOR018W</t>
  </si>
  <si>
    <t xml:space="preserve">ROD1</t>
  </si>
  <si>
    <t xml:space="preserve">S0005544</t>
  </si>
  <si>
    <t xml:space="preserve">YGL263W</t>
  </si>
  <si>
    <t xml:space="preserve">COS12</t>
  </si>
  <si>
    <t xml:space="preserve">S0003232</t>
  </si>
  <si>
    <t xml:space="preserve">YKL199C</t>
  </si>
  <si>
    <t xml:space="preserve">S0001682</t>
  </si>
  <si>
    <t xml:space="preserve">YMR145C</t>
  </si>
  <si>
    <t xml:space="preserve">NDE1</t>
  </si>
  <si>
    <t xml:space="preserve">S0004753</t>
  </si>
  <si>
    <t xml:space="preserve">YGL185C</t>
  </si>
  <si>
    <t xml:space="preserve">S0003153</t>
  </si>
  <si>
    <t xml:space="preserve">YPR102C</t>
  </si>
  <si>
    <t xml:space="preserve">RPL11A</t>
  </si>
  <si>
    <t xml:space="preserve">S0006306</t>
  </si>
  <si>
    <t xml:space="preserve">YBR265W</t>
  </si>
  <si>
    <t xml:space="preserve">TSC10</t>
  </si>
  <si>
    <t xml:space="preserve">3-keto-sphinganine metabolism; sphingolipid biosynthesis</t>
  </si>
  <si>
    <t xml:space="preserve">oxidoreductase activity, acting on NADH or NADPH</t>
  </si>
  <si>
    <t xml:space="preserve">S0000469</t>
  </si>
  <si>
    <t xml:space="preserve">YLR172C</t>
  </si>
  <si>
    <t xml:space="preserve">DPH5</t>
  </si>
  <si>
    <t xml:space="preserve">diphthine synthase activity</t>
  </si>
  <si>
    <t xml:space="preserve">S0004162</t>
  </si>
  <si>
    <t xml:space="preserve">YNL114C</t>
  </si>
  <si>
    <t xml:space="preserve">S0005058</t>
  </si>
  <si>
    <t xml:space="preserve">YLR018C</t>
  </si>
  <si>
    <t xml:space="preserve">POM34</t>
  </si>
  <si>
    <t xml:space="preserve">S0004008</t>
  </si>
  <si>
    <t xml:space="preserve">YML125C</t>
  </si>
  <si>
    <t xml:space="preserve">PGA3</t>
  </si>
  <si>
    <t xml:space="preserve">S0004594</t>
  </si>
  <si>
    <t xml:space="preserve">YPL262W</t>
  </si>
  <si>
    <t xml:space="preserve">FUM1</t>
  </si>
  <si>
    <t xml:space="preserve">fumarate metabolism; tricarboxylic acid cycle</t>
  </si>
  <si>
    <t xml:space="preserve">fumarate hydratase activity</t>
  </si>
  <si>
    <t xml:space="preserve">S0006183</t>
  </si>
  <si>
    <t xml:space="preserve">YLL051C</t>
  </si>
  <si>
    <t xml:space="preserve">FRE6</t>
  </si>
  <si>
    <t xml:space="preserve">S0003974</t>
  </si>
  <si>
    <t xml:space="preserve">YIL155C</t>
  </si>
  <si>
    <t xml:space="preserve">GUT2</t>
  </si>
  <si>
    <t xml:space="preserve">carbohydrate metabolism; NADH oxidation</t>
  </si>
  <si>
    <t xml:space="preserve">glycerol-3-phosphate dehydrogenase activity</t>
  </si>
  <si>
    <t xml:space="preserve">S0001417</t>
  </si>
  <si>
    <t xml:space="preserve">YDR411C</t>
  </si>
  <si>
    <t xml:space="preserve">DFM1</t>
  </si>
  <si>
    <t xml:space="preserve">S0002819</t>
  </si>
  <si>
    <t xml:space="preserve">YMR004W</t>
  </si>
  <si>
    <t xml:space="preserve">MVP1</t>
  </si>
  <si>
    <t xml:space="preserve">S0004606</t>
  </si>
  <si>
    <t xml:space="preserve">YPL018W</t>
  </si>
  <si>
    <t xml:space="preserve">CTF19</t>
  </si>
  <si>
    <t xml:space="preserve">chromosome segregation; microtubule/kinetochore interaction</t>
  </si>
  <si>
    <t xml:space="preserve">S0005939</t>
  </si>
  <si>
    <t xml:space="preserve">YJR047C</t>
  </si>
  <si>
    <t xml:space="preserve">ANB1</t>
  </si>
  <si>
    <t xml:space="preserve">S0003808</t>
  </si>
  <si>
    <t xml:space="preserve">YEL042W</t>
  </si>
  <si>
    <t xml:space="preserve">GDA1</t>
  </si>
  <si>
    <t xml:space="preserve">guanosine-diphosphatase activity; uridine diphosphatase activity</t>
  </si>
  <si>
    <t xml:space="preserve">S0000768</t>
  </si>
  <si>
    <t xml:space="preserve">YMR165C</t>
  </si>
  <si>
    <t xml:space="preserve">SMP2</t>
  </si>
  <si>
    <t xml:space="preserve">plasmid maintenance; aerobic respiration</t>
  </si>
  <si>
    <t xml:space="preserve">S0004775</t>
  </si>
  <si>
    <t xml:space="preserve">YOL012C</t>
  </si>
  <si>
    <t xml:space="preserve">HTZ1</t>
  </si>
  <si>
    <t xml:space="preserve">regulation of transcription from Pol II promoter; chromatin silencing at HML and HMR (sensu Saccharomyces)</t>
  </si>
  <si>
    <t xml:space="preserve">S0005372</t>
  </si>
  <si>
    <t xml:space="preserve">YCL050C</t>
  </si>
  <si>
    <t xml:space="preserve">APA1</t>
  </si>
  <si>
    <t xml:space="preserve">bis(5'-nucleosyl)-tetraphosphatase activity</t>
  </si>
  <si>
    <t xml:space="preserve">S0000555</t>
  </si>
  <si>
    <t xml:space="preserve">YKR012C</t>
  </si>
  <si>
    <t xml:space="preserve">S0001720</t>
  </si>
  <si>
    <t xml:space="preserve">YDR405W</t>
  </si>
  <si>
    <t xml:space="preserve">MRP20</t>
  </si>
  <si>
    <t xml:space="preserve">S0002813</t>
  </si>
  <si>
    <t xml:space="preserve">YJL211C</t>
  </si>
  <si>
    <t xml:space="preserve">S0003747</t>
  </si>
  <si>
    <t xml:space="preserve">YHR180W</t>
  </si>
  <si>
    <t xml:space="preserve">S0001223</t>
  </si>
  <si>
    <t xml:space="preserve">YGL057C</t>
  </si>
  <si>
    <t xml:space="preserve">S0003025</t>
  </si>
  <si>
    <t xml:space="preserve">YER091C</t>
  </si>
  <si>
    <t xml:space="preserve">MET6</t>
  </si>
  <si>
    <t xml:space="preserve">5-methyltetrahydropteroyltriglutamate-homocysteine S-methyltransferase activity</t>
  </si>
  <si>
    <t xml:space="preserve">S0000893</t>
  </si>
  <si>
    <t xml:space="preserve">YHL022C</t>
  </si>
  <si>
    <t xml:space="preserve">SPO11</t>
  </si>
  <si>
    <t xml:space="preserve">meiotic DNA double-strand break formation</t>
  </si>
  <si>
    <t xml:space="preserve">endodeoxyribonuclease activity, producing other than 5'-phosphomonoesters</t>
  </si>
  <si>
    <t xml:space="preserve">S0001014</t>
  </si>
  <si>
    <t xml:space="preserve">YKR052C</t>
  </si>
  <si>
    <t xml:space="preserve">MRS4</t>
  </si>
  <si>
    <t xml:space="preserve">S0001760</t>
  </si>
  <si>
    <t xml:space="preserve">YLL010C</t>
  </si>
  <si>
    <t xml:space="preserve">PSR1</t>
  </si>
  <si>
    <t xml:space="preserve">phosphoprotein phosphatase activity</t>
  </si>
  <si>
    <t xml:space="preserve">S0003933</t>
  </si>
  <si>
    <t xml:space="preserve">YJL038C</t>
  </si>
  <si>
    <t xml:space="preserve">S0003575</t>
  </si>
  <si>
    <t xml:space="preserve">YGL038C</t>
  </si>
  <si>
    <t xml:space="preserve">OCH1</t>
  </si>
  <si>
    <t xml:space="preserve">N-linked glycoprotein maturation</t>
  </si>
  <si>
    <t xml:space="preserve">alpha-1,6-mannosyltransferase activity; transferase activity, transferring glycosyl groups</t>
  </si>
  <si>
    <t xml:space="preserve">S0003006</t>
  </si>
  <si>
    <t xml:space="preserve">YDR539W</t>
  </si>
  <si>
    <t xml:space="preserve">S0002947</t>
  </si>
  <si>
    <t xml:space="preserve">YJL194W</t>
  </si>
  <si>
    <t xml:space="preserve">CDC6</t>
  </si>
  <si>
    <t xml:space="preserve">pre-replicative complex formation and maintenance</t>
  </si>
  <si>
    <t xml:space="preserve">protein binding; DNA clamp loader activity; ATPase activity</t>
  </si>
  <si>
    <t xml:space="preserve">S0003730</t>
  </si>
  <si>
    <t xml:space="preserve">YMR003W</t>
  </si>
  <si>
    <t xml:space="preserve">S0004605</t>
  </si>
  <si>
    <t xml:space="preserve">YKR022C</t>
  </si>
  <si>
    <t xml:space="preserve">NTR2</t>
  </si>
  <si>
    <t xml:space="preserve">S0001730</t>
  </si>
  <si>
    <t xml:space="preserve">YDL201W</t>
  </si>
  <si>
    <t xml:space="preserve">TRM8</t>
  </si>
  <si>
    <t xml:space="preserve">S0002360</t>
  </si>
  <si>
    <t xml:space="preserve">YAR014C</t>
  </si>
  <si>
    <t xml:space="preserve">BUD14</t>
  </si>
  <si>
    <t xml:space="preserve">cellular morphogenesis during vegetative growth</t>
  </si>
  <si>
    <t xml:space="preserve">S0000069</t>
  </si>
  <si>
    <t xml:space="preserve">YNL133C</t>
  </si>
  <si>
    <t xml:space="preserve">FYV6</t>
  </si>
  <si>
    <t xml:space="preserve">S0005077</t>
  </si>
  <si>
    <t xml:space="preserve">YKL085W</t>
  </si>
  <si>
    <t xml:space="preserve">MDH1</t>
  </si>
  <si>
    <t xml:space="preserve">malate metabolism; tricarboxylic acid cycle</t>
  </si>
  <si>
    <t xml:space="preserve">L-malate dehydrogenase activity</t>
  </si>
  <si>
    <t xml:space="preserve">S0001568</t>
  </si>
  <si>
    <t xml:space="preserve">YMR070W</t>
  </si>
  <si>
    <t xml:space="preserve">MOT3</t>
  </si>
  <si>
    <t xml:space="preserve">transcriptional activator activity; DNA binding; transcriptional repressor activity</t>
  </si>
  <si>
    <t xml:space="preserve">S0004674</t>
  </si>
  <si>
    <t xml:space="preserve">YGR080W</t>
  </si>
  <si>
    <t xml:space="preserve">TWF1</t>
  </si>
  <si>
    <t xml:space="preserve">sequestering of actin monomers; actin polymerization and/or depolymerization; polar budding</t>
  </si>
  <si>
    <t xml:space="preserve">actin monomer binding</t>
  </si>
  <si>
    <t xml:space="preserve">S0003312</t>
  </si>
  <si>
    <t xml:space="preserve">YPL011C</t>
  </si>
  <si>
    <t xml:space="preserve">TAF3</t>
  </si>
  <si>
    <t xml:space="preserve">G1-specific transcription in mitotic cell cycle; transcription initiation from Pol II promoter</t>
  </si>
  <si>
    <t xml:space="preserve">S0005932</t>
  </si>
  <si>
    <t xml:space="preserve">YIL012W</t>
  </si>
  <si>
    <t xml:space="preserve">S0001274</t>
  </si>
  <si>
    <t xml:space="preserve">YER159C</t>
  </si>
  <si>
    <t xml:space="preserve">BUR6</t>
  </si>
  <si>
    <t xml:space="preserve">S0000961</t>
  </si>
  <si>
    <t xml:space="preserve">YGL059W</t>
  </si>
  <si>
    <t xml:space="preserve">S0003027</t>
  </si>
  <si>
    <t xml:space="preserve">YDR327W</t>
  </si>
  <si>
    <t xml:space="preserve">S0002735</t>
  </si>
  <si>
    <t xml:space="preserve">YER035W</t>
  </si>
  <si>
    <t xml:space="preserve">EDC2</t>
  </si>
  <si>
    <t xml:space="preserve">S0000837</t>
  </si>
  <si>
    <t xml:space="preserve">YGL044C</t>
  </si>
  <si>
    <t xml:space="preserve">RNA15</t>
  </si>
  <si>
    <t xml:space="preserve">S0003012</t>
  </si>
  <si>
    <t xml:space="preserve">YNL135C</t>
  </si>
  <si>
    <t xml:space="preserve">FPR1</t>
  </si>
  <si>
    <t xml:space="preserve">ribosome assembly</t>
  </si>
  <si>
    <t xml:space="preserve">S0005079</t>
  </si>
  <si>
    <t xml:space="preserve">YAL056W</t>
  </si>
  <si>
    <t xml:space="preserve">GPB2</t>
  </si>
  <si>
    <t xml:space="preserve">S0000052</t>
  </si>
  <si>
    <t xml:space="preserve">YKL053W</t>
  </si>
  <si>
    <t xml:space="preserve">S0001536</t>
  </si>
  <si>
    <t xml:space="preserve">YLR185W</t>
  </si>
  <si>
    <t xml:space="preserve">RPL37A</t>
  </si>
  <si>
    <t xml:space="preserve">S0004175</t>
  </si>
  <si>
    <t xml:space="preserve">YLR373C</t>
  </si>
  <si>
    <t xml:space="preserve">VID22</t>
  </si>
  <si>
    <t xml:space="preserve">S0004365</t>
  </si>
  <si>
    <t xml:space="preserve">YGR100W</t>
  </si>
  <si>
    <t xml:space="preserve">MDR1</t>
  </si>
  <si>
    <t xml:space="preserve">S0003332</t>
  </si>
  <si>
    <t xml:space="preserve">YPL004C</t>
  </si>
  <si>
    <t xml:space="preserve">LSP1</t>
  </si>
  <si>
    <t xml:space="preserve">S0005925</t>
  </si>
  <si>
    <t xml:space="preserve">YLR147C</t>
  </si>
  <si>
    <t xml:space="preserve">SMD3</t>
  </si>
  <si>
    <t xml:space="preserve">S0004137</t>
  </si>
  <si>
    <t xml:space="preserve">YLR007W</t>
  </si>
  <si>
    <t xml:space="preserve">NSE1</t>
  </si>
  <si>
    <t xml:space="preserve">cell proliferation; DNA repair</t>
  </si>
  <si>
    <t xml:space="preserve">S0003997</t>
  </si>
  <si>
    <t xml:space="preserve">YLL018C-A</t>
  </si>
  <si>
    <t xml:space="preserve">COX19</t>
  </si>
  <si>
    <t xml:space="preserve">metal ion transport; cytochrome c oxidase biogenesis</t>
  </si>
  <si>
    <t xml:space="preserve">metal ion transporter activity</t>
  </si>
  <si>
    <t xml:space="preserve">S0007245</t>
  </si>
  <si>
    <t xml:space="preserve">YER165W</t>
  </si>
  <si>
    <t xml:space="preserve">PAB1</t>
  </si>
  <si>
    <t xml:space="preserve">regulation of translational initiation</t>
  </si>
  <si>
    <t xml:space="preserve">S0000967</t>
  </si>
  <si>
    <t xml:space="preserve">YHL037C</t>
  </si>
  <si>
    <t xml:space="preserve">S0001029</t>
  </si>
  <si>
    <t xml:space="preserve">YPL137C</t>
  </si>
  <si>
    <t xml:space="preserve">S0006058</t>
  </si>
  <si>
    <t xml:space="preserve">YKR039W</t>
  </si>
  <si>
    <t xml:space="preserve">GAP1</t>
  </si>
  <si>
    <t xml:space="preserve">general amino acid permease activity</t>
  </si>
  <si>
    <t xml:space="preserve">S0001747</t>
  </si>
  <si>
    <t xml:space="preserve">YOR244W</t>
  </si>
  <si>
    <t xml:space="preserve">ESA1</t>
  </si>
  <si>
    <t xml:space="preserve">histone acetylation; regulation of cell cycle; regulation of transcription from Pol II promoter</t>
  </si>
  <si>
    <t xml:space="preserve">S0005770</t>
  </si>
  <si>
    <t xml:space="preserve">YGR136W</t>
  </si>
  <si>
    <t xml:space="preserve">LSB1</t>
  </si>
  <si>
    <t xml:space="preserve">S0003368</t>
  </si>
  <si>
    <t xml:space="preserve">YJR037W</t>
  </si>
  <si>
    <t xml:space="preserve">S0003798</t>
  </si>
  <si>
    <t xml:space="preserve">YGR156W</t>
  </si>
  <si>
    <t xml:space="preserve">PTI1</t>
  </si>
  <si>
    <t xml:space="preserve">mRNA cleavage; mRNA polyadenylation; transcription termination from Pol II promoter, poly(A) independent; transcription termination from Pol II promoter, poly(A) coupled</t>
  </si>
  <si>
    <t xml:space="preserve">pre-mRNA cleavage factor activity</t>
  </si>
  <si>
    <t xml:space="preserve">S0003388</t>
  </si>
  <si>
    <t xml:space="preserve">YGR001C</t>
  </si>
  <si>
    <t xml:space="preserve">AML1</t>
  </si>
  <si>
    <t xml:space="preserve">S0003233</t>
  </si>
  <si>
    <t xml:space="preserve">YMR137C</t>
  </si>
  <si>
    <t xml:space="preserve">PSO2</t>
  </si>
  <si>
    <t xml:space="preserve">DNA repair; double-strand break repair</t>
  </si>
  <si>
    <t xml:space="preserve">S0004745</t>
  </si>
  <si>
    <t xml:space="preserve">YOR133W</t>
  </si>
  <si>
    <t xml:space="preserve">EFT1</t>
  </si>
  <si>
    <t xml:space="preserve">S0005659</t>
  </si>
  <si>
    <t xml:space="preserve">YMR305C</t>
  </si>
  <si>
    <t xml:space="preserve">SCW10</t>
  </si>
  <si>
    <t xml:space="preserve">S0004921</t>
  </si>
  <si>
    <t xml:space="preserve">YGL067W</t>
  </si>
  <si>
    <t xml:space="preserve">NPY1</t>
  </si>
  <si>
    <t xml:space="preserve">NADH metabolism</t>
  </si>
  <si>
    <t xml:space="preserve">NAD+ diphosphatase activity</t>
  </si>
  <si>
    <t xml:space="preserve">S0003035</t>
  </si>
  <si>
    <t xml:space="preserve">YKL004W</t>
  </si>
  <si>
    <t xml:space="preserve">AUR1</t>
  </si>
  <si>
    <t xml:space="preserve">sphingolipid metabolism</t>
  </si>
  <si>
    <t xml:space="preserve">inositol phosphoceramide synthase activity</t>
  </si>
  <si>
    <t xml:space="preserve">S0001487</t>
  </si>
  <si>
    <t xml:space="preserve">YLR061W</t>
  </si>
  <si>
    <t xml:space="preserve">RPL22A</t>
  </si>
  <si>
    <t xml:space="preserve">S0004051</t>
  </si>
  <si>
    <t xml:space="preserve">YOL003C</t>
  </si>
  <si>
    <t xml:space="preserve">PFA4</t>
  </si>
  <si>
    <t xml:space="preserve">S0005363</t>
  </si>
  <si>
    <t xml:space="preserve">YMR194C-A</t>
  </si>
  <si>
    <t xml:space="preserve">S0007250</t>
  </si>
  <si>
    <t xml:space="preserve">YHR217C</t>
  </si>
  <si>
    <t xml:space="preserve">S0001260</t>
  </si>
  <si>
    <t xml:space="preserve">YDR091C</t>
  </si>
  <si>
    <t xml:space="preserve">RLI1</t>
  </si>
  <si>
    <t xml:space="preserve">S0002498</t>
  </si>
  <si>
    <t xml:space="preserve">YOL071W</t>
  </si>
  <si>
    <t xml:space="preserve">EMI5</t>
  </si>
  <si>
    <t xml:space="preserve">S0005432</t>
  </si>
  <si>
    <t xml:space="preserve">YLR091W</t>
  </si>
  <si>
    <t xml:space="preserve">S0004081</t>
  </si>
  <si>
    <t xml:space="preserve">YNL052W</t>
  </si>
  <si>
    <t xml:space="preserve">COX5A</t>
  </si>
  <si>
    <t xml:space="preserve">S0004997</t>
  </si>
  <si>
    <t xml:space="preserve">YCR076C</t>
  </si>
  <si>
    <t xml:space="preserve">S0000672</t>
  </si>
  <si>
    <t xml:space="preserve">YFL023W</t>
  </si>
  <si>
    <t xml:space="preserve">BUD27</t>
  </si>
  <si>
    <t xml:space="preserve">S0001871</t>
  </si>
  <si>
    <t xml:space="preserve">YPL045W</t>
  </si>
  <si>
    <t xml:space="preserve">VPS16</t>
  </si>
  <si>
    <t xml:space="preserve">homotypic vacuole fusion, non-autophagic; vacuole organization and biogenesis; protein-vacuolar targeting; late endosome to vacuole transport; Golgi to endosome transport</t>
  </si>
  <si>
    <t xml:space="preserve">S0005966</t>
  </si>
  <si>
    <t xml:space="preserve">YER170W</t>
  </si>
  <si>
    <t xml:space="preserve">ADK2</t>
  </si>
  <si>
    <t xml:space="preserve">S0000972</t>
  </si>
  <si>
    <t xml:space="preserve">YPR171W</t>
  </si>
  <si>
    <t xml:space="preserve">BSP1</t>
  </si>
  <si>
    <t xml:space="preserve">actin cytoskeleton organization and biogenesis; actin cortical patch assembly</t>
  </si>
  <si>
    <t xml:space="preserve">S0006375</t>
  </si>
  <si>
    <t xml:space="preserve">YER188W</t>
  </si>
  <si>
    <t xml:space="preserve">S0000990</t>
  </si>
  <si>
    <t xml:space="preserve">YBL030C</t>
  </si>
  <si>
    <t xml:space="preserve">PET9</t>
  </si>
  <si>
    <t xml:space="preserve">ATP/ADP exchange</t>
  </si>
  <si>
    <t xml:space="preserve">ATP:ADP antiporter activity</t>
  </si>
  <si>
    <t xml:space="preserve">S0000126</t>
  </si>
  <si>
    <t xml:space="preserve">YEL071W</t>
  </si>
  <si>
    <t xml:space="preserve">DLD3</t>
  </si>
  <si>
    <t xml:space="preserve">lactate metabolism</t>
  </si>
  <si>
    <t xml:space="preserve">S0000797</t>
  </si>
  <si>
    <t xml:space="preserve">YOR377W</t>
  </si>
  <si>
    <t xml:space="preserve">ATF1</t>
  </si>
  <si>
    <t xml:space="preserve">fermentation; fatty acid metabolism</t>
  </si>
  <si>
    <t xml:space="preserve">S0005904</t>
  </si>
  <si>
    <t xml:space="preserve">YPL047W</t>
  </si>
  <si>
    <t xml:space="preserve">SGF11</t>
  </si>
  <si>
    <t xml:space="preserve">S0005968</t>
  </si>
  <si>
    <t xml:space="preserve">YCR082W</t>
  </si>
  <si>
    <t xml:space="preserve">AHC2</t>
  </si>
  <si>
    <t xml:space="preserve">S0000678</t>
  </si>
  <si>
    <t xml:space="preserve">YMR258C</t>
  </si>
  <si>
    <t xml:space="preserve">S0004871</t>
  </si>
  <si>
    <t xml:space="preserve">YJL162C</t>
  </si>
  <si>
    <t xml:space="preserve">JJJ2</t>
  </si>
  <si>
    <t xml:space="preserve">S0003698</t>
  </si>
  <si>
    <t xml:space="preserve">YMR321C</t>
  </si>
  <si>
    <t xml:space="preserve">S0004940</t>
  </si>
  <si>
    <t xml:space="preserve">YDR179W-A</t>
  </si>
  <si>
    <t xml:space="preserve">S0002587</t>
  </si>
  <si>
    <t xml:space="preserve">YER024W</t>
  </si>
  <si>
    <t xml:space="preserve">YAT2</t>
  </si>
  <si>
    <t xml:space="preserve">alcohol metabolism; carnitine metabolism</t>
  </si>
  <si>
    <t xml:space="preserve">S0000826</t>
  </si>
  <si>
    <t xml:space="preserve">YOR025W</t>
  </si>
  <si>
    <t xml:space="preserve">HST3</t>
  </si>
  <si>
    <t xml:space="preserve">S0005551</t>
  </si>
  <si>
    <t xml:space="preserve">YGR083C</t>
  </si>
  <si>
    <t xml:space="preserve">GCD2</t>
  </si>
  <si>
    <t xml:space="preserve">S0003315</t>
  </si>
  <si>
    <t xml:space="preserve">YML094W</t>
  </si>
  <si>
    <t xml:space="preserve">GIM5</t>
  </si>
  <si>
    <t xml:space="preserve">S0004559</t>
  </si>
  <si>
    <t xml:space="preserve">YMR236W</t>
  </si>
  <si>
    <t xml:space="preserve">TAF9</t>
  </si>
  <si>
    <t xml:space="preserve">S0004849</t>
  </si>
  <si>
    <t xml:space="preserve">YOR265W</t>
  </si>
  <si>
    <t xml:space="preserve">RBL2</t>
  </si>
  <si>
    <t xml:space="preserve">beta-tubulin folding; post-chaperonin tubulin folding pathway</t>
  </si>
  <si>
    <t xml:space="preserve">co-chaperone activity; tubulin binding</t>
  </si>
  <si>
    <t xml:space="preserve">S0005791</t>
  </si>
  <si>
    <t xml:space="preserve">YDR042C</t>
  </si>
  <si>
    <t xml:space="preserve">S0002449</t>
  </si>
  <si>
    <t xml:space="preserve">YCL045C</t>
  </si>
  <si>
    <t xml:space="preserve">S0000550</t>
  </si>
  <si>
    <t xml:space="preserve">YLR376C</t>
  </si>
  <si>
    <t xml:space="preserve">PSY3</t>
  </si>
  <si>
    <t xml:space="preserve">S0004368</t>
  </si>
  <si>
    <t xml:space="preserve">YKR080W</t>
  </si>
  <si>
    <t xml:space="preserve">MTD1</t>
  </si>
  <si>
    <t xml:space="preserve">purine base biosynthesis; one-carbon compound metabolism</t>
  </si>
  <si>
    <t xml:space="preserve">methylenetetrahydrofolate dehydrogenase (NAD+) activity</t>
  </si>
  <si>
    <t xml:space="preserve">S0001788</t>
  </si>
  <si>
    <t xml:space="preserve">YDR388W</t>
  </si>
  <si>
    <t xml:space="preserve">RVS167</t>
  </si>
  <si>
    <t xml:space="preserve">S0002796</t>
  </si>
  <si>
    <t xml:space="preserve">YHR205W</t>
  </si>
  <si>
    <t xml:space="preserve">SCH9</t>
  </si>
  <si>
    <t xml:space="preserve">protein amino acid phosphorylation; age dependent response to oxidative stress during chronological cell aging; regulation of cell size</t>
  </si>
  <si>
    <t xml:space="preserve">S0001248</t>
  </si>
  <si>
    <t xml:space="preserve">YIR020C</t>
  </si>
  <si>
    <t xml:space="preserve">S0001459</t>
  </si>
  <si>
    <t xml:space="preserve">YDR109C</t>
  </si>
  <si>
    <t xml:space="preserve">kinase activity</t>
  </si>
  <si>
    <t xml:space="preserve">S0002516</t>
  </si>
  <si>
    <t xml:space="preserve">YJR156C</t>
  </si>
  <si>
    <t xml:space="preserve">THI11</t>
  </si>
  <si>
    <t xml:space="preserve">S0003917</t>
  </si>
  <si>
    <t xml:space="preserve">YKL214C</t>
  </si>
  <si>
    <t xml:space="preserve">YRA2</t>
  </si>
  <si>
    <t xml:space="preserve">poly(A)+ mRNA-nucleus export</t>
  </si>
  <si>
    <t xml:space="preserve">S0001697</t>
  </si>
  <si>
    <t xml:space="preserve">YMR043W</t>
  </si>
  <si>
    <t xml:space="preserve">MCM1</t>
  </si>
  <si>
    <t xml:space="preserve">regulation of transcription from Pol II promoter; DNA replication initiation</t>
  </si>
  <si>
    <t xml:space="preserve">RNA polymerase II transcription factor activity; DNA binding; DNA replication origin binding</t>
  </si>
  <si>
    <t xml:space="preserve">S0004646</t>
  </si>
  <si>
    <t xml:space="preserve">YJL152W</t>
  </si>
  <si>
    <t xml:space="preserve">S0003688</t>
  </si>
  <si>
    <t xml:space="preserve">YIL144W</t>
  </si>
  <si>
    <t xml:space="preserve">TID3</t>
  </si>
  <si>
    <t xml:space="preserve">S0001406</t>
  </si>
  <si>
    <t xml:space="preserve">YJR074W</t>
  </si>
  <si>
    <t xml:space="preserve">MOG1</t>
  </si>
  <si>
    <t xml:space="preserve">S0003835</t>
  </si>
  <si>
    <t xml:space="preserve">YDR312W</t>
  </si>
  <si>
    <t xml:space="preserve">SSF2</t>
  </si>
  <si>
    <t xml:space="preserve">conjugation with cellular fusion; ribosomal large subunit assembly and maintenance</t>
  </si>
  <si>
    <t xml:space="preserve">rRNA binding</t>
  </si>
  <si>
    <t xml:space="preserve">S0002720</t>
  </si>
  <si>
    <t xml:space="preserve">YOR143C</t>
  </si>
  <si>
    <t xml:space="preserve">THI80</t>
  </si>
  <si>
    <t xml:space="preserve">thiamin diphosphokinase activity</t>
  </si>
  <si>
    <t xml:space="preserve">S0005669</t>
  </si>
  <si>
    <t xml:space="preserve">YOL061W</t>
  </si>
  <si>
    <t xml:space="preserve">PRS5</t>
  </si>
  <si>
    <t xml:space="preserve">S0005422</t>
  </si>
  <si>
    <t xml:space="preserve">YJR157W</t>
  </si>
  <si>
    <t xml:space="preserve">S0003918</t>
  </si>
  <si>
    <t xml:space="preserve">YKR026C</t>
  </si>
  <si>
    <t xml:space="preserve">GCN3</t>
  </si>
  <si>
    <t xml:space="preserve">S0001734</t>
  </si>
  <si>
    <t xml:space="preserve">YOR350C</t>
  </si>
  <si>
    <t xml:space="preserve">MNE1</t>
  </si>
  <si>
    <t xml:space="preserve">S0005877</t>
  </si>
  <si>
    <t xml:space="preserve">YHR215W</t>
  </si>
  <si>
    <t xml:space="preserve">PHO12</t>
  </si>
  <si>
    <t xml:space="preserve">acid phosphatase activity</t>
  </si>
  <si>
    <t xml:space="preserve">S0001258</t>
  </si>
  <si>
    <t xml:space="preserve">YLL049W</t>
  </si>
  <si>
    <t xml:space="preserve">LDB18</t>
  </si>
  <si>
    <t xml:space="preserve">S0003972</t>
  </si>
  <si>
    <t xml:space="preserve">YPL190C</t>
  </si>
  <si>
    <t xml:space="preserve">NAB3</t>
  </si>
  <si>
    <t xml:space="preserve">S0006111</t>
  </si>
  <si>
    <t xml:space="preserve">YHR170W</t>
  </si>
  <si>
    <t xml:space="preserve">NMD3</t>
  </si>
  <si>
    <t xml:space="preserve">S0001213</t>
  </si>
  <si>
    <t xml:space="preserve">YGL234W</t>
  </si>
  <si>
    <t xml:space="preserve">ADE5,7</t>
  </si>
  <si>
    <t xml:space="preserve">phosphoribosylformylglycinamidine cyclo-ligase activity; phosphoribosylamine-glycine ligase activity</t>
  </si>
  <si>
    <t xml:space="preserve">S0003203</t>
  </si>
  <si>
    <t xml:space="preserve">YPR062W</t>
  </si>
  <si>
    <t xml:space="preserve">FCY1</t>
  </si>
  <si>
    <t xml:space="preserve">cytosine metabolism</t>
  </si>
  <si>
    <t xml:space="preserve">cytosine deaminase activity</t>
  </si>
  <si>
    <t xml:space="preserve">S0006266</t>
  </si>
  <si>
    <t xml:space="preserve">YMR010W</t>
  </si>
  <si>
    <t xml:space="preserve">S0004612</t>
  </si>
  <si>
    <t xml:space="preserve">YOR386W</t>
  </si>
  <si>
    <t xml:space="preserve">PHR1</t>
  </si>
  <si>
    <t xml:space="preserve">photoreactive repair</t>
  </si>
  <si>
    <t xml:space="preserve">deoxyribodipyrimidine photo-lyase activity</t>
  </si>
  <si>
    <t xml:space="preserve">S0005913</t>
  </si>
  <si>
    <t xml:space="preserve">YLR178C</t>
  </si>
  <si>
    <t xml:space="preserve">TFS1</t>
  </si>
  <si>
    <t xml:space="preserve">regulation of proteolysis and peptidolysis</t>
  </si>
  <si>
    <t xml:space="preserve">protease inhibitor activity; lipid binding</t>
  </si>
  <si>
    <t xml:space="preserve">S0004168</t>
  </si>
  <si>
    <t xml:space="preserve">YLR190W</t>
  </si>
  <si>
    <t xml:space="preserve">MMR1</t>
  </si>
  <si>
    <t xml:space="preserve">S0004180</t>
  </si>
  <si>
    <t xml:space="preserve">YEL035C</t>
  </si>
  <si>
    <t xml:space="preserve">UTR5</t>
  </si>
  <si>
    <t xml:space="preserve">S0000761</t>
  </si>
  <si>
    <t xml:space="preserve">YBR082C</t>
  </si>
  <si>
    <t xml:space="preserve">UBC4</t>
  </si>
  <si>
    <t xml:space="preserve">sporulation (sensu Saccharomyces); response to stress; protein monoubiquitination; protein polyubiquitination</t>
  </si>
  <si>
    <t xml:space="preserve">S0000286</t>
  </si>
  <si>
    <t xml:space="preserve">YMR194W</t>
  </si>
  <si>
    <t xml:space="preserve">RPL36A</t>
  </si>
  <si>
    <t xml:space="preserve">S0004807</t>
  </si>
  <si>
    <t xml:space="preserve">YDR169C</t>
  </si>
  <si>
    <t xml:space="preserve">STB3</t>
  </si>
  <si>
    <t xml:space="preserve">S0002576</t>
  </si>
  <si>
    <t xml:space="preserve">YER097W</t>
  </si>
  <si>
    <t xml:space="preserve">S0000899</t>
  </si>
  <si>
    <t xml:space="preserve">YEL076W-C</t>
  </si>
  <si>
    <t xml:space="preserve">S0002956</t>
  </si>
  <si>
    <t xml:space="preserve">YJR076C</t>
  </si>
  <si>
    <t xml:space="preserve">CDC11</t>
  </si>
  <si>
    <t xml:space="preserve">establishment of cell polarity (sensu Saccharomyces); conjugation with cellular fusion; cell wall organization and biogenesis; cytokinesis; cellular morphogenesis; axial budding</t>
  </si>
  <si>
    <t xml:space="preserve">S0003837</t>
  </si>
  <si>
    <t xml:space="preserve">YBR086C</t>
  </si>
  <si>
    <t xml:space="preserve">IST2</t>
  </si>
  <si>
    <t xml:space="preserve">response to osmotic stress</t>
  </si>
  <si>
    <t xml:space="preserve">S0000290</t>
  </si>
  <si>
    <t xml:space="preserve">YPR091C</t>
  </si>
  <si>
    <t xml:space="preserve">S0006295</t>
  </si>
  <si>
    <t xml:space="preserve">YMR260C</t>
  </si>
  <si>
    <t xml:space="preserve">TIF11</t>
  </si>
  <si>
    <t xml:space="preserve">S0004873</t>
  </si>
  <si>
    <t xml:space="preserve">YDR133C</t>
  </si>
  <si>
    <t xml:space="preserve">S0002540</t>
  </si>
  <si>
    <t xml:space="preserve">YLR081W</t>
  </si>
  <si>
    <t xml:space="preserve">GAL2</t>
  </si>
  <si>
    <t xml:space="preserve">extracellular carbohydrate transport; galactose metabolism</t>
  </si>
  <si>
    <t xml:space="preserve">galactose transporter activity; glucose transporter activity</t>
  </si>
  <si>
    <t xml:space="preserve">S0004071</t>
  </si>
  <si>
    <t xml:space="preserve">YGL158W</t>
  </si>
  <si>
    <t xml:space="preserve">RCK1</t>
  </si>
  <si>
    <t xml:space="preserve">S0003126</t>
  </si>
  <si>
    <t xml:space="preserve">YMR235C</t>
  </si>
  <si>
    <t xml:space="preserve">RNA1</t>
  </si>
  <si>
    <t xml:space="preserve">protein-nucleus import; ribosome-nucleus export; rRNA-nucleus export; rRNA metabolism</t>
  </si>
  <si>
    <t xml:space="preserve">Ran GTPase activator activity</t>
  </si>
  <si>
    <t xml:space="preserve">S0004848</t>
  </si>
  <si>
    <t xml:space="preserve">YMR102C</t>
  </si>
  <si>
    <t xml:space="preserve">S0004708</t>
  </si>
  <si>
    <t xml:space="preserve">YHR214C-C</t>
  </si>
  <si>
    <t xml:space="preserve">S0007421</t>
  </si>
  <si>
    <t xml:space="preserve">YER007C-A</t>
  </si>
  <si>
    <t xml:space="preserve">TMA20</t>
  </si>
  <si>
    <t xml:space="preserve">S0002957</t>
  </si>
  <si>
    <t xml:space="preserve">YML035C</t>
  </si>
  <si>
    <t xml:space="preserve">AMD1</t>
  </si>
  <si>
    <t xml:space="preserve">purine nucleotide metabolism</t>
  </si>
  <si>
    <t xml:space="preserve">AMP deaminase activity</t>
  </si>
  <si>
    <t xml:space="preserve">S0004498</t>
  </si>
  <si>
    <t xml:space="preserve">YOL063C</t>
  </si>
  <si>
    <t xml:space="preserve">MOR1</t>
  </si>
  <si>
    <t xml:space="preserve">S0005424</t>
  </si>
  <si>
    <t xml:space="preserve">YEL003W</t>
  </si>
  <si>
    <t xml:space="preserve">GIM4</t>
  </si>
  <si>
    <t xml:space="preserve">S0000729</t>
  </si>
  <si>
    <t xml:space="preserve">YGL141W</t>
  </si>
  <si>
    <t xml:space="preserve">HUL5</t>
  </si>
  <si>
    <t xml:space="preserve">protein monoubiquitination; protein polyubiquitination</t>
  </si>
  <si>
    <t xml:space="preserve">S0003109</t>
  </si>
  <si>
    <t xml:space="preserve">YJL160C</t>
  </si>
  <si>
    <t xml:space="preserve">S0003696</t>
  </si>
  <si>
    <t xml:space="preserve">YNR008W</t>
  </si>
  <si>
    <t xml:space="preserve">LRO1</t>
  </si>
  <si>
    <t xml:space="preserve">triacylglycerol biosynthesis; lipid storage</t>
  </si>
  <si>
    <t xml:space="preserve">phospholipid:diacylglycerol acyltransferase activity</t>
  </si>
  <si>
    <t xml:space="preserve">S0005291</t>
  </si>
  <si>
    <t xml:space="preserve">YNL316C</t>
  </si>
  <si>
    <t xml:space="preserve">PHA2</t>
  </si>
  <si>
    <t xml:space="preserve">phenylalanine biosynthesis, prephenate pathway</t>
  </si>
  <si>
    <t xml:space="preserve">prephenate dehydratase activity</t>
  </si>
  <si>
    <t xml:space="preserve">S0005260</t>
  </si>
  <si>
    <t xml:space="preserve">YGR265W</t>
  </si>
  <si>
    <t xml:space="preserve">S0003497</t>
  </si>
  <si>
    <t xml:space="preserve">YLR069C</t>
  </si>
  <si>
    <t xml:space="preserve">MEF1</t>
  </si>
  <si>
    <t xml:space="preserve">S0004059</t>
  </si>
  <si>
    <t xml:space="preserve">YDL045W-A</t>
  </si>
  <si>
    <t xml:space="preserve">MRP10</t>
  </si>
  <si>
    <t xml:space="preserve">S0006430</t>
  </si>
  <si>
    <t xml:space="preserve">YIL027C</t>
  </si>
  <si>
    <t xml:space="preserve">KRE27</t>
  </si>
  <si>
    <t xml:space="preserve">S0001289</t>
  </si>
  <si>
    <t xml:space="preserve">YNL124W</t>
  </si>
  <si>
    <t xml:space="preserve">NAF1</t>
  </si>
  <si>
    <t xml:space="preserve">transport; snoRNA metabolism</t>
  </si>
  <si>
    <t xml:space="preserve">transporter activity; RNA binding</t>
  </si>
  <si>
    <t xml:space="preserve">S0005068</t>
  </si>
  <si>
    <t xml:space="preserve">YLL016W</t>
  </si>
  <si>
    <t xml:space="preserve">RAS protein signal transduction</t>
  </si>
  <si>
    <t xml:space="preserve">Ras guanyl-nucleotide exchange factor activity</t>
  </si>
  <si>
    <t xml:space="preserve">S0003939</t>
  </si>
  <si>
    <t xml:space="preserve">YOR035C</t>
  </si>
  <si>
    <t xml:space="preserve">SHE4</t>
  </si>
  <si>
    <t xml:space="preserve">actin cytoskeleton organization and biogenesis; mRNA localization, intracellular</t>
  </si>
  <si>
    <t xml:space="preserve">S0005561</t>
  </si>
  <si>
    <t xml:space="preserve">YNL111C</t>
  </si>
  <si>
    <t xml:space="preserve">CYB5</t>
  </si>
  <si>
    <t xml:space="preserve">S0005055</t>
  </si>
  <si>
    <t xml:space="preserve">YPR158W-A</t>
  </si>
  <si>
    <t xml:space="preserve">YOR131C</t>
  </si>
  <si>
    <t xml:space="preserve">S0005657</t>
  </si>
  <si>
    <t xml:space="preserve">YDL051W</t>
  </si>
  <si>
    <t xml:space="preserve">LHP1</t>
  </si>
  <si>
    <t xml:space="preserve">S0002209</t>
  </si>
  <si>
    <t xml:space="preserve">YAL044C</t>
  </si>
  <si>
    <t xml:space="preserve">GCV3</t>
  </si>
  <si>
    <t xml:space="preserve">glycine dehydrogenase (decarboxylating) activity</t>
  </si>
  <si>
    <t xml:space="preserve">S0000042</t>
  </si>
  <si>
    <t xml:space="preserve">YPL033C</t>
  </si>
  <si>
    <t xml:space="preserve">meiosis; DNA metabolism</t>
  </si>
  <si>
    <t xml:space="preserve">S0005954</t>
  </si>
  <si>
    <t xml:space="preserve">YIR028W</t>
  </si>
  <si>
    <t xml:space="preserve">DAL4</t>
  </si>
  <si>
    <t xml:space="preserve">allantoin transport</t>
  </si>
  <si>
    <t xml:space="preserve">allantoin permease activity</t>
  </si>
  <si>
    <t xml:space="preserve">S0001467</t>
  </si>
  <si>
    <t xml:space="preserve">YPL203W</t>
  </si>
  <si>
    <t xml:space="preserve">TPK2</t>
  </si>
  <si>
    <t xml:space="preserve">RAS protein signal transduction; pseudohyphal growth; protein amino acid phosphorylation</t>
  </si>
  <si>
    <t xml:space="preserve">S0006124</t>
  </si>
  <si>
    <t xml:space="preserve">YGL191W</t>
  </si>
  <si>
    <t xml:space="preserve">COX13</t>
  </si>
  <si>
    <t xml:space="preserve">cytochrome-c oxidase activity; enzyme regulator activity</t>
  </si>
  <si>
    <t xml:space="preserve">S0003159</t>
  </si>
  <si>
    <t xml:space="preserve">YMR240C</t>
  </si>
  <si>
    <t xml:space="preserve">CUS1</t>
  </si>
  <si>
    <t xml:space="preserve">S0004853</t>
  </si>
  <si>
    <t xml:space="preserve">YJR139C</t>
  </si>
  <si>
    <t xml:space="preserve">HOM6</t>
  </si>
  <si>
    <t xml:space="preserve">threonine metabolism; methionine metabolism; homoserine biosynthesis</t>
  </si>
  <si>
    <t xml:space="preserve">homoserine dehydrogenase activity</t>
  </si>
  <si>
    <t xml:space="preserve">S0003900</t>
  </si>
  <si>
    <t xml:space="preserve">YER181C</t>
  </si>
  <si>
    <t xml:space="preserve">S0000983</t>
  </si>
  <si>
    <t xml:space="preserve">YMR230W</t>
  </si>
  <si>
    <t xml:space="preserve">RPS10B</t>
  </si>
  <si>
    <t xml:space="preserve">S0004843</t>
  </si>
  <si>
    <t xml:space="preserve">YGL045W</t>
  </si>
  <si>
    <t xml:space="preserve">RIM8</t>
  </si>
  <si>
    <t xml:space="preserve">invasive growth (sensu Saccharomyces); meiosis; protein processing</t>
  </si>
  <si>
    <t xml:space="preserve">S0003013</t>
  </si>
  <si>
    <t xml:space="preserve">YDR234W</t>
  </si>
  <si>
    <t xml:space="preserve">LYS4</t>
  </si>
  <si>
    <t xml:space="preserve">homoaconitate hydratase activity</t>
  </si>
  <si>
    <t xml:space="preserve">S0002642</t>
  </si>
  <si>
    <t xml:space="preserve">YDL007W</t>
  </si>
  <si>
    <t xml:space="preserve">RPT2</t>
  </si>
  <si>
    <t xml:space="preserve">S0002165</t>
  </si>
  <si>
    <t xml:space="preserve">YJL103C</t>
  </si>
  <si>
    <t xml:space="preserve">S0003639</t>
  </si>
  <si>
    <t xml:space="preserve">YJL096W</t>
  </si>
  <si>
    <t xml:space="preserve">MRPL49</t>
  </si>
  <si>
    <t xml:space="preserve">S0003632</t>
  </si>
  <si>
    <t xml:space="preserve">YNL044W</t>
  </si>
  <si>
    <t xml:space="preserve">YIP3</t>
  </si>
  <si>
    <t xml:space="preserve">S0004989</t>
  </si>
  <si>
    <t xml:space="preserve">YCR063W</t>
  </si>
  <si>
    <t xml:space="preserve">BUD31</t>
  </si>
  <si>
    <t xml:space="preserve">S0000659</t>
  </si>
  <si>
    <t xml:space="preserve">YJL051W</t>
  </si>
  <si>
    <t xml:space="preserve">S0003587</t>
  </si>
  <si>
    <t xml:space="preserve">YGL046W</t>
  </si>
  <si>
    <t xml:space="preserve">protein processing; meiosis; invasive growth (sensu Saccharomyces)</t>
  </si>
  <si>
    <t xml:space="preserve">S0003014</t>
  </si>
  <si>
    <t xml:space="preserve">YOL077C</t>
  </si>
  <si>
    <t xml:space="preserve">BRX1</t>
  </si>
  <si>
    <t xml:space="preserve">rRNA primary transcript binding; 5S rRNA binding</t>
  </si>
  <si>
    <t xml:space="preserve">S0005437</t>
  </si>
  <si>
    <t xml:space="preserve">YLL057C</t>
  </si>
  <si>
    <t xml:space="preserve">JLP1</t>
  </si>
  <si>
    <t xml:space="preserve">sulfonate dioxygenase activity</t>
  </si>
  <si>
    <t xml:space="preserve">S0003980</t>
  </si>
  <si>
    <t xml:space="preserve">YLL006W</t>
  </si>
  <si>
    <t xml:space="preserve">MMM1</t>
  </si>
  <si>
    <t xml:space="preserve">mitochondrion organization and biogenesis; mitochondrial genome maintenance</t>
  </si>
  <si>
    <t xml:space="preserve">S0003929</t>
  </si>
  <si>
    <t xml:space="preserve">YPR158C-C</t>
  </si>
  <si>
    <t xml:space="preserve">S0007361</t>
  </si>
  <si>
    <t xml:space="preserve">YDR098C</t>
  </si>
  <si>
    <t xml:space="preserve">GRX3</t>
  </si>
  <si>
    <t xml:space="preserve">S0002505</t>
  </si>
  <si>
    <t xml:space="preserve">YOR110W</t>
  </si>
  <si>
    <t xml:space="preserve">TFC7</t>
  </si>
  <si>
    <t xml:space="preserve">transcription initiation from Pol III promoter</t>
  </si>
  <si>
    <t xml:space="preserve">RNA polymerase III transcription factor activity</t>
  </si>
  <si>
    <t xml:space="preserve">S0005636</t>
  </si>
  <si>
    <t xml:space="preserve">YLR295C</t>
  </si>
  <si>
    <t xml:space="preserve">ATP14</t>
  </si>
  <si>
    <t xml:space="preserve">S0004286</t>
  </si>
  <si>
    <t xml:space="preserve">YML116W</t>
  </si>
  <si>
    <t xml:space="preserve">ATR1</t>
  </si>
  <si>
    <t xml:space="preserve">multidrug efflux pump activity</t>
  </si>
  <si>
    <t xml:space="preserve">S0004584</t>
  </si>
  <si>
    <t xml:space="preserve">YNL062C</t>
  </si>
  <si>
    <t xml:space="preserve">GCD10</t>
  </si>
  <si>
    <t xml:space="preserve">tRNA methylation; translational initiation</t>
  </si>
  <si>
    <t xml:space="preserve">S0005006</t>
  </si>
  <si>
    <t xml:space="preserve">YPL225W</t>
  </si>
  <si>
    <t xml:space="preserve">S0006146</t>
  </si>
  <si>
    <t xml:space="preserve">YDR156W</t>
  </si>
  <si>
    <t xml:space="preserve">RPA14</t>
  </si>
  <si>
    <t xml:space="preserve">S0002563</t>
  </si>
  <si>
    <t xml:space="preserve">YEL002C</t>
  </si>
  <si>
    <t xml:space="preserve">WBP1</t>
  </si>
  <si>
    <t xml:space="preserve">cell cycle; N-linked glycosylation</t>
  </si>
  <si>
    <t xml:space="preserve">S0000728</t>
  </si>
  <si>
    <t xml:space="preserve">YGL153W</t>
  </si>
  <si>
    <t xml:space="preserve">PEX14</t>
  </si>
  <si>
    <t xml:space="preserve">S0003121</t>
  </si>
  <si>
    <t xml:space="preserve">YER174C</t>
  </si>
  <si>
    <t xml:space="preserve">GRX4</t>
  </si>
  <si>
    <t xml:space="preserve">S0000976</t>
  </si>
  <si>
    <t xml:space="preserve">YPL178W</t>
  </si>
  <si>
    <t xml:space="preserve">CBC2</t>
  </si>
  <si>
    <t xml:space="preserve">S0006099</t>
  </si>
  <si>
    <t xml:space="preserve">YML037C</t>
  </si>
  <si>
    <t xml:space="preserve">S0004501</t>
  </si>
  <si>
    <t xml:space="preserve">YPR004C</t>
  </si>
  <si>
    <t xml:space="preserve">S0006208</t>
  </si>
  <si>
    <t xml:space="preserve">YNL287W</t>
  </si>
  <si>
    <t xml:space="preserve">SEC21</t>
  </si>
  <si>
    <t xml:space="preserve">S0005231</t>
  </si>
  <si>
    <t xml:space="preserve">YMR284W</t>
  </si>
  <si>
    <t xml:space="preserve">YKU70</t>
  </si>
  <si>
    <t xml:space="preserve">transcriptional gene silencing; telomere maintenance; double-strand break repair via nonhomologous end-joining; double-strand break repair via homologous recombination; chromatin assembly/disassembly</t>
  </si>
  <si>
    <t xml:space="preserve">S0004897</t>
  </si>
  <si>
    <t xml:space="preserve">YKL171W</t>
  </si>
  <si>
    <t xml:space="preserve">S0001654</t>
  </si>
  <si>
    <t xml:space="preserve">YHR202W</t>
  </si>
  <si>
    <t xml:space="preserve">S0001245</t>
  </si>
  <si>
    <t xml:space="preserve">YMR216C</t>
  </si>
  <si>
    <t xml:space="preserve">SKY1</t>
  </si>
  <si>
    <t xml:space="preserve">positive regulation of protein-nucleus import; cell ion homeostasis; mRNA splice site selection; response to drug</t>
  </si>
  <si>
    <t xml:space="preserve">S0004829</t>
  </si>
  <si>
    <t xml:space="preserve">YPR180W</t>
  </si>
  <si>
    <t xml:space="preserve">AOS1</t>
  </si>
  <si>
    <t xml:space="preserve">S0006384</t>
  </si>
  <si>
    <t xml:space="preserve">YDR469W</t>
  </si>
  <si>
    <t xml:space="preserve">SDC1</t>
  </si>
  <si>
    <t xml:space="preserve">chromatin binding; histone-lysine N-methyltransferase activity</t>
  </si>
  <si>
    <t xml:space="preserve">S0002877</t>
  </si>
  <si>
    <t xml:space="preserve">YLR467W</t>
  </si>
  <si>
    <t xml:space="preserve">YRF1-5</t>
  </si>
  <si>
    <t xml:space="preserve">S0004459</t>
  </si>
  <si>
    <t xml:space="preserve">YMR306C-A</t>
  </si>
  <si>
    <t xml:space="preserve">S0004922</t>
  </si>
  <si>
    <t xml:space="preserve">YDR541C</t>
  </si>
  <si>
    <t xml:space="preserve">dihydrokaempferol 4-reductase activity</t>
  </si>
  <si>
    <t xml:space="preserve">S0002949</t>
  </si>
  <si>
    <t xml:space="preserve">YCL058C</t>
  </si>
  <si>
    <t xml:space="preserve">FYV5</t>
  </si>
  <si>
    <t xml:space="preserve">cell ion homeostasis</t>
  </si>
  <si>
    <t xml:space="preserve">S0000563</t>
  </si>
  <si>
    <t xml:space="preserve">YCL076W</t>
  </si>
  <si>
    <t xml:space="preserve">S0000581</t>
  </si>
  <si>
    <t xml:space="preserve">YER153C</t>
  </si>
  <si>
    <t xml:space="preserve">PET122</t>
  </si>
  <si>
    <t xml:space="preserve">S0000955</t>
  </si>
  <si>
    <t xml:space="preserve">YLR254C</t>
  </si>
  <si>
    <t xml:space="preserve">NDL1</t>
  </si>
  <si>
    <t xml:space="preserve">S0004244</t>
  </si>
  <si>
    <t xml:space="preserve">YKR057W</t>
  </si>
  <si>
    <t xml:space="preserve">RPS21A</t>
  </si>
  <si>
    <t xml:space="preserve">S0001765</t>
  </si>
  <si>
    <t xml:space="preserve">YDL047W</t>
  </si>
  <si>
    <t xml:space="preserve">SIT4</t>
  </si>
  <si>
    <t xml:space="preserve">G1/S transition of mitotic cell cycle; actin cytoskeleton organization and biogenesis; cell wall organization and biogenesis; protein amino acid phosphorylation; protein kinase cascade</t>
  </si>
  <si>
    <t xml:space="preserve">S0002205</t>
  </si>
  <si>
    <t xml:space="preserve">YDL145C</t>
  </si>
  <si>
    <t xml:space="preserve">COP1</t>
  </si>
  <si>
    <t xml:space="preserve">S0002304</t>
  </si>
  <si>
    <t xml:space="preserve">YGL123W</t>
  </si>
  <si>
    <t xml:space="preserve">RPS2</t>
  </si>
  <si>
    <t xml:space="preserve">S0003091</t>
  </si>
  <si>
    <t xml:space="preserve">YLR304C</t>
  </si>
  <si>
    <t xml:space="preserve">ACO1</t>
  </si>
  <si>
    <t xml:space="preserve">glutamate biosynthesis; citrate metabolism; tricarboxylic acid cycle; propionate metabolism</t>
  </si>
  <si>
    <t xml:space="preserve">aconitate hydratase activity</t>
  </si>
  <si>
    <t xml:space="preserve">S0004295</t>
  </si>
  <si>
    <t xml:space="preserve">YMR095C</t>
  </si>
  <si>
    <t xml:space="preserve">SNO1</t>
  </si>
  <si>
    <t xml:space="preserve">S0004701</t>
  </si>
  <si>
    <t xml:space="preserve">YCL063W</t>
  </si>
  <si>
    <t xml:space="preserve">VAC17</t>
  </si>
  <si>
    <t xml:space="preserve">vacuole inheritance</t>
  </si>
  <si>
    <t xml:space="preserve">S0000568</t>
  </si>
  <si>
    <t xml:space="preserve">YIR034C</t>
  </si>
  <si>
    <t xml:space="preserve">LYS1</t>
  </si>
  <si>
    <t xml:space="preserve">saccharopine dehydrogenase (NAD+, L-lysine-forming) activity</t>
  </si>
  <si>
    <t xml:space="preserve">S0001473</t>
  </si>
  <si>
    <t xml:space="preserve">YIL058W</t>
  </si>
  <si>
    <t xml:space="preserve">S0001320</t>
  </si>
  <si>
    <t xml:space="preserve">YGR252W</t>
  </si>
  <si>
    <t xml:space="preserve">GCN5</t>
  </si>
  <si>
    <t xml:space="preserve">S0003484</t>
  </si>
  <si>
    <t xml:space="preserve">YDR329C</t>
  </si>
  <si>
    <t xml:space="preserve">PEX3</t>
  </si>
  <si>
    <t xml:space="preserve">S0002737</t>
  </si>
  <si>
    <t xml:space="preserve">YBR006W</t>
  </si>
  <si>
    <t xml:space="preserve">UGA2</t>
  </si>
  <si>
    <t xml:space="preserve">response to oxidative stress; glutamate catabolism</t>
  </si>
  <si>
    <t xml:space="preserve">succinate-semialdehyde dehydrogenase [NAD(P)+] activity</t>
  </si>
  <si>
    <t xml:space="preserve">S0000210</t>
  </si>
  <si>
    <t xml:space="preserve">YMR245W</t>
  </si>
  <si>
    <t xml:space="preserve">S0004859</t>
  </si>
  <si>
    <t xml:space="preserve">YNL175C</t>
  </si>
  <si>
    <t xml:space="preserve">NOP13</t>
  </si>
  <si>
    <t xml:space="preserve">S0005119</t>
  </si>
  <si>
    <t xml:space="preserve">YJL011C</t>
  </si>
  <si>
    <t xml:space="preserve">RPC17</t>
  </si>
  <si>
    <t xml:space="preserve">S0003548</t>
  </si>
  <si>
    <t xml:space="preserve">YLR290C</t>
  </si>
  <si>
    <t xml:space="preserve">S0004281</t>
  </si>
  <si>
    <t xml:space="preserve">YIL002C</t>
  </si>
  <si>
    <t xml:space="preserve">INP51</t>
  </si>
  <si>
    <t xml:space="preserve">dephosphorylation; endocytosis; cell wall organization and biogenesis; phosphatidylinositol biosynthesis</t>
  </si>
  <si>
    <t xml:space="preserve">S0001264</t>
  </si>
  <si>
    <t xml:space="preserve">YNR017W</t>
  </si>
  <si>
    <t xml:space="preserve">MAS6</t>
  </si>
  <si>
    <t xml:space="preserve">S0005300</t>
  </si>
  <si>
    <t xml:space="preserve">YJL046W</t>
  </si>
  <si>
    <t xml:space="preserve">S0003582</t>
  </si>
  <si>
    <t xml:space="preserve">YIL005W</t>
  </si>
  <si>
    <t xml:space="preserve">EPS1</t>
  </si>
  <si>
    <t xml:space="preserve">S0001267</t>
  </si>
  <si>
    <t xml:space="preserve">YMR204C</t>
  </si>
  <si>
    <t xml:space="preserve">INP1</t>
  </si>
  <si>
    <t xml:space="preserve">S0004817</t>
  </si>
  <si>
    <t xml:space="preserve">YAL060W</t>
  </si>
  <si>
    <t xml:space="preserve">BDH1</t>
  </si>
  <si>
    <t xml:space="preserve">butanediol fermentation</t>
  </si>
  <si>
    <t xml:space="preserve">(R,R)-butanediol dehydrogenase activity</t>
  </si>
  <si>
    <t xml:space="preserve">S0000056</t>
  </si>
  <si>
    <t xml:space="preserve">YPL166W</t>
  </si>
  <si>
    <t xml:space="preserve">ATG29</t>
  </si>
  <si>
    <t xml:space="preserve">S0006087</t>
  </si>
  <si>
    <t xml:space="preserve">YHR209W</t>
  </si>
  <si>
    <t xml:space="preserve">CRG1</t>
  </si>
  <si>
    <t xml:space="preserve">S0001252</t>
  </si>
  <si>
    <t xml:space="preserve">YNL100W</t>
  </si>
  <si>
    <t xml:space="preserve">S0005044</t>
  </si>
  <si>
    <t xml:space="preserve">YGL031C</t>
  </si>
  <si>
    <t xml:space="preserve">RPL24A</t>
  </si>
  <si>
    <t xml:space="preserve">S0002999</t>
  </si>
  <si>
    <t xml:space="preserve">YOL042W</t>
  </si>
  <si>
    <t xml:space="preserve">NGL1</t>
  </si>
  <si>
    <t xml:space="preserve">S0005402</t>
  </si>
  <si>
    <t xml:space="preserve">YLR080W</t>
  </si>
  <si>
    <t xml:space="preserve">EMP46</t>
  </si>
  <si>
    <t xml:space="preserve">S0004070</t>
  </si>
  <si>
    <t xml:space="preserve">YLR280C</t>
  </si>
  <si>
    <t xml:space="preserve">S0004270</t>
  </si>
  <si>
    <t xml:space="preserve">YDR531W</t>
  </si>
  <si>
    <t xml:space="preserve">pantothenate kinase activity</t>
  </si>
  <si>
    <t xml:space="preserve">S0002939</t>
  </si>
  <si>
    <t xml:space="preserve">YDR532C</t>
  </si>
  <si>
    <t xml:space="preserve">S0002940</t>
  </si>
  <si>
    <t xml:space="preserve">YDR055W</t>
  </si>
  <si>
    <t xml:space="preserve">PST1</t>
  </si>
  <si>
    <t xml:space="preserve">S0002462</t>
  </si>
  <si>
    <t xml:space="preserve">YPR086W</t>
  </si>
  <si>
    <t xml:space="preserve">SUA7</t>
  </si>
  <si>
    <t xml:space="preserve">S0006290</t>
  </si>
  <si>
    <t xml:space="preserve">YLR059C</t>
  </si>
  <si>
    <t xml:space="preserve">REX2</t>
  </si>
  <si>
    <t xml:space="preserve">S0004049</t>
  </si>
  <si>
    <t xml:space="preserve">YDR170W-A</t>
  </si>
  <si>
    <t xml:space="preserve">S0007227</t>
  </si>
  <si>
    <t xml:space="preserve">YOL128C</t>
  </si>
  <si>
    <t xml:space="preserve">YGK3</t>
  </si>
  <si>
    <t xml:space="preserve">S0005488</t>
  </si>
  <si>
    <t xml:space="preserve">YNL011C</t>
  </si>
  <si>
    <t xml:space="preserve">S0004956</t>
  </si>
  <si>
    <t xml:space="preserve">YGL073W</t>
  </si>
  <si>
    <t xml:space="preserve">HSF1</t>
  </si>
  <si>
    <t xml:space="preserve">response to heat; response to stress; regulation of transcription from Pol II promoter</t>
  </si>
  <si>
    <t xml:space="preserve">S0003041</t>
  </si>
  <si>
    <t xml:space="preserve">YMR192W</t>
  </si>
  <si>
    <t xml:space="preserve">GYL1</t>
  </si>
  <si>
    <t xml:space="preserve">S0004804</t>
  </si>
  <si>
    <t xml:space="preserve">YBR087W</t>
  </si>
  <si>
    <t xml:space="preserve">RFC5</t>
  </si>
  <si>
    <t xml:space="preserve">leading strand elongation; mismatch repair; sister chromatid cohesion</t>
  </si>
  <si>
    <t xml:space="preserve">molecular_function unknown; DNA clamp loader activity</t>
  </si>
  <si>
    <t xml:space="preserve">S0000291</t>
  </si>
  <si>
    <t xml:space="preserve">YIR001C</t>
  </si>
  <si>
    <t xml:space="preserve">SGN1</t>
  </si>
  <si>
    <t xml:space="preserve">mRNA metabolism</t>
  </si>
  <si>
    <t xml:space="preserve">S0001440</t>
  </si>
  <si>
    <t xml:space="preserve">YJL127C</t>
  </si>
  <si>
    <t xml:space="preserve">SPT10</t>
  </si>
  <si>
    <t xml:space="preserve">regulation of global transcription from Pol II promoter; chromatin remodeling</t>
  </si>
  <si>
    <t xml:space="preserve">S0003663</t>
  </si>
  <si>
    <t xml:space="preserve">YBR242W</t>
  </si>
  <si>
    <t xml:space="preserve">S0000446</t>
  </si>
  <si>
    <t xml:space="preserve">YGR119C</t>
  </si>
  <si>
    <t xml:space="preserve">NUP57</t>
  </si>
  <si>
    <t xml:space="preserve">nuclear pore organization and biogenesis; protein-nucleus export; ribosomal protein-nucleus import; mRNA-binding (hnRNP) protein-nucleus import; snRNP protein-nucleus import; NLS-bearing substrate-nucleus import; protein-nucleus import; tRNA-nucleus expor</t>
  </si>
  <si>
    <t xml:space="preserve">S0003351</t>
  </si>
  <si>
    <t xml:space="preserve">YGR237C</t>
  </si>
  <si>
    <t xml:space="preserve">S0003469</t>
  </si>
  <si>
    <t xml:space="preserve">YPL001W</t>
  </si>
  <si>
    <t xml:space="preserve">HAT1</t>
  </si>
  <si>
    <t xml:space="preserve">histone acetylation; chromatin silencing at telomere</t>
  </si>
  <si>
    <t xml:space="preserve">S0005922</t>
  </si>
  <si>
    <t xml:space="preserve">YJL044C</t>
  </si>
  <si>
    <t xml:space="preserve">GYP6</t>
  </si>
  <si>
    <t xml:space="preserve">S0003580</t>
  </si>
  <si>
    <t xml:space="preserve">YGL003C</t>
  </si>
  <si>
    <t xml:space="preserve">CDH1</t>
  </si>
  <si>
    <t xml:space="preserve">cyclin catabolism; mitotic chromosome segregation; mitotic metaphase/anaphase transition; ubiquitin-dependent protein catabolism; mitotic spindle elongation; regulation of cell size</t>
  </si>
  <si>
    <t xml:space="preserve">S0002971</t>
  </si>
  <si>
    <t xml:space="preserve">YLR395C</t>
  </si>
  <si>
    <t xml:space="preserve">COX8</t>
  </si>
  <si>
    <t xml:space="preserve">S0004387</t>
  </si>
  <si>
    <t xml:space="preserve">YJR061W</t>
  </si>
  <si>
    <t xml:space="preserve">S0003822</t>
  </si>
  <si>
    <t xml:space="preserve">YLR325C</t>
  </si>
  <si>
    <t xml:space="preserve">RPL38</t>
  </si>
  <si>
    <t xml:space="preserve">S0004317</t>
  </si>
  <si>
    <t xml:space="preserve">YOR077W</t>
  </si>
  <si>
    <t xml:space="preserve">RTS2</t>
  </si>
  <si>
    <t xml:space="preserve">S0005603</t>
  </si>
  <si>
    <t xml:space="preserve">YIL016W</t>
  </si>
  <si>
    <t xml:space="preserve">SNL1</t>
  </si>
  <si>
    <t xml:space="preserve">nuclear pore organization and biogenesis</t>
  </si>
  <si>
    <t xml:space="preserve">S0001278</t>
  </si>
  <si>
    <t xml:space="preserve">YOR280C</t>
  </si>
  <si>
    <t xml:space="preserve">FSH3</t>
  </si>
  <si>
    <t xml:space="preserve">S0005806</t>
  </si>
  <si>
    <t xml:space="preserve">YNL207W</t>
  </si>
  <si>
    <t xml:space="preserve">RIO2</t>
  </si>
  <si>
    <t xml:space="preserve">nucleocytoplasmic transporter activity; protein kinase activity</t>
  </si>
  <si>
    <t xml:space="preserve">S0005151</t>
  </si>
  <si>
    <t xml:space="preserve">YGL262W</t>
  </si>
  <si>
    <t xml:space="preserve">S0003231</t>
  </si>
  <si>
    <t xml:space="preserve">YNL068C</t>
  </si>
  <si>
    <t xml:space="preserve">FKH2</t>
  </si>
  <si>
    <t xml:space="preserve">G2-specific transcription in mitotic cell cycle; pseudohyphal growth; regulation of cell cycle</t>
  </si>
  <si>
    <t xml:space="preserve">S0005012</t>
  </si>
  <si>
    <t xml:space="preserve">YDL128W</t>
  </si>
  <si>
    <t xml:space="preserve">VCX1</t>
  </si>
  <si>
    <t xml:space="preserve">calcium ion transporter activity; calcium:hydrogen antiporter activity</t>
  </si>
  <si>
    <t xml:space="preserve">S0002286</t>
  </si>
  <si>
    <t xml:space="preserve">YEL019C</t>
  </si>
  <si>
    <t xml:space="preserve">MMS21</t>
  </si>
  <si>
    <t xml:space="preserve">S0000745</t>
  </si>
  <si>
    <t xml:space="preserve">YLL064C</t>
  </si>
  <si>
    <t xml:space="preserve">S0003987</t>
  </si>
  <si>
    <t xml:space="preserve">YCR002C</t>
  </si>
  <si>
    <t xml:space="preserve">CDC10</t>
  </si>
  <si>
    <t xml:space="preserve">establishment of cell polarity (sensu Saccharomyces); cellular morphogenesis during conjugation with cellular fusion; conjugation with cellular fusion; spore wall assembly (sensu Saccharomyces); polar budding; cell wall organization and biogenesis; cytoki</t>
  </si>
  <si>
    <t xml:space="preserve">S0000595</t>
  </si>
  <si>
    <t xml:space="preserve">YKL137W</t>
  </si>
  <si>
    <t xml:space="preserve">S0001620</t>
  </si>
  <si>
    <t xml:space="preserve">YDR112W</t>
  </si>
  <si>
    <t xml:space="preserve">S0002519</t>
  </si>
  <si>
    <t xml:space="preserve">YGL103W</t>
  </si>
  <si>
    <t xml:space="preserve">RPL28</t>
  </si>
  <si>
    <t xml:space="preserve">S0003071</t>
  </si>
  <si>
    <t xml:space="preserve">YHR045W</t>
  </si>
  <si>
    <t xml:space="preserve">S0001087</t>
  </si>
  <si>
    <t xml:space="preserve">YLR370C</t>
  </si>
  <si>
    <t xml:space="preserve">ARC18</t>
  </si>
  <si>
    <t xml:space="preserve">S0004362</t>
  </si>
  <si>
    <t xml:space="preserve">YGR133W</t>
  </si>
  <si>
    <t xml:space="preserve">PEX4</t>
  </si>
  <si>
    <t xml:space="preserve">peroxisome organization and biogenesis; protein monoubiquitination; protein polyubiquitination</t>
  </si>
  <si>
    <t xml:space="preserve">S0003365</t>
  </si>
  <si>
    <t xml:space="preserve">YPR141C</t>
  </si>
  <si>
    <t xml:space="preserve">KAR3</t>
  </si>
  <si>
    <t xml:space="preserve">karyogamy during conjugation with cellular fusion; mitosis; meiosis</t>
  </si>
  <si>
    <t xml:space="preserve">motor activity; microtubule motor activity</t>
  </si>
  <si>
    <t xml:space="preserve">S0006345</t>
  </si>
  <si>
    <t xml:space="preserve">YHR088W</t>
  </si>
  <si>
    <t xml:space="preserve">RPF1</t>
  </si>
  <si>
    <t xml:space="preserve">rRNA primary transcript binding</t>
  </si>
  <si>
    <t xml:space="preserve">S0001130</t>
  </si>
  <si>
    <t xml:space="preserve">YHL003C</t>
  </si>
  <si>
    <t xml:space="preserve">LAG1</t>
  </si>
  <si>
    <t xml:space="preserve">replicative cell aging; ceramide biosynthesis</t>
  </si>
  <si>
    <t xml:space="preserve">S0000995</t>
  </si>
  <si>
    <t xml:space="preserve">YER001W</t>
  </si>
  <si>
    <t xml:space="preserve">MNN1</t>
  </si>
  <si>
    <t xml:space="preserve">O-linked glycosylation; N-glycan processing</t>
  </si>
  <si>
    <t xml:space="preserve">S0000803</t>
  </si>
  <si>
    <t xml:space="preserve">YCR001W</t>
  </si>
  <si>
    <t xml:space="preserve">S0000594</t>
  </si>
  <si>
    <t xml:space="preserve">YBR269C</t>
  </si>
  <si>
    <t xml:space="preserve">FMP21</t>
  </si>
  <si>
    <t xml:space="preserve">S0000473</t>
  </si>
  <si>
    <t xml:space="preserve">YHR058C</t>
  </si>
  <si>
    <t xml:space="preserve">MED6</t>
  </si>
  <si>
    <t xml:space="preserve">S0001100</t>
  </si>
  <si>
    <t xml:space="preserve">YGL048C</t>
  </si>
  <si>
    <t xml:space="preserve">RPT6</t>
  </si>
  <si>
    <t xml:space="preserve">S0003016</t>
  </si>
  <si>
    <t xml:space="preserve">YGR132C</t>
  </si>
  <si>
    <t xml:space="preserve">PHB1</t>
  </si>
  <si>
    <t xml:space="preserve">S0003364</t>
  </si>
  <si>
    <t xml:space="preserve">YJR045C</t>
  </si>
  <si>
    <t xml:space="preserve">SSC1</t>
  </si>
  <si>
    <t xml:space="preserve">heat shock protein activity; protein transporter activity; ATPase activity; enzyme regulator activity</t>
  </si>
  <si>
    <t xml:space="preserve">S0003806</t>
  </si>
  <si>
    <t xml:space="preserve">YGL015C</t>
  </si>
  <si>
    <t xml:space="preserve">S0002983</t>
  </si>
  <si>
    <t xml:space="preserve">YHR153C</t>
  </si>
  <si>
    <t xml:space="preserve">SPO16</t>
  </si>
  <si>
    <t xml:space="preserve">S0001196</t>
  </si>
  <si>
    <t xml:space="preserve">YKL180W</t>
  </si>
  <si>
    <t xml:space="preserve">RPL17A</t>
  </si>
  <si>
    <t xml:space="preserve">S0001663</t>
  </si>
  <si>
    <t xml:space="preserve">YDL052C</t>
  </si>
  <si>
    <t xml:space="preserve">SLC1</t>
  </si>
  <si>
    <t xml:space="preserve">1-acylglycerol-3-phosphate O-acyltransferase activity</t>
  </si>
  <si>
    <t xml:space="preserve">S0002210</t>
  </si>
  <si>
    <t xml:space="preserve">YLR267W</t>
  </si>
  <si>
    <t xml:space="preserve">BOP2</t>
  </si>
  <si>
    <t xml:space="preserve">S0004257</t>
  </si>
  <si>
    <t xml:space="preserve">YDR524C</t>
  </si>
  <si>
    <t xml:space="preserve">AGE1</t>
  </si>
  <si>
    <t xml:space="preserve">S0002932</t>
  </si>
  <si>
    <t xml:space="preserve">YLR446W</t>
  </si>
  <si>
    <t xml:space="preserve">S0004438</t>
  </si>
  <si>
    <t xml:space="preserve">YHL040C</t>
  </si>
  <si>
    <t xml:space="preserve">ARN1</t>
  </si>
  <si>
    <t xml:space="preserve">S0001032</t>
  </si>
  <si>
    <t xml:space="preserve">YER087C-A</t>
  </si>
  <si>
    <t xml:space="preserve">co-translational membrane targeting</t>
  </si>
  <si>
    <t xml:space="preserve">protein transporter</t>
  </si>
  <si>
    <t xml:space="preserve">S0002128</t>
  </si>
  <si>
    <t xml:space="preserve">YER013W</t>
  </si>
  <si>
    <t xml:space="preserve">PRP22</t>
  </si>
  <si>
    <t xml:space="preserve">U2-type spliceosome dissembly</t>
  </si>
  <si>
    <t xml:space="preserve">S0000815</t>
  </si>
  <si>
    <t xml:space="preserve">YCL068C</t>
  </si>
  <si>
    <t xml:space="preserve">S0000573</t>
  </si>
  <si>
    <t xml:space="preserve">YBR099C</t>
  </si>
  <si>
    <t xml:space="preserve">S0000303</t>
  </si>
  <si>
    <t xml:space="preserve">YDL055C</t>
  </si>
  <si>
    <t xml:space="preserve">PSA1</t>
  </si>
  <si>
    <t xml:space="preserve">GDP-mannose biosynthesis; protein amino acid glycosylation; cell wall mannoprotein biosynthesis</t>
  </si>
  <si>
    <t xml:space="preserve">mannose-1-phosphate guanylyltransferase activity</t>
  </si>
  <si>
    <t xml:space="preserve">S0002213</t>
  </si>
  <si>
    <t xml:space="preserve">YBR173C</t>
  </si>
  <si>
    <t xml:space="preserve">UMP1</t>
  </si>
  <si>
    <t xml:space="preserve">proteasome activator activity; chaperone activity</t>
  </si>
  <si>
    <t xml:space="preserve">S0000377</t>
  </si>
  <si>
    <t xml:space="preserve">YER100W</t>
  </si>
  <si>
    <t xml:space="preserve">UBC6</t>
  </si>
  <si>
    <t xml:space="preserve">S0000902</t>
  </si>
  <si>
    <t xml:space="preserve">YNR007C</t>
  </si>
  <si>
    <t xml:space="preserve">ATG3</t>
  </si>
  <si>
    <t xml:space="preserve">S0005290</t>
  </si>
  <si>
    <t xml:space="preserve">YIL011W</t>
  </si>
  <si>
    <t xml:space="preserve">TIR3</t>
  </si>
  <si>
    <t xml:space="preserve">S0001273</t>
  </si>
  <si>
    <t xml:space="preserve">YML119W</t>
  </si>
  <si>
    <t xml:space="preserve">S0004588</t>
  </si>
  <si>
    <t xml:space="preserve">YNL276C</t>
  </si>
  <si>
    <t xml:space="preserve">S0005220</t>
  </si>
  <si>
    <t xml:space="preserve">YNL189W</t>
  </si>
  <si>
    <t xml:space="preserve">SRP1</t>
  </si>
  <si>
    <t xml:space="preserve">S0005133</t>
  </si>
  <si>
    <t xml:space="preserve">YER004W</t>
  </si>
  <si>
    <t xml:space="preserve">FMP52</t>
  </si>
  <si>
    <t xml:space="preserve">S0000806</t>
  </si>
  <si>
    <t xml:space="preserve">YDR399W</t>
  </si>
  <si>
    <t xml:space="preserve">HPT1</t>
  </si>
  <si>
    <t xml:space="preserve">hypoxanthine phosphoribosyltransferase activity</t>
  </si>
  <si>
    <t xml:space="preserve">S0002807</t>
  </si>
  <si>
    <t xml:space="preserve">YLR066W</t>
  </si>
  <si>
    <t xml:space="preserve">SPC3</t>
  </si>
  <si>
    <t xml:space="preserve">signal peptidase activity</t>
  </si>
  <si>
    <t xml:space="preserve">S0004056</t>
  </si>
  <si>
    <t xml:space="preserve">YHR214W-A</t>
  </si>
  <si>
    <t xml:space="preserve">S0003535</t>
  </si>
  <si>
    <t xml:space="preserve">YLR309C</t>
  </si>
  <si>
    <t xml:space="preserve">IMH1</t>
  </si>
  <si>
    <t xml:space="preserve">S0004300</t>
  </si>
  <si>
    <t xml:space="preserve">YOL016C</t>
  </si>
  <si>
    <t xml:space="preserve">CMK2</t>
  </si>
  <si>
    <t xml:space="preserve">calcium/calmodulin-dependent protein kinase activity</t>
  </si>
  <si>
    <t xml:space="preserve">S0005376</t>
  </si>
  <si>
    <t xml:space="preserve">YNL256W</t>
  </si>
  <si>
    <t xml:space="preserve">FOL1</t>
  </si>
  <si>
    <t xml:space="preserve">2-amino-4-hydroxy-6-hydroxymethyldihydropteridine diphosphokinase activity; dihydropteroate synthase activity; dihydroneopterin aldolase activity</t>
  </si>
  <si>
    <t xml:space="preserve">S0005200</t>
  </si>
  <si>
    <t xml:space="preserve">YMR085W</t>
  </si>
  <si>
    <t xml:space="preserve">S0004690</t>
  </si>
  <si>
    <t xml:space="preserve">YDR161W</t>
  </si>
  <si>
    <t xml:space="preserve">S0002568</t>
  </si>
  <si>
    <t xml:space="preserve">YEL065W</t>
  </si>
  <si>
    <t xml:space="preserve">SIT1</t>
  </si>
  <si>
    <t xml:space="preserve">iron ion homeostasis; iron-siderochrome transport</t>
  </si>
  <si>
    <t xml:space="preserve">siderochrome-iron (ferrioxamine) uptake transporter activity</t>
  </si>
  <si>
    <t xml:space="preserve">S0000791</t>
  </si>
  <si>
    <t xml:space="preserve">YDR404C</t>
  </si>
  <si>
    <t xml:space="preserve">RPB7</t>
  </si>
  <si>
    <t xml:space="preserve">S0002812</t>
  </si>
  <si>
    <t xml:space="preserve">YDR184C</t>
  </si>
  <si>
    <t xml:space="preserve">ATC1</t>
  </si>
  <si>
    <t xml:space="preserve">response to stress; polar budding</t>
  </si>
  <si>
    <t xml:space="preserve">S0002592</t>
  </si>
  <si>
    <t xml:space="preserve">YFL040W</t>
  </si>
  <si>
    <t xml:space="preserve">S0001854</t>
  </si>
  <si>
    <t xml:space="preserve">YLR173W</t>
  </si>
  <si>
    <t xml:space="preserve">S0004163</t>
  </si>
  <si>
    <t xml:space="preserve">YMR266W</t>
  </si>
  <si>
    <t xml:space="preserve">RSN1</t>
  </si>
  <si>
    <t xml:space="preserve">S0004879</t>
  </si>
  <si>
    <t xml:space="preserve">YDR135C</t>
  </si>
  <si>
    <t xml:space="preserve">YCF1</t>
  </si>
  <si>
    <t xml:space="preserve">bilirubin transport; cadmium ion transport; arsenite transport; response to mercury ion</t>
  </si>
  <si>
    <t xml:space="preserve">bilirubin transporter activity; cadmium ion transporter activity; arsenite transporter activity</t>
  </si>
  <si>
    <t xml:space="preserve">S0002542</t>
  </si>
  <si>
    <t xml:space="preserve">YLR181C</t>
  </si>
  <si>
    <t xml:space="preserve">VTA1</t>
  </si>
  <si>
    <t xml:space="preserve">S0004171</t>
  </si>
  <si>
    <t xml:space="preserve">YHR001W</t>
  </si>
  <si>
    <t xml:space="preserve">OSH7</t>
  </si>
  <si>
    <t xml:space="preserve">S0001043</t>
  </si>
  <si>
    <t xml:space="preserve">YGR051C</t>
  </si>
  <si>
    <t xml:space="preserve">S0003283</t>
  </si>
  <si>
    <t xml:space="preserve">YLR212C</t>
  </si>
  <si>
    <t xml:space="preserve">TUB4</t>
  </si>
  <si>
    <t xml:space="preserve">S0004202</t>
  </si>
  <si>
    <t xml:space="preserve">YCL056C</t>
  </si>
  <si>
    <t xml:space="preserve">S0000561</t>
  </si>
  <si>
    <t xml:space="preserve">YGL109W</t>
  </si>
  <si>
    <t xml:space="preserve">S0003077</t>
  </si>
  <si>
    <t xml:space="preserve">YGR124W</t>
  </si>
  <si>
    <t xml:space="preserve">ASN2</t>
  </si>
  <si>
    <t xml:space="preserve">S0003356</t>
  </si>
  <si>
    <t xml:space="preserve">YNL117W</t>
  </si>
  <si>
    <t xml:space="preserve">MLS1</t>
  </si>
  <si>
    <t xml:space="preserve">S0005061</t>
  </si>
  <si>
    <t xml:space="preserve">YJL077C</t>
  </si>
  <si>
    <t xml:space="preserve">ICS3</t>
  </si>
  <si>
    <t xml:space="preserve">S0003613</t>
  </si>
  <si>
    <t xml:space="preserve">YNL105W</t>
  </si>
  <si>
    <t xml:space="preserve">S0005049</t>
  </si>
  <si>
    <t xml:space="preserve">YGR157W</t>
  </si>
  <si>
    <t xml:space="preserve">CHO2</t>
  </si>
  <si>
    <t xml:space="preserve">phosphatidylethanolamine N-methyltransferase activity</t>
  </si>
  <si>
    <t xml:space="preserve">S0003389</t>
  </si>
  <si>
    <t xml:space="preserve">YFL051C</t>
  </si>
  <si>
    <t xml:space="preserve">S0001843</t>
  </si>
  <si>
    <t xml:space="preserve">YOR323C</t>
  </si>
  <si>
    <t xml:space="preserve">PRO2</t>
  </si>
  <si>
    <t xml:space="preserve">proline biosynthesis</t>
  </si>
  <si>
    <t xml:space="preserve">glutamate-5-semialdehyde dehydrogenase activity</t>
  </si>
  <si>
    <t xml:space="preserve">S0005850</t>
  </si>
  <si>
    <t xml:space="preserve">YLR372W</t>
  </si>
  <si>
    <t xml:space="preserve">SUR4</t>
  </si>
  <si>
    <t xml:space="preserve">post-Golgi transport; fatty acid elongation; sphingolipid biosynthesis; fatty acid biosynthesis</t>
  </si>
  <si>
    <t xml:space="preserve">S0004364</t>
  </si>
  <si>
    <t xml:space="preserve">YER089C</t>
  </si>
  <si>
    <t xml:space="preserve">PTC2</t>
  </si>
  <si>
    <t xml:space="preserve">DNA damage response, signal transduction resulting in cell cycle arrest; response to unfolded protein; inactivation of MAPK during osmolarity sensing; protein amino acid dephosphorylation; regulation of CDK activity; G1/S transition of mitotic cell cycle</t>
  </si>
  <si>
    <t xml:space="preserve">S0000891</t>
  </si>
  <si>
    <t xml:space="preserve">YPR081C</t>
  </si>
  <si>
    <t xml:space="preserve">GRS2</t>
  </si>
  <si>
    <t xml:space="preserve">glycyl-tRNA aminoacylation</t>
  </si>
  <si>
    <t xml:space="preserve">S0006285</t>
  </si>
  <si>
    <t xml:space="preserve">YLR067C</t>
  </si>
  <si>
    <t xml:space="preserve">PET309</t>
  </si>
  <si>
    <t xml:space="preserve">aerobic respiration; RNA metabolism; protein biosynthesis</t>
  </si>
  <si>
    <t xml:space="preserve">S0004057</t>
  </si>
  <si>
    <t xml:space="preserve">YPR181C</t>
  </si>
  <si>
    <t xml:space="preserve">SEC23</t>
  </si>
  <si>
    <t xml:space="preserve">ER to Golgi transport; autophagy; ER-associated protein catabolism</t>
  </si>
  <si>
    <t xml:space="preserve">S0006385</t>
  </si>
  <si>
    <t xml:space="preserve">YDL212W</t>
  </si>
  <si>
    <t xml:space="preserve">SHR3</t>
  </si>
  <si>
    <t xml:space="preserve">amino acid transport; ER to Golgi transport</t>
  </si>
  <si>
    <t xml:space="preserve">S0002371</t>
  </si>
  <si>
    <t xml:space="preserve">YPR147C</t>
  </si>
  <si>
    <t xml:space="preserve">S0006351</t>
  </si>
  <si>
    <t xml:space="preserve">YDR054C</t>
  </si>
  <si>
    <t xml:space="preserve">CDC34</t>
  </si>
  <si>
    <t xml:space="preserve">ubiquitin-protein ligase activity; ubiquitin conjugating enzyme activity</t>
  </si>
  <si>
    <t xml:space="preserve">S0002461</t>
  </si>
  <si>
    <t xml:space="preserve">YLR074C</t>
  </si>
  <si>
    <t xml:space="preserve">BUD20</t>
  </si>
  <si>
    <t xml:space="preserve">S0004064</t>
  </si>
  <si>
    <t xml:space="preserve">YHR061C</t>
  </si>
  <si>
    <t xml:space="preserve">GIC1</t>
  </si>
  <si>
    <t xml:space="preserve">S0001103</t>
  </si>
  <si>
    <t xml:space="preserve">YPR109W</t>
  </si>
  <si>
    <t xml:space="preserve">S0006313</t>
  </si>
  <si>
    <t xml:space="preserve">YML113W</t>
  </si>
  <si>
    <t xml:space="preserve">DAT1</t>
  </si>
  <si>
    <t xml:space="preserve">AT DNA binding</t>
  </si>
  <si>
    <t xml:space="preserve">S0004581</t>
  </si>
  <si>
    <t xml:space="preserve">YER033C</t>
  </si>
  <si>
    <t xml:space="preserve">ZRG8</t>
  </si>
  <si>
    <t xml:space="preserve">S0000835</t>
  </si>
  <si>
    <t xml:space="preserve">YBR258C</t>
  </si>
  <si>
    <t xml:space="preserve">SHG1</t>
  </si>
  <si>
    <t xml:space="preserve">histone methylation</t>
  </si>
  <si>
    <t xml:space="preserve">S0000462</t>
  </si>
  <si>
    <t xml:space="preserve">YJL167W</t>
  </si>
  <si>
    <t xml:space="preserve">ERG20</t>
  </si>
  <si>
    <t xml:space="preserve">farnesyl diphosphate biosynthesis; isoprenoid biosynthesis; ergosterol biosynthesis</t>
  </si>
  <si>
    <t xml:space="preserve">geranyltranstransferase activity; dimethylallyltranstransferase activity</t>
  </si>
  <si>
    <t xml:space="preserve">S0003703</t>
  </si>
  <si>
    <t xml:space="preserve">YCR079W</t>
  </si>
  <si>
    <t xml:space="preserve">PTC6</t>
  </si>
  <si>
    <t xml:space="preserve">S0002133</t>
  </si>
  <si>
    <t xml:space="preserve">YDR056C</t>
  </si>
  <si>
    <t xml:space="preserve">S0002463</t>
  </si>
  <si>
    <t xml:space="preserve">YDL127W</t>
  </si>
  <si>
    <t xml:space="preserve">PCL2</t>
  </si>
  <si>
    <t xml:space="preserve">S0002285</t>
  </si>
  <si>
    <t xml:space="preserve">YER154W</t>
  </si>
  <si>
    <t xml:space="preserve">OXA1</t>
  </si>
  <si>
    <t xml:space="preserve">S0000956</t>
  </si>
  <si>
    <t xml:space="preserve">YML007W</t>
  </si>
  <si>
    <t xml:space="preserve">YAP1</t>
  </si>
  <si>
    <t xml:space="preserve">response to drug; response to oxidative stress; transcription</t>
  </si>
  <si>
    <t xml:space="preserve">S0004466</t>
  </si>
  <si>
    <t xml:space="preserve">YPR015C</t>
  </si>
  <si>
    <t xml:space="preserve">S0006219</t>
  </si>
  <si>
    <t xml:space="preserve">YLR095C</t>
  </si>
  <si>
    <t xml:space="preserve">IOC2</t>
  </si>
  <si>
    <t xml:space="preserve">S0004085</t>
  </si>
  <si>
    <t xml:space="preserve">YNL300W</t>
  </si>
  <si>
    <t xml:space="preserve">S0005244</t>
  </si>
  <si>
    <t xml:space="preserve">YJL032W</t>
  </si>
  <si>
    <t xml:space="preserve">S0003569</t>
  </si>
  <si>
    <t xml:space="preserve">YOR343C-A</t>
  </si>
  <si>
    <t xml:space="preserve">YKL047W</t>
  </si>
  <si>
    <t xml:space="preserve">S0001530</t>
  </si>
  <si>
    <t xml:space="preserve">YOL059W</t>
  </si>
  <si>
    <t xml:space="preserve">GPD2</t>
  </si>
  <si>
    <t xml:space="preserve">glycerol metabolism</t>
  </si>
  <si>
    <t xml:space="preserve">S0005420</t>
  </si>
  <si>
    <t xml:space="preserve">YJL178C</t>
  </si>
  <si>
    <t xml:space="preserve">ATG27</t>
  </si>
  <si>
    <t xml:space="preserve">protein kinase regulator activity</t>
  </si>
  <si>
    <t xml:space="preserve">S0003714</t>
  </si>
  <si>
    <t xml:space="preserve">YGL037C</t>
  </si>
  <si>
    <t xml:space="preserve">PNC1</t>
  </si>
  <si>
    <t xml:space="preserve">chromatin silencing at telomere; chromatin silencing at ribosomal DNA; nicotinate nucleotide biosynthesis, salvage pathway; cell aging</t>
  </si>
  <si>
    <t xml:space="preserve">nicotinamidase activity</t>
  </si>
  <si>
    <t xml:space="preserve">S0003005</t>
  </si>
  <si>
    <t xml:space="preserve">YIL017C</t>
  </si>
  <si>
    <t xml:space="preserve">VID28</t>
  </si>
  <si>
    <t xml:space="preserve">S0001279</t>
  </si>
  <si>
    <t xml:space="preserve">YLR287C</t>
  </si>
  <si>
    <t xml:space="preserve">S0004277</t>
  </si>
  <si>
    <t xml:space="preserve">YNR052C</t>
  </si>
  <si>
    <t xml:space="preserve">POP2</t>
  </si>
  <si>
    <t xml:space="preserve">S0005335</t>
  </si>
  <si>
    <t xml:space="preserve">YJL138C</t>
  </si>
  <si>
    <t xml:space="preserve">TIF2</t>
  </si>
  <si>
    <t xml:space="preserve">regulation of translational initiation; translational initiation</t>
  </si>
  <si>
    <t xml:space="preserve">translation initiation factor activity; RNA helicase activity</t>
  </si>
  <si>
    <t xml:space="preserve">S0003674</t>
  </si>
  <si>
    <t xml:space="preserve">YHL038C</t>
  </si>
  <si>
    <t xml:space="preserve">CBP2</t>
  </si>
  <si>
    <t xml:space="preserve">Group I intron splicing</t>
  </si>
  <si>
    <t xml:space="preserve">S0001030</t>
  </si>
  <si>
    <t xml:space="preserve">YPR064W</t>
  </si>
  <si>
    <t xml:space="preserve">S0006268</t>
  </si>
  <si>
    <t xml:space="preserve">YGL071W</t>
  </si>
  <si>
    <t xml:space="preserve">AFT1</t>
  </si>
  <si>
    <t xml:space="preserve">high affinity iron ion transport; positive regulation of transcription from Pol II promoter</t>
  </si>
  <si>
    <t xml:space="preserve">S0003039</t>
  </si>
  <si>
    <t xml:space="preserve">YPL069C</t>
  </si>
  <si>
    <t xml:space="preserve">BTS1</t>
  </si>
  <si>
    <t xml:space="preserve">terpenoid biosynthesis</t>
  </si>
  <si>
    <t xml:space="preserve">farnesyltranstransferase activity</t>
  </si>
  <si>
    <t xml:space="preserve">S0005990</t>
  </si>
  <si>
    <t xml:space="preserve">YHL036W</t>
  </si>
  <si>
    <t xml:space="preserve">MUP3</t>
  </si>
  <si>
    <t xml:space="preserve">L-methionine transporter activity</t>
  </si>
  <si>
    <t xml:space="preserve">S0001028</t>
  </si>
  <si>
    <t xml:space="preserve">YLR463C</t>
  </si>
  <si>
    <t xml:space="preserve">S0004455</t>
  </si>
  <si>
    <t xml:space="preserve">YJL179W</t>
  </si>
  <si>
    <t xml:space="preserve">PFD1</t>
  </si>
  <si>
    <t xml:space="preserve">S0003715</t>
  </si>
  <si>
    <t xml:space="preserve">YJL164C</t>
  </si>
  <si>
    <t xml:space="preserve">TPK1</t>
  </si>
  <si>
    <t xml:space="preserve">RAS protein signal transduction; protein amino acid phosphorylation; pseudohyphal growth</t>
  </si>
  <si>
    <t xml:space="preserve">S0003700</t>
  </si>
  <si>
    <t xml:space="preserve">YOL159C</t>
  </si>
  <si>
    <t xml:space="preserve">S0005519</t>
  </si>
  <si>
    <t xml:space="preserve">YJL026W</t>
  </si>
  <si>
    <t xml:space="preserve">RNR2</t>
  </si>
  <si>
    <t xml:space="preserve">S0003563</t>
  </si>
  <si>
    <t xml:space="preserve">YMR295C</t>
  </si>
  <si>
    <t xml:space="preserve">S0004910</t>
  </si>
  <si>
    <t xml:space="preserve">YPL106C</t>
  </si>
  <si>
    <t xml:space="preserve">SSE1</t>
  </si>
  <si>
    <t xml:space="preserve">S0006027</t>
  </si>
  <si>
    <t xml:space="preserve">YGR143W</t>
  </si>
  <si>
    <t xml:space="preserve">SKN1</t>
  </si>
  <si>
    <t xml:space="preserve">beta-1,6 glucan biosynthesis; cell wall organization and biogenesis</t>
  </si>
  <si>
    <t xml:space="preserve">S0003375</t>
  </si>
  <si>
    <t xml:space="preserve">YJR161C</t>
  </si>
  <si>
    <t xml:space="preserve">COS5</t>
  </si>
  <si>
    <t xml:space="preserve">S0003922</t>
  </si>
  <si>
    <t xml:space="preserve">YBR256C</t>
  </si>
  <si>
    <t xml:space="preserve">RIB5</t>
  </si>
  <si>
    <t xml:space="preserve">riboflavin synthase activity</t>
  </si>
  <si>
    <t xml:space="preserve">S0000460</t>
  </si>
  <si>
    <t xml:space="preserve">YCL002C</t>
  </si>
  <si>
    <t xml:space="preserve">S0000508</t>
  </si>
  <si>
    <t xml:space="preserve">YDL044C</t>
  </si>
  <si>
    <t xml:space="preserve">MTF2</t>
  </si>
  <si>
    <t xml:space="preserve">S0002202</t>
  </si>
  <si>
    <t xml:space="preserve">YJL184W</t>
  </si>
  <si>
    <t xml:space="preserve">GON7</t>
  </si>
  <si>
    <t xml:space="preserve">S0003720</t>
  </si>
  <si>
    <t xml:space="preserve">YCR017C</t>
  </si>
  <si>
    <t xml:space="preserve">CWH43</t>
  </si>
  <si>
    <t xml:space="preserve">cell wall organization and biogenesis; signal transduction</t>
  </si>
  <si>
    <t xml:space="preserve">S0000610</t>
  </si>
  <si>
    <t xml:space="preserve">YDR468C</t>
  </si>
  <si>
    <t xml:space="preserve">TLG1</t>
  </si>
  <si>
    <t xml:space="preserve">S0002876</t>
  </si>
  <si>
    <t xml:space="preserve">YGL161C</t>
  </si>
  <si>
    <t xml:space="preserve">YIP5</t>
  </si>
  <si>
    <t xml:space="preserve">Rab interactor activity</t>
  </si>
  <si>
    <t xml:space="preserve">S0003129</t>
  </si>
  <si>
    <t xml:space="preserve">YIL161W</t>
  </si>
  <si>
    <t xml:space="preserve">S0001423</t>
  </si>
  <si>
    <t xml:space="preserve">YDR316W</t>
  </si>
  <si>
    <t xml:space="preserve">OMS1</t>
  </si>
  <si>
    <t xml:space="preserve">S-adenosylmethionine-dependent methyltransferase activity; protein binding; RNA binding; peptidase activity; ribonuclease activity; RNA-directed DNA polymerase activity; DNA-directed DNA polymerase activity</t>
  </si>
  <si>
    <t xml:space="preserve">S0002724</t>
  </si>
  <si>
    <t xml:space="preserve">YML018C</t>
  </si>
  <si>
    <t xml:space="preserve">S0004480</t>
  </si>
  <si>
    <t xml:space="preserve">YCR018C-A</t>
  </si>
  <si>
    <t xml:space="preserve">S0007230</t>
  </si>
  <si>
    <t xml:space="preserve">YOR013W</t>
  </si>
  <si>
    <t xml:space="preserve">S0005539</t>
  </si>
  <si>
    <t xml:space="preserve">YGR035C</t>
  </si>
  <si>
    <t xml:space="preserve">S0003267</t>
  </si>
  <si>
    <t xml:space="preserve">YER124C</t>
  </si>
  <si>
    <t xml:space="preserve">DSE1</t>
  </si>
  <si>
    <t xml:space="preserve">S0000926</t>
  </si>
  <si>
    <t xml:space="preserve">YJR121W</t>
  </si>
  <si>
    <t xml:space="preserve">ATP2</t>
  </si>
  <si>
    <t xml:space="preserve">ATP synthesis coupled proton transport; age dependent general metabolic decline during replicative cell aging</t>
  </si>
  <si>
    <t xml:space="preserve">S0003882</t>
  </si>
  <si>
    <t xml:space="preserve">YDR173C</t>
  </si>
  <si>
    <t xml:space="preserve">ARG82</t>
  </si>
  <si>
    <t xml:space="preserve">arginine metabolism; phosphorylation</t>
  </si>
  <si>
    <t xml:space="preserve">inositol/phosphatidylinositol kinase activity</t>
  </si>
  <si>
    <t xml:space="preserve">S0002580</t>
  </si>
  <si>
    <t xml:space="preserve">YFL014W</t>
  </si>
  <si>
    <t xml:space="preserve">HSP12</t>
  </si>
  <si>
    <t xml:space="preserve">response to heat; response to oxidative stress; hyperosmotic response; response to dessication; cell adhesion</t>
  </si>
  <si>
    <t xml:space="preserve">S0001880</t>
  </si>
  <si>
    <t xml:space="preserve">YDR250C</t>
  </si>
  <si>
    <t xml:space="preserve">S0002658</t>
  </si>
  <si>
    <t xml:space="preserve">YDR362C</t>
  </si>
  <si>
    <t xml:space="preserve">TFC6</t>
  </si>
  <si>
    <t xml:space="preserve">S0002770</t>
  </si>
  <si>
    <t xml:space="preserve">YDR351W</t>
  </si>
  <si>
    <t xml:space="preserve">SBE2</t>
  </si>
  <si>
    <t xml:space="preserve">S0002759</t>
  </si>
  <si>
    <t xml:space="preserve">YHR174W</t>
  </si>
  <si>
    <t xml:space="preserve">ENO2</t>
  </si>
  <si>
    <t xml:space="preserve">S0001217</t>
  </si>
  <si>
    <t xml:space="preserve">YBR150C</t>
  </si>
  <si>
    <t xml:space="preserve">TBS1</t>
  </si>
  <si>
    <t xml:space="preserve">S0000354</t>
  </si>
  <si>
    <t xml:space="preserve">YMR314W</t>
  </si>
  <si>
    <t xml:space="preserve">PRE5</t>
  </si>
  <si>
    <t xml:space="preserve">S0004931</t>
  </si>
  <si>
    <t xml:space="preserve">YEL016C</t>
  </si>
  <si>
    <t xml:space="preserve">S0000742</t>
  </si>
  <si>
    <t xml:space="preserve">YPR167C</t>
  </si>
  <si>
    <t xml:space="preserve">MET16</t>
  </si>
  <si>
    <t xml:space="preserve">phosphoadenylyl-sulfate reductase (thioredoxin) activity</t>
  </si>
  <si>
    <t xml:space="preserve">S0006371</t>
  </si>
  <si>
    <t xml:space="preserve">YGR129W</t>
  </si>
  <si>
    <t xml:space="preserve">SYF2</t>
  </si>
  <si>
    <t xml:space="preserve">S0003361</t>
  </si>
  <si>
    <t xml:space="preserve">YNL121C</t>
  </si>
  <si>
    <t xml:space="preserve">TOM70</t>
  </si>
  <si>
    <t xml:space="preserve">mitochondrial inner membrane protein import; mitochondrial matrix protein import</t>
  </si>
  <si>
    <t xml:space="preserve">S0005065</t>
  </si>
  <si>
    <t xml:space="preserve">YKL155C</t>
  </si>
  <si>
    <t xml:space="preserve">RSM22</t>
  </si>
  <si>
    <t xml:space="preserve">S0001638</t>
  </si>
  <si>
    <t xml:space="preserve">YPL003W</t>
  </si>
  <si>
    <t xml:space="preserve">ULA1</t>
  </si>
  <si>
    <t xml:space="preserve">protein neddylation</t>
  </si>
  <si>
    <t xml:space="preserve">NEDD8 activating enzyme activity</t>
  </si>
  <si>
    <t xml:space="preserve">S0005924</t>
  </si>
  <si>
    <t xml:space="preserve">YGL052W</t>
  </si>
  <si>
    <t xml:space="preserve">S0003020</t>
  </si>
  <si>
    <t xml:space="preserve">YER182W</t>
  </si>
  <si>
    <t xml:space="preserve">FMP10</t>
  </si>
  <si>
    <t xml:space="preserve">S0000984</t>
  </si>
  <si>
    <t xml:space="preserve">YPL046C</t>
  </si>
  <si>
    <t xml:space="preserve">ELC1</t>
  </si>
  <si>
    <t xml:space="preserve">RNA elongation from Pol II promoter</t>
  </si>
  <si>
    <t xml:space="preserve">transcriptional elongation regulator activity</t>
  </si>
  <si>
    <t xml:space="preserve">S0005967</t>
  </si>
  <si>
    <t xml:space="preserve">YAR042W</t>
  </si>
  <si>
    <t xml:space="preserve">SWH1</t>
  </si>
  <si>
    <t xml:space="preserve">S0000081</t>
  </si>
  <si>
    <t xml:space="preserve">YIL089W</t>
  </si>
  <si>
    <t xml:space="preserve">S0001351</t>
  </si>
  <si>
    <t xml:space="preserve">YDL035C</t>
  </si>
  <si>
    <t xml:space="preserve">GPR1</t>
  </si>
  <si>
    <t xml:space="preserve">G-protein coupled receptor protein signaling pathway; pseudohyphal growth</t>
  </si>
  <si>
    <t xml:space="preserve">G-protein coupled receptor activity</t>
  </si>
  <si>
    <t xml:space="preserve">S0002193</t>
  </si>
  <si>
    <t xml:space="preserve">YER095W</t>
  </si>
  <si>
    <t xml:space="preserve">RAD51</t>
  </si>
  <si>
    <t xml:space="preserve">heteroduplex formation; meiotic joint molecule formation; strand invasion; double-strand break repair via single-strand annealing; double-strand break repair via synthesis-dependent strand annealing; double-strand break repair via break-induced replicatio</t>
  </si>
  <si>
    <t xml:space="preserve">recombinase activity</t>
  </si>
  <si>
    <t xml:space="preserve">S0000897</t>
  </si>
  <si>
    <t xml:space="preserve">YLR345W</t>
  </si>
  <si>
    <t xml:space="preserve">S0004337</t>
  </si>
  <si>
    <t xml:space="preserve">YBL074C</t>
  </si>
  <si>
    <t xml:space="preserve">AAR2</t>
  </si>
  <si>
    <t xml:space="preserve">assembly of spliceosomal tri-snRNP</t>
  </si>
  <si>
    <t xml:space="preserve">S0000170</t>
  </si>
  <si>
    <t xml:space="preserve">YKR046C</t>
  </si>
  <si>
    <t xml:space="preserve">PET10</t>
  </si>
  <si>
    <t xml:space="preserve">S0001754</t>
  </si>
  <si>
    <t xml:space="preserve">YNL335W</t>
  </si>
  <si>
    <t xml:space="preserve">S0005279</t>
  </si>
  <si>
    <t xml:space="preserve">YCR083W</t>
  </si>
  <si>
    <t xml:space="preserve">TRX3</t>
  </si>
  <si>
    <t xml:space="preserve">S0000679</t>
  </si>
  <si>
    <t xml:space="preserve">YGL160W</t>
  </si>
  <si>
    <t xml:space="preserve">S0003128</t>
  </si>
  <si>
    <t xml:space="preserve">YHR151C</t>
  </si>
  <si>
    <t xml:space="preserve">S0001194</t>
  </si>
  <si>
    <t xml:space="preserve">YNL138W</t>
  </si>
  <si>
    <t xml:space="preserve">SRV2</t>
  </si>
  <si>
    <t xml:space="preserve">cytoskeleton organization and biogenesis; RAS protein signal transduction</t>
  </si>
  <si>
    <t xml:space="preserve">adenylate cyclase binding; cytoskeletal protein binding</t>
  </si>
  <si>
    <t xml:space="preserve">S0005082</t>
  </si>
  <si>
    <t xml:space="preserve">YDR520C</t>
  </si>
  <si>
    <t xml:space="preserve">S0002928</t>
  </si>
  <si>
    <t xml:space="preserve">YLR275W</t>
  </si>
  <si>
    <t xml:space="preserve">SMD2</t>
  </si>
  <si>
    <t xml:space="preserve">S0004265</t>
  </si>
  <si>
    <t xml:space="preserve">YJR148W</t>
  </si>
  <si>
    <t xml:space="preserve">BAT2</t>
  </si>
  <si>
    <t xml:space="preserve">branched chain family amino acid biosynthesis; amino acid catabolism</t>
  </si>
  <si>
    <t xml:space="preserve">branched-chain-amino-acid transaminase activity</t>
  </si>
  <si>
    <t xml:space="preserve">S0003909</t>
  </si>
  <si>
    <t xml:space="preserve">YPR176C</t>
  </si>
  <si>
    <t xml:space="preserve">BET2</t>
  </si>
  <si>
    <t xml:space="preserve">S0006380</t>
  </si>
  <si>
    <t xml:space="preserve">YIR029W</t>
  </si>
  <si>
    <t xml:space="preserve">DAL2</t>
  </si>
  <si>
    <t xml:space="preserve">allantoicase activity</t>
  </si>
  <si>
    <t xml:space="preserve">S0001468</t>
  </si>
  <si>
    <t xml:space="preserve">YFL013W-A</t>
  </si>
  <si>
    <t xml:space="preserve">S0002964</t>
  </si>
  <si>
    <t xml:space="preserve">YDL219W</t>
  </si>
  <si>
    <t xml:space="preserve">DTD1</t>
  </si>
  <si>
    <t xml:space="preserve">translation; D-amino acid catabolism</t>
  </si>
  <si>
    <t xml:space="preserve">hydrolase activity, acting on ester bonds</t>
  </si>
  <si>
    <t xml:space="preserve">S0002378</t>
  </si>
  <si>
    <t xml:space="preserve">YJL175W</t>
  </si>
  <si>
    <t xml:space="preserve">S0003711</t>
  </si>
  <si>
    <t xml:space="preserve">YDR476C</t>
  </si>
  <si>
    <t xml:space="preserve">S0002884</t>
  </si>
  <si>
    <t xml:space="preserve">YIL053W</t>
  </si>
  <si>
    <t xml:space="preserve">RHR2</t>
  </si>
  <si>
    <t xml:space="preserve">glycerol biosynthesis; response to osmotic stress</t>
  </si>
  <si>
    <t xml:space="preserve">S0001315</t>
  </si>
  <si>
    <t xml:space="preserve">YBL109W</t>
  </si>
  <si>
    <t xml:space="preserve">S0002150</t>
  </si>
  <si>
    <t xml:space="preserve">YKL154W</t>
  </si>
  <si>
    <t xml:space="preserve">SRP102</t>
  </si>
  <si>
    <t xml:space="preserve">S0001637</t>
  </si>
  <si>
    <t xml:space="preserve">YDR264C</t>
  </si>
  <si>
    <t xml:space="preserve">AKR1</t>
  </si>
  <si>
    <t xml:space="preserve">endocytosis; signal transduction during conjugation with cellular fusion; protein amino acid palmitoylation</t>
  </si>
  <si>
    <t xml:space="preserve">S0002672</t>
  </si>
  <si>
    <t xml:space="preserve">YNR055C</t>
  </si>
  <si>
    <t xml:space="preserve">HOL1</t>
  </si>
  <si>
    <t xml:space="preserve">S0005338</t>
  </si>
  <si>
    <t xml:space="preserve">YHR059W</t>
  </si>
  <si>
    <t xml:space="preserve">FYV4</t>
  </si>
  <si>
    <t xml:space="preserve">S0001101</t>
  </si>
  <si>
    <t xml:space="preserve">YNL285W</t>
  </si>
  <si>
    <t xml:space="preserve">S0005229</t>
  </si>
  <si>
    <t xml:space="preserve">YLR060W</t>
  </si>
  <si>
    <t xml:space="preserve">FRS1</t>
  </si>
  <si>
    <t xml:space="preserve">S0004050</t>
  </si>
  <si>
    <t xml:space="preserve">YKL150W</t>
  </si>
  <si>
    <t xml:space="preserve">MCR1</t>
  </si>
  <si>
    <t xml:space="preserve">response to oxidative stress; electron transport; ergosterol biosynthesis</t>
  </si>
  <si>
    <t xml:space="preserve">S0001633</t>
  </si>
  <si>
    <t xml:space="preserve">YNL303W</t>
  </si>
  <si>
    <t xml:space="preserve">S0005247</t>
  </si>
  <si>
    <t xml:space="preserve">YDR045C</t>
  </si>
  <si>
    <t xml:space="preserve">RPC11</t>
  </si>
  <si>
    <t xml:space="preserve">S0002452</t>
  </si>
  <si>
    <t xml:space="preserve">YGL053W</t>
  </si>
  <si>
    <t xml:space="preserve">PRM8</t>
  </si>
  <si>
    <t xml:space="preserve">S0003021</t>
  </si>
  <si>
    <t xml:space="preserve">YLR057W</t>
  </si>
  <si>
    <t xml:space="preserve">S0004047</t>
  </si>
  <si>
    <t xml:space="preserve">YLR331C</t>
  </si>
  <si>
    <t xml:space="preserve">S0004323</t>
  </si>
  <si>
    <t xml:space="preserve">YKR020W</t>
  </si>
  <si>
    <t xml:space="preserve">VPS51</t>
  </si>
  <si>
    <t xml:space="preserve">apical bud growth; protein-vacuolar targeting; vesicle organization and biogenesis; retrograde transport, endosome to Golgi</t>
  </si>
  <si>
    <t xml:space="preserve">S0001728</t>
  </si>
  <si>
    <t xml:space="preserve">YGL246C</t>
  </si>
  <si>
    <t xml:space="preserve">RAI1</t>
  </si>
  <si>
    <t xml:space="preserve">RNA catabolism; processing of 27S pre-rRNA</t>
  </si>
  <si>
    <t xml:space="preserve">S0003215</t>
  </si>
  <si>
    <t xml:space="preserve">YNL129W</t>
  </si>
  <si>
    <t xml:space="preserve">NRK1</t>
  </si>
  <si>
    <t xml:space="preserve">S0005073</t>
  </si>
  <si>
    <t xml:space="preserve">YPR193C</t>
  </si>
  <si>
    <t xml:space="preserve">HPA2</t>
  </si>
  <si>
    <t xml:space="preserve">S0006397</t>
  </si>
  <si>
    <t xml:space="preserve">YNL333W</t>
  </si>
  <si>
    <t xml:space="preserve">SNZ2</t>
  </si>
  <si>
    <t xml:space="preserve">S0005277</t>
  </si>
  <si>
    <t xml:space="preserve">YGR043C</t>
  </si>
  <si>
    <t xml:space="preserve">S0003275</t>
  </si>
  <si>
    <t xml:space="preserve">YKL084W</t>
  </si>
  <si>
    <t xml:space="preserve">HOT13</t>
  </si>
  <si>
    <t xml:space="preserve">S0001567</t>
  </si>
  <si>
    <t xml:space="preserve">YMR251W</t>
  </si>
  <si>
    <t xml:space="preserve">S0004863</t>
  </si>
  <si>
    <t xml:space="preserve">YDR149C</t>
  </si>
  <si>
    <t xml:space="preserve">S0002556</t>
  </si>
  <si>
    <t xml:space="preserve">YNL053W</t>
  </si>
  <si>
    <t xml:space="preserve">MSG5</t>
  </si>
  <si>
    <t xml:space="preserve">prenylated protein tyrosine phosphatase activity</t>
  </si>
  <si>
    <t xml:space="preserve">S0004998</t>
  </si>
  <si>
    <t xml:space="preserve">YBL105C</t>
  </si>
  <si>
    <t xml:space="preserve">PKC1</t>
  </si>
  <si>
    <t xml:space="preserve">protein kinase cascade; signal transduction; cell wall organization and biogenesis; protein amino acid phosphorylation; actin filament organization</t>
  </si>
  <si>
    <t xml:space="preserve">protein kinase C activity</t>
  </si>
  <si>
    <t xml:space="preserve">S0000201</t>
  </si>
  <si>
    <t xml:space="preserve">YAL048C</t>
  </si>
  <si>
    <t xml:space="preserve">GON1</t>
  </si>
  <si>
    <t xml:space="preserve">S0000046</t>
  </si>
  <si>
    <t xml:space="preserve">YDL162C</t>
  </si>
  <si>
    <t xml:space="preserve">S0002321</t>
  </si>
  <si>
    <t xml:space="preserve">YMR199W</t>
  </si>
  <si>
    <t xml:space="preserve">CLN1</t>
  </si>
  <si>
    <t xml:space="preserve">S0004812</t>
  </si>
  <si>
    <t xml:space="preserve">YDL103C</t>
  </si>
  <si>
    <t xml:space="preserve">QRI1</t>
  </si>
  <si>
    <t xml:space="preserve">UDP-N-acetylglucosamine diphosphorylase activity</t>
  </si>
  <si>
    <t xml:space="preserve">S0002261</t>
  </si>
  <si>
    <t xml:space="preserve">YPL027W</t>
  </si>
  <si>
    <t xml:space="preserve">SMA1</t>
  </si>
  <si>
    <t xml:space="preserve">S0005948</t>
  </si>
  <si>
    <t xml:space="preserve">YJL058C</t>
  </si>
  <si>
    <t xml:space="preserve">BIT61</t>
  </si>
  <si>
    <t xml:space="preserve">S0003594</t>
  </si>
  <si>
    <t xml:space="preserve">YLR012C</t>
  </si>
  <si>
    <t xml:space="preserve">S0004002</t>
  </si>
  <si>
    <t xml:space="preserve">YMR303C</t>
  </si>
  <si>
    <t xml:space="preserve">ADH2</t>
  </si>
  <si>
    <t xml:space="preserve">ethanol metabolism; fermentation</t>
  </si>
  <si>
    <t xml:space="preserve">S0004918</t>
  </si>
  <si>
    <t xml:space="preserve">YDR048C</t>
  </si>
  <si>
    <t xml:space="preserve">S0002455</t>
  </si>
  <si>
    <t xml:space="preserve">YOR308C</t>
  </si>
  <si>
    <t xml:space="preserve">SNU66</t>
  </si>
  <si>
    <t xml:space="preserve">S0005835</t>
  </si>
  <si>
    <t xml:space="preserve">YLR124W</t>
  </si>
  <si>
    <t xml:space="preserve">S0004114</t>
  </si>
  <si>
    <t xml:space="preserve">YOR344C</t>
  </si>
  <si>
    <t xml:space="preserve">TYE7</t>
  </si>
  <si>
    <t xml:space="preserve">positive regulation of glycolysis; transcription</t>
  </si>
  <si>
    <t xml:space="preserve">S0005871</t>
  </si>
  <si>
    <t xml:space="preserve">YGR236C</t>
  </si>
  <si>
    <t xml:space="preserve">SPG1</t>
  </si>
  <si>
    <t xml:space="preserve">S0003468</t>
  </si>
  <si>
    <t xml:space="preserve">YDR037W</t>
  </si>
  <si>
    <t xml:space="preserve">KRS1</t>
  </si>
  <si>
    <t xml:space="preserve">S0002444</t>
  </si>
  <si>
    <t xml:space="preserve">YNL244C</t>
  </si>
  <si>
    <t xml:space="preserve">SUI1</t>
  </si>
  <si>
    <t xml:space="preserve">S0005188</t>
  </si>
  <si>
    <t xml:space="preserve">YLR392C</t>
  </si>
  <si>
    <t xml:space="preserve">S0004384</t>
  </si>
  <si>
    <t xml:space="preserve">YPL044C</t>
  </si>
  <si>
    <t xml:space="preserve">S0005965</t>
  </si>
  <si>
    <t xml:space="preserve">YLR135W</t>
  </si>
  <si>
    <t xml:space="preserve">SLX4</t>
  </si>
  <si>
    <t xml:space="preserve">S0004125</t>
  </si>
  <si>
    <t xml:space="preserve">YDR434W</t>
  </si>
  <si>
    <t xml:space="preserve">GPI17</t>
  </si>
  <si>
    <t xml:space="preserve">S0002842</t>
  </si>
  <si>
    <t xml:space="preserve">YDR400W</t>
  </si>
  <si>
    <t xml:space="preserve">URH1</t>
  </si>
  <si>
    <t xml:space="preserve">pyrimidine salvage; uridine catabolism</t>
  </si>
  <si>
    <t xml:space="preserve">hydrolase activity, acting on glycosyl bonds</t>
  </si>
  <si>
    <t xml:space="preserve">S0002808</t>
  </si>
  <si>
    <t xml:space="preserve">YER168C</t>
  </si>
  <si>
    <t xml:space="preserve">CCA1</t>
  </si>
  <si>
    <t xml:space="preserve">tRNA adenylyltransferase activity</t>
  </si>
  <si>
    <t xml:space="preserve">S0000970</t>
  </si>
  <si>
    <t xml:space="preserve">YDR131C</t>
  </si>
  <si>
    <t xml:space="preserve">S0002538</t>
  </si>
  <si>
    <t xml:space="preserve">YMR264W</t>
  </si>
  <si>
    <t xml:space="preserve">CUE1</t>
  </si>
  <si>
    <t xml:space="preserve">ER-associated protein catabolism; establishment of protein localization</t>
  </si>
  <si>
    <t xml:space="preserve">S0004877</t>
  </si>
  <si>
    <t xml:space="preserve">YJR136C</t>
  </si>
  <si>
    <t xml:space="preserve">S0003897</t>
  </si>
  <si>
    <t xml:space="preserve">YJR075W</t>
  </si>
  <si>
    <t xml:space="preserve">HOC1</t>
  </si>
  <si>
    <t xml:space="preserve">N-glycan processing; mannan metabolism; cell wall mannoprotein biosynthesis</t>
  </si>
  <si>
    <t xml:space="preserve">S0003836</t>
  </si>
  <si>
    <t xml:space="preserve">YKR045C</t>
  </si>
  <si>
    <t xml:space="preserve">S0001753</t>
  </si>
  <si>
    <t xml:space="preserve">YJR154W</t>
  </si>
  <si>
    <t xml:space="preserve">S0003915</t>
  </si>
  <si>
    <t xml:space="preserve">YGR122W</t>
  </si>
  <si>
    <t xml:space="preserve">S0003354</t>
  </si>
  <si>
    <t xml:space="preserve">YPR074C</t>
  </si>
  <si>
    <t xml:space="preserve">TKL1</t>
  </si>
  <si>
    <t xml:space="preserve">S0006278</t>
  </si>
  <si>
    <t xml:space="preserve">YNL310C</t>
  </si>
  <si>
    <t xml:space="preserve">ZIM17</t>
  </si>
  <si>
    <t xml:space="preserve">S0005254</t>
  </si>
  <si>
    <t xml:space="preserve">YGL166W</t>
  </si>
  <si>
    <t xml:space="preserve">CUP2</t>
  </si>
  <si>
    <t xml:space="preserve">response to copper ion; transcription initiation from Pol II promoter</t>
  </si>
  <si>
    <t xml:space="preserve">ligand-regulated transcription factor activity</t>
  </si>
  <si>
    <t xml:space="preserve">S0003134</t>
  </si>
  <si>
    <t xml:space="preserve">YDR162C</t>
  </si>
  <si>
    <t xml:space="preserve">NBP2</t>
  </si>
  <si>
    <t xml:space="preserve">S0002569</t>
  </si>
  <si>
    <t xml:space="preserve">YKL081W</t>
  </si>
  <si>
    <t xml:space="preserve">TEF4</t>
  </si>
  <si>
    <t xml:space="preserve">S0001564</t>
  </si>
  <si>
    <t xml:space="preserve">YNR006W</t>
  </si>
  <si>
    <t xml:space="preserve">VPS27</t>
  </si>
  <si>
    <t xml:space="preserve">protein-Golgi retention; protein targeting</t>
  </si>
  <si>
    <t xml:space="preserve">S0005289</t>
  </si>
  <si>
    <t xml:space="preserve">YOR290C</t>
  </si>
  <si>
    <t xml:space="preserve">SNF2</t>
  </si>
  <si>
    <t xml:space="preserve">S0005816</t>
  </si>
  <si>
    <t xml:space="preserve">YPL026C</t>
  </si>
  <si>
    <t xml:space="preserve">SKS1</t>
  </si>
  <si>
    <t xml:space="preserve">positive regulation of transcription from Pol II promoter; glucose transport; protein amino acid phosphorylation</t>
  </si>
  <si>
    <t xml:space="preserve">S0005947</t>
  </si>
  <si>
    <t xml:space="preserve">YGL211W</t>
  </si>
  <si>
    <t xml:space="preserve">NCS6</t>
  </si>
  <si>
    <t xml:space="preserve">S0003179</t>
  </si>
  <si>
    <t xml:space="preserve">YOR082C</t>
  </si>
  <si>
    <t xml:space="preserve">S0005608</t>
  </si>
  <si>
    <t xml:space="preserve">YIL033C-1</t>
  </si>
  <si>
    <t xml:space="preserve">YGR144W</t>
  </si>
  <si>
    <t xml:space="preserve">THI4</t>
  </si>
  <si>
    <t xml:space="preserve">thiamin biosynthesis; DNA repair</t>
  </si>
  <si>
    <t xml:space="preserve">S0003376</t>
  </si>
  <si>
    <t xml:space="preserve">YNL047C</t>
  </si>
  <si>
    <t xml:space="preserve">SLM2</t>
  </si>
  <si>
    <t xml:space="preserve">S0004992</t>
  </si>
  <si>
    <t xml:space="preserve">YDR521W</t>
  </si>
  <si>
    <t xml:space="preserve">S0002929</t>
  </si>
  <si>
    <t xml:space="preserve">YBR273C</t>
  </si>
  <si>
    <t xml:space="preserve">UBX7</t>
  </si>
  <si>
    <t xml:space="preserve">S0000477</t>
  </si>
  <si>
    <t xml:space="preserve">YBR175W</t>
  </si>
  <si>
    <t xml:space="preserve">SWD3</t>
  </si>
  <si>
    <t xml:space="preserve">S0000379</t>
  </si>
  <si>
    <t xml:space="preserve">YLR456W</t>
  </si>
  <si>
    <t xml:space="preserve">S0004448</t>
  </si>
  <si>
    <t xml:space="preserve">YGL011C</t>
  </si>
  <si>
    <t xml:space="preserve">SCL1</t>
  </si>
  <si>
    <t xml:space="preserve">S0002979</t>
  </si>
  <si>
    <t xml:space="preserve">YDR363W-A</t>
  </si>
  <si>
    <t xml:space="preserve">SEM1</t>
  </si>
  <si>
    <t xml:space="preserve">regulation of cell cycle; exocytosis; filamentous growth</t>
  </si>
  <si>
    <t xml:space="preserve">S0007235</t>
  </si>
  <si>
    <t xml:space="preserve">YGL247W</t>
  </si>
  <si>
    <t xml:space="preserve">BRR6</t>
  </si>
  <si>
    <t xml:space="preserve">protein-nucleus export; mRNA-nucleus export; nuclear membrane organization and biogenesis</t>
  </si>
  <si>
    <t xml:space="preserve">S0003216</t>
  </si>
  <si>
    <t xml:space="preserve">YPR014C</t>
  </si>
  <si>
    <t xml:space="preserve">S0006218</t>
  </si>
  <si>
    <t xml:space="preserve">YML035C-A</t>
  </si>
  <si>
    <t xml:space="preserve">S0004499</t>
  </si>
  <si>
    <t xml:space="preserve">YIR021W</t>
  </si>
  <si>
    <t xml:space="preserve">MRS1</t>
  </si>
  <si>
    <t xml:space="preserve">RNA binding; endodeoxyribonuclease activity</t>
  </si>
  <si>
    <t xml:space="preserve">S0001460</t>
  </si>
  <si>
    <t xml:space="preserve">YBR068C</t>
  </si>
  <si>
    <t xml:space="preserve">BAP2</t>
  </si>
  <si>
    <t xml:space="preserve">S0000272</t>
  </si>
  <si>
    <t xml:space="preserve">YDR152W</t>
  </si>
  <si>
    <t xml:space="preserve">GIR2</t>
  </si>
  <si>
    <t xml:space="preserve">S0002559</t>
  </si>
  <si>
    <t xml:space="preserve">YGL183C</t>
  </si>
  <si>
    <t xml:space="preserve">MND1</t>
  </si>
  <si>
    <t xml:space="preserve">S0003151</t>
  </si>
  <si>
    <t xml:space="preserve">YPL201C</t>
  </si>
  <si>
    <t xml:space="preserve">S0006122</t>
  </si>
  <si>
    <t xml:space="preserve">YNL147W</t>
  </si>
  <si>
    <t xml:space="preserve">LSM7</t>
  </si>
  <si>
    <t xml:space="preserve">mRNA catabolism; nuclear mRNA splicing, via spliceosome</t>
  </si>
  <si>
    <t xml:space="preserve">S0005091</t>
  </si>
  <si>
    <t xml:space="preserve">YNL001W</t>
  </si>
  <si>
    <t xml:space="preserve">DOM34</t>
  </si>
  <si>
    <t xml:space="preserve">meiosis; protein biosynthesis</t>
  </si>
  <si>
    <t xml:space="preserve">S0004946</t>
  </si>
  <si>
    <t xml:space="preserve">YGR089W</t>
  </si>
  <si>
    <t xml:space="preserve">NNF2</t>
  </si>
  <si>
    <t xml:space="preserve">S0003321</t>
  </si>
  <si>
    <t xml:space="preserve">YGL089C</t>
  </si>
  <si>
    <t xml:space="preserve">MF(ALPHA)2</t>
  </si>
  <si>
    <t xml:space="preserve">S0003057</t>
  </si>
  <si>
    <t xml:space="preserve">YMR218C</t>
  </si>
  <si>
    <t xml:space="preserve">TRS130</t>
  </si>
  <si>
    <t xml:space="preserve">S0004831</t>
  </si>
  <si>
    <t xml:space="preserve">YGL019W</t>
  </si>
  <si>
    <t xml:space="preserve">CKB1</t>
  </si>
  <si>
    <t xml:space="preserve">S0002987</t>
  </si>
  <si>
    <t xml:space="preserve">YHR067W</t>
  </si>
  <si>
    <t xml:space="preserve">HTD2</t>
  </si>
  <si>
    <t xml:space="preserve">S0001109</t>
  </si>
  <si>
    <t xml:space="preserve">YER179W</t>
  </si>
  <si>
    <t xml:space="preserve">DMC1</t>
  </si>
  <si>
    <t xml:space="preserve">meiotic joint molecule formation; meiotic recombination; meiosis</t>
  </si>
  <si>
    <t xml:space="preserve">double-stranded DNA binding; single-stranded DNA binding</t>
  </si>
  <si>
    <t xml:space="preserve">S0000981</t>
  </si>
  <si>
    <t xml:space="preserve">YFL054C</t>
  </si>
  <si>
    <t xml:space="preserve">water transport</t>
  </si>
  <si>
    <t xml:space="preserve">water channel activity; glycerol transporter activity; transporter activity</t>
  </si>
  <si>
    <t xml:space="preserve">S0001840</t>
  </si>
  <si>
    <t xml:space="preserve">YLR011W</t>
  </si>
  <si>
    <t xml:space="preserve">LOT6</t>
  </si>
  <si>
    <t xml:space="preserve">S0004001</t>
  </si>
  <si>
    <t xml:space="preserve">YLR193C</t>
  </si>
  <si>
    <t xml:space="preserve">UPS1</t>
  </si>
  <si>
    <t xml:space="preserve">S0004183</t>
  </si>
  <si>
    <t xml:space="preserve">YHR149C</t>
  </si>
  <si>
    <t xml:space="preserve">S0001192</t>
  </si>
  <si>
    <t xml:space="preserve">YEL009C</t>
  </si>
  <si>
    <t xml:space="preserve">GCN4</t>
  </si>
  <si>
    <t xml:space="preserve">amino acid biosynthesis; regulation of transcription from Pol II promoter</t>
  </si>
  <si>
    <t xml:space="preserve">S0000735</t>
  </si>
  <si>
    <t xml:space="preserve">YDL050C</t>
  </si>
  <si>
    <t xml:space="preserve">S0002208</t>
  </si>
  <si>
    <t xml:space="preserve">YNL043C</t>
  </si>
  <si>
    <t xml:space="preserve">S0004988</t>
  </si>
  <si>
    <t xml:space="preserve">YGR121C</t>
  </si>
  <si>
    <t xml:space="preserve">MEP1</t>
  </si>
  <si>
    <t xml:space="preserve">ammonium transport</t>
  </si>
  <si>
    <t xml:space="preserve">ammonium transporter activity</t>
  </si>
  <si>
    <t xml:space="preserve">S0003353</t>
  </si>
  <si>
    <t xml:space="preserve">YMR190C</t>
  </si>
  <si>
    <t xml:space="preserve">SGS1</t>
  </si>
  <si>
    <t xml:space="preserve">mitotic chromosome segregation; meiotic chromosome segregation; DNA unwinding; chromosome organization and biogenesis (sensu Eukarya)</t>
  </si>
  <si>
    <t xml:space="preserve">S0004802</t>
  </si>
  <si>
    <t xml:space="preserve">YHR077C</t>
  </si>
  <si>
    <t xml:space="preserve">NMD2</t>
  </si>
  <si>
    <t xml:space="preserve">mRNA catabolism, nonsense-mediated; mRNA catabolism</t>
  </si>
  <si>
    <t xml:space="preserve">S0001119</t>
  </si>
  <si>
    <t xml:space="preserve">YCL074W</t>
  </si>
  <si>
    <t xml:space="preserve">S0000579</t>
  </si>
  <si>
    <t xml:space="preserve">YER011W</t>
  </si>
  <si>
    <t xml:space="preserve">TIR1</t>
  </si>
  <si>
    <t xml:space="preserve">S0000813</t>
  </si>
  <si>
    <t xml:space="preserve">YOR065W</t>
  </si>
  <si>
    <t xml:space="preserve">CYT1</t>
  </si>
  <si>
    <t xml:space="preserve">mitochondrial electron transport, ubiquinol to cytochrome c; oxidative phosphorylation</t>
  </si>
  <si>
    <t xml:space="preserve">electron transporter, transferring electrons within CoQH2-cytochrome c reductase complex activity</t>
  </si>
  <si>
    <t xml:space="preserve">S0005591</t>
  </si>
  <si>
    <t xml:space="preserve">YML102C-A</t>
  </si>
  <si>
    <t xml:space="preserve">S0004569</t>
  </si>
  <si>
    <t xml:space="preserve">YGL193C</t>
  </si>
  <si>
    <t xml:space="preserve">S0003161</t>
  </si>
  <si>
    <t xml:space="preserve">YDR074W</t>
  </si>
  <si>
    <t xml:space="preserve">TPS2</t>
  </si>
  <si>
    <t xml:space="preserve">response to stress; carbohydrate metabolism</t>
  </si>
  <si>
    <t xml:space="preserve">trehalose-phosphatase activity</t>
  </si>
  <si>
    <t xml:space="preserve">S0002481</t>
  </si>
  <si>
    <t xml:space="preserve">YIL072W</t>
  </si>
  <si>
    <t xml:space="preserve">HOP1</t>
  </si>
  <si>
    <t xml:space="preserve">synaptonemal complex formation; meiosis</t>
  </si>
  <si>
    <t xml:space="preserve">S0001334</t>
  </si>
  <si>
    <t xml:space="preserve">YLR361C</t>
  </si>
  <si>
    <t xml:space="preserve">DCR2</t>
  </si>
  <si>
    <t xml:space="preserve">S0004353</t>
  </si>
  <si>
    <t xml:space="preserve">YPL196W</t>
  </si>
  <si>
    <t xml:space="preserve">OXR1</t>
  </si>
  <si>
    <t xml:space="preserve">S0006117</t>
  </si>
  <si>
    <t xml:space="preserve">YDL060W</t>
  </si>
  <si>
    <t xml:space="preserve">TSR1</t>
  </si>
  <si>
    <t xml:space="preserve">ribosome biogenesis and assembly; rRNA processing</t>
  </si>
  <si>
    <t xml:space="preserve">S0002218</t>
  </si>
  <si>
    <t xml:space="preserve">YGL080W</t>
  </si>
  <si>
    <t xml:space="preserve">FMP37</t>
  </si>
  <si>
    <t xml:space="preserve">S0003048</t>
  </si>
  <si>
    <t xml:space="preserve">YGR094W</t>
  </si>
  <si>
    <t xml:space="preserve">VAS1</t>
  </si>
  <si>
    <t xml:space="preserve">valyl-tRNA aminoacylation</t>
  </si>
  <si>
    <t xml:space="preserve">valine-tRNA ligase activity</t>
  </si>
  <si>
    <t xml:space="preserve">S0003326</t>
  </si>
  <si>
    <t xml:space="preserve">YOL083W</t>
  </si>
  <si>
    <t xml:space="preserve">S0005443</t>
  </si>
  <si>
    <t xml:space="preserve">YLR004C</t>
  </si>
  <si>
    <t xml:space="preserve">S0003994</t>
  </si>
  <si>
    <t xml:space="preserve">YNL054W-A</t>
  </si>
  <si>
    <t xml:space="preserve">S0007384</t>
  </si>
  <si>
    <t xml:space="preserve">YLR103C</t>
  </si>
  <si>
    <t xml:space="preserve">CDC45</t>
  </si>
  <si>
    <t xml:space="preserve">pre-replicative complex formation and maintenance; DNA replication initiation; DNA strand elongation</t>
  </si>
  <si>
    <t xml:space="preserve">S0004093</t>
  </si>
  <si>
    <t xml:space="preserve">YDL208W</t>
  </si>
  <si>
    <t xml:space="preserve">NHP2</t>
  </si>
  <si>
    <t xml:space="preserve">S0002367</t>
  </si>
  <si>
    <t xml:space="preserve">YPL171C</t>
  </si>
  <si>
    <t xml:space="preserve">OYE3</t>
  </si>
  <si>
    <t xml:space="preserve">S0006092</t>
  </si>
  <si>
    <t xml:space="preserve">YPL172C</t>
  </si>
  <si>
    <t xml:space="preserve">COX10</t>
  </si>
  <si>
    <t xml:space="preserve">protoheme IX farnesyltransferase activity</t>
  </si>
  <si>
    <t xml:space="preserve">S0006093</t>
  </si>
  <si>
    <t xml:space="preserve">YOR020C</t>
  </si>
  <si>
    <t xml:space="preserve">HSP10</t>
  </si>
  <si>
    <t xml:space="preserve">S0005546</t>
  </si>
  <si>
    <t xml:space="preserve">YLR102C</t>
  </si>
  <si>
    <t xml:space="preserve">APC9</t>
  </si>
  <si>
    <t xml:space="preserve">S0004092</t>
  </si>
  <si>
    <t xml:space="preserve">YJL177W</t>
  </si>
  <si>
    <t xml:space="preserve">RPL17B</t>
  </si>
  <si>
    <t xml:space="preserve">S0003713</t>
  </si>
  <si>
    <t xml:space="preserve">YER175C</t>
  </si>
  <si>
    <t xml:space="preserve">TMT1</t>
  </si>
  <si>
    <t xml:space="preserve">trans-aconitate 3-methyltransferase activity</t>
  </si>
  <si>
    <t xml:space="preserve">S0000977</t>
  </si>
  <si>
    <t xml:space="preserve">YDR158W</t>
  </si>
  <si>
    <t xml:space="preserve">HOM2</t>
  </si>
  <si>
    <t xml:space="preserve">methionine metabolism; threonine metabolism; homoserine biosynthesis</t>
  </si>
  <si>
    <t xml:space="preserve">aspartate-semialdehyde dehydrogenase activity</t>
  </si>
  <si>
    <t xml:space="preserve">S0002565</t>
  </si>
  <si>
    <t xml:space="preserve">YDL191W</t>
  </si>
  <si>
    <t xml:space="preserve">RPL35A</t>
  </si>
  <si>
    <t xml:space="preserve">S0002350</t>
  </si>
  <si>
    <t xml:space="preserve">YLR099C</t>
  </si>
  <si>
    <t xml:space="preserve">ICT1</t>
  </si>
  <si>
    <t xml:space="preserve">S0004089</t>
  </si>
  <si>
    <t xml:space="preserve">YGL078C</t>
  </si>
  <si>
    <t xml:space="preserve">DBP3</t>
  </si>
  <si>
    <t xml:space="preserve">S0003046</t>
  </si>
  <si>
    <t xml:space="preserve">YJR073C</t>
  </si>
  <si>
    <t xml:space="preserve">OPI3</t>
  </si>
  <si>
    <t xml:space="preserve">phosphatidyl-N-methylethanolamine N-methyltransferase activity</t>
  </si>
  <si>
    <t xml:space="preserve">S0003834</t>
  </si>
  <si>
    <t xml:space="preserve">YNL034W</t>
  </si>
  <si>
    <t xml:space="preserve">S0004979</t>
  </si>
  <si>
    <t xml:space="preserve">YIR032C</t>
  </si>
  <si>
    <t xml:space="preserve">DAL3</t>
  </si>
  <si>
    <t xml:space="preserve">ureidoglycolate hydrolase activity</t>
  </si>
  <si>
    <t xml:space="preserve">S0001471</t>
  </si>
  <si>
    <t xml:space="preserve">YGR234W</t>
  </si>
  <si>
    <t xml:space="preserve">YHB1</t>
  </si>
  <si>
    <t xml:space="preserve">S0003466</t>
  </si>
  <si>
    <t xml:space="preserve">YHR125W</t>
  </si>
  <si>
    <t xml:space="preserve">S0001167</t>
  </si>
  <si>
    <t xml:space="preserve">YJL037W</t>
  </si>
  <si>
    <t xml:space="preserve">S0003574</t>
  </si>
  <si>
    <t xml:space="preserve">YNL294C</t>
  </si>
  <si>
    <t xml:space="preserve">RIM21</t>
  </si>
  <si>
    <t xml:space="preserve">invasive growth (sensu Saccharomyces); sporulation (sensu Saccharomyces)</t>
  </si>
  <si>
    <t xml:space="preserve">S0005238</t>
  </si>
  <si>
    <t xml:space="preserve">YJR039W</t>
  </si>
  <si>
    <t xml:space="preserve">S0003800</t>
  </si>
  <si>
    <t xml:space="preserve">YKL164C</t>
  </si>
  <si>
    <t xml:space="preserve">PIR1</t>
  </si>
  <si>
    <t xml:space="preserve">cell wall organization and biogenesis; intracellular protein transport</t>
  </si>
  <si>
    <t xml:space="preserve">S0001647</t>
  </si>
  <si>
    <t xml:space="preserve">YLR245C</t>
  </si>
  <si>
    <t xml:space="preserve">CDD1</t>
  </si>
  <si>
    <t xml:space="preserve">deoxycytidine catabolism; cytidine catabolism</t>
  </si>
  <si>
    <t xml:space="preserve">cytidine deaminase activity</t>
  </si>
  <si>
    <t xml:space="preserve">S0004235</t>
  </si>
  <si>
    <t xml:space="preserve">YJL170C</t>
  </si>
  <si>
    <t xml:space="preserve">ASG7</t>
  </si>
  <si>
    <t xml:space="preserve">S0003706</t>
  </si>
  <si>
    <t xml:space="preserve">YML026C</t>
  </si>
  <si>
    <t xml:space="preserve">RPS18B</t>
  </si>
  <si>
    <t xml:space="preserve">S0004488</t>
  </si>
  <si>
    <t xml:space="preserve">YOR095C</t>
  </si>
  <si>
    <t xml:space="preserve">RKI1</t>
  </si>
  <si>
    <t xml:space="preserve">ribose-5-phosphate isomerase activity</t>
  </si>
  <si>
    <t xml:space="preserve">S0005621</t>
  </si>
  <si>
    <t xml:space="preserve">YDR182W</t>
  </si>
  <si>
    <t xml:space="preserve">CDC1</t>
  </si>
  <si>
    <t xml:space="preserve">conjugation with cellular fusion; manganese ion homeostasis; DNA repair; actin cytoskeleton organization and biogenesis</t>
  </si>
  <si>
    <t xml:space="preserve">S0002590</t>
  </si>
  <si>
    <t xml:space="preserve">YIR026C</t>
  </si>
  <si>
    <t xml:space="preserve">YVH1</t>
  </si>
  <si>
    <t xml:space="preserve">sporulation (sensu Saccharomyces); meiosis</t>
  </si>
  <si>
    <t xml:space="preserve">S0001465</t>
  </si>
  <si>
    <t xml:space="preserve">YMR313C</t>
  </si>
  <si>
    <t xml:space="preserve">TGL3</t>
  </si>
  <si>
    <t xml:space="preserve">S0004930</t>
  </si>
  <si>
    <t xml:space="preserve">YGL085W</t>
  </si>
  <si>
    <t xml:space="preserve">S0003053</t>
  </si>
  <si>
    <t xml:space="preserve">YLL062C</t>
  </si>
  <si>
    <t xml:space="preserve">MHT1</t>
  </si>
  <si>
    <t xml:space="preserve">S0003985</t>
  </si>
  <si>
    <t xml:space="preserve">YOL040C</t>
  </si>
  <si>
    <t xml:space="preserve">RPS15</t>
  </si>
  <si>
    <t xml:space="preserve">S0005400</t>
  </si>
  <si>
    <t xml:space="preserve">YHR157W</t>
  </si>
  <si>
    <t xml:space="preserve">REC104</t>
  </si>
  <si>
    <t xml:space="preserve">S0001200</t>
  </si>
  <si>
    <t xml:space="preserve">YHR150W</t>
  </si>
  <si>
    <t xml:space="preserve">PEX28</t>
  </si>
  <si>
    <t xml:space="preserve">S0001193</t>
  </si>
  <si>
    <t xml:space="preserve">YDL053C</t>
  </si>
  <si>
    <t xml:space="preserve">PBP4</t>
  </si>
  <si>
    <t xml:space="preserve">S0002211</t>
  </si>
  <si>
    <t xml:space="preserve">YKR055W</t>
  </si>
  <si>
    <t xml:space="preserve">RHO4</t>
  </si>
  <si>
    <t xml:space="preserve">establishment of cell polarity (sensu Saccharomyces); actin filament organization; small GTPase mediated signal transduction</t>
  </si>
  <si>
    <t xml:space="preserve">S0001763</t>
  </si>
  <si>
    <t xml:space="preserve">YDR474C</t>
  </si>
  <si>
    <t xml:space="preserve">S0002882</t>
  </si>
  <si>
    <t xml:space="preserve">YGL005C</t>
  </si>
  <si>
    <t xml:space="preserve">COG7</t>
  </si>
  <si>
    <t xml:space="preserve">S0002973</t>
  </si>
  <si>
    <t xml:space="preserve">YGR241C</t>
  </si>
  <si>
    <t xml:space="preserve">YAP1802</t>
  </si>
  <si>
    <t xml:space="preserve">S0003473</t>
  </si>
  <si>
    <t xml:space="preserve">YLR394W</t>
  </si>
  <si>
    <t xml:space="preserve">CST9</t>
  </si>
  <si>
    <t xml:space="preserve">synaptonemal complex formation; DNA replication and chromosome cycle</t>
  </si>
  <si>
    <t xml:space="preserve">S0004386</t>
  </si>
  <si>
    <t xml:space="preserve">YGR253C</t>
  </si>
  <si>
    <t xml:space="preserve">PUP2</t>
  </si>
  <si>
    <t xml:space="preserve">S0003485</t>
  </si>
  <si>
    <t xml:space="preserve">YBR001C</t>
  </si>
  <si>
    <t xml:space="preserve">NTH2</t>
  </si>
  <si>
    <t xml:space="preserve">response to stress; trehalose catabolism</t>
  </si>
  <si>
    <t xml:space="preserve">alpha,alpha-trehalase activity</t>
  </si>
  <si>
    <t xml:space="preserve">S0000205</t>
  </si>
  <si>
    <t xml:space="preserve">YHR063C</t>
  </si>
  <si>
    <t xml:space="preserve">PAN5</t>
  </si>
  <si>
    <t xml:space="preserve">2-dehydropantoate 2-reductase activity</t>
  </si>
  <si>
    <t xml:space="preserve">S0001105</t>
  </si>
  <si>
    <t xml:space="preserve">YOR196C</t>
  </si>
  <si>
    <t xml:space="preserve">LIP5</t>
  </si>
  <si>
    <t xml:space="preserve">S0005722</t>
  </si>
  <si>
    <t xml:space="preserve">YGL001C</t>
  </si>
  <si>
    <t xml:space="preserve">ERG26</t>
  </si>
  <si>
    <t xml:space="preserve">C-3 sterol dehydrogenase (C-4 sterol decarboxylase) activity</t>
  </si>
  <si>
    <t xml:space="preserve">S0002969</t>
  </si>
  <si>
    <t xml:space="preserve">YJL156C</t>
  </si>
  <si>
    <t xml:space="preserve">SSY5</t>
  </si>
  <si>
    <t xml:space="preserve">S0003692</t>
  </si>
  <si>
    <t xml:space="preserve">YKL070W</t>
  </si>
  <si>
    <t xml:space="preserve">S0001553</t>
  </si>
  <si>
    <t xml:space="preserve">YOL077W-A</t>
  </si>
  <si>
    <t xml:space="preserve">ATP19</t>
  </si>
  <si>
    <t xml:space="preserve">S0007339</t>
  </si>
  <si>
    <t xml:space="preserve">YNL007C</t>
  </si>
  <si>
    <t xml:space="preserve">SIS1</t>
  </si>
  <si>
    <t xml:space="preserve">S0004952</t>
  </si>
  <si>
    <t xml:space="preserve">YKR068C</t>
  </si>
  <si>
    <t xml:space="preserve">BET3</t>
  </si>
  <si>
    <t xml:space="preserve">S0001776</t>
  </si>
  <si>
    <t xml:space="preserve">YMR214W</t>
  </si>
  <si>
    <t xml:space="preserve">SCJ1</t>
  </si>
  <si>
    <t xml:space="preserve">S0004827</t>
  </si>
  <si>
    <t xml:space="preserve">YPL249C-A</t>
  </si>
  <si>
    <t xml:space="preserve">RPL36B</t>
  </si>
  <si>
    <t xml:space="preserve">S0006438</t>
  </si>
  <si>
    <t xml:space="preserve">YIL158W</t>
  </si>
  <si>
    <t xml:space="preserve">S0001420</t>
  </si>
  <si>
    <t xml:space="preserve">YJL181W</t>
  </si>
  <si>
    <t xml:space="preserve">S0003717</t>
  </si>
  <si>
    <t xml:space="preserve">YMR039C</t>
  </si>
  <si>
    <t xml:space="preserve">SUB1</t>
  </si>
  <si>
    <t xml:space="preserve">positive regulation of transcription from Pol II promoter; transcription termination from Pol II promoter</t>
  </si>
  <si>
    <t xml:space="preserve">S0004642</t>
  </si>
  <si>
    <t xml:space="preserve">YJR142W</t>
  </si>
  <si>
    <t xml:space="preserve">S0003903</t>
  </si>
  <si>
    <t xml:space="preserve">YER093C-A</t>
  </si>
  <si>
    <t xml:space="preserve">S0002960</t>
  </si>
  <si>
    <t xml:space="preserve">YJR072C</t>
  </si>
  <si>
    <t xml:space="preserve">NPA3</t>
  </si>
  <si>
    <t xml:space="preserve">S0003833</t>
  </si>
  <si>
    <t xml:space="preserve">YNL077W</t>
  </si>
  <si>
    <t xml:space="preserve">APJ1</t>
  </si>
  <si>
    <t xml:space="preserve">S0005021</t>
  </si>
  <si>
    <t xml:space="preserve">YGL098W</t>
  </si>
  <si>
    <t xml:space="preserve">USE1</t>
  </si>
  <si>
    <t xml:space="preserve">S0003066</t>
  </si>
  <si>
    <t xml:space="preserve">YLR089C</t>
  </si>
  <si>
    <t xml:space="preserve">ALT1</t>
  </si>
  <si>
    <t xml:space="preserve">transaminase activity</t>
  </si>
  <si>
    <t xml:space="preserve">S0004079</t>
  </si>
  <si>
    <t xml:space="preserve">YGL061C</t>
  </si>
  <si>
    <t xml:space="preserve">DUO1</t>
  </si>
  <si>
    <t xml:space="preserve">S0003029</t>
  </si>
  <si>
    <t xml:space="preserve">YGR033C</t>
  </si>
  <si>
    <t xml:space="preserve">TIM21</t>
  </si>
  <si>
    <t xml:space="preserve">S0003265</t>
  </si>
  <si>
    <t xml:space="preserve">YOL160W</t>
  </si>
  <si>
    <t xml:space="preserve">S0005520</t>
  </si>
  <si>
    <t xml:space="preserve">YGL076C</t>
  </si>
  <si>
    <t xml:space="preserve">RPL7A</t>
  </si>
  <si>
    <t xml:space="preserve">S0003044</t>
  </si>
  <si>
    <t xml:space="preserve">YLR323C</t>
  </si>
  <si>
    <t xml:space="preserve">CWC24</t>
  </si>
  <si>
    <t xml:space="preserve">S0004315</t>
  </si>
  <si>
    <t xml:space="preserve">YER017C</t>
  </si>
  <si>
    <t xml:space="preserve">AFG3</t>
  </si>
  <si>
    <t xml:space="preserve">proteolysis and peptidolysis; protein complex assembly; mitochondrial intermembrane space protein import</t>
  </si>
  <si>
    <t xml:space="preserve">ATPase activity; metallopeptidase activity</t>
  </si>
  <si>
    <t xml:space="preserve">S0000819</t>
  </si>
  <si>
    <t xml:space="preserve">YOL062C</t>
  </si>
  <si>
    <t xml:space="preserve">APM4</t>
  </si>
  <si>
    <t xml:space="preserve">S0005423</t>
  </si>
  <si>
    <t xml:space="preserve">YKL159C</t>
  </si>
  <si>
    <t xml:space="preserve">RCN1</t>
  </si>
  <si>
    <t xml:space="preserve">calcium-mediated signaling</t>
  </si>
  <si>
    <t xml:space="preserve">calcium-dependent protein serine/threonine phosphatase regulator activity</t>
  </si>
  <si>
    <t xml:space="preserve">S0001642</t>
  </si>
  <si>
    <t xml:space="preserve">YBR091C</t>
  </si>
  <si>
    <t xml:space="preserve">MRS5</t>
  </si>
  <si>
    <t xml:space="preserve">S0000295</t>
  </si>
  <si>
    <t xml:space="preserve">YML110C</t>
  </si>
  <si>
    <t xml:space="preserve">COQ5</t>
  </si>
  <si>
    <t xml:space="preserve">ubiquinone metabolism; aerobic respiration</t>
  </si>
  <si>
    <t xml:space="preserve">ubiquinone biosynthesis methyltransferase activity</t>
  </si>
  <si>
    <t xml:space="preserve">S0004578</t>
  </si>
  <si>
    <t xml:space="preserve">YGL209W</t>
  </si>
  <si>
    <t xml:space="preserve">MIG2</t>
  </si>
  <si>
    <t xml:space="preserve">regulation of transcription from Pol II promoter; glucose metabolism</t>
  </si>
  <si>
    <t xml:space="preserve">S0003177</t>
  </si>
  <si>
    <t xml:space="preserve">YHR208W</t>
  </si>
  <si>
    <t xml:space="preserve">BAT1</t>
  </si>
  <si>
    <t xml:space="preserve">S0001251</t>
  </si>
  <si>
    <t xml:space="preserve">YKL156W</t>
  </si>
  <si>
    <t xml:space="preserve">RPS27A</t>
  </si>
  <si>
    <t xml:space="preserve">S0001639</t>
  </si>
  <si>
    <t xml:space="preserve">YKL143W</t>
  </si>
  <si>
    <t xml:space="preserve">LTV1</t>
  </si>
  <si>
    <t xml:space="preserve">S0001626</t>
  </si>
  <si>
    <t xml:space="preserve">YKR051W</t>
  </si>
  <si>
    <t xml:space="preserve">S0001759</t>
  </si>
  <si>
    <t xml:space="preserve">YGL039W</t>
  </si>
  <si>
    <t xml:space="preserve">dihydrokaempferol 4-reductase activity; oxidoreductase activity</t>
  </si>
  <si>
    <t xml:space="preserve">S0003007</t>
  </si>
  <si>
    <t xml:space="preserve">YNL290W</t>
  </si>
  <si>
    <t xml:space="preserve">RFC3</t>
  </si>
  <si>
    <t xml:space="preserve">ATPase activity; DNA clamp loader activity</t>
  </si>
  <si>
    <t xml:space="preserve">S0005234</t>
  </si>
  <si>
    <t xml:space="preserve">YKL167C</t>
  </si>
  <si>
    <t xml:space="preserve">MRP49</t>
  </si>
  <si>
    <t xml:space="preserve">S0001650</t>
  </si>
  <si>
    <t xml:space="preserve">YJR078W</t>
  </si>
  <si>
    <t xml:space="preserve">BNA2</t>
  </si>
  <si>
    <t xml:space="preserve">tryptophan 2,3-dioxygenase activity</t>
  </si>
  <si>
    <t xml:space="preserve">S0003839</t>
  </si>
  <si>
    <t xml:space="preserve">YDR001C</t>
  </si>
  <si>
    <t xml:space="preserve">NTH1</t>
  </si>
  <si>
    <t xml:space="preserve">S0002408</t>
  </si>
  <si>
    <t xml:space="preserve">YHL041W</t>
  </si>
  <si>
    <t xml:space="preserve">S0001033</t>
  </si>
  <si>
    <t xml:space="preserve">YGR242W</t>
  </si>
  <si>
    <t xml:space="preserve">S0003474</t>
  </si>
  <si>
    <t xml:space="preserve">YBL047C</t>
  </si>
  <si>
    <t xml:space="preserve">EDE1</t>
  </si>
  <si>
    <t xml:space="preserve">S0000143</t>
  </si>
  <si>
    <t xml:space="preserve">YIL063C</t>
  </si>
  <si>
    <t xml:space="preserve">YRB2</t>
  </si>
  <si>
    <t xml:space="preserve">protein-nucleus export; nuclear pore organization and biogenesis; ribosomal protein-nucleus import; mRNA-binding (hnRNP) protein-nucleus import; snRNP protein-nucleus import; NLS-bearing substrate-nucleus import; tRNA-nucleus export; snRNA-nucleus export;</t>
  </si>
  <si>
    <t xml:space="preserve">S0001325</t>
  </si>
  <si>
    <t xml:space="preserve">YGL082W</t>
  </si>
  <si>
    <t xml:space="preserve">S0003050</t>
  </si>
  <si>
    <t xml:space="preserve">YPL156C</t>
  </si>
  <si>
    <t xml:space="preserve">PRM4</t>
  </si>
  <si>
    <t xml:space="preserve">S0006077</t>
  </si>
  <si>
    <t xml:space="preserve">YNL057W</t>
  </si>
  <si>
    <t xml:space="preserve">S0005002</t>
  </si>
  <si>
    <t xml:space="preserve">YGL007W</t>
  </si>
  <si>
    <t xml:space="preserve">S0002975</t>
  </si>
  <si>
    <t xml:space="preserve">YDR062W</t>
  </si>
  <si>
    <t xml:space="preserve">LCB2</t>
  </si>
  <si>
    <t xml:space="preserve">S0002469</t>
  </si>
  <si>
    <t xml:space="preserve">YMR311C</t>
  </si>
  <si>
    <t xml:space="preserve">GLC8</t>
  </si>
  <si>
    <t xml:space="preserve">S0004928</t>
  </si>
  <si>
    <t xml:space="preserve">YGL101W</t>
  </si>
  <si>
    <t xml:space="preserve">S0003069</t>
  </si>
  <si>
    <t xml:space="preserve">YCL075W</t>
  </si>
  <si>
    <t xml:space="preserve">S0000580</t>
  </si>
  <si>
    <t xml:space="preserve">YMR297W</t>
  </si>
  <si>
    <t xml:space="preserve">PRC1</t>
  </si>
  <si>
    <t xml:space="preserve">S0004912</t>
  </si>
  <si>
    <t xml:space="preserve">YDR059C</t>
  </si>
  <si>
    <t xml:space="preserve">UBC5</t>
  </si>
  <si>
    <t xml:space="preserve">sporulation (sensu Saccharomyces); response to unfolded protein; response to stress; endocytosis; protein monoubiquitination; protein polyubiquitination</t>
  </si>
  <si>
    <t xml:space="preserve">S0002466</t>
  </si>
  <si>
    <t xml:space="preserve">YLR077W</t>
  </si>
  <si>
    <t xml:space="preserve">FMP25</t>
  </si>
  <si>
    <t xml:space="preserve">S0004067</t>
  </si>
  <si>
    <t xml:space="preserve">YKL019W</t>
  </si>
  <si>
    <t xml:space="preserve">RAM2</t>
  </si>
  <si>
    <t xml:space="preserve">protein amino acid farnesylation; protein amino acid geranylgeranylation; peptide pheromone maturation</t>
  </si>
  <si>
    <t xml:space="preserve">protein geranylgeranyltransferase activity; protein farnesyltransferase activity</t>
  </si>
  <si>
    <t xml:space="preserve">S0001502</t>
  </si>
  <si>
    <t xml:space="preserve">YGL018C</t>
  </si>
  <si>
    <t xml:space="preserve">JAC1</t>
  </si>
  <si>
    <t xml:space="preserve">aerobic respiration; iron-sulfur cluster assembly</t>
  </si>
  <si>
    <t xml:space="preserve">S0002986</t>
  </si>
  <si>
    <t xml:space="preserve">YLR393W</t>
  </si>
  <si>
    <t xml:space="preserve">ATP10</t>
  </si>
  <si>
    <t xml:space="preserve">S0004385</t>
  </si>
  <si>
    <t xml:space="preserve">YAL058C-A</t>
  </si>
  <si>
    <t xml:space="preserve">KRE20</t>
  </si>
  <si>
    <t xml:space="preserve">S0002139</t>
  </si>
  <si>
    <t xml:space="preserve">YOR248W</t>
  </si>
  <si>
    <t xml:space="preserve">S0005774</t>
  </si>
  <si>
    <t xml:space="preserve">YOR149C</t>
  </si>
  <si>
    <t xml:space="preserve">SMP3</t>
  </si>
  <si>
    <t xml:space="preserve">plasmid maintenance</t>
  </si>
  <si>
    <t xml:space="preserve">S0005675</t>
  </si>
  <si>
    <t xml:space="preserve">YBR194W</t>
  </si>
  <si>
    <t xml:space="preserve">SOY1</t>
  </si>
  <si>
    <t xml:space="preserve">S0000398</t>
  </si>
  <si>
    <t xml:space="preserve">YGL240W</t>
  </si>
  <si>
    <t xml:space="preserve">DOC1</t>
  </si>
  <si>
    <t xml:space="preserve">S0003209</t>
  </si>
  <si>
    <t xml:space="preserve">YGR199W</t>
  </si>
  <si>
    <t xml:space="preserve">PMT6</t>
  </si>
  <si>
    <t xml:space="preserve">S0003431</t>
  </si>
  <si>
    <t xml:space="preserve">YDR019C</t>
  </si>
  <si>
    <t xml:space="preserve">GCV1</t>
  </si>
  <si>
    <t xml:space="preserve">glycine metabolism; one-carbon compound metabolism</t>
  </si>
  <si>
    <t xml:space="preserve">S0002426</t>
  </si>
  <si>
    <t xml:space="preserve">YHL034C</t>
  </si>
  <si>
    <t xml:space="preserve">SBP1</t>
  </si>
  <si>
    <t xml:space="preserve">RNA metabolism</t>
  </si>
  <si>
    <t xml:space="preserve">S0001026</t>
  </si>
  <si>
    <t xml:space="preserve">YHL029C</t>
  </si>
  <si>
    <t xml:space="preserve">OCA5</t>
  </si>
  <si>
    <t xml:space="preserve">S0001021</t>
  </si>
  <si>
    <t xml:space="preserve">YDR146C</t>
  </si>
  <si>
    <t xml:space="preserve">SWI5</t>
  </si>
  <si>
    <t xml:space="preserve">G1-specific transcription in mitotic cell cycle</t>
  </si>
  <si>
    <t xml:space="preserve">S0002553</t>
  </si>
  <si>
    <t xml:space="preserve">YMR096W</t>
  </si>
  <si>
    <t xml:space="preserve">SNZ1</t>
  </si>
  <si>
    <t xml:space="preserve">S0004702</t>
  </si>
  <si>
    <t xml:space="preserve">YMR220W</t>
  </si>
  <si>
    <t xml:space="preserve">ERG8</t>
  </si>
  <si>
    <t xml:space="preserve">isoprenoid biosynthesis; ergosterol biosynthesis</t>
  </si>
  <si>
    <t xml:space="preserve">phosphomevalonate kinase activity</t>
  </si>
  <si>
    <t xml:space="preserve">S0004833</t>
  </si>
  <si>
    <t xml:space="preserve">YMR293C</t>
  </si>
  <si>
    <t xml:space="preserve">amidase activity</t>
  </si>
  <si>
    <t xml:space="preserve">S0004907</t>
  </si>
  <si>
    <t xml:space="preserve">YPR194C</t>
  </si>
  <si>
    <t xml:space="preserve">OPT2</t>
  </si>
  <si>
    <t xml:space="preserve">oligopeptide transport</t>
  </si>
  <si>
    <t xml:space="preserve">oligopeptide transporter activity</t>
  </si>
  <si>
    <t xml:space="preserve">S0006398</t>
  </si>
  <si>
    <t xml:space="preserve">YPL183W-A</t>
  </si>
  <si>
    <t xml:space="preserve">S0007224</t>
  </si>
  <si>
    <t xml:space="preserve">YOR293W</t>
  </si>
  <si>
    <t xml:space="preserve">RPS10A</t>
  </si>
  <si>
    <t xml:space="preserve">S0005819</t>
  </si>
  <si>
    <t xml:space="preserve">YOR085W</t>
  </si>
  <si>
    <t xml:space="preserve">OST3</t>
  </si>
  <si>
    <t xml:space="preserve">protein amino acid glycosylation; N-linked glycosylation; protein complex assembly</t>
  </si>
  <si>
    <t xml:space="preserve">S0005611</t>
  </si>
  <si>
    <t xml:space="preserve">YMR316C-A</t>
  </si>
  <si>
    <t xml:space="preserve">S0004933</t>
  </si>
  <si>
    <t xml:space="preserve">YJL022W</t>
  </si>
  <si>
    <t xml:space="preserve">S0003559</t>
  </si>
  <si>
    <t xml:space="preserve">YJR111C</t>
  </si>
  <si>
    <t xml:space="preserve">S0003872</t>
  </si>
  <si>
    <t xml:space="preserve">YDR522C</t>
  </si>
  <si>
    <t xml:space="preserve">SPS2</t>
  </si>
  <si>
    <t xml:space="preserve">S0002930</t>
  </si>
  <si>
    <t xml:space="preserve">YBR024W</t>
  </si>
  <si>
    <t xml:space="preserve">SCO2</t>
  </si>
  <si>
    <t xml:space="preserve">copper ion transport</t>
  </si>
  <si>
    <t xml:space="preserve">S0000228</t>
  </si>
  <si>
    <t xml:space="preserve">YGL242C</t>
  </si>
  <si>
    <t xml:space="preserve">S0003211</t>
  </si>
  <si>
    <t xml:space="preserve">YLR291C</t>
  </si>
  <si>
    <t xml:space="preserve">GCD7</t>
  </si>
  <si>
    <t xml:space="preserve">S0004282</t>
  </si>
  <si>
    <t xml:space="preserve">YIL038C</t>
  </si>
  <si>
    <t xml:space="preserve">NOT3</t>
  </si>
  <si>
    <t xml:space="preserve">S0001300</t>
  </si>
  <si>
    <t xml:space="preserve">YJL049W</t>
  </si>
  <si>
    <t xml:space="preserve">S0003585</t>
  </si>
  <si>
    <t xml:space="preserve">YNL141W</t>
  </si>
  <si>
    <t xml:space="preserve">AAH1</t>
  </si>
  <si>
    <t xml:space="preserve">adenine catabolism</t>
  </si>
  <si>
    <t xml:space="preserve">adenine deaminase activity</t>
  </si>
  <si>
    <t xml:space="preserve">S0005085</t>
  </si>
  <si>
    <t xml:space="preserve">YER018C</t>
  </si>
  <si>
    <t xml:space="preserve">SPC25</t>
  </si>
  <si>
    <t xml:space="preserve">S0000820</t>
  </si>
  <si>
    <t xml:space="preserve">YLR447C</t>
  </si>
  <si>
    <t xml:space="preserve">VMA6</t>
  </si>
  <si>
    <t xml:space="preserve">vacuolar transport; vacuolar acidification</t>
  </si>
  <si>
    <t xml:space="preserve">S0004439</t>
  </si>
  <si>
    <t xml:space="preserve">YJL154C</t>
  </si>
  <si>
    <t xml:space="preserve">VPS35</t>
  </si>
  <si>
    <t xml:space="preserve">S0003690</t>
  </si>
  <si>
    <t xml:space="preserve">YIL123W</t>
  </si>
  <si>
    <t xml:space="preserve">SIM1</t>
  </si>
  <si>
    <t xml:space="preserve">S0001385</t>
  </si>
  <si>
    <t xml:space="preserve">YPR187W</t>
  </si>
  <si>
    <t xml:space="preserve">RPO26</t>
  </si>
  <si>
    <t xml:space="preserve">S0006391</t>
  </si>
  <si>
    <t xml:space="preserve">YKL170W</t>
  </si>
  <si>
    <t xml:space="preserve">MRPL38</t>
  </si>
  <si>
    <t xml:space="preserve">S0001653</t>
  </si>
  <si>
    <t xml:space="preserve">YGR045C</t>
  </si>
  <si>
    <t xml:space="preserve">S0003277</t>
  </si>
  <si>
    <t xml:space="preserve">YER171W</t>
  </si>
  <si>
    <t xml:space="preserve">RAD3</t>
  </si>
  <si>
    <t xml:space="preserve">S0000973</t>
  </si>
  <si>
    <t xml:space="preserve">YML101C</t>
  </si>
  <si>
    <t xml:space="preserve">CUE4</t>
  </si>
  <si>
    <t xml:space="preserve">S0004568</t>
  </si>
  <si>
    <t xml:space="preserve">YNL305C</t>
  </si>
  <si>
    <t xml:space="preserve">S0005249</t>
  </si>
  <si>
    <t xml:space="preserve">YIL073C</t>
  </si>
  <si>
    <t xml:space="preserve">SPO22</t>
  </si>
  <si>
    <t xml:space="preserve">S0001335</t>
  </si>
  <si>
    <t xml:space="preserve">YPL185W</t>
  </si>
  <si>
    <t xml:space="preserve">S0006106</t>
  </si>
  <si>
    <t xml:space="preserve">YKL086W</t>
  </si>
  <si>
    <t xml:space="preserve">SRX1</t>
  </si>
  <si>
    <t xml:space="preserve">S0001569</t>
  </si>
  <si>
    <t xml:space="preserve">YLR416C</t>
  </si>
  <si>
    <t xml:space="preserve">S0004408</t>
  </si>
  <si>
    <t xml:space="preserve">YHR144C</t>
  </si>
  <si>
    <t xml:space="preserve">DCD1</t>
  </si>
  <si>
    <t xml:space="preserve">pyrimidine nucleotide metabolism</t>
  </si>
  <si>
    <t xml:space="preserve">dCMP deaminase activity</t>
  </si>
  <si>
    <t xml:space="preserve">S0001187</t>
  </si>
  <si>
    <t xml:space="preserve">YDR155C</t>
  </si>
  <si>
    <t xml:space="preserve">CPR1</t>
  </si>
  <si>
    <t xml:space="preserve">S0002562</t>
  </si>
  <si>
    <t xml:space="preserve">YMR099C</t>
  </si>
  <si>
    <t xml:space="preserve">S0004705</t>
  </si>
  <si>
    <t xml:space="preserve">YJR077C</t>
  </si>
  <si>
    <t xml:space="preserve">MIR1</t>
  </si>
  <si>
    <t xml:space="preserve">S0003838</t>
  </si>
  <si>
    <t xml:space="preserve">YLR285W</t>
  </si>
  <si>
    <t xml:space="preserve">NNT1</t>
  </si>
  <si>
    <t xml:space="preserve">chromatin silencing at ribosomal DNA; nicotinamide metabolism</t>
  </si>
  <si>
    <t xml:space="preserve">nicotinamide N-methyltransferase activity</t>
  </si>
  <si>
    <t xml:space="preserve">S0004275</t>
  </si>
  <si>
    <t xml:space="preserve">YIL083C</t>
  </si>
  <si>
    <t xml:space="preserve">phosphopantothenate-cysteine ligase activity</t>
  </si>
  <si>
    <t xml:space="preserve">S0001345</t>
  </si>
  <si>
    <t xml:space="preserve">YDR538W</t>
  </si>
  <si>
    <t xml:space="preserve">PAD1</t>
  </si>
  <si>
    <t xml:space="preserve">aromatic compound catabolism</t>
  </si>
  <si>
    <t xml:space="preserve">carboxy-lyase activity</t>
  </si>
  <si>
    <t xml:space="preserve">S0002946</t>
  </si>
  <si>
    <t xml:space="preserve">YML097C</t>
  </si>
  <si>
    <t xml:space="preserve">VPS9</t>
  </si>
  <si>
    <t xml:space="preserve">S0004563</t>
  </si>
  <si>
    <t xml:space="preserve">YCR096C</t>
  </si>
  <si>
    <t xml:space="preserve">HMRA2</t>
  </si>
  <si>
    <t xml:space="preserve">S0000692</t>
  </si>
  <si>
    <t xml:space="preserve">YJL063C</t>
  </si>
  <si>
    <t xml:space="preserve">MRPL8</t>
  </si>
  <si>
    <t xml:space="preserve">S0003599</t>
  </si>
  <si>
    <t xml:space="preserve">YLR281C</t>
  </si>
  <si>
    <t xml:space="preserve">S0004271</t>
  </si>
  <si>
    <t xml:space="preserve">YHL025W</t>
  </si>
  <si>
    <t xml:space="preserve">SNF6</t>
  </si>
  <si>
    <t xml:space="preserve">S0001017</t>
  </si>
  <si>
    <t xml:space="preserve">YMR074C</t>
  </si>
  <si>
    <t xml:space="preserve">S0004678</t>
  </si>
  <si>
    <t xml:space="preserve">YOR243C</t>
  </si>
  <si>
    <t xml:space="preserve">PUS7</t>
  </si>
  <si>
    <t xml:space="preserve">pseudouridine synthesis; snRNA modification; tRNA modification</t>
  </si>
  <si>
    <t xml:space="preserve">pseudouridine synthase activity</t>
  </si>
  <si>
    <t xml:space="preserve">S0005769</t>
  </si>
  <si>
    <t xml:space="preserve">YGR227W</t>
  </si>
  <si>
    <t xml:space="preserve">DIE2</t>
  </si>
  <si>
    <t xml:space="preserve">N-linked glycosylation; dolichol-linked oligosaccharide biosynthesis</t>
  </si>
  <si>
    <t xml:space="preserve">dolichyl-phosphate-glucose-glycolipid alpha-glucosyltransferase activity</t>
  </si>
  <si>
    <t xml:space="preserve">S0003459</t>
  </si>
  <si>
    <t xml:space="preserve">YDR176W</t>
  </si>
  <si>
    <t xml:space="preserve">NGG1</t>
  </si>
  <si>
    <t xml:space="preserve">S0002583</t>
  </si>
  <si>
    <t xml:space="preserve">YKR075C</t>
  </si>
  <si>
    <t xml:space="preserve">S0001783</t>
  </si>
  <si>
    <t xml:space="preserve">YOR146W</t>
  </si>
  <si>
    <t xml:space="preserve">S0005672</t>
  </si>
  <si>
    <t xml:space="preserve">YOR006C</t>
  </si>
  <si>
    <t xml:space="preserve">S0005532</t>
  </si>
  <si>
    <t xml:space="preserve">YER133W</t>
  </si>
  <si>
    <t xml:space="preserve">GLC7</t>
  </si>
  <si>
    <t xml:space="preserve">meiosis; glycogen metabolism; response to heat; mitotic spindle checkpoint; regulation of carbohydrate metabolism; cellular morphogenesis during vegetative growth; 35S primary transcript processing; transcription termination from Pol II promoter, poly(A) </t>
  </si>
  <si>
    <t xml:space="preserve">S0000935</t>
  </si>
  <si>
    <t xml:space="preserve">YER020W</t>
  </si>
  <si>
    <t xml:space="preserve">GPA2</t>
  </si>
  <si>
    <t xml:space="preserve">cell growth and/or maintenance; signal transduction; sporulation (sensu Saccharomyces); pseudohyphal growth</t>
  </si>
  <si>
    <t xml:space="preserve">S0000822</t>
  </si>
  <si>
    <t xml:space="preserve">YJL182C</t>
  </si>
  <si>
    <t xml:space="preserve">S0003718</t>
  </si>
  <si>
    <t xml:space="preserve">YNL010W</t>
  </si>
  <si>
    <t xml:space="preserve">S0004955</t>
  </si>
  <si>
    <t xml:space="preserve">YLR400W</t>
  </si>
  <si>
    <t xml:space="preserve">S0004392</t>
  </si>
  <si>
    <t xml:space="preserve">YOR224C</t>
  </si>
  <si>
    <t xml:space="preserve">RPB8</t>
  </si>
  <si>
    <t xml:space="preserve">S0005750</t>
  </si>
  <si>
    <t xml:space="preserve">YOR079C</t>
  </si>
  <si>
    <t xml:space="preserve">ATX2</t>
  </si>
  <si>
    <t xml:space="preserve">manganese ion homeostasis</t>
  </si>
  <si>
    <t xml:space="preserve">S0005605</t>
  </si>
  <si>
    <t xml:space="preserve">YPL034W</t>
  </si>
  <si>
    <t xml:space="preserve">S0005955</t>
  </si>
  <si>
    <t xml:space="preserve">YPR089W</t>
  </si>
  <si>
    <t xml:space="preserve">S0006293</t>
  </si>
  <si>
    <t xml:space="preserve">YML105C</t>
  </si>
  <si>
    <t xml:space="preserve">SEC65</t>
  </si>
  <si>
    <t xml:space="preserve">SRP-dependent cotranslational membrane targeting, signal sequence recognition; protein-ER targeting</t>
  </si>
  <si>
    <t xml:space="preserve">S0004573</t>
  </si>
  <si>
    <t xml:space="preserve">YER177W</t>
  </si>
  <si>
    <t xml:space="preserve">BMH1</t>
  </si>
  <si>
    <t xml:space="preserve">S0000979</t>
  </si>
  <si>
    <t xml:space="preserve">YBR003W</t>
  </si>
  <si>
    <t xml:space="preserve">COQ1</t>
  </si>
  <si>
    <t xml:space="preserve">trans-hexaprenyltranstransferase activity</t>
  </si>
  <si>
    <t xml:space="preserve">S0000207</t>
  </si>
  <si>
    <t xml:space="preserve">YDR454C</t>
  </si>
  <si>
    <t xml:space="preserve">GUK1</t>
  </si>
  <si>
    <t xml:space="preserve">GMP metabolism</t>
  </si>
  <si>
    <t xml:space="preserve">guanylate kinase activity</t>
  </si>
  <si>
    <t xml:space="preserve">S0002862</t>
  </si>
  <si>
    <t xml:space="preserve">YMR292W</t>
  </si>
  <si>
    <t xml:space="preserve">GOT1</t>
  </si>
  <si>
    <t xml:space="preserve">Golgi to endosome transport; ER to Golgi transport</t>
  </si>
  <si>
    <t xml:space="preserve">S0004906</t>
  </si>
  <si>
    <t xml:space="preserve">YHL007C</t>
  </si>
  <si>
    <t xml:space="preserve">STE20</t>
  </si>
  <si>
    <t xml:space="preserve">protein amino acid phosphorylation; signal transduction during conjugation with cellular fusion; pseudohyphal growth; bud site selection</t>
  </si>
  <si>
    <t xml:space="preserve">S0000999</t>
  </si>
  <si>
    <t xml:space="preserve">YBL108W</t>
  </si>
  <si>
    <t xml:space="preserve">S0000204</t>
  </si>
  <si>
    <t xml:space="preserve">YDR282C</t>
  </si>
  <si>
    <t xml:space="preserve">S0002690</t>
  </si>
  <si>
    <t xml:space="preserve">YDR335W</t>
  </si>
  <si>
    <t xml:space="preserve">MSN5</t>
  </si>
  <si>
    <t xml:space="preserve">protein-nucleus export</t>
  </si>
  <si>
    <t xml:space="preserve">importin-alpha export receptor activity; protein binding</t>
  </si>
  <si>
    <t xml:space="preserve">S0002743</t>
  </si>
  <si>
    <t xml:space="preserve">YIR011C</t>
  </si>
  <si>
    <t xml:space="preserve">STS1</t>
  </si>
  <si>
    <t xml:space="preserve">chromosome segregation; ubiquitin-dependent protein catabolism</t>
  </si>
  <si>
    <t xml:space="preserve">S0001450</t>
  </si>
  <si>
    <t xml:space="preserve">YER019W</t>
  </si>
  <si>
    <t xml:space="preserve">ISC1</t>
  </si>
  <si>
    <t xml:space="preserve">sphingolipid catabolism; salinity response</t>
  </si>
  <si>
    <t xml:space="preserve">phospholipase C activity</t>
  </si>
  <si>
    <t xml:space="preserve">S0000821</t>
  </si>
  <si>
    <t xml:space="preserve">YCL024W</t>
  </si>
  <si>
    <t xml:space="preserve">KCC4</t>
  </si>
  <si>
    <t xml:space="preserve">axial budding; septin ring assembly; bud growth; septin checkpoint; protein amino acid phosphorylation</t>
  </si>
  <si>
    <t xml:space="preserve">S0000529</t>
  </si>
  <si>
    <t xml:space="preserve">YGL187C</t>
  </si>
  <si>
    <t xml:space="preserve">COX4</t>
  </si>
  <si>
    <t xml:space="preserve">S0003155</t>
  </si>
  <si>
    <t xml:space="preserve">YDR061W</t>
  </si>
  <si>
    <t xml:space="preserve">S0002468</t>
  </si>
  <si>
    <t xml:space="preserve">YOR193W</t>
  </si>
  <si>
    <t xml:space="preserve">PEX27</t>
  </si>
  <si>
    <t xml:space="preserve">S0005719</t>
  </si>
  <si>
    <t xml:space="preserve">YER180C</t>
  </si>
  <si>
    <t xml:space="preserve">ISC10</t>
  </si>
  <si>
    <t xml:space="preserve">S0000982</t>
  </si>
  <si>
    <t xml:space="preserve">YJR067C</t>
  </si>
  <si>
    <t xml:space="preserve">YAE1</t>
  </si>
  <si>
    <t xml:space="preserve">S0003828</t>
  </si>
  <si>
    <t xml:space="preserve">YOR044W</t>
  </si>
  <si>
    <t xml:space="preserve">IRC23</t>
  </si>
  <si>
    <t xml:space="preserve">S0005570</t>
  </si>
  <si>
    <t xml:space="preserve">YJL028W</t>
  </si>
  <si>
    <t xml:space="preserve">S0003565</t>
  </si>
  <si>
    <t xml:space="preserve">YOR252W</t>
  </si>
  <si>
    <t xml:space="preserve">TMA16</t>
  </si>
  <si>
    <t xml:space="preserve">S0005778</t>
  </si>
  <si>
    <t xml:space="preserve">YPR188C</t>
  </si>
  <si>
    <t xml:space="preserve">MLC2</t>
  </si>
  <si>
    <t xml:space="preserve">S0006392</t>
  </si>
  <si>
    <t xml:space="preserve">YLR333C</t>
  </si>
  <si>
    <t xml:space="preserve">RPS25B</t>
  </si>
  <si>
    <t xml:space="preserve">S0004325</t>
  </si>
  <si>
    <t xml:space="preserve">YEL011W</t>
  </si>
  <si>
    <t xml:space="preserve">GLC3</t>
  </si>
  <si>
    <t xml:space="preserve">1,4-alpha-glucan branching enzyme activity</t>
  </si>
  <si>
    <t xml:space="preserve">S0000737</t>
  </si>
  <si>
    <t xml:space="preserve">YLR188W</t>
  </si>
  <si>
    <t xml:space="preserve">MDL1</t>
  </si>
  <si>
    <t xml:space="preserve">peptide-transporting ATPase activity; ATP-binding cassette (ABC) transporter activity; ATPase activity</t>
  </si>
  <si>
    <t xml:space="preserve">S0004178</t>
  </si>
  <si>
    <t xml:space="preserve">YDR307W</t>
  </si>
  <si>
    <t xml:space="preserve">S0002715</t>
  </si>
  <si>
    <t xml:space="preserve">YIL009C-A</t>
  </si>
  <si>
    <t xml:space="preserve">EST3</t>
  </si>
  <si>
    <t xml:space="preserve">telomerase activity</t>
  </si>
  <si>
    <t xml:space="preserve">S0006432</t>
  </si>
  <si>
    <t xml:space="preserve">YAL064C-A</t>
  </si>
  <si>
    <t xml:space="preserve">S0002140</t>
  </si>
  <si>
    <t xml:space="preserve">YMR091C</t>
  </si>
  <si>
    <t xml:space="preserve">NPL6</t>
  </si>
  <si>
    <t xml:space="preserve">S0004697</t>
  </si>
  <si>
    <t xml:space="preserve">YKR062W</t>
  </si>
  <si>
    <t xml:space="preserve">TFA2</t>
  </si>
  <si>
    <t xml:space="preserve">S0001770</t>
  </si>
  <si>
    <t xml:space="preserve">YGR145W</t>
  </si>
  <si>
    <t xml:space="preserve">ENP2</t>
  </si>
  <si>
    <t xml:space="preserve">S0003377</t>
  </si>
  <si>
    <t xml:space="preserve">YDR147W</t>
  </si>
  <si>
    <t xml:space="preserve">EKI1</t>
  </si>
  <si>
    <t xml:space="preserve">choline kinase activity; ethanolamine kinase activity</t>
  </si>
  <si>
    <t xml:space="preserve">S0002554</t>
  </si>
  <si>
    <t xml:space="preserve">YOR003W</t>
  </si>
  <si>
    <t xml:space="preserve">YSP3</t>
  </si>
  <si>
    <t xml:space="preserve">S0005529</t>
  </si>
  <si>
    <t xml:space="preserve">YDL210W</t>
  </si>
  <si>
    <t xml:space="preserve">UGA4</t>
  </si>
  <si>
    <t xml:space="preserve">gamma-aminobutyric acid transporter activity</t>
  </si>
  <si>
    <t xml:space="preserve">S0002369</t>
  </si>
  <si>
    <t xml:space="preserve">YOR055W</t>
  </si>
  <si>
    <t xml:space="preserve">S0005581</t>
  </si>
  <si>
    <t xml:space="preserve">YGL075C</t>
  </si>
  <si>
    <t xml:space="preserve">MPS2</t>
  </si>
  <si>
    <t xml:space="preserve">mitotic anaphase; spindle pole body duplication (sensu Saccharomyces)</t>
  </si>
  <si>
    <t xml:space="preserve">S0003043</t>
  </si>
  <si>
    <t xml:space="preserve">YMR243C</t>
  </si>
  <si>
    <t xml:space="preserve">ZRC1</t>
  </si>
  <si>
    <t xml:space="preserve">zinc ion transport; cobalt ion transport; zinc ion homeostasis; glutathione metabolism</t>
  </si>
  <si>
    <t xml:space="preserve">zinc ion transporter activity; di-, tri-valent inorganic cation transporter activity</t>
  </si>
  <si>
    <t xml:space="preserve">S0004856</t>
  </si>
  <si>
    <t xml:space="preserve">YLR118C</t>
  </si>
  <si>
    <t xml:space="preserve">S0004108</t>
  </si>
  <si>
    <t xml:space="preserve">YJL112W</t>
  </si>
  <si>
    <t xml:space="preserve">MDV1</t>
  </si>
  <si>
    <t xml:space="preserve">mitochondrial fission; mitochondrial genome maintenance</t>
  </si>
  <si>
    <t xml:space="preserve">S0003648</t>
  </si>
  <si>
    <t xml:space="preserve">YHR062C</t>
  </si>
  <si>
    <t xml:space="preserve">RPP1</t>
  </si>
  <si>
    <t xml:space="preserve">rRNA processing; tRNA processing</t>
  </si>
  <si>
    <t xml:space="preserve">ribonuclease MRP activity; ribonuclease P activity</t>
  </si>
  <si>
    <t xml:space="preserve">S0001104</t>
  </si>
  <si>
    <t xml:space="preserve">YBR190W</t>
  </si>
  <si>
    <t xml:space="preserve">S0000394</t>
  </si>
  <si>
    <t xml:space="preserve">YDR319C</t>
  </si>
  <si>
    <t xml:space="preserve">S0002727</t>
  </si>
  <si>
    <t xml:space="preserve">YLR068W</t>
  </si>
  <si>
    <t xml:space="preserve">FYV7</t>
  </si>
  <si>
    <t xml:space="preserve">S0004058</t>
  </si>
  <si>
    <t xml:space="preserve">YNL279W</t>
  </si>
  <si>
    <t xml:space="preserve">PRM1</t>
  </si>
  <si>
    <t xml:space="preserve">plasma membrane fusion</t>
  </si>
  <si>
    <t xml:space="preserve">S0005223</t>
  </si>
  <si>
    <t xml:space="preserve">YMR086C-A</t>
  </si>
  <si>
    <t xml:space="preserve">S0004691</t>
  </si>
  <si>
    <t xml:space="preserve">YGR154C</t>
  </si>
  <si>
    <t xml:space="preserve">S0003386</t>
  </si>
  <si>
    <t xml:space="preserve">YLR315W</t>
  </si>
  <si>
    <t xml:space="preserve">NKP2</t>
  </si>
  <si>
    <t xml:space="preserve">S0004307</t>
  </si>
  <si>
    <t xml:space="preserve">YOR015W</t>
  </si>
  <si>
    <t xml:space="preserve">S0005541</t>
  </si>
  <si>
    <t xml:space="preserve">YBR075W</t>
  </si>
  <si>
    <t xml:space="preserve">S0000279</t>
  </si>
  <si>
    <t xml:space="preserve">YOL060C</t>
  </si>
  <si>
    <t xml:space="preserve">MAM3</t>
  </si>
  <si>
    <t xml:space="preserve">mitochondrion organization and biogenesis; hemolysis</t>
  </si>
  <si>
    <t xml:space="preserve">S0005421</t>
  </si>
  <si>
    <t xml:space="preserve">YNL009W</t>
  </si>
  <si>
    <t xml:space="preserve">IDP3</t>
  </si>
  <si>
    <t xml:space="preserve">NADPH regeneration; fatty acid beta-oxidation; isocitrate metabolism</t>
  </si>
  <si>
    <t xml:space="preserve">S0004954</t>
  </si>
  <si>
    <t xml:space="preserve">YOR287C</t>
  </si>
  <si>
    <t xml:space="preserve">S0005813</t>
  </si>
  <si>
    <t xml:space="preserve">YDL203C</t>
  </si>
  <si>
    <t xml:space="preserve">ACK1</t>
  </si>
  <si>
    <t xml:space="preserve">S0002362</t>
  </si>
  <si>
    <t xml:space="preserve">YKR060W</t>
  </si>
  <si>
    <t xml:space="preserve">UTP30</t>
  </si>
  <si>
    <t xml:space="preserve">S0001768</t>
  </si>
  <si>
    <t xml:space="preserve">YLR075W</t>
  </si>
  <si>
    <t xml:space="preserve">RPL10</t>
  </si>
  <si>
    <t xml:space="preserve">S0004065</t>
  </si>
  <si>
    <t xml:space="preserve">YJL045W</t>
  </si>
  <si>
    <t xml:space="preserve">cellular respiration</t>
  </si>
  <si>
    <t xml:space="preserve">S0003581</t>
  </si>
  <si>
    <t xml:space="preserve">YJR089W</t>
  </si>
  <si>
    <t xml:space="preserve">BIR1</t>
  </si>
  <si>
    <t xml:space="preserve">S0003849</t>
  </si>
  <si>
    <t xml:space="preserve">YMR196W</t>
  </si>
  <si>
    <t xml:space="preserve">S0004809</t>
  </si>
  <si>
    <t xml:space="preserve">YJL190C</t>
  </si>
  <si>
    <t xml:space="preserve">RPS22A</t>
  </si>
  <si>
    <t xml:space="preserve">S0003726</t>
  </si>
  <si>
    <t xml:space="preserve">YPL038W</t>
  </si>
  <si>
    <t xml:space="preserve">MET31</t>
  </si>
  <si>
    <t xml:space="preserve">regulation of transcription; sulfur amino acid metabolism</t>
  </si>
  <si>
    <t xml:space="preserve">S0005959</t>
  </si>
  <si>
    <t xml:space="preserve">YGL010W</t>
  </si>
  <si>
    <t xml:space="preserve">S0002978</t>
  </si>
  <si>
    <t xml:space="preserve">YDL130W</t>
  </si>
  <si>
    <t xml:space="preserve">RPP1B</t>
  </si>
  <si>
    <t xml:space="preserve">S0002288</t>
  </si>
  <si>
    <t xml:space="preserve">YHR160C</t>
  </si>
  <si>
    <t xml:space="preserve">PEX18</t>
  </si>
  <si>
    <t xml:space="preserve">S0001203</t>
  </si>
  <si>
    <t xml:space="preserve">YGR244C</t>
  </si>
  <si>
    <t xml:space="preserve">LSC2</t>
  </si>
  <si>
    <t xml:space="preserve">succinyl-CoA metabolism; tricarboxylic acid cycle</t>
  </si>
  <si>
    <t xml:space="preserve">succinate-CoA ligase (ADP-forming) activity</t>
  </si>
  <si>
    <t xml:space="preserve">S0003476</t>
  </si>
  <si>
    <t xml:space="preserve">YDR050C</t>
  </si>
  <si>
    <t xml:space="preserve">TPI1</t>
  </si>
  <si>
    <t xml:space="preserve">triose-phosphate isomerase activity</t>
  </si>
  <si>
    <t xml:space="preserve">S0002457</t>
  </si>
  <si>
    <t xml:space="preserve">YDR183W</t>
  </si>
  <si>
    <t xml:space="preserve">PLP1</t>
  </si>
  <si>
    <t xml:space="preserve">positive regulation of transcription from Pol II promoter by pheromones; beta-tubulin folding</t>
  </si>
  <si>
    <t xml:space="preserve">S0002591</t>
  </si>
  <si>
    <t xml:space="preserve">YGL255W</t>
  </si>
  <si>
    <t xml:space="preserve">ZRT1</t>
  </si>
  <si>
    <t xml:space="preserve">high-affinity zinc ion transport</t>
  </si>
  <si>
    <t xml:space="preserve">high affinity zinc uptake transporter activity</t>
  </si>
  <si>
    <t xml:space="preserve">S0003224</t>
  </si>
  <si>
    <t xml:space="preserve">YBR178W</t>
  </si>
  <si>
    <t xml:space="preserve">S0000382</t>
  </si>
  <si>
    <t xml:space="preserve">YIL051C</t>
  </si>
  <si>
    <t xml:space="preserve">MMF1</t>
  </si>
  <si>
    <t xml:space="preserve">isoleucine biosynthesis; mitochondrial genome maintenance</t>
  </si>
  <si>
    <t xml:space="preserve">S0001313</t>
  </si>
  <si>
    <t xml:space="preserve">YMR087W</t>
  </si>
  <si>
    <t xml:space="preserve">S0004693</t>
  </si>
  <si>
    <t xml:space="preserve">YFL050C</t>
  </si>
  <si>
    <t xml:space="preserve">ALR2</t>
  </si>
  <si>
    <t xml:space="preserve">S0001844</t>
  </si>
  <si>
    <t xml:space="preserve">YFL052W</t>
  </si>
  <si>
    <t xml:space="preserve">S0001842</t>
  </si>
  <si>
    <t xml:space="preserve">YDL244W</t>
  </si>
  <si>
    <t xml:space="preserve">THI13</t>
  </si>
  <si>
    <t xml:space="preserve">S0002403</t>
  </si>
  <si>
    <t xml:space="preserve">YIL007C</t>
  </si>
  <si>
    <t xml:space="preserve">NAS2</t>
  </si>
  <si>
    <t xml:space="preserve">S0001269</t>
  </si>
  <si>
    <t xml:space="preserve">YLR101C</t>
  </si>
  <si>
    <t xml:space="preserve">S0004091</t>
  </si>
  <si>
    <t xml:space="preserve">YGR247W</t>
  </si>
  <si>
    <t xml:space="preserve">CPD1</t>
  </si>
  <si>
    <t xml:space="preserve">2',3'-cyclic-nucleotide 3'-phosphodiesterase activity</t>
  </si>
  <si>
    <t xml:space="preserve">S0003479</t>
  </si>
  <si>
    <t xml:space="preserve">YLR282C</t>
  </si>
  <si>
    <t xml:space="preserve">S0004272</t>
  </si>
  <si>
    <t xml:space="preserve">YNL028W</t>
  </si>
  <si>
    <t xml:space="preserve">S0004973</t>
  </si>
  <si>
    <t xml:space="preserve">YKL003C</t>
  </si>
  <si>
    <t xml:space="preserve">MRP17</t>
  </si>
  <si>
    <t xml:space="preserve">S0001486</t>
  </si>
  <si>
    <t xml:space="preserve">YGL084C</t>
  </si>
  <si>
    <t xml:space="preserve">GUP1</t>
  </si>
  <si>
    <t xml:space="preserve">glycerol transport; glycerol catabolism</t>
  </si>
  <si>
    <t xml:space="preserve">glycerol transporter activity</t>
  </si>
  <si>
    <t xml:space="preserve">S0003052</t>
  </si>
  <si>
    <t xml:space="preserve">YGR248W</t>
  </si>
  <si>
    <t xml:space="preserve">SOL4</t>
  </si>
  <si>
    <t xml:space="preserve">S0003480</t>
  </si>
  <si>
    <t xml:space="preserve">YML004C</t>
  </si>
  <si>
    <t xml:space="preserve">GLO1</t>
  </si>
  <si>
    <t xml:space="preserve">lactoylglutathione lyase activity</t>
  </si>
  <si>
    <t xml:space="preserve">S0004463</t>
  </si>
  <si>
    <t xml:space="preserve">YDR053W</t>
  </si>
  <si>
    <t xml:space="preserve">S0002460</t>
  </si>
  <si>
    <t xml:space="preserve">YKL169C</t>
  </si>
  <si>
    <t xml:space="preserve">S0001652</t>
  </si>
  <si>
    <t xml:space="preserve">YOR341W</t>
  </si>
  <si>
    <t xml:space="preserve">RPA190</t>
  </si>
  <si>
    <t xml:space="preserve">S0005868</t>
  </si>
  <si>
    <t xml:space="preserve">YER094C</t>
  </si>
  <si>
    <t xml:space="preserve">PUP3</t>
  </si>
  <si>
    <t xml:space="preserve">S0000896</t>
  </si>
  <si>
    <t xml:space="preserve">YLR129W</t>
  </si>
  <si>
    <t xml:space="preserve">DIP2</t>
  </si>
  <si>
    <t xml:space="preserve">S0004119</t>
  </si>
  <si>
    <t xml:space="preserve">YKL095W</t>
  </si>
  <si>
    <t xml:space="preserve">YJU2</t>
  </si>
  <si>
    <t xml:space="preserve">S0001578</t>
  </si>
  <si>
    <t xml:space="preserve">YNL239W</t>
  </si>
  <si>
    <t xml:space="preserve">LAP3</t>
  </si>
  <si>
    <t xml:space="preserve">response to antibiotic</t>
  </si>
  <si>
    <t xml:space="preserve">cysteine-type peptidase activity; transcription regulator activity; nucleic acid binding</t>
  </si>
  <si>
    <t xml:space="preserve">S0005183</t>
  </si>
  <si>
    <t xml:space="preserve">YOL085C</t>
  </si>
  <si>
    <t xml:space="preserve">S0005445</t>
  </si>
  <si>
    <t xml:space="preserve">YNL159C</t>
  </si>
  <si>
    <t xml:space="preserve">ASI2</t>
  </si>
  <si>
    <t xml:space="preserve">S0005103</t>
  </si>
  <si>
    <t xml:space="preserve">YGR246C</t>
  </si>
  <si>
    <t xml:space="preserve">BRF1</t>
  </si>
  <si>
    <t xml:space="preserve">S0003478</t>
  </si>
  <si>
    <t xml:space="preserve">YIL153W</t>
  </si>
  <si>
    <t xml:space="preserve">RRD1</t>
  </si>
  <si>
    <t xml:space="preserve">response to osmotic stress; mitotic spindle assembly (sensu Saccharomyces); DNA repair</t>
  </si>
  <si>
    <t xml:space="preserve">protein phosphatase type 2A regulator activity</t>
  </si>
  <si>
    <t xml:space="preserve">S0001415</t>
  </si>
  <si>
    <t xml:space="preserve">YHL021C</t>
  </si>
  <si>
    <t xml:space="preserve">FMP12</t>
  </si>
  <si>
    <t xml:space="preserve">S0001013</t>
  </si>
  <si>
    <t xml:space="preserve">YGR153W</t>
  </si>
  <si>
    <t xml:space="preserve">S0003385</t>
  </si>
  <si>
    <t xml:space="preserve">YBL085W</t>
  </si>
  <si>
    <t xml:space="preserve">BOI1</t>
  </si>
  <si>
    <t xml:space="preserve">establishment of cell polarity (sensu Saccharomyces); Rho protein signal transduction</t>
  </si>
  <si>
    <t xml:space="preserve">S0000181</t>
  </si>
  <si>
    <t xml:space="preserve">YPR073C</t>
  </si>
  <si>
    <t xml:space="preserve">LTP1</t>
  </si>
  <si>
    <t xml:space="preserve">S0006277</t>
  </si>
  <si>
    <t xml:space="preserve">YJL065C</t>
  </si>
  <si>
    <t xml:space="preserve">DLS1</t>
  </si>
  <si>
    <t xml:space="preserve">S0003601</t>
  </si>
  <si>
    <t xml:space="preserve">YKL087C</t>
  </si>
  <si>
    <t xml:space="preserve">CYT2</t>
  </si>
  <si>
    <t xml:space="preserve">S0001570</t>
  </si>
  <si>
    <t xml:space="preserve">YIL167W</t>
  </si>
  <si>
    <t xml:space="preserve">S0001429</t>
  </si>
  <si>
    <t xml:space="preserve">YDR523C</t>
  </si>
  <si>
    <t xml:space="preserve">SPS1</t>
  </si>
  <si>
    <t xml:space="preserve">protein amino acid phosphorylation; sporulation (sensu Saccharomyces)</t>
  </si>
  <si>
    <t xml:space="preserve">S0002931</t>
  </si>
  <si>
    <t xml:space="preserve">YGR255C</t>
  </si>
  <si>
    <t xml:space="preserve">COQ6</t>
  </si>
  <si>
    <t xml:space="preserve">ubiquinone biosynthesis monooxygenase activity</t>
  </si>
  <si>
    <t xml:space="preserve">S0003487</t>
  </si>
  <si>
    <t xml:space="preserve">YNL031C</t>
  </si>
  <si>
    <t xml:space="preserve">HHT2</t>
  </si>
  <si>
    <t xml:space="preserve">S0004976</t>
  </si>
  <si>
    <t xml:space="preserve">YNL155W</t>
  </si>
  <si>
    <t xml:space="preserve">S0005099</t>
  </si>
  <si>
    <t xml:space="preserve">YGL017W</t>
  </si>
  <si>
    <t xml:space="preserve">ATE1</t>
  </si>
  <si>
    <t xml:space="preserve">ubiquitin-dependent protein catabolism; protein modification</t>
  </si>
  <si>
    <t xml:space="preserve">arginyltransferase activity</t>
  </si>
  <si>
    <t xml:space="preserve">S0002985</t>
  </si>
  <si>
    <t xml:space="preserve">YER099C</t>
  </si>
  <si>
    <t xml:space="preserve">PRS2</t>
  </si>
  <si>
    <t xml:space="preserve">S0000901</t>
  </si>
  <si>
    <t xml:space="preserve">YLR308W</t>
  </si>
  <si>
    <t xml:space="preserve">CDA2</t>
  </si>
  <si>
    <t xml:space="preserve">S0004299</t>
  </si>
  <si>
    <t xml:space="preserve">YPR037C</t>
  </si>
  <si>
    <t xml:space="preserve">ERV2</t>
  </si>
  <si>
    <t xml:space="preserve">protein thiol-disulfide exchange</t>
  </si>
  <si>
    <t xml:space="preserve">S0006241</t>
  </si>
  <si>
    <t xml:space="preserve">YER098W</t>
  </si>
  <si>
    <t xml:space="preserve">UBP9</t>
  </si>
  <si>
    <t xml:space="preserve">S0000900</t>
  </si>
  <si>
    <t xml:space="preserve">YMR084W</t>
  </si>
  <si>
    <t xml:space="preserve">S0004689</t>
  </si>
  <si>
    <t xml:space="preserve">YPL147W</t>
  </si>
  <si>
    <t xml:space="preserve">PXA1</t>
  </si>
  <si>
    <t xml:space="preserve">fatty acid transport</t>
  </si>
  <si>
    <t xml:space="preserve">S0006068</t>
  </si>
  <si>
    <t xml:space="preserve">YOR157C</t>
  </si>
  <si>
    <t xml:space="preserve">PUP1</t>
  </si>
  <si>
    <t xml:space="preserve">S0005683</t>
  </si>
  <si>
    <t xml:space="preserve">YMR110C</t>
  </si>
  <si>
    <t xml:space="preserve">HFD1</t>
  </si>
  <si>
    <t xml:space="preserve">S0004716</t>
  </si>
  <si>
    <t xml:space="preserve">YDL209C</t>
  </si>
  <si>
    <t xml:space="preserve">CWC2</t>
  </si>
  <si>
    <t xml:space="preserve">S0002368</t>
  </si>
  <si>
    <t xml:space="preserve">YJL066C</t>
  </si>
  <si>
    <t xml:space="preserve">MPM1</t>
  </si>
  <si>
    <t xml:space="preserve">S0003602</t>
  </si>
  <si>
    <t xml:space="preserve">YEL028W</t>
  </si>
  <si>
    <t xml:space="preserve">S0000754</t>
  </si>
  <si>
    <t xml:space="preserve">YKR048C</t>
  </si>
  <si>
    <t xml:space="preserve">NAP1</t>
  </si>
  <si>
    <t xml:space="preserve">nucleosome assembly; M phase of mitotic cell cycle; bud growth</t>
  </si>
  <si>
    <t xml:space="preserve">S0001756</t>
  </si>
  <si>
    <t xml:space="preserve">YHR072W-A</t>
  </si>
  <si>
    <t xml:space="preserve">NOP10</t>
  </si>
  <si>
    <t xml:space="preserve">S0007455</t>
  </si>
  <si>
    <t xml:space="preserve">YCR104W</t>
  </si>
  <si>
    <t xml:space="preserve">PAU3</t>
  </si>
  <si>
    <t xml:space="preserve">S0000701</t>
  </si>
  <si>
    <t xml:space="preserve">YGL248W</t>
  </si>
  <si>
    <t xml:space="preserve">PDE1</t>
  </si>
  <si>
    <t xml:space="preserve">S0003217</t>
  </si>
  <si>
    <t xml:space="preserve">YHL010C</t>
  </si>
  <si>
    <t xml:space="preserve">S0001002</t>
  </si>
  <si>
    <t xml:space="preserve">YNL005C</t>
  </si>
  <si>
    <t xml:space="preserve">MRP7</t>
  </si>
  <si>
    <t xml:space="preserve">S0004950</t>
  </si>
  <si>
    <t xml:space="preserve">YJR025C</t>
  </si>
  <si>
    <t xml:space="preserve">BNA1</t>
  </si>
  <si>
    <t xml:space="preserve">3-hydroxyanthranilate 3,4-dioxygenase activity</t>
  </si>
  <si>
    <t xml:space="preserve">S0003786</t>
  </si>
  <si>
    <t xml:space="preserve">YHR060W</t>
  </si>
  <si>
    <t xml:space="preserve">VMA22</t>
  </si>
  <si>
    <t xml:space="preserve">vacuolar acidification; protein complex assembly; glycogen metabolism</t>
  </si>
  <si>
    <t xml:space="preserve">S0001102</t>
  </si>
  <si>
    <t xml:space="preserve">YNL157W</t>
  </si>
  <si>
    <t xml:space="preserve">IGO1</t>
  </si>
  <si>
    <t xml:space="preserve">S0005101</t>
  </si>
  <si>
    <t xml:space="preserve">YGR198W</t>
  </si>
  <si>
    <t xml:space="preserve">YPP1</t>
  </si>
  <si>
    <t xml:space="preserve">transferase activity</t>
  </si>
  <si>
    <t xml:space="preserve">S0003430</t>
  </si>
  <si>
    <t xml:space="preserve">YKL186C</t>
  </si>
  <si>
    <t xml:space="preserve">MTR2</t>
  </si>
  <si>
    <t xml:space="preserve">S0001669</t>
  </si>
  <si>
    <t xml:space="preserve">YPR026W</t>
  </si>
  <si>
    <t xml:space="preserve">ATH1</t>
  </si>
  <si>
    <t xml:space="preserve">S0006230</t>
  </si>
  <si>
    <t xml:space="preserve">YHR218W</t>
  </si>
  <si>
    <t xml:space="preserve">S0001261</t>
  </si>
  <si>
    <t xml:space="preserve">YCR005C</t>
  </si>
  <si>
    <t xml:space="preserve">CIT2</t>
  </si>
  <si>
    <t xml:space="preserve">glutamate biosynthesis; citrate metabolism; glyoxylate cycle</t>
  </si>
  <si>
    <t xml:space="preserve">S0000598</t>
  </si>
  <si>
    <t xml:space="preserve">YIL084C</t>
  </si>
  <si>
    <t xml:space="preserve">SDS3</t>
  </si>
  <si>
    <t xml:space="preserve">histone deacetylation; transcriptional gene silencing</t>
  </si>
  <si>
    <t xml:space="preserve">S0001346</t>
  </si>
  <si>
    <t xml:space="preserve">YLR064W</t>
  </si>
  <si>
    <t xml:space="preserve">S0004054</t>
  </si>
  <si>
    <t xml:space="preserve">YBR297W</t>
  </si>
  <si>
    <t xml:space="preserve">MAL33</t>
  </si>
  <si>
    <t xml:space="preserve">carbohydrate metabolism; regulation of transcription, DNA-dependent</t>
  </si>
  <si>
    <t xml:space="preserve">S0000501</t>
  </si>
  <si>
    <t xml:space="preserve">YIL127C</t>
  </si>
  <si>
    <t xml:space="preserve">S0001389</t>
  </si>
  <si>
    <t xml:space="preserve">YMR022W</t>
  </si>
  <si>
    <t xml:space="preserve">QRI8</t>
  </si>
  <si>
    <t xml:space="preserve">S0004624</t>
  </si>
  <si>
    <t xml:space="preserve">YFL056C</t>
  </si>
  <si>
    <t xml:space="preserve">AAD6</t>
  </si>
  <si>
    <t xml:space="preserve">S0001838</t>
  </si>
  <si>
    <t xml:space="preserve">YLR072W</t>
  </si>
  <si>
    <t xml:space="preserve">S0004062</t>
  </si>
  <si>
    <t xml:space="preserve">YMR316W</t>
  </si>
  <si>
    <t xml:space="preserve">DIA1</t>
  </si>
  <si>
    <t xml:space="preserve">S0004935</t>
  </si>
  <si>
    <t xml:space="preserve">YMR263W</t>
  </si>
  <si>
    <t xml:space="preserve">SAP30</t>
  </si>
  <si>
    <t xml:space="preserve">chromatin silencing at HML and HMR (sensu Saccharomyces); chromatin silencing at ribosomal DNA; chromatin silencing at telomere</t>
  </si>
  <si>
    <t xml:space="preserve">S0004876</t>
  </si>
  <si>
    <t xml:space="preserve">YMR315W</t>
  </si>
  <si>
    <t xml:space="preserve">S0004932</t>
  </si>
  <si>
    <t xml:space="preserve">YDR148C</t>
  </si>
  <si>
    <t xml:space="preserve">KGD2</t>
  </si>
  <si>
    <t xml:space="preserve">2-oxoglutarate metabolism; tricarboxylic acid cycle</t>
  </si>
  <si>
    <t xml:space="preserve">S0002555</t>
  </si>
  <si>
    <t xml:space="preserve">YOR162C</t>
  </si>
  <si>
    <t xml:space="preserve">YRR1</t>
  </si>
  <si>
    <t xml:space="preserve">positive regulation of transcription from Pol II promoter; multidrug transport</t>
  </si>
  <si>
    <t xml:space="preserve">S0005688</t>
  </si>
  <si>
    <t xml:space="preserve">YJL204C</t>
  </si>
  <si>
    <t xml:space="preserve">RCY1</t>
  </si>
  <si>
    <t xml:space="preserve">S0003740</t>
  </si>
  <si>
    <t xml:space="preserve">YDL238C</t>
  </si>
  <si>
    <t xml:space="preserve">guanine metabolism</t>
  </si>
  <si>
    <t xml:space="preserve">hydrolase activity, acting on carbon-nitrogen (but not peptide) bonds, in linear amides</t>
  </si>
  <si>
    <t xml:space="preserve">S0002397</t>
  </si>
  <si>
    <t xml:space="preserve">YJL147C</t>
  </si>
  <si>
    <t xml:space="preserve">S0003683</t>
  </si>
  <si>
    <t xml:space="preserve">YGR014W</t>
  </si>
  <si>
    <t xml:space="preserve">MSB2</t>
  </si>
  <si>
    <t xml:space="preserve">establishment of cell polarity (sensu Saccharomyces); response to osmotic stress</t>
  </si>
  <si>
    <t xml:space="preserve">S0003246</t>
  </si>
  <si>
    <t xml:space="preserve">YML014W</t>
  </si>
  <si>
    <t xml:space="preserve">TRM9</t>
  </si>
  <si>
    <t xml:space="preserve">response to stress; tRNA modification</t>
  </si>
  <si>
    <t xml:space="preserve">S0004476</t>
  </si>
  <si>
    <t xml:space="preserve">YNL289W</t>
  </si>
  <si>
    <t xml:space="preserve">PCL1</t>
  </si>
  <si>
    <t xml:space="preserve">S0005233</t>
  </si>
  <si>
    <t xml:space="preserve">YDR528W</t>
  </si>
  <si>
    <t xml:space="preserve">HLR1</t>
  </si>
  <si>
    <t xml:space="preserve">S0002936</t>
  </si>
  <si>
    <t xml:space="preserve">YIL116W</t>
  </si>
  <si>
    <t xml:space="preserve">HIS5</t>
  </si>
  <si>
    <t xml:space="preserve">histidinol-phosphate transaminase activity</t>
  </si>
  <si>
    <t xml:space="preserve">S0001378</t>
  </si>
  <si>
    <t xml:space="preserve">YDR377W</t>
  </si>
  <si>
    <t xml:space="preserve">ATP17</t>
  </si>
  <si>
    <t xml:space="preserve">S0002785</t>
  </si>
  <si>
    <t xml:space="preserve">YHL039W</t>
  </si>
  <si>
    <t xml:space="preserve">S0001031</t>
  </si>
  <si>
    <t xml:space="preserve">YKL096W-A</t>
  </si>
  <si>
    <t xml:space="preserve">CWP2</t>
  </si>
  <si>
    <t xml:space="preserve">S0001956</t>
  </si>
  <si>
    <t xml:space="preserve">YGR128C</t>
  </si>
  <si>
    <t xml:space="preserve">UTP8</t>
  </si>
  <si>
    <t xml:space="preserve">S0003360</t>
  </si>
  <si>
    <t xml:space="preserve">YHR057C</t>
  </si>
  <si>
    <t xml:space="preserve">CPR2</t>
  </si>
  <si>
    <t xml:space="preserve">S0001099</t>
  </si>
  <si>
    <t xml:space="preserve">YDR317W</t>
  </si>
  <si>
    <t xml:space="preserve">S0002725</t>
  </si>
  <si>
    <t xml:space="preserve">YDL205C</t>
  </si>
  <si>
    <t xml:space="preserve">HEM3</t>
  </si>
  <si>
    <t xml:space="preserve">hydroxymethylbilane synthase activity</t>
  </si>
  <si>
    <t xml:space="preserve">S0002364</t>
  </si>
  <si>
    <t xml:space="preserve">YDL160C</t>
  </si>
  <si>
    <t xml:space="preserve">DHH1</t>
  </si>
  <si>
    <t xml:space="preserve">mRNA catabolism, nonsense-mediated; deadenylation-dependent decapping</t>
  </si>
  <si>
    <t xml:space="preserve">S0002319</t>
  </si>
  <si>
    <t xml:space="preserve">YOR211C</t>
  </si>
  <si>
    <t xml:space="preserve">MGM1</t>
  </si>
  <si>
    <t xml:space="preserve">mitochondrial genome maintenance; mitochondrion organization and biogenesis; mitochondrial fusion</t>
  </si>
  <si>
    <t xml:space="preserve">dynamin GTPase activity</t>
  </si>
  <si>
    <t xml:space="preserve">S0005737</t>
  </si>
  <si>
    <t xml:space="preserve">YML112W</t>
  </si>
  <si>
    <t xml:space="preserve">CTK3</t>
  </si>
  <si>
    <t xml:space="preserve">S0004580</t>
  </si>
  <si>
    <t xml:space="preserve">YGL198W</t>
  </si>
  <si>
    <t xml:space="preserve">YIP4</t>
  </si>
  <si>
    <t xml:space="preserve">S0003166</t>
  </si>
  <si>
    <t xml:space="preserve">YML108W</t>
  </si>
  <si>
    <t xml:space="preserve">S0004576</t>
  </si>
  <si>
    <t xml:space="preserve">YGR038W</t>
  </si>
  <si>
    <t xml:space="preserve">ORM1</t>
  </si>
  <si>
    <t xml:space="preserve">S0003270</t>
  </si>
  <si>
    <t xml:space="preserve">YMR242C</t>
  </si>
  <si>
    <t xml:space="preserve">RPL20A</t>
  </si>
  <si>
    <t xml:space="preserve">S0004855</t>
  </si>
  <si>
    <t xml:space="preserve">YBL055C</t>
  </si>
  <si>
    <t xml:space="preserve">S0000151</t>
  </si>
  <si>
    <t xml:space="preserve">YLR194C</t>
  </si>
  <si>
    <t xml:space="preserve">S0004184</t>
  </si>
  <si>
    <t xml:space="preserve">YJL023C</t>
  </si>
  <si>
    <t xml:space="preserve">PET130</t>
  </si>
  <si>
    <t xml:space="preserve">S0003560</t>
  </si>
  <si>
    <t xml:space="preserve">YMR241W</t>
  </si>
  <si>
    <t xml:space="preserve">YHM2</t>
  </si>
  <si>
    <t xml:space="preserve">tricarboxylic acid transport</t>
  </si>
  <si>
    <t xml:space="preserve">S0004854</t>
  </si>
  <si>
    <t xml:space="preserve">YOR396C-A</t>
  </si>
  <si>
    <t xml:space="preserve">YGR233C</t>
  </si>
  <si>
    <t xml:space="preserve">PHO81</t>
  </si>
  <si>
    <t xml:space="preserve">S0003465</t>
  </si>
  <si>
    <t xml:space="preserve">YDR397C</t>
  </si>
  <si>
    <t xml:space="preserve">NCB2</t>
  </si>
  <si>
    <t xml:space="preserve">S0002805</t>
  </si>
  <si>
    <t xml:space="preserve">YHR051W</t>
  </si>
  <si>
    <t xml:space="preserve">COX6</t>
  </si>
  <si>
    <t xml:space="preserve">S0001093</t>
  </si>
  <si>
    <t xml:space="preserve">YKL002W</t>
  </si>
  <si>
    <t xml:space="preserve">DID4</t>
  </si>
  <si>
    <t xml:space="preserve">protein-Golgi retention; late endosome to vacuole transport</t>
  </si>
  <si>
    <t xml:space="preserve">S0001485</t>
  </si>
  <si>
    <t xml:space="preserve">YMR111C</t>
  </si>
  <si>
    <t xml:space="preserve">S0004717</t>
  </si>
  <si>
    <t xml:space="preserve">YJL192C</t>
  </si>
  <si>
    <t xml:space="preserve">SOP4</t>
  </si>
  <si>
    <t xml:space="preserve">S0003728</t>
  </si>
  <si>
    <t xml:space="preserve">YDL241W</t>
  </si>
  <si>
    <t xml:space="preserve">S0002400</t>
  </si>
  <si>
    <t xml:space="preserve">YDR462W</t>
  </si>
  <si>
    <t xml:space="preserve">MRPL28</t>
  </si>
  <si>
    <t xml:space="preserve">S0002870</t>
  </si>
  <si>
    <t xml:space="preserve">YML114C</t>
  </si>
  <si>
    <t xml:space="preserve">TAF8</t>
  </si>
  <si>
    <t xml:space="preserve">S0004582</t>
  </si>
  <si>
    <t xml:space="preserve">YDR270W</t>
  </si>
  <si>
    <t xml:space="preserve">CCC2</t>
  </si>
  <si>
    <t xml:space="preserve">intracellular copper ion transport; copper ion transport</t>
  </si>
  <si>
    <t xml:space="preserve">copper-exporting ATPase activity</t>
  </si>
  <si>
    <t xml:space="preserve">S0002678</t>
  </si>
  <si>
    <t xml:space="preserve">YJR060W</t>
  </si>
  <si>
    <t xml:space="preserve">CBF1</t>
  </si>
  <si>
    <t xml:space="preserve">DNA replication and chromosome cycle; methionine biosynthesis</t>
  </si>
  <si>
    <t xml:space="preserve">centromeric DNA binding; DNA binding</t>
  </si>
  <si>
    <t xml:space="preserve">S0003821</t>
  </si>
  <si>
    <t xml:space="preserve">YPR160W</t>
  </si>
  <si>
    <t xml:space="preserve">GPH1</t>
  </si>
  <si>
    <t xml:space="preserve">glycogen catabolism</t>
  </si>
  <si>
    <t xml:space="preserve">glycogen phosphorylase activity</t>
  </si>
  <si>
    <t xml:space="preserve">S0006364</t>
  </si>
  <si>
    <t xml:space="preserve">YKL005C</t>
  </si>
  <si>
    <t xml:space="preserve">BYE1</t>
  </si>
  <si>
    <t xml:space="preserve">S0001488</t>
  </si>
  <si>
    <t xml:space="preserve">YMR097C</t>
  </si>
  <si>
    <t xml:space="preserve">MTG1</t>
  </si>
  <si>
    <t xml:space="preserve">protein biosynthesis; ribosome assembly</t>
  </si>
  <si>
    <t xml:space="preserve">S0004703</t>
  </si>
  <si>
    <t xml:space="preserve">YDL169C</t>
  </si>
  <si>
    <t xml:space="preserve">UGX2</t>
  </si>
  <si>
    <t xml:space="preserve">S0002328</t>
  </si>
  <si>
    <t xml:space="preserve">YML058W-A</t>
  </si>
  <si>
    <t xml:space="preserve">HUG1</t>
  </si>
  <si>
    <t xml:space="preserve">cell cycle arrest; cell cycle checkpoint; response to DNA damage stimulus</t>
  </si>
  <si>
    <t xml:space="preserve">S0007472</t>
  </si>
  <si>
    <t xml:space="preserve">YDR038C</t>
  </si>
  <si>
    <t xml:space="preserve">ENA5</t>
  </si>
  <si>
    <t xml:space="preserve">S0002445</t>
  </si>
  <si>
    <t xml:space="preserve">YER010C</t>
  </si>
  <si>
    <t xml:space="preserve">S0000812</t>
  </si>
  <si>
    <t xml:space="preserve">YLR386W</t>
  </si>
  <si>
    <t xml:space="preserve">VAC14</t>
  </si>
  <si>
    <t xml:space="preserve">S0004378</t>
  </si>
  <si>
    <t xml:space="preserve">YGR155W</t>
  </si>
  <si>
    <t xml:space="preserve">CYS4</t>
  </si>
  <si>
    <t xml:space="preserve">cysteine biosynthesis</t>
  </si>
  <si>
    <t xml:space="preserve">cystathionine beta-synthase activity</t>
  </si>
  <si>
    <t xml:space="preserve">S0003387</t>
  </si>
  <si>
    <t xml:space="preserve">YKL093W</t>
  </si>
  <si>
    <t xml:space="preserve">MBR1</t>
  </si>
  <si>
    <t xml:space="preserve">S0001576</t>
  </si>
  <si>
    <t xml:space="preserve">YGL100W</t>
  </si>
  <si>
    <t xml:space="preserve">SEH1</t>
  </si>
  <si>
    <t xml:space="preserve">S0003068</t>
  </si>
  <si>
    <t xml:space="preserve">YER023W</t>
  </si>
  <si>
    <t xml:space="preserve">PRO3</t>
  </si>
  <si>
    <t xml:space="preserve">pyrroline-5-carboxylate reductase activity</t>
  </si>
  <si>
    <t xml:space="preserve">S0000825</t>
  </si>
  <si>
    <t xml:space="preserve">YMR195W</t>
  </si>
  <si>
    <t xml:space="preserve">ICY1</t>
  </si>
  <si>
    <t xml:space="preserve">S0004808</t>
  </si>
  <si>
    <t xml:space="preserve">YML022W</t>
  </si>
  <si>
    <t xml:space="preserve">APT1</t>
  </si>
  <si>
    <t xml:space="preserve">AMP biosynthesis</t>
  </si>
  <si>
    <t xml:space="preserve">adenine phosphoribosyltransferase activity</t>
  </si>
  <si>
    <t xml:space="preserve">S0004484</t>
  </si>
  <si>
    <t xml:space="preserve">YMR126C</t>
  </si>
  <si>
    <t xml:space="preserve">DLT1</t>
  </si>
  <si>
    <t xml:space="preserve">S0004733</t>
  </si>
  <si>
    <t xml:space="preserve">YGL182C</t>
  </si>
  <si>
    <t xml:space="preserve">S0003150</t>
  </si>
  <si>
    <t xml:space="preserve">YFL011W</t>
  </si>
  <si>
    <t xml:space="preserve">HXT10</t>
  </si>
  <si>
    <t xml:space="preserve">S0001883</t>
  </si>
  <si>
    <t xml:space="preserve">YIL009W</t>
  </si>
  <si>
    <t xml:space="preserve">FAA3</t>
  </si>
  <si>
    <t xml:space="preserve">lipid metabolism; N-terminal protein myristoylation</t>
  </si>
  <si>
    <t xml:space="preserve">long-chain-fatty-acid-CoA ligase activity</t>
  </si>
  <si>
    <t xml:space="preserve">S0001271</t>
  </si>
  <si>
    <t xml:space="preserve">YLR115W</t>
  </si>
  <si>
    <t xml:space="preserve">CFT2</t>
  </si>
  <si>
    <t xml:space="preserve">S0004105</t>
  </si>
  <si>
    <t xml:space="preserve">YLR144C</t>
  </si>
  <si>
    <t xml:space="preserve">ACF2</t>
  </si>
  <si>
    <t xml:space="preserve">S0004134</t>
  </si>
  <si>
    <t xml:space="preserve">YFL024C</t>
  </si>
  <si>
    <t xml:space="preserve">EPL1</t>
  </si>
  <si>
    <t xml:space="preserve">regulation of transcription from Pol II promoter; histone acetylation</t>
  </si>
  <si>
    <t xml:space="preserve">S0001870</t>
  </si>
  <si>
    <t xml:space="preserve">YLR241W</t>
  </si>
  <si>
    <t xml:space="preserve">S0004231</t>
  </si>
  <si>
    <t xml:space="preserve">YNL314W</t>
  </si>
  <si>
    <t xml:space="preserve">DAL82</t>
  </si>
  <si>
    <t xml:space="preserve">allantoin catabolism; transcription initiation from Pol II promoter</t>
  </si>
  <si>
    <t xml:space="preserve">S0005258</t>
  </si>
  <si>
    <t xml:space="preserve">YKR008W</t>
  </si>
  <si>
    <t xml:space="preserve">RSC4</t>
  </si>
  <si>
    <t xml:space="preserve">S0001716</t>
  </si>
  <si>
    <t xml:space="preserve">YKL161C</t>
  </si>
  <si>
    <t xml:space="preserve">S0001644</t>
  </si>
  <si>
    <t xml:space="preserve">YGR037C</t>
  </si>
  <si>
    <t xml:space="preserve">ACB1</t>
  </si>
  <si>
    <t xml:space="preserve">fatty acid metabolism; long-chain fatty acid transport</t>
  </si>
  <si>
    <t xml:space="preserve">acyl-CoA binding; long-chain fatty acid transporter activity</t>
  </si>
  <si>
    <t xml:space="preserve">S0003269</t>
  </si>
  <si>
    <t xml:space="preserve">YJL067W</t>
  </si>
  <si>
    <t xml:space="preserve">S0003603</t>
  </si>
  <si>
    <t xml:space="preserve">YML019W</t>
  </si>
  <si>
    <t xml:space="preserve">OST6</t>
  </si>
  <si>
    <t xml:space="preserve">N-linked glycosylation via asparagine; protein complex assembly</t>
  </si>
  <si>
    <t xml:space="preserve">S0004481</t>
  </si>
  <si>
    <t xml:space="preserve">YJL141C</t>
  </si>
  <si>
    <t xml:space="preserve">YAK1</t>
  </si>
  <si>
    <t xml:space="preserve">protein amino acid phosphorylation; cell growth and/or maintenance</t>
  </si>
  <si>
    <t xml:space="preserve">S0003677</t>
  </si>
  <si>
    <t xml:space="preserve">YGL087C</t>
  </si>
  <si>
    <t xml:space="preserve">MMS2</t>
  </si>
  <si>
    <t xml:space="preserve">DNA repair; ubiquitin-dependent protein catabolism</t>
  </si>
  <si>
    <t xml:space="preserve">S0003055</t>
  </si>
  <si>
    <t xml:space="preserve">YDR151C</t>
  </si>
  <si>
    <t xml:space="preserve">CTH1</t>
  </si>
  <si>
    <t xml:space="preserve">S0002558</t>
  </si>
  <si>
    <t xml:space="preserve">YJR059W</t>
  </si>
  <si>
    <t xml:space="preserve">PTK2</t>
  </si>
  <si>
    <t xml:space="preserve">polyamine transport; cell ion homeostasis; G1/S transition of mitotic cell cycle</t>
  </si>
  <si>
    <t xml:space="preserve">S0003820</t>
  </si>
  <si>
    <t xml:space="preserve">YJL188C</t>
  </si>
  <si>
    <t xml:space="preserve">BUD19</t>
  </si>
  <si>
    <t xml:space="preserve">S0003724</t>
  </si>
  <si>
    <t xml:space="preserve">YPR190C</t>
  </si>
  <si>
    <t xml:space="preserve">RPC82</t>
  </si>
  <si>
    <t xml:space="preserve">S0006394</t>
  </si>
  <si>
    <t xml:space="preserve">YNL149C</t>
  </si>
  <si>
    <t xml:space="preserve">PGA2</t>
  </si>
  <si>
    <t xml:space="preserve">S0005093</t>
  </si>
  <si>
    <t xml:space="preserve">YOR150W</t>
  </si>
  <si>
    <t xml:space="preserve">MRPL23</t>
  </si>
  <si>
    <t xml:space="preserve">S0005676</t>
  </si>
  <si>
    <t xml:space="preserve">YMR118C</t>
  </si>
  <si>
    <t xml:space="preserve">S0004724</t>
  </si>
  <si>
    <t xml:space="preserve">YDR398W</t>
  </si>
  <si>
    <t xml:space="preserve">UTP5</t>
  </si>
  <si>
    <t xml:space="preserve">S0002806</t>
  </si>
  <si>
    <t xml:space="preserve">YNL296W</t>
  </si>
  <si>
    <t xml:space="preserve">KRE25</t>
  </si>
  <si>
    <t xml:space="preserve">S0005240</t>
  </si>
  <si>
    <t xml:space="preserve">YJL193W</t>
  </si>
  <si>
    <t xml:space="preserve">S0003729</t>
  </si>
  <si>
    <t xml:space="preserve">YPL071C</t>
  </si>
  <si>
    <t xml:space="preserve">S0005992</t>
  </si>
  <si>
    <t xml:space="preserve">YGR238C</t>
  </si>
  <si>
    <t xml:space="preserve">KEL2</t>
  </si>
  <si>
    <t xml:space="preserve">S0003470</t>
  </si>
  <si>
    <t xml:space="preserve">YKL174C</t>
  </si>
  <si>
    <t xml:space="preserve">TPO5</t>
  </si>
  <si>
    <t xml:space="preserve">S0001657</t>
  </si>
  <si>
    <t xml:space="preserve">YPR168W</t>
  </si>
  <si>
    <t xml:space="preserve">NUT2</t>
  </si>
  <si>
    <t xml:space="preserve">S0006372</t>
  </si>
  <si>
    <t xml:space="preserve">YKL160W</t>
  </si>
  <si>
    <t xml:space="preserve">ELF1</t>
  </si>
  <si>
    <t xml:space="preserve">cell growth</t>
  </si>
  <si>
    <t xml:space="preserve">S0001643</t>
  </si>
  <si>
    <t xml:space="preserve">YLR236C</t>
  </si>
  <si>
    <t xml:space="preserve">S0004226</t>
  </si>
  <si>
    <t xml:space="preserve">YBR167C</t>
  </si>
  <si>
    <t xml:space="preserve">POP7</t>
  </si>
  <si>
    <t xml:space="preserve">S0000371</t>
  </si>
  <si>
    <t xml:space="preserve">YNR034W</t>
  </si>
  <si>
    <t xml:space="preserve">SOL1</t>
  </si>
  <si>
    <t xml:space="preserve">S0005317</t>
  </si>
  <si>
    <t xml:space="preserve">YDL126C</t>
  </si>
  <si>
    <t xml:space="preserve">CDC48</t>
  </si>
  <si>
    <t xml:space="preserve">cell cycle; ubiquitin-dependent protein catabolism; vesicle fusion; protein transport; ER-associated protein catabolism; apoptosis</t>
  </si>
  <si>
    <t xml:space="preserve">S0002284</t>
  </si>
  <si>
    <t xml:space="preserve">YAL059W</t>
  </si>
  <si>
    <t xml:space="preserve">ECM1</t>
  </si>
  <si>
    <t xml:space="preserve">cell wall organization and biogenesis; ribosomal large subunit-nucleus export</t>
  </si>
  <si>
    <t xml:space="preserve">S0000055</t>
  </si>
  <si>
    <t xml:space="preserve">YML100W-A</t>
  </si>
  <si>
    <t xml:space="preserve">S0028688</t>
  </si>
  <si>
    <t xml:space="preserve">YER167W</t>
  </si>
  <si>
    <t xml:space="preserve">BCK2</t>
  </si>
  <si>
    <t xml:space="preserve">regulation of cell cycle; G1/S transition of mitotic cell cycle</t>
  </si>
  <si>
    <t xml:space="preserve">S0000969</t>
  </si>
  <si>
    <t xml:space="preserve">YJL200C</t>
  </si>
  <si>
    <t xml:space="preserve">ACO2</t>
  </si>
  <si>
    <t xml:space="preserve">S0003736</t>
  </si>
  <si>
    <t xml:space="preserve">YHR076W</t>
  </si>
  <si>
    <t xml:space="preserve">PTC7</t>
  </si>
  <si>
    <t xml:space="preserve">S0001118</t>
  </si>
  <si>
    <t xml:space="preserve">YLR010C</t>
  </si>
  <si>
    <t xml:space="preserve">TEN1</t>
  </si>
  <si>
    <t xml:space="preserve">telomere capping</t>
  </si>
  <si>
    <t xml:space="preserve">S0004000</t>
  </si>
  <si>
    <t xml:space="preserve">YKR077W</t>
  </si>
  <si>
    <t xml:space="preserve">S0001785</t>
  </si>
  <si>
    <t xml:space="preserve">YLR009W</t>
  </si>
  <si>
    <t xml:space="preserve">RLP24</t>
  </si>
  <si>
    <t xml:space="preserve">S0003999</t>
  </si>
  <si>
    <t xml:space="preserve">YJL043W</t>
  </si>
  <si>
    <t xml:space="preserve">S0003579</t>
  </si>
  <si>
    <t xml:space="preserve">YJL060W</t>
  </si>
  <si>
    <t xml:space="preserve">BNA3</t>
  </si>
  <si>
    <t xml:space="preserve">arylformamidase activity</t>
  </si>
  <si>
    <t xml:space="preserve">S0003596</t>
  </si>
  <si>
    <t xml:space="preserve">YLR008C</t>
  </si>
  <si>
    <t xml:space="preserve">PAM18</t>
  </si>
  <si>
    <t xml:space="preserve">protein transporter activity; ATPase stimulator activity; chaperone activity</t>
  </si>
  <si>
    <t xml:space="preserve">S0003998</t>
  </si>
  <si>
    <t xml:space="preserve">YGL204C</t>
  </si>
  <si>
    <t xml:space="preserve">S0003172</t>
  </si>
  <si>
    <t xml:space="preserve">YOL070C</t>
  </si>
  <si>
    <t xml:space="preserve">NBA1</t>
  </si>
  <si>
    <t xml:space="preserve">S0005431</t>
  </si>
  <si>
    <t xml:space="preserve">YNR039C</t>
  </si>
  <si>
    <t xml:space="preserve">ZRG17</t>
  </si>
  <si>
    <t xml:space="preserve">zinc ion transport</t>
  </si>
  <si>
    <t xml:space="preserve">S0005322</t>
  </si>
  <si>
    <t xml:space="preserve">YMR239C</t>
  </si>
  <si>
    <t xml:space="preserve">RNT1</t>
  </si>
  <si>
    <t xml:space="preserve">ribonuclease III activity</t>
  </si>
  <si>
    <t xml:space="preserve">S0004852</t>
  </si>
  <si>
    <t xml:space="preserve">YOR259C</t>
  </si>
  <si>
    <t xml:space="preserve">RPT4</t>
  </si>
  <si>
    <t xml:space="preserve">S0005785</t>
  </si>
  <si>
    <t xml:space="preserve">YLR462W</t>
  </si>
  <si>
    <t xml:space="preserve">S0004454</t>
  </si>
  <si>
    <t xml:space="preserve">YDR069C</t>
  </si>
  <si>
    <t xml:space="preserve">DOA4</t>
  </si>
  <si>
    <t xml:space="preserve">endocytosis; protein deubiquitination; regulation of DNA replication</t>
  </si>
  <si>
    <t xml:space="preserve">hydrolase activity; endopeptidase activity; ubiquitin-specific protease activity</t>
  </si>
  <si>
    <t xml:space="preserve">S0002476</t>
  </si>
  <si>
    <t xml:space="preserve">YMR107W</t>
  </si>
  <si>
    <t xml:space="preserve">SPG4</t>
  </si>
  <si>
    <t xml:space="preserve">S0004713</t>
  </si>
  <si>
    <t xml:space="preserve">YML021C</t>
  </si>
  <si>
    <t xml:space="preserve">UNG1</t>
  </si>
  <si>
    <t xml:space="preserve">uracil DNA N-glycosylase activity</t>
  </si>
  <si>
    <t xml:space="preserve">S0004483</t>
  </si>
  <si>
    <t xml:space="preserve">YPL112C</t>
  </si>
  <si>
    <t xml:space="preserve">PEX25</t>
  </si>
  <si>
    <t xml:space="preserve">S0006033</t>
  </si>
  <si>
    <t xml:space="preserve">YER037W</t>
  </si>
  <si>
    <t xml:space="preserve">PHM8</t>
  </si>
  <si>
    <t xml:space="preserve">S0000839</t>
  </si>
  <si>
    <t xml:space="preserve">YNL262W</t>
  </si>
  <si>
    <t xml:space="preserve">POL2</t>
  </si>
  <si>
    <t xml:space="preserve">DNA repair synthesis; nucleotide-excision repair; lagging strand elongation; leading strand elongation; mismatch repair</t>
  </si>
  <si>
    <t xml:space="preserve">epsilon DNA polymerase activity</t>
  </si>
  <si>
    <t xml:space="preserve">S0005206</t>
  </si>
  <si>
    <t xml:space="preserve">YPL191C</t>
  </si>
  <si>
    <t xml:space="preserve">S0006112</t>
  </si>
  <si>
    <t xml:space="preserve">YDR297W</t>
  </si>
  <si>
    <t xml:space="preserve">SUR2</t>
  </si>
  <si>
    <t xml:space="preserve">sphingolipid metabolism; sphingolipid biosynthesis</t>
  </si>
  <si>
    <t xml:space="preserve">sphingosine hydroxylase activity</t>
  </si>
  <si>
    <t xml:space="preserve">S0002705</t>
  </si>
  <si>
    <t xml:space="preserve">YDR375C</t>
  </si>
  <si>
    <t xml:space="preserve">BCS1</t>
  </si>
  <si>
    <t xml:space="preserve">S0002783</t>
  </si>
  <si>
    <t xml:space="preserve">YKL028W</t>
  </si>
  <si>
    <t xml:space="preserve">TFA1</t>
  </si>
  <si>
    <t xml:space="preserve">S0001511</t>
  </si>
  <si>
    <t xml:space="preserve">YBR052C</t>
  </si>
  <si>
    <t xml:space="preserve">RFS1</t>
  </si>
  <si>
    <t xml:space="preserve">S0000256</t>
  </si>
  <si>
    <t xml:space="preserve">YML106W</t>
  </si>
  <si>
    <t xml:space="preserve">URA5</t>
  </si>
  <si>
    <t xml:space="preserve">S0004574</t>
  </si>
  <si>
    <t xml:space="preserve">YLR191W</t>
  </si>
  <si>
    <t xml:space="preserve">PEX13</t>
  </si>
  <si>
    <t xml:space="preserve">S0004181</t>
  </si>
  <si>
    <t xml:space="preserve">YOR251C</t>
  </si>
  <si>
    <t xml:space="preserve">thiosulfate sulfurtransferase activity</t>
  </si>
  <si>
    <t xml:space="preserve">S0005777</t>
  </si>
  <si>
    <t xml:space="preserve">YIR004W</t>
  </si>
  <si>
    <t xml:space="preserve">DJP1</t>
  </si>
  <si>
    <t xml:space="preserve">peroxisome matrix protein import</t>
  </si>
  <si>
    <t xml:space="preserve">S0001443</t>
  </si>
  <si>
    <t xml:space="preserve">YLR317W</t>
  </si>
  <si>
    <t xml:space="preserve">KRE34</t>
  </si>
  <si>
    <t xml:space="preserve">S0004309</t>
  </si>
  <si>
    <t xml:space="preserve">YNR059W</t>
  </si>
  <si>
    <t xml:space="preserve">MNT4</t>
  </si>
  <si>
    <t xml:space="preserve">S0005342</t>
  </si>
  <si>
    <t xml:space="preserve">YER019C-A</t>
  </si>
  <si>
    <t xml:space="preserve">SBH2</t>
  </si>
  <si>
    <t xml:space="preserve">S0002127</t>
  </si>
  <si>
    <t xml:space="preserve">YMR031W-A</t>
  </si>
  <si>
    <t xml:space="preserve">S0004634</t>
  </si>
  <si>
    <t xml:space="preserve">YGL066W</t>
  </si>
  <si>
    <t xml:space="preserve">SGF73</t>
  </si>
  <si>
    <t xml:space="preserve">S0003034</t>
  </si>
  <si>
    <t xml:space="preserve">YMR112C</t>
  </si>
  <si>
    <t xml:space="preserve">MED11</t>
  </si>
  <si>
    <t xml:space="preserve">S0004718</t>
  </si>
  <si>
    <t xml:space="preserve">YJL158C</t>
  </si>
  <si>
    <t xml:space="preserve">CIS3</t>
  </si>
  <si>
    <t xml:space="preserve">S0003694</t>
  </si>
  <si>
    <t xml:space="preserve">YKL094W</t>
  </si>
  <si>
    <t xml:space="preserve">YJU3</t>
  </si>
  <si>
    <t xml:space="preserve">S0001577</t>
  </si>
  <si>
    <t xml:space="preserve">YHR143W-A</t>
  </si>
  <si>
    <t xml:space="preserve">RPC10</t>
  </si>
  <si>
    <t xml:space="preserve">S0001185</t>
  </si>
  <si>
    <t xml:space="preserve">YKL177W</t>
  </si>
  <si>
    <t xml:space="preserve">S0001660</t>
  </si>
  <si>
    <t xml:space="preserve">YJR107W</t>
  </si>
  <si>
    <t xml:space="preserve">S0003868</t>
  </si>
  <si>
    <t xml:space="preserve">YER084W</t>
  </si>
  <si>
    <t xml:space="preserve">S0000886</t>
  </si>
  <si>
    <t xml:space="preserve">YMR301C</t>
  </si>
  <si>
    <t xml:space="preserve">ATM1</t>
  </si>
  <si>
    <t xml:space="preserve">S0004916</t>
  </si>
  <si>
    <t xml:space="preserve">YLR186W</t>
  </si>
  <si>
    <t xml:space="preserve">EMG1</t>
  </si>
  <si>
    <t xml:space="preserve">ribosomal small subunit biogenesis; processing of 20S pre-rRNA</t>
  </si>
  <si>
    <t xml:space="preserve">S0004176</t>
  </si>
  <si>
    <t xml:space="preserve">YPR196W</t>
  </si>
  <si>
    <t xml:space="preserve">S0006400</t>
  </si>
  <si>
    <t xml:space="preserve">YDR303C</t>
  </si>
  <si>
    <t xml:space="preserve">RSC3</t>
  </si>
  <si>
    <t xml:space="preserve">regulation of cell cycle; regulation of transcription, DNA-dependent</t>
  </si>
  <si>
    <t xml:space="preserve">S0002711</t>
  </si>
  <si>
    <t xml:space="preserve">YLR082C</t>
  </si>
  <si>
    <t xml:space="preserve">SRL2</t>
  </si>
  <si>
    <t xml:space="preserve">S0004072</t>
  </si>
  <si>
    <t xml:space="preserve">YJR036C</t>
  </si>
  <si>
    <t xml:space="preserve">HUL4</t>
  </si>
  <si>
    <t xml:space="preserve">S0003797</t>
  </si>
  <si>
    <t xml:space="preserve">YMR062C</t>
  </si>
  <si>
    <t xml:space="preserve">ECM40</t>
  </si>
  <si>
    <t xml:space="preserve">cell wall organization and biogenesis; ornithine biosynthesis; arginine biosynthesis</t>
  </si>
  <si>
    <t xml:space="preserve">amino-acid N-acetyltransferase activity; glutamate N-acetyltransferase activity</t>
  </si>
  <si>
    <t xml:space="preserve">S0004666</t>
  </si>
  <si>
    <t xml:space="preserve">YNL260C</t>
  </si>
  <si>
    <t xml:space="preserve">S0005204</t>
  </si>
  <si>
    <t xml:space="preserve">YPR122W</t>
  </si>
  <si>
    <t xml:space="preserve">AXL1</t>
  </si>
  <si>
    <t xml:space="preserve">conjugation with cellular fusion; peptide pheromone maturation; bud site selection; axial budding</t>
  </si>
  <si>
    <t xml:space="preserve">S0006326</t>
  </si>
  <si>
    <t xml:space="preserve">YHR181W</t>
  </si>
  <si>
    <t xml:space="preserve">SVP26</t>
  </si>
  <si>
    <t xml:space="preserve">S0001224</t>
  </si>
  <si>
    <t xml:space="preserve">YGL155W</t>
  </si>
  <si>
    <t xml:space="preserve">CDC43</t>
  </si>
  <si>
    <t xml:space="preserve">protein amino acid geranylgeranylation; establishment of cell polarity (sensu Saccharomyces); small GTPase mediated signal transduction; calcium ion homeostasis</t>
  </si>
  <si>
    <t xml:space="preserve">protein geranylgeranyltransferase activity; signal transducer activity</t>
  </si>
  <si>
    <t xml:space="preserve">S0003123</t>
  </si>
  <si>
    <t xml:space="preserve">YBR133C</t>
  </si>
  <si>
    <t xml:space="preserve">HSL7</t>
  </si>
  <si>
    <t xml:space="preserve">G2/M transition of mitotic cell cycle; regulation of cell cycle</t>
  </si>
  <si>
    <t xml:space="preserve">S0000337</t>
  </si>
  <si>
    <t xml:space="preserve">YDR275W</t>
  </si>
  <si>
    <t xml:space="preserve">BSC2</t>
  </si>
  <si>
    <t xml:space="preserve">S0002683</t>
  </si>
  <si>
    <t xml:space="preserve">YER096W</t>
  </si>
  <si>
    <t xml:space="preserve">SHC1</t>
  </si>
  <si>
    <t xml:space="preserve">sporulation (sensu Fungi); chitin biosynthesis</t>
  </si>
  <si>
    <t xml:space="preserve">S0000898</t>
  </si>
  <si>
    <t xml:space="preserve">YDR314C</t>
  </si>
  <si>
    <t xml:space="preserve">RAD34</t>
  </si>
  <si>
    <t xml:space="preserve">S0002722</t>
  </si>
  <si>
    <t xml:space="preserve">YER039C</t>
  </si>
  <si>
    <t xml:space="preserve">HVG1</t>
  </si>
  <si>
    <t xml:space="preserve">S0000841</t>
  </si>
  <si>
    <t xml:space="preserve">YER067W</t>
  </si>
  <si>
    <t xml:space="preserve">S0000869</t>
  </si>
  <si>
    <t xml:space="preserve">YNL258C</t>
  </si>
  <si>
    <t xml:space="preserve">DSL1</t>
  </si>
  <si>
    <t xml:space="preserve">S0005202</t>
  </si>
  <si>
    <t xml:space="preserve">YOL049W</t>
  </si>
  <si>
    <t xml:space="preserve">GSH2</t>
  </si>
  <si>
    <t xml:space="preserve">glutathione biosynthesis</t>
  </si>
  <si>
    <t xml:space="preserve">glutathione synthase activity</t>
  </si>
  <si>
    <t xml:space="preserve">S0005409</t>
  </si>
  <si>
    <t xml:space="preserve">YHR093W</t>
  </si>
  <si>
    <t xml:space="preserve">AHT1</t>
  </si>
  <si>
    <t xml:space="preserve">S0001135</t>
  </si>
  <si>
    <t xml:space="preserve">YBR012C</t>
  </si>
  <si>
    <t xml:space="preserve">S0000216</t>
  </si>
  <si>
    <t xml:space="preserve">YGL079W</t>
  </si>
  <si>
    <t xml:space="preserve">S0003047</t>
  </si>
  <si>
    <t xml:space="preserve">YAR019C</t>
  </si>
  <si>
    <t xml:space="preserve">CDC15</t>
  </si>
  <si>
    <t xml:space="preserve">regulation of exit from mitosis; cytokinesis; protein amino acid phosphorylation</t>
  </si>
  <si>
    <t xml:space="preserve">S0000072</t>
  </si>
  <si>
    <t xml:space="preserve">YJL153C</t>
  </si>
  <si>
    <t xml:space="preserve">INO1</t>
  </si>
  <si>
    <t xml:space="preserve">inositol-3-phosphate synthase activity</t>
  </si>
  <si>
    <t xml:space="preserve">S0003689</t>
  </si>
  <si>
    <t xml:space="preserve">YJR103W</t>
  </si>
  <si>
    <t xml:space="preserve">URA8</t>
  </si>
  <si>
    <t xml:space="preserve">pyrimidine base biosynthesis; phospholipid biosynthesis</t>
  </si>
  <si>
    <t xml:space="preserve">S0003864</t>
  </si>
  <si>
    <t xml:space="preserve">YBR043C</t>
  </si>
  <si>
    <t xml:space="preserve">QDR3</t>
  </si>
  <si>
    <t xml:space="preserve">S0000247</t>
  </si>
  <si>
    <t xml:space="preserve">YOL164W</t>
  </si>
  <si>
    <t xml:space="preserve">BDS1</t>
  </si>
  <si>
    <t xml:space="preserve">S0005524</t>
  </si>
  <si>
    <t xml:space="preserve">YMR262W</t>
  </si>
  <si>
    <t xml:space="preserve">S0004875</t>
  </si>
  <si>
    <t xml:space="preserve">YDR267C</t>
  </si>
  <si>
    <t xml:space="preserve">CIA1</t>
  </si>
  <si>
    <t xml:space="preserve">S0002675</t>
  </si>
  <si>
    <t xml:space="preserve">YJL191W</t>
  </si>
  <si>
    <t xml:space="preserve">RPS14B</t>
  </si>
  <si>
    <t xml:space="preserve">S0003727</t>
  </si>
  <si>
    <t xml:space="preserve">YML025C</t>
  </si>
  <si>
    <t xml:space="preserve">YML6</t>
  </si>
  <si>
    <t xml:space="preserve">S0004487</t>
  </si>
  <si>
    <t xml:space="preserve">YDR154C</t>
  </si>
  <si>
    <t xml:space="preserve">S0002561</t>
  </si>
  <si>
    <t xml:space="preserve">YKL077W</t>
  </si>
  <si>
    <t xml:space="preserve">S0001560</t>
  </si>
  <si>
    <t xml:space="preserve">YKR061W</t>
  </si>
  <si>
    <t xml:space="preserve">KTR2</t>
  </si>
  <si>
    <t xml:space="preserve">S0001769</t>
  </si>
  <si>
    <t xml:space="preserve">YMR244W</t>
  </si>
  <si>
    <t xml:space="preserve">S0004858</t>
  </si>
  <si>
    <t xml:space="preserve">YPL029W</t>
  </si>
  <si>
    <t xml:space="preserve">SUV3</t>
  </si>
  <si>
    <t xml:space="preserve">RNA catabolism</t>
  </si>
  <si>
    <t xml:space="preserve">S0005950</t>
  </si>
  <si>
    <t xml:space="preserve">YBR039W</t>
  </si>
  <si>
    <t xml:space="preserve">ATP3</t>
  </si>
  <si>
    <t xml:space="preserve">S0000243</t>
  </si>
  <si>
    <t xml:space="preserve">YJR043C</t>
  </si>
  <si>
    <t xml:space="preserve">POL32</t>
  </si>
  <si>
    <t xml:space="preserve">S0003804</t>
  </si>
  <si>
    <t xml:space="preserve">YMR053C</t>
  </si>
  <si>
    <t xml:space="preserve">STB2</t>
  </si>
  <si>
    <t xml:space="preserve">histone deacetylation</t>
  </si>
  <si>
    <t xml:space="preserve">transcriptional repressor activity</t>
  </si>
  <si>
    <t xml:space="preserve">S0004657</t>
  </si>
  <si>
    <t xml:space="preserve">YDL228C</t>
  </si>
  <si>
    <t xml:space="preserve">S0002387</t>
  </si>
  <si>
    <t xml:space="preserve">YNR011C</t>
  </si>
  <si>
    <t xml:space="preserve">PRP2</t>
  </si>
  <si>
    <t xml:space="preserve">U2-type catalytic spliceosome formation for first transesterification step</t>
  </si>
  <si>
    <t xml:space="preserve">S0005294</t>
  </si>
  <si>
    <t xml:space="preserve">YKR004C</t>
  </si>
  <si>
    <t xml:space="preserve">ECM9</t>
  </si>
  <si>
    <t xml:space="preserve">S0001712</t>
  </si>
  <si>
    <t xml:space="preserve">YGR040W</t>
  </si>
  <si>
    <t xml:space="preserve">KSS1</t>
  </si>
  <si>
    <t xml:space="preserve">signal transduction during conjugation with cellular fusion; protein amino acid phosphorylation; pseudohyphal growth; cell cycle arrest</t>
  </si>
  <si>
    <t xml:space="preserve">S0003272</t>
  </si>
  <si>
    <t xml:space="preserve">YDR478W</t>
  </si>
  <si>
    <t xml:space="preserve">SNM1</t>
  </si>
  <si>
    <t xml:space="preserve">ribonuclease MRP activity</t>
  </si>
  <si>
    <t xml:space="preserve">S0002886</t>
  </si>
  <si>
    <t xml:space="preserve">YOR275C</t>
  </si>
  <si>
    <t xml:space="preserve">RIM20</t>
  </si>
  <si>
    <t xml:space="preserve">invasive growth (sensu Saccharomyces); sporulation; proteolysis and peptidolysis; protein processing</t>
  </si>
  <si>
    <t xml:space="preserve">S0005801</t>
  </si>
  <si>
    <t xml:space="preserve">YMR302C</t>
  </si>
  <si>
    <t xml:space="preserve">YME2</t>
  </si>
  <si>
    <t xml:space="preserve">rRNA processing; mitochondrial genome maintenance</t>
  </si>
  <si>
    <t xml:space="preserve">S0004917</t>
  </si>
  <si>
    <t xml:space="preserve">YDR318W</t>
  </si>
  <si>
    <t xml:space="preserve">MCM21</t>
  </si>
  <si>
    <t xml:space="preserve">S0002726</t>
  </si>
  <si>
    <t xml:space="preserve">YNL220W</t>
  </si>
  <si>
    <t xml:space="preserve">ADE12</t>
  </si>
  <si>
    <t xml:space="preserve">adenosine biosynthesis; purine nucleotide biosynthesis</t>
  </si>
  <si>
    <t xml:space="preserve">adenylosuccinate synthase activity</t>
  </si>
  <si>
    <t xml:space="preserve">S0005164</t>
  </si>
  <si>
    <t xml:space="preserve">YPL199C</t>
  </si>
  <si>
    <t xml:space="preserve">S0006120</t>
  </si>
  <si>
    <t xml:space="preserve">YGL096W</t>
  </si>
  <si>
    <t xml:space="preserve">TOS8</t>
  </si>
  <si>
    <t xml:space="preserve">S0003064</t>
  </si>
  <si>
    <t xml:space="preserve">YLR094C</t>
  </si>
  <si>
    <t xml:space="preserve">GIS3</t>
  </si>
  <si>
    <t xml:space="preserve">S0004084</t>
  </si>
  <si>
    <t xml:space="preserve">YOR144C</t>
  </si>
  <si>
    <t xml:space="preserve">ELG1</t>
  </si>
  <si>
    <t xml:space="preserve">negative regulation of DNA recombination; negative regulation of DNA transposition</t>
  </si>
  <si>
    <t xml:space="preserve">S0005670</t>
  </si>
  <si>
    <t xml:space="preserve">YPL193W</t>
  </si>
  <si>
    <t xml:space="preserve">RSA1</t>
  </si>
  <si>
    <t xml:space="preserve">S0006114</t>
  </si>
  <si>
    <t xml:space="preserve">YCL061C</t>
  </si>
  <si>
    <t xml:space="preserve">MRC1</t>
  </si>
  <si>
    <t xml:space="preserve">chromatin silencing at HML and HMR (sensu Saccharomyces); DNA replication checkpoint; chromatin silencing at telomere</t>
  </si>
  <si>
    <t xml:space="preserve">S0000566</t>
  </si>
  <si>
    <t xml:space="preserve">YGR197C</t>
  </si>
  <si>
    <t xml:space="preserve">SNG1</t>
  </si>
  <si>
    <t xml:space="preserve">S0003429</t>
  </si>
  <si>
    <t xml:space="preserve">YDL207W</t>
  </si>
  <si>
    <t xml:space="preserve">GLE1</t>
  </si>
  <si>
    <t xml:space="preserve">S0002366</t>
  </si>
  <si>
    <t xml:space="preserve">YNL253W</t>
  </si>
  <si>
    <t xml:space="preserve">TEX1</t>
  </si>
  <si>
    <t xml:space="preserve">S0005197</t>
  </si>
  <si>
    <t xml:space="preserve">YCR075C</t>
  </si>
  <si>
    <t xml:space="preserve">ERS1</t>
  </si>
  <si>
    <t xml:space="preserve">L-cystine transport</t>
  </si>
  <si>
    <t xml:space="preserve">L-cystine transporter activity</t>
  </si>
  <si>
    <t xml:space="preserve">S0000671</t>
  </si>
  <si>
    <t xml:space="preserve">YML111W</t>
  </si>
  <si>
    <t xml:space="preserve">BUL2</t>
  </si>
  <si>
    <t xml:space="preserve">S0004579</t>
  </si>
  <si>
    <t xml:space="preserve">YFR002W</t>
  </si>
  <si>
    <t xml:space="preserve">NIC96</t>
  </si>
  <si>
    <t xml:space="preserve">S0001898</t>
  </si>
  <si>
    <t xml:space="preserve">YBR220C</t>
  </si>
  <si>
    <t xml:space="preserve">S0000424</t>
  </si>
  <si>
    <t xml:space="preserve">YJL115W</t>
  </si>
  <si>
    <t xml:space="preserve">ASF1</t>
  </si>
  <si>
    <t xml:space="preserve">DNA damage response, signal transduction resulting in induction of apoptosis</t>
  </si>
  <si>
    <t xml:space="preserve">histone binding</t>
  </si>
  <si>
    <t xml:space="preserve">S0003651</t>
  </si>
  <si>
    <t xml:space="preserve">YBR045C</t>
  </si>
  <si>
    <t xml:space="preserve">GIP1</t>
  </si>
  <si>
    <t xml:space="preserve">protein phosphatase 1 binding</t>
  </si>
  <si>
    <t xml:space="preserve">S0000249</t>
  </si>
  <si>
    <t xml:space="preserve">YNL286W</t>
  </si>
  <si>
    <t xml:space="preserve">CUS2</t>
  </si>
  <si>
    <t xml:space="preserve">S0005230</t>
  </si>
  <si>
    <t xml:space="preserve">YOL048C</t>
  </si>
  <si>
    <t xml:space="preserve">S0005408</t>
  </si>
  <si>
    <t xml:space="preserve">YOR326W</t>
  </si>
  <si>
    <t xml:space="preserve">MYO2</t>
  </si>
  <si>
    <t xml:space="preserve">establishment of cell polarity (sensu Saccharomyces); isotropic bud growth; apical bud growth; endocytosis; mitochondrion inheritance; vesicle-mediated transport; vacuole inheritance</t>
  </si>
  <si>
    <t xml:space="preserve">S0005853</t>
  </si>
  <si>
    <t xml:space="preserve">YJL198W</t>
  </si>
  <si>
    <t xml:space="preserve">PHO90</t>
  </si>
  <si>
    <t xml:space="preserve">S0003734</t>
  </si>
  <si>
    <t xml:space="preserve">YHR079C-A</t>
  </si>
  <si>
    <t xml:space="preserve">SAE3</t>
  </si>
  <si>
    <t xml:space="preserve">meiotic recombination; double-strand break repair</t>
  </si>
  <si>
    <t xml:space="preserve">S0001957</t>
  </si>
  <si>
    <t xml:space="preserve">YJL069C</t>
  </si>
  <si>
    <t xml:space="preserve">UTP18</t>
  </si>
  <si>
    <t xml:space="preserve">S0003605</t>
  </si>
  <si>
    <t xml:space="preserve">YOL072W</t>
  </si>
  <si>
    <t xml:space="preserve">THP1</t>
  </si>
  <si>
    <t xml:space="preserve">RNA elongation from Pol II promoter; DNA recombination; bud site selection; RNA-nucleus export</t>
  </si>
  <si>
    <t xml:space="preserve">S0005433</t>
  </si>
  <si>
    <t xml:space="preserve">YML016C</t>
  </si>
  <si>
    <t xml:space="preserve">PPZ1</t>
  </si>
  <si>
    <t xml:space="preserve">sodium ion homeostasis</t>
  </si>
  <si>
    <t xml:space="preserve">S0004478</t>
  </si>
  <si>
    <t xml:space="preserve">YDR460W</t>
  </si>
  <si>
    <t xml:space="preserve">TFB3</t>
  </si>
  <si>
    <t xml:space="preserve">S0002868</t>
  </si>
  <si>
    <t xml:space="preserve">YLR410W</t>
  </si>
  <si>
    <t xml:space="preserve">VIP1</t>
  </si>
  <si>
    <t xml:space="preserve">S0004402</t>
  </si>
  <si>
    <t xml:space="preserve">YOR168W</t>
  </si>
  <si>
    <t xml:space="preserve">GLN4</t>
  </si>
  <si>
    <t xml:space="preserve">glutaminyl-tRNA aminoacylation</t>
  </si>
  <si>
    <t xml:space="preserve">glutamine-tRNA ligase activity</t>
  </si>
  <si>
    <t xml:space="preserve">S0005694</t>
  </si>
  <si>
    <t xml:space="preserve">YOR346W</t>
  </si>
  <si>
    <t xml:space="preserve">REV1</t>
  </si>
  <si>
    <t xml:space="preserve">DNA repair; DNA dependent DNA replication</t>
  </si>
  <si>
    <t xml:space="preserve">DNA-directed DNA polymerase activity</t>
  </si>
  <si>
    <t xml:space="preserve">S0005873</t>
  </si>
  <si>
    <t xml:space="preserve">YLR289W</t>
  </si>
  <si>
    <t xml:space="preserve">GUF1</t>
  </si>
  <si>
    <t xml:space="preserve">S0004280</t>
  </si>
  <si>
    <t xml:space="preserve">YGL135W</t>
  </si>
  <si>
    <t xml:space="preserve">RPL1B</t>
  </si>
  <si>
    <t xml:space="preserve">S0003103</t>
  </si>
  <si>
    <t xml:space="preserve">YKL012W</t>
  </si>
  <si>
    <t xml:space="preserve">PRP40</t>
  </si>
  <si>
    <t xml:space="preserve">S0001495</t>
  </si>
  <si>
    <t xml:space="preserve">YLR233C</t>
  </si>
  <si>
    <t xml:space="preserve">EST1</t>
  </si>
  <si>
    <t xml:space="preserve">telomerase activity; single-stranded DNA binding; RNA binding</t>
  </si>
  <si>
    <t xml:space="preserve">S0004223</t>
  </si>
  <si>
    <t xml:space="preserve">YFL063W</t>
  </si>
  <si>
    <t xml:space="preserve">S0001831</t>
  </si>
  <si>
    <t xml:space="preserve">YJR050W</t>
  </si>
  <si>
    <t xml:space="preserve">ISY1</t>
  </si>
  <si>
    <t xml:space="preserve">S0003811</t>
  </si>
  <si>
    <t xml:space="preserve">YNR032W</t>
  </si>
  <si>
    <t xml:space="preserve">PPG1</t>
  </si>
  <si>
    <t xml:space="preserve">glycogen metabolism; protein amino acid dephosphorylation</t>
  </si>
  <si>
    <t xml:space="preserve">S0005315</t>
  </si>
  <si>
    <t xml:space="preserve">YMR035W</t>
  </si>
  <si>
    <t xml:space="preserve">IMP2</t>
  </si>
  <si>
    <t xml:space="preserve">S0004638</t>
  </si>
  <si>
    <t xml:space="preserve">YNL015W</t>
  </si>
  <si>
    <t xml:space="preserve">PBI2</t>
  </si>
  <si>
    <t xml:space="preserve">regulation of proteolysis and peptidolysis; vacuole fusion, non-autophagic</t>
  </si>
  <si>
    <t xml:space="preserve">S0004960</t>
  </si>
  <si>
    <t xml:space="preserve">YNL284C</t>
  </si>
  <si>
    <t xml:space="preserve">MRPL10</t>
  </si>
  <si>
    <t xml:space="preserve">S0005228</t>
  </si>
  <si>
    <t xml:space="preserve">YOR245C</t>
  </si>
  <si>
    <t xml:space="preserve">DGA1</t>
  </si>
  <si>
    <t xml:space="preserve">diacylglycerol O-acyltransferase activity</t>
  </si>
  <si>
    <t xml:space="preserve">S0005771</t>
  </si>
  <si>
    <t xml:space="preserve">YFL034C-A</t>
  </si>
  <si>
    <t xml:space="preserve">RPL22B</t>
  </si>
  <si>
    <t xml:space="preserve">S0006436</t>
  </si>
  <si>
    <t xml:space="preserve">YDR448W</t>
  </si>
  <si>
    <t xml:space="preserve">ADA2</t>
  </si>
  <si>
    <t xml:space="preserve">S0002856</t>
  </si>
  <si>
    <t xml:space="preserve">YKL175W</t>
  </si>
  <si>
    <t xml:space="preserve">ZRT3</t>
  </si>
  <si>
    <t xml:space="preserve">zinc ion homeostasis; zinc ion transport</t>
  </si>
  <si>
    <t xml:space="preserve">zinc ion transporter activity</t>
  </si>
  <si>
    <t xml:space="preserve">S0001658</t>
  </si>
  <si>
    <t xml:space="preserve">YMR238W</t>
  </si>
  <si>
    <t xml:space="preserve">DFG5</t>
  </si>
  <si>
    <t xml:space="preserve">pseudohyphal growth; cell wall biosynthesis (sensu Fungi)</t>
  </si>
  <si>
    <t xml:space="preserve">S0004851</t>
  </si>
  <si>
    <t xml:space="preserve">YML091C</t>
  </si>
  <si>
    <t xml:space="preserve">RPM2</t>
  </si>
  <si>
    <t xml:space="preserve">tRNA 5'-leader removal; protein biosynthesis; mitochondrion organization and biogenesis</t>
  </si>
  <si>
    <t xml:space="preserve">ribonuclease P activity</t>
  </si>
  <si>
    <t xml:space="preserve">S0004556</t>
  </si>
  <si>
    <t xml:space="preserve">YGL196W</t>
  </si>
  <si>
    <t xml:space="preserve">S0003164</t>
  </si>
  <si>
    <t xml:space="preserve">YLR296W</t>
  </si>
  <si>
    <t xml:space="preserve">S0004287</t>
  </si>
  <si>
    <t xml:space="preserve">YNL119W</t>
  </si>
  <si>
    <t xml:space="preserve">NCS2</t>
  </si>
  <si>
    <t xml:space="preserve">S0005063</t>
  </si>
  <si>
    <t xml:space="preserve">YER003C</t>
  </si>
  <si>
    <t xml:space="preserve">PMI40</t>
  </si>
  <si>
    <t xml:space="preserve">mannose-6-phosphate isomerase activity</t>
  </si>
  <si>
    <t xml:space="preserve">S0000805</t>
  </si>
  <si>
    <t xml:space="preserve">YLR139C</t>
  </si>
  <si>
    <t xml:space="preserve">SLS1</t>
  </si>
  <si>
    <t xml:space="preserve">S0004129</t>
  </si>
  <si>
    <t xml:space="preserve">YGL136C</t>
  </si>
  <si>
    <t xml:space="preserve">MRM2</t>
  </si>
  <si>
    <t xml:space="preserve">rRNA (uridine-2'-O-)-methyltransferase activity</t>
  </si>
  <si>
    <t xml:space="preserve">S0003104</t>
  </si>
  <si>
    <t xml:space="preserve">YJL169W</t>
  </si>
  <si>
    <t xml:space="preserve">S0003705</t>
  </si>
  <si>
    <t xml:space="preserve">YOR230W</t>
  </si>
  <si>
    <t xml:space="preserve">WTM1</t>
  </si>
  <si>
    <t xml:space="preserve">S0005756</t>
  </si>
  <si>
    <t xml:space="preserve">YGR030C</t>
  </si>
  <si>
    <t xml:space="preserve">POP6</t>
  </si>
  <si>
    <t xml:space="preserve">S0003262</t>
  </si>
  <si>
    <t xml:space="preserve">YOL057W</t>
  </si>
  <si>
    <t xml:space="preserve">S0005418</t>
  </si>
  <si>
    <t xml:space="preserve">YDR483W</t>
  </si>
  <si>
    <t xml:space="preserve">KRE2</t>
  </si>
  <si>
    <t xml:space="preserve">cell wall mannoprotein biosynthesis; O-linked glycosylation; N-glycan processing</t>
  </si>
  <si>
    <t xml:space="preserve">S0002891</t>
  </si>
  <si>
    <t xml:space="preserve">YDL231C</t>
  </si>
  <si>
    <t xml:space="preserve">BRE4</t>
  </si>
  <si>
    <t xml:space="preserve">S0002390</t>
  </si>
  <si>
    <t xml:space="preserve">YKL141W</t>
  </si>
  <si>
    <t xml:space="preserve">SDH3</t>
  </si>
  <si>
    <t xml:space="preserve">S0001624</t>
  </si>
  <si>
    <t xml:space="preserve">YLR182W</t>
  </si>
  <si>
    <t xml:space="preserve">SWI6</t>
  </si>
  <si>
    <t xml:space="preserve">G1/S-specific transcription in mitotic cell cycle; meiosis; transcription</t>
  </si>
  <si>
    <t xml:space="preserve">transcription coactivator activity; protein binding</t>
  </si>
  <si>
    <t xml:space="preserve">S0004172</t>
  </si>
  <si>
    <t xml:space="preserve">YHR162W</t>
  </si>
  <si>
    <t xml:space="preserve">S0001205</t>
  </si>
  <si>
    <t xml:space="preserve">YIL122W</t>
  </si>
  <si>
    <t xml:space="preserve">POG1</t>
  </si>
  <si>
    <t xml:space="preserve">re-entry into mitotic cell cycle after pheromone arrest</t>
  </si>
  <si>
    <t xml:space="preserve">S0001384</t>
  </si>
  <si>
    <t xml:space="preserve">YIL068C</t>
  </si>
  <si>
    <t xml:space="preserve">SEC6</t>
  </si>
  <si>
    <t xml:space="preserve">establishment of cell polarity (sensu Saccharomyces); vesicle fusion; vesicle docking; Golgi to plasma membrane transport; polar budding; cytokinesis; endocytosis</t>
  </si>
  <si>
    <t xml:space="preserve">S0001330</t>
  </si>
  <si>
    <t xml:space="preserve">YDR509W</t>
  </si>
  <si>
    <t xml:space="preserve">S0002917</t>
  </si>
  <si>
    <t xml:space="preserve">YNL277W</t>
  </si>
  <si>
    <t xml:space="preserve">MET2</t>
  </si>
  <si>
    <t xml:space="preserve">homoserine metabolism; methionine biosynthesis</t>
  </si>
  <si>
    <t xml:space="preserve">homoserine O-acetyltransferase activity</t>
  </si>
  <si>
    <t xml:space="preserve">S0005221</t>
  </si>
  <si>
    <t xml:space="preserve">YIL157C</t>
  </si>
  <si>
    <t xml:space="preserve">COA1</t>
  </si>
  <si>
    <t xml:space="preserve">S0001419</t>
  </si>
  <si>
    <t xml:space="preserve">YJL176C</t>
  </si>
  <si>
    <t xml:space="preserve">SWI3</t>
  </si>
  <si>
    <t xml:space="preserve">S0003712</t>
  </si>
  <si>
    <t xml:space="preserve">YGR258C</t>
  </si>
  <si>
    <t xml:space="preserve">RAD2</t>
  </si>
  <si>
    <t xml:space="preserve">nucleotide-excision repair, DNA incision, 3' to lesion</t>
  </si>
  <si>
    <t xml:space="preserve">S0003490</t>
  </si>
  <si>
    <t xml:space="preserve">YKL069W</t>
  </si>
  <si>
    <t xml:space="preserve">S0001552</t>
  </si>
  <si>
    <t xml:space="preserve">YDR540C</t>
  </si>
  <si>
    <t xml:space="preserve">IRC4</t>
  </si>
  <si>
    <t xml:space="preserve">S0002948</t>
  </si>
  <si>
    <t xml:space="preserve">YDR507C</t>
  </si>
  <si>
    <t xml:space="preserve">GIN4</t>
  </si>
  <si>
    <t xml:space="preserve">axial budding; bud growth; septin checkpoint; septin ring assembly; protein amino acid phosphorylation</t>
  </si>
  <si>
    <t xml:space="preserve">S0002915</t>
  </si>
  <si>
    <t xml:space="preserve">YJL189W</t>
  </si>
  <si>
    <t xml:space="preserve">RPL39</t>
  </si>
  <si>
    <t xml:space="preserve">S0003725</t>
  </si>
  <si>
    <t xml:space="preserve">YIL033C-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80808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2.85"/>
    <col collapsed="false" customWidth="true" hidden="false" outlineLevel="0" max="3" min="3" style="0" width="13.99"/>
    <col collapsed="false" customWidth="true" hidden="false" outlineLevel="0" max="4" min="4" style="0" width="15.13"/>
    <col collapsed="false" customWidth="true" hidden="false" outlineLevel="0" max="5" min="5" style="0" width="14.85"/>
    <col collapsed="false" customWidth="true" hidden="false" outlineLevel="0" max="6" min="6" style="0" width="11.85"/>
    <col collapsed="false" customWidth="true" hidden="false" outlineLevel="0" max="7" min="7" style="0" width="27.42"/>
    <col collapsed="false" customWidth="true" hidden="false" outlineLevel="0" max="8" min="8" style="0" width="25.7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2" t="s">
        <v>9</v>
      </c>
      <c r="B2" s="2" t="s">
        <v>10</v>
      </c>
      <c r="C2" s="2" t="n">
        <v>16.55</v>
      </c>
      <c r="D2" s="2" t="n">
        <v>31.839</v>
      </c>
      <c r="E2" s="2" t="n">
        <v>24.195</v>
      </c>
      <c r="F2" s="3" t="n">
        <v>-1.075</v>
      </c>
      <c r="G2" s="0" t="s">
        <v>11</v>
      </c>
      <c r="H2" s="0" t="s">
        <v>12</v>
      </c>
      <c r="I2" s="0" t="s">
        <v>13</v>
      </c>
    </row>
    <row r="3" customFormat="false" ht="15" hidden="false" customHeight="false" outlineLevel="0" collapsed="false">
      <c r="A3" s="2" t="s">
        <v>14</v>
      </c>
      <c r="B3" s="2" t="s">
        <v>15</v>
      </c>
      <c r="C3" s="2" t="n">
        <v>13.063</v>
      </c>
      <c r="D3" s="2" t="n">
        <v>26.356</v>
      </c>
      <c r="E3" s="2" t="n">
        <v>19.709</v>
      </c>
      <c r="F3" s="3" t="n">
        <v>0.547</v>
      </c>
      <c r="G3" s="0" t="s">
        <v>16</v>
      </c>
      <c r="H3" s="0" t="s">
        <v>17</v>
      </c>
      <c r="I3" s="0" t="s">
        <v>18</v>
      </c>
    </row>
    <row r="4" customFormat="false" ht="15" hidden="false" customHeight="false" outlineLevel="0" collapsed="false">
      <c r="A4" s="2" t="s">
        <v>19</v>
      </c>
      <c r="B4" s="2" t="s">
        <v>20</v>
      </c>
      <c r="C4" s="2" t="n">
        <v>14.55</v>
      </c>
      <c r="D4" s="2" t="n">
        <v>22.135</v>
      </c>
      <c r="E4" s="2" t="n">
        <v>18.343</v>
      </c>
      <c r="F4" s="3" t="n">
        <v>-0.5</v>
      </c>
      <c r="G4" s="0" t="s">
        <v>21</v>
      </c>
      <c r="H4" s="0" t="s">
        <v>22</v>
      </c>
      <c r="I4" s="0" t="s">
        <v>23</v>
      </c>
    </row>
    <row r="5" customFormat="false" ht="15" hidden="false" customHeight="false" outlineLevel="0" collapsed="false">
      <c r="A5" s="2" t="s">
        <v>24</v>
      </c>
      <c r="B5" s="2" t="s">
        <v>25</v>
      </c>
      <c r="C5" s="2" t="n">
        <v>9.683</v>
      </c>
      <c r="D5" s="2" t="n">
        <v>25.23</v>
      </c>
      <c r="E5" s="2" t="n">
        <v>17.457</v>
      </c>
      <c r="F5" s="3" t="n">
        <v>0.46</v>
      </c>
      <c r="G5" s="0" t="s">
        <v>26</v>
      </c>
      <c r="H5" s="0" t="s">
        <v>27</v>
      </c>
      <c r="I5" s="0" t="s">
        <v>28</v>
      </c>
    </row>
    <row r="6" customFormat="false" ht="15" hidden="false" customHeight="false" outlineLevel="0" collapsed="false">
      <c r="A6" s="2" t="s">
        <v>29</v>
      </c>
      <c r="B6" s="2" t="s">
        <v>30</v>
      </c>
      <c r="C6" s="2" t="n">
        <v>3.771</v>
      </c>
      <c r="D6" s="2" t="n">
        <v>21.427</v>
      </c>
      <c r="E6" s="2" t="n">
        <v>12.599</v>
      </c>
      <c r="F6" s="3" t="n">
        <v>-0.828</v>
      </c>
      <c r="G6" s="0" t="s">
        <v>31</v>
      </c>
      <c r="H6" s="0" t="s">
        <v>32</v>
      </c>
      <c r="I6" s="0" t="s">
        <v>33</v>
      </c>
    </row>
    <row r="7" customFormat="false" ht="15" hidden="false" customHeight="false" outlineLevel="0" collapsed="false">
      <c r="A7" s="2" t="s">
        <v>34</v>
      </c>
      <c r="B7" s="2" t="s">
        <v>35</v>
      </c>
      <c r="C7" s="2" t="n">
        <v>7.25</v>
      </c>
      <c r="D7" s="2" t="n">
        <v>15.031</v>
      </c>
      <c r="E7" s="2" t="n">
        <v>11.141</v>
      </c>
      <c r="F7" s="3" t="n">
        <v>-1.348</v>
      </c>
      <c r="G7" s="0" t="s">
        <v>36</v>
      </c>
      <c r="H7" s="0" t="s">
        <v>37</v>
      </c>
      <c r="I7" s="0" t="s">
        <v>38</v>
      </c>
    </row>
    <row r="8" customFormat="false" ht="15" hidden="false" customHeight="false" outlineLevel="0" collapsed="false">
      <c r="A8" s="2" t="s">
        <v>39</v>
      </c>
      <c r="B8" s="2" t="s">
        <v>40</v>
      </c>
      <c r="C8" s="2" t="n">
        <v>12.486</v>
      </c>
      <c r="D8" s="2" t="n">
        <v>9.317</v>
      </c>
      <c r="E8" s="2" t="n">
        <v>10.902</v>
      </c>
      <c r="F8" s="3" t="n">
        <v>-0.605</v>
      </c>
      <c r="G8" s="0" t="s">
        <v>41</v>
      </c>
      <c r="H8" s="0" t="s">
        <v>22</v>
      </c>
      <c r="I8" s="0" t="s">
        <v>42</v>
      </c>
    </row>
    <row r="9" customFormat="false" ht="15" hidden="false" customHeight="false" outlineLevel="0" collapsed="false">
      <c r="A9" s="2" t="s">
        <v>43</v>
      </c>
      <c r="B9" s="2" t="s">
        <v>44</v>
      </c>
      <c r="C9" s="2" t="n">
        <v>6.365</v>
      </c>
      <c r="D9" s="2" t="n">
        <v>10.153</v>
      </c>
      <c r="E9" s="2" t="n">
        <v>8.259</v>
      </c>
      <c r="F9" s="3" t="n">
        <v>0.299</v>
      </c>
      <c r="G9" s="0" t="s">
        <v>45</v>
      </c>
      <c r="H9" s="0" t="s">
        <v>46</v>
      </c>
      <c r="I9" s="0" t="s">
        <v>47</v>
      </c>
    </row>
    <row r="10" s="5" customFormat="true" ht="15" hidden="false" customHeight="false" outlineLevel="0" collapsed="false">
      <c r="A10" s="4" t="s">
        <v>48</v>
      </c>
      <c r="B10" s="4" t="s">
        <v>49</v>
      </c>
      <c r="C10" s="4" t="n">
        <v>-1.276</v>
      </c>
      <c r="D10" s="2" t="n">
        <v>14.093</v>
      </c>
      <c r="E10" s="4" t="n">
        <v>6.409</v>
      </c>
      <c r="F10" s="4" t="n">
        <v>3.729</v>
      </c>
      <c r="G10" s="5" t="s">
        <v>16</v>
      </c>
      <c r="H10" s="5" t="s">
        <v>17</v>
      </c>
      <c r="I10" s="5" t="s">
        <v>50</v>
      </c>
    </row>
    <row r="11" customFormat="false" ht="15" hidden="false" customHeight="false" outlineLevel="0" collapsed="false">
      <c r="A11" s="2" t="s">
        <v>51</v>
      </c>
      <c r="B11" s="2" t="s">
        <v>52</v>
      </c>
      <c r="C11" s="2" t="n">
        <v>4.761</v>
      </c>
      <c r="D11" s="2" t="n">
        <v>5.087</v>
      </c>
      <c r="E11" s="2" t="n">
        <v>4.924</v>
      </c>
      <c r="F11" s="3" t="n">
        <v>0.448</v>
      </c>
      <c r="G11" s="0" t="s">
        <v>53</v>
      </c>
      <c r="H11" s="0" t="s">
        <v>32</v>
      </c>
      <c r="I11" s="0" t="s">
        <v>54</v>
      </c>
    </row>
    <row r="12" customFormat="false" ht="15" hidden="false" customHeight="false" outlineLevel="0" collapsed="false">
      <c r="A12" s="0" t="s">
        <v>55</v>
      </c>
      <c r="B12" s="0" t="s">
        <v>56</v>
      </c>
      <c r="C12" s="0" t="n">
        <v>8.767</v>
      </c>
      <c r="D12" s="0" t="n">
        <v>0.414</v>
      </c>
      <c r="E12" s="0" t="n">
        <v>4.591</v>
      </c>
      <c r="F12" s="0" t="n">
        <v>-1.014</v>
      </c>
      <c r="G12" s="0" t="s">
        <v>57</v>
      </c>
      <c r="H12" s="0" t="s">
        <v>58</v>
      </c>
      <c r="I12" s="0" t="s">
        <v>59</v>
      </c>
    </row>
    <row r="13" customFormat="false" ht="15" hidden="false" customHeight="false" outlineLevel="0" collapsed="false">
      <c r="A13" s="0" t="s">
        <v>60</v>
      </c>
      <c r="B13" s="0" t="s">
        <v>61</v>
      </c>
      <c r="C13" s="0" t="n">
        <v>7.188</v>
      </c>
      <c r="D13" s="0" t="n">
        <v>0.482</v>
      </c>
      <c r="E13" s="0" t="n">
        <v>3.835</v>
      </c>
      <c r="F13" s="0" t="n">
        <v>1.488</v>
      </c>
      <c r="G13" s="0" t="s">
        <v>62</v>
      </c>
      <c r="H13" s="0" t="s">
        <v>63</v>
      </c>
      <c r="I13" s="0" t="s">
        <v>64</v>
      </c>
    </row>
    <row r="14" customFormat="false" ht="15" hidden="false" customHeight="false" outlineLevel="0" collapsed="false">
      <c r="A14" s="0" t="s">
        <v>65</v>
      </c>
      <c r="B14" s="0" t="s">
        <v>66</v>
      </c>
      <c r="C14" s="0" t="n">
        <v>3.476</v>
      </c>
      <c r="D14" s="0" t="s">
        <v>67</v>
      </c>
      <c r="E14" s="0" t="n">
        <v>3.476</v>
      </c>
      <c r="F14" s="0" t="n">
        <v>-0.283</v>
      </c>
      <c r="G14" s="0" t="s">
        <v>57</v>
      </c>
      <c r="H14" s="0" t="s">
        <v>68</v>
      </c>
      <c r="I14" s="0" t="s">
        <v>69</v>
      </c>
    </row>
    <row r="15" customFormat="false" ht="15" hidden="false" customHeight="false" outlineLevel="0" collapsed="false">
      <c r="A15" s="0" t="s">
        <v>70</v>
      </c>
      <c r="B15" s="0" t="s">
        <v>71</v>
      </c>
      <c r="C15" s="0" t="n">
        <v>2.905</v>
      </c>
      <c r="D15" s="0" t="s">
        <v>67</v>
      </c>
      <c r="E15" s="0" t="n">
        <v>2.905</v>
      </c>
      <c r="F15" s="0" t="n">
        <v>-0.11</v>
      </c>
      <c r="G15" s="0" t="s">
        <v>72</v>
      </c>
      <c r="H15" s="0" t="s">
        <v>73</v>
      </c>
      <c r="I15" s="0" t="s">
        <v>74</v>
      </c>
    </row>
    <row r="16" customFormat="false" ht="15" hidden="false" customHeight="false" outlineLevel="0" collapsed="false">
      <c r="A16" s="0" t="s">
        <v>75</v>
      </c>
      <c r="B16" s="0" t="s">
        <v>76</v>
      </c>
      <c r="C16" s="0" t="n">
        <v>5.436</v>
      </c>
      <c r="D16" s="0" t="n">
        <v>0.022</v>
      </c>
      <c r="E16" s="0" t="n">
        <v>2.729</v>
      </c>
      <c r="F16" s="0" t="n">
        <v>-0.469</v>
      </c>
      <c r="G16" s="0" t="s">
        <v>77</v>
      </c>
      <c r="H16" s="0" t="s">
        <v>78</v>
      </c>
      <c r="I16" s="0" t="s">
        <v>79</v>
      </c>
    </row>
    <row r="17" customFormat="false" ht="15" hidden="false" customHeight="false" outlineLevel="0" collapsed="false">
      <c r="A17" s="0" t="s">
        <v>80</v>
      </c>
      <c r="B17" s="0" t="s">
        <v>81</v>
      </c>
      <c r="C17" s="0" t="n">
        <v>3.424</v>
      </c>
      <c r="D17" s="0" t="n">
        <v>1.284</v>
      </c>
      <c r="E17" s="0" t="n">
        <v>2.354</v>
      </c>
      <c r="F17" s="0" t="n">
        <v>0.287</v>
      </c>
      <c r="G17" s="0" t="s">
        <v>82</v>
      </c>
      <c r="H17" s="0" t="s">
        <v>83</v>
      </c>
      <c r="I17" s="0" t="s">
        <v>84</v>
      </c>
    </row>
    <row r="18" customFormat="false" ht="15" hidden="false" customHeight="false" outlineLevel="0" collapsed="false">
      <c r="A18" s="0" t="s">
        <v>85</v>
      </c>
      <c r="B18" s="0" t="s">
        <v>86</v>
      </c>
      <c r="C18" s="0" t="n">
        <v>4.672</v>
      </c>
      <c r="D18" s="0" t="n">
        <v>-0.038</v>
      </c>
      <c r="E18" s="0" t="n">
        <v>2.317</v>
      </c>
      <c r="F18" s="0" t="n">
        <v>-1.199</v>
      </c>
      <c r="G18" s="0" t="s">
        <v>87</v>
      </c>
      <c r="H18" s="0" t="s">
        <v>88</v>
      </c>
      <c r="I18" s="0" t="s">
        <v>89</v>
      </c>
    </row>
    <row r="19" customFormat="false" ht="15" hidden="false" customHeight="false" outlineLevel="0" collapsed="false">
      <c r="A19" s="0" t="s">
        <v>90</v>
      </c>
      <c r="B19" s="0" t="s">
        <v>91</v>
      </c>
      <c r="C19" s="0" t="n">
        <v>4.458</v>
      </c>
      <c r="D19" s="0" t="n">
        <v>-0.029</v>
      </c>
      <c r="E19" s="0" t="n">
        <v>2.215</v>
      </c>
      <c r="F19" s="0" t="n">
        <v>-2.066</v>
      </c>
      <c r="G19" s="0" t="s">
        <v>92</v>
      </c>
      <c r="H19" s="0" t="s">
        <v>93</v>
      </c>
      <c r="I19" s="0" t="s">
        <v>94</v>
      </c>
    </row>
    <row r="20" customFormat="false" ht="15" hidden="false" customHeight="false" outlineLevel="0" collapsed="false">
      <c r="A20" s="0" t="s">
        <v>95</v>
      </c>
      <c r="B20" s="0" t="s">
        <v>96</v>
      </c>
      <c r="C20" s="0" t="n">
        <v>3.674</v>
      </c>
      <c r="D20" s="0" t="n">
        <v>0.704</v>
      </c>
      <c r="E20" s="0" t="n">
        <v>2.189</v>
      </c>
      <c r="F20" s="0" t="n">
        <v>-0.729</v>
      </c>
      <c r="G20" s="0" t="s">
        <v>97</v>
      </c>
      <c r="H20" s="0" t="s">
        <v>98</v>
      </c>
      <c r="I20" s="0" t="s">
        <v>99</v>
      </c>
    </row>
    <row r="21" customFormat="false" ht="15" hidden="false" customHeight="false" outlineLevel="0" collapsed="false">
      <c r="A21" s="0" t="s">
        <v>100</v>
      </c>
      <c r="B21" s="0" t="s">
        <v>101</v>
      </c>
      <c r="C21" s="0" t="n">
        <v>4.526</v>
      </c>
      <c r="D21" s="0" t="n">
        <v>-0.183</v>
      </c>
      <c r="E21" s="0" t="n">
        <v>2.172</v>
      </c>
      <c r="F21" s="0" t="n">
        <v>-1.113</v>
      </c>
      <c r="G21" s="0" t="s">
        <v>102</v>
      </c>
      <c r="H21" s="0" t="s">
        <v>58</v>
      </c>
      <c r="I21" s="0" t="s">
        <v>103</v>
      </c>
    </row>
    <row r="22" customFormat="false" ht="15" hidden="false" customHeight="false" outlineLevel="0" collapsed="false">
      <c r="A22" s="0" t="s">
        <v>104</v>
      </c>
      <c r="B22" s="0" t="s">
        <v>104</v>
      </c>
      <c r="C22" s="0" t="n">
        <v>4.221</v>
      </c>
      <c r="D22" s="0" t="n">
        <v>-0.038</v>
      </c>
      <c r="E22" s="0" t="n">
        <v>2.091</v>
      </c>
      <c r="F22" s="0" t="n">
        <v>-1.15</v>
      </c>
      <c r="G22" s="0" t="s">
        <v>105</v>
      </c>
      <c r="H22" s="0" t="s">
        <v>106</v>
      </c>
      <c r="I22" s="0" t="s">
        <v>107</v>
      </c>
    </row>
    <row r="23" customFormat="false" ht="15" hidden="false" customHeight="false" outlineLevel="0" collapsed="false">
      <c r="A23" s="0" t="s">
        <v>108</v>
      </c>
      <c r="B23" s="0" t="s">
        <v>109</v>
      </c>
      <c r="C23" s="0" t="n">
        <v>4.115</v>
      </c>
      <c r="D23" s="0" t="n">
        <v>0.036</v>
      </c>
      <c r="E23" s="0" t="n">
        <v>2.075</v>
      </c>
      <c r="F23" s="0" t="n">
        <v>0.146</v>
      </c>
      <c r="G23" s="0" t="s">
        <v>110</v>
      </c>
      <c r="H23" s="0" t="s">
        <v>111</v>
      </c>
      <c r="I23" s="0" t="s">
        <v>112</v>
      </c>
    </row>
    <row r="24" customFormat="false" ht="15" hidden="false" customHeight="false" outlineLevel="0" collapsed="false">
      <c r="A24" s="0" t="s">
        <v>113</v>
      </c>
      <c r="B24" s="0" t="s">
        <v>113</v>
      </c>
      <c r="C24" s="0" t="n">
        <v>3.965</v>
      </c>
      <c r="D24" s="0" t="n">
        <v>0.184</v>
      </c>
      <c r="E24" s="0" t="n">
        <v>2.074</v>
      </c>
      <c r="F24" s="0" t="n">
        <v>-0.184</v>
      </c>
      <c r="G24" s="0" t="s">
        <v>57</v>
      </c>
      <c r="H24" s="0" t="s">
        <v>58</v>
      </c>
      <c r="I24" s="0" t="s">
        <v>114</v>
      </c>
    </row>
    <row r="25" customFormat="false" ht="15" hidden="false" customHeight="false" outlineLevel="0" collapsed="false">
      <c r="A25" s="0" t="s">
        <v>115</v>
      </c>
      <c r="C25" s="0" t="n">
        <v>4.321</v>
      </c>
      <c r="D25" s="0" t="n">
        <v>-0.183</v>
      </c>
      <c r="E25" s="0" t="n">
        <v>2.069</v>
      </c>
      <c r="F25" s="0" t="n">
        <v>-0.295</v>
      </c>
      <c r="G25" s="0" t="s">
        <v>57</v>
      </c>
      <c r="H25" s="0" t="s">
        <v>58</v>
      </c>
      <c r="I25" s="0" t="s">
        <v>116</v>
      </c>
    </row>
    <row r="26" customFormat="false" ht="15" hidden="false" customHeight="false" outlineLevel="0" collapsed="false">
      <c r="A26" s="0" t="s">
        <v>117</v>
      </c>
      <c r="B26" s="0" t="s">
        <v>118</v>
      </c>
      <c r="C26" s="0" t="n">
        <v>3.888</v>
      </c>
      <c r="D26" s="0" t="n">
        <v>0.107</v>
      </c>
      <c r="E26" s="0" t="n">
        <v>1.997</v>
      </c>
      <c r="F26" s="0" t="n">
        <v>1.525</v>
      </c>
      <c r="G26" s="0" t="s">
        <v>119</v>
      </c>
      <c r="H26" s="0" t="s">
        <v>120</v>
      </c>
      <c r="I26" s="0" t="s">
        <v>121</v>
      </c>
    </row>
    <row r="27" customFormat="false" ht="15" hidden="false" customHeight="false" outlineLevel="0" collapsed="false">
      <c r="A27" s="0" t="s">
        <v>122</v>
      </c>
      <c r="B27" s="0" t="s">
        <v>123</v>
      </c>
      <c r="C27" s="0" t="n">
        <v>4.172</v>
      </c>
      <c r="D27" s="0" t="n">
        <v>-0.208</v>
      </c>
      <c r="E27" s="0" t="n">
        <v>1.982</v>
      </c>
      <c r="F27" s="0" t="n">
        <v>-0.692</v>
      </c>
      <c r="G27" s="0" t="s">
        <v>124</v>
      </c>
      <c r="H27" s="0" t="s">
        <v>125</v>
      </c>
      <c r="I27" s="0" t="s">
        <v>126</v>
      </c>
    </row>
    <row r="28" customFormat="false" ht="15" hidden="false" customHeight="false" outlineLevel="0" collapsed="false">
      <c r="A28" s="0" t="s">
        <v>127</v>
      </c>
      <c r="B28" s="0" t="s">
        <v>128</v>
      </c>
      <c r="C28" s="0" t="n">
        <v>3.894</v>
      </c>
      <c r="D28" s="0" t="n">
        <v>0.022</v>
      </c>
      <c r="E28" s="0" t="n">
        <v>1.958</v>
      </c>
      <c r="F28" s="0" t="n">
        <v>1.277</v>
      </c>
      <c r="G28" s="0" t="s">
        <v>129</v>
      </c>
      <c r="H28" s="0" t="s">
        <v>58</v>
      </c>
      <c r="I28" s="0" t="s">
        <v>130</v>
      </c>
    </row>
    <row r="29" customFormat="false" ht="15" hidden="false" customHeight="false" outlineLevel="0" collapsed="false">
      <c r="A29" s="0" t="s">
        <v>131</v>
      </c>
      <c r="B29" s="0" t="s">
        <v>132</v>
      </c>
      <c r="C29" s="0" t="n">
        <v>3.895</v>
      </c>
      <c r="D29" s="0" t="n">
        <v>-0.038</v>
      </c>
      <c r="E29" s="0" t="n">
        <v>1.929</v>
      </c>
      <c r="F29" s="0" t="n">
        <v>0.014</v>
      </c>
      <c r="G29" s="0" t="s">
        <v>133</v>
      </c>
      <c r="H29" s="0" t="s">
        <v>134</v>
      </c>
      <c r="I29" s="0" t="s">
        <v>135</v>
      </c>
    </row>
    <row r="30" customFormat="false" ht="15" hidden="false" customHeight="false" outlineLevel="0" collapsed="false">
      <c r="A30" s="0" t="s">
        <v>136</v>
      </c>
      <c r="B30" s="0" t="s">
        <v>137</v>
      </c>
      <c r="C30" s="0" t="n">
        <v>3.701</v>
      </c>
      <c r="D30" s="0" t="n">
        <v>0.065</v>
      </c>
      <c r="E30" s="0" t="n">
        <v>1.883</v>
      </c>
      <c r="F30" s="0" t="n">
        <v>-0.382</v>
      </c>
      <c r="G30" s="0" t="s">
        <v>138</v>
      </c>
      <c r="H30" s="0" t="s">
        <v>139</v>
      </c>
      <c r="I30" s="0" t="s">
        <v>140</v>
      </c>
    </row>
    <row r="31" customFormat="false" ht="15" hidden="false" customHeight="false" outlineLevel="0" collapsed="false">
      <c r="A31" s="0" t="s">
        <v>141</v>
      </c>
      <c r="B31" s="0" t="s">
        <v>142</v>
      </c>
      <c r="C31" s="0" t="n">
        <v>3.732</v>
      </c>
      <c r="D31" s="0" t="n">
        <v>-0.038</v>
      </c>
      <c r="E31" s="0" t="n">
        <v>1.847</v>
      </c>
      <c r="F31" s="0" t="n">
        <v>0.082</v>
      </c>
      <c r="G31" s="0" t="s">
        <v>143</v>
      </c>
      <c r="H31" s="0" t="s">
        <v>144</v>
      </c>
      <c r="I31" s="0" t="s">
        <v>145</v>
      </c>
    </row>
    <row r="32" customFormat="false" ht="15" hidden="false" customHeight="false" outlineLevel="0" collapsed="false">
      <c r="A32" s="0" t="s">
        <v>146</v>
      </c>
      <c r="B32" s="0" t="s">
        <v>147</v>
      </c>
      <c r="C32" s="0" t="n">
        <v>0.163</v>
      </c>
      <c r="D32" s="0" t="n">
        <v>3.527</v>
      </c>
      <c r="E32" s="0" t="n">
        <v>1.845</v>
      </c>
      <c r="F32" s="0" t="n">
        <v>0.373</v>
      </c>
      <c r="G32" s="0" t="s">
        <v>148</v>
      </c>
      <c r="H32" s="0" t="s">
        <v>22</v>
      </c>
      <c r="I32" s="0" t="s">
        <v>149</v>
      </c>
    </row>
    <row r="33" customFormat="false" ht="15" hidden="false" customHeight="false" outlineLevel="0" collapsed="false">
      <c r="A33" s="0" t="s">
        <v>150</v>
      </c>
      <c r="B33" s="0" t="s">
        <v>150</v>
      </c>
      <c r="C33" s="0" t="n">
        <v>3.639</v>
      </c>
      <c r="D33" s="0" t="n">
        <v>0.039</v>
      </c>
      <c r="E33" s="0" t="n">
        <v>1.839</v>
      </c>
      <c r="F33" s="0" t="n">
        <v>0.559</v>
      </c>
      <c r="G33" s="0" t="s">
        <v>57</v>
      </c>
      <c r="H33" s="0" t="s">
        <v>58</v>
      </c>
      <c r="I33" s="0" t="s">
        <v>151</v>
      </c>
    </row>
    <row r="34" customFormat="false" ht="15" hidden="false" customHeight="false" outlineLevel="0" collapsed="false">
      <c r="A34" s="0" t="s">
        <v>152</v>
      </c>
      <c r="B34" s="0" t="s">
        <v>153</v>
      </c>
      <c r="C34" s="0" t="n">
        <v>3.545</v>
      </c>
      <c r="D34" s="0" t="n">
        <v>0.133</v>
      </c>
      <c r="E34" s="0" t="n">
        <v>1.839</v>
      </c>
      <c r="F34" s="0" t="n">
        <v>0.051</v>
      </c>
      <c r="G34" s="0" t="s">
        <v>154</v>
      </c>
      <c r="H34" s="0" t="s">
        <v>155</v>
      </c>
      <c r="I34" s="0" t="s">
        <v>156</v>
      </c>
    </row>
    <row r="35" customFormat="false" ht="15" hidden="false" customHeight="false" outlineLevel="0" collapsed="false">
      <c r="A35" s="0" t="s">
        <v>157</v>
      </c>
      <c r="B35" s="0" t="s">
        <v>158</v>
      </c>
      <c r="C35" s="0" t="n">
        <v>3.456</v>
      </c>
      <c r="D35" s="0" t="n">
        <v>0.193</v>
      </c>
      <c r="E35" s="0" t="n">
        <v>1.824</v>
      </c>
      <c r="F35" s="0" t="n">
        <v>0.15</v>
      </c>
      <c r="G35" s="0" t="s">
        <v>159</v>
      </c>
      <c r="H35" s="0" t="s">
        <v>160</v>
      </c>
      <c r="I35" s="0" t="s">
        <v>161</v>
      </c>
    </row>
    <row r="36" customFormat="false" ht="15" hidden="false" customHeight="false" outlineLevel="0" collapsed="false">
      <c r="A36" s="0" t="s">
        <v>162</v>
      </c>
      <c r="B36" s="0" t="s">
        <v>163</v>
      </c>
      <c r="C36" s="0" t="n">
        <v>3.739</v>
      </c>
      <c r="D36" s="0" t="n">
        <v>-0.114</v>
      </c>
      <c r="E36" s="0" t="n">
        <v>1.812</v>
      </c>
      <c r="F36" s="0" t="n">
        <v>-1.236</v>
      </c>
      <c r="G36" s="0" t="s">
        <v>164</v>
      </c>
      <c r="H36" s="0" t="s">
        <v>160</v>
      </c>
      <c r="I36" s="0" t="s">
        <v>165</v>
      </c>
    </row>
    <row r="37" customFormat="false" ht="15" hidden="false" customHeight="false" outlineLevel="0" collapsed="false">
      <c r="A37" s="0" t="s">
        <v>166</v>
      </c>
      <c r="B37" s="0" t="s">
        <v>167</v>
      </c>
      <c r="C37" s="0" t="n">
        <v>3.554</v>
      </c>
      <c r="D37" s="0" t="n">
        <v>0.065</v>
      </c>
      <c r="E37" s="0" t="n">
        <v>1.81</v>
      </c>
      <c r="F37" s="0" t="n">
        <v>-0.184</v>
      </c>
      <c r="G37" s="0" t="s">
        <v>168</v>
      </c>
      <c r="H37" s="0" t="s">
        <v>169</v>
      </c>
      <c r="I37" s="0" t="s">
        <v>170</v>
      </c>
    </row>
    <row r="38" customFormat="false" ht="15" hidden="false" customHeight="false" outlineLevel="0" collapsed="false">
      <c r="A38" s="0" t="s">
        <v>171</v>
      </c>
      <c r="B38" s="0" t="s">
        <v>171</v>
      </c>
      <c r="C38" s="0" t="n">
        <v>3.447</v>
      </c>
      <c r="D38" s="0" t="n">
        <v>0.048</v>
      </c>
      <c r="E38" s="0" t="n">
        <v>1.747</v>
      </c>
      <c r="F38" s="0" t="n">
        <v>0.064</v>
      </c>
      <c r="G38" s="0" t="s">
        <v>57</v>
      </c>
      <c r="H38" s="0" t="s">
        <v>58</v>
      </c>
      <c r="I38" s="0" t="s">
        <v>172</v>
      </c>
    </row>
    <row r="39" customFormat="false" ht="15" hidden="false" customHeight="false" outlineLevel="0" collapsed="false">
      <c r="A39" s="0" t="s">
        <v>173</v>
      </c>
      <c r="B39" s="0" t="s">
        <v>174</v>
      </c>
      <c r="C39" s="0" t="n">
        <v>3.591</v>
      </c>
      <c r="D39" s="0" t="n">
        <v>-0.132</v>
      </c>
      <c r="E39" s="0" t="n">
        <v>1.73</v>
      </c>
      <c r="F39" s="0" t="n">
        <v>-0.617</v>
      </c>
      <c r="G39" s="0" t="s">
        <v>175</v>
      </c>
      <c r="H39" s="0" t="s">
        <v>58</v>
      </c>
      <c r="I39" s="0" t="s">
        <v>176</v>
      </c>
    </row>
    <row r="40" customFormat="false" ht="15" hidden="false" customHeight="false" outlineLevel="0" collapsed="false">
      <c r="A40" s="0" t="s">
        <v>177</v>
      </c>
      <c r="B40" s="0" t="s">
        <v>178</v>
      </c>
      <c r="C40" s="0" t="n">
        <v>3.618</v>
      </c>
      <c r="D40" s="0" t="n">
        <v>-0.166</v>
      </c>
      <c r="E40" s="0" t="n">
        <v>1.726</v>
      </c>
      <c r="F40" s="0" t="n">
        <v>-0.605</v>
      </c>
      <c r="G40" s="0" t="s">
        <v>179</v>
      </c>
      <c r="H40" s="0" t="s">
        <v>180</v>
      </c>
      <c r="I40" s="0" t="s">
        <v>181</v>
      </c>
    </row>
    <row r="41" customFormat="false" ht="15" hidden="false" customHeight="false" outlineLevel="0" collapsed="false">
      <c r="A41" s="0" t="s">
        <v>182</v>
      </c>
      <c r="B41" s="0" t="s">
        <v>183</v>
      </c>
      <c r="C41" s="0" t="n">
        <v>3.597</v>
      </c>
      <c r="D41" s="0" t="n">
        <v>-0.149</v>
      </c>
      <c r="E41" s="0" t="n">
        <v>1.724</v>
      </c>
      <c r="F41" s="0" t="n">
        <v>-0.308</v>
      </c>
      <c r="G41" s="0" t="s">
        <v>57</v>
      </c>
      <c r="H41" s="0" t="s">
        <v>58</v>
      </c>
      <c r="I41" s="0" t="s">
        <v>184</v>
      </c>
    </row>
    <row r="42" customFormat="false" ht="15" hidden="false" customHeight="false" outlineLevel="0" collapsed="false">
      <c r="A42" s="0" t="s">
        <v>185</v>
      </c>
      <c r="B42" s="0" t="s">
        <v>186</v>
      </c>
      <c r="C42" s="0" t="n">
        <v>2.822</v>
      </c>
      <c r="D42" s="0" t="n">
        <v>0.619</v>
      </c>
      <c r="E42" s="0" t="n">
        <v>1.72</v>
      </c>
      <c r="F42" s="0" t="n">
        <v>-1.373</v>
      </c>
      <c r="G42" s="0" t="s">
        <v>187</v>
      </c>
      <c r="H42" s="0" t="s">
        <v>188</v>
      </c>
      <c r="I42" s="0" t="s">
        <v>189</v>
      </c>
    </row>
    <row r="43" customFormat="false" ht="15" hidden="false" customHeight="false" outlineLevel="0" collapsed="false">
      <c r="A43" s="0" t="s">
        <v>190</v>
      </c>
      <c r="B43" s="0" t="s">
        <v>191</v>
      </c>
      <c r="C43" s="0" t="n">
        <v>3.474</v>
      </c>
      <c r="D43" s="0" t="n">
        <v>-0.063</v>
      </c>
      <c r="E43" s="0" t="n">
        <v>1.705</v>
      </c>
      <c r="F43" s="0" t="n">
        <v>0.423</v>
      </c>
      <c r="G43" s="0" t="s">
        <v>192</v>
      </c>
      <c r="H43" s="0" t="s">
        <v>193</v>
      </c>
      <c r="I43" s="0" t="s">
        <v>194</v>
      </c>
    </row>
    <row r="44" customFormat="false" ht="15" hidden="false" customHeight="false" outlineLevel="0" collapsed="false">
      <c r="A44" s="0" t="s">
        <v>195</v>
      </c>
      <c r="B44" s="0" t="s">
        <v>196</v>
      </c>
      <c r="C44" s="0" t="n">
        <v>3.35</v>
      </c>
      <c r="D44" s="0" t="n">
        <v>-0.038</v>
      </c>
      <c r="E44" s="0" t="n">
        <v>1.656</v>
      </c>
      <c r="F44" s="0" t="n">
        <v>-0.952</v>
      </c>
      <c r="G44" s="0" t="s">
        <v>197</v>
      </c>
      <c r="H44" s="0" t="s">
        <v>58</v>
      </c>
      <c r="I44" s="0" t="s">
        <v>198</v>
      </c>
    </row>
    <row r="45" customFormat="false" ht="15" hidden="false" customHeight="false" outlineLevel="0" collapsed="false">
      <c r="A45" s="0" t="s">
        <v>199</v>
      </c>
      <c r="B45" s="0" t="s">
        <v>200</v>
      </c>
      <c r="C45" s="0" t="n">
        <v>3.405</v>
      </c>
      <c r="D45" s="0" t="n">
        <v>-0.097</v>
      </c>
      <c r="E45" s="0" t="n">
        <v>1.654</v>
      </c>
      <c r="F45" s="0" t="n">
        <v>-0.531</v>
      </c>
      <c r="G45" s="0" t="s">
        <v>201</v>
      </c>
      <c r="H45" s="0" t="s">
        <v>202</v>
      </c>
      <c r="I45" s="0" t="s">
        <v>203</v>
      </c>
    </row>
    <row r="46" customFormat="false" ht="15" hidden="false" customHeight="false" outlineLevel="0" collapsed="false">
      <c r="A46" s="0" t="s">
        <v>204</v>
      </c>
      <c r="B46" s="0" t="s">
        <v>205</v>
      </c>
      <c r="C46" s="0" t="n">
        <v>3.25</v>
      </c>
      <c r="D46" s="0" t="n">
        <v>0.056</v>
      </c>
      <c r="E46" s="0" t="n">
        <v>1.653</v>
      </c>
      <c r="F46" s="0" t="n">
        <v>-0.184</v>
      </c>
      <c r="G46" s="0" t="s">
        <v>57</v>
      </c>
      <c r="H46" s="0" t="s">
        <v>58</v>
      </c>
      <c r="I46" s="0" t="s">
        <v>206</v>
      </c>
    </row>
    <row r="47" customFormat="false" ht="15" hidden="false" customHeight="false" outlineLevel="0" collapsed="false">
      <c r="A47" s="0" t="s">
        <v>207</v>
      </c>
      <c r="B47" s="0" t="s">
        <v>208</v>
      </c>
      <c r="C47" s="0" t="n">
        <v>3.143</v>
      </c>
      <c r="D47" s="0" t="n">
        <v>0.15</v>
      </c>
      <c r="E47" s="0" t="n">
        <v>1.646</v>
      </c>
      <c r="F47" s="0" t="n">
        <v>0.15</v>
      </c>
      <c r="G47" s="0" t="s">
        <v>209</v>
      </c>
      <c r="H47" s="0" t="s">
        <v>210</v>
      </c>
      <c r="I47" s="0" t="s">
        <v>211</v>
      </c>
    </row>
    <row r="48" customFormat="false" ht="15" hidden="false" customHeight="false" outlineLevel="0" collapsed="false">
      <c r="A48" s="0" t="s">
        <v>212</v>
      </c>
      <c r="B48" s="0" t="s">
        <v>213</v>
      </c>
      <c r="C48" s="0" t="n">
        <v>3.383</v>
      </c>
      <c r="D48" s="0" t="n">
        <v>-0.106</v>
      </c>
      <c r="E48" s="0" t="n">
        <v>1.639</v>
      </c>
      <c r="F48" s="0" t="n">
        <v>-0.605</v>
      </c>
      <c r="G48" s="0" t="s">
        <v>214</v>
      </c>
      <c r="H48" s="0" t="s">
        <v>58</v>
      </c>
      <c r="I48" s="0" t="s">
        <v>215</v>
      </c>
    </row>
    <row r="49" customFormat="false" ht="15" hidden="false" customHeight="false" outlineLevel="0" collapsed="false">
      <c r="A49" s="0" t="s">
        <v>216</v>
      </c>
      <c r="B49" s="0" t="s">
        <v>217</v>
      </c>
      <c r="C49" s="0" t="n">
        <v>3.252</v>
      </c>
      <c r="D49" s="0" t="n">
        <v>0.013</v>
      </c>
      <c r="E49" s="0" t="n">
        <v>1.633</v>
      </c>
      <c r="F49" s="0" t="n">
        <v>-0.209</v>
      </c>
      <c r="G49" s="0" t="s">
        <v>218</v>
      </c>
      <c r="H49" s="0" t="s">
        <v>219</v>
      </c>
      <c r="I49" s="0" t="s">
        <v>220</v>
      </c>
    </row>
    <row r="50" customFormat="false" ht="15" hidden="false" customHeight="false" outlineLevel="0" collapsed="false">
      <c r="A50" s="0" t="s">
        <v>221</v>
      </c>
      <c r="B50" s="0" t="s">
        <v>222</v>
      </c>
      <c r="C50" s="0" t="n">
        <v>3.215</v>
      </c>
      <c r="D50" s="0" t="n">
        <v>0.048</v>
      </c>
      <c r="E50" s="0" t="n">
        <v>1.631</v>
      </c>
      <c r="F50" s="0" t="n">
        <v>-1.236</v>
      </c>
      <c r="G50" s="0" t="s">
        <v>223</v>
      </c>
      <c r="H50" s="0" t="s">
        <v>224</v>
      </c>
      <c r="I50" s="0" t="s">
        <v>225</v>
      </c>
    </row>
    <row r="51" customFormat="false" ht="15" hidden="false" customHeight="false" outlineLevel="0" collapsed="false">
      <c r="A51" s="0" t="s">
        <v>226</v>
      </c>
      <c r="B51" s="0" t="s">
        <v>227</v>
      </c>
      <c r="C51" s="0" t="n">
        <v>3.156</v>
      </c>
      <c r="D51" s="0" t="n">
        <v>0.09</v>
      </c>
      <c r="E51" s="0" t="n">
        <v>1.623</v>
      </c>
      <c r="F51" s="0" t="n">
        <v>-0.456</v>
      </c>
      <c r="G51" s="0" t="s">
        <v>228</v>
      </c>
      <c r="H51" s="0" t="s">
        <v>229</v>
      </c>
      <c r="I51" s="0" t="s">
        <v>230</v>
      </c>
    </row>
    <row r="52" customFormat="false" ht="15" hidden="false" customHeight="false" outlineLevel="0" collapsed="false">
      <c r="A52" s="0" t="s">
        <v>231</v>
      </c>
      <c r="B52" s="0" t="s">
        <v>232</v>
      </c>
      <c r="C52" s="0" t="n">
        <v>3.138</v>
      </c>
      <c r="D52" s="0" t="n">
        <v>0.048</v>
      </c>
      <c r="E52" s="0" t="n">
        <v>1.593</v>
      </c>
      <c r="F52" s="0" t="n">
        <v>-1.459</v>
      </c>
      <c r="G52" s="0" t="s">
        <v>233</v>
      </c>
      <c r="H52" s="0" t="s">
        <v>234</v>
      </c>
      <c r="I52" s="0" t="s">
        <v>235</v>
      </c>
    </row>
    <row r="53" customFormat="false" ht="15" hidden="false" customHeight="false" outlineLevel="0" collapsed="false">
      <c r="A53" s="0" t="s">
        <v>236</v>
      </c>
      <c r="B53" s="0" t="s">
        <v>237</v>
      </c>
      <c r="C53" s="0" t="n">
        <v>3.314</v>
      </c>
      <c r="D53" s="0" t="n">
        <v>-0.149</v>
      </c>
      <c r="E53" s="0" t="n">
        <v>1.583</v>
      </c>
      <c r="F53" s="0" t="n">
        <v>-0.853</v>
      </c>
      <c r="G53" s="0" t="s">
        <v>238</v>
      </c>
      <c r="H53" s="0" t="s">
        <v>134</v>
      </c>
      <c r="I53" s="0" t="s">
        <v>239</v>
      </c>
    </row>
    <row r="54" customFormat="false" ht="15" hidden="false" customHeight="false" outlineLevel="0" collapsed="false">
      <c r="A54" s="0" t="s">
        <v>240</v>
      </c>
      <c r="B54" s="0" t="s">
        <v>240</v>
      </c>
      <c r="C54" s="0" t="n">
        <v>3.144</v>
      </c>
      <c r="D54" s="0" t="n">
        <v>-0.063</v>
      </c>
      <c r="E54" s="0" t="n">
        <v>1.54</v>
      </c>
      <c r="F54" s="0" t="n">
        <v>-0.902</v>
      </c>
      <c r="G54" s="0" t="s">
        <v>57</v>
      </c>
      <c r="H54" s="0" t="s">
        <v>58</v>
      </c>
      <c r="I54" s="0" t="s">
        <v>241</v>
      </c>
    </row>
    <row r="55" customFormat="false" ht="15" hidden="false" customHeight="false" outlineLevel="0" collapsed="false">
      <c r="A55" s="0" t="s">
        <v>242</v>
      </c>
      <c r="B55" s="0" t="s">
        <v>243</v>
      </c>
      <c r="C55" s="0" t="n">
        <v>3.099</v>
      </c>
      <c r="D55" s="0" t="n">
        <v>-0.038</v>
      </c>
      <c r="E55" s="0" t="n">
        <v>1.53</v>
      </c>
      <c r="F55" s="0" t="n">
        <v>0.188</v>
      </c>
      <c r="G55" s="0" t="s">
        <v>244</v>
      </c>
      <c r="H55" s="0" t="s">
        <v>245</v>
      </c>
      <c r="I55" s="0" t="s">
        <v>246</v>
      </c>
    </row>
    <row r="56" customFormat="false" ht="15" hidden="false" customHeight="false" outlineLevel="0" collapsed="false">
      <c r="A56" s="0" t="s">
        <v>247</v>
      </c>
      <c r="B56" s="0" t="s">
        <v>248</v>
      </c>
      <c r="C56" s="0" t="n">
        <v>2.817</v>
      </c>
      <c r="D56" s="0" t="n">
        <v>0.21</v>
      </c>
      <c r="E56" s="0" t="n">
        <v>1.513</v>
      </c>
      <c r="F56" s="0" t="n">
        <v>-0.877</v>
      </c>
      <c r="G56" s="0" t="s">
        <v>249</v>
      </c>
      <c r="H56" s="0" t="s">
        <v>250</v>
      </c>
      <c r="I56" s="0" t="s">
        <v>251</v>
      </c>
    </row>
    <row r="57" customFormat="false" ht="15" hidden="false" customHeight="false" outlineLevel="0" collapsed="false">
      <c r="A57" s="0" t="s">
        <v>252</v>
      </c>
      <c r="B57" s="0" t="s">
        <v>252</v>
      </c>
      <c r="C57" s="0" t="n">
        <v>2.902</v>
      </c>
      <c r="D57" s="0" t="n">
        <v>0.116</v>
      </c>
      <c r="E57" s="0" t="n">
        <v>1.509</v>
      </c>
      <c r="F57" s="0" t="n">
        <v>-0.518</v>
      </c>
      <c r="G57" s="0" t="s">
        <v>57</v>
      </c>
      <c r="H57" s="0" t="s">
        <v>58</v>
      </c>
      <c r="I57" s="0" t="s">
        <v>253</v>
      </c>
    </row>
    <row r="58" customFormat="false" ht="15" hidden="false" customHeight="false" outlineLevel="0" collapsed="false">
      <c r="A58" s="0" t="s">
        <v>254</v>
      </c>
      <c r="B58" s="0" t="s">
        <v>255</v>
      </c>
      <c r="C58" s="0" t="n">
        <v>3.008</v>
      </c>
      <c r="D58" s="0" t="n">
        <v>-0.029</v>
      </c>
      <c r="E58" s="0" t="n">
        <v>1.489</v>
      </c>
      <c r="F58" s="0" t="n">
        <v>0.646</v>
      </c>
      <c r="G58" s="0" t="s">
        <v>256</v>
      </c>
      <c r="H58" s="0" t="s">
        <v>257</v>
      </c>
      <c r="I58" s="0" t="s">
        <v>258</v>
      </c>
    </row>
    <row r="59" customFormat="false" ht="15" hidden="false" customHeight="false" outlineLevel="0" collapsed="false">
      <c r="A59" s="0" t="s">
        <v>259</v>
      </c>
      <c r="B59" s="0" t="s">
        <v>259</v>
      </c>
      <c r="C59" s="0" t="n">
        <v>2.79</v>
      </c>
      <c r="D59" s="0" t="n">
        <v>0.184</v>
      </c>
      <c r="E59" s="0" t="n">
        <v>1.487</v>
      </c>
      <c r="F59" s="0" t="n">
        <v>0.076</v>
      </c>
      <c r="G59" s="0" t="s">
        <v>57</v>
      </c>
      <c r="H59" s="0" t="s">
        <v>58</v>
      </c>
      <c r="I59" s="0" t="s">
        <v>260</v>
      </c>
    </row>
    <row r="60" customFormat="false" ht="15" hidden="false" customHeight="false" outlineLevel="0" collapsed="false">
      <c r="A60" s="0" t="s">
        <v>261</v>
      </c>
      <c r="B60" s="0" t="s">
        <v>262</v>
      </c>
      <c r="C60" s="0" t="n">
        <v>1.309</v>
      </c>
      <c r="D60" s="0" t="n">
        <v>1.642</v>
      </c>
      <c r="E60" s="0" t="n">
        <v>1.476</v>
      </c>
      <c r="F60" s="0" t="n">
        <v>-0.271</v>
      </c>
      <c r="G60" s="0" t="s">
        <v>263</v>
      </c>
      <c r="H60" s="0" t="s">
        <v>17</v>
      </c>
      <c r="I60" s="0" t="s">
        <v>264</v>
      </c>
    </row>
    <row r="61" customFormat="false" ht="15" hidden="false" customHeight="false" outlineLevel="0" collapsed="false">
      <c r="A61" s="0" t="s">
        <v>265</v>
      </c>
      <c r="B61" s="0" t="s">
        <v>266</v>
      </c>
      <c r="C61" s="0" t="n">
        <v>1.971</v>
      </c>
      <c r="D61" s="0" t="n">
        <v>0.977</v>
      </c>
      <c r="E61" s="0" t="n">
        <v>1.474</v>
      </c>
      <c r="F61" s="0" t="n">
        <v>0.237</v>
      </c>
      <c r="G61" s="0" t="s">
        <v>267</v>
      </c>
      <c r="H61" s="0" t="s">
        <v>268</v>
      </c>
      <c r="I61" s="0" t="s">
        <v>269</v>
      </c>
    </row>
    <row r="62" customFormat="false" ht="15" hidden="false" customHeight="false" outlineLevel="0" collapsed="false">
      <c r="A62" s="0" t="s">
        <v>270</v>
      </c>
      <c r="B62" s="0" t="s">
        <v>271</v>
      </c>
      <c r="C62" s="0" t="n">
        <v>2.997</v>
      </c>
      <c r="D62" s="0" t="n">
        <v>-0.08</v>
      </c>
      <c r="E62" s="0" t="n">
        <v>1.458</v>
      </c>
      <c r="F62" s="0" t="n">
        <v>-0.209</v>
      </c>
      <c r="G62" s="0" t="s">
        <v>272</v>
      </c>
      <c r="H62" s="0" t="s">
        <v>273</v>
      </c>
      <c r="I62" s="0" t="s">
        <v>274</v>
      </c>
    </row>
    <row r="63" customFormat="false" ht="15" hidden="false" customHeight="false" outlineLevel="0" collapsed="false">
      <c r="A63" s="0" t="s">
        <v>275</v>
      </c>
      <c r="B63" s="0" t="s">
        <v>276</v>
      </c>
      <c r="C63" s="0" t="n">
        <v>3.121</v>
      </c>
      <c r="D63" s="0" t="n">
        <v>-0.217</v>
      </c>
      <c r="E63" s="0" t="n">
        <v>1.452</v>
      </c>
      <c r="F63" s="0" t="n">
        <v>-0.741</v>
      </c>
      <c r="G63" s="0" t="s">
        <v>277</v>
      </c>
      <c r="H63" s="0" t="s">
        <v>278</v>
      </c>
      <c r="I63" s="0" t="s">
        <v>279</v>
      </c>
    </row>
    <row r="64" customFormat="false" ht="15" hidden="false" customHeight="false" outlineLevel="0" collapsed="false">
      <c r="A64" s="0" t="s">
        <v>280</v>
      </c>
      <c r="B64" s="0" t="s">
        <v>281</v>
      </c>
      <c r="C64" s="0" t="n">
        <v>0.42</v>
      </c>
      <c r="D64" s="0" t="n">
        <v>2.461</v>
      </c>
      <c r="E64" s="0" t="n">
        <v>1.441</v>
      </c>
      <c r="F64" s="0" t="n">
        <v>-1.051</v>
      </c>
      <c r="G64" s="0" t="s">
        <v>282</v>
      </c>
      <c r="H64" s="0" t="s">
        <v>22</v>
      </c>
      <c r="I64" s="0" t="s">
        <v>283</v>
      </c>
    </row>
    <row r="65" customFormat="false" ht="15" hidden="false" customHeight="false" outlineLevel="0" collapsed="false">
      <c r="A65" s="0" t="s">
        <v>284</v>
      </c>
      <c r="B65" s="0" t="s">
        <v>285</v>
      </c>
      <c r="C65" s="0" t="n">
        <v>1.429</v>
      </c>
      <c r="D65" s="0" t="s">
        <v>67</v>
      </c>
      <c r="E65" s="0" t="n">
        <v>1.429</v>
      </c>
      <c r="F65" s="0" t="n">
        <v>-1.633</v>
      </c>
      <c r="G65" s="0" t="s">
        <v>286</v>
      </c>
      <c r="H65" s="0" t="s">
        <v>287</v>
      </c>
      <c r="I65" s="0" t="s">
        <v>288</v>
      </c>
    </row>
    <row r="66" customFormat="false" ht="15" hidden="false" customHeight="false" outlineLevel="0" collapsed="false">
      <c r="A66" s="0" t="s">
        <v>289</v>
      </c>
      <c r="B66" s="0" t="s">
        <v>290</v>
      </c>
      <c r="C66" s="0" t="n">
        <v>2.837</v>
      </c>
      <c r="D66" s="0" t="n">
        <v>0.013</v>
      </c>
      <c r="E66" s="0" t="n">
        <v>1.425</v>
      </c>
      <c r="F66" s="0" t="n">
        <v>-0.432</v>
      </c>
      <c r="G66" s="0" t="s">
        <v>291</v>
      </c>
      <c r="H66" s="0" t="s">
        <v>58</v>
      </c>
      <c r="I66" s="0" t="s">
        <v>292</v>
      </c>
    </row>
    <row r="67" customFormat="false" ht="15" hidden="false" customHeight="false" outlineLevel="0" collapsed="false">
      <c r="A67" s="0" t="s">
        <v>293</v>
      </c>
      <c r="B67" s="0" t="s">
        <v>294</v>
      </c>
      <c r="C67" s="0" t="n">
        <v>2.903</v>
      </c>
      <c r="D67" s="0" t="n">
        <v>-0.055</v>
      </c>
      <c r="E67" s="0" t="n">
        <v>1.424</v>
      </c>
      <c r="F67" s="0" t="n">
        <v>0.386</v>
      </c>
      <c r="G67" s="0" t="s">
        <v>179</v>
      </c>
      <c r="H67" s="0" t="s">
        <v>180</v>
      </c>
      <c r="I67" s="0" t="s">
        <v>295</v>
      </c>
    </row>
    <row r="68" customFormat="false" ht="15" hidden="false" customHeight="false" outlineLevel="0" collapsed="false">
      <c r="A68" s="0" t="s">
        <v>296</v>
      </c>
      <c r="B68" s="0" t="s">
        <v>297</v>
      </c>
      <c r="C68" s="0" t="n">
        <v>2.905</v>
      </c>
      <c r="D68" s="0" t="n">
        <v>-0.08</v>
      </c>
      <c r="E68" s="0" t="n">
        <v>1.412</v>
      </c>
      <c r="F68" s="0" t="n">
        <v>-0.233</v>
      </c>
      <c r="G68" s="0" t="s">
        <v>298</v>
      </c>
      <c r="H68" s="0" t="s">
        <v>58</v>
      </c>
      <c r="I68" s="0" t="s">
        <v>299</v>
      </c>
    </row>
    <row r="69" customFormat="false" ht="15" hidden="false" customHeight="false" outlineLevel="0" collapsed="false">
      <c r="A69" s="0" t="s">
        <v>300</v>
      </c>
      <c r="B69" s="0" t="s">
        <v>301</v>
      </c>
      <c r="C69" s="0" t="n">
        <v>2.834</v>
      </c>
      <c r="D69" s="0" t="n">
        <v>-0.021</v>
      </c>
      <c r="E69" s="0" t="n">
        <v>1.407</v>
      </c>
      <c r="F69" s="0" t="n">
        <v>-0.58</v>
      </c>
      <c r="G69" s="0" t="s">
        <v>302</v>
      </c>
      <c r="H69" s="0" t="s">
        <v>134</v>
      </c>
      <c r="I69" s="0" t="s">
        <v>303</v>
      </c>
    </row>
    <row r="70" customFormat="false" ht="15" hidden="false" customHeight="false" outlineLevel="0" collapsed="false">
      <c r="A70" s="0" t="s">
        <v>304</v>
      </c>
      <c r="B70" s="0" t="s">
        <v>305</v>
      </c>
      <c r="C70" s="0" t="n">
        <v>2.915</v>
      </c>
      <c r="D70" s="0" t="n">
        <v>-0.123</v>
      </c>
      <c r="E70" s="0" t="n">
        <v>1.396</v>
      </c>
      <c r="F70" s="0" t="n">
        <v>-0.332</v>
      </c>
      <c r="G70" s="0" t="s">
        <v>110</v>
      </c>
      <c r="H70" s="0" t="s">
        <v>306</v>
      </c>
      <c r="I70" s="0" t="s">
        <v>307</v>
      </c>
    </row>
    <row r="71" customFormat="false" ht="15" hidden="false" customHeight="false" outlineLevel="0" collapsed="false">
      <c r="A71" s="0" t="s">
        <v>308</v>
      </c>
      <c r="B71" s="0" t="s">
        <v>309</v>
      </c>
      <c r="C71" s="0" t="n">
        <v>2.935</v>
      </c>
      <c r="D71" s="0" t="n">
        <v>-0.149</v>
      </c>
      <c r="E71" s="0" t="n">
        <v>1.393</v>
      </c>
      <c r="F71" s="0" t="n">
        <v>-0.493</v>
      </c>
      <c r="G71" s="0" t="s">
        <v>310</v>
      </c>
      <c r="H71" s="0" t="s">
        <v>311</v>
      </c>
      <c r="I71" s="0" t="s">
        <v>312</v>
      </c>
    </row>
    <row r="72" customFormat="false" ht="15" hidden="false" customHeight="false" outlineLevel="0" collapsed="false">
      <c r="A72" s="0" t="s">
        <v>313</v>
      </c>
      <c r="B72" s="0" t="s">
        <v>314</v>
      </c>
      <c r="C72" s="0" t="n">
        <v>2.625</v>
      </c>
      <c r="D72" s="0" t="n">
        <v>0.15</v>
      </c>
      <c r="E72" s="0" t="n">
        <v>1.387</v>
      </c>
      <c r="F72" s="0" t="n">
        <v>0.72</v>
      </c>
      <c r="G72" s="0" t="s">
        <v>315</v>
      </c>
      <c r="H72" s="0" t="s">
        <v>180</v>
      </c>
      <c r="I72" s="0" t="s">
        <v>316</v>
      </c>
    </row>
    <row r="73" customFormat="false" ht="15" hidden="false" customHeight="false" outlineLevel="0" collapsed="false">
      <c r="A73" s="0" t="s">
        <v>317</v>
      </c>
      <c r="B73" s="0" t="s">
        <v>318</v>
      </c>
      <c r="C73" s="0" t="n">
        <v>2.723</v>
      </c>
      <c r="D73" s="0" t="n">
        <v>0.048</v>
      </c>
      <c r="E73" s="0" t="n">
        <v>1.385</v>
      </c>
      <c r="F73" s="0" t="n">
        <v>-0.345</v>
      </c>
      <c r="G73" s="0" t="s">
        <v>319</v>
      </c>
      <c r="H73" s="0" t="s">
        <v>320</v>
      </c>
      <c r="I73" s="0" t="s">
        <v>321</v>
      </c>
    </row>
    <row r="74" customFormat="false" ht="15" hidden="false" customHeight="false" outlineLevel="0" collapsed="false">
      <c r="A74" s="0" t="s">
        <v>322</v>
      </c>
      <c r="B74" s="0" t="e">
        <f aca="false">NA()</f>
        <v>#N/A</v>
      </c>
      <c r="C74" s="0" t="n">
        <v>2.776</v>
      </c>
      <c r="D74" s="0" t="n">
        <v>-0.012</v>
      </c>
      <c r="E74" s="0" t="n">
        <v>1.382</v>
      </c>
      <c r="F74" s="0" t="n">
        <v>0.386</v>
      </c>
      <c r="G74" s="0" t="s">
        <v>57</v>
      </c>
      <c r="H74" s="0" t="s">
        <v>58</v>
      </c>
      <c r="I74" s="0" t="s">
        <v>323</v>
      </c>
    </row>
    <row r="75" customFormat="false" ht="15" hidden="false" customHeight="false" outlineLevel="0" collapsed="false">
      <c r="A75" s="0" t="s">
        <v>324</v>
      </c>
      <c r="B75" s="0" t="s">
        <v>325</v>
      </c>
      <c r="C75" s="0" t="n">
        <v>2.976</v>
      </c>
      <c r="D75" s="0" t="n">
        <v>-0.242</v>
      </c>
      <c r="E75" s="0" t="n">
        <v>1.367</v>
      </c>
      <c r="F75" s="0" t="n">
        <v>-0.766</v>
      </c>
      <c r="G75" s="0" t="s">
        <v>326</v>
      </c>
      <c r="H75" s="0" t="s">
        <v>219</v>
      </c>
      <c r="I75" s="0" t="s">
        <v>327</v>
      </c>
    </row>
    <row r="76" customFormat="false" ht="15" hidden="false" customHeight="false" outlineLevel="0" collapsed="false">
      <c r="A76" s="0" t="s">
        <v>328</v>
      </c>
      <c r="B76" s="0" t="s">
        <v>329</v>
      </c>
      <c r="C76" s="0" t="n">
        <v>2.806</v>
      </c>
      <c r="D76" s="0" t="n">
        <v>-0.08</v>
      </c>
      <c r="E76" s="0" t="n">
        <v>1.363</v>
      </c>
      <c r="F76" s="0" t="n">
        <v>-0.902</v>
      </c>
      <c r="G76" s="0" t="s">
        <v>330</v>
      </c>
      <c r="H76" s="0" t="s">
        <v>331</v>
      </c>
      <c r="I76" s="0" t="s">
        <v>332</v>
      </c>
    </row>
    <row r="77" customFormat="false" ht="15" hidden="false" customHeight="false" outlineLevel="0" collapsed="false">
      <c r="A77" s="0" t="s">
        <v>333</v>
      </c>
      <c r="B77" s="0" t="s">
        <v>334</v>
      </c>
      <c r="C77" s="0" t="n">
        <v>2.896</v>
      </c>
      <c r="D77" s="0" t="n">
        <v>-0.174</v>
      </c>
      <c r="E77" s="0" t="n">
        <v>1.361</v>
      </c>
      <c r="F77" s="0" t="n">
        <v>0.472</v>
      </c>
      <c r="G77" s="0" t="s">
        <v>335</v>
      </c>
      <c r="H77" s="0" t="s">
        <v>336</v>
      </c>
      <c r="I77" s="0" t="s">
        <v>337</v>
      </c>
    </row>
    <row r="78" customFormat="false" ht="15" hidden="false" customHeight="false" outlineLevel="0" collapsed="false">
      <c r="A78" s="0" t="s">
        <v>338</v>
      </c>
      <c r="B78" s="0" t="s">
        <v>339</v>
      </c>
      <c r="C78" s="0" t="n">
        <v>2.775</v>
      </c>
      <c r="D78" s="0" t="n">
        <v>-0.063</v>
      </c>
      <c r="E78" s="0" t="n">
        <v>1.356</v>
      </c>
      <c r="F78" s="0" t="n">
        <v>0.621</v>
      </c>
      <c r="G78" s="0" t="s">
        <v>340</v>
      </c>
      <c r="H78" s="0" t="s">
        <v>341</v>
      </c>
      <c r="I78" s="0" t="s">
        <v>342</v>
      </c>
    </row>
    <row r="79" customFormat="false" ht="15" hidden="false" customHeight="false" outlineLevel="0" collapsed="false">
      <c r="A79" s="0" t="s">
        <v>343</v>
      </c>
      <c r="B79" s="0" t="s">
        <v>344</v>
      </c>
      <c r="C79" s="0" t="n">
        <v>2.803</v>
      </c>
      <c r="D79" s="0" t="n">
        <v>-0.114</v>
      </c>
      <c r="E79" s="0" t="n">
        <v>1.344</v>
      </c>
      <c r="F79" s="0" t="n">
        <v>0.287</v>
      </c>
      <c r="G79" s="0" t="s">
        <v>345</v>
      </c>
      <c r="H79" s="0" t="s">
        <v>58</v>
      </c>
      <c r="I79" s="0" t="s">
        <v>346</v>
      </c>
    </row>
    <row r="80" customFormat="false" ht="15" hidden="false" customHeight="false" outlineLevel="0" collapsed="false">
      <c r="A80" s="0" t="s">
        <v>347</v>
      </c>
      <c r="B80" s="0" t="s">
        <v>348</v>
      </c>
      <c r="C80" s="0" t="n">
        <v>2.831</v>
      </c>
      <c r="D80" s="0" t="n">
        <v>-0.157</v>
      </c>
      <c r="E80" s="0" t="n">
        <v>1.337</v>
      </c>
      <c r="F80" s="0" t="n">
        <v>-0.097</v>
      </c>
      <c r="G80" s="0" t="s">
        <v>349</v>
      </c>
      <c r="H80" s="0" t="s">
        <v>350</v>
      </c>
      <c r="I80" s="0" t="s">
        <v>351</v>
      </c>
    </row>
    <row r="81" customFormat="false" ht="15" hidden="false" customHeight="false" outlineLevel="0" collapsed="false">
      <c r="A81" s="0" t="s">
        <v>352</v>
      </c>
      <c r="B81" s="0" t="s">
        <v>353</v>
      </c>
      <c r="C81" s="0" t="n">
        <v>2.643</v>
      </c>
      <c r="D81" s="0" t="n">
        <v>-0.004</v>
      </c>
      <c r="E81" s="0" t="n">
        <v>1.32</v>
      </c>
      <c r="F81" s="0" t="n">
        <v>0.448</v>
      </c>
      <c r="G81" s="0" t="s">
        <v>354</v>
      </c>
      <c r="H81" s="0" t="s">
        <v>355</v>
      </c>
      <c r="I81" s="0" t="s">
        <v>356</v>
      </c>
    </row>
    <row r="82" customFormat="false" ht="15" hidden="false" customHeight="false" outlineLevel="0" collapsed="false">
      <c r="A82" s="0" t="s">
        <v>357</v>
      </c>
      <c r="B82" s="0" t="s">
        <v>358</v>
      </c>
      <c r="C82" s="0" t="n">
        <v>2.549</v>
      </c>
      <c r="D82" s="0" t="n">
        <v>0.09</v>
      </c>
      <c r="E82" s="0" t="n">
        <v>1.32</v>
      </c>
      <c r="F82" s="0" t="n">
        <v>0.212</v>
      </c>
      <c r="G82" s="0" t="s">
        <v>359</v>
      </c>
      <c r="H82" s="0" t="s">
        <v>360</v>
      </c>
      <c r="I82" s="0" t="s">
        <v>361</v>
      </c>
    </row>
    <row r="83" customFormat="false" ht="15" hidden="false" customHeight="false" outlineLevel="0" collapsed="false">
      <c r="A83" s="0" t="s">
        <v>362</v>
      </c>
      <c r="B83" s="0" t="s">
        <v>363</v>
      </c>
      <c r="C83" s="0" t="n">
        <v>2.735</v>
      </c>
      <c r="D83" s="0" t="n">
        <v>-0.106</v>
      </c>
      <c r="E83" s="0" t="n">
        <v>1.315</v>
      </c>
      <c r="F83" s="0" t="n">
        <v>-0.481</v>
      </c>
      <c r="G83" s="0" t="s">
        <v>57</v>
      </c>
      <c r="H83" s="0" t="s">
        <v>58</v>
      </c>
      <c r="I83" s="0" t="s">
        <v>364</v>
      </c>
    </row>
    <row r="84" customFormat="false" ht="15" hidden="false" customHeight="false" outlineLevel="0" collapsed="false">
      <c r="A84" s="0" t="s">
        <v>365</v>
      </c>
      <c r="B84" s="0" t="s">
        <v>365</v>
      </c>
      <c r="C84" s="0" t="n">
        <v>2.787</v>
      </c>
      <c r="D84" s="0" t="n">
        <v>-0.183</v>
      </c>
      <c r="E84" s="0" t="n">
        <v>1.302</v>
      </c>
      <c r="F84" s="0" t="n">
        <v>-0.976</v>
      </c>
      <c r="G84" s="0" t="s">
        <v>57</v>
      </c>
      <c r="H84" s="0" t="s">
        <v>58</v>
      </c>
      <c r="I84" s="0" t="s">
        <v>366</v>
      </c>
    </row>
    <row r="85" customFormat="false" ht="15" hidden="false" customHeight="false" outlineLevel="0" collapsed="false">
      <c r="A85" s="0" t="s">
        <v>367</v>
      </c>
      <c r="B85" s="0" t="s">
        <v>368</v>
      </c>
      <c r="C85" s="0" t="n">
        <v>2.793</v>
      </c>
      <c r="D85" s="0" t="n">
        <v>-0.191</v>
      </c>
      <c r="E85" s="0" t="n">
        <v>1.301</v>
      </c>
      <c r="F85" s="0" t="n">
        <v>-0.531</v>
      </c>
      <c r="G85" s="0" t="s">
        <v>57</v>
      </c>
      <c r="H85" s="0" t="s">
        <v>58</v>
      </c>
      <c r="I85" s="0" t="s">
        <v>369</v>
      </c>
    </row>
    <row r="86" customFormat="false" ht="15" hidden="false" customHeight="false" outlineLevel="0" collapsed="false">
      <c r="A86" s="0" t="s">
        <v>370</v>
      </c>
      <c r="B86" s="0" t="s">
        <v>371</v>
      </c>
      <c r="C86" s="0" t="n">
        <v>2.408</v>
      </c>
      <c r="D86" s="0" t="n">
        <v>0.171</v>
      </c>
      <c r="E86" s="0" t="n">
        <v>1.29</v>
      </c>
      <c r="F86" s="0" t="n">
        <v>-1.459</v>
      </c>
      <c r="G86" s="0" t="s">
        <v>372</v>
      </c>
      <c r="H86" s="0" t="s">
        <v>373</v>
      </c>
      <c r="I86" s="0" t="s">
        <v>374</v>
      </c>
    </row>
    <row r="87" customFormat="false" ht="15" hidden="false" customHeight="false" outlineLevel="0" collapsed="false">
      <c r="A87" s="0" t="s">
        <v>375</v>
      </c>
      <c r="B87" s="0" t="s">
        <v>376</v>
      </c>
      <c r="C87" s="0" t="n">
        <v>2.785</v>
      </c>
      <c r="D87" s="0" t="n">
        <v>-0.208</v>
      </c>
      <c r="E87" s="0" t="n">
        <v>1.288</v>
      </c>
      <c r="F87" s="0" t="n">
        <v>-0.914</v>
      </c>
      <c r="G87" s="0" t="s">
        <v>377</v>
      </c>
      <c r="H87" s="0" t="s">
        <v>58</v>
      </c>
      <c r="I87" s="0" t="s">
        <v>378</v>
      </c>
    </row>
    <row r="88" customFormat="false" ht="15" hidden="false" customHeight="false" outlineLevel="0" collapsed="false">
      <c r="A88" s="0" t="s">
        <v>379</v>
      </c>
      <c r="B88" s="0" t="s">
        <v>380</v>
      </c>
      <c r="C88" s="0" t="n">
        <v>2.561</v>
      </c>
      <c r="D88" s="0" t="n">
        <v>0.005</v>
      </c>
      <c r="E88" s="0" t="n">
        <v>1.283</v>
      </c>
      <c r="F88" s="0" t="n">
        <v>-0.357</v>
      </c>
      <c r="G88" s="0" t="s">
        <v>57</v>
      </c>
      <c r="H88" s="0" t="s">
        <v>58</v>
      </c>
      <c r="I88" s="0" t="s">
        <v>381</v>
      </c>
    </row>
    <row r="89" customFormat="false" ht="15" hidden="false" customHeight="false" outlineLevel="0" collapsed="false">
      <c r="A89" s="0" t="s">
        <v>382</v>
      </c>
      <c r="B89" s="0" t="s">
        <v>383</v>
      </c>
      <c r="C89" s="0" t="n">
        <v>2.416</v>
      </c>
      <c r="D89" s="0" t="n">
        <v>0.107</v>
      </c>
      <c r="E89" s="0" t="n">
        <v>1.262</v>
      </c>
      <c r="F89" s="0" t="n">
        <v>-0.394</v>
      </c>
      <c r="G89" s="0" t="s">
        <v>384</v>
      </c>
      <c r="H89" s="0" t="s">
        <v>385</v>
      </c>
      <c r="I89" s="0" t="s">
        <v>386</v>
      </c>
    </row>
    <row r="90" customFormat="false" ht="15" hidden="false" customHeight="false" outlineLevel="0" collapsed="false">
      <c r="A90" s="0" t="s">
        <v>387</v>
      </c>
      <c r="B90" s="0" t="s">
        <v>388</v>
      </c>
      <c r="C90" s="0" t="n">
        <v>2.348</v>
      </c>
      <c r="D90" s="0" t="n">
        <v>0.167</v>
      </c>
      <c r="E90" s="0" t="n">
        <v>1.257</v>
      </c>
      <c r="F90" s="0" t="n">
        <v>0.051</v>
      </c>
      <c r="G90" s="0" t="s">
        <v>389</v>
      </c>
      <c r="H90" s="0" t="s">
        <v>390</v>
      </c>
      <c r="I90" s="0" t="s">
        <v>391</v>
      </c>
    </row>
    <row r="91" customFormat="false" ht="15" hidden="false" customHeight="false" outlineLevel="0" collapsed="false">
      <c r="A91" s="0" t="s">
        <v>392</v>
      </c>
      <c r="B91" s="0" t="s">
        <v>392</v>
      </c>
      <c r="C91" s="0" t="n">
        <v>2.714</v>
      </c>
      <c r="D91" s="0" t="n">
        <v>-0.208</v>
      </c>
      <c r="E91" s="0" t="n">
        <v>1.253</v>
      </c>
      <c r="F91" s="0" t="n">
        <v>-0.469</v>
      </c>
      <c r="G91" s="0" t="s">
        <v>57</v>
      </c>
      <c r="H91" s="0" t="s">
        <v>58</v>
      </c>
      <c r="I91" s="0" t="s">
        <v>393</v>
      </c>
    </row>
    <row r="92" customFormat="false" ht="15" hidden="false" customHeight="false" outlineLevel="0" collapsed="false">
      <c r="A92" s="0" t="s">
        <v>394</v>
      </c>
      <c r="B92" s="0" t="s">
        <v>394</v>
      </c>
      <c r="C92" s="0" t="n">
        <v>2.514</v>
      </c>
      <c r="D92" s="0" t="n">
        <v>-0.012</v>
      </c>
      <c r="E92" s="0" t="n">
        <v>1.251</v>
      </c>
      <c r="F92" s="0" t="n">
        <v>-0.394</v>
      </c>
      <c r="G92" s="0" t="s">
        <v>57</v>
      </c>
      <c r="H92" s="0" t="s">
        <v>58</v>
      </c>
      <c r="I92" s="0" t="s">
        <v>395</v>
      </c>
    </row>
    <row r="93" customFormat="false" ht="15" hidden="false" customHeight="false" outlineLevel="0" collapsed="false">
      <c r="A93" s="0" t="s">
        <v>396</v>
      </c>
      <c r="B93" s="0" t="s">
        <v>397</v>
      </c>
      <c r="C93" s="0" t="n">
        <v>2.528</v>
      </c>
      <c r="D93" s="0" t="n">
        <v>-0.029</v>
      </c>
      <c r="E93" s="0" t="n">
        <v>1.249</v>
      </c>
      <c r="F93" s="0" t="n">
        <v>-0.729</v>
      </c>
      <c r="G93" s="0" t="s">
        <v>197</v>
      </c>
      <c r="H93" s="0" t="s">
        <v>398</v>
      </c>
      <c r="I93" s="0" t="s">
        <v>399</v>
      </c>
    </row>
    <row r="94" customFormat="false" ht="15" hidden="false" customHeight="false" outlineLevel="0" collapsed="false">
      <c r="A94" s="0" t="s">
        <v>400</v>
      </c>
      <c r="B94" s="0" t="s">
        <v>400</v>
      </c>
      <c r="C94" s="0" t="n">
        <v>2.432</v>
      </c>
      <c r="D94" s="0" t="n">
        <v>0.056</v>
      </c>
      <c r="E94" s="0" t="n">
        <v>1.244</v>
      </c>
      <c r="F94" s="0" t="n">
        <v>-0.456</v>
      </c>
      <c r="G94" s="0" t="s">
        <v>57</v>
      </c>
      <c r="H94" s="0" t="s">
        <v>58</v>
      </c>
      <c r="I94" s="0" t="s">
        <v>401</v>
      </c>
    </row>
    <row r="95" customFormat="false" ht="15" hidden="false" customHeight="false" outlineLevel="0" collapsed="false">
      <c r="A95" s="0" t="s">
        <v>402</v>
      </c>
      <c r="B95" s="0" t="s">
        <v>403</v>
      </c>
      <c r="C95" s="0" t="n">
        <v>2.517</v>
      </c>
      <c r="D95" s="0" t="n">
        <v>-0.046</v>
      </c>
      <c r="E95" s="0" t="n">
        <v>1.235</v>
      </c>
      <c r="F95" s="0" t="n">
        <v>0.373</v>
      </c>
      <c r="G95" s="0" t="s">
        <v>404</v>
      </c>
      <c r="H95" s="0" t="s">
        <v>405</v>
      </c>
      <c r="I95" s="0" t="s">
        <v>406</v>
      </c>
    </row>
    <row r="96" customFormat="false" ht="15" hidden="false" customHeight="false" outlineLevel="0" collapsed="false">
      <c r="A96" s="0" t="s">
        <v>407</v>
      </c>
      <c r="B96" s="0" t="s">
        <v>408</v>
      </c>
      <c r="C96" s="0" t="n">
        <v>2.386</v>
      </c>
      <c r="D96" s="0" t="n">
        <v>0.082</v>
      </c>
      <c r="E96" s="0" t="n">
        <v>1.234</v>
      </c>
      <c r="F96" s="0" t="n">
        <v>-1.224</v>
      </c>
      <c r="G96" s="0" t="s">
        <v>409</v>
      </c>
      <c r="H96" s="0" t="s">
        <v>410</v>
      </c>
      <c r="I96" s="0" t="s">
        <v>411</v>
      </c>
    </row>
    <row r="97" customFormat="false" ht="15" hidden="false" customHeight="false" outlineLevel="0" collapsed="false">
      <c r="A97" s="0" t="s">
        <v>412</v>
      </c>
      <c r="B97" s="0" t="s">
        <v>413</v>
      </c>
      <c r="C97" s="0" t="n">
        <v>2.602</v>
      </c>
      <c r="D97" s="0" t="n">
        <v>-0.14</v>
      </c>
      <c r="E97" s="0" t="n">
        <v>1.231</v>
      </c>
      <c r="F97" s="0" t="n">
        <v>-0.271</v>
      </c>
      <c r="G97" s="0" t="s">
        <v>414</v>
      </c>
      <c r="H97" s="0" t="s">
        <v>415</v>
      </c>
      <c r="I97" s="0" t="s">
        <v>416</v>
      </c>
    </row>
    <row r="98" customFormat="false" ht="15" hidden="false" customHeight="false" outlineLevel="0" collapsed="false">
      <c r="A98" s="0" t="s">
        <v>417</v>
      </c>
      <c r="B98" s="0" t="s">
        <v>418</v>
      </c>
      <c r="C98" s="0" t="n">
        <v>1.029</v>
      </c>
      <c r="D98" s="0" t="n">
        <v>1.421</v>
      </c>
      <c r="E98" s="0" t="n">
        <v>1.225</v>
      </c>
      <c r="F98" s="0" t="n">
        <v>0.237</v>
      </c>
      <c r="G98" s="0" t="s">
        <v>419</v>
      </c>
      <c r="H98" s="0" t="s">
        <v>63</v>
      </c>
      <c r="I98" s="0" t="s">
        <v>420</v>
      </c>
    </row>
    <row r="99" customFormat="false" ht="15" hidden="false" customHeight="false" outlineLevel="0" collapsed="false">
      <c r="A99" s="0" t="s">
        <v>421</v>
      </c>
      <c r="B99" s="0" t="s">
        <v>421</v>
      </c>
      <c r="C99" s="0" t="n">
        <v>2.61</v>
      </c>
      <c r="D99" s="0" t="n">
        <v>-0.166</v>
      </c>
      <c r="E99" s="0" t="n">
        <v>1.222</v>
      </c>
      <c r="F99" s="0" t="n">
        <v>-0.357</v>
      </c>
      <c r="G99" s="0" t="s">
        <v>57</v>
      </c>
      <c r="H99" s="0" t="s">
        <v>58</v>
      </c>
      <c r="I99" s="0" t="s">
        <v>422</v>
      </c>
    </row>
    <row r="100" customFormat="false" ht="15" hidden="false" customHeight="false" outlineLevel="0" collapsed="false">
      <c r="A100" s="0" t="s">
        <v>423</v>
      </c>
      <c r="B100" s="0" t="s">
        <v>424</v>
      </c>
      <c r="C100" s="0" t="n">
        <v>2.372</v>
      </c>
      <c r="D100" s="0" t="n">
        <v>0.056</v>
      </c>
      <c r="E100" s="0" t="n">
        <v>1.214</v>
      </c>
      <c r="F100" s="0" t="n">
        <v>0.113</v>
      </c>
      <c r="G100" s="0" t="s">
        <v>425</v>
      </c>
      <c r="H100" s="0" t="s">
        <v>426</v>
      </c>
      <c r="I100" s="0" t="s">
        <v>427</v>
      </c>
    </row>
    <row r="101" customFormat="false" ht="15" hidden="false" customHeight="false" outlineLevel="0" collapsed="false">
      <c r="A101" s="0" t="s">
        <v>428</v>
      </c>
      <c r="B101" s="0" t="e">
        <f aca="false">NA()</f>
        <v>#N/A</v>
      </c>
      <c r="C101" s="0" t="n">
        <v>2.405</v>
      </c>
      <c r="D101" s="0" t="n">
        <v>0.022</v>
      </c>
      <c r="E101" s="0" t="n">
        <v>1.214</v>
      </c>
      <c r="F101" s="0" t="n">
        <v>-0.877</v>
      </c>
      <c r="G101" s="0" t="s">
        <v>57</v>
      </c>
      <c r="H101" s="0" t="s">
        <v>58</v>
      </c>
      <c r="I101" s="0" t="s">
        <v>429</v>
      </c>
    </row>
    <row r="102" customFormat="false" ht="15" hidden="false" customHeight="false" outlineLevel="0" collapsed="false">
      <c r="A102" s="0" t="s">
        <v>430</v>
      </c>
      <c r="B102" s="0" t="s">
        <v>431</v>
      </c>
      <c r="C102" s="0" t="n">
        <v>2.485</v>
      </c>
      <c r="D102" s="0" t="n">
        <v>-0.08</v>
      </c>
      <c r="E102" s="0" t="n">
        <v>1.203</v>
      </c>
      <c r="F102" s="0" t="n">
        <v>-0.84</v>
      </c>
      <c r="G102" s="0" t="s">
        <v>432</v>
      </c>
      <c r="H102" s="0" t="s">
        <v>433</v>
      </c>
      <c r="I102" s="0" t="s">
        <v>434</v>
      </c>
    </row>
    <row r="103" customFormat="false" ht="15" hidden="false" customHeight="false" outlineLevel="0" collapsed="false">
      <c r="A103" s="0" t="s">
        <v>435</v>
      </c>
      <c r="C103" s="0" t="n">
        <v>2.575</v>
      </c>
      <c r="D103" s="0" t="n">
        <v>-0.191</v>
      </c>
      <c r="E103" s="0" t="n">
        <v>1.192</v>
      </c>
      <c r="F103" s="0" t="n">
        <v>-0.159</v>
      </c>
      <c r="G103" s="0" t="s">
        <v>57</v>
      </c>
      <c r="H103" s="0" t="s">
        <v>58</v>
      </c>
      <c r="I103" s="0" t="s">
        <v>436</v>
      </c>
    </row>
    <row r="104" customFormat="false" ht="15" hidden="false" customHeight="false" outlineLevel="0" collapsed="false">
      <c r="A104" s="0" t="s">
        <v>437</v>
      </c>
      <c r="B104" s="0" t="s">
        <v>438</v>
      </c>
      <c r="C104" s="0" t="n">
        <v>2.519</v>
      </c>
      <c r="D104" s="0" t="n">
        <v>-0.149</v>
      </c>
      <c r="E104" s="0" t="n">
        <v>1.185</v>
      </c>
      <c r="F104" s="0" t="n">
        <v>-0.605</v>
      </c>
      <c r="G104" s="0" t="s">
        <v>439</v>
      </c>
      <c r="H104" s="0" t="s">
        <v>440</v>
      </c>
      <c r="I104" s="0" t="s">
        <v>441</v>
      </c>
    </row>
    <row r="105" customFormat="false" ht="15" hidden="false" customHeight="false" outlineLevel="0" collapsed="false">
      <c r="A105" s="0" t="s">
        <v>442</v>
      </c>
      <c r="B105" s="0" t="s">
        <v>443</v>
      </c>
      <c r="C105" s="0" t="n">
        <v>2.049</v>
      </c>
      <c r="D105" s="0" t="n">
        <v>0.32</v>
      </c>
      <c r="E105" s="0" t="n">
        <v>1.185</v>
      </c>
      <c r="F105" s="0" t="n">
        <v>-1.62</v>
      </c>
      <c r="G105" s="0" t="s">
        <v>129</v>
      </c>
      <c r="H105" s="0" t="s">
        <v>444</v>
      </c>
      <c r="I105" s="0" t="s">
        <v>445</v>
      </c>
    </row>
    <row r="106" customFormat="false" ht="15" hidden="false" customHeight="false" outlineLevel="0" collapsed="false">
      <c r="A106" s="0" t="s">
        <v>446</v>
      </c>
      <c r="B106" s="0" t="s">
        <v>447</v>
      </c>
      <c r="C106" s="0" t="n">
        <v>2.134</v>
      </c>
      <c r="D106" s="0" t="n">
        <v>0.227</v>
      </c>
      <c r="E106" s="0" t="n">
        <v>1.18</v>
      </c>
      <c r="F106" s="0" t="n">
        <v>1.067</v>
      </c>
      <c r="G106" s="0" t="s">
        <v>57</v>
      </c>
      <c r="H106" s="0" t="s">
        <v>58</v>
      </c>
      <c r="I106" s="0" t="s">
        <v>448</v>
      </c>
    </row>
    <row r="107" customFormat="false" ht="15" hidden="false" customHeight="false" outlineLevel="0" collapsed="false">
      <c r="A107" s="0" t="s">
        <v>449</v>
      </c>
      <c r="B107" s="0" t="s">
        <v>450</v>
      </c>
      <c r="C107" s="0" t="n">
        <v>2.334</v>
      </c>
      <c r="D107" s="0" t="n">
        <v>0.005</v>
      </c>
      <c r="E107" s="0" t="n">
        <v>1.169</v>
      </c>
      <c r="F107" s="0" t="n">
        <v>-0.704</v>
      </c>
      <c r="G107" s="0" t="s">
        <v>451</v>
      </c>
      <c r="H107" s="0" t="s">
        <v>452</v>
      </c>
      <c r="I107" s="0" t="s">
        <v>453</v>
      </c>
    </row>
    <row r="108" customFormat="false" ht="15" hidden="false" customHeight="false" outlineLevel="0" collapsed="false">
      <c r="A108" s="0" t="s">
        <v>454</v>
      </c>
      <c r="B108" s="0" t="s">
        <v>455</v>
      </c>
      <c r="C108" s="0" t="n">
        <v>2.469</v>
      </c>
      <c r="D108" s="0" t="n">
        <v>-0.132</v>
      </c>
      <c r="E108" s="0" t="n">
        <v>1.169</v>
      </c>
      <c r="F108" s="0" t="n">
        <v>-0.791</v>
      </c>
      <c r="G108" s="0" t="s">
        <v>26</v>
      </c>
      <c r="H108" s="0" t="s">
        <v>456</v>
      </c>
      <c r="I108" s="0" t="s">
        <v>457</v>
      </c>
    </row>
    <row r="109" customFormat="false" ht="15" hidden="false" customHeight="false" outlineLevel="0" collapsed="false">
      <c r="A109" s="0" t="s">
        <v>458</v>
      </c>
      <c r="B109" s="0" t="s">
        <v>459</v>
      </c>
      <c r="C109" s="0" t="n">
        <v>2.487</v>
      </c>
      <c r="D109" s="0" t="n">
        <v>-0.17</v>
      </c>
      <c r="E109" s="0" t="n">
        <v>1.159</v>
      </c>
      <c r="F109" s="0" t="n">
        <v>-0.729</v>
      </c>
      <c r="G109" s="0" t="s">
        <v>460</v>
      </c>
      <c r="H109" s="0" t="s">
        <v>58</v>
      </c>
      <c r="I109" s="0" t="s">
        <v>461</v>
      </c>
    </row>
    <row r="110" customFormat="false" ht="15" hidden="false" customHeight="false" outlineLevel="0" collapsed="false">
      <c r="A110" s="0" t="s">
        <v>462</v>
      </c>
      <c r="B110" s="0" t="s">
        <v>463</v>
      </c>
      <c r="C110" s="0" t="n">
        <v>2.26</v>
      </c>
      <c r="D110" s="0" t="n">
        <v>0.048</v>
      </c>
      <c r="E110" s="0" t="n">
        <v>1.154</v>
      </c>
      <c r="F110" s="0" t="n">
        <v>-0.035</v>
      </c>
      <c r="G110" s="0" t="s">
        <v>464</v>
      </c>
      <c r="H110" s="0" t="s">
        <v>465</v>
      </c>
      <c r="I110" s="0" t="s">
        <v>466</v>
      </c>
    </row>
    <row r="111" customFormat="false" ht="15" hidden="false" customHeight="false" outlineLevel="0" collapsed="false">
      <c r="A111" s="0" t="s">
        <v>467</v>
      </c>
      <c r="C111" s="0" t="n">
        <v>2.364</v>
      </c>
      <c r="D111" s="0" t="n">
        <v>-0.072</v>
      </c>
      <c r="E111" s="0" t="n">
        <v>1.146</v>
      </c>
      <c r="F111" s="0" t="n">
        <v>0.25</v>
      </c>
      <c r="G111" s="0" t="s">
        <v>57</v>
      </c>
      <c r="H111" s="0" t="s">
        <v>58</v>
      </c>
      <c r="I111" s="0" t="s">
        <v>468</v>
      </c>
    </row>
    <row r="112" customFormat="false" ht="15" hidden="false" customHeight="false" outlineLevel="0" collapsed="false">
      <c r="A112" s="0" t="s">
        <v>469</v>
      </c>
      <c r="B112" s="0" t="s">
        <v>470</v>
      </c>
      <c r="C112" s="0" t="n">
        <v>2.245</v>
      </c>
      <c r="D112" s="0" t="n">
        <v>0.039</v>
      </c>
      <c r="E112" s="0" t="n">
        <v>1.142</v>
      </c>
      <c r="F112" s="0" t="n">
        <v>-0.791</v>
      </c>
      <c r="G112" s="0" t="s">
        <v>57</v>
      </c>
      <c r="H112" s="0" t="s">
        <v>58</v>
      </c>
      <c r="I112" s="0" t="s">
        <v>471</v>
      </c>
    </row>
    <row r="113" customFormat="false" ht="15" hidden="false" customHeight="false" outlineLevel="0" collapsed="false">
      <c r="A113" s="0" t="s">
        <v>472</v>
      </c>
      <c r="B113" s="0" t="s">
        <v>473</v>
      </c>
      <c r="C113" s="0" t="n">
        <v>2.193</v>
      </c>
      <c r="D113" s="0" t="n">
        <v>0.09</v>
      </c>
      <c r="E113" s="0" t="n">
        <v>1.142</v>
      </c>
      <c r="F113" s="0" t="n">
        <v>-1.1</v>
      </c>
      <c r="G113" s="0" t="s">
        <v>474</v>
      </c>
      <c r="H113" s="0" t="s">
        <v>475</v>
      </c>
      <c r="I113" s="0" t="s">
        <v>476</v>
      </c>
    </row>
    <row r="114" customFormat="false" ht="15" hidden="false" customHeight="false" outlineLevel="0" collapsed="false">
      <c r="A114" s="0" t="s">
        <v>477</v>
      </c>
      <c r="B114" s="0" t="s">
        <v>478</v>
      </c>
      <c r="C114" s="0" t="n">
        <v>2.231</v>
      </c>
      <c r="D114" s="0" t="n">
        <v>0.039</v>
      </c>
      <c r="E114" s="0" t="n">
        <v>1.135</v>
      </c>
      <c r="F114" s="0" t="n">
        <v>0.522</v>
      </c>
      <c r="G114" s="0" t="s">
        <v>479</v>
      </c>
      <c r="H114" s="0" t="s">
        <v>480</v>
      </c>
      <c r="I114" s="0" t="s">
        <v>481</v>
      </c>
    </row>
    <row r="115" customFormat="false" ht="15" hidden="false" customHeight="false" outlineLevel="0" collapsed="false">
      <c r="A115" s="0" t="s">
        <v>482</v>
      </c>
      <c r="B115" s="0" t="s">
        <v>483</v>
      </c>
      <c r="C115" s="0" t="n">
        <v>2.217</v>
      </c>
      <c r="D115" s="0" t="n">
        <v>0.048</v>
      </c>
      <c r="E115" s="0" t="n">
        <v>1.133</v>
      </c>
      <c r="F115" s="0" t="n">
        <v>-1.063</v>
      </c>
      <c r="G115" s="0" t="s">
        <v>138</v>
      </c>
      <c r="H115" s="0" t="s">
        <v>484</v>
      </c>
      <c r="I115" s="0" t="s">
        <v>485</v>
      </c>
    </row>
    <row r="116" customFormat="false" ht="15" hidden="false" customHeight="false" outlineLevel="0" collapsed="false">
      <c r="A116" s="0" t="s">
        <v>486</v>
      </c>
      <c r="B116" s="0" t="s">
        <v>487</v>
      </c>
      <c r="C116" s="0" t="n">
        <v>2.196</v>
      </c>
      <c r="D116" s="0" t="n">
        <v>0.065</v>
      </c>
      <c r="E116" s="0" t="n">
        <v>1.13</v>
      </c>
      <c r="F116" s="0" t="n">
        <v>-0.357</v>
      </c>
      <c r="G116" s="0" t="s">
        <v>57</v>
      </c>
      <c r="H116" s="0" t="s">
        <v>488</v>
      </c>
      <c r="I116" s="0" t="s">
        <v>489</v>
      </c>
    </row>
    <row r="117" customFormat="false" ht="15" hidden="false" customHeight="false" outlineLevel="0" collapsed="false">
      <c r="A117" s="0" t="s">
        <v>490</v>
      </c>
      <c r="B117" s="0" t="s">
        <v>491</v>
      </c>
      <c r="C117" s="0" t="n">
        <v>2.426</v>
      </c>
      <c r="D117" s="0" t="n">
        <v>-0.166</v>
      </c>
      <c r="E117" s="0" t="n">
        <v>1.13</v>
      </c>
      <c r="F117" s="0" t="n">
        <v>-1.36</v>
      </c>
      <c r="G117" s="0" t="s">
        <v>492</v>
      </c>
      <c r="H117" s="0" t="s">
        <v>493</v>
      </c>
      <c r="I117" s="0" t="s">
        <v>494</v>
      </c>
    </row>
    <row r="118" customFormat="false" ht="15" hidden="false" customHeight="false" outlineLevel="0" collapsed="false">
      <c r="A118" s="0" t="s">
        <v>495</v>
      </c>
      <c r="B118" s="0" t="s">
        <v>496</v>
      </c>
      <c r="C118" s="0" t="n">
        <v>2.442</v>
      </c>
      <c r="D118" s="0" t="n">
        <v>-0.183</v>
      </c>
      <c r="E118" s="0" t="n">
        <v>1.129</v>
      </c>
      <c r="F118" s="0" t="n">
        <v>-0.729</v>
      </c>
      <c r="G118" s="0" t="s">
        <v>497</v>
      </c>
      <c r="H118" s="0" t="s">
        <v>58</v>
      </c>
      <c r="I118" s="0" t="s">
        <v>498</v>
      </c>
    </row>
    <row r="119" customFormat="false" ht="15" hidden="false" customHeight="false" outlineLevel="0" collapsed="false">
      <c r="A119" s="0" t="s">
        <v>499</v>
      </c>
      <c r="B119" s="0" t="s">
        <v>500</v>
      </c>
      <c r="C119" s="0" t="n">
        <v>2.248</v>
      </c>
      <c r="D119" s="0" t="n">
        <v>-0.004</v>
      </c>
      <c r="E119" s="0" t="n">
        <v>1.122</v>
      </c>
      <c r="F119" s="0" t="n">
        <v>0.745</v>
      </c>
      <c r="G119" s="0" t="s">
        <v>501</v>
      </c>
      <c r="H119" s="0" t="s">
        <v>502</v>
      </c>
      <c r="I119" s="0" t="s">
        <v>503</v>
      </c>
    </row>
    <row r="120" customFormat="false" ht="15" hidden="false" customHeight="false" outlineLevel="0" collapsed="false">
      <c r="A120" s="0" t="s">
        <v>504</v>
      </c>
      <c r="B120" s="0" t="s">
        <v>505</v>
      </c>
      <c r="C120" s="0" t="n">
        <v>2.301</v>
      </c>
      <c r="D120" s="0" t="n">
        <v>-0.063</v>
      </c>
      <c r="E120" s="0" t="n">
        <v>1.119</v>
      </c>
      <c r="F120" s="0" t="n">
        <v>-0.11</v>
      </c>
      <c r="G120" s="0" t="s">
        <v>506</v>
      </c>
      <c r="H120" s="0" t="s">
        <v>507</v>
      </c>
      <c r="I120" s="0" t="s">
        <v>508</v>
      </c>
    </row>
    <row r="121" customFormat="false" ht="15" hidden="false" customHeight="false" outlineLevel="0" collapsed="false">
      <c r="A121" s="0" t="s">
        <v>509</v>
      </c>
      <c r="B121" s="0" t="s">
        <v>510</v>
      </c>
      <c r="C121" s="0" t="n">
        <v>2.207</v>
      </c>
      <c r="D121" s="0" t="n">
        <v>0.03</v>
      </c>
      <c r="E121" s="0" t="n">
        <v>1.119</v>
      </c>
      <c r="F121" s="0" t="n">
        <v>-0.097</v>
      </c>
      <c r="G121" s="0" t="s">
        <v>511</v>
      </c>
      <c r="H121" s="0" t="s">
        <v>512</v>
      </c>
      <c r="I121" s="0" t="s">
        <v>513</v>
      </c>
    </row>
    <row r="122" customFormat="false" ht="15" hidden="false" customHeight="false" outlineLevel="0" collapsed="false">
      <c r="A122" s="0" t="s">
        <v>514</v>
      </c>
      <c r="B122" s="0" t="s">
        <v>515</v>
      </c>
      <c r="C122" s="0" t="n">
        <v>2.299</v>
      </c>
      <c r="D122" s="0" t="n">
        <v>-0.072</v>
      </c>
      <c r="E122" s="0" t="n">
        <v>1.114</v>
      </c>
      <c r="F122" s="0" t="n">
        <v>-0.01</v>
      </c>
      <c r="G122" s="0" t="s">
        <v>57</v>
      </c>
      <c r="H122" s="0" t="s">
        <v>58</v>
      </c>
      <c r="I122" s="0" t="s">
        <v>516</v>
      </c>
    </row>
    <row r="123" customFormat="false" ht="15" hidden="false" customHeight="false" outlineLevel="0" collapsed="false">
      <c r="A123" s="0" t="s">
        <v>517</v>
      </c>
      <c r="B123" s="0" t="s">
        <v>518</v>
      </c>
      <c r="C123" s="0" t="n">
        <v>1.959</v>
      </c>
      <c r="D123" s="0" t="n">
        <v>0.261</v>
      </c>
      <c r="E123" s="0" t="n">
        <v>1.11</v>
      </c>
      <c r="F123" s="0" t="n">
        <v>0.621</v>
      </c>
      <c r="G123" s="0" t="s">
        <v>519</v>
      </c>
      <c r="H123" s="0" t="s">
        <v>219</v>
      </c>
      <c r="I123" s="0" t="s">
        <v>520</v>
      </c>
    </row>
    <row r="124" customFormat="false" ht="15" hidden="false" customHeight="false" outlineLevel="0" collapsed="false">
      <c r="A124" s="0" t="s">
        <v>521</v>
      </c>
      <c r="B124" s="0" t="s">
        <v>522</v>
      </c>
      <c r="C124" s="0" t="n">
        <v>2.32</v>
      </c>
      <c r="D124" s="0" t="n">
        <v>-0.106</v>
      </c>
      <c r="E124" s="0" t="n">
        <v>1.107</v>
      </c>
      <c r="F124" s="0" t="n">
        <v>-0.803</v>
      </c>
      <c r="G124" s="0" t="s">
        <v>523</v>
      </c>
      <c r="H124" s="0" t="s">
        <v>58</v>
      </c>
      <c r="I124" s="0" t="s">
        <v>524</v>
      </c>
    </row>
    <row r="125" customFormat="false" ht="15" hidden="false" customHeight="false" outlineLevel="0" collapsed="false">
      <c r="A125" s="0" t="s">
        <v>525</v>
      </c>
      <c r="B125" s="0" t="s">
        <v>526</v>
      </c>
      <c r="C125" s="0" t="n">
        <v>2.367</v>
      </c>
      <c r="D125" s="0" t="n">
        <v>-0.166</v>
      </c>
      <c r="E125" s="0" t="n">
        <v>1.101</v>
      </c>
      <c r="F125" s="0" t="n">
        <v>-0.753</v>
      </c>
      <c r="G125" s="0" t="s">
        <v>129</v>
      </c>
      <c r="H125" s="0" t="s">
        <v>527</v>
      </c>
      <c r="I125" s="0" t="s">
        <v>528</v>
      </c>
    </row>
    <row r="126" customFormat="false" ht="15" hidden="false" customHeight="false" outlineLevel="0" collapsed="false">
      <c r="A126" s="0" t="s">
        <v>529</v>
      </c>
      <c r="B126" s="0" t="s">
        <v>530</v>
      </c>
      <c r="C126" s="0" t="n">
        <v>2.375</v>
      </c>
      <c r="D126" s="0" t="n">
        <v>-0.174</v>
      </c>
      <c r="E126" s="0" t="n">
        <v>1.1</v>
      </c>
      <c r="F126" s="0" t="n">
        <v>0.237</v>
      </c>
      <c r="G126" s="0" t="s">
        <v>531</v>
      </c>
      <c r="H126" s="0" t="s">
        <v>532</v>
      </c>
      <c r="I126" s="0" t="s">
        <v>533</v>
      </c>
    </row>
    <row r="127" customFormat="false" ht="15" hidden="false" customHeight="false" outlineLevel="0" collapsed="false">
      <c r="A127" s="0" t="s">
        <v>534</v>
      </c>
      <c r="B127" s="0" t="s">
        <v>535</v>
      </c>
      <c r="C127" s="0" t="n">
        <v>2.183</v>
      </c>
      <c r="D127" s="0" t="n">
        <v>-0.004</v>
      </c>
      <c r="E127" s="0" t="n">
        <v>1.09</v>
      </c>
      <c r="F127" s="0" t="n">
        <v>0.064</v>
      </c>
      <c r="G127" s="0" t="s">
        <v>536</v>
      </c>
      <c r="H127" s="0" t="s">
        <v>537</v>
      </c>
      <c r="I127" s="0" t="s">
        <v>538</v>
      </c>
    </row>
    <row r="128" customFormat="false" ht="15" hidden="false" customHeight="false" outlineLevel="0" collapsed="false">
      <c r="A128" s="0" t="s">
        <v>539</v>
      </c>
      <c r="B128" s="0" t="e">
        <f aca="false">NA()</f>
        <v>#N/A</v>
      </c>
      <c r="C128" s="0" t="n">
        <v>2.058</v>
      </c>
      <c r="D128" s="0" t="n">
        <v>0.107</v>
      </c>
      <c r="E128" s="0" t="n">
        <v>1.083</v>
      </c>
      <c r="F128" s="0" t="n">
        <v>0.794</v>
      </c>
      <c r="G128" s="0" t="s">
        <v>57</v>
      </c>
      <c r="H128" s="0" t="s">
        <v>58</v>
      </c>
      <c r="I128" s="0" t="s">
        <v>540</v>
      </c>
    </row>
    <row r="129" customFormat="false" ht="15" hidden="false" customHeight="false" outlineLevel="0" collapsed="false">
      <c r="A129" s="0" t="s">
        <v>541</v>
      </c>
      <c r="B129" s="0" t="s">
        <v>542</v>
      </c>
      <c r="C129" s="0" t="n">
        <v>2.27</v>
      </c>
      <c r="D129" s="0" t="n">
        <v>-0.106</v>
      </c>
      <c r="E129" s="0" t="n">
        <v>1.082</v>
      </c>
      <c r="F129" s="0" t="n">
        <v>0.064</v>
      </c>
      <c r="G129" s="0" t="s">
        <v>543</v>
      </c>
      <c r="H129" s="0" t="s">
        <v>544</v>
      </c>
      <c r="I129" s="0" t="s">
        <v>545</v>
      </c>
    </row>
    <row r="130" customFormat="false" ht="15" hidden="false" customHeight="false" outlineLevel="0" collapsed="false">
      <c r="A130" s="0" t="s">
        <v>546</v>
      </c>
      <c r="B130" s="0" t="s">
        <v>547</v>
      </c>
      <c r="C130" s="0" t="n">
        <v>2.065</v>
      </c>
      <c r="D130" s="0" t="n">
        <v>0.082</v>
      </c>
      <c r="E130" s="0" t="n">
        <v>1.073</v>
      </c>
      <c r="F130" s="0" t="n">
        <v>0.163</v>
      </c>
      <c r="G130" s="0" t="s">
        <v>57</v>
      </c>
      <c r="H130" s="0" t="s">
        <v>58</v>
      </c>
      <c r="I130" s="0" t="s">
        <v>548</v>
      </c>
    </row>
    <row r="131" customFormat="false" ht="15" hidden="false" customHeight="false" outlineLevel="0" collapsed="false">
      <c r="A131" s="0" t="s">
        <v>549</v>
      </c>
      <c r="B131" s="0" t="s">
        <v>550</v>
      </c>
      <c r="C131" s="0" t="n">
        <v>2.166</v>
      </c>
      <c r="D131" s="0" t="n">
        <v>-0.021</v>
      </c>
      <c r="E131" s="0" t="n">
        <v>1.073</v>
      </c>
      <c r="F131" s="0" t="n">
        <v>0.039</v>
      </c>
      <c r="G131" s="0" t="s">
        <v>551</v>
      </c>
      <c r="H131" s="0" t="s">
        <v>58</v>
      </c>
      <c r="I131" s="0" t="s">
        <v>552</v>
      </c>
    </row>
    <row r="132" customFormat="false" ht="15" hidden="false" customHeight="false" outlineLevel="0" collapsed="false">
      <c r="A132" s="0" t="s">
        <v>553</v>
      </c>
      <c r="B132" s="0" t="s">
        <v>554</v>
      </c>
      <c r="C132" s="0" t="n">
        <v>2.337</v>
      </c>
      <c r="D132" s="0" t="n">
        <v>-0.196</v>
      </c>
      <c r="E132" s="0" t="n">
        <v>1.071</v>
      </c>
      <c r="F132" s="0" t="n">
        <v>-0.859</v>
      </c>
      <c r="G132" s="0" t="s">
        <v>555</v>
      </c>
      <c r="H132" s="0" t="s">
        <v>556</v>
      </c>
      <c r="I132" s="0" t="s">
        <v>557</v>
      </c>
    </row>
    <row r="133" customFormat="false" ht="15" hidden="false" customHeight="false" outlineLevel="0" collapsed="false">
      <c r="A133" s="0" t="s">
        <v>558</v>
      </c>
      <c r="B133" s="0" t="s">
        <v>558</v>
      </c>
      <c r="C133" s="0" t="n">
        <v>2.355</v>
      </c>
      <c r="D133" s="0" t="n">
        <v>-0.225</v>
      </c>
      <c r="E133" s="0" t="n">
        <v>1.065</v>
      </c>
      <c r="F133" s="0" t="n">
        <v>-0.63</v>
      </c>
      <c r="G133" s="0" t="s">
        <v>57</v>
      </c>
      <c r="H133" s="0" t="s">
        <v>58</v>
      </c>
      <c r="I133" s="0" t="s">
        <v>559</v>
      </c>
    </row>
    <row r="134" customFormat="false" ht="15" hidden="false" customHeight="false" outlineLevel="0" collapsed="false">
      <c r="A134" s="0" t="s">
        <v>560</v>
      </c>
      <c r="B134" s="0" t="s">
        <v>561</v>
      </c>
      <c r="C134" s="0" t="n">
        <v>2.227</v>
      </c>
      <c r="D134" s="0" t="n">
        <v>-0.097</v>
      </c>
      <c r="E134" s="0" t="n">
        <v>1.065</v>
      </c>
      <c r="F134" s="0" t="n">
        <v>0.126</v>
      </c>
      <c r="G134" s="0" t="s">
        <v>562</v>
      </c>
      <c r="H134" s="0" t="s">
        <v>563</v>
      </c>
      <c r="I134" s="0" t="s">
        <v>564</v>
      </c>
    </row>
    <row r="135" customFormat="false" ht="15" hidden="false" customHeight="false" outlineLevel="0" collapsed="false">
      <c r="A135" s="0" t="s">
        <v>565</v>
      </c>
      <c r="B135" s="0" t="s">
        <v>566</v>
      </c>
      <c r="C135" s="0" t="n">
        <v>2.166</v>
      </c>
      <c r="D135" s="0" t="n">
        <v>-0.063</v>
      </c>
      <c r="E135" s="0" t="n">
        <v>1.051</v>
      </c>
      <c r="F135" s="0" t="n">
        <v>-0.345</v>
      </c>
      <c r="G135" s="0" t="s">
        <v>57</v>
      </c>
      <c r="H135" s="0" t="s">
        <v>58</v>
      </c>
      <c r="I135" s="0" t="s">
        <v>567</v>
      </c>
    </row>
    <row r="136" customFormat="false" ht="15" hidden="false" customHeight="false" outlineLevel="0" collapsed="false">
      <c r="A136" s="0" t="s">
        <v>568</v>
      </c>
      <c r="B136" s="0" t="s">
        <v>569</v>
      </c>
      <c r="C136" s="0" t="n">
        <v>2.077</v>
      </c>
      <c r="D136" s="0" t="n">
        <v>0.005</v>
      </c>
      <c r="E136" s="0" t="n">
        <v>1.041</v>
      </c>
      <c r="F136" s="0" t="n">
        <v>0.398</v>
      </c>
      <c r="G136" s="0" t="s">
        <v>57</v>
      </c>
      <c r="H136" s="0" t="s">
        <v>58</v>
      </c>
      <c r="I136" s="0" t="s">
        <v>570</v>
      </c>
    </row>
    <row r="137" customFormat="false" ht="15" hidden="false" customHeight="false" outlineLevel="0" collapsed="false">
      <c r="A137" s="0" t="s">
        <v>571</v>
      </c>
      <c r="B137" s="0" t="s">
        <v>572</v>
      </c>
      <c r="C137" s="0" t="n">
        <v>1.853</v>
      </c>
      <c r="D137" s="0" t="n">
        <v>0.218</v>
      </c>
      <c r="E137" s="0" t="n">
        <v>1.035</v>
      </c>
      <c r="F137" s="0" t="n">
        <v>1.203</v>
      </c>
      <c r="G137" s="0" t="s">
        <v>164</v>
      </c>
      <c r="H137" s="0" t="s">
        <v>160</v>
      </c>
      <c r="I137" s="0" t="s">
        <v>573</v>
      </c>
    </row>
    <row r="138" customFormat="false" ht="15" hidden="false" customHeight="false" outlineLevel="0" collapsed="false">
      <c r="A138" s="0" t="s">
        <v>574</v>
      </c>
      <c r="B138" s="0" t="e">
        <f aca="false">NA()</f>
        <v>#N/A</v>
      </c>
      <c r="C138" s="0" t="n">
        <v>2.075</v>
      </c>
      <c r="D138" s="0" t="n">
        <v>-0.029</v>
      </c>
      <c r="E138" s="0" t="n">
        <v>1.023</v>
      </c>
      <c r="F138" s="0" t="n">
        <v>-0.778</v>
      </c>
      <c r="G138" s="0" t="s">
        <v>57</v>
      </c>
      <c r="H138" s="0" t="s">
        <v>58</v>
      </c>
      <c r="I138" s="0" t="s">
        <v>575</v>
      </c>
    </row>
    <row r="139" customFormat="false" ht="15" hidden="false" customHeight="false" outlineLevel="0" collapsed="false">
      <c r="A139" s="0" t="s">
        <v>576</v>
      </c>
      <c r="B139" s="0" t="s">
        <v>577</v>
      </c>
      <c r="C139" s="0" t="n">
        <v>1.792</v>
      </c>
      <c r="D139" s="0" t="n">
        <v>0.218</v>
      </c>
      <c r="E139" s="0" t="n">
        <v>1.005</v>
      </c>
      <c r="F139" s="0" t="n">
        <v>-0.023</v>
      </c>
      <c r="G139" s="0" t="s">
        <v>578</v>
      </c>
      <c r="H139" s="0" t="s">
        <v>58</v>
      </c>
      <c r="I139" s="0" t="s">
        <v>579</v>
      </c>
    </row>
    <row r="140" customFormat="false" ht="15" hidden="false" customHeight="false" outlineLevel="0" collapsed="false">
      <c r="A140" s="0" t="s">
        <v>580</v>
      </c>
      <c r="B140" s="0" t="s">
        <v>580</v>
      </c>
      <c r="C140" s="0" t="n">
        <v>1.978</v>
      </c>
      <c r="D140" s="0" t="n">
        <v>0.03</v>
      </c>
      <c r="E140" s="0" t="n">
        <v>1.004</v>
      </c>
      <c r="F140" s="0" t="n">
        <v>-0.035</v>
      </c>
      <c r="G140" s="0" t="s">
        <v>57</v>
      </c>
      <c r="H140" s="0" t="s">
        <v>58</v>
      </c>
      <c r="I140" s="0" t="s">
        <v>581</v>
      </c>
    </row>
    <row r="141" customFormat="false" ht="15" hidden="false" customHeight="false" outlineLevel="0" collapsed="false">
      <c r="A141" s="0" t="s">
        <v>582</v>
      </c>
      <c r="B141" s="0" t="s">
        <v>582</v>
      </c>
      <c r="C141" s="0" t="n">
        <v>1.987</v>
      </c>
      <c r="D141" s="0" t="n">
        <v>0.013</v>
      </c>
      <c r="E141" s="0" t="n">
        <v>1</v>
      </c>
      <c r="F141" s="0" t="n">
        <v>1.661</v>
      </c>
      <c r="G141" s="0" t="s">
        <v>57</v>
      </c>
      <c r="H141" s="0" t="s">
        <v>58</v>
      </c>
      <c r="I141" s="0" t="s">
        <v>583</v>
      </c>
    </row>
    <row r="142" customFormat="false" ht="15" hidden="false" customHeight="false" outlineLevel="0" collapsed="false">
      <c r="A142" s="0" t="s">
        <v>584</v>
      </c>
      <c r="B142" s="0" t="s">
        <v>585</v>
      </c>
      <c r="C142" s="0" t="n">
        <v>0.335</v>
      </c>
      <c r="D142" s="0" t="n">
        <v>1.659</v>
      </c>
      <c r="E142" s="0" t="n">
        <v>0.997</v>
      </c>
      <c r="F142" s="0" t="n">
        <v>0.089</v>
      </c>
      <c r="G142" s="0" t="s">
        <v>586</v>
      </c>
      <c r="H142" s="0" t="s">
        <v>587</v>
      </c>
      <c r="I142" s="0" t="s">
        <v>588</v>
      </c>
    </row>
    <row r="143" customFormat="false" ht="15" hidden="false" customHeight="false" outlineLevel="0" collapsed="false">
      <c r="A143" s="0" t="s">
        <v>589</v>
      </c>
      <c r="B143" s="0" t="s">
        <v>590</v>
      </c>
      <c r="C143" s="0" t="n">
        <v>2.04</v>
      </c>
      <c r="D143" s="0" t="n">
        <v>-0.072</v>
      </c>
      <c r="E143" s="0" t="n">
        <v>0.984</v>
      </c>
      <c r="F143" s="0" t="n">
        <v>-0.753</v>
      </c>
      <c r="G143" s="0" t="s">
        <v>57</v>
      </c>
      <c r="H143" s="0" t="s">
        <v>58</v>
      </c>
      <c r="I143" s="0" t="s">
        <v>591</v>
      </c>
    </row>
    <row r="144" customFormat="false" ht="15" hidden="false" customHeight="false" outlineLevel="0" collapsed="false">
      <c r="A144" s="0" t="s">
        <v>592</v>
      </c>
      <c r="B144" s="0" t="s">
        <v>593</v>
      </c>
      <c r="C144" s="0" t="n">
        <v>2.004</v>
      </c>
      <c r="D144" s="0" t="n">
        <v>-0.038</v>
      </c>
      <c r="E144" s="0" t="n">
        <v>0.983</v>
      </c>
      <c r="F144" s="0" t="n">
        <v>-0.456</v>
      </c>
      <c r="G144" s="0" t="s">
        <v>197</v>
      </c>
      <c r="H144" s="0" t="s">
        <v>58</v>
      </c>
      <c r="I144" s="0" t="s">
        <v>594</v>
      </c>
    </row>
    <row r="145" customFormat="false" ht="15" hidden="false" customHeight="false" outlineLevel="0" collapsed="false">
      <c r="A145" s="0" t="s">
        <v>595</v>
      </c>
      <c r="B145" s="0" t="s">
        <v>596</v>
      </c>
      <c r="C145" s="0" t="n">
        <v>2.057</v>
      </c>
      <c r="D145" s="0" t="n">
        <v>-0.106</v>
      </c>
      <c r="E145" s="0" t="n">
        <v>0.976</v>
      </c>
      <c r="F145" s="0" t="n">
        <v>-0.196</v>
      </c>
      <c r="G145" s="0" t="s">
        <v>597</v>
      </c>
      <c r="H145" s="0" t="s">
        <v>598</v>
      </c>
      <c r="I145" s="0" t="s">
        <v>599</v>
      </c>
    </row>
    <row r="146" customFormat="false" ht="15" hidden="false" customHeight="false" outlineLevel="0" collapsed="false">
      <c r="A146" s="0" t="s">
        <v>600</v>
      </c>
      <c r="B146" s="0" t="s">
        <v>601</v>
      </c>
      <c r="C146" s="0" t="n">
        <v>1.924</v>
      </c>
      <c r="D146" s="0" t="n">
        <v>0.022</v>
      </c>
      <c r="E146" s="0" t="n">
        <v>0.973</v>
      </c>
      <c r="F146" s="0" t="n">
        <v>-0.481</v>
      </c>
      <c r="G146" s="0" t="s">
        <v>602</v>
      </c>
      <c r="H146" s="0" t="s">
        <v>603</v>
      </c>
      <c r="I146" s="0" t="s">
        <v>604</v>
      </c>
    </row>
    <row r="147" customFormat="false" ht="15" hidden="false" customHeight="false" outlineLevel="0" collapsed="false">
      <c r="A147" s="0" t="s">
        <v>605</v>
      </c>
      <c r="B147" s="0" t="s">
        <v>606</v>
      </c>
      <c r="C147" s="0" t="n">
        <v>1.963</v>
      </c>
      <c r="D147" s="0" t="n">
        <v>-0.055</v>
      </c>
      <c r="E147" s="0" t="n">
        <v>0.954</v>
      </c>
      <c r="F147" s="0" t="n">
        <v>0.906</v>
      </c>
      <c r="G147" s="0" t="s">
        <v>218</v>
      </c>
      <c r="H147" s="0" t="s">
        <v>58</v>
      </c>
      <c r="I147" s="0" t="s">
        <v>607</v>
      </c>
    </row>
    <row r="148" customFormat="false" ht="15" hidden="false" customHeight="false" outlineLevel="0" collapsed="false">
      <c r="A148" s="0" t="s">
        <v>608</v>
      </c>
      <c r="C148" s="0" t="n">
        <v>2.028</v>
      </c>
      <c r="D148" s="0" t="n">
        <v>-0.123</v>
      </c>
      <c r="E148" s="0" t="n">
        <v>0.953</v>
      </c>
      <c r="F148" s="0" t="n">
        <v>-0.171</v>
      </c>
      <c r="G148" s="0" t="s">
        <v>57</v>
      </c>
      <c r="H148" s="0" t="s">
        <v>58</v>
      </c>
      <c r="I148" s="0" t="s">
        <v>609</v>
      </c>
    </row>
    <row r="149" customFormat="false" ht="15" hidden="false" customHeight="false" outlineLevel="0" collapsed="false">
      <c r="A149" s="0" t="s">
        <v>610</v>
      </c>
      <c r="B149" s="0" t="s">
        <v>611</v>
      </c>
      <c r="C149" s="0" t="n">
        <v>2.031</v>
      </c>
      <c r="D149" s="0" t="n">
        <v>-0.14</v>
      </c>
      <c r="E149" s="0" t="n">
        <v>0.946</v>
      </c>
      <c r="F149" s="0" t="n">
        <v>-1.496</v>
      </c>
      <c r="G149" s="0" t="s">
        <v>523</v>
      </c>
      <c r="H149" s="0" t="s">
        <v>250</v>
      </c>
      <c r="I149" s="0" t="s">
        <v>612</v>
      </c>
    </row>
    <row r="150" customFormat="false" ht="15" hidden="false" customHeight="false" outlineLevel="0" collapsed="false">
      <c r="A150" s="0" t="s">
        <v>613</v>
      </c>
      <c r="B150" s="0" t="s">
        <v>614</v>
      </c>
      <c r="C150" s="0" t="n">
        <v>1.647</v>
      </c>
      <c r="D150" s="0" t="n">
        <v>0.244</v>
      </c>
      <c r="E150" s="0" t="n">
        <v>0.945</v>
      </c>
      <c r="F150" s="0" t="n">
        <v>-1.162</v>
      </c>
      <c r="G150" s="0" t="s">
        <v>615</v>
      </c>
      <c r="H150" s="0" t="s">
        <v>616</v>
      </c>
      <c r="I150" s="0" t="s">
        <v>617</v>
      </c>
    </row>
    <row r="151" customFormat="false" ht="15" hidden="false" customHeight="false" outlineLevel="0" collapsed="false">
      <c r="A151" s="0" t="s">
        <v>618</v>
      </c>
      <c r="B151" s="0" t="s">
        <v>619</v>
      </c>
      <c r="C151" s="0" t="n">
        <v>1.747</v>
      </c>
      <c r="D151" s="0" t="n">
        <v>0.133</v>
      </c>
      <c r="E151" s="0" t="n">
        <v>0.94</v>
      </c>
      <c r="F151" s="0" t="n">
        <v>0.126</v>
      </c>
      <c r="G151" s="0" t="s">
        <v>620</v>
      </c>
      <c r="H151" s="0" t="s">
        <v>621</v>
      </c>
      <c r="I151" s="0" t="s">
        <v>622</v>
      </c>
    </row>
    <row r="152" customFormat="false" ht="15" hidden="false" customHeight="false" outlineLevel="0" collapsed="false">
      <c r="A152" s="0" t="s">
        <v>623</v>
      </c>
      <c r="B152" s="0" t="s">
        <v>624</v>
      </c>
      <c r="C152" s="0" t="n">
        <v>1.84</v>
      </c>
      <c r="D152" s="0" t="n">
        <v>0.03</v>
      </c>
      <c r="E152" s="0" t="n">
        <v>0.935</v>
      </c>
      <c r="F152" s="0" t="n">
        <v>-0.853</v>
      </c>
      <c r="G152" s="0" t="s">
        <v>625</v>
      </c>
      <c r="H152" s="0" t="s">
        <v>626</v>
      </c>
      <c r="I152" s="0" t="s">
        <v>627</v>
      </c>
    </row>
    <row r="153" customFormat="false" ht="15" hidden="false" customHeight="false" outlineLevel="0" collapsed="false">
      <c r="A153" s="0" t="s">
        <v>628</v>
      </c>
      <c r="B153" s="0" t="s">
        <v>628</v>
      </c>
      <c r="C153" s="0" t="n">
        <v>2.007</v>
      </c>
      <c r="D153" s="0" t="n">
        <v>-0.14</v>
      </c>
      <c r="E153" s="0" t="n">
        <v>0.933</v>
      </c>
      <c r="F153" s="0" t="n">
        <v>-0.506</v>
      </c>
      <c r="G153" s="0" t="s">
        <v>506</v>
      </c>
      <c r="H153" s="0" t="s">
        <v>629</v>
      </c>
      <c r="I153" s="0" t="s">
        <v>630</v>
      </c>
    </row>
    <row r="154" customFormat="false" ht="15" hidden="false" customHeight="false" outlineLevel="0" collapsed="false">
      <c r="A154" s="0" t="s">
        <v>631</v>
      </c>
      <c r="B154" s="0" t="s">
        <v>632</v>
      </c>
      <c r="C154" s="0" t="n">
        <v>1.928</v>
      </c>
      <c r="D154" s="0" t="n">
        <v>-0.063</v>
      </c>
      <c r="E154" s="0" t="n">
        <v>0.932</v>
      </c>
      <c r="F154" s="0" t="n">
        <v>-0.37</v>
      </c>
      <c r="G154" s="0" t="s">
        <v>633</v>
      </c>
      <c r="H154" s="0" t="s">
        <v>160</v>
      </c>
      <c r="I154" s="0" t="s">
        <v>634</v>
      </c>
    </row>
    <row r="155" customFormat="false" ht="15" hidden="false" customHeight="false" outlineLevel="0" collapsed="false">
      <c r="A155" s="0" t="s">
        <v>635</v>
      </c>
      <c r="B155" s="0" t="s">
        <v>636</v>
      </c>
      <c r="C155" s="0" t="n">
        <v>1.837</v>
      </c>
      <c r="D155" s="0" t="n">
        <v>0.022</v>
      </c>
      <c r="E155" s="0" t="n">
        <v>0.93</v>
      </c>
      <c r="F155" s="0" t="n">
        <v>0.336</v>
      </c>
      <c r="G155" s="0" t="s">
        <v>637</v>
      </c>
      <c r="H155" s="0" t="s">
        <v>638</v>
      </c>
      <c r="I155" s="0" t="s">
        <v>639</v>
      </c>
    </row>
    <row r="156" customFormat="false" ht="15" hidden="false" customHeight="false" outlineLevel="0" collapsed="false">
      <c r="A156" s="0" t="s">
        <v>640</v>
      </c>
      <c r="B156" s="0" t="s">
        <v>640</v>
      </c>
      <c r="C156" s="0" t="n">
        <v>2.127</v>
      </c>
      <c r="D156" s="0" t="n">
        <v>-0.268</v>
      </c>
      <c r="E156" s="0" t="n">
        <v>0.929</v>
      </c>
      <c r="F156" s="0" t="n">
        <v>-0.877</v>
      </c>
      <c r="G156" s="0" t="s">
        <v>175</v>
      </c>
      <c r="H156" s="0" t="s">
        <v>58</v>
      </c>
      <c r="I156" s="0" t="s">
        <v>641</v>
      </c>
    </row>
    <row r="157" customFormat="false" ht="15" hidden="false" customHeight="false" outlineLevel="0" collapsed="false">
      <c r="A157" s="0" t="s">
        <v>642</v>
      </c>
      <c r="B157" s="0" t="s">
        <v>643</v>
      </c>
      <c r="C157" s="0" t="n">
        <v>1.827</v>
      </c>
      <c r="D157" s="0" t="n">
        <v>0.022</v>
      </c>
      <c r="E157" s="0" t="n">
        <v>0.924</v>
      </c>
      <c r="F157" s="0" t="n">
        <v>1.302</v>
      </c>
      <c r="G157" s="0" t="s">
        <v>644</v>
      </c>
      <c r="H157" s="0" t="s">
        <v>645</v>
      </c>
      <c r="I157" s="0" t="s">
        <v>646</v>
      </c>
    </row>
    <row r="158" customFormat="false" ht="15" hidden="false" customHeight="false" outlineLevel="0" collapsed="false">
      <c r="A158" s="0" t="s">
        <v>647</v>
      </c>
      <c r="B158" s="0" t="s">
        <v>648</v>
      </c>
      <c r="C158" s="0" t="n">
        <v>1.836</v>
      </c>
      <c r="D158" s="0" t="n">
        <v>0.005</v>
      </c>
      <c r="E158" s="0" t="n">
        <v>0.92</v>
      </c>
      <c r="F158" s="0" t="n">
        <v>-0.122</v>
      </c>
      <c r="G158" s="0" t="s">
        <v>649</v>
      </c>
      <c r="H158" s="0" t="s">
        <v>58</v>
      </c>
      <c r="I158" s="0" t="s">
        <v>650</v>
      </c>
    </row>
    <row r="159" customFormat="false" ht="15" hidden="false" customHeight="false" outlineLevel="0" collapsed="false">
      <c r="A159" s="0" t="s">
        <v>651</v>
      </c>
      <c r="B159" s="0" t="s">
        <v>652</v>
      </c>
      <c r="C159" s="0" t="n">
        <v>1.813</v>
      </c>
      <c r="D159" s="0" t="n">
        <v>0.013</v>
      </c>
      <c r="E159" s="0" t="n">
        <v>0.913</v>
      </c>
      <c r="F159" s="0" t="n">
        <v>-0.877</v>
      </c>
      <c r="G159" s="0" t="s">
        <v>653</v>
      </c>
      <c r="H159" s="0" t="s">
        <v>12</v>
      </c>
      <c r="I159" s="0" t="s">
        <v>654</v>
      </c>
    </row>
    <row r="160" customFormat="false" ht="15" hidden="false" customHeight="false" outlineLevel="0" collapsed="false">
      <c r="A160" s="0" t="s">
        <v>655</v>
      </c>
      <c r="B160" s="0" t="s">
        <v>655</v>
      </c>
      <c r="C160" s="0" t="n">
        <v>1.486</v>
      </c>
      <c r="D160" s="0" t="n">
        <v>0.337</v>
      </c>
      <c r="E160" s="0" t="n">
        <v>0.912</v>
      </c>
      <c r="F160" s="0" t="n">
        <v>-0.271</v>
      </c>
      <c r="G160" s="0" t="s">
        <v>57</v>
      </c>
      <c r="H160" s="0" t="s">
        <v>58</v>
      </c>
      <c r="I160" s="0" t="s">
        <v>656</v>
      </c>
    </row>
    <row r="161" customFormat="false" ht="15" hidden="false" customHeight="false" outlineLevel="0" collapsed="false">
      <c r="A161" s="0" t="s">
        <v>657</v>
      </c>
      <c r="C161" s="0" t="n">
        <v>1.61</v>
      </c>
      <c r="D161" s="0" t="n">
        <v>0.201</v>
      </c>
      <c r="E161" s="0" t="n">
        <v>0.906</v>
      </c>
      <c r="F161" s="0" t="n">
        <v>1.426</v>
      </c>
      <c r="G161" s="0" t="s">
        <v>57</v>
      </c>
      <c r="H161" s="0" t="s">
        <v>58</v>
      </c>
      <c r="I161" s="0" t="s">
        <v>658</v>
      </c>
    </row>
    <row r="162" customFormat="false" ht="15" hidden="false" customHeight="false" outlineLevel="0" collapsed="false">
      <c r="A162" s="0" t="s">
        <v>659</v>
      </c>
      <c r="B162" s="0" t="s">
        <v>660</v>
      </c>
      <c r="C162" s="0" t="n">
        <v>1.883</v>
      </c>
      <c r="D162" s="0" t="n">
        <v>-0.072</v>
      </c>
      <c r="E162" s="0" t="n">
        <v>0.906</v>
      </c>
      <c r="F162" s="0" t="n">
        <v>0.2</v>
      </c>
      <c r="G162" s="0" t="s">
        <v>129</v>
      </c>
      <c r="H162" s="0" t="s">
        <v>58</v>
      </c>
      <c r="I162" s="0" t="s">
        <v>661</v>
      </c>
    </row>
    <row r="163" customFormat="false" ht="15" hidden="false" customHeight="false" outlineLevel="0" collapsed="false">
      <c r="A163" s="0" t="s">
        <v>662</v>
      </c>
      <c r="B163" s="0" t="s">
        <v>663</v>
      </c>
      <c r="C163" s="0" t="n">
        <v>1.949</v>
      </c>
      <c r="D163" s="0" t="n">
        <v>-0.14</v>
      </c>
      <c r="E163" s="0" t="n">
        <v>0.905</v>
      </c>
      <c r="F163" s="0" t="n">
        <v>-0.147</v>
      </c>
      <c r="G163" s="0" t="s">
        <v>664</v>
      </c>
      <c r="H163" s="0" t="s">
        <v>139</v>
      </c>
      <c r="I163" s="0" t="s">
        <v>665</v>
      </c>
    </row>
    <row r="164" customFormat="false" ht="15" hidden="false" customHeight="false" outlineLevel="0" collapsed="false">
      <c r="A164" s="0" t="s">
        <v>666</v>
      </c>
      <c r="B164" s="0" t="s">
        <v>667</v>
      </c>
      <c r="C164" s="0" t="n">
        <v>1.954</v>
      </c>
      <c r="D164" s="0" t="n">
        <v>-0.149</v>
      </c>
      <c r="E164" s="0" t="n">
        <v>0.903</v>
      </c>
      <c r="F164" s="0" t="n">
        <v>0.2</v>
      </c>
      <c r="G164" s="0" t="s">
        <v>359</v>
      </c>
      <c r="H164" s="0" t="s">
        <v>58</v>
      </c>
      <c r="I164" s="0" t="s">
        <v>668</v>
      </c>
    </row>
    <row r="165" customFormat="false" ht="15" hidden="false" customHeight="false" outlineLevel="0" collapsed="false">
      <c r="A165" s="0" t="s">
        <v>669</v>
      </c>
      <c r="B165" s="0" t="s">
        <v>670</v>
      </c>
      <c r="C165" s="0" t="n">
        <v>1.912</v>
      </c>
      <c r="D165" s="0" t="n">
        <v>-0.114</v>
      </c>
      <c r="E165" s="0" t="n">
        <v>0.899</v>
      </c>
      <c r="F165" s="0" t="n">
        <v>-0.122</v>
      </c>
      <c r="G165" s="0" t="s">
        <v>671</v>
      </c>
      <c r="H165" s="0" t="s">
        <v>672</v>
      </c>
      <c r="I165" s="0" t="s">
        <v>673</v>
      </c>
    </row>
    <row r="166" customFormat="false" ht="15" hidden="false" customHeight="false" outlineLevel="0" collapsed="false">
      <c r="A166" s="0" t="s">
        <v>674</v>
      </c>
      <c r="B166" s="0" t="s">
        <v>675</v>
      </c>
      <c r="C166" s="0" t="n">
        <v>1.818</v>
      </c>
      <c r="D166" s="0" t="n">
        <v>-0.021</v>
      </c>
      <c r="E166" s="0" t="n">
        <v>0.899</v>
      </c>
      <c r="F166" s="0" t="n">
        <v>-1.224</v>
      </c>
      <c r="G166" s="0" t="s">
        <v>326</v>
      </c>
      <c r="H166" s="0" t="s">
        <v>219</v>
      </c>
      <c r="I166" s="0" t="s">
        <v>676</v>
      </c>
    </row>
    <row r="167" customFormat="false" ht="15" hidden="false" customHeight="false" outlineLevel="0" collapsed="false">
      <c r="A167" s="0" t="s">
        <v>677</v>
      </c>
      <c r="C167" s="0" t="n">
        <v>1.804</v>
      </c>
      <c r="D167" s="0" t="n">
        <v>-0.012</v>
      </c>
      <c r="E167" s="0" t="n">
        <v>0.896</v>
      </c>
      <c r="F167" s="0" t="n">
        <v>0.089</v>
      </c>
      <c r="G167" s="0" t="s">
        <v>57</v>
      </c>
      <c r="H167" s="0" t="s">
        <v>58</v>
      </c>
      <c r="I167" s="0" t="s">
        <v>678</v>
      </c>
    </row>
    <row r="168" customFormat="false" ht="15" hidden="false" customHeight="false" outlineLevel="0" collapsed="false">
      <c r="A168" s="0" t="s">
        <v>679</v>
      </c>
      <c r="B168" s="0" t="s">
        <v>679</v>
      </c>
      <c r="C168" s="0" t="n">
        <v>1.99</v>
      </c>
      <c r="D168" s="0" t="n">
        <v>-0.208</v>
      </c>
      <c r="E168" s="0" t="n">
        <v>0.891</v>
      </c>
      <c r="F168" s="0" t="n">
        <v>-1.583</v>
      </c>
      <c r="G168" s="0" t="s">
        <v>57</v>
      </c>
      <c r="H168" s="0" t="s">
        <v>58</v>
      </c>
      <c r="I168" s="0" t="s">
        <v>680</v>
      </c>
    </row>
    <row r="169" customFormat="false" ht="15" hidden="false" customHeight="false" outlineLevel="0" collapsed="false">
      <c r="A169" s="0" t="s">
        <v>681</v>
      </c>
      <c r="B169" s="0" t="s">
        <v>681</v>
      </c>
      <c r="C169" s="0" t="n">
        <v>1.451</v>
      </c>
      <c r="D169" s="0" t="n">
        <v>0.329</v>
      </c>
      <c r="E169" s="0" t="n">
        <v>0.89</v>
      </c>
      <c r="F169" s="0" t="n">
        <v>1.228</v>
      </c>
      <c r="G169" s="0" t="s">
        <v>57</v>
      </c>
      <c r="H169" s="0" t="s">
        <v>58</v>
      </c>
      <c r="I169" s="0" t="s">
        <v>682</v>
      </c>
    </row>
    <row r="170" customFormat="false" ht="15" hidden="false" customHeight="false" outlineLevel="0" collapsed="false">
      <c r="A170" s="0" t="s">
        <v>683</v>
      </c>
      <c r="B170" s="0" t="s">
        <v>683</v>
      </c>
      <c r="C170" s="0" t="n">
        <v>1.562</v>
      </c>
      <c r="D170" s="0" t="n">
        <v>0.218</v>
      </c>
      <c r="E170" s="0" t="n">
        <v>0.89</v>
      </c>
      <c r="F170" s="0" t="n">
        <v>0.757</v>
      </c>
      <c r="G170" s="0" t="s">
        <v>57</v>
      </c>
      <c r="H170" s="0" t="s">
        <v>58</v>
      </c>
      <c r="I170" s="0" t="s">
        <v>684</v>
      </c>
    </row>
    <row r="171" customFormat="false" ht="15" hidden="false" customHeight="false" outlineLevel="0" collapsed="false">
      <c r="A171" s="0" t="s">
        <v>685</v>
      </c>
      <c r="B171" s="0" t="s">
        <v>685</v>
      </c>
      <c r="C171" s="0" t="n">
        <v>1.759</v>
      </c>
      <c r="D171" s="0" t="n">
        <v>0.013</v>
      </c>
      <c r="E171" s="0" t="n">
        <v>0.886</v>
      </c>
      <c r="F171" s="0" t="n">
        <v>-0.01</v>
      </c>
      <c r="G171" s="0" t="s">
        <v>105</v>
      </c>
      <c r="H171" s="0" t="s">
        <v>686</v>
      </c>
      <c r="I171" s="0" t="s">
        <v>687</v>
      </c>
    </row>
    <row r="172" customFormat="false" ht="15" hidden="false" customHeight="false" outlineLevel="0" collapsed="false">
      <c r="A172" s="0" t="s">
        <v>688</v>
      </c>
      <c r="B172" s="0" t="s">
        <v>689</v>
      </c>
      <c r="C172" s="0" t="n">
        <v>0.885</v>
      </c>
      <c r="D172" s="0" t="s">
        <v>67</v>
      </c>
      <c r="E172" s="0" t="n">
        <v>0.885</v>
      </c>
      <c r="F172" s="0" t="n">
        <v>0.25</v>
      </c>
      <c r="G172" s="0" t="s">
        <v>690</v>
      </c>
      <c r="H172" s="0" t="s">
        <v>691</v>
      </c>
      <c r="I172" s="0" t="s">
        <v>692</v>
      </c>
    </row>
    <row r="173" customFormat="false" ht="15" hidden="false" customHeight="false" outlineLevel="0" collapsed="false">
      <c r="A173" s="0" t="s">
        <v>693</v>
      </c>
      <c r="B173" s="0" t="s">
        <v>694</v>
      </c>
      <c r="C173" s="0" t="n">
        <v>1.837</v>
      </c>
      <c r="D173" s="0" t="n">
        <v>-0.08</v>
      </c>
      <c r="E173" s="0" t="n">
        <v>0.879</v>
      </c>
      <c r="F173" s="0" t="n">
        <v>-0.283</v>
      </c>
      <c r="G173" s="0" t="s">
        <v>695</v>
      </c>
      <c r="H173" s="0" t="s">
        <v>696</v>
      </c>
      <c r="I173" s="0" t="s">
        <v>697</v>
      </c>
    </row>
    <row r="174" customFormat="false" ht="15" hidden="false" customHeight="false" outlineLevel="0" collapsed="false">
      <c r="A174" s="0" t="s">
        <v>698</v>
      </c>
      <c r="B174" s="0" t="s">
        <v>699</v>
      </c>
      <c r="C174" s="0" t="n">
        <v>1.527</v>
      </c>
      <c r="D174" s="0" t="n">
        <v>0.227</v>
      </c>
      <c r="E174" s="0" t="n">
        <v>0.877</v>
      </c>
      <c r="F174" s="0" t="n">
        <v>-0.06</v>
      </c>
      <c r="G174" s="0" t="s">
        <v>700</v>
      </c>
      <c r="H174" s="0" t="s">
        <v>701</v>
      </c>
      <c r="I174" s="0" t="s">
        <v>702</v>
      </c>
    </row>
    <row r="175" customFormat="false" ht="15" hidden="false" customHeight="false" outlineLevel="0" collapsed="false">
      <c r="A175" s="0" t="s">
        <v>703</v>
      </c>
      <c r="B175" s="0" t="s">
        <v>704</v>
      </c>
      <c r="C175" s="0" t="n">
        <v>1.038</v>
      </c>
      <c r="D175" s="0" t="n">
        <v>0.713</v>
      </c>
      <c r="E175" s="0" t="n">
        <v>0.875</v>
      </c>
      <c r="F175" s="0" t="n">
        <v>-0.308</v>
      </c>
      <c r="G175" s="0" t="s">
        <v>705</v>
      </c>
      <c r="H175" s="0" t="s">
        <v>63</v>
      </c>
      <c r="I175" s="0" t="s">
        <v>706</v>
      </c>
    </row>
    <row r="176" customFormat="false" ht="15" hidden="false" customHeight="false" outlineLevel="0" collapsed="false">
      <c r="A176" s="0" t="s">
        <v>707</v>
      </c>
      <c r="B176" s="0" t="s">
        <v>708</v>
      </c>
      <c r="C176" s="0" t="n">
        <v>1.677</v>
      </c>
      <c r="D176" s="0" t="n">
        <v>0.065</v>
      </c>
      <c r="E176" s="0" t="n">
        <v>0.871</v>
      </c>
      <c r="F176" s="0" t="n">
        <v>-0.679</v>
      </c>
      <c r="G176" s="0" t="s">
        <v>709</v>
      </c>
      <c r="H176" s="0" t="s">
        <v>710</v>
      </c>
      <c r="I176" s="0" t="s">
        <v>711</v>
      </c>
    </row>
    <row r="177" customFormat="false" ht="15" hidden="false" customHeight="false" outlineLevel="0" collapsed="false">
      <c r="A177" s="0" t="s">
        <v>712</v>
      </c>
      <c r="B177" s="0" t="s">
        <v>713</v>
      </c>
      <c r="C177" s="0" t="n">
        <v>1.675</v>
      </c>
      <c r="D177" s="0" t="n">
        <v>0.065</v>
      </c>
      <c r="E177" s="0" t="n">
        <v>0.87</v>
      </c>
      <c r="F177" s="0" t="n">
        <v>-0.072</v>
      </c>
      <c r="G177" s="0" t="s">
        <v>291</v>
      </c>
      <c r="H177" s="0" t="s">
        <v>532</v>
      </c>
      <c r="I177" s="0" t="s">
        <v>714</v>
      </c>
    </row>
    <row r="178" customFormat="false" ht="15" hidden="false" customHeight="false" outlineLevel="0" collapsed="false">
      <c r="A178" s="0" t="s">
        <v>715</v>
      </c>
      <c r="B178" s="0" t="s">
        <v>716</v>
      </c>
      <c r="C178" s="0" t="n">
        <v>1.451</v>
      </c>
      <c r="D178" s="0" t="n">
        <v>0.261</v>
      </c>
      <c r="E178" s="0" t="n">
        <v>0.856</v>
      </c>
      <c r="F178" s="0" t="n">
        <v>1.03</v>
      </c>
      <c r="G178" s="0" t="s">
        <v>717</v>
      </c>
      <c r="H178" s="0" t="s">
        <v>718</v>
      </c>
      <c r="I178" s="0" t="s">
        <v>719</v>
      </c>
    </row>
    <row r="179" customFormat="false" ht="15" hidden="false" customHeight="false" outlineLevel="0" collapsed="false">
      <c r="A179" s="0" t="s">
        <v>720</v>
      </c>
      <c r="B179" s="0" t="s">
        <v>721</v>
      </c>
      <c r="C179" s="0" t="n">
        <v>1.875</v>
      </c>
      <c r="D179" s="0" t="n">
        <v>-0.166</v>
      </c>
      <c r="E179" s="0" t="n">
        <v>0.855</v>
      </c>
      <c r="F179" s="0" t="n">
        <v>-0.976</v>
      </c>
      <c r="G179" s="0" t="s">
        <v>722</v>
      </c>
      <c r="H179" s="0" t="s">
        <v>723</v>
      </c>
      <c r="I179" s="0" t="s">
        <v>724</v>
      </c>
    </row>
    <row r="180" customFormat="false" ht="15" hidden="false" customHeight="false" outlineLevel="0" collapsed="false">
      <c r="A180" s="0" t="s">
        <v>725</v>
      </c>
      <c r="B180" s="0" t="s">
        <v>726</v>
      </c>
      <c r="C180" s="0" t="n">
        <v>1.751</v>
      </c>
      <c r="D180" s="0" t="n">
        <v>-0.046</v>
      </c>
      <c r="E180" s="0" t="n">
        <v>0.852</v>
      </c>
      <c r="F180" s="0" t="n">
        <v>1.525</v>
      </c>
      <c r="G180" s="0" t="s">
        <v>291</v>
      </c>
      <c r="H180" s="0" t="s">
        <v>58</v>
      </c>
      <c r="I180" s="0" t="s">
        <v>727</v>
      </c>
    </row>
    <row r="181" customFormat="false" ht="15" hidden="false" customHeight="false" outlineLevel="0" collapsed="false">
      <c r="A181" s="0" t="s">
        <v>728</v>
      </c>
      <c r="C181" s="0" t="n">
        <v>1.725</v>
      </c>
      <c r="D181" s="0" t="n">
        <v>-0.021</v>
      </c>
      <c r="E181" s="0" t="n">
        <v>0.852</v>
      </c>
      <c r="F181" s="0" t="n">
        <v>0.225</v>
      </c>
      <c r="G181" s="0" t="s">
        <v>57</v>
      </c>
      <c r="H181" s="0" t="s">
        <v>58</v>
      </c>
      <c r="I181" s="0" t="s">
        <v>729</v>
      </c>
    </row>
    <row r="182" customFormat="false" ht="15" hidden="false" customHeight="false" outlineLevel="0" collapsed="false">
      <c r="A182" s="0" t="s">
        <v>730</v>
      </c>
      <c r="C182" s="0" t="n">
        <v>1.827</v>
      </c>
      <c r="D182" s="0" t="n">
        <v>-0.123</v>
      </c>
      <c r="E182" s="0" t="n">
        <v>0.852</v>
      </c>
      <c r="F182" s="0" t="n">
        <v>0.2</v>
      </c>
      <c r="G182" s="0" t="s">
        <v>57</v>
      </c>
      <c r="H182" s="0" t="s">
        <v>58</v>
      </c>
      <c r="I182" s="0" t="s">
        <v>731</v>
      </c>
    </row>
    <row r="183" customFormat="false" ht="15" hidden="false" customHeight="false" outlineLevel="0" collapsed="false">
      <c r="A183" s="0" t="s">
        <v>732</v>
      </c>
      <c r="B183" s="0" t="s">
        <v>733</v>
      </c>
      <c r="C183" s="0" t="n">
        <v>1.426</v>
      </c>
      <c r="D183" s="0" t="n">
        <v>0.278</v>
      </c>
      <c r="E183" s="0" t="n">
        <v>0.852</v>
      </c>
      <c r="F183" s="0" t="n">
        <v>-0.134</v>
      </c>
      <c r="G183" s="0" t="s">
        <v>734</v>
      </c>
      <c r="H183" s="0" t="s">
        <v>735</v>
      </c>
      <c r="I183" s="0" t="s">
        <v>736</v>
      </c>
    </row>
    <row r="184" customFormat="false" ht="15" hidden="false" customHeight="false" outlineLevel="0" collapsed="false">
      <c r="A184" s="0" t="s">
        <v>737</v>
      </c>
      <c r="B184" s="0" t="s">
        <v>738</v>
      </c>
      <c r="C184" s="0" t="n">
        <v>1.889</v>
      </c>
      <c r="D184" s="0" t="n">
        <v>-0.191</v>
      </c>
      <c r="E184" s="0" t="n">
        <v>0.849</v>
      </c>
      <c r="F184" s="0" t="n">
        <v>-0.308</v>
      </c>
      <c r="G184" s="0" t="s">
        <v>739</v>
      </c>
      <c r="H184" s="0" t="s">
        <v>740</v>
      </c>
      <c r="I184" s="0" t="s">
        <v>741</v>
      </c>
    </row>
    <row r="185" customFormat="false" ht="15" hidden="false" customHeight="false" outlineLevel="0" collapsed="false">
      <c r="A185" s="0" t="s">
        <v>742</v>
      </c>
      <c r="B185" s="0" t="s">
        <v>743</v>
      </c>
      <c r="C185" s="0" t="n">
        <v>1.775</v>
      </c>
      <c r="D185" s="0" t="n">
        <v>-0.08</v>
      </c>
      <c r="E185" s="0" t="n">
        <v>0.847</v>
      </c>
      <c r="F185" s="0" t="n">
        <v>1.129</v>
      </c>
      <c r="G185" s="0" t="s">
        <v>744</v>
      </c>
      <c r="H185" s="0" t="s">
        <v>745</v>
      </c>
      <c r="I185" s="0" t="s">
        <v>746</v>
      </c>
    </row>
    <row r="186" customFormat="false" ht="15" hidden="false" customHeight="false" outlineLevel="0" collapsed="false">
      <c r="A186" s="0" t="s">
        <v>747</v>
      </c>
      <c r="B186" s="0" t="s">
        <v>747</v>
      </c>
      <c r="C186" s="0" t="n">
        <v>1.812</v>
      </c>
      <c r="D186" s="0" t="n">
        <v>-0.123</v>
      </c>
      <c r="E186" s="0" t="n">
        <v>0.844</v>
      </c>
      <c r="F186" s="0" t="n">
        <v>0.262</v>
      </c>
      <c r="G186" s="0" t="s">
        <v>57</v>
      </c>
      <c r="H186" s="0" t="s">
        <v>58</v>
      </c>
      <c r="I186" s="0" t="s">
        <v>748</v>
      </c>
    </row>
    <row r="187" customFormat="false" ht="15" hidden="false" customHeight="false" outlineLevel="0" collapsed="false">
      <c r="A187" s="0" t="s">
        <v>749</v>
      </c>
      <c r="B187" s="0" t="s">
        <v>750</v>
      </c>
      <c r="C187" s="0" t="n">
        <v>1.863</v>
      </c>
      <c r="D187" s="0" t="n">
        <v>-0.183</v>
      </c>
      <c r="E187" s="0" t="n">
        <v>0.84</v>
      </c>
      <c r="F187" s="0" t="n">
        <v>-1.496</v>
      </c>
      <c r="G187" s="0" t="s">
        <v>751</v>
      </c>
      <c r="H187" s="0" t="s">
        <v>752</v>
      </c>
      <c r="I187" s="0" t="s">
        <v>753</v>
      </c>
    </row>
    <row r="188" customFormat="false" ht="15" hidden="false" customHeight="false" outlineLevel="0" collapsed="false">
      <c r="A188" s="0" t="s">
        <v>754</v>
      </c>
      <c r="B188" s="0" t="s">
        <v>755</v>
      </c>
      <c r="C188" s="0" t="n">
        <v>1.716</v>
      </c>
      <c r="D188" s="0" t="n">
        <v>-0.038</v>
      </c>
      <c r="E188" s="0" t="n">
        <v>0.839</v>
      </c>
      <c r="F188" s="0" t="n">
        <v>-0.394</v>
      </c>
      <c r="G188" s="0" t="s">
        <v>756</v>
      </c>
      <c r="H188" s="0" t="s">
        <v>757</v>
      </c>
      <c r="I188" s="0" t="s">
        <v>758</v>
      </c>
    </row>
    <row r="189" customFormat="false" ht="15" hidden="false" customHeight="false" outlineLevel="0" collapsed="false">
      <c r="A189" s="0" t="s">
        <v>759</v>
      </c>
      <c r="B189" s="0" t="s">
        <v>760</v>
      </c>
      <c r="C189" s="0" t="n">
        <v>1.76</v>
      </c>
      <c r="D189" s="0" t="n">
        <v>-0.089</v>
      </c>
      <c r="E189" s="0" t="n">
        <v>0.836</v>
      </c>
      <c r="F189" s="0" t="n">
        <v>-0.159</v>
      </c>
      <c r="G189" s="0" t="s">
        <v>761</v>
      </c>
      <c r="H189" s="0" t="s">
        <v>385</v>
      </c>
      <c r="I189" s="0" t="s">
        <v>762</v>
      </c>
    </row>
    <row r="190" customFormat="false" ht="15" hidden="false" customHeight="false" outlineLevel="0" collapsed="false">
      <c r="A190" s="0" t="s">
        <v>763</v>
      </c>
      <c r="B190" s="0" t="s">
        <v>764</v>
      </c>
      <c r="C190" s="0" t="n">
        <v>1.809</v>
      </c>
      <c r="D190" s="0" t="n">
        <v>-0.14</v>
      </c>
      <c r="E190" s="0" t="n">
        <v>0.834</v>
      </c>
      <c r="F190" s="0" t="n">
        <v>1.215</v>
      </c>
      <c r="G190" s="0" t="s">
        <v>765</v>
      </c>
      <c r="H190" s="0" t="s">
        <v>766</v>
      </c>
      <c r="I190" s="0" t="s">
        <v>767</v>
      </c>
    </row>
    <row r="191" customFormat="false" ht="15" hidden="false" customHeight="false" outlineLevel="0" collapsed="false">
      <c r="A191" s="0" t="s">
        <v>768</v>
      </c>
      <c r="B191" s="0" t="s">
        <v>768</v>
      </c>
      <c r="C191" s="0" t="n">
        <v>1.638</v>
      </c>
      <c r="D191" s="0" t="n">
        <v>0.03</v>
      </c>
      <c r="E191" s="0" t="n">
        <v>0.834</v>
      </c>
      <c r="F191" s="0" t="n">
        <v>2.367</v>
      </c>
      <c r="G191" s="0" t="s">
        <v>57</v>
      </c>
      <c r="H191" s="0" t="s">
        <v>58</v>
      </c>
      <c r="I191" s="0" t="s">
        <v>769</v>
      </c>
    </row>
    <row r="192" customFormat="false" ht="15" hidden="false" customHeight="false" outlineLevel="0" collapsed="false">
      <c r="A192" s="0" t="s">
        <v>770</v>
      </c>
      <c r="B192" s="0" t="s">
        <v>770</v>
      </c>
      <c r="C192" s="0" t="n">
        <v>1.566</v>
      </c>
      <c r="D192" s="0" t="n">
        <v>0.082</v>
      </c>
      <c r="E192" s="0" t="n">
        <v>0.824</v>
      </c>
      <c r="F192" s="0" t="n">
        <v>0.621</v>
      </c>
      <c r="G192" s="0" t="s">
        <v>57</v>
      </c>
      <c r="H192" s="0" t="s">
        <v>58</v>
      </c>
      <c r="I192" s="0" t="s">
        <v>771</v>
      </c>
    </row>
    <row r="193" customFormat="false" ht="15" hidden="false" customHeight="false" outlineLevel="0" collapsed="false">
      <c r="A193" s="0" t="s">
        <v>772</v>
      </c>
      <c r="B193" s="0" t="s">
        <v>773</v>
      </c>
      <c r="C193" s="0" t="n">
        <v>1.795</v>
      </c>
      <c r="D193" s="0" t="n">
        <v>-0.149</v>
      </c>
      <c r="E193" s="0" t="n">
        <v>0.823</v>
      </c>
      <c r="F193" s="0" t="n">
        <v>-0.271</v>
      </c>
      <c r="G193" s="0" t="s">
        <v>774</v>
      </c>
      <c r="H193" s="0" t="s">
        <v>775</v>
      </c>
      <c r="I193" s="0" t="s">
        <v>776</v>
      </c>
    </row>
    <row r="194" customFormat="false" ht="15" hidden="false" customHeight="false" outlineLevel="0" collapsed="false">
      <c r="A194" s="0" t="s">
        <v>777</v>
      </c>
      <c r="B194" s="0" t="s">
        <v>778</v>
      </c>
      <c r="C194" s="0" t="n">
        <v>1.863</v>
      </c>
      <c r="D194" s="0" t="n">
        <v>-0.217</v>
      </c>
      <c r="E194" s="0" t="n">
        <v>0.823</v>
      </c>
      <c r="F194" s="0" t="n">
        <v>0.361</v>
      </c>
      <c r="G194" s="0" t="s">
        <v>779</v>
      </c>
      <c r="H194" s="0" t="s">
        <v>58</v>
      </c>
      <c r="I194" s="0" t="s">
        <v>780</v>
      </c>
    </row>
    <row r="195" customFormat="false" ht="15" hidden="false" customHeight="false" outlineLevel="0" collapsed="false">
      <c r="A195" s="0" t="s">
        <v>781</v>
      </c>
      <c r="B195" s="0" t="s">
        <v>782</v>
      </c>
      <c r="C195" s="0" t="n">
        <v>1.718</v>
      </c>
      <c r="D195" s="0" t="n">
        <v>-0.072</v>
      </c>
      <c r="E195" s="0" t="n">
        <v>0.823</v>
      </c>
      <c r="F195" s="0" t="n">
        <v>-0.283</v>
      </c>
      <c r="G195" s="0" t="s">
        <v>783</v>
      </c>
      <c r="H195" s="0" t="s">
        <v>784</v>
      </c>
      <c r="I195" s="0" t="s">
        <v>785</v>
      </c>
    </row>
    <row r="196" customFormat="false" ht="15" hidden="false" customHeight="false" outlineLevel="0" collapsed="false">
      <c r="A196" s="0" t="s">
        <v>786</v>
      </c>
      <c r="B196" s="0" t="s">
        <v>787</v>
      </c>
      <c r="C196" s="0" t="n">
        <v>1.494</v>
      </c>
      <c r="D196" s="0" t="n">
        <v>0.141</v>
      </c>
      <c r="E196" s="0" t="n">
        <v>0.818</v>
      </c>
      <c r="F196" s="0" t="n">
        <v>0.584</v>
      </c>
      <c r="G196" s="0" t="s">
        <v>788</v>
      </c>
      <c r="H196" s="0" t="s">
        <v>789</v>
      </c>
      <c r="I196" s="0" t="s">
        <v>790</v>
      </c>
    </row>
    <row r="197" customFormat="false" ht="15" hidden="false" customHeight="false" outlineLevel="0" collapsed="false">
      <c r="A197" s="0" t="s">
        <v>791</v>
      </c>
      <c r="B197" s="0" t="s">
        <v>792</v>
      </c>
      <c r="C197" s="0" t="n">
        <v>1.813</v>
      </c>
      <c r="D197" s="0" t="n">
        <v>-0.183</v>
      </c>
      <c r="E197" s="0" t="n">
        <v>0.815</v>
      </c>
      <c r="F197" s="0" t="n">
        <v>-0.06</v>
      </c>
      <c r="G197" s="0" t="s">
        <v>793</v>
      </c>
      <c r="H197" s="0" t="s">
        <v>58</v>
      </c>
      <c r="I197" s="0" t="s">
        <v>794</v>
      </c>
    </row>
    <row r="198" customFormat="false" ht="15" hidden="false" customHeight="false" outlineLevel="0" collapsed="false">
      <c r="A198" s="0" t="s">
        <v>795</v>
      </c>
      <c r="B198" s="0" t="s">
        <v>796</v>
      </c>
      <c r="C198" s="0" t="n">
        <v>1.725</v>
      </c>
      <c r="D198" s="0" t="n">
        <v>-0.102</v>
      </c>
      <c r="E198" s="0" t="n">
        <v>0.811</v>
      </c>
      <c r="F198" s="0" t="n">
        <v>0.53</v>
      </c>
      <c r="G198" s="0" t="s">
        <v>797</v>
      </c>
      <c r="H198" s="0" t="s">
        <v>58</v>
      </c>
      <c r="I198" s="0" t="s">
        <v>798</v>
      </c>
    </row>
    <row r="199" customFormat="false" ht="15" hidden="false" customHeight="false" outlineLevel="0" collapsed="false">
      <c r="A199" s="0" t="s">
        <v>799</v>
      </c>
      <c r="B199" s="0" t="s">
        <v>800</v>
      </c>
      <c r="C199" s="0" t="n">
        <v>1.48</v>
      </c>
      <c r="D199" s="0" t="n">
        <v>0.141</v>
      </c>
      <c r="E199" s="0" t="n">
        <v>0.811</v>
      </c>
      <c r="F199" s="0" t="n">
        <v>0.51</v>
      </c>
      <c r="G199" s="0" t="s">
        <v>335</v>
      </c>
      <c r="H199" s="0" t="s">
        <v>801</v>
      </c>
      <c r="I199" s="0" t="s">
        <v>802</v>
      </c>
    </row>
    <row r="200" customFormat="false" ht="15" hidden="false" customHeight="false" outlineLevel="0" collapsed="false">
      <c r="A200" s="0" t="s">
        <v>803</v>
      </c>
      <c r="B200" s="0" t="s">
        <v>804</v>
      </c>
      <c r="C200" s="0" t="n">
        <v>1.659</v>
      </c>
      <c r="D200" s="0" t="n">
        <v>-0.038</v>
      </c>
      <c r="E200" s="0" t="n">
        <v>0.811</v>
      </c>
      <c r="F200" s="0" t="n">
        <v>1.81</v>
      </c>
      <c r="G200" s="0" t="s">
        <v>805</v>
      </c>
      <c r="H200" s="0" t="s">
        <v>806</v>
      </c>
      <c r="I200" s="0" t="s">
        <v>807</v>
      </c>
    </row>
    <row r="201" customFormat="false" ht="15" hidden="false" customHeight="false" outlineLevel="0" collapsed="false">
      <c r="A201" s="0" t="s">
        <v>808</v>
      </c>
      <c r="B201" s="0" t="s">
        <v>808</v>
      </c>
      <c r="C201" s="0" t="n">
        <v>1.494</v>
      </c>
      <c r="D201" s="0" t="n">
        <v>0.124</v>
      </c>
      <c r="E201" s="0" t="n">
        <v>0.809</v>
      </c>
      <c r="F201" s="0" t="n">
        <v>-0.171</v>
      </c>
      <c r="G201" s="0" t="s">
        <v>57</v>
      </c>
      <c r="H201" s="0" t="s">
        <v>809</v>
      </c>
      <c r="I201" s="0" t="s">
        <v>810</v>
      </c>
    </row>
    <row r="202" customFormat="false" ht="15" hidden="false" customHeight="false" outlineLevel="0" collapsed="false">
      <c r="A202" s="0" t="s">
        <v>811</v>
      </c>
      <c r="B202" s="0" t="e">
        <f aca="false">NA()</f>
        <v>#N/A</v>
      </c>
      <c r="C202" s="0" t="n">
        <v>1.45</v>
      </c>
      <c r="D202" s="0" t="n">
        <v>0.167</v>
      </c>
      <c r="E202" s="0" t="n">
        <v>0.808</v>
      </c>
      <c r="F202" s="0" t="n">
        <v>0.002</v>
      </c>
      <c r="G202" s="0" t="s">
        <v>105</v>
      </c>
      <c r="H202" s="0" t="s">
        <v>106</v>
      </c>
      <c r="I202" s="0" t="s">
        <v>812</v>
      </c>
    </row>
    <row r="203" customFormat="false" ht="15" hidden="false" customHeight="false" outlineLevel="0" collapsed="false">
      <c r="A203" s="0" t="s">
        <v>813</v>
      </c>
      <c r="B203" s="0" t="s">
        <v>814</v>
      </c>
      <c r="C203" s="0" t="n">
        <v>1.594</v>
      </c>
      <c r="D203" s="0" t="n">
        <v>0.022</v>
      </c>
      <c r="E203" s="0" t="n">
        <v>0.808</v>
      </c>
      <c r="F203" s="0" t="n">
        <v>2.677</v>
      </c>
      <c r="G203" s="0" t="s">
        <v>209</v>
      </c>
      <c r="H203" s="0" t="s">
        <v>815</v>
      </c>
      <c r="I203" s="0" t="s">
        <v>816</v>
      </c>
    </row>
    <row r="204" customFormat="false" ht="15" hidden="false" customHeight="false" outlineLevel="0" collapsed="false">
      <c r="A204" s="0" t="s">
        <v>817</v>
      </c>
      <c r="C204" s="0" t="n">
        <v>1.636</v>
      </c>
      <c r="D204" s="0" t="n">
        <v>-0.021</v>
      </c>
      <c r="E204" s="0" t="n">
        <v>0.808</v>
      </c>
      <c r="F204" s="0" t="n">
        <v>-0.271</v>
      </c>
      <c r="G204" s="0" t="s">
        <v>57</v>
      </c>
      <c r="H204" s="0" t="s">
        <v>58</v>
      </c>
      <c r="I204" s="0" t="s">
        <v>818</v>
      </c>
    </row>
    <row r="205" customFormat="false" ht="15" hidden="false" customHeight="false" outlineLevel="0" collapsed="false">
      <c r="A205" s="0" t="s">
        <v>819</v>
      </c>
      <c r="B205" s="0" t="s">
        <v>820</v>
      </c>
      <c r="C205" s="0" t="n">
        <v>1.659</v>
      </c>
      <c r="D205" s="0" t="n">
        <v>-0.055</v>
      </c>
      <c r="E205" s="0" t="n">
        <v>0.802</v>
      </c>
      <c r="F205" s="0" t="n">
        <v>-0.481</v>
      </c>
      <c r="G205" s="0" t="s">
        <v>783</v>
      </c>
      <c r="H205" s="0" t="s">
        <v>821</v>
      </c>
      <c r="I205" s="0" t="s">
        <v>822</v>
      </c>
    </row>
    <row r="206" customFormat="false" ht="15" hidden="false" customHeight="false" outlineLevel="0" collapsed="false">
      <c r="A206" s="0" t="s">
        <v>823</v>
      </c>
      <c r="B206" s="0" t="s">
        <v>823</v>
      </c>
      <c r="C206" s="0" t="n">
        <v>1.658</v>
      </c>
      <c r="D206" s="0" t="n">
        <v>-0.055</v>
      </c>
      <c r="E206" s="0" t="n">
        <v>0.802</v>
      </c>
      <c r="F206" s="0" t="n">
        <v>0.491</v>
      </c>
      <c r="G206" s="0" t="s">
        <v>57</v>
      </c>
      <c r="H206" s="0" t="s">
        <v>58</v>
      </c>
      <c r="I206" s="0" t="s">
        <v>824</v>
      </c>
    </row>
    <row r="207" customFormat="false" ht="15" hidden="false" customHeight="false" outlineLevel="0" collapsed="false">
      <c r="A207" s="0" t="s">
        <v>825</v>
      </c>
      <c r="B207" s="0" t="s">
        <v>826</v>
      </c>
      <c r="C207" s="0" t="n">
        <v>1.582</v>
      </c>
      <c r="D207" s="0" t="n">
        <v>0.013</v>
      </c>
      <c r="E207" s="0" t="n">
        <v>0.797</v>
      </c>
      <c r="F207" s="0" t="n">
        <v>-0.84</v>
      </c>
      <c r="G207" s="0" t="s">
        <v>57</v>
      </c>
      <c r="H207" s="0" t="s">
        <v>58</v>
      </c>
      <c r="I207" s="0" t="s">
        <v>827</v>
      </c>
    </row>
    <row r="208" customFormat="false" ht="15" hidden="false" customHeight="false" outlineLevel="0" collapsed="false">
      <c r="A208" s="0" t="s">
        <v>828</v>
      </c>
      <c r="B208" s="0" t="s">
        <v>829</v>
      </c>
      <c r="C208" s="0" t="n">
        <v>1.535</v>
      </c>
      <c r="D208" s="0" t="n">
        <v>0.048</v>
      </c>
      <c r="E208" s="0" t="n">
        <v>0.791</v>
      </c>
      <c r="F208" s="0" t="n">
        <v>0.609</v>
      </c>
      <c r="G208" s="0" t="s">
        <v>830</v>
      </c>
      <c r="H208" s="0" t="s">
        <v>58</v>
      </c>
      <c r="I208" s="0" t="s">
        <v>831</v>
      </c>
    </row>
    <row r="209" customFormat="false" ht="15" hidden="false" customHeight="false" outlineLevel="0" collapsed="false">
      <c r="A209" s="0" t="s">
        <v>832</v>
      </c>
      <c r="B209" s="0" t="s">
        <v>833</v>
      </c>
      <c r="C209" s="0" t="n">
        <v>1.765</v>
      </c>
      <c r="D209" s="0" t="n">
        <v>-0.183</v>
      </c>
      <c r="E209" s="0" t="n">
        <v>0.791</v>
      </c>
      <c r="F209" s="0" t="n">
        <v>-0.506</v>
      </c>
      <c r="G209" s="0" t="s">
        <v>625</v>
      </c>
      <c r="H209" s="0" t="s">
        <v>834</v>
      </c>
      <c r="I209" s="0" t="s">
        <v>835</v>
      </c>
    </row>
    <row r="210" customFormat="false" ht="15" hidden="false" customHeight="false" outlineLevel="0" collapsed="false">
      <c r="A210" s="0" t="s">
        <v>836</v>
      </c>
      <c r="B210" s="0" t="s">
        <v>837</v>
      </c>
      <c r="C210" s="0" t="n">
        <v>1.539</v>
      </c>
      <c r="D210" s="0" t="n">
        <v>0.039</v>
      </c>
      <c r="E210" s="0" t="n">
        <v>0.789</v>
      </c>
      <c r="F210" s="0" t="n">
        <v>1.822</v>
      </c>
      <c r="G210" s="0" t="s">
        <v>838</v>
      </c>
      <c r="H210" s="0" t="s">
        <v>250</v>
      </c>
      <c r="I210" s="0" t="s">
        <v>839</v>
      </c>
    </row>
    <row r="211" customFormat="false" ht="15" hidden="false" customHeight="false" outlineLevel="0" collapsed="false">
      <c r="A211" s="0" t="s">
        <v>840</v>
      </c>
      <c r="B211" s="0" t="s">
        <v>841</v>
      </c>
      <c r="C211" s="0" t="n">
        <v>1.409</v>
      </c>
      <c r="D211" s="0" t="n">
        <v>0.167</v>
      </c>
      <c r="E211" s="0" t="n">
        <v>0.788</v>
      </c>
      <c r="F211" s="0" t="n">
        <v>0.262</v>
      </c>
      <c r="G211" s="0" t="s">
        <v>168</v>
      </c>
      <c r="H211" s="0" t="s">
        <v>842</v>
      </c>
      <c r="I211" s="0" t="s">
        <v>843</v>
      </c>
    </row>
    <row r="212" customFormat="false" ht="15" hidden="false" customHeight="false" outlineLevel="0" collapsed="false">
      <c r="A212" s="0" t="s">
        <v>844</v>
      </c>
      <c r="B212" s="0" t="s">
        <v>845</v>
      </c>
      <c r="C212" s="0" t="n">
        <v>1.73</v>
      </c>
      <c r="D212" s="0" t="n">
        <v>-0.157</v>
      </c>
      <c r="E212" s="0" t="n">
        <v>0.786</v>
      </c>
      <c r="F212" s="0" t="n">
        <v>-0.753</v>
      </c>
      <c r="G212" s="0" t="s">
        <v>846</v>
      </c>
      <c r="H212" s="0" t="s">
        <v>847</v>
      </c>
      <c r="I212" s="0" t="s">
        <v>848</v>
      </c>
    </row>
    <row r="213" customFormat="false" ht="15" hidden="false" customHeight="false" outlineLevel="0" collapsed="false">
      <c r="A213" s="0" t="s">
        <v>849</v>
      </c>
      <c r="B213" s="0" t="s">
        <v>850</v>
      </c>
      <c r="C213" s="0" t="n">
        <v>1.459</v>
      </c>
      <c r="D213" s="0" t="n">
        <v>0.107</v>
      </c>
      <c r="E213" s="0" t="n">
        <v>0.783</v>
      </c>
      <c r="F213" s="0" t="n">
        <v>-0.258</v>
      </c>
      <c r="G213" s="0" t="s">
        <v>36</v>
      </c>
      <c r="H213" s="0" t="s">
        <v>851</v>
      </c>
      <c r="I213" s="0" t="s">
        <v>852</v>
      </c>
    </row>
    <row r="214" customFormat="false" ht="15" hidden="false" customHeight="false" outlineLevel="0" collapsed="false">
      <c r="A214" s="0" t="s">
        <v>853</v>
      </c>
      <c r="B214" s="0" t="s">
        <v>854</v>
      </c>
      <c r="C214" s="0" t="n">
        <v>1.541</v>
      </c>
      <c r="D214" s="0" t="n">
        <v>0.022</v>
      </c>
      <c r="E214" s="0" t="n">
        <v>0.781</v>
      </c>
      <c r="F214" s="0" t="n">
        <v>-0.444</v>
      </c>
      <c r="G214" s="0" t="s">
        <v>855</v>
      </c>
      <c r="H214" s="0" t="s">
        <v>58</v>
      </c>
      <c r="I214" s="0" t="s">
        <v>856</v>
      </c>
    </row>
    <row r="215" customFormat="false" ht="15" hidden="false" customHeight="false" outlineLevel="0" collapsed="false">
      <c r="A215" s="0" t="s">
        <v>857</v>
      </c>
      <c r="B215" s="0" t="s">
        <v>858</v>
      </c>
      <c r="C215" s="0" t="n">
        <v>1.506</v>
      </c>
      <c r="D215" s="0" t="n">
        <v>0.048</v>
      </c>
      <c r="E215" s="0" t="n">
        <v>0.777</v>
      </c>
      <c r="F215" s="0" t="n">
        <v>0.336</v>
      </c>
      <c r="G215" s="0" t="s">
        <v>249</v>
      </c>
      <c r="H215" s="0" t="s">
        <v>139</v>
      </c>
      <c r="I215" s="0" t="s">
        <v>859</v>
      </c>
    </row>
    <row r="216" customFormat="false" ht="15" hidden="false" customHeight="false" outlineLevel="0" collapsed="false">
      <c r="A216" s="0" t="s">
        <v>860</v>
      </c>
      <c r="C216" s="0" t="n">
        <v>1.666</v>
      </c>
      <c r="D216" s="0" t="n">
        <v>-0.123</v>
      </c>
      <c r="E216" s="0" t="n">
        <v>0.772</v>
      </c>
      <c r="F216" s="0" t="n">
        <v>0.906</v>
      </c>
      <c r="G216" s="0" t="s">
        <v>57</v>
      </c>
      <c r="H216" s="0" t="s">
        <v>58</v>
      </c>
      <c r="I216" s="0" t="s">
        <v>861</v>
      </c>
    </row>
    <row r="217" customFormat="false" ht="15" hidden="false" customHeight="false" outlineLevel="0" collapsed="false">
      <c r="A217" s="0" t="s">
        <v>862</v>
      </c>
      <c r="B217" s="0" t="s">
        <v>863</v>
      </c>
      <c r="C217" s="0" t="n">
        <v>1.725</v>
      </c>
      <c r="D217" s="0" t="n">
        <v>-0.183</v>
      </c>
      <c r="E217" s="0" t="n">
        <v>0.771</v>
      </c>
      <c r="F217" s="0" t="n">
        <v>-1.051</v>
      </c>
      <c r="G217" s="0" t="s">
        <v>864</v>
      </c>
      <c r="H217" s="0" t="s">
        <v>865</v>
      </c>
      <c r="I217" s="0" t="s">
        <v>866</v>
      </c>
    </row>
    <row r="218" customFormat="false" ht="15" hidden="false" customHeight="false" outlineLevel="0" collapsed="false">
      <c r="A218" s="0" t="s">
        <v>867</v>
      </c>
      <c r="B218" s="0" t="s">
        <v>868</v>
      </c>
      <c r="C218" s="0" t="n">
        <v>1.628</v>
      </c>
      <c r="D218" s="0" t="n">
        <v>-0.089</v>
      </c>
      <c r="E218" s="0" t="n">
        <v>0.77</v>
      </c>
      <c r="F218" s="0" t="n">
        <v>-0.171</v>
      </c>
      <c r="G218" s="0" t="s">
        <v>57</v>
      </c>
      <c r="H218" s="0" t="s">
        <v>58</v>
      </c>
      <c r="I218" s="0" t="s">
        <v>869</v>
      </c>
    </row>
    <row r="219" customFormat="false" ht="15" hidden="false" customHeight="false" outlineLevel="0" collapsed="false">
      <c r="A219" s="0" t="s">
        <v>870</v>
      </c>
      <c r="B219" s="0" t="s">
        <v>871</v>
      </c>
      <c r="C219" s="0" t="n">
        <v>1.509</v>
      </c>
      <c r="D219" s="0" t="n">
        <v>0.03</v>
      </c>
      <c r="E219" s="0" t="n">
        <v>0.77</v>
      </c>
      <c r="F219" s="0" t="n">
        <v>-0.134</v>
      </c>
      <c r="G219" s="0" t="s">
        <v>57</v>
      </c>
      <c r="H219" s="0" t="s">
        <v>58</v>
      </c>
      <c r="I219" s="0" t="s">
        <v>872</v>
      </c>
    </row>
    <row r="220" customFormat="false" ht="15" hidden="false" customHeight="false" outlineLevel="0" collapsed="false">
      <c r="A220" s="0" t="s">
        <v>873</v>
      </c>
      <c r="B220" s="0" t="s">
        <v>874</v>
      </c>
      <c r="C220" s="0" t="n">
        <v>1.488</v>
      </c>
      <c r="D220" s="0" t="n">
        <v>0.048</v>
      </c>
      <c r="E220" s="0" t="n">
        <v>0.768</v>
      </c>
      <c r="F220" s="0" t="n">
        <v>1.203</v>
      </c>
      <c r="G220" s="0" t="s">
        <v>875</v>
      </c>
      <c r="H220" s="0" t="s">
        <v>876</v>
      </c>
      <c r="I220" s="0" t="s">
        <v>877</v>
      </c>
    </row>
    <row r="221" customFormat="false" ht="15" hidden="false" customHeight="false" outlineLevel="0" collapsed="false">
      <c r="A221" s="0" t="s">
        <v>878</v>
      </c>
      <c r="B221" s="0" t="s">
        <v>878</v>
      </c>
      <c r="C221" s="0" t="n">
        <v>1.683</v>
      </c>
      <c r="D221" s="0" t="n">
        <v>-0.149</v>
      </c>
      <c r="E221" s="0" t="n">
        <v>0.767</v>
      </c>
      <c r="F221" s="0" t="n">
        <v>-0.37</v>
      </c>
      <c r="G221" s="0" t="s">
        <v>57</v>
      </c>
      <c r="H221" s="0" t="s">
        <v>58</v>
      </c>
      <c r="I221" s="0" t="s">
        <v>879</v>
      </c>
    </row>
    <row r="222" customFormat="false" ht="15" hidden="false" customHeight="false" outlineLevel="0" collapsed="false">
      <c r="A222" s="0" t="s">
        <v>880</v>
      </c>
      <c r="B222" s="0" t="s">
        <v>881</v>
      </c>
      <c r="C222" s="0" t="n">
        <v>1.672</v>
      </c>
      <c r="D222" s="0" t="n">
        <v>-0.14</v>
      </c>
      <c r="E222" s="0" t="n">
        <v>0.766</v>
      </c>
      <c r="F222" s="0" t="n">
        <v>-0.345</v>
      </c>
      <c r="G222" s="0" t="s">
        <v>551</v>
      </c>
      <c r="H222" s="0" t="s">
        <v>882</v>
      </c>
      <c r="I222" s="0" t="s">
        <v>883</v>
      </c>
    </row>
    <row r="223" customFormat="false" ht="15" hidden="false" customHeight="false" outlineLevel="0" collapsed="false">
      <c r="A223" s="0" t="s">
        <v>884</v>
      </c>
      <c r="B223" s="0" t="s">
        <v>884</v>
      </c>
      <c r="C223" s="0" t="n">
        <v>1.456</v>
      </c>
      <c r="D223" s="0" t="n">
        <v>0.073</v>
      </c>
      <c r="E223" s="0" t="n">
        <v>0.765</v>
      </c>
      <c r="F223" s="0" t="n">
        <v>3.432</v>
      </c>
      <c r="G223" s="0" t="s">
        <v>57</v>
      </c>
      <c r="H223" s="0" t="s">
        <v>58</v>
      </c>
      <c r="I223" s="0" t="s">
        <v>885</v>
      </c>
    </row>
    <row r="224" customFormat="false" ht="15" hidden="false" customHeight="false" outlineLevel="0" collapsed="false">
      <c r="A224" s="0" t="s">
        <v>886</v>
      </c>
      <c r="B224" s="0" t="s">
        <v>887</v>
      </c>
      <c r="C224" s="0" t="n">
        <v>1.688</v>
      </c>
      <c r="D224" s="0" t="n">
        <v>-0.166</v>
      </c>
      <c r="E224" s="0" t="n">
        <v>0.761</v>
      </c>
      <c r="F224" s="0" t="n">
        <v>-0.271</v>
      </c>
      <c r="G224" s="0" t="s">
        <v>888</v>
      </c>
      <c r="H224" s="0" t="s">
        <v>889</v>
      </c>
      <c r="I224" s="0" t="s">
        <v>890</v>
      </c>
    </row>
    <row r="225" customFormat="false" ht="15" hidden="false" customHeight="false" outlineLevel="0" collapsed="false">
      <c r="A225" s="0" t="s">
        <v>891</v>
      </c>
      <c r="B225" s="0" t="s">
        <v>892</v>
      </c>
      <c r="C225" s="0" t="n">
        <v>1.491</v>
      </c>
      <c r="D225" s="0" t="n">
        <v>0.022</v>
      </c>
      <c r="E225" s="0" t="n">
        <v>0.756</v>
      </c>
      <c r="F225" s="0" t="n">
        <v>-1.274</v>
      </c>
      <c r="G225" s="0" t="s">
        <v>893</v>
      </c>
      <c r="H225" s="0" t="s">
        <v>894</v>
      </c>
      <c r="I225" s="0" t="s">
        <v>895</v>
      </c>
    </row>
    <row r="226" customFormat="false" ht="15" hidden="false" customHeight="false" outlineLevel="0" collapsed="false">
      <c r="A226" s="0" t="s">
        <v>896</v>
      </c>
      <c r="B226" s="0" t="s">
        <v>897</v>
      </c>
      <c r="C226" s="0" t="n">
        <v>1.741</v>
      </c>
      <c r="D226" s="0" t="n">
        <v>-0.234</v>
      </c>
      <c r="E226" s="0" t="n">
        <v>0.753</v>
      </c>
      <c r="F226" s="0" t="n">
        <v>-0.233</v>
      </c>
      <c r="G226" s="0" t="s">
        <v>335</v>
      </c>
      <c r="H226" s="0" t="s">
        <v>898</v>
      </c>
      <c r="I226" s="0" t="s">
        <v>899</v>
      </c>
    </row>
    <row r="227" customFormat="false" ht="15" hidden="false" customHeight="false" outlineLevel="0" collapsed="false">
      <c r="A227" s="0" t="s">
        <v>900</v>
      </c>
      <c r="B227" s="0" t="s">
        <v>901</v>
      </c>
      <c r="C227" s="0" t="n">
        <v>1.575</v>
      </c>
      <c r="D227" s="0" t="n">
        <v>-0.072</v>
      </c>
      <c r="E227" s="0" t="n">
        <v>0.752</v>
      </c>
      <c r="F227" s="0" t="n">
        <v>-0.803</v>
      </c>
      <c r="G227" s="0" t="s">
        <v>57</v>
      </c>
      <c r="H227" s="0" t="s">
        <v>58</v>
      </c>
      <c r="I227" s="0" t="s">
        <v>902</v>
      </c>
    </row>
    <row r="228" customFormat="false" ht="15" hidden="false" customHeight="false" outlineLevel="0" collapsed="false">
      <c r="A228" s="0" t="s">
        <v>903</v>
      </c>
      <c r="B228" s="0" t="s">
        <v>904</v>
      </c>
      <c r="C228" s="0" t="n">
        <v>1.497</v>
      </c>
      <c r="D228" s="0" t="n">
        <v>-0.004</v>
      </c>
      <c r="E228" s="0" t="n">
        <v>0.747</v>
      </c>
      <c r="F228" s="0" t="n">
        <v>-0.394</v>
      </c>
      <c r="G228" s="0" t="s">
        <v>57</v>
      </c>
      <c r="H228" s="0" t="s">
        <v>58</v>
      </c>
      <c r="I228" s="0" t="s">
        <v>905</v>
      </c>
    </row>
    <row r="229" customFormat="false" ht="15" hidden="false" customHeight="false" outlineLevel="0" collapsed="false">
      <c r="A229" s="0" t="s">
        <v>906</v>
      </c>
      <c r="B229" s="0" t="s">
        <v>907</v>
      </c>
      <c r="C229" s="0" t="n">
        <v>1.354</v>
      </c>
      <c r="D229" s="0" t="n">
        <v>0.133</v>
      </c>
      <c r="E229" s="0" t="n">
        <v>0.744</v>
      </c>
      <c r="F229" s="0" t="n">
        <v>0.893</v>
      </c>
      <c r="G229" s="0" t="s">
        <v>908</v>
      </c>
      <c r="H229" s="0" t="s">
        <v>58</v>
      </c>
      <c r="I229" s="0" t="s">
        <v>909</v>
      </c>
    </row>
    <row r="230" customFormat="false" ht="15" hidden="false" customHeight="false" outlineLevel="0" collapsed="false">
      <c r="A230" s="0" t="s">
        <v>910</v>
      </c>
      <c r="B230" s="0" t="s">
        <v>911</v>
      </c>
      <c r="C230" s="0" t="n">
        <v>1.456</v>
      </c>
      <c r="D230" s="0" t="n">
        <v>0.03</v>
      </c>
      <c r="E230" s="0" t="n">
        <v>0.743</v>
      </c>
      <c r="F230" s="0" t="n">
        <v>0.274</v>
      </c>
      <c r="G230" s="0" t="s">
        <v>57</v>
      </c>
      <c r="H230" s="0" t="s">
        <v>58</v>
      </c>
      <c r="I230" s="0" t="s">
        <v>912</v>
      </c>
    </row>
    <row r="231" customFormat="false" ht="15" hidden="false" customHeight="false" outlineLevel="0" collapsed="false">
      <c r="A231" s="0" t="s">
        <v>913</v>
      </c>
      <c r="B231" s="0" t="e">
        <f aca="false">NA()</f>
        <v>#N/A</v>
      </c>
      <c r="C231" s="0" t="n">
        <v>1.654</v>
      </c>
      <c r="D231" s="0" t="n">
        <v>-0.174</v>
      </c>
      <c r="E231" s="0" t="n">
        <v>0.74</v>
      </c>
      <c r="F231" s="0" t="n">
        <v>0.596</v>
      </c>
      <c r="G231" s="0" t="s">
        <v>57</v>
      </c>
      <c r="H231" s="0" t="s">
        <v>58</v>
      </c>
      <c r="I231" s="0" t="s">
        <v>914</v>
      </c>
    </row>
    <row r="232" customFormat="false" ht="15" hidden="false" customHeight="false" outlineLevel="0" collapsed="false">
      <c r="A232" s="0" t="s">
        <v>915</v>
      </c>
      <c r="B232" s="0" t="s">
        <v>916</v>
      </c>
      <c r="C232" s="0" t="n">
        <v>1.392</v>
      </c>
      <c r="D232" s="0" t="n">
        <v>0.082</v>
      </c>
      <c r="E232" s="0" t="n">
        <v>0.737</v>
      </c>
      <c r="F232" s="0" t="n">
        <v>0.733</v>
      </c>
      <c r="G232" s="0" t="s">
        <v>917</v>
      </c>
      <c r="H232" s="0" t="s">
        <v>918</v>
      </c>
      <c r="I232" s="0" t="s">
        <v>919</v>
      </c>
    </row>
    <row r="233" customFormat="false" ht="15" hidden="false" customHeight="false" outlineLevel="0" collapsed="false">
      <c r="A233" s="0" t="s">
        <v>920</v>
      </c>
      <c r="B233" s="0" t="e">
        <f aca="false">NA()</f>
        <v>#N/A</v>
      </c>
      <c r="C233" s="0" t="n">
        <v>1.553</v>
      </c>
      <c r="D233" s="0" t="n">
        <v>-0.08</v>
      </c>
      <c r="E233" s="0" t="n">
        <v>0.736</v>
      </c>
      <c r="F233" s="0" t="n">
        <v>-0.023</v>
      </c>
      <c r="G233" s="0" t="s">
        <v>57</v>
      </c>
      <c r="H233" s="0" t="s">
        <v>58</v>
      </c>
      <c r="I233" s="0" t="s">
        <v>921</v>
      </c>
    </row>
    <row r="234" customFormat="false" ht="15" hidden="false" customHeight="false" outlineLevel="0" collapsed="false">
      <c r="A234" s="0" t="s">
        <v>922</v>
      </c>
      <c r="B234" s="0" t="s">
        <v>922</v>
      </c>
      <c r="C234" s="0" t="n">
        <v>1.483</v>
      </c>
      <c r="D234" s="0" t="n">
        <v>-0.012</v>
      </c>
      <c r="E234" s="0" t="n">
        <v>0.735</v>
      </c>
      <c r="F234" s="0" t="n">
        <v>-0.394</v>
      </c>
      <c r="G234" s="0" t="s">
        <v>57</v>
      </c>
      <c r="H234" s="0" t="s">
        <v>58</v>
      </c>
      <c r="I234" s="0" t="s">
        <v>923</v>
      </c>
    </row>
    <row r="235" customFormat="false" ht="15" hidden="false" customHeight="false" outlineLevel="0" collapsed="false">
      <c r="A235" s="0" t="s">
        <v>924</v>
      </c>
      <c r="B235" s="0" t="s">
        <v>925</v>
      </c>
      <c r="C235" s="0" t="n">
        <v>1.574</v>
      </c>
      <c r="D235" s="0" t="n">
        <v>-0.106</v>
      </c>
      <c r="E235" s="0" t="n">
        <v>0.734</v>
      </c>
      <c r="F235" s="0" t="n">
        <v>1.847</v>
      </c>
      <c r="G235" s="0" t="s">
        <v>57</v>
      </c>
      <c r="H235" s="0" t="s">
        <v>58</v>
      </c>
      <c r="I235" s="0" t="s">
        <v>926</v>
      </c>
    </row>
    <row r="236" customFormat="false" ht="15" hidden="false" customHeight="false" outlineLevel="0" collapsed="false">
      <c r="A236" s="0" t="s">
        <v>927</v>
      </c>
      <c r="B236" s="0" t="s">
        <v>928</v>
      </c>
      <c r="C236" s="0" t="n">
        <v>1.432</v>
      </c>
      <c r="D236" s="0" t="n">
        <v>0.03</v>
      </c>
      <c r="E236" s="0" t="n">
        <v>0.731</v>
      </c>
      <c r="F236" s="0" t="n">
        <v>-0.964</v>
      </c>
      <c r="G236" s="0" t="s">
        <v>929</v>
      </c>
      <c r="H236" s="0" t="s">
        <v>426</v>
      </c>
      <c r="I236" s="0" t="s">
        <v>930</v>
      </c>
    </row>
    <row r="237" customFormat="false" ht="15" hidden="false" customHeight="false" outlineLevel="0" collapsed="false">
      <c r="A237" s="0" t="s">
        <v>931</v>
      </c>
      <c r="B237" s="0" t="s">
        <v>932</v>
      </c>
      <c r="C237" s="0" t="n">
        <v>1.51</v>
      </c>
      <c r="D237" s="0" t="n">
        <v>-0.063</v>
      </c>
      <c r="E237" s="0" t="n">
        <v>0.724</v>
      </c>
      <c r="F237" s="0" t="n">
        <v>1.166</v>
      </c>
      <c r="G237" s="0" t="s">
        <v>57</v>
      </c>
      <c r="H237" s="0" t="s">
        <v>58</v>
      </c>
      <c r="I237" s="0" t="s">
        <v>933</v>
      </c>
    </row>
    <row r="238" customFormat="false" ht="15" hidden="false" customHeight="false" outlineLevel="0" collapsed="false">
      <c r="A238" s="0" t="s">
        <v>934</v>
      </c>
      <c r="B238" s="0" t="e">
        <f aca="false">NA()</f>
        <v>#N/A</v>
      </c>
      <c r="C238" s="0" t="n">
        <v>1.374</v>
      </c>
      <c r="D238" s="0" t="n">
        <v>0.065</v>
      </c>
      <c r="E238" s="0" t="n">
        <v>0.719</v>
      </c>
      <c r="F238" s="0" t="n">
        <v>-0.63</v>
      </c>
      <c r="G238" s="0" t="s">
        <v>57</v>
      </c>
      <c r="H238" s="0" t="s">
        <v>58</v>
      </c>
      <c r="I238" s="0" t="s">
        <v>935</v>
      </c>
    </row>
    <row r="239" customFormat="false" ht="15" hidden="false" customHeight="false" outlineLevel="0" collapsed="false">
      <c r="A239" s="0" t="s">
        <v>936</v>
      </c>
      <c r="B239" s="0" t="s">
        <v>937</v>
      </c>
      <c r="C239" s="0" t="n">
        <v>1.448</v>
      </c>
      <c r="D239" s="0" t="n">
        <v>-0.012</v>
      </c>
      <c r="E239" s="0" t="n">
        <v>0.718</v>
      </c>
      <c r="F239" s="0" t="n">
        <v>0.014</v>
      </c>
      <c r="G239" s="0" t="s">
        <v>938</v>
      </c>
      <c r="H239" s="0" t="s">
        <v>58</v>
      </c>
      <c r="I239" s="0" t="s">
        <v>939</v>
      </c>
    </row>
    <row r="240" customFormat="false" ht="15" hidden="false" customHeight="false" outlineLevel="0" collapsed="false">
      <c r="A240" s="0" t="s">
        <v>940</v>
      </c>
      <c r="B240" s="0" t="s">
        <v>941</v>
      </c>
      <c r="C240" s="0" t="n">
        <v>1.354</v>
      </c>
      <c r="D240" s="0" t="n">
        <v>0.082</v>
      </c>
      <c r="E240" s="0" t="n">
        <v>0.718</v>
      </c>
      <c r="F240" s="0" t="n">
        <v>0.572</v>
      </c>
      <c r="G240" s="0" t="s">
        <v>942</v>
      </c>
      <c r="H240" s="0" t="s">
        <v>943</v>
      </c>
      <c r="I240" s="0" t="s">
        <v>944</v>
      </c>
    </row>
    <row r="241" customFormat="false" ht="15" hidden="false" customHeight="false" outlineLevel="0" collapsed="false">
      <c r="A241" s="0" t="s">
        <v>945</v>
      </c>
      <c r="B241" s="0" t="s">
        <v>946</v>
      </c>
      <c r="C241" s="0" t="n">
        <v>1.456</v>
      </c>
      <c r="D241" s="0" t="n">
        <v>-0.021</v>
      </c>
      <c r="E241" s="0" t="n">
        <v>0.718</v>
      </c>
      <c r="F241" s="0" t="n">
        <v>0.572</v>
      </c>
      <c r="G241" s="0" t="s">
        <v>947</v>
      </c>
      <c r="H241" s="0" t="s">
        <v>948</v>
      </c>
      <c r="I241" s="0" t="s">
        <v>949</v>
      </c>
    </row>
    <row r="242" customFormat="false" ht="15" hidden="false" customHeight="false" outlineLevel="0" collapsed="false">
      <c r="A242" s="0" t="s">
        <v>950</v>
      </c>
      <c r="B242" s="0" t="s">
        <v>951</v>
      </c>
      <c r="C242" s="0" t="n">
        <v>1.454</v>
      </c>
      <c r="D242" s="0" t="n">
        <v>-0.021</v>
      </c>
      <c r="E242" s="0" t="n">
        <v>0.717</v>
      </c>
      <c r="F242" s="0" t="n">
        <v>-0.617</v>
      </c>
      <c r="G242" s="0" t="s">
        <v>952</v>
      </c>
      <c r="H242" s="0" t="s">
        <v>953</v>
      </c>
      <c r="I242" s="0" t="s">
        <v>954</v>
      </c>
    </row>
    <row r="243" customFormat="false" ht="15" hidden="false" customHeight="false" outlineLevel="0" collapsed="false">
      <c r="A243" s="0" t="s">
        <v>955</v>
      </c>
      <c r="B243" s="0" t="s">
        <v>956</v>
      </c>
      <c r="C243" s="0" t="n">
        <v>1.401</v>
      </c>
      <c r="D243" s="0" t="n">
        <v>0.03</v>
      </c>
      <c r="E243" s="0" t="n">
        <v>0.716</v>
      </c>
      <c r="F243" s="0" t="n">
        <v>0.98</v>
      </c>
      <c r="G243" s="0" t="s">
        <v>957</v>
      </c>
      <c r="H243" s="0" t="s">
        <v>958</v>
      </c>
      <c r="I243" s="0" t="s">
        <v>959</v>
      </c>
    </row>
    <row r="244" customFormat="false" ht="15" hidden="false" customHeight="false" outlineLevel="0" collapsed="false">
      <c r="A244" s="0" t="s">
        <v>960</v>
      </c>
      <c r="B244" s="0" t="s">
        <v>960</v>
      </c>
      <c r="C244" s="0" t="n">
        <v>1.374</v>
      </c>
      <c r="D244" s="0" t="n">
        <v>0.056</v>
      </c>
      <c r="E244" s="0" t="n">
        <v>0.715</v>
      </c>
      <c r="F244" s="0" t="n">
        <v>-0.287</v>
      </c>
      <c r="G244" s="0" t="s">
        <v>57</v>
      </c>
      <c r="H244" s="0" t="s">
        <v>58</v>
      </c>
      <c r="I244" s="0" t="s">
        <v>961</v>
      </c>
    </row>
    <row r="245" customFormat="false" ht="15" hidden="false" customHeight="false" outlineLevel="0" collapsed="false">
      <c r="A245" s="0" t="s">
        <v>962</v>
      </c>
      <c r="B245" s="0" t="s">
        <v>962</v>
      </c>
      <c r="C245" s="0" t="n">
        <v>0.461</v>
      </c>
      <c r="D245" s="0" t="n">
        <v>0.969</v>
      </c>
      <c r="E245" s="0" t="n">
        <v>0.715</v>
      </c>
      <c r="F245" s="0" t="n">
        <v>2.553</v>
      </c>
      <c r="G245" s="0" t="s">
        <v>57</v>
      </c>
      <c r="H245" s="0" t="s">
        <v>58</v>
      </c>
      <c r="I245" s="0" t="s">
        <v>963</v>
      </c>
    </row>
    <row r="246" customFormat="false" ht="15" hidden="false" customHeight="false" outlineLevel="0" collapsed="false">
      <c r="A246" s="0" t="s">
        <v>964</v>
      </c>
      <c r="B246" s="0" t="s">
        <v>965</v>
      </c>
      <c r="C246" s="0" t="n">
        <v>1.551</v>
      </c>
      <c r="D246" s="0" t="n">
        <v>-0.123</v>
      </c>
      <c r="E246" s="0" t="n">
        <v>0.714</v>
      </c>
      <c r="F246" s="0" t="n">
        <v>1.463</v>
      </c>
      <c r="G246" s="0" t="s">
        <v>966</v>
      </c>
      <c r="H246" s="0" t="s">
        <v>967</v>
      </c>
      <c r="I246" s="0" t="s">
        <v>968</v>
      </c>
    </row>
    <row r="247" customFormat="false" ht="15" hidden="false" customHeight="false" outlineLevel="0" collapsed="false">
      <c r="A247" s="0" t="s">
        <v>969</v>
      </c>
      <c r="B247" s="0" t="s">
        <v>970</v>
      </c>
      <c r="C247" s="0" t="n">
        <v>0.884</v>
      </c>
      <c r="D247" s="0" t="n">
        <v>0.542</v>
      </c>
      <c r="E247" s="0" t="n">
        <v>0.713</v>
      </c>
      <c r="F247" s="0" t="n">
        <v>0.572</v>
      </c>
      <c r="G247" s="0" t="s">
        <v>31</v>
      </c>
      <c r="H247" s="0" t="s">
        <v>32</v>
      </c>
      <c r="I247" s="0" t="s">
        <v>971</v>
      </c>
    </row>
    <row r="248" customFormat="false" ht="15" hidden="false" customHeight="false" outlineLevel="0" collapsed="false">
      <c r="A248" s="0" t="s">
        <v>972</v>
      </c>
      <c r="B248" s="0" t="s">
        <v>973</v>
      </c>
      <c r="C248" s="0" t="n">
        <v>1.412</v>
      </c>
      <c r="D248" s="0" t="n">
        <v>0.013</v>
      </c>
      <c r="E248" s="0" t="n">
        <v>0.713</v>
      </c>
      <c r="F248" s="0" t="n">
        <v>0.435</v>
      </c>
      <c r="G248" s="0" t="s">
        <v>974</v>
      </c>
      <c r="H248" s="0" t="s">
        <v>58</v>
      </c>
      <c r="I248" s="0" t="s">
        <v>975</v>
      </c>
    </row>
    <row r="249" customFormat="false" ht="15" hidden="false" customHeight="false" outlineLevel="0" collapsed="false">
      <c r="A249" s="0" t="s">
        <v>976</v>
      </c>
      <c r="B249" s="0" t="s">
        <v>977</v>
      </c>
      <c r="C249" s="0" t="n">
        <v>1.429</v>
      </c>
      <c r="D249" s="0" t="n">
        <v>-0.004</v>
      </c>
      <c r="E249" s="0" t="n">
        <v>0.712</v>
      </c>
      <c r="F249" s="0" t="n">
        <v>0.745</v>
      </c>
      <c r="G249" s="0" t="s">
        <v>978</v>
      </c>
      <c r="H249" s="0" t="s">
        <v>979</v>
      </c>
      <c r="I249" s="0" t="s">
        <v>980</v>
      </c>
    </row>
    <row r="250" customFormat="false" ht="15" hidden="false" customHeight="false" outlineLevel="0" collapsed="false">
      <c r="A250" s="0" t="s">
        <v>981</v>
      </c>
      <c r="B250" s="0" t="s">
        <v>982</v>
      </c>
      <c r="C250" s="0" t="n">
        <v>1.342</v>
      </c>
      <c r="D250" s="0" t="n">
        <v>0.082</v>
      </c>
      <c r="E250" s="0" t="n">
        <v>0.712</v>
      </c>
      <c r="F250" s="0" t="n">
        <v>0.46</v>
      </c>
      <c r="G250" s="0" t="s">
        <v>124</v>
      </c>
      <c r="H250" s="0" t="s">
        <v>125</v>
      </c>
      <c r="I250" s="0" t="s">
        <v>983</v>
      </c>
    </row>
    <row r="251" customFormat="false" ht="15" hidden="false" customHeight="false" outlineLevel="0" collapsed="false">
      <c r="A251" s="0" t="s">
        <v>984</v>
      </c>
      <c r="B251" s="0" t="s">
        <v>984</v>
      </c>
      <c r="C251" s="0" t="n">
        <v>1.51</v>
      </c>
      <c r="D251" s="0" t="n">
        <v>-0.089</v>
      </c>
      <c r="E251" s="0" t="n">
        <v>0.711</v>
      </c>
      <c r="F251" s="0" t="n">
        <v>-0.394</v>
      </c>
      <c r="G251" s="0" t="s">
        <v>57</v>
      </c>
      <c r="H251" s="0" t="s">
        <v>58</v>
      </c>
      <c r="I251" s="0" t="s">
        <v>985</v>
      </c>
    </row>
    <row r="252" customFormat="false" ht="15" hidden="false" customHeight="false" outlineLevel="0" collapsed="false">
      <c r="A252" s="0" t="s">
        <v>986</v>
      </c>
      <c r="B252" s="0" t="s">
        <v>987</v>
      </c>
      <c r="C252" s="0" t="n">
        <v>1.459</v>
      </c>
      <c r="D252" s="0" t="n">
        <v>-0.038</v>
      </c>
      <c r="E252" s="0" t="n">
        <v>0.711</v>
      </c>
      <c r="F252" s="0" t="n">
        <v>-0.394</v>
      </c>
      <c r="G252" s="0" t="s">
        <v>988</v>
      </c>
      <c r="H252" s="0" t="s">
        <v>989</v>
      </c>
      <c r="I252" s="0" t="s">
        <v>990</v>
      </c>
    </row>
    <row r="253" customFormat="false" ht="15" hidden="false" customHeight="false" outlineLevel="0" collapsed="false">
      <c r="A253" s="0" t="s">
        <v>991</v>
      </c>
      <c r="B253" s="0" t="s">
        <v>992</v>
      </c>
      <c r="C253" s="0" t="n">
        <v>1.321</v>
      </c>
      <c r="D253" s="0" t="n">
        <v>0.09</v>
      </c>
      <c r="E253" s="0" t="n">
        <v>0.706</v>
      </c>
      <c r="F253" s="0" t="n">
        <v>0.262</v>
      </c>
      <c r="G253" s="0" t="s">
        <v>993</v>
      </c>
      <c r="H253" s="0" t="s">
        <v>994</v>
      </c>
      <c r="I253" s="0" t="s">
        <v>995</v>
      </c>
    </row>
    <row r="254" customFormat="false" ht="15" hidden="false" customHeight="false" outlineLevel="0" collapsed="false">
      <c r="A254" s="0" t="s">
        <v>996</v>
      </c>
      <c r="B254" s="0" t="s">
        <v>997</v>
      </c>
      <c r="C254" s="0" t="n">
        <v>1.397</v>
      </c>
      <c r="D254" s="0" t="n">
        <v>0.013</v>
      </c>
      <c r="E254" s="0" t="n">
        <v>0.705</v>
      </c>
      <c r="F254" s="0" t="n">
        <v>-0.01</v>
      </c>
      <c r="G254" s="0" t="s">
        <v>998</v>
      </c>
      <c r="H254" s="0" t="s">
        <v>999</v>
      </c>
      <c r="I254" s="0" t="s">
        <v>1000</v>
      </c>
    </row>
    <row r="255" customFormat="false" ht="15" hidden="false" customHeight="false" outlineLevel="0" collapsed="false">
      <c r="A255" s="0" t="s">
        <v>1001</v>
      </c>
      <c r="B255" s="0" t="s">
        <v>1002</v>
      </c>
      <c r="C255" s="0" t="n">
        <v>1.524</v>
      </c>
      <c r="D255" s="0" t="n">
        <v>-0.114</v>
      </c>
      <c r="E255" s="0" t="n">
        <v>0.705</v>
      </c>
      <c r="F255" s="0" t="n">
        <v>0.324</v>
      </c>
      <c r="G255" s="0" t="s">
        <v>57</v>
      </c>
      <c r="H255" s="0" t="s">
        <v>58</v>
      </c>
      <c r="I255" s="0" t="s">
        <v>1003</v>
      </c>
    </row>
    <row r="256" customFormat="false" ht="15" hidden="false" customHeight="false" outlineLevel="0" collapsed="false">
      <c r="A256" s="0" t="s">
        <v>1004</v>
      </c>
      <c r="B256" s="0" t="s">
        <v>1005</v>
      </c>
      <c r="C256" s="0" t="n">
        <v>1.404</v>
      </c>
      <c r="D256" s="0" t="n">
        <v>0.005</v>
      </c>
      <c r="E256" s="0" t="n">
        <v>0.705</v>
      </c>
      <c r="F256" s="0" t="n">
        <v>0.237</v>
      </c>
      <c r="G256" s="0" t="s">
        <v>1006</v>
      </c>
      <c r="H256" s="0" t="s">
        <v>1007</v>
      </c>
      <c r="I256" s="0" t="s">
        <v>1008</v>
      </c>
    </row>
    <row r="257" customFormat="false" ht="15" hidden="false" customHeight="false" outlineLevel="0" collapsed="false">
      <c r="A257" s="0" t="s">
        <v>1009</v>
      </c>
      <c r="B257" s="0" t="s">
        <v>1010</v>
      </c>
      <c r="C257" s="0" t="n">
        <v>1.46</v>
      </c>
      <c r="D257" s="0" t="n">
        <v>-0.055</v>
      </c>
      <c r="E257" s="0" t="n">
        <v>0.703</v>
      </c>
      <c r="F257" s="0" t="n">
        <v>-0.221</v>
      </c>
      <c r="G257" s="0" t="s">
        <v>57</v>
      </c>
      <c r="H257" s="0" t="s">
        <v>58</v>
      </c>
      <c r="I257" s="0" t="s">
        <v>1011</v>
      </c>
    </row>
    <row r="258" customFormat="false" ht="15" hidden="false" customHeight="false" outlineLevel="0" collapsed="false">
      <c r="A258" s="0" t="s">
        <v>1012</v>
      </c>
      <c r="B258" s="0" t="s">
        <v>1013</v>
      </c>
      <c r="C258" s="0" t="n">
        <v>1.332</v>
      </c>
      <c r="D258" s="0" t="n">
        <v>0.073</v>
      </c>
      <c r="E258" s="0" t="n">
        <v>0.702</v>
      </c>
      <c r="F258" s="0" t="n">
        <v>0.472</v>
      </c>
      <c r="G258" s="0" t="s">
        <v>1014</v>
      </c>
      <c r="H258" s="0" t="s">
        <v>532</v>
      </c>
      <c r="I258" s="0" t="s">
        <v>1015</v>
      </c>
    </row>
    <row r="259" customFormat="false" ht="15" hidden="false" customHeight="false" outlineLevel="0" collapsed="false">
      <c r="A259" s="0" t="s">
        <v>1016</v>
      </c>
      <c r="B259" s="0" t="s">
        <v>1017</v>
      </c>
      <c r="C259" s="0" t="n">
        <v>1.105</v>
      </c>
      <c r="D259" s="0" t="n">
        <v>0.295</v>
      </c>
      <c r="E259" s="0" t="n">
        <v>0.7</v>
      </c>
      <c r="F259" s="0" t="n">
        <v>0.349</v>
      </c>
      <c r="G259" s="0" t="s">
        <v>1018</v>
      </c>
      <c r="H259" s="0" t="s">
        <v>1019</v>
      </c>
      <c r="I259" s="0" t="s">
        <v>1020</v>
      </c>
    </row>
    <row r="260" customFormat="false" ht="15" hidden="false" customHeight="false" outlineLevel="0" collapsed="false">
      <c r="A260" s="0" t="s">
        <v>1021</v>
      </c>
      <c r="B260" s="0" t="s">
        <v>1022</v>
      </c>
      <c r="C260" s="0" t="n">
        <v>1.457</v>
      </c>
      <c r="D260" s="0" t="n">
        <v>-0.063</v>
      </c>
      <c r="E260" s="0" t="n">
        <v>0.697</v>
      </c>
      <c r="F260" s="0" t="n">
        <v>0.856</v>
      </c>
      <c r="G260" s="0" t="s">
        <v>1023</v>
      </c>
      <c r="H260" s="0" t="s">
        <v>58</v>
      </c>
      <c r="I260" s="0" t="s">
        <v>1024</v>
      </c>
    </row>
    <row r="261" customFormat="false" ht="15" hidden="false" customHeight="false" outlineLevel="0" collapsed="false">
      <c r="A261" s="0" t="s">
        <v>1025</v>
      </c>
      <c r="B261" s="0" t="s">
        <v>1026</v>
      </c>
      <c r="C261" s="0" t="n">
        <v>1.482</v>
      </c>
      <c r="D261" s="0" t="n">
        <v>-0.089</v>
      </c>
      <c r="E261" s="0" t="n">
        <v>0.696</v>
      </c>
      <c r="F261" s="0" t="n">
        <v>-0.555</v>
      </c>
      <c r="G261" s="0" t="s">
        <v>1027</v>
      </c>
      <c r="H261" s="0" t="s">
        <v>1028</v>
      </c>
      <c r="I261" s="0" t="s">
        <v>1029</v>
      </c>
    </row>
    <row r="262" customFormat="false" ht="15" hidden="false" customHeight="false" outlineLevel="0" collapsed="false">
      <c r="A262" s="0" t="s">
        <v>1030</v>
      </c>
      <c r="B262" s="0" t="s">
        <v>1031</v>
      </c>
      <c r="C262" s="0" t="n">
        <v>1.242</v>
      </c>
      <c r="D262" s="0" t="n">
        <v>0.15</v>
      </c>
      <c r="E262" s="0" t="n">
        <v>0.696</v>
      </c>
      <c r="F262" s="0" t="n">
        <v>0.076</v>
      </c>
      <c r="G262" s="0" t="s">
        <v>1032</v>
      </c>
      <c r="H262" s="0" t="s">
        <v>1033</v>
      </c>
      <c r="I262" s="0" t="s">
        <v>1034</v>
      </c>
    </row>
    <row r="263" customFormat="false" ht="15" hidden="false" customHeight="false" outlineLevel="0" collapsed="false">
      <c r="A263" s="0" t="s">
        <v>1035</v>
      </c>
      <c r="B263" s="0" t="s">
        <v>1036</v>
      </c>
      <c r="C263" s="0" t="n">
        <v>1.25</v>
      </c>
      <c r="D263" s="0" t="n">
        <v>0.141</v>
      </c>
      <c r="E263" s="0" t="n">
        <v>0.696</v>
      </c>
      <c r="F263" s="0" t="n">
        <v>-0.939</v>
      </c>
      <c r="G263" s="0" t="s">
        <v>1037</v>
      </c>
      <c r="H263" s="0" t="s">
        <v>465</v>
      </c>
      <c r="I263" s="0" t="s">
        <v>1038</v>
      </c>
    </row>
    <row r="264" customFormat="false" ht="15" hidden="false" customHeight="false" outlineLevel="0" collapsed="false">
      <c r="A264" s="0" t="s">
        <v>1039</v>
      </c>
      <c r="B264" s="0" t="s">
        <v>1039</v>
      </c>
      <c r="C264" s="0" t="n">
        <v>1.265</v>
      </c>
      <c r="D264" s="0" t="n">
        <v>0.124</v>
      </c>
      <c r="E264" s="0" t="n">
        <v>0.695</v>
      </c>
      <c r="F264" s="0" t="n">
        <v>0.027</v>
      </c>
      <c r="G264" s="0" t="s">
        <v>57</v>
      </c>
      <c r="H264" s="0" t="s">
        <v>58</v>
      </c>
      <c r="I264" s="0" t="s">
        <v>1040</v>
      </c>
    </row>
    <row r="265" customFormat="false" ht="15" hidden="false" customHeight="false" outlineLevel="0" collapsed="false">
      <c r="A265" s="0" t="s">
        <v>1041</v>
      </c>
      <c r="B265" s="0" t="s">
        <v>1042</v>
      </c>
      <c r="C265" s="0" t="n">
        <v>1.364</v>
      </c>
      <c r="D265" s="0" t="n">
        <v>0.022</v>
      </c>
      <c r="E265" s="0" t="n">
        <v>0.693</v>
      </c>
      <c r="F265" s="0" t="n">
        <v>-0.605</v>
      </c>
      <c r="G265" s="0" t="s">
        <v>1043</v>
      </c>
      <c r="H265" s="0" t="s">
        <v>58</v>
      </c>
      <c r="I265" s="0" t="s">
        <v>1044</v>
      </c>
    </row>
    <row r="266" customFormat="false" ht="15" hidden="false" customHeight="false" outlineLevel="0" collapsed="false">
      <c r="A266" s="0" t="s">
        <v>1045</v>
      </c>
      <c r="B266" s="0" t="s">
        <v>1046</v>
      </c>
      <c r="C266" s="0" t="n">
        <v>1.413</v>
      </c>
      <c r="D266" s="0" t="n">
        <v>-0.038</v>
      </c>
      <c r="E266" s="0" t="n">
        <v>0.688</v>
      </c>
      <c r="F266" s="0" t="n">
        <v>-0.035</v>
      </c>
      <c r="G266" s="0" t="s">
        <v>57</v>
      </c>
      <c r="H266" s="0" t="s">
        <v>1047</v>
      </c>
      <c r="I266" s="0" t="s">
        <v>1048</v>
      </c>
    </row>
    <row r="267" customFormat="false" ht="15" hidden="false" customHeight="false" outlineLevel="0" collapsed="false">
      <c r="A267" s="0" t="s">
        <v>1049</v>
      </c>
      <c r="B267" s="0" t="s">
        <v>1050</v>
      </c>
      <c r="C267" s="0" t="n">
        <v>1.421</v>
      </c>
      <c r="D267" s="0" t="n">
        <v>-0.046</v>
      </c>
      <c r="E267" s="0" t="n">
        <v>0.687</v>
      </c>
      <c r="F267" s="0" t="n">
        <v>-0.444</v>
      </c>
      <c r="G267" s="0" t="s">
        <v>1051</v>
      </c>
      <c r="H267" s="0" t="s">
        <v>1052</v>
      </c>
      <c r="I267" s="0" t="s">
        <v>1053</v>
      </c>
    </row>
    <row r="268" customFormat="false" ht="15" hidden="false" customHeight="false" outlineLevel="0" collapsed="false">
      <c r="A268" s="0" t="s">
        <v>1054</v>
      </c>
      <c r="B268" s="0" t="s">
        <v>1055</v>
      </c>
      <c r="C268" s="0" t="n">
        <v>1.347</v>
      </c>
      <c r="D268" s="0" t="n">
        <v>0.022</v>
      </c>
      <c r="E268" s="0" t="n">
        <v>0.684</v>
      </c>
      <c r="F268" s="0" t="n">
        <v>1.129</v>
      </c>
      <c r="G268" s="0" t="s">
        <v>1056</v>
      </c>
      <c r="H268" s="0" t="s">
        <v>426</v>
      </c>
      <c r="I268" s="0" t="s">
        <v>1057</v>
      </c>
    </row>
    <row r="269" customFormat="false" ht="15" hidden="false" customHeight="false" outlineLevel="0" collapsed="false">
      <c r="A269" s="0" t="s">
        <v>1058</v>
      </c>
      <c r="B269" s="0" t="s">
        <v>1059</v>
      </c>
      <c r="C269" s="0" t="n">
        <v>1.421</v>
      </c>
      <c r="D269" s="0" t="n">
        <v>-0.055</v>
      </c>
      <c r="E269" s="0" t="n">
        <v>0.683</v>
      </c>
      <c r="F269" s="0" t="n">
        <v>0.398</v>
      </c>
      <c r="G269" s="0" t="s">
        <v>1060</v>
      </c>
      <c r="H269" s="0" t="s">
        <v>1061</v>
      </c>
      <c r="I269" s="0" t="s">
        <v>1062</v>
      </c>
    </row>
    <row r="270" customFormat="false" ht="15" hidden="false" customHeight="false" outlineLevel="0" collapsed="false">
      <c r="A270" s="0" t="s">
        <v>1063</v>
      </c>
      <c r="B270" s="0" t="s">
        <v>1064</v>
      </c>
      <c r="C270" s="0" t="n">
        <v>1.318</v>
      </c>
      <c r="D270" s="0" t="n">
        <v>0.048</v>
      </c>
      <c r="E270" s="0" t="n">
        <v>0.683</v>
      </c>
      <c r="F270" s="0" t="n">
        <v>0.299</v>
      </c>
      <c r="G270" s="0" t="s">
        <v>1065</v>
      </c>
      <c r="H270" s="0" t="s">
        <v>1066</v>
      </c>
      <c r="I270" s="0" t="s">
        <v>1067</v>
      </c>
    </row>
    <row r="271" customFormat="false" ht="15" hidden="false" customHeight="false" outlineLevel="0" collapsed="false">
      <c r="A271" s="0" t="s">
        <v>1068</v>
      </c>
      <c r="B271" s="0" t="s">
        <v>1069</v>
      </c>
      <c r="C271" s="0" t="n">
        <v>1.41</v>
      </c>
      <c r="D271" s="0" t="n">
        <v>-0.046</v>
      </c>
      <c r="E271" s="0" t="n">
        <v>0.682</v>
      </c>
      <c r="F271" s="0" t="n">
        <v>-0.159</v>
      </c>
      <c r="G271" s="0" t="s">
        <v>138</v>
      </c>
      <c r="H271" s="0" t="s">
        <v>1070</v>
      </c>
      <c r="I271" s="0" t="s">
        <v>1071</v>
      </c>
    </row>
    <row r="272" customFormat="false" ht="15" hidden="false" customHeight="false" outlineLevel="0" collapsed="false">
      <c r="A272" s="0" t="s">
        <v>1072</v>
      </c>
      <c r="B272" s="0" t="s">
        <v>1073</v>
      </c>
      <c r="C272" s="0" t="n">
        <v>1.203</v>
      </c>
      <c r="D272" s="0" t="n">
        <v>0.158</v>
      </c>
      <c r="E272" s="0" t="n">
        <v>0.681</v>
      </c>
      <c r="F272" s="0" t="n">
        <v>1.736</v>
      </c>
      <c r="G272" s="0" t="s">
        <v>1074</v>
      </c>
      <c r="H272" s="0" t="s">
        <v>58</v>
      </c>
      <c r="I272" s="0" t="s">
        <v>1075</v>
      </c>
    </row>
    <row r="273" customFormat="false" ht="15" hidden="false" customHeight="false" outlineLevel="0" collapsed="false">
      <c r="A273" s="0" t="s">
        <v>1076</v>
      </c>
      <c r="B273" s="0" t="s">
        <v>1076</v>
      </c>
      <c r="C273" s="0" t="n">
        <v>1.563</v>
      </c>
      <c r="D273" s="0" t="n">
        <v>-0.217</v>
      </c>
      <c r="E273" s="0" t="n">
        <v>0.673</v>
      </c>
      <c r="F273" s="0" t="n">
        <v>-0.382</v>
      </c>
      <c r="G273" s="0" t="s">
        <v>57</v>
      </c>
      <c r="H273" s="0" t="s">
        <v>58</v>
      </c>
      <c r="I273" s="0" t="s">
        <v>1077</v>
      </c>
    </row>
    <row r="274" customFormat="false" ht="15" hidden="false" customHeight="false" outlineLevel="0" collapsed="false">
      <c r="A274" s="0" t="s">
        <v>1078</v>
      </c>
      <c r="B274" s="0" t="s">
        <v>1078</v>
      </c>
      <c r="C274" s="0" t="n">
        <v>1.153</v>
      </c>
      <c r="D274" s="0" t="n">
        <v>0.193</v>
      </c>
      <c r="E274" s="0" t="n">
        <v>0.673</v>
      </c>
      <c r="F274" s="0" t="n">
        <v>-1.397</v>
      </c>
      <c r="G274" s="0" t="s">
        <v>57</v>
      </c>
      <c r="H274" s="0" t="s">
        <v>58</v>
      </c>
      <c r="I274" s="0" t="s">
        <v>1079</v>
      </c>
    </row>
    <row r="275" customFormat="false" ht="15" hidden="false" customHeight="false" outlineLevel="0" collapsed="false">
      <c r="A275" s="0" t="s">
        <v>1080</v>
      </c>
      <c r="B275" s="0" t="s">
        <v>1081</v>
      </c>
      <c r="C275" s="0" t="n">
        <v>1.246</v>
      </c>
      <c r="D275" s="0" t="n">
        <v>0.099</v>
      </c>
      <c r="E275" s="0" t="n">
        <v>0.672</v>
      </c>
      <c r="F275" s="0" t="n">
        <v>-0.908</v>
      </c>
      <c r="G275" s="0" t="s">
        <v>57</v>
      </c>
      <c r="H275" s="0" t="s">
        <v>58</v>
      </c>
      <c r="I275" s="0" t="s">
        <v>1082</v>
      </c>
    </row>
    <row r="276" customFormat="false" ht="15" hidden="false" customHeight="false" outlineLevel="0" collapsed="false">
      <c r="A276" s="0" t="s">
        <v>1083</v>
      </c>
      <c r="B276" s="0" t="s">
        <v>1084</v>
      </c>
      <c r="C276" s="0" t="n">
        <v>1.413</v>
      </c>
      <c r="D276" s="0" t="n">
        <v>-0.072</v>
      </c>
      <c r="E276" s="0" t="n">
        <v>0.671</v>
      </c>
      <c r="F276" s="0" t="n">
        <v>0.844</v>
      </c>
      <c r="G276" s="0" t="s">
        <v>1085</v>
      </c>
      <c r="H276" s="0" t="s">
        <v>58</v>
      </c>
      <c r="I276" s="0" t="s">
        <v>1086</v>
      </c>
    </row>
    <row r="277" customFormat="false" ht="15" hidden="false" customHeight="false" outlineLevel="0" collapsed="false">
      <c r="A277" s="0" t="s">
        <v>1087</v>
      </c>
      <c r="C277" s="0" t="n">
        <v>1.289</v>
      </c>
      <c r="D277" s="0" t="n">
        <v>0.048</v>
      </c>
      <c r="E277" s="0" t="n">
        <v>0.668</v>
      </c>
      <c r="F277" s="0" t="n">
        <v>0.745</v>
      </c>
      <c r="G277" s="0" t="s">
        <v>57</v>
      </c>
      <c r="H277" s="0" t="s">
        <v>58</v>
      </c>
      <c r="I277" s="0" t="s">
        <v>1088</v>
      </c>
    </row>
    <row r="278" customFormat="false" ht="15" hidden="false" customHeight="false" outlineLevel="0" collapsed="false">
      <c r="A278" s="0" t="s">
        <v>1089</v>
      </c>
      <c r="B278" s="0" t="e">
        <f aca="false">NA()</f>
        <v>#N/A</v>
      </c>
      <c r="C278" s="0" t="n">
        <v>1.268</v>
      </c>
      <c r="D278" s="0" t="n">
        <v>0.065</v>
      </c>
      <c r="E278" s="0" t="n">
        <v>0.666</v>
      </c>
      <c r="F278" s="0" t="n">
        <v>1.166</v>
      </c>
      <c r="G278" s="0" t="s">
        <v>57</v>
      </c>
      <c r="H278" s="0" t="s">
        <v>58</v>
      </c>
      <c r="I278" s="0" t="s">
        <v>1090</v>
      </c>
    </row>
    <row r="279" customFormat="false" ht="15" hidden="false" customHeight="false" outlineLevel="0" collapsed="false">
      <c r="A279" s="0" t="s">
        <v>1091</v>
      </c>
      <c r="B279" s="0" t="s">
        <v>1092</v>
      </c>
      <c r="C279" s="0" t="n">
        <v>1.386</v>
      </c>
      <c r="D279" s="0" t="n">
        <v>-0.055</v>
      </c>
      <c r="E279" s="0" t="n">
        <v>0.666</v>
      </c>
      <c r="F279" s="0" t="n">
        <v>0.287</v>
      </c>
      <c r="G279" s="0" t="s">
        <v>384</v>
      </c>
      <c r="H279" s="0" t="s">
        <v>385</v>
      </c>
      <c r="I279" s="0" t="s">
        <v>1093</v>
      </c>
    </row>
    <row r="280" customFormat="false" ht="15" hidden="false" customHeight="false" outlineLevel="0" collapsed="false">
      <c r="A280" s="0" t="s">
        <v>1094</v>
      </c>
      <c r="B280" s="0" t="s">
        <v>1094</v>
      </c>
      <c r="C280" s="0" t="n">
        <v>1.221</v>
      </c>
      <c r="D280" s="0" t="n">
        <v>0.107</v>
      </c>
      <c r="E280" s="0" t="n">
        <v>0.664</v>
      </c>
      <c r="F280" s="0" t="n">
        <v>-0.543</v>
      </c>
      <c r="G280" s="0" t="s">
        <v>57</v>
      </c>
      <c r="H280" s="0" t="s">
        <v>58</v>
      </c>
      <c r="I280" s="0" t="s">
        <v>1095</v>
      </c>
    </row>
    <row r="281" customFormat="false" ht="15" hidden="false" customHeight="false" outlineLevel="0" collapsed="false">
      <c r="A281" s="0" t="s">
        <v>1096</v>
      </c>
      <c r="C281" s="0" t="n">
        <v>1.357</v>
      </c>
      <c r="D281" s="0" t="n">
        <v>-0.029</v>
      </c>
      <c r="E281" s="0" t="n">
        <v>0.664</v>
      </c>
      <c r="F281" s="0" t="n">
        <v>0.733</v>
      </c>
    </row>
    <row r="282" customFormat="false" ht="15" hidden="false" customHeight="false" outlineLevel="0" collapsed="false">
      <c r="A282" s="0" t="s">
        <v>1097</v>
      </c>
      <c r="B282" s="0" t="s">
        <v>1098</v>
      </c>
      <c r="C282" s="0" t="n">
        <v>1.194</v>
      </c>
      <c r="D282" s="0" t="n">
        <v>0.133</v>
      </c>
      <c r="E282" s="0" t="n">
        <v>0.663</v>
      </c>
      <c r="F282" s="0" t="n">
        <v>-0.667</v>
      </c>
      <c r="G282" s="0" t="s">
        <v>57</v>
      </c>
      <c r="H282" s="0" t="s">
        <v>58</v>
      </c>
      <c r="I282" s="0" t="s">
        <v>1099</v>
      </c>
    </row>
    <row r="283" customFormat="false" ht="15" hidden="false" customHeight="false" outlineLevel="0" collapsed="false">
      <c r="A283" s="0" t="s">
        <v>1100</v>
      </c>
      <c r="B283" s="0" t="s">
        <v>1101</v>
      </c>
      <c r="C283" s="0" t="n">
        <v>1.441</v>
      </c>
      <c r="D283" s="0" t="n">
        <v>-0.114</v>
      </c>
      <c r="E283" s="0" t="n">
        <v>0.663</v>
      </c>
      <c r="F283" s="0" t="n">
        <v>-0.741</v>
      </c>
      <c r="G283" s="0" t="s">
        <v>1102</v>
      </c>
      <c r="H283" s="0" t="s">
        <v>1103</v>
      </c>
      <c r="I283" s="0" t="s">
        <v>1104</v>
      </c>
    </row>
    <row r="284" customFormat="false" ht="15" hidden="false" customHeight="false" outlineLevel="0" collapsed="false">
      <c r="A284" s="0" t="s">
        <v>1105</v>
      </c>
      <c r="B284" s="0" t="s">
        <v>1106</v>
      </c>
      <c r="C284" s="0" t="n">
        <v>1.327</v>
      </c>
      <c r="D284" s="0" t="n">
        <v>-0.004</v>
      </c>
      <c r="E284" s="0" t="n">
        <v>0.662</v>
      </c>
      <c r="F284" s="0" t="n">
        <v>-0.778</v>
      </c>
      <c r="G284" s="0" t="s">
        <v>744</v>
      </c>
      <c r="H284" s="0" t="s">
        <v>1107</v>
      </c>
      <c r="I284" s="0" t="s">
        <v>1108</v>
      </c>
    </row>
    <row r="285" customFormat="false" ht="15" hidden="false" customHeight="false" outlineLevel="0" collapsed="false">
      <c r="A285" s="0" t="s">
        <v>1109</v>
      </c>
      <c r="B285" s="0" t="e">
        <f aca="false">NA()</f>
        <v>#N/A</v>
      </c>
      <c r="C285" s="0" t="n">
        <v>1.427</v>
      </c>
      <c r="D285" s="0" t="n">
        <v>-0.106</v>
      </c>
      <c r="E285" s="0" t="n">
        <v>0.661</v>
      </c>
      <c r="F285" s="0" t="n">
        <v>-1.014</v>
      </c>
      <c r="G285" s="0" t="s">
        <v>57</v>
      </c>
      <c r="H285" s="0" t="s">
        <v>58</v>
      </c>
      <c r="I285" s="0" t="s">
        <v>1110</v>
      </c>
    </row>
    <row r="286" customFormat="false" ht="15" hidden="false" customHeight="false" outlineLevel="0" collapsed="false">
      <c r="A286" s="0" t="s">
        <v>1111</v>
      </c>
      <c r="B286" s="0" t="s">
        <v>1112</v>
      </c>
      <c r="C286" s="0" t="n">
        <v>1.297</v>
      </c>
      <c r="D286" s="0" t="n">
        <v>0.022</v>
      </c>
      <c r="E286" s="0" t="n">
        <v>0.659</v>
      </c>
      <c r="F286" s="0" t="n">
        <v>-0.271</v>
      </c>
      <c r="G286" s="0" t="s">
        <v>57</v>
      </c>
      <c r="H286" s="0" t="s">
        <v>58</v>
      </c>
      <c r="I286" s="0" t="s">
        <v>1113</v>
      </c>
    </row>
    <row r="287" customFormat="false" ht="15" hidden="false" customHeight="false" outlineLevel="0" collapsed="false">
      <c r="A287" s="0" t="s">
        <v>1114</v>
      </c>
      <c r="B287" s="0" t="s">
        <v>1115</v>
      </c>
      <c r="C287" s="0" t="n">
        <v>1.356</v>
      </c>
      <c r="D287" s="0" t="n">
        <v>-0.038</v>
      </c>
      <c r="E287" s="0" t="n">
        <v>0.659</v>
      </c>
      <c r="F287" s="0" t="n">
        <v>0.241</v>
      </c>
      <c r="G287" s="0" t="s">
        <v>1116</v>
      </c>
      <c r="H287" s="0" t="s">
        <v>1117</v>
      </c>
      <c r="I287" s="0" t="s">
        <v>1118</v>
      </c>
    </row>
    <row r="288" customFormat="false" ht="15" hidden="false" customHeight="false" outlineLevel="0" collapsed="false">
      <c r="A288" s="0" t="s">
        <v>1119</v>
      </c>
      <c r="B288" s="0" t="s">
        <v>1120</v>
      </c>
      <c r="C288" s="0" t="n">
        <v>1.261</v>
      </c>
      <c r="D288" s="0" t="n">
        <v>0.056</v>
      </c>
      <c r="E288" s="0" t="n">
        <v>0.658</v>
      </c>
      <c r="F288" s="0" t="n">
        <v>0.064</v>
      </c>
      <c r="G288" s="0" t="s">
        <v>551</v>
      </c>
      <c r="H288" s="0" t="s">
        <v>882</v>
      </c>
      <c r="I288" s="0" t="s">
        <v>1121</v>
      </c>
    </row>
    <row r="289" customFormat="false" ht="15" hidden="false" customHeight="false" outlineLevel="0" collapsed="false">
      <c r="A289" s="0" t="s">
        <v>1122</v>
      </c>
      <c r="B289" s="0" t="s">
        <v>1122</v>
      </c>
      <c r="C289" s="0" t="n">
        <v>1.421</v>
      </c>
      <c r="D289" s="0" t="n">
        <v>-0.106</v>
      </c>
      <c r="E289" s="0" t="n">
        <v>0.658</v>
      </c>
      <c r="F289" s="0" t="n">
        <v>0.132</v>
      </c>
      <c r="G289" s="0" t="s">
        <v>57</v>
      </c>
      <c r="H289" s="0" t="s">
        <v>58</v>
      </c>
      <c r="I289" s="0" t="s">
        <v>1123</v>
      </c>
    </row>
    <row r="290" customFormat="false" ht="15" hidden="false" customHeight="false" outlineLevel="0" collapsed="false">
      <c r="A290" s="0" t="s">
        <v>1124</v>
      </c>
      <c r="B290" s="0" t="s">
        <v>1125</v>
      </c>
      <c r="C290" s="0" t="n">
        <v>1.236</v>
      </c>
      <c r="D290" s="0" t="n">
        <v>0.073</v>
      </c>
      <c r="E290" s="0" t="n">
        <v>0.655</v>
      </c>
      <c r="F290" s="0" t="n">
        <v>2.218</v>
      </c>
      <c r="G290" s="0" t="s">
        <v>1126</v>
      </c>
      <c r="H290" s="0" t="s">
        <v>948</v>
      </c>
      <c r="I290" s="0" t="s">
        <v>1127</v>
      </c>
    </row>
    <row r="291" customFormat="false" ht="15" hidden="false" customHeight="false" outlineLevel="0" collapsed="false">
      <c r="A291" s="0" t="s">
        <v>1128</v>
      </c>
      <c r="B291" s="0" t="s">
        <v>1129</v>
      </c>
      <c r="C291" s="0" t="n">
        <v>1.547</v>
      </c>
      <c r="D291" s="0" t="n">
        <v>-0.242</v>
      </c>
      <c r="E291" s="0" t="n">
        <v>0.652</v>
      </c>
      <c r="F291" s="0" t="n">
        <v>0.51</v>
      </c>
      <c r="G291" s="0" t="s">
        <v>625</v>
      </c>
      <c r="H291" s="0" t="s">
        <v>626</v>
      </c>
      <c r="I291" s="0" t="s">
        <v>1130</v>
      </c>
    </row>
    <row r="292" customFormat="false" ht="15" hidden="false" customHeight="false" outlineLevel="0" collapsed="false">
      <c r="A292" s="0" t="s">
        <v>1131</v>
      </c>
      <c r="B292" s="0" t="s">
        <v>1131</v>
      </c>
      <c r="C292" s="0" t="n">
        <v>1.35</v>
      </c>
      <c r="D292" s="0" t="n">
        <v>-0.063</v>
      </c>
      <c r="E292" s="0" t="n">
        <v>0.643</v>
      </c>
      <c r="F292" s="0" t="n">
        <v>0.138</v>
      </c>
      <c r="G292" s="0" t="s">
        <v>57</v>
      </c>
      <c r="H292" s="0" t="s">
        <v>58</v>
      </c>
      <c r="I292" s="0" t="s">
        <v>1132</v>
      </c>
    </row>
    <row r="293" customFormat="false" ht="15" hidden="false" customHeight="false" outlineLevel="0" collapsed="false">
      <c r="A293" s="0" t="s">
        <v>1133</v>
      </c>
      <c r="B293" s="0" t="s">
        <v>1134</v>
      </c>
      <c r="C293" s="0" t="n">
        <v>1.35</v>
      </c>
      <c r="D293" s="0" t="n">
        <v>-0.063</v>
      </c>
      <c r="E293" s="0" t="n">
        <v>0.643</v>
      </c>
      <c r="F293" s="0" t="n">
        <v>1.525</v>
      </c>
      <c r="G293" s="0" t="s">
        <v>578</v>
      </c>
      <c r="H293" s="0" t="s">
        <v>532</v>
      </c>
      <c r="I293" s="0" t="s">
        <v>1135</v>
      </c>
    </row>
    <row r="294" customFormat="false" ht="15" hidden="false" customHeight="false" outlineLevel="0" collapsed="false">
      <c r="A294" s="0" t="s">
        <v>1136</v>
      </c>
      <c r="B294" s="0" t="s">
        <v>1136</v>
      </c>
      <c r="C294" s="0" t="n">
        <v>1.459</v>
      </c>
      <c r="D294" s="0" t="n">
        <v>-0.183</v>
      </c>
      <c r="E294" s="0" t="n">
        <v>0.638</v>
      </c>
      <c r="F294" s="0" t="n">
        <v>-0.444</v>
      </c>
      <c r="G294" s="0" t="s">
        <v>57</v>
      </c>
      <c r="H294" s="0" t="s">
        <v>58</v>
      </c>
      <c r="I294" s="0" t="s">
        <v>1137</v>
      </c>
    </row>
    <row r="295" customFormat="false" ht="15" hidden="false" customHeight="false" outlineLevel="0" collapsed="false">
      <c r="A295" s="0" t="s">
        <v>1138</v>
      </c>
      <c r="B295" s="0" t="s">
        <v>1139</v>
      </c>
      <c r="C295" s="0" t="n">
        <v>1.476</v>
      </c>
      <c r="D295" s="0" t="n">
        <v>-0.2</v>
      </c>
      <c r="E295" s="0" t="n">
        <v>0.638</v>
      </c>
      <c r="F295" s="0" t="n">
        <v>-0.469</v>
      </c>
      <c r="G295" s="0" t="s">
        <v>1140</v>
      </c>
      <c r="H295" s="0" t="s">
        <v>1141</v>
      </c>
      <c r="I295" s="0" t="s">
        <v>1142</v>
      </c>
    </row>
    <row r="296" customFormat="false" ht="15" hidden="false" customHeight="false" outlineLevel="0" collapsed="false">
      <c r="A296" s="0" t="s">
        <v>1143</v>
      </c>
      <c r="B296" s="0" t="s">
        <v>1143</v>
      </c>
      <c r="C296" s="0" t="n">
        <v>1.429</v>
      </c>
      <c r="D296" s="0" t="n">
        <v>-0.157</v>
      </c>
      <c r="E296" s="0" t="n">
        <v>0.636</v>
      </c>
      <c r="F296" s="0" t="n">
        <v>1.079</v>
      </c>
      <c r="G296" s="0" t="s">
        <v>57</v>
      </c>
      <c r="H296" s="0" t="s">
        <v>58</v>
      </c>
      <c r="I296" s="0" t="s">
        <v>1144</v>
      </c>
    </row>
    <row r="297" customFormat="false" ht="15" hidden="false" customHeight="false" outlineLevel="0" collapsed="false">
      <c r="A297" s="0" t="s">
        <v>1145</v>
      </c>
      <c r="B297" s="0" t="s">
        <v>1146</v>
      </c>
      <c r="C297" s="0" t="n">
        <v>1.286</v>
      </c>
      <c r="D297" s="0" t="n">
        <v>-0.029</v>
      </c>
      <c r="E297" s="0" t="n">
        <v>0.629</v>
      </c>
      <c r="F297" s="0" t="n">
        <v>-0.023</v>
      </c>
      <c r="G297" s="0" t="s">
        <v>272</v>
      </c>
      <c r="H297" s="0" t="s">
        <v>1147</v>
      </c>
      <c r="I297" s="0" t="s">
        <v>1148</v>
      </c>
    </row>
    <row r="298" customFormat="false" ht="15" hidden="false" customHeight="false" outlineLevel="0" collapsed="false">
      <c r="A298" s="0" t="s">
        <v>1149</v>
      </c>
      <c r="B298" s="0" t="s">
        <v>1150</v>
      </c>
      <c r="C298" s="0" t="n">
        <v>1.158</v>
      </c>
      <c r="D298" s="0" t="n">
        <v>0.09</v>
      </c>
      <c r="E298" s="0" t="n">
        <v>0.624</v>
      </c>
      <c r="F298" s="0" t="n">
        <v>0.361</v>
      </c>
      <c r="G298" s="0" t="s">
        <v>1151</v>
      </c>
      <c r="H298" s="0" t="s">
        <v>1152</v>
      </c>
      <c r="I298" s="0" t="s">
        <v>1153</v>
      </c>
    </row>
    <row r="299" customFormat="false" ht="15" hidden="false" customHeight="false" outlineLevel="0" collapsed="false">
      <c r="A299" s="0" t="s">
        <v>1154</v>
      </c>
      <c r="B299" s="0" t="s">
        <v>1155</v>
      </c>
      <c r="C299" s="0" t="n">
        <v>1.441</v>
      </c>
      <c r="D299" s="0" t="n">
        <v>-0.2</v>
      </c>
      <c r="E299" s="0" t="n">
        <v>0.62</v>
      </c>
      <c r="F299" s="0" t="n">
        <v>0.101</v>
      </c>
      <c r="G299" s="0" t="s">
        <v>1156</v>
      </c>
      <c r="H299" s="0" t="s">
        <v>1157</v>
      </c>
      <c r="I299" s="0" t="s">
        <v>1158</v>
      </c>
    </row>
    <row r="300" customFormat="false" ht="15" hidden="false" customHeight="false" outlineLevel="0" collapsed="false">
      <c r="A300" s="0" t="s">
        <v>1159</v>
      </c>
      <c r="B300" s="0" t="s">
        <v>1160</v>
      </c>
      <c r="C300" s="0" t="n">
        <v>1.068</v>
      </c>
      <c r="D300" s="0" t="n">
        <v>0.167</v>
      </c>
      <c r="E300" s="0" t="n">
        <v>0.618</v>
      </c>
      <c r="F300" s="0" t="n">
        <v>0.596</v>
      </c>
      <c r="G300" s="0" t="s">
        <v>1161</v>
      </c>
      <c r="H300" s="0" t="s">
        <v>58</v>
      </c>
      <c r="I300" s="0" t="s">
        <v>1162</v>
      </c>
    </row>
    <row r="301" customFormat="false" ht="15" hidden="false" customHeight="false" outlineLevel="0" collapsed="false">
      <c r="A301" s="0" t="s">
        <v>1163</v>
      </c>
      <c r="B301" s="0" t="s">
        <v>1163</v>
      </c>
      <c r="C301" s="0" t="n">
        <v>1.186</v>
      </c>
      <c r="D301" s="0" t="n">
        <v>0.048</v>
      </c>
      <c r="E301" s="0" t="n">
        <v>0.617</v>
      </c>
      <c r="F301" s="0" t="n">
        <v>-0.716</v>
      </c>
      <c r="G301" s="0" t="s">
        <v>57</v>
      </c>
      <c r="H301" s="0" t="s">
        <v>58</v>
      </c>
      <c r="I301" s="0" t="s">
        <v>1164</v>
      </c>
    </row>
    <row r="302" customFormat="false" ht="15" hidden="false" customHeight="false" outlineLevel="0" collapsed="false">
      <c r="A302" s="0" t="s">
        <v>1165</v>
      </c>
      <c r="B302" s="0" t="s">
        <v>1166</v>
      </c>
      <c r="C302" s="0" t="n">
        <v>1.255</v>
      </c>
      <c r="D302" s="0" t="n">
        <v>-0.021</v>
      </c>
      <c r="E302" s="0" t="n">
        <v>0.617</v>
      </c>
      <c r="F302" s="0" t="n">
        <v>1.835</v>
      </c>
      <c r="G302" s="0" t="s">
        <v>1140</v>
      </c>
      <c r="H302" s="0" t="s">
        <v>1167</v>
      </c>
      <c r="I302" s="0" t="s">
        <v>1168</v>
      </c>
    </row>
    <row r="303" customFormat="false" ht="15" hidden="false" customHeight="false" outlineLevel="0" collapsed="false">
      <c r="A303" s="0" t="s">
        <v>1169</v>
      </c>
      <c r="B303" s="0" t="s">
        <v>1170</v>
      </c>
      <c r="C303" s="0" t="n">
        <v>1.006</v>
      </c>
      <c r="D303" s="0" t="n">
        <v>0.227</v>
      </c>
      <c r="E303" s="0" t="n">
        <v>0.616</v>
      </c>
      <c r="F303" s="0" t="n">
        <v>-0.382</v>
      </c>
      <c r="G303" s="0" t="s">
        <v>1171</v>
      </c>
      <c r="H303" s="0" t="s">
        <v>1172</v>
      </c>
      <c r="I303" s="0" t="s">
        <v>1173</v>
      </c>
    </row>
    <row r="304" customFormat="false" ht="15" hidden="false" customHeight="false" outlineLevel="0" collapsed="false">
      <c r="A304" s="0" t="s">
        <v>1174</v>
      </c>
      <c r="C304" s="0" t="n">
        <v>1.132</v>
      </c>
      <c r="D304" s="0" t="n">
        <v>0.099</v>
      </c>
      <c r="E304" s="0" t="n">
        <v>0.615</v>
      </c>
      <c r="F304" s="0" t="n">
        <v>0.559</v>
      </c>
      <c r="G304" s="0" t="s">
        <v>57</v>
      </c>
      <c r="H304" s="0" t="s">
        <v>58</v>
      </c>
      <c r="I304" s="0" t="s">
        <v>1175</v>
      </c>
    </row>
    <row r="305" customFormat="false" ht="15" hidden="false" customHeight="false" outlineLevel="0" collapsed="false">
      <c r="A305" s="0" t="s">
        <v>1176</v>
      </c>
      <c r="B305" s="0" t="s">
        <v>1176</v>
      </c>
      <c r="C305" s="0" t="n">
        <v>1.335</v>
      </c>
      <c r="D305" s="0" t="n">
        <v>-0.106</v>
      </c>
      <c r="E305" s="0" t="n">
        <v>0.614</v>
      </c>
      <c r="F305" s="0" t="n">
        <v>-0.233</v>
      </c>
      <c r="G305" s="0" t="s">
        <v>57</v>
      </c>
      <c r="H305" s="0" t="s">
        <v>58</v>
      </c>
      <c r="I305" s="0" t="s">
        <v>1177</v>
      </c>
    </row>
    <row r="306" customFormat="false" ht="15" hidden="false" customHeight="false" outlineLevel="0" collapsed="false">
      <c r="A306" s="0" t="s">
        <v>1178</v>
      </c>
      <c r="B306" s="0" t="s">
        <v>1179</v>
      </c>
      <c r="C306" s="0" t="n">
        <v>1.065</v>
      </c>
      <c r="D306" s="0" t="n">
        <v>0.158</v>
      </c>
      <c r="E306" s="0" t="n">
        <v>0.612</v>
      </c>
      <c r="F306" s="0" t="n">
        <v>1.191</v>
      </c>
      <c r="G306" s="0" t="s">
        <v>1180</v>
      </c>
      <c r="H306" s="0" t="s">
        <v>1181</v>
      </c>
      <c r="I306" s="0" t="s">
        <v>1182</v>
      </c>
    </row>
    <row r="307" customFormat="false" ht="15" hidden="false" customHeight="false" outlineLevel="0" collapsed="false">
      <c r="A307" s="0" t="s">
        <v>1183</v>
      </c>
      <c r="B307" s="0" t="s">
        <v>1184</v>
      </c>
      <c r="C307" s="0" t="n">
        <v>1.208</v>
      </c>
      <c r="D307" s="0" t="n">
        <v>0.013</v>
      </c>
      <c r="E307" s="0" t="n">
        <v>0.61</v>
      </c>
      <c r="F307" s="0" t="n">
        <v>-0.58</v>
      </c>
      <c r="G307" s="0" t="s">
        <v>1185</v>
      </c>
      <c r="H307" s="0" t="s">
        <v>1186</v>
      </c>
      <c r="I307" s="0" t="s">
        <v>1187</v>
      </c>
    </row>
    <row r="308" customFormat="false" ht="15" hidden="false" customHeight="false" outlineLevel="0" collapsed="false">
      <c r="A308" s="0" t="s">
        <v>1188</v>
      </c>
      <c r="B308" s="0" t="s">
        <v>1189</v>
      </c>
      <c r="C308" s="0" t="n">
        <v>1.121</v>
      </c>
      <c r="D308" s="0" t="n">
        <v>0.099</v>
      </c>
      <c r="E308" s="0" t="n">
        <v>0.61</v>
      </c>
      <c r="F308" s="0" t="n">
        <v>0.906</v>
      </c>
      <c r="G308" s="0" t="s">
        <v>335</v>
      </c>
      <c r="H308" s="0" t="s">
        <v>1190</v>
      </c>
      <c r="I308" s="0" t="s">
        <v>1191</v>
      </c>
    </row>
    <row r="309" customFormat="false" ht="15" hidden="false" customHeight="false" outlineLevel="0" collapsed="false">
      <c r="A309" s="0" t="s">
        <v>1192</v>
      </c>
      <c r="B309" s="0" t="s">
        <v>1193</v>
      </c>
      <c r="C309" s="0" t="n">
        <v>1.373</v>
      </c>
      <c r="D309" s="0" t="n">
        <v>-0.157</v>
      </c>
      <c r="E309" s="0" t="n">
        <v>0.608</v>
      </c>
      <c r="F309" s="0" t="n">
        <v>-1.125</v>
      </c>
      <c r="G309" s="0" t="s">
        <v>1194</v>
      </c>
      <c r="H309" s="0" t="s">
        <v>1195</v>
      </c>
      <c r="I309" s="0" t="s">
        <v>1196</v>
      </c>
    </row>
    <row r="310" customFormat="false" ht="15" hidden="false" customHeight="false" outlineLevel="0" collapsed="false">
      <c r="A310" s="0" t="s">
        <v>1197</v>
      </c>
      <c r="B310" s="0" t="s">
        <v>1198</v>
      </c>
      <c r="C310" s="0" t="n">
        <v>1.172</v>
      </c>
      <c r="D310" s="0" t="n">
        <v>0.043</v>
      </c>
      <c r="E310" s="0" t="n">
        <v>0.608</v>
      </c>
      <c r="F310" s="0" t="n">
        <v>-0.481</v>
      </c>
      <c r="G310" s="0" t="s">
        <v>1199</v>
      </c>
      <c r="H310" s="0" t="s">
        <v>1200</v>
      </c>
      <c r="I310" s="0" t="s">
        <v>1201</v>
      </c>
    </row>
    <row r="311" customFormat="false" ht="15" hidden="false" customHeight="false" outlineLevel="0" collapsed="false">
      <c r="A311" s="0" t="s">
        <v>1202</v>
      </c>
      <c r="B311" s="0" t="s">
        <v>1203</v>
      </c>
      <c r="C311" s="0" t="n">
        <v>1.112</v>
      </c>
      <c r="D311" s="0" t="n">
        <v>0.099</v>
      </c>
      <c r="E311" s="0" t="n">
        <v>0.605</v>
      </c>
      <c r="F311" s="0" t="n">
        <v>0.039</v>
      </c>
      <c r="G311" s="0" t="s">
        <v>57</v>
      </c>
      <c r="H311" s="0" t="s">
        <v>58</v>
      </c>
      <c r="I311" s="0" t="s">
        <v>1204</v>
      </c>
    </row>
    <row r="312" customFormat="false" ht="15" hidden="false" customHeight="false" outlineLevel="0" collapsed="false">
      <c r="A312" s="0" t="s">
        <v>1205</v>
      </c>
      <c r="B312" s="0" t="e">
        <f aca="false">NA()</f>
        <v>#N/A</v>
      </c>
      <c r="C312" s="0" t="n">
        <v>1.068</v>
      </c>
      <c r="D312" s="0" t="n">
        <v>0.141</v>
      </c>
      <c r="E312" s="0" t="n">
        <v>0.605</v>
      </c>
      <c r="F312" s="0" t="n">
        <v>1.525</v>
      </c>
      <c r="G312" s="0" t="s">
        <v>57</v>
      </c>
      <c r="H312" s="0" t="s">
        <v>58</v>
      </c>
      <c r="I312" s="0" t="s">
        <v>1206</v>
      </c>
    </row>
    <row r="313" customFormat="false" ht="15" hidden="false" customHeight="false" outlineLevel="0" collapsed="false">
      <c r="A313" s="0" t="s">
        <v>1207</v>
      </c>
      <c r="B313" s="0" t="s">
        <v>1208</v>
      </c>
      <c r="C313" s="0" t="n">
        <v>1.288</v>
      </c>
      <c r="D313" s="0" t="n">
        <v>-0.08</v>
      </c>
      <c r="E313" s="0" t="n">
        <v>0.604</v>
      </c>
      <c r="F313" s="0" t="n">
        <v>0.695</v>
      </c>
      <c r="G313" s="0" t="s">
        <v>1037</v>
      </c>
      <c r="H313" s="0" t="s">
        <v>465</v>
      </c>
      <c r="I313" s="0" t="s">
        <v>1209</v>
      </c>
    </row>
    <row r="314" customFormat="false" ht="15" hidden="false" customHeight="false" outlineLevel="0" collapsed="false">
      <c r="A314" s="0" t="s">
        <v>1210</v>
      </c>
      <c r="B314" s="0" t="s">
        <v>1211</v>
      </c>
      <c r="C314" s="0" t="n">
        <v>1.256</v>
      </c>
      <c r="D314" s="0" t="n">
        <v>-0.055</v>
      </c>
      <c r="E314" s="0" t="n">
        <v>0.601</v>
      </c>
      <c r="F314" s="0" t="n">
        <v>-0.196</v>
      </c>
      <c r="G314" s="0" t="s">
        <v>551</v>
      </c>
      <c r="H314" s="0" t="s">
        <v>1212</v>
      </c>
      <c r="I314" s="0" t="s">
        <v>1213</v>
      </c>
    </row>
    <row r="315" customFormat="false" ht="15" hidden="false" customHeight="false" outlineLevel="0" collapsed="false">
      <c r="A315" s="0" t="s">
        <v>1214</v>
      </c>
      <c r="B315" s="0" t="s">
        <v>1215</v>
      </c>
      <c r="C315" s="0" t="n">
        <v>1.192</v>
      </c>
      <c r="D315" s="0" t="n">
        <v>0.005</v>
      </c>
      <c r="E315" s="0" t="n">
        <v>0.599</v>
      </c>
      <c r="F315" s="0" t="n">
        <v>-0.258</v>
      </c>
      <c r="G315" s="0" t="s">
        <v>57</v>
      </c>
      <c r="H315" s="0" t="s">
        <v>58</v>
      </c>
      <c r="I315" s="0" t="s">
        <v>1216</v>
      </c>
    </row>
    <row r="316" customFormat="false" ht="15" hidden="false" customHeight="false" outlineLevel="0" collapsed="false">
      <c r="A316" s="0" t="s">
        <v>1217</v>
      </c>
      <c r="B316" s="0" t="s">
        <v>1217</v>
      </c>
      <c r="C316" s="0" t="n">
        <v>1.147</v>
      </c>
      <c r="D316" s="0" t="n">
        <v>0.048</v>
      </c>
      <c r="E316" s="0" t="n">
        <v>0.597</v>
      </c>
      <c r="F316" s="0" t="n">
        <v>0.72</v>
      </c>
      <c r="G316" s="0" t="s">
        <v>1218</v>
      </c>
      <c r="H316" s="0" t="s">
        <v>58</v>
      </c>
      <c r="I316" s="0" t="s">
        <v>1219</v>
      </c>
    </row>
    <row r="317" customFormat="false" ht="15" hidden="false" customHeight="false" outlineLevel="0" collapsed="false">
      <c r="A317" s="0" t="s">
        <v>1220</v>
      </c>
      <c r="C317" s="0" t="n">
        <v>1.474</v>
      </c>
      <c r="D317" s="0" t="n">
        <v>-0.285</v>
      </c>
      <c r="E317" s="0" t="n">
        <v>0.595</v>
      </c>
      <c r="F317" s="0" t="n">
        <v>-0.37</v>
      </c>
      <c r="G317" s="0" t="s">
        <v>57</v>
      </c>
      <c r="H317" s="0" t="s">
        <v>58</v>
      </c>
      <c r="I317" s="0" t="s">
        <v>1221</v>
      </c>
    </row>
    <row r="318" customFormat="false" ht="15" hidden="false" customHeight="false" outlineLevel="0" collapsed="false">
      <c r="A318" s="0" t="s">
        <v>1222</v>
      </c>
      <c r="B318" s="0" t="s">
        <v>1223</v>
      </c>
      <c r="C318" s="0" t="n">
        <v>1.276</v>
      </c>
      <c r="D318" s="0" t="n">
        <v>-0.089</v>
      </c>
      <c r="E318" s="0" t="n">
        <v>0.593</v>
      </c>
      <c r="F318" s="0" t="n">
        <v>1.587</v>
      </c>
      <c r="G318" s="0" t="s">
        <v>1224</v>
      </c>
      <c r="H318" s="0" t="s">
        <v>1225</v>
      </c>
      <c r="I318" s="0" t="s">
        <v>1226</v>
      </c>
    </row>
    <row r="319" customFormat="false" ht="15" hidden="false" customHeight="false" outlineLevel="0" collapsed="false">
      <c r="A319" s="0" t="s">
        <v>1227</v>
      </c>
      <c r="B319" s="0" t="s">
        <v>1228</v>
      </c>
      <c r="C319" s="0" t="n">
        <v>1.258</v>
      </c>
      <c r="D319" s="0" t="n">
        <v>-0.072</v>
      </c>
      <c r="E319" s="0" t="n">
        <v>0.593</v>
      </c>
      <c r="F319" s="0" t="n">
        <v>-0.11</v>
      </c>
      <c r="G319" s="0" t="s">
        <v>1229</v>
      </c>
      <c r="H319" s="0" t="s">
        <v>219</v>
      </c>
      <c r="I319" s="0" t="s">
        <v>1230</v>
      </c>
    </row>
    <row r="320" customFormat="false" ht="15" hidden="false" customHeight="false" outlineLevel="0" collapsed="false">
      <c r="A320" s="0" t="s">
        <v>1231</v>
      </c>
      <c r="B320" s="0" t="s">
        <v>1232</v>
      </c>
      <c r="C320" s="0" t="n">
        <v>1.138</v>
      </c>
      <c r="D320" s="0" t="n">
        <v>0.048</v>
      </c>
      <c r="E320" s="0" t="n">
        <v>0.593</v>
      </c>
      <c r="F320" s="0" t="n">
        <v>0.076</v>
      </c>
      <c r="G320" s="0" t="s">
        <v>223</v>
      </c>
      <c r="H320" s="0" t="s">
        <v>1233</v>
      </c>
      <c r="I320" s="0" t="s">
        <v>1234</v>
      </c>
    </row>
    <row r="321" customFormat="false" ht="15" hidden="false" customHeight="false" outlineLevel="0" collapsed="false">
      <c r="A321" s="0" t="s">
        <v>1235</v>
      </c>
      <c r="B321" s="0" t="s">
        <v>1236</v>
      </c>
      <c r="C321" s="0" t="n">
        <v>0.906</v>
      </c>
      <c r="D321" s="0" t="n">
        <v>0.278</v>
      </c>
      <c r="E321" s="0" t="n">
        <v>0.592</v>
      </c>
      <c r="F321" s="0" t="n">
        <v>0.299</v>
      </c>
      <c r="G321" s="0" t="s">
        <v>1237</v>
      </c>
      <c r="H321" s="0" t="s">
        <v>1238</v>
      </c>
      <c r="I321" s="0" t="s">
        <v>1239</v>
      </c>
    </row>
    <row r="322" customFormat="false" ht="15" hidden="false" customHeight="false" outlineLevel="0" collapsed="false">
      <c r="A322" s="0" t="s">
        <v>1240</v>
      </c>
      <c r="B322" s="0" t="s">
        <v>1241</v>
      </c>
      <c r="C322" s="0" t="n">
        <v>1.014</v>
      </c>
      <c r="D322" s="0" t="n">
        <v>0.167</v>
      </c>
      <c r="E322" s="0" t="n">
        <v>0.59</v>
      </c>
      <c r="F322" s="0" t="n">
        <v>0.683</v>
      </c>
      <c r="G322" s="0" t="s">
        <v>1242</v>
      </c>
      <c r="H322" s="0" t="s">
        <v>1243</v>
      </c>
      <c r="I322" s="0" t="s">
        <v>1244</v>
      </c>
    </row>
    <row r="323" customFormat="false" ht="15" hidden="false" customHeight="false" outlineLevel="0" collapsed="false">
      <c r="A323" s="0" t="s">
        <v>1245</v>
      </c>
      <c r="B323" s="0" t="s">
        <v>1245</v>
      </c>
      <c r="C323" s="0" t="n">
        <v>1.192</v>
      </c>
      <c r="D323" s="0" t="n">
        <v>-0.012</v>
      </c>
      <c r="E323" s="0" t="n">
        <v>0.59</v>
      </c>
      <c r="F323" s="0" t="n">
        <v>-0.332</v>
      </c>
      <c r="G323" s="0" t="s">
        <v>57</v>
      </c>
      <c r="H323" s="0" t="s">
        <v>58</v>
      </c>
      <c r="I323" s="0" t="s">
        <v>1246</v>
      </c>
    </row>
    <row r="324" customFormat="false" ht="15" hidden="false" customHeight="false" outlineLevel="0" collapsed="false">
      <c r="A324" s="0" t="s">
        <v>1247</v>
      </c>
      <c r="B324" s="0" t="s">
        <v>1247</v>
      </c>
      <c r="C324" s="0" t="n">
        <v>1.256</v>
      </c>
      <c r="D324" s="0" t="n">
        <v>-0.08</v>
      </c>
      <c r="E324" s="0" t="n">
        <v>0.588</v>
      </c>
      <c r="F324" s="0" t="n">
        <v>-1.162</v>
      </c>
      <c r="G324" s="0" t="s">
        <v>57</v>
      </c>
      <c r="H324" s="0" t="s">
        <v>1248</v>
      </c>
      <c r="I324" s="0" t="s">
        <v>1249</v>
      </c>
    </row>
    <row r="325" customFormat="false" ht="15" hidden="false" customHeight="false" outlineLevel="0" collapsed="false">
      <c r="A325" s="0" t="s">
        <v>1250</v>
      </c>
      <c r="B325" s="0" t="s">
        <v>1251</v>
      </c>
      <c r="C325" s="0" t="n">
        <v>1.139</v>
      </c>
      <c r="D325" s="0" t="n">
        <v>0.03</v>
      </c>
      <c r="E325" s="0" t="n">
        <v>0.585</v>
      </c>
      <c r="F325" s="0" t="n">
        <v>-0.543</v>
      </c>
      <c r="G325" s="0" t="s">
        <v>1252</v>
      </c>
      <c r="H325" s="0" t="s">
        <v>882</v>
      </c>
      <c r="I325" s="0" t="s">
        <v>1253</v>
      </c>
    </row>
    <row r="326" customFormat="false" ht="15" hidden="false" customHeight="false" outlineLevel="0" collapsed="false">
      <c r="A326" s="0" t="s">
        <v>1254</v>
      </c>
      <c r="B326" s="0" t="s">
        <v>1255</v>
      </c>
      <c r="C326" s="0" t="n">
        <v>1.041</v>
      </c>
      <c r="D326" s="0" t="n">
        <v>0.124</v>
      </c>
      <c r="E326" s="0" t="n">
        <v>0.583</v>
      </c>
      <c r="F326" s="0" t="n">
        <v>0.15</v>
      </c>
      <c r="G326" s="0" t="s">
        <v>1256</v>
      </c>
      <c r="H326" s="0" t="s">
        <v>1257</v>
      </c>
      <c r="I326" s="0" t="s">
        <v>1258</v>
      </c>
    </row>
    <row r="327" customFormat="false" ht="15" hidden="false" customHeight="false" outlineLevel="0" collapsed="false">
      <c r="A327" s="0" t="s">
        <v>1259</v>
      </c>
      <c r="B327" s="0" t="s">
        <v>1259</v>
      </c>
      <c r="C327" s="0" t="n">
        <v>1.33</v>
      </c>
      <c r="D327" s="0" t="n">
        <v>-0.166</v>
      </c>
      <c r="E327" s="0" t="n">
        <v>0.582</v>
      </c>
      <c r="F327" s="0" t="n">
        <v>-0.654</v>
      </c>
      <c r="G327" s="0" t="s">
        <v>57</v>
      </c>
      <c r="H327" s="0" t="s">
        <v>58</v>
      </c>
      <c r="I327" s="0" t="s">
        <v>1260</v>
      </c>
    </row>
    <row r="328" customFormat="false" ht="15" hidden="false" customHeight="false" outlineLevel="0" collapsed="false">
      <c r="A328" s="0" t="s">
        <v>1261</v>
      </c>
      <c r="C328" s="0" t="n">
        <v>1.053</v>
      </c>
      <c r="D328" s="0" t="n">
        <v>0.107</v>
      </c>
      <c r="E328" s="0" t="n">
        <v>0.58</v>
      </c>
      <c r="F328" s="0" t="n">
        <v>-0.543</v>
      </c>
      <c r="G328" s="0" t="s">
        <v>57</v>
      </c>
      <c r="H328" s="0" t="s">
        <v>58</v>
      </c>
      <c r="I328" s="0" t="s">
        <v>1262</v>
      </c>
    </row>
    <row r="329" customFormat="false" ht="15" hidden="false" customHeight="false" outlineLevel="0" collapsed="false">
      <c r="A329" s="0" t="s">
        <v>1263</v>
      </c>
      <c r="B329" s="0" t="s">
        <v>1264</v>
      </c>
      <c r="C329" s="0" t="n">
        <v>1.164</v>
      </c>
      <c r="D329" s="0" t="n">
        <v>-0.004</v>
      </c>
      <c r="E329" s="0" t="n">
        <v>0.58</v>
      </c>
      <c r="F329" s="0" t="n">
        <v>0.46</v>
      </c>
      <c r="G329" s="0" t="s">
        <v>1265</v>
      </c>
      <c r="H329" s="0" t="s">
        <v>1266</v>
      </c>
      <c r="I329" s="0" t="s">
        <v>1267</v>
      </c>
    </row>
    <row r="330" customFormat="false" ht="15" hidden="false" customHeight="false" outlineLevel="0" collapsed="false">
      <c r="A330" s="0" t="s">
        <v>1268</v>
      </c>
      <c r="B330" s="0" t="s">
        <v>1269</v>
      </c>
      <c r="C330" s="0" t="n">
        <v>1.158</v>
      </c>
      <c r="D330" s="0" t="n">
        <v>-0.004</v>
      </c>
      <c r="E330" s="0" t="n">
        <v>0.577</v>
      </c>
      <c r="F330" s="0" t="n">
        <v>0.237</v>
      </c>
      <c r="G330" s="0" t="s">
        <v>164</v>
      </c>
      <c r="H330" s="0" t="s">
        <v>160</v>
      </c>
      <c r="I330" s="0" t="s">
        <v>1270</v>
      </c>
    </row>
    <row r="331" customFormat="false" ht="15" hidden="false" customHeight="false" outlineLevel="0" collapsed="false">
      <c r="A331" s="0" t="s">
        <v>1271</v>
      </c>
      <c r="B331" s="0" t="s">
        <v>1272</v>
      </c>
      <c r="C331" s="0" t="n">
        <v>1.2</v>
      </c>
      <c r="D331" s="0" t="n">
        <v>-0.046</v>
      </c>
      <c r="E331" s="0" t="n">
        <v>0.577</v>
      </c>
      <c r="F331" s="0" t="n">
        <v>-0.617</v>
      </c>
      <c r="G331" s="0" t="s">
        <v>1273</v>
      </c>
      <c r="H331" s="0" t="s">
        <v>1274</v>
      </c>
      <c r="I331" s="0" t="s">
        <v>1275</v>
      </c>
    </row>
    <row r="332" customFormat="false" ht="15" hidden="false" customHeight="false" outlineLevel="0" collapsed="false">
      <c r="A332" s="0" t="s">
        <v>1276</v>
      </c>
      <c r="B332" s="0" t="s">
        <v>1277</v>
      </c>
      <c r="C332" s="0" t="n">
        <v>1.105</v>
      </c>
      <c r="D332" s="0" t="n">
        <v>0.048</v>
      </c>
      <c r="E332" s="0" t="n">
        <v>0.576</v>
      </c>
      <c r="F332" s="0" t="n">
        <v>0.522</v>
      </c>
      <c r="G332" s="0" t="s">
        <v>1278</v>
      </c>
      <c r="H332" s="0" t="s">
        <v>1279</v>
      </c>
      <c r="I332" s="0" t="s">
        <v>1280</v>
      </c>
    </row>
    <row r="333" customFormat="false" ht="15" hidden="false" customHeight="false" outlineLevel="0" collapsed="false">
      <c r="A333" s="0" t="s">
        <v>1281</v>
      </c>
      <c r="B333" s="0" t="s">
        <v>1282</v>
      </c>
      <c r="C333" s="0" t="n">
        <v>1.079</v>
      </c>
      <c r="D333" s="0" t="n">
        <v>0.073</v>
      </c>
      <c r="E333" s="0" t="n">
        <v>0.576</v>
      </c>
      <c r="F333" s="0" t="n">
        <v>1.426</v>
      </c>
      <c r="G333" s="0" t="s">
        <v>1283</v>
      </c>
      <c r="H333" s="0" t="s">
        <v>58</v>
      </c>
      <c r="I333" s="0" t="s">
        <v>1284</v>
      </c>
    </row>
    <row r="334" customFormat="false" ht="15" hidden="false" customHeight="false" outlineLevel="0" collapsed="false">
      <c r="A334" s="0" t="s">
        <v>1285</v>
      </c>
      <c r="B334" s="0" t="s">
        <v>1286</v>
      </c>
      <c r="C334" s="0" t="n">
        <v>0.993</v>
      </c>
      <c r="D334" s="0" t="n">
        <v>0.158</v>
      </c>
      <c r="E334" s="0" t="n">
        <v>0.575</v>
      </c>
      <c r="F334" s="0" t="n">
        <v>0.25</v>
      </c>
      <c r="G334" s="0" t="s">
        <v>1287</v>
      </c>
      <c r="H334" s="0" t="s">
        <v>1288</v>
      </c>
      <c r="I334" s="0" t="s">
        <v>1289</v>
      </c>
    </row>
    <row r="335" customFormat="false" ht="15" hidden="false" customHeight="false" outlineLevel="0" collapsed="false">
      <c r="A335" s="0" t="s">
        <v>1290</v>
      </c>
      <c r="B335" s="0" t="s">
        <v>1291</v>
      </c>
      <c r="C335" s="0" t="n">
        <v>0.855</v>
      </c>
      <c r="D335" s="0" t="n">
        <v>0.295</v>
      </c>
      <c r="E335" s="0" t="n">
        <v>0.575</v>
      </c>
      <c r="F335" s="0" t="n">
        <v>-0.271</v>
      </c>
      <c r="G335" s="0" t="s">
        <v>57</v>
      </c>
      <c r="H335" s="0" t="s">
        <v>58</v>
      </c>
      <c r="I335" s="0" t="s">
        <v>1292</v>
      </c>
    </row>
    <row r="336" customFormat="false" ht="15" hidden="false" customHeight="false" outlineLevel="0" collapsed="false">
      <c r="A336" s="0" t="s">
        <v>1293</v>
      </c>
      <c r="B336" s="0" t="s">
        <v>1294</v>
      </c>
      <c r="C336" s="0" t="n">
        <v>1.314</v>
      </c>
      <c r="D336" s="0" t="n">
        <v>-0.166</v>
      </c>
      <c r="E336" s="0" t="n">
        <v>0.574</v>
      </c>
      <c r="F336" s="0" t="n">
        <v>-1.36</v>
      </c>
      <c r="G336" s="0" t="s">
        <v>110</v>
      </c>
      <c r="H336" s="0" t="s">
        <v>58</v>
      </c>
      <c r="I336" s="0" t="s">
        <v>1295</v>
      </c>
    </row>
    <row r="337" customFormat="false" ht="15" hidden="false" customHeight="false" outlineLevel="0" collapsed="false">
      <c r="A337" s="0" t="s">
        <v>1296</v>
      </c>
      <c r="B337" s="0" t="s">
        <v>1297</v>
      </c>
      <c r="C337" s="0" t="n">
        <v>1.032</v>
      </c>
      <c r="D337" s="0" t="n">
        <v>0.116</v>
      </c>
      <c r="E337" s="0" t="n">
        <v>0.574</v>
      </c>
      <c r="F337" s="0" t="n">
        <v>-0.023</v>
      </c>
      <c r="G337" s="0" t="s">
        <v>359</v>
      </c>
      <c r="H337" s="0" t="s">
        <v>58</v>
      </c>
      <c r="I337" s="0" t="s">
        <v>1298</v>
      </c>
    </row>
    <row r="338" customFormat="false" ht="15" hidden="false" customHeight="false" outlineLevel="0" collapsed="false">
      <c r="A338" s="0" t="s">
        <v>1299</v>
      </c>
      <c r="B338" s="0" t="s">
        <v>1299</v>
      </c>
      <c r="C338" s="0" t="n">
        <v>1.029</v>
      </c>
      <c r="D338" s="0" t="n">
        <v>0.107</v>
      </c>
      <c r="E338" s="0" t="n">
        <v>0.568</v>
      </c>
      <c r="F338" s="0" t="n">
        <v>1.847</v>
      </c>
      <c r="G338" s="0" t="s">
        <v>1300</v>
      </c>
      <c r="H338" s="0" t="s">
        <v>1301</v>
      </c>
      <c r="I338" s="0" t="s">
        <v>1302</v>
      </c>
    </row>
    <row r="339" customFormat="false" ht="15" hidden="false" customHeight="false" outlineLevel="0" collapsed="false">
      <c r="A339" s="0" t="s">
        <v>1303</v>
      </c>
      <c r="B339" s="0" t="s">
        <v>1304</v>
      </c>
      <c r="C339" s="0" t="n">
        <v>1.08</v>
      </c>
      <c r="D339" s="0" t="n">
        <v>0.048</v>
      </c>
      <c r="E339" s="0" t="n">
        <v>0.564</v>
      </c>
      <c r="F339" s="0" t="n">
        <v>-0.209</v>
      </c>
      <c r="G339" s="0" t="s">
        <v>1305</v>
      </c>
      <c r="H339" s="0" t="s">
        <v>1306</v>
      </c>
      <c r="I339" s="0" t="s">
        <v>1307</v>
      </c>
    </row>
    <row r="340" customFormat="false" ht="15" hidden="false" customHeight="false" outlineLevel="0" collapsed="false">
      <c r="A340" s="0" t="s">
        <v>1308</v>
      </c>
      <c r="B340" s="0" t="s">
        <v>1308</v>
      </c>
      <c r="C340" s="0" t="n">
        <v>1.191</v>
      </c>
      <c r="D340" s="0" t="n">
        <v>-0.063</v>
      </c>
      <c r="E340" s="0" t="n">
        <v>0.564</v>
      </c>
      <c r="F340" s="0" t="n">
        <v>1.513</v>
      </c>
      <c r="G340" s="0" t="s">
        <v>57</v>
      </c>
      <c r="H340" s="0" t="s">
        <v>58</v>
      </c>
      <c r="I340" s="0" t="s">
        <v>1309</v>
      </c>
    </row>
    <row r="341" customFormat="false" ht="15" hidden="false" customHeight="false" outlineLevel="0" collapsed="false">
      <c r="A341" s="0" t="s">
        <v>1310</v>
      </c>
      <c r="B341" s="0" t="s">
        <v>1311</v>
      </c>
      <c r="C341" s="0" t="n">
        <v>1.097</v>
      </c>
      <c r="D341" s="0" t="n">
        <v>0.03</v>
      </c>
      <c r="E341" s="0" t="n">
        <v>0.564</v>
      </c>
      <c r="F341" s="0" t="n">
        <v>0.274</v>
      </c>
      <c r="G341" s="0" t="s">
        <v>1312</v>
      </c>
      <c r="H341" s="0" t="s">
        <v>806</v>
      </c>
      <c r="I341" s="0" t="s">
        <v>1313</v>
      </c>
    </row>
    <row r="342" customFormat="false" ht="15" hidden="false" customHeight="false" outlineLevel="0" collapsed="false">
      <c r="A342" s="0" t="s">
        <v>1314</v>
      </c>
      <c r="B342" s="0" t="s">
        <v>1315</v>
      </c>
      <c r="C342" s="0" t="n">
        <v>1.351</v>
      </c>
      <c r="D342" s="0" t="n">
        <v>-0.225</v>
      </c>
      <c r="E342" s="0" t="n">
        <v>0.563</v>
      </c>
      <c r="F342" s="0" t="n">
        <v>-0.469</v>
      </c>
      <c r="G342" s="0" t="s">
        <v>1316</v>
      </c>
      <c r="H342" s="0" t="s">
        <v>1317</v>
      </c>
      <c r="I342" s="0" t="s">
        <v>1318</v>
      </c>
    </row>
    <row r="343" customFormat="false" ht="15" hidden="false" customHeight="false" outlineLevel="0" collapsed="false">
      <c r="A343" s="0" t="s">
        <v>1319</v>
      </c>
      <c r="B343" s="0" t="s">
        <v>1320</v>
      </c>
      <c r="C343" s="0" t="n">
        <v>1.126</v>
      </c>
      <c r="D343" s="0" t="n">
        <v>-0.004</v>
      </c>
      <c r="E343" s="0" t="n">
        <v>0.561</v>
      </c>
      <c r="F343" s="0" t="n">
        <v>0.163</v>
      </c>
      <c r="G343" s="0" t="s">
        <v>1321</v>
      </c>
      <c r="H343" s="0" t="s">
        <v>58</v>
      </c>
      <c r="I343" s="0" t="s">
        <v>1322</v>
      </c>
    </row>
    <row r="344" customFormat="false" ht="15" hidden="false" customHeight="false" outlineLevel="0" collapsed="false">
      <c r="A344" s="0" t="s">
        <v>1323</v>
      </c>
      <c r="B344" s="0" t="s">
        <v>1324</v>
      </c>
      <c r="C344" s="0" t="n">
        <v>1.223</v>
      </c>
      <c r="D344" s="0" t="n">
        <v>-0.106</v>
      </c>
      <c r="E344" s="0" t="n">
        <v>0.558</v>
      </c>
      <c r="F344" s="0" t="n">
        <v>1.859</v>
      </c>
      <c r="G344" s="0" t="s">
        <v>57</v>
      </c>
      <c r="H344" s="0" t="s">
        <v>757</v>
      </c>
      <c r="I344" s="0" t="s">
        <v>1325</v>
      </c>
    </row>
    <row r="345" customFormat="false" ht="15" hidden="false" customHeight="false" outlineLevel="0" collapsed="false">
      <c r="A345" s="0" t="s">
        <v>1326</v>
      </c>
      <c r="B345" s="0" t="s">
        <v>1327</v>
      </c>
      <c r="C345" s="0" t="n">
        <v>1.132</v>
      </c>
      <c r="D345" s="0" t="n">
        <v>-0.021</v>
      </c>
      <c r="E345" s="0" t="n">
        <v>0.556</v>
      </c>
      <c r="F345" s="0" t="n">
        <v>-0.122</v>
      </c>
      <c r="G345" s="0" t="s">
        <v>1328</v>
      </c>
      <c r="H345" s="0" t="s">
        <v>1329</v>
      </c>
      <c r="I345" s="0" t="s">
        <v>1330</v>
      </c>
    </row>
    <row r="346" customFormat="false" ht="15" hidden="false" customHeight="false" outlineLevel="0" collapsed="false">
      <c r="A346" s="0" t="s">
        <v>1331</v>
      </c>
      <c r="B346" s="0" t="s">
        <v>1332</v>
      </c>
      <c r="C346" s="0" t="n">
        <v>1.158</v>
      </c>
      <c r="D346" s="0" t="n">
        <v>-0.051</v>
      </c>
      <c r="E346" s="0" t="n">
        <v>0.554</v>
      </c>
      <c r="F346" s="0" t="n">
        <v>0.293</v>
      </c>
      <c r="G346" s="0" t="s">
        <v>57</v>
      </c>
      <c r="H346" s="0" t="s">
        <v>58</v>
      </c>
      <c r="I346" s="0" t="s">
        <v>1333</v>
      </c>
    </row>
    <row r="347" customFormat="false" ht="15" hidden="false" customHeight="false" outlineLevel="0" collapsed="false">
      <c r="A347" s="0" t="s">
        <v>1334</v>
      </c>
      <c r="B347" s="0" t="s">
        <v>1334</v>
      </c>
      <c r="C347" s="0" t="n">
        <v>0.988</v>
      </c>
      <c r="D347" s="0" t="n">
        <v>0.116</v>
      </c>
      <c r="E347" s="0" t="n">
        <v>0.552</v>
      </c>
      <c r="F347" s="0" t="n">
        <v>0.113</v>
      </c>
      <c r="G347" s="0" t="s">
        <v>57</v>
      </c>
      <c r="H347" s="0" t="s">
        <v>58</v>
      </c>
      <c r="I347" s="0" t="s">
        <v>1335</v>
      </c>
    </row>
    <row r="348" customFormat="false" ht="15" hidden="false" customHeight="false" outlineLevel="0" collapsed="false">
      <c r="A348" s="0" t="s">
        <v>1336</v>
      </c>
      <c r="B348" s="0" t="s">
        <v>1337</v>
      </c>
      <c r="C348" s="0" t="n">
        <v>1.261</v>
      </c>
      <c r="D348" s="0" t="n">
        <v>-0.157</v>
      </c>
      <c r="E348" s="0" t="n">
        <v>0.552</v>
      </c>
      <c r="F348" s="0" t="n">
        <v>-0.06</v>
      </c>
      <c r="G348" s="0" t="s">
        <v>1338</v>
      </c>
      <c r="H348" s="0" t="s">
        <v>806</v>
      </c>
      <c r="I348" s="0" t="s">
        <v>1339</v>
      </c>
    </row>
    <row r="349" customFormat="false" ht="15" hidden="false" customHeight="false" outlineLevel="0" collapsed="false">
      <c r="A349" s="0" t="s">
        <v>1340</v>
      </c>
      <c r="B349" s="0" t="s">
        <v>1341</v>
      </c>
      <c r="C349" s="0" t="n">
        <v>1.318</v>
      </c>
      <c r="D349" s="0" t="n">
        <v>-0.217</v>
      </c>
      <c r="E349" s="0" t="n">
        <v>0.551</v>
      </c>
      <c r="F349" s="0" t="n">
        <v>-0.184</v>
      </c>
      <c r="G349" s="0" t="s">
        <v>1342</v>
      </c>
      <c r="H349" s="0" t="s">
        <v>1343</v>
      </c>
      <c r="I349" s="0" t="s">
        <v>1344</v>
      </c>
    </row>
    <row r="350" customFormat="false" ht="15" hidden="false" customHeight="false" outlineLevel="0" collapsed="false">
      <c r="A350" s="0" t="s">
        <v>1345</v>
      </c>
      <c r="B350" s="0" t="s">
        <v>1345</v>
      </c>
      <c r="C350" s="0" t="n">
        <v>1.186</v>
      </c>
      <c r="D350" s="0" t="n">
        <v>-0.089</v>
      </c>
      <c r="E350" s="0" t="n">
        <v>0.549</v>
      </c>
      <c r="F350" s="0" t="n">
        <v>0.893</v>
      </c>
      <c r="G350" s="0" t="s">
        <v>105</v>
      </c>
      <c r="H350" s="0" t="s">
        <v>106</v>
      </c>
      <c r="I350" s="0" t="s">
        <v>1346</v>
      </c>
    </row>
    <row r="351" customFormat="false" ht="15" hidden="false" customHeight="false" outlineLevel="0" collapsed="false">
      <c r="A351" s="0" t="s">
        <v>1347</v>
      </c>
      <c r="C351" s="0" t="n">
        <v>1.271</v>
      </c>
      <c r="D351" s="0" t="n">
        <v>-0.174</v>
      </c>
      <c r="E351" s="0" t="n">
        <v>0.548</v>
      </c>
      <c r="F351" s="0" t="n">
        <v>-0.741</v>
      </c>
      <c r="G351" s="0" t="s">
        <v>57</v>
      </c>
      <c r="H351" s="0" t="s">
        <v>58</v>
      </c>
      <c r="I351" s="0" t="s">
        <v>1348</v>
      </c>
    </row>
    <row r="352" customFormat="false" ht="15" hidden="false" customHeight="false" outlineLevel="0" collapsed="false">
      <c r="A352" s="0" t="s">
        <v>1349</v>
      </c>
      <c r="B352" s="0" t="s">
        <v>1349</v>
      </c>
      <c r="C352" s="0" t="n">
        <v>0.959</v>
      </c>
      <c r="D352" s="0" t="n">
        <v>0.133</v>
      </c>
      <c r="E352" s="0" t="n">
        <v>0.546</v>
      </c>
      <c r="F352" s="0" t="n">
        <v>1.971</v>
      </c>
      <c r="G352" s="0" t="s">
        <v>105</v>
      </c>
      <c r="H352" s="0" t="s">
        <v>1350</v>
      </c>
      <c r="I352" s="0" t="s">
        <v>1351</v>
      </c>
    </row>
    <row r="353" customFormat="false" ht="15" hidden="false" customHeight="false" outlineLevel="0" collapsed="false">
      <c r="A353" s="0" t="s">
        <v>1352</v>
      </c>
      <c r="C353" s="0" t="n">
        <v>1.12</v>
      </c>
      <c r="D353" s="0" t="n">
        <v>-0.029</v>
      </c>
      <c r="E353" s="0" t="n">
        <v>0.545</v>
      </c>
      <c r="F353" s="0" t="n">
        <v>0.188</v>
      </c>
      <c r="G353" s="0" t="s">
        <v>57</v>
      </c>
      <c r="H353" s="0" t="s">
        <v>58</v>
      </c>
      <c r="I353" s="0" t="s">
        <v>1353</v>
      </c>
    </row>
    <row r="354" customFormat="false" ht="15" hidden="false" customHeight="false" outlineLevel="0" collapsed="false">
      <c r="A354" s="0" t="s">
        <v>1354</v>
      </c>
      <c r="B354" s="0" t="s">
        <v>1355</v>
      </c>
      <c r="C354" s="0" t="n">
        <v>1.186</v>
      </c>
      <c r="D354" s="0" t="n">
        <v>-0.097</v>
      </c>
      <c r="E354" s="0" t="n">
        <v>0.544</v>
      </c>
      <c r="F354" s="0" t="n">
        <v>2.07</v>
      </c>
      <c r="G354" s="0" t="s">
        <v>1356</v>
      </c>
      <c r="H354" s="0" t="s">
        <v>1357</v>
      </c>
      <c r="I354" s="0" t="s">
        <v>1358</v>
      </c>
    </row>
    <row r="355" customFormat="false" ht="15" hidden="false" customHeight="false" outlineLevel="0" collapsed="false">
      <c r="A355" s="0" t="s">
        <v>1359</v>
      </c>
      <c r="B355" s="0" t="s">
        <v>1360</v>
      </c>
      <c r="C355" s="0" t="n">
        <v>1.08</v>
      </c>
      <c r="D355" s="0" t="n">
        <v>0.005</v>
      </c>
      <c r="E355" s="0" t="n">
        <v>0.543</v>
      </c>
      <c r="F355" s="0" t="n">
        <v>3.395</v>
      </c>
      <c r="G355" s="0" t="s">
        <v>57</v>
      </c>
      <c r="H355" s="0" t="s">
        <v>1361</v>
      </c>
      <c r="I355" s="0" t="s">
        <v>1362</v>
      </c>
    </row>
    <row r="356" customFormat="false" ht="15" hidden="false" customHeight="false" outlineLevel="0" collapsed="false">
      <c r="A356" s="0" t="s">
        <v>1363</v>
      </c>
      <c r="B356" s="0" t="s">
        <v>1364</v>
      </c>
      <c r="C356" s="0" t="n">
        <v>1.155</v>
      </c>
      <c r="D356" s="0" t="n">
        <v>-0.072</v>
      </c>
      <c r="E356" s="0" t="n">
        <v>0.541</v>
      </c>
      <c r="F356" s="0" t="n">
        <v>0.931</v>
      </c>
      <c r="G356" s="0" t="s">
        <v>1365</v>
      </c>
      <c r="H356" s="0" t="s">
        <v>556</v>
      </c>
      <c r="I356" s="0" t="s">
        <v>1366</v>
      </c>
    </row>
    <row r="357" customFormat="false" ht="15" hidden="false" customHeight="false" outlineLevel="0" collapsed="false">
      <c r="A357" s="0" t="s">
        <v>1367</v>
      </c>
      <c r="B357" s="0" t="s">
        <v>1367</v>
      </c>
      <c r="C357" s="0" t="n">
        <v>0.991</v>
      </c>
      <c r="D357" s="0" t="n">
        <v>0.09</v>
      </c>
      <c r="E357" s="0" t="n">
        <v>0.541</v>
      </c>
      <c r="F357" s="0" t="n">
        <v>0.237</v>
      </c>
      <c r="G357" s="0" t="s">
        <v>57</v>
      </c>
      <c r="H357" s="0" t="s">
        <v>58</v>
      </c>
      <c r="I357" s="0" t="s">
        <v>1368</v>
      </c>
    </row>
    <row r="358" customFormat="false" ht="15" hidden="false" customHeight="false" outlineLevel="0" collapsed="false">
      <c r="A358" s="0" t="s">
        <v>1369</v>
      </c>
      <c r="B358" s="0" t="s">
        <v>1369</v>
      </c>
      <c r="C358" s="0" t="n">
        <v>0.988</v>
      </c>
      <c r="D358" s="0" t="n">
        <v>0.09</v>
      </c>
      <c r="E358" s="0" t="n">
        <v>0.539</v>
      </c>
      <c r="F358" s="0" t="n">
        <v>1.166</v>
      </c>
      <c r="G358" s="0" t="s">
        <v>57</v>
      </c>
      <c r="H358" s="0" t="s">
        <v>58</v>
      </c>
      <c r="I358" s="0" t="s">
        <v>1370</v>
      </c>
    </row>
    <row r="359" customFormat="false" ht="15" hidden="false" customHeight="false" outlineLevel="0" collapsed="false">
      <c r="A359" s="0" t="s">
        <v>1371</v>
      </c>
      <c r="B359" s="0" t="s">
        <v>1371</v>
      </c>
      <c r="C359" s="0" t="n">
        <v>1.012</v>
      </c>
      <c r="D359" s="0" t="n">
        <v>0.065</v>
      </c>
      <c r="E359" s="0" t="n">
        <v>0.538</v>
      </c>
      <c r="F359" s="0" t="n">
        <v>1.364</v>
      </c>
      <c r="G359" s="0" t="s">
        <v>57</v>
      </c>
      <c r="H359" s="0" t="s">
        <v>58</v>
      </c>
      <c r="I359" s="0" t="s">
        <v>1372</v>
      </c>
    </row>
    <row r="360" customFormat="false" ht="15" hidden="false" customHeight="false" outlineLevel="0" collapsed="false">
      <c r="A360" s="0" t="s">
        <v>1373</v>
      </c>
      <c r="B360" s="0" t="s">
        <v>1374</v>
      </c>
      <c r="C360" s="0" t="n">
        <v>1.164</v>
      </c>
      <c r="D360" s="0" t="n">
        <v>-0.089</v>
      </c>
      <c r="E360" s="0" t="n">
        <v>0.537</v>
      </c>
      <c r="F360" s="0" t="n">
        <v>-0.605</v>
      </c>
      <c r="G360" s="0" t="s">
        <v>57</v>
      </c>
      <c r="H360" s="0" t="s">
        <v>58</v>
      </c>
      <c r="I360" s="0" t="s">
        <v>1375</v>
      </c>
    </row>
    <row r="361" customFormat="false" ht="15" hidden="false" customHeight="false" outlineLevel="0" collapsed="false">
      <c r="A361" s="0" t="s">
        <v>1376</v>
      </c>
      <c r="B361" s="0" t="s">
        <v>1377</v>
      </c>
      <c r="C361" s="0" t="n">
        <v>1.086</v>
      </c>
      <c r="D361" s="0" t="n">
        <v>-0.012</v>
      </c>
      <c r="E361" s="0" t="n">
        <v>0.537</v>
      </c>
      <c r="F361" s="0" t="n">
        <v>0.299</v>
      </c>
      <c r="G361" s="0" t="s">
        <v>1378</v>
      </c>
      <c r="H361" s="0" t="s">
        <v>1379</v>
      </c>
      <c r="I361" s="0" t="s">
        <v>1380</v>
      </c>
    </row>
    <row r="362" customFormat="false" ht="15" hidden="false" customHeight="false" outlineLevel="0" collapsed="false">
      <c r="A362" s="0" t="s">
        <v>1381</v>
      </c>
      <c r="C362" s="0" t="n">
        <v>1.383</v>
      </c>
      <c r="D362" s="0" t="n">
        <v>-0.311</v>
      </c>
      <c r="E362" s="0" t="n">
        <v>0.536</v>
      </c>
      <c r="F362" s="0" t="n">
        <v>-0.506</v>
      </c>
      <c r="G362" s="0" t="s">
        <v>57</v>
      </c>
      <c r="H362" s="0" t="s">
        <v>58</v>
      </c>
      <c r="I362" s="0" t="s">
        <v>1382</v>
      </c>
    </row>
    <row r="363" customFormat="false" ht="15" hidden="false" customHeight="false" outlineLevel="0" collapsed="false">
      <c r="A363" s="0" t="s">
        <v>1383</v>
      </c>
      <c r="B363" s="0" t="s">
        <v>1384</v>
      </c>
      <c r="C363" s="0" t="n">
        <v>1.159</v>
      </c>
      <c r="D363" s="0" t="n">
        <v>-0.089</v>
      </c>
      <c r="E363" s="0" t="n">
        <v>0.535</v>
      </c>
      <c r="F363" s="0" t="n">
        <v>0.163</v>
      </c>
      <c r="G363" s="0" t="s">
        <v>1385</v>
      </c>
      <c r="H363" s="0" t="s">
        <v>58</v>
      </c>
      <c r="I363" s="0" t="s">
        <v>1386</v>
      </c>
    </row>
    <row r="364" customFormat="false" ht="15" hidden="false" customHeight="false" outlineLevel="0" collapsed="false">
      <c r="A364" s="0" t="s">
        <v>1387</v>
      </c>
      <c r="B364" s="0" t="s">
        <v>1388</v>
      </c>
      <c r="C364" s="0" t="n">
        <v>1.164</v>
      </c>
      <c r="D364" s="0" t="n">
        <v>-0.097</v>
      </c>
      <c r="E364" s="0" t="n">
        <v>0.533</v>
      </c>
      <c r="F364" s="0" t="n">
        <v>-0.233</v>
      </c>
      <c r="G364" s="0" t="s">
        <v>1037</v>
      </c>
      <c r="H364" s="0" t="s">
        <v>415</v>
      </c>
      <c r="I364" s="0" t="s">
        <v>1389</v>
      </c>
    </row>
    <row r="365" customFormat="false" ht="15" hidden="false" customHeight="false" outlineLevel="0" collapsed="false">
      <c r="A365" s="0" t="s">
        <v>1390</v>
      </c>
      <c r="C365" s="0" t="n">
        <v>1.211</v>
      </c>
      <c r="D365" s="0" t="n">
        <v>-0.149</v>
      </c>
      <c r="E365" s="0" t="n">
        <v>0.531</v>
      </c>
      <c r="F365" s="0" t="n">
        <v>-0.283</v>
      </c>
      <c r="G365" s="0" t="s">
        <v>57</v>
      </c>
      <c r="H365" s="0" t="s">
        <v>58</v>
      </c>
      <c r="I365" s="0" t="s">
        <v>1391</v>
      </c>
    </row>
    <row r="366" customFormat="false" ht="15" hidden="false" customHeight="false" outlineLevel="0" collapsed="false">
      <c r="A366" s="0" t="s">
        <v>1392</v>
      </c>
      <c r="B366" s="0" t="s">
        <v>1392</v>
      </c>
      <c r="C366" s="0" t="n">
        <v>0.955</v>
      </c>
      <c r="D366" s="0" t="n">
        <v>0.107</v>
      </c>
      <c r="E366" s="0" t="n">
        <v>0.531</v>
      </c>
      <c r="F366" s="0" t="n">
        <v>-0.741</v>
      </c>
      <c r="G366" s="0" t="s">
        <v>57</v>
      </c>
      <c r="H366" s="0" t="s">
        <v>58</v>
      </c>
      <c r="I366" s="0" t="s">
        <v>1393</v>
      </c>
    </row>
    <row r="367" customFormat="false" ht="15" hidden="false" customHeight="false" outlineLevel="0" collapsed="false">
      <c r="A367" s="0" t="s">
        <v>1394</v>
      </c>
      <c r="B367" s="0" t="s">
        <v>1395</v>
      </c>
      <c r="C367" s="0" t="n">
        <v>1.056</v>
      </c>
      <c r="D367" s="0" t="n">
        <v>0.005</v>
      </c>
      <c r="E367" s="0" t="n">
        <v>0.531</v>
      </c>
      <c r="F367" s="0" t="n">
        <v>2.491</v>
      </c>
      <c r="G367" s="0" t="s">
        <v>1396</v>
      </c>
      <c r="H367" s="0" t="s">
        <v>1397</v>
      </c>
      <c r="I367" s="0" t="s">
        <v>1398</v>
      </c>
    </row>
    <row r="368" customFormat="false" ht="15" hidden="false" customHeight="false" outlineLevel="0" collapsed="false">
      <c r="A368" s="0" t="s">
        <v>1399</v>
      </c>
      <c r="B368" s="0" t="s">
        <v>1400</v>
      </c>
      <c r="C368" s="0" t="n">
        <v>1.088</v>
      </c>
      <c r="D368" s="0" t="n">
        <v>-0.029</v>
      </c>
      <c r="E368" s="0" t="n">
        <v>0.529</v>
      </c>
      <c r="F368" s="0" t="n">
        <v>-0.617</v>
      </c>
      <c r="G368" s="0" t="s">
        <v>1401</v>
      </c>
      <c r="H368" s="0" t="s">
        <v>1402</v>
      </c>
      <c r="I368" s="0" t="s">
        <v>1403</v>
      </c>
    </row>
    <row r="369" customFormat="false" ht="15" hidden="false" customHeight="false" outlineLevel="0" collapsed="false">
      <c r="A369" s="0" t="s">
        <v>1404</v>
      </c>
      <c r="B369" s="0" t="s">
        <v>1405</v>
      </c>
      <c r="C369" s="0" t="n">
        <v>1.147</v>
      </c>
      <c r="D369" s="0" t="n">
        <v>-0.089</v>
      </c>
      <c r="E369" s="0" t="n">
        <v>0.529</v>
      </c>
      <c r="F369" s="0" t="n">
        <v>1.5</v>
      </c>
      <c r="G369" s="0" t="s">
        <v>1406</v>
      </c>
      <c r="H369" s="0" t="s">
        <v>1407</v>
      </c>
      <c r="I369" s="0" t="s">
        <v>1408</v>
      </c>
    </row>
    <row r="370" customFormat="false" ht="15" hidden="false" customHeight="false" outlineLevel="0" collapsed="false">
      <c r="A370" s="0" t="s">
        <v>1409</v>
      </c>
      <c r="B370" s="0" t="s">
        <v>1409</v>
      </c>
      <c r="C370" s="0" t="n">
        <v>1.197</v>
      </c>
      <c r="D370" s="0" t="n">
        <v>-0.14</v>
      </c>
      <c r="E370" s="0" t="n">
        <v>0.528</v>
      </c>
      <c r="F370" s="0" t="n">
        <v>-0.345</v>
      </c>
      <c r="G370" s="0" t="s">
        <v>57</v>
      </c>
      <c r="H370" s="0" t="s">
        <v>58</v>
      </c>
      <c r="I370" s="0" t="s">
        <v>1410</v>
      </c>
    </row>
    <row r="371" customFormat="false" ht="15" hidden="false" customHeight="false" outlineLevel="0" collapsed="false">
      <c r="A371" s="0" t="s">
        <v>1411</v>
      </c>
      <c r="B371" s="0" t="s">
        <v>1412</v>
      </c>
      <c r="C371" s="0" t="n">
        <v>1.005</v>
      </c>
      <c r="D371" s="0" t="n">
        <v>0.052</v>
      </c>
      <c r="E371" s="0" t="n">
        <v>0.528</v>
      </c>
      <c r="F371" s="0" t="n">
        <v>0.578</v>
      </c>
      <c r="G371" s="0" t="s">
        <v>57</v>
      </c>
      <c r="H371" s="0" t="s">
        <v>58</v>
      </c>
      <c r="I371" s="0" t="s">
        <v>1413</v>
      </c>
    </row>
    <row r="372" customFormat="false" ht="15" hidden="false" customHeight="false" outlineLevel="0" collapsed="false">
      <c r="A372" s="0" t="s">
        <v>1414</v>
      </c>
      <c r="B372" s="0" t="s">
        <v>1415</v>
      </c>
      <c r="C372" s="0" t="n">
        <v>1.093</v>
      </c>
      <c r="D372" s="0" t="n">
        <v>-0.038</v>
      </c>
      <c r="E372" s="0" t="n">
        <v>0.527</v>
      </c>
      <c r="F372" s="0" t="n">
        <v>-0.654</v>
      </c>
      <c r="G372" s="0" t="s">
        <v>1416</v>
      </c>
      <c r="H372" s="0" t="s">
        <v>1417</v>
      </c>
      <c r="I372" s="0" t="s">
        <v>1418</v>
      </c>
    </row>
    <row r="373" customFormat="false" ht="15" hidden="false" customHeight="false" outlineLevel="0" collapsed="false">
      <c r="A373" s="0" t="s">
        <v>1419</v>
      </c>
      <c r="B373" s="0" t="s">
        <v>1420</v>
      </c>
      <c r="C373" s="0" t="n">
        <v>1.006</v>
      </c>
      <c r="D373" s="0" t="n">
        <v>0.048</v>
      </c>
      <c r="E373" s="0" t="n">
        <v>0.527</v>
      </c>
      <c r="F373" s="0" t="n">
        <v>0.646</v>
      </c>
      <c r="G373" s="0" t="s">
        <v>1421</v>
      </c>
      <c r="H373" s="0" t="s">
        <v>1422</v>
      </c>
      <c r="I373" s="0" t="s">
        <v>1423</v>
      </c>
    </row>
    <row r="374" customFormat="false" ht="15" hidden="false" customHeight="false" outlineLevel="0" collapsed="false">
      <c r="A374" s="0" t="s">
        <v>1424</v>
      </c>
      <c r="B374" s="0" t="s">
        <v>1425</v>
      </c>
      <c r="C374" s="0" t="n">
        <v>1.065</v>
      </c>
      <c r="D374" s="0" t="n">
        <v>-0.012</v>
      </c>
      <c r="E374" s="0" t="n">
        <v>0.527</v>
      </c>
      <c r="F374" s="0" t="n">
        <v>-0.134</v>
      </c>
      <c r="G374" s="0" t="s">
        <v>1426</v>
      </c>
      <c r="H374" s="0" t="s">
        <v>58</v>
      </c>
      <c r="I374" s="0" t="s">
        <v>1427</v>
      </c>
    </row>
    <row r="375" customFormat="false" ht="15" hidden="false" customHeight="false" outlineLevel="0" collapsed="false">
      <c r="A375" s="0" t="s">
        <v>1428</v>
      </c>
      <c r="B375" s="0" t="s">
        <v>1429</v>
      </c>
      <c r="C375" s="0" t="n">
        <v>0.74</v>
      </c>
      <c r="D375" s="0" t="n">
        <v>0.312</v>
      </c>
      <c r="E375" s="0" t="n">
        <v>0.526</v>
      </c>
      <c r="F375" s="0" t="n">
        <v>-0.37</v>
      </c>
      <c r="G375" s="0" t="s">
        <v>1430</v>
      </c>
      <c r="H375" s="0" t="s">
        <v>1431</v>
      </c>
      <c r="I375" s="0" t="s">
        <v>1432</v>
      </c>
    </row>
    <row r="376" customFormat="false" ht="15" hidden="false" customHeight="false" outlineLevel="0" collapsed="false">
      <c r="A376" s="0" t="s">
        <v>1433</v>
      </c>
      <c r="B376" s="0" t="s">
        <v>1434</v>
      </c>
      <c r="C376" s="0" t="n">
        <v>1.12</v>
      </c>
      <c r="D376" s="0" t="n">
        <v>-0.072</v>
      </c>
      <c r="E376" s="0" t="n">
        <v>0.524</v>
      </c>
      <c r="F376" s="0" t="n">
        <v>-0.188</v>
      </c>
      <c r="G376" s="0" t="s">
        <v>53</v>
      </c>
      <c r="H376" s="0" t="s">
        <v>1435</v>
      </c>
      <c r="I376" s="0" t="s">
        <v>1436</v>
      </c>
    </row>
    <row r="377" customFormat="false" ht="15" hidden="false" customHeight="false" outlineLevel="0" collapsed="false">
      <c r="A377" s="0" t="s">
        <v>1437</v>
      </c>
      <c r="B377" s="0" t="s">
        <v>1437</v>
      </c>
      <c r="C377" s="0" t="n">
        <v>1.026</v>
      </c>
      <c r="D377" s="0" t="n">
        <v>0.013</v>
      </c>
      <c r="E377" s="0" t="n">
        <v>0.52</v>
      </c>
      <c r="F377" s="0" t="n">
        <v>-0.574</v>
      </c>
      <c r="G377" s="0" t="s">
        <v>57</v>
      </c>
      <c r="H377" s="0" t="s">
        <v>58</v>
      </c>
      <c r="I377" s="0" t="s">
        <v>1438</v>
      </c>
    </row>
    <row r="378" customFormat="false" ht="15" hidden="false" customHeight="false" outlineLevel="0" collapsed="false">
      <c r="A378" s="0" t="s">
        <v>1439</v>
      </c>
      <c r="B378" s="0" t="s">
        <v>1440</v>
      </c>
      <c r="C378" s="0" t="n">
        <v>1.094</v>
      </c>
      <c r="D378" s="0" t="n">
        <v>-0.055</v>
      </c>
      <c r="E378" s="0" t="n">
        <v>0.52</v>
      </c>
      <c r="F378" s="0" t="n">
        <v>-0.332</v>
      </c>
      <c r="G378" s="0" t="s">
        <v>1441</v>
      </c>
      <c r="H378" s="0" t="s">
        <v>1442</v>
      </c>
      <c r="I378" s="0" t="s">
        <v>1443</v>
      </c>
    </row>
    <row r="379" customFormat="false" ht="15" hidden="false" customHeight="false" outlineLevel="0" collapsed="false">
      <c r="A379" s="0" t="s">
        <v>1444</v>
      </c>
      <c r="B379" s="0" t="s">
        <v>1445</v>
      </c>
      <c r="C379" s="0" t="n">
        <v>1.179</v>
      </c>
      <c r="D379" s="0" t="n">
        <v>-0.14</v>
      </c>
      <c r="E379" s="0" t="n">
        <v>0.519</v>
      </c>
      <c r="F379" s="0" t="n">
        <v>0.051</v>
      </c>
      <c r="G379" s="0" t="s">
        <v>57</v>
      </c>
      <c r="H379" s="0" t="s">
        <v>58</v>
      </c>
      <c r="I379" s="0" t="s">
        <v>1446</v>
      </c>
    </row>
    <row r="380" customFormat="false" ht="15" hidden="false" customHeight="false" outlineLevel="0" collapsed="false">
      <c r="A380" s="0" t="s">
        <v>1447</v>
      </c>
      <c r="B380" s="0" t="s">
        <v>1448</v>
      </c>
      <c r="C380" s="0" t="n">
        <v>0.964</v>
      </c>
      <c r="D380" s="0" t="n">
        <v>0.073</v>
      </c>
      <c r="E380" s="0" t="n">
        <v>0.518</v>
      </c>
      <c r="F380" s="0" t="n">
        <v>2.763</v>
      </c>
      <c r="G380" s="0" t="s">
        <v>1449</v>
      </c>
      <c r="H380" s="0" t="s">
        <v>1450</v>
      </c>
      <c r="I380" s="0" t="s">
        <v>1451</v>
      </c>
    </row>
    <row r="381" customFormat="false" ht="15" hidden="false" customHeight="false" outlineLevel="0" collapsed="false">
      <c r="A381" s="0" t="s">
        <v>1452</v>
      </c>
      <c r="B381" s="0" t="s">
        <v>1453</v>
      </c>
      <c r="C381" s="0" t="n">
        <v>1.063</v>
      </c>
      <c r="D381" s="0" t="n">
        <v>-0.029</v>
      </c>
      <c r="E381" s="0" t="n">
        <v>0.517</v>
      </c>
      <c r="F381" s="0" t="n">
        <v>0.243</v>
      </c>
      <c r="G381" s="0" t="s">
        <v>1454</v>
      </c>
      <c r="H381" s="0" t="s">
        <v>1455</v>
      </c>
      <c r="I381" s="0" t="s">
        <v>1456</v>
      </c>
    </row>
    <row r="382" customFormat="false" ht="15" hidden="false" customHeight="false" outlineLevel="0" collapsed="false">
      <c r="A382" s="0" t="s">
        <v>1457</v>
      </c>
      <c r="B382" s="0" t="s">
        <v>1458</v>
      </c>
      <c r="C382" s="0" t="n">
        <v>1.217</v>
      </c>
      <c r="D382" s="0" t="n">
        <v>-0.191</v>
      </c>
      <c r="E382" s="0" t="n">
        <v>0.513</v>
      </c>
      <c r="F382" s="0" t="n">
        <v>1.067</v>
      </c>
      <c r="G382" s="0" t="s">
        <v>1242</v>
      </c>
      <c r="H382" s="0" t="s">
        <v>1172</v>
      </c>
      <c r="I382" s="0" t="s">
        <v>1459</v>
      </c>
    </row>
    <row r="383" customFormat="false" ht="15" hidden="false" customHeight="false" outlineLevel="0" collapsed="false">
      <c r="A383" s="0" t="s">
        <v>1460</v>
      </c>
      <c r="B383" s="0" t="s">
        <v>1461</v>
      </c>
      <c r="C383" s="0" t="n">
        <v>1.093</v>
      </c>
      <c r="D383" s="0" t="n">
        <v>-0.072</v>
      </c>
      <c r="E383" s="0" t="n">
        <v>0.51</v>
      </c>
      <c r="F383" s="0" t="n">
        <v>0.027</v>
      </c>
      <c r="G383" s="0" t="s">
        <v>1462</v>
      </c>
      <c r="H383" s="0" t="s">
        <v>999</v>
      </c>
      <c r="I383" s="0" t="s">
        <v>1463</v>
      </c>
    </row>
    <row r="384" customFormat="false" ht="15" hidden="false" customHeight="false" outlineLevel="0" collapsed="false">
      <c r="A384" s="0" t="s">
        <v>1464</v>
      </c>
      <c r="B384" s="0" t="s">
        <v>1464</v>
      </c>
      <c r="C384" s="0" t="n">
        <v>0.964</v>
      </c>
      <c r="D384" s="0" t="n">
        <v>0.056</v>
      </c>
      <c r="E384" s="0" t="n">
        <v>0.51</v>
      </c>
      <c r="F384" s="0" t="n">
        <v>0.126</v>
      </c>
      <c r="G384" s="0" t="s">
        <v>57</v>
      </c>
      <c r="H384" s="0" t="s">
        <v>58</v>
      </c>
      <c r="I384" s="0" t="s">
        <v>1465</v>
      </c>
    </row>
    <row r="385" customFormat="false" ht="15" hidden="false" customHeight="false" outlineLevel="0" collapsed="false">
      <c r="A385" s="0" t="s">
        <v>1466</v>
      </c>
      <c r="B385" s="0" t="s">
        <v>1467</v>
      </c>
      <c r="C385" s="0" t="n">
        <v>0.92</v>
      </c>
      <c r="D385" s="0" t="n">
        <v>0.099</v>
      </c>
      <c r="E385" s="0" t="n">
        <v>0.509</v>
      </c>
      <c r="F385" s="0" t="n">
        <v>1.723</v>
      </c>
      <c r="G385" s="0" t="s">
        <v>1468</v>
      </c>
      <c r="H385" s="0" t="s">
        <v>58</v>
      </c>
      <c r="I385" s="0" t="s">
        <v>1469</v>
      </c>
    </row>
    <row r="386" customFormat="false" ht="15" hidden="false" customHeight="false" outlineLevel="0" collapsed="false">
      <c r="A386" s="0" t="s">
        <v>1470</v>
      </c>
      <c r="B386" s="0" t="s">
        <v>1471</v>
      </c>
      <c r="C386" s="0" t="n">
        <v>1.174</v>
      </c>
      <c r="D386" s="0" t="n">
        <v>-0.157</v>
      </c>
      <c r="E386" s="0" t="n">
        <v>0.509</v>
      </c>
      <c r="F386" s="0" t="n">
        <v>-1.001</v>
      </c>
      <c r="G386" s="0" t="s">
        <v>1472</v>
      </c>
      <c r="H386" s="0" t="s">
        <v>58</v>
      </c>
      <c r="I386" s="0" t="s">
        <v>1473</v>
      </c>
    </row>
    <row r="387" customFormat="false" ht="15" hidden="false" customHeight="false" outlineLevel="0" collapsed="false">
      <c r="A387" s="0" t="s">
        <v>1474</v>
      </c>
      <c r="B387" s="0" t="s">
        <v>1475</v>
      </c>
      <c r="C387" s="0" t="n">
        <v>1.121</v>
      </c>
      <c r="D387" s="0" t="n">
        <v>-0.106</v>
      </c>
      <c r="E387" s="0" t="n">
        <v>0.508</v>
      </c>
      <c r="F387" s="0" t="n">
        <v>-0.37</v>
      </c>
      <c r="G387" s="0" t="s">
        <v>377</v>
      </c>
      <c r="H387" s="0" t="s">
        <v>415</v>
      </c>
      <c r="I387" s="0" t="s">
        <v>1476</v>
      </c>
    </row>
    <row r="388" customFormat="false" ht="15" hidden="false" customHeight="false" outlineLevel="0" collapsed="false">
      <c r="A388" s="0" t="s">
        <v>1477</v>
      </c>
      <c r="B388" s="0" t="s">
        <v>1478</v>
      </c>
      <c r="C388" s="0" t="n">
        <v>1.061</v>
      </c>
      <c r="D388" s="0" t="n">
        <v>-0.046</v>
      </c>
      <c r="E388" s="0" t="n">
        <v>0.507</v>
      </c>
      <c r="F388" s="0" t="n">
        <v>-0.692</v>
      </c>
      <c r="G388" s="0" t="s">
        <v>1479</v>
      </c>
      <c r="H388" s="0" t="s">
        <v>1480</v>
      </c>
      <c r="I388" s="0" t="s">
        <v>1481</v>
      </c>
    </row>
    <row r="389" customFormat="false" ht="15" hidden="false" customHeight="false" outlineLevel="0" collapsed="false">
      <c r="A389" s="0" t="s">
        <v>1482</v>
      </c>
      <c r="C389" s="0" t="n">
        <v>0.888</v>
      </c>
      <c r="D389" s="0" t="n">
        <v>0.124</v>
      </c>
      <c r="E389" s="0" t="n">
        <v>0.506</v>
      </c>
      <c r="F389" s="0" t="n">
        <v>-0.382</v>
      </c>
      <c r="G389" s="0" t="s">
        <v>57</v>
      </c>
      <c r="H389" s="0" t="s">
        <v>58</v>
      </c>
      <c r="I389" s="0" t="s">
        <v>1483</v>
      </c>
    </row>
    <row r="390" customFormat="false" ht="15" hidden="false" customHeight="false" outlineLevel="0" collapsed="false">
      <c r="A390" s="0" t="s">
        <v>1484</v>
      </c>
      <c r="B390" s="0" t="s">
        <v>1485</v>
      </c>
      <c r="C390" s="0" t="n">
        <v>0.896</v>
      </c>
      <c r="D390" s="0" t="n">
        <v>0.116</v>
      </c>
      <c r="E390" s="0" t="n">
        <v>0.506</v>
      </c>
      <c r="F390" s="0" t="n">
        <v>1.897</v>
      </c>
      <c r="G390" s="0" t="s">
        <v>551</v>
      </c>
      <c r="H390" s="0" t="s">
        <v>882</v>
      </c>
      <c r="I390" s="0" t="s">
        <v>1486</v>
      </c>
    </row>
    <row r="391" customFormat="false" ht="15" hidden="false" customHeight="false" outlineLevel="0" collapsed="false">
      <c r="A391" s="0" t="s">
        <v>1487</v>
      </c>
      <c r="B391" s="0" t="s">
        <v>1488</v>
      </c>
      <c r="C391" s="0" t="n">
        <v>1.065</v>
      </c>
      <c r="D391" s="0" t="n">
        <v>-0.055</v>
      </c>
      <c r="E391" s="0" t="n">
        <v>0.505</v>
      </c>
      <c r="F391" s="0" t="n">
        <v>-0.803</v>
      </c>
      <c r="G391" s="0" t="s">
        <v>1489</v>
      </c>
      <c r="H391" s="0" t="s">
        <v>58</v>
      </c>
      <c r="I391" s="0" t="s">
        <v>1490</v>
      </c>
    </row>
    <row r="392" customFormat="false" ht="15" hidden="false" customHeight="false" outlineLevel="0" collapsed="false">
      <c r="A392" s="0" t="s">
        <v>1491</v>
      </c>
      <c r="C392" s="0" t="n">
        <v>0.944</v>
      </c>
      <c r="D392" s="0" t="n">
        <v>0.065</v>
      </c>
      <c r="E392" s="0" t="n">
        <v>0.504</v>
      </c>
      <c r="F392" s="0" t="n">
        <v>-0.382</v>
      </c>
      <c r="G392" s="0" t="s">
        <v>57</v>
      </c>
      <c r="H392" s="0" t="s">
        <v>1492</v>
      </c>
      <c r="I392" s="0" t="s">
        <v>1493</v>
      </c>
    </row>
    <row r="393" customFormat="false" ht="15" hidden="false" customHeight="false" outlineLevel="0" collapsed="false">
      <c r="A393" s="0" t="s">
        <v>1494</v>
      </c>
      <c r="B393" s="0" t="e">
        <f aca="false">NA()</f>
        <v>#N/A</v>
      </c>
      <c r="C393" s="0" t="n">
        <v>0.828</v>
      </c>
      <c r="D393" s="0" t="n">
        <v>0.175</v>
      </c>
      <c r="E393" s="0" t="n">
        <v>0.501</v>
      </c>
      <c r="F393" s="0" t="n">
        <v>-1.175</v>
      </c>
      <c r="G393" s="0" t="s">
        <v>57</v>
      </c>
      <c r="H393" s="0" t="s">
        <v>58</v>
      </c>
      <c r="I393" s="0" t="s">
        <v>1495</v>
      </c>
    </row>
    <row r="394" customFormat="false" ht="15" hidden="false" customHeight="false" outlineLevel="0" collapsed="false">
      <c r="A394" s="0" t="s">
        <v>1496</v>
      </c>
      <c r="B394" s="0" t="s">
        <v>1496</v>
      </c>
      <c r="C394" s="0" t="n">
        <v>1.046</v>
      </c>
      <c r="D394" s="0" t="n">
        <v>-0.046</v>
      </c>
      <c r="E394" s="0" t="n">
        <v>0.5</v>
      </c>
      <c r="F394" s="0" t="n">
        <v>0.287</v>
      </c>
      <c r="G394" s="0" t="s">
        <v>57</v>
      </c>
      <c r="H394" s="0" t="s">
        <v>58</v>
      </c>
      <c r="I394" s="0" t="s">
        <v>1497</v>
      </c>
    </row>
    <row r="395" customFormat="false" ht="15" hidden="false" customHeight="false" outlineLevel="0" collapsed="false">
      <c r="A395" s="0" t="s">
        <v>1498</v>
      </c>
      <c r="B395" s="0" t="s">
        <v>1499</v>
      </c>
      <c r="C395" s="0" t="n">
        <v>1.118</v>
      </c>
      <c r="D395" s="0" t="n">
        <v>-0.123</v>
      </c>
      <c r="E395" s="0" t="n">
        <v>0.498</v>
      </c>
      <c r="F395" s="0" t="n">
        <v>1.054</v>
      </c>
      <c r="G395" s="0" t="s">
        <v>57</v>
      </c>
      <c r="H395" s="0" t="s">
        <v>58</v>
      </c>
      <c r="I395" s="0" t="s">
        <v>1500</v>
      </c>
    </row>
    <row r="396" customFormat="false" ht="15" hidden="false" customHeight="false" outlineLevel="0" collapsed="false">
      <c r="A396" s="0" t="s">
        <v>1501</v>
      </c>
      <c r="B396" s="0" t="s">
        <v>1502</v>
      </c>
      <c r="C396" s="0" t="n">
        <v>0.99</v>
      </c>
      <c r="D396" s="0" t="n">
        <v>0.005</v>
      </c>
      <c r="E396" s="0" t="n">
        <v>0.497</v>
      </c>
      <c r="F396" s="0" t="n">
        <v>-1.088</v>
      </c>
      <c r="G396" s="0" t="s">
        <v>1503</v>
      </c>
      <c r="H396" s="0" t="s">
        <v>12</v>
      </c>
      <c r="I396" s="0" t="s">
        <v>1504</v>
      </c>
    </row>
    <row r="397" customFormat="false" ht="15" hidden="false" customHeight="false" outlineLevel="0" collapsed="false">
      <c r="A397" s="0" t="s">
        <v>1505</v>
      </c>
      <c r="B397" s="0" t="s">
        <v>1505</v>
      </c>
      <c r="C397" s="0" t="n">
        <v>0.87</v>
      </c>
      <c r="D397" s="0" t="n">
        <v>0.124</v>
      </c>
      <c r="E397" s="0" t="n">
        <v>0.497</v>
      </c>
      <c r="F397" s="0" t="n">
        <v>2.726</v>
      </c>
      <c r="G397" s="0" t="s">
        <v>57</v>
      </c>
      <c r="H397" s="0" t="s">
        <v>58</v>
      </c>
      <c r="I397" s="0" t="s">
        <v>1506</v>
      </c>
    </row>
    <row r="398" customFormat="false" ht="15" hidden="false" customHeight="false" outlineLevel="0" collapsed="false">
      <c r="A398" s="0" t="s">
        <v>1507</v>
      </c>
      <c r="B398" s="0" t="s">
        <v>1508</v>
      </c>
      <c r="C398" s="0" t="n">
        <v>1.192</v>
      </c>
      <c r="D398" s="0" t="n">
        <v>-0.2</v>
      </c>
      <c r="E398" s="0" t="n">
        <v>0.496</v>
      </c>
      <c r="F398" s="0" t="n">
        <v>0.584</v>
      </c>
      <c r="G398" s="0" t="s">
        <v>1509</v>
      </c>
      <c r="H398" s="0" t="s">
        <v>58</v>
      </c>
      <c r="I398" s="0" t="s">
        <v>1510</v>
      </c>
    </row>
    <row r="399" customFormat="false" ht="15" hidden="false" customHeight="false" outlineLevel="0" collapsed="false">
      <c r="A399" s="0" t="s">
        <v>1511</v>
      </c>
      <c r="B399" s="0" t="s">
        <v>1512</v>
      </c>
      <c r="C399" s="0" t="n">
        <v>0.996</v>
      </c>
      <c r="D399" s="0" t="n">
        <v>-0.004</v>
      </c>
      <c r="E399" s="0" t="n">
        <v>0.496</v>
      </c>
      <c r="F399" s="0" t="n">
        <v>0.844</v>
      </c>
      <c r="G399" s="0" t="s">
        <v>1513</v>
      </c>
      <c r="H399" s="0" t="s">
        <v>415</v>
      </c>
      <c r="I399" s="0" t="s">
        <v>1514</v>
      </c>
    </row>
    <row r="400" customFormat="false" ht="15" hidden="false" customHeight="false" outlineLevel="0" collapsed="false">
      <c r="A400" s="0" t="s">
        <v>1515</v>
      </c>
      <c r="B400" s="0" t="s">
        <v>1515</v>
      </c>
      <c r="C400" s="0" t="n">
        <v>0.656</v>
      </c>
      <c r="D400" s="0" t="n">
        <v>0.32</v>
      </c>
      <c r="E400" s="0" t="n">
        <v>0.488</v>
      </c>
      <c r="F400" s="0" t="n">
        <v>0.832</v>
      </c>
      <c r="G400" s="0" t="s">
        <v>57</v>
      </c>
      <c r="H400" s="0" t="s">
        <v>58</v>
      </c>
      <c r="I400" s="0" t="s">
        <v>1516</v>
      </c>
    </row>
    <row r="401" customFormat="false" ht="15" hidden="false" customHeight="false" outlineLevel="0" collapsed="false">
      <c r="A401" s="0" t="s">
        <v>1517</v>
      </c>
      <c r="B401" s="0" t="s">
        <v>1517</v>
      </c>
      <c r="C401" s="0" t="n">
        <v>1.227</v>
      </c>
      <c r="D401" s="0" t="n">
        <v>-0.251</v>
      </c>
      <c r="E401" s="0" t="n">
        <v>0.488</v>
      </c>
      <c r="F401" s="0" t="n">
        <v>-0.37</v>
      </c>
      <c r="G401" s="0" t="s">
        <v>57</v>
      </c>
      <c r="H401" s="0" t="s">
        <v>58</v>
      </c>
      <c r="I401" s="0" t="s">
        <v>1518</v>
      </c>
    </row>
    <row r="402" customFormat="false" ht="15" hidden="false" customHeight="false" outlineLevel="0" collapsed="false">
      <c r="A402" s="0" t="s">
        <v>1519</v>
      </c>
      <c r="B402" s="0" t="s">
        <v>1520</v>
      </c>
      <c r="C402" s="0" t="n">
        <v>0.817</v>
      </c>
      <c r="D402" s="0" t="n">
        <v>0.158</v>
      </c>
      <c r="E402" s="0" t="n">
        <v>0.488</v>
      </c>
      <c r="F402" s="0" t="n">
        <v>0.893</v>
      </c>
      <c r="G402" s="0" t="s">
        <v>1521</v>
      </c>
      <c r="H402" s="0" t="s">
        <v>1522</v>
      </c>
      <c r="I402" s="0" t="s">
        <v>1523</v>
      </c>
    </row>
    <row r="403" customFormat="false" ht="15" hidden="false" customHeight="false" outlineLevel="0" collapsed="false">
      <c r="A403" s="0" t="s">
        <v>1524</v>
      </c>
      <c r="B403" s="0" t="s">
        <v>1525</v>
      </c>
      <c r="C403" s="0" t="n">
        <v>0.765</v>
      </c>
      <c r="D403" s="0" t="n">
        <v>0.21</v>
      </c>
      <c r="E403" s="0" t="n">
        <v>0.488</v>
      </c>
      <c r="F403" s="0" t="n">
        <v>-0.122</v>
      </c>
      <c r="G403" s="0" t="s">
        <v>1526</v>
      </c>
      <c r="H403" s="0" t="s">
        <v>1527</v>
      </c>
      <c r="I403" s="0" t="s">
        <v>1528</v>
      </c>
    </row>
    <row r="404" customFormat="false" ht="15" hidden="false" customHeight="false" outlineLevel="0" collapsed="false">
      <c r="A404" s="0" t="s">
        <v>1529</v>
      </c>
      <c r="B404" s="0" t="s">
        <v>1529</v>
      </c>
      <c r="C404" s="0" t="n">
        <v>1.011</v>
      </c>
      <c r="D404" s="0" t="n">
        <v>-0.038</v>
      </c>
      <c r="E404" s="0" t="n">
        <v>0.486</v>
      </c>
      <c r="F404" s="0" t="n">
        <v>-0.853</v>
      </c>
      <c r="G404" s="0" t="s">
        <v>57</v>
      </c>
      <c r="H404" s="0" t="s">
        <v>58</v>
      </c>
      <c r="I404" s="0" t="s">
        <v>1530</v>
      </c>
    </row>
    <row r="405" customFormat="false" ht="15" hidden="false" customHeight="false" outlineLevel="0" collapsed="false">
      <c r="A405" s="0" t="s">
        <v>1531</v>
      </c>
      <c r="B405" s="0" t="s">
        <v>1532</v>
      </c>
      <c r="C405" s="0" t="n">
        <v>0.993</v>
      </c>
      <c r="D405" s="0" t="n">
        <v>-0.021</v>
      </c>
      <c r="E405" s="0" t="n">
        <v>0.486</v>
      </c>
      <c r="F405" s="0" t="n">
        <v>0.918</v>
      </c>
      <c r="G405" s="0" t="s">
        <v>1533</v>
      </c>
      <c r="H405" s="0" t="s">
        <v>1052</v>
      </c>
      <c r="I405" s="0" t="s">
        <v>1534</v>
      </c>
    </row>
    <row r="406" customFormat="false" ht="15" hidden="false" customHeight="false" outlineLevel="0" collapsed="false">
      <c r="A406" s="0" t="s">
        <v>1535</v>
      </c>
      <c r="B406" s="0" t="s">
        <v>1536</v>
      </c>
      <c r="C406" s="0" t="n">
        <v>0.954</v>
      </c>
      <c r="D406" s="0" t="n">
        <v>0.018</v>
      </c>
      <c r="E406" s="0" t="n">
        <v>0.486</v>
      </c>
      <c r="F406" s="0" t="n">
        <v>-0.165</v>
      </c>
      <c r="G406" s="0" t="s">
        <v>1537</v>
      </c>
      <c r="H406" s="0" t="s">
        <v>58</v>
      </c>
      <c r="I406" s="0" t="s">
        <v>1538</v>
      </c>
    </row>
    <row r="407" customFormat="false" ht="15" hidden="false" customHeight="false" outlineLevel="0" collapsed="false">
      <c r="A407" s="0" t="s">
        <v>1539</v>
      </c>
      <c r="B407" s="0" t="s">
        <v>1540</v>
      </c>
      <c r="C407" s="0" t="n">
        <v>1.103</v>
      </c>
      <c r="D407" s="0" t="n">
        <v>-0.132</v>
      </c>
      <c r="E407" s="0" t="n">
        <v>0.486</v>
      </c>
      <c r="F407" s="0" t="n">
        <v>0.2</v>
      </c>
      <c r="G407" s="0" t="s">
        <v>1312</v>
      </c>
      <c r="H407" s="0" t="s">
        <v>806</v>
      </c>
      <c r="I407" s="0" t="s">
        <v>1541</v>
      </c>
    </row>
    <row r="408" customFormat="false" ht="15" hidden="false" customHeight="false" outlineLevel="0" collapsed="false">
      <c r="A408" s="0" t="s">
        <v>1542</v>
      </c>
      <c r="C408" s="0" t="n">
        <v>0.847</v>
      </c>
      <c r="D408" s="0" t="n">
        <v>0.124</v>
      </c>
      <c r="E408" s="0" t="n">
        <v>0.486</v>
      </c>
      <c r="F408" s="0" t="n">
        <v>0.373</v>
      </c>
      <c r="G408" s="0" t="s">
        <v>57</v>
      </c>
      <c r="H408" s="0" t="s">
        <v>58</v>
      </c>
      <c r="I408" s="0" t="s">
        <v>1543</v>
      </c>
    </row>
    <row r="409" customFormat="false" ht="15" hidden="false" customHeight="false" outlineLevel="0" collapsed="false">
      <c r="A409" s="0" t="s">
        <v>1544</v>
      </c>
      <c r="C409" s="0" t="n">
        <v>0.932</v>
      </c>
      <c r="D409" s="0" t="n">
        <v>0.039</v>
      </c>
      <c r="E409" s="0" t="n">
        <v>0.486</v>
      </c>
      <c r="F409" s="0" t="n">
        <v>-0.555</v>
      </c>
      <c r="G409" s="0" t="s">
        <v>57</v>
      </c>
      <c r="H409" s="0" t="s">
        <v>58</v>
      </c>
      <c r="I409" s="0" t="s">
        <v>1545</v>
      </c>
    </row>
    <row r="410" customFormat="false" ht="15" hidden="false" customHeight="false" outlineLevel="0" collapsed="false">
      <c r="A410" s="0" t="s">
        <v>1546</v>
      </c>
      <c r="B410" s="0" t="s">
        <v>1547</v>
      </c>
      <c r="C410" s="0" t="n">
        <v>0.946</v>
      </c>
      <c r="D410" s="0" t="n">
        <v>0.022</v>
      </c>
      <c r="E410" s="0" t="n">
        <v>0.484</v>
      </c>
      <c r="F410" s="0" t="n">
        <v>0.435</v>
      </c>
      <c r="G410" s="0" t="s">
        <v>1126</v>
      </c>
      <c r="H410" s="0" t="s">
        <v>948</v>
      </c>
      <c r="I410" s="0" t="s">
        <v>1548</v>
      </c>
    </row>
    <row r="411" customFormat="false" ht="15" hidden="false" customHeight="false" outlineLevel="0" collapsed="false">
      <c r="A411" s="0" t="s">
        <v>1549</v>
      </c>
      <c r="B411" s="0" t="s">
        <v>1550</v>
      </c>
      <c r="C411" s="0" t="n">
        <v>0.761</v>
      </c>
      <c r="D411" s="0" t="n">
        <v>0.201</v>
      </c>
      <c r="E411" s="0" t="n">
        <v>0.481</v>
      </c>
      <c r="F411" s="0" t="n">
        <v>0.485</v>
      </c>
      <c r="G411" s="0" t="s">
        <v>1378</v>
      </c>
      <c r="H411" s="0" t="s">
        <v>1551</v>
      </c>
      <c r="I411" s="0" t="s">
        <v>1552</v>
      </c>
    </row>
    <row r="412" customFormat="false" ht="15" hidden="false" customHeight="false" outlineLevel="0" collapsed="false">
      <c r="A412" s="0" t="s">
        <v>1553</v>
      </c>
      <c r="B412" s="0" t="s">
        <v>1554</v>
      </c>
      <c r="C412" s="0" t="n">
        <v>1.102</v>
      </c>
      <c r="D412" s="0" t="n">
        <v>-0.14</v>
      </c>
      <c r="E412" s="0" t="n">
        <v>0.481</v>
      </c>
      <c r="F412" s="0" t="n">
        <v>-0.394</v>
      </c>
      <c r="G412" s="0" t="s">
        <v>1555</v>
      </c>
      <c r="H412" s="0" t="s">
        <v>1556</v>
      </c>
      <c r="I412" s="0" t="s">
        <v>1557</v>
      </c>
    </row>
    <row r="413" customFormat="false" ht="15" hidden="false" customHeight="false" outlineLevel="0" collapsed="false">
      <c r="A413" s="0" t="s">
        <v>1558</v>
      </c>
      <c r="B413" s="0" t="s">
        <v>1558</v>
      </c>
      <c r="C413" s="0" t="n">
        <v>1.161</v>
      </c>
      <c r="D413" s="0" t="n">
        <v>-0.2</v>
      </c>
      <c r="E413" s="0" t="n">
        <v>0.48</v>
      </c>
      <c r="F413" s="0" t="n">
        <v>1.228</v>
      </c>
      <c r="G413" s="0" t="s">
        <v>57</v>
      </c>
      <c r="H413" s="0" t="s">
        <v>58</v>
      </c>
      <c r="I413" s="0" t="s">
        <v>1559</v>
      </c>
    </row>
    <row r="414" customFormat="false" ht="15" hidden="false" customHeight="false" outlineLevel="0" collapsed="false">
      <c r="A414" s="0" t="s">
        <v>1560</v>
      </c>
      <c r="B414" s="0" t="s">
        <v>1561</v>
      </c>
      <c r="C414" s="0" t="n">
        <v>0.973</v>
      </c>
      <c r="D414" s="0" t="n">
        <v>-0.012</v>
      </c>
      <c r="E414" s="0" t="n">
        <v>0.48</v>
      </c>
      <c r="F414" s="0" t="n">
        <v>-0.332</v>
      </c>
      <c r="G414" s="0" t="s">
        <v>1562</v>
      </c>
      <c r="H414" s="0" t="s">
        <v>1563</v>
      </c>
      <c r="I414" s="0" t="s">
        <v>1564</v>
      </c>
    </row>
    <row r="415" customFormat="false" ht="15" hidden="false" customHeight="false" outlineLevel="0" collapsed="false">
      <c r="A415" s="0" t="s">
        <v>1565</v>
      </c>
      <c r="B415" s="0" t="s">
        <v>1566</v>
      </c>
      <c r="C415" s="0" t="n">
        <v>0.953</v>
      </c>
      <c r="D415" s="0" t="n">
        <v>0.005</v>
      </c>
      <c r="E415" s="0" t="n">
        <v>0.479</v>
      </c>
      <c r="F415" s="0" t="n">
        <v>-0.592</v>
      </c>
      <c r="G415" s="0" t="s">
        <v>1567</v>
      </c>
      <c r="H415" s="0" t="s">
        <v>1568</v>
      </c>
      <c r="I415" s="0" t="s">
        <v>1569</v>
      </c>
    </row>
    <row r="416" customFormat="false" ht="15" hidden="false" customHeight="false" outlineLevel="0" collapsed="false">
      <c r="A416" s="0" t="s">
        <v>1570</v>
      </c>
      <c r="B416" s="0" t="s">
        <v>1571</v>
      </c>
      <c r="C416" s="0" t="n">
        <v>0.755</v>
      </c>
      <c r="D416" s="0" t="n">
        <v>0.201</v>
      </c>
      <c r="E416" s="0" t="n">
        <v>0.478</v>
      </c>
      <c r="F416" s="0" t="n">
        <v>-0.332</v>
      </c>
      <c r="G416" s="0" t="s">
        <v>57</v>
      </c>
      <c r="H416" s="0" t="s">
        <v>1266</v>
      </c>
      <c r="I416" s="0" t="s">
        <v>1572</v>
      </c>
    </row>
    <row r="417" customFormat="false" ht="15" hidden="false" customHeight="false" outlineLevel="0" collapsed="false">
      <c r="A417" s="0" t="s">
        <v>1573</v>
      </c>
      <c r="B417" s="0" t="e">
        <f aca="false">NA()</f>
        <v>#N/A</v>
      </c>
      <c r="C417" s="0" t="n">
        <v>1.027</v>
      </c>
      <c r="D417" s="0" t="n">
        <v>-0.072</v>
      </c>
      <c r="E417" s="0" t="n">
        <v>0.478</v>
      </c>
      <c r="F417" s="0" t="n">
        <v>-0.592</v>
      </c>
      <c r="G417" s="0" t="s">
        <v>57</v>
      </c>
      <c r="H417" s="0" t="s">
        <v>58</v>
      </c>
      <c r="I417" s="0" t="s">
        <v>1574</v>
      </c>
    </row>
    <row r="418" customFormat="false" ht="15" hidden="false" customHeight="false" outlineLevel="0" collapsed="false">
      <c r="A418" s="0" t="s">
        <v>1575</v>
      </c>
      <c r="C418" s="0" t="n">
        <v>0.779</v>
      </c>
      <c r="D418" s="0" t="n">
        <v>0.175</v>
      </c>
      <c r="E418" s="0" t="n">
        <v>0.477</v>
      </c>
      <c r="F418" s="0" t="n">
        <v>3.605</v>
      </c>
      <c r="G418" s="0" t="s">
        <v>57</v>
      </c>
      <c r="H418" s="0" t="s">
        <v>58</v>
      </c>
      <c r="I418" s="0" t="s">
        <v>1576</v>
      </c>
    </row>
    <row r="419" customFormat="false" ht="15" hidden="false" customHeight="false" outlineLevel="0" collapsed="false">
      <c r="A419" s="0" t="s">
        <v>1577</v>
      </c>
      <c r="B419" s="0" t="s">
        <v>1578</v>
      </c>
      <c r="C419" s="0" t="n">
        <v>0.818</v>
      </c>
      <c r="D419" s="0" t="n">
        <v>0.133</v>
      </c>
      <c r="E419" s="0" t="n">
        <v>0.476</v>
      </c>
      <c r="F419" s="0" t="s">
        <v>67</v>
      </c>
      <c r="G419" s="0" t="s">
        <v>1579</v>
      </c>
      <c r="H419" s="0" t="s">
        <v>1061</v>
      </c>
      <c r="I419" s="0" t="s">
        <v>1580</v>
      </c>
    </row>
    <row r="420" customFormat="false" ht="15" hidden="false" customHeight="false" outlineLevel="0" collapsed="false">
      <c r="A420" s="0" t="s">
        <v>1581</v>
      </c>
      <c r="B420" s="0" t="s">
        <v>1581</v>
      </c>
      <c r="C420" s="0" t="n">
        <v>0.971</v>
      </c>
      <c r="D420" s="0" t="n">
        <v>-0.021</v>
      </c>
      <c r="E420" s="0" t="n">
        <v>0.475</v>
      </c>
      <c r="F420" s="0" t="n">
        <v>0.881</v>
      </c>
      <c r="G420" s="0" t="s">
        <v>1582</v>
      </c>
      <c r="H420" s="0" t="s">
        <v>1583</v>
      </c>
      <c r="I420" s="0" t="s">
        <v>1584</v>
      </c>
    </row>
    <row r="421" customFormat="false" ht="15" hidden="false" customHeight="false" outlineLevel="0" collapsed="false">
      <c r="A421" s="0" t="s">
        <v>1585</v>
      </c>
      <c r="B421" s="0" t="s">
        <v>1586</v>
      </c>
      <c r="C421" s="0" t="n">
        <v>0.944</v>
      </c>
      <c r="D421" s="0" t="n">
        <v>0.005</v>
      </c>
      <c r="E421" s="0" t="n">
        <v>0.475</v>
      </c>
      <c r="F421" s="0" t="n">
        <v>-0.184</v>
      </c>
      <c r="G421" s="0" t="s">
        <v>1587</v>
      </c>
      <c r="H421" s="0" t="s">
        <v>882</v>
      </c>
      <c r="I421" s="0" t="s">
        <v>1588</v>
      </c>
    </row>
    <row r="422" customFormat="false" ht="15" hidden="false" customHeight="false" outlineLevel="0" collapsed="false">
      <c r="A422" s="0" t="s">
        <v>1589</v>
      </c>
      <c r="B422" s="0" t="s">
        <v>1590</v>
      </c>
      <c r="C422" s="0" t="n">
        <v>0.858</v>
      </c>
      <c r="D422" s="0" t="n">
        <v>0.09</v>
      </c>
      <c r="E422" s="0" t="n">
        <v>0.474</v>
      </c>
      <c r="F422" s="0" t="n">
        <v>-0.407</v>
      </c>
      <c r="G422" s="0" t="s">
        <v>625</v>
      </c>
      <c r="H422" s="0" t="s">
        <v>834</v>
      </c>
      <c r="I422" s="0" t="s">
        <v>1591</v>
      </c>
    </row>
    <row r="423" customFormat="false" ht="15" hidden="false" customHeight="false" outlineLevel="0" collapsed="false">
      <c r="A423" s="0" t="s">
        <v>1592</v>
      </c>
      <c r="B423" s="0" t="s">
        <v>1592</v>
      </c>
      <c r="C423" s="0" t="n">
        <v>1.077</v>
      </c>
      <c r="D423" s="0" t="n">
        <v>-0.132</v>
      </c>
      <c r="E423" s="0" t="n">
        <v>0.473</v>
      </c>
      <c r="F423" s="0" t="n">
        <v>0.398</v>
      </c>
      <c r="G423" s="0" t="s">
        <v>57</v>
      </c>
      <c r="H423" s="0" t="s">
        <v>1248</v>
      </c>
      <c r="I423" s="0" t="s">
        <v>1593</v>
      </c>
    </row>
    <row r="424" customFormat="false" ht="15" hidden="false" customHeight="false" outlineLevel="0" collapsed="false">
      <c r="A424" s="0" t="s">
        <v>1594</v>
      </c>
      <c r="B424" s="0" t="s">
        <v>1595</v>
      </c>
      <c r="C424" s="0" t="n">
        <v>0.835</v>
      </c>
      <c r="D424" s="0" t="n">
        <v>0.107</v>
      </c>
      <c r="E424" s="0" t="n">
        <v>0.471</v>
      </c>
      <c r="F424" s="0" t="n">
        <v>3.692</v>
      </c>
      <c r="G424" s="0" t="s">
        <v>838</v>
      </c>
      <c r="H424" s="0" t="s">
        <v>250</v>
      </c>
      <c r="I424" s="0" t="s">
        <v>1596</v>
      </c>
    </row>
    <row r="425" customFormat="false" ht="15" hidden="false" customHeight="false" outlineLevel="0" collapsed="false">
      <c r="A425" s="0" t="s">
        <v>1597</v>
      </c>
      <c r="B425" s="0" t="e">
        <f aca="false">NA()</f>
        <v>#N/A</v>
      </c>
      <c r="C425" s="0" t="n">
        <v>0.204</v>
      </c>
      <c r="D425" s="0" t="n">
        <v>0.738</v>
      </c>
      <c r="E425" s="0" t="n">
        <v>0.471</v>
      </c>
      <c r="F425" s="0" t="n">
        <v>-0.654</v>
      </c>
      <c r="G425" s="0" t="s">
        <v>105</v>
      </c>
      <c r="H425" s="0" t="s">
        <v>1350</v>
      </c>
      <c r="I425" s="0" t="s">
        <v>1598</v>
      </c>
    </row>
    <row r="426" customFormat="false" ht="15" hidden="false" customHeight="false" outlineLevel="0" collapsed="false">
      <c r="A426" s="0" t="s">
        <v>1599</v>
      </c>
      <c r="B426" s="0" t="s">
        <v>1600</v>
      </c>
      <c r="C426" s="0" t="n">
        <v>0.992</v>
      </c>
      <c r="D426" s="0" t="n">
        <v>-0.051</v>
      </c>
      <c r="E426" s="0" t="n">
        <v>0.471</v>
      </c>
      <c r="F426" s="0" t="n">
        <v>-0.332</v>
      </c>
      <c r="G426" s="0" t="s">
        <v>551</v>
      </c>
      <c r="H426" s="0" t="s">
        <v>882</v>
      </c>
      <c r="I426" s="0" t="s">
        <v>1601</v>
      </c>
    </row>
    <row r="427" customFormat="false" ht="15" hidden="false" customHeight="false" outlineLevel="0" collapsed="false">
      <c r="A427" s="0" t="s">
        <v>1602</v>
      </c>
      <c r="B427" s="0" t="s">
        <v>1602</v>
      </c>
      <c r="C427" s="0" t="n">
        <v>0.888</v>
      </c>
      <c r="D427" s="0" t="n">
        <v>0.048</v>
      </c>
      <c r="E427" s="0" t="n">
        <v>0.468</v>
      </c>
      <c r="F427" s="0" t="n">
        <v>0.435</v>
      </c>
      <c r="G427" s="0" t="s">
        <v>57</v>
      </c>
      <c r="H427" s="0" t="s">
        <v>58</v>
      </c>
      <c r="I427" s="0" t="s">
        <v>1603</v>
      </c>
    </row>
    <row r="428" customFormat="false" ht="15" hidden="false" customHeight="false" outlineLevel="0" collapsed="false">
      <c r="A428" s="0" t="s">
        <v>1604</v>
      </c>
      <c r="B428" s="0" t="s">
        <v>1605</v>
      </c>
      <c r="C428" s="0" t="n">
        <v>0.818</v>
      </c>
      <c r="D428" s="0" t="n">
        <v>0.116</v>
      </c>
      <c r="E428" s="0" t="n">
        <v>0.467</v>
      </c>
      <c r="F428" s="0" t="s">
        <v>67</v>
      </c>
      <c r="G428" s="0" t="s">
        <v>36</v>
      </c>
      <c r="H428" s="0" t="s">
        <v>851</v>
      </c>
      <c r="I428" s="0" t="s">
        <v>1606</v>
      </c>
    </row>
    <row r="429" customFormat="false" ht="15" hidden="false" customHeight="false" outlineLevel="0" collapsed="false">
      <c r="A429" s="0" t="s">
        <v>1607</v>
      </c>
      <c r="B429" s="0" t="s">
        <v>1608</v>
      </c>
      <c r="C429" s="0" t="n">
        <v>1.038</v>
      </c>
      <c r="D429" s="0" t="n">
        <v>-0.106</v>
      </c>
      <c r="E429" s="0" t="n">
        <v>0.466</v>
      </c>
      <c r="F429" s="0" t="n">
        <v>-1.212</v>
      </c>
      <c r="G429" s="0" t="s">
        <v>1537</v>
      </c>
      <c r="H429" s="0" t="s">
        <v>58</v>
      </c>
      <c r="I429" s="0" t="s">
        <v>1609</v>
      </c>
    </row>
    <row r="430" customFormat="false" ht="15" hidden="false" customHeight="false" outlineLevel="0" collapsed="false">
      <c r="A430" s="0" t="s">
        <v>1610</v>
      </c>
      <c r="B430" s="0" t="s">
        <v>1611</v>
      </c>
      <c r="C430" s="0" t="n">
        <v>1.012</v>
      </c>
      <c r="D430" s="0" t="n">
        <v>-0.08</v>
      </c>
      <c r="E430" s="0" t="n">
        <v>0.466</v>
      </c>
      <c r="F430" s="0" t="n">
        <v>1.253</v>
      </c>
      <c r="G430" s="0" t="s">
        <v>1612</v>
      </c>
      <c r="H430" s="0" t="s">
        <v>1357</v>
      </c>
      <c r="I430" s="0" t="s">
        <v>1613</v>
      </c>
    </row>
    <row r="431" customFormat="false" ht="15" hidden="false" customHeight="false" outlineLevel="0" collapsed="false">
      <c r="A431" s="0" t="s">
        <v>1614</v>
      </c>
      <c r="B431" s="0" t="s">
        <v>1614</v>
      </c>
      <c r="C431" s="0" t="n">
        <v>0.822</v>
      </c>
      <c r="D431" s="0" t="n">
        <v>0.107</v>
      </c>
      <c r="E431" s="0" t="n">
        <v>0.465</v>
      </c>
      <c r="F431" s="0" t="n">
        <v>1.407</v>
      </c>
      <c r="G431" s="0" t="s">
        <v>57</v>
      </c>
      <c r="H431" s="0" t="s">
        <v>58</v>
      </c>
      <c r="I431" s="0" t="s">
        <v>1615</v>
      </c>
    </row>
    <row r="432" customFormat="false" ht="15" hidden="false" customHeight="false" outlineLevel="0" collapsed="false">
      <c r="A432" s="0" t="s">
        <v>1616</v>
      </c>
      <c r="B432" s="0" t="s">
        <v>1617</v>
      </c>
      <c r="C432" s="0" t="n">
        <v>0.873</v>
      </c>
      <c r="D432" s="0" t="n">
        <v>0.056</v>
      </c>
      <c r="E432" s="0" t="n">
        <v>0.465</v>
      </c>
      <c r="F432" s="0" t="n">
        <v>-0.37</v>
      </c>
      <c r="G432" s="0" t="s">
        <v>1618</v>
      </c>
      <c r="H432" s="0" t="s">
        <v>1619</v>
      </c>
      <c r="I432" s="0" t="s">
        <v>1620</v>
      </c>
    </row>
    <row r="433" customFormat="false" ht="15" hidden="false" customHeight="false" outlineLevel="0" collapsed="false">
      <c r="A433" s="0" t="s">
        <v>1621</v>
      </c>
      <c r="B433" s="0" t="s">
        <v>1622</v>
      </c>
      <c r="C433" s="0" t="n">
        <v>0.964</v>
      </c>
      <c r="D433" s="0" t="n">
        <v>-0.038</v>
      </c>
      <c r="E433" s="0" t="n">
        <v>0.463</v>
      </c>
      <c r="F433" s="0" t="n">
        <v>0.311</v>
      </c>
      <c r="G433" s="0" t="s">
        <v>1623</v>
      </c>
      <c r="H433" s="0" t="s">
        <v>426</v>
      </c>
      <c r="I433" s="0" t="s">
        <v>1624</v>
      </c>
    </row>
    <row r="434" customFormat="false" ht="15" hidden="false" customHeight="false" outlineLevel="0" collapsed="false">
      <c r="A434" s="0" t="s">
        <v>1625</v>
      </c>
      <c r="B434" s="0" t="s">
        <v>1626</v>
      </c>
      <c r="C434" s="0" t="n">
        <v>1.168</v>
      </c>
      <c r="D434" s="0" t="n">
        <v>-0.242</v>
      </c>
      <c r="E434" s="0" t="n">
        <v>0.463</v>
      </c>
      <c r="F434" s="0" t="n">
        <v>-0.01</v>
      </c>
      <c r="G434" s="0" t="s">
        <v>1627</v>
      </c>
      <c r="H434" s="0" t="s">
        <v>1628</v>
      </c>
      <c r="I434" s="0" t="s">
        <v>1629</v>
      </c>
    </row>
    <row r="435" customFormat="false" ht="15" hidden="false" customHeight="false" outlineLevel="0" collapsed="false">
      <c r="A435" s="0" t="s">
        <v>1630</v>
      </c>
      <c r="B435" s="0" t="s">
        <v>1631</v>
      </c>
      <c r="C435" s="0" t="n">
        <v>0.912</v>
      </c>
      <c r="D435" s="0" t="n">
        <v>0.013</v>
      </c>
      <c r="E435" s="0" t="n">
        <v>0.463</v>
      </c>
      <c r="F435" s="0" t="n">
        <v>-0.295</v>
      </c>
      <c r="G435" s="0" t="s">
        <v>164</v>
      </c>
      <c r="H435" s="0" t="s">
        <v>160</v>
      </c>
      <c r="I435" s="0" t="s">
        <v>1632</v>
      </c>
    </row>
    <row r="436" customFormat="false" ht="15" hidden="false" customHeight="false" outlineLevel="0" collapsed="false">
      <c r="A436" s="0" t="s">
        <v>1633</v>
      </c>
      <c r="C436" s="0" t="n">
        <v>1.158</v>
      </c>
      <c r="D436" s="0" t="n">
        <v>-0.234</v>
      </c>
      <c r="E436" s="0" t="n">
        <v>0.462</v>
      </c>
      <c r="F436" s="0" t="n">
        <v>0.46</v>
      </c>
      <c r="G436" s="0" t="s">
        <v>57</v>
      </c>
      <c r="H436" s="0" t="s">
        <v>58</v>
      </c>
      <c r="I436" s="0" t="s">
        <v>1634</v>
      </c>
    </row>
    <row r="437" customFormat="false" ht="15" hidden="false" customHeight="false" outlineLevel="0" collapsed="false">
      <c r="A437" s="0" t="s">
        <v>1635</v>
      </c>
      <c r="B437" s="0" t="s">
        <v>1636</v>
      </c>
      <c r="C437" s="0" t="n">
        <v>0.782</v>
      </c>
      <c r="D437" s="0" t="n">
        <v>0.141</v>
      </c>
      <c r="E437" s="0" t="n">
        <v>0.462</v>
      </c>
      <c r="F437" s="0" t="n">
        <v>-0.283</v>
      </c>
      <c r="G437" s="0" t="s">
        <v>1637</v>
      </c>
      <c r="H437" s="0" t="s">
        <v>1638</v>
      </c>
      <c r="I437" s="0" t="s">
        <v>1639</v>
      </c>
    </row>
    <row r="438" customFormat="false" ht="15" hidden="false" customHeight="false" outlineLevel="0" collapsed="false">
      <c r="A438" s="0" t="s">
        <v>1640</v>
      </c>
      <c r="B438" s="0" t="s">
        <v>1641</v>
      </c>
      <c r="C438" s="0" t="n">
        <v>0.688</v>
      </c>
      <c r="D438" s="0" t="n">
        <v>0.235</v>
      </c>
      <c r="E438" s="0" t="n">
        <v>0.462</v>
      </c>
      <c r="F438" s="0" t="n">
        <v>-0.617</v>
      </c>
      <c r="G438" s="0" t="s">
        <v>1642</v>
      </c>
      <c r="H438" s="0" t="s">
        <v>390</v>
      </c>
      <c r="I438" s="0" t="s">
        <v>1643</v>
      </c>
    </row>
    <row r="439" customFormat="false" ht="15" hidden="false" customHeight="false" outlineLevel="0" collapsed="false">
      <c r="A439" s="0" t="s">
        <v>1644</v>
      </c>
      <c r="C439" s="0" t="n">
        <v>1.02</v>
      </c>
      <c r="D439" s="0" t="n">
        <v>-0.097</v>
      </c>
      <c r="E439" s="0" t="n">
        <v>0.461</v>
      </c>
      <c r="F439" s="0" t="n">
        <v>-0.456</v>
      </c>
      <c r="G439" s="0" t="s">
        <v>57</v>
      </c>
      <c r="H439" s="0" t="s">
        <v>58</v>
      </c>
      <c r="I439" s="0" t="s">
        <v>1645</v>
      </c>
    </row>
    <row r="440" customFormat="false" ht="15" hidden="false" customHeight="false" outlineLevel="0" collapsed="false">
      <c r="A440" s="0" t="s">
        <v>1646</v>
      </c>
      <c r="B440" s="0" t="s">
        <v>1647</v>
      </c>
      <c r="C440" s="0" t="n">
        <v>0.942</v>
      </c>
      <c r="D440" s="0" t="n">
        <v>-0.021</v>
      </c>
      <c r="E440" s="0" t="n">
        <v>0.461</v>
      </c>
      <c r="F440" s="0" t="n">
        <v>-0.089</v>
      </c>
      <c r="G440" s="0" t="s">
        <v>1648</v>
      </c>
      <c r="H440" s="0" t="s">
        <v>1649</v>
      </c>
      <c r="I440" s="0" t="s">
        <v>1650</v>
      </c>
    </row>
    <row r="441" customFormat="false" ht="15" hidden="false" customHeight="false" outlineLevel="0" collapsed="false">
      <c r="A441" s="0" t="s">
        <v>1651</v>
      </c>
      <c r="B441" s="0" t="s">
        <v>1652</v>
      </c>
      <c r="C441" s="0" t="n">
        <v>0.903</v>
      </c>
      <c r="D441" s="0" t="n">
        <v>0.018</v>
      </c>
      <c r="E441" s="0" t="n">
        <v>0.46</v>
      </c>
      <c r="F441" s="0" t="n">
        <v>-0.363</v>
      </c>
      <c r="G441" s="0" t="s">
        <v>1653</v>
      </c>
      <c r="H441" s="0" t="s">
        <v>1654</v>
      </c>
      <c r="I441" s="0" t="s">
        <v>1655</v>
      </c>
    </row>
    <row r="442" customFormat="false" ht="15" hidden="false" customHeight="false" outlineLevel="0" collapsed="false">
      <c r="A442" s="0" t="s">
        <v>1656</v>
      </c>
      <c r="B442" s="0" t="s">
        <v>1657</v>
      </c>
      <c r="C442" s="0" t="n">
        <v>1.077</v>
      </c>
      <c r="D442" s="0" t="n">
        <v>-0.157</v>
      </c>
      <c r="E442" s="0" t="n">
        <v>0.46</v>
      </c>
      <c r="F442" s="0" t="n">
        <v>0.547</v>
      </c>
      <c r="G442" s="0" t="s">
        <v>1658</v>
      </c>
      <c r="H442" s="0" t="s">
        <v>1659</v>
      </c>
      <c r="I442" s="0" t="s">
        <v>1660</v>
      </c>
    </row>
    <row r="443" customFormat="false" ht="15" hidden="false" customHeight="false" outlineLevel="0" collapsed="false">
      <c r="A443" s="0" t="s">
        <v>1661</v>
      </c>
      <c r="B443" s="0" t="s">
        <v>1662</v>
      </c>
      <c r="C443" s="0" t="n">
        <v>0.564</v>
      </c>
      <c r="D443" s="0" t="n">
        <v>0.355</v>
      </c>
      <c r="E443" s="0" t="n">
        <v>0.459</v>
      </c>
      <c r="F443" s="0" t="n">
        <v>0.708</v>
      </c>
      <c r="G443" s="0" t="s">
        <v>57</v>
      </c>
      <c r="H443" s="0" t="s">
        <v>58</v>
      </c>
      <c r="I443" s="0" t="s">
        <v>1663</v>
      </c>
    </row>
    <row r="444" customFormat="false" ht="15" hidden="false" customHeight="false" outlineLevel="0" collapsed="false">
      <c r="A444" s="0" t="s">
        <v>1664</v>
      </c>
      <c r="B444" s="0" t="s">
        <v>1664</v>
      </c>
      <c r="C444" s="0" t="n">
        <v>0.935</v>
      </c>
      <c r="D444" s="0" t="n">
        <v>-0.016</v>
      </c>
      <c r="E444" s="0" t="n">
        <v>0.459</v>
      </c>
      <c r="F444" s="0" t="n">
        <v>-0.704</v>
      </c>
      <c r="G444" s="0" t="s">
        <v>57</v>
      </c>
      <c r="H444" s="0" t="s">
        <v>58</v>
      </c>
      <c r="I444" s="0" t="s">
        <v>1665</v>
      </c>
    </row>
    <row r="445" customFormat="false" ht="15" hidden="false" customHeight="false" outlineLevel="0" collapsed="false">
      <c r="A445" s="0" t="s">
        <v>1666</v>
      </c>
      <c r="B445" s="0" t="s">
        <v>1667</v>
      </c>
      <c r="C445" s="0" t="n">
        <v>0.717</v>
      </c>
      <c r="D445" s="0" t="n">
        <v>0.201</v>
      </c>
      <c r="E445" s="0" t="n">
        <v>0.459</v>
      </c>
      <c r="F445" s="0" t="n">
        <v>-1.15</v>
      </c>
      <c r="G445" s="0" t="s">
        <v>1668</v>
      </c>
      <c r="H445" s="0" t="s">
        <v>426</v>
      </c>
      <c r="I445" s="0" t="s">
        <v>1669</v>
      </c>
    </row>
    <row r="446" customFormat="false" ht="15" hidden="false" customHeight="false" outlineLevel="0" collapsed="false">
      <c r="A446" s="0" t="s">
        <v>1670</v>
      </c>
      <c r="B446" s="0" t="s">
        <v>1671</v>
      </c>
      <c r="C446" s="0" t="n">
        <v>1.056</v>
      </c>
      <c r="D446" s="0" t="n">
        <v>-0.14</v>
      </c>
      <c r="E446" s="0" t="n">
        <v>0.458</v>
      </c>
      <c r="F446" s="0" t="n">
        <v>2.02</v>
      </c>
      <c r="G446" s="0" t="s">
        <v>1672</v>
      </c>
      <c r="H446" s="0" t="s">
        <v>1673</v>
      </c>
      <c r="I446" s="0" t="s">
        <v>1674</v>
      </c>
    </row>
    <row r="447" customFormat="false" ht="15" hidden="false" customHeight="false" outlineLevel="0" collapsed="false">
      <c r="A447" s="0" t="s">
        <v>1675</v>
      </c>
      <c r="B447" s="0" t="s">
        <v>1676</v>
      </c>
      <c r="C447" s="0" t="n">
        <v>0.85</v>
      </c>
      <c r="D447" s="0" t="n">
        <v>0.065</v>
      </c>
      <c r="E447" s="0" t="n">
        <v>0.457</v>
      </c>
      <c r="F447" s="0" t="n">
        <v>-0.766</v>
      </c>
      <c r="G447" s="0" t="s">
        <v>57</v>
      </c>
      <c r="H447" s="0" t="s">
        <v>58</v>
      </c>
      <c r="I447" s="0" t="s">
        <v>1677</v>
      </c>
    </row>
    <row r="448" customFormat="false" ht="15" hidden="false" customHeight="false" outlineLevel="0" collapsed="false">
      <c r="A448" s="0" t="s">
        <v>1678</v>
      </c>
      <c r="B448" s="0" t="s">
        <v>1678</v>
      </c>
      <c r="C448" s="0" t="n">
        <v>0.987</v>
      </c>
      <c r="D448" s="0" t="n">
        <v>-0.072</v>
      </c>
      <c r="E448" s="0" t="n">
        <v>0.457</v>
      </c>
      <c r="F448" s="0" t="n">
        <v>0.869</v>
      </c>
      <c r="G448" s="0" t="s">
        <v>57</v>
      </c>
      <c r="H448" s="0" t="s">
        <v>1248</v>
      </c>
      <c r="I448" s="0" t="s">
        <v>1679</v>
      </c>
    </row>
    <row r="449" customFormat="false" ht="15" hidden="false" customHeight="false" outlineLevel="0" collapsed="false">
      <c r="A449" s="0" t="s">
        <v>1680</v>
      </c>
      <c r="B449" s="0" t="s">
        <v>1680</v>
      </c>
      <c r="C449" s="0" t="n">
        <v>0.884</v>
      </c>
      <c r="D449" s="0" t="n">
        <v>0.03</v>
      </c>
      <c r="E449" s="0" t="n">
        <v>0.457</v>
      </c>
      <c r="F449" s="0" t="n">
        <v>0.918</v>
      </c>
      <c r="G449" s="0" t="s">
        <v>57</v>
      </c>
      <c r="H449" s="0" t="s">
        <v>58</v>
      </c>
      <c r="I449" s="0" t="s">
        <v>1681</v>
      </c>
    </row>
    <row r="450" customFormat="false" ht="15" hidden="false" customHeight="false" outlineLevel="0" collapsed="false">
      <c r="A450" s="0" t="s">
        <v>1682</v>
      </c>
      <c r="B450" s="0" t="s">
        <v>1683</v>
      </c>
      <c r="C450" s="0" t="n">
        <v>0.9</v>
      </c>
      <c r="D450" s="0" t="n">
        <v>0.013</v>
      </c>
      <c r="E450" s="0" t="n">
        <v>0.457</v>
      </c>
      <c r="F450" s="0" t="n">
        <v>-0.048</v>
      </c>
      <c r="G450" s="0" t="s">
        <v>1684</v>
      </c>
      <c r="H450" s="0" t="s">
        <v>58</v>
      </c>
      <c r="I450" s="0" t="s">
        <v>1685</v>
      </c>
    </row>
    <row r="451" customFormat="false" ht="15" hidden="false" customHeight="false" outlineLevel="0" collapsed="false">
      <c r="A451" s="0" t="s">
        <v>1686</v>
      </c>
      <c r="B451" s="0" t="s">
        <v>1686</v>
      </c>
      <c r="C451" s="0" t="n">
        <v>0.788</v>
      </c>
      <c r="D451" s="0" t="n">
        <v>0.124</v>
      </c>
      <c r="E451" s="0" t="n">
        <v>0.456</v>
      </c>
      <c r="F451" s="0" t="n">
        <v>-0.048</v>
      </c>
      <c r="G451" s="0" t="s">
        <v>57</v>
      </c>
      <c r="H451" s="0" t="s">
        <v>58</v>
      </c>
      <c r="I451" s="0" t="s">
        <v>1687</v>
      </c>
    </row>
    <row r="452" customFormat="false" ht="15" hidden="false" customHeight="false" outlineLevel="0" collapsed="false">
      <c r="A452" s="0" t="s">
        <v>1688</v>
      </c>
      <c r="B452" s="0" t="s">
        <v>1689</v>
      </c>
      <c r="C452" s="0" t="n">
        <v>0.93</v>
      </c>
      <c r="D452" s="0" t="n">
        <v>-0.021</v>
      </c>
      <c r="E452" s="0" t="n">
        <v>0.455</v>
      </c>
      <c r="F452" s="0" t="n">
        <v>0.163</v>
      </c>
      <c r="G452" s="0" t="s">
        <v>36</v>
      </c>
      <c r="H452" s="0" t="s">
        <v>851</v>
      </c>
      <c r="I452" s="0" t="s">
        <v>1690</v>
      </c>
    </row>
    <row r="453" customFormat="false" ht="15" hidden="false" customHeight="false" outlineLevel="0" collapsed="false">
      <c r="A453" s="0" t="s">
        <v>1691</v>
      </c>
      <c r="B453" s="0" t="s">
        <v>1691</v>
      </c>
      <c r="C453" s="0" t="n">
        <v>1.152</v>
      </c>
      <c r="D453" s="0" t="n">
        <v>-0.242</v>
      </c>
      <c r="E453" s="0" t="n">
        <v>0.455</v>
      </c>
      <c r="F453" s="0" t="n">
        <v>-0.246</v>
      </c>
      <c r="G453" s="0" t="s">
        <v>384</v>
      </c>
      <c r="H453" s="0" t="s">
        <v>532</v>
      </c>
      <c r="I453" s="0" t="s">
        <v>1692</v>
      </c>
    </row>
    <row r="454" customFormat="false" ht="15" hidden="false" customHeight="false" outlineLevel="0" collapsed="false">
      <c r="A454" s="0" t="s">
        <v>1693</v>
      </c>
      <c r="B454" s="0" t="s">
        <v>1694</v>
      </c>
      <c r="C454" s="0" t="n">
        <v>0.946</v>
      </c>
      <c r="D454" s="0" t="n">
        <v>-0.038</v>
      </c>
      <c r="E454" s="0" t="n">
        <v>0.454</v>
      </c>
      <c r="F454" s="0" t="n">
        <v>3.494</v>
      </c>
      <c r="G454" s="0" t="s">
        <v>1695</v>
      </c>
      <c r="H454" s="0" t="s">
        <v>58</v>
      </c>
      <c r="I454" s="0" t="s">
        <v>1696</v>
      </c>
    </row>
    <row r="455" customFormat="false" ht="15" hidden="false" customHeight="false" outlineLevel="0" collapsed="false">
      <c r="A455" s="0" t="s">
        <v>1697</v>
      </c>
      <c r="C455" s="0" t="n">
        <v>0.962</v>
      </c>
      <c r="D455" s="0" t="n">
        <v>-0.055</v>
      </c>
      <c r="E455" s="0" t="n">
        <v>0.454</v>
      </c>
      <c r="F455" s="0" t="n">
        <v>0.002</v>
      </c>
      <c r="G455" s="0" t="s">
        <v>57</v>
      </c>
      <c r="H455" s="0" t="s">
        <v>58</v>
      </c>
      <c r="I455" s="0" t="s">
        <v>1698</v>
      </c>
    </row>
    <row r="456" customFormat="false" ht="15" hidden="false" customHeight="false" outlineLevel="0" collapsed="false">
      <c r="A456" s="0" t="s">
        <v>1699</v>
      </c>
      <c r="B456" s="0" t="s">
        <v>1700</v>
      </c>
      <c r="C456" s="0" t="n">
        <v>0.832</v>
      </c>
      <c r="D456" s="0" t="n">
        <v>0.073</v>
      </c>
      <c r="E456" s="0" t="n">
        <v>0.453</v>
      </c>
      <c r="F456" s="0" t="n">
        <v>1.649</v>
      </c>
      <c r="G456" s="0" t="s">
        <v>1701</v>
      </c>
      <c r="H456" s="0" t="s">
        <v>1702</v>
      </c>
      <c r="I456" s="0" t="s">
        <v>1703</v>
      </c>
    </row>
    <row r="457" customFormat="false" ht="15" hidden="false" customHeight="false" outlineLevel="0" collapsed="false">
      <c r="A457" s="0" t="s">
        <v>1704</v>
      </c>
      <c r="B457" s="0" t="s">
        <v>1704</v>
      </c>
      <c r="C457" s="0" t="n">
        <v>0.887</v>
      </c>
      <c r="D457" s="0" t="n">
        <v>0.018</v>
      </c>
      <c r="E457" s="0" t="n">
        <v>0.452</v>
      </c>
      <c r="F457" s="0" t="n">
        <v>0.441</v>
      </c>
      <c r="G457" s="0" t="s">
        <v>57</v>
      </c>
      <c r="H457" s="0" t="s">
        <v>58</v>
      </c>
      <c r="I457" s="0" t="s">
        <v>1705</v>
      </c>
    </row>
    <row r="458" customFormat="false" ht="15" hidden="false" customHeight="false" outlineLevel="0" collapsed="false">
      <c r="A458" s="0" t="s">
        <v>1706</v>
      </c>
      <c r="B458" s="0" t="s">
        <v>1707</v>
      </c>
      <c r="C458" s="0" t="n">
        <v>0.641</v>
      </c>
      <c r="D458" s="0" t="n">
        <v>0.261</v>
      </c>
      <c r="E458" s="0" t="n">
        <v>0.451</v>
      </c>
      <c r="F458" s="0" t="n">
        <v>-0.679</v>
      </c>
      <c r="G458" s="0" t="s">
        <v>551</v>
      </c>
      <c r="H458" s="0" t="s">
        <v>882</v>
      </c>
      <c r="I458" s="0" t="s">
        <v>1708</v>
      </c>
    </row>
    <row r="459" customFormat="false" ht="15" hidden="false" customHeight="false" outlineLevel="0" collapsed="false">
      <c r="A459" s="0" t="s">
        <v>1709</v>
      </c>
      <c r="B459" s="0" t="s">
        <v>1710</v>
      </c>
      <c r="C459" s="0" t="n">
        <v>0.955</v>
      </c>
      <c r="D459" s="0" t="n">
        <v>-0.055</v>
      </c>
      <c r="E459" s="0" t="n">
        <v>0.45</v>
      </c>
      <c r="F459" s="0" t="n">
        <v>-1.509</v>
      </c>
      <c r="G459" s="0" t="s">
        <v>57</v>
      </c>
      <c r="H459" s="0" t="s">
        <v>58</v>
      </c>
      <c r="I459" s="0" t="s">
        <v>1711</v>
      </c>
    </row>
    <row r="460" customFormat="false" ht="15" hidden="false" customHeight="false" outlineLevel="0" collapsed="false">
      <c r="A460" s="0" t="s">
        <v>1712</v>
      </c>
      <c r="B460" s="0" t="s">
        <v>1713</v>
      </c>
      <c r="C460" s="0" t="n">
        <v>0.985</v>
      </c>
      <c r="D460" s="0" t="n">
        <v>-0.089</v>
      </c>
      <c r="E460" s="0" t="n">
        <v>0.448</v>
      </c>
      <c r="F460" s="0" t="n">
        <v>1.698</v>
      </c>
      <c r="G460" s="0" t="s">
        <v>1714</v>
      </c>
      <c r="H460" s="0" t="s">
        <v>1715</v>
      </c>
      <c r="I460" s="0" t="s">
        <v>1716</v>
      </c>
    </row>
    <row r="461" customFormat="false" ht="15" hidden="false" customHeight="false" outlineLevel="0" collapsed="false">
      <c r="A461" s="0" t="s">
        <v>1717</v>
      </c>
      <c r="B461" s="0" t="s">
        <v>1718</v>
      </c>
      <c r="C461" s="0" t="n">
        <v>0.959</v>
      </c>
      <c r="D461" s="0" t="n">
        <v>-0.063</v>
      </c>
      <c r="E461" s="0" t="n">
        <v>0.448</v>
      </c>
      <c r="F461" s="0" t="n">
        <v>-0.209</v>
      </c>
      <c r="G461" s="0" t="s">
        <v>228</v>
      </c>
      <c r="H461" s="0" t="s">
        <v>1719</v>
      </c>
      <c r="I461" s="0" t="s">
        <v>1720</v>
      </c>
    </row>
    <row r="462" customFormat="false" ht="15" hidden="false" customHeight="false" outlineLevel="0" collapsed="false">
      <c r="A462" s="0" t="s">
        <v>1721</v>
      </c>
      <c r="B462" s="0" t="s">
        <v>1722</v>
      </c>
      <c r="C462" s="0" t="n">
        <v>0.865</v>
      </c>
      <c r="D462" s="0" t="n">
        <v>0.03</v>
      </c>
      <c r="E462" s="0" t="n">
        <v>0.448</v>
      </c>
      <c r="F462" s="0" t="n">
        <v>1.822</v>
      </c>
      <c r="G462" s="0" t="s">
        <v>797</v>
      </c>
      <c r="H462" s="0" t="s">
        <v>58</v>
      </c>
      <c r="I462" s="0" t="s">
        <v>1723</v>
      </c>
    </row>
    <row r="463" customFormat="false" ht="15" hidden="false" customHeight="false" outlineLevel="0" collapsed="false">
      <c r="A463" s="0" t="s">
        <v>1724</v>
      </c>
      <c r="B463" s="0" t="s">
        <v>1725</v>
      </c>
      <c r="C463" s="0" t="n">
        <v>0.804</v>
      </c>
      <c r="D463" s="0" t="n">
        <v>0.086</v>
      </c>
      <c r="E463" s="0" t="n">
        <v>0.445</v>
      </c>
      <c r="F463" s="0" t="n">
        <v>1.085</v>
      </c>
      <c r="G463" s="0" t="s">
        <v>1726</v>
      </c>
      <c r="H463" s="0" t="s">
        <v>134</v>
      </c>
      <c r="I463" s="0" t="s">
        <v>1727</v>
      </c>
    </row>
    <row r="464" customFormat="false" ht="15" hidden="false" customHeight="false" outlineLevel="0" collapsed="false">
      <c r="A464" s="0" t="s">
        <v>1728</v>
      </c>
      <c r="B464" s="0" t="s">
        <v>1729</v>
      </c>
      <c r="C464" s="0" t="n">
        <v>0.643</v>
      </c>
      <c r="D464" s="0" t="n">
        <v>0.244</v>
      </c>
      <c r="E464" s="0" t="n">
        <v>0.443</v>
      </c>
      <c r="F464" s="0" t="n">
        <v>-0.233</v>
      </c>
      <c r="G464" s="0" t="s">
        <v>57</v>
      </c>
      <c r="H464" s="0" t="s">
        <v>1730</v>
      </c>
      <c r="I464" s="0" t="s">
        <v>1731</v>
      </c>
    </row>
    <row r="465" customFormat="false" ht="15" hidden="false" customHeight="false" outlineLevel="0" collapsed="false">
      <c r="A465" s="0" t="s">
        <v>1732</v>
      </c>
      <c r="B465" s="0" t="s">
        <v>1733</v>
      </c>
      <c r="C465" s="0" t="n">
        <v>0.853</v>
      </c>
      <c r="D465" s="0" t="n">
        <v>0.03</v>
      </c>
      <c r="E465" s="0" t="n">
        <v>0.442</v>
      </c>
      <c r="F465" s="0" t="n">
        <v>-0.134</v>
      </c>
      <c r="G465" s="0" t="s">
        <v>1734</v>
      </c>
      <c r="H465" s="0" t="s">
        <v>1735</v>
      </c>
      <c r="I465" s="0" t="s">
        <v>1736</v>
      </c>
    </row>
    <row r="466" customFormat="false" ht="15" hidden="false" customHeight="false" outlineLevel="0" collapsed="false">
      <c r="A466" s="0" t="s">
        <v>1737</v>
      </c>
      <c r="B466" s="0" t="s">
        <v>1737</v>
      </c>
      <c r="C466" s="0" t="n">
        <v>0.853</v>
      </c>
      <c r="D466" s="0" t="n">
        <v>0.03</v>
      </c>
      <c r="E466" s="0" t="n">
        <v>0.442</v>
      </c>
      <c r="F466" s="0" t="n">
        <v>0.373</v>
      </c>
      <c r="G466" s="0" t="s">
        <v>57</v>
      </c>
      <c r="H466" s="0" t="s">
        <v>58</v>
      </c>
      <c r="I466" s="0" t="s">
        <v>1738</v>
      </c>
    </row>
    <row r="467" customFormat="false" ht="15" hidden="false" customHeight="false" outlineLevel="0" collapsed="false">
      <c r="A467" s="0" t="s">
        <v>1739</v>
      </c>
      <c r="B467" s="0" t="s">
        <v>1740</v>
      </c>
      <c r="C467" s="0" t="n">
        <v>0.971</v>
      </c>
      <c r="D467" s="0" t="n">
        <v>-0.089</v>
      </c>
      <c r="E467" s="0" t="n">
        <v>0.441</v>
      </c>
      <c r="F467" s="0" t="n">
        <v>0.652</v>
      </c>
      <c r="G467" s="0" t="s">
        <v>138</v>
      </c>
      <c r="H467" s="0" t="s">
        <v>1741</v>
      </c>
      <c r="I467" s="0" t="s">
        <v>1742</v>
      </c>
    </row>
    <row r="468" customFormat="false" ht="15" hidden="false" customHeight="false" outlineLevel="0" collapsed="false">
      <c r="A468" s="0" t="s">
        <v>1743</v>
      </c>
      <c r="B468" s="0" t="s">
        <v>1743</v>
      </c>
      <c r="C468" s="0" t="n">
        <v>0.749</v>
      </c>
      <c r="D468" s="0" t="n">
        <v>0.133</v>
      </c>
      <c r="E468" s="0" t="n">
        <v>0.441</v>
      </c>
      <c r="F468" s="0" t="n">
        <v>0.547</v>
      </c>
      <c r="G468" s="0" t="s">
        <v>57</v>
      </c>
      <c r="H468" s="0" t="s">
        <v>58</v>
      </c>
      <c r="I468" s="0" t="s">
        <v>1744</v>
      </c>
    </row>
    <row r="469" customFormat="false" ht="15" hidden="false" customHeight="false" outlineLevel="0" collapsed="false">
      <c r="A469" s="0" t="s">
        <v>1745</v>
      </c>
      <c r="B469" s="0" t="s">
        <v>1746</v>
      </c>
      <c r="C469" s="0" t="n">
        <v>0.732</v>
      </c>
      <c r="D469" s="0" t="n">
        <v>0.141</v>
      </c>
      <c r="E469" s="0" t="n">
        <v>0.437</v>
      </c>
      <c r="F469" s="0" t="n">
        <v>0.349</v>
      </c>
      <c r="G469" s="0" t="s">
        <v>1747</v>
      </c>
      <c r="H469" s="0" t="s">
        <v>1748</v>
      </c>
      <c r="I469" s="0" t="s">
        <v>1749</v>
      </c>
    </row>
    <row r="470" customFormat="false" ht="15" hidden="false" customHeight="false" outlineLevel="0" collapsed="false">
      <c r="A470" s="0" t="s">
        <v>1750</v>
      </c>
      <c r="B470" s="0" t="s">
        <v>1751</v>
      </c>
      <c r="C470" s="0" t="n">
        <v>1.099</v>
      </c>
      <c r="D470" s="0" t="n">
        <v>-0.225</v>
      </c>
      <c r="E470" s="0" t="n">
        <v>0.437</v>
      </c>
      <c r="F470" s="0" t="n">
        <v>0.027</v>
      </c>
      <c r="G470" s="0" t="s">
        <v>1752</v>
      </c>
      <c r="H470" s="0" t="s">
        <v>1200</v>
      </c>
      <c r="I470" s="0" t="s">
        <v>1753</v>
      </c>
    </row>
    <row r="471" customFormat="false" ht="15" hidden="false" customHeight="false" outlineLevel="0" collapsed="false">
      <c r="A471" s="0" t="s">
        <v>1754</v>
      </c>
      <c r="B471" s="0" t="s">
        <v>1755</v>
      </c>
      <c r="C471" s="0" t="n">
        <v>0.279</v>
      </c>
      <c r="D471" s="0" t="n">
        <v>0.593</v>
      </c>
      <c r="E471" s="0" t="n">
        <v>0.436</v>
      </c>
      <c r="F471" s="0" t="n">
        <v>-0.419</v>
      </c>
      <c r="G471" s="0" t="s">
        <v>57</v>
      </c>
      <c r="H471" s="0" t="s">
        <v>58</v>
      </c>
      <c r="I471" s="0" t="s">
        <v>1756</v>
      </c>
    </row>
    <row r="472" customFormat="false" ht="15" hidden="false" customHeight="false" outlineLevel="0" collapsed="false">
      <c r="A472" s="0" t="s">
        <v>1757</v>
      </c>
      <c r="B472" s="0" t="s">
        <v>1758</v>
      </c>
      <c r="C472" s="0" t="n">
        <v>0.97</v>
      </c>
      <c r="D472" s="0" t="n">
        <v>-0.097</v>
      </c>
      <c r="E472" s="0" t="n">
        <v>0.436</v>
      </c>
      <c r="F472" s="0" t="n">
        <v>0.311</v>
      </c>
      <c r="G472" s="0" t="s">
        <v>1759</v>
      </c>
      <c r="H472" s="0" t="s">
        <v>1760</v>
      </c>
      <c r="I472" s="0" t="s">
        <v>1761</v>
      </c>
    </row>
    <row r="473" customFormat="false" ht="15" hidden="false" customHeight="false" outlineLevel="0" collapsed="false">
      <c r="A473" s="0" t="s">
        <v>1762</v>
      </c>
      <c r="B473" s="0" t="s">
        <v>1763</v>
      </c>
      <c r="C473" s="0" t="n">
        <v>0.847</v>
      </c>
      <c r="D473" s="0" t="n">
        <v>0.022</v>
      </c>
      <c r="E473" s="0" t="n">
        <v>0.435</v>
      </c>
      <c r="F473" s="0" t="n">
        <v>0.299</v>
      </c>
      <c r="G473" s="0" t="s">
        <v>57</v>
      </c>
      <c r="H473" s="0" t="s">
        <v>58</v>
      </c>
      <c r="I473" s="0" t="s">
        <v>1764</v>
      </c>
    </row>
    <row r="474" customFormat="false" ht="15" hidden="false" customHeight="false" outlineLevel="0" collapsed="false">
      <c r="A474" s="0" t="s">
        <v>1765</v>
      </c>
      <c r="B474" s="0" t="s">
        <v>1766</v>
      </c>
      <c r="C474" s="0" t="n">
        <v>0.753</v>
      </c>
      <c r="D474" s="0" t="n">
        <v>0.116</v>
      </c>
      <c r="E474" s="0" t="n">
        <v>0.435</v>
      </c>
      <c r="F474" s="0" t="n">
        <v>-0.419</v>
      </c>
      <c r="G474" s="0" t="s">
        <v>57</v>
      </c>
      <c r="H474" s="0" t="s">
        <v>58</v>
      </c>
      <c r="I474" s="0" t="s">
        <v>1767</v>
      </c>
    </row>
    <row r="475" customFormat="false" ht="15" hidden="false" customHeight="false" outlineLevel="0" collapsed="false">
      <c r="A475" s="0" t="s">
        <v>1768</v>
      </c>
      <c r="B475" s="0" t="e">
        <f aca="false">NA()</f>
        <v>#N/A</v>
      </c>
      <c r="C475" s="0" t="n">
        <v>1.04</v>
      </c>
      <c r="D475" s="0" t="n">
        <v>-0.174</v>
      </c>
      <c r="E475" s="0" t="n">
        <v>0.433</v>
      </c>
      <c r="F475" s="0" t="n">
        <v>-0.543</v>
      </c>
      <c r="G475" s="0" t="s">
        <v>57</v>
      </c>
      <c r="H475" s="0" t="s">
        <v>58</v>
      </c>
      <c r="I475" s="0" t="s">
        <v>1769</v>
      </c>
    </row>
    <row r="476" customFormat="false" ht="15" hidden="false" customHeight="false" outlineLevel="0" collapsed="false">
      <c r="A476" s="0" t="s">
        <v>1770</v>
      </c>
      <c r="B476" s="0" t="s">
        <v>1771</v>
      </c>
      <c r="C476" s="0" t="n">
        <v>0.773</v>
      </c>
      <c r="D476" s="0" t="n">
        <v>0.09</v>
      </c>
      <c r="E476" s="0" t="n">
        <v>0.432</v>
      </c>
      <c r="F476" s="0" t="n">
        <v>0.609</v>
      </c>
      <c r="G476" s="0" t="s">
        <v>1772</v>
      </c>
      <c r="H476" s="0" t="s">
        <v>1773</v>
      </c>
      <c r="I476" s="0" t="s">
        <v>1774</v>
      </c>
    </row>
    <row r="477" customFormat="false" ht="15" hidden="false" customHeight="false" outlineLevel="0" collapsed="false">
      <c r="A477" s="0" t="s">
        <v>1775</v>
      </c>
      <c r="B477" s="0" t="s">
        <v>1776</v>
      </c>
      <c r="C477" s="0" t="n">
        <v>0.653</v>
      </c>
      <c r="D477" s="0" t="n">
        <v>0.21</v>
      </c>
      <c r="E477" s="0" t="n">
        <v>0.431</v>
      </c>
      <c r="F477" s="0" t="n">
        <v>0.658</v>
      </c>
      <c r="G477" s="0" t="s">
        <v>1777</v>
      </c>
      <c r="H477" s="0" t="s">
        <v>1778</v>
      </c>
      <c r="I477" s="0" t="s">
        <v>1779</v>
      </c>
    </row>
    <row r="478" customFormat="false" ht="15" hidden="false" customHeight="false" outlineLevel="0" collapsed="false">
      <c r="A478" s="0" t="s">
        <v>1780</v>
      </c>
      <c r="B478" s="0" t="s">
        <v>1781</v>
      </c>
      <c r="C478" s="0" t="n">
        <v>0.917</v>
      </c>
      <c r="D478" s="0" t="n">
        <v>-0.055</v>
      </c>
      <c r="E478" s="0" t="n">
        <v>0.431</v>
      </c>
      <c r="F478" s="0" t="n">
        <v>-0.147</v>
      </c>
      <c r="G478" s="0" t="s">
        <v>779</v>
      </c>
      <c r="H478" s="0" t="s">
        <v>58</v>
      </c>
      <c r="I478" s="0" t="s">
        <v>1782</v>
      </c>
    </row>
    <row r="479" customFormat="false" ht="15" hidden="false" customHeight="false" outlineLevel="0" collapsed="false">
      <c r="A479" s="0" t="s">
        <v>1783</v>
      </c>
      <c r="B479" s="0" t="s">
        <v>1784</v>
      </c>
      <c r="C479" s="0" t="n">
        <v>0.891</v>
      </c>
      <c r="D479" s="0" t="n">
        <v>-0.029</v>
      </c>
      <c r="E479" s="0" t="n">
        <v>0.431</v>
      </c>
      <c r="F479" s="0" t="n">
        <v>-0.258</v>
      </c>
      <c r="G479" s="0" t="s">
        <v>1785</v>
      </c>
      <c r="H479" s="0" t="s">
        <v>1786</v>
      </c>
      <c r="I479" s="0" t="s">
        <v>1787</v>
      </c>
    </row>
    <row r="480" customFormat="false" ht="15" hidden="false" customHeight="false" outlineLevel="0" collapsed="false">
      <c r="A480" s="0" t="s">
        <v>1788</v>
      </c>
      <c r="B480" s="0" t="s">
        <v>1788</v>
      </c>
      <c r="C480" s="0" t="n">
        <v>0.903</v>
      </c>
      <c r="D480" s="0" t="n">
        <v>-0.046</v>
      </c>
      <c r="E480" s="0" t="n">
        <v>0.428</v>
      </c>
      <c r="F480" s="0" t="n">
        <v>-0.308</v>
      </c>
      <c r="G480" s="0" t="s">
        <v>57</v>
      </c>
      <c r="H480" s="0" t="s">
        <v>1789</v>
      </c>
      <c r="I480" s="0" t="s">
        <v>1790</v>
      </c>
    </row>
    <row r="481" customFormat="false" ht="15" hidden="false" customHeight="false" outlineLevel="0" collapsed="false">
      <c r="A481" s="0" t="s">
        <v>1791</v>
      </c>
      <c r="C481" s="0" t="n">
        <v>1.005</v>
      </c>
      <c r="D481" s="0" t="n">
        <v>-0.149</v>
      </c>
      <c r="E481" s="0" t="n">
        <v>0.428</v>
      </c>
      <c r="F481" s="0" t="n">
        <v>-0.097</v>
      </c>
      <c r="G481" s="0" t="s">
        <v>57</v>
      </c>
      <c r="H481" s="0" t="s">
        <v>58</v>
      </c>
      <c r="I481" s="0" t="s">
        <v>1792</v>
      </c>
    </row>
    <row r="482" customFormat="false" ht="15" hidden="false" customHeight="false" outlineLevel="0" collapsed="false">
      <c r="A482" s="0" t="s">
        <v>1793</v>
      </c>
      <c r="B482" s="0" t="s">
        <v>1794</v>
      </c>
      <c r="C482" s="0" t="n">
        <v>1.167</v>
      </c>
      <c r="D482" s="0" t="n">
        <v>-0.311</v>
      </c>
      <c r="E482" s="0" t="n">
        <v>0.428</v>
      </c>
      <c r="F482" s="0" t="n">
        <v>0.77</v>
      </c>
      <c r="G482" s="0" t="s">
        <v>1795</v>
      </c>
      <c r="H482" s="0" t="s">
        <v>58</v>
      </c>
      <c r="I482" s="0" t="s">
        <v>1796</v>
      </c>
    </row>
    <row r="483" customFormat="false" ht="15" hidden="false" customHeight="false" outlineLevel="0" collapsed="false">
      <c r="A483" s="0" t="s">
        <v>1797</v>
      </c>
      <c r="C483" s="0" t="n">
        <v>0.815</v>
      </c>
      <c r="D483" s="0" t="n">
        <v>0.039</v>
      </c>
      <c r="E483" s="0" t="n">
        <v>0.427</v>
      </c>
      <c r="F483" s="0" t="n">
        <v>-0.419</v>
      </c>
      <c r="G483" s="0" t="s">
        <v>57</v>
      </c>
      <c r="H483" s="0" t="s">
        <v>58</v>
      </c>
      <c r="I483" s="0" t="s">
        <v>1798</v>
      </c>
    </row>
    <row r="484" customFormat="false" ht="15" hidden="false" customHeight="false" outlineLevel="0" collapsed="false">
      <c r="A484" s="0" t="s">
        <v>1799</v>
      </c>
      <c r="B484" s="0" t="s">
        <v>1800</v>
      </c>
      <c r="C484" s="0" t="n">
        <v>0.755</v>
      </c>
      <c r="D484" s="0" t="n">
        <v>0.099</v>
      </c>
      <c r="E484" s="0" t="n">
        <v>0.427</v>
      </c>
      <c r="F484" s="0" t="n">
        <v>0.46</v>
      </c>
      <c r="G484" s="0" t="s">
        <v>57</v>
      </c>
      <c r="H484" s="0" t="s">
        <v>58</v>
      </c>
      <c r="I484" s="0" t="s">
        <v>1801</v>
      </c>
    </row>
    <row r="485" customFormat="false" ht="15" hidden="false" customHeight="false" outlineLevel="0" collapsed="false">
      <c r="A485" s="0" t="s">
        <v>1802</v>
      </c>
      <c r="B485" s="0" t="s">
        <v>1803</v>
      </c>
      <c r="C485" s="0" t="n">
        <v>0.746</v>
      </c>
      <c r="D485" s="0" t="n">
        <v>0.107</v>
      </c>
      <c r="E485" s="0" t="n">
        <v>0.427</v>
      </c>
      <c r="F485" s="0" t="n">
        <v>0.051</v>
      </c>
      <c r="G485" s="0" t="s">
        <v>256</v>
      </c>
      <c r="H485" s="0" t="s">
        <v>766</v>
      </c>
      <c r="I485" s="0" t="s">
        <v>1804</v>
      </c>
    </row>
    <row r="486" customFormat="false" ht="15" hidden="false" customHeight="false" outlineLevel="0" collapsed="false">
      <c r="A486" s="0" t="s">
        <v>1805</v>
      </c>
      <c r="B486" s="0" t="s">
        <v>1805</v>
      </c>
      <c r="C486" s="0" t="n">
        <v>0.95</v>
      </c>
      <c r="D486" s="0" t="n">
        <v>-0.097</v>
      </c>
      <c r="E486" s="0" t="n">
        <v>0.426</v>
      </c>
      <c r="F486" s="0" t="n">
        <v>-0.976</v>
      </c>
      <c r="G486" s="0" t="s">
        <v>57</v>
      </c>
      <c r="H486" s="0" t="s">
        <v>58</v>
      </c>
      <c r="I486" s="0" t="s">
        <v>1806</v>
      </c>
    </row>
    <row r="487" customFormat="false" ht="15" hidden="false" customHeight="false" outlineLevel="0" collapsed="false">
      <c r="A487" s="0" t="s">
        <v>1807</v>
      </c>
      <c r="B487" s="0" t="s">
        <v>1808</v>
      </c>
      <c r="C487" s="0" t="n">
        <v>0.77</v>
      </c>
      <c r="D487" s="0" t="n">
        <v>0.082</v>
      </c>
      <c r="E487" s="0" t="n">
        <v>0.426</v>
      </c>
      <c r="F487" s="0" t="n">
        <v>0.596</v>
      </c>
      <c r="G487" s="0" t="s">
        <v>57</v>
      </c>
      <c r="H487" s="0" t="s">
        <v>58</v>
      </c>
      <c r="I487" s="0" t="s">
        <v>1809</v>
      </c>
    </row>
    <row r="488" customFormat="false" ht="15" hidden="false" customHeight="false" outlineLevel="0" collapsed="false">
      <c r="A488" s="0" t="s">
        <v>1810</v>
      </c>
      <c r="B488" s="0" t="s">
        <v>1811</v>
      </c>
      <c r="C488" s="0" t="n">
        <v>0.744</v>
      </c>
      <c r="D488" s="0" t="n">
        <v>0.107</v>
      </c>
      <c r="E488" s="0" t="n">
        <v>0.426</v>
      </c>
      <c r="F488" s="0" t="n">
        <v>0.064</v>
      </c>
      <c r="G488" s="0" t="s">
        <v>57</v>
      </c>
      <c r="H488" s="0" t="s">
        <v>58</v>
      </c>
      <c r="I488" s="0" t="s">
        <v>1812</v>
      </c>
    </row>
    <row r="489" customFormat="false" ht="15" hidden="false" customHeight="false" outlineLevel="0" collapsed="false">
      <c r="A489" s="0" t="s">
        <v>1813</v>
      </c>
      <c r="B489" s="0" t="s">
        <v>1814</v>
      </c>
      <c r="C489" s="0" t="n">
        <v>1.049</v>
      </c>
      <c r="D489" s="0" t="n">
        <v>-0.2</v>
      </c>
      <c r="E489" s="0" t="n">
        <v>0.424</v>
      </c>
      <c r="F489" s="0" t="n">
        <v>-1.014</v>
      </c>
      <c r="G489" s="0" t="s">
        <v>1815</v>
      </c>
      <c r="H489" s="0" t="s">
        <v>1816</v>
      </c>
      <c r="I489" s="0" t="s">
        <v>1817</v>
      </c>
    </row>
    <row r="490" customFormat="false" ht="15" hidden="false" customHeight="false" outlineLevel="0" collapsed="false">
      <c r="A490" s="0" t="s">
        <v>1818</v>
      </c>
      <c r="B490" s="0" t="s">
        <v>1819</v>
      </c>
      <c r="C490" s="0" t="n">
        <v>0.852</v>
      </c>
      <c r="D490" s="0" t="n">
        <v>-0.004</v>
      </c>
      <c r="E490" s="0" t="n">
        <v>0.424</v>
      </c>
      <c r="F490" s="0" t="n">
        <v>0.411</v>
      </c>
      <c r="G490" s="0" t="s">
        <v>1820</v>
      </c>
      <c r="H490" s="0" t="s">
        <v>1821</v>
      </c>
      <c r="I490" s="0" t="s">
        <v>1822</v>
      </c>
    </row>
    <row r="491" customFormat="false" ht="15" hidden="false" customHeight="false" outlineLevel="0" collapsed="false">
      <c r="A491" s="0" t="s">
        <v>1823</v>
      </c>
      <c r="B491" s="0" t="s">
        <v>1824</v>
      </c>
      <c r="C491" s="0" t="n">
        <v>0.947</v>
      </c>
      <c r="D491" s="0" t="n">
        <v>-0.102</v>
      </c>
      <c r="E491" s="0" t="n">
        <v>0.423</v>
      </c>
      <c r="F491" s="0" t="n">
        <v>0.157</v>
      </c>
      <c r="G491" s="0" t="s">
        <v>734</v>
      </c>
      <c r="H491" s="0" t="s">
        <v>735</v>
      </c>
      <c r="I491" s="0" t="s">
        <v>1825</v>
      </c>
    </row>
    <row r="492" customFormat="false" ht="15" hidden="false" customHeight="false" outlineLevel="0" collapsed="false">
      <c r="A492" s="0" t="s">
        <v>1826</v>
      </c>
      <c r="C492" s="0" t="n">
        <v>1.036</v>
      </c>
      <c r="D492" s="0" t="n">
        <v>-0.191</v>
      </c>
      <c r="E492" s="0" t="n">
        <v>0.423</v>
      </c>
      <c r="F492" s="0" t="n">
        <v>0.819</v>
      </c>
      <c r="G492" s="0" t="s">
        <v>57</v>
      </c>
      <c r="H492" s="0" t="s">
        <v>58</v>
      </c>
      <c r="I492" s="0" t="s">
        <v>1827</v>
      </c>
    </row>
    <row r="493" customFormat="false" ht="15" hidden="false" customHeight="false" outlineLevel="0" collapsed="false">
      <c r="A493" s="0" t="s">
        <v>1828</v>
      </c>
      <c r="B493" s="0" t="s">
        <v>1828</v>
      </c>
      <c r="C493" s="0" t="n">
        <v>0.658</v>
      </c>
      <c r="D493" s="0" t="n">
        <v>0.184</v>
      </c>
      <c r="E493" s="0" t="n">
        <v>0.421</v>
      </c>
      <c r="F493" s="0" t="n">
        <v>0.955</v>
      </c>
      <c r="G493" s="0" t="s">
        <v>57</v>
      </c>
      <c r="H493" s="0" t="s">
        <v>58</v>
      </c>
      <c r="I493" s="0" t="s">
        <v>1829</v>
      </c>
    </row>
    <row r="494" customFormat="false" ht="15" hidden="false" customHeight="false" outlineLevel="0" collapsed="false">
      <c r="A494" s="0" t="s">
        <v>1830</v>
      </c>
      <c r="B494" s="0" t="s">
        <v>1831</v>
      </c>
      <c r="C494" s="0" t="n">
        <v>0.818</v>
      </c>
      <c r="D494" s="0" t="n">
        <v>0.022</v>
      </c>
      <c r="E494" s="0" t="n">
        <v>0.42</v>
      </c>
      <c r="F494" s="0" t="n">
        <v>3.556</v>
      </c>
      <c r="G494" s="0" t="s">
        <v>551</v>
      </c>
      <c r="H494" s="0" t="s">
        <v>882</v>
      </c>
      <c r="I494" s="0" t="s">
        <v>1832</v>
      </c>
    </row>
    <row r="495" customFormat="false" ht="15" hidden="false" customHeight="false" outlineLevel="0" collapsed="false">
      <c r="A495" s="0" t="s">
        <v>1833</v>
      </c>
      <c r="B495" s="0" t="s">
        <v>1834</v>
      </c>
      <c r="C495" s="0" t="n">
        <v>0.832</v>
      </c>
      <c r="D495" s="0" t="n">
        <v>0.005</v>
      </c>
      <c r="E495" s="0" t="n">
        <v>0.418</v>
      </c>
      <c r="F495" s="0" t="n">
        <v>-0.295</v>
      </c>
      <c r="G495" s="0" t="s">
        <v>1342</v>
      </c>
      <c r="H495" s="0" t="s">
        <v>1343</v>
      </c>
      <c r="I495" s="0" t="s">
        <v>1835</v>
      </c>
    </row>
    <row r="496" customFormat="false" ht="15" hidden="false" customHeight="false" outlineLevel="0" collapsed="false">
      <c r="A496" s="0" t="s">
        <v>1836</v>
      </c>
      <c r="B496" s="0" t="s">
        <v>1837</v>
      </c>
      <c r="C496" s="0" t="n">
        <v>0.993</v>
      </c>
      <c r="D496" s="0" t="n">
        <v>-0.157</v>
      </c>
      <c r="E496" s="0" t="n">
        <v>0.418</v>
      </c>
      <c r="F496" s="0" t="n">
        <v>0.324</v>
      </c>
      <c r="G496" s="0" t="s">
        <v>57</v>
      </c>
      <c r="H496" s="0" t="s">
        <v>58</v>
      </c>
      <c r="I496" s="0" t="s">
        <v>1838</v>
      </c>
    </row>
    <row r="497" customFormat="false" ht="15" hidden="false" customHeight="false" outlineLevel="0" collapsed="false">
      <c r="A497" s="0" t="s">
        <v>1839</v>
      </c>
      <c r="B497" s="0" t="s">
        <v>1840</v>
      </c>
      <c r="C497" s="0" t="n">
        <v>0.97</v>
      </c>
      <c r="D497" s="0" t="n">
        <v>-0.14</v>
      </c>
      <c r="E497" s="0" t="n">
        <v>0.415</v>
      </c>
      <c r="F497" s="0" t="n">
        <v>-0.407</v>
      </c>
      <c r="G497" s="0" t="s">
        <v>551</v>
      </c>
      <c r="H497" s="0" t="s">
        <v>882</v>
      </c>
      <c r="I497" s="0" t="s">
        <v>1841</v>
      </c>
    </row>
    <row r="498" customFormat="false" ht="15" hidden="false" customHeight="false" outlineLevel="0" collapsed="false">
      <c r="A498" s="0" t="s">
        <v>1842</v>
      </c>
      <c r="B498" s="0" t="s">
        <v>1843</v>
      </c>
      <c r="C498" s="0" t="n">
        <v>0.935</v>
      </c>
      <c r="D498" s="0" t="n">
        <v>-0.106</v>
      </c>
      <c r="E498" s="0" t="n">
        <v>0.415</v>
      </c>
      <c r="F498" s="0" t="n">
        <v>0.819</v>
      </c>
      <c r="G498" s="0" t="s">
        <v>1844</v>
      </c>
      <c r="H498" s="0" t="s">
        <v>134</v>
      </c>
      <c r="I498" s="0" t="s">
        <v>1845</v>
      </c>
    </row>
    <row r="499" customFormat="false" ht="15" hidden="false" customHeight="false" outlineLevel="0" collapsed="false">
      <c r="A499" s="0" t="s">
        <v>1846</v>
      </c>
      <c r="B499" s="0" t="s">
        <v>1847</v>
      </c>
      <c r="C499" s="0" t="n">
        <v>0.712</v>
      </c>
      <c r="D499" s="0" t="n">
        <v>0.116</v>
      </c>
      <c r="E499" s="0" t="n">
        <v>0.414</v>
      </c>
      <c r="F499" s="0" t="n">
        <v>1.562</v>
      </c>
      <c r="G499" s="0" t="s">
        <v>1848</v>
      </c>
      <c r="H499" s="0" t="s">
        <v>1849</v>
      </c>
      <c r="I499" s="0" t="s">
        <v>1850</v>
      </c>
    </row>
    <row r="500" customFormat="false" ht="15" hidden="false" customHeight="false" outlineLevel="0" collapsed="false">
      <c r="A500" s="0" t="s">
        <v>1851</v>
      </c>
      <c r="B500" s="0" t="s">
        <v>1852</v>
      </c>
      <c r="C500" s="0" t="n">
        <v>0.711</v>
      </c>
      <c r="D500" s="0" t="n">
        <v>0.116</v>
      </c>
      <c r="E500" s="0" t="n">
        <v>0.413</v>
      </c>
      <c r="F500" s="0" t="n">
        <v>1.203</v>
      </c>
      <c r="G500" s="0" t="s">
        <v>57</v>
      </c>
      <c r="H500" s="0" t="s">
        <v>58</v>
      </c>
      <c r="I500" s="0" t="s">
        <v>1853</v>
      </c>
    </row>
    <row r="501" customFormat="false" ht="15" hidden="false" customHeight="false" outlineLevel="0" collapsed="false">
      <c r="A501" s="0" t="s">
        <v>1854</v>
      </c>
      <c r="B501" s="0" t="s">
        <v>1854</v>
      </c>
      <c r="C501" s="0" t="n">
        <v>1.006</v>
      </c>
      <c r="D501" s="0" t="n">
        <v>-0.183</v>
      </c>
      <c r="E501" s="0" t="n">
        <v>0.412</v>
      </c>
      <c r="F501" s="0" t="n">
        <v>1.03</v>
      </c>
      <c r="G501" s="0" t="s">
        <v>57</v>
      </c>
      <c r="H501" s="0" t="s">
        <v>58</v>
      </c>
      <c r="I501" s="0" t="s">
        <v>1855</v>
      </c>
    </row>
    <row r="502" customFormat="false" ht="15" hidden="false" customHeight="false" outlineLevel="0" collapsed="false">
      <c r="A502" s="0" t="s">
        <v>1856</v>
      </c>
      <c r="B502" s="0" t="e">
        <f aca="false">NA()</f>
        <v>#N/A</v>
      </c>
      <c r="C502" s="0" t="n">
        <v>0.706</v>
      </c>
      <c r="D502" s="0" t="n">
        <v>0.116</v>
      </c>
      <c r="E502" s="0" t="n">
        <v>0.411</v>
      </c>
      <c r="F502" s="0" t="n">
        <v>0.733</v>
      </c>
      <c r="G502" s="0" t="s">
        <v>57</v>
      </c>
      <c r="H502" s="0" t="s">
        <v>58</v>
      </c>
      <c r="I502" s="0" t="s">
        <v>1857</v>
      </c>
    </row>
    <row r="503" customFormat="false" ht="15" hidden="false" customHeight="false" outlineLevel="0" collapsed="false">
      <c r="A503" s="0" t="s">
        <v>1858</v>
      </c>
      <c r="B503" s="0" t="s">
        <v>1859</v>
      </c>
      <c r="C503" s="0" t="n">
        <v>0.891</v>
      </c>
      <c r="D503" s="0" t="n">
        <v>-0.072</v>
      </c>
      <c r="E503" s="0" t="n">
        <v>0.41</v>
      </c>
      <c r="F503" s="0" t="n">
        <v>-0.382</v>
      </c>
      <c r="G503" s="0" t="s">
        <v>779</v>
      </c>
      <c r="H503" s="0" t="s">
        <v>58</v>
      </c>
      <c r="I503" s="0" t="s">
        <v>1860</v>
      </c>
    </row>
    <row r="504" customFormat="false" ht="15" hidden="false" customHeight="false" outlineLevel="0" collapsed="false">
      <c r="A504" s="0" t="s">
        <v>1861</v>
      </c>
      <c r="B504" s="0" t="s">
        <v>1862</v>
      </c>
      <c r="C504" s="0" t="n">
        <v>0.982</v>
      </c>
      <c r="D504" s="0" t="n">
        <v>-0.166</v>
      </c>
      <c r="E504" s="0" t="n">
        <v>0.408</v>
      </c>
      <c r="F504" s="0" t="n">
        <v>-0.332</v>
      </c>
      <c r="G504" s="0" t="s">
        <v>1863</v>
      </c>
      <c r="H504" s="0" t="s">
        <v>465</v>
      </c>
      <c r="I504" s="0" t="s">
        <v>1864</v>
      </c>
    </row>
    <row r="505" customFormat="false" ht="15" hidden="false" customHeight="false" outlineLevel="0" collapsed="false">
      <c r="A505" s="0" t="s">
        <v>1865</v>
      </c>
      <c r="B505" s="0" t="s">
        <v>1866</v>
      </c>
      <c r="C505" s="0" t="n">
        <v>0.921</v>
      </c>
      <c r="D505" s="0" t="n">
        <v>-0.106</v>
      </c>
      <c r="E505" s="0" t="n">
        <v>0.408</v>
      </c>
      <c r="F505" s="0" t="n">
        <v>2.28</v>
      </c>
      <c r="G505" s="0" t="s">
        <v>1867</v>
      </c>
      <c r="H505" s="0" t="s">
        <v>1868</v>
      </c>
      <c r="I505" s="0" t="s">
        <v>1869</v>
      </c>
    </row>
    <row r="506" customFormat="false" ht="15" hidden="false" customHeight="false" outlineLevel="0" collapsed="false">
      <c r="A506" s="0" t="s">
        <v>1870</v>
      </c>
      <c r="B506" s="0" t="s">
        <v>1871</v>
      </c>
      <c r="C506" s="0" t="n">
        <v>0.817</v>
      </c>
      <c r="D506" s="0" t="n">
        <v>-0.004</v>
      </c>
      <c r="E506" s="0" t="n">
        <v>0.407</v>
      </c>
      <c r="F506" s="0" t="n">
        <v>0.77</v>
      </c>
      <c r="G506" s="0" t="s">
        <v>1795</v>
      </c>
      <c r="H506" s="0" t="s">
        <v>1872</v>
      </c>
      <c r="I506" s="0" t="s">
        <v>1873</v>
      </c>
    </row>
    <row r="507" customFormat="false" ht="15" hidden="false" customHeight="false" outlineLevel="0" collapsed="false">
      <c r="A507" s="0" t="s">
        <v>1874</v>
      </c>
      <c r="B507" s="0" t="s">
        <v>1875</v>
      </c>
      <c r="C507" s="0" t="n">
        <v>0.603</v>
      </c>
      <c r="D507" s="0" t="n">
        <v>0.21</v>
      </c>
      <c r="E507" s="0" t="n">
        <v>0.407</v>
      </c>
      <c r="F507" s="0" t="n">
        <v>0.386</v>
      </c>
      <c r="G507" s="0" t="s">
        <v>1876</v>
      </c>
      <c r="H507" s="0" t="s">
        <v>1877</v>
      </c>
      <c r="I507" s="0" t="s">
        <v>1878</v>
      </c>
    </row>
    <row r="508" customFormat="false" ht="15" hidden="false" customHeight="false" outlineLevel="0" collapsed="false">
      <c r="A508" s="0" t="s">
        <v>1879</v>
      </c>
      <c r="B508" s="0" t="s">
        <v>1880</v>
      </c>
      <c r="C508" s="0" t="n">
        <v>0.97</v>
      </c>
      <c r="D508" s="0" t="n">
        <v>-0.157</v>
      </c>
      <c r="E508" s="0" t="n">
        <v>0.406</v>
      </c>
      <c r="F508" s="0" t="n">
        <v>-0.023</v>
      </c>
      <c r="G508" s="0" t="s">
        <v>1881</v>
      </c>
      <c r="H508" s="0" t="s">
        <v>806</v>
      </c>
      <c r="I508" s="0" t="s">
        <v>1882</v>
      </c>
    </row>
    <row r="509" customFormat="false" ht="15" hidden="false" customHeight="false" outlineLevel="0" collapsed="false">
      <c r="A509" s="0" t="s">
        <v>1883</v>
      </c>
      <c r="B509" s="0" t="s">
        <v>1884</v>
      </c>
      <c r="C509" s="0" t="n">
        <v>0.862</v>
      </c>
      <c r="D509" s="0" t="n">
        <v>-0.055</v>
      </c>
      <c r="E509" s="0" t="n">
        <v>0.404</v>
      </c>
      <c r="F509" s="0" t="n">
        <v>-1.521</v>
      </c>
      <c r="G509" s="0" t="s">
        <v>625</v>
      </c>
      <c r="H509" s="0" t="s">
        <v>834</v>
      </c>
      <c r="I509" s="0" t="s">
        <v>1885</v>
      </c>
    </row>
    <row r="510" customFormat="false" ht="15" hidden="false" customHeight="false" outlineLevel="0" collapsed="false">
      <c r="A510" s="0" t="s">
        <v>1886</v>
      </c>
      <c r="B510" s="0" t="s">
        <v>1887</v>
      </c>
      <c r="C510" s="0" t="n">
        <v>0.879</v>
      </c>
      <c r="D510" s="0" t="n">
        <v>-0.072</v>
      </c>
      <c r="E510" s="0" t="n">
        <v>0.404</v>
      </c>
      <c r="F510" s="0" t="n">
        <v>-0.803</v>
      </c>
      <c r="G510" s="0" t="s">
        <v>1126</v>
      </c>
      <c r="H510" s="0" t="s">
        <v>58</v>
      </c>
      <c r="I510" s="0" t="s">
        <v>1888</v>
      </c>
    </row>
    <row r="511" customFormat="false" ht="15" hidden="false" customHeight="false" outlineLevel="0" collapsed="false">
      <c r="A511" s="0" t="s">
        <v>1889</v>
      </c>
      <c r="B511" s="0" t="s">
        <v>1890</v>
      </c>
      <c r="C511" s="0" t="n">
        <v>0.98</v>
      </c>
      <c r="D511" s="0" t="n">
        <v>-0.174</v>
      </c>
      <c r="E511" s="0" t="n">
        <v>0.403</v>
      </c>
      <c r="F511" s="0" t="n">
        <v>-1.236</v>
      </c>
      <c r="G511" s="0" t="s">
        <v>164</v>
      </c>
      <c r="H511" s="0" t="s">
        <v>98</v>
      </c>
      <c r="I511" s="0" t="s">
        <v>1891</v>
      </c>
    </row>
    <row r="512" customFormat="false" ht="15" hidden="false" customHeight="false" outlineLevel="0" collapsed="false">
      <c r="A512" s="0" t="s">
        <v>1892</v>
      </c>
      <c r="B512" s="0" t="s">
        <v>1893</v>
      </c>
      <c r="C512" s="0" t="n">
        <v>0.767</v>
      </c>
      <c r="D512" s="0" t="n">
        <v>0.039</v>
      </c>
      <c r="E512" s="0" t="n">
        <v>0.403</v>
      </c>
      <c r="F512" s="0" t="n">
        <v>1.005</v>
      </c>
      <c r="G512" s="0" t="s">
        <v>1894</v>
      </c>
      <c r="H512" s="0" t="s">
        <v>58</v>
      </c>
      <c r="I512" s="0" t="s">
        <v>1895</v>
      </c>
    </row>
    <row r="513" customFormat="false" ht="15" hidden="false" customHeight="false" outlineLevel="0" collapsed="false">
      <c r="A513" s="0" t="s">
        <v>1896</v>
      </c>
      <c r="B513" s="0" t="s">
        <v>1897</v>
      </c>
      <c r="C513" s="0" t="n">
        <v>0.647</v>
      </c>
      <c r="D513" s="0" t="n">
        <v>0.158</v>
      </c>
      <c r="E513" s="0" t="n">
        <v>0.403</v>
      </c>
      <c r="F513" s="0" t="n">
        <v>2.107</v>
      </c>
      <c r="G513" s="0" t="s">
        <v>57</v>
      </c>
      <c r="H513" s="0" t="s">
        <v>58</v>
      </c>
      <c r="I513" s="0" t="s">
        <v>1898</v>
      </c>
    </row>
    <row r="514" customFormat="false" ht="15" hidden="false" customHeight="false" outlineLevel="0" collapsed="false">
      <c r="A514" s="0" t="s">
        <v>1899</v>
      </c>
      <c r="B514" s="0" t="s">
        <v>1900</v>
      </c>
      <c r="C514" s="0" t="n">
        <v>0.92</v>
      </c>
      <c r="D514" s="0" t="n">
        <v>-0.114</v>
      </c>
      <c r="E514" s="0" t="n">
        <v>0.403</v>
      </c>
      <c r="F514" s="0" t="n">
        <v>-0.432</v>
      </c>
      <c r="G514" s="0" t="s">
        <v>1901</v>
      </c>
      <c r="H514" s="0" t="s">
        <v>1902</v>
      </c>
      <c r="I514" s="0" t="s">
        <v>1903</v>
      </c>
    </row>
    <row r="515" customFormat="false" ht="15" hidden="false" customHeight="false" outlineLevel="0" collapsed="false">
      <c r="A515" s="0" t="s">
        <v>1904</v>
      </c>
      <c r="B515" s="0" t="s">
        <v>1904</v>
      </c>
      <c r="C515" s="0" t="n">
        <v>0.962</v>
      </c>
      <c r="D515" s="0" t="n">
        <v>-0.157</v>
      </c>
      <c r="E515" s="0" t="n">
        <v>0.403</v>
      </c>
      <c r="F515" s="0" t="n">
        <v>0.138</v>
      </c>
      <c r="G515" s="0" t="s">
        <v>57</v>
      </c>
      <c r="H515" s="0" t="s">
        <v>58</v>
      </c>
      <c r="I515" s="0" t="s">
        <v>1905</v>
      </c>
    </row>
    <row r="516" customFormat="false" ht="15" hidden="false" customHeight="false" outlineLevel="0" collapsed="false">
      <c r="A516" s="0" t="s">
        <v>1906</v>
      </c>
      <c r="B516" s="0" t="s">
        <v>1906</v>
      </c>
      <c r="C516" s="0" t="n">
        <v>0.884</v>
      </c>
      <c r="D516" s="0" t="n">
        <v>-0.08</v>
      </c>
      <c r="E516" s="0" t="n">
        <v>0.402</v>
      </c>
      <c r="F516" s="0" t="n">
        <v>0.844</v>
      </c>
      <c r="G516" s="0" t="s">
        <v>57</v>
      </c>
      <c r="H516" s="0" t="s">
        <v>58</v>
      </c>
      <c r="I516" s="0" t="s">
        <v>1907</v>
      </c>
    </row>
    <row r="517" customFormat="false" ht="15" hidden="false" customHeight="false" outlineLevel="0" collapsed="false">
      <c r="A517" s="0" t="s">
        <v>1908</v>
      </c>
      <c r="B517" s="0" t="s">
        <v>1909</v>
      </c>
      <c r="C517" s="0" t="n">
        <v>0.9</v>
      </c>
      <c r="D517" s="0" t="n">
        <v>-0.097</v>
      </c>
      <c r="E517" s="0" t="n">
        <v>0.401</v>
      </c>
      <c r="F517" s="0" t="n">
        <v>-0.072</v>
      </c>
      <c r="G517" s="0" t="s">
        <v>1910</v>
      </c>
      <c r="H517" s="0" t="s">
        <v>1911</v>
      </c>
      <c r="I517" s="0" t="s">
        <v>1912</v>
      </c>
    </row>
    <row r="518" customFormat="false" ht="15" hidden="false" customHeight="false" outlineLevel="0" collapsed="false">
      <c r="A518" s="0" t="s">
        <v>1913</v>
      </c>
      <c r="B518" s="0" t="s">
        <v>1914</v>
      </c>
      <c r="C518" s="0" t="n">
        <v>0.874</v>
      </c>
      <c r="D518" s="0" t="n">
        <v>-0.072</v>
      </c>
      <c r="E518" s="0" t="n">
        <v>0.401</v>
      </c>
      <c r="F518" s="0" t="n">
        <v>1.104</v>
      </c>
      <c r="G518" s="0" t="s">
        <v>1915</v>
      </c>
      <c r="H518" s="0" t="s">
        <v>1916</v>
      </c>
      <c r="I518" s="0" t="s">
        <v>1917</v>
      </c>
    </row>
    <row r="519" customFormat="false" ht="15" hidden="false" customHeight="false" outlineLevel="0" collapsed="false">
      <c r="A519" s="0" t="s">
        <v>1918</v>
      </c>
      <c r="B519" s="0" t="s">
        <v>1919</v>
      </c>
      <c r="C519" s="0" t="n">
        <v>0.781</v>
      </c>
      <c r="D519" s="0" t="n">
        <v>0.022</v>
      </c>
      <c r="E519" s="0" t="n">
        <v>0.401</v>
      </c>
      <c r="F519" s="0" t="n">
        <v>1.166</v>
      </c>
      <c r="G519" s="0" t="s">
        <v>1920</v>
      </c>
      <c r="H519" s="0" t="s">
        <v>1715</v>
      </c>
      <c r="I519" s="0" t="s">
        <v>1921</v>
      </c>
    </row>
    <row r="520" customFormat="false" ht="15" hidden="false" customHeight="false" outlineLevel="0" collapsed="false">
      <c r="A520" s="0" t="s">
        <v>1922</v>
      </c>
      <c r="B520" s="0" t="s">
        <v>1923</v>
      </c>
      <c r="C520" s="0" t="n">
        <v>0.846</v>
      </c>
      <c r="D520" s="0" t="n">
        <v>-0.046</v>
      </c>
      <c r="E520" s="0" t="n">
        <v>0.4</v>
      </c>
      <c r="F520" s="0" t="n">
        <v>-1.113</v>
      </c>
      <c r="G520" s="0" t="s">
        <v>1924</v>
      </c>
      <c r="H520" s="0" t="s">
        <v>1243</v>
      </c>
      <c r="I520" s="0" t="s">
        <v>1925</v>
      </c>
    </row>
    <row r="521" customFormat="false" ht="15" hidden="false" customHeight="false" outlineLevel="0" collapsed="false">
      <c r="A521" s="0" t="s">
        <v>1926</v>
      </c>
      <c r="B521" s="0" t="s">
        <v>1927</v>
      </c>
      <c r="C521" s="0" t="n">
        <v>0.87</v>
      </c>
      <c r="D521" s="0" t="n">
        <v>-0.072</v>
      </c>
      <c r="E521" s="0" t="n">
        <v>0.399</v>
      </c>
      <c r="F521" s="0" t="n">
        <v>-0.122</v>
      </c>
      <c r="G521" s="0" t="s">
        <v>1928</v>
      </c>
      <c r="H521" s="0" t="s">
        <v>1929</v>
      </c>
      <c r="I521" s="0" t="s">
        <v>1930</v>
      </c>
    </row>
    <row r="522" customFormat="false" ht="15" hidden="false" customHeight="false" outlineLevel="0" collapsed="false">
      <c r="A522" s="0" t="s">
        <v>1931</v>
      </c>
      <c r="B522" s="0" t="s">
        <v>1932</v>
      </c>
      <c r="C522" s="0" t="n">
        <v>0.723</v>
      </c>
      <c r="D522" s="0" t="n">
        <v>0.073</v>
      </c>
      <c r="E522" s="0" t="n">
        <v>0.398</v>
      </c>
      <c r="F522" s="0" t="n">
        <v>1.575</v>
      </c>
      <c r="G522" s="0" t="s">
        <v>551</v>
      </c>
      <c r="H522" s="0" t="s">
        <v>882</v>
      </c>
      <c r="I522" s="0" t="s">
        <v>1933</v>
      </c>
    </row>
    <row r="523" customFormat="false" ht="15" hidden="false" customHeight="false" outlineLevel="0" collapsed="false">
      <c r="A523" s="0" t="s">
        <v>1934</v>
      </c>
      <c r="B523" s="0" t="s">
        <v>1935</v>
      </c>
      <c r="C523" s="0" t="n">
        <v>0.865</v>
      </c>
      <c r="D523" s="0" t="n">
        <v>-0.072</v>
      </c>
      <c r="E523" s="0" t="n">
        <v>0.397</v>
      </c>
      <c r="F523" s="0" t="n">
        <v>-0.345</v>
      </c>
      <c r="G523" s="0" t="s">
        <v>1936</v>
      </c>
      <c r="H523" s="0" t="s">
        <v>626</v>
      </c>
      <c r="I523" s="0" t="s">
        <v>1937</v>
      </c>
    </row>
    <row r="524" customFormat="false" ht="15" hidden="false" customHeight="false" outlineLevel="0" collapsed="false">
      <c r="A524" s="0" t="s">
        <v>1938</v>
      </c>
      <c r="B524" s="0" t="s">
        <v>1939</v>
      </c>
      <c r="C524" s="0" t="n">
        <v>0.947</v>
      </c>
      <c r="D524" s="0" t="n">
        <v>-0.157</v>
      </c>
      <c r="E524" s="0" t="n">
        <v>0.395</v>
      </c>
      <c r="F524" s="0" t="n">
        <v>-0.196</v>
      </c>
      <c r="G524" s="0" t="s">
        <v>1940</v>
      </c>
      <c r="H524" s="0" t="s">
        <v>1941</v>
      </c>
      <c r="I524" s="0" t="s">
        <v>1942</v>
      </c>
    </row>
    <row r="525" customFormat="false" ht="15" hidden="false" customHeight="false" outlineLevel="0" collapsed="false">
      <c r="A525" s="0" t="s">
        <v>1943</v>
      </c>
      <c r="C525" s="0" t="n">
        <v>0.828</v>
      </c>
      <c r="D525" s="0" t="n">
        <v>-0.038</v>
      </c>
      <c r="E525" s="0" t="n">
        <v>0.395</v>
      </c>
      <c r="F525" s="0" t="n">
        <v>-0.023</v>
      </c>
      <c r="G525" s="0" t="s">
        <v>57</v>
      </c>
      <c r="H525" s="0" t="s">
        <v>58</v>
      </c>
      <c r="I525" s="0" t="s">
        <v>1944</v>
      </c>
    </row>
    <row r="526" customFormat="false" ht="15" hidden="false" customHeight="false" outlineLevel="0" collapsed="false">
      <c r="A526" s="0" t="s">
        <v>1945</v>
      </c>
      <c r="B526" s="0" t="s">
        <v>1945</v>
      </c>
      <c r="C526" s="0" t="n">
        <v>0.818</v>
      </c>
      <c r="D526" s="0" t="n">
        <v>-0.029</v>
      </c>
      <c r="E526" s="0" t="n">
        <v>0.395</v>
      </c>
      <c r="F526" s="0" t="n">
        <v>1.537</v>
      </c>
      <c r="G526" s="0" t="s">
        <v>57</v>
      </c>
      <c r="H526" s="0" t="s">
        <v>58</v>
      </c>
      <c r="I526" s="0" t="s">
        <v>1946</v>
      </c>
    </row>
    <row r="527" customFormat="false" ht="15" hidden="false" customHeight="false" outlineLevel="0" collapsed="false">
      <c r="A527" s="0" t="s">
        <v>1947</v>
      </c>
      <c r="B527" s="0" t="s">
        <v>1948</v>
      </c>
      <c r="C527" s="0" t="n">
        <v>0.793</v>
      </c>
      <c r="D527" s="0" t="n">
        <v>-0.012</v>
      </c>
      <c r="E527" s="0" t="n">
        <v>0.39</v>
      </c>
      <c r="F527" s="0" t="n">
        <v>2.305</v>
      </c>
      <c r="G527" s="0" t="s">
        <v>209</v>
      </c>
      <c r="H527" s="0" t="s">
        <v>210</v>
      </c>
      <c r="I527" s="0" t="s">
        <v>1949</v>
      </c>
    </row>
    <row r="528" customFormat="false" ht="15" hidden="false" customHeight="false" outlineLevel="0" collapsed="false">
      <c r="A528" s="0" t="s">
        <v>1950</v>
      </c>
      <c r="B528" s="0" t="s">
        <v>1950</v>
      </c>
      <c r="C528" s="0" t="n">
        <v>0.799</v>
      </c>
      <c r="D528" s="0" t="n">
        <v>-0.021</v>
      </c>
      <c r="E528" s="0" t="n">
        <v>0.389</v>
      </c>
      <c r="F528" s="0" t="n">
        <v>-0.097</v>
      </c>
      <c r="G528" s="0" t="s">
        <v>57</v>
      </c>
      <c r="H528" s="0" t="s">
        <v>58</v>
      </c>
      <c r="I528" s="0" t="s">
        <v>1951</v>
      </c>
    </row>
    <row r="529" customFormat="false" ht="15" hidden="false" customHeight="false" outlineLevel="0" collapsed="false">
      <c r="A529" s="0" t="s">
        <v>1952</v>
      </c>
      <c r="B529" s="0" t="s">
        <v>1953</v>
      </c>
      <c r="C529" s="0" t="n">
        <v>0.703</v>
      </c>
      <c r="D529" s="0" t="n">
        <v>0.073</v>
      </c>
      <c r="E529" s="0" t="n">
        <v>0.388</v>
      </c>
      <c r="F529" s="0" t="n">
        <v>0.311</v>
      </c>
      <c r="G529" s="0" t="s">
        <v>551</v>
      </c>
      <c r="H529" s="0" t="s">
        <v>882</v>
      </c>
      <c r="I529" s="0" t="s">
        <v>1954</v>
      </c>
    </row>
    <row r="530" customFormat="false" ht="15" hidden="false" customHeight="false" outlineLevel="0" collapsed="false">
      <c r="A530" s="0" t="s">
        <v>1955</v>
      </c>
      <c r="B530" s="0" t="s">
        <v>1956</v>
      </c>
      <c r="C530" s="0" t="n">
        <v>0.634</v>
      </c>
      <c r="D530" s="0" t="n">
        <v>0.141</v>
      </c>
      <c r="E530" s="0" t="n">
        <v>0.388</v>
      </c>
      <c r="F530" s="0" t="n">
        <v>0.25</v>
      </c>
      <c r="G530" s="0" t="s">
        <v>197</v>
      </c>
      <c r="H530" s="0" t="s">
        <v>1117</v>
      </c>
      <c r="I530" s="0" t="s">
        <v>1957</v>
      </c>
    </row>
    <row r="531" customFormat="false" ht="15" hidden="false" customHeight="false" outlineLevel="0" collapsed="false">
      <c r="A531" s="0" t="s">
        <v>1958</v>
      </c>
      <c r="B531" s="0" t="s">
        <v>1959</v>
      </c>
      <c r="C531" s="0" t="n">
        <v>0.758</v>
      </c>
      <c r="D531" s="0" t="n">
        <v>0.013</v>
      </c>
      <c r="E531" s="0" t="n">
        <v>0.386</v>
      </c>
      <c r="F531" s="0" t="n">
        <v>2.293</v>
      </c>
      <c r="G531" s="0" t="s">
        <v>197</v>
      </c>
      <c r="H531" s="0" t="s">
        <v>58</v>
      </c>
      <c r="I531" s="0" t="s">
        <v>1960</v>
      </c>
    </row>
    <row r="532" customFormat="false" ht="15" hidden="false" customHeight="false" outlineLevel="0" collapsed="false">
      <c r="A532" s="0" t="s">
        <v>1961</v>
      </c>
      <c r="B532" s="0" t="s">
        <v>1962</v>
      </c>
      <c r="C532" s="0" t="n">
        <v>0.865</v>
      </c>
      <c r="D532" s="0" t="n">
        <v>-0.097</v>
      </c>
      <c r="E532" s="0" t="n">
        <v>0.384</v>
      </c>
      <c r="F532" s="0" t="n">
        <v>0.423</v>
      </c>
      <c r="G532" s="0" t="s">
        <v>57</v>
      </c>
      <c r="H532" s="0" t="s">
        <v>1963</v>
      </c>
      <c r="I532" s="0" t="s">
        <v>1964</v>
      </c>
    </row>
    <row r="533" customFormat="false" ht="15" hidden="false" customHeight="false" outlineLevel="0" collapsed="false">
      <c r="A533" s="0" t="s">
        <v>1965</v>
      </c>
      <c r="B533" s="0" t="s">
        <v>1965</v>
      </c>
      <c r="C533" s="0" t="n">
        <v>0.831</v>
      </c>
      <c r="D533" s="0" t="n">
        <v>-0.063</v>
      </c>
      <c r="E533" s="0" t="n">
        <v>0.384</v>
      </c>
      <c r="F533" s="0" t="n">
        <v>-0.122</v>
      </c>
      <c r="G533" s="0" t="s">
        <v>57</v>
      </c>
      <c r="H533" s="0" t="s">
        <v>58</v>
      </c>
      <c r="I533" s="0" t="s">
        <v>1966</v>
      </c>
    </row>
    <row r="534" customFormat="false" ht="15" hidden="false" customHeight="false" outlineLevel="0" collapsed="false">
      <c r="A534" s="0" t="s">
        <v>1967</v>
      </c>
      <c r="B534" s="0" t="s">
        <v>1968</v>
      </c>
      <c r="C534" s="0" t="n">
        <v>0.847</v>
      </c>
      <c r="D534" s="0" t="n">
        <v>-0.08</v>
      </c>
      <c r="E534" s="0" t="n">
        <v>0.383</v>
      </c>
      <c r="F534" s="0" t="n">
        <v>-0.221</v>
      </c>
      <c r="G534" s="0" t="s">
        <v>1969</v>
      </c>
      <c r="H534" s="0" t="s">
        <v>1970</v>
      </c>
      <c r="I534" s="0" t="s">
        <v>1971</v>
      </c>
    </row>
    <row r="535" customFormat="false" ht="15" hidden="false" customHeight="false" outlineLevel="0" collapsed="false">
      <c r="A535" s="0" t="s">
        <v>1972</v>
      </c>
      <c r="B535" s="0" t="s">
        <v>1973</v>
      </c>
      <c r="C535" s="0" t="n">
        <v>0.666</v>
      </c>
      <c r="D535" s="0" t="n">
        <v>0.099</v>
      </c>
      <c r="E535" s="0" t="n">
        <v>0.382</v>
      </c>
      <c r="F535" s="0" t="n">
        <v>0.559</v>
      </c>
      <c r="G535" s="0" t="s">
        <v>1974</v>
      </c>
      <c r="H535" s="0" t="s">
        <v>882</v>
      </c>
      <c r="I535" s="0" t="s">
        <v>1975</v>
      </c>
    </row>
    <row r="536" customFormat="false" ht="15" hidden="false" customHeight="false" outlineLevel="0" collapsed="false">
      <c r="A536" s="0" t="s">
        <v>1976</v>
      </c>
      <c r="B536" s="0" t="s">
        <v>1976</v>
      </c>
      <c r="C536" s="0" t="n">
        <v>0.734</v>
      </c>
      <c r="D536" s="0" t="n">
        <v>0.03</v>
      </c>
      <c r="E536" s="0" t="n">
        <v>0.382</v>
      </c>
      <c r="F536" s="0" t="n">
        <v>-0.097</v>
      </c>
      <c r="G536" s="0" t="s">
        <v>1618</v>
      </c>
      <c r="H536" s="0" t="s">
        <v>1977</v>
      </c>
      <c r="I536" s="0" t="s">
        <v>1978</v>
      </c>
    </row>
    <row r="537" customFormat="false" ht="15" hidden="false" customHeight="false" outlineLevel="0" collapsed="false">
      <c r="A537" s="0" t="s">
        <v>1979</v>
      </c>
      <c r="B537" s="0" t="s">
        <v>1979</v>
      </c>
      <c r="C537" s="0" t="n">
        <v>0.807</v>
      </c>
      <c r="D537" s="0" t="n">
        <v>-0.046</v>
      </c>
      <c r="E537" s="0" t="n">
        <v>0.38</v>
      </c>
      <c r="F537" s="0" t="n">
        <v>0.051</v>
      </c>
      <c r="G537" s="0" t="s">
        <v>57</v>
      </c>
      <c r="H537" s="0" t="s">
        <v>58</v>
      </c>
      <c r="I537" s="0" t="s">
        <v>1980</v>
      </c>
    </row>
    <row r="538" customFormat="false" ht="15" hidden="false" customHeight="false" outlineLevel="0" collapsed="false">
      <c r="A538" s="0" t="s">
        <v>1981</v>
      </c>
      <c r="B538" s="0" t="s">
        <v>1982</v>
      </c>
      <c r="C538" s="0" t="n">
        <v>0.744</v>
      </c>
      <c r="D538" s="0" t="n">
        <v>0.013</v>
      </c>
      <c r="E538" s="0" t="n">
        <v>0.379</v>
      </c>
      <c r="F538" s="0" t="n">
        <v>0.398</v>
      </c>
      <c r="G538" s="0" t="s">
        <v>1983</v>
      </c>
      <c r="H538" s="0" t="s">
        <v>1984</v>
      </c>
      <c r="I538" s="0" t="s">
        <v>1985</v>
      </c>
    </row>
    <row r="539" customFormat="false" ht="15" hidden="false" customHeight="false" outlineLevel="0" collapsed="false">
      <c r="A539" s="0" t="s">
        <v>1986</v>
      </c>
      <c r="B539" s="0" t="s">
        <v>1987</v>
      </c>
      <c r="C539" s="0" t="n">
        <v>0.787</v>
      </c>
      <c r="D539" s="0" t="n">
        <v>-0.029</v>
      </c>
      <c r="E539" s="0" t="n">
        <v>0.379</v>
      </c>
      <c r="F539" s="0" t="n">
        <v>0.287</v>
      </c>
      <c r="G539" s="0" t="s">
        <v>1795</v>
      </c>
      <c r="H539" s="0" t="s">
        <v>1988</v>
      </c>
      <c r="I539" s="0" t="s">
        <v>1989</v>
      </c>
    </row>
    <row r="540" customFormat="false" ht="15" hidden="false" customHeight="false" outlineLevel="0" collapsed="false">
      <c r="A540" s="0" t="s">
        <v>1990</v>
      </c>
      <c r="B540" s="0" t="s">
        <v>1990</v>
      </c>
      <c r="C540" s="0" t="n">
        <v>0.93</v>
      </c>
      <c r="D540" s="0" t="n">
        <v>-0.174</v>
      </c>
      <c r="E540" s="0" t="n">
        <v>0.378</v>
      </c>
      <c r="F540" s="0" t="n">
        <v>1.475</v>
      </c>
      <c r="G540" s="0" t="s">
        <v>57</v>
      </c>
      <c r="H540" s="0" t="s">
        <v>58</v>
      </c>
      <c r="I540" s="0" t="s">
        <v>1991</v>
      </c>
    </row>
    <row r="541" customFormat="false" ht="15" hidden="false" customHeight="false" outlineLevel="0" collapsed="false">
      <c r="A541" s="0" t="s">
        <v>1992</v>
      </c>
      <c r="B541" s="0" t="s">
        <v>1993</v>
      </c>
      <c r="C541" s="0" t="n">
        <v>0.902</v>
      </c>
      <c r="D541" s="0" t="n">
        <v>-0.149</v>
      </c>
      <c r="E541" s="0" t="n">
        <v>0.377</v>
      </c>
      <c r="F541" s="0" t="n">
        <v>0.869</v>
      </c>
      <c r="G541" s="0" t="s">
        <v>1994</v>
      </c>
      <c r="H541" s="0" t="s">
        <v>1995</v>
      </c>
      <c r="I541" s="0" t="s">
        <v>1996</v>
      </c>
    </row>
    <row r="542" customFormat="false" ht="15" hidden="false" customHeight="false" outlineLevel="0" collapsed="false">
      <c r="A542" s="0" t="s">
        <v>1997</v>
      </c>
      <c r="B542" s="0" t="s">
        <v>1998</v>
      </c>
      <c r="C542" s="0" t="n">
        <v>0.755</v>
      </c>
      <c r="D542" s="0" t="n">
        <v>-0.004</v>
      </c>
      <c r="E542" s="0" t="n">
        <v>0.376</v>
      </c>
      <c r="F542" s="0" t="n">
        <v>1.909</v>
      </c>
      <c r="G542" s="0" t="s">
        <v>1999</v>
      </c>
      <c r="H542" s="0" t="s">
        <v>2000</v>
      </c>
      <c r="I542" s="0" t="s">
        <v>2001</v>
      </c>
    </row>
    <row r="543" customFormat="false" ht="15" hidden="false" customHeight="false" outlineLevel="0" collapsed="false">
      <c r="A543" s="0" t="s">
        <v>2002</v>
      </c>
      <c r="B543" s="0" t="s">
        <v>2002</v>
      </c>
      <c r="C543" s="0" t="n">
        <v>0.856</v>
      </c>
      <c r="D543" s="0" t="n">
        <v>-0.106</v>
      </c>
      <c r="E543" s="0" t="n">
        <v>0.375</v>
      </c>
      <c r="F543" s="0" t="n">
        <v>2.33</v>
      </c>
      <c r="G543" s="0" t="s">
        <v>57</v>
      </c>
      <c r="H543" s="0" t="s">
        <v>58</v>
      </c>
      <c r="I543" s="0" t="s">
        <v>2003</v>
      </c>
    </row>
    <row r="544" customFormat="false" ht="15" hidden="false" customHeight="false" outlineLevel="0" collapsed="false">
      <c r="A544" s="0" t="s">
        <v>2004</v>
      </c>
      <c r="C544" s="0" t="n">
        <v>0.838</v>
      </c>
      <c r="D544" s="0" t="n">
        <v>-0.089</v>
      </c>
      <c r="E544" s="0" t="n">
        <v>0.375</v>
      </c>
      <c r="F544" s="0" t="n">
        <v>-0.419</v>
      </c>
      <c r="G544" s="0" t="s">
        <v>57</v>
      </c>
      <c r="H544" s="0" t="s">
        <v>58</v>
      </c>
      <c r="I544" s="0" t="s">
        <v>2005</v>
      </c>
    </row>
    <row r="545" customFormat="false" ht="15" hidden="false" customHeight="false" outlineLevel="0" collapsed="false">
      <c r="A545" s="0" t="s">
        <v>2006</v>
      </c>
      <c r="B545" s="0" t="s">
        <v>2007</v>
      </c>
      <c r="C545" s="0" t="n">
        <v>0.855</v>
      </c>
      <c r="D545" s="0" t="n">
        <v>-0.106</v>
      </c>
      <c r="E545" s="0" t="n">
        <v>0.374</v>
      </c>
      <c r="F545" s="0" t="n">
        <v>-0.902</v>
      </c>
      <c r="G545" s="0" t="s">
        <v>2008</v>
      </c>
      <c r="H545" s="0" t="s">
        <v>58</v>
      </c>
      <c r="I545" s="0" t="s">
        <v>2009</v>
      </c>
    </row>
    <row r="546" customFormat="false" ht="15" hidden="false" customHeight="false" outlineLevel="0" collapsed="false">
      <c r="A546" s="0" t="s">
        <v>2010</v>
      </c>
      <c r="B546" s="0" t="s">
        <v>2011</v>
      </c>
      <c r="C546" s="0" t="n">
        <v>0.871</v>
      </c>
      <c r="D546" s="0" t="n">
        <v>-0.123</v>
      </c>
      <c r="E546" s="0" t="n">
        <v>0.374</v>
      </c>
      <c r="F546" s="0" t="n">
        <v>-0.952</v>
      </c>
      <c r="G546" s="0" t="s">
        <v>1126</v>
      </c>
      <c r="H546" s="0" t="s">
        <v>948</v>
      </c>
      <c r="I546" s="0" t="s">
        <v>2012</v>
      </c>
    </row>
    <row r="547" customFormat="false" ht="15" hidden="false" customHeight="false" outlineLevel="0" collapsed="false">
      <c r="A547" s="0" t="s">
        <v>2013</v>
      </c>
      <c r="B547" s="0" t="s">
        <v>2014</v>
      </c>
      <c r="C547" s="0" t="n">
        <v>0.947</v>
      </c>
      <c r="D547" s="0" t="n">
        <v>-0.2</v>
      </c>
      <c r="E547" s="0" t="n">
        <v>0.374</v>
      </c>
      <c r="F547" s="0" t="n">
        <v>0.534</v>
      </c>
      <c r="G547" s="0" t="s">
        <v>57</v>
      </c>
      <c r="H547" s="0" t="s">
        <v>58</v>
      </c>
      <c r="I547" s="0" t="s">
        <v>2015</v>
      </c>
    </row>
    <row r="548" customFormat="false" ht="15" hidden="false" customHeight="false" outlineLevel="0" collapsed="false">
      <c r="A548" s="0" t="s">
        <v>2016</v>
      </c>
      <c r="B548" s="0" t="s">
        <v>2017</v>
      </c>
      <c r="C548" s="0" t="n">
        <v>0.765</v>
      </c>
      <c r="D548" s="0" t="n">
        <v>-0.021</v>
      </c>
      <c r="E548" s="0" t="n">
        <v>0.372</v>
      </c>
      <c r="F548" s="0" t="n">
        <v>0.497</v>
      </c>
      <c r="G548" s="0" t="s">
        <v>2018</v>
      </c>
      <c r="H548" s="0" t="s">
        <v>2019</v>
      </c>
      <c r="I548" s="0" t="s">
        <v>2020</v>
      </c>
    </row>
    <row r="549" customFormat="false" ht="15" hidden="false" customHeight="false" outlineLevel="0" collapsed="false">
      <c r="A549" s="0" t="s">
        <v>2021</v>
      </c>
      <c r="B549" s="0" t="s">
        <v>2022</v>
      </c>
      <c r="C549" s="0" t="n">
        <v>0.672</v>
      </c>
      <c r="D549" s="0" t="n">
        <v>0.073</v>
      </c>
      <c r="E549" s="0" t="n">
        <v>0.372</v>
      </c>
      <c r="F549" s="0" t="n">
        <v>1.711</v>
      </c>
      <c r="G549" s="0" t="s">
        <v>57</v>
      </c>
      <c r="H549" s="0" t="s">
        <v>58</v>
      </c>
      <c r="I549" s="0" t="s">
        <v>2023</v>
      </c>
    </row>
    <row r="550" customFormat="false" ht="15" hidden="false" customHeight="false" outlineLevel="0" collapsed="false">
      <c r="A550" s="0" t="s">
        <v>2024</v>
      </c>
      <c r="B550" s="0" t="s">
        <v>2025</v>
      </c>
      <c r="C550" s="0" t="n">
        <v>0.764</v>
      </c>
      <c r="D550" s="0" t="n">
        <v>-0.021</v>
      </c>
      <c r="E550" s="0" t="n">
        <v>0.372</v>
      </c>
      <c r="F550" s="0" t="n">
        <v>0.547</v>
      </c>
      <c r="G550" s="0" t="s">
        <v>2026</v>
      </c>
      <c r="H550" s="0" t="s">
        <v>2027</v>
      </c>
      <c r="I550" s="0" t="s">
        <v>2028</v>
      </c>
    </row>
    <row r="551" customFormat="false" ht="15" hidden="false" customHeight="false" outlineLevel="0" collapsed="false">
      <c r="A551" s="0" t="s">
        <v>2029</v>
      </c>
      <c r="C551" s="0" t="n">
        <v>0.832</v>
      </c>
      <c r="D551" s="0" t="n">
        <v>-0.089</v>
      </c>
      <c r="E551" s="0" t="n">
        <v>0.372</v>
      </c>
      <c r="F551" s="0" t="n">
        <v>-0.444</v>
      </c>
      <c r="G551" s="0" t="s">
        <v>57</v>
      </c>
      <c r="H551" s="0" t="s">
        <v>58</v>
      </c>
      <c r="I551" s="0" t="s">
        <v>2030</v>
      </c>
    </row>
    <row r="552" customFormat="false" ht="15" hidden="false" customHeight="false" outlineLevel="0" collapsed="false">
      <c r="A552" s="0" t="s">
        <v>2031</v>
      </c>
      <c r="B552" s="0" t="s">
        <v>2032</v>
      </c>
      <c r="C552" s="0" t="n">
        <v>0.736</v>
      </c>
      <c r="D552" s="0" t="n">
        <v>0.005</v>
      </c>
      <c r="E552" s="0" t="n">
        <v>0.37</v>
      </c>
      <c r="F552" s="0" t="n">
        <v>-0.035</v>
      </c>
      <c r="G552" s="0" t="s">
        <v>228</v>
      </c>
      <c r="H552" s="0" t="s">
        <v>1719</v>
      </c>
      <c r="I552" s="0" t="s">
        <v>2033</v>
      </c>
    </row>
    <row r="553" customFormat="false" ht="15" hidden="false" customHeight="false" outlineLevel="0" collapsed="false">
      <c r="A553" s="0" t="s">
        <v>2034</v>
      </c>
      <c r="B553" s="0" t="s">
        <v>2035</v>
      </c>
      <c r="C553" s="0" t="n">
        <v>0.846</v>
      </c>
      <c r="D553" s="0" t="n">
        <v>-0.106</v>
      </c>
      <c r="E553" s="0" t="n">
        <v>0.37</v>
      </c>
      <c r="F553" s="0" t="n">
        <v>0.832</v>
      </c>
      <c r="G553" s="0" t="s">
        <v>2036</v>
      </c>
      <c r="H553" s="0" t="s">
        <v>2037</v>
      </c>
      <c r="I553" s="0" t="s">
        <v>2038</v>
      </c>
    </row>
    <row r="554" customFormat="false" ht="15" hidden="false" customHeight="false" outlineLevel="0" collapsed="false">
      <c r="A554" s="0" t="s">
        <v>2039</v>
      </c>
      <c r="B554" s="0" t="s">
        <v>2039</v>
      </c>
      <c r="C554" s="0" t="n">
        <v>0.752</v>
      </c>
      <c r="D554" s="0" t="n">
        <v>-0.012</v>
      </c>
      <c r="E554" s="0" t="n">
        <v>0.37</v>
      </c>
      <c r="F554" s="0" t="n">
        <v>0.101</v>
      </c>
      <c r="G554" s="0" t="s">
        <v>2040</v>
      </c>
      <c r="H554" s="0" t="s">
        <v>58</v>
      </c>
      <c r="I554" s="0" t="s">
        <v>2041</v>
      </c>
    </row>
    <row r="555" customFormat="false" ht="15" hidden="false" customHeight="false" outlineLevel="0" collapsed="false">
      <c r="A555" s="0" t="s">
        <v>2042</v>
      </c>
      <c r="B555" s="0" t="s">
        <v>2043</v>
      </c>
      <c r="C555" s="0" t="n">
        <v>0.647</v>
      </c>
      <c r="D555" s="0" t="n">
        <v>0.09</v>
      </c>
      <c r="E555" s="0" t="n">
        <v>0.369</v>
      </c>
      <c r="F555" s="0" t="n">
        <v>-0.072</v>
      </c>
      <c r="G555" s="0" t="s">
        <v>2044</v>
      </c>
      <c r="H555" s="0" t="s">
        <v>2045</v>
      </c>
      <c r="I555" s="0" t="s">
        <v>2046</v>
      </c>
    </row>
    <row r="556" customFormat="false" ht="15" hidden="false" customHeight="false" outlineLevel="0" collapsed="false">
      <c r="A556" s="0" t="s">
        <v>2047</v>
      </c>
      <c r="B556" s="0" t="s">
        <v>2048</v>
      </c>
      <c r="C556" s="0" t="n">
        <v>0.911</v>
      </c>
      <c r="D556" s="0" t="n">
        <v>-0.174</v>
      </c>
      <c r="E556" s="0" t="n">
        <v>0.368</v>
      </c>
      <c r="F556" s="0" t="n">
        <v>-0.568</v>
      </c>
      <c r="G556" s="0" t="s">
        <v>2049</v>
      </c>
      <c r="H556" s="0" t="s">
        <v>532</v>
      </c>
      <c r="I556" s="0" t="s">
        <v>2050</v>
      </c>
    </row>
    <row r="557" customFormat="false" ht="15" hidden="false" customHeight="false" outlineLevel="0" collapsed="false">
      <c r="A557" s="0" t="s">
        <v>2051</v>
      </c>
      <c r="B557" s="0" t="s">
        <v>2052</v>
      </c>
      <c r="C557" s="0" t="n">
        <v>0.787</v>
      </c>
      <c r="D557" s="0" t="n">
        <v>-0.055</v>
      </c>
      <c r="E557" s="0" t="n">
        <v>0.366</v>
      </c>
      <c r="F557" s="0" t="n">
        <v>-0.122</v>
      </c>
      <c r="G557" s="0" t="s">
        <v>2053</v>
      </c>
      <c r="H557" s="0" t="s">
        <v>2054</v>
      </c>
      <c r="I557" s="0" t="s">
        <v>2055</v>
      </c>
    </row>
    <row r="558" customFormat="false" ht="15" hidden="false" customHeight="false" outlineLevel="0" collapsed="false">
      <c r="A558" s="0" t="s">
        <v>2056</v>
      </c>
      <c r="B558" s="0" t="s">
        <v>2057</v>
      </c>
      <c r="C558" s="0" t="n">
        <v>0.794</v>
      </c>
      <c r="D558" s="0" t="n">
        <v>-0.063</v>
      </c>
      <c r="E558" s="0" t="n">
        <v>0.365</v>
      </c>
      <c r="F558" s="0" t="n">
        <v>-0.667</v>
      </c>
      <c r="G558" s="0" t="s">
        <v>625</v>
      </c>
      <c r="H558" s="0" t="s">
        <v>834</v>
      </c>
      <c r="I558" s="0" t="s">
        <v>2058</v>
      </c>
    </row>
    <row r="559" customFormat="false" ht="15" hidden="false" customHeight="false" outlineLevel="0" collapsed="false">
      <c r="A559" s="0" t="s">
        <v>2059</v>
      </c>
      <c r="B559" s="0" t="s">
        <v>2060</v>
      </c>
      <c r="C559" s="0" t="n">
        <v>0.753</v>
      </c>
      <c r="D559" s="0" t="n">
        <v>-0.029</v>
      </c>
      <c r="E559" s="0" t="n">
        <v>0.362</v>
      </c>
      <c r="F559" s="0" t="n">
        <v>1.785</v>
      </c>
      <c r="G559" s="0" t="s">
        <v>797</v>
      </c>
      <c r="H559" s="0" t="s">
        <v>1849</v>
      </c>
      <c r="I559" s="0" t="s">
        <v>2061</v>
      </c>
    </row>
    <row r="560" customFormat="false" ht="15" hidden="false" customHeight="false" outlineLevel="0" collapsed="false">
      <c r="A560" s="0" t="s">
        <v>2062</v>
      </c>
      <c r="B560" s="0" t="s">
        <v>2062</v>
      </c>
      <c r="C560" s="0" t="n">
        <v>0.796</v>
      </c>
      <c r="D560" s="0" t="n">
        <v>-0.072</v>
      </c>
      <c r="E560" s="0" t="n">
        <v>0.362</v>
      </c>
      <c r="F560" s="0" t="n">
        <v>-0.493</v>
      </c>
      <c r="G560" s="0" t="s">
        <v>57</v>
      </c>
      <c r="H560" s="0" t="s">
        <v>139</v>
      </c>
      <c r="I560" s="0" t="s">
        <v>2063</v>
      </c>
    </row>
    <row r="561" customFormat="false" ht="15" hidden="false" customHeight="false" outlineLevel="0" collapsed="false">
      <c r="A561" s="0" t="s">
        <v>2064</v>
      </c>
      <c r="B561" s="0" t="s">
        <v>2064</v>
      </c>
      <c r="C561" s="0" t="n">
        <v>0.621</v>
      </c>
      <c r="D561" s="0" t="n">
        <v>0.103</v>
      </c>
      <c r="E561" s="0" t="n">
        <v>0.362</v>
      </c>
      <c r="F561" s="0" t="n">
        <v>0.274</v>
      </c>
      <c r="G561" s="0" t="s">
        <v>57</v>
      </c>
      <c r="H561" s="0" t="s">
        <v>58</v>
      </c>
      <c r="I561" s="0" t="s">
        <v>2065</v>
      </c>
    </row>
    <row r="562" customFormat="false" ht="15" hidden="false" customHeight="false" outlineLevel="0" collapsed="false">
      <c r="A562" s="0" t="s">
        <v>2066</v>
      </c>
      <c r="B562" s="0" t="s">
        <v>2067</v>
      </c>
      <c r="C562" s="0" t="n">
        <v>0.77</v>
      </c>
      <c r="D562" s="0" t="n">
        <v>-0.046</v>
      </c>
      <c r="E562" s="0" t="n">
        <v>0.362</v>
      </c>
      <c r="F562" s="0" t="n">
        <v>-0.209</v>
      </c>
      <c r="G562" s="0" t="s">
        <v>2068</v>
      </c>
      <c r="H562" s="0" t="s">
        <v>2069</v>
      </c>
      <c r="I562" s="0" t="s">
        <v>2070</v>
      </c>
    </row>
    <row r="563" customFormat="false" ht="15" hidden="false" customHeight="false" outlineLevel="0" collapsed="false">
      <c r="A563" s="0" t="s">
        <v>2071</v>
      </c>
      <c r="C563" s="0" t="n">
        <v>0.947</v>
      </c>
      <c r="D563" s="0" t="n">
        <v>-0.225</v>
      </c>
      <c r="E563" s="0" t="n">
        <v>0.361</v>
      </c>
      <c r="F563" s="0" t="n">
        <v>-0.11</v>
      </c>
      <c r="G563" s="0" t="s">
        <v>57</v>
      </c>
      <c r="H563" s="0" t="s">
        <v>58</v>
      </c>
      <c r="I563" s="0" t="s">
        <v>2072</v>
      </c>
    </row>
    <row r="564" customFormat="false" ht="15" hidden="false" customHeight="false" outlineLevel="0" collapsed="false">
      <c r="A564" s="0" t="s">
        <v>2073</v>
      </c>
      <c r="B564" s="0" t="s">
        <v>2074</v>
      </c>
      <c r="C564" s="0" t="n">
        <v>0.852</v>
      </c>
      <c r="D564" s="0" t="n">
        <v>-0.132</v>
      </c>
      <c r="E564" s="0" t="n">
        <v>0.36</v>
      </c>
      <c r="F564" s="0" t="n">
        <v>-0.01</v>
      </c>
      <c r="G564" s="0" t="s">
        <v>2075</v>
      </c>
      <c r="H564" s="0" t="s">
        <v>465</v>
      </c>
      <c r="I564" s="0" t="s">
        <v>2076</v>
      </c>
    </row>
    <row r="565" customFormat="false" ht="15" hidden="false" customHeight="false" outlineLevel="0" collapsed="false">
      <c r="A565" s="0" t="s">
        <v>2077</v>
      </c>
      <c r="B565" s="0" t="s">
        <v>2078</v>
      </c>
      <c r="C565" s="0" t="n">
        <v>0.706</v>
      </c>
      <c r="D565" s="0" t="n">
        <v>0.013</v>
      </c>
      <c r="E565" s="0" t="n">
        <v>0.36</v>
      </c>
      <c r="F565" s="0" t="n">
        <v>-0.716</v>
      </c>
      <c r="G565" s="0" t="s">
        <v>2079</v>
      </c>
      <c r="H565" s="0" t="s">
        <v>58</v>
      </c>
      <c r="I565" s="0" t="s">
        <v>2080</v>
      </c>
    </row>
    <row r="566" customFormat="false" ht="15" hidden="false" customHeight="false" outlineLevel="0" collapsed="false">
      <c r="A566" s="0" t="s">
        <v>2081</v>
      </c>
      <c r="B566" s="0" t="s">
        <v>2082</v>
      </c>
      <c r="C566" s="0" t="n">
        <v>0.885</v>
      </c>
      <c r="D566" s="0" t="n">
        <v>-0.166</v>
      </c>
      <c r="E566" s="0" t="n">
        <v>0.36</v>
      </c>
      <c r="F566" s="0" t="n">
        <v>-0.716</v>
      </c>
      <c r="G566" s="0" t="s">
        <v>797</v>
      </c>
      <c r="H566" s="0" t="s">
        <v>1849</v>
      </c>
      <c r="I566" s="0" t="s">
        <v>2083</v>
      </c>
    </row>
    <row r="567" customFormat="false" ht="15" hidden="false" customHeight="false" outlineLevel="0" collapsed="false">
      <c r="A567" s="0" t="s">
        <v>2084</v>
      </c>
      <c r="B567" s="0" t="s">
        <v>2085</v>
      </c>
      <c r="C567" s="0" t="n">
        <v>0.876</v>
      </c>
      <c r="D567" s="0" t="n">
        <v>-0.157</v>
      </c>
      <c r="E567" s="0" t="n">
        <v>0.359</v>
      </c>
      <c r="F567" s="0" t="n">
        <v>0.411</v>
      </c>
      <c r="G567" s="0" t="s">
        <v>2086</v>
      </c>
      <c r="H567" s="0" t="s">
        <v>2087</v>
      </c>
      <c r="I567" s="0" t="s">
        <v>2088</v>
      </c>
    </row>
    <row r="568" customFormat="false" ht="15" hidden="false" customHeight="false" outlineLevel="0" collapsed="false">
      <c r="A568" s="0" t="s">
        <v>2089</v>
      </c>
      <c r="B568" s="0" t="s">
        <v>2090</v>
      </c>
      <c r="C568" s="0" t="n">
        <v>0.832</v>
      </c>
      <c r="D568" s="0" t="n">
        <v>-0.114</v>
      </c>
      <c r="E568" s="0" t="n">
        <v>0.359</v>
      </c>
      <c r="F568" s="0" t="n">
        <v>1.537</v>
      </c>
      <c r="G568" s="0" t="s">
        <v>2091</v>
      </c>
      <c r="H568" s="0" t="s">
        <v>2092</v>
      </c>
      <c r="I568" s="0" t="s">
        <v>2093</v>
      </c>
    </row>
    <row r="569" customFormat="false" ht="15" hidden="false" customHeight="false" outlineLevel="0" collapsed="false">
      <c r="A569" s="0" t="s">
        <v>2094</v>
      </c>
      <c r="B569" s="0" t="s">
        <v>2095</v>
      </c>
      <c r="C569" s="0" t="n">
        <v>0.814</v>
      </c>
      <c r="D569" s="0" t="n">
        <v>-0.097</v>
      </c>
      <c r="E569" s="0" t="n">
        <v>0.358</v>
      </c>
      <c r="F569" s="0" t="n">
        <v>-0.209</v>
      </c>
      <c r="G569" s="0" t="s">
        <v>998</v>
      </c>
      <c r="H569" s="0" t="s">
        <v>2096</v>
      </c>
      <c r="I569" s="0" t="s">
        <v>2097</v>
      </c>
    </row>
    <row r="570" customFormat="false" ht="15" hidden="false" customHeight="false" outlineLevel="0" collapsed="false">
      <c r="A570" s="0" t="s">
        <v>2098</v>
      </c>
      <c r="C570" s="0" t="n">
        <v>0.557</v>
      </c>
      <c r="D570" s="0" t="n">
        <v>0.158</v>
      </c>
      <c r="E570" s="0" t="n">
        <v>0.357</v>
      </c>
      <c r="F570" s="0" t="n">
        <v>-0.11</v>
      </c>
      <c r="G570" s="0" t="s">
        <v>57</v>
      </c>
      <c r="H570" s="0" t="s">
        <v>58</v>
      </c>
      <c r="I570" s="0" t="s">
        <v>2099</v>
      </c>
    </row>
    <row r="571" customFormat="false" ht="15" hidden="false" customHeight="false" outlineLevel="0" collapsed="false">
      <c r="A571" s="0" t="s">
        <v>2100</v>
      </c>
      <c r="B571" s="0" t="s">
        <v>2100</v>
      </c>
      <c r="C571" s="0" t="n">
        <v>0.803</v>
      </c>
      <c r="D571" s="0" t="n">
        <v>-0.089</v>
      </c>
      <c r="E571" s="0" t="n">
        <v>0.357</v>
      </c>
      <c r="F571" s="0" t="n">
        <v>-0.271</v>
      </c>
      <c r="G571" s="0" t="s">
        <v>2101</v>
      </c>
      <c r="H571" s="0" t="s">
        <v>2102</v>
      </c>
      <c r="I571" s="0" t="s">
        <v>2103</v>
      </c>
    </row>
    <row r="572" customFormat="false" ht="15" hidden="false" customHeight="false" outlineLevel="0" collapsed="false">
      <c r="A572" s="0" t="s">
        <v>2104</v>
      </c>
      <c r="C572" s="0" t="n">
        <v>0.357</v>
      </c>
      <c r="D572" s="0" t="s">
        <v>67</v>
      </c>
      <c r="E572" s="0" t="n">
        <v>0.357</v>
      </c>
      <c r="F572" s="0" t="n">
        <v>-0.568</v>
      </c>
      <c r="G572" s="0" t="s">
        <v>57</v>
      </c>
      <c r="H572" s="0" t="s">
        <v>58</v>
      </c>
      <c r="I572" s="0" t="s">
        <v>2105</v>
      </c>
    </row>
    <row r="573" customFormat="false" ht="15" hidden="false" customHeight="false" outlineLevel="0" collapsed="false">
      <c r="A573" s="0" t="s">
        <v>2106</v>
      </c>
      <c r="B573" s="0" t="s">
        <v>2107</v>
      </c>
      <c r="C573" s="0" t="n">
        <v>0.666</v>
      </c>
      <c r="D573" s="0" t="n">
        <v>0.048</v>
      </c>
      <c r="E573" s="0" t="n">
        <v>0.357</v>
      </c>
      <c r="F573" s="0" t="n">
        <v>0.212</v>
      </c>
      <c r="G573" s="0" t="s">
        <v>164</v>
      </c>
      <c r="H573" s="0" t="s">
        <v>160</v>
      </c>
      <c r="I573" s="0" t="s">
        <v>2108</v>
      </c>
    </row>
    <row r="574" customFormat="false" ht="15" hidden="false" customHeight="false" outlineLevel="0" collapsed="false">
      <c r="A574" s="0" t="s">
        <v>2109</v>
      </c>
      <c r="B574" s="0" t="s">
        <v>2110</v>
      </c>
      <c r="C574" s="0" t="n">
        <v>0.793</v>
      </c>
      <c r="D574" s="0" t="n">
        <v>-0.08</v>
      </c>
      <c r="E574" s="0" t="n">
        <v>0.356</v>
      </c>
      <c r="F574" s="0" t="n">
        <v>-1.1</v>
      </c>
      <c r="G574" s="0" t="s">
        <v>2111</v>
      </c>
      <c r="H574" s="0" t="s">
        <v>12</v>
      </c>
      <c r="I574" s="0" t="s">
        <v>2112</v>
      </c>
    </row>
    <row r="575" customFormat="false" ht="15" hidden="false" customHeight="false" outlineLevel="0" collapsed="false">
      <c r="A575" s="0" t="s">
        <v>2113</v>
      </c>
      <c r="B575" s="0" t="s">
        <v>2114</v>
      </c>
      <c r="C575" s="0" t="n">
        <v>0.638</v>
      </c>
      <c r="D575" s="0" t="n">
        <v>0.073</v>
      </c>
      <c r="E575" s="0" t="n">
        <v>0.356</v>
      </c>
      <c r="F575" s="0" t="n">
        <v>0.832</v>
      </c>
      <c r="G575" s="0" t="s">
        <v>2115</v>
      </c>
      <c r="H575" s="0" t="s">
        <v>2116</v>
      </c>
      <c r="I575" s="0" t="s">
        <v>2117</v>
      </c>
    </row>
    <row r="576" customFormat="false" ht="15" hidden="false" customHeight="false" outlineLevel="0" collapsed="false">
      <c r="A576" s="0" t="s">
        <v>2118</v>
      </c>
      <c r="B576" s="0" t="s">
        <v>2119</v>
      </c>
      <c r="C576" s="0" t="n">
        <v>0.749</v>
      </c>
      <c r="D576" s="0" t="n">
        <v>-0.038</v>
      </c>
      <c r="E576" s="0" t="n">
        <v>0.356</v>
      </c>
      <c r="F576" s="0" t="n">
        <v>0.683</v>
      </c>
      <c r="G576" s="0" t="s">
        <v>551</v>
      </c>
      <c r="H576" s="0" t="s">
        <v>882</v>
      </c>
      <c r="I576" s="0" t="s">
        <v>2120</v>
      </c>
    </row>
    <row r="577" customFormat="false" ht="15" hidden="false" customHeight="false" outlineLevel="0" collapsed="false">
      <c r="A577" s="0" t="s">
        <v>2121</v>
      </c>
      <c r="B577" s="0" t="s">
        <v>2122</v>
      </c>
      <c r="C577" s="0" t="n">
        <v>0.74</v>
      </c>
      <c r="D577" s="0" t="n">
        <v>-0.029</v>
      </c>
      <c r="E577" s="0" t="n">
        <v>0.355</v>
      </c>
      <c r="F577" s="0" t="n">
        <v>0.46</v>
      </c>
      <c r="G577" s="0" t="s">
        <v>2123</v>
      </c>
      <c r="H577" s="0" t="s">
        <v>2124</v>
      </c>
      <c r="I577" s="0" t="s">
        <v>2125</v>
      </c>
    </row>
    <row r="578" customFormat="false" ht="15" hidden="false" customHeight="false" outlineLevel="0" collapsed="false">
      <c r="A578" s="0" t="s">
        <v>2126</v>
      </c>
      <c r="B578" s="0" t="s">
        <v>2127</v>
      </c>
      <c r="C578" s="0" t="n">
        <v>0.628</v>
      </c>
      <c r="D578" s="0" t="n">
        <v>0.082</v>
      </c>
      <c r="E578" s="0" t="n">
        <v>0.355</v>
      </c>
      <c r="F578" s="0" t="n">
        <v>0.51</v>
      </c>
      <c r="G578" s="0" t="s">
        <v>2026</v>
      </c>
      <c r="H578" s="0" t="s">
        <v>2128</v>
      </c>
      <c r="I578" s="0" t="s">
        <v>2129</v>
      </c>
    </row>
    <row r="579" customFormat="false" ht="15" hidden="false" customHeight="false" outlineLevel="0" collapsed="false">
      <c r="A579" s="0" t="s">
        <v>2130</v>
      </c>
      <c r="B579" s="0" t="s">
        <v>2131</v>
      </c>
      <c r="C579" s="0" t="n">
        <v>0.549</v>
      </c>
      <c r="D579" s="0" t="n">
        <v>0.158</v>
      </c>
      <c r="E579" s="0" t="n">
        <v>0.354</v>
      </c>
      <c r="F579" s="0" t="n">
        <v>0.943</v>
      </c>
      <c r="G579" s="0" t="s">
        <v>2132</v>
      </c>
      <c r="H579" s="0" t="s">
        <v>415</v>
      </c>
      <c r="I579" s="0" t="s">
        <v>2133</v>
      </c>
    </row>
    <row r="580" customFormat="false" ht="15" hidden="false" customHeight="false" outlineLevel="0" collapsed="false">
      <c r="A580" s="0" t="s">
        <v>2134</v>
      </c>
      <c r="B580" s="0" t="s">
        <v>2134</v>
      </c>
      <c r="C580" s="0" t="n">
        <v>0.844</v>
      </c>
      <c r="D580" s="0" t="n">
        <v>-0.14</v>
      </c>
      <c r="E580" s="0" t="n">
        <v>0.352</v>
      </c>
      <c r="F580" s="0" t="n">
        <v>0.819</v>
      </c>
      <c r="G580" s="0" t="s">
        <v>57</v>
      </c>
      <c r="H580" s="0" t="s">
        <v>58</v>
      </c>
      <c r="I580" s="0" t="s">
        <v>2135</v>
      </c>
    </row>
    <row r="581" customFormat="false" ht="15" hidden="false" customHeight="false" outlineLevel="0" collapsed="false">
      <c r="A581" s="0" t="s">
        <v>2136</v>
      </c>
      <c r="B581" s="0" t="s">
        <v>2137</v>
      </c>
      <c r="C581" s="0" t="n">
        <v>0.732</v>
      </c>
      <c r="D581" s="0" t="n">
        <v>-0.029</v>
      </c>
      <c r="E581" s="0" t="n">
        <v>0.351</v>
      </c>
      <c r="F581" s="0" t="n">
        <v>-0.914</v>
      </c>
      <c r="G581" s="0" t="s">
        <v>2138</v>
      </c>
      <c r="H581" s="0" t="s">
        <v>2139</v>
      </c>
      <c r="I581" s="0" t="s">
        <v>2140</v>
      </c>
    </row>
    <row r="582" customFormat="false" ht="15" hidden="false" customHeight="false" outlineLevel="0" collapsed="false">
      <c r="A582" s="0" t="s">
        <v>2141</v>
      </c>
      <c r="B582" s="0" t="s">
        <v>2142</v>
      </c>
      <c r="C582" s="0" t="n">
        <v>0.655</v>
      </c>
      <c r="D582" s="0" t="n">
        <v>0.048</v>
      </c>
      <c r="E582" s="0" t="n">
        <v>0.351</v>
      </c>
      <c r="F582" s="0" t="n">
        <v>0.596</v>
      </c>
      <c r="G582" s="0" t="s">
        <v>551</v>
      </c>
      <c r="H582" s="0" t="s">
        <v>882</v>
      </c>
      <c r="I582" s="0" t="s">
        <v>2143</v>
      </c>
    </row>
    <row r="583" customFormat="false" ht="15" hidden="false" customHeight="false" outlineLevel="0" collapsed="false">
      <c r="A583" s="0" t="s">
        <v>2144</v>
      </c>
      <c r="B583" s="0" t="s">
        <v>2145</v>
      </c>
      <c r="C583" s="0" t="n">
        <v>0.62</v>
      </c>
      <c r="D583" s="0" t="n">
        <v>0.082</v>
      </c>
      <c r="E583" s="0" t="n">
        <v>0.351</v>
      </c>
      <c r="F583" s="0" t="n">
        <v>0.25</v>
      </c>
      <c r="G583" s="0" t="s">
        <v>2146</v>
      </c>
      <c r="H583" s="0" t="s">
        <v>2147</v>
      </c>
      <c r="I583" s="0" t="s">
        <v>2148</v>
      </c>
    </row>
    <row r="584" customFormat="false" ht="15" hidden="false" customHeight="false" outlineLevel="0" collapsed="false">
      <c r="A584" s="0" t="s">
        <v>2149</v>
      </c>
      <c r="C584" s="0" t="n">
        <v>0.779</v>
      </c>
      <c r="D584" s="0" t="n">
        <v>-0.08</v>
      </c>
      <c r="E584" s="0" t="n">
        <v>0.349</v>
      </c>
      <c r="F584" s="0" t="n">
        <v>0.324</v>
      </c>
      <c r="G584" s="0" t="s">
        <v>57</v>
      </c>
      <c r="H584" s="0" t="s">
        <v>58</v>
      </c>
      <c r="I584" s="0" t="s">
        <v>2150</v>
      </c>
    </row>
    <row r="585" customFormat="false" ht="15" hidden="false" customHeight="false" outlineLevel="0" collapsed="false">
      <c r="A585" s="0" t="s">
        <v>2151</v>
      </c>
      <c r="C585" s="0" t="n">
        <v>0.702</v>
      </c>
      <c r="D585" s="0" t="n">
        <v>-0.004</v>
      </c>
      <c r="E585" s="0" t="n">
        <v>0.349</v>
      </c>
      <c r="F585" s="0" t="n">
        <v>3.841</v>
      </c>
      <c r="G585" s="0" t="s">
        <v>57</v>
      </c>
      <c r="H585" s="0" t="s">
        <v>58</v>
      </c>
      <c r="I585" s="0" t="s">
        <v>2152</v>
      </c>
    </row>
    <row r="586" customFormat="false" ht="15" hidden="false" customHeight="false" outlineLevel="0" collapsed="false">
      <c r="A586" s="0" t="s">
        <v>2153</v>
      </c>
      <c r="C586" s="0" t="n">
        <v>0.684</v>
      </c>
      <c r="D586" s="0" t="n">
        <v>0.013</v>
      </c>
      <c r="E586" s="0" t="n">
        <v>0.349</v>
      </c>
      <c r="F586" s="0" t="n">
        <v>0.98</v>
      </c>
      <c r="G586" s="0" t="s">
        <v>57</v>
      </c>
      <c r="H586" s="0" t="s">
        <v>58</v>
      </c>
      <c r="I586" s="0" t="s">
        <v>2154</v>
      </c>
    </row>
    <row r="587" customFormat="false" ht="15" hidden="false" customHeight="false" outlineLevel="0" collapsed="false">
      <c r="A587" s="0" t="s">
        <v>2155</v>
      </c>
      <c r="C587" s="0" t="n">
        <v>0.837</v>
      </c>
      <c r="D587" s="0" t="n">
        <v>-0.14</v>
      </c>
      <c r="E587" s="0" t="n">
        <v>0.348</v>
      </c>
      <c r="F587" s="0" t="n">
        <v>0.411</v>
      </c>
      <c r="G587" s="0" t="s">
        <v>57</v>
      </c>
      <c r="H587" s="0" t="s">
        <v>58</v>
      </c>
      <c r="I587" s="0" t="s">
        <v>2156</v>
      </c>
    </row>
    <row r="588" customFormat="false" ht="15" hidden="false" customHeight="false" outlineLevel="0" collapsed="false">
      <c r="A588" s="0" t="s">
        <v>2157</v>
      </c>
      <c r="B588" s="0" t="s">
        <v>2158</v>
      </c>
      <c r="C588" s="0" t="n">
        <v>0.811</v>
      </c>
      <c r="D588" s="0" t="n">
        <v>-0.114</v>
      </c>
      <c r="E588" s="0" t="n">
        <v>0.348</v>
      </c>
      <c r="F588" s="0" t="n">
        <v>-0.853</v>
      </c>
      <c r="G588" s="0" t="s">
        <v>2008</v>
      </c>
      <c r="H588" s="0" t="s">
        <v>58</v>
      </c>
      <c r="I588" s="0" t="s">
        <v>2159</v>
      </c>
    </row>
    <row r="589" customFormat="false" ht="15" hidden="false" customHeight="false" outlineLevel="0" collapsed="false">
      <c r="A589" s="0" t="s">
        <v>2160</v>
      </c>
      <c r="B589" s="0" t="s">
        <v>2161</v>
      </c>
      <c r="C589" s="0" t="n">
        <v>0.793</v>
      </c>
      <c r="D589" s="0" t="n">
        <v>-0.097</v>
      </c>
      <c r="E589" s="0" t="n">
        <v>0.348</v>
      </c>
      <c r="F589" s="0" t="n">
        <v>1.562</v>
      </c>
      <c r="G589" s="0" t="s">
        <v>2162</v>
      </c>
      <c r="H589" s="0" t="s">
        <v>2163</v>
      </c>
      <c r="I589" s="0" t="s">
        <v>2164</v>
      </c>
    </row>
    <row r="590" customFormat="false" ht="15" hidden="false" customHeight="false" outlineLevel="0" collapsed="false">
      <c r="A590" s="0" t="s">
        <v>2165</v>
      </c>
      <c r="B590" s="0" t="s">
        <v>2165</v>
      </c>
      <c r="C590" s="0" t="n">
        <v>0.647</v>
      </c>
      <c r="D590" s="0" t="n">
        <v>0.048</v>
      </c>
      <c r="E590" s="0" t="n">
        <v>0.347</v>
      </c>
      <c r="F590" s="0" t="n">
        <v>-0.493</v>
      </c>
      <c r="G590" s="0" t="s">
        <v>57</v>
      </c>
      <c r="H590" s="0" t="s">
        <v>58</v>
      </c>
      <c r="I590" s="0" t="s">
        <v>2166</v>
      </c>
    </row>
    <row r="591" customFormat="false" ht="15" hidden="false" customHeight="false" outlineLevel="0" collapsed="false">
      <c r="A591" s="0" t="s">
        <v>2167</v>
      </c>
      <c r="B591" s="0" t="s">
        <v>2168</v>
      </c>
      <c r="C591" s="0" t="n">
        <v>0.279</v>
      </c>
      <c r="D591" s="0" t="n">
        <v>0.414</v>
      </c>
      <c r="E591" s="0" t="n">
        <v>0.347</v>
      </c>
      <c r="F591" s="0" t="n">
        <v>-0.592</v>
      </c>
      <c r="G591" s="0" t="s">
        <v>578</v>
      </c>
      <c r="H591" s="0" t="s">
        <v>1649</v>
      </c>
      <c r="I591" s="0" t="s">
        <v>2169</v>
      </c>
    </row>
    <row r="592" customFormat="false" ht="15" hidden="false" customHeight="false" outlineLevel="0" collapsed="false">
      <c r="A592" s="0" t="s">
        <v>2170</v>
      </c>
      <c r="B592" s="0" t="s">
        <v>2171</v>
      </c>
      <c r="C592" s="0" t="n">
        <v>0.867</v>
      </c>
      <c r="D592" s="0" t="n">
        <v>-0.174</v>
      </c>
      <c r="E592" s="0" t="n">
        <v>0.346</v>
      </c>
      <c r="F592" s="0" t="n">
        <v>-1.236</v>
      </c>
      <c r="G592" s="0" t="s">
        <v>2172</v>
      </c>
      <c r="H592" s="0" t="s">
        <v>58</v>
      </c>
      <c r="I592" s="0" t="s">
        <v>2173</v>
      </c>
    </row>
    <row r="593" customFormat="false" ht="15" hidden="false" customHeight="false" outlineLevel="0" collapsed="false">
      <c r="A593" s="0" t="s">
        <v>2174</v>
      </c>
      <c r="B593" s="0" t="s">
        <v>2175</v>
      </c>
      <c r="C593" s="0" t="n">
        <v>0.9</v>
      </c>
      <c r="D593" s="0" t="n">
        <v>-0.208</v>
      </c>
      <c r="E593" s="0" t="n">
        <v>0.346</v>
      </c>
      <c r="F593" s="0" t="n">
        <v>0.039</v>
      </c>
      <c r="G593" s="0" t="s">
        <v>2176</v>
      </c>
      <c r="H593" s="0" t="s">
        <v>2177</v>
      </c>
      <c r="I593" s="0" t="s">
        <v>2178</v>
      </c>
    </row>
    <row r="594" customFormat="false" ht="15" hidden="false" customHeight="false" outlineLevel="0" collapsed="false">
      <c r="A594" s="0" t="s">
        <v>2179</v>
      </c>
      <c r="B594" s="0" t="s">
        <v>2180</v>
      </c>
      <c r="C594" s="0" t="n">
        <v>0.635</v>
      </c>
      <c r="D594" s="0" t="n">
        <v>0.056</v>
      </c>
      <c r="E594" s="0" t="n">
        <v>0.346</v>
      </c>
      <c r="F594" s="0" t="s">
        <v>67</v>
      </c>
      <c r="G594" s="0" t="s">
        <v>998</v>
      </c>
      <c r="H594" s="0" t="s">
        <v>2181</v>
      </c>
      <c r="I594" s="0" t="s">
        <v>2182</v>
      </c>
    </row>
    <row r="595" customFormat="false" ht="15" hidden="false" customHeight="false" outlineLevel="0" collapsed="false">
      <c r="A595" s="0" t="s">
        <v>2183</v>
      </c>
      <c r="B595" s="0" t="s">
        <v>2184</v>
      </c>
      <c r="C595" s="0" t="n">
        <v>0.507</v>
      </c>
      <c r="D595" s="0" t="n">
        <v>0.184</v>
      </c>
      <c r="E595" s="0" t="n">
        <v>0.345</v>
      </c>
      <c r="F595" s="0" t="n">
        <v>-0.382</v>
      </c>
      <c r="G595" s="0" t="s">
        <v>2185</v>
      </c>
      <c r="H595" s="0" t="s">
        <v>139</v>
      </c>
      <c r="I595" s="0" t="s">
        <v>2186</v>
      </c>
    </row>
    <row r="596" customFormat="false" ht="15" hidden="false" customHeight="false" outlineLevel="0" collapsed="false">
      <c r="A596" s="0" t="s">
        <v>2187</v>
      </c>
      <c r="B596" s="0" t="s">
        <v>2188</v>
      </c>
      <c r="C596" s="0" t="n">
        <v>0.871</v>
      </c>
      <c r="D596" s="0" t="n">
        <v>-0.183</v>
      </c>
      <c r="E596" s="0" t="n">
        <v>0.344</v>
      </c>
      <c r="F596" s="0" t="n">
        <v>0.15</v>
      </c>
      <c r="G596" s="0" t="s">
        <v>2189</v>
      </c>
      <c r="H596" s="0" t="s">
        <v>2190</v>
      </c>
      <c r="I596" s="0" t="s">
        <v>2191</v>
      </c>
    </row>
    <row r="597" customFormat="false" ht="15" hidden="false" customHeight="false" outlineLevel="0" collapsed="false">
      <c r="A597" s="0" t="s">
        <v>2192</v>
      </c>
      <c r="B597" s="0" t="s">
        <v>2192</v>
      </c>
      <c r="C597" s="0" t="n">
        <v>0.776</v>
      </c>
      <c r="D597" s="0" t="n">
        <v>-0.089</v>
      </c>
      <c r="E597" s="0" t="n">
        <v>0.344</v>
      </c>
      <c r="F597" s="0" t="n">
        <v>0.918</v>
      </c>
      <c r="G597" s="0" t="s">
        <v>2193</v>
      </c>
      <c r="H597" s="0" t="s">
        <v>58</v>
      </c>
      <c r="I597" s="0" t="s">
        <v>2194</v>
      </c>
    </row>
    <row r="598" customFormat="false" ht="15" hidden="false" customHeight="false" outlineLevel="0" collapsed="false">
      <c r="A598" s="0" t="s">
        <v>2195</v>
      </c>
      <c r="B598" s="0" t="s">
        <v>2195</v>
      </c>
      <c r="C598" s="0" t="n">
        <v>0.502</v>
      </c>
      <c r="D598" s="0" t="n">
        <v>0.184</v>
      </c>
      <c r="E598" s="0" t="n">
        <v>0.343</v>
      </c>
      <c r="F598" s="0" t="n">
        <v>0.646</v>
      </c>
      <c r="G598" s="0" t="s">
        <v>57</v>
      </c>
      <c r="H598" s="0" t="s">
        <v>58</v>
      </c>
      <c r="I598" s="0" t="s">
        <v>2196</v>
      </c>
    </row>
    <row r="599" customFormat="false" ht="15" hidden="false" customHeight="false" outlineLevel="0" collapsed="false">
      <c r="A599" s="0" t="s">
        <v>2197</v>
      </c>
      <c r="B599" s="0" t="s">
        <v>2198</v>
      </c>
      <c r="C599" s="0" t="n">
        <v>0.613</v>
      </c>
      <c r="D599" s="0" t="n">
        <v>0.073</v>
      </c>
      <c r="E599" s="0" t="n">
        <v>0.343</v>
      </c>
      <c r="F599" s="0" t="n">
        <v>0.683</v>
      </c>
      <c r="G599" s="0" t="s">
        <v>2199</v>
      </c>
      <c r="H599" s="0" t="s">
        <v>202</v>
      </c>
      <c r="I599" s="0" t="s">
        <v>2200</v>
      </c>
    </row>
    <row r="600" customFormat="false" ht="15" hidden="false" customHeight="false" outlineLevel="0" collapsed="false">
      <c r="A600" s="0" t="s">
        <v>2201</v>
      </c>
      <c r="B600" s="0" t="s">
        <v>2202</v>
      </c>
      <c r="C600" s="0" t="n">
        <v>0.775</v>
      </c>
      <c r="D600" s="0" t="n">
        <v>-0.089</v>
      </c>
      <c r="E600" s="0" t="n">
        <v>0.343</v>
      </c>
      <c r="F600" s="0" t="n">
        <v>0.671</v>
      </c>
      <c r="G600" s="0" t="s">
        <v>57</v>
      </c>
      <c r="H600" s="0" t="s">
        <v>58</v>
      </c>
      <c r="I600" s="0" t="s">
        <v>2203</v>
      </c>
    </row>
    <row r="601" customFormat="false" ht="15" hidden="false" customHeight="false" outlineLevel="0" collapsed="false">
      <c r="A601" s="0" t="s">
        <v>2204</v>
      </c>
      <c r="B601" s="0" t="s">
        <v>2205</v>
      </c>
      <c r="C601" s="0" t="n">
        <v>0.79</v>
      </c>
      <c r="D601" s="0" t="n">
        <v>-0.106</v>
      </c>
      <c r="E601" s="0" t="n">
        <v>0.342</v>
      </c>
      <c r="F601" s="0" t="n">
        <v>0.46</v>
      </c>
      <c r="G601" s="0" t="s">
        <v>57</v>
      </c>
      <c r="H601" s="0" t="s">
        <v>58</v>
      </c>
      <c r="I601" s="0" t="s">
        <v>2206</v>
      </c>
    </row>
    <row r="602" customFormat="false" ht="15" hidden="false" customHeight="false" outlineLevel="0" collapsed="false">
      <c r="A602" s="0" t="s">
        <v>2207</v>
      </c>
      <c r="B602" s="0" t="s">
        <v>2207</v>
      </c>
      <c r="C602" s="0" t="n">
        <v>0.703</v>
      </c>
      <c r="D602" s="0" t="n">
        <v>-0.021</v>
      </c>
      <c r="E602" s="0" t="n">
        <v>0.341</v>
      </c>
      <c r="F602" s="0" t="n">
        <v>-0.06</v>
      </c>
      <c r="G602" s="0" t="s">
        <v>57</v>
      </c>
      <c r="H602" s="0" t="s">
        <v>58</v>
      </c>
      <c r="I602" s="0" t="s">
        <v>2208</v>
      </c>
    </row>
    <row r="603" customFormat="false" ht="15" hidden="false" customHeight="false" outlineLevel="0" collapsed="false">
      <c r="A603" s="0" t="s">
        <v>2209</v>
      </c>
      <c r="B603" s="0" t="s">
        <v>2210</v>
      </c>
      <c r="C603" s="0" t="n">
        <v>0.737</v>
      </c>
      <c r="D603" s="0" t="n">
        <v>-0.055</v>
      </c>
      <c r="E603" s="0" t="n">
        <v>0.341</v>
      </c>
      <c r="F603" s="0" t="n">
        <v>-1.249</v>
      </c>
      <c r="G603" s="0" t="s">
        <v>2211</v>
      </c>
      <c r="H603" s="0" t="s">
        <v>532</v>
      </c>
      <c r="I603" s="0" t="s">
        <v>2212</v>
      </c>
    </row>
    <row r="604" customFormat="false" ht="15" hidden="false" customHeight="false" outlineLevel="0" collapsed="false">
      <c r="A604" s="0" t="s">
        <v>2213</v>
      </c>
      <c r="C604" s="0" t="n">
        <v>0.684</v>
      </c>
      <c r="D604" s="0" t="n">
        <v>-0.004</v>
      </c>
      <c r="E604" s="0" t="n">
        <v>0.34</v>
      </c>
      <c r="F604" s="0" t="n">
        <v>1.773</v>
      </c>
      <c r="G604" s="0" t="s">
        <v>57</v>
      </c>
      <c r="H604" s="0" t="s">
        <v>58</v>
      </c>
      <c r="I604" s="0" t="s">
        <v>2214</v>
      </c>
    </row>
    <row r="605" customFormat="false" ht="15" hidden="false" customHeight="false" outlineLevel="0" collapsed="false">
      <c r="A605" s="0" t="s">
        <v>2215</v>
      </c>
      <c r="B605" s="0" t="e">
        <f aca="false">NA()</f>
        <v>#N/A</v>
      </c>
      <c r="C605" s="0" t="n">
        <v>0.794</v>
      </c>
      <c r="D605" s="0" t="n">
        <v>-0.114</v>
      </c>
      <c r="E605" s="0" t="n">
        <v>0.34</v>
      </c>
      <c r="F605" s="0" t="n">
        <v>0.188</v>
      </c>
      <c r="G605" s="0" t="s">
        <v>57</v>
      </c>
      <c r="H605" s="0" t="s">
        <v>58</v>
      </c>
      <c r="I605" s="0" t="s">
        <v>2216</v>
      </c>
    </row>
    <row r="606" customFormat="false" ht="15" hidden="false" customHeight="false" outlineLevel="0" collapsed="false">
      <c r="A606" s="0" t="s">
        <v>2217</v>
      </c>
      <c r="B606" s="0" t="s">
        <v>2218</v>
      </c>
      <c r="C606" s="0" t="n">
        <v>0.529</v>
      </c>
      <c r="D606" s="0" t="n">
        <v>0.15</v>
      </c>
      <c r="E606" s="0" t="n">
        <v>0.34</v>
      </c>
      <c r="F606" s="0" t="n">
        <v>1.463</v>
      </c>
      <c r="G606" s="0" t="s">
        <v>2219</v>
      </c>
      <c r="H606" s="0" t="s">
        <v>2220</v>
      </c>
      <c r="I606" s="0" t="s">
        <v>2221</v>
      </c>
    </row>
    <row r="607" customFormat="false" ht="15" hidden="false" customHeight="false" outlineLevel="0" collapsed="false">
      <c r="A607" s="0" t="s">
        <v>2222</v>
      </c>
      <c r="B607" s="0" t="s">
        <v>2223</v>
      </c>
      <c r="C607" s="0" t="n">
        <v>0.912</v>
      </c>
      <c r="D607" s="0" t="n">
        <v>-0.234</v>
      </c>
      <c r="E607" s="0" t="n">
        <v>0.339</v>
      </c>
      <c r="F607" s="0" t="n">
        <v>1.364</v>
      </c>
      <c r="G607" s="0" t="s">
        <v>2224</v>
      </c>
      <c r="H607" s="0" t="s">
        <v>1243</v>
      </c>
      <c r="I607" s="0" t="s">
        <v>2225</v>
      </c>
    </row>
    <row r="608" customFormat="false" ht="15" hidden="false" customHeight="false" outlineLevel="0" collapsed="false">
      <c r="A608" s="0" t="s">
        <v>2226</v>
      </c>
      <c r="B608" s="0" t="s">
        <v>2227</v>
      </c>
      <c r="C608" s="0" t="n">
        <v>1.023</v>
      </c>
      <c r="D608" s="0" t="n">
        <v>-0.345</v>
      </c>
      <c r="E608" s="0" t="n">
        <v>0.339</v>
      </c>
      <c r="F608" s="0" t="n">
        <v>0.931</v>
      </c>
      <c r="G608" s="0" t="s">
        <v>57</v>
      </c>
      <c r="H608" s="0" t="s">
        <v>58</v>
      </c>
      <c r="I608" s="0" t="s">
        <v>2228</v>
      </c>
    </row>
    <row r="609" customFormat="false" ht="15" hidden="false" customHeight="false" outlineLevel="0" collapsed="false">
      <c r="A609" s="0" t="s">
        <v>2229</v>
      </c>
      <c r="B609" s="0" t="s">
        <v>2230</v>
      </c>
      <c r="C609" s="0" t="n">
        <v>0.69</v>
      </c>
      <c r="D609" s="0" t="n">
        <v>-0.012</v>
      </c>
      <c r="E609" s="0" t="n">
        <v>0.339</v>
      </c>
      <c r="F609" s="0" t="n">
        <v>-0.456</v>
      </c>
      <c r="G609" s="0" t="s">
        <v>602</v>
      </c>
      <c r="H609" s="0" t="s">
        <v>1248</v>
      </c>
      <c r="I609" s="0" t="s">
        <v>2231</v>
      </c>
    </row>
    <row r="610" customFormat="false" ht="15" hidden="false" customHeight="false" outlineLevel="0" collapsed="false">
      <c r="A610" s="0" t="s">
        <v>2232</v>
      </c>
      <c r="B610" s="0" t="e">
        <f aca="false">NA()</f>
        <v>#N/A</v>
      </c>
      <c r="C610" s="0" t="n">
        <v>0.702</v>
      </c>
      <c r="D610" s="0" t="n">
        <v>-0.026</v>
      </c>
      <c r="E610" s="0" t="n">
        <v>0.338</v>
      </c>
      <c r="F610" s="0" t="n">
        <v>-0.2</v>
      </c>
      <c r="G610" s="0" t="s">
        <v>57</v>
      </c>
      <c r="H610" s="0" t="s">
        <v>58</v>
      </c>
      <c r="I610" s="0" t="s">
        <v>2233</v>
      </c>
    </row>
    <row r="611" customFormat="false" ht="15" hidden="false" customHeight="false" outlineLevel="0" collapsed="false">
      <c r="A611" s="0" t="s">
        <v>2234</v>
      </c>
      <c r="B611" s="0" t="s">
        <v>2234</v>
      </c>
      <c r="C611" s="0" t="s">
        <v>67</v>
      </c>
      <c r="D611" s="0" t="n">
        <v>0.337</v>
      </c>
      <c r="E611" s="0" t="n">
        <v>0.337</v>
      </c>
      <c r="F611" s="0" t="n">
        <v>-0.357</v>
      </c>
      <c r="G611" s="0" t="s">
        <v>57</v>
      </c>
      <c r="H611" s="0" t="s">
        <v>58</v>
      </c>
      <c r="I611" s="0" t="s">
        <v>2235</v>
      </c>
    </row>
    <row r="612" customFormat="false" ht="15" hidden="false" customHeight="false" outlineLevel="0" collapsed="false">
      <c r="A612" s="0" t="s">
        <v>2236</v>
      </c>
      <c r="B612" s="0" t="s">
        <v>2237</v>
      </c>
      <c r="C612" s="0" t="n">
        <v>0.719</v>
      </c>
      <c r="D612" s="0" t="n">
        <v>-0.046</v>
      </c>
      <c r="E612" s="0" t="n">
        <v>0.336</v>
      </c>
      <c r="F612" s="0" t="n">
        <v>-0.332</v>
      </c>
      <c r="G612" s="0" t="s">
        <v>2238</v>
      </c>
      <c r="H612" s="0" t="s">
        <v>1357</v>
      </c>
      <c r="I612" s="0" t="s">
        <v>2239</v>
      </c>
    </row>
    <row r="613" customFormat="false" ht="15" hidden="false" customHeight="false" outlineLevel="0" collapsed="false">
      <c r="A613" s="0" t="s">
        <v>2240</v>
      </c>
      <c r="B613" s="0" t="s">
        <v>2241</v>
      </c>
      <c r="C613" s="0" t="n">
        <v>0.513</v>
      </c>
      <c r="D613" s="0" t="n">
        <v>0.158</v>
      </c>
      <c r="E613" s="0" t="n">
        <v>0.336</v>
      </c>
      <c r="F613" s="0" t="n">
        <v>0.225</v>
      </c>
      <c r="G613" s="0" t="s">
        <v>2242</v>
      </c>
      <c r="H613" s="0" t="s">
        <v>58</v>
      </c>
      <c r="I613" s="0" t="s">
        <v>2243</v>
      </c>
    </row>
    <row r="614" customFormat="false" ht="15" hidden="false" customHeight="false" outlineLevel="0" collapsed="false">
      <c r="A614" s="0" t="s">
        <v>2244</v>
      </c>
      <c r="B614" s="0" t="s">
        <v>2245</v>
      </c>
      <c r="C614" s="0" t="n">
        <v>0.784</v>
      </c>
      <c r="D614" s="0" t="n">
        <v>-0.114</v>
      </c>
      <c r="E614" s="0" t="n">
        <v>0.335</v>
      </c>
      <c r="F614" s="0" t="n">
        <v>-0.097</v>
      </c>
      <c r="G614" s="0" t="s">
        <v>2246</v>
      </c>
      <c r="H614" s="0" t="s">
        <v>2247</v>
      </c>
      <c r="I614" s="0" t="s">
        <v>2248</v>
      </c>
    </row>
    <row r="615" customFormat="false" ht="15" hidden="false" customHeight="false" outlineLevel="0" collapsed="false">
      <c r="A615" s="0" t="s">
        <v>2249</v>
      </c>
      <c r="B615" s="0" t="s">
        <v>2250</v>
      </c>
      <c r="C615" s="0" t="n">
        <v>0.646</v>
      </c>
      <c r="D615" s="0" t="n">
        <v>0.022</v>
      </c>
      <c r="E615" s="0" t="n">
        <v>0.334</v>
      </c>
      <c r="F615" s="0" t="n">
        <v>-0.06</v>
      </c>
      <c r="G615" s="0" t="s">
        <v>57</v>
      </c>
      <c r="H615" s="0" t="s">
        <v>58</v>
      </c>
      <c r="I615" s="0" t="s">
        <v>2251</v>
      </c>
    </row>
    <row r="616" customFormat="false" ht="15" hidden="false" customHeight="false" outlineLevel="0" collapsed="false">
      <c r="A616" s="0" t="s">
        <v>2252</v>
      </c>
      <c r="B616" s="0" t="s">
        <v>2253</v>
      </c>
      <c r="C616" s="0" t="n">
        <v>0.662</v>
      </c>
      <c r="D616" s="0" t="n">
        <v>0.005</v>
      </c>
      <c r="E616" s="0" t="n">
        <v>0.334</v>
      </c>
      <c r="F616" s="0" t="n">
        <v>0.708</v>
      </c>
      <c r="G616" s="0" t="s">
        <v>2254</v>
      </c>
      <c r="H616" s="0" t="s">
        <v>2255</v>
      </c>
      <c r="I616" s="0" t="s">
        <v>2256</v>
      </c>
    </row>
    <row r="617" customFormat="false" ht="15" hidden="false" customHeight="false" outlineLevel="0" collapsed="false">
      <c r="A617" s="0" t="s">
        <v>2257</v>
      </c>
      <c r="B617" s="0" t="s">
        <v>2257</v>
      </c>
      <c r="C617" s="0" t="n">
        <v>0.611</v>
      </c>
      <c r="D617" s="0" t="n">
        <v>0.056</v>
      </c>
      <c r="E617" s="0" t="n">
        <v>0.334</v>
      </c>
      <c r="F617" s="0" t="n">
        <v>0.931</v>
      </c>
      <c r="G617" s="0" t="s">
        <v>57</v>
      </c>
      <c r="H617" s="0" t="s">
        <v>58</v>
      </c>
      <c r="I617" s="0" t="s">
        <v>2258</v>
      </c>
    </row>
    <row r="618" customFormat="false" ht="15" hidden="false" customHeight="false" outlineLevel="0" collapsed="false">
      <c r="A618" s="0" t="s">
        <v>2259</v>
      </c>
      <c r="B618" s="0" t="s">
        <v>2260</v>
      </c>
      <c r="C618" s="0" t="n">
        <v>0.653</v>
      </c>
      <c r="D618" s="0" t="n">
        <v>0.013</v>
      </c>
      <c r="E618" s="0" t="n">
        <v>0.333</v>
      </c>
      <c r="F618" s="0" t="n">
        <v>-0.543</v>
      </c>
      <c r="G618" s="0" t="s">
        <v>57</v>
      </c>
      <c r="H618" s="0" t="s">
        <v>58</v>
      </c>
      <c r="I618" s="0" t="s">
        <v>2261</v>
      </c>
    </row>
    <row r="619" customFormat="false" ht="15" hidden="false" customHeight="false" outlineLevel="0" collapsed="false">
      <c r="A619" s="0" t="s">
        <v>2262</v>
      </c>
      <c r="B619" s="0" t="s">
        <v>2263</v>
      </c>
      <c r="C619" s="0" t="n">
        <v>0.499</v>
      </c>
      <c r="D619" s="0" t="n">
        <v>0.167</v>
      </c>
      <c r="E619" s="0" t="n">
        <v>0.333</v>
      </c>
      <c r="F619" s="0" t="n">
        <v>0.485</v>
      </c>
      <c r="G619" s="0" t="s">
        <v>2264</v>
      </c>
      <c r="H619" s="0" t="s">
        <v>2265</v>
      </c>
      <c r="I619" s="0" t="s">
        <v>2266</v>
      </c>
    </row>
    <row r="620" customFormat="false" ht="15" hidden="false" customHeight="false" outlineLevel="0" collapsed="false">
      <c r="A620" s="0" t="s">
        <v>2267</v>
      </c>
      <c r="B620" s="0" t="s">
        <v>2267</v>
      </c>
      <c r="C620" s="0" t="n">
        <v>0.676</v>
      </c>
      <c r="D620" s="0" t="n">
        <v>-0.012</v>
      </c>
      <c r="E620" s="0" t="n">
        <v>0.332</v>
      </c>
      <c r="F620" s="0" t="s">
        <v>67</v>
      </c>
      <c r="G620" s="0" t="s">
        <v>57</v>
      </c>
      <c r="H620" s="0" t="s">
        <v>58</v>
      </c>
      <c r="I620" s="0" t="s">
        <v>2268</v>
      </c>
    </row>
    <row r="621" customFormat="false" ht="15" hidden="false" customHeight="false" outlineLevel="0" collapsed="false">
      <c r="A621" s="0" t="s">
        <v>2269</v>
      </c>
      <c r="B621" s="0" t="s">
        <v>2270</v>
      </c>
      <c r="C621" s="0" t="n">
        <v>0.7</v>
      </c>
      <c r="D621" s="0" t="n">
        <v>-0.038</v>
      </c>
      <c r="E621" s="0" t="n">
        <v>0.331</v>
      </c>
      <c r="F621" s="0" t="n">
        <v>0.336</v>
      </c>
      <c r="G621" s="0" t="s">
        <v>2271</v>
      </c>
      <c r="H621" s="0" t="s">
        <v>2272</v>
      </c>
      <c r="I621" s="0" t="s">
        <v>2273</v>
      </c>
    </row>
    <row r="622" customFormat="false" ht="15" hidden="false" customHeight="false" outlineLevel="0" collapsed="false">
      <c r="A622" s="0" t="s">
        <v>2274</v>
      </c>
      <c r="B622" s="0" t="s">
        <v>2275</v>
      </c>
      <c r="C622" s="0" t="n">
        <v>0.835</v>
      </c>
      <c r="D622" s="0" t="n">
        <v>-0.174</v>
      </c>
      <c r="E622" s="0" t="n">
        <v>0.33</v>
      </c>
      <c r="F622" s="0" t="n">
        <v>-0.419</v>
      </c>
      <c r="G622" s="0" t="s">
        <v>2276</v>
      </c>
      <c r="H622" s="0" t="s">
        <v>2277</v>
      </c>
      <c r="I622" s="0" t="s">
        <v>2278</v>
      </c>
    </row>
    <row r="623" customFormat="false" ht="15" hidden="false" customHeight="false" outlineLevel="0" collapsed="false">
      <c r="A623" s="0" t="s">
        <v>2279</v>
      </c>
      <c r="B623" s="0" t="s">
        <v>2280</v>
      </c>
      <c r="C623" s="0" t="n">
        <v>0.696</v>
      </c>
      <c r="D623" s="0" t="n">
        <v>-0.038</v>
      </c>
      <c r="E623" s="0" t="n">
        <v>0.329</v>
      </c>
      <c r="F623" s="0" t="n">
        <v>-1.088</v>
      </c>
      <c r="G623" s="0" t="s">
        <v>2281</v>
      </c>
      <c r="H623" s="0" t="s">
        <v>2282</v>
      </c>
      <c r="I623" s="0" t="s">
        <v>2283</v>
      </c>
    </row>
    <row r="624" customFormat="false" ht="15" hidden="false" customHeight="false" outlineLevel="0" collapsed="false">
      <c r="A624" s="0" t="s">
        <v>2284</v>
      </c>
      <c r="B624" s="0" t="s">
        <v>2284</v>
      </c>
      <c r="C624" s="0" t="n">
        <v>0.55</v>
      </c>
      <c r="D624" s="0" t="n">
        <v>0.107</v>
      </c>
      <c r="E624" s="0" t="n">
        <v>0.329</v>
      </c>
      <c r="F624" s="0" t="n">
        <v>1.921</v>
      </c>
      <c r="G624" s="0" t="s">
        <v>57</v>
      </c>
      <c r="H624" s="0" t="s">
        <v>58</v>
      </c>
      <c r="I624" s="0" t="s">
        <v>2285</v>
      </c>
    </row>
    <row r="625" customFormat="false" ht="15" hidden="false" customHeight="false" outlineLevel="0" collapsed="false">
      <c r="A625" s="0" t="s">
        <v>2286</v>
      </c>
      <c r="B625" s="0" t="s">
        <v>2286</v>
      </c>
      <c r="C625" s="0" t="n">
        <v>0.659</v>
      </c>
      <c r="D625" s="0" t="n">
        <v>-0.004</v>
      </c>
      <c r="E625" s="0" t="n">
        <v>0.328</v>
      </c>
      <c r="F625" s="0" t="n">
        <v>-0.11</v>
      </c>
      <c r="G625" s="0" t="s">
        <v>2287</v>
      </c>
      <c r="H625" s="0" t="s">
        <v>58</v>
      </c>
      <c r="I625" s="0" t="s">
        <v>2288</v>
      </c>
    </row>
    <row r="626" customFormat="false" ht="15" hidden="false" customHeight="false" outlineLevel="0" collapsed="false">
      <c r="A626" s="0" t="s">
        <v>2289</v>
      </c>
      <c r="B626" s="0" t="s">
        <v>2289</v>
      </c>
      <c r="C626" s="0" t="n">
        <v>0.641</v>
      </c>
      <c r="D626" s="0" t="n">
        <v>0.013</v>
      </c>
      <c r="E626" s="0" t="n">
        <v>0.327</v>
      </c>
      <c r="F626" s="0" t="n">
        <v>1.909</v>
      </c>
      <c r="G626" s="0" t="s">
        <v>57</v>
      </c>
      <c r="H626" s="0" t="s">
        <v>58</v>
      </c>
      <c r="I626" s="0" t="s">
        <v>2290</v>
      </c>
    </row>
    <row r="627" customFormat="false" ht="15" hidden="false" customHeight="false" outlineLevel="0" collapsed="false">
      <c r="A627" s="0" t="s">
        <v>2291</v>
      </c>
      <c r="B627" s="0" t="s">
        <v>2292</v>
      </c>
      <c r="C627" s="0" t="n">
        <v>0.675</v>
      </c>
      <c r="D627" s="0" t="n">
        <v>-0.021</v>
      </c>
      <c r="E627" s="0" t="n">
        <v>0.327</v>
      </c>
      <c r="F627" s="0" t="n">
        <v>-0.32</v>
      </c>
      <c r="G627" s="0" t="s">
        <v>57</v>
      </c>
      <c r="H627" s="0" t="s">
        <v>58</v>
      </c>
      <c r="I627" s="0" t="s">
        <v>2293</v>
      </c>
    </row>
    <row r="628" customFormat="false" ht="15" hidden="false" customHeight="false" outlineLevel="0" collapsed="false">
      <c r="A628" s="0" t="s">
        <v>2294</v>
      </c>
      <c r="B628" s="0" t="s">
        <v>2295</v>
      </c>
      <c r="C628" s="0" t="n">
        <v>0.743</v>
      </c>
      <c r="D628" s="0" t="n">
        <v>-0.089</v>
      </c>
      <c r="E628" s="0" t="n">
        <v>0.327</v>
      </c>
      <c r="F628" s="0" t="n">
        <v>-0.741</v>
      </c>
      <c r="G628" s="0" t="s">
        <v>57</v>
      </c>
      <c r="H628" s="0" t="s">
        <v>58</v>
      </c>
      <c r="I628" s="0" t="s">
        <v>2296</v>
      </c>
    </row>
    <row r="629" customFormat="false" ht="15" hidden="false" customHeight="false" outlineLevel="0" collapsed="false">
      <c r="A629" s="0" t="s">
        <v>2297</v>
      </c>
      <c r="B629" s="0" t="s">
        <v>2298</v>
      </c>
      <c r="C629" s="0" t="n">
        <v>0.767</v>
      </c>
      <c r="D629" s="0" t="n">
        <v>-0.114</v>
      </c>
      <c r="E629" s="0" t="n">
        <v>0.326</v>
      </c>
      <c r="F629" s="0" t="n">
        <v>0.522</v>
      </c>
      <c r="G629" s="0" t="s">
        <v>2299</v>
      </c>
      <c r="H629" s="0" t="s">
        <v>2300</v>
      </c>
      <c r="I629" s="0" t="s">
        <v>2301</v>
      </c>
    </row>
    <row r="630" customFormat="false" ht="15" hidden="false" customHeight="false" outlineLevel="0" collapsed="false">
      <c r="A630" s="0" t="s">
        <v>2302</v>
      </c>
      <c r="B630" s="0" t="s">
        <v>2302</v>
      </c>
      <c r="C630" s="0" t="n">
        <v>0.8</v>
      </c>
      <c r="D630" s="0" t="n">
        <v>-0.149</v>
      </c>
      <c r="E630" s="0" t="n">
        <v>0.326</v>
      </c>
      <c r="F630" s="0" t="n">
        <v>0.423</v>
      </c>
      <c r="G630" s="0" t="s">
        <v>57</v>
      </c>
      <c r="H630" s="0" t="s">
        <v>58</v>
      </c>
      <c r="I630" s="0" t="s">
        <v>2303</v>
      </c>
    </row>
    <row r="631" customFormat="false" ht="15" hidden="false" customHeight="false" outlineLevel="0" collapsed="false">
      <c r="A631" s="0" t="s">
        <v>2304</v>
      </c>
      <c r="B631" s="0" t="s">
        <v>2305</v>
      </c>
      <c r="C631" s="0" t="n">
        <v>0.706</v>
      </c>
      <c r="D631" s="0" t="n">
        <v>-0.055</v>
      </c>
      <c r="E631" s="0" t="n">
        <v>0.326</v>
      </c>
      <c r="F631" s="0" t="n">
        <v>0.893</v>
      </c>
      <c r="G631" s="0" t="s">
        <v>551</v>
      </c>
      <c r="H631" s="0" t="s">
        <v>882</v>
      </c>
      <c r="I631" s="0" t="s">
        <v>2306</v>
      </c>
    </row>
    <row r="632" customFormat="false" ht="15" hidden="false" customHeight="false" outlineLevel="0" collapsed="false">
      <c r="A632" s="0" t="s">
        <v>2307</v>
      </c>
      <c r="B632" s="0" t="s">
        <v>2308</v>
      </c>
      <c r="C632" s="0" t="n">
        <v>0.756</v>
      </c>
      <c r="D632" s="0" t="n">
        <v>-0.106</v>
      </c>
      <c r="E632" s="0" t="n">
        <v>0.325</v>
      </c>
      <c r="F632" s="0" t="n">
        <v>1.129</v>
      </c>
      <c r="G632" s="0" t="s">
        <v>57</v>
      </c>
      <c r="H632" s="0" t="s">
        <v>58</v>
      </c>
      <c r="I632" s="0" t="s">
        <v>2309</v>
      </c>
    </row>
    <row r="633" customFormat="false" ht="15" hidden="false" customHeight="false" outlineLevel="0" collapsed="false">
      <c r="A633" s="0" t="s">
        <v>2310</v>
      </c>
      <c r="B633" s="0" t="s">
        <v>2311</v>
      </c>
      <c r="C633" s="0" t="n">
        <v>0.72</v>
      </c>
      <c r="D633" s="0" t="n">
        <v>-0.072</v>
      </c>
      <c r="E633" s="0" t="n">
        <v>0.324</v>
      </c>
      <c r="F633" s="0" t="n">
        <v>-1.125</v>
      </c>
      <c r="G633" s="0" t="s">
        <v>57</v>
      </c>
      <c r="H633" s="0" t="s">
        <v>58</v>
      </c>
      <c r="I633" s="0" t="s">
        <v>2312</v>
      </c>
    </row>
    <row r="634" customFormat="false" ht="15" hidden="false" customHeight="false" outlineLevel="0" collapsed="false">
      <c r="A634" s="0" t="s">
        <v>2313</v>
      </c>
      <c r="B634" s="0" t="s">
        <v>2314</v>
      </c>
      <c r="C634" s="0" t="n">
        <v>0.704</v>
      </c>
      <c r="D634" s="0" t="n">
        <v>-0.059</v>
      </c>
      <c r="E634" s="0" t="n">
        <v>0.323</v>
      </c>
      <c r="F634" s="0" t="n">
        <v>0.937</v>
      </c>
      <c r="G634" s="0" t="s">
        <v>2315</v>
      </c>
      <c r="H634" s="0" t="s">
        <v>2316</v>
      </c>
      <c r="I634" s="0" t="s">
        <v>2317</v>
      </c>
    </row>
    <row r="635" customFormat="false" ht="15" hidden="false" customHeight="false" outlineLevel="0" collapsed="false">
      <c r="A635" s="0" t="s">
        <v>2318</v>
      </c>
      <c r="B635" s="0" t="s">
        <v>2319</v>
      </c>
      <c r="C635" s="0" t="n">
        <v>0.563</v>
      </c>
      <c r="D635" s="0" t="n">
        <v>0.082</v>
      </c>
      <c r="E635" s="0" t="n">
        <v>0.322</v>
      </c>
      <c r="F635" s="0" t="n">
        <v>2.875</v>
      </c>
      <c r="G635" s="0" t="s">
        <v>2320</v>
      </c>
      <c r="H635" s="0" t="s">
        <v>98</v>
      </c>
      <c r="I635" s="0" t="s">
        <v>2321</v>
      </c>
    </row>
    <row r="636" customFormat="false" ht="15" hidden="false" customHeight="false" outlineLevel="0" collapsed="false">
      <c r="A636" s="0" t="s">
        <v>2322</v>
      </c>
      <c r="B636" s="0" t="s">
        <v>2322</v>
      </c>
      <c r="C636" s="0" t="n">
        <v>0.526</v>
      </c>
      <c r="D636" s="0" t="n">
        <v>0.116</v>
      </c>
      <c r="E636" s="0" t="n">
        <v>0.321</v>
      </c>
      <c r="F636" s="0" t="n">
        <v>-1.521</v>
      </c>
      <c r="G636" s="0" t="s">
        <v>57</v>
      </c>
      <c r="H636" s="0" t="s">
        <v>58</v>
      </c>
      <c r="I636" s="0" t="s">
        <v>2323</v>
      </c>
    </row>
    <row r="637" customFormat="false" ht="15" hidden="false" customHeight="false" outlineLevel="0" collapsed="false">
      <c r="A637" s="0" t="s">
        <v>2324</v>
      </c>
      <c r="B637" s="0" t="s">
        <v>2325</v>
      </c>
      <c r="C637" s="0" t="n">
        <v>0.747</v>
      </c>
      <c r="D637" s="0" t="n">
        <v>-0.106</v>
      </c>
      <c r="E637" s="0" t="n">
        <v>0.321</v>
      </c>
      <c r="F637" s="0" t="n">
        <v>0.064</v>
      </c>
      <c r="G637" s="0" t="s">
        <v>2326</v>
      </c>
      <c r="H637" s="0" t="s">
        <v>2327</v>
      </c>
      <c r="I637" s="0" t="s">
        <v>2328</v>
      </c>
    </row>
    <row r="638" customFormat="false" ht="15" hidden="false" customHeight="false" outlineLevel="0" collapsed="false">
      <c r="A638" s="0" t="s">
        <v>2329</v>
      </c>
      <c r="B638" s="0" t="s">
        <v>2330</v>
      </c>
      <c r="C638" s="0" t="n">
        <v>0.815</v>
      </c>
      <c r="D638" s="0" t="n">
        <v>-0.174</v>
      </c>
      <c r="E638" s="0" t="n">
        <v>0.321</v>
      </c>
      <c r="F638" s="0" t="n">
        <v>1.116</v>
      </c>
      <c r="G638" s="0" t="s">
        <v>57</v>
      </c>
      <c r="H638" s="0" t="s">
        <v>58</v>
      </c>
      <c r="I638" s="0" t="s">
        <v>2331</v>
      </c>
    </row>
    <row r="639" customFormat="false" ht="15" hidden="false" customHeight="false" outlineLevel="0" collapsed="false">
      <c r="A639" s="0" t="s">
        <v>2332</v>
      </c>
      <c r="B639" s="0" t="s">
        <v>2333</v>
      </c>
      <c r="C639" s="0" t="n">
        <v>0.849</v>
      </c>
      <c r="D639" s="0" t="n">
        <v>-0.208</v>
      </c>
      <c r="E639" s="0" t="n">
        <v>0.32</v>
      </c>
      <c r="F639" s="0" t="n">
        <v>-0.37</v>
      </c>
      <c r="G639" s="0" t="s">
        <v>384</v>
      </c>
      <c r="H639" s="0" t="s">
        <v>2334</v>
      </c>
      <c r="I639" s="0" t="s">
        <v>2335</v>
      </c>
    </row>
    <row r="640" customFormat="false" ht="15" hidden="false" customHeight="false" outlineLevel="0" collapsed="false">
      <c r="A640" s="0" t="s">
        <v>2336</v>
      </c>
      <c r="B640" s="0" t="s">
        <v>2337</v>
      </c>
      <c r="C640" s="0" t="n">
        <v>0.567</v>
      </c>
      <c r="D640" s="0" t="n">
        <v>0.073</v>
      </c>
      <c r="E640" s="0" t="n">
        <v>0.32</v>
      </c>
      <c r="F640" s="0" t="n">
        <v>0.002</v>
      </c>
      <c r="G640" s="0" t="s">
        <v>2338</v>
      </c>
      <c r="H640" s="0" t="s">
        <v>2339</v>
      </c>
      <c r="I640" s="0" t="s">
        <v>2340</v>
      </c>
    </row>
    <row r="641" customFormat="false" ht="15" hidden="false" customHeight="false" outlineLevel="0" collapsed="false">
      <c r="A641" s="0" t="s">
        <v>2341</v>
      </c>
      <c r="B641" s="0" t="s">
        <v>2342</v>
      </c>
      <c r="C641" s="0" t="n">
        <v>0.396</v>
      </c>
      <c r="D641" s="0" t="n">
        <v>0.244</v>
      </c>
      <c r="E641" s="0" t="n">
        <v>0.32</v>
      </c>
      <c r="F641" s="0" t="n">
        <v>1.562</v>
      </c>
      <c r="G641" s="0" t="s">
        <v>2053</v>
      </c>
      <c r="H641" s="0" t="s">
        <v>2343</v>
      </c>
      <c r="I641" s="0" t="s">
        <v>2344</v>
      </c>
    </row>
    <row r="642" customFormat="false" ht="15" hidden="false" customHeight="false" outlineLevel="0" collapsed="false">
      <c r="A642" s="0" t="s">
        <v>2345</v>
      </c>
      <c r="B642" s="0" t="s">
        <v>2346</v>
      </c>
      <c r="C642" s="0" t="n">
        <v>0.805</v>
      </c>
      <c r="D642" s="0" t="n">
        <v>-0.166</v>
      </c>
      <c r="E642" s="0" t="n">
        <v>0.32</v>
      </c>
      <c r="F642" s="0" t="n">
        <v>0.671</v>
      </c>
      <c r="G642" s="0" t="s">
        <v>57</v>
      </c>
      <c r="H642" s="0" t="s">
        <v>58</v>
      </c>
      <c r="I642" s="0" t="s">
        <v>2347</v>
      </c>
    </row>
    <row r="643" customFormat="false" ht="15" hidden="false" customHeight="false" outlineLevel="0" collapsed="false">
      <c r="A643" s="0" t="s">
        <v>2348</v>
      </c>
      <c r="B643" s="0" t="s">
        <v>2349</v>
      </c>
      <c r="C643" s="0" t="n">
        <v>0.685</v>
      </c>
      <c r="D643" s="0" t="n">
        <v>-0.046</v>
      </c>
      <c r="E643" s="0" t="n">
        <v>0.319</v>
      </c>
      <c r="F643" s="0" t="n">
        <v>1.736</v>
      </c>
      <c r="G643" s="0" t="s">
        <v>2350</v>
      </c>
      <c r="H643" s="0" t="s">
        <v>2351</v>
      </c>
      <c r="I643" s="0" t="s">
        <v>2352</v>
      </c>
    </row>
    <row r="644" customFormat="false" ht="15" hidden="false" customHeight="false" outlineLevel="0" collapsed="false">
      <c r="A644" s="0" t="s">
        <v>2353</v>
      </c>
      <c r="B644" s="0" t="s">
        <v>2354</v>
      </c>
      <c r="C644" s="0" t="n">
        <v>0.659</v>
      </c>
      <c r="D644" s="0" t="n">
        <v>-0.021</v>
      </c>
      <c r="E644" s="0" t="n">
        <v>0.319</v>
      </c>
      <c r="F644" s="0" t="n">
        <v>0.361</v>
      </c>
      <c r="G644" s="0" t="s">
        <v>2355</v>
      </c>
      <c r="H644" s="0" t="s">
        <v>58</v>
      </c>
      <c r="I644" s="0" t="s">
        <v>2356</v>
      </c>
    </row>
    <row r="645" customFormat="false" ht="15" hidden="false" customHeight="false" outlineLevel="0" collapsed="false">
      <c r="A645" s="0" t="s">
        <v>2357</v>
      </c>
      <c r="B645" s="0" t="s">
        <v>2358</v>
      </c>
      <c r="C645" s="0" t="n">
        <v>0.65</v>
      </c>
      <c r="D645" s="0" t="n">
        <v>-0.012</v>
      </c>
      <c r="E645" s="0" t="n">
        <v>0.319</v>
      </c>
      <c r="F645" s="0" t="n">
        <v>1.698</v>
      </c>
      <c r="G645" s="0" t="s">
        <v>2359</v>
      </c>
      <c r="H645" s="0" t="s">
        <v>2360</v>
      </c>
      <c r="I645" s="0" t="s">
        <v>2361</v>
      </c>
    </row>
    <row r="646" customFormat="false" ht="15" hidden="false" customHeight="false" outlineLevel="0" collapsed="false">
      <c r="A646" s="0" t="s">
        <v>2362</v>
      </c>
      <c r="B646" s="0" t="s">
        <v>2363</v>
      </c>
      <c r="C646" s="0" t="n">
        <v>0.709</v>
      </c>
      <c r="D646" s="0" t="n">
        <v>-0.072</v>
      </c>
      <c r="E646" s="0" t="n">
        <v>0.319</v>
      </c>
      <c r="F646" s="0" t="n">
        <v>0.175</v>
      </c>
      <c r="G646" s="0" t="s">
        <v>2364</v>
      </c>
      <c r="H646" s="0" t="s">
        <v>202</v>
      </c>
      <c r="I646" s="0" t="s">
        <v>2365</v>
      </c>
    </row>
    <row r="647" customFormat="false" ht="15" hidden="false" customHeight="false" outlineLevel="0" collapsed="false">
      <c r="A647" s="0" t="s">
        <v>2366</v>
      </c>
      <c r="B647" s="0" t="s">
        <v>2366</v>
      </c>
      <c r="C647" s="0" t="n">
        <v>0.75</v>
      </c>
      <c r="D647" s="0" t="n">
        <v>-0.114</v>
      </c>
      <c r="E647" s="0" t="n">
        <v>0.318</v>
      </c>
      <c r="F647" s="0" t="n">
        <v>0.955</v>
      </c>
      <c r="G647" s="0" t="s">
        <v>1815</v>
      </c>
      <c r="H647" s="0" t="s">
        <v>58</v>
      </c>
      <c r="I647" s="0" t="s">
        <v>2367</v>
      </c>
    </row>
    <row r="648" customFormat="false" ht="15" hidden="false" customHeight="false" outlineLevel="0" collapsed="false">
      <c r="A648" s="0" t="s">
        <v>2368</v>
      </c>
      <c r="B648" s="0" t="s">
        <v>2368</v>
      </c>
      <c r="C648" s="0" t="n">
        <v>0.579</v>
      </c>
      <c r="D648" s="0" t="n">
        <v>0.056</v>
      </c>
      <c r="E648" s="0" t="n">
        <v>0.318</v>
      </c>
      <c r="F648" s="0" t="n">
        <v>-0.555</v>
      </c>
      <c r="G648" s="0" t="s">
        <v>57</v>
      </c>
      <c r="H648" s="0" t="s">
        <v>58</v>
      </c>
      <c r="I648" s="0" t="s">
        <v>2369</v>
      </c>
    </row>
    <row r="649" customFormat="false" ht="15" hidden="false" customHeight="false" outlineLevel="0" collapsed="false">
      <c r="A649" s="0" t="s">
        <v>2370</v>
      </c>
      <c r="B649" s="0" t="s">
        <v>2370</v>
      </c>
      <c r="C649" s="0" t="n">
        <v>0.616</v>
      </c>
      <c r="D649" s="0" t="n">
        <v>0.018</v>
      </c>
      <c r="E649" s="0" t="n">
        <v>0.317</v>
      </c>
      <c r="F649" s="0" t="n">
        <v>0.318</v>
      </c>
      <c r="G649" s="0" t="s">
        <v>57</v>
      </c>
      <c r="H649" s="0" t="s">
        <v>2371</v>
      </c>
      <c r="I649" s="0" t="s">
        <v>2372</v>
      </c>
    </row>
    <row r="650" customFormat="false" ht="15" hidden="false" customHeight="false" outlineLevel="0" collapsed="false">
      <c r="A650" s="0" t="s">
        <v>2373</v>
      </c>
      <c r="C650" s="0" t="n">
        <v>0.576</v>
      </c>
      <c r="D650" s="0" t="n">
        <v>0.056</v>
      </c>
      <c r="E650" s="0" t="n">
        <v>0.316</v>
      </c>
      <c r="F650" s="0" t="n">
        <v>2.788</v>
      </c>
      <c r="G650" s="0" t="s">
        <v>57</v>
      </c>
      <c r="H650" s="0" t="s">
        <v>58</v>
      </c>
      <c r="I650" s="0" t="s">
        <v>2374</v>
      </c>
    </row>
    <row r="651" customFormat="false" ht="15" hidden="false" customHeight="false" outlineLevel="0" collapsed="false">
      <c r="A651" s="0" t="s">
        <v>2375</v>
      </c>
      <c r="B651" s="0" t="s">
        <v>2376</v>
      </c>
      <c r="C651" s="0" t="n">
        <v>0.619</v>
      </c>
      <c r="D651" s="0" t="n">
        <v>0.013</v>
      </c>
      <c r="E651" s="0" t="n">
        <v>0.316</v>
      </c>
      <c r="F651" s="0" t="n">
        <v>1.513</v>
      </c>
      <c r="G651" s="0" t="s">
        <v>57</v>
      </c>
      <c r="H651" s="0" t="s">
        <v>58</v>
      </c>
      <c r="I651" s="0" t="s">
        <v>2377</v>
      </c>
    </row>
    <row r="652" customFormat="false" ht="15" hidden="false" customHeight="false" outlineLevel="0" collapsed="false">
      <c r="A652" s="0" t="s">
        <v>2378</v>
      </c>
      <c r="B652" s="0" t="s">
        <v>2379</v>
      </c>
      <c r="C652" s="0" t="n">
        <v>0.687</v>
      </c>
      <c r="D652" s="0" t="n">
        <v>-0.055</v>
      </c>
      <c r="E652" s="0" t="n">
        <v>0.316</v>
      </c>
      <c r="F652" s="0" t="n">
        <v>0.906</v>
      </c>
      <c r="G652" s="0" t="s">
        <v>998</v>
      </c>
      <c r="H652" s="0" t="s">
        <v>2380</v>
      </c>
      <c r="I652" s="0" t="s">
        <v>2381</v>
      </c>
    </row>
    <row r="653" customFormat="false" ht="15" hidden="false" customHeight="false" outlineLevel="0" collapsed="false">
      <c r="A653" s="0" t="s">
        <v>2382</v>
      </c>
      <c r="B653" s="0" t="s">
        <v>2383</v>
      </c>
      <c r="C653" s="0" t="n">
        <v>0.762</v>
      </c>
      <c r="D653" s="0" t="n">
        <v>-0.132</v>
      </c>
      <c r="E653" s="0" t="n">
        <v>0.315</v>
      </c>
      <c r="F653" s="0" t="n">
        <v>-0.506</v>
      </c>
      <c r="G653" s="0" t="s">
        <v>57</v>
      </c>
      <c r="H653" s="0" t="s">
        <v>58</v>
      </c>
      <c r="I653" s="0" t="s">
        <v>2384</v>
      </c>
    </row>
    <row r="654" customFormat="false" ht="15" hidden="false" customHeight="false" outlineLevel="0" collapsed="false">
      <c r="A654" s="0" t="s">
        <v>2385</v>
      </c>
      <c r="B654" s="0" t="s">
        <v>2386</v>
      </c>
      <c r="C654" s="0" t="n">
        <v>0.643</v>
      </c>
      <c r="D654" s="0" t="n">
        <v>-0.012</v>
      </c>
      <c r="E654" s="0" t="n">
        <v>0.315</v>
      </c>
      <c r="F654" s="0" t="n">
        <v>0.819</v>
      </c>
      <c r="G654" s="0" t="s">
        <v>2387</v>
      </c>
      <c r="H654" s="0" t="s">
        <v>2388</v>
      </c>
      <c r="I654" s="0" t="s">
        <v>2389</v>
      </c>
    </row>
    <row r="655" customFormat="false" ht="15" hidden="false" customHeight="false" outlineLevel="0" collapsed="false">
      <c r="A655" s="0" t="s">
        <v>2390</v>
      </c>
      <c r="B655" s="0" t="s">
        <v>2390</v>
      </c>
      <c r="C655" s="0" t="n">
        <v>0.655</v>
      </c>
      <c r="D655" s="0" t="n">
        <v>-0.025</v>
      </c>
      <c r="E655" s="0" t="n">
        <v>0.315</v>
      </c>
      <c r="F655" s="0" t="n">
        <v>0.076</v>
      </c>
      <c r="G655" s="0" t="s">
        <v>57</v>
      </c>
      <c r="H655" s="0" t="s">
        <v>58</v>
      </c>
      <c r="I655" s="0" t="s">
        <v>2391</v>
      </c>
    </row>
    <row r="656" customFormat="false" ht="15" hidden="false" customHeight="false" outlineLevel="0" collapsed="false">
      <c r="A656" s="0" t="s">
        <v>2392</v>
      </c>
      <c r="B656" s="0" t="s">
        <v>2393</v>
      </c>
      <c r="C656" s="0" t="n">
        <v>0.573</v>
      </c>
      <c r="D656" s="0" t="n">
        <v>0.056</v>
      </c>
      <c r="E656" s="0" t="n">
        <v>0.315</v>
      </c>
      <c r="F656" s="0" t="n">
        <v>-1.137</v>
      </c>
      <c r="G656" s="0" t="s">
        <v>2394</v>
      </c>
      <c r="H656" s="0" t="s">
        <v>2395</v>
      </c>
      <c r="I656" s="0" t="s">
        <v>2396</v>
      </c>
    </row>
    <row r="657" customFormat="false" ht="15" hidden="false" customHeight="false" outlineLevel="0" collapsed="false">
      <c r="A657" s="0" t="s">
        <v>2397</v>
      </c>
      <c r="B657" s="0" t="s">
        <v>2397</v>
      </c>
      <c r="C657" s="0" t="n">
        <v>0.452</v>
      </c>
      <c r="D657" s="0" t="n">
        <v>0.175</v>
      </c>
      <c r="E657" s="0" t="n">
        <v>0.314</v>
      </c>
      <c r="F657" s="0" t="n">
        <v>1.352</v>
      </c>
      <c r="G657" s="0" t="s">
        <v>57</v>
      </c>
      <c r="H657" s="0" t="s">
        <v>2398</v>
      </c>
      <c r="I657" s="0" t="s">
        <v>2399</v>
      </c>
    </row>
    <row r="658" customFormat="false" ht="15" hidden="false" customHeight="false" outlineLevel="0" collapsed="false">
      <c r="A658" s="0" t="s">
        <v>2400</v>
      </c>
      <c r="B658" s="0" t="s">
        <v>2401</v>
      </c>
      <c r="C658" s="0" t="n">
        <v>0.613</v>
      </c>
      <c r="D658" s="0" t="n">
        <v>0.013</v>
      </c>
      <c r="E658" s="0" t="n">
        <v>0.313</v>
      </c>
      <c r="F658" s="0" t="n">
        <v>1.748</v>
      </c>
      <c r="G658" s="0" t="s">
        <v>57</v>
      </c>
      <c r="H658" s="0" t="s">
        <v>58</v>
      </c>
      <c r="I658" s="0" t="s">
        <v>2402</v>
      </c>
    </row>
    <row r="659" customFormat="false" ht="15" hidden="false" customHeight="false" outlineLevel="0" collapsed="false">
      <c r="A659" s="0" t="s">
        <v>2403</v>
      </c>
      <c r="B659" s="0" t="s">
        <v>2404</v>
      </c>
      <c r="C659" s="0" t="n">
        <v>0.603</v>
      </c>
      <c r="D659" s="0" t="n">
        <v>0.022</v>
      </c>
      <c r="E659" s="0" t="n">
        <v>0.313</v>
      </c>
      <c r="F659" s="0" t="n">
        <v>2.887</v>
      </c>
      <c r="G659" s="0" t="s">
        <v>2405</v>
      </c>
      <c r="H659" s="0" t="s">
        <v>58</v>
      </c>
      <c r="I659" s="0" t="s">
        <v>2406</v>
      </c>
    </row>
    <row r="660" customFormat="false" ht="15" hidden="false" customHeight="false" outlineLevel="0" collapsed="false">
      <c r="A660" s="0" t="s">
        <v>2407</v>
      </c>
      <c r="B660" s="0" t="s">
        <v>2408</v>
      </c>
      <c r="C660" s="0" t="n">
        <v>0.534</v>
      </c>
      <c r="D660" s="0" t="n">
        <v>0.09</v>
      </c>
      <c r="E660" s="0" t="n">
        <v>0.312</v>
      </c>
      <c r="F660" s="0" t="n">
        <v>-0.63</v>
      </c>
      <c r="G660" s="0" t="s">
        <v>1116</v>
      </c>
      <c r="H660" s="0" t="s">
        <v>638</v>
      </c>
      <c r="I660" s="0" t="s">
        <v>2409</v>
      </c>
    </row>
    <row r="661" customFormat="false" ht="15" hidden="false" customHeight="false" outlineLevel="0" collapsed="false">
      <c r="A661" s="0" t="s">
        <v>2410</v>
      </c>
      <c r="B661" s="0" t="s">
        <v>2411</v>
      </c>
      <c r="C661" s="0" t="n">
        <v>0.455</v>
      </c>
      <c r="D661" s="0" t="n">
        <v>0.167</v>
      </c>
      <c r="E661" s="0" t="n">
        <v>0.311</v>
      </c>
      <c r="F661" s="0" t="n">
        <v>1.079</v>
      </c>
      <c r="G661" s="0" t="s">
        <v>2412</v>
      </c>
      <c r="H661" s="0" t="s">
        <v>202</v>
      </c>
      <c r="I661" s="0" t="s">
        <v>2413</v>
      </c>
    </row>
    <row r="662" customFormat="false" ht="15" hidden="false" customHeight="false" outlineLevel="0" collapsed="false">
      <c r="A662" s="0" t="s">
        <v>2414</v>
      </c>
      <c r="B662" s="0" t="s">
        <v>2414</v>
      </c>
      <c r="C662" s="0" t="n">
        <v>0.582</v>
      </c>
      <c r="D662" s="0" t="n">
        <v>0.039</v>
      </c>
      <c r="E662" s="0" t="n">
        <v>0.311</v>
      </c>
      <c r="F662" s="0" t="n">
        <v>2.615</v>
      </c>
      <c r="G662" s="0" t="s">
        <v>57</v>
      </c>
      <c r="H662" s="0" t="s">
        <v>58</v>
      </c>
      <c r="I662" s="0" t="s">
        <v>2415</v>
      </c>
    </row>
    <row r="663" customFormat="false" ht="15" hidden="false" customHeight="false" outlineLevel="0" collapsed="false">
      <c r="A663" s="0" t="s">
        <v>2416</v>
      </c>
      <c r="B663" s="0" t="s">
        <v>2417</v>
      </c>
      <c r="C663" s="0" t="n">
        <v>0.616</v>
      </c>
      <c r="D663" s="0" t="n">
        <v>0.005</v>
      </c>
      <c r="E663" s="0" t="n">
        <v>0.31</v>
      </c>
      <c r="F663" s="0" t="n">
        <v>0.646</v>
      </c>
      <c r="G663" s="0" t="s">
        <v>2053</v>
      </c>
      <c r="H663" s="0" t="s">
        <v>2418</v>
      </c>
      <c r="I663" s="0" t="s">
        <v>2419</v>
      </c>
    </row>
    <row r="664" customFormat="false" ht="15" hidden="false" customHeight="false" outlineLevel="0" collapsed="false">
      <c r="A664" s="0" t="s">
        <v>2420</v>
      </c>
      <c r="B664" s="0" t="s">
        <v>2421</v>
      </c>
      <c r="C664" s="0" t="n">
        <v>0.658</v>
      </c>
      <c r="D664" s="0" t="n">
        <v>-0.038</v>
      </c>
      <c r="E664" s="0" t="n">
        <v>0.31</v>
      </c>
      <c r="F664" s="0" t="n">
        <v>-0.456</v>
      </c>
      <c r="G664" s="0" t="s">
        <v>2422</v>
      </c>
      <c r="H664" s="0" t="s">
        <v>58</v>
      </c>
      <c r="I664" s="0" t="s">
        <v>2423</v>
      </c>
    </row>
    <row r="665" customFormat="false" ht="15" hidden="false" customHeight="false" outlineLevel="0" collapsed="false">
      <c r="A665" s="0" t="s">
        <v>2424</v>
      </c>
      <c r="B665" s="0" t="s">
        <v>2425</v>
      </c>
      <c r="C665" s="0" t="n">
        <v>0.588</v>
      </c>
      <c r="D665" s="0" t="n">
        <v>0.03</v>
      </c>
      <c r="E665" s="0" t="n">
        <v>0.309</v>
      </c>
      <c r="F665" s="0" t="n">
        <v>0.002</v>
      </c>
      <c r="G665" s="0" t="s">
        <v>2426</v>
      </c>
      <c r="H665" s="0" t="s">
        <v>1200</v>
      </c>
      <c r="I665" s="0" t="s">
        <v>2427</v>
      </c>
    </row>
    <row r="666" customFormat="false" ht="15" hidden="false" customHeight="false" outlineLevel="0" collapsed="false">
      <c r="A666" s="0" t="s">
        <v>2428</v>
      </c>
      <c r="B666" s="0" t="s">
        <v>2429</v>
      </c>
      <c r="C666" s="0" t="n">
        <v>0.611</v>
      </c>
      <c r="D666" s="0" t="n">
        <v>0.005</v>
      </c>
      <c r="E666" s="0" t="n">
        <v>0.308</v>
      </c>
      <c r="F666" s="0" t="n">
        <v>0.101</v>
      </c>
      <c r="G666" s="0" t="s">
        <v>2430</v>
      </c>
      <c r="H666" s="0" t="s">
        <v>1786</v>
      </c>
      <c r="I666" s="0" t="s">
        <v>2431</v>
      </c>
    </row>
    <row r="667" customFormat="false" ht="15" hidden="false" customHeight="false" outlineLevel="0" collapsed="false">
      <c r="A667" s="0" t="s">
        <v>2432</v>
      </c>
      <c r="B667" s="0" t="e">
        <f aca="false">NA()</f>
        <v>#N/A</v>
      </c>
      <c r="C667" s="0" t="n">
        <v>0.617</v>
      </c>
      <c r="D667" s="0" t="n">
        <v>-0.004</v>
      </c>
      <c r="E667" s="0" t="n">
        <v>0.307</v>
      </c>
      <c r="F667" s="0" t="n">
        <v>2.677</v>
      </c>
      <c r="G667" s="0" t="s">
        <v>57</v>
      </c>
      <c r="H667" s="0" t="s">
        <v>58</v>
      </c>
      <c r="I667" s="0" t="s">
        <v>2433</v>
      </c>
    </row>
    <row r="668" customFormat="false" ht="15" hidden="false" customHeight="false" outlineLevel="0" collapsed="false">
      <c r="A668" s="0" t="s">
        <v>2434</v>
      </c>
      <c r="B668" s="0" t="s">
        <v>2435</v>
      </c>
      <c r="C668" s="0" t="n">
        <v>0.505</v>
      </c>
      <c r="D668" s="0" t="n">
        <v>0.107</v>
      </c>
      <c r="E668" s="0" t="n">
        <v>0.306</v>
      </c>
      <c r="F668" s="0" t="n">
        <v>0.163</v>
      </c>
      <c r="G668" s="0" t="s">
        <v>2436</v>
      </c>
      <c r="H668" s="0" t="s">
        <v>2437</v>
      </c>
      <c r="I668" s="0" t="s">
        <v>2438</v>
      </c>
    </row>
    <row r="669" customFormat="false" ht="15" hidden="false" customHeight="false" outlineLevel="0" collapsed="false">
      <c r="A669" s="0" t="s">
        <v>2439</v>
      </c>
      <c r="B669" s="0" t="s">
        <v>2440</v>
      </c>
      <c r="C669" s="0" t="n">
        <v>0.59</v>
      </c>
      <c r="D669" s="0" t="n">
        <v>0.022</v>
      </c>
      <c r="E669" s="0" t="n">
        <v>0.306</v>
      </c>
      <c r="F669" s="0" t="n">
        <v>-0.147</v>
      </c>
      <c r="G669" s="0" t="s">
        <v>57</v>
      </c>
      <c r="H669" s="0" t="s">
        <v>58</v>
      </c>
      <c r="I669" s="0" t="s">
        <v>2441</v>
      </c>
    </row>
    <row r="670" customFormat="false" ht="15" hidden="false" customHeight="false" outlineLevel="0" collapsed="false">
      <c r="A670" s="0" t="s">
        <v>2442</v>
      </c>
      <c r="B670" s="0" t="s">
        <v>2443</v>
      </c>
      <c r="C670" s="0" t="n">
        <v>0.675</v>
      </c>
      <c r="D670" s="0" t="n">
        <v>-0.063</v>
      </c>
      <c r="E670" s="0" t="n">
        <v>0.306</v>
      </c>
      <c r="F670" s="0" t="n">
        <v>0.893</v>
      </c>
      <c r="G670" s="0" t="s">
        <v>551</v>
      </c>
      <c r="H670" s="0" t="s">
        <v>2444</v>
      </c>
      <c r="I670" s="0" t="s">
        <v>2445</v>
      </c>
    </row>
    <row r="671" customFormat="false" ht="15" hidden="false" customHeight="false" outlineLevel="0" collapsed="false">
      <c r="A671" s="0" t="s">
        <v>2446</v>
      </c>
      <c r="B671" s="0" t="s">
        <v>2446</v>
      </c>
      <c r="C671" s="0" t="n">
        <v>0.623</v>
      </c>
      <c r="D671" s="0" t="n">
        <v>-0.012</v>
      </c>
      <c r="E671" s="0" t="n">
        <v>0.305</v>
      </c>
      <c r="F671" s="0" t="n">
        <v>-1.051</v>
      </c>
      <c r="G671" s="0" t="s">
        <v>57</v>
      </c>
      <c r="H671" s="0" t="s">
        <v>58</v>
      </c>
      <c r="I671" s="0" t="s">
        <v>2447</v>
      </c>
    </row>
    <row r="672" customFormat="false" ht="15" hidden="false" customHeight="false" outlineLevel="0" collapsed="false">
      <c r="A672" s="0" t="s">
        <v>2448</v>
      </c>
      <c r="B672" s="0" t="s">
        <v>2449</v>
      </c>
      <c r="C672" s="0" t="n">
        <v>0.706</v>
      </c>
      <c r="D672" s="0" t="n">
        <v>-0.097</v>
      </c>
      <c r="E672" s="0" t="n">
        <v>0.304</v>
      </c>
      <c r="F672" s="0" t="n">
        <v>-0.01</v>
      </c>
      <c r="G672" s="0" t="s">
        <v>256</v>
      </c>
      <c r="H672" s="0" t="s">
        <v>2388</v>
      </c>
      <c r="I672" s="0" t="s">
        <v>2450</v>
      </c>
    </row>
    <row r="673" customFormat="false" ht="15" hidden="false" customHeight="false" outlineLevel="0" collapsed="false">
      <c r="A673" s="0" t="s">
        <v>2451</v>
      </c>
      <c r="B673" s="0" t="s">
        <v>2452</v>
      </c>
      <c r="C673" s="0" t="n">
        <v>0.629</v>
      </c>
      <c r="D673" s="0" t="n">
        <v>-0.021</v>
      </c>
      <c r="E673" s="0" t="n">
        <v>0.304</v>
      </c>
      <c r="F673" s="0" t="n">
        <v>-0.085</v>
      </c>
      <c r="G673" s="0" t="s">
        <v>57</v>
      </c>
      <c r="H673" s="0" t="s">
        <v>58</v>
      </c>
      <c r="I673" s="0" t="s">
        <v>2453</v>
      </c>
    </row>
    <row r="674" customFormat="false" ht="15" hidden="false" customHeight="false" outlineLevel="0" collapsed="false">
      <c r="A674" s="0" t="s">
        <v>2454</v>
      </c>
      <c r="B674" s="0" t="s">
        <v>2454</v>
      </c>
      <c r="C674" s="0" t="n">
        <v>0.584</v>
      </c>
      <c r="D674" s="0" t="n">
        <v>0.022</v>
      </c>
      <c r="E674" s="0" t="n">
        <v>0.303</v>
      </c>
      <c r="F674" s="0" t="n">
        <v>-1.274</v>
      </c>
      <c r="G674" s="0" t="s">
        <v>57</v>
      </c>
      <c r="H674" s="0" t="s">
        <v>58</v>
      </c>
      <c r="I674" s="0" t="s">
        <v>2455</v>
      </c>
    </row>
    <row r="675" customFormat="false" ht="15" hidden="false" customHeight="false" outlineLevel="0" collapsed="false">
      <c r="A675" s="0" t="s">
        <v>2456</v>
      </c>
      <c r="B675" s="0" t="s">
        <v>2457</v>
      </c>
      <c r="C675" s="0" t="n">
        <v>0.711</v>
      </c>
      <c r="D675" s="0" t="n">
        <v>-0.106</v>
      </c>
      <c r="E675" s="0" t="n">
        <v>0.302</v>
      </c>
      <c r="F675" s="0" t="n">
        <v>-0.221</v>
      </c>
      <c r="G675" s="0" t="s">
        <v>57</v>
      </c>
      <c r="H675" s="0" t="s">
        <v>532</v>
      </c>
      <c r="I675" s="0" t="s">
        <v>2458</v>
      </c>
    </row>
    <row r="676" customFormat="false" ht="15" hidden="false" customHeight="false" outlineLevel="0" collapsed="false">
      <c r="A676" s="0" t="s">
        <v>2459</v>
      </c>
      <c r="B676" s="0" t="s">
        <v>2460</v>
      </c>
      <c r="C676" s="0" t="n">
        <v>0.744</v>
      </c>
      <c r="D676" s="0" t="n">
        <v>-0.14</v>
      </c>
      <c r="E676" s="0" t="n">
        <v>0.302</v>
      </c>
      <c r="F676" s="0" t="n">
        <v>-1.435</v>
      </c>
      <c r="G676" s="0" t="s">
        <v>2461</v>
      </c>
      <c r="H676" s="0" t="s">
        <v>1047</v>
      </c>
      <c r="I676" s="0" t="s">
        <v>2462</v>
      </c>
    </row>
    <row r="677" customFormat="false" ht="15" hidden="false" customHeight="false" outlineLevel="0" collapsed="false">
      <c r="A677" s="0" t="s">
        <v>2463</v>
      </c>
      <c r="B677" s="0" t="s">
        <v>2464</v>
      </c>
      <c r="C677" s="0" t="n">
        <v>0.65</v>
      </c>
      <c r="D677" s="0" t="n">
        <v>-0.046</v>
      </c>
      <c r="E677" s="0" t="n">
        <v>0.302</v>
      </c>
      <c r="F677" s="0" t="n">
        <v>-0.332</v>
      </c>
      <c r="G677" s="0" t="s">
        <v>223</v>
      </c>
      <c r="H677" s="0" t="s">
        <v>2465</v>
      </c>
      <c r="I677" s="0" t="s">
        <v>2466</v>
      </c>
    </row>
    <row r="678" customFormat="false" ht="15" hidden="false" customHeight="false" outlineLevel="0" collapsed="false">
      <c r="A678" s="0" t="s">
        <v>2467</v>
      </c>
      <c r="B678" s="0" t="s">
        <v>2467</v>
      </c>
      <c r="C678" s="0" t="n">
        <v>0.454</v>
      </c>
      <c r="D678" s="0" t="n">
        <v>0.15</v>
      </c>
      <c r="E678" s="0" t="n">
        <v>0.302</v>
      </c>
      <c r="F678" s="0" t="n">
        <v>0.274</v>
      </c>
      <c r="G678" s="0" t="s">
        <v>57</v>
      </c>
      <c r="H678" s="0" t="s">
        <v>58</v>
      </c>
      <c r="I678" s="0" t="s">
        <v>2468</v>
      </c>
    </row>
    <row r="679" customFormat="false" ht="15" hidden="false" customHeight="false" outlineLevel="0" collapsed="false">
      <c r="A679" s="0" t="s">
        <v>2469</v>
      </c>
      <c r="C679" s="0" t="n">
        <v>0.725</v>
      </c>
      <c r="D679" s="0" t="n">
        <v>-0.123</v>
      </c>
      <c r="E679" s="0" t="n">
        <v>0.301</v>
      </c>
      <c r="F679" s="0" t="n">
        <v>-0.555</v>
      </c>
      <c r="G679" s="0" t="s">
        <v>57</v>
      </c>
      <c r="H679" s="0" t="s">
        <v>58</v>
      </c>
      <c r="I679" s="0" t="s">
        <v>2470</v>
      </c>
    </row>
    <row r="680" customFormat="false" ht="15" hidden="false" customHeight="false" outlineLevel="0" collapsed="false">
      <c r="A680" s="0" t="s">
        <v>2471</v>
      </c>
      <c r="B680" s="0" t="s">
        <v>2472</v>
      </c>
      <c r="C680" s="0" t="n">
        <v>0.443</v>
      </c>
      <c r="D680" s="0" t="n">
        <v>0.158</v>
      </c>
      <c r="E680" s="0" t="n">
        <v>0.301</v>
      </c>
      <c r="F680" s="0" t="n">
        <v>2.33</v>
      </c>
      <c r="G680" s="0" t="s">
        <v>2473</v>
      </c>
      <c r="H680" s="0" t="s">
        <v>2474</v>
      </c>
      <c r="I680" s="0" t="s">
        <v>2475</v>
      </c>
    </row>
    <row r="681" customFormat="false" ht="15" hidden="false" customHeight="false" outlineLevel="0" collapsed="false">
      <c r="A681" s="0" t="s">
        <v>2476</v>
      </c>
      <c r="B681" s="0" t="s">
        <v>2477</v>
      </c>
      <c r="C681" s="0" t="n">
        <v>0.434</v>
      </c>
      <c r="D681" s="0" t="n">
        <v>0.167</v>
      </c>
      <c r="E681" s="0" t="n">
        <v>0.3</v>
      </c>
      <c r="F681" s="0" t="n">
        <v>0.274</v>
      </c>
      <c r="G681" s="0" t="s">
        <v>2478</v>
      </c>
      <c r="H681" s="0" t="s">
        <v>532</v>
      </c>
      <c r="I681" s="0" t="s">
        <v>2479</v>
      </c>
    </row>
    <row r="682" customFormat="false" ht="15" hidden="false" customHeight="false" outlineLevel="0" collapsed="false">
      <c r="A682" s="0" t="s">
        <v>2480</v>
      </c>
      <c r="B682" s="0" t="s">
        <v>2481</v>
      </c>
      <c r="C682" s="0" t="n">
        <v>0.638</v>
      </c>
      <c r="D682" s="0" t="n">
        <v>-0.038</v>
      </c>
      <c r="E682" s="0" t="n">
        <v>0.3</v>
      </c>
      <c r="F682" s="0" t="n">
        <v>0.299</v>
      </c>
      <c r="G682" s="0" t="s">
        <v>1894</v>
      </c>
      <c r="H682" s="0" t="s">
        <v>58</v>
      </c>
      <c r="I682" s="0" t="s">
        <v>2482</v>
      </c>
    </row>
    <row r="683" customFormat="false" ht="15" hidden="false" customHeight="false" outlineLevel="0" collapsed="false">
      <c r="A683" s="0" t="s">
        <v>2483</v>
      </c>
      <c r="B683" s="0" t="s">
        <v>2484</v>
      </c>
      <c r="C683" s="0" t="n">
        <v>0.706</v>
      </c>
      <c r="D683" s="0" t="n">
        <v>-0.106</v>
      </c>
      <c r="E683" s="0" t="n">
        <v>0.3</v>
      </c>
      <c r="F683" s="0" t="n">
        <v>-0.642</v>
      </c>
      <c r="G683" s="0" t="s">
        <v>223</v>
      </c>
      <c r="H683" s="0" t="s">
        <v>2485</v>
      </c>
      <c r="I683" s="0" t="s">
        <v>2486</v>
      </c>
    </row>
    <row r="684" customFormat="false" ht="15" hidden="false" customHeight="false" outlineLevel="0" collapsed="false">
      <c r="A684" s="0" t="s">
        <v>2487</v>
      </c>
      <c r="B684" s="0" t="s">
        <v>2488</v>
      </c>
      <c r="C684" s="0" t="n">
        <v>0.749</v>
      </c>
      <c r="D684" s="0" t="n">
        <v>-0.149</v>
      </c>
      <c r="E684" s="0" t="n">
        <v>0.3</v>
      </c>
      <c r="F684" s="0" t="n">
        <v>-0.617</v>
      </c>
      <c r="G684" s="0" t="s">
        <v>1974</v>
      </c>
      <c r="H684" s="0" t="s">
        <v>882</v>
      </c>
      <c r="I684" s="0" t="s">
        <v>2489</v>
      </c>
    </row>
    <row r="685" customFormat="false" ht="15" hidden="false" customHeight="false" outlineLevel="0" collapsed="false">
      <c r="A685" s="0" t="s">
        <v>2490</v>
      </c>
      <c r="B685" s="0" t="s">
        <v>2491</v>
      </c>
      <c r="C685" s="0" t="n">
        <v>0.535</v>
      </c>
      <c r="D685" s="0" t="n">
        <v>0.065</v>
      </c>
      <c r="E685" s="0" t="n">
        <v>0.3</v>
      </c>
      <c r="F685" s="0" t="n">
        <v>-0.246</v>
      </c>
      <c r="G685" s="0" t="s">
        <v>2492</v>
      </c>
      <c r="H685" s="0" t="s">
        <v>2493</v>
      </c>
      <c r="I685" s="0" t="s">
        <v>2494</v>
      </c>
    </row>
    <row r="686" customFormat="false" ht="15" hidden="false" customHeight="false" outlineLevel="0" collapsed="false">
      <c r="A686" s="0" t="s">
        <v>2495</v>
      </c>
      <c r="B686" s="0" t="s">
        <v>2496</v>
      </c>
      <c r="C686" s="0" t="n">
        <v>0.653</v>
      </c>
      <c r="D686" s="0" t="n">
        <v>-0.055</v>
      </c>
      <c r="E686" s="0" t="n">
        <v>0.299</v>
      </c>
      <c r="F686" s="0" t="n">
        <v>2.33</v>
      </c>
      <c r="G686" s="0" t="s">
        <v>2497</v>
      </c>
      <c r="H686" s="0" t="s">
        <v>1786</v>
      </c>
      <c r="I686" s="0" t="s">
        <v>2498</v>
      </c>
    </row>
    <row r="687" customFormat="false" ht="15" hidden="false" customHeight="false" outlineLevel="0" collapsed="false">
      <c r="A687" s="0" t="s">
        <v>2499</v>
      </c>
      <c r="B687" s="0" t="s">
        <v>2499</v>
      </c>
      <c r="C687" s="0" t="n">
        <v>0.534</v>
      </c>
      <c r="D687" s="0" t="n">
        <v>0.065</v>
      </c>
      <c r="E687" s="0" t="n">
        <v>0.299</v>
      </c>
      <c r="F687" s="0" t="n">
        <v>0.757</v>
      </c>
      <c r="G687" s="0" t="s">
        <v>57</v>
      </c>
      <c r="H687" s="0" t="s">
        <v>58</v>
      </c>
      <c r="I687" s="0" t="s">
        <v>2500</v>
      </c>
    </row>
    <row r="688" customFormat="false" ht="15" hidden="false" customHeight="false" outlineLevel="0" collapsed="false">
      <c r="A688" s="0" t="s">
        <v>2501</v>
      </c>
      <c r="B688" s="0" t="s">
        <v>2501</v>
      </c>
      <c r="C688" s="0" t="n">
        <v>0.479</v>
      </c>
      <c r="D688" s="0" t="n">
        <v>0.116</v>
      </c>
      <c r="E688" s="0" t="n">
        <v>0.298</v>
      </c>
      <c r="F688" s="0" t="n">
        <v>-0.209</v>
      </c>
      <c r="G688" s="0" t="s">
        <v>2502</v>
      </c>
      <c r="H688" s="0" t="s">
        <v>2503</v>
      </c>
      <c r="I688" s="0" t="s">
        <v>2504</v>
      </c>
    </row>
    <row r="689" customFormat="false" ht="15" hidden="false" customHeight="false" outlineLevel="0" collapsed="false">
      <c r="A689" s="0" t="s">
        <v>2505</v>
      </c>
      <c r="B689" s="0" t="s">
        <v>2506</v>
      </c>
      <c r="C689" s="0" t="n">
        <v>0.594</v>
      </c>
      <c r="D689" s="0" t="n">
        <v>0.001</v>
      </c>
      <c r="E689" s="0" t="n">
        <v>0.297</v>
      </c>
      <c r="F689" s="0" t="n">
        <v>-0.308</v>
      </c>
      <c r="G689" s="0" t="s">
        <v>2507</v>
      </c>
      <c r="H689" s="0" t="s">
        <v>882</v>
      </c>
      <c r="I689" s="0" t="s">
        <v>2508</v>
      </c>
    </row>
    <row r="690" customFormat="false" ht="15" hidden="false" customHeight="false" outlineLevel="0" collapsed="false">
      <c r="A690" s="0" t="s">
        <v>2509</v>
      </c>
      <c r="B690" s="0" t="s">
        <v>2510</v>
      </c>
      <c r="C690" s="0" t="n">
        <v>0.597</v>
      </c>
      <c r="D690" s="0" t="n">
        <v>-0.004</v>
      </c>
      <c r="E690" s="0" t="n">
        <v>0.297</v>
      </c>
      <c r="F690" s="0" t="n">
        <v>2.776</v>
      </c>
      <c r="G690" s="0" t="s">
        <v>129</v>
      </c>
      <c r="H690" s="0" t="s">
        <v>2511</v>
      </c>
      <c r="I690" s="0" t="s">
        <v>2512</v>
      </c>
    </row>
    <row r="691" customFormat="false" ht="15" hidden="false" customHeight="false" outlineLevel="0" collapsed="false">
      <c r="A691" s="0" t="s">
        <v>2513</v>
      </c>
      <c r="B691" s="0" t="s">
        <v>2514</v>
      </c>
      <c r="C691" s="0" t="n">
        <v>0.776</v>
      </c>
      <c r="D691" s="0" t="n">
        <v>-0.183</v>
      </c>
      <c r="E691" s="0" t="n">
        <v>0.297</v>
      </c>
      <c r="F691" s="0" t="n">
        <v>0.2</v>
      </c>
      <c r="G691" s="0" t="s">
        <v>2515</v>
      </c>
      <c r="H691" s="0" t="s">
        <v>134</v>
      </c>
      <c r="I691" s="0" t="s">
        <v>2516</v>
      </c>
    </row>
    <row r="692" customFormat="false" ht="15" hidden="false" customHeight="false" outlineLevel="0" collapsed="false">
      <c r="A692" s="0" t="s">
        <v>2517</v>
      </c>
      <c r="B692" s="0" t="s">
        <v>2518</v>
      </c>
      <c r="C692" s="0" t="n">
        <v>0.646</v>
      </c>
      <c r="D692" s="0" t="n">
        <v>-0.055</v>
      </c>
      <c r="E692" s="0" t="n">
        <v>0.296</v>
      </c>
      <c r="F692" s="0" t="n">
        <v>1.674</v>
      </c>
      <c r="G692" s="0" t="s">
        <v>2519</v>
      </c>
      <c r="H692" s="0" t="s">
        <v>160</v>
      </c>
      <c r="I692" s="0" t="s">
        <v>2520</v>
      </c>
    </row>
    <row r="693" customFormat="false" ht="15" hidden="false" customHeight="false" outlineLevel="0" collapsed="false">
      <c r="A693" s="0" t="s">
        <v>2521</v>
      </c>
      <c r="B693" s="0" t="s">
        <v>2522</v>
      </c>
      <c r="C693" s="0" t="n">
        <v>0.712</v>
      </c>
      <c r="D693" s="0" t="n">
        <v>-0.123</v>
      </c>
      <c r="E693" s="0" t="n">
        <v>0.295</v>
      </c>
      <c r="F693" s="0" t="n">
        <v>-0.753</v>
      </c>
      <c r="G693" s="0" t="s">
        <v>2523</v>
      </c>
      <c r="H693" s="0" t="s">
        <v>219</v>
      </c>
      <c r="I693" s="0" t="s">
        <v>2524</v>
      </c>
    </row>
    <row r="694" customFormat="false" ht="15" hidden="false" customHeight="false" outlineLevel="0" collapsed="false">
      <c r="A694" s="0" t="s">
        <v>2525</v>
      </c>
      <c r="B694" s="0" t="s">
        <v>2525</v>
      </c>
      <c r="C694" s="0" t="n">
        <v>0.379</v>
      </c>
      <c r="D694" s="0" t="n">
        <v>0.21</v>
      </c>
      <c r="E694" s="0" t="n">
        <v>0.294</v>
      </c>
      <c r="F694" s="0" t="n">
        <v>0.621</v>
      </c>
      <c r="G694" s="0" t="s">
        <v>57</v>
      </c>
      <c r="H694" s="0" t="s">
        <v>58</v>
      </c>
      <c r="I694" s="0" t="s">
        <v>2526</v>
      </c>
    </row>
    <row r="695" customFormat="false" ht="15" hidden="false" customHeight="false" outlineLevel="0" collapsed="false">
      <c r="A695" s="0" t="s">
        <v>2527</v>
      </c>
      <c r="B695" s="0" t="s">
        <v>2528</v>
      </c>
      <c r="C695" s="0" t="n">
        <v>0.772</v>
      </c>
      <c r="D695" s="0" t="n">
        <v>-0.183</v>
      </c>
      <c r="E695" s="0" t="n">
        <v>0.294</v>
      </c>
      <c r="F695" s="0" t="n">
        <v>1.24</v>
      </c>
      <c r="G695" s="0" t="s">
        <v>2529</v>
      </c>
      <c r="H695" s="0" t="s">
        <v>2530</v>
      </c>
      <c r="I695" s="0" t="s">
        <v>2531</v>
      </c>
    </row>
    <row r="696" customFormat="false" ht="15" hidden="false" customHeight="false" outlineLevel="0" collapsed="false">
      <c r="A696" s="0" t="s">
        <v>2532</v>
      </c>
      <c r="C696" s="0" t="n">
        <v>0.685</v>
      </c>
      <c r="D696" s="0" t="n">
        <v>-0.097</v>
      </c>
      <c r="E696" s="0" t="n">
        <v>0.294</v>
      </c>
      <c r="F696" s="0" t="n">
        <v>2.169</v>
      </c>
      <c r="G696" s="0" t="s">
        <v>57</v>
      </c>
      <c r="H696" s="0" t="s">
        <v>58</v>
      </c>
      <c r="I696" s="0" t="s">
        <v>2533</v>
      </c>
    </row>
    <row r="697" customFormat="false" ht="15" hidden="false" customHeight="false" outlineLevel="0" collapsed="false">
      <c r="A697" s="0" t="s">
        <v>2534</v>
      </c>
      <c r="B697" s="0" t="s">
        <v>2534</v>
      </c>
      <c r="C697" s="0" t="n">
        <v>0.608</v>
      </c>
      <c r="D697" s="0" t="n">
        <v>-0.021</v>
      </c>
      <c r="E697" s="0" t="n">
        <v>0.294</v>
      </c>
      <c r="F697" s="0" t="n">
        <v>1.661</v>
      </c>
      <c r="G697" s="0" t="s">
        <v>57</v>
      </c>
      <c r="H697" s="0" t="s">
        <v>58</v>
      </c>
      <c r="I697" s="0" t="s">
        <v>2535</v>
      </c>
    </row>
    <row r="698" customFormat="false" ht="15" hidden="false" customHeight="false" outlineLevel="0" collapsed="false">
      <c r="A698" s="0" t="s">
        <v>2536</v>
      </c>
      <c r="B698" s="0" t="s">
        <v>2537</v>
      </c>
      <c r="C698" s="0" t="n">
        <v>0.65</v>
      </c>
      <c r="D698" s="0" t="n">
        <v>-0.063</v>
      </c>
      <c r="E698" s="0" t="n">
        <v>0.294</v>
      </c>
      <c r="F698" s="0" t="n">
        <v>0.695</v>
      </c>
      <c r="G698" s="0" t="s">
        <v>2538</v>
      </c>
      <c r="H698" s="0" t="s">
        <v>2539</v>
      </c>
      <c r="I698" s="0" t="s">
        <v>2540</v>
      </c>
    </row>
    <row r="699" customFormat="false" ht="15" hidden="false" customHeight="false" outlineLevel="0" collapsed="false">
      <c r="A699" s="0" t="s">
        <v>2541</v>
      </c>
      <c r="B699" s="0" t="s">
        <v>2542</v>
      </c>
      <c r="C699" s="0" t="n">
        <v>0.496</v>
      </c>
      <c r="D699" s="0" t="n">
        <v>0.09</v>
      </c>
      <c r="E699" s="0" t="n">
        <v>0.293</v>
      </c>
      <c r="F699" s="0" t="n">
        <v>-0.394</v>
      </c>
      <c r="G699" s="0" t="s">
        <v>1513</v>
      </c>
      <c r="H699" s="0" t="s">
        <v>415</v>
      </c>
      <c r="I699" s="0" t="s">
        <v>2543</v>
      </c>
    </row>
    <row r="700" customFormat="false" ht="15" hidden="false" customHeight="false" outlineLevel="0" collapsed="false">
      <c r="A700" s="0" t="s">
        <v>2544</v>
      </c>
      <c r="B700" s="0" t="s">
        <v>2545</v>
      </c>
      <c r="C700" s="0" t="n">
        <v>0.487</v>
      </c>
      <c r="D700" s="0" t="n">
        <v>0.099</v>
      </c>
      <c r="E700" s="0" t="n">
        <v>0.293</v>
      </c>
      <c r="F700" s="0" t="n">
        <v>0.98</v>
      </c>
      <c r="G700" s="0" t="s">
        <v>2546</v>
      </c>
      <c r="H700" s="0" t="s">
        <v>2547</v>
      </c>
      <c r="I700" s="0" t="s">
        <v>2548</v>
      </c>
    </row>
    <row r="701" customFormat="false" ht="15" hidden="false" customHeight="false" outlineLevel="0" collapsed="false">
      <c r="A701" s="0" t="s">
        <v>2549</v>
      </c>
      <c r="B701" s="0" t="s">
        <v>2549</v>
      </c>
      <c r="C701" s="0" t="n">
        <v>0.853</v>
      </c>
      <c r="D701" s="0" t="n">
        <v>-0.268</v>
      </c>
      <c r="E701" s="0" t="n">
        <v>0.293</v>
      </c>
      <c r="F701" s="0" t="n">
        <v>-0.394</v>
      </c>
      <c r="G701" s="0" t="s">
        <v>57</v>
      </c>
      <c r="H701" s="0" t="s">
        <v>58</v>
      </c>
      <c r="I701" s="0" t="s">
        <v>2550</v>
      </c>
    </row>
    <row r="702" customFormat="false" ht="15" hidden="false" customHeight="false" outlineLevel="0" collapsed="false">
      <c r="A702" s="0" t="s">
        <v>2551</v>
      </c>
      <c r="B702" s="0" t="s">
        <v>2551</v>
      </c>
      <c r="C702" s="0" t="n">
        <v>0.734</v>
      </c>
      <c r="D702" s="0" t="n">
        <v>-0.149</v>
      </c>
      <c r="E702" s="0" t="n">
        <v>0.293</v>
      </c>
      <c r="F702" s="0" t="n">
        <v>0.609</v>
      </c>
      <c r="G702" s="0" t="s">
        <v>57</v>
      </c>
      <c r="H702" s="0" t="s">
        <v>58</v>
      </c>
      <c r="I702" s="0" t="s">
        <v>2552</v>
      </c>
    </row>
    <row r="703" customFormat="false" ht="15" hidden="false" customHeight="false" outlineLevel="0" collapsed="false">
      <c r="A703" s="0" t="s">
        <v>2553</v>
      </c>
      <c r="B703" s="0" t="s">
        <v>2554</v>
      </c>
      <c r="C703" s="0" t="n">
        <v>0.656</v>
      </c>
      <c r="D703" s="0" t="n">
        <v>-0.072</v>
      </c>
      <c r="E703" s="0" t="n">
        <v>0.292</v>
      </c>
      <c r="F703" s="0" t="n">
        <v>0.188</v>
      </c>
      <c r="G703" s="0" t="s">
        <v>2555</v>
      </c>
      <c r="H703" s="0" t="s">
        <v>532</v>
      </c>
      <c r="I703" s="0" t="s">
        <v>2556</v>
      </c>
    </row>
    <row r="704" customFormat="false" ht="15" hidden="false" customHeight="false" outlineLevel="0" collapsed="false">
      <c r="A704" s="0" t="s">
        <v>2557</v>
      </c>
      <c r="B704" s="0" t="s">
        <v>2558</v>
      </c>
      <c r="C704" s="0" t="n">
        <v>0.715</v>
      </c>
      <c r="D704" s="0" t="n">
        <v>-0.132</v>
      </c>
      <c r="E704" s="0" t="n">
        <v>0.292</v>
      </c>
      <c r="F704" s="0" t="n">
        <v>-0.493</v>
      </c>
      <c r="G704" s="0" t="s">
        <v>2559</v>
      </c>
      <c r="H704" s="0" t="s">
        <v>2560</v>
      </c>
      <c r="I704" s="0" t="s">
        <v>2561</v>
      </c>
    </row>
    <row r="705" customFormat="false" ht="15" hidden="false" customHeight="false" outlineLevel="0" collapsed="false">
      <c r="A705" s="0" t="s">
        <v>2562</v>
      </c>
      <c r="B705" s="0" t="s">
        <v>2563</v>
      </c>
      <c r="C705" s="0" t="n">
        <v>0.434</v>
      </c>
      <c r="D705" s="0" t="n">
        <v>0.15</v>
      </c>
      <c r="E705" s="0" t="n">
        <v>0.292</v>
      </c>
      <c r="F705" s="0" t="n">
        <v>0.175</v>
      </c>
      <c r="G705" s="0" t="s">
        <v>2564</v>
      </c>
      <c r="H705" s="0" t="s">
        <v>2565</v>
      </c>
      <c r="I705" s="0" t="s">
        <v>2566</v>
      </c>
    </row>
    <row r="706" customFormat="false" ht="15" hidden="false" customHeight="false" outlineLevel="0" collapsed="false">
      <c r="A706" s="0" t="s">
        <v>2567</v>
      </c>
      <c r="B706" s="0" t="s">
        <v>2568</v>
      </c>
      <c r="C706" s="0" t="n">
        <v>0.706</v>
      </c>
      <c r="D706" s="0" t="n">
        <v>-0.123</v>
      </c>
      <c r="E706" s="0" t="n">
        <v>0.292</v>
      </c>
      <c r="F706" s="0" t="n">
        <v>-1.311</v>
      </c>
      <c r="G706" s="0" t="s">
        <v>2569</v>
      </c>
      <c r="H706" s="0" t="s">
        <v>58</v>
      </c>
      <c r="I706" s="0" t="s">
        <v>2570</v>
      </c>
    </row>
    <row r="707" customFormat="false" ht="15" hidden="false" customHeight="false" outlineLevel="0" collapsed="false">
      <c r="A707" s="0" t="s">
        <v>2571</v>
      </c>
      <c r="B707" s="0" t="s">
        <v>2571</v>
      </c>
      <c r="C707" s="0" t="n">
        <v>0.519</v>
      </c>
      <c r="D707" s="0" t="n">
        <v>0.065</v>
      </c>
      <c r="E707" s="0" t="n">
        <v>0.292</v>
      </c>
      <c r="F707" s="0" t="n">
        <v>1.797</v>
      </c>
      <c r="G707" s="0" t="s">
        <v>57</v>
      </c>
      <c r="H707" s="0" t="s">
        <v>58</v>
      </c>
      <c r="I707" s="0" t="s">
        <v>2572</v>
      </c>
    </row>
    <row r="708" customFormat="false" ht="15" hidden="false" customHeight="false" outlineLevel="0" collapsed="false">
      <c r="A708" s="0" t="s">
        <v>2573</v>
      </c>
      <c r="B708" s="0" t="s">
        <v>2574</v>
      </c>
      <c r="C708" s="0" t="n">
        <v>0.261</v>
      </c>
      <c r="D708" s="0" t="n">
        <v>0.32</v>
      </c>
      <c r="E708" s="0" t="n">
        <v>0.291</v>
      </c>
      <c r="F708" s="0" t="n">
        <v>-0.308</v>
      </c>
      <c r="G708" s="0" t="s">
        <v>2575</v>
      </c>
      <c r="H708" s="0" t="s">
        <v>2576</v>
      </c>
      <c r="I708" s="0" t="s">
        <v>2577</v>
      </c>
    </row>
    <row r="709" customFormat="false" ht="15" hidden="false" customHeight="false" outlineLevel="0" collapsed="false">
      <c r="A709" s="0" t="s">
        <v>2578</v>
      </c>
      <c r="B709" s="0" t="s">
        <v>2579</v>
      </c>
      <c r="C709" s="0" t="n">
        <v>0.525</v>
      </c>
      <c r="D709" s="0" t="n">
        <v>0.056</v>
      </c>
      <c r="E709" s="0" t="n">
        <v>0.29</v>
      </c>
      <c r="F709" s="0" t="n">
        <v>0.794</v>
      </c>
      <c r="G709" s="0" t="s">
        <v>1695</v>
      </c>
      <c r="H709" s="0" t="s">
        <v>58</v>
      </c>
      <c r="I709" s="0" t="s">
        <v>2580</v>
      </c>
    </row>
    <row r="710" customFormat="false" ht="15" hidden="false" customHeight="false" outlineLevel="0" collapsed="false">
      <c r="A710" s="0" t="s">
        <v>2581</v>
      </c>
      <c r="C710" s="0" t="n">
        <v>0.661</v>
      </c>
      <c r="D710" s="0" t="n">
        <v>-0.08</v>
      </c>
      <c r="E710" s="0" t="n">
        <v>0.29</v>
      </c>
      <c r="F710" s="0" t="n">
        <v>0.671</v>
      </c>
      <c r="G710" s="0" t="s">
        <v>57</v>
      </c>
      <c r="H710" s="0" t="s">
        <v>58</v>
      </c>
      <c r="I710" s="0" t="s">
        <v>2582</v>
      </c>
    </row>
    <row r="711" customFormat="false" ht="15" hidden="false" customHeight="false" outlineLevel="0" collapsed="false">
      <c r="A711" s="0" t="s">
        <v>2583</v>
      </c>
      <c r="B711" s="0" t="s">
        <v>2584</v>
      </c>
      <c r="C711" s="0" t="n">
        <v>0.599</v>
      </c>
      <c r="D711" s="0" t="n">
        <v>-0.021</v>
      </c>
      <c r="E711" s="0" t="n">
        <v>0.289</v>
      </c>
      <c r="F711" s="0" t="n">
        <v>-0.531</v>
      </c>
      <c r="G711" s="0" t="s">
        <v>164</v>
      </c>
      <c r="H711" s="0" t="s">
        <v>160</v>
      </c>
      <c r="I711" s="0" t="s">
        <v>2585</v>
      </c>
    </row>
    <row r="712" customFormat="false" ht="15" hidden="false" customHeight="false" outlineLevel="0" collapsed="false">
      <c r="A712" s="0" t="s">
        <v>2586</v>
      </c>
      <c r="B712" s="0" t="s">
        <v>2587</v>
      </c>
      <c r="C712" s="0" t="n">
        <v>0.581</v>
      </c>
      <c r="D712" s="0" t="n">
        <v>-0.004</v>
      </c>
      <c r="E712" s="0" t="n">
        <v>0.289</v>
      </c>
      <c r="F712" s="0" t="n">
        <v>-0.469</v>
      </c>
      <c r="G712" s="0" t="s">
        <v>1126</v>
      </c>
      <c r="H712" s="0" t="s">
        <v>948</v>
      </c>
      <c r="I712" s="0" t="s">
        <v>2588</v>
      </c>
    </row>
    <row r="713" customFormat="false" ht="15" hidden="false" customHeight="false" outlineLevel="0" collapsed="false">
      <c r="A713" s="0" t="s">
        <v>2589</v>
      </c>
      <c r="B713" s="0" t="e">
        <f aca="false">NA()</f>
        <v>#N/A</v>
      </c>
      <c r="C713" s="0" t="n">
        <v>0.691</v>
      </c>
      <c r="D713" s="0" t="n">
        <v>-0.114</v>
      </c>
      <c r="E713" s="0" t="n">
        <v>0.288</v>
      </c>
      <c r="F713" s="0" t="n">
        <v>-0.753</v>
      </c>
      <c r="G713" s="0" t="s">
        <v>57</v>
      </c>
      <c r="H713" s="0" t="s">
        <v>58</v>
      </c>
      <c r="I713" s="0" t="s">
        <v>2590</v>
      </c>
    </row>
    <row r="714" customFormat="false" ht="15" hidden="false" customHeight="false" outlineLevel="0" collapsed="false">
      <c r="A714" s="0" t="s">
        <v>2591</v>
      </c>
      <c r="B714" s="0" t="s">
        <v>2592</v>
      </c>
      <c r="C714" s="0" t="n">
        <v>0.828</v>
      </c>
      <c r="D714" s="0" t="n">
        <v>-0.251</v>
      </c>
      <c r="E714" s="0" t="n">
        <v>0.288</v>
      </c>
      <c r="F714" s="0" t="n">
        <v>-0.432</v>
      </c>
      <c r="G714" s="0" t="s">
        <v>2593</v>
      </c>
      <c r="H714" s="0" t="s">
        <v>2594</v>
      </c>
      <c r="I714" s="0" t="s">
        <v>2595</v>
      </c>
    </row>
    <row r="715" customFormat="false" ht="15" hidden="false" customHeight="false" outlineLevel="0" collapsed="false">
      <c r="A715" s="0" t="s">
        <v>2596</v>
      </c>
      <c r="B715" s="0" t="s">
        <v>2597</v>
      </c>
      <c r="C715" s="0" t="n">
        <v>0.572</v>
      </c>
      <c r="D715" s="0" t="n">
        <v>0.005</v>
      </c>
      <c r="E715" s="0" t="n">
        <v>0.288</v>
      </c>
      <c r="F715" s="0" t="n">
        <v>1.067</v>
      </c>
      <c r="G715" s="0" t="s">
        <v>57</v>
      </c>
      <c r="H715" s="0" t="s">
        <v>58</v>
      </c>
      <c r="I715" s="0" t="s">
        <v>2598</v>
      </c>
    </row>
    <row r="716" customFormat="false" ht="15" hidden="false" customHeight="false" outlineLevel="0" collapsed="false">
      <c r="A716" s="0" t="s">
        <v>2599</v>
      </c>
      <c r="B716" s="0" t="s">
        <v>2600</v>
      </c>
      <c r="C716" s="0" t="n">
        <v>0.642</v>
      </c>
      <c r="D716" s="0" t="n">
        <v>-0.068</v>
      </c>
      <c r="E716" s="0" t="n">
        <v>0.287</v>
      </c>
      <c r="F716" s="0" t="n">
        <v>-0.766</v>
      </c>
      <c r="G716" s="0" t="s">
        <v>2601</v>
      </c>
      <c r="H716" s="0" t="s">
        <v>2602</v>
      </c>
      <c r="I716" s="0" t="s">
        <v>2603</v>
      </c>
    </row>
    <row r="717" customFormat="false" ht="15" hidden="false" customHeight="false" outlineLevel="0" collapsed="false">
      <c r="A717" s="0" t="s">
        <v>2604</v>
      </c>
      <c r="B717" s="0" t="s">
        <v>2605</v>
      </c>
      <c r="C717" s="0" t="n">
        <v>0.637</v>
      </c>
      <c r="D717" s="0" t="n">
        <v>-0.063</v>
      </c>
      <c r="E717" s="0" t="n">
        <v>0.287</v>
      </c>
      <c r="F717" s="0" t="n">
        <v>0.72</v>
      </c>
      <c r="G717" s="0" t="s">
        <v>384</v>
      </c>
      <c r="H717" s="0" t="s">
        <v>385</v>
      </c>
      <c r="I717" s="0" t="s">
        <v>2606</v>
      </c>
    </row>
    <row r="718" customFormat="false" ht="15" hidden="false" customHeight="false" outlineLevel="0" collapsed="false">
      <c r="A718" s="0" t="s">
        <v>2607</v>
      </c>
      <c r="B718" s="0" t="s">
        <v>2608</v>
      </c>
      <c r="C718" s="0" t="n">
        <v>0.361</v>
      </c>
      <c r="D718" s="0" t="n">
        <v>0.21</v>
      </c>
      <c r="E718" s="0" t="n">
        <v>0.285</v>
      </c>
      <c r="F718" s="0" t="n">
        <v>-0.506</v>
      </c>
      <c r="G718" s="0" t="s">
        <v>2609</v>
      </c>
      <c r="H718" s="0" t="s">
        <v>2610</v>
      </c>
      <c r="I718" s="0" t="s">
        <v>2611</v>
      </c>
    </row>
    <row r="719" customFormat="false" ht="15" hidden="false" customHeight="false" outlineLevel="0" collapsed="false">
      <c r="A719" s="0" t="s">
        <v>2612</v>
      </c>
      <c r="B719" s="0" t="s">
        <v>2612</v>
      </c>
      <c r="C719" s="0" t="n">
        <v>0.496</v>
      </c>
      <c r="D719" s="0" t="n">
        <v>0.073</v>
      </c>
      <c r="E719" s="0" t="n">
        <v>0.285</v>
      </c>
      <c r="F719" s="0" t="n">
        <v>0.621</v>
      </c>
      <c r="G719" s="0" t="s">
        <v>57</v>
      </c>
      <c r="H719" s="0" t="s">
        <v>2613</v>
      </c>
      <c r="I719" s="0" t="s">
        <v>2614</v>
      </c>
    </row>
    <row r="720" customFormat="false" ht="15" hidden="false" customHeight="false" outlineLevel="0" collapsed="false">
      <c r="A720" s="0" t="s">
        <v>2615</v>
      </c>
      <c r="B720" s="0" t="s">
        <v>2616</v>
      </c>
      <c r="C720" s="0" t="n">
        <v>0.879</v>
      </c>
      <c r="D720" s="0" t="n">
        <v>-0.311</v>
      </c>
      <c r="E720" s="0" t="n">
        <v>0.284</v>
      </c>
      <c r="F720" s="0" t="n">
        <v>0.15</v>
      </c>
      <c r="G720" s="0" t="s">
        <v>551</v>
      </c>
      <c r="H720" s="0" t="s">
        <v>882</v>
      </c>
      <c r="I720" s="0" t="s">
        <v>2617</v>
      </c>
    </row>
    <row r="721" customFormat="false" ht="15" hidden="false" customHeight="false" outlineLevel="0" collapsed="false">
      <c r="A721" s="0" t="s">
        <v>2618</v>
      </c>
      <c r="B721" s="0" t="s">
        <v>2619</v>
      </c>
      <c r="C721" s="0" t="n">
        <v>0.485</v>
      </c>
      <c r="D721" s="0" t="n">
        <v>0.082</v>
      </c>
      <c r="E721" s="0" t="n">
        <v>0.283</v>
      </c>
      <c r="F721" s="0" t="n">
        <v>-1.199</v>
      </c>
      <c r="G721" s="0" t="s">
        <v>2620</v>
      </c>
      <c r="H721" s="0" t="s">
        <v>532</v>
      </c>
      <c r="I721" s="0" t="s">
        <v>2621</v>
      </c>
    </row>
    <row r="722" customFormat="false" ht="15" hidden="false" customHeight="false" outlineLevel="0" collapsed="false">
      <c r="A722" s="0" t="s">
        <v>2622</v>
      </c>
      <c r="B722" s="0" t="s">
        <v>2623</v>
      </c>
      <c r="C722" s="0" t="n">
        <v>0.561</v>
      </c>
      <c r="D722" s="0" t="n">
        <v>0.005</v>
      </c>
      <c r="E722" s="0" t="n">
        <v>0.283</v>
      </c>
      <c r="F722" s="0" t="n">
        <v>1.079</v>
      </c>
      <c r="G722" s="0" t="s">
        <v>2624</v>
      </c>
      <c r="H722" s="0" t="s">
        <v>1266</v>
      </c>
      <c r="I722" s="0" t="s">
        <v>2625</v>
      </c>
    </row>
    <row r="723" customFormat="false" ht="15" hidden="false" customHeight="false" outlineLevel="0" collapsed="false">
      <c r="A723" s="0" t="s">
        <v>2626</v>
      </c>
      <c r="B723" s="0" t="s">
        <v>2627</v>
      </c>
      <c r="C723" s="0" t="n">
        <v>0.429</v>
      </c>
      <c r="D723" s="0" t="n">
        <v>0.133</v>
      </c>
      <c r="E723" s="0" t="n">
        <v>0.281</v>
      </c>
      <c r="F723" s="0" t="n">
        <v>-0.085</v>
      </c>
      <c r="G723" s="0" t="s">
        <v>1701</v>
      </c>
      <c r="H723" s="0" t="s">
        <v>320</v>
      </c>
      <c r="I723" s="0" t="s">
        <v>2628</v>
      </c>
    </row>
    <row r="724" customFormat="false" ht="15" hidden="false" customHeight="false" outlineLevel="0" collapsed="false">
      <c r="A724" s="0" t="s">
        <v>2629</v>
      </c>
      <c r="B724" s="0" t="s">
        <v>2630</v>
      </c>
      <c r="C724" s="0" t="n">
        <v>0.65</v>
      </c>
      <c r="D724" s="0" t="n">
        <v>-0.089</v>
      </c>
      <c r="E724" s="0" t="n">
        <v>0.281</v>
      </c>
      <c r="F724" s="0" t="n">
        <v>-0.382</v>
      </c>
      <c r="G724" s="0" t="s">
        <v>2631</v>
      </c>
      <c r="H724" s="0" t="s">
        <v>2632</v>
      </c>
      <c r="I724" s="0" t="s">
        <v>2633</v>
      </c>
    </row>
    <row r="725" customFormat="false" ht="15" hidden="false" customHeight="false" outlineLevel="0" collapsed="false">
      <c r="A725" s="0" t="s">
        <v>2634</v>
      </c>
      <c r="C725" s="0" t="n">
        <v>0.599</v>
      </c>
      <c r="D725" s="0" t="n">
        <v>-0.038</v>
      </c>
      <c r="E725" s="0" t="n">
        <v>0.281</v>
      </c>
      <c r="F725" s="0" t="n">
        <v>-0.085</v>
      </c>
      <c r="G725" s="0" t="s">
        <v>57</v>
      </c>
      <c r="H725" s="0" t="s">
        <v>58</v>
      </c>
      <c r="I725" s="0" t="s">
        <v>2635</v>
      </c>
    </row>
    <row r="726" customFormat="false" ht="15" hidden="false" customHeight="false" outlineLevel="0" collapsed="false">
      <c r="A726" s="0" t="s">
        <v>2636</v>
      </c>
      <c r="B726" s="0" t="s">
        <v>2637</v>
      </c>
      <c r="C726" s="0" t="n">
        <v>0.419</v>
      </c>
      <c r="D726" s="0" t="n">
        <v>0.141</v>
      </c>
      <c r="E726" s="0" t="n">
        <v>0.28</v>
      </c>
      <c r="F726" s="0" t="n">
        <v>-0.704</v>
      </c>
      <c r="G726" s="0" t="s">
        <v>2026</v>
      </c>
      <c r="H726" s="0" t="s">
        <v>2128</v>
      </c>
      <c r="I726" s="0" t="s">
        <v>2638</v>
      </c>
    </row>
    <row r="727" customFormat="false" ht="15" hidden="false" customHeight="false" outlineLevel="0" collapsed="false">
      <c r="A727" s="0" t="s">
        <v>2639</v>
      </c>
      <c r="B727" s="0" t="s">
        <v>2640</v>
      </c>
      <c r="C727" s="0" t="n">
        <v>0.57</v>
      </c>
      <c r="D727" s="0" t="n">
        <v>-0.012</v>
      </c>
      <c r="E727" s="0" t="n">
        <v>0.279</v>
      </c>
      <c r="F727" s="0" t="n">
        <v>0.15</v>
      </c>
      <c r="G727" s="0" t="s">
        <v>57</v>
      </c>
      <c r="H727" s="0" t="s">
        <v>2096</v>
      </c>
      <c r="I727" s="0" t="s">
        <v>2641</v>
      </c>
    </row>
    <row r="728" customFormat="false" ht="15" hidden="false" customHeight="false" outlineLevel="0" collapsed="false">
      <c r="A728" s="0" t="s">
        <v>2642</v>
      </c>
      <c r="B728" s="0" t="s">
        <v>2643</v>
      </c>
      <c r="C728" s="0" t="n">
        <v>0.451</v>
      </c>
      <c r="D728" s="0" t="n">
        <v>0.107</v>
      </c>
      <c r="E728" s="0" t="n">
        <v>0.279</v>
      </c>
      <c r="F728" s="0" t="n">
        <v>-0.159</v>
      </c>
      <c r="G728" s="0" t="s">
        <v>57</v>
      </c>
      <c r="H728" s="0" t="s">
        <v>58</v>
      </c>
      <c r="I728" s="0" t="s">
        <v>2644</v>
      </c>
    </row>
    <row r="729" customFormat="false" ht="15" hidden="false" customHeight="false" outlineLevel="0" collapsed="false">
      <c r="A729" s="0" t="s">
        <v>2645</v>
      </c>
      <c r="C729" s="0" t="n">
        <v>0.526</v>
      </c>
      <c r="D729" s="0" t="n">
        <v>0.03</v>
      </c>
      <c r="E729" s="0" t="n">
        <v>0.278</v>
      </c>
      <c r="F729" s="0" t="n">
        <v>-0.704</v>
      </c>
      <c r="G729" s="0" t="s">
        <v>57</v>
      </c>
      <c r="H729" s="0" t="s">
        <v>58</v>
      </c>
      <c r="I729" s="0" t="s">
        <v>2646</v>
      </c>
    </row>
    <row r="730" customFormat="false" ht="15" hidden="false" customHeight="false" outlineLevel="0" collapsed="false">
      <c r="A730" s="0" t="s">
        <v>2647</v>
      </c>
      <c r="B730" s="0" t="s">
        <v>2648</v>
      </c>
      <c r="C730" s="0" t="n">
        <v>0.475</v>
      </c>
      <c r="D730" s="0" t="n">
        <v>0.082</v>
      </c>
      <c r="E730" s="0" t="n">
        <v>0.278</v>
      </c>
      <c r="F730" s="0" t="n">
        <v>2.342</v>
      </c>
      <c r="G730" s="0" t="s">
        <v>2649</v>
      </c>
      <c r="H730" s="0" t="s">
        <v>341</v>
      </c>
      <c r="I730" s="0" t="s">
        <v>2650</v>
      </c>
    </row>
    <row r="731" customFormat="false" ht="15" hidden="false" customHeight="false" outlineLevel="0" collapsed="false">
      <c r="A731" s="0" t="s">
        <v>2651</v>
      </c>
      <c r="B731" s="0" t="s">
        <v>2652</v>
      </c>
      <c r="C731" s="0" t="n">
        <v>0.705</v>
      </c>
      <c r="D731" s="0" t="n">
        <v>-0.149</v>
      </c>
      <c r="E731" s="0" t="n">
        <v>0.278</v>
      </c>
      <c r="F731" s="0" t="n">
        <v>-0.716</v>
      </c>
      <c r="G731" s="0" t="s">
        <v>1815</v>
      </c>
      <c r="H731" s="0" t="s">
        <v>58</v>
      </c>
      <c r="I731" s="0" t="s">
        <v>2653</v>
      </c>
    </row>
    <row r="732" customFormat="false" ht="15" hidden="false" customHeight="false" outlineLevel="0" collapsed="false">
      <c r="A732" s="0" t="s">
        <v>2654</v>
      </c>
      <c r="B732" s="0" t="s">
        <v>2654</v>
      </c>
      <c r="C732" s="0" t="n">
        <v>0.491</v>
      </c>
      <c r="D732" s="0" t="n">
        <v>0.065</v>
      </c>
      <c r="E732" s="0" t="n">
        <v>0.278</v>
      </c>
      <c r="F732" s="0" t="n">
        <v>2.058</v>
      </c>
      <c r="G732" s="0" t="s">
        <v>57</v>
      </c>
      <c r="H732" s="0" t="s">
        <v>58</v>
      </c>
      <c r="I732" s="0" t="s">
        <v>2655</v>
      </c>
    </row>
    <row r="733" customFormat="false" ht="15" hidden="false" customHeight="false" outlineLevel="0" collapsed="false">
      <c r="A733" s="0" t="s">
        <v>2656</v>
      </c>
      <c r="B733" s="0" t="s">
        <v>2657</v>
      </c>
      <c r="C733" s="0" t="n">
        <v>0.712</v>
      </c>
      <c r="D733" s="0" t="n">
        <v>-0.157</v>
      </c>
      <c r="E733" s="0" t="n">
        <v>0.278</v>
      </c>
      <c r="F733" s="0" t="n">
        <v>-0.122</v>
      </c>
      <c r="G733" s="0" t="s">
        <v>2658</v>
      </c>
      <c r="H733" s="0" t="s">
        <v>390</v>
      </c>
      <c r="I733" s="0" t="s">
        <v>2659</v>
      </c>
    </row>
    <row r="734" customFormat="false" ht="15" hidden="false" customHeight="false" outlineLevel="0" collapsed="false">
      <c r="A734" s="0" t="s">
        <v>2660</v>
      </c>
      <c r="B734" s="0" t="s">
        <v>2661</v>
      </c>
      <c r="C734" s="0" t="n">
        <v>0.431</v>
      </c>
      <c r="D734" s="0" t="n">
        <v>0.124</v>
      </c>
      <c r="E734" s="0" t="n">
        <v>0.278</v>
      </c>
      <c r="F734" s="0" t="n">
        <v>0.423</v>
      </c>
      <c r="G734" s="0" t="s">
        <v>124</v>
      </c>
      <c r="H734" s="0" t="s">
        <v>2662</v>
      </c>
      <c r="I734" s="0" t="s">
        <v>2663</v>
      </c>
    </row>
    <row r="735" customFormat="false" ht="15" hidden="false" customHeight="false" outlineLevel="0" collapsed="false">
      <c r="A735" s="0" t="s">
        <v>2664</v>
      </c>
      <c r="B735" s="0" t="s">
        <v>2665</v>
      </c>
      <c r="C735" s="0" t="n">
        <v>0.584</v>
      </c>
      <c r="D735" s="0" t="n">
        <v>-0.029</v>
      </c>
      <c r="E735" s="0" t="n">
        <v>0.277</v>
      </c>
      <c r="F735" s="0" t="n">
        <v>1.711</v>
      </c>
      <c r="G735" s="0" t="s">
        <v>2666</v>
      </c>
      <c r="H735" s="0" t="s">
        <v>58</v>
      </c>
      <c r="I735" s="0" t="s">
        <v>2667</v>
      </c>
    </row>
    <row r="736" customFormat="false" ht="15" hidden="false" customHeight="false" outlineLevel="0" collapsed="false">
      <c r="A736" s="0" t="s">
        <v>2668</v>
      </c>
      <c r="B736" s="0" t="s">
        <v>2669</v>
      </c>
      <c r="C736" s="0" t="n">
        <v>0.555</v>
      </c>
      <c r="D736" s="0" t="n">
        <v>-0.004</v>
      </c>
      <c r="E736" s="0" t="n">
        <v>0.276</v>
      </c>
      <c r="F736" s="0" t="n">
        <v>0.547</v>
      </c>
      <c r="G736" s="0" t="s">
        <v>978</v>
      </c>
      <c r="H736" s="0" t="s">
        <v>979</v>
      </c>
      <c r="I736" s="0" t="s">
        <v>2670</v>
      </c>
    </row>
    <row r="737" customFormat="false" ht="15" hidden="false" customHeight="false" outlineLevel="0" collapsed="false">
      <c r="A737" s="0" t="s">
        <v>2671</v>
      </c>
      <c r="B737" s="0" t="s">
        <v>2671</v>
      </c>
      <c r="C737" s="0" t="n">
        <v>0.537</v>
      </c>
      <c r="D737" s="0" t="n">
        <v>0.013</v>
      </c>
      <c r="E737" s="0" t="n">
        <v>0.275</v>
      </c>
      <c r="F737" s="0" t="n">
        <v>-0.246</v>
      </c>
      <c r="G737" s="0" t="s">
        <v>57</v>
      </c>
      <c r="H737" s="0" t="s">
        <v>2672</v>
      </c>
      <c r="I737" s="0" t="s">
        <v>2673</v>
      </c>
    </row>
    <row r="738" customFormat="false" ht="15" hidden="false" customHeight="false" outlineLevel="0" collapsed="false">
      <c r="A738" s="0" t="s">
        <v>2674</v>
      </c>
      <c r="B738" s="0" t="s">
        <v>2674</v>
      </c>
      <c r="C738" s="0" t="n">
        <v>0.578</v>
      </c>
      <c r="D738" s="0" t="n">
        <v>-0.029</v>
      </c>
      <c r="E738" s="0" t="n">
        <v>0.274</v>
      </c>
      <c r="F738" s="0" t="n">
        <v>0.596</v>
      </c>
      <c r="G738" s="0" t="s">
        <v>57</v>
      </c>
      <c r="H738" s="0" t="s">
        <v>58</v>
      </c>
      <c r="I738" s="0" t="s">
        <v>2675</v>
      </c>
    </row>
    <row r="739" customFormat="false" ht="15" hidden="false" customHeight="false" outlineLevel="0" collapsed="false">
      <c r="A739" s="0" t="s">
        <v>2676</v>
      </c>
      <c r="C739" s="0" t="n">
        <v>0.5</v>
      </c>
      <c r="D739" s="0" t="n">
        <v>0.048</v>
      </c>
      <c r="E739" s="0" t="n">
        <v>0.274</v>
      </c>
      <c r="F739" s="0" t="n">
        <v>1.711</v>
      </c>
      <c r="G739" s="0" t="s">
        <v>57</v>
      </c>
      <c r="H739" s="0" t="s">
        <v>58</v>
      </c>
      <c r="I739" s="0" t="s">
        <v>2677</v>
      </c>
    </row>
    <row r="740" customFormat="false" ht="15" hidden="false" customHeight="false" outlineLevel="0" collapsed="false">
      <c r="A740" s="0" t="s">
        <v>2678</v>
      </c>
      <c r="B740" s="0" t="s">
        <v>2679</v>
      </c>
      <c r="C740" s="0" t="n">
        <v>0.567</v>
      </c>
      <c r="D740" s="0" t="n">
        <v>-0.021</v>
      </c>
      <c r="E740" s="0" t="n">
        <v>0.273</v>
      </c>
      <c r="F740" s="0" t="n">
        <v>-0.617</v>
      </c>
      <c r="G740" s="0" t="s">
        <v>938</v>
      </c>
      <c r="H740" s="0" t="s">
        <v>2680</v>
      </c>
      <c r="I740" s="0" t="s">
        <v>2681</v>
      </c>
    </row>
    <row r="741" customFormat="false" ht="15" hidden="false" customHeight="false" outlineLevel="0" collapsed="false">
      <c r="A741" s="0" t="s">
        <v>2682</v>
      </c>
      <c r="B741" s="0" t="s">
        <v>2683</v>
      </c>
      <c r="C741" s="0" t="n">
        <v>0.626</v>
      </c>
      <c r="D741" s="0" t="n">
        <v>-0.08</v>
      </c>
      <c r="E741" s="0" t="n">
        <v>0.273</v>
      </c>
      <c r="F741" s="0" t="n">
        <v>-0.716</v>
      </c>
      <c r="G741" s="0" t="s">
        <v>2684</v>
      </c>
      <c r="H741" s="0" t="s">
        <v>1786</v>
      </c>
      <c r="I741" s="0" t="s">
        <v>2685</v>
      </c>
    </row>
    <row r="742" customFormat="false" ht="15" hidden="false" customHeight="false" outlineLevel="0" collapsed="false">
      <c r="A742" s="0" t="s">
        <v>2686</v>
      </c>
      <c r="B742" s="0" t="s">
        <v>2687</v>
      </c>
      <c r="C742" s="0" t="n">
        <v>0.694</v>
      </c>
      <c r="D742" s="0" t="n">
        <v>-0.149</v>
      </c>
      <c r="E742" s="0" t="n">
        <v>0.273</v>
      </c>
      <c r="F742" s="0" t="n">
        <v>-1.075</v>
      </c>
      <c r="G742" s="0" t="s">
        <v>2688</v>
      </c>
      <c r="H742" s="0" t="s">
        <v>2689</v>
      </c>
      <c r="I742" s="0" t="s">
        <v>2690</v>
      </c>
    </row>
    <row r="743" customFormat="false" ht="15" hidden="false" customHeight="false" outlineLevel="0" collapsed="false">
      <c r="A743" s="0" t="s">
        <v>2691</v>
      </c>
      <c r="B743" s="0" t="s">
        <v>2692</v>
      </c>
      <c r="C743" s="0" t="n">
        <v>0.514</v>
      </c>
      <c r="D743" s="0" t="n">
        <v>0.03</v>
      </c>
      <c r="E743" s="0" t="n">
        <v>0.272</v>
      </c>
      <c r="F743" s="0" t="n">
        <v>0.076</v>
      </c>
      <c r="G743" s="0" t="s">
        <v>2693</v>
      </c>
      <c r="H743" s="0" t="s">
        <v>1786</v>
      </c>
      <c r="I743" s="0" t="s">
        <v>2694</v>
      </c>
    </row>
    <row r="744" customFormat="false" ht="15" hidden="false" customHeight="false" outlineLevel="0" collapsed="false">
      <c r="A744" s="0" t="s">
        <v>2695</v>
      </c>
      <c r="C744" s="0" t="n">
        <v>0.555</v>
      </c>
      <c r="D744" s="0" t="n">
        <v>-0.012</v>
      </c>
      <c r="E744" s="0" t="n">
        <v>0.271</v>
      </c>
      <c r="F744" s="0" t="n">
        <v>-0.048</v>
      </c>
      <c r="G744" s="0" t="s">
        <v>57</v>
      </c>
      <c r="H744" s="0" t="s">
        <v>58</v>
      </c>
      <c r="I744" s="0" t="s">
        <v>2696</v>
      </c>
    </row>
    <row r="745" customFormat="false" ht="15" hidden="false" customHeight="false" outlineLevel="0" collapsed="false">
      <c r="A745" s="0" t="s">
        <v>2697</v>
      </c>
      <c r="B745" s="0" t="s">
        <v>2698</v>
      </c>
      <c r="C745" s="0" t="n">
        <v>0.469</v>
      </c>
      <c r="D745" s="0" t="n">
        <v>0.073</v>
      </c>
      <c r="E745" s="0" t="n">
        <v>0.271</v>
      </c>
      <c r="F745" s="0" t="n">
        <v>0.058</v>
      </c>
      <c r="G745" s="0" t="s">
        <v>551</v>
      </c>
      <c r="H745" s="0" t="s">
        <v>882</v>
      </c>
      <c r="I745" s="0" t="s">
        <v>2699</v>
      </c>
    </row>
    <row r="746" customFormat="false" ht="15" hidden="false" customHeight="false" outlineLevel="0" collapsed="false">
      <c r="A746" s="0" t="s">
        <v>2700</v>
      </c>
      <c r="B746" s="0" t="s">
        <v>2701</v>
      </c>
      <c r="C746" s="0" t="n">
        <v>0.572</v>
      </c>
      <c r="D746" s="0" t="n">
        <v>-0.029</v>
      </c>
      <c r="E746" s="0" t="n">
        <v>0.271</v>
      </c>
      <c r="F746" s="0" t="n">
        <v>1.537</v>
      </c>
      <c r="G746" s="0" t="s">
        <v>2702</v>
      </c>
      <c r="H746" s="0" t="s">
        <v>882</v>
      </c>
      <c r="I746" s="0" t="s">
        <v>2703</v>
      </c>
    </row>
    <row r="747" customFormat="false" ht="15" hidden="false" customHeight="false" outlineLevel="0" collapsed="false">
      <c r="A747" s="0" t="s">
        <v>2704</v>
      </c>
      <c r="B747" s="0" t="s">
        <v>2705</v>
      </c>
      <c r="C747" s="0" t="n">
        <v>0.572</v>
      </c>
      <c r="D747" s="0" t="n">
        <v>-0.029</v>
      </c>
      <c r="E747" s="0" t="n">
        <v>0.271</v>
      </c>
      <c r="F747" s="0" t="n">
        <v>1.253</v>
      </c>
      <c r="G747" s="0" t="s">
        <v>551</v>
      </c>
      <c r="H747" s="0" t="s">
        <v>882</v>
      </c>
      <c r="I747" s="0" t="s">
        <v>2706</v>
      </c>
    </row>
    <row r="748" customFormat="false" ht="15" hidden="false" customHeight="false" outlineLevel="0" collapsed="false">
      <c r="A748" s="0" t="s">
        <v>2707</v>
      </c>
      <c r="C748" s="0" t="n">
        <v>0.535</v>
      </c>
      <c r="D748" s="0" t="n">
        <v>0.005</v>
      </c>
      <c r="E748" s="0" t="n">
        <v>0.27</v>
      </c>
      <c r="F748" s="0" t="n">
        <v>1.847</v>
      </c>
      <c r="G748" s="0" t="s">
        <v>57</v>
      </c>
      <c r="H748" s="0" t="s">
        <v>58</v>
      </c>
      <c r="I748" s="0" t="s">
        <v>2708</v>
      </c>
    </row>
    <row r="749" customFormat="false" ht="15" hidden="false" customHeight="false" outlineLevel="0" collapsed="false">
      <c r="A749" s="0" t="s">
        <v>2709</v>
      </c>
      <c r="B749" s="0" t="s">
        <v>2710</v>
      </c>
      <c r="C749" s="0" t="n">
        <v>0.635</v>
      </c>
      <c r="D749" s="0" t="n">
        <v>-0.097</v>
      </c>
      <c r="E749" s="0" t="n">
        <v>0.269</v>
      </c>
      <c r="F749" s="0" t="n">
        <v>0.113</v>
      </c>
      <c r="G749" s="0" t="s">
        <v>57</v>
      </c>
      <c r="H749" s="0" t="s">
        <v>58</v>
      </c>
      <c r="I749" s="0" t="s">
        <v>2711</v>
      </c>
    </row>
    <row r="750" customFormat="false" ht="15" hidden="false" customHeight="false" outlineLevel="0" collapsed="false">
      <c r="A750" s="0" t="s">
        <v>2712</v>
      </c>
      <c r="C750" s="0" t="n">
        <v>0.541</v>
      </c>
      <c r="D750" s="0" t="n">
        <v>-0.004</v>
      </c>
      <c r="E750" s="0" t="n">
        <v>0.269</v>
      </c>
      <c r="F750" s="0" t="n">
        <v>-0.06</v>
      </c>
      <c r="G750" s="0" t="s">
        <v>57</v>
      </c>
      <c r="H750" s="0" t="s">
        <v>58</v>
      </c>
      <c r="I750" s="0" t="s">
        <v>2713</v>
      </c>
    </row>
    <row r="751" customFormat="false" ht="15" hidden="false" customHeight="false" outlineLevel="0" collapsed="false">
      <c r="A751" s="0" t="s">
        <v>2714</v>
      </c>
      <c r="B751" s="0" t="s">
        <v>2715</v>
      </c>
      <c r="C751" s="0" t="n">
        <v>0.864</v>
      </c>
      <c r="D751" s="0" t="n">
        <v>-0.328</v>
      </c>
      <c r="E751" s="0" t="n">
        <v>0.268</v>
      </c>
      <c r="F751" s="0" t="n">
        <v>-0.753</v>
      </c>
      <c r="G751" s="0" t="s">
        <v>2716</v>
      </c>
      <c r="H751" s="0" t="s">
        <v>58</v>
      </c>
      <c r="I751" s="0" t="s">
        <v>2717</v>
      </c>
    </row>
    <row r="752" customFormat="false" ht="15" hidden="false" customHeight="false" outlineLevel="0" collapsed="false">
      <c r="A752" s="0" t="s">
        <v>2718</v>
      </c>
      <c r="B752" s="0" t="s">
        <v>2718</v>
      </c>
      <c r="C752" s="0" t="n">
        <v>0.419</v>
      </c>
      <c r="D752" s="0" t="n">
        <v>0.116</v>
      </c>
      <c r="E752" s="0" t="n">
        <v>0.267</v>
      </c>
      <c r="F752" s="0" t="n">
        <v>0.064</v>
      </c>
      <c r="G752" s="0" t="s">
        <v>57</v>
      </c>
      <c r="H752" s="0" t="s">
        <v>2719</v>
      </c>
      <c r="I752" s="0" t="s">
        <v>2720</v>
      </c>
    </row>
    <row r="753" customFormat="false" ht="15" hidden="false" customHeight="false" outlineLevel="0" collapsed="false">
      <c r="A753" s="0" t="s">
        <v>2721</v>
      </c>
      <c r="C753" s="0" t="n">
        <v>0.426</v>
      </c>
      <c r="D753" s="0" t="n">
        <v>0.107</v>
      </c>
      <c r="E753" s="0" t="n">
        <v>0.267</v>
      </c>
      <c r="F753" s="0" t="n">
        <v>0.287</v>
      </c>
      <c r="G753" s="0" t="s">
        <v>57</v>
      </c>
      <c r="H753" s="0" t="s">
        <v>58</v>
      </c>
      <c r="I753" s="0" t="s">
        <v>2722</v>
      </c>
    </row>
    <row r="754" customFormat="false" ht="15" hidden="false" customHeight="false" outlineLevel="0" collapsed="false">
      <c r="A754" s="0" t="s">
        <v>2723</v>
      </c>
      <c r="C754" s="0" t="n">
        <v>0.451</v>
      </c>
      <c r="D754" s="0" t="n">
        <v>0.082</v>
      </c>
      <c r="E754" s="0" t="n">
        <v>0.266</v>
      </c>
      <c r="F754" s="0" t="n">
        <v>1.017</v>
      </c>
      <c r="G754" s="0" t="s">
        <v>57</v>
      </c>
      <c r="H754" s="0" t="s">
        <v>58</v>
      </c>
      <c r="I754" s="0" t="s">
        <v>2724</v>
      </c>
    </row>
    <row r="755" customFormat="false" ht="15" hidden="false" customHeight="false" outlineLevel="0" collapsed="false">
      <c r="A755" s="0" t="s">
        <v>2725</v>
      </c>
      <c r="B755" s="0" t="s">
        <v>2726</v>
      </c>
      <c r="C755" s="0" t="n">
        <v>0.519</v>
      </c>
      <c r="D755" s="0" t="n">
        <v>0.013</v>
      </c>
      <c r="E755" s="0" t="n">
        <v>0.266</v>
      </c>
      <c r="F755" s="0" t="n">
        <v>-0.221</v>
      </c>
      <c r="G755" s="0" t="s">
        <v>2727</v>
      </c>
      <c r="H755" s="0" t="s">
        <v>2728</v>
      </c>
      <c r="I755" s="0" t="s">
        <v>2729</v>
      </c>
    </row>
    <row r="756" customFormat="false" ht="15" hidden="false" customHeight="false" outlineLevel="0" collapsed="false">
      <c r="A756" s="0" t="s">
        <v>2730</v>
      </c>
      <c r="B756" s="0" t="s">
        <v>2731</v>
      </c>
      <c r="C756" s="0" t="n">
        <v>0.619</v>
      </c>
      <c r="D756" s="0" t="n">
        <v>-0.089</v>
      </c>
      <c r="E756" s="0" t="n">
        <v>0.265</v>
      </c>
      <c r="F756" s="0" t="n">
        <v>-0.679</v>
      </c>
      <c r="G756" s="0" t="s">
        <v>2732</v>
      </c>
      <c r="H756" s="0" t="s">
        <v>2733</v>
      </c>
      <c r="I756" s="0" t="s">
        <v>2734</v>
      </c>
    </row>
    <row r="757" customFormat="false" ht="15" hidden="false" customHeight="false" outlineLevel="0" collapsed="false">
      <c r="A757" s="0" t="s">
        <v>2735</v>
      </c>
      <c r="B757" s="0" t="s">
        <v>2736</v>
      </c>
      <c r="C757" s="0" t="n">
        <v>0.49</v>
      </c>
      <c r="D757" s="0" t="n">
        <v>0.039</v>
      </c>
      <c r="E757" s="0" t="n">
        <v>0.264</v>
      </c>
      <c r="F757" s="0" t="n">
        <v>1.03</v>
      </c>
      <c r="G757" s="0" t="s">
        <v>1695</v>
      </c>
      <c r="H757" s="0" t="s">
        <v>58</v>
      </c>
      <c r="I757" s="0" t="s">
        <v>2737</v>
      </c>
    </row>
    <row r="758" customFormat="false" ht="15" hidden="false" customHeight="false" outlineLevel="0" collapsed="false">
      <c r="A758" s="0" t="s">
        <v>2738</v>
      </c>
      <c r="B758" s="0" t="s">
        <v>2739</v>
      </c>
      <c r="C758" s="0" t="n">
        <v>0.183</v>
      </c>
      <c r="D758" s="0" t="n">
        <v>0.346</v>
      </c>
      <c r="E758" s="0" t="n">
        <v>0.264</v>
      </c>
      <c r="F758" s="0" t="n">
        <v>-0.654</v>
      </c>
      <c r="G758" s="0" t="s">
        <v>57</v>
      </c>
      <c r="H758" s="0" t="s">
        <v>58</v>
      </c>
      <c r="I758" s="0" t="s">
        <v>2740</v>
      </c>
    </row>
    <row r="759" customFormat="false" ht="15" hidden="false" customHeight="false" outlineLevel="0" collapsed="false">
      <c r="A759" s="0" t="s">
        <v>2741</v>
      </c>
      <c r="B759" s="0" t="s">
        <v>2742</v>
      </c>
      <c r="C759" s="0" t="n">
        <v>0.566</v>
      </c>
      <c r="D759" s="0" t="n">
        <v>-0.038</v>
      </c>
      <c r="E759" s="0" t="n">
        <v>0.264</v>
      </c>
      <c r="F759" s="0" t="n">
        <v>0.448</v>
      </c>
      <c r="G759" s="0" t="s">
        <v>2743</v>
      </c>
      <c r="H759" s="0" t="s">
        <v>58</v>
      </c>
      <c r="I759" s="0" t="s">
        <v>2744</v>
      </c>
    </row>
    <row r="760" customFormat="false" ht="15" hidden="false" customHeight="false" outlineLevel="0" collapsed="false">
      <c r="A760" s="0" t="s">
        <v>2745</v>
      </c>
      <c r="B760" s="0" t="s">
        <v>2745</v>
      </c>
      <c r="C760" s="0" t="n">
        <v>0.419</v>
      </c>
      <c r="D760" s="0" t="n">
        <v>0.107</v>
      </c>
      <c r="E760" s="0" t="n">
        <v>0.263</v>
      </c>
      <c r="F760" s="0" t="n">
        <v>-0.766</v>
      </c>
      <c r="G760" s="0" t="s">
        <v>57</v>
      </c>
      <c r="H760" s="0" t="s">
        <v>58</v>
      </c>
      <c r="I760" s="0" t="s">
        <v>2746</v>
      </c>
    </row>
    <row r="761" customFormat="false" ht="15" hidden="false" customHeight="false" outlineLevel="0" collapsed="false">
      <c r="A761" s="0" t="s">
        <v>2747</v>
      </c>
      <c r="B761" s="0" t="s">
        <v>2748</v>
      </c>
      <c r="C761" s="0" t="n">
        <v>0.581</v>
      </c>
      <c r="D761" s="0" t="n">
        <v>-0.055</v>
      </c>
      <c r="E761" s="0" t="n">
        <v>0.263</v>
      </c>
      <c r="F761" s="0" t="n">
        <v>0.336</v>
      </c>
      <c r="G761" s="0" t="s">
        <v>335</v>
      </c>
      <c r="H761" s="0" t="s">
        <v>2749</v>
      </c>
      <c r="I761" s="0" t="s">
        <v>2750</v>
      </c>
    </row>
    <row r="762" customFormat="false" ht="15" hidden="false" customHeight="false" outlineLevel="0" collapsed="false">
      <c r="A762" s="0" t="s">
        <v>2751</v>
      </c>
      <c r="B762" s="0" t="s">
        <v>2752</v>
      </c>
      <c r="C762" s="0" t="n">
        <v>0.623</v>
      </c>
      <c r="D762" s="0" t="n">
        <v>-0.097</v>
      </c>
      <c r="E762" s="0" t="n">
        <v>0.263</v>
      </c>
      <c r="F762" s="0" t="n">
        <v>-0.171</v>
      </c>
      <c r="G762" s="0" t="s">
        <v>2753</v>
      </c>
      <c r="H762" s="0" t="s">
        <v>537</v>
      </c>
      <c r="I762" s="0" t="s">
        <v>2754</v>
      </c>
    </row>
    <row r="763" customFormat="false" ht="15" hidden="false" customHeight="false" outlineLevel="0" collapsed="false">
      <c r="A763" s="0" t="s">
        <v>2755</v>
      </c>
      <c r="B763" s="0" t="s">
        <v>2756</v>
      </c>
      <c r="C763" s="0" t="n">
        <v>0.529</v>
      </c>
      <c r="D763" s="0" t="n">
        <v>-0.004</v>
      </c>
      <c r="E763" s="0" t="n">
        <v>0.262</v>
      </c>
      <c r="F763" s="0" t="n">
        <v>-0.202</v>
      </c>
      <c r="G763" s="0" t="s">
        <v>1701</v>
      </c>
      <c r="H763" s="0" t="s">
        <v>58</v>
      </c>
      <c r="I763" s="0" t="s">
        <v>2757</v>
      </c>
    </row>
    <row r="764" customFormat="false" ht="15" hidden="false" customHeight="false" outlineLevel="0" collapsed="false">
      <c r="A764" s="0" t="s">
        <v>2758</v>
      </c>
      <c r="B764" s="0" t="s">
        <v>2759</v>
      </c>
      <c r="C764" s="0" t="n">
        <v>0.491</v>
      </c>
      <c r="D764" s="0" t="n">
        <v>0.03</v>
      </c>
      <c r="E764" s="0" t="n">
        <v>0.261</v>
      </c>
      <c r="F764" s="0" t="n">
        <v>-0.828</v>
      </c>
      <c r="G764" s="0" t="s">
        <v>2760</v>
      </c>
      <c r="H764" s="0" t="s">
        <v>1200</v>
      </c>
      <c r="I764" s="0" t="s">
        <v>2761</v>
      </c>
    </row>
    <row r="765" customFormat="false" ht="15" hidden="false" customHeight="false" outlineLevel="0" collapsed="false">
      <c r="A765" s="0" t="s">
        <v>2762</v>
      </c>
      <c r="B765" s="0" t="s">
        <v>2763</v>
      </c>
      <c r="C765" s="0" t="n">
        <v>0.628</v>
      </c>
      <c r="D765" s="0" t="n">
        <v>-0.106</v>
      </c>
      <c r="E765" s="0" t="n">
        <v>0.261</v>
      </c>
      <c r="F765" s="0" t="n">
        <v>0.064</v>
      </c>
      <c r="G765" s="0" t="s">
        <v>551</v>
      </c>
      <c r="H765" s="0" t="s">
        <v>882</v>
      </c>
      <c r="I765" s="0" t="s">
        <v>2764</v>
      </c>
    </row>
    <row r="766" customFormat="false" ht="15" hidden="false" customHeight="false" outlineLevel="0" collapsed="false">
      <c r="A766" s="0" t="s">
        <v>2765</v>
      </c>
      <c r="B766" s="0" t="s">
        <v>2766</v>
      </c>
      <c r="C766" s="0" t="n">
        <v>0.643</v>
      </c>
      <c r="D766" s="0" t="n">
        <v>-0.123</v>
      </c>
      <c r="E766" s="0" t="n">
        <v>0.26</v>
      </c>
      <c r="F766" s="0" t="n">
        <v>-0.271</v>
      </c>
      <c r="G766" s="0" t="s">
        <v>2473</v>
      </c>
      <c r="H766" s="0" t="s">
        <v>2767</v>
      </c>
      <c r="I766" s="0" t="s">
        <v>2768</v>
      </c>
    </row>
    <row r="767" customFormat="false" ht="15" hidden="false" customHeight="false" outlineLevel="0" collapsed="false">
      <c r="A767" s="0" t="s">
        <v>2769</v>
      </c>
      <c r="B767" s="0" t="s">
        <v>2770</v>
      </c>
      <c r="C767" s="0" t="n">
        <v>0.523</v>
      </c>
      <c r="D767" s="0" t="n">
        <v>-0.004</v>
      </c>
      <c r="E767" s="0" t="n">
        <v>0.26</v>
      </c>
      <c r="F767" s="0" t="n">
        <v>0.596</v>
      </c>
      <c r="G767" s="0" t="s">
        <v>133</v>
      </c>
      <c r="H767" s="0" t="s">
        <v>134</v>
      </c>
      <c r="I767" s="0" t="s">
        <v>2771</v>
      </c>
    </row>
    <row r="768" customFormat="false" ht="15" hidden="false" customHeight="false" outlineLevel="0" collapsed="false">
      <c r="A768" s="0" t="s">
        <v>2772</v>
      </c>
      <c r="B768" s="0" t="s">
        <v>2773</v>
      </c>
      <c r="C768" s="0" t="n">
        <v>0.385</v>
      </c>
      <c r="D768" s="0" t="n">
        <v>0.133</v>
      </c>
      <c r="E768" s="0" t="n">
        <v>0.259</v>
      </c>
      <c r="F768" s="0" t="n">
        <v>0.25</v>
      </c>
      <c r="G768" s="0" t="s">
        <v>2774</v>
      </c>
      <c r="H768" s="0" t="s">
        <v>58</v>
      </c>
      <c r="I768" s="0" t="s">
        <v>2775</v>
      </c>
    </row>
    <row r="769" customFormat="false" ht="15" hidden="false" customHeight="false" outlineLevel="0" collapsed="false">
      <c r="A769" s="0" t="s">
        <v>2776</v>
      </c>
      <c r="B769" s="0" t="s">
        <v>2776</v>
      </c>
      <c r="C769" s="0" t="n">
        <v>0.443</v>
      </c>
      <c r="D769" s="0" t="n">
        <v>0.073</v>
      </c>
      <c r="E769" s="0" t="n">
        <v>0.258</v>
      </c>
      <c r="F769" s="0" t="n">
        <v>0.745</v>
      </c>
      <c r="G769" s="0" t="s">
        <v>272</v>
      </c>
      <c r="H769" s="0" t="s">
        <v>1147</v>
      </c>
      <c r="I769" s="0" t="s">
        <v>2777</v>
      </c>
    </row>
    <row r="770" customFormat="false" ht="15" hidden="false" customHeight="false" outlineLevel="0" collapsed="false">
      <c r="A770" s="0" t="s">
        <v>2778</v>
      </c>
      <c r="C770" s="0" t="n">
        <v>0.323</v>
      </c>
      <c r="D770" s="0" t="n">
        <v>0.193</v>
      </c>
      <c r="E770" s="0" t="n">
        <v>0.258</v>
      </c>
      <c r="F770" s="0" t="n">
        <v>0.757</v>
      </c>
      <c r="G770" s="0" t="s">
        <v>57</v>
      </c>
      <c r="H770" s="0" t="s">
        <v>58</v>
      </c>
      <c r="I770" s="0" t="s">
        <v>2779</v>
      </c>
    </row>
    <row r="771" customFormat="false" ht="15" hidden="false" customHeight="false" outlineLevel="0" collapsed="false">
      <c r="A771" s="0" t="s">
        <v>2780</v>
      </c>
      <c r="B771" s="0" t="s">
        <v>2781</v>
      </c>
      <c r="C771" s="0" t="n">
        <v>0.408</v>
      </c>
      <c r="D771" s="0" t="n">
        <v>0.107</v>
      </c>
      <c r="E771" s="0" t="n">
        <v>0.258</v>
      </c>
      <c r="F771" s="0" t="n">
        <v>0.534</v>
      </c>
      <c r="G771" s="0" t="s">
        <v>2782</v>
      </c>
      <c r="H771" s="0" t="s">
        <v>2783</v>
      </c>
      <c r="I771" s="0" t="s">
        <v>2784</v>
      </c>
    </row>
    <row r="772" customFormat="false" ht="15" hidden="false" customHeight="false" outlineLevel="0" collapsed="false">
      <c r="A772" s="0" t="s">
        <v>2785</v>
      </c>
      <c r="B772" s="0" t="s">
        <v>2786</v>
      </c>
      <c r="C772" s="0" t="n">
        <v>0.348</v>
      </c>
      <c r="D772" s="0" t="n">
        <v>0.167</v>
      </c>
      <c r="E772" s="0" t="n">
        <v>0.257</v>
      </c>
      <c r="F772" s="0" t="n">
        <v>-0.642</v>
      </c>
      <c r="G772" s="0" t="s">
        <v>129</v>
      </c>
      <c r="H772" s="0" t="s">
        <v>58</v>
      </c>
      <c r="I772" s="0" t="s">
        <v>2787</v>
      </c>
    </row>
    <row r="773" customFormat="false" ht="15" hidden="false" customHeight="false" outlineLevel="0" collapsed="false">
      <c r="A773" s="0" t="s">
        <v>2788</v>
      </c>
      <c r="B773" s="0" t="s">
        <v>2789</v>
      </c>
      <c r="C773" s="0" t="n">
        <v>0.491</v>
      </c>
      <c r="D773" s="0" t="n">
        <v>0.022</v>
      </c>
      <c r="E773" s="0" t="n">
        <v>0.257</v>
      </c>
      <c r="F773" s="0" t="n">
        <v>-1.137</v>
      </c>
      <c r="G773" s="0" t="s">
        <v>384</v>
      </c>
      <c r="H773" s="0" t="s">
        <v>385</v>
      </c>
      <c r="I773" s="0" t="s">
        <v>2790</v>
      </c>
    </row>
    <row r="774" customFormat="false" ht="15" hidden="false" customHeight="false" outlineLevel="0" collapsed="false">
      <c r="A774" s="0" t="s">
        <v>2791</v>
      </c>
      <c r="B774" s="0" t="s">
        <v>2791</v>
      </c>
      <c r="C774" s="0" t="n">
        <v>0.6</v>
      </c>
      <c r="D774" s="0" t="n">
        <v>-0.089</v>
      </c>
      <c r="E774" s="0" t="n">
        <v>0.256</v>
      </c>
      <c r="F774" s="0" t="n">
        <v>-0.642</v>
      </c>
      <c r="G774" s="0" t="s">
        <v>57</v>
      </c>
      <c r="H774" s="0" t="s">
        <v>58</v>
      </c>
      <c r="I774" s="0" t="s">
        <v>2792</v>
      </c>
    </row>
    <row r="775" customFormat="false" ht="15" hidden="false" customHeight="false" outlineLevel="0" collapsed="false">
      <c r="A775" s="0" t="s">
        <v>2793</v>
      </c>
      <c r="B775" s="0" t="s">
        <v>2794</v>
      </c>
      <c r="C775" s="0" t="n">
        <v>0.455</v>
      </c>
      <c r="D775" s="0" t="n">
        <v>0.056</v>
      </c>
      <c r="E775" s="0" t="n">
        <v>0.256</v>
      </c>
      <c r="F775" s="0" t="n">
        <v>2.119</v>
      </c>
      <c r="G775" s="0" t="s">
        <v>57</v>
      </c>
      <c r="H775" s="0" t="s">
        <v>58</v>
      </c>
      <c r="I775" s="0" t="s">
        <v>2795</v>
      </c>
    </row>
    <row r="776" customFormat="false" ht="15" hidden="false" customHeight="false" outlineLevel="0" collapsed="false">
      <c r="A776" s="0" t="s">
        <v>2796</v>
      </c>
      <c r="B776" s="0" t="s">
        <v>2796</v>
      </c>
      <c r="C776" s="0" t="n">
        <v>0.411</v>
      </c>
      <c r="D776" s="0" t="n">
        <v>0.099</v>
      </c>
      <c r="E776" s="0" t="n">
        <v>0.255</v>
      </c>
      <c r="F776" s="0" t="n">
        <v>1.686</v>
      </c>
      <c r="G776" s="0" t="s">
        <v>57</v>
      </c>
      <c r="H776" s="0" t="s">
        <v>58</v>
      </c>
      <c r="I776" s="0" t="s">
        <v>2797</v>
      </c>
    </row>
    <row r="777" customFormat="false" ht="15" hidden="false" customHeight="false" outlineLevel="0" collapsed="false">
      <c r="A777" s="0" t="s">
        <v>2798</v>
      </c>
      <c r="B777" s="0" t="s">
        <v>2799</v>
      </c>
      <c r="C777" s="0" t="n">
        <v>0.444</v>
      </c>
      <c r="D777" s="0" t="n">
        <v>0.065</v>
      </c>
      <c r="E777" s="0" t="n">
        <v>0.255</v>
      </c>
      <c r="F777" s="0" t="n">
        <v>1.723</v>
      </c>
      <c r="G777" s="0" t="s">
        <v>2800</v>
      </c>
      <c r="H777" s="0" t="s">
        <v>2801</v>
      </c>
      <c r="I777" s="0" t="s">
        <v>2802</v>
      </c>
    </row>
    <row r="778" customFormat="false" ht="15" hidden="false" customHeight="false" outlineLevel="0" collapsed="false">
      <c r="A778" s="0" t="s">
        <v>2803</v>
      </c>
      <c r="B778" s="0" t="s">
        <v>2804</v>
      </c>
      <c r="C778" s="0" t="n">
        <v>0.666</v>
      </c>
      <c r="D778" s="0" t="n">
        <v>-0.157</v>
      </c>
      <c r="E778" s="0" t="n">
        <v>0.254</v>
      </c>
      <c r="F778" s="0" t="n">
        <v>-0.667</v>
      </c>
      <c r="G778" s="0" t="s">
        <v>57</v>
      </c>
      <c r="H778" s="0" t="s">
        <v>58</v>
      </c>
      <c r="I778" s="0" t="s">
        <v>2805</v>
      </c>
    </row>
    <row r="779" customFormat="false" ht="15" hidden="false" customHeight="false" outlineLevel="0" collapsed="false">
      <c r="A779" s="0" t="s">
        <v>2806</v>
      </c>
      <c r="B779" s="0" t="s">
        <v>2806</v>
      </c>
      <c r="C779" s="0" t="n">
        <v>0.579</v>
      </c>
      <c r="D779" s="0" t="n">
        <v>-0.072</v>
      </c>
      <c r="E779" s="0" t="n">
        <v>0.254</v>
      </c>
      <c r="F779" s="0" t="n">
        <v>-0.035</v>
      </c>
      <c r="G779" s="0" t="s">
        <v>2807</v>
      </c>
      <c r="H779" s="0" t="s">
        <v>58</v>
      </c>
      <c r="I779" s="0" t="s">
        <v>2808</v>
      </c>
    </row>
    <row r="780" customFormat="false" ht="15" hidden="false" customHeight="false" outlineLevel="0" collapsed="false">
      <c r="A780" s="0" t="s">
        <v>2809</v>
      </c>
      <c r="B780" s="0" t="s">
        <v>2810</v>
      </c>
      <c r="C780" s="0" t="n">
        <v>0.46</v>
      </c>
      <c r="D780" s="0" t="n">
        <v>0.048</v>
      </c>
      <c r="E780" s="0" t="n">
        <v>0.254</v>
      </c>
      <c r="F780" s="0" t="n">
        <v>0.733</v>
      </c>
      <c r="G780" s="0" t="s">
        <v>319</v>
      </c>
      <c r="H780" s="0" t="s">
        <v>320</v>
      </c>
      <c r="I780" s="0" t="s">
        <v>2811</v>
      </c>
    </row>
    <row r="781" customFormat="false" ht="15" hidden="false" customHeight="false" outlineLevel="0" collapsed="false">
      <c r="A781" s="0" t="s">
        <v>2812</v>
      </c>
      <c r="C781" s="0" t="n">
        <v>0.382</v>
      </c>
      <c r="D781" s="0" t="n">
        <v>0.124</v>
      </c>
      <c r="E781" s="0" t="n">
        <v>0.253</v>
      </c>
      <c r="F781" s="0" t="n">
        <v>0.497</v>
      </c>
      <c r="G781" s="0" t="s">
        <v>57</v>
      </c>
      <c r="H781" s="0" t="s">
        <v>58</v>
      </c>
      <c r="I781" s="0" t="s">
        <v>2813</v>
      </c>
    </row>
    <row r="782" customFormat="false" ht="15" hidden="false" customHeight="false" outlineLevel="0" collapsed="false">
      <c r="A782" s="0" t="s">
        <v>2814</v>
      </c>
      <c r="C782" s="0" t="n">
        <v>0.425</v>
      </c>
      <c r="D782" s="0" t="n">
        <v>0.082</v>
      </c>
      <c r="E782" s="0" t="n">
        <v>0.253</v>
      </c>
      <c r="F782" s="0" t="n">
        <v>2.553</v>
      </c>
      <c r="G782" s="0" t="s">
        <v>57</v>
      </c>
      <c r="H782" s="0" t="s">
        <v>58</v>
      </c>
      <c r="I782" s="0" t="s">
        <v>2815</v>
      </c>
    </row>
    <row r="783" customFormat="false" ht="15" hidden="false" customHeight="false" outlineLevel="0" collapsed="false">
      <c r="A783" s="0" t="s">
        <v>2816</v>
      </c>
      <c r="B783" s="0" t="s">
        <v>2816</v>
      </c>
      <c r="C783" s="0" t="n">
        <v>0.603</v>
      </c>
      <c r="D783" s="0" t="n">
        <v>-0.097</v>
      </c>
      <c r="E783" s="0" t="n">
        <v>0.253</v>
      </c>
      <c r="F783" s="0" t="n">
        <v>0.014</v>
      </c>
      <c r="G783" s="0" t="s">
        <v>57</v>
      </c>
      <c r="H783" s="0" t="s">
        <v>58</v>
      </c>
      <c r="I783" s="0" t="s">
        <v>2817</v>
      </c>
    </row>
    <row r="784" customFormat="false" ht="15" hidden="false" customHeight="false" outlineLevel="0" collapsed="false">
      <c r="A784" s="0" t="s">
        <v>2818</v>
      </c>
      <c r="B784" s="0" t="s">
        <v>2818</v>
      </c>
      <c r="C784" s="0" t="n">
        <v>0.458</v>
      </c>
      <c r="D784" s="0" t="n">
        <v>0.048</v>
      </c>
      <c r="E784" s="0" t="n">
        <v>0.253</v>
      </c>
      <c r="F784" s="0" t="n">
        <v>-0.432</v>
      </c>
      <c r="G784" s="0" t="s">
        <v>57</v>
      </c>
      <c r="H784" s="0" t="s">
        <v>58</v>
      </c>
      <c r="I784" s="0" t="s">
        <v>2819</v>
      </c>
    </row>
    <row r="785" customFormat="false" ht="15" hidden="false" customHeight="false" outlineLevel="0" collapsed="false">
      <c r="A785" s="0" t="s">
        <v>2820</v>
      </c>
      <c r="C785" s="0" t="n">
        <v>0.449</v>
      </c>
      <c r="D785" s="0" t="n">
        <v>0.056</v>
      </c>
      <c r="E785" s="0" t="n">
        <v>0.253</v>
      </c>
      <c r="F785" s="0" t="n">
        <v>-0.394</v>
      </c>
      <c r="G785" s="0" t="s">
        <v>57</v>
      </c>
      <c r="H785" s="0" t="s">
        <v>58</v>
      </c>
      <c r="I785" s="0" t="s">
        <v>2821</v>
      </c>
    </row>
    <row r="786" customFormat="false" ht="15" hidden="false" customHeight="false" outlineLevel="0" collapsed="false">
      <c r="A786" s="0" t="s">
        <v>2822</v>
      </c>
      <c r="B786" s="0" t="s">
        <v>2823</v>
      </c>
      <c r="C786" s="0" t="n">
        <v>0.413</v>
      </c>
      <c r="D786" s="0" t="n">
        <v>0.09</v>
      </c>
      <c r="E786" s="0" t="n">
        <v>0.251</v>
      </c>
      <c r="F786" s="0" t="n">
        <v>1.562</v>
      </c>
      <c r="G786" s="0" t="s">
        <v>2824</v>
      </c>
      <c r="H786" s="0" t="s">
        <v>2825</v>
      </c>
      <c r="I786" s="0" t="s">
        <v>2826</v>
      </c>
    </row>
    <row r="787" customFormat="false" ht="15" hidden="false" customHeight="false" outlineLevel="0" collapsed="false">
      <c r="A787" s="0" t="s">
        <v>2827</v>
      </c>
      <c r="B787" s="0" t="s">
        <v>2828</v>
      </c>
      <c r="C787" s="0" t="n">
        <v>0.463</v>
      </c>
      <c r="D787" s="0" t="n">
        <v>0.039</v>
      </c>
      <c r="E787" s="0" t="n">
        <v>0.251</v>
      </c>
      <c r="F787" s="0" t="n">
        <v>-0.351</v>
      </c>
      <c r="G787" s="0" t="s">
        <v>2829</v>
      </c>
      <c r="H787" s="0" t="s">
        <v>948</v>
      </c>
      <c r="I787" s="0" t="s">
        <v>2830</v>
      </c>
    </row>
    <row r="788" customFormat="false" ht="15" hidden="false" customHeight="false" outlineLevel="0" collapsed="false">
      <c r="A788" s="0" t="s">
        <v>2831</v>
      </c>
      <c r="B788" s="0" t="s">
        <v>2832</v>
      </c>
      <c r="C788" s="0" t="n">
        <v>0.511</v>
      </c>
      <c r="D788" s="0" t="n">
        <v>-0.012</v>
      </c>
      <c r="E788" s="0" t="n">
        <v>0.249</v>
      </c>
      <c r="F788" s="0" t="n">
        <v>0.361</v>
      </c>
      <c r="G788" s="0" t="s">
        <v>57</v>
      </c>
      <c r="H788" s="0" t="s">
        <v>58</v>
      </c>
      <c r="I788" s="0" t="s">
        <v>2833</v>
      </c>
    </row>
    <row r="789" customFormat="false" ht="15" hidden="false" customHeight="false" outlineLevel="0" collapsed="false">
      <c r="A789" s="0" t="s">
        <v>2834</v>
      </c>
      <c r="B789" s="0" t="s">
        <v>2835</v>
      </c>
      <c r="C789" s="0" t="n">
        <v>0.741</v>
      </c>
      <c r="D789" s="0" t="n">
        <v>-0.242</v>
      </c>
      <c r="E789" s="0" t="n">
        <v>0.249</v>
      </c>
      <c r="F789" s="0" t="n">
        <v>-1.732</v>
      </c>
      <c r="G789" s="0" t="s">
        <v>2836</v>
      </c>
      <c r="H789" s="0" t="s">
        <v>2530</v>
      </c>
      <c r="I789" s="0" t="s">
        <v>2837</v>
      </c>
    </row>
    <row r="790" customFormat="false" ht="15" hidden="false" customHeight="false" outlineLevel="0" collapsed="false">
      <c r="A790" s="0" t="s">
        <v>2838</v>
      </c>
      <c r="B790" s="0" t="s">
        <v>2839</v>
      </c>
      <c r="C790" s="0" t="n">
        <v>0.493</v>
      </c>
      <c r="D790" s="0" t="n">
        <v>0.005</v>
      </c>
      <c r="E790" s="0" t="n">
        <v>0.249</v>
      </c>
      <c r="F790" s="0" t="n">
        <v>1.067</v>
      </c>
      <c r="G790" s="0" t="s">
        <v>57</v>
      </c>
      <c r="H790" s="0" t="s">
        <v>58</v>
      </c>
      <c r="I790" s="0" t="s">
        <v>2840</v>
      </c>
    </row>
    <row r="791" customFormat="false" ht="15" hidden="false" customHeight="false" outlineLevel="0" collapsed="false">
      <c r="A791" s="0" t="s">
        <v>2841</v>
      </c>
      <c r="B791" s="0" t="s">
        <v>2842</v>
      </c>
      <c r="C791" s="0" t="n">
        <v>0.475</v>
      </c>
      <c r="D791" s="0" t="n">
        <v>0.022</v>
      </c>
      <c r="E791" s="0" t="n">
        <v>0.248</v>
      </c>
      <c r="F791" s="0" t="n">
        <v>1.228</v>
      </c>
      <c r="G791" s="0" t="s">
        <v>87</v>
      </c>
      <c r="H791" s="0" t="s">
        <v>2843</v>
      </c>
      <c r="I791" s="0" t="s">
        <v>2844</v>
      </c>
    </row>
    <row r="792" customFormat="false" ht="15" hidden="false" customHeight="false" outlineLevel="0" collapsed="false">
      <c r="A792" s="0" t="s">
        <v>2845</v>
      </c>
      <c r="B792" s="0" t="e">
        <f aca="false">NA()</f>
        <v>#N/A</v>
      </c>
      <c r="C792" s="0" t="n">
        <v>0.543</v>
      </c>
      <c r="D792" s="0" t="n">
        <v>-0.046</v>
      </c>
      <c r="E792" s="0" t="n">
        <v>0.248</v>
      </c>
      <c r="F792" s="0" t="n">
        <v>0.423</v>
      </c>
      <c r="G792" s="0" t="s">
        <v>57</v>
      </c>
      <c r="H792" s="0" t="s">
        <v>58</v>
      </c>
      <c r="I792" s="0" t="s">
        <v>2846</v>
      </c>
    </row>
    <row r="793" customFormat="false" ht="15" hidden="false" customHeight="false" outlineLevel="0" collapsed="false">
      <c r="A793" s="0" t="s">
        <v>2847</v>
      </c>
      <c r="B793" s="0" t="s">
        <v>2848</v>
      </c>
      <c r="C793" s="0" t="n">
        <v>0.611</v>
      </c>
      <c r="D793" s="0" t="n">
        <v>-0.114</v>
      </c>
      <c r="E793" s="0" t="n">
        <v>0.248</v>
      </c>
      <c r="F793" s="0" t="n">
        <v>0.262</v>
      </c>
      <c r="G793" s="0" t="s">
        <v>2849</v>
      </c>
      <c r="H793" s="0" t="s">
        <v>2850</v>
      </c>
      <c r="I793" s="0" t="s">
        <v>2851</v>
      </c>
    </row>
    <row r="794" customFormat="false" ht="15" hidden="false" customHeight="false" outlineLevel="0" collapsed="false">
      <c r="A794" s="0" t="s">
        <v>2852</v>
      </c>
      <c r="B794" s="0" t="s">
        <v>2853</v>
      </c>
      <c r="C794" s="0" t="n">
        <v>0.643</v>
      </c>
      <c r="D794" s="0" t="n">
        <v>-0.149</v>
      </c>
      <c r="E794" s="0" t="n">
        <v>0.247</v>
      </c>
      <c r="F794" s="0" t="n">
        <v>-0.407</v>
      </c>
      <c r="G794" s="0" t="s">
        <v>2854</v>
      </c>
      <c r="H794" s="0" t="s">
        <v>2855</v>
      </c>
      <c r="I794" s="0" t="s">
        <v>2856</v>
      </c>
    </row>
    <row r="795" customFormat="false" ht="15" hidden="false" customHeight="false" outlineLevel="0" collapsed="false">
      <c r="A795" s="0" t="s">
        <v>2857</v>
      </c>
      <c r="B795" s="0" t="e">
        <f aca="false">NA()</f>
        <v>#N/A</v>
      </c>
      <c r="C795" s="0" t="n">
        <v>0.523</v>
      </c>
      <c r="D795" s="0" t="n">
        <v>-0.029</v>
      </c>
      <c r="E795" s="0" t="n">
        <v>0.247</v>
      </c>
      <c r="F795" s="0" t="n">
        <v>-0.357</v>
      </c>
      <c r="G795" s="0" t="s">
        <v>57</v>
      </c>
      <c r="H795" s="0" t="s">
        <v>58</v>
      </c>
      <c r="I795" s="0" t="s">
        <v>2858</v>
      </c>
    </row>
    <row r="796" customFormat="false" ht="15" hidden="false" customHeight="false" outlineLevel="0" collapsed="false">
      <c r="A796" s="0" t="s">
        <v>2859</v>
      </c>
      <c r="B796" s="0" t="s">
        <v>2860</v>
      </c>
      <c r="C796" s="0" t="n">
        <v>0.369</v>
      </c>
      <c r="D796" s="0" t="n">
        <v>0.124</v>
      </c>
      <c r="E796" s="0" t="n">
        <v>0.247</v>
      </c>
      <c r="F796" s="0" t="n">
        <v>-0.159</v>
      </c>
      <c r="G796" s="0" t="s">
        <v>129</v>
      </c>
      <c r="H796" s="0" t="s">
        <v>58</v>
      </c>
      <c r="I796" s="0" t="s">
        <v>2861</v>
      </c>
    </row>
    <row r="797" customFormat="false" ht="15" hidden="false" customHeight="false" outlineLevel="0" collapsed="false">
      <c r="A797" s="0" t="s">
        <v>2862</v>
      </c>
      <c r="B797" s="0" t="s">
        <v>2862</v>
      </c>
      <c r="C797" s="0" t="n">
        <v>0.632</v>
      </c>
      <c r="D797" s="0" t="n">
        <v>-0.14</v>
      </c>
      <c r="E797" s="0" t="n">
        <v>0.246</v>
      </c>
      <c r="F797" s="0" t="n">
        <v>1.178</v>
      </c>
      <c r="G797" s="0" t="s">
        <v>2863</v>
      </c>
      <c r="H797" s="0" t="s">
        <v>2864</v>
      </c>
      <c r="I797" s="0" t="s">
        <v>2865</v>
      </c>
    </row>
    <row r="798" customFormat="false" ht="15" hidden="false" customHeight="false" outlineLevel="0" collapsed="false">
      <c r="A798" s="0" t="s">
        <v>2866</v>
      </c>
      <c r="B798" s="0" t="s">
        <v>2867</v>
      </c>
      <c r="C798" s="0" t="n">
        <v>0.555</v>
      </c>
      <c r="D798" s="0" t="n">
        <v>-0.063</v>
      </c>
      <c r="E798" s="0" t="n">
        <v>0.246</v>
      </c>
      <c r="F798" s="0" t="n">
        <v>3.865</v>
      </c>
      <c r="G798" s="0" t="s">
        <v>179</v>
      </c>
      <c r="H798" s="0" t="s">
        <v>180</v>
      </c>
      <c r="I798" s="0" t="s">
        <v>2868</v>
      </c>
    </row>
    <row r="799" customFormat="false" ht="15" hidden="false" customHeight="false" outlineLevel="0" collapsed="false">
      <c r="A799" s="0" t="s">
        <v>2869</v>
      </c>
      <c r="B799" s="0" t="s">
        <v>2870</v>
      </c>
      <c r="C799" s="0" t="n">
        <v>0.529</v>
      </c>
      <c r="D799" s="0" t="n">
        <v>-0.038</v>
      </c>
      <c r="E799" s="0" t="n">
        <v>0.246</v>
      </c>
      <c r="F799" s="0" t="n">
        <v>0.299</v>
      </c>
      <c r="G799" s="0" t="s">
        <v>1242</v>
      </c>
      <c r="H799" s="0" t="s">
        <v>2871</v>
      </c>
      <c r="I799" s="0" t="s">
        <v>2872</v>
      </c>
    </row>
    <row r="800" customFormat="false" ht="15" hidden="false" customHeight="false" outlineLevel="0" collapsed="false">
      <c r="A800" s="0" t="s">
        <v>2873</v>
      </c>
      <c r="B800" s="0" t="s">
        <v>2874</v>
      </c>
      <c r="C800" s="0" t="n">
        <v>0.734</v>
      </c>
      <c r="D800" s="0" t="n">
        <v>-0.242</v>
      </c>
      <c r="E800" s="0" t="n">
        <v>0.246</v>
      </c>
      <c r="F800" s="0" t="n">
        <v>-1.657</v>
      </c>
      <c r="G800" s="0" t="s">
        <v>551</v>
      </c>
      <c r="H800" s="0" t="s">
        <v>2875</v>
      </c>
      <c r="I800" s="0" t="s">
        <v>2876</v>
      </c>
    </row>
    <row r="801" customFormat="false" ht="15" hidden="false" customHeight="false" outlineLevel="0" collapsed="false">
      <c r="A801" s="0" t="s">
        <v>2877</v>
      </c>
      <c r="B801" s="0" t="s">
        <v>2878</v>
      </c>
      <c r="C801" s="0" t="n">
        <v>0.528</v>
      </c>
      <c r="D801" s="0" t="n">
        <v>-0.038</v>
      </c>
      <c r="E801" s="0" t="n">
        <v>0.245</v>
      </c>
      <c r="F801" s="0" t="n">
        <v>0.262</v>
      </c>
      <c r="G801" s="0" t="s">
        <v>2879</v>
      </c>
      <c r="H801" s="0" t="s">
        <v>2880</v>
      </c>
      <c r="I801" s="0" t="s">
        <v>2881</v>
      </c>
    </row>
    <row r="802" customFormat="false" ht="15" hidden="false" customHeight="false" outlineLevel="0" collapsed="false">
      <c r="A802" s="0" t="s">
        <v>2882</v>
      </c>
      <c r="B802" s="0" t="s">
        <v>2883</v>
      </c>
      <c r="C802" s="0" t="n">
        <v>0.594</v>
      </c>
      <c r="D802" s="0" t="n">
        <v>-0.106</v>
      </c>
      <c r="E802" s="0" t="n">
        <v>0.244</v>
      </c>
      <c r="F802" s="0" t="n">
        <v>2.454</v>
      </c>
      <c r="G802" s="0" t="s">
        <v>2884</v>
      </c>
      <c r="H802" s="0" t="s">
        <v>2885</v>
      </c>
      <c r="I802" s="0" t="s">
        <v>2886</v>
      </c>
    </row>
    <row r="803" customFormat="false" ht="15" hidden="false" customHeight="false" outlineLevel="0" collapsed="false">
      <c r="A803" s="0" t="s">
        <v>2887</v>
      </c>
      <c r="B803" s="0" t="s">
        <v>2888</v>
      </c>
      <c r="C803" s="0" t="n">
        <v>0.372</v>
      </c>
      <c r="D803" s="0" t="n">
        <v>0.116</v>
      </c>
      <c r="E803" s="0" t="n">
        <v>0.244</v>
      </c>
      <c r="F803" s="0" t="n">
        <v>0.968</v>
      </c>
      <c r="G803" s="0" t="s">
        <v>2889</v>
      </c>
      <c r="H803" s="0" t="s">
        <v>2116</v>
      </c>
      <c r="I803" s="0" t="s">
        <v>2890</v>
      </c>
    </row>
    <row r="804" customFormat="false" ht="15" hidden="false" customHeight="false" outlineLevel="0" collapsed="false">
      <c r="A804" s="0" t="s">
        <v>2891</v>
      </c>
      <c r="C804" s="0" t="n">
        <v>0.695</v>
      </c>
      <c r="D804" s="0" t="n">
        <v>-0.208</v>
      </c>
      <c r="E804" s="0" t="n">
        <v>0.243</v>
      </c>
      <c r="F804" s="0" t="n">
        <v>0.485</v>
      </c>
      <c r="G804" s="0" t="s">
        <v>57</v>
      </c>
      <c r="H804" s="0" t="s">
        <v>58</v>
      </c>
      <c r="I804" s="0" t="s">
        <v>2892</v>
      </c>
    </row>
    <row r="805" customFormat="false" ht="15" hidden="false" customHeight="false" outlineLevel="0" collapsed="false">
      <c r="A805" s="0" t="s">
        <v>2893</v>
      </c>
      <c r="B805" s="0" t="s">
        <v>2894</v>
      </c>
      <c r="C805" s="0" t="n">
        <v>0.357</v>
      </c>
      <c r="D805" s="0" t="n">
        <v>0.129</v>
      </c>
      <c r="E805" s="0" t="n">
        <v>0.243</v>
      </c>
      <c r="F805" s="0" t="n">
        <v>0.138</v>
      </c>
      <c r="G805" s="0" t="s">
        <v>2895</v>
      </c>
      <c r="H805" s="0" t="s">
        <v>2896</v>
      </c>
      <c r="I805" s="0" t="s">
        <v>2897</v>
      </c>
    </row>
    <row r="806" customFormat="false" ht="15" hidden="false" customHeight="false" outlineLevel="0" collapsed="false">
      <c r="A806" s="0" t="s">
        <v>2898</v>
      </c>
      <c r="B806" s="0" t="s">
        <v>2898</v>
      </c>
      <c r="C806" s="0" t="n">
        <v>0.634</v>
      </c>
      <c r="D806" s="0" t="n">
        <v>-0.149</v>
      </c>
      <c r="E806" s="0" t="n">
        <v>0.243</v>
      </c>
      <c r="F806" s="0" t="n">
        <v>-0.134</v>
      </c>
      <c r="G806" s="0" t="s">
        <v>57</v>
      </c>
      <c r="H806" s="0" t="s">
        <v>58</v>
      </c>
      <c r="I806" s="0" t="s">
        <v>2899</v>
      </c>
    </row>
    <row r="807" customFormat="false" ht="15" hidden="false" customHeight="false" outlineLevel="0" collapsed="false">
      <c r="A807" s="0" t="s">
        <v>2900</v>
      </c>
      <c r="B807" s="0" t="s">
        <v>2900</v>
      </c>
      <c r="C807" s="0" t="n">
        <v>0.332</v>
      </c>
      <c r="D807" s="0" t="n">
        <v>0.15</v>
      </c>
      <c r="E807" s="0" t="n">
        <v>0.241</v>
      </c>
      <c r="F807" s="0" t="n">
        <v>1.042</v>
      </c>
      <c r="G807" s="0" t="s">
        <v>57</v>
      </c>
      <c r="H807" s="0" t="s">
        <v>58</v>
      </c>
      <c r="I807" s="0" t="s">
        <v>2901</v>
      </c>
    </row>
    <row r="808" customFormat="false" ht="15" hidden="false" customHeight="false" outlineLevel="0" collapsed="false">
      <c r="A808" s="0" t="s">
        <v>2902</v>
      </c>
      <c r="B808" s="0" t="s">
        <v>2903</v>
      </c>
      <c r="C808" s="0" t="n">
        <v>0.425</v>
      </c>
      <c r="D808" s="0" t="n">
        <v>0.056</v>
      </c>
      <c r="E808" s="0" t="n">
        <v>0.24</v>
      </c>
      <c r="F808" s="0" t="n">
        <v>-0.506</v>
      </c>
      <c r="G808" s="0" t="s">
        <v>2040</v>
      </c>
      <c r="H808" s="0" t="s">
        <v>2904</v>
      </c>
      <c r="I808" s="0" t="s">
        <v>2905</v>
      </c>
    </row>
    <row r="809" customFormat="false" ht="15" hidden="false" customHeight="false" outlineLevel="0" collapsed="false">
      <c r="A809" s="0" t="s">
        <v>2906</v>
      </c>
      <c r="B809" s="0" t="s">
        <v>2906</v>
      </c>
      <c r="C809" s="0" t="n">
        <v>0.578</v>
      </c>
      <c r="D809" s="0" t="n">
        <v>-0.097</v>
      </c>
      <c r="E809" s="0" t="n">
        <v>0.24</v>
      </c>
      <c r="F809" s="0" t="n">
        <v>0.311</v>
      </c>
      <c r="G809" s="0" t="s">
        <v>57</v>
      </c>
      <c r="H809" s="0" t="s">
        <v>58</v>
      </c>
      <c r="I809" s="0" t="s">
        <v>2907</v>
      </c>
    </row>
    <row r="810" customFormat="false" ht="15" hidden="false" customHeight="false" outlineLevel="0" collapsed="false">
      <c r="A810" s="0" t="s">
        <v>2908</v>
      </c>
      <c r="B810" s="0" t="s">
        <v>2909</v>
      </c>
      <c r="C810" s="0" t="n">
        <v>0.594</v>
      </c>
      <c r="D810" s="0" t="n">
        <v>-0.114</v>
      </c>
      <c r="E810" s="0" t="n">
        <v>0.24</v>
      </c>
      <c r="F810" s="0" t="n">
        <v>-0.605</v>
      </c>
      <c r="G810" s="0" t="s">
        <v>2658</v>
      </c>
      <c r="H810" s="0" t="s">
        <v>2910</v>
      </c>
      <c r="I810" s="0" t="s">
        <v>2911</v>
      </c>
    </row>
    <row r="811" customFormat="false" ht="15" hidden="false" customHeight="false" outlineLevel="0" collapsed="false">
      <c r="A811" s="0" t="s">
        <v>2912</v>
      </c>
      <c r="C811" s="0" t="n">
        <v>0.534</v>
      </c>
      <c r="D811" s="0" t="n">
        <v>-0.055</v>
      </c>
      <c r="E811" s="0" t="n">
        <v>0.24</v>
      </c>
      <c r="F811" s="0" t="n">
        <v>0.064</v>
      </c>
      <c r="G811" s="0" t="s">
        <v>57</v>
      </c>
      <c r="H811" s="0" t="s">
        <v>58</v>
      </c>
      <c r="I811" s="0" t="s">
        <v>2913</v>
      </c>
    </row>
    <row r="812" customFormat="false" ht="15" hidden="false" customHeight="false" outlineLevel="0" collapsed="false">
      <c r="A812" s="0" t="s">
        <v>2914</v>
      </c>
      <c r="B812" s="0" t="s">
        <v>2915</v>
      </c>
      <c r="C812" s="0" t="n">
        <v>0.576</v>
      </c>
      <c r="D812" s="0" t="n">
        <v>-0.097</v>
      </c>
      <c r="E812" s="0" t="n">
        <v>0.239</v>
      </c>
      <c r="F812" s="0" t="n">
        <v>0.807</v>
      </c>
      <c r="G812" s="0" t="s">
        <v>57</v>
      </c>
      <c r="H812" s="0" t="s">
        <v>58</v>
      </c>
      <c r="I812" s="0" t="s">
        <v>2916</v>
      </c>
    </row>
    <row r="813" customFormat="false" ht="15" hidden="false" customHeight="false" outlineLevel="0" collapsed="false">
      <c r="A813" s="0" t="s">
        <v>2917</v>
      </c>
      <c r="B813" s="0" t="s">
        <v>2918</v>
      </c>
      <c r="C813" s="0" t="n">
        <v>0.295</v>
      </c>
      <c r="D813" s="0" t="n">
        <v>0.184</v>
      </c>
      <c r="E813" s="0" t="n">
        <v>0.239</v>
      </c>
      <c r="F813" s="0" t="n">
        <v>0.225</v>
      </c>
      <c r="G813" s="0" t="s">
        <v>2919</v>
      </c>
      <c r="H813" s="0" t="s">
        <v>2920</v>
      </c>
      <c r="I813" s="0" t="s">
        <v>2921</v>
      </c>
    </row>
    <row r="814" customFormat="false" ht="15" hidden="false" customHeight="false" outlineLevel="0" collapsed="false">
      <c r="A814" s="0" t="s">
        <v>2922</v>
      </c>
      <c r="B814" s="0" t="s">
        <v>2923</v>
      </c>
      <c r="C814" s="0" t="n">
        <v>0.525</v>
      </c>
      <c r="D814" s="0" t="n">
        <v>-0.046</v>
      </c>
      <c r="E814" s="0" t="n">
        <v>0.239</v>
      </c>
      <c r="F814" s="0" t="s">
        <v>67</v>
      </c>
      <c r="G814" s="0" t="s">
        <v>57</v>
      </c>
      <c r="H814" s="0" t="s">
        <v>58</v>
      </c>
      <c r="I814" s="0" t="s">
        <v>2924</v>
      </c>
    </row>
    <row r="815" customFormat="false" ht="15" hidden="false" customHeight="false" outlineLevel="0" collapsed="false">
      <c r="A815" s="0" t="s">
        <v>2925</v>
      </c>
      <c r="B815" s="0" t="s">
        <v>2926</v>
      </c>
      <c r="C815" s="0" t="n">
        <v>0.494</v>
      </c>
      <c r="D815" s="0" t="n">
        <v>-0.016</v>
      </c>
      <c r="E815" s="0" t="n">
        <v>0.239</v>
      </c>
      <c r="F815" s="0" t="n">
        <v>-0.394</v>
      </c>
      <c r="G815" s="0" t="s">
        <v>2927</v>
      </c>
      <c r="H815" s="0" t="s">
        <v>1849</v>
      </c>
      <c r="I815" s="0" t="s">
        <v>2928</v>
      </c>
    </row>
    <row r="816" customFormat="false" ht="15" hidden="false" customHeight="false" outlineLevel="0" collapsed="false">
      <c r="A816" s="0" t="s">
        <v>2929</v>
      </c>
      <c r="C816" s="0" t="n">
        <v>0.507</v>
      </c>
      <c r="D816" s="0" t="n">
        <v>-0.029</v>
      </c>
      <c r="E816" s="0" t="n">
        <v>0.239</v>
      </c>
      <c r="F816" s="0" t="n">
        <v>-1.051</v>
      </c>
      <c r="G816" s="0" t="s">
        <v>57</v>
      </c>
      <c r="H816" s="0" t="s">
        <v>58</v>
      </c>
      <c r="I816" s="0" t="s">
        <v>2930</v>
      </c>
    </row>
    <row r="817" customFormat="false" ht="15" hidden="false" customHeight="false" outlineLevel="0" collapsed="false">
      <c r="A817" s="0" t="s">
        <v>2931</v>
      </c>
      <c r="B817" s="0" t="s">
        <v>2932</v>
      </c>
      <c r="C817" s="0" t="n">
        <v>0.588</v>
      </c>
      <c r="D817" s="0" t="n">
        <v>-0.11</v>
      </c>
      <c r="E817" s="0" t="n">
        <v>0.239</v>
      </c>
      <c r="F817" s="0" t="n">
        <v>-0.227</v>
      </c>
      <c r="G817" s="0" t="s">
        <v>2933</v>
      </c>
      <c r="H817" s="0" t="s">
        <v>2934</v>
      </c>
      <c r="I817" s="0" t="s">
        <v>2935</v>
      </c>
    </row>
    <row r="818" customFormat="false" ht="15" hidden="false" customHeight="false" outlineLevel="0" collapsed="false">
      <c r="A818" s="0" t="s">
        <v>2936</v>
      </c>
      <c r="B818" s="0" t="s">
        <v>2936</v>
      </c>
      <c r="C818" s="0" t="n">
        <v>0.223</v>
      </c>
      <c r="D818" s="0" t="n">
        <v>0.252</v>
      </c>
      <c r="E818" s="0" t="n">
        <v>0.238</v>
      </c>
      <c r="F818" s="0" t="n">
        <v>0.782</v>
      </c>
      <c r="G818" s="0" t="s">
        <v>57</v>
      </c>
      <c r="H818" s="0" t="s">
        <v>58</v>
      </c>
      <c r="I818" s="0" t="s">
        <v>2937</v>
      </c>
    </row>
    <row r="819" customFormat="false" ht="15" hidden="false" customHeight="false" outlineLevel="0" collapsed="false">
      <c r="A819" s="0" t="s">
        <v>2938</v>
      </c>
      <c r="B819" s="0" t="s">
        <v>2939</v>
      </c>
      <c r="C819" s="0" t="n">
        <v>0.606</v>
      </c>
      <c r="D819" s="0" t="n">
        <v>-0.132</v>
      </c>
      <c r="E819" s="0" t="n">
        <v>0.237</v>
      </c>
      <c r="F819" s="0" t="n">
        <v>1.822</v>
      </c>
      <c r="G819" s="0" t="s">
        <v>57</v>
      </c>
      <c r="H819" s="0" t="s">
        <v>58</v>
      </c>
      <c r="I819" s="0" t="s">
        <v>2940</v>
      </c>
    </row>
    <row r="820" customFormat="false" ht="15" hidden="false" customHeight="false" outlineLevel="0" collapsed="false">
      <c r="A820" s="0" t="s">
        <v>2941</v>
      </c>
      <c r="B820" s="0" t="s">
        <v>2942</v>
      </c>
      <c r="C820" s="0" t="n">
        <v>0.588</v>
      </c>
      <c r="D820" s="0" t="n">
        <v>-0.114</v>
      </c>
      <c r="E820" s="0" t="n">
        <v>0.237</v>
      </c>
      <c r="F820" s="0" t="n">
        <v>-0.419</v>
      </c>
      <c r="G820" s="0" t="s">
        <v>57</v>
      </c>
      <c r="H820" s="0" t="s">
        <v>58</v>
      </c>
      <c r="I820" s="0" t="s">
        <v>2943</v>
      </c>
    </row>
    <row r="821" customFormat="false" ht="15" hidden="false" customHeight="false" outlineLevel="0" collapsed="false">
      <c r="A821" s="0" t="s">
        <v>2944</v>
      </c>
      <c r="B821" s="0" t="s">
        <v>2945</v>
      </c>
      <c r="C821" s="0" t="n">
        <v>0.494</v>
      </c>
      <c r="D821" s="0" t="n">
        <v>-0.021</v>
      </c>
      <c r="E821" s="0" t="n">
        <v>0.237</v>
      </c>
      <c r="F821" s="0" t="n">
        <v>0.633</v>
      </c>
      <c r="G821" s="0" t="s">
        <v>2946</v>
      </c>
      <c r="H821" s="0" t="s">
        <v>1786</v>
      </c>
      <c r="I821" s="0" t="s">
        <v>2947</v>
      </c>
    </row>
    <row r="822" customFormat="false" ht="15" hidden="false" customHeight="false" outlineLevel="0" collapsed="false">
      <c r="A822" s="0" t="s">
        <v>2948</v>
      </c>
      <c r="B822" s="0" t="s">
        <v>2949</v>
      </c>
      <c r="C822" s="0" t="n">
        <v>0.484</v>
      </c>
      <c r="D822" s="0" t="n">
        <v>-0.012</v>
      </c>
      <c r="E822" s="0" t="n">
        <v>0.236</v>
      </c>
      <c r="F822" s="0" t="n">
        <v>2.194</v>
      </c>
      <c r="G822" s="0" t="s">
        <v>2950</v>
      </c>
      <c r="H822" s="0" t="s">
        <v>2951</v>
      </c>
      <c r="I822" s="0" t="s">
        <v>2952</v>
      </c>
    </row>
    <row r="823" customFormat="false" ht="15" hidden="false" customHeight="false" outlineLevel="0" collapsed="false">
      <c r="A823" s="0" t="s">
        <v>2953</v>
      </c>
      <c r="B823" s="0" t="s">
        <v>2954</v>
      </c>
      <c r="C823" s="0" t="n">
        <v>0.475</v>
      </c>
      <c r="D823" s="0" t="n">
        <v>-0.004</v>
      </c>
      <c r="E823" s="0" t="n">
        <v>0.236</v>
      </c>
      <c r="F823" s="0" t="n">
        <v>-0.01</v>
      </c>
      <c r="G823" s="0" t="s">
        <v>57</v>
      </c>
      <c r="H823" s="0" t="s">
        <v>532</v>
      </c>
      <c r="I823" s="0" t="s">
        <v>2955</v>
      </c>
    </row>
    <row r="824" customFormat="false" ht="15" hidden="false" customHeight="false" outlineLevel="0" collapsed="false">
      <c r="A824" s="0" t="s">
        <v>2956</v>
      </c>
      <c r="B824" s="0" t="s">
        <v>2956</v>
      </c>
      <c r="C824" s="0" t="n">
        <v>0.626</v>
      </c>
      <c r="D824" s="0" t="n">
        <v>-0.157</v>
      </c>
      <c r="E824" s="0" t="n">
        <v>0.235</v>
      </c>
      <c r="F824" s="0" t="n">
        <v>0.72</v>
      </c>
      <c r="G824" s="0" t="s">
        <v>57</v>
      </c>
      <c r="H824" s="0" t="s">
        <v>58</v>
      </c>
      <c r="I824" s="0" t="s">
        <v>2957</v>
      </c>
    </row>
    <row r="825" customFormat="false" ht="15" hidden="false" customHeight="false" outlineLevel="0" collapsed="false">
      <c r="A825" s="0" t="s">
        <v>2958</v>
      </c>
      <c r="B825" s="0" t="s">
        <v>2959</v>
      </c>
      <c r="C825" s="0" t="n">
        <v>0.613</v>
      </c>
      <c r="D825" s="0" t="n">
        <v>-0.144</v>
      </c>
      <c r="E825" s="0" t="n">
        <v>0.234</v>
      </c>
      <c r="F825" s="0" t="n">
        <v>1.884</v>
      </c>
      <c r="G825" s="0" t="s">
        <v>1116</v>
      </c>
      <c r="H825" s="0" t="s">
        <v>58</v>
      </c>
      <c r="I825" s="0" t="s">
        <v>2960</v>
      </c>
    </row>
    <row r="826" customFormat="false" ht="15" hidden="false" customHeight="false" outlineLevel="0" collapsed="false">
      <c r="A826" s="0" t="s">
        <v>2961</v>
      </c>
      <c r="B826" s="0" t="s">
        <v>2962</v>
      </c>
      <c r="C826" s="0" t="n">
        <v>0.6</v>
      </c>
      <c r="D826" s="0" t="n">
        <v>-0.132</v>
      </c>
      <c r="E826" s="0" t="n">
        <v>0.234</v>
      </c>
      <c r="F826" s="0" t="n">
        <v>0.51</v>
      </c>
      <c r="G826" s="0" t="s">
        <v>551</v>
      </c>
      <c r="H826" s="0" t="s">
        <v>882</v>
      </c>
      <c r="I826" s="0" t="s">
        <v>2963</v>
      </c>
    </row>
    <row r="827" customFormat="false" ht="15" hidden="false" customHeight="false" outlineLevel="0" collapsed="false">
      <c r="A827" s="0" t="s">
        <v>2964</v>
      </c>
      <c r="C827" s="0" t="n">
        <v>0.737</v>
      </c>
      <c r="D827" s="0" t="n">
        <v>-0.268</v>
      </c>
      <c r="E827" s="0" t="n">
        <v>0.234</v>
      </c>
      <c r="F827" s="0" t="n">
        <v>0.324</v>
      </c>
      <c r="G827" s="0" t="s">
        <v>57</v>
      </c>
      <c r="H827" s="0" t="s">
        <v>58</v>
      </c>
      <c r="I827" s="0" t="s">
        <v>2965</v>
      </c>
    </row>
    <row r="828" customFormat="false" ht="15" hidden="false" customHeight="false" outlineLevel="0" collapsed="false">
      <c r="A828" s="0" t="s">
        <v>2966</v>
      </c>
      <c r="B828" s="0" t="s">
        <v>2967</v>
      </c>
      <c r="C828" s="0" t="n">
        <v>0.139</v>
      </c>
      <c r="D828" s="0" t="n">
        <v>0.329</v>
      </c>
      <c r="E828" s="0" t="n">
        <v>0.234</v>
      </c>
      <c r="F828" s="0" t="n">
        <v>1.76</v>
      </c>
      <c r="G828" s="0" t="s">
        <v>551</v>
      </c>
      <c r="H828" s="0" t="s">
        <v>2968</v>
      </c>
      <c r="I828" s="0" t="s">
        <v>2969</v>
      </c>
    </row>
    <row r="829" customFormat="false" ht="15" hidden="false" customHeight="false" outlineLevel="0" collapsed="false">
      <c r="A829" s="0" t="s">
        <v>2970</v>
      </c>
      <c r="B829" s="0" t="s">
        <v>2971</v>
      </c>
      <c r="C829" s="0" t="n">
        <v>0.496</v>
      </c>
      <c r="D829" s="0" t="n">
        <v>-0.029</v>
      </c>
      <c r="E829" s="0" t="n">
        <v>0.233</v>
      </c>
      <c r="F829" s="0" t="n">
        <v>0.881</v>
      </c>
      <c r="G829" s="0" t="s">
        <v>1161</v>
      </c>
      <c r="H829" s="0" t="s">
        <v>360</v>
      </c>
      <c r="I829" s="0" t="s">
        <v>2972</v>
      </c>
    </row>
    <row r="830" customFormat="false" ht="15" hidden="false" customHeight="false" outlineLevel="0" collapsed="false">
      <c r="A830" s="0" t="s">
        <v>2973</v>
      </c>
      <c r="B830" s="0" t="s">
        <v>2973</v>
      </c>
      <c r="C830" s="0" t="n">
        <v>0.579</v>
      </c>
      <c r="D830" s="0" t="n">
        <v>-0.114</v>
      </c>
      <c r="E830" s="0" t="n">
        <v>0.232</v>
      </c>
      <c r="F830" s="0" t="n">
        <v>1.228</v>
      </c>
      <c r="G830" s="0" t="s">
        <v>57</v>
      </c>
      <c r="H830" s="0" t="s">
        <v>58</v>
      </c>
      <c r="I830" s="0" t="s">
        <v>2974</v>
      </c>
    </row>
    <row r="831" customFormat="false" ht="15" hidden="false" customHeight="false" outlineLevel="0" collapsed="false">
      <c r="A831" s="0" t="s">
        <v>2975</v>
      </c>
      <c r="B831" s="0" t="s">
        <v>2975</v>
      </c>
      <c r="C831" s="0" t="n">
        <v>0.485</v>
      </c>
      <c r="D831" s="0" t="n">
        <v>-0.021</v>
      </c>
      <c r="E831" s="0" t="n">
        <v>0.232</v>
      </c>
      <c r="F831" s="0" t="n">
        <v>-0.58</v>
      </c>
      <c r="G831" s="0" t="s">
        <v>57</v>
      </c>
      <c r="H831" s="0" t="s">
        <v>58</v>
      </c>
      <c r="I831" s="0" t="s">
        <v>2976</v>
      </c>
    </row>
    <row r="832" customFormat="false" ht="15" hidden="false" customHeight="false" outlineLevel="0" collapsed="false">
      <c r="A832" s="0" t="s">
        <v>2977</v>
      </c>
      <c r="B832" s="0" t="s">
        <v>2978</v>
      </c>
      <c r="C832" s="0" t="n">
        <v>0.391</v>
      </c>
      <c r="D832" s="0" t="n">
        <v>0.073</v>
      </c>
      <c r="E832" s="0" t="n">
        <v>0.232</v>
      </c>
      <c r="F832" s="0" t="n">
        <v>0.485</v>
      </c>
      <c r="G832" s="0" t="s">
        <v>197</v>
      </c>
      <c r="H832" s="0" t="s">
        <v>2979</v>
      </c>
      <c r="I832" s="0" t="s">
        <v>2980</v>
      </c>
    </row>
    <row r="833" customFormat="false" ht="15" hidden="false" customHeight="false" outlineLevel="0" collapsed="false">
      <c r="A833" s="0" t="s">
        <v>2981</v>
      </c>
      <c r="B833" s="0" t="s">
        <v>2982</v>
      </c>
      <c r="C833" s="0" t="n">
        <v>0.289</v>
      </c>
      <c r="D833" s="0" t="n">
        <v>0.175</v>
      </c>
      <c r="E833" s="0" t="n">
        <v>0.232</v>
      </c>
      <c r="F833" s="0" t="n">
        <v>0.77</v>
      </c>
      <c r="G833" s="0" t="s">
        <v>197</v>
      </c>
      <c r="H833" s="0" t="s">
        <v>58</v>
      </c>
      <c r="I833" s="0" t="s">
        <v>2983</v>
      </c>
    </row>
    <row r="834" customFormat="false" ht="15" hidden="false" customHeight="false" outlineLevel="0" collapsed="false">
      <c r="A834" s="0" t="s">
        <v>2984</v>
      </c>
      <c r="B834" s="0" t="s">
        <v>2985</v>
      </c>
      <c r="C834" s="0" t="n">
        <v>0.425</v>
      </c>
      <c r="D834" s="0" t="n">
        <v>0.039</v>
      </c>
      <c r="E834" s="0" t="n">
        <v>0.232</v>
      </c>
      <c r="F834" s="0" t="n">
        <v>1.228</v>
      </c>
      <c r="G834" s="0" t="s">
        <v>129</v>
      </c>
      <c r="H834" s="0" t="s">
        <v>58</v>
      </c>
      <c r="I834" s="0" t="s">
        <v>2986</v>
      </c>
    </row>
    <row r="835" customFormat="false" ht="15" hidden="false" customHeight="false" outlineLevel="0" collapsed="false">
      <c r="A835" s="0" t="s">
        <v>2987</v>
      </c>
      <c r="B835" s="0" t="s">
        <v>2987</v>
      </c>
      <c r="C835" s="0" t="n">
        <v>0.254</v>
      </c>
      <c r="D835" s="0" t="n">
        <v>0.21</v>
      </c>
      <c r="E835" s="0" t="n">
        <v>0.232</v>
      </c>
      <c r="F835" s="0" t="n">
        <v>-0.11</v>
      </c>
      <c r="G835" s="0" t="s">
        <v>57</v>
      </c>
      <c r="H835" s="0" t="s">
        <v>58</v>
      </c>
      <c r="I835" s="0" t="s">
        <v>2988</v>
      </c>
    </row>
    <row r="836" customFormat="false" ht="15" hidden="false" customHeight="false" outlineLevel="0" collapsed="false">
      <c r="A836" s="0" t="s">
        <v>2989</v>
      </c>
      <c r="C836" s="0" t="n">
        <v>0.202</v>
      </c>
      <c r="D836" s="0" t="n">
        <v>0.261</v>
      </c>
      <c r="E836" s="0" t="n">
        <v>0.231</v>
      </c>
      <c r="F836" s="0" t="n">
        <v>1.166</v>
      </c>
      <c r="G836" s="0" t="s">
        <v>57</v>
      </c>
      <c r="H836" s="0" t="s">
        <v>58</v>
      </c>
      <c r="I836" s="0" t="s">
        <v>2990</v>
      </c>
    </row>
    <row r="837" customFormat="false" ht="15" hidden="false" customHeight="false" outlineLevel="0" collapsed="false">
      <c r="A837" s="0" t="s">
        <v>2991</v>
      </c>
      <c r="B837" s="0" t="s">
        <v>2992</v>
      </c>
      <c r="C837" s="0" t="n">
        <v>0.481</v>
      </c>
      <c r="D837" s="0" t="n">
        <v>-0.021</v>
      </c>
      <c r="E837" s="0" t="n">
        <v>0.23</v>
      </c>
      <c r="F837" s="0" t="n">
        <v>1.488</v>
      </c>
      <c r="G837" s="0" t="s">
        <v>179</v>
      </c>
      <c r="H837" s="0" t="s">
        <v>180</v>
      </c>
      <c r="I837" s="0" t="s">
        <v>2993</v>
      </c>
    </row>
    <row r="838" customFormat="false" ht="15" hidden="false" customHeight="false" outlineLevel="0" collapsed="false">
      <c r="A838" s="0" t="s">
        <v>2994</v>
      </c>
      <c r="B838" s="0" t="s">
        <v>2995</v>
      </c>
      <c r="C838" s="0" t="n">
        <v>0.608</v>
      </c>
      <c r="D838" s="0" t="n">
        <v>-0.149</v>
      </c>
      <c r="E838" s="0" t="n">
        <v>0.23</v>
      </c>
      <c r="F838" s="0" t="n">
        <v>-0.357</v>
      </c>
      <c r="G838" s="0" t="s">
        <v>2996</v>
      </c>
      <c r="H838" s="0" t="s">
        <v>120</v>
      </c>
      <c r="I838" s="0" t="s">
        <v>2997</v>
      </c>
    </row>
    <row r="839" customFormat="false" ht="15" hidden="false" customHeight="false" outlineLevel="0" collapsed="false">
      <c r="A839" s="0" t="s">
        <v>2998</v>
      </c>
      <c r="C839" s="0" t="n">
        <v>0.531</v>
      </c>
      <c r="D839" s="0" t="n">
        <v>-0.072</v>
      </c>
      <c r="E839" s="0" t="n">
        <v>0.229</v>
      </c>
      <c r="F839" s="0" t="n">
        <v>-0.493</v>
      </c>
      <c r="G839" s="0" t="s">
        <v>57</v>
      </c>
      <c r="H839" s="0" t="s">
        <v>58</v>
      </c>
      <c r="I839" s="0" t="s">
        <v>2999</v>
      </c>
    </row>
    <row r="840" customFormat="false" ht="15" hidden="false" customHeight="false" outlineLevel="0" collapsed="false">
      <c r="A840" s="0" t="s">
        <v>3000</v>
      </c>
      <c r="C840" s="0" t="n">
        <v>0.614</v>
      </c>
      <c r="D840" s="0" t="n">
        <v>-0.157</v>
      </c>
      <c r="E840" s="0" t="n">
        <v>0.228</v>
      </c>
      <c r="F840" s="0" t="n">
        <v>1.395</v>
      </c>
      <c r="G840" s="0" t="s">
        <v>57</v>
      </c>
      <c r="H840" s="0" t="s">
        <v>58</v>
      </c>
      <c r="I840" s="0" t="s">
        <v>3001</v>
      </c>
    </row>
    <row r="841" customFormat="false" ht="15" hidden="false" customHeight="false" outlineLevel="0" collapsed="false">
      <c r="A841" s="0" t="s">
        <v>3002</v>
      </c>
      <c r="B841" s="0" t="s">
        <v>3002</v>
      </c>
      <c r="C841" s="0" t="n">
        <v>0.46</v>
      </c>
      <c r="D841" s="0" t="n">
        <v>-0.004</v>
      </c>
      <c r="E841" s="0" t="n">
        <v>0.228</v>
      </c>
      <c r="F841" s="0" t="n">
        <v>-0.877</v>
      </c>
      <c r="G841" s="0" t="s">
        <v>57</v>
      </c>
      <c r="H841" s="0" t="s">
        <v>58</v>
      </c>
      <c r="I841" s="0" t="s">
        <v>3003</v>
      </c>
    </row>
    <row r="842" customFormat="false" ht="15" hidden="false" customHeight="false" outlineLevel="0" collapsed="false">
      <c r="A842" s="0" t="s">
        <v>3004</v>
      </c>
      <c r="B842" s="0" t="s">
        <v>3004</v>
      </c>
      <c r="C842" s="0" t="n">
        <v>0.467</v>
      </c>
      <c r="D842" s="0" t="n">
        <v>-0.012</v>
      </c>
      <c r="E842" s="0" t="n">
        <v>0.228</v>
      </c>
      <c r="F842" s="0" t="n">
        <v>-0.345</v>
      </c>
      <c r="G842" s="0" t="s">
        <v>57</v>
      </c>
      <c r="H842" s="0" t="s">
        <v>58</v>
      </c>
      <c r="I842" s="0" t="s">
        <v>3005</v>
      </c>
    </row>
    <row r="843" customFormat="false" ht="15" hidden="false" customHeight="false" outlineLevel="0" collapsed="false">
      <c r="A843" s="0" t="s">
        <v>3006</v>
      </c>
      <c r="B843" s="0" t="s">
        <v>3007</v>
      </c>
      <c r="C843" s="0" t="n">
        <v>0.373</v>
      </c>
      <c r="D843" s="0" t="n">
        <v>0.082</v>
      </c>
      <c r="E843" s="0" t="n">
        <v>0.227</v>
      </c>
      <c r="F843" s="0" t="n">
        <v>-0.89</v>
      </c>
      <c r="G843" s="0" t="s">
        <v>3008</v>
      </c>
      <c r="H843" s="0" t="s">
        <v>58</v>
      </c>
      <c r="I843" s="0" t="s">
        <v>3009</v>
      </c>
    </row>
    <row r="844" customFormat="false" ht="15" hidden="false" customHeight="false" outlineLevel="0" collapsed="false">
      <c r="A844" s="0" t="s">
        <v>3010</v>
      </c>
      <c r="B844" s="0" t="s">
        <v>3011</v>
      </c>
      <c r="C844" s="0" t="n">
        <v>0.603</v>
      </c>
      <c r="D844" s="0" t="n">
        <v>-0.149</v>
      </c>
      <c r="E844" s="0" t="n">
        <v>0.227</v>
      </c>
      <c r="F844" s="0" t="n">
        <v>0.299</v>
      </c>
      <c r="G844" s="0" t="s">
        <v>335</v>
      </c>
      <c r="H844" s="0" t="s">
        <v>3012</v>
      </c>
      <c r="I844" s="0" t="s">
        <v>3013</v>
      </c>
    </row>
    <row r="845" customFormat="false" ht="15" hidden="false" customHeight="false" outlineLevel="0" collapsed="false">
      <c r="A845" s="0" t="s">
        <v>3014</v>
      </c>
      <c r="B845" s="0" t="s">
        <v>3015</v>
      </c>
      <c r="C845" s="0" t="n">
        <v>0.416</v>
      </c>
      <c r="D845" s="0" t="n">
        <v>0.039</v>
      </c>
      <c r="E845" s="0" t="n">
        <v>0.227</v>
      </c>
      <c r="F845" s="0" t="n">
        <v>2.169</v>
      </c>
      <c r="G845" s="0" t="s">
        <v>3016</v>
      </c>
      <c r="H845" s="0" t="s">
        <v>58</v>
      </c>
      <c r="I845" s="0" t="s">
        <v>3017</v>
      </c>
    </row>
    <row r="846" customFormat="false" ht="15" hidden="false" customHeight="false" outlineLevel="0" collapsed="false">
      <c r="A846" s="0" t="s">
        <v>3018</v>
      </c>
      <c r="B846" s="0" t="s">
        <v>3019</v>
      </c>
      <c r="C846" s="0" t="n">
        <v>0.569</v>
      </c>
      <c r="D846" s="0" t="n">
        <v>-0.114</v>
      </c>
      <c r="E846" s="0" t="n">
        <v>0.227</v>
      </c>
      <c r="F846" s="0" t="n">
        <v>0.993</v>
      </c>
      <c r="G846" s="0" t="s">
        <v>291</v>
      </c>
      <c r="H846" s="0" t="s">
        <v>1047</v>
      </c>
      <c r="I846" s="0" t="s">
        <v>3020</v>
      </c>
    </row>
    <row r="847" customFormat="false" ht="15" hidden="false" customHeight="false" outlineLevel="0" collapsed="false">
      <c r="A847" s="0" t="s">
        <v>3021</v>
      </c>
      <c r="C847" s="0" t="n">
        <v>0.355</v>
      </c>
      <c r="D847" s="0" t="n">
        <v>0.099</v>
      </c>
      <c r="E847" s="0" t="n">
        <v>0.227</v>
      </c>
      <c r="F847" s="0" t="n">
        <v>1.686</v>
      </c>
      <c r="G847" s="0" t="s">
        <v>57</v>
      </c>
      <c r="H847" s="0" t="s">
        <v>58</v>
      </c>
      <c r="I847" s="0" t="s">
        <v>3022</v>
      </c>
    </row>
    <row r="848" customFormat="false" ht="15" hidden="false" customHeight="false" outlineLevel="0" collapsed="false">
      <c r="A848" s="0" t="s">
        <v>3023</v>
      </c>
      <c r="B848" s="0" t="s">
        <v>3024</v>
      </c>
      <c r="C848" s="0" t="n">
        <v>0.431</v>
      </c>
      <c r="D848" s="0" t="n">
        <v>0.022</v>
      </c>
      <c r="E848" s="0" t="n">
        <v>0.226</v>
      </c>
      <c r="F848" s="0" t="n">
        <v>-0.506</v>
      </c>
      <c r="G848" s="0" t="s">
        <v>1242</v>
      </c>
      <c r="H848" s="0" t="s">
        <v>1172</v>
      </c>
      <c r="I848" s="0" t="s">
        <v>3025</v>
      </c>
    </row>
    <row r="849" customFormat="false" ht="15" hidden="false" customHeight="false" outlineLevel="0" collapsed="false">
      <c r="A849" s="0" t="s">
        <v>3026</v>
      </c>
      <c r="B849" s="0" t="s">
        <v>3027</v>
      </c>
      <c r="C849" s="0" t="n">
        <v>0.345</v>
      </c>
      <c r="D849" s="0" t="n">
        <v>0.107</v>
      </c>
      <c r="E849" s="0" t="n">
        <v>0.226</v>
      </c>
      <c r="F849" s="0" t="n">
        <v>-0.877</v>
      </c>
      <c r="G849" s="0" t="s">
        <v>2189</v>
      </c>
      <c r="H849" s="0" t="s">
        <v>3028</v>
      </c>
      <c r="I849" s="0" t="s">
        <v>3029</v>
      </c>
    </row>
    <row r="850" customFormat="false" ht="15" hidden="false" customHeight="false" outlineLevel="0" collapsed="false">
      <c r="A850" s="0" t="s">
        <v>3030</v>
      </c>
      <c r="B850" s="0" t="s">
        <v>3031</v>
      </c>
      <c r="C850" s="0" t="n">
        <v>0.404</v>
      </c>
      <c r="D850" s="0" t="n">
        <v>0.048</v>
      </c>
      <c r="E850" s="0" t="n">
        <v>0.226</v>
      </c>
      <c r="F850" s="0" t="n">
        <v>3.432</v>
      </c>
      <c r="G850" s="0" t="s">
        <v>3032</v>
      </c>
      <c r="H850" s="0" t="s">
        <v>3033</v>
      </c>
      <c r="I850" s="0" t="s">
        <v>3034</v>
      </c>
    </row>
    <row r="851" customFormat="false" ht="15" hidden="false" customHeight="false" outlineLevel="0" collapsed="false">
      <c r="A851" s="0" t="s">
        <v>3035</v>
      </c>
      <c r="B851" s="0" t="s">
        <v>3036</v>
      </c>
      <c r="C851" s="0" t="n">
        <v>0.608</v>
      </c>
      <c r="D851" s="0" t="n">
        <v>-0.157</v>
      </c>
      <c r="E851" s="0" t="n">
        <v>0.225</v>
      </c>
      <c r="F851" s="0" t="n">
        <v>1.475</v>
      </c>
      <c r="G851" s="0" t="s">
        <v>3037</v>
      </c>
      <c r="H851" s="0" t="s">
        <v>58</v>
      </c>
      <c r="I851" s="0" t="s">
        <v>3038</v>
      </c>
    </row>
    <row r="852" customFormat="false" ht="15" hidden="false" customHeight="false" outlineLevel="0" collapsed="false">
      <c r="A852" s="0" t="s">
        <v>3039</v>
      </c>
      <c r="B852" s="0" t="s">
        <v>3040</v>
      </c>
      <c r="C852" s="0" t="n">
        <v>0.352</v>
      </c>
      <c r="D852" s="0" t="n">
        <v>0.099</v>
      </c>
      <c r="E852" s="0" t="n">
        <v>0.225</v>
      </c>
      <c r="F852" s="0" t="n">
        <v>0.089</v>
      </c>
      <c r="G852" s="0" t="s">
        <v>2727</v>
      </c>
      <c r="H852" s="0" t="s">
        <v>3041</v>
      </c>
      <c r="I852" s="0" t="s">
        <v>3042</v>
      </c>
    </row>
    <row r="853" customFormat="false" ht="15" hidden="false" customHeight="false" outlineLevel="0" collapsed="false">
      <c r="A853" s="0" t="s">
        <v>3043</v>
      </c>
      <c r="B853" s="0" t="s">
        <v>3044</v>
      </c>
      <c r="C853" s="0" t="n">
        <v>0.411</v>
      </c>
      <c r="D853" s="0" t="n">
        <v>0.039</v>
      </c>
      <c r="E853" s="0" t="n">
        <v>0.225</v>
      </c>
      <c r="F853" s="0" t="n">
        <v>0.014</v>
      </c>
      <c r="G853" s="0" t="s">
        <v>506</v>
      </c>
      <c r="H853" s="0" t="s">
        <v>58</v>
      </c>
      <c r="I853" s="0" t="s">
        <v>3045</v>
      </c>
    </row>
    <row r="854" customFormat="false" ht="15" hidden="false" customHeight="false" outlineLevel="0" collapsed="false">
      <c r="A854" s="0" t="s">
        <v>3046</v>
      </c>
      <c r="B854" s="0" t="s">
        <v>3047</v>
      </c>
      <c r="C854" s="0" t="n">
        <v>0.564</v>
      </c>
      <c r="D854" s="0" t="n">
        <v>-0.114</v>
      </c>
      <c r="E854" s="0" t="n">
        <v>0.225</v>
      </c>
      <c r="F854" s="0" t="n">
        <v>-0.456</v>
      </c>
      <c r="G854" s="0" t="s">
        <v>272</v>
      </c>
      <c r="H854" s="0" t="s">
        <v>1147</v>
      </c>
      <c r="I854" s="0" t="s">
        <v>3048</v>
      </c>
    </row>
    <row r="855" customFormat="false" ht="15" hidden="false" customHeight="false" outlineLevel="0" collapsed="false">
      <c r="A855" s="0" t="s">
        <v>3049</v>
      </c>
      <c r="B855" s="0" t="s">
        <v>3050</v>
      </c>
      <c r="C855" s="0" t="n">
        <v>0.419</v>
      </c>
      <c r="D855" s="0" t="n">
        <v>0.03</v>
      </c>
      <c r="E855" s="0" t="n">
        <v>0.225</v>
      </c>
      <c r="F855" s="0" t="n">
        <v>1.364</v>
      </c>
      <c r="G855" s="0" t="s">
        <v>2172</v>
      </c>
      <c r="H855" s="0" t="s">
        <v>58</v>
      </c>
      <c r="I855" s="0" t="s">
        <v>3051</v>
      </c>
    </row>
    <row r="856" customFormat="false" ht="15" hidden="false" customHeight="false" outlineLevel="0" collapsed="false">
      <c r="A856" s="0" t="s">
        <v>3052</v>
      </c>
      <c r="B856" s="0" t="s">
        <v>3053</v>
      </c>
      <c r="C856" s="0" t="n">
        <v>0.478</v>
      </c>
      <c r="D856" s="0" t="n">
        <v>-0.029</v>
      </c>
      <c r="E856" s="0" t="n">
        <v>0.224</v>
      </c>
      <c r="F856" s="0" t="n">
        <v>-0.283</v>
      </c>
      <c r="G856" s="0" t="s">
        <v>57</v>
      </c>
      <c r="H856" s="0" t="s">
        <v>58</v>
      </c>
      <c r="I856" s="0" t="s">
        <v>3054</v>
      </c>
    </row>
    <row r="857" customFormat="false" ht="15" hidden="false" customHeight="false" outlineLevel="0" collapsed="false">
      <c r="A857" s="0" t="s">
        <v>3055</v>
      </c>
      <c r="B857" s="0" t="s">
        <v>3056</v>
      </c>
      <c r="C857" s="0" t="n">
        <v>0.392</v>
      </c>
      <c r="D857" s="0" t="n">
        <v>0.056</v>
      </c>
      <c r="E857" s="0" t="n">
        <v>0.224</v>
      </c>
      <c r="F857" s="0" t="n">
        <v>0.169</v>
      </c>
      <c r="G857" s="0" t="s">
        <v>3057</v>
      </c>
      <c r="H857" s="0" t="s">
        <v>3058</v>
      </c>
      <c r="I857" s="0" t="s">
        <v>3059</v>
      </c>
    </row>
    <row r="858" customFormat="false" ht="15" hidden="false" customHeight="false" outlineLevel="0" collapsed="false">
      <c r="A858" s="0" t="s">
        <v>3060</v>
      </c>
      <c r="B858" s="0" t="s">
        <v>3060</v>
      </c>
      <c r="C858" s="0" t="n">
        <v>0.563</v>
      </c>
      <c r="D858" s="0" t="n">
        <v>-0.114</v>
      </c>
      <c r="E858" s="0" t="n">
        <v>0.224</v>
      </c>
      <c r="F858" s="0" t="n">
        <v>-0.11</v>
      </c>
      <c r="G858" s="0" t="s">
        <v>633</v>
      </c>
      <c r="H858" s="0" t="s">
        <v>603</v>
      </c>
      <c r="I858" s="0" t="s">
        <v>3061</v>
      </c>
    </row>
    <row r="859" customFormat="false" ht="15" hidden="false" customHeight="false" outlineLevel="0" collapsed="false">
      <c r="A859" s="0" t="s">
        <v>3062</v>
      </c>
      <c r="B859" s="0" t="s">
        <v>3063</v>
      </c>
      <c r="C859" s="0" t="n">
        <v>0.46</v>
      </c>
      <c r="D859" s="0" t="n">
        <v>-0.012</v>
      </c>
      <c r="E859" s="0" t="n">
        <v>0.224</v>
      </c>
      <c r="F859" s="0" t="n">
        <v>-0.481</v>
      </c>
      <c r="G859" s="0" t="s">
        <v>3064</v>
      </c>
      <c r="H859" s="0" t="s">
        <v>3065</v>
      </c>
      <c r="I859" s="0" t="s">
        <v>3066</v>
      </c>
    </row>
    <row r="860" customFormat="false" ht="15" hidden="false" customHeight="false" outlineLevel="0" collapsed="false">
      <c r="A860" s="0" t="s">
        <v>3067</v>
      </c>
      <c r="B860" s="0" t="s">
        <v>3068</v>
      </c>
      <c r="C860" s="0" t="n">
        <v>0.348</v>
      </c>
      <c r="D860" s="0" t="n">
        <v>0.099</v>
      </c>
      <c r="E860" s="0" t="n">
        <v>0.223</v>
      </c>
      <c r="F860" s="0" t="n">
        <v>-0.63</v>
      </c>
      <c r="G860" s="0" t="s">
        <v>57</v>
      </c>
      <c r="H860" s="0" t="s">
        <v>58</v>
      </c>
      <c r="I860" s="0" t="s">
        <v>3069</v>
      </c>
    </row>
    <row r="861" customFormat="false" ht="15" hidden="false" customHeight="false" outlineLevel="0" collapsed="false">
      <c r="A861" s="0" t="s">
        <v>3070</v>
      </c>
      <c r="B861" s="0" t="e">
        <f aca="false">NA()</f>
        <v>#N/A</v>
      </c>
      <c r="C861" s="0" t="n">
        <v>0.342</v>
      </c>
      <c r="D861" s="0" t="n">
        <v>0.104</v>
      </c>
      <c r="E861" s="0" t="n">
        <v>0.223</v>
      </c>
      <c r="F861" s="0" t="n">
        <v>1.736</v>
      </c>
      <c r="G861" s="0" t="s">
        <v>57</v>
      </c>
      <c r="H861" s="0" t="s">
        <v>58</v>
      </c>
      <c r="I861" s="0" t="s">
        <v>3071</v>
      </c>
    </row>
    <row r="862" customFormat="false" ht="15" hidden="false" customHeight="false" outlineLevel="0" collapsed="false">
      <c r="A862" s="0" t="s">
        <v>3072</v>
      </c>
      <c r="B862" s="0" t="s">
        <v>3073</v>
      </c>
      <c r="C862" s="0" t="n">
        <v>0.55</v>
      </c>
      <c r="D862" s="0" t="n">
        <v>-0.106</v>
      </c>
      <c r="E862" s="0" t="n">
        <v>0.222</v>
      </c>
      <c r="F862" s="0" t="n">
        <v>2.119</v>
      </c>
      <c r="G862" s="0" t="s">
        <v>2111</v>
      </c>
      <c r="H862" s="0" t="s">
        <v>98</v>
      </c>
      <c r="I862" s="0" t="s">
        <v>3074</v>
      </c>
    </row>
    <row r="863" customFormat="false" ht="15" hidden="false" customHeight="false" outlineLevel="0" collapsed="false">
      <c r="A863" s="0" t="s">
        <v>3075</v>
      </c>
      <c r="B863" s="0" t="s">
        <v>3076</v>
      </c>
      <c r="C863" s="0" t="n">
        <v>0.472</v>
      </c>
      <c r="D863" s="0" t="n">
        <v>-0.029</v>
      </c>
      <c r="E863" s="0" t="n">
        <v>0.221</v>
      </c>
      <c r="F863" s="0" t="n">
        <v>-0.729</v>
      </c>
      <c r="G863" s="0" t="s">
        <v>57</v>
      </c>
      <c r="H863" s="0" t="s">
        <v>58</v>
      </c>
      <c r="I863" s="0" t="s">
        <v>3077</v>
      </c>
    </row>
    <row r="864" customFormat="false" ht="15" hidden="false" customHeight="false" outlineLevel="0" collapsed="false">
      <c r="A864" s="0" t="s">
        <v>3078</v>
      </c>
      <c r="B864" s="0" t="s">
        <v>3079</v>
      </c>
      <c r="C864" s="0" t="n">
        <v>0.557</v>
      </c>
      <c r="D864" s="0" t="n">
        <v>-0.114</v>
      </c>
      <c r="E864" s="0" t="n">
        <v>0.221</v>
      </c>
      <c r="F864" s="0" t="n">
        <v>-0.184</v>
      </c>
      <c r="G864" s="0" t="s">
        <v>2299</v>
      </c>
      <c r="H864" s="0" t="s">
        <v>3080</v>
      </c>
      <c r="I864" s="0" t="s">
        <v>3081</v>
      </c>
    </row>
    <row r="865" customFormat="false" ht="15" hidden="false" customHeight="false" outlineLevel="0" collapsed="false">
      <c r="A865" s="0" t="s">
        <v>3082</v>
      </c>
      <c r="B865" s="0" t="s">
        <v>3083</v>
      </c>
      <c r="C865" s="0" t="n">
        <v>0.641</v>
      </c>
      <c r="D865" s="0" t="n">
        <v>-0.2</v>
      </c>
      <c r="E865" s="0" t="n">
        <v>0.221</v>
      </c>
      <c r="F865" s="0" t="n">
        <v>-0.32</v>
      </c>
      <c r="G865" s="0" t="s">
        <v>3084</v>
      </c>
      <c r="H865" s="0" t="s">
        <v>58</v>
      </c>
      <c r="I865" s="0" t="s">
        <v>3085</v>
      </c>
    </row>
    <row r="866" customFormat="false" ht="15" hidden="false" customHeight="false" outlineLevel="0" collapsed="false">
      <c r="A866" s="0" t="s">
        <v>3086</v>
      </c>
      <c r="B866" s="0" t="s">
        <v>3087</v>
      </c>
      <c r="C866" s="0" t="n">
        <v>0.487</v>
      </c>
      <c r="D866" s="0" t="n">
        <v>-0.046</v>
      </c>
      <c r="E866" s="0" t="n">
        <v>0.22</v>
      </c>
      <c r="F866" s="0" t="n">
        <v>0.064</v>
      </c>
      <c r="G866" s="0" t="s">
        <v>1242</v>
      </c>
      <c r="H866" s="0" t="s">
        <v>1172</v>
      </c>
      <c r="I866" s="0" t="s">
        <v>3088</v>
      </c>
    </row>
    <row r="867" customFormat="false" ht="15" hidden="false" customHeight="false" outlineLevel="0" collapsed="false">
      <c r="A867" s="0" t="s">
        <v>3089</v>
      </c>
      <c r="B867" s="0" t="s">
        <v>3090</v>
      </c>
      <c r="C867" s="0" t="n">
        <v>0.529</v>
      </c>
      <c r="D867" s="0" t="n">
        <v>-0.089</v>
      </c>
      <c r="E867" s="0" t="n">
        <v>0.22</v>
      </c>
      <c r="F867" s="0" t="n">
        <v>-1.274</v>
      </c>
      <c r="G867" s="0" t="s">
        <v>3091</v>
      </c>
      <c r="H867" s="0" t="s">
        <v>3092</v>
      </c>
      <c r="I867" s="0" t="s">
        <v>3093</v>
      </c>
    </row>
    <row r="868" customFormat="false" ht="15" hidden="false" customHeight="false" outlineLevel="0" collapsed="false">
      <c r="A868" s="0" t="s">
        <v>3094</v>
      </c>
      <c r="B868" s="0" t="s">
        <v>3094</v>
      </c>
      <c r="C868" s="0" t="n">
        <v>0.435</v>
      </c>
      <c r="D868" s="0" t="n">
        <v>0.005</v>
      </c>
      <c r="E868" s="0" t="n">
        <v>0.22</v>
      </c>
      <c r="F868" s="0" t="n">
        <v>0.745</v>
      </c>
      <c r="G868" s="0" t="s">
        <v>57</v>
      </c>
      <c r="H868" s="0" t="s">
        <v>58</v>
      </c>
      <c r="I868" s="0" t="s">
        <v>3095</v>
      </c>
    </row>
    <row r="869" customFormat="false" ht="15" hidden="false" customHeight="false" outlineLevel="0" collapsed="false">
      <c r="A869" s="0" t="s">
        <v>3096</v>
      </c>
      <c r="B869" s="0" t="s">
        <v>3097</v>
      </c>
      <c r="C869" s="0" t="n">
        <v>0.426</v>
      </c>
      <c r="D869" s="0" t="n">
        <v>0.013</v>
      </c>
      <c r="E869" s="0" t="n">
        <v>0.22</v>
      </c>
      <c r="F869" s="0" t="n">
        <v>1.017</v>
      </c>
      <c r="G869" s="0" t="s">
        <v>3098</v>
      </c>
      <c r="H869" s="0" t="s">
        <v>58</v>
      </c>
      <c r="I869" s="0" t="s">
        <v>3099</v>
      </c>
    </row>
    <row r="870" customFormat="false" ht="15" hidden="false" customHeight="false" outlineLevel="0" collapsed="false">
      <c r="A870" s="0" t="s">
        <v>3100</v>
      </c>
      <c r="B870" s="0" t="s">
        <v>3100</v>
      </c>
      <c r="C870" s="0" t="n">
        <v>0.69</v>
      </c>
      <c r="D870" s="0" t="n">
        <v>-0.251</v>
      </c>
      <c r="E870" s="0" t="n">
        <v>0.219</v>
      </c>
      <c r="F870" s="0" t="n">
        <v>0.522</v>
      </c>
      <c r="G870" s="0" t="s">
        <v>57</v>
      </c>
      <c r="H870" s="0" t="s">
        <v>58</v>
      </c>
      <c r="I870" s="0" t="s">
        <v>3101</v>
      </c>
    </row>
    <row r="871" customFormat="false" ht="15" hidden="false" customHeight="false" outlineLevel="0" collapsed="false">
      <c r="A871" s="0" t="s">
        <v>3102</v>
      </c>
      <c r="B871" s="0" t="s">
        <v>3102</v>
      </c>
      <c r="C871" s="0" t="n">
        <v>0.276</v>
      </c>
      <c r="D871" s="0" t="n">
        <v>0.158</v>
      </c>
      <c r="E871" s="0" t="n">
        <v>0.217</v>
      </c>
      <c r="F871" s="0" t="n">
        <v>0.014</v>
      </c>
      <c r="G871" s="0" t="s">
        <v>57</v>
      </c>
      <c r="H871" s="0" t="s">
        <v>58</v>
      </c>
      <c r="I871" s="0" t="s">
        <v>3103</v>
      </c>
    </row>
    <row r="872" customFormat="false" ht="15" hidden="false" customHeight="false" outlineLevel="0" collapsed="false">
      <c r="A872" s="0" t="s">
        <v>3104</v>
      </c>
      <c r="B872" s="0" t="s">
        <v>3105</v>
      </c>
      <c r="C872" s="0" t="n">
        <v>0.326</v>
      </c>
      <c r="D872" s="0" t="n">
        <v>0.107</v>
      </c>
      <c r="E872" s="0" t="n">
        <v>0.217</v>
      </c>
      <c r="F872" s="0" t="n">
        <v>0.435</v>
      </c>
      <c r="G872" s="0" t="s">
        <v>3106</v>
      </c>
      <c r="H872" s="0" t="s">
        <v>3107</v>
      </c>
      <c r="I872" s="0" t="s">
        <v>3108</v>
      </c>
    </row>
    <row r="873" customFormat="false" ht="15" hidden="false" customHeight="false" outlineLevel="0" collapsed="false">
      <c r="A873" s="0" t="s">
        <v>3109</v>
      </c>
      <c r="B873" s="0" t="s">
        <v>3110</v>
      </c>
      <c r="C873" s="0" t="n">
        <v>0.317</v>
      </c>
      <c r="D873" s="0" t="n">
        <v>0.116</v>
      </c>
      <c r="E873" s="0" t="n">
        <v>0.217</v>
      </c>
      <c r="F873" s="0" t="n">
        <v>-1.199</v>
      </c>
      <c r="G873" s="0" t="s">
        <v>57</v>
      </c>
      <c r="H873" s="0" t="s">
        <v>58</v>
      </c>
      <c r="I873" s="0" t="s">
        <v>3111</v>
      </c>
    </row>
    <row r="874" customFormat="false" ht="15" hidden="false" customHeight="false" outlineLevel="0" collapsed="false">
      <c r="A874" s="0" t="s">
        <v>3112</v>
      </c>
      <c r="C874" s="0" t="n">
        <v>0.616</v>
      </c>
      <c r="D874" s="0" t="n">
        <v>-0.183</v>
      </c>
      <c r="E874" s="0" t="n">
        <v>0.216</v>
      </c>
      <c r="F874" s="0" t="n">
        <v>-0.339</v>
      </c>
      <c r="G874" s="0" t="s">
        <v>57</v>
      </c>
      <c r="H874" s="0" t="s">
        <v>58</v>
      </c>
      <c r="I874" s="0" t="s">
        <v>3113</v>
      </c>
    </row>
    <row r="875" customFormat="false" ht="15" hidden="false" customHeight="false" outlineLevel="0" collapsed="false">
      <c r="A875" s="0" t="s">
        <v>3114</v>
      </c>
      <c r="B875" s="0" t="s">
        <v>3115</v>
      </c>
      <c r="C875" s="0" t="n">
        <v>0.402</v>
      </c>
      <c r="D875" s="0" t="n">
        <v>0.03</v>
      </c>
      <c r="E875" s="0" t="n">
        <v>0.216</v>
      </c>
      <c r="F875" s="0" t="n">
        <v>0.931</v>
      </c>
      <c r="G875" s="0" t="s">
        <v>3116</v>
      </c>
      <c r="H875" s="0" t="s">
        <v>3117</v>
      </c>
      <c r="I875" s="0" t="s">
        <v>3118</v>
      </c>
    </row>
    <row r="876" customFormat="false" ht="15" hidden="false" customHeight="false" outlineLevel="0" collapsed="false">
      <c r="A876" s="0" t="s">
        <v>3119</v>
      </c>
      <c r="B876" s="0" t="s">
        <v>3120</v>
      </c>
      <c r="C876" s="0" t="n">
        <v>0.461</v>
      </c>
      <c r="D876" s="0" t="n">
        <v>-0.029</v>
      </c>
      <c r="E876" s="0" t="n">
        <v>0.216</v>
      </c>
      <c r="F876" s="0" t="n">
        <v>0.411</v>
      </c>
      <c r="G876" s="0" t="s">
        <v>3121</v>
      </c>
      <c r="H876" s="0" t="s">
        <v>3122</v>
      </c>
      <c r="I876" s="0" t="s">
        <v>3123</v>
      </c>
    </row>
    <row r="877" customFormat="false" ht="15" hidden="false" customHeight="false" outlineLevel="0" collapsed="false">
      <c r="A877" s="0" t="s">
        <v>3124</v>
      </c>
      <c r="B877" s="0" t="s">
        <v>3125</v>
      </c>
      <c r="C877" s="0" t="n">
        <v>0.349</v>
      </c>
      <c r="D877" s="0" t="n">
        <v>0.082</v>
      </c>
      <c r="E877" s="0" t="n">
        <v>0.215</v>
      </c>
      <c r="F877" s="0" t="n">
        <v>1.513</v>
      </c>
      <c r="G877" s="0" t="s">
        <v>3126</v>
      </c>
      <c r="H877" s="0" t="s">
        <v>219</v>
      </c>
      <c r="I877" s="0" t="s">
        <v>3127</v>
      </c>
    </row>
    <row r="878" customFormat="false" ht="15" hidden="false" customHeight="false" outlineLevel="0" collapsed="false">
      <c r="A878" s="0" t="s">
        <v>3128</v>
      </c>
      <c r="B878" s="0" t="s">
        <v>3128</v>
      </c>
      <c r="C878" s="0" t="n">
        <v>0.467</v>
      </c>
      <c r="D878" s="0" t="n">
        <v>-0.038</v>
      </c>
      <c r="E878" s="0" t="n">
        <v>0.215</v>
      </c>
      <c r="F878" s="0" t="n">
        <v>-0.815</v>
      </c>
      <c r="G878" s="0" t="s">
        <v>57</v>
      </c>
      <c r="H878" s="0" t="s">
        <v>58</v>
      </c>
      <c r="I878" s="0" t="s">
        <v>3129</v>
      </c>
    </row>
    <row r="879" customFormat="false" ht="15" hidden="false" customHeight="false" outlineLevel="0" collapsed="false">
      <c r="A879" s="0" t="s">
        <v>3130</v>
      </c>
      <c r="B879" s="0" t="s">
        <v>3131</v>
      </c>
      <c r="C879" s="0" t="n">
        <v>0.423</v>
      </c>
      <c r="D879" s="0" t="n">
        <v>0.005</v>
      </c>
      <c r="E879" s="0" t="n">
        <v>0.214</v>
      </c>
      <c r="F879" s="0" t="n">
        <v>-1.063</v>
      </c>
      <c r="G879" s="0" t="s">
        <v>57</v>
      </c>
      <c r="H879" s="0" t="s">
        <v>58</v>
      </c>
      <c r="I879" s="0" t="s">
        <v>3132</v>
      </c>
    </row>
    <row r="880" customFormat="false" ht="15" hidden="false" customHeight="false" outlineLevel="0" collapsed="false">
      <c r="A880" s="0" t="s">
        <v>3133</v>
      </c>
      <c r="B880" s="0" t="s">
        <v>3134</v>
      </c>
      <c r="C880" s="0" t="n">
        <v>0.09</v>
      </c>
      <c r="D880" s="0" t="n">
        <v>0.337</v>
      </c>
      <c r="E880" s="0" t="n">
        <v>0.214</v>
      </c>
      <c r="F880" s="0" t="n">
        <v>-0.84</v>
      </c>
      <c r="G880" s="0" t="s">
        <v>3135</v>
      </c>
      <c r="H880" s="0" t="s">
        <v>1212</v>
      </c>
      <c r="I880" s="0" t="s">
        <v>3136</v>
      </c>
    </row>
    <row r="881" customFormat="false" ht="15" hidden="false" customHeight="false" outlineLevel="0" collapsed="false">
      <c r="A881" s="0" t="s">
        <v>3137</v>
      </c>
      <c r="B881" s="0" t="s">
        <v>3138</v>
      </c>
      <c r="C881" s="0" t="n">
        <v>0.514</v>
      </c>
      <c r="D881" s="0" t="n">
        <v>-0.089</v>
      </c>
      <c r="E881" s="0" t="n">
        <v>0.213</v>
      </c>
      <c r="F881" s="0" t="n">
        <v>0.497</v>
      </c>
      <c r="G881" s="0" t="s">
        <v>3139</v>
      </c>
      <c r="H881" s="0" t="s">
        <v>3140</v>
      </c>
      <c r="I881" s="0" t="s">
        <v>3141</v>
      </c>
    </row>
    <row r="882" customFormat="false" ht="15" hidden="false" customHeight="false" outlineLevel="0" collapsed="false">
      <c r="A882" s="0" t="s">
        <v>3142</v>
      </c>
      <c r="B882" s="0" t="s">
        <v>3143</v>
      </c>
      <c r="C882" s="0" t="n">
        <v>0.522</v>
      </c>
      <c r="D882" s="0" t="n">
        <v>-0.097</v>
      </c>
      <c r="E882" s="0" t="n">
        <v>0.212</v>
      </c>
      <c r="F882" s="0" t="n">
        <v>0.98</v>
      </c>
      <c r="G882" s="0" t="s">
        <v>3144</v>
      </c>
      <c r="H882" s="0" t="s">
        <v>3145</v>
      </c>
      <c r="I882" s="0" t="s">
        <v>3146</v>
      </c>
    </row>
    <row r="883" customFormat="false" ht="15" hidden="false" customHeight="false" outlineLevel="0" collapsed="false">
      <c r="A883" s="0" t="s">
        <v>3147</v>
      </c>
      <c r="B883" s="0" t="e">
        <f aca="false">NA()</f>
        <v>#N/A</v>
      </c>
      <c r="C883" s="0" t="n">
        <v>0.614</v>
      </c>
      <c r="D883" s="0" t="n">
        <v>-0.191</v>
      </c>
      <c r="E883" s="0" t="n">
        <v>0.211</v>
      </c>
      <c r="F883" s="0" t="n">
        <v>-0.692</v>
      </c>
      <c r="G883" s="0" t="s">
        <v>57</v>
      </c>
      <c r="H883" s="0" t="s">
        <v>58</v>
      </c>
      <c r="I883" s="0" t="s">
        <v>3148</v>
      </c>
    </row>
    <row r="884" customFormat="false" ht="15" hidden="false" customHeight="false" outlineLevel="0" collapsed="false">
      <c r="A884" s="0" t="s">
        <v>3149</v>
      </c>
      <c r="B884" s="0" t="s">
        <v>3150</v>
      </c>
      <c r="C884" s="0" t="n">
        <v>0.494</v>
      </c>
      <c r="D884" s="0" t="n">
        <v>-0.072</v>
      </c>
      <c r="E884" s="0" t="n">
        <v>0.211</v>
      </c>
      <c r="F884" s="0" t="n">
        <v>1.859</v>
      </c>
      <c r="G884" s="0" t="s">
        <v>1441</v>
      </c>
      <c r="H884" s="0" t="s">
        <v>3151</v>
      </c>
      <c r="I884" s="0" t="s">
        <v>3152</v>
      </c>
    </row>
    <row r="885" customFormat="false" ht="15" hidden="false" customHeight="false" outlineLevel="0" collapsed="false">
      <c r="A885" s="0" t="s">
        <v>3153</v>
      </c>
      <c r="B885" s="0" t="e">
        <f aca="false">NA()</f>
        <v>#N/A</v>
      </c>
      <c r="C885" s="0" t="n">
        <v>0.485</v>
      </c>
      <c r="D885" s="0" t="n">
        <v>-0.063</v>
      </c>
      <c r="E885" s="0" t="n">
        <v>0.211</v>
      </c>
      <c r="F885" s="0" t="n">
        <v>-0.394</v>
      </c>
      <c r="G885" s="0" t="s">
        <v>57</v>
      </c>
      <c r="H885" s="0" t="s">
        <v>58</v>
      </c>
      <c r="I885" s="0" t="s">
        <v>3154</v>
      </c>
    </row>
    <row r="886" customFormat="false" ht="15" hidden="false" customHeight="false" outlineLevel="0" collapsed="false">
      <c r="A886" s="0" t="s">
        <v>3155</v>
      </c>
      <c r="B886" s="0" t="s">
        <v>3156</v>
      </c>
      <c r="C886" s="0" t="n">
        <v>0.502</v>
      </c>
      <c r="D886" s="0" t="n">
        <v>-0.08</v>
      </c>
      <c r="E886" s="0" t="n">
        <v>0.211</v>
      </c>
      <c r="F886" s="0" t="n">
        <v>0.72</v>
      </c>
      <c r="G886" s="0" t="s">
        <v>3157</v>
      </c>
      <c r="H886" s="0" t="s">
        <v>58</v>
      </c>
      <c r="I886" s="0" t="s">
        <v>3158</v>
      </c>
    </row>
    <row r="887" customFormat="false" ht="15" hidden="false" customHeight="false" outlineLevel="0" collapsed="false">
      <c r="A887" s="0" t="s">
        <v>3159</v>
      </c>
      <c r="B887" s="0" t="s">
        <v>3160</v>
      </c>
      <c r="C887" s="0" t="n">
        <v>0.638</v>
      </c>
      <c r="D887" s="0" t="n">
        <v>-0.217</v>
      </c>
      <c r="E887" s="0" t="n">
        <v>0.211</v>
      </c>
      <c r="F887" s="0" t="n">
        <v>-0.964</v>
      </c>
      <c r="G887" s="0" t="s">
        <v>3161</v>
      </c>
      <c r="H887" s="0" t="s">
        <v>3162</v>
      </c>
      <c r="I887" s="0" t="s">
        <v>3163</v>
      </c>
    </row>
    <row r="888" customFormat="false" ht="15" hidden="false" customHeight="false" outlineLevel="0" collapsed="false">
      <c r="A888" s="0" t="s">
        <v>3164</v>
      </c>
      <c r="B888" s="0" t="s">
        <v>3165</v>
      </c>
      <c r="C888" s="0" t="n">
        <v>0.467</v>
      </c>
      <c r="D888" s="0" t="n">
        <v>-0.046</v>
      </c>
      <c r="E888" s="0" t="n">
        <v>0.21</v>
      </c>
      <c r="F888" s="0" t="n">
        <v>0.832</v>
      </c>
      <c r="G888" s="0" t="s">
        <v>3166</v>
      </c>
      <c r="H888" s="0" t="s">
        <v>58</v>
      </c>
      <c r="I888" s="0" t="s">
        <v>3167</v>
      </c>
    </row>
    <row r="889" customFormat="false" ht="15" hidden="false" customHeight="false" outlineLevel="0" collapsed="false">
      <c r="A889" s="0" t="s">
        <v>3168</v>
      </c>
      <c r="B889" s="0" t="s">
        <v>3169</v>
      </c>
      <c r="C889" s="0" t="n">
        <v>0.364</v>
      </c>
      <c r="D889" s="0" t="n">
        <v>0.056</v>
      </c>
      <c r="E889" s="0" t="n">
        <v>0.21</v>
      </c>
      <c r="F889" s="0" t="n">
        <v>-0.382</v>
      </c>
      <c r="G889" s="0" t="s">
        <v>57</v>
      </c>
      <c r="H889" s="0" t="s">
        <v>1047</v>
      </c>
      <c r="I889" s="0" t="s">
        <v>3170</v>
      </c>
    </row>
    <row r="890" customFormat="false" ht="15" hidden="false" customHeight="false" outlineLevel="0" collapsed="false">
      <c r="A890" s="0" t="s">
        <v>3171</v>
      </c>
      <c r="B890" s="0" t="s">
        <v>3172</v>
      </c>
      <c r="C890" s="0" t="n">
        <v>0.363</v>
      </c>
      <c r="D890" s="0" t="n">
        <v>0.056</v>
      </c>
      <c r="E890" s="0" t="n">
        <v>0.209</v>
      </c>
      <c r="F890" s="0" t="n">
        <v>0.274</v>
      </c>
      <c r="G890" s="0" t="s">
        <v>551</v>
      </c>
      <c r="H890" s="0" t="s">
        <v>1212</v>
      </c>
      <c r="I890" s="0" t="s">
        <v>3173</v>
      </c>
    </row>
    <row r="891" customFormat="false" ht="15" hidden="false" customHeight="false" outlineLevel="0" collapsed="false">
      <c r="A891" s="0" t="s">
        <v>3174</v>
      </c>
      <c r="B891" s="0" t="s">
        <v>3175</v>
      </c>
      <c r="C891" s="0" t="n">
        <v>0.429</v>
      </c>
      <c r="D891" s="0" t="n">
        <v>-0.012</v>
      </c>
      <c r="E891" s="0" t="n">
        <v>0.209</v>
      </c>
      <c r="F891" s="0" t="n">
        <v>0.646</v>
      </c>
      <c r="G891" s="0" t="s">
        <v>978</v>
      </c>
      <c r="H891" s="0" t="s">
        <v>58</v>
      </c>
      <c r="I891" s="0" t="s">
        <v>3176</v>
      </c>
    </row>
    <row r="892" customFormat="false" ht="15" hidden="false" customHeight="false" outlineLevel="0" collapsed="false">
      <c r="A892" s="0" t="s">
        <v>3177</v>
      </c>
      <c r="C892" s="0" t="n">
        <v>0.242</v>
      </c>
      <c r="D892" s="0" t="n">
        <v>0.175</v>
      </c>
      <c r="E892" s="0" t="n">
        <v>0.209</v>
      </c>
      <c r="F892" s="0" t="n">
        <v>-0.481</v>
      </c>
      <c r="G892" s="0" t="s">
        <v>57</v>
      </c>
      <c r="H892" s="0" t="s">
        <v>58</v>
      </c>
      <c r="I892" s="0" t="s">
        <v>3178</v>
      </c>
    </row>
    <row r="893" customFormat="false" ht="15" hidden="false" customHeight="false" outlineLevel="0" collapsed="false">
      <c r="A893" s="0" t="s">
        <v>3179</v>
      </c>
      <c r="B893" s="0" t="s">
        <v>3180</v>
      </c>
      <c r="C893" s="0" t="n">
        <v>0.378</v>
      </c>
      <c r="D893" s="0" t="n">
        <v>0.039</v>
      </c>
      <c r="E893" s="0" t="n">
        <v>0.208</v>
      </c>
      <c r="F893" s="0" t="n">
        <v>0.237</v>
      </c>
      <c r="G893" s="0" t="s">
        <v>1199</v>
      </c>
      <c r="H893" s="0" t="s">
        <v>1200</v>
      </c>
      <c r="I893" s="0" t="s">
        <v>3181</v>
      </c>
    </row>
    <row r="894" customFormat="false" ht="15" hidden="false" customHeight="false" outlineLevel="0" collapsed="false">
      <c r="A894" s="0" t="s">
        <v>3182</v>
      </c>
      <c r="B894" s="0" t="s">
        <v>3183</v>
      </c>
      <c r="C894" s="0" t="n">
        <v>0.463</v>
      </c>
      <c r="D894" s="0" t="n">
        <v>-0.046</v>
      </c>
      <c r="E894" s="0" t="n">
        <v>0.208</v>
      </c>
      <c r="F894" s="0" t="n">
        <v>3.94</v>
      </c>
      <c r="G894" s="0" t="s">
        <v>3184</v>
      </c>
      <c r="H894" s="0" t="s">
        <v>3185</v>
      </c>
      <c r="I894" s="0" t="s">
        <v>3186</v>
      </c>
    </row>
    <row r="895" customFormat="false" ht="15" hidden="false" customHeight="false" outlineLevel="0" collapsed="false">
      <c r="A895" s="0" t="s">
        <v>3187</v>
      </c>
      <c r="B895" s="0" t="s">
        <v>3187</v>
      </c>
      <c r="C895" s="0" t="n">
        <v>0.428</v>
      </c>
      <c r="D895" s="0" t="n">
        <v>-0.012</v>
      </c>
      <c r="E895" s="0" t="n">
        <v>0.208</v>
      </c>
      <c r="F895" s="0" t="n">
        <v>1.116</v>
      </c>
      <c r="G895" s="0" t="s">
        <v>3188</v>
      </c>
      <c r="H895" s="0" t="s">
        <v>3189</v>
      </c>
      <c r="I895" s="0" t="s">
        <v>3190</v>
      </c>
    </row>
    <row r="896" customFormat="false" ht="15" hidden="false" customHeight="false" outlineLevel="0" collapsed="false">
      <c r="A896" s="0" t="s">
        <v>3191</v>
      </c>
      <c r="B896" s="0" t="s">
        <v>3192</v>
      </c>
      <c r="C896" s="0" t="n">
        <v>0.18</v>
      </c>
      <c r="D896" s="0" t="n">
        <v>0.235</v>
      </c>
      <c r="E896" s="0" t="n">
        <v>0.207</v>
      </c>
      <c r="F896" s="0" t="n">
        <v>-1.236</v>
      </c>
      <c r="G896" s="0" t="s">
        <v>3193</v>
      </c>
      <c r="H896" s="0" t="s">
        <v>58</v>
      </c>
      <c r="I896" s="0" t="s">
        <v>3194</v>
      </c>
    </row>
    <row r="897" customFormat="false" ht="15" hidden="false" customHeight="false" outlineLevel="0" collapsed="false">
      <c r="A897" s="0" t="s">
        <v>3195</v>
      </c>
      <c r="B897" s="0" t="s">
        <v>3196</v>
      </c>
      <c r="C897" s="0" t="n">
        <v>0.391</v>
      </c>
      <c r="D897" s="0" t="n">
        <v>0.022</v>
      </c>
      <c r="E897" s="0" t="n">
        <v>0.207</v>
      </c>
      <c r="F897" s="0" t="n">
        <v>0.497</v>
      </c>
      <c r="G897" s="0" t="s">
        <v>197</v>
      </c>
      <c r="H897" s="0" t="s">
        <v>3197</v>
      </c>
      <c r="I897" s="0" t="s">
        <v>3198</v>
      </c>
    </row>
    <row r="898" customFormat="false" ht="15" hidden="false" customHeight="false" outlineLevel="0" collapsed="false">
      <c r="A898" s="0" t="s">
        <v>3199</v>
      </c>
      <c r="B898" s="0" t="s">
        <v>3200</v>
      </c>
      <c r="C898" s="0" t="n">
        <v>0.528</v>
      </c>
      <c r="D898" s="0" t="n">
        <v>-0.114</v>
      </c>
      <c r="E898" s="0" t="n">
        <v>0.207</v>
      </c>
      <c r="F898" s="0" t="n">
        <v>1.921</v>
      </c>
      <c r="G898" s="0" t="s">
        <v>3201</v>
      </c>
      <c r="H898" s="0" t="s">
        <v>626</v>
      </c>
      <c r="I898" s="0" t="s">
        <v>3202</v>
      </c>
    </row>
    <row r="899" customFormat="false" ht="15" hidden="false" customHeight="false" outlineLevel="0" collapsed="false">
      <c r="A899" s="0" t="s">
        <v>3203</v>
      </c>
      <c r="B899" s="0" t="s">
        <v>3204</v>
      </c>
      <c r="C899" s="0" t="n">
        <v>0.39</v>
      </c>
      <c r="D899" s="0" t="n">
        <v>0.022</v>
      </c>
      <c r="E899" s="0" t="n">
        <v>0.206</v>
      </c>
      <c r="F899" s="0" t="n">
        <v>1.438</v>
      </c>
      <c r="G899" s="0" t="s">
        <v>2555</v>
      </c>
      <c r="H899" s="0" t="s">
        <v>58</v>
      </c>
      <c r="I899" s="0" t="s">
        <v>3205</v>
      </c>
    </row>
    <row r="900" customFormat="false" ht="15" hidden="false" customHeight="false" outlineLevel="0" collapsed="false">
      <c r="A900" s="0" t="s">
        <v>3206</v>
      </c>
      <c r="B900" s="0" t="s">
        <v>3206</v>
      </c>
      <c r="C900" s="0" t="n">
        <v>-0.011</v>
      </c>
      <c r="D900" s="0" t="n">
        <v>0.423</v>
      </c>
      <c r="E900" s="0" t="n">
        <v>0.206</v>
      </c>
      <c r="F900" s="0" t="n">
        <v>1.178</v>
      </c>
      <c r="G900" s="0" t="s">
        <v>57</v>
      </c>
      <c r="H900" s="0" t="s">
        <v>58</v>
      </c>
      <c r="I900" s="0" t="s">
        <v>3207</v>
      </c>
    </row>
    <row r="901" customFormat="false" ht="15" hidden="false" customHeight="false" outlineLevel="0" collapsed="false">
      <c r="A901" s="0" t="s">
        <v>3208</v>
      </c>
      <c r="B901" s="0" t="s">
        <v>3209</v>
      </c>
      <c r="C901" s="0" t="n">
        <v>0.55</v>
      </c>
      <c r="D901" s="0" t="n">
        <v>-0.14</v>
      </c>
      <c r="E901" s="0" t="n">
        <v>0.205</v>
      </c>
      <c r="F901" s="0" t="n">
        <v>-0.506</v>
      </c>
      <c r="G901" s="0" t="s">
        <v>57</v>
      </c>
      <c r="H901" s="0" t="s">
        <v>58</v>
      </c>
      <c r="I901" s="0" t="s">
        <v>3210</v>
      </c>
    </row>
    <row r="902" customFormat="false" ht="15" hidden="false" customHeight="false" outlineLevel="0" collapsed="false">
      <c r="A902" s="0" t="s">
        <v>3211</v>
      </c>
      <c r="B902" s="0" t="s">
        <v>3212</v>
      </c>
      <c r="C902" s="0" t="n">
        <v>0.472</v>
      </c>
      <c r="D902" s="0" t="n">
        <v>-0.063</v>
      </c>
      <c r="E902" s="0" t="n">
        <v>0.204</v>
      </c>
      <c r="F902" s="0" t="n">
        <v>1.005</v>
      </c>
      <c r="G902" s="0" t="s">
        <v>164</v>
      </c>
      <c r="H902" s="0" t="s">
        <v>3213</v>
      </c>
      <c r="I902" s="0" t="s">
        <v>3214</v>
      </c>
    </row>
    <row r="903" customFormat="false" ht="15" hidden="false" customHeight="false" outlineLevel="0" collapsed="false">
      <c r="A903" s="0" t="s">
        <v>3215</v>
      </c>
      <c r="B903" s="0" t="s">
        <v>3216</v>
      </c>
      <c r="C903" s="0" t="n">
        <v>0.317</v>
      </c>
      <c r="D903" s="0" t="n">
        <v>0.09</v>
      </c>
      <c r="E903" s="0" t="n">
        <v>0.204</v>
      </c>
      <c r="F903" s="0" t="n">
        <v>0.262</v>
      </c>
      <c r="G903" s="0" t="s">
        <v>3217</v>
      </c>
      <c r="H903" s="0" t="s">
        <v>3218</v>
      </c>
      <c r="I903" s="0" t="s">
        <v>3219</v>
      </c>
    </row>
    <row r="904" customFormat="false" ht="15" hidden="false" customHeight="false" outlineLevel="0" collapsed="false">
      <c r="A904" s="0" t="s">
        <v>3220</v>
      </c>
      <c r="B904" s="0" t="s">
        <v>3221</v>
      </c>
      <c r="C904" s="0" t="n">
        <v>0.367</v>
      </c>
      <c r="D904" s="0" t="n">
        <v>0.039</v>
      </c>
      <c r="E904" s="0" t="n">
        <v>0.203</v>
      </c>
      <c r="F904" s="0" t="n">
        <v>0.089</v>
      </c>
      <c r="G904" s="0" t="s">
        <v>2624</v>
      </c>
      <c r="H904" s="0" t="s">
        <v>1266</v>
      </c>
      <c r="I904" s="0" t="s">
        <v>3222</v>
      </c>
    </row>
    <row r="905" customFormat="false" ht="15" hidden="false" customHeight="false" outlineLevel="0" collapsed="false">
      <c r="A905" s="0" t="s">
        <v>3223</v>
      </c>
      <c r="B905" s="0" t="s">
        <v>3224</v>
      </c>
      <c r="C905" s="0" t="n">
        <v>0.332</v>
      </c>
      <c r="D905" s="0" t="n">
        <v>0.073</v>
      </c>
      <c r="E905" s="0" t="n">
        <v>0.203</v>
      </c>
      <c r="F905" s="0" t="n">
        <v>1.636</v>
      </c>
      <c r="G905" s="0" t="s">
        <v>3225</v>
      </c>
      <c r="H905" s="0" t="s">
        <v>3226</v>
      </c>
      <c r="I905" s="0" t="s">
        <v>3227</v>
      </c>
    </row>
    <row r="906" customFormat="false" ht="15" hidden="false" customHeight="false" outlineLevel="0" collapsed="false">
      <c r="A906" s="0" t="s">
        <v>3228</v>
      </c>
      <c r="B906" s="0" t="s">
        <v>3228</v>
      </c>
      <c r="C906" s="0" t="n">
        <v>0.239</v>
      </c>
      <c r="D906" s="0" t="n">
        <v>0.167</v>
      </c>
      <c r="E906" s="0" t="n">
        <v>0.203</v>
      </c>
      <c r="F906" s="0" t="n">
        <v>-0.964</v>
      </c>
      <c r="G906" s="0" t="s">
        <v>57</v>
      </c>
      <c r="H906" s="0" t="s">
        <v>58</v>
      </c>
      <c r="I906" s="0" t="s">
        <v>3229</v>
      </c>
    </row>
    <row r="907" customFormat="false" ht="15" hidden="false" customHeight="false" outlineLevel="0" collapsed="false">
      <c r="A907" s="0" t="s">
        <v>3230</v>
      </c>
      <c r="B907" s="0" t="s">
        <v>3230</v>
      </c>
      <c r="C907" s="0" t="n">
        <v>0.229</v>
      </c>
      <c r="D907" s="0" t="n">
        <v>0.175</v>
      </c>
      <c r="E907" s="0" t="n">
        <v>0.202</v>
      </c>
      <c r="F907" s="0" t="n">
        <v>0.918</v>
      </c>
      <c r="G907" s="0" t="s">
        <v>57</v>
      </c>
      <c r="H907" s="0" t="s">
        <v>58</v>
      </c>
      <c r="I907" s="0" t="s">
        <v>3231</v>
      </c>
    </row>
    <row r="908" customFormat="false" ht="15" hidden="false" customHeight="false" outlineLevel="0" collapsed="false">
      <c r="A908" s="0" t="s">
        <v>3232</v>
      </c>
      <c r="B908" s="0" t="e">
        <f aca="false">NA()</f>
        <v>#N/A</v>
      </c>
      <c r="C908" s="0" t="n">
        <v>0.391</v>
      </c>
      <c r="D908" s="0" t="n">
        <v>0.013</v>
      </c>
      <c r="E908" s="0" t="n">
        <v>0.202</v>
      </c>
      <c r="F908" s="0" t="n">
        <v>-0.493</v>
      </c>
      <c r="G908" s="0" t="s">
        <v>57</v>
      </c>
      <c r="H908" s="0" t="s">
        <v>58</v>
      </c>
      <c r="I908" s="0" t="s">
        <v>3233</v>
      </c>
    </row>
    <row r="909" customFormat="false" ht="15" hidden="false" customHeight="false" outlineLevel="0" collapsed="false">
      <c r="A909" s="0" t="s">
        <v>3234</v>
      </c>
      <c r="B909" s="0" t="s">
        <v>3235</v>
      </c>
      <c r="C909" s="0" t="n">
        <v>0.596</v>
      </c>
      <c r="D909" s="0" t="n">
        <v>-0.191</v>
      </c>
      <c r="E909" s="0" t="n">
        <v>0.202</v>
      </c>
      <c r="F909" s="0" t="n">
        <v>0.844</v>
      </c>
      <c r="G909" s="0" t="s">
        <v>3236</v>
      </c>
      <c r="H909" s="0" t="s">
        <v>3237</v>
      </c>
      <c r="I909" s="0" t="s">
        <v>3238</v>
      </c>
    </row>
    <row r="910" customFormat="false" ht="15" hidden="false" customHeight="false" outlineLevel="0" collapsed="false">
      <c r="A910" s="0" t="s">
        <v>3239</v>
      </c>
      <c r="B910" s="0" t="s">
        <v>3240</v>
      </c>
      <c r="C910" s="0" t="n">
        <v>0.289</v>
      </c>
      <c r="D910" s="0" t="n">
        <v>0.116</v>
      </c>
      <c r="E910" s="0" t="n">
        <v>0.202</v>
      </c>
      <c r="F910" s="0" t="n">
        <v>0.683</v>
      </c>
      <c r="G910" s="0" t="s">
        <v>2575</v>
      </c>
      <c r="H910" s="0" t="s">
        <v>2576</v>
      </c>
      <c r="I910" s="0" t="s">
        <v>3241</v>
      </c>
    </row>
    <row r="911" customFormat="false" ht="15" hidden="false" customHeight="false" outlineLevel="0" collapsed="false">
      <c r="A911" s="0" t="s">
        <v>3242</v>
      </c>
      <c r="B911" s="0" t="s">
        <v>3243</v>
      </c>
      <c r="C911" s="0" t="n">
        <v>0.338</v>
      </c>
      <c r="D911" s="0" t="n">
        <v>0.065</v>
      </c>
      <c r="E911" s="0" t="n">
        <v>0.202</v>
      </c>
      <c r="F911" s="0" t="n">
        <v>0.621</v>
      </c>
      <c r="G911" s="0" t="s">
        <v>3244</v>
      </c>
      <c r="H911" s="0" t="s">
        <v>465</v>
      </c>
      <c r="I911" s="0" t="s">
        <v>3245</v>
      </c>
    </row>
    <row r="912" customFormat="false" ht="15" hidden="false" customHeight="false" outlineLevel="0" collapsed="false">
      <c r="A912" s="0" t="s">
        <v>3246</v>
      </c>
      <c r="B912" s="0" t="s">
        <v>3246</v>
      </c>
      <c r="C912" s="0" t="s">
        <v>67</v>
      </c>
      <c r="D912" s="0" t="n">
        <v>0.201</v>
      </c>
      <c r="E912" s="0" t="n">
        <v>0.201</v>
      </c>
      <c r="F912" s="0" t="n">
        <v>0.25</v>
      </c>
      <c r="G912" s="0" t="s">
        <v>57</v>
      </c>
      <c r="H912" s="0" t="s">
        <v>58</v>
      </c>
      <c r="I912" s="0" t="s">
        <v>3247</v>
      </c>
    </row>
    <row r="913" customFormat="false" ht="15" hidden="false" customHeight="false" outlineLevel="0" collapsed="false">
      <c r="A913" s="0" t="s">
        <v>3248</v>
      </c>
      <c r="B913" s="0" t="s">
        <v>3249</v>
      </c>
      <c r="C913" s="0" t="n">
        <v>0.328</v>
      </c>
      <c r="D913" s="0" t="n">
        <v>0.073</v>
      </c>
      <c r="E913" s="0" t="n">
        <v>0.201</v>
      </c>
      <c r="F913" s="0" t="n">
        <v>-0.023</v>
      </c>
      <c r="G913" s="0" t="s">
        <v>3250</v>
      </c>
      <c r="H913" s="0" t="s">
        <v>58</v>
      </c>
      <c r="I913" s="0" t="s">
        <v>3251</v>
      </c>
    </row>
    <row r="914" customFormat="false" ht="15" hidden="false" customHeight="false" outlineLevel="0" collapsed="false">
      <c r="A914" s="0" t="s">
        <v>3252</v>
      </c>
      <c r="B914" s="0" t="s">
        <v>3252</v>
      </c>
      <c r="C914" s="0" t="n">
        <v>0.19</v>
      </c>
      <c r="D914" s="0" t="n">
        <v>0.21</v>
      </c>
      <c r="E914" s="0" t="n">
        <v>0.2</v>
      </c>
      <c r="F914" s="0" t="n">
        <v>0.794</v>
      </c>
      <c r="G914" s="0" t="s">
        <v>57</v>
      </c>
      <c r="H914" s="0" t="s">
        <v>58</v>
      </c>
      <c r="I914" s="0" t="s">
        <v>3253</v>
      </c>
    </row>
    <row r="915" customFormat="false" ht="15" hidden="false" customHeight="false" outlineLevel="0" collapsed="false">
      <c r="A915" s="0" t="s">
        <v>3254</v>
      </c>
      <c r="B915" s="0" t="s">
        <v>3255</v>
      </c>
      <c r="C915" s="0" t="n">
        <v>0.505</v>
      </c>
      <c r="D915" s="0" t="n">
        <v>-0.106</v>
      </c>
      <c r="E915" s="0" t="n">
        <v>0.2</v>
      </c>
      <c r="F915" s="0" t="n">
        <v>-0.803</v>
      </c>
      <c r="G915" s="0" t="s">
        <v>57</v>
      </c>
      <c r="H915" s="0" t="s">
        <v>58</v>
      </c>
      <c r="I915" s="0" t="s">
        <v>3256</v>
      </c>
    </row>
    <row r="916" customFormat="false" ht="15" hidden="false" customHeight="false" outlineLevel="0" collapsed="false">
      <c r="A916" s="0" t="s">
        <v>3257</v>
      </c>
      <c r="B916" s="0" t="s">
        <v>3257</v>
      </c>
      <c r="C916" s="0" t="n">
        <v>0.494</v>
      </c>
      <c r="D916" s="0" t="n">
        <v>-0.097</v>
      </c>
      <c r="E916" s="0" t="n">
        <v>0.198</v>
      </c>
      <c r="F916" s="0" t="n">
        <v>1.129</v>
      </c>
      <c r="G916" s="0" t="s">
        <v>57</v>
      </c>
      <c r="H916" s="0" t="s">
        <v>58</v>
      </c>
      <c r="I916" s="0" t="s">
        <v>3258</v>
      </c>
    </row>
    <row r="917" customFormat="false" ht="15" hidden="false" customHeight="false" outlineLevel="0" collapsed="false">
      <c r="A917" s="0" t="s">
        <v>3259</v>
      </c>
      <c r="B917" s="0" t="s">
        <v>3260</v>
      </c>
      <c r="C917" s="0" t="n">
        <v>0.441</v>
      </c>
      <c r="D917" s="0" t="n">
        <v>-0.046</v>
      </c>
      <c r="E917" s="0" t="n">
        <v>0.198</v>
      </c>
      <c r="F917" s="0" t="n">
        <v>1.079</v>
      </c>
      <c r="G917" s="0" t="s">
        <v>3261</v>
      </c>
      <c r="H917" s="0" t="s">
        <v>3262</v>
      </c>
      <c r="I917" s="0" t="s">
        <v>3263</v>
      </c>
    </row>
    <row r="918" customFormat="false" ht="15" hidden="false" customHeight="false" outlineLevel="0" collapsed="false">
      <c r="A918" s="0" t="s">
        <v>3264</v>
      </c>
      <c r="B918" s="0" t="s">
        <v>3265</v>
      </c>
      <c r="C918" s="0" t="n">
        <v>0.269</v>
      </c>
      <c r="D918" s="0" t="n">
        <v>0.124</v>
      </c>
      <c r="E918" s="0" t="n">
        <v>0.197</v>
      </c>
      <c r="F918" s="0" t="n">
        <v>1.748</v>
      </c>
      <c r="G918" s="0" t="s">
        <v>3266</v>
      </c>
      <c r="H918" s="0" t="s">
        <v>3267</v>
      </c>
      <c r="I918" s="0" t="s">
        <v>3268</v>
      </c>
    </row>
    <row r="919" customFormat="false" ht="15" hidden="false" customHeight="false" outlineLevel="0" collapsed="false">
      <c r="A919" s="0" t="s">
        <v>3269</v>
      </c>
      <c r="B919" s="0" t="s">
        <v>3270</v>
      </c>
      <c r="C919" s="0" t="n">
        <v>0.49</v>
      </c>
      <c r="D919" s="0" t="n">
        <v>-0.097</v>
      </c>
      <c r="E919" s="0" t="n">
        <v>0.196</v>
      </c>
      <c r="F919" s="0" t="n">
        <v>-0.184</v>
      </c>
      <c r="G919" s="0" t="s">
        <v>2008</v>
      </c>
      <c r="H919" s="0" t="s">
        <v>1066</v>
      </c>
      <c r="I919" s="0" t="s">
        <v>3271</v>
      </c>
    </row>
    <row r="920" customFormat="false" ht="15" hidden="false" customHeight="false" outlineLevel="0" collapsed="false">
      <c r="A920" s="0" t="s">
        <v>3272</v>
      </c>
      <c r="B920" s="0" t="s">
        <v>3272</v>
      </c>
      <c r="C920" s="0" t="n">
        <v>0.464</v>
      </c>
      <c r="D920" s="0" t="n">
        <v>-0.072</v>
      </c>
      <c r="E920" s="0" t="n">
        <v>0.196</v>
      </c>
      <c r="F920" s="0" t="n">
        <v>1.797</v>
      </c>
      <c r="G920" s="0" t="s">
        <v>57</v>
      </c>
      <c r="H920" s="0" t="s">
        <v>58</v>
      </c>
      <c r="I920" s="0" t="s">
        <v>3273</v>
      </c>
    </row>
    <row r="921" customFormat="false" ht="15" hidden="false" customHeight="false" outlineLevel="0" collapsed="false">
      <c r="A921" s="0" t="s">
        <v>3274</v>
      </c>
      <c r="B921" s="0" t="s">
        <v>3275</v>
      </c>
      <c r="C921" s="0" t="n">
        <v>0.122</v>
      </c>
      <c r="D921" s="0" t="n">
        <v>0.269</v>
      </c>
      <c r="E921" s="0" t="n">
        <v>0.196</v>
      </c>
      <c r="F921" s="0" t="n">
        <v>-0.06</v>
      </c>
      <c r="G921" s="0" t="s">
        <v>129</v>
      </c>
      <c r="H921" s="0" t="s">
        <v>58</v>
      </c>
      <c r="I921" s="0" t="s">
        <v>3276</v>
      </c>
    </row>
    <row r="922" customFormat="false" ht="15" hidden="false" customHeight="false" outlineLevel="0" collapsed="false">
      <c r="A922" s="0" t="s">
        <v>3277</v>
      </c>
      <c r="B922" s="0" t="s">
        <v>3278</v>
      </c>
      <c r="C922" s="0" t="n">
        <v>0.308</v>
      </c>
      <c r="D922" s="0" t="n">
        <v>0.082</v>
      </c>
      <c r="E922" s="0" t="n">
        <v>0.195</v>
      </c>
      <c r="F922" s="0" t="n">
        <v>1.958</v>
      </c>
      <c r="G922" s="0" t="s">
        <v>3279</v>
      </c>
      <c r="H922" s="0" t="s">
        <v>3280</v>
      </c>
      <c r="I922" s="0" t="s">
        <v>3281</v>
      </c>
    </row>
    <row r="923" customFormat="false" ht="15" hidden="false" customHeight="false" outlineLevel="0" collapsed="false">
      <c r="A923" s="0" t="s">
        <v>3282</v>
      </c>
      <c r="B923" s="0" t="s">
        <v>3282</v>
      </c>
      <c r="C923" s="0" t="n">
        <v>0.572</v>
      </c>
      <c r="D923" s="0" t="n">
        <v>-0.183</v>
      </c>
      <c r="E923" s="0" t="n">
        <v>0.194</v>
      </c>
      <c r="F923" s="0" t="n">
        <v>-0.444</v>
      </c>
      <c r="G923" s="0" t="s">
        <v>57</v>
      </c>
      <c r="H923" s="0" t="s">
        <v>58</v>
      </c>
      <c r="I923" s="0" t="s">
        <v>3283</v>
      </c>
    </row>
    <row r="924" customFormat="false" ht="15" hidden="false" customHeight="false" outlineLevel="0" collapsed="false">
      <c r="A924" s="0" t="s">
        <v>3284</v>
      </c>
      <c r="B924" s="0" t="s">
        <v>3285</v>
      </c>
      <c r="C924" s="0" t="n">
        <v>0.475</v>
      </c>
      <c r="D924" s="0" t="n">
        <v>-0.089</v>
      </c>
      <c r="E924" s="0" t="n">
        <v>0.193</v>
      </c>
      <c r="F924" s="0" t="n">
        <v>0.361</v>
      </c>
      <c r="G924" s="0" t="s">
        <v>3286</v>
      </c>
      <c r="H924" s="0" t="s">
        <v>603</v>
      </c>
      <c r="I924" s="0" t="s">
        <v>3287</v>
      </c>
    </row>
    <row r="925" customFormat="false" ht="15" hidden="false" customHeight="false" outlineLevel="0" collapsed="false">
      <c r="A925" s="0" t="s">
        <v>3288</v>
      </c>
      <c r="B925" s="0" t="s">
        <v>3289</v>
      </c>
      <c r="C925" s="0" t="n">
        <v>0.543</v>
      </c>
      <c r="D925" s="0" t="n">
        <v>-0.157</v>
      </c>
      <c r="E925" s="0" t="n">
        <v>0.193</v>
      </c>
      <c r="F925" s="0" t="n">
        <v>0.646</v>
      </c>
      <c r="G925" s="0" t="s">
        <v>57</v>
      </c>
      <c r="H925" s="0" t="s">
        <v>3290</v>
      </c>
      <c r="I925" s="0" t="s">
        <v>3291</v>
      </c>
    </row>
    <row r="926" customFormat="false" ht="15" hidden="false" customHeight="false" outlineLevel="0" collapsed="false">
      <c r="A926" s="0" t="s">
        <v>3292</v>
      </c>
      <c r="B926" s="0" t="s">
        <v>3293</v>
      </c>
      <c r="C926" s="0" t="n">
        <v>0.36</v>
      </c>
      <c r="D926" s="0" t="n">
        <v>0.022</v>
      </c>
      <c r="E926" s="0" t="n">
        <v>0.191</v>
      </c>
      <c r="F926" s="0" t="n">
        <v>-1.335</v>
      </c>
      <c r="G926" s="0" t="s">
        <v>3294</v>
      </c>
      <c r="H926" s="0" t="s">
        <v>3295</v>
      </c>
      <c r="I926" s="0" t="s">
        <v>3296</v>
      </c>
    </row>
    <row r="927" customFormat="false" ht="15" hidden="false" customHeight="false" outlineLevel="0" collapsed="false">
      <c r="A927" s="0" t="s">
        <v>3297</v>
      </c>
      <c r="B927" s="0" t="s">
        <v>3298</v>
      </c>
      <c r="C927" s="0" t="n">
        <v>0.563</v>
      </c>
      <c r="D927" s="0" t="n">
        <v>-0.183</v>
      </c>
      <c r="E927" s="0" t="n">
        <v>0.19</v>
      </c>
      <c r="F927" s="0" t="n">
        <v>-0.06</v>
      </c>
      <c r="G927" s="0" t="s">
        <v>3299</v>
      </c>
      <c r="H927" s="0" t="s">
        <v>58</v>
      </c>
      <c r="I927" s="0" t="s">
        <v>3300</v>
      </c>
    </row>
    <row r="928" customFormat="false" ht="15" hidden="false" customHeight="false" outlineLevel="0" collapsed="false">
      <c r="A928" s="0" t="s">
        <v>3301</v>
      </c>
      <c r="B928" s="0" t="s">
        <v>3302</v>
      </c>
      <c r="C928" s="0" t="n">
        <v>0.485</v>
      </c>
      <c r="D928" s="0" t="n">
        <v>-0.106</v>
      </c>
      <c r="E928" s="0" t="n">
        <v>0.19</v>
      </c>
      <c r="F928" s="0" t="n">
        <v>-0.704</v>
      </c>
      <c r="G928" s="0" t="s">
        <v>3303</v>
      </c>
      <c r="H928" s="0" t="s">
        <v>3304</v>
      </c>
      <c r="I928" s="0" t="s">
        <v>3305</v>
      </c>
    </row>
    <row r="929" customFormat="false" ht="15" hidden="false" customHeight="false" outlineLevel="0" collapsed="false">
      <c r="A929" s="0" t="s">
        <v>3306</v>
      </c>
      <c r="B929" s="0" t="s">
        <v>3307</v>
      </c>
      <c r="C929" s="0" t="n">
        <v>0.151</v>
      </c>
      <c r="D929" s="0" t="n">
        <v>0.227</v>
      </c>
      <c r="E929" s="0" t="n">
        <v>0.189</v>
      </c>
      <c r="F929" s="0" t="n">
        <v>0.782</v>
      </c>
      <c r="G929" s="0" t="s">
        <v>3308</v>
      </c>
      <c r="H929" s="0" t="s">
        <v>58</v>
      </c>
      <c r="I929" s="0" t="s">
        <v>3309</v>
      </c>
    </row>
    <row r="930" customFormat="false" ht="15" hidden="false" customHeight="false" outlineLevel="0" collapsed="false">
      <c r="A930" s="0" t="s">
        <v>3310</v>
      </c>
      <c r="B930" s="0" t="s">
        <v>3311</v>
      </c>
      <c r="C930" s="0" t="n">
        <v>0.543</v>
      </c>
      <c r="D930" s="0" t="n">
        <v>-0.166</v>
      </c>
      <c r="E930" s="0" t="n">
        <v>0.189</v>
      </c>
      <c r="F930" s="0" t="n">
        <v>-0.32</v>
      </c>
      <c r="G930" s="0" t="s">
        <v>164</v>
      </c>
      <c r="H930" s="0" t="s">
        <v>3312</v>
      </c>
      <c r="I930" s="0" t="s">
        <v>3313</v>
      </c>
    </row>
    <row r="931" customFormat="false" ht="15" hidden="false" customHeight="false" outlineLevel="0" collapsed="false">
      <c r="A931" s="0" t="s">
        <v>3314</v>
      </c>
      <c r="C931" s="0" t="n">
        <v>0.575</v>
      </c>
      <c r="D931" s="0" t="n">
        <v>-0.2</v>
      </c>
      <c r="E931" s="0" t="n">
        <v>0.187</v>
      </c>
      <c r="F931" s="0" t="n">
        <v>-0.976</v>
      </c>
      <c r="G931" s="0" t="s">
        <v>57</v>
      </c>
      <c r="H931" s="0" t="s">
        <v>58</v>
      </c>
      <c r="I931" s="0" t="s">
        <v>3315</v>
      </c>
    </row>
    <row r="932" customFormat="false" ht="15" hidden="false" customHeight="false" outlineLevel="0" collapsed="false">
      <c r="A932" s="0" t="s">
        <v>3316</v>
      </c>
      <c r="B932" s="0" t="s">
        <v>3317</v>
      </c>
      <c r="C932" s="0" t="n">
        <v>0.566</v>
      </c>
      <c r="D932" s="0" t="n">
        <v>-0.191</v>
      </c>
      <c r="E932" s="0" t="n">
        <v>0.187</v>
      </c>
      <c r="F932" s="0" t="n">
        <v>-0.865</v>
      </c>
      <c r="G932" s="0" t="s">
        <v>3318</v>
      </c>
      <c r="H932" s="0" t="s">
        <v>341</v>
      </c>
      <c r="I932" s="0" t="s">
        <v>3319</v>
      </c>
    </row>
    <row r="933" customFormat="false" ht="15" hidden="false" customHeight="false" outlineLevel="0" collapsed="false">
      <c r="A933" s="0" t="s">
        <v>3320</v>
      </c>
      <c r="C933" s="0" t="n">
        <v>0.284</v>
      </c>
      <c r="D933" s="0" t="n">
        <v>0.09</v>
      </c>
      <c r="E933" s="0" t="n">
        <v>0.187</v>
      </c>
      <c r="F933" s="0" t="n">
        <v>1.797</v>
      </c>
      <c r="G933" s="0" t="s">
        <v>57</v>
      </c>
      <c r="H933" s="0" t="s">
        <v>58</v>
      </c>
      <c r="I933" s="0" t="s">
        <v>3321</v>
      </c>
    </row>
    <row r="934" customFormat="false" ht="15" hidden="false" customHeight="false" outlineLevel="0" collapsed="false">
      <c r="A934" s="0" t="s">
        <v>3322</v>
      </c>
      <c r="B934" s="0" t="s">
        <v>3323</v>
      </c>
      <c r="C934" s="0" t="n">
        <v>0.292</v>
      </c>
      <c r="D934" s="0" t="n">
        <v>0.082</v>
      </c>
      <c r="E934" s="0" t="n">
        <v>0.187</v>
      </c>
      <c r="F934" s="0" t="n">
        <v>1.315</v>
      </c>
      <c r="G934" s="0" t="s">
        <v>3324</v>
      </c>
      <c r="H934" s="0" t="s">
        <v>1019</v>
      </c>
      <c r="I934" s="0" t="s">
        <v>3325</v>
      </c>
    </row>
    <row r="935" customFormat="false" ht="15" hidden="false" customHeight="false" outlineLevel="0" collapsed="false">
      <c r="A935" s="0" t="s">
        <v>3326</v>
      </c>
      <c r="B935" s="0" t="s">
        <v>3326</v>
      </c>
      <c r="C935" s="0" t="n">
        <v>0.428</v>
      </c>
      <c r="D935" s="0" t="n">
        <v>-0.055</v>
      </c>
      <c r="E935" s="0" t="n">
        <v>0.187</v>
      </c>
      <c r="F935" s="0" t="n">
        <v>0.98</v>
      </c>
      <c r="G935" s="0" t="s">
        <v>57</v>
      </c>
      <c r="H935" s="0" t="s">
        <v>58</v>
      </c>
      <c r="I935" s="0" t="s">
        <v>3327</v>
      </c>
    </row>
    <row r="936" customFormat="false" ht="15" hidden="false" customHeight="false" outlineLevel="0" collapsed="false">
      <c r="A936" s="0" t="s">
        <v>3328</v>
      </c>
      <c r="B936" s="0" t="s">
        <v>3329</v>
      </c>
      <c r="C936" s="0" t="n">
        <v>0.393</v>
      </c>
      <c r="D936" s="0" t="n">
        <v>-0.021</v>
      </c>
      <c r="E936" s="0" t="n">
        <v>0.186</v>
      </c>
      <c r="F936" s="0" t="n">
        <v>-0.568</v>
      </c>
      <c r="G936" s="0" t="s">
        <v>187</v>
      </c>
      <c r="H936" s="0" t="s">
        <v>188</v>
      </c>
      <c r="I936" s="0" t="s">
        <v>3330</v>
      </c>
    </row>
    <row r="937" customFormat="false" ht="15" hidden="false" customHeight="false" outlineLevel="0" collapsed="false">
      <c r="A937" s="0" t="s">
        <v>3331</v>
      </c>
      <c r="B937" s="0" t="s">
        <v>3331</v>
      </c>
      <c r="C937" s="0" t="n">
        <v>0.435</v>
      </c>
      <c r="D937" s="0" t="n">
        <v>-0.063</v>
      </c>
      <c r="E937" s="0" t="n">
        <v>0.186</v>
      </c>
      <c r="F937" s="0" t="n">
        <v>0.955</v>
      </c>
      <c r="G937" s="0" t="s">
        <v>57</v>
      </c>
      <c r="H937" s="0" t="s">
        <v>809</v>
      </c>
      <c r="I937" s="0" t="s">
        <v>3332</v>
      </c>
    </row>
    <row r="938" customFormat="false" ht="15" hidden="false" customHeight="false" outlineLevel="0" collapsed="false">
      <c r="A938" s="0" t="s">
        <v>3333</v>
      </c>
      <c r="B938" s="0" t="s">
        <v>3334</v>
      </c>
      <c r="C938" s="0" t="n">
        <v>0.248</v>
      </c>
      <c r="D938" s="0" t="n">
        <v>0.124</v>
      </c>
      <c r="E938" s="0" t="n">
        <v>0.186</v>
      </c>
      <c r="F938" s="0" t="n">
        <v>1.748</v>
      </c>
      <c r="G938" s="0" t="s">
        <v>1752</v>
      </c>
      <c r="H938" s="0" t="s">
        <v>1200</v>
      </c>
      <c r="I938" s="0" t="s">
        <v>3335</v>
      </c>
    </row>
    <row r="939" customFormat="false" ht="15" hidden="false" customHeight="false" outlineLevel="0" collapsed="false">
      <c r="A939" s="0" t="s">
        <v>3336</v>
      </c>
      <c r="B939" s="0" t="s">
        <v>3336</v>
      </c>
      <c r="C939" s="0" t="n">
        <v>0.426</v>
      </c>
      <c r="D939" s="0" t="n">
        <v>-0.055</v>
      </c>
      <c r="E939" s="0" t="n">
        <v>0.186</v>
      </c>
      <c r="F939" s="0" t="n">
        <v>-0.444</v>
      </c>
      <c r="G939" s="0" t="s">
        <v>57</v>
      </c>
      <c r="H939" s="0" t="s">
        <v>58</v>
      </c>
      <c r="I939" s="0" t="s">
        <v>3337</v>
      </c>
    </row>
    <row r="940" customFormat="false" ht="15" hidden="false" customHeight="false" outlineLevel="0" collapsed="false">
      <c r="A940" s="0" t="s">
        <v>3338</v>
      </c>
      <c r="B940" s="0" t="s">
        <v>3339</v>
      </c>
      <c r="C940" s="0" t="n">
        <v>0.401</v>
      </c>
      <c r="D940" s="0" t="n">
        <v>-0.029</v>
      </c>
      <c r="E940" s="0" t="n">
        <v>0.186</v>
      </c>
      <c r="F940" s="0" t="n">
        <v>-0.778</v>
      </c>
      <c r="G940" s="0" t="s">
        <v>57</v>
      </c>
      <c r="H940" s="0" t="s">
        <v>58</v>
      </c>
      <c r="I940" s="0" t="s">
        <v>3340</v>
      </c>
    </row>
    <row r="941" customFormat="false" ht="15" hidden="false" customHeight="false" outlineLevel="0" collapsed="false">
      <c r="A941" s="0" t="s">
        <v>3341</v>
      </c>
      <c r="B941" s="0" t="s">
        <v>3342</v>
      </c>
      <c r="C941" s="0" t="n">
        <v>0.451</v>
      </c>
      <c r="D941" s="0" t="n">
        <v>-0.08</v>
      </c>
      <c r="E941" s="0" t="n">
        <v>0.185</v>
      </c>
      <c r="F941" s="0" t="n">
        <v>1.253</v>
      </c>
      <c r="G941" s="0" t="s">
        <v>3343</v>
      </c>
      <c r="H941" s="0" t="s">
        <v>882</v>
      </c>
      <c r="I941" s="0" t="s">
        <v>3344</v>
      </c>
    </row>
    <row r="942" customFormat="false" ht="15" hidden="false" customHeight="false" outlineLevel="0" collapsed="false">
      <c r="A942" s="0" t="s">
        <v>3345</v>
      </c>
      <c r="B942" s="0" t="s">
        <v>3346</v>
      </c>
      <c r="C942" s="0" t="n">
        <v>0.348</v>
      </c>
      <c r="D942" s="0" t="n">
        <v>0.022</v>
      </c>
      <c r="E942" s="0" t="n">
        <v>0.185</v>
      </c>
      <c r="F942" s="0" t="n">
        <v>-0.097</v>
      </c>
      <c r="G942" s="0" t="s">
        <v>3347</v>
      </c>
      <c r="H942" s="0" t="s">
        <v>234</v>
      </c>
      <c r="I942" s="0" t="s">
        <v>3348</v>
      </c>
    </row>
    <row r="943" customFormat="false" ht="15" hidden="false" customHeight="false" outlineLevel="0" collapsed="false">
      <c r="A943" s="0" t="s">
        <v>3349</v>
      </c>
      <c r="B943" s="0" t="s">
        <v>3350</v>
      </c>
      <c r="C943" s="0" t="n">
        <v>0.398</v>
      </c>
      <c r="D943" s="0" t="n">
        <v>-0.029</v>
      </c>
      <c r="E943" s="0" t="n">
        <v>0.184</v>
      </c>
      <c r="F943" s="0" t="n">
        <v>1.463</v>
      </c>
      <c r="G943" s="0" t="s">
        <v>3351</v>
      </c>
      <c r="H943" s="0" t="s">
        <v>3352</v>
      </c>
      <c r="I943" s="0" t="s">
        <v>3353</v>
      </c>
    </row>
    <row r="944" customFormat="false" ht="15" hidden="false" customHeight="false" outlineLevel="0" collapsed="false">
      <c r="A944" s="0" t="s">
        <v>3354</v>
      </c>
      <c r="C944" s="0" t="s">
        <v>67</v>
      </c>
      <c r="D944" s="0" t="n">
        <v>0.184</v>
      </c>
      <c r="E944" s="0" t="n">
        <v>0.184</v>
      </c>
      <c r="F944" s="0" t="n">
        <v>0.027</v>
      </c>
      <c r="G944" s="0" t="s">
        <v>57</v>
      </c>
      <c r="H944" s="0" t="s">
        <v>58</v>
      </c>
      <c r="I944" s="0" t="s">
        <v>3355</v>
      </c>
    </row>
    <row r="945" customFormat="false" ht="15" hidden="false" customHeight="false" outlineLevel="0" collapsed="false">
      <c r="A945" s="0" t="s">
        <v>3356</v>
      </c>
      <c r="B945" s="0" t="s">
        <v>3357</v>
      </c>
      <c r="C945" s="0" t="s">
        <v>67</v>
      </c>
      <c r="D945" s="0" t="n">
        <v>0.184</v>
      </c>
      <c r="E945" s="0" t="n">
        <v>0.184</v>
      </c>
      <c r="F945" s="0" t="n">
        <v>0.163</v>
      </c>
      <c r="G945" s="0" t="s">
        <v>3358</v>
      </c>
      <c r="H945" s="0" t="s">
        <v>3359</v>
      </c>
      <c r="I945" s="0" t="s">
        <v>3360</v>
      </c>
    </row>
    <row r="946" customFormat="false" ht="15" hidden="false" customHeight="false" outlineLevel="0" collapsed="false">
      <c r="A946" s="0" t="s">
        <v>3361</v>
      </c>
      <c r="B946" s="0" t="s">
        <v>3362</v>
      </c>
      <c r="C946" s="0" t="n">
        <v>0.516</v>
      </c>
      <c r="D946" s="0" t="n">
        <v>-0.149</v>
      </c>
      <c r="E946" s="0" t="n">
        <v>0.184</v>
      </c>
      <c r="F946" s="0" t="n">
        <v>0.336</v>
      </c>
      <c r="G946" s="0" t="s">
        <v>87</v>
      </c>
      <c r="H946" s="0" t="s">
        <v>3363</v>
      </c>
      <c r="I946" s="0" t="s">
        <v>3364</v>
      </c>
    </row>
    <row r="947" customFormat="false" ht="15" hidden="false" customHeight="false" outlineLevel="0" collapsed="false">
      <c r="A947" s="0" t="s">
        <v>3365</v>
      </c>
      <c r="B947" s="0" t="s">
        <v>3366</v>
      </c>
      <c r="C947" s="0" t="n">
        <v>0.361</v>
      </c>
      <c r="D947" s="0" t="n">
        <v>0.005</v>
      </c>
      <c r="E947" s="0" t="n">
        <v>0.183</v>
      </c>
      <c r="F947" s="0" t="n">
        <v>2.045</v>
      </c>
      <c r="G947" s="0" t="s">
        <v>57</v>
      </c>
      <c r="H947" s="0" t="s">
        <v>58</v>
      </c>
      <c r="I947" s="0" t="s">
        <v>3367</v>
      </c>
    </row>
    <row r="948" customFormat="false" ht="15" hidden="false" customHeight="false" outlineLevel="0" collapsed="false">
      <c r="A948" s="0" t="s">
        <v>3368</v>
      </c>
      <c r="B948" s="0" t="s">
        <v>3369</v>
      </c>
      <c r="C948" s="0" t="n">
        <v>0.216</v>
      </c>
      <c r="D948" s="0" t="n">
        <v>0.15</v>
      </c>
      <c r="E948" s="0" t="n">
        <v>0.183</v>
      </c>
      <c r="F948" s="0" t="n">
        <v>0.027</v>
      </c>
      <c r="G948" s="0" t="s">
        <v>57</v>
      </c>
      <c r="H948" s="0" t="s">
        <v>2934</v>
      </c>
      <c r="I948" s="0" t="s">
        <v>3370</v>
      </c>
    </row>
    <row r="949" customFormat="false" ht="15" hidden="false" customHeight="false" outlineLevel="0" collapsed="false">
      <c r="A949" s="0" t="s">
        <v>3371</v>
      </c>
      <c r="B949" s="0" t="s">
        <v>3372</v>
      </c>
      <c r="C949" s="0" t="n">
        <v>0.326</v>
      </c>
      <c r="D949" s="0" t="n">
        <v>0.039</v>
      </c>
      <c r="E949" s="0" t="n">
        <v>0.183</v>
      </c>
      <c r="F949" s="0" t="n">
        <v>0.993</v>
      </c>
      <c r="G949" s="0" t="s">
        <v>3373</v>
      </c>
      <c r="H949" s="0" t="s">
        <v>58</v>
      </c>
      <c r="I949" s="0" t="s">
        <v>3374</v>
      </c>
    </row>
    <row r="950" customFormat="false" ht="15" hidden="false" customHeight="false" outlineLevel="0" collapsed="false">
      <c r="A950" s="0" t="s">
        <v>3375</v>
      </c>
      <c r="B950" s="0" t="s">
        <v>3375</v>
      </c>
      <c r="C950" s="0" t="n">
        <v>0.496</v>
      </c>
      <c r="D950" s="0" t="n">
        <v>-0.132</v>
      </c>
      <c r="E950" s="0" t="n">
        <v>0.182</v>
      </c>
      <c r="F950" s="0" t="n">
        <v>0.361</v>
      </c>
      <c r="G950" s="0" t="s">
        <v>57</v>
      </c>
      <c r="H950" s="0" t="s">
        <v>58</v>
      </c>
      <c r="I950" s="0" t="s">
        <v>3376</v>
      </c>
    </row>
    <row r="951" customFormat="false" ht="15" hidden="false" customHeight="false" outlineLevel="0" collapsed="false">
      <c r="A951" s="0" t="s">
        <v>3377</v>
      </c>
      <c r="B951" s="0" t="s">
        <v>3377</v>
      </c>
      <c r="C951" s="0" t="n">
        <v>0.401</v>
      </c>
      <c r="D951" s="0" t="n">
        <v>-0.038</v>
      </c>
      <c r="E951" s="0" t="n">
        <v>0.181</v>
      </c>
      <c r="F951" s="0" t="n">
        <v>0.2</v>
      </c>
      <c r="G951" s="0" t="s">
        <v>57</v>
      </c>
      <c r="H951" s="0" t="s">
        <v>3378</v>
      </c>
      <c r="I951" s="0" t="s">
        <v>3379</v>
      </c>
    </row>
    <row r="952" customFormat="false" ht="15" hidden="false" customHeight="false" outlineLevel="0" collapsed="false">
      <c r="A952" s="0" t="s">
        <v>3380</v>
      </c>
      <c r="B952" s="0" t="s">
        <v>3381</v>
      </c>
      <c r="C952" s="0" t="n">
        <v>0.204</v>
      </c>
      <c r="D952" s="0" t="n">
        <v>0.158</v>
      </c>
      <c r="E952" s="0" t="n">
        <v>0.181</v>
      </c>
      <c r="F952" s="0" t="n">
        <v>-1.088</v>
      </c>
      <c r="G952" s="0" t="s">
        <v>57</v>
      </c>
      <c r="H952" s="0" t="s">
        <v>3382</v>
      </c>
      <c r="I952" s="0" t="s">
        <v>3383</v>
      </c>
    </row>
    <row r="953" customFormat="false" ht="15" hidden="false" customHeight="false" outlineLevel="0" collapsed="false">
      <c r="A953" s="0" t="s">
        <v>3384</v>
      </c>
      <c r="B953" s="0" t="s">
        <v>3385</v>
      </c>
      <c r="C953" s="0" t="n">
        <v>0.272</v>
      </c>
      <c r="D953" s="0" t="n">
        <v>0.09</v>
      </c>
      <c r="E953" s="0" t="n">
        <v>0.181</v>
      </c>
      <c r="F953" s="0" t="n">
        <v>2.095</v>
      </c>
      <c r="G953" s="0" t="s">
        <v>3386</v>
      </c>
      <c r="H953" s="0" t="s">
        <v>3387</v>
      </c>
      <c r="I953" s="0" t="s">
        <v>3388</v>
      </c>
    </row>
    <row r="954" customFormat="false" ht="15" hidden="false" customHeight="false" outlineLevel="0" collapsed="false">
      <c r="A954" s="0" t="s">
        <v>3389</v>
      </c>
      <c r="B954" s="0" t="s">
        <v>3390</v>
      </c>
      <c r="C954" s="0" t="n">
        <v>0.289</v>
      </c>
      <c r="D954" s="0" t="n">
        <v>0.073</v>
      </c>
      <c r="E954" s="0" t="n">
        <v>0.181</v>
      </c>
      <c r="F954" s="0" t="n">
        <v>1.277</v>
      </c>
      <c r="G954" s="0" t="s">
        <v>3391</v>
      </c>
      <c r="H954" s="0" t="s">
        <v>58</v>
      </c>
      <c r="I954" s="0" t="s">
        <v>3392</v>
      </c>
    </row>
    <row r="955" customFormat="false" ht="15" hidden="false" customHeight="false" outlineLevel="0" collapsed="false">
      <c r="A955" s="0" t="s">
        <v>3393</v>
      </c>
      <c r="B955" s="0" t="s">
        <v>3394</v>
      </c>
      <c r="C955" s="0" t="n">
        <v>0.287</v>
      </c>
      <c r="D955" s="0" t="n">
        <v>0.073</v>
      </c>
      <c r="E955" s="0" t="n">
        <v>0.18</v>
      </c>
      <c r="F955" s="0" t="n">
        <v>0.101</v>
      </c>
      <c r="G955" s="0" t="s">
        <v>3395</v>
      </c>
      <c r="H955" s="0" t="s">
        <v>98</v>
      </c>
      <c r="I955" s="0" t="s">
        <v>3396</v>
      </c>
    </row>
    <row r="956" customFormat="false" ht="15" hidden="false" customHeight="false" outlineLevel="0" collapsed="false">
      <c r="A956" s="0" t="s">
        <v>3397</v>
      </c>
      <c r="B956" s="0" t="s">
        <v>3398</v>
      </c>
      <c r="C956" s="0" t="n">
        <v>0.466</v>
      </c>
      <c r="D956" s="0" t="n">
        <v>-0.106</v>
      </c>
      <c r="E956" s="0" t="n">
        <v>0.18</v>
      </c>
      <c r="F956" s="0" t="n">
        <v>-1.15</v>
      </c>
      <c r="G956" s="0" t="s">
        <v>551</v>
      </c>
      <c r="H956" s="0" t="s">
        <v>882</v>
      </c>
      <c r="I956" s="0" t="s">
        <v>3399</v>
      </c>
    </row>
    <row r="957" customFormat="false" ht="15" hidden="false" customHeight="false" outlineLevel="0" collapsed="false">
      <c r="A957" s="0" t="s">
        <v>3400</v>
      </c>
      <c r="B957" s="0" t="s">
        <v>3401</v>
      </c>
      <c r="C957" s="0" t="n">
        <v>0.479</v>
      </c>
      <c r="D957" s="0" t="n">
        <v>-0.123</v>
      </c>
      <c r="E957" s="0" t="n">
        <v>0.178</v>
      </c>
      <c r="F957" s="0" t="n">
        <v>-0.444</v>
      </c>
      <c r="G957" s="0" t="s">
        <v>3402</v>
      </c>
      <c r="H957" s="0" t="s">
        <v>3403</v>
      </c>
      <c r="I957" s="0" t="s">
        <v>3404</v>
      </c>
    </row>
    <row r="958" customFormat="false" ht="15" hidden="false" customHeight="false" outlineLevel="0" collapsed="false">
      <c r="A958" s="0" t="s">
        <v>3405</v>
      </c>
      <c r="B958" s="0" t="s">
        <v>3406</v>
      </c>
      <c r="C958" s="0" t="n">
        <v>0.36</v>
      </c>
      <c r="D958" s="0" t="n">
        <v>-0.004</v>
      </c>
      <c r="E958" s="0" t="n">
        <v>0.178</v>
      </c>
      <c r="F958" s="0" t="n">
        <v>-0.072</v>
      </c>
      <c r="G958" s="0" t="s">
        <v>3407</v>
      </c>
      <c r="H958" s="0" t="s">
        <v>58</v>
      </c>
      <c r="I958" s="0" t="s">
        <v>3408</v>
      </c>
    </row>
    <row r="959" customFormat="false" ht="15" hidden="false" customHeight="false" outlineLevel="0" collapsed="false">
      <c r="A959" s="0" t="s">
        <v>3409</v>
      </c>
      <c r="B959" s="0" t="s">
        <v>3409</v>
      </c>
      <c r="C959" s="0" t="n">
        <v>0.334</v>
      </c>
      <c r="D959" s="0" t="n">
        <v>0.022</v>
      </c>
      <c r="E959" s="0" t="n">
        <v>0.178</v>
      </c>
      <c r="F959" s="0" t="n">
        <v>0.411</v>
      </c>
      <c r="G959" s="0" t="s">
        <v>57</v>
      </c>
      <c r="H959" s="0" t="s">
        <v>58</v>
      </c>
      <c r="I959" s="0" t="s">
        <v>3410</v>
      </c>
    </row>
    <row r="960" customFormat="false" ht="15" hidden="false" customHeight="false" outlineLevel="0" collapsed="false">
      <c r="A960" s="0" t="s">
        <v>3411</v>
      </c>
      <c r="B960" s="0" t="s">
        <v>3412</v>
      </c>
      <c r="C960" s="0" t="n">
        <v>0.564</v>
      </c>
      <c r="D960" s="0" t="n">
        <v>-0.208</v>
      </c>
      <c r="E960" s="0" t="n">
        <v>0.178</v>
      </c>
      <c r="F960" s="0" t="n">
        <v>-1.001</v>
      </c>
      <c r="G960" s="0" t="s">
        <v>197</v>
      </c>
      <c r="H960" s="0" t="s">
        <v>1047</v>
      </c>
      <c r="I960" s="0" t="s">
        <v>3413</v>
      </c>
    </row>
    <row r="961" customFormat="false" ht="15" hidden="false" customHeight="false" outlineLevel="0" collapsed="false">
      <c r="A961" s="0" t="s">
        <v>3414</v>
      </c>
      <c r="B961" s="0" t="s">
        <v>3415</v>
      </c>
      <c r="C961" s="0" t="n">
        <v>0.119</v>
      </c>
      <c r="D961" s="0" t="n">
        <v>0.235</v>
      </c>
      <c r="E961" s="0" t="n">
        <v>0.177</v>
      </c>
      <c r="F961" s="0" t="n">
        <v>1.475</v>
      </c>
      <c r="G961" s="0" t="s">
        <v>57</v>
      </c>
      <c r="H961" s="0" t="s">
        <v>58</v>
      </c>
      <c r="I961" s="0" t="s">
        <v>3416</v>
      </c>
    </row>
    <row r="962" customFormat="false" ht="15" hidden="false" customHeight="false" outlineLevel="0" collapsed="false">
      <c r="A962" s="0" t="s">
        <v>3417</v>
      </c>
      <c r="B962" s="0" t="s">
        <v>3418</v>
      </c>
      <c r="C962" s="0" t="n">
        <v>0.298</v>
      </c>
      <c r="D962" s="0" t="n">
        <v>0.056</v>
      </c>
      <c r="E962" s="0" t="n">
        <v>0.177</v>
      </c>
      <c r="F962" s="0" t="n">
        <v>0.782</v>
      </c>
      <c r="G962" s="0" t="s">
        <v>3419</v>
      </c>
      <c r="H962" s="0" t="s">
        <v>3420</v>
      </c>
      <c r="I962" s="0" t="s">
        <v>3421</v>
      </c>
    </row>
    <row r="963" customFormat="false" ht="15" hidden="false" customHeight="false" outlineLevel="0" collapsed="false">
      <c r="A963" s="0" t="s">
        <v>3422</v>
      </c>
      <c r="B963" s="0" t="s">
        <v>3423</v>
      </c>
      <c r="C963" s="0" t="n">
        <v>0.408</v>
      </c>
      <c r="D963" s="0" t="n">
        <v>-0.055</v>
      </c>
      <c r="E963" s="0" t="n">
        <v>0.177</v>
      </c>
      <c r="F963" s="0" t="n">
        <v>-0.233</v>
      </c>
      <c r="G963" s="0" t="s">
        <v>87</v>
      </c>
      <c r="H963" s="0" t="s">
        <v>3363</v>
      </c>
      <c r="I963" s="0" t="s">
        <v>3424</v>
      </c>
    </row>
    <row r="964" customFormat="false" ht="15" hidden="false" customHeight="false" outlineLevel="0" collapsed="false">
      <c r="A964" s="0" t="s">
        <v>3425</v>
      </c>
      <c r="B964" s="0" t="s">
        <v>3426</v>
      </c>
      <c r="C964" s="0" t="n">
        <v>0.441</v>
      </c>
      <c r="D964" s="0" t="n">
        <v>-0.089</v>
      </c>
      <c r="E964" s="0" t="n">
        <v>0.176</v>
      </c>
      <c r="F964" s="0" t="n">
        <v>0.07</v>
      </c>
      <c r="G964" s="0" t="s">
        <v>1229</v>
      </c>
      <c r="H964" s="0" t="s">
        <v>1047</v>
      </c>
      <c r="I964" s="0" t="s">
        <v>3427</v>
      </c>
    </row>
    <row r="965" customFormat="false" ht="15" hidden="false" customHeight="false" outlineLevel="0" collapsed="false">
      <c r="A965" s="0" t="s">
        <v>3428</v>
      </c>
      <c r="B965" s="0" t="s">
        <v>3428</v>
      </c>
      <c r="C965" s="0" t="n">
        <v>0.398</v>
      </c>
      <c r="D965" s="0" t="n">
        <v>-0.046</v>
      </c>
      <c r="E965" s="0" t="n">
        <v>0.176</v>
      </c>
      <c r="F965" s="0" t="n">
        <v>0.051</v>
      </c>
      <c r="G965" s="0" t="s">
        <v>57</v>
      </c>
      <c r="H965" s="0" t="s">
        <v>58</v>
      </c>
      <c r="I965" s="0" t="s">
        <v>3429</v>
      </c>
    </row>
    <row r="966" customFormat="false" ht="15" hidden="false" customHeight="false" outlineLevel="0" collapsed="false">
      <c r="A966" s="0" t="s">
        <v>3430</v>
      </c>
      <c r="B966" s="0" t="s">
        <v>3431</v>
      </c>
      <c r="C966" s="0" t="n">
        <v>0.534</v>
      </c>
      <c r="D966" s="0" t="n">
        <v>-0.183</v>
      </c>
      <c r="E966" s="0" t="n">
        <v>0.176</v>
      </c>
      <c r="F966" s="0" t="n">
        <v>-0.233</v>
      </c>
      <c r="G966" s="0" t="s">
        <v>3432</v>
      </c>
      <c r="H966" s="0" t="s">
        <v>2871</v>
      </c>
      <c r="I966" s="0" t="s">
        <v>3433</v>
      </c>
    </row>
    <row r="967" customFormat="false" ht="15" hidden="false" customHeight="false" outlineLevel="0" collapsed="false">
      <c r="A967" s="0" t="s">
        <v>3434</v>
      </c>
      <c r="B967" s="0" t="s">
        <v>3435</v>
      </c>
      <c r="C967" s="0" t="n">
        <v>0.414</v>
      </c>
      <c r="D967" s="0" t="n">
        <v>-0.063</v>
      </c>
      <c r="E967" s="0" t="n">
        <v>0.175</v>
      </c>
      <c r="F967" s="0" t="n">
        <v>2.999</v>
      </c>
      <c r="G967" s="0" t="s">
        <v>2575</v>
      </c>
      <c r="H967" s="0" t="s">
        <v>2576</v>
      </c>
      <c r="I967" s="0" t="s">
        <v>3436</v>
      </c>
    </row>
    <row r="968" customFormat="false" ht="15" hidden="false" customHeight="false" outlineLevel="0" collapsed="false">
      <c r="A968" s="0" t="s">
        <v>3437</v>
      </c>
      <c r="B968" s="0" t="s">
        <v>3438</v>
      </c>
      <c r="C968" s="0" t="n">
        <v>0.457</v>
      </c>
      <c r="D968" s="0" t="n">
        <v>-0.106</v>
      </c>
      <c r="E968" s="0" t="n">
        <v>0.175</v>
      </c>
      <c r="F968" s="0" t="n">
        <v>-0.654</v>
      </c>
      <c r="G968" s="0" t="s">
        <v>3439</v>
      </c>
      <c r="H968" s="0" t="s">
        <v>331</v>
      </c>
      <c r="I968" s="0" t="s">
        <v>3440</v>
      </c>
    </row>
    <row r="969" customFormat="false" ht="15" hidden="false" customHeight="false" outlineLevel="0" collapsed="false">
      <c r="A969" s="0" t="s">
        <v>3441</v>
      </c>
      <c r="B969" s="0" t="s">
        <v>3442</v>
      </c>
      <c r="C969" s="0" t="n">
        <v>0.617</v>
      </c>
      <c r="D969" s="0" t="n">
        <v>-0.268</v>
      </c>
      <c r="E969" s="0" t="n">
        <v>0.175</v>
      </c>
      <c r="F969" s="0" t="n">
        <v>-0.493</v>
      </c>
      <c r="G969" s="0" t="s">
        <v>3443</v>
      </c>
      <c r="H969" s="0" t="s">
        <v>2610</v>
      </c>
      <c r="I969" s="0" t="s">
        <v>3444</v>
      </c>
    </row>
    <row r="970" customFormat="false" ht="15" hidden="false" customHeight="false" outlineLevel="0" collapsed="false">
      <c r="A970" s="0" t="s">
        <v>3445</v>
      </c>
      <c r="B970" s="0" t="s">
        <v>3446</v>
      </c>
      <c r="C970" s="0" t="n">
        <v>0.301</v>
      </c>
      <c r="D970" s="0" t="n">
        <v>0.048</v>
      </c>
      <c r="E970" s="0" t="n">
        <v>0.174</v>
      </c>
      <c r="F970" s="0" t="n">
        <v>2.627</v>
      </c>
      <c r="G970" s="0" t="s">
        <v>3447</v>
      </c>
      <c r="H970" s="0" t="s">
        <v>3448</v>
      </c>
      <c r="I970" s="0" t="s">
        <v>3449</v>
      </c>
    </row>
    <row r="971" customFormat="false" ht="15" hidden="false" customHeight="false" outlineLevel="0" collapsed="false">
      <c r="A971" s="0" t="s">
        <v>3450</v>
      </c>
      <c r="B971" s="0" t="s">
        <v>3451</v>
      </c>
      <c r="C971" s="0" t="n">
        <v>0.36</v>
      </c>
      <c r="D971" s="0" t="n">
        <v>-0.012</v>
      </c>
      <c r="E971" s="0" t="n">
        <v>0.174</v>
      </c>
      <c r="F971" s="0" t="n">
        <v>-0.778</v>
      </c>
      <c r="G971" s="0" t="s">
        <v>384</v>
      </c>
      <c r="H971" s="0" t="s">
        <v>385</v>
      </c>
      <c r="I971" s="0" t="s">
        <v>3452</v>
      </c>
    </row>
    <row r="972" customFormat="false" ht="15" hidden="false" customHeight="false" outlineLevel="0" collapsed="false">
      <c r="A972" s="0" t="s">
        <v>3453</v>
      </c>
      <c r="C972" s="0" t="n">
        <v>0.478</v>
      </c>
      <c r="D972" s="0" t="n">
        <v>-0.132</v>
      </c>
      <c r="E972" s="0" t="n">
        <v>0.173</v>
      </c>
      <c r="F972" s="0" t="n">
        <v>1.092</v>
      </c>
      <c r="G972" s="0" t="s">
        <v>57</v>
      </c>
      <c r="H972" s="0" t="s">
        <v>58</v>
      </c>
      <c r="I972" s="0" t="s">
        <v>3454</v>
      </c>
    </row>
    <row r="973" customFormat="false" ht="15" hidden="false" customHeight="false" outlineLevel="0" collapsed="false">
      <c r="A973" s="0" t="s">
        <v>3455</v>
      </c>
      <c r="B973" s="0" t="e">
        <f aca="false">NA()</f>
        <v>#N/A</v>
      </c>
      <c r="C973" s="0" t="n">
        <v>0.452</v>
      </c>
      <c r="D973" s="0" t="n">
        <v>-0.106</v>
      </c>
      <c r="E973" s="0" t="n">
        <v>0.173</v>
      </c>
      <c r="F973" s="0" t="n">
        <v>0.175</v>
      </c>
      <c r="G973" s="0" t="s">
        <v>57</v>
      </c>
      <c r="H973" s="0" t="s">
        <v>58</v>
      </c>
      <c r="I973" s="0" t="s">
        <v>3456</v>
      </c>
    </row>
    <row r="974" customFormat="false" ht="15" hidden="false" customHeight="false" outlineLevel="0" collapsed="false">
      <c r="A974" s="0" t="s">
        <v>3457</v>
      </c>
      <c r="B974" s="0" t="s">
        <v>3458</v>
      </c>
      <c r="C974" s="0" t="n">
        <v>0.298</v>
      </c>
      <c r="D974" s="0" t="n">
        <v>0.048</v>
      </c>
      <c r="E974" s="0" t="n">
        <v>0.173</v>
      </c>
      <c r="F974" s="0" t="n">
        <v>0.113</v>
      </c>
      <c r="G974" s="0" t="s">
        <v>2026</v>
      </c>
      <c r="H974" s="0" t="s">
        <v>2128</v>
      </c>
      <c r="I974" s="0" t="s">
        <v>3459</v>
      </c>
    </row>
    <row r="975" customFormat="false" ht="15" hidden="false" customHeight="false" outlineLevel="0" collapsed="false">
      <c r="A975" s="0" t="s">
        <v>3460</v>
      </c>
      <c r="B975" s="0" t="s">
        <v>3460</v>
      </c>
      <c r="C975" s="0" t="n">
        <v>0.46</v>
      </c>
      <c r="D975" s="0" t="n">
        <v>-0.114</v>
      </c>
      <c r="E975" s="0" t="n">
        <v>0.173</v>
      </c>
      <c r="F975" s="0" t="n">
        <v>-0.023</v>
      </c>
      <c r="G975" s="0" t="s">
        <v>57</v>
      </c>
      <c r="H975" s="0" t="s">
        <v>58</v>
      </c>
      <c r="I975" s="0" t="s">
        <v>3461</v>
      </c>
    </row>
    <row r="976" customFormat="false" ht="15" hidden="false" customHeight="false" outlineLevel="0" collapsed="false">
      <c r="A976" s="0" t="s">
        <v>3462</v>
      </c>
      <c r="B976" s="0" t="s">
        <v>3463</v>
      </c>
      <c r="C976" s="0" t="n">
        <v>0.408</v>
      </c>
      <c r="D976" s="0" t="n">
        <v>-0.063</v>
      </c>
      <c r="E976" s="0" t="n">
        <v>0.172</v>
      </c>
      <c r="F976" s="0" t="n">
        <v>-0.171</v>
      </c>
      <c r="G976" s="0" t="s">
        <v>164</v>
      </c>
      <c r="H976" s="0" t="s">
        <v>160</v>
      </c>
      <c r="I976" s="0" t="s">
        <v>3464</v>
      </c>
    </row>
    <row r="977" customFormat="false" ht="15" hidden="false" customHeight="false" outlineLevel="0" collapsed="false">
      <c r="A977" s="0" t="s">
        <v>3465</v>
      </c>
      <c r="C977" s="0" t="n">
        <v>0.57</v>
      </c>
      <c r="D977" s="0" t="n">
        <v>-0.225</v>
      </c>
      <c r="E977" s="0" t="n">
        <v>0.172</v>
      </c>
      <c r="F977" s="0" t="n">
        <v>1.909</v>
      </c>
      <c r="G977" s="0" t="s">
        <v>57</v>
      </c>
      <c r="H977" s="0" t="s">
        <v>58</v>
      </c>
      <c r="I977" s="0" t="s">
        <v>3466</v>
      </c>
    </row>
    <row r="978" customFormat="false" ht="15" hidden="false" customHeight="false" outlineLevel="0" collapsed="false">
      <c r="A978" s="0" t="s">
        <v>3467</v>
      </c>
      <c r="B978" s="0" t="s">
        <v>3468</v>
      </c>
      <c r="C978" s="0" t="n">
        <v>0.382</v>
      </c>
      <c r="D978" s="0" t="n">
        <v>-0.038</v>
      </c>
      <c r="E978" s="0" t="n">
        <v>0.172</v>
      </c>
      <c r="F978" s="0" t="n">
        <v>-0.518</v>
      </c>
      <c r="G978" s="0" t="s">
        <v>3469</v>
      </c>
      <c r="H978" s="0" t="s">
        <v>1649</v>
      </c>
      <c r="I978" s="0" t="s">
        <v>3470</v>
      </c>
    </row>
    <row r="979" customFormat="false" ht="15" hidden="false" customHeight="false" outlineLevel="0" collapsed="false">
      <c r="A979" s="0" t="s">
        <v>3471</v>
      </c>
      <c r="B979" s="0" t="s">
        <v>3472</v>
      </c>
      <c r="C979" s="0" t="n">
        <v>0.425</v>
      </c>
      <c r="D979" s="0" t="n">
        <v>-0.08</v>
      </c>
      <c r="E979" s="0" t="n">
        <v>0.172</v>
      </c>
      <c r="F979" s="0" t="n">
        <v>0.646</v>
      </c>
      <c r="G979" s="0" t="s">
        <v>551</v>
      </c>
      <c r="H979" s="0" t="s">
        <v>882</v>
      </c>
      <c r="I979" s="0" t="s">
        <v>3473</v>
      </c>
    </row>
    <row r="980" customFormat="false" ht="15" hidden="false" customHeight="false" outlineLevel="0" collapsed="false">
      <c r="A980" s="0" t="s">
        <v>3474</v>
      </c>
      <c r="B980" s="0" t="e">
        <f aca="false">NA()</f>
        <v>#N/A</v>
      </c>
      <c r="C980" s="0" t="n">
        <v>0.285</v>
      </c>
      <c r="D980" s="0" t="n">
        <v>0.056</v>
      </c>
      <c r="E980" s="0" t="n">
        <v>0.171</v>
      </c>
      <c r="F980" s="0" t="n">
        <v>1.215</v>
      </c>
      <c r="G980" s="0" t="s">
        <v>57</v>
      </c>
      <c r="H980" s="0" t="s">
        <v>58</v>
      </c>
      <c r="I980" s="0" t="s">
        <v>3475</v>
      </c>
    </row>
    <row r="981" customFormat="false" ht="15" hidden="false" customHeight="false" outlineLevel="0" collapsed="false">
      <c r="A981" s="0" t="s">
        <v>3476</v>
      </c>
      <c r="B981" s="0" t="s">
        <v>3477</v>
      </c>
      <c r="C981" s="0" t="n">
        <v>0.345</v>
      </c>
      <c r="D981" s="0" t="n">
        <v>-0.004</v>
      </c>
      <c r="E981" s="0" t="n">
        <v>0.17</v>
      </c>
      <c r="F981" s="0" t="n">
        <v>-0.357</v>
      </c>
      <c r="G981" s="0" t="s">
        <v>3478</v>
      </c>
      <c r="H981" s="0" t="s">
        <v>3479</v>
      </c>
      <c r="I981" s="0" t="s">
        <v>3480</v>
      </c>
    </row>
    <row r="982" customFormat="false" ht="15" hidden="false" customHeight="false" outlineLevel="0" collapsed="false">
      <c r="A982" s="0" t="s">
        <v>3481</v>
      </c>
      <c r="B982" s="0" t="s">
        <v>3481</v>
      </c>
      <c r="C982" s="0" t="n">
        <v>0.507</v>
      </c>
      <c r="D982" s="0" t="n">
        <v>-0.166</v>
      </c>
      <c r="E982" s="0" t="n">
        <v>0.17</v>
      </c>
      <c r="F982" s="0" t="n">
        <v>0.15</v>
      </c>
      <c r="G982" s="0" t="s">
        <v>57</v>
      </c>
      <c r="H982" s="0" t="s">
        <v>58</v>
      </c>
      <c r="I982" s="0" t="s">
        <v>3482</v>
      </c>
    </row>
    <row r="983" customFormat="false" ht="15" hidden="false" customHeight="false" outlineLevel="0" collapsed="false">
      <c r="A983" s="0" t="s">
        <v>3483</v>
      </c>
      <c r="B983" s="0" t="s">
        <v>3484</v>
      </c>
      <c r="C983" s="0" t="n">
        <v>0.267</v>
      </c>
      <c r="D983" s="0" t="n">
        <v>0.073</v>
      </c>
      <c r="E983" s="0" t="n">
        <v>0.17</v>
      </c>
      <c r="F983" s="0" t="n">
        <v>1.835</v>
      </c>
      <c r="G983" s="0" t="s">
        <v>3485</v>
      </c>
      <c r="H983" s="0" t="s">
        <v>2388</v>
      </c>
      <c r="I983" s="0" t="s">
        <v>3486</v>
      </c>
    </row>
    <row r="984" customFormat="false" ht="15" hidden="false" customHeight="false" outlineLevel="0" collapsed="false">
      <c r="A984" s="0" t="s">
        <v>3487</v>
      </c>
      <c r="B984" s="0" t="s">
        <v>3488</v>
      </c>
      <c r="C984" s="0" t="n">
        <v>0.395</v>
      </c>
      <c r="D984" s="0" t="n">
        <v>-0.055</v>
      </c>
      <c r="E984" s="0" t="n">
        <v>0.17</v>
      </c>
      <c r="F984" s="0" t="n">
        <v>0.733</v>
      </c>
      <c r="G984" s="0" t="s">
        <v>57</v>
      </c>
      <c r="H984" s="0" t="s">
        <v>58</v>
      </c>
      <c r="I984" s="0" t="s">
        <v>3489</v>
      </c>
    </row>
    <row r="985" customFormat="false" ht="15" hidden="false" customHeight="false" outlineLevel="0" collapsed="false">
      <c r="A985" s="0" t="s">
        <v>3490</v>
      </c>
      <c r="B985" s="0" t="s">
        <v>3491</v>
      </c>
      <c r="C985" s="0" t="n">
        <v>0.155</v>
      </c>
      <c r="D985" s="0" t="n">
        <v>0.184</v>
      </c>
      <c r="E985" s="0" t="n">
        <v>0.17</v>
      </c>
      <c r="F985" s="0" t="n">
        <v>0.757</v>
      </c>
      <c r="G985" s="0" t="s">
        <v>3492</v>
      </c>
      <c r="H985" s="0" t="s">
        <v>58</v>
      </c>
      <c r="I985" s="0" t="s">
        <v>3493</v>
      </c>
    </row>
    <row r="986" customFormat="false" ht="15" hidden="false" customHeight="false" outlineLevel="0" collapsed="false">
      <c r="A986" s="0" t="s">
        <v>3494</v>
      </c>
      <c r="B986" s="0" t="s">
        <v>3495</v>
      </c>
      <c r="C986" s="0" t="n">
        <v>0.632</v>
      </c>
      <c r="D986" s="0" t="n">
        <v>-0.294</v>
      </c>
      <c r="E986" s="0" t="n">
        <v>0.169</v>
      </c>
      <c r="F986" s="0" t="n">
        <v>-0.023</v>
      </c>
      <c r="G986" s="0" t="s">
        <v>3496</v>
      </c>
      <c r="H986" s="0" t="s">
        <v>2934</v>
      </c>
      <c r="I986" s="0" t="s">
        <v>3497</v>
      </c>
    </row>
    <row r="987" customFormat="false" ht="15" hidden="false" customHeight="false" outlineLevel="0" collapsed="false">
      <c r="A987" s="0" t="s">
        <v>3498</v>
      </c>
      <c r="B987" s="0" t="s">
        <v>3498</v>
      </c>
      <c r="C987" s="0" t="n">
        <v>0.231</v>
      </c>
      <c r="D987" s="0" t="n">
        <v>0.107</v>
      </c>
      <c r="E987" s="0" t="n">
        <v>0.169</v>
      </c>
      <c r="F987" s="0" t="n">
        <v>1.736</v>
      </c>
      <c r="G987" s="0" t="s">
        <v>57</v>
      </c>
      <c r="H987" s="0" t="s">
        <v>58</v>
      </c>
      <c r="I987" s="0" t="s">
        <v>3499</v>
      </c>
    </row>
    <row r="988" customFormat="false" ht="15" hidden="false" customHeight="false" outlineLevel="0" collapsed="false">
      <c r="A988" s="0" t="s">
        <v>3500</v>
      </c>
      <c r="B988" s="0" t="s">
        <v>3501</v>
      </c>
      <c r="C988" s="0" t="n">
        <v>0.393</v>
      </c>
      <c r="D988" s="0" t="n">
        <v>-0.055</v>
      </c>
      <c r="E988" s="0" t="n">
        <v>0.169</v>
      </c>
      <c r="F988" s="0" t="n">
        <v>-1.014</v>
      </c>
      <c r="G988" s="0" t="s">
        <v>57</v>
      </c>
      <c r="H988" s="0" t="s">
        <v>58</v>
      </c>
      <c r="I988" s="0" t="s">
        <v>3502</v>
      </c>
    </row>
    <row r="989" customFormat="false" ht="15" hidden="false" customHeight="false" outlineLevel="0" collapsed="false">
      <c r="A989" s="0" t="s">
        <v>3503</v>
      </c>
      <c r="B989" s="0" t="s">
        <v>3504</v>
      </c>
      <c r="C989" s="0" t="n">
        <v>0.504</v>
      </c>
      <c r="D989" s="0" t="n">
        <v>-0.166</v>
      </c>
      <c r="E989" s="0" t="n">
        <v>0.169</v>
      </c>
      <c r="F989" s="0" t="n">
        <v>0.311</v>
      </c>
      <c r="G989" s="0" t="s">
        <v>1037</v>
      </c>
      <c r="H989" s="0" t="s">
        <v>465</v>
      </c>
      <c r="I989" s="0" t="s">
        <v>3505</v>
      </c>
    </row>
    <row r="990" customFormat="false" ht="15" hidden="false" customHeight="false" outlineLevel="0" collapsed="false">
      <c r="A990" s="0" t="s">
        <v>3506</v>
      </c>
      <c r="B990" s="0" t="s">
        <v>3507</v>
      </c>
      <c r="C990" s="0" t="n">
        <v>0.447</v>
      </c>
      <c r="D990" s="0" t="n">
        <v>-0.11</v>
      </c>
      <c r="E990" s="0" t="n">
        <v>0.169</v>
      </c>
      <c r="F990" s="0" t="n">
        <v>-0.215</v>
      </c>
      <c r="G990" s="0" t="s">
        <v>3508</v>
      </c>
      <c r="H990" s="0" t="s">
        <v>1117</v>
      </c>
      <c r="I990" s="0" t="s">
        <v>3509</v>
      </c>
    </row>
    <row r="991" customFormat="false" ht="15" hidden="false" customHeight="false" outlineLevel="0" collapsed="false">
      <c r="A991" s="0" t="s">
        <v>3510</v>
      </c>
      <c r="C991" s="0" t="n">
        <v>0.631</v>
      </c>
      <c r="D991" s="0" t="n">
        <v>-0.294</v>
      </c>
      <c r="E991" s="0" t="n">
        <v>0.169</v>
      </c>
      <c r="F991" s="0" t="n">
        <v>0.101</v>
      </c>
      <c r="G991" s="0" t="s">
        <v>57</v>
      </c>
      <c r="H991" s="0" t="s">
        <v>58</v>
      </c>
      <c r="I991" s="0" t="s">
        <v>3511</v>
      </c>
    </row>
    <row r="992" customFormat="false" ht="15" hidden="false" customHeight="false" outlineLevel="0" collapsed="false">
      <c r="A992" s="0" t="s">
        <v>3512</v>
      </c>
      <c r="B992" s="0" t="s">
        <v>3512</v>
      </c>
      <c r="C992" s="0" t="n">
        <v>0.366</v>
      </c>
      <c r="D992" s="0" t="n">
        <v>-0.029</v>
      </c>
      <c r="E992" s="0" t="n">
        <v>0.168</v>
      </c>
      <c r="F992" s="0" t="n">
        <v>0.138</v>
      </c>
      <c r="G992" s="0" t="s">
        <v>57</v>
      </c>
      <c r="H992" s="0" t="s">
        <v>58</v>
      </c>
      <c r="I992" s="0" t="s">
        <v>3513</v>
      </c>
    </row>
    <row r="993" customFormat="false" ht="15" hidden="false" customHeight="false" outlineLevel="0" collapsed="false">
      <c r="A993" s="0" t="s">
        <v>3514</v>
      </c>
      <c r="B993" s="0" t="s">
        <v>3515</v>
      </c>
      <c r="C993" s="0" t="n">
        <v>0.237</v>
      </c>
      <c r="D993" s="0" t="n">
        <v>0.099</v>
      </c>
      <c r="E993" s="0" t="n">
        <v>0.168</v>
      </c>
      <c r="F993" s="0" t="n">
        <v>0.609</v>
      </c>
      <c r="G993" s="0" t="s">
        <v>3516</v>
      </c>
      <c r="H993" s="0" t="s">
        <v>882</v>
      </c>
      <c r="I993" s="0" t="s">
        <v>3517</v>
      </c>
    </row>
    <row r="994" customFormat="false" ht="15" hidden="false" customHeight="false" outlineLevel="0" collapsed="false">
      <c r="A994" s="0" t="s">
        <v>3518</v>
      </c>
      <c r="B994" s="0" t="s">
        <v>3519</v>
      </c>
      <c r="C994" s="0" t="n">
        <v>0.228</v>
      </c>
      <c r="D994" s="0" t="n">
        <v>0.107</v>
      </c>
      <c r="E994" s="0" t="n">
        <v>0.168</v>
      </c>
      <c r="F994" s="0" t="n">
        <v>0.646</v>
      </c>
      <c r="G994" s="0" t="s">
        <v>3520</v>
      </c>
      <c r="H994" s="0" t="s">
        <v>2388</v>
      </c>
      <c r="I994" s="0" t="s">
        <v>3521</v>
      </c>
    </row>
    <row r="995" customFormat="false" ht="15" hidden="false" customHeight="false" outlineLevel="0" collapsed="false">
      <c r="A995" s="0" t="s">
        <v>3522</v>
      </c>
      <c r="B995" s="0" t="s">
        <v>3523</v>
      </c>
      <c r="C995" s="0" t="n">
        <v>0.458</v>
      </c>
      <c r="D995" s="0" t="n">
        <v>-0.123</v>
      </c>
      <c r="E995" s="0" t="n">
        <v>0.168</v>
      </c>
      <c r="F995" s="0" t="n">
        <v>0.15</v>
      </c>
      <c r="G995" s="0" t="s">
        <v>3524</v>
      </c>
      <c r="H995" s="0" t="s">
        <v>3525</v>
      </c>
      <c r="I995" s="0" t="s">
        <v>3526</v>
      </c>
    </row>
    <row r="996" customFormat="false" ht="15" hidden="false" customHeight="false" outlineLevel="0" collapsed="false">
      <c r="A996" s="0" t="s">
        <v>3527</v>
      </c>
      <c r="B996" s="0" t="s">
        <v>3528</v>
      </c>
      <c r="C996" s="0" t="n">
        <v>0.338</v>
      </c>
      <c r="D996" s="0" t="n">
        <v>-0.004</v>
      </c>
      <c r="E996" s="0" t="n">
        <v>0.167</v>
      </c>
      <c r="F996" s="0" t="n">
        <v>1.599</v>
      </c>
      <c r="G996" s="0" t="s">
        <v>57</v>
      </c>
      <c r="H996" s="0" t="s">
        <v>58</v>
      </c>
      <c r="I996" s="0" t="s">
        <v>3529</v>
      </c>
    </row>
    <row r="997" customFormat="false" ht="15" hidden="false" customHeight="false" outlineLevel="0" collapsed="false">
      <c r="A997" s="0" t="s">
        <v>3530</v>
      </c>
      <c r="B997" s="0" t="s">
        <v>3531</v>
      </c>
      <c r="C997" s="0" t="n">
        <v>0.346</v>
      </c>
      <c r="D997" s="0" t="n">
        <v>-0.012</v>
      </c>
      <c r="E997" s="0" t="n">
        <v>0.167</v>
      </c>
      <c r="F997" s="0" t="n">
        <v>0.311</v>
      </c>
      <c r="G997" s="0" t="s">
        <v>377</v>
      </c>
      <c r="H997" s="0" t="s">
        <v>58</v>
      </c>
      <c r="I997" s="0" t="s">
        <v>3532</v>
      </c>
    </row>
    <row r="998" customFormat="false" ht="15" hidden="false" customHeight="false" outlineLevel="0" collapsed="false">
      <c r="A998" s="0" t="s">
        <v>3533</v>
      </c>
      <c r="B998" s="0" t="s">
        <v>3534</v>
      </c>
      <c r="C998" s="0" t="s">
        <v>67</v>
      </c>
      <c r="D998" s="0" t="n">
        <v>0.167</v>
      </c>
      <c r="E998" s="0" t="n">
        <v>0.167</v>
      </c>
      <c r="F998" s="0" t="n">
        <v>0.609</v>
      </c>
      <c r="G998" s="0" t="s">
        <v>3535</v>
      </c>
      <c r="H998" s="0" t="s">
        <v>3536</v>
      </c>
      <c r="I998" s="0" t="s">
        <v>3537</v>
      </c>
    </row>
    <row r="999" customFormat="false" ht="15" hidden="false" customHeight="false" outlineLevel="0" collapsed="false">
      <c r="A999" s="0" t="s">
        <v>3538</v>
      </c>
      <c r="B999" s="0" t="s">
        <v>3539</v>
      </c>
      <c r="C999" s="0" t="n">
        <v>0.32</v>
      </c>
      <c r="D999" s="0" t="n">
        <v>0.013</v>
      </c>
      <c r="E999" s="0" t="n">
        <v>0.167</v>
      </c>
      <c r="F999" s="0" t="n">
        <v>1.946</v>
      </c>
      <c r="G999" s="0" t="s">
        <v>551</v>
      </c>
      <c r="H999" s="0" t="s">
        <v>882</v>
      </c>
      <c r="I999" s="0" t="s">
        <v>3540</v>
      </c>
    </row>
    <row r="1000" customFormat="false" ht="15" hidden="false" customHeight="false" outlineLevel="0" collapsed="false">
      <c r="A1000" s="0" t="s">
        <v>3541</v>
      </c>
      <c r="B1000" s="0" t="s">
        <v>3541</v>
      </c>
      <c r="C1000" s="0" t="n">
        <v>0.285</v>
      </c>
      <c r="D1000" s="0" t="n">
        <v>0.048</v>
      </c>
      <c r="E1000" s="0" t="n">
        <v>0.167</v>
      </c>
      <c r="F1000" s="0" t="n">
        <v>1.067</v>
      </c>
      <c r="G1000" s="0" t="s">
        <v>57</v>
      </c>
      <c r="H1000" s="0" t="s">
        <v>58</v>
      </c>
      <c r="I1000" s="0" t="s">
        <v>3542</v>
      </c>
    </row>
    <row r="1001" customFormat="false" ht="15" hidden="false" customHeight="false" outlineLevel="0" collapsed="false">
      <c r="A1001" s="0" t="s">
        <v>3543</v>
      </c>
      <c r="B1001" s="0" t="s">
        <v>3543</v>
      </c>
      <c r="C1001" s="0" t="n">
        <v>0.37</v>
      </c>
      <c r="D1001" s="0" t="n">
        <v>-0.038</v>
      </c>
      <c r="E1001" s="0" t="n">
        <v>0.166</v>
      </c>
      <c r="F1001" s="0" t="n">
        <v>0.584</v>
      </c>
      <c r="G1001" s="0" t="s">
        <v>57</v>
      </c>
      <c r="H1001" s="0" t="s">
        <v>58</v>
      </c>
      <c r="I1001" s="0" t="s">
        <v>3544</v>
      </c>
    </row>
    <row r="1002" customFormat="false" ht="15" hidden="false" customHeight="false" outlineLevel="0" collapsed="false">
      <c r="A1002" s="0" t="s">
        <v>3545</v>
      </c>
      <c r="B1002" s="0" t="s">
        <v>3546</v>
      </c>
      <c r="C1002" s="0" t="n">
        <v>0.07</v>
      </c>
      <c r="D1002" s="0" t="n">
        <v>0.261</v>
      </c>
      <c r="E1002" s="0" t="n">
        <v>0.166</v>
      </c>
      <c r="F1002" s="0" t="n">
        <v>-1.001</v>
      </c>
      <c r="G1002" s="0" t="s">
        <v>3547</v>
      </c>
      <c r="H1002" s="0" t="s">
        <v>27</v>
      </c>
      <c r="I1002" s="0" t="s">
        <v>3548</v>
      </c>
    </row>
    <row r="1003" customFormat="false" ht="15" hidden="false" customHeight="false" outlineLevel="0" collapsed="false">
      <c r="A1003" s="0" t="s">
        <v>3549</v>
      </c>
      <c r="B1003" s="0" t="s">
        <v>3550</v>
      </c>
      <c r="C1003" s="0" t="n">
        <v>0.395</v>
      </c>
      <c r="D1003" s="0" t="n">
        <v>-0.063</v>
      </c>
      <c r="E1003" s="0" t="n">
        <v>0.166</v>
      </c>
      <c r="F1003" s="0" t="n">
        <v>1.587</v>
      </c>
      <c r="G1003" s="0" t="s">
        <v>3551</v>
      </c>
      <c r="H1003" s="0" t="s">
        <v>806</v>
      </c>
      <c r="I1003" s="0" t="s">
        <v>3552</v>
      </c>
    </row>
    <row r="1004" customFormat="false" ht="15" hidden="false" customHeight="false" outlineLevel="0" collapsed="false">
      <c r="A1004" s="0" t="s">
        <v>3553</v>
      </c>
      <c r="B1004" s="0" t="s">
        <v>3554</v>
      </c>
      <c r="C1004" s="0" t="n">
        <v>0.343</v>
      </c>
      <c r="D1004" s="0" t="n">
        <v>-0.012</v>
      </c>
      <c r="E1004" s="0" t="n">
        <v>0.165</v>
      </c>
      <c r="F1004" s="0" t="n">
        <v>0.212</v>
      </c>
      <c r="G1004" s="0" t="s">
        <v>3555</v>
      </c>
      <c r="H1004" s="0" t="s">
        <v>134</v>
      </c>
      <c r="I1004" s="0" t="s">
        <v>3556</v>
      </c>
    </row>
    <row r="1005" customFormat="false" ht="15" hidden="false" customHeight="false" outlineLevel="0" collapsed="false">
      <c r="A1005" s="0" t="s">
        <v>3557</v>
      </c>
      <c r="B1005" s="0" t="s">
        <v>3558</v>
      </c>
      <c r="C1005" s="0" t="n">
        <v>0.292</v>
      </c>
      <c r="D1005" s="0" t="n">
        <v>0.039</v>
      </c>
      <c r="E1005" s="0" t="n">
        <v>0.165</v>
      </c>
      <c r="F1005" s="0" t="n">
        <v>-0.283</v>
      </c>
      <c r="G1005" s="0" t="s">
        <v>3559</v>
      </c>
      <c r="H1005" s="0" t="s">
        <v>3560</v>
      </c>
      <c r="I1005" s="0" t="s">
        <v>3561</v>
      </c>
    </row>
    <row r="1006" customFormat="false" ht="15" hidden="false" customHeight="false" outlineLevel="0" collapsed="false">
      <c r="A1006" s="0" t="s">
        <v>3562</v>
      </c>
      <c r="B1006" s="0" t="s">
        <v>3563</v>
      </c>
      <c r="C1006" s="0" t="n">
        <v>0.316</v>
      </c>
      <c r="D1006" s="0" t="n">
        <v>0.013</v>
      </c>
      <c r="E1006" s="0" t="n">
        <v>0.165</v>
      </c>
      <c r="F1006" s="0" t="n">
        <v>1.624</v>
      </c>
      <c r="G1006" s="0" t="s">
        <v>2688</v>
      </c>
      <c r="H1006" s="0" t="s">
        <v>2689</v>
      </c>
      <c r="I1006" s="0" t="s">
        <v>3564</v>
      </c>
    </row>
    <row r="1007" customFormat="false" ht="15" hidden="false" customHeight="false" outlineLevel="0" collapsed="false">
      <c r="A1007" s="0" t="s">
        <v>3565</v>
      </c>
      <c r="B1007" s="0" t="s">
        <v>3566</v>
      </c>
      <c r="C1007" s="0" t="n">
        <v>0.399</v>
      </c>
      <c r="D1007" s="0" t="n">
        <v>-0.072</v>
      </c>
      <c r="E1007" s="0" t="n">
        <v>0.164</v>
      </c>
      <c r="F1007" s="0" t="n">
        <v>-0.159</v>
      </c>
      <c r="G1007" s="0" t="s">
        <v>3567</v>
      </c>
      <c r="H1007" s="0" t="s">
        <v>3568</v>
      </c>
      <c r="I1007" s="0" t="s">
        <v>3569</v>
      </c>
    </row>
    <row r="1008" customFormat="false" ht="15" hidden="false" customHeight="false" outlineLevel="0" collapsed="false">
      <c r="A1008" s="0" t="s">
        <v>3570</v>
      </c>
      <c r="B1008" s="0" t="s">
        <v>3571</v>
      </c>
      <c r="C1008" s="0" t="n">
        <v>0.441</v>
      </c>
      <c r="D1008" s="0" t="n">
        <v>-0.114</v>
      </c>
      <c r="E1008" s="0" t="n">
        <v>0.163</v>
      </c>
      <c r="F1008" s="0" t="n">
        <v>0.906</v>
      </c>
      <c r="G1008" s="0" t="s">
        <v>1229</v>
      </c>
      <c r="H1008" s="0" t="s">
        <v>2885</v>
      </c>
      <c r="I1008" s="0" t="s">
        <v>3572</v>
      </c>
    </row>
    <row r="1009" customFormat="false" ht="15" hidden="false" customHeight="false" outlineLevel="0" collapsed="false">
      <c r="A1009" s="0" t="s">
        <v>3573</v>
      </c>
      <c r="B1009" s="0" t="s">
        <v>3574</v>
      </c>
      <c r="C1009" s="0" t="n">
        <v>0.508</v>
      </c>
      <c r="D1009" s="0" t="n">
        <v>-0.183</v>
      </c>
      <c r="E1009" s="0" t="n">
        <v>0.163</v>
      </c>
      <c r="F1009" s="0" t="n">
        <v>1.178</v>
      </c>
      <c r="G1009" s="0" t="s">
        <v>3575</v>
      </c>
      <c r="H1009" s="0" t="s">
        <v>58</v>
      </c>
      <c r="I1009" s="0" t="s">
        <v>3576</v>
      </c>
    </row>
    <row r="1010" customFormat="false" ht="15" hidden="false" customHeight="false" outlineLevel="0" collapsed="false">
      <c r="A1010" s="0" t="s">
        <v>3577</v>
      </c>
      <c r="B1010" s="0" t="s">
        <v>3577</v>
      </c>
      <c r="C1010" s="0" t="n">
        <v>0.326</v>
      </c>
      <c r="D1010" s="0" t="n">
        <v>-0.004</v>
      </c>
      <c r="E1010" s="0" t="n">
        <v>0.161</v>
      </c>
      <c r="F1010" s="0" t="n">
        <v>-0.345</v>
      </c>
      <c r="G1010" s="0" t="s">
        <v>57</v>
      </c>
      <c r="H1010" s="0" t="s">
        <v>58</v>
      </c>
      <c r="I1010" s="0" t="s">
        <v>3578</v>
      </c>
    </row>
    <row r="1011" customFormat="false" ht="15" hidden="false" customHeight="false" outlineLevel="0" collapsed="false">
      <c r="A1011" s="0" t="s">
        <v>3579</v>
      </c>
      <c r="B1011" s="0" t="s">
        <v>3580</v>
      </c>
      <c r="C1011" s="0" t="n">
        <v>0.301</v>
      </c>
      <c r="D1011" s="0" t="n">
        <v>0.022</v>
      </c>
      <c r="E1011" s="0" t="n">
        <v>0.161</v>
      </c>
      <c r="F1011" s="0" t="n">
        <v>0.869</v>
      </c>
      <c r="G1011" s="0" t="s">
        <v>1396</v>
      </c>
      <c r="H1011" s="0" t="s">
        <v>1397</v>
      </c>
      <c r="I1011" s="0" t="s">
        <v>3581</v>
      </c>
    </row>
    <row r="1012" customFormat="false" ht="15" hidden="false" customHeight="false" outlineLevel="0" collapsed="false">
      <c r="A1012" s="0" t="s">
        <v>3582</v>
      </c>
      <c r="B1012" s="0" t="s">
        <v>3583</v>
      </c>
      <c r="C1012" s="0" t="n">
        <v>0.496</v>
      </c>
      <c r="D1012" s="0" t="n">
        <v>-0.174</v>
      </c>
      <c r="E1012" s="0" t="n">
        <v>0.161</v>
      </c>
      <c r="F1012" s="0" t="n">
        <v>0.411</v>
      </c>
      <c r="G1012" s="0" t="s">
        <v>3584</v>
      </c>
      <c r="H1012" s="0" t="s">
        <v>3585</v>
      </c>
      <c r="I1012" s="0" t="s">
        <v>3586</v>
      </c>
    </row>
    <row r="1013" customFormat="false" ht="15" hidden="false" customHeight="false" outlineLevel="0" collapsed="false">
      <c r="A1013" s="0" t="s">
        <v>3587</v>
      </c>
      <c r="B1013" s="0" t="s">
        <v>3588</v>
      </c>
      <c r="C1013" s="0" t="n">
        <v>0.375</v>
      </c>
      <c r="D1013" s="0" t="n">
        <v>-0.055</v>
      </c>
      <c r="E1013" s="0" t="n">
        <v>0.16</v>
      </c>
      <c r="F1013" s="0" t="n">
        <v>0.448</v>
      </c>
      <c r="G1013" s="0" t="s">
        <v>3589</v>
      </c>
      <c r="H1013" s="0" t="s">
        <v>426</v>
      </c>
      <c r="I1013" s="0" t="s">
        <v>3590</v>
      </c>
    </row>
    <row r="1014" customFormat="false" ht="15" hidden="false" customHeight="false" outlineLevel="0" collapsed="false">
      <c r="A1014" s="0" t="s">
        <v>3591</v>
      </c>
      <c r="B1014" s="0" t="s">
        <v>3592</v>
      </c>
      <c r="C1014" s="0" t="n">
        <v>0.366</v>
      </c>
      <c r="D1014" s="0" t="n">
        <v>-0.046</v>
      </c>
      <c r="E1014" s="0" t="n">
        <v>0.16</v>
      </c>
      <c r="F1014" s="0" t="n">
        <v>0.572</v>
      </c>
      <c r="G1014" s="0" t="s">
        <v>3593</v>
      </c>
      <c r="H1014" s="0" t="s">
        <v>3594</v>
      </c>
      <c r="I1014" s="0" t="s">
        <v>3595</v>
      </c>
    </row>
    <row r="1015" customFormat="false" ht="15" hidden="false" customHeight="false" outlineLevel="0" collapsed="false">
      <c r="A1015" s="0" t="s">
        <v>3596</v>
      </c>
      <c r="B1015" s="0" t="s">
        <v>3596</v>
      </c>
      <c r="C1015" s="0" t="n">
        <v>0.279</v>
      </c>
      <c r="D1015" s="0" t="n">
        <v>0.039</v>
      </c>
      <c r="E1015" s="0" t="n">
        <v>0.159</v>
      </c>
      <c r="F1015" s="0" t="n">
        <v>1.748</v>
      </c>
      <c r="G1015" s="0" t="s">
        <v>57</v>
      </c>
      <c r="H1015" s="0" t="s">
        <v>58</v>
      </c>
      <c r="I1015" s="0" t="s">
        <v>3597</v>
      </c>
    </row>
    <row r="1016" customFormat="false" ht="15" hidden="false" customHeight="false" outlineLevel="0" collapsed="false">
      <c r="A1016" s="0" t="s">
        <v>3598</v>
      </c>
      <c r="B1016" s="0" t="s">
        <v>3599</v>
      </c>
      <c r="C1016" s="0" t="n">
        <v>0.296</v>
      </c>
      <c r="D1016" s="0" t="n">
        <v>0.022</v>
      </c>
      <c r="E1016" s="0" t="n">
        <v>0.159</v>
      </c>
      <c r="F1016" s="0" t="n">
        <v>-1.261</v>
      </c>
      <c r="G1016" s="0" t="s">
        <v>3600</v>
      </c>
      <c r="H1016" s="0" t="s">
        <v>3601</v>
      </c>
      <c r="I1016" s="0" t="s">
        <v>3602</v>
      </c>
    </row>
    <row r="1017" customFormat="false" ht="15" hidden="false" customHeight="false" outlineLevel="0" collapsed="false">
      <c r="A1017" s="0" t="s">
        <v>3603</v>
      </c>
      <c r="B1017" s="0" t="s">
        <v>3604</v>
      </c>
      <c r="C1017" s="0" t="n">
        <v>0.219</v>
      </c>
      <c r="D1017" s="0" t="n">
        <v>0.099</v>
      </c>
      <c r="E1017" s="0" t="n">
        <v>0.159</v>
      </c>
      <c r="F1017" s="0" t="n">
        <v>0.027</v>
      </c>
      <c r="G1017" s="0" t="s">
        <v>3605</v>
      </c>
      <c r="H1017" s="0" t="s">
        <v>3606</v>
      </c>
      <c r="I1017" s="0" t="s">
        <v>3607</v>
      </c>
    </row>
    <row r="1018" customFormat="false" ht="15" hidden="false" customHeight="false" outlineLevel="0" collapsed="false">
      <c r="A1018" s="0" t="s">
        <v>3608</v>
      </c>
      <c r="B1018" s="0" t="s">
        <v>3608</v>
      </c>
      <c r="C1018" s="0" t="n">
        <v>0.56</v>
      </c>
      <c r="D1018" s="0" t="n">
        <v>-0.242</v>
      </c>
      <c r="E1018" s="0" t="n">
        <v>0.159</v>
      </c>
      <c r="F1018" s="0" t="n">
        <v>0.448</v>
      </c>
      <c r="G1018" s="0" t="s">
        <v>57</v>
      </c>
      <c r="H1018" s="0" t="s">
        <v>58</v>
      </c>
      <c r="I1018" s="0" t="s">
        <v>3609</v>
      </c>
    </row>
    <row r="1019" customFormat="false" ht="15" hidden="false" customHeight="false" outlineLevel="0" collapsed="false">
      <c r="A1019" s="0" t="s">
        <v>3610</v>
      </c>
      <c r="B1019" s="0" t="s">
        <v>3611</v>
      </c>
      <c r="C1019" s="0" t="s">
        <v>67</v>
      </c>
      <c r="D1019" s="0" t="n">
        <v>0.158</v>
      </c>
      <c r="E1019" s="0" t="n">
        <v>0.158</v>
      </c>
      <c r="F1019" s="0" t="n">
        <v>1.178</v>
      </c>
      <c r="G1019" s="0" t="s">
        <v>3612</v>
      </c>
      <c r="H1019" s="0" t="s">
        <v>58</v>
      </c>
      <c r="I1019" s="0" t="s">
        <v>3613</v>
      </c>
    </row>
    <row r="1020" customFormat="false" ht="15" hidden="false" customHeight="false" outlineLevel="0" collapsed="false">
      <c r="A1020" s="0" t="s">
        <v>3614</v>
      </c>
      <c r="B1020" s="0" t="s">
        <v>3615</v>
      </c>
      <c r="C1020" s="0" t="n">
        <v>0.363</v>
      </c>
      <c r="D1020" s="0" t="n">
        <v>-0.046</v>
      </c>
      <c r="E1020" s="0" t="n">
        <v>0.158</v>
      </c>
      <c r="F1020" s="0" t="n">
        <v>-1.608</v>
      </c>
      <c r="G1020" s="0" t="s">
        <v>551</v>
      </c>
      <c r="H1020" s="0" t="s">
        <v>882</v>
      </c>
      <c r="I1020" s="0" t="s">
        <v>3616</v>
      </c>
    </row>
    <row r="1021" customFormat="false" ht="15" hidden="false" customHeight="false" outlineLevel="0" collapsed="false">
      <c r="A1021" s="0" t="s">
        <v>3617</v>
      </c>
      <c r="B1021" s="0" t="s">
        <v>3618</v>
      </c>
      <c r="C1021" s="0" t="n">
        <v>0.516</v>
      </c>
      <c r="D1021" s="0" t="n">
        <v>-0.2</v>
      </c>
      <c r="E1021" s="0" t="n">
        <v>0.158</v>
      </c>
      <c r="F1021" s="0" t="n">
        <v>-0.605</v>
      </c>
      <c r="G1021" s="0" t="s">
        <v>3619</v>
      </c>
      <c r="H1021" s="0" t="s">
        <v>851</v>
      </c>
      <c r="I1021" s="0" t="s">
        <v>3620</v>
      </c>
    </row>
    <row r="1022" customFormat="false" ht="15" hidden="false" customHeight="false" outlineLevel="0" collapsed="false">
      <c r="A1022" s="0" t="s">
        <v>3621</v>
      </c>
      <c r="B1022" s="0" t="s">
        <v>3622</v>
      </c>
      <c r="C1022" s="0" t="n">
        <v>0.37</v>
      </c>
      <c r="D1022" s="0" t="n">
        <v>-0.055</v>
      </c>
      <c r="E1022" s="0" t="n">
        <v>0.158</v>
      </c>
      <c r="F1022" s="0" t="n">
        <v>1.03</v>
      </c>
      <c r="G1022" s="0" t="s">
        <v>238</v>
      </c>
      <c r="H1022" s="0" t="s">
        <v>58</v>
      </c>
      <c r="I1022" s="0" t="s">
        <v>3623</v>
      </c>
    </row>
    <row r="1023" customFormat="false" ht="15" hidden="false" customHeight="false" outlineLevel="0" collapsed="false">
      <c r="A1023" s="0" t="s">
        <v>3624</v>
      </c>
      <c r="B1023" s="0" t="s">
        <v>3625</v>
      </c>
      <c r="C1023" s="0" t="n">
        <v>0.413</v>
      </c>
      <c r="D1023" s="0" t="n">
        <v>-0.097</v>
      </c>
      <c r="E1023" s="0" t="n">
        <v>0.158</v>
      </c>
      <c r="F1023" s="0" t="n">
        <v>0.572</v>
      </c>
      <c r="G1023" s="0" t="s">
        <v>57</v>
      </c>
      <c r="H1023" s="0" t="s">
        <v>58</v>
      </c>
      <c r="I1023" s="0" t="s">
        <v>3626</v>
      </c>
    </row>
    <row r="1024" customFormat="false" ht="15" hidden="false" customHeight="false" outlineLevel="0" collapsed="false">
      <c r="A1024" s="0" t="s">
        <v>3627</v>
      </c>
      <c r="B1024" s="0" t="s">
        <v>3628</v>
      </c>
      <c r="C1024" s="0" t="n">
        <v>0.472</v>
      </c>
      <c r="D1024" s="0" t="n">
        <v>-0.157</v>
      </c>
      <c r="E1024" s="0" t="n">
        <v>0.157</v>
      </c>
      <c r="F1024" s="0" t="n">
        <v>0.454</v>
      </c>
      <c r="G1024" s="0" t="s">
        <v>3629</v>
      </c>
      <c r="H1024" s="0" t="s">
        <v>3630</v>
      </c>
      <c r="I1024" s="0" t="s">
        <v>3631</v>
      </c>
    </row>
    <row r="1025" customFormat="false" ht="15" hidden="false" customHeight="false" outlineLevel="0" collapsed="false">
      <c r="A1025" s="0" t="s">
        <v>3632</v>
      </c>
      <c r="B1025" s="0" t="s">
        <v>3633</v>
      </c>
      <c r="C1025" s="0" t="n">
        <v>0.582</v>
      </c>
      <c r="D1025" s="0" t="n">
        <v>-0.268</v>
      </c>
      <c r="E1025" s="0" t="n">
        <v>0.157</v>
      </c>
      <c r="F1025" s="0" t="n">
        <v>-0.729</v>
      </c>
      <c r="G1025" s="0" t="s">
        <v>197</v>
      </c>
      <c r="H1025" s="0" t="s">
        <v>58</v>
      </c>
      <c r="I1025" s="0" t="s">
        <v>3634</v>
      </c>
    </row>
    <row r="1026" customFormat="false" ht="15" hidden="false" customHeight="false" outlineLevel="0" collapsed="false">
      <c r="A1026" s="0" t="s">
        <v>3635</v>
      </c>
      <c r="B1026" s="0" t="s">
        <v>3636</v>
      </c>
      <c r="C1026" s="0" t="n">
        <v>0.275</v>
      </c>
      <c r="D1026" s="0" t="n">
        <v>0.039</v>
      </c>
      <c r="E1026" s="0" t="n">
        <v>0.157</v>
      </c>
      <c r="F1026" s="0" t="n">
        <v>3.222</v>
      </c>
      <c r="G1026" s="0" t="s">
        <v>1582</v>
      </c>
      <c r="H1026" s="0" t="s">
        <v>1583</v>
      </c>
      <c r="I1026" s="0" t="s">
        <v>3637</v>
      </c>
    </row>
    <row r="1027" customFormat="false" ht="15" hidden="false" customHeight="false" outlineLevel="0" collapsed="false">
      <c r="A1027" s="0" t="s">
        <v>3638</v>
      </c>
      <c r="B1027" s="0" t="s">
        <v>3639</v>
      </c>
      <c r="C1027" s="0" t="n">
        <v>0.437</v>
      </c>
      <c r="D1027" s="0" t="n">
        <v>-0.123</v>
      </c>
      <c r="E1027" s="0" t="n">
        <v>0.157</v>
      </c>
      <c r="F1027" s="0" t="n">
        <v>-1.125</v>
      </c>
      <c r="G1027" s="0" t="s">
        <v>3640</v>
      </c>
      <c r="H1027" s="0" t="s">
        <v>390</v>
      </c>
      <c r="I1027" s="0" t="s">
        <v>3641</v>
      </c>
    </row>
    <row r="1028" customFormat="false" ht="15" hidden="false" customHeight="false" outlineLevel="0" collapsed="false">
      <c r="A1028" s="0" t="s">
        <v>3642</v>
      </c>
      <c r="B1028" s="0" t="s">
        <v>3643</v>
      </c>
      <c r="C1028" s="0" t="n">
        <v>0.411</v>
      </c>
      <c r="D1028" s="0" t="n">
        <v>-0.097</v>
      </c>
      <c r="E1028" s="0" t="n">
        <v>0.157</v>
      </c>
      <c r="F1028" s="0" t="n">
        <v>0.955</v>
      </c>
      <c r="G1028" s="0" t="s">
        <v>3644</v>
      </c>
      <c r="H1028" s="0" t="s">
        <v>58</v>
      </c>
      <c r="I1028" s="0" t="s">
        <v>3645</v>
      </c>
    </row>
    <row r="1029" customFormat="false" ht="15" hidden="false" customHeight="false" outlineLevel="0" collapsed="false">
      <c r="A1029" s="0" t="s">
        <v>3646</v>
      </c>
      <c r="B1029" s="0" t="s">
        <v>3647</v>
      </c>
      <c r="C1029" s="0" t="n">
        <v>0.419</v>
      </c>
      <c r="D1029" s="0" t="n">
        <v>-0.106</v>
      </c>
      <c r="E1029" s="0" t="n">
        <v>0.156</v>
      </c>
      <c r="F1029" s="0" t="n">
        <v>1.141</v>
      </c>
      <c r="G1029" s="0" t="s">
        <v>551</v>
      </c>
      <c r="H1029" s="0" t="s">
        <v>882</v>
      </c>
      <c r="I1029" s="0" t="s">
        <v>3648</v>
      </c>
    </row>
    <row r="1030" customFormat="false" ht="15" hidden="false" customHeight="false" outlineLevel="0" collapsed="false">
      <c r="A1030" s="0" t="s">
        <v>3649</v>
      </c>
      <c r="B1030" s="0" t="s">
        <v>3650</v>
      </c>
      <c r="C1030" s="0" t="n">
        <v>0.312</v>
      </c>
      <c r="D1030" s="0" t="n">
        <v>0.001</v>
      </c>
      <c r="E1030" s="0" t="n">
        <v>0.156</v>
      </c>
      <c r="F1030" s="0" t="n">
        <v>0.596</v>
      </c>
      <c r="G1030" s="0" t="s">
        <v>57</v>
      </c>
      <c r="H1030" s="0" t="s">
        <v>58</v>
      </c>
      <c r="I1030" s="0" t="s">
        <v>3651</v>
      </c>
    </row>
    <row r="1031" customFormat="false" ht="15" hidden="false" customHeight="false" outlineLevel="0" collapsed="false">
      <c r="A1031" s="0" t="s">
        <v>3652</v>
      </c>
      <c r="B1031" s="0" t="s">
        <v>3653</v>
      </c>
      <c r="C1031" s="0" t="n">
        <v>0.366</v>
      </c>
      <c r="D1031" s="0" t="n">
        <v>-0.055</v>
      </c>
      <c r="E1031" s="0" t="n">
        <v>0.155</v>
      </c>
      <c r="F1031" s="0" t="n">
        <v>0.435</v>
      </c>
      <c r="G1031" s="0" t="s">
        <v>3654</v>
      </c>
      <c r="H1031" s="0" t="s">
        <v>532</v>
      </c>
      <c r="I1031" s="0" t="s">
        <v>3655</v>
      </c>
    </row>
    <row r="1032" customFormat="false" ht="15" hidden="false" customHeight="false" outlineLevel="0" collapsed="false">
      <c r="A1032" s="0" t="s">
        <v>3656</v>
      </c>
      <c r="B1032" s="0" t="s">
        <v>3657</v>
      </c>
      <c r="C1032" s="0" t="n">
        <v>0.388</v>
      </c>
      <c r="D1032" s="0" t="n">
        <v>-0.08</v>
      </c>
      <c r="E1032" s="0" t="n">
        <v>0.154</v>
      </c>
      <c r="F1032" s="0" t="n">
        <v>1.401</v>
      </c>
      <c r="G1032" s="0" t="s">
        <v>1815</v>
      </c>
      <c r="H1032" s="0" t="s">
        <v>58</v>
      </c>
      <c r="I1032" s="0" t="s">
        <v>3658</v>
      </c>
    </row>
    <row r="1033" customFormat="false" ht="15" hidden="false" customHeight="false" outlineLevel="0" collapsed="false">
      <c r="A1033" s="0" t="s">
        <v>3659</v>
      </c>
      <c r="B1033" s="0" t="s">
        <v>3660</v>
      </c>
      <c r="C1033" s="0" t="n">
        <v>0.337</v>
      </c>
      <c r="D1033" s="0" t="n">
        <v>-0.029</v>
      </c>
      <c r="E1033" s="0" t="n">
        <v>0.154</v>
      </c>
      <c r="F1033" s="0" t="n">
        <v>0.522</v>
      </c>
      <c r="G1033" s="0" t="s">
        <v>164</v>
      </c>
      <c r="H1033" s="0" t="s">
        <v>3267</v>
      </c>
      <c r="I1033" s="0" t="s">
        <v>3661</v>
      </c>
    </row>
    <row r="1034" customFormat="false" ht="15" hidden="false" customHeight="false" outlineLevel="0" collapsed="false">
      <c r="A1034" s="0" t="s">
        <v>3662</v>
      </c>
      <c r="B1034" s="0" t="s">
        <v>3663</v>
      </c>
      <c r="C1034" s="0" t="n">
        <v>0.499</v>
      </c>
      <c r="D1034" s="0" t="n">
        <v>-0.191</v>
      </c>
      <c r="E1034" s="0" t="n">
        <v>0.154</v>
      </c>
      <c r="F1034" s="0" t="n">
        <v>-0.568</v>
      </c>
      <c r="G1034" s="0" t="s">
        <v>164</v>
      </c>
      <c r="H1034" s="0" t="s">
        <v>160</v>
      </c>
      <c r="I1034" s="0" t="s">
        <v>3664</v>
      </c>
    </row>
    <row r="1035" customFormat="false" ht="15" hidden="false" customHeight="false" outlineLevel="0" collapsed="false">
      <c r="A1035" s="0" t="s">
        <v>3665</v>
      </c>
      <c r="B1035" s="0" t="s">
        <v>3666</v>
      </c>
      <c r="C1035" s="0" t="n">
        <v>0.396</v>
      </c>
      <c r="D1035" s="0" t="n">
        <v>-0.089</v>
      </c>
      <c r="E1035" s="0" t="n">
        <v>0.154</v>
      </c>
      <c r="F1035" s="0" t="n">
        <v>1.376</v>
      </c>
      <c r="G1035" s="0" t="s">
        <v>3667</v>
      </c>
      <c r="H1035" s="0" t="s">
        <v>426</v>
      </c>
      <c r="I1035" s="0" t="s">
        <v>3668</v>
      </c>
    </row>
    <row r="1036" customFormat="false" ht="15" hidden="false" customHeight="false" outlineLevel="0" collapsed="false">
      <c r="A1036" s="0" t="s">
        <v>3669</v>
      </c>
      <c r="C1036" s="0" t="n">
        <v>0.242</v>
      </c>
      <c r="D1036" s="0" t="n">
        <v>0.065</v>
      </c>
      <c r="E1036" s="0" t="n">
        <v>0.153</v>
      </c>
      <c r="F1036" s="0" t="n">
        <v>-1.063</v>
      </c>
      <c r="G1036" s="0" t="s">
        <v>57</v>
      </c>
      <c r="H1036" s="0" t="s">
        <v>58</v>
      </c>
      <c r="I1036" s="0" t="s">
        <v>3670</v>
      </c>
    </row>
    <row r="1037" customFormat="false" ht="15" hidden="false" customHeight="false" outlineLevel="0" collapsed="false">
      <c r="A1037" s="0" t="s">
        <v>3671</v>
      </c>
      <c r="B1037" s="0" t="s">
        <v>3672</v>
      </c>
      <c r="C1037" s="0" t="n">
        <v>0.258</v>
      </c>
      <c r="D1037" s="0" t="n">
        <v>0.048</v>
      </c>
      <c r="E1037" s="0" t="n">
        <v>0.153</v>
      </c>
      <c r="F1037" s="0" t="n">
        <v>-1.088</v>
      </c>
      <c r="G1037" s="0" t="s">
        <v>3673</v>
      </c>
      <c r="H1037" s="0" t="s">
        <v>882</v>
      </c>
      <c r="I1037" s="0" t="s">
        <v>3674</v>
      </c>
    </row>
    <row r="1038" customFormat="false" ht="15" hidden="false" customHeight="false" outlineLevel="0" collapsed="false">
      <c r="A1038" s="0" t="s">
        <v>3675</v>
      </c>
      <c r="B1038" s="0" t="s">
        <v>3676</v>
      </c>
      <c r="C1038" s="0" t="n">
        <v>0.326</v>
      </c>
      <c r="D1038" s="0" t="n">
        <v>-0.021</v>
      </c>
      <c r="E1038" s="0" t="n">
        <v>0.153</v>
      </c>
      <c r="F1038" s="0" t="n">
        <v>1.475</v>
      </c>
      <c r="G1038" s="0" t="s">
        <v>1416</v>
      </c>
      <c r="H1038" s="0" t="s">
        <v>58</v>
      </c>
      <c r="I1038" s="0" t="s">
        <v>3677</v>
      </c>
    </row>
    <row r="1039" customFormat="false" ht="15" hidden="false" customHeight="false" outlineLevel="0" collapsed="false">
      <c r="A1039" s="0" t="s">
        <v>3678</v>
      </c>
      <c r="B1039" s="0" t="s">
        <v>3679</v>
      </c>
      <c r="C1039" s="0" t="n">
        <v>0.282</v>
      </c>
      <c r="D1039" s="0" t="n">
        <v>0.022</v>
      </c>
      <c r="E1039" s="0" t="n">
        <v>0.152</v>
      </c>
      <c r="F1039" s="0" t="n">
        <v>-0.32</v>
      </c>
      <c r="G1039" s="0" t="s">
        <v>3680</v>
      </c>
      <c r="H1039" s="0" t="s">
        <v>3681</v>
      </c>
      <c r="I1039" s="0" t="s">
        <v>3682</v>
      </c>
    </row>
    <row r="1040" customFormat="false" ht="15" hidden="false" customHeight="false" outlineLevel="0" collapsed="false">
      <c r="A1040" s="0" t="s">
        <v>3683</v>
      </c>
      <c r="B1040" s="0" t="s">
        <v>3684</v>
      </c>
      <c r="C1040" s="0" t="n">
        <v>0.342</v>
      </c>
      <c r="D1040" s="0" t="n">
        <v>-0.038</v>
      </c>
      <c r="E1040" s="0" t="n">
        <v>0.152</v>
      </c>
      <c r="F1040" s="0" t="n">
        <v>0.287</v>
      </c>
      <c r="G1040" s="0" t="s">
        <v>3685</v>
      </c>
      <c r="H1040" s="0" t="s">
        <v>3686</v>
      </c>
      <c r="I1040" s="0" t="s">
        <v>3687</v>
      </c>
    </row>
    <row r="1041" customFormat="false" ht="15" hidden="false" customHeight="false" outlineLevel="0" collapsed="false">
      <c r="A1041" s="0" t="s">
        <v>3688</v>
      </c>
      <c r="C1041" s="0" t="n">
        <v>0.34</v>
      </c>
      <c r="D1041" s="0" t="n">
        <v>-0.038</v>
      </c>
      <c r="E1041" s="0" t="n">
        <v>0.151</v>
      </c>
      <c r="F1041" s="0" t="n">
        <v>1.253</v>
      </c>
      <c r="G1041" s="0" t="s">
        <v>57</v>
      </c>
      <c r="H1041" s="0" t="s">
        <v>58</v>
      </c>
      <c r="I1041" s="0" t="s">
        <v>3689</v>
      </c>
    </row>
    <row r="1042" customFormat="false" ht="15" hidden="false" customHeight="false" outlineLevel="0" collapsed="false">
      <c r="A1042" s="0" t="s">
        <v>3690</v>
      </c>
      <c r="B1042" s="0" t="s">
        <v>3691</v>
      </c>
      <c r="C1042" s="0" t="n">
        <v>0.441</v>
      </c>
      <c r="D1042" s="0" t="n">
        <v>-0.14</v>
      </c>
      <c r="E1042" s="0" t="n">
        <v>0.151</v>
      </c>
      <c r="F1042" s="0" t="n">
        <v>1.364</v>
      </c>
      <c r="G1042" s="0" t="s">
        <v>2624</v>
      </c>
      <c r="H1042" s="0" t="s">
        <v>1266</v>
      </c>
      <c r="I1042" s="0" t="s">
        <v>3692</v>
      </c>
    </row>
    <row r="1043" customFormat="false" ht="15" hidden="false" customHeight="false" outlineLevel="0" collapsed="false">
      <c r="A1043" s="0" t="s">
        <v>3693</v>
      </c>
      <c r="B1043" s="0" t="s">
        <v>3694</v>
      </c>
      <c r="C1043" s="0" t="n">
        <v>0.416</v>
      </c>
      <c r="D1043" s="0" t="n">
        <v>-0.114</v>
      </c>
      <c r="E1043" s="0" t="n">
        <v>0.151</v>
      </c>
      <c r="F1043" s="0" t="n">
        <v>-0.456</v>
      </c>
      <c r="G1043" s="0" t="s">
        <v>272</v>
      </c>
      <c r="H1043" s="0" t="s">
        <v>1147</v>
      </c>
      <c r="I1043" s="0" t="s">
        <v>3695</v>
      </c>
    </row>
    <row r="1044" customFormat="false" ht="15" hidden="false" customHeight="false" outlineLevel="0" collapsed="false">
      <c r="A1044" s="0" t="s">
        <v>3696</v>
      </c>
      <c r="B1044" s="0" t="s">
        <v>3697</v>
      </c>
      <c r="C1044" s="0" t="n">
        <v>0.057</v>
      </c>
      <c r="D1044" s="0" t="n">
        <v>0.244</v>
      </c>
      <c r="E1044" s="0" t="n">
        <v>0.15</v>
      </c>
      <c r="F1044" s="0" t="n">
        <v>0.262</v>
      </c>
      <c r="G1044" s="0" t="s">
        <v>3698</v>
      </c>
      <c r="H1044" s="0" t="s">
        <v>58</v>
      </c>
      <c r="I1044" s="0" t="s">
        <v>3699</v>
      </c>
    </row>
    <row r="1045" customFormat="false" ht="15" hidden="false" customHeight="false" outlineLevel="0" collapsed="false">
      <c r="A1045" s="0" t="s">
        <v>3700</v>
      </c>
      <c r="B1045" s="0" t="s">
        <v>3701</v>
      </c>
      <c r="C1045" s="0" t="n">
        <v>0.26</v>
      </c>
      <c r="D1045" s="0" t="n">
        <v>0.039</v>
      </c>
      <c r="E1045" s="0" t="n">
        <v>0.149</v>
      </c>
      <c r="F1045" s="0" t="n">
        <v>2.652</v>
      </c>
      <c r="G1045" s="0" t="s">
        <v>2299</v>
      </c>
      <c r="H1045" s="0" t="s">
        <v>2300</v>
      </c>
      <c r="I1045" s="0" t="s">
        <v>3702</v>
      </c>
    </row>
    <row r="1046" customFormat="false" ht="15" hidden="false" customHeight="false" outlineLevel="0" collapsed="false">
      <c r="A1046" s="0" t="s">
        <v>3703</v>
      </c>
      <c r="C1046" s="0" t="n">
        <v>0.345</v>
      </c>
      <c r="D1046" s="0" t="n">
        <v>-0.046</v>
      </c>
      <c r="E1046" s="0" t="n">
        <v>0.149</v>
      </c>
      <c r="F1046" s="0" t="n">
        <v>1.092</v>
      </c>
      <c r="G1046" s="0" t="s">
        <v>57</v>
      </c>
      <c r="H1046" s="0" t="s">
        <v>58</v>
      </c>
      <c r="I1046" s="0" t="s">
        <v>3704</v>
      </c>
    </row>
    <row r="1047" customFormat="false" ht="15" hidden="false" customHeight="false" outlineLevel="0" collapsed="false">
      <c r="A1047" s="0" t="s">
        <v>3705</v>
      </c>
      <c r="B1047" s="0" t="s">
        <v>3706</v>
      </c>
      <c r="C1047" s="0" t="n">
        <v>0.335</v>
      </c>
      <c r="D1047" s="0" t="n">
        <v>-0.038</v>
      </c>
      <c r="E1047" s="0" t="n">
        <v>0.149</v>
      </c>
      <c r="F1047" s="0" t="n">
        <v>0.237</v>
      </c>
      <c r="G1047" s="0" t="s">
        <v>57</v>
      </c>
      <c r="H1047" s="0" t="s">
        <v>465</v>
      </c>
      <c r="I1047" s="0" t="s">
        <v>3707</v>
      </c>
    </row>
    <row r="1048" customFormat="false" ht="15" hidden="false" customHeight="false" outlineLevel="0" collapsed="false">
      <c r="A1048" s="0" t="s">
        <v>3708</v>
      </c>
      <c r="B1048" s="0" t="s">
        <v>3709</v>
      </c>
      <c r="C1048" s="0" t="n">
        <v>0.054</v>
      </c>
      <c r="D1048" s="0" t="n">
        <v>0.244</v>
      </c>
      <c r="E1048" s="0" t="n">
        <v>0.149</v>
      </c>
      <c r="F1048" s="0" t="n">
        <v>0.832</v>
      </c>
      <c r="G1048" s="0" t="s">
        <v>377</v>
      </c>
      <c r="H1048" s="0" t="s">
        <v>415</v>
      </c>
      <c r="I1048" s="0" t="s">
        <v>3710</v>
      </c>
    </row>
    <row r="1049" customFormat="false" ht="15" hidden="false" customHeight="false" outlineLevel="0" collapsed="false">
      <c r="A1049" s="0" t="s">
        <v>3711</v>
      </c>
      <c r="B1049" s="0" t="s">
        <v>3712</v>
      </c>
      <c r="C1049" s="0" t="n">
        <v>0.424</v>
      </c>
      <c r="D1049" s="0" t="n">
        <v>-0.127</v>
      </c>
      <c r="E1049" s="0" t="n">
        <v>0.148</v>
      </c>
      <c r="F1049" s="0" t="n">
        <v>-0.041</v>
      </c>
      <c r="G1049" s="0" t="s">
        <v>3713</v>
      </c>
      <c r="H1049" s="0" t="s">
        <v>3714</v>
      </c>
      <c r="I1049" s="0" t="s">
        <v>3715</v>
      </c>
    </row>
    <row r="1050" customFormat="false" ht="15" hidden="false" customHeight="false" outlineLevel="0" collapsed="false">
      <c r="A1050" s="0" t="s">
        <v>3716</v>
      </c>
      <c r="B1050" s="0" t="s">
        <v>3717</v>
      </c>
      <c r="C1050" s="0" t="n">
        <v>0.376</v>
      </c>
      <c r="D1050" s="0" t="n">
        <v>-0.08</v>
      </c>
      <c r="E1050" s="0" t="n">
        <v>0.148</v>
      </c>
      <c r="F1050" s="0" t="n">
        <v>-0.902</v>
      </c>
      <c r="G1050" s="0" t="s">
        <v>3713</v>
      </c>
      <c r="H1050" s="0" t="s">
        <v>58</v>
      </c>
      <c r="I1050" s="0" t="s">
        <v>3718</v>
      </c>
    </row>
    <row r="1051" customFormat="false" ht="15" hidden="false" customHeight="false" outlineLevel="0" collapsed="false">
      <c r="A1051" s="0" t="s">
        <v>3719</v>
      </c>
      <c r="B1051" s="0" t="s">
        <v>3719</v>
      </c>
      <c r="C1051" s="0" t="n">
        <v>0.239</v>
      </c>
      <c r="D1051" s="0" t="n">
        <v>0.056</v>
      </c>
      <c r="E1051" s="0" t="n">
        <v>0.147</v>
      </c>
      <c r="F1051" s="0" t="n">
        <v>1.475</v>
      </c>
      <c r="G1051" s="0" t="s">
        <v>57</v>
      </c>
      <c r="H1051" s="0" t="s">
        <v>58</v>
      </c>
      <c r="I1051" s="0" t="s">
        <v>3720</v>
      </c>
    </row>
    <row r="1052" customFormat="false" ht="15" hidden="false" customHeight="false" outlineLevel="0" collapsed="false">
      <c r="A1052" s="0" t="s">
        <v>3721</v>
      </c>
      <c r="B1052" s="0" t="s">
        <v>3722</v>
      </c>
      <c r="C1052" s="0" t="n">
        <v>0.46</v>
      </c>
      <c r="D1052" s="0" t="n">
        <v>-0.166</v>
      </c>
      <c r="E1052" s="0" t="n">
        <v>0.147</v>
      </c>
      <c r="F1052" s="0" t="n">
        <v>-1.063</v>
      </c>
      <c r="G1052" s="0" t="s">
        <v>3723</v>
      </c>
      <c r="H1052" s="0" t="s">
        <v>3724</v>
      </c>
      <c r="I1052" s="0" t="s">
        <v>3725</v>
      </c>
    </row>
    <row r="1053" customFormat="false" ht="15" hidden="false" customHeight="false" outlineLevel="0" collapsed="false">
      <c r="A1053" s="0" t="s">
        <v>3726</v>
      </c>
      <c r="B1053" s="0" t="s">
        <v>3727</v>
      </c>
      <c r="C1053" s="0" t="n">
        <v>0.366</v>
      </c>
      <c r="D1053" s="0" t="n">
        <v>-0.072</v>
      </c>
      <c r="E1053" s="0" t="n">
        <v>0.147</v>
      </c>
      <c r="F1053" s="0" t="n">
        <v>0.027</v>
      </c>
      <c r="G1053" s="0" t="s">
        <v>3728</v>
      </c>
      <c r="H1053" s="0" t="s">
        <v>58</v>
      </c>
      <c r="I1053" s="0" t="s">
        <v>3729</v>
      </c>
    </row>
    <row r="1054" customFormat="false" ht="15" hidden="false" customHeight="false" outlineLevel="0" collapsed="false">
      <c r="A1054" s="0" t="s">
        <v>3730</v>
      </c>
      <c r="B1054" s="0" t="s">
        <v>3731</v>
      </c>
      <c r="C1054" s="0" t="n">
        <v>0.357</v>
      </c>
      <c r="D1054" s="0" t="n">
        <v>-0.063</v>
      </c>
      <c r="E1054" s="0" t="n">
        <v>0.147</v>
      </c>
      <c r="F1054" s="0" t="n">
        <v>-0.58</v>
      </c>
      <c r="G1054" s="0" t="s">
        <v>57</v>
      </c>
      <c r="H1054" s="0" t="s">
        <v>58</v>
      </c>
      <c r="I1054" s="0" t="s">
        <v>3732</v>
      </c>
    </row>
    <row r="1055" customFormat="false" ht="15" hidden="false" customHeight="false" outlineLevel="0" collapsed="false">
      <c r="A1055" s="0" t="s">
        <v>3733</v>
      </c>
      <c r="B1055" s="0" t="s">
        <v>3733</v>
      </c>
      <c r="C1055" s="0" t="n">
        <v>0.357</v>
      </c>
      <c r="D1055" s="0" t="n">
        <v>-0.063</v>
      </c>
      <c r="E1055" s="0" t="n">
        <v>0.147</v>
      </c>
      <c r="F1055" s="0" t="n">
        <v>-0.283</v>
      </c>
      <c r="G1055" s="0" t="s">
        <v>57</v>
      </c>
      <c r="H1055" s="0" t="s">
        <v>58</v>
      </c>
      <c r="I1055" s="0" t="s">
        <v>3734</v>
      </c>
    </row>
    <row r="1056" customFormat="false" ht="15" hidden="false" customHeight="false" outlineLevel="0" collapsed="false">
      <c r="A1056" s="0" t="s">
        <v>3735</v>
      </c>
      <c r="B1056" s="0" t="s">
        <v>3736</v>
      </c>
      <c r="C1056" s="0" t="n">
        <v>0.348</v>
      </c>
      <c r="D1056" s="0" t="n">
        <v>-0.055</v>
      </c>
      <c r="E1056" s="0" t="n">
        <v>0.146</v>
      </c>
      <c r="F1056" s="0" t="n">
        <v>-1.472</v>
      </c>
      <c r="G1056" s="0" t="s">
        <v>625</v>
      </c>
      <c r="H1056" s="0" t="s">
        <v>626</v>
      </c>
      <c r="I1056" s="0" t="s">
        <v>3737</v>
      </c>
    </row>
    <row r="1057" customFormat="false" ht="15" hidden="false" customHeight="false" outlineLevel="0" collapsed="false">
      <c r="A1057" s="0" t="s">
        <v>3738</v>
      </c>
      <c r="B1057" s="0" t="s">
        <v>3739</v>
      </c>
      <c r="C1057" s="0" t="n">
        <v>0.219</v>
      </c>
      <c r="D1057" s="0" t="n">
        <v>0.073</v>
      </c>
      <c r="E1057" s="0" t="n">
        <v>0.146</v>
      </c>
      <c r="F1057" s="0" t="n">
        <v>1.859</v>
      </c>
      <c r="G1057" s="0" t="s">
        <v>3740</v>
      </c>
      <c r="H1057" s="0" t="s">
        <v>1984</v>
      </c>
      <c r="I1057" s="0" t="s">
        <v>3741</v>
      </c>
    </row>
    <row r="1058" customFormat="false" ht="15" hidden="false" customHeight="false" outlineLevel="0" collapsed="false">
      <c r="A1058" s="0" t="s">
        <v>3742</v>
      </c>
      <c r="B1058" s="0" t="s">
        <v>3743</v>
      </c>
      <c r="C1058" s="0" t="n">
        <v>0.37</v>
      </c>
      <c r="D1058" s="0" t="n">
        <v>-0.08</v>
      </c>
      <c r="E1058" s="0" t="n">
        <v>0.145</v>
      </c>
      <c r="F1058" s="0" t="n">
        <v>0.98</v>
      </c>
      <c r="G1058" s="0" t="s">
        <v>3244</v>
      </c>
      <c r="H1058" s="0" t="s">
        <v>3744</v>
      </c>
      <c r="I1058" s="0" t="s">
        <v>3745</v>
      </c>
    </row>
    <row r="1059" customFormat="false" ht="15" hidden="false" customHeight="false" outlineLevel="0" collapsed="false">
      <c r="A1059" s="0" t="s">
        <v>3746</v>
      </c>
      <c r="B1059" s="0" t="s">
        <v>3747</v>
      </c>
      <c r="C1059" s="0" t="n">
        <v>0.276</v>
      </c>
      <c r="D1059" s="0" t="n">
        <v>0.013</v>
      </c>
      <c r="E1059" s="0" t="n">
        <v>0.145</v>
      </c>
      <c r="F1059" s="0" t="n">
        <v>0.225</v>
      </c>
      <c r="G1059" s="0" t="s">
        <v>57</v>
      </c>
      <c r="H1059" s="0" t="s">
        <v>58</v>
      </c>
      <c r="I1059" s="0" t="s">
        <v>3748</v>
      </c>
    </row>
    <row r="1060" customFormat="false" ht="15" hidden="false" customHeight="false" outlineLevel="0" collapsed="false">
      <c r="A1060" s="0" t="s">
        <v>3749</v>
      </c>
      <c r="B1060" s="0" t="s">
        <v>3750</v>
      </c>
      <c r="C1060" s="0" t="n">
        <v>0.242</v>
      </c>
      <c r="D1060" s="0" t="n">
        <v>0.048</v>
      </c>
      <c r="E1060" s="0" t="n">
        <v>0.145</v>
      </c>
      <c r="F1060" s="0" t="n">
        <v>1.03</v>
      </c>
      <c r="G1060" s="0" t="s">
        <v>164</v>
      </c>
      <c r="H1060" s="0" t="s">
        <v>98</v>
      </c>
      <c r="I1060" s="0" t="s">
        <v>3751</v>
      </c>
    </row>
    <row r="1061" customFormat="false" ht="15" hidden="false" customHeight="false" outlineLevel="0" collapsed="false">
      <c r="A1061" s="0" t="s">
        <v>3752</v>
      </c>
      <c r="B1061" s="0" t="s">
        <v>3753</v>
      </c>
      <c r="C1061" s="0" t="n">
        <v>0.514</v>
      </c>
      <c r="D1061" s="0" t="n">
        <v>-0.225</v>
      </c>
      <c r="E1061" s="0" t="n">
        <v>0.144</v>
      </c>
      <c r="F1061" s="0" t="n">
        <v>0.398</v>
      </c>
      <c r="G1061" s="0" t="s">
        <v>3754</v>
      </c>
      <c r="H1061" s="0" t="s">
        <v>3755</v>
      </c>
      <c r="I1061" s="0" t="s">
        <v>3756</v>
      </c>
    </row>
    <row r="1062" customFormat="false" ht="15" hidden="false" customHeight="false" outlineLevel="0" collapsed="false">
      <c r="A1062" s="0" t="s">
        <v>3757</v>
      </c>
      <c r="C1062" s="0" t="n">
        <v>0.232</v>
      </c>
      <c r="D1062" s="0" t="n">
        <v>0.056</v>
      </c>
      <c r="E1062" s="0" t="n">
        <v>0.144</v>
      </c>
      <c r="F1062" s="0" t="n">
        <v>-0.518</v>
      </c>
      <c r="G1062" s="0" t="s">
        <v>57</v>
      </c>
      <c r="H1062" s="0" t="s">
        <v>58</v>
      </c>
      <c r="I1062" s="0" t="s">
        <v>3758</v>
      </c>
    </row>
    <row r="1063" customFormat="false" ht="15" hidden="false" customHeight="false" outlineLevel="0" collapsed="false">
      <c r="A1063" s="0" t="s">
        <v>3759</v>
      </c>
      <c r="B1063" s="0" t="s">
        <v>3760</v>
      </c>
      <c r="C1063" s="0" t="n">
        <v>0.308</v>
      </c>
      <c r="D1063" s="0" t="n">
        <v>-0.021</v>
      </c>
      <c r="E1063" s="0" t="n">
        <v>0.144</v>
      </c>
      <c r="F1063" s="0" t="n">
        <v>1.451</v>
      </c>
      <c r="G1063" s="0" t="s">
        <v>2053</v>
      </c>
      <c r="H1063" s="0" t="s">
        <v>2054</v>
      </c>
      <c r="I1063" s="0" t="s">
        <v>3761</v>
      </c>
    </row>
    <row r="1064" customFormat="false" ht="15" hidden="false" customHeight="false" outlineLevel="0" collapsed="false">
      <c r="A1064" s="0" t="s">
        <v>3762</v>
      </c>
      <c r="B1064" s="0" t="s">
        <v>3762</v>
      </c>
      <c r="C1064" s="0" t="n">
        <v>0.255</v>
      </c>
      <c r="D1064" s="0" t="n">
        <v>0.03</v>
      </c>
      <c r="E1064" s="0" t="n">
        <v>0.143</v>
      </c>
      <c r="F1064" s="0" t="n">
        <v>0.46</v>
      </c>
      <c r="G1064" s="0" t="s">
        <v>57</v>
      </c>
      <c r="H1064" s="0" t="s">
        <v>58</v>
      </c>
      <c r="I1064" s="0" t="s">
        <v>3763</v>
      </c>
    </row>
    <row r="1065" customFormat="false" ht="15" hidden="false" customHeight="false" outlineLevel="0" collapsed="false">
      <c r="A1065" s="0" t="s">
        <v>3764</v>
      </c>
      <c r="B1065" s="0" t="s">
        <v>3765</v>
      </c>
      <c r="C1065" s="0" t="n">
        <v>0.366</v>
      </c>
      <c r="D1065" s="0" t="n">
        <v>-0.08</v>
      </c>
      <c r="E1065" s="0" t="n">
        <v>0.143</v>
      </c>
      <c r="F1065" s="0" t="n">
        <v>-0.035</v>
      </c>
      <c r="G1065" s="0" t="s">
        <v>3766</v>
      </c>
      <c r="H1065" s="0" t="s">
        <v>341</v>
      </c>
      <c r="I1065" s="0" t="s">
        <v>3767</v>
      </c>
    </row>
    <row r="1066" customFormat="false" ht="15" hidden="false" customHeight="false" outlineLevel="0" collapsed="false">
      <c r="A1066" s="0" t="s">
        <v>3768</v>
      </c>
      <c r="B1066" s="0" t="e">
        <f aca="false">NA()</f>
        <v>#N/A</v>
      </c>
      <c r="C1066" s="0" t="n">
        <v>0.331</v>
      </c>
      <c r="D1066" s="0" t="n">
        <v>-0.046</v>
      </c>
      <c r="E1066" s="0" t="n">
        <v>0.142</v>
      </c>
      <c r="F1066" s="0" t="n">
        <v>-0.927</v>
      </c>
      <c r="G1066" s="0" t="s">
        <v>57</v>
      </c>
      <c r="H1066" s="0" t="s">
        <v>58</v>
      </c>
      <c r="I1066" s="0" t="s">
        <v>3769</v>
      </c>
    </row>
    <row r="1067" customFormat="false" ht="15" hidden="false" customHeight="false" outlineLevel="0" collapsed="false">
      <c r="A1067" s="0" t="s">
        <v>3770</v>
      </c>
      <c r="B1067" s="0" t="s">
        <v>3771</v>
      </c>
      <c r="C1067" s="0" t="n">
        <v>0.467</v>
      </c>
      <c r="D1067" s="0" t="n">
        <v>-0.183</v>
      </c>
      <c r="E1067" s="0" t="n">
        <v>0.142</v>
      </c>
      <c r="F1067" s="0" t="n">
        <v>-0.493</v>
      </c>
      <c r="G1067" s="0" t="s">
        <v>57</v>
      </c>
      <c r="H1067" s="0" t="s">
        <v>58</v>
      </c>
      <c r="I1067" s="0" t="s">
        <v>3772</v>
      </c>
    </row>
    <row r="1068" customFormat="false" ht="15" hidden="false" customHeight="false" outlineLevel="0" collapsed="false">
      <c r="A1068" s="0" t="s">
        <v>3773</v>
      </c>
      <c r="B1068" s="0" t="s">
        <v>3774</v>
      </c>
      <c r="C1068" s="0" t="n">
        <v>0.304</v>
      </c>
      <c r="D1068" s="0" t="n">
        <v>-0.021</v>
      </c>
      <c r="E1068" s="0" t="n">
        <v>0.141</v>
      </c>
      <c r="F1068" s="0" t="n">
        <v>-0.456</v>
      </c>
      <c r="G1068" s="0" t="s">
        <v>1936</v>
      </c>
      <c r="H1068" s="0" t="s">
        <v>626</v>
      </c>
      <c r="I1068" s="0" t="s">
        <v>3775</v>
      </c>
    </row>
    <row r="1069" customFormat="false" ht="15" hidden="false" customHeight="false" outlineLevel="0" collapsed="false">
      <c r="A1069" s="0" t="s">
        <v>3776</v>
      </c>
      <c r="B1069" s="0" t="s">
        <v>3777</v>
      </c>
      <c r="C1069" s="0" t="n">
        <v>0.32</v>
      </c>
      <c r="D1069" s="0" t="n">
        <v>-0.038</v>
      </c>
      <c r="E1069" s="0" t="n">
        <v>0.141</v>
      </c>
      <c r="F1069" s="0" t="n">
        <v>0.324</v>
      </c>
      <c r="G1069" s="0" t="s">
        <v>1863</v>
      </c>
      <c r="H1069" s="0" t="s">
        <v>3778</v>
      </c>
      <c r="I1069" s="0" t="s">
        <v>3779</v>
      </c>
    </row>
    <row r="1070" customFormat="false" ht="15" hidden="false" customHeight="false" outlineLevel="0" collapsed="false">
      <c r="A1070" s="0" t="s">
        <v>3780</v>
      </c>
      <c r="B1070" s="0" t="s">
        <v>3780</v>
      </c>
      <c r="C1070" s="0" t="n">
        <v>0.328</v>
      </c>
      <c r="D1070" s="0" t="n">
        <v>-0.046</v>
      </c>
      <c r="E1070" s="0" t="n">
        <v>0.141</v>
      </c>
      <c r="F1070" s="0" t="n">
        <v>0.089</v>
      </c>
      <c r="G1070" s="0" t="s">
        <v>57</v>
      </c>
      <c r="H1070" s="0" t="s">
        <v>58</v>
      </c>
      <c r="I1070" s="0" t="s">
        <v>3781</v>
      </c>
    </row>
    <row r="1071" customFormat="false" ht="15" hidden="false" customHeight="false" outlineLevel="0" collapsed="false">
      <c r="A1071" s="0" t="s">
        <v>3782</v>
      </c>
      <c r="B1071" s="0" t="s">
        <v>3783</v>
      </c>
      <c r="C1071" s="0" t="n">
        <v>0.19</v>
      </c>
      <c r="D1071" s="0" t="n">
        <v>0.09</v>
      </c>
      <c r="E1071" s="0" t="n">
        <v>0.14</v>
      </c>
      <c r="F1071" s="0" t="n">
        <v>-0.394</v>
      </c>
      <c r="G1071" s="0" t="s">
        <v>551</v>
      </c>
      <c r="H1071" s="0" t="s">
        <v>882</v>
      </c>
      <c r="I1071" s="0" t="s">
        <v>3784</v>
      </c>
    </row>
    <row r="1072" customFormat="false" ht="15" hidden="false" customHeight="false" outlineLevel="0" collapsed="false">
      <c r="A1072" s="0" t="s">
        <v>3785</v>
      </c>
      <c r="B1072" s="0" t="s">
        <v>3786</v>
      </c>
      <c r="C1072" s="0" t="n">
        <v>0.437</v>
      </c>
      <c r="D1072" s="0" t="n">
        <v>-0.157</v>
      </c>
      <c r="E1072" s="0" t="n">
        <v>0.14</v>
      </c>
      <c r="F1072" s="0" t="n">
        <v>0.138</v>
      </c>
      <c r="G1072" s="0" t="s">
        <v>197</v>
      </c>
      <c r="H1072" s="0" t="s">
        <v>58</v>
      </c>
      <c r="I1072" s="0" t="s">
        <v>3787</v>
      </c>
    </row>
    <row r="1073" customFormat="false" ht="15" hidden="false" customHeight="false" outlineLevel="0" collapsed="false">
      <c r="A1073" s="0" t="s">
        <v>3788</v>
      </c>
      <c r="B1073" s="0" t="s">
        <v>3789</v>
      </c>
      <c r="C1073" s="0" t="n">
        <v>0.198</v>
      </c>
      <c r="D1073" s="0" t="n">
        <v>0.082</v>
      </c>
      <c r="E1073" s="0" t="n">
        <v>0.14</v>
      </c>
      <c r="F1073" s="0" t="n">
        <v>1.141</v>
      </c>
      <c r="G1073" s="0" t="s">
        <v>1126</v>
      </c>
      <c r="H1073" s="0" t="s">
        <v>948</v>
      </c>
      <c r="I1073" s="0" t="s">
        <v>3790</v>
      </c>
    </row>
    <row r="1074" customFormat="false" ht="15" hidden="false" customHeight="false" outlineLevel="0" collapsed="false">
      <c r="A1074" s="0" t="s">
        <v>3791</v>
      </c>
      <c r="B1074" s="0" t="s">
        <v>3791</v>
      </c>
      <c r="C1074" s="0" t="n">
        <v>0.163</v>
      </c>
      <c r="D1074" s="0" t="n">
        <v>0.116</v>
      </c>
      <c r="E1074" s="0" t="n">
        <v>0.139</v>
      </c>
      <c r="F1074" s="0" t="n">
        <v>1.215</v>
      </c>
      <c r="G1074" s="0" t="s">
        <v>57</v>
      </c>
      <c r="H1074" s="0" t="s">
        <v>58</v>
      </c>
      <c r="I1074" s="0" t="s">
        <v>3792</v>
      </c>
    </row>
    <row r="1075" customFormat="false" ht="15" hidden="false" customHeight="false" outlineLevel="0" collapsed="false">
      <c r="A1075" s="0" t="s">
        <v>3793</v>
      </c>
      <c r="B1075" s="0" t="s">
        <v>3794</v>
      </c>
      <c r="C1075" s="0" t="n">
        <v>0.294</v>
      </c>
      <c r="D1075" s="0" t="n">
        <v>-0.016</v>
      </c>
      <c r="E1075" s="0" t="n">
        <v>0.139</v>
      </c>
      <c r="F1075" s="0" t="n">
        <v>1.921</v>
      </c>
      <c r="G1075" s="0" t="s">
        <v>197</v>
      </c>
      <c r="H1075" s="0" t="s">
        <v>58</v>
      </c>
      <c r="I1075" s="0" t="s">
        <v>3795</v>
      </c>
    </row>
    <row r="1076" customFormat="false" ht="15" hidden="false" customHeight="false" outlineLevel="0" collapsed="false">
      <c r="A1076" s="0" t="s">
        <v>3796</v>
      </c>
      <c r="B1076" s="0" t="s">
        <v>3796</v>
      </c>
      <c r="C1076" s="0" t="n">
        <v>0.417</v>
      </c>
      <c r="D1076" s="0" t="n">
        <v>-0.14</v>
      </c>
      <c r="E1076" s="0" t="n">
        <v>0.139</v>
      </c>
      <c r="F1076" s="0" t="n">
        <v>-0.729</v>
      </c>
      <c r="G1076" s="0" t="s">
        <v>57</v>
      </c>
      <c r="H1076" s="0" t="s">
        <v>58</v>
      </c>
      <c r="I1076" s="0" t="s">
        <v>3797</v>
      </c>
    </row>
    <row r="1077" customFormat="false" ht="15" hidden="false" customHeight="false" outlineLevel="0" collapsed="false">
      <c r="A1077" s="0" t="s">
        <v>3798</v>
      </c>
      <c r="B1077" s="0" t="s">
        <v>3799</v>
      </c>
      <c r="C1077" s="0" t="n">
        <v>0.272</v>
      </c>
      <c r="D1077" s="0" t="n">
        <v>0.005</v>
      </c>
      <c r="E1077" s="0" t="n">
        <v>0.138</v>
      </c>
      <c r="F1077" s="0" t="n">
        <v>0.448</v>
      </c>
      <c r="G1077" s="0" t="s">
        <v>57</v>
      </c>
      <c r="H1077" s="0" t="s">
        <v>58</v>
      </c>
      <c r="I1077" s="0" t="s">
        <v>3800</v>
      </c>
    </row>
    <row r="1078" customFormat="false" ht="15" hidden="false" customHeight="false" outlineLevel="0" collapsed="false">
      <c r="A1078" s="0" t="s">
        <v>3801</v>
      </c>
      <c r="B1078" s="0" t="s">
        <v>3802</v>
      </c>
      <c r="C1078" s="0" t="n">
        <v>0.322</v>
      </c>
      <c r="D1078" s="0" t="n">
        <v>-0.046</v>
      </c>
      <c r="E1078" s="0" t="n">
        <v>0.138</v>
      </c>
      <c r="F1078" s="0" t="n">
        <v>-1.162</v>
      </c>
      <c r="G1078" s="0" t="s">
        <v>551</v>
      </c>
      <c r="H1078" s="0" t="s">
        <v>484</v>
      </c>
      <c r="I1078" s="0" t="s">
        <v>3803</v>
      </c>
    </row>
    <row r="1079" customFormat="false" ht="15" hidden="false" customHeight="false" outlineLevel="0" collapsed="false">
      <c r="A1079" s="0" t="s">
        <v>3804</v>
      </c>
      <c r="B1079" s="0" t="s">
        <v>3805</v>
      </c>
      <c r="C1079" s="0" t="n">
        <v>0.402</v>
      </c>
      <c r="D1079" s="0" t="n">
        <v>-0.127</v>
      </c>
      <c r="E1079" s="0" t="n">
        <v>0.137</v>
      </c>
      <c r="F1079" s="0" t="n">
        <v>0.906</v>
      </c>
      <c r="G1079" s="0" t="s">
        <v>3806</v>
      </c>
      <c r="H1079" s="0" t="s">
        <v>58</v>
      </c>
      <c r="I1079" s="0" t="s">
        <v>3807</v>
      </c>
    </row>
    <row r="1080" customFormat="false" ht="15" hidden="false" customHeight="false" outlineLevel="0" collapsed="false">
      <c r="A1080" s="0" t="s">
        <v>3808</v>
      </c>
      <c r="B1080" s="0" t="s">
        <v>3809</v>
      </c>
      <c r="C1080" s="0" t="n">
        <v>0.146</v>
      </c>
      <c r="D1080" s="0" t="n">
        <v>0.124</v>
      </c>
      <c r="E1080" s="0" t="n">
        <v>0.135</v>
      </c>
      <c r="F1080" s="0" t="n">
        <v>1.154</v>
      </c>
      <c r="G1080" s="0" t="s">
        <v>2946</v>
      </c>
      <c r="H1080" s="0" t="s">
        <v>1786</v>
      </c>
      <c r="I1080" s="0" t="s">
        <v>3810</v>
      </c>
    </row>
    <row r="1081" customFormat="false" ht="15" hidden="false" customHeight="false" outlineLevel="0" collapsed="false">
      <c r="A1081" s="0" t="s">
        <v>3811</v>
      </c>
      <c r="B1081" s="0" t="s">
        <v>3812</v>
      </c>
      <c r="C1081" s="0" t="n">
        <v>0.257</v>
      </c>
      <c r="D1081" s="0" t="n">
        <v>0.013</v>
      </c>
      <c r="E1081" s="0" t="n">
        <v>0.135</v>
      </c>
      <c r="F1081" s="0" t="n">
        <v>-1.298</v>
      </c>
      <c r="G1081" s="0" t="s">
        <v>2199</v>
      </c>
      <c r="H1081" s="0" t="s">
        <v>202</v>
      </c>
      <c r="I1081" s="0" t="s">
        <v>3813</v>
      </c>
    </row>
    <row r="1082" customFormat="false" ht="15" hidden="false" customHeight="false" outlineLevel="0" collapsed="false">
      <c r="A1082" s="0" t="s">
        <v>3814</v>
      </c>
      <c r="B1082" s="0" t="s">
        <v>3815</v>
      </c>
      <c r="C1082" s="0" t="n">
        <v>0.299</v>
      </c>
      <c r="D1082" s="0" t="n">
        <v>-0.029</v>
      </c>
      <c r="E1082" s="0" t="n">
        <v>0.135</v>
      </c>
      <c r="F1082" s="0" t="n">
        <v>-0.32</v>
      </c>
      <c r="G1082" s="0" t="s">
        <v>3816</v>
      </c>
      <c r="H1082" s="0" t="s">
        <v>341</v>
      </c>
      <c r="I1082" s="0" t="s">
        <v>3817</v>
      </c>
    </row>
    <row r="1083" customFormat="false" ht="15" hidden="false" customHeight="false" outlineLevel="0" collapsed="false">
      <c r="A1083" s="0" t="s">
        <v>3818</v>
      </c>
      <c r="B1083" s="0" t="s">
        <v>3819</v>
      </c>
      <c r="C1083" s="0" t="n">
        <v>0.213</v>
      </c>
      <c r="D1083" s="0" t="n">
        <v>0.056</v>
      </c>
      <c r="E1083" s="0" t="n">
        <v>0.134</v>
      </c>
      <c r="F1083" s="0" t="n">
        <v>-0.592</v>
      </c>
      <c r="G1083" s="0" t="s">
        <v>3524</v>
      </c>
      <c r="H1083" s="0" t="s">
        <v>3820</v>
      </c>
      <c r="I1083" s="0" t="s">
        <v>3821</v>
      </c>
    </row>
    <row r="1084" customFormat="false" ht="15" hidden="false" customHeight="false" outlineLevel="0" collapsed="false">
      <c r="A1084" s="0" t="s">
        <v>3822</v>
      </c>
      <c r="B1084" s="0" t="s">
        <v>3823</v>
      </c>
      <c r="C1084" s="0" t="n">
        <v>0.186</v>
      </c>
      <c r="D1084" s="0" t="n">
        <v>0.082</v>
      </c>
      <c r="E1084" s="0" t="n">
        <v>0.134</v>
      </c>
      <c r="F1084" s="0" t="n">
        <v>0.856</v>
      </c>
      <c r="G1084" s="0" t="s">
        <v>57</v>
      </c>
      <c r="H1084" s="0" t="s">
        <v>58</v>
      </c>
      <c r="I1084" s="0" t="s">
        <v>3824</v>
      </c>
    </row>
    <row r="1085" customFormat="false" ht="15" hidden="false" customHeight="false" outlineLevel="0" collapsed="false">
      <c r="A1085" s="0" t="s">
        <v>3825</v>
      </c>
      <c r="B1085" s="0" t="s">
        <v>3826</v>
      </c>
      <c r="C1085" s="0" t="n">
        <v>0.092</v>
      </c>
      <c r="D1085" s="0" t="n">
        <v>0.175</v>
      </c>
      <c r="E1085" s="0" t="n">
        <v>0.134</v>
      </c>
      <c r="F1085" s="0" t="n">
        <v>0.609</v>
      </c>
      <c r="G1085" s="0" t="s">
        <v>57</v>
      </c>
      <c r="H1085" s="0" t="s">
        <v>58</v>
      </c>
      <c r="I1085" s="0" t="s">
        <v>3827</v>
      </c>
    </row>
    <row r="1086" customFormat="false" ht="15" hidden="false" customHeight="false" outlineLevel="0" collapsed="false">
      <c r="A1086" s="0" t="s">
        <v>3828</v>
      </c>
      <c r="B1086" s="0" t="s">
        <v>3829</v>
      </c>
      <c r="C1086" s="0" t="s">
        <v>67</v>
      </c>
      <c r="D1086" s="0" t="n">
        <v>0.133</v>
      </c>
      <c r="E1086" s="0" t="n">
        <v>0.133</v>
      </c>
      <c r="F1086" s="0" t="n">
        <v>-0.791</v>
      </c>
      <c r="G1086" s="0" t="s">
        <v>3830</v>
      </c>
      <c r="H1086" s="0" t="s">
        <v>3831</v>
      </c>
      <c r="I1086" s="0" t="s">
        <v>3832</v>
      </c>
    </row>
    <row r="1087" customFormat="false" ht="15" hidden="false" customHeight="false" outlineLevel="0" collapsed="false">
      <c r="A1087" s="0" t="s">
        <v>3833</v>
      </c>
      <c r="B1087" s="0" t="s">
        <v>3834</v>
      </c>
      <c r="C1087" s="0" t="n">
        <v>0.133</v>
      </c>
      <c r="D1087" s="0" t="s">
        <v>67</v>
      </c>
      <c r="E1087" s="0" t="n">
        <v>0.133</v>
      </c>
      <c r="F1087" s="0" t="n">
        <v>-0.444</v>
      </c>
      <c r="G1087" s="0" t="s">
        <v>340</v>
      </c>
      <c r="H1087" s="0" t="s">
        <v>341</v>
      </c>
      <c r="I1087" s="0" t="s">
        <v>3835</v>
      </c>
    </row>
    <row r="1088" customFormat="false" ht="15" hidden="false" customHeight="false" outlineLevel="0" collapsed="false">
      <c r="A1088" s="0" t="s">
        <v>3836</v>
      </c>
      <c r="B1088" s="0" t="s">
        <v>3837</v>
      </c>
      <c r="C1088" s="0" t="n">
        <v>0.243</v>
      </c>
      <c r="D1088" s="0" t="n">
        <v>0.022</v>
      </c>
      <c r="E1088" s="0" t="n">
        <v>0.133</v>
      </c>
      <c r="F1088" s="0" t="n">
        <v>0.46</v>
      </c>
      <c r="G1088" s="0" t="s">
        <v>3838</v>
      </c>
      <c r="H1088" s="0" t="s">
        <v>78</v>
      </c>
      <c r="I1088" s="0" t="s">
        <v>3839</v>
      </c>
    </row>
    <row r="1089" customFormat="false" ht="15" hidden="false" customHeight="false" outlineLevel="0" collapsed="false">
      <c r="A1089" s="0" t="s">
        <v>3840</v>
      </c>
      <c r="B1089" s="0" t="e">
        <f aca="false">NA()</f>
        <v>#N/A</v>
      </c>
      <c r="C1089" s="0" t="n">
        <v>0.198</v>
      </c>
      <c r="D1089" s="0" t="n">
        <v>0.065</v>
      </c>
      <c r="E1089" s="0" t="n">
        <v>0.131</v>
      </c>
      <c r="F1089" s="0" t="n">
        <v>0.745</v>
      </c>
      <c r="G1089" s="0" t="s">
        <v>57</v>
      </c>
      <c r="H1089" s="0" t="s">
        <v>58</v>
      </c>
      <c r="I1089" s="0" t="s">
        <v>3841</v>
      </c>
    </row>
    <row r="1090" customFormat="false" ht="15" hidden="false" customHeight="false" outlineLevel="0" collapsed="false">
      <c r="A1090" s="0" t="s">
        <v>3842</v>
      </c>
      <c r="B1090" s="0" t="s">
        <v>3842</v>
      </c>
      <c r="C1090" s="0" t="n">
        <v>0.198</v>
      </c>
      <c r="D1090" s="0" t="n">
        <v>0.065</v>
      </c>
      <c r="E1090" s="0" t="n">
        <v>0.131</v>
      </c>
      <c r="F1090" s="0" t="n">
        <v>-0.233</v>
      </c>
      <c r="G1090" s="0" t="s">
        <v>2863</v>
      </c>
      <c r="H1090" s="0" t="s">
        <v>3843</v>
      </c>
      <c r="I1090" s="0" t="s">
        <v>3844</v>
      </c>
    </row>
    <row r="1091" customFormat="false" ht="15" hidden="false" customHeight="false" outlineLevel="0" collapsed="false">
      <c r="A1091" s="0" t="s">
        <v>3845</v>
      </c>
      <c r="B1091" s="0" t="s">
        <v>3846</v>
      </c>
      <c r="C1091" s="0" t="n">
        <v>0.266</v>
      </c>
      <c r="D1091" s="0" t="n">
        <v>-0.004</v>
      </c>
      <c r="E1091" s="0" t="n">
        <v>0.131</v>
      </c>
      <c r="F1091" s="0" t="n">
        <v>-0.444</v>
      </c>
      <c r="G1091" s="0" t="s">
        <v>87</v>
      </c>
      <c r="H1091" s="0" t="s">
        <v>3363</v>
      </c>
      <c r="I1091" s="0" t="s">
        <v>3847</v>
      </c>
    </row>
    <row r="1092" customFormat="false" ht="15" hidden="false" customHeight="false" outlineLevel="0" collapsed="false">
      <c r="A1092" s="0" t="s">
        <v>3848</v>
      </c>
      <c r="B1092" s="0" t="s">
        <v>3848</v>
      </c>
      <c r="C1092" s="0" t="n">
        <v>0.469</v>
      </c>
      <c r="D1092" s="0" t="n">
        <v>-0.208</v>
      </c>
      <c r="E1092" s="0" t="n">
        <v>0.13</v>
      </c>
      <c r="F1092" s="0" t="n">
        <v>1.166</v>
      </c>
      <c r="G1092" s="0" t="s">
        <v>57</v>
      </c>
      <c r="H1092" s="0" t="s">
        <v>58</v>
      </c>
      <c r="I1092" s="0" t="s">
        <v>3849</v>
      </c>
    </row>
    <row r="1093" customFormat="false" ht="15" hidden="false" customHeight="false" outlineLevel="0" collapsed="false">
      <c r="A1093" s="0" t="s">
        <v>3850</v>
      </c>
      <c r="B1093" s="0" t="s">
        <v>3851</v>
      </c>
      <c r="C1093" s="0" t="n">
        <v>0.469</v>
      </c>
      <c r="D1093" s="0" t="n">
        <v>-0.208</v>
      </c>
      <c r="E1093" s="0" t="n">
        <v>0.13</v>
      </c>
      <c r="F1093" s="0" t="n">
        <v>-0.493</v>
      </c>
      <c r="G1093" s="0" t="s">
        <v>3852</v>
      </c>
      <c r="H1093" s="0" t="s">
        <v>3853</v>
      </c>
      <c r="I1093" s="0" t="s">
        <v>3854</v>
      </c>
    </row>
    <row r="1094" customFormat="false" ht="15" hidden="false" customHeight="false" outlineLevel="0" collapsed="false">
      <c r="A1094" s="0" t="s">
        <v>3855</v>
      </c>
      <c r="B1094" s="0" t="s">
        <v>3856</v>
      </c>
      <c r="C1094" s="0" t="n">
        <v>0.255</v>
      </c>
      <c r="D1094" s="0" t="n">
        <v>0.005</v>
      </c>
      <c r="E1094" s="0" t="n">
        <v>0.13</v>
      </c>
      <c r="F1094" s="0" t="n">
        <v>0.633</v>
      </c>
      <c r="G1094" s="0" t="s">
        <v>164</v>
      </c>
      <c r="H1094" s="0" t="s">
        <v>58</v>
      </c>
      <c r="I1094" s="0" t="s">
        <v>3857</v>
      </c>
    </row>
    <row r="1095" customFormat="false" ht="15" hidden="false" customHeight="false" outlineLevel="0" collapsed="false">
      <c r="A1095" s="0" t="s">
        <v>3858</v>
      </c>
      <c r="B1095" s="0" t="s">
        <v>3858</v>
      </c>
      <c r="C1095" s="0" t="n">
        <v>0.399</v>
      </c>
      <c r="D1095" s="0" t="n">
        <v>-0.14</v>
      </c>
      <c r="E1095" s="0" t="n">
        <v>0.129</v>
      </c>
      <c r="F1095" s="0" t="n">
        <v>0.089</v>
      </c>
      <c r="G1095" s="0" t="s">
        <v>57</v>
      </c>
      <c r="H1095" s="0" t="s">
        <v>1248</v>
      </c>
      <c r="I1095" s="0" t="s">
        <v>3859</v>
      </c>
    </row>
    <row r="1096" customFormat="false" ht="15" hidden="false" customHeight="false" outlineLevel="0" collapsed="false">
      <c r="A1096" s="0" t="s">
        <v>3860</v>
      </c>
      <c r="B1096" s="0" t="s">
        <v>3861</v>
      </c>
      <c r="C1096" s="0" t="n">
        <v>0.322</v>
      </c>
      <c r="D1096" s="0" t="n">
        <v>-0.063</v>
      </c>
      <c r="E1096" s="0" t="n">
        <v>0.129</v>
      </c>
      <c r="F1096" s="0" t="n">
        <v>0.906</v>
      </c>
      <c r="G1096" s="0" t="s">
        <v>3862</v>
      </c>
      <c r="H1096" s="0" t="s">
        <v>58</v>
      </c>
      <c r="I1096" s="0" t="s">
        <v>3863</v>
      </c>
    </row>
    <row r="1097" customFormat="false" ht="15" hidden="false" customHeight="false" outlineLevel="0" collapsed="false">
      <c r="A1097" s="0" t="s">
        <v>3864</v>
      </c>
      <c r="B1097" s="0" t="s">
        <v>3865</v>
      </c>
      <c r="C1097" s="0" t="n">
        <v>0.219</v>
      </c>
      <c r="D1097" s="0" t="n">
        <v>0.039</v>
      </c>
      <c r="E1097" s="0" t="n">
        <v>0.129</v>
      </c>
      <c r="F1097" s="0" t="n">
        <v>0.931</v>
      </c>
      <c r="G1097" s="0" t="s">
        <v>3866</v>
      </c>
      <c r="H1097" s="0" t="s">
        <v>3867</v>
      </c>
      <c r="I1097" s="0" t="s">
        <v>3868</v>
      </c>
    </row>
    <row r="1098" customFormat="false" ht="15" hidden="false" customHeight="false" outlineLevel="0" collapsed="false">
      <c r="A1098" s="0" t="s">
        <v>3869</v>
      </c>
      <c r="B1098" s="0" t="s">
        <v>3870</v>
      </c>
      <c r="C1098" s="0" t="n">
        <v>0.26</v>
      </c>
      <c r="D1098" s="0" t="n">
        <v>-0.004</v>
      </c>
      <c r="E1098" s="0" t="n">
        <v>0.128</v>
      </c>
      <c r="F1098" s="0" t="n">
        <v>0.671</v>
      </c>
      <c r="G1098" s="0" t="s">
        <v>57</v>
      </c>
      <c r="H1098" s="0" t="s">
        <v>3871</v>
      </c>
      <c r="I1098" s="0" t="s">
        <v>3872</v>
      </c>
    </row>
    <row r="1099" customFormat="false" ht="15" hidden="false" customHeight="false" outlineLevel="0" collapsed="false">
      <c r="A1099" s="0" t="s">
        <v>3873</v>
      </c>
      <c r="B1099" s="0" t="s">
        <v>3874</v>
      </c>
      <c r="C1099" s="0" t="n">
        <v>0.258</v>
      </c>
      <c r="D1099" s="0" t="n">
        <v>-0.004</v>
      </c>
      <c r="E1099" s="0" t="n">
        <v>0.127</v>
      </c>
      <c r="F1099" s="0" t="n">
        <v>0.287</v>
      </c>
      <c r="G1099" s="0" t="s">
        <v>3875</v>
      </c>
      <c r="H1099" s="0" t="s">
        <v>3876</v>
      </c>
      <c r="I1099" s="0" t="s">
        <v>3877</v>
      </c>
    </row>
    <row r="1100" customFormat="false" ht="15" hidden="false" customHeight="false" outlineLevel="0" collapsed="false">
      <c r="A1100" s="0" t="s">
        <v>3878</v>
      </c>
      <c r="B1100" s="0" t="s">
        <v>3878</v>
      </c>
      <c r="C1100" s="0" t="n">
        <v>0.411</v>
      </c>
      <c r="D1100" s="0" t="n">
        <v>-0.157</v>
      </c>
      <c r="E1100" s="0" t="n">
        <v>0.127</v>
      </c>
      <c r="F1100" s="0" t="n">
        <v>0.225</v>
      </c>
      <c r="G1100" s="0" t="s">
        <v>57</v>
      </c>
      <c r="H1100" s="0" t="s">
        <v>1343</v>
      </c>
      <c r="I1100" s="0" t="s">
        <v>3879</v>
      </c>
    </row>
    <row r="1101" customFormat="false" ht="15" hidden="false" customHeight="false" outlineLevel="0" collapsed="false">
      <c r="A1101" s="0" t="s">
        <v>3880</v>
      </c>
      <c r="B1101" s="0" t="s">
        <v>3881</v>
      </c>
      <c r="C1101" s="0" t="n">
        <v>0.214</v>
      </c>
      <c r="D1101" s="0" t="n">
        <v>0.039</v>
      </c>
      <c r="E1101" s="0" t="n">
        <v>0.127</v>
      </c>
      <c r="F1101" s="0" t="n">
        <v>-0.456</v>
      </c>
      <c r="G1101" s="0" t="s">
        <v>1815</v>
      </c>
      <c r="H1101" s="0" t="s">
        <v>3714</v>
      </c>
      <c r="I1101" s="0" t="s">
        <v>3882</v>
      </c>
    </row>
    <row r="1102" customFormat="false" ht="15" hidden="false" customHeight="false" outlineLevel="0" collapsed="false">
      <c r="A1102" s="0" t="s">
        <v>3883</v>
      </c>
      <c r="B1102" s="0" t="s">
        <v>3883</v>
      </c>
      <c r="C1102" s="0" t="n">
        <v>0.12</v>
      </c>
      <c r="D1102" s="0" t="n">
        <v>0.133</v>
      </c>
      <c r="E1102" s="0" t="n">
        <v>0.127</v>
      </c>
      <c r="F1102" s="0" t="n">
        <v>0.039</v>
      </c>
      <c r="G1102" s="0" t="s">
        <v>57</v>
      </c>
      <c r="H1102" s="0" t="s">
        <v>58</v>
      </c>
      <c r="I1102" s="0" t="s">
        <v>3884</v>
      </c>
    </row>
    <row r="1103" customFormat="false" ht="15" hidden="false" customHeight="false" outlineLevel="0" collapsed="false">
      <c r="A1103" s="0" t="s">
        <v>3885</v>
      </c>
      <c r="B1103" s="0" t="s">
        <v>3886</v>
      </c>
      <c r="C1103" s="0" t="n">
        <v>0.205</v>
      </c>
      <c r="D1103" s="0" t="n">
        <v>0.048</v>
      </c>
      <c r="E1103" s="0" t="n">
        <v>0.126</v>
      </c>
      <c r="F1103" s="0" t="n">
        <v>-0.419</v>
      </c>
      <c r="G1103" s="0" t="s">
        <v>3244</v>
      </c>
      <c r="H1103" s="0" t="s">
        <v>465</v>
      </c>
      <c r="I1103" s="0" t="s">
        <v>3887</v>
      </c>
    </row>
    <row r="1104" customFormat="false" ht="15" hidden="false" customHeight="false" outlineLevel="0" collapsed="false">
      <c r="A1104" s="0" t="s">
        <v>3888</v>
      </c>
      <c r="B1104" s="0" t="s">
        <v>3889</v>
      </c>
      <c r="C1104" s="0" t="n">
        <v>0.382</v>
      </c>
      <c r="D1104" s="0" t="n">
        <v>-0.132</v>
      </c>
      <c r="E1104" s="0" t="n">
        <v>0.125</v>
      </c>
      <c r="F1104" s="0" t="n">
        <v>-0.803</v>
      </c>
      <c r="G1104" s="0" t="s">
        <v>3890</v>
      </c>
      <c r="H1104" s="0" t="s">
        <v>3891</v>
      </c>
      <c r="I1104" s="0" t="s">
        <v>3892</v>
      </c>
    </row>
    <row r="1105" customFormat="false" ht="15" hidden="false" customHeight="false" outlineLevel="0" collapsed="false">
      <c r="A1105" s="0" t="s">
        <v>3893</v>
      </c>
      <c r="B1105" s="0" t="s">
        <v>3894</v>
      </c>
      <c r="C1105" s="0" t="n">
        <v>0.195</v>
      </c>
      <c r="D1105" s="0" t="n">
        <v>0.056</v>
      </c>
      <c r="E1105" s="0" t="n">
        <v>0.125</v>
      </c>
      <c r="F1105" s="0" t="n">
        <v>-0.11</v>
      </c>
      <c r="G1105" s="0" t="s">
        <v>2111</v>
      </c>
      <c r="H1105" s="0" t="s">
        <v>139</v>
      </c>
      <c r="I1105" s="0" t="s">
        <v>3895</v>
      </c>
    </row>
    <row r="1106" customFormat="false" ht="15" hidden="false" customHeight="false" outlineLevel="0" collapsed="false">
      <c r="A1106" s="0" t="s">
        <v>3896</v>
      </c>
      <c r="B1106" s="0" t="s">
        <v>3897</v>
      </c>
      <c r="C1106" s="0" t="n">
        <v>0.27</v>
      </c>
      <c r="D1106" s="0" t="n">
        <v>-0.021</v>
      </c>
      <c r="E1106" s="0" t="n">
        <v>0.125</v>
      </c>
      <c r="F1106" s="0" t="n">
        <v>0.212</v>
      </c>
      <c r="G1106" s="0" t="s">
        <v>3898</v>
      </c>
      <c r="H1106" s="0" t="s">
        <v>219</v>
      </c>
      <c r="I1106" s="0" t="s">
        <v>3899</v>
      </c>
    </row>
    <row r="1107" customFormat="false" ht="15" hidden="false" customHeight="false" outlineLevel="0" collapsed="false">
      <c r="A1107" s="0" t="s">
        <v>3900</v>
      </c>
      <c r="C1107" s="0" t="n">
        <v>0.304</v>
      </c>
      <c r="D1107" s="0" t="n">
        <v>-0.055</v>
      </c>
      <c r="E1107" s="0" t="n">
        <v>0.124</v>
      </c>
      <c r="F1107" s="0" t="n">
        <v>1.352</v>
      </c>
      <c r="G1107" s="0" t="s">
        <v>57</v>
      </c>
      <c r="H1107" s="0" t="s">
        <v>58</v>
      </c>
      <c r="I1107" s="0" t="s">
        <v>3901</v>
      </c>
    </row>
    <row r="1108" customFormat="false" ht="15" hidden="false" customHeight="false" outlineLevel="0" collapsed="false">
      <c r="A1108" s="0" t="s">
        <v>3902</v>
      </c>
      <c r="B1108" s="0" t="s">
        <v>3902</v>
      </c>
      <c r="C1108" s="0" t="n">
        <v>0.234</v>
      </c>
      <c r="D1108" s="0" t="n">
        <v>0.013</v>
      </c>
      <c r="E1108" s="0" t="n">
        <v>0.124</v>
      </c>
      <c r="F1108" s="0" t="n">
        <v>0.547</v>
      </c>
      <c r="G1108" s="0" t="s">
        <v>57</v>
      </c>
      <c r="H1108" s="0" t="s">
        <v>58</v>
      </c>
      <c r="I1108" s="0" t="s">
        <v>3903</v>
      </c>
    </row>
    <row r="1109" customFormat="false" ht="15" hidden="false" customHeight="false" outlineLevel="0" collapsed="false">
      <c r="A1109" s="0" t="s">
        <v>3904</v>
      </c>
      <c r="B1109" s="0" t="s">
        <v>3905</v>
      </c>
      <c r="C1109" s="0" t="n">
        <v>0.429</v>
      </c>
      <c r="D1109" s="0" t="n">
        <v>-0.183</v>
      </c>
      <c r="E1109" s="0" t="n">
        <v>0.123</v>
      </c>
      <c r="F1109" s="0" t="n">
        <v>0.25</v>
      </c>
      <c r="G1109" s="0" t="s">
        <v>3906</v>
      </c>
      <c r="H1109" s="0" t="s">
        <v>58</v>
      </c>
      <c r="I1109" s="0" t="s">
        <v>3907</v>
      </c>
    </row>
    <row r="1110" customFormat="false" ht="15" hidden="false" customHeight="false" outlineLevel="0" collapsed="false">
      <c r="A1110" s="0" t="s">
        <v>3908</v>
      </c>
      <c r="B1110" s="0" t="s">
        <v>3909</v>
      </c>
      <c r="C1110" s="0" t="n">
        <v>0.19</v>
      </c>
      <c r="D1110" s="0" t="n">
        <v>0.056</v>
      </c>
      <c r="E1110" s="0" t="n">
        <v>0.123</v>
      </c>
      <c r="F1110" s="0" t="n">
        <v>-0.159</v>
      </c>
      <c r="G1110" s="0" t="s">
        <v>938</v>
      </c>
      <c r="H1110" s="0" t="s">
        <v>3755</v>
      </c>
      <c r="I1110" s="0" t="s">
        <v>3910</v>
      </c>
    </row>
    <row r="1111" customFormat="false" ht="15" hidden="false" customHeight="false" outlineLevel="0" collapsed="false">
      <c r="A1111" s="0" t="s">
        <v>3911</v>
      </c>
      <c r="B1111" s="0" t="s">
        <v>3912</v>
      </c>
      <c r="C1111" s="0" t="n">
        <v>0.24</v>
      </c>
      <c r="D1111" s="0" t="n">
        <v>0.005</v>
      </c>
      <c r="E1111" s="0" t="n">
        <v>0.122</v>
      </c>
      <c r="F1111" s="0" t="n">
        <v>2.342</v>
      </c>
      <c r="G1111" s="0" t="s">
        <v>3913</v>
      </c>
      <c r="H1111" s="0" t="s">
        <v>3914</v>
      </c>
      <c r="I1111" s="0" t="s">
        <v>3915</v>
      </c>
    </row>
    <row r="1112" customFormat="false" ht="15" hidden="false" customHeight="false" outlineLevel="0" collapsed="false">
      <c r="A1112" s="0" t="s">
        <v>3916</v>
      </c>
      <c r="B1112" s="0" t="s">
        <v>3917</v>
      </c>
      <c r="C1112" s="0" t="n">
        <v>0.257</v>
      </c>
      <c r="D1112" s="0" t="n">
        <v>-0.012</v>
      </c>
      <c r="E1112" s="0" t="n">
        <v>0.122</v>
      </c>
      <c r="F1112" s="0" t="n">
        <v>0.25</v>
      </c>
      <c r="G1112" s="0" t="s">
        <v>3918</v>
      </c>
      <c r="H1112" s="0" t="s">
        <v>3919</v>
      </c>
      <c r="I1112" s="0" t="s">
        <v>3920</v>
      </c>
    </row>
    <row r="1113" customFormat="false" ht="15" hidden="false" customHeight="false" outlineLevel="0" collapsed="false">
      <c r="A1113" s="0" t="s">
        <v>3921</v>
      </c>
      <c r="B1113" s="0" t="s">
        <v>3922</v>
      </c>
      <c r="C1113" s="0" t="n">
        <v>0.299</v>
      </c>
      <c r="D1113" s="0" t="n">
        <v>-0.055</v>
      </c>
      <c r="E1113" s="0" t="n">
        <v>0.122</v>
      </c>
      <c r="F1113" s="0" t="n">
        <v>1.154</v>
      </c>
      <c r="G1113" s="0" t="s">
        <v>1582</v>
      </c>
      <c r="H1113" s="0" t="s">
        <v>3923</v>
      </c>
      <c r="I1113" s="0" t="s">
        <v>3924</v>
      </c>
    </row>
    <row r="1114" customFormat="false" ht="15" hidden="false" customHeight="false" outlineLevel="0" collapsed="false">
      <c r="A1114" s="0" t="s">
        <v>3925</v>
      </c>
      <c r="B1114" s="0" t="s">
        <v>3926</v>
      </c>
      <c r="C1114" s="0" t="n">
        <v>0.401</v>
      </c>
      <c r="D1114" s="0" t="n">
        <v>-0.157</v>
      </c>
      <c r="E1114" s="0" t="n">
        <v>0.122</v>
      </c>
      <c r="F1114" s="0" t="n">
        <v>-1.286</v>
      </c>
      <c r="G1114" s="0" t="s">
        <v>138</v>
      </c>
      <c r="H1114" s="0" t="s">
        <v>484</v>
      </c>
      <c r="I1114" s="0" t="s">
        <v>3927</v>
      </c>
    </row>
    <row r="1115" customFormat="false" ht="15" hidden="false" customHeight="false" outlineLevel="0" collapsed="false">
      <c r="A1115" s="0" t="s">
        <v>3928</v>
      </c>
      <c r="C1115" s="0" t="n">
        <v>0.213</v>
      </c>
      <c r="D1115" s="0" t="n">
        <v>0.03</v>
      </c>
      <c r="E1115" s="0" t="n">
        <v>0.122</v>
      </c>
      <c r="F1115" s="0" t="n">
        <v>0.113</v>
      </c>
      <c r="G1115" s="0" t="s">
        <v>57</v>
      </c>
      <c r="H1115" s="0" t="s">
        <v>58</v>
      </c>
      <c r="I1115" s="0" t="s">
        <v>3929</v>
      </c>
    </row>
    <row r="1116" customFormat="false" ht="15" hidden="false" customHeight="false" outlineLevel="0" collapsed="false">
      <c r="A1116" s="0" t="s">
        <v>3930</v>
      </c>
      <c r="B1116" s="0" t="s">
        <v>3931</v>
      </c>
      <c r="C1116" s="0" t="n">
        <v>0.178</v>
      </c>
      <c r="D1116" s="0" t="n">
        <v>0.065</v>
      </c>
      <c r="E1116" s="0" t="n">
        <v>0.121</v>
      </c>
      <c r="F1116" s="0" t="n">
        <v>-1.001</v>
      </c>
      <c r="G1116" s="0" t="s">
        <v>551</v>
      </c>
      <c r="H1116" s="0" t="s">
        <v>882</v>
      </c>
      <c r="I1116" s="0" t="s">
        <v>3932</v>
      </c>
    </row>
    <row r="1117" customFormat="false" ht="15" hidden="false" customHeight="false" outlineLevel="0" collapsed="false">
      <c r="A1117" s="0" t="s">
        <v>3933</v>
      </c>
      <c r="B1117" s="0" t="s">
        <v>3933</v>
      </c>
      <c r="C1117" s="0" t="n">
        <v>0.357</v>
      </c>
      <c r="D1117" s="0" t="n">
        <v>-0.114</v>
      </c>
      <c r="E1117" s="0" t="n">
        <v>0.121</v>
      </c>
      <c r="F1117" s="0" t="n">
        <v>-0.171</v>
      </c>
      <c r="G1117" s="0" t="s">
        <v>57</v>
      </c>
      <c r="H1117" s="0" t="s">
        <v>58</v>
      </c>
      <c r="I1117" s="0" t="s">
        <v>3934</v>
      </c>
    </row>
    <row r="1118" customFormat="false" ht="15" hidden="false" customHeight="false" outlineLevel="0" collapsed="false">
      <c r="A1118" s="0" t="s">
        <v>3935</v>
      </c>
      <c r="B1118" s="0" t="s">
        <v>3936</v>
      </c>
      <c r="C1118" s="0" t="n">
        <v>0.202</v>
      </c>
      <c r="D1118" s="0" t="n">
        <v>0.039</v>
      </c>
      <c r="E1118" s="0" t="n">
        <v>0.121</v>
      </c>
      <c r="F1118" s="0" t="n">
        <v>1.067</v>
      </c>
      <c r="G1118" s="0" t="s">
        <v>3937</v>
      </c>
      <c r="H1118" s="0" t="s">
        <v>645</v>
      </c>
      <c r="I1118" s="0" t="s">
        <v>3938</v>
      </c>
    </row>
    <row r="1119" customFormat="false" ht="15" hidden="false" customHeight="false" outlineLevel="0" collapsed="false">
      <c r="A1119" s="0" t="s">
        <v>3939</v>
      </c>
      <c r="B1119" s="0" t="s">
        <v>3939</v>
      </c>
      <c r="C1119" s="0" t="n">
        <v>0.125</v>
      </c>
      <c r="D1119" s="0" t="n">
        <v>0.116</v>
      </c>
      <c r="E1119" s="0" t="n">
        <v>0.12</v>
      </c>
      <c r="F1119" s="0" t="n">
        <v>-0.308</v>
      </c>
      <c r="G1119" s="0" t="s">
        <v>57</v>
      </c>
      <c r="H1119" s="0" t="s">
        <v>58</v>
      </c>
      <c r="I1119" s="0" t="s">
        <v>3940</v>
      </c>
    </row>
    <row r="1120" customFormat="false" ht="15" hidden="false" customHeight="false" outlineLevel="0" collapsed="false">
      <c r="A1120" s="0" t="s">
        <v>3941</v>
      </c>
      <c r="B1120" s="0" t="s">
        <v>3942</v>
      </c>
      <c r="C1120" s="0" t="n">
        <v>0.379</v>
      </c>
      <c r="D1120" s="0" t="n">
        <v>-0.14</v>
      </c>
      <c r="E1120" s="0" t="n">
        <v>0.12</v>
      </c>
      <c r="F1120" s="0" t="n">
        <v>-0.877</v>
      </c>
      <c r="G1120" s="0" t="s">
        <v>1815</v>
      </c>
      <c r="H1120" s="0" t="s">
        <v>58</v>
      </c>
      <c r="I1120" s="0" t="s">
        <v>3943</v>
      </c>
    </row>
    <row r="1121" customFormat="false" ht="15" hidden="false" customHeight="false" outlineLevel="0" collapsed="false">
      <c r="A1121" s="0" t="s">
        <v>3944</v>
      </c>
      <c r="B1121" s="0" t="s">
        <v>3945</v>
      </c>
      <c r="C1121" s="0" t="n">
        <v>0.123</v>
      </c>
      <c r="D1121" s="0" t="n">
        <v>0.116</v>
      </c>
      <c r="E1121" s="0" t="n">
        <v>0.12</v>
      </c>
      <c r="F1121" s="0" t="n">
        <v>-0.58</v>
      </c>
      <c r="G1121" s="0" t="s">
        <v>2281</v>
      </c>
      <c r="H1121" s="0" t="s">
        <v>58</v>
      </c>
      <c r="I1121" s="0" t="s">
        <v>3946</v>
      </c>
    </row>
    <row r="1122" customFormat="false" ht="15" hidden="false" customHeight="false" outlineLevel="0" collapsed="false">
      <c r="A1122" s="0" t="s">
        <v>3947</v>
      </c>
      <c r="B1122" s="0" t="s">
        <v>3948</v>
      </c>
      <c r="C1122" s="0" t="n">
        <v>0.225</v>
      </c>
      <c r="D1122" s="0" t="n">
        <v>0.013</v>
      </c>
      <c r="E1122" s="0" t="n">
        <v>0.119</v>
      </c>
      <c r="F1122" s="0" t="n">
        <v>-0.407</v>
      </c>
      <c r="G1122" s="0" t="s">
        <v>551</v>
      </c>
      <c r="H1122" s="0" t="s">
        <v>882</v>
      </c>
      <c r="I1122" s="0" t="s">
        <v>3949</v>
      </c>
    </row>
    <row r="1123" customFormat="false" ht="15" hidden="false" customHeight="false" outlineLevel="0" collapsed="false">
      <c r="A1123" s="0" t="s">
        <v>3950</v>
      </c>
      <c r="B1123" s="0" t="s">
        <v>3951</v>
      </c>
      <c r="C1123" s="0" t="n">
        <v>0.293</v>
      </c>
      <c r="D1123" s="0" t="n">
        <v>-0.055</v>
      </c>
      <c r="E1123" s="0" t="n">
        <v>0.119</v>
      </c>
      <c r="F1123" s="0" t="n">
        <v>0.646</v>
      </c>
      <c r="G1123" s="0" t="s">
        <v>3952</v>
      </c>
      <c r="H1123" s="0" t="s">
        <v>3953</v>
      </c>
      <c r="I1123" s="0" t="s">
        <v>3954</v>
      </c>
    </row>
    <row r="1124" customFormat="false" ht="15" hidden="false" customHeight="false" outlineLevel="0" collapsed="false">
      <c r="A1124" s="0" t="s">
        <v>3955</v>
      </c>
      <c r="B1124" s="0" t="s">
        <v>3956</v>
      </c>
      <c r="C1124" s="0" t="n">
        <v>0.232</v>
      </c>
      <c r="D1124" s="0" t="n">
        <v>0.005</v>
      </c>
      <c r="E1124" s="0" t="n">
        <v>0.119</v>
      </c>
      <c r="F1124" s="0" t="n">
        <v>-0.023</v>
      </c>
      <c r="G1124" s="0" t="s">
        <v>3957</v>
      </c>
      <c r="H1124" s="0" t="s">
        <v>1141</v>
      </c>
      <c r="I1124" s="0" t="s">
        <v>3958</v>
      </c>
    </row>
    <row r="1125" customFormat="false" ht="15" hidden="false" customHeight="false" outlineLevel="0" collapsed="false">
      <c r="A1125" s="0" t="s">
        <v>3959</v>
      </c>
      <c r="B1125" s="0" t="s">
        <v>3959</v>
      </c>
      <c r="C1125" s="0" t="n">
        <v>0.282</v>
      </c>
      <c r="D1125" s="0" t="n">
        <v>-0.046</v>
      </c>
      <c r="E1125" s="0" t="n">
        <v>0.118</v>
      </c>
      <c r="F1125" s="0" t="n">
        <v>1.302</v>
      </c>
      <c r="G1125" s="0" t="s">
        <v>57</v>
      </c>
      <c r="H1125" s="0" t="s">
        <v>58</v>
      </c>
      <c r="I1125" s="0" t="s">
        <v>3960</v>
      </c>
    </row>
    <row r="1126" customFormat="false" ht="15" hidden="false" customHeight="false" outlineLevel="0" collapsed="false">
      <c r="A1126" s="0" t="s">
        <v>3961</v>
      </c>
      <c r="B1126" s="0" t="s">
        <v>3962</v>
      </c>
      <c r="C1126" s="0" t="n">
        <v>0.305</v>
      </c>
      <c r="D1126" s="0" t="n">
        <v>-0.072</v>
      </c>
      <c r="E1126" s="0" t="n">
        <v>0.117</v>
      </c>
      <c r="F1126" s="0" t="n">
        <v>-0.147</v>
      </c>
      <c r="G1126" s="0" t="s">
        <v>2264</v>
      </c>
      <c r="H1126" s="0" t="s">
        <v>532</v>
      </c>
      <c r="I1126" s="0" t="s">
        <v>3963</v>
      </c>
    </row>
    <row r="1127" customFormat="false" ht="15" hidden="false" customHeight="false" outlineLevel="0" collapsed="false">
      <c r="A1127" s="0" t="s">
        <v>3964</v>
      </c>
      <c r="B1127" s="0" t="s">
        <v>3964</v>
      </c>
      <c r="C1127" s="0" t="n">
        <v>0.117</v>
      </c>
      <c r="D1127" s="0" t="n">
        <v>0.116</v>
      </c>
      <c r="E1127" s="0" t="n">
        <v>0.117</v>
      </c>
      <c r="F1127" s="0" t="n">
        <v>-0.048</v>
      </c>
      <c r="G1127" s="0" t="s">
        <v>57</v>
      </c>
      <c r="H1127" s="0" t="s">
        <v>58</v>
      </c>
      <c r="I1127" s="0" t="s">
        <v>3965</v>
      </c>
    </row>
    <row r="1128" customFormat="false" ht="15" hidden="false" customHeight="false" outlineLevel="0" collapsed="false">
      <c r="A1128" s="0" t="s">
        <v>3966</v>
      </c>
      <c r="B1128" s="0" t="s">
        <v>3967</v>
      </c>
      <c r="C1128" s="0" t="n">
        <v>0.092</v>
      </c>
      <c r="D1128" s="0" t="n">
        <v>0.141</v>
      </c>
      <c r="E1128" s="0" t="n">
        <v>0.117</v>
      </c>
      <c r="F1128" s="0" t="n">
        <v>-0.63</v>
      </c>
      <c r="G1128" s="0" t="s">
        <v>3968</v>
      </c>
      <c r="H1128" s="0" t="s">
        <v>3969</v>
      </c>
      <c r="I1128" s="0" t="s">
        <v>3970</v>
      </c>
    </row>
    <row r="1129" customFormat="false" ht="15" hidden="false" customHeight="false" outlineLevel="0" collapsed="false">
      <c r="A1129" s="0" t="s">
        <v>3971</v>
      </c>
      <c r="B1129" s="0" t="s">
        <v>3972</v>
      </c>
      <c r="C1129" s="0" t="n">
        <v>0.398</v>
      </c>
      <c r="D1129" s="0" t="n">
        <v>-0.166</v>
      </c>
      <c r="E1129" s="0" t="n">
        <v>0.116</v>
      </c>
      <c r="F1129" s="0" t="n">
        <v>0.188</v>
      </c>
      <c r="G1129" s="0" t="s">
        <v>57</v>
      </c>
      <c r="H1129" s="0" t="s">
        <v>58</v>
      </c>
      <c r="I1129" s="0" t="s">
        <v>3973</v>
      </c>
    </row>
    <row r="1130" customFormat="false" ht="15" hidden="false" customHeight="false" outlineLevel="0" collapsed="false">
      <c r="A1130" s="0" t="s">
        <v>3974</v>
      </c>
      <c r="B1130" s="0" t="s">
        <v>3975</v>
      </c>
      <c r="C1130" s="0" t="s">
        <v>67</v>
      </c>
      <c r="D1130" s="0" t="n">
        <v>0.116</v>
      </c>
      <c r="E1130" s="0" t="n">
        <v>0.116</v>
      </c>
      <c r="F1130" s="0" t="n">
        <v>-1.187</v>
      </c>
      <c r="G1130" s="0" t="s">
        <v>3976</v>
      </c>
      <c r="H1130" s="0" t="s">
        <v>3977</v>
      </c>
      <c r="I1130" s="0" t="s">
        <v>3978</v>
      </c>
    </row>
    <row r="1131" customFormat="false" ht="15" hidden="false" customHeight="false" outlineLevel="0" collapsed="false">
      <c r="A1131" s="0" t="s">
        <v>3979</v>
      </c>
      <c r="B1131" s="0" t="s">
        <v>3980</v>
      </c>
      <c r="C1131" s="0" t="n">
        <v>0.201</v>
      </c>
      <c r="D1131" s="0" t="n">
        <v>0.03</v>
      </c>
      <c r="E1131" s="0" t="n">
        <v>0.116</v>
      </c>
      <c r="F1131" s="0" t="n">
        <v>1.451</v>
      </c>
      <c r="G1131" s="0" t="s">
        <v>1795</v>
      </c>
      <c r="H1131" s="0" t="s">
        <v>3981</v>
      </c>
      <c r="I1131" s="0" t="s">
        <v>3982</v>
      </c>
    </row>
    <row r="1132" customFormat="false" ht="15" hidden="false" customHeight="false" outlineLevel="0" collapsed="false">
      <c r="A1132" s="0" t="s">
        <v>3983</v>
      </c>
      <c r="B1132" s="0" t="s">
        <v>3984</v>
      </c>
      <c r="C1132" s="0" t="n">
        <v>0.175</v>
      </c>
      <c r="D1132" s="0" t="n">
        <v>0.056</v>
      </c>
      <c r="E1132" s="0" t="n">
        <v>0.116</v>
      </c>
      <c r="F1132" s="0" t="n">
        <v>-0.716</v>
      </c>
      <c r="G1132" s="0" t="s">
        <v>119</v>
      </c>
      <c r="H1132" s="0" t="s">
        <v>58</v>
      </c>
      <c r="I1132" s="0" t="s">
        <v>3985</v>
      </c>
    </row>
    <row r="1133" customFormat="false" ht="15" hidden="false" customHeight="false" outlineLevel="0" collapsed="false">
      <c r="A1133" s="0" t="s">
        <v>3986</v>
      </c>
      <c r="B1133" s="0" t="s">
        <v>3987</v>
      </c>
      <c r="C1133" s="0" t="n">
        <v>0.285</v>
      </c>
      <c r="D1133" s="0" t="n">
        <v>-0.055</v>
      </c>
      <c r="E1133" s="0" t="n">
        <v>0.115</v>
      </c>
      <c r="F1133" s="0" t="n">
        <v>-0.295</v>
      </c>
      <c r="G1133" s="0" t="s">
        <v>3988</v>
      </c>
      <c r="H1133" s="0" t="s">
        <v>3117</v>
      </c>
      <c r="I1133" s="0" t="s">
        <v>3989</v>
      </c>
    </row>
    <row r="1134" customFormat="false" ht="15" hidden="false" customHeight="false" outlineLevel="0" collapsed="false">
      <c r="A1134" s="0" t="s">
        <v>3990</v>
      </c>
      <c r="B1134" s="0" t="s">
        <v>3991</v>
      </c>
      <c r="C1134" s="0" t="n">
        <v>0.225</v>
      </c>
      <c r="D1134" s="0" t="n">
        <v>0.005</v>
      </c>
      <c r="E1134" s="0" t="n">
        <v>0.115</v>
      </c>
      <c r="F1134" s="0" t="n">
        <v>0.584</v>
      </c>
      <c r="G1134" s="0" t="s">
        <v>3992</v>
      </c>
      <c r="H1134" s="0" t="s">
        <v>3993</v>
      </c>
      <c r="I1134" s="0" t="s">
        <v>3994</v>
      </c>
    </row>
    <row r="1135" customFormat="false" ht="15" hidden="false" customHeight="false" outlineLevel="0" collapsed="false">
      <c r="A1135" s="0" t="s">
        <v>3995</v>
      </c>
      <c r="B1135" s="0" t="s">
        <v>3996</v>
      </c>
      <c r="C1135" s="0" t="n">
        <v>0.131</v>
      </c>
      <c r="D1135" s="0" t="n">
        <v>0.099</v>
      </c>
      <c r="E1135" s="0" t="n">
        <v>0.115</v>
      </c>
      <c r="F1135" s="0" t="n">
        <v>-0.048</v>
      </c>
      <c r="G1135" s="0" t="s">
        <v>57</v>
      </c>
      <c r="H1135" s="0" t="s">
        <v>58</v>
      </c>
      <c r="I1135" s="0" t="s">
        <v>3997</v>
      </c>
    </row>
    <row r="1136" customFormat="false" ht="15" hidden="false" customHeight="false" outlineLevel="0" collapsed="false">
      <c r="A1136" s="0" t="s">
        <v>3998</v>
      </c>
      <c r="B1136" s="0" t="s">
        <v>3999</v>
      </c>
      <c r="C1136" s="0" t="n">
        <v>0.292</v>
      </c>
      <c r="D1136" s="0" t="n">
        <v>-0.063</v>
      </c>
      <c r="E1136" s="0" t="n">
        <v>0.114</v>
      </c>
      <c r="F1136" s="0" t="n">
        <v>-1.038</v>
      </c>
      <c r="G1136" s="0" t="s">
        <v>87</v>
      </c>
      <c r="H1136" s="0" t="s">
        <v>58</v>
      </c>
      <c r="I1136" s="0" t="s">
        <v>4000</v>
      </c>
    </row>
    <row r="1137" customFormat="false" ht="15" hidden="false" customHeight="false" outlineLevel="0" collapsed="false">
      <c r="A1137" s="0" t="s">
        <v>4001</v>
      </c>
      <c r="B1137" s="0" t="s">
        <v>4002</v>
      </c>
      <c r="C1137" s="0" t="n">
        <v>0.198</v>
      </c>
      <c r="D1137" s="0" t="n">
        <v>0.03</v>
      </c>
      <c r="E1137" s="0" t="n">
        <v>0.114</v>
      </c>
      <c r="F1137" s="0" t="n">
        <v>0.299</v>
      </c>
      <c r="G1137" s="0" t="s">
        <v>4003</v>
      </c>
      <c r="H1137" s="0" t="s">
        <v>4004</v>
      </c>
      <c r="I1137" s="0" t="s">
        <v>4005</v>
      </c>
    </row>
    <row r="1138" customFormat="false" ht="15" hidden="false" customHeight="false" outlineLevel="0" collapsed="false">
      <c r="A1138" s="0" t="s">
        <v>4006</v>
      </c>
      <c r="B1138" s="0" t="s">
        <v>4007</v>
      </c>
      <c r="C1138" s="0" t="n">
        <v>0.367</v>
      </c>
      <c r="D1138" s="0" t="n">
        <v>-0.14</v>
      </c>
      <c r="E1138" s="0" t="n">
        <v>0.114</v>
      </c>
      <c r="F1138" s="0" t="n">
        <v>0.237</v>
      </c>
      <c r="G1138" s="0" t="s">
        <v>57</v>
      </c>
      <c r="H1138" s="0" t="s">
        <v>58</v>
      </c>
      <c r="I1138" s="0" t="s">
        <v>4008</v>
      </c>
    </row>
    <row r="1139" customFormat="false" ht="15" hidden="false" customHeight="false" outlineLevel="0" collapsed="false">
      <c r="A1139" s="0" t="s">
        <v>4009</v>
      </c>
      <c r="B1139" s="0" t="s">
        <v>4010</v>
      </c>
      <c r="C1139" s="0" t="n">
        <v>0.342</v>
      </c>
      <c r="D1139" s="0" t="n">
        <v>-0.114</v>
      </c>
      <c r="E1139" s="0" t="n">
        <v>0.114</v>
      </c>
      <c r="F1139" s="0" t="n">
        <v>0.745</v>
      </c>
      <c r="G1139" s="0" t="s">
        <v>4011</v>
      </c>
      <c r="H1139" s="0" t="s">
        <v>2116</v>
      </c>
      <c r="I1139" s="0" t="s">
        <v>4012</v>
      </c>
    </row>
    <row r="1140" customFormat="false" ht="15" hidden="false" customHeight="false" outlineLevel="0" collapsed="false">
      <c r="A1140" s="0" t="s">
        <v>4013</v>
      </c>
      <c r="B1140" s="0" t="s">
        <v>4013</v>
      </c>
      <c r="C1140" s="0" t="n">
        <v>0.375</v>
      </c>
      <c r="D1140" s="0" t="n">
        <v>-0.149</v>
      </c>
      <c r="E1140" s="0" t="n">
        <v>0.113</v>
      </c>
      <c r="F1140" s="0" t="n">
        <v>-0.209</v>
      </c>
      <c r="G1140" s="0" t="s">
        <v>57</v>
      </c>
      <c r="H1140" s="0" t="s">
        <v>58</v>
      </c>
      <c r="I1140" s="0" t="s">
        <v>4014</v>
      </c>
    </row>
    <row r="1141" customFormat="false" ht="15" hidden="false" customHeight="false" outlineLevel="0" collapsed="false">
      <c r="A1141" s="0" t="s">
        <v>4015</v>
      </c>
      <c r="B1141" s="0" t="s">
        <v>4015</v>
      </c>
      <c r="C1141" s="0" t="n">
        <v>0.281</v>
      </c>
      <c r="D1141" s="0" t="n">
        <v>-0.055</v>
      </c>
      <c r="E1141" s="0" t="n">
        <v>0.113</v>
      </c>
      <c r="F1141" s="0" t="s">
        <v>67</v>
      </c>
      <c r="G1141" s="0" t="s">
        <v>57</v>
      </c>
      <c r="H1141" s="0" t="s">
        <v>58</v>
      </c>
      <c r="I1141" s="0" t="s">
        <v>4016</v>
      </c>
    </row>
    <row r="1142" customFormat="false" ht="15" hidden="false" customHeight="false" outlineLevel="0" collapsed="false">
      <c r="A1142" s="0" t="s">
        <v>4017</v>
      </c>
      <c r="B1142" s="0" t="s">
        <v>4018</v>
      </c>
      <c r="C1142" s="0" t="n">
        <v>0.152</v>
      </c>
      <c r="D1142" s="0" t="n">
        <v>0.073</v>
      </c>
      <c r="E1142" s="0" t="n">
        <v>0.113</v>
      </c>
      <c r="F1142" s="0" t="n">
        <v>0.25</v>
      </c>
      <c r="G1142" s="0" t="s">
        <v>4019</v>
      </c>
      <c r="H1142" s="0" t="s">
        <v>532</v>
      </c>
      <c r="I1142" s="0" t="s">
        <v>4020</v>
      </c>
    </row>
    <row r="1143" customFormat="false" ht="15" hidden="false" customHeight="false" outlineLevel="0" collapsed="false">
      <c r="A1143" s="0" t="s">
        <v>4021</v>
      </c>
      <c r="B1143" s="0" t="s">
        <v>4022</v>
      </c>
      <c r="C1143" s="0" t="n">
        <v>0.381</v>
      </c>
      <c r="D1143" s="0" t="n">
        <v>-0.157</v>
      </c>
      <c r="E1143" s="0" t="n">
        <v>0.112</v>
      </c>
      <c r="F1143" s="0" t="n">
        <v>-0.481</v>
      </c>
      <c r="G1143" s="0" t="s">
        <v>4023</v>
      </c>
      <c r="H1143" s="0" t="s">
        <v>4024</v>
      </c>
      <c r="I1143" s="0" t="s">
        <v>4025</v>
      </c>
    </row>
    <row r="1144" customFormat="false" ht="15" hidden="false" customHeight="false" outlineLevel="0" collapsed="false">
      <c r="A1144" s="0" t="s">
        <v>4026</v>
      </c>
      <c r="B1144" s="0" t="s">
        <v>4027</v>
      </c>
      <c r="C1144" s="0" t="n">
        <v>0.44</v>
      </c>
      <c r="D1144" s="0" t="n">
        <v>-0.217</v>
      </c>
      <c r="E1144" s="0" t="n">
        <v>0.112</v>
      </c>
      <c r="F1144" s="0" t="n">
        <v>-0.444</v>
      </c>
      <c r="G1144" s="0" t="s">
        <v>57</v>
      </c>
      <c r="H1144" s="0" t="s">
        <v>58</v>
      </c>
      <c r="I1144" s="0" t="s">
        <v>4028</v>
      </c>
    </row>
    <row r="1145" customFormat="false" ht="15" hidden="false" customHeight="false" outlineLevel="0" collapsed="false">
      <c r="A1145" s="0" t="s">
        <v>4029</v>
      </c>
      <c r="B1145" s="0" t="s">
        <v>4030</v>
      </c>
      <c r="C1145" s="0" t="n">
        <v>0.08</v>
      </c>
      <c r="D1145" s="0" t="n">
        <v>0.141</v>
      </c>
      <c r="E1145" s="0" t="n">
        <v>0.11</v>
      </c>
      <c r="F1145" s="0" t="n">
        <v>1.909</v>
      </c>
      <c r="G1145" s="0" t="s">
        <v>578</v>
      </c>
      <c r="H1145" s="0" t="s">
        <v>1248</v>
      </c>
      <c r="I1145" s="0" t="s">
        <v>4031</v>
      </c>
    </row>
    <row r="1146" customFormat="false" ht="15" hidden="false" customHeight="false" outlineLevel="0" collapsed="false">
      <c r="A1146" s="0" t="s">
        <v>4032</v>
      </c>
      <c r="B1146" s="0" t="s">
        <v>4033</v>
      </c>
      <c r="C1146" s="0" t="n">
        <v>0.258</v>
      </c>
      <c r="D1146" s="0" t="n">
        <v>-0.038</v>
      </c>
      <c r="E1146" s="0" t="n">
        <v>0.11</v>
      </c>
      <c r="F1146" s="0" t="n">
        <v>1.636</v>
      </c>
      <c r="G1146" s="0" t="s">
        <v>1509</v>
      </c>
      <c r="H1146" s="0" t="s">
        <v>58</v>
      </c>
      <c r="I1146" s="0" t="s">
        <v>4034</v>
      </c>
    </row>
    <row r="1147" customFormat="false" ht="15" hidden="false" customHeight="false" outlineLevel="0" collapsed="false">
      <c r="A1147" s="0" t="s">
        <v>4035</v>
      </c>
      <c r="B1147" s="0" t="s">
        <v>4036</v>
      </c>
      <c r="C1147" s="0" t="n">
        <v>0.207</v>
      </c>
      <c r="D1147" s="0" t="n">
        <v>0.013</v>
      </c>
      <c r="E1147" s="0" t="n">
        <v>0.11</v>
      </c>
      <c r="F1147" s="0" t="n">
        <v>0.856</v>
      </c>
      <c r="G1147" s="0" t="s">
        <v>1513</v>
      </c>
      <c r="H1147" s="0" t="s">
        <v>415</v>
      </c>
      <c r="I1147" s="0" t="s">
        <v>4037</v>
      </c>
    </row>
    <row r="1148" customFormat="false" ht="15" hidden="false" customHeight="false" outlineLevel="0" collapsed="false">
      <c r="A1148" s="0" t="s">
        <v>4038</v>
      </c>
      <c r="B1148" s="0" t="s">
        <v>4038</v>
      </c>
      <c r="C1148" s="0" t="n">
        <v>0.385</v>
      </c>
      <c r="D1148" s="0" t="n">
        <v>-0.166</v>
      </c>
      <c r="E1148" s="0" t="n">
        <v>0.11</v>
      </c>
      <c r="F1148" s="0" t="n">
        <v>1.104</v>
      </c>
      <c r="G1148" s="0" t="s">
        <v>57</v>
      </c>
      <c r="H1148" s="0" t="s">
        <v>58</v>
      </c>
      <c r="I1148" s="0" t="s">
        <v>4039</v>
      </c>
    </row>
    <row r="1149" customFormat="false" ht="15" hidden="false" customHeight="false" outlineLevel="0" collapsed="false">
      <c r="A1149" s="0" t="s">
        <v>4040</v>
      </c>
      <c r="B1149" s="0" t="s">
        <v>4040</v>
      </c>
      <c r="C1149" s="0" t="n">
        <v>0.214</v>
      </c>
      <c r="D1149" s="0" t="n">
        <v>0.005</v>
      </c>
      <c r="E1149" s="0" t="n">
        <v>0.11</v>
      </c>
      <c r="F1149" s="0" t="n">
        <v>-0.877</v>
      </c>
      <c r="G1149" s="0" t="s">
        <v>57</v>
      </c>
      <c r="H1149" s="0" t="s">
        <v>58</v>
      </c>
      <c r="I1149" s="0" t="s">
        <v>4041</v>
      </c>
    </row>
    <row r="1150" customFormat="false" ht="15" hidden="false" customHeight="false" outlineLevel="0" collapsed="false">
      <c r="A1150" s="0" t="s">
        <v>4042</v>
      </c>
      <c r="B1150" s="0" t="s">
        <v>4043</v>
      </c>
      <c r="C1150" s="0" t="n">
        <v>0.163</v>
      </c>
      <c r="D1150" s="0" t="n">
        <v>0.056</v>
      </c>
      <c r="E1150" s="0" t="n">
        <v>0.109</v>
      </c>
      <c r="F1150" s="0" t="n">
        <v>1.042</v>
      </c>
      <c r="G1150" s="0" t="s">
        <v>57</v>
      </c>
      <c r="H1150" s="0" t="s">
        <v>58</v>
      </c>
      <c r="I1150" s="0" t="s">
        <v>4044</v>
      </c>
    </row>
    <row r="1151" customFormat="false" ht="15" hidden="false" customHeight="false" outlineLevel="0" collapsed="false">
      <c r="A1151" s="0" t="s">
        <v>4045</v>
      </c>
      <c r="B1151" s="0" t="s">
        <v>4045</v>
      </c>
      <c r="C1151" s="0" t="n">
        <v>0.546</v>
      </c>
      <c r="D1151" s="0" t="n">
        <v>-0.328</v>
      </c>
      <c r="E1151" s="0" t="n">
        <v>0.109</v>
      </c>
      <c r="F1151" s="0" t="n">
        <v>2.008</v>
      </c>
      <c r="G1151" s="0" t="s">
        <v>57</v>
      </c>
      <c r="H1151" s="0" t="s">
        <v>58</v>
      </c>
      <c r="I1151" s="0" t="s">
        <v>4046</v>
      </c>
    </row>
    <row r="1152" customFormat="false" ht="15" hidden="false" customHeight="false" outlineLevel="0" collapsed="false">
      <c r="A1152" s="0" t="s">
        <v>4047</v>
      </c>
      <c r="B1152" s="0" t="s">
        <v>4048</v>
      </c>
      <c r="C1152" s="0" t="n">
        <v>0.213</v>
      </c>
      <c r="D1152" s="0" t="n">
        <v>0.005</v>
      </c>
      <c r="E1152" s="0" t="n">
        <v>0.109</v>
      </c>
      <c r="F1152" s="0" t="n">
        <v>1.067</v>
      </c>
      <c r="G1152" s="0" t="s">
        <v>57</v>
      </c>
      <c r="H1152" s="0" t="s">
        <v>58</v>
      </c>
      <c r="I1152" s="0" t="s">
        <v>4049</v>
      </c>
    </row>
    <row r="1153" customFormat="false" ht="15" hidden="false" customHeight="false" outlineLevel="0" collapsed="false">
      <c r="A1153" s="0" t="s">
        <v>4050</v>
      </c>
      <c r="B1153" s="0" t="s">
        <v>4051</v>
      </c>
      <c r="C1153" s="0" t="n">
        <v>0.211</v>
      </c>
      <c r="D1153" s="0" t="n">
        <v>0.005</v>
      </c>
      <c r="E1153" s="0" t="n">
        <v>0.108</v>
      </c>
      <c r="F1153" s="0" t="n">
        <v>2.912</v>
      </c>
      <c r="G1153" s="0" t="s">
        <v>4052</v>
      </c>
      <c r="H1153" s="0" t="s">
        <v>4053</v>
      </c>
      <c r="I1153" s="0" t="s">
        <v>4054</v>
      </c>
    </row>
    <row r="1154" customFormat="false" ht="15" hidden="false" customHeight="false" outlineLevel="0" collapsed="false">
      <c r="A1154" s="0" t="s">
        <v>4055</v>
      </c>
      <c r="B1154" s="0" t="s">
        <v>4056</v>
      </c>
      <c r="C1154" s="0" t="n">
        <v>0.407</v>
      </c>
      <c r="D1154" s="0" t="n">
        <v>-0.191</v>
      </c>
      <c r="E1154" s="0" t="n">
        <v>0.108</v>
      </c>
      <c r="F1154" s="0" t="n">
        <v>0.695</v>
      </c>
      <c r="G1154" s="0" t="s">
        <v>384</v>
      </c>
      <c r="H1154" s="0" t="s">
        <v>4057</v>
      </c>
      <c r="I1154" s="0" t="s">
        <v>4058</v>
      </c>
    </row>
    <row r="1155" customFormat="false" ht="15" hidden="false" customHeight="false" outlineLevel="0" collapsed="false">
      <c r="A1155" s="0" t="s">
        <v>4059</v>
      </c>
      <c r="B1155" s="0" t="s">
        <v>4060</v>
      </c>
      <c r="C1155" s="0" t="n">
        <v>0.048</v>
      </c>
      <c r="D1155" s="0" t="n">
        <v>0.167</v>
      </c>
      <c r="E1155" s="0" t="n">
        <v>0.107</v>
      </c>
      <c r="F1155" s="0" t="n">
        <v>0.572</v>
      </c>
      <c r="G1155" s="0" t="s">
        <v>4061</v>
      </c>
      <c r="H1155" s="0" t="s">
        <v>4062</v>
      </c>
      <c r="I1155" s="0" t="s">
        <v>4063</v>
      </c>
    </row>
    <row r="1156" customFormat="false" ht="15" hidden="false" customHeight="false" outlineLevel="0" collapsed="false">
      <c r="A1156" s="0" t="s">
        <v>4064</v>
      </c>
      <c r="B1156" s="0" t="s">
        <v>4065</v>
      </c>
      <c r="C1156" s="0" t="n">
        <v>0.243</v>
      </c>
      <c r="D1156" s="0" t="n">
        <v>-0.029</v>
      </c>
      <c r="E1156" s="0" t="n">
        <v>0.107</v>
      </c>
      <c r="F1156" s="0" t="n">
        <v>-0.32</v>
      </c>
      <c r="G1156" s="0" t="s">
        <v>4066</v>
      </c>
      <c r="H1156" s="0" t="s">
        <v>360</v>
      </c>
      <c r="I1156" s="0" t="s">
        <v>4067</v>
      </c>
    </row>
    <row r="1157" customFormat="false" ht="15" hidden="false" customHeight="false" outlineLevel="0" collapsed="false">
      <c r="A1157" s="0" t="s">
        <v>4068</v>
      </c>
      <c r="B1157" s="0" t="s">
        <v>4069</v>
      </c>
      <c r="C1157" s="0" t="n">
        <v>0.354</v>
      </c>
      <c r="D1157" s="0" t="n">
        <v>-0.14</v>
      </c>
      <c r="E1157" s="0" t="n">
        <v>0.107</v>
      </c>
      <c r="F1157" s="0" t="n">
        <v>-1.063</v>
      </c>
      <c r="G1157" s="0" t="s">
        <v>1513</v>
      </c>
      <c r="H1157" s="0" t="s">
        <v>415</v>
      </c>
      <c r="I1157" s="0" t="s">
        <v>4070</v>
      </c>
    </row>
    <row r="1158" customFormat="false" ht="15" hidden="false" customHeight="false" outlineLevel="0" collapsed="false">
      <c r="A1158" s="0" t="s">
        <v>4071</v>
      </c>
      <c r="B1158" s="0" t="s">
        <v>4072</v>
      </c>
      <c r="C1158" s="0" t="n">
        <v>0.063</v>
      </c>
      <c r="D1158" s="0" t="n">
        <v>0.15</v>
      </c>
      <c r="E1158" s="0" t="n">
        <v>0.106</v>
      </c>
      <c r="F1158" s="0" t="n">
        <v>0.968</v>
      </c>
      <c r="G1158" s="0" t="s">
        <v>551</v>
      </c>
      <c r="H1158" s="0" t="s">
        <v>4073</v>
      </c>
      <c r="I1158" s="0" t="s">
        <v>4074</v>
      </c>
    </row>
    <row r="1159" customFormat="false" ht="15" hidden="false" customHeight="false" outlineLevel="0" collapsed="false">
      <c r="A1159" s="0" t="s">
        <v>4075</v>
      </c>
      <c r="B1159" s="0" t="s">
        <v>4076</v>
      </c>
      <c r="C1159" s="0" t="n">
        <v>0.293</v>
      </c>
      <c r="D1159" s="0" t="n">
        <v>-0.08</v>
      </c>
      <c r="E1159" s="0" t="n">
        <v>0.106</v>
      </c>
      <c r="F1159" s="0" t="n">
        <v>-0.692</v>
      </c>
      <c r="G1159" s="0" t="s">
        <v>57</v>
      </c>
      <c r="H1159" s="0" t="s">
        <v>58</v>
      </c>
      <c r="I1159" s="0" t="s">
        <v>4077</v>
      </c>
    </row>
    <row r="1160" customFormat="false" ht="15" hidden="false" customHeight="false" outlineLevel="0" collapsed="false">
      <c r="A1160" s="0" t="s">
        <v>4078</v>
      </c>
      <c r="C1160" s="0" t="n">
        <v>0.242</v>
      </c>
      <c r="D1160" s="0" t="n">
        <v>-0.029</v>
      </c>
      <c r="E1160" s="0" t="n">
        <v>0.106</v>
      </c>
      <c r="F1160" s="0" t="n">
        <v>2.887</v>
      </c>
      <c r="G1160" s="0" t="s">
        <v>57</v>
      </c>
      <c r="H1160" s="0" t="s">
        <v>58</v>
      </c>
      <c r="I1160" s="0" t="s">
        <v>4079</v>
      </c>
    </row>
    <row r="1161" customFormat="false" ht="15" hidden="false" customHeight="false" outlineLevel="0" collapsed="false">
      <c r="A1161" s="0" t="s">
        <v>4080</v>
      </c>
      <c r="B1161" s="0" t="s">
        <v>4080</v>
      </c>
      <c r="C1161" s="0" t="n">
        <v>0.275</v>
      </c>
      <c r="D1161" s="0" t="n">
        <v>-0.063</v>
      </c>
      <c r="E1161" s="0" t="n">
        <v>0.106</v>
      </c>
      <c r="F1161" s="0" t="n">
        <v>1.067</v>
      </c>
      <c r="G1161" s="0" t="s">
        <v>57</v>
      </c>
      <c r="H1161" s="0" t="s">
        <v>58</v>
      </c>
      <c r="I1161" s="0" t="s">
        <v>4081</v>
      </c>
    </row>
    <row r="1162" customFormat="false" ht="15" hidden="false" customHeight="false" outlineLevel="0" collapsed="false">
      <c r="A1162" s="0" t="s">
        <v>4082</v>
      </c>
      <c r="B1162" s="0" t="s">
        <v>4083</v>
      </c>
      <c r="C1162" s="0" t="n">
        <v>0.043</v>
      </c>
      <c r="D1162" s="0" t="n">
        <v>0.167</v>
      </c>
      <c r="E1162" s="0" t="n">
        <v>0.105</v>
      </c>
      <c r="F1162" s="0" t="n">
        <v>0.807</v>
      </c>
      <c r="G1162" s="0" t="s">
        <v>4084</v>
      </c>
      <c r="H1162" s="0" t="s">
        <v>4085</v>
      </c>
      <c r="I1162" s="0" t="s">
        <v>4086</v>
      </c>
    </row>
    <row r="1163" customFormat="false" ht="15" hidden="false" customHeight="false" outlineLevel="0" collapsed="false">
      <c r="A1163" s="0" t="s">
        <v>4087</v>
      </c>
      <c r="B1163" s="0" t="s">
        <v>4088</v>
      </c>
      <c r="C1163" s="0" t="n">
        <v>0.248</v>
      </c>
      <c r="D1163" s="0" t="n">
        <v>-0.038</v>
      </c>
      <c r="E1163" s="0" t="n">
        <v>0.105</v>
      </c>
      <c r="F1163" s="0" t="n">
        <v>0.77</v>
      </c>
      <c r="G1163" s="0" t="s">
        <v>4089</v>
      </c>
      <c r="H1163" s="0" t="s">
        <v>882</v>
      </c>
      <c r="I1163" s="0" t="s">
        <v>4090</v>
      </c>
    </row>
    <row r="1164" customFormat="false" ht="15" hidden="false" customHeight="false" outlineLevel="0" collapsed="false">
      <c r="A1164" s="0" t="s">
        <v>4091</v>
      </c>
      <c r="B1164" s="0" t="s">
        <v>4092</v>
      </c>
      <c r="C1164" s="0" t="n">
        <v>0.26</v>
      </c>
      <c r="D1164" s="0" t="n">
        <v>-0.051</v>
      </c>
      <c r="E1164" s="0" t="n">
        <v>0.105</v>
      </c>
      <c r="F1164" s="0" t="n">
        <v>-0.233</v>
      </c>
      <c r="G1164" s="0" t="s">
        <v>4093</v>
      </c>
      <c r="H1164" s="0" t="s">
        <v>58</v>
      </c>
      <c r="I1164" s="0" t="s">
        <v>4094</v>
      </c>
    </row>
    <row r="1165" customFormat="false" ht="15" hidden="false" customHeight="false" outlineLevel="0" collapsed="false">
      <c r="A1165" s="0" t="s">
        <v>4095</v>
      </c>
      <c r="B1165" s="0" t="s">
        <v>4095</v>
      </c>
      <c r="C1165" s="0" t="n">
        <v>0.11</v>
      </c>
      <c r="D1165" s="0" t="n">
        <v>0.099</v>
      </c>
      <c r="E1165" s="0" t="n">
        <v>0.104</v>
      </c>
      <c r="F1165" s="0" t="n">
        <v>0.695</v>
      </c>
      <c r="G1165" s="0" t="s">
        <v>57</v>
      </c>
      <c r="H1165" s="0" t="s">
        <v>58</v>
      </c>
      <c r="I1165" s="0" t="s">
        <v>4096</v>
      </c>
    </row>
    <row r="1166" customFormat="false" ht="15" hidden="false" customHeight="false" outlineLevel="0" collapsed="false">
      <c r="A1166" s="0" t="s">
        <v>4097</v>
      </c>
      <c r="B1166" s="0" t="s">
        <v>4098</v>
      </c>
      <c r="C1166" s="0" t="n">
        <v>0.331</v>
      </c>
      <c r="D1166" s="0" t="n">
        <v>-0.123</v>
      </c>
      <c r="E1166" s="0" t="n">
        <v>0.104</v>
      </c>
      <c r="F1166" s="0" t="n">
        <v>0.993</v>
      </c>
      <c r="G1166" s="0" t="s">
        <v>1273</v>
      </c>
      <c r="H1166" s="0" t="s">
        <v>1274</v>
      </c>
      <c r="I1166" s="0" t="s">
        <v>4099</v>
      </c>
    </row>
    <row r="1167" customFormat="false" ht="15" hidden="false" customHeight="false" outlineLevel="0" collapsed="false">
      <c r="A1167" s="0" t="s">
        <v>4100</v>
      </c>
      <c r="B1167" s="0" t="s">
        <v>4101</v>
      </c>
      <c r="C1167" s="0" t="n">
        <v>0.305</v>
      </c>
      <c r="D1167" s="0" t="n">
        <v>-0.097</v>
      </c>
      <c r="E1167" s="0" t="n">
        <v>0.104</v>
      </c>
      <c r="F1167" s="0" t="n">
        <v>-1.546</v>
      </c>
      <c r="G1167" s="0" t="s">
        <v>4102</v>
      </c>
      <c r="H1167" s="0" t="s">
        <v>3352</v>
      </c>
      <c r="I1167" s="0" t="s">
        <v>4103</v>
      </c>
    </row>
    <row r="1168" customFormat="false" ht="15" hidden="false" customHeight="false" outlineLevel="0" collapsed="false">
      <c r="A1168" s="0" t="s">
        <v>4104</v>
      </c>
      <c r="B1168" s="0" t="s">
        <v>4105</v>
      </c>
      <c r="C1168" s="0" t="n">
        <v>0.211</v>
      </c>
      <c r="D1168" s="0" t="n">
        <v>-0.004</v>
      </c>
      <c r="E1168" s="0" t="n">
        <v>0.104</v>
      </c>
      <c r="F1168" s="0" t="n">
        <v>0.25</v>
      </c>
      <c r="G1168" s="0" t="s">
        <v>578</v>
      </c>
      <c r="H1168" s="0" t="s">
        <v>58</v>
      </c>
      <c r="I1168" s="0" t="s">
        <v>4106</v>
      </c>
    </row>
    <row r="1169" customFormat="false" ht="15" hidden="false" customHeight="false" outlineLevel="0" collapsed="false">
      <c r="A1169" s="0" t="s">
        <v>4107</v>
      </c>
      <c r="B1169" s="0" t="s">
        <v>4107</v>
      </c>
      <c r="C1169" s="0" t="n">
        <v>0.254</v>
      </c>
      <c r="D1169" s="0" t="n">
        <v>-0.046</v>
      </c>
      <c r="E1169" s="0" t="n">
        <v>0.104</v>
      </c>
      <c r="F1169" s="0" t="n">
        <v>-0.493</v>
      </c>
      <c r="G1169" s="0" t="s">
        <v>57</v>
      </c>
      <c r="H1169" s="0" t="s">
        <v>58</v>
      </c>
      <c r="I1169" s="0" t="s">
        <v>4108</v>
      </c>
    </row>
    <row r="1170" customFormat="false" ht="15" hidden="false" customHeight="false" outlineLevel="0" collapsed="false">
      <c r="A1170" s="0" t="s">
        <v>4109</v>
      </c>
      <c r="B1170" s="0" t="s">
        <v>4110</v>
      </c>
      <c r="C1170" s="0" t="n">
        <v>0.201</v>
      </c>
      <c r="D1170" s="0" t="n">
        <v>0.005</v>
      </c>
      <c r="E1170" s="0" t="n">
        <v>0.103</v>
      </c>
      <c r="F1170" s="0" t="n">
        <v>3.011</v>
      </c>
      <c r="G1170" s="0" t="s">
        <v>551</v>
      </c>
      <c r="H1170" s="0" t="s">
        <v>882</v>
      </c>
      <c r="I1170" s="0" t="s">
        <v>4111</v>
      </c>
    </row>
    <row r="1171" customFormat="false" ht="15" hidden="false" customHeight="false" outlineLevel="0" collapsed="false">
      <c r="A1171" s="0" t="s">
        <v>4112</v>
      </c>
      <c r="B1171" s="0" t="s">
        <v>4113</v>
      </c>
      <c r="C1171" s="0" t="n">
        <v>0.269</v>
      </c>
      <c r="D1171" s="0" t="n">
        <v>-0.063</v>
      </c>
      <c r="E1171" s="0" t="n">
        <v>0.103</v>
      </c>
      <c r="F1171" s="0" t="n">
        <v>-0.258</v>
      </c>
      <c r="G1171" s="0" t="s">
        <v>1342</v>
      </c>
      <c r="H1171" s="0" t="s">
        <v>4114</v>
      </c>
      <c r="I1171" s="0" t="s">
        <v>4115</v>
      </c>
    </row>
    <row r="1172" customFormat="false" ht="15" hidden="false" customHeight="false" outlineLevel="0" collapsed="false">
      <c r="A1172" s="0" t="s">
        <v>4116</v>
      </c>
      <c r="B1172" s="0" t="s">
        <v>4117</v>
      </c>
      <c r="C1172" s="0" t="n">
        <v>0.081</v>
      </c>
      <c r="D1172" s="0" t="n">
        <v>0.124</v>
      </c>
      <c r="E1172" s="0" t="n">
        <v>0.103</v>
      </c>
      <c r="F1172" s="0" t="n">
        <v>-0.481</v>
      </c>
      <c r="G1172" s="0" t="s">
        <v>625</v>
      </c>
      <c r="H1172" s="0" t="s">
        <v>834</v>
      </c>
      <c r="I1172" s="0" t="s">
        <v>4118</v>
      </c>
    </row>
    <row r="1173" customFormat="false" ht="15" hidden="false" customHeight="false" outlineLevel="0" collapsed="false">
      <c r="A1173" s="0" t="s">
        <v>4119</v>
      </c>
      <c r="B1173" s="0" t="s">
        <v>4120</v>
      </c>
      <c r="C1173" s="0" t="n">
        <v>0.405</v>
      </c>
      <c r="D1173" s="0" t="n">
        <v>-0.2</v>
      </c>
      <c r="E1173" s="0" t="n">
        <v>0.103</v>
      </c>
      <c r="F1173" s="0" t="n">
        <v>0.163</v>
      </c>
      <c r="G1173" s="0" t="s">
        <v>4121</v>
      </c>
      <c r="H1173" s="0" t="s">
        <v>4122</v>
      </c>
      <c r="I1173" s="0" t="s">
        <v>4123</v>
      </c>
    </row>
    <row r="1174" customFormat="false" ht="15" hidden="false" customHeight="false" outlineLevel="0" collapsed="false">
      <c r="A1174" s="0" t="s">
        <v>4124</v>
      </c>
      <c r="B1174" s="0" t="s">
        <v>4125</v>
      </c>
      <c r="C1174" s="0" t="n">
        <v>0.055</v>
      </c>
      <c r="D1174" s="0" t="n">
        <v>0.15</v>
      </c>
      <c r="E1174" s="0" t="n">
        <v>0.103</v>
      </c>
      <c r="F1174" s="0" t="n">
        <v>-0.271</v>
      </c>
      <c r="G1174" s="0" t="s">
        <v>4126</v>
      </c>
      <c r="H1174" s="0" t="s">
        <v>12</v>
      </c>
      <c r="I1174" s="0" t="s">
        <v>4127</v>
      </c>
    </row>
    <row r="1175" customFormat="false" ht="15" hidden="false" customHeight="false" outlineLevel="0" collapsed="false">
      <c r="A1175" s="0" t="s">
        <v>4128</v>
      </c>
      <c r="B1175" s="0" t="s">
        <v>4129</v>
      </c>
      <c r="C1175" s="0" t="n">
        <v>0.379</v>
      </c>
      <c r="D1175" s="0" t="n">
        <v>-0.174</v>
      </c>
      <c r="E1175" s="0" t="n">
        <v>0.103</v>
      </c>
      <c r="F1175" s="0" t="n">
        <v>0.15</v>
      </c>
      <c r="G1175" s="0" t="s">
        <v>4130</v>
      </c>
      <c r="H1175" s="0" t="s">
        <v>603</v>
      </c>
      <c r="I1175" s="0" t="s">
        <v>4131</v>
      </c>
    </row>
    <row r="1176" customFormat="false" ht="15" hidden="false" customHeight="false" outlineLevel="0" collapsed="false">
      <c r="A1176" s="0" t="s">
        <v>4132</v>
      </c>
      <c r="B1176" s="0" t="s">
        <v>4133</v>
      </c>
      <c r="C1176" s="0" t="n">
        <v>0.301</v>
      </c>
      <c r="D1176" s="0" t="n">
        <v>-0.097</v>
      </c>
      <c r="E1176" s="0" t="n">
        <v>0.102</v>
      </c>
      <c r="F1176" s="0" t="n">
        <v>-1.435</v>
      </c>
      <c r="G1176" s="0" t="s">
        <v>4134</v>
      </c>
      <c r="H1176" s="0" t="s">
        <v>4135</v>
      </c>
      <c r="I1176" s="0" t="s">
        <v>4136</v>
      </c>
    </row>
    <row r="1177" customFormat="false" ht="15" hidden="false" customHeight="false" outlineLevel="0" collapsed="false">
      <c r="A1177" s="0" t="s">
        <v>4137</v>
      </c>
      <c r="B1177" s="0" t="s">
        <v>4137</v>
      </c>
      <c r="C1177" s="0" t="n">
        <v>0.223</v>
      </c>
      <c r="D1177" s="0" t="n">
        <v>-0.021</v>
      </c>
      <c r="E1177" s="0" t="n">
        <v>0.101</v>
      </c>
      <c r="F1177" s="0" t="n">
        <v>0.299</v>
      </c>
      <c r="G1177" s="0" t="s">
        <v>57</v>
      </c>
      <c r="H1177" s="0" t="s">
        <v>58</v>
      </c>
      <c r="I1177" s="0" t="s">
        <v>4138</v>
      </c>
    </row>
    <row r="1178" customFormat="false" ht="15" hidden="false" customHeight="false" outlineLevel="0" collapsed="false">
      <c r="A1178" s="0" t="s">
        <v>4139</v>
      </c>
      <c r="B1178" s="0" t="s">
        <v>4140</v>
      </c>
      <c r="C1178" s="0" t="n">
        <v>0.24</v>
      </c>
      <c r="D1178" s="0" t="n">
        <v>-0.038</v>
      </c>
      <c r="E1178" s="0" t="n">
        <v>0.101</v>
      </c>
      <c r="F1178" s="0" t="n">
        <v>0.274</v>
      </c>
      <c r="G1178" s="0" t="s">
        <v>893</v>
      </c>
      <c r="H1178" s="0" t="s">
        <v>58</v>
      </c>
      <c r="I1178" s="0" t="s">
        <v>4141</v>
      </c>
    </row>
    <row r="1179" customFormat="false" ht="15" hidden="false" customHeight="false" outlineLevel="0" collapsed="false">
      <c r="A1179" s="0" t="s">
        <v>4142</v>
      </c>
      <c r="B1179" s="0" t="e">
        <f aca="false">NA()</f>
        <v>#N/A</v>
      </c>
      <c r="C1179" s="0" t="n">
        <v>0.095</v>
      </c>
      <c r="D1179" s="0" t="n">
        <v>0.107</v>
      </c>
      <c r="E1179" s="0" t="n">
        <v>0.101</v>
      </c>
      <c r="F1179" s="0" t="n">
        <v>1.376</v>
      </c>
      <c r="G1179" s="0" t="s">
        <v>57</v>
      </c>
      <c r="H1179" s="0" t="s">
        <v>58</v>
      </c>
      <c r="I1179" s="0" t="s">
        <v>4143</v>
      </c>
    </row>
    <row r="1180" customFormat="false" ht="15" hidden="false" customHeight="false" outlineLevel="0" collapsed="false">
      <c r="A1180" s="0" t="s">
        <v>4144</v>
      </c>
      <c r="C1180" s="0" t="n">
        <v>0.393</v>
      </c>
      <c r="D1180" s="0" t="n">
        <v>-0.191</v>
      </c>
      <c r="E1180" s="0" t="n">
        <v>0.101</v>
      </c>
      <c r="F1180" s="0" t="n">
        <v>0.188</v>
      </c>
      <c r="G1180" s="0" t="s">
        <v>57</v>
      </c>
      <c r="H1180" s="0" t="s">
        <v>58</v>
      </c>
      <c r="I1180" s="0" t="s">
        <v>4145</v>
      </c>
    </row>
    <row r="1181" customFormat="false" ht="15" hidden="false" customHeight="false" outlineLevel="0" collapsed="false">
      <c r="A1181" s="0" t="s">
        <v>4146</v>
      </c>
      <c r="C1181" s="0" t="n">
        <v>0.375</v>
      </c>
      <c r="D1181" s="0" t="n">
        <v>-0.174</v>
      </c>
      <c r="E1181" s="0" t="n">
        <v>0.1</v>
      </c>
      <c r="F1181" s="0" t="n">
        <v>0.819</v>
      </c>
      <c r="G1181" s="0" t="s">
        <v>57</v>
      </c>
      <c r="H1181" s="0" t="s">
        <v>58</v>
      </c>
      <c r="I1181" s="0" t="s">
        <v>4147</v>
      </c>
    </row>
    <row r="1182" customFormat="false" ht="15" hidden="false" customHeight="false" outlineLevel="0" collapsed="false">
      <c r="A1182" s="0" t="s">
        <v>4148</v>
      </c>
      <c r="B1182" s="0" t="s">
        <v>4148</v>
      </c>
      <c r="C1182" s="0" t="n">
        <v>0.255</v>
      </c>
      <c r="D1182" s="0" t="n">
        <v>-0.055</v>
      </c>
      <c r="E1182" s="0" t="n">
        <v>0.1</v>
      </c>
      <c r="F1182" s="0" t="n">
        <v>-0.407</v>
      </c>
      <c r="G1182" s="0" t="s">
        <v>57</v>
      </c>
      <c r="H1182" s="0" t="s">
        <v>58</v>
      </c>
      <c r="I1182" s="0" t="s">
        <v>4149</v>
      </c>
    </row>
    <row r="1183" customFormat="false" ht="15" hidden="false" customHeight="false" outlineLevel="0" collapsed="false">
      <c r="A1183" s="0" t="s">
        <v>4150</v>
      </c>
      <c r="B1183" s="0" t="s">
        <v>4151</v>
      </c>
      <c r="C1183" s="0" t="n">
        <v>0.298</v>
      </c>
      <c r="D1183" s="0" t="n">
        <v>-0.097</v>
      </c>
      <c r="E1183" s="0" t="n">
        <v>0.1</v>
      </c>
      <c r="F1183" s="0" t="n">
        <v>-1.026</v>
      </c>
      <c r="G1183" s="0" t="s">
        <v>4152</v>
      </c>
      <c r="H1183" s="0" t="s">
        <v>58</v>
      </c>
      <c r="I1183" s="0" t="s">
        <v>4153</v>
      </c>
    </row>
    <row r="1184" customFormat="false" ht="15" hidden="false" customHeight="false" outlineLevel="0" collapsed="false">
      <c r="A1184" s="0" t="s">
        <v>4154</v>
      </c>
      <c r="B1184" s="0" t="s">
        <v>4154</v>
      </c>
      <c r="C1184" s="0" t="n">
        <v>0.46</v>
      </c>
      <c r="D1184" s="0" t="n">
        <v>-0.259</v>
      </c>
      <c r="E1184" s="0" t="n">
        <v>0.1</v>
      </c>
      <c r="F1184" s="0" t="n">
        <v>-0.233</v>
      </c>
      <c r="G1184" s="0" t="s">
        <v>57</v>
      </c>
      <c r="H1184" s="0" t="s">
        <v>58</v>
      </c>
      <c r="I1184" s="0" t="s">
        <v>4155</v>
      </c>
    </row>
    <row r="1185" customFormat="false" ht="15" hidden="false" customHeight="false" outlineLevel="0" collapsed="false">
      <c r="A1185" s="0" t="s">
        <v>4156</v>
      </c>
      <c r="C1185" s="0" t="n">
        <v>0.228</v>
      </c>
      <c r="D1185" s="0" t="n">
        <v>-0.029</v>
      </c>
      <c r="E1185" s="0" t="n">
        <v>0.099</v>
      </c>
      <c r="F1185" s="0" t="n">
        <v>-1.36</v>
      </c>
      <c r="G1185" s="0" t="s">
        <v>57</v>
      </c>
      <c r="H1185" s="0" t="s">
        <v>58</v>
      </c>
      <c r="I1185" s="0" t="s">
        <v>4157</v>
      </c>
    </row>
    <row r="1186" customFormat="false" ht="15" hidden="false" customHeight="false" outlineLevel="0" collapsed="false">
      <c r="A1186" s="0" t="s">
        <v>4158</v>
      </c>
      <c r="B1186" s="0" t="s">
        <v>4159</v>
      </c>
      <c r="C1186" s="0" t="n">
        <v>0.364</v>
      </c>
      <c r="D1186" s="0" t="n">
        <v>-0.166</v>
      </c>
      <c r="E1186" s="0" t="n">
        <v>0.099</v>
      </c>
      <c r="F1186" s="0" t="n">
        <v>1.649</v>
      </c>
      <c r="G1186" s="0" t="s">
        <v>179</v>
      </c>
      <c r="H1186" s="0" t="s">
        <v>180</v>
      </c>
      <c r="I1186" s="0" t="s">
        <v>4160</v>
      </c>
    </row>
    <row r="1187" customFormat="false" ht="15" hidden="false" customHeight="false" outlineLevel="0" collapsed="false">
      <c r="A1187" s="0" t="s">
        <v>4161</v>
      </c>
      <c r="B1187" s="0" t="s">
        <v>4162</v>
      </c>
      <c r="C1187" s="0" t="n">
        <v>0.313</v>
      </c>
      <c r="D1187" s="0" t="n">
        <v>-0.114</v>
      </c>
      <c r="E1187" s="0" t="n">
        <v>0.099</v>
      </c>
      <c r="F1187" s="0" t="n">
        <v>0.757</v>
      </c>
      <c r="G1187" s="0" t="s">
        <v>998</v>
      </c>
      <c r="H1187" s="0" t="s">
        <v>415</v>
      </c>
      <c r="I1187" s="0" t="s">
        <v>4163</v>
      </c>
    </row>
    <row r="1188" customFormat="false" ht="15" hidden="false" customHeight="false" outlineLevel="0" collapsed="false">
      <c r="A1188" s="0" t="s">
        <v>4164</v>
      </c>
      <c r="B1188" s="0" t="s">
        <v>4165</v>
      </c>
      <c r="C1188" s="0" t="n">
        <v>0.287</v>
      </c>
      <c r="D1188" s="0" t="n">
        <v>-0.089</v>
      </c>
      <c r="E1188" s="0" t="n">
        <v>0.099</v>
      </c>
      <c r="F1188" s="0" t="n">
        <v>1.797</v>
      </c>
      <c r="G1188" s="0" t="s">
        <v>4166</v>
      </c>
      <c r="H1188" s="0" t="s">
        <v>1786</v>
      </c>
      <c r="I1188" s="0" t="s">
        <v>4167</v>
      </c>
    </row>
    <row r="1189" customFormat="false" ht="15" hidden="false" customHeight="false" outlineLevel="0" collapsed="false">
      <c r="A1189" s="0" t="s">
        <v>4168</v>
      </c>
      <c r="B1189" s="0" t="s">
        <v>4169</v>
      </c>
      <c r="C1189" s="0" t="s">
        <v>67</v>
      </c>
      <c r="D1189" s="0" t="n">
        <v>0.099</v>
      </c>
      <c r="E1189" s="0" t="n">
        <v>0.099</v>
      </c>
      <c r="F1189" s="0" t="n">
        <v>1.315</v>
      </c>
      <c r="G1189" s="0" t="s">
        <v>4152</v>
      </c>
      <c r="H1189" s="0" t="s">
        <v>58</v>
      </c>
      <c r="I1189" s="0" t="s">
        <v>4170</v>
      </c>
    </row>
    <row r="1190" customFormat="false" ht="15" hidden="false" customHeight="false" outlineLevel="0" collapsed="false">
      <c r="A1190" s="0" t="s">
        <v>4171</v>
      </c>
      <c r="B1190" s="0" t="s">
        <v>4172</v>
      </c>
      <c r="C1190" s="0" t="s">
        <v>67</v>
      </c>
      <c r="D1190" s="0" t="n">
        <v>0.099</v>
      </c>
      <c r="E1190" s="0" t="n">
        <v>0.099</v>
      </c>
      <c r="F1190" s="0" t="n">
        <v>-0.518</v>
      </c>
      <c r="G1190" s="0" t="s">
        <v>57</v>
      </c>
      <c r="H1190" s="0" t="s">
        <v>58</v>
      </c>
      <c r="I1190" s="0" t="s">
        <v>4173</v>
      </c>
    </row>
    <row r="1191" customFormat="false" ht="15" hidden="false" customHeight="false" outlineLevel="0" collapsed="false">
      <c r="A1191" s="0" t="s">
        <v>4174</v>
      </c>
      <c r="C1191" s="0" t="s">
        <v>67</v>
      </c>
      <c r="D1191" s="0" t="n">
        <v>0.099</v>
      </c>
      <c r="E1191" s="0" t="n">
        <v>0.099</v>
      </c>
      <c r="F1191" s="0" t="n">
        <v>0.188</v>
      </c>
      <c r="G1191" s="0" t="s">
        <v>57</v>
      </c>
      <c r="H1191" s="0" t="s">
        <v>58</v>
      </c>
      <c r="I1191" s="0" t="s">
        <v>4175</v>
      </c>
    </row>
    <row r="1192" customFormat="false" ht="15" hidden="false" customHeight="false" outlineLevel="0" collapsed="false">
      <c r="A1192" s="0" t="s">
        <v>4176</v>
      </c>
      <c r="B1192" s="0" t="s">
        <v>4177</v>
      </c>
      <c r="C1192" s="0" t="n">
        <v>0.243</v>
      </c>
      <c r="D1192" s="0" t="n">
        <v>-0.046</v>
      </c>
      <c r="E1192" s="0" t="n">
        <v>0.098</v>
      </c>
      <c r="F1192" s="0" t="n">
        <v>-0.976</v>
      </c>
      <c r="G1192" s="0" t="s">
        <v>187</v>
      </c>
      <c r="H1192" s="0" t="s">
        <v>188</v>
      </c>
      <c r="I1192" s="0" t="s">
        <v>4178</v>
      </c>
    </row>
    <row r="1193" customFormat="false" ht="15" hidden="false" customHeight="false" outlineLevel="0" collapsed="false">
      <c r="A1193" s="0" t="s">
        <v>4179</v>
      </c>
      <c r="B1193" s="0" t="s">
        <v>4180</v>
      </c>
      <c r="C1193" s="0" t="n">
        <v>0.139</v>
      </c>
      <c r="D1193" s="0" t="n">
        <v>0.056</v>
      </c>
      <c r="E1193" s="0" t="n">
        <v>0.097</v>
      </c>
      <c r="F1193" s="0" t="n">
        <v>0.039</v>
      </c>
      <c r="G1193" s="0" t="s">
        <v>1618</v>
      </c>
      <c r="H1193" s="0" t="s">
        <v>1977</v>
      </c>
      <c r="I1193" s="0" t="s">
        <v>4181</v>
      </c>
    </row>
    <row r="1194" customFormat="false" ht="15" hidden="false" customHeight="false" outlineLevel="0" collapsed="false">
      <c r="A1194" s="0" t="s">
        <v>4182</v>
      </c>
      <c r="B1194" s="0" t="s">
        <v>4183</v>
      </c>
      <c r="C1194" s="0" t="n">
        <v>0.334</v>
      </c>
      <c r="D1194" s="0" t="n">
        <v>-0.14</v>
      </c>
      <c r="E1194" s="0" t="n">
        <v>0.097</v>
      </c>
      <c r="F1194" s="0" t="n">
        <v>1.123</v>
      </c>
      <c r="G1194" s="0" t="s">
        <v>4184</v>
      </c>
      <c r="H1194" s="0" t="s">
        <v>4185</v>
      </c>
      <c r="I1194" s="0" t="s">
        <v>4186</v>
      </c>
    </row>
    <row r="1195" customFormat="false" ht="15" hidden="false" customHeight="false" outlineLevel="0" collapsed="false">
      <c r="A1195" s="0" t="s">
        <v>4187</v>
      </c>
      <c r="B1195" s="0" t="s">
        <v>4188</v>
      </c>
      <c r="C1195" s="0" t="n">
        <v>0.384</v>
      </c>
      <c r="D1195" s="0" t="n">
        <v>-0.191</v>
      </c>
      <c r="E1195" s="0" t="n">
        <v>0.096</v>
      </c>
      <c r="F1195" s="0" t="n">
        <v>-1.298</v>
      </c>
      <c r="G1195" s="0" t="s">
        <v>4189</v>
      </c>
      <c r="H1195" s="0" t="s">
        <v>1941</v>
      </c>
      <c r="I1195" s="0" t="s">
        <v>4190</v>
      </c>
    </row>
    <row r="1196" customFormat="false" ht="15" hidden="false" customHeight="false" outlineLevel="0" collapsed="false">
      <c r="A1196" s="0" t="s">
        <v>4191</v>
      </c>
      <c r="B1196" s="0" t="s">
        <v>4192</v>
      </c>
      <c r="C1196" s="0" t="n">
        <v>0.289</v>
      </c>
      <c r="D1196" s="0" t="n">
        <v>-0.097</v>
      </c>
      <c r="E1196" s="0" t="n">
        <v>0.096</v>
      </c>
      <c r="F1196" s="0" t="n">
        <v>-0.766</v>
      </c>
      <c r="G1196" s="0" t="s">
        <v>4193</v>
      </c>
      <c r="H1196" s="0" t="s">
        <v>766</v>
      </c>
      <c r="I1196" s="0" t="s">
        <v>4194</v>
      </c>
    </row>
    <row r="1197" customFormat="false" ht="15" hidden="false" customHeight="false" outlineLevel="0" collapsed="false">
      <c r="A1197" s="0" t="s">
        <v>4195</v>
      </c>
      <c r="B1197" s="0" t="s">
        <v>4196</v>
      </c>
      <c r="C1197" s="0" t="n">
        <v>0.117</v>
      </c>
      <c r="D1197" s="0" t="n">
        <v>0.073</v>
      </c>
      <c r="E1197" s="0" t="n">
        <v>0.095</v>
      </c>
      <c r="F1197" s="0" t="n">
        <v>1.958</v>
      </c>
      <c r="G1197" s="0" t="s">
        <v>57</v>
      </c>
      <c r="H1197" s="0" t="s">
        <v>58</v>
      </c>
      <c r="I1197" s="0" t="s">
        <v>4197</v>
      </c>
    </row>
    <row r="1198" customFormat="false" ht="15" hidden="false" customHeight="false" outlineLevel="0" collapsed="false">
      <c r="A1198" s="0" t="s">
        <v>4198</v>
      </c>
      <c r="B1198" s="0" t="s">
        <v>4198</v>
      </c>
      <c r="C1198" s="0" t="n">
        <v>0.364</v>
      </c>
      <c r="D1198" s="0" t="n">
        <v>-0.174</v>
      </c>
      <c r="E1198" s="0" t="n">
        <v>0.095</v>
      </c>
      <c r="F1198" s="0" t="n">
        <v>0.373</v>
      </c>
      <c r="G1198" s="0" t="s">
        <v>57</v>
      </c>
      <c r="H1198" s="0" t="s">
        <v>58</v>
      </c>
      <c r="I1198" s="0" t="s">
        <v>4199</v>
      </c>
    </row>
    <row r="1199" customFormat="false" ht="15" hidden="false" customHeight="false" outlineLevel="0" collapsed="false">
      <c r="A1199" s="0" t="s">
        <v>4200</v>
      </c>
      <c r="B1199" s="0" t="s">
        <v>4201</v>
      </c>
      <c r="C1199" s="0" t="n">
        <v>0.355</v>
      </c>
      <c r="D1199" s="0" t="n">
        <v>-0.166</v>
      </c>
      <c r="E1199" s="0" t="n">
        <v>0.095</v>
      </c>
      <c r="F1199" s="0" t="n">
        <v>-1.1</v>
      </c>
      <c r="G1199" s="0" t="s">
        <v>4202</v>
      </c>
      <c r="H1199" s="0" t="s">
        <v>4203</v>
      </c>
      <c r="I1199" s="0" t="s">
        <v>4204</v>
      </c>
    </row>
    <row r="1200" customFormat="false" ht="15" hidden="false" customHeight="false" outlineLevel="0" collapsed="false">
      <c r="A1200" s="0" t="s">
        <v>4205</v>
      </c>
      <c r="B1200" s="0" t="s">
        <v>4206</v>
      </c>
      <c r="C1200" s="0" t="n">
        <v>0.074</v>
      </c>
      <c r="D1200" s="0" t="n">
        <v>0.116</v>
      </c>
      <c r="E1200" s="0" t="n">
        <v>0.095</v>
      </c>
      <c r="F1200" s="0" t="n">
        <v>-0.605</v>
      </c>
      <c r="G1200" s="0" t="s">
        <v>359</v>
      </c>
      <c r="H1200" s="0" t="s">
        <v>4207</v>
      </c>
      <c r="I1200" s="0" t="s">
        <v>4208</v>
      </c>
    </row>
    <row r="1201" customFormat="false" ht="15" hidden="false" customHeight="false" outlineLevel="0" collapsed="false">
      <c r="A1201" s="0" t="s">
        <v>4209</v>
      </c>
      <c r="B1201" s="0" t="s">
        <v>4210</v>
      </c>
      <c r="C1201" s="0" t="n">
        <v>0.346</v>
      </c>
      <c r="D1201" s="0" t="n">
        <v>-0.157</v>
      </c>
      <c r="E1201" s="0" t="n">
        <v>0.094</v>
      </c>
      <c r="F1201" s="0" t="n">
        <v>-0.63</v>
      </c>
      <c r="G1201" s="0" t="s">
        <v>2519</v>
      </c>
      <c r="H1201" s="0" t="s">
        <v>4211</v>
      </c>
      <c r="I1201" s="0" t="s">
        <v>4212</v>
      </c>
    </row>
    <row r="1202" customFormat="false" ht="15" hidden="false" customHeight="false" outlineLevel="0" collapsed="false">
      <c r="A1202" s="0" t="s">
        <v>4213</v>
      </c>
      <c r="B1202" s="0" t="s">
        <v>4214</v>
      </c>
      <c r="C1202" s="0" t="n">
        <v>0.123</v>
      </c>
      <c r="D1202" s="0" t="n">
        <v>0.065</v>
      </c>
      <c r="E1202" s="0" t="n">
        <v>0.094</v>
      </c>
      <c r="F1202" s="0" t="n">
        <v>2.181</v>
      </c>
      <c r="G1202" s="0" t="s">
        <v>92</v>
      </c>
      <c r="H1202" s="0" t="s">
        <v>603</v>
      </c>
      <c r="I1202" s="0" t="s">
        <v>4215</v>
      </c>
    </row>
    <row r="1203" customFormat="false" ht="15" hidden="false" customHeight="false" outlineLevel="0" collapsed="false">
      <c r="A1203" s="0" t="s">
        <v>4216</v>
      </c>
      <c r="B1203" s="0" t="s">
        <v>4217</v>
      </c>
      <c r="C1203" s="0" t="n">
        <v>0.293</v>
      </c>
      <c r="D1203" s="0" t="n">
        <v>-0.106</v>
      </c>
      <c r="E1203" s="0" t="n">
        <v>0.094</v>
      </c>
      <c r="F1203" s="0" t="n">
        <v>1.277</v>
      </c>
      <c r="G1203" s="0" t="s">
        <v>4218</v>
      </c>
      <c r="H1203" s="0" t="s">
        <v>882</v>
      </c>
      <c r="I1203" s="0" t="s">
        <v>4219</v>
      </c>
    </row>
    <row r="1204" customFormat="false" ht="15" hidden="false" customHeight="false" outlineLevel="0" collapsed="false">
      <c r="A1204" s="0" t="s">
        <v>4220</v>
      </c>
      <c r="B1204" s="0" t="s">
        <v>4221</v>
      </c>
      <c r="C1204" s="0" t="n">
        <v>-0.016</v>
      </c>
      <c r="D1204" s="0" t="n">
        <v>0.201</v>
      </c>
      <c r="E1204" s="0" t="n">
        <v>0.093</v>
      </c>
      <c r="F1204" s="0" t="n">
        <v>-0.159</v>
      </c>
      <c r="G1204" s="0" t="s">
        <v>4222</v>
      </c>
      <c r="H1204" s="0" t="s">
        <v>4223</v>
      </c>
      <c r="I1204" s="0" t="s">
        <v>4224</v>
      </c>
    </row>
    <row r="1205" customFormat="false" ht="15" hidden="false" customHeight="false" outlineLevel="0" collapsed="false">
      <c r="A1205" s="0" t="s">
        <v>4225</v>
      </c>
      <c r="B1205" s="0" t="s">
        <v>4226</v>
      </c>
      <c r="C1205" s="0" t="n">
        <v>0.086</v>
      </c>
      <c r="D1205" s="0" t="n">
        <v>0.099</v>
      </c>
      <c r="E1205" s="0" t="n">
        <v>0.092</v>
      </c>
      <c r="F1205" s="0" t="n">
        <v>0.423</v>
      </c>
      <c r="G1205" s="0" t="s">
        <v>4227</v>
      </c>
      <c r="H1205" s="0" t="s">
        <v>4228</v>
      </c>
      <c r="I1205" s="0" t="s">
        <v>4229</v>
      </c>
    </row>
    <row r="1206" customFormat="false" ht="15" hidden="false" customHeight="false" outlineLevel="0" collapsed="false">
      <c r="A1206" s="0" t="s">
        <v>4230</v>
      </c>
      <c r="B1206" s="0" t="s">
        <v>4230</v>
      </c>
      <c r="C1206" s="0" t="n">
        <v>0.06</v>
      </c>
      <c r="D1206" s="0" t="n">
        <v>0.124</v>
      </c>
      <c r="E1206" s="0" t="n">
        <v>0.092</v>
      </c>
      <c r="F1206" s="0" t="n">
        <v>0.163</v>
      </c>
      <c r="G1206" s="0" t="s">
        <v>57</v>
      </c>
      <c r="H1206" s="0" t="s">
        <v>58</v>
      </c>
      <c r="I1206" s="0" t="s">
        <v>4231</v>
      </c>
    </row>
    <row r="1207" customFormat="false" ht="15" hidden="false" customHeight="false" outlineLevel="0" collapsed="false">
      <c r="A1207" s="0" t="s">
        <v>4232</v>
      </c>
      <c r="B1207" s="0" t="s">
        <v>4233</v>
      </c>
      <c r="C1207" s="0" t="n">
        <v>0.196</v>
      </c>
      <c r="D1207" s="0" t="n">
        <v>-0.012</v>
      </c>
      <c r="E1207" s="0" t="n">
        <v>0.092</v>
      </c>
      <c r="F1207" s="0" t="n">
        <v>1.748</v>
      </c>
      <c r="G1207" s="0" t="s">
        <v>4102</v>
      </c>
      <c r="H1207" s="0" t="s">
        <v>3352</v>
      </c>
      <c r="I1207" s="0" t="s">
        <v>4234</v>
      </c>
    </row>
    <row r="1208" customFormat="false" ht="15" hidden="false" customHeight="false" outlineLevel="0" collapsed="false">
      <c r="A1208" s="0" t="s">
        <v>4235</v>
      </c>
      <c r="B1208" s="0" t="s">
        <v>4236</v>
      </c>
      <c r="C1208" s="0" t="n">
        <v>0.145</v>
      </c>
      <c r="D1208" s="0" t="n">
        <v>0.039</v>
      </c>
      <c r="E1208" s="0" t="n">
        <v>0.092</v>
      </c>
      <c r="F1208" s="0" t="n">
        <v>-1.175</v>
      </c>
      <c r="G1208" s="0" t="s">
        <v>4237</v>
      </c>
      <c r="H1208" s="0" t="s">
        <v>98</v>
      </c>
      <c r="I1208" s="0" t="s">
        <v>4238</v>
      </c>
    </row>
    <row r="1209" customFormat="false" ht="15" hidden="false" customHeight="false" outlineLevel="0" collapsed="false">
      <c r="A1209" s="0" t="s">
        <v>4239</v>
      </c>
      <c r="B1209" s="0" t="s">
        <v>4240</v>
      </c>
      <c r="C1209" s="0" t="s">
        <v>67</v>
      </c>
      <c r="D1209" s="0" t="n">
        <v>0.09</v>
      </c>
      <c r="E1209" s="0" t="n">
        <v>0.09</v>
      </c>
      <c r="F1209" s="0" t="n">
        <v>-1.051</v>
      </c>
      <c r="G1209" s="0" t="s">
        <v>4241</v>
      </c>
      <c r="H1209" s="0" t="s">
        <v>4242</v>
      </c>
      <c r="I1209" s="0" t="s">
        <v>4243</v>
      </c>
    </row>
    <row r="1210" customFormat="false" ht="15" hidden="false" customHeight="false" outlineLevel="0" collapsed="false">
      <c r="A1210" s="0" t="s">
        <v>4244</v>
      </c>
      <c r="B1210" s="0" t="s">
        <v>4244</v>
      </c>
      <c r="C1210" s="0" t="n">
        <v>0.252</v>
      </c>
      <c r="D1210" s="0" t="n">
        <v>-0.072</v>
      </c>
      <c r="E1210" s="0" t="n">
        <v>0.09</v>
      </c>
      <c r="F1210" s="0" t="n">
        <v>-0.592</v>
      </c>
      <c r="G1210" s="0" t="s">
        <v>57</v>
      </c>
      <c r="H1210" s="0" t="s">
        <v>58</v>
      </c>
      <c r="I1210" s="0" t="s">
        <v>4245</v>
      </c>
    </row>
    <row r="1211" customFormat="false" ht="15" hidden="false" customHeight="false" outlineLevel="0" collapsed="false">
      <c r="A1211" s="0" t="s">
        <v>4246</v>
      </c>
      <c r="B1211" s="0" t="s">
        <v>4247</v>
      </c>
      <c r="C1211" s="0" t="n">
        <v>0.123</v>
      </c>
      <c r="D1211" s="0" t="n">
        <v>0.056</v>
      </c>
      <c r="E1211" s="0" t="n">
        <v>0.09</v>
      </c>
      <c r="F1211" s="0" t="n">
        <v>0.547</v>
      </c>
      <c r="G1211" s="0" t="s">
        <v>2162</v>
      </c>
      <c r="H1211" s="0" t="s">
        <v>4248</v>
      </c>
      <c r="I1211" s="0" t="s">
        <v>4249</v>
      </c>
    </row>
    <row r="1212" customFormat="false" ht="15" hidden="false" customHeight="false" outlineLevel="0" collapsed="false">
      <c r="A1212" s="0" t="s">
        <v>4250</v>
      </c>
      <c r="B1212" s="0" t="s">
        <v>4251</v>
      </c>
      <c r="C1212" s="0" t="n">
        <v>0.173</v>
      </c>
      <c r="D1212" s="0" t="n">
        <v>0.005</v>
      </c>
      <c r="E1212" s="0" t="n">
        <v>0.089</v>
      </c>
      <c r="F1212" s="0" t="n">
        <v>0.51</v>
      </c>
      <c r="G1212" s="0" t="s">
        <v>4252</v>
      </c>
      <c r="H1212" s="0" t="s">
        <v>603</v>
      </c>
      <c r="I1212" s="0" t="s">
        <v>4253</v>
      </c>
    </row>
    <row r="1213" customFormat="false" ht="15" hidden="false" customHeight="false" outlineLevel="0" collapsed="false">
      <c r="A1213" s="0" t="s">
        <v>4254</v>
      </c>
      <c r="B1213" s="0" t="s">
        <v>4255</v>
      </c>
      <c r="C1213" s="0" t="n">
        <v>0.08</v>
      </c>
      <c r="D1213" s="0" t="n">
        <v>0.099</v>
      </c>
      <c r="E1213" s="0" t="n">
        <v>0.089</v>
      </c>
      <c r="F1213" s="0" t="n">
        <v>0.609</v>
      </c>
      <c r="G1213" s="0" t="s">
        <v>4256</v>
      </c>
      <c r="H1213" s="0" t="s">
        <v>4257</v>
      </c>
      <c r="I1213" s="0" t="s">
        <v>4258</v>
      </c>
    </row>
    <row r="1214" customFormat="false" ht="15" hidden="false" customHeight="false" outlineLevel="0" collapsed="false">
      <c r="A1214" s="0" t="s">
        <v>4259</v>
      </c>
      <c r="B1214" s="0" t="e">
        <f aca="false">NA()</f>
        <v>#N/A</v>
      </c>
      <c r="C1214" s="0" t="n">
        <v>0.369</v>
      </c>
      <c r="D1214" s="0" t="n">
        <v>-0.191</v>
      </c>
      <c r="E1214" s="0" t="n">
        <v>0.089</v>
      </c>
      <c r="F1214" s="0" t="n">
        <v>-1.125</v>
      </c>
      <c r="G1214" s="0" t="s">
        <v>57</v>
      </c>
      <c r="H1214" s="0" t="s">
        <v>58</v>
      </c>
      <c r="I1214" s="0" t="s">
        <v>4260</v>
      </c>
    </row>
    <row r="1215" customFormat="false" ht="15" hidden="false" customHeight="false" outlineLevel="0" collapsed="false">
      <c r="A1215" s="0" t="s">
        <v>4261</v>
      </c>
      <c r="B1215" s="0" t="s">
        <v>4262</v>
      </c>
      <c r="C1215" s="0" t="n">
        <v>0.343</v>
      </c>
      <c r="D1215" s="0" t="n">
        <v>-0.166</v>
      </c>
      <c r="E1215" s="0" t="n">
        <v>0.089</v>
      </c>
      <c r="F1215" s="0" t="n">
        <v>0.113</v>
      </c>
      <c r="G1215" s="0" t="s">
        <v>4263</v>
      </c>
      <c r="H1215" s="0" t="s">
        <v>4264</v>
      </c>
      <c r="I1215" s="0" t="s">
        <v>4265</v>
      </c>
    </row>
    <row r="1216" customFormat="false" ht="15" hidden="false" customHeight="false" outlineLevel="0" collapsed="false">
      <c r="A1216" s="0" t="s">
        <v>4266</v>
      </c>
      <c r="B1216" s="0" t="s">
        <v>4267</v>
      </c>
      <c r="C1216" s="0" t="n">
        <v>0.146</v>
      </c>
      <c r="D1216" s="0" t="n">
        <v>0.03</v>
      </c>
      <c r="E1216" s="0" t="n">
        <v>0.088</v>
      </c>
      <c r="F1216" s="0" t="n">
        <v>-0.791</v>
      </c>
      <c r="G1216" s="0" t="s">
        <v>4268</v>
      </c>
      <c r="H1216" s="0" t="s">
        <v>4269</v>
      </c>
      <c r="I1216" s="0" t="s">
        <v>4270</v>
      </c>
    </row>
    <row r="1217" customFormat="false" ht="15" hidden="false" customHeight="false" outlineLevel="0" collapsed="false">
      <c r="A1217" s="0" t="s">
        <v>4271</v>
      </c>
      <c r="B1217" s="0" t="s">
        <v>4272</v>
      </c>
      <c r="C1217" s="0" t="n">
        <v>0.222</v>
      </c>
      <c r="D1217" s="0" t="n">
        <v>-0.046</v>
      </c>
      <c r="E1217" s="0" t="n">
        <v>0.088</v>
      </c>
      <c r="F1217" s="0" t="n">
        <v>0.918</v>
      </c>
      <c r="G1217" s="0" t="s">
        <v>3830</v>
      </c>
      <c r="H1217" s="0" t="s">
        <v>320</v>
      </c>
      <c r="I1217" s="0" t="s">
        <v>4273</v>
      </c>
    </row>
    <row r="1218" customFormat="false" ht="15" hidden="false" customHeight="false" outlineLevel="0" collapsed="false">
      <c r="A1218" s="0" t="s">
        <v>4274</v>
      </c>
      <c r="B1218" s="0" t="s">
        <v>4274</v>
      </c>
      <c r="C1218" s="0" t="n">
        <v>0.157</v>
      </c>
      <c r="D1218" s="0" t="n">
        <v>0.018</v>
      </c>
      <c r="E1218" s="0" t="n">
        <v>0.087</v>
      </c>
      <c r="F1218" s="0" t="n">
        <v>0.039</v>
      </c>
      <c r="G1218" s="0" t="s">
        <v>57</v>
      </c>
      <c r="H1218" s="0" t="s">
        <v>58</v>
      </c>
      <c r="I1218" s="0" t="s">
        <v>4275</v>
      </c>
    </row>
    <row r="1219" customFormat="false" ht="15" hidden="false" customHeight="false" outlineLevel="0" collapsed="false">
      <c r="A1219" s="0" t="s">
        <v>4276</v>
      </c>
      <c r="B1219" s="0" t="e">
        <f aca="false">NA()</f>
        <v>#N/A</v>
      </c>
      <c r="C1219" s="0" t="n">
        <v>0.263</v>
      </c>
      <c r="D1219" s="0" t="n">
        <v>-0.089</v>
      </c>
      <c r="E1219" s="0" t="n">
        <v>0.087</v>
      </c>
      <c r="F1219" s="0" t="n">
        <v>1.067</v>
      </c>
      <c r="G1219" s="0" t="s">
        <v>57</v>
      </c>
      <c r="H1219" s="0" t="s">
        <v>58</v>
      </c>
      <c r="I1219" s="0" t="s">
        <v>4277</v>
      </c>
    </row>
    <row r="1220" customFormat="false" ht="15" hidden="false" customHeight="false" outlineLevel="0" collapsed="false">
      <c r="A1220" s="0" t="s">
        <v>4278</v>
      </c>
      <c r="B1220" s="0" t="s">
        <v>4279</v>
      </c>
      <c r="C1220" s="0" t="n">
        <v>0.237</v>
      </c>
      <c r="D1220" s="0" t="n">
        <v>-0.063</v>
      </c>
      <c r="E1220" s="0" t="n">
        <v>0.087</v>
      </c>
      <c r="F1220" s="0" t="n">
        <v>1.104</v>
      </c>
      <c r="G1220" s="0" t="s">
        <v>1449</v>
      </c>
      <c r="H1220" s="0" t="s">
        <v>4280</v>
      </c>
      <c r="I1220" s="0" t="s">
        <v>4281</v>
      </c>
    </row>
    <row r="1221" customFormat="false" ht="15" hidden="false" customHeight="false" outlineLevel="0" collapsed="false">
      <c r="A1221" s="0" t="s">
        <v>4282</v>
      </c>
      <c r="B1221" s="0" t="s">
        <v>4283</v>
      </c>
      <c r="C1221" s="0" t="n">
        <v>0.176</v>
      </c>
      <c r="D1221" s="0" t="n">
        <v>-0.004</v>
      </c>
      <c r="E1221" s="0" t="n">
        <v>0.086</v>
      </c>
      <c r="F1221" s="0" t="n">
        <v>-1.558</v>
      </c>
      <c r="G1221" s="0" t="s">
        <v>2189</v>
      </c>
      <c r="H1221" s="0" t="s">
        <v>3028</v>
      </c>
      <c r="I1221" s="0" t="s">
        <v>4284</v>
      </c>
    </row>
    <row r="1222" customFormat="false" ht="15" hidden="false" customHeight="false" outlineLevel="0" collapsed="false">
      <c r="A1222" s="0" t="s">
        <v>4285</v>
      </c>
      <c r="B1222" s="0" t="s">
        <v>4286</v>
      </c>
      <c r="C1222" s="0" t="n">
        <v>0.158</v>
      </c>
      <c r="D1222" s="0" t="n">
        <v>0.013</v>
      </c>
      <c r="E1222" s="0" t="n">
        <v>0.086</v>
      </c>
      <c r="F1222" s="0" t="n">
        <v>-0.271</v>
      </c>
      <c r="G1222" s="0" t="s">
        <v>4287</v>
      </c>
      <c r="H1222" s="0" t="s">
        <v>58</v>
      </c>
      <c r="I1222" s="0" t="s">
        <v>4288</v>
      </c>
    </row>
    <row r="1223" customFormat="false" ht="15" hidden="false" customHeight="false" outlineLevel="0" collapsed="false">
      <c r="A1223" s="0" t="s">
        <v>4289</v>
      </c>
      <c r="B1223" s="0" t="s">
        <v>4290</v>
      </c>
      <c r="C1223" s="0" t="n">
        <v>0.039</v>
      </c>
      <c r="D1223" s="0" t="n">
        <v>0.133</v>
      </c>
      <c r="E1223" s="0" t="n">
        <v>0.086</v>
      </c>
      <c r="F1223" s="0" t="n">
        <v>0.163</v>
      </c>
      <c r="G1223" s="0" t="s">
        <v>4291</v>
      </c>
      <c r="H1223" s="0" t="s">
        <v>4292</v>
      </c>
      <c r="I1223" s="0" t="s">
        <v>4293</v>
      </c>
    </row>
    <row r="1224" customFormat="false" ht="15" hidden="false" customHeight="false" outlineLevel="0" collapsed="false">
      <c r="A1224" s="0" t="s">
        <v>4294</v>
      </c>
      <c r="B1224" s="0" t="s">
        <v>4295</v>
      </c>
      <c r="C1224" s="0" t="n">
        <v>0.148</v>
      </c>
      <c r="D1224" s="0" t="n">
        <v>0.022</v>
      </c>
      <c r="E1224" s="0" t="n">
        <v>0.085</v>
      </c>
      <c r="F1224" s="0" t="n">
        <v>0.076</v>
      </c>
      <c r="G1224" s="0" t="s">
        <v>4296</v>
      </c>
      <c r="H1224" s="0" t="s">
        <v>4297</v>
      </c>
      <c r="I1224" s="0" t="s">
        <v>4298</v>
      </c>
    </row>
    <row r="1225" customFormat="false" ht="15" hidden="false" customHeight="false" outlineLevel="0" collapsed="false">
      <c r="A1225" s="0" t="s">
        <v>4299</v>
      </c>
      <c r="B1225" s="0" t="s">
        <v>4300</v>
      </c>
      <c r="C1225" s="0" t="n">
        <v>0.002</v>
      </c>
      <c r="D1225" s="0" t="n">
        <v>0.167</v>
      </c>
      <c r="E1225" s="0" t="n">
        <v>0.085</v>
      </c>
      <c r="F1225" s="0" t="n">
        <v>0.423</v>
      </c>
      <c r="G1225" s="0" t="s">
        <v>4301</v>
      </c>
      <c r="H1225" s="0" t="s">
        <v>4302</v>
      </c>
      <c r="I1225" s="0" t="s">
        <v>4303</v>
      </c>
    </row>
    <row r="1226" customFormat="false" ht="15" hidden="false" customHeight="false" outlineLevel="0" collapsed="false">
      <c r="A1226" s="0" t="s">
        <v>4304</v>
      </c>
      <c r="B1226" s="0" t="s">
        <v>4305</v>
      </c>
      <c r="C1226" s="0" t="n">
        <v>0.139</v>
      </c>
      <c r="D1226" s="0" t="n">
        <v>0.03</v>
      </c>
      <c r="E1226" s="0" t="n">
        <v>0.085</v>
      </c>
      <c r="F1226" s="0" t="n">
        <v>-0.171</v>
      </c>
      <c r="G1226" s="0" t="s">
        <v>1342</v>
      </c>
      <c r="H1226" s="0" t="s">
        <v>1343</v>
      </c>
      <c r="I1226" s="0" t="s">
        <v>4306</v>
      </c>
    </row>
    <row r="1227" customFormat="false" ht="15" hidden="false" customHeight="false" outlineLevel="0" collapsed="false">
      <c r="A1227" s="0" t="s">
        <v>4307</v>
      </c>
      <c r="B1227" s="0" t="s">
        <v>4308</v>
      </c>
      <c r="C1227" s="0" t="n">
        <v>0.437</v>
      </c>
      <c r="D1227" s="0" t="n">
        <v>-0.268</v>
      </c>
      <c r="E1227" s="0" t="n">
        <v>0.084</v>
      </c>
      <c r="F1227" s="0" t="n">
        <v>0.039</v>
      </c>
      <c r="G1227" s="0" t="s">
        <v>4309</v>
      </c>
      <c r="H1227" s="0" t="s">
        <v>426</v>
      </c>
      <c r="I1227" s="0" t="s">
        <v>4310</v>
      </c>
    </row>
    <row r="1228" customFormat="false" ht="15" hidden="false" customHeight="false" outlineLevel="0" collapsed="false">
      <c r="A1228" s="0" t="s">
        <v>4311</v>
      </c>
      <c r="B1228" s="0" t="s">
        <v>4312</v>
      </c>
      <c r="C1228" s="0" t="n">
        <v>0.036</v>
      </c>
      <c r="D1228" s="0" t="n">
        <v>0.133</v>
      </c>
      <c r="E1228" s="0" t="n">
        <v>0.084</v>
      </c>
      <c r="F1228" s="0" t="n">
        <v>-0.493</v>
      </c>
      <c r="G1228" s="0" t="s">
        <v>4313</v>
      </c>
      <c r="H1228" s="0" t="s">
        <v>4314</v>
      </c>
      <c r="I1228" s="0" t="s">
        <v>4315</v>
      </c>
    </row>
    <row r="1229" customFormat="false" ht="15" hidden="false" customHeight="false" outlineLevel="0" collapsed="false">
      <c r="A1229" s="0" t="s">
        <v>4316</v>
      </c>
      <c r="B1229" s="0" t="s">
        <v>4316</v>
      </c>
      <c r="C1229" s="0" t="n">
        <v>0.198</v>
      </c>
      <c r="D1229" s="0" t="n">
        <v>-0.029</v>
      </c>
      <c r="E1229" s="0" t="n">
        <v>0.084</v>
      </c>
      <c r="F1229" s="0" t="n">
        <v>1.414</v>
      </c>
      <c r="G1229" s="0" t="s">
        <v>57</v>
      </c>
      <c r="H1229" s="0" t="s">
        <v>58</v>
      </c>
      <c r="I1229" s="0" t="s">
        <v>4317</v>
      </c>
    </row>
    <row r="1230" customFormat="false" ht="15" hidden="false" customHeight="false" outlineLevel="0" collapsed="false">
      <c r="A1230" s="0" t="s">
        <v>4318</v>
      </c>
      <c r="B1230" s="0" t="s">
        <v>4319</v>
      </c>
      <c r="C1230" s="0" t="n">
        <v>0.128</v>
      </c>
      <c r="D1230" s="0" t="n">
        <v>0.039</v>
      </c>
      <c r="E1230" s="0" t="n">
        <v>0.084</v>
      </c>
      <c r="F1230" s="0" t="n">
        <v>-0.184</v>
      </c>
      <c r="G1230" s="0" t="s">
        <v>4320</v>
      </c>
      <c r="H1230" s="0" t="s">
        <v>4321</v>
      </c>
      <c r="I1230" s="0" t="s">
        <v>4322</v>
      </c>
    </row>
    <row r="1231" customFormat="false" ht="15" hidden="false" customHeight="false" outlineLevel="0" collapsed="false">
      <c r="A1231" s="0" t="s">
        <v>4323</v>
      </c>
      <c r="B1231" s="0" t="s">
        <v>4323</v>
      </c>
      <c r="C1231" s="0" t="n">
        <v>0.042</v>
      </c>
      <c r="D1231" s="0" t="n">
        <v>0.124</v>
      </c>
      <c r="E1231" s="0" t="n">
        <v>0.083</v>
      </c>
      <c r="F1231" s="0" t="n">
        <v>1.909</v>
      </c>
      <c r="G1231" s="0" t="s">
        <v>57</v>
      </c>
      <c r="H1231" s="0" t="s">
        <v>58</v>
      </c>
      <c r="I1231" s="0" t="s">
        <v>4324</v>
      </c>
    </row>
    <row r="1232" customFormat="false" ht="15" hidden="false" customHeight="false" outlineLevel="0" collapsed="false">
      <c r="A1232" s="0" t="s">
        <v>4325</v>
      </c>
      <c r="B1232" s="0" t="s">
        <v>4326</v>
      </c>
      <c r="C1232" s="0" t="n">
        <v>0.169</v>
      </c>
      <c r="D1232" s="0" t="n">
        <v>-0.004</v>
      </c>
      <c r="E1232" s="0" t="n">
        <v>0.083</v>
      </c>
      <c r="F1232" s="0" t="n">
        <v>0.126</v>
      </c>
      <c r="G1232" s="0" t="s">
        <v>4327</v>
      </c>
      <c r="H1232" s="0" t="s">
        <v>4328</v>
      </c>
      <c r="I1232" s="0" t="s">
        <v>4329</v>
      </c>
    </row>
    <row r="1233" customFormat="false" ht="15" hidden="false" customHeight="false" outlineLevel="0" collapsed="false">
      <c r="A1233" s="0" t="s">
        <v>4330</v>
      </c>
      <c r="B1233" s="0" t="s">
        <v>4330</v>
      </c>
      <c r="C1233" s="0" t="n">
        <v>0.279</v>
      </c>
      <c r="D1233" s="0" t="n">
        <v>-0.114</v>
      </c>
      <c r="E1233" s="0" t="n">
        <v>0.082</v>
      </c>
      <c r="F1233" s="0" t="n">
        <v>-0.06</v>
      </c>
      <c r="G1233" s="0" t="s">
        <v>57</v>
      </c>
      <c r="H1233" s="0" t="s">
        <v>58</v>
      </c>
      <c r="I1233" s="0" t="s">
        <v>4331</v>
      </c>
    </row>
    <row r="1234" customFormat="false" ht="15" hidden="false" customHeight="false" outlineLevel="0" collapsed="false">
      <c r="A1234" s="0" t="s">
        <v>4332</v>
      </c>
      <c r="B1234" s="0" t="s">
        <v>4333</v>
      </c>
      <c r="C1234" s="0" t="n">
        <v>0.296</v>
      </c>
      <c r="D1234" s="0" t="n">
        <v>-0.132</v>
      </c>
      <c r="E1234" s="0" t="n">
        <v>0.082</v>
      </c>
      <c r="F1234" s="0" t="n">
        <v>0.163</v>
      </c>
      <c r="G1234" s="0" t="s">
        <v>4334</v>
      </c>
      <c r="H1234" s="0" t="s">
        <v>2388</v>
      </c>
      <c r="I1234" s="0" t="s">
        <v>4335</v>
      </c>
    </row>
    <row r="1235" customFormat="false" ht="15" hidden="false" customHeight="false" outlineLevel="0" collapsed="false">
      <c r="A1235" s="0" t="s">
        <v>4336</v>
      </c>
      <c r="B1235" s="0" t="s">
        <v>4337</v>
      </c>
      <c r="C1235" s="0" t="n">
        <v>0.202</v>
      </c>
      <c r="D1235" s="0" t="n">
        <v>-0.038</v>
      </c>
      <c r="E1235" s="0" t="n">
        <v>0.082</v>
      </c>
      <c r="F1235" s="0" t="n">
        <v>0.559</v>
      </c>
      <c r="G1235" s="0" t="s">
        <v>335</v>
      </c>
      <c r="H1235" s="0" t="s">
        <v>4338</v>
      </c>
      <c r="I1235" s="0" t="s">
        <v>4339</v>
      </c>
    </row>
    <row r="1236" customFormat="false" ht="15" hidden="false" customHeight="false" outlineLevel="0" collapsed="false">
      <c r="A1236" s="0" t="s">
        <v>4340</v>
      </c>
      <c r="B1236" s="0" t="s">
        <v>4340</v>
      </c>
      <c r="C1236" s="0" t="n">
        <v>0.338</v>
      </c>
      <c r="D1236" s="0" t="n">
        <v>-0.174</v>
      </c>
      <c r="E1236" s="0" t="n">
        <v>0.082</v>
      </c>
      <c r="F1236" s="0" t="n">
        <v>-1.051</v>
      </c>
      <c r="G1236" s="0" t="s">
        <v>57</v>
      </c>
      <c r="H1236" s="0" t="s">
        <v>58</v>
      </c>
      <c r="I1236" s="0" t="s">
        <v>4341</v>
      </c>
    </row>
    <row r="1237" customFormat="false" ht="15" hidden="false" customHeight="false" outlineLevel="0" collapsed="false">
      <c r="A1237" s="0" t="s">
        <v>4342</v>
      </c>
      <c r="B1237" s="0" t="s">
        <v>4343</v>
      </c>
      <c r="C1237" s="0" t="n">
        <v>0.407</v>
      </c>
      <c r="D1237" s="0" t="n">
        <v>-0.242</v>
      </c>
      <c r="E1237" s="0" t="n">
        <v>0.082</v>
      </c>
      <c r="F1237" s="0" t="n">
        <v>1.513</v>
      </c>
      <c r="G1237" s="0" t="s">
        <v>4344</v>
      </c>
      <c r="H1237" s="0" t="s">
        <v>1659</v>
      </c>
      <c r="I1237" s="0" t="s">
        <v>4345</v>
      </c>
    </row>
    <row r="1238" customFormat="false" ht="15" hidden="false" customHeight="false" outlineLevel="0" collapsed="false">
      <c r="A1238" s="0" t="s">
        <v>4346</v>
      </c>
      <c r="B1238" s="0" t="s">
        <v>4347</v>
      </c>
      <c r="C1238" s="0" t="n">
        <v>0.304</v>
      </c>
      <c r="D1238" s="0" t="n">
        <v>-0.14</v>
      </c>
      <c r="E1238" s="0" t="n">
        <v>0.082</v>
      </c>
      <c r="F1238" s="0" t="n">
        <v>0.633</v>
      </c>
      <c r="G1238" s="0" t="s">
        <v>3713</v>
      </c>
      <c r="H1238" s="0" t="s">
        <v>58</v>
      </c>
      <c r="I1238" s="0" t="s">
        <v>4348</v>
      </c>
    </row>
    <row r="1239" customFormat="false" ht="15" hidden="false" customHeight="false" outlineLevel="0" collapsed="false">
      <c r="A1239" s="0" t="s">
        <v>4349</v>
      </c>
      <c r="B1239" s="0" t="s">
        <v>4350</v>
      </c>
      <c r="C1239" s="0" t="s">
        <v>67</v>
      </c>
      <c r="D1239" s="0" t="n">
        <v>0.082</v>
      </c>
      <c r="E1239" s="0" t="n">
        <v>0.082</v>
      </c>
      <c r="F1239" s="0" t="n">
        <v>-1.026</v>
      </c>
      <c r="G1239" s="0" t="s">
        <v>57</v>
      </c>
      <c r="H1239" s="0" t="s">
        <v>4351</v>
      </c>
      <c r="I1239" s="0" t="s">
        <v>4352</v>
      </c>
    </row>
    <row r="1240" customFormat="false" ht="15" hidden="false" customHeight="false" outlineLevel="0" collapsed="false">
      <c r="A1240" s="0" t="s">
        <v>4353</v>
      </c>
      <c r="B1240" s="0" t="s">
        <v>4353</v>
      </c>
      <c r="C1240" s="0" t="s">
        <v>67</v>
      </c>
      <c r="D1240" s="0" t="n">
        <v>0.082</v>
      </c>
      <c r="E1240" s="0" t="n">
        <v>0.082</v>
      </c>
      <c r="F1240" s="0" t="n">
        <v>-0.481</v>
      </c>
      <c r="G1240" s="0" t="s">
        <v>57</v>
      </c>
      <c r="H1240" s="0" t="s">
        <v>58</v>
      </c>
      <c r="I1240" s="0" t="s">
        <v>4354</v>
      </c>
    </row>
    <row r="1241" customFormat="false" ht="15" hidden="false" customHeight="false" outlineLevel="0" collapsed="false">
      <c r="A1241" s="0" t="s">
        <v>4355</v>
      </c>
      <c r="B1241" s="0" t="s">
        <v>4356</v>
      </c>
      <c r="C1241" s="0" t="s">
        <v>67</v>
      </c>
      <c r="D1241" s="0" t="n">
        <v>0.082</v>
      </c>
      <c r="E1241" s="0" t="n">
        <v>0.082</v>
      </c>
      <c r="F1241" s="0" t="s">
        <v>67</v>
      </c>
      <c r="G1241" s="0" t="s">
        <v>4357</v>
      </c>
      <c r="H1241" s="0" t="s">
        <v>58</v>
      </c>
      <c r="I1241" s="0" t="s">
        <v>4358</v>
      </c>
    </row>
    <row r="1242" customFormat="false" ht="15" hidden="false" customHeight="false" outlineLevel="0" collapsed="false">
      <c r="A1242" s="0" t="s">
        <v>4359</v>
      </c>
      <c r="B1242" s="0" t="s">
        <v>4360</v>
      </c>
      <c r="C1242" s="0" t="n">
        <v>0.226</v>
      </c>
      <c r="D1242" s="0" t="n">
        <v>-0.063</v>
      </c>
      <c r="E1242" s="0" t="n">
        <v>0.082</v>
      </c>
      <c r="F1242" s="0" t="n">
        <v>-0.041</v>
      </c>
      <c r="G1242" s="0" t="s">
        <v>805</v>
      </c>
      <c r="H1242" s="0" t="s">
        <v>806</v>
      </c>
      <c r="I1242" s="0" t="s">
        <v>4361</v>
      </c>
    </row>
    <row r="1243" customFormat="false" ht="15" hidden="false" customHeight="false" outlineLevel="0" collapsed="false">
      <c r="A1243" s="0" t="s">
        <v>4362</v>
      </c>
      <c r="B1243" s="0" t="s">
        <v>4363</v>
      </c>
      <c r="C1243" s="0" t="n">
        <v>0.131</v>
      </c>
      <c r="D1243" s="0" t="n">
        <v>0.03</v>
      </c>
      <c r="E1243" s="0" t="n">
        <v>0.081</v>
      </c>
      <c r="F1243" s="0" t="n">
        <v>0.918</v>
      </c>
      <c r="G1243" s="0" t="s">
        <v>1815</v>
      </c>
      <c r="H1243" s="0" t="s">
        <v>58</v>
      </c>
      <c r="I1243" s="0" t="s">
        <v>4364</v>
      </c>
    </row>
    <row r="1244" customFormat="false" ht="15" hidden="false" customHeight="false" outlineLevel="0" collapsed="false">
      <c r="A1244" s="0" t="s">
        <v>4365</v>
      </c>
      <c r="B1244" s="0" t="s">
        <v>4366</v>
      </c>
      <c r="C1244" s="0" t="n">
        <v>0.037</v>
      </c>
      <c r="D1244" s="0" t="n">
        <v>0.124</v>
      </c>
      <c r="E1244" s="0" t="n">
        <v>0.081</v>
      </c>
      <c r="F1244" s="0" t="n">
        <v>0.757</v>
      </c>
      <c r="G1244" s="0" t="s">
        <v>57</v>
      </c>
      <c r="H1244" s="0" t="s">
        <v>58</v>
      </c>
      <c r="I1244" s="0" t="s">
        <v>4367</v>
      </c>
    </row>
    <row r="1245" customFormat="false" ht="15" hidden="false" customHeight="false" outlineLevel="0" collapsed="false">
      <c r="A1245" s="0" t="s">
        <v>4368</v>
      </c>
      <c r="B1245" s="0" t="s">
        <v>4369</v>
      </c>
      <c r="C1245" s="0" t="n">
        <v>0.199</v>
      </c>
      <c r="D1245" s="0" t="n">
        <v>-0.038</v>
      </c>
      <c r="E1245" s="0" t="n">
        <v>0.081</v>
      </c>
      <c r="F1245" s="0" t="n">
        <v>1.463</v>
      </c>
      <c r="G1245" s="0" t="s">
        <v>4370</v>
      </c>
      <c r="H1245" s="0" t="s">
        <v>4371</v>
      </c>
      <c r="I1245" s="0" t="s">
        <v>4372</v>
      </c>
    </row>
    <row r="1246" customFormat="false" ht="15" hidden="false" customHeight="false" outlineLevel="0" collapsed="false">
      <c r="A1246" s="0" t="s">
        <v>4373</v>
      </c>
      <c r="B1246" s="0" t="s">
        <v>4374</v>
      </c>
      <c r="C1246" s="0" t="n">
        <v>0.207</v>
      </c>
      <c r="D1246" s="0" t="n">
        <v>-0.046</v>
      </c>
      <c r="E1246" s="0" t="n">
        <v>0.08</v>
      </c>
      <c r="F1246" s="0" t="n">
        <v>1.228</v>
      </c>
      <c r="G1246" s="0" t="s">
        <v>838</v>
      </c>
      <c r="H1246" s="0" t="s">
        <v>250</v>
      </c>
      <c r="I1246" s="0" t="s">
        <v>4375</v>
      </c>
    </row>
    <row r="1247" customFormat="false" ht="15" hidden="false" customHeight="false" outlineLevel="0" collapsed="false">
      <c r="A1247" s="0" t="s">
        <v>4376</v>
      </c>
      <c r="C1247" s="0" t="n">
        <v>0.043</v>
      </c>
      <c r="D1247" s="0" t="n">
        <v>0.116</v>
      </c>
      <c r="E1247" s="0" t="n">
        <v>0.079</v>
      </c>
      <c r="F1247" s="0" t="n">
        <v>2.479</v>
      </c>
      <c r="G1247" s="0" t="s">
        <v>57</v>
      </c>
      <c r="H1247" s="0" t="s">
        <v>58</v>
      </c>
      <c r="I1247" s="0" t="s">
        <v>4377</v>
      </c>
    </row>
    <row r="1248" customFormat="false" ht="15" hidden="false" customHeight="false" outlineLevel="0" collapsed="false">
      <c r="A1248" s="0" t="s">
        <v>4378</v>
      </c>
      <c r="B1248" s="0" t="s">
        <v>4379</v>
      </c>
      <c r="C1248" s="0" t="n">
        <v>0.248</v>
      </c>
      <c r="D1248" s="0" t="n">
        <v>-0.089</v>
      </c>
      <c r="E1248" s="0" t="n">
        <v>0.079</v>
      </c>
      <c r="F1248" s="0" t="n">
        <v>1.475</v>
      </c>
      <c r="G1248" s="0" t="s">
        <v>4380</v>
      </c>
      <c r="H1248" s="0" t="s">
        <v>4381</v>
      </c>
      <c r="I1248" s="0" t="s">
        <v>4382</v>
      </c>
    </row>
    <row r="1249" customFormat="false" ht="15" hidden="false" customHeight="false" outlineLevel="0" collapsed="false">
      <c r="A1249" s="0" t="s">
        <v>4383</v>
      </c>
      <c r="B1249" s="0" t="s">
        <v>4384</v>
      </c>
      <c r="C1249" s="0" t="n">
        <v>0.145</v>
      </c>
      <c r="D1249" s="0" t="n">
        <v>0.013</v>
      </c>
      <c r="E1249" s="0" t="n">
        <v>0.079</v>
      </c>
      <c r="F1249" s="0" t="n">
        <v>-1.323</v>
      </c>
      <c r="G1249" s="0" t="s">
        <v>1449</v>
      </c>
      <c r="H1249" s="0" t="s">
        <v>58</v>
      </c>
      <c r="I1249" s="0" t="s">
        <v>4385</v>
      </c>
    </row>
    <row r="1250" customFormat="false" ht="15" hidden="false" customHeight="false" outlineLevel="0" collapsed="false">
      <c r="A1250" s="0" t="s">
        <v>4386</v>
      </c>
      <c r="B1250" s="0" t="s">
        <v>4387</v>
      </c>
      <c r="C1250" s="0" t="n">
        <v>0.187</v>
      </c>
      <c r="D1250" s="0" t="n">
        <v>-0.029</v>
      </c>
      <c r="E1250" s="0" t="n">
        <v>0.079</v>
      </c>
      <c r="F1250" s="0" t="n">
        <v>-0.11</v>
      </c>
      <c r="G1250" s="0" t="s">
        <v>3432</v>
      </c>
      <c r="H1250" s="0" t="s">
        <v>4388</v>
      </c>
      <c r="I1250" s="0" t="s">
        <v>4389</v>
      </c>
    </row>
    <row r="1251" customFormat="false" ht="15" hidden="false" customHeight="false" outlineLevel="0" collapsed="false">
      <c r="A1251" s="0" t="s">
        <v>4390</v>
      </c>
      <c r="B1251" s="0" t="s">
        <v>4390</v>
      </c>
      <c r="C1251" s="0" t="n">
        <v>0.161</v>
      </c>
      <c r="D1251" s="0" t="n">
        <v>-0.004</v>
      </c>
      <c r="E1251" s="0" t="n">
        <v>0.079</v>
      </c>
      <c r="F1251" s="0" t="n">
        <v>-0.295</v>
      </c>
      <c r="G1251" s="0" t="s">
        <v>57</v>
      </c>
      <c r="H1251" s="0" t="s">
        <v>58</v>
      </c>
      <c r="I1251" s="0" t="s">
        <v>4391</v>
      </c>
    </row>
    <row r="1252" customFormat="false" ht="15" hidden="false" customHeight="false" outlineLevel="0" collapsed="false">
      <c r="A1252" s="0" t="s">
        <v>4392</v>
      </c>
      <c r="B1252" s="0" t="s">
        <v>4393</v>
      </c>
      <c r="C1252" s="0" t="n">
        <v>0.366</v>
      </c>
      <c r="D1252" s="0" t="n">
        <v>-0.208</v>
      </c>
      <c r="E1252" s="0" t="n">
        <v>0.079</v>
      </c>
      <c r="F1252" s="0" t="n">
        <v>0.609</v>
      </c>
      <c r="G1252" s="0" t="s">
        <v>1509</v>
      </c>
      <c r="H1252" s="0" t="s">
        <v>58</v>
      </c>
      <c r="I1252" s="0" t="s">
        <v>4394</v>
      </c>
    </row>
    <row r="1253" customFormat="false" ht="15" hidden="false" customHeight="false" outlineLevel="0" collapsed="false">
      <c r="A1253" s="0" t="s">
        <v>4395</v>
      </c>
      <c r="B1253" s="0" t="s">
        <v>4395</v>
      </c>
      <c r="C1253" s="0" t="n">
        <v>0.151</v>
      </c>
      <c r="D1253" s="0" t="n">
        <v>0.005</v>
      </c>
      <c r="E1253" s="0" t="n">
        <v>0.078</v>
      </c>
      <c r="F1253" s="0" t="n">
        <v>1.649</v>
      </c>
      <c r="G1253" s="0" t="s">
        <v>57</v>
      </c>
      <c r="H1253" s="0" t="s">
        <v>58</v>
      </c>
      <c r="I1253" s="0" t="s">
        <v>4396</v>
      </c>
    </row>
    <row r="1254" customFormat="false" ht="15" hidden="false" customHeight="false" outlineLevel="0" collapsed="false">
      <c r="A1254" s="0" t="s">
        <v>4397</v>
      </c>
      <c r="B1254" s="0" t="s">
        <v>4398</v>
      </c>
      <c r="C1254" s="0" t="n">
        <v>0.193</v>
      </c>
      <c r="D1254" s="0" t="n">
        <v>-0.038</v>
      </c>
      <c r="E1254" s="0" t="n">
        <v>0.078</v>
      </c>
      <c r="F1254" s="0" t="n">
        <v>0.621</v>
      </c>
      <c r="G1254" s="0" t="s">
        <v>4399</v>
      </c>
      <c r="H1254" s="0" t="s">
        <v>4400</v>
      </c>
      <c r="I1254" s="0" t="s">
        <v>4401</v>
      </c>
    </row>
    <row r="1255" customFormat="false" ht="15" hidden="false" customHeight="false" outlineLevel="0" collapsed="false">
      <c r="A1255" s="0" t="s">
        <v>4402</v>
      </c>
      <c r="B1255" s="0" t="s">
        <v>4403</v>
      </c>
      <c r="C1255" s="0" t="n">
        <v>0.193</v>
      </c>
      <c r="D1255" s="0" t="n">
        <v>-0.038</v>
      </c>
      <c r="E1255" s="0" t="n">
        <v>0.078</v>
      </c>
      <c r="F1255" s="0" t="n">
        <v>0.658</v>
      </c>
      <c r="G1255" s="0" t="s">
        <v>4404</v>
      </c>
      <c r="H1255" s="0" t="s">
        <v>134</v>
      </c>
      <c r="I1255" s="0" t="s">
        <v>4405</v>
      </c>
    </row>
    <row r="1256" customFormat="false" ht="15" hidden="false" customHeight="false" outlineLevel="0" collapsed="false">
      <c r="A1256" s="0" t="s">
        <v>4406</v>
      </c>
      <c r="B1256" s="0" t="s">
        <v>4407</v>
      </c>
      <c r="C1256" s="0" t="n">
        <v>0.275</v>
      </c>
      <c r="D1256" s="0" t="n">
        <v>-0.123</v>
      </c>
      <c r="E1256" s="0" t="n">
        <v>0.076</v>
      </c>
      <c r="F1256" s="0" t="n">
        <v>-0.531</v>
      </c>
      <c r="G1256" s="0" t="s">
        <v>4408</v>
      </c>
      <c r="H1256" s="0" t="s">
        <v>1248</v>
      </c>
      <c r="I1256" s="0" t="s">
        <v>4409</v>
      </c>
    </row>
    <row r="1257" customFormat="false" ht="15" hidden="false" customHeight="false" outlineLevel="0" collapsed="false">
      <c r="A1257" s="0" t="s">
        <v>4410</v>
      </c>
      <c r="B1257" s="0" t="s">
        <v>4411</v>
      </c>
      <c r="C1257" s="0" t="n">
        <v>0.223</v>
      </c>
      <c r="D1257" s="0" t="n">
        <v>-0.072</v>
      </c>
      <c r="E1257" s="0" t="n">
        <v>0.076</v>
      </c>
      <c r="F1257" s="0" t="n">
        <v>1.859</v>
      </c>
      <c r="G1257" s="0" t="s">
        <v>4412</v>
      </c>
      <c r="H1257" s="0" t="s">
        <v>4413</v>
      </c>
      <c r="I1257" s="0" t="s">
        <v>4414</v>
      </c>
    </row>
    <row r="1258" customFormat="false" ht="15" hidden="false" customHeight="false" outlineLevel="0" collapsed="false">
      <c r="A1258" s="0" t="s">
        <v>4415</v>
      </c>
      <c r="B1258" s="0" t="s">
        <v>4416</v>
      </c>
      <c r="C1258" s="0" t="n">
        <v>0.334</v>
      </c>
      <c r="D1258" s="0" t="n">
        <v>-0.183</v>
      </c>
      <c r="E1258" s="0" t="n">
        <v>0.076</v>
      </c>
      <c r="F1258" s="0" t="n">
        <v>1.686</v>
      </c>
      <c r="G1258" s="0" t="s">
        <v>57</v>
      </c>
      <c r="H1258" s="0" t="s">
        <v>58</v>
      </c>
      <c r="I1258" s="0" t="s">
        <v>4417</v>
      </c>
    </row>
    <row r="1259" customFormat="false" ht="15" hidden="false" customHeight="false" outlineLevel="0" collapsed="false">
      <c r="A1259" s="0" t="s">
        <v>4418</v>
      </c>
      <c r="B1259" s="0" t="s">
        <v>4419</v>
      </c>
      <c r="C1259" s="0" t="n">
        <v>0.307</v>
      </c>
      <c r="D1259" s="0" t="n">
        <v>-0.157</v>
      </c>
      <c r="E1259" s="0" t="n">
        <v>0.075</v>
      </c>
      <c r="F1259" s="0" t="n">
        <v>1.426</v>
      </c>
      <c r="G1259" s="0" t="s">
        <v>578</v>
      </c>
      <c r="H1259" s="0" t="s">
        <v>532</v>
      </c>
      <c r="I1259" s="0" t="s">
        <v>4420</v>
      </c>
    </row>
    <row r="1260" customFormat="false" ht="15" hidden="false" customHeight="false" outlineLevel="0" collapsed="false">
      <c r="A1260" s="0" t="s">
        <v>4421</v>
      </c>
      <c r="B1260" s="0" t="s">
        <v>4422</v>
      </c>
      <c r="C1260" s="0" t="n">
        <v>0.161</v>
      </c>
      <c r="D1260" s="0" t="n">
        <v>-0.012</v>
      </c>
      <c r="E1260" s="0" t="n">
        <v>0.075</v>
      </c>
      <c r="F1260" s="0" t="n">
        <v>0.497</v>
      </c>
      <c r="G1260" s="0" t="s">
        <v>1695</v>
      </c>
      <c r="H1260" s="0" t="s">
        <v>58</v>
      </c>
      <c r="I1260" s="0" t="s">
        <v>4423</v>
      </c>
    </row>
    <row r="1261" customFormat="false" ht="15" hidden="false" customHeight="false" outlineLevel="0" collapsed="false">
      <c r="A1261" s="0" t="s">
        <v>4424</v>
      </c>
      <c r="B1261" s="0" t="s">
        <v>4425</v>
      </c>
      <c r="C1261" s="0" t="n">
        <v>0.245</v>
      </c>
      <c r="D1261" s="0" t="n">
        <v>-0.097</v>
      </c>
      <c r="E1261" s="0" t="n">
        <v>0.074</v>
      </c>
      <c r="F1261" s="0" t="n">
        <v>0.398</v>
      </c>
      <c r="G1261" s="0" t="s">
        <v>4426</v>
      </c>
      <c r="H1261" s="0" t="s">
        <v>1715</v>
      </c>
      <c r="I1261" s="0" t="s">
        <v>4427</v>
      </c>
    </row>
    <row r="1262" customFormat="false" ht="15" hidden="false" customHeight="false" outlineLevel="0" collapsed="false">
      <c r="A1262" s="0" t="s">
        <v>4428</v>
      </c>
      <c r="B1262" s="0" t="s">
        <v>4429</v>
      </c>
      <c r="C1262" s="0" t="n">
        <v>0.061</v>
      </c>
      <c r="D1262" s="0" t="n">
        <v>0.082</v>
      </c>
      <c r="E1262" s="0" t="n">
        <v>0.072</v>
      </c>
      <c r="F1262" s="0" t="n">
        <v>1.154</v>
      </c>
      <c r="G1262" s="0" t="s">
        <v>2649</v>
      </c>
      <c r="H1262" s="0" t="s">
        <v>341</v>
      </c>
      <c r="I1262" s="0" t="s">
        <v>4430</v>
      </c>
    </row>
    <row r="1263" customFormat="false" ht="15" hidden="false" customHeight="false" outlineLevel="0" collapsed="false">
      <c r="A1263" s="0" t="s">
        <v>4431</v>
      </c>
      <c r="B1263" s="0" t="s">
        <v>4432</v>
      </c>
      <c r="C1263" s="0" t="n">
        <v>0.257</v>
      </c>
      <c r="D1263" s="0" t="n">
        <v>-0.114</v>
      </c>
      <c r="E1263" s="0" t="n">
        <v>0.071</v>
      </c>
      <c r="F1263" s="0" t="n">
        <v>0.881</v>
      </c>
      <c r="G1263" s="0" t="s">
        <v>1695</v>
      </c>
      <c r="H1263" s="0" t="s">
        <v>3140</v>
      </c>
      <c r="I1263" s="0" t="s">
        <v>4433</v>
      </c>
    </row>
    <row r="1264" customFormat="false" ht="15" hidden="false" customHeight="false" outlineLevel="0" collapsed="false">
      <c r="A1264" s="0" t="s">
        <v>4434</v>
      </c>
      <c r="C1264" s="0" t="n">
        <v>0.154</v>
      </c>
      <c r="D1264" s="0" t="n">
        <v>-0.012</v>
      </c>
      <c r="E1264" s="0" t="n">
        <v>0.071</v>
      </c>
      <c r="F1264" s="0" t="n">
        <v>0.844</v>
      </c>
      <c r="G1264" s="0" t="s">
        <v>57</v>
      </c>
      <c r="H1264" s="0" t="s">
        <v>58</v>
      </c>
      <c r="I1264" s="0" t="s">
        <v>4435</v>
      </c>
    </row>
    <row r="1265" customFormat="false" ht="15" hidden="false" customHeight="false" outlineLevel="0" collapsed="false">
      <c r="A1265" s="0" t="s">
        <v>4436</v>
      </c>
      <c r="B1265" s="0" t="s">
        <v>4437</v>
      </c>
      <c r="C1265" s="0" t="n">
        <v>0.06</v>
      </c>
      <c r="D1265" s="0" t="n">
        <v>0.082</v>
      </c>
      <c r="E1265" s="0" t="n">
        <v>0.071</v>
      </c>
      <c r="F1265" s="0" t="n">
        <v>0.349</v>
      </c>
      <c r="G1265" s="0" t="s">
        <v>164</v>
      </c>
      <c r="H1265" s="0" t="s">
        <v>160</v>
      </c>
      <c r="I1265" s="0" t="s">
        <v>4438</v>
      </c>
    </row>
    <row r="1266" customFormat="false" ht="15" hidden="false" customHeight="false" outlineLevel="0" collapsed="false">
      <c r="A1266" s="0" t="s">
        <v>4439</v>
      </c>
      <c r="B1266" s="0" t="s">
        <v>4440</v>
      </c>
      <c r="C1266" s="0" t="n">
        <v>0.128</v>
      </c>
      <c r="D1266" s="0" t="n">
        <v>0.013</v>
      </c>
      <c r="E1266" s="0" t="n">
        <v>0.071</v>
      </c>
      <c r="F1266" s="0" t="n">
        <v>0.411</v>
      </c>
      <c r="G1266" s="0" t="s">
        <v>4441</v>
      </c>
      <c r="H1266" s="0" t="s">
        <v>1047</v>
      </c>
      <c r="I1266" s="0" t="s">
        <v>4442</v>
      </c>
    </row>
    <row r="1267" customFormat="false" ht="15" hidden="false" customHeight="false" outlineLevel="0" collapsed="false">
      <c r="A1267" s="0" t="s">
        <v>4443</v>
      </c>
      <c r="C1267" s="0" t="n">
        <v>0.196</v>
      </c>
      <c r="D1267" s="0" t="n">
        <v>-0.055</v>
      </c>
      <c r="E1267" s="0" t="n">
        <v>0.071</v>
      </c>
      <c r="F1267" s="0" t="n">
        <v>0.621</v>
      </c>
      <c r="G1267" s="0" t="s">
        <v>57</v>
      </c>
      <c r="H1267" s="0" t="s">
        <v>58</v>
      </c>
      <c r="I1267" s="0" t="s">
        <v>4444</v>
      </c>
    </row>
    <row r="1268" customFormat="false" ht="15" hidden="false" customHeight="false" outlineLevel="0" collapsed="false">
      <c r="A1268" s="0" t="s">
        <v>4445</v>
      </c>
      <c r="C1268" s="0" t="n">
        <v>0.187</v>
      </c>
      <c r="D1268" s="0" t="n">
        <v>-0.046</v>
      </c>
      <c r="E1268" s="0" t="n">
        <v>0.07</v>
      </c>
      <c r="F1268" s="0" t="n">
        <v>-0.592</v>
      </c>
      <c r="G1268" s="0" t="s">
        <v>57</v>
      </c>
      <c r="H1268" s="0" t="s">
        <v>58</v>
      </c>
      <c r="I1268" s="0" t="s">
        <v>4446</v>
      </c>
    </row>
    <row r="1269" customFormat="false" ht="15" hidden="false" customHeight="false" outlineLevel="0" collapsed="false">
      <c r="A1269" s="0" t="s">
        <v>4447</v>
      </c>
      <c r="C1269" s="0" t="n">
        <v>0.476</v>
      </c>
      <c r="D1269" s="0" t="n">
        <v>-0.336</v>
      </c>
      <c r="E1269" s="0" t="n">
        <v>0.07</v>
      </c>
      <c r="F1269" s="0" t="n">
        <v>-1.212</v>
      </c>
      <c r="G1269" s="0" t="s">
        <v>57</v>
      </c>
      <c r="H1269" s="0" t="s">
        <v>58</v>
      </c>
      <c r="I1269" s="0" t="s">
        <v>4448</v>
      </c>
    </row>
    <row r="1270" customFormat="false" ht="15" hidden="false" customHeight="false" outlineLevel="0" collapsed="false">
      <c r="A1270" s="0" t="s">
        <v>4449</v>
      </c>
      <c r="B1270" s="0" t="s">
        <v>4449</v>
      </c>
      <c r="C1270" s="0" t="n">
        <v>-0.096</v>
      </c>
      <c r="D1270" s="0" t="n">
        <v>0.235</v>
      </c>
      <c r="E1270" s="0" t="n">
        <v>0.07</v>
      </c>
      <c r="F1270" s="0" t="n">
        <v>0.089</v>
      </c>
      <c r="G1270" s="0" t="s">
        <v>57</v>
      </c>
      <c r="H1270" s="0" t="s">
        <v>58</v>
      </c>
      <c r="I1270" s="0" t="s">
        <v>4450</v>
      </c>
    </row>
    <row r="1271" customFormat="false" ht="15" hidden="false" customHeight="false" outlineLevel="0" collapsed="false">
      <c r="A1271" s="0" t="s">
        <v>4451</v>
      </c>
      <c r="B1271" s="0" t="s">
        <v>4452</v>
      </c>
      <c r="C1271" s="0" t="n">
        <v>0.423</v>
      </c>
      <c r="D1271" s="0" t="n">
        <v>-0.285</v>
      </c>
      <c r="E1271" s="0" t="n">
        <v>0.069</v>
      </c>
      <c r="F1271" s="0" t="n">
        <v>-1.125</v>
      </c>
      <c r="G1271" s="0" t="s">
        <v>4453</v>
      </c>
      <c r="H1271" s="0" t="s">
        <v>621</v>
      </c>
      <c r="I1271" s="0" t="s">
        <v>4454</v>
      </c>
    </row>
    <row r="1272" customFormat="false" ht="15" hidden="false" customHeight="false" outlineLevel="0" collapsed="false">
      <c r="A1272" s="0" t="s">
        <v>4455</v>
      </c>
      <c r="B1272" s="0" t="s">
        <v>4456</v>
      </c>
      <c r="C1272" s="0" t="n">
        <v>0.133</v>
      </c>
      <c r="D1272" s="0" t="n">
        <v>0.005</v>
      </c>
      <c r="E1272" s="0" t="n">
        <v>0.069</v>
      </c>
      <c r="F1272" s="0" t="n">
        <v>0.869</v>
      </c>
      <c r="G1272" s="0" t="s">
        <v>57</v>
      </c>
      <c r="H1272" s="0" t="s">
        <v>58</v>
      </c>
      <c r="I1272" s="0" t="s">
        <v>4457</v>
      </c>
    </row>
    <row r="1273" customFormat="false" ht="15" hidden="false" customHeight="false" outlineLevel="0" collapsed="false">
      <c r="A1273" s="0" t="s">
        <v>4458</v>
      </c>
      <c r="B1273" s="0" t="s">
        <v>4459</v>
      </c>
      <c r="C1273" s="0" t="n">
        <v>0.149</v>
      </c>
      <c r="D1273" s="0" t="n">
        <v>-0.012</v>
      </c>
      <c r="E1273" s="0" t="n">
        <v>0.069</v>
      </c>
      <c r="F1273" s="0" t="n">
        <v>0.485</v>
      </c>
      <c r="G1273" s="0" t="s">
        <v>998</v>
      </c>
      <c r="H1273" s="0" t="s">
        <v>4460</v>
      </c>
      <c r="I1273" s="0" t="s">
        <v>4461</v>
      </c>
    </row>
    <row r="1274" customFormat="false" ht="15" hidden="false" customHeight="false" outlineLevel="0" collapsed="false">
      <c r="A1274" s="0" t="s">
        <v>4462</v>
      </c>
      <c r="B1274" s="0" t="s">
        <v>4463</v>
      </c>
      <c r="C1274" s="0" t="n">
        <v>0.166</v>
      </c>
      <c r="D1274" s="0" t="n">
        <v>-0.029</v>
      </c>
      <c r="E1274" s="0" t="n">
        <v>0.068</v>
      </c>
      <c r="F1274" s="0" t="n">
        <v>1.575</v>
      </c>
      <c r="G1274" s="0" t="s">
        <v>4464</v>
      </c>
      <c r="H1274" s="0" t="s">
        <v>4465</v>
      </c>
      <c r="I1274" s="0" t="s">
        <v>4466</v>
      </c>
    </row>
    <row r="1275" customFormat="false" ht="15" hidden="false" customHeight="false" outlineLevel="0" collapsed="false">
      <c r="A1275" s="0" t="s">
        <v>4467</v>
      </c>
      <c r="B1275" s="0" t="s">
        <v>4467</v>
      </c>
      <c r="C1275" s="0" t="n">
        <v>0.276</v>
      </c>
      <c r="D1275" s="0" t="n">
        <v>-0.14</v>
      </c>
      <c r="E1275" s="0" t="n">
        <v>0.068</v>
      </c>
      <c r="F1275" s="0" t="n">
        <v>-0.345</v>
      </c>
      <c r="G1275" s="0" t="s">
        <v>57</v>
      </c>
      <c r="H1275" s="0" t="s">
        <v>58</v>
      </c>
      <c r="I1275" s="0" t="s">
        <v>4468</v>
      </c>
    </row>
    <row r="1276" customFormat="false" ht="15" hidden="false" customHeight="false" outlineLevel="0" collapsed="false">
      <c r="A1276" s="0" t="s">
        <v>4469</v>
      </c>
      <c r="B1276" s="0" t="s">
        <v>4470</v>
      </c>
      <c r="C1276" s="0" t="n">
        <v>0.104</v>
      </c>
      <c r="D1276" s="0" t="n">
        <v>0.03</v>
      </c>
      <c r="E1276" s="0" t="n">
        <v>0.067</v>
      </c>
      <c r="F1276" s="0" t="n">
        <v>1.228</v>
      </c>
      <c r="G1276" s="0" t="s">
        <v>2492</v>
      </c>
      <c r="H1276" s="0" t="s">
        <v>2493</v>
      </c>
      <c r="I1276" s="0" t="s">
        <v>4471</v>
      </c>
    </row>
    <row r="1277" customFormat="false" ht="15" hidden="false" customHeight="false" outlineLevel="0" collapsed="false">
      <c r="A1277" s="0" t="s">
        <v>4472</v>
      </c>
      <c r="B1277" s="0" t="s">
        <v>4473</v>
      </c>
      <c r="C1277" s="0" t="n">
        <v>0.214</v>
      </c>
      <c r="D1277" s="0" t="n">
        <v>-0.08</v>
      </c>
      <c r="E1277" s="0" t="n">
        <v>0.067</v>
      </c>
      <c r="F1277" s="0" t="n">
        <v>1.253</v>
      </c>
      <c r="G1277" s="0" t="s">
        <v>377</v>
      </c>
      <c r="H1277" s="0" t="s">
        <v>415</v>
      </c>
      <c r="I1277" s="0" t="s">
        <v>4474</v>
      </c>
    </row>
    <row r="1278" customFormat="false" ht="15" hidden="false" customHeight="false" outlineLevel="0" collapsed="false">
      <c r="A1278" s="0" t="s">
        <v>4475</v>
      </c>
      <c r="B1278" s="0" t="s">
        <v>4475</v>
      </c>
      <c r="C1278" s="0" t="n">
        <v>0.095</v>
      </c>
      <c r="D1278" s="0" t="n">
        <v>0.039</v>
      </c>
      <c r="E1278" s="0" t="n">
        <v>0.067</v>
      </c>
      <c r="F1278" s="0" t="n">
        <v>1.079</v>
      </c>
      <c r="G1278" s="0" t="s">
        <v>57</v>
      </c>
      <c r="H1278" s="0" t="s">
        <v>58</v>
      </c>
      <c r="I1278" s="0" t="s">
        <v>4476</v>
      </c>
    </row>
    <row r="1279" customFormat="false" ht="15" hidden="false" customHeight="false" outlineLevel="0" collapsed="false">
      <c r="A1279" s="0" t="s">
        <v>4477</v>
      </c>
      <c r="C1279" s="0" t="n">
        <v>0.154</v>
      </c>
      <c r="D1279" s="0" t="n">
        <v>-0.021</v>
      </c>
      <c r="E1279" s="0" t="n">
        <v>0.067</v>
      </c>
      <c r="F1279" s="0" t="n">
        <v>0.633</v>
      </c>
      <c r="G1279" s="0" t="s">
        <v>57</v>
      </c>
      <c r="H1279" s="0" t="s">
        <v>58</v>
      </c>
      <c r="I1279" s="0" t="s">
        <v>4478</v>
      </c>
    </row>
    <row r="1280" customFormat="false" ht="15" hidden="false" customHeight="false" outlineLevel="0" collapsed="false">
      <c r="A1280" s="0" t="s">
        <v>4479</v>
      </c>
      <c r="B1280" s="0" t="s">
        <v>4480</v>
      </c>
      <c r="C1280" s="0" t="n">
        <v>0.102</v>
      </c>
      <c r="D1280" s="0" t="n">
        <v>0.03</v>
      </c>
      <c r="E1280" s="0" t="n">
        <v>0.066</v>
      </c>
      <c r="F1280" s="0" t="n">
        <v>0.064</v>
      </c>
      <c r="G1280" s="0" t="s">
        <v>4481</v>
      </c>
      <c r="H1280" s="0" t="s">
        <v>4482</v>
      </c>
      <c r="I1280" s="0" t="s">
        <v>4483</v>
      </c>
    </row>
    <row r="1281" customFormat="false" ht="15" hidden="false" customHeight="false" outlineLevel="0" collapsed="false">
      <c r="A1281" s="0" t="s">
        <v>4484</v>
      </c>
      <c r="B1281" s="0" t="s">
        <v>4485</v>
      </c>
      <c r="C1281" s="0" t="n">
        <v>0.263</v>
      </c>
      <c r="D1281" s="0" t="n">
        <v>-0.132</v>
      </c>
      <c r="E1281" s="0" t="n">
        <v>0.066</v>
      </c>
      <c r="F1281" s="0" t="n">
        <v>-0.171</v>
      </c>
      <c r="G1281" s="0" t="s">
        <v>4486</v>
      </c>
      <c r="H1281" s="0" t="s">
        <v>4487</v>
      </c>
      <c r="I1281" s="0" t="s">
        <v>4488</v>
      </c>
    </row>
    <row r="1282" customFormat="false" ht="15" hidden="false" customHeight="false" outlineLevel="0" collapsed="false">
      <c r="A1282" s="0" t="s">
        <v>4489</v>
      </c>
      <c r="B1282" s="0" t="s">
        <v>4489</v>
      </c>
      <c r="C1282" s="0" t="n">
        <v>-0.002</v>
      </c>
      <c r="D1282" s="0" t="n">
        <v>0.133</v>
      </c>
      <c r="E1282" s="0" t="n">
        <v>0.065</v>
      </c>
      <c r="F1282" s="0" t="n">
        <v>0.993</v>
      </c>
      <c r="G1282" s="0" t="s">
        <v>57</v>
      </c>
      <c r="H1282" s="0" t="s">
        <v>58</v>
      </c>
      <c r="I1282" s="0" t="s">
        <v>4490</v>
      </c>
    </row>
    <row r="1283" customFormat="false" ht="15" hidden="false" customHeight="false" outlineLevel="0" collapsed="false">
      <c r="A1283" s="0" t="s">
        <v>4491</v>
      </c>
      <c r="B1283" s="0" t="s">
        <v>4492</v>
      </c>
      <c r="C1283" s="0" t="n">
        <v>0.16</v>
      </c>
      <c r="D1283" s="0" t="n">
        <v>-0.029</v>
      </c>
      <c r="E1283" s="0" t="n">
        <v>0.065</v>
      </c>
      <c r="F1283" s="0" t="n">
        <v>-0.209</v>
      </c>
      <c r="G1283" s="0" t="s">
        <v>1037</v>
      </c>
      <c r="H1283" s="0" t="s">
        <v>465</v>
      </c>
      <c r="I1283" s="0" t="s">
        <v>4493</v>
      </c>
    </row>
    <row r="1284" customFormat="false" ht="15" hidden="false" customHeight="false" outlineLevel="0" collapsed="false">
      <c r="A1284" s="0" t="s">
        <v>4494</v>
      </c>
      <c r="B1284" s="0" t="s">
        <v>4495</v>
      </c>
      <c r="C1284" s="0" t="n">
        <v>-0.011</v>
      </c>
      <c r="D1284" s="0" t="n">
        <v>0.141</v>
      </c>
      <c r="E1284" s="0" t="n">
        <v>0.065</v>
      </c>
      <c r="F1284" s="0" t="n">
        <v>1.525</v>
      </c>
      <c r="G1284" s="0" t="s">
        <v>4496</v>
      </c>
      <c r="H1284" s="0" t="s">
        <v>4497</v>
      </c>
      <c r="I1284" s="0" t="s">
        <v>4498</v>
      </c>
    </row>
    <row r="1285" customFormat="false" ht="15" hidden="false" customHeight="false" outlineLevel="0" collapsed="false">
      <c r="A1285" s="0" t="s">
        <v>4499</v>
      </c>
      <c r="B1285" s="0" t="s">
        <v>4500</v>
      </c>
      <c r="C1285" s="0" t="n">
        <v>0.159</v>
      </c>
      <c r="D1285" s="0" t="n">
        <v>-0.029</v>
      </c>
      <c r="E1285" s="0" t="n">
        <v>0.065</v>
      </c>
      <c r="F1285" s="0" t="n">
        <v>-0.128</v>
      </c>
      <c r="G1285" s="0" t="s">
        <v>4501</v>
      </c>
      <c r="H1285" s="0" t="s">
        <v>58</v>
      </c>
      <c r="I1285" s="0" t="s">
        <v>4502</v>
      </c>
    </row>
    <row r="1286" customFormat="false" ht="15" hidden="false" customHeight="false" outlineLevel="0" collapsed="false">
      <c r="A1286" s="0" t="s">
        <v>4503</v>
      </c>
      <c r="B1286" s="0" t="s">
        <v>4504</v>
      </c>
      <c r="C1286" s="0" t="n">
        <v>0.278</v>
      </c>
      <c r="D1286" s="0" t="n">
        <v>-0.149</v>
      </c>
      <c r="E1286" s="0" t="n">
        <v>0.065</v>
      </c>
      <c r="F1286" s="0" t="n">
        <v>1.141</v>
      </c>
      <c r="G1286" s="0" t="s">
        <v>4505</v>
      </c>
      <c r="H1286" s="0" t="s">
        <v>4506</v>
      </c>
      <c r="I1286" s="0" t="s">
        <v>4507</v>
      </c>
    </row>
    <row r="1287" customFormat="false" ht="15" hidden="false" customHeight="false" outlineLevel="0" collapsed="false">
      <c r="A1287" s="0" t="s">
        <v>4508</v>
      </c>
      <c r="B1287" s="0" t="s">
        <v>4509</v>
      </c>
      <c r="C1287" s="0" t="s">
        <v>67</v>
      </c>
      <c r="D1287" s="0" t="n">
        <v>0.065</v>
      </c>
      <c r="E1287" s="0" t="n">
        <v>0.065</v>
      </c>
      <c r="F1287" s="0" t="n">
        <v>-1.051</v>
      </c>
      <c r="G1287" s="0" t="s">
        <v>551</v>
      </c>
      <c r="H1287" s="0" t="s">
        <v>882</v>
      </c>
      <c r="I1287" s="0" t="s">
        <v>4510</v>
      </c>
    </row>
    <row r="1288" customFormat="false" ht="15" hidden="false" customHeight="false" outlineLevel="0" collapsed="false">
      <c r="A1288" s="0" t="s">
        <v>4511</v>
      </c>
      <c r="B1288" s="0" t="s">
        <v>4511</v>
      </c>
      <c r="C1288" s="0" t="s">
        <v>67</v>
      </c>
      <c r="D1288" s="0" t="n">
        <v>0.065</v>
      </c>
      <c r="E1288" s="0" t="n">
        <v>0.065</v>
      </c>
      <c r="F1288" s="0" t="n">
        <v>-0.295</v>
      </c>
      <c r="G1288" s="0" t="s">
        <v>57</v>
      </c>
      <c r="H1288" s="0" t="s">
        <v>58</v>
      </c>
      <c r="I1288" s="0" t="s">
        <v>4512</v>
      </c>
    </row>
    <row r="1289" customFormat="false" ht="15" hidden="false" customHeight="false" outlineLevel="0" collapsed="false">
      <c r="A1289" s="0" t="s">
        <v>4513</v>
      </c>
      <c r="B1289" s="0" t="s">
        <v>4514</v>
      </c>
      <c r="C1289" s="0" t="s">
        <v>67</v>
      </c>
      <c r="D1289" s="0" t="n">
        <v>0.065</v>
      </c>
      <c r="E1289" s="0" t="n">
        <v>0.065</v>
      </c>
      <c r="F1289" s="0" t="n">
        <v>-0.667</v>
      </c>
      <c r="G1289" s="0" t="s">
        <v>551</v>
      </c>
      <c r="H1289" s="0" t="s">
        <v>58</v>
      </c>
      <c r="I1289" s="0" t="s">
        <v>4515</v>
      </c>
    </row>
    <row r="1290" customFormat="false" ht="15" hidden="false" customHeight="false" outlineLevel="0" collapsed="false">
      <c r="A1290" s="0" t="s">
        <v>4516</v>
      </c>
      <c r="B1290" s="0" t="s">
        <v>4517</v>
      </c>
      <c r="C1290" s="0" t="n">
        <v>0.252</v>
      </c>
      <c r="D1290" s="0" t="n">
        <v>-0.123</v>
      </c>
      <c r="E1290" s="0" t="n">
        <v>0.065</v>
      </c>
      <c r="F1290" s="0" t="n">
        <v>-0.122</v>
      </c>
      <c r="G1290" s="0" t="s">
        <v>4518</v>
      </c>
      <c r="H1290" s="0" t="s">
        <v>3914</v>
      </c>
      <c r="I1290" s="0" t="s">
        <v>4519</v>
      </c>
    </row>
    <row r="1291" customFormat="false" ht="15" hidden="false" customHeight="false" outlineLevel="0" collapsed="false">
      <c r="A1291" s="0" t="s">
        <v>4520</v>
      </c>
      <c r="B1291" s="0" t="s">
        <v>4521</v>
      </c>
      <c r="C1291" s="0" t="n">
        <v>0.064</v>
      </c>
      <c r="D1291" s="0" t="n">
        <v>0.065</v>
      </c>
      <c r="E1291" s="0" t="n">
        <v>0.065</v>
      </c>
      <c r="F1291" s="0" t="n">
        <v>0.77</v>
      </c>
      <c r="G1291" s="0" t="s">
        <v>4522</v>
      </c>
      <c r="H1291" s="0" t="s">
        <v>58</v>
      </c>
      <c r="I1291" s="0" t="s">
        <v>4523</v>
      </c>
    </row>
    <row r="1292" customFormat="false" ht="15" hidden="false" customHeight="false" outlineLevel="0" collapsed="false">
      <c r="A1292" s="0" t="s">
        <v>4524</v>
      </c>
      <c r="B1292" s="0" t="s">
        <v>4525</v>
      </c>
      <c r="C1292" s="0" t="n">
        <v>0.175</v>
      </c>
      <c r="D1292" s="0" t="n">
        <v>-0.046</v>
      </c>
      <c r="E1292" s="0" t="n">
        <v>0.064</v>
      </c>
      <c r="F1292" s="0" t="n">
        <v>-0.345</v>
      </c>
      <c r="G1292" s="0" t="s">
        <v>4526</v>
      </c>
      <c r="H1292" s="0" t="s">
        <v>1047</v>
      </c>
      <c r="I1292" s="0" t="s">
        <v>4527</v>
      </c>
    </row>
    <row r="1293" customFormat="false" ht="15" hidden="false" customHeight="false" outlineLevel="0" collapsed="false">
      <c r="A1293" s="0" t="s">
        <v>4528</v>
      </c>
      <c r="B1293" s="0" t="s">
        <v>4529</v>
      </c>
      <c r="C1293" s="0" t="n">
        <v>0.149</v>
      </c>
      <c r="D1293" s="0" t="n">
        <v>-0.021</v>
      </c>
      <c r="E1293" s="0" t="n">
        <v>0.064</v>
      </c>
      <c r="F1293" s="0" t="n">
        <v>-0.654</v>
      </c>
      <c r="G1293" s="0" t="s">
        <v>4530</v>
      </c>
      <c r="H1293" s="0" t="s">
        <v>219</v>
      </c>
      <c r="I1293" s="0" t="s">
        <v>4531</v>
      </c>
    </row>
    <row r="1294" customFormat="false" ht="15" hidden="false" customHeight="false" outlineLevel="0" collapsed="false">
      <c r="A1294" s="0" t="s">
        <v>4532</v>
      </c>
      <c r="B1294" s="0" t="s">
        <v>4533</v>
      </c>
      <c r="C1294" s="0" t="n">
        <v>0.166</v>
      </c>
      <c r="D1294" s="0" t="n">
        <v>-0.038</v>
      </c>
      <c r="E1294" s="0" t="n">
        <v>0.064</v>
      </c>
      <c r="F1294" s="0" t="n">
        <v>0.683</v>
      </c>
      <c r="G1294" s="0" t="s">
        <v>57</v>
      </c>
      <c r="H1294" s="0" t="s">
        <v>1248</v>
      </c>
      <c r="I1294" s="0" t="s">
        <v>4534</v>
      </c>
    </row>
    <row r="1295" customFormat="false" ht="15" hidden="false" customHeight="false" outlineLevel="0" collapsed="false">
      <c r="A1295" s="0" t="s">
        <v>4535</v>
      </c>
      <c r="B1295" s="0" t="s">
        <v>4536</v>
      </c>
      <c r="C1295" s="0" t="n">
        <v>0.104</v>
      </c>
      <c r="D1295" s="0" t="n">
        <v>0.022</v>
      </c>
      <c r="E1295" s="0" t="n">
        <v>0.063</v>
      </c>
      <c r="F1295" s="0" t="n">
        <v>0.733</v>
      </c>
      <c r="G1295" s="0" t="s">
        <v>57</v>
      </c>
      <c r="H1295" s="0" t="s">
        <v>58</v>
      </c>
      <c r="I1295" s="0" t="s">
        <v>4537</v>
      </c>
    </row>
    <row r="1296" customFormat="false" ht="15" hidden="false" customHeight="false" outlineLevel="0" collapsed="false">
      <c r="A1296" s="0" t="s">
        <v>4538</v>
      </c>
      <c r="B1296" s="0" t="s">
        <v>4539</v>
      </c>
      <c r="C1296" s="0" t="n">
        <v>0.008</v>
      </c>
      <c r="D1296" s="0" t="n">
        <v>0.116</v>
      </c>
      <c r="E1296" s="0" t="n">
        <v>0.062</v>
      </c>
      <c r="F1296" s="0" t="s">
        <v>67</v>
      </c>
      <c r="G1296" s="0" t="s">
        <v>4540</v>
      </c>
      <c r="H1296" s="0" t="s">
        <v>4541</v>
      </c>
      <c r="I1296" s="0" t="s">
        <v>4542</v>
      </c>
    </row>
    <row r="1297" customFormat="false" ht="15" hidden="false" customHeight="false" outlineLevel="0" collapsed="false">
      <c r="A1297" s="0" t="s">
        <v>4543</v>
      </c>
      <c r="B1297" s="0" t="s">
        <v>4544</v>
      </c>
      <c r="C1297" s="0" t="n">
        <v>0.187</v>
      </c>
      <c r="D1297" s="0" t="n">
        <v>-0.063</v>
      </c>
      <c r="E1297" s="0" t="n">
        <v>0.062</v>
      </c>
      <c r="F1297" s="0" t="n">
        <v>-0.134</v>
      </c>
      <c r="G1297" s="0" t="s">
        <v>4545</v>
      </c>
      <c r="H1297" s="0" t="s">
        <v>58</v>
      </c>
      <c r="I1297" s="0" t="s">
        <v>4546</v>
      </c>
    </row>
    <row r="1298" customFormat="false" ht="15" hidden="false" customHeight="false" outlineLevel="0" collapsed="false">
      <c r="A1298" s="0" t="s">
        <v>4547</v>
      </c>
      <c r="B1298" s="0" t="s">
        <v>4548</v>
      </c>
      <c r="C1298" s="0" t="n">
        <v>0.136</v>
      </c>
      <c r="D1298" s="0" t="n">
        <v>-0.012</v>
      </c>
      <c r="E1298" s="0" t="n">
        <v>0.062</v>
      </c>
      <c r="F1298" s="0" t="n">
        <v>1.302</v>
      </c>
      <c r="G1298" s="0" t="s">
        <v>425</v>
      </c>
      <c r="H1298" s="0" t="s">
        <v>120</v>
      </c>
      <c r="I1298" s="0" t="s">
        <v>4549</v>
      </c>
    </row>
    <row r="1299" customFormat="false" ht="15" hidden="false" customHeight="false" outlineLevel="0" collapsed="false">
      <c r="A1299" s="0" t="s">
        <v>4550</v>
      </c>
      <c r="C1299" s="0" t="n">
        <v>0.169</v>
      </c>
      <c r="D1299" s="0" t="n">
        <v>-0.046</v>
      </c>
      <c r="E1299" s="0" t="n">
        <v>0.061</v>
      </c>
      <c r="F1299" s="0" t="n">
        <v>0.931</v>
      </c>
      <c r="G1299" s="0" t="s">
        <v>57</v>
      </c>
      <c r="H1299" s="0" t="s">
        <v>58</v>
      </c>
      <c r="I1299" s="0" t="s">
        <v>4551</v>
      </c>
    </row>
    <row r="1300" customFormat="false" ht="15" hidden="false" customHeight="false" outlineLevel="0" collapsed="false">
      <c r="A1300" s="0" t="s">
        <v>4552</v>
      </c>
      <c r="B1300" s="0" t="s">
        <v>4553</v>
      </c>
      <c r="C1300" s="0" t="n">
        <v>0.049</v>
      </c>
      <c r="D1300" s="0" t="n">
        <v>0.073</v>
      </c>
      <c r="E1300" s="0" t="n">
        <v>0.061</v>
      </c>
      <c r="F1300" s="0" t="s">
        <v>67</v>
      </c>
      <c r="G1300" s="0" t="s">
        <v>4554</v>
      </c>
      <c r="H1300" s="0" t="s">
        <v>58</v>
      </c>
      <c r="I1300" s="0" t="s">
        <v>4555</v>
      </c>
    </row>
    <row r="1301" customFormat="false" ht="15" hidden="false" customHeight="false" outlineLevel="0" collapsed="false">
      <c r="A1301" s="0" t="s">
        <v>4556</v>
      </c>
      <c r="B1301" s="0" t="s">
        <v>4556</v>
      </c>
      <c r="C1301" s="0" t="n">
        <v>0.228</v>
      </c>
      <c r="D1301" s="0" t="n">
        <v>-0.106</v>
      </c>
      <c r="E1301" s="0" t="n">
        <v>0.061</v>
      </c>
      <c r="F1301" s="0" t="n">
        <v>-0.072</v>
      </c>
      <c r="G1301" s="0" t="s">
        <v>57</v>
      </c>
      <c r="H1301" s="0" t="s">
        <v>58</v>
      </c>
      <c r="I1301" s="0" t="s">
        <v>4557</v>
      </c>
    </row>
    <row r="1302" customFormat="false" ht="15" hidden="false" customHeight="false" outlineLevel="0" collapsed="false">
      <c r="A1302" s="0" t="s">
        <v>4558</v>
      </c>
      <c r="B1302" s="0" t="s">
        <v>4559</v>
      </c>
      <c r="C1302" s="0" t="n">
        <v>0.228</v>
      </c>
      <c r="D1302" s="0" t="n">
        <v>-0.106</v>
      </c>
      <c r="E1302" s="0" t="n">
        <v>0.061</v>
      </c>
      <c r="F1302" s="0" t="n">
        <v>-0.048</v>
      </c>
      <c r="G1302" s="0" t="s">
        <v>4560</v>
      </c>
      <c r="H1302" s="0" t="s">
        <v>532</v>
      </c>
      <c r="I1302" s="0" t="s">
        <v>4561</v>
      </c>
    </row>
    <row r="1303" customFormat="false" ht="15" hidden="false" customHeight="false" outlineLevel="0" collapsed="false">
      <c r="A1303" s="0" t="s">
        <v>4562</v>
      </c>
      <c r="B1303" s="0" t="s">
        <v>4562</v>
      </c>
      <c r="C1303" s="0" t="n">
        <v>0.27</v>
      </c>
      <c r="D1303" s="0" t="n">
        <v>-0.149</v>
      </c>
      <c r="E1303" s="0" t="n">
        <v>0.061</v>
      </c>
      <c r="F1303" s="0" t="n">
        <v>1.092</v>
      </c>
      <c r="G1303" s="0" t="s">
        <v>57</v>
      </c>
      <c r="H1303" s="0" t="s">
        <v>58</v>
      </c>
      <c r="I1303" s="0" t="s">
        <v>4563</v>
      </c>
    </row>
    <row r="1304" customFormat="false" ht="15" hidden="false" customHeight="false" outlineLevel="0" collapsed="false">
      <c r="A1304" s="0" t="s">
        <v>4564</v>
      </c>
      <c r="B1304" s="0" t="s">
        <v>4565</v>
      </c>
      <c r="C1304" s="0" t="n">
        <v>0.193</v>
      </c>
      <c r="D1304" s="0" t="n">
        <v>-0.072</v>
      </c>
      <c r="E1304" s="0" t="n">
        <v>0.061</v>
      </c>
      <c r="F1304" s="0" t="n">
        <v>1.525</v>
      </c>
      <c r="G1304" s="0" t="s">
        <v>1701</v>
      </c>
      <c r="H1304" s="0" t="s">
        <v>58</v>
      </c>
      <c r="I1304" s="0" t="s">
        <v>4566</v>
      </c>
    </row>
    <row r="1305" customFormat="false" ht="15" hidden="false" customHeight="false" outlineLevel="0" collapsed="false">
      <c r="A1305" s="0" t="s">
        <v>4567</v>
      </c>
      <c r="B1305" s="0" t="s">
        <v>4568</v>
      </c>
      <c r="C1305" s="0" t="n">
        <v>0.099</v>
      </c>
      <c r="D1305" s="0" t="n">
        <v>0.022</v>
      </c>
      <c r="E1305" s="0" t="n">
        <v>0.061</v>
      </c>
      <c r="F1305" s="0" t="n">
        <v>0.869</v>
      </c>
      <c r="G1305" s="0" t="s">
        <v>3520</v>
      </c>
      <c r="H1305" s="0" t="s">
        <v>834</v>
      </c>
      <c r="I1305" s="0" t="s">
        <v>4569</v>
      </c>
    </row>
    <row r="1306" customFormat="false" ht="15" hidden="false" customHeight="false" outlineLevel="0" collapsed="false">
      <c r="A1306" s="0" t="s">
        <v>4570</v>
      </c>
      <c r="B1306" s="0" t="s">
        <v>4571</v>
      </c>
      <c r="C1306" s="0" t="n">
        <v>0.236</v>
      </c>
      <c r="D1306" s="0" t="n">
        <v>-0.114</v>
      </c>
      <c r="E1306" s="0" t="n">
        <v>0.061</v>
      </c>
      <c r="F1306" s="0" t="n">
        <v>1.736</v>
      </c>
      <c r="G1306" s="0" t="s">
        <v>4572</v>
      </c>
      <c r="H1306" s="0" t="s">
        <v>4573</v>
      </c>
      <c r="I1306" s="0" t="s">
        <v>4574</v>
      </c>
    </row>
    <row r="1307" customFormat="false" ht="15" hidden="false" customHeight="false" outlineLevel="0" collapsed="false">
      <c r="A1307" s="0" t="s">
        <v>4575</v>
      </c>
      <c r="B1307" s="0" t="s">
        <v>4576</v>
      </c>
      <c r="C1307" s="0" t="n">
        <v>0.184</v>
      </c>
      <c r="D1307" s="0" t="n">
        <v>-0.063</v>
      </c>
      <c r="E1307" s="0" t="n">
        <v>0.06</v>
      </c>
      <c r="F1307" s="0" t="n">
        <v>-1.843</v>
      </c>
      <c r="G1307" s="0" t="s">
        <v>57</v>
      </c>
      <c r="H1307" s="0" t="s">
        <v>58</v>
      </c>
      <c r="I1307" s="0" t="s">
        <v>4577</v>
      </c>
    </row>
    <row r="1308" customFormat="false" ht="15" hidden="false" customHeight="false" outlineLevel="0" collapsed="false">
      <c r="A1308" s="0" t="s">
        <v>4578</v>
      </c>
      <c r="B1308" s="0" t="s">
        <v>4579</v>
      </c>
      <c r="C1308" s="0" t="n">
        <v>0.149</v>
      </c>
      <c r="D1308" s="0" t="n">
        <v>-0.029</v>
      </c>
      <c r="E1308" s="0" t="n">
        <v>0.06</v>
      </c>
      <c r="F1308" s="0" t="n">
        <v>1.129</v>
      </c>
      <c r="G1308" s="0" t="s">
        <v>57</v>
      </c>
      <c r="H1308" s="0" t="s">
        <v>58</v>
      </c>
      <c r="I1308" s="0" t="s">
        <v>4580</v>
      </c>
    </row>
    <row r="1309" customFormat="false" ht="15" hidden="false" customHeight="false" outlineLevel="0" collapsed="false">
      <c r="A1309" s="0" t="s">
        <v>4581</v>
      </c>
      <c r="B1309" s="0" t="s">
        <v>4582</v>
      </c>
      <c r="C1309" s="0" t="n">
        <v>-0.005</v>
      </c>
      <c r="D1309" s="0" t="n">
        <v>0.124</v>
      </c>
      <c r="E1309" s="0" t="n">
        <v>0.06</v>
      </c>
      <c r="F1309" s="0" t="n">
        <v>-0.32</v>
      </c>
      <c r="G1309" s="0" t="s">
        <v>4583</v>
      </c>
      <c r="H1309" s="0" t="s">
        <v>3140</v>
      </c>
      <c r="I1309" s="0" t="s">
        <v>4584</v>
      </c>
    </row>
    <row r="1310" customFormat="false" ht="15" hidden="false" customHeight="false" outlineLevel="0" collapsed="false">
      <c r="A1310" s="0" t="s">
        <v>4585</v>
      </c>
      <c r="B1310" s="0" t="s">
        <v>4586</v>
      </c>
      <c r="C1310" s="0" t="n">
        <v>-0.005</v>
      </c>
      <c r="D1310" s="0" t="n">
        <v>0.124</v>
      </c>
      <c r="E1310" s="0" t="n">
        <v>0.06</v>
      </c>
      <c r="F1310" s="0" t="n">
        <v>0.169</v>
      </c>
      <c r="G1310" s="0" t="s">
        <v>57</v>
      </c>
      <c r="H1310" s="0" t="s">
        <v>58</v>
      </c>
      <c r="I1310" s="0" t="s">
        <v>4587</v>
      </c>
    </row>
    <row r="1311" customFormat="false" ht="15" hidden="false" customHeight="false" outlineLevel="0" collapsed="false">
      <c r="A1311" s="0" t="s">
        <v>4588</v>
      </c>
      <c r="B1311" s="0" t="s">
        <v>4588</v>
      </c>
      <c r="C1311" s="0" t="n">
        <v>0.225</v>
      </c>
      <c r="D1311" s="0" t="n">
        <v>-0.106</v>
      </c>
      <c r="E1311" s="0" t="n">
        <v>0.059</v>
      </c>
      <c r="F1311" s="0" t="n">
        <v>1.698</v>
      </c>
      <c r="G1311" s="0" t="s">
        <v>57</v>
      </c>
      <c r="H1311" s="0" t="s">
        <v>58</v>
      </c>
      <c r="I1311" s="0" t="s">
        <v>4589</v>
      </c>
    </row>
    <row r="1312" customFormat="false" ht="15" hidden="false" customHeight="false" outlineLevel="0" collapsed="false">
      <c r="A1312" s="0" t="s">
        <v>4590</v>
      </c>
      <c r="B1312" s="0" t="s">
        <v>4590</v>
      </c>
      <c r="C1312" s="0" t="n">
        <v>0.164</v>
      </c>
      <c r="D1312" s="0" t="n">
        <v>-0.046</v>
      </c>
      <c r="E1312" s="0" t="n">
        <v>0.059</v>
      </c>
      <c r="F1312" s="0" t="n">
        <v>2.763</v>
      </c>
      <c r="G1312" s="0" t="s">
        <v>57</v>
      </c>
      <c r="H1312" s="0" t="s">
        <v>58</v>
      </c>
      <c r="I1312" s="0" t="s">
        <v>4591</v>
      </c>
    </row>
    <row r="1313" customFormat="false" ht="15" hidden="false" customHeight="false" outlineLevel="0" collapsed="false">
      <c r="A1313" s="0" t="s">
        <v>4592</v>
      </c>
      <c r="B1313" s="0" t="s">
        <v>4593</v>
      </c>
      <c r="C1313" s="0" t="n">
        <v>-0.093</v>
      </c>
      <c r="D1313" s="0" t="n">
        <v>0.21</v>
      </c>
      <c r="E1313" s="0" t="n">
        <v>0.058</v>
      </c>
      <c r="F1313" s="0" t="n">
        <v>0.349</v>
      </c>
      <c r="G1313" s="0" t="s">
        <v>1695</v>
      </c>
      <c r="H1313" s="0" t="s">
        <v>3140</v>
      </c>
      <c r="I1313" s="0" t="s">
        <v>4594</v>
      </c>
    </row>
    <row r="1314" customFormat="false" ht="15" hidden="false" customHeight="false" outlineLevel="0" collapsed="false">
      <c r="A1314" s="0" t="s">
        <v>4595</v>
      </c>
      <c r="B1314" s="0" t="s">
        <v>4595</v>
      </c>
      <c r="C1314" s="0" t="n">
        <v>-0.025</v>
      </c>
      <c r="D1314" s="0" t="n">
        <v>0.141</v>
      </c>
      <c r="E1314" s="0" t="n">
        <v>0.058</v>
      </c>
      <c r="F1314" s="0" t="n">
        <v>1.674</v>
      </c>
      <c r="G1314" s="0" t="s">
        <v>57</v>
      </c>
      <c r="H1314" s="0" t="s">
        <v>58</v>
      </c>
      <c r="I1314" s="0" t="s">
        <v>4596</v>
      </c>
    </row>
    <row r="1315" customFormat="false" ht="15" hidden="false" customHeight="false" outlineLevel="0" collapsed="false">
      <c r="A1315" s="0" t="s">
        <v>4597</v>
      </c>
      <c r="B1315" s="0" t="s">
        <v>4597</v>
      </c>
      <c r="C1315" s="0" t="n">
        <v>0.18</v>
      </c>
      <c r="D1315" s="0" t="n">
        <v>-0.063</v>
      </c>
      <c r="E1315" s="0" t="n">
        <v>0.058</v>
      </c>
      <c r="F1315" s="0" t="n">
        <v>1.414</v>
      </c>
      <c r="G1315" s="0" t="s">
        <v>57</v>
      </c>
      <c r="H1315" s="0" t="s">
        <v>58</v>
      </c>
      <c r="I1315" s="0" t="s">
        <v>4598</v>
      </c>
    </row>
    <row r="1316" customFormat="false" ht="15" hidden="false" customHeight="false" outlineLevel="0" collapsed="false">
      <c r="A1316" s="0" t="s">
        <v>4599</v>
      </c>
      <c r="B1316" s="0" t="s">
        <v>4599</v>
      </c>
      <c r="C1316" s="0" t="n">
        <v>0.034</v>
      </c>
      <c r="D1316" s="0" t="n">
        <v>0.082</v>
      </c>
      <c r="E1316" s="0" t="n">
        <v>0.058</v>
      </c>
      <c r="F1316" s="0" t="n">
        <v>1.773</v>
      </c>
      <c r="G1316" s="0" t="s">
        <v>57</v>
      </c>
      <c r="H1316" s="0" t="s">
        <v>58</v>
      </c>
      <c r="I1316" s="0" t="s">
        <v>4600</v>
      </c>
    </row>
    <row r="1317" customFormat="false" ht="15" hidden="false" customHeight="false" outlineLevel="0" collapsed="false">
      <c r="A1317" s="0" t="s">
        <v>4601</v>
      </c>
      <c r="B1317" s="0" t="s">
        <v>4602</v>
      </c>
      <c r="C1317" s="0" t="n">
        <v>0.178</v>
      </c>
      <c r="D1317" s="0" t="n">
        <v>-0.063</v>
      </c>
      <c r="E1317" s="0" t="n">
        <v>0.057</v>
      </c>
      <c r="F1317" s="0" t="n">
        <v>0.448</v>
      </c>
      <c r="G1317" s="0" t="s">
        <v>4603</v>
      </c>
      <c r="H1317" s="0" t="s">
        <v>426</v>
      </c>
      <c r="I1317" s="0" t="s">
        <v>4604</v>
      </c>
    </row>
    <row r="1318" customFormat="false" ht="15" hidden="false" customHeight="false" outlineLevel="0" collapsed="false">
      <c r="A1318" s="0" t="s">
        <v>4605</v>
      </c>
      <c r="B1318" s="0" t="s">
        <v>4606</v>
      </c>
      <c r="C1318" s="0" t="n">
        <v>0.178</v>
      </c>
      <c r="D1318" s="0" t="n">
        <v>-0.063</v>
      </c>
      <c r="E1318" s="0" t="n">
        <v>0.057</v>
      </c>
      <c r="F1318" s="0" t="n">
        <v>0.832</v>
      </c>
      <c r="G1318" s="0" t="s">
        <v>551</v>
      </c>
      <c r="H1318" s="0" t="s">
        <v>882</v>
      </c>
      <c r="I1318" s="0" t="s">
        <v>4607</v>
      </c>
    </row>
    <row r="1319" customFormat="false" ht="15" hidden="false" customHeight="false" outlineLevel="0" collapsed="false">
      <c r="A1319" s="0" t="s">
        <v>4608</v>
      </c>
      <c r="C1319" s="0" t="n">
        <v>0.211</v>
      </c>
      <c r="D1319" s="0" t="n">
        <v>-0.097</v>
      </c>
      <c r="E1319" s="0" t="n">
        <v>0.057</v>
      </c>
      <c r="F1319" s="0" t="n">
        <v>-0.432</v>
      </c>
      <c r="G1319" s="0" t="s">
        <v>57</v>
      </c>
      <c r="H1319" s="0" t="s">
        <v>58</v>
      </c>
      <c r="I1319" s="0" t="s">
        <v>4609</v>
      </c>
    </row>
    <row r="1320" customFormat="false" ht="15" hidden="false" customHeight="false" outlineLevel="0" collapsed="false">
      <c r="A1320" s="0" t="s">
        <v>4610</v>
      </c>
      <c r="B1320" s="0" t="s">
        <v>4611</v>
      </c>
      <c r="C1320" s="0" t="n">
        <v>0.236</v>
      </c>
      <c r="D1320" s="0" t="n">
        <v>-0.123</v>
      </c>
      <c r="E1320" s="0" t="n">
        <v>0.056</v>
      </c>
      <c r="F1320" s="0" t="n">
        <v>1.884</v>
      </c>
      <c r="G1320" s="0" t="s">
        <v>57</v>
      </c>
      <c r="H1320" s="0" t="s">
        <v>58</v>
      </c>
      <c r="I1320" s="0" t="s">
        <v>4612</v>
      </c>
    </row>
    <row r="1321" customFormat="false" ht="15" hidden="false" customHeight="false" outlineLevel="0" collapsed="false">
      <c r="A1321" s="0" t="s">
        <v>4613</v>
      </c>
      <c r="C1321" s="0" t="n">
        <v>0.304</v>
      </c>
      <c r="D1321" s="0" t="n">
        <v>-0.191</v>
      </c>
      <c r="E1321" s="0" t="n">
        <v>0.056</v>
      </c>
      <c r="F1321" s="0" t="n">
        <v>0.646</v>
      </c>
      <c r="G1321" s="0" t="s">
        <v>57</v>
      </c>
      <c r="H1321" s="0" t="s">
        <v>58</v>
      </c>
      <c r="I1321" s="0" t="s">
        <v>4614</v>
      </c>
    </row>
    <row r="1322" customFormat="false" ht="15" hidden="false" customHeight="false" outlineLevel="0" collapsed="false">
      <c r="A1322" s="0" t="s">
        <v>4615</v>
      </c>
      <c r="B1322" s="0" t="s">
        <v>4616</v>
      </c>
      <c r="C1322" s="0" t="n">
        <v>0.21</v>
      </c>
      <c r="D1322" s="0" t="n">
        <v>-0.097</v>
      </c>
      <c r="E1322" s="0" t="n">
        <v>0.056</v>
      </c>
      <c r="F1322" s="0" t="n">
        <v>0.819</v>
      </c>
      <c r="G1322" s="0" t="s">
        <v>4617</v>
      </c>
      <c r="H1322" s="0" t="s">
        <v>4618</v>
      </c>
      <c r="I1322" s="0" t="s">
        <v>4619</v>
      </c>
    </row>
    <row r="1323" customFormat="false" ht="15" hidden="false" customHeight="false" outlineLevel="0" collapsed="false">
      <c r="A1323" s="0" t="s">
        <v>4620</v>
      </c>
      <c r="B1323" s="0" t="s">
        <v>4620</v>
      </c>
      <c r="C1323" s="0" t="s">
        <v>67</v>
      </c>
      <c r="D1323" s="0" t="n">
        <v>0.056</v>
      </c>
      <c r="E1323" s="0" t="n">
        <v>0.056</v>
      </c>
      <c r="F1323" s="0" t="n">
        <v>-0.654</v>
      </c>
      <c r="G1323" s="0" t="s">
        <v>57</v>
      </c>
      <c r="H1323" s="0" t="s">
        <v>58</v>
      </c>
      <c r="I1323" s="0" t="s">
        <v>4621</v>
      </c>
    </row>
    <row r="1324" customFormat="false" ht="15" hidden="false" customHeight="false" outlineLevel="0" collapsed="false">
      <c r="A1324" s="0" t="s">
        <v>4622</v>
      </c>
      <c r="B1324" s="0" t="s">
        <v>4623</v>
      </c>
      <c r="C1324" s="0" t="s">
        <v>67</v>
      </c>
      <c r="D1324" s="0" t="n">
        <v>0.056</v>
      </c>
      <c r="E1324" s="0" t="n">
        <v>0.056</v>
      </c>
      <c r="F1324" s="0" t="n">
        <v>1.104</v>
      </c>
      <c r="G1324" s="0" t="s">
        <v>57</v>
      </c>
      <c r="H1324" s="0" t="s">
        <v>58</v>
      </c>
      <c r="I1324" s="0" t="s">
        <v>4624</v>
      </c>
    </row>
    <row r="1325" customFormat="false" ht="15" hidden="false" customHeight="false" outlineLevel="0" collapsed="false">
      <c r="A1325" s="0" t="s">
        <v>4625</v>
      </c>
      <c r="B1325" s="0" t="s">
        <v>4626</v>
      </c>
      <c r="C1325" s="0" t="n">
        <v>0.158</v>
      </c>
      <c r="D1325" s="0" t="n">
        <v>-0.046</v>
      </c>
      <c r="E1325" s="0" t="n">
        <v>0.056</v>
      </c>
      <c r="F1325" s="0" t="n">
        <v>1.599</v>
      </c>
      <c r="G1325" s="0" t="s">
        <v>2702</v>
      </c>
      <c r="H1325" s="0" t="s">
        <v>882</v>
      </c>
      <c r="I1325" s="0" t="s">
        <v>4627</v>
      </c>
    </row>
    <row r="1326" customFormat="false" ht="15" hidden="false" customHeight="false" outlineLevel="0" collapsed="false">
      <c r="A1326" s="0" t="s">
        <v>4628</v>
      </c>
      <c r="B1326" s="0" t="s">
        <v>4629</v>
      </c>
      <c r="C1326" s="0" t="n">
        <v>0.039</v>
      </c>
      <c r="D1326" s="0" t="n">
        <v>0.073</v>
      </c>
      <c r="E1326" s="0" t="n">
        <v>0.056</v>
      </c>
      <c r="F1326" s="0" t="n">
        <v>3.296</v>
      </c>
      <c r="G1326" s="0" t="s">
        <v>4630</v>
      </c>
      <c r="H1326" s="0" t="s">
        <v>532</v>
      </c>
      <c r="I1326" s="0" t="s">
        <v>4631</v>
      </c>
    </row>
    <row r="1327" customFormat="false" ht="15" hidden="false" customHeight="false" outlineLevel="0" collapsed="false">
      <c r="A1327" s="0" t="s">
        <v>4632</v>
      </c>
      <c r="B1327" s="0" t="s">
        <v>4633</v>
      </c>
      <c r="C1327" s="0" t="n">
        <v>0.149</v>
      </c>
      <c r="D1327" s="0" t="n">
        <v>-0.038</v>
      </c>
      <c r="E1327" s="0" t="n">
        <v>0.056</v>
      </c>
      <c r="F1327" s="0" t="n">
        <v>1.042</v>
      </c>
      <c r="G1327" s="0" t="s">
        <v>4634</v>
      </c>
      <c r="H1327" s="0" t="s">
        <v>4635</v>
      </c>
      <c r="I1327" s="0" t="s">
        <v>4636</v>
      </c>
    </row>
    <row r="1328" customFormat="false" ht="15" hidden="false" customHeight="false" outlineLevel="0" collapsed="false">
      <c r="A1328" s="0" t="s">
        <v>4637</v>
      </c>
      <c r="B1328" s="0" t="s">
        <v>4638</v>
      </c>
      <c r="C1328" s="0" t="n">
        <v>0.208</v>
      </c>
      <c r="D1328" s="0" t="n">
        <v>-0.097</v>
      </c>
      <c r="E1328" s="0" t="n">
        <v>0.055</v>
      </c>
      <c r="F1328" s="0" t="n">
        <v>-0.778</v>
      </c>
      <c r="G1328" s="0" t="s">
        <v>2189</v>
      </c>
      <c r="H1328" s="0" t="s">
        <v>3028</v>
      </c>
      <c r="I1328" s="0" t="s">
        <v>4639</v>
      </c>
    </row>
    <row r="1329" customFormat="false" ht="15" hidden="false" customHeight="false" outlineLevel="0" collapsed="false">
      <c r="A1329" s="0" t="s">
        <v>4640</v>
      </c>
      <c r="B1329" s="0" t="s">
        <v>4641</v>
      </c>
      <c r="C1329" s="0" t="n">
        <v>0.208</v>
      </c>
      <c r="D1329" s="0" t="n">
        <v>-0.097</v>
      </c>
      <c r="E1329" s="0" t="n">
        <v>0.055</v>
      </c>
      <c r="F1329" s="0" t="n">
        <v>0.522</v>
      </c>
      <c r="G1329" s="0" t="s">
        <v>4642</v>
      </c>
      <c r="H1329" s="0" t="s">
        <v>3560</v>
      </c>
      <c r="I1329" s="0" t="s">
        <v>4643</v>
      </c>
    </row>
    <row r="1330" customFormat="false" ht="15" hidden="false" customHeight="false" outlineLevel="0" collapsed="false">
      <c r="A1330" s="0" t="s">
        <v>4644</v>
      </c>
      <c r="B1330" s="0" t="s">
        <v>4645</v>
      </c>
      <c r="C1330" s="0" t="n">
        <v>0.361</v>
      </c>
      <c r="D1330" s="0" t="n">
        <v>-0.251</v>
      </c>
      <c r="E1330" s="0" t="n">
        <v>0.055</v>
      </c>
      <c r="F1330" s="0" t="n">
        <v>-0.592</v>
      </c>
      <c r="G1330" s="0" t="s">
        <v>57</v>
      </c>
      <c r="H1330" s="0" t="s">
        <v>58</v>
      </c>
      <c r="I1330" s="0" t="s">
        <v>4646</v>
      </c>
    </row>
    <row r="1331" customFormat="false" ht="15" hidden="false" customHeight="false" outlineLevel="0" collapsed="false">
      <c r="A1331" s="0" t="s">
        <v>4647</v>
      </c>
      <c r="B1331" s="0" t="s">
        <v>4648</v>
      </c>
      <c r="C1331" s="0" t="n">
        <v>0.232</v>
      </c>
      <c r="D1331" s="0" t="n">
        <v>-0.123</v>
      </c>
      <c r="E1331" s="0" t="n">
        <v>0.055</v>
      </c>
      <c r="F1331" s="0" t="n">
        <v>1.674</v>
      </c>
      <c r="G1331" s="0" t="s">
        <v>57</v>
      </c>
      <c r="H1331" s="0" t="s">
        <v>58</v>
      </c>
      <c r="I1331" s="0" t="s">
        <v>4649</v>
      </c>
    </row>
    <row r="1332" customFormat="false" ht="15" hidden="false" customHeight="false" outlineLevel="0" collapsed="false">
      <c r="A1332" s="0" t="s">
        <v>4650</v>
      </c>
      <c r="B1332" s="0" t="s">
        <v>4650</v>
      </c>
      <c r="C1332" s="0" t="n">
        <v>-0.194</v>
      </c>
      <c r="D1332" s="0" t="n">
        <v>0.303</v>
      </c>
      <c r="E1332" s="0" t="n">
        <v>0.054</v>
      </c>
      <c r="F1332" s="0" t="n">
        <v>1.24</v>
      </c>
      <c r="G1332" s="0" t="s">
        <v>2053</v>
      </c>
      <c r="H1332" s="0" t="s">
        <v>4651</v>
      </c>
      <c r="I1332" s="0" t="s">
        <v>4652</v>
      </c>
    </row>
    <row r="1333" customFormat="false" ht="15" hidden="false" customHeight="false" outlineLevel="0" collapsed="false">
      <c r="A1333" s="0" t="s">
        <v>4653</v>
      </c>
      <c r="B1333" s="0" t="s">
        <v>4654</v>
      </c>
      <c r="C1333" s="0" t="n">
        <v>0.146</v>
      </c>
      <c r="D1333" s="0" t="n">
        <v>-0.038</v>
      </c>
      <c r="E1333" s="0" t="n">
        <v>0.054</v>
      </c>
      <c r="F1333" s="0" t="n">
        <v>-1.063</v>
      </c>
      <c r="G1333" s="0" t="s">
        <v>3713</v>
      </c>
      <c r="H1333" s="0" t="s">
        <v>58</v>
      </c>
      <c r="I1333" s="0" t="s">
        <v>4655</v>
      </c>
    </row>
    <row r="1334" customFormat="false" ht="15" hidden="false" customHeight="false" outlineLevel="0" collapsed="false">
      <c r="A1334" s="0" t="s">
        <v>4656</v>
      </c>
      <c r="B1334" s="0" t="s">
        <v>4657</v>
      </c>
      <c r="C1334" s="0" t="n">
        <v>0.478</v>
      </c>
      <c r="D1334" s="0" t="n">
        <v>-0.37</v>
      </c>
      <c r="E1334" s="0" t="n">
        <v>0.054</v>
      </c>
      <c r="F1334" s="0" t="n">
        <v>-1.311</v>
      </c>
      <c r="G1334" s="0" t="s">
        <v>4658</v>
      </c>
      <c r="H1334" s="0" t="s">
        <v>4659</v>
      </c>
      <c r="I1334" s="0" t="s">
        <v>4660</v>
      </c>
    </row>
    <row r="1335" customFormat="false" ht="15" hidden="false" customHeight="false" outlineLevel="0" collapsed="false">
      <c r="A1335" s="0" t="s">
        <v>4661</v>
      </c>
      <c r="C1335" s="0" t="n">
        <v>0.196</v>
      </c>
      <c r="D1335" s="0" t="n">
        <v>-0.089</v>
      </c>
      <c r="E1335" s="0" t="n">
        <v>0.054</v>
      </c>
      <c r="F1335" s="0" t="n">
        <v>-0.134</v>
      </c>
      <c r="G1335" s="0" t="s">
        <v>57</v>
      </c>
      <c r="H1335" s="0" t="s">
        <v>58</v>
      </c>
      <c r="I1335" s="0" t="s">
        <v>4662</v>
      </c>
    </row>
    <row r="1336" customFormat="false" ht="15" hidden="false" customHeight="false" outlineLevel="0" collapsed="false">
      <c r="A1336" s="0" t="s">
        <v>4663</v>
      </c>
      <c r="B1336" s="0" t="s">
        <v>4664</v>
      </c>
      <c r="C1336" s="0" t="n">
        <v>0.272</v>
      </c>
      <c r="D1336" s="0" t="n">
        <v>-0.166</v>
      </c>
      <c r="E1336" s="0" t="n">
        <v>0.053</v>
      </c>
      <c r="F1336" s="0" t="n">
        <v>-0.432</v>
      </c>
      <c r="G1336" s="0" t="s">
        <v>4665</v>
      </c>
      <c r="H1336" s="0" t="s">
        <v>484</v>
      </c>
      <c r="I1336" s="0" t="s">
        <v>4666</v>
      </c>
    </row>
    <row r="1337" customFormat="false" ht="15" hidden="false" customHeight="false" outlineLevel="0" collapsed="false">
      <c r="A1337" s="0" t="s">
        <v>4667</v>
      </c>
      <c r="B1337" s="0" t="s">
        <v>4668</v>
      </c>
      <c r="C1337" s="0" t="n">
        <v>0.22</v>
      </c>
      <c r="D1337" s="0" t="n">
        <v>-0.114</v>
      </c>
      <c r="E1337" s="0" t="n">
        <v>0.053</v>
      </c>
      <c r="F1337" s="0" t="n">
        <v>2.218</v>
      </c>
      <c r="G1337" s="0" t="s">
        <v>4669</v>
      </c>
      <c r="H1337" s="0" t="s">
        <v>4670</v>
      </c>
      <c r="I1337" s="0" t="s">
        <v>4671</v>
      </c>
    </row>
    <row r="1338" customFormat="false" ht="15" hidden="false" customHeight="false" outlineLevel="0" collapsed="false">
      <c r="A1338" s="0" t="s">
        <v>4672</v>
      </c>
      <c r="B1338" s="0" t="s">
        <v>4673</v>
      </c>
      <c r="C1338" s="0" t="n">
        <v>0.101</v>
      </c>
      <c r="D1338" s="0" t="n">
        <v>0.005</v>
      </c>
      <c r="E1338" s="0" t="n">
        <v>0.053</v>
      </c>
      <c r="F1338" s="0" t="n">
        <v>-0.791</v>
      </c>
      <c r="G1338" s="0" t="s">
        <v>4674</v>
      </c>
      <c r="H1338" s="0" t="s">
        <v>4675</v>
      </c>
      <c r="I1338" s="0" t="s">
        <v>4676</v>
      </c>
    </row>
    <row r="1339" customFormat="false" ht="15" hidden="false" customHeight="false" outlineLevel="0" collapsed="false">
      <c r="A1339" s="0" t="s">
        <v>4677</v>
      </c>
      <c r="B1339" s="0" t="s">
        <v>4678</v>
      </c>
      <c r="C1339" s="0" t="n">
        <v>0.007</v>
      </c>
      <c r="D1339" s="0" t="n">
        <v>0.099</v>
      </c>
      <c r="E1339" s="0" t="n">
        <v>0.053</v>
      </c>
      <c r="F1339" s="0" t="n">
        <v>2.318</v>
      </c>
      <c r="G1339" s="0" t="s">
        <v>4679</v>
      </c>
      <c r="H1339" s="0" t="s">
        <v>532</v>
      </c>
      <c r="I1339" s="0" t="s">
        <v>4680</v>
      </c>
    </row>
    <row r="1340" customFormat="false" ht="15" hidden="false" customHeight="false" outlineLevel="0" collapsed="false">
      <c r="A1340" s="0" t="s">
        <v>4681</v>
      </c>
      <c r="B1340" s="0" t="s">
        <v>4682</v>
      </c>
      <c r="C1340" s="0" t="n">
        <v>0.27</v>
      </c>
      <c r="D1340" s="0" t="n">
        <v>-0.166</v>
      </c>
      <c r="E1340" s="0" t="n">
        <v>0.052</v>
      </c>
      <c r="F1340" s="0" t="n">
        <v>-0.345</v>
      </c>
      <c r="G1340" s="0" t="s">
        <v>4683</v>
      </c>
      <c r="H1340" s="0" t="s">
        <v>4684</v>
      </c>
      <c r="I1340" s="0" t="s">
        <v>4685</v>
      </c>
    </row>
    <row r="1341" customFormat="false" ht="15" hidden="false" customHeight="false" outlineLevel="0" collapsed="false">
      <c r="A1341" s="0" t="s">
        <v>4686</v>
      </c>
      <c r="B1341" s="0" t="s">
        <v>4687</v>
      </c>
      <c r="C1341" s="0" t="n">
        <v>0.031</v>
      </c>
      <c r="D1341" s="0" t="n">
        <v>0.073</v>
      </c>
      <c r="E1341" s="0" t="n">
        <v>0.052</v>
      </c>
      <c r="F1341" s="0" t="n">
        <v>1.475</v>
      </c>
      <c r="G1341" s="0" t="s">
        <v>4688</v>
      </c>
      <c r="H1341" s="0" t="s">
        <v>2689</v>
      </c>
      <c r="I1341" s="0" t="s">
        <v>4689</v>
      </c>
    </row>
    <row r="1342" customFormat="false" ht="15" hidden="false" customHeight="false" outlineLevel="0" collapsed="false">
      <c r="A1342" s="0" t="s">
        <v>4690</v>
      </c>
      <c r="B1342" s="0" t="s">
        <v>4691</v>
      </c>
      <c r="C1342" s="0" t="n">
        <v>0.133</v>
      </c>
      <c r="D1342" s="0" t="n">
        <v>-0.029</v>
      </c>
      <c r="E1342" s="0" t="n">
        <v>0.052</v>
      </c>
      <c r="F1342" s="0" t="n">
        <v>1.364</v>
      </c>
      <c r="G1342" s="0" t="s">
        <v>998</v>
      </c>
      <c r="H1342" s="0" t="s">
        <v>4460</v>
      </c>
      <c r="I1342" s="0" t="s">
        <v>4692</v>
      </c>
    </row>
    <row r="1343" customFormat="false" ht="15" hidden="false" customHeight="false" outlineLevel="0" collapsed="false">
      <c r="A1343" s="0" t="s">
        <v>4693</v>
      </c>
      <c r="B1343" s="0" t="s">
        <v>4694</v>
      </c>
      <c r="C1343" s="0" t="n">
        <v>0.039</v>
      </c>
      <c r="D1343" s="0" t="n">
        <v>0.065</v>
      </c>
      <c r="E1343" s="0" t="n">
        <v>0.052</v>
      </c>
      <c r="F1343" s="0" t="n">
        <v>0.782</v>
      </c>
      <c r="G1343" s="0" t="s">
        <v>4634</v>
      </c>
      <c r="H1343" s="0" t="s">
        <v>4635</v>
      </c>
      <c r="I1343" s="0" t="s">
        <v>4695</v>
      </c>
    </row>
    <row r="1344" customFormat="false" ht="15" hidden="false" customHeight="false" outlineLevel="0" collapsed="false">
      <c r="A1344" s="0" t="s">
        <v>4696</v>
      </c>
      <c r="B1344" s="0" t="s">
        <v>4697</v>
      </c>
      <c r="C1344" s="0" t="n">
        <v>0.046</v>
      </c>
      <c r="D1344" s="0" t="n">
        <v>0.056</v>
      </c>
      <c r="E1344" s="0" t="n">
        <v>0.051</v>
      </c>
      <c r="F1344" s="0" t="n">
        <v>2.218</v>
      </c>
      <c r="G1344" s="0" t="s">
        <v>4698</v>
      </c>
      <c r="H1344" s="0" t="s">
        <v>58</v>
      </c>
      <c r="I1344" s="0" t="s">
        <v>4699</v>
      </c>
    </row>
    <row r="1345" customFormat="false" ht="15" hidden="false" customHeight="false" outlineLevel="0" collapsed="false">
      <c r="A1345" s="0" t="s">
        <v>4700</v>
      </c>
      <c r="B1345" s="0" t="s">
        <v>4701</v>
      </c>
      <c r="C1345" s="0" t="n">
        <v>0.046</v>
      </c>
      <c r="D1345" s="0" t="n">
        <v>0.056</v>
      </c>
      <c r="E1345" s="0" t="n">
        <v>0.051</v>
      </c>
      <c r="F1345" s="0" t="n">
        <v>0.943</v>
      </c>
      <c r="G1345" s="0" t="s">
        <v>4702</v>
      </c>
      <c r="H1345" s="0" t="s">
        <v>4703</v>
      </c>
      <c r="I1345" s="0" t="s">
        <v>4704</v>
      </c>
    </row>
    <row r="1346" customFormat="false" ht="15" hidden="false" customHeight="false" outlineLevel="0" collapsed="false">
      <c r="A1346" s="0" t="s">
        <v>4705</v>
      </c>
      <c r="B1346" s="0" t="s">
        <v>4706</v>
      </c>
      <c r="C1346" s="0" t="n">
        <v>0.08</v>
      </c>
      <c r="D1346" s="0" t="n">
        <v>0.022</v>
      </c>
      <c r="E1346" s="0" t="n">
        <v>0.051</v>
      </c>
      <c r="F1346" s="0" t="n">
        <v>0.559</v>
      </c>
      <c r="G1346" s="0" t="s">
        <v>998</v>
      </c>
      <c r="H1346" s="0" t="s">
        <v>390</v>
      </c>
      <c r="I1346" s="0" t="s">
        <v>4707</v>
      </c>
    </row>
    <row r="1347" customFormat="false" ht="15" hidden="false" customHeight="false" outlineLevel="0" collapsed="false">
      <c r="A1347" s="0" t="s">
        <v>4708</v>
      </c>
      <c r="B1347" s="0" t="s">
        <v>4709</v>
      </c>
      <c r="C1347" s="0" t="n">
        <v>0.096</v>
      </c>
      <c r="D1347" s="0" t="n">
        <v>0.005</v>
      </c>
      <c r="E1347" s="0" t="n">
        <v>0.051</v>
      </c>
      <c r="F1347" s="0" t="n">
        <v>0.782</v>
      </c>
      <c r="G1347" s="0" t="s">
        <v>57</v>
      </c>
      <c r="H1347" s="0" t="s">
        <v>58</v>
      </c>
      <c r="I1347" s="0" t="s">
        <v>4710</v>
      </c>
    </row>
    <row r="1348" customFormat="false" ht="15" hidden="false" customHeight="false" outlineLevel="0" collapsed="false">
      <c r="A1348" s="0" t="s">
        <v>4711</v>
      </c>
      <c r="B1348" s="0" t="s">
        <v>4712</v>
      </c>
      <c r="C1348" s="0" t="n">
        <v>0.172</v>
      </c>
      <c r="D1348" s="0" t="n">
        <v>-0.072</v>
      </c>
      <c r="E1348" s="0" t="n">
        <v>0.05</v>
      </c>
      <c r="F1348" s="0" t="n">
        <v>-0.209</v>
      </c>
      <c r="G1348" s="0" t="s">
        <v>4713</v>
      </c>
      <c r="H1348" s="0" t="s">
        <v>58</v>
      </c>
      <c r="I1348" s="0" t="s">
        <v>4714</v>
      </c>
    </row>
    <row r="1349" customFormat="false" ht="15" hidden="false" customHeight="false" outlineLevel="0" collapsed="false">
      <c r="A1349" s="0" t="s">
        <v>4715</v>
      </c>
      <c r="B1349" s="0" t="s">
        <v>4716</v>
      </c>
      <c r="C1349" s="0" t="n">
        <v>-0.042</v>
      </c>
      <c r="D1349" s="0" t="n">
        <v>0.141</v>
      </c>
      <c r="E1349" s="0" t="n">
        <v>0.05</v>
      </c>
      <c r="F1349" s="0" t="n">
        <v>-0.023</v>
      </c>
      <c r="G1349" s="0" t="s">
        <v>761</v>
      </c>
      <c r="H1349" s="0" t="s">
        <v>385</v>
      </c>
      <c r="I1349" s="0" t="s">
        <v>4717</v>
      </c>
    </row>
    <row r="1350" customFormat="false" ht="15" hidden="false" customHeight="false" outlineLevel="0" collapsed="false">
      <c r="A1350" s="0" t="s">
        <v>4718</v>
      </c>
      <c r="C1350" s="0" t="n">
        <v>-0.01</v>
      </c>
      <c r="D1350" s="0" t="n">
        <v>0.107</v>
      </c>
      <c r="E1350" s="0" t="n">
        <v>0.049</v>
      </c>
      <c r="F1350" s="0" t="n">
        <v>1.599</v>
      </c>
      <c r="G1350" s="0" t="s">
        <v>57</v>
      </c>
      <c r="H1350" s="0" t="s">
        <v>58</v>
      </c>
      <c r="I1350" s="0" t="s">
        <v>4719</v>
      </c>
    </row>
    <row r="1351" customFormat="false" ht="15" hidden="false" customHeight="false" outlineLevel="0" collapsed="false">
      <c r="A1351" s="0" t="s">
        <v>4720</v>
      </c>
      <c r="B1351" s="0" t="s">
        <v>4721</v>
      </c>
      <c r="C1351" s="0" t="n">
        <v>0.22</v>
      </c>
      <c r="D1351" s="0" t="n">
        <v>-0.123</v>
      </c>
      <c r="E1351" s="0" t="n">
        <v>0.049</v>
      </c>
      <c r="F1351" s="0" t="n">
        <v>-0.432</v>
      </c>
      <c r="G1351" s="0" t="s">
        <v>4722</v>
      </c>
      <c r="H1351" s="0" t="s">
        <v>532</v>
      </c>
      <c r="I1351" s="0" t="s">
        <v>4723</v>
      </c>
    </row>
    <row r="1352" customFormat="false" ht="15" hidden="false" customHeight="false" outlineLevel="0" collapsed="false">
      <c r="A1352" s="0" t="s">
        <v>4724</v>
      </c>
      <c r="B1352" s="0" t="s">
        <v>4725</v>
      </c>
      <c r="C1352" s="0" t="n">
        <v>0.22</v>
      </c>
      <c r="D1352" s="0" t="n">
        <v>-0.123</v>
      </c>
      <c r="E1352" s="0" t="n">
        <v>0.049</v>
      </c>
      <c r="F1352" s="0" t="n">
        <v>0.497</v>
      </c>
      <c r="G1352" s="0" t="s">
        <v>335</v>
      </c>
      <c r="H1352" s="0" t="s">
        <v>4726</v>
      </c>
      <c r="I1352" s="0" t="s">
        <v>4727</v>
      </c>
    </row>
    <row r="1353" customFormat="false" ht="15" hidden="false" customHeight="false" outlineLevel="0" collapsed="false">
      <c r="A1353" s="0" t="s">
        <v>4728</v>
      </c>
      <c r="B1353" s="0" t="s">
        <v>4729</v>
      </c>
      <c r="C1353" s="0" t="n">
        <v>0.263</v>
      </c>
      <c r="D1353" s="0" t="n">
        <v>-0.166</v>
      </c>
      <c r="E1353" s="0" t="n">
        <v>0.049</v>
      </c>
      <c r="F1353" s="0" t="n">
        <v>0.076</v>
      </c>
      <c r="G1353" s="0" t="s">
        <v>4730</v>
      </c>
      <c r="H1353" s="0" t="s">
        <v>4731</v>
      </c>
      <c r="I1353" s="0" t="s">
        <v>4732</v>
      </c>
    </row>
    <row r="1354" customFormat="false" ht="15" hidden="false" customHeight="false" outlineLevel="0" collapsed="false">
      <c r="A1354" s="0" t="s">
        <v>4733</v>
      </c>
      <c r="B1354" s="0" t="s">
        <v>4733</v>
      </c>
      <c r="C1354" s="0" t="n">
        <v>0.117</v>
      </c>
      <c r="D1354" s="0" t="n">
        <v>-0.021</v>
      </c>
      <c r="E1354" s="0" t="n">
        <v>0.048</v>
      </c>
      <c r="F1354" s="0" t="n">
        <v>-0.299</v>
      </c>
      <c r="G1354" s="0" t="s">
        <v>57</v>
      </c>
      <c r="H1354" s="0" t="s">
        <v>58</v>
      </c>
      <c r="I1354" s="0" t="s">
        <v>4734</v>
      </c>
    </row>
    <row r="1355" customFormat="false" ht="15" hidden="false" customHeight="false" outlineLevel="0" collapsed="false">
      <c r="A1355" s="0" t="s">
        <v>4735</v>
      </c>
      <c r="B1355" s="0" t="s">
        <v>4736</v>
      </c>
      <c r="C1355" s="0" t="n">
        <v>0.083</v>
      </c>
      <c r="D1355" s="0" t="n">
        <v>0.013</v>
      </c>
      <c r="E1355" s="0" t="n">
        <v>0.048</v>
      </c>
      <c r="F1355" s="0" t="n">
        <v>-0.283</v>
      </c>
      <c r="G1355" s="0" t="s">
        <v>2189</v>
      </c>
      <c r="H1355" s="0" t="s">
        <v>2190</v>
      </c>
      <c r="I1355" s="0" t="s">
        <v>4737</v>
      </c>
    </row>
    <row r="1356" customFormat="false" ht="15" hidden="false" customHeight="false" outlineLevel="0" collapsed="false">
      <c r="A1356" s="0" t="s">
        <v>4738</v>
      </c>
      <c r="B1356" s="0" t="s">
        <v>4739</v>
      </c>
      <c r="C1356" s="0" t="s">
        <v>67</v>
      </c>
      <c r="D1356" s="0" t="n">
        <v>0.048</v>
      </c>
      <c r="E1356" s="0" t="n">
        <v>0.048</v>
      </c>
      <c r="F1356" s="0" t="n">
        <v>0.113</v>
      </c>
      <c r="G1356" s="0" t="s">
        <v>1521</v>
      </c>
      <c r="H1356" s="0" t="s">
        <v>4740</v>
      </c>
      <c r="I1356" s="0" t="s">
        <v>4741</v>
      </c>
    </row>
    <row r="1357" customFormat="false" ht="15" hidden="false" customHeight="false" outlineLevel="0" collapsed="false">
      <c r="A1357" s="0" t="s">
        <v>4742</v>
      </c>
      <c r="B1357" s="0" t="s">
        <v>4743</v>
      </c>
      <c r="C1357" s="0" t="s">
        <v>67</v>
      </c>
      <c r="D1357" s="0" t="n">
        <v>0.048</v>
      </c>
      <c r="E1357" s="0" t="n">
        <v>0.048</v>
      </c>
      <c r="F1357" s="0" t="n">
        <v>-1.038</v>
      </c>
      <c r="G1357" s="0" t="s">
        <v>4744</v>
      </c>
      <c r="H1357" s="0" t="s">
        <v>4745</v>
      </c>
      <c r="I1357" s="0" t="s">
        <v>4746</v>
      </c>
    </row>
    <row r="1358" customFormat="false" ht="15" hidden="false" customHeight="false" outlineLevel="0" collapsed="false">
      <c r="A1358" s="0" t="s">
        <v>4747</v>
      </c>
      <c r="B1358" s="0" t="s">
        <v>4748</v>
      </c>
      <c r="C1358" s="0" t="n">
        <v>0.055</v>
      </c>
      <c r="D1358" s="0" t="n">
        <v>0.039</v>
      </c>
      <c r="E1358" s="0" t="n">
        <v>0.047</v>
      </c>
      <c r="F1358" s="0" t="n">
        <v>1.104</v>
      </c>
      <c r="G1358" s="0" t="s">
        <v>4749</v>
      </c>
      <c r="H1358" s="0" t="s">
        <v>4750</v>
      </c>
      <c r="I1358" s="0" t="s">
        <v>4751</v>
      </c>
    </row>
    <row r="1359" customFormat="false" ht="15" hidden="false" customHeight="false" outlineLevel="0" collapsed="false">
      <c r="A1359" s="0" t="s">
        <v>4752</v>
      </c>
      <c r="B1359" s="0" t="s">
        <v>4752</v>
      </c>
      <c r="C1359" s="0" t="n">
        <v>0.055</v>
      </c>
      <c r="D1359" s="0" t="n">
        <v>0.039</v>
      </c>
      <c r="E1359" s="0" t="n">
        <v>0.047</v>
      </c>
      <c r="F1359" s="0" t="n">
        <v>-1.41</v>
      </c>
      <c r="G1359" s="0" t="s">
        <v>57</v>
      </c>
      <c r="H1359" s="0" t="s">
        <v>4753</v>
      </c>
      <c r="I1359" s="0" t="s">
        <v>4754</v>
      </c>
    </row>
    <row r="1360" customFormat="false" ht="15" hidden="false" customHeight="false" outlineLevel="0" collapsed="false">
      <c r="A1360" s="0" t="s">
        <v>4755</v>
      </c>
      <c r="B1360" s="0" t="s">
        <v>4756</v>
      </c>
      <c r="C1360" s="0" t="n">
        <v>0.19</v>
      </c>
      <c r="D1360" s="0" t="n">
        <v>-0.097</v>
      </c>
      <c r="E1360" s="0" t="n">
        <v>0.046</v>
      </c>
      <c r="F1360" s="0" t="n">
        <v>1.426</v>
      </c>
      <c r="G1360" s="0" t="s">
        <v>4757</v>
      </c>
      <c r="H1360" s="0" t="s">
        <v>58</v>
      </c>
      <c r="I1360" s="0" t="s">
        <v>4758</v>
      </c>
    </row>
    <row r="1361" customFormat="false" ht="15" hidden="false" customHeight="false" outlineLevel="0" collapsed="false">
      <c r="A1361" s="0" t="s">
        <v>4759</v>
      </c>
      <c r="B1361" s="0" t="s">
        <v>4760</v>
      </c>
      <c r="C1361" s="0" t="n">
        <v>-0.416</v>
      </c>
      <c r="D1361" s="0" t="n">
        <v>0.508</v>
      </c>
      <c r="E1361" s="0" t="n">
        <v>0.046</v>
      </c>
      <c r="F1361" s="0" t="n">
        <v>1.228</v>
      </c>
      <c r="G1361" s="0" t="s">
        <v>1618</v>
      </c>
      <c r="H1361" s="0" t="s">
        <v>1977</v>
      </c>
      <c r="I1361" s="0" t="s">
        <v>4761</v>
      </c>
    </row>
    <row r="1362" customFormat="false" ht="15" hidden="false" customHeight="false" outlineLevel="0" collapsed="false">
      <c r="A1362" s="0" t="s">
        <v>4762</v>
      </c>
      <c r="B1362" s="0" t="s">
        <v>4763</v>
      </c>
      <c r="C1362" s="0" t="n">
        <v>0.113</v>
      </c>
      <c r="D1362" s="0" t="n">
        <v>-0.021</v>
      </c>
      <c r="E1362" s="0" t="n">
        <v>0.046</v>
      </c>
      <c r="F1362" s="0" t="n">
        <v>0.708</v>
      </c>
      <c r="G1362" s="0" t="s">
        <v>3244</v>
      </c>
      <c r="H1362" s="0" t="s">
        <v>3744</v>
      </c>
      <c r="I1362" s="0" t="s">
        <v>4764</v>
      </c>
    </row>
    <row r="1363" customFormat="false" ht="15" hidden="false" customHeight="false" outlineLevel="0" collapsed="false">
      <c r="A1363" s="0" t="s">
        <v>4765</v>
      </c>
      <c r="B1363" s="0" t="s">
        <v>4765</v>
      </c>
      <c r="C1363" s="0" t="n">
        <v>0.01</v>
      </c>
      <c r="D1363" s="0" t="n">
        <v>0.082</v>
      </c>
      <c r="E1363" s="0" t="n">
        <v>0.046</v>
      </c>
      <c r="F1363" s="0" t="n">
        <v>0.497</v>
      </c>
      <c r="G1363" s="0" t="s">
        <v>57</v>
      </c>
      <c r="H1363" s="0" t="s">
        <v>58</v>
      </c>
      <c r="I1363" s="0" t="s">
        <v>4766</v>
      </c>
    </row>
    <row r="1364" customFormat="false" ht="15" hidden="false" customHeight="false" outlineLevel="0" collapsed="false">
      <c r="A1364" s="0" t="s">
        <v>4767</v>
      </c>
      <c r="B1364" s="0" t="s">
        <v>4767</v>
      </c>
      <c r="C1364" s="0" t="n">
        <v>0.027</v>
      </c>
      <c r="D1364" s="0" t="n">
        <v>0.065</v>
      </c>
      <c r="E1364" s="0" t="n">
        <v>0.046</v>
      </c>
      <c r="F1364" s="0" t="n">
        <v>0.064</v>
      </c>
      <c r="G1364" s="0" t="s">
        <v>57</v>
      </c>
      <c r="H1364" s="0" t="s">
        <v>58</v>
      </c>
      <c r="I1364" s="0" t="s">
        <v>4768</v>
      </c>
    </row>
    <row r="1365" customFormat="false" ht="15" hidden="false" customHeight="false" outlineLevel="0" collapsed="false">
      <c r="A1365" s="0" t="s">
        <v>4769</v>
      </c>
      <c r="B1365" s="0" t="s">
        <v>4770</v>
      </c>
      <c r="C1365" s="0" t="n">
        <v>0.069</v>
      </c>
      <c r="D1365" s="0" t="n">
        <v>0.022</v>
      </c>
      <c r="E1365" s="0" t="n">
        <v>0.045</v>
      </c>
      <c r="F1365" s="0" t="n">
        <v>0.572</v>
      </c>
      <c r="G1365" s="0" t="s">
        <v>4771</v>
      </c>
      <c r="H1365" s="0" t="s">
        <v>4772</v>
      </c>
      <c r="I1365" s="0" t="s">
        <v>4773</v>
      </c>
    </row>
    <row r="1366" customFormat="false" ht="15" hidden="false" customHeight="false" outlineLevel="0" collapsed="false">
      <c r="A1366" s="0" t="s">
        <v>4774</v>
      </c>
      <c r="C1366" s="0" t="n">
        <v>0.205</v>
      </c>
      <c r="D1366" s="0" t="n">
        <v>-0.114</v>
      </c>
      <c r="E1366" s="0" t="n">
        <v>0.045</v>
      </c>
      <c r="F1366" s="0" t="n">
        <v>0.027</v>
      </c>
      <c r="G1366" s="0" t="s">
        <v>57</v>
      </c>
      <c r="H1366" s="0" t="s">
        <v>58</v>
      </c>
      <c r="I1366" s="0" t="s">
        <v>4775</v>
      </c>
    </row>
    <row r="1367" customFormat="false" ht="15" hidden="false" customHeight="false" outlineLevel="0" collapsed="false">
      <c r="A1367" s="0" t="s">
        <v>4776</v>
      </c>
      <c r="B1367" s="0" t="s">
        <v>4777</v>
      </c>
      <c r="C1367" s="0" t="n">
        <v>0.213</v>
      </c>
      <c r="D1367" s="0" t="n">
        <v>-0.123</v>
      </c>
      <c r="E1367" s="0" t="n">
        <v>0.045</v>
      </c>
      <c r="F1367" s="0" t="n">
        <v>-0.444</v>
      </c>
      <c r="G1367" s="0" t="s">
        <v>57</v>
      </c>
      <c r="H1367" s="0" t="s">
        <v>58</v>
      </c>
      <c r="I1367" s="0" t="s">
        <v>4778</v>
      </c>
    </row>
    <row r="1368" customFormat="false" ht="15" hidden="false" customHeight="false" outlineLevel="0" collapsed="false">
      <c r="A1368" s="0" t="s">
        <v>4779</v>
      </c>
      <c r="B1368" s="0" t="s">
        <v>4780</v>
      </c>
      <c r="C1368" s="0" t="n">
        <v>0.119</v>
      </c>
      <c r="D1368" s="0" t="n">
        <v>-0.029</v>
      </c>
      <c r="E1368" s="0" t="n">
        <v>0.045</v>
      </c>
      <c r="F1368" s="0" t="n">
        <v>1.686</v>
      </c>
      <c r="G1368" s="0" t="s">
        <v>4781</v>
      </c>
      <c r="H1368" s="0" t="s">
        <v>4782</v>
      </c>
      <c r="I1368" s="0" t="s">
        <v>4783</v>
      </c>
    </row>
    <row r="1369" customFormat="false" ht="15" hidden="false" customHeight="false" outlineLevel="0" collapsed="false">
      <c r="A1369" s="0" t="s">
        <v>4784</v>
      </c>
      <c r="B1369" s="0" t="s">
        <v>4785</v>
      </c>
      <c r="C1369" s="0" t="n">
        <v>0.331</v>
      </c>
      <c r="D1369" s="0" t="n">
        <v>-0.242</v>
      </c>
      <c r="E1369" s="0" t="n">
        <v>0.044</v>
      </c>
      <c r="F1369" s="0" t="n">
        <v>0.646</v>
      </c>
      <c r="G1369" s="0" t="s">
        <v>4786</v>
      </c>
      <c r="H1369" s="0" t="s">
        <v>58</v>
      </c>
      <c r="I1369" s="0" t="s">
        <v>4787</v>
      </c>
    </row>
    <row r="1370" customFormat="false" ht="15" hidden="false" customHeight="false" outlineLevel="0" collapsed="false">
      <c r="A1370" s="0" t="s">
        <v>4788</v>
      </c>
      <c r="B1370" s="0" t="s">
        <v>4789</v>
      </c>
      <c r="C1370" s="0" t="n">
        <v>0.075</v>
      </c>
      <c r="D1370" s="0" t="n">
        <v>0.013</v>
      </c>
      <c r="E1370" s="0" t="n">
        <v>0.044</v>
      </c>
      <c r="F1370" s="0" t="n">
        <v>0.25</v>
      </c>
      <c r="G1370" s="0" t="s">
        <v>4790</v>
      </c>
      <c r="H1370" s="0" t="s">
        <v>4791</v>
      </c>
      <c r="I1370" s="0" t="s">
        <v>4792</v>
      </c>
    </row>
    <row r="1371" customFormat="false" ht="15" hidden="false" customHeight="false" outlineLevel="0" collapsed="false">
      <c r="A1371" s="0" t="s">
        <v>4793</v>
      </c>
      <c r="B1371" s="0" t="s">
        <v>4794</v>
      </c>
      <c r="C1371" s="0" t="n">
        <v>0.031</v>
      </c>
      <c r="D1371" s="0" t="n">
        <v>0.056</v>
      </c>
      <c r="E1371" s="0" t="n">
        <v>0.044</v>
      </c>
      <c r="F1371" s="0" t="n">
        <v>-0.332</v>
      </c>
      <c r="G1371" s="0" t="s">
        <v>4795</v>
      </c>
      <c r="H1371" s="0" t="s">
        <v>4796</v>
      </c>
      <c r="I1371" s="0" t="s">
        <v>4797</v>
      </c>
    </row>
    <row r="1372" customFormat="false" ht="15" hidden="false" customHeight="false" outlineLevel="0" collapsed="false">
      <c r="A1372" s="0" t="s">
        <v>4798</v>
      </c>
      <c r="B1372" s="0" t="s">
        <v>4799</v>
      </c>
      <c r="C1372" s="0" t="n">
        <v>-0.02</v>
      </c>
      <c r="D1372" s="0" t="n">
        <v>0.107</v>
      </c>
      <c r="E1372" s="0" t="n">
        <v>0.043</v>
      </c>
      <c r="F1372" s="0" t="n">
        <v>0.336</v>
      </c>
      <c r="G1372" s="0" t="s">
        <v>57</v>
      </c>
      <c r="H1372" s="0" t="s">
        <v>58</v>
      </c>
      <c r="I1372" s="0" t="s">
        <v>4800</v>
      </c>
    </row>
    <row r="1373" customFormat="false" ht="15" hidden="false" customHeight="false" outlineLevel="0" collapsed="false">
      <c r="A1373" s="0" t="s">
        <v>4801</v>
      </c>
      <c r="B1373" s="0" t="s">
        <v>4802</v>
      </c>
      <c r="C1373" s="0" t="n">
        <v>-0.029</v>
      </c>
      <c r="D1373" s="0" t="n">
        <v>0.116</v>
      </c>
      <c r="E1373" s="0" t="n">
        <v>0.043</v>
      </c>
      <c r="F1373" s="0" t="n">
        <v>0.299</v>
      </c>
      <c r="G1373" s="0" t="s">
        <v>4803</v>
      </c>
      <c r="H1373" s="0" t="s">
        <v>4804</v>
      </c>
      <c r="I1373" s="0" t="s">
        <v>4805</v>
      </c>
    </row>
    <row r="1374" customFormat="false" ht="15" hidden="false" customHeight="false" outlineLevel="0" collapsed="false">
      <c r="A1374" s="0" t="s">
        <v>4806</v>
      </c>
      <c r="B1374" s="0" t="s">
        <v>4807</v>
      </c>
      <c r="C1374" s="0" t="n">
        <v>0.311</v>
      </c>
      <c r="D1374" s="0" t="n">
        <v>-0.225</v>
      </c>
      <c r="E1374" s="0" t="n">
        <v>0.043</v>
      </c>
      <c r="F1374" s="0" t="n">
        <v>0.361</v>
      </c>
      <c r="G1374" s="0" t="s">
        <v>119</v>
      </c>
      <c r="H1374" s="0" t="s">
        <v>58</v>
      </c>
      <c r="I1374" s="0" t="s">
        <v>4808</v>
      </c>
    </row>
    <row r="1375" customFormat="false" ht="15" hidden="false" customHeight="false" outlineLevel="0" collapsed="false">
      <c r="A1375" s="0" t="s">
        <v>4809</v>
      </c>
      <c r="B1375" s="0" t="s">
        <v>4810</v>
      </c>
      <c r="C1375" s="0" t="n">
        <v>-0.107</v>
      </c>
      <c r="D1375" s="0" t="n">
        <v>0.193</v>
      </c>
      <c r="E1375" s="0" t="n">
        <v>0.043</v>
      </c>
      <c r="F1375" s="0" t="n">
        <v>0.745</v>
      </c>
      <c r="G1375" s="0" t="s">
        <v>4811</v>
      </c>
      <c r="H1375" s="0" t="s">
        <v>4812</v>
      </c>
      <c r="I1375" s="0" t="s">
        <v>4813</v>
      </c>
    </row>
    <row r="1376" customFormat="false" ht="15" hidden="false" customHeight="false" outlineLevel="0" collapsed="false">
      <c r="A1376" s="0" t="s">
        <v>4814</v>
      </c>
      <c r="B1376" s="0" t="s">
        <v>4815</v>
      </c>
      <c r="C1376" s="0" t="n">
        <v>0.055</v>
      </c>
      <c r="D1376" s="0" t="n">
        <v>0.03</v>
      </c>
      <c r="E1376" s="0" t="n">
        <v>0.043</v>
      </c>
      <c r="F1376" s="0" t="n">
        <v>1.005</v>
      </c>
      <c r="G1376" s="0" t="s">
        <v>345</v>
      </c>
      <c r="H1376" s="0" t="s">
        <v>1715</v>
      </c>
      <c r="I1376" s="0" t="s">
        <v>4816</v>
      </c>
    </row>
    <row r="1377" customFormat="false" ht="15" hidden="false" customHeight="false" outlineLevel="0" collapsed="false">
      <c r="A1377" s="0" t="s">
        <v>4817</v>
      </c>
      <c r="B1377" s="0" t="s">
        <v>4818</v>
      </c>
      <c r="C1377" s="0" t="n">
        <v>0.08</v>
      </c>
      <c r="D1377" s="0" t="n">
        <v>0.005</v>
      </c>
      <c r="E1377" s="0" t="n">
        <v>0.042</v>
      </c>
      <c r="F1377" s="0" t="n">
        <v>1.327</v>
      </c>
      <c r="G1377" s="0" t="s">
        <v>4819</v>
      </c>
      <c r="H1377" s="0" t="s">
        <v>4820</v>
      </c>
      <c r="I1377" s="0" t="s">
        <v>4821</v>
      </c>
    </row>
    <row r="1378" customFormat="false" ht="15" hidden="false" customHeight="false" outlineLevel="0" collapsed="false">
      <c r="A1378" s="0" t="s">
        <v>4822</v>
      </c>
      <c r="C1378" s="0" t="n">
        <v>0.155</v>
      </c>
      <c r="D1378" s="0" t="n">
        <v>-0.072</v>
      </c>
      <c r="E1378" s="0" t="n">
        <v>0.042</v>
      </c>
      <c r="F1378" s="0" t="n">
        <v>0.361</v>
      </c>
      <c r="G1378" s="0" t="s">
        <v>57</v>
      </c>
      <c r="H1378" s="0" t="s">
        <v>58</v>
      </c>
      <c r="I1378" s="0" t="s">
        <v>4823</v>
      </c>
    </row>
    <row r="1379" customFormat="false" ht="15" hidden="false" customHeight="false" outlineLevel="0" collapsed="false">
      <c r="A1379" s="0" t="s">
        <v>4824</v>
      </c>
      <c r="B1379" s="0" t="s">
        <v>4824</v>
      </c>
      <c r="C1379" s="0" t="n">
        <v>0.214</v>
      </c>
      <c r="D1379" s="0" t="n">
        <v>-0.132</v>
      </c>
      <c r="E1379" s="0" t="n">
        <v>0.041</v>
      </c>
      <c r="F1379" s="0" t="n">
        <v>0.027</v>
      </c>
      <c r="G1379" s="0" t="s">
        <v>4825</v>
      </c>
      <c r="H1379" s="0" t="s">
        <v>4826</v>
      </c>
      <c r="I1379" s="0" t="s">
        <v>4827</v>
      </c>
    </row>
    <row r="1380" customFormat="false" ht="15" hidden="false" customHeight="false" outlineLevel="0" collapsed="false">
      <c r="A1380" s="0" t="s">
        <v>4828</v>
      </c>
      <c r="B1380" s="0" t="s">
        <v>4828</v>
      </c>
      <c r="C1380" s="0" t="n">
        <v>-0.042</v>
      </c>
      <c r="D1380" s="0" t="n">
        <v>0.124</v>
      </c>
      <c r="E1380" s="0" t="n">
        <v>0.041</v>
      </c>
      <c r="F1380" s="0" t="n">
        <v>0.745</v>
      </c>
      <c r="G1380" s="0" t="s">
        <v>57</v>
      </c>
      <c r="H1380" s="0" t="s">
        <v>58</v>
      </c>
      <c r="I1380" s="0" t="s">
        <v>4829</v>
      </c>
    </row>
    <row r="1381" customFormat="false" ht="15" hidden="false" customHeight="false" outlineLevel="0" collapsed="false">
      <c r="A1381" s="0" t="s">
        <v>4830</v>
      </c>
      <c r="B1381" s="0" t="s">
        <v>4831</v>
      </c>
      <c r="C1381" s="0" t="n">
        <v>0.095</v>
      </c>
      <c r="D1381" s="0" t="n">
        <v>-0.012</v>
      </c>
      <c r="E1381" s="0" t="n">
        <v>0.041</v>
      </c>
      <c r="F1381" s="0" t="n">
        <v>0.448</v>
      </c>
      <c r="G1381" s="0" t="s">
        <v>4832</v>
      </c>
      <c r="H1381" s="0" t="s">
        <v>723</v>
      </c>
      <c r="I1381" s="0" t="s">
        <v>4833</v>
      </c>
    </row>
    <row r="1382" customFormat="false" ht="15" hidden="false" customHeight="false" outlineLevel="0" collapsed="false">
      <c r="A1382" s="0" t="s">
        <v>4834</v>
      </c>
      <c r="B1382" s="0" t="s">
        <v>4835</v>
      </c>
      <c r="C1382" s="0" t="n">
        <v>0.111</v>
      </c>
      <c r="D1382" s="0" t="n">
        <v>-0.029</v>
      </c>
      <c r="E1382" s="0" t="n">
        <v>0.041</v>
      </c>
      <c r="F1382" s="0" t="n">
        <v>-0.444</v>
      </c>
      <c r="G1382" s="0" t="s">
        <v>3551</v>
      </c>
      <c r="H1382" s="0" t="s">
        <v>4836</v>
      </c>
      <c r="I1382" s="0" t="s">
        <v>4837</v>
      </c>
    </row>
    <row r="1383" customFormat="false" ht="15" hidden="false" customHeight="false" outlineLevel="0" collapsed="false">
      <c r="A1383" s="0" t="s">
        <v>4838</v>
      </c>
      <c r="B1383" s="0" t="s">
        <v>4839</v>
      </c>
      <c r="C1383" s="0" t="n">
        <v>0.085</v>
      </c>
      <c r="D1383" s="0" t="n">
        <v>-0.004</v>
      </c>
      <c r="E1383" s="0" t="n">
        <v>0.041</v>
      </c>
      <c r="F1383" s="0" t="n">
        <v>0.621</v>
      </c>
      <c r="G1383" s="0" t="s">
        <v>57</v>
      </c>
      <c r="H1383" s="0" t="s">
        <v>58</v>
      </c>
      <c r="I1383" s="0" t="s">
        <v>4840</v>
      </c>
    </row>
    <row r="1384" customFormat="false" ht="15" hidden="false" customHeight="false" outlineLevel="0" collapsed="false">
      <c r="A1384" s="0" t="s">
        <v>4841</v>
      </c>
      <c r="B1384" s="0" t="s">
        <v>4842</v>
      </c>
      <c r="C1384" s="0" t="n">
        <v>0.11</v>
      </c>
      <c r="D1384" s="0" t="n">
        <v>-0.029</v>
      </c>
      <c r="E1384" s="0" t="n">
        <v>0.04</v>
      </c>
      <c r="F1384" s="0" t="n">
        <v>1.129</v>
      </c>
      <c r="G1384" s="0" t="s">
        <v>4843</v>
      </c>
      <c r="H1384" s="0" t="s">
        <v>4844</v>
      </c>
      <c r="I1384" s="0" t="s">
        <v>4845</v>
      </c>
    </row>
    <row r="1385" customFormat="false" ht="15" hidden="false" customHeight="false" outlineLevel="0" collapsed="false">
      <c r="A1385" s="0" t="s">
        <v>4846</v>
      </c>
      <c r="B1385" s="0" t="s">
        <v>4847</v>
      </c>
      <c r="C1385" s="0" t="n">
        <v>0.033</v>
      </c>
      <c r="D1385" s="0" t="n">
        <v>0.048</v>
      </c>
      <c r="E1385" s="0" t="n">
        <v>0.04</v>
      </c>
      <c r="F1385" s="0" t="n">
        <v>-0.481</v>
      </c>
      <c r="G1385" s="0" t="s">
        <v>3157</v>
      </c>
      <c r="H1385" s="0" t="s">
        <v>4812</v>
      </c>
      <c r="I1385" s="0" t="s">
        <v>4848</v>
      </c>
    </row>
    <row r="1386" customFormat="false" ht="15" hidden="false" customHeight="false" outlineLevel="0" collapsed="false">
      <c r="A1386" s="0" t="s">
        <v>4849</v>
      </c>
      <c r="C1386" s="0" t="n">
        <v>0.092</v>
      </c>
      <c r="D1386" s="0" t="n">
        <v>-0.012</v>
      </c>
      <c r="E1386" s="0" t="n">
        <v>0.04</v>
      </c>
      <c r="F1386" s="0" t="n">
        <v>2.578</v>
      </c>
      <c r="G1386" s="0" t="s">
        <v>57</v>
      </c>
      <c r="H1386" s="0" t="s">
        <v>58</v>
      </c>
      <c r="I1386" s="0" t="s">
        <v>4850</v>
      </c>
    </row>
    <row r="1387" customFormat="false" ht="15" hidden="false" customHeight="false" outlineLevel="0" collapsed="false">
      <c r="A1387" s="0" t="s">
        <v>4851</v>
      </c>
      <c r="B1387" s="0" t="s">
        <v>4852</v>
      </c>
      <c r="C1387" s="0" t="n">
        <v>0.202</v>
      </c>
      <c r="D1387" s="0" t="n">
        <v>-0.123</v>
      </c>
      <c r="E1387" s="0" t="n">
        <v>0.04</v>
      </c>
      <c r="F1387" s="0" t="n">
        <v>0.299</v>
      </c>
      <c r="G1387" s="0" t="s">
        <v>3520</v>
      </c>
      <c r="H1387" s="0" t="s">
        <v>120</v>
      </c>
      <c r="I1387" s="0" t="s">
        <v>4853</v>
      </c>
    </row>
    <row r="1388" customFormat="false" ht="15" hidden="false" customHeight="false" outlineLevel="0" collapsed="false">
      <c r="A1388" s="0" t="s">
        <v>4854</v>
      </c>
      <c r="B1388" s="0" t="s">
        <v>4855</v>
      </c>
      <c r="C1388" s="0" t="n">
        <v>-0.105</v>
      </c>
      <c r="D1388" s="0" t="n">
        <v>0.184</v>
      </c>
      <c r="E1388" s="0" t="n">
        <v>0.039</v>
      </c>
      <c r="F1388" s="0" t="n">
        <v>-0.382</v>
      </c>
      <c r="G1388" s="0" t="s">
        <v>298</v>
      </c>
      <c r="H1388" s="0" t="s">
        <v>4856</v>
      </c>
      <c r="I1388" s="0" t="s">
        <v>4857</v>
      </c>
    </row>
    <row r="1389" customFormat="false" ht="15" hidden="false" customHeight="false" outlineLevel="0" collapsed="false">
      <c r="A1389" s="0" t="s">
        <v>4858</v>
      </c>
      <c r="C1389" s="0" t="n">
        <v>0.057</v>
      </c>
      <c r="D1389" s="0" t="n">
        <v>0.022</v>
      </c>
      <c r="E1389" s="0" t="n">
        <v>0.039</v>
      </c>
      <c r="F1389" s="0" t="n">
        <v>1.537</v>
      </c>
      <c r="G1389" s="0" t="s">
        <v>57</v>
      </c>
      <c r="H1389" s="0" t="s">
        <v>58</v>
      </c>
      <c r="I1389" s="0" t="s">
        <v>4859</v>
      </c>
    </row>
    <row r="1390" customFormat="false" ht="15" hidden="false" customHeight="false" outlineLevel="0" collapsed="false">
      <c r="A1390" s="0" t="s">
        <v>4860</v>
      </c>
      <c r="B1390" s="0" t="s">
        <v>4861</v>
      </c>
      <c r="C1390" s="0" t="s">
        <v>67</v>
      </c>
      <c r="D1390" s="0" t="n">
        <v>0.039</v>
      </c>
      <c r="E1390" s="0" t="n">
        <v>0.039</v>
      </c>
      <c r="F1390" s="0" t="n">
        <v>-0.976</v>
      </c>
      <c r="G1390" s="0" t="s">
        <v>3126</v>
      </c>
      <c r="H1390" s="0" t="s">
        <v>98</v>
      </c>
      <c r="I1390" s="0" t="s">
        <v>4862</v>
      </c>
    </row>
    <row r="1391" customFormat="false" ht="15" hidden="false" customHeight="false" outlineLevel="0" collapsed="false">
      <c r="A1391" s="0" t="s">
        <v>4863</v>
      </c>
      <c r="C1391" s="0" t="n">
        <v>0.32</v>
      </c>
      <c r="D1391" s="0" t="n">
        <v>-0.242</v>
      </c>
      <c r="E1391" s="0" t="n">
        <v>0.039</v>
      </c>
      <c r="F1391" s="0" t="n">
        <v>0.076</v>
      </c>
      <c r="G1391" s="0" t="s">
        <v>57</v>
      </c>
      <c r="H1391" s="0" t="s">
        <v>58</v>
      </c>
      <c r="I1391" s="0" t="s">
        <v>4864</v>
      </c>
    </row>
    <row r="1392" customFormat="false" ht="15" hidden="false" customHeight="false" outlineLevel="0" collapsed="false">
      <c r="A1392" s="0" t="s">
        <v>4865</v>
      </c>
      <c r="B1392" s="0" t="s">
        <v>4865</v>
      </c>
      <c r="C1392" s="0" t="n">
        <v>0.039</v>
      </c>
      <c r="D1392" s="0" t="n">
        <v>0.039</v>
      </c>
      <c r="E1392" s="0" t="n">
        <v>0.039</v>
      </c>
      <c r="F1392" s="0" t="n">
        <v>0.683</v>
      </c>
      <c r="G1392" s="0" t="s">
        <v>57</v>
      </c>
      <c r="H1392" s="0" t="s">
        <v>58</v>
      </c>
      <c r="I1392" s="0" t="s">
        <v>4866</v>
      </c>
    </row>
    <row r="1393" customFormat="false" ht="15" hidden="false" customHeight="false" outlineLevel="0" collapsed="false">
      <c r="A1393" s="0" t="s">
        <v>4867</v>
      </c>
      <c r="B1393" s="0" t="s">
        <v>4867</v>
      </c>
      <c r="C1393" s="0" t="n">
        <v>0.039</v>
      </c>
      <c r="D1393" s="0" t="s">
        <v>67</v>
      </c>
      <c r="E1393" s="0" t="n">
        <v>0.039</v>
      </c>
      <c r="F1393" s="0" t="n">
        <v>-1.125</v>
      </c>
      <c r="G1393" s="0" t="s">
        <v>57</v>
      </c>
      <c r="H1393" s="0" t="s">
        <v>58</v>
      </c>
      <c r="I1393" s="0" t="s">
        <v>4868</v>
      </c>
    </row>
    <row r="1394" customFormat="false" ht="15" hidden="false" customHeight="false" outlineLevel="0" collapsed="false">
      <c r="A1394" s="0" t="s">
        <v>4869</v>
      </c>
      <c r="B1394" s="0" t="s">
        <v>4870</v>
      </c>
      <c r="C1394" s="0" t="n">
        <v>0.03</v>
      </c>
      <c r="D1394" s="0" t="n">
        <v>0.048</v>
      </c>
      <c r="E1394" s="0" t="n">
        <v>0.039</v>
      </c>
      <c r="F1394" s="0" t="n">
        <v>1.649</v>
      </c>
      <c r="G1394" s="0" t="s">
        <v>57</v>
      </c>
      <c r="H1394" s="0" t="s">
        <v>58</v>
      </c>
      <c r="I1394" s="0" t="s">
        <v>4871</v>
      </c>
    </row>
    <row r="1395" customFormat="false" ht="15" hidden="false" customHeight="false" outlineLevel="0" collapsed="false">
      <c r="A1395" s="0" t="s">
        <v>4872</v>
      </c>
      <c r="C1395" s="0" t="n">
        <v>0.004</v>
      </c>
      <c r="D1395" s="0" t="n">
        <v>0.073</v>
      </c>
      <c r="E1395" s="0" t="n">
        <v>0.038</v>
      </c>
      <c r="F1395" s="0" t="n">
        <v>1.909</v>
      </c>
      <c r="G1395" s="0" t="s">
        <v>57</v>
      </c>
      <c r="H1395" s="0" t="s">
        <v>58</v>
      </c>
      <c r="I1395" s="0" t="s">
        <v>4873</v>
      </c>
    </row>
    <row r="1396" customFormat="false" ht="15" hidden="false" customHeight="false" outlineLevel="0" collapsed="false">
      <c r="A1396" s="0" t="s">
        <v>4874</v>
      </c>
      <c r="B1396" s="0" t="s">
        <v>4875</v>
      </c>
      <c r="C1396" s="0" t="n">
        <v>0.037</v>
      </c>
      <c r="D1396" s="0" t="n">
        <v>0.039</v>
      </c>
      <c r="E1396" s="0" t="n">
        <v>0.038</v>
      </c>
      <c r="F1396" s="0" t="n">
        <v>2.293</v>
      </c>
      <c r="G1396" s="0" t="s">
        <v>4876</v>
      </c>
      <c r="H1396" s="0" t="s">
        <v>4877</v>
      </c>
      <c r="I1396" s="0" t="s">
        <v>4878</v>
      </c>
    </row>
    <row r="1397" customFormat="false" ht="15" hidden="false" customHeight="false" outlineLevel="0" collapsed="false">
      <c r="A1397" s="0" t="s">
        <v>4879</v>
      </c>
      <c r="B1397" s="0" t="s">
        <v>4880</v>
      </c>
      <c r="C1397" s="0" t="n">
        <v>-0.049</v>
      </c>
      <c r="D1397" s="0" t="n">
        <v>0.124</v>
      </c>
      <c r="E1397" s="0" t="n">
        <v>0.038</v>
      </c>
      <c r="F1397" s="0" t="n">
        <v>-0.32</v>
      </c>
      <c r="G1397" s="0" t="s">
        <v>197</v>
      </c>
      <c r="H1397" s="0" t="s">
        <v>58</v>
      </c>
      <c r="I1397" s="0" t="s">
        <v>4881</v>
      </c>
    </row>
    <row r="1398" customFormat="false" ht="15" hidden="false" customHeight="false" outlineLevel="0" collapsed="false">
      <c r="A1398" s="0" t="s">
        <v>4882</v>
      </c>
      <c r="B1398" s="0" t="s">
        <v>4882</v>
      </c>
      <c r="C1398" s="0" t="n">
        <v>0.181</v>
      </c>
      <c r="D1398" s="0" t="n">
        <v>-0.106</v>
      </c>
      <c r="E1398" s="0" t="n">
        <v>0.038</v>
      </c>
      <c r="F1398" s="0" t="n">
        <v>-1.249</v>
      </c>
      <c r="G1398" s="0" t="s">
        <v>105</v>
      </c>
      <c r="H1398" s="0" t="s">
        <v>1350</v>
      </c>
      <c r="I1398" s="0" t="s">
        <v>4883</v>
      </c>
    </row>
    <row r="1399" customFormat="false" ht="15" hidden="false" customHeight="false" outlineLevel="0" collapsed="false">
      <c r="A1399" s="0" t="s">
        <v>4884</v>
      </c>
      <c r="B1399" s="0" t="s">
        <v>4885</v>
      </c>
      <c r="C1399" s="0" t="n">
        <v>0.069</v>
      </c>
      <c r="D1399" s="0" t="n">
        <v>0.005</v>
      </c>
      <c r="E1399" s="0" t="n">
        <v>0.037</v>
      </c>
      <c r="F1399" s="0" t="n">
        <v>-0.407</v>
      </c>
      <c r="G1399" s="0" t="s">
        <v>4886</v>
      </c>
      <c r="H1399" s="0" t="s">
        <v>180</v>
      </c>
      <c r="I1399" s="0" t="s">
        <v>4887</v>
      </c>
    </row>
    <row r="1400" customFormat="false" ht="15" hidden="false" customHeight="false" outlineLevel="0" collapsed="false">
      <c r="A1400" s="0" t="s">
        <v>4888</v>
      </c>
      <c r="B1400" s="0" t="s">
        <v>4889</v>
      </c>
      <c r="C1400" s="0" t="n">
        <v>0.231</v>
      </c>
      <c r="D1400" s="0" t="n">
        <v>-0.157</v>
      </c>
      <c r="E1400" s="0" t="n">
        <v>0.037</v>
      </c>
      <c r="F1400" s="0" t="n">
        <v>1.092</v>
      </c>
      <c r="G1400" s="0" t="s">
        <v>4890</v>
      </c>
      <c r="H1400" s="0" t="s">
        <v>4891</v>
      </c>
      <c r="I1400" s="0" t="s">
        <v>4892</v>
      </c>
    </row>
    <row r="1401" customFormat="false" ht="15" hidden="false" customHeight="false" outlineLevel="0" collapsed="false">
      <c r="A1401" s="0" t="s">
        <v>4893</v>
      </c>
      <c r="B1401" s="0" t="s">
        <v>4894</v>
      </c>
      <c r="C1401" s="0" t="n">
        <v>0.299</v>
      </c>
      <c r="D1401" s="0" t="n">
        <v>-0.225</v>
      </c>
      <c r="E1401" s="0" t="n">
        <v>0.037</v>
      </c>
      <c r="F1401" s="0" t="n">
        <v>2.305</v>
      </c>
      <c r="G1401" s="0" t="s">
        <v>938</v>
      </c>
      <c r="H1401" s="0" t="s">
        <v>4895</v>
      </c>
      <c r="I1401" s="0" t="s">
        <v>4896</v>
      </c>
    </row>
    <row r="1402" customFormat="false" ht="15" hidden="false" customHeight="false" outlineLevel="0" collapsed="false">
      <c r="A1402" s="0" t="s">
        <v>4897</v>
      </c>
      <c r="B1402" s="0" t="s">
        <v>4898</v>
      </c>
      <c r="C1402" s="0" t="n">
        <v>0.273</v>
      </c>
      <c r="D1402" s="0" t="n">
        <v>-0.2</v>
      </c>
      <c r="E1402" s="0" t="n">
        <v>0.037</v>
      </c>
      <c r="F1402" s="0" t="n">
        <v>1.612</v>
      </c>
      <c r="G1402" s="0" t="s">
        <v>4899</v>
      </c>
      <c r="H1402" s="0" t="s">
        <v>58</v>
      </c>
      <c r="I1402" s="0" t="s">
        <v>4900</v>
      </c>
    </row>
    <row r="1403" customFormat="false" ht="15" hidden="false" customHeight="false" outlineLevel="0" collapsed="false">
      <c r="A1403" s="0" t="s">
        <v>4901</v>
      </c>
      <c r="B1403" s="0" t="s">
        <v>4902</v>
      </c>
      <c r="C1403" s="0" t="n">
        <v>0.342</v>
      </c>
      <c r="D1403" s="0" t="n">
        <v>-0.268</v>
      </c>
      <c r="E1403" s="0" t="n">
        <v>0.037</v>
      </c>
      <c r="F1403" s="0" t="n">
        <v>1.116</v>
      </c>
      <c r="G1403" s="0" t="s">
        <v>2624</v>
      </c>
      <c r="H1403" s="0" t="s">
        <v>1266</v>
      </c>
      <c r="I1403" s="0" t="s">
        <v>4903</v>
      </c>
    </row>
    <row r="1404" customFormat="false" ht="15" hidden="false" customHeight="false" outlineLevel="0" collapsed="false">
      <c r="A1404" s="0" t="s">
        <v>4904</v>
      </c>
      <c r="B1404" s="0" t="s">
        <v>4905</v>
      </c>
      <c r="C1404" s="0" t="n">
        <v>-0.102</v>
      </c>
      <c r="D1404" s="0" t="n">
        <v>0.175</v>
      </c>
      <c r="E1404" s="0" t="n">
        <v>0.037</v>
      </c>
      <c r="F1404" s="0" t="n">
        <v>0.423</v>
      </c>
      <c r="G1404" s="0" t="s">
        <v>57</v>
      </c>
      <c r="H1404" s="0" t="s">
        <v>58</v>
      </c>
      <c r="I1404" s="0" t="s">
        <v>4906</v>
      </c>
    </row>
    <row r="1405" customFormat="false" ht="15" hidden="false" customHeight="false" outlineLevel="0" collapsed="false">
      <c r="A1405" s="0" t="s">
        <v>4907</v>
      </c>
      <c r="B1405" s="0" t="e">
        <f aca="false">NA()</f>
        <v>#N/A</v>
      </c>
      <c r="C1405" s="0" t="n">
        <v>0.128</v>
      </c>
      <c r="D1405" s="0" t="n">
        <v>-0.055</v>
      </c>
      <c r="E1405" s="0" t="n">
        <v>0.037</v>
      </c>
      <c r="F1405" s="0" t="n">
        <v>-0.704</v>
      </c>
    </row>
    <row r="1406" customFormat="false" ht="15" hidden="false" customHeight="false" outlineLevel="0" collapsed="false">
      <c r="A1406" s="0" t="s">
        <v>4908</v>
      </c>
      <c r="B1406" s="0" t="s">
        <v>4909</v>
      </c>
      <c r="C1406" s="0" t="n">
        <v>0.025</v>
      </c>
      <c r="D1406" s="0" t="n">
        <v>0.048</v>
      </c>
      <c r="E1406" s="0" t="n">
        <v>0.036</v>
      </c>
      <c r="F1406" s="0" t="n">
        <v>-0.853</v>
      </c>
      <c r="G1406" s="0" t="s">
        <v>2008</v>
      </c>
      <c r="H1406" s="0" t="s">
        <v>58</v>
      </c>
      <c r="I1406" s="0" t="s">
        <v>4910</v>
      </c>
    </row>
    <row r="1407" customFormat="false" ht="15" hidden="false" customHeight="false" outlineLevel="0" collapsed="false">
      <c r="A1407" s="0" t="s">
        <v>4911</v>
      </c>
      <c r="B1407" s="0" t="s">
        <v>4912</v>
      </c>
      <c r="C1407" s="0" t="n">
        <v>-0.026</v>
      </c>
      <c r="D1407" s="0" t="n">
        <v>0.099</v>
      </c>
      <c r="E1407" s="0" t="n">
        <v>0.036</v>
      </c>
      <c r="F1407" s="0" t="n">
        <v>-0.085</v>
      </c>
      <c r="G1407" s="0" t="s">
        <v>4913</v>
      </c>
      <c r="H1407" s="0" t="s">
        <v>2147</v>
      </c>
      <c r="I1407" s="0" t="s">
        <v>4914</v>
      </c>
    </row>
    <row r="1408" customFormat="false" ht="15" hidden="false" customHeight="false" outlineLevel="0" collapsed="false">
      <c r="A1408" s="0" t="s">
        <v>4915</v>
      </c>
      <c r="B1408" s="0" t="s">
        <v>4916</v>
      </c>
      <c r="C1408" s="0" t="n">
        <v>-0.052</v>
      </c>
      <c r="D1408" s="0" t="n">
        <v>0.124</v>
      </c>
      <c r="E1408" s="0" t="n">
        <v>0.036</v>
      </c>
      <c r="F1408" s="0" t="n">
        <v>0.225</v>
      </c>
      <c r="G1408" s="0" t="s">
        <v>57</v>
      </c>
      <c r="H1408" s="0" t="s">
        <v>58</v>
      </c>
      <c r="I1408" s="0" t="s">
        <v>4917</v>
      </c>
    </row>
    <row r="1409" customFormat="false" ht="15" hidden="false" customHeight="false" outlineLevel="0" collapsed="false">
      <c r="A1409" s="0" t="s">
        <v>4918</v>
      </c>
      <c r="B1409" s="0" t="s">
        <v>4918</v>
      </c>
      <c r="C1409" s="0" t="n">
        <v>0.263</v>
      </c>
      <c r="D1409" s="0" t="n">
        <v>-0.191</v>
      </c>
      <c r="E1409" s="0" t="n">
        <v>0.036</v>
      </c>
      <c r="F1409" s="0" t="n">
        <v>1.339</v>
      </c>
      <c r="G1409" s="0" t="s">
        <v>2091</v>
      </c>
      <c r="H1409" s="0" t="s">
        <v>2092</v>
      </c>
      <c r="I1409" s="0" t="s">
        <v>4919</v>
      </c>
    </row>
    <row r="1410" customFormat="false" ht="15" hidden="false" customHeight="false" outlineLevel="0" collapsed="false">
      <c r="A1410" s="0" t="s">
        <v>4920</v>
      </c>
      <c r="B1410" s="0" t="s">
        <v>4921</v>
      </c>
      <c r="C1410" s="0" t="n">
        <v>0.169</v>
      </c>
      <c r="D1410" s="0" t="n">
        <v>-0.097</v>
      </c>
      <c r="E1410" s="0" t="n">
        <v>0.036</v>
      </c>
      <c r="F1410" s="0" t="s">
        <v>67</v>
      </c>
      <c r="G1410" s="0" t="s">
        <v>4922</v>
      </c>
      <c r="H1410" s="0" t="s">
        <v>4923</v>
      </c>
      <c r="I1410" s="0" t="s">
        <v>4924</v>
      </c>
    </row>
    <row r="1411" customFormat="false" ht="15" hidden="false" customHeight="false" outlineLevel="0" collapsed="false">
      <c r="A1411" s="0" t="s">
        <v>4925</v>
      </c>
      <c r="B1411" s="0" t="s">
        <v>4925</v>
      </c>
      <c r="C1411" s="0" t="n">
        <v>-0.045</v>
      </c>
      <c r="D1411" s="0" t="n">
        <v>0.116</v>
      </c>
      <c r="E1411" s="0" t="n">
        <v>0.036</v>
      </c>
      <c r="F1411" s="0" t="n">
        <v>-0.32</v>
      </c>
      <c r="G1411" s="0" t="s">
        <v>57</v>
      </c>
      <c r="H1411" s="0" t="s">
        <v>4926</v>
      </c>
      <c r="I1411" s="0" t="s">
        <v>4927</v>
      </c>
    </row>
    <row r="1412" customFormat="false" ht="15" hidden="false" customHeight="false" outlineLevel="0" collapsed="false">
      <c r="A1412" s="0" t="s">
        <v>4928</v>
      </c>
      <c r="B1412" s="0" t="s">
        <v>4929</v>
      </c>
      <c r="C1412" s="0" t="n">
        <v>-0.002</v>
      </c>
      <c r="D1412" s="0" t="n">
        <v>0.073</v>
      </c>
      <c r="E1412" s="0" t="n">
        <v>0.035</v>
      </c>
      <c r="F1412" s="0" t="n">
        <v>1.228</v>
      </c>
      <c r="G1412" s="0" t="s">
        <v>272</v>
      </c>
      <c r="H1412" s="0" t="s">
        <v>1147</v>
      </c>
      <c r="I1412" s="0" t="s">
        <v>4930</v>
      </c>
    </row>
    <row r="1413" customFormat="false" ht="15" hidden="false" customHeight="false" outlineLevel="0" collapsed="false">
      <c r="A1413" s="0" t="s">
        <v>4931</v>
      </c>
      <c r="B1413" s="0" t="s">
        <v>4932</v>
      </c>
      <c r="C1413" s="0" t="n">
        <v>-0.096</v>
      </c>
      <c r="D1413" s="0" t="n">
        <v>0.167</v>
      </c>
      <c r="E1413" s="0" t="n">
        <v>0.035</v>
      </c>
      <c r="F1413" s="0" t="n">
        <v>0.906</v>
      </c>
      <c r="G1413" s="0" t="s">
        <v>4933</v>
      </c>
      <c r="H1413" s="0" t="s">
        <v>4934</v>
      </c>
      <c r="I1413" s="0" t="s">
        <v>4935</v>
      </c>
    </row>
    <row r="1414" customFormat="false" ht="15" hidden="false" customHeight="false" outlineLevel="0" collapsed="false">
      <c r="A1414" s="0" t="s">
        <v>4936</v>
      </c>
      <c r="B1414" s="0" t="s">
        <v>4936</v>
      </c>
      <c r="C1414" s="0" t="n">
        <v>0.304</v>
      </c>
      <c r="D1414" s="0" t="n">
        <v>-0.234</v>
      </c>
      <c r="E1414" s="0" t="n">
        <v>0.035</v>
      </c>
      <c r="F1414" s="0" t="n">
        <v>-0.815</v>
      </c>
      <c r="G1414" s="0" t="s">
        <v>57</v>
      </c>
      <c r="H1414" s="0" t="s">
        <v>58</v>
      </c>
      <c r="I1414" s="0" t="s">
        <v>4937</v>
      </c>
    </row>
    <row r="1415" customFormat="false" ht="15" hidden="false" customHeight="false" outlineLevel="0" collapsed="false">
      <c r="A1415" s="0" t="s">
        <v>4938</v>
      </c>
      <c r="B1415" s="0" t="s">
        <v>4939</v>
      </c>
      <c r="C1415" s="0" t="n">
        <v>0.158</v>
      </c>
      <c r="D1415" s="0" t="n">
        <v>-0.089</v>
      </c>
      <c r="E1415" s="0" t="n">
        <v>0.035</v>
      </c>
      <c r="F1415" s="0" t="n">
        <v>-0.308</v>
      </c>
      <c r="G1415" s="0" t="s">
        <v>2394</v>
      </c>
      <c r="H1415" s="0" t="s">
        <v>4940</v>
      </c>
      <c r="I1415" s="0" t="s">
        <v>4941</v>
      </c>
    </row>
    <row r="1416" customFormat="false" ht="15" hidden="false" customHeight="false" outlineLevel="0" collapsed="false">
      <c r="A1416" s="0" t="s">
        <v>4942</v>
      </c>
      <c r="B1416" s="0" t="s">
        <v>4943</v>
      </c>
      <c r="C1416" s="0" t="n">
        <v>0.072</v>
      </c>
      <c r="D1416" s="0" t="n">
        <v>-0.004</v>
      </c>
      <c r="E1416" s="0" t="n">
        <v>0.034</v>
      </c>
      <c r="F1416" s="0" t="n">
        <v>-0.295</v>
      </c>
      <c r="G1416" s="0" t="s">
        <v>1126</v>
      </c>
      <c r="H1416" s="0" t="s">
        <v>948</v>
      </c>
      <c r="I1416" s="0" t="s">
        <v>4944</v>
      </c>
    </row>
    <row r="1417" customFormat="false" ht="15" hidden="false" customHeight="false" outlineLevel="0" collapsed="false">
      <c r="A1417" s="0" t="s">
        <v>4945</v>
      </c>
      <c r="B1417" s="0" t="s">
        <v>4946</v>
      </c>
      <c r="C1417" s="0" t="n">
        <v>0.011</v>
      </c>
      <c r="D1417" s="0" t="n">
        <v>0.056</v>
      </c>
      <c r="E1417" s="0" t="n">
        <v>0.034</v>
      </c>
      <c r="F1417" s="0" t="n">
        <v>0.014</v>
      </c>
      <c r="G1417" s="0" t="s">
        <v>4947</v>
      </c>
      <c r="H1417" s="0" t="s">
        <v>415</v>
      </c>
      <c r="I1417" s="0" t="s">
        <v>4948</v>
      </c>
    </row>
    <row r="1418" customFormat="false" ht="15" hidden="false" customHeight="false" outlineLevel="0" collapsed="false">
      <c r="A1418" s="0" t="s">
        <v>4949</v>
      </c>
      <c r="B1418" s="0" t="s">
        <v>4949</v>
      </c>
      <c r="C1418" s="0" t="n">
        <v>0.054</v>
      </c>
      <c r="D1418" s="0" t="n">
        <v>0.013</v>
      </c>
      <c r="E1418" s="0" t="n">
        <v>0.034</v>
      </c>
      <c r="F1418" s="0" t="n">
        <v>-0.679</v>
      </c>
      <c r="G1418" s="0" t="s">
        <v>57</v>
      </c>
      <c r="H1418" s="0" t="s">
        <v>58</v>
      </c>
      <c r="I1418" s="0" t="s">
        <v>4950</v>
      </c>
    </row>
    <row r="1419" customFormat="false" ht="15" hidden="false" customHeight="false" outlineLevel="0" collapsed="false">
      <c r="A1419" s="0" t="s">
        <v>4951</v>
      </c>
      <c r="B1419" s="0" t="s">
        <v>4952</v>
      </c>
      <c r="C1419" s="0" t="n">
        <v>0.113</v>
      </c>
      <c r="D1419" s="0" t="n">
        <v>-0.046</v>
      </c>
      <c r="E1419" s="0" t="n">
        <v>0.033</v>
      </c>
      <c r="F1419" s="0" t="n">
        <v>3.742</v>
      </c>
      <c r="G1419" s="0" t="s">
        <v>4953</v>
      </c>
      <c r="H1419" s="0" t="s">
        <v>4954</v>
      </c>
      <c r="I1419" s="0" t="s">
        <v>4955</v>
      </c>
    </row>
    <row r="1420" customFormat="false" ht="15" hidden="false" customHeight="false" outlineLevel="0" collapsed="false">
      <c r="A1420" s="0" t="s">
        <v>4956</v>
      </c>
      <c r="B1420" s="0" t="s">
        <v>4957</v>
      </c>
      <c r="C1420" s="0" t="n">
        <v>0.275</v>
      </c>
      <c r="D1420" s="0" t="n">
        <v>-0.208</v>
      </c>
      <c r="E1420" s="0" t="n">
        <v>0.033</v>
      </c>
      <c r="F1420" s="0" t="n">
        <v>-0.877</v>
      </c>
      <c r="G1420" s="0" t="s">
        <v>633</v>
      </c>
      <c r="H1420" s="0" t="s">
        <v>58</v>
      </c>
      <c r="I1420" s="0" t="s">
        <v>4958</v>
      </c>
    </row>
    <row r="1421" customFormat="false" ht="15" hidden="false" customHeight="false" outlineLevel="0" collapsed="false">
      <c r="A1421" s="0" t="s">
        <v>4959</v>
      </c>
      <c r="B1421" s="0" t="s">
        <v>4960</v>
      </c>
      <c r="C1421" s="0" t="n">
        <v>0.087</v>
      </c>
      <c r="D1421" s="0" t="n">
        <v>-0.021</v>
      </c>
      <c r="E1421" s="0" t="n">
        <v>0.033</v>
      </c>
      <c r="F1421" s="0" t="n">
        <v>0.832</v>
      </c>
      <c r="G1421" s="0" t="s">
        <v>4961</v>
      </c>
      <c r="H1421" s="0" t="s">
        <v>4962</v>
      </c>
      <c r="I1421" s="0" t="s">
        <v>4963</v>
      </c>
    </row>
    <row r="1422" customFormat="false" ht="15" hidden="false" customHeight="false" outlineLevel="0" collapsed="false">
      <c r="A1422" s="0" t="s">
        <v>4964</v>
      </c>
      <c r="B1422" s="0" t="s">
        <v>4964</v>
      </c>
      <c r="C1422" s="0" t="n">
        <v>0.12</v>
      </c>
      <c r="D1422" s="0" t="n">
        <v>-0.055</v>
      </c>
      <c r="E1422" s="0" t="n">
        <v>0.033</v>
      </c>
      <c r="F1422" s="0" t="n">
        <v>-0.524</v>
      </c>
      <c r="G1422" s="0" t="s">
        <v>57</v>
      </c>
      <c r="H1422" s="0" t="s">
        <v>3714</v>
      </c>
      <c r="I1422" s="0" t="s">
        <v>4965</v>
      </c>
    </row>
    <row r="1423" customFormat="false" ht="15" hidden="false" customHeight="false" outlineLevel="0" collapsed="false">
      <c r="A1423" s="0" t="s">
        <v>4966</v>
      </c>
      <c r="B1423" s="0" t="s">
        <v>4967</v>
      </c>
      <c r="C1423" s="0" t="n">
        <v>0.111</v>
      </c>
      <c r="D1423" s="0" t="n">
        <v>-0.046</v>
      </c>
      <c r="E1423" s="0" t="n">
        <v>0.033</v>
      </c>
      <c r="F1423" s="0" t="n">
        <v>-1.051</v>
      </c>
      <c r="G1423" s="0" t="s">
        <v>4968</v>
      </c>
      <c r="H1423" s="0" t="s">
        <v>4969</v>
      </c>
      <c r="I1423" s="0" t="s">
        <v>4970</v>
      </c>
    </row>
    <row r="1424" customFormat="false" ht="15" hidden="false" customHeight="false" outlineLevel="0" collapsed="false">
      <c r="A1424" s="0" t="s">
        <v>4971</v>
      </c>
      <c r="B1424" s="0" t="s">
        <v>4972</v>
      </c>
      <c r="C1424" s="0" t="n">
        <v>0.093</v>
      </c>
      <c r="D1424" s="0" t="n">
        <v>-0.029</v>
      </c>
      <c r="E1424" s="0" t="n">
        <v>0.032</v>
      </c>
      <c r="F1424" s="0" t="n">
        <v>-0.283</v>
      </c>
      <c r="G1424" s="0" t="s">
        <v>4973</v>
      </c>
      <c r="H1424" s="0" t="s">
        <v>4974</v>
      </c>
      <c r="I1424" s="0" t="s">
        <v>4975</v>
      </c>
    </row>
    <row r="1425" customFormat="false" ht="15" hidden="false" customHeight="false" outlineLevel="0" collapsed="false">
      <c r="A1425" s="0" t="s">
        <v>4976</v>
      </c>
      <c r="B1425" s="0" t="s">
        <v>4976</v>
      </c>
      <c r="C1425" s="0" t="n">
        <v>0.229</v>
      </c>
      <c r="D1425" s="0" t="n">
        <v>-0.166</v>
      </c>
      <c r="E1425" s="0" t="n">
        <v>0.032</v>
      </c>
      <c r="F1425" s="0" t="n">
        <v>1.525</v>
      </c>
      <c r="G1425" s="0" t="s">
        <v>57</v>
      </c>
      <c r="H1425" s="0" t="s">
        <v>58</v>
      </c>
      <c r="I1425" s="0" t="s">
        <v>4977</v>
      </c>
    </row>
    <row r="1426" customFormat="false" ht="15" hidden="false" customHeight="false" outlineLevel="0" collapsed="false">
      <c r="A1426" s="0" t="s">
        <v>4978</v>
      </c>
      <c r="B1426" s="0" t="s">
        <v>4979</v>
      </c>
      <c r="C1426" s="0" t="n">
        <v>0.016</v>
      </c>
      <c r="D1426" s="0" t="n">
        <v>0.048</v>
      </c>
      <c r="E1426" s="0" t="n">
        <v>0.032</v>
      </c>
      <c r="F1426" s="0" t="n">
        <v>1.352</v>
      </c>
      <c r="G1426" s="0" t="s">
        <v>57</v>
      </c>
      <c r="H1426" s="0" t="s">
        <v>4836</v>
      </c>
      <c r="I1426" s="0" t="s">
        <v>4980</v>
      </c>
    </row>
    <row r="1427" customFormat="false" ht="15" hidden="false" customHeight="false" outlineLevel="0" collapsed="false">
      <c r="A1427" s="0" t="s">
        <v>4981</v>
      </c>
      <c r="B1427" s="0" t="e">
        <f aca="false">NA()</f>
        <v>#N/A</v>
      </c>
      <c r="C1427" s="0" t="n">
        <v>0.178</v>
      </c>
      <c r="D1427" s="0" t="n">
        <v>-0.114</v>
      </c>
      <c r="E1427" s="0" t="n">
        <v>0.032</v>
      </c>
      <c r="F1427" s="0" t="n">
        <v>1.847</v>
      </c>
      <c r="G1427" s="0" t="s">
        <v>57</v>
      </c>
      <c r="H1427" s="0" t="s">
        <v>58</v>
      </c>
      <c r="I1427" s="0" t="s">
        <v>4982</v>
      </c>
    </row>
    <row r="1428" customFormat="false" ht="15" hidden="false" customHeight="false" outlineLevel="0" collapsed="false">
      <c r="A1428" s="0" t="s">
        <v>4983</v>
      </c>
      <c r="B1428" s="0" t="s">
        <v>4984</v>
      </c>
      <c r="C1428" s="0" t="n">
        <v>0.058</v>
      </c>
      <c r="D1428" s="0" t="n">
        <v>0.005</v>
      </c>
      <c r="E1428" s="0" t="n">
        <v>0.032</v>
      </c>
      <c r="F1428" s="0" t="n">
        <v>1.797</v>
      </c>
      <c r="G1428" s="0" t="s">
        <v>4985</v>
      </c>
      <c r="H1428" s="0" t="s">
        <v>1527</v>
      </c>
      <c r="I1428" s="0" t="s">
        <v>4986</v>
      </c>
    </row>
    <row r="1429" customFormat="false" ht="15" hidden="false" customHeight="false" outlineLevel="0" collapsed="false">
      <c r="A1429" s="0" t="s">
        <v>4987</v>
      </c>
      <c r="B1429" s="0" t="s">
        <v>4988</v>
      </c>
      <c r="C1429" s="0" t="n">
        <v>0.075</v>
      </c>
      <c r="D1429" s="0" t="n">
        <v>-0.012</v>
      </c>
      <c r="E1429" s="0" t="n">
        <v>0.031</v>
      </c>
      <c r="F1429" s="0" t="n">
        <v>0.361</v>
      </c>
      <c r="G1429" s="0" t="s">
        <v>4268</v>
      </c>
      <c r="H1429" s="0" t="s">
        <v>4989</v>
      </c>
      <c r="I1429" s="0" t="s">
        <v>4990</v>
      </c>
    </row>
    <row r="1430" customFormat="false" ht="15" hidden="false" customHeight="false" outlineLevel="0" collapsed="false">
      <c r="A1430" s="0" t="s">
        <v>4991</v>
      </c>
      <c r="C1430" s="0" t="n">
        <v>0.19</v>
      </c>
      <c r="D1430" s="0" t="n">
        <v>-0.127</v>
      </c>
      <c r="E1430" s="0" t="n">
        <v>0.031</v>
      </c>
      <c r="F1430" s="0" t="n">
        <v>0.25</v>
      </c>
      <c r="G1430" s="0" t="s">
        <v>57</v>
      </c>
      <c r="H1430" s="0" t="s">
        <v>58</v>
      </c>
      <c r="I1430" s="0" t="s">
        <v>4992</v>
      </c>
    </row>
    <row r="1431" customFormat="false" ht="15" hidden="false" customHeight="false" outlineLevel="0" collapsed="false">
      <c r="A1431" s="0" t="s">
        <v>4993</v>
      </c>
      <c r="B1431" s="0" t="s">
        <v>4994</v>
      </c>
      <c r="C1431" s="0" t="n">
        <v>0.014</v>
      </c>
      <c r="D1431" s="0" t="n">
        <v>0.048</v>
      </c>
      <c r="E1431" s="0" t="n">
        <v>0.031</v>
      </c>
      <c r="F1431" s="0" t="n">
        <v>0.918</v>
      </c>
      <c r="G1431" s="0" t="s">
        <v>1472</v>
      </c>
      <c r="H1431" s="0" t="s">
        <v>465</v>
      </c>
      <c r="I1431" s="0" t="s">
        <v>4995</v>
      </c>
    </row>
    <row r="1432" customFormat="false" ht="15" hidden="false" customHeight="false" outlineLevel="0" collapsed="false">
      <c r="A1432" s="0" t="s">
        <v>4996</v>
      </c>
      <c r="B1432" s="0" t="s">
        <v>4997</v>
      </c>
      <c r="C1432" s="0" t="n">
        <v>0.074</v>
      </c>
      <c r="D1432" s="0" t="n">
        <v>-0.012</v>
      </c>
      <c r="E1432" s="0" t="n">
        <v>0.031</v>
      </c>
      <c r="F1432" s="0" t="n">
        <v>-0.704</v>
      </c>
      <c r="G1432" s="0" t="s">
        <v>4998</v>
      </c>
      <c r="H1432" s="0" t="s">
        <v>4999</v>
      </c>
      <c r="I1432" s="0" t="s">
        <v>5000</v>
      </c>
    </row>
    <row r="1433" customFormat="false" ht="15" hidden="false" customHeight="false" outlineLevel="0" collapsed="false">
      <c r="A1433" s="0" t="s">
        <v>5001</v>
      </c>
      <c r="B1433" s="0" t="s">
        <v>5002</v>
      </c>
      <c r="C1433" s="0" t="n">
        <v>0.236</v>
      </c>
      <c r="D1433" s="0" t="n">
        <v>-0.174</v>
      </c>
      <c r="E1433" s="0" t="n">
        <v>0.031</v>
      </c>
      <c r="F1433" s="0" t="n">
        <v>0.881</v>
      </c>
      <c r="G1433" s="0" t="s">
        <v>5003</v>
      </c>
      <c r="H1433" s="0" t="s">
        <v>5004</v>
      </c>
      <c r="I1433" s="0" t="s">
        <v>5005</v>
      </c>
    </row>
    <row r="1434" customFormat="false" ht="15" hidden="false" customHeight="false" outlineLevel="0" collapsed="false">
      <c r="A1434" s="0" t="s">
        <v>5006</v>
      </c>
      <c r="B1434" s="0" t="s">
        <v>5007</v>
      </c>
      <c r="C1434" s="0" t="n">
        <v>0.107</v>
      </c>
      <c r="D1434" s="0" t="n">
        <v>-0.046</v>
      </c>
      <c r="E1434" s="0" t="n">
        <v>0.03</v>
      </c>
      <c r="F1434" s="0" t="n">
        <v>-0.271</v>
      </c>
      <c r="G1434" s="0" t="s">
        <v>335</v>
      </c>
      <c r="H1434" s="0" t="s">
        <v>5008</v>
      </c>
      <c r="I1434" s="0" t="s">
        <v>5009</v>
      </c>
    </row>
    <row r="1435" customFormat="false" ht="15" hidden="false" customHeight="false" outlineLevel="0" collapsed="false">
      <c r="A1435" s="0" t="s">
        <v>5010</v>
      </c>
      <c r="B1435" s="0" t="s">
        <v>5011</v>
      </c>
      <c r="C1435" s="0" t="n">
        <v>0.175</v>
      </c>
      <c r="D1435" s="0" t="n">
        <v>-0.114</v>
      </c>
      <c r="E1435" s="0" t="n">
        <v>0.03</v>
      </c>
      <c r="F1435" s="0" t="n">
        <v>-0.085</v>
      </c>
      <c r="G1435" s="0" t="s">
        <v>4296</v>
      </c>
      <c r="H1435" s="0" t="s">
        <v>4297</v>
      </c>
      <c r="I1435" s="0" t="s">
        <v>5012</v>
      </c>
    </row>
    <row r="1436" customFormat="false" ht="15" hidden="false" customHeight="false" outlineLevel="0" collapsed="false">
      <c r="A1436" s="0" t="s">
        <v>5013</v>
      </c>
      <c r="B1436" s="0" t="s">
        <v>5014</v>
      </c>
      <c r="C1436" s="0" t="n">
        <v>0.098</v>
      </c>
      <c r="D1436" s="0" t="n">
        <v>-0.038</v>
      </c>
      <c r="E1436" s="0" t="n">
        <v>0.03</v>
      </c>
      <c r="F1436" s="0" t="n">
        <v>-1.187</v>
      </c>
      <c r="G1436" s="0" t="s">
        <v>57</v>
      </c>
      <c r="H1436" s="0" t="s">
        <v>58</v>
      </c>
      <c r="I1436" s="0" t="s">
        <v>5015</v>
      </c>
    </row>
    <row r="1437" customFormat="false" ht="15" hidden="false" customHeight="false" outlineLevel="0" collapsed="false">
      <c r="A1437" s="0" t="s">
        <v>5016</v>
      </c>
      <c r="B1437" s="0" t="s">
        <v>5017</v>
      </c>
      <c r="C1437" s="0" t="n">
        <v>-0.048</v>
      </c>
      <c r="D1437" s="0" t="n">
        <v>0.107</v>
      </c>
      <c r="E1437" s="0" t="n">
        <v>0.03</v>
      </c>
      <c r="F1437" s="0" t="n">
        <v>1.079</v>
      </c>
      <c r="G1437" s="0" t="s">
        <v>551</v>
      </c>
      <c r="H1437" s="0" t="s">
        <v>882</v>
      </c>
      <c r="I1437" s="0" t="s">
        <v>5018</v>
      </c>
    </row>
    <row r="1438" customFormat="false" ht="15" hidden="false" customHeight="false" outlineLevel="0" collapsed="false">
      <c r="A1438" s="0" t="s">
        <v>5019</v>
      </c>
      <c r="B1438" s="0" t="e">
        <f aca="false">NA()</f>
        <v>#N/A</v>
      </c>
      <c r="C1438" s="0" t="n">
        <v>0.335</v>
      </c>
      <c r="D1438" s="0" t="n">
        <v>-0.277</v>
      </c>
      <c r="E1438" s="0" t="n">
        <v>0.029</v>
      </c>
      <c r="F1438" s="0" t="n">
        <v>1.339</v>
      </c>
      <c r="G1438" s="0" t="s">
        <v>57</v>
      </c>
      <c r="H1438" s="0" t="s">
        <v>58</v>
      </c>
      <c r="I1438" s="0" t="s">
        <v>5020</v>
      </c>
    </row>
    <row r="1439" customFormat="false" ht="15" hidden="false" customHeight="false" outlineLevel="0" collapsed="false">
      <c r="A1439" s="0" t="s">
        <v>5021</v>
      </c>
      <c r="B1439" s="0" t="s">
        <v>5021</v>
      </c>
      <c r="C1439" s="0" t="n">
        <v>0.08</v>
      </c>
      <c r="D1439" s="0" t="n">
        <v>-0.021</v>
      </c>
      <c r="E1439" s="0" t="n">
        <v>0.029</v>
      </c>
      <c r="F1439" s="0" t="n">
        <v>-1.113</v>
      </c>
      <c r="G1439" s="0" t="s">
        <v>57</v>
      </c>
      <c r="H1439" s="0" t="s">
        <v>58</v>
      </c>
      <c r="I1439" s="0" t="s">
        <v>5022</v>
      </c>
    </row>
    <row r="1440" customFormat="false" ht="15" hidden="false" customHeight="false" outlineLevel="0" collapsed="false">
      <c r="A1440" s="0" t="s">
        <v>5023</v>
      </c>
      <c r="B1440" s="0" t="s">
        <v>5024</v>
      </c>
      <c r="C1440" s="0" t="n">
        <v>0.07</v>
      </c>
      <c r="D1440" s="0" t="n">
        <v>-0.012</v>
      </c>
      <c r="E1440" s="0" t="n">
        <v>0.029</v>
      </c>
      <c r="F1440" s="0" t="n">
        <v>0.361</v>
      </c>
      <c r="G1440" s="0" t="s">
        <v>57</v>
      </c>
      <c r="H1440" s="0" t="s">
        <v>58</v>
      </c>
      <c r="I1440" s="0" t="s">
        <v>5025</v>
      </c>
    </row>
    <row r="1441" customFormat="false" ht="15" hidden="false" customHeight="false" outlineLevel="0" collapsed="false">
      <c r="A1441" s="0" t="s">
        <v>5026</v>
      </c>
      <c r="B1441" s="0" t="s">
        <v>5027</v>
      </c>
      <c r="C1441" s="0" t="n">
        <v>0.13</v>
      </c>
      <c r="D1441" s="0" t="n">
        <v>-0.072</v>
      </c>
      <c r="E1441" s="0" t="n">
        <v>0.029</v>
      </c>
      <c r="F1441" s="0" t="n">
        <v>-0.085</v>
      </c>
      <c r="G1441" s="0" t="s">
        <v>5028</v>
      </c>
      <c r="H1441" s="0" t="s">
        <v>58</v>
      </c>
      <c r="I1441" s="0" t="s">
        <v>5029</v>
      </c>
    </row>
    <row r="1442" customFormat="false" ht="15" hidden="false" customHeight="false" outlineLevel="0" collapsed="false">
      <c r="A1442" s="0" t="s">
        <v>5030</v>
      </c>
      <c r="B1442" s="0" t="s">
        <v>5031</v>
      </c>
      <c r="C1442" s="0" t="n">
        <v>-0.297</v>
      </c>
      <c r="D1442" s="0" t="n">
        <v>0.355</v>
      </c>
      <c r="E1442" s="0" t="n">
        <v>0.029</v>
      </c>
      <c r="F1442" s="0" t="n">
        <v>-0.902</v>
      </c>
      <c r="G1442" s="0" t="s">
        <v>1426</v>
      </c>
      <c r="H1442" s="0" t="s">
        <v>5032</v>
      </c>
      <c r="I1442" s="0" t="s">
        <v>5033</v>
      </c>
    </row>
    <row r="1443" customFormat="false" ht="15" hidden="false" customHeight="false" outlineLevel="0" collapsed="false">
      <c r="A1443" s="0" t="s">
        <v>5034</v>
      </c>
      <c r="B1443" s="0" t="s">
        <v>5034</v>
      </c>
      <c r="C1443" s="0" t="n">
        <v>0.095</v>
      </c>
      <c r="D1443" s="0" t="n">
        <v>-0.038</v>
      </c>
      <c r="E1443" s="0" t="n">
        <v>0.028</v>
      </c>
      <c r="F1443" s="0" t="n">
        <v>1.054</v>
      </c>
      <c r="G1443" s="0" t="s">
        <v>57</v>
      </c>
      <c r="H1443" s="0" t="s">
        <v>58</v>
      </c>
      <c r="I1443" s="0" t="s">
        <v>5035</v>
      </c>
    </row>
    <row r="1444" customFormat="false" ht="15" hidden="false" customHeight="false" outlineLevel="0" collapsed="false">
      <c r="A1444" s="0" t="s">
        <v>5036</v>
      </c>
      <c r="B1444" s="0" t="s">
        <v>5037</v>
      </c>
      <c r="C1444" s="0" t="n">
        <v>0.111</v>
      </c>
      <c r="D1444" s="0" t="n">
        <v>-0.055</v>
      </c>
      <c r="E1444" s="0" t="n">
        <v>0.028</v>
      </c>
      <c r="F1444" s="0" t="n">
        <v>1.327</v>
      </c>
      <c r="G1444" s="0" t="s">
        <v>4786</v>
      </c>
      <c r="H1444" s="0" t="s">
        <v>58</v>
      </c>
      <c r="I1444" s="0" t="s">
        <v>5038</v>
      </c>
    </row>
    <row r="1445" customFormat="false" ht="15" hidden="false" customHeight="false" outlineLevel="0" collapsed="false">
      <c r="A1445" s="0" t="s">
        <v>5039</v>
      </c>
      <c r="B1445" s="0" t="s">
        <v>5039</v>
      </c>
      <c r="C1445" s="0" t="n">
        <v>0.067</v>
      </c>
      <c r="D1445" s="0" t="n">
        <v>-0.012</v>
      </c>
      <c r="E1445" s="0" t="n">
        <v>0.028</v>
      </c>
      <c r="F1445" s="0" t="n">
        <v>2.095</v>
      </c>
      <c r="G1445" s="0" t="s">
        <v>57</v>
      </c>
      <c r="H1445" s="0" t="s">
        <v>58</v>
      </c>
      <c r="I1445" s="0" t="s">
        <v>5040</v>
      </c>
    </row>
    <row r="1446" customFormat="false" ht="15" hidden="false" customHeight="false" outlineLevel="0" collapsed="false">
      <c r="A1446" s="0" t="s">
        <v>5041</v>
      </c>
      <c r="B1446" s="0" t="s">
        <v>5042</v>
      </c>
      <c r="C1446" s="0" t="n">
        <v>0.246</v>
      </c>
      <c r="D1446" s="0" t="n">
        <v>-0.191</v>
      </c>
      <c r="E1446" s="0" t="n">
        <v>0.027</v>
      </c>
      <c r="F1446" s="0" t="n">
        <v>-0.283</v>
      </c>
      <c r="G1446" s="0" t="s">
        <v>5043</v>
      </c>
      <c r="H1446" s="0" t="s">
        <v>5044</v>
      </c>
      <c r="I1446" s="0" t="s">
        <v>5045</v>
      </c>
    </row>
    <row r="1447" customFormat="false" ht="15" hidden="false" customHeight="false" outlineLevel="0" collapsed="false">
      <c r="A1447" s="0" t="s">
        <v>5046</v>
      </c>
      <c r="B1447" s="0" t="s">
        <v>5047</v>
      </c>
      <c r="C1447" s="0" t="n">
        <v>0.04</v>
      </c>
      <c r="D1447" s="0" t="n">
        <v>0.013</v>
      </c>
      <c r="E1447" s="0" t="n">
        <v>0.027</v>
      </c>
      <c r="F1447" s="0" t="n">
        <v>-0.679</v>
      </c>
      <c r="G1447" s="0" t="s">
        <v>5048</v>
      </c>
      <c r="H1447" s="0" t="s">
        <v>806</v>
      </c>
      <c r="I1447" s="0" t="s">
        <v>5049</v>
      </c>
    </row>
    <row r="1448" customFormat="false" ht="15" hidden="false" customHeight="false" outlineLevel="0" collapsed="false">
      <c r="A1448" s="0" t="s">
        <v>5050</v>
      </c>
      <c r="B1448" s="0" t="s">
        <v>5051</v>
      </c>
      <c r="C1448" s="0" t="n">
        <v>0.108</v>
      </c>
      <c r="D1448" s="0" t="n">
        <v>-0.055</v>
      </c>
      <c r="E1448" s="0" t="n">
        <v>0.027</v>
      </c>
      <c r="F1448" s="0" t="n">
        <v>0.225</v>
      </c>
      <c r="G1448" s="0" t="s">
        <v>2219</v>
      </c>
      <c r="H1448" s="0" t="s">
        <v>58</v>
      </c>
      <c r="I1448" s="0" t="s">
        <v>5052</v>
      </c>
    </row>
    <row r="1449" customFormat="false" ht="15" hidden="false" customHeight="false" outlineLevel="0" collapsed="false">
      <c r="A1449" s="0" t="s">
        <v>5053</v>
      </c>
      <c r="B1449" s="0" t="s">
        <v>5053</v>
      </c>
      <c r="C1449" s="0" t="n">
        <v>-0.011</v>
      </c>
      <c r="D1449" s="0" t="n">
        <v>0.065</v>
      </c>
      <c r="E1449" s="0" t="n">
        <v>0.027</v>
      </c>
      <c r="F1449" s="0" t="n">
        <v>-1.026</v>
      </c>
      <c r="G1449" s="0" t="s">
        <v>5054</v>
      </c>
      <c r="H1449" s="0" t="s">
        <v>1248</v>
      </c>
      <c r="I1449" s="0" t="s">
        <v>5055</v>
      </c>
    </row>
    <row r="1450" customFormat="false" ht="15" hidden="false" customHeight="false" outlineLevel="0" collapsed="false">
      <c r="A1450" s="0" t="s">
        <v>5056</v>
      </c>
      <c r="B1450" s="0" t="s">
        <v>5057</v>
      </c>
      <c r="C1450" s="0" t="n">
        <v>0.057</v>
      </c>
      <c r="D1450" s="0" t="n">
        <v>-0.004</v>
      </c>
      <c r="E1450" s="0" t="n">
        <v>0.027</v>
      </c>
      <c r="F1450" s="0" t="n">
        <v>0.51</v>
      </c>
      <c r="G1450" s="0" t="s">
        <v>57</v>
      </c>
      <c r="H1450" s="0" t="s">
        <v>3058</v>
      </c>
      <c r="I1450" s="0" t="s">
        <v>5058</v>
      </c>
    </row>
    <row r="1451" customFormat="false" ht="15" hidden="false" customHeight="false" outlineLevel="0" collapsed="false">
      <c r="A1451" s="0" t="s">
        <v>5059</v>
      </c>
      <c r="B1451" s="0" t="s">
        <v>5060</v>
      </c>
      <c r="C1451" s="0" t="n">
        <v>-0.004</v>
      </c>
      <c r="D1451" s="0" t="n">
        <v>0.056</v>
      </c>
      <c r="E1451" s="0" t="n">
        <v>0.026</v>
      </c>
      <c r="F1451" s="0" t="n">
        <v>-0.01</v>
      </c>
      <c r="G1451" s="0" t="s">
        <v>1449</v>
      </c>
      <c r="H1451" s="0" t="s">
        <v>5061</v>
      </c>
      <c r="I1451" s="0" t="s">
        <v>5062</v>
      </c>
    </row>
    <row r="1452" customFormat="false" ht="15" hidden="false" customHeight="false" outlineLevel="0" collapsed="false">
      <c r="A1452" s="0" t="s">
        <v>5063</v>
      </c>
      <c r="B1452" s="0" t="s">
        <v>5063</v>
      </c>
      <c r="C1452" s="0" t="n">
        <v>0.158</v>
      </c>
      <c r="D1452" s="0" t="n">
        <v>-0.106</v>
      </c>
      <c r="E1452" s="0" t="n">
        <v>0.026</v>
      </c>
      <c r="F1452" s="0" t="n">
        <v>-0.568</v>
      </c>
      <c r="G1452" s="0" t="s">
        <v>57</v>
      </c>
      <c r="H1452" s="0" t="s">
        <v>58</v>
      </c>
      <c r="I1452" s="0" t="s">
        <v>5064</v>
      </c>
    </row>
    <row r="1453" customFormat="false" ht="15" hidden="false" customHeight="false" outlineLevel="0" collapsed="false">
      <c r="A1453" s="0" t="s">
        <v>5065</v>
      </c>
      <c r="B1453" s="0" t="s">
        <v>5066</v>
      </c>
      <c r="C1453" s="0" t="n">
        <v>0.098</v>
      </c>
      <c r="D1453" s="0" t="n">
        <v>-0.046</v>
      </c>
      <c r="E1453" s="0" t="n">
        <v>0.026</v>
      </c>
      <c r="F1453" s="0" t="n">
        <v>-0.023</v>
      </c>
      <c r="G1453" s="0" t="s">
        <v>2564</v>
      </c>
      <c r="H1453" s="0" t="s">
        <v>1435</v>
      </c>
      <c r="I1453" s="0" t="s">
        <v>5067</v>
      </c>
    </row>
    <row r="1454" customFormat="false" ht="15" hidden="false" customHeight="false" outlineLevel="0" collapsed="false">
      <c r="A1454" s="0" t="s">
        <v>5068</v>
      </c>
      <c r="B1454" s="0" t="s">
        <v>5069</v>
      </c>
      <c r="C1454" s="0" t="n">
        <v>0.166</v>
      </c>
      <c r="D1454" s="0" t="n">
        <v>-0.114</v>
      </c>
      <c r="E1454" s="0" t="n">
        <v>0.026</v>
      </c>
      <c r="F1454" s="0" t="n">
        <v>0.336</v>
      </c>
      <c r="G1454" s="0" t="s">
        <v>5070</v>
      </c>
      <c r="H1454" s="0" t="s">
        <v>5071</v>
      </c>
      <c r="I1454" s="0" t="s">
        <v>5072</v>
      </c>
    </row>
    <row r="1455" customFormat="false" ht="15" hidden="false" customHeight="false" outlineLevel="0" collapsed="false">
      <c r="A1455" s="0" t="s">
        <v>5073</v>
      </c>
      <c r="B1455" s="0" t="s">
        <v>5074</v>
      </c>
      <c r="C1455" s="0" t="n">
        <v>0.122</v>
      </c>
      <c r="D1455" s="0" t="n">
        <v>-0.072</v>
      </c>
      <c r="E1455" s="0" t="n">
        <v>0.025</v>
      </c>
      <c r="F1455" s="0" t="n">
        <v>1.116</v>
      </c>
      <c r="G1455" s="0" t="s">
        <v>5075</v>
      </c>
      <c r="H1455" s="0" t="s">
        <v>465</v>
      </c>
      <c r="I1455" s="0" t="s">
        <v>5076</v>
      </c>
    </row>
    <row r="1456" customFormat="false" ht="15" hidden="false" customHeight="false" outlineLevel="0" collapsed="false">
      <c r="A1456" s="0" t="s">
        <v>5077</v>
      </c>
      <c r="B1456" s="0" t="s">
        <v>5077</v>
      </c>
      <c r="C1456" s="0" t="n">
        <v>-0.084</v>
      </c>
      <c r="D1456" s="0" t="n">
        <v>0.133</v>
      </c>
      <c r="E1456" s="0" t="n">
        <v>0.024</v>
      </c>
      <c r="F1456" s="0" t="n">
        <v>0.757</v>
      </c>
      <c r="G1456" s="0" t="s">
        <v>57</v>
      </c>
      <c r="H1456" s="0" t="s">
        <v>1147</v>
      </c>
      <c r="I1456" s="0" t="s">
        <v>5078</v>
      </c>
    </row>
    <row r="1457" customFormat="false" ht="15" hidden="false" customHeight="false" outlineLevel="0" collapsed="false">
      <c r="A1457" s="0" t="s">
        <v>5079</v>
      </c>
      <c r="B1457" s="0" t="s">
        <v>5079</v>
      </c>
      <c r="C1457" s="0" t="n">
        <v>0.095</v>
      </c>
      <c r="D1457" s="0" t="n">
        <v>-0.046</v>
      </c>
      <c r="E1457" s="0" t="n">
        <v>0.024</v>
      </c>
      <c r="F1457" s="0" t="n">
        <v>1.513</v>
      </c>
      <c r="G1457" s="0" t="s">
        <v>57</v>
      </c>
      <c r="H1457" s="0" t="s">
        <v>58</v>
      </c>
      <c r="I1457" s="0" t="s">
        <v>5080</v>
      </c>
    </row>
    <row r="1458" customFormat="false" ht="15" hidden="false" customHeight="false" outlineLevel="0" collapsed="false">
      <c r="A1458" s="0" t="s">
        <v>5081</v>
      </c>
      <c r="B1458" s="0" t="s">
        <v>5081</v>
      </c>
      <c r="C1458" s="0" t="n">
        <v>0.069</v>
      </c>
      <c r="D1458" s="0" t="n">
        <v>-0.021</v>
      </c>
      <c r="E1458" s="0" t="n">
        <v>0.024</v>
      </c>
      <c r="F1458" s="0" t="n">
        <v>1.451</v>
      </c>
      <c r="G1458" s="0" t="s">
        <v>57</v>
      </c>
      <c r="H1458" s="0" t="s">
        <v>58</v>
      </c>
      <c r="I1458" s="0" t="s">
        <v>5082</v>
      </c>
    </row>
    <row r="1459" customFormat="false" ht="15" hidden="false" customHeight="false" outlineLevel="0" collapsed="false">
      <c r="A1459" s="0" t="s">
        <v>5083</v>
      </c>
      <c r="B1459" s="0" t="s">
        <v>5084</v>
      </c>
      <c r="C1459" s="0" t="n">
        <v>0.196</v>
      </c>
      <c r="D1459" s="0" t="n">
        <v>-0.149</v>
      </c>
      <c r="E1459" s="0" t="n">
        <v>0.024</v>
      </c>
      <c r="F1459" s="0" t="n">
        <v>0.014</v>
      </c>
      <c r="G1459" s="0" t="s">
        <v>5085</v>
      </c>
      <c r="H1459" s="0" t="s">
        <v>5086</v>
      </c>
      <c r="I1459" s="0" t="s">
        <v>5087</v>
      </c>
    </row>
    <row r="1460" customFormat="false" ht="15" hidden="false" customHeight="false" outlineLevel="0" collapsed="false">
      <c r="A1460" s="0" t="s">
        <v>5088</v>
      </c>
      <c r="B1460" s="0" t="s">
        <v>5089</v>
      </c>
      <c r="C1460" s="0" t="n">
        <v>0.024</v>
      </c>
      <c r="D1460" s="0" t="s">
        <v>67</v>
      </c>
      <c r="E1460" s="0" t="n">
        <v>0.024</v>
      </c>
      <c r="F1460" s="0" t="n">
        <v>0.101</v>
      </c>
      <c r="G1460" s="0" t="s">
        <v>5090</v>
      </c>
      <c r="H1460" s="0" t="s">
        <v>5091</v>
      </c>
      <c r="I1460" s="0" t="s">
        <v>5092</v>
      </c>
    </row>
    <row r="1461" customFormat="false" ht="15" hidden="false" customHeight="false" outlineLevel="0" collapsed="false">
      <c r="A1461" s="0" t="s">
        <v>5093</v>
      </c>
      <c r="B1461" s="0" t="s">
        <v>5094</v>
      </c>
      <c r="C1461" s="0" t="n">
        <v>-0.019</v>
      </c>
      <c r="D1461" s="0" t="n">
        <v>0.065</v>
      </c>
      <c r="E1461" s="0" t="n">
        <v>0.023</v>
      </c>
      <c r="F1461" s="0" t="n">
        <v>1.5</v>
      </c>
      <c r="G1461" s="0" t="s">
        <v>57</v>
      </c>
      <c r="H1461" s="0" t="s">
        <v>58</v>
      </c>
      <c r="I1461" s="0" t="s">
        <v>5095</v>
      </c>
    </row>
    <row r="1462" customFormat="false" ht="15" hidden="false" customHeight="false" outlineLevel="0" collapsed="false">
      <c r="A1462" s="0" t="s">
        <v>5096</v>
      </c>
      <c r="B1462" s="0" t="s">
        <v>5097</v>
      </c>
      <c r="C1462" s="0" t="n">
        <v>0.143</v>
      </c>
      <c r="D1462" s="0" t="n">
        <v>-0.097</v>
      </c>
      <c r="E1462" s="0" t="n">
        <v>0.023</v>
      </c>
      <c r="F1462" s="0" t="n">
        <v>1.822</v>
      </c>
      <c r="G1462" s="0" t="s">
        <v>4679</v>
      </c>
      <c r="H1462" s="0" t="s">
        <v>58</v>
      </c>
      <c r="I1462" s="0" t="s">
        <v>5098</v>
      </c>
    </row>
    <row r="1463" customFormat="false" ht="15" hidden="false" customHeight="false" outlineLevel="0" collapsed="false">
      <c r="A1463" s="0" t="s">
        <v>5099</v>
      </c>
      <c r="B1463" s="0" t="s">
        <v>5100</v>
      </c>
      <c r="C1463" s="0" t="n">
        <v>-0.31</v>
      </c>
      <c r="D1463" s="0" t="n">
        <v>0.355</v>
      </c>
      <c r="E1463" s="0" t="n">
        <v>0.022</v>
      </c>
      <c r="F1463" s="0" t="n">
        <v>0.311</v>
      </c>
      <c r="G1463" s="0" t="s">
        <v>5101</v>
      </c>
      <c r="H1463" s="0" t="s">
        <v>5102</v>
      </c>
      <c r="I1463" s="0" t="s">
        <v>5103</v>
      </c>
    </row>
    <row r="1464" customFormat="false" ht="15" hidden="false" customHeight="false" outlineLevel="0" collapsed="false">
      <c r="A1464" s="0" t="s">
        <v>5104</v>
      </c>
      <c r="B1464" s="0" t="s">
        <v>5104</v>
      </c>
      <c r="C1464" s="0" t="n">
        <v>0.236</v>
      </c>
      <c r="D1464" s="0" t="n">
        <v>-0.191</v>
      </c>
      <c r="E1464" s="0" t="n">
        <v>0.022</v>
      </c>
      <c r="F1464" s="0" t="n">
        <v>0.534</v>
      </c>
      <c r="G1464" s="0" t="s">
        <v>57</v>
      </c>
      <c r="H1464" s="0" t="s">
        <v>58</v>
      </c>
      <c r="I1464" s="0" t="s">
        <v>5105</v>
      </c>
    </row>
    <row r="1465" customFormat="false" ht="15" hidden="false" customHeight="false" outlineLevel="0" collapsed="false">
      <c r="A1465" s="0" t="s">
        <v>5106</v>
      </c>
      <c r="B1465" s="0" t="s">
        <v>5107</v>
      </c>
      <c r="C1465" s="0" t="s">
        <v>67</v>
      </c>
      <c r="D1465" s="0" t="n">
        <v>0.022</v>
      </c>
      <c r="E1465" s="0" t="n">
        <v>0.022</v>
      </c>
      <c r="F1465" s="0" t="n">
        <v>-1.014</v>
      </c>
      <c r="G1465" s="0" t="s">
        <v>998</v>
      </c>
      <c r="H1465" s="0" t="s">
        <v>4460</v>
      </c>
      <c r="I1465" s="0" t="s">
        <v>5108</v>
      </c>
    </row>
    <row r="1466" customFormat="false" ht="15" hidden="false" customHeight="false" outlineLevel="0" collapsed="false">
      <c r="A1466" s="0" t="s">
        <v>5109</v>
      </c>
      <c r="B1466" s="0" t="s">
        <v>5110</v>
      </c>
      <c r="C1466" s="0" t="s">
        <v>67</v>
      </c>
      <c r="D1466" s="0" t="n">
        <v>0.022</v>
      </c>
      <c r="E1466" s="0" t="n">
        <v>0.022</v>
      </c>
      <c r="F1466" s="0" t="n">
        <v>-0.308</v>
      </c>
      <c r="G1466" s="0" t="s">
        <v>5111</v>
      </c>
      <c r="H1466" s="0" t="s">
        <v>426</v>
      </c>
      <c r="I1466" s="0" t="s">
        <v>5112</v>
      </c>
    </row>
    <row r="1467" customFormat="false" ht="15" hidden="false" customHeight="false" outlineLevel="0" collapsed="false">
      <c r="A1467" s="0" t="s">
        <v>5113</v>
      </c>
      <c r="B1467" s="0" t="s">
        <v>5113</v>
      </c>
      <c r="C1467" s="0" t="n">
        <v>-0.098</v>
      </c>
      <c r="D1467" s="0" t="n">
        <v>0.141</v>
      </c>
      <c r="E1467" s="0" t="n">
        <v>0.022</v>
      </c>
      <c r="F1467" s="0" t="n">
        <v>0.497</v>
      </c>
      <c r="G1467" s="0" t="s">
        <v>57</v>
      </c>
      <c r="H1467" s="0" t="s">
        <v>5114</v>
      </c>
      <c r="I1467" s="0" t="s">
        <v>5115</v>
      </c>
    </row>
    <row r="1468" customFormat="false" ht="15" hidden="false" customHeight="false" outlineLevel="0" collapsed="false">
      <c r="A1468" s="0" t="s">
        <v>5116</v>
      </c>
      <c r="B1468" s="0" t="s">
        <v>5117</v>
      </c>
      <c r="C1468" s="0" t="n">
        <v>0.175</v>
      </c>
      <c r="D1468" s="0" t="n">
        <v>-0.132</v>
      </c>
      <c r="E1468" s="0" t="n">
        <v>0.022</v>
      </c>
      <c r="F1468" s="0" t="n">
        <v>1.277</v>
      </c>
      <c r="G1468" s="0" t="s">
        <v>129</v>
      </c>
      <c r="H1468" s="0" t="s">
        <v>58</v>
      </c>
      <c r="I1468" s="0" t="s">
        <v>5118</v>
      </c>
    </row>
    <row r="1469" customFormat="false" ht="15" hidden="false" customHeight="false" outlineLevel="0" collapsed="false">
      <c r="A1469" s="0" t="s">
        <v>5119</v>
      </c>
      <c r="B1469" s="0" t="s">
        <v>5120</v>
      </c>
      <c r="C1469" s="0" t="n">
        <v>-0.039</v>
      </c>
      <c r="D1469" s="0" t="n">
        <v>0.082</v>
      </c>
      <c r="E1469" s="0" t="n">
        <v>0.022</v>
      </c>
      <c r="F1469" s="0" t="n">
        <v>1.154</v>
      </c>
      <c r="G1469" s="0" t="s">
        <v>5121</v>
      </c>
      <c r="H1469" s="0" t="s">
        <v>2885</v>
      </c>
      <c r="I1469" s="0" t="s">
        <v>5122</v>
      </c>
    </row>
    <row r="1470" customFormat="false" ht="15" hidden="false" customHeight="false" outlineLevel="0" collapsed="false">
      <c r="A1470" s="0" t="s">
        <v>5123</v>
      </c>
      <c r="C1470" s="0" t="n">
        <v>0.085</v>
      </c>
      <c r="D1470" s="0" t="n">
        <v>-0.042</v>
      </c>
      <c r="E1470" s="0" t="n">
        <v>0.021</v>
      </c>
      <c r="F1470" s="0" t="n">
        <v>-0.308</v>
      </c>
      <c r="G1470" s="0" t="s">
        <v>57</v>
      </c>
      <c r="H1470" s="0" t="s">
        <v>58</v>
      </c>
      <c r="I1470" s="0" t="s">
        <v>5124</v>
      </c>
    </row>
    <row r="1471" customFormat="false" ht="15" hidden="false" customHeight="false" outlineLevel="0" collapsed="false">
      <c r="A1471" s="0" t="s">
        <v>5125</v>
      </c>
      <c r="B1471" s="0" t="s">
        <v>5126</v>
      </c>
      <c r="C1471" s="0" t="n">
        <v>-0.022</v>
      </c>
      <c r="D1471" s="0" t="n">
        <v>0.065</v>
      </c>
      <c r="E1471" s="0" t="n">
        <v>0.021</v>
      </c>
      <c r="F1471" s="0" t="n">
        <v>0.572</v>
      </c>
      <c r="G1471" s="0" t="s">
        <v>5127</v>
      </c>
      <c r="H1471" s="0" t="s">
        <v>5128</v>
      </c>
      <c r="I1471" s="0" t="s">
        <v>5129</v>
      </c>
    </row>
    <row r="1472" customFormat="false" ht="15" hidden="false" customHeight="false" outlineLevel="0" collapsed="false">
      <c r="A1472" s="0" t="s">
        <v>5130</v>
      </c>
      <c r="B1472" s="0" t="s">
        <v>5131</v>
      </c>
      <c r="C1472" s="0" t="n">
        <v>0.14</v>
      </c>
      <c r="D1472" s="0" t="n">
        <v>-0.097</v>
      </c>
      <c r="E1472" s="0" t="n">
        <v>0.021</v>
      </c>
      <c r="F1472" s="0" t="n">
        <v>0.299</v>
      </c>
      <c r="G1472" s="0" t="s">
        <v>57</v>
      </c>
      <c r="H1472" s="0" t="s">
        <v>58</v>
      </c>
      <c r="I1472" s="0" t="s">
        <v>5132</v>
      </c>
    </row>
    <row r="1473" customFormat="false" ht="15" hidden="false" customHeight="false" outlineLevel="0" collapsed="false">
      <c r="A1473" s="0" t="s">
        <v>5133</v>
      </c>
      <c r="B1473" s="0" t="s">
        <v>5134</v>
      </c>
      <c r="C1473" s="0" t="n">
        <v>-0.099</v>
      </c>
      <c r="D1473" s="0" t="n">
        <v>0.141</v>
      </c>
      <c r="E1473" s="0" t="n">
        <v>0.021</v>
      </c>
      <c r="F1473" s="0" t="n">
        <v>-1.063</v>
      </c>
      <c r="G1473" s="0" t="s">
        <v>5135</v>
      </c>
      <c r="H1473" s="0" t="s">
        <v>2530</v>
      </c>
      <c r="I1473" s="0" t="s">
        <v>5136</v>
      </c>
    </row>
    <row r="1474" customFormat="false" ht="15" hidden="false" customHeight="false" outlineLevel="0" collapsed="false">
      <c r="A1474" s="0" t="s">
        <v>5137</v>
      </c>
      <c r="B1474" s="0" t="s">
        <v>5138</v>
      </c>
      <c r="C1474" s="0" t="n">
        <v>0.242</v>
      </c>
      <c r="D1474" s="0" t="n">
        <v>-0.2</v>
      </c>
      <c r="E1474" s="0" t="n">
        <v>0.021</v>
      </c>
      <c r="F1474" s="0" t="n">
        <v>-0.196</v>
      </c>
      <c r="G1474" s="0" t="s">
        <v>319</v>
      </c>
      <c r="H1474" s="0" t="s">
        <v>3280</v>
      </c>
      <c r="I1474" s="0" t="s">
        <v>5139</v>
      </c>
    </row>
    <row r="1475" customFormat="false" ht="15" hidden="false" customHeight="false" outlineLevel="0" collapsed="false">
      <c r="A1475" s="0" t="s">
        <v>5140</v>
      </c>
      <c r="B1475" s="0" t="e">
        <f aca="false">NA()</f>
        <v>#N/A</v>
      </c>
      <c r="C1475" s="0" t="n">
        <v>0.096</v>
      </c>
      <c r="D1475" s="0" t="n">
        <v>-0.055</v>
      </c>
      <c r="E1475" s="0" t="n">
        <v>0.021</v>
      </c>
      <c r="F1475" s="0" t="n">
        <v>0.757</v>
      </c>
      <c r="G1475" s="0" t="s">
        <v>57</v>
      </c>
      <c r="H1475" s="0" t="s">
        <v>58</v>
      </c>
      <c r="I1475" s="0" t="s">
        <v>5141</v>
      </c>
    </row>
    <row r="1476" customFormat="false" ht="15" hidden="false" customHeight="false" outlineLevel="0" collapsed="false">
      <c r="A1476" s="0" t="s">
        <v>5142</v>
      </c>
      <c r="B1476" s="0" t="s">
        <v>5143</v>
      </c>
      <c r="C1476" s="0" t="n">
        <v>0.087</v>
      </c>
      <c r="D1476" s="0" t="n">
        <v>-0.046</v>
      </c>
      <c r="E1476" s="0" t="n">
        <v>0.02</v>
      </c>
      <c r="F1476" s="0" t="n">
        <v>0.398</v>
      </c>
      <c r="G1476" s="0" t="s">
        <v>57</v>
      </c>
      <c r="H1476" s="0" t="s">
        <v>5144</v>
      </c>
      <c r="I1476" s="0" t="s">
        <v>5145</v>
      </c>
    </row>
    <row r="1477" customFormat="false" ht="15" hidden="false" customHeight="false" outlineLevel="0" collapsed="false">
      <c r="A1477" s="0" t="s">
        <v>5146</v>
      </c>
      <c r="B1477" s="0" t="s">
        <v>5147</v>
      </c>
      <c r="C1477" s="0" t="n">
        <v>-0.016</v>
      </c>
      <c r="D1477" s="0" t="n">
        <v>0.056</v>
      </c>
      <c r="E1477" s="0" t="n">
        <v>0.02</v>
      </c>
      <c r="F1477" s="0" t="n">
        <v>1.339</v>
      </c>
      <c r="G1477" s="0" t="s">
        <v>3520</v>
      </c>
      <c r="H1477" s="0" t="s">
        <v>2388</v>
      </c>
      <c r="I1477" s="0" t="s">
        <v>5148</v>
      </c>
    </row>
    <row r="1478" customFormat="false" ht="15" hidden="false" customHeight="false" outlineLevel="0" collapsed="false">
      <c r="A1478" s="0" t="s">
        <v>5149</v>
      </c>
      <c r="B1478" s="0" t="s">
        <v>5150</v>
      </c>
      <c r="C1478" s="0" t="n">
        <v>0.069</v>
      </c>
      <c r="D1478" s="0" t="n">
        <v>-0.029</v>
      </c>
      <c r="E1478" s="0" t="n">
        <v>0.02</v>
      </c>
      <c r="F1478" s="0" t="n">
        <v>-0.531</v>
      </c>
      <c r="G1478" s="0" t="s">
        <v>5151</v>
      </c>
      <c r="H1478" s="0" t="s">
        <v>1563</v>
      </c>
      <c r="I1478" s="0" t="s">
        <v>5152</v>
      </c>
    </row>
    <row r="1479" customFormat="false" ht="15" hidden="false" customHeight="false" outlineLevel="0" collapsed="false">
      <c r="A1479" s="0" t="s">
        <v>5153</v>
      </c>
      <c r="B1479" s="0" t="e">
        <f aca="false">NA()</f>
        <v>#N/A</v>
      </c>
      <c r="C1479" s="0" t="n">
        <v>-0.076</v>
      </c>
      <c r="D1479" s="0" t="n">
        <v>0.116</v>
      </c>
      <c r="E1479" s="0" t="n">
        <v>0.02</v>
      </c>
      <c r="F1479" s="0" t="n">
        <v>-0.605</v>
      </c>
      <c r="G1479" s="0" t="s">
        <v>57</v>
      </c>
      <c r="H1479" s="0" t="s">
        <v>58</v>
      </c>
      <c r="I1479" s="0" t="s">
        <v>5154</v>
      </c>
    </row>
    <row r="1480" customFormat="false" ht="15" hidden="false" customHeight="false" outlineLevel="0" collapsed="false">
      <c r="A1480" s="0" t="s">
        <v>5155</v>
      </c>
      <c r="B1480" s="0" t="s">
        <v>5156</v>
      </c>
      <c r="C1480" s="0" t="n">
        <v>-0.085</v>
      </c>
      <c r="D1480" s="0" t="n">
        <v>0.124</v>
      </c>
      <c r="E1480" s="0" t="n">
        <v>0.019</v>
      </c>
      <c r="F1480" s="0" t="n">
        <v>-0.345</v>
      </c>
      <c r="G1480" s="0" t="s">
        <v>5157</v>
      </c>
      <c r="H1480" s="0" t="s">
        <v>5158</v>
      </c>
      <c r="I1480" s="0" t="s">
        <v>5159</v>
      </c>
    </row>
    <row r="1481" customFormat="false" ht="15" hidden="false" customHeight="false" outlineLevel="0" collapsed="false">
      <c r="A1481" s="0" t="s">
        <v>5160</v>
      </c>
      <c r="B1481" s="0" t="s">
        <v>5160</v>
      </c>
      <c r="C1481" s="0" t="n">
        <v>0.019</v>
      </c>
      <c r="D1481" s="0" t="s">
        <v>67</v>
      </c>
      <c r="E1481" s="0" t="n">
        <v>0.019</v>
      </c>
      <c r="F1481" s="0" t="n">
        <v>2.8</v>
      </c>
      <c r="G1481" s="0" t="s">
        <v>57</v>
      </c>
      <c r="H1481" s="0" t="s">
        <v>58</v>
      </c>
      <c r="I1481" s="0" t="s">
        <v>5161</v>
      </c>
    </row>
    <row r="1482" customFormat="false" ht="15" hidden="false" customHeight="false" outlineLevel="0" collapsed="false">
      <c r="A1482" s="0" t="s">
        <v>5162</v>
      </c>
      <c r="B1482" s="0" t="s">
        <v>5163</v>
      </c>
      <c r="C1482" s="0" t="n">
        <v>0.101</v>
      </c>
      <c r="D1482" s="0" t="n">
        <v>-0.063</v>
      </c>
      <c r="E1482" s="0" t="n">
        <v>0.019</v>
      </c>
      <c r="F1482" s="0" t="n">
        <v>0.906</v>
      </c>
      <c r="G1482" s="0" t="s">
        <v>3032</v>
      </c>
      <c r="H1482" s="0" t="s">
        <v>1052</v>
      </c>
      <c r="I1482" s="0" t="s">
        <v>5164</v>
      </c>
    </row>
    <row r="1483" customFormat="false" ht="15" hidden="false" customHeight="false" outlineLevel="0" collapsed="false">
      <c r="A1483" s="0" t="s">
        <v>5165</v>
      </c>
      <c r="B1483" s="0" t="s">
        <v>5166</v>
      </c>
      <c r="C1483" s="0" t="n">
        <v>0.331</v>
      </c>
      <c r="D1483" s="0" t="n">
        <v>-0.294</v>
      </c>
      <c r="E1483" s="0" t="n">
        <v>0.019</v>
      </c>
      <c r="F1483" s="0" t="n">
        <v>-1.249</v>
      </c>
      <c r="G1483" s="0" t="s">
        <v>5167</v>
      </c>
      <c r="H1483" s="0" t="s">
        <v>5168</v>
      </c>
      <c r="I1483" s="0" t="s">
        <v>5169</v>
      </c>
    </row>
    <row r="1484" customFormat="false" ht="15" hidden="false" customHeight="false" outlineLevel="0" collapsed="false">
      <c r="A1484" s="0" t="s">
        <v>5170</v>
      </c>
      <c r="B1484" s="0" t="s">
        <v>5171</v>
      </c>
      <c r="C1484" s="0" t="n">
        <v>0.04</v>
      </c>
      <c r="D1484" s="0" t="n">
        <v>-0.004</v>
      </c>
      <c r="E1484" s="0" t="n">
        <v>0.018</v>
      </c>
      <c r="F1484" s="0" t="n">
        <v>0.633</v>
      </c>
      <c r="G1484" s="0" t="s">
        <v>1701</v>
      </c>
      <c r="H1484" s="0" t="s">
        <v>5172</v>
      </c>
      <c r="I1484" s="0" t="s">
        <v>5173</v>
      </c>
    </row>
    <row r="1485" customFormat="false" ht="15" hidden="false" customHeight="false" outlineLevel="0" collapsed="false">
      <c r="A1485" s="0" t="s">
        <v>5174</v>
      </c>
      <c r="B1485" s="0" t="s">
        <v>5175</v>
      </c>
      <c r="C1485" s="0" t="n">
        <v>-0.054</v>
      </c>
      <c r="D1485" s="0" t="n">
        <v>0.09</v>
      </c>
      <c r="E1485" s="0" t="n">
        <v>0.018</v>
      </c>
      <c r="F1485" s="0" t="n">
        <v>1.525</v>
      </c>
      <c r="G1485" s="0" t="s">
        <v>319</v>
      </c>
      <c r="H1485" s="0" t="s">
        <v>3280</v>
      </c>
      <c r="I1485" s="0" t="s">
        <v>5176</v>
      </c>
    </row>
    <row r="1486" customFormat="false" ht="15" hidden="false" customHeight="false" outlineLevel="0" collapsed="false">
      <c r="A1486" s="0" t="s">
        <v>5177</v>
      </c>
      <c r="B1486" s="0" t="s">
        <v>5178</v>
      </c>
      <c r="C1486" s="0" t="n">
        <v>0.151</v>
      </c>
      <c r="D1486" s="0" t="n">
        <v>-0.114</v>
      </c>
      <c r="E1486" s="0" t="n">
        <v>0.018</v>
      </c>
      <c r="F1486" s="0" t="n">
        <v>-0.493</v>
      </c>
      <c r="G1486" s="0" t="s">
        <v>5179</v>
      </c>
      <c r="H1486" s="0" t="s">
        <v>806</v>
      </c>
      <c r="I1486" s="0" t="s">
        <v>5180</v>
      </c>
    </row>
    <row r="1487" customFormat="false" ht="15" hidden="false" customHeight="false" outlineLevel="0" collapsed="false">
      <c r="A1487" s="0" t="s">
        <v>5181</v>
      </c>
      <c r="B1487" s="0" t="s">
        <v>5182</v>
      </c>
      <c r="C1487" s="0" t="n">
        <v>0.057</v>
      </c>
      <c r="D1487" s="0" t="n">
        <v>-0.021</v>
      </c>
      <c r="E1487" s="0" t="n">
        <v>0.018</v>
      </c>
      <c r="F1487" s="0" t="n">
        <v>-0.283</v>
      </c>
      <c r="G1487" s="0" t="s">
        <v>5183</v>
      </c>
      <c r="H1487" s="0" t="s">
        <v>5184</v>
      </c>
      <c r="I1487" s="0" t="s">
        <v>5185</v>
      </c>
    </row>
    <row r="1488" customFormat="false" ht="15" hidden="false" customHeight="false" outlineLevel="0" collapsed="false">
      <c r="A1488" s="0" t="s">
        <v>5186</v>
      </c>
      <c r="B1488" s="0" t="s">
        <v>5186</v>
      </c>
      <c r="C1488" s="0" t="n">
        <v>0.005</v>
      </c>
      <c r="D1488" s="0" t="n">
        <v>0.03</v>
      </c>
      <c r="E1488" s="0" t="n">
        <v>0.018</v>
      </c>
      <c r="F1488" s="0" t="n">
        <v>0.113</v>
      </c>
      <c r="G1488" s="0" t="s">
        <v>57</v>
      </c>
      <c r="H1488" s="0" t="s">
        <v>58</v>
      </c>
      <c r="I1488" s="0" t="s">
        <v>5187</v>
      </c>
    </row>
    <row r="1489" customFormat="false" ht="15" hidden="false" customHeight="false" outlineLevel="0" collapsed="false">
      <c r="A1489" s="0" t="s">
        <v>5188</v>
      </c>
      <c r="C1489" s="0" t="n">
        <v>0.005</v>
      </c>
      <c r="D1489" s="0" t="n">
        <v>0.03</v>
      </c>
      <c r="E1489" s="0" t="n">
        <v>0.018</v>
      </c>
      <c r="F1489" s="0" t="n">
        <v>1.141</v>
      </c>
      <c r="G1489" s="0" t="s">
        <v>57</v>
      </c>
      <c r="H1489" s="0" t="s">
        <v>58</v>
      </c>
      <c r="I1489" s="0" t="s">
        <v>5189</v>
      </c>
    </row>
    <row r="1490" customFormat="false" ht="15" hidden="false" customHeight="false" outlineLevel="0" collapsed="false">
      <c r="A1490" s="0" t="s">
        <v>5190</v>
      </c>
      <c r="C1490" s="0" t="n">
        <v>-0.088</v>
      </c>
      <c r="D1490" s="0" t="n">
        <v>0.124</v>
      </c>
      <c r="E1490" s="0" t="n">
        <v>0.018</v>
      </c>
      <c r="F1490" s="0" t="n">
        <v>1.414</v>
      </c>
      <c r="G1490" s="0" t="s">
        <v>57</v>
      </c>
      <c r="H1490" s="0" t="s">
        <v>58</v>
      </c>
      <c r="I1490" s="0" t="s">
        <v>5191</v>
      </c>
    </row>
    <row r="1491" customFormat="false" ht="15" hidden="false" customHeight="false" outlineLevel="0" collapsed="false">
      <c r="A1491" s="0" t="s">
        <v>5192</v>
      </c>
      <c r="B1491" s="0" t="s">
        <v>5193</v>
      </c>
      <c r="C1491" s="0" t="n">
        <v>-0.114</v>
      </c>
      <c r="D1491" s="0" t="n">
        <v>0.15</v>
      </c>
      <c r="E1491" s="0" t="n">
        <v>0.018</v>
      </c>
      <c r="F1491" s="0" t="n">
        <v>0.336</v>
      </c>
      <c r="G1491" s="0" t="s">
        <v>5194</v>
      </c>
      <c r="H1491" s="0" t="s">
        <v>5195</v>
      </c>
      <c r="I1491" s="0" t="s">
        <v>5196</v>
      </c>
    </row>
    <row r="1492" customFormat="false" ht="15" hidden="false" customHeight="false" outlineLevel="0" collapsed="false">
      <c r="A1492" s="0" t="s">
        <v>5197</v>
      </c>
      <c r="B1492" s="0" t="s">
        <v>5198</v>
      </c>
      <c r="C1492" s="0" t="n">
        <v>0.064</v>
      </c>
      <c r="D1492" s="0" t="n">
        <v>-0.029</v>
      </c>
      <c r="E1492" s="0" t="n">
        <v>0.018</v>
      </c>
      <c r="F1492" s="0" t="n">
        <v>-1.459</v>
      </c>
      <c r="G1492" s="0" t="s">
        <v>164</v>
      </c>
      <c r="H1492" s="0" t="s">
        <v>160</v>
      </c>
      <c r="I1492" s="0" t="s">
        <v>5199</v>
      </c>
    </row>
    <row r="1493" customFormat="false" ht="15" hidden="false" customHeight="false" outlineLevel="0" collapsed="false">
      <c r="A1493" s="0" t="s">
        <v>5200</v>
      </c>
      <c r="B1493" s="0" t="s">
        <v>5200</v>
      </c>
      <c r="C1493" s="0" t="n">
        <v>0.133</v>
      </c>
      <c r="D1493" s="0" t="n">
        <v>-0.097</v>
      </c>
      <c r="E1493" s="0" t="n">
        <v>0.018</v>
      </c>
      <c r="F1493" s="0" t="n">
        <v>-0.097</v>
      </c>
      <c r="G1493" s="0" t="s">
        <v>57</v>
      </c>
      <c r="H1493" s="0" t="s">
        <v>58</v>
      </c>
      <c r="I1493" s="0" t="s">
        <v>5201</v>
      </c>
    </row>
    <row r="1494" customFormat="false" ht="15" hidden="false" customHeight="false" outlineLevel="0" collapsed="false">
      <c r="A1494" s="0" t="s">
        <v>5202</v>
      </c>
      <c r="B1494" s="0" t="s">
        <v>5203</v>
      </c>
      <c r="C1494" s="0" t="n">
        <v>0.046</v>
      </c>
      <c r="D1494" s="0" t="n">
        <v>-0.012</v>
      </c>
      <c r="E1494" s="0" t="n">
        <v>0.017</v>
      </c>
      <c r="F1494" s="0" t="n">
        <v>-0.667</v>
      </c>
      <c r="G1494" s="0" t="s">
        <v>384</v>
      </c>
      <c r="H1494" s="0" t="s">
        <v>1849</v>
      </c>
      <c r="I1494" s="0" t="s">
        <v>5204</v>
      </c>
    </row>
    <row r="1495" customFormat="false" ht="15" hidden="false" customHeight="false" outlineLevel="0" collapsed="false">
      <c r="A1495" s="0" t="s">
        <v>5205</v>
      </c>
      <c r="B1495" s="0" t="s">
        <v>5206</v>
      </c>
      <c r="C1495" s="0" t="n">
        <v>0.199</v>
      </c>
      <c r="D1495" s="0" t="n">
        <v>-0.166</v>
      </c>
      <c r="E1495" s="0" t="n">
        <v>0.017</v>
      </c>
      <c r="F1495" s="0" t="s">
        <v>67</v>
      </c>
      <c r="G1495" s="0" t="s">
        <v>187</v>
      </c>
      <c r="H1495" s="0" t="s">
        <v>188</v>
      </c>
      <c r="I1495" s="0" t="s">
        <v>5207</v>
      </c>
    </row>
    <row r="1496" customFormat="false" ht="15" hidden="false" customHeight="false" outlineLevel="0" collapsed="false">
      <c r="A1496" s="0" t="s">
        <v>5208</v>
      </c>
      <c r="B1496" s="0" t="s">
        <v>5209</v>
      </c>
      <c r="C1496" s="0" t="n">
        <v>0.105</v>
      </c>
      <c r="D1496" s="0" t="n">
        <v>-0.072</v>
      </c>
      <c r="E1496" s="0" t="n">
        <v>0.017</v>
      </c>
      <c r="F1496" s="0" t="n">
        <v>1.537</v>
      </c>
      <c r="G1496" s="0" t="s">
        <v>5210</v>
      </c>
      <c r="H1496" s="0" t="s">
        <v>5211</v>
      </c>
      <c r="I1496" s="0" t="s">
        <v>5212</v>
      </c>
    </row>
    <row r="1497" customFormat="false" ht="15" hidden="false" customHeight="false" outlineLevel="0" collapsed="false">
      <c r="A1497" s="0" t="s">
        <v>5213</v>
      </c>
      <c r="B1497" s="0" t="s">
        <v>5214</v>
      </c>
      <c r="C1497" s="0" t="n">
        <v>0.011</v>
      </c>
      <c r="D1497" s="0" t="n">
        <v>0.022</v>
      </c>
      <c r="E1497" s="0" t="n">
        <v>0.017</v>
      </c>
      <c r="F1497" s="0" t="n">
        <v>1.339</v>
      </c>
      <c r="G1497" s="0" t="s">
        <v>5215</v>
      </c>
      <c r="H1497" s="0" t="s">
        <v>98</v>
      </c>
      <c r="I1497" s="0" t="s">
        <v>5216</v>
      </c>
    </row>
    <row r="1498" customFormat="false" ht="15" hidden="false" customHeight="false" outlineLevel="0" collapsed="false">
      <c r="A1498" s="0" t="s">
        <v>5217</v>
      </c>
      <c r="B1498" s="0" t="s">
        <v>5218</v>
      </c>
      <c r="C1498" s="0" t="n">
        <v>-0.066</v>
      </c>
      <c r="D1498" s="0" t="n">
        <v>0.099</v>
      </c>
      <c r="E1498" s="0" t="n">
        <v>0.016</v>
      </c>
      <c r="F1498" s="0" t="n">
        <v>0.819</v>
      </c>
      <c r="G1498" s="0" t="s">
        <v>551</v>
      </c>
      <c r="H1498" s="0" t="s">
        <v>882</v>
      </c>
      <c r="I1498" s="0" t="s">
        <v>5219</v>
      </c>
    </row>
    <row r="1499" customFormat="false" ht="15" hidden="false" customHeight="false" outlineLevel="0" collapsed="false">
      <c r="A1499" s="0" t="s">
        <v>5220</v>
      </c>
      <c r="B1499" s="0" t="s">
        <v>5221</v>
      </c>
      <c r="C1499" s="0" t="n">
        <v>0.207</v>
      </c>
      <c r="D1499" s="0" t="n">
        <v>-0.174</v>
      </c>
      <c r="E1499" s="0" t="n">
        <v>0.016</v>
      </c>
      <c r="F1499" s="0" t="n">
        <v>-0.122</v>
      </c>
      <c r="G1499" s="0" t="s">
        <v>5222</v>
      </c>
      <c r="H1499" s="0" t="s">
        <v>5223</v>
      </c>
      <c r="I1499" s="0" t="s">
        <v>5224</v>
      </c>
    </row>
    <row r="1500" customFormat="false" ht="15" hidden="false" customHeight="false" outlineLevel="0" collapsed="false">
      <c r="A1500" s="0" t="s">
        <v>5225</v>
      </c>
      <c r="B1500" s="0" t="s">
        <v>5226</v>
      </c>
      <c r="C1500" s="0" t="n">
        <v>0.087</v>
      </c>
      <c r="D1500" s="0" t="n">
        <v>-0.055</v>
      </c>
      <c r="E1500" s="0" t="n">
        <v>0.016</v>
      </c>
      <c r="F1500" s="0" t="n">
        <v>1.698</v>
      </c>
      <c r="G1500" s="0" t="s">
        <v>1426</v>
      </c>
      <c r="H1500" s="0" t="s">
        <v>58</v>
      </c>
      <c r="I1500" s="0" t="s">
        <v>5227</v>
      </c>
    </row>
    <row r="1501" customFormat="false" ht="15" hidden="false" customHeight="false" outlineLevel="0" collapsed="false">
      <c r="A1501" s="0" t="s">
        <v>5228</v>
      </c>
      <c r="B1501" s="0" t="s">
        <v>5229</v>
      </c>
      <c r="C1501" s="0" t="n">
        <v>0.027</v>
      </c>
      <c r="D1501" s="0" t="n">
        <v>0.005</v>
      </c>
      <c r="E1501" s="0" t="n">
        <v>0.016</v>
      </c>
      <c r="F1501" s="0" t="n">
        <v>1.352</v>
      </c>
      <c r="G1501" s="0" t="s">
        <v>5230</v>
      </c>
      <c r="H1501" s="0" t="s">
        <v>415</v>
      </c>
      <c r="I1501" s="0" t="s">
        <v>5231</v>
      </c>
    </row>
    <row r="1502" customFormat="false" ht="15" hidden="false" customHeight="false" outlineLevel="0" collapsed="false">
      <c r="A1502" s="0" t="s">
        <v>5232</v>
      </c>
      <c r="B1502" s="0" t="s">
        <v>5232</v>
      </c>
      <c r="C1502" s="0" t="n">
        <v>0.016</v>
      </c>
      <c r="D1502" s="0" t="n">
        <v>0.013</v>
      </c>
      <c r="E1502" s="0" t="n">
        <v>0.015</v>
      </c>
      <c r="F1502" s="0" t="n">
        <v>-0.06</v>
      </c>
      <c r="G1502" s="0" t="s">
        <v>57</v>
      </c>
      <c r="H1502" s="0" t="s">
        <v>4954</v>
      </c>
      <c r="I1502" s="0" t="s">
        <v>5233</v>
      </c>
    </row>
    <row r="1503" customFormat="false" ht="15" hidden="false" customHeight="false" outlineLevel="0" collapsed="false">
      <c r="A1503" s="0" t="s">
        <v>5234</v>
      </c>
      <c r="B1503" s="0" t="s">
        <v>5235</v>
      </c>
      <c r="C1503" s="0" t="n">
        <v>-0.061</v>
      </c>
      <c r="D1503" s="0" t="n">
        <v>0.09</v>
      </c>
      <c r="E1503" s="0" t="n">
        <v>0.014</v>
      </c>
      <c r="F1503" s="0" t="n">
        <v>2.355</v>
      </c>
      <c r="G1503" s="0" t="s">
        <v>5236</v>
      </c>
      <c r="H1503" s="0" t="s">
        <v>5237</v>
      </c>
      <c r="I1503" s="0" t="s">
        <v>5238</v>
      </c>
    </row>
    <row r="1504" customFormat="false" ht="15" hidden="false" customHeight="false" outlineLevel="0" collapsed="false">
      <c r="A1504" s="0" t="s">
        <v>5239</v>
      </c>
      <c r="B1504" s="0" t="s">
        <v>5240</v>
      </c>
      <c r="C1504" s="0" t="n">
        <v>-0.019</v>
      </c>
      <c r="D1504" s="0" t="n">
        <v>0.048</v>
      </c>
      <c r="E1504" s="0" t="n">
        <v>0.014</v>
      </c>
      <c r="F1504" s="0" t="n">
        <v>0.893</v>
      </c>
      <c r="G1504" s="0" t="s">
        <v>1199</v>
      </c>
      <c r="H1504" s="0" t="s">
        <v>1200</v>
      </c>
      <c r="I1504" s="0" t="s">
        <v>5241</v>
      </c>
    </row>
    <row r="1505" customFormat="false" ht="15" hidden="false" customHeight="false" outlineLevel="0" collapsed="false">
      <c r="A1505" s="0" t="s">
        <v>5242</v>
      </c>
      <c r="B1505" s="0" t="e">
        <f aca="false">NA()</f>
        <v>#N/A</v>
      </c>
      <c r="C1505" s="0" t="n">
        <v>-0.028</v>
      </c>
      <c r="D1505" s="0" t="n">
        <v>0.056</v>
      </c>
      <c r="E1505" s="0" t="n">
        <v>0.014</v>
      </c>
      <c r="F1505" s="0" t="n">
        <v>1.389</v>
      </c>
      <c r="G1505" s="0" t="s">
        <v>57</v>
      </c>
      <c r="H1505" s="0" t="s">
        <v>58</v>
      </c>
      <c r="I1505" s="0" t="s">
        <v>5243</v>
      </c>
    </row>
    <row r="1506" customFormat="false" ht="15" hidden="false" customHeight="false" outlineLevel="0" collapsed="false">
      <c r="A1506" s="0" t="s">
        <v>5244</v>
      </c>
      <c r="C1506" s="0" t="n">
        <v>0.202</v>
      </c>
      <c r="D1506" s="0" t="n">
        <v>-0.174</v>
      </c>
      <c r="E1506" s="0" t="n">
        <v>0.014</v>
      </c>
      <c r="F1506" s="0" t="n">
        <v>0.138</v>
      </c>
      <c r="G1506" s="0" t="s">
        <v>57</v>
      </c>
      <c r="H1506" s="0" t="s">
        <v>58</v>
      </c>
      <c r="I1506" s="0" t="s">
        <v>5245</v>
      </c>
    </row>
    <row r="1507" customFormat="false" ht="15" hidden="false" customHeight="false" outlineLevel="0" collapsed="false">
      <c r="A1507" s="0" t="s">
        <v>5246</v>
      </c>
      <c r="B1507" s="0" t="s">
        <v>5247</v>
      </c>
      <c r="C1507" s="0" t="n">
        <v>-0.173</v>
      </c>
      <c r="D1507" s="0" t="n">
        <v>0.201</v>
      </c>
      <c r="E1507" s="0" t="n">
        <v>0.014</v>
      </c>
      <c r="F1507" s="0" t="n">
        <v>-1.236</v>
      </c>
      <c r="G1507" s="0" t="s">
        <v>5248</v>
      </c>
      <c r="H1507" s="0" t="s">
        <v>58</v>
      </c>
      <c r="I1507" s="0" t="s">
        <v>5249</v>
      </c>
    </row>
    <row r="1508" customFormat="false" ht="15" hidden="false" customHeight="false" outlineLevel="0" collapsed="false">
      <c r="A1508" s="0" t="s">
        <v>5250</v>
      </c>
      <c r="B1508" s="0" t="s">
        <v>5251</v>
      </c>
      <c r="C1508" s="0" t="n">
        <v>0.099</v>
      </c>
      <c r="D1508" s="0" t="n">
        <v>-0.072</v>
      </c>
      <c r="E1508" s="0" t="n">
        <v>0.014</v>
      </c>
      <c r="F1508" s="0" t="n">
        <v>-1.162</v>
      </c>
      <c r="G1508" s="0" t="s">
        <v>998</v>
      </c>
      <c r="H1508" s="0" t="s">
        <v>58</v>
      </c>
      <c r="I1508" s="0" t="s">
        <v>5252</v>
      </c>
    </row>
    <row r="1509" customFormat="false" ht="15" hidden="false" customHeight="false" outlineLevel="0" collapsed="false">
      <c r="A1509" s="0" t="s">
        <v>5253</v>
      </c>
      <c r="B1509" s="0" t="s">
        <v>5254</v>
      </c>
      <c r="C1509" s="0" t="n">
        <v>0.236</v>
      </c>
      <c r="D1509" s="0" t="n">
        <v>-0.208</v>
      </c>
      <c r="E1509" s="0" t="n">
        <v>0.014</v>
      </c>
      <c r="F1509" s="0" t="n">
        <v>0.138</v>
      </c>
      <c r="G1509" s="0" t="s">
        <v>5255</v>
      </c>
      <c r="H1509" s="0" t="s">
        <v>1379</v>
      </c>
      <c r="I1509" s="0" t="s">
        <v>5256</v>
      </c>
    </row>
    <row r="1510" customFormat="false" ht="15" hidden="false" customHeight="false" outlineLevel="0" collapsed="false">
      <c r="A1510" s="0" t="s">
        <v>5257</v>
      </c>
      <c r="B1510" s="0" t="s">
        <v>5258</v>
      </c>
      <c r="C1510" s="0" t="n">
        <v>-0.114</v>
      </c>
      <c r="D1510" s="0" t="n">
        <v>0.141</v>
      </c>
      <c r="E1510" s="0" t="n">
        <v>0.014</v>
      </c>
      <c r="F1510" s="0" t="n">
        <v>1.55</v>
      </c>
      <c r="G1510" s="0" t="s">
        <v>57</v>
      </c>
      <c r="H1510" s="0" t="s">
        <v>58</v>
      </c>
      <c r="I1510" s="0" t="s">
        <v>5259</v>
      </c>
    </row>
    <row r="1511" customFormat="false" ht="15" hidden="false" customHeight="false" outlineLevel="0" collapsed="false">
      <c r="A1511" s="0" t="s">
        <v>5260</v>
      </c>
      <c r="B1511" s="0" t="s">
        <v>5261</v>
      </c>
      <c r="C1511" s="0" t="s">
        <v>67</v>
      </c>
      <c r="D1511" s="0" t="n">
        <v>0.013</v>
      </c>
      <c r="E1511" s="0" t="n">
        <v>0.013</v>
      </c>
      <c r="F1511" s="0" t="n">
        <v>-1.1</v>
      </c>
      <c r="G1511" s="0" t="s">
        <v>5262</v>
      </c>
      <c r="H1511" s="0" t="s">
        <v>160</v>
      </c>
      <c r="I1511" s="0" t="s">
        <v>5263</v>
      </c>
    </row>
    <row r="1512" customFormat="false" ht="15" hidden="false" customHeight="false" outlineLevel="0" collapsed="false">
      <c r="A1512" s="0" t="s">
        <v>5264</v>
      </c>
      <c r="B1512" s="0" t="s">
        <v>5264</v>
      </c>
      <c r="C1512" s="0" t="s">
        <v>67</v>
      </c>
      <c r="D1512" s="0" t="n">
        <v>0.013</v>
      </c>
      <c r="E1512" s="0" t="n">
        <v>0.013</v>
      </c>
      <c r="F1512" s="0" t="n">
        <v>-1.397</v>
      </c>
      <c r="G1512" s="0" t="s">
        <v>5265</v>
      </c>
      <c r="H1512" s="0" t="s">
        <v>5266</v>
      </c>
      <c r="I1512" s="0" t="s">
        <v>5267</v>
      </c>
    </row>
    <row r="1513" customFormat="false" ht="15" hidden="false" customHeight="false" outlineLevel="0" collapsed="false">
      <c r="A1513" s="0" t="s">
        <v>5268</v>
      </c>
      <c r="B1513" s="0" t="s">
        <v>5269</v>
      </c>
      <c r="C1513" s="0" t="s">
        <v>67</v>
      </c>
      <c r="D1513" s="0" t="n">
        <v>0.013</v>
      </c>
      <c r="E1513" s="0" t="n">
        <v>0.013</v>
      </c>
      <c r="F1513" s="0" t="n">
        <v>0.002</v>
      </c>
      <c r="G1513" s="0" t="s">
        <v>5270</v>
      </c>
      <c r="H1513" s="0" t="s">
        <v>5271</v>
      </c>
      <c r="I1513" s="0" t="s">
        <v>5272</v>
      </c>
    </row>
    <row r="1514" customFormat="false" ht="15" hidden="false" customHeight="false" outlineLevel="0" collapsed="false">
      <c r="A1514" s="0" t="s">
        <v>5273</v>
      </c>
      <c r="B1514" s="0" t="s">
        <v>5274</v>
      </c>
      <c r="C1514" s="0" t="s">
        <v>67</v>
      </c>
      <c r="D1514" s="0" t="n">
        <v>0.013</v>
      </c>
      <c r="E1514" s="0" t="n">
        <v>0.013</v>
      </c>
      <c r="F1514" s="0" t="n">
        <v>0.633</v>
      </c>
      <c r="G1514" s="0" t="s">
        <v>5275</v>
      </c>
      <c r="H1514" s="0" t="s">
        <v>5276</v>
      </c>
      <c r="I1514" s="0" t="s">
        <v>5277</v>
      </c>
    </row>
    <row r="1515" customFormat="false" ht="15" hidden="false" customHeight="false" outlineLevel="0" collapsed="false">
      <c r="A1515" s="0" t="s">
        <v>5278</v>
      </c>
      <c r="B1515" s="0" t="s">
        <v>5278</v>
      </c>
      <c r="C1515" s="0" t="n">
        <v>0.013</v>
      </c>
      <c r="D1515" s="0" t="n">
        <v>0.013</v>
      </c>
      <c r="E1515" s="0" t="n">
        <v>0.013</v>
      </c>
      <c r="F1515" s="0" t="n">
        <v>-0.704</v>
      </c>
      <c r="G1515" s="0" t="s">
        <v>57</v>
      </c>
      <c r="H1515" s="0" t="s">
        <v>58</v>
      </c>
      <c r="I1515" s="0" t="s">
        <v>5279</v>
      </c>
    </row>
    <row r="1516" customFormat="false" ht="15" hidden="false" customHeight="false" outlineLevel="0" collapsed="false">
      <c r="A1516" s="0" t="s">
        <v>5280</v>
      </c>
      <c r="B1516" s="0" t="s">
        <v>5280</v>
      </c>
      <c r="C1516" s="0" t="n">
        <v>0.114</v>
      </c>
      <c r="D1516" s="0" t="n">
        <v>-0.089</v>
      </c>
      <c r="E1516" s="0" t="n">
        <v>0.013</v>
      </c>
      <c r="F1516" s="0" t="n">
        <v>0.658</v>
      </c>
      <c r="G1516" s="0" t="s">
        <v>57</v>
      </c>
      <c r="H1516" s="0" t="s">
        <v>58</v>
      </c>
      <c r="I1516" s="0" t="s">
        <v>5281</v>
      </c>
    </row>
    <row r="1517" customFormat="false" ht="15" hidden="false" customHeight="false" outlineLevel="0" collapsed="false">
      <c r="A1517" s="0" t="s">
        <v>5282</v>
      </c>
      <c r="B1517" s="0" t="s">
        <v>5283</v>
      </c>
      <c r="C1517" s="0" t="n">
        <v>-0.073</v>
      </c>
      <c r="D1517" s="0" t="n">
        <v>0.099</v>
      </c>
      <c r="E1517" s="0" t="n">
        <v>0.013</v>
      </c>
      <c r="F1517" s="0" t="n">
        <v>1.042</v>
      </c>
      <c r="G1517" s="0" t="s">
        <v>5284</v>
      </c>
      <c r="H1517" s="0" t="s">
        <v>12</v>
      </c>
      <c r="I1517" s="0" t="s">
        <v>5285</v>
      </c>
    </row>
    <row r="1518" customFormat="false" ht="15" hidden="false" customHeight="false" outlineLevel="0" collapsed="false">
      <c r="A1518" s="0" t="s">
        <v>5286</v>
      </c>
      <c r="B1518" s="0" t="s">
        <v>5287</v>
      </c>
      <c r="C1518" s="0" t="n">
        <v>0.017</v>
      </c>
      <c r="D1518" s="0" t="n">
        <v>0.005</v>
      </c>
      <c r="E1518" s="0" t="n">
        <v>0.011</v>
      </c>
      <c r="F1518" s="0" t="n">
        <v>0.448</v>
      </c>
      <c r="G1518" s="0" t="s">
        <v>5288</v>
      </c>
      <c r="H1518" s="0" t="s">
        <v>5289</v>
      </c>
      <c r="I1518" s="0" t="s">
        <v>5290</v>
      </c>
    </row>
    <row r="1519" customFormat="false" ht="15" hidden="false" customHeight="false" outlineLevel="0" collapsed="false">
      <c r="A1519" s="0" t="s">
        <v>5291</v>
      </c>
      <c r="B1519" s="0" t="e">
        <f aca="false">NA()</f>
        <v>#N/A</v>
      </c>
      <c r="C1519" s="0" t="n">
        <v>0.17</v>
      </c>
      <c r="D1519" s="0" t="n">
        <v>-0.149</v>
      </c>
      <c r="E1519" s="0" t="n">
        <v>0.011</v>
      </c>
      <c r="F1519" s="0" t="n">
        <v>-0.704</v>
      </c>
      <c r="G1519" s="0" t="s">
        <v>57</v>
      </c>
      <c r="H1519" s="0" t="s">
        <v>58</v>
      </c>
      <c r="I1519" s="0" t="s">
        <v>5292</v>
      </c>
    </row>
    <row r="1520" customFormat="false" ht="15" hidden="false" customHeight="false" outlineLevel="0" collapsed="false">
      <c r="A1520" s="0" t="s">
        <v>5293</v>
      </c>
      <c r="C1520" s="0" t="n">
        <v>0.084</v>
      </c>
      <c r="D1520" s="0" t="n">
        <v>-0.063</v>
      </c>
      <c r="E1520" s="0" t="n">
        <v>0.01</v>
      </c>
      <c r="F1520" s="0" t="n">
        <v>-1.323</v>
      </c>
      <c r="G1520" s="0" t="s">
        <v>57</v>
      </c>
      <c r="H1520" s="0" t="s">
        <v>58</v>
      </c>
      <c r="I1520" s="0" t="s">
        <v>5294</v>
      </c>
    </row>
    <row r="1521" customFormat="false" ht="15" hidden="false" customHeight="false" outlineLevel="0" collapsed="false">
      <c r="A1521" s="0" t="s">
        <v>5295</v>
      </c>
      <c r="B1521" s="0" t="s">
        <v>5296</v>
      </c>
      <c r="C1521" s="0" t="n">
        <v>0.169</v>
      </c>
      <c r="D1521" s="0" t="n">
        <v>-0.149</v>
      </c>
      <c r="E1521" s="0" t="n">
        <v>0.01</v>
      </c>
      <c r="F1521" s="0" t="n">
        <v>-0.605</v>
      </c>
      <c r="G1521" s="0" t="s">
        <v>5297</v>
      </c>
      <c r="H1521" s="0" t="s">
        <v>5298</v>
      </c>
      <c r="I1521" s="0" t="s">
        <v>5299</v>
      </c>
    </row>
    <row r="1522" customFormat="false" ht="15" hidden="false" customHeight="false" outlineLevel="0" collapsed="false">
      <c r="A1522" s="0" t="s">
        <v>5300</v>
      </c>
      <c r="B1522" s="0" t="s">
        <v>5301</v>
      </c>
      <c r="C1522" s="0" t="n">
        <v>0.075</v>
      </c>
      <c r="D1522" s="0" t="n">
        <v>-0.055</v>
      </c>
      <c r="E1522" s="0" t="n">
        <v>0.01</v>
      </c>
      <c r="F1522" s="0" t="n">
        <v>1.24</v>
      </c>
      <c r="G1522" s="0" t="s">
        <v>5302</v>
      </c>
      <c r="H1522" s="0" t="s">
        <v>58</v>
      </c>
      <c r="I1522" s="0" t="s">
        <v>5303</v>
      </c>
    </row>
    <row r="1523" customFormat="false" ht="15" hidden="false" customHeight="false" outlineLevel="0" collapsed="false">
      <c r="A1523" s="0" t="s">
        <v>5304</v>
      </c>
      <c r="B1523" s="0" t="s">
        <v>5305</v>
      </c>
      <c r="C1523" s="0" t="n">
        <v>0.049</v>
      </c>
      <c r="D1523" s="0" t="n">
        <v>-0.029</v>
      </c>
      <c r="E1523" s="0" t="n">
        <v>0.01</v>
      </c>
      <c r="F1523" s="0" t="n">
        <v>0.064</v>
      </c>
      <c r="G1523" s="0" t="s">
        <v>5306</v>
      </c>
      <c r="H1523" s="0" t="s">
        <v>948</v>
      </c>
      <c r="I1523" s="0" t="s">
        <v>5307</v>
      </c>
    </row>
    <row r="1524" customFormat="false" ht="15" hidden="false" customHeight="false" outlineLevel="0" collapsed="false">
      <c r="A1524" s="0" t="s">
        <v>5308</v>
      </c>
      <c r="B1524" s="0" t="s">
        <v>5309</v>
      </c>
      <c r="C1524" s="0" t="n">
        <v>-0.02</v>
      </c>
      <c r="D1524" s="0" t="n">
        <v>0.039</v>
      </c>
      <c r="E1524" s="0" t="n">
        <v>0.009</v>
      </c>
      <c r="F1524" s="0" t="n">
        <v>-1.113</v>
      </c>
      <c r="G1524" s="0" t="s">
        <v>5310</v>
      </c>
      <c r="H1524" s="0" t="s">
        <v>58</v>
      </c>
      <c r="I1524" s="0" t="s">
        <v>5311</v>
      </c>
    </row>
    <row r="1525" customFormat="false" ht="15" hidden="false" customHeight="false" outlineLevel="0" collapsed="false">
      <c r="A1525" s="0" t="s">
        <v>5312</v>
      </c>
      <c r="B1525" s="0" t="s">
        <v>5313</v>
      </c>
      <c r="C1525" s="0" t="n">
        <v>-0.201</v>
      </c>
      <c r="D1525" s="0" t="n">
        <v>0.218</v>
      </c>
      <c r="E1525" s="0" t="n">
        <v>0.009</v>
      </c>
      <c r="F1525" s="0" t="n">
        <v>0.807</v>
      </c>
      <c r="G1525" s="0" t="s">
        <v>57</v>
      </c>
      <c r="H1525" s="0" t="s">
        <v>58</v>
      </c>
      <c r="I1525" s="0" t="s">
        <v>5314</v>
      </c>
    </row>
    <row r="1526" customFormat="false" ht="15" hidden="false" customHeight="false" outlineLevel="0" collapsed="false">
      <c r="A1526" s="0" t="s">
        <v>5315</v>
      </c>
      <c r="B1526" s="0" t="s">
        <v>5316</v>
      </c>
      <c r="C1526" s="0" t="n">
        <v>0.004</v>
      </c>
      <c r="D1526" s="0" t="n">
        <v>0.013</v>
      </c>
      <c r="E1526" s="0" t="n">
        <v>0.009</v>
      </c>
      <c r="F1526" s="0" t="n">
        <v>1.215</v>
      </c>
      <c r="G1526" s="0" t="s">
        <v>129</v>
      </c>
      <c r="H1526" s="0" t="s">
        <v>58</v>
      </c>
      <c r="I1526" s="0" t="s">
        <v>5317</v>
      </c>
    </row>
    <row r="1527" customFormat="false" ht="15" hidden="false" customHeight="false" outlineLevel="0" collapsed="false">
      <c r="A1527" s="0" t="s">
        <v>5318</v>
      </c>
      <c r="B1527" s="0" t="s">
        <v>5319</v>
      </c>
      <c r="C1527" s="0" t="n">
        <v>-0.099</v>
      </c>
      <c r="D1527" s="0" t="n">
        <v>0.116</v>
      </c>
      <c r="E1527" s="0" t="n">
        <v>0.008</v>
      </c>
      <c r="F1527" s="0" t="n">
        <v>3.11</v>
      </c>
      <c r="G1527" s="0" t="s">
        <v>3098</v>
      </c>
      <c r="H1527" s="0" t="s">
        <v>58</v>
      </c>
      <c r="I1527" s="0" t="s">
        <v>5320</v>
      </c>
    </row>
    <row r="1528" customFormat="false" ht="15" hidden="false" customHeight="false" outlineLevel="0" collapsed="false">
      <c r="A1528" s="0" t="s">
        <v>5321</v>
      </c>
      <c r="B1528" s="0" t="s">
        <v>5321</v>
      </c>
      <c r="C1528" s="0" t="n">
        <v>0.08</v>
      </c>
      <c r="D1528" s="0" t="n">
        <v>-0.063</v>
      </c>
      <c r="E1528" s="0" t="n">
        <v>0.008</v>
      </c>
      <c r="F1528" s="0" t="n">
        <v>-0.766</v>
      </c>
      <c r="G1528" s="0" t="s">
        <v>57</v>
      </c>
      <c r="H1528" s="0" t="s">
        <v>58</v>
      </c>
      <c r="I1528" s="0" t="s">
        <v>5322</v>
      </c>
    </row>
    <row r="1529" customFormat="false" ht="15" hidden="false" customHeight="false" outlineLevel="0" collapsed="false">
      <c r="A1529" s="0" t="s">
        <v>5323</v>
      </c>
      <c r="C1529" s="0" t="n">
        <v>0.122</v>
      </c>
      <c r="D1529" s="0" t="n">
        <v>-0.106</v>
      </c>
      <c r="E1529" s="0" t="n">
        <v>0.008</v>
      </c>
      <c r="F1529" s="0" t="n">
        <v>1.277</v>
      </c>
      <c r="G1529" s="0" t="s">
        <v>57</v>
      </c>
      <c r="H1529" s="0" t="s">
        <v>58</v>
      </c>
      <c r="I1529" s="0" t="s">
        <v>5324</v>
      </c>
    </row>
    <row r="1530" customFormat="false" ht="15" hidden="false" customHeight="false" outlineLevel="0" collapsed="false">
      <c r="A1530" s="0" t="s">
        <v>5325</v>
      </c>
      <c r="B1530" s="0" t="s">
        <v>5326</v>
      </c>
      <c r="C1530" s="0" t="n">
        <v>0.19</v>
      </c>
      <c r="D1530" s="0" t="n">
        <v>-0.174</v>
      </c>
      <c r="E1530" s="0" t="n">
        <v>0.008</v>
      </c>
      <c r="F1530" s="0" t="n">
        <v>0.819</v>
      </c>
      <c r="G1530" s="0" t="s">
        <v>5327</v>
      </c>
      <c r="H1530" s="0" t="s">
        <v>5328</v>
      </c>
      <c r="I1530" s="0" t="s">
        <v>5329</v>
      </c>
    </row>
    <row r="1531" customFormat="false" ht="15" hidden="false" customHeight="false" outlineLevel="0" collapsed="false">
      <c r="A1531" s="0" t="s">
        <v>5330</v>
      </c>
      <c r="B1531" s="0" t="e">
        <f aca="false">NA()</f>
        <v>#N/A</v>
      </c>
      <c r="C1531" s="0" t="n">
        <v>0.164</v>
      </c>
      <c r="D1531" s="0" t="n">
        <v>-0.149</v>
      </c>
      <c r="E1531" s="0" t="n">
        <v>0.008</v>
      </c>
      <c r="F1531" s="0" t="n">
        <v>2.974</v>
      </c>
      <c r="G1531" s="0" t="s">
        <v>57</v>
      </c>
      <c r="H1531" s="0" t="s">
        <v>58</v>
      </c>
      <c r="I1531" s="0" t="s">
        <v>5331</v>
      </c>
    </row>
    <row r="1532" customFormat="false" ht="15" hidden="false" customHeight="false" outlineLevel="0" collapsed="false">
      <c r="A1532" s="0" t="s">
        <v>5332</v>
      </c>
      <c r="B1532" s="0" t="s">
        <v>5333</v>
      </c>
      <c r="C1532" s="0" t="n">
        <v>0.019</v>
      </c>
      <c r="D1532" s="0" t="n">
        <v>-0.004</v>
      </c>
      <c r="E1532" s="0" t="n">
        <v>0.008</v>
      </c>
      <c r="F1532" s="0" t="n">
        <v>0.931</v>
      </c>
      <c r="G1532" s="0" t="s">
        <v>5334</v>
      </c>
      <c r="H1532" s="0" t="s">
        <v>5335</v>
      </c>
      <c r="I1532" s="0" t="s">
        <v>5336</v>
      </c>
    </row>
    <row r="1533" customFormat="false" ht="15" hidden="false" customHeight="false" outlineLevel="0" collapsed="false">
      <c r="A1533" s="0" t="s">
        <v>5337</v>
      </c>
      <c r="B1533" s="0" t="s">
        <v>5338</v>
      </c>
      <c r="C1533" s="0" t="n">
        <v>-0.129</v>
      </c>
      <c r="D1533" s="0" t="n">
        <v>0.141</v>
      </c>
      <c r="E1533" s="0" t="n">
        <v>0.006</v>
      </c>
      <c r="F1533" s="0" t="n">
        <v>-0.308</v>
      </c>
      <c r="G1533" s="0" t="s">
        <v>5339</v>
      </c>
      <c r="H1533" s="0" t="s">
        <v>58</v>
      </c>
      <c r="I1533" s="0" t="s">
        <v>5340</v>
      </c>
    </row>
    <row r="1534" customFormat="false" ht="15" hidden="false" customHeight="false" outlineLevel="0" collapsed="false">
      <c r="A1534" s="0" t="s">
        <v>5341</v>
      </c>
      <c r="C1534" s="0" t="n">
        <v>0.305</v>
      </c>
      <c r="D1534" s="0" t="n">
        <v>-0.294</v>
      </c>
      <c r="E1534" s="0" t="n">
        <v>0.006</v>
      </c>
      <c r="F1534" s="0" t="n">
        <v>-0.679</v>
      </c>
      <c r="G1534" s="0" t="s">
        <v>57</v>
      </c>
      <c r="H1534" s="0" t="s">
        <v>58</v>
      </c>
      <c r="I1534" s="0" t="s">
        <v>5342</v>
      </c>
    </row>
    <row r="1535" customFormat="false" ht="15" hidden="false" customHeight="false" outlineLevel="0" collapsed="false">
      <c r="A1535" s="0" t="s">
        <v>5343</v>
      </c>
      <c r="B1535" s="0" t="s">
        <v>5344</v>
      </c>
      <c r="C1535" s="0" t="n">
        <v>-0.002</v>
      </c>
      <c r="D1535" s="0" t="n">
        <v>0.013</v>
      </c>
      <c r="E1535" s="0" t="n">
        <v>0.006</v>
      </c>
      <c r="F1535" s="0" t="n">
        <v>-0.37</v>
      </c>
      <c r="G1535" s="0" t="s">
        <v>4890</v>
      </c>
      <c r="H1535" s="0" t="s">
        <v>5345</v>
      </c>
      <c r="I1535" s="0" t="s">
        <v>5346</v>
      </c>
    </row>
    <row r="1536" customFormat="false" ht="15" hidden="false" customHeight="false" outlineLevel="0" collapsed="false">
      <c r="A1536" s="0" t="s">
        <v>5347</v>
      </c>
      <c r="B1536" s="0" t="s">
        <v>5348</v>
      </c>
      <c r="C1536" s="0" t="n">
        <v>0.083</v>
      </c>
      <c r="D1536" s="0" t="n">
        <v>-0.072</v>
      </c>
      <c r="E1536" s="0" t="n">
        <v>0.005</v>
      </c>
      <c r="F1536" s="0" t="n">
        <v>0.46</v>
      </c>
      <c r="G1536" s="0" t="s">
        <v>578</v>
      </c>
      <c r="H1536" s="0" t="s">
        <v>58</v>
      </c>
      <c r="I1536" s="0" t="s">
        <v>5349</v>
      </c>
    </row>
    <row r="1537" customFormat="false" ht="15" hidden="false" customHeight="false" outlineLevel="0" collapsed="false">
      <c r="A1537" s="0" t="s">
        <v>5350</v>
      </c>
      <c r="B1537" s="0" t="s">
        <v>5351</v>
      </c>
      <c r="C1537" s="0" t="n">
        <v>0.142</v>
      </c>
      <c r="D1537" s="0" t="n">
        <v>-0.132</v>
      </c>
      <c r="E1537" s="0" t="n">
        <v>0.005</v>
      </c>
      <c r="F1537" s="0" t="n">
        <v>1.24</v>
      </c>
      <c r="G1537" s="0" t="s">
        <v>5352</v>
      </c>
      <c r="H1537" s="0" t="s">
        <v>5353</v>
      </c>
      <c r="I1537" s="0" t="s">
        <v>5354</v>
      </c>
    </row>
    <row r="1538" customFormat="false" ht="15" hidden="false" customHeight="false" outlineLevel="0" collapsed="false">
      <c r="A1538" s="0" t="s">
        <v>5355</v>
      </c>
      <c r="B1538" s="0" t="s">
        <v>5355</v>
      </c>
      <c r="C1538" s="0" t="s">
        <v>67</v>
      </c>
      <c r="D1538" s="0" t="n">
        <v>0.005</v>
      </c>
      <c r="E1538" s="0" t="n">
        <v>0.005</v>
      </c>
      <c r="F1538" s="0" t="n">
        <v>-1.113</v>
      </c>
      <c r="G1538" s="0" t="s">
        <v>5356</v>
      </c>
      <c r="H1538" s="0" t="s">
        <v>58</v>
      </c>
      <c r="I1538" s="0" t="s">
        <v>5357</v>
      </c>
    </row>
    <row r="1539" customFormat="false" ht="15" hidden="false" customHeight="false" outlineLevel="0" collapsed="false">
      <c r="A1539" s="0" t="s">
        <v>5358</v>
      </c>
      <c r="B1539" s="0" t="s">
        <v>5358</v>
      </c>
      <c r="C1539" s="0" t="n">
        <v>-0.191</v>
      </c>
      <c r="D1539" s="0" t="n">
        <v>0.201</v>
      </c>
      <c r="E1539" s="0" t="n">
        <v>0.005</v>
      </c>
      <c r="F1539" s="0" t="n">
        <v>0.522</v>
      </c>
      <c r="G1539" s="0" t="s">
        <v>57</v>
      </c>
      <c r="H1539" s="0" t="s">
        <v>58</v>
      </c>
      <c r="I1539" s="0" t="s">
        <v>5359</v>
      </c>
    </row>
    <row r="1540" customFormat="false" ht="15" hidden="false" customHeight="false" outlineLevel="0" collapsed="false">
      <c r="A1540" s="0" t="s">
        <v>5360</v>
      </c>
      <c r="B1540" s="0" t="s">
        <v>5361</v>
      </c>
      <c r="C1540" s="0" t="n">
        <v>-0.149</v>
      </c>
      <c r="D1540" s="0" t="n">
        <v>0.158</v>
      </c>
      <c r="E1540" s="0" t="n">
        <v>0.005</v>
      </c>
      <c r="F1540" s="0" t="n">
        <v>-0.729</v>
      </c>
      <c r="G1540" s="0" t="s">
        <v>5362</v>
      </c>
      <c r="H1540" s="0" t="s">
        <v>5363</v>
      </c>
      <c r="I1540" s="0" t="s">
        <v>5364</v>
      </c>
    </row>
    <row r="1541" customFormat="false" ht="15" hidden="false" customHeight="false" outlineLevel="0" collapsed="false">
      <c r="A1541" s="0" t="s">
        <v>5365</v>
      </c>
      <c r="B1541" s="0" t="s">
        <v>5366</v>
      </c>
      <c r="C1541" s="0" t="n">
        <v>0.089</v>
      </c>
      <c r="D1541" s="0" t="n">
        <v>-0.08</v>
      </c>
      <c r="E1541" s="0" t="n">
        <v>0.004</v>
      </c>
      <c r="F1541" s="0" t="n">
        <v>-0.592</v>
      </c>
      <c r="G1541" s="0" t="s">
        <v>5367</v>
      </c>
      <c r="H1541" s="0" t="s">
        <v>5368</v>
      </c>
      <c r="I1541" s="0" t="s">
        <v>5369</v>
      </c>
    </row>
    <row r="1542" customFormat="false" ht="15" hidden="false" customHeight="false" outlineLevel="0" collapsed="false">
      <c r="A1542" s="0" t="s">
        <v>5370</v>
      </c>
      <c r="B1542" s="0" t="s">
        <v>5371</v>
      </c>
      <c r="C1542" s="0" t="n">
        <v>0.011</v>
      </c>
      <c r="D1542" s="0" t="n">
        <v>-0.004</v>
      </c>
      <c r="E1542" s="0" t="n">
        <v>0.004</v>
      </c>
      <c r="F1542" s="0" t="n">
        <v>1.129</v>
      </c>
      <c r="G1542" s="0" t="s">
        <v>1242</v>
      </c>
      <c r="H1542" s="0" t="s">
        <v>1172</v>
      </c>
      <c r="I1542" s="0" t="s">
        <v>5372</v>
      </c>
    </row>
    <row r="1543" customFormat="false" ht="15" hidden="false" customHeight="false" outlineLevel="0" collapsed="false">
      <c r="A1543" s="0" t="s">
        <v>5373</v>
      </c>
      <c r="B1543" s="0" t="s">
        <v>5373</v>
      </c>
      <c r="C1543" s="0" t="n">
        <v>0.011</v>
      </c>
      <c r="D1543" s="0" t="n">
        <v>-0.004</v>
      </c>
      <c r="E1543" s="0" t="n">
        <v>0.004</v>
      </c>
      <c r="F1543" s="0" t="n">
        <v>0.782</v>
      </c>
      <c r="G1543" s="0" t="s">
        <v>57</v>
      </c>
      <c r="H1543" s="0" t="s">
        <v>58</v>
      </c>
      <c r="I1543" s="0" t="s">
        <v>5374</v>
      </c>
    </row>
    <row r="1544" customFormat="false" ht="15" hidden="false" customHeight="false" outlineLevel="0" collapsed="false">
      <c r="A1544" s="0" t="s">
        <v>5375</v>
      </c>
      <c r="B1544" s="0" t="s">
        <v>5375</v>
      </c>
      <c r="C1544" s="0" t="n">
        <v>0.216</v>
      </c>
      <c r="D1544" s="0" t="n">
        <v>-0.208</v>
      </c>
      <c r="E1544" s="0" t="n">
        <v>0.004</v>
      </c>
      <c r="F1544" s="0" t="n">
        <v>0.25</v>
      </c>
      <c r="G1544" s="0" t="s">
        <v>57</v>
      </c>
      <c r="H1544" s="0" t="s">
        <v>58</v>
      </c>
      <c r="I1544" s="0" t="s">
        <v>5376</v>
      </c>
    </row>
    <row r="1545" customFormat="false" ht="15" hidden="false" customHeight="false" outlineLevel="0" collapsed="false">
      <c r="A1545" s="0" t="s">
        <v>5377</v>
      </c>
      <c r="B1545" s="0" t="s">
        <v>5377</v>
      </c>
      <c r="C1545" s="0" t="n">
        <v>0.052</v>
      </c>
      <c r="D1545" s="0" t="n">
        <v>-0.046</v>
      </c>
      <c r="E1545" s="0" t="n">
        <v>0.003</v>
      </c>
      <c r="F1545" s="0" t="n">
        <v>-0.803</v>
      </c>
      <c r="G1545" s="0" t="s">
        <v>57</v>
      </c>
      <c r="H1545" s="0" t="s">
        <v>58</v>
      </c>
      <c r="I1545" s="0" t="s">
        <v>5378</v>
      </c>
    </row>
    <row r="1546" customFormat="false" ht="15" hidden="false" customHeight="false" outlineLevel="0" collapsed="false">
      <c r="A1546" s="0" t="s">
        <v>5379</v>
      </c>
      <c r="B1546" s="0" t="s">
        <v>5380</v>
      </c>
      <c r="C1546" s="0" t="n">
        <v>-0.111</v>
      </c>
      <c r="D1546" s="0" t="n">
        <v>0.116</v>
      </c>
      <c r="E1546" s="0" t="n">
        <v>0.002</v>
      </c>
      <c r="F1546" s="0" t="n">
        <v>-0.952</v>
      </c>
      <c r="G1546" s="0" t="s">
        <v>124</v>
      </c>
      <c r="H1546" s="0" t="s">
        <v>125</v>
      </c>
      <c r="I1546" s="0" t="s">
        <v>5381</v>
      </c>
    </row>
    <row r="1547" customFormat="false" ht="15" hidden="false" customHeight="false" outlineLevel="0" collapsed="false">
      <c r="A1547" s="0" t="s">
        <v>5382</v>
      </c>
      <c r="B1547" s="0" t="s">
        <v>5383</v>
      </c>
      <c r="C1547" s="0" t="n">
        <v>-0.069</v>
      </c>
      <c r="D1547" s="0" t="n">
        <v>0.073</v>
      </c>
      <c r="E1547" s="0" t="n">
        <v>0.002</v>
      </c>
      <c r="F1547" s="0" t="n">
        <v>-0.357</v>
      </c>
      <c r="G1547" s="0" t="s">
        <v>5384</v>
      </c>
      <c r="H1547" s="0" t="s">
        <v>1019</v>
      </c>
      <c r="I1547" s="0" t="s">
        <v>5385</v>
      </c>
    </row>
    <row r="1548" customFormat="false" ht="15" hidden="false" customHeight="false" outlineLevel="0" collapsed="false">
      <c r="A1548" s="0" t="s">
        <v>5386</v>
      </c>
      <c r="B1548" s="0" t="s">
        <v>5387</v>
      </c>
      <c r="C1548" s="0" t="n">
        <v>0.101</v>
      </c>
      <c r="D1548" s="0" t="n">
        <v>-0.097</v>
      </c>
      <c r="E1548" s="0" t="n">
        <v>0.002</v>
      </c>
      <c r="F1548" s="0" t="n">
        <v>-0.035</v>
      </c>
      <c r="G1548" s="0" t="s">
        <v>5388</v>
      </c>
      <c r="H1548" s="0" t="s">
        <v>5389</v>
      </c>
      <c r="I1548" s="0" t="s">
        <v>5390</v>
      </c>
    </row>
    <row r="1549" customFormat="false" ht="15" hidden="false" customHeight="false" outlineLevel="0" collapsed="false">
      <c r="A1549" s="0" t="s">
        <v>5391</v>
      </c>
      <c r="B1549" s="0" t="s">
        <v>5391</v>
      </c>
      <c r="C1549" s="0" t="n">
        <v>0.216</v>
      </c>
      <c r="D1549" s="0" t="n">
        <v>-0.213</v>
      </c>
      <c r="E1549" s="0" t="n">
        <v>0.002</v>
      </c>
      <c r="F1549" s="0" t="n">
        <v>0.243</v>
      </c>
      <c r="G1549" s="0" t="s">
        <v>57</v>
      </c>
      <c r="H1549" s="0" t="s">
        <v>58</v>
      </c>
      <c r="I1549" s="0" t="s">
        <v>5392</v>
      </c>
    </row>
    <row r="1550" customFormat="false" ht="15" hidden="false" customHeight="false" outlineLevel="0" collapsed="false">
      <c r="A1550" s="0" t="s">
        <v>5393</v>
      </c>
      <c r="B1550" s="0" t="s">
        <v>5394</v>
      </c>
      <c r="C1550" s="0" t="n">
        <v>0.099</v>
      </c>
      <c r="D1550" s="0" t="n">
        <v>-0.097</v>
      </c>
      <c r="E1550" s="0" t="n">
        <v>0.001</v>
      </c>
      <c r="F1550" s="0" t="n">
        <v>1.03</v>
      </c>
      <c r="G1550" s="0" t="s">
        <v>57</v>
      </c>
      <c r="H1550" s="0" t="s">
        <v>58</v>
      </c>
      <c r="I1550" s="0" t="s">
        <v>5395</v>
      </c>
    </row>
    <row r="1551" customFormat="false" ht="15" hidden="false" customHeight="false" outlineLevel="0" collapsed="false">
      <c r="A1551" s="0" t="s">
        <v>5396</v>
      </c>
      <c r="B1551" s="0" t="s">
        <v>5397</v>
      </c>
      <c r="C1551" s="0" t="n">
        <v>-0.081</v>
      </c>
      <c r="D1551" s="0" t="n">
        <v>0.082</v>
      </c>
      <c r="E1551" s="0" t="n">
        <v>0</v>
      </c>
      <c r="F1551" s="0" t="n">
        <v>2.627</v>
      </c>
      <c r="G1551" s="0" t="s">
        <v>5398</v>
      </c>
      <c r="H1551" s="0" t="s">
        <v>527</v>
      </c>
      <c r="I1551" s="0" t="s">
        <v>5399</v>
      </c>
    </row>
    <row r="1552" customFormat="false" ht="15" hidden="false" customHeight="false" outlineLevel="0" collapsed="false">
      <c r="A1552" s="0" t="s">
        <v>5400</v>
      </c>
      <c r="B1552" s="0" t="s">
        <v>5401</v>
      </c>
      <c r="C1552" s="0" t="n">
        <v>-0.107</v>
      </c>
      <c r="D1552" s="0" t="n">
        <v>0.107</v>
      </c>
      <c r="E1552" s="0" t="n">
        <v>0</v>
      </c>
      <c r="F1552" s="0" t="n">
        <v>-0.481</v>
      </c>
      <c r="G1552" s="0" t="s">
        <v>5402</v>
      </c>
      <c r="H1552" s="0" t="s">
        <v>5403</v>
      </c>
      <c r="I1552" s="0" t="s">
        <v>5404</v>
      </c>
    </row>
    <row r="1553" customFormat="false" ht="15" hidden="false" customHeight="false" outlineLevel="0" collapsed="false">
      <c r="A1553" s="0" t="s">
        <v>5405</v>
      </c>
      <c r="B1553" s="0" t="s">
        <v>5406</v>
      </c>
      <c r="C1553" s="0" t="n">
        <v>0.123</v>
      </c>
      <c r="D1553" s="0" t="n">
        <v>-0.123</v>
      </c>
      <c r="E1553" s="0" t="n">
        <v>0</v>
      </c>
      <c r="F1553" s="0" t="n">
        <v>1.042</v>
      </c>
      <c r="G1553" s="0" t="s">
        <v>5407</v>
      </c>
      <c r="H1553" s="0" t="s">
        <v>5408</v>
      </c>
      <c r="I1553" s="0" t="s">
        <v>5409</v>
      </c>
    </row>
    <row r="1554" customFormat="false" ht="15" hidden="false" customHeight="false" outlineLevel="0" collapsed="false">
      <c r="A1554" s="0" t="s">
        <v>5410</v>
      </c>
      <c r="B1554" s="0" t="s">
        <v>5410</v>
      </c>
      <c r="C1554" s="0" t="n">
        <v>0.004</v>
      </c>
      <c r="D1554" s="0" t="n">
        <v>-0.004</v>
      </c>
      <c r="E1554" s="0" t="n">
        <v>0</v>
      </c>
      <c r="F1554" s="0" t="n">
        <v>0.386</v>
      </c>
      <c r="G1554" s="0" t="s">
        <v>57</v>
      </c>
      <c r="H1554" s="0" t="s">
        <v>58</v>
      </c>
      <c r="I1554" s="0" t="s">
        <v>5411</v>
      </c>
    </row>
    <row r="1555" customFormat="false" ht="15" hidden="false" customHeight="false" outlineLevel="0" collapsed="false">
      <c r="A1555" s="0" t="s">
        <v>5412</v>
      </c>
      <c r="B1555" s="0" t="s">
        <v>5413</v>
      </c>
      <c r="C1555" s="0" t="n">
        <v>0.089</v>
      </c>
      <c r="D1555" s="0" t="n">
        <v>-0.089</v>
      </c>
      <c r="E1555" s="0" t="n">
        <v>0</v>
      </c>
      <c r="F1555" s="0" t="n">
        <v>0.472</v>
      </c>
      <c r="G1555" s="0" t="s">
        <v>5414</v>
      </c>
      <c r="H1555" s="0" t="s">
        <v>1551</v>
      </c>
      <c r="I1555" s="0" t="s">
        <v>5415</v>
      </c>
    </row>
    <row r="1556" customFormat="false" ht="15" hidden="false" customHeight="false" outlineLevel="0" collapsed="false">
      <c r="A1556" s="0" t="s">
        <v>5416</v>
      </c>
      <c r="B1556" s="0" t="s">
        <v>5416</v>
      </c>
      <c r="C1556" s="0" t="n">
        <v>-0.031</v>
      </c>
      <c r="D1556" s="0" t="n">
        <v>0.03</v>
      </c>
      <c r="E1556" s="0" t="n">
        <v>0</v>
      </c>
      <c r="F1556" s="0" t="n">
        <v>0.373</v>
      </c>
      <c r="G1556" s="0" t="s">
        <v>57</v>
      </c>
      <c r="H1556" s="0" t="s">
        <v>58</v>
      </c>
      <c r="I1556" s="0" t="s">
        <v>5417</v>
      </c>
    </row>
    <row r="1557" customFormat="false" ht="15" hidden="false" customHeight="false" outlineLevel="0" collapsed="false">
      <c r="A1557" s="0" t="s">
        <v>5418</v>
      </c>
      <c r="B1557" s="0" t="s">
        <v>5419</v>
      </c>
      <c r="C1557" s="0" t="n">
        <v>-0.138</v>
      </c>
      <c r="D1557" s="0" t="n">
        <v>0.137</v>
      </c>
      <c r="E1557" s="0" t="n">
        <v>0</v>
      </c>
      <c r="F1557" s="0" t="n">
        <v>0.658</v>
      </c>
      <c r="G1557" s="0" t="s">
        <v>5420</v>
      </c>
      <c r="H1557" s="0" t="s">
        <v>2147</v>
      </c>
      <c r="I1557" s="0" t="s">
        <v>5421</v>
      </c>
    </row>
    <row r="1558" customFormat="false" ht="15" hidden="false" customHeight="false" outlineLevel="0" collapsed="false">
      <c r="A1558" s="0" t="s">
        <v>5422</v>
      </c>
      <c r="B1558" s="0" t="s">
        <v>5423</v>
      </c>
      <c r="C1558" s="0" t="n">
        <v>0.028</v>
      </c>
      <c r="D1558" s="0" t="n">
        <v>-0.029</v>
      </c>
      <c r="E1558" s="0" t="n">
        <v>-0.001</v>
      </c>
      <c r="F1558" s="0" t="n">
        <v>0.324</v>
      </c>
      <c r="G1558" s="0" t="s">
        <v>5424</v>
      </c>
      <c r="H1558" s="0" t="s">
        <v>426</v>
      </c>
      <c r="I1558" s="0" t="s">
        <v>5425</v>
      </c>
    </row>
    <row r="1559" customFormat="false" ht="15" hidden="false" customHeight="false" outlineLevel="0" collapsed="false">
      <c r="A1559" s="0" t="s">
        <v>5426</v>
      </c>
      <c r="B1559" s="0" t="s">
        <v>5426</v>
      </c>
      <c r="C1559" s="0" t="n">
        <v>0.096</v>
      </c>
      <c r="D1559" s="0" t="n">
        <v>-0.097</v>
      </c>
      <c r="E1559" s="0" t="n">
        <v>-0.001</v>
      </c>
      <c r="F1559" s="0" t="n">
        <v>0.299</v>
      </c>
      <c r="G1559" s="0" t="s">
        <v>57</v>
      </c>
      <c r="H1559" s="0" t="s">
        <v>58</v>
      </c>
      <c r="I1559" s="0" t="s">
        <v>5427</v>
      </c>
    </row>
    <row r="1560" customFormat="false" ht="15" hidden="false" customHeight="false" outlineLevel="0" collapsed="false">
      <c r="A1560" s="0" t="s">
        <v>5428</v>
      </c>
      <c r="B1560" s="0" t="s">
        <v>5429</v>
      </c>
      <c r="C1560" s="0" t="n">
        <v>0.096</v>
      </c>
      <c r="D1560" s="0" t="n">
        <v>-0.097</v>
      </c>
      <c r="E1560" s="0" t="n">
        <v>-0.001</v>
      </c>
      <c r="F1560" s="0" t="n">
        <v>-1.447</v>
      </c>
      <c r="G1560" s="0" t="s">
        <v>5430</v>
      </c>
      <c r="H1560" s="0" t="s">
        <v>5431</v>
      </c>
      <c r="I1560" s="0" t="s">
        <v>5432</v>
      </c>
    </row>
    <row r="1561" customFormat="false" ht="15" hidden="false" customHeight="false" outlineLevel="0" collapsed="false">
      <c r="A1561" s="0" t="s">
        <v>5433</v>
      </c>
      <c r="B1561" s="0" t="s">
        <v>5434</v>
      </c>
      <c r="C1561" s="0" t="n">
        <v>0.146</v>
      </c>
      <c r="D1561" s="0" t="n">
        <v>-0.149</v>
      </c>
      <c r="E1561" s="0" t="n">
        <v>-0.001</v>
      </c>
      <c r="F1561" s="0" t="n">
        <v>-1.063</v>
      </c>
      <c r="G1561" s="0" t="s">
        <v>5435</v>
      </c>
      <c r="H1561" s="0" t="s">
        <v>5436</v>
      </c>
      <c r="I1561" s="0" t="s">
        <v>5437</v>
      </c>
    </row>
    <row r="1562" customFormat="false" ht="15" hidden="false" customHeight="false" outlineLevel="0" collapsed="false">
      <c r="A1562" s="0" t="s">
        <v>5438</v>
      </c>
      <c r="B1562" s="0" t="s">
        <v>5439</v>
      </c>
      <c r="C1562" s="0" t="n">
        <v>0.093</v>
      </c>
      <c r="D1562" s="0" t="n">
        <v>-0.097</v>
      </c>
      <c r="E1562" s="0" t="n">
        <v>-0.002</v>
      </c>
      <c r="F1562" s="0" t="n">
        <v>-0.555</v>
      </c>
      <c r="G1562" s="0" t="s">
        <v>2123</v>
      </c>
      <c r="H1562" s="0" t="s">
        <v>22</v>
      </c>
      <c r="I1562" s="0" t="s">
        <v>5440</v>
      </c>
    </row>
    <row r="1563" customFormat="false" ht="15" hidden="false" customHeight="false" outlineLevel="0" collapsed="false">
      <c r="A1563" s="0" t="s">
        <v>5441</v>
      </c>
      <c r="C1563" s="0" t="n">
        <v>0.066</v>
      </c>
      <c r="D1563" s="0" t="n">
        <v>-0.072</v>
      </c>
      <c r="E1563" s="0" t="n">
        <v>-0.003</v>
      </c>
      <c r="F1563" s="0" t="n">
        <v>-0.642</v>
      </c>
      <c r="G1563" s="0" t="s">
        <v>57</v>
      </c>
      <c r="H1563" s="0" t="s">
        <v>58</v>
      </c>
      <c r="I1563" s="0" t="s">
        <v>5442</v>
      </c>
    </row>
    <row r="1564" customFormat="false" ht="15" hidden="false" customHeight="false" outlineLevel="0" collapsed="false">
      <c r="A1564" s="0" t="s">
        <v>5443</v>
      </c>
      <c r="B1564" s="0" t="s">
        <v>5444</v>
      </c>
      <c r="C1564" s="0" t="n">
        <v>0.031</v>
      </c>
      <c r="D1564" s="0" t="n">
        <v>-0.038</v>
      </c>
      <c r="E1564" s="0" t="n">
        <v>-0.003</v>
      </c>
      <c r="F1564" s="0" t="n">
        <v>2.169</v>
      </c>
      <c r="G1564" s="0" t="s">
        <v>620</v>
      </c>
      <c r="H1564" s="0" t="s">
        <v>621</v>
      </c>
      <c r="I1564" s="0" t="s">
        <v>5445</v>
      </c>
    </row>
    <row r="1565" customFormat="false" ht="15" hidden="false" customHeight="false" outlineLevel="0" collapsed="false">
      <c r="A1565" s="0" t="s">
        <v>5446</v>
      </c>
      <c r="C1565" s="0" t="n">
        <v>-0.101</v>
      </c>
      <c r="D1565" s="0" t="n">
        <v>0.094</v>
      </c>
      <c r="E1565" s="0" t="n">
        <v>-0.003</v>
      </c>
      <c r="F1565" s="0" t="n">
        <v>0.924</v>
      </c>
      <c r="G1565" s="0" t="s">
        <v>57</v>
      </c>
      <c r="H1565" s="0" t="s">
        <v>58</v>
      </c>
      <c r="I1565" s="0" t="s">
        <v>5447</v>
      </c>
    </row>
    <row r="1566" customFormat="false" ht="15" hidden="false" customHeight="false" outlineLevel="0" collapsed="false">
      <c r="A1566" s="0" t="s">
        <v>5448</v>
      </c>
      <c r="B1566" s="0" t="s">
        <v>5448</v>
      </c>
      <c r="C1566" s="0" t="s">
        <v>67</v>
      </c>
      <c r="D1566" s="0" t="n">
        <v>-0.004</v>
      </c>
      <c r="E1566" s="0" t="n">
        <v>-0.004</v>
      </c>
      <c r="F1566" s="0" t="n">
        <v>-1.075</v>
      </c>
      <c r="G1566" s="0" t="s">
        <v>57</v>
      </c>
      <c r="H1566" s="0" t="s">
        <v>58</v>
      </c>
      <c r="I1566" s="0" t="s">
        <v>5449</v>
      </c>
    </row>
    <row r="1567" customFormat="false" ht="15" hidden="false" customHeight="false" outlineLevel="0" collapsed="false">
      <c r="A1567" s="0" t="s">
        <v>5450</v>
      </c>
      <c r="B1567" s="0" t="s">
        <v>5450</v>
      </c>
      <c r="C1567" s="0" t="s">
        <v>67</v>
      </c>
      <c r="D1567" s="0" t="n">
        <v>-0.004</v>
      </c>
      <c r="E1567" s="0" t="n">
        <v>-0.004</v>
      </c>
      <c r="F1567" s="0" t="n">
        <v>1.017</v>
      </c>
      <c r="G1567" s="0" t="s">
        <v>57</v>
      </c>
      <c r="H1567" s="0" t="s">
        <v>58</v>
      </c>
      <c r="I1567" s="0" t="s">
        <v>5451</v>
      </c>
    </row>
    <row r="1568" customFormat="false" ht="15" hidden="false" customHeight="false" outlineLevel="0" collapsed="false">
      <c r="A1568" s="0" t="s">
        <v>5452</v>
      </c>
      <c r="B1568" s="0" t="s">
        <v>5453</v>
      </c>
      <c r="C1568" s="0" t="s">
        <v>67</v>
      </c>
      <c r="D1568" s="0" t="n">
        <v>-0.004</v>
      </c>
      <c r="E1568" s="0" t="n">
        <v>-0.004</v>
      </c>
      <c r="F1568" s="0" t="n">
        <v>-1.311</v>
      </c>
      <c r="G1568" s="0" t="s">
        <v>53</v>
      </c>
      <c r="H1568" s="0" t="s">
        <v>5454</v>
      </c>
      <c r="I1568" s="0" t="s">
        <v>5455</v>
      </c>
    </row>
    <row r="1569" customFormat="false" ht="15" hidden="false" customHeight="false" outlineLevel="0" collapsed="false">
      <c r="A1569" s="0" t="s">
        <v>5456</v>
      </c>
      <c r="B1569" s="0" t="s">
        <v>5457</v>
      </c>
      <c r="C1569" s="0" t="n">
        <v>0.082</v>
      </c>
      <c r="D1569" s="0" t="n">
        <v>-0.089</v>
      </c>
      <c r="E1569" s="0" t="n">
        <v>-0.004</v>
      </c>
      <c r="F1569" s="0" t="n">
        <v>-0.758</v>
      </c>
      <c r="G1569" s="0" t="s">
        <v>57</v>
      </c>
      <c r="H1569" s="0" t="s">
        <v>58</v>
      </c>
      <c r="I1569" s="0" t="s">
        <v>5458</v>
      </c>
    </row>
    <row r="1570" customFormat="false" ht="15" hidden="false" customHeight="false" outlineLevel="0" collapsed="false">
      <c r="A1570" s="0" t="s">
        <v>5459</v>
      </c>
      <c r="B1570" s="0" t="s">
        <v>5460</v>
      </c>
      <c r="C1570" s="0" t="n">
        <v>0.021</v>
      </c>
      <c r="D1570" s="0" t="n">
        <v>-0.029</v>
      </c>
      <c r="E1570" s="0" t="n">
        <v>-0.004</v>
      </c>
      <c r="F1570" s="0" t="n">
        <v>0.15</v>
      </c>
      <c r="G1570" s="0" t="s">
        <v>5461</v>
      </c>
      <c r="H1570" s="0" t="s">
        <v>532</v>
      </c>
      <c r="I1570" s="0" t="s">
        <v>5462</v>
      </c>
    </row>
    <row r="1571" customFormat="false" ht="15" hidden="false" customHeight="false" outlineLevel="0" collapsed="false">
      <c r="A1571" s="0" t="s">
        <v>5463</v>
      </c>
      <c r="B1571" s="0" t="s">
        <v>5464</v>
      </c>
      <c r="C1571" s="0" t="n">
        <v>-0.073</v>
      </c>
      <c r="D1571" s="0" t="n">
        <v>0.065</v>
      </c>
      <c r="E1571" s="0" t="n">
        <v>-0.004</v>
      </c>
      <c r="F1571" s="0" t="n">
        <v>0.633</v>
      </c>
      <c r="G1571" s="0" t="s">
        <v>998</v>
      </c>
      <c r="H1571" s="0" t="s">
        <v>415</v>
      </c>
      <c r="I1571" s="0" t="s">
        <v>5465</v>
      </c>
    </row>
    <row r="1572" customFormat="false" ht="15" hidden="false" customHeight="false" outlineLevel="0" collapsed="false">
      <c r="A1572" s="0" t="s">
        <v>5466</v>
      </c>
      <c r="B1572" s="0" t="s">
        <v>5466</v>
      </c>
      <c r="C1572" s="0" t="n">
        <v>0.063</v>
      </c>
      <c r="D1572" s="0" t="n">
        <v>-0.072</v>
      </c>
      <c r="E1572" s="0" t="n">
        <v>-0.004</v>
      </c>
      <c r="F1572" s="0" t="n">
        <v>0.683</v>
      </c>
      <c r="G1572" s="0" t="s">
        <v>57</v>
      </c>
      <c r="H1572" s="0" t="s">
        <v>58</v>
      </c>
      <c r="I1572" s="0" t="s">
        <v>5467</v>
      </c>
    </row>
    <row r="1573" customFormat="false" ht="15" hidden="false" customHeight="false" outlineLevel="0" collapsed="false">
      <c r="A1573" s="0" t="s">
        <v>5468</v>
      </c>
      <c r="B1573" s="0" t="s">
        <v>5469</v>
      </c>
      <c r="C1573" s="0" t="n">
        <v>0.061</v>
      </c>
      <c r="D1573" s="0" t="n">
        <v>-0.072</v>
      </c>
      <c r="E1573" s="0" t="n">
        <v>-0.005</v>
      </c>
      <c r="F1573" s="0" t="n">
        <v>0.596</v>
      </c>
      <c r="G1573" s="0" t="s">
        <v>57</v>
      </c>
      <c r="H1573" s="0" t="s">
        <v>58</v>
      </c>
      <c r="I1573" s="0" t="s">
        <v>5470</v>
      </c>
    </row>
    <row r="1574" customFormat="false" ht="15" hidden="false" customHeight="false" outlineLevel="0" collapsed="false">
      <c r="A1574" s="0" t="s">
        <v>5471</v>
      </c>
      <c r="C1574" s="0" t="n">
        <v>0.13</v>
      </c>
      <c r="D1574" s="0" t="n">
        <v>-0.14</v>
      </c>
      <c r="E1574" s="0" t="n">
        <v>-0.005</v>
      </c>
      <c r="F1574" s="0" t="n">
        <v>-0.097</v>
      </c>
      <c r="G1574" s="0" t="s">
        <v>57</v>
      </c>
      <c r="H1574" s="0" t="s">
        <v>58</v>
      </c>
      <c r="I1574" s="0" t="s">
        <v>5472</v>
      </c>
    </row>
    <row r="1575" customFormat="false" ht="15" hidden="false" customHeight="false" outlineLevel="0" collapsed="false">
      <c r="A1575" s="0" t="s">
        <v>5473</v>
      </c>
      <c r="B1575" s="0" t="s">
        <v>5474</v>
      </c>
      <c r="C1575" s="0" t="n">
        <v>-0.126</v>
      </c>
      <c r="D1575" s="0" t="n">
        <v>0.116</v>
      </c>
      <c r="E1575" s="0" t="n">
        <v>-0.005</v>
      </c>
      <c r="F1575" s="0" t="n">
        <v>-0.815</v>
      </c>
      <c r="G1575" s="0" t="s">
        <v>384</v>
      </c>
      <c r="H1575" s="0" t="s">
        <v>1172</v>
      </c>
      <c r="I1575" s="0" t="s">
        <v>5475</v>
      </c>
    </row>
    <row r="1576" customFormat="false" ht="15" hidden="false" customHeight="false" outlineLevel="0" collapsed="false">
      <c r="A1576" s="0" t="s">
        <v>5476</v>
      </c>
      <c r="B1576" s="0" t="s">
        <v>5477</v>
      </c>
      <c r="C1576" s="0" t="n">
        <v>0.052</v>
      </c>
      <c r="D1576" s="0" t="n">
        <v>-0.063</v>
      </c>
      <c r="E1576" s="0" t="n">
        <v>-0.006</v>
      </c>
      <c r="F1576" s="0" t="n">
        <v>0.906</v>
      </c>
      <c r="G1576" s="0" t="s">
        <v>2026</v>
      </c>
      <c r="H1576" s="0" t="s">
        <v>626</v>
      </c>
      <c r="I1576" s="0" t="s">
        <v>5478</v>
      </c>
    </row>
    <row r="1577" customFormat="false" ht="15" hidden="false" customHeight="false" outlineLevel="0" collapsed="false">
      <c r="A1577" s="0" t="s">
        <v>5479</v>
      </c>
      <c r="B1577" s="0" t="s">
        <v>5479</v>
      </c>
      <c r="C1577" s="0" t="n">
        <v>-0.042</v>
      </c>
      <c r="D1577" s="0" t="n">
        <v>0.03</v>
      </c>
      <c r="E1577" s="0" t="n">
        <v>-0.006</v>
      </c>
      <c r="F1577" s="0" t="n">
        <v>0.274</v>
      </c>
      <c r="G1577" s="0" t="s">
        <v>57</v>
      </c>
      <c r="H1577" s="0" t="s">
        <v>58</v>
      </c>
      <c r="I1577" s="0" t="s">
        <v>5480</v>
      </c>
    </row>
    <row r="1578" customFormat="false" ht="15" hidden="false" customHeight="false" outlineLevel="0" collapsed="false">
      <c r="A1578" s="0" t="s">
        <v>5481</v>
      </c>
      <c r="B1578" s="0" t="s">
        <v>5482</v>
      </c>
      <c r="C1578" s="0" t="n">
        <v>0.017</v>
      </c>
      <c r="D1578" s="0" t="n">
        <v>-0.029</v>
      </c>
      <c r="E1578" s="0" t="n">
        <v>-0.006</v>
      </c>
      <c r="F1578" s="0" t="n">
        <v>-0.555</v>
      </c>
      <c r="G1578" s="0" t="s">
        <v>57</v>
      </c>
      <c r="H1578" s="0" t="s">
        <v>58</v>
      </c>
      <c r="I1578" s="0" t="s">
        <v>5483</v>
      </c>
    </row>
    <row r="1579" customFormat="false" ht="15" hidden="false" customHeight="false" outlineLevel="0" collapsed="false">
      <c r="A1579" s="0" t="s">
        <v>5484</v>
      </c>
      <c r="B1579" s="0" t="s">
        <v>5485</v>
      </c>
      <c r="C1579" s="0" t="n">
        <v>-0.008</v>
      </c>
      <c r="D1579" s="0" t="n">
        <v>-0.004</v>
      </c>
      <c r="E1579" s="0" t="n">
        <v>-0.006</v>
      </c>
      <c r="F1579" s="0" t="n">
        <v>-0.654</v>
      </c>
      <c r="G1579" s="0" t="s">
        <v>5486</v>
      </c>
      <c r="H1579" s="0" t="s">
        <v>5487</v>
      </c>
      <c r="I1579" s="0" t="s">
        <v>5488</v>
      </c>
    </row>
    <row r="1580" customFormat="false" ht="15" hidden="false" customHeight="false" outlineLevel="0" collapsed="false">
      <c r="A1580" s="0" t="s">
        <v>5489</v>
      </c>
      <c r="B1580" s="0" t="s">
        <v>5490</v>
      </c>
      <c r="C1580" s="0" t="n">
        <v>0.008</v>
      </c>
      <c r="D1580" s="0" t="n">
        <v>-0.021</v>
      </c>
      <c r="E1580" s="0" t="n">
        <v>-0.006</v>
      </c>
      <c r="F1580" s="0" t="n">
        <v>0.126</v>
      </c>
      <c r="G1580" s="0" t="s">
        <v>5491</v>
      </c>
      <c r="H1580" s="0" t="s">
        <v>1628</v>
      </c>
      <c r="I1580" s="0" t="s">
        <v>5492</v>
      </c>
    </row>
    <row r="1581" customFormat="false" ht="15" hidden="false" customHeight="false" outlineLevel="0" collapsed="false">
      <c r="A1581" s="0" t="s">
        <v>5493</v>
      </c>
      <c r="B1581" s="0" t="s">
        <v>5494</v>
      </c>
      <c r="C1581" s="0" t="n">
        <v>-0.223</v>
      </c>
      <c r="D1581" s="0" t="n">
        <v>0.21</v>
      </c>
      <c r="E1581" s="0" t="n">
        <v>-0.007</v>
      </c>
      <c r="F1581" s="0" t="n">
        <v>-0.419</v>
      </c>
      <c r="G1581" s="0" t="s">
        <v>425</v>
      </c>
      <c r="H1581" s="0" t="s">
        <v>120</v>
      </c>
      <c r="I1581" s="0" t="s">
        <v>5495</v>
      </c>
    </row>
    <row r="1582" customFormat="false" ht="15" hidden="false" customHeight="false" outlineLevel="0" collapsed="false">
      <c r="A1582" s="0" t="s">
        <v>5496</v>
      </c>
      <c r="B1582" s="0" t="s">
        <v>5497</v>
      </c>
      <c r="C1582" s="0" t="n">
        <v>-0.113</v>
      </c>
      <c r="D1582" s="0" t="n">
        <v>0.099</v>
      </c>
      <c r="E1582" s="0" t="n">
        <v>-0.007</v>
      </c>
      <c r="F1582" s="0" t="n">
        <v>1.104</v>
      </c>
      <c r="G1582" s="0" t="s">
        <v>57</v>
      </c>
      <c r="H1582" s="0" t="s">
        <v>58</v>
      </c>
      <c r="I1582" s="0" t="s">
        <v>5498</v>
      </c>
    </row>
    <row r="1583" customFormat="false" ht="15" hidden="false" customHeight="false" outlineLevel="0" collapsed="false">
      <c r="A1583" s="0" t="s">
        <v>5499</v>
      </c>
      <c r="B1583" s="0" t="s">
        <v>5499</v>
      </c>
      <c r="C1583" s="0" t="n">
        <v>0.254</v>
      </c>
      <c r="D1583" s="0" t="n">
        <v>-0.268</v>
      </c>
      <c r="E1583" s="0" t="n">
        <v>-0.007</v>
      </c>
      <c r="F1583" s="0" t="n">
        <v>-0.023</v>
      </c>
      <c r="G1583" s="0" t="s">
        <v>57</v>
      </c>
      <c r="H1583" s="0" t="s">
        <v>58</v>
      </c>
      <c r="I1583" s="0" t="s">
        <v>5500</v>
      </c>
    </row>
    <row r="1584" customFormat="false" ht="15" hidden="false" customHeight="false" outlineLevel="0" collapsed="false">
      <c r="A1584" s="0" t="s">
        <v>5501</v>
      </c>
      <c r="B1584" s="0" t="s">
        <v>5502</v>
      </c>
      <c r="C1584" s="0" t="n">
        <v>0.134</v>
      </c>
      <c r="D1584" s="0" t="n">
        <v>-0.149</v>
      </c>
      <c r="E1584" s="0" t="n">
        <v>-0.007</v>
      </c>
      <c r="F1584" s="0" t="n">
        <v>1.079</v>
      </c>
      <c r="G1584" s="0" t="s">
        <v>57</v>
      </c>
      <c r="H1584" s="0" t="s">
        <v>58</v>
      </c>
      <c r="I1584" s="0" t="s">
        <v>5503</v>
      </c>
    </row>
    <row r="1585" customFormat="false" ht="15" hidden="false" customHeight="false" outlineLevel="0" collapsed="false">
      <c r="A1585" s="0" t="s">
        <v>5504</v>
      </c>
      <c r="B1585" s="0" t="s">
        <v>5504</v>
      </c>
      <c r="C1585" s="0" t="n">
        <v>0.09</v>
      </c>
      <c r="D1585" s="0" t="n">
        <v>-0.106</v>
      </c>
      <c r="E1585" s="0" t="n">
        <v>-0.008</v>
      </c>
      <c r="F1585" s="0" t="n">
        <v>1.005</v>
      </c>
      <c r="G1585" s="0" t="s">
        <v>57</v>
      </c>
      <c r="H1585" s="0" t="s">
        <v>58</v>
      </c>
      <c r="I1585" s="0" t="s">
        <v>5505</v>
      </c>
    </row>
    <row r="1586" customFormat="false" ht="15" hidden="false" customHeight="false" outlineLevel="0" collapsed="false">
      <c r="A1586" s="0" t="s">
        <v>5506</v>
      </c>
      <c r="B1586" s="0" t="s">
        <v>5507</v>
      </c>
      <c r="C1586" s="0" t="n">
        <v>0.078</v>
      </c>
      <c r="D1586" s="0" t="n">
        <v>-0.097</v>
      </c>
      <c r="E1586" s="0" t="n">
        <v>-0.01</v>
      </c>
      <c r="F1586" s="0" t="n">
        <v>-1.311</v>
      </c>
      <c r="G1586" s="0" t="s">
        <v>5508</v>
      </c>
      <c r="H1586" s="0" t="s">
        <v>5509</v>
      </c>
      <c r="I1586" s="0" t="s">
        <v>5510</v>
      </c>
    </row>
    <row r="1587" customFormat="false" ht="15" hidden="false" customHeight="false" outlineLevel="0" collapsed="false">
      <c r="A1587" s="0" t="s">
        <v>5511</v>
      </c>
      <c r="B1587" s="0" t="s">
        <v>5512</v>
      </c>
      <c r="C1587" s="0" t="n">
        <v>0.06</v>
      </c>
      <c r="D1587" s="0" t="n">
        <v>-0.08</v>
      </c>
      <c r="E1587" s="0" t="n">
        <v>-0.01</v>
      </c>
      <c r="F1587" s="0" t="n">
        <v>-1.075</v>
      </c>
      <c r="G1587" s="0" t="s">
        <v>57</v>
      </c>
      <c r="H1587" s="0" t="s">
        <v>58</v>
      </c>
      <c r="I1587" s="0" t="s">
        <v>5513</v>
      </c>
    </row>
    <row r="1588" customFormat="false" ht="15" hidden="false" customHeight="false" outlineLevel="0" collapsed="false">
      <c r="A1588" s="0" t="s">
        <v>5514</v>
      </c>
      <c r="B1588" s="0" t="s">
        <v>5514</v>
      </c>
      <c r="C1588" s="0" t="n">
        <v>0.102</v>
      </c>
      <c r="D1588" s="0" t="n">
        <v>-0.123</v>
      </c>
      <c r="E1588" s="0" t="n">
        <v>-0.01</v>
      </c>
      <c r="F1588" s="0" t="n">
        <v>1.748</v>
      </c>
      <c r="G1588" s="0" t="s">
        <v>57</v>
      </c>
      <c r="H1588" s="0" t="s">
        <v>58</v>
      </c>
      <c r="I1588" s="0" t="s">
        <v>5515</v>
      </c>
    </row>
    <row r="1589" customFormat="false" ht="15" hidden="false" customHeight="false" outlineLevel="0" collapsed="false">
      <c r="A1589" s="0" t="s">
        <v>5516</v>
      </c>
      <c r="B1589" s="0" t="s">
        <v>5517</v>
      </c>
      <c r="C1589" s="0" t="n">
        <v>-0.043</v>
      </c>
      <c r="D1589" s="0" t="n">
        <v>0.022</v>
      </c>
      <c r="E1589" s="0" t="n">
        <v>-0.011</v>
      </c>
      <c r="F1589" s="0" t="n">
        <v>3.989</v>
      </c>
      <c r="G1589" s="0" t="s">
        <v>2624</v>
      </c>
      <c r="H1589" s="0" t="s">
        <v>1266</v>
      </c>
      <c r="I1589" s="0" t="s">
        <v>5518</v>
      </c>
    </row>
    <row r="1590" customFormat="false" ht="15" hidden="false" customHeight="false" outlineLevel="0" collapsed="false">
      <c r="A1590" s="0" t="s">
        <v>5519</v>
      </c>
      <c r="B1590" s="0" t="s">
        <v>5520</v>
      </c>
      <c r="C1590" s="0" t="n">
        <v>-0.052</v>
      </c>
      <c r="D1590" s="0" t="n">
        <v>0.03</v>
      </c>
      <c r="E1590" s="0" t="n">
        <v>-0.011</v>
      </c>
      <c r="F1590" s="0" t="n">
        <v>1.426</v>
      </c>
      <c r="G1590" s="0" t="s">
        <v>551</v>
      </c>
      <c r="H1590" s="0" t="s">
        <v>882</v>
      </c>
      <c r="I1590" s="0" t="s">
        <v>5521</v>
      </c>
    </row>
    <row r="1591" customFormat="false" ht="15" hidden="false" customHeight="false" outlineLevel="0" collapsed="false">
      <c r="A1591" s="0" t="s">
        <v>5522</v>
      </c>
      <c r="B1591" s="0" t="s">
        <v>5523</v>
      </c>
      <c r="C1591" s="0" t="n">
        <v>0.033</v>
      </c>
      <c r="D1591" s="0" t="n">
        <v>-0.055</v>
      </c>
      <c r="E1591" s="0" t="n">
        <v>-0.011</v>
      </c>
      <c r="F1591" s="0" t="n">
        <v>0.534</v>
      </c>
      <c r="G1591" s="0" t="s">
        <v>1999</v>
      </c>
      <c r="H1591" s="0" t="s">
        <v>5524</v>
      </c>
      <c r="I1591" s="0" t="s">
        <v>5525</v>
      </c>
    </row>
    <row r="1592" customFormat="false" ht="15" hidden="false" customHeight="false" outlineLevel="0" collapsed="false">
      <c r="A1592" s="0" t="s">
        <v>5526</v>
      </c>
      <c r="B1592" s="0" t="s">
        <v>5527</v>
      </c>
      <c r="C1592" s="0" t="n">
        <v>-0.054</v>
      </c>
      <c r="D1592" s="0" t="n">
        <v>0.03</v>
      </c>
      <c r="E1592" s="0" t="n">
        <v>-0.012</v>
      </c>
      <c r="F1592" s="0" t="n">
        <v>-0.456</v>
      </c>
      <c r="G1592" s="0" t="s">
        <v>5528</v>
      </c>
      <c r="H1592" s="0" t="s">
        <v>5529</v>
      </c>
      <c r="I1592" s="0" t="s">
        <v>5530</v>
      </c>
    </row>
    <row r="1593" customFormat="false" ht="15" hidden="false" customHeight="false" outlineLevel="0" collapsed="false">
      <c r="A1593" s="0" t="s">
        <v>5531</v>
      </c>
      <c r="B1593" s="0" t="s">
        <v>5532</v>
      </c>
      <c r="C1593" s="0" t="n">
        <v>-0.02</v>
      </c>
      <c r="D1593" s="0" t="n">
        <v>-0.004</v>
      </c>
      <c r="E1593" s="0" t="n">
        <v>-0.012</v>
      </c>
      <c r="F1593" s="0" t="n">
        <v>-0.345</v>
      </c>
      <c r="G1593" s="0" t="s">
        <v>578</v>
      </c>
      <c r="H1593" s="0" t="s">
        <v>58</v>
      </c>
      <c r="I1593" s="0" t="s">
        <v>5533</v>
      </c>
    </row>
    <row r="1594" customFormat="false" ht="15" hidden="false" customHeight="false" outlineLevel="0" collapsed="false">
      <c r="A1594" s="0" t="s">
        <v>5534</v>
      </c>
      <c r="B1594" s="0" t="s">
        <v>5535</v>
      </c>
      <c r="C1594" s="0" t="n">
        <v>-0.208</v>
      </c>
      <c r="D1594" s="0" t="n">
        <v>0.184</v>
      </c>
      <c r="E1594" s="0" t="n">
        <v>-0.012</v>
      </c>
      <c r="F1594" s="0" t="n">
        <v>-0.11</v>
      </c>
      <c r="G1594" s="0" t="s">
        <v>551</v>
      </c>
      <c r="H1594" s="0" t="s">
        <v>882</v>
      </c>
      <c r="I1594" s="0" t="s">
        <v>5536</v>
      </c>
    </row>
    <row r="1595" customFormat="false" ht="15" hidden="false" customHeight="false" outlineLevel="0" collapsed="false">
      <c r="A1595" s="0" t="s">
        <v>5537</v>
      </c>
      <c r="B1595" s="0" t="s">
        <v>5538</v>
      </c>
      <c r="C1595" s="0" t="s">
        <v>67</v>
      </c>
      <c r="D1595" s="0" t="n">
        <v>-0.012</v>
      </c>
      <c r="E1595" s="0" t="n">
        <v>-0.012</v>
      </c>
      <c r="F1595" s="0" t="n">
        <v>-0.233</v>
      </c>
      <c r="G1595" s="0" t="s">
        <v>5539</v>
      </c>
      <c r="H1595" s="0" t="s">
        <v>5540</v>
      </c>
      <c r="I1595" s="0" t="s">
        <v>5541</v>
      </c>
    </row>
    <row r="1596" customFormat="false" ht="15" hidden="false" customHeight="false" outlineLevel="0" collapsed="false">
      <c r="A1596" s="0" t="s">
        <v>5542</v>
      </c>
      <c r="C1596" s="0" t="s">
        <v>67</v>
      </c>
      <c r="D1596" s="0" t="n">
        <v>-0.012</v>
      </c>
      <c r="E1596" s="0" t="n">
        <v>-0.012</v>
      </c>
      <c r="F1596" s="0" t="n">
        <v>-0.927</v>
      </c>
      <c r="G1596" s="0" t="s">
        <v>57</v>
      </c>
      <c r="H1596" s="0" t="s">
        <v>58</v>
      </c>
      <c r="I1596" s="0" t="s">
        <v>5543</v>
      </c>
    </row>
    <row r="1597" customFormat="false" ht="15" hidden="false" customHeight="false" outlineLevel="0" collapsed="false">
      <c r="A1597" s="0" t="s">
        <v>5544</v>
      </c>
      <c r="B1597" s="0" t="s">
        <v>5545</v>
      </c>
      <c r="C1597" s="0" t="s">
        <v>67</v>
      </c>
      <c r="D1597" s="0" t="n">
        <v>-0.012</v>
      </c>
      <c r="E1597" s="0" t="n">
        <v>-0.012</v>
      </c>
      <c r="F1597" s="0" t="n">
        <v>-0.37</v>
      </c>
      <c r="G1597" s="0" t="s">
        <v>138</v>
      </c>
      <c r="H1597" s="0" t="s">
        <v>484</v>
      </c>
      <c r="I1597" s="0" t="s">
        <v>5546</v>
      </c>
    </row>
    <row r="1598" customFormat="false" ht="15" hidden="false" customHeight="false" outlineLevel="0" collapsed="false">
      <c r="A1598" s="0" t="s">
        <v>5547</v>
      </c>
      <c r="B1598" s="0" t="s">
        <v>5548</v>
      </c>
      <c r="C1598" s="0" t="n">
        <v>0.03</v>
      </c>
      <c r="D1598" s="0" t="n">
        <v>-0.055</v>
      </c>
      <c r="E1598" s="0" t="n">
        <v>-0.013</v>
      </c>
      <c r="F1598" s="0" t="n">
        <v>0.138</v>
      </c>
      <c r="G1598" s="0" t="s">
        <v>359</v>
      </c>
      <c r="H1598" s="0" t="s">
        <v>360</v>
      </c>
      <c r="I1598" s="0" t="s">
        <v>5549</v>
      </c>
    </row>
    <row r="1599" customFormat="false" ht="15" hidden="false" customHeight="false" outlineLevel="0" collapsed="false">
      <c r="A1599" s="0" t="s">
        <v>5550</v>
      </c>
      <c r="B1599" s="0" t="s">
        <v>5551</v>
      </c>
      <c r="C1599" s="0" t="n">
        <v>-0.092</v>
      </c>
      <c r="D1599" s="0" t="n">
        <v>0.065</v>
      </c>
      <c r="E1599" s="0" t="n">
        <v>-0.013</v>
      </c>
      <c r="F1599" s="0" t="n">
        <v>-0.481</v>
      </c>
      <c r="G1599" s="0" t="s">
        <v>5552</v>
      </c>
      <c r="H1599" s="0" t="s">
        <v>5553</v>
      </c>
      <c r="I1599" s="0" t="s">
        <v>5554</v>
      </c>
    </row>
    <row r="1600" customFormat="false" ht="15" hidden="false" customHeight="false" outlineLevel="0" collapsed="false">
      <c r="A1600" s="0" t="s">
        <v>5555</v>
      </c>
      <c r="B1600" s="0" t="e">
        <f aca="false">NA()</f>
        <v>#N/A</v>
      </c>
      <c r="C1600" s="0" t="n">
        <v>-0.237</v>
      </c>
      <c r="D1600" s="0" t="n">
        <v>0.21</v>
      </c>
      <c r="E1600" s="0" t="n">
        <v>-0.014</v>
      </c>
      <c r="F1600" s="0" t="s">
        <v>67</v>
      </c>
      <c r="G1600" s="0" t="s">
        <v>1492</v>
      </c>
      <c r="H1600" s="0" t="s">
        <v>58</v>
      </c>
      <c r="I1600" s="0" t="s">
        <v>5556</v>
      </c>
    </row>
    <row r="1601" customFormat="false" ht="15" hidden="false" customHeight="false" outlineLevel="0" collapsed="false">
      <c r="A1601" s="0" t="s">
        <v>5557</v>
      </c>
      <c r="B1601" s="0" t="s">
        <v>5558</v>
      </c>
      <c r="C1601" s="0" t="n">
        <v>-0.101</v>
      </c>
      <c r="D1601" s="0" t="n">
        <v>0.073</v>
      </c>
      <c r="E1601" s="0" t="n">
        <v>-0.014</v>
      </c>
      <c r="F1601" s="0" t="n">
        <v>0.15</v>
      </c>
      <c r="G1601" s="0" t="s">
        <v>5559</v>
      </c>
      <c r="H1601" s="0" t="s">
        <v>718</v>
      </c>
      <c r="I1601" s="0" t="s">
        <v>5560</v>
      </c>
    </row>
    <row r="1602" customFormat="false" ht="15" hidden="false" customHeight="false" outlineLevel="0" collapsed="false">
      <c r="A1602" s="0" t="s">
        <v>5561</v>
      </c>
      <c r="B1602" s="0" t="s">
        <v>5562</v>
      </c>
      <c r="C1602" s="0" t="n">
        <v>-0.025</v>
      </c>
      <c r="D1602" s="0" t="n">
        <v>-0.004</v>
      </c>
      <c r="E1602" s="0" t="n">
        <v>-0.014</v>
      </c>
      <c r="F1602" s="0" t="n">
        <v>1.017</v>
      </c>
      <c r="G1602" s="0" t="s">
        <v>57</v>
      </c>
      <c r="H1602" s="0" t="s">
        <v>98</v>
      </c>
      <c r="I1602" s="0" t="s">
        <v>5563</v>
      </c>
    </row>
    <row r="1603" customFormat="false" ht="15" hidden="false" customHeight="false" outlineLevel="0" collapsed="false">
      <c r="A1603" s="0" t="s">
        <v>5564</v>
      </c>
      <c r="B1603" s="0" t="s">
        <v>5565</v>
      </c>
      <c r="C1603" s="0" t="n">
        <v>-0.069</v>
      </c>
      <c r="D1603" s="0" t="n">
        <v>0.039</v>
      </c>
      <c r="E1603" s="0" t="n">
        <v>-0.015</v>
      </c>
      <c r="F1603" s="0" t="n">
        <v>1.067</v>
      </c>
      <c r="G1603" s="0" t="s">
        <v>5566</v>
      </c>
      <c r="H1603" s="0" t="s">
        <v>5567</v>
      </c>
      <c r="I1603" s="0" t="s">
        <v>5568</v>
      </c>
    </row>
    <row r="1604" customFormat="false" ht="15" hidden="false" customHeight="false" outlineLevel="0" collapsed="false">
      <c r="A1604" s="0" t="s">
        <v>5569</v>
      </c>
      <c r="B1604" s="0" t="s">
        <v>5569</v>
      </c>
      <c r="C1604" s="0" t="n">
        <v>0.075</v>
      </c>
      <c r="D1604" s="0" t="n">
        <v>-0.106</v>
      </c>
      <c r="E1604" s="0" t="n">
        <v>-0.015</v>
      </c>
      <c r="F1604" s="0" t="n">
        <v>0.287</v>
      </c>
      <c r="G1604" s="0" t="s">
        <v>57</v>
      </c>
      <c r="H1604" s="0" t="s">
        <v>58</v>
      </c>
      <c r="I1604" s="0" t="s">
        <v>5570</v>
      </c>
    </row>
    <row r="1605" customFormat="false" ht="15" hidden="false" customHeight="false" outlineLevel="0" collapsed="false">
      <c r="A1605" s="0" t="s">
        <v>5571</v>
      </c>
      <c r="B1605" s="0" t="s">
        <v>5572</v>
      </c>
      <c r="C1605" s="0" t="n">
        <v>-0.011</v>
      </c>
      <c r="D1605" s="0" t="n">
        <v>-0.021</v>
      </c>
      <c r="E1605" s="0" t="n">
        <v>-0.016</v>
      </c>
      <c r="F1605" s="0" t="n">
        <v>-0.803</v>
      </c>
      <c r="G1605" s="0" t="s">
        <v>2111</v>
      </c>
      <c r="H1605" s="0" t="s">
        <v>58</v>
      </c>
      <c r="I1605" s="0" t="s">
        <v>5573</v>
      </c>
    </row>
    <row r="1606" customFormat="false" ht="15" hidden="false" customHeight="false" outlineLevel="0" collapsed="false">
      <c r="A1606" s="0" t="s">
        <v>5574</v>
      </c>
      <c r="B1606" s="0" t="s">
        <v>5575</v>
      </c>
      <c r="C1606" s="0" t="n">
        <v>-0.105</v>
      </c>
      <c r="D1606" s="0" t="n">
        <v>0.073</v>
      </c>
      <c r="E1606" s="0" t="n">
        <v>-0.016</v>
      </c>
      <c r="F1606" s="0" t="n">
        <v>0.435</v>
      </c>
      <c r="G1606" s="0" t="s">
        <v>5576</v>
      </c>
      <c r="H1606" s="0" t="s">
        <v>5577</v>
      </c>
      <c r="I1606" s="0" t="s">
        <v>5578</v>
      </c>
    </row>
    <row r="1607" customFormat="false" ht="15" hidden="false" customHeight="false" outlineLevel="0" collapsed="false">
      <c r="A1607" s="0" t="s">
        <v>5579</v>
      </c>
      <c r="B1607" s="0" t="s">
        <v>5580</v>
      </c>
      <c r="C1607" s="0" t="n">
        <v>-0.234</v>
      </c>
      <c r="D1607" s="0" t="n">
        <v>0.201</v>
      </c>
      <c r="E1607" s="0" t="n">
        <v>-0.016</v>
      </c>
      <c r="F1607" s="0" t="n">
        <v>-0.605</v>
      </c>
      <c r="G1607" s="0" t="s">
        <v>2079</v>
      </c>
      <c r="H1607" s="0" t="s">
        <v>3969</v>
      </c>
      <c r="I1607" s="0" t="s">
        <v>5581</v>
      </c>
    </row>
    <row r="1608" customFormat="false" ht="15" hidden="false" customHeight="false" outlineLevel="0" collapsed="false">
      <c r="A1608" s="0" t="s">
        <v>5582</v>
      </c>
      <c r="B1608" s="0" t="s">
        <v>5583</v>
      </c>
      <c r="C1608" s="0" t="n">
        <v>-0.004</v>
      </c>
      <c r="D1608" s="0" t="n">
        <v>-0.029</v>
      </c>
      <c r="E1608" s="0" t="n">
        <v>-0.017</v>
      </c>
      <c r="F1608" s="0" t="n">
        <v>0.621</v>
      </c>
      <c r="G1608" s="0" t="s">
        <v>5584</v>
      </c>
      <c r="H1608" s="0" t="s">
        <v>5585</v>
      </c>
      <c r="I1608" s="0" t="s">
        <v>5586</v>
      </c>
    </row>
    <row r="1609" customFormat="false" ht="15" hidden="false" customHeight="false" outlineLevel="0" collapsed="false">
      <c r="A1609" s="0" t="s">
        <v>5587</v>
      </c>
      <c r="B1609" s="0" t="s">
        <v>5588</v>
      </c>
      <c r="C1609" s="0" t="n">
        <v>-0.04</v>
      </c>
      <c r="D1609" s="0" t="n">
        <v>0.005</v>
      </c>
      <c r="E1609" s="0" t="n">
        <v>-0.018</v>
      </c>
      <c r="F1609" s="0" t="n">
        <v>1.092</v>
      </c>
      <c r="G1609" s="0" t="s">
        <v>5589</v>
      </c>
      <c r="H1609" s="0" t="s">
        <v>58</v>
      </c>
      <c r="I1609" s="0" t="s">
        <v>5590</v>
      </c>
    </row>
    <row r="1610" customFormat="false" ht="15" hidden="false" customHeight="false" outlineLevel="0" collapsed="false">
      <c r="A1610" s="0" t="s">
        <v>5591</v>
      </c>
      <c r="B1610" s="0" t="s">
        <v>5591</v>
      </c>
      <c r="C1610" s="0" t="n">
        <v>0.104</v>
      </c>
      <c r="D1610" s="0" t="n">
        <v>-0.14</v>
      </c>
      <c r="E1610" s="0" t="n">
        <v>-0.018</v>
      </c>
      <c r="F1610" s="0" t="n">
        <v>0.324</v>
      </c>
      <c r="G1610" s="0" t="s">
        <v>57</v>
      </c>
      <c r="H1610" s="0" t="s">
        <v>58</v>
      </c>
      <c r="I1610" s="0" t="s">
        <v>5592</v>
      </c>
    </row>
    <row r="1611" customFormat="false" ht="15" hidden="false" customHeight="false" outlineLevel="0" collapsed="false">
      <c r="A1611" s="0" t="s">
        <v>5593</v>
      </c>
      <c r="B1611" s="0" t="s">
        <v>5594</v>
      </c>
      <c r="C1611" s="0" t="n">
        <v>-0.084</v>
      </c>
      <c r="D1611" s="0" t="n">
        <v>0.048</v>
      </c>
      <c r="E1611" s="0" t="n">
        <v>-0.018</v>
      </c>
      <c r="F1611" s="0" t="n">
        <v>0.646</v>
      </c>
      <c r="G1611" s="0" t="s">
        <v>5595</v>
      </c>
      <c r="H1611" s="0" t="s">
        <v>5596</v>
      </c>
      <c r="I1611" s="0" t="s">
        <v>5597</v>
      </c>
    </row>
    <row r="1612" customFormat="false" ht="15" hidden="false" customHeight="false" outlineLevel="0" collapsed="false">
      <c r="A1612" s="0" t="s">
        <v>5598</v>
      </c>
      <c r="B1612" s="0" t="s">
        <v>5599</v>
      </c>
      <c r="C1612" s="0" t="n">
        <v>-0.067</v>
      </c>
      <c r="D1612" s="0" t="n">
        <v>0.03</v>
      </c>
      <c r="E1612" s="0" t="n">
        <v>-0.018</v>
      </c>
      <c r="F1612" s="0" t="n">
        <v>1.55</v>
      </c>
      <c r="G1612" s="0" t="s">
        <v>133</v>
      </c>
      <c r="H1612" s="0" t="s">
        <v>134</v>
      </c>
      <c r="I1612" s="0" t="s">
        <v>5600</v>
      </c>
    </row>
    <row r="1613" customFormat="false" ht="15" hidden="false" customHeight="false" outlineLevel="0" collapsed="false">
      <c r="A1613" s="0" t="s">
        <v>5601</v>
      </c>
      <c r="B1613" s="0" t="s">
        <v>5602</v>
      </c>
      <c r="C1613" s="0" t="n">
        <v>-0.093</v>
      </c>
      <c r="D1613" s="0" t="n">
        <v>0.056</v>
      </c>
      <c r="E1613" s="0" t="n">
        <v>-0.018</v>
      </c>
      <c r="F1613" s="0" t="s">
        <v>67</v>
      </c>
      <c r="G1613" s="0" t="s">
        <v>57</v>
      </c>
      <c r="H1613" s="0" t="s">
        <v>58</v>
      </c>
      <c r="I1613" s="0" t="s">
        <v>5603</v>
      </c>
    </row>
    <row r="1614" customFormat="false" ht="15" hidden="false" customHeight="false" outlineLevel="0" collapsed="false">
      <c r="A1614" s="0" t="s">
        <v>5604</v>
      </c>
      <c r="B1614" s="0" t="s">
        <v>5604</v>
      </c>
      <c r="C1614" s="0" t="n">
        <v>-0.025</v>
      </c>
      <c r="D1614" s="0" t="n">
        <v>-0.012</v>
      </c>
      <c r="E1614" s="0" t="n">
        <v>-0.019</v>
      </c>
      <c r="F1614" s="0" t="n">
        <v>0.807</v>
      </c>
      <c r="G1614" s="0" t="s">
        <v>57</v>
      </c>
      <c r="H1614" s="0" t="s">
        <v>58</v>
      </c>
      <c r="I1614" s="0" t="s">
        <v>5605</v>
      </c>
    </row>
    <row r="1615" customFormat="false" ht="15" hidden="false" customHeight="false" outlineLevel="0" collapsed="false">
      <c r="A1615" s="0" t="s">
        <v>5606</v>
      </c>
      <c r="C1615" s="0" t="n">
        <v>0.137</v>
      </c>
      <c r="D1615" s="0" t="n">
        <v>-0.174</v>
      </c>
      <c r="E1615" s="0" t="n">
        <v>-0.019</v>
      </c>
      <c r="F1615" s="0" t="n">
        <v>0.757</v>
      </c>
      <c r="G1615" s="0" t="s">
        <v>57</v>
      </c>
      <c r="H1615" s="0" t="s">
        <v>58</v>
      </c>
      <c r="I1615" s="0" t="s">
        <v>5607</v>
      </c>
    </row>
    <row r="1616" customFormat="false" ht="15" hidden="false" customHeight="false" outlineLevel="0" collapsed="false">
      <c r="A1616" s="0" t="s">
        <v>5608</v>
      </c>
      <c r="B1616" s="0" t="s">
        <v>5609</v>
      </c>
      <c r="C1616" s="0" t="n">
        <v>0.222</v>
      </c>
      <c r="D1616" s="0" t="n">
        <v>-0.259</v>
      </c>
      <c r="E1616" s="0" t="n">
        <v>-0.019</v>
      </c>
      <c r="F1616" s="0" t="n">
        <v>1.154</v>
      </c>
      <c r="G1616" s="0" t="s">
        <v>272</v>
      </c>
      <c r="H1616" s="0" t="s">
        <v>58</v>
      </c>
      <c r="I1616" s="0" t="s">
        <v>5610</v>
      </c>
    </row>
    <row r="1617" customFormat="false" ht="15" hidden="false" customHeight="false" outlineLevel="0" collapsed="false">
      <c r="A1617" s="0" t="s">
        <v>5611</v>
      </c>
      <c r="B1617" s="0" t="s">
        <v>5612</v>
      </c>
      <c r="C1617" s="0" t="n">
        <v>-0.034</v>
      </c>
      <c r="D1617" s="0" t="n">
        <v>-0.004</v>
      </c>
      <c r="E1617" s="0" t="n">
        <v>-0.019</v>
      </c>
      <c r="F1617" s="0" t="n">
        <v>0.547</v>
      </c>
      <c r="G1617" s="0" t="s">
        <v>2946</v>
      </c>
      <c r="H1617" s="0" t="s">
        <v>58</v>
      </c>
      <c r="I1617" s="0" t="s">
        <v>5613</v>
      </c>
    </row>
    <row r="1618" customFormat="false" ht="15" hidden="false" customHeight="false" outlineLevel="0" collapsed="false">
      <c r="A1618" s="0" t="s">
        <v>5614</v>
      </c>
      <c r="B1618" s="0" t="s">
        <v>5615</v>
      </c>
      <c r="C1618" s="0" t="n">
        <v>0.077</v>
      </c>
      <c r="D1618" s="0" t="n">
        <v>-0.114</v>
      </c>
      <c r="E1618" s="0" t="n">
        <v>-0.019</v>
      </c>
      <c r="F1618" s="0" t="n">
        <v>0.15</v>
      </c>
      <c r="G1618" s="0" t="s">
        <v>5616</v>
      </c>
      <c r="H1618" s="0" t="s">
        <v>1929</v>
      </c>
      <c r="I1618" s="0" t="s">
        <v>5617</v>
      </c>
    </row>
    <row r="1619" customFormat="false" ht="15" hidden="false" customHeight="false" outlineLevel="0" collapsed="false">
      <c r="A1619" s="0" t="s">
        <v>5618</v>
      </c>
      <c r="B1619" s="0" t="s">
        <v>5619</v>
      </c>
      <c r="C1619" s="0" t="n">
        <v>-0.179</v>
      </c>
      <c r="D1619" s="0" t="n">
        <v>0.141</v>
      </c>
      <c r="E1619" s="0" t="n">
        <v>-0.019</v>
      </c>
      <c r="F1619" s="0" t="n">
        <v>2.305</v>
      </c>
      <c r="G1619" s="0" t="s">
        <v>92</v>
      </c>
      <c r="H1619" s="0" t="s">
        <v>58</v>
      </c>
      <c r="I1619" s="0" t="s">
        <v>5620</v>
      </c>
    </row>
    <row r="1620" customFormat="false" ht="15" hidden="false" customHeight="false" outlineLevel="0" collapsed="false">
      <c r="A1620" s="0" t="s">
        <v>5621</v>
      </c>
      <c r="B1620" s="0" t="s">
        <v>5621</v>
      </c>
      <c r="C1620" s="0" t="n">
        <v>-0.043</v>
      </c>
      <c r="D1620" s="0" t="n">
        <v>0.005</v>
      </c>
      <c r="E1620" s="0" t="n">
        <v>-0.019</v>
      </c>
      <c r="F1620" s="0" t="n">
        <v>-0.332</v>
      </c>
      <c r="G1620" s="0" t="s">
        <v>57</v>
      </c>
      <c r="H1620" s="0" t="s">
        <v>58</v>
      </c>
      <c r="I1620" s="0" t="s">
        <v>5622</v>
      </c>
    </row>
    <row r="1621" customFormat="false" ht="15" hidden="false" customHeight="false" outlineLevel="0" collapsed="false">
      <c r="A1621" s="0" t="s">
        <v>5623</v>
      </c>
      <c r="B1621" s="0" t="s">
        <v>5624</v>
      </c>
      <c r="C1621" s="0" t="n">
        <v>-0.045</v>
      </c>
      <c r="D1621" s="0" t="n">
        <v>0.005</v>
      </c>
      <c r="E1621" s="0" t="n">
        <v>-0.02</v>
      </c>
      <c r="F1621" s="0" t="n">
        <v>-1.298</v>
      </c>
      <c r="G1621" s="0" t="s">
        <v>4404</v>
      </c>
      <c r="H1621" s="0" t="s">
        <v>58</v>
      </c>
      <c r="I1621" s="0" t="s">
        <v>5625</v>
      </c>
    </row>
    <row r="1622" customFormat="false" ht="15" hidden="false" customHeight="false" outlineLevel="0" collapsed="false">
      <c r="A1622" s="0" t="s">
        <v>5626</v>
      </c>
      <c r="B1622" s="0" t="s">
        <v>5627</v>
      </c>
      <c r="C1622" s="0" t="n">
        <v>0.117</v>
      </c>
      <c r="D1622" s="0" t="n">
        <v>-0.157</v>
      </c>
      <c r="E1622" s="0" t="n">
        <v>-0.02</v>
      </c>
      <c r="F1622" s="0" t="n">
        <v>1.562</v>
      </c>
      <c r="G1622" s="0" t="s">
        <v>5628</v>
      </c>
      <c r="H1622" s="0" t="s">
        <v>5629</v>
      </c>
      <c r="I1622" s="0" t="s">
        <v>5630</v>
      </c>
    </row>
    <row r="1623" customFormat="false" ht="15" hidden="false" customHeight="false" outlineLevel="0" collapsed="false">
      <c r="A1623" s="0" t="s">
        <v>5631</v>
      </c>
      <c r="B1623" s="0" t="s">
        <v>5632</v>
      </c>
      <c r="C1623" s="0" t="n">
        <v>0.117</v>
      </c>
      <c r="D1623" s="0" t="n">
        <v>-0.157</v>
      </c>
      <c r="E1623" s="0" t="n">
        <v>-0.02</v>
      </c>
      <c r="F1623" s="0" t="n">
        <v>0.287</v>
      </c>
      <c r="G1623" s="0" t="s">
        <v>57</v>
      </c>
      <c r="H1623" s="0" t="s">
        <v>58</v>
      </c>
      <c r="I1623" s="0" t="s">
        <v>5633</v>
      </c>
    </row>
    <row r="1624" customFormat="false" ht="15" hidden="false" customHeight="false" outlineLevel="0" collapsed="false">
      <c r="A1624" s="0" t="s">
        <v>5634</v>
      </c>
      <c r="B1624" s="0" t="s">
        <v>5635</v>
      </c>
      <c r="C1624" s="0" t="s">
        <v>67</v>
      </c>
      <c r="D1624" s="0" t="n">
        <v>-0.021</v>
      </c>
      <c r="E1624" s="0" t="n">
        <v>-0.021</v>
      </c>
      <c r="F1624" s="0" t="n">
        <v>-1.026</v>
      </c>
      <c r="G1624" s="0" t="s">
        <v>2727</v>
      </c>
      <c r="H1624" s="0" t="s">
        <v>3041</v>
      </c>
      <c r="I1624" s="0" t="s">
        <v>5636</v>
      </c>
    </row>
    <row r="1625" customFormat="false" ht="15" hidden="false" customHeight="false" outlineLevel="0" collapsed="false">
      <c r="A1625" s="0" t="s">
        <v>5637</v>
      </c>
      <c r="B1625" s="0" t="s">
        <v>5638</v>
      </c>
      <c r="C1625" s="0" t="s">
        <v>67</v>
      </c>
      <c r="D1625" s="0" t="n">
        <v>-0.021</v>
      </c>
      <c r="E1625" s="0" t="n">
        <v>-0.021</v>
      </c>
      <c r="F1625" s="0" t="n">
        <v>-0.147</v>
      </c>
      <c r="G1625" s="0" t="s">
        <v>5639</v>
      </c>
      <c r="H1625" s="0" t="s">
        <v>465</v>
      </c>
      <c r="I1625" s="0" t="s">
        <v>5640</v>
      </c>
    </row>
    <row r="1626" customFormat="false" ht="15" hidden="false" customHeight="false" outlineLevel="0" collapsed="false">
      <c r="A1626" s="0" t="s">
        <v>5641</v>
      </c>
      <c r="B1626" s="0" t="s">
        <v>5642</v>
      </c>
      <c r="C1626" s="0" t="s">
        <v>67</v>
      </c>
      <c r="D1626" s="0" t="n">
        <v>-0.021</v>
      </c>
      <c r="E1626" s="0" t="n">
        <v>-0.021</v>
      </c>
      <c r="F1626" s="0" t="n">
        <v>1.327</v>
      </c>
      <c r="G1626" s="0" t="s">
        <v>5643</v>
      </c>
      <c r="H1626" s="0" t="s">
        <v>1052</v>
      </c>
      <c r="I1626" s="0" t="s">
        <v>5644</v>
      </c>
    </row>
    <row r="1627" customFormat="false" ht="15" hidden="false" customHeight="false" outlineLevel="0" collapsed="false">
      <c r="A1627" s="0" t="s">
        <v>5645</v>
      </c>
      <c r="B1627" s="0" t="s">
        <v>5646</v>
      </c>
      <c r="C1627" s="0" t="s">
        <v>67</v>
      </c>
      <c r="D1627" s="0" t="n">
        <v>-0.021</v>
      </c>
      <c r="E1627" s="0" t="n">
        <v>-0.021</v>
      </c>
      <c r="F1627" s="0" t="n">
        <v>0.089</v>
      </c>
      <c r="G1627" s="0" t="s">
        <v>3157</v>
      </c>
      <c r="H1627" s="0" t="s">
        <v>58</v>
      </c>
      <c r="I1627" s="0" t="s">
        <v>5647</v>
      </c>
    </row>
    <row r="1628" customFormat="false" ht="15" hidden="false" customHeight="false" outlineLevel="0" collapsed="false">
      <c r="A1628" s="0" t="s">
        <v>5648</v>
      </c>
      <c r="B1628" s="0" t="s">
        <v>5649</v>
      </c>
      <c r="C1628" s="0" t="s">
        <v>67</v>
      </c>
      <c r="D1628" s="0" t="n">
        <v>-0.021</v>
      </c>
      <c r="E1628" s="0" t="n">
        <v>-0.021</v>
      </c>
      <c r="F1628" s="0" t="n">
        <v>-1.125</v>
      </c>
      <c r="G1628" s="0" t="s">
        <v>57</v>
      </c>
      <c r="H1628" s="0" t="s">
        <v>58</v>
      </c>
      <c r="I1628" s="0" t="s">
        <v>5650</v>
      </c>
    </row>
    <row r="1629" customFormat="false" ht="15" hidden="false" customHeight="false" outlineLevel="0" collapsed="false">
      <c r="A1629" s="0" t="s">
        <v>5651</v>
      </c>
      <c r="B1629" s="0" t="s">
        <v>5652</v>
      </c>
      <c r="C1629" s="0" t="n">
        <v>-0.098</v>
      </c>
      <c r="D1629" s="0" t="n">
        <v>0.056</v>
      </c>
      <c r="E1629" s="0" t="n">
        <v>-0.021</v>
      </c>
      <c r="F1629" s="0" t="n">
        <v>1.277</v>
      </c>
      <c r="G1629" s="0" t="s">
        <v>1229</v>
      </c>
      <c r="H1629" s="0" t="s">
        <v>2885</v>
      </c>
      <c r="I1629" s="0" t="s">
        <v>5653</v>
      </c>
    </row>
    <row r="1630" customFormat="false" ht="15" hidden="false" customHeight="false" outlineLevel="0" collapsed="false">
      <c r="A1630" s="0" t="s">
        <v>5654</v>
      </c>
      <c r="B1630" s="0" t="s">
        <v>5655</v>
      </c>
      <c r="C1630" s="0" t="n">
        <v>-0.029</v>
      </c>
      <c r="D1630" s="0" t="n">
        <v>-0.012</v>
      </c>
      <c r="E1630" s="0" t="n">
        <v>-0.021</v>
      </c>
      <c r="F1630" s="0" t="n">
        <v>-0.877</v>
      </c>
      <c r="G1630" s="0" t="s">
        <v>3535</v>
      </c>
      <c r="H1630" s="0" t="s">
        <v>5656</v>
      </c>
      <c r="I1630" s="0" t="s">
        <v>5657</v>
      </c>
    </row>
    <row r="1631" customFormat="false" ht="15" hidden="false" customHeight="false" outlineLevel="0" collapsed="false">
      <c r="A1631" s="0" t="s">
        <v>5658</v>
      </c>
      <c r="B1631" s="0" t="s">
        <v>5659</v>
      </c>
      <c r="C1631" s="0" t="n">
        <v>-0.073</v>
      </c>
      <c r="D1631" s="0" t="n">
        <v>0.03</v>
      </c>
      <c r="E1631" s="0" t="n">
        <v>-0.021</v>
      </c>
      <c r="F1631" s="0" t="n">
        <v>3.197</v>
      </c>
      <c r="G1631" s="0" t="s">
        <v>5660</v>
      </c>
      <c r="H1631" s="0" t="s">
        <v>5661</v>
      </c>
      <c r="I1631" s="0" t="s">
        <v>5662</v>
      </c>
    </row>
    <row r="1632" customFormat="false" ht="15" hidden="false" customHeight="false" outlineLevel="0" collapsed="false">
      <c r="A1632" s="0" t="s">
        <v>5663</v>
      </c>
      <c r="B1632" s="0" t="s">
        <v>5664</v>
      </c>
      <c r="C1632" s="0" t="n">
        <v>-0.099</v>
      </c>
      <c r="D1632" s="0" t="n">
        <v>0.056</v>
      </c>
      <c r="E1632" s="0" t="n">
        <v>-0.022</v>
      </c>
      <c r="F1632" s="0" t="n">
        <v>-1.348</v>
      </c>
      <c r="G1632" s="0" t="s">
        <v>830</v>
      </c>
      <c r="H1632" s="0" t="s">
        <v>5665</v>
      </c>
      <c r="I1632" s="0" t="s">
        <v>5666</v>
      </c>
    </row>
    <row r="1633" customFormat="false" ht="15" hidden="false" customHeight="false" outlineLevel="0" collapsed="false">
      <c r="A1633" s="0" t="s">
        <v>5667</v>
      </c>
      <c r="B1633" s="0" t="s">
        <v>5667</v>
      </c>
      <c r="C1633" s="0" t="n">
        <v>0.037</v>
      </c>
      <c r="D1633" s="0" t="n">
        <v>-0.08</v>
      </c>
      <c r="E1633" s="0" t="n">
        <v>-0.022</v>
      </c>
      <c r="F1633" s="0" t="n">
        <v>-1.36</v>
      </c>
      <c r="G1633" s="0" t="s">
        <v>57</v>
      </c>
      <c r="H1633" s="0" t="s">
        <v>58</v>
      </c>
      <c r="I1633" s="0" t="s">
        <v>5668</v>
      </c>
    </row>
    <row r="1634" customFormat="false" ht="15" hidden="false" customHeight="false" outlineLevel="0" collapsed="false">
      <c r="A1634" s="0" t="s">
        <v>5669</v>
      </c>
      <c r="B1634" s="0" t="s">
        <v>5669</v>
      </c>
      <c r="C1634" s="0" t="n">
        <v>0.011</v>
      </c>
      <c r="D1634" s="0" t="n">
        <v>-0.055</v>
      </c>
      <c r="E1634" s="0" t="n">
        <v>-0.022</v>
      </c>
      <c r="F1634" s="0" t="n">
        <v>0.126</v>
      </c>
      <c r="G1634" s="0" t="s">
        <v>57</v>
      </c>
      <c r="H1634" s="0" t="s">
        <v>58</v>
      </c>
      <c r="I1634" s="0" t="s">
        <v>5670</v>
      </c>
    </row>
    <row r="1635" customFormat="false" ht="15" hidden="false" customHeight="false" outlineLevel="0" collapsed="false">
      <c r="A1635" s="0" t="s">
        <v>5671</v>
      </c>
      <c r="C1635" s="0" t="n">
        <v>0.08</v>
      </c>
      <c r="D1635" s="0" t="n">
        <v>-0.123</v>
      </c>
      <c r="E1635" s="0" t="n">
        <v>-0.022</v>
      </c>
      <c r="F1635" s="0" t="n">
        <v>0.695</v>
      </c>
      <c r="G1635" s="0" t="s">
        <v>57</v>
      </c>
      <c r="H1635" s="0" t="s">
        <v>58</v>
      </c>
      <c r="I1635" s="0" t="s">
        <v>5672</v>
      </c>
    </row>
    <row r="1636" customFormat="false" ht="15" hidden="false" customHeight="false" outlineLevel="0" collapsed="false">
      <c r="A1636" s="0" t="s">
        <v>5673</v>
      </c>
      <c r="B1636" s="0" t="s">
        <v>5674</v>
      </c>
      <c r="C1636" s="0" t="n">
        <v>-0.066</v>
      </c>
      <c r="D1636" s="0" t="n">
        <v>0.022</v>
      </c>
      <c r="E1636" s="0" t="n">
        <v>-0.022</v>
      </c>
      <c r="F1636" s="0" t="n">
        <v>1.265</v>
      </c>
      <c r="G1636" s="0" t="s">
        <v>947</v>
      </c>
      <c r="H1636" s="0" t="s">
        <v>948</v>
      </c>
      <c r="I1636" s="0" t="s">
        <v>5675</v>
      </c>
    </row>
    <row r="1637" customFormat="false" ht="15" hidden="false" customHeight="false" outlineLevel="0" collapsed="false">
      <c r="A1637" s="0" t="s">
        <v>5676</v>
      </c>
      <c r="B1637" s="0" t="s">
        <v>5677</v>
      </c>
      <c r="C1637" s="0" t="n">
        <v>0.045</v>
      </c>
      <c r="D1637" s="0" t="n">
        <v>-0.089</v>
      </c>
      <c r="E1637" s="0" t="n">
        <v>-0.022</v>
      </c>
      <c r="F1637" s="0" t="n">
        <v>-0.679</v>
      </c>
      <c r="G1637" s="0" t="s">
        <v>2199</v>
      </c>
      <c r="H1637" s="0" t="s">
        <v>202</v>
      </c>
      <c r="I1637" s="0" t="s">
        <v>5678</v>
      </c>
    </row>
    <row r="1638" customFormat="false" ht="15" hidden="false" customHeight="false" outlineLevel="0" collapsed="false">
      <c r="A1638" s="0" t="s">
        <v>5679</v>
      </c>
      <c r="B1638" s="0" t="s">
        <v>5680</v>
      </c>
      <c r="C1638" s="0" t="n">
        <v>-0.075</v>
      </c>
      <c r="D1638" s="0" t="n">
        <v>0.03</v>
      </c>
      <c r="E1638" s="0" t="n">
        <v>-0.022</v>
      </c>
      <c r="F1638" s="0" t="n">
        <v>0.175</v>
      </c>
      <c r="G1638" s="0" t="s">
        <v>5681</v>
      </c>
      <c r="H1638" s="0" t="s">
        <v>5682</v>
      </c>
      <c r="I1638" s="0" t="s">
        <v>5683</v>
      </c>
    </row>
    <row r="1639" customFormat="false" ht="15" hidden="false" customHeight="false" outlineLevel="0" collapsed="false">
      <c r="A1639" s="0" t="s">
        <v>5684</v>
      </c>
      <c r="B1639" s="0" t="s">
        <v>5685</v>
      </c>
      <c r="C1639" s="0" t="n">
        <v>-0.042</v>
      </c>
      <c r="D1639" s="0" t="n">
        <v>-0.004</v>
      </c>
      <c r="E1639" s="0" t="n">
        <v>-0.023</v>
      </c>
      <c r="F1639" s="0" t="n">
        <v>-1.001</v>
      </c>
      <c r="G1639" s="0" t="s">
        <v>5686</v>
      </c>
      <c r="H1639" s="0" t="s">
        <v>58</v>
      </c>
      <c r="I1639" s="0" t="s">
        <v>5687</v>
      </c>
    </row>
    <row r="1640" customFormat="false" ht="15" hidden="false" customHeight="false" outlineLevel="0" collapsed="false">
      <c r="A1640" s="0" t="s">
        <v>5688</v>
      </c>
      <c r="B1640" s="0" t="s">
        <v>5689</v>
      </c>
      <c r="C1640" s="0" t="n">
        <v>-0.161</v>
      </c>
      <c r="D1640" s="0" t="n">
        <v>0.116</v>
      </c>
      <c r="E1640" s="0" t="n">
        <v>-0.023</v>
      </c>
      <c r="F1640" s="0" t="n">
        <v>0.832</v>
      </c>
      <c r="G1640" s="0" t="s">
        <v>5584</v>
      </c>
      <c r="H1640" s="0" t="s">
        <v>5690</v>
      </c>
      <c r="I1640" s="0" t="s">
        <v>5691</v>
      </c>
    </row>
    <row r="1641" customFormat="false" ht="15" hidden="false" customHeight="false" outlineLevel="0" collapsed="false">
      <c r="A1641" s="0" t="s">
        <v>5692</v>
      </c>
      <c r="B1641" s="0" t="s">
        <v>5693</v>
      </c>
      <c r="C1641" s="0" t="n">
        <v>-0.06</v>
      </c>
      <c r="D1641" s="0" t="n">
        <v>0.013</v>
      </c>
      <c r="E1641" s="0" t="n">
        <v>-0.023</v>
      </c>
      <c r="F1641" s="0" t="n">
        <v>-0.592</v>
      </c>
      <c r="G1641" s="0" t="s">
        <v>4256</v>
      </c>
      <c r="H1641" s="0" t="s">
        <v>4257</v>
      </c>
      <c r="I1641" s="0" t="s">
        <v>5694</v>
      </c>
    </row>
    <row r="1642" customFormat="false" ht="15" hidden="false" customHeight="false" outlineLevel="0" collapsed="false">
      <c r="A1642" s="0" t="s">
        <v>5695</v>
      </c>
      <c r="C1642" s="0" t="n">
        <v>-0.146</v>
      </c>
      <c r="D1642" s="0" t="n">
        <v>0.099</v>
      </c>
      <c r="E1642" s="0" t="n">
        <v>-0.024</v>
      </c>
      <c r="F1642" s="0" t="n">
        <v>-0.258</v>
      </c>
      <c r="G1642" s="0" t="s">
        <v>57</v>
      </c>
      <c r="H1642" s="0" t="s">
        <v>58</v>
      </c>
      <c r="I1642" s="0" t="s">
        <v>5696</v>
      </c>
    </row>
    <row r="1643" customFormat="false" ht="15" hidden="false" customHeight="false" outlineLevel="0" collapsed="false">
      <c r="A1643" s="0" t="s">
        <v>5697</v>
      </c>
      <c r="B1643" s="0" t="s">
        <v>5698</v>
      </c>
      <c r="C1643" s="0" t="n">
        <v>-0.01</v>
      </c>
      <c r="D1643" s="0" t="n">
        <v>-0.038</v>
      </c>
      <c r="E1643" s="0" t="n">
        <v>-0.024</v>
      </c>
      <c r="F1643" s="0" t="n">
        <v>-1.36</v>
      </c>
      <c r="G1643" s="0" t="s">
        <v>57</v>
      </c>
      <c r="H1643" s="0" t="s">
        <v>58</v>
      </c>
      <c r="I1643" s="0" t="s">
        <v>5699</v>
      </c>
    </row>
    <row r="1644" customFormat="false" ht="15" hidden="false" customHeight="false" outlineLevel="0" collapsed="false">
      <c r="A1644" s="0" t="s">
        <v>5700</v>
      </c>
      <c r="B1644" s="0" t="s">
        <v>5701</v>
      </c>
      <c r="C1644" s="0" t="n">
        <v>0.058</v>
      </c>
      <c r="D1644" s="0" t="n">
        <v>-0.106</v>
      </c>
      <c r="E1644" s="0" t="n">
        <v>-0.024</v>
      </c>
      <c r="F1644" s="0" t="n">
        <v>-0.989</v>
      </c>
      <c r="G1644" s="0" t="s">
        <v>2091</v>
      </c>
      <c r="H1644" s="0" t="s">
        <v>2092</v>
      </c>
      <c r="I1644" s="0" t="s">
        <v>5702</v>
      </c>
    </row>
    <row r="1645" customFormat="false" ht="15" hidden="false" customHeight="false" outlineLevel="0" collapsed="false">
      <c r="A1645" s="0" t="s">
        <v>5703</v>
      </c>
      <c r="B1645" s="0" t="s">
        <v>5703</v>
      </c>
      <c r="C1645" s="0" t="n">
        <v>0.033</v>
      </c>
      <c r="D1645" s="0" t="n">
        <v>-0.08</v>
      </c>
      <c r="E1645" s="0" t="n">
        <v>-0.024</v>
      </c>
      <c r="F1645" s="0" t="n">
        <v>-1.063</v>
      </c>
      <c r="G1645" s="0" t="s">
        <v>105</v>
      </c>
      <c r="H1645" s="0" t="s">
        <v>106</v>
      </c>
      <c r="I1645" s="0" t="s">
        <v>5704</v>
      </c>
    </row>
    <row r="1646" customFormat="false" ht="15" hidden="false" customHeight="false" outlineLevel="0" collapsed="false">
      <c r="A1646" s="0" t="s">
        <v>5705</v>
      </c>
      <c r="B1646" s="0" t="s">
        <v>5706</v>
      </c>
      <c r="C1646" s="0" t="n">
        <v>0.049</v>
      </c>
      <c r="D1646" s="0" t="n">
        <v>-0.097</v>
      </c>
      <c r="E1646" s="0" t="n">
        <v>-0.024</v>
      </c>
      <c r="F1646" s="0" t="n">
        <v>2.355</v>
      </c>
      <c r="G1646" s="0" t="s">
        <v>1695</v>
      </c>
      <c r="H1646" s="0" t="s">
        <v>3140</v>
      </c>
      <c r="I1646" s="0" t="s">
        <v>5707</v>
      </c>
    </row>
    <row r="1647" customFormat="false" ht="15" hidden="false" customHeight="false" outlineLevel="0" collapsed="false">
      <c r="A1647" s="0" t="s">
        <v>5708</v>
      </c>
      <c r="C1647" s="0" t="n">
        <v>0.049</v>
      </c>
      <c r="D1647" s="0" t="n">
        <v>-0.097</v>
      </c>
      <c r="E1647" s="0" t="n">
        <v>-0.024</v>
      </c>
      <c r="F1647" s="0" t="n">
        <v>0.931</v>
      </c>
      <c r="G1647" s="0" t="s">
        <v>57</v>
      </c>
      <c r="H1647" s="0" t="s">
        <v>58</v>
      </c>
      <c r="I1647" s="0" t="s">
        <v>5709</v>
      </c>
    </row>
    <row r="1648" customFormat="false" ht="15" hidden="false" customHeight="false" outlineLevel="0" collapsed="false">
      <c r="A1648" s="0" t="s">
        <v>5710</v>
      </c>
      <c r="B1648" s="0" t="s">
        <v>5711</v>
      </c>
      <c r="C1648" s="0" t="n">
        <v>-0.326</v>
      </c>
      <c r="D1648" s="0" t="n">
        <v>0.278</v>
      </c>
      <c r="E1648" s="0" t="n">
        <v>-0.024</v>
      </c>
      <c r="F1648" s="0" t="n">
        <v>-0.048</v>
      </c>
      <c r="G1648" s="0" t="s">
        <v>5712</v>
      </c>
      <c r="H1648" s="0" t="s">
        <v>415</v>
      </c>
      <c r="I1648" s="0" t="s">
        <v>5713</v>
      </c>
    </row>
    <row r="1649" customFormat="false" ht="15" hidden="false" customHeight="false" outlineLevel="0" collapsed="false">
      <c r="A1649" s="0" t="s">
        <v>5714</v>
      </c>
      <c r="B1649" s="0" t="s">
        <v>5715</v>
      </c>
      <c r="C1649" s="0" t="n">
        <v>-0.002</v>
      </c>
      <c r="D1649" s="0" t="n">
        <v>-0.046</v>
      </c>
      <c r="E1649" s="0" t="n">
        <v>-0.024</v>
      </c>
      <c r="F1649" s="0" t="n">
        <v>-0.753</v>
      </c>
      <c r="G1649" s="0" t="s">
        <v>168</v>
      </c>
      <c r="H1649" s="0" t="s">
        <v>5716</v>
      </c>
      <c r="I1649" s="0" t="s">
        <v>5717</v>
      </c>
    </row>
    <row r="1650" customFormat="false" ht="15" hidden="false" customHeight="false" outlineLevel="0" collapsed="false">
      <c r="A1650" s="0" t="s">
        <v>5718</v>
      </c>
      <c r="B1650" s="0" t="s">
        <v>5719</v>
      </c>
      <c r="C1650" s="0" t="n">
        <v>-0.081</v>
      </c>
      <c r="D1650" s="0" t="n">
        <v>0.03</v>
      </c>
      <c r="E1650" s="0" t="n">
        <v>-0.025</v>
      </c>
      <c r="F1650" s="0" t="n">
        <v>1.017</v>
      </c>
      <c r="G1650" s="0" t="s">
        <v>5720</v>
      </c>
      <c r="H1650" s="0" t="s">
        <v>58</v>
      </c>
      <c r="I1650" s="0" t="s">
        <v>5721</v>
      </c>
    </row>
    <row r="1651" customFormat="false" ht="15" hidden="false" customHeight="false" outlineLevel="0" collapsed="false">
      <c r="A1651" s="0" t="s">
        <v>5722</v>
      </c>
      <c r="B1651" s="0" t="s">
        <v>5723</v>
      </c>
      <c r="C1651" s="0" t="n">
        <v>0.004</v>
      </c>
      <c r="D1651" s="0" t="n">
        <v>-0.055</v>
      </c>
      <c r="E1651" s="0" t="n">
        <v>-0.025</v>
      </c>
      <c r="F1651" s="0" t="n">
        <v>1.624</v>
      </c>
      <c r="G1651" s="0" t="s">
        <v>5724</v>
      </c>
      <c r="H1651" s="0" t="s">
        <v>1248</v>
      </c>
      <c r="I1651" s="0" t="s">
        <v>5725</v>
      </c>
    </row>
    <row r="1652" customFormat="false" ht="15" hidden="false" customHeight="false" outlineLevel="0" collapsed="false">
      <c r="A1652" s="0" t="s">
        <v>5726</v>
      </c>
      <c r="B1652" s="0" t="s">
        <v>5727</v>
      </c>
      <c r="C1652" s="0" t="n">
        <v>-0.057</v>
      </c>
      <c r="D1652" s="0" t="n">
        <v>0.005</v>
      </c>
      <c r="E1652" s="0" t="n">
        <v>-0.026</v>
      </c>
      <c r="F1652" s="0" t="n">
        <v>0.448</v>
      </c>
      <c r="G1652" s="0" t="s">
        <v>5728</v>
      </c>
      <c r="H1652" s="0" t="s">
        <v>5729</v>
      </c>
      <c r="I1652" s="0" t="s">
        <v>5730</v>
      </c>
    </row>
    <row r="1653" customFormat="false" ht="15" hidden="false" customHeight="false" outlineLevel="0" collapsed="false">
      <c r="A1653" s="0" t="s">
        <v>5731</v>
      </c>
      <c r="B1653" s="0" t="s">
        <v>5732</v>
      </c>
      <c r="C1653" s="0" t="n">
        <v>0.07</v>
      </c>
      <c r="D1653" s="0" t="n">
        <v>-0.123</v>
      </c>
      <c r="E1653" s="0" t="n">
        <v>-0.026</v>
      </c>
      <c r="F1653" s="0" t="n">
        <v>-1.199</v>
      </c>
      <c r="G1653" s="0" t="s">
        <v>5733</v>
      </c>
      <c r="H1653" s="0" t="s">
        <v>5734</v>
      </c>
      <c r="I1653" s="0" t="s">
        <v>5735</v>
      </c>
    </row>
    <row r="1654" customFormat="false" ht="15" hidden="false" customHeight="false" outlineLevel="0" collapsed="false">
      <c r="A1654" s="0" t="s">
        <v>5736</v>
      </c>
      <c r="B1654" s="0" t="s">
        <v>5737</v>
      </c>
      <c r="C1654" s="0" t="n">
        <v>-0.023</v>
      </c>
      <c r="D1654" s="0" t="n">
        <v>-0.029</v>
      </c>
      <c r="E1654" s="0" t="n">
        <v>-0.026</v>
      </c>
      <c r="F1654" s="0" t="n">
        <v>0.621</v>
      </c>
      <c r="G1654" s="0" t="s">
        <v>2727</v>
      </c>
      <c r="H1654" s="0" t="s">
        <v>5738</v>
      </c>
      <c r="I1654" s="0" t="s">
        <v>5739</v>
      </c>
    </row>
    <row r="1655" customFormat="false" ht="15" hidden="false" customHeight="false" outlineLevel="0" collapsed="false">
      <c r="A1655" s="0" t="s">
        <v>5740</v>
      </c>
      <c r="B1655" s="0" t="s">
        <v>5740</v>
      </c>
      <c r="C1655" s="0" t="n">
        <v>-0.049</v>
      </c>
      <c r="D1655" s="0" t="n">
        <v>-0.004</v>
      </c>
      <c r="E1655" s="0" t="n">
        <v>-0.026</v>
      </c>
      <c r="F1655" s="0" t="n">
        <v>0.472</v>
      </c>
      <c r="G1655" s="0" t="s">
        <v>57</v>
      </c>
      <c r="H1655" s="0" t="s">
        <v>5741</v>
      </c>
      <c r="I1655" s="0" t="s">
        <v>5742</v>
      </c>
    </row>
    <row r="1656" customFormat="false" ht="15" hidden="false" customHeight="false" outlineLevel="0" collapsed="false">
      <c r="A1656" s="0" t="s">
        <v>5743</v>
      </c>
      <c r="C1656" s="0" t="n">
        <v>-0.135</v>
      </c>
      <c r="D1656" s="0" t="n">
        <v>0.082</v>
      </c>
      <c r="E1656" s="0" t="n">
        <v>-0.027</v>
      </c>
      <c r="F1656" s="0" t="n">
        <v>1.29</v>
      </c>
      <c r="G1656" s="0" t="s">
        <v>57</v>
      </c>
      <c r="H1656" s="0" t="s">
        <v>58</v>
      </c>
      <c r="I1656" s="0" t="s">
        <v>5744</v>
      </c>
    </row>
    <row r="1657" customFormat="false" ht="15" hidden="false" customHeight="false" outlineLevel="0" collapsed="false">
      <c r="A1657" s="0" t="s">
        <v>5745</v>
      </c>
      <c r="B1657" s="0" t="s">
        <v>5746</v>
      </c>
      <c r="C1657" s="0" t="n">
        <v>0.027</v>
      </c>
      <c r="D1657" s="0" t="n">
        <v>-0.08</v>
      </c>
      <c r="E1657" s="0" t="n">
        <v>-0.027</v>
      </c>
      <c r="F1657" s="0" t="n">
        <v>1.401</v>
      </c>
      <c r="G1657" s="0" t="s">
        <v>432</v>
      </c>
      <c r="H1657" s="0" t="s">
        <v>5747</v>
      </c>
      <c r="I1657" s="0" t="s">
        <v>5748</v>
      </c>
    </row>
    <row r="1658" customFormat="false" ht="15" hidden="false" customHeight="false" outlineLevel="0" collapsed="false">
      <c r="A1658" s="0" t="s">
        <v>5749</v>
      </c>
      <c r="B1658" s="0" t="s">
        <v>5750</v>
      </c>
      <c r="C1658" s="0" t="n">
        <v>-0.008</v>
      </c>
      <c r="D1658" s="0" t="n">
        <v>-0.046</v>
      </c>
      <c r="E1658" s="0" t="n">
        <v>-0.027</v>
      </c>
      <c r="F1658" s="0" t="n">
        <v>0.695</v>
      </c>
      <c r="G1658" s="0" t="s">
        <v>57</v>
      </c>
      <c r="H1658" s="0" t="s">
        <v>58</v>
      </c>
      <c r="I1658" s="0" t="s">
        <v>5751</v>
      </c>
    </row>
    <row r="1659" customFormat="false" ht="15" hidden="false" customHeight="false" outlineLevel="0" collapsed="false">
      <c r="A1659" s="0" t="s">
        <v>5752</v>
      </c>
      <c r="B1659" s="0" t="s">
        <v>5752</v>
      </c>
      <c r="C1659" s="0" t="n">
        <v>-0.183</v>
      </c>
      <c r="D1659" s="0" t="n">
        <v>0.129</v>
      </c>
      <c r="E1659" s="0" t="n">
        <v>-0.027</v>
      </c>
      <c r="F1659" s="0" t="n">
        <v>1.853</v>
      </c>
      <c r="G1659" s="0" t="s">
        <v>57</v>
      </c>
      <c r="H1659" s="0" t="s">
        <v>58</v>
      </c>
      <c r="I1659" s="0" t="s">
        <v>5753</v>
      </c>
    </row>
    <row r="1660" customFormat="false" ht="15" hidden="false" customHeight="false" outlineLevel="0" collapsed="false">
      <c r="A1660" s="0" t="s">
        <v>5754</v>
      </c>
      <c r="C1660" s="0" t="n">
        <v>0.06</v>
      </c>
      <c r="D1660" s="0" t="n">
        <v>-0.114</v>
      </c>
      <c r="E1660" s="0" t="n">
        <v>-0.027</v>
      </c>
      <c r="F1660" s="0" t="n">
        <v>1.03</v>
      </c>
      <c r="G1660" s="0" t="s">
        <v>57</v>
      </c>
      <c r="H1660" s="0" t="s">
        <v>58</v>
      </c>
      <c r="I1660" s="0" t="s">
        <v>5755</v>
      </c>
    </row>
    <row r="1661" customFormat="false" ht="15" hidden="false" customHeight="false" outlineLevel="0" collapsed="false">
      <c r="A1661" s="0" t="s">
        <v>5756</v>
      </c>
      <c r="B1661" s="0" t="s">
        <v>5757</v>
      </c>
      <c r="C1661" s="0" t="n">
        <v>0.222</v>
      </c>
      <c r="D1661" s="0" t="n">
        <v>-0.277</v>
      </c>
      <c r="E1661" s="0" t="n">
        <v>-0.027</v>
      </c>
      <c r="F1661" s="0" t="n">
        <v>0.472</v>
      </c>
      <c r="G1661" s="0" t="s">
        <v>57</v>
      </c>
      <c r="H1661" s="0" t="s">
        <v>58</v>
      </c>
      <c r="I1661" s="0" t="s">
        <v>5758</v>
      </c>
    </row>
    <row r="1662" customFormat="false" ht="15" hidden="false" customHeight="false" outlineLevel="0" collapsed="false">
      <c r="A1662" s="0" t="s">
        <v>5759</v>
      </c>
      <c r="B1662" s="0" t="s">
        <v>5760</v>
      </c>
      <c r="C1662" s="0" t="n">
        <v>-0.06</v>
      </c>
      <c r="D1662" s="0" t="n">
        <v>0.005</v>
      </c>
      <c r="E1662" s="0" t="n">
        <v>-0.027</v>
      </c>
      <c r="F1662" s="0" t="n">
        <v>1.203</v>
      </c>
      <c r="G1662" s="0" t="s">
        <v>5761</v>
      </c>
      <c r="H1662" s="0" t="s">
        <v>3969</v>
      </c>
      <c r="I1662" s="0" t="s">
        <v>5762</v>
      </c>
    </row>
    <row r="1663" customFormat="false" ht="15" hidden="false" customHeight="false" outlineLevel="0" collapsed="false">
      <c r="A1663" s="0" t="s">
        <v>5763</v>
      </c>
      <c r="B1663" s="0" t="s">
        <v>5764</v>
      </c>
      <c r="C1663" s="0" t="n">
        <v>-0.078</v>
      </c>
      <c r="D1663" s="0" t="n">
        <v>0.022</v>
      </c>
      <c r="E1663" s="0" t="n">
        <v>-0.028</v>
      </c>
      <c r="F1663" s="0" t="n">
        <v>-1.113</v>
      </c>
      <c r="G1663" s="0" t="s">
        <v>551</v>
      </c>
      <c r="H1663" s="0" t="s">
        <v>882</v>
      </c>
      <c r="I1663" s="0" t="s">
        <v>5765</v>
      </c>
    </row>
    <row r="1664" customFormat="false" ht="15" hidden="false" customHeight="false" outlineLevel="0" collapsed="false">
      <c r="A1664" s="0" t="s">
        <v>5766</v>
      </c>
      <c r="B1664" s="0" t="s">
        <v>5767</v>
      </c>
      <c r="C1664" s="0" t="n">
        <v>-0.061</v>
      </c>
      <c r="D1664" s="0" t="n">
        <v>0.005</v>
      </c>
      <c r="E1664" s="0" t="n">
        <v>-0.028</v>
      </c>
      <c r="F1664" s="0" t="n">
        <v>0.101</v>
      </c>
      <c r="G1664" s="0" t="s">
        <v>57</v>
      </c>
      <c r="H1664" s="0" t="s">
        <v>58</v>
      </c>
      <c r="I1664" s="0" t="s">
        <v>5768</v>
      </c>
    </row>
    <row r="1665" customFormat="false" ht="15" hidden="false" customHeight="false" outlineLevel="0" collapsed="false">
      <c r="A1665" s="0" t="s">
        <v>5769</v>
      </c>
      <c r="B1665" s="0" t="s">
        <v>5770</v>
      </c>
      <c r="C1665" s="0" t="n">
        <v>0.007</v>
      </c>
      <c r="D1665" s="0" t="n">
        <v>-0.063</v>
      </c>
      <c r="E1665" s="0" t="n">
        <v>-0.028</v>
      </c>
      <c r="F1665" s="0" t="n">
        <v>0.757</v>
      </c>
      <c r="G1665" s="0" t="s">
        <v>2624</v>
      </c>
      <c r="H1665" s="0" t="s">
        <v>1266</v>
      </c>
      <c r="I1665" s="0" t="s">
        <v>5771</v>
      </c>
    </row>
    <row r="1666" customFormat="false" ht="15" hidden="false" customHeight="false" outlineLevel="0" collapsed="false">
      <c r="A1666" s="0" t="s">
        <v>5772</v>
      </c>
      <c r="B1666" s="0" t="s">
        <v>5773</v>
      </c>
      <c r="C1666" s="0" t="n">
        <v>0.028</v>
      </c>
      <c r="D1666" s="0" t="n">
        <v>-0.085</v>
      </c>
      <c r="E1666" s="0" t="n">
        <v>-0.028</v>
      </c>
      <c r="F1666" s="0" t="n">
        <v>0.144</v>
      </c>
      <c r="G1666" s="0" t="s">
        <v>5774</v>
      </c>
      <c r="H1666" s="0" t="s">
        <v>1047</v>
      </c>
      <c r="I1666" s="0" t="s">
        <v>5775</v>
      </c>
    </row>
    <row r="1667" customFormat="false" ht="15" hidden="false" customHeight="false" outlineLevel="0" collapsed="false">
      <c r="A1667" s="0" t="s">
        <v>5776</v>
      </c>
      <c r="B1667" s="0" t="s">
        <v>5777</v>
      </c>
      <c r="C1667" s="0" t="n">
        <v>0.04</v>
      </c>
      <c r="D1667" s="0" t="n">
        <v>-0.097</v>
      </c>
      <c r="E1667" s="0" t="n">
        <v>-0.029</v>
      </c>
      <c r="F1667" s="0" t="n">
        <v>1.042</v>
      </c>
      <c r="G1667" s="0" t="s">
        <v>5778</v>
      </c>
      <c r="H1667" s="0" t="s">
        <v>5779</v>
      </c>
      <c r="I1667" s="0" t="s">
        <v>5780</v>
      </c>
    </row>
    <row r="1668" customFormat="false" ht="15" hidden="false" customHeight="false" outlineLevel="0" collapsed="false">
      <c r="A1668" s="0" t="s">
        <v>5781</v>
      </c>
      <c r="B1668" s="0" t="s">
        <v>5782</v>
      </c>
      <c r="C1668" s="0" t="n">
        <v>-0.079</v>
      </c>
      <c r="D1668" s="0" t="n">
        <v>0.022</v>
      </c>
      <c r="E1668" s="0" t="n">
        <v>-0.029</v>
      </c>
      <c r="F1668" s="0" t="n">
        <v>0.225</v>
      </c>
      <c r="G1668" s="0" t="s">
        <v>57</v>
      </c>
      <c r="H1668" s="0" t="s">
        <v>58</v>
      </c>
      <c r="I1668" s="0" t="s">
        <v>5783</v>
      </c>
    </row>
    <row r="1669" customFormat="false" ht="15" hidden="false" customHeight="false" outlineLevel="0" collapsed="false">
      <c r="A1669" s="0" t="s">
        <v>5784</v>
      </c>
      <c r="B1669" s="0" t="s">
        <v>5785</v>
      </c>
      <c r="C1669" s="0" t="n">
        <v>-0.225</v>
      </c>
      <c r="D1669" s="0" t="n">
        <v>0.167</v>
      </c>
      <c r="E1669" s="0" t="n">
        <v>-0.029</v>
      </c>
      <c r="F1669" s="0" t="n">
        <v>0.584</v>
      </c>
      <c r="G1669" s="0" t="s">
        <v>5786</v>
      </c>
      <c r="H1669" s="0" t="s">
        <v>5787</v>
      </c>
      <c r="I1669" s="0" t="s">
        <v>5788</v>
      </c>
    </row>
    <row r="1670" customFormat="false" ht="15" hidden="false" customHeight="false" outlineLevel="0" collapsed="false">
      <c r="A1670" s="0" t="s">
        <v>5789</v>
      </c>
      <c r="B1670" s="0" t="s">
        <v>5790</v>
      </c>
      <c r="C1670" s="0" t="s">
        <v>67</v>
      </c>
      <c r="D1670" s="0" t="n">
        <v>-0.029</v>
      </c>
      <c r="E1670" s="0" t="n">
        <v>-0.029</v>
      </c>
      <c r="F1670" s="0" t="n">
        <v>-0.469</v>
      </c>
      <c r="G1670" s="0" t="s">
        <v>5791</v>
      </c>
      <c r="H1670" s="0" t="s">
        <v>1748</v>
      </c>
      <c r="I1670" s="0" t="s">
        <v>5792</v>
      </c>
    </row>
    <row r="1671" customFormat="false" ht="15" hidden="false" customHeight="false" outlineLevel="0" collapsed="false">
      <c r="A1671" s="0" t="s">
        <v>5793</v>
      </c>
      <c r="B1671" s="0" t="s">
        <v>5794</v>
      </c>
      <c r="C1671" s="0" t="s">
        <v>67</v>
      </c>
      <c r="D1671" s="0" t="n">
        <v>-0.029</v>
      </c>
      <c r="E1671" s="0" t="n">
        <v>-0.029</v>
      </c>
      <c r="F1671" s="0" t="n">
        <v>-1.236</v>
      </c>
      <c r="G1671" s="0" t="s">
        <v>783</v>
      </c>
      <c r="H1671" s="0" t="s">
        <v>5795</v>
      </c>
      <c r="I1671" s="0" t="s">
        <v>5796</v>
      </c>
    </row>
    <row r="1672" customFormat="false" ht="15" hidden="false" customHeight="false" outlineLevel="0" collapsed="false">
      <c r="A1672" s="0" t="s">
        <v>5797</v>
      </c>
      <c r="B1672" s="0" t="s">
        <v>5798</v>
      </c>
      <c r="C1672" s="0" t="s">
        <v>67</v>
      </c>
      <c r="D1672" s="0" t="n">
        <v>-0.029</v>
      </c>
      <c r="E1672" s="0" t="n">
        <v>-0.029</v>
      </c>
      <c r="F1672" s="0" t="s">
        <v>67</v>
      </c>
      <c r="G1672" s="0" t="s">
        <v>5799</v>
      </c>
      <c r="H1672" s="0" t="s">
        <v>1248</v>
      </c>
      <c r="I1672" s="0" t="s">
        <v>5800</v>
      </c>
    </row>
    <row r="1673" customFormat="false" ht="15" hidden="false" customHeight="false" outlineLevel="0" collapsed="false">
      <c r="A1673" s="0" t="s">
        <v>5801</v>
      </c>
      <c r="B1673" s="0" t="s">
        <v>5802</v>
      </c>
      <c r="C1673" s="0" t="n">
        <v>-0.064</v>
      </c>
      <c r="D1673" s="0" t="n">
        <v>0.005</v>
      </c>
      <c r="E1673" s="0" t="n">
        <v>-0.03</v>
      </c>
      <c r="F1673" s="0" t="n">
        <v>-0.171</v>
      </c>
      <c r="G1673" s="0" t="s">
        <v>4268</v>
      </c>
      <c r="H1673" s="0" t="s">
        <v>5803</v>
      </c>
      <c r="I1673" s="0" t="s">
        <v>5804</v>
      </c>
    </row>
    <row r="1674" customFormat="false" ht="15" hidden="false" customHeight="false" outlineLevel="0" collapsed="false">
      <c r="A1674" s="0" t="s">
        <v>5805</v>
      </c>
      <c r="B1674" s="0" t="s">
        <v>5805</v>
      </c>
      <c r="C1674" s="0" t="n">
        <v>-0.023</v>
      </c>
      <c r="D1674" s="0" t="n">
        <v>-0.038</v>
      </c>
      <c r="E1674" s="0" t="n">
        <v>-0.031</v>
      </c>
      <c r="F1674" s="0" t="n">
        <v>0.633</v>
      </c>
      <c r="G1674" s="0" t="s">
        <v>57</v>
      </c>
      <c r="H1674" s="0" t="s">
        <v>58</v>
      </c>
      <c r="I1674" s="0" t="s">
        <v>5806</v>
      </c>
    </row>
    <row r="1675" customFormat="false" ht="15" hidden="false" customHeight="false" outlineLevel="0" collapsed="false">
      <c r="A1675" s="0" t="s">
        <v>5807</v>
      </c>
      <c r="B1675" s="0" t="s">
        <v>5808</v>
      </c>
      <c r="C1675" s="0" t="n">
        <v>-0.049</v>
      </c>
      <c r="D1675" s="0" t="n">
        <v>-0.012</v>
      </c>
      <c r="E1675" s="0" t="n">
        <v>-0.031</v>
      </c>
      <c r="F1675" s="0" t="n">
        <v>0.175</v>
      </c>
      <c r="G1675" s="0" t="s">
        <v>2264</v>
      </c>
      <c r="H1675" s="0" t="s">
        <v>5809</v>
      </c>
      <c r="I1675" s="0" t="s">
        <v>5810</v>
      </c>
    </row>
    <row r="1676" customFormat="false" ht="15" hidden="false" customHeight="false" outlineLevel="0" collapsed="false">
      <c r="A1676" s="0" t="s">
        <v>5811</v>
      </c>
      <c r="B1676" s="0" t="s">
        <v>5812</v>
      </c>
      <c r="C1676" s="0" t="n">
        <v>0.019</v>
      </c>
      <c r="D1676" s="0" t="n">
        <v>-0.08</v>
      </c>
      <c r="E1676" s="0" t="n">
        <v>-0.031</v>
      </c>
      <c r="F1676" s="0" t="n">
        <v>-1.385</v>
      </c>
      <c r="G1676" s="0" t="s">
        <v>439</v>
      </c>
      <c r="H1676" s="0" t="s">
        <v>5813</v>
      </c>
      <c r="I1676" s="0" t="s">
        <v>5814</v>
      </c>
    </row>
    <row r="1677" customFormat="false" ht="15" hidden="false" customHeight="false" outlineLevel="0" collapsed="false">
      <c r="A1677" s="0" t="s">
        <v>5815</v>
      </c>
      <c r="B1677" s="0" t="s">
        <v>5816</v>
      </c>
      <c r="C1677" s="0" t="n">
        <v>0.017</v>
      </c>
      <c r="D1677" s="0" t="n">
        <v>-0.08</v>
      </c>
      <c r="E1677" s="0" t="n">
        <v>-0.031</v>
      </c>
      <c r="F1677" s="0" t="n">
        <v>3.147</v>
      </c>
      <c r="G1677" s="0" t="s">
        <v>5817</v>
      </c>
      <c r="H1677" s="0" t="s">
        <v>4321</v>
      </c>
      <c r="I1677" s="0" t="s">
        <v>5818</v>
      </c>
    </row>
    <row r="1678" customFormat="false" ht="15" hidden="false" customHeight="false" outlineLevel="0" collapsed="false">
      <c r="A1678" s="0" t="s">
        <v>5819</v>
      </c>
      <c r="B1678" s="0" t="s">
        <v>5819</v>
      </c>
      <c r="C1678" s="0" t="n">
        <v>-0.095</v>
      </c>
      <c r="D1678" s="0" t="n">
        <v>0.03</v>
      </c>
      <c r="E1678" s="0" t="n">
        <v>-0.032</v>
      </c>
      <c r="F1678" s="0" t="n">
        <v>-0.741</v>
      </c>
      <c r="G1678" s="0" t="s">
        <v>57</v>
      </c>
      <c r="H1678" s="0" t="s">
        <v>58</v>
      </c>
      <c r="I1678" s="0" t="s">
        <v>5820</v>
      </c>
    </row>
    <row r="1679" customFormat="false" ht="15" hidden="false" customHeight="false" outlineLevel="0" collapsed="false">
      <c r="A1679" s="0" t="s">
        <v>5821</v>
      </c>
      <c r="B1679" s="0" t="s">
        <v>5821</v>
      </c>
      <c r="C1679" s="0" t="n">
        <v>-0.045</v>
      </c>
      <c r="D1679" s="0" t="n">
        <v>-0.021</v>
      </c>
      <c r="E1679" s="0" t="n">
        <v>-0.033</v>
      </c>
      <c r="F1679" s="0" t="n">
        <v>-1.026</v>
      </c>
      <c r="G1679" s="0" t="s">
        <v>57</v>
      </c>
      <c r="H1679" s="0" t="s">
        <v>5822</v>
      </c>
      <c r="I1679" s="0" t="s">
        <v>5823</v>
      </c>
    </row>
    <row r="1680" customFormat="false" ht="15" hidden="false" customHeight="false" outlineLevel="0" collapsed="false">
      <c r="A1680" s="0" t="s">
        <v>5824</v>
      </c>
      <c r="B1680" s="0" t="s">
        <v>5824</v>
      </c>
      <c r="C1680" s="0" t="n">
        <v>0.186</v>
      </c>
      <c r="D1680" s="0" t="n">
        <v>-0.251</v>
      </c>
      <c r="E1680" s="0" t="n">
        <v>-0.033</v>
      </c>
      <c r="F1680" s="0" t="n">
        <v>-1.732</v>
      </c>
      <c r="G1680" s="0" t="s">
        <v>57</v>
      </c>
      <c r="H1680" s="0" t="s">
        <v>58</v>
      </c>
      <c r="I1680" s="0" t="s">
        <v>5825</v>
      </c>
    </row>
    <row r="1681" customFormat="false" ht="15" hidden="false" customHeight="false" outlineLevel="0" collapsed="false">
      <c r="A1681" s="0" t="s">
        <v>5826</v>
      </c>
      <c r="B1681" s="0" t="s">
        <v>5827</v>
      </c>
      <c r="C1681" s="0" t="n">
        <v>-0.216</v>
      </c>
      <c r="D1681" s="0" t="n">
        <v>0.15</v>
      </c>
      <c r="E1681" s="0" t="n">
        <v>-0.033</v>
      </c>
      <c r="F1681" s="0" t="n">
        <v>-0.444</v>
      </c>
      <c r="G1681" s="0" t="s">
        <v>197</v>
      </c>
      <c r="H1681" s="0" t="s">
        <v>398</v>
      </c>
      <c r="I1681" s="0" t="s">
        <v>5828</v>
      </c>
    </row>
    <row r="1682" customFormat="false" ht="15" hidden="false" customHeight="false" outlineLevel="0" collapsed="false">
      <c r="A1682" s="0" t="s">
        <v>5829</v>
      </c>
      <c r="B1682" s="0" t="s">
        <v>5830</v>
      </c>
      <c r="C1682" s="0" t="n">
        <v>-0.173</v>
      </c>
      <c r="D1682" s="0" t="n">
        <v>0.107</v>
      </c>
      <c r="E1682" s="0" t="n">
        <v>-0.033</v>
      </c>
      <c r="F1682" s="0" t="n">
        <v>-0.332</v>
      </c>
      <c r="G1682" s="0" t="s">
        <v>551</v>
      </c>
      <c r="H1682" s="0" t="s">
        <v>882</v>
      </c>
      <c r="I1682" s="0" t="s">
        <v>5831</v>
      </c>
    </row>
    <row r="1683" customFormat="false" ht="15" hidden="false" customHeight="false" outlineLevel="0" collapsed="false">
      <c r="A1683" s="0" t="s">
        <v>5832</v>
      </c>
      <c r="B1683" s="0" t="s">
        <v>5832</v>
      </c>
      <c r="C1683" s="0" t="n">
        <v>-0.157</v>
      </c>
      <c r="D1683" s="0" t="n">
        <v>0.09</v>
      </c>
      <c r="E1683" s="0" t="n">
        <v>-0.033</v>
      </c>
      <c r="F1683" s="0" t="n">
        <v>0.559</v>
      </c>
      <c r="G1683" s="0" t="s">
        <v>57</v>
      </c>
      <c r="H1683" s="0" t="s">
        <v>58</v>
      </c>
      <c r="I1683" s="0" t="s">
        <v>5833</v>
      </c>
    </row>
    <row r="1684" customFormat="false" ht="15" hidden="false" customHeight="false" outlineLevel="0" collapsed="false">
      <c r="A1684" s="0" t="s">
        <v>5834</v>
      </c>
      <c r="B1684" s="0" t="s">
        <v>5835</v>
      </c>
      <c r="C1684" s="0" t="n">
        <v>-0.004</v>
      </c>
      <c r="D1684" s="0" t="n">
        <v>-0.063</v>
      </c>
      <c r="E1684" s="0" t="n">
        <v>-0.034</v>
      </c>
      <c r="F1684" s="0" t="n">
        <v>1.017</v>
      </c>
      <c r="G1684" s="0" t="s">
        <v>3037</v>
      </c>
      <c r="H1684" s="0" t="s">
        <v>58</v>
      </c>
      <c r="I1684" s="0" t="s">
        <v>5836</v>
      </c>
    </row>
    <row r="1685" customFormat="false" ht="15" hidden="false" customHeight="false" outlineLevel="0" collapsed="false">
      <c r="A1685" s="0" t="s">
        <v>5837</v>
      </c>
      <c r="B1685" s="0" t="s">
        <v>5838</v>
      </c>
      <c r="C1685" s="0" t="n">
        <v>0.039</v>
      </c>
      <c r="D1685" s="0" t="n">
        <v>-0.106</v>
      </c>
      <c r="E1685" s="0" t="n">
        <v>-0.034</v>
      </c>
      <c r="F1685" s="0" t="n">
        <v>-1.038</v>
      </c>
      <c r="G1685" s="0" t="s">
        <v>625</v>
      </c>
      <c r="H1685" s="0" t="s">
        <v>834</v>
      </c>
      <c r="I1685" s="0" t="s">
        <v>5839</v>
      </c>
    </row>
    <row r="1686" customFormat="false" ht="15" hidden="false" customHeight="false" outlineLevel="0" collapsed="false">
      <c r="A1686" s="0" t="s">
        <v>5840</v>
      </c>
      <c r="B1686" s="0" t="s">
        <v>5841</v>
      </c>
      <c r="C1686" s="0" t="n">
        <v>0.039</v>
      </c>
      <c r="D1686" s="0" t="n">
        <v>-0.106</v>
      </c>
      <c r="E1686" s="0" t="n">
        <v>-0.034</v>
      </c>
      <c r="F1686" s="0" t="n">
        <v>1.921</v>
      </c>
      <c r="G1686" s="0" t="s">
        <v>2492</v>
      </c>
      <c r="H1686" s="0" t="s">
        <v>5842</v>
      </c>
      <c r="I1686" s="0" t="s">
        <v>5843</v>
      </c>
    </row>
    <row r="1687" customFormat="false" ht="15" hidden="false" customHeight="false" outlineLevel="0" collapsed="false">
      <c r="A1687" s="0" t="s">
        <v>5844</v>
      </c>
      <c r="B1687" s="0" t="s">
        <v>5845</v>
      </c>
      <c r="C1687" s="0" t="n">
        <v>0.03</v>
      </c>
      <c r="D1687" s="0" t="n">
        <v>-0.097</v>
      </c>
      <c r="E1687" s="0" t="n">
        <v>-0.034</v>
      </c>
      <c r="F1687" s="0" t="n">
        <v>0.782</v>
      </c>
      <c r="G1687" s="0" t="s">
        <v>218</v>
      </c>
      <c r="H1687" s="0" t="s">
        <v>426</v>
      </c>
      <c r="I1687" s="0" t="s">
        <v>5846</v>
      </c>
    </row>
    <row r="1688" customFormat="false" ht="15" hidden="false" customHeight="false" outlineLevel="0" collapsed="false">
      <c r="A1688" s="0" t="s">
        <v>5847</v>
      </c>
      <c r="B1688" s="0" t="s">
        <v>5848</v>
      </c>
      <c r="C1688" s="0" t="n">
        <v>0.086</v>
      </c>
      <c r="D1688" s="0" t="n">
        <v>-0.154</v>
      </c>
      <c r="E1688" s="0" t="n">
        <v>-0.034</v>
      </c>
      <c r="F1688" s="0" t="n">
        <v>0.534</v>
      </c>
      <c r="G1688" s="0" t="s">
        <v>5849</v>
      </c>
      <c r="H1688" s="0" t="s">
        <v>5850</v>
      </c>
      <c r="I1688" s="0" t="s">
        <v>5851</v>
      </c>
    </row>
    <row r="1689" customFormat="false" ht="15" hidden="false" customHeight="false" outlineLevel="0" collapsed="false">
      <c r="A1689" s="0" t="s">
        <v>5852</v>
      </c>
      <c r="B1689" s="0" t="s">
        <v>5853</v>
      </c>
      <c r="C1689" s="0" t="n">
        <v>0.089</v>
      </c>
      <c r="D1689" s="0" t="n">
        <v>-0.157</v>
      </c>
      <c r="E1689" s="0" t="n">
        <v>-0.034</v>
      </c>
      <c r="F1689" s="0" t="n">
        <v>0.423</v>
      </c>
      <c r="G1689" s="0" t="s">
        <v>57</v>
      </c>
      <c r="H1689" s="0" t="s">
        <v>616</v>
      </c>
      <c r="I1689" s="0" t="s">
        <v>5854</v>
      </c>
    </row>
    <row r="1690" customFormat="false" ht="15" hidden="false" customHeight="false" outlineLevel="0" collapsed="false">
      <c r="A1690" s="0" t="s">
        <v>5855</v>
      </c>
      <c r="C1690" s="0" t="n">
        <v>0.063</v>
      </c>
      <c r="D1690" s="0" t="n">
        <v>-0.132</v>
      </c>
      <c r="E1690" s="0" t="n">
        <v>-0.034</v>
      </c>
      <c r="F1690" s="0" t="n">
        <v>-0.518</v>
      </c>
      <c r="G1690" s="0" t="s">
        <v>57</v>
      </c>
      <c r="H1690" s="0" t="s">
        <v>58</v>
      </c>
      <c r="I1690" s="0" t="s">
        <v>5856</v>
      </c>
    </row>
    <row r="1691" customFormat="false" ht="15" hidden="false" customHeight="false" outlineLevel="0" collapsed="false">
      <c r="A1691" s="0" t="s">
        <v>5857</v>
      </c>
      <c r="B1691" s="0" t="s">
        <v>5857</v>
      </c>
      <c r="C1691" s="0" t="n">
        <v>-0.313</v>
      </c>
      <c r="D1691" s="0" t="n">
        <v>0.244</v>
      </c>
      <c r="E1691" s="0" t="n">
        <v>-0.034</v>
      </c>
      <c r="F1691" s="0" t="n">
        <v>0.782</v>
      </c>
      <c r="G1691" s="0" t="s">
        <v>57</v>
      </c>
      <c r="H1691" s="0" t="s">
        <v>58</v>
      </c>
      <c r="I1691" s="0" t="s">
        <v>5858</v>
      </c>
    </row>
    <row r="1692" customFormat="false" ht="15" hidden="false" customHeight="false" outlineLevel="0" collapsed="false">
      <c r="A1692" s="0" t="s">
        <v>5859</v>
      </c>
      <c r="B1692" s="0" t="s">
        <v>5860</v>
      </c>
      <c r="C1692" s="0" t="n">
        <v>-0.032</v>
      </c>
      <c r="D1692" s="0" t="n">
        <v>-0.038</v>
      </c>
      <c r="E1692" s="0" t="n">
        <v>-0.035</v>
      </c>
      <c r="F1692" s="0" t="n">
        <v>-0.221</v>
      </c>
      <c r="G1692" s="0" t="s">
        <v>5861</v>
      </c>
      <c r="H1692" s="0" t="s">
        <v>341</v>
      </c>
      <c r="I1692" s="0" t="s">
        <v>5862</v>
      </c>
    </row>
    <row r="1693" customFormat="false" ht="15" hidden="false" customHeight="false" outlineLevel="0" collapsed="false">
      <c r="A1693" s="0" t="s">
        <v>5863</v>
      </c>
      <c r="B1693" s="0" t="s">
        <v>5864</v>
      </c>
      <c r="C1693" s="0" t="n">
        <v>-0.185</v>
      </c>
      <c r="D1693" s="0" t="n">
        <v>0.116</v>
      </c>
      <c r="E1693" s="0" t="n">
        <v>-0.035</v>
      </c>
      <c r="F1693" s="0" t="n">
        <v>0.064</v>
      </c>
      <c r="G1693" s="0" t="s">
        <v>1043</v>
      </c>
      <c r="H1693" s="0" t="s">
        <v>5865</v>
      </c>
      <c r="I1693" s="0" t="s">
        <v>5866</v>
      </c>
    </row>
    <row r="1694" customFormat="false" ht="15" hidden="false" customHeight="false" outlineLevel="0" collapsed="false">
      <c r="A1694" s="0" t="s">
        <v>5867</v>
      </c>
      <c r="B1694" s="0" t="s">
        <v>5868</v>
      </c>
      <c r="C1694" s="0" t="n">
        <v>0.01</v>
      </c>
      <c r="D1694" s="0" t="n">
        <v>-0.08</v>
      </c>
      <c r="E1694" s="0" t="n">
        <v>-0.035</v>
      </c>
      <c r="F1694" s="0" t="n">
        <v>-0.37</v>
      </c>
      <c r="G1694" s="0" t="s">
        <v>5869</v>
      </c>
      <c r="H1694" s="0" t="s">
        <v>5870</v>
      </c>
      <c r="I1694" s="0" t="s">
        <v>5871</v>
      </c>
    </row>
    <row r="1695" customFormat="false" ht="15" hidden="false" customHeight="false" outlineLevel="0" collapsed="false">
      <c r="A1695" s="0" t="s">
        <v>5872</v>
      </c>
      <c r="B1695" s="0" t="s">
        <v>5873</v>
      </c>
      <c r="C1695" s="0" t="n">
        <v>-0.102</v>
      </c>
      <c r="D1695" s="0" t="n">
        <v>0.03</v>
      </c>
      <c r="E1695" s="0" t="n">
        <v>-0.036</v>
      </c>
      <c r="F1695" s="0" t="n">
        <v>-0.927</v>
      </c>
      <c r="G1695" s="0" t="s">
        <v>5874</v>
      </c>
      <c r="H1695" s="0" t="s">
        <v>5875</v>
      </c>
      <c r="I1695" s="0" t="s">
        <v>5876</v>
      </c>
    </row>
    <row r="1696" customFormat="false" ht="15" hidden="false" customHeight="false" outlineLevel="0" collapsed="false">
      <c r="A1696" s="0" t="s">
        <v>5877</v>
      </c>
      <c r="B1696" s="0" t="s">
        <v>5878</v>
      </c>
      <c r="C1696" s="0" t="n">
        <v>0</v>
      </c>
      <c r="D1696" s="0" t="n">
        <v>-0.072</v>
      </c>
      <c r="E1696" s="0" t="n">
        <v>-0.036</v>
      </c>
      <c r="F1696" s="0" t="n">
        <v>1.067</v>
      </c>
      <c r="G1696" s="0" t="s">
        <v>57</v>
      </c>
      <c r="H1696" s="0" t="s">
        <v>58</v>
      </c>
      <c r="I1696" s="0" t="s">
        <v>5879</v>
      </c>
    </row>
    <row r="1697" customFormat="false" ht="15" hidden="false" customHeight="false" outlineLevel="0" collapsed="false">
      <c r="A1697" s="0" t="s">
        <v>5880</v>
      </c>
      <c r="B1697" s="0" t="s">
        <v>5880</v>
      </c>
      <c r="C1697" s="0" t="n">
        <v>-0.069</v>
      </c>
      <c r="D1697" s="0" t="n">
        <v>-0.004</v>
      </c>
      <c r="E1697" s="0" t="n">
        <v>-0.036</v>
      </c>
      <c r="F1697" s="0" t="n">
        <v>1.054</v>
      </c>
      <c r="G1697" s="0" t="s">
        <v>57</v>
      </c>
      <c r="H1697" s="0" t="s">
        <v>58</v>
      </c>
      <c r="I1697" s="0" t="s">
        <v>5881</v>
      </c>
    </row>
    <row r="1698" customFormat="false" ht="15" hidden="false" customHeight="false" outlineLevel="0" collapsed="false">
      <c r="A1698" s="0" t="s">
        <v>5882</v>
      </c>
      <c r="B1698" s="0" t="s">
        <v>5883</v>
      </c>
      <c r="C1698" s="0" t="n">
        <v>-0.018</v>
      </c>
      <c r="D1698" s="0" t="n">
        <v>-0.055</v>
      </c>
      <c r="E1698" s="0" t="n">
        <v>-0.036</v>
      </c>
      <c r="F1698" s="0" t="n">
        <v>2.15</v>
      </c>
      <c r="G1698" s="0" t="s">
        <v>5884</v>
      </c>
      <c r="H1698" s="0" t="s">
        <v>58</v>
      </c>
      <c r="I1698" s="0" t="s">
        <v>5885</v>
      </c>
    </row>
    <row r="1699" customFormat="false" ht="15" hidden="false" customHeight="false" outlineLevel="0" collapsed="false">
      <c r="A1699" s="0" t="s">
        <v>5886</v>
      </c>
      <c r="B1699" s="0" t="s">
        <v>5886</v>
      </c>
      <c r="C1699" s="0" t="n">
        <v>-0.087</v>
      </c>
      <c r="D1699" s="0" t="n">
        <v>0.013</v>
      </c>
      <c r="E1699" s="0" t="n">
        <v>-0.037</v>
      </c>
      <c r="F1699" s="0" t="n">
        <v>2.132</v>
      </c>
      <c r="G1699" s="0" t="s">
        <v>57</v>
      </c>
      <c r="H1699" s="0" t="s">
        <v>58</v>
      </c>
      <c r="I1699" s="0" t="s">
        <v>5887</v>
      </c>
    </row>
    <row r="1700" customFormat="false" ht="15" hidden="false" customHeight="false" outlineLevel="0" collapsed="false">
      <c r="A1700" s="0" t="s">
        <v>5888</v>
      </c>
      <c r="B1700" s="0" t="s">
        <v>5888</v>
      </c>
      <c r="C1700" s="0" t="n">
        <v>0.143</v>
      </c>
      <c r="D1700" s="0" t="n">
        <v>-0.217</v>
      </c>
      <c r="E1700" s="0" t="n">
        <v>-0.037</v>
      </c>
      <c r="F1700" s="0" t="n">
        <v>-0.469</v>
      </c>
      <c r="G1700" s="0" t="s">
        <v>57</v>
      </c>
      <c r="H1700" s="0" t="s">
        <v>58</v>
      </c>
      <c r="I1700" s="0" t="s">
        <v>5889</v>
      </c>
    </row>
    <row r="1701" customFormat="false" ht="15" hidden="false" customHeight="false" outlineLevel="0" collapsed="false">
      <c r="A1701" s="0" t="s">
        <v>5890</v>
      </c>
      <c r="B1701" s="0" t="s">
        <v>5891</v>
      </c>
      <c r="C1701" s="0" t="n">
        <v>0.049</v>
      </c>
      <c r="D1701" s="0" t="n">
        <v>-0.123</v>
      </c>
      <c r="E1701" s="0" t="n">
        <v>-0.037</v>
      </c>
      <c r="F1701" s="0" t="n">
        <v>0.349</v>
      </c>
      <c r="G1701" s="0" t="s">
        <v>1342</v>
      </c>
      <c r="H1701" s="0" t="s">
        <v>5892</v>
      </c>
      <c r="I1701" s="0" t="s">
        <v>5893</v>
      </c>
    </row>
    <row r="1702" customFormat="false" ht="15" hidden="false" customHeight="false" outlineLevel="0" collapsed="false">
      <c r="A1702" s="0" t="s">
        <v>5894</v>
      </c>
      <c r="B1702" s="0" t="s">
        <v>5895</v>
      </c>
      <c r="C1702" s="0" t="n">
        <v>0.083</v>
      </c>
      <c r="D1702" s="0" t="n">
        <v>-0.157</v>
      </c>
      <c r="E1702" s="0" t="n">
        <v>-0.037</v>
      </c>
      <c r="F1702" s="0" t="n">
        <v>0.324</v>
      </c>
      <c r="G1702" s="0" t="s">
        <v>3816</v>
      </c>
      <c r="H1702" s="0" t="s">
        <v>341</v>
      </c>
      <c r="I1702" s="0" t="s">
        <v>5896</v>
      </c>
    </row>
    <row r="1703" customFormat="false" ht="15" hidden="false" customHeight="false" outlineLevel="0" collapsed="false">
      <c r="A1703" s="0" t="s">
        <v>5897</v>
      </c>
      <c r="B1703" s="0" t="s">
        <v>5898</v>
      </c>
      <c r="C1703" s="0" t="n">
        <v>0.057</v>
      </c>
      <c r="D1703" s="0" t="n">
        <v>-0.132</v>
      </c>
      <c r="E1703" s="0" t="n">
        <v>-0.037</v>
      </c>
      <c r="F1703" s="0" t="n">
        <v>-0.283</v>
      </c>
      <c r="G1703" s="0" t="s">
        <v>1537</v>
      </c>
      <c r="H1703" s="0" t="s">
        <v>58</v>
      </c>
      <c r="I1703" s="0" t="s">
        <v>5899</v>
      </c>
    </row>
    <row r="1704" customFormat="false" ht="15" hidden="false" customHeight="false" outlineLevel="0" collapsed="false">
      <c r="A1704" s="0" t="s">
        <v>5900</v>
      </c>
      <c r="B1704" s="0" t="s">
        <v>5901</v>
      </c>
      <c r="C1704" s="0" t="n">
        <v>-0.25</v>
      </c>
      <c r="D1704" s="0" t="n">
        <v>0.175</v>
      </c>
      <c r="E1704" s="0" t="n">
        <v>-0.038</v>
      </c>
      <c r="F1704" s="0" t="n">
        <v>1.909</v>
      </c>
      <c r="G1704" s="0" t="s">
        <v>5902</v>
      </c>
      <c r="H1704" s="0" t="s">
        <v>5903</v>
      </c>
      <c r="I1704" s="0" t="s">
        <v>5904</v>
      </c>
    </row>
    <row r="1705" customFormat="false" ht="15" hidden="false" customHeight="false" outlineLevel="0" collapsed="false">
      <c r="A1705" s="0" t="s">
        <v>5905</v>
      </c>
      <c r="C1705" s="0" t="n">
        <v>-0.182</v>
      </c>
      <c r="D1705" s="0" t="n">
        <v>0.107</v>
      </c>
      <c r="E1705" s="0" t="n">
        <v>-0.038</v>
      </c>
      <c r="F1705" s="0" t="n">
        <v>1.562</v>
      </c>
      <c r="G1705" s="0" t="s">
        <v>57</v>
      </c>
      <c r="H1705" s="0" t="s">
        <v>58</v>
      </c>
      <c r="I1705" s="0" t="s">
        <v>5906</v>
      </c>
    </row>
    <row r="1706" customFormat="false" ht="15" hidden="false" customHeight="false" outlineLevel="0" collapsed="false">
      <c r="A1706" s="0" t="s">
        <v>5907</v>
      </c>
      <c r="B1706" s="0" t="s">
        <v>5908</v>
      </c>
      <c r="C1706" s="0" t="s">
        <v>67</v>
      </c>
      <c r="D1706" s="0" t="n">
        <v>-0.038</v>
      </c>
      <c r="E1706" s="0" t="n">
        <v>-0.038</v>
      </c>
      <c r="F1706" s="0" t="n">
        <v>0.51</v>
      </c>
      <c r="G1706" s="0" t="s">
        <v>57</v>
      </c>
      <c r="H1706" s="0" t="s">
        <v>58</v>
      </c>
      <c r="I1706" s="0" t="s">
        <v>5909</v>
      </c>
    </row>
    <row r="1707" customFormat="false" ht="15" hidden="false" customHeight="false" outlineLevel="0" collapsed="false">
      <c r="A1707" s="0" t="s">
        <v>5910</v>
      </c>
      <c r="B1707" s="0" t="s">
        <v>5911</v>
      </c>
      <c r="C1707" s="0" t="s">
        <v>67</v>
      </c>
      <c r="D1707" s="0" t="n">
        <v>-0.038</v>
      </c>
      <c r="E1707" s="0" t="n">
        <v>-0.038</v>
      </c>
      <c r="F1707" s="0" t="s">
        <v>67</v>
      </c>
      <c r="G1707" s="0" t="s">
        <v>4526</v>
      </c>
      <c r="H1707" s="0" t="s">
        <v>5912</v>
      </c>
      <c r="I1707" s="0" t="s">
        <v>5913</v>
      </c>
    </row>
    <row r="1708" customFormat="false" ht="15" hidden="false" customHeight="false" outlineLevel="0" collapsed="false">
      <c r="A1708" s="0" t="s">
        <v>5914</v>
      </c>
      <c r="B1708" s="0" t="s">
        <v>5914</v>
      </c>
      <c r="C1708" s="0" t="n">
        <v>-0.201</v>
      </c>
      <c r="D1708" s="0" t="n">
        <v>0.124</v>
      </c>
      <c r="E1708" s="0" t="n">
        <v>-0.038</v>
      </c>
      <c r="F1708" s="0" t="n">
        <v>-1.335</v>
      </c>
      <c r="G1708" s="0" t="s">
        <v>57</v>
      </c>
      <c r="H1708" s="0" t="s">
        <v>58</v>
      </c>
      <c r="I1708" s="0" t="s">
        <v>5915</v>
      </c>
    </row>
    <row r="1709" customFormat="false" ht="15" hidden="false" customHeight="false" outlineLevel="0" collapsed="false">
      <c r="A1709" s="0" t="s">
        <v>5916</v>
      </c>
      <c r="B1709" s="0" t="s">
        <v>5917</v>
      </c>
      <c r="C1709" s="0" t="n">
        <v>0.31</v>
      </c>
      <c r="D1709" s="0" t="n">
        <v>-0.387</v>
      </c>
      <c r="E1709" s="0" t="n">
        <v>-0.039</v>
      </c>
      <c r="F1709" s="0" t="n">
        <v>0.497</v>
      </c>
      <c r="G1709" s="0" t="s">
        <v>5918</v>
      </c>
      <c r="H1709" s="0" t="s">
        <v>2388</v>
      </c>
      <c r="I1709" s="0" t="s">
        <v>5919</v>
      </c>
    </row>
    <row r="1710" customFormat="false" ht="15" hidden="false" customHeight="false" outlineLevel="0" collapsed="false">
      <c r="A1710" s="0" t="s">
        <v>5920</v>
      </c>
      <c r="B1710" s="0" t="s">
        <v>5921</v>
      </c>
      <c r="C1710" s="0" t="n">
        <v>-0.117</v>
      </c>
      <c r="D1710" s="0" t="n">
        <v>0.039</v>
      </c>
      <c r="E1710" s="0" t="n">
        <v>-0.039</v>
      </c>
      <c r="F1710" s="0" t="n">
        <v>1.934</v>
      </c>
      <c r="G1710" s="0" t="s">
        <v>57</v>
      </c>
      <c r="H1710" s="0" t="s">
        <v>757</v>
      </c>
      <c r="I1710" s="0" t="s">
        <v>5922</v>
      </c>
    </row>
    <row r="1711" customFormat="false" ht="15" hidden="false" customHeight="false" outlineLevel="0" collapsed="false">
      <c r="A1711" s="0" t="s">
        <v>5923</v>
      </c>
      <c r="B1711" s="0" t="s">
        <v>5924</v>
      </c>
      <c r="C1711" s="0" t="n">
        <v>-0.017</v>
      </c>
      <c r="D1711" s="0" t="n">
        <v>-0.063</v>
      </c>
      <c r="E1711" s="0" t="n">
        <v>-0.04</v>
      </c>
      <c r="F1711" s="0" t="n">
        <v>0.002</v>
      </c>
      <c r="G1711" s="0" t="s">
        <v>998</v>
      </c>
      <c r="H1711" s="0" t="s">
        <v>5925</v>
      </c>
      <c r="I1711" s="0" t="s">
        <v>5926</v>
      </c>
    </row>
    <row r="1712" customFormat="false" ht="15" hidden="false" customHeight="false" outlineLevel="0" collapsed="false">
      <c r="A1712" s="0" t="s">
        <v>5927</v>
      </c>
      <c r="B1712" s="0" t="e">
        <f aca="false">NA()</f>
        <v>#N/A</v>
      </c>
      <c r="C1712" s="0" t="n">
        <v>-0.052</v>
      </c>
      <c r="D1712" s="0" t="n">
        <v>-0.029</v>
      </c>
      <c r="E1712" s="0" t="n">
        <v>-0.041</v>
      </c>
      <c r="F1712" s="0" t="n">
        <v>2.206</v>
      </c>
      <c r="G1712" s="0" t="s">
        <v>57</v>
      </c>
      <c r="H1712" s="0" t="s">
        <v>58</v>
      </c>
      <c r="I1712" s="0" t="s">
        <v>5928</v>
      </c>
    </row>
    <row r="1713" customFormat="false" ht="15" hidden="false" customHeight="false" outlineLevel="0" collapsed="false">
      <c r="A1713" s="0" t="s">
        <v>5929</v>
      </c>
      <c r="B1713" s="0" t="s">
        <v>5929</v>
      </c>
      <c r="C1713" s="0" t="n">
        <v>-0.232</v>
      </c>
      <c r="D1713" s="0" t="n">
        <v>0.15</v>
      </c>
      <c r="E1713" s="0" t="n">
        <v>-0.041</v>
      </c>
      <c r="F1713" s="0" t="n">
        <v>-0.58</v>
      </c>
      <c r="G1713" s="0" t="s">
        <v>57</v>
      </c>
      <c r="H1713" s="0" t="s">
        <v>58</v>
      </c>
      <c r="I1713" s="0" t="s">
        <v>5930</v>
      </c>
    </row>
    <row r="1714" customFormat="false" ht="15" hidden="false" customHeight="false" outlineLevel="0" collapsed="false">
      <c r="A1714" s="0" t="s">
        <v>5931</v>
      </c>
      <c r="B1714" s="0" t="s">
        <v>5931</v>
      </c>
      <c r="C1714" s="0" t="n">
        <v>-0.122</v>
      </c>
      <c r="D1714" s="0" t="n">
        <v>0.039</v>
      </c>
      <c r="E1714" s="0" t="n">
        <v>-0.041</v>
      </c>
      <c r="F1714" s="0" t="n">
        <v>-0.295</v>
      </c>
      <c r="G1714" s="0" t="s">
        <v>57</v>
      </c>
      <c r="H1714" s="0" t="s">
        <v>58</v>
      </c>
      <c r="I1714" s="0" t="s">
        <v>5932</v>
      </c>
    </row>
    <row r="1715" customFormat="false" ht="15" hidden="false" customHeight="false" outlineLevel="0" collapsed="false">
      <c r="A1715" s="0" t="s">
        <v>5933</v>
      </c>
      <c r="B1715" s="0" t="s">
        <v>5934</v>
      </c>
      <c r="C1715" s="0" t="n">
        <v>-0.216</v>
      </c>
      <c r="D1715" s="0" t="n">
        <v>0.133</v>
      </c>
      <c r="E1715" s="0" t="n">
        <v>-0.041</v>
      </c>
      <c r="F1715" s="0" t="n">
        <v>-0.258</v>
      </c>
      <c r="G1715" s="0" t="s">
        <v>197</v>
      </c>
      <c r="H1715" s="0" t="s">
        <v>58</v>
      </c>
      <c r="I1715" s="0" t="s">
        <v>5935</v>
      </c>
    </row>
    <row r="1716" customFormat="false" ht="15" hidden="false" customHeight="false" outlineLevel="0" collapsed="false">
      <c r="A1716" s="0" t="s">
        <v>5936</v>
      </c>
      <c r="B1716" s="0" t="s">
        <v>5937</v>
      </c>
      <c r="C1716" s="0" t="n">
        <v>0.014</v>
      </c>
      <c r="D1716" s="0" t="n">
        <v>-0.097</v>
      </c>
      <c r="E1716" s="0" t="n">
        <v>-0.041</v>
      </c>
      <c r="F1716" s="0" t="n">
        <v>0.225</v>
      </c>
      <c r="G1716" s="0" t="s">
        <v>551</v>
      </c>
      <c r="H1716" s="0" t="s">
        <v>1212</v>
      </c>
      <c r="I1716" s="0" t="s">
        <v>5938</v>
      </c>
    </row>
    <row r="1717" customFormat="false" ht="15" hidden="false" customHeight="false" outlineLevel="0" collapsed="false">
      <c r="A1717" s="0" t="s">
        <v>5939</v>
      </c>
      <c r="B1717" s="0" t="s">
        <v>5940</v>
      </c>
      <c r="C1717" s="0" t="n">
        <v>-0.157</v>
      </c>
      <c r="D1717" s="0" t="n">
        <v>0.073</v>
      </c>
      <c r="E1717" s="0" t="n">
        <v>-0.042</v>
      </c>
      <c r="F1717" s="0" t="s">
        <v>67</v>
      </c>
      <c r="G1717" s="0" t="s">
        <v>5941</v>
      </c>
      <c r="H1717" s="0" t="s">
        <v>426</v>
      </c>
      <c r="I1717" s="0" t="s">
        <v>5942</v>
      </c>
    </row>
    <row r="1718" customFormat="false" ht="15" hidden="false" customHeight="false" outlineLevel="0" collapsed="false">
      <c r="A1718" s="0" t="s">
        <v>5943</v>
      </c>
      <c r="C1718" s="0" t="n">
        <v>-0.499</v>
      </c>
      <c r="D1718" s="0" t="n">
        <v>0.414</v>
      </c>
      <c r="E1718" s="0" t="n">
        <v>-0.042</v>
      </c>
      <c r="F1718" s="0" t="n">
        <v>-0.444</v>
      </c>
      <c r="G1718" s="0" t="s">
        <v>57</v>
      </c>
      <c r="H1718" s="0" t="s">
        <v>58</v>
      </c>
      <c r="I1718" s="0" t="s">
        <v>5944</v>
      </c>
    </row>
    <row r="1719" customFormat="false" ht="15" hidden="false" customHeight="false" outlineLevel="0" collapsed="false">
      <c r="A1719" s="0" t="s">
        <v>5945</v>
      </c>
      <c r="B1719" s="0" t="s">
        <v>5946</v>
      </c>
      <c r="C1719" s="0" t="n">
        <v>-0.226</v>
      </c>
      <c r="D1719" s="0" t="n">
        <v>0.141</v>
      </c>
      <c r="E1719" s="0" t="n">
        <v>-0.042</v>
      </c>
      <c r="F1719" s="0" t="n">
        <v>-0.419</v>
      </c>
      <c r="G1719" s="0" t="s">
        <v>751</v>
      </c>
      <c r="H1719" s="0" t="s">
        <v>752</v>
      </c>
      <c r="I1719" s="0" t="s">
        <v>5947</v>
      </c>
    </row>
    <row r="1720" customFormat="false" ht="15" hidden="false" customHeight="false" outlineLevel="0" collapsed="false">
      <c r="A1720" s="0" t="s">
        <v>5948</v>
      </c>
      <c r="B1720" s="0" t="s">
        <v>5949</v>
      </c>
      <c r="C1720" s="0" t="n">
        <v>-0.346</v>
      </c>
      <c r="D1720" s="0" t="n">
        <v>0.261</v>
      </c>
      <c r="E1720" s="0" t="n">
        <v>-0.043</v>
      </c>
      <c r="F1720" s="0" t="n">
        <v>1.364</v>
      </c>
      <c r="G1720" s="0" t="s">
        <v>5950</v>
      </c>
      <c r="H1720" s="0" t="s">
        <v>58</v>
      </c>
      <c r="I1720" s="0" t="s">
        <v>5951</v>
      </c>
    </row>
    <row r="1721" customFormat="false" ht="15" hidden="false" customHeight="false" outlineLevel="0" collapsed="false">
      <c r="A1721" s="0" t="s">
        <v>5952</v>
      </c>
      <c r="B1721" s="0" t="s">
        <v>5953</v>
      </c>
      <c r="C1721" s="0" t="n">
        <v>0.105</v>
      </c>
      <c r="D1721" s="0" t="n">
        <v>-0.191</v>
      </c>
      <c r="E1721" s="0" t="n">
        <v>-0.043</v>
      </c>
      <c r="F1721" s="0" t="n">
        <v>0.931</v>
      </c>
      <c r="G1721" s="0" t="s">
        <v>5954</v>
      </c>
      <c r="H1721" s="0" t="s">
        <v>58</v>
      </c>
      <c r="I1721" s="0" t="s">
        <v>5955</v>
      </c>
    </row>
    <row r="1722" customFormat="false" ht="15" hidden="false" customHeight="false" outlineLevel="0" collapsed="false">
      <c r="A1722" s="0" t="s">
        <v>5956</v>
      </c>
      <c r="B1722" s="0" t="s">
        <v>5957</v>
      </c>
      <c r="C1722" s="0" t="n">
        <v>0.087</v>
      </c>
      <c r="D1722" s="0" t="n">
        <v>-0.174</v>
      </c>
      <c r="E1722" s="0" t="n">
        <v>-0.044</v>
      </c>
      <c r="F1722" s="0" t="n">
        <v>0.089</v>
      </c>
      <c r="G1722" s="0" t="s">
        <v>5958</v>
      </c>
      <c r="H1722" s="0" t="s">
        <v>806</v>
      </c>
      <c r="I1722" s="0" t="s">
        <v>5959</v>
      </c>
    </row>
    <row r="1723" customFormat="false" ht="15" hidden="false" customHeight="false" outlineLevel="0" collapsed="false">
      <c r="A1723" s="0" t="s">
        <v>5960</v>
      </c>
      <c r="B1723" s="0" t="s">
        <v>5961</v>
      </c>
      <c r="C1723" s="0" t="n">
        <v>-0.234</v>
      </c>
      <c r="D1723" s="0" t="n">
        <v>0.146</v>
      </c>
      <c r="E1723" s="0" t="n">
        <v>-0.044</v>
      </c>
      <c r="F1723" s="0" t="n">
        <v>0.479</v>
      </c>
      <c r="G1723" s="0" t="s">
        <v>335</v>
      </c>
      <c r="H1723" s="0" t="s">
        <v>58</v>
      </c>
      <c r="I1723" s="0" t="s">
        <v>5962</v>
      </c>
    </row>
    <row r="1724" customFormat="false" ht="15" hidden="false" customHeight="false" outlineLevel="0" collapsed="false">
      <c r="A1724" s="0" t="s">
        <v>5963</v>
      </c>
      <c r="B1724" s="0" t="s">
        <v>5963</v>
      </c>
      <c r="C1724" s="0" t="n">
        <v>-0.153</v>
      </c>
      <c r="D1724" s="0" t="n">
        <v>0.065</v>
      </c>
      <c r="E1724" s="0" t="n">
        <v>-0.044</v>
      </c>
      <c r="F1724" s="0" t="n">
        <v>-1.088</v>
      </c>
      <c r="G1724" s="0" t="s">
        <v>57</v>
      </c>
      <c r="H1724" s="0" t="s">
        <v>5144</v>
      </c>
      <c r="I1724" s="0" t="s">
        <v>5964</v>
      </c>
    </row>
    <row r="1725" customFormat="false" ht="15" hidden="false" customHeight="false" outlineLevel="0" collapsed="false">
      <c r="A1725" s="0" t="s">
        <v>5965</v>
      </c>
      <c r="B1725" s="0" t="s">
        <v>5966</v>
      </c>
      <c r="C1725" s="0" t="n">
        <v>-0.076</v>
      </c>
      <c r="D1725" s="0" t="n">
        <v>-0.012</v>
      </c>
      <c r="E1725" s="0" t="n">
        <v>-0.044</v>
      </c>
      <c r="F1725" s="0" t="n">
        <v>0.51</v>
      </c>
      <c r="G1725" s="0" t="s">
        <v>5967</v>
      </c>
      <c r="H1725" s="0" t="s">
        <v>3218</v>
      </c>
      <c r="I1725" s="0" t="s">
        <v>5968</v>
      </c>
    </row>
    <row r="1726" customFormat="false" ht="15" hidden="false" customHeight="false" outlineLevel="0" collapsed="false">
      <c r="A1726" s="0" t="s">
        <v>5969</v>
      </c>
      <c r="B1726" s="0" t="s">
        <v>5970</v>
      </c>
      <c r="C1726" s="0" t="n">
        <v>-0.128</v>
      </c>
      <c r="D1726" s="0" t="n">
        <v>0.039</v>
      </c>
      <c r="E1726" s="0" t="n">
        <v>-0.044</v>
      </c>
      <c r="F1726" s="0" t="n">
        <v>1.352</v>
      </c>
      <c r="G1726" s="0" t="s">
        <v>57</v>
      </c>
      <c r="H1726" s="0" t="s">
        <v>58</v>
      </c>
      <c r="I1726" s="0" t="s">
        <v>5971</v>
      </c>
    </row>
    <row r="1727" customFormat="false" ht="15" hidden="false" customHeight="false" outlineLevel="0" collapsed="false">
      <c r="A1727" s="0" t="s">
        <v>5972</v>
      </c>
      <c r="B1727" s="0" t="s">
        <v>5973</v>
      </c>
      <c r="C1727" s="0" t="n">
        <v>-0.113</v>
      </c>
      <c r="D1727" s="0" t="n">
        <v>0.022</v>
      </c>
      <c r="E1727" s="0" t="n">
        <v>-0.045</v>
      </c>
      <c r="F1727" s="0" t="n">
        <v>-0.555</v>
      </c>
      <c r="G1727" s="0" t="s">
        <v>501</v>
      </c>
      <c r="H1727" s="0" t="s">
        <v>5974</v>
      </c>
      <c r="I1727" s="0" t="s">
        <v>5975</v>
      </c>
    </row>
    <row r="1728" customFormat="false" ht="15" hidden="false" customHeight="false" outlineLevel="0" collapsed="false">
      <c r="A1728" s="0" t="s">
        <v>5976</v>
      </c>
      <c r="B1728" s="0" t="s">
        <v>5977</v>
      </c>
      <c r="C1728" s="0" t="n">
        <v>-0.028</v>
      </c>
      <c r="D1728" s="0" t="n">
        <v>-0.063</v>
      </c>
      <c r="E1728" s="0" t="n">
        <v>-0.046</v>
      </c>
      <c r="F1728" s="0" t="n">
        <v>1.81</v>
      </c>
      <c r="G1728" s="0" t="s">
        <v>5978</v>
      </c>
      <c r="H1728" s="0" t="s">
        <v>2147</v>
      </c>
      <c r="I1728" s="0" t="s">
        <v>5979</v>
      </c>
    </row>
    <row r="1729" customFormat="false" ht="15" hidden="false" customHeight="false" outlineLevel="0" collapsed="false">
      <c r="A1729" s="0" t="s">
        <v>5980</v>
      </c>
      <c r="B1729" s="0" t="s">
        <v>5981</v>
      </c>
      <c r="C1729" s="0" t="n">
        <v>0.006</v>
      </c>
      <c r="D1729" s="0" t="n">
        <v>-0.097</v>
      </c>
      <c r="E1729" s="0" t="n">
        <v>-0.046</v>
      </c>
      <c r="F1729" s="0" t="n">
        <v>-0.58</v>
      </c>
      <c r="G1729" s="0" t="s">
        <v>87</v>
      </c>
      <c r="H1729" s="0" t="s">
        <v>134</v>
      </c>
      <c r="I1729" s="0" t="s">
        <v>5982</v>
      </c>
    </row>
    <row r="1730" customFormat="false" ht="15" hidden="false" customHeight="false" outlineLevel="0" collapsed="false">
      <c r="A1730" s="0" t="s">
        <v>5983</v>
      </c>
      <c r="C1730" s="0" t="n">
        <v>-0.105</v>
      </c>
      <c r="D1730" s="0" t="n">
        <v>0.013</v>
      </c>
      <c r="E1730" s="0" t="n">
        <v>-0.046</v>
      </c>
      <c r="F1730" s="0" t="n">
        <v>0.002</v>
      </c>
      <c r="G1730" s="0" t="s">
        <v>57</v>
      </c>
      <c r="H1730" s="0" t="s">
        <v>58</v>
      </c>
      <c r="I1730" s="0" t="s">
        <v>5984</v>
      </c>
    </row>
    <row r="1731" customFormat="false" ht="15" hidden="false" customHeight="false" outlineLevel="0" collapsed="false">
      <c r="A1731" s="0" t="s">
        <v>5985</v>
      </c>
      <c r="B1731" s="0" t="s">
        <v>5986</v>
      </c>
      <c r="C1731" s="0" t="n">
        <v>-0.037</v>
      </c>
      <c r="D1731" s="0" t="n">
        <v>-0.055</v>
      </c>
      <c r="E1731" s="0" t="n">
        <v>-0.046</v>
      </c>
      <c r="F1731" s="0" t="n">
        <v>1.203</v>
      </c>
      <c r="G1731" s="0" t="s">
        <v>5987</v>
      </c>
      <c r="H1731" s="0" t="s">
        <v>58</v>
      </c>
      <c r="I1731" s="0" t="s">
        <v>5988</v>
      </c>
    </row>
    <row r="1732" customFormat="false" ht="15" hidden="false" customHeight="false" outlineLevel="0" collapsed="false">
      <c r="A1732" s="0" t="s">
        <v>5989</v>
      </c>
      <c r="B1732" s="0" t="s">
        <v>5990</v>
      </c>
      <c r="C1732" s="0" t="n">
        <v>-0.131</v>
      </c>
      <c r="D1732" s="0" t="n">
        <v>0.039</v>
      </c>
      <c r="E1732" s="0" t="n">
        <v>-0.046</v>
      </c>
      <c r="F1732" s="0" t="n">
        <v>1.178</v>
      </c>
      <c r="G1732" s="0" t="s">
        <v>5991</v>
      </c>
      <c r="H1732" s="0" t="s">
        <v>4487</v>
      </c>
      <c r="I1732" s="0" t="s">
        <v>5992</v>
      </c>
    </row>
    <row r="1733" customFormat="false" ht="15" hidden="false" customHeight="false" outlineLevel="0" collapsed="false">
      <c r="A1733" s="0" t="s">
        <v>5993</v>
      </c>
      <c r="B1733" s="0" t="s">
        <v>5994</v>
      </c>
      <c r="C1733" s="0" t="n">
        <v>-0.088</v>
      </c>
      <c r="D1733" s="0" t="n">
        <v>-0.004</v>
      </c>
      <c r="E1733" s="0" t="n">
        <v>-0.046</v>
      </c>
      <c r="F1733" s="0" t="n">
        <v>-0.58</v>
      </c>
      <c r="G1733" s="0" t="s">
        <v>5995</v>
      </c>
      <c r="H1733" s="0" t="s">
        <v>58</v>
      </c>
      <c r="I1733" s="0" t="s">
        <v>5996</v>
      </c>
    </row>
    <row r="1734" customFormat="false" ht="15" hidden="false" customHeight="false" outlineLevel="0" collapsed="false">
      <c r="A1734" s="0" t="s">
        <v>5997</v>
      </c>
      <c r="B1734" s="0" t="s">
        <v>5998</v>
      </c>
      <c r="C1734" s="0" t="n">
        <v>-0.046</v>
      </c>
      <c r="D1734" s="0" t="n">
        <v>-0.046</v>
      </c>
      <c r="E1734" s="0" t="n">
        <v>-0.046</v>
      </c>
      <c r="F1734" s="0" t="n">
        <v>1.624</v>
      </c>
      <c r="G1734" s="0" t="s">
        <v>57</v>
      </c>
      <c r="H1734" s="0" t="s">
        <v>58</v>
      </c>
      <c r="I1734" s="0" t="s">
        <v>5999</v>
      </c>
    </row>
    <row r="1735" customFormat="false" ht="15" hidden="false" customHeight="false" outlineLevel="0" collapsed="false">
      <c r="A1735" s="0" t="s">
        <v>6000</v>
      </c>
      <c r="C1735" s="0" t="s">
        <v>67</v>
      </c>
      <c r="D1735" s="0" t="n">
        <v>-0.046</v>
      </c>
      <c r="E1735" s="0" t="n">
        <v>-0.046</v>
      </c>
      <c r="F1735" s="0" t="n">
        <v>0.25</v>
      </c>
      <c r="G1735" s="0" t="s">
        <v>57</v>
      </c>
      <c r="H1735" s="0" t="s">
        <v>58</v>
      </c>
      <c r="I1735" s="0" t="s">
        <v>6001</v>
      </c>
    </row>
    <row r="1736" customFormat="false" ht="15" hidden="false" customHeight="false" outlineLevel="0" collapsed="false">
      <c r="A1736" s="0" t="s">
        <v>6002</v>
      </c>
      <c r="C1736" s="0" t="s">
        <v>67</v>
      </c>
      <c r="D1736" s="0" t="n">
        <v>-0.046</v>
      </c>
      <c r="E1736" s="0" t="n">
        <v>-0.046</v>
      </c>
      <c r="F1736" s="0" t="n">
        <v>1.822</v>
      </c>
      <c r="G1736" s="0" t="s">
        <v>57</v>
      </c>
      <c r="H1736" s="0" t="s">
        <v>58</v>
      </c>
      <c r="I1736" s="0" t="s">
        <v>6003</v>
      </c>
    </row>
    <row r="1737" customFormat="false" ht="15" hidden="false" customHeight="false" outlineLevel="0" collapsed="false">
      <c r="A1737" s="0" t="s">
        <v>6004</v>
      </c>
      <c r="B1737" s="0" t="s">
        <v>6005</v>
      </c>
      <c r="C1737" s="0" t="s">
        <v>67</v>
      </c>
      <c r="D1737" s="0" t="n">
        <v>-0.046</v>
      </c>
      <c r="E1737" s="0" t="n">
        <v>-0.046</v>
      </c>
      <c r="F1737" s="0" t="n">
        <v>0.262</v>
      </c>
      <c r="G1737" s="0" t="s">
        <v>6006</v>
      </c>
      <c r="H1737" s="0" t="s">
        <v>58</v>
      </c>
      <c r="I1737" s="0" t="s">
        <v>6007</v>
      </c>
    </row>
    <row r="1738" customFormat="false" ht="15" hidden="false" customHeight="false" outlineLevel="0" collapsed="false">
      <c r="A1738" s="0" t="s">
        <v>6008</v>
      </c>
      <c r="C1738" s="0" t="s">
        <v>67</v>
      </c>
      <c r="D1738" s="0" t="n">
        <v>-0.046</v>
      </c>
      <c r="E1738" s="0" t="n">
        <v>-0.046</v>
      </c>
      <c r="F1738" s="0" t="n">
        <v>0.931</v>
      </c>
      <c r="G1738" s="0" t="s">
        <v>57</v>
      </c>
      <c r="H1738" s="0" t="s">
        <v>58</v>
      </c>
      <c r="I1738" s="0" t="s">
        <v>6009</v>
      </c>
    </row>
    <row r="1739" customFormat="false" ht="15" hidden="false" customHeight="false" outlineLevel="0" collapsed="false">
      <c r="A1739" s="0" t="s">
        <v>6010</v>
      </c>
      <c r="B1739" s="0" t="s">
        <v>6011</v>
      </c>
      <c r="C1739" s="0" t="n">
        <v>-0.004</v>
      </c>
      <c r="D1739" s="0" t="n">
        <v>-0.089</v>
      </c>
      <c r="E1739" s="0" t="n">
        <v>-0.046</v>
      </c>
      <c r="F1739" s="0" t="n">
        <v>0.572</v>
      </c>
      <c r="G1739" s="0" t="s">
        <v>2281</v>
      </c>
      <c r="H1739" s="0" t="s">
        <v>6012</v>
      </c>
      <c r="I1739" s="0" t="s">
        <v>6013</v>
      </c>
    </row>
    <row r="1740" customFormat="false" ht="15" hidden="false" customHeight="false" outlineLevel="0" collapsed="false">
      <c r="A1740" s="0" t="s">
        <v>6014</v>
      </c>
      <c r="B1740" s="0" t="s">
        <v>6014</v>
      </c>
      <c r="C1740" s="0" t="n">
        <v>-0.132</v>
      </c>
      <c r="D1740" s="0" t="n">
        <v>0.039</v>
      </c>
      <c r="E1740" s="0" t="n">
        <v>-0.046</v>
      </c>
      <c r="F1740" s="0" t="n">
        <v>0.652</v>
      </c>
      <c r="G1740" s="0" t="s">
        <v>105</v>
      </c>
      <c r="H1740" s="0" t="s">
        <v>106</v>
      </c>
      <c r="I1740" s="0" t="s">
        <v>6015</v>
      </c>
    </row>
    <row r="1741" customFormat="false" ht="15" hidden="false" customHeight="false" outlineLevel="0" collapsed="false">
      <c r="A1741" s="0" t="s">
        <v>6016</v>
      </c>
      <c r="B1741" s="0" t="s">
        <v>6017</v>
      </c>
      <c r="C1741" s="0" t="n">
        <v>0.039</v>
      </c>
      <c r="D1741" s="0" t="n">
        <v>-0.132</v>
      </c>
      <c r="E1741" s="0" t="n">
        <v>-0.046</v>
      </c>
      <c r="F1741" s="0" t="n">
        <v>0.064</v>
      </c>
      <c r="G1741" s="0" t="s">
        <v>6018</v>
      </c>
      <c r="H1741" s="0" t="s">
        <v>6019</v>
      </c>
      <c r="I1741" s="0" t="s">
        <v>6020</v>
      </c>
    </row>
    <row r="1742" customFormat="false" ht="15" hidden="false" customHeight="false" outlineLevel="0" collapsed="false">
      <c r="A1742" s="0" t="s">
        <v>6021</v>
      </c>
      <c r="B1742" s="0" t="s">
        <v>6022</v>
      </c>
      <c r="C1742" s="0" t="n">
        <v>0.094</v>
      </c>
      <c r="D1742" s="0" t="n">
        <v>-0.187</v>
      </c>
      <c r="E1742" s="0" t="n">
        <v>-0.047</v>
      </c>
      <c r="F1742" s="0" t="n">
        <v>-0.308</v>
      </c>
      <c r="G1742" s="0" t="s">
        <v>6023</v>
      </c>
      <c r="H1742" s="0" t="s">
        <v>58</v>
      </c>
      <c r="I1742" s="0" t="s">
        <v>6024</v>
      </c>
    </row>
    <row r="1743" customFormat="false" ht="15" hidden="false" customHeight="false" outlineLevel="0" collapsed="false">
      <c r="A1743" s="0" t="s">
        <v>6025</v>
      </c>
      <c r="B1743" s="0" t="s">
        <v>6026</v>
      </c>
      <c r="C1743" s="0" t="n">
        <v>0.175</v>
      </c>
      <c r="D1743" s="0" t="n">
        <v>-0.268</v>
      </c>
      <c r="E1743" s="0" t="n">
        <v>-0.047</v>
      </c>
      <c r="F1743" s="0" t="n">
        <v>1.426</v>
      </c>
      <c r="G1743" s="0" t="s">
        <v>187</v>
      </c>
      <c r="H1743" s="0" t="s">
        <v>188</v>
      </c>
      <c r="I1743" s="0" t="s">
        <v>6027</v>
      </c>
    </row>
    <row r="1744" customFormat="false" ht="15" hidden="false" customHeight="false" outlineLevel="0" collapsed="false">
      <c r="A1744" s="0" t="s">
        <v>6028</v>
      </c>
      <c r="B1744" s="0" t="s">
        <v>6029</v>
      </c>
      <c r="C1744" s="0" t="n">
        <v>-0.064</v>
      </c>
      <c r="D1744" s="0" t="n">
        <v>-0.029</v>
      </c>
      <c r="E1744" s="0" t="n">
        <v>-0.047</v>
      </c>
      <c r="F1744" s="0" t="n">
        <v>0.77</v>
      </c>
      <c r="G1744" s="0" t="s">
        <v>1509</v>
      </c>
      <c r="H1744" s="0" t="s">
        <v>532</v>
      </c>
      <c r="I1744" s="0" t="s">
        <v>6030</v>
      </c>
    </row>
    <row r="1745" customFormat="false" ht="15" hidden="false" customHeight="false" outlineLevel="0" collapsed="false">
      <c r="A1745" s="0" t="s">
        <v>6031</v>
      </c>
      <c r="B1745" s="0" t="s">
        <v>6032</v>
      </c>
      <c r="C1745" s="0" t="n">
        <v>-0.077</v>
      </c>
      <c r="D1745" s="0" t="n">
        <v>-0.016</v>
      </c>
      <c r="E1745" s="0" t="n">
        <v>-0.047</v>
      </c>
      <c r="F1745" s="0" t="n">
        <v>1.298</v>
      </c>
      <c r="G1745" s="0" t="s">
        <v>6033</v>
      </c>
      <c r="H1745" s="0" t="s">
        <v>6034</v>
      </c>
      <c r="I1745" s="0" t="s">
        <v>6035</v>
      </c>
    </row>
    <row r="1746" customFormat="false" ht="15" hidden="false" customHeight="false" outlineLevel="0" collapsed="false">
      <c r="A1746" s="0" t="s">
        <v>6036</v>
      </c>
      <c r="B1746" s="0" t="s">
        <v>6037</v>
      </c>
      <c r="C1746" s="0" t="n">
        <v>-0.066</v>
      </c>
      <c r="D1746" s="0" t="n">
        <v>-0.029</v>
      </c>
      <c r="E1746" s="0" t="n">
        <v>-0.047</v>
      </c>
      <c r="F1746" s="0" t="n">
        <v>-1.187</v>
      </c>
      <c r="G1746" s="0" t="s">
        <v>6038</v>
      </c>
      <c r="H1746" s="0" t="s">
        <v>6039</v>
      </c>
      <c r="I1746" s="0" t="s">
        <v>6040</v>
      </c>
    </row>
    <row r="1747" customFormat="false" ht="15" hidden="false" customHeight="false" outlineLevel="0" collapsed="false">
      <c r="A1747" s="0" t="s">
        <v>6041</v>
      </c>
      <c r="C1747" s="0" t="n">
        <v>-0.027</v>
      </c>
      <c r="D1747" s="0" t="n">
        <v>-0.069</v>
      </c>
      <c r="E1747" s="0" t="n">
        <v>-0.048</v>
      </c>
      <c r="F1747" s="0" t="n">
        <v>0.171</v>
      </c>
    </row>
    <row r="1748" customFormat="false" ht="15" hidden="false" customHeight="false" outlineLevel="0" collapsed="false">
      <c r="A1748" s="0" t="s">
        <v>6042</v>
      </c>
      <c r="C1748" s="0" t="n">
        <v>-0.135</v>
      </c>
      <c r="D1748" s="0" t="n">
        <v>0.039</v>
      </c>
      <c r="E1748" s="0" t="n">
        <v>-0.048</v>
      </c>
      <c r="F1748" s="0" t="s">
        <v>67</v>
      </c>
      <c r="G1748" s="0" t="s">
        <v>57</v>
      </c>
      <c r="H1748" s="0" t="s">
        <v>58</v>
      </c>
      <c r="I1748" s="0" t="s">
        <v>6043</v>
      </c>
    </row>
    <row r="1749" customFormat="false" ht="15" hidden="false" customHeight="false" outlineLevel="0" collapsed="false">
      <c r="A1749" s="0" t="s">
        <v>6044</v>
      </c>
      <c r="B1749" s="0" t="s">
        <v>6044</v>
      </c>
      <c r="C1749" s="0" t="n">
        <v>-0.067</v>
      </c>
      <c r="D1749" s="0" t="n">
        <v>-0.029</v>
      </c>
      <c r="E1749" s="0" t="n">
        <v>-0.048</v>
      </c>
      <c r="F1749" s="0" t="n">
        <v>-0.184</v>
      </c>
      <c r="G1749" s="0" t="s">
        <v>57</v>
      </c>
      <c r="H1749" s="0" t="s">
        <v>58</v>
      </c>
      <c r="I1749" s="0" t="s">
        <v>6045</v>
      </c>
    </row>
    <row r="1750" customFormat="false" ht="15" hidden="false" customHeight="false" outlineLevel="0" collapsed="false">
      <c r="A1750" s="0" t="s">
        <v>6046</v>
      </c>
      <c r="B1750" s="0" t="s">
        <v>6047</v>
      </c>
      <c r="C1750" s="0" t="n">
        <v>-0.067</v>
      </c>
      <c r="D1750" s="0" t="n">
        <v>-0.029</v>
      </c>
      <c r="E1750" s="0" t="n">
        <v>-0.048</v>
      </c>
      <c r="F1750" s="0" t="n">
        <v>0.943</v>
      </c>
      <c r="G1750" s="0" t="s">
        <v>384</v>
      </c>
      <c r="H1750" s="0" t="s">
        <v>2334</v>
      </c>
      <c r="I1750" s="0" t="s">
        <v>6048</v>
      </c>
    </row>
    <row r="1751" customFormat="false" ht="15" hidden="false" customHeight="false" outlineLevel="0" collapsed="false">
      <c r="A1751" s="0" t="s">
        <v>6049</v>
      </c>
      <c r="B1751" s="0" t="s">
        <v>6050</v>
      </c>
      <c r="C1751" s="0" t="n">
        <v>-0.119</v>
      </c>
      <c r="D1751" s="0" t="n">
        <v>0.022</v>
      </c>
      <c r="E1751" s="0" t="n">
        <v>-0.048</v>
      </c>
      <c r="F1751" s="0" t="n">
        <v>-0.159</v>
      </c>
      <c r="G1751" s="0" t="s">
        <v>197</v>
      </c>
      <c r="H1751" s="0" t="s">
        <v>58</v>
      </c>
      <c r="I1751" s="0" t="s">
        <v>6051</v>
      </c>
    </row>
    <row r="1752" customFormat="false" ht="15" hidden="false" customHeight="false" outlineLevel="0" collapsed="false">
      <c r="A1752" s="0" t="s">
        <v>6052</v>
      </c>
      <c r="B1752" s="0" t="s">
        <v>6052</v>
      </c>
      <c r="C1752" s="0" t="n">
        <v>0.17</v>
      </c>
      <c r="D1752" s="0" t="n">
        <v>-0.268</v>
      </c>
      <c r="E1752" s="0" t="n">
        <v>-0.049</v>
      </c>
      <c r="F1752" s="0" t="n">
        <v>1.215</v>
      </c>
      <c r="G1752" s="0" t="s">
        <v>57</v>
      </c>
      <c r="H1752" s="0" t="s">
        <v>58</v>
      </c>
      <c r="I1752" s="0" t="s">
        <v>6053</v>
      </c>
    </row>
    <row r="1753" customFormat="false" ht="15" hidden="false" customHeight="false" outlineLevel="0" collapsed="false">
      <c r="A1753" s="0" t="s">
        <v>6054</v>
      </c>
      <c r="B1753" s="0" t="s">
        <v>6054</v>
      </c>
      <c r="C1753" s="0" t="n">
        <v>-0.111</v>
      </c>
      <c r="D1753" s="0" t="n">
        <v>0.013</v>
      </c>
      <c r="E1753" s="0" t="n">
        <v>-0.049</v>
      </c>
      <c r="F1753" s="0" t="n">
        <v>3.593</v>
      </c>
      <c r="G1753" s="0" t="s">
        <v>6055</v>
      </c>
      <c r="H1753" s="0" t="s">
        <v>58</v>
      </c>
      <c r="I1753" s="0" t="s">
        <v>6056</v>
      </c>
    </row>
    <row r="1754" customFormat="false" ht="15" hidden="false" customHeight="false" outlineLevel="0" collapsed="false">
      <c r="A1754" s="0" t="s">
        <v>6057</v>
      </c>
      <c r="B1754" s="0" t="s">
        <v>6058</v>
      </c>
      <c r="C1754" s="0" t="n">
        <v>-0.163</v>
      </c>
      <c r="D1754" s="0" t="n">
        <v>0.065</v>
      </c>
      <c r="E1754" s="0" t="n">
        <v>-0.049</v>
      </c>
      <c r="F1754" s="0" t="n">
        <v>-0.543</v>
      </c>
      <c r="G1754" s="0" t="s">
        <v>6059</v>
      </c>
      <c r="H1754" s="0" t="s">
        <v>532</v>
      </c>
      <c r="I1754" s="0" t="s">
        <v>6060</v>
      </c>
    </row>
    <row r="1755" customFormat="false" ht="15" hidden="false" customHeight="false" outlineLevel="0" collapsed="false">
      <c r="A1755" s="0" t="s">
        <v>6061</v>
      </c>
      <c r="B1755" s="0" t="s">
        <v>6062</v>
      </c>
      <c r="C1755" s="0" t="n">
        <v>-0.163</v>
      </c>
      <c r="D1755" s="0" t="n">
        <v>0.065</v>
      </c>
      <c r="E1755" s="0" t="n">
        <v>-0.049</v>
      </c>
      <c r="F1755" s="0" t="n">
        <v>0.361</v>
      </c>
      <c r="G1755" s="0" t="s">
        <v>3535</v>
      </c>
      <c r="H1755" s="0" t="s">
        <v>5656</v>
      </c>
      <c r="I1755" s="0" t="s">
        <v>6063</v>
      </c>
    </row>
    <row r="1756" customFormat="false" ht="15" hidden="false" customHeight="false" outlineLevel="0" collapsed="false">
      <c r="A1756" s="0" t="s">
        <v>6064</v>
      </c>
      <c r="B1756" s="0" t="s">
        <v>6065</v>
      </c>
      <c r="C1756" s="0" t="n">
        <v>-0.026</v>
      </c>
      <c r="D1756" s="0" t="n">
        <v>-0.072</v>
      </c>
      <c r="E1756" s="0" t="n">
        <v>-0.049</v>
      </c>
      <c r="F1756" s="0" t="n">
        <v>1.513</v>
      </c>
      <c r="G1756" s="0" t="s">
        <v>464</v>
      </c>
      <c r="H1756" s="0" t="s">
        <v>6066</v>
      </c>
      <c r="I1756" s="0" t="s">
        <v>6067</v>
      </c>
    </row>
    <row r="1757" customFormat="false" ht="15" hidden="false" customHeight="false" outlineLevel="0" collapsed="false">
      <c r="A1757" s="0" t="s">
        <v>6068</v>
      </c>
      <c r="C1757" s="0" t="n">
        <v>-0.155</v>
      </c>
      <c r="D1757" s="0" t="n">
        <v>0.056</v>
      </c>
      <c r="E1757" s="0" t="n">
        <v>-0.05</v>
      </c>
      <c r="F1757" s="0" t="n">
        <v>0.25</v>
      </c>
      <c r="G1757" s="0" t="s">
        <v>57</v>
      </c>
      <c r="H1757" s="0" t="s">
        <v>58</v>
      </c>
      <c r="I1757" s="0" t="s">
        <v>6069</v>
      </c>
    </row>
    <row r="1758" customFormat="false" ht="15" hidden="false" customHeight="false" outlineLevel="0" collapsed="false">
      <c r="A1758" s="0" t="s">
        <v>6070</v>
      </c>
      <c r="B1758" s="0" t="s">
        <v>6071</v>
      </c>
      <c r="C1758" s="0" t="n">
        <v>0.169</v>
      </c>
      <c r="D1758" s="0" t="n">
        <v>-0.268</v>
      </c>
      <c r="E1758" s="0" t="n">
        <v>-0.05</v>
      </c>
      <c r="F1758" s="0" t="n">
        <v>-0.803</v>
      </c>
      <c r="G1758" s="0" t="s">
        <v>36</v>
      </c>
      <c r="H1758" s="0" t="s">
        <v>3981</v>
      </c>
      <c r="I1758" s="0" t="s">
        <v>6072</v>
      </c>
    </row>
    <row r="1759" customFormat="false" ht="15" hidden="false" customHeight="false" outlineLevel="0" collapsed="false">
      <c r="A1759" s="0" t="s">
        <v>6073</v>
      </c>
      <c r="B1759" s="0" t="s">
        <v>6074</v>
      </c>
      <c r="C1759" s="0" t="n">
        <v>-0.164</v>
      </c>
      <c r="D1759" s="0" t="n">
        <v>0.065</v>
      </c>
      <c r="E1759" s="0" t="n">
        <v>-0.05</v>
      </c>
      <c r="F1759" s="0" t="n">
        <v>-1.001</v>
      </c>
      <c r="G1759" s="0" t="s">
        <v>57</v>
      </c>
      <c r="H1759" s="0" t="s">
        <v>58</v>
      </c>
      <c r="I1759" s="0" t="s">
        <v>6075</v>
      </c>
    </row>
    <row r="1760" customFormat="false" ht="15" hidden="false" customHeight="false" outlineLevel="0" collapsed="false">
      <c r="A1760" s="0" t="s">
        <v>6076</v>
      </c>
      <c r="B1760" s="0" t="s">
        <v>6077</v>
      </c>
      <c r="C1760" s="0" t="n">
        <v>0.014</v>
      </c>
      <c r="D1760" s="0" t="n">
        <v>-0.114</v>
      </c>
      <c r="E1760" s="0" t="n">
        <v>-0.05</v>
      </c>
      <c r="F1760" s="0" t="n">
        <v>0.076</v>
      </c>
      <c r="G1760" s="0" t="s">
        <v>6078</v>
      </c>
      <c r="H1760" s="0" t="s">
        <v>58</v>
      </c>
      <c r="I1760" s="0" t="s">
        <v>6079</v>
      </c>
    </row>
    <row r="1761" customFormat="false" ht="15" hidden="false" customHeight="false" outlineLevel="0" collapsed="false">
      <c r="A1761" s="0" t="s">
        <v>6080</v>
      </c>
      <c r="B1761" s="0" t="s">
        <v>6081</v>
      </c>
      <c r="C1761" s="0" t="n">
        <v>-0.037</v>
      </c>
      <c r="D1761" s="0" t="n">
        <v>-0.063</v>
      </c>
      <c r="E1761" s="0" t="n">
        <v>-0.05</v>
      </c>
      <c r="F1761" s="0" t="n">
        <v>-0.432</v>
      </c>
      <c r="G1761" s="0" t="s">
        <v>6082</v>
      </c>
      <c r="H1761" s="0" t="s">
        <v>3630</v>
      </c>
      <c r="I1761" s="0" t="s">
        <v>6083</v>
      </c>
    </row>
    <row r="1762" customFormat="false" ht="15" hidden="false" customHeight="false" outlineLevel="0" collapsed="false">
      <c r="A1762" s="0" t="s">
        <v>6084</v>
      </c>
      <c r="B1762" s="0" t="s">
        <v>6085</v>
      </c>
      <c r="C1762" s="0" t="n">
        <v>0.005</v>
      </c>
      <c r="D1762" s="0" t="n">
        <v>-0.106</v>
      </c>
      <c r="E1762" s="0" t="n">
        <v>-0.05</v>
      </c>
      <c r="F1762" s="0" t="n">
        <v>-0.964</v>
      </c>
      <c r="G1762" s="0" t="s">
        <v>6086</v>
      </c>
      <c r="H1762" s="0" t="s">
        <v>4877</v>
      </c>
      <c r="I1762" s="0" t="s">
        <v>6087</v>
      </c>
    </row>
    <row r="1763" customFormat="false" ht="15" hidden="false" customHeight="false" outlineLevel="0" collapsed="false">
      <c r="A1763" s="0" t="s">
        <v>6088</v>
      </c>
      <c r="B1763" s="0" t="s">
        <v>6089</v>
      </c>
      <c r="C1763" s="0" t="n">
        <v>-0.029</v>
      </c>
      <c r="D1763" s="0" t="n">
        <v>-0.072</v>
      </c>
      <c r="E1763" s="0" t="n">
        <v>-0.051</v>
      </c>
      <c r="F1763" s="0" t="n">
        <v>0.819</v>
      </c>
      <c r="G1763" s="0" t="s">
        <v>893</v>
      </c>
      <c r="H1763" s="0" t="s">
        <v>385</v>
      </c>
      <c r="I1763" s="0" t="s">
        <v>6090</v>
      </c>
    </row>
    <row r="1764" customFormat="false" ht="15" hidden="false" customHeight="false" outlineLevel="0" collapsed="false">
      <c r="A1764" s="0" t="s">
        <v>6091</v>
      </c>
      <c r="B1764" s="0" t="s">
        <v>6092</v>
      </c>
      <c r="C1764" s="0" t="n">
        <v>0.208</v>
      </c>
      <c r="D1764" s="0" t="n">
        <v>-0.311</v>
      </c>
      <c r="E1764" s="0" t="n">
        <v>-0.051</v>
      </c>
      <c r="F1764" s="0" t="n">
        <v>-0.927</v>
      </c>
      <c r="G1764" s="0" t="s">
        <v>6093</v>
      </c>
      <c r="H1764" s="0" t="s">
        <v>953</v>
      </c>
      <c r="I1764" s="0" t="s">
        <v>6094</v>
      </c>
    </row>
    <row r="1765" customFormat="false" ht="15" hidden="false" customHeight="false" outlineLevel="0" collapsed="false">
      <c r="A1765" s="0" t="s">
        <v>6095</v>
      </c>
      <c r="B1765" s="0" t="s">
        <v>6096</v>
      </c>
      <c r="C1765" s="0" t="n">
        <v>-0.031</v>
      </c>
      <c r="D1765" s="0" t="n">
        <v>-0.072</v>
      </c>
      <c r="E1765" s="0" t="n">
        <v>-0.051</v>
      </c>
      <c r="F1765" s="0" t="n">
        <v>0.485</v>
      </c>
      <c r="G1765" s="0" t="s">
        <v>6097</v>
      </c>
      <c r="H1765" s="0" t="s">
        <v>532</v>
      </c>
      <c r="I1765" s="0" t="s">
        <v>6098</v>
      </c>
    </row>
    <row r="1766" customFormat="false" ht="15" hidden="false" customHeight="false" outlineLevel="0" collapsed="false">
      <c r="A1766" s="0" t="s">
        <v>6099</v>
      </c>
      <c r="B1766" s="0" t="s">
        <v>6100</v>
      </c>
      <c r="C1766" s="0" t="n">
        <v>-0.125</v>
      </c>
      <c r="D1766" s="0" t="n">
        <v>0.022</v>
      </c>
      <c r="E1766" s="0" t="n">
        <v>-0.051</v>
      </c>
      <c r="F1766" s="0" t="n">
        <v>0.064</v>
      </c>
      <c r="G1766" s="0" t="s">
        <v>551</v>
      </c>
      <c r="H1766" s="0" t="s">
        <v>882</v>
      </c>
      <c r="I1766" s="0" t="s">
        <v>6101</v>
      </c>
    </row>
    <row r="1767" customFormat="false" ht="15" hidden="false" customHeight="false" outlineLevel="0" collapsed="false">
      <c r="A1767" s="0" t="s">
        <v>6102</v>
      </c>
      <c r="B1767" s="0" t="s">
        <v>6103</v>
      </c>
      <c r="C1767" s="0" t="n">
        <v>0.199</v>
      </c>
      <c r="D1767" s="0" t="n">
        <v>-0.302</v>
      </c>
      <c r="E1767" s="0" t="n">
        <v>-0.051</v>
      </c>
      <c r="F1767" s="0" t="n">
        <v>-0.679</v>
      </c>
      <c r="G1767" s="0" t="s">
        <v>57</v>
      </c>
      <c r="H1767" s="0" t="s">
        <v>58</v>
      </c>
      <c r="I1767" s="0" t="s">
        <v>6104</v>
      </c>
    </row>
    <row r="1768" customFormat="false" ht="15" hidden="false" customHeight="false" outlineLevel="0" collapsed="false">
      <c r="A1768" s="0" t="s">
        <v>6105</v>
      </c>
      <c r="B1768" s="0" t="s">
        <v>6106</v>
      </c>
      <c r="C1768" s="0" t="n">
        <v>-0.108</v>
      </c>
      <c r="D1768" s="0" t="n">
        <v>0.005</v>
      </c>
      <c r="E1768" s="0" t="n">
        <v>-0.052</v>
      </c>
      <c r="F1768" s="0" t="n">
        <v>-0.11</v>
      </c>
      <c r="G1768" s="0" t="s">
        <v>6107</v>
      </c>
      <c r="H1768" s="0" t="s">
        <v>638</v>
      </c>
      <c r="I1768" s="0" t="s">
        <v>6108</v>
      </c>
    </row>
    <row r="1769" customFormat="false" ht="15" hidden="false" customHeight="false" outlineLevel="0" collapsed="false">
      <c r="A1769" s="0" t="s">
        <v>6109</v>
      </c>
      <c r="B1769" s="0" t="s">
        <v>6110</v>
      </c>
      <c r="C1769" s="0" t="n">
        <v>-0.366</v>
      </c>
      <c r="D1769" s="0" t="n">
        <v>0.261</v>
      </c>
      <c r="E1769" s="0" t="n">
        <v>-0.052</v>
      </c>
      <c r="F1769" s="0" t="n">
        <v>-0.456</v>
      </c>
      <c r="G1769" s="0" t="s">
        <v>6111</v>
      </c>
      <c r="H1769" s="0" t="s">
        <v>6112</v>
      </c>
      <c r="I1769" s="0" t="s">
        <v>6113</v>
      </c>
    </row>
    <row r="1770" customFormat="false" ht="15" hidden="false" customHeight="false" outlineLevel="0" collapsed="false">
      <c r="A1770" s="0" t="s">
        <v>6114</v>
      </c>
      <c r="B1770" s="0" t="s">
        <v>6115</v>
      </c>
      <c r="C1770" s="0" t="n">
        <v>0.027</v>
      </c>
      <c r="D1770" s="0" t="n">
        <v>-0.132</v>
      </c>
      <c r="E1770" s="0" t="n">
        <v>-0.052</v>
      </c>
      <c r="F1770" s="0" t="n">
        <v>1.116</v>
      </c>
      <c r="G1770" s="0" t="s">
        <v>164</v>
      </c>
      <c r="H1770" s="0" t="s">
        <v>98</v>
      </c>
      <c r="I1770" s="0" t="s">
        <v>6116</v>
      </c>
    </row>
    <row r="1771" customFormat="false" ht="15" hidden="false" customHeight="false" outlineLevel="0" collapsed="false">
      <c r="A1771" s="0" t="s">
        <v>6117</v>
      </c>
      <c r="B1771" s="0" t="s">
        <v>6118</v>
      </c>
      <c r="C1771" s="0" t="n">
        <v>-0.067</v>
      </c>
      <c r="D1771" s="0" t="n">
        <v>-0.038</v>
      </c>
      <c r="E1771" s="0" t="n">
        <v>-0.053</v>
      </c>
      <c r="F1771" s="0" t="n">
        <v>0.386</v>
      </c>
      <c r="G1771" s="0" t="s">
        <v>6119</v>
      </c>
      <c r="H1771" s="0" t="s">
        <v>6120</v>
      </c>
      <c r="I1771" s="0" t="s">
        <v>6121</v>
      </c>
    </row>
    <row r="1772" customFormat="false" ht="15" hidden="false" customHeight="false" outlineLevel="0" collapsed="false">
      <c r="A1772" s="0" t="s">
        <v>6122</v>
      </c>
      <c r="B1772" s="0" t="s">
        <v>6123</v>
      </c>
      <c r="C1772" s="0" t="n">
        <v>-0.119</v>
      </c>
      <c r="D1772" s="0" t="n">
        <v>0.013</v>
      </c>
      <c r="E1772" s="0" t="n">
        <v>-0.053</v>
      </c>
      <c r="F1772" s="0" t="n">
        <v>-1.051</v>
      </c>
      <c r="G1772" s="0" t="s">
        <v>57</v>
      </c>
      <c r="H1772" s="0" t="s">
        <v>58</v>
      </c>
      <c r="I1772" s="0" t="s">
        <v>6124</v>
      </c>
    </row>
    <row r="1773" customFormat="false" ht="15" hidden="false" customHeight="false" outlineLevel="0" collapsed="false">
      <c r="A1773" s="0" t="s">
        <v>6125</v>
      </c>
      <c r="B1773" s="0" t="s">
        <v>6126</v>
      </c>
      <c r="C1773" s="0" t="n">
        <v>-0.051</v>
      </c>
      <c r="D1773" s="0" t="n">
        <v>-0.055</v>
      </c>
      <c r="E1773" s="0" t="n">
        <v>-0.053</v>
      </c>
      <c r="F1773" s="0" t="n">
        <v>1.537</v>
      </c>
      <c r="G1773" s="0" t="s">
        <v>6127</v>
      </c>
      <c r="H1773" s="0" t="s">
        <v>426</v>
      </c>
      <c r="I1773" s="0" t="s">
        <v>6128</v>
      </c>
    </row>
    <row r="1774" customFormat="false" ht="15" hidden="false" customHeight="false" outlineLevel="0" collapsed="false">
      <c r="A1774" s="0" t="s">
        <v>6129</v>
      </c>
      <c r="B1774" s="0" t="s">
        <v>6130</v>
      </c>
      <c r="C1774" s="0" t="n">
        <v>-0.145</v>
      </c>
      <c r="D1774" s="0" t="n">
        <v>0.039</v>
      </c>
      <c r="E1774" s="0" t="n">
        <v>-0.053</v>
      </c>
      <c r="F1774" s="0" t="n">
        <v>-0.815</v>
      </c>
      <c r="G1774" s="0" t="s">
        <v>1695</v>
      </c>
      <c r="H1774" s="0" t="s">
        <v>229</v>
      </c>
      <c r="I1774" s="0" t="s">
        <v>6131</v>
      </c>
    </row>
    <row r="1775" customFormat="false" ht="15" hidden="false" customHeight="false" outlineLevel="0" collapsed="false">
      <c r="A1775" s="0" t="s">
        <v>6132</v>
      </c>
      <c r="B1775" s="0" t="s">
        <v>6133</v>
      </c>
      <c r="C1775" s="0" t="n">
        <v>-0.102</v>
      </c>
      <c r="D1775" s="0" t="n">
        <v>-0.004</v>
      </c>
      <c r="E1775" s="0" t="n">
        <v>-0.053</v>
      </c>
      <c r="F1775" s="0" t="n">
        <v>0.101</v>
      </c>
      <c r="G1775" s="0" t="s">
        <v>1509</v>
      </c>
      <c r="H1775" s="0" t="s">
        <v>58</v>
      </c>
      <c r="I1775" s="0" t="s">
        <v>6134</v>
      </c>
    </row>
    <row r="1776" customFormat="false" ht="15" hidden="false" customHeight="false" outlineLevel="0" collapsed="false">
      <c r="A1776" s="0" t="s">
        <v>6135</v>
      </c>
      <c r="B1776" s="0" t="s">
        <v>6136</v>
      </c>
      <c r="C1776" s="0" t="n">
        <v>0.008</v>
      </c>
      <c r="D1776" s="0" t="n">
        <v>-0.114</v>
      </c>
      <c r="E1776" s="0" t="n">
        <v>-0.053</v>
      </c>
      <c r="F1776" s="0" t="n">
        <v>0.584</v>
      </c>
      <c r="G1776" s="0" t="s">
        <v>244</v>
      </c>
      <c r="H1776" s="0" t="s">
        <v>6137</v>
      </c>
      <c r="I1776" s="0" t="s">
        <v>6138</v>
      </c>
    </row>
    <row r="1777" customFormat="false" ht="15" hidden="false" customHeight="false" outlineLevel="0" collapsed="false">
      <c r="A1777" s="0" t="s">
        <v>6139</v>
      </c>
      <c r="B1777" s="0" t="s">
        <v>6140</v>
      </c>
      <c r="C1777" s="0" t="n">
        <v>-0.111</v>
      </c>
      <c r="D1777" s="0" t="n">
        <v>0.005</v>
      </c>
      <c r="E1777" s="0" t="n">
        <v>-0.053</v>
      </c>
      <c r="F1777" s="0" t="n">
        <v>1.116</v>
      </c>
      <c r="G1777" s="0" t="s">
        <v>6141</v>
      </c>
      <c r="H1777" s="0" t="s">
        <v>6142</v>
      </c>
      <c r="I1777" s="0" t="s">
        <v>6143</v>
      </c>
    </row>
    <row r="1778" customFormat="false" ht="15" hidden="false" customHeight="false" outlineLevel="0" collapsed="false">
      <c r="A1778" s="0" t="s">
        <v>6144</v>
      </c>
      <c r="B1778" s="0" t="s">
        <v>6145</v>
      </c>
      <c r="C1778" s="0" t="n">
        <v>-0.095</v>
      </c>
      <c r="D1778" s="0" t="n">
        <v>-0.012</v>
      </c>
      <c r="E1778" s="0" t="n">
        <v>-0.053</v>
      </c>
      <c r="F1778" s="0" t="n">
        <v>0.807</v>
      </c>
      <c r="G1778" s="0" t="s">
        <v>57</v>
      </c>
      <c r="H1778" s="0" t="s">
        <v>58</v>
      </c>
      <c r="I1778" s="0" t="s">
        <v>6146</v>
      </c>
    </row>
    <row r="1779" customFormat="false" ht="15" hidden="false" customHeight="false" outlineLevel="0" collapsed="false">
      <c r="A1779" s="0" t="s">
        <v>6147</v>
      </c>
      <c r="B1779" s="0" t="s">
        <v>6148</v>
      </c>
      <c r="C1779" s="0" t="n">
        <v>-0.095</v>
      </c>
      <c r="D1779" s="0" t="n">
        <v>-0.012</v>
      </c>
      <c r="E1779" s="0" t="n">
        <v>-0.053</v>
      </c>
      <c r="F1779" s="0" t="n">
        <v>2.689</v>
      </c>
      <c r="G1779" s="0" t="s">
        <v>57</v>
      </c>
      <c r="H1779" s="0" t="s">
        <v>58</v>
      </c>
      <c r="I1779" s="0" t="s">
        <v>6149</v>
      </c>
    </row>
    <row r="1780" customFormat="false" ht="15" hidden="false" customHeight="false" outlineLevel="0" collapsed="false">
      <c r="A1780" s="0" t="s">
        <v>6150</v>
      </c>
      <c r="B1780" s="0" t="s">
        <v>6151</v>
      </c>
      <c r="C1780" s="0" t="n">
        <v>-0.052</v>
      </c>
      <c r="D1780" s="0" t="n">
        <v>-0.055</v>
      </c>
      <c r="E1780" s="0" t="n">
        <v>-0.053</v>
      </c>
      <c r="F1780" s="0" t="n">
        <v>-0.741</v>
      </c>
      <c r="G1780" s="0" t="s">
        <v>551</v>
      </c>
      <c r="H1780" s="0" t="s">
        <v>1212</v>
      </c>
      <c r="I1780" s="0" t="s">
        <v>6152</v>
      </c>
    </row>
    <row r="1781" customFormat="false" ht="15" hidden="false" customHeight="false" outlineLevel="0" collapsed="false">
      <c r="A1781" s="0" t="s">
        <v>6153</v>
      </c>
      <c r="B1781" s="0" t="s">
        <v>6153</v>
      </c>
      <c r="C1781" s="0" t="n">
        <v>-0.129</v>
      </c>
      <c r="D1781" s="0" t="n">
        <v>0.022</v>
      </c>
      <c r="E1781" s="0" t="n">
        <v>-0.054</v>
      </c>
      <c r="F1781" s="0" t="n">
        <v>1.005</v>
      </c>
      <c r="G1781" s="0" t="s">
        <v>57</v>
      </c>
      <c r="H1781" s="0" t="s">
        <v>58</v>
      </c>
      <c r="I1781" s="0" t="s">
        <v>6154</v>
      </c>
    </row>
    <row r="1782" customFormat="false" ht="15" hidden="false" customHeight="false" outlineLevel="0" collapsed="false">
      <c r="A1782" s="0" t="s">
        <v>6155</v>
      </c>
      <c r="C1782" s="0" t="n">
        <v>-0.155</v>
      </c>
      <c r="D1782" s="0" t="n">
        <v>0.048</v>
      </c>
      <c r="E1782" s="0" t="n">
        <v>-0.054</v>
      </c>
      <c r="F1782" s="0" t="n">
        <v>-0.543</v>
      </c>
      <c r="G1782" s="0" t="s">
        <v>57</v>
      </c>
      <c r="H1782" s="0" t="s">
        <v>58</v>
      </c>
      <c r="I1782" s="0" t="s">
        <v>6156</v>
      </c>
    </row>
    <row r="1783" customFormat="false" ht="15" hidden="false" customHeight="false" outlineLevel="0" collapsed="false">
      <c r="A1783" s="0" t="s">
        <v>6157</v>
      </c>
      <c r="B1783" s="0" t="s">
        <v>6158</v>
      </c>
      <c r="C1783" s="0" t="n">
        <v>-0.122</v>
      </c>
      <c r="D1783" s="0" t="n">
        <v>0.013</v>
      </c>
      <c r="E1783" s="0" t="n">
        <v>-0.054</v>
      </c>
      <c r="F1783" s="0" t="n">
        <v>1.302</v>
      </c>
      <c r="G1783" s="0" t="s">
        <v>6159</v>
      </c>
      <c r="H1783" s="0" t="s">
        <v>6160</v>
      </c>
      <c r="I1783" s="0" t="s">
        <v>6161</v>
      </c>
    </row>
    <row r="1784" customFormat="false" ht="15" hidden="false" customHeight="false" outlineLevel="0" collapsed="false">
      <c r="A1784" s="0" t="s">
        <v>6162</v>
      </c>
      <c r="B1784" s="0" t="s">
        <v>6163</v>
      </c>
      <c r="C1784" s="0" t="s">
        <v>67</v>
      </c>
      <c r="D1784" s="0" t="n">
        <v>-0.055</v>
      </c>
      <c r="E1784" s="0" t="n">
        <v>-0.055</v>
      </c>
      <c r="F1784" s="0" t="n">
        <v>0.051</v>
      </c>
      <c r="G1784" s="0" t="s">
        <v>551</v>
      </c>
      <c r="H1784" s="0" t="s">
        <v>882</v>
      </c>
      <c r="I1784" s="0" t="s">
        <v>6164</v>
      </c>
    </row>
    <row r="1785" customFormat="false" ht="15" hidden="false" customHeight="false" outlineLevel="0" collapsed="false">
      <c r="A1785" s="0" t="s">
        <v>6165</v>
      </c>
      <c r="B1785" s="0" t="s">
        <v>6166</v>
      </c>
      <c r="C1785" s="0" t="n">
        <v>0.133</v>
      </c>
      <c r="D1785" s="0" t="n">
        <v>-0.242</v>
      </c>
      <c r="E1785" s="0" t="n">
        <v>-0.055</v>
      </c>
      <c r="F1785" s="0" t="n">
        <v>1.389</v>
      </c>
      <c r="G1785" s="0" t="s">
        <v>197</v>
      </c>
      <c r="H1785" s="0" t="s">
        <v>98</v>
      </c>
      <c r="I1785" s="0" t="s">
        <v>6167</v>
      </c>
    </row>
    <row r="1786" customFormat="false" ht="15" hidden="false" customHeight="false" outlineLevel="0" collapsed="false">
      <c r="A1786" s="0" t="s">
        <v>6168</v>
      </c>
      <c r="B1786" s="0" t="s">
        <v>6169</v>
      </c>
      <c r="C1786" s="0" t="n">
        <v>-0.235</v>
      </c>
      <c r="D1786" s="0" t="n">
        <v>0.124</v>
      </c>
      <c r="E1786" s="0" t="n">
        <v>-0.056</v>
      </c>
      <c r="F1786" s="0" t="n">
        <v>0.745</v>
      </c>
      <c r="G1786" s="0" t="s">
        <v>6170</v>
      </c>
      <c r="H1786" s="0" t="s">
        <v>6171</v>
      </c>
      <c r="I1786" s="0" t="s">
        <v>6172</v>
      </c>
    </row>
    <row r="1787" customFormat="false" ht="15" hidden="false" customHeight="false" outlineLevel="0" collapsed="false">
      <c r="A1787" s="0" t="s">
        <v>6173</v>
      </c>
      <c r="B1787" s="0" t="s">
        <v>6174</v>
      </c>
      <c r="C1787" s="0" t="n">
        <v>-0.073</v>
      </c>
      <c r="D1787" s="0" t="n">
        <v>-0.038</v>
      </c>
      <c r="E1787" s="0" t="n">
        <v>-0.056</v>
      </c>
      <c r="F1787" s="0" t="n">
        <v>-0.035</v>
      </c>
      <c r="G1787" s="0" t="s">
        <v>57</v>
      </c>
      <c r="H1787" s="0" t="s">
        <v>58</v>
      </c>
      <c r="I1787" s="0" t="s">
        <v>6175</v>
      </c>
    </row>
    <row r="1788" customFormat="false" ht="15" hidden="false" customHeight="false" outlineLevel="0" collapsed="false">
      <c r="A1788" s="0" t="s">
        <v>6176</v>
      </c>
      <c r="B1788" s="0" t="s">
        <v>6177</v>
      </c>
      <c r="C1788" s="0" t="n">
        <v>-0.005</v>
      </c>
      <c r="D1788" s="0" t="n">
        <v>-0.106</v>
      </c>
      <c r="E1788" s="0" t="n">
        <v>-0.056</v>
      </c>
      <c r="F1788" s="0" t="n">
        <v>0.225</v>
      </c>
      <c r="G1788" s="0" t="s">
        <v>1441</v>
      </c>
      <c r="H1788" s="0" t="s">
        <v>1442</v>
      </c>
      <c r="I1788" s="0" t="s">
        <v>6178</v>
      </c>
    </row>
    <row r="1789" customFormat="false" ht="15" hidden="false" customHeight="false" outlineLevel="0" collapsed="false">
      <c r="A1789" s="0" t="s">
        <v>6179</v>
      </c>
      <c r="B1789" s="0" t="s">
        <v>6180</v>
      </c>
      <c r="C1789" s="0" t="n">
        <v>-0.244</v>
      </c>
      <c r="D1789" s="0" t="n">
        <v>0.133</v>
      </c>
      <c r="E1789" s="0" t="n">
        <v>-0.056</v>
      </c>
      <c r="F1789" s="0" t="n">
        <v>1.104</v>
      </c>
      <c r="G1789" s="0" t="s">
        <v>57</v>
      </c>
      <c r="H1789" s="0" t="s">
        <v>58</v>
      </c>
      <c r="I1789" s="0" t="s">
        <v>6181</v>
      </c>
    </row>
    <row r="1790" customFormat="false" ht="15" hidden="false" customHeight="false" outlineLevel="0" collapsed="false">
      <c r="A1790" s="0" t="s">
        <v>6182</v>
      </c>
      <c r="B1790" s="0" t="s">
        <v>6182</v>
      </c>
      <c r="C1790" s="0" t="n">
        <v>-0.049</v>
      </c>
      <c r="D1790" s="0" t="n">
        <v>-0.063</v>
      </c>
      <c r="E1790" s="0" t="n">
        <v>-0.056</v>
      </c>
      <c r="F1790" s="0" t="n">
        <v>0.955</v>
      </c>
      <c r="G1790" s="0" t="s">
        <v>57</v>
      </c>
      <c r="H1790" s="0" t="s">
        <v>58</v>
      </c>
      <c r="I1790" s="0" t="s">
        <v>6183</v>
      </c>
    </row>
    <row r="1791" customFormat="false" ht="15" hidden="false" customHeight="false" outlineLevel="0" collapsed="false">
      <c r="A1791" s="0" t="s">
        <v>6184</v>
      </c>
      <c r="B1791" s="0" t="s">
        <v>6185</v>
      </c>
      <c r="C1791" s="0" t="n">
        <v>0.172</v>
      </c>
      <c r="D1791" s="0" t="n">
        <v>-0.285</v>
      </c>
      <c r="E1791" s="0" t="n">
        <v>-0.057</v>
      </c>
      <c r="F1791" s="0" t="n">
        <v>0.2</v>
      </c>
      <c r="G1791" s="0" t="s">
        <v>57</v>
      </c>
      <c r="H1791" s="0" t="s">
        <v>6186</v>
      </c>
      <c r="I1791" s="0" t="s">
        <v>6187</v>
      </c>
    </row>
    <row r="1792" customFormat="false" ht="15" hidden="false" customHeight="false" outlineLevel="0" collapsed="false">
      <c r="A1792" s="0" t="s">
        <v>6188</v>
      </c>
      <c r="B1792" s="0" t="s">
        <v>6188</v>
      </c>
      <c r="C1792" s="0" t="n">
        <v>-0.016</v>
      </c>
      <c r="D1792" s="0" t="n">
        <v>-0.097</v>
      </c>
      <c r="E1792" s="0" t="n">
        <v>-0.057</v>
      </c>
      <c r="F1792" s="0" t="n">
        <v>-0.035</v>
      </c>
      <c r="G1792" s="0" t="s">
        <v>57</v>
      </c>
      <c r="H1792" s="0" t="s">
        <v>58</v>
      </c>
      <c r="I1792" s="0" t="s">
        <v>6189</v>
      </c>
    </row>
    <row r="1793" customFormat="false" ht="15" hidden="false" customHeight="false" outlineLevel="0" collapsed="false">
      <c r="A1793" s="0" t="s">
        <v>6190</v>
      </c>
      <c r="B1793" s="0" t="s">
        <v>6191</v>
      </c>
      <c r="C1793" s="0" t="n">
        <v>0.052</v>
      </c>
      <c r="D1793" s="0" t="n">
        <v>-0.166</v>
      </c>
      <c r="E1793" s="0" t="n">
        <v>-0.057</v>
      </c>
      <c r="F1793" s="0" t="n">
        <v>0.534</v>
      </c>
      <c r="G1793" s="0" t="s">
        <v>57</v>
      </c>
      <c r="H1793" s="0" t="s">
        <v>58</v>
      </c>
      <c r="I1793" s="0" t="s">
        <v>6192</v>
      </c>
    </row>
    <row r="1794" customFormat="false" ht="15" hidden="false" customHeight="false" outlineLevel="0" collapsed="false">
      <c r="A1794" s="0" t="s">
        <v>6193</v>
      </c>
      <c r="B1794" s="0" t="s">
        <v>6193</v>
      </c>
      <c r="C1794" s="0" t="n">
        <v>-0.366</v>
      </c>
      <c r="D1794" s="0" t="n">
        <v>0.252</v>
      </c>
      <c r="E1794" s="0" t="n">
        <v>-0.057</v>
      </c>
      <c r="F1794" s="0" t="n">
        <v>0.683</v>
      </c>
      <c r="G1794" s="0" t="s">
        <v>57</v>
      </c>
      <c r="H1794" s="0" t="s">
        <v>58</v>
      </c>
      <c r="I1794" s="0" t="s">
        <v>6194</v>
      </c>
    </row>
    <row r="1795" customFormat="false" ht="15" hidden="false" customHeight="false" outlineLevel="0" collapsed="false">
      <c r="A1795" s="0" t="s">
        <v>6195</v>
      </c>
      <c r="B1795" s="0" t="s">
        <v>6196</v>
      </c>
      <c r="C1795" s="0" t="n">
        <v>0.001</v>
      </c>
      <c r="D1795" s="0" t="n">
        <v>-0.114</v>
      </c>
      <c r="E1795" s="0" t="n">
        <v>-0.057</v>
      </c>
      <c r="F1795" s="0" t="n">
        <v>0.633</v>
      </c>
      <c r="G1795" s="0" t="s">
        <v>6197</v>
      </c>
      <c r="H1795" s="0" t="s">
        <v>6198</v>
      </c>
      <c r="I1795" s="0" t="s">
        <v>6199</v>
      </c>
    </row>
    <row r="1796" customFormat="false" ht="15" hidden="false" customHeight="false" outlineLevel="0" collapsed="false">
      <c r="A1796" s="0" t="s">
        <v>6200</v>
      </c>
      <c r="B1796" s="0" t="s">
        <v>6201</v>
      </c>
      <c r="C1796" s="0" t="n">
        <v>-0.255</v>
      </c>
      <c r="D1796" s="0" t="n">
        <v>0.141</v>
      </c>
      <c r="E1796" s="0" t="n">
        <v>-0.057</v>
      </c>
      <c r="F1796" s="0" t="n">
        <v>1.364</v>
      </c>
      <c r="G1796" s="0" t="s">
        <v>1815</v>
      </c>
      <c r="H1796" s="0" t="s">
        <v>58</v>
      </c>
      <c r="I1796" s="0" t="s">
        <v>6202</v>
      </c>
    </row>
    <row r="1797" customFormat="false" ht="15" hidden="false" customHeight="false" outlineLevel="0" collapsed="false">
      <c r="A1797" s="0" t="s">
        <v>6203</v>
      </c>
      <c r="B1797" s="0" t="s">
        <v>6203</v>
      </c>
      <c r="C1797" s="0" t="n">
        <v>0.008</v>
      </c>
      <c r="D1797" s="0" t="n">
        <v>-0.123</v>
      </c>
      <c r="E1797" s="0" t="n">
        <v>-0.057</v>
      </c>
      <c r="F1797" s="0" t="n">
        <v>0.584</v>
      </c>
      <c r="G1797" s="0" t="s">
        <v>57</v>
      </c>
      <c r="H1797" s="0" t="s">
        <v>58</v>
      </c>
      <c r="I1797" s="0" t="s">
        <v>6204</v>
      </c>
    </row>
    <row r="1798" customFormat="false" ht="15" hidden="false" customHeight="false" outlineLevel="0" collapsed="false">
      <c r="A1798" s="0" t="s">
        <v>6205</v>
      </c>
      <c r="B1798" s="0" t="s">
        <v>6206</v>
      </c>
      <c r="C1798" s="0" t="n">
        <v>-0.111</v>
      </c>
      <c r="D1798" s="0" t="n">
        <v>-0.004</v>
      </c>
      <c r="E1798" s="0" t="n">
        <v>-0.057</v>
      </c>
      <c r="F1798" s="0" t="n">
        <v>1.092</v>
      </c>
      <c r="G1798" s="0" t="s">
        <v>36</v>
      </c>
      <c r="H1798" s="0" t="s">
        <v>6207</v>
      </c>
      <c r="I1798" s="0" t="s">
        <v>6208</v>
      </c>
    </row>
    <row r="1799" customFormat="false" ht="15" hidden="false" customHeight="false" outlineLevel="0" collapsed="false">
      <c r="A1799" s="0" t="s">
        <v>6209</v>
      </c>
      <c r="B1799" s="0" t="s">
        <v>6210</v>
      </c>
      <c r="C1799" s="0" t="n">
        <v>-0.026</v>
      </c>
      <c r="D1799" s="0" t="n">
        <v>-0.089</v>
      </c>
      <c r="E1799" s="0" t="n">
        <v>-0.058</v>
      </c>
      <c r="F1799" s="0" t="n">
        <v>0.051</v>
      </c>
      <c r="G1799" s="0" t="s">
        <v>57</v>
      </c>
      <c r="H1799" s="0" t="s">
        <v>58</v>
      </c>
      <c r="I1799" s="0" t="s">
        <v>6211</v>
      </c>
    </row>
    <row r="1800" customFormat="false" ht="15" hidden="false" customHeight="false" outlineLevel="0" collapsed="false">
      <c r="A1800" s="0" t="s">
        <v>6212</v>
      </c>
      <c r="B1800" s="0" t="s">
        <v>6213</v>
      </c>
      <c r="C1800" s="0" t="n">
        <v>-0.026</v>
      </c>
      <c r="D1800" s="0" t="n">
        <v>-0.089</v>
      </c>
      <c r="E1800" s="0" t="n">
        <v>-0.058</v>
      </c>
      <c r="F1800" s="0" t="n">
        <v>1.104</v>
      </c>
      <c r="G1800" s="0" t="s">
        <v>6214</v>
      </c>
      <c r="H1800" s="0" t="s">
        <v>58</v>
      </c>
      <c r="I1800" s="0" t="s">
        <v>6215</v>
      </c>
    </row>
    <row r="1801" customFormat="false" ht="15" hidden="false" customHeight="false" outlineLevel="0" collapsed="false">
      <c r="A1801" s="0" t="s">
        <v>6216</v>
      </c>
      <c r="B1801" s="0" t="s">
        <v>6217</v>
      </c>
      <c r="C1801" s="0" t="n">
        <v>-0.061</v>
      </c>
      <c r="D1801" s="0" t="n">
        <v>-0.055</v>
      </c>
      <c r="E1801" s="0" t="n">
        <v>-0.058</v>
      </c>
      <c r="F1801" s="0" t="n">
        <v>1.649</v>
      </c>
      <c r="G1801" s="0" t="s">
        <v>439</v>
      </c>
      <c r="H1801" s="0" t="s">
        <v>6218</v>
      </c>
      <c r="I1801" s="0" t="s">
        <v>6219</v>
      </c>
    </row>
    <row r="1802" customFormat="false" ht="15" hidden="false" customHeight="false" outlineLevel="0" collapsed="false">
      <c r="A1802" s="0" t="s">
        <v>6220</v>
      </c>
      <c r="B1802" s="0" t="s">
        <v>6221</v>
      </c>
      <c r="C1802" s="0" t="n">
        <v>-0.079</v>
      </c>
      <c r="D1802" s="0" t="n">
        <v>-0.038</v>
      </c>
      <c r="E1802" s="0" t="n">
        <v>-0.059</v>
      </c>
      <c r="F1802" s="0" t="n">
        <v>-0.568</v>
      </c>
      <c r="G1802" s="0" t="s">
        <v>6222</v>
      </c>
      <c r="H1802" s="0" t="s">
        <v>6223</v>
      </c>
      <c r="I1802" s="0" t="s">
        <v>6224</v>
      </c>
    </row>
    <row r="1803" customFormat="false" ht="15" hidden="false" customHeight="false" outlineLevel="0" collapsed="false">
      <c r="A1803" s="0" t="s">
        <v>6225</v>
      </c>
      <c r="B1803" s="0" t="s">
        <v>6226</v>
      </c>
      <c r="C1803" s="0" t="n">
        <v>-0.225</v>
      </c>
      <c r="D1803" s="0" t="n">
        <v>0.107</v>
      </c>
      <c r="E1803" s="0" t="n">
        <v>-0.059</v>
      </c>
      <c r="F1803" s="0" t="n">
        <v>1.067</v>
      </c>
      <c r="G1803" s="0" t="s">
        <v>6227</v>
      </c>
      <c r="H1803" s="0" t="s">
        <v>6228</v>
      </c>
      <c r="I1803" s="0" t="s">
        <v>6229</v>
      </c>
    </row>
    <row r="1804" customFormat="false" ht="15" hidden="false" customHeight="false" outlineLevel="0" collapsed="false">
      <c r="A1804" s="0" t="s">
        <v>6230</v>
      </c>
      <c r="B1804" s="0" t="s">
        <v>6231</v>
      </c>
      <c r="C1804" s="0" t="n">
        <v>-0.063</v>
      </c>
      <c r="D1804" s="0" t="n">
        <v>-0.055</v>
      </c>
      <c r="E1804" s="0" t="n">
        <v>-0.059</v>
      </c>
      <c r="F1804" s="0" t="n">
        <v>1.414</v>
      </c>
      <c r="G1804" s="0" t="s">
        <v>6232</v>
      </c>
      <c r="H1804" s="0" t="s">
        <v>6233</v>
      </c>
      <c r="I1804" s="0" t="s">
        <v>6234</v>
      </c>
    </row>
    <row r="1805" customFormat="false" ht="15" hidden="false" customHeight="false" outlineLevel="0" collapsed="false">
      <c r="A1805" s="0" t="s">
        <v>6235</v>
      </c>
      <c r="B1805" s="0" t="s">
        <v>6236</v>
      </c>
      <c r="C1805" s="0" t="n">
        <v>-0.102</v>
      </c>
      <c r="D1805" s="0" t="n">
        <v>-0.016</v>
      </c>
      <c r="E1805" s="0" t="n">
        <v>-0.059</v>
      </c>
      <c r="F1805" s="0" t="n">
        <v>0.002</v>
      </c>
      <c r="G1805" s="0" t="s">
        <v>6237</v>
      </c>
      <c r="H1805" s="0" t="s">
        <v>1786</v>
      </c>
      <c r="I1805" s="0" t="s">
        <v>6238</v>
      </c>
    </row>
    <row r="1806" customFormat="false" ht="15" hidden="false" customHeight="false" outlineLevel="0" collapsed="false">
      <c r="A1806" s="0" t="s">
        <v>6239</v>
      </c>
      <c r="B1806" s="0" t="s">
        <v>6239</v>
      </c>
      <c r="C1806" s="0" t="n">
        <v>-0.091</v>
      </c>
      <c r="D1806" s="0" t="n">
        <v>-0.028</v>
      </c>
      <c r="E1806" s="0" t="n">
        <v>-0.059</v>
      </c>
      <c r="F1806" s="0" t="n">
        <v>-0.662</v>
      </c>
      <c r="G1806" s="0" t="s">
        <v>105</v>
      </c>
      <c r="H1806" s="0" t="s">
        <v>106</v>
      </c>
      <c r="I1806" s="0" t="s">
        <v>6240</v>
      </c>
    </row>
    <row r="1807" customFormat="false" ht="15" hidden="false" customHeight="false" outlineLevel="0" collapsed="false">
      <c r="A1807" s="0" t="s">
        <v>6241</v>
      </c>
      <c r="B1807" s="0" t="e">
        <f aca="false">NA()</f>
        <v>#N/A</v>
      </c>
      <c r="C1807" s="0" t="n">
        <v>0.123</v>
      </c>
      <c r="D1807" s="0" t="n">
        <v>-0.242</v>
      </c>
      <c r="E1807" s="0" t="n">
        <v>-0.059</v>
      </c>
      <c r="F1807" s="0" t="n">
        <v>-0.543</v>
      </c>
      <c r="G1807" s="0" t="s">
        <v>57</v>
      </c>
      <c r="H1807" s="0" t="s">
        <v>58</v>
      </c>
      <c r="I1807" s="0" t="s">
        <v>6242</v>
      </c>
    </row>
    <row r="1808" customFormat="false" ht="15" hidden="false" customHeight="false" outlineLevel="0" collapsed="false">
      <c r="A1808" s="0" t="s">
        <v>6243</v>
      </c>
      <c r="B1808" s="0" t="s">
        <v>6244</v>
      </c>
      <c r="C1808" s="0" t="n">
        <v>-0.064</v>
      </c>
      <c r="D1808" s="0" t="n">
        <v>-0.055</v>
      </c>
      <c r="E1808" s="0" t="n">
        <v>-0.06</v>
      </c>
      <c r="F1808" s="0" t="n">
        <v>0.212</v>
      </c>
      <c r="G1808" s="0" t="s">
        <v>6245</v>
      </c>
      <c r="H1808" s="0" t="s">
        <v>6246</v>
      </c>
      <c r="I1808" s="0" t="s">
        <v>6247</v>
      </c>
    </row>
    <row r="1809" customFormat="false" ht="15" hidden="false" customHeight="false" outlineLevel="0" collapsed="false">
      <c r="A1809" s="0" t="s">
        <v>6248</v>
      </c>
      <c r="B1809" s="0" t="s">
        <v>6249</v>
      </c>
      <c r="C1809" s="0" t="n">
        <v>-0.32</v>
      </c>
      <c r="D1809" s="0" t="n">
        <v>0.201</v>
      </c>
      <c r="E1809" s="0" t="n">
        <v>-0.06</v>
      </c>
      <c r="F1809" s="0" t="n">
        <v>1.203</v>
      </c>
      <c r="G1809" s="0" t="s">
        <v>3135</v>
      </c>
      <c r="H1809" s="0" t="s">
        <v>6250</v>
      </c>
      <c r="I1809" s="0" t="s">
        <v>6251</v>
      </c>
    </row>
    <row r="1810" customFormat="false" ht="15" hidden="false" customHeight="false" outlineLevel="0" collapsed="false">
      <c r="A1810" s="0" t="s">
        <v>6252</v>
      </c>
      <c r="B1810" s="0" t="s">
        <v>6253</v>
      </c>
      <c r="C1810" s="0" t="n">
        <v>-0.158</v>
      </c>
      <c r="D1810" s="0" t="n">
        <v>0.039</v>
      </c>
      <c r="E1810" s="0" t="n">
        <v>-0.06</v>
      </c>
      <c r="F1810" s="0" t="n">
        <v>-0.716</v>
      </c>
      <c r="G1810" s="0" t="s">
        <v>5302</v>
      </c>
      <c r="H1810" s="0" t="s">
        <v>58</v>
      </c>
      <c r="I1810" s="0" t="s">
        <v>6254</v>
      </c>
    </row>
    <row r="1811" customFormat="false" ht="15" hidden="false" customHeight="false" outlineLevel="0" collapsed="false">
      <c r="A1811" s="0" t="s">
        <v>6255</v>
      </c>
      <c r="B1811" s="0" t="s">
        <v>6255</v>
      </c>
      <c r="C1811" s="0" t="n">
        <v>0.011</v>
      </c>
      <c r="D1811" s="0" t="n">
        <v>-0.132</v>
      </c>
      <c r="E1811" s="0" t="n">
        <v>-0.06</v>
      </c>
      <c r="F1811" s="0" t="n">
        <v>1.154</v>
      </c>
      <c r="G1811" s="0" t="s">
        <v>57</v>
      </c>
      <c r="H1811" s="0" t="s">
        <v>58</v>
      </c>
      <c r="I1811" s="0" t="s">
        <v>6256</v>
      </c>
    </row>
    <row r="1812" customFormat="false" ht="15" hidden="false" customHeight="false" outlineLevel="0" collapsed="false">
      <c r="A1812" s="0" t="s">
        <v>6257</v>
      </c>
      <c r="B1812" s="0" t="s">
        <v>6258</v>
      </c>
      <c r="C1812" s="0" t="n">
        <v>-0.014</v>
      </c>
      <c r="D1812" s="0" t="n">
        <v>-0.106</v>
      </c>
      <c r="E1812" s="0" t="n">
        <v>-0.06</v>
      </c>
      <c r="F1812" s="0" t="n">
        <v>0.212</v>
      </c>
      <c r="G1812" s="0" t="s">
        <v>1695</v>
      </c>
      <c r="H1812" s="0" t="s">
        <v>229</v>
      </c>
      <c r="I1812" s="0" t="s">
        <v>6259</v>
      </c>
    </row>
    <row r="1813" customFormat="false" ht="15" hidden="false" customHeight="false" outlineLevel="0" collapsed="false">
      <c r="A1813" s="0" t="s">
        <v>6260</v>
      </c>
      <c r="B1813" s="0" t="s">
        <v>6261</v>
      </c>
      <c r="C1813" s="0" t="n">
        <v>-0.16</v>
      </c>
      <c r="D1813" s="0" t="n">
        <v>0.039</v>
      </c>
      <c r="E1813" s="0" t="n">
        <v>-0.06</v>
      </c>
      <c r="F1813" s="0" t="n">
        <v>0.349</v>
      </c>
      <c r="G1813" s="0" t="s">
        <v>6262</v>
      </c>
      <c r="H1813" s="0" t="s">
        <v>6263</v>
      </c>
      <c r="I1813" s="0" t="s">
        <v>6264</v>
      </c>
    </row>
    <row r="1814" customFormat="false" ht="15" hidden="false" customHeight="false" outlineLevel="0" collapsed="false">
      <c r="A1814" s="0" t="s">
        <v>6265</v>
      </c>
      <c r="B1814" s="0" t="s">
        <v>6265</v>
      </c>
      <c r="C1814" s="0" t="n">
        <v>-0.237</v>
      </c>
      <c r="D1814" s="0" t="n">
        <v>0.116</v>
      </c>
      <c r="E1814" s="0" t="n">
        <v>-0.061</v>
      </c>
      <c r="F1814" s="0" t="n">
        <v>-1.261</v>
      </c>
      <c r="G1814" s="0" t="s">
        <v>57</v>
      </c>
      <c r="H1814" s="0" t="s">
        <v>58</v>
      </c>
      <c r="I1814" s="0" t="s">
        <v>6266</v>
      </c>
    </row>
    <row r="1815" customFormat="false" ht="15" hidden="false" customHeight="false" outlineLevel="0" collapsed="false">
      <c r="A1815" s="0" t="s">
        <v>6267</v>
      </c>
      <c r="B1815" s="0" t="s">
        <v>6268</v>
      </c>
      <c r="C1815" s="0" t="n">
        <v>-0.229</v>
      </c>
      <c r="D1815" s="0" t="n">
        <v>0.107</v>
      </c>
      <c r="E1815" s="0" t="n">
        <v>-0.061</v>
      </c>
      <c r="F1815" s="0" t="n">
        <v>-1.36</v>
      </c>
      <c r="G1815" s="0" t="s">
        <v>551</v>
      </c>
      <c r="H1815" s="0" t="s">
        <v>882</v>
      </c>
      <c r="I1815" s="0" t="s">
        <v>6269</v>
      </c>
    </row>
    <row r="1816" customFormat="false" ht="15" hidden="false" customHeight="false" outlineLevel="0" collapsed="false">
      <c r="A1816" s="0" t="s">
        <v>6270</v>
      </c>
      <c r="B1816" s="0" t="s">
        <v>6271</v>
      </c>
      <c r="C1816" s="0" t="n">
        <v>-0.255</v>
      </c>
      <c r="D1816" s="0" t="n">
        <v>0.133</v>
      </c>
      <c r="E1816" s="0" t="n">
        <v>-0.061</v>
      </c>
      <c r="F1816" s="0" t="n">
        <v>-0.964</v>
      </c>
      <c r="G1816" s="0" t="s">
        <v>335</v>
      </c>
      <c r="H1816" s="0" t="s">
        <v>6272</v>
      </c>
      <c r="I1816" s="0" t="s">
        <v>6273</v>
      </c>
    </row>
    <row r="1817" customFormat="false" ht="15" hidden="false" customHeight="false" outlineLevel="0" collapsed="false">
      <c r="A1817" s="0" t="s">
        <v>6274</v>
      </c>
      <c r="C1817" s="0" t="n">
        <v>0.043</v>
      </c>
      <c r="D1817" s="0" t="n">
        <v>-0.166</v>
      </c>
      <c r="E1817" s="0" t="n">
        <v>-0.061</v>
      </c>
      <c r="F1817" s="0" t="n">
        <v>-0.927</v>
      </c>
      <c r="G1817" s="0" t="s">
        <v>57</v>
      </c>
      <c r="H1817" s="0" t="s">
        <v>58</v>
      </c>
      <c r="I1817" s="0" t="s">
        <v>6275</v>
      </c>
    </row>
    <row r="1818" customFormat="false" ht="15" hidden="false" customHeight="false" outlineLevel="0" collapsed="false">
      <c r="A1818" s="0" t="s">
        <v>6276</v>
      </c>
      <c r="B1818" s="0" t="s">
        <v>6277</v>
      </c>
      <c r="C1818" s="0" t="n">
        <v>-0.051</v>
      </c>
      <c r="D1818" s="0" t="n">
        <v>-0.072</v>
      </c>
      <c r="E1818" s="0" t="n">
        <v>-0.061</v>
      </c>
      <c r="F1818" s="0" t="n">
        <v>-0.134</v>
      </c>
      <c r="G1818" s="0" t="s">
        <v>625</v>
      </c>
      <c r="H1818" s="0" t="s">
        <v>834</v>
      </c>
      <c r="I1818" s="0" t="s">
        <v>6278</v>
      </c>
    </row>
    <row r="1819" customFormat="false" ht="15" hidden="false" customHeight="false" outlineLevel="0" collapsed="false">
      <c r="A1819" s="0" t="s">
        <v>6279</v>
      </c>
      <c r="B1819" s="0" t="s">
        <v>6279</v>
      </c>
      <c r="C1819" s="0" t="n">
        <v>-0.076</v>
      </c>
      <c r="D1819" s="0" t="n">
        <v>-0.046</v>
      </c>
      <c r="E1819" s="0" t="n">
        <v>-0.061</v>
      </c>
      <c r="F1819" s="0" t="n">
        <v>0.411</v>
      </c>
      <c r="G1819" s="0" t="s">
        <v>57</v>
      </c>
      <c r="H1819" s="0" t="s">
        <v>58</v>
      </c>
      <c r="I1819" s="0" t="s">
        <v>6280</v>
      </c>
    </row>
    <row r="1820" customFormat="false" ht="15" hidden="false" customHeight="false" outlineLevel="0" collapsed="false">
      <c r="A1820" s="0" t="s">
        <v>6281</v>
      </c>
      <c r="B1820" s="0" t="s">
        <v>6282</v>
      </c>
      <c r="C1820" s="0" t="n">
        <v>-0.085</v>
      </c>
      <c r="D1820" s="0" t="n">
        <v>-0.038</v>
      </c>
      <c r="E1820" s="0" t="n">
        <v>-0.062</v>
      </c>
      <c r="F1820" s="0" t="n">
        <v>0.225</v>
      </c>
      <c r="G1820" s="0" t="s">
        <v>2624</v>
      </c>
      <c r="H1820" s="0" t="s">
        <v>1266</v>
      </c>
      <c r="I1820" s="0" t="s">
        <v>6283</v>
      </c>
    </row>
    <row r="1821" customFormat="false" ht="15" hidden="false" customHeight="false" outlineLevel="0" collapsed="false">
      <c r="A1821" s="0" t="s">
        <v>6284</v>
      </c>
      <c r="B1821" s="0" t="s">
        <v>6285</v>
      </c>
      <c r="C1821" s="0" t="n">
        <v>-0.017</v>
      </c>
      <c r="D1821" s="0" t="n">
        <v>-0.106</v>
      </c>
      <c r="E1821" s="0" t="n">
        <v>-0.062</v>
      </c>
      <c r="F1821" s="0" t="n">
        <v>0.534</v>
      </c>
      <c r="G1821" s="0" t="s">
        <v>551</v>
      </c>
      <c r="H1821" s="0" t="s">
        <v>882</v>
      </c>
      <c r="I1821" s="0" t="s">
        <v>6286</v>
      </c>
    </row>
    <row r="1822" customFormat="false" ht="15" hidden="false" customHeight="false" outlineLevel="0" collapsed="false">
      <c r="A1822" s="0" t="s">
        <v>6287</v>
      </c>
      <c r="B1822" s="0" t="s">
        <v>6287</v>
      </c>
      <c r="C1822" s="0" t="n">
        <v>-0.205</v>
      </c>
      <c r="D1822" s="0" t="n">
        <v>0.082</v>
      </c>
      <c r="E1822" s="0" t="n">
        <v>-0.062</v>
      </c>
      <c r="F1822" s="0" t="n">
        <v>0.435</v>
      </c>
      <c r="G1822" s="0" t="s">
        <v>57</v>
      </c>
      <c r="H1822" s="0" t="s">
        <v>58</v>
      </c>
      <c r="I1822" s="0" t="s">
        <v>6288</v>
      </c>
    </row>
    <row r="1823" customFormat="false" ht="15" hidden="false" customHeight="false" outlineLevel="0" collapsed="false">
      <c r="A1823" s="0" t="s">
        <v>6289</v>
      </c>
      <c r="B1823" s="0" t="s">
        <v>6290</v>
      </c>
      <c r="C1823" s="0" t="n">
        <v>-0.043</v>
      </c>
      <c r="D1823" s="0" t="n">
        <v>-0.08</v>
      </c>
      <c r="E1823" s="0" t="n">
        <v>-0.062</v>
      </c>
      <c r="F1823" s="0" t="n">
        <v>0.163</v>
      </c>
      <c r="G1823" s="0" t="s">
        <v>3126</v>
      </c>
      <c r="H1823" s="0" t="s">
        <v>58</v>
      </c>
      <c r="I1823" s="0" t="s">
        <v>6291</v>
      </c>
    </row>
    <row r="1824" customFormat="false" ht="15" hidden="false" customHeight="false" outlineLevel="0" collapsed="false">
      <c r="A1824" s="0" t="s">
        <v>6292</v>
      </c>
      <c r="B1824" s="0" t="s">
        <v>6293</v>
      </c>
      <c r="C1824" s="0" t="n">
        <v>-0.12</v>
      </c>
      <c r="D1824" s="0" t="n">
        <v>-0.004</v>
      </c>
      <c r="E1824" s="0" t="n">
        <v>-0.062</v>
      </c>
      <c r="F1824" s="0" t="n">
        <v>1.562</v>
      </c>
      <c r="G1824" s="0" t="s">
        <v>164</v>
      </c>
      <c r="H1824" s="0" t="s">
        <v>58</v>
      </c>
      <c r="I1824" s="0" t="s">
        <v>6294</v>
      </c>
    </row>
    <row r="1825" customFormat="false" ht="15" hidden="false" customHeight="false" outlineLevel="0" collapsed="false">
      <c r="A1825" s="0" t="s">
        <v>6295</v>
      </c>
      <c r="B1825" s="0" t="s">
        <v>6296</v>
      </c>
      <c r="C1825" s="0" t="n">
        <v>0.005</v>
      </c>
      <c r="D1825" s="0" t="n">
        <v>-0.132</v>
      </c>
      <c r="E1825" s="0" t="n">
        <v>-0.063</v>
      </c>
      <c r="F1825" s="0" t="n">
        <v>-0.196</v>
      </c>
      <c r="G1825" s="0" t="s">
        <v>57</v>
      </c>
      <c r="H1825" s="0" t="s">
        <v>58</v>
      </c>
      <c r="I1825" s="0" t="s">
        <v>6297</v>
      </c>
    </row>
    <row r="1826" customFormat="false" ht="15" hidden="false" customHeight="false" outlineLevel="0" collapsed="false">
      <c r="A1826" s="0" t="s">
        <v>6298</v>
      </c>
      <c r="B1826" s="0" t="s">
        <v>6298</v>
      </c>
      <c r="C1826" s="0" t="n">
        <v>0.022</v>
      </c>
      <c r="D1826" s="0" t="n">
        <v>-0.149</v>
      </c>
      <c r="E1826" s="0" t="n">
        <v>-0.063</v>
      </c>
      <c r="F1826" s="0" t="n">
        <v>0.596</v>
      </c>
      <c r="G1826" s="0" t="s">
        <v>57</v>
      </c>
      <c r="H1826" s="0" t="s">
        <v>58</v>
      </c>
      <c r="I1826" s="0" t="s">
        <v>6299</v>
      </c>
    </row>
    <row r="1827" customFormat="false" ht="15" hidden="false" customHeight="false" outlineLevel="0" collapsed="false">
      <c r="A1827" s="0" t="s">
        <v>6300</v>
      </c>
      <c r="B1827" s="0" t="s">
        <v>6301</v>
      </c>
      <c r="C1827" s="0" t="n">
        <v>0.022</v>
      </c>
      <c r="D1827" s="0" t="n">
        <v>-0.149</v>
      </c>
      <c r="E1827" s="0" t="n">
        <v>-0.063</v>
      </c>
      <c r="F1827" s="0" t="n">
        <v>1.636</v>
      </c>
      <c r="G1827" s="0" t="s">
        <v>6302</v>
      </c>
      <c r="H1827" s="0" t="s">
        <v>5529</v>
      </c>
      <c r="I1827" s="0" t="s">
        <v>6303</v>
      </c>
    </row>
    <row r="1828" customFormat="false" ht="15" hidden="false" customHeight="false" outlineLevel="0" collapsed="false">
      <c r="A1828" s="0" t="s">
        <v>6304</v>
      </c>
      <c r="C1828" s="0" t="s">
        <v>67</v>
      </c>
      <c r="D1828" s="0" t="n">
        <v>-0.063</v>
      </c>
      <c r="E1828" s="0" t="n">
        <v>-0.063</v>
      </c>
      <c r="F1828" s="0" t="n">
        <v>2.355</v>
      </c>
      <c r="G1828" s="0" t="s">
        <v>57</v>
      </c>
      <c r="H1828" s="0" t="s">
        <v>58</v>
      </c>
      <c r="I1828" s="0" t="s">
        <v>6305</v>
      </c>
    </row>
    <row r="1829" customFormat="false" ht="15" hidden="false" customHeight="false" outlineLevel="0" collapsed="false">
      <c r="A1829" s="0" t="s">
        <v>6306</v>
      </c>
      <c r="B1829" s="0" t="s">
        <v>6306</v>
      </c>
      <c r="C1829" s="0" t="s">
        <v>67</v>
      </c>
      <c r="D1829" s="0" t="n">
        <v>-0.063</v>
      </c>
      <c r="E1829" s="0" t="n">
        <v>-0.063</v>
      </c>
      <c r="F1829" s="0" t="n">
        <v>-0.914</v>
      </c>
      <c r="G1829" s="0" t="s">
        <v>57</v>
      </c>
      <c r="H1829" s="0" t="s">
        <v>58</v>
      </c>
      <c r="I1829" s="0" t="s">
        <v>6307</v>
      </c>
    </row>
    <row r="1830" customFormat="false" ht="15" hidden="false" customHeight="false" outlineLevel="0" collapsed="false">
      <c r="A1830" s="0" t="s">
        <v>6308</v>
      </c>
      <c r="B1830" s="0" t="s">
        <v>6308</v>
      </c>
      <c r="C1830" s="0" t="s">
        <v>67</v>
      </c>
      <c r="D1830" s="0" t="n">
        <v>-0.063</v>
      </c>
      <c r="E1830" s="0" t="n">
        <v>-0.063</v>
      </c>
      <c r="F1830" s="0" t="n">
        <v>-1.212</v>
      </c>
      <c r="G1830" s="0" t="s">
        <v>57</v>
      </c>
      <c r="H1830" s="0" t="s">
        <v>58</v>
      </c>
      <c r="I1830" s="0" t="s">
        <v>6309</v>
      </c>
    </row>
    <row r="1831" customFormat="false" ht="15" hidden="false" customHeight="false" outlineLevel="0" collapsed="false">
      <c r="A1831" s="0" t="s">
        <v>6310</v>
      </c>
      <c r="B1831" s="0" t="s">
        <v>6311</v>
      </c>
      <c r="C1831" s="0" t="s">
        <v>67</v>
      </c>
      <c r="D1831" s="0" t="n">
        <v>-0.063</v>
      </c>
      <c r="E1831" s="0" t="n">
        <v>-0.063</v>
      </c>
      <c r="F1831" s="0" t="n">
        <v>-1.459</v>
      </c>
      <c r="G1831" s="0" t="s">
        <v>1815</v>
      </c>
      <c r="H1831" s="0" t="s">
        <v>58</v>
      </c>
      <c r="I1831" s="0" t="s">
        <v>6312</v>
      </c>
    </row>
    <row r="1832" customFormat="false" ht="15" hidden="false" customHeight="false" outlineLevel="0" collapsed="false">
      <c r="A1832" s="0" t="s">
        <v>6313</v>
      </c>
      <c r="B1832" s="0" t="s">
        <v>6314</v>
      </c>
      <c r="C1832" s="0" t="s">
        <v>67</v>
      </c>
      <c r="D1832" s="0" t="n">
        <v>-0.063</v>
      </c>
      <c r="E1832" s="0" t="n">
        <v>-0.063</v>
      </c>
      <c r="F1832" s="0" t="n">
        <v>0.609</v>
      </c>
      <c r="G1832" s="0" t="s">
        <v>2569</v>
      </c>
      <c r="H1832" s="0" t="s">
        <v>1047</v>
      </c>
      <c r="I1832" s="0" t="s">
        <v>6315</v>
      </c>
    </row>
    <row r="1833" customFormat="false" ht="15" hidden="false" customHeight="false" outlineLevel="0" collapsed="false">
      <c r="A1833" s="0" t="s">
        <v>6316</v>
      </c>
      <c r="B1833" s="0" t="s">
        <v>6317</v>
      </c>
      <c r="C1833" s="0" t="n">
        <v>-0.055</v>
      </c>
      <c r="D1833" s="0" t="n">
        <v>-0.072</v>
      </c>
      <c r="E1833" s="0" t="n">
        <v>-0.064</v>
      </c>
      <c r="F1833" s="0" t="n">
        <v>2.045</v>
      </c>
      <c r="G1833" s="0" t="s">
        <v>2426</v>
      </c>
      <c r="H1833" s="0" t="s">
        <v>58</v>
      </c>
      <c r="I1833" s="0" t="s">
        <v>6318</v>
      </c>
    </row>
    <row r="1834" customFormat="false" ht="15" hidden="false" customHeight="false" outlineLevel="0" collapsed="false">
      <c r="A1834" s="0" t="s">
        <v>6319</v>
      </c>
      <c r="B1834" s="0" t="s">
        <v>6319</v>
      </c>
      <c r="C1834" s="0" t="n">
        <v>-0.158</v>
      </c>
      <c r="D1834" s="0" t="n">
        <v>0.03</v>
      </c>
      <c r="E1834" s="0" t="n">
        <v>-0.064</v>
      </c>
      <c r="F1834" s="0" t="n">
        <v>0.968</v>
      </c>
      <c r="G1834" s="0" t="s">
        <v>57</v>
      </c>
      <c r="H1834" s="0" t="s">
        <v>58</v>
      </c>
      <c r="I1834" s="0" t="s">
        <v>6320</v>
      </c>
    </row>
    <row r="1835" customFormat="false" ht="15" hidden="false" customHeight="false" outlineLevel="0" collapsed="false">
      <c r="A1835" s="0" t="s">
        <v>6321</v>
      </c>
      <c r="B1835" s="0" t="s">
        <v>6322</v>
      </c>
      <c r="C1835" s="0" t="n">
        <v>0.08</v>
      </c>
      <c r="D1835" s="0" t="n">
        <v>-0.208</v>
      </c>
      <c r="E1835" s="0" t="n">
        <v>-0.064</v>
      </c>
      <c r="F1835" s="0" t="n">
        <v>0.559</v>
      </c>
      <c r="G1835" s="0" t="s">
        <v>377</v>
      </c>
      <c r="H1835" s="0" t="s">
        <v>58</v>
      </c>
      <c r="I1835" s="0" t="s">
        <v>6323</v>
      </c>
    </row>
    <row r="1836" customFormat="false" ht="15" hidden="false" customHeight="false" outlineLevel="0" collapsed="false">
      <c r="A1836" s="0" t="s">
        <v>6324</v>
      </c>
      <c r="B1836" s="0" t="s">
        <v>6325</v>
      </c>
      <c r="C1836" s="0" t="n">
        <v>-0.228</v>
      </c>
      <c r="D1836" s="0" t="n">
        <v>0.099</v>
      </c>
      <c r="E1836" s="0" t="n">
        <v>-0.065</v>
      </c>
      <c r="F1836" s="0" t="n">
        <v>-1.187</v>
      </c>
      <c r="G1836" s="0" t="s">
        <v>57</v>
      </c>
      <c r="H1836" s="0" t="s">
        <v>58</v>
      </c>
      <c r="I1836" s="0" t="s">
        <v>6326</v>
      </c>
    </row>
    <row r="1837" customFormat="false" ht="15" hidden="false" customHeight="false" outlineLevel="0" collapsed="false">
      <c r="A1837" s="0" t="s">
        <v>6327</v>
      </c>
      <c r="B1837" s="0" t="s">
        <v>6327</v>
      </c>
      <c r="C1837" s="0" t="n">
        <v>-0.066</v>
      </c>
      <c r="D1837" s="0" t="n">
        <v>-0.063</v>
      </c>
      <c r="E1837" s="0" t="n">
        <v>-0.065</v>
      </c>
      <c r="F1837" s="0" t="n">
        <v>-0.877</v>
      </c>
      <c r="G1837" s="0" t="s">
        <v>57</v>
      </c>
      <c r="H1837" s="0" t="s">
        <v>58</v>
      </c>
      <c r="I1837" s="0" t="s">
        <v>6328</v>
      </c>
    </row>
    <row r="1838" customFormat="false" ht="15" hidden="false" customHeight="false" outlineLevel="0" collapsed="false">
      <c r="A1838" s="0" t="s">
        <v>6329</v>
      </c>
      <c r="B1838" s="0" t="s">
        <v>6329</v>
      </c>
      <c r="C1838" s="0" t="n">
        <v>-0.117</v>
      </c>
      <c r="D1838" s="0" t="n">
        <v>-0.012</v>
      </c>
      <c r="E1838" s="0" t="n">
        <v>-0.065</v>
      </c>
      <c r="F1838" s="0" t="n">
        <v>-1.199</v>
      </c>
      <c r="G1838" s="0" t="s">
        <v>57</v>
      </c>
      <c r="H1838" s="0" t="s">
        <v>58</v>
      </c>
      <c r="I1838" s="0" t="s">
        <v>6330</v>
      </c>
    </row>
    <row r="1839" customFormat="false" ht="15" hidden="false" customHeight="false" outlineLevel="0" collapsed="false">
      <c r="A1839" s="0" t="s">
        <v>6331</v>
      </c>
      <c r="B1839" s="0" t="s">
        <v>6332</v>
      </c>
      <c r="C1839" s="0" t="n">
        <v>-0.22</v>
      </c>
      <c r="D1839" s="0" t="n">
        <v>0.09</v>
      </c>
      <c r="E1839" s="0" t="n">
        <v>-0.065</v>
      </c>
      <c r="F1839" s="0" t="n">
        <v>0.869</v>
      </c>
      <c r="G1839" s="0" t="s">
        <v>6333</v>
      </c>
      <c r="H1839" s="0" t="s">
        <v>98</v>
      </c>
      <c r="I1839" s="0" t="s">
        <v>6334</v>
      </c>
    </row>
    <row r="1840" customFormat="false" ht="15" hidden="false" customHeight="false" outlineLevel="0" collapsed="false">
      <c r="A1840" s="0" t="s">
        <v>6335</v>
      </c>
      <c r="B1840" s="0" t="s">
        <v>6336</v>
      </c>
      <c r="C1840" s="0" t="n">
        <v>-0.067</v>
      </c>
      <c r="D1840" s="0" t="n">
        <v>-0.063</v>
      </c>
      <c r="E1840" s="0" t="n">
        <v>-0.065</v>
      </c>
      <c r="F1840" s="0" t="n">
        <v>1.166</v>
      </c>
      <c r="G1840" s="0" t="s">
        <v>272</v>
      </c>
      <c r="H1840" s="0" t="s">
        <v>273</v>
      </c>
      <c r="I1840" s="0" t="s">
        <v>6337</v>
      </c>
    </row>
    <row r="1841" customFormat="false" ht="15" hidden="false" customHeight="false" outlineLevel="0" collapsed="false">
      <c r="A1841" s="0" t="s">
        <v>6338</v>
      </c>
      <c r="B1841" s="0" t="s">
        <v>6339</v>
      </c>
      <c r="C1841" s="0" t="n">
        <v>-0.281</v>
      </c>
      <c r="D1841" s="0" t="n">
        <v>0.15</v>
      </c>
      <c r="E1841" s="0" t="n">
        <v>-0.065</v>
      </c>
      <c r="F1841" s="0" t="n">
        <v>2.986</v>
      </c>
      <c r="G1841" s="0" t="s">
        <v>6340</v>
      </c>
      <c r="H1841" s="0" t="s">
        <v>6341</v>
      </c>
      <c r="I1841" s="0" t="s">
        <v>6342</v>
      </c>
    </row>
    <row r="1842" customFormat="false" ht="15" hidden="false" customHeight="false" outlineLevel="0" collapsed="false">
      <c r="A1842" s="0" t="s">
        <v>6343</v>
      </c>
      <c r="B1842" s="0" t="s">
        <v>6343</v>
      </c>
      <c r="C1842" s="0" t="n">
        <v>-0.034</v>
      </c>
      <c r="D1842" s="0" t="n">
        <v>-0.097</v>
      </c>
      <c r="E1842" s="0" t="n">
        <v>-0.066</v>
      </c>
      <c r="F1842" s="0" t="n">
        <v>-0.159</v>
      </c>
      <c r="G1842" s="0" t="s">
        <v>57</v>
      </c>
      <c r="H1842" s="0" t="s">
        <v>58</v>
      </c>
      <c r="I1842" s="0" t="s">
        <v>6344</v>
      </c>
    </row>
    <row r="1843" customFormat="false" ht="15" hidden="false" customHeight="false" outlineLevel="0" collapsed="false">
      <c r="A1843" s="0" t="s">
        <v>6345</v>
      </c>
      <c r="B1843" s="0" t="s">
        <v>6345</v>
      </c>
      <c r="C1843" s="0" t="n">
        <v>-0.085</v>
      </c>
      <c r="D1843" s="0" t="n">
        <v>-0.046</v>
      </c>
      <c r="E1843" s="0" t="n">
        <v>-0.066</v>
      </c>
      <c r="F1843" s="0" t="n">
        <v>1.228</v>
      </c>
      <c r="G1843" s="0" t="s">
        <v>57</v>
      </c>
      <c r="H1843" s="0" t="s">
        <v>58</v>
      </c>
      <c r="I1843" s="0" t="s">
        <v>6346</v>
      </c>
    </row>
    <row r="1844" customFormat="false" ht="15" hidden="false" customHeight="false" outlineLevel="0" collapsed="false">
      <c r="A1844" s="0" t="s">
        <v>6347</v>
      </c>
      <c r="C1844" s="0" t="n">
        <v>0.051</v>
      </c>
      <c r="D1844" s="0" t="n">
        <v>-0.183</v>
      </c>
      <c r="E1844" s="0" t="n">
        <v>-0.066</v>
      </c>
      <c r="F1844" s="0" t="n">
        <v>0.695</v>
      </c>
      <c r="G1844" s="0" t="s">
        <v>57</v>
      </c>
      <c r="H1844" s="0" t="s">
        <v>58</v>
      </c>
      <c r="I1844" s="0" t="s">
        <v>6348</v>
      </c>
    </row>
    <row r="1845" customFormat="false" ht="15" hidden="false" customHeight="false" outlineLevel="0" collapsed="false">
      <c r="A1845" s="0" t="s">
        <v>6349</v>
      </c>
      <c r="B1845" s="0" t="s">
        <v>6350</v>
      </c>
      <c r="C1845" s="0" t="n">
        <v>-0.019</v>
      </c>
      <c r="D1845" s="0" t="n">
        <v>-0.114</v>
      </c>
      <c r="E1845" s="0" t="n">
        <v>-0.067</v>
      </c>
      <c r="F1845" s="0" t="n">
        <v>-1.435</v>
      </c>
      <c r="G1845" s="0" t="s">
        <v>6351</v>
      </c>
      <c r="H1845" s="0" t="s">
        <v>3969</v>
      </c>
      <c r="I1845" s="0" t="s">
        <v>6352</v>
      </c>
    </row>
    <row r="1846" customFormat="false" ht="15" hidden="false" customHeight="false" outlineLevel="0" collapsed="false">
      <c r="A1846" s="0" t="s">
        <v>6353</v>
      </c>
      <c r="B1846" s="0" t="s">
        <v>6354</v>
      </c>
      <c r="C1846" s="0" t="n">
        <v>-0.122</v>
      </c>
      <c r="D1846" s="0" t="n">
        <v>-0.012</v>
      </c>
      <c r="E1846" s="0" t="n">
        <v>-0.067</v>
      </c>
      <c r="F1846" s="0" t="n">
        <v>0.559</v>
      </c>
      <c r="G1846" s="0" t="s">
        <v>57</v>
      </c>
      <c r="H1846" s="0" t="s">
        <v>58</v>
      </c>
      <c r="I1846" s="0" t="s">
        <v>6355</v>
      </c>
    </row>
    <row r="1847" customFormat="false" ht="15" hidden="false" customHeight="false" outlineLevel="0" collapsed="false">
      <c r="A1847" s="0" t="s">
        <v>6356</v>
      </c>
      <c r="B1847" s="0" t="s">
        <v>6357</v>
      </c>
      <c r="C1847" s="0" t="n">
        <v>0.031</v>
      </c>
      <c r="D1847" s="0" t="n">
        <v>-0.166</v>
      </c>
      <c r="E1847" s="0" t="n">
        <v>-0.067</v>
      </c>
      <c r="F1847" s="0" t="n">
        <v>0.237</v>
      </c>
      <c r="G1847" s="0" t="s">
        <v>1252</v>
      </c>
      <c r="H1847" s="0" t="s">
        <v>1212</v>
      </c>
      <c r="I1847" s="0" t="s">
        <v>6358</v>
      </c>
    </row>
    <row r="1848" customFormat="false" ht="15" hidden="false" customHeight="false" outlineLevel="0" collapsed="false">
      <c r="A1848" s="0" t="s">
        <v>6359</v>
      </c>
      <c r="B1848" s="0" t="s">
        <v>6360</v>
      </c>
      <c r="C1848" s="0" t="n">
        <v>-0.067</v>
      </c>
      <c r="D1848" s="0" t="s">
        <v>67</v>
      </c>
      <c r="E1848" s="0" t="n">
        <v>-0.067</v>
      </c>
      <c r="F1848" s="0" t="n">
        <v>-0.035</v>
      </c>
      <c r="G1848" s="0" t="s">
        <v>6361</v>
      </c>
      <c r="H1848" s="0" t="s">
        <v>58</v>
      </c>
      <c r="I1848" s="0" t="s">
        <v>6362</v>
      </c>
    </row>
    <row r="1849" customFormat="false" ht="15" hidden="false" customHeight="false" outlineLevel="0" collapsed="false">
      <c r="A1849" s="0" t="s">
        <v>6363</v>
      </c>
      <c r="B1849" s="0" t="s">
        <v>6364</v>
      </c>
      <c r="C1849" s="0" t="n">
        <v>0.116</v>
      </c>
      <c r="D1849" s="0" t="n">
        <v>-0.251</v>
      </c>
      <c r="E1849" s="0" t="n">
        <v>-0.068</v>
      </c>
      <c r="F1849" s="0" t="n">
        <v>0.287</v>
      </c>
      <c r="G1849" s="0" t="s">
        <v>1126</v>
      </c>
      <c r="H1849" s="0" t="s">
        <v>948</v>
      </c>
      <c r="I1849" s="0" t="s">
        <v>6365</v>
      </c>
    </row>
    <row r="1850" customFormat="false" ht="15" hidden="false" customHeight="false" outlineLevel="0" collapsed="false">
      <c r="A1850" s="0" t="s">
        <v>6366</v>
      </c>
      <c r="B1850" s="0" t="s">
        <v>6367</v>
      </c>
      <c r="C1850" s="0" t="n">
        <v>-0.191</v>
      </c>
      <c r="D1850" s="0" t="n">
        <v>0.056</v>
      </c>
      <c r="E1850" s="0" t="n">
        <v>-0.068</v>
      </c>
      <c r="F1850" s="0" t="n">
        <v>0.051</v>
      </c>
      <c r="G1850" s="0" t="s">
        <v>138</v>
      </c>
      <c r="H1850" s="0" t="s">
        <v>484</v>
      </c>
      <c r="I1850" s="0" t="s">
        <v>6368</v>
      </c>
    </row>
    <row r="1851" customFormat="false" ht="15" hidden="false" customHeight="false" outlineLevel="0" collapsed="false">
      <c r="A1851" s="0" t="s">
        <v>6369</v>
      </c>
      <c r="B1851" s="0" t="s">
        <v>6370</v>
      </c>
      <c r="C1851" s="0" t="n">
        <v>-0.201</v>
      </c>
      <c r="D1851" s="0" t="n">
        <v>0.065</v>
      </c>
      <c r="E1851" s="0" t="n">
        <v>-0.068</v>
      </c>
      <c r="F1851" s="0" t="n">
        <v>-0.221</v>
      </c>
      <c r="G1851" s="0" t="s">
        <v>5302</v>
      </c>
      <c r="H1851" s="0" t="s">
        <v>6371</v>
      </c>
      <c r="I1851" s="0" t="s">
        <v>6372</v>
      </c>
    </row>
    <row r="1852" customFormat="false" ht="15" hidden="false" customHeight="false" outlineLevel="0" collapsed="false">
      <c r="A1852" s="0" t="s">
        <v>6373</v>
      </c>
      <c r="B1852" s="0" t="s">
        <v>6374</v>
      </c>
      <c r="C1852" s="0" t="n">
        <v>-0.184</v>
      </c>
      <c r="D1852" s="0" t="n">
        <v>0.048</v>
      </c>
      <c r="E1852" s="0" t="n">
        <v>-0.068</v>
      </c>
      <c r="F1852" s="0" t="n">
        <v>0.658</v>
      </c>
      <c r="G1852" s="0" t="s">
        <v>6375</v>
      </c>
      <c r="H1852" s="0" t="s">
        <v>5328</v>
      </c>
      <c r="I1852" s="0" t="s">
        <v>6376</v>
      </c>
    </row>
    <row r="1853" customFormat="false" ht="15" hidden="false" customHeight="false" outlineLevel="0" collapsed="false">
      <c r="A1853" s="0" t="s">
        <v>6377</v>
      </c>
      <c r="B1853" s="0" t="s">
        <v>6378</v>
      </c>
      <c r="C1853" s="0" t="n">
        <v>-0.031</v>
      </c>
      <c r="D1853" s="0" t="n">
        <v>-0.106</v>
      </c>
      <c r="E1853" s="0" t="n">
        <v>-0.068</v>
      </c>
      <c r="F1853" s="0" t="n">
        <v>-0.543</v>
      </c>
      <c r="G1853" s="0" t="s">
        <v>319</v>
      </c>
      <c r="H1853" s="0" t="s">
        <v>6379</v>
      </c>
      <c r="I1853" s="0" t="s">
        <v>6380</v>
      </c>
    </row>
    <row r="1854" customFormat="false" ht="15" hidden="false" customHeight="false" outlineLevel="0" collapsed="false">
      <c r="A1854" s="0" t="s">
        <v>6381</v>
      </c>
      <c r="B1854" s="0" t="s">
        <v>6382</v>
      </c>
      <c r="C1854" s="0" t="n">
        <v>0.122</v>
      </c>
      <c r="D1854" s="0" t="n">
        <v>-0.259</v>
      </c>
      <c r="E1854" s="0" t="n">
        <v>-0.069</v>
      </c>
      <c r="F1854" s="0" t="n">
        <v>0.844</v>
      </c>
      <c r="G1854" s="0" t="s">
        <v>6383</v>
      </c>
      <c r="H1854" s="0" t="s">
        <v>4684</v>
      </c>
      <c r="I1854" s="0" t="s">
        <v>6384</v>
      </c>
    </row>
    <row r="1855" customFormat="false" ht="15" hidden="false" customHeight="false" outlineLevel="0" collapsed="false">
      <c r="A1855" s="0" t="s">
        <v>6385</v>
      </c>
      <c r="B1855" s="0" t="s">
        <v>6385</v>
      </c>
      <c r="C1855" s="0" t="n">
        <v>-0.117</v>
      </c>
      <c r="D1855" s="0" t="n">
        <v>-0.021</v>
      </c>
      <c r="E1855" s="0" t="n">
        <v>-0.069</v>
      </c>
      <c r="F1855" s="0" t="n">
        <v>1.414</v>
      </c>
      <c r="G1855" s="0" t="s">
        <v>57</v>
      </c>
      <c r="H1855" s="0" t="s">
        <v>58</v>
      </c>
      <c r="I1855" s="0" t="s">
        <v>6386</v>
      </c>
    </row>
    <row r="1856" customFormat="false" ht="15" hidden="false" customHeight="false" outlineLevel="0" collapsed="false">
      <c r="A1856" s="0" t="s">
        <v>6387</v>
      </c>
      <c r="B1856" s="0" t="s">
        <v>6388</v>
      </c>
      <c r="C1856" s="0" t="n">
        <v>-0.016</v>
      </c>
      <c r="D1856" s="0" t="n">
        <v>-0.123</v>
      </c>
      <c r="E1856" s="0" t="n">
        <v>-0.069</v>
      </c>
      <c r="F1856" s="0" t="n">
        <v>-1.311</v>
      </c>
      <c r="G1856" s="0" t="s">
        <v>26</v>
      </c>
      <c r="H1856" s="0" t="s">
        <v>1147</v>
      </c>
      <c r="I1856" s="0" t="s">
        <v>6389</v>
      </c>
    </row>
    <row r="1857" customFormat="false" ht="15" hidden="false" customHeight="false" outlineLevel="0" collapsed="false">
      <c r="A1857" s="0" t="s">
        <v>6390</v>
      </c>
      <c r="B1857" s="0" t="s">
        <v>6391</v>
      </c>
      <c r="C1857" s="0" t="n">
        <v>-0.255</v>
      </c>
      <c r="D1857" s="0" t="n">
        <v>0.116</v>
      </c>
      <c r="E1857" s="0" t="n">
        <v>-0.07</v>
      </c>
      <c r="F1857" s="0" t="n">
        <v>1.178</v>
      </c>
      <c r="G1857" s="0" t="s">
        <v>6392</v>
      </c>
      <c r="H1857" s="0" t="s">
        <v>3080</v>
      </c>
      <c r="I1857" s="0" t="s">
        <v>6393</v>
      </c>
    </row>
    <row r="1858" customFormat="false" ht="15" hidden="false" customHeight="false" outlineLevel="0" collapsed="false">
      <c r="A1858" s="0" t="s">
        <v>6394</v>
      </c>
      <c r="B1858" s="0" t="s">
        <v>6395</v>
      </c>
      <c r="C1858" s="0" t="n">
        <v>-0.119</v>
      </c>
      <c r="D1858" s="0" t="n">
        <v>-0.021</v>
      </c>
      <c r="E1858" s="0" t="n">
        <v>-0.07</v>
      </c>
      <c r="F1858" s="0" t="n">
        <v>0.138</v>
      </c>
      <c r="G1858" s="0" t="s">
        <v>57</v>
      </c>
      <c r="H1858" s="0" t="s">
        <v>58</v>
      </c>
      <c r="I1858" s="0" t="s">
        <v>6396</v>
      </c>
    </row>
    <row r="1859" customFormat="false" ht="15" hidden="false" customHeight="false" outlineLevel="0" collapsed="false">
      <c r="A1859" s="0" t="s">
        <v>6397</v>
      </c>
      <c r="B1859" s="0" t="s">
        <v>6397</v>
      </c>
      <c r="C1859" s="0" t="n">
        <v>-0.128</v>
      </c>
      <c r="D1859" s="0" t="n">
        <v>-0.012</v>
      </c>
      <c r="E1859" s="0" t="n">
        <v>-0.07</v>
      </c>
      <c r="F1859" s="0" t="n">
        <v>0.547</v>
      </c>
      <c r="G1859" s="0" t="s">
        <v>57</v>
      </c>
      <c r="H1859" s="0" t="s">
        <v>58</v>
      </c>
      <c r="I1859" s="0" t="s">
        <v>6398</v>
      </c>
    </row>
    <row r="1860" customFormat="false" ht="15" hidden="false" customHeight="false" outlineLevel="0" collapsed="false">
      <c r="A1860" s="0" t="s">
        <v>6399</v>
      </c>
      <c r="B1860" s="0" t="s">
        <v>6400</v>
      </c>
      <c r="C1860" s="0" t="n">
        <v>-0.231</v>
      </c>
      <c r="D1860" s="0" t="n">
        <v>0.09</v>
      </c>
      <c r="E1860" s="0" t="n">
        <v>-0.07</v>
      </c>
      <c r="F1860" s="0" t="n">
        <v>-0.753</v>
      </c>
      <c r="G1860" s="0" t="s">
        <v>6401</v>
      </c>
      <c r="H1860" s="0" t="s">
        <v>2300</v>
      </c>
      <c r="I1860" s="0" t="s">
        <v>6402</v>
      </c>
    </row>
    <row r="1861" customFormat="false" ht="15" hidden="false" customHeight="false" outlineLevel="0" collapsed="false">
      <c r="A1861" s="0" t="s">
        <v>6403</v>
      </c>
      <c r="B1861" s="0" t="s">
        <v>6404</v>
      </c>
      <c r="C1861" s="0" t="n">
        <v>-0.188</v>
      </c>
      <c r="D1861" s="0" t="n">
        <v>0.048</v>
      </c>
      <c r="E1861" s="0" t="n">
        <v>-0.07</v>
      </c>
      <c r="F1861" s="0" t="n">
        <v>1.29</v>
      </c>
      <c r="G1861" s="0" t="s">
        <v>2774</v>
      </c>
      <c r="H1861" s="0" t="s">
        <v>58</v>
      </c>
      <c r="I1861" s="0" t="s">
        <v>6405</v>
      </c>
    </row>
    <row r="1862" customFormat="false" ht="15" hidden="false" customHeight="false" outlineLevel="0" collapsed="false">
      <c r="A1862" s="0" t="s">
        <v>6406</v>
      </c>
      <c r="B1862" s="0" t="s">
        <v>6407</v>
      </c>
      <c r="C1862" s="0" t="n">
        <v>-0.207</v>
      </c>
      <c r="D1862" s="0" t="n">
        <v>0.065</v>
      </c>
      <c r="E1862" s="0" t="n">
        <v>-0.071</v>
      </c>
      <c r="F1862" s="0" t="n">
        <v>1.228</v>
      </c>
      <c r="G1862" s="0" t="s">
        <v>6408</v>
      </c>
      <c r="H1862" s="0" t="s">
        <v>88</v>
      </c>
      <c r="I1862" s="0" t="s">
        <v>6409</v>
      </c>
    </row>
    <row r="1863" customFormat="false" ht="15" hidden="false" customHeight="false" outlineLevel="0" collapsed="false">
      <c r="A1863" s="0" t="s">
        <v>6410</v>
      </c>
      <c r="B1863" s="0" t="s">
        <v>6411</v>
      </c>
      <c r="C1863" s="0" t="n">
        <v>-0.241</v>
      </c>
      <c r="D1863" s="0" t="n">
        <v>0.099</v>
      </c>
      <c r="E1863" s="0" t="n">
        <v>-0.071</v>
      </c>
      <c r="F1863" s="0" t="n">
        <v>0.485</v>
      </c>
      <c r="G1863" s="0" t="s">
        <v>3037</v>
      </c>
      <c r="H1863" s="0" t="s">
        <v>58</v>
      </c>
      <c r="I1863" s="0" t="s">
        <v>6412</v>
      </c>
    </row>
    <row r="1864" customFormat="false" ht="15" hidden="false" customHeight="false" outlineLevel="0" collapsed="false">
      <c r="A1864" s="0" t="s">
        <v>6413</v>
      </c>
      <c r="B1864" s="0" t="s">
        <v>6414</v>
      </c>
      <c r="C1864" s="0" t="n">
        <v>-0.02</v>
      </c>
      <c r="D1864" s="0" t="n">
        <v>-0.123</v>
      </c>
      <c r="E1864" s="0" t="n">
        <v>-0.072</v>
      </c>
      <c r="F1864" s="0" t="n">
        <v>-0.605</v>
      </c>
      <c r="G1864" s="0" t="s">
        <v>1521</v>
      </c>
      <c r="H1864" s="0" t="s">
        <v>1522</v>
      </c>
      <c r="I1864" s="0" t="s">
        <v>6415</v>
      </c>
    </row>
    <row r="1865" customFormat="false" ht="15" hidden="false" customHeight="false" outlineLevel="0" collapsed="false">
      <c r="A1865" s="0" t="s">
        <v>6416</v>
      </c>
      <c r="B1865" s="0" t="s">
        <v>6417</v>
      </c>
      <c r="C1865" s="0" t="s">
        <v>67</v>
      </c>
      <c r="D1865" s="0" t="n">
        <v>-0.072</v>
      </c>
      <c r="E1865" s="0" t="n">
        <v>-0.072</v>
      </c>
      <c r="F1865" s="0" t="n">
        <v>-0.295</v>
      </c>
      <c r="G1865" s="0" t="s">
        <v>2996</v>
      </c>
      <c r="H1865" s="0" t="s">
        <v>120</v>
      </c>
      <c r="I1865" s="0" t="s">
        <v>6418</v>
      </c>
    </row>
    <row r="1866" customFormat="false" ht="15" hidden="false" customHeight="false" outlineLevel="0" collapsed="false">
      <c r="A1866" s="0" t="s">
        <v>6419</v>
      </c>
      <c r="B1866" s="0" t="s">
        <v>6420</v>
      </c>
      <c r="C1866" s="0" t="s">
        <v>67</v>
      </c>
      <c r="D1866" s="0" t="n">
        <v>-0.072</v>
      </c>
      <c r="E1866" s="0" t="n">
        <v>-0.072</v>
      </c>
      <c r="F1866" s="0" t="n">
        <v>-1.1</v>
      </c>
      <c r="G1866" s="0" t="s">
        <v>3244</v>
      </c>
      <c r="H1866" s="0" t="s">
        <v>465</v>
      </c>
      <c r="I1866" s="0" t="s">
        <v>6421</v>
      </c>
    </row>
    <row r="1867" customFormat="false" ht="15" hidden="false" customHeight="false" outlineLevel="0" collapsed="false">
      <c r="A1867" s="0" t="s">
        <v>6422</v>
      </c>
      <c r="B1867" s="0" t="s">
        <v>6423</v>
      </c>
      <c r="C1867" s="0" t="s">
        <v>67</v>
      </c>
      <c r="D1867" s="0" t="n">
        <v>-0.072</v>
      </c>
      <c r="E1867" s="0" t="n">
        <v>-0.072</v>
      </c>
      <c r="F1867" s="0" t="n">
        <v>-1.459</v>
      </c>
      <c r="G1867" s="0" t="s">
        <v>1509</v>
      </c>
      <c r="H1867" s="0" t="s">
        <v>58</v>
      </c>
      <c r="I1867" s="0" t="s">
        <v>6424</v>
      </c>
    </row>
    <row r="1868" customFormat="false" ht="15" hidden="false" customHeight="false" outlineLevel="0" collapsed="false">
      <c r="A1868" s="0" t="s">
        <v>6425</v>
      </c>
      <c r="B1868" s="0" t="s">
        <v>6426</v>
      </c>
      <c r="C1868" s="0" t="s">
        <v>67</v>
      </c>
      <c r="D1868" s="0" t="n">
        <v>-0.072</v>
      </c>
      <c r="E1868" s="0" t="n">
        <v>-0.072</v>
      </c>
      <c r="F1868" s="0" t="n">
        <v>-1.063</v>
      </c>
      <c r="G1868" s="0" t="s">
        <v>6427</v>
      </c>
      <c r="H1868" s="0" t="s">
        <v>58</v>
      </c>
      <c r="I1868" s="0" t="s">
        <v>6428</v>
      </c>
    </row>
    <row r="1869" customFormat="false" ht="15" hidden="false" customHeight="false" outlineLevel="0" collapsed="false">
      <c r="A1869" s="0" t="s">
        <v>6429</v>
      </c>
      <c r="B1869" s="0" t="s">
        <v>6430</v>
      </c>
      <c r="C1869" s="0" t="s">
        <v>67</v>
      </c>
      <c r="D1869" s="0" t="n">
        <v>-0.072</v>
      </c>
      <c r="E1869" s="0" t="n">
        <v>-0.072</v>
      </c>
      <c r="F1869" s="0" t="n">
        <v>-1.212</v>
      </c>
      <c r="G1869" s="0" t="s">
        <v>6431</v>
      </c>
      <c r="H1869" s="0" t="s">
        <v>603</v>
      </c>
      <c r="I1869" s="0" t="s">
        <v>6432</v>
      </c>
    </row>
    <row r="1870" customFormat="false" ht="15" hidden="false" customHeight="false" outlineLevel="0" collapsed="false">
      <c r="A1870" s="0" t="s">
        <v>6433</v>
      </c>
      <c r="B1870" s="0" t="s">
        <v>6434</v>
      </c>
      <c r="C1870" s="0" t="s">
        <v>67</v>
      </c>
      <c r="D1870" s="0" t="n">
        <v>-0.072</v>
      </c>
      <c r="E1870" s="0" t="n">
        <v>-0.072</v>
      </c>
      <c r="F1870" s="0" t="n">
        <v>-0.122</v>
      </c>
      <c r="G1870" s="0" t="s">
        <v>6435</v>
      </c>
      <c r="H1870" s="0" t="s">
        <v>58</v>
      </c>
      <c r="I1870" s="0" t="s">
        <v>6436</v>
      </c>
    </row>
    <row r="1871" customFormat="false" ht="15" hidden="false" customHeight="false" outlineLevel="0" collapsed="false">
      <c r="A1871" s="0" t="s">
        <v>6437</v>
      </c>
      <c r="B1871" s="0" t="s">
        <v>6437</v>
      </c>
      <c r="C1871" s="0" t="n">
        <v>-0.123</v>
      </c>
      <c r="D1871" s="0" t="n">
        <v>-0.021</v>
      </c>
      <c r="E1871" s="0" t="n">
        <v>-0.072</v>
      </c>
      <c r="F1871" s="0" t="n">
        <v>1.921</v>
      </c>
      <c r="G1871" s="0" t="s">
        <v>57</v>
      </c>
      <c r="H1871" s="0" t="s">
        <v>58</v>
      </c>
      <c r="I1871" s="0" t="s">
        <v>6438</v>
      </c>
    </row>
    <row r="1872" customFormat="false" ht="15" hidden="false" customHeight="false" outlineLevel="0" collapsed="false">
      <c r="A1872" s="0" t="s">
        <v>6439</v>
      </c>
      <c r="B1872" s="0" t="s">
        <v>6440</v>
      </c>
      <c r="C1872" s="0" t="n">
        <v>-0.217</v>
      </c>
      <c r="D1872" s="0" t="n">
        <v>0.073</v>
      </c>
      <c r="E1872" s="0" t="n">
        <v>-0.072</v>
      </c>
      <c r="F1872" s="0" t="n">
        <v>-0.531</v>
      </c>
      <c r="G1872" s="0" t="s">
        <v>6441</v>
      </c>
      <c r="H1872" s="0" t="s">
        <v>58</v>
      </c>
      <c r="I1872" s="0" t="s">
        <v>6442</v>
      </c>
    </row>
    <row r="1873" customFormat="false" ht="15" hidden="false" customHeight="false" outlineLevel="0" collapsed="false">
      <c r="A1873" s="0" t="s">
        <v>6443</v>
      </c>
      <c r="B1873" s="0" t="s">
        <v>6444</v>
      </c>
      <c r="C1873" s="0" t="n">
        <v>-0.158</v>
      </c>
      <c r="D1873" s="0" t="n">
        <v>0.013</v>
      </c>
      <c r="E1873" s="0" t="n">
        <v>-0.072</v>
      </c>
      <c r="F1873" s="0" t="n">
        <v>2.776</v>
      </c>
      <c r="G1873" s="0" t="s">
        <v>6445</v>
      </c>
      <c r="H1873" s="0" t="s">
        <v>58</v>
      </c>
      <c r="I1873" s="0" t="s">
        <v>6446</v>
      </c>
    </row>
    <row r="1874" customFormat="false" ht="15" hidden="false" customHeight="false" outlineLevel="0" collapsed="false">
      <c r="A1874" s="0" t="s">
        <v>6447</v>
      </c>
      <c r="B1874" s="0" t="s">
        <v>6448</v>
      </c>
      <c r="C1874" s="0" t="n">
        <v>-0.158</v>
      </c>
      <c r="D1874" s="0" t="n">
        <v>0.013</v>
      </c>
      <c r="E1874" s="0" t="n">
        <v>-0.072</v>
      </c>
      <c r="F1874" s="0" t="n">
        <v>-0.048</v>
      </c>
      <c r="G1874" s="0" t="s">
        <v>6449</v>
      </c>
      <c r="H1874" s="0" t="s">
        <v>3993</v>
      </c>
      <c r="I1874" s="0" t="s">
        <v>6450</v>
      </c>
    </row>
    <row r="1875" customFormat="false" ht="15" hidden="false" customHeight="false" outlineLevel="0" collapsed="false">
      <c r="A1875" s="0" t="s">
        <v>6451</v>
      </c>
      <c r="B1875" s="0" t="s">
        <v>6452</v>
      </c>
      <c r="C1875" s="0" t="n">
        <v>-0.278</v>
      </c>
      <c r="D1875" s="0" t="n">
        <v>0.133</v>
      </c>
      <c r="E1875" s="0" t="n">
        <v>-0.072</v>
      </c>
      <c r="F1875" s="0" t="n">
        <v>0.386</v>
      </c>
      <c r="G1875" s="0" t="s">
        <v>1199</v>
      </c>
      <c r="H1875" s="0" t="s">
        <v>58</v>
      </c>
      <c r="I1875" s="0" t="s">
        <v>6453</v>
      </c>
    </row>
    <row r="1876" customFormat="false" ht="15" hidden="false" customHeight="false" outlineLevel="0" collapsed="false">
      <c r="A1876" s="0" t="s">
        <v>6454</v>
      </c>
      <c r="B1876" s="0" t="s">
        <v>6454</v>
      </c>
      <c r="C1876" s="0" t="n">
        <v>-0.082</v>
      </c>
      <c r="D1876" s="0" t="n">
        <v>-0.063</v>
      </c>
      <c r="E1876" s="0" t="n">
        <v>-0.073</v>
      </c>
      <c r="F1876" s="0" t="n">
        <v>-1.41</v>
      </c>
      <c r="G1876" s="0" t="s">
        <v>4370</v>
      </c>
      <c r="H1876" s="0" t="s">
        <v>6455</v>
      </c>
      <c r="I1876" s="0" t="s">
        <v>6456</v>
      </c>
    </row>
    <row r="1877" customFormat="false" ht="15" hidden="false" customHeight="false" outlineLevel="0" collapsed="false">
      <c r="A1877" s="0" t="s">
        <v>6457</v>
      </c>
      <c r="B1877" s="0" t="s">
        <v>6458</v>
      </c>
      <c r="C1877" s="0" t="n">
        <v>-0.185</v>
      </c>
      <c r="D1877" s="0" t="n">
        <v>0.039</v>
      </c>
      <c r="E1877" s="0" t="n">
        <v>-0.073</v>
      </c>
      <c r="F1877" s="0" t="n">
        <v>-0.828</v>
      </c>
      <c r="G1877" s="0" t="s">
        <v>57</v>
      </c>
      <c r="H1877" s="0" t="s">
        <v>58</v>
      </c>
      <c r="I1877" s="0" t="s">
        <v>6459</v>
      </c>
    </row>
    <row r="1878" customFormat="false" ht="15" hidden="false" customHeight="false" outlineLevel="0" collapsed="false">
      <c r="A1878" s="0" t="s">
        <v>6460</v>
      </c>
      <c r="B1878" s="0" t="s">
        <v>6461</v>
      </c>
      <c r="C1878" s="0" t="n">
        <v>-0.204</v>
      </c>
      <c r="D1878" s="0" t="n">
        <v>0.056</v>
      </c>
      <c r="E1878" s="0" t="n">
        <v>-0.074</v>
      </c>
      <c r="F1878" s="0" t="n">
        <v>0.609</v>
      </c>
      <c r="G1878" s="0" t="s">
        <v>57</v>
      </c>
      <c r="H1878" s="0" t="s">
        <v>58</v>
      </c>
      <c r="I1878" s="0" t="s">
        <v>6462</v>
      </c>
    </row>
    <row r="1879" customFormat="false" ht="15" hidden="false" customHeight="false" outlineLevel="0" collapsed="false">
      <c r="A1879" s="0" t="s">
        <v>6463</v>
      </c>
      <c r="B1879" s="0" t="s">
        <v>6463</v>
      </c>
      <c r="C1879" s="0" t="n">
        <v>0.025</v>
      </c>
      <c r="D1879" s="0" t="n">
        <v>-0.174</v>
      </c>
      <c r="E1879" s="0" t="n">
        <v>-0.075</v>
      </c>
      <c r="F1879" s="0" t="n">
        <v>-1.286</v>
      </c>
      <c r="G1879" s="0" t="s">
        <v>57</v>
      </c>
      <c r="H1879" s="0" t="s">
        <v>58</v>
      </c>
      <c r="I1879" s="0" t="s">
        <v>6464</v>
      </c>
    </row>
    <row r="1880" customFormat="false" ht="15" hidden="false" customHeight="false" outlineLevel="0" collapsed="false">
      <c r="A1880" s="0" t="s">
        <v>6465</v>
      </c>
      <c r="B1880" s="0" t="s">
        <v>6466</v>
      </c>
      <c r="C1880" s="0" t="n">
        <v>-0.022</v>
      </c>
      <c r="D1880" s="0" t="n">
        <v>-0.127</v>
      </c>
      <c r="E1880" s="0" t="n">
        <v>-0.075</v>
      </c>
      <c r="F1880" s="0" t="n">
        <v>1.333</v>
      </c>
      <c r="G1880" s="0" t="s">
        <v>671</v>
      </c>
      <c r="H1880" s="0" t="s">
        <v>672</v>
      </c>
      <c r="I1880" s="0" t="s">
        <v>6467</v>
      </c>
    </row>
    <row r="1881" customFormat="false" ht="15" hidden="false" customHeight="false" outlineLevel="0" collapsed="false">
      <c r="A1881" s="0" t="s">
        <v>6468</v>
      </c>
      <c r="B1881" s="0" t="s">
        <v>6469</v>
      </c>
      <c r="C1881" s="0" t="n">
        <v>-0.069</v>
      </c>
      <c r="D1881" s="0" t="n">
        <v>-0.08</v>
      </c>
      <c r="E1881" s="0" t="n">
        <v>-0.075</v>
      </c>
      <c r="F1881" s="0" t="n">
        <v>-0.518</v>
      </c>
      <c r="G1881" s="0" t="s">
        <v>751</v>
      </c>
      <c r="H1881" s="0" t="s">
        <v>621</v>
      </c>
      <c r="I1881" s="0" t="s">
        <v>6470</v>
      </c>
    </row>
    <row r="1882" customFormat="false" ht="15" hidden="false" customHeight="false" outlineLevel="0" collapsed="false">
      <c r="A1882" s="0" t="s">
        <v>6471</v>
      </c>
      <c r="B1882" s="0" t="s">
        <v>6472</v>
      </c>
      <c r="C1882" s="0" t="n">
        <v>-0.035</v>
      </c>
      <c r="D1882" s="0" t="n">
        <v>-0.114</v>
      </c>
      <c r="E1882" s="0" t="n">
        <v>-0.075</v>
      </c>
      <c r="F1882" s="0" t="n">
        <v>2.293</v>
      </c>
      <c r="G1882" s="0" t="s">
        <v>6473</v>
      </c>
      <c r="H1882" s="0" t="s">
        <v>6474</v>
      </c>
      <c r="I1882" s="0" t="s">
        <v>6475</v>
      </c>
    </row>
    <row r="1883" customFormat="false" ht="15" hidden="false" customHeight="false" outlineLevel="0" collapsed="false">
      <c r="A1883" s="0" t="s">
        <v>6476</v>
      </c>
      <c r="B1883" s="0" t="s">
        <v>6477</v>
      </c>
      <c r="C1883" s="0" t="n">
        <v>0.049</v>
      </c>
      <c r="D1883" s="0" t="n">
        <v>-0.2</v>
      </c>
      <c r="E1883" s="0" t="n">
        <v>-0.075</v>
      </c>
      <c r="F1883" s="0" t="n">
        <v>-0.32</v>
      </c>
      <c r="G1883" s="0" t="s">
        <v>6478</v>
      </c>
      <c r="H1883" s="0" t="s">
        <v>6479</v>
      </c>
      <c r="I1883" s="0" t="s">
        <v>6480</v>
      </c>
    </row>
    <row r="1884" customFormat="false" ht="15" hidden="false" customHeight="false" outlineLevel="0" collapsed="false">
      <c r="A1884" s="0" t="s">
        <v>6481</v>
      </c>
      <c r="C1884" s="0" t="n">
        <v>-0.092</v>
      </c>
      <c r="D1884" s="0" t="n">
        <v>-0.059</v>
      </c>
      <c r="E1884" s="0" t="n">
        <v>-0.075</v>
      </c>
      <c r="F1884" s="0" t="n">
        <v>-0.462</v>
      </c>
      <c r="G1884" s="0" t="s">
        <v>57</v>
      </c>
      <c r="H1884" s="0" t="s">
        <v>58</v>
      </c>
      <c r="I1884" s="0" t="s">
        <v>6482</v>
      </c>
    </row>
    <row r="1885" customFormat="false" ht="15" hidden="false" customHeight="false" outlineLevel="0" collapsed="false">
      <c r="A1885" s="0" t="s">
        <v>6483</v>
      </c>
      <c r="B1885" s="0" t="s">
        <v>6484</v>
      </c>
      <c r="C1885" s="0" t="n">
        <v>0.04</v>
      </c>
      <c r="D1885" s="0" t="n">
        <v>-0.191</v>
      </c>
      <c r="E1885" s="0" t="n">
        <v>-0.076</v>
      </c>
      <c r="F1885" s="0" t="n">
        <v>0.126</v>
      </c>
      <c r="G1885" s="0" t="s">
        <v>6485</v>
      </c>
      <c r="H1885" s="0" t="s">
        <v>6486</v>
      </c>
      <c r="I1885" s="0" t="s">
        <v>6487</v>
      </c>
    </row>
    <row r="1886" customFormat="false" ht="15" hidden="false" customHeight="false" outlineLevel="0" collapsed="false">
      <c r="A1886" s="0" t="s">
        <v>6488</v>
      </c>
      <c r="C1886" s="0" t="n">
        <v>-0.004</v>
      </c>
      <c r="D1886" s="0" t="n">
        <v>-0.149</v>
      </c>
      <c r="E1886" s="0" t="n">
        <v>-0.076</v>
      </c>
      <c r="F1886" s="0" t="n">
        <v>-0.667</v>
      </c>
      <c r="G1886" s="0" t="s">
        <v>57</v>
      </c>
      <c r="H1886" s="0" t="s">
        <v>58</v>
      </c>
      <c r="I1886" s="0" t="s">
        <v>6489</v>
      </c>
    </row>
    <row r="1887" customFormat="false" ht="15" hidden="false" customHeight="false" outlineLevel="0" collapsed="false">
      <c r="A1887" s="0" t="s">
        <v>6490</v>
      </c>
      <c r="B1887" s="0" t="s">
        <v>6491</v>
      </c>
      <c r="C1887" s="0" t="n">
        <v>-0.055</v>
      </c>
      <c r="D1887" s="0" t="n">
        <v>-0.097</v>
      </c>
      <c r="E1887" s="0" t="n">
        <v>-0.076</v>
      </c>
      <c r="F1887" s="0" t="n">
        <v>-1.311</v>
      </c>
      <c r="G1887" s="0" t="s">
        <v>6492</v>
      </c>
      <c r="H1887" s="0" t="s">
        <v>2530</v>
      </c>
      <c r="I1887" s="0" t="s">
        <v>6493</v>
      </c>
    </row>
    <row r="1888" customFormat="false" ht="15" hidden="false" customHeight="false" outlineLevel="0" collapsed="false">
      <c r="A1888" s="0" t="s">
        <v>6494</v>
      </c>
      <c r="B1888" s="0" t="s">
        <v>6494</v>
      </c>
      <c r="C1888" s="0" t="n">
        <v>-0.175</v>
      </c>
      <c r="D1888" s="0" t="n">
        <v>0.022</v>
      </c>
      <c r="E1888" s="0" t="n">
        <v>-0.076</v>
      </c>
      <c r="F1888" s="0" t="n">
        <v>1.748</v>
      </c>
      <c r="G1888" s="0" t="s">
        <v>57</v>
      </c>
      <c r="H1888" s="0" t="s">
        <v>5144</v>
      </c>
      <c r="I1888" s="0" t="s">
        <v>6495</v>
      </c>
    </row>
    <row r="1889" customFormat="false" ht="15" hidden="false" customHeight="false" outlineLevel="0" collapsed="false">
      <c r="A1889" s="0" t="s">
        <v>6496</v>
      </c>
      <c r="B1889" s="0" t="s">
        <v>6497</v>
      </c>
      <c r="C1889" s="0" t="n">
        <v>-0.132</v>
      </c>
      <c r="D1889" s="0" t="n">
        <v>-0.021</v>
      </c>
      <c r="E1889" s="0" t="n">
        <v>-0.077</v>
      </c>
      <c r="F1889" s="0" t="n">
        <v>-0.84</v>
      </c>
      <c r="G1889" s="0" t="s">
        <v>2658</v>
      </c>
      <c r="H1889" s="0" t="s">
        <v>6498</v>
      </c>
      <c r="I1889" s="0" t="s">
        <v>6499</v>
      </c>
    </row>
    <row r="1890" customFormat="false" ht="15" hidden="false" customHeight="false" outlineLevel="0" collapsed="false">
      <c r="A1890" s="0" t="s">
        <v>6500</v>
      </c>
      <c r="B1890" s="0" t="s">
        <v>6501</v>
      </c>
      <c r="C1890" s="0" t="n">
        <v>-0.158</v>
      </c>
      <c r="D1890" s="0" t="n">
        <v>0.005</v>
      </c>
      <c r="E1890" s="0" t="n">
        <v>-0.077</v>
      </c>
      <c r="F1890" s="0" t="n">
        <v>-0.654</v>
      </c>
      <c r="G1890" s="0" t="s">
        <v>6502</v>
      </c>
      <c r="H1890" s="0" t="s">
        <v>6503</v>
      </c>
      <c r="I1890" s="0" t="s">
        <v>6504</v>
      </c>
    </row>
    <row r="1891" customFormat="false" ht="15" hidden="false" customHeight="false" outlineLevel="0" collapsed="false">
      <c r="A1891" s="0" t="s">
        <v>6505</v>
      </c>
      <c r="B1891" s="0" t="s">
        <v>6506</v>
      </c>
      <c r="C1891" s="0" t="n">
        <v>-0.09</v>
      </c>
      <c r="D1891" s="0" t="n">
        <v>-0.063</v>
      </c>
      <c r="E1891" s="0" t="n">
        <v>-0.077</v>
      </c>
      <c r="F1891" s="0" t="n">
        <v>0.15</v>
      </c>
      <c r="G1891" s="0" t="s">
        <v>57</v>
      </c>
      <c r="H1891" s="0" t="s">
        <v>58</v>
      </c>
      <c r="I1891" s="0" t="s">
        <v>6507</v>
      </c>
    </row>
    <row r="1892" customFormat="false" ht="15" hidden="false" customHeight="false" outlineLevel="0" collapsed="false">
      <c r="A1892" s="0" t="s">
        <v>6508</v>
      </c>
      <c r="B1892" s="0" t="s">
        <v>6509</v>
      </c>
      <c r="C1892" s="0" t="n">
        <v>-0.141</v>
      </c>
      <c r="D1892" s="0" t="n">
        <v>-0.012</v>
      </c>
      <c r="E1892" s="0" t="n">
        <v>-0.077</v>
      </c>
      <c r="F1892" s="0" t="n">
        <v>0.398</v>
      </c>
      <c r="G1892" s="0" t="s">
        <v>6510</v>
      </c>
      <c r="H1892" s="0" t="s">
        <v>58</v>
      </c>
      <c r="I1892" s="0" t="s">
        <v>6511</v>
      </c>
    </row>
    <row r="1893" customFormat="false" ht="15" hidden="false" customHeight="false" outlineLevel="0" collapsed="false">
      <c r="A1893" s="0" t="s">
        <v>6512</v>
      </c>
      <c r="B1893" s="0" t="s">
        <v>6513</v>
      </c>
      <c r="C1893" s="0" t="n">
        <v>-0.005</v>
      </c>
      <c r="D1893" s="0" t="n">
        <v>-0.149</v>
      </c>
      <c r="E1893" s="0" t="n">
        <v>-0.077</v>
      </c>
      <c r="F1893" s="0" t="n">
        <v>1.463</v>
      </c>
      <c r="G1893" s="0" t="s">
        <v>57</v>
      </c>
      <c r="H1893" s="0" t="s">
        <v>58</v>
      </c>
      <c r="I1893" s="0" t="s">
        <v>6514</v>
      </c>
    </row>
    <row r="1894" customFormat="false" ht="15" hidden="false" customHeight="false" outlineLevel="0" collapsed="false">
      <c r="A1894" s="0" t="s">
        <v>6515</v>
      </c>
      <c r="B1894" s="0" t="s">
        <v>6515</v>
      </c>
      <c r="C1894" s="0" t="n">
        <v>-0.152</v>
      </c>
      <c r="D1894" s="0" t="n">
        <v>-0.004</v>
      </c>
      <c r="E1894" s="0" t="n">
        <v>-0.078</v>
      </c>
      <c r="F1894" s="0" t="n">
        <v>0.819</v>
      </c>
      <c r="G1894" s="0" t="s">
        <v>105</v>
      </c>
      <c r="H1894" s="0" t="s">
        <v>106</v>
      </c>
      <c r="I1894" s="0" t="s">
        <v>6516</v>
      </c>
    </row>
    <row r="1895" customFormat="false" ht="15" hidden="false" customHeight="false" outlineLevel="0" collapsed="false">
      <c r="A1895" s="0" t="s">
        <v>6517</v>
      </c>
      <c r="C1895" s="0" t="s">
        <v>67</v>
      </c>
      <c r="D1895" s="0" t="n">
        <v>-0.078</v>
      </c>
      <c r="E1895" s="0" t="n">
        <v>-0.078</v>
      </c>
      <c r="F1895" s="0" t="n">
        <v>-1.243</v>
      </c>
    </row>
    <row r="1896" customFormat="false" ht="15" hidden="false" customHeight="false" outlineLevel="0" collapsed="false">
      <c r="A1896" s="0" t="s">
        <v>6518</v>
      </c>
      <c r="B1896" s="0" t="s">
        <v>6519</v>
      </c>
      <c r="C1896" s="0" t="n">
        <v>0.043</v>
      </c>
      <c r="D1896" s="0" t="n">
        <v>-0.2</v>
      </c>
      <c r="E1896" s="0" t="n">
        <v>-0.078</v>
      </c>
      <c r="F1896" s="0" t="n">
        <v>-1.125</v>
      </c>
      <c r="G1896" s="0" t="s">
        <v>6520</v>
      </c>
      <c r="H1896" s="0" t="s">
        <v>6521</v>
      </c>
      <c r="I1896" s="0" t="s">
        <v>6522</v>
      </c>
    </row>
    <row r="1897" customFormat="false" ht="15" hidden="false" customHeight="false" outlineLevel="0" collapsed="false">
      <c r="A1897" s="0" t="s">
        <v>6523</v>
      </c>
      <c r="B1897" s="0" t="s">
        <v>6523</v>
      </c>
      <c r="C1897" s="0" t="n">
        <v>0.008</v>
      </c>
      <c r="D1897" s="0" t="n">
        <v>-0.166</v>
      </c>
      <c r="E1897" s="0" t="n">
        <v>-0.079</v>
      </c>
      <c r="F1897" s="0" t="n">
        <v>0.968</v>
      </c>
      <c r="G1897" s="0" t="s">
        <v>57</v>
      </c>
      <c r="H1897" s="0" t="s">
        <v>58</v>
      </c>
      <c r="I1897" s="0" t="s">
        <v>6524</v>
      </c>
    </row>
    <row r="1898" customFormat="false" ht="15" hidden="false" customHeight="false" outlineLevel="0" collapsed="false">
      <c r="A1898" s="0" t="s">
        <v>6525</v>
      </c>
      <c r="C1898" s="0" t="n">
        <v>-0.325</v>
      </c>
      <c r="D1898" s="0" t="n">
        <v>0.167</v>
      </c>
      <c r="E1898" s="0" t="n">
        <v>-0.079</v>
      </c>
      <c r="F1898" s="0" t="n">
        <v>-0.419</v>
      </c>
      <c r="G1898" s="0" t="s">
        <v>57</v>
      </c>
      <c r="H1898" s="0" t="s">
        <v>58</v>
      </c>
      <c r="I1898" s="0" t="s">
        <v>6526</v>
      </c>
    </row>
    <row r="1899" customFormat="false" ht="15" hidden="false" customHeight="false" outlineLevel="0" collapsed="false">
      <c r="A1899" s="0" t="s">
        <v>6527</v>
      </c>
      <c r="B1899" s="0" t="s">
        <v>6528</v>
      </c>
      <c r="C1899" s="0" t="n">
        <v>0.075</v>
      </c>
      <c r="D1899" s="0" t="n">
        <v>-0.234</v>
      </c>
      <c r="E1899" s="0" t="n">
        <v>-0.079</v>
      </c>
      <c r="F1899" s="0" t="n">
        <v>0.708</v>
      </c>
      <c r="G1899" s="0" t="s">
        <v>6529</v>
      </c>
      <c r="H1899" s="0" t="s">
        <v>6530</v>
      </c>
      <c r="I1899" s="0" t="s">
        <v>6531</v>
      </c>
    </row>
    <row r="1900" customFormat="false" ht="15" hidden="false" customHeight="false" outlineLevel="0" collapsed="false">
      <c r="A1900" s="0" t="s">
        <v>6532</v>
      </c>
      <c r="B1900" s="0" t="s">
        <v>6533</v>
      </c>
      <c r="C1900" s="0" t="n">
        <v>-0.079</v>
      </c>
      <c r="D1900" s="0" t="n">
        <v>-0.08</v>
      </c>
      <c r="E1900" s="0" t="n">
        <v>-0.08</v>
      </c>
      <c r="F1900" s="0" t="n">
        <v>0.089</v>
      </c>
      <c r="G1900" s="0" t="s">
        <v>6534</v>
      </c>
      <c r="H1900" s="0" t="s">
        <v>58</v>
      </c>
      <c r="I1900" s="0" t="s">
        <v>6535</v>
      </c>
    </row>
    <row r="1901" customFormat="false" ht="15" hidden="false" customHeight="false" outlineLevel="0" collapsed="false">
      <c r="A1901" s="0" t="s">
        <v>6536</v>
      </c>
      <c r="B1901" s="0" t="s">
        <v>6537</v>
      </c>
      <c r="C1901" s="0" t="n">
        <v>-0.045</v>
      </c>
      <c r="D1901" s="0" t="n">
        <v>-0.114</v>
      </c>
      <c r="E1901" s="0" t="n">
        <v>-0.08</v>
      </c>
      <c r="F1901" s="0" t="n">
        <v>-0.128</v>
      </c>
      <c r="G1901" s="0" t="s">
        <v>6538</v>
      </c>
      <c r="H1901" s="0" t="s">
        <v>341</v>
      </c>
      <c r="I1901" s="0" t="s">
        <v>6539</v>
      </c>
    </row>
    <row r="1902" customFormat="false" ht="15" hidden="false" customHeight="false" outlineLevel="0" collapsed="false">
      <c r="A1902" s="0" t="s">
        <v>6540</v>
      </c>
      <c r="B1902" s="0" t="s">
        <v>6541</v>
      </c>
      <c r="C1902" s="0" t="s">
        <v>67</v>
      </c>
      <c r="D1902" s="0" t="n">
        <v>-0.08</v>
      </c>
      <c r="E1902" s="0" t="n">
        <v>-0.08</v>
      </c>
      <c r="F1902" s="0" t="n">
        <v>-0.592</v>
      </c>
      <c r="G1902" s="0" t="s">
        <v>1513</v>
      </c>
      <c r="H1902" s="0" t="s">
        <v>415</v>
      </c>
      <c r="I1902" s="0" t="s">
        <v>6542</v>
      </c>
    </row>
    <row r="1903" customFormat="false" ht="15" hidden="false" customHeight="false" outlineLevel="0" collapsed="false">
      <c r="A1903" s="0" t="s">
        <v>6543</v>
      </c>
      <c r="B1903" s="0" t="s">
        <v>6544</v>
      </c>
      <c r="C1903" s="0" t="s">
        <v>67</v>
      </c>
      <c r="D1903" s="0" t="n">
        <v>-0.08</v>
      </c>
      <c r="E1903" s="0" t="n">
        <v>-0.08</v>
      </c>
      <c r="F1903" s="0" t="n">
        <v>-0.964</v>
      </c>
      <c r="G1903" s="0" t="s">
        <v>6545</v>
      </c>
      <c r="H1903" s="0" t="s">
        <v>58</v>
      </c>
      <c r="I1903" s="0" t="s">
        <v>6546</v>
      </c>
    </row>
    <row r="1904" customFormat="false" ht="15" hidden="false" customHeight="false" outlineLevel="0" collapsed="false">
      <c r="A1904" s="0" t="s">
        <v>6547</v>
      </c>
      <c r="B1904" s="0" t="s">
        <v>6548</v>
      </c>
      <c r="C1904" s="0" t="n">
        <v>-0.184</v>
      </c>
      <c r="D1904" s="0" t="n">
        <v>0.022</v>
      </c>
      <c r="E1904" s="0" t="n">
        <v>-0.081</v>
      </c>
      <c r="F1904" s="0" t="n">
        <v>1.414</v>
      </c>
      <c r="G1904" s="0" t="s">
        <v>5817</v>
      </c>
      <c r="H1904" s="0" t="s">
        <v>4321</v>
      </c>
      <c r="I1904" s="0" t="s">
        <v>6549</v>
      </c>
    </row>
    <row r="1905" customFormat="false" ht="15" hidden="false" customHeight="false" outlineLevel="0" collapsed="false">
      <c r="A1905" s="0" t="s">
        <v>6550</v>
      </c>
      <c r="B1905" s="0" t="s">
        <v>6551</v>
      </c>
      <c r="C1905" s="0" t="n">
        <v>-0.116</v>
      </c>
      <c r="D1905" s="0" t="n">
        <v>-0.046</v>
      </c>
      <c r="E1905" s="0" t="n">
        <v>-0.081</v>
      </c>
      <c r="F1905" s="0" t="n">
        <v>1.575</v>
      </c>
      <c r="G1905" s="0" t="s">
        <v>6552</v>
      </c>
      <c r="H1905" s="0" t="s">
        <v>1172</v>
      </c>
      <c r="I1905" s="0" t="s">
        <v>6553</v>
      </c>
    </row>
    <row r="1906" customFormat="false" ht="15" hidden="false" customHeight="false" outlineLevel="0" collapsed="false">
      <c r="A1906" s="0" t="s">
        <v>6554</v>
      </c>
      <c r="B1906" s="0" t="s">
        <v>6555</v>
      </c>
      <c r="C1906" s="0" t="n">
        <v>-0.082</v>
      </c>
      <c r="D1906" s="0" t="n">
        <v>-0.08</v>
      </c>
      <c r="E1906" s="0" t="n">
        <v>-0.081</v>
      </c>
      <c r="F1906" s="0" t="n">
        <v>-1.051</v>
      </c>
      <c r="G1906" s="0" t="s">
        <v>6556</v>
      </c>
      <c r="H1906" s="0" t="s">
        <v>6557</v>
      </c>
      <c r="I1906" s="0" t="s">
        <v>6558</v>
      </c>
    </row>
    <row r="1907" customFormat="false" ht="15" hidden="false" customHeight="false" outlineLevel="0" collapsed="false">
      <c r="A1907" s="0" t="s">
        <v>6559</v>
      </c>
      <c r="B1907" s="0" t="s">
        <v>6560</v>
      </c>
      <c r="C1907" s="0" t="n">
        <v>-0.075</v>
      </c>
      <c r="D1907" s="0" t="n">
        <v>-0.089</v>
      </c>
      <c r="E1907" s="0" t="n">
        <v>-0.082</v>
      </c>
      <c r="F1907" s="0" t="n">
        <v>-0.456</v>
      </c>
      <c r="G1907" s="0" t="s">
        <v>1974</v>
      </c>
      <c r="H1907" s="0" t="s">
        <v>882</v>
      </c>
      <c r="I1907" s="0" t="s">
        <v>6561</v>
      </c>
    </row>
    <row r="1908" customFormat="false" ht="15" hidden="false" customHeight="false" outlineLevel="0" collapsed="false">
      <c r="A1908" s="0" t="s">
        <v>6562</v>
      </c>
      <c r="C1908" s="0" t="n">
        <v>-0.127</v>
      </c>
      <c r="D1908" s="0" t="n">
        <v>-0.038</v>
      </c>
      <c r="E1908" s="0" t="n">
        <v>-0.082</v>
      </c>
      <c r="F1908" s="0" t="n">
        <v>0.633</v>
      </c>
      <c r="G1908" s="0" t="s">
        <v>57</v>
      </c>
      <c r="H1908" s="0" t="s">
        <v>58</v>
      </c>
      <c r="I1908" s="0" t="s">
        <v>6563</v>
      </c>
    </row>
    <row r="1909" customFormat="false" ht="15" hidden="false" customHeight="false" outlineLevel="0" collapsed="false">
      <c r="A1909" s="0" t="s">
        <v>6564</v>
      </c>
      <c r="B1909" s="0" t="s">
        <v>6565</v>
      </c>
      <c r="C1909" s="0" t="n">
        <v>-0.17</v>
      </c>
      <c r="D1909" s="0" t="n">
        <v>0.005</v>
      </c>
      <c r="E1909" s="0" t="n">
        <v>-0.083</v>
      </c>
      <c r="F1909" s="0" t="n">
        <v>1.116</v>
      </c>
      <c r="G1909" s="0" t="s">
        <v>57</v>
      </c>
      <c r="H1909" s="0" t="s">
        <v>58</v>
      </c>
      <c r="I1909" s="0" t="s">
        <v>6566</v>
      </c>
    </row>
    <row r="1910" customFormat="false" ht="15" hidden="false" customHeight="false" outlineLevel="0" collapsed="false">
      <c r="A1910" s="0" t="s">
        <v>6567</v>
      </c>
      <c r="B1910" s="0" t="s">
        <v>6567</v>
      </c>
      <c r="C1910" s="0" t="n">
        <v>-0.222</v>
      </c>
      <c r="D1910" s="0" t="n">
        <v>0.056</v>
      </c>
      <c r="E1910" s="0" t="n">
        <v>-0.083</v>
      </c>
      <c r="F1910" s="0" t="n">
        <v>1.451</v>
      </c>
      <c r="G1910" s="0" t="s">
        <v>57</v>
      </c>
      <c r="H1910" s="0" t="s">
        <v>58</v>
      </c>
      <c r="I1910" s="0" t="s">
        <v>6568</v>
      </c>
    </row>
    <row r="1911" customFormat="false" ht="15" hidden="false" customHeight="false" outlineLevel="0" collapsed="false">
      <c r="A1911" s="0" t="s">
        <v>6569</v>
      </c>
      <c r="B1911" s="0" t="s">
        <v>6570</v>
      </c>
      <c r="C1911" s="0" t="n">
        <v>-0.299</v>
      </c>
      <c r="D1911" s="0" t="n">
        <v>0.133</v>
      </c>
      <c r="E1911" s="0" t="n">
        <v>-0.083</v>
      </c>
      <c r="F1911" s="0" t="n">
        <v>2.045</v>
      </c>
      <c r="G1911" s="0" t="s">
        <v>551</v>
      </c>
      <c r="H1911" s="0" t="s">
        <v>882</v>
      </c>
      <c r="I1911" s="0" t="s">
        <v>6571</v>
      </c>
    </row>
    <row r="1912" customFormat="false" ht="15" hidden="false" customHeight="false" outlineLevel="0" collapsed="false">
      <c r="A1912" s="0" t="s">
        <v>6572</v>
      </c>
      <c r="B1912" s="0" t="s">
        <v>6573</v>
      </c>
      <c r="C1912" s="0" t="n">
        <v>-0.069</v>
      </c>
      <c r="D1912" s="0" t="n">
        <v>-0.097</v>
      </c>
      <c r="E1912" s="0" t="n">
        <v>-0.083</v>
      </c>
      <c r="F1912" s="0" t="n">
        <v>-1.397</v>
      </c>
      <c r="G1912" s="0" t="s">
        <v>6170</v>
      </c>
      <c r="H1912" s="0" t="s">
        <v>6574</v>
      </c>
      <c r="I1912" s="0" t="s">
        <v>6575</v>
      </c>
    </row>
    <row r="1913" customFormat="false" ht="15" hidden="false" customHeight="false" outlineLevel="0" collapsed="false">
      <c r="A1913" s="0" t="s">
        <v>6576</v>
      </c>
      <c r="B1913" s="0" t="s">
        <v>6576</v>
      </c>
      <c r="C1913" s="0" t="n">
        <v>-0.188</v>
      </c>
      <c r="D1913" s="0" t="n">
        <v>0.022</v>
      </c>
      <c r="E1913" s="0" t="n">
        <v>-0.083</v>
      </c>
      <c r="F1913" s="0" t="n">
        <v>0.881</v>
      </c>
      <c r="G1913" s="0" t="s">
        <v>57</v>
      </c>
      <c r="H1913" s="0" t="s">
        <v>58</v>
      </c>
      <c r="I1913" s="0" t="s">
        <v>6577</v>
      </c>
    </row>
    <row r="1914" customFormat="false" ht="15" hidden="false" customHeight="false" outlineLevel="0" collapsed="false">
      <c r="A1914" s="0" t="s">
        <v>6578</v>
      </c>
      <c r="B1914" s="0" t="s">
        <v>6579</v>
      </c>
      <c r="C1914" s="0" t="n">
        <v>-0.497</v>
      </c>
      <c r="D1914" s="0" t="n">
        <v>0.329</v>
      </c>
      <c r="E1914" s="0" t="n">
        <v>-0.084</v>
      </c>
      <c r="F1914" s="0" t="n">
        <v>-0.939</v>
      </c>
      <c r="G1914" s="0" t="s">
        <v>3201</v>
      </c>
      <c r="H1914" s="0" t="s">
        <v>626</v>
      </c>
      <c r="I1914" s="0" t="s">
        <v>6580</v>
      </c>
    </row>
    <row r="1915" customFormat="false" ht="15" hidden="false" customHeight="false" outlineLevel="0" collapsed="false">
      <c r="A1915" s="0" t="s">
        <v>6581</v>
      </c>
      <c r="B1915" s="0" t="s">
        <v>6582</v>
      </c>
      <c r="C1915" s="0" t="n">
        <v>-0.105</v>
      </c>
      <c r="D1915" s="0" t="n">
        <v>-0.063</v>
      </c>
      <c r="E1915" s="0" t="n">
        <v>-0.084</v>
      </c>
      <c r="F1915" s="0" t="n">
        <v>-0.766</v>
      </c>
      <c r="G1915" s="0" t="s">
        <v>6583</v>
      </c>
      <c r="H1915" s="0" t="s">
        <v>6584</v>
      </c>
      <c r="I1915" s="0" t="s">
        <v>6585</v>
      </c>
    </row>
    <row r="1916" customFormat="false" ht="15" hidden="false" customHeight="false" outlineLevel="0" collapsed="false">
      <c r="A1916" s="0" t="s">
        <v>6586</v>
      </c>
      <c r="B1916" s="0" t="s">
        <v>6586</v>
      </c>
      <c r="C1916" s="0" t="n">
        <v>-0.063</v>
      </c>
      <c r="D1916" s="0" t="n">
        <v>-0.106</v>
      </c>
      <c r="E1916" s="0" t="n">
        <v>-0.084</v>
      </c>
      <c r="F1916" s="0" t="n">
        <v>-1.645</v>
      </c>
      <c r="G1916" s="0" t="s">
        <v>57</v>
      </c>
      <c r="H1916" s="0" t="s">
        <v>58</v>
      </c>
      <c r="I1916" s="0" t="s">
        <v>6587</v>
      </c>
    </row>
    <row r="1917" customFormat="false" ht="15" hidden="false" customHeight="false" outlineLevel="0" collapsed="false">
      <c r="A1917" s="0" t="s">
        <v>6588</v>
      </c>
      <c r="B1917" s="0" t="s">
        <v>6589</v>
      </c>
      <c r="C1917" s="0" t="n">
        <v>-0.26</v>
      </c>
      <c r="D1917" s="0" t="n">
        <v>0.09</v>
      </c>
      <c r="E1917" s="0" t="n">
        <v>-0.085</v>
      </c>
      <c r="F1917" s="0" t="n">
        <v>0.782</v>
      </c>
      <c r="G1917" s="0" t="s">
        <v>272</v>
      </c>
      <c r="H1917" s="0" t="s">
        <v>1147</v>
      </c>
      <c r="I1917" s="0" t="s">
        <v>6590</v>
      </c>
    </row>
    <row r="1918" customFormat="false" ht="15" hidden="false" customHeight="false" outlineLevel="0" collapsed="false">
      <c r="A1918" s="0" t="s">
        <v>6591</v>
      </c>
      <c r="B1918" s="0" t="s">
        <v>6592</v>
      </c>
      <c r="C1918" s="0" t="n">
        <v>-0.285</v>
      </c>
      <c r="D1918" s="0" t="n">
        <v>0.116</v>
      </c>
      <c r="E1918" s="0" t="n">
        <v>-0.085</v>
      </c>
      <c r="F1918" s="0" t="n">
        <v>0.076</v>
      </c>
      <c r="G1918" s="0" t="s">
        <v>57</v>
      </c>
      <c r="H1918" s="0" t="s">
        <v>6593</v>
      </c>
      <c r="I1918" s="0" t="s">
        <v>6594</v>
      </c>
    </row>
    <row r="1919" customFormat="false" ht="15" hidden="false" customHeight="false" outlineLevel="0" collapsed="false">
      <c r="A1919" s="0" t="s">
        <v>6595</v>
      </c>
      <c r="B1919" s="0" t="s">
        <v>6596</v>
      </c>
      <c r="C1919" s="0" t="n">
        <v>-0.064</v>
      </c>
      <c r="D1919" s="0" t="n">
        <v>-0.106</v>
      </c>
      <c r="E1919" s="0" t="n">
        <v>-0.085</v>
      </c>
      <c r="F1919" s="0" t="n">
        <v>0.448</v>
      </c>
      <c r="G1919" s="0" t="s">
        <v>6597</v>
      </c>
      <c r="H1919" s="0" t="s">
        <v>426</v>
      </c>
      <c r="I1919" s="0" t="s">
        <v>6598</v>
      </c>
    </row>
    <row r="1920" customFormat="false" ht="15" hidden="false" customHeight="false" outlineLevel="0" collapsed="false">
      <c r="A1920" s="0" t="s">
        <v>6599</v>
      </c>
      <c r="B1920" s="0" t="s">
        <v>6600</v>
      </c>
      <c r="C1920" s="0" t="n">
        <v>-0.073</v>
      </c>
      <c r="D1920" s="0" t="n">
        <v>-0.097</v>
      </c>
      <c r="E1920" s="0" t="n">
        <v>-0.085</v>
      </c>
      <c r="F1920" s="0" t="n">
        <v>-0.134</v>
      </c>
      <c r="G1920" s="0" t="s">
        <v>1658</v>
      </c>
      <c r="H1920" s="0" t="s">
        <v>6137</v>
      </c>
      <c r="I1920" s="0" t="s">
        <v>6601</v>
      </c>
    </row>
    <row r="1921" customFormat="false" ht="15" hidden="false" customHeight="false" outlineLevel="0" collapsed="false">
      <c r="A1921" s="0" t="s">
        <v>6602</v>
      </c>
      <c r="B1921" s="0" t="s">
        <v>6602</v>
      </c>
      <c r="C1921" s="0" t="n">
        <v>-0.187</v>
      </c>
      <c r="D1921" s="0" t="n">
        <v>0.015</v>
      </c>
      <c r="E1921" s="0" t="n">
        <v>-0.086</v>
      </c>
      <c r="F1921" s="0" t="n">
        <v>0.604</v>
      </c>
      <c r="G1921" s="0" t="s">
        <v>105</v>
      </c>
      <c r="H1921" s="0" t="s">
        <v>106</v>
      </c>
      <c r="I1921" s="0" t="s">
        <v>6603</v>
      </c>
    </row>
    <row r="1922" customFormat="false" ht="15" hidden="false" customHeight="false" outlineLevel="0" collapsed="false">
      <c r="A1922" s="0" t="s">
        <v>6604</v>
      </c>
      <c r="C1922" s="0" t="n">
        <v>-0.228</v>
      </c>
      <c r="D1922" s="0" t="n">
        <v>0.056</v>
      </c>
      <c r="E1922" s="0" t="n">
        <v>-0.086</v>
      </c>
      <c r="F1922" s="0" t="s">
        <v>67</v>
      </c>
      <c r="G1922" s="0" t="s">
        <v>57</v>
      </c>
      <c r="H1922" s="0" t="s">
        <v>58</v>
      </c>
      <c r="I1922" s="0" t="s">
        <v>6605</v>
      </c>
    </row>
    <row r="1923" customFormat="false" ht="15" hidden="false" customHeight="false" outlineLevel="0" collapsed="false">
      <c r="A1923" s="0" t="s">
        <v>6606</v>
      </c>
      <c r="B1923" s="0" t="s">
        <v>6607</v>
      </c>
      <c r="C1923" s="0" t="n">
        <v>-0.211</v>
      </c>
      <c r="D1923" s="0" t="n">
        <v>0.039</v>
      </c>
      <c r="E1923" s="0" t="n">
        <v>-0.086</v>
      </c>
      <c r="F1923" s="0" t="n">
        <v>1.401</v>
      </c>
      <c r="G1923" s="0" t="s">
        <v>6608</v>
      </c>
      <c r="H1923" s="0" t="s">
        <v>58</v>
      </c>
      <c r="I1923" s="0" t="s">
        <v>6609</v>
      </c>
    </row>
    <row r="1924" customFormat="false" ht="15" hidden="false" customHeight="false" outlineLevel="0" collapsed="false">
      <c r="A1924" s="0" t="s">
        <v>6610</v>
      </c>
      <c r="B1924" s="0" t="s">
        <v>6611</v>
      </c>
      <c r="C1924" s="0" t="n">
        <v>-0.247</v>
      </c>
      <c r="D1924" s="0" t="n">
        <v>0.073</v>
      </c>
      <c r="E1924" s="0" t="n">
        <v>-0.087</v>
      </c>
      <c r="F1924" s="0" t="n">
        <v>1.389</v>
      </c>
      <c r="G1924" s="0" t="s">
        <v>57</v>
      </c>
      <c r="H1924" s="0" t="s">
        <v>58</v>
      </c>
      <c r="I1924" s="0" t="s">
        <v>6612</v>
      </c>
    </row>
    <row r="1925" customFormat="false" ht="15" hidden="false" customHeight="false" outlineLevel="0" collapsed="false">
      <c r="A1925" s="0" t="s">
        <v>6613</v>
      </c>
      <c r="B1925" s="0" t="s">
        <v>6614</v>
      </c>
      <c r="C1925" s="0" t="n">
        <v>-0.017</v>
      </c>
      <c r="D1925" s="0" t="n">
        <v>-0.157</v>
      </c>
      <c r="E1925" s="0" t="n">
        <v>-0.087</v>
      </c>
      <c r="F1925" s="0" t="n">
        <v>-0.048</v>
      </c>
      <c r="G1925" s="0" t="s">
        <v>492</v>
      </c>
      <c r="H1925" s="0" t="s">
        <v>6615</v>
      </c>
      <c r="I1925" s="0" t="s">
        <v>6616</v>
      </c>
    </row>
    <row r="1926" customFormat="false" ht="15" hidden="false" customHeight="false" outlineLevel="0" collapsed="false">
      <c r="A1926" s="0" t="s">
        <v>6617</v>
      </c>
      <c r="B1926" s="0" t="s">
        <v>6618</v>
      </c>
      <c r="C1926" s="0" t="n">
        <v>-0.205</v>
      </c>
      <c r="D1926" s="0" t="n">
        <v>0.03</v>
      </c>
      <c r="E1926" s="0" t="n">
        <v>-0.087</v>
      </c>
      <c r="F1926" s="0" t="n">
        <v>1.463</v>
      </c>
      <c r="G1926" s="0" t="s">
        <v>3838</v>
      </c>
      <c r="H1926" s="0" t="s">
        <v>6619</v>
      </c>
      <c r="I1926" s="0" t="s">
        <v>6620</v>
      </c>
    </row>
    <row r="1927" customFormat="false" ht="15" hidden="false" customHeight="false" outlineLevel="0" collapsed="false">
      <c r="A1927" s="0" t="s">
        <v>6621</v>
      </c>
      <c r="B1927" s="0" t="s">
        <v>6622</v>
      </c>
      <c r="C1927" s="0" t="n">
        <v>-0.282</v>
      </c>
      <c r="D1927" s="0" t="n">
        <v>0.107</v>
      </c>
      <c r="E1927" s="0" t="n">
        <v>-0.088</v>
      </c>
      <c r="F1927" s="0" t="n">
        <v>1.847</v>
      </c>
      <c r="G1927" s="0" t="s">
        <v>6623</v>
      </c>
      <c r="H1927" s="0" t="s">
        <v>6624</v>
      </c>
      <c r="I1927" s="0" t="s">
        <v>6625</v>
      </c>
    </row>
    <row r="1928" customFormat="false" ht="15" hidden="false" customHeight="false" outlineLevel="0" collapsed="false">
      <c r="A1928" s="0" t="s">
        <v>6626</v>
      </c>
      <c r="B1928" s="0" t="s">
        <v>6627</v>
      </c>
      <c r="C1928" s="0" t="n">
        <v>-0.24</v>
      </c>
      <c r="D1928" s="0" t="n">
        <v>0.065</v>
      </c>
      <c r="E1928" s="0" t="n">
        <v>-0.088</v>
      </c>
      <c r="F1928" s="0" t="n">
        <v>-0.927</v>
      </c>
      <c r="G1928" s="0" t="s">
        <v>5248</v>
      </c>
      <c r="H1928" s="0" t="s">
        <v>6628</v>
      </c>
      <c r="I1928" s="0" t="s">
        <v>6629</v>
      </c>
    </row>
    <row r="1929" customFormat="false" ht="15" hidden="false" customHeight="false" outlineLevel="0" collapsed="false">
      <c r="A1929" s="0" t="s">
        <v>6630</v>
      </c>
      <c r="B1929" s="0" t="s">
        <v>6631</v>
      </c>
      <c r="C1929" s="0" t="n">
        <v>-0.207</v>
      </c>
      <c r="D1929" s="0" t="n">
        <v>0.03</v>
      </c>
      <c r="E1929" s="0" t="n">
        <v>-0.088</v>
      </c>
      <c r="F1929" s="0" t="n">
        <v>0.163</v>
      </c>
      <c r="G1929" s="0" t="s">
        <v>291</v>
      </c>
      <c r="H1929" s="0" t="s">
        <v>532</v>
      </c>
      <c r="I1929" s="0" t="s">
        <v>6632</v>
      </c>
    </row>
    <row r="1930" customFormat="false" ht="15" hidden="false" customHeight="false" outlineLevel="0" collapsed="false">
      <c r="A1930" s="0" t="s">
        <v>6633</v>
      </c>
      <c r="B1930" s="0" t="s">
        <v>6634</v>
      </c>
      <c r="C1930" s="0" t="n">
        <v>-0.25</v>
      </c>
      <c r="D1930" s="0" t="n">
        <v>0.073</v>
      </c>
      <c r="E1930" s="0" t="n">
        <v>-0.089</v>
      </c>
      <c r="F1930" s="0" t="n">
        <v>0.305</v>
      </c>
      <c r="G1930" s="0" t="s">
        <v>6635</v>
      </c>
      <c r="H1930" s="0" t="s">
        <v>5144</v>
      </c>
      <c r="I1930" s="0" t="s">
        <v>6636</v>
      </c>
    </row>
    <row r="1931" customFormat="false" ht="15" hidden="false" customHeight="false" outlineLevel="0" collapsed="false">
      <c r="A1931" s="0" t="s">
        <v>6637</v>
      </c>
      <c r="B1931" s="0" t="s">
        <v>6638</v>
      </c>
      <c r="C1931" s="0" t="n">
        <v>-0.02</v>
      </c>
      <c r="D1931" s="0" t="n">
        <v>-0.157</v>
      </c>
      <c r="E1931" s="0" t="n">
        <v>-0.089</v>
      </c>
      <c r="F1931" s="0" t="n">
        <v>0.076</v>
      </c>
      <c r="G1931" s="0" t="s">
        <v>6639</v>
      </c>
      <c r="H1931" s="0" t="s">
        <v>219</v>
      </c>
      <c r="I1931" s="0" t="s">
        <v>6640</v>
      </c>
    </row>
    <row r="1932" customFormat="false" ht="15" hidden="false" customHeight="false" outlineLevel="0" collapsed="false">
      <c r="A1932" s="0" t="s">
        <v>6641</v>
      </c>
      <c r="B1932" s="0" t="s">
        <v>6642</v>
      </c>
      <c r="C1932" s="0" t="s">
        <v>67</v>
      </c>
      <c r="D1932" s="0" t="n">
        <v>-0.089</v>
      </c>
      <c r="E1932" s="0" t="n">
        <v>-0.089</v>
      </c>
      <c r="F1932" s="0" t="n">
        <v>-1.137</v>
      </c>
      <c r="G1932" s="0" t="s">
        <v>4241</v>
      </c>
      <c r="H1932" s="0" t="s">
        <v>58</v>
      </c>
      <c r="I1932" s="0" t="s">
        <v>6643</v>
      </c>
    </row>
    <row r="1933" customFormat="false" ht="15" hidden="false" customHeight="false" outlineLevel="0" collapsed="false">
      <c r="A1933" s="0" t="s">
        <v>6644</v>
      </c>
      <c r="B1933" s="0" t="s">
        <v>6645</v>
      </c>
      <c r="C1933" s="0" t="s">
        <v>67</v>
      </c>
      <c r="D1933" s="0" t="n">
        <v>-0.089</v>
      </c>
      <c r="E1933" s="0" t="n">
        <v>-0.089</v>
      </c>
      <c r="F1933" s="0" t="n">
        <v>-0.493</v>
      </c>
      <c r="G1933" s="0" t="s">
        <v>6646</v>
      </c>
      <c r="H1933" s="0" t="s">
        <v>58</v>
      </c>
      <c r="I1933" s="0" t="s">
        <v>6647</v>
      </c>
    </row>
    <row r="1934" customFormat="false" ht="15" hidden="false" customHeight="false" outlineLevel="0" collapsed="false">
      <c r="A1934" s="0" t="s">
        <v>6648</v>
      </c>
      <c r="B1934" s="0" t="s">
        <v>6649</v>
      </c>
      <c r="C1934" s="0" t="s">
        <v>67</v>
      </c>
      <c r="D1934" s="0" t="n">
        <v>-0.089</v>
      </c>
      <c r="E1934" s="0" t="n">
        <v>-0.089</v>
      </c>
      <c r="F1934" s="0" t="n">
        <v>0.782</v>
      </c>
      <c r="G1934" s="0" t="s">
        <v>6650</v>
      </c>
      <c r="H1934" s="0" t="s">
        <v>5875</v>
      </c>
      <c r="I1934" s="0" t="s">
        <v>6651</v>
      </c>
    </row>
    <row r="1935" customFormat="false" ht="15" hidden="false" customHeight="false" outlineLevel="0" collapsed="false">
      <c r="A1935" s="0" t="s">
        <v>6652</v>
      </c>
      <c r="B1935" s="0" t="s">
        <v>6653</v>
      </c>
      <c r="C1935" s="0" t="s">
        <v>67</v>
      </c>
      <c r="D1935" s="0" t="n">
        <v>-0.089</v>
      </c>
      <c r="E1935" s="0" t="n">
        <v>-0.089</v>
      </c>
      <c r="F1935" s="0" t="n">
        <v>0.646</v>
      </c>
      <c r="G1935" s="0" t="s">
        <v>709</v>
      </c>
      <c r="H1935" s="0" t="s">
        <v>6654</v>
      </c>
      <c r="I1935" s="0" t="s">
        <v>6655</v>
      </c>
    </row>
    <row r="1936" customFormat="false" ht="15" hidden="false" customHeight="false" outlineLevel="0" collapsed="false">
      <c r="A1936" s="0" t="s">
        <v>6656</v>
      </c>
      <c r="B1936" s="0" t="s">
        <v>6657</v>
      </c>
      <c r="C1936" s="0" t="n">
        <v>-0.201</v>
      </c>
      <c r="D1936" s="0" t="n">
        <v>0.022</v>
      </c>
      <c r="E1936" s="0" t="n">
        <v>-0.089</v>
      </c>
      <c r="F1936" s="0" t="n">
        <v>-0.803</v>
      </c>
      <c r="G1936" s="0" t="s">
        <v>57</v>
      </c>
      <c r="H1936" s="0" t="s">
        <v>58</v>
      </c>
      <c r="I1936" s="0" t="s">
        <v>6658</v>
      </c>
    </row>
    <row r="1937" customFormat="false" ht="15" hidden="false" customHeight="false" outlineLevel="0" collapsed="false">
      <c r="A1937" s="0" t="s">
        <v>6659</v>
      </c>
      <c r="B1937" s="0" t="s">
        <v>6660</v>
      </c>
      <c r="C1937" s="0" t="n">
        <v>-0.184</v>
      </c>
      <c r="D1937" s="0" t="n">
        <v>0.005</v>
      </c>
      <c r="E1937" s="0" t="n">
        <v>-0.089</v>
      </c>
      <c r="F1937" s="0" t="n">
        <v>-0.493</v>
      </c>
      <c r="G1937" s="0" t="s">
        <v>6661</v>
      </c>
      <c r="H1937" s="0" t="s">
        <v>58</v>
      </c>
      <c r="I1937" s="0" t="s">
        <v>6662</v>
      </c>
    </row>
    <row r="1938" customFormat="false" ht="15" hidden="false" customHeight="false" outlineLevel="0" collapsed="false">
      <c r="A1938" s="0" t="s">
        <v>6663</v>
      </c>
      <c r="B1938" s="0" t="s">
        <v>6663</v>
      </c>
      <c r="C1938" s="0" t="n">
        <v>-0.048</v>
      </c>
      <c r="D1938" s="0" t="n">
        <v>-0.132</v>
      </c>
      <c r="E1938" s="0" t="n">
        <v>-0.09</v>
      </c>
      <c r="F1938" s="0" t="n">
        <v>-0.952</v>
      </c>
      <c r="G1938" s="0" t="s">
        <v>57</v>
      </c>
      <c r="H1938" s="0" t="s">
        <v>58</v>
      </c>
      <c r="I1938" s="0" t="s">
        <v>6664</v>
      </c>
    </row>
    <row r="1939" customFormat="false" ht="15" hidden="false" customHeight="false" outlineLevel="0" collapsed="false">
      <c r="A1939" s="0" t="s">
        <v>6665</v>
      </c>
      <c r="B1939" s="0" t="s">
        <v>6666</v>
      </c>
      <c r="C1939" s="0" t="n">
        <v>-0.261</v>
      </c>
      <c r="D1939" s="0" t="n">
        <v>0.082</v>
      </c>
      <c r="E1939" s="0" t="n">
        <v>-0.09</v>
      </c>
      <c r="F1939" s="0" t="n">
        <v>-0.853</v>
      </c>
      <c r="G1939" s="0" t="s">
        <v>6667</v>
      </c>
      <c r="H1939" s="0" t="s">
        <v>6668</v>
      </c>
      <c r="I1939" s="0" t="s">
        <v>6669</v>
      </c>
    </row>
    <row r="1940" customFormat="false" ht="15" hidden="false" customHeight="false" outlineLevel="0" collapsed="false">
      <c r="A1940" s="0" t="s">
        <v>6670</v>
      </c>
      <c r="B1940" s="0" t="s">
        <v>6671</v>
      </c>
      <c r="C1940" s="0" t="n">
        <v>-0.176</v>
      </c>
      <c r="D1940" s="0" t="n">
        <v>-0.004</v>
      </c>
      <c r="E1940" s="0" t="n">
        <v>-0.09</v>
      </c>
      <c r="F1940" s="0" t="n">
        <v>2.714</v>
      </c>
      <c r="G1940" s="0" t="s">
        <v>6672</v>
      </c>
      <c r="H1940" s="0" t="s">
        <v>718</v>
      </c>
      <c r="I1940" s="0" t="s">
        <v>6673</v>
      </c>
    </row>
    <row r="1941" customFormat="false" ht="15" hidden="false" customHeight="false" outlineLevel="0" collapsed="false">
      <c r="A1941" s="0" t="s">
        <v>6674</v>
      </c>
      <c r="B1941" s="0" t="s">
        <v>6675</v>
      </c>
      <c r="C1941" s="0" t="n">
        <v>-0.117</v>
      </c>
      <c r="D1941" s="0" t="n">
        <v>-0.063</v>
      </c>
      <c r="E1941" s="0" t="n">
        <v>-0.09</v>
      </c>
      <c r="F1941" s="0" t="n">
        <v>0.609</v>
      </c>
      <c r="G1941" s="0" t="s">
        <v>57</v>
      </c>
      <c r="H1941" s="0" t="s">
        <v>58</v>
      </c>
      <c r="I1941" s="0" t="s">
        <v>6676</v>
      </c>
    </row>
    <row r="1942" customFormat="false" ht="15" hidden="false" customHeight="false" outlineLevel="0" collapsed="false">
      <c r="A1942" s="0" t="s">
        <v>6677</v>
      </c>
      <c r="B1942" s="0" t="s">
        <v>6678</v>
      </c>
      <c r="C1942" s="0" t="n">
        <v>-0.237</v>
      </c>
      <c r="D1942" s="0" t="n">
        <v>0.056</v>
      </c>
      <c r="E1942" s="0" t="n">
        <v>-0.09</v>
      </c>
      <c r="F1942" s="0" t="n">
        <v>-0.419</v>
      </c>
      <c r="G1942" s="0" t="s">
        <v>6679</v>
      </c>
      <c r="H1942" s="0" t="s">
        <v>603</v>
      </c>
      <c r="I1942" s="0" t="s">
        <v>6680</v>
      </c>
    </row>
    <row r="1943" customFormat="false" ht="15" hidden="false" customHeight="false" outlineLevel="0" collapsed="false">
      <c r="A1943" s="0" t="s">
        <v>6681</v>
      </c>
      <c r="B1943" s="0" t="s">
        <v>6682</v>
      </c>
      <c r="C1943" s="0" t="n">
        <v>-0.288</v>
      </c>
      <c r="D1943" s="0" t="n">
        <v>0.107</v>
      </c>
      <c r="E1943" s="0" t="n">
        <v>-0.091</v>
      </c>
      <c r="F1943" s="0" t="n">
        <v>1.438</v>
      </c>
      <c r="G1943" s="0" t="s">
        <v>6635</v>
      </c>
      <c r="H1943" s="0" t="s">
        <v>58</v>
      </c>
      <c r="I1943" s="0" t="s">
        <v>6683</v>
      </c>
    </row>
    <row r="1944" customFormat="false" ht="15" hidden="false" customHeight="false" outlineLevel="0" collapsed="false">
      <c r="A1944" s="0" t="s">
        <v>6684</v>
      </c>
      <c r="C1944" s="0" t="n">
        <v>-0.154</v>
      </c>
      <c r="D1944" s="0" t="n">
        <v>-0.029</v>
      </c>
      <c r="E1944" s="0" t="n">
        <v>-0.091</v>
      </c>
      <c r="F1944" s="0" t="n">
        <v>1.847</v>
      </c>
      <c r="G1944" s="0" t="s">
        <v>57</v>
      </c>
      <c r="H1944" s="0" t="s">
        <v>58</v>
      </c>
      <c r="I1944" s="0" t="s">
        <v>6685</v>
      </c>
    </row>
    <row r="1945" customFormat="false" ht="15" hidden="false" customHeight="false" outlineLevel="0" collapsed="false">
      <c r="A1945" s="0" t="s">
        <v>6686</v>
      </c>
      <c r="B1945" s="0" t="e">
        <f aca="false">NA()</f>
        <v>#N/A</v>
      </c>
      <c r="C1945" s="0" t="n">
        <v>-0.198</v>
      </c>
      <c r="D1945" s="0" t="n">
        <v>0.013</v>
      </c>
      <c r="E1945" s="0" t="n">
        <v>-0.092</v>
      </c>
      <c r="F1945" s="0" t="n">
        <v>-0.568</v>
      </c>
      <c r="G1945" s="0" t="s">
        <v>57</v>
      </c>
      <c r="H1945" s="0" t="s">
        <v>58</v>
      </c>
      <c r="I1945" s="0" t="s">
        <v>6687</v>
      </c>
    </row>
    <row r="1946" customFormat="false" ht="15" hidden="false" customHeight="false" outlineLevel="0" collapsed="false">
      <c r="A1946" s="0" t="s">
        <v>6688</v>
      </c>
      <c r="B1946" s="0" t="s">
        <v>6689</v>
      </c>
      <c r="C1946" s="0" t="n">
        <v>0.049</v>
      </c>
      <c r="D1946" s="0" t="n">
        <v>-0.234</v>
      </c>
      <c r="E1946" s="0" t="n">
        <v>-0.092</v>
      </c>
      <c r="F1946" s="0" t="n">
        <v>0.2</v>
      </c>
      <c r="G1946" s="0" t="s">
        <v>6690</v>
      </c>
      <c r="H1946" s="0" t="s">
        <v>882</v>
      </c>
      <c r="I1946" s="0" t="s">
        <v>6691</v>
      </c>
    </row>
    <row r="1947" customFormat="false" ht="15" hidden="false" customHeight="false" outlineLevel="0" collapsed="false">
      <c r="A1947" s="0" t="s">
        <v>6692</v>
      </c>
      <c r="B1947" s="0" t="s">
        <v>6693</v>
      </c>
      <c r="C1947" s="0" t="n">
        <v>-0.055</v>
      </c>
      <c r="D1947" s="0" t="n">
        <v>-0.132</v>
      </c>
      <c r="E1947" s="0" t="n">
        <v>-0.093</v>
      </c>
      <c r="F1947" s="0" t="n">
        <v>0.621</v>
      </c>
      <c r="G1947" s="0" t="s">
        <v>779</v>
      </c>
      <c r="H1947" s="0" t="s">
        <v>58</v>
      </c>
      <c r="I1947" s="0" t="s">
        <v>6694</v>
      </c>
    </row>
    <row r="1948" customFormat="false" ht="15" hidden="false" customHeight="false" outlineLevel="0" collapsed="false">
      <c r="A1948" s="0" t="s">
        <v>6695</v>
      </c>
      <c r="B1948" s="0" t="s">
        <v>6696</v>
      </c>
      <c r="C1948" s="0" t="n">
        <v>-0.132</v>
      </c>
      <c r="D1948" s="0" t="n">
        <v>-0.055</v>
      </c>
      <c r="E1948" s="0" t="n">
        <v>-0.094</v>
      </c>
      <c r="F1948" s="0" t="n">
        <v>0.25</v>
      </c>
      <c r="G1948" s="0" t="s">
        <v>6697</v>
      </c>
      <c r="H1948" s="0" t="s">
        <v>58</v>
      </c>
      <c r="I1948" s="0" t="s">
        <v>6698</v>
      </c>
    </row>
    <row r="1949" customFormat="false" ht="15" hidden="false" customHeight="false" outlineLevel="0" collapsed="false">
      <c r="A1949" s="0" t="s">
        <v>6699</v>
      </c>
      <c r="B1949" s="0" t="s">
        <v>6700</v>
      </c>
      <c r="C1949" s="0" t="n">
        <v>-0.141</v>
      </c>
      <c r="D1949" s="0" t="n">
        <v>-0.046</v>
      </c>
      <c r="E1949" s="0" t="n">
        <v>-0.094</v>
      </c>
      <c r="F1949" s="0" t="n">
        <v>0.274</v>
      </c>
      <c r="G1949" s="0" t="s">
        <v>6701</v>
      </c>
      <c r="H1949" s="0" t="s">
        <v>6702</v>
      </c>
      <c r="I1949" s="0" t="s">
        <v>6703</v>
      </c>
    </row>
    <row r="1950" customFormat="false" ht="15" hidden="false" customHeight="false" outlineLevel="0" collapsed="false">
      <c r="A1950" s="0" t="s">
        <v>6704</v>
      </c>
      <c r="B1950" s="0" t="s">
        <v>6705</v>
      </c>
      <c r="C1950" s="0" t="n">
        <v>-0.287</v>
      </c>
      <c r="D1950" s="0" t="n">
        <v>0.099</v>
      </c>
      <c r="E1950" s="0" t="n">
        <v>-0.094</v>
      </c>
      <c r="F1950" s="0" t="n">
        <v>0.993</v>
      </c>
      <c r="G1950" s="0" t="s">
        <v>1637</v>
      </c>
      <c r="H1950" s="0" t="s">
        <v>58</v>
      </c>
      <c r="I1950" s="0" t="s">
        <v>6706</v>
      </c>
    </row>
    <row r="1951" customFormat="false" ht="15" hidden="false" customHeight="false" outlineLevel="0" collapsed="false">
      <c r="A1951" s="0" t="s">
        <v>6707</v>
      </c>
      <c r="B1951" s="0" t="s">
        <v>6707</v>
      </c>
      <c r="C1951" s="0" t="n">
        <v>-0.206</v>
      </c>
      <c r="D1951" s="0" t="n">
        <v>0.018</v>
      </c>
      <c r="E1951" s="0" t="n">
        <v>-0.094</v>
      </c>
      <c r="F1951" s="0" t="n">
        <v>0.454</v>
      </c>
      <c r="G1951" s="0" t="s">
        <v>57</v>
      </c>
      <c r="H1951" s="0" t="s">
        <v>58</v>
      </c>
      <c r="I1951" s="0" t="s">
        <v>6708</v>
      </c>
    </row>
    <row r="1952" customFormat="false" ht="15" hidden="false" customHeight="false" outlineLevel="0" collapsed="false">
      <c r="A1952" s="0" t="s">
        <v>6709</v>
      </c>
      <c r="B1952" s="0" t="e">
        <f aca="false">NA()</f>
        <v>#N/A</v>
      </c>
      <c r="C1952" s="0" t="n">
        <v>-0.108</v>
      </c>
      <c r="D1952" s="0" t="n">
        <v>-0.08</v>
      </c>
      <c r="E1952" s="0" t="n">
        <v>-0.094</v>
      </c>
      <c r="F1952" s="0" t="n">
        <v>1.166</v>
      </c>
      <c r="G1952" s="0" t="s">
        <v>57</v>
      </c>
      <c r="H1952" s="0" t="s">
        <v>58</v>
      </c>
      <c r="I1952" s="0" t="s">
        <v>6710</v>
      </c>
    </row>
    <row r="1953" customFormat="false" ht="15" hidden="false" customHeight="false" outlineLevel="0" collapsed="false">
      <c r="A1953" s="0" t="s">
        <v>6711</v>
      </c>
      <c r="B1953" s="0" t="s">
        <v>6712</v>
      </c>
      <c r="C1953" s="0" t="n">
        <v>-0.152</v>
      </c>
      <c r="D1953" s="0" t="n">
        <v>-0.038</v>
      </c>
      <c r="E1953" s="0" t="n">
        <v>-0.095</v>
      </c>
      <c r="F1953" s="0" t="n">
        <v>-0.37</v>
      </c>
      <c r="G1953" s="0" t="s">
        <v>2519</v>
      </c>
      <c r="H1953" s="0" t="s">
        <v>160</v>
      </c>
      <c r="I1953" s="0" t="s">
        <v>6713</v>
      </c>
    </row>
    <row r="1954" customFormat="false" ht="15" hidden="false" customHeight="false" outlineLevel="0" collapsed="false">
      <c r="A1954" s="0" t="s">
        <v>6714</v>
      </c>
      <c r="B1954" s="0" t="s">
        <v>6715</v>
      </c>
      <c r="C1954" s="0" t="n">
        <v>-0.084</v>
      </c>
      <c r="D1954" s="0" t="n">
        <v>-0.106</v>
      </c>
      <c r="E1954" s="0" t="n">
        <v>-0.095</v>
      </c>
      <c r="F1954" s="0" t="n">
        <v>0.027</v>
      </c>
      <c r="G1954" s="0" t="s">
        <v>1582</v>
      </c>
      <c r="H1954" s="0" t="s">
        <v>1583</v>
      </c>
      <c r="I1954" s="0" t="s">
        <v>6716</v>
      </c>
    </row>
    <row r="1955" customFormat="false" ht="15" hidden="false" customHeight="false" outlineLevel="0" collapsed="false">
      <c r="A1955" s="0" t="s">
        <v>6717</v>
      </c>
      <c r="B1955" s="0" t="s">
        <v>6718</v>
      </c>
      <c r="C1955" s="0" t="n">
        <v>-0.084</v>
      </c>
      <c r="D1955" s="0" t="n">
        <v>-0.106</v>
      </c>
      <c r="E1955" s="0" t="n">
        <v>-0.095</v>
      </c>
      <c r="F1955" s="0" t="n">
        <v>1.711</v>
      </c>
      <c r="G1955" s="0" t="s">
        <v>2631</v>
      </c>
      <c r="H1955" s="0" t="s">
        <v>2632</v>
      </c>
      <c r="I1955" s="0" t="s">
        <v>6719</v>
      </c>
    </row>
    <row r="1956" customFormat="false" ht="15" hidden="false" customHeight="false" outlineLevel="0" collapsed="false">
      <c r="A1956" s="0" t="s">
        <v>6720</v>
      </c>
      <c r="B1956" s="0" t="s">
        <v>6721</v>
      </c>
      <c r="C1956" s="0" t="n">
        <v>-0.204</v>
      </c>
      <c r="D1956" s="0" t="n">
        <v>0.013</v>
      </c>
      <c r="E1956" s="0" t="n">
        <v>-0.095</v>
      </c>
      <c r="F1956" s="0" t="n">
        <v>-0.642</v>
      </c>
      <c r="G1956" s="0" t="s">
        <v>179</v>
      </c>
      <c r="H1956" s="0" t="s">
        <v>180</v>
      </c>
      <c r="I1956" s="0" t="s">
        <v>6722</v>
      </c>
    </row>
    <row r="1957" customFormat="false" ht="15" hidden="false" customHeight="false" outlineLevel="0" collapsed="false">
      <c r="A1957" s="0" t="s">
        <v>6723</v>
      </c>
      <c r="B1957" s="0" t="s">
        <v>6724</v>
      </c>
      <c r="C1957" s="0" t="n">
        <v>-0.316</v>
      </c>
      <c r="D1957" s="0" t="n">
        <v>0.124</v>
      </c>
      <c r="E1957" s="0" t="n">
        <v>-0.096</v>
      </c>
      <c r="F1957" s="0" t="n">
        <v>1.129</v>
      </c>
      <c r="G1957" s="0" t="s">
        <v>6725</v>
      </c>
      <c r="H1957" s="0" t="s">
        <v>58</v>
      </c>
      <c r="I1957" s="0" t="s">
        <v>6726</v>
      </c>
    </row>
    <row r="1958" customFormat="false" ht="15" hidden="false" customHeight="false" outlineLevel="0" collapsed="false">
      <c r="A1958" s="0" t="s">
        <v>6727</v>
      </c>
      <c r="B1958" s="0" t="s">
        <v>6728</v>
      </c>
      <c r="C1958" s="0" t="n">
        <v>-0.214</v>
      </c>
      <c r="D1958" s="0" t="n">
        <v>0.022</v>
      </c>
      <c r="E1958" s="0" t="n">
        <v>-0.096</v>
      </c>
      <c r="F1958" s="0" t="n">
        <v>0.002</v>
      </c>
      <c r="G1958" s="0" t="s">
        <v>6729</v>
      </c>
      <c r="H1958" s="0" t="s">
        <v>6730</v>
      </c>
      <c r="I1958" s="0" t="s">
        <v>6731</v>
      </c>
    </row>
    <row r="1959" customFormat="false" ht="15" hidden="false" customHeight="false" outlineLevel="0" collapsed="false">
      <c r="A1959" s="0" t="s">
        <v>6732</v>
      </c>
      <c r="B1959" s="0" t="s">
        <v>6733</v>
      </c>
      <c r="C1959" s="0" t="n">
        <v>-0.052</v>
      </c>
      <c r="D1959" s="0" t="n">
        <v>-0.14</v>
      </c>
      <c r="E1959" s="0" t="n">
        <v>-0.096</v>
      </c>
      <c r="F1959" s="0" t="n">
        <v>1.723</v>
      </c>
      <c r="G1959" s="0" t="s">
        <v>6734</v>
      </c>
      <c r="H1959" s="0" t="s">
        <v>6735</v>
      </c>
      <c r="I1959" s="0" t="s">
        <v>6736</v>
      </c>
    </row>
    <row r="1960" customFormat="false" ht="15" hidden="false" customHeight="false" outlineLevel="0" collapsed="false">
      <c r="A1960" s="0" t="s">
        <v>6737</v>
      </c>
      <c r="B1960" s="0" t="s">
        <v>6738</v>
      </c>
      <c r="C1960" s="0" t="n">
        <v>-0.028</v>
      </c>
      <c r="D1960" s="0" t="n">
        <v>-0.166</v>
      </c>
      <c r="E1960" s="0" t="n">
        <v>-0.097</v>
      </c>
      <c r="F1960" s="0" t="n">
        <v>0.138</v>
      </c>
      <c r="G1960" s="0" t="s">
        <v>218</v>
      </c>
      <c r="H1960" s="0" t="s">
        <v>219</v>
      </c>
      <c r="I1960" s="0" t="s">
        <v>6739</v>
      </c>
    </row>
    <row r="1961" customFormat="false" ht="15" hidden="false" customHeight="false" outlineLevel="0" collapsed="false">
      <c r="A1961" s="0" t="s">
        <v>6740</v>
      </c>
      <c r="B1961" s="0" t="s">
        <v>6741</v>
      </c>
      <c r="C1961" s="0" t="n">
        <v>-0.122</v>
      </c>
      <c r="D1961" s="0" t="n">
        <v>-0.072</v>
      </c>
      <c r="E1961" s="0" t="n">
        <v>-0.097</v>
      </c>
      <c r="F1961" s="0" t="n">
        <v>-1.051</v>
      </c>
      <c r="G1961" s="0" t="s">
        <v>197</v>
      </c>
      <c r="H1961" s="0" t="s">
        <v>58</v>
      </c>
      <c r="I1961" s="0" t="s">
        <v>6742</v>
      </c>
    </row>
    <row r="1962" customFormat="false" ht="15" hidden="false" customHeight="false" outlineLevel="0" collapsed="false">
      <c r="A1962" s="0" t="s">
        <v>6743</v>
      </c>
      <c r="B1962" s="0" t="s">
        <v>6743</v>
      </c>
      <c r="C1962" s="0" t="n">
        <v>-0.105</v>
      </c>
      <c r="D1962" s="0" t="n">
        <v>-0.089</v>
      </c>
      <c r="E1962" s="0" t="n">
        <v>-0.097</v>
      </c>
      <c r="F1962" s="0" t="n">
        <v>-0.196</v>
      </c>
      <c r="G1962" s="0" t="s">
        <v>57</v>
      </c>
      <c r="H1962" s="0" t="s">
        <v>58</v>
      </c>
      <c r="I1962" s="0" t="s">
        <v>6744</v>
      </c>
    </row>
    <row r="1963" customFormat="false" ht="15" hidden="false" customHeight="false" outlineLevel="0" collapsed="false">
      <c r="A1963" s="0" t="s">
        <v>6745</v>
      </c>
      <c r="B1963" s="0" t="s">
        <v>6746</v>
      </c>
      <c r="C1963" s="0" t="s">
        <v>67</v>
      </c>
      <c r="D1963" s="0" t="n">
        <v>-0.097</v>
      </c>
      <c r="E1963" s="0" t="n">
        <v>-0.097</v>
      </c>
      <c r="F1963" s="0" t="n">
        <v>-1.175</v>
      </c>
      <c r="G1963" s="0" t="s">
        <v>908</v>
      </c>
      <c r="H1963" s="0" t="s">
        <v>6747</v>
      </c>
      <c r="I1963" s="0" t="s">
        <v>6748</v>
      </c>
    </row>
    <row r="1964" customFormat="false" ht="15" hidden="false" customHeight="false" outlineLevel="0" collapsed="false">
      <c r="A1964" s="0" t="s">
        <v>6749</v>
      </c>
      <c r="B1964" s="0" t="s">
        <v>6749</v>
      </c>
      <c r="C1964" s="0" t="n">
        <v>-0.217</v>
      </c>
      <c r="D1964" s="0" t="n">
        <v>0.022</v>
      </c>
      <c r="E1964" s="0" t="n">
        <v>-0.098</v>
      </c>
      <c r="F1964" s="0" t="n">
        <v>0.596</v>
      </c>
      <c r="G1964" s="0" t="s">
        <v>6750</v>
      </c>
      <c r="H1964" s="0" t="s">
        <v>6751</v>
      </c>
      <c r="I1964" s="0" t="s">
        <v>6752</v>
      </c>
    </row>
    <row r="1965" customFormat="false" ht="15" hidden="false" customHeight="false" outlineLevel="0" collapsed="false">
      <c r="A1965" s="0" t="s">
        <v>6753</v>
      </c>
      <c r="B1965" s="0" t="s">
        <v>6754</v>
      </c>
      <c r="C1965" s="0" t="n">
        <v>-0.09</v>
      </c>
      <c r="D1965" s="0" t="n">
        <v>-0.106</v>
      </c>
      <c r="E1965" s="0" t="n">
        <v>-0.098</v>
      </c>
      <c r="F1965" s="0" t="n">
        <v>2.875</v>
      </c>
      <c r="G1965" s="0" t="s">
        <v>6755</v>
      </c>
      <c r="H1965" s="0" t="s">
        <v>58</v>
      </c>
      <c r="I1965" s="0" t="s">
        <v>6756</v>
      </c>
    </row>
    <row r="1966" customFormat="false" ht="15" hidden="false" customHeight="false" outlineLevel="0" collapsed="false">
      <c r="A1966" s="0" t="s">
        <v>6757</v>
      </c>
      <c r="B1966" s="0" t="s">
        <v>6757</v>
      </c>
      <c r="C1966" s="0" t="n">
        <v>-0.184</v>
      </c>
      <c r="D1966" s="0" t="n">
        <v>-0.012</v>
      </c>
      <c r="E1966" s="0" t="n">
        <v>-0.098</v>
      </c>
      <c r="F1966" s="0" t="n">
        <v>1.116</v>
      </c>
      <c r="G1966" s="0" t="s">
        <v>57</v>
      </c>
      <c r="H1966" s="0" t="s">
        <v>58</v>
      </c>
      <c r="I1966" s="0" t="s">
        <v>6758</v>
      </c>
    </row>
    <row r="1967" customFormat="false" ht="15" hidden="false" customHeight="false" outlineLevel="0" collapsed="false">
      <c r="A1967" s="0" t="s">
        <v>6759</v>
      </c>
      <c r="B1967" s="0" t="s">
        <v>6760</v>
      </c>
      <c r="C1967" s="0" t="n">
        <v>-0.099</v>
      </c>
      <c r="D1967" s="0" t="n">
        <v>-0.097</v>
      </c>
      <c r="E1967" s="0" t="n">
        <v>-0.098</v>
      </c>
      <c r="F1967" s="0" t="n">
        <v>0.646</v>
      </c>
      <c r="G1967" s="0" t="s">
        <v>209</v>
      </c>
      <c r="H1967" s="0" t="s">
        <v>210</v>
      </c>
      <c r="I1967" s="0" t="s">
        <v>6761</v>
      </c>
    </row>
    <row r="1968" customFormat="false" ht="15" hidden="false" customHeight="false" outlineLevel="0" collapsed="false">
      <c r="A1968" s="0" t="s">
        <v>6762</v>
      </c>
      <c r="B1968" s="0" t="s">
        <v>6763</v>
      </c>
      <c r="C1968" s="0" t="n">
        <v>-0.287</v>
      </c>
      <c r="D1968" s="0" t="n">
        <v>0.09</v>
      </c>
      <c r="E1968" s="0" t="n">
        <v>-0.098</v>
      </c>
      <c r="F1968" s="0" t="n">
        <v>1.302</v>
      </c>
      <c r="G1968" s="0" t="s">
        <v>2575</v>
      </c>
      <c r="H1968" s="0" t="s">
        <v>6764</v>
      </c>
      <c r="I1968" s="0" t="s">
        <v>6765</v>
      </c>
    </row>
    <row r="1969" customFormat="false" ht="15" hidden="false" customHeight="false" outlineLevel="0" collapsed="false">
      <c r="A1969" s="0" t="s">
        <v>6766</v>
      </c>
      <c r="B1969" s="0" t="s">
        <v>6767</v>
      </c>
      <c r="C1969" s="0" t="n">
        <v>0.011</v>
      </c>
      <c r="D1969" s="0" t="n">
        <v>-0.208</v>
      </c>
      <c r="E1969" s="0" t="n">
        <v>-0.098</v>
      </c>
      <c r="F1969" s="0" t="n">
        <v>-0.803</v>
      </c>
      <c r="G1969" s="0" t="s">
        <v>57</v>
      </c>
      <c r="H1969" s="0" t="s">
        <v>58</v>
      </c>
      <c r="I1969" s="0" t="s">
        <v>6768</v>
      </c>
    </row>
    <row r="1970" customFormat="false" ht="15" hidden="false" customHeight="false" outlineLevel="0" collapsed="false">
      <c r="A1970" s="0" t="s">
        <v>6769</v>
      </c>
      <c r="C1970" s="0" t="n">
        <v>-0.223</v>
      </c>
      <c r="D1970" s="0" t="n">
        <v>0.026</v>
      </c>
      <c r="E1970" s="0" t="n">
        <v>-0.099</v>
      </c>
      <c r="F1970" s="0" t="n">
        <v>-0.493</v>
      </c>
      <c r="G1970" s="0" t="s">
        <v>57</v>
      </c>
      <c r="H1970" s="0" t="s">
        <v>58</v>
      </c>
      <c r="I1970" s="0" t="s">
        <v>6770</v>
      </c>
    </row>
    <row r="1971" customFormat="false" ht="15" hidden="false" customHeight="false" outlineLevel="0" collapsed="false">
      <c r="A1971" s="0" t="s">
        <v>6771</v>
      </c>
      <c r="B1971" s="0" t="s">
        <v>6772</v>
      </c>
      <c r="C1971" s="0" t="n">
        <v>-0.092</v>
      </c>
      <c r="D1971" s="0" t="n">
        <v>-0.106</v>
      </c>
      <c r="E1971" s="0" t="n">
        <v>-0.099</v>
      </c>
      <c r="F1971" s="0" t="n">
        <v>0.856</v>
      </c>
      <c r="G1971" s="0" t="s">
        <v>57</v>
      </c>
      <c r="H1971" s="0" t="s">
        <v>5144</v>
      </c>
      <c r="I1971" s="0" t="s">
        <v>6773</v>
      </c>
    </row>
    <row r="1972" customFormat="false" ht="15" hidden="false" customHeight="false" outlineLevel="0" collapsed="false">
      <c r="A1972" s="0" t="s">
        <v>6774</v>
      </c>
      <c r="B1972" s="0" t="s">
        <v>6775</v>
      </c>
      <c r="C1972" s="0" t="n">
        <v>-0.075</v>
      </c>
      <c r="D1972" s="0" t="n">
        <v>-0.123</v>
      </c>
      <c r="E1972" s="0" t="n">
        <v>-0.099</v>
      </c>
      <c r="F1972" s="0" t="n">
        <v>-0.865</v>
      </c>
      <c r="G1972" s="0" t="s">
        <v>6776</v>
      </c>
      <c r="H1972" s="0" t="s">
        <v>6777</v>
      </c>
      <c r="I1972" s="0" t="s">
        <v>6778</v>
      </c>
    </row>
    <row r="1973" customFormat="false" ht="15" hidden="false" customHeight="false" outlineLevel="0" collapsed="false">
      <c r="A1973" s="0" t="s">
        <v>6779</v>
      </c>
      <c r="B1973" s="0" t="s">
        <v>6780</v>
      </c>
      <c r="C1973" s="0" t="n">
        <v>0.087</v>
      </c>
      <c r="D1973" s="0" t="n">
        <v>-0.285</v>
      </c>
      <c r="E1973" s="0" t="n">
        <v>-0.099</v>
      </c>
      <c r="F1973" s="0" t="n">
        <v>0.126</v>
      </c>
      <c r="G1973" s="0" t="s">
        <v>129</v>
      </c>
      <c r="H1973" s="0" t="s">
        <v>58</v>
      </c>
      <c r="I1973" s="0" t="s">
        <v>6781</v>
      </c>
    </row>
    <row r="1974" customFormat="false" ht="15" hidden="false" customHeight="false" outlineLevel="0" collapsed="false">
      <c r="A1974" s="0" t="s">
        <v>6782</v>
      </c>
      <c r="B1974" s="0" t="s">
        <v>6782</v>
      </c>
      <c r="C1974" s="0" t="n">
        <v>-0.194</v>
      </c>
      <c r="D1974" s="0" t="n">
        <v>-0.004</v>
      </c>
      <c r="E1974" s="0" t="n">
        <v>-0.099</v>
      </c>
      <c r="F1974" s="0" t="n">
        <v>-1.075</v>
      </c>
      <c r="G1974" s="0" t="s">
        <v>57</v>
      </c>
      <c r="H1974" s="0" t="s">
        <v>58</v>
      </c>
      <c r="I1974" s="0" t="s">
        <v>6783</v>
      </c>
    </row>
    <row r="1975" customFormat="false" ht="15" hidden="false" customHeight="false" outlineLevel="0" collapsed="false">
      <c r="A1975" s="0" t="s">
        <v>6784</v>
      </c>
      <c r="B1975" s="0" t="s">
        <v>6784</v>
      </c>
      <c r="C1975" s="0" t="n">
        <v>-0.178</v>
      </c>
      <c r="D1975" s="0" t="n">
        <v>-0.021</v>
      </c>
      <c r="E1975" s="0" t="n">
        <v>-0.099</v>
      </c>
      <c r="F1975" s="0" t="n">
        <v>0.584</v>
      </c>
      <c r="G1975" s="0" t="s">
        <v>57</v>
      </c>
      <c r="H1975" s="0" t="s">
        <v>1248</v>
      </c>
      <c r="I1975" s="0" t="s">
        <v>6785</v>
      </c>
    </row>
    <row r="1976" customFormat="false" ht="15" hidden="false" customHeight="false" outlineLevel="0" collapsed="false">
      <c r="A1976" s="0" t="s">
        <v>6786</v>
      </c>
      <c r="B1976" s="0" t="s">
        <v>6786</v>
      </c>
      <c r="C1976" s="0" t="n">
        <v>-0.204</v>
      </c>
      <c r="D1976" s="0" t="n">
        <v>0.005</v>
      </c>
      <c r="E1976" s="0" t="n">
        <v>-0.099</v>
      </c>
      <c r="F1976" s="0" t="n">
        <v>-0.196</v>
      </c>
      <c r="G1976" s="0" t="s">
        <v>57</v>
      </c>
      <c r="H1976" s="0" t="s">
        <v>5144</v>
      </c>
      <c r="I1976" s="0" t="s">
        <v>6787</v>
      </c>
    </row>
    <row r="1977" customFormat="false" ht="15" hidden="false" customHeight="false" outlineLevel="0" collapsed="false">
      <c r="A1977" s="0" t="s">
        <v>6788</v>
      </c>
      <c r="B1977" s="0" t="e">
        <f aca="false">NA()</f>
        <v>#N/A</v>
      </c>
      <c r="C1977" s="0" t="n">
        <v>-0.323</v>
      </c>
      <c r="D1977" s="0" t="n">
        <v>0.124</v>
      </c>
      <c r="E1977" s="0" t="n">
        <v>-0.099</v>
      </c>
      <c r="F1977" s="0" t="n">
        <v>-0.939</v>
      </c>
      <c r="G1977" s="0" t="s">
        <v>105</v>
      </c>
      <c r="H1977" s="0" t="s">
        <v>106</v>
      </c>
      <c r="I1977" s="0" t="s">
        <v>6789</v>
      </c>
    </row>
    <row r="1978" customFormat="false" ht="15" hidden="false" customHeight="false" outlineLevel="0" collapsed="false">
      <c r="A1978" s="0" t="s">
        <v>6790</v>
      </c>
      <c r="B1978" s="0" t="s">
        <v>6791</v>
      </c>
      <c r="C1978" s="0" t="n">
        <v>-0.093</v>
      </c>
      <c r="D1978" s="0" t="n">
        <v>-0.106</v>
      </c>
      <c r="E1978" s="0" t="n">
        <v>-0.099</v>
      </c>
      <c r="F1978" s="0" t="n">
        <v>1.327</v>
      </c>
      <c r="G1978" s="0" t="s">
        <v>6792</v>
      </c>
      <c r="H1978" s="0" t="s">
        <v>6793</v>
      </c>
      <c r="I1978" s="0" t="s">
        <v>6794</v>
      </c>
    </row>
    <row r="1979" customFormat="false" ht="15" hidden="false" customHeight="false" outlineLevel="0" collapsed="false">
      <c r="A1979" s="0" t="s">
        <v>6795</v>
      </c>
      <c r="B1979" s="0" t="s">
        <v>6795</v>
      </c>
      <c r="C1979" s="0" t="n">
        <v>-0.043</v>
      </c>
      <c r="D1979" s="0" t="n">
        <v>-0.157</v>
      </c>
      <c r="E1979" s="0" t="n">
        <v>-0.1</v>
      </c>
      <c r="F1979" s="0" t="n">
        <v>2.008</v>
      </c>
      <c r="G1979" s="0" t="s">
        <v>57</v>
      </c>
      <c r="H1979" s="0" t="s">
        <v>58</v>
      </c>
      <c r="I1979" s="0" t="s">
        <v>6796</v>
      </c>
    </row>
    <row r="1980" customFormat="false" ht="15" hidden="false" customHeight="false" outlineLevel="0" collapsed="false">
      <c r="A1980" s="0" t="s">
        <v>6797</v>
      </c>
      <c r="B1980" s="0" t="s">
        <v>6798</v>
      </c>
      <c r="C1980" s="0" t="n">
        <v>-0.266</v>
      </c>
      <c r="D1980" s="0" t="n">
        <v>0.065</v>
      </c>
      <c r="E1980" s="0" t="n">
        <v>-0.101</v>
      </c>
      <c r="F1980" s="0" t="n">
        <v>0.225</v>
      </c>
      <c r="G1980" s="0" t="s">
        <v>57</v>
      </c>
      <c r="H1980" s="0" t="s">
        <v>58</v>
      </c>
      <c r="I1980" s="0" t="s">
        <v>6799</v>
      </c>
    </row>
    <row r="1981" customFormat="false" ht="15" hidden="false" customHeight="false" outlineLevel="0" collapsed="false">
      <c r="A1981" s="0" t="s">
        <v>6800</v>
      </c>
      <c r="B1981" s="0" t="s">
        <v>6801</v>
      </c>
      <c r="C1981" s="0" t="n">
        <v>-0.035</v>
      </c>
      <c r="D1981" s="0" t="n">
        <v>-0.166</v>
      </c>
      <c r="E1981" s="0" t="n">
        <v>-0.101</v>
      </c>
      <c r="F1981" s="0" t="n">
        <v>-1.014</v>
      </c>
      <c r="G1981" s="0" t="s">
        <v>4658</v>
      </c>
      <c r="H1981" s="0" t="s">
        <v>4659</v>
      </c>
      <c r="I1981" s="0" t="s">
        <v>6802</v>
      </c>
    </row>
    <row r="1982" customFormat="false" ht="15" hidden="false" customHeight="false" outlineLevel="0" collapsed="false">
      <c r="A1982" s="0" t="s">
        <v>6803</v>
      </c>
      <c r="B1982" s="0" t="s">
        <v>6804</v>
      </c>
      <c r="C1982" s="0" t="n">
        <v>-0.317</v>
      </c>
      <c r="D1982" s="0" t="n">
        <v>0.116</v>
      </c>
      <c r="E1982" s="0" t="n">
        <v>-0.101</v>
      </c>
      <c r="F1982" s="0" t="n">
        <v>-0.171</v>
      </c>
      <c r="G1982" s="0" t="s">
        <v>6805</v>
      </c>
      <c r="H1982" s="0" t="s">
        <v>3107</v>
      </c>
      <c r="I1982" s="0" t="s">
        <v>6806</v>
      </c>
    </row>
    <row r="1983" customFormat="false" ht="15" hidden="false" customHeight="false" outlineLevel="0" collapsed="false">
      <c r="A1983" s="0" t="s">
        <v>6807</v>
      </c>
      <c r="C1983" s="0" t="n">
        <v>0.075</v>
      </c>
      <c r="D1983" s="0" t="n">
        <v>-0.277</v>
      </c>
      <c r="E1983" s="0" t="n">
        <v>-0.101</v>
      </c>
      <c r="F1983" s="0" t="n">
        <v>-1.162</v>
      </c>
      <c r="G1983" s="0" t="s">
        <v>57</v>
      </c>
      <c r="H1983" s="0" t="s">
        <v>58</v>
      </c>
      <c r="I1983" s="0" t="s">
        <v>6808</v>
      </c>
    </row>
    <row r="1984" customFormat="false" ht="15" hidden="false" customHeight="false" outlineLevel="0" collapsed="false">
      <c r="A1984" s="0" t="s">
        <v>6809</v>
      </c>
      <c r="B1984" s="0" t="s">
        <v>6810</v>
      </c>
      <c r="C1984" s="0" t="n">
        <v>-0.369</v>
      </c>
      <c r="D1984" s="0" t="n">
        <v>0.167</v>
      </c>
      <c r="E1984" s="0" t="n">
        <v>-0.101</v>
      </c>
      <c r="F1984" s="0" t="n">
        <v>0.039</v>
      </c>
      <c r="G1984" s="0" t="s">
        <v>57</v>
      </c>
      <c r="H1984" s="0" t="s">
        <v>58</v>
      </c>
      <c r="I1984" s="0" t="s">
        <v>6811</v>
      </c>
    </row>
    <row r="1985" customFormat="false" ht="15" hidden="false" customHeight="false" outlineLevel="0" collapsed="false">
      <c r="A1985" s="0" t="s">
        <v>6812</v>
      </c>
      <c r="B1985" s="0" t="s">
        <v>6813</v>
      </c>
      <c r="C1985" s="0" t="n">
        <v>-0.164</v>
      </c>
      <c r="D1985" s="0" t="n">
        <v>-0.038</v>
      </c>
      <c r="E1985" s="0" t="n">
        <v>-0.101</v>
      </c>
      <c r="F1985" s="0" t="n">
        <v>0.15</v>
      </c>
      <c r="G1985" s="0" t="s">
        <v>6814</v>
      </c>
      <c r="H1985" s="0" t="s">
        <v>6815</v>
      </c>
      <c r="I1985" s="0" t="s">
        <v>6816</v>
      </c>
    </row>
    <row r="1986" customFormat="false" ht="15" hidden="false" customHeight="false" outlineLevel="0" collapsed="false">
      <c r="A1986" s="0" t="s">
        <v>6817</v>
      </c>
      <c r="B1986" s="0" t="s">
        <v>6818</v>
      </c>
      <c r="C1986" s="0" t="n">
        <v>-0.072</v>
      </c>
      <c r="D1986" s="0" t="n">
        <v>-0.132</v>
      </c>
      <c r="E1986" s="0" t="n">
        <v>-0.102</v>
      </c>
      <c r="F1986" s="0" t="n">
        <v>1.005</v>
      </c>
      <c r="G1986" s="0" t="s">
        <v>709</v>
      </c>
      <c r="H1986" s="0" t="s">
        <v>757</v>
      </c>
      <c r="I1986" s="0" t="s">
        <v>6819</v>
      </c>
    </row>
    <row r="1987" customFormat="false" ht="15" hidden="false" customHeight="false" outlineLevel="0" collapsed="false">
      <c r="A1987" s="0" t="s">
        <v>6820</v>
      </c>
      <c r="B1987" s="0" t="s">
        <v>6821</v>
      </c>
      <c r="C1987" s="0" t="n">
        <v>-0.102</v>
      </c>
      <c r="D1987" s="0" t="n">
        <v>-0.102</v>
      </c>
      <c r="E1987" s="0" t="n">
        <v>-0.102</v>
      </c>
      <c r="F1987" s="0" t="n">
        <v>0.225</v>
      </c>
      <c r="G1987" s="0" t="s">
        <v>2299</v>
      </c>
      <c r="H1987" s="0" t="s">
        <v>6822</v>
      </c>
      <c r="I1987" s="0" t="s">
        <v>6823</v>
      </c>
    </row>
    <row r="1988" customFormat="false" ht="15" hidden="false" customHeight="false" outlineLevel="0" collapsed="false">
      <c r="A1988" s="0" t="s">
        <v>6824</v>
      </c>
      <c r="B1988" s="0" t="s">
        <v>6825</v>
      </c>
      <c r="C1988" s="0" t="n">
        <v>-0.175</v>
      </c>
      <c r="D1988" s="0" t="n">
        <v>-0.029</v>
      </c>
      <c r="E1988" s="0" t="n">
        <v>-0.102</v>
      </c>
      <c r="F1988" s="0" t="n">
        <v>-0.196</v>
      </c>
      <c r="G1988" s="0" t="s">
        <v>6826</v>
      </c>
      <c r="H1988" s="0" t="s">
        <v>6827</v>
      </c>
      <c r="I1988" s="0" t="s">
        <v>6828</v>
      </c>
    </row>
    <row r="1989" customFormat="false" ht="15" hidden="false" customHeight="false" outlineLevel="0" collapsed="false">
      <c r="A1989" s="0" t="s">
        <v>6829</v>
      </c>
      <c r="B1989" s="0" t="s">
        <v>6830</v>
      </c>
      <c r="C1989" s="0" t="n">
        <v>-0.158</v>
      </c>
      <c r="D1989" s="0" t="n">
        <v>-0.046</v>
      </c>
      <c r="E1989" s="0" t="n">
        <v>-0.102</v>
      </c>
      <c r="F1989" s="0" t="n">
        <v>-0.035</v>
      </c>
      <c r="G1989" s="0" t="s">
        <v>464</v>
      </c>
      <c r="H1989" s="0" t="s">
        <v>465</v>
      </c>
      <c r="I1989" s="0" t="s">
        <v>6831</v>
      </c>
    </row>
    <row r="1990" customFormat="false" ht="15" hidden="false" customHeight="false" outlineLevel="0" collapsed="false">
      <c r="A1990" s="0" t="s">
        <v>6832</v>
      </c>
      <c r="B1990" s="0" t="s">
        <v>6833</v>
      </c>
      <c r="C1990" s="0" t="n">
        <v>-0.235</v>
      </c>
      <c r="D1990" s="0" t="n">
        <v>0.03</v>
      </c>
      <c r="E1990" s="0" t="n">
        <v>-0.102</v>
      </c>
      <c r="F1990" s="0" t="n">
        <v>-0.394</v>
      </c>
      <c r="G1990" s="0" t="s">
        <v>6834</v>
      </c>
      <c r="H1990" s="0" t="s">
        <v>6835</v>
      </c>
      <c r="I1990" s="0" t="s">
        <v>6836</v>
      </c>
    </row>
    <row r="1991" customFormat="false" ht="15" hidden="false" customHeight="false" outlineLevel="0" collapsed="false">
      <c r="A1991" s="0" t="s">
        <v>6837</v>
      </c>
      <c r="B1991" s="0" t="s">
        <v>6837</v>
      </c>
      <c r="C1991" s="0" t="n">
        <v>-0.151</v>
      </c>
      <c r="D1991" s="0" t="n">
        <v>-0.055</v>
      </c>
      <c r="E1991" s="0" t="n">
        <v>-0.103</v>
      </c>
      <c r="F1991" s="0" t="n">
        <v>0.745</v>
      </c>
      <c r="G1991" s="0" t="s">
        <v>57</v>
      </c>
      <c r="H1991" s="0" t="s">
        <v>58</v>
      </c>
      <c r="I1991" s="0" t="s">
        <v>6838</v>
      </c>
    </row>
    <row r="1992" customFormat="false" ht="15" hidden="false" customHeight="false" outlineLevel="0" collapsed="false">
      <c r="A1992" s="0" t="s">
        <v>6839</v>
      </c>
      <c r="B1992" s="0" t="s">
        <v>6839</v>
      </c>
      <c r="C1992" s="0" t="n">
        <v>-0.04</v>
      </c>
      <c r="D1992" s="0" t="n">
        <v>-0.166</v>
      </c>
      <c r="E1992" s="0" t="n">
        <v>-0.103</v>
      </c>
      <c r="F1992" s="0" t="n">
        <v>-1.088</v>
      </c>
      <c r="G1992" s="0" t="s">
        <v>57</v>
      </c>
      <c r="H1992" s="0" t="s">
        <v>58</v>
      </c>
      <c r="I1992" s="0" t="s">
        <v>6840</v>
      </c>
    </row>
    <row r="1993" customFormat="false" ht="15" hidden="false" customHeight="false" outlineLevel="0" collapsed="false">
      <c r="A1993" s="0" t="s">
        <v>6841</v>
      </c>
      <c r="C1993" s="0" t="n">
        <v>0.07</v>
      </c>
      <c r="D1993" s="0" t="n">
        <v>-0.277</v>
      </c>
      <c r="E1993" s="0" t="n">
        <v>-0.103</v>
      </c>
      <c r="F1993" s="0" t="n">
        <v>0.064</v>
      </c>
      <c r="G1993" s="0" t="s">
        <v>57</v>
      </c>
      <c r="H1993" s="0" t="s">
        <v>58</v>
      </c>
      <c r="I1993" s="0" t="s">
        <v>6842</v>
      </c>
    </row>
    <row r="1994" customFormat="false" ht="15" hidden="false" customHeight="false" outlineLevel="0" collapsed="false">
      <c r="A1994" s="0" t="s">
        <v>6843</v>
      </c>
      <c r="C1994" s="0" t="n">
        <v>-0.023</v>
      </c>
      <c r="D1994" s="0" t="n">
        <v>-0.183</v>
      </c>
      <c r="E1994" s="0" t="n">
        <v>-0.103</v>
      </c>
      <c r="F1994" s="0" t="n">
        <v>1.104</v>
      </c>
      <c r="G1994" s="0" t="s">
        <v>57</v>
      </c>
      <c r="H1994" s="0" t="s">
        <v>58</v>
      </c>
      <c r="I1994" s="0" t="s">
        <v>6844</v>
      </c>
    </row>
    <row r="1995" customFormat="false" ht="15" hidden="false" customHeight="false" outlineLevel="0" collapsed="false">
      <c r="A1995" s="0" t="s">
        <v>6845</v>
      </c>
      <c r="B1995" s="0" t="s">
        <v>6846</v>
      </c>
      <c r="C1995" s="0" t="n">
        <v>-0.122</v>
      </c>
      <c r="D1995" s="0" t="n">
        <v>-0.085</v>
      </c>
      <c r="E1995" s="0" t="n">
        <v>-0.103</v>
      </c>
      <c r="F1995" s="0" t="n">
        <v>-0.171</v>
      </c>
      <c r="G1995" s="0" t="s">
        <v>6847</v>
      </c>
      <c r="H1995" s="0" t="s">
        <v>3295</v>
      </c>
      <c r="I1995" s="0" t="s">
        <v>6848</v>
      </c>
    </row>
    <row r="1996" customFormat="false" ht="15" hidden="false" customHeight="false" outlineLevel="0" collapsed="false">
      <c r="A1996" s="0" t="s">
        <v>6849</v>
      </c>
      <c r="B1996" s="0" t="s">
        <v>6849</v>
      </c>
      <c r="C1996" s="0" t="n">
        <v>-0.22</v>
      </c>
      <c r="D1996" s="0" t="n">
        <v>0.013</v>
      </c>
      <c r="E1996" s="0" t="n">
        <v>-0.103</v>
      </c>
      <c r="F1996" s="0" t="n">
        <v>1.958</v>
      </c>
      <c r="G1996" s="0" t="s">
        <v>57</v>
      </c>
      <c r="H1996" s="0" t="s">
        <v>58</v>
      </c>
      <c r="I1996" s="0" t="s">
        <v>6850</v>
      </c>
    </row>
    <row r="1997" customFormat="false" ht="15" hidden="false" customHeight="false" outlineLevel="0" collapsed="false">
      <c r="A1997" s="0" t="s">
        <v>6851</v>
      </c>
      <c r="B1997" s="0" t="s">
        <v>6852</v>
      </c>
      <c r="C1997" s="0" t="n">
        <v>-0.051</v>
      </c>
      <c r="D1997" s="0" t="n">
        <v>-0.157</v>
      </c>
      <c r="E1997" s="0" t="n">
        <v>-0.104</v>
      </c>
      <c r="F1997" s="0" t="n">
        <v>0.002</v>
      </c>
      <c r="G1997" s="0" t="s">
        <v>6853</v>
      </c>
      <c r="H1997" s="0" t="s">
        <v>4731</v>
      </c>
      <c r="I1997" s="0" t="s">
        <v>6854</v>
      </c>
    </row>
    <row r="1998" customFormat="false" ht="15" hidden="false" customHeight="false" outlineLevel="0" collapsed="false">
      <c r="A1998" s="0" t="s">
        <v>6855</v>
      </c>
      <c r="B1998" s="0" t="s">
        <v>6855</v>
      </c>
      <c r="C1998" s="0" t="n">
        <v>-0.264</v>
      </c>
      <c r="D1998" s="0" t="n">
        <v>0.056</v>
      </c>
      <c r="E1998" s="0" t="n">
        <v>-0.104</v>
      </c>
      <c r="F1998" s="0" t="n">
        <v>0.46</v>
      </c>
      <c r="G1998" s="0" t="s">
        <v>57</v>
      </c>
      <c r="H1998" s="0" t="s">
        <v>58</v>
      </c>
      <c r="I1998" s="0" t="s">
        <v>6856</v>
      </c>
    </row>
    <row r="1999" customFormat="false" ht="15" hidden="false" customHeight="false" outlineLevel="0" collapsed="false">
      <c r="A1999" s="0" t="s">
        <v>6857</v>
      </c>
      <c r="B1999" s="0" t="s">
        <v>6858</v>
      </c>
      <c r="C1999" s="0" t="n">
        <v>-0.196</v>
      </c>
      <c r="D1999" s="0" t="n">
        <v>-0.012</v>
      </c>
      <c r="E1999" s="0" t="n">
        <v>-0.104</v>
      </c>
      <c r="F1999" s="0" t="n">
        <v>-0.692</v>
      </c>
      <c r="G1999" s="0" t="s">
        <v>6859</v>
      </c>
      <c r="H1999" s="0" t="s">
        <v>6860</v>
      </c>
      <c r="I1999" s="0" t="s">
        <v>6861</v>
      </c>
    </row>
    <row r="2000" customFormat="false" ht="15" hidden="false" customHeight="false" outlineLevel="0" collapsed="false">
      <c r="A2000" s="0" t="s">
        <v>6862</v>
      </c>
      <c r="B2000" s="0" t="s">
        <v>6863</v>
      </c>
      <c r="C2000" s="0" t="n">
        <v>-0.273</v>
      </c>
      <c r="D2000" s="0" t="n">
        <v>0.065</v>
      </c>
      <c r="E2000" s="0" t="n">
        <v>-0.104</v>
      </c>
      <c r="F2000" s="0" t="n">
        <v>0.485</v>
      </c>
      <c r="G2000" s="0" t="s">
        <v>432</v>
      </c>
      <c r="H2000" s="0" t="s">
        <v>6864</v>
      </c>
      <c r="I2000" s="0" t="s">
        <v>6865</v>
      </c>
    </row>
    <row r="2001" customFormat="false" ht="15" hidden="false" customHeight="false" outlineLevel="0" collapsed="false">
      <c r="A2001" s="0" t="s">
        <v>6866</v>
      </c>
      <c r="B2001" s="0" t="s">
        <v>6867</v>
      </c>
      <c r="C2001" s="0" t="n">
        <v>-0.299</v>
      </c>
      <c r="D2001" s="0" t="n">
        <v>0.09</v>
      </c>
      <c r="E2001" s="0" t="n">
        <v>-0.104</v>
      </c>
      <c r="F2001" s="0" t="n">
        <v>1.847</v>
      </c>
      <c r="G2001" s="0" t="s">
        <v>3516</v>
      </c>
      <c r="H2001" s="0" t="s">
        <v>882</v>
      </c>
      <c r="I2001" s="0" t="s">
        <v>6868</v>
      </c>
    </row>
    <row r="2002" customFormat="false" ht="15" hidden="false" customHeight="false" outlineLevel="0" collapsed="false">
      <c r="A2002" s="0" t="s">
        <v>6869</v>
      </c>
      <c r="B2002" s="0" t="s">
        <v>6869</v>
      </c>
      <c r="C2002" s="0" t="n">
        <v>-0.231</v>
      </c>
      <c r="D2002" s="0" t="n">
        <v>0.022</v>
      </c>
      <c r="E2002" s="0" t="n">
        <v>-0.104</v>
      </c>
      <c r="F2002" s="0" t="n">
        <v>1.203</v>
      </c>
      <c r="G2002" s="0" t="s">
        <v>57</v>
      </c>
      <c r="H2002" s="0" t="s">
        <v>58</v>
      </c>
      <c r="I2002" s="0" t="s">
        <v>6870</v>
      </c>
    </row>
    <row r="2003" customFormat="false" ht="15" hidden="false" customHeight="false" outlineLevel="0" collapsed="false">
      <c r="A2003" s="0" t="s">
        <v>6871</v>
      </c>
      <c r="B2003" s="0" t="s">
        <v>6872</v>
      </c>
      <c r="C2003" s="0" t="n">
        <v>-0.026</v>
      </c>
      <c r="D2003" s="0" t="n">
        <v>-0.183</v>
      </c>
      <c r="E2003" s="0" t="n">
        <v>-0.105</v>
      </c>
      <c r="F2003" s="0" t="n">
        <v>0.472</v>
      </c>
      <c r="G2003" s="0" t="s">
        <v>2519</v>
      </c>
      <c r="H2003" s="0" t="s">
        <v>160</v>
      </c>
      <c r="I2003" s="0" t="s">
        <v>6873</v>
      </c>
    </row>
    <row r="2004" customFormat="false" ht="15" hidden="false" customHeight="false" outlineLevel="0" collapsed="false">
      <c r="A2004" s="0" t="s">
        <v>6874</v>
      </c>
      <c r="B2004" s="0" t="s">
        <v>6875</v>
      </c>
      <c r="C2004" s="0" t="n">
        <v>-0.282</v>
      </c>
      <c r="D2004" s="0" t="n">
        <v>0.073</v>
      </c>
      <c r="E2004" s="0" t="n">
        <v>-0.105</v>
      </c>
      <c r="F2004" s="0" t="n">
        <v>0.658</v>
      </c>
      <c r="G2004" s="0" t="s">
        <v>384</v>
      </c>
      <c r="H2004" s="0" t="s">
        <v>385</v>
      </c>
      <c r="I2004" s="0" t="s">
        <v>6876</v>
      </c>
    </row>
    <row r="2005" customFormat="false" ht="15" hidden="false" customHeight="false" outlineLevel="0" collapsed="false">
      <c r="A2005" s="0" t="s">
        <v>6877</v>
      </c>
      <c r="B2005" s="0" t="s">
        <v>6878</v>
      </c>
      <c r="C2005" s="0" t="n">
        <v>-0.291</v>
      </c>
      <c r="D2005" s="0" t="n">
        <v>0.082</v>
      </c>
      <c r="E2005" s="0" t="n">
        <v>-0.105</v>
      </c>
      <c r="F2005" s="0" t="n">
        <v>0.584</v>
      </c>
      <c r="G2005" s="0" t="s">
        <v>6879</v>
      </c>
      <c r="H2005" s="0" t="s">
        <v>6880</v>
      </c>
      <c r="I2005" s="0" t="s">
        <v>6881</v>
      </c>
    </row>
    <row r="2006" customFormat="false" ht="15" hidden="false" customHeight="false" outlineLevel="0" collapsed="false">
      <c r="A2006" s="0" t="s">
        <v>6882</v>
      </c>
      <c r="B2006" s="0" t="s">
        <v>6883</v>
      </c>
      <c r="C2006" s="0" t="n">
        <v>-0.291</v>
      </c>
      <c r="D2006" s="0" t="n">
        <v>0.082</v>
      </c>
      <c r="E2006" s="0" t="n">
        <v>-0.105</v>
      </c>
      <c r="F2006" s="0" t="n">
        <v>1.376</v>
      </c>
      <c r="G2006" s="0" t="s">
        <v>57</v>
      </c>
      <c r="H2006" s="0" t="s">
        <v>58</v>
      </c>
      <c r="I2006" s="0" t="s">
        <v>6884</v>
      </c>
    </row>
    <row r="2007" customFormat="false" ht="15" hidden="false" customHeight="false" outlineLevel="0" collapsed="false">
      <c r="A2007" s="0" t="s">
        <v>6885</v>
      </c>
      <c r="C2007" s="0" t="n">
        <v>-0.181</v>
      </c>
      <c r="D2007" s="0" t="n">
        <v>-0.029</v>
      </c>
      <c r="E2007" s="0" t="n">
        <v>-0.105</v>
      </c>
      <c r="F2007" s="0" t="n">
        <v>0.287</v>
      </c>
      <c r="G2007" s="0" t="s">
        <v>57</v>
      </c>
      <c r="H2007" s="0" t="s">
        <v>58</v>
      </c>
      <c r="I2007" s="0" t="s">
        <v>6886</v>
      </c>
    </row>
    <row r="2008" customFormat="false" ht="15" hidden="false" customHeight="false" outlineLevel="0" collapsed="false">
      <c r="A2008" s="0" t="s">
        <v>6887</v>
      </c>
      <c r="B2008" s="0" t="s">
        <v>6888</v>
      </c>
      <c r="C2008" s="0" t="n">
        <v>-0.113</v>
      </c>
      <c r="D2008" s="0" t="n">
        <v>-0.097</v>
      </c>
      <c r="E2008" s="0" t="n">
        <v>-0.105</v>
      </c>
      <c r="F2008" s="0" t="n">
        <v>0.46</v>
      </c>
      <c r="G2008" s="0" t="s">
        <v>6889</v>
      </c>
      <c r="H2008" s="0" t="s">
        <v>1563</v>
      </c>
      <c r="I2008" s="0" t="s">
        <v>6890</v>
      </c>
    </row>
    <row r="2009" customFormat="false" ht="15" hidden="false" customHeight="false" outlineLevel="0" collapsed="false">
      <c r="A2009" s="0" t="s">
        <v>6891</v>
      </c>
      <c r="C2009" s="0" t="n">
        <v>-0.3</v>
      </c>
      <c r="D2009" s="0" t="n">
        <v>0.09</v>
      </c>
      <c r="E2009" s="0" t="n">
        <v>-0.105</v>
      </c>
      <c r="F2009" s="0" t="n">
        <v>1.067</v>
      </c>
      <c r="G2009" s="0" t="s">
        <v>57</v>
      </c>
      <c r="H2009" s="0" t="s">
        <v>58</v>
      </c>
      <c r="I2009" s="0" t="s">
        <v>6892</v>
      </c>
    </row>
    <row r="2010" customFormat="false" ht="15" hidden="false" customHeight="false" outlineLevel="0" collapsed="false">
      <c r="A2010" s="0" t="s">
        <v>6893</v>
      </c>
      <c r="B2010" s="0" t="s">
        <v>6894</v>
      </c>
      <c r="C2010" s="0" t="n">
        <v>-0.148</v>
      </c>
      <c r="D2010" s="0" t="n">
        <v>-0.063</v>
      </c>
      <c r="E2010" s="0" t="n">
        <v>-0.105</v>
      </c>
      <c r="F2010" s="0" t="n">
        <v>0.559</v>
      </c>
      <c r="G2010" s="0" t="s">
        <v>129</v>
      </c>
      <c r="H2010" s="0" t="s">
        <v>58</v>
      </c>
      <c r="I2010" s="0" t="s">
        <v>6895</v>
      </c>
    </row>
    <row r="2011" customFormat="false" ht="15" hidden="false" customHeight="false" outlineLevel="0" collapsed="false">
      <c r="A2011" s="0" t="s">
        <v>6896</v>
      </c>
      <c r="B2011" s="0" t="s">
        <v>6897</v>
      </c>
      <c r="C2011" s="0" t="n">
        <v>-0.072</v>
      </c>
      <c r="D2011" s="0" t="n">
        <v>-0.14</v>
      </c>
      <c r="E2011" s="0" t="n">
        <v>-0.106</v>
      </c>
      <c r="F2011" s="0" t="n">
        <v>0.708</v>
      </c>
      <c r="G2011" s="0" t="s">
        <v>6898</v>
      </c>
      <c r="H2011" s="0" t="s">
        <v>2388</v>
      </c>
      <c r="I2011" s="0" t="s">
        <v>6899</v>
      </c>
    </row>
    <row r="2012" customFormat="false" ht="15" hidden="false" customHeight="false" outlineLevel="0" collapsed="false">
      <c r="A2012" s="0" t="s">
        <v>6900</v>
      </c>
      <c r="B2012" s="0" t="s">
        <v>6901</v>
      </c>
      <c r="C2012" s="0" t="s">
        <v>67</v>
      </c>
      <c r="D2012" s="0" t="n">
        <v>-0.106</v>
      </c>
      <c r="E2012" s="0" t="n">
        <v>-0.106</v>
      </c>
      <c r="F2012" s="0" t="n">
        <v>-0.605</v>
      </c>
      <c r="G2012" s="0" t="s">
        <v>3830</v>
      </c>
      <c r="H2012" s="0" t="s">
        <v>815</v>
      </c>
      <c r="I2012" s="0" t="s">
        <v>6902</v>
      </c>
    </row>
    <row r="2013" customFormat="false" ht="15" hidden="false" customHeight="false" outlineLevel="0" collapsed="false">
      <c r="A2013" s="0" t="s">
        <v>6903</v>
      </c>
      <c r="B2013" s="0" t="s">
        <v>6904</v>
      </c>
      <c r="C2013" s="0" t="s">
        <v>67</v>
      </c>
      <c r="D2013" s="0" t="n">
        <v>-0.106</v>
      </c>
      <c r="E2013" s="0" t="n">
        <v>-0.106</v>
      </c>
      <c r="F2013" s="0" t="n">
        <v>-0.097</v>
      </c>
      <c r="G2013" s="0" t="s">
        <v>6905</v>
      </c>
      <c r="H2013" s="0" t="s">
        <v>5716</v>
      </c>
      <c r="I2013" s="0" t="s">
        <v>6906</v>
      </c>
    </row>
    <row r="2014" customFormat="false" ht="15" hidden="false" customHeight="false" outlineLevel="0" collapsed="false">
      <c r="A2014" s="0" t="s">
        <v>6907</v>
      </c>
      <c r="B2014" s="0" t="s">
        <v>6908</v>
      </c>
      <c r="C2014" s="0" t="s">
        <v>67</v>
      </c>
      <c r="D2014" s="0" t="n">
        <v>-0.106</v>
      </c>
      <c r="E2014" s="0" t="n">
        <v>-0.106</v>
      </c>
      <c r="F2014" s="0" t="n">
        <v>-0.58</v>
      </c>
      <c r="G2014" s="0" t="s">
        <v>2111</v>
      </c>
      <c r="H2014" s="0" t="s">
        <v>98</v>
      </c>
      <c r="I2014" s="0" t="s">
        <v>6909</v>
      </c>
    </row>
    <row r="2015" customFormat="false" ht="15" hidden="false" customHeight="false" outlineLevel="0" collapsed="false">
      <c r="A2015" s="0" t="s">
        <v>6910</v>
      </c>
      <c r="B2015" s="0" t="s">
        <v>6911</v>
      </c>
      <c r="C2015" s="0" t="s">
        <v>67</v>
      </c>
      <c r="D2015" s="0" t="n">
        <v>-0.106</v>
      </c>
      <c r="E2015" s="0" t="n">
        <v>-0.106</v>
      </c>
      <c r="F2015" s="0" t="n">
        <v>-0.432</v>
      </c>
      <c r="G2015" s="0" t="s">
        <v>6912</v>
      </c>
      <c r="H2015" s="0" t="s">
        <v>4684</v>
      </c>
      <c r="I2015" s="0" t="s">
        <v>6913</v>
      </c>
    </row>
    <row r="2016" customFormat="false" ht="15" hidden="false" customHeight="false" outlineLevel="0" collapsed="false">
      <c r="A2016" s="0" t="s">
        <v>6914</v>
      </c>
      <c r="B2016" s="0" t="s">
        <v>6914</v>
      </c>
      <c r="C2016" s="0" t="s">
        <v>67</v>
      </c>
      <c r="D2016" s="0" t="n">
        <v>-0.106</v>
      </c>
      <c r="E2016" s="0" t="n">
        <v>-0.106</v>
      </c>
      <c r="F2016" s="0" t="n">
        <v>-0.481</v>
      </c>
      <c r="G2016" s="0" t="s">
        <v>57</v>
      </c>
      <c r="H2016" s="0" t="s">
        <v>58</v>
      </c>
      <c r="I2016" s="0" t="s">
        <v>6915</v>
      </c>
    </row>
    <row r="2017" customFormat="false" ht="15" hidden="false" customHeight="false" outlineLevel="0" collapsed="false">
      <c r="A2017" s="0" t="s">
        <v>6916</v>
      </c>
      <c r="B2017" s="0" t="s">
        <v>6916</v>
      </c>
      <c r="C2017" s="0" t="s">
        <v>67</v>
      </c>
      <c r="D2017" s="0" t="n">
        <v>-0.106</v>
      </c>
      <c r="E2017" s="0" t="n">
        <v>-0.106</v>
      </c>
      <c r="F2017" s="0" t="n">
        <v>0.175</v>
      </c>
      <c r="G2017" s="0" t="s">
        <v>57</v>
      </c>
      <c r="H2017" s="0" t="s">
        <v>58</v>
      </c>
      <c r="I2017" s="0" t="s">
        <v>6917</v>
      </c>
    </row>
    <row r="2018" customFormat="false" ht="15" hidden="false" customHeight="false" outlineLevel="0" collapsed="false">
      <c r="A2018" s="0" t="s">
        <v>6918</v>
      </c>
      <c r="B2018" s="0" t="s">
        <v>6919</v>
      </c>
      <c r="C2018" s="0" t="n">
        <v>-0.166</v>
      </c>
      <c r="D2018" s="0" t="n">
        <v>-0.046</v>
      </c>
      <c r="E2018" s="0" t="n">
        <v>-0.106</v>
      </c>
      <c r="F2018" s="0" t="n">
        <v>-1.459</v>
      </c>
      <c r="G2018" s="0" t="s">
        <v>57</v>
      </c>
      <c r="H2018" s="0" t="s">
        <v>58</v>
      </c>
      <c r="I2018" s="0" t="s">
        <v>6920</v>
      </c>
    </row>
    <row r="2019" customFormat="false" ht="15" hidden="false" customHeight="false" outlineLevel="0" collapsed="false">
      <c r="A2019" s="0" t="s">
        <v>6921</v>
      </c>
      <c r="B2019" s="0" t="s">
        <v>6922</v>
      </c>
      <c r="C2019" s="0" t="n">
        <v>-0.132</v>
      </c>
      <c r="D2019" s="0" t="n">
        <v>-0.08</v>
      </c>
      <c r="E2019" s="0" t="n">
        <v>-0.106</v>
      </c>
      <c r="F2019" s="0" t="n">
        <v>-0.233</v>
      </c>
      <c r="G2019" s="0" t="s">
        <v>6923</v>
      </c>
      <c r="H2019" s="0" t="s">
        <v>6924</v>
      </c>
      <c r="I2019" s="0" t="s">
        <v>6925</v>
      </c>
    </row>
    <row r="2020" customFormat="false" ht="15" hidden="false" customHeight="false" outlineLevel="0" collapsed="false">
      <c r="A2020" s="0" t="s">
        <v>6926</v>
      </c>
      <c r="C2020" s="0" t="n">
        <v>-0.184</v>
      </c>
      <c r="D2020" s="0" t="n">
        <v>-0.029</v>
      </c>
      <c r="E2020" s="0" t="n">
        <v>-0.107</v>
      </c>
      <c r="F2020" s="0" t="n">
        <v>0.893</v>
      </c>
      <c r="G2020" s="0" t="s">
        <v>57</v>
      </c>
      <c r="H2020" s="0" t="s">
        <v>58</v>
      </c>
      <c r="I2020" s="0" t="s">
        <v>6927</v>
      </c>
    </row>
    <row r="2021" customFormat="false" ht="15" hidden="false" customHeight="false" outlineLevel="0" collapsed="false">
      <c r="A2021" s="0" t="s">
        <v>6928</v>
      </c>
      <c r="B2021" s="0" t="s">
        <v>6928</v>
      </c>
      <c r="C2021" s="0" t="n">
        <v>-0.099</v>
      </c>
      <c r="D2021" s="0" t="n">
        <v>-0.114</v>
      </c>
      <c r="E2021" s="0" t="n">
        <v>-0.107</v>
      </c>
      <c r="F2021" s="0" t="n">
        <v>-0.295</v>
      </c>
      <c r="G2021" s="0" t="s">
        <v>57</v>
      </c>
      <c r="H2021" s="0" t="s">
        <v>58</v>
      </c>
      <c r="I2021" s="0" t="s">
        <v>6929</v>
      </c>
    </row>
    <row r="2022" customFormat="false" ht="15" hidden="false" customHeight="false" outlineLevel="0" collapsed="false">
      <c r="A2022" s="0" t="s">
        <v>6930</v>
      </c>
      <c r="B2022" s="0" t="s">
        <v>6931</v>
      </c>
      <c r="C2022" s="0" t="n">
        <v>-0.219</v>
      </c>
      <c r="D2022" s="0" t="n">
        <v>0.005</v>
      </c>
      <c r="E2022" s="0" t="n">
        <v>-0.107</v>
      </c>
      <c r="F2022" s="0" t="n">
        <v>0.002</v>
      </c>
      <c r="G2022" s="0" t="s">
        <v>551</v>
      </c>
      <c r="H2022" s="0" t="s">
        <v>882</v>
      </c>
      <c r="I2022" s="0" t="s">
        <v>6932</v>
      </c>
    </row>
    <row r="2023" customFormat="false" ht="15" hidden="false" customHeight="false" outlineLevel="0" collapsed="false">
      <c r="A2023" s="0" t="s">
        <v>6933</v>
      </c>
      <c r="B2023" s="0" t="e">
        <f aca="false">NA()</f>
        <v>#N/A</v>
      </c>
      <c r="C2023" s="0" t="n">
        <v>0.011</v>
      </c>
      <c r="D2023" s="0" t="n">
        <v>-0.225</v>
      </c>
      <c r="E2023" s="0" t="n">
        <v>-0.107</v>
      </c>
      <c r="F2023" s="0" t="n">
        <v>0.757</v>
      </c>
      <c r="G2023" s="0" t="s">
        <v>57</v>
      </c>
      <c r="H2023" s="0" t="s">
        <v>58</v>
      </c>
      <c r="I2023" s="0" t="s">
        <v>6934</v>
      </c>
    </row>
    <row r="2024" customFormat="false" ht="15" hidden="false" customHeight="false" outlineLevel="0" collapsed="false">
      <c r="A2024" s="0" t="s">
        <v>6935</v>
      </c>
      <c r="B2024" s="0" t="s">
        <v>6936</v>
      </c>
      <c r="C2024" s="0" t="n">
        <v>-0.082</v>
      </c>
      <c r="D2024" s="0" t="n">
        <v>-0.132</v>
      </c>
      <c r="E2024" s="0" t="n">
        <v>-0.107</v>
      </c>
      <c r="F2024" s="0" t="n">
        <v>-0.518</v>
      </c>
      <c r="G2024" s="0" t="s">
        <v>6937</v>
      </c>
      <c r="H2024" s="0" t="s">
        <v>58</v>
      </c>
      <c r="I2024" s="0" t="s">
        <v>6938</v>
      </c>
    </row>
    <row r="2025" customFormat="false" ht="15" hidden="false" customHeight="false" outlineLevel="0" collapsed="false">
      <c r="A2025" s="0" t="s">
        <v>6939</v>
      </c>
      <c r="B2025" s="0" t="s">
        <v>6940</v>
      </c>
      <c r="C2025" s="0" t="n">
        <v>-0.16</v>
      </c>
      <c r="D2025" s="0" t="n">
        <v>-0.055</v>
      </c>
      <c r="E2025" s="0" t="n">
        <v>-0.107</v>
      </c>
      <c r="F2025" s="0" t="n">
        <v>0.584</v>
      </c>
      <c r="G2025" s="0" t="s">
        <v>6941</v>
      </c>
      <c r="H2025" s="0" t="s">
        <v>58</v>
      </c>
      <c r="I2025" s="0" t="s">
        <v>6942</v>
      </c>
    </row>
    <row r="2026" customFormat="false" ht="15" hidden="false" customHeight="false" outlineLevel="0" collapsed="false">
      <c r="A2026" s="0" t="s">
        <v>6943</v>
      </c>
      <c r="B2026" s="0" t="s">
        <v>6944</v>
      </c>
      <c r="C2026" s="0" t="n">
        <v>-0.254</v>
      </c>
      <c r="D2026" s="0" t="n">
        <v>0.039</v>
      </c>
      <c r="E2026" s="0" t="n">
        <v>-0.107</v>
      </c>
      <c r="F2026" s="0" t="n">
        <v>1.29</v>
      </c>
      <c r="G2026" s="0" t="s">
        <v>6945</v>
      </c>
      <c r="H2026" s="0" t="s">
        <v>58</v>
      </c>
      <c r="I2026" s="0" t="s">
        <v>6946</v>
      </c>
    </row>
    <row r="2027" customFormat="false" ht="15" hidden="false" customHeight="false" outlineLevel="0" collapsed="false">
      <c r="A2027" s="0" t="s">
        <v>6947</v>
      </c>
      <c r="B2027" s="0" t="s">
        <v>6947</v>
      </c>
      <c r="C2027" s="0" t="n">
        <v>-0.007</v>
      </c>
      <c r="D2027" s="0" t="n">
        <v>-0.208</v>
      </c>
      <c r="E2027" s="0" t="n">
        <v>-0.108</v>
      </c>
      <c r="F2027" s="0" t="n">
        <v>1.624</v>
      </c>
      <c r="G2027" s="0" t="s">
        <v>57</v>
      </c>
      <c r="H2027" s="0" t="s">
        <v>58</v>
      </c>
      <c r="I2027" s="0" t="s">
        <v>6948</v>
      </c>
    </row>
    <row r="2028" customFormat="false" ht="15" hidden="false" customHeight="false" outlineLevel="0" collapsed="false">
      <c r="A2028" s="0" t="s">
        <v>6949</v>
      </c>
      <c r="B2028" s="0" t="s">
        <v>6950</v>
      </c>
      <c r="C2028" s="0" t="n">
        <v>-0.126</v>
      </c>
      <c r="D2028" s="0" t="n">
        <v>-0.089</v>
      </c>
      <c r="E2028" s="0" t="n">
        <v>-0.108</v>
      </c>
      <c r="F2028" s="0" t="n">
        <v>5.029</v>
      </c>
      <c r="G2028" s="0" t="s">
        <v>6951</v>
      </c>
      <c r="H2028" s="0" t="s">
        <v>1659</v>
      </c>
      <c r="I2028" s="0" t="s">
        <v>6952</v>
      </c>
    </row>
    <row r="2029" customFormat="false" ht="15" hidden="false" customHeight="false" outlineLevel="0" collapsed="false">
      <c r="A2029" s="0" t="s">
        <v>6953</v>
      </c>
      <c r="B2029" s="0" t="s">
        <v>6953</v>
      </c>
      <c r="C2029" s="0" t="n">
        <v>-0.135</v>
      </c>
      <c r="D2029" s="0" t="n">
        <v>-0.08</v>
      </c>
      <c r="E2029" s="0" t="n">
        <v>-0.108</v>
      </c>
      <c r="F2029" s="0" t="n">
        <v>-1.026</v>
      </c>
      <c r="G2029" s="0" t="s">
        <v>57</v>
      </c>
      <c r="H2029" s="0" t="s">
        <v>58</v>
      </c>
      <c r="I2029" s="0" t="s">
        <v>6954</v>
      </c>
    </row>
    <row r="2030" customFormat="false" ht="15" hidden="false" customHeight="false" outlineLevel="0" collapsed="false">
      <c r="A2030" s="0" t="s">
        <v>6955</v>
      </c>
      <c r="B2030" s="0" t="s">
        <v>6956</v>
      </c>
      <c r="C2030" s="0" t="n">
        <v>-0.145</v>
      </c>
      <c r="D2030" s="0" t="n">
        <v>-0.072</v>
      </c>
      <c r="E2030" s="0" t="n">
        <v>-0.108</v>
      </c>
      <c r="F2030" s="0" t="n">
        <v>1.414</v>
      </c>
      <c r="G2030" s="0" t="s">
        <v>11</v>
      </c>
      <c r="H2030" s="0" t="s">
        <v>12</v>
      </c>
      <c r="I2030" s="0" t="s">
        <v>6957</v>
      </c>
    </row>
    <row r="2031" customFormat="false" ht="15" hidden="false" customHeight="false" outlineLevel="0" collapsed="false">
      <c r="A2031" s="0" t="s">
        <v>6958</v>
      </c>
      <c r="B2031" s="0" t="s">
        <v>6959</v>
      </c>
      <c r="C2031" s="0" t="n">
        <v>-0.034</v>
      </c>
      <c r="D2031" s="0" t="n">
        <v>-0.183</v>
      </c>
      <c r="E2031" s="0" t="n">
        <v>-0.108</v>
      </c>
      <c r="F2031" s="0" t="n">
        <v>0.572</v>
      </c>
      <c r="G2031" s="0" t="s">
        <v>6960</v>
      </c>
      <c r="H2031" s="0" t="s">
        <v>1556</v>
      </c>
      <c r="I2031" s="0" t="s">
        <v>6961</v>
      </c>
    </row>
    <row r="2032" customFormat="false" ht="15" hidden="false" customHeight="false" outlineLevel="0" collapsed="false">
      <c r="A2032" s="0" t="s">
        <v>6962</v>
      </c>
      <c r="B2032" s="0" t="s">
        <v>6963</v>
      </c>
      <c r="C2032" s="0" t="n">
        <v>-0.137</v>
      </c>
      <c r="D2032" s="0" t="n">
        <v>-0.08</v>
      </c>
      <c r="E2032" s="0" t="n">
        <v>-0.109</v>
      </c>
      <c r="F2032" s="0" t="n">
        <v>2.739</v>
      </c>
      <c r="G2032" s="0" t="s">
        <v>4832</v>
      </c>
      <c r="H2032" s="0" t="s">
        <v>6964</v>
      </c>
      <c r="I2032" s="0" t="s">
        <v>6965</v>
      </c>
    </row>
    <row r="2033" customFormat="false" ht="15" hidden="false" customHeight="false" outlineLevel="0" collapsed="false">
      <c r="A2033" s="0" t="s">
        <v>6966</v>
      </c>
      <c r="B2033" s="0" t="s">
        <v>6967</v>
      </c>
      <c r="C2033" s="0" t="n">
        <v>-0.24</v>
      </c>
      <c r="D2033" s="0" t="n">
        <v>0.022</v>
      </c>
      <c r="E2033" s="0" t="n">
        <v>-0.109</v>
      </c>
      <c r="F2033" s="0" t="n">
        <v>-0.122</v>
      </c>
      <c r="G2033" s="0" t="s">
        <v>6170</v>
      </c>
      <c r="H2033" s="0" t="s">
        <v>6968</v>
      </c>
      <c r="I2033" s="0" t="s">
        <v>6969</v>
      </c>
    </row>
    <row r="2034" customFormat="false" ht="15" hidden="false" customHeight="false" outlineLevel="0" collapsed="false">
      <c r="A2034" s="0" t="s">
        <v>6970</v>
      </c>
      <c r="B2034" s="0" t="s">
        <v>6970</v>
      </c>
      <c r="C2034" s="0" t="n">
        <v>-0.284</v>
      </c>
      <c r="D2034" s="0" t="n">
        <v>0.065</v>
      </c>
      <c r="E2034" s="0" t="n">
        <v>-0.11</v>
      </c>
      <c r="F2034" s="0" t="n">
        <v>1.203</v>
      </c>
      <c r="G2034" s="0" t="s">
        <v>57</v>
      </c>
      <c r="H2034" s="0" t="s">
        <v>58</v>
      </c>
      <c r="I2034" s="0" t="s">
        <v>6971</v>
      </c>
    </row>
    <row r="2035" customFormat="false" ht="15" hidden="false" customHeight="false" outlineLevel="0" collapsed="false">
      <c r="A2035" s="0" t="s">
        <v>6972</v>
      </c>
      <c r="B2035" s="0" t="s">
        <v>6973</v>
      </c>
      <c r="C2035" s="0" t="n">
        <v>-0.105</v>
      </c>
      <c r="D2035" s="0" t="n">
        <v>-0.114</v>
      </c>
      <c r="E2035" s="0" t="n">
        <v>-0.11</v>
      </c>
      <c r="F2035" s="0" t="n">
        <v>1.277</v>
      </c>
      <c r="G2035" s="0" t="s">
        <v>57</v>
      </c>
      <c r="H2035" s="0" t="s">
        <v>58</v>
      </c>
      <c r="I2035" s="0" t="s">
        <v>6974</v>
      </c>
    </row>
    <row r="2036" customFormat="false" ht="15" hidden="false" customHeight="false" outlineLevel="0" collapsed="false">
      <c r="A2036" s="0" t="s">
        <v>6975</v>
      </c>
      <c r="B2036" s="0" t="s">
        <v>6976</v>
      </c>
      <c r="C2036" s="0" t="n">
        <v>-0.131</v>
      </c>
      <c r="D2036" s="0" t="n">
        <v>-0.089</v>
      </c>
      <c r="E2036" s="0" t="n">
        <v>-0.11</v>
      </c>
      <c r="F2036" s="0" t="n">
        <v>-0.877</v>
      </c>
      <c r="G2036" s="0" t="s">
        <v>2364</v>
      </c>
      <c r="H2036" s="0" t="s">
        <v>58</v>
      </c>
      <c r="I2036" s="0" t="s">
        <v>6977</v>
      </c>
    </row>
    <row r="2037" customFormat="false" ht="15" hidden="false" customHeight="false" outlineLevel="0" collapsed="false">
      <c r="A2037" s="0" t="s">
        <v>6978</v>
      </c>
      <c r="B2037" s="0" t="s">
        <v>6979</v>
      </c>
      <c r="C2037" s="0" t="n">
        <v>-0.353</v>
      </c>
      <c r="D2037" s="0" t="n">
        <v>0.133</v>
      </c>
      <c r="E2037" s="0" t="n">
        <v>-0.11</v>
      </c>
      <c r="F2037" s="0" t="n">
        <v>0.398</v>
      </c>
      <c r="G2037" s="0" t="s">
        <v>6980</v>
      </c>
      <c r="H2037" s="0" t="s">
        <v>4820</v>
      </c>
      <c r="I2037" s="0" t="s">
        <v>6981</v>
      </c>
    </row>
    <row r="2038" customFormat="false" ht="15" hidden="false" customHeight="false" outlineLevel="0" collapsed="false">
      <c r="A2038" s="0" t="s">
        <v>6982</v>
      </c>
      <c r="B2038" s="0" t="s">
        <v>6983</v>
      </c>
      <c r="C2038" s="0" t="n">
        <v>-0.191</v>
      </c>
      <c r="D2038" s="0" t="n">
        <v>-0.029</v>
      </c>
      <c r="E2038" s="0" t="n">
        <v>-0.11</v>
      </c>
      <c r="F2038" s="0" t="n">
        <v>0.287</v>
      </c>
      <c r="G2038" s="0" t="s">
        <v>6984</v>
      </c>
      <c r="H2038" s="0" t="s">
        <v>5345</v>
      </c>
      <c r="I2038" s="0" t="s">
        <v>6985</v>
      </c>
    </row>
    <row r="2039" customFormat="false" ht="15" hidden="false" customHeight="false" outlineLevel="0" collapsed="false">
      <c r="A2039" s="0" t="s">
        <v>6986</v>
      </c>
      <c r="B2039" s="0" t="s">
        <v>6987</v>
      </c>
      <c r="C2039" s="0" t="n">
        <v>-0.243</v>
      </c>
      <c r="D2039" s="0" t="n">
        <v>0.022</v>
      </c>
      <c r="E2039" s="0" t="n">
        <v>-0.11</v>
      </c>
      <c r="F2039" s="0" t="n">
        <v>-0.01</v>
      </c>
      <c r="G2039" s="0" t="s">
        <v>908</v>
      </c>
      <c r="H2039" s="0" t="s">
        <v>58</v>
      </c>
      <c r="I2039" s="0" t="s">
        <v>6988</v>
      </c>
    </row>
    <row r="2040" customFormat="false" ht="15" hidden="false" customHeight="false" outlineLevel="0" collapsed="false">
      <c r="A2040" s="0" t="s">
        <v>6989</v>
      </c>
      <c r="B2040" s="0" t="s">
        <v>6990</v>
      </c>
      <c r="C2040" s="0" t="n">
        <v>-0.132</v>
      </c>
      <c r="D2040" s="0" t="n">
        <v>-0.089</v>
      </c>
      <c r="E2040" s="0" t="n">
        <v>-0.111</v>
      </c>
      <c r="F2040" s="0" t="n">
        <v>2.095</v>
      </c>
      <c r="G2040" s="0" t="s">
        <v>6097</v>
      </c>
      <c r="H2040" s="0" t="s">
        <v>532</v>
      </c>
      <c r="I2040" s="0" t="s">
        <v>6991</v>
      </c>
    </row>
    <row r="2041" customFormat="false" ht="15" hidden="false" customHeight="false" outlineLevel="0" collapsed="false">
      <c r="A2041" s="0" t="s">
        <v>6992</v>
      </c>
      <c r="B2041" s="0" t="s">
        <v>6993</v>
      </c>
      <c r="C2041" s="0" t="n">
        <v>-0.064</v>
      </c>
      <c r="D2041" s="0" t="n">
        <v>-0.157</v>
      </c>
      <c r="E2041" s="0" t="n">
        <v>-0.111</v>
      </c>
      <c r="F2041" s="0" t="n">
        <v>-0.357</v>
      </c>
      <c r="G2041" s="0" t="s">
        <v>384</v>
      </c>
      <c r="H2041" s="0" t="s">
        <v>385</v>
      </c>
      <c r="I2041" s="0" t="s">
        <v>6994</v>
      </c>
    </row>
    <row r="2042" customFormat="false" ht="15" hidden="false" customHeight="false" outlineLevel="0" collapsed="false">
      <c r="A2042" s="0" t="s">
        <v>6995</v>
      </c>
      <c r="B2042" s="0" t="s">
        <v>6996</v>
      </c>
      <c r="C2042" s="0" t="n">
        <v>-0.158</v>
      </c>
      <c r="D2042" s="0" t="n">
        <v>-0.063</v>
      </c>
      <c r="E2042" s="0" t="n">
        <v>-0.111</v>
      </c>
      <c r="F2042" s="0" t="n">
        <v>-1.113</v>
      </c>
      <c r="G2042" s="0" t="s">
        <v>4572</v>
      </c>
      <c r="H2042" s="0" t="s">
        <v>6997</v>
      </c>
      <c r="I2042" s="0" t="s">
        <v>6998</v>
      </c>
    </row>
    <row r="2043" customFormat="false" ht="15" hidden="false" customHeight="false" outlineLevel="0" collapsed="false">
      <c r="A2043" s="0" t="s">
        <v>6999</v>
      </c>
      <c r="B2043" s="0" t="s">
        <v>7000</v>
      </c>
      <c r="C2043" s="0" t="n">
        <v>-0.261</v>
      </c>
      <c r="D2043" s="0" t="n">
        <v>0.039</v>
      </c>
      <c r="E2043" s="0" t="n">
        <v>-0.111</v>
      </c>
      <c r="F2043" s="0" t="n">
        <v>0.423</v>
      </c>
      <c r="G2043" s="0" t="s">
        <v>2189</v>
      </c>
      <c r="H2043" s="0" t="s">
        <v>7001</v>
      </c>
      <c r="I2043" s="0" t="s">
        <v>7002</v>
      </c>
    </row>
    <row r="2044" customFormat="false" ht="15" hidden="false" customHeight="false" outlineLevel="0" collapsed="false">
      <c r="A2044" s="0" t="s">
        <v>7003</v>
      </c>
      <c r="B2044" s="0" t="s">
        <v>7004</v>
      </c>
      <c r="C2044" s="0" t="n">
        <v>-0.057</v>
      </c>
      <c r="D2044" s="0" t="n">
        <v>-0.166</v>
      </c>
      <c r="E2044" s="0" t="n">
        <v>-0.111</v>
      </c>
      <c r="F2044" s="0" t="n">
        <v>0.72</v>
      </c>
      <c r="G2044" s="0" t="s">
        <v>551</v>
      </c>
      <c r="H2044" s="0" t="s">
        <v>882</v>
      </c>
      <c r="I2044" s="0" t="s">
        <v>7005</v>
      </c>
    </row>
    <row r="2045" customFormat="false" ht="15" hidden="false" customHeight="false" outlineLevel="0" collapsed="false">
      <c r="A2045" s="0" t="s">
        <v>7006</v>
      </c>
      <c r="B2045" s="0" t="s">
        <v>7006</v>
      </c>
      <c r="C2045" s="0" t="n">
        <v>-0.082</v>
      </c>
      <c r="D2045" s="0" t="n">
        <v>-0.14</v>
      </c>
      <c r="E2045" s="0" t="n">
        <v>-0.111</v>
      </c>
      <c r="F2045" s="0" t="n">
        <v>-0.543</v>
      </c>
      <c r="G2045" s="0" t="s">
        <v>57</v>
      </c>
      <c r="H2045" s="0" t="s">
        <v>58</v>
      </c>
      <c r="I2045" s="0" t="s">
        <v>7007</v>
      </c>
    </row>
    <row r="2046" customFormat="false" ht="15" hidden="false" customHeight="false" outlineLevel="0" collapsed="false">
      <c r="A2046" s="0" t="s">
        <v>7008</v>
      </c>
      <c r="B2046" s="0" t="s">
        <v>7009</v>
      </c>
      <c r="C2046" s="0" t="n">
        <v>-0.408</v>
      </c>
      <c r="D2046" s="0" t="n">
        <v>0.184</v>
      </c>
      <c r="E2046" s="0" t="n">
        <v>-0.112</v>
      </c>
      <c r="F2046" s="0" t="n">
        <v>0.398</v>
      </c>
      <c r="G2046" s="0" t="s">
        <v>7010</v>
      </c>
      <c r="H2046" s="0" t="s">
        <v>7011</v>
      </c>
      <c r="I2046" s="0" t="s">
        <v>7012</v>
      </c>
    </row>
    <row r="2047" customFormat="false" ht="15" hidden="false" customHeight="false" outlineLevel="0" collapsed="false">
      <c r="A2047" s="0" t="s">
        <v>7013</v>
      </c>
      <c r="B2047" s="0" t="s">
        <v>7013</v>
      </c>
      <c r="C2047" s="0" t="n">
        <v>-0.11</v>
      </c>
      <c r="D2047" s="0" t="n">
        <v>-0.114</v>
      </c>
      <c r="E2047" s="0" t="n">
        <v>-0.112</v>
      </c>
      <c r="F2047" s="0" t="n">
        <v>-0.976</v>
      </c>
      <c r="G2047" s="0" t="s">
        <v>57</v>
      </c>
      <c r="H2047" s="0" t="s">
        <v>58</v>
      </c>
      <c r="I2047" s="0" t="s">
        <v>7014</v>
      </c>
    </row>
    <row r="2048" customFormat="false" ht="15" hidden="false" customHeight="false" outlineLevel="0" collapsed="false">
      <c r="A2048" s="0" t="s">
        <v>7015</v>
      </c>
      <c r="B2048" s="0" t="s">
        <v>7016</v>
      </c>
      <c r="C2048" s="0" t="n">
        <v>-0.042</v>
      </c>
      <c r="D2048" s="0" t="n">
        <v>-0.183</v>
      </c>
      <c r="E2048" s="0" t="n">
        <v>-0.112</v>
      </c>
      <c r="F2048" s="0" t="n">
        <v>2.454</v>
      </c>
      <c r="G2048" s="0" t="s">
        <v>57</v>
      </c>
      <c r="H2048" s="0" t="s">
        <v>58</v>
      </c>
      <c r="I2048" s="0" t="s">
        <v>7017</v>
      </c>
    </row>
    <row r="2049" customFormat="false" ht="15" hidden="false" customHeight="false" outlineLevel="0" collapsed="false">
      <c r="A2049" s="0" t="s">
        <v>7018</v>
      </c>
      <c r="B2049" s="0" t="s">
        <v>7019</v>
      </c>
      <c r="C2049" s="0" t="n">
        <v>-0.161</v>
      </c>
      <c r="D2049" s="0" t="n">
        <v>-0.063</v>
      </c>
      <c r="E2049" s="0" t="n">
        <v>-0.112</v>
      </c>
      <c r="F2049" s="0" t="n">
        <v>1.364</v>
      </c>
      <c r="G2049" s="0" t="s">
        <v>3698</v>
      </c>
      <c r="H2049" s="0" t="s">
        <v>58</v>
      </c>
      <c r="I2049" s="0" t="s">
        <v>7020</v>
      </c>
    </row>
    <row r="2050" customFormat="false" ht="15" hidden="false" customHeight="false" outlineLevel="0" collapsed="false">
      <c r="A2050" s="0" t="s">
        <v>7021</v>
      </c>
      <c r="B2050" s="0" t="s">
        <v>7022</v>
      </c>
      <c r="C2050" s="0" t="n">
        <v>-0.255</v>
      </c>
      <c r="D2050" s="0" t="n">
        <v>0.03</v>
      </c>
      <c r="E2050" s="0" t="n">
        <v>-0.112</v>
      </c>
      <c r="F2050" s="0" t="n">
        <v>0.584</v>
      </c>
      <c r="G2050" s="0" t="s">
        <v>7023</v>
      </c>
      <c r="H2050" s="0" t="s">
        <v>58</v>
      </c>
      <c r="I2050" s="0" t="s">
        <v>7024</v>
      </c>
    </row>
    <row r="2051" customFormat="false" ht="15" hidden="false" customHeight="false" outlineLevel="0" collapsed="false">
      <c r="A2051" s="0" t="s">
        <v>7025</v>
      </c>
      <c r="B2051" s="0" t="s">
        <v>7026</v>
      </c>
      <c r="C2051" s="0" t="n">
        <v>-0.026</v>
      </c>
      <c r="D2051" s="0" t="n">
        <v>-0.2</v>
      </c>
      <c r="E2051" s="0" t="n">
        <v>-0.113</v>
      </c>
      <c r="F2051" s="0" t="n">
        <v>0.423</v>
      </c>
      <c r="G2051" s="0" t="s">
        <v>1229</v>
      </c>
      <c r="H2051" s="0" t="s">
        <v>58</v>
      </c>
      <c r="I2051" s="0" t="s">
        <v>7027</v>
      </c>
    </row>
    <row r="2052" customFormat="false" ht="15" hidden="false" customHeight="false" outlineLevel="0" collapsed="false">
      <c r="A2052" s="0" t="s">
        <v>7028</v>
      </c>
      <c r="B2052" s="0" t="s">
        <v>7029</v>
      </c>
      <c r="C2052" s="0" t="n">
        <v>-0.249</v>
      </c>
      <c r="D2052" s="0" t="n">
        <v>0.022</v>
      </c>
      <c r="E2052" s="0" t="n">
        <v>-0.114</v>
      </c>
      <c r="F2052" s="0" t="n">
        <v>0.633</v>
      </c>
      <c r="G2052" s="0" t="s">
        <v>7030</v>
      </c>
      <c r="H2052" s="0" t="s">
        <v>7031</v>
      </c>
      <c r="I2052" s="0" t="s">
        <v>7032</v>
      </c>
    </row>
    <row r="2053" customFormat="false" ht="15" hidden="false" customHeight="false" outlineLevel="0" collapsed="false">
      <c r="A2053" s="0" t="s">
        <v>7033</v>
      </c>
      <c r="B2053" s="0" t="s">
        <v>7034</v>
      </c>
      <c r="C2053" s="0" t="n">
        <v>-0.181</v>
      </c>
      <c r="D2053" s="0" t="n">
        <v>-0.046</v>
      </c>
      <c r="E2053" s="0" t="n">
        <v>-0.114</v>
      </c>
      <c r="F2053" s="0" t="n">
        <v>0.423</v>
      </c>
      <c r="G2053" s="0" t="s">
        <v>7035</v>
      </c>
      <c r="H2053" s="0" t="s">
        <v>415</v>
      </c>
      <c r="I2053" s="0" t="s">
        <v>7036</v>
      </c>
    </row>
    <row r="2054" customFormat="false" ht="15" hidden="false" customHeight="false" outlineLevel="0" collapsed="false">
      <c r="A2054" s="0" t="s">
        <v>7037</v>
      </c>
      <c r="B2054" s="0" t="s">
        <v>7038</v>
      </c>
      <c r="C2054" s="0" t="n">
        <v>-0.293</v>
      </c>
      <c r="D2054" s="0" t="n">
        <v>0.065</v>
      </c>
      <c r="E2054" s="0" t="n">
        <v>-0.114</v>
      </c>
      <c r="F2054" s="0" t="n">
        <v>2.54</v>
      </c>
      <c r="G2054" s="0" t="s">
        <v>138</v>
      </c>
      <c r="H2054" s="0" t="s">
        <v>7039</v>
      </c>
      <c r="I2054" s="0" t="s">
        <v>7040</v>
      </c>
    </row>
    <row r="2055" customFormat="false" ht="15" hidden="false" customHeight="false" outlineLevel="0" collapsed="false">
      <c r="A2055" s="0" t="s">
        <v>7041</v>
      </c>
      <c r="B2055" s="0" t="s">
        <v>7042</v>
      </c>
      <c r="C2055" s="0" t="s">
        <v>67</v>
      </c>
      <c r="D2055" s="0" t="n">
        <v>-0.114</v>
      </c>
      <c r="E2055" s="0" t="n">
        <v>-0.114</v>
      </c>
      <c r="F2055" s="0" t="n">
        <v>-0.704</v>
      </c>
      <c r="G2055" s="0" t="s">
        <v>7043</v>
      </c>
      <c r="H2055" s="0" t="s">
        <v>219</v>
      </c>
      <c r="I2055" s="0" t="s">
        <v>7044</v>
      </c>
    </row>
    <row r="2056" customFormat="false" ht="15" hidden="false" customHeight="false" outlineLevel="0" collapsed="false">
      <c r="A2056" s="0" t="s">
        <v>7045</v>
      </c>
      <c r="B2056" s="0" t="s">
        <v>7046</v>
      </c>
      <c r="C2056" s="0" t="s">
        <v>67</v>
      </c>
      <c r="D2056" s="0" t="n">
        <v>-0.114</v>
      </c>
      <c r="E2056" s="0" t="n">
        <v>-0.114</v>
      </c>
      <c r="F2056" s="0" t="s">
        <v>67</v>
      </c>
      <c r="G2056" s="0" t="s">
        <v>7047</v>
      </c>
      <c r="H2056" s="0" t="s">
        <v>7048</v>
      </c>
      <c r="I2056" s="0" t="s">
        <v>7049</v>
      </c>
    </row>
    <row r="2057" customFormat="false" ht="15" hidden="false" customHeight="false" outlineLevel="0" collapsed="false">
      <c r="A2057" s="0" t="s">
        <v>7050</v>
      </c>
      <c r="B2057" s="0" t="s">
        <v>7051</v>
      </c>
      <c r="C2057" s="0" t="n">
        <v>-0.285</v>
      </c>
      <c r="D2057" s="0" t="n">
        <v>0.056</v>
      </c>
      <c r="E2057" s="0" t="n">
        <v>-0.115</v>
      </c>
      <c r="F2057" s="0" t="n">
        <v>0.175</v>
      </c>
      <c r="G2057" s="0" t="s">
        <v>7052</v>
      </c>
      <c r="H2057" s="0" t="s">
        <v>320</v>
      </c>
      <c r="I2057" s="0" t="s">
        <v>7053</v>
      </c>
    </row>
    <row r="2058" customFormat="false" ht="15" hidden="false" customHeight="false" outlineLevel="0" collapsed="false">
      <c r="A2058" s="0" t="s">
        <v>7054</v>
      </c>
      <c r="B2058" s="0" t="s">
        <v>7054</v>
      </c>
      <c r="C2058" s="0" t="n">
        <v>-0.123</v>
      </c>
      <c r="D2058" s="0" t="n">
        <v>-0.106</v>
      </c>
      <c r="E2058" s="0" t="n">
        <v>-0.115</v>
      </c>
      <c r="F2058" s="0" t="n">
        <v>-0.332</v>
      </c>
      <c r="G2058" s="0" t="s">
        <v>57</v>
      </c>
      <c r="H2058" s="0" t="s">
        <v>58</v>
      </c>
      <c r="I2058" s="0" t="s">
        <v>7055</v>
      </c>
    </row>
    <row r="2059" customFormat="false" ht="15" hidden="false" customHeight="false" outlineLevel="0" collapsed="false">
      <c r="A2059" s="0" t="s">
        <v>7056</v>
      </c>
      <c r="B2059" s="0" t="s">
        <v>7057</v>
      </c>
      <c r="C2059" s="0" t="n">
        <v>-0.107</v>
      </c>
      <c r="D2059" s="0" t="n">
        <v>-0.123</v>
      </c>
      <c r="E2059" s="0" t="n">
        <v>-0.115</v>
      </c>
      <c r="F2059" s="0" t="n">
        <v>-0.134</v>
      </c>
      <c r="G2059" s="0" t="s">
        <v>7058</v>
      </c>
      <c r="H2059" s="0" t="s">
        <v>7059</v>
      </c>
      <c r="I2059" s="0" t="s">
        <v>7060</v>
      </c>
    </row>
    <row r="2060" customFormat="false" ht="15" hidden="false" customHeight="false" outlineLevel="0" collapsed="false">
      <c r="A2060" s="0" t="s">
        <v>7061</v>
      </c>
      <c r="B2060" s="0" t="s">
        <v>7062</v>
      </c>
      <c r="C2060" s="0" t="n">
        <v>-0.064</v>
      </c>
      <c r="D2060" s="0" t="n">
        <v>-0.166</v>
      </c>
      <c r="E2060" s="0" t="n">
        <v>-0.115</v>
      </c>
      <c r="F2060" s="0" t="n">
        <v>0.311</v>
      </c>
      <c r="G2060" s="0" t="s">
        <v>7063</v>
      </c>
      <c r="H2060" s="0" t="s">
        <v>532</v>
      </c>
      <c r="I2060" s="0" t="s">
        <v>7064</v>
      </c>
    </row>
    <row r="2061" customFormat="false" ht="15" hidden="false" customHeight="false" outlineLevel="0" collapsed="false">
      <c r="A2061" s="0" t="s">
        <v>7065</v>
      </c>
      <c r="B2061" s="0" t="s">
        <v>7066</v>
      </c>
      <c r="C2061" s="0" t="n">
        <v>-0.252</v>
      </c>
      <c r="D2061" s="0" t="n">
        <v>0.022</v>
      </c>
      <c r="E2061" s="0" t="n">
        <v>-0.115</v>
      </c>
      <c r="F2061" s="0" t="n">
        <v>1.463</v>
      </c>
      <c r="G2061" s="0" t="s">
        <v>4744</v>
      </c>
      <c r="H2061" s="0" t="s">
        <v>7067</v>
      </c>
      <c r="I2061" s="0" t="s">
        <v>7068</v>
      </c>
    </row>
    <row r="2062" customFormat="false" ht="15" hidden="false" customHeight="false" outlineLevel="0" collapsed="false">
      <c r="A2062" s="0" t="s">
        <v>7069</v>
      </c>
      <c r="B2062" s="0" t="s">
        <v>7070</v>
      </c>
      <c r="C2062" s="0" t="n">
        <v>-0.048</v>
      </c>
      <c r="D2062" s="0" t="n">
        <v>-0.183</v>
      </c>
      <c r="E2062" s="0" t="n">
        <v>-0.115</v>
      </c>
      <c r="F2062" s="0" t="n">
        <v>0.324</v>
      </c>
      <c r="G2062" s="0" t="s">
        <v>384</v>
      </c>
      <c r="H2062" s="0" t="s">
        <v>2334</v>
      </c>
      <c r="I2062" s="0" t="s">
        <v>7071</v>
      </c>
    </row>
    <row r="2063" customFormat="false" ht="15" hidden="false" customHeight="false" outlineLevel="0" collapsed="false">
      <c r="A2063" s="0" t="s">
        <v>7072</v>
      </c>
      <c r="B2063" s="0" t="s">
        <v>7073</v>
      </c>
      <c r="C2063" s="0" t="n">
        <v>-0.141</v>
      </c>
      <c r="D2063" s="0" t="n">
        <v>-0.089</v>
      </c>
      <c r="E2063" s="0" t="n">
        <v>-0.115</v>
      </c>
      <c r="F2063" s="0" t="n">
        <v>-0.171</v>
      </c>
      <c r="G2063" s="0" t="s">
        <v>7074</v>
      </c>
      <c r="H2063" s="0" t="s">
        <v>415</v>
      </c>
      <c r="I2063" s="0" t="s">
        <v>7075</v>
      </c>
    </row>
    <row r="2064" customFormat="false" ht="15" hidden="false" customHeight="false" outlineLevel="0" collapsed="false">
      <c r="A2064" s="0" t="s">
        <v>7076</v>
      </c>
      <c r="C2064" s="0" t="n">
        <v>-0.219</v>
      </c>
      <c r="D2064" s="0" t="n">
        <v>-0.012</v>
      </c>
      <c r="E2064" s="0" t="n">
        <v>-0.115</v>
      </c>
      <c r="F2064" s="0" t="n">
        <v>1.599</v>
      </c>
      <c r="G2064" s="0" t="s">
        <v>57</v>
      </c>
      <c r="H2064" s="0" t="s">
        <v>58</v>
      </c>
      <c r="I2064" s="0" t="s">
        <v>7077</v>
      </c>
    </row>
    <row r="2065" customFormat="false" ht="15" hidden="false" customHeight="false" outlineLevel="0" collapsed="false">
      <c r="A2065" s="0" t="s">
        <v>7078</v>
      </c>
      <c r="B2065" s="0" t="s">
        <v>7079</v>
      </c>
      <c r="C2065" s="0" t="n">
        <v>-0.169</v>
      </c>
      <c r="D2065" s="0" t="n">
        <v>-0.063</v>
      </c>
      <c r="E2065" s="0" t="n">
        <v>-0.116</v>
      </c>
      <c r="F2065" s="0" t="n">
        <v>-0.976</v>
      </c>
      <c r="G2065" s="0" t="s">
        <v>633</v>
      </c>
      <c r="H2065" s="0" t="s">
        <v>58</v>
      </c>
      <c r="I2065" s="0" t="s">
        <v>7080</v>
      </c>
    </row>
    <row r="2066" customFormat="false" ht="15" hidden="false" customHeight="false" outlineLevel="0" collapsed="false">
      <c r="A2066" s="0" t="s">
        <v>7081</v>
      </c>
      <c r="C2066" s="0" t="n">
        <v>-0.139</v>
      </c>
      <c r="D2066" s="0" t="n">
        <v>-0.093</v>
      </c>
      <c r="E2066" s="0" t="n">
        <v>-0.116</v>
      </c>
      <c r="F2066" s="0" t="n">
        <v>1.079</v>
      </c>
      <c r="G2066" s="0" t="s">
        <v>57</v>
      </c>
      <c r="H2066" s="0" t="s">
        <v>58</v>
      </c>
      <c r="I2066" s="0" t="s">
        <v>7082</v>
      </c>
    </row>
    <row r="2067" customFormat="false" ht="15" hidden="false" customHeight="false" outlineLevel="0" collapsed="false">
      <c r="A2067" s="0" t="s">
        <v>7083</v>
      </c>
      <c r="B2067" s="0" t="s">
        <v>7084</v>
      </c>
      <c r="C2067" s="0" t="n">
        <v>-0.178</v>
      </c>
      <c r="D2067" s="0" t="n">
        <v>-0.055</v>
      </c>
      <c r="E2067" s="0" t="n">
        <v>-0.116</v>
      </c>
      <c r="F2067" s="0" t="n">
        <v>-0.332</v>
      </c>
      <c r="G2067" s="0" t="s">
        <v>298</v>
      </c>
      <c r="H2067" s="0" t="s">
        <v>7085</v>
      </c>
      <c r="I2067" s="0" t="s">
        <v>7086</v>
      </c>
    </row>
    <row r="2068" customFormat="false" ht="15" hidden="false" customHeight="false" outlineLevel="0" collapsed="false">
      <c r="A2068" s="0" t="s">
        <v>7087</v>
      </c>
      <c r="B2068" s="0" t="s">
        <v>7087</v>
      </c>
      <c r="C2068" s="0" t="n">
        <v>-0.255</v>
      </c>
      <c r="D2068" s="0" t="n">
        <v>0.022</v>
      </c>
      <c r="E2068" s="0" t="n">
        <v>-0.117</v>
      </c>
      <c r="F2068" s="0" t="n">
        <v>-0.308</v>
      </c>
      <c r="G2068" s="0" t="s">
        <v>272</v>
      </c>
      <c r="H2068" s="0" t="s">
        <v>1147</v>
      </c>
      <c r="I2068" s="0" t="s">
        <v>7088</v>
      </c>
    </row>
    <row r="2069" customFormat="false" ht="15" hidden="false" customHeight="false" outlineLevel="0" collapsed="false">
      <c r="A2069" s="0" t="s">
        <v>7089</v>
      </c>
      <c r="B2069" s="0" t="s">
        <v>7090</v>
      </c>
      <c r="C2069" s="0" t="n">
        <v>-0.008</v>
      </c>
      <c r="D2069" s="0" t="n">
        <v>-0.225</v>
      </c>
      <c r="E2069" s="0" t="n">
        <v>-0.117</v>
      </c>
      <c r="F2069" s="0" t="n">
        <v>-1.125</v>
      </c>
      <c r="G2069" s="0" t="s">
        <v>1328</v>
      </c>
      <c r="H2069" s="0" t="s">
        <v>7091</v>
      </c>
      <c r="I2069" s="0" t="s">
        <v>7092</v>
      </c>
    </row>
    <row r="2070" customFormat="false" ht="15" hidden="false" customHeight="false" outlineLevel="0" collapsed="false">
      <c r="A2070" s="0" t="s">
        <v>7093</v>
      </c>
      <c r="B2070" s="0" t="s">
        <v>7094</v>
      </c>
      <c r="C2070" s="0" t="n">
        <v>-0.264</v>
      </c>
      <c r="D2070" s="0" t="n">
        <v>0.03</v>
      </c>
      <c r="E2070" s="0" t="n">
        <v>-0.117</v>
      </c>
      <c r="F2070" s="0" t="n">
        <v>-1.014</v>
      </c>
      <c r="G2070" s="0" t="s">
        <v>57</v>
      </c>
      <c r="H2070" s="0" t="s">
        <v>58</v>
      </c>
      <c r="I2070" s="0" t="s">
        <v>7095</v>
      </c>
    </row>
    <row r="2071" customFormat="false" ht="15" hidden="false" customHeight="false" outlineLevel="0" collapsed="false">
      <c r="A2071" s="0" t="s">
        <v>7096</v>
      </c>
      <c r="B2071" s="0" t="s">
        <v>7097</v>
      </c>
      <c r="C2071" s="0" t="n">
        <v>0.033</v>
      </c>
      <c r="D2071" s="0" t="n">
        <v>-0.268</v>
      </c>
      <c r="E2071" s="0" t="n">
        <v>-0.118</v>
      </c>
      <c r="F2071" s="0" t="n">
        <v>0.708</v>
      </c>
      <c r="G2071" s="0" t="s">
        <v>7098</v>
      </c>
      <c r="H2071" s="0" t="s">
        <v>1052</v>
      </c>
      <c r="I2071" s="0" t="s">
        <v>7099</v>
      </c>
    </row>
    <row r="2072" customFormat="false" ht="15" hidden="false" customHeight="false" outlineLevel="0" collapsed="false">
      <c r="A2072" s="0" t="s">
        <v>7100</v>
      </c>
      <c r="B2072" s="0" t="s">
        <v>7101</v>
      </c>
      <c r="C2072" s="0" t="n">
        <v>-0.275</v>
      </c>
      <c r="D2072" s="0" t="n">
        <v>0.039</v>
      </c>
      <c r="E2072" s="0" t="n">
        <v>-0.118</v>
      </c>
      <c r="F2072" s="0" t="n">
        <v>0.324</v>
      </c>
      <c r="G2072" s="0" t="s">
        <v>7102</v>
      </c>
      <c r="H2072" s="0" t="s">
        <v>532</v>
      </c>
      <c r="I2072" s="0" t="s">
        <v>7103</v>
      </c>
    </row>
    <row r="2073" customFormat="false" ht="15" hidden="false" customHeight="false" outlineLevel="0" collapsed="false">
      <c r="A2073" s="0" t="s">
        <v>7104</v>
      </c>
      <c r="B2073" s="0" t="s">
        <v>7104</v>
      </c>
      <c r="C2073" s="0" t="n">
        <v>-0.305</v>
      </c>
      <c r="D2073" s="0" t="n">
        <v>0.069</v>
      </c>
      <c r="E2073" s="0" t="n">
        <v>-0.118</v>
      </c>
      <c r="F2073" s="0" t="n">
        <v>0.206</v>
      </c>
      <c r="G2073" s="0" t="s">
        <v>57</v>
      </c>
      <c r="H2073" s="0" t="s">
        <v>58</v>
      </c>
      <c r="I2073" s="0" t="s">
        <v>7105</v>
      </c>
    </row>
    <row r="2074" customFormat="false" ht="15" hidden="false" customHeight="false" outlineLevel="0" collapsed="false">
      <c r="A2074" s="0" t="s">
        <v>7106</v>
      </c>
      <c r="C2074" s="0" t="n">
        <v>-0.293</v>
      </c>
      <c r="D2074" s="0" t="n">
        <v>0.056</v>
      </c>
      <c r="E2074" s="0" t="n">
        <v>-0.118</v>
      </c>
      <c r="F2074" s="0" t="n">
        <v>0.15</v>
      </c>
      <c r="G2074" s="0" t="s">
        <v>57</v>
      </c>
      <c r="H2074" s="0" t="s">
        <v>58</v>
      </c>
      <c r="I2074" s="0" t="s">
        <v>7107</v>
      </c>
    </row>
    <row r="2075" customFormat="false" ht="15" hidden="false" customHeight="false" outlineLevel="0" collapsed="false">
      <c r="A2075" s="0" t="s">
        <v>7108</v>
      </c>
      <c r="B2075" s="0" t="s">
        <v>7109</v>
      </c>
      <c r="C2075" s="0" t="n">
        <v>-0.063</v>
      </c>
      <c r="D2075" s="0" t="n">
        <v>-0.174</v>
      </c>
      <c r="E2075" s="0" t="n">
        <v>-0.118</v>
      </c>
      <c r="F2075" s="0" t="n">
        <v>-0.209</v>
      </c>
      <c r="G2075" s="0" t="s">
        <v>124</v>
      </c>
      <c r="H2075" s="0" t="s">
        <v>125</v>
      </c>
      <c r="I2075" s="0" t="s">
        <v>7110</v>
      </c>
    </row>
    <row r="2076" customFormat="false" ht="15" hidden="false" customHeight="false" outlineLevel="0" collapsed="false">
      <c r="A2076" s="0" t="s">
        <v>7111</v>
      </c>
      <c r="B2076" s="0" t="s">
        <v>7112</v>
      </c>
      <c r="C2076" s="0" t="n">
        <v>-0.25</v>
      </c>
      <c r="D2076" s="0" t="n">
        <v>0.013</v>
      </c>
      <c r="E2076" s="0" t="n">
        <v>-0.119</v>
      </c>
      <c r="F2076" s="0" t="n">
        <v>-1.051</v>
      </c>
      <c r="G2076" s="0" t="s">
        <v>2086</v>
      </c>
      <c r="H2076" s="0" t="s">
        <v>7113</v>
      </c>
      <c r="I2076" s="0" t="s">
        <v>7114</v>
      </c>
    </row>
    <row r="2077" customFormat="false" ht="15" hidden="false" customHeight="false" outlineLevel="0" collapsed="false">
      <c r="A2077" s="0" t="s">
        <v>7115</v>
      </c>
      <c r="B2077" s="0" t="s">
        <v>7116</v>
      </c>
      <c r="C2077" s="0" t="n">
        <v>-0.046</v>
      </c>
      <c r="D2077" s="0" t="n">
        <v>-0.191</v>
      </c>
      <c r="E2077" s="0" t="n">
        <v>-0.119</v>
      </c>
      <c r="F2077" s="0" t="n">
        <v>0.175</v>
      </c>
      <c r="G2077" s="0" t="s">
        <v>345</v>
      </c>
      <c r="H2077" s="0" t="s">
        <v>58</v>
      </c>
      <c r="I2077" s="0" t="s">
        <v>7117</v>
      </c>
    </row>
    <row r="2078" customFormat="false" ht="15" hidden="false" customHeight="false" outlineLevel="0" collapsed="false">
      <c r="A2078" s="0" t="s">
        <v>7118</v>
      </c>
      <c r="B2078" s="0" t="s">
        <v>7119</v>
      </c>
      <c r="C2078" s="0" t="n">
        <v>-0.302</v>
      </c>
      <c r="D2078" s="0" t="n">
        <v>0.065</v>
      </c>
      <c r="E2078" s="0" t="n">
        <v>-0.119</v>
      </c>
      <c r="F2078" s="0" t="n">
        <v>-0.209</v>
      </c>
      <c r="G2078" s="0" t="s">
        <v>57</v>
      </c>
      <c r="H2078" s="0" t="s">
        <v>58</v>
      </c>
      <c r="I2078" s="0" t="s">
        <v>7120</v>
      </c>
    </row>
    <row r="2079" customFormat="false" ht="15" hidden="false" customHeight="false" outlineLevel="0" collapsed="false">
      <c r="A2079" s="0" t="s">
        <v>7121</v>
      </c>
      <c r="B2079" s="0" t="s">
        <v>7122</v>
      </c>
      <c r="C2079" s="0" t="n">
        <v>-0.26</v>
      </c>
      <c r="D2079" s="0" t="n">
        <v>0.022</v>
      </c>
      <c r="E2079" s="0" t="n">
        <v>-0.119</v>
      </c>
      <c r="F2079" s="0" t="n">
        <v>1.129</v>
      </c>
      <c r="G2079" s="0" t="s">
        <v>57</v>
      </c>
      <c r="H2079" s="0" t="s">
        <v>7123</v>
      </c>
      <c r="I2079" s="0" t="s">
        <v>7124</v>
      </c>
    </row>
    <row r="2080" customFormat="false" ht="15" hidden="false" customHeight="false" outlineLevel="0" collapsed="false">
      <c r="A2080" s="0" t="s">
        <v>7125</v>
      </c>
      <c r="B2080" s="0" t="s">
        <v>7125</v>
      </c>
      <c r="C2080" s="0" t="n">
        <v>-0.167</v>
      </c>
      <c r="D2080" s="0" t="n">
        <v>-0.072</v>
      </c>
      <c r="E2080" s="0" t="n">
        <v>-0.12</v>
      </c>
      <c r="F2080" s="0" t="n">
        <v>-0.927</v>
      </c>
      <c r="G2080" s="0" t="s">
        <v>5639</v>
      </c>
      <c r="H2080" s="0" t="s">
        <v>58</v>
      </c>
      <c r="I2080" s="0" t="s">
        <v>7126</v>
      </c>
    </row>
    <row r="2081" customFormat="false" ht="15" hidden="false" customHeight="false" outlineLevel="0" collapsed="false">
      <c r="A2081" s="0" t="s">
        <v>7127</v>
      </c>
      <c r="B2081" s="0" t="s">
        <v>7128</v>
      </c>
      <c r="C2081" s="0" t="n">
        <v>-0.296</v>
      </c>
      <c r="D2081" s="0" t="n">
        <v>0.056</v>
      </c>
      <c r="E2081" s="0" t="n">
        <v>-0.12</v>
      </c>
      <c r="F2081" s="0" t="n">
        <v>0.299</v>
      </c>
      <c r="G2081" s="0" t="s">
        <v>7129</v>
      </c>
      <c r="H2081" s="0" t="s">
        <v>1147</v>
      </c>
      <c r="I2081" s="0" t="s">
        <v>7130</v>
      </c>
    </row>
    <row r="2082" customFormat="false" ht="15" hidden="false" customHeight="false" outlineLevel="0" collapsed="false">
      <c r="A2082" s="0" t="s">
        <v>7131</v>
      </c>
      <c r="B2082" s="0" t="s">
        <v>7132</v>
      </c>
      <c r="C2082" s="0" t="n">
        <v>-0.211</v>
      </c>
      <c r="D2082" s="0" t="n">
        <v>-0.029</v>
      </c>
      <c r="E2082" s="0" t="n">
        <v>-0.12</v>
      </c>
      <c r="F2082" s="0" t="n">
        <v>-1.001</v>
      </c>
      <c r="G2082" s="0" t="s">
        <v>1449</v>
      </c>
      <c r="H2082" s="0" t="s">
        <v>7133</v>
      </c>
      <c r="I2082" s="0" t="s">
        <v>7134</v>
      </c>
    </row>
    <row r="2083" customFormat="false" ht="15" hidden="false" customHeight="false" outlineLevel="0" collapsed="false">
      <c r="A2083" s="0" t="s">
        <v>7135</v>
      </c>
      <c r="B2083" s="0" t="s">
        <v>7136</v>
      </c>
      <c r="C2083" s="0" t="n">
        <v>-0.113</v>
      </c>
      <c r="D2083" s="0" t="n">
        <v>-0.127</v>
      </c>
      <c r="E2083" s="0" t="n">
        <v>-0.12</v>
      </c>
      <c r="F2083" s="0" t="n">
        <v>0.367</v>
      </c>
      <c r="G2083" s="0" t="s">
        <v>272</v>
      </c>
      <c r="H2083" s="0" t="s">
        <v>7137</v>
      </c>
      <c r="I2083" s="0" t="s">
        <v>7138</v>
      </c>
    </row>
    <row r="2084" customFormat="false" ht="15" hidden="false" customHeight="false" outlineLevel="0" collapsed="false">
      <c r="A2084" s="0" t="s">
        <v>7139</v>
      </c>
      <c r="B2084" s="0" t="s">
        <v>7140</v>
      </c>
      <c r="C2084" s="0" t="n">
        <v>-0.213</v>
      </c>
      <c r="D2084" s="0" t="n">
        <v>-0.029</v>
      </c>
      <c r="E2084" s="0" t="n">
        <v>-0.121</v>
      </c>
      <c r="F2084" s="0" t="n">
        <v>-0.357</v>
      </c>
      <c r="G2084" s="0" t="s">
        <v>7141</v>
      </c>
      <c r="H2084" s="0" t="s">
        <v>58</v>
      </c>
      <c r="I2084" s="0" t="s">
        <v>7142</v>
      </c>
    </row>
    <row r="2085" customFormat="false" ht="15" hidden="false" customHeight="false" outlineLevel="0" collapsed="false">
      <c r="A2085" s="0" t="s">
        <v>7143</v>
      </c>
      <c r="B2085" s="0" t="s">
        <v>7144</v>
      </c>
      <c r="C2085" s="0" t="n">
        <v>-0.29</v>
      </c>
      <c r="D2085" s="0" t="n">
        <v>0.048</v>
      </c>
      <c r="E2085" s="0" t="n">
        <v>-0.121</v>
      </c>
      <c r="F2085" s="0" t="n">
        <v>-0.989</v>
      </c>
      <c r="G2085" s="0" t="s">
        <v>739</v>
      </c>
      <c r="H2085" s="0" t="s">
        <v>740</v>
      </c>
      <c r="I2085" s="0" t="s">
        <v>7145</v>
      </c>
    </row>
    <row r="2086" customFormat="false" ht="15" hidden="false" customHeight="false" outlineLevel="0" collapsed="false">
      <c r="A2086" s="0" t="s">
        <v>7146</v>
      </c>
      <c r="C2086" s="0" t="n">
        <v>-0.231</v>
      </c>
      <c r="D2086" s="0" t="n">
        <v>-0.012</v>
      </c>
      <c r="E2086" s="0" t="n">
        <v>-0.121</v>
      </c>
      <c r="F2086" s="0" t="n">
        <v>0.212</v>
      </c>
      <c r="G2086" s="0" t="s">
        <v>57</v>
      </c>
      <c r="H2086" s="0" t="s">
        <v>58</v>
      </c>
      <c r="I2086" s="0" t="s">
        <v>7147</v>
      </c>
    </row>
    <row r="2087" customFormat="false" ht="15" hidden="false" customHeight="false" outlineLevel="0" collapsed="false">
      <c r="A2087" s="0" t="s">
        <v>7148</v>
      </c>
      <c r="B2087" s="0" t="s">
        <v>7149</v>
      </c>
      <c r="C2087" s="0" t="n">
        <v>-0.163</v>
      </c>
      <c r="D2087" s="0" t="n">
        <v>-0.08</v>
      </c>
      <c r="E2087" s="0" t="n">
        <v>-0.122</v>
      </c>
      <c r="F2087" s="0" t="n">
        <v>-0.469</v>
      </c>
      <c r="G2087" s="0" t="s">
        <v>551</v>
      </c>
      <c r="H2087" s="0" t="s">
        <v>882</v>
      </c>
      <c r="I2087" s="0" t="s">
        <v>7150</v>
      </c>
    </row>
    <row r="2088" customFormat="false" ht="15" hidden="false" customHeight="false" outlineLevel="0" collapsed="false">
      <c r="A2088" s="0" t="s">
        <v>7151</v>
      </c>
      <c r="B2088" s="0" t="s">
        <v>7152</v>
      </c>
      <c r="C2088" s="0" t="n">
        <v>-0.087</v>
      </c>
      <c r="D2088" s="0" t="n">
        <v>-0.157</v>
      </c>
      <c r="E2088" s="0" t="n">
        <v>-0.122</v>
      </c>
      <c r="F2088" s="0" t="n">
        <v>0.349</v>
      </c>
      <c r="G2088" s="0" t="s">
        <v>551</v>
      </c>
      <c r="H2088" s="0" t="s">
        <v>882</v>
      </c>
      <c r="I2088" s="0" t="s">
        <v>7153</v>
      </c>
    </row>
    <row r="2089" customFormat="false" ht="15" hidden="false" customHeight="false" outlineLevel="0" collapsed="false">
      <c r="A2089" s="0" t="s">
        <v>7154</v>
      </c>
      <c r="B2089" s="0" t="s">
        <v>7155</v>
      </c>
      <c r="C2089" s="0" t="n">
        <v>-0.343</v>
      </c>
      <c r="D2089" s="0" t="n">
        <v>0.099</v>
      </c>
      <c r="E2089" s="0" t="n">
        <v>-0.122</v>
      </c>
      <c r="F2089" s="0" t="n">
        <v>-0.605</v>
      </c>
      <c r="G2089" s="0" t="s">
        <v>519</v>
      </c>
      <c r="H2089" s="0" t="s">
        <v>638</v>
      </c>
      <c r="I2089" s="0" t="s">
        <v>7156</v>
      </c>
    </row>
    <row r="2090" customFormat="false" ht="15" hidden="false" customHeight="false" outlineLevel="0" collapsed="false">
      <c r="A2090" s="0" t="s">
        <v>7157</v>
      </c>
      <c r="B2090" s="0" t="s">
        <v>7158</v>
      </c>
      <c r="C2090" s="0" t="n">
        <v>-0.275</v>
      </c>
      <c r="D2090" s="0" t="n">
        <v>0.03</v>
      </c>
      <c r="E2090" s="0" t="n">
        <v>-0.122</v>
      </c>
      <c r="F2090" s="0" t="n">
        <v>-1.162</v>
      </c>
      <c r="G2090" s="0" t="s">
        <v>7159</v>
      </c>
      <c r="H2090" s="0" t="s">
        <v>188</v>
      </c>
      <c r="I2090" s="0" t="s">
        <v>7160</v>
      </c>
    </row>
    <row r="2091" customFormat="false" ht="15" hidden="false" customHeight="false" outlineLevel="0" collapsed="false">
      <c r="A2091" s="0" t="s">
        <v>7161</v>
      </c>
      <c r="B2091" s="0" t="s">
        <v>7162</v>
      </c>
      <c r="C2091" s="0" t="n">
        <v>-0.3</v>
      </c>
      <c r="D2091" s="0" t="n">
        <v>0.056</v>
      </c>
      <c r="E2091" s="0" t="n">
        <v>-0.122</v>
      </c>
      <c r="F2091" s="0" t="n">
        <v>0.076</v>
      </c>
      <c r="G2091" s="0" t="s">
        <v>57</v>
      </c>
      <c r="H2091" s="0" t="s">
        <v>7163</v>
      </c>
      <c r="I2091" s="0" t="s">
        <v>7164</v>
      </c>
    </row>
    <row r="2092" customFormat="false" ht="15" hidden="false" customHeight="false" outlineLevel="0" collapsed="false">
      <c r="A2092" s="0" t="s">
        <v>7165</v>
      </c>
      <c r="B2092" s="0" t="s">
        <v>7166</v>
      </c>
      <c r="C2092" s="0" t="n">
        <v>-0.403</v>
      </c>
      <c r="D2092" s="0" t="n">
        <v>0.158</v>
      </c>
      <c r="E2092" s="0" t="n">
        <v>-0.123</v>
      </c>
      <c r="F2092" s="0" t="n">
        <v>-0.271</v>
      </c>
      <c r="G2092" s="0" t="s">
        <v>3713</v>
      </c>
      <c r="H2092" s="0" t="s">
        <v>58</v>
      </c>
      <c r="I2092" s="0" t="s">
        <v>7167</v>
      </c>
    </row>
    <row r="2093" customFormat="false" ht="15" hidden="false" customHeight="false" outlineLevel="0" collapsed="false">
      <c r="A2093" s="0" t="s">
        <v>7168</v>
      </c>
      <c r="B2093" s="0" t="s">
        <v>7169</v>
      </c>
      <c r="C2093" s="0" t="s">
        <v>67</v>
      </c>
      <c r="D2093" s="0" t="n">
        <v>-0.123</v>
      </c>
      <c r="E2093" s="0" t="n">
        <v>-0.123</v>
      </c>
      <c r="F2093" s="0" t="n">
        <v>-0.89</v>
      </c>
      <c r="G2093" s="0" t="s">
        <v>57</v>
      </c>
      <c r="H2093" s="0" t="s">
        <v>58</v>
      </c>
      <c r="I2093" s="0" t="s">
        <v>7170</v>
      </c>
    </row>
    <row r="2094" customFormat="false" ht="15" hidden="false" customHeight="false" outlineLevel="0" collapsed="false">
      <c r="A2094" s="0" t="s">
        <v>7171</v>
      </c>
      <c r="B2094" s="0" t="s">
        <v>7172</v>
      </c>
      <c r="C2094" s="0" t="s">
        <v>67</v>
      </c>
      <c r="D2094" s="0" t="n">
        <v>-0.123</v>
      </c>
      <c r="E2094" s="0" t="n">
        <v>-0.123</v>
      </c>
      <c r="F2094" s="0" t="n">
        <v>0.2</v>
      </c>
      <c r="G2094" s="0" t="s">
        <v>7173</v>
      </c>
      <c r="H2094" s="0" t="s">
        <v>7174</v>
      </c>
      <c r="I2094" s="0" t="s">
        <v>7175</v>
      </c>
    </row>
    <row r="2095" customFormat="false" ht="15" hidden="false" customHeight="false" outlineLevel="0" collapsed="false">
      <c r="A2095" s="0" t="s">
        <v>7176</v>
      </c>
      <c r="B2095" s="0" t="s">
        <v>7176</v>
      </c>
      <c r="C2095" s="0" t="s">
        <v>67</v>
      </c>
      <c r="D2095" s="0" t="n">
        <v>-0.123</v>
      </c>
      <c r="E2095" s="0" t="n">
        <v>-0.123</v>
      </c>
      <c r="F2095" s="0" t="n">
        <v>-1.422</v>
      </c>
      <c r="G2095" s="0" t="s">
        <v>57</v>
      </c>
      <c r="H2095" s="0" t="s">
        <v>58</v>
      </c>
      <c r="I2095" s="0" t="s">
        <v>7177</v>
      </c>
    </row>
    <row r="2096" customFormat="false" ht="15" hidden="false" customHeight="false" outlineLevel="0" collapsed="false">
      <c r="A2096" s="0" t="s">
        <v>7178</v>
      </c>
      <c r="B2096" s="0" t="s">
        <v>7179</v>
      </c>
      <c r="C2096" s="0" t="s">
        <v>67</v>
      </c>
      <c r="D2096" s="0" t="n">
        <v>-0.123</v>
      </c>
      <c r="E2096" s="0" t="n">
        <v>-0.123</v>
      </c>
      <c r="F2096" s="0" t="n">
        <v>0.72</v>
      </c>
      <c r="G2096" s="0" t="s">
        <v>7180</v>
      </c>
      <c r="H2096" s="0" t="s">
        <v>465</v>
      </c>
      <c r="I2096" s="0" t="s">
        <v>7181</v>
      </c>
    </row>
    <row r="2097" customFormat="false" ht="15" hidden="false" customHeight="false" outlineLevel="0" collapsed="false">
      <c r="A2097" s="0" t="s">
        <v>7182</v>
      </c>
      <c r="B2097" s="0" t="s">
        <v>7183</v>
      </c>
      <c r="C2097" s="0" t="s">
        <v>67</v>
      </c>
      <c r="D2097" s="0" t="n">
        <v>-0.123</v>
      </c>
      <c r="E2097" s="0" t="n">
        <v>-0.123</v>
      </c>
      <c r="F2097" s="0" t="n">
        <v>-0.271</v>
      </c>
      <c r="G2097" s="0" t="s">
        <v>319</v>
      </c>
      <c r="H2097" s="0" t="s">
        <v>7184</v>
      </c>
      <c r="I2097" s="0" t="s">
        <v>7185</v>
      </c>
    </row>
    <row r="2098" customFormat="false" ht="15" hidden="false" customHeight="false" outlineLevel="0" collapsed="false">
      <c r="A2098" s="0" t="s">
        <v>7186</v>
      </c>
      <c r="B2098" s="0" t="s">
        <v>7187</v>
      </c>
      <c r="C2098" s="0" t="n">
        <v>-0.243</v>
      </c>
      <c r="D2098" s="0" t="n">
        <v>-0.004</v>
      </c>
      <c r="E2098" s="0" t="n">
        <v>-0.123</v>
      </c>
      <c r="F2098" s="0" t="n">
        <v>0.943</v>
      </c>
      <c r="G2098" s="0" t="s">
        <v>57</v>
      </c>
      <c r="H2098" s="0" t="s">
        <v>58</v>
      </c>
      <c r="I2098" s="0" t="s">
        <v>7188</v>
      </c>
    </row>
    <row r="2099" customFormat="false" ht="15" hidden="false" customHeight="false" outlineLevel="0" collapsed="false">
      <c r="A2099" s="0" t="s">
        <v>7189</v>
      </c>
      <c r="B2099" s="0" t="s">
        <v>7190</v>
      </c>
      <c r="C2099" s="0" t="n">
        <v>-0.294</v>
      </c>
      <c r="D2099" s="0" t="n">
        <v>0.048</v>
      </c>
      <c r="E2099" s="0" t="n">
        <v>-0.123</v>
      </c>
      <c r="F2099" s="0" t="n">
        <v>0.497</v>
      </c>
      <c r="G2099" s="0" t="s">
        <v>1161</v>
      </c>
      <c r="H2099" s="0" t="s">
        <v>58</v>
      </c>
      <c r="I2099" s="0" t="s">
        <v>7191</v>
      </c>
    </row>
    <row r="2100" customFormat="false" ht="15" hidden="false" customHeight="false" outlineLevel="0" collapsed="false">
      <c r="A2100" s="0" t="s">
        <v>7192</v>
      </c>
      <c r="B2100" s="0" t="s">
        <v>7193</v>
      </c>
      <c r="C2100" s="0" t="n">
        <v>-0.193</v>
      </c>
      <c r="D2100" s="0" t="n">
        <v>-0.055</v>
      </c>
      <c r="E2100" s="0" t="n">
        <v>-0.124</v>
      </c>
      <c r="F2100" s="0" t="n">
        <v>0.72</v>
      </c>
      <c r="G2100" s="0" t="s">
        <v>272</v>
      </c>
      <c r="H2100" s="0" t="s">
        <v>1147</v>
      </c>
      <c r="I2100" s="0" t="s">
        <v>7194</v>
      </c>
    </row>
    <row r="2101" customFormat="false" ht="15" hidden="false" customHeight="false" outlineLevel="0" collapsed="false">
      <c r="A2101" s="0" t="s">
        <v>7195</v>
      </c>
      <c r="B2101" s="0" t="s">
        <v>7196</v>
      </c>
      <c r="C2101" s="0" t="n">
        <v>-0.125</v>
      </c>
      <c r="D2101" s="0" t="n">
        <v>-0.123</v>
      </c>
      <c r="E2101" s="0" t="n">
        <v>-0.124</v>
      </c>
      <c r="F2101" s="0" t="n">
        <v>-0.469</v>
      </c>
      <c r="G2101" s="0" t="s">
        <v>1509</v>
      </c>
      <c r="H2101" s="0" t="s">
        <v>58</v>
      </c>
      <c r="I2101" s="0" t="s">
        <v>7197</v>
      </c>
    </row>
    <row r="2102" customFormat="false" ht="15" hidden="false" customHeight="false" outlineLevel="0" collapsed="false">
      <c r="A2102" s="0" t="s">
        <v>7198</v>
      </c>
      <c r="C2102" s="0" t="n">
        <v>-0.381</v>
      </c>
      <c r="D2102" s="0" t="n">
        <v>0.133</v>
      </c>
      <c r="E2102" s="0" t="n">
        <v>-0.124</v>
      </c>
      <c r="F2102" s="0" t="n">
        <v>0.349</v>
      </c>
      <c r="G2102" s="0" t="s">
        <v>57</v>
      </c>
      <c r="H2102" s="0" t="s">
        <v>58</v>
      </c>
      <c r="I2102" s="0" t="s">
        <v>7199</v>
      </c>
    </row>
    <row r="2103" customFormat="false" ht="15" hidden="false" customHeight="false" outlineLevel="0" collapsed="false">
      <c r="A2103" s="0" t="s">
        <v>7200</v>
      </c>
      <c r="B2103" s="0" t="s">
        <v>7200</v>
      </c>
      <c r="C2103" s="0" t="n">
        <v>-0.169</v>
      </c>
      <c r="D2103" s="0" t="n">
        <v>-0.08</v>
      </c>
      <c r="E2103" s="0" t="n">
        <v>-0.125</v>
      </c>
      <c r="F2103" s="0" t="n">
        <v>1.054</v>
      </c>
      <c r="G2103" s="0" t="s">
        <v>105</v>
      </c>
      <c r="H2103" s="0" t="s">
        <v>686</v>
      </c>
      <c r="I2103" s="0" t="s">
        <v>7201</v>
      </c>
    </row>
    <row r="2104" customFormat="false" ht="15" hidden="false" customHeight="false" outlineLevel="0" collapsed="false">
      <c r="A2104" s="0" t="s">
        <v>7202</v>
      </c>
      <c r="B2104" s="0" t="s">
        <v>7203</v>
      </c>
      <c r="C2104" s="0" t="n">
        <v>-0.459</v>
      </c>
      <c r="D2104" s="0" t="n">
        <v>0.21</v>
      </c>
      <c r="E2104" s="0" t="n">
        <v>-0.125</v>
      </c>
      <c r="F2104" s="0" t="n">
        <v>1.24</v>
      </c>
      <c r="G2104" s="0" t="s">
        <v>7204</v>
      </c>
      <c r="H2104" s="0" t="s">
        <v>188</v>
      </c>
      <c r="I2104" s="0" t="s">
        <v>7205</v>
      </c>
    </row>
    <row r="2105" customFormat="false" ht="15" hidden="false" customHeight="false" outlineLevel="0" collapsed="false">
      <c r="A2105" s="0" t="s">
        <v>7206</v>
      </c>
      <c r="C2105" s="0" t="n">
        <v>-0.196</v>
      </c>
      <c r="D2105" s="0" t="n">
        <v>-0.055</v>
      </c>
      <c r="E2105" s="0" t="n">
        <v>-0.125</v>
      </c>
      <c r="F2105" s="0" t="n">
        <v>1.847</v>
      </c>
      <c r="G2105" s="0" t="s">
        <v>57</v>
      </c>
      <c r="H2105" s="0" t="s">
        <v>58</v>
      </c>
      <c r="I2105" s="0" t="s">
        <v>7207</v>
      </c>
    </row>
    <row r="2106" customFormat="false" ht="15" hidden="false" customHeight="false" outlineLevel="0" collapsed="false">
      <c r="A2106" s="0" t="s">
        <v>7208</v>
      </c>
      <c r="B2106" s="0" t="s">
        <v>7209</v>
      </c>
      <c r="C2106" s="0" t="n">
        <v>-0.316</v>
      </c>
      <c r="D2106" s="0" t="n">
        <v>0.065</v>
      </c>
      <c r="E2106" s="0" t="n">
        <v>-0.126</v>
      </c>
      <c r="F2106" s="0" t="n">
        <v>0.72</v>
      </c>
      <c r="G2106" s="0" t="s">
        <v>179</v>
      </c>
      <c r="H2106" s="0" t="s">
        <v>58</v>
      </c>
      <c r="I2106" s="0" t="s">
        <v>7210</v>
      </c>
    </row>
    <row r="2107" customFormat="false" ht="15" hidden="false" customHeight="false" outlineLevel="0" collapsed="false">
      <c r="A2107" s="0" t="s">
        <v>7211</v>
      </c>
      <c r="B2107" s="0" t="s">
        <v>7212</v>
      </c>
      <c r="C2107" s="0" t="n">
        <v>-0.205</v>
      </c>
      <c r="D2107" s="0" t="n">
        <v>-0.046</v>
      </c>
      <c r="E2107" s="0" t="n">
        <v>-0.126</v>
      </c>
      <c r="F2107" s="0" t="n">
        <v>-0.233</v>
      </c>
      <c r="G2107" s="0" t="s">
        <v>7213</v>
      </c>
      <c r="H2107" s="0" t="s">
        <v>58</v>
      </c>
      <c r="I2107" s="0" t="s">
        <v>7214</v>
      </c>
    </row>
    <row r="2108" customFormat="false" ht="15" hidden="false" customHeight="false" outlineLevel="0" collapsed="false">
      <c r="A2108" s="0" t="s">
        <v>7215</v>
      </c>
      <c r="B2108" s="0" t="s">
        <v>7215</v>
      </c>
      <c r="C2108" s="0" t="n">
        <v>-0.205</v>
      </c>
      <c r="D2108" s="0" t="n">
        <v>-0.046</v>
      </c>
      <c r="E2108" s="0" t="n">
        <v>-0.126</v>
      </c>
      <c r="F2108" s="0" t="n">
        <v>1.005</v>
      </c>
      <c r="G2108" s="0" t="s">
        <v>57</v>
      </c>
      <c r="H2108" s="0" t="s">
        <v>58</v>
      </c>
      <c r="I2108" s="0" t="s">
        <v>7216</v>
      </c>
    </row>
    <row r="2109" customFormat="false" ht="15" hidden="false" customHeight="false" outlineLevel="0" collapsed="false">
      <c r="A2109" s="0" t="s">
        <v>7217</v>
      </c>
      <c r="B2109" s="0" t="s">
        <v>7217</v>
      </c>
      <c r="C2109" s="0" t="n">
        <v>-0.231</v>
      </c>
      <c r="D2109" s="0" t="n">
        <v>-0.021</v>
      </c>
      <c r="E2109" s="0" t="n">
        <v>-0.126</v>
      </c>
      <c r="F2109" s="0" t="n">
        <v>0.299</v>
      </c>
      <c r="G2109" s="0" t="s">
        <v>57</v>
      </c>
      <c r="H2109" s="0" t="s">
        <v>58</v>
      </c>
      <c r="I2109" s="0" t="s">
        <v>7218</v>
      </c>
    </row>
    <row r="2110" customFormat="false" ht="15" hidden="false" customHeight="false" outlineLevel="0" collapsed="false">
      <c r="A2110" s="0" t="s">
        <v>7219</v>
      </c>
      <c r="B2110" s="0" t="s">
        <v>7220</v>
      </c>
      <c r="C2110" s="0" t="n">
        <v>-0.231</v>
      </c>
      <c r="D2110" s="0" t="n">
        <v>-0.021</v>
      </c>
      <c r="E2110" s="0" t="n">
        <v>-0.126</v>
      </c>
      <c r="F2110" s="0" t="n">
        <v>1.054</v>
      </c>
      <c r="G2110" s="0" t="s">
        <v>57</v>
      </c>
      <c r="H2110" s="0" t="s">
        <v>58</v>
      </c>
      <c r="I2110" s="0" t="s">
        <v>7221</v>
      </c>
    </row>
    <row r="2111" customFormat="false" ht="15" hidden="false" customHeight="false" outlineLevel="0" collapsed="false">
      <c r="A2111" s="0" t="s">
        <v>7222</v>
      </c>
      <c r="B2111" s="0" t="s">
        <v>7223</v>
      </c>
      <c r="C2111" s="0" t="n">
        <v>-0.231</v>
      </c>
      <c r="D2111" s="0" t="n">
        <v>-0.021</v>
      </c>
      <c r="E2111" s="0" t="n">
        <v>-0.126</v>
      </c>
      <c r="F2111" s="0" t="n">
        <v>0.794</v>
      </c>
      <c r="G2111" s="0" t="s">
        <v>7224</v>
      </c>
      <c r="H2111" s="0" t="s">
        <v>58</v>
      </c>
      <c r="I2111" s="0" t="s">
        <v>7225</v>
      </c>
    </row>
    <row r="2112" customFormat="false" ht="15" hidden="false" customHeight="false" outlineLevel="0" collapsed="false">
      <c r="A2112" s="0" t="s">
        <v>7226</v>
      </c>
      <c r="B2112" s="0" t="e">
        <f aca="false">NA()</f>
        <v>#N/A</v>
      </c>
      <c r="C2112" s="0" t="n">
        <v>-0.129</v>
      </c>
      <c r="D2112" s="0" t="n">
        <v>-0.123</v>
      </c>
      <c r="E2112" s="0" t="n">
        <v>-0.126</v>
      </c>
      <c r="F2112" s="0" t="n">
        <v>-0.778</v>
      </c>
      <c r="G2112" s="0" t="s">
        <v>57</v>
      </c>
      <c r="H2112" s="0" t="s">
        <v>58</v>
      </c>
      <c r="I2112" s="0" t="s">
        <v>7227</v>
      </c>
    </row>
    <row r="2113" customFormat="false" ht="15" hidden="false" customHeight="false" outlineLevel="0" collapsed="false">
      <c r="A2113" s="0" t="s">
        <v>7228</v>
      </c>
      <c r="B2113" s="0" t="s">
        <v>7228</v>
      </c>
      <c r="C2113" s="0" t="n">
        <v>-0.129</v>
      </c>
      <c r="D2113" s="0" t="n">
        <v>-0.123</v>
      </c>
      <c r="E2113" s="0" t="n">
        <v>-0.126</v>
      </c>
      <c r="F2113" s="0" t="n">
        <v>0.881</v>
      </c>
      <c r="G2113" s="0" t="s">
        <v>57</v>
      </c>
      <c r="H2113" s="0" t="s">
        <v>7229</v>
      </c>
      <c r="I2113" s="0" t="s">
        <v>7230</v>
      </c>
    </row>
    <row r="2114" customFormat="false" ht="15" hidden="false" customHeight="false" outlineLevel="0" collapsed="false">
      <c r="A2114" s="0" t="s">
        <v>7231</v>
      </c>
      <c r="B2114" s="0" t="s">
        <v>7232</v>
      </c>
      <c r="C2114" s="0" t="n">
        <v>-0.223</v>
      </c>
      <c r="D2114" s="0" t="n">
        <v>-0.029</v>
      </c>
      <c r="E2114" s="0" t="n">
        <v>-0.126</v>
      </c>
      <c r="F2114" s="0" t="n">
        <v>-1.175</v>
      </c>
      <c r="G2114" s="0" t="s">
        <v>319</v>
      </c>
      <c r="H2114" s="0" t="s">
        <v>320</v>
      </c>
      <c r="I2114" s="0" t="s">
        <v>7233</v>
      </c>
    </row>
    <row r="2115" customFormat="false" ht="15" hidden="false" customHeight="false" outlineLevel="0" collapsed="false">
      <c r="A2115" s="0" t="s">
        <v>7234</v>
      </c>
      <c r="C2115" s="0" t="n">
        <v>-0.3</v>
      </c>
      <c r="D2115" s="0" t="n">
        <v>0.048</v>
      </c>
      <c r="E2115" s="0" t="n">
        <v>-0.126</v>
      </c>
      <c r="F2115" s="0" t="n">
        <v>0.225</v>
      </c>
      <c r="G2115" s="0" t="s">
        <v>57</v>
      </c>
      <c r="H2115" s="0" t="s">
        <v>58</v>
      </c>
      <c r="I2115" s="0" t="s">
        <v>7235</v>
      </c>
    </row>
    <row r="2116" customFormat="false" ht="15" hidden="false" customHeight="false" outlineLevel="0" collapsed="false">
      <c r="A2116" s="0" t="s">
        <v>7236</v>
      </c>
      <c r="B2116" s="0" t="s">
        <v>7237</v>
      </c>
      <c r="C2116" s="0" t="n">
        <v>-0.31</v>
      </c>
      <c r="D2116" s="0" t="n">
        <v>0.056</v>
      </c>
      <c r="E2116" s="0" t="n">
        <v>-0.127</v>
      </c>
      <c r="F2116" s="0" t="n">
        <v>1.636</v>
      </c>
      <c r="G2116" s="0" t="s">
        <v>633</v>
      </c>
      <c r="H2116" s="0" t="s">
        <v>638</v>
      </c>
      <c r="I2116" s="0" t="s">
        <v>7238</v>
      </c>
    </row>
    <row r="2117" customFormat="false" ht="15" hidden="false" customHeight="false" outlineLevel="0" collapsed="false">
      <c r="A2117" s="0" t="s">
        <v>7239</v>
      </c>
      <c r="B2117" s="0" t="s">
        <v>7240</v>
      </c>
      <c r="C2117" s="0" t="n">
        <v>-0.199</v>
      </c>
      <c r="D2117" s="0" t="n">
        <v>-0.055</v>
      </c>
      <c r="E2117" s="0" t="n">
        <v>-0.127</v>
      </c>
      <c r="F2117" s="0" t="n">
        <v>-1.175</v>
      </c>
      <c r="G2117" s="0" t="s">
        <v>3157</v>
      </c>
      <c r="H2117" s="0" t="s">
        <v>134</v>
      </c>
      <c r="I2117" s="0" t="s">
        <v>7241</v>
      </c>
    </row>
    <row r="2118" customFormat="false" ht="15" hidden="false" customHeight="false" outlineLevel="0" collapsed="false">
      <c r="A2118" s="0" t="s">
        <v>7242</v>
      </c>
      <c r="B2118" s="0" t="s">
        <v>7242</v>
      </c>
      <c r="C2118" s="0" t="n">
        <v>-0.575</v>
      </c>
      <c r="D2118" s="0" t="n">
        <v>0.32</v>
      </c>
      <c r="E2118" s="0" t="n">
        <v>-0.127</v>
      </c>
      <c r="F2118" s="0" t="n">
        <v>0.237</v>
      </c>
      <c r="G2118" s="0" t="s">
        <v>57</v>
      </c>
      <c r="H2118" s="0" t="s">
        <v>7243</v>
      </c>
      <c r="I2118" s="0" t="s">
        <v>7244</v>
      </c>
    </row>
    <row r="2119" customFormat="false" ht="15" hidden="false" customHeight="false" outlineLevel="0" collapsed="false">
      <c r="A2119" s="0" t="s">
        <v>7245</v>
      </c>
      <c r="B2119" s="0" t="s">
        <v>7246</v>
      </c>
      <c r="C2119" s="0" t="n">
        <v>-0.25</v>
      </c>
      <c r="D2119" s="0" t="n">
        <v>-0.004</v>
      </c>
      <c r="E2119" s="0" t="n">
        <v>-0.127</v>
      </c>
      <c r="F2119" s="0" t="n">
        <v>0.188</v>
      </c>
      <c r="G2119" s="0" t="s">
        <v>1396</v>
      </c>
      <c r="H2119" s="0" t="s">
        <v>1397</v>
      </c>
      <c r="I2119" s="0" t="s">
        <v>7247</v>
      </c>
    </row>
    <row r="2120" customFormat="false" ht="15" hidden="false" customHeight="false" outlineLevel="0" collapsed="false">
      <c r="A2120" s="0" t="s">
        <v>7248</v>
      </c>
      <c r="B2120" s="0" t="s">
        <v>7249</v>
      </c>
      <c r="C2120" s="0" t="n">
        <v>-0.02</v>
      </c>
      <c r="D2120" s="0" t="n">
        <v>-0.234</v>
      </c>
      <c r="E2120" s="0" t="n">
        <v>-0.127</v>
      </c>
      <c r="F2120" s="0" t="n">
        <v>-0.716</v>
      </c>
      <c r="G2120" s="0" t="s">
        <v>7250</v>
      </c>
      <c r="H2120" s="0" t="s">
        <v>7251</v>
      </c>
      <c r="I2120" s="0" t="s">
        <v>7252</v>
      </c>
    </row>
    <row r="2121" customFormat="false" ht="15" hidden="false" customHeight="false" outlineLevel="0" collapsed="false">
      <c r="A2121" s="0" t="s">
        <v>7253</v>
      </c>
      <c r="B2121" s="0" t="s">
        <v>7254</v>
      </c>
      <c r="C2121" s="0" t="n">
        <v>-0.064</v>
      </c>
      <c r="D2121" s="0" t="n">
        <v>-0.191</v>
      </c>
      <c r="E2121" s="0" t="n">
        <v>-0.128</v>
      </c>
      <c r="F2121" s="0" t="n">
        <v>0.609</v>
      </c>
      <c r="G2121" s="0" t="s">
        <v>7255</v>
      </c>
      <c r="H2121" s="0" t="s">
        <v>98</v>
      </c>
      <c r="I2121" s="0" t="s">
        <v>7256</v>
      </c>
    </row>
    <row r="2122" customFormat="false" ht="15" hidden="false" customHeight="false" outlineLevel="0" collapsed="false">
      <c r="A2122" s="0" t="s">
        <v>7257</v>
      </c>
      <c r="B2122" s="0" t="s">
        <v>7258</v>
      </c>
      <c r="C2122" s="0" t="n">
        <v>-0.278</v>
      </c>
      <c r="D2122" s="0" t="n">
        <v>0.022</v>
      </c>
      <c r="E2122" s="0" t="n">
        <v>-0.128</v>
      </c>
      <c r="F2122" s="0" t="n">
        <v>0.411</v>
      </c>
      <c r="G2122" s="0" t="s">
        <v>3386</v>
      </c>
      <c r="H2122" s="0" t="s">
        <v>7259</v>
      </c>
      <c r="I2122" s="0" t="s">
        <v>7260</v>
      </c>
    </row>
    <row r="2123" customFormat="false" ht="15" hidden="false" customHeight="false" outlineLevel="0" collapsed="false">
      <c r="A2123" s="0" t="s">
        <v>7261</v>
      </c>
      <c r="B2123" s="0" t="s">
        <v>7262</v>
      </c>
      <c r="C2123" s="0" t="n">
        <v>-0.167</v>
      </c>
      <c r="D2123" s="0" t="n">
        <v>-0.089</v>
      </c>
      <c r="E2123" s="0" t="n">
        <v>-0.128</v>
      </c>
      <c r="F2123" s="0" t="n">
        <v>0.819</v>
      </c>
      <c r="G2123" s="0" t="s">
        <v>1894</v>
      </c>
      <c r="H2123" s="0" t="s">
        <v>58</v>
      </c>
      <c r="I2123" s="0" t="s">
        <v>7263</v>
      </c>
    </row>
    <row r="2124" customFormat="false" ht="15" hidden="false" customHeight="false" outlineLevel="0" collapsed="false">
      <c r="A2124" s="0" t="s">
        <v>7264</v>
      </c>
      <c r="B2124" s="0" t="s">
        <v>7265</v>
      </c>
      <c r="C2124" s="0" t="n">
        <v>0.037</v>
      </c>
      <c r="D2124" s="0" t="n">
        <v>-0.294</v>
      </c>
      <c r="E2124" s="0" t="n">
        <v>-0.128</v>
      </c>
      <c r="F2124" s="0" t="n">
        <v>-0.035</v>
      </c>
      <c r="G2124" s="0" t="s">
        <v>7266</v>
      </c>
      <c r="H2124" s="0" t="s">
        <v>7267</v>
      </c>
      <c r="I2124" s="0" t="s">
        <v>7268</v>
      </c>
    </row>
    <row r="2125" customFormat="false" ht="15" hidden="false" customHeight="false" outlineLevel="0" collapsed="false">
      <c r="A2125" s="0" t="s">
        <v>7269</v>
      </c>
      <c r="B2125" s="0" t="s">
        <v>7270</v>
      </c>
      <c r="C2125" s="0" t="n">
        <v>-0.347</v>
      </c>
      <c r="D2125" s="0" t="n">
        <v>0.09</v>
      </c>
      <c r="E2125" s="0" t="n">
        <v>-0.129</v>
      </c>
      <c r="F2125" s="0" t="n">
        <v>0.027</v>
      </c>
      <c r="G2125" s="0" t="s">
        <v>7271</v>
      </c>
      <c r="H2125" s="0" t="s">
        <v>806</v>
      </c>
      <c r="I2125" s="0" t="s">
        <v>7272</v>
      </c>
    </row>
    <row r="2126" customFormat="false" ht="15" hidden="false" customHeight="false" outlineLevel="0" collapsed="false">
      <c r="A2126" s="0" t="s">
        <v>7273</v>
      </c>
      <c r="B2126" s="0" t="s">
        <v>7274</v>
      </c>
      <c r="C2126" s="0" t="n">
        <v>-0.279</v>
      </c>
      <c r="D2126" s="0" t="n">
        <v>0.022</v>
      </c>
      <c r="E2126" s="0" t="n">
        <v>-0.129</v>
      </c>
      <c r="F2126" s="0" t="n">
        <v>-1.843</v>
      </c>
      <c r="G2126" s="0" t="s">
        <v>4572</v>
      </c>
      <c r="H2126" s="0" t="s">
        <v>58</v>
      </c>
      <c r="I2126" s="0" t="s">
        <v>7275</v>
      </c>
    </row>
    <row r="2127" customFormat="false" ht="15" hidden="false" customHeight="false" outlineLevel="0" collapsed="false">
      <c r="A2127" s="0" t="s">
        <v>7276</v>
      </c>
      <c r="B2127" s="0" t="s">
        <v>7277</v>
      </c>
      <c r="C2127" s="0" t="n">
        <v>-0.331</v>
      </c>
      <c r="D2127" s="0" t="n">
        <v>0.073</v>
      </c>
      <c r="E2127" s="0" t="n">
        <v>-0.129</v>
      </c>
      <c r="F2127" s="0" t="n">
        <v>0.547</v>
      </c>
      <c r="G2127" s="0" t="s">
        <v>7278</v>
      </c>
      <c r="H2127" s="0" t="s">
        <v>7279</v>
      </c>
      <c r="I2127" s="0" t="s">
        <v>7280</v>
      </c>
    </row>
    <row r="2128" customFormat="false" ht="15" hidden="false" customHeight="false" outlineLevel="0" collapsed="false">
      <c r="A2128" s="0" t="s">
        <v>7281</v>
      </c>
      <c r="B2128" s="0" t="s">
        <v>7282</v>
      </c>
      <c r="C2128" s="0" t="n">
        <v>-0.101</v>
      </c>
      <c r="D2128" s="0" t="n">
        <v>-0.157</v>
      </c>
      <c r="E2128" s="0" t="n">
        <v>-0.129</v>
      </c>
      <c r="F2128" s="0" t="n">
        <v>2.095</v>
      </c>
      <c r="G2128" s="0" t="s">
        <v>57</v>
      </c>
      <c r="H2128" s="0" t="s">
        <v>7283</v>
      </c>
      <c r="I2128" s="0" t="s">
        <v>7284</v>
      </c>
    </row>
    <row r="2129" customFormat="false" ht="15" hidden="false" customHeight="false" outlineLevel="0" collapsed="false">
      <c r="A2129" s="0" t="s">
        <v>7285</v>
      </c>
      <c r="B2129" s="0" t="s">
        <v>7286</v>
      </c>
      <c r="C2129" s="0" t="n">
        <v>-0.194</v>
      </c>
      <c r="D2129" s="0" t="n">
        <v>-0.063</v>
      </c>
      <c r="E2129" s="0" t="n">
        <v>-0.129</v>
      </c>
      <c r="F2129" s="0" t="n">
        <v>-1.286</v>
      </c>
      <c r="G2129" s="0" t="s">
        <v>57</v>
      </c>
      <c r="H2129" s="0" t="s">
        <v>532</v>
      </c>
      <c r="I2129" s="0" t="s">
        <v>7287</v>
      </c>
    </row>
    <row r="2130" customFormat="false" ht="15" hidden="false" customHeight="false" outlineLevel="0" collapsed="false">
      <c r="A2130" s="0" t="s">
        <v>7288</v>
      </c>
      <c r="B2130" s="0" t="s">
        <v>7289</v>
      </c>
      <c r="C2130" s="0" t="n">
        <v>-0.246</v>
      </c>
      <c r="D2130" s="0" t="n">
        <v>-0.012</v>
      </c>
      <c r="E2130" s="0" t="n">
        <v>-0.129</v>
      </c>
      <c r="F2130" s="0" t="n">
        <v>-0.753</v>
      </c>
      <c r="G2130" s="0" t="s">
        <v>7290</v>
      </c>
      <c r="H2130" s="0" t="s">
        <v>58</v>
      </c>
      <c r="I2130" s="0" t="s">
        <v>7291</v>
      </c>
    </row>
    <row r="2131" customFormat="false" ht="15" hidden="false" customHeight="false" outlineLevel="0" collapsed="false">
      <c r="A2131" s="0" t="s">
        <v>7292</v>
      </c>
      <c r="B2131" s="0" t="s">
        <v>7293</v>
      </c>
      <c r="C2131" s="0" t="n">
        <v>-0.204</v>
      </c>
      <c r="D2131" s="0" t="n">
        <v>-0.055</v>
      </c>
      <c r="E2131" s="0" t="n">
        <v>-0.129</v>
      </c>
      <c r="F2131" s="0" t="n">
        <v>0.46</v>
      </c>
      <c r="G2131" s="0" t="s">
        <v>7294</v>
      </c>
      <c r="H2131" s="0" t="s">
        <v>7295</v>
      </c>
      <c r="I2131" s="0" t="s">
        <v>7296</v>
      </c>
    </row>
    <row r="2132" customFormat="false" ht="15" hidden="false" customHeight="false" outlineLevel="0" collapsed="false">
      <c r="A2132" s="0" t="s">
        <v>7297</v>
      </c>
      <c r="B2132" s="0" t="s">
        <v>7298</v>
      </c>
      <c r="C2132" s="0" t="n">
        <v>-0.349</v>
      </c>
      <c r="D2132" s="0" t="n">
        <v>0.09</v>
      </c>
      <c r="E2132" s="0" t="n">
        <v>-0.129</v>
      </c>
      <c r="F2132" s="0" t="n">
        <v>-0.072</v>
      </c>
      <c r="G2132" s="0" t="s">
        <v>2053</v>
      </c>
      <c r="H2132" s="0" t="s">
        <v>475</v>
      </c>
      <c r="I2132" s="0" t="s">
        <v>7299</v>
      </c>
    </row>
    <row r="2133" customFormat="false" ht="15" hidden="false" customHeight="false" outlineLevel="0" collapsed="false">
      <c r="A2133" s="0" t="s">
        <v>7300</v>
      </c>
      <c r="B2133" s="0" t="s">
        <v>7301</v>
      </c>
      <c r="C2133" s="0" t="n">
        <v>-0.443</v>
      </c>
      <c r="D2133" s="0" t="n">
        <v>0.184</v>
      </c>
      <c r="E2133" s="0" t="n">
        <v>-0.129</v>
      </c>
      <c r="F2133" s="0" t="n">
        <v>2.008</v>
      </c>
      <c r="G2133" s="0" t="s">
        <v>2008</v>
      </c>
      <c r="H2133" s="0" t="s">
        <v>6880</v>
      </c>
      <c r="I2133" s="0" t="s">
        <v>7302</v>
      </c>
    </row>
    <row r="2134" customFormat="false" ht="15" hidden="false" customHeight="false" outlineLevel="0" collapsed="false">
      <c r="A2134" s="0" t="s">
        <v>7303</v>
      </c>
      <c r="B2134" s="0" t="s">
        <v>7304</v>
      </c>
      <c r="C2134" s="0" t="n">
        <v>-0.213</v>
      </c>
      <c r="D2134" s="0" t="n">
        <v>-0.046</v>
      </c>
      <c r="E2134" s="0" t="n">
        <v>-0.129</v>
      </c>
      <c r="F2134" s="0" t="n">
        <v>-0.914</v>
      </c>
      <c r="G2134" s="0" t="s">
        <v>57</v>
      </c>
      <c r="H2134" s="0" t="s">
        <v>58</v>
      </c>
      <c r="I2134" s="0" t="s">
        <v>7305</v>
      </c>
    </row>
    <row r="2135" customFormat="false" ht="15" hidden="false" customHeight="false" outlineLevel="0" collapsed="false">
      <c r="A2135" s="0" t="s">
        <v>7306</v>
      </c>
      <c r="B2135" s="0" t="s">
        <v>7306</v>
      </c>
      <c r="C2135" s="0" t="n">
        <v>-0.085</v>
      </c>
      <c r="D2135" s="0" t="n">
        <v>-0.174</v>
      </c>
      <c r="E2135" s="0" t="n">
        <v>-0.13</v>
      </c>
      <c r="F2135" s="0" t="n">
        <v>-0.58</v>
      </c>
      <c r="G2135" s="0" t="s">
        <v>57</v>
      </c>
      <c r="H2135" s="0" t="s">
        <v>58</v>
      </c>
      <c r="I2135" s="0" t="s">
        <v>7307</v>
      </c>
    </row>
    <row r="2136" customFormat="false" ht="15" hidden="false" customHeight="false" outlineLevel="0" collapsed="false">
      <c r="A2136" s="0" t="s">
        <v>7308</v>
      </c>
      <c r="B2136" s="0" t="s">
        <v>7309</v>
      </c>
      <c r="C2136" s="0" t="n">
        <v>-0.623</v>
      </c>
      <c r="D2136" s="0" t="n">
        <v>0.363</v>
      </c>
      <c r="E2136" s="0" t="n">
        <v>-0.13</v>
      </c>
      <c r="F2136" s="0" t="n">
        <v>-0.555</v>
      </c>
      <c r="G2136" s="0" t="s">
        <v>7310</v>
      </c>
      <c r="H2136" s="0" t="s">
        <v>58</v>
      </c>
      <c r="I2136" s="0" t="s">
        <v>7311</v>
      </c>
    </row>
    <row r="2137" customFormat="false" ht="15" hidden="false" customHeight="false" outlineLevel="0" collapsed="false">
      <c r="A2137" s="0" t="s">
        <v>7312</v>
      </c>
      <c r="B2137" s="0" t="s">
        <v>7312</v>
      </c>
      <c r="C2137" s="0" t="n">
        <v>-0.266</v>
      </c>
      <c r="D2137" s="0" t="n">
        <v>0.005</v>
      </c>
      <c r="E2137" s="0" t="n">
        <v>-0.13</v>
      </c>
      <c r="F2137" s="0" t="n">
        <v>0.534</v>
      </c>
      <c r="G2137" s="0" t="s">
        <v>57</v>
      </c>
      <c r="H2137" s="0" t="s">
        <v>58</v>
      </c>
      <c r="I2137" s="0" t="s">
        <v>7313</v>
      </c>
    </row>
    <row r="2138" customFormat="false" ht="15" hidden="false" customHeight="false" outlineLevel="0" collapsed="false">
      <c r="A2138" s="0" t="s">
        <v>7314</v>
      </c>
      <c r="B2138" s="0" t="s">
        <v>7314</v>
      </c>
      <c r="C2138" s="0" t="n">
        <v>-0.104</v>
      </c>
      <c r="D2138" s="0" t="n">
        <v>-0.157</v>
      </c>
      <c r="E2138" s="0" t="n">
        <v>-0.13</v>
      </c>
      <c r="F2138" s="0" t="s">
        <v>67</v>
      </c>
      <c r="G2138" s="0" t="s">
        <v>57</v>
      </c>
      <c r="H2138" s="0" t="s">
        <v>58</v>
      </c>
      <c r="I2138" s="0" t="s">
        <v>7315</v>
      </c>
    </row>
    <row r="2139" customFormat="false" ht="15" hidden="false" customHeight="false" outlineLevel="0" collapsed="false">
      <c r="A2139" s="0" t="s">
        <v>7316</v>
      </c>
      <c r="B2139" s="0" t="s">
        <v>7317</v>
      </c>
      <c r="C2139" s="0" t="n">
        <v>-0.113</v>
      </c>
      <c r="D2139" s="0" t="n">
        <v>-0.149</v>
      </c>
      <c r="E2139" s="0" t="n">
        <v>-0.131</v>
      </c>
      <c r="F2139" s="0" t="n">
        <v>-0.271</v>
      </c>
      <c r="G2139" s="0" t="s">
        <v>5954</v>
      </c>
      <c r="H2139" s="0" t="s">
        <v>58</v>
      </c>
      <c r="I2139" s="0" t="s">
        <v>7318</v>
      </c>
    </row>
    <row r="2140" customFormat="false" ht="15" hidden="false" customHeight="false" outlineLevel="0" collapsed="false">
      <c r="A2140" s="0" t="s">
        <v>7319</v>
      </c>
      <c r="B2140" s="0" t="s">
        <v>7320</v>
      </c>
      <c r="C2140" s="0" t="n">
        <v>-0.19</v>
      </c>
      <c r="D2140" s="0" t="n">
        <v>-0.072</v>
      </c>
      <c r="E2140" s="0" t="n">
        <v>-0.131</v>
      </c>
      <c r="F2140" s="0" t="n">
        <v>-1.298</v>
      </c>
      <c r="G2140" s="0" t="s">
        <v>57</v>
      </c>
      <c r="H2140" s="0" t="s">
        <v>5144</v>
      </c>
      <c r="I2140" s="0" t="s">
        <v>7321</v>
      </c>
    </row>
    <row r="2141" customFormat="false" ht="15" hidden="false" customHeight="false" outlineLevel="0" collapsed="false">
      <c r="A2141" s="0" t="s">
        <v>7322</v>
      </c>
      <c r="B2141" s="0" t="s">
        <v>7322</v>
      </c>
      <c r="C2141" s="0" t="n">
        <v>-0.293</v>
      </c>
      <c r="D2141" s="0" t="n">
        <v>0.03</v>
      </c>
      <c r="E2141" s="0" t="n">
        <v>-0.131</v>
      </c>
      <c r="F2141" s="0" t="n">
        <v>0.435</v>
      </c>
      <c r="G2141" s="0" t="s">
        <v>57</v>
      </c>
      <c r="H2141" s="0" t="s">
        <v>58</v>
      </c>
      <c r="I2141" s="0" t="s">
        <v>7323</v>
      </c>
    </row>
    <row r="2142" customFormat="false" ht="15" hidden="false" customHeight="false" outlineLevel="0" collapsed="false">
      <c r="A2142" s="0" t="s">
        <v>7324</v>
      </c>
      <c r="B2142" s="0" t="s">
        <v>7325</v>
      </c>
      <c r="C2142" s="0" t="n">
        <v>-0.319</v>
      </c>
      <c r="D2142" s="0" t="n">
        <v>0.056</v>
      </c>
      <c r="E2142" s="0" t="n">
        <v>-0.131</v>
      </c>
      <c r="F2142" s="0" t="n">
        <v>2.949</v>
      </c>
      <c r="G2142" s="0" t="s">
        <v>57</v>
      </c>
      <c r="H2142" s="0" t="s">
        <v>58</v>
      </c>
      <c r="I2142" s="0" t="s">
        <v>7326</v>
      </c>
    </row>
    <row r="2143" customFormat="false" ht="15" hidden="false" customHeight="false" outlineLevel="0" collapsed="false">
      <c r="A2143" s="0" t="s">
        <v>7327</v>
      </c>
      <c r="C2143" s="0" t="n">
        <v>-0.208</v>
      </c>
      <c r="D2143" s="0" t="n">
        <v>-0.055</v>
      </c>
      <c r="E2143" s="0" t="n">
        <v>-0.131</v>
      </c>
      <c r="F2143" s="0" t="n">
        <v>-1.298</v>
      </c>
      <c r="G2143" s="0" t="s">
        <v>57</v>
      </c>
      <c r="H2143" s="0" t="s">
        <v>58</v>
      </c>
      <c r="I2143" s="0" t="s">
        <v>7328</v>
      </c>
    </row>
    <row r="2144" customFormat="false" ht="15" hidden="false" customHeight="false" outlineLevel="0" collapsed="false">
      <c r="A2144" s="0" t="s">
        <v>7329</v>
      </c>
      <c r="B2144" s="0" t="s">
        <v>7329</v>
      </c>
      <c r="C2144" s="0" t="n">
        <v>-0.422</v>
      </c>
      <c r="D2144" s="0" t="n">
        <v>0.158</v>
      </c>
      <c r="E2144" s="0" t="n">
        <v>-0.132</v>
      </c>
      <c r="F2144" s="0" t="n">
        <v>-0.233</v>
      </c>
      <c r="G2144" s="0" t="s">
        <v>359</v>
      </c>
      <c r="H2144" s="0" t="s">
        <v>882</v>
      </c>
      <c r="I2144" s="0" t="s">
        <v>7330</v>
      </c>
    </row>
    <row r="2145" customFormat="false" ht="15" hidden="false" customHeight="false" outlineLevel="0" collapsed="false">
      <c r="A2145" s="0" t="s">
        <v>7331</v>
      </c>
      <c r="B2145" s="0" t="s">
        <v>7332</v>
      </c>
      <c r="C2145" s="0" t="n">
        <v>-0.081</v>
      </c>
      <c r="D2145" s="0" t="n">
        <v>-0.183</v>
      </c>
      <c r="E2145" s="0" t="n">
        <v>-0.132</v>
      </c>
      <c r="F2145" s="0" t="n">
        <v>-0.481</v>
      </c>
      <c r="G2145" s="0" t="s">
        <v>164</v>
      </c>
      <c r="H2145" s="0" t="s">
        <v>98</v>
      </c>
      <c r="I2145" s="0" t="s">
        <v>7333</v>
      </c>
    </row>
    <row r="2146" customFormat="false" ht="15" hidden="false" customHeight="false" outlineLevel="0" collapsed="false">
      <c r="A2146" s="0" t="s">
        <v>7334</v>
      </c>
      <c r="B2146" s="0" t="s">
        <v>7334</v>
      </c>
      <c r="C2146" s="0" t="n">
        <v>-0.269</v>
      </c>
      <c r="D2146" s="0" t="n">
        <v>0.005</v>
      </c>
      <c r="E2146" s="0" t="n">
        <v>-0.132</v>
      </c>
      <c r="F2146" s="0" t="n">
        <v>0.089</v>
      </c>
      <c r="G2146" s="0" t="s">
        <v>57</v>
      </c>
      <c r="H2146" s="0" t="s">
        <v>58</v>
      </c>
      <c r="I2146" s="0" t="s">
        <v>7335</v>
      </c>
    </row>
    <row r="2147" customFormat="false" ht="15" hidden="false" customHeight="false" outlineLevel="0" collapsed="false">
      <c r="A2147" s="0" t="s">
        <v>7336</v>
      </c>
      <c r="B2147" s="0" t="s">
        <v>7337</v>
      </c>
      <c r="C2147" s="0" t="n">
        <v>-0.32</v>
      </c>
      <c r="D2147" s="0" t="n">
        <v>0.056</v>
      </c>
      <c r="E2147" s="0" t="n">
        <v>-0.132</v>
      </c>
      <c r="F2147" s="0" t="n">
        <v>1.996</v>
      </c>
      <c r="G2147" s="0" t="s">
        <v>551</v>
      </c>
      <c r="H2147" s="0" t="s">
        <v>882</v>
      </c>
      <c r="I2147" s="0" t="s">
        <v>7338</v>
      </c>
    </row>
    <row r="2148" customFormat="false" ht="15" hidden="false" customHeight="false" outlineLevel="0" collapsed="false">
      <c r="A2148" s="0" t="s">
        <v>7339</v>
      </c>
      <c r="B2148" s="0" t="s">
        <v>7340</v>
      </c>
      <c r="C2148" s="0" t="n">
        <v>-0.252</v>
      </c>
      <c r="D2148" s="0" t="n">
        <v>-0.012</v>
      </c>
      <c r="E2148" s="0" t="n">
        <v>-0.132</v>
      </c>
      <c r="F2148" s="0" t="n">
        <v>0.076</v>
      </c>
      <c r="G2148" s="0" t="s">
        <v>129</v>
      </c>
      <c r="H2148" s="0" t="s">
        <v>58</v>
      </c>
      <c r="I2148" s="0" t="s">
        <v>7341</v>
      </c>
    </row>
    <row r="2149" customFormat="false" ht="15" hidden="false" customHeight="false" outlineLevel="0" collapsed="false">
      <c r="A2149" s="0" t="s">
        <v>7342</v>
      </c>
      <c r="B2149" s="0" t="s">
        <v>7343</v>
      </c>
      <c r="C2149" s="0" t="n">
        <v>-0.16</v>
      </c>
      <c r="D2149" s="0" t="n">
        <v>-0.106</v>
      </c>
      <c r="E2149" s="0" t="n">
        <v>-0.133</v>
      </c>
      <c r="F2149" s="0" t="n">
        <v>-1.212</v>
      </c>
      <c r="G2149" s="0" t="s">
        <v>7344</v>
      </c>
      <c r="H2149" s="0" t="s">
        <v>58</v>
      </c>
      <c r="I2149" s="0" t="s">
        <v>7345</v>
      </c>
    </row>
    <row r="2150" customFormat="false" ht="15" hidden="false" customHeight="false" outlineLevel="0" collapsed="false">
      <c r="A2150" s="0" t="s">
        <v>7346</v>
      </c>
      <c r="B2150" s="0" t="s">
        <v>7346</v>
      </c>
      <c r="C2150" s="0" t="n">
        <v>-0.305</v>
      </c>
      <c r="D2150" s="0" t="n">
        <v>0.039</v>
      </c>
      <c r="E2150" s="0" t="n">
        <v>-0.133</v>
      </c>
      <c r="F2150" s="0" t="n">
        <v>0.448</v>
      </c>
      <c r="G2150" s="0" t="s">
        <v>57</v>
      </c>
      <c r="H2150" s="0" t="s">
        <v>58</v>
      </c>
      <c r="I2150" s="0" t="s">
        <v>7347</v>
      </c>
    </row>
    <row r="2151" customFormat="false" ht="15" hidden="false" customHeight="false" outlineLevel="0" collapsed="false">
      <c r="A2151" s="0" t="s">
        <v>7348</v>
      </c>
      <c r="B2151" s="0" t="s">
        <v>7349</v>
      </c>
      <c r="C2151" s="0" t="n">
        <v>-0.305</v>
      </c>
      <c r="D2151" s="0" t="n">
        <v>0.039</v>
      </c>
      <c r="E2151" s="0" t="n">
        <v>-0.133</v>
      </c>
      <c r="F2151" s="0" t="n">
        <v>-0.667</v>
      </c>
      <c r="G2151" s="0" t="s">
        <v>1894</v>
      </c>
      <c r="H2151" s="0" t="s">
        <v>58</v>
      </c>
      <c r="I2151" s="0" t="s">
        <v>7350</v>
      </c>
    </row>
    <row r="2152" customFormat="false" ht="15" hidden="false" customHeight="false" outlineLevel="0" collapsed="false">
      <c r="A2152" s="0" t="s">
        <v>7351</v>
      </c>
      <c r="B2152" s="0" t="s">
        <v>7351</v>
      </c>
      <c r="C2152" s="0" t="n">
        <v>-0.399</v>
      </c>
      <c r="D2152" s="0" t="n">
        <v>0.133</v>
      </c>
      <c r="E2152" s="0" t="n">
        <v>-0.133</v>
      </c>
      <c r="F2152" s="0" t="n">
        <v>-0.06</v>
      </c>
      <c r="G2152" s="0" t="s">
        <v>57</v>
      </c>
      <c r="H2152" s="0" t="s">
        <v>58</v>
      </c>
      <c r="I2152" s="0" t="s">
        <v>7352</v>
      </c>
    </row>
    <row r="2153" customFormat="false" ht="15" hidden="false" customHeight="false" outlineLevel="0" collapsed="false">
      <c r="A2153" s="0" t="s">
        <v>7353</v>
      </c>
      <c r="C2153" s="0" t="n">
        <v>-0.237</v>
      </c>
      <c r="D2153" s="0" t="n">
        <v>-0.029</v>
      </c>
      <c r="E2153" s="0" t="n">
        <v>-0.133</v>
      </c>
      <c r="F2153" s="0" t="n">
        <v>-0.134</v>
      </c>
      <c r="G2153" s="0" t="s">
        <v>57</v>
      </c>
      <c r="H2153" s="0" t="s">
        <v>58</v>
      </c>
      <c r="I2153" s="0" t="s">
        <v>7354</v>
      </c>
    </row>
    <row r="2154" customFormat="false" ht="15" hidden="false" customHeight="false" outlineLevel="0" collapsed="false">
      <c r="A2154" s="0" t="s">
        <v>7355</v>
      </c>
      <c r="C2154" s="0" t="n">
        <v>-0.216</v>
      </c>
      <c r="D2154" s="0" t="n">
        <v>-0.051</v>
      </c>
      <c r="E2154" s="0" t="n">
        <v>-0.133</v>
      </c>
      <c r="F2154" s="0" t="n">
        <v>-0.048</v>
      </c>
      <c r="G2154" s="0" t="s">
        <v>57</v>
      </c>
      <c r="H2154" s="0" t="s">
        <v>58</v>
      </c>
      <c r="I2154" s="0" t="s">
        <v>7356</v>
      </c>
    </row>
    <row r="2155" customFormat="false" ht="15" hidden="false" customHeight="false" outlineLevel="0" collapsed="false">
      <c r="A2155" s="0" t="s">
        <v>7357</v>
      </c>
      <c r="B2155" s="0" t="s">
        <v>7357</v>
      </c>
      <c r="C2155" s="0" t="n">
        <v>-0.187</v>
      </c>
      <c r="D2155" s="0" t="n">
        <v>-0.08</v>
      </c>
      <c r="E2155" s="0" t="n">
        <v>-0.134</v>
      </c>
      <c r="F2155" s="0" t="n">
        <v>-0.506</v>
      </c>
      <c r="G2155" s="0" t="s">
        <v>57</v>
      </c>
      <c r="H2155" s="0" t="s">
        <v>58</v>
      </c>
      <c r="I2155" s="0" t="s">
        <v>7358</v>
      </c>
    </row>
    <row r="2156" customFormat="false" ht="15" hidden="false" customHeight="false" outlineLevel="0" collapsed="false">
      <c r="A2156" s="0" t="s">
        <v>7359</v>
      </c>
      <c r="B2156" s="0" t="s">
        <v>7360</v>
      </c>
      <c r="C2156" s="0" t="n">
        <v>-0.051</v>
      </c>
      <c r="D2156" s="0" t="n">
        <v>-0.217</v>
      </c>
      <c r="E2156" s="0" t="n">
        <v>-0.134</v>
      </c>
      <c r="F2156" s="0" t="n">
        <v>1.29</v>
      </c>
      <c r="G2156" s="0" t="s">
        <v>7361</v>
      </c>
      <c r="H2156" s="0" t="s">
        <v>7362</v>
      </c>
      <c r="I2156" s="0" t="s">
        <v>7363</v>
      </c>
    </row>
    <row r="2157" customFormat="false" ht="15" hidden="false" customHeight="false" outlineLevel="0" collapsed="false">
      <c r="A2157" s="0" t="s">
        <v>7364</v>
      </c>
      <c r="B2157" s="0" t="s">
        <v>7364</v>
      </c>
      <c r="C2157" s="0" t="n">
        <v>-0.145</v>
      </c>
      <c r="D2157" s="0" t="n">
        <v>-0.123</v>
      </c>
      <c r="E2157" s="0" t="n">
        <v>-0.134</v>
      </c>
      <c r="F2157" s="0" t="n">
        <v>0.311</v>
      </c>
      <c r="G2157" s="0" t="s">
        <v>779</v>
      </c>
      <c r="H2157" s="0" t="s">
        <v>7365</v>
      </c>
      <c r="I2157" s="0" t="s">
        <v>7366</v>
      </c>
    </row>
    <row r="2158" customFormat="false" ht="15" hidden="false" customHeight="false" outlineLevel="0" collapsed="false">
      <c r="A2158" s="0" t="s">
        <v>7367</v>
      </c>
      <c r="B2158" s="0" t="s">
        <v>7368</v>
      </c>
      <c r="C2158" s="0" t="n">
        <v>-0.426</v>
      </c>
      <c r="D2158" s="0" t="n">
        <v>0.158</v>
      </c>
      <c r="E2158" s="0" t="n">
        <v>-0.134</v>
      </c>
      <c r="F2158" s="0" t="n">
        <v>-0.865</v>
      </c>
      <c r="G2158" s="0" t="s">
        <v>7369</v>
      </c>
      <c r="H2158" s="0" t="s">
        <v>98</v>
      </c>
      <c r="I2158" s="0" t="s">
        <v>7370</v>
      </c>
    </row>
    <row r="2159" customFormat="false" ht="15" hidden="false" customHeight="false" outlineLevel="0" collapsed="false">
      <c r="A2159" s="0" t="s">
        <v>7371</v>
      </c>
      <c r="B2159" s="0" t="s">
        <v>7372</v>
      </c>
      <c r="C2159" s="0" t="n">
        <v>-0.222</v>
      </c>
      <c r="D2159" s="0" t="n">
        <v>-0.046</v>
      </c>
      <c r="E2159" s="0" t="n">
        <v>-0.134</v>
      </c>
      <c r="F2159" s="0" t="n">
        <v>1.339</v>
      </c>
      <c r="G2159" s="0" t="s">
        <v>335</v>
      </c>
      <c r="H2159" s="0" t="s">
        <v>7373</v>
      </c>
      <c r="I2159" s="0" t="s">
        <v>7374</v>
      </c>
    </row>
    <row r="2160" customFormat="false" ht="15" hidden="false" customHeight="false" outlineLevel="0" collapsed="false">
      <c r="A2160" s="0" t="s">
        <v>7375</v>
      </c>
      <c r="C2160" s="0" t="n">
        <v>-0.335</v>
      </c>
      <c r="D2160" s="0" t="n">
        <v>0.065</v>
      </c>
      <c r="E2160" s="0" t="n">
        <v>-0.135</v>
      </c>
      <c r="F2160" s="0" t="n">
        <v>1.575</v>
      </c>
      <c r="G2160" s="0" t="s">
        <v>57</v>
      </c>
      <c r="H2160" s="0" t="s">
        <v>58</v>
      </c>
      <c r="I2160" s="0" t="s">
        <v>7376</v>
      </c>
    </row>
    <row r="2161" customFormat="false" ht="15" hidden="false" customHeight="false" outlineLevel="0" collapsed="false">
      <c r="A2161" s="0" t="s">
        <v>7377</v>
      </c>
      <c r="B2161" s="0" t="e">
        <f aca="false">NA()</f>
        <v>#N/A</v>
      </c>
      <c r="C2161" s="0" t="n">
        <v>-0.029</v>
      </c>
      <c r="D2161" s="0" t="n">
        <v>-0.242</v>
      </c>
      <c r="E2161" s="0" t="n">
        <v>-0.136</v>
      </c>
      <c r="F2161" s="0" t="n">
        <v>-0.704</v>
      </c>
      <c r="G2161" s="0" t="s">
        <v>57</v>
      </c>
      <c r="H2161" s="0" t="s">
        <v>58</v>
      </c>
      <c r="I2161" s="0" t="s">
        <v>7378</v>
      </c>
    </row>
    <row r="2162" customFormat="false" ht="15" hidden="false" customHeight="false" outlineLevel="0" collapsed="false">
      <c r="A2162" s="0" t="s">
        <v>7379</v>
      </c>
      <c r="B2162" s="0" t="s">
        <v>7380</v>
      </c>
      <c r="C2162" s="0" t="n">
        <v>-0.151</v>
      </c>
      <c r="D2162" s="0" t="n">
        <v>-0.123</v>
      </c>
      <c r="E2162" s="0" t="n">
        <v>-0.137</v>
      </c>
      <c r="F2162" s="0" t="n">
        <v>-0.592</v>
      </c>
      <c r="G2162" s="0" t="s">
        <v>7381</v>
      </c>
      <c r="H2162" s="0" t="s">
        <v>58</v>
      </c>
      <c r="I2162" s="0" t="s">
        <v>7382</v>
      </c>
    </row>
    <row r="2163" customFormat="false" ht="15" hidden="false" customHeight="false" outlineLevel="0" collapsed="false">
      <c r="A2163" s="0" t="s">
        <v>7383</v>
      </c>
      <c r="B2163" s="0" t="s">
        <v>7384</v>
      </c>
      <c r="C2163" s="0" t="n">
        <v>-0.244</v>
      </c>
      <c r="D2163" s="0" t="n">
        <v>-0.029</v>
      </c>
      <c r="E2163" s="0" t="n">
        <v>-0.137</v>
      </c>
      <c r="F2163" s="0" t="n">
        <v>-0.345</v>
      </c>
      <c r="G2163" s="0" t="s">
        <v>119</v>
      </c>
      <c r="H2163" s="0" t="s">
        <v>58</v>
      </c>
      <c r="I2163" s="0" t="s">
        <v>7385</v>
      </c>
    </row>
    <row r="2164" customFormat="false" ht="15" hidden="false" customHeight="false" outlineLevel="0" collapsed="false">
      <c r="A2164" s="0" t="s">
        <v>7386</v>
      </c>
      <c r="B2164" s="0" t="s">
        <v>7387</v>
      </c>
      <c r="C2164" s="0" t="n">
        <v>-0.173</v>
      </c>
      <c r="D2164" s="0" t="n">
        <v>-0.102</v>
      </c>
      <c r="E2164" s="0" t="n">
        <v>-0.137</v>
      </c>
      <c r="F2164" s="0" t="n">
        <v>0.794</v>
      </c>
      <c r="G2164" s="0" t="s">
        <v>7388</v>
      </c>
      <c r="H2164" s="0" t="s">
        <v>17</v>
      </c>
      <c r="I2164" s="0" t="s">
        <v>7389</v>
      </c>
    </row>
    <row r="2165" customFormat="false" ht="15" hidden="false" customHeight="false" outlineLevel="0" collapsed="false">
      <c r="A2165" s="0" t="s">
        <v>7390</v>
      </c>
      <c r="B2165" s="0" t="s">
        <v>7390</v>
      </c>
      <c r="C2165" s="0" t="n">
        <v>-0.211</v>
      </c>
      <c r="D2165" s="0" t="n">
        <v>-0.063</v>
      </c>
      <c r="E2165" s="0" t="n">
        <v>-0.137</v>
      </c>
      <c r="F2165" s="0" t="n">
        <v>1.401</v>
      </c>
      <c r="G2165" s="0" t="s">
        <v>57</v>
      </c>
      <c r="H2165" s="0" t="s">
        <v>58</v>
      </c>
      <c r="I2165" s="0" t="s">
        <v>7391</v>
      </c>
    </row>
    <row r="2166" customFormat="false" ht="15" hidden="false" customHeight="false" outlineLevel="0" collapsed="false">
      <c r="A2166" s="0" t="s">
        <v>7392</v>
      </c>
      <c r="B2166" s="0" t="s">
        <v>7393</v>
      </c>
      <c r="C2166" s="0" t="n">
        <v>-0.408</v>
      </c>
      <c r="D2166" s="0" t="n">
        <v>0.133</v>
      </c>
      <c r="E2166" s="0" t="n">
        <v>-0.138</v>
      </c>
      <c r="F2166" s="0" t="n">
        <v>1.166</v>
      </c>
      <c r="G2166" s="0" t="s">
        <v>7394</v>
      </c>
      <c r="H2166" s="0" t="s">
        <v>7395</v>
      </c>
      <c r="I2166" s="0" t="s">
        <v>7396</v>
      </c>
    </row>
    <row r="2167" customFormat="false" ht="15" hidden="false" customHeight="false" outlineLevel="0" collapsed="false">
      <c r="A2167" s="0" t="s">
        <v>7397</v>
      </c>
      <c r="B2167" s="0" t="s">
        <v>7398</v>
      </c>
      <c r="C2167" s="0" t="n">
        <v>-0.34</v>
      </c>
      <c r="D2167" s="0" t="n">
        <v>0.065</v>
      </c>
      <c r="E2167" s="0" t="n">
        <v>-0.138</v>
      </c>
      <c r="F2167" s="0" t="n">
        <v>1.116</v>
      </c>
      <c r="G2167" s="0" t="s">
        <v>7399</v>
      </c>
      <c r="H2167" s="0" t="s">
        <v>7400</v>
      </c>
      <c r="I2167" s="0" t="s">
        <v>7401</v>
      </c>
    </row>
    <row r="2168" customFormat="false" ht="15" hidden="false" customHeight="false" outlineLevel="0" collapsed="false">
      <c r="A2168" s="0" t="s">
        <v>7402</v>
      </c>
      <c r="B2168" s="0" t="s">
        <v>7403</v>
      </c>
      <c r="C2168" s="0" t="n">
        <v>-0.349</v>
      </c>
      <c r="D2168" s="0" t="n">
        <v>0.073</v>
      </c>
      <c r="E2168" s="0" t="n">
        <v>-0.138</v>
      </c>
      <c r="F2168" s="0" t="n">
        <v>-1.063</v>
      </c>
      <c r="G2168" s="0" t="s">
        <v>228</v>
      </c>
      <c r="H2168" s="0" t="s">
        <v>7404</v>
      </c>
      <c r="I2168" s="0" t="s">
        <v>7405</v>
      </c>
    </row>
    <row r="2169" customFormat="false" ht="15" hidden="false" customHeight="false" outlineLevel="0" collapsed="false">
      <c r="A2169" s="0" t="s">
        <v>7406</v>
      </c>
      <c r="B2169" s="0" t="s">
        <v>7407</v>
      </c>
      <c r="C2169" s="0" t="n">
        <v>-0.332</v>
      </c>
      <c r="D2169" s="0" t="n">
        <v>0.056</v>
      </c>
      <c r="E2169" s="0" t="n">
        <v>-0.138</v>
      </c>
      <c r="F2169" s="0" t="n">
        <v>2.342</v>
      </c>
      <c r="G2169" s="0" t="s">
        <v>551</v>
      </c>
      <c r="H2169" s="0" t="s">
        <v>882</v>
      </c>
      <c r="I2169" s="0" t="s">
        <v>7408</v>
      </c>
    </row>
    <row r="2170" customFormat="false" ht="15" hidden="false" customHeight="false" outlineLevel="0" collapsed="false">
      <c r="A2170" s="0" t="s">
        <v>7409</v>
      </c>
      <c r="B2170" s="0" t="s">
        <v>7410</v>
      </c>
      <c r="C2170" s="0" t="n">
        <v>-0.104</v>
      </c>
      <c r="D2170" s="0" t="n">
        <v>-0.174</v>
      </c>
      <c r="E2170" s="0" t="n">
        <v>-0.139</v>
      </c>
      <c r="F2170" s="0" t="n">
        <v>0.559</v>
      </c>
      <c r="G2170" s="0" t="s">
        <v>7411</v>
      </c>
      <c r="H2170" s="0" t="s">
        <v>7412</v>
      </c>
      <c r="I2170" s="0" t="s">
        <v>7413</v>
      </c>
    </row>
    <row r="2171" customFormat="false" ht="15" hidden="false" customHeight="false" outlineLevel="0" collapsed="false">
      <c r="A2171" s="0" t="s">
        <v>7414</v>
      </c>
      <c r="C2171" s="0" t="n">
        <v>-0.411</v>
      </c>
      <c r="D2171" s="0" t="n">
        <v>0.133</v>
      </c>
      <c r="E2171" s="0" t="n">
        <v>-0.139</v>
      </c>
      <c r="F2171" s="0" t="n">
        <v>1.116</v>
      </c>
      <c r="G2171" s="0" t="s">
        <v>57</v>
      </c>
      <c r="H2171" s="0" t="s">
        <v>58</v>
      </c>
      <c r="I2171" s="0" t="s">
        <v>7415</v>
      </c>
    </row>
    <row r="2172" customFormat="false" ht="15" hidden="false" customHeight="false" outlineLevel="0" collapsed="false">
      <c r="A2172" s="0" t="s">
        <v>7416</v>
      </c>
      <c r="B2172" s="0" t="s">
        <v>7417</v>
      </c>
      <c r="C2172" s="0" t="n">
        <v>-0.326</v>
      </c>
      <c r="D2172" s="0" t="n">
        <v>0.048</v>
      </c>
      <c r="E2172" s="0" t="n">
        <v>-0.139</v>
      </c>
      <c r="F2172" s="0" t="n">
        <v>-1.212</v>
      </c>
      <c r="G2172" s="0" t="s">
        <v>2162</v>
      </c>
      <c r="H2172" s="0" t="s">
        <v>2163</v>
      </c>
      <c r="I2172" s="0" t="s">
        <v>7418</v>
      </c>
    </row>
    <row r="2173" customFormat="false" ht="15" hidden="false" customHeight="false" outlineLevel="0" collapsed="false">
      <c r="A2173" s="0" t="s">
        <v>7419</v>
      </c>
      <c r="B2173" s="0" t="s">
        <v>7420</v>
      </c>
      <c r="C2173" s="0" t="n">
        <v>-0.31</v>
      </c>
      <c r="D2173" s="0" t="n">
        <v>0.03</v>
      </c>
      <c r="E2173" s="0" t="n">
        <v>-0.14</v>
      </c>
      <c r="F2173" s="0" t="n">
        <v>1.401</v>
      </c>
      <c r="G2173" s="0" t="s">
        <v>744</v>
      </c>
      <c r="H2173" s="0" t="s">
        <v>7421</v>
      </c>
      <c r="I2173" s="0" t="s">
        <v>7422</v>
      </c>
    </row>
    <row r="2174" customFormat="false" ht="15" hidden="false" customHeight="false" outlineLevel="0" collapsed="false">
      <c r="A2174" s="0" t="s">
        <v>7423</v>
      </c>
      <c r="B2174" s="0" t="s">
        <v>7424</v>
      </c>
      <c r="C2174" s="0" t="n">
        <v>-0.241</v>
      </c>
      <c r="D2174" s="0" t="n">
        <v>-0.038</v>
      </c>
      <c r="E2174" s="0" t="n">
        <v>-0.14</v>
      </c>
      <c r="F2174" s="0" t="n">
        <v>-0.196</v>
      </c>
      <c r="G2174" s="0" t="s">
        <v>7425</v>
      </c>
      <c r="H2174" s="0" t="s">
        <v>603</v>
      </c>
      <c r="I2174" s="0" t="s">
        <v>7426</v>
      </c>
    </row>
    <row r="2175" customFormat="false" ht="15" hidden="false" customHeight="false" outlineLevel="0" collapsed="false">
      <c r="A2175" s="0" t="s">
        <v>7427</v>
      </c>
      <c r="C2175" s="0" t="n">
        <v>-0.166</v>
      </c>
      <c r="D2175" s="0" t="n">
        <v>-0.114</v>
      </c>
      <c r="E2175" s="0" t="n">
        <v>-0.14</v>
      </c>
      <c r="F2175" s="0" t="n">
        <v>0.25</v>
      </c>
      <c r="G2175" s="0" t="s">
        <v>57</v>
      </c>
      <c r="H2175" s="0" t="s">
        <v>58</v>
      </c>
      <c r="I2175" s="0" t="s">
        <v>7428</v>
      </c>
    </row>
    <row r="2176" customFormat="false" ht="15" hidden="false" customHeight="false" outlineLevel="0" collapsed="false">
      <c r="A2176" s="0" t="s">
        <v>7429</v>
      </c>
      <c r="B2176" s="0" t="s">
        <v>7430</v>
      </c>
      <c r="C2176" s="0" t="n">
        <v>-0.158</v>
      </c>
      <c r="D2176" s="0" t="n">
        <v>-0.123</v>
      </c>
      <c r="E2176" s="0" t="n">
        <v>-0.141</v>
      </c>
      <c r="F2176" s="0" t="n">
        <v>0.472</v>
      </c>
      <c r="G2176" s="0" t="s">
        <v>7431</v>
      </c>
      <c r="H2176" s="0" t="s">
        <v>7432</v>
      </c>
      <c r="I2176" s="0" t="s">
        <v>7433</v>
      </c>
    </row>
    <row r="2177" customFormat="false" ht="15" hidden="false" customHeight="false" outlineLevel="0" collapsed="false">
      <c r="A2177" s="0" t="s">
        <v>7434</v>
      </c>
      <c r="B2177" s="0" t="s">
        <v>7435</v>
      </c>
      <c r="C2177" s="0" t="n">
        <v>-0.184</v>
      </c>
      <c r="D2177" s="0" t="n">
        <v>-0.097</v>
      </c>
      <c r="E2177" s="0" t="n">
        <v>-0.141</v>
      </c>
      <c r="F2177" s="0" t="n">
        <v>0.881</v>
      </c>
      <c r="G2177" s="0" t="s">
        <v>551</v>
      </c>
      <c r="H2177" s="0" t="s">
        <v>882</v>
      </c>
      <c r="I2177" s="0" t="s">
        <v>7436</v>
      </c>
    </row>
    <row r="2178" customFormat="false" ht="15" hidden="false" customHeight="false" outlineLevel="0" collapsed="false">
      <c r="A2178" s="0" t="s">
        <v>7437</v>
      </c>
      <c r="B2178" s="0" t="s">
        <v>7438</v>
      </c>
      <c r="C2178" s="0" t="n">
        <v>-0.099</v>
      </c>
      <c r="D2178" s="0" t="n">
        <v>-0.183</v>
      </c>
      <c r="E2178" s="0" t="n">
        <v>-0.141</v>
      </c>
      <c r="F2178" s="0" t="n">
        <v>0.188</v>
      </c>
      <c r="G2178" s="0" t="s">
        <v>7439</v>
      </c>
      <c r="H2178" s="0" t="s">
        <v>5271</v>
      </c>
      <c r="I2178" s="0" t="s">
        <v>7440</v>
      </c>
    </row>
    <row r="2179" customFormat="false" ht="15" hidden="false" customHeight="false" outlineLevel="0" collapsed="false">
      <c r="A2179" s="0" t="s">
        <v>7441</v>
      </c>
      <c r="B2179" s="0" t="s">
        <v>7442</v>
      </c>
      <c r="C2179" s="0" t="n">
        <v>0.002</v>
      </c>
      <c r="D2179" s="0" t="n">
        <v>-0.285</v>
      </c>
      <c r="E2179" s="0" t="n">
        <v>-0.141</v>
      </c>
      <c r="F2179" s="0" t="n">
        <v>1.835</v>
      </c>
      <c r="G2179" s="0" t="s">
        <v>7443</v>
      </c>
      <c r="H2179" s="0" t="s">
        <v>7444</v>
      </c>
      <c r="I2179" s="0" t="s">
        <v>7445</v>
      </c>
    </row>
    <row r="2180" customFormat="false" ht="15" hidden="false" customHeight="false" outlineLevel="0" collapsed="false">
      <c r="A2180" s="0" t="s">
        <v>7446</v>
      </c>
      <c r="B2180" s="0" t="s">
        <v>7447</v>
      </c>
      <c r="C2180" s="0" t="n">
        <v>-0.279</v>
      </c>
      <c r="D2180" s="0" t="n">
        <v>-0.004</v>
      </c>
      <c r="E2180" s="0" t="n">
        <v>-0.141</v>
      </c>
      <c r="F2180" s="0" t="n">
        <v>1.81</v>
      </c>
      <c r="G2180" s="0" t="s">
        <v>6661</v>
      </c>
      <c r="H2180" s="0" t="s">
        <v>58</v>
      </c>
      <c r="I2180" s="0" t="s">
        <v>7448</v>
      </c>
    </row>
    <row r="2181" customFormat="false" ht="15" hidden="false" customHeight="false" outlineLevel="0" collapsed="false">
      <c r="A2181" s="0" t="s">
        <v>7449</v>
      </c>
      <c r="B2181" s="0" t="s">
        <v>7450</v>
      </c>
      <c r="C2181" s="0" t="n">
        <v>-0.305</v>
      </c>
      <c r="D2181" s="0" t="n">
        <v>0.022</v>
      </c>
      <c r="E2181" s="0" t="n">
        <v>-0.142</v>
      </c>
      <c r="F2181" s="0" t="n">
        <v>0.076</v>
      </c>
      <c r="G2181" s="0" t="s">
        <v>7451</v>
      </c>
      <c r="H2181" s="0" t="s">
        <v>7452</v>
      </c>
      <c r="I2181" s="0" t="s">
        <v>7453</v>
      </c>
    </row>
    <row r="2182" customFormat="false" ht="15" hidden="false" customHeight="false" outlineLevel="0" collapsed="false">
      <c r="A2182" s="0" t="s">
        <v>7454</v>
      </c>
      <c r="B2182" s="0" t="s">
        <v>7455</v>
      </c>
      <c r="C2182" s="0" t="n">
        <v>-0.178</v>
      </c>
      <c r="D2182" s="0" t="n">
        <v>-0.106</v>
      </c>
      <c r="E2182" s="0" t="n">
        <v>-0.142</v>
      </c>
      <c r="F2182" s="0" t="n">
        <v>1.104</v>
      </c>
      <c r="G2182" s="0" t="s">
        <v>7456</v>
      </c>
      <c r="H2182" s="0" t="s">
        <v>532</v>
      </c>
      <c r="I2182" s="0" t="s">
        <v>7457</v>
      </c>
    </row>
    <row r="2183" customFormat="false" ht="15" hidden="false" customHeight="false" outlineLevel="0" collapsed="false">
      <c r="A2183" s="0" t="s">
        <v>7458</v>
      </c>
      <c r="B2183" s="0" t="s">
        <v>7459</v>
      </c>
      <c r="C2183" s="0" t="n">
        <v>-0.255</v>
      </c>
      <c r="D2183" s="0" t="n">
        <v>-0.029</v>
      </c>
      <c r="E2183" s="0" t="n">
        <v>-0.142</v>
      </c>
      <c r="F2183" s="0" t="n">
        <v>-0.716</v>
      </c>
      <c r="G2183" s="0" t="s">
        <v>7460</v>
      </c>
      <c r="H2183" s="0" t="s">
        <v>7461</v>
      </c>
      <c r="I2183" s="0" t="s">
        <v>7462</v>
      </c>
    </row>
    <row r="2184" customFormat="false" ht="15" hidden="false" customHeight="false" outlineLevel="0" collapsed="false">
      <c r="A2184" s="0" t="s">
        <v>7463</v>
      </c>
      <c r="B2184" s="0" t="s">
        <v>7463</v>
      </c>
      <c r="C2184" s="0" t="n">
        <v>-0.298</v>
      </c>
      <c r="D2184" s="0" t="n">
        <v>0.013</v>
      </c>
      <c r="E2184" s="0" t="n">
        <v>-0.142</v>
      </c>
      <c r="F2184" s="0" t="n">
        <v>0.318</v>
      </c>
      <c r="G2184" s="0" t="s">
        <v>57</v>
      </c>
      <c r="H2184" s="0" t="s">
        <v>58</v>
      </c>
      <c r="I2184" s="0" t="s">
        <v>7464</v>
      </c>
    </row>
    <row r="2185" customFormat="false" ht="15" hidden="false" customHeight="false" outlineLevel="0" collapsed="false">
      <c r="A2185" s="0" t="s">
        <v>7465</v>
      </c>
      <c r="B2185" s="0" t="s">
        <v>7466</v>
      </c>
      <c r="C2185" s="0" t="n">
        <v>-0.247</v>
      </c>
      <c r="D2185" s="0" t="n">
        <v>-0.038</v>
      </c>
      <c r="E2185" s="0" t="n">
        <v>-0.143</v>
      </c>
      <c r="F2185" s="0" t="n">
        <v>0.324</v>
      </c>
      <c r="G2185" s="0" t="s">
        <v>7467</v>
      </c>
      <c r="H2185" s="0" t="s">
        <v>58</v>
      </c>
      <c r="I2185" s="0" t="s">
        <v>7468</v>
      </c>
    </row>
    <row r="2186" customFormat="false" ht="15" hidden="false" customHeight="false" outlineLevel="0" collapsed="false">
      <c r="A2186" s="0" t="s">
        <v>7469</v>
      </c>
      <c r="B2186" s="0" t="s">
        <v>7469</v>
      </c>
      <c r="C2186" s="0" t="n">
        <v>-0.179</v>
      </c>
      <c r="D2186" s="0" t="n">
        <v>-0.106</v>
      </c>
      <c r="E2186" s="0" t="n">
        <v>-0.143</v>
      </c>
      <c r="F2186" s="0" t="n">
        <v>-0.766</v>
      </c>
      <c r="G2186" s="0" t="s">
        <v>57</v>
      </c>
      <c r="H2186" s="0" t="s">
        <v>58</v>
      </c>
      <c r="I2186" s="0" t="s">
        <v>7470</v>
      </c>
    </row>
    <row r="2187" customFormat="false" ht="15" hidden="false" customHeight="false" outlineLevel="0" collapsed="false">
      <c r="A2187" s="0" t="s">
        <v>7471</v>
      </c>
      <c r="B2187" s="0" t="s">
        <v>7472</v>
      </c>
      <c r="C2187" s="0" t="n">
        <v>-0.231</v>
      </c>
      <c r="D2187" s="0" t="n">
        <v>-0.055</v>
      </c>
      <c r="E2187" s="0" t="n">
        <v>-0.143</v>
      </c>
      <c r="F2187" s="0" t="n">
        <v>-0.605</v>
      </c>
      <c r="G2187" s="0" t="s">
        <v>7473</v>
      </c>
      <c r="H2187" s="0" t="s">
        <v>7474</v>
      </c>
      <c r="I2187" s="0" t="s">
        <v>7475</v>
      </c>
    </row>
    <row r="2188" customFormat="false" ht="15" hidden="false" customHeight="false" outlineLevel="0" collapsed="false">
      <c r="A2188" s="0" t="s">
        <v>7476</v>
      </c>
      <c r="B2188" s="0" t="s">
        <v>7477</v>
      </c>
      <c r="C2188" s="0" t="n">
        <v>-0.24</v>
      </c>
      <c r="D2188" s="0" t="n">
        <v>-0.046</v>
      </c>
      <c r="E2188" s="0" t="n">
        <v>-0.143</v>
      </c>
      <c r="F2188" s="0" t="n">
        <v>-0.927</v>
      </c>
      <c r="G2188" s="0" t="s">
        <v>77</v>
      </c>
      <c r="H2188" s="0" t="s">
        <v>78</v>
      </c>
      <c r="I2188" s="0" t="s">
        <v>7478</v>
      </c>
    </row>
    <row r="2189" customFormat="false" ht="15" hidden="false" customHeight="false" outlineLevel="0" collapsed="false">
      <c r="A2189" s="0" t="s">
        <v>7479</v>
      </c>
      <c r="B2189" s="0" t="s">
        <v>7480</v>
      </c>
      <c r="C2189" s="0" t="n">
        <v>-0.172</v>
      </c>
      <c r="D2189" s="0" t="n">
        <v>-0.114</v>
      </c>
      <c r="E2189" s="0" t="n">
        <v>-0.143</v>
      </c>
      <c r="F2189" s="0" t="n">
        <v>-0.518</v>
      </c>
      <c r="G2189" s="0" t="s">
        <v>179</v>
      </c>
      <c r="H2189" s="0" t="s">
        <v>180</v>
      </c>
      <c r="I2189" s="0" t="s">
        <v>7481</v>
      </c>
    </row>
    <row r="2190" customFormat="false" ht="15" hidden="false" customHeight="false" outlineLevel="0" collapsed="false">
      <c r="A2190" s="0" t="s">
        <v>7482</v>
      </c>
      <c r="B2190" s="0" t="s">
        <v>7483</v>
      </c>
      <c r="C2190" s="0" t="n">
        <v>-0.291</v>
      </c>
      <c r="D2190" s="0" t="n">
        <v>0.005</v>
      </c>
      <c r="E2190" s="0" t="n">
        <v>-0.143</v>
      </c>
      <c r="F2190" s="0" t="n">
        <v>2.689</v>
      </c>
      <c r="G2190" s="0" t="s">
        <v>7484</v>
      </c>
      <c r="H2190" s="0" t="s">
        <v>7485</v>
      </c>
      <c r="I2190" s="0" t="s">
        <v>7486</v>
      </c>
    </row>
    <row r="2191" customFormat="false" ht="15" hidden="false" customHeight="false" outlineLevel="0" collapsed="false">
      <c r="A2191" s="0" t="s">
        <v>7487</v>
      </c>
      <c r="B2191" s="0" t="s">
        <v>7488</v>
      </c>
      <c r="C2191" s="0" t="n">
        <v>-0.361</v>
      </c>
      <c r="D2191" s="0" t="n">
        <v>0.073</v>
      </c>
      <c r="E2191" s="0" t="n">
        <v>-0.144</v>
      </c>
      <c r="F2191" s="0" t="n">
        <v>-0.58</v>
      </c>
      <c r="G2191" s="0" t="s">
        <v>1126</v>
      </c>
      <c r="H2191" s="0" t="s">
        <v>948</v>
      </c>
      <c r="I2191" s="0" t="s">
        <v>7489</v>
      </c>
    </row>
    <row r="2192" customFormat="false" ht="15" hidden="false" customHeight="false" outlineLevel="0" collapsed="false">
      <c r="A2192" s="0" t="s">
        <v>7490</v>
      </c>
      <c r="B2192" s="0" t="s">
        <v>7491</v>
      </c>
      <c r="C2192" s="0" t="n">
        <v>-0.081</v>
      </c>
      <c r="D2192" s="0" t="n">
        <v>-0.208</v>
      </c>
      <c r="E2192" s="0" t="n">
        <v>-0.145</v>
      </c>
      <c r="F2192" s="0" t="n">
        <v>1.934</v>
      </c>
      <c r="G2192" s="0" t="s">
        <v>164</v>
      </c>
      <c r="H2192" s="0" t="s">
        <v>160</v>
      </c>
      <c r="I2192" s="0" t="s">
        <v>7492</v>
      </c>
    </row>
    <row r="2193" customFormat="false" ht="15" hidden="false" customHeight="false" outlineLevel="0" collapsed="false">
      <c r="A2193" s="0" t="s">
        <v>7493</v>
      </c>
      <c r="B2193" s="0" t="s">
        <v>7494</v>
      </c>
      <c r="C2193" s="0" t="n">
        <v>-0.499</v>
      </c>
      <c r="D2193" s="0" t="n">
        <v>0.21</v>
      </c>
      <c r="E2193" s="0" t="n">
        <v>-0.145</v>
      </c>
      <c r="F2193" s="0" t="n">
        <v>-0.283</v>
      </c>
      <c r="G2193" s="0" t="s">
        <v>57</v>
      </c>
      <c r="H2193" s="0" t="s">
        <v>58</v>
      </c>
      <c r="I2193" s="0" t="s">
        <v>7495</v>
      </c>
    </row>
    <row r="2194" customFormat="false" ht="15" hidden="false" customHeight="false" outlineLevel="0" collapsed="false">
      <c r="A2194" s="0" t="s">
        <v>7496</v>
      </c>
      <c r="B2194" s="0" t="s">
        <v>7497</v>
      </c>
      <c r="C2194" s="0" t="n">
        <v>-0.269</v>
      </c>
      <c r="D2194" s="0" t="n">
        <v>-0.021</v>
      </c>
      <c r="E2194" s="0" t="n">
        <v>-0.145</v>
      </c>
      <c r="F2194" s="0" t="n">
        <v>0.336</v>
      </c>
      <c r="G2194" s="0" t="s">
        <v>7498</v>
      </c>
      <c r="H2194" s="0" t="s">
        <v>7499</v>
      </c>
      <c r="I2194" s="0" t="s">
        <v>7500</v>
      </c>
    </row>
    <row r="2195" customFormat="false" ht="15" hidden="false" customHeight="false" outlineLevel="0" collapsed="false">
      <c r="A2195" s="0" t="s">
        <v>7501</v>
      </c>
      <c r="B2195" s="0" t="s">
        <v>7502</v>
      </c>
      <c r="C2195" s="0" t="n">
        <v>-0.261</v>
      </c>
      <c r="D2195" s="0" t="n">
        <v>-0.029</v>
      </c>
      <c r="E2195" s="0" t="n">
        <v>-0.145</v>
      </c>
      <c r="F2195" s="0" t="n">
        <v>-0.716</v>
      </c>
      <c r="G2195" s="0" t="s">
        <v>7503</v>
      </c>
      <c r="H2195" s="0" t="s">
        <v>7504</v>
      </c>
      <c r="I2195" s="0" t="s">
        <v>7505</v>
      </c>
    </row>
    <row r="2196" customFormat="false" ht="15" hidden="false" customHeight="false" outlineLevel="0" collapsed="false">
      <c r="A2196" s="0" t="s">
        <v>7506</v>
      </c>
      <c r="B2196" s="0" t="e">
        <f aca="false">NA()</f>
        <v>#N/A</v>
      </c>
      <c r="C2196" s="0" t="n">
        <v>-0.381</v>
      </c>
      <c r="D2196" s="0" t="n">
        <v>0.09</v>
      </c>
      <c r="E2196" s="0" t="n">
        <v>-0.145</v>
      </c>
      <c r="F2196" s="0" t="n">
        <v>1.537</v>
      </c>
      <c r="G2196" s="0" t="s">
        <v>57</v>
      </c>
      <c r="H2196" s="0" t="s">
        <v>58</v>
      </c>
      <c r="I2196" s="0" t="s">
        <v>7507</v>
      </c>
    </row>
    <row r="2197" customFormat="false" ht="15" hidden="false" customHeight="false" outlineLevel="0" collapsed="false">
      <c r="A2197" s="0" t="s">
        <v>7508</v>
      </c>
      <c r="B2197" s="0" t="s">
        <v>7509</v>
      </c>
      <c r="C2197" s="0" t="n">
        <v>-0.313</v>
      </c>
      <c r="D2197" s="0" t="n">
        <v>0.022</v>
      </c>
      <c r="E2197" s="0" t="n">
        <v>-0.145</v>
      </c>
      <c r="F2197" s="0" t="n">
        <v>-0.171</v>
      </c>
      <c r="G2197" s="0" t="s">
        <v>7510</v>
      </c>
      <c r="H2197" s="0" t="s">
        <v>120</v>
      </c>
      <c r="I2197" s="0" t="s">
        <v>7511</v>
      </c>
    </row>
    <row r="2198" customFormat="false" ht="15" hidden="false" customHeight="false" outlineLevel="0" collapsed="false">
      <c r="A2198" s="0" t="s">
        <v>7512</v>
      </c>
      <c r="B2198" s="0" t="s">
        <v>7512</v>
      </c>
      <c r="C2198" s="0" t="n">
        <v>-0.244</v>
      </c>
      <c r="D2198" s="0" t="n">
        <v>-0.046</v>
      </c>
      <c r="E2198" s="0" t="n">
        <v>-0.145</v>
      </c>
      <c r="F2198" s="0" t="n">
        <v>-1.583</v>
      </c>
      <c r="G2198" s="0" t="s">
        <v>57</v>
      </c>
      <c r="H2198" s="0" t="s">
        <v>58</v>
      </c>
      <c r="I2198" s="0" t="s">
        <v>7513</v>
      </c>
    </row>
    <row r="2199" customFormat="false" ht="15" hidden="false" customHeight="false" outlineLevel="0" collapsed="false">
      <c r="A2199" s="0" t="s">
        <v>7514</v>
      </c>
      <c r="B2199" s="0" t="s">
        <v>7514</v>
      </c>
      <c r="C2199" s="0" t="n">
        <v>-0.338</v>
      </c>
      <c r="D2199" s="0" t="n">
        <v>0.048</v>
      </c>
      <c r="E2199" s="0" t="n">
        <v>-0.145</v>
      </c>
      <c r="F2199" s="0" t="n">
        <v>0.572</v>
      </c>
      <c r="G2199" s="0" t="s">
        <v>57</v>
      </c>
      <c r="H2199" s="0" t="s">
        <v>58</v>
      </c>
      <c r="I2199" s="0" t="s">
        <v>7515</v>
      </c>
    </row>
    <row r="2200" customFormat="false" ht="15" hidden="false" customHeight="false" outlineLevel="0" collapsed="false">
      <c r="A2200" s="0" t="s">
        <v>7516</v>
      </c>
      <c r="B2200" s="0" t="s">
        <v>7517</v>
      </c>
      <c r="C2200" s="0" t="n">
        <v>-0.211</v>
      </c>
      <c r="D2200" s="0" t="n">
        <v>-0.08</v>
      </c>
      <c r="E2200" s="0" t="n">
        <v>-0.146</v>
      </c>
      <c r="F2200" s="0" t="n">
        <v>1.389</v>
      </c>
      <c r="G2200" s="0" t="s">
        <v>57</v>
      </c>
      <c r="H2200" s="0" t="s">
        <v>58</v>
      </c>
      <c r="I2200" s="0" t="s">
        <v>7518</v>
      </c>
    </row>
    <row r="2201" customFormat="false" ht="15" hidden="false" customHeight="false" outlineLevel="0" collapsed="false">
      <c r="A2201" s="0" t="s">
        <v>7519</v>
      </c>
      <c r="B2201" s="0" t="s">
        <v>7520</v>
      </c>
      <c r="C2201" s="0" t="n">
        <v>-0.143</v>
      </c>
      <c r="D2201" s="0" t="n">
        <v>-0.149</v>
      </c>
      <c r="E2201" s="0" t="n">
        <v>-0.146</v>
      </c>
      <c r="F2201" s="0" t="n">
        <v>-1.125</v>
      </c>
      <c r="G2201" s="0" t="s">
        <v>7521</v>
      </c>
      <c r="H2201" s="0" t="s">
        <v>766</v>
      </c>
      <c r="I2201" s="0" t="s">
        <v>7522</v>
      </c>
    </row>
    <row r="2202" customFormat="false" ht="15" hidden="false" customHeight="false" outlineLevel="0" collapsed="false">
      <c r="A2202" s="0" t="s">
        <v>7523</v>
      </c>
      <c r="B2202" s="0" t="s">
        <v>7523</v>
      </c>
      <c r="C2202" s="0" t="n">
        <v>-0.476</v>
      </c>
      <c r="D2202" s="0" t="n">
        <v>0.184</v>
      </c>
      <c r="E2202" s="0" t="n">
        <v>-0.146</v>
      </c>
      <c r="F2202" s="0" t="n">
        <v>-0.01</v>
      </c>
      <c r="G2202" s="0" t="s">
        <v>57</v>
      </c>
      <c r="H2202" s="0" t="s">
        <v>58</v>
      </c>
      <c r="I2202" s="0" t="s">
        <v>7524</v>
      </c>
    </row>
    <row r="2203" customFormat="false" ht="15" hidden="false" customHeight="false" outlineLevel="0" collapsed="false">
      <c r="A2203" s="0" t="s">
        <v>7525</v>
      </c>
      <c r="B2203" s="0" t="s">
        <v>7525</v>
      </c>
      <c r="C2203" s="0" t="n">
        <v>-0.204</v>
      </c>
      <c r="D2203" s="0" t="n">
        <v>-0.089</v>
      </c>
      <c r="E2203" s="0" t="n">
        <v>-0.146</v>
      </c>
      <c r="F2203" s="0" t="n">
        <v>1.005</v>
      </c>
      <c r="G2203" s="0" t="s">
        <v>57</v>
      </c>
      <c r="H2203" s="0" t="s">
        <v>58</v>
      </c>
      <c r="I2203" s="0" t="s">
        <v>7526</v>
      </c>
    </row>
    <row r="2204" customFormat="false" ht="15" hidden="false" customHeight="false" outlineLevel="0" collapsed="false">
      <c r="A2204" s="0" t="s">
        <v>7527</v>
      </c>
      <c r="B2204" s="0" t="s">
        <v>7528</v>
      </c>
      <c r="C2204" s="0" t="n">
        <v>-0.793</v>
      </c>
      <c r="D2204" s="0" t="n">
        <v>0.5</v>
      </c>
      <c r="E2204" s="0" t="n">
        <v>-0.147</v>
      </c>
      <c r="F2204" s="0" t="n">
        <v>0.175</v>
      </c>
      <c r="G2204" s="0" t="s">
        <v>7529</v>
      </c>
      <c r="H2204" s="0" t="s">
        <v>268</v>
      </c>
      <c r="I2204" s="0" t="s">
        <v>7530</v>
      </c>
    </row>
    <row r="2205" customFormat="false" ht="15" hidden="false" customHeight="false" outlineLevel="0" collapsed="false">
      <c r="A2205" s="0" t="s">
        <v>7531</v>
      </c>
      <c r="B2205" s="0" t="s">
        <v>7531</v>
      </c>
      <c r="C2205" s="0" t="n">
        <v>-0.264</v>
      </c>
      <c r="D2205" s="0" t="n">
        <v>-0.029</v>
      </c>
      <c r="E2205" s="0" t="n">
        <v>-0.147</v>
      </c>
      <c r="F2205" s="0" t="n">
        <v>-0.283</v>
      </c>
      <c r="G2205" s="0" t="s">
        <v>57</v>
      </c>
      <c r="H2205" s="0" t="s">
        <v>58</v>
      </c>
      <c r="I2205" s="0" t="s">
        <v>7532</v>
      </c>
    </row>
    <row r="2206" customFormat="false" ht="15" hidden="false" customHeight="false" outlineLevel="0" collapsed="false">
      <c r="A2206" s="0" t="s">
        <v>7533</v>
      </c>
      <c r="B2206" s="0" t="s">
        <v>7534</v>
      </c>
      <c r="C2206" s="0" t="n">
        <v>-0.034</v>
      </c>
      <c r="D2206" s="0" t="n">
        <v>-0.259</v>
      </c>
      <c r="E2206" s="0" t="n">
        <v>-0.147</v>
      </c>
      <c r="F2206" s="0" t="n">
        <v>-0.927</v>
      </c>
      <c r="G2206" s="0" t="s">
        <v>5430</v>
      </c>
      <c r="H2206" s="0" t="s">
        <v>7535</v>
      </c>
      <c r="I2206" s="0" t="s">
        <v>7536</v>
      </c>
    </row>
    <row r="2207" customFormat="false" ht="15" hidden="false" customHeight="false" outlineLevel="0" collapsed="false">
      <c r="A2207" s="0" t="s">
        <v>7537</v>
      </c>
      <c r="B2207" s="0" t="s">
        <v>7538</v>
      </c>
      <c r="C2207" s="0" t="n">
        <v>-0.232</v>
      </c>
      <c r="D2207" s="0" t="n">
        <v>-0.063</v>
      </c>
      <c r="E2207" s="0" t="n">
        <v>-0.148</v>
      </c>
      <c r="F2207" s="0" t="n">
        <v>1.414</v>
      </c>
      <c r="G2207" s="0" t="s">
        <v>57</v>
      </c>
      <c r="H2207" s="0" t="s">
        <v>58</v>
      </c>
      <c r="I2207" s="0" t="s">
        <v>7539</v>
      </c>
    </row>
    <row r="2208" customFormat="false" ht="15" hidden="false" customHeight="false" outlineLevel="0" collapsed="false">
      <c r="A2208" s="0" t="s">
        <v>7540</v>
      </c>
      <c r="C2208" s="0" t="n">
        <v>-0.326</v>
      </c>
      <c r="D2208" s="0" t="n">
        <v>0.03</v>
      </c>
      <c r="E2208" s="0" t="n">
        <v>-0.148</v>
      </c>
      <c r="F2208" s="0" t="n">
        <v>2.305</v>
      </c>
      <c r="G2208" s="0" t="s">
        <v>57</v>
      </c>
      <c r="H2208" s="0" t="s">
        <v>58</v>
      </c>
      <c r="I2208" s="0" t="s">
        <v>7541</v>
      </c>
    </row>
    <row r="2209" customFormat="false" ht="15" hidden="false" customHeight="false" outlineLevel="0" collapsed="false">
      <c r="A2209" s="0" t="s">
        <v>7542</v>
      </c>
      <c r="B2209" s="0" t="s">
        <v>7543</v>
      </c>
      <c r="C2209" s="0" t="n">
        <v>-0.25</v>
      </c>
      <c r="D2209" s="0" t="n">
        <v>-0.046</v>
      </c>
      <c r="E2209" s="0" t="n">
        <v>-0.148</v>
      </c>
      <c r="F2209" s="0" t="n">
        <v>0.299</v>
      </c>
      <c r="G2209" s="0" t="s">
        <v>6690</v>
      </c>
      <c r="H2209" s="0" t="s">
        <v>7544</v>
      </c>
      <c r="I2209" s="0" t="s">
        <v>7545</v>
      </c>
    </row>
    <row r="2210" customFormat="false" ht="15" hidden="false" customHeight="false" outlineLevel="0" collapsed="false">
      <c r="A2210" s="0" t="s">
        <v>7546</v>
      </c>
      <c r="B2210" s="0" t="s">
        <v>7546</v>
      </c>
      <c r="C2210" s="0" t="n">
        <v>-0.335</v>
      </c>
      <c r="D2210" s="0" t="n">
        <v>0.039</v>
      </c>
      <c r="E2210" s="0" t="n">
        <v>-0.148</v>
      </c>
      <c r="F2210" s="0" t="n">
        <v>-1.422</v>
      </c>
      <c r="G2210" s="0" t="s">
        <v>57</v>
      </c>
      <c r="H2210" s="0" t="s">
        <v>58</v>
      </c>
      <c r="I2210" s="0" t="s">
        <v>7547</v>
      </c>
    </row>
    <row r="2211" customFormat="false" ht="15" hidden="false" customHeight="false" outlineLevel="0" collapsed="false">
      <c r="A2211" s="0" t="s">
        <v>7548</v>
      </c>
      <c r="B2211" s="0" t="s">
        <v>7549</v>
      </c>
      <c r="C2211" s="0" t="n">
        <v>-0.173</v>
      </c>
      <c r="D2211" s="0" t="n">
        <v>-0.123</v>
      </c>
      <c r="E2211" s="0" t="n">
        <v>-0.148</v>
      </c>
      <c r="F2211" s="0" t="n">
        <v>0.002</v>
      </c>
      <c r="G2211" s="0" t="s">
        <v>4679</v>
      </c>
      <c r="H2211" s="0" t="s">
        <v>58</v>
      </c>
      <c r="I2211" s="0" t="s">
        <v>7550</v>
      </c>
    </row>
    <row r="2212" customFormat="false" ht="15" hidden="false" customHeight="false" outlineLevel="0" collapsed="false">
      <c r="A2212" s="0" t="s">
        <v>7551</v>
      </c>
      <c r="B2212" s="0" t="s">
        <v>7552</v>
      </c>
      <c r="C2212" s="0" t="s">
        <v>67</v>
      </c>
      <c r="D2212" s="0" t="n">
        <v>-0.149</v>
      </c>
      <c r="E2212" s="0" t="n">
        <v>-0.149</v>
      </c>
      <c r="F2212" s="0" t="n">
        <v>-0.332</v>
      </c>
      <c r="G2212" s="0" t="s">
        <v>7553</v>
      </c>
      <c r="H2212" s="0" t="s">
        <v>7554</v>
      </c>
      <c r="I2212" s="0" t="s">
        <v>7555</v>
      </c>
    </row>
    <row r="2213" customFormat="false" ht="15" hidden="false" customHeight="false" outlineLevel="0" collapsed="false">
      <c r="A2213" s="0" t="s">
        <v>7556</v>
      </c>
      <c r="B2213" s="0" t="s">
        <v>7557</v>
      </c>
      <c r="C2213" s="0" t="s">
        <v>67</v>
      </c>
      <c r="D2213" s="0" t="n">
        <v>-0.149</v>
      </c>
      <c r="E2213" s="0" t="n">
        <v>-0.149</v>
      </c>
      <c r="F2213" s="0" t="n">
        <v>-1.311</v>
      </c>
      <c r="G2213" s="0" t="s">
        <v>57</v>
      </c>
      <c r="H2213" s="0" t="s">
        <v>58</v>
      </c>
      <c r="I2213" s="0" t="s">
        <v>7558</v>
      </c>
    </row>
    <row r="2214" customFormat="false" ht="15" hidden="false" customHeight="false" outlineLevel="0" collapsed="false">
      <c r="A2214" s="0" t="s">
        <v>7559</v>
      </c>
      <c r="B2214" s="0" t="s">
        <v>7560</v>
      </c>
      <c r="C2214" s="0" t="s">
        <v>67</v>
      </c>
      <c r="D2214" s="0" t="n">
        <v>-0.149</v>
      </c>
      <c r="E2214" s="0" t="n">
        <v>-0.149</v>
      </c>
      <c r="F2214" s="0" t="n">
        <v>0.051</v>
      </c>
      <c r="G2214" s="0" t="s">
        <v>7561</v>
      </c>
      <c r="H2214" s="0" t="s">
        <v>58</v>
      </c>
      <c r="I2214" s="0" t="s">
        <v>7562</v>
      </c>
    </row>
    <row r="2215" customFormat="false" ht="15" hidden="false" customHeight="false" outlineLevel="0" collapsed="false">
      <c r="A2215" s="0" t="s">
        <v>7563</v>
      </c>
      <c r="B2215" s="0" t="s">
        <v>7564</v>
      </c>
      <c r="C2215" s="0" t="n">
        <v>-0.098</v>
      </c>
      <c r="D2215" s="0" t="n">
        <v>-0.2</v>
      </c>
      <c r="E2215" s="0" t="n">
        <v>-0.149</v>
      </c>
      <c r="F2215" s="0" t="n">
        <v>0.237</v>
      </c>
      <c r="G2215" s="0" t="s">
        <v>7565</v>
      </c>
      <c r="H2215" s="0" t="s">
        <v>58</v>
      </c>
      <c r="I2215" s="0" t="s">
        <v>7566</v>
      </c>
    </row>
    <row r="2216" customFormat="false" ht="15" hidden="false" customHeight="false" outlineLevel="0" collapsed="false">
      <c r="A2216" s="0" t="s">
        <v>7567</v>
      </c>
      <c r="C2216" s="0" t="n">
        <v>-0.175</v>
      </c>
      <c r="D2216" s="0" t="n">
        <v>-0.123</v>
      </c>
      <c r="E2216" s="0" t="n">
        <v>-0.149</v>
      </c>
      <c r="F2216" s="0" t="n">
        <v>-0.134</v>
      </c>
      <c r="G2216" s="0" t="s">
        <v>57</v>
      </c>
      <c r="H2216" s="0" t="s">
        <v>58</v>
      </c>
      <c r="I2216" s="0" t="s">
        <v>7568</v>
      </c>
    </row>
    <row r="2217" customFormat="false" ht="15" hidden="false" customHeight="false" outlineLevel="0" collapsed="false">
      <c r="A2217" s="0" t="s">
        <v>7569</v>
      </c>
      <c r="B2217" s="0" t="e">
        <f aca="false">NA()</f>
        <v>#N/A</v>
      </c>
      <c r="C2217" s="0" t="n">
        <v>-0.013</v>
      </c>
      <c r="D2217" s="0" t="n">
        <v>-0.285</v>
      </c>
      <c r="E2217" s="0" t="n">
        <v>-0.149</v>
      </c>
      <c r="F2217" s="0" t="n">
        <v>-0.692</v>
      </c>
      <c r="G2217" s="0" t="s">
        <v>57</v>
      </c>
      <c r="H2217" s="0" t="s">
        <v>58</v>
      </c>
      <c r="I2217" s="0" t="s">
        <v>7570</v>
      </c>
    </row>
    <row r="2218" customFormat="false" ht="15" hidden="false" customHeight="false" outlineLevel="0" collapsed="false">
      <c r="A2218" s="0" t="s">
        <v>7571</v>
      </c>
      <c r="B2218" s="0" t="s">
        <v>7572</v>
      </c>
      <c r="C2218" s="0" t="n">
        <v>-0.269</v>
      </c>
      <c r="D2218" s="0" t="n">
        <v>-0.029</v>
      </c>
      <c r="E2218" s="0" t="n">
        <v>-0.149</v>
      </c>
      <c r="F2218" s="0" t="n">
        <v>1.698</v>
      </c>
      <c r="G2218" s="0" t="s">
        <v>3432</v>
      </c>
      <c r="H2218" s="0" t="s">
        <v>2871</v>
      </c>
      <c r="I2218" s="0" t="s">
        <v>7573</v>
      </c>
    </row>
    <row r="2219" customFormat="false" ht="15" hidden="false" customHeight="false" outlineLevel="0" collapsed="false">
      <c r="A2219" s="0" t="s">
        <v>7574</v>
      </c>
      <c r="B2219" s="0" t="s">
        <v>7575</v>
      </c>
      <c r="C2219" s="0" t="n">
        <v>-0.09</v>
      </c>
      <c r="D2219" s="0" t="n">
        <v>-0.208</v>
      </c>
      <c r="E2219" s="0" t="n">
        <v>-0.149</v>
      </c>
      <c r="F2219" s="0" t="n">
        <v>-0.283</v>
      </c>
      <c r="G2219" s="0" t="s">
        <v>805</v>
      </c>
      <c r="H2219" s="0" t="s">
        <v>806</v>
      </c>
      <c r="I2219" s="0" t="s">
        <v>7576</v>
      </c>
    </row>
    <row r="2220" customFormat="false" ht="15" hidden="false" customHeight="false" outlineLevel="0" collapsed="false">
      <c r="A2220" s="0" t="s">
        <v>7577</v>
      </c>
      <c r="B2220" s="0" t="s">
        <v>7578</v>
      </c>
      <c r="C2220" s="0" t="n">
        <v>-0.031</v>
      </c>
      <c r="D2220" s="0" t="n">
        <v>-0.268</v>
      </c>
      <c r="E2220" s="0" t="n">
        <v>-0.149</v>
      </c>
      <c r="F2220" s="0" t="n">
        <v>1.178</v>
      </c>
      <c r="G2220" s="0" t="s">
        <v>57</v>
      </c>
      <c r="H2220" s="0" t="s">
        <v>7579</v>
      </c>
      <c r="I2220" s="0" t="s">
        <v>7580</v>
      </c>
    </row>
    <row r="2221" customFormat="false" ht="15" hidden="false" customHeight="false" outlineLevel="0" collapsed="false">
      <c r="A2221" s="0" t="s">
        <v>7581</v>
      </c>
      <c r="B2221" s="0" t="s">
        <v>7582</v>
      </c>
      <c r="C2221" s="0" t="n">
        <v>-0.176</v>
      </c>
      <c r="D2221" s="0" t="n">
        <v>-0.123</v>
      </c>
      <c r="E2221" s="0" t="n">
        <v>-0.15</v>
      </c>
      <c r="F2221" s="0" t="n">
        <v>0.175</v>
      </c>
      <c r="G2221" s="0" t="s">
        <v>57</v>
      </c>
      <c r="H2221" s="0" t="s">
        <v>58</v>
      </c>
      <c r="I2221" s="0" t="s">
        <v>7583</v>
      </c>
    </row>
    <row r="2222" customFormat="false" ht="15" hidden="false" customHeight="false" outlineLevel="0" collapsed="false">
      <c r="A2222" s="0" t="s">
        <v>7584</v>
      </c>
      <c r="B2222" s="0" t="s">
        <v>7585</v>
      </c>
      <c r="C2222" s="0" t="n">
        <v>-0.39</v>
      </c>
      <c r="D2222" s="0" t="n">
        <v>0.09</v>
      </c>
      <c r="E2222" s="0" t="n">
        <v>-0.15</v>
      </c>
      <c r="F2222" s="0" t="n">
        <v>1.81</v>
      </c>
      <c r="G2222" s="0" t="s">
        <v>7586</v>
      </c>
      <c r="H2222" s="0" t="s">
        <v>6012</v>
      </c>
      <c r="I2222" s="0" t="s">
        <v>7587</v>
      </c>
    </row>
    <row r="2223" customFormat="false" ht="15" hidden="false" customHeight="false" outlineLevel="0" collapsed="false">
      <c r="A2223" s="0" t="s">
        <v>7588</v>
      </c>
      <c r="B2223" s="0" t="s">
        <v>7589</v>
      </c>
      <c r="C2223" s="0" t="n">
        <v>-0.416</v>
      </c>
      <c r="D2223" s="0" t="n">
        <v>0.116</v>
      </c>
      <c r="E2223" s="0" t="n">
        <v>-0.15</v>
      </c>
      <c r="F2223" s="0" t="n">
        <v>-0.555</v>
      </c>
      <c r="G2223" s="0" t="s">
        <v>2053</v>
      </c>
      <c r="H2223" s="0" t="s">
        <v>7590</v>
      </c>
      <c r="I2223" s="0" t="s">
        <v>7591</v>
      </c>
    </row>
    <row r="2224" customFormat="false" ht="15" hidden="false" customHeight="false" outlineLevel="0" collapsed="false">
      <c r="A2224" s="0" t="s">
        <v>7592</v>
      </c>
      <c r="B2224" s="0" t="s">
        <v>7593</v>
      </c>
      <c r="C2224" s="0" t="n">
        <v>-0.263</v>
      </c>
      <c r="D2224" s="0" t="n">
        <v>-0.038</v>
      </c>
      <c r="E2224" s="0" t="n">
        <v>-0.15</v>
      </c>
      <c r="F2224" s="0" t="n">
        <v>0.856</v>
      </c>
      <c r="G2224" s="0" t="s">
        <v>551</v>
      </c>
      <c r="H2224" s="0" t="s">
        <v>882</v>
      </c>
      <c r="I2224" s="0" t="s">
        <v>7594</v>
      </c>
    </row>
    <row r="2225" customFormat="false" ht="15" hidden="false" customHeight="false" outlineLevel="0" collapsed="false">
      <c r="A2225" s="0" t="s">
        <v>7595</v>
      </c>
      <c r="B2225" s="0" t="s">
        <v>7595</v>
      </c>
      <c r="C2225" s="0" t="n">
        <v>-0.186</v>
      </c>
      <c r="D2225" s="0" t="n">
        <v>-0.114</v>
      </c>
      <c r="E2225" s="0" t="n">
        <v>-0.15</v>
      </c>
      <c r="F2225" s="0" t="n">
        <v>-0.617</v>
      </c>
      <c r="G2225" s="0" t="s">
        <v>57</v>
      </c>
      <c r="H2225" s="0" t="s">
        <v>58</v>
      </c>
      <c r="I2225" s="0" t="s">
        <v>7596</v>
      </c>
    </row>
    <row r="2226" customFormat="false" ht="15" hidden="false" customHeight="false" outlineLevel="0" collapsed="false">
      <c r="A2226" s="0" t="s">
        <v>7597</v>
      </c>
      <c r="B2226" s="0" t="s">
        <v>7598</v>
      </c>
      <c r="C2226" s="0" t="n">
        <v>-0.408</v>
      </c>
      <c r="D2226" s="0" t="n">
        <v>0.107</v>
      </c>
      <c r="E2226" s="0" t="n">
        <v>-0.15</v>
      </c>
      <c r="F2226" s="0" t="n">
        <v>-0.06</v>
      </c>
      <c r="G2226" s="0" t="s">
        <v>7599</v>
      </c>
      <c r="H2226" s="0" t="s">
        <v>7600</v>
      </c>
      <c r="I2226" s="0" t="s">
        <v>7601</v>
      </c>
    </row>
    <row r="2227" customFormat="false" ht="15" hidden="false" customHeight="false" outlineLevel="0" collapsed="false">
      <c r="A2227" s="0" t="s">
        <v>7602</v>
      </c>
      <c r="B2227" s="0" t="s">
        <v>7603</v>
      </c>
      <c r="C2227" s="0" t="n">
        <v>-0.093</v>
      </c>
      <c r="D2227" s="0" t="n">
        <v>-0.208</v>
      </c>
      <c r="E2227" s="0" t="n">
        <v>-0.151</v>
      </c>
      <c r="F2227" s="0" t="n">
        <v>0.101</v>
      </c>
      <c r="G2227" s="0" t="s">
        <v>1037</v>
      </c>
      <c r="H2227" s="0" t="s">
        <v>465</v>
      </c>
      <c r="I2227" s="0" t="s">
        <v>7604</v>
      </c>
    </row>
    <row r="2228" customFormat="false" ht="15" hidden="false" customHeight="false" outlineLevel="0" collapsed="false">
      <c r="A2228" s="0" t="s">
        <v>7605</v>
      </c>
      <c r="B2228" s="0" t="s">
        <v>7606</v>
      </c>
      <c r="C2228" s="0" t="n">
        <v>-0.205</v>
      </c>
      <c r="D2228" s="0" t="n">
        <v>-0.097</v>
      </c>
      <c r="E2228" s="0" t="n">
        <v>-0.151</v>
      </c>
      <c r="F2228" s="0" t="n">
        <v>-0.32</v>
      </c>
      <c r="G2228" s="0" t="s">
        <v>7607</v>
      </c>
      <c r="H2228" s="0" t="s">
        <v>7608</v>
      </c>
      <c r="I2228" s="0" t="s">
        <v>7609</v>
      </c>
    </row>
    <row r="2229" customFormat="false" ht="15" hidden="false" customHeight="false" outlineLevel="0" collapsed="false">
      <c r="A2229" s="0" t="s">
        <v>7610</v>
      </c>
      <c r="B2229" s="0" t="s">
        <v>7611</v>
      </c>
      <c r="C2229" s="0" t="n">
        <v>-0.411</v>
      </c>
      <c r="D2229" s="0" t="n">
        <v>0.107</v>
      </c>
      <c r="E2229" s="0" t="n">
        <v>-0.152</v>
      </c>
      <c r="F2229" s="0" t="n">
        <v>0.448</v>
      </c>
      <c r="G2229" s="0" t="s">
        <v>7612</v>
      </c>
      <c r="H2229" s="0" t="s">
        <v>426</v>
      </c>
      <c r="I2229" s="0" t="s">
        <v>7613</v>
      </c>
    </row>
    <row r="2230" customFormat="false" ht="15" hidden="false" customHeight="false" outlineLevel="0" collapsed="false">
      <c r="A2230" s="0" t="s">
        <v>7614</v>
      </c>
      <c r="B2230" s="0" t="s">
        <v>7615</v>
      </c>
      <c r="C2230" s="0" t="n">
        <v>-0.181</v>
      </c>
      <c r="D2230" s="0" t="n">
        <v>-0.123</v>
      </c>
      <c r="E2230" s="0" t="n">
        <v>-0.152</v>
      </c>
      <c r="F2230" s="0" t="n">
        <v>0.955</v>
      </c>
      <c r="G2230" s="0" t="s">
        <v>7616</v>
      </c>
      <c r="H2230" s="0" t="s">
        <v>58</v>
      </c>
      <c r="I2230" s="0" t="s">
        <v>7617</v>
      </c>
    </row>
    <row r="2231" customFormat="false" ht="15" hidden="false" customHeight="false" outlineLevel="0" collapsed="false">
      <c r="A2231" s="0" t="s">
        <v>7618</v>
      </c>
      <c r="B2231" s="0" t="s">
        <v>7619</v>
      </c>
      <c r="C2231" s="0" t="n">
        <v>-0.164</v>
      </c>
      <c r="D2231" s="0" t="n">
        <v>-0.14</v>
      </c>
      <c r="E2231" s="0" t="n">
        <v>-0.152</v>
      </c>
      <c r="F2231" s="0" t="n">
        <v>0.398</v>
      </c>
      <c r="G2231" s="0" t="s">
        <v>7620</v>
      </c>
      <c r="H2231" s="0" t="s">
        <v>58</v>
      </c>
      <c r="I2231" s="0" t="s">
        <v>7621</v>
      </c>
    </row>
    <row r="2232" customFormat="false" ht="15" hidden="false" customHeight="false" outlineLevel="0" collapsed="false">
      <c r="A2232" s="0" t="s">
        <v>7622</v>
      </c>
      <c r="B2232" s="0" t="s">
        <v>7622</v>
      </c>
      <c r="C2232" s="0" t="n">
        <v>-0.31</v>
      </c>
      <c r="D2232" s="0" t="n">
        <v>0.005</v>
      </c>
      <c r="E2232" s="0" t="n">
        <v>-0.152</v>
      </c>
      <c r="F2232" s="0" t="n">
        <v>-0.766</v>
      </c>
      <c r="G2232" s="0" t="s">
        <v>57</v>
      </c>
      <c r="H2232" s="0" t="s">
        <v>7123</v>
      </c>
      <c r="I2232" s="0" t="s">
        <v>7623</v>
      </c>
    </row>
    <row r="2233" customFormat="false" ht="15" hidden="false" customHeight="false" outlineLevel="0" collapsed="false">
      <c r="A2233" s="0" t="s">
        <v>7624</v>
      </c>
      <c r="B2233" s="0" t="s">
        <v>7625</v>
      </c>
      <c r="C2233" s="0" t="n">
        <v>-0.157</v>
      </c>
      <c r="D2233" s="0" t="n">
        <v>-0.149</v>
      </c>
      <c r="E2233" s="0" t="n">
        <v>-0.153</v>
      </c>
      <c r="F2233" s="0" t="n">
        <v>0.262</v>
      </c>
      <c r="G2233" s="0" t="s">
        <v>7626</v>
      </c>
      <c r="H2233" s="0" t="s">
        <v>58</v>
      </c>
      <c r="I2233" s="0" t="s">
        <v>7627</v>
      </c>
    </row>
    <row r="2234" customFormat="false" ht="15" hidden="false" customHeight="false" outlineLevel="0" collapsed="false">
      <c r="A2234" s="0" t="s">
        <v>7628</v>
      </c>
      <c r="C2234" s="0" t="n">
        <v>-0.208</v>
      </c>
      <c r="D2234" s="0" t="n">
        <v>-0.097</v>
      </c>
      <c r="E2234" s="0" t="n">
        <v>-0.153</v>
      </c>
      <c r="F2234" s="0" t="n">
        <v>-0.233</v>
      </c>
      <c r="G2234" s="0" t="s">
        <v>57</v>
      </c>
      <c r="H2234" s="0" t="s">
        <v>58</v>
      </c>
      <c r="I2234" s="0" t="s">
        <v>7629</v>
      </c>
    </row>
    <row r="2235" customFormat="false" ht="15" hidden="false" customHeight="false" outlineLevel="0" collapsed="false">
      <c r="A2235" s="0" t="s">
        <v>7630</v>
      </c>
      <c r="B2235" s="0" t="s">
        <v>7630</v>
      </c>
      <c r="C2235" s="0" t="n">
        <v>-0.302</v>
      </c>
      <c r="D2235" s="0" t="n">
        <v>-0.004</v>
      </c>
      <c r="E2235" s="0" t="n">
        <v>-0.153</v>
      </c>
      <c r="F2235" s="0" t="n">
        <v>-0.692</v>
      </c>
      <c r="G2235" s="0" t="s">
        <v>57</v>
      </c>
      <c r="H2235" s="0" t="s">
        <v>58</v>
      </c>
      <c r="I2235" s="0" t="s">
        <v>7631</v>
      </c>
    </row>
    <row r="2236" customFormat="false" ht="15" hidden="false" customHeight="false" outlineLevel="0" collapsed="false">
      <c r="A2236" s="0" t="s">
        <v>7632</v>
      </c>
      <c r="B2236" s="0" t="s">
        <v>7633</v>
      </c>
      <c r="C2236" s="0" t="n">
        <v>-0.26</v>
      </c>
      <c r="D2236" s="0" t="n">
        <v>-0.046</v>
      </c>
      <c r="E2236" s="0" t="n">
        <v>-0.153</v>
      </c>
      <c r="F2236" s="0" t="n">
        <v>-1.014</v>
      </c>
      <c r="G2236" s="0" t="s">
        <v>57</v>
      </c>
      <c r="H2236" s="0" t="s">
        <v>1248</v>
      </c>
      <c r="I2236" s="0" t="s">
        <v>7634</v>
      </c>
    </row>
    <row r="2237" customFormat="false" ht="15" hidden="false" customHeight="false" outlineLevel="0" collapsed="false">
      <c r="A2237" s="0" t="s">
        <v>7635</v>
      </c>
      <c r="C2237" s="0" t="n">
        <v>-0.191</v>
      </c>
      <c r="D2237" s="0" t="n">
        <v>-0.114</v>
      </c>
      <c r="E2237" s="0" t="n">
        <v>-0.153</v>
      </c>
      <c r="F2237" s="0" t="n">
        <v>1.376</v>
      </c>
      <c r="G2237" s="0" t="s">
        <v>57</v>
      </c>
      <c r="H2237" s="0" t="s">
        <v>58</v>
      </c>
      <c r="I2237" s="0" t="s">
        <v>7636</v>
      </c>
    </row>
    <row r="2238" customFormat="false" ht="15" hidden="false" customHeight="false" outlineLevel="0" collapsed="false">
      <c r="A2238" s="0" t="s">
        <v>7637</v>
      </c>
      <c r="B2238" s="0" t="s">
        <v>7638</v>
      </c>
      <c r="C2238" s="0" t="n">
        <v>-0.567</v>
      </c>
      <c r="D2238" s="0" t="n">
        <v>0.261</v>
      </c>
      <c r="E2238" s="0" t="n">
        <v>-0.153</v>
      </c>
      <c r="F2238" s="0" t="n">
        <v>0.943</v>
      </c>
      <c r="G2238" s="0" t="s">
        <v>57</v>
      </c>
      <c r="H2238" s="0" t="s">
        <v>58</v>
      </c>
      <c r="I2238" s="0" t="s">
        <v>7639</v>
      </c>
    </row>
    <row r="2239" customFormat="false" ht="15" hidden="false" customHeight="false" outlineLevel="0" collapsed="false">
      <c r="A2239" s="0" t="s">
        <v>7640</v>
      </c>
      <c r="B2239" s="0" t="s">
        <v>7641</v>
      </c>
      <c r="C2239" s="0" t="n">
        <v>-0.243</v>
      </c>
      <c r="D2239" s="0" t="n">
        <v>-0.063</v>
      </c>
      <c r="E2239" s="0" t="n">
        <v>-0.153</v>
      </c>
      <c r="F2239" s="0" t="n">
        <v>0.497</v>
      </c>
      <c r="G2239" s="0" t="s">
        <v>3644</v>
      </c>
      <c r="H2239" s="0" t="s">
        <v>7642</v>
      </c>
      <c r="I2239" s="0" t="s">
        <v>7643</v>
      </c>
    </row>
    <row r="2240" customFormat="false" ht="15" hidden="false" customHeight="false" outlineLevel="0" collapsed="false">
      <c r="A2240" s="0" t="s">
        <v>7644</v>
      </c>
      <c r="B2240" s="0" t="s">
        <v>7645</v>
      </c>
      <c r="C2240" s="0" t="n">
        <v>-0.303</v>
      </c>
      <c r="D2240" s="0" t="n">
        <v>-0.004</v>
      </c>
      <c r="E2240" s="0" t="n">
        <v>-0.154</v>
      </c>
      <c r="F2240" s="0" t="n">
        <v>0.076</v>
      </c>
      <c r="G2240" s="0" t="s">
        <v>57</v>
      </c>
      <c r="H2240" s="0" t="s">
        <v>58</v>
      </c>
      <c r="I2240" s="0" t="s">
        <v>7646</v>
      </c>
    </row>
    <row r="2241" customFormat="false" ht="15" hidden="false" customHeight="false" outlineLevel="0" collapsed="false">
      <c r="A2241" s="0" t="s">
        <v>7647</v>
      </c>
      <c r="B2241" s="0" t="s">
        <v>7648</v>
      </c>
      <c r="C2241" s="0" t="n">
        <v>-0.167</v>
      </c>
      <c r="D2241" s="0" t="n">
        <v>-0.14</v>
      </c>
      <c r="E2241" s="0" t="n">
        <v>-0.154</v>
      </c>
      <c r="F2241" s="0" t="n">
        <v>2.07</v>
      </c>
      <c r="G2241" s="0" t="s">
        <v>7649</v>
      </c>
      <c r="H2241" s="0" t="s">
        <v>532</v>
      </c>
      <c r="I2241" s="0" t="s">
        <v>7650</v>
      </c>
    </row>
    <row r="2242" customFormat="false" ht="15" hidden="false" customHeight="false" outlineLevel="0" collapsed="false">
      <c r="A2242" s="0" t="s">
        <v>7651</v>
      </c>
      <c r="B2242" s="0" t="s">
        <v>7652</v>
      </c>
      <c r="C2242" s="0" t="n">
        <v>-0.193</v>
      </c>
      <c r="D2242" s="0" t="n">
        <v>-0.114</v>
      </c>
      <c r="E2242" s="0" t="n">
        <v>-0.154</v>
      </c>
      <c r="F2242" s="0" t="n">
        <v>1.042</v>
      </c>
      <c r="G2242" s="0" t="s">
        <v>57</v>
      </c>
      <c r="H2242" s="0" t="s">
        <v>58</v>
      </c>
      <c r="I2242" s="0" t="s">
        <v>7653</v>
      </c>
    </row>
    <row r="2243" customFormat="false" ht="15" hidden="false" customHeight="false" outlineLevel="0" collapsed="false">
      <c r="A2243" s="0" t="s">
        <v>7654</v>
      </c>
      <c r="B2243" s="0" t="s">
        <v>7655</v>
      </c>
      <c r="C2243" s="0" t="n">
        <v>-0.338</v>
      </c>
      <c r="D2243" s="0" t="n">
        <v>0.03</v>
      </c>
      <c r="E2243" s="0" t="n">
        <v>-0.154</v>
      </c>
      <c r="F2243" s="0" t="n">
        <v>0.134</v>
      </c>
      <c r="G2243" s="0" t="s">
        <v>57</v>
      </c>
      <c r="H2243" s="0" t="s">
        <v>58</v>
      </c>
      <c r="I2243" s="0" t="s">
        <v>7656</v>
      </c>
    </row>
    <row r="2244" customFormat="false" ht="15" hidden="false" customHeight="false" outlineLevel="0" collapsed="false">
      <c r="A2244" s="0" t="s">
        <v>7657</v>
      </c>
      <c r="B2244" s="0" t="s">
        <v>7658</v>
      </c>
      <c r="C2244" s="0" t="n">
        <v>-0.364</v>
      </c>
      <c r="D2244" s="0" t="n">
        <v>0.056</v>
      </c>
      <c r="E2244" s="0" t="n">
        <v>-0.154</v>
      </c>
      <c r="F2244" s="0" t="n">
        <v>-0.085</v>
      </c>
      <c r="G2244" s="0" t="s">
        <v>7659</v>
      </c>
      <c r="H2244" s="0" t="s">
        <v>320</v>
      </c>
      <c r="I2244" s="0" t="s">
        <v>7660</v>
      </c>
    </row>
    <row r="2245" customFormat="false" ht="15" hidden="false" customHeight="false" outlineLevel="0" collapsed="false">
      <c r="A2245" s="0" t="s">
        <v>7661</v>
      </c>
      <c r="B2245" s="0" t="s">
        <v>7662</v>
      </c>
      <c r="C2245" s="0" t="n">
        <v>-0.211</v>
      </c>
      <c r="D2245" s="0" t="n">
        <v>-0.097</v>
      </c>
      <c r="E2245" s="0" t="n">
        <v>-0.154</v>
      </c>
      <c r="F2245" s="0" t="n">
        <v>0.15</v>
      </c>
      <c r="G2245" s="0" t="s">
        <v>3157</v>
      </c>
      <c r="H2245" s="0" t="s">
        <v>7663</v>
      </c>
      <c r="I2245" s="0" t="s">
        <v>7664</v>
      </c>
    </row>
    <row r="2246" customFormat="false" ht="15" hidden="false" customHeight="false" outlineLevel="0" collapsed="false">
      <c r="A2246" s="0" t="s">
        <v>7665</v>
      </c>
      <c r="B2246" s="0" t="s">
        <v>7666</v>
      </c>
      <c r="C2246" s="0" t="n">
        <v>-0.211</v>
      </c>
      <c r="D2246" s="0" t="n">
        <v>-0.097</v>
      </c>
      <c r="E2246" s="0" t="n">
        <v>-0.154</v>
      </c>
      <c r="F2246" s="0" t="n">
        <v>0.856</v>
      </c>
      <c r="G2246" s="0" t="s">
        <v>1116</v>
      </c>
      <c r="H2246" s="0" t="s">
        <v>58</v>
      </c>
      <c r="I2246" s="0" t="s">
        <v>7667</v>
      </c>
    </row>
    <row r="2247" customFormat="false" ht="15" hidden="false" customHeight="false" outlineLevel="0" collapsed="false">
      <c r="A2247" s="0" t="s">
        <v>7668</v>
      </c>
      <c r="B2247" s="0" t="s">
        <v>7669</v>
      </c>
      <c r="C2247" s="0" t="n">
        <v>-0.305</v>
      </c>
      <c r="D2247" s="0" t="n">
        <v>-0.004</v>
      </c>
      <c r="E2247" s="0" t="n">
        <v>-0.154</v>
      </c>
      <c r="F2247" s="0" t="n">
        <v>0.559</v>
      </c>
      <c r="G2247" s="0" t="s">
        <v>7670</v>
      </c>
      <c r="H2247" s="0" t="s">
        <v>58</v>
      </c>
      <c r="I2247" s="0" t="s">
        <v>7671</v>
      </c>
    </row>
    <row r="2248" customFormat="false" ht="15" hidden="false" customHeight="false" outlineLevel="0" collapsed="false">
      <c r="A2248" s="0" t="s">
        <v>7672</v>
      </c>
      <c r="C2248" s="0" t="n">
        <v>-0.143</v>
      </c>
      <c r="D2248" s="0" t="n">
        <v>-0.166</v>
      </c>
      <c r="E2248" s="0" t="n">
        <v>-0.154</v>
      </c>
      <c r="F2248" s="0" t="n">
        <v>0.671</v>
      </c>
      <c r="G2248" s="0" t="s">
        <v>57</v>
      </c>
      <c r="H2248" s="0" t="s">
        <v>58</v>
      </c>
      <c r="I2248" s="0" t="s">
        <v>7673</v>
      </c>
    </row>
    <row r="2249" customFormat="false" ht="15" hidden="false" customHeight="false" outlineLevel="0" collapsed="false">
      <c r="A2249" s="0" t="s">
        <v>7674</v>
      </c>
      <c r="B2249" s="0" t="s">
        <v>7675</v>
      </c>
      <c r="C2249" s="0" t="n">
        <v>-0.425</v>
      </c>
      <c r="D2249" s="0" t="n">
        <v>0.116</v>
      </c>
      <c r="E2249" s="0" t="n">
        <v>-0.154</v>
      </c>
      <c r="F2249" s="0" t="n">
        <v>-0.568</v>
      </c>
      <c r="G2249" s="0" t="s">
        <v>2320</v>
      </c>
      <c r="H2249" s="0" t="s">
        <v>7676</v>
      </c>
      <c r="I2249" s="0" t="s">
        <v>7677</v>
      </c>
    </row>
    <row r="2250" customFormat="false" ht="15" hidden="false" customHeight="false" outlineLevel="0" collapsed="false">
      <c r="A2250" s="0" t="s">
        <v>7678</v>
      </c>
      <c r="C2250" s="0" t="n">
        <v>-0.34</v>
      </c>
      <c r="D2250" s="0" t="n">
        <v>0.03</v>
      </c>
      <c r="E2250" s="0" t="n">
        <v>-0.155</v>
      </c>
      <c r="F2250" s="0" t="n">
        <v>-0.543</v>
      </c>
      <c r="G2250" s="0" t="s">
        <v>57</v>
      </c>
      <c r="H2250" s="0" t="s">
        <v>58</v>
      </c>
      <c r="I2250" s="0" t="s">
        <v>7679</v>
      </c>
    </row>
    <row r="2251" customFormat="false" ht="15" hidden="false" customHeight="false" outlineLevel="0" collapsed="false">
      <c r="A2251" s="0" t="s">
        <v>7680</v>
      </c>
      <c r="B2251" s="0" t="s">
        <v>7681</v>
      </c>
      <c r="C2251" s="0" t="n">
        <v>-0.272</v>
      </c>
      <c r="D2251" s="0" t="n">
        <v>-0.038</v>
      </c>
      <c r="E2251" s="0" t="n">
        <v>-0.155</v>
      </c>
      <c r="F2251" s="0" t="n">
        <v>0.212</v>
      </c>
      <c r="G2251" s="0" t="s">
        <v>7682</v>
      </c>
      <c r="H2251" s="0" t="s">
        <v>7683</v>
      </c>
      <c r="I2251" s="0" t="s">
        <v>7684</v>
      </c>
    </row>
    <row r="2252" customFormat="false" ht="15" hidden="false" customHeight="false" outlineLevel="0" collapsed="false">
      <c r="A2252" s="0" t="s">
        <v>7685</v>
      </c>
      <c r="B2252" s="0" t="s">
        <v>7686</v>
      </c>
      <c r="C2252" s="0" t="n">
        <v>-0.229</v>
      </c>
      <c r="D2252" s="0" t="n">
        <v>-0.08</v>
      </c>
      <c r="E2252" s="0" t="n">
        <v>-0.155</v>
      </c>
      <c r="F2252" s="0" t="n">
        <v>2.862</v>
      </c>
      <c r="G2252" s="0" t="s">
        <v>7687</v>
      </c>
      <c r="H2252" s="0" t="s">
        <v>278</v>
      </c>
      <c r="I2252" s="0" t="s">
        <v>7688</v>
      </c>
    </row>
    <row r="2253" customFormat="false" ht="15" hidden="false" customHeight="false" outlineLevel="0" collapsed="false">
      <c r="A2253" s="0" t="s">
        <v>7689</v>
      </c>
      <c r="C2253" s="0" t="s">
        <v>67</v>
      </c>
      <c r="D2253" s="0" t="n">
        <v>-0.155</v>
      </c>
      <c r="E2253" s="0" t="n">
        <v>-0.155</v>
      </c>
      <c r="F2253" s="0" t="n">
        <v>-1.502</v>
      </c>
    </row>
    <row r="2254" customFormat="false" ht="15" hidden="false" customHeight="false" outlineLevel="0" collapsed="false">
      <c r="A2254" s="0" t="s">
        <v>7690</v>
      </c>
      <c r="B2254" s="0" t="s">
        <v>7691</v>
      </c>
      <c r="C2254" s="0" t="n">
        <v>-0.332</v>
      </c>
      <c r="D2254" s="0" t="n">
        <v>0.022</v>
      </c>
      <c r="E2254" s="0" t="n">
        <v>-0.155</v>
      </c>
      <c r="F2254" s="0" t="n">
        <v>1.141</v>
      </c>
      <c r="G2254" s="0" t="s">
        <v>187</v>
      </c>
      <c r="H2254" s="0" t="s">
        <v>188</v>
      </c>
      <c r="I2254" s="0" t="s">
        <v>7692</v>
      </c>
    </row>
    <row r="2255" customFormat="false" ht="15" hidden="false" customHeight="false" outlineLevel="0" collapsed="false">
      <c r="A2255" s="0" t="s">
        <v>7693</v>
      </c>
      <c r="B2255" s="0" t="e">
        <f aca="false">NA()</f>
        <v>#N/A</v>
      </c>
      <c r="C2255" s="0" t="n">
        <v>-0.341</v>
      </c>
      <c r="D2255" s="0" t="n">
        <v>0.03</v>
      </c>
      <c r="E2255" s="0" t="n">
        <v>-0.155</v>
      </c>
      <c r="F2255" s="0" t="n">
        <v>0.782</v>
      </c>
      <c r="G2255" s="0" t="s">
        <v>57</v>
      </c>
      <c r="H2255" s="0" t="s">
        <v>58</v>
      </c>
      <c r="I2255" s="0" t="s">
        <v>7694</v>
      </c>
    </row>
    <row r="2256" customFormat="false" ht="15" hidden="false" customHeight="false" outlineLevel="0" collapsed="false">
      <c r="A2256" s="0" t="s">
        <v>7695</v>
      </c>
      <c r="B2256" s="0" t="s">
        <v>7696</v>
      </c>
      <c r="C2256" s="0" t="n">
        <v>-0.367</v>
      </c>
      <c r="D2256" s="0" t="n">
        <v>0.056</v>
      </c>
      <c r="E2256" s="0" t="n">
        <v>-0.156</v>
      </c>
      <c r="F2256" s="0" t="n">
        <v>0.893</v>
      </c>
      <c r="G2256" s="0" t="s">
        <v>7697</v>
      </c>
      <c r="H2256" s="0" t="s">
        <v>1397</v>
      </c>
      <c r="I2256" s="0" t="s">
        <v>7698</v>
      </c>
    </row>
    <row r="2257" customFormat="false" ht="15" hidden="false" customHeight="false" outlineLevel="0" collapsed="false">
      <c r="A2257" s="0" t="s">
        <v>7699</v>
      </c>
      <c r="B2257" s="0" t="s">
        <v>7700</v>
      </c>
      <c r="C2257" s="0" t="n">
        <v>-0.402</v>
      </c>
      <c r="D2257" s="0" t="n">
        <v>0.09</v>
      </c>
      <c r="E2257" s="0" t="n">
        <v>-0.156</v>
      </c>
      <c r="F2257" s="0" t="n">
        <v>1.624</v>
      </c>
      <c r="G2257" s="0" t="s">
        <v>1328</v>
      </c>
      <c r="H2257" s="0" t="s">
        <v>7701</v>
      </c>
      <c r="I2257" s="0" t="s">
        <v>7702</v>
      </c>
    </row>
    <row r="2258" customFormat="false" ht="15" hidden="false" customHeight="false" outlineLevel="0" collapsed="false">
      <c r="A2258" s="0" t="s">
        <v>7703</v>
      </c>
      <c r="B2258" s="0" t="s">
        <v>7704</v>
      </c>
      <c r="C2258" s="0" t="n">
        <v>-0.266</v>
      </c>
      <c r="D2258" s="0" t="n">
        <v>-0.046</v>
      </c>
      <c r="E2258" s="0" t="n">
        <v>-0.156</v>
      </c>
      <c r="F2258" s="0" t="n">
        <v>1.129</v>
      </c>
      <c r="G2258" s="0" t="s">
        <v>7705</v>
      </c>
      <c r="H2258" s="0" t="s">
        <v>58</v>
      </c>
      <c r="I2258" s="0" t="s">
        <v>7706</v>
      </c>
    </row>
    <row r="2259" customFormat="false" ht="15" hidden="false" customHeight="false" outlineLevel="0" collapsed="false">
      <c r="A2259" s="0" t="s">
        <v>7707</v>
      </c>
      <c r="B2259" s="0" t="s">
        <v>7708</v>
      </c>
      <c r="C2259" s="0" t="n">
        <v>-0.317</v>
      </c>
      <c r="D2259" s="0" t="n">
        <v>0.005</v>
      </c>
      <c r="E2259" s="0" t="n">
        <v>-0.156</v>
      </c>
      <c r="F2259" s="0" t="n">
        <v>-0.308</v>
      </c>
      <c r="G2259" s="0" t="s">
        <v>7709</v>
      </c>
      <c r="H2259" s="0" t="s">
        <v>58</v>
      </c>
      <c r="I2259" s="0" t="s">
        <v>7710</v>
      </c>
    </row>
    <row r="2260" customFormat="false" ht="15" hidden="false" customHeight="false" outlineLevel="0" collapsed="false">
      <c r="A2260" s="0" t="s">
        <v>7711</v>
      </c>
      <c r="B2260" s="0" t="s">
        <v>7712</v>
      </c>
      <c r="C2260" s="0" t="n">
        <v>-0.249</v>
      </c>
      <c r="D2260" s="0" t="n">
        <v>-0.063</v>
      </c>
      <c r="E2260" s="0" t="n">
        <v>-0.156</v>
      </c>
      <c r="F2260" s="0" t="n">
        <v>0.188</v>
      </c>
      <c r="G2260" s="0" t="s">
        <v>2299</v>
      </c>
      <c r="H2260" s="0" t="s">
        <v>7713</v>
      </c>
      <c r="I2260" s="0" t="s">
        <v>7714</v>
      </c>
    </row>
    <row r="2261" customFormat="false" ht="15" hidden="false" customHeight="false" outlineLevel="0" collapsed="false">
      <c r="A2261" s="0" t="s">
        <v>7715</v>
      </c>
      <c r="B2261" s="0" t="s">
        <v>7716</v>
      </c>
      <c r="C2261" s="0" t="n">
        <v>-0.275</v>
      </c>
      <c r="D2261" s="0" t="n">
        <v>-0.038</v>
      </c>
      <c r="E2261" s="0" t="n">
        <v>-0.156</v>
      </c>
      <c r="F2261" s="0" t="n">
        <v>1.29</v>
      </c>
      <c r="G2261" s="0" t="s">
        <v>551</v>
      </c>
      <c r="H2261" s="0" t="s">
        <v>58</v>
      </c>
      <c r="I2261" s="0" t="s">
        <v>7717</v>
      </c>
    </row>
    <row r="2262" customFormat="false" ht="15" hidden="false" customHeight="false" outlineLevel="0" collapsed="false">
      <c r="A2262" s="0" t="s">
        <v>7718</v>
      </c>
      <c r="B2262" s="0" t="s">
        <v>7719</v>
      </c>
      <c r="C2262" s="0" t="n">
        <v>-0.173</v>
      </c>
      <c r="D2262" s="0" t="n">
        <v>-0.14</v>
      </c>
      <c r="E2262" s="0" t="n">
        <v>-0.156</v>
      </c>
      <c r="F2262" s="0" t="n">
        <v>0.497</v>
      </c>
      <c r="G2262" s="0" t="s">
        <v>7720</v>
      </c>
      <c r="H2262" s="0" t="s">
        <v>1786</v>
      </c>
      <c r="I2262" s="0" t="s">
        <v>7721</v>
      </c>
    </row>
    <row r="2263" customFormat="false" ht="15" hidden="false" customHeight="false" outlineLevel="0" collapsed="false">
      <c r="A2263" s="0" t="s">
        <v>7722</v>
      </c>
      <c r="B2263" s="0" t="s">
        <v>7723</v>
      </c>
      <c r="C2263" s="0" t="n">
        <v>-0.472</v>
      </c>
      <c r="D2263" s="0" t="n">
        <v>0.158</v>
      </c>
      <c r="E2263" s="0" t="n">
        <v>-0.157</v>
      </c>
      <c r="F2263" s="0" t="n">
        <v>-0.233</v>
      </c>
      <c r="G2263" s="0" t="s">
        <v>7224</v>
      </c>
      <c r="H2263" s="0" t="s">
        <v>415</v>
      </c>
      <c r="I2263" s="0" t="s">
        <v>7724</v>
      </c>
    </row>
    <row r="2264" customFormat="false" ht="15" hidden="false" customHeight="false" outlineLevel="0" collapsed="false">
      <c r="A2264" s="0" t="s">
        <v>7725</v>
      </c>
      <c r="B2264" s="0" t="s">
        <v>7726</v>
      </c>
      <c r="C2264" s="0" t="n">
        <v>0.057</v>
      </c>
      <c r="D2264" s="0" t="n">
        <v>-0.37</v>
      </c>
      <c r="E2264" s="0" t="n">
        <v>-0.157</v>
      </c>
      <c r="F2264" s="0" t="n">
        <v>1.661</v>
      </c>
      <c r="G2264" s="0" t="s">
        <v>1772</v>
      </c>
      <c r="H2264" s="0" t="s">
        <v>1773</v>
      </c>
      <c r="I2264" s="0" t="s">
        <v>7727</v>
      </c>
    </row>
    <row r="2265" customFormat="false" ht="15" hidden="false" customHeight="false" outlineLevel="0" collapsed="false">
      <c r="A2265" s="0" t="s">
        <v>7728</v>
      </c>
      <c r="B2265" s="0" t="s">
        <v>7729</v>
      </c>
      <c r="C2265" s="0" t="n">
        <v>-0.361</v>
      </c>
      <c r="D2265" s="0" t="n">
        <v>0.048</v>
      </c>
      <c r="E2265" s="0" t="n">
        <v>-0.157</v>
      </c>
      <c r="F2265" s="0" t="n">
        <v>1.636</v>
      </c>
      <c r="G2265" s="0" t="s">
        <v>57</v>
      </c>
      <c r="H2265" s="0" t="s">
        <v>58</v>
      </c>
      <c r="I2265" s="0" t="s">
        <v>7730</v>
      </c>
    </row>
    <row r="2266" customFormat="false" ht="15" hidden="false" customHeight="false" outlineLevel="0" collapsed="false">
      <c r="A2266" s="0" t="s">
        <v>7731</v>
      </c>
      <c r="B2266" s="0" t="s">
        <v>7731</v>
      </c>
      <c r="C2266" s="0" t="s">
        <v>67</v>
      </c>
      <c r="D2266" s="0" t="n">
        <v>-0.157</v>
      </c>
      <c r="E2266" s="0" t="n">
        <v>-0.157</v>
      </c>
      <c r="F2266" s="0" t="n">
        <v>-0.927</v>
      </c>
      <c r="G2266" s="0" t="s">
        <v>57</v>
      </c>
      <c r="H2266" s="0" t="s">
        <v>58</v>
      </c>
      <c r="I2266" s="0" t="s">
        <v>7732</v>
      </c>
    </row>
    <row r="2267" customFormat="false" ht="15" hidden="false" customHeight="false" outlineLevel="0" collapsed="false">
      <c r="A2267" s="0" t="s">
        <v>7733</v>
      </c>
      <c r="B2267" s="0" t="s">
        <v>7734</v>
      </c>
      <c r="C2267" s="0" t="s">
        <v>67</v>
      </c>
      <c r="D2267" s="0" t="n">
        <v>-0.157</v>
      </c>
      <c r="E2267" s="0" t="n">
        <v>-0.157</v>
      </c>
      <c r="F2267" s="0" t="n">
        <v>-1.236</v>
      </c>
      <c r="G2267" s="0" t="s">
        <v>7735</v>
      </c>
      <c r="H2267" s="0" t="s">
        <v>58</v>
      </c>
      <c r="I2267" s="0" t="s">
        <v>7736</v>
      </c>
    </row>
    <row r="2268" customFormat="false" ht="15" hidden="false" customHeight="false" outlineLevel="0" collapsed="false">
      <c r="A2268" s="0" t="s">
        <v>7737</v>
      </c>
      <c r="C2268" s="0" t="n">
        <v>-0.26</v>
      </c>
      <c r="D2268" s="0" t="n">
        <v>-0.055</v>
      </c>
      <c r="E2268" s="0" t="n">
        <v>-0.157</v>
      </c>
      <c r="F2268" s="0" t="n">
        <v>-0.258</v>
      </c>
      <c r="G2268" s="0" t="s">
        <v>57</v>
      </c>
      <c r="H2268" s="0" t="s">
        <v>58</v>
      </c>
      <c r="I2268" s="0" t="s">
        <v>7738</v>
      </c>
    </row>
    <row r="2269" customFormat="false" ht="15" hidden="false" customHeight="false" outlineLevel="0" collapsed="false">
      <c r="A2269" s="0" t="s">
        <v>7739</v>
      </c>
      <c r="B2269" s="0" t="s">
        <v>7740</v>
      </c>
      <c r="C2269" s="0" t="n">
        <v>-0.285</v>
      </c>
      <c r="D2269" s="0" t="n">
        <v>-0.029</v>
      </c>
      <c r="E2269" s="0" t="n">
        <v>-0.157</v>
      </c>
      <c r="F2269" s="0" t="n">
        <v>-0.01</v>
      </c>
      <c r="G2269" s="0" t="s">
        <v>5786</v>
      </c>
      <c r="H2269" s="0" t="s">
        <v>58</v>
      </c>
      <c r="I2269" s="0" t="s">
        <v>7741</v>
      </c>
    </row>
    <row r="2270" customFormat="false" ht="15" hidden="false" customHeight="false" outlineLevel="0" collapsed="false">
      <c r="A2270" s="0" t="s">
        <v>7742</v>
      </c>
      <c r="B2270" s="0" t="s">
        <v>7743</v>
      </c>
      <c r="C2270" s="0" t="n">
        <v>-0.123</v>
      </c>
      <c r="D2270" s="0" t="n">
        <v>-0.191</v>
      </c>
      <c r="E2270" s="0" t="n">
        <v>-0.157</v>
      </c>
      <c r="F2270" s="0" t="n">
        <v>1.154</v>
      </c>
      <c r="G2270" s="0" t="s">
        <v>7473</v>
      </c>
      <c r="H2270" s="0" t="s">
        <v>7474</v>
      </c>
      <c r="I2270" s="0" t="s">
        <v>7744</v>
      </c>
    </row>
    <row r="2271" customFormat="false" ht="15" hidden="false" customHeight="false" outlineLevel="0" collapsed="false">
      <c r="A2271" s="0" t="s">
        <v>7745</v>
      </c>
      <c r="B2271" s="0" t="s">
        <v>7746</v>
      </c>
      <c r="C2271" s="0" t="n">
        <v>-0.175</v>
      </c>
      <c r="D2271" s="0" t="n">
        <v>-0.14</v>
      </c>
      <c r="E2271" s="0" t="n">
        <v>-0.157</v>
      </c>
      <c r="F2271" s="0" t="n">
        <v>-0.035</v>
      </c>
      <c r="G2271" s="0" t="s">
        <v>57</v>
      </c>
      <c r="H2271" s="0" t="s">
        <v>58</v>
      </c>
      <c r="I2271" s="0" t="s">
        <v>7747</v>
      </c>
    </row>
    <row r="2272" customFormat="false" ht="15" hidden="false" customHeight="false" outlineLevel="0" collapsed="false">
      <c r="A2272" s="0" t="s">
        <v>7748</v>
      </c>
      <c r="B2272" s="0" t="s">
        <v>7748</v>
      </c>
      <c r="C2272" s="0" t="n">
        <v>-0.372</v>
      </c>
      <c r="D2272" s="0" t="n">
        <v>0.056</v>
      </c>
      <c r="E2272" s="0" t="n">
        <v>-0.158</v>
      </c>
      <c r="F2272" s="0" t="n">
        <v>-0.692</v>
      </c>
      <c r="G2272" s="0" t="s">
        <v>57</v>
      </c>
      <c r="H2272" s="0" t="s">
        <v>58</v>
      </c>
      <c r="I2272" s="0" t="s">
        <v>7749</v>
      </c>
    </row>
    <row r="2273" customFormat="false" ht="15" hidden="false" customHeight="false" outlineLevel="0" collapsed="false">
      <c r="A2273" s="0" t="s">
        <v>7750</v>
      </c>
      <c r="B2273" s="0" t="s">
        <v>7751</v>
      </c>
      <c r="C2273" s="0" t="n">
        <v>-0.21</v>
      </c>
      <c r="D2273" s="0" t="n">
        <v>-0.106</v>
      </c>
      <c r="E2273" s="0" t="n">
        <v>-0.158</v>
      </c>
      <c r="F2273" s="0" t="n">
        <v>0.237</v>
      </c>
      <c r="G2273" s="0" t="s">
        <v>7752</v>
      </c>
      <c r="H2273" s="0" t="s">
        <v>603</v>
      </c>
      <c r="I2273" s="0" t="s">
        <v>7753</v>
      </c>
    </row>
    <row r="2274" customFormat="false" ht="15" hidden="false" customHeight="false" outlineLevel="0" collapsed="false">
      <c r="A2274" s="0" t="s">
        <v>7754</v>
      </c>
      <c r="B2274" s="0" t="s">
        <v>7755</v>
      </c>
      <c r="C2274" s="0" t="n">
        <v>-0.303</v>
      </c>
      <c r="D2274" s="0" t="n">
        <v>-0.012</v>
      </c>
      <c r="E2274" s="0" t="n">
        <v>-0.158</v>
      </c>
      <c r="F2274" s="0" t="n">
        <v>-0.667</v>
      </c>
      <c r="G2274" s="0" t="s">
        <v>7756</v>
      </c>
      <c r="H2274" s="0" t="s">
        <v>58</v>
      </c>
      <c r="I2274" s="0" t="s">
        <v>7757</v>
      </c>
    </row>
    <row r="2275" customFormat="false" ht="15" hidden="false" customHeight="false" outlineLevel="0" collapsed="false">
      <c r="A2275" s="0" t="s">
        <v>7758</v>
      </c>
      <c r="B2275" s="0" t="s">
        <v>7759</v>
      </c>
      <c r="C2275" s="0" t="n">
        <v>-0.235</v>
      </c>
      <c r="D2275" s="0" t="n">
        <v>-0.08</v>
      </c>
      <c r="E2275" s="0" t="n">
        <v>-0.158</v>
      </c>
      <c r="F2275" s="0" t="n">
        <v>0.262</v>
      </c>
      <c r="G2275" s="0" t="s">
        <v>2807</v>
      </c>
      <c r="H2275" s="0" t="s">
        <v>806</v>
      </c>
      <c r="I2275" s="0" t="s">
        <v>7760</v>
      </c>
    </row>
    <row r="2276" customFormat="false" ht="15" hidden="false" customHeight="false" outlineLevel="0" collapsed="false">
      <c r="A2276" s="0" t="s">
        <v>7761</v>
      </c>
      <c r="B2276" s="0" t="s">
        <v>7762</v>
      </c>
      <c r="C2276" s="0" t="n">
        <v>-0.381</v>
      </c>
      <c r="D2276" s="0" t="n">
        <v>0.065</v>
      </c>
      <c r="E2276" s="0" t="n">
        <v>-0.158</v>
      </c>
      <c r="F2276" s="0" t="n">
        <v>1.116</v>
      </c>
      <c r="G2276" s="0" t="s">
        <v>7763</v>
      </c>
      <c r="H2276" s="0" t="s">
        <v>475</v>
      </c>
      <c r="I2276" s="0" t="s">
        <v>7764</v>
      </c>
    </row>
    <row r="2277" customFormat="false" ht="15" hidden="false" customHeight="false" outlineLevel="0" collapsed="false">
      <c r="A2277" s="0" t="s">
        <v>7765</v>
      </c>
      <c r="B2277" s="0" t="s">
        <v>7766</v>
      </c>
      <c r="C2277" s="0" t="n">
        <v>-0.417</v>
      </c>
      <c r="D2277" s="0" t="n">
        <v>0.099</v>
      </c>
      <c r="E2277" s="0" t="n">
        <v>-0.159</v>
      </c>
      <c r="F2277" s="0" t="n">
        <v>0.212</v>
      </c>
      <c r="G2277" s="0" t="s">
        <v>7767</v>
      </c>
      <c r="H2277" s="0" t="s">
        <v>465</v>
      </c>
      <c r="I2277" s="0" t="s">
        <v>7768</v>
      </c>
    </row>
    <row r="2278" customFormat="false" ht="15" hidden="false" customHeight="false" outlineLevel="0" collapsed="false">
      <c r="A2278" s="0" t="s">
        <v>7769</v>
      </c>
      <c r="B2278" s="0" t="s">
        <v>7770</v>
      </c>
      <c r="C2278" s="0" t="n">
        <v>-0.375</v>
      </c>
      <c r="D2278" s="0" t="n">
        <v>0.056</v>
      </c>
      <c r="E2278" s="0" t="n">
        <v>-0.159</v>
      </c>
      <c r="F2278" s="0" t="n">
        <v>-0.432</v>
      </c>
      <c r="G2278" s="0" t="s">
        <v>57</v>
      </c>
      <c r="H2278" s="0" t="s">
        <v>58</v>
      </c>
      <c r="I2278" s="0" t="s">
        <v>7771</v>
      </c>
    </row>
    <row r="2279" customFormat="false" ht="15" hidden="false" customHeight="false" outlineLevel="0" collapsed="false">
      <c r="A2279" s="0" t="s">
        <v>7772</v>
      </c>
      <c r="C2279" s="0" t="n">
        <v>-0.469</v>
      </c>
      <c r="D2279" s="0" t="n">
        <v>0.15</v>
      </c>
      <c r="E2279" s="0" t="n">
        <v>-0.159</v>
      </c>
      <c r="F2279" s="0" t="n">
        <v>1.797</v>
      </c>
      <c r="G2279" s="0" t="s">
        <v>57</v>
      </c>
      <c r="H2279" s="0" t="s">
        <v>58</v>
      </c>
      <c r="I2279" s="0" t="s">
        <v>7773</v>
      </c>
    </row>
    <row r="2280" customFormat="false" ht="15" hidden="false" customHeight="false" outlineLevel="0" collapsed="false">
      <c r="A2280" s="0" t="s">
        <v>7774</v>
      </c>
      <c r="B2280" s="0" t="s">
        <v>7775</v>
      </c>
      <c r="C2280" s="0" t="n">
        <v>-0.307</v>
      </c>
      <c r="D2280" s="0" t="n">
        <v>-0.012</v>
      </c>
      <c r="E2280" s="0" t="n">
        <v>-0.159</v>
      </c>
      <c r="F2280" s="0" t="n">
        <v>0.138</v>
      </c>
      <c r="G2280" s="0" t="s">
        <v>7776</v>
      </c>
      <c r="H2280" s="0" t="s">
        <v>2398</v>
      </c>
      <c r="I2280" s="0" t="s">
        <v>7777</v>
      </c>
    </row>
    <row r="2281" customFormat="false" ht="15" hidden="false" customHeight="false" outlineLevel="0" collapsed="false">
      <c r="A2281" s="0" t="s">
        <v>7778</v>
      </c>
      <c r="B2281" s="0" t="s">
        <v>7779</v>
      </c>
      <c r="C2281" s="0" t="n">
        <v>-0.17</v>
      </c>
      <c r="D2281" s="0" t="n">
        <v>-0.149</v>
      </c>
      <c r="E2281" s="0" t="n">
        <v>-0.159</v>
      </c>
      <c r="F2281" s="0" t="n">
        <v>0.126</v>
      </c>
      <c r="G2281" s="0" t="s">
        <v>57</v>
      </c>
      <c r="H2281" s="0" t="s">
        <v>7780</v>
      </c>
      <c r="I2281" s="0" t="s">
        <v>7781</v>
      </c>
    </row>
    <row r="2282" customFormat="false" ht="15" hidden="false" customHeight="false" outlineLevel="0" collapsed="false">
      <c r="A2282" s="0" t="s">
        <v>7782</v>
      </c>
      <c r="B2282" s="0" t="s">
        <v>7782</v>
      </c>
      <c r="C2282" s="0" t="n">
        <v>-0.209</v>
      </c>
      <c r="D2282" s="0" t="n">
        <v>-0.11</v>
      </c>
      <c r="E2282" s="0" t="n">
        <v>-0.16</v>
      </c>
      <c r="F2282" s="0" t="n">
        <v>0.974</v>
      </c>
      <c r="G2282" s="0" t="s">
        <v>7783</v>
      </c>
      <c r="H2282" s="0" t="s">
        <v>7784</v>
      </c>
      <c r="I2282" s="0" t="s">
        <v>7785</v>
      </c>
    </row>
    <row r="2283" customFormat="false" ht="15" hidden="false" customHeight="false" outlineLevel="0" collapsed="false">
      <c r="A2283" s="0" t="s">
        <v>7786</v>
      </c>
      <c r="B2283" s="0" t="s">
        <v>7787</v>
      </c>
      <c r="C2283" s="0" t="n">
        <v>-0.341</v>
      </c>
      <c r="D2283" s="0" t="n">
        <v>0.022</v>
      </c>
      <c r="E2283" s="0" t="n">
        <v>-0.16</v>
      </c>
      <c r="F2283" s="0" t="n">
        <v>0.448</v>
      </c>
      <c r="G2283" s="0" t="s">
        <v>1116</v>
      </c>
      <c r="H2283" s="0" t="s">
        <v>58</v>
      </c>
      <c r="I2283" s="0" t="s">
        <v>7788</v>
      </c>
    </row>
    <row r="2284" customFormat="false" ht="15" hidden="false" customHeight="false" outlineLevel="0" collapsed="false">
      <c r="A2284" s="0" t="s">
        <v>7789</v>
      </c>
      <c r="B2284" s="0" t="e">
        <f aca="false">NA()</f>
        <v>#N/A</v>
      </c>
      <c r="C2284" s="0" t="n">
        <v>-0.367</v>
      </c>
      <c r="D2284" s="0" t="n">
        <v>0.048</v>
      </c>
      <c r="E2284" s="0" t="n">
        <v>-0.16</v>
      </c>
      <c r="F2284" s="0" t="n">
        <v>1.29</v>
      </c>
      <c r="G2284" s="0" t="s">
        <v>57</v>
      </c>
      <c r="H2284" s="0" t="s">
        <v>58</v>
      </c>
      <c r="I2284" s="0" t="s">
        <v>7790</v>
      </c>
    </row>
    <row r="2285" customFormat="false" ht="15" hidden="false" customHeight="false" outlineLevel="0" collapsed="false">
      <c r="A2285" s="0" t="s">
        <v>7791</v>
      </c>
      <c r="B2285" s="0" t="s">
        <v>7792</v>
      </c>
      <c r="C2285" s="0" t="n">
        <v>-0.205</v>
      </c>
      <c r="D2285" s="0" t="n">
        <v>-0.114</v>
      </c>
      <c r="E2285" s="0" t="n">
        <v>-0.16</v>
      </c>
      <c r="F2285" s="0" t="n">
        <v>-0.37</v>
      </c>
      <c r="G2285" s="0" t="s">
        <v>2507</v>
      </c>
      <c r="H2285" s="0" t="s">
        <v>5237</v>
      </c>
      <c r="I2285" s="0" t="s">
        <v>7793</v>
      </c>
    </row>
    <row r="2286" customFormat="false" ht="15" hidden="false" customHeight="false" outlineLevel="0" collapsed="false">
      <c r="A2286" s="0" t="s">
        <v>7794</v>
      </c>
      <c r="B2286" s="0" t="s">
        <v>7795</v>
      </c>
      <c r="C2286" s="0" t="n">
        <v>-0.282</v>
      </c>
      <c r="D2286" s="0" t="n">
        <v>-0.038</v>
      </c>
      <c r="E2286" s="0" t="n">
        <v>-0.16</v>
      </c>
      <c r="F2286" s="0" t="n">
        <v>1.81</v>
      </c>
      <c r="G2286" s="0" t="s">
        <v>2575</v>
      </c>
      <c r="H2286" s="0" t="s">
        <v>6764</v>
      </c>
      <c r="I2286" s="0" t="s">
        <v>7796</v>
      </c>
    </row>
    <row r="2287" customFormat="false" ht="15" hidden="false" customHeight="false" outlineLevel="0" collapsed="false">
      <c r="A2287" s="0" t="s">
        <v>7797</v>
      </c>
      <c r="B2287" s="0" t="s">
        <v>7798</v>
      </c>
      <c r="C2287" s="0" t="n">
        <v>-0.376</v>
      </c>
      <c r="D2287" s="0" t="n">
        <v>0.056</v>
      </c>
      <c r="E2287" s="0" t="n">
        <v>-0.16</v>
      </c>
      <c r="F2287" s="0" t="n">
        <v>-0.035</v>
      </c>
      <c r="G2287" s="0" t="s">
        <v>164</v>
      </c>
      <c r="H2287" s="0" t="s">
        <v>98</v>
      </c>
      <c r="I2287" s="0" t="s">
        <v>7799</v>
      </c>
    </row>
    <row r="2288" customFormat="false" ht="15" hidden="false" customHeight="false" outlineLevel="0" collapsed="false">
      <c r="A2288" s="0" t="s">
        <v>7800</v>
      </c>
      <c r="B2288" s="0" t="s">
        <v>7801</v>
      </c>
      <c r="C2288" s="0" t="n">
        <v>-0.266</v>
      </c>
      <c r="D2288" s="0" t="n">
        <v>-0.055</v>
      </c>
      <c r="E2288" s="0" t="n">
        <v>-0.16</v>
      </c>
      <c r="F2288" s="0" t="n">
        <v>0.633</v>
      </c>
      <c r="G2288" s="0" t="s">
        <v>1509</v>
      </c>
      <c r="H2288" s="0" t="s">
        <v>58</v>
      </c>
      <c r="I2288" s="0" t="s">
        <v>7802</v>
      </c>
    </row>
    <row r="2289" customFormat="false" ht="15" hidden="false" customHeight="false" outlineLevel="0" collapsed="false">
      <c r="A2289" s="0" t="s">
        <v>7803</v>
      </c>
      <c r="C2289" s="0" t="n">
        <v>-0.556</v>
      </c>
      <c r="D2289" s="0" t="n">
        <v>0.235</v>
      </c>
      <c r="E2289" s="0" t="n">
        <v>-0.161</v>
      </c>
      <c r="F2289" s="0" t="n">
        <v>0.138</v>
      </c>
      <c r="G2289" s="0" t="s">
        <v>1492</v>
      </c>
      <c r="H2289" s="0" t="s">
        <v>58</v>
      </c>
      <c r="I2289" s="0" t="s">
        <v>7804</v>
      </c>
    </row>
    <row r="2290" customFormat="false" ht="15" hidden="false" customHeight="false" outlineLevel="0" collapsed="false">
      <c r="A2290" s="0" t="s">
        <v>7805</v>
      </c>
      <c r="B2290" s="0" t="s">
        <v>7806</v>
      </c>
      <c r="C2290" s="0" t="n">
        <v>-0.326</v>
      </c>
      <c r="D2290" s="0" t="n">
        <v>0.005</v>
      </c>
      <c r="E2290" s="0" t="n">
        <v>-0.161</v>
      </c>
      <c r="F2290" s="0" t="n">
        <v>1.079</v>
      </c>
      <c r="G2290" s="0" t="s">
        <v>7807</v>
      </c>
      <c r="H2290" s="0" t="s">
        <v>7808</v>
      </c>
      <c r="I2290" s="0" t="s">
        <v>7809</v>
      </c>
    </row>
    <row r="2291" customFormat="false" ht="15" hidden="false" customHeight="false" outlineLevel="0" collapsed="false">
      <c r="A2291" s="0" t="s">
        <v>7810</v>
      </c>
      <c r="B2291" s="0" t="s">
        <v>7810</v>
      </c>
      <c r="C2291" s="0" t="n">
        <v>-0.42</v>
      </c>
      <c r="D2291" s="0" t="n">
        <v>0.099</v>
      </c>
      <c r="E2291" s="0" t="n">
        <v>-0.161</v>
      </c>
      <c r="F2291" s="0" t="n">
        <v>0.423</v>
      </c>
      <c r="G2291" s="0" t="s">
        <v>57</v>
      </c>
      <c r="H2291" s="0" t="s">
        <v>58</v>
      </c>
      <c r="I2291" s="0" t="s">
        <v>7811</v>
      </c>
    </row>
    <row r="2292" customFormat="false" ht="15" hidden="false" customHeight="false" outlineLevel="0" collapsed="false">
      <c r="A2292" s="0" t="s">
        <v>7812</v>
      </c>
      <c r="B2292" s="0" t="s">
        <v>7813</v>
      </c>
      <c r="C2292" s="0" t="n">
        <v>-0.378</v>
      </c>
      <c r="D2292" s="0" t="n">
        <v>0.056</v>
      </c>
      <c r="E2292" s="0" t="n">
        <v>-0.161</v>
      </c>
      <c r="F2292" s="0" t="n">
        <v>1.414</v>
      </c>
      <c r="G2292" s="0" t="s">
        <v>3139</v>
      </c>
      <c r="H2292" s="0" t="s">
        <v>3140</v>
      </c>
      <c r="I2292" s="0" t="s">
        <v>7814</v>
      </c>
    </row>
    <row r="2293" customFormat="false" ht="15" hidden="false" customHeight="false" outlineLevel="0" collapsed="false">
      <c r="A2293" s="0" t="s">
        <v>7815</v>
      </c>
      <c r="B2293" s="0" t="s">
        <v>7816</v>
      </c>
      <c r="C2293" s="0" t="n">
        <v>-0.199</v>
      </c>
      <c r="D2293" s="0" t="n">
        <v>-0.123</v>
      </c>
      <c r="E2293" s="0" t="n">
        <v>-0.161</v>
      </c>
      <c r="F2293" s="0" t="n">
        <v>-0.63</v>
      </c>
      <c r="G2293" s="0" t="s">
        <v>7817</v>
      </c>
      <c r="H2293" s="0" t="s">
        <v>58</v>
      </c>
      <c r="I2293" s="0" t="s">
        <v>7818</v>
      </c>
    </row>
    <row r="2294" customFormat="false" ht="15" hidden="false" customHeight="false" outlineLevel="0" collapsed="false">
      <c r="A2294" s="0" t="s">
        <v>7819</v>
      </c>
      <c r="B2294" s="0" t="s">
        <v>7820</v>
      </c>
      <c r="C2294" s="0" t="n">
        <v>-0.208</v>
      </c>
      <c r="D2294" s="0" t="n">
        <v>-0.114</v>
      </c>
      <c r="E2294" s="0" t="n">
        <v>-0.161</v>
      </c>
      <c r="F2294" s="0" t="n">
        <v>-0.989</v>
      </c>
      <c r="G2294" s="0" t="s">
        <v>57</v>
      </c>
      <c r="H2294" s="0" t="s">
        <v>58</v>
      </c>
      <c r="I2294" s="0" t="s">
        <v>7821</v>
      </c>
    </row>
    <row r="2295" customFormat="false" ht="15" hidden="false" customHeight="false" outlineLevel="0" collapsed="false">
      <c r="A2295" s="0" t="s">
        <v>7822</v>
      </c>
      <c r="C2295" s="0" t="n">
        <v>-0.166</v>
      </c>
      <c r="D2295" s="0" t="n">
        <v>-0.157</v>
      </c>
      <c r="E2295" s="0" t="n">
        <v>-0.161</v>
      </c>
      <c r="F2295" s="0" t="n">
        <v>2.392</v>
      </c>
      <c r="G2295" s="0" t="s">
        <v>57</v>
      </c>
      <c r="H2295" s="0" t="s">
        <v>58</v>
      </c>
      <c r="I2295" s="0" t="s">
        <v>7823</v>
      </c>
    </row>
    <row r="2296" customFormat="false" ht="15" hidden="false" customHeight="false" outlineLevel="0" collapsed="false">
      <c r="A2296" s="0" t="s">
        <v>7824</v>
      </c>
      <c r="B2296" s="0" t="s">
        <v>7825</v>
      </c>
      <c r="C2296" s="0" t="n">
        <v>-0.353</v>
      </c>
      <c r="D2296" s="0" t="n">
        <v>0.03</v>
      </c>
      <c r="E2296" s="0" t="n">
        <v>-0.161</v>
      </c>
      <c r="F2296" s="0" t="n">
        <v>0.336</v>
      </c>
      <c r="G2296" s="0" t="s">
        <v>2199</v>
      </c>
      <c r="H2296" s="0" t="s">
        <v>202</v>
      </c>
      <c r="I2296" s="0" t="s">
        <v>7826</v>
      </c>
    </row>
    <row r="2297" customFormat="false" ht="15" hidden="false" customHeight="false" outlineLevel="0" collapsed="false">
      <c r="A2297" s="0" t="s">
        <v>7827</v>
      </c>
      <c r="B2297" s="0" t="s">
        <v>7828</v>
      </c>
      <c r="C2297" s="0" t="n">
        <v>-0.123</v>
      </c>
      <c r="D2297" s="0" t="n">
        <v>-0.2</v>
      </c>
      <c r="E2297" s="0" t="n">
        <v>-0.162</v>
      </c>
      <c r="F2297" s="0" t="n">
        <v>0.584</v>
      </c>
      <c r="G2297" s="0" t="s">
        <v>7829</v>
      </c>
      <c r="H2297" s="0" t="s">
        <v>58</v>
      </c>
      <c r="I2297" s="0" t="s">
        <v>7830</v>
      </c>
    </row>
    <row r="2298" customFormat="false" ht="15" hidden="false" customHeight="false" outlineLevel="0" collapsed="false">
      <c r="A2298" s="0" t="s">
        <v>7831</v>
      </c>
      <c r="B2298" s="0" t="s">
        <v>7832</v>
      </c>
      <c r="C2298" s="0" t="n">
        <v>-0.456</v>
      </c>
      <c r="D2298" s="0" t="n">
        <v>0.133</v>
      </c>
      <c r="E2298" s="0" t="n">
        <v>-0.162</v>
      </c>
      <c r="F2298" s="0" t="n">
        <v>2.578</v>
      </c>
      <c r="G2298" s="0" t="s">
        <v>2996</v>
      </c>
      <c r="H2298" s="0" t="s">
        <v>120</v>
      </c>
      <c r="I2298" s="0" t="s">
        <v>7833</v>
      </c>
    </row>
    <row r="2299" customFormat="false" ht="15" hidden="false" customHeight="false" outlineLevel="0" collapsed="false">
      <c r="A2299" s="0" t="s">
        <v>7834</v>
      </c>
      <c r="B2299" s="0" t="s">
        <v>7835</v>
      </c>
      <c r="C2299" s="0" t="n">
        <v>-0.176</v>
      </c>
      <c r="D2299" s="0" t="n">
        <v>-0.149</v>
      </c>
      <c r="E2299" s="0" t="n">
        <v>-0.162</v>
      </c>
      <c r="F2299" s="0" t="n">
        <v>-1.051</v>
      </c>
      <c r="G2299" s="0" t="s">
        <v>2658</v>
      </c>
      <c r="H2299" s="0" t="s">
        <v>7091</v>
      </c>
      <c r="I2299" s="0" t="s">
        <v>7836</v>
      </c>
    </row>
    <row r="2300" customFormat="false" ht="15" hidden="false" customHeight="false" outlineLevel="0" collapsed="false">
      <c r="A2300" s="0" t="s">
        <v>7837</v>
      </c>
      <c r="B2300" s="0" t="s">
        <v>7838</v>
      </c>
      <c r="C2300" s="0" t="n">
        <v>-0.126</v>
      </c>
      <c r="D2300" s="0" t="n">
        <v>-0.2</v>
      </c>
      <c r="E2300" s="0" t="n">
        <v>-0.163</v>
      </c>
      <c r="F2300" s="0" t="n">
        <v>0.819</v>
      </c>
      <c r="G2300" s="0" t="s">
        <v>1936</v>
      </c>
      <c r="H2300" s="0" t="s">
        <v>626</v>
      </c>
      <c r="I2300" s="0" t="s">
        <v>7839</v>
      </c>
    </row>
    <row r="2301" customFormat="false" ht="15" hidden="false" customHeight="false" outlineLevel="0" collapsed="false">
      <c r="A2301" s="0" t="s">
        <v>7840</v>
      </c>
      <c r="B2301" s="0" t="s">
        <v>7841</v>
      </c>
      <c r="C2301" s="0" t="n">
        <v>-0.34</v>
      </c>
      <c r="D2301" s="0" t="n">
        <v>0.013</v>
      </c>
      <c r="E2301" s="0" t="n">
        <v>-0.163</v>
      </c>
      <c r="F2301" s="0" t="n">
        <v>-0.221</v>
      </c>
      <c r="G2301" s="0" t="s">
        <v>5660</v>
      </c>
      <c r="H2301" s="0" t="s">
        <v>7842</v>
      </c>
      <c r="I2301" s="0" t="s">
        <v>7843</v>
      </c>
    </row>
    <row r="2302" customFormat="false" ht="15" hidden="false" customHeight="false" outlineLevel="0" collapsed="false">
      <c r="A2302" s="0" t="s">
        <v>7844</v>
      </c>
      <c r="B2302" s="0" t="s">
        <v>7845</v>
      </c>
      <c r="C2302" s="0" t="n">
        <v>-0.336</v>
      </c>
      <c r="D2302" s="0" t="n">
        <v>0.009</v>
      </c>
      <c r="E2302" s="0" t="n">
        <v>-0.163</v>
      </c>
      <c r="F2302" s="0" t="n">
        <v>-0.326</v>
      </c>
      <c r="G2302" s="0" t="s">
        <v>7846</v>
      </c>
      <c r="H2302" s="0" t="s">
        <v>7847</v>
      </c>
      <c r="I2302" s="0" t="s">
        <v>7848</v>
      </c>
    </row>
    <row r="2303" customFormat="false" ht="15" hidden="false" customHeight="false" outlineLevel="0" collapsed="false">
      <c r="A2303" s="0" t="s">
        <v>7849</v>
      </c>
      <c r="B2303" s="0" t="s">
        <v>7850</v>
      </c>
      <c r="C2303" s="0" t="n">
        <v>-0.452</v>
      </c>
      <c r="D2303" s="0" t="n">
        <v>0.124</v>
      </c>
      <c r="E2303" s="0" t="n">
        <v>-0.164</v>
      </c>
      <c r="F2303" s="0" t="n">
        <v>0.497</v>
      </c>
      <c r="G2303" s="0" t="s">
        <v>164</v>
      </c>
      <c r="H2303" s="0" t="s">
        <v>98</v>
      </c>
      <c r="I2303" s="0" t="s">
        <v>7851</v>
      </c>
    </row>
    <row r="2304" customFormat="false" ht="15" hidden="false" customHeight="false" outlineLevel="0" collapsed="false">
      <c r="A2304" s="0" t="s">
        <v>7852</v>
      </c>
      <c r="B2304" s="0" t="e">
        <f aca="false">NA()</f>
        <v>#N/A</v>
      </c>
      <c r="C2304" s="0" t="n">
        <v>-0.273</v>
      </c>
      <c r="D2304" s="0" t="n">
        <v>-0.055</v>
      </c>
      <c r="E2304" s="0" t="n">
        <v>-0.164</v>
      </c>
      <c r="F2304" s="0" t="n">
        <v>0.832</v>
      </c>
      <c r="G2304" s="0" t="s">
        <v>57</v>
      </c>
      <c r="H2304" s="0" t="s">
        <v>58</v>
      </c>
      <c r="I2304" s="0" t="s">
        <v>7853</v>
      </c>
    </row>
    <row r="2305" customFormat="false" ht="15" hidden="false" customHeight="false" outlineLevel="0" collapsed="false">
      <c r="A2305" s="0" t="s">
        <v>7854</v>
      </c>
      <c r="B2305" s="0" t="s">
        <v>7855</v>
      </c>
      <c r="C2305" s="0" t="n">
        <v>-0.249</v>
      </c>
      <c r="D2305" s="0" t="n">
        <v>-0.08</v>
      </c>
      <c r="E2305" s="0" t="n">
        <v>-0.165</v>
      </c>
      <c r="F2305" s="0" t="n">
        <v>2.082</v>
      </c>
      <c r="G2305" s="0" t="s">
        <v>57</v>
      </c>
      <c r="H2305" s="0" t="s">
        <v>58</v>
      </c>
      <c r="I2305" s="0" t="s">
        <v>7856</v>
      </c>
    </row>
    <row r="2306" customFormat="false" ht="15" hidden="false" customHeight="false" outlineLevel="0" collapsed="false">
      <c r="A2306" s="0" t="s">
        <v>7857</v>
      </c>
      <c r="B2306" s="0" t="s">
        <v>7858</v>
      </c>
      <c r="C2306" s="0" t="n">
        <v>-0.326</v>
      </c>
      <c r="D2306" s="0" t="n">
        <v>-0.004</v>
      </c>
      <c r="E2306" s="0" t="n">
        <v>-0.165</v>
      </c>
      <c r="F2306" s="0" t="n">
        <v>-0.01</v>
      </c>
      <c r="G2306" s="0" t="s">
        <v>7859</v>
      </c>
      <c r="H2306" s="0" t="s">
        <v>2885</v>
      </c>
      <c r="I2306" s="0" t="s">
        <v>7860</v>
      </c>
    </row>
    <row r="2307" customFormat="false" ht="15" hidden="false" customHeight="false" outlineLevel="0" collapsed="false">
      <c r="A2307" s="0" t="s">
        <v>7861</v>
      </c>
      <c r="B2307" s="0" t="s">
        <v>7862</v>
      </c>
      <c r="C2307" s="0" t="n">
        <v>-0.122</v>
      </c>
      <c r="D2307" s="0" t="n">
        <v>-0.208</v>
      </c>
      <c r="E2307" s="0" t="n">
        <v>-0.165</v>
      </c>
      <c r="F2307" s="0" t="n">
        <v>-1.62</v>
      </c>
      <c r="G2307" s="0" t="s">
        <v>7863</v>
      </c>
      <c r="H2307" s="0" t="s">
        <v>229</v>
      </c>
      <c r="I2307" s="0" t="s">
        <v>7864</v>
      </c>
    </row>
    <row r="2308" customFormat="false" ht="15" hidden="false" customHeight="false" outlineLevel="0" collapsed="false">
      <c r="A2308" s="0" t="s">
        <v>7865</v>
      </c>
      <c r="B2308" s="0" t="s">
        <v>7866</v>
      </c>
      <c r="C2308" s="0" t="n">
        <v>-0.216</v>
      </c>
      <c r="D2308" s="0" t="n">
        <v>-0.114</v>
      </c>
      <c r="E2308" s="0" t="n">
        <v>-0.165</v>
      </c>
      <c r="F2308" s="0" t="n">
        <v>1.03</v>
      </c>
      <c r="G2308" s="0" t="s">
        <v>7867</v>
      </c>
      <c r="H2308" s="0" t="s">
        <v>1117</v>
      </c>
      <c r="I2308" s="0" t="s">
        <v>7868</v>
      </c>
    </row>
    <row r="2309" customFormat="false" ht="15" hidden="false" customHeight="false" outlineLevel="0" collapsed="false">
      <c r="A2309" s="0" t="s">
        <v>7869</v>
      </c>
      <c r="B2309" s="0" t="s">
        <v>7869</v>
      </c>
      <c r="C2309" s="0" t="s">
        <v>67</v>
      </c>
      <c r="D2309" s="0" t="n">
        <v>-0.166</v>
      </c>
      <c r="E2309" s="0" t="n">
        <v>-0.166</v>
      </c>
      <c r="F2309" s="0" t="n">
        <v>-0.555</v>
      </c>
      <c r="G2309" s="0" t="s">
        <v>57</v>
      </c>
      <c r="H2309" s="0" t="s">
        <v>58</v>
      </c>
      <c r="I2309" s="0" t="s">
        <v>7870</v>
      </c>
    </row>
    <row r="2310" customFormat="false" ht="15" hidden="false" customHeight="false" outlineLevel="0" collapsed="false">
      <c r="A2310" s="0" t="s">
        <v>7871</v>
      </c>
      <c r="B2310" s="0" t="s">
        <v>7872</v>
      </c>
      <c r="C2310" s="0" t="s">
        <v>67</v>
      </c>
      <c r="D2310" s="0" t="n">
        <v>-0.166</v>
      </c>
      <c r="E2310" s="0" t="n">
        <v>-0.166</v>
      </c>
      <c r="F2310" s="0" t="n">
        <v>1.017</v>
      </c>
      <c r="G2310" s="0" t="s">
        <v>7873</v>
      </c>
      <c r="H2310" s="0" t="s">
        <v>7874</v>
      </c>
      <c r="I2310" s="0" t="s">
        <v>7875</v>
      </c>
    </row>
    <row r="2311" customFormat="false" ht="15" hidden="false" customHeight="false" outlineLevel="0" collapsed="false">
      <c r="A2311" s="0" t="s">
        <v>7876</v>
      </c>
      <c r="B2311" s="0" t="s">
        <v>7877</v>
      </c>
      <c r="C2311" s="0" t="s">
        <v>67</v>
      </c>
      <c r="D2311" s="0" t="n">
        <v>-0.166</v>
      </c>
      <c r="E2311" s="0" t="n">
        <v>-0.166</v>
      </c>
      <c r="F2311" s="0" t="n">
        <v>-1.175</v>
      </c>
      <c r="G2311" s="0" t="s">
        <v>7878</v>
      </c>
      <c r="H2311" s="0" t="s">
        <v>834</v>
      </c>
      <c r="I2311" s="0" t="s">
        <v>7879</v>
      </c>
    </row>
    <row r="2312" customFormat="false" ht="15" hidden="false" customHeight="false" outlineLevel="0" collapsed="false">
      <c r="A2312" s="0" t="s">
        <v>7880</v>
      </c>
      <c r="B2312" s="0" t="s">
        <v>7881</v>
      </c>
      <c r="C2312" s="0" t="s">
        <v>67</v>
      </c>
      <c r="D2312" s="0" t="n">
        <v>-0.166</v>
      </c>
      <c r="E2312" s="0" t="n">
        <v>-0.166</v>
      </c>
      <c r="F2312" s="0" t="n">
        <v>0.051</v>
      </c>
      <c r="G2312" s="0" t="s">
        <v>6635</v>
      </c>
      <c r="H2312" s="0" t="s">
        <v>58</v>
      </c>
      <c r="I2312" s="0" t="s">
        <v>7882</v>
      </c>
    </row>
    <row r="2313" customFormat="false" ht="15" hidden="false" customHeight="false" outlineLevel="0" collapsed="false">
      <c r="A2313" s="0" t="s">
        <v>7883</v>
      </c>
      <c r="B2313" s="0" t="s">
        <v>7884</v>
      </c>
      <c r="C2313" s="0" t="n">
        <v>-0.285</v>
      </c>
      <c r="D2313" s="0" t="n">
        <v>-0.046</v>
      </c>
      <c r="E2313" s="0" t="n">
        <v>-0.166</v>
      </c>
      <c r="F2313" s="0" t="n">
        <v>0.46</v>
      </c>
      <c r="G2313" s="0" t="s">
        <v>7885</v>
      </c>
      <c r="H2313" s="0" t="s">
        <v>58</v>
      </c>
      <c r="I2313" s="0" t="s">
        <v>7886</v>
      </c>
    </row>
    <row r="2314" customFormat="false" ht="15" hidden="false" customHeight="false" outlineLevel="0" collapsed="false">
      <c r="A2314" s="0" t="s">
        <v>7887</v>
      </c>
      <c r="B2314" s="0" t="s">
        <v>7887</v>
      </c>
      <c r="C2314" s="0" t="n">
        <v>-0.217</v>
      </c>
      <c r="D2314" s="0" t="n">
        <v>-0.114</v>
      </c>
      <c r="E2314" s="0" t="n">
        <v>-0.166</v>
      </c>
      <c r="F2314" s="0" t="n">
        <v>-1.063</v>
      </c>
      <c r="G2314" s="0" t="s">
        <v>57</v>
      </c>
      <c r="H2314" s="0" t="s">
        <v>58</v>
      </c>
      <c r="I2314" s="0" t="s">
        <v>7888</v>
      </c>
    </row>
    <row r="2315" customFormat="false" ht="15" hidden="false" customHeight="false" outlineLevel="0" collapsed="false">
      <c r="A2315" s="0" t="s">
        <v>7889</v>
      </c>
      <c r="B2315" s="0" t="s">
        <v>7890</v>
      </c>
      <c r="C2315" s="0" t="n">
        <v>-0.243</v>
      </c>
      <c r="D2315" s="0" t="n">
        <v>-0.089</v>
      </c>
      <c r="E2315" s="0" t="n">
        <v>-0.166</v>
      </c>
      <c r="F2315" s="0" t="n">
        <v>-0.741</v>
      </c>
      <c r="G2315" s="0" t="s">
        <v>57</v>
      </c>
      <c r="H2315" s="0" t="s">
        <v>58</v>
      </c>
      <c r="I2315" s="0" t="s">
        <v>7891</v>
      </c>
    </row>
    <row r="2316" customFormat="false" ht="15" hidden="false" customHeight="false" outlineLevel="0" collapsed="false">
      <c r="A2316" s="0" t="s">
        <v>7892</v>
      </c>
      <c r="B2316" s="0" t="s">
        <v>7892</v>
      </c>
      <c r="C2316" s="0" t="n">
        <v>-0.363</v>
      </c>
      <c r="D2316" s="0" t="n">
        <v>0.03</v>
      </c>
      <c r="E2316" s="0" t="n">
        <v>-0.166</v>
      </c>
      <c r="F2316" s="0" t="n">
        <v>0.398</v>
      </c>
      <c r="G2316" s="0" t="s">
        <v>57</v>
      </c>
      <c r="H2316" s="0" t="s">
        <v>58</v>
      </c>
      <c r="I2316" s="0" t="s">
        <v>7893</v>
      </c>
    </row>
    <row r="2317" customFormat="false" ht="15" hidden="false" customHeight="false" outlineLevel="0" collapsed="false">
      <c r="A2317" s="0" t="s">
        <v>7894</v>
      </c>
      <c r="B2317" s="0" t="s">
        <v>7895</v>
      </c>
      <c r="C2317" s="0" t="n">
        <v>-0.456</v>
      </c>
      <c r="D2317" s="0" t="n">
        <v>0.124</v>
      </c>
      <c r="E2317" s="0" t="n">
        <v>-0.166</v>
      </c>
      <c r="F2317" s="0" t="n">
        <v>-1.113</v>
      </c>
      <c r="G2317" s="0" t="s">
        <v>57</v>
      </c>
      <c r="H2317" s="0" t="s">
        <v>98</v>
      </c>
      <c r="I2317" s="0" t="s">
        <v>7896</v>
      </c>
    </row>
    <row r="2318" customFormat="false" ht="15" hidden="false" customHeight="false" outlineLevel="0" collapsed="false">
      <c r="A2318" s="0" t="s">
        <v>7897</v>
      </c>
      <c r="B2318" s="0" t="s">
        <v>7898</v>
      </c>
      <c r="C2318" s="0" t="n">
        <v>-0.21</v>
      </c>
      <c r="D2318" s="0" t="n">
        <v>-0.123</v>
      </c>
      <c r="E2318" s="0" t="n">
        <v>-0.166</v>
      </c>
      <c r="F2318" s="0" t="n">
        <v>1.723</v>
      </c>
      <c r="G2318" s="0" t="s">
        <v>3830</v>
      </c>
      <c r="H2318" s="0" t="s">
        <v>2728</v>
      </c>
      <c r="I2318" s="0" t="s">
        <v>7899</v>
      </c>
    </row>
    <row r="2319" customFormat="false" ht="15" hidden="false" customHeight="false" outlineLevel="0" collapsed="false">
      <c r="A2319" s="0" t="s">
        <v>7900</v>
      </c>
      <c r="B2319" s="0" t="s">
        <v>7901</v>
      </c>
      <c r="C2319" s="0" t="n">
        <v>-0.099</v>
      </c>
      <c r="D2319" s="0" t="n">
        <v>-0.234</v>
      </c>
      <c r="E2319" s="0" t="n">
        <v>-0.166</v>
      </c>
      <c r="F2319" s="0" t="n">
        <v>-0.345</v>
      </c>
      <c r="G2319" s="0" t="s">
        <v>3037</v>
      </c>
      <c r="H2319" s="0" t="s">
        <v>58</v>
      </c>
      <c r="I2319" s="0" t="s">
        <v>7902</v>
      </c>
    </row>
    <row r="2320" customFormat="false" ht="15" hidden="false" customHeight="false" outlineLevel="0" collapsed="false">
      <c r="A2320" s="0" t="s">
        <v>7903</v>
      </c>
      <c r="B2320" s="0" t="s">
        <v>7903</v>
      </c>
      <c r="C2320" s="0" t="n">
        <v>-0.287</v>
      </c>
      <c r="D2320" s="0" t="n">
        <v>-0.046</v>
      </c>
      <c r="E2320" s="0" t="n">
        <v>-0.167</v>
      </c>
      <c r="F2320" s="0" t="n">
        <v>-0.221</v>
      </c>
      <c r="G2320" s="0" t="s">
        <v>57</v>
      </c>
      <c r="H2320" s="0" t="s">
        <v>58</v>
      </c>
      <c r="I2320" s="0" t="s">
        <v>7904</v>
      </c>
    </row>
    <row r="2321" customFormat="false" ht="15" hidden="false" customHeight="false" outlineLevel="0" collapsed="false">
      <c r="A2321" s="0" t="s">
        <v>7905</v>
      </c>
      <c r="B2321" s="0" t="s">
        <v>7906</v>
      </c>
      <c r="C2321" s="0" t="n">
        <v>-0.108</v>
      </c>
      <c r="D2321" s="0" t="n">
        <v>-0.225</v>
      </c>
      <c r="E2321" s="0" t="n">
        <v>-0.167</v>
      </c>
      <c r="F2321" s="0" t="n">
        <v>-0.716</v>
      </c>
      <c r="G2321" s="0" t="s">
        <v>57</v>
      </c>
      <c r="H2321" s="0" t="s">
        <v>58</v>
      </c>
      <c r="I2321" s="0" t="s">
        <v>7907</v>
      </c>
    </row>
    <row r="2322" customFormat="false" ht="15" hidden="false" customHeight="false" outlineLevel="0" collapsed="false">
      <c r="A2322" s="0" t="s">
        <v>7908</v>
      </c>
      <c r="C2322" s="0" t="n">
        <v>-0.279</v>
      </c>
      <c r="D2322" s="0" t="n">
        <v>-0.055</v>
      </c>
      <c r="E2322" s="0" t="n">
        <v>-0.167</v>
      </c>
      <c r="F2322" s="0" t="n">
        <v>-0.221</v>
      </c>
      <c r="G2322" s="0" t="s">
        <v>57</v>
      </c>
      <c r="H2322" s="0" t="s">
        <v>58</v>
      </c>
      <c r="I2322" s="0" t="s">
        <v>7909</v>
      </c>
    </row>
    <row r="2323" customFormat="false" ht="15" hidden="false" customHeight="false" outlineLevel="0" collapsed="false">
      <c r="A2323" s="0" t="s">
        <v>7910</v>
      </c>
      <c r="B2323" s="0" t="s">
        <v>7911</v>
      </c>
      <c r="C2323" s="0" t="n">
        <v>-0.305</v>
      </c>
      <c r="D2323" s="0" t="n">
        <v>-0.029</v>
      </c>
      <c r="E2323" s="0" t="n">
        <v>-0.167</v>
      </c>
      <c r="F2323" s="0" t="n">
        <v>1.575</v>
      </c>
      <c r="G2323" s="0" t="s">
        <v>57</v>
      </c>
      <c r="H2323" s="0" t="s">
        <v>58</v>
      </c>
      <c r="I2323" s="0" t="s">
        <v>7912</v>
      </c>
    </row>
    <row r="2324" customFormat="false" ht="15" hidden="false" customHeight="false" outlineLevel="0" collapsed="false">
      <c r="A2324" s="0" t="s">
        <v>7913</v>
      </c>
      <c r="B2324" s="0" t="s">
        <v>7913</v>
      </c>
      <c r="C2324" s="0" t="n">
        <v>-0.272</v>
      </c>
      <c r="D2324" s="0" t="n">
        <v>-0.063</v>
      </c>
      <c r="E2324" s="0" t="n">
        <v>-0.168</v>
      </c>
      <c r="F2324" s="0" t="n">
        <v>-0.555</v>
      </c>
      <c r="G2324" s="0" t="s">
        <v>57</v>
      </c>
      <c r="H2324" s="0" t="s">
        <v>58</v>
      </c>
      <c r="I2324" s="0" t="s">
        <v>7914</v>
      </c>
    </row>
    <row r="2325" customFormat="false" ht="15" hidden="false" customHeight="false" outlineLevel="0" collapsed="false">
      <c r="A2325" s="0" t="s">
        <v>7915</v>
      </c>
      <c r="B2325" s="0" t="s">
        <v>7915</v>
      </c>
      <c r="C2325" s="0" t="n">
        <v>-0.11</v>
      </c>
      <c r="D2325" s="0" t="n">
        <v>-0.225</v>
      </c>
      <c r="E2325" s="0" t="n">
        <v>-0.168</v>
      </c>
      <c r="F2325" s="0" t="n">
        <v>-1.255</v>
      </c>
      <c r="G2325" s="0" t="s">
        <v>7565</v>
      </c>
      <c r="H2325" s="0" t="s">
        <v>58</v>
      </c>
      <c r="I2325" s="0" t="s">
        <v>7916</v>
      </c>
    </row>
    <row r="2326" customFormat="false" ht="15" hidden="false" customHeight="false" outlineLevel="0" collapsed="false">
      <c r="A2326" s="0" t="s">
        <v>7917</v>
      </c>
      <c r="B2326" s="0" t="s">
        <v>7918</v>
      </c>
      <c r="C2326" s="0" t="n">
        <v>-0.323</v>
      </c>
      <c r="D2326" s="0" t="n">
        <v>-0.012</v>
      </c>
      <c r="E2326" s="0" t="n">
        <v>-0.168</v>
      </c>
      <c r="F2326" s="0" t="n">
        <v>0.757</v>
      </c>
      <c r="G2326" s="0" t="s">
        <v>57</v>
      </c>
      <c r="H2326" s="0" t="s">
        <v>58</v>
      </c>
      <c r="I2326" s="0" t="s">
        <v>7919</v>
      </c>
    </row>
    <row r="2327" customFormat="false" ht="15" hidden="false" customHeight="false" outlineLevel="0" collapsed="false">
      <c r="A2327" s="0" t="s">
        <v>7920</v>
      </c>
      <c r="B2327" s="0" t="s">
        <v>7921</v>
      </c>
      <c r="C2327" s="0" t="n">
        <v>-0.443</v>
      </c>
      <c r="D2327" s="0" t="n">
        <v>0.107</v>
      </c>
      <c r="E2327" s="0" t="n">
        <v>-0.168</v>
      </c>
      <c r="F2327" s="0" t="n">
        <v>-0.493</v>
      </c>
      <c r="G2327" s="0" t="s">
        <v>359</v>
      </c>
      <c r="H2327" s="0" t="s">
        <v>58</v>
      </c>
      <c r="I2327" s="0" t="s">
        <v>7922</v>
      </c>
    </row>
    <row r="2328" customFormat="false" ht="15" hidden="false" customHeight="false" outlineLevel="0" collapsed="false">
      <c r="A2328" s="0" t="s">
        <v>7923</v>
      </c>
      <c r="B2328" s="0" t="s">
        <v>7923</v>
      </c>
      <c r="C2328" s="0" t="n">
        <v>-0.145</v>
      </c>
      <c r="D2328" s="0" t="n">
        <v>-0.191</v>
      </c>
      <c r="E2328" s="0" t="n">
        <v>-0.168</v>
      </c>
      <c r="F2328" s="0" t="n">
        <v>0.881</v>
      </c>
      <c r="G2328" s="0" t="s">
        <v>57</v>
      </c>
      <c r="H2328" s="0" t="s">
        <v>58</v>
      </c>
      <c r="I2328" s="0" t="s">
        <v>7924</v>
      </c>
    </row>
    <row r="2329" customFormat="false" ht="15" hidden="false" customHeight="false" outlineLevel="0" collapsed="false">
      <c r="A2329" s="0" t="s">
        <v>7925</v>
      </c>
      <c r="B2329" s="0" t="s">
        <v>7925</v>
      </c>
      <c r="C2329" s="0" t="n">
        <v>-0.196</v>
      </c>
      <c r="D2329" s="0" t="n">
        <v>-0.14</v>
      </c>
      <c r="E2329" s="0" t="n">
        <v>-0.168</v>
      </c>
      <c r="F2329" s="0" t="n">
        <v>-0.085</v>
      </c>
      <c r="G2329" s="0" t="s">
        <v>57</v>
      </c>
      <c r="H2329" s="0" t="s">
        <v>58</v>
      </c>
      <c r="I2329" s="0" t="s">
        <v>7926</v>
      </c>
    </row>
    <row r="2330" customFormat="false" ht="15" hidden="false" customHeight="false" outlineLevel="0" collapsed="false">
      <c r="A2330" s="0" t="s">
        <v>7927</v>
      </c>
      <c r="C2330" s="0" t="n">
        <v>-0.179</v>
      </c>
      <c r="D2330" s="0" t="n">
        <v>-0.157</v>
      </c>
      <c r="E2330" s="0" t="n">
        <v>-0.168</v>
      </c>
      <c r="F2330" s="0" t="n">
        <v>-0.432</v>
      </c>
      <c r="G2330" s="0" t="s">
        <v>57</v>
      </c>
      <c r="H2330" s="0" t="s">
        <v>58</v>
      </c>
      <c r="I2330" s="0" t="s">
        <v>7928</v>
      </c>
    </row>
    <row r="2331" customFormat="false" ht="15" hidden="false" customHeight="false" outlineLevel="0" collapsed="false">
      <c r="A2331" s="0" t="s">
        <v>7929</v>
      </c>
      <c r="B2331" s="0" t="s">
        <v>7930</v>
      </c>
      <c r="C2331" s="0" t="n">
        <v>-0.402</v>
      </c>
      <c r="D2331" s="0" t="n">
        <v>0.065</v>
      </c>
      <c r="E2331" s="0" t="n">
        <v>-0.169</v>
      </c>
      <c r="F2331" s="0" t="n">
        <v>0.287</v>
      </c>
      <c r="G2331" s="0" t="s">
        <v>7931</v>
      </c>
      <c r="H2331" s="0" t="s">
        <v>2300</v>
      </c>
      <c r="I2331" s="0" t="s">
        <v>7932</v>
      </c>
    </row>
    <row r="2332" customFormat="false" ht="15" hidden="false" customHeight="false" outlineLevel="0" collapsed="false">
      <c r="A2332" s="0" t="s">
        <v>7933</v>
      </c>
      <c r="B2332" s="0" t="s">
        <v>7934</v>
      </c>
      <c r="C2332" s="0" t="n">
        <v>-0.385</v>
      </c>
      <c r="D2332" s="0" t="n">
        <v>0.048</v>
      </c>
      <c r="E2332" s="0" t="n">
        <v>-0.169</v>
      </c>
      <c r="F2332" s="0" t="n">
        <v>0.435</v>
      </c>
      <c r="G2332" s="0" t="s">
        <v>7935</v>
      </c>
      <c r="H2332" s="0" t="s">
        <v>219</v>
      </c>
      <c r="I2332" s="0" t="s">
        <v>7936</v>
      </c>
    </row>
    <row r="2333" customFormat="false" ht="15" hidden="false" customHeight="false" outlineLevel="0" collapsed="false">
      <c r="A2333" s="0" t="s">
        <v>7937</v>
      </c>
      <c r="B2333" s="0" t="s">
        <v>7937</v>
      </c>
      <c r="C2333" s="0" t="n">
        <v>-0.164</v>
      </c>
      <c r="D2333" s="0" t="n">
        <v>-0.174</v>
      </c>
      <c r="E2333" s="0" t="n">
        <v>-0.169</v>
      </c>
      <c r="F2333" s="0" t="n">
        <v>-0.295</v>
      </c>
      <c r="G2333" s="0" t="s">
        <v>57</v>
      </c>
      <c r="H2333" s="0" t="s">
        <v>58</v>
      </c>
      <c r="I2333" s="0" t="s">
        <v>7938</v>
      </c>
    </row>
    <row r="2334" customFormat="false" ht="15" hidden="false" customHeight="false" outlineLevel="0" collapsed="false">
      <c r="A2334" s="0" t="s">
        <v>7939</v>
      </c>
      <c r="B2334" s="0" t="s">
        <v>7940</v>
      </c>
      <c r="C2334" s="0" t="n">
        <v>-0.258</v>
      </c>
      <c r="D2334" s="0" t="n">
        <v>-0.08</v>
      </c>
      <c r="E2334" s="0" t="n">
        <v>-0.169</v>
      </c>
      <c r="F2334" s="0" t="n">
        <v>-0.097</v>
      </c>
      <c r="G2334" s="0" t="s">
        <v>1416</v>
      </c>
      <c r="H2334" s="0" t="s">
        <v>3606</v>
      </c>
      <c r="I2334" s="0" t="s">
        <v>7941</v>
      </c>
    </row>
    <row r="2335" customFormat="false" ht="15" hidden="false" customHeight="false" outlineLevel="0" collapsed="false">
      <c r="A2335" s="0" t="s">
        <v>7942</v>
      </c>
      <c r="B2335" s="0" t="s">
        <v>7943</v>
      </c>
      <c r="C2335" s="0" t="n">
        <v>-0.335</v>
      </c>
      <c r="D2335" s="0" t="n">
        <v>-0.004</v>
      </c>
      <c r="E2335" s="0" t="n">
        <v>-0.169</v>
      </c>
      <c r="F2335" s="0" t="n">
        <v>-0.939</v>
      </c>
      <c r="G2335" s="0" t="s">
        <v>1252</v>
      </c>
      <c r="H2335" s="0" t="s">
        <v>1212</v>
      </c>
      <c r="I2335" s="0" t="s">
        <v>7944</v>
      </c>
    </row>
    <row r="2336" customFormat="false" ht="15" hidden="false" customHeight="false" outlineLevel="0" collapsed="false">
      <c r="A2336" s="0" t="s">
        <v>7945</v>
      </c>
      <c r="B2336" s="0" t="s">
        <v>7946</v>
      </c>
      <c r="C2336" s="0" t="n">
        <v>-0.131</v>
      </c>
      <c r="D2336" s="0" t="n">
        <v>-0.208</v>
      </c>
      <c r="E2336" s="0" t="n">
        <v>-0.17</v>
      </c>
      <c r="F2336" s="0" t="n">
        <v>-0.939</v>
      </c>
      <c r="G2336" s="0" t="s">
        <v>7947</v>
      </c>
      <c r="H2336" s="0" t="s">
        <v>7948</v>
      </c>
      <c r="I2336" s="0" t="s">
        <v>7949</v>
      </c>
    </row>
    <row r="2337" customFormat="false" ht="15" hidden="false" customHeight="false" outlineLevel="0" collapsed="false">
      <c r="A2337" s="0" t="s">
        <v>7950</v>
      </c>
      <c r="B2337" s="0" t="s">
        <v>7951</v>
      </c>
      <c r="C2337" s="0" t="n">
        <v>-0.276</v>
      </c>
      <c r="D2337" s="0" t="n">
        <v>-0.063</v>
      </c>
      <c r="E2337" s="0" t="n">
        <v>-0.17</v>
      </c>
      <c r="F2337" s="0" t="n">
        <v>3.098</v>
      </c>
      <c r="G2337" s="0" t="s">
        <v>7817</v>
      </c>
      <c r="H2337" s="0" t="s">
        <v>58</v>
      </c>
      <c r="I2337" s="0" t="s">
        <v>7952</v>
      </c>
    </row>
    <row r="2338" customFormat="false" ht="15" hidden="false" customHeight="false" outlineLevel="0" collapsed="false">
      <c r="A2338" s="0" t="s">
        <v>7953</v>
      </c>
      <c r="B2338" s="0" t="s">
        <v>7954</v>
      </c>
      <c r="C2338" s="0" t="n">
        <v>-0.14</v>
      </c>
      <c r="D2338" s="0" t="n">
        <v>-0.2</v>
      </c>
      <c r="E2338" s="0" t="n">
        <v>-0.17</v>
      </c>
      <c r="F2338" s="0" t="n">
        <v>-0.419</v>
      </c>
      <c r="G2338" s="0" t="s">
        <v>57</v>
      </c>
      <c r="H2338" s="0" t="s">
        <v>58</v>
      </c>
      <c r="I2338" s="0" t="s">
        <v>7955</v>
      </c>
    </row>
    <row r="2339" customFormat="false" ht="15" hidden="false" customHeight="false" outlineLevel="0" collapsed="false">
      <c r="A2339" s="0" t="s">
        <v>7956</v>
      </c>
      <c r="B2339" s="0" t="s">
        <v>7957</v>
      </c>
      <c r="C2339" s="0" t="n">
        <v>-0.252</v>
      </c>
      <c r="D2339" s="0" t="n">
        <v>-0.089</v>
      </c>
      <c r="E2339" s="0" t="n">
        <v>-0.17</v>
      </c>
      <c r="F2339" s="0" t="n">
        <v>0.311</v>
      </c>
      <c r="G2339" s="0" t="s">
        <v>2086</v>
      </c>
      <c r="H2339" s="0" t="s">
        <v>7113</v>
      </c>
      <c r="I2339" s="0" t="s">
        <v>7958</v>
      </c>
    </row>
    <row r="2340" customFormat="false" ht="15" hidden="false" customHeight="false" outlineLevel="0" collapsed="false">
      <c r="A2340" s="0" t="s">
        <v>7959</v>
      </c>
      <c r="B2340" s="0" t="s">
        <v>7960</v>
      </c>
      <c r="C2340" s="0" t="n">
        <v>-0.423</v>
      </c>
      <c r="D2340" s="0" t="n">
        <v>0.082</v>
      </c>
      <c r="E2340" s="0" t="n">
        <v>-0.171</v>
      </c>
      <c r="F2340" s="0" t="n">
        <v>0.448</v>
      </c>
      <c r="G2340" s="0" t="s">
        <v>57</v>
      </c>
      <c r="H2340" s="0" t="s">
        <v>46</v>
      </c>
      <c r="I2340" s="0" t="s">
        <v>7961</v>
      </c>
    </row>
    <row r="2341" customFormat="false" ht="15" hidden="false" customHeight="false" outlineLevel="0" collapsed="false">
      <c r="A2341" s="0" t="s">
        <v>7962</v>
      </c>
      <c r="B2341" s="0" t="s">
        <v>7963</v>
      </c>
      <c r="C2341" s="0" t="n">
        <v>-0.355</v>
      </c>
      <c r="D2341" s="0" t="n">
        <v>0.013</v>
      </c>
      <c r="E2341" s="0" t="n">
        <v>-0.171</v>
      </c>
      <c r="F2341" s="0" t="n">
        <v>-0.568</v>
      </c>
      <c r="G2341" s="0" t="s">
        <v>3524</v>
      </c>
      <c r="H2341" s="0" t="s">
        <v>7964</v>
      </c>
      <c r="I2341" s="0" t="s">
        <v>7965</v>
      </c>
    </row>
    <row r="2342" customFormat="false" ht="15" hidden="false" customHeight="false" outlineLevel="0" collapsed="false">
      <c r="A2342" s="0" t="s">
        <v>7966</v>
      </c>
      <c r="B2342" s="0" t="s">
        <v>7967</v>
      </c>
      <c r="C2342" s="0" t="n">
        <v>-0.193</v>
      </c>
      <c r="D2342" s="0" t="n">
        <v>-0.149</v>
      </c>
      <c r="E2342" s="0" t="n">
        <v>-0.171</v>
      </c>
      <c r="F2342" s="0" t="n">
        <v>-0.555</v>
      </c>
      <c r="G2342" s="0" t="s">
        <v>1582</v>
      </c>
      <c r="H2342" s="0" t="s">
        <v>58</v>
      </c>
      <c r="I2342" s="0" t="s">
        <v>7968</v>
      </c>
    </row>
    <row r="2343" customFormat="false" ht="15" hidden="false" customHeight="false" outlineLevel="0" collapsed="false">
      <c r="A2343" s="0" t="s">
        <v>7969</v>
      </c>
      <c r="B2343" s="0" t="s">
        <v>7970</v>
      </c>
      <c r="C2343" s="0" t="n">
        <v>-0.432</v>
      </c>
      <c r="D2343" s="0" t="n">
        <v>0.09</v>
      </c>
      <c r="E2343" s="0" t="n">
        <v>-0.171</v>
      </c>
      <c r="F2343" s="0" t="n">
        <v>-1.261</v>
      </c>
      <c r="G2343" s="0" t="s">
        <v>57</v>
      </c>
      <c r="H2343" s="0" t="s">
        <v>58</v>
      </c>
      <c r="I2343" s="0" t="s">
        <v>7971</v>
      </c>
    </row>
    <row r="2344" customFormat="false" ht="15" hidden="false" customHeight="false" outlineLevel="0" collapsed="false">
      <c r="A2344" s="0" t="s">
        <v>7972</v>
      </c>
      <c r="B2344" s="0" t="s">
        <v>7972</v>
      </c>
      <c r="C2344" s="0" t="n">
        <v>-0.279</v>
      </c>
      <c r="D2344" s="0" t="n">
        <v>-0.063</v>
      </c>
      <c r="E2344" s="0" t="n">
        <v>-0.171</v>
      </c>
      <c r="F2344" s="0" t="n">
        <v>-0.853</v>
      </c>
      <c r="G2344" s="0" t="s">
        <v>57</v>
      </c>
      <c r="H2344" s="0" t="s">
        <v>58</v>
      </c>
      <c r="I2344" s="0" t="s">
        <v>7973</v>
      </c>
    </row>
    <row r="2345" customFormat="false" ht="15" hidden="false" customHeight="false" outlineLevel="0" collapsed="false">
      <c r="A2345" s="0" t="s">
        <v>7974</v>
      </c>
      <c r="B2345" s="0" t="s">
        <v>7975</v>
      </c>
      <c r="C2345" s="0" t="n">
        <v>-0.288</v>
      </c>
      <c r="D2345" s="0" t="n">
        <v>-0.055</v>
      </c>
      <c r="E2345" s="0" t="n">
        <v>-0.171</v>
      </c>
      <c r="F2345" s="0" t="n">
        <v>0.373</v>
      </c>
      <c r="G2345" s="0" t="s">
        <v>7976</v>
      </c>
      <c r="H2345" s="0" t="s">
        <v>999</v>
      </c>
      <c r="I2345" s="0" t="s">
        <v>7977</v>
      </c>
    </row>
    <row r="2346" customFormat="false" ht="15" hidden="false" customHeight="false" outlineLevel="0" collapsed="false">
      <c r="A2346" s="0" t="s">
        <v>7978</v>
      </c>
      <c r="B2346" s="0" t="s">
        <v>7979</v>
      </c>
      <c r="C2346" s="0" t="n">
        <v>-0.356</v>
      </c>
      <c r="D2346" s="0" t="n">
        <v>0.013</v>
      </c>
      <c r="E2346" s="0" t="n">
        <v>-0.172</v>
      </c>
      <c r="F2346" s="0" t="n">
        <v>0.014</v>
      </c>
      <c r="G2346" s="0" t="s">
        <v>551</v>
      </c>
      <c r="H2346" s="0" t="s">
        <v>882</v>
      </c>
      <c r="I2346" s="0" t="s">
        <v>7980</v>
      </c>
    </row>
    <row r="2347" customFormat="false" ht="15" hidden="false" customHeight="false" outlineLevel="0" collapsed="false">
      <c r="A2347" s="0" t="s">
        <v>7981</v>
      </c>
      <c r="B2347" s="0" t="s">
        <v>7982</v>
      </c>
      <c r="C2347" s="0" t="n">
        <v>-0.16</v>
      </c>
      <c r="D2347" s="0" t="n">
        <v>-0.183</v>
      </c>
      <c r="E2347" s="0" t="n">
        <v>-0.172</v>
      </c>
      <c r="F2347" s="0" t="n">
        <v>-0.147</v>
      </c>
      <c r="G2347" s="0" t="s">
        <v>57</v>
      </c>
      <c r="H2347" s="0" t="s">
        <v>58</v>
      </c>
      <c r="I2347" s="0" t="s">
        <v>7983</v>
      </c>
    </row>
    <row r="2348" customFormat="false" ht="15" hidden="false" customHeight="false" outlineLevel="0" collapsed="false">
      <c r="A2348" s="0" t="s">
        <v>7984</v>
      </c>
      <c r="B2348" s="0" t="s">
        <v>7985</v>
      </c>
      <c r="C2348" s="0" t="n">
        <v>-0.222</v>
      </c>
      <c r="D2348" s="0" t="n">
        <v>-0.123</v>
      </c>
      <c r="E2348" s="0" t="n">
        <v>-0.172</v>
      </c>
      <c r="F2348" s="0" t="n">
        <v>-0.853</v>
      </c>
      <c r="G2348" s="0" t="s">
        <v>7986</v>
      </c>
      <c r="H2348" s="0" t="s">
        <v>7987</v>
      </c>
      <c r="I2348" s="0" t="s">
        <v>7988</v>
      </c>
    </row>
    <row r="2349" customFormat="false" ht="15" hidden="false" customHeight="false" outlineLevel="0" collapsed="false">
      <c r="A2349" s="0" t="s">
        <v>7989</v>
      </c>
      <c r="B2349" s="0" t="s">
        <v>7990</v>
      </c>
      <c r="C2349" s="0" t="n">
        <v>-0.179</v>
      </c>
      <c r="D2349" s="0" t="n">
        <v>-0.166</v>
      </c>
      <c r="E2349" s="0" t="n">
        <v>-0.172</v>
      </c>
      <c r="F2349" s="0" t="n">
        <v>-1.137</v>
      </c>
      <c r="G2349" s="0" t="s">
        <v>1627</v>
      </c>
      <c r="H2349" s="0" t="s">
        <v>7991</v>
      </c>
      <c r="I2349" s="0" t="s">
        <v>7992</v>
      </c>
    </row>
    <row r="2350" customFormat="false" ht="15" hidden="false" customHeight="false" outlineLevel="0" collapsed="false">
      <c r="A2350" s="0" t="s">
        <v>7993</v>
      </c>
      <c r="B2350" s="0" t="s">
        <v>7994</v>
      </c>
      <c r="C2350" s="0" t="n">
        <v>-0.163</v>
      </c>
      <c r="D2350" s="0" t="n">
        <v>-0.183</v>
      </c>
      <c r="E2350" s="0" t="n">
        <v>-0.173</v>
      </c>
      <c r="F2350" s="0" t="n">
        <v>-0.122</v>
      </c>
      <c r="G2350" s="0" t="s">
        <v>110</v>
      </c>
      <c r="H2350" s="0" t="s">
        <v>58</v>
      </c>
      <c r="I2350" s="0" t="s">
        <v>7995</v>
      </c>
    </row>
    <row r="2351" customFormat="false" ht="15" hidden="false" customHeight="false" outlineLevel="0" collapsed="false">
      <c r="A2351" s="0" t="s">
        <v>7996</v>
      </c>
      <c r="B2351" s="0" t="s">
        <v>7997</v>
      </c>
      <c r="C2351" s="0" t="n">
        <v>-0.129</v>
      </c>
      <c r="D2351" s="0" t="n">
        <v>-0.217</v>
      </c>
      <c r="E2351" s="0" t="n">
        <v>-0.173</v>
      </c>
      <c r="F2351" s="0" t="n">
        <v>0.596</v>
      </c>
      <c r="G2351" s="0" t="s">
        <v>7998</v>
      </c>
      <c r="H2351" s="0" t="s">
        <v>17</v>
      </c>
      <c r="I2351" s="0" t="s">
        <v>7999</v>
      </c>
    </row>
    <row r="2352" customFormat="false" ht="15" hidden="false" customHeight="false" outlineLevel="0" collapsed="false">
      <c r="A2352" s="0" t="s">
        <v>8000</v>
      </c>
      <c r="B2352" s="0" t="s">
        <v>8001</v>
      </c>
      <c r="C2352" s="0" t="n">
        <v>-0.385</v>
      </c>
      <c r="D2352" s="0" t="n">
        <v>0.039</v>
      </c>
      <c r="E2352" s="0" t="n">
        <v>-0.173</v>
      </c>
      <c r="F2352" s="0" t="n">
        <v>0.398</v>
      </c>
      <c r="G2352" s="0" t="s">
        <v>249</v>
      </c>
      <c r="H2352" s="0" t="s">
        <v>139</v>
      </c>
      <c r="I2352" s="0" t="s">
        <v>8002</v>
      </c>
    </row>
    <row r="2353" customFormat="false" ht="15" hidden="false" customHeight="false" outlineLevel="0" collapsed="false">
      <c r="A2353" s="0" t="s">
        <v>8003</v>
      </c>
      <c r="B2353" s="0" t="s">
        <v>8003</v>
      </c>
      <c r="C2353" s="0" t="n">
        <v>-0.164</v>
      </c>
      <c r="D2353" s="0" t="n">
        <v>-0.183</v>
      </c>
      <c r="E2353" s="0" t="n">
        <v>-0.173</v>
      </c>
      <c r="F2353" s="0" t="n">
        <v>1.042</v>
      </c>
      <c r="G2353" s="0" t="s">
        <v>57</v>
      </c>
      <c r="H2353" s="0" t="s">
        <v>58</v>
      </c>
      <c r="I2353" s="0" t="s">
        <v>8004</v>
      </c>
    </row>
    <row r="2354" customFormat="false" ht="15" hidden="false" customHeight="false" outlineLevel="0" collapsed="false">
      <c r="A2354" s="0" t="s">
        <v>8005</v>
      </c>
      <c r="B2354" s="0" t="s">
        <v>8006</v>
      </c>
      <c r="C2354" s="0" t="n">
        <v>-0.54</v>
      </c>
      <c r="D2354" s="0" t="n">
        <v>0.193</v>
      </c>
      <c r="E2354" s="0" t="n">
        <v>-0.174</v>
      </c>
      <c r="F2354" s="0" t="n">
        <v>-1.335</v>
      </c>
      <c r="G2354" s="0" t="s">
        <v>57</v>
      </c>
      <c r="H2354" s="0" t="s">
        <v>58</v>
      </c>
      <c r="I2354" s="0" t="s">
        <v>8007</v>
      </c>
    </row>
    <row r="2355" customFormat="false" ht="15" hidden="false" customHeight="false" outlineLevel="0" collapsed="false">
      <c r="A2355" s="0" t="s">
        <v>8008</v>
      </c>
      <c r="B2355" s="0" t="s">
        <v>8008</v>
      </c>
      <c r="C2355" s="0" t="n">
        <v>-0.148</v>
      </c>
      <c r="D2355" s="0" t="n">
        <v>-0.2</v>
      </c>
      <c r="E2355" s="0" t="n">
        <v>-0.174</v>
      </c>
      <c r="F2355" s="0" t="n">
        <v>0.386</v>
      </c>
      <c r="G2355" s="0" t="s">
        <v>57</v>
      </c>
      <c r="H2355" s="0" t="s">
        <v>58</v>
      </c>
      <c r="I2355" s="0" t="s">
        <v>8009</v>
      </c>
    </row>
    <row r="2356" customFormat="false" ht="15" hidden="false" customHeight="false" outlineLevel="0" collapsed="false">
      <c r="A2356" s="0" t="s">
        <v>8010</v>
      </c>
      <c r="B2356" s="0" t="s">
        <v>8010</v>
      </c>
      <c r="C2356" s="0" t="n">
        <v>-0.685</v>
      </c>
      <c r="D2356" s="0" t="n">
        <v>0.337</v>
      </c>
      <c r="E2356" s="0" t="n">
        <v>-0.174</v>
      </c>
      <c r="F2356" s="0" t="n">
        <v>-0.902</v>
      </c>
      <c r="G2356" s="0" t="s">
        <v>57</v>
      </c>
      <c r="H2356" s="0" t="s">
        <v>58</v>
      </c>
      <c r="I2356" s="0" t="s">
        <v>8011</v>
      </c>
    </row>
    <row r="2357" customFormat="false" ht="15" hidden="false" customHeight="false" outlineLevel="0" collapsed="false">
      <c r="A2357" s="0" t="s">
        <v>8012</v>
      </c>
      <c r="B2357" s="0" t="s">
        <v>8012</v>
      </c>
      <c r="C2357" s="0" t="n">
        <v>-0.319</v>
      </c>
      <c r="D2357" s="0" t="n">
        <v>-0.029</v>
      </c>
      <c r="E2357" s="0" t="n">
        <v>-0.174</v>
      </c>
      <c r="F2357" s="0" t="n">
        <v>-0.147</v>
      </c>
      <c r="G2357" s="0" t="s">
        <v>57</v>
      </c>
      <c r="H2357" s="0" t="s">
        <v>58</v>
      </c>
      <c r="I2357" s="0" t="s">
        <v>8013</v>
      </c>
    </row>
    <row r="2358" customFormat="false" ht="15" hidden="false" customHeight="false" outlineLevel="0" collapsed="false">
      <c r="A2358" s="0" t="s">
        <v>8014</v>
      </c>
      <c r="B2358" s="0" t="s">
        <v>8014</v>
      </c>
      <c r="C2358" s="0" t="n">
        <v>-0.32</v>
      </c>
      <c r="D2358" s="0" t="n">
        <v>-0.029</v>
      </c>
      <c r="E2358" s="0" t="n">
        <v>-0.175</v>
      </c>
      <c r="F2358" s="0" t="n">
        <v>-0.246</v>
      </c>
      <c r="G2358" s="0" t="s">
        <v>57</v>
      </c>
      <c r="H2358" s="0" t="s">
        <v>58</v>
      </c>
      <c r="I2358" s="0" t="s">
        <v>8015</v>
      </c>
    </row>
    <row r="2359" customFormat="false" ht="15" hidden="false" customHeight="false" outlineLevel="0" collapsed="false">
      <c r="A2359" s="0" t="s">
        <v>8016</v>
      </c>
      <c r="B2359" s="0" t="s">
        <v>8017</v>
      </c>
      <c r="C2359" s="0" t="n">
        <v>0.004</v>
      </c>
      <c r="D2359" s="0" t="n">
        <v>-0.353</v>
      </c>
      <c r="E2359" s="0" t="n">
        <v>-0.175</v>
      </c>
      <c r="F2359" s="0" t="n">
        <v>-0.357</v>
      </c>
      <c r="G2359" s="0" t="s">
        <v>57</v>
      </c>
      <c r="H2359" s="0" t="s">
        <v>58</v>
      </c>
      <c r="I2359" s="0" t="s">
        <v>8018</v>
      </c>
    </row>
    <row r="2360" customFormat="false" ht="15" hidden="false" customHeight="false" outlineLevel="0" collapsed="false">
      <c r="A2360" s="0" t="s">
        <v>8019</v>
      </c>
      <c r="B2360" s="0" t="s">
        <v>8020</v>
      </c>
      <c r="C2360" s="0" t="n">
        <v>-0.329</v>
      </c>
      <c r="D2360" s="0" t="n">
        <v>-0.021</v>
      </c>
      <c r="E2360" s="0" t="n">
        <v>-0.175</v>
      </c>
      <c r="F2360" s="0" t="n">
        <v>-0.506</v>
      </c>
      <c r="G2360" s="0" t="s">
        <v>8021</v>
      </c>
      <c r="H2360" s="0" t="s">
        <v>8022</v>
      </c>
      <c r="I2360" s="0" t="s">
        <v>8023</v>
      </c>
    </row>
    <row r="2361" customFormat="false" ht="15" hidden="false" customHeight="false" outlineLevel="0" collapsed="false">
      <c r="A2361" s="0" t="s">
        <v>8024</v>
      </c>
      <c r="B2361" s="0" t="s">
        <v>8025</v>
      </c>
      <c r="C2361" s="0" t="n">
        <v>-0.263</v>
      </c>
      <c r="D2361" s="0" t="n">
        <v>-0.089</v>
      </c>
      <c r="E2361" s="0" t="n">
        <v>-0.176</v>
      </c>
      <c r="F2361" s="0" t="n">
        <v>0.596</v>
      </c>
      <c r="G2361" s="0" t="s">
        <v>57</v>
      </c>
      <c r="H2361" s="0" t="s">
        <v>58</v>
      </c>
      <c r="I2361" s="0" t="s">
        <v>8026</v>
      </c>
    </row>
    <row r="2362" customFormat="false" ht="15" hidden="false" customHeight="false" outlineLevel="0" collapsed="false">
      <c r="A2362" s="0" t="s">
        <v>8027</v>
      </c>
      <c r="B2362" s="0" t="s">
        <v>8028</v>
      </c>
      <c r="C2362" s="0" t="n">
        <v>-0.434</v>
      </c>
      <c r="D2362" s="0" t="n">
        <v>0.082</v>
      </c>
      <c r="E2362" s="0" t="n">
        <v>-0.176</v>
      </c>
      <c r="F2362" s="0" t="n">
        <v>-0.258</v>
      </c>
      <c r="G2362" s="0" t="s">
        <v>57</v>
      </c>
      <c r="H2362" s="0" t="s">
        <v>58</v>
      </c>
      <c r="I2362" s="0" t="s">
        <v>8029</v>
      </c>
    </row>
    <row r="2363" customFormat="false" ht="15" hidden="false" customHeight="false" outlineLevel="0" collapsed="false">
      <c r="A2363" s="0" t="s">
        <v>8030</v>
      </c>
      <c r="C2363" s="0" t="n">
        <v>-0.272</v>
      </c>
      <c r="D2363" s="0" t="n">
        <v>-0.08</v>
      </c>
      <c r="E2363" s="0" t="n">
        <v>-0.176</v>
      </c>
      <c r="F2363" s="0" t="n">
        <v>-0.469</v>
      </c>
      <c r="G2363" s="0" t="s">
        <v>57</v>
      </c>
      <c r="H2363" s="0" t="s">
        <v>58</v>
      </c>
      <c r="I2363" s="0" t="s">
        <v>8031</v>
      </c>
    </row>
    <row r="2364" customFormat="false" ht="15" hidden="false" customHeight="false" outlineLevel="0" collapsed="false">
      <c r="A2364" s="0" t="s">
        <v>8032</v>
      </c>
      <c r="B2364" s="0" t="s">
        <v>8032</v>
      </c>
      <c r="C2364" s="0" t="n">
        <v>-0.264</v>
      </c>
      <c r="D2364" s="0" t="n">
        <v>-0.089</v>
      </c>
      <c r="E2364" s="0" t="n">
        <v>-0.177</v>
      </c>
      <c r="F2364" s="0" t="n">
        <v>-0.072</v>
      </c>
      <c r="G2364" s="0" t="s">
        <v>57</v>
      </c>
      <c r="H2364" s="0" t="s">
        <v>58</v>
      </c>
      <c r="I2364" s="0" t="s">
        <v>8033</v>
      </c>
    </row>
    <row r="2365" customFormat="false" ht="15" hidden="false" customHeight="false" outlineLevel="0" collapsed="false">
      <c r="A2365" s="0" t="s">
        <v>8034</v>
      </c>
      <c r="B2365" s="0" t="s">
        <v>8035</v>
      </c>
      <c r="C2365" s="0" t="n">
        <v>-0.29</v>
      </c>
      <c r="D2365" s="0" t="n">
        <v>-0.063</v>
      </c>
      <c r="E2365" s="0" t="n">
        <v>-0.177</v>
      </c>
      <c r="F2365" s="0" t="n">
        <v>-1.162</v>
      </c>
      <c r="G2365" s="0" t="s">
        <v>8036</v>
      </c>
      <c r="H2365" s="0" t="s">
        <v>8037</v>
      </c>
      <c r="I2365" s="0" t="s">
        <v>8038</v>
      </c>
    </row>
    <row r="2366" customFormat="false" ht="15" hidden="false" customHeight="false" outlineLevel="0" collapsed="false">
      <c r="A2366" s="0" t="s">
        <v>8039</v>
      </c>
      <c r="B2366" s="0" t="s">
        <v>8039</v>
      </c>
      <c r="C2366" s="0" t="n">
        <v>-0.222</v>
      </c>
      <c r="D2366" s="0" t="n">
        <v>-0.132</v>
      </c>
      <c r="E2366" s="0" t="n">
        <v>-0.177</v>
      </c>
      <c r="F2366" s="0" t="n">
        <v>0.262</v>
      </c>
      <c r="G2366" s="0" t="s">
        <v>57</v>
      </c>
      <c r="H2366" s="0" t="s">
        <v>58</v>
      </c>
      <c r="I2366" s="0" t="s">
        <v>8040</v>
      </c>
    </row>
    <row r="2367" customFormat="false" ht="15" hidden="false" customHeight="false" outlineLevel="0" collapsed="false">
      <c r="A2367" s="0" t="s">
        <v>8041</v>
      </c>
      <c r="B2367" s="0" t="s">
        <v>8042</v>
      </c>
      <c r="C2367" s="0" t="n">
        <v>-0.273</v>
      </c>
      <c r="D2367" s="0" t="n">
        <v>-0.08</v>
      </c>
      <c r="E2367" s="0" t="n">
        <v>-0.177</v>
      </c>
      <c r="F2367" s="0" t="n">
        <v>0.126</v>
      </c>
      <c r="G2367" s="0" t="s">
        <v>4426</v>
      </c>
      <c r="H2367" s="0" t="s">
        <v>532</v>
      </c>
      <c r="I2367" s="0" t="s">
        <v>8043</v>
      </c>
    </row>
    <row r="2368" customFormat="false" ht="15" hidden="false" customHeight="false" outlineLevel="0" collapsed="false">
      <c r="A2368" s="0" t="s">
        <v>8044</v>
      </c>
      <c r="B2368" s="0" t="s">
        <v>8045</v>
      </c>
      <c r="C2368" s="0" t="n">
        <v>-0.273</v>
      </c>
      <c r="D2368" s="0" t="n">
        <v>-0.08</v>
      </c>
      <c r="E2368" s="0" t="n">
        <v>-0.177</v>
      </c>
      <c r="F2368" s="0" t="n">
        <v>-0.233</v>
      </c>
      <c r="G2368" s="0" t="s">
        <v>6197</v>
      </c>
      <c r="H2368" s="0" t="s">
        <v>8046</v>
      </c>
      <c r="I2368" s="0" t="s">
        <v>8047</v>
      </c>
    </row>
    <row r="2369" customFormat="false" ht="15" hidden="false" customHeight="false" outlineLevel="0" collapsed="false">
      <c r="A2369" s="0" t="s">
        <v>8048</v>
      </c>
      <c r="B2369" s="0" t="s">
        <v>8049</v>
      </c>
      <c r="C2369" s="0" t="n">
        <v>-0.188</v>
      </c>
      <c r="D2369" s="0" t="n">
        <v>-0.166</v>
      </c>
      <c r="E2369" s="0" t="n">
        <v>-0.177</v>
      </c>
      <c r="F2369" s="0" t="n">
        <v>-0.58</v>
      </c>
      <c r="G2369" s="0" t="s">
        <v>1936</v>
      </c>
      <c r="H2369" s="0" t="s">
        <v>626</v>
      </c>
      <c r="I2369" s="0" t="s">
        <v>8050</v>
      </c>
    </row>
    <row r="2370" customFormat="false" ht="15" hidden="false" customHeight="false" outlineLevel="0" collapsed="false">
      <c r="A2370" s="0" t="s">
        <v>8051</v>
      </c>
      <c r="B2370" s="0" t="s">
        <v>8052</v>
      </c>
      <c r="C2370" s="0" t="n">
        <v>-0.188</v>
      </c>
      <c r="D2370" s="0" t="n">
        <v>-0.166</v>
      </c>
      <c r="E2370" s="0" t="n">
        <v>-0.177</v>
      </c>
      <c r="F2370" s="0" t="n">
        <v>-0.432</v>
      </c>
      <c r="G2370" s="0" t="s">
        <v>8053</v>
      </c>
      <c r="H2370" s="0" t="s">
        <v>1147</v>
      </c>
      <c r="I2370" s="0" t="s">
        <v>8054</v>
      </c>
    </row>
    <row r="2371" customFormat="false" ht="15" hidden="false" customHeight="false" outlineLevel="0" collapsed="false">
      <c r="A2371" s="0" t="s">
        <v>8055</v>
      </c>
      <c r="B2371" s="0" t="s">
        <v>8056</v>
      </c>
      <c r="C2371" s="0" t="n">
        <v>-0.275</v>
      </c>
      <c r="D2371" s="0" t="n">
        <v>-0.08</v>
      </c>
      <c r="E2371" s="0" t="n">
        <v>-0.178</v>
      </c>
      <c r="F2371" s="0" t="n">
        <v>-0.394</v>
      </c>
      <c r="G2371" s="0" t="s">
        <v>1312</v>
      </c>
      <c r="H2371" s="0" t="s">
        <v>806</v>
      </c>
      <c r="I2371" s="0" t="s">
        <v>8057</v>
      </c>
    </row>
    <row r="2372" customFormat="false" ht="15" hidden="false" customHeight="false" outlineLevel="0" collapsed="false">
      <c r="A2372" s="0" t="s">
        <v>8058</v>
      </c>
      <c r="B2372" s="0" t="s">
        <v>8059</v>
      </c>
      <c r="C2372" s="0" t="n">
        <v>-0.352</v>
      </c>
      <c r="D2372" s="0" t="n">
        <v>-0.004</v>
      </c>
      <c r="E2372" s="0" t="n">
        <v>-0.178</v>
      </c>
      <c r="F2372" s="0" t="n">
        <v>0.943</v>
      </c>
      <c r="G2372" s="0" t="s">
        <v>2271</v>
      </c>
      <c r="H2372" s="0" t="s">
        <v>8060</v>
      </c>
      <c r="I2372" s="0" t="s">
        <v>8061</v>
      </c>
    </row>
    <row r="2373" customFormat="false" ht="15" hidden="false" customHeight="false" outlineLevel="0" collapsed="false">
      <c r="A2373" s="0" t="s">
        <v>8062</v>
      </c>
      <c r="B2373" s="0" t="s">
        <v>8063</v>
      </c>
      <c r="C2373" s="0" t="n">
        <v>-0.216</v>
      </c>
      <c r="D2373" s="0" t="n">
        <v>-0.14</v>
      </c>
      <c r="E2373" s="0" t="n">
        <v>-0.178</v>
      </c>
      <c r="F2373" s="0" t="n">
        <v>-0.271</v>
      </c>
      <c r="G2373" s="0" t="s">
        <v>57</v>
      </c>
      <c r="H2373" s="0" t="s">
        <v>58</v>
      </c>
      <c r="I2373" s="0" t="s">
        <v>8064</v>
      </c>
    </row>
    <row r="2374" customFormat="false" ht="15" hidden="false" customHeight="false" outlineLevel="0" collapsed="false">
      <c r="A2374" s="0" t="s">
        <v>8065</v>
      </c>
      <c r="B2374" s="0" t="s">
        <v>8066</v>
      </c>
      <c r="C2374" s="0" t="n">
        <v>-0.287</v>
      </c>
      <c r="D2374" s="0" t="n">
        <v>-0.072</v>
      </c>
      <c r="E2374" s="0" t="n">
        <v>-0.179</v>
      </c>
      <c r="F2374" s="0" t="n">
        <v>3.593</v>
      </c>
      <c r="G2374" s="0" t="s">
        <v>57</v>
      </c>
      <c r="H2374" s="0" t="s">
        <v>58</v>
      </c>
      <c r="I2374" s="0" t="s">
        <v>8067</v>
      </c>
    </row>
    <row r="2375" customFormat="false" ht="15" hidden="false" customHeight="false" outlineLevel="0" collapsed="false">
      <c r="A2375" s="0" t="s">
        <v>8068</v>
      </c>
      <c r="B2375" s="0" t="s">
        <v>8069</v>
      </c>
      <c r="C2375" s="0" t="n">
        <v>-0.373</v>
      </c>
      <c r="D2375" s="0" t="n">
        <v>0.013</v>
      </c>
      <c r="E2375" s="0" t="n">
        <v>-0.18</v>
      </c>
      <c r="F2375" s="0" t="n">
        <v>-0.122</v>
      </c>
      <c r="G2375" s="0" t="s">
        <v>2086</v>
      </c>
      <c r="H2375" s="0" t="s">
        <v>766</v>
      </c>
      <c r="I2375" s="0" t="s">
        <v>8070</v>
      </c>
    </row>
    <row r="2376" customFormat="false" ht="15" hidden="false" customHeight="false" outlineLevel="0" collapsed="false">
      <c r="A2376" s="0" t="s">
        <v>8071</v>
      </c>
      <c r="B2376" s="0" t="s">
        <v>8072</v>
      </c>
      <c r="C2376" s="0" t="n">
        <v>-0.399</v>
      </c>
      <c r="D2376" s="0" t="n">
        <v>0.039</v>
      </c>
      <c r="E2376" s="0" t="n">
        <v>-0.18</v>
      </c>
      <c r="F2376" s="0" t="n">
        <v>-0.332</v>
      </c>
      <c r="G2376" s="0" t="s">
        <v>908</v>
      </c>
      <c r="H2376" s="0" t="s">
        <v>58</v>
      </c>
      <c r="I2376" s="0" t="s">
        <v>8073</v>
      </c>
    </row>
    <row r="2377" customFormat="false" ht="15" hidden="false" customHeight="false" outlineLevel="0" collapsed="false">
      <c r="A2377" s="0" t="s">
        <v>8074</v>
      </c>
      <c r="B2377" s="0" t="s">
        <v>8075</v>
      </c>
      <c r="C2377" s="0" t="n">
        <v>-0.45</v>
      </c>
      <c r="D2377" s="0" t="n">
        <v>0.09</v>
      </c>
      <c r="E2377" s="0" t="n">
        <v>-0.18</v>
      </c>
      <c r="F2377" s="0" t="n">
        <v>4.225</v>
      </c>
      <c r="G2377" s="0" t="s">
        <v>57</v>
      </c>
      <c r="H2377" s="0" t="s">
        <v>58</v>
      </c>
      <c r="I2377" s="0" t="s">
        <v>8076</v>
      </c>
    </row>
    <row r="2378" customFormat="false" ht="15" hidden="false" customHeight="false" outlineLevel="0" collapsed="false">
      <c r="A2378" s="0" t="s">
        <v>8077</v>
      </c>
      <c r="B2378" s="0" t="s">
        <v>8077</v>
      </c>
      <c r="C2378" s="0" t="n">
        <v>-0.434</v>
      </c>
      <c r="D2378" s="0" t="n">
        <v>0.073</v>
      </c>
      <c r="E2378" s="0" t="n">
        <v>-0.18</v>
      </c>
      <c r="F2378" s="0" t="n">
        <v>-0.394</v>
      </c>
      <c r="G2378" s="0" t="s">
        <v>57</v>
      </c>
      <c r="H2378" s="0" t="s">
        <v>58</v>
      </c>
      <c r="I2378" s="0" t="s">
        <v>8078</v>
      </c>
    </row>
    <row r="2379" customFormat="false" ht="15" hidden="false" customHeight="false" outlineLevel="0" collapsed="false">
      <c r="A2379" s="0" t="s">
        <v>8079</v>
      </c>
      <c r="B2379" s="0" t="s">
        <v>8079</v>
      </c>
      <c r="C2379" s="0" t="n">
        <v>-0.366</v>
      </c>
      <c r="D2379" s="0" t="n">
        <v>0.005</v>
      </c>
      <c r="E2379" s="0" t="n">
        <v>-0.18</v>
      </c>
      <c r="F2379" s="0" t="n">
        <v>0.955</v>
      </c>
      <c r="G2379" s="0" t="s">
        <v>57</v>
      </c>
      <c r="H2379" s="0" t="s">
        <v>58</v>
      </c>
      <c r="I2379" s="0" t="s">
        <v>8080</v>
      </c>
    </row>
    <row r="2380" customFormat="false" ht="15" hidden="false" customHeight="false" outlineLevel="0" collapsed="false">
      <c r="A2380" s="0" t="s">
        <v>8081</v>
      </c>
      <c r="B2380" s="0" t="s">
        <v>8082</v>
      </c>
      <c r="C2380" s="0" t="n">
        <v>-0.341</v>
      </c>
      <c r="D2380" s="0" t="n">
        <v>-0.021</v>
      </c>
      <c r="E2380" s="0" t="n">
        <v>-0.181</v>
      </c>
      <c r="F2380" s="0" t="n">
        <v>-0.902</v>
      </c>
      <c r="G2380" s="0" t="s">
        <v>8083</v>
      </c>
      <c r="H2380" s="0" t="s">
        <v>1047</v>
      </c>
      <c r="I2380" s="0" t="s">
        <v>8084</v>
      </c>
    </row>
    <row r="2381" customFormat="false" ht="15" hidden="false" customHeight="false" outlineLevel="0" collapsed="false">
      <c r="A2381" s="0" t="s">
        <v>8085</v>
      </c>
      <c r="B2381" s="0" t="s">
        <v>8086</v>
      </c>
      <c r="C2381" s="0" t="n">
        <v>-0.205</v>
      </c>
      <c r="D2381" s="0" t="n">
        <v>-0.157</v>
      </c>
      <c r="E2381" s="0" t="n">
        <v>-0.181</v>
      </c>
      <c r="F2381" s="0" t="n">
        <v>1.042</v>
      </c>
      <c r="G2381" s="0" t="s">
        <v>8087</v>
      </c>
      <c r="H2381" s="0" t="s">
        <v>8088</v>
      </c>
      <c r="I2381" s="0" t="s">
        <v>8089</v>
      </c>
    </row>
    <row r="2382" customFormat="false" ht="15" hidden="false" customHeight="false" outlineLevel="0" collapsed="false">
      <c r="A2382" s="0" t="s">
        <v>8090</v>
      </c>
      <c r="B2382" s="0" t="s">
        <v>8091</v>
      </c>
      <c r="C2382" s="0" t="n">
        <v>-0.419</v>
      </c>
      <c r="D2382" s="0" t="n">
        <v>0.056</v>
      </c>
      <c r="E2382" s="0" t="n">
        <v>-0.181</v>
      </c>
      <c r="F2382" s="0" t="n">
        <v>-1.373</v>
      </c>
      <c r="G2382" s="0" t="s">
        <v>7807</v>
      </c>
      <c r="H2382" s="0" t="s">
        <v>8092</v>
      </c>
      <c r="I2382" s="0" t="s">
        <v>8093</v>
      </c>
    </row>
    <row r="2383" customFormat="false" ht="15" hidden="false" customHeight="false" outlineLevel="0" collapsed="false">
      <c r="A2383" s="0" t="s">
        <v>8094</v>
      </c>
      <c r="B2383" s="0" t="s">
        <v>8094</v>
      </c>
      <c r="C2383" s="0" t="n">
        <v>-0.411</v>
      </c>
      <c r="D2383" s="0" t="n">
        <v>0.048</v>
      </c>
      <c r="E2383" s="0" t="n">
        <v>-0.182</v>
      </c>
      <c r="F2383" s="0" t="n">
        <v>0.832</v>
      </c>
      <c r="G2383" s="0" t="s">
        <v>57</v>
      </c>
      <c r="H2383" s="0" t="s">
        <v>58</v>
      </c>
      <c r="I2383" s="0" t="s">
        <v>8095</v>
      </c>
    </row>
    <row r="2384" customFormat="false" ht="15" hidden="false" customHeight="false" outlineLevel="0" collapsed="false">
      <c r="A2384" s="0" t="s">
        <v>8096</v>
      </c>
      <c r="B2384" s="0" t="s">
        <v>8096</v>
      </c>
      <c r="C2384" s="0" t="n">
        <v>-0.42</v>
      </c>
      <c r="D2384" s="0" t="n">
        <v>0.056</v>
      </c>
      <c r="E2384" s="0" t="n">
        <v>-0.182</v>
      </c>
      <c r="F2384" s="0" t="n">
        <v>1.661</v>
      </c>
      <c r="G2384" s="0" t="s">
        <v>57</v>
      </c>
      <c r="H2384" s="0" t="s">
        <v>58</v>
      </c>
      <c r="I2384" s="0" t="s">
        <v>8097</v>
      </c>
    </row>
    <row r="2385" customFormat="false" ht="15" hidden="false" customHeight="false" outlineLevel="0" collapsed="false">
      <c r="A2385" s="0" t="s">
        <v>8098</v>
      </c>
      <c r="B2385" s="0" t="s">
        <v>8099</v>
      </c>
      <c r="C2385" s="0" t="n">
        <v>-0.378</v>
      </c>
      <c r="D2385" s="0" t="n">
        <v>0.013</v>
      </c>
      <c r="E2385" s="0" t="n">
        <v>-0.182</v>
      </c>
      <c r="F2385" s="0" t="n">
        <v>-1.026</v>
      </c>
      <c r="G2385" s="0" t="s">
        <v>5954</v>
      </c>
      <c r="H2385" s="0" t="s">
        <v>58</v>
      </c>
      <c r="I2385" s="0" t="s">
        <v>8100</v>
      </c>
    </row>
    <row r="2386" customFormat="false" ht="15" hidden="false" customHeight="false" outlineLevel="0" collapsed="false">
      <c r="A2386" s="0" t="s">
        <v>8101</v>
      </c>
      <c r="B2386" s="0" t="s">
        <v>8102</v>
      </c>
      <c r="C2386" s="0" t="n">
        <v>-0.31</v>
      </c>
      <c r="D2386" s="0" t="n">
        <v>-0.055</v>
      </c>
      <c r="E2386" s="0" t="n">
        <v>-0.182</v>
      </c>
      <c r="F2386" s="0" t="n">
        <v>2.058</v>
      </c>
      <c r="G2386" s="0" t="s">
        <v>6159</v>
      </c>
      <c r="H2386" s="0" t="s">
        <v>8103</v>
      </c>
      <c r="I2386" s="0" t="s">
        <v>8104</v>
      </c>
    </row>
    <row r="2387" customFormat="false" ht="15" hidden="false" customHeight="false" outlineLevel="0" collapsed="false">
      <c r="A2387" s="0" t="s">
        <v>8105</v>
      </c>
      <c r="B2387" s="0" t="s">
        <v>8106</v>
      </c>
      <c r="C2387" s="0" t="n">
        <v>-0.344</v>
      </c>
      <c r="D2387" s="0" t="n">
        <v>-0.021</v>
      </c>
      <c r="E2387" s="0" t="n">
        <v>-0.183</v>
      </c>
      <c r="F2387" s="0" t="n">
        <v>0.002</v>
      </c>
      <c r="G2387" s="0" t="s">
        <v>6859</v>
      </c>
      <c r="H2387" s="0" t="s">
        <v>7365</v>
      </c>
      <c r="I2387" s="0" t="s">
        <v>8107</v>
      </c>
    </row>
    <row r="2388" customFormat="false" ht="15" hidden="false" customHeight="false" outlineLevel="0" collapsed="false">
      <c r="A2388" s="0" t="s">
        <v>8108</v>
      </c>
      <c r="C2388" s="0" t="s">
        <v>67</v>
      </c>
      <c r="D2388" s="0" t="n">
        <v>-0.183</v>
      </c>
      <c r="E2388" s="0" t="n">
        <v>-0.183</v>
      </c>
      <c r="F2388" s="0" t="n">
        <v>-0.357</v>
      </c>
      <c r="G2388" s="0" t="s">
        <v>57</v>
      </c>
      <c r="H2388" s="0" t="s">
        <v>58</v>
      </c>
      <c r="I2388" s="0" t="s">
        <v>8109</v>
      </c>
    </row>
    <row r="2389" customFormat="false" ht="15" hidden="false" customHeight="false" outlineLevel="0" collapsed="false">
      <c r="A2389" s="0" t="s">
        <v>8110</v>
      </c>
      <c r="B2389" s="0" t="s">
        <v>8111</v>
      </c>
      <c r="C2389" s="0" t="s">
        <v>67</v>
      </c>
      <c r="D2389" s="0" t="n">
        <v>-0.183</v>
      </c>
      <c r="E2389" s="0" t="n">
        <v>-0.183</v>
      </c>
      <c r="F2389" s="0" t="n">
        <v>-0.085</v>
      </c>
      <c r="G2389" s="0" t="s">
        <v>8112</v>
      </c>
      <c r="H2389" s="0" t="s">
        <v>426</v>
      </c>
      <c r="I2389" s="0" t="s">
        <v>8113</v>
      </c>
    </row>
    <row r="2390" customFormat="false" ht="15" hidden="false" customHeight="false" outlineLevel="0" collapsed="false">
      <c r="A2390" s="0" t="s">
        <v>8114</v>
      </c>
      <c r="B2390" s="0" t="s">
        <v>8115</v>
      </c>
      <c r="C2390" s="0" t="n">
        <v>-0.677</v>
      </c>
      <c r="D2390" s="0" t="n">
        <v>0.312</v>
      </c>
      <c r="E2390" s="0" t="n">
        <v>-0.183</v>
      </c>
      <c r="F2390" s="0" t="n">
        <v>1.575</v>
      </c>
      <c r="G2390" s="0" t="s">
        <v>6847</v>
      </c>
      <c r="H2390" s="0" t="s">
        <v>17</v>
      </c>
      <c r="I2390" s="0" t="s">
        <v>8116</v>
      </c>
    </row>
    <row r="2391" customFormat="false" ht="15" hidden="false" customHeight="false" outlineLevel="0" collapsed="false">
      <c r="A2391" s="0" t="s">
        <v>8117</v>
      </c>
      <c r="B2391" s="0" t="s">
        <v>8118</v>
      </c>
      <c r="C2391" s="0" t="n">
        <v>-0.431</v>
      </c>
      <c r="D2391" s="0" t="n">
        <v>0.065</v>
      </c>
      <c r="E2391" s="0" t="n">
        <v>-0.183</v>
      </c>
      <c r="F2391" s="0" t="n">
        <v>0.695</v>
      </c>
      <c r="G2391" s="0" t="s">
        <v>197</v>
      </c>
      <c r="H2391" s="0" t="s">
        <v>58</v>
      </c>
      <c r="I2391" s="0" t="s">
        <v>8119</v>
      </c>
    </row>
    <row r="2392" customFormat="false" ht="15" hidden="false" customHeight="false" outlineLevel="0" collapsed="false">
      <c r="A2392" s="0" t="s">
        <v>8120</v>
      </c>
      <c r="B2392" s="0" t="s">
        <v>8121</v>
      </c>
      <c r="C2392" s="0" t="n">
        <v>-0.618</v>
      </c>
      <c r="D2392" s="0" t="n">
        <v>0.252</v>
      </c>
      <c r="E2392" s="0" t="n">
        <v>-0.183</v>
      </c>
      <c r="F2392" s="0" t="n">
        <v>-0.209</v>
      </c>
      <c r="G2392" s="0" t="s">
        <v>57</v>
      </c>
      <c r="H2392" s="0" t="s">
        <v>58</v>
      </c>
      <c r="I2392" s="0" t="s">
        <v>8122</v>
      </c>
    </row>
    <row r="2393" customFormat="false" ht="15" hidden="false" customHeight="false" outlineLevel="0" collapsed="false">
      <c r="A2393" s="0" t="s">
        <v>8123</v>
      </c>
      <c r="B2393" s="0" t="e">
        <f aca="false">NA()</f>
        <v>#N/A</v>
      </c>
      <c r="C2393" s="0" t="n">
        <v>-0.132</v>
      </c>
      <c r="D2393" s="0" t="n">
        <v>-0.234</v>
      </c>
      <c r="E2393" s="0" t="n">
        <v>-0.183</v>
      </c>
      <c r="F2393" s="0" t="s">
        <v>67</v>
      </c>
      <c r="G2393" s="0" t="s">
        <v>57</v>
      </c>
      <c r="H2393" s="0" t="s">
        <v>58</v>
      </c>
      <c r="I2393" s="0" t="s">
        <v>8124</v>
      </c>
    </row>
    <row r="2394" customFormat="false" ht="15" hidden="false" customHeight="false" outlineLevel="0" collapsed="false">
      <c r="A2394" s="0" t="s">
        <v>8125</v>
      </c>
      <c r="B2394" s="0" t="s">
        <v>8126</v>
      </c>
      <c r="C2394" s="0" t="n">
        <v>-0.388</v>
      </c>
      <c r="D2394" s="0" t="n">
        <v>0.022</v>
      </c>
      <c r="E2394" s="0" t="n">
        <v>-0.183</v>
      </c>
      <c r="F2394" s="0" t="n">
        <v>2.082</v>
      </c>
      <c r="G2394" s="0" t="s">
        <v>2519</v>
      </c>
      <c r="H2394" s="0" t="s">
        <v>160</v>
      </c>
      <c r="I2394" s="0" t="s">
        <v>8127</v>
      </c>
    </row>
    <row r="2395" customFormat="false" ht="15" hidden="false" customHeight="false" outlineLevel="0" collapsed="false">
      <c r="A2395" s="0" t="s">
        <v>8128</v>
      </c>
      <c r="B2395" s="0" t="s">
        <v>8129</v>
      </c>
      <c r="C2395" s="0" t="n">
        <v>-0.32</v>
      </c>
      <c r="D2395" s="0" t="n">
        <v>-0.046</v>
      </c>
      <c r="E2395" s="0" t="n">
        <v>-0.183</v>
      </c>
      <c r="F2395" s="0" t="n">
        <v>1.389</v>
      </c>
      <c r="G2395" s="0" t="s">
        <v>57</v>
      </c>
      <c r="H2395" s="0" t="s">
        <v>58</v>
      </c>
      <c r="I2395" s="0" t="s">
        <v>8130</v>
      </c>
    </row>
    <row r="2396" customFormat="false" ht="15" hidden="false" customHeight="false" outlineLevel="0" collapsed="false">
      <c r="A2396" s="0" t="s">
        <v>8131</v>
      </c>
      <c r="B2396" s="0" t="s">
        <v>8132</v>
      </c>
      <c r="C2396" s="0" t="n">
        <v>-0.09</v>
      </c>
      <c r="D2396" s="0" t="n">
        <v>-0.277</v>
      </c>
      <c r="E2396" s="0" t="n">
        <v>-0.183</v>
      </c>
      <c r="F2396" s="0" t="n">
        <v>0.002</v>
      </c>
      <c r="G2396" s="0" t="s">
        <v>8133</v>
      </c>
      <c r="H2396" s="0" t="s">
        <v>8134</v>
      </c>
      <c r="I2396" s="0" t="s">
        <v>8135</v>
      </c>
    </row>
    <row r="2397" customFormat="false" ht="15" hidden="false" customHeight="false" outlineLevel="0" collapsed="false">
      <c r="A2397" s="0" t="s">
        <v>8136</v>
      </c>
      <c r="B2397" s="0" t="s">
        <v>8136</v>
      </c>
      <c r="C2397" s="0" t="n">
        <v>-0.313</v>
      </c>
      <c r="D2397" s="0" t="n">
        <v>-0.055</v>
      </c>
      <c r="E2397" s="0" t="n">
        <v>-0.184</v>
      </c>
      <c r="F2397" s="0" t="n">
        <v>-0.221</v>
      </c>
      <c r="G2397" s="0" t="s">
        <v>57</v>
      </c>
      <c r="H2397" s="0" t="s">
        <v>58</v>
      </c>
      <c r="I2397" s="0" t="s">
        <v>8137</v>
      </c>
    </row>
    <row r="2398" customFormat="false" ht="15" hidden="false" customHeight="false" outlineLevel="0" collapsed="false">
      <c r="A2398" s="0" t="s">
        <v>8138</v>
      </c>
      <c r="C2398" s="0" t="n">
        <v>-0.244</v>
      </c>
      <c r="D2398" s="0" t="n">
        <v>-0.123</v>
      </c>
      <c r="E2398" s="0" t="n">
        <v>-0.184</v>
      </c>
      <c r="F2398" s="0" t="n">
        <v>0.2</v>
      </c>
      <c r="G2398" s="0" t="s">
        <v>57</v>
      </c>
      <c r="H2398" s="0" t="s">
        <v>58</v>
      </c>
      <c r="I2398" s="0" t="s">
        <v>8139</v>
      </c>
    </row>
    <row r="2399" customFormat="false" ht="15" hidden="false" customHeight="false" outlineLevel="0" collapsed="false">
      <c r="A2399" s="0" t="s">
        <v>8140</v>
      </c>
      <c r="B2399" s="0" t="s">
        <v>8141</v>
      </c>
      <c r="C2399" s="0" t="n">
        <v>-0.458</v>
      </c>
      <c r="D2399" s="0" t="n">
        <v>0.09</v>
      </c>
      <c r="E2399" s="0" t="n">
        <v>-0.184</v>
      </c>
      <c r="F2399" s="0" t="n">
        <v>1.265</v>
      </c>
      <c r="G2399" s="0" t="s">
        <v>1920</v>
      </c>
      <c r="H2399" s="0" t="s">
        <v>1715</v>
      </c>
      <c r="I2399" s="0" t="s">
        <v>8142</v>
      </c>
    </row>
    <row r="2400" customFormat="false" ht="15" hidden="false" customHeight="false" outlineLevel="0" collapsed="false">
      <c r="A2400" s="0" t="s">
        <v>8143</v>
      </c>
      <c r="B2400" s="0" t="s">
        <v>8144</v>
      </c>
      <c r="C2400" s="0" t="n">
        <v>-0.254</v>
      </c>
      <c r="D2400" s="0" t="n">
        <v>-0.114</v>
      </c>
      <c r="E2400" s="0" t="n">
        <v>-0.184</v>
      </c>
      <c r="F2400" s="0" t="n">
        <v>-0.06</v>
      </c>
      <c r="G2400" s="0" t="s">
        <v>319</v>
      </c>
      <c r="H2400" s="0" t="s">
        <v>8145</v>
      </c>
      <c r="I2400" s="0" t="s">
        <v>8146</v>
      </c>
    </row>
    <row r="2401" customFormat="false" ht="15" hidden="false" customHeight="false" outlineLevel="0" collapsed="false">
      <c r="A2401" s="0" t="s">
        <v>8147</v>
      </c>
      <c r="B2401" s="0" t="s">
        <v>8147</v>
      </c>
      <c r="C2401" s="0" t="n">
        <v>-0.279</v>
      </c>
      <c r="D2401" s="0" t="n">
        <v>-0.089</v>
      </c>
      <c r="E2401" s="0" t="n">
        <v>-0.184</v>
      </c>
      <c r="F2401" s="0" t="n">
        <v>-0.023</v>
      </c>
      <c r="G2401" s="0" t="s">
        <v>57</v>
      </c>
      <c r="H2401" s="0" t="s">
        <v>58</v>
      </c>
      <c r="I2401" s="0" t="s">
        <v>8148</v>
      </c>
    </row>
    <row r="2402" customFormat="false" ht="15" hidden="false" customHeight="false" outlineLevel="0" collapsed="false">
      <c r="A2402" s="0" t="s">
        <v>8149</v>
      </c>
      <c r="B2402" s="0" t="s">
        <v>8150</v>
      </c>
      <c r="C2402" s="0" t="n">
        <v>-0.231</v>
      </c>
      <c r="D2402" s="0" t="n">
        <v>-0.14</v>
      </c>
      <c r="E2402" s="0" t="n">
        <v>-0.185</v>
      </c>
      <c r="F2402" s="0" t="n">
        <v>-0.332</v>
      </c>
      <c r="G2402" s="0" t="s">
        <v>8151</v>
      </c>
      <c r="H2402" s="0" t="s">
        <v>6730</v>
      </c>
      <c r="I2402" s="0" t="s">
        <v>8152</v>
      </c>
    </row>
    <row r="2403" customFormat="false" ht="15" hidden="false" customHeight="false" outlineLevel="0" collapsed="false">
      <c r="A2403" s="0" t="s">
        <v>8153</v>
      </c>
      <c r="B2403" s="0" t="s">
        <v>8153</v>
      </c>
      <c r="C2403" s="0" t="n">
        <v>-0.231</v>
      </c>
      <c r="D2403" s="0" t="n">
        <v>-0.14</v>
      </c>
      <c r="E2403" s="0" t="n">
        <v>-0.185</v>
      </c>
      <c r="F2403" s="0" t="n">
        <v>-0.258</v>
      </c>
      <c r="G2403" s="0" t="s">
        <v>57</v>
      </c>
      <c r="H2403" s="0" t="s">
        <v>58</v>
      </c>
      <c r="I2403" s="0" t="s">
        <v>8154</v>
      </c>
    </row>
    <row r="2404" customFormat="false" ht="15" hidden="false" customHeight="false" outlineLevel="0" collapsed="false">
      <c r="A2404" s="0" t="s">
        <v>8155</v>
      </c>
      <c r="B2404" s="0" t="s">
        <v>8156</v>
      </c>
      <c r="C2404" s="0" t="n">
        <v>-0.402</v>
      </c>
      <c r="D2404" s="0" t="n">
        <v>0.03</v>
      </c>
      <c r="E2404" s="0" t="n">
        <v>-0.186</v>
      </c>
      <c r="F2404" s="0" t="n">
        <v>-1.36</v>
      </c>
      <c r="G2404" s="0" t="s">
        <v>384</v>
      </c>
      <c r="H2404" s="0" t="s">
        <v>385</v>
      </c>
      <c r="I2404" s="0" t="s">
        <v>8157</v>
      </c>
    </row>
    <row r="2405" customFormat="false" ht="15" hidden="false" customHeight="false" outlineLevel="0" collapsed="false">
      <c r="A2405" s="0" t="s">
        <v>8158</v>
      </c>
      <c r="B2405" s="0" t="s">
        <v>8159</v>
      </c>
      <c r="C2405" s="0" t="n">
        <v>-0.334</v>
      </c>
      <c r="D2405" s="0" t="n">
        <v>-0.038</v>
      </c>
      <c r="E2405" s="0" t="n">
        <v>-0.186</v>
      </c>
      <c r="F2405" s="0" t="n">
        <v>-0.11</v>
      </c>
      <c r="G2405" s="0" t="s">
        <v>57</v>
      </c>
      <c r="H2405" s="0" t="s">
        <v>58</v>
      </c>
      <c r="I2405" s="0" t="s">
        <v>8160</v>
      </c>
    </row>
    <row r="2406" customFormat="false" ht="15" hidden="false" customHeight="false" outlineLevel="0" collapsed="false">
      <c r="A2406" s="0" t="s">
        <v>8161</v>
      </c>
      <c r="B2406" s="0" t="s">
        <v>8162</v>
      </c>
      <c r="C2406" s="0" t="n">
        <v>-0.172</v>
      </c>
      <c r="D2406" s="0" t="n">
        <v>-0.2</v>
      </c>
      <c r="E2406" s="0" t="n">
        <v>-0.186</v>
      </c>
      <c r="F2406" s="0" t="n">
        <v>-0.271</v>
      </c>
      <c r="G2406" s="0" t="s">
        <v>8163</v>
      </c>
      <c r="H2406" s="0" t="s">
        <v>8164</v>
      </c>
      <c r="I2406" s="0" t="s">
        <v>8165</v>
      </c>
    </row>
    <row r="2407" customFormat="false" ht="15" hidden="false" customHeight="false" outlineLevel="0" collapsed="false">
      <c r="A2407" s="0" t="s">
        <v>8166</v>
      </c>
      <c r="B2407" s="0" t="s">
        <v>8167</v>
      </c>
      <c r="C2407" s="0" t="n">
        <v>0.22</v>
      </c>
      <c r="D2407" s="0" t="n">
        <v>-0.592</v>
      </c>
      <c r="E2407" s="0" t="n">
        <v>-0.186</v>
      </c>
      <c r="F2407" s="0" t="n">
        <v>0.918</v>
      </c>
      <c r="G2407" s="0" t="s">
        <v>8168</v>
      </c>
      <c r="H2407" s="0" t="s">
        <v>58</v>
      </c>
      <c r="I2407" s="0" t="s">
        <v>8169</v>
      </c>
    </row>
    <row r="2408" customFormat="false" ht="15" hidden="false" customHeight="false" outlineLevel="0" collapsed="false">
      <c r="A2408" s="0" t="s">
        <v>8170</v>
      </c>
      <c r="B2408" s="0" t="s">
        <v>8171</v>
      </c>
      <c r="C2408" s="0" t="n">
        <v>-0.411</v>
      </c>
      <c r="D2408" s="0" t="n">
        <v>0.039</v>
      </c>
      <c r="E2408" s="0" t="n">
        <v>-0.186</v>
      </c>
      <c r="F2408" s="0" t="n">
        <v>-0.271</v>
      </c>
      <c r="G2408" s="0" t="s">
        <v>3250</v>
      </c>
      <c r="H2408" s="0" t="s">
        <v>7295</v>
      </c>
      <c r="I2408" s="0" t="s">
        <v>8172</v>
      </c>
    </row>
    <row r="2409" customFormat="false" ht="15" hidden="false" customHeight="false" outlineLevel="0" collapsed="false">
      <c r="A2409" s="0" t="s">
        <v>8173</v>
      </c>
      <c r="B2409" s="0" t="s">
        <v>8174</v>
      </c>
      <c r="C2409" s="0" t="n">
        <v>-0.438</v>
      </c>
      <c r="D2409" s="0" t="n">
        <v>0.065</v>
      </c>
      <c r="E2409" s="0" t="n">
        <v>-0.187</v>
      </c>
      <c r="F2409" s="0" t="n">
        <v>-0.444</v>
      </c>
      <c r="G2409" s="0" t="s">
        <v>164</v>
      </c>
      <c r="H2409" s="0" t="s">
        <v>58</v>
      </c>
      <c r="I2409" s="0" t="s">
        <v>8175</v>
      </c>
    </row>
    <row r="2410" customFormat="false" ht="15" hidden="false" customHeight="false" outlineLevel="0" collapsed="false">
      <c r="A2410" s="0" t="s">
        <v>8176</v>
      </c>
      <c r="C2410" s="0" t="n">
        <v>-0.541</v>
      </c>
      <c r="D2410" s="0" t="n">
        <v>0.167</v>
      </c>
      <c r="E2410" s="0" t="n">
        <v>-0.187</v>
      </c>
      <c r="F2410" s="0" t="n">
        <v>-0.147</v>
      </c>
      <c r="G2410" s="0" t="s">
        <v>57</v>
      </c>
      <c r="H2410" s="0" t="s">
        <v>58</v>
      </c>
      <c r="I2410" s="0" t="s">
        <v>8177</v>
      </c>
    </row>
    <row r="2411" customFormat="false" ht="15" hidden="false" customHeight="false" outlineLevel="0" collapsed="false">
      <c r="A2411" s="0" t="s">
        <v>8178</v>
      </c>
      <c r="B2411" s="0" t="s">
        <v>8178</v>
      </c>
      <c r="C2411" s="0" t="n">
        <v>-0.243</v>
      </c>
      <c r="D2411" s="0" t="n">
        <v>-0.132</v>
      </c>
      <c r="E2411" s="0" t="n">
        <v>-0.187</v>
      </c>
      <c r="F2411" s="0" t="n">
        <v>-1.794</v>
      </c>
      <c r="G2411" s="0" t="s">
        <v>57</v>
      </c>
      <c r="H2411" s="0" t="s">
        <v>58</v>
      </c>
      <c r="I2411" s="0" t="s">
        <v>8179</v>
      </c>
    </row>
    <row r="2412" customFormat="false" ht="15" hidden="false" customHeight="false" outlineLevel="0" collapsed="false">
      <c r="A2412" s="0" t="s">
        <v>8180</v>
      </c>
      <c r="C2412" s="0" t="n">
        <v>-0.226</v>
      </c>
      <c r="D2412" s="0" t="n">
        <v>-0.149</v>
      </c>
      <c r="E2412" s="0" t="n">
        <v>-0.187</v>
      </c>
      <c r="F2412" s="0" t="n">
        <v>-0.506</v>
      </c>
      <c r="G2412" s="0" t="s">
        <v>57</v>
      </c>
      <c r="H2412" s="0" t="s">
        <v>58</v>
      </c>
      <c r="I2412" s="0" t="s">
        <v>8181</v>
      </c>
    </row>
    <row r="2413" customFormat="false" ht="15" hidden="false" customHeight="false" outlineLevel="0" collapsed="false">
      <c r="A2413" s="0" t="s">
        <v>8182</v>
      </c>
      <c r="B2413" s="0" t="s">
        <v>8183</v>
      </c>
      <c r="C2413" s="0" t="n">
        <v>-0.346</v>
      </c>
      <c r="D2413" s="0" t="n">
        <v>-0.029</v>
      </c>
      <c r="E2413" s="0" t="n">
        <v>-0.188</v>
      </c>
      <c r="F2413" s="0" t="n">
        <v>-0.667</v>
      </c>
      <c r="G2413" s="0" t="s">
        <v>8184</v>
      </c>
      <c r="H2413" s="0" t="s">
        <v>58</v>
      </c>
      <c r="I2413" s="0" t="s">
        <v>8185</v>
      </c>
    </row>
    <row r="2414" customFormat="false" ht="15" hidden="false" customHeight="false" outlineLevel="0" collapsed="false">
      <c r="A2414" s="0" t="s">
        <v>8186</v>
      </c>
      <c r="B2414" s="0" t="s">
        <v>8187</v>
      </c>
      <c r="C2414" s="0" t="n">
        <v>-0.372</v>
      </c>
      <c r="D2414" s="0" t="n">
        <v>-0.004</v>
      </c>
      <c r="E2414" s="0" t="n">
        <v>-0.188</v>
      </c>
      <c r="F2414" s="0" t="n">
        <v>-0.63</v>
      </c>
      <c r="G2414" s="0" t="s">
        <v>8188</v>
      </c>
      <c r="H2414" s="0" t="s">
        <v>8189</v>
      </c>
      <c r="I2414" s="0" t="s">
        <v>8190</v>
      </c>
    </row>
    <row r="2415" customFormat="false" ht="15" hidden="false" customHeight="false" outlineLevel="0" collapsed="false">
      <c r="A2415" s="0" t="s">
        <v>8191</v>
      </c>
      <c r="C2415" s="0" t="n">
        <v>-0.235</v>
      </c>
      <c r="D2415" s="0" t="n">
        <v>-0.14</v>
      </c>
      <c r="E2415" s="0" t="n">
        <v>-0.188</v>
      </c>
      <c r="F2415" s="0" t="n">
        <v>0.745</v>
      </c>
      <c r="G2415" s="0" t="s">
        <v>57</v>
      </c>
      <c r="H2415" s="0" t="s">
        <v>58</v>
      </c>
      <c r="I2415" s="0" t="s">
        <v>8192</v>
      </c>
    </row>
    <row r="2416" customFormat="false" ht="15" hidden="false" customHeight="false" outlineLevel="0" collapsed="false">
      <c r="A2416" s="0" t="s">
        <v>8193</v>
      </c>
      <c r="B2416" s="0" t="s">
        <v>8194</v>
      </c>
      <c r="C2416" s="0" t="n">
        <v>-0.287</v>
      </c>
      <c r="D2416" s="0" t="n">
        <v>-0.089</v>
      </c>
      <c r="E2416" s="0" t="n">
        <v>-0.188</v>
      </c>
      <c r="F2416" s="0" t="n">
        <v>0.2</v>
      </c>
      <c r="G2416" s="0" t="s">
        <v>57</v>
      </c>
      <c r="H2416" s="0" t="s">
        <v>1789</v>
      </c>
      <c r="I2416" s="0" t="s">
        <v>8195</v>
      </c>
    </row>
    <row r="2417" customFormat="false" ht="15" hidden="false" customHeight="false" outlineLevel="0" collapsed="false">
      <c r="A2417" s="0" t="s">
        <v>8196</v>
      </c>
      <c r="B2417" s="0" t="s">
        <v>8196</v>
      </c>
      <c r="C2417" s="0" t="n">
        <v>-0.313</v>
      </c>
      <c r="D2417" s="0" t="n">
        <v>-0.063</v>
      </c>
      <c r="E2417" s="0" t="n">
        <v>-0.188</v>
      </c>
      <c r="F2417" s="0" t="n">
        <v>-1.657</v>
      </c>
      <c r="G2417" s="0" t="s">
        <v>57</v>
      </c>
      <c r="H2417" s="0" t="s">
        <v>58</v>
      </c>
      <c r="I2417" s="0" t="s">
        <v>8197</v>
      </c>
    </row>
    <row r="2418" customFormat="false" ht="15" hidden="false" customHeight="false" outlineLevel="0" collapsed="false">
      <c r="A2418" s="0" t="s">
        <v>8198</v>
      </c>
      <c r="B2418" s="0" t="s">
        <v>8199</v>
      </c>
      <c r="C2418" s="0" t="n">
        <v>-0.244</v>
      </c>
      <c r="D2418" s="0" t="n">
        <v>-0.132</v>
      </c>
      <c r="E2418" s="0" t="n">
        <v>-0.188</v>
      </c>
      <c r="F2418" s="0" t="n">
        <v>0.039</v>
      </c>
      <c r="G2418" s="0" t="s">
        <v>1342</v>
      </c>
      <c r="H2418" s="0" t="s">
        <v>1343</v>
      </c>
      <c r="I2418" s="0" t="s">
        <v>8200</v>
      </c>
    </row>
    <row r="2419" customFormat="false" ht="15" hidden="false" customHeight="false" outlineLevel="0" collapsed="false">
      <c r="A2419" s="0" t="s">
        <v>8201</v>
      </c>
      <c r="B2419" s="0" t="s">
        <v>8202</v>
      </c>
      <c r="C2419" s="0" t="n">
        <v>-0.5</v>
      </c>
      <c r="D2419" s="0" t="n">
        <v>0.124</v>
      </c>
      <c r="E2419" s="0" t="n">
        <v>-0.188</v>
      </c>
      <c r="F2419" s="0" t="n">
        <v>-1.311</v>
      </c>
      <c r="G2419" s="0" t="s">
        <v>272</v>
      </c>
      <c r="H2419" s="0" t="s">
        <v>273</v>
      </c>
      <c r="I2419" s="0" t="s">
        <v>8203</v>
      </c>
    </row>
    <row r="2420" customFormat="false" ht="15" hidden="false" customHeight="false" outlineLevel="0" collapsed="false">
      <c r="A2420" s="0" t="s">
        <v>8204</v>
      </c>
      <c r="B2420" s="0" t="s">
        <v>8205</v>
      </c>
      <c r="C2420" s="0" t="n">
        <v>-0.272</v>
      </c>
      <c r="D2420" s="0" t="n">
        <v>-0.106</v>
      </c>
      <c r="E2420" s="0" t="n">
        <v>-0.189</v>
      </c>
      <c r="F2420" s="0" t="n">
        <v>0.237</v>
      </c>
      <c r="G2420" s="0" t="s">
        <v>8206</v>
      </c>
      <c r="H2420" s="0" t="s">
        <v>8207</v>
      </c>
      <c r="I2420" s="0" t="s">
        <v>8208</v>
      </c>
    </row>
    <row r="2421" customFormat="false" ht="15" hidden="false" customHeight="false" outlineLevel="0" collapsed="false">
      <c r="A2421" s="0" t="s">
        <v>8209</v>
      </c>
      <c r="C2421" s="0" t="n">
        <v>-0.161</v>
      </c>
      <c r="D2421" s="0" t="n">
        <v>-0.217</v>
      </c>
      <c r="E2421" s="0" t="n">
        <v>-0.189</v>
      </c>
      <c r="F2421" s="0" t="n">
        <v>-0.134</v>
      </c>
      <c r="G2421" s="0" t="s">
        <v>57</v>
      </c>
      <c r="H2421" s="0" t="s">
        <v>58</v>
      </c>
      <c r="I2421" s="0" t="s">
        <v>8210</v>
      </c>
    </row>
    <row r="2422" customFormat="false" ht="15" hidden="false" customHeight="false" outlineLevel="0" collapsed="false">
      <c r="A2422" s="0" t="s">
        <v>8211</v>
      </c>
      <c r="B2422" s="0" t="s">
        <v>8211</v>
      </c>
      <c r="C2422" s="0" t="n">
        <v>-0.213</v>
      </c>
      <c r="D2422" s="0" t="n">
        <v>-0.166</v>
      </c>
      <c r="E2422" s="0" t="n">
        <v>-0.189</v>
      </c>
      <c r="F2422" s="0" t="n">
        <v>-0.865</v>
      </c>
      <c r="G2422" s="0" t="s">
        <v>57</v>
      </c>
      <c r="H2422" s="0" t="s">
        <v>58</v>
      </c>
      <c r="I2422" s="0" t="s">
        <v>8212</v>
      </c>
    </row>
    <row r="2423" customFormat="false" ht="15" hidden="false" customHeight="false" outlineLevel="0" collapsed="false">
      <c r="A2423" s="0" t="s">
        <v>8213</v>
      </c>
      <c r="B2423" s="0" t="s">
        <v>8214</v>
      </c>
      <c r="C2423" s="0" t="n">
        <v>-0.145</v>
      </c>
      <c r="D2423" s="0" t="n">
        <v>-0.234</v>
      </c>
      <c r="E2423" s="0" t="n">
        <v>-0.189</v>
      </c>
      <c r="F2423" s="0" t="n">
        <v>1.723</v>
      </c>
      <c r="G2423" s="0" t="s">
        <v>1252</v>
      </c>
      <c r="H2423" s="0" t="s">
        <v>1212</v>
      </c>
      <c r="I2423" s="0" t="s">
        <v>8215</v>
      </c>
    </row>
    <row r="2424" customFormat="false" ht="15" hidden="false" customHeight="false" outlineLevel="0" collapsed="false">
      <c r="A2424" s="0" t="s">
        <v>8216</v>
      </c>
      <c r="B2424" s="0" t="s">
        <v>8217</v>
      </c>
      <c r="C2424" s="0" t="n">
        <v>-0.332</v>
      </c>
      <c r="D2424" s="0" t="n">
        <v>-0.046</v>
      </c>
      <c r="E2424" s="0" t="n">
        <v>-0.189</v>
      </c>
      <c r="F2424" s="0" t="n">
        <v>-0.927</v>
      </c>
      <c r="G2424" s="0" t="s">
        <v>1479</v>
      </c>
      <c r="H2424" s="0" t="s">
        <v>1480</v>
      </c>
      <c r="I2424" s="0" t="s">
        <v>8218</v>
      </c>
    </row>
    <row r="2425" customFormat="false" ht="15" hidden="false" customHeight="false" outlineLevel="0" collapsed="false">
      <c r="A2425" s="0" t="s">
        <v>8219</v>
      </c>
      <c r="B2425" s="0" t="s">
        <v>8220</v>
      </c>
      <c r="C2425" s="0" t="n">
        <v>-0.409</v>
      </c>
      <c r="D2425" s="0" t="n">
        <v>0.03</v>
      </c>
      <c r="E2425" s="0" t="n">
        <v>-0.189</v>
      </c>
      <c r="F2425" s="0" t="n">
        <v>-0.332</v>
      </c>
      <c r="G2425" s="0" t="s">
        <v>8221</v>
      </c>
      <c r="H2425" s="0" t="s">
        <v>532</v>
      </c>
      <c r="I2425" s="0" t="s">
        <v>8222</v>
      </c>
    </row>
    <row r="2426" customFormat="false" ht="15" hidden="false" customHeight="false" outlineLevel="0" collapsed="false">
      <c r="A2426" s="0" t="s">
        <v>8223</v>
      </c>
      <c r="B2426" s="0" t="s">
        <v>8224</v>
      </c>
      <c r="C2426" s="0" t="n">
        <v>-0.273</v>
      </c>
      <c r="D2426" s="0" t="n">
        <v>-0.106</v>
      </c>
      <c r="E2426" s="0" t="n">
        <v>-0.19</v>
      </c>
      <c r="F2426" s="0" t="n">
        <v>-0.654</v>
      </c>
      <c r="G2426" s="0" t="s">
        <v>57</v>
      </c>
      <c r="H2426" s="0" t="s">
        <v>58</v>
      </c>
      <c r="I2426" s="0" t="s">
        <v>8225</v>
      </c>
    </row>
    <row r="2427" customFormat="false" ht="15" hidden="false" customHeight="false" outlineLevel="0" collapsed="false">
      <c r="A2427" s="0" t="s">
        <v>8226</v>
      </c>
      <c r="B2427" s="0" t="s">
        <v>8226</v>
      </c>
      <c r="C2427" s="0" t="n">
        <v>-0.299</v>
      </c>
      <c r="D2427" s="0" t="n">
        <v>-0.08</v>
      </c>
      <c r="E2427" s="0" t="n">
        <v>-0.19</v>
      </c>
      <c r="F2427" s="0" t="n">
        <v>-0.506</v>
      </c>
      <c r="G2427" s="0" t="s">
        <v>57</v>
      </c>
      <c r="H2427" s="0" t="s">
        <v>58</v>
      </c>
      <c r="I2427" s="0" t="s">
        <v>8227</v>
      </c>
    </row>
    <row r="2428" customFormat="false" ht="15" hidden="false" customHeight="false" outlineLevel="0" collapsed="false">
      <c r="A2428" s="0" t="s">
        <v>8228</v>
      </c>
      <c r="B2428" s="0" t="s">
        <v>8229</v>
      </c>
      <c r="C2428" s="0" t="n">
        <v>-0.444</v>
      </c>
      <c r="D2428" s="0" t="n">
        <v>0.065</v>
      </c>
      <c r="E2428" s="0" t="n">
        <v>-0.19</v>
      </c>
      <c r="F2428" s="0" t="n">
        <v>-0.741</v>
      </c>
      <c r="G2428" s="0" t="s">
        <v>3593</v>
      </c>
      <c r="H2428" s="0" t="s">
        <v>8230</v>
      </c>
      <c r="I2428" s="0" t="s">
        <v>8231</v>
      </c>
    </row>
    <row r="2429" customFormat="false" ht="15" hidden="false" customHeight="false" outlineLevel="0" collapsed="false">
      <c r="A2429" s="0" t="s">
        <v>8232</v>
      </c>
      <c r="B2429" s="0" t="s">
        <v>8233</v>
      </c>
      <c r="C2429" s="0" t="n">
        <v>-0.214</v>
      </c>
      <c r="D2429" s="0" t="n">
        <v>-0.166</v>
      </c>
      <c r="E2429" s="0" t="n">
        <v>-0.19</v>
      </c>
      <c r="F2429" s="0" t="n">
        <v>-0.642</v>
      </c>
      <c r="G2429" s="0" t="s">
        <v>326</v>
      </c>
      <c r="H2429" s="0" t="s">
        <v>219</v>
      </c>
      <c r="I2429" s="0" t="s">
        <v>8234</v>
      </c>
    </row>
    <row r="2430" customFormat="false" ht="15" hidden="false" customHeight="false" outlineLevel="0" collapsed="false">
      <c r="A2430" s="0" t="s">
        <v>8235</v>
      </c>
      <c r="B2430" s="0" t="s">
        <v>8236</v>
      </c>
      <c r="C2430" s="0" t="n">
        <v>-0.24</v>
      </c>
      <c r="D2430" s="0" t="n">
        <v>-0.14</v>
      </c>
      <c r="E2430" s="0" t="n">
        <v>-0.19</v>
      </c>
      <c r="F2430" s="0" t="n">
        <v>-0.469</v>
      </c>
      <c r="G2430" s="0" t="s">
        <v>8237</v>
      </c>
      <c r="H2430" s="0" t="s">
        <v>8238</v>
      </c>
      <c r="I2430" s="0" t="s">
        <v>8239</v>
      </c>
    </row>
    <row r="2431" customFormat="false" ht="15" hidden="false" customHeight="false" outlineLevel="0" collapsed="false">
      <c r="A2431" s="0" t="s">
        <v>8240</v>
      </c>
      <c r="B2431" s="0" t="s">
        <v>8241</v>
      </c>
      <c r="C2431" s="0" t="n">
        <v>-0.453</v>
      </c>
      <c r="D2431" s="0" t="n">
        <v>0.073</v>
      </c>
      <c r="E2431" s="0" t="n">
        <v>-0.19</v>
      </c>
      <c r="F2431" s="0" t="n">
        <v>2.293</v>
      </c>
      <c r="G2431" s="0" t="s">
        <v>3551</v>
      </c>
      <c r="H2431" s="0" t="s">
        <v>532</v>
      </c>
      <c r="I2431" s="0" t="s">
        <v>8242</v>
      </c>
    </row>
    <row r="2432" customFormat="false" ht="15" hidden="false" customHeight="false" outlineLevel="0" collapsed="false">
      <c r="A2432" s="0" t="s">
        <v>8243</v>
      </c>
      <c r="B2432" s="0" t="s">
        <v>8243</v>
      </c>
      <c r="C2432" s="0" t="n">
        <v>-0.385</v>
      </c>
      <c r="D2432" s="0" t="n">
        <v>0.005</v>
      </c>
      <c r="E2432" s="0" t="n">
        <v>-0.19</v>
      </c>
      <c r="F2432" s="0" t="n">
        <v>1.24</v>
      </c>
      <c r="G2432" s="0" t="s">
        <v>57</v>
      </c>
      <c r="H2432" s="0" t="s">
        <v>58</v>
      </c>
      <c r="I2432" s="0" t="s">
        <v>8244</v>
      </c>
    </row>
    <row r="2433" customFormat="false" ht="15" hidden="false" customHeight="false" outlineLevel="0" collapsed="false">
      <c r="A2433" s="0" t="s">
        <v>8245</v>
      </c>
      <c r="B2433" s="0" t="s">
        <v>8246</v>
      </c>
      <c r="C2433" s="0" t="n">
        <v>-0.394</v>
      </c>
      <c r="D2433" s="0" t="n">
        <v>0.013</v>
      </c>
      <c r="E2433" s="0" t="n">
        <v>-0.19</v>
      </c>
      <c r="F2433" s="0" t="n">
        <v>0.844</v>
      </c>
      <c r="G2433" s="0" t="s">
        <v>8247</v>
      </c>
      <c r="H2433" s="0" t="s">
        <v>2885</v>
      </c>
      <c r="I2433" s="0" t="s">
        <v>8248</v>
      </c>
    </row>
    <row r="2434" customFormat="false" ht="15" hidden="false" customHeight="false" outlineLevel="0" collapsed="false">
      <c r="A2434" s="0" t="s">
        <v>8249</v>
      </c>
      <c r="B2434" s="0" t="s">
        <v>8250</v>
      </c>
      <c r="C2434" s="0" t="n">
        <v>-0.232</v>
      </c>
      <c r="D2434" s="0" t="n">
        <v>-0.149</v>
      </c>
      <c r="E2434" s="0" t="n">
        <v>-0.19</v>
      </c>
      <c r="F2434" s="0" t="n">
        <v>0.671</v>
      </c>
      <c r="G2434" s="0" t="s">
        <v>8251</v>
      </c>
      <c r="H2434" s="0" t="s">
        <v>8252</v>
      </c>
      <c r="I2434" s="0" t="s">
        <v>8253</v>
      </c>
    </row>
    <row r="2435" customFormat="false" ht="15" hidden="false" customHeight="false" outlineLevel="0" collapsed="false">
      <c r="A2435" s="0" t="s">
        <v>8254</v>
      </c>
      <c r="C2435" s="0" t="n">
        <v>-0.232</v>
      </c>
      <c r="D2435" s="0" t="n">
        <v>-0.149</v>
      </c>
      <c r="E2435" s="0" t="n">
        <v>-0.19</v>
      </c>
      <c r="F2435" s="0" t="n">
        <v>-0.382</v>
      </c>
      <c r="G2435" s="0" t="s">
        <v>57</v>
      </c>
      <c r="H2435" s="0" t="s">
        <v>58</v>
      </c>
      <c r="I2435" s="0" t="s">
        <v>8255</v>
      </c>
    </row>
    <row r="2436" customFormat="false" ht="15" hidden="false" customHeight="false" outlineLevel="0" collapsed="false">
      <c r="A2436" s="0" t="s">
        <v>8256</v>
      </c>
      <c r="B2436" s="0" t="s">
        <v>8257</v>
      </c>
      <c r="C2436" s="0" t="n">
        <v>-0.326</v>
      </c>
      <c r="D2436" s="0" t="n">
        <v>-0.055</v>
      </c>
      <c r="E2436" s="0" t="n">
        <v>-0.191</v>
      </c>
      <c r="F2436" s="0" t="n">
        <v>1.339</v>
      </c>
      <c r="G2436" s="0" t="s">
        <v>8258</v>
      </c>
      <c r="H2436" s="0" t="s">
        <v>8022</v>
      </c>
      <c r="I2436" s="0" t="s">
        <v>8259</v>
      </c>
    </row>
    <row r="2437" customFormat="false" ht="15" hidden="false" customHeight="false" outlineLevel="0" collapsed="false">
      <c r="A2437" s="0" t="s">
        <v>8260</v>
      </c>
      <c r="B2437" s="0" t="s">
        <v>8261</v>
      </c>
      <c r="C2437" s="0" t="n">
        <v>-0.403</v>
      </c>
      <c r="D2437" s="0" t="n">
        <v>0.022</v>
      </c>
      <c r="E2437" s="0" t="n">
        <v>-0.191</v>
      </c>
      <c r="F2437" s="0" t="n">
        <v>1.475</v>
      </c>
      <c r="G2437" s="0" t="s">
        <v>359</v>
      </c>
      <c r="H2437" s="0" t="s">
        <v>58</v>
      </c>
      <c r="I2437" s="0" t="s">
        <v>8262</v>
      </c>
    </row>
    <row r="2438" customFormat="false" ht="15" hidden="false" customHeight="false" outlineLevel="0" collapsed="false">
      <c r="A2438" s="0" t="s">
        <v>8263</v>
      </c>
      <c r="C2438" s="0" t="n">
        <v>-0.267</v>
      </c>
      <c r="D2438" s="0" t="n">
        <v>-0.114</v>
      </c>
      <c r="E2438" s="0" t="n">
        <v>-0.191</v>
      </c>
      <c r="F2438" s="0" t="n">
        <v>0.113</v>
      </c>
      <c r="G2438" s="0" t="s">
        <v>57</v>
      </c>
      <c r="H2438" s="0" t="s">
        <v>58</v>
      </c>
      <c r="I2438" s="0" t="s">
        <v>8264</v>
      </c>
    </row>
    <row r="2439" customFormat="false" ht="15" hidden="false" customHeight="false" outlineLevel="0" collapsed="false">
      <c r="A2439" s="0" t="s">
        <v>8265</v>
      </c>
      <c r="B2439" s="0" t="s">
        <v>8266</v>
      </c>
      <c r="C2439" s="0" t="n">
        <v>-0.361</v>
      </c>
      <c r="D2439" s="0" t="n">
        <v>-0.021</v>
      </c>
      <c r="E2439" s="0" t="n">
        <v>-0.191</v>
      </c>
      <c r="F2439" s="0" t="n">
        <v>-0.605</v>
      </c>
      <c r="G2439" s="0" t="s">
        <v>2026</v>
      </c>
      <c r="H2439" s="0" t="s">
        <v>626</v>
      </c>
      <c r="I2439" s="0" t="s">
        <v>8267</v>
      </c>
    </row>
    <row r="2440" customFormat="false" ht="15" hidden="false" customHeight="false" outlineLevel="0" collapsed="false">
      <c r="A2440" s="0" t="s">
        <v>8268</v>
      </c>
      <c r="B2440" s="0" t="s">
        <v>8268</v>
      </c>
      <c r="C2440" s="0" t="n">
        <v>-0.131</v>
      </c>
      <c r="D2440" s="0" t="n">
        <v>-0.251</v>
      </c>
      <c r="E2440" s="0" t="n">
        <v>-0.191</v>
      </c>
      <c r="F2440" s="0" t="n">
        <v>0.448</v>
      </c>
      <c r="G2440" s="0" t="s">
        <v>57</v>
      </c>
      <c r="H2440" s="0" t="s">
        <v>58</v>
      </c>
      <c r="I2440" s="0" t="s">
        <v>8269</v>
      </c>
    </row>
    <row r="2441" customFormat="false" ht="15" hidden="false" customHeight="false" outlineLevel="0" collapsed="false">
      <c r="A2441" s="0" t="s">
        <v>8270</v>
      </c>
      <c r="B2441" s="0" t="s">
        <v>8271</v>
      </c>
      <c r="C2441" s="0" t="n">
        <v>-0.14</v>
      </c>
      <c r="D2441" s="0" t="n">
        <v>-0.242</v>
      </c>
      <c r="E2441" s="0" t="n">
        <v>-0.191</v>
      </c>
      <c r="F2441" s="0" t="n">
        <v>1.129</v>
      </c>
      <c r="G2441" s="0" t="s">
        <v>551</v>
      </c>
      <c r="H2441" s="0" t="s">
        <v>882</v>
      </c>
      <c r="I2441" s="0" t="s">
        <v>8272</v>
      </c>
    </row>
    <row r="2442" customFormat="false" ht="15" hidden="false" customHeight="false" outlineLevel="0" collapsed="false">
      <c r="A2442" s="0" t="s">
        <v>8273</v>
      </c>
      <c r="B2442" s="0" t="s">
        <v>8273</v>
      </c>
      <c r="C2442" s="0" t="n">
        <v>-0.191</v>
      </c>
      <c r="D2442" s="0" t="n">
        <v>-0.191</v>
      </c>
      <c r="E2442" s="0" t="n">
        <v>-0.191</v>
      </c>
      <c r="F2442" s="0" t="n">
        <v>-1.014</v>
      </c>
      <c r="G2442" s="0" t="s">
        <v>57</v>
      </c>
      <c r="H2442" s="0" t="s">
        <v>58</v>
      </c>
      <c r="I2442" s="0" t="s">
        <v>8274</v>
      </c>
    </row>
    <row r="2443" customFormat="false" ht="15" hidden="false" customHeight="false" outlineLevel="0" collapsed="false">
      <c r="A2443" s="0" t="s">
        <v>8275</v>
      </c>
      <c r="B2443" s="0" t="s">
        <v>8276</v>
      </c>
      <c r="C2443" s="0" t="n">
        <v>-0.193</v>
      </c>
      <c r="D2443" s="0" t="n">
        <v>-0.191</v>
      </c>
      <c r="E2443" s="0" t="n">
        <v>-0.192</v>
      </c>
      <c r="F2443" s="0" t="n">
        <v>0.51</v>
      </c>
      <c r="G2443" s="0" t="s">
        <v>57</v>
      </c>
      <c r="H2443" s="0" t="s">
        <v>58</v>
      </c>
      <c r="I2443" s="0" t="s">
        <v>8277</v>
      </c>
    </row>
    <row r="2444" customFormat="false" ht="15" hidden="false" customHeight="false" outlineLevel="0" collapsed="false">
      <c r="A2444" s="0" t="s">
        <v>8278</v>
      </c>
      <c r="B2444" s="0" t="s">
        <v>8279</v>
      </c>
      <c r="C2444" s="0" t="n">
        <v>-0.406</v>
      </c>
      <c r="D2444" s="0" t="n">
        <v>0.022</v>
      </c>
      <c r="E2444" s="0" t="n">
        <v>-0.192</v>
      </c>
      <c r="F2444" s="0" t="n">
        <v>-0.617</v>
      </c>
      <c r="G2444" s="0" t="s">
        <v>8280</v>
      </c>
      <c r="H2444" s="0" t="s">
        <v>8281</v>
      </c>
      <c r="I2444" s="0" t="s">
        <v>8282</v>
      </c>
    </row>
    <row r="2445" customFormat="false" ht="15" hidden="false" customHeight="false" outlineLevel="0" collapsed="false">
      <c r="A2445" s="0" t="s">
        <v>8283</v>
      </c>
      <c r="B2445" s="0" t="s">
        <v>8284</v>
      </c>
      <c r="C2445" s="0" t="n">
        <v>-0.347</v>
      </c>
      <c r="D2445" s="0" t="n">
        <v>-0.038</v>
      </c>
      <c r="E2445" s="0" t="n">
        <v>-0.193</v>
      </c>
      <c r="F2445" s="0" t="n">
        <v>1.191</v>
      </c>
      <c r="G2445" s="0" t="s">
        <v>57</v>
      </c>
      <c r="H2445" s="0" t="s">
        <v>58</v>
      </c>
      <c r="I2445" s="0" t="s">
        <v>8285</v>
      </c>
    </row>
    <row r="2446" customFormat="false" ht="15" hidden="false" customHeight="false" outlineLevel="0" collapsed="false">
      <c r="A2446" s="0" t="s">
        <v>8286</v>
      </c>
      <c r="B2446" s="0" t="s">
        <v>8287</v>
      </c>
      <c r="C2446" s="0" t="n">
        <v>-0.323</v>
      </c>
      <c r="D2446" s="0" t="n">
        <v>-0.063</v>
      </c>
      <c r="E2446" s="0" t="n">
        <v>-0.193</v>
      </c>
      <c r="F2446" s="0" t="n">
        <v>0.695</v>
      </c>
      <c r="G2446" s="0" t="s">
        <v>5566</v>
      </c>
      <c r="H2446" s="0" t="s">
        <v>8288</v>
      </c>
      <c r="I2446" s="0" t="s">
        <v>8289</v>
      </c>
    </row>
    <row r="2447" customFormat="false" ht="15" hidden="false" customHeight="false" outlineLevel="0" collapsed="false">
      <c r="A2447" s="0" t="s">
        <v>8290</v>
      </c>
      <c r="B2447" s="0" t="s">
        <v>8291</v>
      </c>
      <c r="C2447" s="0" t="n">
        <v>-0.375</v>
      </c>
      <c r="D2447" s="0" t="n">
        <v>-0.012</v>
      </c>
      <c r="E2447" s="0" t="n">
        <v>-0.193</v>
      </c>
      <c r="F2447" s="0" t="n">
        <v>-0.716</v>
      </c>
      <c r="G2447" s="0" t="s">
        <v>551</v>
      </c>
      <c r="H2447" s="0" t="s">
        <v>882</v>
      </c>
      <c r="I2447" s="0" t="s">
        <v>8292</v>
      </c>
    </row>
    <row r="2448" customFormat="false" ht="15" hidden="false" customHeight="false" outlineLevel="0" collapsed="false">
      <c r="A2448" s="0" t="s">
        <v>8293</v>
      </c>
      <c r="B2448" s="0" t="s">
        <v>8294</v>
      </c>
      <c r="C2448" s="0" t="n">
        <v>-0.453</v>
      </c>
      <c r="D2448" s="0" t="n">
        <v>0.065</v>
      </c>
      <c r="E2448" s="0" t="n">
        <v>-0.194</v>
      </c>
      <c r="F2448" s="0" t="n">
        <v>-0.729</v>
      </c>
      <c r="G2448" s="0" t="s">
        <v>6055</v>
      </c>
      <c r="H2448" s="0" t="s">
        <v>8295</v>
      </c>
      <c r="I2448" s="0" t="s">
        <v>8296</v>
      </c>
    </row>
    <row r="2449" customFormat="false" ht="15" hidden="false" customHeight="false" outlineLevel="0" collapsed="false">
      <c r="A2449" s="0" t="s">
        <v>8297</v>
      </c>
      <c r="B2449" s="0" t="s">
        <v>8298</v>
      </c>
      <c r="C2449" s="0" t="n">
        <v>-0.479</v>
      </c>
      <c r="D2449" s="0" t="n">
        <v>0.09</v>
      </c>
      <c r="E2449" s="0" t="n">
        <v>-0.194</v>
      </c>
      <c r="F2449" s="0" t="n">
        <v>0.745</v>
      </c>
      <c r="G2449" s="0" t="s">
        <v>57</v>
      </c>
      <c r="H2449" s="0" t="s">
        <v>58</v>
      </c>
      <c r="I2449" s="0" t="s">
        <v>8299</v>
      </c>
    </row>
    <row r="2450" customFormat="false" ht="15" hidden="false" customHeight="false" outlineLevel="0" collapsed="false">
      <c r="A2450" s="0" t="s">
        <v>8300</v>
      </c>
      <c r="B2450" s="0" t="s">
        <v>8301</v>
      </c>
      <c r="C2450" s="0" t="n">
        <v>-0.249</v>
      </c>
      <c r="D2450" s="0" t="n">
        <v>-0.14</v>
      </c>
      <c r="E2450" s="0" t="n">
        <v>-0.195</v>
      </c>
      <c r="F2450" s="0" t="n">
        <v>-0.444</v>
      </c>
      <c r="G2450" s="0" t="s">
        <v>439</v>
      </c>
      <c r="H2450" s="0" t="s">
        <v>8302</v>
      </c>
      <c r="I2450" s="0" t="s">
        <v>8303</v>
      </c>
    </row>
    <row r="2451" customFormat="false" ht="15" hidden="false" customHeight="false" outlineLevel="0" collapsed="false">
      <c r="A2451" s="0" t="s">
        <v>8304</v>
      </c>
      <c r="B2451" s="0" t="s">
        <v>8305</v>
      </c>
      <c r="C2451" s="0" t="n">
        <v>-0.505</v>
      </c>
      <c r="D2451" s="0" t="n">
        <v>0.116</v>
      </c>
      <c r="E2451" s="0" t="n">
        <v>-0.195</v>
      </c>
      <c r="F2451" s="0" t="n">
        <v>0.572</v>
      </c>
      <c r="G2451" s="0" t="s">
        <v>319</v>
      </c>
      <c r="H2451" s="0" t="s">
        <v>320</v>
      </c>
      <c r="I2451" s="0" t="s">
        <v>8306</v>
      </c>
    </row>
    <row r="2452" customFormat="false" ht="15" hidden="false" customHeight="false" outlineLevel="0" collapsed="false">
      <c r="A2452" s="0" t="s">
        <v>8307</v>
      </c>
      <c r="B2452" s="0" t="s">
        <v>8308</v>
      </c>
      <c r="C2452" s="0" t="n">
        <v>-0.394</v>
      </c>
      <c r="D2452" s="0" t="n">
        <v>0.005</v>
      </c>
      <c r="E2452" s="0" t="n">
        <v>-0.195</v>
      </c>
      <c r="F2452" s="0" t="n">
        <v>-1.633</v>
      </c>
      <c r="G2452" s="0" t="s">
        <v>4583</v>
      </c>
      <c r="H2452" s="0" t="s">
        <v>58</v>
      </c>
      <c r="I2452" s="0" t="s">
        <v>8309</v>
      </c>
    </row>
    <row r="2453" customFormat="false" ht="15" hidden="false" customHeight="false" outlineLevel="0" collapsed="false">
      <c r="A2453" s="0" t="s">
        <v>8310</v>
      </c>
      <c r="B2453" s="0" t="s">
        <v>8311</v>
      </c>
      <c r="C2453" s="0" t="n">
        <v>-0.164</v>
      </c>
      <c r="D2453" s="0" t="n">
        <v>-0.225</v>
      </c>
      <c r="E2453" s="0" t="n">
        <v>-0.195</v>
      </c>
      <c r="F2453" s="0" t="n">
        <v>1.674</v>
      </c>
      <c r="G2453" s="0" t="s">
        <v>8312</v>
      </c>
      <c r="H2453" s="0" t="s">
        <v>882</v>
      </c>
      <c r="I2453" s="0" t="s">
        <v>8313</v>
      </c>
    </row>
    <row r="2454" customFormat="false" ht="15" hidden="false" customHeight="false" outlineLevel="0" collapsed="false">
      <c r="A2454" s="0" t="s">
        <v>8314</v>
      </c>
      <c r="B2454" s="0" t="s">
        <v>8314</v>
      </c>
      <c r="C2454" s="0" t="n">
        <v>-0.446</v>
      </c>
      <c r="D2454" s="0" t="n">
        <v>0.056</v>
      </c>
      <c r="E2454" s="0" t="n">
        <v>-0.195</v>
      </c>
      <c r="F2454" s="0" t="n">
        <v>-0.493</v>
      </c>
      <c r="G2454" s="0" t="s">
        <v>57</v>
      </c>
      <c r="H2454" s="0" t="s">
        <v>58</v>
      </c>
      <c r="I2454" s="0" t="s">
        <v>8315</v>
      </c>
    </row>
    <row r="2455" customFormat="false" ht="15" hidden="false" customHeight="false" outlineLevel="0" collapsed="false">
      <c r="A2455" s="0" t="s">
        <v>8316</v>
      </c>
      <c r="B2455" s="0" t="s">
        <v>8317</v>
      </c>
      <c r="C2455" s="0" t="n">
        <v>-0.335</v>
      </c>
      <c r="D2455" s="0" t="n">
        <v>-0.055</v>
      </c>
      <c r="E2455" s="0" t="n">
        <v>-0.195</v>
      </c>
      <c r="F2455" s="0" t="n">
        <v>0.572</v>
      </c>
      <c r="G2455" s="0" t="s">
        <v>8318</v>
      </c>
      <c r="H2455" s="0" t="s">
        <v>8319</v>
      </c>
      <c r="I2455" s="0" t="s">
        <v>8320</v>
      </c>
    </row>
    <row r="2456" customFormat="false" ht="15" hidden="false" customHeight="false" outlineLevel="0" collapsed="false">
      <c r="A2456" s="0" t="s">
        <v>8321</v>
      </c>
      <c r="B2456" s="0" t="s">
        <v>8322</v>
      </c>
      <c r="C2456" s="0" t="n">
        <v>-0.293</v>
      </c>
      <c r="D2456" s="0" t="n">
        <v>-0.097</v>
      </c>
      <c r="E2456" s="0" t="n">
        <v>-0.195</v>
      </c>
      <c r="F2456" s="0" t="n">
        <v>-1.088</v>
      </c>
      <c r="G2456" s="0" t="s">
        <v>57</v>
      </c>
      <c r="H2456" s="0" t="s">
        <v>58</v>
      </c>
      <c r="I2456" s="0" t="s">
        <v>8323</v>
      </c>
    </row>
    <row r="2457" customFormat="false" ht="15" hidden="false" customHeight="false" outlineLevel="0" collapsed="false">
      <c r="A2457" s="0" t="s">
        <v>8324</v>
      </c>
      <c r="C2457" s="0" t="n">
        <v>-0.25</v>
      </c>
      <c r="D2457" s="0" t="n">
        <v>-0.14</v>
      </c>
      <c r="E2457" s="0" t="n">
        <v>-0.195</v>
      </c>
      <c r="F2457" s="0" t="n">
        <v>0.584</v>
      </c>
      <c r="G2457" s="0" t="s">
        <v>57</v>
      </c>
      <c r="H2457" s="0" t="s">
        <v>58</v>
      </c>
      <c r="I2457" s="0" t="s">
        <v>8325</v>
      </c>
    </row>
    <row r="2458" customFormat="false" ht="15" hidden="false" customHeight="false" outlineLevel="0" collapsed="false">
      <c r="A2458" s="0" t="s">
        <v>8326</v>
      </c>
      <c r="B2458" s="0" t="s">
        <v>8327</v>
      </c>
      <c r="C2458" s="0" t="n">
        <v>-0.182</v>
      </c>
      <c r="D2458" s="0" t="n">
        <v>-0.208</v>
      </c>
      <c r="E2458" s="0" t="n">
        <v>-0.195</v>
      </c>
      <c r="F2458" s="0" t="n">
        <v>-0.085</v>
      </c>
      <c r="G2458" s="0" t="s">
        <v>8328</v>
      </c>
      <c r="H2458" s="0" t="s">
        <v>8329</v>
      </c>
      <c r="I2458" s="0" t="s">
        <v>8330</v>
      </c>
    </row>
    <row r="2459" customFormat="false" ht="15" hidden="false" customHeight="false" outlineLevel="0" collapsed="false">
      <c r="A2459" s="0" t="s">
        <v>8331</v>
      </c>
      <c r="B2459" s="0" t="s">
        <v>8332</v>
      </c>
      <c r="C2459" s="0" t="n">
        <v>-0.276</v>
      </c>
      <c r="D2459" s="0" t="n">
        <v>-0.114</v>
      </c>
      <c r="E2459" s="0" t="n">
        <v>-0.195</v>
      </c>
      <c r="F2459" s="0" t="n">
        <v>0.076</v>
      </c>
      <c r="G2459" s="0" t="s">
        <v>31</v>
      </c>
      <c r="H2459" s="0" t="s">
        <v>1638</v>
      </c>
      <c r="I2459" s="0" t="s">
        <v>8333</v>
      </c>
    </row>
    <row r="2460" customFormat="false" ht="15" hidden="false" customHeight="false" outlineLevel="0" collapsed="false">
      <c r="A2460" s="0" t="s">
        <v>8334</v>
      </c>
      <c r="B2460" s="0" t="s">
        <v>8334</v>
      </c>
      <c r="C2460" s="0" t="n">
        <v>-0.269</v>
      </c>
      <c r="D2460" s="0" t="n">
        <v>-0.123</v>
      </c>
      <c r="E2460" s="0" t="n">
        <v>-0.196</v>
      </c>
      <c r="F2460" s="0" t="n">
        <v>-0.853</v>
      </c>
      <c r="G2460" s="0" t="s">
        <v>57</v>
      </c>
      <c r="H2460" s="0" t="s">
        <v>58</v>
      </c>
      <c r="I2460" s="0" t="s">
        <v>8335</v>
      </c>
    </row>
    <row r="2461" customFormat="false" ht="15" hidden="false" customHeight="false" outlineLevel="0" collapsed="false">
      <c r="A2461" s="0" t="s">
        <v>8336</v>
      </c>
      <c r="B2461" s="0" t="s">
        <v>8336</v>
      </c>
      <c r="C2461" s="0" t="n">
        <v>-0.252</v>
      </c>
      <c r="D2461" s="0" t="n">
        <v>-0.14</v>
      </c>
      <c r="E2461" s="0" t="n">
        <v>-0.196</v>
      </c>
      <c r="F2461" s="0" t="n">
        <v>-0.778</v>
      </c>
      <c r="G2461" s="0" t="s">
        <v>57</v>
      </c>
      <c r="H2461" s="0" t="s">
        <v>58</v>
      </c>
      <c r="I2461" s="0" t="s">
        <v>8337</v>
      </c>
    </row>
    <row r="2462" customFormat="false" ht="15" hidden="false" customHeight="false" outlineLevel="0" collapsed="false">
      <c r="A2462" s="0" t="s">
        <v>8338</v>
      </c>
      <c r="B2462" s="0" t="s">
        <v>8339</v>
      </c>
      <c r="C2462" s="0" t="n">
        <v>-0.449</v>
      </c>
      <c r="D2462" s="0" t="n">
        <v>0.056</v>
      </c>
      <c r="E2462" s="0" t="n">
        <v>-0.196</v>
      </c>
      <c r="F2462" s="0" t="s">
        <v>67</v>
      </c>
      <c r="G2462" s="0" t="s">
        <v>129</v>
      </c>
      <c r="H2462" s="0" t="s">
        <v>58</v>
      </c>
      <c r="I2462" s="0" t="s">
        <v>8340</v>
      </c>
    </row>
    <row r="2463" customFormat="false" ht="15" hidden="false" customHeight="false" outlineLevel="0" collapsed="false">
      <c r="A2463" s="0" t="s">
        <v>8341</v>
      </c>
      <c r="B2463" s="0" t="s">
        <v>8342</v>
      </c>
      <c r="C2463" s="0" t="n">
        <v>-0.263</v>
      </c>
      <c r="D2463" s="0" t="n">
        <v>-0.132</v>
      </c>
      <c r="E2463" s="0" t="n">
        <v>-0.197</v>
      </c>
      <c r="F2463" s="0" t="n">
        <v>-0.506</v>
      </c>
      <c r="G2463" s="0" t="s">
        <v>8343</v>
      </c>
      <c r="H2463" s="0" t="s">
        <v>1786</v>
      </c>
      <c r="I2463" s="0" t="s">
        <v>8344</v>
      </c>
    </row>
    <row r="2464" customFormat="false" ht="15" hidden="false" customHeight="false" outlineLevel="0" collapsed="false">
      <c r="A2464" s="0" t="s">
        <v>8345</v>
      </c>
      <c r="B2464" s="0" t="s">
        <v>8346</v>
      </c>
      <c r="C2464" s="0" t="n">
        <v>-0.272</v>
      </c>
      <c r="D2464" s="0" t="n">
        <v>-0.123</v>
      </c>
      <c r="E2464" s="0" t="n">
        <v>-0.197</v>
      </c>
      <c r="F2464" s="0" t="n">
        <v>0.435</v>
      </c>
      <c r="G2464" s="0" t="s">
        <v>8347</v>
      </c>
      <c r="H2464" s="0" t="s">
        <v>58</v>
      </c>
      <c r="I2464" s="0" t="s">
        <v>8348</v>
      </c>
    </row>
    <row r="2465" customFormat="false" ht="15" hidden="false" customHeight="false" outlineLevel="0" collapsed="false">
      <c r="A2465" s="0" t="s">
        <v>8349</v>
      </c>
      <c r="B2465" s="0" t="s">
        <v>8350</v>
      </c>
      <c r="C2465" s="0" t="n">
        <v>-0.391</v>
      </c>
      <c r="D2465" s="0" t="n">
        <v>-0.004</v>
      </c>
      <c r="E2465" s="0" t="n">
        <v>-0.197</v>
      </c>
      <c r="F2465" s="0" t="n">
        <v>1.983</v>
      </c>
      <c r="G2465" s="0" t="s">
        <v>8351</v>
      </c>
      <c r="H2465" s="0" t="s">
        <v>219</v>
      </c>
      <c r="I2465" s="0" t="s">
        <v>8352</v>
      </c>
    </row>
    <row r="2466" customFormat="false" ht="15" hidden="false" customHeight="false" outlineLevel="0" collapsed="false">
      <c r="A2466" s="0" t="s">
        <v>8353</v>
      </c>
      <c r="B2466" s="0" t="s">
        <v>8353</v>
      </c>
      <c r="C2466" s="0" t="n">
        <v>-0.349</v>
      </c>
      <c r="D2466" s="0" t="n">
        <v>-0.046</v>
      </c>
      <c r="E2466" s="0" t="n">
        <v>-0.198</v>
      </c>
      <c r="F2466" s="0" t="n">
        <v>2.256</v>
      </c>
      <c r="G2466" s="0" t="s">
        <v>57</v>
      </c>
      <c r="H2466" s="0" t="s">
        <v>58</v>
      </c>
      <c r="I2466" s="0" t="s">
        <v>8354</v>
      </c>
    </row>
    <row r="2467" customFormat="false" ht="15" hidden="false" customHeight="false" outlineLevel="0" collapsed="false">
      <c r="A2467" s="0" t="s">
        <v>8355</v>
      </c>
      <c r="B2467" s="0" t="s">
        <v>8356</v>
      </c>
      <c r="C2467" s="0" t="n">
        <v>-0.375</v>
      </c>
      <c r="D2467" s="0" t="n">
        <v>-0.021</v>
      </c>
      <c r="E2467" s="0" t="n">
        <v>-0.198</v>
      </c>
      <c r="F2467" s="0" t="n">
        <v>-0.035</v>
      </c>
      <c r="G2467" s="0" t="s">
        <v>551</v>
      </c>
      <c r="H2467" s="0" t="s">
        <v>882</v>
      </c>
      <c r="I2467" s="0" t="s">
        <v>8357</v>
      </c>
    </row>
    <row r="2468" customFormat="false" ht="15" hidden="false" customHeight="false" outlineLevel="0" collapsed="false">
      <c r="A2468" s="0" t="s">
        <v>8358</v>
      </c>
      <c r="B2468" s="0" t="s">
        <v>8359</v>
      </c>
      <c r="C2468" s="0" t="n">
        <v>-0.205</v>
      </c>
      <c r="D2468" s="0" t="n">
        <v>-0.191</v>
      </c>
      <c r="E2468" s="0" t="n">
        <v>-0.198</v>
      </c>
      <c r="F2468" s="0" t="n">
        <v>0.485</v>
      </c>
      <c r="G2468" s="0" t="s">
        <v>4287</v>
      </c>
      <c r="H2468" s="0" t="s">
        <v>532</v>
      </c>
      <c r="I2468" s="0" t="s">
        <v>8360</v>
      </c>
    </row>
    <row r="2469" customFormat="false" ht="15" hidden="false" customHeight="false" outlineLevel="0" collapsed="false">
      <c r="A2469" s="0" t="s">
        <v>8361</v>
      </c>
      <c r="B2469" s="0" t="s">
        <v>8362</v>
      </c>
      <c r="C2469" s="0" t="n">
        <v>-0.419</v>
      </c>
      <c r="D2469" s="0" t="n">
        <v>0.022</v>
      </c>
      <c r="E2469" s="0" t="n">
        <v>-0.198</v>
      </c>
      <c r="F2469" s="0" t="n">
        <v>-0.345</v>
      </c>
      <c r="G2469" s="0" t="s">
        <v>6847</v>
      </c>
      <c r="H2469" s="0" t="s">
        <v>58</v>
      </c>
      <c r="I2469" s="0" t="s">
        <v>8363</v>
      </c>
    </row>
    <row r="2470" customFormat="false" ht="15" hidden="false" customHeight="false" outlineLevel="0" collapsed="false">
      <c r="A2470" s="0" t="s">
        <v>8364</v>
      </c>
      <c r="B2470" s="0" t="s">
        <v>8365</v>
      </c>
      <c r="C2470" s="0" t="n">
        <v>-0.257</v>
      </c>
      <c r="D2470" s="0" t="n">
        <v>-0.14</v>
      </c>
      <c r="E2470" s="0" t="n">
        <v>-0.198</v>
      </c>
      <c r="F2470" s="0" t="s">
        <v>67</v>
      </c>
      <c r="G2470" s="0" t="s">
        <v>8366</v>
      </c>
      <c r="H2470" s="0" t="s">
        <v>1849</v>
      </c>
      <c r="I2470" s="0" t="s">
        <v>8367</v>
      </c>
    </row>
    <row r="2471" customFormat="false" ht="15" hidden="false" customHeight="false" outlineLevel="0" collapsed="false">
      <c r="A2471" s="0" t="s">
        <v>8368</v>
      </c>
      <c r="C2471" s="0" t="n">
        <v>-0.606</v>
      </c>
      <c r="D2471" s="0" t="n">
        <v>0.21</v>
      </c>
      <c r="E2471" s="0" t="n">
        <v>-0.198</v>
      </c>
      <c r="F2471" s="0" t="n">
        <v>-0.766</v>
      </c>
      <c r="G2471" s="0" t="s">
        <v>57</v>
      </c>
      <c r="H2471" s="0" t="s">
        <v>58</v>
      </c>
      <c r="I2471" s="0" t="s">
        <v>8369</v>
      </c>
    </row>
    <row r="2472" customFormat="false" ht="15" hidden="false" customHeight="false" outlineLevel="0" collapsed="false">
      <c r="A2472" s="0" t="s">
        <v>8370</v>
      </c>
      <c r="B2472" s="0" t="s">
        <v>8371</v>
      </c>
      <c r="C2472" s="0" t="n">
        <v>-0.376</v>
      </c>
      <c r="D2472" s="0" t="n">
        <v>-0.021</v>
      </c>
      <c r="E2472" s="0" t="n">
        <v>-0.198</v>
      </c>
      <c r="F2472" s="0" t="n">
        <v>-0.704</v>
      </c>
      <c r="G2472" s="0" t="s">
        <v>384</v>
      </c>
      <c r="H2472" s="0" t="s">
        <v>385</v>
      </c>
      <c r="I2472" s="0" t="s">
        <v>8372</v>
      </c>
    </row>
    <row r="2473" customFormat="false" ht="15" hidden="false" customHeight="false" outlineLevel="0" collapsed="false">
      <c r="A2473" s="0" t="s">
        <v>8373</v>
      </c>
      <c r="C2473" s="0" t="n">
        <v>-0.24</v>
      </c>
      <c r="D2473" s="0" t="n">
        <v>-0.157</v>
      </c>
      <c r="E2473" s="0" t="n">
        <v>-0.199</v>
      </c>
      <c r="F2473" s="0" t="n">
        <v>-0.382</v>
      </c>
      <c r="G2473" s="0" t="s">
        <v>57</v>
      </c>
      <c r="H2473" s="0" t="s">
        <v>58</v>
      </c>
      <c r="I2473" s="0" t="s">
        <v>8374</v>
      </c>
    </row>
    <row r="2474" customFormat="false" ht="15" hidden="false" customHeight="false" outlineLevel="0" collapsed="false">
      <c r="A2474" s="0" t="s">
        <v>8375</v>
      </c>
      <c r="B2474" s="0" t="s">
        <v>8376</v>
      </c>
      <c r="C2474" s="0" t="n">
        <v>-0.24</v>
      </c>
      <c r="D2474" s="0" t="n">
        <v>-0.157</v>
      </c>
      <c r="E2474" s="0" t="n">
        <v>-0.199</v>
      </c>
      <c r="F2474" s="0" t="n">
        <v>1.104</v>
      </c>
      <c r="G2474" s="0" t="s">
        <v>8377</v>
      </c>
      <c r="H2474" s="0" t="s">
        <v>1556</v>
      </c>
      <c r="I2474" s="0" t="s">
        <v>8378</v>
      </c>
    </row>
    <row r="2475" customFormat="false" ht="15" hidden="false" customHeight="false" outlineLevel="0" collapsed="false">
      <c r="A2475" s="0" t="s">
        <v>8379</v>
      </c>
      <c r="B2475" s="0" t="s">
        <v>8380</v>
      </c>
      <c r="C2475" s="0" t="n">
        <v>-0.36</v>
      </c>
      <c r="D2475" s="0" t="n">
        <v>-0.038</v>
      </c>
      <c r="E2475" s="0" t="n">
        <v>-0.199</v>
      </c>
      <c r="F2475" s="0" t="n">
        <v>0.819</v>
      </c>
      <c r="G2475" s="0" t="s">
        <v>8381</v>
      </c>
      <c r="H2475" s="0" t="s">
        <v>219</v>
      </c>
      <c r="I2475" s="0" t="s">
        <v>8382</v>
      </c>
    </row>
    <row r="2476" customFormat="false" ht="15" hidden="false" customHeight="false" outlineLevel="0" collapsed="false">
      <c r="A2476" s="0" t="s">
        <v>8383</v>
      </c>
      <c r="B2476" s="0" t="s">
        <v>8383</v>
      </c>
      <c r="C2476" s="0" t="n">
        <v>-0.232</v>
      </c>
      <c r="D2476" s="0" t="n">
        <v>-0.166</v>
      </c>
      <c r="E2476" s="0" t="n">
        <v>-0.199</v>
      </c>
      <c r="F2476" s="0" t="n">
        <v>-0.11</v>
      </c>
      <c r="G2476" s="0" t="s">
        <v>57</v>
      </c>
      <c r="H2476" s="0" t="s">
        <v>58</v>
      </c>
      <c r="I2476" s="0" t="s">
        <v>8384</v>
      </c>
    </row>
    <row r="2477" customFormat="false" ht="15" hidden="false" customHeight="false" outlineLevel="0" collapsed="false">
      <c r="A2477" s="0" t="s">
        <v>8385</v>
      </c>
      <c r="B2477" s="0" t="s">
        <v>8386</v>
      </c>
      <c r="C2477" s="0" t="n">
        <v>-0.497</v>
      </c>
      <c r="D2477" s="0" t="n">
        <v>0.099</v>
      </c>
      <c r="E2477" s="0" t="n">
        <v>-0.199</v>
      </c>
      <c r="F2477" s="0" t="n">
        <v>0.25</v>
      </c>
      <c r="G2477" s="0" t="s">
        <v>5861</v>
      </c>
      <c r="H2477" s="0" t="s">
        <v>341</v>
      </c>
      <c r="I2477" s="0" t="s">
        <v>8387</v>
      </c>
    </row>
    <row r="2478" customFormat="false" ht="15" hidden="false" customHeight="false" outlineLevel="0" collapsed="false">
      <c r="A2478" s="0" t="s">
        <v>8388</v>
      </c>
      <c r="B2478" s="0" t="s">
        <v>8389</v>
      </c>
      <c r="C2478" s="0" t="n">
        <v>-0.105</v>
      </c>
      <c r="D2478" s="0" t="n">
        <v>-0.294</v>
      </c>
      <c r="E2478" s="0" t="n">
        <v>-0.199</v>
      </c>
      <c r="F2478" s="0" t="n">
        <v>2.194</v>
      </c>
      <c r="G2478" s="0" t="s">
        <v>8390</v>
      </c>
      <c r="H2478" s="0" t="s">
        <v>882</v>
      </c>
      <c r="I2478" s="0" t="s">
        <v>8391</v>
      </c>
    </row>
    <row r="2479" customFormat="false" ht="15" hidden="false" customHeight="false" outlineLevel="0" collapsed="false">
      <c r="A2479" s="0" t="s">
        <v>8392</v>
      </c>
      <c r="B2479" s="0" t="s">
        <v>8393</v>
      </c>
      <c r="C2479" s="0" t="s">
        <v>67</v>
      </c>
      <c r="D2479" s="0" t="n">
        <v>-0.2</v>
      </c>
      <c r="E2479" s="0" t="n">
        <v>-0.2</v>
      </c>
      <c r="F2479" s="0" t="n">
        <v>1.711</v>
      </c>
      <c r="G2479" s="0" t="s">
        <v>8394</v>
      </c>
      <c r="H2479" s="0" t="s">
        <v>341</v>
      </c>
      <c r="I2479" s="0" t="s">
        <v>8395</v>
      </c>
    </row>
    <row r="2480" customFormat="false" ht="15" hidden="false" customHeight="false" outlineLevel="0" collapsed="false">
      <c r="A2480" s="0" t="s">
        <v>8396</v>
      </c>
      <c r="B2480" s="0" t="s">
        <v>8397</v>
      </c>
      <c r="C2480" s="0" t="n">
        <v>-0.473</v>
      </c>
      <c r="D2480" s="0" t="n">
        <v>0.073</v>
      </c>
      <c r="E2480" s="0" t="n">
        <v>-0.2</v>
      </c>
      <c r="F2480" s="0" t="n">
        <v>2.206</v>
      </c>
      <c r="G2480" s="0" t="s">
        <v>8398</v>
      </c>
      <c r="H2480" s="0" t="s">
        <v>806</v>
      </c>
      <c r="I2480" s="0" t="s">
        <v>8399</v>
      </c>
    </row>
    <row r="2481" customFormat="false" ht="15" hidden="false" customHeight="false" outlineLevel="0" collapsed="false">
      <c r="A2481" s="0" t="s">
        <v>8400</v>
      </c>
      <c r="B2481" s="0" t="s">
        <v>8401</v>
      </c>
      <c r="C2481" s="0" t="n">
        <v>-0.311</v>
      </c>
      <c r="D2481" s="0" t="n">
        <v>-0.089</v>
      </c>
      <c r="E2481" s="0" t="n">
        <v>-0.2</v>
      </c>
      <c r="F2481" s="0" t="n">
        <v>-0.085</v>
      </c>
      <c r="G2481" s="0" t="s">
        <v>8402</v>
      </c>
      <c r="H2481" s="0" t="s">
        <v>1563</v>
      </c>
      <c r="I2481" s="0" t="s">
        <v>8403</v>
      </c>
    </row>
    <row r="2482" customFormat="false" ht="15" hidden="false" customHeight="false" outlineLevel="0" collapsed="false">
      <c r="A2482" s="0" t="s">
        <v>8404</v>
      </c>
      <c r="B2482" s="0" t="s">
        <v>8404</v>
      </c>
      <c r="C2482" s="0" t="n">
        <v>-0.226</v>
      </c>
      <c r="D2482" s="0" t="n">
        <v>-0.174</v>
      </c>
      <c r="E2482" s="0" t="n">
        <v>-0.2</v>
      </c>
      <c r="F2482" s="0" t="n">
        <v>-0.753</v>
      </c>
      <c r="G2482" s="0" t="s">
        <v>57</v>
      </c>
      <c r="H2482" s="0" t="s">
        <v>58</v>
      </c>
      <c r="I2482" s="0" t="s">
        <v>8405</v>
      </c>
    </row>
    <row r="2483" customFormat="false" ht="15" hidden="false" customHeight="false" outlineLevel="0" collapsed="false">
      <c r="A2483" s="0" t="s">
        <v>8406</v>
      </c>
      <c r="B2483" s="0" t="s">
        <v>8407</v>
      </c>
      <c r="C2483" s="0" t="n">
        <v>-0.355</v>
      </c>
      <c r="D2483" s="0" t="n">
        <v>-0.046</v>
      </c>
      <c r="E2483" s="0" t="n">
        <v>-0.201</v>
      </c>
      <c r="F2483" s="0" t="n">
        <v>-1.063</v>
      </c>
      <c r="G2483" s="0" t="s">
        <v>8408</v>
      </c>
      <c r="H2483" s="0" t="s">
        <v>8409</v>
      </c>
      <c r="I2483" s="0" t="s">
        <v>8410</v>
      </c>
    </row>
    <row r="2484" customFormat="false" ht="15" hidden="false" customHeight="false" outlineLevel="0" collapsed="false">
      <c r="A2484" s="0" t="s">
        <v>8411</v>
      </c>
      <c r="B2484" s="0" t="s">
        <v>8412</v>
      </c>
      <c r="C2484" s="0" t="n">
        <v>-0.287</v>
      </c>
      <c r="D2484" s="0" t="n">
        <v>-0.114</v>
      </c>
      <c r="E2484" s="0" t="n">
        <v>-0.201</v>
      </c>
      <c r="F2484" s="0" t="s">
        <v>67</v>
      </c>
      <c r="G2484" s="0" t="s">
        <v>57</v>
      </c>
      <c r="H2484" s="0" t="s">
        <v>5144</v>
      </c>
      <c r="I2484" s="0" t="s">
        <v>8413</v>
      </c>
    </row>
    <row r="2485" customFormat="false" ht="15" hidden="false" customHeight="false" outlineLevel="0" collapsed="false">
      <c r="A2485" s="0" t="s">
        <v>8414</v>
      </c>
      <c r="B2485" s="0" t="s">
        <v>8414</v>
      </c>
      <c r="C2485" s="0" t="n">
        <v>-0.364</v>
      </c>
      <c r="D2485" s="0" t="n">
        <v>-0.038</v>
      </c>
      <c r="E2485" s="0" t="n">
        <v>-0.201</v>
      </c>
      <c r="F2485" s="0" t="n">
        <v>0.188</v>
      </c>
      <c r="G2485" s="0" t="s">
        <v>57</v>
      </c>
      <c r="H2485" s="0" t="s">
        <v>58</v>
      </c>
      <c r="I2485" s="0" t="s">
        <v>8415</v>
      </c>
    </row>
    <row r="2486" customFormat="false" ht="15" hidden="false" customHeight="false" outlineLevel="0" collapsed="false">
      <c r="A2486" s="0" t="s">
        <v>8416</v>
      </c>
      <c r="B2486" s="0" t="s">
        <v>8417</v>
      </c>
      <c r="C2486" s="0" t="n">
        <v>-0.202</v>
      </c>
      <c r="D2486" s="0" t="n">
        <v>-0.2</v>
      </c>
      <c r="E2486" s="0" t="n">
        <v>-0.201</v>
      </c>
      <c r="F2486" s="0" t="n">
        <v>0.188</v>
      </c>
      <c r="G2486" s="0" t="s">
        <v>8418</v>
      </c>
      <c r="H2486" s="0" t="s">
        <v>8419</v>
      </c>
      <c r="I2486" s="0" t="s">
        <v>8420</v>
      </c>
    </row>
    <row r="2487" customFormat="false" ht="15" hidden="false" customHeight="false" outlineLevel="0" collapsed="false">
      <c r="A2487" s="0" t="s">
        <v>8421</v>
      </c>
      <c r="B2487" s="0" t="s">
        <v>8421</v>
      </c>
      <c r="C2487" s="0" t="n">
        <v>-0.416</v>
      </c>
      <c r="D2487" s="0" t="n">
        <v>0.013</v>
      </c>
      <c r="E2487" s="0" t="n">
        <v>-0.201</v>
      </c>
      <c r="F2487" s="0" t="n">
        <v>-0.11</v>
      </c>
      <c r="G2487" s="0" t="s">
        <v>57</v>
      </c>
      <c r="H2487" s="0" t="s">
        <v>58</v>
      </c>
      <c r="I2487" s="0" t="s">
        <v>8422</v>
      </c>
    </row>
    <row r="2488" customFormat="false" ht="15" hidden="false" customHeight="false" outlineLevel="0" collapsed="false">
      <c r="A2488" s="0" t="s">
        <v>8423</v>
      </c>
      <c r="B2488" s="0" t="s">
        <v>8424</v>
      </c>
      <c r="C2488" s="0" t="n">
        <v>-0.092</v>
      </c>
      <c r="D2488" s="0" t="n">
        <v>-0.311</v>
      </c>
      <c r="E2488" s="0" t="n">
        <v>-0.201</v>
      </c>
      <c r="F2488" s="0" t="n">
        <v>0.188</v>
      </c>
      <c r="G2488" s="0" t="s">
        <v>5327</v>
      </c>
      <c r="H2488" s="0" t="s">
        <v>5328</v>
      </c>
      <c r="I2488" s="0" t="s">
        <v>8425</v>
      </c>
    </row>
    <row r="2489" customFormat="false" ht="15" hidden="false" customHeight="false" outlineLevel="0" collapsed="false">
      <c r="A2489" s="0" t="s">
        <v>8426</v>
      </c>
      <c r="B2489" s="0" t="s">
        <v>8427</v>
      </c>
      <c r="C2489" s="0" t="n">
        <v>-0.288</v>
      </c>
      <c r="D2489" s="0" t="n">
        <v>-0.114</v>
      </c>
      <c r="E2489" s="0" t="n">
        <v>-0.201</v>
      </c>
      <c r="F2489" s="0" t="n">
        <v>2.602</v>
      </c>
      <c r="G2489" s="0" t="s">
        <v>335</v>
      </c>
      <c r="H2489" s="0" t="s">
        <v>8428</v>
      </c>
      <c r="I2489" s="0" t="s">
        <v>8429</v>
      </c>
    </row>
    <row r="2490" customFormat="false" ht="15" hidden="false" customHeight="false" outlineLevel="0" collapsed="false">
      <c r="A2490" s="0" t="s">
        <v>8430</v>
      </c>
      <c r="B2490" s="0" t="s">
        <v>8431</v>
      </c>
      <c r="C2490" s="0" t="n">
        <v>-0.382</v>
      </c>
      <c r="D2490" s="0" t="n">
        <v>-0.021</v>
      </c>
      <c r="E2490" s="0" t="n">
        <v>-0.201</v>
      </c>
      <c r="F2490" s="0" t="n">
        <v>0.559</v>
      </c>
      <c r="G2490" s="0" t="s">
        <v>57</v>
      </c>
      <c r="H2490" s="0" t="s">
        <v>58</v>
      </c>
      <c r="I2490" s="0" t="s">
        <v>8432</v>
      </c>
    </row>
    <row r="2491" customFormat="false" ht="15" hidden="false" customHeight="false" outlineLevel="0" collapsed="false">
      <c r="A2491" s="0" t="s">
        <v>8433</v>
      </c>
      <c r="B2491" s="0" t="s">
        <v>8434</v>
      </c>
      <c r="C2491" s="0" t="n">
        <v>-0.476</v>
      </c>
      <c r="D2491" s="0" t="n">
        <v>0.073</v>
      </c>
      <c r="E2491" s="0" t="n">
        <v>-0.201</v>
      </c>
      <c r="F2491" s="0" t="n">
        <v>-1.137</v>
      </c>
      <c r="G2491" s="0" t="s">
        <v>164</v>
      </c>
      <c r="H2491" s="0" t="s">
        <v>160</v>
      </c>
      <c r="I2491" s="0" t="s">
        <v>8435</v>
      </c>
    </row>
    <row r="2492" customFormat="false" ht="15" hidden="false" customHeight="false" outlineLevel="0" collapsed="false">
      <c r="A2492" s="0" t="s">
        <v>8436</v>
      </c>
      <c r="B2492" s="0" t="s">
        <v>8437</v>
      </c>
      <c r="C2492" s="0" t="n">
        <v>-0.452</v>
      </c>
      <c r="D2492" s="0" t="n">
        <v>0.048</v>
      </c>
      <c r="E2492" s="0" t="n">
        <v>-0.202</v>
      </c>
      <c r="F2492" s="0" t="n">
        <v>-0.444</v>
      </c>
      <c r="G2492" s="0" t="s">
        <v>57</v>
      </c>
      <c r="H2492" s="0" t="s">
        <v>4954</v>
      </c>
      <c r="I2492" s="0" t="s">
        <v>8438</v>
      </c>
    </row>
    <row r="2493" customFormat="false" ht="15" hidden="false" customHeight="false" outlineLevel="0" collapsed="false">
      <c r="A2493" s="0" t="s">
        <v>8439</v>
      </c>
      <c r="B2493" s="0" t="s">
        <v>8440</v>
      </c>
      <c r="C2493" s="0" t="n">
        <v>-0.503</v>
      </c>
      <c r="D2493" s="0" t="n">
        <v>0.099</v>
      </c>
      <c r="E2493" s="0" t="n">
        <v>-0.202</v>
      </c>
      <c r="F2493" s="0" t="n">
        <v>-0.902</v>
      </c>
      <c r="G2493" s="0" t="s">
        <v>551</v>
      </c>
      <c r="H2493" s="0" t="s">
        <v>882</v>
      </c>
      <c r="I2493" s="0" t="s">
        <v>8441</v>
      </c>
    </row>
    <row r="2494" customFormat="false" ht="15" hidden="false" customHeight="false" outlineLevel="0" collapsed="false">
      <c r="A2494" s="0" t="s">
        <v>8442</v>
      </c>
      <c r="B2494" s="0" t="s">
        <v>8443</v>
      </c>
      <c r="C2494" s="0" t="n">
        <v>-0.299</v>
      </c>
      <c r="D2494" s="0" t="n">
        <v>-0.106</v>
      </c>
      <c r="E2494" s="0" t="n">
        <v>-0.202</v>
      </c>
      <c r="F2494" s="0" t="n">
        <v>0.299</v>
      </c>
      <c r="G2494" s="0" t="s">
        <v>8444</v>
      </c>
      <c r="H2494" s="0" t="s">
        <v>1117</v>
      </c>
      <c r="I2494" s="0" t="s">
        <v>8445</v>
      </c>
    </row>
    <row r="2495" customFormat="false" ht="15" hidden="false" customHeight="false" outlineLevel="0" collapsed="false">
      <c r="A2495" s="0" t="s">
        <v>8446</v>
      </c>
      <c r="B2495" s="0" t="s">
        <v>8447</v>
      </c>
      <c r="C2495" s="0" t="n">
        <v>-0.512</v>
      </c>
      <c r="D2495" s="0" t="n">
        <v>0.107</v>
      </c>
      <c r="E2495" s="0" t="n">
        <v>-0.203</v>
      </c>
      <c r="F2495" s="0" t="n">
        <v>0.794</v>
      </c>
      <c r="G2495" s="0" t="s">
        <v>8448</v>
      </c>
      <c r="H2495" s="0" t="s">
        <v>8449</v>
      </c>
      <c r="I2495" s="0" t="s">
        <v>8450</v>
      </c>
    </row>
    <row r="2496" customFormat="false" ht="15" hidden="false" customHeight="false" outlineLevel="0" collapsed="false">
      <c r="A2496" s="0" t="s">
        <v>8451</v>
      </c>
      <c r="B2496" s="0" t="s">
        <v>8452</v>
      </c>
      <c r="C2496" s="0" t="n">
        <v>-0.376</v>
      </c>
      <c r="D2496" s="0" t="n">
        <v>-0.029</v>
      </c>
      <c r="E2496" s="0" t="n">
        <v>-0.203</v>
      </c>
      <c r="F2496" s="0" t="n">
        <v>0.522</v>
      </c>
      <c r="G2496" s="0" t="s">
        <v>57</v>
      </c>
      <c r="H2496" s="0" t="s">
        <v>58</v>
      </c>
      <c r="I2496" s="0" t="s">
        <v>8453</v>
      </c>
    </row>
    <row r="2497" customFormat="false" ht="15" hidden="false" customHeight="false" outlineLevel="0" collapsed="false">
      <c r="A2497" s="0" t="s">
        <v>8454</v>
      </c>
      <c r="B2497" s="0" t="s">
        <v>8455</v>
      </c>
      <c r="C2497" s="0" t="n">
        <v>-0.261</v>
      </c>
      <c r="D2497" s="0" t="n">
        <v>-0.144</v>
      </c>
      <c r="E2497" s="0" t="n">
        <v>-0.203</v>
      </c>
      <c r="F2497" s="0" t="n">
        <v>0.788</v>
      </c>
      <c r="G2497" s="0" t="s">
        <v>2507</v>
      </c>
      <c r="H2497" s="0" t="s">
        <v>882</v>
      </c>
      <c r="I2497" s="0" t="s">
        <v>8456</v>
      </c>
    </row>
    <row r="2498" customFormat="false" ht="15" hidden="false" customHeight="false" outlineLevel="0" collapsed="false">
      <c r="A2498" s="0" t="s">
        <v>8457</v>
      </c>
      <c r="C2498" s="0" t="n">
        <v>-0.3</v>
      </c>
      <c r="D2498" s="0" t="n">
        <v>-0.106</v>
      </c>
      <c r="E2498" s="0" t="n">
        <v>-0.203</v>
      </c>
      <c r="F2498" s="0" t="n">
        <v>0.646</v>
      </c>
      <c r="G2498" s="0" t="s">
        <v>57</v>
      </c>
      <c r="H2498" s="0" t="s">
        <v>58</v>
      </c>
      <c r="I2498" s="0" t="s">
        <v>8458</v>
      </c>
    </row>
    <row r="2499" customFormat="false" ht="15" hidden="false" customHeight="false" outlineLevel="0" collapsed="false">
      <c r="A2499" s="0" t="s">
        <v>8459</v>
      </c>
      <c r="B2499" s="0" t="s">
        <v>8460</v>
      </c>
      <c r="C2499" s="0" t="n">
        <v>-0.3</v>
      </c>
      <c r="D2499" s="0" t="n">
        <v>-0.106</v>
      </c>
      <c r="E2499" s="0" t="n">
        <v>-0.203</v>
      </c>
      <c r="F2499" s="0" t="n">
        <v>0.683</v>
      </c>
      <c r="G2499" s="0" t="s">
        <v>8461</v>
      </c>
      <c r="H2499" s="0" t="s">
        <v>603</v>
      </c>
      <c r="I2499" s="0" t="s">
        <v>8462</v>
      </c>
    </row>
    <row r="2500" customFormat="false" ht="15" hidden="false" customHeight="false" outlineLevel="0" collapsed="false">
      <c r="A2500" s="0" t="s">
        <v>8463</v>
      </c>
      <c r="B2500" s="0" t="s">
        <v>8463</v>
      </c>
      <c r="C2500" s="0" t="n">
        <v>-0.394</v>
      </c>
      <c r="D2500" s="0" t="n">
        <v>-0.012</v>
      </c>
      <c r="E2500" s="0" t="n">
        <v>-0.203</v>
      </c>
      <c r="F2500" s="0" t="n">
        <v>-1.472</v>
      </c>
      <c r="G2500" s="0" t="s">
        <v>57</v>
      </c>
      <c r="H2500" s="0" t="s">
        <v>58</v>
      </c>
      <c r="I2500" s="0" t="s">
        <v>8464</v>
      </c>
    </row>
    <row r="2501" customFormat="false" ht="15" hidden="false" customHeight="false" outlineLevel="0" collapsed="false">
      <c r="A2501" s="0" t="s">
        <v>8465</v>
      </c>
      <c r="B2501" s="0" t="s">
        <v>8466</v>
      </c>
      <c r="C2501" s="0" t="n">
        <v>-0.232</v>
      </c>
      <c r="D2501" s="0" t="n">
        <v>-0.174</v>
      </c>
      <c r="E2501" s="0" t="n">
        <v>-0.203</v>
      </c>
      <c r="F2501" s="0" t="n">
        <v>0.126</v>
      </c>
      <c r="G2501" s="0" t="s">
        <v>8467</v>
      </c>
      <c r="H2501" s="0" t="s">
        <v>8468</v>
      </c>
      <c r="I2501" s="0" t="s">
        <v>8469</v>
      </c>
    </row>
    <row r="2502" customFormat="false" ht="15" hidden="false" customHeight="false" outlineLevel="0" collapsed="false">
      <c r="A2502" s="0" t="s">
        <v>8470</v>
      </c>
      <c r="C2502" s="0" t="n">
        <v>-0.413</v>
      </c>
      <c r="D2502" s="0" t="n">
        <v>0.005</v>
      </c>
      <c r="E2502" s="0" t="n">
        <v>-0.204</v>
      </c>
      <c r="F2502" s="0" t="n">
        <v>2.206</v>
      </c>
      <c r="G2502" s="0" t="s">
        <v>57</v>
      </c>
      <c r="H2502" s="0" t="s">
        <v>58</v>
      </c>
      <c r="I2502" s="0" t="s">
        <v>8471</v>
      </c>
    </row>
    <row r="2503" customFormat="false" ht="15" hidden="false" customHeight="false" outlineLevel="0" collapsed="false">
      <c r="A2503" s="0" t="s">
        <v>8472</v>
      </c>
      <c r="B2503" s="0" t="s">
        <v>8473</v>
      </c>
      <c r="C2503" s="0" t="n">
        <v>-0.26</v>
      </c>
      <c r="D2503" s="0" t="n">
        <v>-0.149</v>
      </c>
      <c r="E2503" s="0" t="n">
        <v>-0.204</v>
      </c>
      <c r="F2503" s="0" t="n">
        <v>0.014</v>
      </c>
      <c r="G2503" s="0" t="s">
        <v>129</v>
      </c>
      <c r="H2503" s="0" t="s">
        <v>58</v>
      </c>
      <c r="I2503" s="0" t="s">
        <v>8474</v>
      </c>
    </row>
    <row r="2504" customFormat="false" ht="15" hidden="false" customHeight="false" outlineLevel="0" collapsed="false">
      <c r="A2504" s="0" t="s">
        <v>8475</v>
      </c>
      <c r="B2504" s="0" t="s">
        <v>8476</v>
      </c>
      <c r="C2504" s="0" t="n">
        <v>-0.379</v>
      </c>
      <c r="D2504" s="0" t="n">
        <v>-0.029</v>
      </c>
      <c r="E2504" s="0" t="n">
        <v>-0.204</v>
      </c>
      <c r="F2504" s="0" t="n">
        <v>-0.493</v>
      </c>
      <c r="G2504" s="0" t="s">
        <v>57</v>
      </c>
      <c r="H2504" s="0" t="s">
        <v>7123</v>
      </c>
      <c r="I2504" s="0" t="s">
        <v>8477</v>
      </c>
    </row>
    <row r="2505" customFormat="false" ht="15" hidden="false" customHeight="false" outlineLevel="0" collapsed="false">
      <c r="A2505" s="0" t="s">
        <v>8478</v>
      </c>
      <c r="B2505" s="0" t="s">
        <v>8479</v>
      </c>
      <c r="C2505" s="0" t="n">
        <v>-0.525</v>
      </c>
      <c r="D2505" s="0" t="n">
        <v>0.116</v>
      </c>
      <c r="E2505" s="0" t="n">
        <v>-0.204</v>
      </c>
      <c r="F2505" s="0" t="n">
        <v>0.274</v>
      </c>
      <c r="G2505" s="0" t="s">
        <v>8480</v>
      </c>
      <c r="H2505" s="0" t="s">
        <v>8481</v>
      </c>
      <c r="I2505" s="0" t="s">
        <v>8482</v>
      </c>
    </row>
    <row r="2506" customFormat="false" ht="15" hidden="false" customHeight="false" outlineLevel="0" collapsed="false">
      <c r="A2506" s="0" t="s">
        <v>8483</v>
      </c>
      <c r="B2506" s="0" t="s">
        <v>8484</v>
      </c>
      <c r="C2506" s="0" t="n">
        <v>-0.077</v>
      </c>
      <c r="D2506" s="0" t="n">
        <v>-0.332</v>
      </c>
      <c r="E2506" s="0" t="n">
        <v>-0.205</v>
      </c>
      <c r="F2506" s="0" t="n">
        <v>-0.394</v>
      </c>
      <c r="G2506" s="0" t="s">
        <v>2172</v>
      </c>
      <c r="H2506" s="0" t="s">
        <v>3140</v>
      </c>
      <c r="I2506" s="0" t="s">
        <v>8485</v>
      </c>
    </row>
    <row r="2507" customFormat="false" ht="15" hidden="false" customHeight="false" outlineLevel="0" collapsed="false">
      <c r="A2507" s="0" t="s">
        <v>8486</v>
      </c>
      <c r="B2507" s="0" t="s">
        <v>8487</v>
      </c>
      <c r="C2507" s="0" t="n">
        <v>-0.278</v>
      </c>
      <c r="D2507" s="0" t="n">
        <v>-0.132</v>
      </c>
      <c r="E2507" s="0" t="n">
        <v>-0.205</v>
      </c>
      <c r="F2507" s="0" t="n">
        <v>0.039</v>
      </c>
      <c r="G2507" s="0" t="s">
        <v>7649</v>
      </c>
      <c r="H2507" s="0" t="s">
        <v>8488</v>
      </c>
      <c r="I2507" s="0" t="s">
        <v>8489</v>
      </c>
    </row>
    <row r="2508" customFormat="false" ht="15" hidden="false" customHeight="false" outlineLevel="0" collapsed="false">
      <c r="A2508" s="0" t="s">
        <v>8490</v>
      </c>
      <c r="C2508" s="0" t="n">
        <v>-0.303</v>
      </c>
      <c r="D2508" s="0" t="n">
        <v>-0.106</v>
      </c>
      <c r="E2508" s="0" t="n">
        <v>-0.205</v>
      </c>
      <c r="F2508" s="0" t="n">
        <v>-0.84</v>
      </c>
      <c r="G2508" s="0" t="s">
        <v>57</v>
      </c>
      <c r="H2508" s="0" t="s">
        <v>58</v>
      </c>
      <c r="I2508" s="0" t="s">
        <v>8491</v>
      </c>
    </row>
    <row r="2509" customFormat="false" ht="15" hidden="false" customHeight="false" outlineLevel="0" collapsed="false">
      <c r="A2509" s="0" t="s">
        <v>8492</v>
      </c>
      <c r="B2509" s="0" t="s">
        <v>8492</v>
      </c>
      <c r="C2509" s="0" t="n">
        <v>-0.458</v>
      </c>
      <c r="D2509" s="0" t="n">
        <v>0.048</v>
      </c>
      <c r="E2509" s="0" t="n">
        <v>-0.205</v>
      </c>
      <c r="F2509" s="0" t="n">
        <v>0.051</v>
      </c>
      <c r="G2509" s="0" t="s">
        <v>57</v>
      </c>
      <c r="H2509" s="0" t="s">
        <v>58</v>
      </c>
      <c r="I2509" s="0" t="s">
        <v>8493</v>
      </c>
    </row>
    <row r="2510" customFormat="false" ht="15" hidden="false" customHeight="false" outlineLevel="0" collapsed="false">
      <c r="A2510" s="0" t="s">
        <v>8494</v>
      </c>
      <c r="B2510" s="0" t="s">
        <v>8495</v>
      </c>
      <c r="C2510" s="0" t="n">
        <v>-0.68</v>
      </c>
      <c r="D2510" s="0" t="n">
        <v>0.269</v>
      </c>
      <c r="E2510" s="0" t="n">
        <v>-0.206</v>
      </c>
      <c r="F2510" s="0" t="n">
        <v>1.376</v>
      </c>
      <c r="G2510" s="0" t="s">
        <v>8496</v>
      </c>
      <c r="H2510" s="0" t="s">
        <v>3304</v>
      </c>
      <c r="I2510" s="0" t="s">
        <v>8497</v>
      </c>
    </row>
    <row r="2511" customFormat="false" ht="15" hidden="false" customHeight="false" outlineLevel="0" collapsed="false">
      <c r="A2511" s="0" t="s">
        <v>8498</v>
      </c>
      <c r="B2511" s="0" t="s">
        <v>8499</v>
      </c>
      <c r="C2511" s="0" t="n">
        <v>-0.314</v>
      </c>
      <c r="D2511" s="0" t="n">
        <v>-0.097</v>
      </c>
      <c r="E2511" s="0" t="n">
        <v>-0.206</v>
      </c>
      <c r="F2511" s="0" t="n">
        <v>0.745</v>
      </c>
      <c r="G2511" s="0" t="s">
        <v>4404</v>
      </c>
      <c r="H2511" s="0" t="s">
        <v>8500</v>
      </c>
      <c r="I2511" s="0" t="s">
        <v>8501</v>
      </c>
    </row>
    <row r="2512" customFormat="false" ht="15" hidden="false" customHeight="false" outlineLevel="0" collapsed="false">
      <c r="A2512" s="0" t="s">
        <v>8502</v>
      </c>
      <c r="B2512" s="0" t="s">
        <v>8503</v>
      </c>
      <c r="C2512" s="0" t="n">
        <v>-0.417</v>
      </c>
      <c r="D2512" s="0" t="n">
        <v>0.005</v>
      </c>
      <c r="E2512" s="0" t="n">
        <v>-0.206</v>
      </c>
      <c r="F2512" s="0" t="n">
        <v>-0.753</v>
      </c>
      <c r="G2512" s="0" t="s">
        <v>57</v>
      </c>
      <c r="H2512" s="0" t="s">
        <v>58</v>
      </c>
      <c r="I2512" s="0" t="s">
        <v>8504</v>
      </c>
    </row>
    <row r="2513" customFormat="false" ht="15" hidden="false" customHeight="false" outlineLevel="0" collapsed="false">
      <c r="A2513" s="0" t="s">
        <v>8505</v>
      </c>
      <c r="B2513" s="0" t="s">
        <v>8506</v>
      </c>
      <c r="C2513" s="0" t="n">
        <v>-0.307</v>
      </c>
      <c r="D2513" s="0" t="n">
        <v>-0.106</v>
      </c>
      <c r="E2513" s="0" t="n">
        <v>-0.206</v>
      </c>
      <c r="F2513" s="0" t="n">
        <v>-0.865</v>
      </c>
      <c r="G2513" s="0" t="s">
        <v>671</v>
      </c>
      <c r="H2513" s="0" t="s">
        <v>8507</v>
      </c>
      <c r="I2513" s="0" t="s">
        <v>8508</v>
      </c>
    </row>
    <row r="2514" customFormat="false" ht="15" hidden="false" customHeight="false" outlineLevel="0" collapsed="false">
      <c r="A2514" s="0" t="s">
        <v>8509</v>
      </c>
      <c r="B2514" s="0" t="s">
        <v>8509</v>
      </c>
      <c r="C2514" s="0" t="n">
        <v>-0.503</v>
      </c>
      <c r="D2514" s="0" t="n">
        <v>0.09</v>
      </c>
      <c r="E2514" s="0" t="n">
        <v>-0.207</v>
      </c>
      <c r="F2514" s="0" t="n">
        <v>-0.147</v>
      </c>
      <c r="G2514" s="0" t="s">
        <v>57</v>
      </c>
      <c r="H2514" s="0" t="s">
        <v>58</v>
      </c>
      <c r="I2514" s="0" t="s">
        <v>8510</v>
      </c>
    </row>
    <row r="2515" customFormat="false" ht="15" hidden="false" customHeight="false" outlineLevel="0" collapsed="false">
      <c r="A2515" s="0" t="s">
        <v>8511</v>
      </c>
      <c r="B2515" s="0" t="s">
        <v>8512</v>
      </c>
      <c r="C2515" s="0" t="n">
        <v>-0.317</v>
      </c>
      <c r="D2515" s="0" t="n">
        <v>-0.097</v>
      </c>
      <c r="E2515" s="0" t="n">
        <v>-0.207</v>
      </c>
      <c r="F2515" s="0" t="n">
        <v>1.054</v>
      </c>
      <c r="G2515" s="0" t="s">
        <v>551</v>
      </c>
      <c r="H2515" s="0" t="s">
        <v>882</v>
      </c>
      <c r="I2515" s="0" t="s">
        <v>8513</v>
      </c>
    </row>
    <row r="2516" customFormat="false" ht="15" hidden="false" customHeight="false" outlineLevel="0" collapsed="false">
      <c r="A2516" s="0" t="s">
        <v>8514</v>
      </c>
      <c r="B2516" s="0" t="s">
        <v>8515</v>
      </c>
      <c r="C2516" s="0" t="n">
        <v>-0.369</v>
      </c>
      <c r="D2516" s="0" t="n">
        <v>-0.046</v>
      </c>
      <c r="E2516" s="0" t="n">
        <v>-0.207</v>
      </c>
      <c r="F2516" s="0" t="n">
        <v>-1.856</v>
      </c>
      <c r="G2516" s="0" t="s">
        <v>8516</v>
      </c>
      <c r="H2516" s="0" t="s">
        <v>58</v>
      </c>
      <c r="I2516" s="0" t="s">
        <v>8517</v>
      </c>
    </row>
    <row r="2517" customFormat="false" ht="15" hidden="false" customHeight="false" outlineLevel="0" collapsed="false">
      <c r="A2517" s="0" t="s">
        <v>8518</v>
      </c>
      <c r="B2517" s="0" t="s">
        <v>8519</v>
      </c>
      <c r="C2517" s="0" t="n">
        <v>-0.3</v>
      </c>
      <c r="D2517" s="0" t="n">
        <v>-0.114</v>
      </c>
      <c r="E2517" s="0" t="n">
        <v>-0.207</v>
      </c>
      <c r="F2517" s="0" t="n">
        <v>-0.32</v>
      </c>
      <c r="G2517" s="0" t="s">
        <v>8520</v>
      </c>
      <c r="H2517" s="0" t="s">
        <v>58</v>
      </c>
      <c r="I2517" s="0" t="s">
        <v>8521</v>
      </c>
    </row>
    <row r="2518" customFormat="false" ht="15" hidden="false" customHeight="false" outlineLevel="0" collapsed="false">
      <c r="A2518" s="0" t="s">
        <v>8522</v>
      </c>
      <c r="B2518" s="0" t="s">
        <v>8523</v>
      </c>
      <c r="C2518" s="0" t="n">
        <v>-0.335</v>
      </c>
      <c r="D2518" s="0" t="n">
        <v>-0.08</v>
      </c>
      <c r="E2518" s="0" t="n">
        <v>-0.208</v>
      </c>
      <c r="F2518" s="0" t="n">
        <v>-0.394</v>
      </c>
      <c r="G2518" s="0" t="s">
        <v>3644</v>
      </c>
      <c r="H2518" s="0" t="s">
        <v>58</v>
      </c>
      <c r="I2518" s="0" t="s">
        <v>8524</v>
      </c>
    </row>
    <row r="2519" customFormat="false" ht="15" hidden="false" customHeight="false" outlineLevel="0" collapsed="false">
      <c r="A2519" s="0" t="s">
        <v>8525</v>
      </c>
      <c r="B2519" s="0" t="s">
        <v>8526</v>
      </c>
      <c r="C2519" s="0" t="n">
        <v>-0.361</v>
      </c>
      <c r="D2519" s="0" t="n">
        <v>-0.055</v>
      </c>
      <c r="E2519" s="0" t="n">
        <v>-0.208</v>
      </c>
      <c r="F2519" s="0" t="n">
        <v>0.138</v>
      </c>
      <c r="G2519" s="0" t="s">
        <v>8527</v>
      </c>
      <c r="H2519" s="0" t="s">
        <v>2934</v>
      </c>
      <c r="I2519" s="0" t="s">
        <v>8528</v>
      </c>
    </row>
    <row r="2520" customFormat="false" ht="15" hidden="false" customHeight="false" outlineLevel="0" collapsed="false">
      <c r="A2520" s="0" t="s">
        <v>8529</v>
      </c>
      <c r="B2520" s="0" t="s">
        <v>8530</v>
      </c>
      <c r="C2520" s="0" t="n">
        <v>-0.438</v>
      </c>
      <c r="D2520" s="0" t="n">
        <v>0.022</v>
      </c>
      <c r="E2520" s="0" t="n">
        <v>-0.208</v>
      </c>
      <c r="F2520" s="0" t="n">
        <v>0.324</v>
      </c>
      <c r="G2520" s="0" t="s">
        <v>551</v>
      </c>
      <c r="H2520" s="0" t="s">
        <v>882</v>
      </c>
      <c r="I2520" s="0" t="s">
        <v>8531</v>
      </c>
    </row>
    <row r="2521" customFormat="false" ht="15" hidden="false" customHeight="false" outlineLevel="0" collapsed="false">
      <c r="A2521" s="0" t="s">
        <v>8532</v>
      </c>
      <c r="B2521" s="0" t="s">
        <v>8532</v>
      </c>
      <c r="C2521" s="0" t="s">
        <v>67</v>
      </c>
      <c r="D2521" s="0" t="n">
        <v>-0.208</v>
      </c>
      <c r="E2521" s="0" t="n">
        <v>-0.208</v>
      </c>
      <c r="F2521" s="0" t="n">
        <v>-1.36</v>
      </c>
      <c r="G2521" s="0" t="s">
        <v>57</v>
      </c>
      <c r="H2521" s="0" t="s">
        <v>58</v>
      </c>
      <c r="I2521" s="0" t="s">
        <v>8533</v>
      </c>
    </row>
    <row r="2522" customFormat="false" ht="15" hidden="false" customHeight="false" outlineLevel="0" collapsed="false">
      <c r="A2522" s="0" t="s">
        <v>8534</v>
      </c>
      <c r="B2522" s="0" t="s">
        <v>8535</v>
      </c>
      <c r="C2522" s="0" t="n">
        <v>-0.584</v>
      </c>
      <c r="D2522" s="0" t="n">
        <v>0.167</v>
      </c>
      <c r="E2522" s="0" t="n">
        <v>-0.208</v>
      </c>
      <c r="F2522" s="0" t="n">
        <v>0.584</v>
      </c>
      <c r="G2522" s="0" t="s">
        <v>119</v>
      </c>
      <c r="H2522" s="0" t="s">
        <v>58</v>
      </c>
      <c r="I2522" s="0" t="s">
        <v>8536</v>
      </c>
    </row>
    <row r="2523" customFormat="false" ht="15" hidden="false" customHeight="false" outlineLevel="0" collapsed="false">
      <c r="A2523" s="0" t="s">
        <v>8537</v>
      </c>
      <c r="B2523" s="0" t="s">
        <v>8538</v>
      </c>
      <c r="C2523" s="0" t="n">
        <v>-0.337</v>
      </c>
      <c r="D2523" s="0" t="n">
        <v>-0.08</v>
      </c>
      <c r="E2523" s="0" t="n">
        <v>-0.209</v>
      </c>
      <c r="F2523" s="0" t="n">
        <v>1.253</v>
      </c>
      <c r="G2523" s="0" t="s">
        <v>8539</v>
      </c>
      <c r="H2523" s="0" t="s">
        <v>8540</v>
      </c>
      <c r="I2523" s="0" t="s">
        <v>8541</v>
      </c>
    </row>
    <row r="2524" customFormat="false" ht="15" hidden="false" customHeight="false" outlineLevel="0" collapsed="false">
      <c r="A2524" s="0" t="s">
        <v>8542</v>
      </c>
      <c r="B2524" s="0" t="s">
        <v>8543</v>
      </c>
      <c r="C2524" s="0" t="n">
        <v>-0.175</v>
      </c>
      <c r="D2524" s="0" t="n">
        <v>-0.242</v>
      </c>
      <c r="E2524" s="0" t="n">
        <v>-0.209</v>
      </c>
      <c r="F2524" s="0" t="n">
        <v>0.98</v>
      </c>
      <c r="G2524" s="0" t="s">
        <v>8544</v>
      </c>
      <c r="H2524" s="0" t="s">
        <v>17</v>
      </c>
      <c r="I2524" s="0" t="s">
        <v>8545</v>
      </c>
    </row>
    <row r="2525" customFormat="false" ht="15" hidden="false" customHeight="false" outlineLevel="0" collapsed="false">
      <c r="A2525" s="0" t="s">
        <v>8546</v>
      </c>
      <c r="B2525" s="0" t="s">
        <v>8547</v>
      </c>
      <c r="C2525" s="0" t="n">
        <v>-0.431</v>
      </c>
      <c r="D2525" s="0" t="n">
        <v>0.013</v>
      </c>
      <c r="E2525" s="0" t="n">
        <v>-0.209</v>
      </c>
      <c r="F2525" s="0" t="n">
        <v>-1.298</v>
      </c>
      <c r="G2525" s="0" t="s">
        <v>8548</v>
      </c>
      <c r="H2525" s="0" t="s">
        <v>2069</v>
      </c>
      <c r="I2525" s="0" t="s">
        <v>8549</v>
      </c>
    </row>
    <row r="2526" customFormat="false" ht="15" hidden="false" customHeight="false" outlineLevel="0" collapsed="false">
      <c r="A2526" s="0" t="s">
        <v>8550</v>
      </c>
      <c r="B2526" s="0" t="s">
        <v>8551</v>
      </c>
      <c r="C2526" s="0" t="n">
        <v>-0.346</v>
      </c>
      <c r="D2526" s="0" t="n">
        <v>-0.072</v>
      </c>
      <c r="E2526" s="0" t="n">
        <v>-0.209</v>
      </c>
      <c r="F2526" s="0" t="n">
        <v>-0.964</v>
      </c>
      <c r="G2526" s="0" t="s">
        <v>551</v>
      </c>
      <c r="H2526" s="0" t="s">
        <v>882</v>
      </c>
      <c r="I2526" s="0" t="s">
        <v>8552</v>
      </c>
    </row>
    <row r="2527" customFormat="false" ht="15" hidden="false" customHeight="false" outlineLevel="0" collapsed="false">
      <c r="A2527" s="0" t="s">
        <v>8553</v>
      </c>
      <c r="B2527" s="0" t="s">
        <v>8554</v>
      </c>
      <c r="C2527" s="0" t="n">
        <v>-0.671</v>
      </c>
      <c r="D2527" s="0" t="n">
        <v>0.252</v>
      </c>
      <c r="E2527" s="0" t="n">
        <v>-0.21</v>
      </c>
      <c r="F2527" s="0" t="n">
        <v>-0.308</v>
      </c>
      <c r="G2527" s="0" t="s">
        <v>4540</v>
      </c>
      <c r="H2527" s="0" t="s">
        <v>4541</v>
      </c>
      <c r="I2527" s="0" t="s">
        <v>8555</v>
      </c>
    </row>
    <row r="2528" customFormat="false" ht="15" hidden="false" customHeight="false" outlineLevel="0" collapsed="false">
      <c r="A2528" s="0" t="s">
        <v>8556</v>
      </c>
      <c r="B2528" s="0" t="s">
        <v>8557</v>
      </c>
      <c r="C2528" s="0" t="n">
        <v>-0.279</v>
      </c>
      <c r="D2528" s="0" t="n">
        <v>-0.14</v>
      </c>
      <c r="E2528" s="0" t="n">
        <v>-0.21</v>
      </c>
      <c r="F2528" s="0" t="n">
        <v>1.463</v>
      </c>
      <c r="G2528" s="0" t="s">
        <v>154</v>
      </c>
      <c r="H2528" s="0" t="s">
        <v>155</v>
      </c>
      <c r="I2528" s="0" t="s">
        <v>8558</v>
      </c>
    </row>
    <row r="2529" customFormat="false" ht="15" hidden="false" customHeight="false" outlineLevel="0" collapsed="false">
      <c r="A2529" s="0" t="s">
        <v>8559</v>
      </c>
      <c r="B2529" s="0" t="s">
        <v>8560</v>
      </c>
      <c r="C2529" s="0" t="n">
        <v>-0.408</v>
      </c>
      <c r="D2529" s="0" t="n">
        <v>-0.012</v>
      </c>
      <c r="E2529" s="0" t="n">
        <v>-0.21</v>
      </c>
      <c r="F2529" s="0" t="n">
        <v>3.246</v>
      </c>
      <c r="G2529" s="0" t="s">
        <v>164</v>
      </c>
      <c r="H2529" s="0" t="s">
        <v>160</v>
      </c>
      <c r="I2529" s="0" t="s">
        <v>8561</v>
      </c>
    </row>
    <row r="2530" customFormat="false" ht="15" hidden="false" customHeight="false" outlineLevel="0" collapsed="false">
      <c r="A2530" s="0" t="s">
        <v>8562</v>
      </c>
      <c r="B2530" s="0" t="s">
        <v>8563</v>
      </c>
      <c r="C2530" s="0" t="n">
        <v>-0.272</v>
      </c>
      <c r="D2530" s="0" t="n">
        <v>-0.149</v>
      </c>
      <c r="E2530" s="0" t="n">
        <v>-0.21</v>
      </c>
      <c r="F2530" s="0" t="n">
        <v>-0.283</v>
      </c>
      <c r="G2530" s="0" t="s">
        <v>384</v>
      </c>
      <c r="H2530" s="0" t="s">
        <v>385</v>
      </c>
      <c r="I2530" s="0" t="s">
        <v>8564</v>
      </c>
    </row>
    <row r="2531" customFormat="false" ht="15" hidden="false" customHeight="false" outlineLevel="0" collapsed="false">
      <c r="A2531" s="0" t="s">
        <v>8565</v>
      </c>
      <c r="B2531" s="0" t="s">
        <v>8566</v>
      </c>
      <c r="C2531" s="0" t="n">
        <v>-0.511</v>
      </c>
      <c r="D2531" s="0" t="n">
        <v>0.09</v>
      </c>
      <c r="E2531" s="0" t="n">
        <v>-0.21</v>
      </c>
      <c r="F2531" s="0" t="n">
        <v>1.178</v>
      </c>
      <c r="G2531" s="0" t="s">
        <v>8567</v>
      </c>
      <c r="H2531" s="0" t="s">
        <v>1568</v>
      </c>
      <c r="I2531" s="0" t="s">
        <v>8568</v>
      </c>
    </row>
    <row r="2532" customFormat="false" ht="15" hidden="false" customHeight="false" outlineLevel="0" collapsed="false">
      <c r="A2532" s="0" t="s">
        <v>8569</v>
      </c>
      <c r="B2532" s="0" t="s">
        <v>8570</v>
      </c>
      <c r="C2532" s="0" t="n">
        <v>-0.332</v>
      </c>
      <c r="D2532" s="0" t="n">
        <v>-0.089</v>
      </c>
      <c r="E2532" s="0" t="n">
        <v>-0.211</v>
      </c>
      <c r="F2532" s="0" t="n">
        <v>0.163</v>
      </c>
      <c r="G2532" s="0" t="s">
        <v>625</v>
      </c>
      <c r="H2532" s="0" t="s">
        <v>626</v>
      </c>
      <c r="I2532" s="0" t="s">
        <v>8571</v>
      </c>
    </row>
    <row r="2533" customFormat="false" ht="15" hidden="false" customHeight="false" outlineLevel="0" collapsed="false">
      <c r="A2533" s="0" t="s">
        <v>8572</v>
      </c>
      <c r="C2533" s="0" t="n">
        <v>-0.29</v>
      </c>
      <c r="D2533" s="0" t="n">
        <v>-0.132</v>
      </c>
      <c r="E2533" s="0" t="n">
        <v>-0.211</v>
      </c>
      <c r="F2533" s="0" t="n">
        <v>-0.989</v>
      </c>
      <c r="G2533" s="0" t="s">
        <v>57</v>
      </c>
      <c r="H2533" s="0" t="s">
        <v>58</v>
      </c>
      <c r="I2533" s="0" t="s">
        <v>8573</v>
      </c>
    </row>
    <row r="2534" customFormat="false" ht="15" hidden="false" customHeight="false" outlineLevel="0" collapsed="false">
      <c r="A2534" s="0" t="s">
        <v>8574</v>
      </c>
      <c r="B2534" s="0" t="s">
        <v>8575</v>
      </c>
      <c r="C2534" s="0" t="n">
        <v>-0.12</v>
      </c>
      <c r="D2534" s="0" t="n">
        <v>-0.302</v>
      </c>
      <c r="E2534" s="0" t="n">
        <v>-0.211</v>
      </c>
      <c r="F2534" s="0" t="n">
        <v>-1.026</v>
      </c>
      <c r="G2534" s="0" t="s">
        <v>164</v>
      </c>
      <c r="H2534" s="0" t="s">
        <v>58</v>
      </c>
      <c r="I2534" s="0" t="s">
        <v>8576</v>
      </c>
    </row>
    <row r="2535" customFormat="false" ht="15" hidden="false" customHeight="false" outlineLevel="0" collapsed="false">
      <c r="A2535" s="0" t="s">
        <v>8577</v>
      </c>
      <c r="B2535" s="0" t="s">
        <v>8578</v>
      </c>
      <c r="C2535" s="0" t="n">
        <v>-0.266</v>
      </c>
      <c r="D2535" s="0" t="n">
        <v>-0.157</v>
      </c>
      <c r="E2535" s="0" t="n">
        <v>-0.211</v>
      </c>
      <c r="F2535" s="0" t="n">
        <v>0.906</v>
      </c>
      <c r="G2535" s="0" t="s">
        <v>2497</v>
      </c>
      <c r="H2535" s="0" t="s">
        <v>1786</v>
      </c>
      <c r="I2535" s="0" t="s">
        <v>8579</v>
      </c>
    </row>
    <row r="2536" customFormat="false" ht="15" hidden="false" customHeight="false" outlineLevel="0" collapsed="false">
      <c r="A2536" s="0" t="s">
        <v>8580</v>
      </c>
      <c r="B2536" s="0" t="s">
        <v>8580</v>
      </c>
      <c r="C2536" s="0" t="n">
        <v>-0.406</v>
      </c>
      <c r="D2536" s="0" t="n">
        <v>-0.016</v>
      </c>
      <c r="E2536" s="0" t="n">
        <v>-0.211</v>
      </c>
      <c r="F2536" s="0" t="n">
        <v>-1.001</v>
      </c>
      <c r="G2536" s="0" t="s">
        <v>57</v>
      </c>
      <c r="H2536" s="0" t="s">
        <v>1649</v>
      </c>
      <c r="I2536" s="0" t="s">
        <v>8581</v>
      </c>
    </row>
    <row r="2537" customFormat="false" ht="15" hidden="false" customHeight="false" outlineLevel="0" collapsed="false">
      <c r="A2537" s="0" t="s">
        <v>8582</v>
      </c>
      <c r="B2537" s="0" t="s">
        <v>8583</v>
      </c>
      <c r="C2537" s="0" t="n">
        <v>-0.317</v>
      </c>
      <c r="D2537" s="0" t="n">
        <v>-0.106</v>
      </c>
      <c r="E2537" s="0" t="n">
        <v>-0.212</v>
      </c>
      <c r="F2537" s="0" t="n">
        <v>1.525</v>
      </c>
      <c r="G2537" s="0" t="s">
        <v>774</v>
      </c>
      <c r="H2537" s="0" t="s">
        <v>775</v>
      </c>
      <c r="I2537" s="0" t="s">
        <v>8584</v>
      </c>
    </row>
    <row r="2538" customFormat="false" ht="15" hidden="false" customHeight="false" outlineLevel="0" collapsed="false">
      <c r="A2538" s="0" t="s">
        <v>8585</v>
      </c>
      <c r="B2538" s="0" t="s">
        <v>8586</v>
      </c>
      <c r="C2538" s="0" t="n">
        <v>-0.352</v>
      </c>
      <c r="D2538" s="0" t="n">
        <v>-0.072</v>
      </c>
      <c r="E2538" s="0" t="n">
        <v>-0.212</v>
      </c>
      <c r="F2538" s="0" t="n">
        <v>-1.1</v>
      </c>
      <c r="G2538" s="0" t="s">
        <v>1242</v>
      </c>
      <c r="H2538" s="0" t="s">
        <v>1172</v>
      </c>
      <c r="I2538" s="0" t="s">
        <v>8587</v>
      </c>
    </row>
    <row r="2539" customFormat="false" ht="15" hidden="false" customHeight="false" outlineLevel="0" collapsed="false">
      <c r="A2539" s="0" t="s">
        <v>8588</v>
      </c>
      <c r="B2539" s="0" t="s">
        <v>8589</v>
      </c>
      <c r="C2539" s="0" t="n">
        <v>-0.523</v>
      </c>
      <c r="D2539" s="0" t="n">
        <v>0.099</v>
      </c>
      <c r="E2539" s="0" t="n">
        <v>-0.212</v>
      </c>
      <c r="F2539" s="0" t="n">
        <v>-1.41</v>
      </c>
      <c r="G2539" s="0" t="s">
        <v>439</v>
      </c>
      <c r="H2539" s="0" t="s">
        <v>8590</v>
      </c>
      <c r="I2539" s="0" t="s">
        <v>8591</v>
      </c>
    </row>
    <row r="2540" customFormat="false" ht="15" hidden="false" customHeight="false" outlineLevel="0" collapsed="false">
      <c r="A2540" s="0" t="s">
        <v>8592</v>
      </c>
      <c r="B2540" s="0" t="s">
        <v>8593</v>
      </c>
      <c r="C2540" s="0" t="n">
        <v>-0.617</v>
      </c>
      <c r="D2540" s="0" t="n">
        <v>0.193</v>
      </c>
      <c r="E2540" s="0" t="n">
        <v>-0.212</v>
      </c>
      <c r="F2540" s="0" t="n">
        <v>-0.667</v>
      </c>
      <c r="G2540" s="0" t="s">
        <v>2185</v>
      </c>
      <c r="H2540" s="0" t="s">
        <v>58</v>
      </c>
      <c r="I2540" s="0" t="s">
        <v>8594</v>
      </c>
    </row>
    <row r="2541" customFormat="false" ht="15" hidden="false" customHeight="false" outlineLevel="0" collapsed="false">
      <c r="A2541" s="0" t="s">
        <v>8595</v>
      </c>
      <c r="B2541" s="0" t="s">
        <v>8596</v>
      </c>
      <c r="C2541" s="0" t="n">
        <v>-0.481</v>
      </c>
      <c r="D2541" s="0" t="n">
        <v>0.056</v>
      </c>
      <c r="E2541" s="0" t="n">
        <v>-0.212</v>
      </c>
      <c r="F2541" s="0" t="n">
        <v>-0.419</v>
      </c>
      <c r="G2541" s="0" t="s">
        <v>2079</v>
      </c>
      <c r="H2541" s="0" t="s">
        <v>58</v>
      </c>
      <c r="I2541" s="0" t="s">
        <v>8597</v>
      </c>
    </row>
    <row r="2542" customFormat="false" ht="15" hidden="false" customHeight="false" outlineLevel="0" collapsed="false">
      <c r="A2542" s="0" t="s">
        <v>8598</v>
      </c>
      <c r="B2542" s="0" t="s">
        <v>8599</v>
      </c>
      <c r="C2542" s="0" t="n">
        <v>-0.413</v>
      </c>
      <c r="D2542" s="0" t="n">
        <v>-0.012</v>
      </c>
      <c r="E2542" s="0" t="n">
        <v>-0.212</v>
      </c>
      <c r="F2542" s="0" t="n">
        <v>0.336</v>
      </c>
      <c r="G2542" s="0" t="s">
        <v>8600</v>
      </c>
      <c r="H2542" s="0" t="s">
        <v>1786</v>
      </c>
      <c r="I2542" s="0" t="s">
        <v>8601</v>
      </c>
    </row>
    <row r="2543" customFormat="false" ht="15" hidden="false" customHeight="false" outlineLevel="0" collapsed="false">
      <c r="A2543" s="0" t="s">
        <v>8602</v>
      </c>
      <c r="B2543" s="0" t="s">
        <v>8602</v>
      </c>
      <c r="C2543" s="0" t="n">
        <v>-0.353</v>
      </c>
      <c r="D2543" s="0" t="n">
        <v>-0.072</v>
      </c>
      <c r="E2543" s="0" t="n">
        <v>-0.213</v>
      </c>
      <c r="F2543" s="0" t="n">
        <v>-0.803</v>
      </c>
      <c r="G2543" s="0" t="s">
        <v>57</v>
      </c>
      <c r="H2543" s="0" t="s">
        <v>58</v>
      </c>
      <c r="I2543" s="0" t="s">
        <v>8603</v>
      </c>
    </row>
    <row r="2544" customFormat="false" ht="15" hidden="false" customHeight="false" outlineLevel="0" collapsed="false">
      <c r="A2544" s="0" t="s">
        <v>8604</v>
      </c>
      <c r="C2544" s="0" t="n">
        <v>-0.175</v>
      </c>
      <c r="D2544" s="0" t="n">
        <v>-0.251</v>
      </c>
      <c r="E2544" s="0" t="n">
        <v>-0.213</v>
      </c>
      <c r="F2544" s="0" t="n">
        <v>-0.506</v>
      </c>
      <c r="G2544" s="0" t="s">
        <v>57</v>
      </c>
      <c r="H2544" s="0" t="s">
        <v>58</v>
      </c>
      <c r="I2544" s="0" t="s">
        <v>8605</v>
      </c>
    </row>
    <row r="2545" customFormat="false" ht="15" hidden="false" customHeight="false" outlineLevel="0" collapsed="false">
      <c r="A2545" s="0" t="s">
        <v>8606</v>
      </c>
      <c r="B2545" s="0" t="s">
        <v>8607</v>
      </c>
      <c r="C2545" s="0" t="n">
        <v>-0.431</v>
      </c>
      <c r="D2545" s="0" t="n">
        <v>0.005</v>
      </c>
      <c r="E2545" s="0" t="n">
        <v>-0.213</v>
      </c>
      <c r="F2545" s="0" t="n">
        <v>0.782</v>
      </c>
      <c r="G2545" s="0" t="s">
        <v>938</v>
      </c>
      <c r="H2545" s="0" t="s">
        <v>4895</v>
      </c>
      <c r="I2545" s="0" t="s">
        <v>8608</v>
      </c>
    </row>
    <row r="2546" customFormat="false" ht="15" hidden="false" customHeight="false" outlineLevel="0" collapsed="false">
      <c r="A2546" s="0" t="s">
        <v>8609</v>
      </c>
      <c r="B2546" s="0" t="s">
        <v>8609</v>
      </c>
      <c r="C2546" s="0" t="n">
        <v>-0.346</v>
      </c>
      <c r="D2546" s="0" t="n">
        <v>-0.08</v>
      </c>
      <c r="E2546" s="0" t="n">
        <v>-0.213</v>
      </c>
      <c r="F2546" s="0" t="n">
        <v>1.674</v>
      </c>
      <c r="G2546" s="0" t="s">
        <v>57</v>
      </c>
      <c r="H2546" s="0" t="s">
        <v>58</v>
      </c>
      <c r="I2546" s="0" t="s">
        <v>8610</v>
      </c>
    </row>
    <row r="2547" customFormat="false" ht="15" hidden="false" customHeight="false" outlineLevel="0" collapsed="false">
      <c r="A2547" s="0" t="s">
        <v>8611</v>
      </c>
      <c r="B2547" s="0" t="s">
        <v>8612</v>
      </c>
      <c r="C2547" s="0" t="n">
        <v>-0.184</v>
      </c>
      <c r="D2547" s="0" t="n">
        <v>-0.242</v>
      </c>
      <c r="E2547" s="0" t="n">
        <v>-0.213</v>
      </c>
      <c r="F2547" s="0" t="n">
        <v>-0.803</v>
      </c>
      <c r="G2547" s="0" t="s">
        <v>8613</v>
      </c>
      <c r="H2547" s="0" t="s">
        <v>58</v>
      </c>
      <c r="I2547" s="0" t="s">
        <v>8614</v>
      </c>
    </row>
    <row r="2548" customFormat="false" ht="15" hidden="false" customHeight="false" outlineLevel="0" collapsed="false">
      <c r="A2548" s="0" t="s">
        <v>8615</v>
      </c>
      <c r="C2548" s="0" t="n">
        <v>-0.228</v>
      </c>
      <c r="D2548" s="0" t="n">
        <v>-0.2</v>
      </c>
      <c r="E2548" s="0" t="n">
        <v>-0.214</v>
      </c>
      <c r="F2548" s="0" t="n">
        <v>-0.939</v>
      </c>
      <c r="G2548" s="0" t="s">
        <v>57</v>
      </c>
      <c r="H2548" s="0" t="s">
        <v>58</v>
      </c>
      <c r="I2548" s="0" t="s">
        <v>8616</v>
      </c>
    </row>
    <row r="2549" customFormat="false" ht="15" hidden="false" customHeight="false" outlineLevel="0" collapsed="false">
      <c r="A2549" s="0" t="s">
        <v>8617</v>
      </c>
      <c r="B2549" s="0" t="s">
        <v>8617</v>
      </c>
      <c r="C2549" s="0" t="n">
        <v>-0.237</v>
      </c>
      <c r="D2549" s="0" t="n">
        <v>-0.191</v>
      </c>
      <c r="E2549" s="0" t="n">
        <v>-0.214</v>
      </c>
      <c r="F2549" s="0" t="n">
        <v>0.943</v>
      </c>
      <c r="G2549" s="0" t="s">
        <v>57</v>
      </c>
      <c r="H2549" s="0" t="s">
        <v>58</v>
      </c>
      <c r="I2549" s="0" t="s">
        <v>8618</v>
      </c>
    </row>
    <row r="2550" customFormat="false" ht="15" hidden="false" customHeight="false" outlineLevel="0" collapsed="false">
      <c r="A2550" s="0" t="s">
        <v>8619</v>
      </c>
      <c r="B2550" s="0" t="s">
        <v>8620</v>
      </c>
      <c r="C2550" s="0" t="n">
        <v>-0.544</v>
      </c>
      <c r="D2550" s="0" t="n">
        <v>0.116</v>
      </c>
      <c r="E2550" s="0" t="n">
        <v>-0.214</v>
      </c>
      <c r="F2550" s="0" t="n">
        <v>0.188</v>
      </c>
      <c r="G2550" s="0" t="s">
        <v>57</v>
      </c>
      <c r="H2550" s="0" t="s">
        <v>58</v>
      </c>
      <c r="I2550" s="0" t="s">
        <v>8621</v>
      </c>
    </row>
    <row r="2551" customFormat="false" ht="15" hidden="false" customHeight="false" outlineLevel="0" collapsed="false">
      <c r="A2551" s="0" t="s">
        <v>8622</v>
      </c>
      <c r="B2551" s="0" t="s">
        <v>8622</v>
      </c>
      <c r="C2551" s="0" t="n">
        <v>-0.316</v>
      </c>
      <c r="D2551" s="0" t="n">
        <v>-0.114</v>
      </c>
      <c r="E2551" s="0" t="n">
        <v>-0.215</v>
      </c>
      <c r="F2551" s="0" t="n">
        <v>0.893</v>
      </c>
      <c r="G2551" s="0" t="s">
        <v>57</v>
      </c>
      <c r="H2551" s="0" t="s">
        <v>58</v>
      </c>
      <c r="I2551" s="0" t="s">
        <v>8623</v>
      </c>
    </row>
    <row r="2552" customFormat="false" ht="15" hidden="false" customHeight="false" outlineLevel="0" collapsed="false">
      <c r="A2552" s="0" t="s">
        <v>8624</v>
      </c>
      <c r="B2552" s="0" t="s">
        <v>8625</v>
      </c>
      <c r="C2552" s="0" t="n">
        <v>-0.444</v>
      </c>
      <c r="D2552" s="0" t="n">
        <v>0.013</v>
      </c>
      <c r="E2552" s="0" t="n">
        <v>-0.215</v>
      </c>
      <c r="F2552" s="0" t="n">
        <v>-0.295</v>
      </c>
      <c r="G2552" s="0" t="s">
        <v>272</v>
      </c>
      <c r="H2552" s="0" t="s">
        <v>273</v>
      </c>
      <c r="I2552" s="0" t="s">
        <v>8626</v>
      </c>
    </row>
    <row r="2553" customFormat="false" ht="15" hidden="false" customHeight="false" outlineLevel="0" collapsed="false">
      <c r="A2553" s="0" t="s">
        <v>8627</v>
      </c>
      <c r="B2553" s="0" t="s">
        <v>8628</v>
      </c>
      <c r="C2553" s="0" t="n">
        <v>-0.396</v>
      </c>
      <c r="D2553" s="0" t="n">
        <v>-0.038</v>
      </c>
      <c r="E2553" s="0" t="n">
        <v>-0.217</v>
      </c>
      <c r="F2553" s="0" t="n">
        <v>2.565</v>
      </c>
      <c r="G2553" s="0" t="s">
        <v>8516</v>
      </c>
      <c r="H2553" s="0" t="s">
        <v>58</v>
      </c>
      <c r="I2553" s="0" t="s">
        <v>8629</v>
      </c>
    </row>
    <row r="2554" customFormat="false" ht="15" hidden="false" customHeight="false" outlineLevel="0" collapsed="false">
      <c r="A2554" s="0" t="s">
        <v>8630</v>
      </c>
      <c r="B2554" s="0" t="s">
        <v>8631</v>
      </c>
      <c r="C2554" s="0" t="s">
        <v>67</v>
      </c>
      <c r="D2554" s="0" t="n">
        <v>-0.217</v>
      </c>
      <c r="E2554" s="0" t="n">
        <v>-0.217</v>
      </c>
      <c r="F2554" s="0" t="n">
        <v>-0.964</v>
      </c>
      <c r="G2554" s="0" t="s">
        <v>8632</v>
      </c>
      <c r="H2554" s="0" t="s">
        <v>58</v>
      </c>
      <c r="I2554" s="0" t="s">
        <v>8633</v>
      </c>
    </row>
    <row r="2555" customFormat="false" ht="15" hidden="false" customHeight="false" outlineLevel="0" collapsed="false">
      <c r="A2555" s="0" t="s">
        <v>8634</v>
      </c>
      <c r="B2555" s="0" t="s">
        <v>8635</v>
      </c>
      <c r="C2555" s="0" t="s">
        <v>67</v>
      </c>
      <c r="D2555" s="0" t="n">
        <v>-0.217</v>
      </c>
      <c r="E2555" s="0" t="n">
        <v>-0.217</v>
      </c>
      <c r="F2555" s="0" t="n">
        <v>1.785</v>
      </c>
      <c r="G2555" s="0" t="s">
        <v>8636</v>
      </c>
      <c r="H2555" s="0" t="s">
        <v>876</v>
      </c>
      <c r="I2555" s="0" t="s">
        <v>8637</v>
      </c>
    </row>
    <row r="2556" customFormat="false" ht="15" hidden="false" customHeight="false" outlineLevel="0" collapsed="false">
      <c r="A2556" s="0" t="s">
        <v>8638</v>
      </c>
      <c r="B2556" s="0" t="s">
        <v>8639</v>
      </c>
      <c r="C2556" s="0" t="s">
        <v>67</v>
      </c>
      <c r="D2556" s="0" t="n">
        <v>-0.217</v>
      </c>
      <c r="E2556" s="0" t="n">
        <v>-0.217</v>
      </c>
      <c r="F2556" s="0" t="s">
        <v>67</v>
      </c>
      <c r="G2556" s="0" t="s">
        <v>8640</v>
      </c>
      <c r="H2556" s="0" t="s">
        <v>532</v>
      </c>
      <c r="I2556" s="0" t="s">
        <v>8641</v>
      </c>
    </row>
    <row r="2557" customFormat="false" ht="15" hidden="false" customHeight="false" outlineLevel="0" collapsed="false">
      <c r="A2557" s="0" t="s">
        <v>8642</v>
      </c>
      <c r="B2557" s="0" t="s">
        <v>8643</v>
      </c>
      <c r="C2557" s="0" t="s">
        <v>67</v>
      </c>
      <c r="D2557" s="0" t="n">
        <v>-0.217</v>
      </c>
      <c r="E2557" s="0" t="n">
        <v>-0.217</v>
      </c>
      <c r="F2557" s="0" t="n">
        <v>-0.332</v>
      </c>
      <c r="G2557" s="0" t="s">
        <v>8644</v>
      </c>
      <c r="H2557" s="0" t="s">
        <v>465</v>
      </c>
      <c r="I2557" s="0" t="s">
        <v>8645</v>
      </c>
    </row>
    <row r="2558" customFormat="false" ht="15" hidden="false" customHeight="false" outlineLevel="0" collapsed="false">
      <c r="A2558" s="0" t="s">
        <v>8646</v>
      </c>
      <c r="B2558" s="0" t="s">
        <v>8647</v>
      </c>
      <c r="C2558" s="0" t="n">
        <v>-0.499</v>
      </c>
      <c r="D2558" s="0" t="n">
        <v>0.065</v>
      </c>
      <c r="E2558" s="0" t="n">
        <v>-0.217</v>
      </c>
      <c r="F2558" s="0" t="n">
        <v>-1.088</v>
      </c>
      <c r="G2558" s="0" t="s">
        <v>8648</v>
      </c>
      <c r="H2558" s="0" t="s">
        <v>4207</v>
      </c>
      <c r="I2558" s="0" t="s">
        <v>8649</v>
      </c>
    </row>
    <row r="2559" customFormat="false" ht="15" hidden="false" customHeight="false" outlineLevel="0" collapsed="false">
      <c r="A2559" s="0" t="s">
        <v>8650</v>
      </c>
      <c r="B2559" s="0" t="s">
        <v>8650</v>
      </c>
      <c r="C2559" s="0" t="n">
        <v>-0.294</v>
      </c>
      <c r="D2559" s="0" t="n">
        <v>-0.14</v>
      </c>
      <c r="E2559" s="0" t="n">
        <v>-0.217</v>
      </c>
      <c r="F2559" s="0" t="n">
        <v>-0.308</v>
      </c>
      <c r="G2559" s="0" t="s">
        <v>57</v>
      </c>
      <c r="H2559" s="0" t="s">
        <v>58</v>
      </c>
      <c r="I2559" s="0" t="s">
        <v>8651</v>
      </c>
    </row>
    <row r="2560" customFormat="false" ht="15" hidden="false" customHeight="false" outlineLevel="0" collapsed="false">
      <c r="A2560" s="0" t="s">
        <v>8652</v>
      </c>
      <c r="B2560" s="0" t="s">
        <v>8652</v>
      </c>
      <c r="C2560" s="0" t="n">
        <v>-0.388</v>
      </c>
      <c r="D2560" s="0" t="n">
        <v>-0.046</v>
      </c>
      <c r="E2560" s="0" t="n">
        <v>-0.217</v>
      </c>
      <c r="F2560" s="0" t="n">
        <v>-0.592</v>
      </c>
      <c r="G2560" s="0" t="s">
        <v>57</v>
      </c>
      <c r="H2560" s="0" t="s">
        <v>58</v>
      </c>
      <c r="I2560" s="0" t="s">
        <v>8653</v>
      </c>
    </row>
    <row r="2561" customFormat="false" ht="15" hidden="false" customHeight="false" outlineLevel="0" collapsed="false">
      <c r="A2561" s="0" t="s">
        <v>8654</v>
      </c>
      <c r="B2561" s="0" t="s">
        <v>8654</v>
      </c>
      <c r="C2561" s="0" t="n">
        <v>-0.252</v>
      </c>
      <c r="D2561" s="0" t="n">
        <v>-0.183</v>
      </c>
      <c r="E2561" s="0" t="n">
        <v>-0.217</v>
      </c>
      <c r="F2561" s="0" t="n">
        <v>-0.815</v>
      </c>
      <c r="G2561" s="0" t="s">
        <v>57</v>
      </c>
      <c r="H2561" s="0" t="s">
        <v>1730</v>
      </c>
      <c r="I2561" s="0" t="s">
        <v>8655</v>
      </c>
    </row>
    <row r="2562" customFormat="false" ht="15" hidden="false" customHeight="false" outlineLevel="0" collapsed="false">
      <c r="A2562" s="0" t="s">
        <v>8656</v>
      </c>
      <c r="B2562" s="0" t="s">
        <v>8657</v>
      </c>
      <c r="C2562" s="0" t="n">
        <v>-0.44</v>
      </c>
      <c r="D2562" s="0" t="n">
        <v>0.005</v>
      </c>
      <c r="E2562" s="0" t="n">
        <v>-0.217</v>
      </c>
      <c r="F2562" s="0" t="n">
        <v>1.277</v>
      </c>
      <c r="G2562" s="0" t="s">
        <v>8658</v>
      </c>
      <c r="H2562" s="0" t="s">
        <v>8659</v>
      </c>
      <c r="I2562" s="0" t="s">
        <v>8660</v>
      </c>
    </row>
    <row r="2563" customFormat="false" ht="15" hidden="false" customHeight="false" outlineLevel="0" collapsed="false">
      <c r="A2563" s="0" t="s">
        <v>8661</v>
      </c>
      <c r="B2563" s="0" t="s">
        <v>8662</v>
      </c>
      <c r="C2563" s="0" t="n">
        <v>-0.235</v>
      </c>
      <c r="D2563" s="0" t="n">
        <v>-0.2</v>
      </c>
      <c r="E2563" s="0" t="n">
        <v>-0.218</v>
      </c>
      <c r="F2563" s="0" t="n">
        <v>-0.159</v>
      </c>
      <c r="G2563" s="0" t="s">
        <v>8663</v>
      </c>
      <c r="H2563" s="0" t="s">
        <v>8664</v>
      </c>
      <c r="I2563" s="0" t="s">
        <v>8665</v>
      </c>
    </row>
    <row r="2564" customFormat="false" ht="15" hidden="false" customHeight="false" outlineLevel="0" collapsed="false">
      <c r="A2564" s="0" t="s">
        <v>8666</v>
      </c>
      <c r="B2564" s="0" t="s">
        <v>8667</v>
      </c>
      <c r="C2564" s="0" t="n">
        <v>-0.423</v>
      </c>
      <c r="D2564" s="0" t="n">
        <v>-0.012</v>
      </c>
      <c r="E2564" s="0" t="n">
        <v>-0.218</v>
      </c>
      <c r="F2564" s="0" t="n">
        <v>-0.753</v>
      </c>
      <c r="G2564" s="0" t="s">
        <v>4313</v>
      </c>
      <c r="H2564" s="0" t="s">
        <v>8668</v>
      </c>
      <c r="I2564" s="0" t="s">
        <v>8669</v>
      </c>
    </row>
    <row r="2565" customFormat="false" ht="15" hidden="false" customHeight="false" outlineLevel="0" collapsed="false">
      <c r="A2565" s="0" t="s">
        <v>8670</v>
      </c>
      <c r="B2565" s="0" t="s">
        <v>8670</v>
      </c>
      <c r="C2565" s="0" t="n">
        <v>-0.568</v>
      </c>
      <c r="D2565" s="0" t="n">
        <v>0.133</v>
      </c>
      <c r="E2565" s="0" t="n">
        <v>-0.218</v>
      </c>
      <c r="F2565" s="0" t="n">
        <v>2.058</v>
      </c>
      <c r="G2565" s="0" t="s">
        <v>57</v>
      </c>
      <c r="H2565" s="0" t="s">
        <v>58</v>
      </c>
      <c r="I2565" s="0" t="s">
        <v>8671</v>
      </c>
    </row>
    <row r="2566" customFormat="false" ht="15" hidden="false" customHeight="false" outlineLevel="0" collapsed="false">
      <c r="A2566" s="0" t="s">
        <v>8672</v>
      </c>
      <c r="B2566" s="0" t="s">
        <v>8672</v>
      </c>
      <c r="C2566" s="0" t="n">
        <v>-0.406</v>
      </c>
      <c r="D2566" s="0" t="n">
        <v>-0.029</v>
      </c>
      <c r="E2566" s="0" t="n">
        <v>-0.218</v>
      </c>
      <c r="F2566" s="0" t="n">
        <v>-0.209</v>
      </c>
      <c r="G2566" s="0" t="s">
        <v>57</v>
      </c>
      <c r="H2566" s="0" t="s">
        <v>58</v>
      </c>
      <c r="I2566" s="0" t="s">
        <v>8673</v>
      </c>
    </row>
    <row r="2567" customFormat="false" ht="15" hidden="false" customHeight="false" outlineLevel="0" collapsed="false">
      <c r="A2567" s="0" t="s">
        <v>8674</v>
      </c>
      <c r="B2567" s="0" t="s">
        <v>8675</v>
      </c>
      <c r="C2567" s="0" t="n">
        <v>-0.364</v>
      </c>
      <c r="D2567" s="0" t="n">
        <v>-0.072</v>
      </c>
      <c r="E2567" s="0" t="n">
        <v>-0.218</v>
      </c>
      <c r="F2567" s="0" t="n">
        <v>1.414</v>
      </c>
      <c r="G2567" s="0" t="s">
        <v>1449</v>
      </c>
      <c r="H2567" s="0" t="s">
        <v>58</v>
      </c>
      <c r="I2567" s="0" t="s">
        <v>8676</v>
      </c>
    </row>
    <row r="2568" customFormat="false" ht="15" hidden="false" customHeight="false" outlineLevel="0" collapsed="false">
      <c r="A2568" s="0" t="s">
        <v>8677</v>
      </c>
      <c r="B2568" s="0" t="s">
        <v>8678</v>
      </c>
      <c r="C2568" s="0" t="n">
        <v>-0.279</v>
      </c>
      <c r="D2568" s="0" t="n">
        <v>-0.157</v>
      </c>
      <c r="E2568" s="0" t="n">
        <v>-0.218</v>
      </c>
      <c r="F2568" s="0" t="n">
        <v>1.426</v>
      </c>
      <c r="G2568" s="0" t="s">
        <v>119</v>
      </c>
      <c r="H2568" s="0" t="s">
        <v>120</v>
      </c>
      <c r="I2568" s="0" t="s">
        <v>8679</v>
      </c>
    </row>
    <row r="2569" customFormat="false" ht="15" hidden="false" customHeight="false" outlineLevel="0" collapsed="false">
      <c r="A2569" s="0" t="s">
        <v>8680</v>
      </c>
      <c r="B2569" s="0" t="s">
        <v>8681</v>
      </c>
      <c r="C2569" s="0" t="n">
        <v>-0.279</v>
      </c>
      <c r="D2569" s="0" t="n">
        <v>-0.157</v>
      </c>
      <c r="E2569" s="0" t="n">
        <v>-0.218</v>
      </c>
      <c r="F2569" s="0" t="n">
        <v>0.745</v>
      </c>
      <c r="G2569" s="0" t="s">
        <v>384</v>
      </c>
      <c r="H2569" s="0" t="s">
        <v>385</v>
      </c>
      <c r="I2569" s="0" t="s">
        <v>8682</v>
      </c>
    </row>
    <row r="2570" customFormat="false" ht="15" hidden="false" customHeight="false" outlineLevel="0" collapsed="false">
      <c r="A2570" s="0" t="s">
        <v>8683</v>
      </c>
      <c r="B2570" s="0" t="s">
        <v>8684</v>
      </c>
      <c r="C2570" s="0" t="n">
        <v>-0.425</v>
      </c>
      <c r="D2570" s="0" t="n">
        <v>-0.012</v>
      </c>
      <c r="E2570" s="0" t="n">
        <v>-0.218</v>
      </c>
      <c r="F2570" s="0" t="n">
        <v>0.411</v>
      </c>
      <c r="G2570" s="0" t="s">
        <v>8685</v>
      </c>
      <c r="H2570" s="0" t="s">
        <v>6730</v>
      </c>
      <c r="I2570" s="0" t="s">
        <v>8686</v>
      </c>
    </row>
    <row r="2571" customFormat="false" ht="15" hidden="false" customHeight="false" outlineLevel="0" collapsed="false">
      <c r="A2571" s="0" t="s">
        <v>8687</v>
      </c>
      <c r="B2571" s="0" t="e">
        <f aca="false">NA()</f>
        <v>#N/A</v>
      </c>
      <c r="C2571" s="0" t="n">
        <v>-0.537</v>
      </c>
      <c r="D2571" s="0" t="n">
        <v>0.099</v>
      </c>
      <c r="E2571" s="0" t="n">
        <v>-0.219</v>
      </c>
      <c r="F2571" s="0" t="n">
        <v>-0.233</v>
      </c>
      <c r="G2571" s="0" t="s">
        <v>57</v>
      </c>
      <c r="H2571" s="0" t="s">
        <v>58</v>
      </c>
      <c r="I2571" s="0" t="s">
        <v>8688</v>
      </c>
    </row>
    <row r="2572" customFormat="false" ht="15" hidden="false" customHeight="false" outlineLevel="0" collapsed="false">
      <c r="A2572" s="0" t="s">
        <v>8689</v>
      </c>
      <c r="B2572" s="0" t="s">
        <v>8690</v>
      </c>
      <c r="C2572" s="0" t="n">
        <v>-0.428</v>
      </c>
      <c r="D2572" s="0" t="n">
        <v>-0.012</v>
      </c>
      <c r="E2572" s="0" t="n">
        <v>-0.22</v>
      </c>
      <c r="F2572" s="0" t="n">
        <v>-0.01</v>
      </c>
      <c r="G2572" s="0" t="s">
        <v>8691</v>
      </c>
      <c r="H2572" s="0" t="s">
        <v>8692</v>
      </c>
      <c r="I2572" s="0" t="s">
        <v>8693</v>
      </c>
    </row>
    <row r="2573" customFormat="false" ht="15" hidden="false" customHeight="false" outlineLevel="0" collapsed="false">
      <c r="A2573" s="0" t="s">
        <v>8694</v>
      </c>
      <c r="B2573" s="0" t="s">
        <v>8695</v>
      </c>
      <c r="C2573" s="0" t="n">
        <v>-0.385</v>
      </c>
      <c r="D2573" s="0" t="n">
        <v>-0.055</v>
      </c>
      <c r="E2573" s="0" t="n">
        <v>-0.22</v>
      </c>
      <c r="F2573" s="0" t="n">
        <v>-0.11</v>
      </c>
      <c r="G2573" s="0" t="s">
        <v>8696</v>
      </c>
      <c r="H2573" s="0" t="s">
        <v>415</v>
      </c>
      <c r="I2573" s="0" t="s">
        <v>8697</v>
      </c>
    </row>
    <row r="2574" customFormat="false" ht="15" hidden="false" customHeight="false" outlineLevel="0" collapsed="false">
      <c r="A2574" s="0" t="s">
        <v>8698</v>
      </c>
      <c r="B2574" s="0" t="s">
        <v>8699</v>
      </c>
      <c r="C2574" s="0" t="n">
        <v>-0.411</v>
      </c>
      <c r="D2574" s="0" t="n">
        <v>-0.029</v>
      </c>
      <c r="E2574" s="0" t="n">
        <v>-0.22</v>
      </c>
      <c r="F2574" s="0" t="n">
        <v>0.423</v>
      </c>
      <c r="G2574" s="0" t="s">
        <v>8700</v>
      </c>
      <c r="H2574" s="0" t="s">
        <v>806</v>
      </c>
      <c r="I2574" s="0" t="s">
        <v>8701</v>
      </c>
    </row>
    <row r="2575" customFormat="false" ht="15" hidden="false" customHeight="false" outlineLevel="0" collapsed="false">
      <c r="A2575" s="0" t="s">
        <v>8702</v>
      </c>
      <c r="B2575" s="0" t="s">
        <v>8703</v>
      </c>
      <c r="C2575" s="0" t="n">
        <v>-0.462</v>
      </c>
      <c r="D2575" s="0" t="n">
        <v>0.022</v>
      </c>
      <c r="E2575" s="0" t="n">
        <v>-0.22</v>
      </c>
      <c r="F2575" s="0" t="n">
        <v>1.5</v>
      </c>
      <c r="G2575" s="0" t="s">
        <v>8704</v>
      </c>
      <c r="H2575" s="0" t="s">
        <v>8705</v>
      </c>
      <c r="I2575" s="0" t="s">
        <v>8706</v>
      </c>
    </row>
    <row r="2576" customFormat="false" ht="15" hidden="false" customHeight="false" outlineLevel="0" collapsed="false">
      <c r="A2576" s="0" t="s">
        <v>8707</v>
      </c>
      <c r="B2576" s="0" t="s">
        <v>8708</v>
      </c>
      <c r="C2576" s="0" t="n">
        <v>-0.394</v>
      </c>
      <c r="D2576" s="0" t="n">
        <v>-0.046</v>
      </c>
      <c r="E2576" s="0" t="n">
        <v>-0.22</v>
      </c>
      <c r="F2576" s="0" t="s">
        <v>67</v>
      </c>
      <c r="G2576" s="0" t="s">
        <v>218</v>
      </c>
      <c r="H2576" s="0" t="s">
        <v>219</v>
      </c>
      <c r="I2576" s="0" t="s">
        <v>8709</v>
      </c>
    </row>
    <row r="2577" customFormat="false" ht="15" hidden="false" customHeight="false" outlineLevel="0" collapsed="false">
      <c r="A2577" s="0" t="s">
        <v>8710</v>
      </c>
      <c r="B2577" s="0" t="s">
        <v>8711</v>
      </c>
      <c r="C2577" s="0" t="n">
        <v>-0.403</v>
      </c>
      <c r="D2577" s="0" t="n">
        <v>-0.038</v>
      </c>
      <c r="E2577" s="0" t="n">
        <v>-0.221</v>
      </c>
      <c r="F2577" s="0" t="n">
        <v>1.475</v>
      </c>
      <c r="G2577" s="0" t="s">
        <v>8712</v>
      </c>
      <c r="H2577" s="0" t="s">
        <v>6019</v>
      </c>
      <c r="I2577" s="0" t="s">
        <v>8713</v>
      </c>
    </row>
    <row r="2578" customFormat="false" ht="15" hidden="false" customHeight="false" outlineLevel="0" collapsed="false">
      <c r="A2578" s="0" t="s">
        <v>8714</v>
      </c>
      <c r="B2578" s="0" t="s">
        <v>8715</v>
      </c>
      <c r="C2578" s="0" t="n">
        <v>-0.361</v>
      </c>
      <c r="D2578" s="0" t="n">
        <v>-0.08</v>
      </c>
      <c r="E2578" s="0" t="n">
        <v>-0.221</v>
      </c>
      <c r="F2578" s="0" t="n">
        <v>-0.555</v>
      </c>
      <c r="G2578" s="0" t="s">
        <v>57</v>
      </c>
      <c r="H2578" s="0" t="s">
        <v>4836</v>
      </c>
      <c r="I2578" s="0" t="s">
        <v>8716</v>
      </c>
    </row>
    <row r="2579" customFormat="false" ht="15" hidden="false" customHeight="false" outlineLevel="0" collapsed="false">
      <c r="A2579" s="0" t="s">
        <v>8717</v>
      </c>
      <c r="B2579" s="0" t="s">
        <v>8718</v>
      </c>
      <c r="C2579" s="0" t="n">
        <v>-0.37</v>
      </c>
      <c r="D2579" s="0" t="n">
        <v>-0.072</v>
      </c>
      <c r="E2579" s="0" t="n">
        <v>-0.221</v>
      </c>
      <c r="F2579" s="0" t="n">
        <v>-1.67</v>
      </c>
      <c r="G2579" s="0" t="s">
        <v>57</v>
      </c>
      <c r="H2579" s="0" t="s">
        <v>58</v>
      </c>
      <c r="I2579" s="0" t="s">
        <v>8719</v>
      </c>
    </row>
    <row r="2580" customFormat="false" ht="15" hidden="false" customHeight="false" outlineLevel="0" collapsed="false">
      <c r="A2580" s="0" t="s">
        <v>8720</v>
      </c>
      <c r="B2580" s="0" t="s">
        <v>8721</v>
      </c>
      <c r="C2580" s="0" t="n">
        <v>-0.464</v>
      </c>
      <c r="D2580" s="0" t="n">
        <v>0.022</v>
      </c>
      <c r="E2580" s="0" t="n">
        <v>-0.221</v>
      </c>
      <c r="F2580" s="0" t="n">
        <v>-0.679</v>
      </c>
      <c r="G2580" s="0" t="s">
        <v>8722</v>
      </c>
      <c r="H2580" s="0" t="s">
        <v>58</v>
      </c>
      <c r="I2580" s="0" t="s">
        <v>8723</v>
      </c>
    </row>
    <row r="2581" customFormat="false" ht="15" hidden="false" customHeight="false" outlineLevel="0" collapsed="false">
      <c r="A2581" s="0" t="s">
        <v>8724</v>
      </c>
      <c r="C2581" s="0" t="n">
        <v>-0.515</v>
      </c>
      <c r="D2581" s="0" t="n">
        <v>0.073</v>
      </c>
      <c r="E2581" s="0" t="n">
        <v>-0.221</v>
      </c>
      <c r="F2581" s="0" t="n">
        <v>0.918</v>
      </c>
      <c r="G2581" s="0" t="s">
        <v>57</v>
      </c>
      <c r="H2581" s="0" t="s">
        <v>58</v>
      </c>
      <c r="I2581" s="0" t="s">
        <v>8725</v>
      </c>
    </row>
    <row r="2582" customFormat="false" ht="15" hidden="false" customHeight="false" outlineLevel="0" collapsed="false">
      <c r="A2582" s="0" t="s">
        <v>8726</v>
      </c>
      <c r="B2582" s="0" t="s">
        <v>8727</v>
      </c>
      <c r="C2582" s="0" t="n">
        <v>-0.449</v>
      </c>
      <c r="D2582" s="0" t="n">
        <v>0.005</v>
      </c>
      <c r="E2582" s="0" t="n">
        <v>-0.222</v>
      </c>
      <c r="F2582" s="0" t="n">
        <v>0.993</v>
      </c>
      <c r="G2582" s="0" t="s">
        <v>551</v>
      </c>
      <c r="H2582" s="0" t="s">
        <v>882</v>
      </c>
      <c r="I2582" s="0" t="s">
        <v>8728</v>
      </c>
    </row>
    <row r="2583" customFormat="false" ht="15" hidden="false" customHeight="false" outlineLevel="0" collapsed="false">
      <c r="A2583" s="0" t="s">
        <v>8729</v>
      </c>
      <c r="B2583" s="0" t="s">
        <v>8729</v>
      </c>
      <c r="C2583" s="0" t="n">
        <v>-0.287</v>
      </c>
      <c r="D2583" s="0" t="n">
        <v>-0.157</v>
      </c>
      <c r="E2583" s="0" t="n">
        <v>-0.222</v>
      </c>
      <c r="F2583" s="0" t="n">
        <v>-1.397</v>
      </c>
      <c r="G2583" s="0" t="s">
        <v>57</v>
      </c>
      <c r="H2583" s="0" t="s">
        <v>58</v>
      </c>
      <c r="I2583" s="0" t="s">
        <v>8730</v>
      </c>
    </row>
    <row r="2584" customFormat="false" ht="15" hidden="false" customHeight="false" outlineLevel="0" collapsed="false">
      <c r="A2584" s="0" t="s">
        <v>8731</v>
      </c>
      <c r="B2584" s="0" t="s">
        <v>8732</v>
      </c>
      <c r="C2584" s="0" t="n">
        <v>-0.73</v>
      </c>
      <c r="D2584" s="0" t="n">
        <v>0.286</v>
      </c>
      <c r="E2584" s="0" t="n">
        <v>-0.222</v>
      </c>
      <c r="F2584" s="0" t="n">
        <v>-1.187</v>
      </c>
      <c r="G2584" s="0" t="s">
        <v>233</v>
      </c>
      <c r="H2584" s="0" t="s">
        <v>234</v>
      </c>
      <c r="I2584" s="0" t="s">
        <v>8733</v>
      </c>
    </row>
    <row r="2585" customFormat="false" ht="15" hidden="false" customHeight="false" outlineLevel="0" collapsed="false">
      <c r="A2585" s="0" t="s">
        <v>8734</v>
      </c>
      <c r="B2585" s="0" t="s">
        <v>8735</v>
      </c>
      <c r="C2585" s="0" t="n">
        <v>-0.406</v>
      </c>
      <c r="D2585" s="0" t="n">
        <v>-0.038</v>
      </c>
      <c r="E2585" s="0" t="n">
        <v>-0.222</v>
      </c>
      <c r="F2585" s="0" t="n">
        <v>0.671</v>
      </c>
      <c r="G2585" s="0" t="s">
        <v>384</v>
      </c>
      <c r="H2585" s="0" t="s">
        <v>4057</v>
      </c>
      <c r="I2585" s="0" t="s">
        <v>8736</v>
      </c>
    </row>
    <row r="2586" customFormat="false" ht="15" hidden="false" customHeight="false" outlineLevel="0" collapsed="false">
      <c r="A2586" s="0" t="s">
        <v>8737</v>
      </c>
      <c r="B2586" s="0" t="s">
        <v>8737</v>
      </c>
      <c r="C2586" s="0" t="n">
        <v>-0.432</v>
      </c>
      <c r="D2586" s="0" t="n">
        <v>-0.012</v>
      </c>
      <c r="E2586" s="0" t="n">
        <v>-0.222</v>
      </c>
      <c r="F2586" s="0" t="n">
        <v>0.188</v>
      </c>
      <c r="G2586" s="0" t="s">
        <v>57</v>
      </c>
      <c r="H2586" s="0" t="s">
        <v>58</v>
      </c>
      <c r="I2586" s="0" t="s">
        <v>8738</v>
      </c>
    </row>
    <row r="2587" customFormat="false" ht="15" hidden="false" customHeight="false" outlineLevel="0" collapsed="false">
      <c r="A2587" s="0" t="s">
        <v>8739</v>
      </c>
      <c r="B2587" s="0" t="s">
        <v>8740</v>
      </c>
      <c r="C2587" s="0" t="n">
        <v>-0.39</v>
      </c>
      <c r="D2587" s="0" t="n">
        <v>-0.055</v>
      </c>
      <c r="E2587" s="0" t="n">
        <v>-0.222</v>
      </c>
      <c r="F2587" s="0" t="n">
        <v>-1.113</v>
      </c>
      <c r="G2587" s="0" t="s">
        <v>57</v>
      </c>
      <c r="H2587" s="0" t="s">
        <v>58</v>
      </c>
      <c r="I2587" s="0" t="s">
        <v>8741</v>
      </c>
    </row>
    <row r="2588" customFormat="false" ht="15" hidden="false" customHeight="false" outlineLevel="0" collapsed="false">
      <c r="A2588" s="0" t="s">
        <v>8742</v>
      </c>
      <c r="B2588" s="0" t="s">
        <v>8743</v>
      </c>
      <c r="C2588" s="0" t="n">
        <v>-0.263</v>
      </c>
      <c r="D2588" s="0" t="n">
        <v>-0.183</v>
      </c>
      <c r="E2588" s="0" t="n">
        <v>-0.223</v>
      </c>
      <c r="F2588" s="0" t="n">
        <v>0.225</v>
      </c>
      <c r="G2588" s="0" t="s">
        <v>8744</v>
      </c>
      <c r="H2588" s="0" t="s">
        <v>58</v>
      </c>
      <c r="I2588" s="0" t="s">
        <v>8745</v>
      </c>
    </row>
    <row r="2589" customFormat="false" ht="15" hidden="false" customHeight="false" outlineLevel="0" collapsed="false">
      <c r="A2589" s="0" t="s">
        <v>8746</v>
      </c>
      <c r="B2589" s="0" t="s">
        <v>8746</v>
      </c>
      <c r="C2589" s="0" t="n">
        <v>-0.459</v>
      </c>
      <c r="D2589" s="0" t="n">
        <v>0.013</v>
      </c>
      <c r="E2589" s="0" t="n">
        <v>-0.223</v>
      </c>
      <c r="F2589" s="0" t="n">
        <v>0.076</v>
      </c>
      <c r="G2589" s="0" t="s">
        <v>57</v>
      </c>
      <c r="H2589" s="0" t="s">
        <v>58</v>
      </c>
      <c r="I2589" s="0" t="s">
        <v>8747</v>
      </c>
    </row>
    <row r="2590" customFormat="false" ht="15" hidden="false" customHeight="false" outlineLevel="0" collapsed="false">
      <c r="A2590" s="0" t="s">
        <v>8748</v>
      </c>
      <c r="B2590" s="0" t="s">
        <v>8749</v>
      </c>
      <c r="C2590" s="0" t="n">
        <v>-0.428</v>
      </c>
      <c r="D2590" s="0" t="n">
        <v>-0.021</v>
      </c>
      <c r="E2590" s="0" t="n">
        <v>-0.224</v>
      </c>
      <c r="F2590" s="0" t="n">
        <v>-0.642</v>
      </c>
      <c r="G2590" s="0" t="s">
        <v>551</v>
      </c>
      <c r="H2590" s="0" t="s">
        <v>2968</v>
      </c>
      <c r="I2590" s="0" t="s">
        <v>8750</v>
      </c>
    </row>
    <row r="2591" customFormat="false" ht="15" hidden="false" customHeight="false" outlineLevel="0" collapsed="false">
      <c r="A2591" s="0" t="s">
        <v>8751</v>
      </c>
      <c r="B2591" s="0" t="s">
        <v>8751</v>
      </c>
      <c r="C2591" s="0" t="n">
        <v>-0.488</v>
      </c>
      <c r="D2591" s="0" t="n">
        <v>0.039</v>
      </c>
      <c r="E2591" s="0" t="n">
        <v>-0.225</v>
      </c>
      <c r="F2591" s="0" t="n">
        <v>0.2</v>
      </c>
      <c r="G2591" s="0" t="s">
        <v>57</v>
      </c>
      <c r="H2591" s="0" t="s">
        <v>58</v>
      </c>
      <c r="I2591" s="0" t="s">
        <v>8752</v>
      </c>
    </row>
    <row r="2592" customFormat="false" ht="15" hidden="false" customHeight="false" outlineLevel="0" collapsed="false">
      <c r="A2592" s="0" t="s">
        <v>8753</v>
      </c>
      <c r="B2592" s="0" t="s">
        <v>8753</v>
      </c>
      <c r="C2592" s="0" t="n">
        <v>-0.352</v>
      </c>
      <c r="D2592" s="0" t="n">
        <v>-0.097</v>
      </c>
      <c r="E2592" s="0" t="n">
        <v>-0.225</v>
      </c>
      <c r="F2592" s="0" t="n">
        <v>-0.84</v>
      </c>
      <c r="G2592" s="0" t="s">
        <v>57</v>
      </c>
      <c r="H2592" s="0" t="s">
        <v>58</v>
      </c>
      <c r="I2592" s="0" t="s">
        <v>8754</v>
      </c>
    </row>
    <row r="2593" customFormat="false" ht="15" hidden="false" customHeight="false" outlineLevel="0" collapsed="false">
      <c r="A2593" s="0" t="s">
        <v>8755</v>
      </c>
      <c r="B2593" s="0" t="s">
        <v>8755</v>
      </c>
      <c r="C2593" s="0" t="n">
        <v>-0.149</v>
      </c>
      <c r="D2593" s="0" t="n">
        <v>-0.302</v>
      </c>
      <c r="E2593" s="0" t="n">
        <v>-0.226</v>
      </c>
      <c r="F2593" s="0" t="n">
        <v>0.572</v>
      </c>
      <c r="G2593" s="0" t="s">
        <v>57</v>
      </c>
      <c r="H2593" s="0" t="s">
        <v>58</v>
      </c>
      <c r="I2593" s="0" t="s">
        <v>8756</v>
      </c>
    </row>
    <row r="2594" customFormat="false" ht="15" hidden="false" customHeight="false" outlineLevel="0" collapsed="false">
      <c r="A2594" s="0" t="s">
        <v>8757</v>
      </c>
      <c r="C2594" s="0" t="n">
        <v>-0.482</v>
      </c>
      <c r="D2594" s="0" t="n">
        <v>0.03</v>
      </c>
      <c r="E2594" s="0" t="n">
        <v>-0.226</v>
      </c>
      <c r="F2594" s="0" t="n">
        <v>-0.679</v>
      </c>
      <c r="G2594" s="0" t="s">
        <v>57</v>
      </c>
      <c r="H2594" s="0" t="s">
        <v>58</v>
      </c>
      <c r="I2594" s="0" t="s">
        <v>8758</v>
      </c>
    </row>
    <row r="2595" customFormat="false" ht="15" hidden="false" customHeight="false" outlineLevel="0" collapsed="false">
      <c r="A2595" s="0" t="s">
        <v>8759</v>
      </c>
      <c r="B2595" s="0" t="s">
        <v>8760</v>
      </c>
      <c r="C2595" s="0" t="n">
        <v>-0.508</v>
      </c>
      <c r="D2595" s="0" t="n">
        <v>0.056</v>
      </c>
      <c r="E2595" s="0" t="n">
        <v>-0.226</v>
      </c>
      <c r="F2595" s="0" t="n">
        <v>-0.692</v>
      </c>
      <c r="G2595" s="0" t="s">
        <v>8761</v>
      </c>
      <c r="H2595" s="0" t="s">
        <v>766</v>
      </c>
      <c r="I2595" s="0" t="s">
        <v>8762</v>
      </c>
    </row>
    <row r="2596" customFormat="false" ht="15" hidden="false" customHeight="false" outlineLevel="0" collapsed="false">
      <c r="A2596" s="0" t="s">
        <v>8763</v>
      </c>
      <c r="B2596" s="0" t="s">
        <v>8764</v>
      </c>
      <c r="C2596" s="0" t="n">
        <v>-0.44</v>
      </c>
      <c r="D2596" s="0" t="n">
        <v>-0.012</v>
      </c>
      <c r="E2596" s="0" t="n">
        <v>-0.226</v>
      </c>
      <c r="F2596" s="0" t="n">
        <v>-0.196</v>
      </c>
      <c r="G2596" s="0" t="s">
        <v>57</v>
      </c>
      <c r="H2596" s="0" t="s">
        <v>58</v>
      </c>
      <c r="I2596" s="0" t="s">
        <v>8765</v>
      </c>
    </row>
    <row r="2597" customFormat="false" ht="15" hidden="false" customHeight="false" outlineLevel="0" collapsed="false">
      <c r="A2597" s="0" t="s">
        <v>8766</v>
      </c>
      <c r="B2597" s="0" t="s">
        <v>8767</v>
      </c>
      <c r="C2597" s="0" t="n">
        <v>-0.406</v>
      </c>
      <c r="D2597" s="0" t="n">
        <v>-0.046</v>
      </c>
      <c r="E2597" s="0" t="n">
        <v>-0.226</v>
      </c>
      <c r="F2597" s="0" t="n">
        <v>0.014</v>
      </c>
      <c r="G2597" s="0" t="s">
        <v>57</v>
      </c>
      <c r="H2597" s="0" t="s">
        <v>58</v>
      </c>
      <c r="I2597" s="0" t="s">
        <v>8768</v>
      </c>
    </row>
    <row r="2598" customFormat="false" ht="15" hidden="false" customHeight="false" outlineLevel="0" collapsed="false">
      <c r="A2598" s="0" t="s">
        <v>8769</v>
      </c>
      <c r="B2598" s="0" t="s">
        <v>8770</v>
      </c>
      <c r="C2598" s="0" t="n">
        <v>-0.406</v>
      </c>
      <c r="D2598" s="0" t="n">
        <v>-0.046</v>
      </c>
      <c r="E2598" s="0" t="n">
        <v>-0.226</v>
      </c>
      <c r="F2598" s="0" t="n">
        <v>0.113</v>
      </c>
      <c r="G2598" s="0" t="s">
        <v>1714</v>
      </c>
      <c r="H2598" s="0" t="s">
        <v>1715</v>
      </c>
      <c r="I2598" s="0" t="s">
        <v>8771</v>
      </c>
    </row>
    <row r="2599" customFormat="false" ht="15" hidden="false" customHeight="false" outlineLevel="0" collapsed="false">
      <c r="A2599" s="0" t="s">
        <v>8772</v>
      </c>
      <c r="B2599" s="0" t="s">
        <v>8772</v>
      </c>
      <c r="C2599" s="0" t="n">
        <v>-0.406</v>
      </c>
      <c r="D2599" s="0" t="n">
        <v>-0.046</v>
      </c>
      <c r="E2599" s="0" t="n">
        <v>-0.226</v>
      </c>
      <c r="F2599" s="0" t="n">
        <v>1.81</v>
      </c>
      <c r="G2599" s="0" t="s">
        <v>57</v>
      </c>
      <c r="H2599" s="0" t="s">
        <v>58</v>
      </c>
      <c r="I2599" s="0" t="s">
        <v>8773</v>
      </c>
    </row>
    <row r="2600" customFormat="false" ht="15" hidden="false" customHeight="false" outlineLevel="0" collapsed="false">
      <c r="A2600" s="0" t="s">
        <v>8774</v>
      </c>
      <c r="B2600" s="0" t="s">
        <v>8775</v>
      </c>
      <c r="C2600" s="0" t="n">
        <v>-0.399</v>
      </c>
      <c r="D2600" s="0" t="n">
        <v>-0.055</v>
      </c>
      <c r="E2600" s="0" t="n">
        <v>-0.227</v>
      </c>
      <c r="F2600" s="0" t="n">
        <v>0.621</v>
      </c>
      <c r="G2600" s="0" t="s">
        <v>8776</v>
      </c>
      <c r="H2600" s="0" t="s">
        <v>603</v>
      </c>
      <c r="I2600" s="0" t="s">
        <v>8777</v>
      </c>
    </row>
    <row r="2601" customFormat="false" ht="15" hidden="false" customHeight="false" outlineLevel="0" collapsed="false">
      <c r="A2601" s="0" t="s">
        <v>8778</v>
      </c>
      <c r="B2601" s="0" t="s">
        <v>8779</v>
      </c>
      <c r="C2601" s="0" t="n">
        <v>-0.255</v>
      </c>
      <c r="D2601" s="0" t="n">
        <v>-0.2</v>
      </c>
      <c r="E2601" s="0" t="n">
        <v>-0.227</v>
      </c>
      <c r="F2601" s="0" t="n">
        <v>2.974</v>
      </c>
      <c r="G2601" s="0" t="s">
        <v>8780</v>
      </c>
      <c r="H2601" s="0" t="s">
        <v>134</v>
      </c>
      <c r="I2601" s="0" t="s">
        <v>8781</v>
      </c>
    </row>
    <row r="2602" customFormat="false" ht="15" hidden="false" customHeight="false" outlineLevel="0" collapsed="false">
      <c r="A2602" s="0" t="s">
        <v>8782</v>
      </c>
      <c r="B2602" s="0" t="s">
        <v>8783</v>
      </c>
      <c r="C2602" s="0" t="n">
        <v>-0.307</v>
      </c>
      <c r="D2602" s="0" t="n">
        <v>-0.149</v>
      </c>
      <c r="E2602" s="0" t="n">
        <v>-0.228</v>
      </c>
      <c r="F2602" s="0" t="n">
        <v>0.844</v>
      </c>
      <c r="G2602" s="0" t="s">
        <v>8784</v>
      </c>
      <c r="H2602" s="0" t="s">
        <v>8785</v>
      </c>
      <c r="I2602" s="0" t="s">
        <v>8786</v>
      </c>
    </row>
    <row r="2603" customFormat="false" ht="15" hidden="false" customHeight="false" outlineLevel="0" collapsed="false">
      <c r="A2603" s="0" t="s">
        <v>8787</v>
      </c>
      <c r="B2603" s="0" t="s">
        <v>8788</v>
      </c>
      <c r="C2603" s="0" t="n">
        <v>-0.494</v>
      </c>
      <c r="D2603" s="0" t="n">
        <v>0.039</v>
      </c>
      <c r="E2603" s="0" t="n">
        <v>-0.228</v>
      </c>
      <c r="F2603" s="0" t="n">
        <v>-0.543</v>
      </c>
      <c r="G2603" s="0" t="s">
        <v>4301</v>
      </c>
      <c r="H2603" s="0" t="s">
        <v>58</v>
      </c>
      <c r="I2603" s="0" t="s">
        <v>8789</v>
      </c>
    </row>
    <row r="2604" customFormat="false" ht="15" hidden="false" customHeight="false" outlineLevel="0" collapsed="false">
      <c r="A2604" s="0" t="s">
        <v>8790</v>
      </c>
      <c r="B2604" s="0" t="s">
        <v>8791</v>
      </c>
      <c r="C2604" s="0" t="n">
        <v>-0.273</v>
      </c>
      <c r="D2604" s="0" t="n">
        <v>-0.183</v>
      </c>
      <c r="E2604" s="0" t="n">
        <v>-0.228</v>
      </c>
      <c r="F2604" s="0" t="n">
        <v>-1.323</v>
      </c>
      <c r="G2604" s="0" t="s">
        <v>1229</v>
      </c>
      <c r="H2604" s="0" t="s">
        <v>58</v>
      </c>
      <c r="I2604" s="0" t="s">
        <v>8792</v>
      </c>
    </row>
    <row r="2605" customFormat="false" ht="15" hidden="false" customHeight="false" outlineLevel="0" collapsed="false">
      <c r="A2605" s="0" t="s">
        <v>8793</v>
      </c>
      <c r="B2605" s="0" t="s">
        <v>8794</v>
      </c>
      <c r="C2605" s="0" t="n">
        <v>-0.487</v>
      </c>
      <c r="D2605" s="0" t="n">
        <v>0.03</v>
      </c>
      <c r="E2605" s="0" t="n">
        <v>-0.228</v>
      </c>
      <c r="F2605" s="0" t="n">
        <v>-0.407</v>
      </c>
      <c r="G2605" s="0" t="s">
        <v>8795</v>
      </c>
      <c r="H2605" s="0" t="s">
        <v>8796</v>
      </c>
      <c r="I2605" s="0" t="s">
        <v>8797</v>
      </c>
    </row>
    <row r="2606" customFormat="false" ht="15" hidden="false" customHeight="false" outlineLevel="0" collapsed="false">
      <c r="A2606" s="0" t="s">
        <v>8798</v>
      </c>
      <c r="B2606" s="0" t="s">
        <v>8799</v>
      </c>
      <c r="C2606" s="0" t="n">
        <v>-0.402</v>
      </c>
      <c r="D2606" s="0" t="n">
        <v>-0.055</v>
      </c>
      <c r="E2606" s="0" t="n">
        <v>-0.228</v>
      </c>
      <c r="F2606" s="0" t="n">
        <v>0.881</v>
      </c>
      <c r="G2606" s="0" t="s">
        <v>228</v>
      </c>
      <c r="H2606" s="0" t="s">
        <v>953</v>
      </c>
      <c r="I2606" s="0" t="s">
        <v>8800</v>
      </c>
    </row>
    <row r="2607" customFormat="false" ht="15" hidden="false" customHeight="false" outlineLevel="0" collapsed="false">
      <c r="A2607" s="0" t="s">
        <v>8801</v>
      </c>
      <c r="C2607" s="0" t="n">
        <v>-0.547</v>
      </c>
      <c r="D2607" s="0" t="n">
        <v>0.09</v>
      </c>
      <c r="E2607" s="0" t="n">
        <v>-0.229</v>
      </c>
      <c r="F2607" s="0" t="n">
        <v>-0.357</v>
      </c>
      <c r="G2607" s="0" t="s">
        <v>57</v>
      </c>
      <c r="H2607" s="0" t="s">
        <v>58</v>
      </c>
      <c r="I2607" s="0" t="s">
        <v>8802</v>
      </c>
    </row>
    <row r="2608" customFormat="false" ht="15" hidden="false" customHeight="false" outlineLevel="0" collapsed="false">
      <c r="A2608" s="0" t="s">
        <v>8803</v>
      </c>
      <c r="B2608" s="0" t="s">
        <v>8804</v>
      </c>
      <c r="C2608" s="0" t="n">
        <v>-0.369</v>
      </c>
      <c r="D2608" s="0" t="n">
        <v>-0.089</v>
      </c>
      <c r="E2608" s="0" t="n">
        <v>-0.229</v>
      </c>
      <c r="F2608" s="0" t="n">
        <v>-1.435</v>
      </c>
      <c r="G2608" s="0" t="s">
        <v>8805</v>
      </c>
      <c r="H2608" s="0" t="s">
        <v>58</v>
      </c>
      <c r="I2608" s="0" t="s">
        <v>8806</v>
      </c>
    </row>
    <row r="2609" customFormat="false" ht="15" hidden="false" customHeight="false" outlineLevel="0" collapsed="false">
      <c r="A2609" s="0" t="s">
        <v>8807</v>
      </c>
      <c r="B2609" s="0" t="s">
        <v>8808</v>
      </c>
      <c r="C2609" s="0" t="n">
        <v>-0.232</v>
      </c>
      <c r="D2609" s="0" t="n">
        <v>-0.225</v>
      </c>
      <c r="E2609" s="0" t="n">
        <v>-0.229</v>
      </c>
      <c r="F2609" s="0" t="n">
        <v>0.51</v>
      </c>
      <c r="G2609" s="0" t="s">
        <v>6006</v>
      </c>
      <c r="H2609" s="0" t="s">
        <v>58</v>
      </c>
      <c r="I2609" s="0" t="s">
        <v>8809</v>
      </c>
    </row>
    <row r="2610" customFormat="false" ht="15" hidden="false" customHeight="false" outlineLevel="0" collapsed="false">
      <c r="A2610" s="0" t="s">
        <v>8810</v>
      </c>
      <c r="B2610" s="0" t="s">
        <v>8810</v>
      </c>
      <c r="C2610" s="0" t="n">
        <v>-0.582</v>
      </c>
      <c r="D2610" s="0" t="n">
        <v>0.124</v>
      </c>
      <c r="E2610" s="0" t="n">
        <v>-0.229</v>
      </c>
      <c r="F2610" s="0" t="n">
        <v>1.575</v>
      </c>
      <c r="G2610" s="0" t="s">
        <v>57</v>
      </c>
      <c r="H2610" s="0" t="s">
        <v>58</v>
      </c>
      <c r="I2610" s="0" t="s">
        <v>8811</v>
      </c>
    </row>
    <row r="2611" customFormat="false" ht="15" hidden="false" customHeight="false" outlineLevel="0" collapsed="false">
      <c r="A2611" s="0" t="s">
        <v>8812</v>
      </c>
      <c r="B2611" s="0" t="s">
        <v>8813</v>
      </c>
      <c r="C2611" s="0" t="n">
        <v>-0.335</v>
      </c>
      <c r="D2611" s="0" t="n">
        <v>-0.123</v>
      </c>
      <c r="E2611" s="0" t="n">
        <v>-0.229</v>
      </c>
      <c r="F2611" s="0" t="n">
        <v>0.968</v>
      </c>
      <c r="G2611" s="0" t="s">
        <v>1509</v>
      </c>
      <c r="H2611" s="0" t="s">
        <v>532</v>
      </c>
      <c r="I2611" s="0" t="s">
        <v>8814</v>
      </c>
    </row>
    <row r="2612" customFormat="false" ht="15" hidden="false" customHeight="false" outlineLevel="0" collapsed="false">
      <c r="A2612" s="0" t="s">
        <v>8815</v>
      </c>
      <c r="B2612" s="0" t="s">
        <v>8816</v>
      </c>
      <c r="C2612" s="0" t="n">
        <v>-0.267</v>
      </c>
      <c r="D2612" s="0" t="n">
        <v>-0.191</v>
      </c>
      <c r="E2612" s="0" t="n">
        <v>-0.229</v>
      </c>
      <c r="F2612" s="0" t="n">
        <v>0.435</v>
      </c>
      <c r="G2612" s="0" t="s">
        <v>57</v>
      </c>
      <c r="H2612" s="0" t="s">
        <v>8817</v>
      </c>
      <c r="I2612" s="0" t="s">
        <v>8818</v>
      </c>
    </row>
    <row r="2613" customFormat="false" ht="15" hidden="false" customHeight="false" outlineLevel="0" collapsed="false">
      <c r="A2613" s="0" t="s">
        <v>8819</v>
      </c>
      <c r="B2613" s="0" t="e">
        <f aca="false">NA()</f>
        <v>#N/A</v>
      </c>
      <c r="C2613" s="0" t="n">
        <v>-0.37</v>
      </c>
      <c r="D2613" s="0" t="n">
        <v>-0.089</v>
      </c>
      <c r="E2613" s="0" t="n">
        <v>-0.23</v>
      </c>
      <c r="F2613" s="0" t="n">
        <v>-0.679</v>
      </c>
      <c r="G2613" s="0" t="s">
        <v>57</v>
      </c>
      <c r="H2613" s="0" t="s">
        <v>58</v>
      </c>
      <c r="I2613" s="0" t="s">
        <v>8820</v>
      </c>
    </row>
    <row r="2614" customFormat="false" ht="15" hidden="false" customHeight="false" outlineLevel="0" collapsed="false">
      <c r="A2614" s="0" t="s">
        <v>8821</v>
      </c>
      <c r="B2614" s="0" t="s">
        <v>8822</v>
      </c>
      <c r="C2614" s="0" t="n">
        <v>-0.234</v>
      </c>
      <c r="D2614" s="0" t="n">
        <v>-0.225</v>
      </c>
      <c r="E2614" s="0" t="n">
        <v>-0.23</v>
      </c>
      <c r="F2614" s="0" t="n">
        <v>1.587</v>
      </c>
      <c r="G2614" s="0" t="s">
        <v>2053</v>
      </c>
      <c r="H2614" s="0" t="s">
        <v>8823</v>
      </c>
      <c r="I2614" s="0" t="s">
        <v>8824</v>
      </c>
    </row>
    <row r="2615" customFormat="false" ht="15" hidden="false" customHeight="false" outlineLevel="0" collapsed="false">
      <c r="A2615" s="0" t="s">
        <v>8825</v>
      </c>
      <c r="B2615" s="0" t="e">
        <f aca="false">NA()</f>
        <v>#N/A</v>
      </c>
      <c r="C2615" s="0" t="n">
        <v>-0.422</v>
      </c>
      <c r="D2615" s="0" t="n">
        <v>-0.038</v>
      </c>
      <c r="E2615" s="0" t="n">
        <v>-0.23</v>
      </c>
      <c r="F2615" s="0" t="n">
        <v>1.859</v>
      </c>
      <c r="G2615" s="0" t="s">
        <v>57</v>
      </c>
      <c r="H2615" s="0" t="s">
        <v>58</v>
      </c>
      <c r="I2615" s="0" t="s">
        <v>8826</v>
      </c>
    </row>
    <row r="2616" customFormat="false" ht="15" hidden="false" customHeight="false" outlineLevel="0" collapsed="false">
      <c r="A2616" s="0" t="s">
        <v>8827</v>
      </c>
      <c r="B2616" s="0" t="s">
        <v>8828</v>
      </c>
      <c r="C2616" s="0" t="n">
        <v>-0.635</v>
      </c>
      <c r="D2616" s="0" t="n">
        <v>0.175</v>
      </c>
      <c r="E2616" s="0" t="n">
        <v>-0.23</v>
      </c>
      <c r="F2616" s="0" t="n">
        <v>-0.927</v>
      </c>
      <c r="G2616" s="0" t="s">
        <v>460</v>
      </c>
      <c r="H2616" s="0" t="s">
        <v>532</v>
      </c>
      <c r="I2616" s="0" t="s">
        <v>8829</v>
      </c>
    </row>
    <row r="2617" customFormat="false" ht="15" hidden="false" customHeight="false" outlineLevel="0" collapsed="false">
      <c r="A2617" s="0" t="s">
        <v>8830</v>
      </c>
      <c r="B2617" s="0" t="s">
        <v>8831</v>
      </c>
      <c r="C2617" s="0" t="n">
        <v>-0.311</v>
      </c>
      <c r="D2617" s="0" t="n">
        <v>-0.149</v>
      </c>
      <c r="E2617" s="0" t="n">
        <v>-0.23</v>
      </c>
      <c r="F2617" s="0" t="n">
        <v>0.373</v>
      </c>
      <c r="G2617" s="0" t="s">
        <v>8832</v>
      </c>
      <c r="H2617" s="0" t="s">
        <v>8833</v>
      </c>
      <c r="I2617" s="0" t="s">
        <v>8834</v>
      </c>
    </row>
    <row r="2618" customFormat="false" ht="15" hidden="false" customHeight="false" outlineLevel="0" collapsed="false">
      <c r="A2618" s="0" t="s">
        <v>8835</v>
      </c>
      <c r="B2618" s="0" t="s">
        <v>8836</v>
      </c>
      <c r="C2618" s="0" t="n">
        <v>-0.699</v>
      </c>
      <c r="D2618" s="0" t="n">
        <v>0.239</v>
      </c>
      <c r="E2618" s="0" t="n">
        <v>-0.23</v>
      </c>
      <c r="F2618" s="0" t="n">
        <v>1.116</v>
      </c>
      <c r="G2618" s="0" t="s">
        <v>893</v>
      </c>
      <c r="H2618" s="0" t="s">
        <v>8837</v>
      </c>
      <c r="I2618" s="0" t="s">
        <v>8838</v>
      </c>
    </row>
    <row r="2619" customFormat="false" ht="15" hidden="false" customHeight="false" outlineLevel="0" collapsed="false">
      <c r="A2619" s="0" t="s">
        <v>8839</v>
      </c>
      <c r="B2619" s="0" t="s">
        <v>8840</v>
      </c>
      <c r="C2619" s="0" t="n">
        <v>-0.482</v>
      </c>
      <c r="D2619" s="0" t="n">
        <v>0.022</v>
      </c>
      <c r="E2619" s="0" t="n">
        <v>-0.23</v>
      </c>
      <c r="F2619" s="0" t="n">
        <v>0.621</v>
      </c>
      <c r="G2619" s="0" t="s">
        <v>335</v>
      </c>
      <c r="H2619" s="0" t="s">
        <v>8841</v>
      </c>
      <c r="I2619" s="0" t="s">
        <v>8842</v>
      </c>
    </row>
    <row r="2620" customFormat="false" ht="15" hidden="false" customHeight="false" outlineLevel="0" collapsed="false">
      <c r="A2620" s="0" t="s">
        <v>8843</v>
      </c>
      <c r="B2620" s="0" t="s">
        <v>8843</v>
      </c>
      <c r="C2620" s="0" t="n">
        <v>-0.602</v>
      </c>
      <c r="D2620" s="0" t="n">
        <v>0.141</v>
      </c>
      <c r="E2620" s="0" t="n">
        <v>-0.23</v>
      </c>
      <c r="F2620" s="0" t="n">
        <v>-1.075</v>
      </c>
      <c r="G2620" s="0" t="s">
        <v>57</v>
      </c>
      <c r="H2620" s="0" t="s">
        <v>58</v>
      </c>
      <c r="I2620" s="0" t="s">
        <v>8844</v>
      </c>
    </row>
    <row r="2621" customFormat="false" ht="15" hidden="false" customHeight="false" outlineLevel="0" collapsed="false">
      <c r="A2621" s="0" t="s">
        <v>8845</v>
      </c>
      <c r="B2621" s="0" t="s">
        <v>8846</v>
      </c>
      <c r="C2621" s="0" t="n">
        <v>-0.355</v>
      </c>
      <c r="D2621" s="0" t="n">
        <v>-0.106</v>
      </c>
      <c r="E2621" s="0" t="n">
        <v>-0.23</v>
      </c>
      <c r="F2621" s="0" t="n">
        <v>-0.407</v>
      </c>
      <c r="G2621" s="0" t="s">
        <v>551</v>
      </c>
      <c r="H2621" s="0" t="s">
        <v>882</v>
      </c>
      <c r="I2621" s="0" t="s">
        <v>8847</v>
      </c>
    </row>
    <row r="2622" customFormat="false" ht="15" hidden="false" customHeight="false" outlineLevel="0" collapsed="false">
      <c r="A2622" s="0" t="s">
        <v>8848</v>
      </c>
      <c r="B2622" s="0" t="s">
        <v>8848</v>
      </c>
      <c r="C2622" s="0" t="n">
        <v>-0.263</v>
      </c>
      <c r="D2622" s="0" t="n">
        <v>-0.2</v>
      </c>
      <c r="E2622" s="0" t="n">
        <v>-0.231</v>
      </c>
      <c r="F2622" s="0" t="n">
        <v>-1.236</v>
      </c>
      <c r="G2622" s="0" t="s">
        <v>57</v>
      </c>
      <c r="H2622" s="0" t="s">
        <v>58</v>
      </c>
      <c r="I2622" s="0" t="s">
        <v>8849</v>
      </c>
    </row>
    <row r="2623" customFormat="false" ht="15" hidden="false" customHeight="false" outlineLevel="0" collapsed="false">
      <c r="A2623" s="0" t="s">
        <v>8850</v>
      </c>
      <c r="B2623" s="0" t="s">
        <v>8850</v>
      </c>
      <c r="C2623" s="0" t="n">
        <v>-0.382</v>
      </c>
      <c r="D2623" s="0" t="n">
        <v>-0.08</v>
      </c>
      <c r="E2623" s="0" t="n">
        <v>-0.231</v>
      </c>
      <c r="F2623" s="0" t="n">
        <v>0.893</v>
      </c>
      <c r="G2623" s="0" t="s">
        <v>57</v>
      </c>
      <c r="H2623" s="0" t="s">
        <v>58</v>
      </c>
      <c r="I2623" s="0" t="s">
        <v>8851</v>
      </c>
    </row>
    <row r="2624" customFormat="false" ht="15" hidden="false" customHeight="false" outlineLevel="0" collapsed="false">
      <c r="A2624" s="0" t="s">
        <v>8852</v>
      </c>
      <c r="B2624" s="0" t="s">
        <v>8853</v>
      </c>
      <c r="C2624" s="0" t="n">
        <v>-0.314</v>
      </c>
      <c r="D2624" s="0" t="n">
        <v>-0.149</v>
      </c>
      <c r="E2624" s="0" t="n">
        <v>-0.231</v>
      </c>
      <c r="F2624" s="0" t="n">
        <v>0.064</v>
      </c>
      <c r="G2624" s="0" t="s">
        <v>8854</v>
      </c>
      <c r="H2624" s="0" t="s">
        <v>556</v>
      </c>
      <c r="I2624" s="0" t="s">
        <v>8855</v>
      </c>
    </row>
    <row r="2625" customFormat="false" ht="15" hidden="false" customHeight="false" outlineLevel="0" collapsed="false">
      <c r="A2625" s="0" t="s">
        <v>8856</v>
      </c>
      <c r="C2625" s="0" t="n">
        <v>-0.434</v>
      </c>
      <c r="D2625" s="0" t="n">
        <v>-0.029</v>
      </c>
      <c r="E2625" s="0" t="n">
        <v>-0.231</v>
      </c>
      <c r="F2625" s="0" t="n">
        <v>0.2</v>
      </c>
      <c r="G2625" s="0" t="s">
        <v>57</v>
      </c>
      <c r="H2625" s="0" t="s">
        <v>58</v>
      </c>
      <c r="I2625" s="0" t="s">
        <v>8857</v>
      </c>
    </row>
    <row r="2626" customFormat="false" ht="15" hidden="false" customHeight="false" outlineLevel="0" collapsed="false">
      <c r="A2626" s="0" t="s">
        <v>8858</v>
      </c>
      <c r="C2626" s="0" t="n">
        <v>-0.297</v>
      </c>
      <c r="D2626" s="0" t="n">
        <v>-0.166</v>
      </c>
      <c r="E2626" s="0" t="n">
        <v>-0.232</v>
      </c>
      <c r="F2626" s="0" t="n">
        <v>-0.134</v>
      </c>
      <c r="G2626" s="0" t="s">
        <v>57</v>
      </c>
      <c r="H2626" s="0" t="s">
        <v>58</v>
      </c>
      <c r="I2626" s="0" t="s">
        <v>8859</v>
      </c>
    </row>
    <row r="2627" customFormat="false" ht="15" hidden="false" customHeight="false" outlineLevel="0" collapsed="false">
      <c r="A2627" s="0" t="s">
        <v>8860</v>
      </c>
      <c r="B2627" s="0" t="s">
        <v>8860</v>
      </c>
      <c r="C2627" s="0" t="n">
        <v>-0.562</v>
      </c>
      <c r="D2627" s="0" t="n">
        <v>0.099</v>
      </c>
      <c r="E2627" s="0" t="n">
        <v>-0.232</v>
      </c>
      <c r="F2627" s="0" t="n">
        <v>-0.159</v>
      </c>
      <c r="G2627" s="0" t="s">
        <v>57</v>
      </c>
      <c r="H2627" s="0" t="s">
        <v>58</v>
      </c>
      <c r="I2627" s="0" t="s">
        <v>8861</v>
      </c>
    </row>
    <row r="2628" customFormat="false" ht="15" hidden="false" customHeight="false" outlineLevel="0" collapsed="false">
      <c r="A2628" s="0" t="s">
        <v>8862</v>
      </c>
      <c r="B2628" s="0" t="s">
        <v>8863</v>
      </c>
      <c r="C2628" s="0" t="n">
        <v>-0.264</v>
      </c>
      <c r="D2628" s="0" t="n">
        <v>-0.2</v>
      </c>
      <c r="E2628" s="0" t="n">
        <v>-0.232</v>
      </c>
      <c r="F2628" s="0" t="n">
        <v>-0.531</v>
      </c>
      <c r="G2628" s="0" t="s">
        <v>197</v>
      </c>
      <c r="H2628" s="0" t="s">
        <v>58</v>
      </c>
      <c r="I2628" s="0" t="s">
        <v>8864</v>
      </c>
    </row>
    <row r="2629" customFormat="false" ht="15" hidden="false" customHeight="false" outlineLevel="0" collapsed="false">
      <c r="A2629" s="0" t="s">
        <v>8865</v>
      </c>
      <c r="B2629" s="0" t="s">
        <v>8866</v>
      </c>
      <c r="C2629" s="0" t="n">
        <v>-0.205</v>
      </c>
      <c r="D2629" s="0" t="n">
        <v>-0.259</v>
      </c>
      <c r="E2629" s="0" t="n">
        <v>-0.232</v>
      </c>
      <c r="F2629" s="0" t="n">
        <v>1.154</v>
      </c>
      <c r="G2629" s="0" t="s">
        <v>57</v>
      </c>
      <c r="H2629" s="0" t="s">
        <v>58</v>
      </c>
      <c r="I2629" s="0" t="s">
        <v>8867</v>
      </c>
    </row>
    <row r="2630" customFormat="false" ht="15" hidden="false" customHeight="false" outlineLevel="0" collapsed="false">
      <c r="A2630" s="0" t="s">
        <v>8868</v>
      </c>
      <c r="B2630" s="0" t="s">
        <v>8869</v>
      </c>
      <c r="C2630" s="0" t="n">
        <v>-0.461</v>
      </c>
      <c r="D2630" s="0" t="n">
        <v>-0.004</v>
      </c>
      <c r="E2630" s="0" t="n">
        <v>-0.232</v>
      </c>
      <c r="F2630" s="0" t="n">
        <v>1.401</v>
      </c>
      <c r="G2630" s="0" t="s">
        <v>4166</v>
      </c>
      <c r="H2630" s="0" t="s">
        <v>1786</v>
      </c>
      <c r="I2630" s="0" t="s">
        <v>8870</v>
      </c>
    </row>
    <row r="2631" customFormat="false" ht="15" hidden="false" customHeight="false" outlineLevel="0" collapsed="false">
      <c r="A2631" s="0" t="s">
        <v>8871</v>
      </c>
      <c r="B2631" s="0" t="s">
        <v>8872</v>
      </c>
      <c r="C2631" s="0" t="n">
        <v>-0.419</v>
      </c>
      <c r="D2631" s="0" t="n">
        <v>-0.046</v>
      </c>
      <c r="E2631" s="0" t="n">
        <v>-0.232</v>
      </c>
      <c r="F2631" s="0" t="n">
        <v>-0.035</v>
      </c>
      <c r="G2631" s="0" t="s">
        <v>8873</v>
      </c>
      <c r="H2631" s="0" t="s">
        <v>6827</v>
      </c>
      <c r="I2631" s="0" t="s">
        <v>8874</v>
      </c>
    </row>
    <row r="2632" customFormat="false" ht="15" hidden="false" customHeight="false" outlineLevel="0" collapsed="false">
      <c r="A2632" s="0" t="s">
        <v>8875</v>
      </c>
      <c r="B2632" s="0" t="e">
        <f aca="false">NA()</f>
        <v>#N/A</v>
      </c>
      <c r="C2632" s="0" t="n">
        <v>-0.419</v>
      </c>
      <c r="D2632" s="0" t="n">
        <v>-0.046</v>
      </c>
      <c r="E2632" s="0" t="n">
        <v>-0.232</v>
      </c>
      <c r="F2632" s="0" t="n">
        <v>-0.283</v>
      </c>
      <c r="G2632" s="0" t="s">
        <v>57</v>
      </c>
      <c r="H2632" s="0" t="s">
        <v>58</v>
      </c>
      <c r="I2632" s="0" t="s">
        <v>8876</v>
      </c>
    </row>
    <row r="2633" customFormat="false" ht="15" hidden="false" customHeight="false" outlineLevel="0" collapsed="false">
      <c r="A2633" s="0" t="s">
        <v>8877</v>
      </c>
      <c r="B2633" s="0" t="s">
        <v>8878</v>
      </c>
      <c r="C2633" s="0" t="n">
        <v>-0.419</v>
      </c>
      <c r="D2633" s="0" t="n">
        <v>-0.046</v>
      </c>
      <c r="E2633" s="0" t="n">
        <v>-0.232</v>
      </c>
      <c r="F2633" s="0" t="n">
        <v>0.98</v>
      </c>
      <c r="G2633" s="0" t="s">
        <v>57</v>
      </c>
      <c r="H2633" s="0" t="s">
        <v>58</v>
      </c>
      <c r="I2633" s="0" t="s">
        <v>8879</v>
      </c>
    </row>
    <row r="2634" customFormat="false" ht="15" hidden="false" customHeight="false" outlineLevel="0" collapsed="false">
      <c r="A2634" s="0" t="s">
        <v>8880</v>
      </c>
      <c r="B2634" s="0" t="s">
        <v>8881</v>
      </c>
      <c r="C2634" s="0" t="n">
        <v>-0.36</v>
      </c>
      <c r="D2634" s="0" t="n">
        <v>-0.106</v>
      </c>
      <c r="E2634" s="0" t="n">
        <v>-0.233</v>
      </c>
      <c r="F2634" s="0" t="n">
        <v>1.463</v>
      </c>
      <c r="G2634" s="0" t="s">
        <v>1924</v>
      </c>
      <c r="H2634" s="0" t="s">
        <v>3107</v>
      </c>
      <c r="I2634" s="0" t="s">
        <v>8882</v>
      </c>
    </row>
    <row r="2635" customFormat="false" ht="15" hidden="false" customHeight="false" outlineLevel="0" collapsed="false">
      <c r="A2635" s="0" t="s">
        <v>8883</v>
      </c>
      <c r="B2635" s="0" t="s">
        <v>8884</v>
      </c>
      <c r="C2635" s="0" t="n">
        <v>-0.223</v>
      </c>
      <c r="D2635" s="0" t="n">
        <v>-0.242</v>
      </c>
      <c r="E2635" s="0" t="n">
        <v>-0.233</v>
      </c>
      <c r="F2635" s="0" t="n">
        <v>0.299</v>
      </c>
      <c r="G2635" s="0" t="s">
        <v>8885</v>
      </c>
      <c r="H2635" s="0" t="s">
        <v>3382</v>
      </c>
      <c r="I2635" s="0" t="s">
        <v>8886</v>
      </c>
    </row>
    <row r="2636" customFormat="false" ht="15" hidden="false" customHeight="false" outlineLevel="0" collapsed="false">
      <c r="A2636" s="0" t="s">
        <v>8887</v>
      </c>
      <c r="B2636" s="0" t="s">
        <v>8888</v>
      </c>
      <c r="C2636" s="0" t="n">
        <v>-0.446</v>
      </c>
      <c r="D2636" s="0" t="n">
        <v>-0.021</v>
      </c>
      <c r="E2636" s="0" t="n">
        <v>-0.233</v>
      </c>
      <c r="F2636" s="0" t="n">
        <v>-0.58</v>
      </c>
      <c r="G2636" s="0" t="s">
        <v>5236</v>
      </c>
      <c r="H2636" s="0" t="s">
        <v>5237</v>
      </c>
      <c r="I2636" s="0" t="s">
        <v>8889</v>
      </c>
    </row>
    <row r="2637" customFormat="false" ht="15" hidden="false" customHeight="false" outlineLevel="0" collapsed="false">
      <c r="A2637" s="0" t="s">
        <v>8890</v>
      </c>
      <c r="B2637" s="0" t="s">
        <v>8891</v>
      </c>
      <c r="C2637" s="0" t="n">
        <v>-0.284</v>
      </c>
      <c r="D2637" s="0" t="n">
        <v>-0.183</v>
      </c>
      <c r="E2637" s="0" t="n">
        <v>-0.233</v>
      </c>
      <c r="F2637" s="0" t="n">
        <v>-1.063</v>
      </c>
      <c r="G2637" s="0" t="s">
        <v>36</v>
      </c>
      <c r="H2637" s="0" t="s">
        <v>1033</v>
      </c>
      <c r="I2637" s="0" t="s">
        <v>8892</v>
      </c>
    </row>
    <row r="2638" customFormat="false" ht="15" hidden="false" customHeight="false" outlineLevel="0" collapsed="false">
      <c r="A2638" s="0" t="s">
        <v>8893</v>
      </c>
      <c r="B2638" s="0" t="s">
        <v>8893</v>
      </c>
      <c r="C2638" s="0" t="n">
        <v>-0.387</v>
      </c>
      <c r="D2638" s="0" t="n">
        <v>-0.08</v>
      </c>
      <c r="E2638" s="0" t="n">
        <v>-0.234</v>
      </c>
      <c r="F2638" s="0" t="n">
        <v>-0.927</v>
      </c>
      <c r="G2638" s="0" t="s">
        <v>57</v>
      </c>
      <c r="H2638" s="0" t="s">
        <v>58</v>
      </c>
      <c r="I2638" s="0" t="s">
        <v>8894</v>
      </c>
    </row>
    <row r="2639" customFormat="false" ht="15" hidden="false" customHeight="false" outlineLevel="0" collapsed="false">
      <c r="A2639" s="0" t="s">
        <v>8895</v>
      </c>
      <c r="B2639" s="0" t="s">
        <v>8896</v>
      </c>
      <c r="C2639" s="0" t="n">
        <v>-0.481</v>
      </c>
      <c r="D2639" s="0" t="n">
        <v>0.013</v>
      </c>
      <c r="E2639" s="0" t="n">
        <v>-0.234</v>
      </c>
      <c r="F2639" s="0" t="n">
        <v>-0.592</v>
      </c>
      <c r="G2639" s="0" t="s">
        <v>501</v>
      </c>
      <c r="H2639" s="0" t="s">
        <v>8897</v>
      </c>
      <c r="I2639" s="0" t="s">
        <v>8898</v>
      </c>
    </row>
    <row r="2640" customFormat="false" ht="15" hidden="false" customHeight="false" outlineLevel="0" collapsed="false">
      <c r="A2640" s="0" t="s">
        <v>8899</v>
      </c>
      <c r="B2640" s="0" t="s">
        <v>8900</v>
      </c>
      <c r="C2640" s="0" t="n">
        <v>-0.37</v>
      </c>
      <c r="D2640" s="0" t="n">
        <v>-0.097</v>
      </c>
      <c r="E2640" s="0" t="n">
        <v>-0.234</v>
      </c>
      <c r="F2640" s="0" t="n">
        <v>-0.543</v>
      </c>
      <c r="G2640" s="0" t="s">
        <v>57</v>
      </c>
      <c r="H2640" s="0" t="s">
        <v>58</v>
      </c>
      <c r="I2640" s="0" t="s">
        <v>8901</v>
      </c>
    </row>
    <row r="2641" customFormat="false" ht="15" hidden="false" customHeight="false" outlineLevel="0" collapsed="false">
      <c r="A2641" s="0" t="s">
        <v>8902</v>
      </c>
      <c r="B2641" s="0" t="s">
        <v>8902</v>
      </c>
      <c r="C2641" s="0" t="s">
        <v>67</v>
      </c>
      <c r="D2641" s="0" t="n">
        <v>-0.234</v>
      </c>
      <c r="E2641" s="0" t="n">
        <v>-0.234</v>
      </c>
      <c r="F2641" s="0" t="n">
        <v>0.188</v>
      </c>
      <c r="G2641" s="0" t="s">
        <v>57</v>
      </c>
      <c r="H2641" s="0" t="s">
        <v>58</v>
      </c>
      <c r="I2641" s="0" t="s">
        <v>8903</v>
      </c>
    </row>
    <row r="2642" customFormat="false" ht="15" hidden="false" customHeight="false" outlineLevel="0" collapsed="false">
      <c r="A2642" s="0" t="s">
        <v>8904</v>
      </c>
      <c r="B2642" s="0" t="s">
        <v>8905</v>
      </c>
      <c r="C2642" s="0" t="s">
        <v>67</v>
      </c>
      <c r="D2642" s="0" t="n">
        <v>-0.234</v>
      </c>
      <c r="E2642" s="0" t="n">
        <v>-0.234</v>
      </c>
      <c r="F2642" s="0" t="n">
        <v>0.089</v>
      </c>
      <c r="G2642" s="0" t="s">
        <v>2624</v>
      </c>
      <c r="H2642" s="0" t="s">
        <v>1266</v>
      </c>
      <c r="I2642" s="0" t="s">
        <v>8906</v>
      </c>
    </row>
    <row r="2643" customFormat="false" ht="15" hidden="false" customHeight="false" outlineLevel="0" collapsed="false">
      <c r="A2643" s="0" t="s">
        <v>8907</v>
      </c>
      <c r="B2643" s="0" t="s">
        <v>8908</v>
      </c>
      <c r="C2643" s="0" t="s">
        <v>67</v>
      </c>
      <c r="D2643" s="0" t="n">
        <v>-0.234</v>
      </c>
      <c r="E2643" s="0" t="n">
        <v>-0.234</v>
      </c>
      <c r="F2643" s="0" t="n">
        <v>0.572</v>
      </c>
      <c r="G2643" s="0" t="s">
        <v>57</v>
      </c>
      <c r="H2643" s="0" t="s">
        <v>58</v>
      </c>
      <c r="I2643" s="0" t="s">
        <v>8909</v>
      </c>
    </row>
    <row r="2644" customFormat="false" ht="15" hidden="false" customHeight="false" outlineLevel="0" collapsed="false">
      <c r="A2644" s="0" t="s">
        <v>8910</v>
      </c>
      <c r="B2644" s="0" t="s">
        <v>8910</v>
      </c>
      <c r="C2644" s="0" t="n">
        <v>-0.379</v>
      </c>
      <c r="D2644" s="0" t="n">
        <v>-0.089</v>
      </c>
      <c r="E2644" s="0" t="n">
        <v>-0.234</v>
      </c>
      <c r="F2644" s="0" t="n">
        <v>-1.496</v>
      </c>
      <c r="G2644" s="0" t="s">
        <v>57</v>
      </c>
      <c r="H2644" s="0" t="s">
        <v>58</v>
      </c>
      <c r="I2644" s="0" t="s">
        <v>8911</v>
      </c>
    </row>
    <row r="2645" customFormat="false" ht="15" hidden="false" customHeight="false" outlineLevel="0" collapsed="false">
      <c r="A2645" s="0" t="s">
        <v>8912</v>
      </c>
      <c r="B2645" s="0" t="s">
        <v>8913</v>
      </c>
      <c r="C2645" s="0" t="n">
        <v>-0.405</v>
      </c>
      <c r="D2645" s="0" t="n">
        <v>-0.063</v>
      </c>
      <c r="E2645" s="0" t="n">
        <v>-0.234</v>
      </c>
      <c r="F2645" s="0" t="n">
        <v>0.181</v>
      </c>
      <c r="G2645" s="0" t="s">
        <v>8914</v>
      </c>
      <c r="H2645" s="0" t="s">
        <v>3080</v>
      </c>
      <c r="I2645" s="0" t="s">
        <v>8915</v>
      </c>
    </row>
    <row r="2646" customFormat="false" ht="15" hidden="false" customHeight="false" outlineLevel="0" collapsed="false">
      <c r="A2646" s="0" t="s">
        <v>8916</v>
      </c>
      <c r="B2646" s="0" t="s">
        <v>8917</v>
      </c>
      <c r="C2646" s="0" t="n">
        <v>-0.294</v>
      </c>
      <c r="D2646" s="0" t="n">
        <v>-0.174</v>
      </c>
      <c r="E2646" s="0" t="n">
        <v>-0.234</v>
      </c>
      <c r="F2646" s="0" t="n">
        <v>0.547</v>
      </c>
      <c r="G2646" s="0" t="s">
        <v>57</v>
      </c>
      <c r="H2646" s="0" t="s">
        <v>58</v>
      </c>
      <c r="I2646" s="0" t="s">
        <v>8918</v>
      </c>
    </row>
    <row r="2647" customFormat="false" ht="15" hidden="false" customHeight="false" outlineLevel="0" collapsed="false">
      <c r="A2647" s="0" t="s">
        <v>8919</v>
      </c>
      <c r="B2647" s="0" t="s">
        <v>8920</v>
      </c>
      <c r="C2647" s="0" t="n">
        <v>-0.39</v>
      </c>
      <c r="D2647" s="0" t="n">
        <v>-0.08</v>
      </c>
      <c r="E2647" s="0" t="n">
        <v>-0.235</v>
      </c>
      <c r="F2647" s="0" t="n">
        <v>0.336</v>
      </c>
      <c r="G2647" s="0" t="s">
        <v>8921</v>
      </c>
      <c r="H2647" s="0" t="s">
        <v>7174</v>
      </c>
      <c r="I2647" s="0" t="s">
        <v>8922</v>
      </c>
    </row>
    <row r="2648" customFormat="false" ht="15" hidden="false" customHeight="false" outlineLevel="0" collapsed="false">
      <c r="A2648" s="0" t="s">
        <v>8923</v>
      </c>
      <c r="B2648" s="0" t="s">
        <v>8924</v>
      </c>
      <c r="C2648" s="0" t="n">
        <v>-0.441</v>
      </c>
      <c r="D2648" s="0" t="n">
        <v>-0.029</v>
      </c>
      <c r="E2648" s="0" t="n">
        <v>-0.235</v>
      </c>
      <c r="F2648" s="0" t="n">
        <v>-0.729</v>
      </c>
      <c r="G2648" s="0" t="s">
        <v>8280</v>
      </c>
      <c r="H2648" s="0" t="s">
        <v>8925</v>
      </c>
      <c r="I2648" s="0" t="s">
        <v>8926</v>
      </c>
    </row>
    <row r="2649" customFormat="false" ht="15" hidden="false" customHeight="false" outlineLevel="0" collapsed="false">
      <c r="A2649" s="0" t="s">
        <v>8927</v>
      </c>
      <c r="B2649" s="0" t="s">
        <v>8928</v>
      </c>
      <c r="C2649" s="0" t="n">
        <v>-0.493</v>
      </c>
      <c r="D2649" s="0" t="n">
        <v>0.022</v>
      </c>
      <c r="E2649" s="0" t="n">
        <v>-0.235</v>
      </c>
      <c r="F2649" s="0" t="n">
        <v>-1.1</v>
      </c>
      <c r="G2649" s="0" t="s">
        <v>8929</v>
      </c>
      <c r="H2649" s="0" t="s">
        <v>532</v>
      </c>
      <c r="I2649" s="0" t="s">
        <v>8930</v>
      </c>
    </row>
    <row r="2650" customFormat="false" ht="15" hidden="false" customHeight="false" outlineLevel="0" collapsed="false">
      <c r="A2650" s="0" t="s">
        <v>8931</v>
      </c>
      <c r="B2650" s="0" t="s">
        <v>8931</v>
      </c>
      <c r="C2650" s="0" t="n">
        <v>-0.425</v>
      </c>
      <c r="D2650" s="0" t="n">
        <v>-0.046</v>
      </c>
      <c r="E2650" s="0" t="n">
        <v>-0.235</v>
      </c>
      <c r="F2650" s="0" t="n">
        <v>0.918</v>
      </c>
      <c r="G2650" s="0" t="s">
        <v>57</v>
      </c>
      <c r="H2650" s="0" t="s">
        <v>58</v>
      </c>
      <c r="I2650" s="0" t="s">
        <v>8932</v>
      </c>
    </row>
    <row r="2651" customFormat="false" ht="15" hidden="false" customHeight="false" outlineLevel="0" collapsed="false">
      <c r="A2651" s="0" t="s">
        <v>8933</v>
      </c>
      <c r="B2651" s="0" t="s">
        <v>8934</v>
      </c>
      <c r="C2651" s="0" t="n">
        <v>-0.391</v>
      </c>
      <c r="D2651" s="0" t="n">
        <v>-0.08</v>
      </c>
      <c r="E2651" s="0" t="n">
        <v>-0.236</v>
      </c>
      <c r="F2651" s="0" t="n">
        <v>0.893</v>
      </c>
      <c r="G2651" s="0" t="s">
        <v>3988</v>
      </c>
      <c r="H2651" s="0" t="s">
        <v>3117</v>
      </c>
      <c r="I2651" s="0" t="s">
        <v>8935</v>
      </c>
    </row>
    <row r="2652" customFormat="false" ht="15" hidden="false" customHeight="false" outlineLevel="0" collapsed="false">
      <c r="A2652" s="0" t="s">
        <v>8936</v>
      </c>
      <c r="C2652" s="0" t="n">
        <v>-0.546</v>
      </c>
      <c r="D2652" s="0" t="n">
        <v>0.073</v>
      </c>
      <c r="E2652" s="0" t="n">
        <v>-0.236</v>
      </c>
      <c r="F2652" s="0" t="n">
        <v>-0.481</v>
      </c>
      <c r="G2652" s="0" t="s">
        <v>57</v>
      </c>
      <c r="H2652" s="0" t="s">
        <v>58</v>
      </c>
      <c r="I2652" s="0" t="s">
        <v>8937</v>
      </c>
    </row>
    <row r="2653" customFormat="false" ht="15" hidden="false" customHeight="false" outlineLevel="0" collapsed="false">
      <c r="A2653" s="0" t="s">
        <v>8938</v>
      </c>
      <c r="B2653" s="0" t="s">
        <v>8939</v>
      </c>
      <c r="C2653" s="0" t="n">
        <v>-0.393</v>
      </c>
      <c r="D2653" s="0" t="n">
        <v>-0.08</v>
      </c>
      <c r="E2653" s="0" t="n">
        <v>-0.237</v>
      </c>
      <c r="F2653" s="0" t="n">
        <v>0.559</v>
      </c>
      <c r="G2653" s="0" t="s">
        <v>8940</v>
      </c>
      <c r="H2653" s="0" t="s">
        <v>8941</v>
      </c>
      <c r="I2653" s="0" t="s">
        <v>8942</v>
      </c>
    </row>
    <row r="2654" customFormat="false" ht="15" hidden="false" customHeight="false" outlineLevel="0" collapsed="false">
      <c r="A2654" s="0" t="s">
        <v>8943</v>
      </c>
      <c r="C2654" s="0" t="n">
        <v>-0.419</v>
      </c>
      <c r="D2654" s="0" t="n">
        <v>-0.055</v>
      </c>
      <c r="E2654" s="0" t="n">
        <v>-0.237</v>
      </c>
      <c r="F2654" s="0" t="n">
        <v>-1.088</v>
      </c>
      <c r="G2654" s="0" t="s">
        <v>57</v>
      </c>
      <c r="H2654" s="0" t="s">
        <v>58</v>
      </c>
      <c r="I2654" s="0" t="s">
        <v>8944</v>
      </c>
    </row>
    <row r="2655" customFormat="false" ht="15" hidden="false" customHeight="false" outlineLevel="0" collapsed="false">
      <c r="A2655" s="0" t="s">
        <v>8945</v>
      </c>
      <c r="B2655" s="0" t="e">
        <f aca="false">NA()</f>
        <v>#N/A</v>
      </c>
      <c r="C2655" s="0" t="n">
        <v>-0.444</v>
      </c>
      <c r="D2655" s="0" t="n">
        <v>-0.029</v>
      </c>
      <c r="E2655" s="0" t="n">
        <v>-0.237</v>
      </c>
      <c r="F2655" s="0" t="n">
        <v>0.955</v>
      </c>
      <c r="G2655" s="0" t="s">
        <v>57</v>
      </c>
      <c r="H2655" s="0" t="s">
        <v>58</v>
      </c>
      <c r="I2655" s="0" t="s">
        <v>8946</v>
      </c>
    </row>
    <row r="2656" customFormat="false" ht="15" hidden="false" customHeight="false" outlineLevel="0" collapsed="false">
      <c r="A2656" s="0" t="s">
        <v>8947</v>
      </c>
      <c r="B2656" s="0" t="s">
        <v>8948</v>
      </c>
      <c r="C2656" s="0" t="n">
        <v>-0.444</v>
      </c>
      <c r="D2656" s="0" t="n">
        <v>-0.029</v>
      </c>
      <c r="E2656" s="0" t="n">
        <v>-0.237</v>
      </c>
      <c r="F2656" s="0" t="n">
        <v>1.017</v>
      </c>
      <c r="G2656" s="0" t="s">
        <v>8949</v>
      </c>
      <c r="H2656" s="0" t="s">
        <v>58</v>
      </c>
      <c r="I2656" s="0" t="s">
        <v>8950</v>
      </c>
    </row>
    <row r="2657" customFormat="false" ht="15" hidden="false" customHeight="false" outlineLevel="0" collapsed="false">
      <c r="A2657" s="0" t="s">
        <v>8951</v>
      </c>
      <c r="B2657" s="0" t="s">
        <v>8952</v>
      </c>
      <c r="C2657" s="0" t="n">
        <v>-0.538</v>
      </c>
      <c r="D2657" s="0" t="n">
        <v>0.065</v>
      </c>
      <c r="E2657" s="0" t="n">
        <v>-0.237</v>
      </c>
      <c r="F2657" s="0" t="n">
        <v>-1.1</v>
      </c>
      <c r="G2657" s="0" t="s">
        <v>8347</v>
      </c>
      <c r="H2657" s="0" t="s">
        <v>8953</v>
      </c>
      <c r="I2657" s="0" t="s">
        <v>8954</v>
      </c>
    </row>
    <row r="2658" customFormat="false" ht="15" hidden="false" customHeight="false" outlineLevel="0" collapsed="false">
      <c r="A2658" s="0" t="s">
        <v>8955</v>
      </c>
      <c r="C2658" s="0" t="n">
        <v>-0.538</v>
      </c>
      <c r="D2658" s="0" t="n">
        <v>0.065</v>
      </c>
      <c r="E2658" s="0" t="n">
        <v>-0.237</v>
      </c>
      <c r="F2658" s="0" t="n">
        <v>1.315</v>
      </c>
      <c r="G2658" s="0" t="s">
        <v>57</v>
      </c>
      <c r="H2658" s="0" t="s">
        <v>58</v>
      </c>
      <c r="I2658" s="0" t="s">
        <v>8956</v>
      </c>
    </row>
    <row r="2659" customFormat="false" ht="15" hidden="false" customHeight="false" outlineLevel="0" collapsed="false">
      <c r="A2659" s="0" t="s">
        <v>8957</v>
      </c>
      <c r="B2659" s="0" t="s">
        <v>8958</v>
      </c>
      <c r="C2659" s="0" t="n">
        <v>-0.47</v>
      </c>
      <c r="D2659" s="0" t="n">
        <v>-0.004</v>
      </c>
      <c r="E2659" s="0" t="n">
        <v>-0.237</v>
      </c>
      <c r="F2659" s="0" t="n">
        <v>-0.37</v>
      </c>
      <c r="G2659" s="0" t="s">
        <v>57</v>
      </c>
      <c r="H2659" s="0" t="s">
        <v>58</v>
      </c>
      <c r="I2659" s="0" t="s">
        <v>8959</v>
      </c>
    </row>
    <row r="2660" customFormat="false" ht="15" hidden="false" customHeight="false" outlineLevel="0" collapsed="false">
      <c r="A2660" s="0" t="s">
        <v>8960</v>
      </c>
      <c r="B2660" s="0" t="s">
        <v>8960</v>
      </c>
      <c r="C2660" s="0" t="n">
        <v>-0.496</v>
      </c>
      <c r="D2660" s="0" t="n">
        <v>0.022</v>
      </c>
      <c r="E2660" s="0" t="n">
        <v>-0.237</v>
      </c>
      <c r="F2660" s="0" t="n">
        <v>0.212</v>
      </c>
      <c r="G2660" s="0" t="s">
        <v>57</v>
      </c>
      <c r="H2660" s="0" t="s">
        <v>58</v>
      </c>
      <c r="I2660" s="0" t="s">
        <v>8961</v>
      </c>
    </row>
    <row r="2661" customFormat="false" ht="15" hidden="false" customHeight="false" outlineLevel="0" collapsed="false">
      <c r="A2661" s="0" t="s">
        <v>8962</v>
      </c>
      <c r="B2661" s="0" t="s">
        <v>8963</v>
      </c>
      <c r="C2661" s="0" t="n">
        <v>-0.428</v>
      </c>
      <c r="D2661" s="0" t="n">
        <v>-0.046</v>
      </c>
      <c r="E2661" s="0" t="n">
        <v>-0.237</v>
      </c>
      <c r="F2661" s="0" t="n">
        <v>0.237</v>
      </c>
      <c r="G2661" s="0" t="s">
        <v>2546</v>
      </c>
      <c r="H2661" s="0" t="s">
        <v>8964</v>
      </c>
      <c r="I2661" s="0" t="s">
        <v>8965</v>
      </c>
    </row>
    <row r="2662" customFormat="false" ht="15" hidden="false" customHeight="false" outlineLevel="0" collapsed="false">
      <c r="A2662" s="0" t="s">
        <v>8966</v>
      </c>
      <c r="B2662" s="0" t="s">
        <v>8966</v>
      </c>
      <c r="C2662" s="0" t="n">
        <v>-0.411</v>
      </c>
      <c r="D2662" s="0" t="n">
        <v>-0.063</v>
      </c>
      <c r="E2662" s="0" t="n">
        <v>-0.237</v>
      </c>
      <c r="F2662" s="0" t="n">
        <v>-1.435</v>
      </c>
      <c r="G2662" s="0" t="s">
        <v>57</v>
      </c>
      <c r="H2662" s="0" t="s">
        <v>58</v>
      </c>
      <c r="I2662" s="0" t="s">
        <v>8967</v>
      </c>
    </row>
    <row r="2663" customFormat="false" ht="15" hidden="false" customHeight="false" outlineLevel="0" collapsed="false">
      <c r="A2663" s="0" t="s">
        <v>8968</v>
      </c>
      <c r="B2663" s="0" t="s">
        <v>8969</v>
      </c>
      <c r="C2663" s="0" t="n">
        <v>-0.343</v>
      </c>
      <c r="D2663" s="0" t="n">
        <v>-0.132</v>
      </c>
      <c r="E2663" s="0" t="n">
        <v>-0.237</v>
      </c>
      <c r="F2663" s="0" t="n">
        <v>-1.175</v>
      </c>
      <c r="G2663" s="0" t="s">
        <v>633</v>
      </c>
      <c r="H2663" s="0" t="s">
        <v>58</v>
      </c>
      <c r="I2663" s="0" t="s">
        <v>8970</v>
      </c>
    </row>
    <row r="2664" customFormat="false" ht="15" hidden="false" customHeight="false" outlineLevel="0" collapsed="false">
      <c r="A2664" s="0" t="s">
        <v>8971</v>
      </c>
      <c r="B2664" s="0" t="s">
        <v>8972</v>
      </c>
      <c r="C2664" s="0" t="n">
        <v>-0.369</v>
      </c>
      <c r="D2664" s="0" t="n">
        <v>-0.106</v>
      </c>
      <c r="E2664" s="0" t="n">
        <v>-0.237</v>
      </c>
      <c r="F2664" s="0" t="n">
        <v>0.064</v>
      </c>
      <c r="G2664" s="0" t="s">
        <v>8973</v>
      </c>
      <c r="H2664" s="0" t="s">
        <v>8974</v>
      </c>
      <c r="I2664" s="0" t="s">
        <v>8975</v>
      </c>
    </row>
    <row r="2665" customFormat="false" ht="15" hidden="false" customHeight="false" outlineLevel="0" collapsed="false">
      <c r="A2665" s="0" t="s">
        <v>8976</v>
      </c>
      <c r="B2665" s="0" t="s">
        <v>8977</v>
      </c>
      <c r="C2665" s="0" t="n">
        <v>-0.3</v>
      </c>
      <c r="D2665" s="0" t="n">
        <v>-0.174</v>
      </c>
      <c r="E2665" s="0" t="n">
        <v>-0.237</v>
      </c>
      <c r="F2665" s="0" t="n">
        <v>0.819</v>
      </c>
      <c r="G2665" s="0" t="s">
        <v>1416</v>
      </c>
      <c r="H2665" s="0" t="s">
        <v>58</v>
      </c>
      <c r="I2665" s="0" t="s">
        <v>8978</v>
      </c>
    </row>
    <row r="2666" customFormat="false" ht="15" hidden="false" customHeight="false" outlineLevel="0" collapsed="false">
      <c r="A2666" s="0" t="s">
        <v>8979</v>
      </c>
      <c r="B2666" s="0" t="s">
        <v>8980</v>
      </c>
      <c r="C2666" s="0" t="n">
        <v>-0.326</v>
      </c>
      <c r="D2666" s="0" t="n">
        <v>-0.149</v>
      </c>
      <c r="E2666" s="0" t="n">
        <v>-0.237</v>
      </c>
      <c r="F2666" s="0" t="n">
        <v>-1.15</v>
      </c>
      <c r="G2666" s="0" t="s">
        <v>5761</v>
      </c>
      <c r="H2666" s="0" t="s">
        <v>1715</v>
      </c>
      <c r="I2666" s="0" t="s">
        <v>8981</v>
      </c>
    </row>
    <row r="2667" customFormat="false" ht="15" hidden="false" customHeight="false" outlineLevel="0" collapsed="false">
      <c r="A2667" s="0" t="s">
        <v>8982</v>
      </c>
      <c r="B2667" s="0" t="s">
        <v>8983</v>
      </c>
      <c r="C2667" s="0" t="n">
        <v>-0.378</v>
      </c>
      <c r="D2667" s="0" t="n">
        <v>-0.097</v>
      </c>
      <c r="E2667" s="0" t="n">
        <v>-0.238</v>
      </c>
      <c r="F2667" s="0" t="n">
        <v>2.07</v>
      </c>
      <c r="G2667" s="0" t="s">
        <v>8984</v>
      </c>
      <c r="H2667" s="0" t="s">
        <v>3867</v>
      </c>
      <c r="I2667" s="0" t="s">
        <v>8985</v>
      </c>
    </row>
    <row r="2668" customFormat="false" ht="15" hidden="false" customHeight="false" outlineLevel="0" collapsed="false">
      <c r="A2668" s="0" t="s">
        <v>8986</v>
      </c>
      <c r="B2668" s="0" t="s">
        <v>8986</v>
      </c>
      <c r="C2668" s="0" t="n">
        <v>-0.497</v>
      </c>
      <c r="D2668" s="0" t="n">
        <v>0.022</v>
      </c>
      <c r="E2668" s="0" t="n">
        <v>-0.238</v>
      </c>
      <c r="F2668" s="0" t="n">
        <v>0.646</v>
      </c>
      <c r="G2668" s="0" t="s">
        <v>57</v>
      </c>
      <c r="H2668" s="0" t="s">
        <v>58</v>
      </c>
      <c r="I2668" s="0" t="s">
        <v>8987</v>
      </c>
    </row>
    <row r="2669" customFormat="false" ht="15" hidden="false" customHeight="false" outlineLevel="0" collapsed="false">
      <c r="A2669" s="0" t="s">
        <v>8988</v>
      </c>
      <c r="B2669" s="0" t="s">
        <v>8989</v>
      </c>
      <c r="C2669" s="0" t="n">
        <v>-0.617</v>
      </c>
      <c r="D2669" s="0" t="n">
        <v>0.141</v>
      </c>
      <c r="E2669" s="0" t="n">
        <v>-0.238</v>
      </c>
      <c r="F2669" s="0" t="n">
        <v>-0.444</v>
      </c>
      <c r="G2669" s="0" t="s">
        <v>8990</v>
      </c>
      <c r="H2669" s="0" t="s">
        <v>8991</v>
      </c>
      <c r="I2669" s="0" t="s">
        <v>8992</v>
      </c>
    </row>
    <row r="2670" customFormat="false" ht="15" hidden="false" customHeight="false" outlineLevel="0" collapsed="false">
      <c r="A2670" s="0" t="s">
        <v>8993</v>
      </c>
      <c r="B2670" s="0" t="s">
        <v>8994</v>
      </c>
      <c r="C2670" s="0" t="n">
        <v>-0.455</v>
      </c>
      <c r="D2670" s="0" t="n">
        <v>-0.021</v>
      </c>
      <c r="E2670" s="0" t="n">
        <v>-0.238</v>
      </c>
      <c r="F2670" s="0" t="n">
        <v>0.15</v>
      </c>
      <c r="G2670" s="0" t="s">
        <v>8995</v>
      </c>
      <c r="H2670" s="0" t="s">
        <v>8996</v>
      </c>
      <c r="I2670" s="0" t="s">
        <v>8997</v>
      </c>
    </row>
    <row r="2671" customFormat="false" ht="15" hidden="false" customHeight="false" outlineLevel="0" collapsed="false">
      <c r="A2671" s="0" t="s">
        <v>8998</v>
      </c>
      <c r="B2671" s="0" t="s">
        <v>8998</v>
      </c>
      <c r="C2671" s="0" t="n">
        <v>-0.276</v>
      </c>
      <c r="D2671" s="0" t="n">
        <v>-0.2</v>
      </c>
      <c r="E2671" s="0" t="n">
        <v>-0.238</v>
      </c>
      <c r="F2671" s="0" t="n">
        <v>0.485</v>
      </c>
      <c r="G2671" s="0" t="s">
        <v>8999</v>
      </c>
      <c r="H2671" s="0" t="s">
        <v>2880</v>
      </c>
      <c r="I2671" s="0" t="s">
        <v>9000</v>
      </c>
    </row>
    <row r="2672" customFormat="false" ht="15" hidden="false" customHeight="false" outlineLevel="0" collapsed="false">
      <c r="A2672" s="0" t="s">
        <v>9001</v>
      </c>
      <c r="B2672" s="0" t="s">
        <v>9002</v>
      </c>
      <c r="C2672" s="0" t="n">
        <v>-0.584</v>
      </c>
      <c r="D2672" s="0" t="n">
        <v>0.107</v>
      </c>
      <c r="E2672" s="0" t="n">
        <v>-0.238</v>
      </c>
      <c r="F2672" s="0" t="n">
        <v>-0.493</v>
      </c>
      <c r="G2672" s="0" t="s">
        <v>9003</v>
      </c>
      <c r="H2672" s="0" t="s">
        <v>58</v>
      </c>
      <c r="I2672" s="0" t="s">
        <v>9004</v>
      </c>
    </row>
    <row r="2673" customFormat="false" ht="15" hidden="false" customHeight="false" outlineLevel="0" collapsed="false">
      <c r="A2673" s="0" t="s">
        <v>9005</v>
      </c>
      <c r="C2673" s="0" t="n">
        <v>-0.422</v>
      </c>
      <c r="D2673" s="0" t="n">
        <v>-0.055</v>
      </c>
      <c r="E2673" s="0" t="n">
        <v>-0.238</v>
      </c>
      <c r="F2673" s="0" t="n">
        <v>0.163</v>
      </c>
      <c r="G2673" s="0" t="s">
        <v>57</v>
      </c>
      <c r="H2673" s="0" t="s">
        <v>58</v>
      </c>
      <c r="I2673" s="0" t="s">
        <v>9006</v>
      </c>
    </row>
    <row r="2674" customFormat="false" ht="15" hidden="false" customHeight="false" outlineLevel="0" collapsed="false">
      <c r="A2674" s="0" t="s">
        <v>9007</v>
      </c>
      <c r="B2674" s="0" t="s">
        <v>9008</v>
      </c>
      <c r="C2674" s="0" t="n">
        <v>-0.541</v>
      </c>
      <c r="D2674" s="0" t="n">
        <v>0.065</v>
      </c>
      <c r="E2674" s="0" t="n">
        <v>-0.238</v>
      </c>
      <c r="F2674" s="0" t="n">
        <v>1.154</v>
      </c>
      <c r="G2674" s="0" t="s">
        <v>57</v>
      </c>
      <c r="H2674" s="0" t="s">
        <v>58</v>
      </c>
      <c r="I2674" s="0" t="s">
        <v>9009</v>
      </c>
    </row>
    <row r="2675" customFormat="false" ht="15" hidden="false" customHeight="false" outlineLevel="0" collapsed="false">
      <c r="A2675" s="0" t="s">
        <v>9010</v>
      </c>
      <c r="B2675" s="0" t="s">
        <v>9011</v>
      </c>
      <c r="C2675" s="0" t="n">
        <v>-0.473</v>
      </c>
      <c r="D2675" s="0" t="n">
        <v>-0.004</v>
      </c>
      <c r="E2675" s="0" t="n">
        <v>-0.238</v>
      </c>
      <c r="F2675" s="0" t="n">
        <v>0.113</v>
      </c>
      <c r="G2675" s="0" t="s">
        <v>2807</v>
      </c>
      <c r="H2675" s="0" t="s">
        <v>219</v>
      </c>
      <c r="I2675" s="0" t="s">
        <v>9012</v>
      </c>
    </row>
    <row r="2676" customFormat="false" ht="15" hidden="false" customHeight="false" outlineLevel="0" collapsed="false">
      <c r="A2676" s="0" t="s">
        <v>9013</v>
      </c>
      <c r="B2676" s="0" t="s">
        <v>9013</v>
      </c>
      <c r="C2676" s="0" t="n">
        <v>-0.465</v>
      </c>
      <c r="D2676" s="0" t="n">
        <v>-0.012</v>
      </c>
      <c r="E2676" s="0" t="n">
        <v>-0.239</v>
      </c>
      <c r="F2676" s="0" t="n">
        <v>0.869</v>
      </c>
      <c r="G2676" s="0" t="s">
        <v>105</v>
      </c>
      <c r="H2676" s="0" t="s">
        <v>106</v>
      </c>
      <c r="I2676" s="0" t="s">
        <v>9014</v>
      </c>
    </row>
    <row r="2677" customFormat="false" ht="15" hidden="false" customHeight="false" outlineLevel="0" collapsed="false">
      <c r="A2677" s="0" t="s">
        <v>9015</v>
      </c>
      <c r="B2677" s="0" t="s">
        <v>9016</v>
      </c>
      <c r="C2677" s="0" t="n">
        <v>-0.491</v>
      </c>
      <c r="D2677" s="0" t="n">
        <v>0.013</v>
      </c>
      <c r="E2677" s="0" t="n">
        <v>-0.239</v>
      </c>
      <c r="F2677" s="0" t="n">
        <v>0.361</v>
      </c>
      <c r="G2677" s="0" t="s">
        <v>57</v>
      </c>
      <c r="H2677" s="0" t="s">
        <v>58</v>
      </c>
      <c r="I2677" s="0" t="s">
        <v>9017</v>
      </c>
    </row>
    <row r="2678" customFormat="false" ht="15" hidden="false" customHeight="false" outlineLevel="0" collapsed="false">
      <c r="A2678" s="0" t="s">
        <v>9018</v>
      </c>
      <c r="B2678" s="0" t="s">
        <v>9019</v>
      </c>
      <c r="C2678" s="0" t="n">
        <v>-0.432</v>
      </c>
      <c r="D2678" s="0" t="n">
        <v>-0.046</v>
      </c>
      <c r="E2678" s="0" t="n">
        <v>-0.239</v>
      </c>
      <c r="F2678" s="0" t="n">
        <v>1.364</v>
      </c>
      <c r="G2678" s="0" t="s">
        <v>9020</v>
      </c>
      <c r="H2678" s="0" t="s">
        <v>58</v>
      </c>
      <c r="I2678" s="0" t="s">
        <v>9021</v>
      </c>
    </row>
    <row r="2679" customFormat="false" ht="15" hidden="false" customHeight="false" outlineLevel="0" collapsed="false">
      <c r="A2679" s="0" t="s">
        <v>9022</v>
      </c>
      <c r="B2679" s="0" t="s">
        <v>9022</v>
      </c>
      <c r="C2679" s="0" t="n">
        <v>-0.416</v>
      </c>
      <c r="D2679" s="0" t="n">
        <v>-0.063</v>
      </c>
      <c r="E2679" s="0" t="n">
        <v>-0.239</v>
      </c>
      <c r="F2679" s="0" t="n">
        <v>1.872</v>
      </c>
      <c r="G2679" s="0" t="s">
        <v>4370</v>
      </c>
      <c r="H2679" s="0" t="s">
        <v>5168</v>
      </c>
      <c r="I2679" s="0" t="s">
        <v>9023</v>
      </c>
    </row>
    <row r="2680" customFormat="false" ht="15" hidden="false" customHeight="false" outlineLevel="0" collapsed="false">
      <c r="A2680" s="0" t="s">
        <v>9024</v>
      </c>
      <c r="B2680" s="0" t="s">
        <v>9025</v>
      </c>
      <c r="C2680" s="0" t="n">
        <v>-0.45</v>
      </c>
      <c r="D2680" s="0" t="n">
        <v>-0.029</v>
      </c>
      <c r="E2680" s="0" t="n">
        <v>-0.24</v>
      </c>
      <c r="F2680" s="0" t="n">
        <v>-0.283</v>
      </c>
      <c r="G2680" s="0" t="s">
        <v>6449</v>
      </c>
      <c r="H2680" s="0" t="s">
        <v>3993</v>
      </c>
      <c r="I2680" s="0" t="s">
        <v>9026</v>
      </c>
    </row>
    <row r="2681" customFormat="false" ht="15" hidden="false" customHeight="false" outlineLevel="0" collapsed="false">
      <c r="A2681" s="0" t="s">
        <v>9027</v>
      </c>
      <c r="B2681" s="0" t="s">
        <v>9027</v>
      </c>
      <c r="C2681" s="0" t="n">
        <v>-0.553</v>
      </c>
      <c r="D2681" s="0" t="n">
        <v>0.073</v>
      </c>
      <c r="E2681" s="0" t="n">
        <v>-0.24</v>
      </c>
      <c r="F2681" s="0" t="n">
        <v>0.633</v>
      </c>
      <c r="G2681" s="0" t="s">
        <v>57</v>
      </c>
      <c r="H2681" s="0" t="s">
        <v>58</v>
      </c>
      <c r="I2681" s="0" t="s">
        <v>9028</v>
      </c>
    </row>
    <row r="2682" customFormat="false" ht="15" hidden="false" customHeight="false" outlineLevel="0" collapsed="false">
      <c r="A2682" s="0" t="s">
        <v>9029</v>
      </c>
      <c r="B2682" s="0" t="s">
        <v>9029</v>
      </c>
      <c r="C2682" s="0" t="n">
        <v>-0.323</v>
      </c>
      <c r="D2682" s="0" t="n">
        <v>-0.157</v>
      </c>
      <c r="E2682" s="0" t="n">
        <v>-0.24</v>
      </c>
      <c r="F2682" s="0" t="n">
        <v>1.587</v>
      </c>
      <c r="G2682" s="0" t="s">
        <v>57</v>
      </c>
      <c r="H2682" s="0" t="s">
        <v>58</v>
      </c>
      <c r="I2682" s="0" t="s">
        <v>9030</v>
      </c>
    </row>
    <row r="2683" customFormat="false" ht="15" hidden="false" customHeight="false" outlineLevel="0" collapsed="false">
      <c r="A2683" s="0" t="s">
        <v>9031</v>
      </c>
      <c r="B2683" s="0" t="s">
        <v>9032</v>
      </c>
      <c r="C2683" s="0" t="n">
        <v>-0.503</v>
      </c>
      <c r="D2683" s="0" t="n">
        <v>0.022</v>
      </c>
      <c r="E2683" s="0" t="n">
        <v>-0.241</v>
      </c>
      <c r="F2683" s="0" t="n">
        <v>-1.36</v>
      </c>
      <c r="G2683" s="0" t="s">
        <v>425</v>
      </c>
      <c r="H2683" s="0" t="s">
        <v>426</v>
      </c>
      <c r="I2683" s="0" t="s">
        <v>9033</v>
      </c>
    </row>
    <row r="2684" customFormat="false" ht="15" hidden="false" customHeight="false" outlineLevel="0" collapsed="false">
      <c r="A2684" s="0" t="s">
        <v>9034</v>
      </c>
      <c r="B2684" s="0" t="s">
        <v>9035</v>
      </c>
      <c r="C2684" s="0" t="n">
        <v>-0.503</v>
      </c>
      <c r="D2684" s="0" t="n">
        <v>0.022</v>
      </c>
      <c r="E2684" s="0" t="n">
        <v>-0.241</v>
      </c>
      <c r="F2684" s="0" t="n">
        <v>-0.605</v>
      </c>
      <c r="G2684" s="0" t="s">
        <v>9036</v>
      </c>
      <c r="H2684" s="0" t="s">
        <v>532</v>
      </c>
      <c r="I2684" s="0" t="s">
        <v>9037</v>
      </c>
    </row>
    <row r="2685" customFormat="false" ht="15" hidden="false" customHeight="false" outlineLevel="0" collapsed="false">
      <c r="A2685" s="0" t="s">
        <v>9038</v>
      </c>
      <c r="B2685" s="0" t="s">
        <v>9038</v>
      </c>
      <c r="C2685" s="0" t="n">
        <v>-0.402</v>
      </c>
      <c r="D2685" s="0" t="n">
        <v>-0.08</v>
      </c>
      <c r="E2685" s="0" t="n">
        <v>-0.241</v>
      </c>
      <c r="F2685" s="0" t="n">
        <v>-0.085</v>
      </c>
      <c r="G2685" s="0" t="s">
        <v>291</v>
      </c>
      <c r="H2685" s="0" t="s">
        <v>1583</v>
      </c>
      <c r="I2685" s="0" t="s">
        <v>9039</v>
      </c>
    </row>
    <row r="2686" customFormat="false" ht="15" hidden="false" customHeight="false" outlineLevel="0" collapsed="false">
      <c r="A2686" s="0" t="s">
        <v>9040</v>
      </c>
      <c r="B2686" s="0" t="s">
        <v>9041</v>
      </c>
      <c r="C2686" s="0" t="n">
        <v>-0.24</v>
      </c>
      <c r="D2686" s="0" t="n">
        <v>-0.242</v>
      </c>
      <c r="E2686" s="0" t="n">
        <v>-0.241</v>
      </c>
      <c r="F2686" s="0" t="n">
        <v>-1.113</v>
      </c>
      <c r="G2686" s="0" t="s">
        <v>218</v>
      </c>
      <c r="H2686" s="0" t="s">
        <v>58</v>
      </c>
      <c r="I2686" s="0" t="s">
        <v>9042</v>
      </c>
    </row>
    <row r="2687" customFormat="false" ht="15" hidden="false" customHeight="false" outlineLevel="0" collapsed="false">
      <c r="A2687" s="0" t="s">
        <v>9043</v>
      </c>
      <c r="B2687" s="0" t="s">
        <v>9044</v>
      </c>
      <c r="C2687" s="0" t="n">
        <v>-0.547</v>
      </c>
      <c r="D2687" s="0" t="n">
        <v>0.065</v>
      </c>
      <c r="E2687" s="0" t="n">
        <v>-0.241</v>
      </c>
      <c r="F2687" s="0" t="n">
        <v>-0.531</v>
      </c>
      <c r="G2687" s="0" t="s">
        <v>9045</v>
      </c>
      <c r="H2687" s="0" t="s">
        <v>6228</v>
      </c>
      <c r="I2687" s="0" t="s">
        <v>9046</v>
      </c>
    </row>
    <row r="2688" customFormat="false" ht="15" hidden="false" customHeight="false" outlineLevel="0" collapsed="false">
      <c r="A2688" s="0" t="s">
        <v>9047</v>
      </c>
      <c r="B2688" s="0" t="s">
        <v>9048</v>
      </c>
      <c r="C2688" s="0" t="n">
        <v>-0.275</v>
      </c>
      <c r="D2688" s="0" t="n">
        <v>-0.208</v>
      </c>
      <c r="E2688" s="0" t="n">
        <v>-0.242</v>
      </c>
      <c r="F2688" s="0" t="n">
        <v>-0.122</v>
      </c>
      <c r="G2688" s="0" t="s">
        <v>9049</v>
      </c>
      <c r="H2688" s="0" t="s">
        <v>806</v>
      </c>
      <c r="I2688" s="0" t="s">
        <v>9050</v>
      </c>
    </row>
    <row r="2689" customFormat="false" ht="15" hidden="false" customHeight="false" outlineLevel="0" collapsed="false">
      <c r="A2689" s="0" t="s">
        <v>9051</v>
      </c>
      <c r="B2689" s="0" t="s">
        <v>9052</v>
      </c>
      <c r="C2689" s="0" t="n">
        <v>-0.352</v>
      </c>
      <c r="D2689" s="0" t="n">
        <v>-0.132</v>
      </c>
      <c r="E2689" s="0" t="n">
        <v>-0.242</v>
      </c>
      <c r="F2689" s="0" t="n">
        <v>1.116</v>
      </c>
      <c r="G2689" s="0" t="s">
        <v>129</v>
      </c>
      <c r="H2689" s="0" t="s">
        <v>58</v>
      </c>
      <c r="I2689" s="0" t="s">
        <v>9053</v>
      </c>
    </row>
    <row r="2690" customFormat="false" ht="15" hidden="false" customHeight="false" outlineLevel="0" collapsed="false">
      <c r="A2690" s="0" t="s">
        <v>9054</v>
      </c>
      <c r="B2690" s="0" t="s">
        <v>9055</v>
      </c>
      <c r="C2690" s="0" t="s">
        <v>67</v>
      </c>
      <c r="D2690" s="0" t="n">
        <v>-0.242</v>
      </c>
      <c r="E2690" s="0" t="n">
        <v>-0.242</v>
      </c>
      <c r="F2690" s="0" t="n">
        <v>-1.026</v>
      </c>
      <c r="G2690" s="0" t="s">
        <v>9056</v>
      </c>
      <c r="H2690" s="0" t="s">
        <v>2801</v>
      </c>
      <c r="I2690" s="0" t="s">
        <v>9057</v>
      </c>
    </row>
    <row r="2691" customFormat="false" ht="15" hidden="false" customHeight="false" outlineLevel="0" collapsed="false">
      <c r="A2691" s="0" t="s">
        <v>9058</v>
      </c>
      <c r="B2691" s="0" t="s">
        <v>9059</v>
      </c>
      <c r="C2691" s="0" t="s">
        <v>67</v>
      </c>
      <c r="D2691" s="0" t="n">
        <v>-0.242</v>
      </c>
      <c r="E2691" s="0" t="n">
        <v>-0.242</v>
      </c>
      <c r="F2691" s="0" t="n">
        <v>-1.113</v>
      </c>
      <c r="G2691" s="0" t="s">
        <v>4189</v>
      </c>
      <c r="H2691" s="0" t="s">
        <v>1941</v>
      </c>
      <c r="I2691" s="0" t="s">
        <v>9060</v>
      </c>
    </row>
    <row r="2692" customFormat="false" ht="15" hidden="false" customHeight="false" outlineLevel="0" collapsed="false">
      <c r="A2692" s="0" t="s">
        <v>9061</v>
      </c>
      <c r="B2692" s="0" t="s">
        <v>9062</v>
      </c>
      <c r="C2692" s="0" t="n">
        <v>-0.515</v>
      </c>
      <c r="D2692" s="0" t="n">
        <v>0.03</v>
      </c>
      <c r="E2692" s="0" t="n">
        <v>-0.242</v>
      </c>
      <c r="F2692" s="0" t="n">
        <v>-1.063</v>
      </c>
      <c r="G2692" s="0" t="s">
        <v>9063</v>
      </c>
      <c r="H2692" s="0" t="s">
        <v>9064</v>
      </c>
      <c r="I2692" s="0" t="s">
        <v>9065</v>
      </c>
    </row>
    <row r="2693" customFormat="false" ht="15" hidden="false" customHeight="false" outlineLevel="0" collapsed="false">
      <c r="A2693" s="0" t="s">
        <v>9066</v>
      </c>
      <c r="B2693" s="0" t="s">
        <v>9067</v>
      </c>
      <c r="C2693" s="0" t="n">
        <v>-0.696</v>
      </c>
      <c r="D2693" s="0" t="n">
        <v>0.21</v>
      </c>
      <c r="E2693" s="0" t="n">
        <v>-0.243</v>
      </c>
      <c r="F2693" s="0" t="n">
        <v>-0.642</v>
      </c>
      <c r="G2693" s="0" t="s">
        <v>3116</v>
      </c>
      <c r="H2693" s="0" t="s">
        <v>58</v>
      </c>
      <c r="I2693" s="0" t="s">
        <v>9068</v>
      </c>
    </row>
    <row r="2694" customFormat="false" ht="15" hidden="false" customHeight="false" outlineLevel="0" collapsed="false">
      <c r="A2694" s="0" t="s">
        <v>9069</v>
      </c>
      <c r="B2694" s="0" t="s">
        <v>9070</v>
      </c>
      <c r="C2694" s="0" t="n">
        <v>-0.696</v>
      </c>
      <c r="D2694" s="0" t="n">
        <v>0.21</v>
      </c>
      <c r="E2694" s="0" t="n">
        <v>-0.243</v>
      </c>
      <c r="F2694" s="0" t="n">
        <v>-0.692</v>
      </c>
      <c r="G2694" s="0" t="s">
        <v>57</v>
      </c>
      <c r="H2694" s="0" t="s">
        <v>58</v>
      </c>
      <c r="I2694" s="0" t="s">
        <v>9071</v>
      </c>
    </row>
    <row r="2695" customFormat="false" ht="15" hidden="false" customHeight="false" outlineLevel="0" collapsed="false">
      <c r="A2695" s="0" t="s">
        <v>9072</v>
      </c>
      <c r="B2695" s="0" t="s">
        <v>9073</v>
      </c>
      <c r="C2695" s="0" t="n">
        <v>-0.313</v>
      </c>
      <c r="D2695" s="0" t="n">
        <v>-0.174</v>
      </c>
      <c r="E2695" s="0" t="n">
        <v>-0.243</v>
      </c>
      <c r="F2695" s="0" t="n">
        <v>-0.258</v>
      </c>
      <c r="G2695" s="0" t="s">
        <v>9074</v>
      </c>
      <c r="H2695" s="0" t="s">
        <v>532</v>
      </c>
      <c r="I2695" s="0" t="s">
        <v>9075</v>
      </c>
    </row>
    <row r="2696" customFormat="false" ht="15" hidden="false" customHeight="false" outlineLevel="0" collapsed="false">
      <c r="A2696" s="0" t="s">
        <v>9076</v>
      </c>
      <c r="B2696" s="0" t="s">
        <v>9077</v>
      </c>
      <c r="C2696" s="0" t="n">
        <v>-0.656</v>
      </c>
      <c r="D2696" s="0" t="n">
        <v>0.167</v>
      </c>
      <c r="E2696" s="0" t="n">
        <v>-0.245</v>
      </c>
      <c r="F2696" s="0" t="n">
        <v>-0.407</v>
      </c>
      <c r="G2696" s="0" t="s">
        <v>9078</v>
      </c>
      <c r="H2696" s="0" t="s">
        <v>9079</v>
      </c>
      <c r="I2696" s="0" t="s">
        <v>9080</v>
      </c>
    </row>
    <row r="2697" customFormat="false" ht="15" hidden="false" customHeight="false" outlineLevel="0" collapsed="false">
      <c r="A2697" s="0" t="s">
        <v>9081</v>
      </c>
      <c r="B2697" s="0" t="s">
        <v>9082</v>
      </c>
      <c r="C2697" s="0" t="n">
        <v>-0.656</v>
      </c>
      <c r="D2697" s="0" t="n">
        <v>0.167</v>
      </c>
      <c r="E2697" s="0" t="n">
        <v>-0.245</v>
      </c>
      <c r="F2697" s="0" t="n">
        <v>-0.692</v>
      </c>
      <c r="G2697" s="0" t="s">
        <v>3386</v>
      </c>
      <c r="H2697" s="0" t="s">
        <v>9083</v>
      </c>
      <c r="I2697" s="0" t="s">
        <v>9084</v>
      </c>
    </row>
    <row r="2698" customFormat="false" ht="15" hidden="false" customHeight="false" outlineLevel="0" collapsed="false">
      <c r="A2698" s="0" t="s">
        <v>9085</v>
      </c>
      <c r="B2698" s="0" t="s">
        <v>9086</v>
      </c>
      <c r="C2698" s="0" t="n">
        <v>-0.332</v>
      </c>
      <c r="D2698" s="0" t="n">
        <v>-0.157</v>
      </c>
      <c r="E2698" s="0" t="n">
        <v>-0.245</v>
      </c>
      <c r="F2698" s="0" t="n">
        <v>-1.261</v>
      </c>
      <c r="G2698" s="0" t="s">
        <v>138</v>
      </c>
      <c r="H2698" s="0" t="s">
        <v>484</v>
      </c>
      <c r="I2698" s="0" t="s">
        <v>9087</v>
      </c>
    </row>
    <row r="2699" customFormat="false" ht="15" hidden="false" customHeight="false" outlineLevel="0" collapsed="false">
      <c r="A2699" s="0" t="s">
        <v>9088</v>
      </c>
      <c r="B2699" s="0" t="s">
        <v>9089</v>
      </c>
      <c r="C2699" s="0" t="n">
        <v>-0.426</v>
      </c>
      <c r="D2699" s="0" t="n">
        <v>-0.063</v>
      </c>
      <c r="E2699" s="0" t="n">
        <v>-0.245</v>
      </c>
      <c r="F2699" s="0" t="n">
        <v>0.51</v>
      </c>
      <c r="G2699" s="0" t="s">
        <v>2364</v>
      </c>
      <c r="H2699" s="0" t="s">
        <v>202</v>
      </c>
      <c r="I2699" s="0" t="s">
        <v>9090</v>
      </c>
    </row>
    <row r="2700" customFormat="false" ht="15" hidden="false" customHeight="false" outlineLevel="0" collapsed="false">
      <c r="A2700" s="0" t="s">
        <v>9091</v>
      </c>
      <c r="B2700" s="0" t="s">
        <v>9091</v>
      </c>
      <c r="C2700" s="0" t="n">
        <v>-0.38</v>
      </c>
      <c r="D2700" s="0" t="n">
        <v>-0.11</v>
      </c>
      <c r="E2700" s="0" t="n">
        <v>-0.245</v>
      </c>
      <c r="F2700" s="0" t="n">
        <v>-0.066</v>
      </c>
      <c r="G2700" s="0" t="s">
        <v>57</v>
      </c>
      <c r="H2700" s="0" t="s">
        <v>58</v>
      </c>
      <c r="I2700" s="0" t="s">
        <v>9092</v>
      </c>
    </row>
    <row r="2701" customFormat="false" ht="15" hidden="false" customHeight="false" outlineLevel="0" collapsed="false">
      <c r="A2701" s="0" t="s">
        <v>9093</v>
      </c>
      <c r="B2701" s="0" t="s">
        <v>9094</v>
      </c>
      <c r="C2701" s="0" t="n">
        <v>-0.393</v>
      </c>
      <c r="D2701" s="0" t="n">
        <v>-0.097</v>
      </c>
      <c r="E2701" s="0" t="n">
        <v>-0.245</v>
      </c>
      <c r="F2701" s="0" t="n">
        <v>-0.345</v>
      </c>
      <c r="G2701" s="0" t="s">
        <v>1312</v>
      </c>
      <c r="H2701" s="0" t="s">
        <v>806</v>
      </c>
      <c r="I2701" s="0" t="s">
        <v>9095</v>
      </c>
    </row>
    <row r="2702" customFormat="false" ht="15" hidden="false" customHeight="false" outlineLevel="0" collapsed="false">
      <c r="A2702" s="0" t="s">
        <v>9096</v>
      </c>
      <c r="B2702" s="0" t="s">
        <v>9097</v>
      </c>
      <c r="C2702" s="0" t="n">
        <v>-0.512</v>
      </c>
      <c r="D2702" s="0" t="n">
        <v>0.022</v>
      </c>
      <c r="E2702" s="0" t="n">
        <v>-0.245</v>
      </c>
      <c r="F2702" s="0" t="n">
        <v>-0.32</v>
      </c>
      <c r="G2702" s="0" t="s">
        <v>9098</v>
      </c>
      <c r="H2702" s="0" t="s">
        <v>58</v>
      </c>
      <c r="I2702" s="0" t="s">
        <v>9099</v>
      </c>
    </row>
    <row r="2703" customFormat="false" ht="15" hidden="false" customHeight="false" outlineLevel="0" collapsed="false">
      <c r="A2703" s="0" t="s">
        <v>9100</v>
      </c>
      <c r="B2703" s="0" t="s">
        <v>9101</v>
      </c>
      <c r="C2703" s="0" t="n">
        <v>-0.512</v>
      </c>
      <c r="D2703" s="0" t="n">
        <v>0.022</v>
      </c>
      <c r="E2703" s="0" t="n">
        <v>-0.245</v>
      </c>
      <c r="F2703" s="0" t="n">
        <v>-0.531</v>
      </c>
      <c r="G2703" s="0" t="s">
        <v>3037</v>
      </c>
      <c r="H2703" s="0" t="s">
        <v>9102</v>
      </c>
      <c r="I2703" s="0" t="s">
        <v>9103</v>
      </c>
    </row>
    <row r="2704" customFormat="false" ht="15" hidden="false" customHeight="false" outlineLevel="0" collapsed="false">
      <c r="A2704" s="0" t="s">
        <v>9104</v>
      </c>
      <c r="B2704" s="0" t="s">
        <v>9105</v>
      </c>
      <c r="C2704" s="0" t="n">
        <v>-0.275</v>
      </c>
      <c r="D2704" s="0" t="n">
        <v>-0.217</v>
      </c>
      <c r="E2704" s="0" t="n">
        <v>-0.246</v>
      </c>
      <c r="F2704" s="0" t="n">
        <v>-0.06</v>
      </c>
      <c r="G2704" s="0" t="s">
        <v>3673</v>
      </c>
      <c r="H2704" s="0" t="s">
        <v>882</v>
      </c>
      <c r="I2704" s="0" t="s">
        <v>9106</v>
      </c>
    </row>
    <row r="2705" customFormat="false" ht="15" hidden="false" customHeight="false" outlineLevel="0" collapsed="false">
      <c r="A2705" s="0" t="s">
        <v>9107</v>
      </c>
      <c r="B2705" s="0" t="s">
        <v>9107</v>
      </c>
      <c r="C2705" s="0" t="n">
        <v>-0.624</v>
      </c>
      <c r="D2705" s="0" t="n">
        <v>0.133</v>
      </c>
      <c r="E2705" s="0" t="n">
        <v>-0.246</v>
      </c>
      <c r="F2705" s="0" t="n">
        <v>-1.286</v>
      </c>
      <c r="G2705" s="0" t="s">
        <v>57</v>
      </c>
      <c r="H2705" s="0" t="s">
        <v>58</v>
      </c>
      <c r="I2705" s="0" t="s">
        <v>9108</v>
      </c>
    </row>
    <row r="2706" customFormat="false" ht="15" hidden="false" customHeight="false" outlineLevel="0" collapsed="false">
      <c r="A2706" s="0" t="s">
        <v>9109</v>
      </c>
      <c r="B2706" s="0" t="e">
        <f aca="false">NA()</f>
        <v>#N/A</v>
      </c>
      <c r="C2706" s="0" t="n">
        <v>-0.515</v>
      </c>
      <c r="D2706" s="0" t="n">
        <v>0.022</v>
      </c>
      <c r="E2706" s="0" t="n">
        <v>-0.247</v>
      </c>
      <c r="F2706" s="0" t="n">
        <v>-0.085</v>
      </c>
      <c r="G2706" s="0" t="s">
        <v>57</v>
      </c>
      <c r="H2706" s="0" t="s">
        <v>58</v>
      </c>
      <c r="I2706" s="0" t="s">
        <v>9110</v>
      </c>
    </row>
    <row r="2707" customFormat="false" ht="15" hidden="false" customHeight="false" outlineLevel="0" collapsed="false">
      <c r="A2707" s="0" t="s">
        <v>9111</v>
      </c>
      <c r="B2707" s="0" t="s">
        <v>9112</v>
      </c>
      <c r="C2707" s="0" t="n">
        <v>-0.432</v>
      </c>
      <c r="D2707" s="0" t="n">
        <v>-0.063</v>
      </c>
      <c r="E2707" s="0" t="n">
        <v>-0.248</v>
      </c>
      <c r="F2707" s="0" t="n">
        <v>-0.06</v>
      </c>
      <c r="G2707" s="0" t="s">
        <v>9113</v>
      </c>
      <c r="H2707" s="0" t="s">
        <v>5875</v>
      </c>
      <c r="I2707" s="0" t="s">
        <v>9114</v>
      </c>
    </row>
    <row r="2708" customFormat="false" ht="15" hidden="false" customHeight="false" outlineLevel="0" collapsed="false">
      <c r="A2708" s="0" t="s">
        <v>9115</v>
      </c>
      <c r="B2708" s="0" t="s">
        <v>9116</v>
      </c>
      <c r="C2708" s="0" t="n">
        <v>-0.526</v>
      </c>
      <c r="D2708" s="0" t="n">
        <v>0.03</v>
      </c>
      <c r="E2708" s="0" t="n">
        <v>-0.248</v>
      </c>
      <c r="F2708" s="0" t="n">
        <v>-0.246</v>
      </c>
      <c r="G2708" s="0" t="s">
        <v>9117</v>
      </c>
      <c r="H2708" s="0" t="s">
        <v>9118</v>
      </c>
      <c r="I2708" s="0" t="s">
        <v>9119</v>
      </c>
    </row>
    <row r="2709" customFormat="false" ht="15" hidden="false" customHeight="false" outlineLevel="0" collapsed="false">
      <c r="A2709" s="0" t="s">
        <v>9120</v>
      </c>
      <c r="B2709" s="0" t="s">
        <v>9120</v>
      </c>
      <c r="C2709" s="0" t="n">
        <v>-0.391</v>
      </c>
      <c r="D2709" s="0" t="n">
        <v>-0.106</v>
      </c>
      <c r="E2709" s="0" t="n">
        <v>-0.249</v>
      </c>
      <c r="F2709" s="0" t="n">
        <v>0.547</v>
      </c>
      <c r="G2709" s="0" t="s">
        <v>57</v>
      </c>
      <c r="H2709" s="0" t="s">
        <v>58</v>
      </c>
      <c r="I2709" s="0" t="s">
        <v>9121</v>
      </c>
    </row>
    <row r="2710" customFormat="false" ht="15" hidden="false" customHeight="false" outlineLevel="0" collapsed="false">
      <c r="A2710" s="0" t="s">
        <v>9122</v>
      </c>
      <c r="B2710" s="0" t="s">
        <v>9123</v>
      </c>
      <c r="C2710" s="0" t="n">
        <v>-0.485</v>
      </c>
      <c r="D2710" s="0" t="n">
        <v>-0.012</v>
      </c>
      <c r="E2710" s="0" t="n">
        <v>-0.249</v>
      </c>
      <c r="F2710" s="0" t="n">
        <v>0.46</v>
      </c>
      <c r="G2710" s="0" t="s">
        <v>9124</v>
      </c>
      <c r="H2710" s="0" t="s">
        <v>9125</v>
      </c>
      <c r="I2710" s="0" t="s">
        <v>9126</v>
      </c>
    </row>
    <row r="2711" customFormat="false" ht="15" hidden="false" customHeight="false" outlineLevel="0" collapsed="false">
      <c r="A2711" s="0" t="s">
        <v>9127</v>
      </c>
      <c r="B2711" s="0" t="s">
        <v>9127</v>
      </c>
      <c r="C2711" s="0" t="n">
        <v>-0.487</v>
      </c>
      <c r="D2711" s="0" t="n">
        <v>-0.012</v>
      </c>
      <c r="E2711" s="0" t="n">
        <v>-0.249</v>
      </c>
      <c r="F2711" s="0" t="n">
        <v>-0.902</v>
      </c>
      <c r="G2711" s="0" t="s">
        <v>57</v>
      </c>
      <c r="H2711" s="0" t="s">
        <v>58</v>
      </c>
      <c r="I2711" s="0" t="s">
        <v>9128</v>
      </c>
    </row>
    <row r="2712" customFormat="false" ht="15" hidden="false" customHeight="false" outlineLevel="0" collapsed="false">
      <c r="A2712" s="0" t="s">
        <v>9129</v>
      </c>
      <c r="B2712" s="0" t="s">
        <v>9130</v>
      </c>
      <c r="C2712" s="0" t="n">
        <v>-0.419</v>
      </c>
      <c r="D2712" s="0" t="n">
        <v>-0.08</v>
      </c>
      <c r="E2712" s="0" t="n">
        <v>-0.249</v>
      </c>
      <c r="F2712" s="0" t="n">
        <v>0.572</v>
      </c>
      <c r="G2712" s="0" t="s">
        <v>805</v>
      </c>
      <c r="H2712" s="0" t="s">
        <v>806</v>
      </c>
      <c r="I2712" s="0" t="s">
        <v>9131</v>
      </c>
    </row>
    <row r="2713" customFormat="false" ht="15" hidden="false" customHeight="false" outlineLevel="0" collapsed="false">
      <c r="A2713" s="0" t="s">
        <v>9132</v>
      </c>
      <c r="B2713" s="0" t="s">
        <v>9133</v>
      </c>
      <c r="C2713" s="0" t="n">
        <v>-0.512</v>
      </c>
      <c r="D2713" s="0" t="n">
        <v>0.013</v>
      </c>
      <c r="E2713" s="0" t="n">
        <v>-0.25</v>
      </c>
      <c r="F2713" s="0" t="n">
        <v>-0.654</v>
      </c>
      <c r="G2713" s="0" t="s">
        <v>671</v>
      </c>
      <c r="H2713" s="0" t="s">
        <v>672</v>
      </c>
      <c r="I2713" s="0" t="s">
        <v>9134</v>
      </c>
    </row>
    <row r="2714" customFormat="false" ht="15" hidden="false" customHeight="false" outlineLevel="0" collapsed="false">
      <c r="A2714" s="0" t="s">
        <v>9135</v>
      </c>
      <c r="B2714" s="0" t="s">
        <v>9136</v>
      </c>
      <c r="C2714" s="0" t="n">
        <v>-0.411</v>
      </c>
      <c r="D2714" s="0" t="n">
        <v>-0.089</v>
      </c>
      <c r="E2714" s="0" t="n">
        <v>-0.25</v>
      </c>
      <c r="F2714" s="0" t="n">
        <v>0.621</v>
      </c>
      <c r="G2714" s="0" t="s">
        <v>9137</v>
      </c>
      <c r="H2714" s="0" t="s">
        <v>58</v>
      </c>
      <c r="I2714" s="0" t="s">
        <v>9138</v>
      </c>
    </row>
    <row r="2715" customFormat="false" ht="15" hidden="false" customHeight="false" outlineLevel="0" collapsed="false">
      <c r="A2715" s="0" t="s">
        <v>9139</v>
      </c>
      <c r="B2715" s="0" t="s">
        <v>9140</v>
      </c>
      <c r="C2715" s="0" t="n">
        <v>-0.275</v>
      </c>
      <c r="D2715" s="0" t="n">
        <v>-0.225</v>
      </c>
      <c r="E2715" s="0" t="n">
        <v>-0.25</v>
      </c>
      <c r="F2715" s="0" t="n">
        <v>-1.335</v>
      </c>
      <c r="G2715" s="0" t="s">
        <v>6776</v>
      </c>
      <c r="H2715" s="0" t="s">
        <v>9141</v>
      </c>
      <c r="I2715" s="0" t="s">
        <v>9142</v>
      </c>
    </row>
    <row r="2716" customFormat="false" ht="15" hidden="false" customHeight="false" outlineLevel="0" collapsed="false">
      <c r="A2716" s="0" t="s">
        <v>9143</v>
      </c>
      <c r="B2716" s="0" t="s">
        <v>9144</v>
      </c>
      <c r="C2716" s="0" t="n">
        <v>-0.481</v>
      </c>
      <c r="D2716" s="0" t="n">
        <v>-0.021</v>
      </c>
      <c r="E2716" s="0" t="n">
        <v>-0.251</v>
      </c>
      <c r="F2716" s="0" t="n">
        <v>0.002</v>
      </c>
      <c r="G2716" s="0" t="s">
        <v>57</v>
      </c>
      <c r="H2716" s="0" t="s">
        <v>806</v>
      </c>
      <c r="I2716" s="0" t="s">
        <v>9145</v>
      </c>
    </row>
    <row r="2717" customFormat="false" ht="15" hidden="false" customHeight="false" outlineLevel="0" collapsed="false">
      <c r="A2717" s="0" t="s">
        <v>9146</v>
      </c>
      <c r="B2717" s="0" t="s">
        <v>9147</v>
      </c>
      <c r="C2717" s="0" t="n">
        <v>-0.413</v>
      </c>
      <c r="D2717" s="0" t="n">
        <v>-0.089</v>
      </c>
      <c r="E2717" s="0" t="n">
        <v>-0.251</v>
      </c>
      <c r="F2717" s="0" t="n">
        <v>-0.085</v>
      </c>
      <c r="G2717" s="0" t="s">
        <v>5639</v>
      </c>
      <c r="H2717" s="0" t="s">
        <v>465</v>
      </c>
      <c r="I2717" s="0" t="s">
        <v>9148</v>
      </c>
    </row>
    <row r="2718" customFormat="false" ht="15" hidden="false" customHeight="false" outlineLevel="0" collapsed="false">
      <c r="A2718" s="0" t="s">
        <v>9149</v>
      </c>
      <c r="B2718" s="0" t="s">
        <v>9150</v>
      </c>
      <c r="C2718" s="0" t="n">
        <v>-0.438</v>
      </c>
      <c r="D2718" s="0" t="n">
        <v>-0.063</v>
      </c>
      <c r="E2718" s="0" t="n">
        <v>-0.251</v>
      </c>
      <c r="F2718" s="0" t="n">
        <v>-0.035</v>
      </c>
      <c r="G2718" s="0" t="s">
        <v>1695</v>
      </c>
      <c r="H2718" s="0" t="s">
        <v>134</v>
      </c>
      <c r="I2718" s="0" t="s">
        <v>9151</v>
      </c>
    </row>
    <row r="2719" customFormat="false" ht="15" hidden="false" customHeight="false" outlineLevel="0" collapsed="false">
      <c r="A2719" s="0" t="s">
        <v>9152</v>
      </c>
      <c r="B2719" s="0" t="s">
        <v>9153</v>
      </c>
      <c r="C2719" s="0" t="s">
        <v>67</v>
      </c>
      <c r="D2719" s="0" t="n">
        <v>-0.251</v>
      </c>
      <c r="E2719" s="0" t="n">
        <v>-0.251</v>
      </c>
      <c r="F2719" s="0" t="n">
        <v>0.559</v>
      </c>
      <c r="G2719" s="0" t="s">
        <v>197</v>
      </c>
      <c r="H2719" s="0" t="s">
        <v>398</v>
      </c>
      <c r="I2719" s="0" t="s">
        <v>9154</v>
      </c>
    </row>
    <row r="2720" customFormat="false" ht="15" hidden="false" customHeight="false" outlineLevel="0" collapsed="false">
      <c r="A2720" s="0" t="s">
        <v>9155</v>
      </c>
      <c r="B2720" s="0" t="s">
        <v>9156</v>
      </c>
      <c r="C2720" s="0" t="s">
        <v>67</v>
      </c>
      <c r="D2720" s="0" t="n">
        <v>-0.251</v>
      </c>
      <c r="E2720" s="0" t="n">
        <v>-0.251</v>
      </c>
      <c r="F2720" s="0" t="n">
        <v>0.46</v>
      </c>
      <c r="G2720" s="0" t="s">
        <v>551</v>
      </c>
      <c r="H2720" s="0" t="s">
        <v>4073</v>
      </c>
      <c r="I2720" s="0" t="s">
        <v>9157</v>
      </c>
    </row>
    <row r="2721" customFormat="false" ht="15" hidden="false" customHeight="false" outlineLevel="0" collapsed="false">
      <c r="A2721" s="0" t="s">
        <v>9158</v>
      </c>
      <c r="B2721" s="0" t="s">
        <v>9159</v>
      </c>
      <c r="C2721" s="0" t="n">
        <v>-0.311</v>
      </c>
      <c r="D2721" s="0" t="n">
        <v>-0.191</v>
      </c>
      <c r="E2721" s="0" t="n">
        <v>-0.251</v>
      </c>
      <c r="F2721" s="0" t="n">
        <v>-1.298</v>
      </c>
      <c r="G2721" s="0" t="s">
        <v>1815</v>
      </c>
      <c r="H2721" s="0" t="s">
        <v>58</v>
      </c>
      <c r="I2721" s="0" t="s">
        <v>9160</v>
      </c>
    </row>
    <row r="2722" customFormat="false" ht="15" hidden="false" customHeight="false" outlineLevel="0" collapsed="false">
      <c r="A2722" s="0" t="s">
        <v>9161</v>
      </c>
      <c r="B2722" s="0" t="s">
        <v>9162</v>
      </c>
      <c r="C2722" s="0" t="n">
        <v>-0.456</v>
      </c>
      <c r="D2722" s="0" t="n">
        <v>-0.046</v>
      </c>
      <c r="E2722" s="0" t="n">
        <v>-0.251</v>
      </c>
      <c r="F2722" s="0" t="n">
        <v>-0.159</v>
      </c>
      <c r="G2722" s="0" t="s">
        <v>9163</v>
      </c>
      <c r="H2722" s="0" t="s">
        <v>626</v>
      </c>
      <c r="I2722" s="0" t="s">
        <v>9164</v>
      </c>
    </row>
    <row r="2723" customFormat="false" ht="15" hidden="false" customHeight="false" outlineLevel="0" collapsed="false">
      <c r="A2723" s="0" t="s">
        <v>9165</v>
      </c>
      <c r="B2723" s="0" t="s">
        <v>9166</v>
      </c>
      <c r="C2723" s="0" t="n">
        <v>-0.526</v>
      </c>
      <c r="D2723" s="0" t="n">
        <v>0.022</v>
      </c>
      <c r="E2723" s="0" t="n">
        <v>-0.252</v>
      </c>
      <c r="F2723" s="0" t="n">
        <v>2.318</v>
      </c>
      <c r="G2723" s="0" t="s">
        <v>9167</v>
      </c>
      <c r="H2723" s="0" t="s">
        <v>9168</v>
      </c>
      <c r="I2723" s="0" t="s">
        <v>9169</v>
      </c>
    </row>
    <row r="2724" customFormat="false" ht="15" hidden="false" customHeight="false" outlineLevel="0" collapsed="false">
      <c r="A2724" s="0" t="s">
        <v>9170</v>
      </c>
      <c r="B2724" s="0" t="s">
        <v>9171</v>
      </c>
      <c r="C2724" s="0" t="n">
        <v>-0.364</v>
      </c>
      <c r="D2724" s="0" t="n">
        <v>-0.14</v>
      </c>
      <c r="E2724" s="0" t="n">
        <v>-0.252</v>
      </c>
      <c r="F2724" s="0" t="n">
        <v>1.054</v>
      </c>
      <c r="G2724" s="0" t="s">
        <v>164</v>
      </c>
      <c r="H2724" s="0" t="s">
        <v>98</v>
      </c>
      <c r="I2724" s="0" t="s">
        <v>9172</v>
      </c>
    </row>
    <row r="2725" customFormat="false" ht="15" hidden="false" customHeight="false" outlineLevel="0" collapsed="false">
      <c r="A2725" s="0" t="s">
        <v>9173</v>
      </c>
      <c r="C2725" s="0" t="n">
        <v>-0.364</v>
      </c>
      <c r="D2725" s="0" t="n">
        <v>-0.14</v>
      </c>
      <c r="E2725" s="0" t="n">
        <v>-0.252</v>
      </c>
      <c r="F2725" s="0" t="n">
        <v>-1.41</v>
      </c>
      <c r="G2725" s="0" t="s">
        <v>57</v>
      </c>
      <c r="H2725" s="0" t="s">
        <v>58</v>
      </c>
      <c r="I2725" s="0" t="s">
        <v>9174</v>
      </c>
    </row>
    <row r="2726" customFormat="false" ht="15" hidden="false" customHeight="false" outlineLevel="0" collapsed="false">
      <c r="A2726" s="0" t="s">
        <v>9175</v>
      </c>
      <c r="B2726" s="0" t="s">
        <v>9176</v>
      </c>
      <c r="C2726" s="0" t="n">
        <v>-0.518</v>
      </c>
      <c r="D2726" s="0" t="n">
        <v>0.013</v>
      </c>
      <c r="E2726" s="0" t="n">
        <v>-0.253</v>
      </c>
      <c r="F2726" s="0" t="n">
        <v>-0.605</v>
      </c>
      <c r="G2726" s="0" t="s">
        <v>9177</v>
      </c>
      <c r="H2726" s="0" t="s">
        <v>9178</v>
      </c>
      <c r="I2726" s="0" t="s">
        <v>9179</v>
      </c>
    </row>
    <row r="2727" customFormat="false" ht="15" hidden="false" customHeight="false" outlineLevel="0" collapsed="false">
      <c r="A2727" s="0" t="s">
        <v>9180</v>
      </c>
      <c r="C2727" s="0" t="n">
        <v>-0.612</v>
      </c>
      <c r="D2727" s="0" t="n">
        <v>0.107</v>
      </c>
      <c r="E2727" s="0" t="n">
        <v>-0.253</v>
      </c>
      <c r="F2727" s="0" t="n">
        <v>0.448</v>
      </c>
      <c r="G2727" s="0" t="s">
        <v>57</v>
      </c>
      <c r="H2727" s="0" t="s">
        <v>58</v>
      </c>
      <c r="I2727" s="0" t="s">
        <v>9181</v>
      </c>
    </row>
    <row r="2728" customFormat="false" ht="15" hidden="false" customHeight="false" outlineLevel="0" collapsed="false">
      <c r="A2728" s="0" t="s">
        <v>9182</v>
      </c>
      <c r="B2728" s="0" t="s">
        <v>9183</v>
      </c>
      <c r="C2728" s="0" t="n">
        <v>-0.502</v>
      </c>
      <c r="D2728" s="0" t="n">
        <v>-0.004</v>
      </c>
      <c r="E2728" s="0" t="n">
        <v>-0.253</v>
      </c>
      <c r="F2728" s="0" t="n">
        <v>0.98</v>
      </c>
      <c r="G2728" s="0" t="s">
        <v>340</v>
      </c>
      <c r="H2728" s="0" t="s">
        <v>341</v>
      </c>
      <c r="I2728" s="0" t="s">
        <v>9184</v>
      </c>
    </row>
    <row r="2729" customFormat="false" ht="15" hidden="false" customHeight="false" outlineLevel="0" collapsed="false">
      <c r="A2729" s="0" t="s">
        <v>9185</v>
      </c>
      <c r="B2729" s="0" t="s">
        <v>9186</v>
      </c>
      <c r="C2729" s="0" t="n">
        <v>-0.434</v>
      </c>
      <c r="D2729" s="0" t="n">
        <v>-0.072</v>
      </c>
      <c r="E2729" s="0" t="n">
        <v>-0.253</v>
      </c>
      <c r="F2729" s="0" t="n">
        <v>0.274</v>
      </c>
      <c r="G2729" s="0" t="s">
        <v>9187</v>
      </c>
      <c r="H2729" s="0" t="s">
        <v>58</v>
      </c>
      <c r="I2729" s="0" t="s">
        <v>9188</v>
      </c>
    </row>
    <row r="2730" customFormat="false" ht="15" hidden="false" customHeight="false" outlineLevel="0" collapsed="false">
      <c r="A2730" s="0" t="s">
        <v>9189</v>
      </c>
      <c r="B2730" s="0" t="s">
        <v>9190</v>
      </c>
      <c r="C2730" s="0" t="n">
        <v>-0.621</v>
      </c>
      <c r="D2730" s="0" t="n">
        <v>0.116</v>
      </c>
      <c r="E2730" s="0" t="n">
        <v>-0.253</v>
      </c>
      <c r="F2730" s="0" t="n">
        <v>0.398</v>
      </c>
      <c r="G2730" s="0" t="s">
        <v>2889</v>
      </c>
      <c r="H2730" s="0" t="s">
        <v>2116</v>
      </c>
      <c r="I2730" s="0" t="s">
        <v>9191</v>
      </c>
    </row>
    <row r="2731" customFormat="false" ht="15" hidden="false" customHeight="false" outlineLevel="0" collapsed="false">
      <c r="A2731" s="0" t="s">
        <v>9192</v>
      </c>
      <c r="B2731" s="0" t="s">
        <v>9193</v>
      </c>
      <c r="C2731" s="0" t="n">
        <v>-0.498</v>
      </c>
      <c r="D2731" s="0" t="n">
        <v>-0.008</v>
      </c>
      <c r="E2731" s="0" t="n">
        <v>-0.253</v>
      </c>
      <c r="F2731" s="0" t="n">
        <v>0.068</v>
      </c>
      <c r="G2731" s="0" t="s">
        <v>9194</v>
      </c>
      <c r="H2731" s="0" t="s">
        <v>6186</v>
      </c>
      <c r="I2731" s="0" t="s">
        <v>9195</v>
      </c>
    </row>
    <row r="2732" customFormat="false" ht="15" hidden="false" customHeight="false" outlineLevel="0" collapsed="false">
      <c r="A2732" s="0" t="s">
        <v>9196</v>
      </c>
      <c r="B2732" s="0" t="s">
        <v>9197</v>
      </c>
      <c r="C2732" s="0" t="n">
        <v>-0.422</v>
      </c>
      <c r="D2732" s="0" t="n">
        <v>-0.085</v>
      </c>
      <c r="E2732" s="0" t="n">
        <v>-0.253</v>
      </c>
      <c r="F2732" s="0" t="n">
        <v>0.12</v>
      </c>
      <c r="G2732" s="0" t="s">
        <v>4947</v>
      </c>
      <c r="H2732" s="0" t="s">
        <v>415</v>
      </c>
      <c r="I2732" s="0" t="s">
        <v>9198</v>
      </c>
    </row>
    <row r="2733" customFormat="false" ht="15" hidden="false" customHeight="false" outlineLevel="0" collapsed="false">
      <c r="A2733" s="0" t="s">
        <v>9199</v>
      </c>
      <c r="B2733" s="0" t="s">
        <v>9199</v>
      </c>
      <c r="C2733" s="0" t="n">
        <v>-0.341</v>
      </c>
      <c r="D2733" s="0" t="n">
        <v>-0.166</v>
      </c>
      <c r="E2733" s="0" t="n">
        <v>-0.254</v>
      </c>
      <c r="F2733" s="0" t="n">
        <v>-1.335</v>
      </c>
      <c r="G2733" s="0" t="s">
        <v>57</v>
      </c>
      <c r="H2733" s="0" t="s">
        <v>58</v>
      </c>
      <c r="I2733" s="0" t="s">
        <v>9200</v>
      </c>
    </row>
    <row r="2734" customFormat="false" ht="15" hidden="false" customHeight="false" outlineLevel="0" collapsed="false">
      <c r="A2734" s="0" t="s">
        <v>9201</v>
      </c>
      <c r="B2734" s="0" t="s">
        <v>9202</v>
      </c>
      <c r="C2734" s="0" t="n">
        <v>-0.341</v>
      </c>
      <c r="D2734" s="0" t="n">
        <v>-0.166</v>
      </c>
      <c r="E2734" s="0" t="n">
        <v>-0.254</v>
      </c>
      <c r="F2734" s="0" t="n">
        <v>-0.196</v>
      </c>
      <c r="G2734" s="0" t="s">
        <v>9203</v>
      </c>
      <c r="H2734" s="0" t="s">
        <v>234</v>
      </c>
      <c r="I2734" s="0" t="s">
        <v>9204</v>
      </c>
    </row>
    <row r="2735" customFormat="false" ht="15" hidden="false" customHeight="false" outlineLevel="0" collapsed="false">
      <c r="A2735" s="0" t="s">
        <v>9205</v>
      </c>
      <c r="B2735" s="0" t="s">
        <v>9206</v>
      </c>
      <c r="C2735" s="0" t="n">
        <v>-0.393</v>
      </c>
      <c r="D2735" s="0" t="n">
        <v>-0.114</v>
      </c>
      <c r="E2735" s="0" t="n">
        <v>-0.254</v>
      </c>
      <c r="F2735" s="0" t="n">
        <v>0.794</v>
      </c>
      <c r="G2735" s="0" t="s">
        <v>9207</v>
      </c>
      <c r="H2735" s="0" t="s">
        <v>3107</v>
      </c>
      <c r="I2735" s="0" t="s">
        <v>9208</v>
      </c>
    </row>
    <row r="2736" customFormat="false" ht="15" hidden="false" customHeight="false" outlineLevel="0" collapsed="false">
      <c r="A2736" s="0" t="s">
        <v>9209</v>
      </c>
      <c r="B2736" s="0" t="s">
        <v>9210</v>
      </c>
      <c r="C2736" s="0" t="n">
        <v>-0.35</v>
      </c>
      <c r="D2736" s="0" t="n">
        <v>-0.157</v>
      </c>
      <c r="E2736" s="0" t="n">
        <v>-0.254</v>
      </c>
      <c r="F2736" s="0" t="n">
        <v>-1.113</v>
      </c>
      <c r="G2736" s="0" t="s">
        <v>9211</v>
      </c>
      <c r="H2736" s="0" t="s">
        <v>9212</v>
      </c>
      <c r="I2736" s="0" t="s">
        <v>9213</v>
      </c>
    </row>
    <row r="2737" customFormat="false" ht="15" hidden="false" customHeight="false" outlineLevel="0" collapsed="false">
      <c r="A2737" s="0" t="s">
        <v>9214</v>
      </c>
      <c r="B2737" s="0" t="s">
        <v>9215</v>
      </c>
      <c r="C2737" s="0" t="n">
        <v>-0.47</v>
      </c>
      <c r="D2737" s="0" t="n">
        <v>-0.038</v>
      </c>
      <c r="E2737" s="0" t="n">
        <v>-0.254</v>
      </c>
      <c r="F2737" s="0" t="n">
        <v>1.636</v>
      </c>
      <c r="G2737" s="0" t="s">
        <v>2026</v>
      </c>
      <c r="H2737" s="0" t="s">
        <v>626</v>
      </c>
      <c r="I2737" s="0" t="s">
        <v>9216</v>
      </c>
    </row>
    <row r="2738" customFormat="false" ht="15" hidden="false" customHeight="false" outlineLevel="0" collapsed="false">
      <c r="A2738" s="0" t="s">
        <v>9217</v>
      </c>
      <c r="B2738" s="0" t="s">
        <v>9217</v>
      </c>
      <c r="C2738" s="0" t="n">
        <v>-0.496</v>
      </c>
      <c r="D2738" s="0" t="n">
        <v>-0.012</v>
      </c>
      <c r="E2738" s="0" t="n">
        <v>-0.254</v>
      </c>
      <c r="F2738" s="0" t="n">
        <v>-1.212</v>
      </c>
      <c r="G2738" s="0" t="s">
        <v>57</v>
      </c>
      <c r="H2738" s="0" t="s">
        <v>58</v>
      </c>
      <c r="I2738" s="0" t="s">
        <v>9218</v>
      </c>
    </row>
    <row r="2739" customFormat="false" ht="15" hidden="false" customHeight="false" outlineLevel="0" collapsed="false">
      <c r="A2739" s="0" t="s">
        <v>9219</v>
      </c>
      <c r="B2739" s="0" t="s">
        <v>9220</v>
      </c>
      <c r="C2739" s="0" t="n">
        <v>-0.462</v>
      </c>
      <c r="D2739" s="0" t="n">
        <v>-0.046</v>
      </c>
      <c r="E2739" s="0" t="n">
        <v>-0.254</v>
      </c>
      <c r="F2739" s="0" t="n">
        <v>0.398</v>
      </c>
      <c r="G2739" s="0" t="s">
        <v>9221</v>
      </c>
      <c r="H2739" s="0" t="s">
        <v>9222</v>
      </c>
      <c r="I2739" s="0" t="s">
        <v>9223</v>
      </c>
    </row>
    <row r="2740" customFormat="false" ht="15" hidden="false" customHeight="false" outlineLevel="0" collapsed="false">
      <c r="A2740" s="0" t="s">
        <v>9224</v>
      </c>
      <c r="B2740" s="0" t="s">
        <v>9225</v>
      </c>
      <c r="C2740" s="0" t="n">
        <v>-0.446</v>
      </c>
      <c r="D2740" s="0" t="n">
        <v>-0.063</v>
      </c>
      <c r="E2740" s="0" t="n">
        <v>-0.255</v>
      </c>
      <c r="F2740" s="0" t="n">
        <v>2.355</v>
      </c>
      <c r="G2740" s="0" t="s">
        <v>1537</v>
      </c>
      <c r="H2740" s="0" t="s">
        <v>58</v>
      </c>
      <c r="I2740" s="0" t="s">
        <v>9226</v>
      </c>
    </row>
    <row r="2741" customFormat="false" ht="15" hidden="false" customHeight="false" outlineLevel="0" collapsed="false">
      <c r="A2741" s="0" t="s">
        <v>9227</v>
      </c>
      <c r="B2741" s="0" t="s">
        <v>9228</v>
      </c>
      <c r="C2741" s="0" t="n">
        <v>-0.455</v>
      </c>
      <c r="D2741" s="0" t="n">
        <v>-0.055</v>
      </c>
      <c r="E2741" s="0" t="n">
        <v>-0.255</v>
      </c>
      <c r="F2741" s="0" t="n">
        <v>0.448</v>
      </c>
      <c r="G2741" s="0" t="s">
        <v>57</v>
      </c>
      <c r="H2741" s="0" t="s">
        <v>58</v>
      </c>
      <c r="I2741" s="0" t="s">
        <v>9229</v>
      </c>
    </row>
    <row r="2742" customFormat="false" ht="15" hidden="false" customHeight="false" outlineLevel="0" collapsed="false">
      <c r="A2742" s="0" t="s">
        <v>9230</v>
      </c>
      <c r="B2742" s="0" t="e">
        <f aca="false">NA()</f>
        <v>#N/A</v>
      </c>
      <c r="C2742" s="0" t="n">
        <v>-0.464</v>
      </c>
      <c r="D2742" s="0" t="n">
        <v>-0.046</v>
      </c>
      <c r="E2742" s="0" t="n">
        <v>-0.255</v>
      </c>
      <c r="F2742" s="0" t="n">
        <v>0.534</v>
      </c>
      <c r="G2742" s="0" t="s">
        <v>57</v>
      </c>
      <c r="H2742" s="0" t="s">
        <v>58</v>
      </c>
      <c r="I2742" s="0" t="s">
        <v>9231</v>
      </c>
    </row>
    <row r="2743" customFormat="false" ht="15" hidden="false" customHeight="false" outlineLevel="0" collapsed="false">
      <c r="A2743" s="0" t="s">
        <v>9232</v>
      </c>
      <c r="B2743" s="0" t="s">
        <v>9233</v>
      </c>
      <c r="C2743" s="0" t="n">
        <v>-0.464</v>
      </c>
      <c r="D2743" s="0" t="n">
        <v>-0.046</v>
      </c>
      <c r="E2743" s="0" t="n">
        <v>-0.255</v>
      </c>
      <c r="F2743" s="0" t="n">
        <v>-0.023</v>
      </c>
      <c r="G2743" s="0" t="s">
        <v>57</v>
      </c>
      <c r="H2743" s="0" t="s">
        <v>58</v>
      </c>
      <c r="I2743" s="0" t="s">
        <v>9234</v>
      </c>
    </row>
    <row r="2744" customFormat="false" ht="15" hidden="false" customHeight="false" outlineLevel="0" collapsed="false">
      <c r="A2744" s="0" t="s">
        <v>9235</v>
      </c>
      <c r="B2744" s="0" t="s">
        <v>9236</v>
      </c>
      <c r="C2744" s="0" t="n">
        <v>-0.541</v>
      </c>
      <c r="D2744" s="0" t="n">
        <v>0.03</v>
      </c>
      <c r="E2744" s="0" t="n">
        <v>-0.255</v>
      </c>
      <c r="F2744" s="0" t="n">
        <v>0.361</v>
      </c>
      <c r="G2744" s="0" t="s">
        <v>9237</v>
      </c>
      <c r="H2744" s="0" t="s">
        <v>9238</v>
      </c>
      <c r="I2744" s="0" t="s">
        <v>9239</v>
      </c>
    </row>
    <row r="2745" customFormat="false" ht="15" hidden="false" customHeight="false" outlineLevel="0" collapsed="false">
      <c r="A2745" s="0" t="s">
        <v>9240</v>
      </c>
      <c r="B2745" s="0" t="s">
        <v>9241</v>
      </c>
      <c r="C2745" s="0" t="n">
        <v>-0.541</v>
      </c>
      <c r="D2745" s="0" t="n">
        <v>0.03</v>
      </c>
      <c r="E2745" s="0" t="n">
        <v>-0.255</v>
      </c>
      <c r="F2745" s="0" t="n">
        <v>-0.877</v>
      </c>
      <c r="G2745" s="0" t="s">
        <v>6853</v>
      </c>
      <c r="H2745" s="0" t="s">
        <v>4731</v>
      </c>
      <c r="I2745" s="0" t="s">
        <v>9242</v>
      </c>
    </row>
    <row r="2746" customFormat="false" ht="15" hidden="false" customHeight="false" outlineLevel="0" collapsed="false">
      <c r="A2746" s="0" t="s">
        <v>9243</v>
      </c>
      <c r="B2746" s="0" t="s">
        <v>9244</v>
      </c>
      <c r="C2746" s="0" t="n">
        <v>-0.473</v>
      </c>
      <c r="D2746" s="0" t="n">
        <v>-0.038</v>
      </c>
      <c r="E2746" s="0" t="n">
        <v>-0.255</v>
      </c>
      <c r="F2746" s="0" t="n">
        <v>-0.753</v>
      </c>
      <c r="G2746" s="0" t="s">
        <v>1695</v>
      </c>
      <c r="H2746" s="0" t="s">
        <v>9245</v>
      </c>
      <c r="I2746" s="0" t="s">
        <v>9246</v>
      </c>
    </row>
    <row r="2747" customFormat="false" ht="15" hidden="false" customHeight="false" outlineLevel="0" collapsed="false">
      <c r="A2747" s="0" t="s">
        <v>9247</v>
      </c>
      <c r="B2747" s="0" t="s">
        <v>9248</v>
      </c>
      <c r="C2747" s="0" t="n">
        <v>-0.482</v>
      </c>
      <c r="D2747" s="0" t="n">
        <v>-0.029</v>
      </c>
      <c r="E2747" s="0" t="n">
        <v>-0.256</v>
      </c>
      <c r="F2747" s="0" t="n">
        <v>-1.348</v>
      </c>
      <c r="G2747" s="0" t="s">
        <v>1161</v>
      </c>
      <c r="H2747" s="0" t="s">
        <v>58</v>
      </c>
      <c r="I2747" s="0" t="s">
        <v>9249</v>
      </c>
    </row>
    <row r="2748" customFormat="false" ht="15" hidden="false" customHeight="false" outlineLevel="0" collapsed="false">
      <c r="A2748" s="0" t="s">
        <v>9250</v>
      </c>
      <c r="B2748" s="0" t="s">
        <v>9251</v>
      </c>
      <c r="C2748" s="0" t="n">
        <v>-0.509</v>
      </c>
      <c r="D2748" s="0" t="n">
        <v>-0.004</v>
      </c>
      <c r="E2748" s="0" t="n">
        <v>-0.257</v>
      </c>
      <c r="F2748" s="0" t="n">
        <v>-1.051</v>
      </c>
      <c r="G2748" s="0" t="s">
        <v>2774</v>
      </c>
      <c r="H2748" s="0" t="s">
        <v>9252</v>
      </c>
      <c r="I2748" s="0" t="s">
        <v>9253</v>
      </c>
    </row>
    <row r="2749" customFormat="false" ht="15" hidden="false" customHeight="false" outlineLevel="0" collapsed="false">
      <c r="A2749" s="0" t="s">
        <v>9254</v>
      </c>
      <c r="B2749" s="0" t="s">
        <v>9255</v>
      </c>
      <c r="C2749" s="0" t="n">
        <v>-0.544</v>
      </c>
      <c r="D2749" s="0" t="n">
        <v>0.03</v>
      </c>
      <c r="E2749" s="0" t="n">
        <v>-0.257</v>
      </c>
      <c r="F2749" s="0" t="n">
        <v>-1.088</v>
      </c>
      <c r="G2749" s="0" t="s">
        <v>57</v>
      </c>
      <c r="H2749" s="0" t="s">
        <v>58</v>
      </c>
      <c r="I2749" s="0" t="s">
        <v>9256</v>
      </c>
    </row>
    <row r="2750" customFormat="false" ht="15" hidden="false" customHeight="false" outlineLevel="0" collapsed="false">
      <c r="A2750" s="0" t="s">
        <v>9257</v>
      </c>
      <c r="B2750" s="0" t="s">
        <v>9258</v>
      </c>
      <c r="C2750" s="0" t="n">
        <v>-0.485</v>
      </c>
      <c r="D2750" s="0" t="n">
        <v>-0.029</v>
      </c>
      <c r="E2750" s="0" t="n">
        <v>-0.257</v>
      </c>
      <c r="F2750" s="0" t="n">
        <v>-0.989</v>
      </c>
      <c r="G2750" s="0" t="s">
        <v>359</v>
      </c>
      <c r="H2750" s="0" t="s">
        <v>58</v>
      </c>
      <c r="I2750" s="0" t="s">
        <v>9259</v>
      </c>
    </row>
    <row r="2751" customFormat="false" ht="15" hidden="false" customHeight="false" outlineLevel="0" collapsed="false">
      <c r="A2751" s="0" t="s">
        <v>9260</v>
      </c>
      <c r="B2751" s="0" t="s">
        <v>9261</v>
      </c>
      <c r="C2751" s="0" t="n">
        <v>-0.529</v>
      </c>
      <c r="D2751" s="0" t="n">
        <v>0.013</v>
      </c>
      <c r="E2751" s="0" t="n">
        <v>-0.258</v>
      </c>
      <c r="F2751" s="0" t="n">
        <v>-0.543</v>
      </c>
      <c r="G2751" s="0" t="s">
        <v>57</v>
      </c>
      <c r="H2751" s="0" t="s">
        <v>58</v>
      </c>
      <c r="I2751" s="0" t="s">
        <v>9262</v>
      </c>
    </row>
    <row r="2752" customFormat="false" ht="15" hidden="false" customHeight="false" outlineLevel="0" collapsed="false">
      <c r="A2752" s="0" t="s">
        <v>9263</v>
      </c>
      <c r="B2752" s="0" t="s">
        <v>9264</v>
      </c>
      <c r="C2752" s="0" t="n">
        <v>-0.393</v>
      </c>
      <c r="D2752" s="0" t="n">
        <v>-0.123</v>
      </c>
      <c r="E2752" s="0" t="n">
        <v>-0.258</v>
      </c>
      <c r="F2752" s="0" t="n">
        <v>-0.184</v>
      </c>
      <c r="G2752" s="0" t="s">
        <v>9265</v>
      </c>
      <c r="H2752" s="0" t="s">
        <v>2282</v>
      </c>
      <c r="I2752" s="0" t="s">
        <v>9266</v>
      </c>
    </row>
    <row r="2753" customFormat="false" ht="15" hidden="false" customHeight="false" outlineLevel="0" collapsed="false">
      <c r="A2753" s="0" t="s">
        <v>9267</v>
      </c>
      <c r="B2753" s="0" t="s">
        <v>9268</v>
      </c>
      <c r="C2753" s="0" t="n">
        <v>-0.7</v>
      </c>
      <c r="D2753" s="0" t="n">
        <v>0.184</v>
      </c>
      <c r="E2753" s="0" t="n">
        <v>-0.258</v>
      </c>
      <c r="F2753" s="0" t="n">
        <v>-0.679</v>
      </c>
      <c r="G2753" s="0" t="s">
        <v>57</v>
      </c>
      <c r="H2753" s="0" t="s">
        <v>58</v>
      </c>
      <c r="I2753" s="0" t="s">
        <v>9269</v>
      </c>
    </row>
    <row r="2754" customFormat="false" ht="15" hidden="false" customHeight="false" outlineLevel="0" collapsed="false">
      <c r="A2754" s="0" t="s">
        <v>9270</v>
      </c>
      <c r="B2754" s="0" t="s">
        <v>9271</v>
      </c>
      <c r="C2754" s="0" t="n">
        <v>-0.538</v>
      </c>
      <c r="D2754" s="0" t="n">
        <v>0.022</v>
      </c>
      <c r="E2754" s="0" t="n">
        <v>-0.258</v>
      </c>
      <c r="F2754" s="0" t="n">
        <v>0.051</v>
      </c>
      <c r="G2754" s="0" t="s">
        <v>9272</v>
      </c>
      <c r="H2754" s="0" t="s">
        <v>58</v>
      </c>
      <c r="I2754" s="0" t="s">
        <v>9273</v>
      </c>
    </row>
    <row r="2755" customFormat="false" ht="15" hidden="false" customHeight="false" outlineLevel="0" collapsed="false">
      <c r="A2755" s="0" t="s">
        <v>9274</v>
      </c>
      <c r="B2755" s="0" t="s">
        <v>9274</v>
      </c>
      <c r="C2755" s="0" t="n">
        <v>-0.59</v>
      </c>
      <c r="D2755" s="0" t="n">
        <v>0.073</v>
      </c>
      <c r="E2755" s="0" t="n">
        <v>-0.258</v>
      </c>
      <c r="F2755" s="0" t="n">
        <v>-1.199</v>
      </c>
      <c r="G2755" s="0" t="s">
        <v>57</v>
      </c>
      <c r="H2755" s="0" t="s">
        <v>58</v>
      </c>
      <c r="I2755" s="0" t="s">
        <v>9275</v>
      </c>
    </row>
    <row r="2756" customFormat="false" ht="15" hidden="false" customHeight="false" outlineLevel="0" collapsed="false">
      <c r="A2756" s="0" t="s">
        <v>9276</v>
      </c>
      <c r="B2756" s="0" t="s">
        <v>9277</v>
      </c>
      <c r="C2756" s="0" t="n">
        <v>-0.684</v>
      </c>
      <c r="D2756" s="0" t="n">
        <v>0.167</v>
      </c>
      <c r="E2756" s="0" t="n">
        <v>-0.258</v>
      </c>
      <c r="F2756" s="0" t="n">
        <v>-1.633</v>
      </c>
      <c r="G2756" s="0" t="s">
        <v>620</v>
      </c>
      <c r="H2756" s="0" t="s">
        <v>621</v>
      </c>
      <c r="I2756" s="0" t="s">
        <v>9278</v>
      </c>
    </row>
    <row r="2757" customFormat="false" ht="15" hidden="false" customHeight="false" outlineLevel="0" collapsed="false">
      <c r="A2757" s="0" t="s">
        <v>9279</v>
      </c>
      <c r="B2757" s="0" t="s">
        <v>9280</v>
      </c>
      <c r="C2757" s="0" t="n">
        <v>-0.522</v>
      </c>
      <c r="D2757" s="0" t="n">
        <v>0.005</v>
      </c>
      <c r="E2757" s="0" t="n">
        <v>-0.258</v>
      </c>
      <c r="F2757" s="0" t="n">
        <v>-0.605</v>
      </c>
      <c r="G2757" s="0" t="s">
        <v>2242</v>
      </c>
      <c r="H2757" s="0" t="s">
        <v>58</v>
      </c>
      <c r="I2757" s="0" t="s">
        <v>9281</v>
      </c>
    </row>
    <row r="2758" customFormat="false" ht="15" hidden="false" customHeight="false" outlineLevel="0" collapsed="false">
      <c r="A2758" s="0" t="s">
        <v>9282</v>
      </c>
      <c r="B2758" s="0" t="s">
        <v>9283</v>
      </c>
      <c r="C2758" s="0" t="n">
        <v>-0.693</v>
      </c>
      <c r="D2758" s="0" t="n">
        <v>0.175</v>
      </c>
      <c r="E2758" s="0" t="n">
        <v>-0.259</v>
      </c>
      <c r="F2758" s="0" t="n">
        <v>-0.493</v>
      </c>
      <c r="G2758" s="0" t="s">
        <v>551</v>
      </c>
      <c r="H2758" s="0" t="s">
        <v>882</v>
      </c>
      <c r="I2758" s="0" t="s">
        <v>9284</v>
      </c>
    </row>
    <row r="2759" customFormat="false" ht="15" hidden="false" customHeight="false" outlineLevel="0" collapsed="false">
      <c r="A2759" s="0" t="s">
        <v>9285</v>
      </c>
      <c r="B2759" s="0" t="s">
        <v>9285</v>
      </c>
      <c r="C2759" s="0" t="n">
        <v>-0.624</v>
      </c>
      <c r="D2759" s="0" t="n">
        <v>0.107</v>
      </c>
      <c r="E2759" s="0" t="n">
        <v>-0.259</v>
      </c>
      <c r="F2759" s="0" t="n">
        <v>-1.199</v>
      </c>
      <c r="G2759" s="0" t="s">
        <v>57</v>
      </c>
      <c r="H2759" s="0" t="s">
        <v>58</v>
      </c>
      <c r="I2759" s="0" t="s">
        <v>9286</v>
      </c>
    </row>
    <row r="2760" customFormat="false" ht="15" hidden="false" customHeight="false" outlineLevel="0" collapsed="false">
      <c r="A2760" s="0" t="s">
        <v>9287</v>
      </c>
      <c r="B2760" s="0" t="s">
        <v>9287</v>
      </c>
      <c r="C2760" s="0" t="n">
        <v>-0.335</v>
      </c>
      <c r="D2760" s="0" t="n">
        <v>-0.183</v>
      </c>
      <c r="E2760" s="0" t="n">
        <v>-0.259</v>
      </c>
      <c r="F2760" s="0" t="n">
        <v>1.76</v>
      </c>
      <c r="G2760" s="0" t="s">
        <v>57</v>
      </c>
      <c r="H2760" s="0" t="s">
        <v>58</v>
      </c>
      <c r="I2760" s="0" t="s">
        <v>9288</v>
      </c>
    </row>
    <row r="2761" customFormat="false" ht="15" hidden="false" customHeight="false" outlineLevel="0" collapsed="false">
      <c r="A2761" s="0" t="s">
        <v>9289</v>
      </c>
      <c r="B2761" s="0" t="s">
        <v>9290</v>
      </c>
      <c r="C2761" s="0" t="n">
        <v>-0.452</v>
      </c>
      <c r="D2761" s="0" t="n">
        <v>-0.066</v>
      </c>
      <c r="E2761" s="0" t="n">
        <v>-0.259</v>
      </c>
      <c r="F2761" s="0" t="n">
        <v>0.751</v>
      </c>
      <c r="G2761" s="0" t="s">
        <v>7620</v>
      </c>
      <c r="H2761" s="0" t="s">
        <v>9291</v>
      </c>
      <c r="I2761" s="0" t="s">
        <v>9292</v>
      </c>
    </row>
    <row r="2762" customFormat="false" ht="15" hidden="false" customHeight="false" outlineLevel="0" collapsed="false">
      <c r="A2762" s="0" t="s">
        <v>9293</v>
      </c>
      <c r="B2762" s="0" t="s">
        <v>9294</v>
      </c>
      <c r="C2762" s="0" t="n">
        <v>-0.617</v>
      </c>
      <c r="D2762" s="0" t="n">
        <v>0.099</v>
      </c>
      <c r="E2762" s="0" t="n">
        <v>-0.259</v>
      </c>
      <c r="F2762" s="0" t="n">
        <v>-0.023</v>
      </c>
      <c r="G2762" s="0" t="s">
        <v>57</v>
      </c>
      <c r="H2762" s="0" t="s">
        <v>58</v>
      </c>
      <c r="I2762" s="0" t="s">
        <v>9295</v>
      </c>
    </row>
    <row r="2763" customFormat="false" ht="15" hidden="false" customHeight="false" outlineLevel="0" collapsed="false">
      <c r="A2763" s="0" t="s">
        <v>9296</v>
      </c>
      <c r="B2763" s="0" t="s">
        <v>9297</v>
      </c>
      <c r="C2763" s="0" t="n">
        <v>-0.455</v>
      </c>
      <c r="D2763" s="0" t="n">
        <v>-0.063</v>
      </c>
      <c r="E2763" s="0" t="n">
        <v>-0.259</v>
      </c>
      <c r="F2763" s="0" t="n">
        <v>2.231</v>
      </c>
      <c r="G2763" s="0" t="s">
        <v>9298</v>
      </c>
      <c r="H2763" s="0" t="s">
        <v>9299</v>
      </c>
      <c r="I2763" s="0" t="s">
        <v>9300</v>
      </c>
    </row>
    <row r="2764" customFormat="false" ht="15" hidden="false" customHeight="false" outlineLevel="0" collapsed="false">
      <c r="A2764" s="0" t="s">
        <v>9301</v>
      </c>
      <c r="C2764" s="0" t="n">
        <v>-0.387</v>
      </c>
      <c r="D2764" s="0" t="n">
        <v>-0.132</v>
      </c>
      <c r="E2764" s="0" t="n">
        <v>-0.259</v>
      </c>
      <c r="F2764" s="0" t="n">
        <v>-0.555</v>
      </c>
      <c r="G2764" s="0" t="s">
        <v>57</v>
      </c>
      <c r="H2764" s="0" t="s">
        <v>58</v>
      </c>
      <c r="I2764" s="0" t="s">
        <v>9302</v>
      </c>
    </row>
    <row r="2765" customFormat="false" ht="15" hidden="false" customHeight="false" outlineLevel="0" collapsed="false">
      <c r="A2765" s="0" t="s">
        <v>9303</v>
      </c>
      <c r="B2765" s="0" t="s">
        <v>9303</v>
      </c>
      <c r="C2765" s="0" t="n">
        <v>-0.285</v>
      </c>
      <c r="D2765" s="0" t="n">
        <v>-0.234</v>
      </c>
      <c r="E2765" s="0" t="n">
        <v>-0.26</v>
      </c>
      <c r="F2765" s="0" t="n">
        <v>-0.11</v>
      </c>
      <c r="G2765" s="0" t="s">
        <v>57</v>
      </c>
      <c r="H2765" s="0" t="s">
        <v>58</v>
      </c>
      <c r="I2765" s="0" t="s">
        <v>9304</v>
      </c>
    </row>
    <row r="2766" customFormat="false" ht="15" hidden="false" customHeight="false" outlineLevel="0" collapsed="false">
      <c r="A2766" s="0" t="s">
        <v>9305</v>
      </c>
      <c r="B2766" s="0" t="s">
        <v>9305</v>
      </c>
      <c r="C2766" s="0" t="n">
        <v>-0.363</v>
      </c>
      <c r="D2766" s="0" t="n">
        <v>-0.157</v>
      </c>
      <c r="E2766" s="0" t="n">
        <v>-0.26</v>
      </c>
      <c r="F2766" s="0" t="n">
        <v>1.129</v>
      </c>
      <c r="G2766" s="0" t="s">
        <v>57</v>
      </c>
      <c r="H2766" s="0" t="s">
        <v>58</v>
      </c>
      <c r="I2766" s="0" t="s">
        <v>9306</v>
      </c>
    </row>
    <row r="2767" customFormat="false" ht="15" hidden="false" customHeight="false" outlineLevel="0" collapsed="false">
      <c r="A2767" s="0" t="s">
        <v>9307</v>
      </c>
      <c r="B2767" s="0" t="s">
        <v>9308</v>
      </c>
      <c r="C2767" s="0" t="n">
        <v>-0.456</v>
      </c>
      <c r="D2767" s="0" t="n">
        <v>-0.063</v>
      </c>
      <c r="E2767" s="0" t="n">
        <v>-0.26</v>
      </c>
      <c r="F2767" s="0" t="n">
        <v>-1.038</v>
      </c>
      <c r="G2767" s="0" t="s">
        <v>5978</v>
      </c>
      <c r="H2767" s="0" t="s">
        <v>2147</v>
      </c>
      <c r="I2767" s="0" t="s">
        <v>9309</v>
      </c>
    </row>
    <row r="2768" customFormat="false" ht="15" hidden="false" customHeight="false" outlineLevel="0" collapsed="false">
      <c r="A2768" s="0" t="s">
        <v>9310</v>
      </c>
      <c r="B2768" s="0" t="s">
        <v>9311</v>
      </c>
      <c r="C2768" s="0" t="n">
        <v>-0.372</v>
      </c>
      <c r="D2768" s="0" t="n">
        <v>-0.149</v>
      </c>
      <c r="E2768" s="0" t="n">
        <v>-0.26</v>
      </c>
      <c r="F2768" s="0" t="n">
        <v>1.154</v>
      </c>
      <c r="G2768" s="0" t="s">
        <v>620</v>
      </c>
      <c r="H2768" s="0" t="s">
        <v>2418</v>
      </c>
      <c r="I2768" s="0" t="s">
        <v>9312</v>
      </c>
    </row>
    <row r="2769" customFormat="false" ht="15" hidden="false" customHeight="false" outlineLevel="0" collapsed="false">
      <c r="A2769" s="0" t="s">
        <v>9313</v>
      </c>
      <c r="B2769" s="0" t="s">
        <v>9314</v>
      </c>
      <c r="C2769" s="0" t="n">
        <v>-0.585</v>
      </c>
      <c r="D2769" s="0" t="n">
        <v>0.065</v>
      </c>
      <c r="E2769" s="0" t="n">
        <v>-0.26</v>
      </c>
      <c r="F2769" s="0" t="n">
        <v>0.101</v>
      </c>
      <c r="G2769" s="0" t="s">
        <v>57</v>
      </c>
      <c r="H2769" s="0" t="s">
        <v>58</v>
      </c>
      <c r="I2769" s="0" t="s">
        <v>9315</v>
      </c>
    </row>
    <row r="2770" customFormat="false" ht="15" hidden="false" customHeight="false" outlineLevel="0" collapsed="false">
      <c r="A2770" s="0" t="s">
        <v>9316</v>
      </c>
      <c r="C2770" s="0" t="n">
        <v>-0.399</v>
      </c>
      <c r="D2770" s="0" t="n">
        <v>-0.123</v>
      </c>
      <c r="E2770" s="0" t="n">
        <v>-0.261</v>
      </c>
      <c r="F2770" s="0" t="n">
        <v>0.472</v>
      </c>
      <c r="G2770" s="0" t="s">
        <v>57</v>
      </c>
      <c r="H2770" s="0" t="s">
        <v>58</v>
      </c>
      <c r="I2770" s="0" t="s">
        <v>9317</v>
      </c>
    </row>
    <row r="2771" customFormat="false" ht="15" hidden="false" customHeight="false" outlineLevel="0" collapsed="false">
      <c r="A2771" s="0" t="s">
        <v>9318</v>
      </c>
      <c r="B2771" s="0" t="s">
        <v>9319</v>
      </c>
      <c r="C2771" s="0" t="n">
        <v>-0.425</v>
      </c>
      <c r="D2771" s="0" t="n">
        <v>-0.097</v>
      </c>
      <c r="E2771" s="0" t="n">
        <v>-0.261</v>
      </c>
      <c r="F2771" s="0" t="n">
        <v>-0.085</v>
      </c>
      <c r="G2771" s="0" t="s">
        <v>3680</v>
      </c>
      <c r="H2771" s="0" t="s">
        <v>9320</v>
      </c>
      <c r="I2771" s="0" t="s">
        <v>9321</v>
      </c>
    </row>
    <row r="2772" customFormat="false" ht="15" hidden="false" customHeight="false" outlineLevel="0" collapsed="false">
      <c r="A2772" s="0" t="s">
        <v>9322</v>
      </c>
      <c r="B2772" s="0" t="s">
        <v>9323</v>
      </c>
      <c r="C2772" s="0" t="n">
        <v>-0.706</v>
      </c>
      <c r="D2772" s="0" t="n">
        <v>0.184</v>
      </c>
      <c r="E2772" s="0" t="n">
        <v>-0.261</v>
      </c>
      <c r="F2772" s="0" t="n">
        <v>-0.964</v>
      </c>
      <c r="G2772" s="0" t="s">
        <v>9324</v>
      </c>
      <c r="H2772" s="0" t="s">
        <v>341</v>
      </c>
      <c r="I2772" s="0" t="s">
        <v>9325</v>
      </c>
    </row>
    <row r="2773" customFormat="false" ht="15" hidden="false" customHeight="false" outlineLevel="0" collapsed="false">
      <c r="A2773" s="0" t="s">
        <v>9326</v>
      </c>
      <c r="B2773" s="0" t="s">
        <v>9327</v>
      </c>
      <c r="C2773" s="0" t="n">
        <v>-0.332</v>
      </c>
      <c r="D2773" s="0" t="n">
        <v>-0.191</v>
      </c>
      <c r="E2773" s="0" t="n">
        <v>-0.261</v>
      </c>
      <c r="F2773" s="0" t="n">
        <v>-0.716</v>
      </c>
      <c r="G2773" s="0" t="s">
        <v>2091</v>
      </c>
      <c r="H2773" s="0" t="s">
        <v>2092</v>
      </c>
      <c r="I2773" s="0" t="s">
        <v>9328</v>
      </c>
    </row>
    <row r="2774" customFormat="false" ht="15" hidden="false" customHeight="false" outlineLevel="0" collapsed="false">
      <c r="A2774" s="0" t="s">
        <v>9329</v>
      </c>
      <c r="B2774" s="0" t="s">
        <v>9329</v>
      </c>
      <c r="C2774" s="0" t="n">
        <v>-0.52</v>
      </c>
      <c r="D2774" s="0" t="n">
        <v>-0.004</v>
      </c>
      <c r="E2774" s="0" t="n">
        <v>-0.262</v>
      </c>
      <c r="F2774" s="0" t="n">
        <v>-1.162</v>
      </c>
      <c r="G2774" s="0" t="s">
        <v>57</v>
      </c>
      <c r="H2774" s="0" t="s">
        <v>58</v>
      </c>
      <c r="I2774" s="0" t="s">
        <v>9330</v>
      </c>
    </row>
    <row r="2775" customFormat="false" ht="15" hidden="false" customHeight="false" outlineLevel="0" collapsed="false">
      <c r="A2775" s="0" t="s">
        <v>9331</v>
      </c>
      <c r="B2775" s="0" t="s">
        <v>9332</v>
      </c>
      <c r="C2775" s="0" t="n">
        <v>-0.384</v>
      </c>
      <c r="D2775" s="0" t="n">
        <v>-0.14</v>
      </c>
      <c r="E2775" s="0" t="n">
        <v>-0.262</v>
      </c>
      <c r="F2775" s="0" t="n">
        <v>-0.716</v>
      </c>
      <c r="G2775" s="0" t="s">
        <v>57</v>
      </c>
      <c r="H2775" s="0" t="s">
        <v>58</v>
      </c>
      <c r="I2775" s="0" t="s">
        <v>9333</v>
      </c>
    </row>
    <row r="2776" customFormat="false" ht="15" hidden="false" customHeight="false" outlineLevel="0" collapsed="false">
      <c r="A2776" s="0" t="s">
        <v>9334</v>
      </c>
      <c r="B2776" s="0" t="s">
        <v>9335</v>
      </c>
      <c r="C2776" s="0" t="n">
        <v>-0.571</v>
      </c>
      <c r="D2776" s="0" t="n">
        <v>0.048</v>
      </c>
      <c r="E2776" s="0" t="n">
        <v>-0.262</v>
      </c>
      <c r="F2776" s="0" t="n">
        <v>0.596</v>
      </c>
      <c r="G2776" s="0" t="s">
        <v>9336</v>
      </c>
      <c r="H2776" s="0" t="s">
        <v>9337</v>
      </c>
      <c r="I2776" s="0" t="s">
        <v>9338</v>
      </c>
    </row>
    <row r="2777" customFormat="false" ht="15" hidden="false" customHeight="false" outlineLevel="0" collapsed="false">
      <c r="A2777" s="0" t="s">
        <v>9339</v>
      </c>
      <c r="B2777" s="0" t="s">
        <v>9340</v>
      </c>
      <c r="C2777" s="0" t="n">
        <v>-0.325</v>
      </c>
      <c r="D2777" s="0" t="n">
        <v>-0.2</v>
      </c>
      <c r="E2777" s="0" t="n">
        <v>-0.262</v>
      </c>
      <c r="F2777" s="0" t="n">
        <v>-0.444</v>
      </c>
      <c r="G2777" s="0" t="s">
        <v>9341</v>
      </c>
      <c r="H2777" s="0" t="s">
        <v>58</v>
      </c>
      <c r="I2777" s="0" t="s">
        <v>9342</v>
      </c>
    </row>
    <row r="2778" customFormat="false" ht="15" hidden="false" customHeight="false" outlineLevel="0" collapsed="false">
      <c r="A2778" s="0" t="s">
        <v>9343</v>
      </c>
      <c r="B2778" s="0" t="s">
        <v>9344</v>
      </c>
      <c r="C2778" s="0" t="n">
        <v>-0.47</v>
      </c>
      <c r="D2778" s="0" t="n">
        <v>-0.055</v>
      </c>
      <c r="E2778" s="0" t="n">
        <v>-0.262</v>
      </c>
      <c r="F2778" s="0" t="n">
        <v>0.757</v>
      </c>
      <c r="G2778" s="0" t="s">
        <v>9345</v>
      </c>
      <c r="H2778" s="0" t="s">
        <v>3107</v>
      </c>
      <c r="I2778" s="0" t="s">
        <v>9346</v>
      </c>
    </row>
    <row r="2779" customFormat="false" ht="15" hidden="false" customHeight="false" outlineLevel="0" collapsed="false">
      <c r="A2779" s="0" t="s">
        <v>9347</v>
      </c>
      <c r="B2779" s="0" t="s">
        <v>9348</v>
      </c>
      <c r="C2779" s="0" t="n">
        <v>-0.428</v>
      </c>
      <c r="D2779" s="0" t="n">
        <v>-0.097</v>
      </c>
      <c r="E2779" s="0" t="n">
        <v>-0.263</v>
      </c>
      <c r="F2779" s="0" t="n">
        <v>-0.605</v>
      </c>
      <c r="G2779" s="0" t="s">
        <v>3386</v>
      </c>
      <c r="H2779" s="0" t="s">
        <v>9349</v>
      </c>
      <c r="I2779" s="0" t="s">
        <v>9350</v>
      </c>
    </row>
    <row r="2780" customFormat="false" ht="15" hidden="false" customHeight="false" outlineLevel="0" collapsed="false">
      <c r="A2780" s="0" t="s">
        <v>9351</v>
      </c>
      <c r="B2780" s="0" t="e">
        <f aca="false">NA()</f>
        <v>#N/A</v>
      </c>
      <c r="C2780" s="0" t="n">
        <v>-0.437</v>
      </c>
      <c r="D2780" s="0" t="n">
        <v>-0.089</v>
      </c>
      <c r="E2780" s="0" t="n">
        <v>-0.263</v>
      </c>
      <c r="F2780" s="0" t="n">
        <v>-1.014</v>
      </c>
      <c r="G2780" s="0" t="s">
        <v>57</v>
      </c>
      <c r="H2780" s="0" t="s">
        <v>58</v>
      </c>
      <c r="I2780" s="0" t="s">
        <v>9352</v>
      </c>
    </row>
    <row r="2781" customFormat="false" ht="15" hidden="false" customHeight="false" outlineLevel="0" collapsed="false">
      <c r="A2781" s="0" t="s">
        <v>9353</v>
      </c>
      <c r="B2781" s="0" t="s">
        <v>9354</v>
      </c>
      <c r="C2781" s="0" t="n">
        <v>-0.457</v>
      </c>
      <c r="D2781" s="0" t="n">
        <v>-0.069</v>
      </c>
      <c r="E2781" s="0" t="n">
        <v>-0.263</v>
      </c>
      <c r="F2781" s="0" t="n">
        <v>0.477</v>
      </c>
      <c r="G2781" s="0" t="s">
        <v>57</v>
      </c>
      <c r="H2781" s="0" t="s">
        <v>9355</v>
      </c>
      <c r="I2781" s="0" t="s">
        <v>9356</v>
      </c>
    </row>
    <row r="2782" customFormat="false" ht="15" hidden="false" customHeight="false" outlineLevel="0" collapsed="false">
      <c r="A2782" s="0" t="s">
        <v>9357</v>
      </c>
      <c r="B2782" s="0" t="s">
        <v>9358</v>
      </c>
      <c r="C2782" s="0" t="n">
        <v>-0.446</v>
      </c>
      <c r="D2782" s="0" t="n">
        <v>-0.08</v>
      </c>
      <c r="E2782" s="0" t="n">
        <v>-0.263</v>
      </c>
      <c r="F2782" s="0" t="n">
        <v>-0.085</v>
      </c>
      <c r="G2782" s="0" t="s">
        <v>9359</v>
      </c>
      <c r="H2782" s="0" t="s">
        <v>58</v>
      </c>
      <c r="I2782" s="0" t="s">
        <v>9360</v>
      </c>
    </row>
    <row r="2783" customFormat="false" ht="15" hidden="false" customHeight="false" outlineLevel="0" collapsed="false">
      <c r="A2783" s="0" t="s">
        <v>9361</v>
      </c>
      <c r="B2783" s="0" t="s">
        <v>9362</v>
      </c>
      <c r="C2783" s="0" t="n">
        <v>-0.565</v>
      </c>
      <c r="D2783" s="0" t="n">
        <v>0.039</v>
      </c>
      <c r="E2783" s="0" t="n">
        <v>-0.263</v>
      </c>
      <c r="F2783" s="0" t="n">
        <v>0.027</v>
      </c>
      <c r="G2783" s="0" t="s">
        <v>7310</v>
      </c>
      <c r="H2783" s="0" t="s">
        <v>58</v>
      </c>
      <c r="I2783" s="0" t="s">
        <v>9363</v>
      </c>
    </row>
    <row r="2784" customFormat="false" ht="15" hidden="false" customHeight="false" outlineLevel="0" collapsed="false">
      <c r="A2784" s="0" t="s">
        <v>9364</v>
      </c>
      <c r="B2784" s="0" t="s">
        <v>9365</v>
      </c>
      <c r="C2784" s="0" t="n">
        <v>-0.413</v>
      </c>
      <c r="D2784" s="0" t="n">
        <v>-0.114</v>
      </c>
      <c r="E2784" s="0" t="n">
        <v>-0.264</v>
      </c>
      <c r="F2784" s="0" t="n">
        <v>1.624</v>
      </c>
      <c r="G2784" s="0" t="s">
        <v>551</v>
      </c>
      <c r="H2784" s="0" t="s">
        <v>58</v>
      </c>
      <c r="I2784" s="0" t="s">
        <v>9366</v>
      </c>
    </row>
    <row r="2785" customFormat="false" ht="15" hidden="false" customHeight="false" outlineLevel="0" collapsed="false">
      <c r="A2785" s="0" t="s">
        <v>9367</v>
      </c>
      <c r="B2785" s="0" t="s">
        <v>9368</v>
      </c>
      <c r="C2785" s="0" t="n">
        <v>-0.344</v>
      </c>
      <c r="D2785" s="0" t="n">
        <v>-0.183</v>
      </c>
      <c r="E2785" s="0" t="n">
        <v>-0.264</v>
      </c>
      <c r="F2785" s="0" t="n">
        <v>-1.335</v>
      </c>
      <c r="G2785" s="0" t="s">
        <v>9369</v>
      </c>
      <c r="H2785" s="0" t="s">
        <v>1007</v>
      </c>
      <c r="I2785" s="0" t="s">
        <v>9370</v>
      </c>
    </row>
    <row r="2786" customFormat="false" ht="15" hidden="false" customHeight="false" outlineLevel="0" collapsed="false">
      <c r="A2786" s="0" t="s">
        <v>9371</v>
      </c>
      <c r="B2786" s="0" t="s">
        <v>9371</v>
      </c>
      <c r="C2786" s="0" t="n">
        <v>-0.422</v>
      </c>
      <c r="D2786" s="0" t="n">
        <v>-0.106</v>
      </c>
      <c r="E2786" s="0" t="n">
        <v>-0.264</v>
      </c>
      <c r="F2786" s="0" t="n">
        <v>3.023</v>
      </c>
      <c r="G2786" s="0" t="s">
        <v>57</v>
      </c>
      <c r="H2786" s="0" t="s">
        <v>58</v>
      </c>
      <c r="I2786" s="0" t="s">
        <v>9372</v>
      </c>
    </row>
    <row r="2787" customFormat="false" ht="15" hidden="false" customHeight="false" outlineLevel="0" collapsed="false">
      <c r="A2787" s="0" t="s">
        <v>9373</v>
      </c>
      <c r="B2787" s="0" t="s">
        <v>9373</v>
      </c>
      <c r="C2787" s="0" t="n">
        <v>-0.269</v>
      </c>
      <c r="D2787" s="0" t="n">
        <v>-0.259</v>
      </c>
      <c r="E2787" s="0" t="n">
        <v>-0.264</v>
      </c>
      <c r="F2787" s="0" t="n">
        <v>0.869</v>
      </c>
      <c r="G2787" s="0" t="s">
        <v>57</v>
      </c>
      <c r="H2787" s="0" t="s">
        <v>58</v>
      </c>
      <c r="I2787" s="0" t="s">
        <v>9374</v>
      </c>
    </row>
    <row r="2788" customFormat="false" ht="15" hidden="false" customHeight="false" outlineLevel="0" collapsed="false">
      <c r="A2788" s="0" t="s">
        <v>9375</v>
      </c>
      <c r="C2788" s="0" t="n">
        <v>-0.482</v>
      </c>
      <c r="D2788" s="0" t="n">
        <v>-0.046</v>
      </c>
      <c r="E2788" s="0" t="n">
        <v>-0.264</v>
      </c>
      <c r="F2788" s="0" t="n">
        <v>-1.249</v>
      </c>
      <c r="G2788" s="0" t="s">
        <v>57</v>
      </c>
      <c r="H2788" s="0" t="s">
        <v>58</v>
      </c>
      <c r="I2788" s="0" t="s">
        <v>9376</v>
      </c>
    </row>
    <row r="2789" customFormat="false" ht="15" hidden="false" customHeight="false" outlineLevel="0" collapsed="false">
      <c r="A2789" s="0" t="s">
        <v>9377</v>
      </c>
      <c r="B2789" s="0" t="s">
        <v>9378</v>
      </c>
      <c r="C2789" s="0" t="n">
        <v>-0.482</v>
      </c>
      <c r="D2789" s="0" t="n">
        <v>-0.046</v>
      </c>
      <c r="E2789" s="0" t="n">
        <v>-0.264</v>
      </c>
      <c r="F2789" s="0" t="n">
        <v>0.386</v>
      </c>
      <c r="G2789" s="0" t="s">
        <v>57</v>
      </c>
      <c r="H2789" s="0" t="s">
        <v>58</v>
      </c>
      <c r="I2789" s="0" t="s">
        <v>9379</v>
      </c>
    </row>
    <row r="2790" customFormat="false" ht="15" hidden="false" customHeight="false" outlineLevel="0" collapsed="false">
      <c r="A2790" s="0" t="s">
        <v>9380</v>
      </c>
      <c r="B2790" s="0" t="s">
        <v>9381</v>
      </c>
      <c r="C2790" s="0" t="n">
        <v>-0.602</v>
      </c>
      <c r="D2790" s="0" t="n">
        <v>0.073</v>
      </c>
      <c r="E2790" s="0" t="n">
        <v>-0.264</v>
      </c>
      <c r="F2790" s="0" t="n">
        <v>-0.456</v>
      </c>
      <c r="G2790" s="0" t="s">
        <v>8761</v>
      </c>
      <c r="H2790" s="0" t="s">
        <v>766</v>
      </c>
      <c r="I2790" s="0" t="s">
        <v>9382</v>
      </c>
    </row>
    <row r="2791" customFormat="false" ht="15" hidden="false" customHeight="false" outlineLevel="0" collapsed="false">
      <c r="A2791" s="0" t="s">
        <v>9383</v>
      </c>
      <c r="B2791" s="0" t="s">
        <v>9384</v>
      </c>
      <c r="C2791" s="0" t="n">
        <v>-0.552</v>
      </c>
      <c r="D2791" s="0" t="n">
        <v>0.022</v>
      </c>
      <c r="E2791" s="0" t="n">
        <v>-0.265</v>
      </c>
      <c r="F2791" s="0" t="n">
        <v>0.163</v>
      </c>
      <c r="G2791" s="0" t="s">
        <v>57</v>
      </c>
      <c r="H2791" s="0" t="s">
        <v>58</v>
      </c>
      <c r="I2791" s="0" t="s">
        <v>9385</v>
      </c>
    </row>
    <row r="2792" customFormat="false" ht="15" hidden="false" customHeight="false" outlineLevel="0" collapsed="false">
      <c r="A2792" s="0" t="s">
        <v>9386</v>
      </c>
      <c r="B2792" s="0" t="s">
        <v>9387</v>
      </c>
      <c r="C2792" s="0" t="n">
        <v>-0.552</v>
      </c>
      <c r="D2792" s="0" t="n">
        <v>0.022</v>
      </c>
      <c r="E2792" s="0" t="n">
        <v>-0.265</v>
      </c>
      <c r="F2792" s="0" t="n">
        <v>-0.233</v>
      </c>
      <c r="G2792" s="0" t="s">
        <v>2546</v>
      </c>
      <c r="H2792" s="0" t="s">
        <v>1872</v>
      </c>
      <c r="I2792" s="0" t="s">
        <v>9388</v>
      </c>
    </row>
    <row r="2793" customFormat="false" ht="15" hidden="false" customHeight="false" outlineLevel="0" collapsed="false">
      <c r="A2793" s="0" t="s">
        <v>9389</v>
      </c>
      <c r="B2793" s="0" t="s">
        <v>9389</v>
      </c>
      <c r="C2793" s="0" t="n">
        <v>-0.441</v>
      </c>
      <c r="D2793" s="0" t="n">
        <v>-0.089</v>
      </c>
      <c r="E2793" s="0" t="n">
        <v>-0.265</v>
      </c>
      <c r="F2793" s="0" t="n">
        <v>0.757</v>
      </c>
      <c r="G2793" s="0" t="s">
        <v>57</v>
      </c>
      <c r="H2793" s="0" t="s">
        <v>58</v>
      </c>
      <c r="I2793" s="0" t="s">
        <v>9390</v>
      </c>
    </row>
    <row r="2794" customFormat="false" ht="15" hidden="false" customHeight="false" outlineLevel="0" collapsed="false">
      <c r="A2794" s="0" t="s">
        <v>9391</v>
      </c>
      <c r="B2794" s="0" t="s">
        <v>9392</v>
      </c>
      <c r="C2794" s="0" t="n">
        <v>-0.535</v>
      </c>
      <c r="D2794" s="0" t="n">
        <v>0.005</v>
      </c>
      <c r="E2794" s="0" t="n">
        <v>-0.265</v>
      </c>
      <c r="F2794" s="0" t="n">
        <v>0.361</v>
      </c>
      <c r="G2794" s="0" t="s">
        <v>2507</v>
      </c>
      <c r="H2794" s="0" t="s">
        <v>882</v>
      </c>
      <c r="I2794" s="0" t="s">
        <v>9393</v>
      </c>
    </row>
    <row r="2795" customFormat="false" ht="15" hidden="false" customHeight="false" outlineLevel="0" collapsed="false">
      <c r="A2795" s="0" t="s">
        <v>9394</v>
      </c>
      <c r="B2795" s="0" t="s">
        <v>9395</v>
      </c>
      <c r="C2795" s="0" t="n">
        <v>-0.493</v>
      </c>
      <c r="D2795" s="0" t="n">
        <v>-0.038</v>
      </c>
      <c r="E2795" s="0" t="n">
        <v>-0.265</v>
      </c>
      <c r="F2795" s="0" t="n">
        <v>-0.741</v>
      </c>
      <c r="G2795" s="0" t="s">
        <v>384</v>
      </c>
      <c r="H2795" s="0" t="s">
        <v>385</v>
      </c>
      <c r="I2795" s="0" t="s">
        <v>9396</v>
      </c>
    </row>
    <row r="2796" customFormat="false" ht="15" hidden="false" customHeight="false" outlineLevel="0" collapsed="false">
      <c r="A2796" s="0" t="s">
        <v>9397</v>
      </c>
      <c r="B2796" s="0" t="s">
        <v>9397</v>
      </c>
      <c r="C2796" s="0" t="n">
        <v>-0.478</v>
      </c>
      <c r="D2796" s="0" t="n">
        <v>-0.055</v>
      </c>
      <c r="E2796" s="0" t="n">
        <v>-0.266</v>
      </c>
      <c r="F2796" s="0" t="n">
        <v>-0.815</v>
      </c>
      <c r="G2796" s="0" t="s">
        <v>57</v>
      </c>
      <c r="H2796" s="0" t="s">
        <v>58</v>
      </c>
      <c r="I2796" s="0" t="s">
        <v>9398</v>
      </c>
    </row>
    <row r="2797" customFormat="false" ht="15" hidden="false" customHeight="false" outlineLevel="0" collapsed="false">
      <c r="A2797" s="0" t="s">
        <v>9399</v>
      </c>
      <c r="B2797" s="0" t="s">
        <v>9400</v>
      </c>
      <c r="C2797" s="0" t="n">
        <v>-0.59</v>
      </c>
      <c r="D2797" s="0" t="n">
        <v>0.056</v>
      </c>
      <c r="E2797" s="0" t="n">
        <v>-0.267</v>
      </c>
      <c r="F2797" s="0" t="n">
        <v>0.572</v>
      </c>
      <c r="G2797" s="0" t="s">
        <v>9401</v>
      </c>
      <c r="H2797" s="0" t="s">
        <v>9402</v>
      </c>
      <c r="I2797" s="0" t="s">
        <v>9403</v>
      </c>
    </row>
    <row r="2798" customFormat="false" ht="15" hidden="false" customHeight="false" outlineLevel="0" collapsed="false">
      <c r="A2798" s="0" t="s">
        <v>9404</v>
      </c>
      <c r="B2798" s="0" t="s">
        <v>9405</v>
      </c>
      <c r="C2798" s="0" t="n">
        <v>-0.411</v>
      </c>
      <c r="D2798" s="0" t="n">
        <v>-0.123</v>
      </c>
      <c r="E2798" s="0" t="n">
        <v>-0.267</v>
      </c>
      <c r="F2798" s="0" t="n">
        <v>0.931</v>
      </c>
      <c r="G2798" s="0" t="s">
        <v>9406</v>
      </c>
      <c r="H2798" s="0" t="s">
        <v>9407</v>
      </c>
      <c r="I2798" s="0" t="s">
        <v>9408</v>
      </c>
    </row>
    <row r="2799" customFormat="false" ht="15" hidden="false" customHeight="false" outlineLevel="0" collapsed="false">
      <c r="A2799" s="0" t="s">
        <v>9409</v>
      </c>
      <c r="B2799" s="0" t="s">
        <v>9409</v>
      </c>
      <c r="C2799" s="0" t="n">
        <v>-0.659</v>
      </c>
      <c r="D2799" s="0" t="n">
        <v>0.124</v>
      </c>
      <c r="E2799" s="0" t="n">
        <v>-0.268</v>
      </c>
      <c r="F2799" s="0" t="n">
        <v>1.154</v>
      </c>
      <c r="G2799" s="0" t="s">
        <v>57</v>
      </c>
      <c r="H2799" s="0" t="s">
        <v>58</v>
      </c>
      <c r="I2799" s="0" t="s">
        <v>9410</v>
      </c>
    </row>
    <row r="2800" customFormat="false" ht="15" hidden="false" customHeight="false" outlineLevel="0" collapsed="false">
      <c r="A2800" s="0" t="s">
        <v>9411</v>
      </c>
      <c r="B2800" s="0" t="s">
        <v>9411</v>
      </c>
      <c r="C2800" s="0" t="n">
        <v>-0.497</v>
      </c>
      <c r="D2800" s="0" t="n">
        <v>-0.038</v>
      </c>
      <c r="E2800" s="0" t="n">
        <v>-0.268</v>
      </c>
      <c r="F2800" s="0" t="n">
        <v>0.621</v>
      </c>
      <c r="G2800" s="0" t="s">
        <v>57</v>
      </c>
      <c r="H2800" s="0" t="s">
        <v>58</v>
      </c>
      <c r="I2800" s="0" t="s">
        <v>9412</v>
      </c>
    </row>
    <row r="2801" customFormat="false" ht="15" hidden="false" customHeight="false" outlineLevel="0" collapsed="false">
      <c r="A2801" s="0" t="s">
        <v>9413</v>
      </c>
      <c r="B2801" s="0" t="s">
        <v>9414</v>
      </c>
      <c r="C2801" s="0" t="n">
        <v>-0.396</v>
      </c>
      <c r="D2801" s="0" t="n">
        <v>-0.14</v>
      </c>
      <c r="E2801" s="0" t="n">
        <v>-0.268</v>
      </c>
      <c r="F2801" s="0" t="n">
        <v>-0.63</v>
      </c>
      <c r="G2801" s="0" t="s">
        <v>9415</v>
      </c>
      <c r="H2801" s="0" t="s">
        <v>9416</v>
      </c>
      <c r="I2801" s="0" t="s">
        <v>9417</v>
      </c>
    </row>
    <row r="2802" customFormat="false" ht="15" hidden="false" customHeight="false" outlineLevel="0" collapsed="false">
      <c r="A2802" s="0" t="s">
        <v>9418</v>
      </c>
      <c r="B2802" s="0" t="s">
        <v>9419</v>
      </c>
      <c r="C2802" s="0" t="s">
        <v>67</v>
      </c>
      <c r="D2802" s="0" t="n">
        <v>-0.268</v>
      </c>
      <c r="E2802" s="0" t="n">
        <v>-0.268</v>
      </c>
      <c r="F2802" s="0" t="n">
        <v>0.621</v>
      </c>
      <c r="G2802" s="0" t="s">
        <v>9420</v>
      </c>
      <c r="H2802" s="0" t="s">
        <v>9421</v>
      </c>
      <c r="I2802" s="0" t="s">
        <v>9422</v>
      </c>
    </row>
    <row r="2803" customFormat="false" ht="15" hidden="false" customHeight="false" outlineLevel="0" collapsed="false">
      <c r="A2803" s="0" t="s">
        <v>9423</v>
      </c>
      <c r="B2803" s="0" t="s">
        <v>9424</v>
      </c>
      <c r="C2803" s="0" t="n">
        <v>-0.593</v>
      </c>
      <c r="D2803" s="0" t="n">
        <v>0.056</v>
      </c>
      <c r="E2803" s="0" t="n">
        <v>-0.268</v>
      </c>
      <c r="F2803" s="0" t="n">
        <v>0.534</v>
      </c>
      <c r="G2803" s="0" t="s">
        <v>998</v>
      </c>
      <c r="H2803" s="0" t="s">
        <v>4460</v>
      </c>
      <c r="I2803" s="0" t="s">
        <v>9425</v>
      </c>
    </row>
    <row r="2804" customFormat="false" ht="15" hidden="false" customHeight="false" outlineLevel="0" collapsed="false">
      <c r="A2804" s="0" t="s">
        <v>9426</v>
      </c>
      <c r="B2804" s="0" t="s">
        <v>9427</v>
      </c>
      <c r="C2804" s="0" t="n">
        <v>-0.431</v>
      </c>
      <c r="D2804" s="0" t="n">
        <v>-0.106</v>
      </c>
      <c r="E2804" s="0" t="n">
        <v>-0.268</v>
      </c>
      <c r="F2804" s="0" t="n">
        <v>-0.048</v>
      </c>
      <c r="G2804" s="0" t="s">
        <v>9428</v>
      </c>
      <c r="H2804" s="0" t="s">
        <v>9429</v>
      </c>
      <c r="I2804" s="0" t="s">
        <v>9430</v>
      </c>
    </row>
    <row r="2805" customFormat="false" ht="15" hidden="false" customHeight="false" outlineLevel="0" collapsed="false">
      <c r="A2805" s="0" t="s">
        <v>9431</v>
      </c>
      <c r="B2805" s="0" t="s">
        <v>9432</v>
      </c>
      <c r="C2805" s="0" t="n">
        <v>-0.363</v>
      </c>
      <c r="D2805" s="0" t="n">
        <v>-0.174</v>
      </c>
      <c r="E2805" s="0" t="n">
        <v>-0.268</v>
      </c>
      <c r="F2805" s="0" t="n">
        <v>2.318</v>
      </c>
      <c r="G2805" s="0" t="s">
        <v>1396</v>
      </c>
      <c r="H2805" s="0" t="s">
        <v>1397</v>
      </c>
      <c r="I2805" s="0" t="s">
        <v>9433</v>
      </c>
    </row>
    <row r="2806" customFormat="false" ht="15" hidden="false" customHeight="false" outlineLevel="0" collapsed="false">
      <c r="A2806" s="0" t="s">
        <v>9434</v>
      </c>
      <c r="B2806" s="0" t="s">
        <v>9435</v>
      </c>
      <c r="C2806" s="0" t="n">
        <v>-0.632</v>
      </c>
      <c r="D2806" s="0" t="n">
        <v>0.094</v>
      </c>
      <c r="E2806" s="0" t="n">
        <v>-0.269</v>
      </c>
      <c r="F2806" s="0" t="n">
        <v>-0.698</v>
      </c>
      <c r="G2806" s="0" t="s">
        <v>9436</v>
      </c>
      <c r="H2806" s="0" t="s">
        <v>2147</v>
      </c>
      <c r="I2806" s="0" t="s">
        <v>9437</v>
      </c>
    </row>
    <row r="2807" customFormat="false" ht="15" hidden="false" customHeight="false" outlineLevel="0" collapsed="false">
      <c r="A2807" s="0" t="s">
        <v>9438</v>
      </c>
      <c r="B2807" s="0" t="s">
        <v>9439</v>
      </c>
      <c r="C2807" s="0" t="n">
        <v>-0.329</v>
      </c>
      <c r="D2807" s="0" t="n">
        <v>-0.208</v>
      </c>
      <c r="E2807" s="0" t="n">
        <v>-0.269</v>
      </c>
      <c r="F2807" s="0" t="n">
        <v>-0.815</v>
      </c>
      <c r="G2807" s="0" t="s">
        <v>9440</v>
      </c>
      <c r="H2807" s="0" t="s">
        <v>999</v>
      </c>
      <c r="I2807" s="0" t="s">
        <v>9441</v>
      </c>
    </row>
    <row r="2808" customFormat="false" ht="15" hidden="false" customHeight="false" outlineLevel="0" collapsed="false">
      <c r="A2808" s="0" t="s">
        <v>9442</v>
      </c>
      <c r="B2808" s="0" t="s">
        <v>9443</v>
      </c>
      <c r="C2808" s="0" t="n">
        <v>-0.543</v>
      </c>
      <c r="D2808" s="0" t="n">
        <v>0.005</v>
      </c>
      <c r="E2808" s="0" t="n">
        <v>-0.269</v>
      </c>
      <c r="F2808" s="0" t="n">
        <v>-0.654</v>
      </c>
      <c r="G2808" s="0" t="s">
        <v>8444</v>
      </c>
      <c r="H2808" s="0" t="s">
        <v>1117</v>
      </c>
      <c r="I2808" s="0" t="s">
        <v>9444</v>
      </c>
    </row>
    <row r="2809" customFormat="false" ht="15" hidden="false" customHeight="false" outlineLevel="0" collapsed="false">
      <c r="A2809" s="0" t="s">
        <v>9445</v>
      </c>
      <c r="B2809" s="0" t="s">
        <v>9446</v>
      </c>
      <c r="C2809" s="0" t="n">
        <v>-0.441</v>
      </c>
      <c r="D2809" s="0" t="n">
        <v>-0.097</v>
      </c>
      <c r="E2809" s="0" t="n">
        <v>-0.269</v>
      </c>
      <c r="F2809" s="0" t="n">
        <v>-1.212</v>
      </c>
      <c r="G2809" s="0" t="s">
        <v>3032</v>
      </c>
      <c r="H2809" s="0" t="s">
        <v>475</v>
      </c>
      <c r="I2809" s="0" t="s">
        <v>9447</v>
      </c>
    </row>
    <row r="2810" customFormat="false" ht="15" hidden="false" customHeight="false" outlineLevel="0" collapsed="false">
      <c r="A2810" s="0" t="s">
        <v>9448</v>
      </c>
      <c r="B2810" s="0" t="s">
        <v>9448</v>
      </c>
      <c r="C2810" s="0" t="n">
        <v>-0.356</v>
      </c>
      <c r="D2810" s="0" t="n">
        <v>-0.183</v>
      </c>
      <c r="E2810" s="0" t="n">
        <v>-0.27</v>
      </c>
      <c r="F2810" s="0" t="n">
        <v>0.15</v>
      </c>
      <c r="G2810" s="0" t="s">
        <v>57</v>
      </c>
      <c r="H2810" s="0" t="s">
        <v>58</v>
      </c>
      <c r="I2810" s="0" t="s">
        <v>9449</v>
      </c>
    </row>
    <row r="2811" customFormat="false" ht="15" hidden="false" customHeight="false" outlineLevel="0" collapsed="false">
      <c r="A2811" s="0" t="s">
        <v>9450</v>
      </c>
      <c r="B2811" s="0" t="s">
        <v>9451</v>
      </c>
      <c r="C2811" s="0" t="n">
        <v>-0.382</v>
      </c>
      <c r="D2811" s="0" t="n">
        <v>-0.157</v>
      </c>
      <c r="E2811" s="0" t="n">
        <v>-0.27</v>
      </c>
      <c r="F2811" s="0" t="n">
        <v>0.906</v>
      </c>
      <c r="G2811" s="0" t="s">
        <v>625</v>
      </c>
      <c r="H2811" s="0" t="s">
        <v>834</v>
      </c>
      <c r="I2811" s="0" t="s">
        <v>9452</v>
      </c>
    </row>
    <row r="2812" customFormat="false" ht="15" hidden="false" customHeight="false" outlineLevel="0" collapsed="false">
      <c r="A2812" s="0" t="s">
        <v>9453</v>
      </c>
      <c r="B2812" s="0" t="s">
        <v>9454</v>
      </c>
      <c r="C2812" s="0" t="n">
        <v>-0.621</v>
      </c>
      <c r="D2812" s="0" t="n">
        <v>0.082</v>
      </c>
      <c r="E2812" s="0" t="n">
        <v>-0.27</v>
      </c>
      <c r="F2812" s="0" t="n">
        <v>0.014</v>
      </c>
      <c r="G2812" s="0" t="s">
        <v>425</v>
      </c>
      <c r="H2812" s="0" t="s">
        <v>120</v>
      </c>
      <c r="I2812" s="0" t="s">
        <v>9455</v>
      </c>
    </row>
    <row r="2813" customFormat="false" ht="15" hidden="false" customHeight="false" outlineLevel="0" collapsed="false">
      <c r="A2813" s="0" t="s">
        <v>9456</v>
      </c>
      <c r="B2813" s="0" t="s">
        <v>9457</v>
      </c>
      <c r="C2813" s="0" t="n">
        <v>-0.391</v>
      </c>
      <c r="D2813" s="0" t="n">
        <v>-0.149</v>
      </c>
      <c r="E2813" s="0" t="n">
        <v>-0.27</v>
      </c>
      <c r="F2813" s="0" t="n">
        <v>1.29</v>
      </c>
      <c r="G2813" s="0" t="s">
        <v>57</v>
      </c>
      <c r="H2813" s="0" t="s">
        <v>58</v>
      </c>
      <c r="I2813" s="0" t="s">
        <v>9458</v>
      </c>
    </row>
    <row r="2814" customFormat="false" ht="15" hidden="false" customHeight="false" outlineLevel="0" collapsed="false">
      <c r="A2814" s="0" t="s">
        <v>9459</v>
      </c>
      <c r="B2814" s="0" t="s">
        <v>9459</v>
      </c>
      <c r="C2814" s="0" t="n">
        <v>-0.579</v>
      </c>
      <c r="D2814" s="0" t="n">
        <v>0.039</v>
      </c>
      <c r="E2814" s="0" t="n">
        <v>-0.27</v>
      </c>
      <c r="F2814" s="0" t="n">
        <v>-0.023</v>
      </c>
      <c r="G2814" s="0" t="s">
        <v>57</v>
      </c>
      <c r="H2814" s="0" t="s">
        <v>58</v>
      </c>
      <c r="I2814" s="0" t="s">
        <v>9460</v>
      </c>
    </row>
    <row r="2815" customFormat="false" ht="15" hidden="false" customHeight="false" outlineLevel="0" collapsed="false">
      <c r="A2815" s="0" t="s">
        <v>9461</v>
      </c>
      <c r="B2815" s="0" t="s">
        <v>9462</v>
      </c>
      <c r="C2815" s="0" t="n">
        <v>-0.537</v>
      </c>
      <c r="D2815" s="0" t="n">
        <v>-0.004</v>
      </c>
      <c r="E2815" s="0" t="n">
        <v>-0.27</v>
      </c>
      <c r="F2815" s="0" t="n">
        <v>-1.435</v>
      </c>
      <c r="G2815" s="0" t="s">
        <v>9463</v>
      </c>
      <c r="H2815" s="0" t="s">
        <v>1715</v>
      </c>
      <c r="I2815" s="0" t="s">
        <v>9464</v>
      </c>
    </row>
    <row r="2816" customFormat="false" ht="15" hidden="false" customHeight="false" outlineLevel="0" collapsed="false">
      <c r="A2816" s="0" t="s">
        <v>9465</v>
      </c>
      <c r="B2816" s="0" t="s">
        <v>9466</v>
      </c>
      <c r="C2816" s="0" t="n">
        <v>-0.435</v>
      </c>
      <c r="D2816" s="0" t="n">
        <v>-0.106</v>
      </c>
      <c r="E2816" s="0" t="n">
        <v>-0.271</v>
      </c>
      <c r="F2816" s="0" t="n">
        <v>-0.184</v>
      </c>
      <c r="G2816" s="0" t="s">
        <v>7649</v>
      </c>
      <c r="H2816" s="0" t="s">
        <v>58</v>
      </c>
      <c r="I2816" s="0" t="s">
        <v>9467</v>
      </c>
    </row>
    <row r="2817" customFormat="false" ht="15" hidden="false" customHeight="false" outlineLevel="0" collapsed="false">
      <c r="A2817" s="0" t="s">
        <v>9468</v>
      </c>
      <c r="B2817" s="0" t="s">
        <v>9469</v>
      </c>
      <c r="C2817" s="0" t="n">
        <v>-0.512</v>
      </c>
      <c r="D2817" s="0" t="n">
        <v>-0.029</v>
      </c>
      <c r="E2817" s="0" t="n">
        <v>-0.271</v>
      </c>
      <c r="F2817" s="0" t="n">
        <v>-0.518</v>
      </c>
      <c r="G2817" s="0" t="s">
        <v>551</v>
      </c>
      <c r="H2817" s="0" t="s">
        <v>882</v>
      </c>
      <c r="I2817" s="0" t="s">
        <v>9470</v>
      </c>
    </row>
    <row r="2818" customFormat="false" ht="15" hidden="false" customHeight="false" outlineLevel="0" collapsed="false">
      <c r="A2818" s="0" t="s">
        <v>9471</v>
      </c>
      <c r="B2818" s="0" t="s">
        <v>9472</v>
      </c>
      <c r="C2818" s="0" t="n">
        <v>-0.444</v>
      </c>
      <c r="D2818" s="0" t="n">
        <v>-0.097</v>
      </c>
      <c r="E2818" s="0" t="n">
        <v>-0.271</v>
      </c>
      <c r="F2818" s="0" t="n">
        <v>0.671</v>
      </c>
      <c r="G2818" s="0" t="s">
        <v>1658</v>
      </c>
      <c r="H2818" s="0" t="s">
        <v>6137</v>
      </c>
      <c r="I2818" s="0" t="s">
        <v>9473</v>
      </c>
    </row>
    <row r="2819" customFormat="false" ht="15" hidden="false" customHeight="false" outlineLevel="0" collapsed="false">
      <c r="A2819" s="0" t="s">
        <v>9474</v>
      </c>
      <c r="B2819" s="0" t="s">
        <v>9474</v>
      </c>
      <c r="C2819" s="0" t="n">
        <v>-0.437</v>
      </c>
      <c r="D2819" s="0" t="n">
        <v>-0.106</v>
      </c>
      <c r="E2819" s="0" t="n">
        <v>-0.271</v>
      </c>
      <c r="F2819" s="0" t="n">
        <v>-0.877</v>
      </c>
      <c r="G2819" s="0" t="s">
        <v>57</v>
      </c>
      <c r="H2819" s="0" t="s">
        <v>1248</v>
      </c>
      <c r="I2819" s="0" t="s">
        <v>9475</v>
      </c>
    </row>
    <row r="2820" customFormat="false" ht="15" hidden="false" customHeight="false" outlineLevel="0" collapsed="false">
      <c r="A2820" s="0" t="s">
        <v>9476</v>
      </c>
      <c r="B2820" s="0" t="s">
        <v>9476</v>
      </c>
      <c r="C2820" s="0" t="n">
        <v>-0.326</v>
      </c>
      <c r="D2820" s="0" t="n">
        <v>-0.217</v>
      </c>
      <c r="E2820" s="0" t="n">
        <v>-0.272</v>
      </c>
      <c r="F2820" s="0" t="n">
        <v>1.191</v>
      </c>
      <c r="G2820" s="0" t="s">
        <v>1126</v>
      </c>
      <c r="H2820" s="0" t="s">
        <v>58</v>
      </c>
      <c r="I2820" s="0" t="s">
        <v>9477</v>
      </c>
    </row>
    <row r="2821" customFormat="false" ht="15" hidden="false" customHeight="false" outlineLevel="0" collapsed="false">
      <c r="A2821" s="0" t="s">
        <v>9478</v>
      </c>
      <c r="B2821" s="0" t="s">
        <v>9479</v>
      </c>
      <c r="C2821" s="0" t="n">
        <v>-0.591</v>
      </c>
      <c r="D2821" s="0" t="n">
        <v>0.048</v>
      </c>
      <c r="E2821" s="0" t="n">
        <v>-0.272</v>
      </c>
      <c r="F2821" s="0" t="n">
        <v>1.054</v>
      </c>
      <c r="G2821" s="0" t="s">
        <v>506</v>
      </c>
      <c r="H2821" s="0" t="s">
        <v>9480</v>
      </c>
      <c r="I2821" s="0" t="s">
        <v>9481</v>
      </c>
    </row>
    <row r="2822" customFormat="false" ht="15" hidden="false" customHeight="false" outlineLevel="0" collapsed="false">
      <c r="A2822" s="0" t="s">
        <v>9482</v>
      </c>
      <c r="B2822" s="0" t="s">
        <v>9483</v>
      </c>
      <c r="C2822" s="0" t="n">
        <v>-0.523</v>
      </c>
      <c r="D2822" s="0" t="n">
        <v>-0.021</v>
      </c>
      <c r="E2822" s="0" t="n">
        <v>-0.272</v>
      </c>
      <c r="F2822" s="0" t="n">
        <v>0.435</v>
      </c>
      <c r="G2822" s="0" t="s">
        <v>335</v>
      </c>
      <c r="H2822" s="0" t="s">
        <v>9484</v>
      </c>
      <c r="I2822" s="0" t="s">
        <v>9485</v>
      </c>
    </row>
    <row r="2823" customFormat="false" ht="15" hidden="false" customHeight="false" outlineLevel="0" collapsed="false">
      <c r="A2823" s="0" t="s">
        <v>9486</v>
      </c>
      <c r="B2823" s="0" t="s">
        <v>9487</v>
      </c>
      <c r="C2823" s="0" t="n">
        <v>-0.617</v>
      </c>
      <c r="D2823" s="0" t="n">
        <v>0.073</v>
      </c>
      <c r="E2823" s="0" t="n">
        <v>-0.272</v>
      </c>
      <c r="F2823" s="0" t="n">
        <v>-0.555</v>
      </c>
      <c r="G2823" s="0" t="s">
        <v>625</v>
      </c>
      <c r="H2823" s="0" t="s">
        <v>834</v>
      </c>
      <c r="I2823" s="0" t="s">
        <v>9488</v>
      </c>
    </row>
    <row r="2824" customFormat="false" ht="15" hidden="false" customHeight="false" outlineLevel="0" collapsed="false">
      <c r="A2824" s="0" t="s">
        <v>9489</v>
      </c>
      <c r="C2824" s="0" t="n">
        <v>-0.506</v>
      </c>
      <c r="D2824" s="0" t="n">
        <v>-0.038</v>
      </c>
      <c r="E2824" s="0" t="n">
        <v>-0.272</v>
      </c>
      <c r="F2824" s="0" t="n">
        <v>0.745</v>
      </c>
      <c r="G2824" s="0" t="s">
        <v>57</v>
      </c>
      <c r="H2824" s="0" t="s">
        <v>58</v>
      </c>
      <c r="I2824" s="0" t="s">
        <v>9490</v>
      </c>
    </row>
    <row r="2825" customFormat="false" ht="15" hidden="false" customHeight="false" outlineLevel="0" collapsed="false">
      <c r="A2825" s="0" t="s">
        <v>9491</v>
      </c>
      <c r="B2825" s="0" t="s">
        <v>9492</v>
      </c>
      <c r="C2825" s="0" t="n">
        <v>-0.431</v>
      </c>
      <c r="D2825" s="0" t="n">
        <v>-0.114</v>
      </c>
      <c r="E2825" s="0" t="n">
        <v>-0.273</v>
      </c>
      <c r="F2825" s="0" t="n">
        <v>0.658</v>
      </c>
      <c r="G2825" s="0" t="s">
        <v>9493</v>
      </c>
      <c r="H2825" s="0" t="s">
        <v>9494</v>
      </c>
      <c r="I2825" s="0" t="s">
        <v>9495</v>
      </c>
    </row>
    <row r="2826" customFormat="false" ht="15" hidden="false" customHeight="false" outlineLevel="0" collapsed="false">
      <c r="A2826" s="0" t="s">
        <v>9496</v>
      </c>
      <c r="B2826" s="0" t="s">
        <v>9497</v>
      </c>
      <c r="C2826" s="0" t="n">
        <v>-0.482</v>
      </c>
      <c r="D2826" s="0" t="n">
        <v>-0.063</v>
      </c>
      <c r="E2826" s="0" t="n">
        <v>-0.273</v>
      </c>
      <c r="F2826" s="0" t="n">
        <v>0.819</v>
      </c>
      <c r="G2826" s="0" t="s">
        <v>942</v>
      </c>
      <c r="H2826" s="0" t="s">
        <v>943</v>
      </c>
      <c r="I2826" s="0" t="s">
        <v>9498</v>
      </c>
    </row>
    <row r="2827" customFormat="false" ht="15" hidden="false" customHeight="false" outlineLevel="0" collapsed="false">
      <c r="A2827" s="0" t="s">
        <v>9499</v>
      </c>
      <c r="B2827" s="0" t="s">
        <v>9500</v>
      </c>
      <c r="C2827" s="0" t="n">
        <v>-0.629</v>
      </c>
      <c r="D2827" s="0" t="n">
        <v>0.082</v>
      </c>
      <c r="E2827" s="0" t="n">
        <v>-0.274</v>
      </c>
      <c r="F2827" s="0" t="n">
        <v>-0.456</v>
      </c>
      <c r="G2827" s="0" t="s">
        <v>9501</v>
      </c>
      <c r="H2827" s="0" t="s">
        <v>1186</v>
      </c>
      <c r="I2827" s="0" t="s">
        <v>9502</v>
      </c>
    </row>
    <row r="2828" customFormat="false" ht="15" hidden="false" customHeight="false" outlineLevel="0" collapsed="false">
      <c r="A2828" s="0" t="s">
        <v>9503</v>
      </c>
      <c r="B2828" s="0" t="s">
        <v>9504</v>
      </c>
      <c r="C2828" s="0" t="n">
        <v>-0.493</v>
      </c>
      <c r="D2828" s="0" t="n">
        <v>-0.055</v>
      </c>
      <c r="E2828" s="0" t="n">
        <v>-0.274</v>
      </c>
      <c r="F2828" s="0" t="n">
        <v>0.15</v>
      </c>
      <c r="G2828" s="0" t="s">
        <v>57</v>
      </c>
      <c r="H2828" s="0" t="s">
        <v>58</v>
      </c>
      <c r="I2828" s="0" t="s">
        <v>9505</v>
      </c>
    </row>
    <row r="2829" customFormat="false" ht="15" hidden="false" customHeight="false" outlineLevel="0" collapsed="false">
      <c r="A2829" s="0" t="s">
        <v>9506</v>
      </c>
      <c r="B2829" s="0" t="s">
        <v>9507</v>
      </c>
      <c r="C2829" s="0" t="n">
        <v>-0.749</v>
      </c>
      <c r="D2829" s="0" t="n">
        <v>0.201</v>
      </c>
      <c r="E2829" s="0" t="n">
        <v>-0.274</v>
      </c>
      <c r="F2829" s="0" t="n">
        <v>-1.435</v>
      </c>
      <c r="G2829" s="0" t="s">
        <v>1513</v>
      </c>
      <c r="H2829" s="0" t="s">
        <v>415</v>
      </c>
      <c r="I2829" s="0" t="s">
        <v>9508</v>
      </c>
    </row>
    <row r="2830" customFormat="false" ht="15" hidden="false" customHeight="false" outlineLevel="0" collapsed="false">
      <c r="A2830" s="0" t="s">
        <v>9509</v>
      </c>
      <c r="B2830" s="0" t="s">
        <v>9510</v>
      </c>
      <c r="C2830" s="0" t="n">
        <v>-0.553</v>
      </c>
      <c r="D2830" s="0" t="n">
        <v>0.005</v>
      </c>
      <c r="E2830" s="0" t="n">
        <v>-0.274</v>
      </c>
      <c r="F2830" s="0" t="s">
        <v>67</v>
      </c>
      <c r="G2830" s="0" t="s">
        <v>3057</v>
      </c>
      <c r="H2830" s="0" t="s">
        <v>3058</v>
      </c>
      <c r="I2830" s="0" t="s">
        <v>9511</v>
      </c>
    </row>
    <row r="2831" customFormat="false" ht="15" hidden="false" customHeight="false" outlineLevel="0" collapsed="false">
      <c r="A2831" s="0" t="s">
        <v>9512</v>
      </c>
      <c r="B2831" s="0" t="s">
        <v>9513</v>
      </c>
      <c r="C2831" s="0" t="n">
        <v>-0.358</v>
      </c>
      <c r="D2831" s="0" t="n">
        <v>-0.191</v>
      </c>
      <c r="E2831" s="0" t="n">
        <v>-0.275</v>
      </c>
      <c r="F2831" s="0" t="n">
        <v>-0.023</v>
      </c>
      <c r="G2831" s="0" t="s">
        <v>5334</v>
      </c>
      <c r="H2831" s="0" t="s">
        <v>9514</v>
      </c>
      <c r="I2831" s="0" t="s">
        <v>9515</v>
      </c>
    </row>
    <row r="2832" customFormat="false" ht="15" hidden="false" customHeight="false" outlineLevel="0" collapsed="false">
      <c r="A2832" s="0" t="s">
        <v>9516</v>
      </c>
      <c r="B2832" s="0" t="s">
        <v>9517</v>
      </c>
      <c r="C2832" s="0" t="n">
        <v>-0.409</v>
      </c>
      <c r="D2832" s="0" t="n">
        <v>-0.14</v>
      </c>
      <c r="E2832" s="0" t="n">
        <v>-0.275</v>
      </c>
      <c r="F2832" s="0" t="n">
        <v>-0.283</v>
      </c>
      <c r="G2832" s="0" t="s">
        <v>1037</v>
      </c>
      <c r="H2832" s="0" t="s">
        <v>465</v>
      </c>
      <c r="I2832" s="0" t="s">
        <v>9518</v>
      </c>
    </row>
    <row r="2833" customFormat="false" ht="15" hidden="false" customHeight="false" outlineLevel="0" collapsed="false">
      <c r="A2833" s="0" t="s">
        <v>9519</v>
      </c>
      <c r="C2833" s="0" t="n">
        <v>-0.419</v>
      </c>
      <c r="D2833" s="0" t="n">
        <v>-0.132</v>
      </c>
      <c r="E2833" s="0" t="n">
        <v>-0.275</v>
      </c>
      <c r="F2833" s="0" t="n">
        <v>-0.37</v>
      </c>
      <c r="G2833" s="0" t="s">
        <v>57</v>
      </c>
      <c r="H2833" s="0" t="s">
        <v>58</v>
      </c>
      <c r="I2833" s="0" t="s">
        <v>9520</v>
      </c>
    </row>
    <row r="2834" customFormat="false" ht="15" hidden="false" customHeight="false" outlineLevel="0" collapsed="false">
      <c r="A2834" s="0" t="s">
        <v>9521</v>
      </c>
      <c r="B2834" s="0" t="s">
        <v>9522</v>
      </c>
      <c r="C2834" s="0" t="n">
        <v>-0.512</v>
      </c>
      <c r="D2834" s="0" t="n">
        <v>-0.038</v>
      </c>
      <c r="E2834" s="0" t="n">
        <v>-0.275</v>
      </c>
      <c r="F2834" s="0" t="n">
        <v>0.794</v>
      </c>
      <c r="G2834" s="0" t="s">
        <v>9523</v>
      </c>
      <c r="H2834" s="0" t="s">
        <v>9524</v>
      </c>
      <c r="I2834" s="0" t="s">
        <v>9525</v>
      </c>
    </row>
    <row r="2835" customFormat="false" ht="15" hidden="false" customHeight="false" outlineLevel="0" collapsed="false">
      <c r="A2835" s="0" t="s">
        <v>9526</v>
      </c>
      <c r="C2835" s="0" t="n">
        <v>-0.573</v>
      </c>
      <c r="D2835" s="0" t="n">
        <v>0.022</v>
      </c>
      <c r="E2835" s="0" t="n">
        <v>-0.276</v>
      </c>
      <c r="F2835" s="0" t="n">
        <v>-0.32</v>
      </c>
      <c r="G2835" s="0" t="s">
        <v>57</v>
      </c>
      <c r="H2835" s="0" t="s">
        <v>58</v>
      </c>
      <c r="I2835" s="0" t="s">
        <v>9527</v>
      </c>
    </row>
    <row r="2836" customFormat="false" ht="15" hidden="false" customHeight="false" outlineLevel="0" collapsed="false">
      <c r="A2836" s="0" t="s">
        <v>9528</v>
      </c>
      <c r="B2836" s="0" t="s">
        <v>9529</v>
      </c>
      <c r="C2836" s="0" t="n">
        <v>-0.462</v>
      </c>
      <c r="D2836" s="0" t="n">
        <v>-0.089</v>
      </c>
      <c r="E2836" s="0" t="n">
        <v>-0.276</v>
      </c>
      <c r="F2836" s="0" t="n">
        <v>0.274</v>
      </c>
      <c r="G2836" s="0" t="s">
        <v>551</v>
      </c>
      <c r="H2836" s="0" t="s">
        <v>882</v>
      </c>
      <c r="I2836" s="0" t="s">
        <v>9530</v>
      </c>
    </row>
    <row r="2837" customFormat="false" ht="15" hidden="false" customHeight="false" outlineLevel="0" collapsed="false">
      <c r="A2837" s="0" t="s">
        <v>9531</v>
      </c>
      <c r="C2837" s="0" t="n">
        <v>-0.558</v>
      </c>
      <c r="D2837" s="0" t="n">
        <v>0.005</v>
      </c>
      <c r="E2837" s="0" t="n">
        <v>-0.276</v>
      </c>
      <c r="F2837" s="0" t="n">
        <v>0.373</v>
      </c>
      <c r="G2837" s="0" t="s">
        <v>57</v>
      </c>
      <c r="H2837" s="0" t="s">
        <v>58</v>
      </c>
      <c r="I2837" s="0" t="s">
        <v>9532</v>
      </c>
    </row>
    <row r="2838" customFormat="false" ht="15" hidden="false" customHeight="false" outlineLevel="0" collapsed="false">
      <c r="A2838" s="0" t="s">
        <v>9533</v>
      </c>
      <c r="B2838" s="0" t="s">
        <v>9534</v>
      </c>
      <c r="C2838" s="0" t="n">
        <v>-0.447</v>
      </c>
      <c r="D2838" s="0" t="n">
        <v>-0.106</v>
      </c>
      <c r="E2838" s="0" t="n">
        <v>-0.277</v>
      </c>
      <c r="F2838" s="0" t="n">
        <v>-0.357</v>
      </c>
      <c r="G2838" s="0" t="s">
        <v>197</v>
      </c>
      <c r="H2838" s="0" t="s">
        <v>398</v>
      </c>
      <c r="I2838" s="0" t="s">
        <v>9535</v>
      </c>
    </row>
    <row r="2839" customFormat="false" ht="15" hidden="false" customHeight="false" outlineLevel="0" collapsed="false">
      <c r="A2839" s="0" t="s">
        <v>9536</v>
      </c>
      <c r="C2839" s="0" t="n">
        <v>-0.426</v>
      </c>
      <c r="D2839" s="0" t="n">
        <v>-0.127</v>
      </c>
      <c r="E2839" s="0" t="n">
        <v>-0.277</v>
      </c>
      <c r="F2839" s="0" t="n">
        <v>-0.432</v>
      </c>
      <c r="G2839" s="0" t="s">
        <v>57</v>
      </c>
      <c r="H2839" s="0" t="s">
        <v>58</v>
      </c>
      <c r="I2839" s="0" t="s">
        <v>9537</v>
      </c>
    </row>
    <row r="2840" customFormat="false" ht="15" hidden="false" customHeight="false" outlineLevel="0" collapsed="false">
      <c r="A2840" s="0" t="s">
        <v>9538</v>
      </c>
      <c r="B2840" s="0" t="s">
        <v>9539</v>
      </c>
      <c r="C2840" s="0" t="n">
        <v>-0.635</v>
      </c>
      <c r="D2840" s="0" t="n">
        <v>0.082</v>
      </c>
      <c r="E2840" s="0" t="n">
        <v>-0.277</v>
      </c>
      <c r="F2840" s="0" t="n">
        <v>0.98</v>
      </c>
      <c r="G2840" s="0" t="s">
        <v>57</v>
      </c>
      <c r="H2840" s="0" t="s">
        <v>58</v>
      </c>
      <c r="I2840" s="0" t="s">
        <v>9540</v>
      </c>
    </row>
    <row r="2841" customFormat="false" ht="15" hidden="false" customHeight="false" outlineLevel="0" collapsed="false">
      <c r="A2841" s="0" t="s">
        <v>9541</v>
      </c>
      <c r="B2841" s="0" t="s">
        <v>9542</v>
      </c>
      <c r="C2841" s="0" t="n">
        <v>-0.473</v>
      </c>
      <c r="D2841" s="0" t="n">
        <v>-0.08</v>
      </c>
      <c r="E2841" s="0" t="n">
        <v>-0.277</v>
      </c>
      <c r="F2841" s="0" t="n">
        <v>0.014</v>
      </c>
      <c r="G2841" s="0" t="s">
        <v>9543</v>
      </c>
      <c r="H2841" s="0" t="s">
        <v>58</v>
      </c>
      <c r="I2841" s="0" t="s">
        <v>9544</v>
      </c>
    </row>
    <row r="2842" customFormat="false" ht="15" hidden="false" customHeight="false" outlineLevel="0" collapsed="false">
      <c r="A2842" s="0" t="s">
        <v>9545</v>
      </c>
      <c r="B2842" s="0" t="s">
        <v>9546</v>
      </c>
      <c r="C2842" s="0" t="n">
        <v>-0.499</v>
      </c>
      <c r="D2842" s="0" t="n">
        <v>-0.055</v>
      </c>
      <c r="E2842" s="0" t="n">
        <v>-0.277</v>
      </c>
      <c r="F2842" s="0" t="n">
        <v>-0.01</v>
      </c>
      <c r="G2842" s="0" t="s">
        <v>8516</v>
      </c>
      <c r="H2842" s="0" t="s">
        <v>58</v>
      </c>
      <c r="I2842" s="0" t="s">
        <v>9547</v>
      </c>
    </row>
    <row r="2843" customFormat="false" ht="15" hidden="false" customHeight="false" outlineLevel="0" collapsed="false">
      <c r="A2843" s="0" t="s">
        <v>9548</v>
      </c>
      <c r="B2843" s="0" t="s">
        <v>9549</v>
      </c>
      <c r="C2843" s="0" t="n">
        <v>-0.456</v>
      </c>
      <c r="D2843" s="0" t="n">
        <v>-0.097</v>
      </c>
      <c r="E2843" s="0" t="n">
        <v>-0.277</v>
      </c>
      <c r="F2843" s="0" t="n">
        <v>-0.952</v>
      </c>
      <c r="G2843" s="0" t="s">
        <v>1037</v>
      </c>
      <c r="H2843" s="0" t="s">
        <v>465</v>
      </c>
      <c r="I2843" s="0" t="s">
        <v>9550</v>
      </c>
    </row>
    <row r="2844" customFormat="false" ht="15" hidden="false" customHeight="false" outlineLevel="0" collapsed="false">
      <c r="A2844" s="0" t="s">
        <v>9551</v>
      </c>
      <c r="B2844" s="0" t="s">
        <v>9551</v>
      </c>
      <c r="C2844" s="0" t="n">
        <v>-0.534</v>
      </c>
      <c r="D2844" s="0" t="n">
        <v>-0.021</v>
      </c>
      <c r="E2844" s="0" t="n">
        <v>-0.277</v>
      </c>
      <c r="F2844" s="0" t="n">
        <v>-1.311</v>
      </c>
      <c r="G2844" s="0" t="s">
        <v>57</v>
      </c>
      <c r="H2844" s="0" t="s">
        <v>58</v>
      </c>
      <c r="I2844" s="0" t="s">
        <v>9552</v>
      </c>
    </row>
    <row r="2845" customFormat="false" ht="15" hidden="false" customHeight="false" outlineLevel="0" collapsed="false">
      <c r="A2845" s="0" t="s">
        <v>9553</v>
      </c>
      <c r="B2845" s="0" t="s">
        <v>9554</v>
      </c>
      <c r="C2845" s="0" t="n">
        <v>-0.534</v>
      </c>
      <c r="D2845" s="0" t="n">
        <v>-0.021</v>
      </c>
      <c r="E2845" s="0" t="n">
        <v>-0.277</v>
      </c>
      <c r="F2845" s="0" t="n">
        <v>1.649</v>
      </c>
      <c r="G2845" s="0" t="s">
        <v>3957</v>
      </c>
      <c r="H2845" s="0" t="s">
        <v>58</v>
      </c>
      <c r="I2845" s="0" t="s">
        <v>9555</v>
      </c>
    </row>
    <row r="2846" customFormat="false" ht="15" hidden="false" customHeight="false" outlineLevel="0" collapsed="false">
      <c r="A2846" s="0" t="s">
        <v>9556</v>
      </c>
      <c r="B2846" s="0" t="s">
        <v>9557</v>
      </c>
      <c r="C2846" s="0" t="n">
        <v>-0.552</v>
      </c>
      <c r="D2846" s="0" t="n">
        <v>-0.004</v>
      </c>
      <c r="E2846" s="0" t="n">
        <v>-0.278</v>
      </c>
      <c r="F2846" s="0" t="n">
        <v>-0.32</v>
      </c>
      <c r="G2846" s="0" t="s">
        <v>9558</v>
      </c>
      <c r="H2846" s="0" t="s">
        <v>8991</v>
      </c>
      <c r="I2846" s="0" t="s">
        <v>9559</v>
      </c>
    </row>
    <row r="2847" customFormat="false" ht="15" hidden="false" customHeight="false" outlineLevel="0" collapsed="false">
      <c r="A2847" s="0" t="s">
        <v>9560</v>
      </c>
      <c r="B2847" s="0" t="s">
        <v>9561</v>
      </c>
      <c r="C2847" s="0" t="n">
        <v>-0.518</v>
      </c>
      <c r="D2847" s="0" t="n">
        <v>-0.038</v>
      </c>
      <c r="E2847" s="0" t="n">
        <v>-0.278</v>
      </c>
      <c r="F2847" s="0" t="n">
        <v>1.203</v>
      </c>
      <c r="G2847" s="0" t="s">
        <v>9562</v>
      </c>
      <c r="H2847" s="0" t="s">
        <v>9563</v>
      </c>
      <c r="I2847" s="0" t="s">
        <v>9564</v>
      </c>
    </row>
    <row r="2848" customFormat="false" ht="15" hidden="false" customHeight="false" outlineLevel="0" collapsed="false">
      <c r="A2848" s="0" t="s">
        <v>9565</v>
      </c>
      <c r="B2848" s="0" t="s">
        <v>9566</v>
      </c>
      <c r="C2848" s="0" t="n">
        <v>-0.647</v>
      </c>
      <c r="D2848" s="0" t="n">
        <v>0.09</v>
      </c>
      <c r="E2848" s="0" t="n">
        <v>-0.279</v>
      </c>
      <c r="F2848" s="0" t="n">
        <v>0.844</v>
      </c>
      <c r="G2848" s="0" t="s">
        <v>372</v>
      </c>
      <c r="H2848" s="0" t="s">
        <v>806</v>
      </c>
      <c r="I2848" s="0" t="s">
        <v>9567</v>
      </c>
    </row>
    <row r="2849" customFormat="false" ht="15" hidden="false" customHeight="false" outlineLevel="0" collapsed="false">
      <c r="A2849" s="0" t="s">
        <v>9568</v>
      </c>
      <c r="B2849" s="0" t="s">
        <v>9569</v>
      </c>
      <c r="C2849" s="0" t="n">
        <v>-0.537</v>
      </c>
      <c r="D2849" s="0" t="n">
        <v>-0.021</v>
      </c>
      <c r="E2849" s="0" t="n">
        <v>-0.279</v>
      </c>
      <c r="F2849" s="0" t="n">
        <v>0.027</v>
      </c>
      <c r="G2849" s="0" t="s">
        <v>57</v>
      </c>
      <c r="H2849" s="0" t="s">
        <v>58</v>
      </c>
      <c r="I2849" s="0" t="s">
        <v>9570</v>
      </c>
    </row>
    <row r="2850" customFormat="false" ht="15" hidden="false" customHeight="false" outlineLevel="0" collapsed="false">
      <c r="A2850" s="0" t="s">
        <v>9571</v>
      </c>
      <c r="B2850" s="0" t="s">
        <v>9572</v>
      </c>
      <c r="C2850" s="0" t="n">
        <v>-0.52</v>
      </c>
      <c r="D2850" s="0" t="n">
        <v>-0.038</v>
      </c>
      <c r="E2850" s="0" t="n">
        <v>-0.279</v>
      </c>
      <c r="F2850" s="0" t="n">
        <v>0.77</v>
      </c>
      <c r="G2850" s="0" t="s">
        <v>9420</v>
      </c>
      <c r="H2850" s="0" t="s">
        <v>9421</v>
      </c>
      <c r="I2850" s="0" t="s">
        <v>9573</v>
      </c>
    </row>
    <row r="2851" customFormat="false" ht="15" hidden="false" customHeight="false" outlineLevel="0" collapsed="false">
      <c r="A2851" s="0" t="s">
        <v>9574</v>
      </c>
      <c r="B2851" s="0" t="s">
        <v>9574</v>
      </c>
      <c r="C2851" s="0" t="n">
        <v>-0.512</v>
      </c>
      <c r="D2851" s="0" t="n">
        <v>-0.046</v>
      </c>
      <c r="E2851" s="0" t="n">
        <v>-0.279</v>
      </c>
      <c r="F2851" s="0" t="n">
        <v>-0.246</v>
      </c>
      <c r="G2851" s="0" t="s">
        <v>57</v>
      </c>
      <c r="H2851" s="0" t="s">
        <v>58</v>
      </c>
      <c r="I2851" s="0" t="s">
        <v>9575</v>
      </c>
    </row>
    <row r="2852" customFormat="false" ht="15" hidden="false" customHeight="false" outlineLevel="0" collapsed="false">
      <c r="A2852" s="0" t="s">
        <v>9576</v>
      </c>
      <c r="B2852" s="0" t="s">
        <v>9577</v>
      </c>
      <c r="C2852" s="0" t="n">
        <v>-0.564</v>
      </c>
      <c r="D2852" s="0" t="n">
        <v>0.005</v>
      </c>
      <c r="E2852" s="0" t="n">
        <v>-0.28</v>
      </c>
      <c r="F2852" s="0" t="n">
        <v>-1.41</v>
      </c>
      <c r="G2852" s="0" t="s">
        <v>9578</v>
      </c>
      <c r="H2852" s="0" t="s">
        <v>9579</v>
      </c>
      <c r="I2852" s="0" t="s">
        <v>9580</v>
      </c>
    </row>
    <row r="2853" customFormat="false" ht="15" hidden="false" customHeight="false" outlineLevel="0" collapsed="false">
      <c r="A2853" s="0" t="s">
        <v>9581</v>
      </c>
      <c r="B2853" s="0" t="s">
        <v>9582</v>
      </c>
      <c r="C2853" s="0" t="n">
        <v>-0.428</v>
      </c>
      <c r="D2853" s="0" t="n">
        <v>-0.132</v>
      </c>
      <c r="E2853" s="0" t="n">
        <v>-0.28</v>
      </c>
      <c r="F2853" s="0" t="n">
        <v>-0.989</v>
      </c>
      <c r="G2853" s="0" t="s">
        <v>197</v>
      </c>
      <c r="H2853" s="0" t="s">
        <v>58</v>
      </c>
      <c r="I2853" s="0" t="s">
        <v>9583</v>
      </c>
    </row>
    <row r="2854" customFormat="false" ht="15" hidden="false" customHeight="false" outlineLevel="0" collapsed="false">
      <c r="A2854" s="0" t="s">
        <v>9584</v>
      </c>
      <c r="C2854" s="0" t="n">
        <v>-0.428</v>
      </c>
      <c r="D2854" s="0" t="n">
        <v>-0.132</v>
      </c>
      <c r="E2854" s="0" t="n">
        <v>-0.28</v>
      </c>
      <c r="F2854" s="0" t="n">
        <v>0.386</v>
      </c>
      <c r="G2854" s="0" t="s">
        <v>57</v>
      </c>
      <c r="H2854" s="0" t="s">
        <v>58</v>
      </c>
      <c r="I2854" s="0" t="s">
        <v>9585</v>
      </c>
    </row>
    <row r="2855" customFormat="false" ht="15" hidden="false" customHeight="false" outlineLevel="0" collapsed="false">
      <c r="A2855" s="0" t="s">
        <v>9586</v>
      </c>
      <c r="B2855" s="0" t="s">
        <v>9587</v>
      </c>
      <c r="C2855" s="0" t="n">
        <v>-0.479</v>
      </c>
      <c r="D2855" s="0" t="n">
        <v>-0.08</v>
      </c>
      <c r="E2855" s="0" t="n">
        <v>-0.28</v>
      </c>
      <c r="F2855" s="0" t="n">
        <v>1.872</v>
      </c>
      <c r="G2855" s="0" t="s">
        <v>9588</v>
      </c>
      <c r="H2855" s="0" t="s">
        <v>1052</v>
      </c>
      <c r="I2855" s="0" t="s">
        <v>9589</v>
      </c>
    </row>
    <row r="2856" customFormat="false" ht="15" hidden="false" customHeight="false" outlineLevel="0" collapsed="false">
      <c r="A2856" s="0" t="s">
        <v>9590</v>
      </c>
      <c r="B2856" s="0" t="s">
        <v>9591</v>
      </c>
      <c r="C2856" s="0" t="n">
        <v>-0.411</v>
      </c>
      <c r="D2856" s="0" t="n">
        <v>-0.149</v>
      </c>
      <c r="E2856" s="0" t="n">
        <v>-0.28</v>
      </c>
      <c r="F2856" s="0" t="n">
        <v>-0.927</v>
      </c>
      <c r="G2856" s="0" t="s">
        <v>57</v>
      </c>
      <c r="H2856" s="0" t="s">
        <v>58</v>
      </c>
      <c r="I2856" s="0" t="s">
        <v>9592</v>
      </c>
    </row>
    <row r="2857" customFormat="false" ht="15" hidden="false" customHeight="false" outlineLevel="0" collapsed="false">
      <c r="A2857" s="0" t="s">
        <v>9593</v>
      </c>
      <c r="B2857" s="0" t="s">
        <v>9594</v>
      </c>
      <c r="C2857" s="0" t="n">
        <v>-0.437</v>
      </c>
      <c r="D2857" s="0" t="n">
        <v>-0.123</v>
      </c>
      <c r="E2857" s="0" t="n">
        <v>-0.28</v>
      </c>
      <c r="F2857" s="0" t="n">
        <v>-0.32</v>
      </c>
      <c r="G2857" s="0" t="s">
        <v>2026</v>
      </c>
      <c r="H2857" s="0" t="s">
        <v>9595</v>
      </c>
      <c r="I2857" s="0" t="s">
        <v>9596</v>
      </c>
    </row>
    <row r="2858" customFormat="false" ht="15" hidden="false" customHeight="false" outlineLevel="0" collapsed="false">
      <c r="A2858" s="0" t="s">
        <v>9597</v>
      </c>
      <c r="B2858" s="0" t="s">
        <v>9598</v>
      </c>
      <c r="C2858" s="0" t="n">
        <v>-0.565</v>
      </c>
      <c r="D2858" s="0" t="n">
        <v>0.005</v>
      </c>
      <c r="E2858" s="0" t="n">
        <v>-0.28</v>
      </c>
      <c r="F2858" s="0" t="n">
        <v>1.364</v>
      </c>
      <c r="G2858" s="0" t="s">
        <v>57</v>
      </c>
      <c r="H2858" s="0" t="s">
        <v>58</v>
      </c>
      <c r="I2858" s="0" t="s">
        <v>9599</v>
      </c>
    </row>
    <row r="2859" customFormat="false" ht="15" hidden="false" customHeight="false" outlineLevel="0" collapsed="false">
      <c r="A2859" s="0" t="s">
        <v>9600</v>
      </c>
      <c r="B2859" s="0" t="s">
        <v>9600</v>
      </c>
      <c r="C2859" s="0" t="n">
        <v>-0.659</v>
      </c>
      <c r="D2859" s="0" t="n">
        <v>0.099</v>
      </c>
      <c r="E2859" s="0" t="n">
        <v>-0.28</v>
      </c>
      <c r="F2859" s="0" t="n">
        <v>-0.778</v>
      </c>
      <c r="G2859" s="0" t="s">
        <v>57</v>
      </c>
      <c r="H2859" s="0" t="s">
        <v>58</v>
      </c>
      <c r="I2859" s="0" t="s">
        <v>9601</v>
      </c>
    </row>
    <row r="2860" customFormat="false" ht="15" hidden="false" customHeight="false" outlineLevel="0" collapsed="false">
      <c r="A2860" s="0" t="s">
        <v>9602</v>
      </c>
      <c r="B2860" s="0" t="s">
        <v>9603</v>
      </c>
      <c r="C2860" s="0" t="n">
        <v>-0.575</v>
      </c>
      <c r="D2860" s="0" t="n">
        <v>0.013</v>
      </c>
      <c r="E2860" s="0" t="n">
        <v>-0.281</v>
      </c>
      <c r="F2860" s="0" t="n">
        <v>0.188</v>
      </c>
      <c r="G2860" s="0" t="s">
        <v>9604</v>
      </c>
      <c r="H2860" s="0" t="s">
        <v>9605</v>
      </c>
      <c r="I2860" s="0" t="s">
        <v>9606</v>
      </c>
    </row>
    <row r="2861" customFormat="false" ht="15" hidden="false" customHeight="false" outlineLevel="0" collapsed="false">
      <c r="A2861" s="0" t="s">
        <v>9607</v>
      </c>
      <c r="B2861" s="0" t="s">
        <v>9608</v>
      </c>
      <c r="C2861" s="0" t="n">
        <v>-0.465</v>
      </c>
      <c r="D2861" s="0" t="n">
        <v>-0.097</v>
      </c>
      <c r="E2861" s="0" t="n">
        <v>-0.281</v>
      </c>
      <c r="F2861" s="0" t="n">
        <v>-0.63</v>
      </c>
      <c r="G2861" s="0" t="s">
        <v>1513</v>
      </c>
      <c r="H2861" s="0" t="s">
        <v>415</v>
      </c>
      <c r="I2861" s="0" t="s">
        <v>9609</v>
      </c>
    </row>
    <row r="2862" customFormat="false" ht="15" hidden="false" customHeight="false" outlineLevel="0" collapsed="false">
      <c r="A2862" s="0" t="s">
        <v>9610</v>
      </c>
      <c r="C2862" s="0" t="n">
        <v>-0.355</v>
      </c>
      <c r="D2862" s="0" t="n">
        <v>-0.208</v>
      </c>
      <c r="E2862" s="0" t="n">
        <v>-0.282</v>
      </c>
      <c r="F2862" s="0" t="n">
        <v>0.051</v>
      </c>
      <c r="G2862" s="0" t="s">
        <v>57</v>
      </c>
      <c r="H2862" s="0" t="s">
        <v>58</v>
      </c>
      <c r="I2862" s="0" t="s">
        <v>9611</v>
      </c>
    </row>
    <row r="2863" customFormat="false" ht="15" hidden="false" customHeight="false" outlineLevel="0" collapsed="false">
      <c r="A2863" s="0" t="s">
        <v>9612</v>
      </c>
      <c r="B2863" s="0" t="e">
        <f aca="false">NA()</f>
        <v>#N/A</v>
      </c>
      <c r="C2863" s="0" t="n">
        <v>-0.611</v>
      </c>
      <c r="D2863" s="0" t="n">
        <v>0.048</v>
      </c>
      <c r="E2863" s="0" t="n">
        <v>-0.282</v>
      </c>
      <c r="F2863" s="0" t="n">
        <v>0.844</v>
      </c>
      <c r="G2863" s="0" t="s">
        <v>57</v>
      </c>
      <c r="H2863" s="0" t="s">
        <v>58</v>
      </c>
      <c r="I2863" s="0" t="s">
        <v>9613</v>
      </c>
    </row>
    <row r="2864" customFormat="false" ht="15" hidden="false" customHeight="false" outlineLevel="0" collapsed="false">
      <c r="A2864" s="0" t="s">
        <v>9614</v>
      </c>
      <c r="B2864" s="0" t="s">
        <v>9615</v>
      </c>
      <c r="C2864" s="0" t="n">
        <v>-0.475</v>
      </c>
      <c r="D2864" s="0" t="n">
        <v>-0.089</v>
      </c>
      <c r="E2864" s="0" t="n">
        <v>-0.282</v>
      </c>
      <c r="F2864" s="0" t="n">
        <v>-0.704</v>
      </c>
      <c r="G2864" s="0" t="s">
        <v>1562</v>
      </c>
      <c r="H2864" s="0" t="s">
        <v>9616</v>
      </c>
      <c r="I2864" s="0" t="s">
        <v>9617</v>
      </c>
    </row>
    <row r="2865" customFormat="false" ht="15" hidden="false" customHeight="false" outlineLevel="0" collapsed="false">
      <c r="A2865" s="0" t="s">
        <v>9618</v>
      </c>
      <c r="B2865" s="0" t="s">
        <v>9618</v>
      </c>
      <c r="C2865" s="0" t="n">
        <v>-0.629</v>
      </c>
      <c r="D2865" s="0" t="n">
        <v>0.065</v>
      </c>
      <c r="E2865" s="0" t="n">
        <v>-0.282</v>
      </c>
      <c r="F2865" s="0" t="n">
        <v>1.686</v>
      </c>
      <c r="G2865" s="0" t="s">
        <v>57</v>
      </c>
      <c r="H2865" s="0" t="s">
        <v>58</v>
      </c>
      <c r="I2865" s="0" t="s">
        <v>9619</v>
      </c>
    </row>
    <row r="2866" customFormat="false" ht="15" hidden="false" customHeight="false" outlineLevel="0" collapsed="false">
      <c r="A2866" s="0" t="s">
        <v>9620</v>
      </c>
      <c r="B2866" s="0" t="s">
        <v>9621</v>
      </c>
      <c r="C2866" s="0" t="n">
        <v>-0.282</v>
      </c>
      <c r="D2866" s="0" t="s">
        <v>67</v>
      </c>
      <c r="E2866" s="0" t="n">
        <v>-0.282</v>
      </c>
      <c r="F2866" s="0" t="s">
        <v>67</v>
      </c>
      <c r="G2866" s="0" t="s">
        <v>9622</v>
      </c>
      <c r="H2866" s="0" t="s">
        <v>9623</v>
      </c>
      <c r="I2866" s="0" t="s">
        <v>9624</v>
      </c>
    </row>
    <row r="2867" customFormat="false" ht="15" hidden="false" customHeight="false" outlineLevel="0" collapsed="false">
      <c r="A2867" s="0" t="s">
        <v>9625</v>
      </c>
      <c r="B2867" s="0" t="s">
        <v>9626</v>
      </c>
      <c r="C2867" s="0" t="n">
        <v>-0.562</v>
      </c>
      <c r="D2867" s="0" t="n">
        <v>-0.004</v>
      </c>
      <c r="E2867" s="0" t="n">
        <v>-0.283</v>
      </c>
      <c r="F2867" s="0" t="n">
        <v>-0.159</v>
      </c>
      <c r="G2867" s="0" t="s">
        <v>9627</v>
      </c>
      <c r="H2867" s="0" t="s">
        <v>9628</v>
      </c>
      <c r="I2867" s="0" t="s">
        <v>9629</v>
      </c>
    </row>
    <row r="2868" customFormat="false" ht="15" hidden="false" customHeight="false" outlineLevel="0" collapsed="false">
      <c r="A2868" s="0" t="s">
        <v>9630</v>
      </c>
      <c r="B2868" s="0" t="s">
        <v>9631</v>
      </c>
      <c r="C2868" s="0" t="n">
        <v>-0.494</v>
      </c>
      <c r="D2868" s="0" t="n">
        <v>-0.072</v>
      </c>
      <c r="E2868" s="0" t="n">
        <v>-0.283</v>
      </c>
      <c r="F2868" s="0" t="n">
        <v>0.98</v>
      </c>
      <c r="G2868" s="0" t="s">
        <v>6055</v>
      </c>
      <c r="H2868" s="0" t="s">
        <v>9632</v>
      </c>
      <c r="I2868" s="0" t="s">
        <v>9633</v>
      </c>
    </row>
    <row r="2869" customFormat="false" ht="15" hidden="false" customHeight="false" outlineLevel="0" collapsed="false">
      <c r="A2869" s="0" t="s">
        <v>9634</v>
      </c>
      <c r="B2869" s="0" t="s">
        <v>9635</v>
      </c>
      <c r="C2869" s="0" t="n">
        <v>-0.393</v>
      </c>
      <c r="D2869" s="0" t="n">
        <v>-0.174</v>
      </c>
      <c r="E2869" s="0" t="n">
        <v>-0.284</v>
      </c>
      <c r="F2869" s="0" t="n">
        <v>-0.048</v>
      </c>
      <c r="G2869" s="0" t="s">
        <v>9636</v>
      </c>
      <c r="H2869" s="0" t="s">
        <v>1849</v>
      </c>
      <c r="I2869" s="0" t="s">
        <v>9637</v>
      </c>
    </row>
    <row r="2870" customFormat="false" ht="15" hidden="false" customHeight="false" outlineLevel="0" collapsed="false">
      <c r="A2870" s="0" t="s">
        <v>9638</v>
      </c>
      <c r="B2870" s="0" t="s">
        <v>9639</v>
      </c>
      <c r="C2870" s="0" t="n">
        <v>-0.282</v>
      </c>
      <c r="D2870" s="0" t="n">
        <v>-0.285</v>
      </c>
      <c r="E2870" s="0" t="n">
        <v>-0.284</v>
      </c>
      <c r="F2870" s="0" t="n">
        <v>-0.877</v>
      </c>
      <c r="G2870" s="0" t="s">
        <v>615</v>
      </c>
      <c r="H2870" s="0" t="s">
        <v>9640</v>
      </c>
      <c r="I2870" s="0" t="s">
        <v>9641</v>
      </c>
    </row>
    <row r="2871" customFormat="false" ht="15" hidden="false" customHeight="false" outlineLevel="0" collapsed="false">
      <c r="A2871" s="0" t="s">
        <v>9642</v>
      </c>
      <c r="B2871" s="0" t="s">
        <v>9643</v>
      </c>
      <c r="C2871" s="0" t="n">
        <v>-0.573</v>
      </c>
      <c r="D2871" s="0" t="n">
        <v>0.005</v>
      </c>
      <c r="E2871" s="0" t="n">
        <v>-0.284</v>
      </c>
      <c r="F2871" s="0" t="n">
        <v>0.101</v>
      </c>
      <c r="G2871" s="0" t="s">
        <v>5720</v>
      </c>
      <c r="H2871" s="0" t="s">
        <v>58</v>
      </c>
      <c r="I2871" s="0" t="s">
        <v>9644</v>
      </c>
    </row>
    <row r="2872" customFormat="false" ht="15" hidden="false" customHeight="false" outlineLevel="0" collapsed="false">
      <c r="A2872" s="0" t="s">
        <v>9645</v>
      </c>
      <c r="B2872" s="0" t="s">
        <v>9645</v>
      </c>
      <c r="C2872" s="0" t="n">
        <v>-0.506</v>
      </c>
      <c r="D2872" s="0" t="n">
        <v>-0.063</v>
      </c>
      <c r="E2872" s="0" t="n">
        <v>-0.284</v>
      </c>
      <c r="F2872" s="0" t="n">
        <v>-0.351</v>
      </c>
      <c r="G2872" s="0" t="s">
        <v>57</v>
      </c>
      <c r="H2872" s="0" t="s">
        <v>58</v>
      </c>
      <c r="I2872" s="0" t="s">
        <v>9646</v>
      </c>
    </row>
    <row r="2873" customFormat="false" ht="15" hidden="false" customHeight="false" outlineLevel="0" collapsed="false">
      <c r="A2873" s="0" t="s">
        <v>9647</v>
      </c>
      <c r="B2873" s="0" t="s">
        <v>9647</v>
      </c>
      <c r="C2873" s="0" t="n">
        <v>-0.481</v>
      </c>
      <c r="D2873" s="0" t="n">
        <v>-0.089</v>
      </c>
      <c r="E2873" s="0" t="n">
        <v>-0.285</v>
      </c>
      <c r="F2873" s="0" t="n">
        <v>0.336</v>
      </c>
      <c r="G2873" s="0" t="s">
        <v>57</v>
      </c>
      <c r="H2873" s="0" t="s">
        <v>58</v>
      </c>
      <c r="I2873" s="0" t="s">
        <v>9648</v>
      </c>
    </row>
    <row r="2874" customFormat="false" ht="15" hidden="false" customHeight="false" outlineLevel="0" collapsed="false">
      <c r="A2874" s="0" t="s">
        <v>9649</v>
      </c>
      <c r="B2874" s="0" t="s">
        <v>9650</v>
      </c>
      <c r="C2874" s="0" t="n">
        <v>-0.285</v>
      </c>
      <c r="D2874" s="0" t="s">
        <v>67</v>
      </c>
      <c r="E2874" s="0" t="n">
        <v>-0.285</v>
      </c>
      <c r="F2874" s="0" t="s">
        <v>67</v>
      </c>
      <c r="G2874" s="0" t="s">
        <v>9651</v>
      </c>
      <c r="H2874" s="0" t="s">
        <v>58</v>
      </c>
      <c r="I2874" s="0" t="s">
        <v>9652</v>
      </c>
    </row>
    <row r="2875" customFormat="false" ht="15" hidden="false" customHeight="false" outlineLevel="0" collapsed="false">
      <c r="A2875" s="0" t="s">
        <v>9653</v>
      </c>
      <c r="B2875" s="0" t="s">
        <v>9653</v>
      </c>
      <c r="C2875" s="0" t="n">
        <v>-0.618</v>
      </c>
      <c r="D2875" s="0" t="n">
        <v>0.048</v>
      </c>
      <c r="E2875" s="0" t="n">
        <v>-0.285</v>
      </c>
      <c r="F2875" s="0" t="n">
        <v>0.095</v>
      </c>
      <c r="G2875" s="0" t="s">
        <v>384</v>
      </c>
      <c r="H2875" s="0" t="s">
        <v>58</v>
      </c>
      <c r="I2875" s="0" t="s">
        <v>9654</v>
      </c>
    </row>
    <row r="2876" customFormat="false" ht="15" hidden="false" customHeight="false" outlineLevel="0" collapsed="false">
      <c r="A2876" s="0" t="s">
        <v>9655</v>
      </c>
      <c r="B2876" s="0" t="s">
        <v>9656</v>
      </c>
      <c r="C2876" s="0" t="n">
        <v>-0.158</v>
      </c>
      <c r="D2876" s="0" t="n">
        <v>-0.413</v>
      </c>
      <c r="E2876" s="0" t="n">
        <v>-0.286</v>
      </c>
      <c r="F2876" s="0" t="n">
        <v>1.191</v>
      </c>
      <c r="G2876" s="0" t="s">
        <v>1229</v>
      </c>
      <c r="H2876" s="0" t="s">
        <v>2147</v>
      </c>
      <c r="I2876" s="0" t="s">
        <v>9657</v>
      </c>
    </row>
    <row r="2877" customFormat="false" ht="15" hidden="false" customHeight="false" outlineLevel="0" collapsed="false">
      <c r="A2877" s="0" t="s">
        <v>9658</v>
      </c>
      <c r="B2877" s="0" t="s">
        <v>9659</v>
      </c>
      <c r="C2877" s="0" t="n">
        <v>-0.671</v>
      </c>
      <c r="D2877" s="0" t="n">
        <v>0.099</v>
      </c>
      <c r="E2877" s="0" t="n">
        <v>-0.286</v>
      </c>
      <c r="F2877" s="0" t="n">
        <v>1.24</v>
      </c>
      <c r="G2877" s="0" t="s">
        <v>9049</v>
      </c>
      <c r="H2877" s="0" t="s">
        <v>58</v>
      </c>
      <c r="I2877" s="0" t="s">
        <v>9660</v>
      </c>
    </row>
    <row r="2878" customFormat="false" ht="15" hidden="false" customHeight="false" outlineLevel="0" collapsed="false">
      <c r="A2878" s="0" t="s">
        <v>9661</v>
      </c>
      <c r="B2878" s="0" t="s">
        <v>9662</v>
      </c>
      <c r="C2878" s="0" t="n">
        <v>-0.461</v>
      </c>
      <c r="D2878" s="0" t="n">
        <v>-0.114</v>
      </c>
      <c r="E2878" s="0" t="n">
        <v>-0.288</v>
      </c>
      <c r="F2878" s="0" t="n">
        <v>-1.435</v>
      </c>
      <c r="G2878" s="0" t="s">
        <v>1509</v>
      </c>
      <c r="H2878" s="0" t="s">
        <v>9663</v>
      </c>
      <c r="I2878" s="0" t="s">
        <v>9664</v>
      </c>
    </row>
    <row r="2879" customFormat="false" ht="15" hidden="false" customHeight="false" outlineLevel="0" collapsed="false">
      <c r="A2879" s="0" t="s">
        <v>9665</v>
      </c>
      <c r="B2879" s="0" t="s">
        <v>9666</v>
      </c>
      <c r="C2879" s="0" t="n">
        <v>-0.768</v>
      </c>
      <c r="D2879" s="0" t="n">
        <v>0.193</v>
      </c>
      <c r="E2879" s="0" t="n">
        <v>-0.288</v>
      </c>
      <c r="F2879" s="0" t="n">
        <v>0.832</v>
      </c>
      <c r="G2879" s="0" t="s">
        <v>5950</v>
      </c>
      <c r="H2879" s="0" t="s">
        <v>58</v>
      </c>
      <c r="I2879" s="0" t="s">
        <v>9667</v>
      </c>
    </row>
    <row r="2880" customFormat="false" ht="15" hidden="false" customHeight="false" outlineLevel="0" collapsed="false">
      <c r="A2880" s="0" t="s">
        <v>9668</v>
      </c>
      <c r="B2880" s="0" t="s">
        <v>9669</v>
      </c>
      <c r="C2880" s="0" t="n">
        <v>-0.658</v>
      </c>
      <c r="D2880" s="0" t="n">
        <v>0.082</v>
      </c>
      <c r="E2880" s="0" t="n">
        <v>-0.288</v>
      </c>
      <c r="F2880" s="0" t="n">
        <v>1.352</v>
      </c>
      <c r="G2880" s="0" t="s">
        <v>57</v>
      </c>
      <c r="H2880" s="0" t="s">
        <v>58</v>
      </c>
      <c r="I2880" s="0" t="s">
        <v>9670</v>
      </c>
    </row>
    <row r="2881" customFormat="false" ht="15" hidden="false" customHeight="false" outlineLevel="0" collapsed="false">
      <c r="A2881" s="0" t="s">
        <v>9671</v>
      </c>
      <c r="B2881" s="0" t="s">
        <v>9672</v>
      </c>
      <c r="C2881" s="0" t="n">
        <v>-0.496</v>
      </c>
      <c r="D2881" s="0" t="n">
        <v>-0.08</v>
      </c>
      <c r="E2881" s="0" t="n">
        <v>-0.288</v>
      </c>
      <c r="F2881" s="0" t="n">
        <v>-0.134</v>
      </c>
      <c r="G2881" s="0" t="s">
        <v>57</v>
      </c>
      <c r="H2881" s="0" t="s">
        <v>58</v>
      </c>
      <c r="I2881" s="0" t="s">
        <v>9673</v>
      </c>
    </row>
    <row r="2882" customFormat="false" ht="15" hidden="false" customHeight="false" outlineLevel="0" collapsed="false">
      <c r="A2882" s="0" t="s">
        <v>9674</v>
      </c>
      <c r="B2882" s="0" t="s">
        <v>9675</v>
      </c>
      <c r="C2882" s="0" t="n">
        <v>-0.667</v>
      </c>
      <c r="D2882" s="0" t="n">
        <v>0.09</v>
      </c>
      <c r="E2882" s="0" t="n">
        <v>-0.288</v>
      </c>
      <c r="F2882" s="0" t="n">
        <v>-0.531</v>
      </c>
      <c r="G2882" s="0" t="s">
        <v>1521</v>
      </c>
      <c r="H2882" s="0" t="s">
        <v>58</v>
      </c>
      <c r="I2882" s="0" t="s">
        <v>9676</v>
      </c>
    </row>
    <row r="2883" customFormat="false" ht="15" hidden="false" customHeight="false" outlineLevel="0" collapsed="false">
      <c r="A2883" s="0" t="s">
        <v>9677</v>
      </c>
      <c r="B2883" s="0" t="s">
        <v>9677</v>
      </c>
      <c r="C2883" s="0" t="n">
        <v>-0.31</v>
      </c>
      <c r="D2883" s="0" t="n">
        <v>-0.268</v>
      </c>
      <c r="E2883" s="0" t="n">
        <v>-0.289</v>
      </c>
      <c r="F2883" s="0" t="n">
        <v>-1.397</v>
      </c>
      <c r="G2883" s="0" t="s">
        <v>272</v>
      </c>
      <c r="H2883" s="0" t="s">
        <v>1147</v>
      </c>
      <c r="I2883" s="0" t="s">
        <v>9678</v>
      </c>
    </row>
    <row r="2884" customFormat="false" ht="15" hidden="false" customHeight="false" outlineLevel="0" collapsed="false">
      <c r="A2884" s="0" t="s">
        <v>9679</v>
      </c>
      <c r="B2884" s="0" t="s">
        <v>9680</v>
      </c>
      <c r="C2884" s="0" t="n">
        <v>-0.438</v>
      </c>
      <c r="D2884" s="0" t="n">
        <v>-0.14</v>
      </c>
      <c r="E2884" s="0" t="n">
        <v>-0.289</v>
      </c>
      <c r="F2884" s="0" t="n">
        <v>-0.766</v>
      </c>
      <c r="G2884" s="0" t="s">
        <v>9681</v>
      </c>
      <c r="H2884" s="0" t="s">
        <v>9682</v>
      </c>
      <c r="I2884" s="0" t="s">
        <v>9683</v>
      </c>
    </row>
    <row r="2885" customFormat="false" ht="15" hidden="false" customHeight="false" outlineLevel="0" collapsed="false">
      <c r="A2885" s="0" t="s">
        <v>9684</v>
      </c>
      <c r="B2885" s="0" t="s">
        <v>9685</v>
      </c>
      <c r="C2885" s="0" t="n">
        <v>-0.72</v>
      </c>
      <c r="D2885" s="0" t="n">
        <v>0.141</v>
      </c>
      <c r="E2885" s="0" t="n">
        <v>-0.289</v>
      </c>
      <c r="F2885" s="0" t="n">
        <v>-0.605</v>
      </c>
      <c r="G2885" s="0" t="s">
        <v>9686</v>
      </c>
      <c r="H2885" s="0" t="s">
        <v>9687</v>
      </c>
      <c r="I2885" s="0" t="s">
        <v>9688</v>
      </c>
    </row>
    <row r="2886" customFormat="false" ht="15" hidden="false" customHeight="false" outlineLevel="0" collapsed="false">
      <c r="A2886" s="0" t="s">
        <v>9689</v>
      </c>
      <c r="B2886" s="0" t="s">
        <v>9690</v>
      </c>
      <c r="C2886" s="0" t="n">
        <v>-0.475</v>
      </c>
      <c r="D2886" s="0" t="n">
        <v>-0.106</v>
      </c>
      <c r="E2886" s="0" t="n">
        <v>-0.29</v>
      </c>
      <c r="F2886" s="0" t="n">
        <v>0.138</v>
      </c>
      <c r="G2886" s="0" t="s">
        <v>9691</v>
      </c>
      <c r="H2886" s="0" t="s">
        <v>532</v>
      </c>
      <c r="I2886" s="0" t="s">
        <v>9692</v>
      </c>
    </row>
    <row r="2887" customFormat="false" ht="15" hidden="false" customHeight="false" outlineLevel="0" collapsed="false">
      <c r="A2887" s="0" t="s">
        <v>9693</v>
      </c>
      <c r="B2887" s="0" t="e">
        <f aca="false">NA()</f>
        <v>#N/A</v>
      </c>
      <c r="C2887" s="0" t="n">
        <v>-0.399</v>
      </c>
      <c r="D2887" s="0" t="n">
        <v>-0.183</v>
      </c>
      <c r="E2887" s="0" t="n">
        <v>-0.291</v>
      </c>
      <c r="F2887" s="0" t="n">
        <v>0.844</v>
      </c>
      <c r="G2887" s="0" t="s">
        <v>57</v>
      </c>
      <c r="H2887" s="0" t="s">
        <v>58</v>
      </c>
      <c r="I2887" s="0" t="s">
        <v>9694</v>
      </c>
    </row>
    <row r="2888" customFormat="false" ht="15" hidden="false" customHeight="false" outlineLevel="0" collapsed="false">
      <c r="A2888" s="0" t="s">
        <v>9695</v>
      </c>
      <c r="B2888" s="0" t="s">
        <v>9696</v>
      </c>
      <c r="C2888" s="0" t="n">
        <v>-0.579</v>
      </c>
      <c r="D2888" s="0" t="n">
        <v>-0.004</v>
      </c>
      <c r="E2888" s="0" t="n">
        <v>-0.291</v>
      </c>
      <c r="F2888" s="0" t="n">
        <v>1.401</v>
      </c>
      <c r="G2888" s="0" t="s">
        <v>9697</v>
      </c>
      <c r="H2888" s="0" t="s">
        <v>8252</v>
      </c>
      <c r="I2888" s="0" t="s">
        <v>9698</v>
      </c>
    </row>
    <row r="2889" customFormat="false" ht="15" hidden="false" customHeight="false" outlineLevel="0" collapsed="false">
      <c r="A2889" s="0" t="s">
        <v>9699</v>
      </c>
      <c r="B2889" s="0" t="s">
        <v>9700</v>
      </c>
      <c r="C2889" s="0" t="n">
        <v>-0.699</v>
      </c>
      <c r="D2889" s="0" t="n">
        <v>0.116</v>
      </c>
      <c r="E2889" s="0" t="n">
        <v>-0.291</v>
      </c>
      <c r="F2889" s="0" t="n">
        <v>-0.704</v>
      </c>
      <c r="G2889" s="0" t="s">
        <v>1924</v>
      </c>
      <c r="H2889" s="0" t="s">
        <v>58</v>
      </c>
      <c r="I2889" s="0" t="s">
        <v>9701</v>
      </c>
    </row>
    <row r="2890" customFormat="false" ht="15" hidden="false" customHeight="false" outlineLevel="0" collapsed="false">
      <c r="A2890" s="0" t="s">
        <v>9702</v>
      </c>
      <c r="B2890" s="0" t="s">
        <v>9703</v>
      </c>
      <c r="C2890" s="0" t="n">
        <v>-0.367</v>
      </c>
      <c r="D2890" s="0" t="n">
        <v>-0.217</v>
      </c>
      <c r="E2890" s="0" t="n">
        <v>-0.292</v>
      </c>
      <c r="F2890" s="0" t="n">
        <v>-0.122</v>
      </c>
      <c r="G2890" s="0" t="s">
        <v>9704</v>
      </c>
      <c r="H2890" s="0" t="s">
        <v>9705</v>
      </c>
      <c r="I2890" s="0" t="s">
        <v>9706</v>
      </c>
    </row>
    <row r="2891" customFormat="false" ht="15" hidden="false" customHeight="false" outlineLevel="0" collapsed="false">
      <c r="A2891" s="0" t="s">
        <v>9707</v>
      </c>
      <c r="B2891" s="0" t="s">
        <v>9708</v>
      </c>
      <c r="C2891" s="0" t="n">
        <v>-0.649</v>
      </c>
      <c r="D2891" s="0" t="n">
        <v>0.065</v>
      </c>
      <c r="E2891" s="0" t="n">
        <v>-0.292</v>
      </c>
      <c r="F2891" s="0" t="n">
        <v>-0.716</v>
      </c>
      <c r="G2891" s="0" t="s">
        <v>57</v>
      </c>
      <c r="H2891" s="0" t="s">
        <v>58</v>
      </c>
      <c r="I2891" s="0" t="s">
        <v>9709</v>
      </c>
    </row>
    <row r="2892" customFormat="false" ht="15" hidden="false" customHeight="false" outlineLevel="0" collapsed="false">
      <c r="A2892" s="0" t="s">
        <v>9710</v>
      </c>
      <c r="C2892" s="0" t="n">
        <v>-0.512</v>
      </c>
      <c r="D2892" s="0" t="n">
        <v>-0.072</v>
      </c>
      <c r="E2892" s="0" t="n">
        <v>-0.292</v>
      </c>
      <c r="F2892" s="0" t="n">
        <v>-0.89</v>
      </c>
      <c r="G2892" s="0" t="s">
        <v>57</v>
      </c>
      <c r="H2892" s="0" t="s">
        <v>58</v>
      </c>
      <c r="I2892" s="0" t="s">
        <v>9711</v>
      </c>
    </row>
    <row r="2893" customFormat="false" ht="15" hidden="false" customHeight="false" outlineLevel="0" collapsed="false">
      <c r="A2893" s="0" t="s">
        <v>9712</v>
      </c>
      <c r="B2893" s="0" t="s">
        <v>9712</v>
      </c>
      <c r="C2893" s="0" t="n">
        <v>-0.684</v>
      </c>
      <c r="D2893" s="0" t="n">
        <v>0.099</v>
      </c>
      <c r="E2893" s="0" t="n">
        <v>-0.292</v>
      </c>
      <c r="F2893" s="0" t="n">
        <v>1.438</v>
      </c>
      <c r="G2893" s="0" t="s">
        <v>57</v>
      </c>
      <c r="H2893" s="0" t="s">
        <v>58</v>
      </c>
      <c r="I2893" s="0" t="s">
        <v>9713</v>
      </c>
    </row>
    <row r="2894" customFormat="false" ht="15" hidden="false" customHeight="false" outlineLevel="0" collapsed="false">
      <c r="A2894" s="0" t="s">
        <v>9714</v>
      </c>
      <c r="B2894" s="0" t="s">
        <v>9715</v>
      </c>
      <c r="C2894" s="0" t="n">
        <v>-0.522</v>
      </c>
      <c r="D2894" s="0" t="n">
        <v>-0.063</v>
      </c>
      <c r="E2894" s="0" t="n">
        <v>-0.292</v>
      </c>
      <c r="F2894" s="0" t="n">
        <v>-0.035</v>
      </c>
      <c r="G2894" s="0" t="s">
        <v>4890</v>
      </c>
      <c r="H2894" s="0" t="s">
        <v>4891</v>
      </c>
      <c r="I2894" s="0" t="s">
        <v>9716</v>
      </c>
    </row>
    <row r="2895" customFormat="false" ht="15" hidden="false" customHeight="false" outlineLevel="0" collapsed="false">
      <c r="A2895" s="0" t="s">
        <v>9717</v>
      </c>
      <c r="B2895" s="0" t="s">
        <v>9717</v>
      </c>
      <c r="C2895" s="0" t="n">
        <v>-0.531</v>
      </c>
      <c r="D2895" s="0" t="n">
        <v>-0.055</v>
      </c>
      <c r="E2895" s="0" t="n">
        <v>-0.293</v>
      </c>
      <c r="F2895" s="0" t="n">
        <v>-0.295</v>
      </c>
      <c r="G2895" s="0" t="s">
        <v>57</v>
      </c>
      <c r="H2895" s="0" t="s">
        <v>58</v>
      </c>
      <c r="I2895" s="0" t="s">
        <v>9718</v>
      </c>
    </row>
    <row r="2896" customFormat="false" ht="15" hidden="false" customHeight="false" outlineLevel="0" collapsed="false">
      <c r="A2896" s="0" t="s">
        <v>9719</v>
      </c>
      <c r="B2896" s="0" t="s">
        <v>9720</v>
      </c>
      <c r="C2896" s="0" t="n">
        <v>-0.42</v>
      </c>
      <c r="D2896" s="0" t="n">
        <v>-0.166</v>
      </c>
      <c r="E2896" s="0" t="n">
        <v>-0.293</v>
      </c>
      <c r="F2896" s="0" t="n">
        <v>-0.766</v>
      </c>
      <c r="G2896" s="0" t="s">
        <v>9721</v>
      </c>
      <c r="H2896" s="0" t="s">
        <v>8288</v>
      </c>
      <c r="I2896" s="0" t="s">
        <v>9722</v>
      </c>
    </row>
    <row r="2897" customFormat="false" ht="15" hidden="false" customHeight="false" outlineLevel="0" collapsed="false">
      <c r="A2897" s="0" t="s">
        <v>9723</v>
      </c>
      <c r="B2897" s="0" t="s">
        <v>9724</v>
      </c>
      <c r="C2897" s="0" t="n">
        <v>-0.634</v>
      </c>
      <c r="D2897" s="0" t="n">
        <v>0.048</v>
      </c>
      <c r="E2897" s="0" t="n">
        <v>-0.293</v>
      </c>
      <c r="F2897" s="0" t="n">
        <v>0.596</v>
      </c>
      <c r="G2897" s="0" t="s">
        <v>57</v>
      </c>
      <c r="H2897" s="0" t="s">
        <v>58</v>
      </c>
      <c r="I2897" s="0" t="s">
        <v>9725</v>
      </c>
    </row>
    <row r="2898" customFormat="false" ht="15" hidden="false" customHeight="false" outlineLevel="0" collapsed="false">
      <c r="A2898" s="0" t="s">
        <v>9726</v>
      </c>
      <c r="B2898" s="0" t="s">
        <v>9727</v>
      </c>
      <c r="C2898" s="0" t="n">
        <v>-0.413</v>
      </c>
      <c r="D2898" s="0" t="n">
        <v>-0.174</v>
      </c>
      <c r="E2898" s="0" t="n">
        <v>-0.293</v>
      </c>
      <c r="F2898" s="0" t="n">
        <v>-0.147</v>
      </c>
      <c r="G2898" s="0" t="s">
        <v>4803</v>
      </c>
      <c r="H2898" s="0" t="s">
        <v>58</v>
      </c>
      <c r="I2898" s="0" t="s">
        <v>9728</v>
      </c>
    </row>
    <row r="2899" customFormat="false" ht="15" hidden="false" customHeight="false" outlineLevel="0" collapsed="false">
      <c r="A2899" s="0" t="s">
        <v>9729</v>
      </c>
      <c r="B2899" s="0" t="s">
        <v>9730</v>
      </c>
      <c r="C2899" s="0" t="n">
        <v>-0.431</v>
      </c>
      <c r="D2899" s="0" t="n">
        <v>-0.157</v>
      </c>
      <c r="E2899" s="0" t="n">
        <v>-0.294</v>
      </c>
      <c r="F2899" s="0" t="n">
        <v>0.138</v>
      </c>
      <c r="G2899" s="0" t="s">
        <v>479</v>
      </c>
      <c r="H2899" s="0" t="s">
        <v>9731</v>
      </c>
      <c r="I2899" s="0" t="s">
        <v>9732</v>
      </c>
    </row>
    <row r="2900" customFormat="false" ht="15" hidden="false" customHeight="false" outlineLevel="0" collapsed="false">
      <c r="A2900" s="0" t="s">
        <v>9733</v>
      </c>
      <c r="B2900" s="0" t="s">
        <v>9733</v>
      </c>
      <c r="C2900" s="0" t="n">
        <v>-0.399</v>
      </c>
      <c r="D2900" s="0" t="n">
        <v>-0.191</v>
      </c>
      <c r="E2900" s="0" t="n">
        <v>-0.295</v>
      </c>
      <c r="F2900" s="0" t="n">
        <v>1.315</v>
      </c>
      <c r="G2900" s="0" t="s">
        <v>272</v>
      </c>
      <c r="H2900" s="0" t="s">
        <v>1147</v>
      </c>
      <c r="I2900" s="0" t="s">
        <v>9734</v>
      </c>
    </row>
    <row r="2901" customFormat="false" ht="15" hidden="false" customHeight="false" outlineLevel="0" collapsed="false">
      <c r="A2901" s="0" t="s">
        <v>9735</v>
      </c>
      <c r="B2901" s="0" t="s">
        <v>9736</v>
      </c>
      <c r="C2901" s="0" t="n">
        <v>-0.587</v>
      </c>
      <c r="D2901" s="0" t="n">
        <v>-0.004</v>
      </c>
      <c r="E2901" s="0" t="n">
        <v>-0.295</v>
      </c>
      <c r="F2901" s="0" t="n">
        <v>1.215</v>
      </c>
      <c r="G2901" s="0" t="s">
        <v>9737</v>
      </c>
      <c r="H2901" s="0" t="s">
        <v>58</v>
      </c>
      <c r="I2901" s="0" t="s">
        <v>9738</v>
      </c>
    </row>
    <row r="2902" customFormat="false" ht="15" hidden="false" customHeight="false" outlineLevel="0" collapsed="false">
      <c r="A2902" s="0" t="s">
        <v>9739</v>
      </c>
      <c r="B2902" s="0" t="s">
        <v>9740</v>
      </c>
      <c r="C2902" s="0" t="n">
        <v>-0.408</v>
      </c>
      <c r="D2902" s="0" t="n">
        <v>-0.183</v>
      </c>
      <c r="E2902" s="0" t="n">
        <v>-0.295</v>
      </c>
      <c r="F2902" s="0" t="n">
        <v>1.401</v>
      </c>
      <c r="G2902" s="0" t="s">
        <v>57</v>
      </c>
      <c r="H2902" s="0" t="s">
        <v>2096</v>
      </c>
      <c r="I2902" s="0" t="s">
        <v>9741</v>
      </c>
    </row>
    <row r="2903" customFormat="false" ht="15" hidden="false" customHeight="false" outlineLevel="0" collapsed="false">
      <c r="A2903" s="0" t="s">
        <v>9742</v>
      </c>
      <c r="B2903" s="0" t="e">
        <f aca="false">NA()</f>
        <v>#N/A</v>
      </c>
      <c r="C2903" s="0" t="n">
        <v>-0.461</v>
      </c>
      <c r="D2903" s="0" t="n">
        <v>-0.132</v>
      </c>
      <c r="E2903" s="0" t="n">
        <v>-0.296</v>
      </c>
      <c r="F2903" s="0" t="n">
        <v>-0.357</v>
      </c>
      <c r="G2903" s="0" t="s">
        <v>57</v>
      </c>
      <c r="H2903" s="0" t="s">
        <v>58</v>
      </c>
      <c r="I2903" s="0" t="s">
        <v>9743</v>
      </c>
    </row>
    <row r="2904" customFormat="false" ht="15" hidden="false" customHeight="false" outlineLevel="0" collapsed="false">
      <c r="A2904" s="0" t="s">
        <v>9744</v>
      </c>
      <c r="B2904" s="0" t="s">
        <v>9745</v>
      </c>
      <c r="C2904" s="0" t="n">
        <v>-0.538</v>
      </c>
      <c r="D2904" s="0" t="n">
        <v>-0.055</v>
      </c>
      <c r="E2904" s="0" t="n">
        <v>-0.296</v>
      </c>
      <c r="F2904" s="0" t="n">
        <v>0.943</v>
      </c>
      <c r="G2904" s="0" t="s">
        <v>6847</v>
      </c>
      <c r="H2904" s="0" t="s">
        <v>58</v>
      </c>
      <c r="I2904" s="0" t="s">
        <v>9746</v>
      </c>
    </row>
    <row r="2905" customFormat="false" ht="15" hidden="false" customHeight="false" outlineLevel="0" collapsed="false">
      <c r="A2905" s="0" t="s">
        <v>9747</v>
      </c>
      <c r="B2905" s="0" t="s">
        <v>9747</v>
      </c>
      <c r="C2905" s="0" t="n">
        <v>-0.104</v>
      </c>
      <c r="D2905" s="0" t="n">
        <v>-0.49</v>
      </c>
      <c r="E2905" s="0" t="n">
        <v>-0.297</v>
      </c>
      <c r="F2905" s="0" t="n">
        <v>2.627</v>
      </c>
      <c r="G2905" s="0" t="s">
        <v>6055</v>
      </c>
      <c r="H2905" s="0" t="s">
        <v>8295</v>
      </c>
      <c r="I2905" s="0" t="s">
        <v>9748</v>
      </c>
    </row>
    <row r="2906" customFormat="false" ht="15" hidden="false" customHeight="false" outlineLevel="0" collapsed="false">
      <c r="A2906" s="0" t="s">
        <v>9749</v>
      </c>
      <c r="B2906" s="0" t="s">
        <v>9749</v>
      </c>
      <c r="C2906" s="0" t="n">
        <v>-0.684</v>
      </c>
      <c r="D2906" s="0" t="n">
        <v>0.09</v>
      </c>
      <c r="E2906" s="0" t="n">
        <v>-0.297</v>
      </c>
      <c r="F2906" s="0" t="n">
        <v>-0.506</v>
      </c>
      <c r="G2906" s="0" t="s">
        <v>57</v>
      </c>
      <c r="H2906" s="0" t="s">
        <v>5716</v>
      </c>
      <c r="I2906" s="0" t="s">
        <v>9750</v>
      </c>
    </row>
    <row r="2907" customFormat="false" ht="15" hidden="false" customHeight="false" outlineLevel="0" collapsed="false">
      <c r="A2907" s="0" t="s">
        <v>9751</v>
      </c>
      <c r="B2907" s="0" t="s">
        <v>9751</v>
      </c>
      <c r="C2907" s="0" t="n">
        <v>-0.441</v>
      </c>
      <c r="D2907" s="0" t="n">
        <v>-0.153</v>
      </c>
      <c r="E2907" s="0" t="n">
        <v>-0.297</v>
      </c>
      <c r="F2907" s="0" t="n">
        <v>-0.914</v>
      </c>
      <c r="G2907" s="0" t="s">
        <v>57</v>
      </c>
      <c r="H2907" s="0" t="s">
        <v>58</v>
      </c>
      <c r="I2907" s="0" t="s">
        <v>9752</v>
      </c>
    </row>
    <row r="2908" customFormat="false" ht="15" hidden="false" customHeight="false" outlineLevel="0" collapsed="false">
      <c r="A2908" s="0" t="s">
        <v>9753</v>
      </c>
      <c r="B2908" s="0" t="s">
        <v>9754</v>
      </c>
      <c r="C2908" s="0" t="n">
        <v>-0.685</v>
      </c>
      <c r="D2908" s="0" t="n">
        <v>0.09</v>
      </c>
      <c r="E2908" s="0" t="n">
        <v>-0.297</v>
      </c>
      <c r="F2908" s="0" t="n">
        <v>-0.63</v>
      </c>
      <c r="G2908" s="0" t="s">
        <v>2026</v>
      </c>
      <c r="H2908" s="0" t="s">
        <v>2027</v>
      </c>
      <c r="I2908" s="0" t="s">
        <v>9755</v>
      </c>
    </row>
    <row r="2909" customFormat="false" ht="15" hidden="false" customHeight="false" outlineLevel="0" collapsed="false">
      <c r="A2909" s="0" t="s">
        <v>9756</v>
      </c>
      <c r="B2909" s="0" t="s">
        <v>9756</v>
      </c>
      <c r="C2909" s="0" t="n">
        <v>-0.481</v>
      </c>
      <c r="D2909" s="0" t="n">
        <v>-0.114</v>
      </c>
      <c r="E2909" s="0" t="n">
        <v>-0.298</v>
      </c>
      <c r="F2909" s="0" t="n">
        <v>0.299</v>
      </c>
      <c r="G2909" s="0" t="s">
        <v>57</v>
      </c>
      <c r="H2909" s="0" t="s">
        <v>58</v>
      </c>
      <c r="I2909" s="0" t="s">
        <v>9757</v>
      </c>
    </row>
    <row r="2910" customFormat="false" ht="15" hidden="false" customHeight="false" outlineLevel="0" collapsed="false">
      <c r="A2910" s="0" t="s">
        <v>9758</v>
      </c>
      <c r="B2910" s="0" t="s">
        <v>9759</v>
      </c>
      <c r="C2910" s="0" t="n">
        <v>-0.575</v>
      </c>
      <c r="D2910" s="0" t="n">
        <v>-0.021</v>
      </c>
      <c r="E2910" s="0" t="n">
        <v>-0.298</v>
      </c>
      <c r="F2910" s="0" t="n">
        <v>0.485</v>
      </c>
      <c r="G2910" s="0" t="s">
        <v>57</v>
      </c>
      <c r="H2910" s="0" t="s">
        <v>219</v>
      </c>
      <c r="I2910" s="0" t="s">
        <v>9760</v>
      </c>
    </row>
    <row r="2911" customFormat="false" ht="15" hidden="false" customHeight="false" outlineLevel="0" collapsed="false">
      <c r="A2911" s="0" t="s">
        <v>9761</v>
      </c>
      <c r="B2911" s="0" t="s">
        <v>9762</v>
      </c>
      <c r="C2911" s="0" t="n">
        <v>-0.508</v>
      </c>
      <c r="D2911" s="0" t="n">
        <v>-0.089</v>
      </c>
      <c r="E2911" s="0" t="n">
        <v>-0.298</v>
      </c>
      <c r="F2911" s="0" t="n">
        <v>-0.469</v>
      </c>
      <c r="G2911" s="0" t="s">
        <v>551</v>
      </c>
      <c r="H2911" s="0" t="s">
        <v>882</v>
      </c>
      <c r="I2911" s="0" t="s">
        <v>9763</v>
      </c>
    </row>
    <row r="2912" customFormat="false" ht="15" hidden="false" customHeight="false" outlineLevel="0" collapsed="false">
      <c r="A2912" s="0" t="s">
        <v>9764</v>
      </c>
      <c r="B2912" s="0" t="s">
        <v>9765</v>
      </c>
      <c r="C2912" s="0" t="n">
        <v>-0.653</v>
      </c>
      <c r="D2912" s="0" t="n">
        <v>0.056</v>
      </c>
      <c r="E2912" s="0" t="n">
        <v>-0.299</v>
      </c>
      <c r="F2912" s="0" t="n">
        <v>-0.11</v>
      </c>
      <c r="G2912" s="0" t="s">
        <v>9766</v>
      </c>
      <c r="H2912" s="0" t="s">
        <v>58</v>
      </c>
      <c r="I2912" s="0" t="s">
        <v>9767</v>
      </c>
    </row>
    <row r="2913" customFormat="false" ht="15" hidden="false" customHeight="false" outlineLevel="0" collapsed="false">
      <c r="A2913" s="0" t="s">
        <v>9768</v>
      </c>
      <c r="B2913" s="0" t="s">
        <v>9768</v>
      </c>
      <c r="C2913" s="0" t="n">
        <v>-0.296</v>
      </c>
      <c r="D2913" s="0" t="n">
        <v>-0.302</v>
      </c>
      <c r="E2913" s="0" t="n">
        <v>-0.299</v>
      </c>
      <c r="F2913" s="0" t="n">
        <v>0.72</v>
      </c>
      <c r="G2913" s="0" t="s">
        <v>57</v>
      </c>
      <c r="H2913" s="0" t="s">
        <v>58</v>
      </c>
      <c r="I2913" s="0" t="s">
        <v>9769</v>
      </c>
    </row>
    <row r="2914" customFormat="false" ht="15" hidden="false" customHeight="false" outlineLevel="0" collapsed="false">
      <c r="A2914" s="0" t="s">
        <v>9770</v>
      </c>
      <c r="B2914" s="0" t="s">
        <v>9771</v>
      </c>
      <c r="C2914" s="0" t="n">
        <v>-0.39</v>
      </c>
      <c r="D2914" s="0" t="n">
        <v>-0.208</v>
      </c>
      <c r="E2914" s="0" t="n">
        <v>-0.299</v>
      </c>
      <c r="F2914" s="0" t="n">
        <v>0.646</v>
      </c>
      <c r="G2914" s="0" t="s">
        <v>2716</v>
      </c>
      <c r="H2914" s="0" t="s">
        <v>2282</v>
      </c>
      <c r="I2914" s="0" t="s">
        <v>9772</v>
      </c>
    </row>
    <row r="2915" customFormat="false" ht="15" hidden="false" customHeight="false" outlineLevel="0" collapsed="false">
      <c r="A2915" s="0" t="s">
        <v>9773</v>
      </c>
      <c r="B2915" s="0" t="s">
        <v>9773</v>
      </c>
      <c r="C2915" s="0" t="n">
        <v>-0.646</v>
      </c>
      <c r="D2915" s="0" t="n">
        <v>0.048</v>
      </c>
      <c r="E2915" s="0" t="n">
        <v>-0.299</v>
      </c>
      <c r="F2915" s="0" t="n">
        <v>-0.32</v>
      </c>
      <c r="G2915" s="0" t="s">
        <v>57</v>
      </c>
      <c r="H2915" s="0" t="s">
        <v>58</v>
      </c>
      <c r="I2915" s="0" t="s">
        <v>9774</v>
      </c>
    </row>
    <row r="2916" customFormat="false" ht="15" hidden="false" customHeight="false" outlineLevel="0" collapsed="false">
      <c r="A2916" s="0" t="s">
        <v>9775</v>
      </c>
      <c r="B2916" s="0" t="s">
        <v>9776</v>
      </c>
      <c r="C2916" s="0" t="n">
        <v>-0.68</v>
      </c>
      <c r="D2916" s="0" t="n">
        <v>0.082</v>
      </c>
      <c r="E2916" s="0" t="n">
        <v>-0.299</v>
      </c>
      <c r="F2916" s="0" t="n">
        <v>-1.088</v>
      </c>
      <c r="G2916" s="0" t="s">
        <v>1312</v>
      </c>
      <c r="H2916" s="0" t="s">
        <v>806</v>
      </c>
      <c r="I2916" s="0" t="s">
        <v>9777</v>
      </c>
    </row>
    <row r="2917" customFormat="false" ht="15" hidden="false" customHeight="false" outlineLevel="0" collapsed="false">
      <c r="A2917" s="0" t="s">
        <v>9778</v>
      </c>
      <c r="B2917" s="0" t="s">
        <v>9779</v>
      </c>
      <c r="C2917" s="0" t="n">
        <v>-0.673</v>
      </c>
      <c r="D2917" s="0" t="n">
        <v>0.073</v>
      </c>
      <c r="E2917" s="0" t="n">
        <v>-0.3</v>
      </c>
      <c r="F2917" s="0" t="n">
        <v>-0.617</v>
      </c>
      <c r="G2917" s="0" t="s">
        <v>9780</v>
      </c>
      <c r="H2917" s="0" t="s">
        <v>1357</v>
      </c>
      <c r="I2917" s="0" t="s">
        <v>9781</v>
      </c>
    </row>
    <row r="2918" customFormat="false" ht="15" hidden="false" customHeight="false" outlineLevel="0" collapsed="false">
      <c r="A2918" s="0" t="s">
        <v>9782</v>
      </c>
      <c r="B2918" s="0" t="s">
        <v>9782</v>
      </c>
      <c r="C2918" s="0" t="n">
        <v>-0.511</v>
      </c>
      <c r="D2918" s="0" t="n">
        <v>-0.089</v>
      </c>
      <c r="E2918" s="0" t="n">
        <v>-0.3</v>
      </c>
      <c r="F2918" s="0" t="n">
        <v>-0.345</v>
      </c>
      <c r="G2918" s="0" t="s">
        <v>57</v>
      </c>
      <c r="H2918" s="0" t="s">
        <v>58</v>
      </c>
      <c r="I2918" s="0" t="s">
        <v>9783</v>
      </c>
    </row>
    <row r="2919" customFormat="false" ht="15" hidden="false" customHeight="false" outlineLevel="0" collapsed="false">
      <c r="A2919" s="0" t="s">
        <v>9784</v>
      </c>
      <c r="B2919" s="0" t="s">
        <v>9785</v>
      </c>
      <c r="C2919" s="0" t="n">
        <v>-0.52</v>
      </c>
      <c r="D2919" s="0" t="n">
        <v>-0.08</v>
      </c>
      <c r="E2919" s="0" t="n">
        <v>-0.3</v>
      </c>
      <c r="F2919" s="0" t="n">
        <v>0.113</v>
      </c>
      <c r="G2919" s="0" t="s">
        <v>1695</v>
      </c>
      <c r="H2919" s="0" t="s">
        <v>3140</v>
      </c>
      <c r="I2919" s="0" t="s">
        <v>9786</v>
      </c>
    </row>
    <row r="2920" customFormat="false" ht="15" hidden="false" customHeight="false" outlineLevel="0" collapsed="false">
      <c r="A2920" s="0" t="s">
        <v>9787</v>
      </c>
      <c r="C2920" s="0" t="n">
        <v>-0.478</v>
      </c>
      <c r="D2920" s="0" t="n">
        <v>-0.123</v>
      </c>
      <c r="E2920" s="0" t="n">
        <v>-0.3</v>
      </c>
      <c r="F2920" s="0" t="n">
        <v>-1.051</v>
      </c>
      <c r="G2920" s="0" t="s">
        <v>57</v>
      </c>
      <c r="H2920" s="0" t="s">
        <v>58</v>
      </c>
      <c r="I2920" s="0" t="s">
        <v>9788</v>
      </c>
    </row>
    <row r="2921" customFormat="false" ht="15" hidden="false" customHeight="false" outlineLevel="0" collapsed="false">
      <c r="A2921" s="0" t="s">
        <v>9789</v>
      </c>
      <c r="B2921" s="0" t="s">
        <v>9790</v>
      </c>
      <c r="C2921" s="0" t="n">
        <v>-0.581</v>
      </c>
      <c r="D2921" s="0" t="n">
        <v>-0.021</v>
      </c>
      <c r="E2921" s="0" t="n">
        <v>-0.301</v>
      </c>
      <c r="F2921" s="0" t="n">
        <v>-1.484</v>
      </c>
      <c r="G2921" s="0" t="s">
        <v>9791</v>
      </c>
      <c r="H2921" s="0" t="s">
        <v>5271</v>
      </c>
      <c r="I2921" s="0" t="s">
        <v>9792</v>
      </c>
    </row>
    <row r="2922" customFormat="false" ht="15" hidden="false" customHeight="false" outlineLevel="0" collapsed="false">
      <c r="A2922" s="0" t="s">
        <v>9793</v>
      </c>
      <c r="B2922" s="0" t="s">
        <v>9793</v>
      </c>
      <c r="C2922" s="0" t="n">
        <v>-0.47</v>
      </c>
      <c r="D2922" s="0" t="n">
        <v>-0.132</v>
      </c>
      <c r="E2922" s="0" t="n">
        <v>-0.301</v>
      </c>
      <c r="F2922" s="0" t="n">
        <v>0.448</v>
      </c>
      <c r="G2922" s="0" t="s">
        <v>57</v>
      </c>
      <c r="H2922" s="0" t="s">
        <v>58</v>
      </c>
      <c r="I2922" s="0" t="s">
        <v>9794</v>
      </c>
    </row>
    <row r="2923" customFormat="false" ht="15" hidden="false" customHeight="false" outlineLevel="0" collapsed="false">
      <c r="A2923" s="0" t="s">
        <v>9795</v>
      </c>
      <c r="B2923" s="0" t="s">
        <v>9796</v>
      </c>
      <c r="C2923" s="0" t="n">
        <v>-0.59</v>
      </c>
      <c r="D2923" s="0" t="n">
        <v>-0.012</v>
      </c>
      <c r="E2923" s="0" t="n">
        <v>-0.301</v>
      </c>
      <c r="F2923" s="0" t="n">
        <v>1.191</v>
      </c>
      <c r="G2923" s="0" t="s">
        <v>9797</v>
      </c>
      <c r="H2923" s="0" t="s">
        <v>603</v>
      </c>
      <c r="I2923" s="0" t="s">
        <v>9798</v>
      </c>
    </row>
    <row r="2924" customFormat="false" ht="15" hidden="false" customHeight="false" outlineLevel="0" collapsed="false">
      <c r="A2924" s="0" t="s">
        <v>9799</v>
      </c>
      <c r="B2924" s="0" t="s">
        <v>9800</v>
      </c>
      <c r="C2924" s="0" t="n">
        <v>-0.453</v>
      </c>
      <c r="D2924" s="0" t="n">
        <v>-0.149</v>
      </c>
      <c r="E2924" s="0" t="n">
        <v>-0.301</v>
      </c>
      <c r="F2924" s="0" t="n">
        <v>-1.088</v>
      </c>
      <c r="G2924" s="0" t="s">
        <v>838</v>
      </c>
      <c r="H2924" s="0" t="s">
        <v>250</v>
      </c>
      <c r="I2924" s="0" t="s">
        <v>9801</v>
      </c>
    </row>
    <row r="2925" customFormat="false" ht="15" hidden="false" customHeight="false" outlineLevel="0" collapsed="false">
      <c r="A2925" s="0" t="s">
        <v>9802</v>
      </c>
      <c r="B2925" s="0" t="s">
        <v>9803</v>
      </c>
      <c r="C2925" s="0" t="n">
        <v>-0.582</v>
      </c>
      <c r="D2925" s="0" t="n">
        <v>-0.021</v>
      </c>
      <c r="E2925" s="0" t="n">
        <v>-0.301</v>
      </c>
      <c r="F2925" s="0" t="n">
        <v>-1.038</v>
      </c>
      <c r="G2925" s="0" t="s">
        <v>9804</v>
      </c>
      <c r="H2925" s="0" t="s">
        <v>5289</v>
      </c>
      <c r="I2925" s="0" t="s">
        <v>9805</v>
      </c>
    </row>
    <row r="2926" customFormat="false" ht="15" hidden="false" customHeight="false" outlineLevel="0" collapsed="false">
      <c r="A2926" s="0" t="s">
        <v>9806</v>
      </c>
      <c r="B2926" s="0" t="s">
        <v>9807</v>
      </c>
      <c r="C2926" s="0" t="n">
        <v>-0.497</v>
      </c>
      <c r="D2926" s="0" t="n">
        <v>-0.106</v>
      </c>
      <c r="E2926" s="0" t="n">
        <v>-0.302</v>
      </c>
      <c r="F2926" s="0" t="n">
        <v>1.488</v>
      </c>
      <c r="G2926" s="0" t="s">
        <v>9808</v>
      </c>
      <c r="H2926" s="0" t="s">
        <v>58</v>
      </c>
      <c r="I2926" s="0" t="s">
        <v>9809</v>
      </c>
    </row>
    <row r="2927" customFormat="false" ht="15" hidden="false" customHeight="false" outlineLevel="0" collapsed="false">
      <c r="A2927" s="0" t="s">
        <v>9810</v>
      </c>
      <c r="B2927" s="0" t="s">
        <v>9811</v>
      </c>
      <c r="C2927" s="0" t="n">
        <v>-0.523</v>
      </c>
      <c r="D2927" s="0" t="n">
        <v>-0.08</v>
      </c>
      <c r="E2927" s="0" t="n">
        <v>-0.302</v>
      </c>
      <c r="F2927" s="0" t="n">
        <v>-0.89</v>
      </c>
      <c r="G2927" s="0" t="s">
        <v>4202</v>
      </c>
      <c r="H2927" s="0" t="s">
        <v>9812</v>
      </c>
      <c r="I2927" s="0" t="s">
        <v>9813</v>
      </c>
    </row>
    <row r="2928" customFormat="false" ht="15" hidden="false" customHeight="false" outlineLevel="0" collapsed="false">
      <c r="A2928" s="0" t="s">
        <v>9814</v>
      </c>
      <c r="C2928" s="0" t="n">
        <v>-0.532</v>
      </c>
      <c r="D2928" s="0" t="n">
        <v>-0.072</v>
      </c>
      <c r="E2928" s="0" t="n">
        <v>-0.302</v>
      </c>
      <c r="F2928" s="0" t="n">
        <v>-0.493</v>
      </c>
      <c r="G2928" s="0" t="s">
        <v>57</v>
      </c>
      <c r="H2928" s="0" t="s">
        <v>58</v>
      </c>
      <c r="I2928" s="0" t="s">
        <v>9815</v>
      </c>
    </row>
    <row r="2929" customFormat="false" ht="15" hidden="false" customHeight="false" outlineLevel="0" collapsed="false">
      <c r="A2929" s="0" t="s">
        <v>9816</v>
      </c>
      <c r="B2929" s="0" t="s">
        <v>9817</v>
      </c>
      <c r="C2929" s="0" t="n">
        <v>-0.532</v>
      </c>
      <c r="D2929" s="0" t="n">
        <v>-0.072</v>
      </c>
      <c r="E2929" s="0" t="n">
        <v>-0.302</v>
      </c>
      <c r="F2929" s="0" t="n">
        <v>-0.518</v>
      </c>
      <c r="G2929" s="0" t="s">
        <v>4237</v>
      </c>
      <c r="H2929" s="0" t="s">
        <v>12</v>
      </c>
      <c r="I2929" s="0" t="s">
        <v>9818</v>
      </c>
    </row>
    <row r="2930" customFormat="false" ht="15" hidden="false" customHeight="false" outlineLevel="0" collapsed="false">
      <c r="A2930" s="0" t="s">
        <v>9819</v>
      </c>
      <c r="B2930" s="0" t="s">
        <v>9820</v>
      </c>
      <c r="C2930" s="0" t="n">
        <v>-0.593</v>
      </c>
      <c r="D2930" s="0" t="n">
        <v>-0.012</v>
      </c>
      <c r="E2930" s="0" t="n">
        <v>-0.302</v>
      </c>
      <c r="F2930" s="0" t="n">
        <v>0.596</v>
      </c>
      <c r="G2930" s="0" t="s">
        <v>9821</v>
      </c>
      <c r="H2930" s="0" t="s">
        <v>1147</v>
      </c>
      <c r="I2930" s="0" t="s">
        <v>9822</v>
      </c>
    </row>
    <row r="2931" customFormat="false" ht="15" hidden="false" customHeight="false" outlineLevel="0" collapsed="false">
      <c r="A2931" s="0" t="s">
        <v>9823</v>
      </c>
      <c r="B2931" s="0" t="s">
        <v>9824</v>
      </c>
      <c r="C2931" s="0" t="n">
        <v>-0.525</v>
      </c>
      <c r="D2931" s="0" t="n">
        <v>-0.08</v>
      </c>
      <c r="E2931" s="0" t="n">
        <v>-0.302</v>
      </c>
      <c r="F2931" s="0" t="n">
        <v>-1.113</v>
      </c>
      <c r="G2931" s="0" t="s">
        <v>3407</v>
      </c>
      <c r="H2931" s="0" t="s">
        <v>58</v>
      </c>
      <c r="I2931" s="0" t="s">
        <v>9825</v>
      </c>
    </row>
    <row r="2932" customFormat="false" ht="15" hidden="false" customHeight="false" outlineLevel="0" collapsed="false">
      <c r="A2932" s="0" t="s">
        <v>9826</v>
      </c>
      <c r="B2932" s="0" t="s">
        <v>9826</v>
      </c>
      <c r="C2932" s="0" t="n">
        <v>-0.414</v>
      </c>
      <c r="D2932" s="0" t="n">
        <v>-0.191</v>
      </c>
      <c r="E2932" s="0" t="n">
        <v>-0.303</v>
      </c>
      <c r="F2932" s="0" t="n">
        <v>-0.085</v>
      </c>
      <c r="G2932" s="0" t="s">
        <v>57</v>
      </c>
      <c r="H2932" s="0" t="s">
        <v>58</v>
      </c>
      <c r="I2932" s="0" t="s">
        <v>9827</v>
      </c>
    </row>
    <row r="2933" customFormat="false" ht="15" hidden="false" customHeight="false" outlineLevel="0" collapsed="false">
      <c r="A2933" s="0" t="s">
        <v>9828</v>
      </c>
      <c r="B2933" s="0" t="s">
        <v>9828</v>
      </c>
      <c r="C2933" s="0" t="n">
        <v>-0.67</v>
      </c>
      <c r="D2933" s="0" t="n">
        <v>0.065</v>
      </c>
      <c r="E2933" s="0" t="n">
        <v>-0.303</v>
      </c>
      <c r="F2933" s="0" t="n">
        <v>-0.493</v>
      </c>
      <c r="G2933" s="0" t="s">
        <v>57</v>
      </c>
      <c r="H2933" s="0" t="s">
        <v>58</v>
      </c>
      <c r="I2933" s="0" t="s">
        <v>9829</v>
      </c>
    </row>
    <row r="2934" customFormat="false" ht="15" hidden="false" customHeight="false" outlineLevel="0" collapsed="false">
      <c r="A2934" s="0" t="s">
        <v>9830</v>
      </c>
      <c r="B2934" s="0" t="s">
        <v>9831</v>
      </c>
      <c r="C2934" s="0" t="n">
        <v>-0.602</v>
      </c>
      <c r="D2934" s="0" t="n">
        <v>-0.004</v>
      </c>
      <c r="E2934" s="0" t="n">
        <v>-0.303</v>
      </c>
      <c r="F2934" s="0" t="n">
        <v>-0.902</v>
      </c>
      <c r="G2934" s="0" t="s">
        <v>9832</v>
      </c>
      <c r="H2934" s="0" t="s">
        <v>134</v>
      </c>
      <c r="I2934" s="0" t="s">
        <v>9833</v>
      </c>
    </row>
    <row r="2935" customFormat="false" ht="15" hidden="false" customHeight="false" outlineLevel="0" collapsed="false">
      <c r="A2935" s="0" t="s">
        <v>9834</v>
      </c>
      <c r="B2935" s="0" t="s">
        <v>9835</v>
      </c>
      <c r="C2935" s="0" t="n">
        <v>-0.602</v>
      </c>
      <c r="D2935" s="0" t="n">
        <v>-0.004</v>
      </c>
      <c r="E2935" s="0" t="n">
        <v>-0.303</v>
      </c>
      <c r="F2935" s="0" t="n">
        <v>0.361</v>
      </c>
      <c r="G2935" s="0" t="s">
        <v>2807</v>
      </c>
      <c r="H2935" s="0" t="s">
        <v>219</v>
      </c>
      <c r="I2935" s="0" t="s">
        <v>9836</v>
      </c>
    </row>
    <row r="2936" customFormat="false" ht="15" hidden="false" customHeight="false" outlineLevel="0" collapsed="false">
      <c r="A2936" s="0" t="s">
        <v>9837</v>
      </c>
      <c r="B2936" s="0" t="s">
        <v>9837</v>
      </c>
      <c r="C2936" s="0" t="n">
        <v>-0.585</v>
      </c>
      <c r="D2936" s="0" t="n">
        <v>-0.021</v>
      </c>
      <c r="E2936" s="0" t="n">
        <v>-0.303</v>
      </c>
      <c r="F2936" s="0" t="n">
        <v>0.287</v>
      </c>
      <c r="G2936" s="0" t="s">
        <v>57</v>
      </c>
      <c r="H2936" s="0" t="s">
        <v>58</v>
      </c>
      <c r="I2936" s="0" t="s">
        <v>9838</v>
      </c>
    </row>
    <row r="2937" customFormat="false" ht="15" hidden="false" customHeight="false" outlineLevel="0" collapsed="false">
      <c r="A2937" s="0" t="s">
        <v>9839</v>
      </c>
      <c r="B2937" s="0" t="s">
        <v>9840</v>
      </c>
      <c r="C2937" s="0" t="n">
        <v>-0.526</v>
      </c>
      <c r="D2937" s="0" t="n">
        <v>-0.08</v>
      </c>
      <c r="E2937" s="0" t="n">
        <v>-0.303</v>
      </c>
      <c r="F2937" s="0" t="n">
        <v>-0.902</v>
      </c>
      <c r="G2937" s="0" t="s">
        <v>291</v>
      </c>
      <c r="H2937" s="0" t="s">
        <v>532</v>
      </c>
      <c r="I2937" s="0" t="s">
        <v>9841</v>
      </c>
    </row>
    <row r="2938" customFormat="false" ht="15" hidden="false" customHeight="false" outlineLevel="0" collapsed="false">
      <c r="A2938" s="0" t="s">
        <v>9842</v>
      </c>
      <c r="B2938" s="0" t="s">
        <v>9843</v>
      </c>
      <c r="C2938" s="0" t="n">
        <v>-0.254</v>
      </c>
      <c r="D2938" s="0" t="n">
        <v>-0.353</v>
      </c>
      <c r="E2938" s="0" t="n">
        <v>-0.303</v>
      </c>
      <c r="F2938" s="0" t="n">
        <v>-1.014</v>
      </c>
      <c r="G2938" s="0" t="s">
        <v>8854</v>
      </c>
      <c r="H2938" s="0" t="s">
        <v>58</v>
      </c>
      <c r="I2938" s="0" t="s">
        <v>9844</v>
      </c>
    </row>
    <row r="2939" customFormat="false" ht="15" hidden="false" customHeight="false" outlineLevel="0" collapsed="false">
      <c r="A2939" s="0" t="s">
        <v>9845</v>
      </c>
      <c r="B2939" s="0" t="s">
        <v>9846</v>
      </c>
      <c r="C2939" s="0" t="n">
        <v>-0.45</v>
      </c>
      <c r="D2939" s="0" t="n">
        <v>-0.157</v>
      </c>
      <c r="E2939" s="0" t="n">
        <v>-0.304</v>
      </c>
      <c r="F2939" s="0" t="n">
        <v>-0.147</v>
      </c>
      <c r="G2939" s="0" t="s">
        <v>551</v>
      </c>
      <c r="H2939" s="0" t="s">
        <v>882</v>
      </c>
      <c r="I2939" s="0" t="s">
        <v>9847</v>
      </c>
    </row>
    <row r="2940" customFormat="false" ht="15" hidden="false" customHeight="false" outlineLevel="0" collapsed="false">
      <c r="A2940" s="0" t="s">
        <v>9848</v>
      </c>
      <c r="B2940" s="0" t="s">
        <v>9849</v>
      </c>
      <c r="C2940" s="0" t="n">
        <v>-0.544</v>
      </c>
      <c r="D2940" s="0" t="n">
        <v>-0.063</v>
      </c>
      <c r="E2940" s="0" t="n">
        <v>-0.304</v>
      </c>
      <c r="F2940" s="0" t="n">
        <v>0.733</v>
      </c>
      <c r="G2940" s="0" t="s">
        <v>57</v>
      </c>
      <c r="H2940" s="0" t="s">
        <v>58</v>
      </c>
      <c r="I2940" s="0" t="s">
        <v>9850</v>
      </c>
    </row>
    <row r="2941" customFormat="false" ht="15" hidden="false" customHeight="false" outlineLevel="0" collapsed="false">
      <c r="A2941" s="0" t="s">
        <v>9851</v>
      </c>
      <c r="B2941" s="0" t="s">
        <v>9852</v>
      </c>
      <c r="C2941" s="0" t="n">
        <v>-0.621</v>
      </c>
      <c r="D2941" s="0" t="n">
        <v>0.013</v>
      </c>
      <c r="E2941" s="0" t="n">
        <v>-0.304</v>
      </c>
      <c r="F2941" s="0" t="n">
        <v>-0.357</v>
      </c>
      <c r="G2941" s="0" t="s">
        <v>57</v>
      </c>
      <c r="H2941" s="0" t="s">
        <v>58</v>
      </c>
      <c r="I2941" s="0" t="s">
        <v>9853</v>
      </c>
    </row>
    <row r="2942" customFormat="false" ht="15" hidden="false" customHeight="false" outlineLevel="0" collapsed="false">
      <c r="A2942" s="0" t="s">
        <v>9854</v>
      </c>
      <c r="B2942" s="0" t="s">
        <v>9855</v>
      </c>
      <c r="C2942" s="0" t="n">
        <v>-0.621</v>
      </c>
      <c r="D2942" s="0" t="n">
        <v>0.013</v>
      </c>
      <c r="E2942" s="0" t="n">
        <v>-0.304</v>
      </c>
      <c r="F2942" s="0" t="n">
        <v>0.2</v>
      </c>
      <c r="G2942" s="0" t="s">
        <v>1509</v>
      </c>
      <c r="H2942" s="0" t="s">
        <v>58</v>
      </c>
      <c r="I2942" s="0" t="s">
        <v>9856</v>
      </c>
    </row>
    <row r="2943" customFormat="false" ht="15" hidden="false" customHeight="false" outlineLevel="0" collapsed="false">
      <c r="A2943" s="0" t="s">
        <v>9857</v>
      </c>
      <c r="B2943" s="0" t="s">
        <v>9858</v>
      </c>
      <c r="C2943" s="0" t="n">
        <v>-0.417</v>
      </c>
      <c r="D2943" s="0" t="n">
        <v>-0.191</v>
      </c>
      <c r="E2943" s="0" t="n">
        <v>-0.304</v>
      </c>
      <c r="F2943" s="0" t="n">
        <v>0.646</v>
      </c>
      <c r="G2943" s="0" t="s">
        <v>4505</v>
      </c>
      <c r="H2943" s="0" t="s">
        <v>4506</v>
      </c>
      <c r="I2943" s="0" t="s">
        <v>9859</v>
      </c>
    </row>
    <row r="2944" customFormat="false" ht="15" hidden="false" customHeight="false" outlineLevel="0" collapsed="false">
      <c r="A2944" s="0" t="s">
        <v>9860</v>
      </c>
      <c r="B2944" s="0" t="s">
        <v>9861</v>
      </c>
      <c r="C2944" s="0" t="n">
        <v>-0.546</v>
      </c>
      <c r="D2944" s="0" t="n">
        <v>-0.063</v>
      </c>
      <c r="E2944" s="0" t="n">
        <v>-0.305</v>
      </c>
      <c r="F2944" s="0" t="n">
        <v>-1.075</v>
      </c>
      <c r="G2944" s="0" t="s">
        <v>2564</v>
      </c>
      <c r="H2944" s="0" t="s">
        <v>9862</v>
      </c>
      <c r="I2944" s="0" t="s">
        <v>9863</v>
      </c>
    </row>
    <row r="2945" customFormat="false" ht="15" hidden="false" customHeight="false" outlineLevel="0" collapsed="false">
      <c r="A2945" s="0" t="s">
        <v>9864</v>
      </c>
      <c r="B2945" s="0" t="s">
        <v>9865</v>
      </c>
      <c r="C2945" s="0" t="n">
        <v>-0.623</v>
      </c>
      <c r="D2945" s="0" t="n">
        <v>0.013</v>
      </c>
      <c r="E2945" s="0" t="n">
        <v>-0.305</v>
      </c>
      <c r="F2945" s="0" t="n">
        <v>0.522</v>
      </c>
      <c r="G2945" s="0" t="s">
        <v>9866</v>
      </c>
      <c r="H2945" s="0" t="s">
        <v>6730</v>
      </c>
      <c r="I2945" s="0" t="s">
        <v>9867</v>
      </c>
    </row>
    <row r="2946" customFormat="false" ht="15" hidden="false" customHeight="false" outlineLevel="0" collapsed="false">
      <c r="A2946" s="0" t="s">
        <v>9868</v>
      </c>
      <c r="B2946" s="0" t="s">
        <v>9869</v>
      </c>
      <c r="C2946" s="0" t="n">
        <v>-0.606</v>
      </c>
      <c r="D2946" s="0" t="n">
        <v>-0.004</v>
      </c>
      <c r="E2946" s="0" t="n">
        <v>-0.305</v>
      </c>
      <c r="F2946" s="0" t="n">
        <v>-0.134</v>
      </c>
      <c r="G2946" s="0" t="s">
        <v>6197</v>
      </c>
      <c r="H2946" s="0" t="s">
        <v>46</v>
      </c>
      <c r="I2946" s="0" t="s">
        <v>9870</v>
      </c>
    </row>
    <row r="2947" customFormat="false" ht="15" hidden="false" customHeight="false" outlineLevel="0" collapsed="false">
      <c r="A2947" s="0" t="s">
        <v>9871</v>
      </c>
      <c r="B2947" s="0" t="s">
        <v>9872</v>
      </c>
      <c r="C2947" s="0" t="n">
        <v>-0.693</v>
      </c>
      <c r="D2947" s="0" t="n">
        <v>0.082</v>
      </c>
      <c r="E2947" s="0" t="n">
        <v>-0.305</v>
      </c>
      <c r="F2947" s="0" t="n">
        <v>0.448</v>
      </c>
      <c r="G2947" s="0" t="s">
        <v>57</v>
      </c>
      <c r="H2947" s="0" t="s">
        <v>58</v>
      </c>
      <c r="I2947" s="0" t="s">
        <v>9873</v>
      </c>
    </row>
    <row r="2948" customFormat="false" ht="15" hidden="false" customHeight="false" outlineLevel="0" collapsed="false">
      <c r="A2948" s="0" t="s">
        <v>9874</v>
      </c>
      <c r="B2948" s="0" t="s">
        <v>9875</v>
      </c>
      <c r="C2948" s="0" t="n">
        <v>-0.676</v>
      </c>
      <c r="D2948" s="0" t="n">
        <v>0.065</v>
      </c>
      <c r="E2948" s="0" t="n">
        <v>-0.306</v>
      </c>
      <c r="F2948" s="0" t="n">
        <v>-1.113</v>
      </c>
      <c r="G2948" s="0" t="s">
        <v>1102</v>
      </c>
      <c r="H2948" s="0" t="s">
        <v>1715</v>
      </c>
      <c r="I2948" s="0" t="s">
        <v>9876</v>
      </c>
    </row>
    <row r="2949" customFormat="false" ht="15" hidden="false" customHeight="false" outlineLevel="0" collapsed="false">
      <c r="A2949" s="0" t="s">
        <v>9877</v>
      </c>
      <c r="B2949" s="0" t="s">
        <v>9878</v>
      </c>
      <c r="C2949" s="0" t="n">
        <v>-0.702</v>
      </c>
      <c r="D2949" s="0" t="n">
        <v>0.09</v>
      </c>
      <c r="E2949" s="0" t="n">
        <v>-0.306</v>
      </c>
      <c r="F2949" s="0" t="n">
        <v>-1.435</v>
      </c>
      <c r="G2949" s="0" t="s">
        <v>3157</v>
      </c>
      <c r="H2949" s="0" t="s">
        <v>9879</v>
      </c>
      <c r="I2949" s="0" t="s">
        <v>9880</v>
      </c>
    </row>
    <row r="2950" customFormat="false" ht="15" hidden="false" customHeight="false" outlineLevel="0" collapsed="false">
      <c r="A2950" s="0" t="s">
        <v>9881</v>
      </c>
      <c r="B2950" s="0" t="s">
        <v>9882</v>
      </c>
      <c r="C2950" s="0" t="n">
        <v>-0.523</v>
      </c>
      <c r="D2950" s="0" t="n">
        <v>-0.089</v>
      </c>
      <c r="E2950" s="0" t="n">
        <v>-0.306</v>
      </c>
      <c r="F2950" s="0" t="n">
        <v>0.051</v>
      </c>
      <c r="G2950" s="0" t="s">
        <v>551</v>
      </c>
      <c r="H2950" s="0" t="s">
        <v>882</v>
      </c>
      <c r="I2950" s="0" t="s">
        <v>9883</v>
      </c>
    </row>
    <row r="2951" customFormat="false" ht="15" hidden="false" customHeight="false" outlineLevel="0" collapsed="false">
      <c r="A2951" s="0" t="s">
        <v>9884</v>
      </c>
      <c r="C2951" s="0" t="n">
        <v>-0.387</v>
      </c>
      <c r="D2951" s="0" t="n">
        <v>-0.225</v>
      </c>
      <c r="E2951" s="0" t="n">
        <v>-0.306</v>
      </c>
      <c r="F2951" s="0" t="n">
        <v>0.113</v>
      </c>
      <c r="G2951" s="0" t="s">
        <v>57</v>
      </c>
      <c r="H2951" s="0" t="s">
        <v>58</v>
      </c>
      <c r="I2951" s="0" t="s">
        <v>9885</v>
      </c>
    </row>
    <row r="2952" customFormat="false" ht="15" hidden="false" customHeight="false" outlineLevel="0" collapsed="false">
      <c r="A2952" s="0" t="s">
        <v>9886</v>
      </c>
      <c r="B2952" s="0" t="s">
        <v>9887</v>
      </c>
      <c r="C2952" s="0" t="n">
        <v>-0.319</v>
      </c>
      <c r="D2952" s="0" t="n">
        <v>-0.294</v>
      </c>
      <c r="E2952" s="0" t="n">
        <v>-0.306</v>
      </c>
      <c r="F2952" s="0" t="n">
        <v>-0.828</v>
      </c>
      <c r="G2952" s="0" t="s">
        <v>464</v>
      </c>
      <c r="H2952" s="0" t="s">
        <v>465</v>
      </c>
      <c r="I2952" s="0" t="s">
        <v>9888</v>
      </c>
    </row>
    <row r="2953" customFormat="false" ht="15" hidden="false" customHeight="false" outlineLevel="0" collapsed="false">
      <c r="A2953" s="0" t="s">
        <v>9889</v>
      </c>
      <c r="B2953" s="0" t="s">
        <v>9890</v>
      </c>
      <c r="C2953" s="0" t="n">
        <v>-0.6</v>
      </c>
      <c r="D2953" s="0" t="n">
        <v>-0.012</v>
      </c>
      <c r="E2953" s="0" t="n">
        <v>-0.306</v>
      </c>
      <c r="F2953" s="0" t="n">
        <v>-0.939</v>
      </c>
      <c r="G2953" s="0" t="s">
        <v>9891</v>
      </c>
      <c r="H2953" s="0" t="s">
        <v>341</v>
      </c>
      <c r="I2953" s="0" t="s">
        <v>9892</v>
      </c>
    </row>
    <row r="2954" customFormat="false" ht="15" hidden="false" customHeight="false" outlineLevel="0" collapsed="false">
      <c r="A2954" s="0" t="s">
        <v>9893</v>
      </c>
      <c r="B2954" s="0" t="s">
        <v>9894</v>
      </c>
      <c r="C2954" s="0" t="n">
        <v>-0.72</v>
      </c>
      <c r="D2954" s="0" t="n">
        <v>0.107</v>
      </c>
      <c r="E2954" s="0" t="n">
        <v>-0.306</v>
      </c>
      <c r="F2954" s="0" t="n">
        <v>1.253</v>
      </c>
      <c r="G2954" s="0" t="s">
        <v>57</v>
      </c>
      <c r="H2954" s="0" t="s">
        <v>58</v>
      </c>
      <c r="I2954" s="0" t="s">
        <v>9895</v>
      </c>
    </row>
    <row r="2955" customFormat="false" ht="15" hidden="false" customHeight="false" outlineLevel="0" collapsed="false">
      <c r="A2955" s="0" t="s">
        <v>9896</v>
      </c>
      <c r="B2955" s="0" t="s">
        <v>9897</v>
      </c>
      <c r="C2955" s="0" t="n">
        <v>-0.652</v>
      </c>
      <c r="D2955" s="0" t="n">
        <v>0.039</v>
      </c>
      <c r="E2955" s="0" t="n">
        <v>-0.306</v>
      </c>
      <c r="F2955" s="0" t="n">
        <v>-0.332</v>
      </c>
      <c r="G2955" s="0" t="s">
        <v>57</v>
      </c>
      <c r="H2955" s="0" t="s">
        <v>58</v>
      </c>
      <c r="I2955" s="0" t="s">
        <v>9898</v>
      </c>
    </row>
    <row r="2956" customFormat="false" ht="15" hidden="false" customHeight="false" outlineLevel="0" collapsed="false">
      <c r="A2956" s="0" t="s">
        <v>9899</v>
      </c>
      <c r="B2956" s="0" t="s">
        <v>9900</v>
      </c>
      <c r="C2956" s="0" t="n">
        <v>-0.405</v>
      </c>
      <c r="D2956" s="0" t="n">
        <v>-0.208</v>
      </c>
      <c r="E2956" s="0" t="n">
        <v>-0.307</v>
      </c>
      <c r="F2956" s="0" t="n">
        <v>-0.815</v>
      </c>
      <c r="G2956" s="0" t="s">
        <v>9901</v>
      </c>
      <c r="H2956" s="0" t="s">
        <v>918</v>
      </c>
      <c r="I2956" s="0" t="s">
        <v>9902</v>
      </c>
    </row>
    <row r="2957" customFormat="false" ht="15" hidden="false" customHeight="false" outlineLevel="0" collapsed="false">
      <c r="A2957" s="0" t="s">
        <v>9903</v>
      </c>
      <c r="B2957" s="0" t="s">
        <v>9904</v>
      </c>
      <c r="C2957" s="0" t="n">
        <v>-0.499</v>
      </c>
      <c r="D2957" s="0" t="n">
        <v>-0.114</v>
      </c>
      <c r="E2957" s="0" t="n">
        <v>-0.307</v>
      </c>
      <c r="F2957" s="0" t="n">
        <v>-0.11</v>
      </c>
      <c r="G2957" s="0" t="s">
        <v>8280</v>
      </c>
      <c r="H2957" s="0" t="s">
        <v>9905</v>
      </c>
      <c r="I2957" s="0" t="s">
        <v>9906</v>
      </c>
    </row>
    <row r="2958" customFormat="false" ht="15" hidden="false" customHeight="false" outlineLevel="0" collapsed="false">
      <c r="A2958" s="0" t="s">
        <v>9907</v>
      </c>
      <c r="B2958" s="0" t="s">
        <v>9908</v>
      </c>
      <c r="C2958" s="0" t="n">
        <v>-0.456</v>
      </c>
      <c r="D2958" s="0" t="n">
        <v>-0.157</v>
      </c>
      <c r="E2958" s="0" t="n">
        <v>-0.307</v>
      </c>
      <c r="F2958" s="0" t="n">
        <v>-0.939</v>
      </c>
      <c r="G2958" s="0" t="s">
        <v>4526</v>
      </c>
      <c r="H2958" s="0" t="s">
        <v>390</v>
      </c>
      <c r="I2958" s="0" t="s">
        <v>9909</v>
      </c>
    </row>
    <row r="2959" customFormat="false" ht="15" hidden="false" customHeight="false" outlineLevel="0" collapsed="false">
      <c r="A2959" s="0" t="s">
        <v>9910</v>
      </c>
      <c r="B2959" s="0" t="s">
        <v>9911</v>
      </c>
      <c r="C2959" s="0" t="n">
        <v>-0.727</v>
      </c>
      <c r="D2959" s="0" t="n">
        <v>0.111</v>
      </c>
      <c r="E2959" s="0" t="n">
        <v>-0.308</v>
      </c>
      <c r="F2959" s="0" t="n">
        <v>1.265</v>
      </c>
      <c r="G2959" s="0" t="s">
        <v>9912</v>
      </c>
      <c r="H2959" s="0" t="s">
        <v>638</v>
      </c>
      <c r="I2959" s="0" t="s">
        <v>9913</v>
      </c>
    </row>
    <row r="2960" customFormat="false" ht="15" hidden="false" customHeight="false" outlineLevel="0" collapsed="false">
      <c r="A2960" s="0" t="s">
        <v>9914</v>
      </c>
      <c r="B2960" s="0" t="s">
        <v>9915</v>
      </c>
      <c r="C2960" s="0" t="n">
        <v>-0.791</v>
      </c>
      <c r="D2960" s="0" t="n">
        <v>0.175</v>
      </c>
      <c r="E2960" s="0" t="n">
        <v>-0.308</v>
      </c>
      <c r="F2960" s="0" t="n">
        <v>0.77</v>
      </c>
      <c r="G2960" s="0" t="s">
        <v>6449</v>
      </c>
      <c r="H2960" s="0" t="s">
        <v>3993</v>
      </c>
      <c r="I2960" s="0" t="s">
        <v>9916</v>
      </c>
    </row>
    <row r="2961" customFormat="false" ht="15" hidden="false" customHeight="false" outlineLevel="0" collapsed="false">
      <c r="A2961" s="0" t="s">
        <v>9917</v>
      </c>
      <c r="B2961" s="0" t="s">
        <v>9918</v>
      </c>
      <c r="C2961" s="0" t="n">
        <v>-0.485</v>
      </c>
      <c r="D2961" s="0" t="n">
        <v>-0.132</v>
      </c>
      <c r="E2961" s="0" t="n">
        <v>-0.308</v>
      </c>
      <c r="F2961" s="0" t="n">
        <v>-0.258</v>
      </c>
      <c r="G2961" s="0" t="s">
        <v>6227</v>
      </c>
      <c r="H2961" s="0" t="s">
        <v>6228</v>
      </c>
      <c r="I2961" s="0" t="s">
        <v>9919</v>
      </c>
    </row>
    <row r="2962" customFormat="false" ht="15" hidden="false" customHeight="false" outlineLevel="0" collapsed="false">
      <c r="A2962" s="0" t="s">
        <v>9920</v>
      </c>
      <c r="B2962" s="0" t="s">
        <v>9921</v>
      </c>
      <c r="C2962" s="0" t="n">
        <v>-0.741</v>
      </c>
      <c r="D2962" s="0" t="n">
        <v>0.124</v>
      </c>
      <c r="E2962" s="0" t="n">
        <v>-0.308</v>
      </c>
      <c r="F2962" s="0" t="n">
        <v>-0.233</v>
      </c>
      <c r="G2962" s="0" t="s">
        <v>9922</v>
      </c>
      <c r="H2962" s="0" t="s">
        <v>465</v>
      </c>
      <c r="I2962" s="0" t="s">
        <v>9923</v>
      </c>
    </row>
    <row r="2963" customFormat="false" ht="15" hidden="false" customHeight="false" outlineLevel="0" collapsed="false">
      <c r="A2963" s="0" t="s">
        <v>9924</v>
      </c>
      <c r="B2963" s="0" t="s">
        <v>9925</v>
      </c>
      <c r="C2963" s="0" t="n">
        <v>-0.579</v>
      </c>
      <c r="D2963" s="0" t="n">
        <v>-0.038</v>
      </c>
      <c r="E2963" s="0" t="n">
        <v>-0.308</v>
      </c>
      <c r="F2963" s="0" t="n">
        <v>0.918</v>
      </c>
      <c r="G2963" s="0" t="s">
        <v>6635</v>
      </c>
      <c r="H2963" s="0" t="s">
        <v>58</v>
      </c>
      <c r="I2963" s="0" t="s">
        <v>9926</v>
      </c>
    </row>
    <row r="2964" customFormat="false" ht="15" hidden="false" customHeight="false" outlineLevel="0" collapsed="false">
      <c r="A2964" s="0" t="s">
        <v>9927</v>
      </c>
      <c r="B2964" s="0" t="s">
        <v>9928</v>
      </c>
      <c r="C2964" s="0" t="n">
        <v>-0.478</v>
      </c>
      <c r="D2964" s="0" t="n">
        <v>-0.14</v>
      </c>
      <c r="E2964" s="0" t="n">
        <v>-0.309</v>
      </c>
      <c r="F2964" s="0" t="n">
        <v>-0.791</v>
      </c>
      <c r="G2964" s="0" t="s">
        <v>9929</v>
      </c>
      <c r="H2964" s="0" t="s">
        <v>426</v>
      </c>
      <c r="I2964" s="0" t="s">
        <v>9930</v>
      </c>
    </row>
    <row r="2965" customFormat="false" ht="15" hidden="false" customHeight="false" outlineLevel="0" collapsed="false">
      <c r="A2965" s="0" t="s">
        <v>9931</v>
      </c>
      <c r="B2965" s="0" t="s">
        <v>9932</v>
      </c>
      <c r="C2965" s="0" t="n">
        <v>-0.573</v>
      </c>
      <c r="D2965" s="0" t="n">
        <v>-0.046</v>
      </c>
      <c r="E2965" s="0" t="n">
        <v>-0.31</v>
      </c>
      <c r="F2965" s="0" t="n">
        <v>-0.518</v>
      </c>
      <c r="G2965" s="0" t="s">
        <v>57</v>
      </c>
      <c r="H2965" s="0" t="s">
        <v>58</v>
      </c>
      <c r="I2965" s="0" t="s">
        <v>9933</v>
      </c>
    </row>
    <row r="2966" customFormat="false" ht="15" hidden="false" customHeight="false" outlineLevel="0" collapsed="false">
      <c r="A2966" s="0" t="s">
        <v>9934</v>
      </c>
      <c r="B2966" s="0" t="s">
        <v>9935</v>
      </c>
      <c r="C2966" s="0" t="n">
        <v>-0.42</v>
      </c>
      <c r="D2966" s="0" t="n">
        <v>-0.2</v>
      </c>
      <c r="E2966" s="0" t="n">
        <v>-0.31</v>
      </c>
      <c r="F2966" s="0" t="n">
        <v>-1.137</v>
      </c>
      <c r="G2966" s="0" t="s">
        <v>57</v>
      </c>
      <c r="H2966" s="0" t="s">
        <v>3831</v>
      </c>
      <c r="I2966" s="0" t="s">
        <v>9936</v>
      </c>
    </row>
    <row r="2967" customFormat="false" ht="15" hidden="false" customHeight="false" outlineLevel="0" collapsed="false">
      <c r="A2967" s="0" t="s">
        <v>9937</v>
      </c>
      <c r="B2967" s="0" t="s">
        <v>9938</v>
      </c>
      <c r="C2967" s="0" t="n">
        <v>-0.523</v>
      </c>
      <c r="D2967" s="0" t="n">
        <v>-0.097</v>
      </c>
      <c r="E2967" s="0" t="n">
        <v>-0.31</v>
      </c>
      <c r="F2967" s="0" t="n">
        <v>0.819</v>
      </c>
      <c r="G2967" s="0" t="s">
        <v>57</v>
      </c>
      <c r="H2967" s="0" t="s">
        <v>58</v>
      </c>
      <c r="I2967" s="0" t="s">
        <v>9939</v>
      </c>
    </row>
    <row r="2968" customFormat="false" ht="15" hidden="false" customHeight="false" outlineLevel="0" collapsed="false">
      <c r="A2968" s="0" t="s">
        <v>9940</v>
      </c>
      <c r="B2968" s="0" t="s">
        <v>9941</v>
      </c>
      <c r="C2968" s="0" t="n">
        <v>-0.626</v>
      </c>
      <c r="D2968" s="0" t="n">
        <v>0.005</v>
      </c>
      <c r="E2968" s="0" t="n">
        <v>-0.311</v>
      </c>
      <c r="F2968" s="0" t="n">
        <v>-0.605</v>
      </c>
      <c r="G2968" s="0" t="s">
        <v>57</v>
      </c>
      <c r="H2968" s="0" t="s">
        <v>58</v>
      </c>
      <c r="I2968" s="0" t="s">
        <v>9942</v>
      </c>
    </row>
    <row r="2969" customFormat="false" ht="15" hidden="false" customHeight="false" outlineLevel="0" collapsed="false">
      <c r="A2969" s="0" t="s">
        <v>9943</v>
      </c>
      <c r="B2969" s="0" t="s">
        <v>9943</v>
      </c>
      <c r="C2969" s="0" t="n">
        <v>-0.396</v>
      </c>
      <c r="D2969" s="0" t="n">
        <v>-0.225</v>
      </c>
      <c r="E2969" s="0" t="n">
        <v>-0.311</v>
      </c>
      <c r="F2969" s="0" t="n">
        <v>0.175</v>
      </c>
      <c r="G2969" s="0" t="s">
        <v>57</v>
      </c>
      <c r="H2969" s="0" t="s">
        <v>58</v>
      </c>
      <c r="I2969" s="0" t="s">
        <v>9944</v>
      </c>
    </row>
    <row r="2970" customFormat="false" ht="15" hidden="false" customHeight="false" outlineLevel="0" collapsed="false">
      <c r="A2970" s="0" t="s">
        <v>9945</v>
      </c>
      <c r="B2970" s="0" t="s">
        <v>9945</v>
      </c>
      <c r="C2970" s="0" t="s">
        <v>67</v>
      </c>
      <c r="D2970" s="0" t="n">
        <v>-0.311</v>
      </c>
      <c r="E2970" s="0" t="n">
        <v>-0.311</v>
      </c>
      <c r="F2970" s="0" t="n">
        <v>-1.274</v>
      </c>
      <c r="G2970" s="0" t="s">
        <v>57</v>
      </c>
      <c r="H2970" s="0" t="s">
        <v>58</v>
      </c>
      <c r="I2970" s="0" t="s">
        <v>9946</v>
      </c>
    </row>
    <row r="2971" customFormat="false" ht="15" hidden="false" customHeight="false" outlineLevel="0" collapsed="false">
      <c r="A2971" s="0" t="s">
        <v>9947</v>
      </c>
      <c r="B2971" s="0" t="s">
        <v>9948</v>
      </c>
      <c r="C2971" s="0" t="n">
        <v>-0.515</v>
      </c>
      <c r="D2971" s="0" t="n">
        <v>-0.106</v>
      </c>
      <c r="E2971" s="0" t="n">
        <v>-0.311</v>
      </c>
      <c r="F2971" s="0" t="n">
        <v>-0.048</v>
      </c>
      <c r="G2971" s="0" t="s">
        <v>1416</v>
      </c>
      <c r="H2971" s="0" t="s">
        <v>58</v>
      </c>
      <c r="I2971" s="0" t="s">
        <v>9949</v>
      </c>
    </row>
    <row r="2972" customFormat="false" ht="15" hidden="false" customHeight="false" outlineLevel="0" collapsed="false">
      <c r="A2972" s="0" t="s">
        <v>9950</v>
      </c>
      <c r="B2972" s="0" t="s">
        <v>9950</v>
      </c>
      <c r="C2972" s="0" t="n">
        <v>-0.431</v>
      </c>
      <c r="D2972" s="0" t="n">
        <v>-0.191</v>
      </c>
      <c r="E2972" s="0" t="n">
        <v>-0.311</v>
      </c>
      <c r="F2972" s="0" t="n">
        <v>-1.1</v>
      </c>
      <c r="G2972" s="0" t="s">
        <v>272</v>
      </c>
      <c r="H2972" s="0" t="s">
        <v>1147</v>
      </c>
      <c r="I2972" s="0" t="s">
        <v>9951</v>
      </c>
    </row>
    <row r="2973" customFormat="false" ht="15" hidden="false" customHeight="false" outlineLevel="0" collapsed="false">
      <c r="A2973" s="0" t="s">
        <v>9952</v>
      </c>
      <c r="B2973" s="0" t="s">
        <v>9953</v>
      </c>
      <c r="C2973" s="0" t="n">
        <v>-0.585</v>
      </c>
      <c r="D2973" s="0" t="n">
        <v>-0.038</v>
      </c>
      <c r="E2973" s="0" t="n">
        <v>-0.311</v>
      </c>
      <c r="F2973" s="0" t="n">
        <v>1.203</v>
      </c>
      <c r="G2973" s="0" t="s">
        <v>197</v>
      </c>
      <c r="H2973" s="0" t="s">
        <v>58</v>
      </c>
      <c r="I2973" s="0" t="s">
        <v>9954</v>
      </c>
    </row>
    <row r="2974" customFormat="false" ht="15" hidden="false" customHeight="false" outlineLevel="0" collapsed="false">
      <c r="A2974" s="0" t="s">
        <v>9955</v>
      </c>
      <c r="B2974" s="0" t="e">
        <f aca="false">NA()</f>
        <v>#N/A</v>
      </c>
      <c r="C2974" s="0" t="n">
        <v>-0.679</v>
      </c>
      <c r="D2974" s="0" t="n">
        <v>0.056</v>
      </c>
      <c r="E2974" s="0" t="n">
        <v>-0.311</v>
      </c>
      <c r="F2974" s="0" t="n">
        <v>0.646</v>
      </c>
      <c r="G2974" s="0" t="s">
        <v>57</v>
      </c>
      <c r="H2974" s="0" t="s">
        <v>58</v>
      </c>
      <c r="I2974" s="0" t="s">
        <v>9956</v>
      </c>
    </row>
    <row r="2975" customFormat="false" ht="15" hidden="false" customHeight="false" outlineLevel="0" collapsed="false">
      <c r="A2975" s="0" t="s">
        <v>9957</v>
      </c>
      <c r="B2975" s="0" t="s">
        <v>9957</v>
      </c>
      <c r="C2975" s="0" t="n">
        <v>-0.313</v>
      </c>
      <c r="D2975" s="0" t="n">
        <v>-0.311</v>
      </c>
      <c r="E2975" s="0" t="n">
        <v>-0.312</v>
      </c>
      <c r="F2975" s="0" t="n">
        <v>-0.469</v>
      </c>
      <c r="G2975" s="0" t="s">
        <v>57</v>
      </c>
      <c r="H2975" s="0" t="s">
        <v>58</v>
      </c>
      <c r="I2975" s="0" t="s">
        <v>9958</v>
      </c>
    </row>
    <row r="2976" customFormat="false" ht="15" hidden="false" customHeight="false" outlineLevel="0" collapsed="false">
      <c r="A2976" s="0" t="s">
        <v>9959</v>
      </c>
      <c r="B2976" s="0" t="s">
        <v>9960</v>
      </c>
      <c r="C2976" s="0" t="n">
        <v>-0.723</v>
      </c>
      <c r="D2976" s="0" t="n">
        <v>0.099</v>
      </c>
      <c r="E2976" s="0" t="n">
        <v>-0.312</v>
      </c>
      <c r="F2976" s="0" t="n">
        <v>1.525</v>
      </c>
      <c r="G2976" s="0" t="s">
        <v>6912</v>
      </c>
      <c r="H2976" s="0" t="s">
        <v>4684</v>
      </c>
      <c r="I2976" s="0" t="s">
        <v>9961</v>
      </c>
    </row>
    <row r="2977" customFormat="false" ht="15" hidden="false" customHeight="false" outlineLevel="0" collapsed="false">
      <c r="A2977" s="0" t="s">
        <v>9962</v>
      </c>
      <c r="B2977" s="0" t="s">
        <v>9963</v>
      </c>
      <c r="C2977" s="0" t="n">
        <v>-0.587</v>
      </c>
      <c r="D2977" s="0" t="n">
        <v>-0.038</v>
      </c>
      <c r="E2977" s="0" t="n">
        <v>-0.312</v>
      </c>
      <c r="F2977" s="0" t="n">
        <v>-0.432</v>
      </c>
      <c r="G2977" s="0" t="s">
        <v>1014</v>
      </c>
      <c r="H2977" s="0" t="s">
        <v>532</v>
      </c>
      <c r="I2977" s="0" t="s">
        <v>9964</v>
      </c>
    </row>
    <row r="2978" customFormat="false" ht="15" hidden="false" customHeight="false" outlineLevel="0" collapsed="false">
      <c r="A2978" s="0" t="s">
        <v>9965</v>
      </c>
      <c r="B2978" s="0" t="s">
        <v>9966</v>
      </c>
      <c r="C2978" s="0" t="n">
        <v>-0.382</v>
      </c>
      <c r="D2978" s="0" t="n">
        <v>-0.242</v>
      </c>
      <c r="E2978" s="0" t="n">
        <v>-0.312</v>
      </c>
      <c r="F2978" s="0" t="n">
        <v>-1.447</v>
      </c>
      <c r="G2978" s="0" t="s">
        <v>2569</v>
      </c>
      <c r="H2978" s="0" t="s">
        <v>58</v>
      </c>
      <c r="I2978" s="0" t="s">
        <v>9967</v>
      </c>
    </row>
    <row r="2979" customFormat="false" ht="15" hidden="false" customHeight="false" outlineLevel="0" collapsed="false">
      <c r="A2979" s="0" t="s">
        <v>9968</v>
      </c>
      <c r="B2979" s="0" t="s">
        <v>9969</v>
      </c>
      <c r="C2979" s="0" t="n">
        <v>-0.34</v>
      </c>
      <c r="D2979" s="0" t="n">
        <v>-0.285</v>
      </c>
      <c r="E2979" s="0" t="n">
        <v>-0.312</v>
      </c>
      <c r="F2979" s="0" t="n">
        <v>2.119</v>
      </c>
      <c r="G2979" s="0" t="s">
        <v>57</v>
      </c>
      <c r="H2979" s="0" t="s">
        <v>58</v>
      </c>
      <c r="I2979" s="0" t="s">
        <v>9970</v>
      </c>
    </row>
    <row r="2980" customFormat="false" ht="15" hidden="false" customHeight="false" outlineLevel="0" collapsed="false">
      <c r="A2980" s="0" t="s">
        <v>9971</v>
      </c>
      <c r="B2980" s="0" t="e">
        <f aca="false">NA()</f>
        <v>#N/A</v>
      </c>
      <c r="C2980" s="0" t="n">
        <v>-0.4</v>
      </c>
      <c r="D2980" s="0" t="n">
        <v>-0.225</v>
      </c>
      <c r="E2980" s="0" t="n">
        <v>-0.313</v>
      </c>
      <c r="F2980" s="0" t="n">
        <v>0.15</v>
      </c>
      <c r="G2980" s="0" t="s">
        <v>57</v>
      </c>
      <c r="H2980" s="0" t="s">
        <v>58</v>
      </c>
      <c r="I2980" s="0" t="s">
        <v>9972</v>
      </c>
    </row>
    <row r="2981" customFormat="false" ht="15" hidden="false" customHeight="false" outlineLevel="0" collapsed="false">
      <c r="A2981" s="0" t="s">
        <v>9973</v>
      </c>
      <c r="B2981" s="0" t="s">
        <v>9974</v>
      </c>
      <c r="C2981" s="0" t="n">
        <v>-0.538</v>
      </c>
      <c r="D2981" s="0" t="n">
        <v>-0.089</v>
      </c>
      <c r="E2981" s="0" t="n">
        <v>-0.314</v>
      </c>
      <c r="F2981" s="0" t="n">
        <v>1.451</v>
      </c>
      <c r="G2981" s="0" t="s">
        <v>2782</v>
      </c>
      <c r="H2981" s="0" t="s">
        <v>2783</v>
      </c>
      <c r="I2981" s="0" t="s">
        <v>9975</v>
      </c>
    </row>
    <row r="2982" customFormat="false" ht="15" hidden="false" customHeight="false" outlineLevel="0" collapsed="false">
      <c r="A2982" s="0" t="s">
        <v>9976</v>
      </c>
      <c r="B2982" s="0" t="s">
        <v>9976</v>
      </c>
      <c r="C2982" s="0" t="n">
        <v>-0.709</v>
      </c>
      <c r="D2982" s="0" t="n">
        <v>0.082</v>
      </c>
      <c r="E2982" s="0" t="n">
        <v>-0.314</v>
      </c>
      <c r="F2982" s="0" t="n">
        <v>-0.617</v>
      </c>
      <c r="G2982" s="0" t="s">
        <v>6055</v>
      </c>
      <c r="H2982" s="0" t="s">
        <v>9632</v>
      </c>
      <c r="I2982" s="0" t="s">
        <v>9977</v>
      </c>
    </row>
    <row r="2983" customFormat="false" ht="15" hidden="false" customHeight="false" outlineLevel="0" collapsed="false">
      <c r="A2983" s="0" t="s">
        <v>9978</v>
      </c>
      <c r="B2983" s="0" t="s">
        <v>9979</v>
      </c>
      <c r="C2983" s="0" t="n">
        <v>-0.479</v>
      </c>
      <c r="D2983" s="0" t="n">
        <v>-0.149</v>
      </c>
      <c r="E2983" s="0" t="n">
        <v>-0.314</v>
      </c>
      <c r="F2983" s="0" t="n">
        <v>0.014</v>
      </c>
      <c r="G2983" s="0" t="s">
        <v>6690</v>
      </c>
      <c r="H2983" s="0" t="s">
        <v>882</v>
      </c>
      <c r="I2983" s="0" t="s">
        <v>9980</v>
      </c>
    </row>
    <row r="2984" customFormat="false" ht="15" hidden="false" customHeight="false" outlineLevel="0" collapsed="false">
      <c r="A2984" s="0" t="s">
        <v>9981</v>
      </c>
      <c r="B2984" s="0" t="s">
        <v>9982</v>
      </c>
      <c r="C2984" s="0" t="n">
        <v>-0.518</v>
      </c>
      <c r="D2984" s="0" t="n">
        <v>-0.11</v>
      </c>
      <c r="E2984" s="0" t="n">
        <v>-0.314</v>
      </c>
      <c r="F2984" s="0" t="n">
        <v>-0.054</v>
      </c>
      <c r="G2984" s="0" t="s">
        <v>9983</v>
      </c>
      <c r="H2984" s="0" t="s">
        <v>9984</v>
      </c>
      <c r="I2984" s="0" t="s">
        <v>9985</v>
      </c>
    </row>
    <row r="2985" customFormat="false" ht="15" hidden="false" customHeight="false" outlineLevel="0" collapsed="false">
      <c r="A2985" s="0" t="s">
        <v>9986</v>
      </c>
      <c r="B2985" s="0" t="s">
        <v>9987</v>
      </c>
      <c r="C2985" s="0" t="n">
        <v>-0.643</v>
      </c>
      <c r="D2985" s="0" t="n">
        <v>0.013</v>
      </c>
      <c r="E2985" s="0" t="n">
        <v>-0.315</v>
      </c>
      <c r="F2985" s="0" t="n">
        <v>0.633</v>
      </c>
      <c r="G2985" s="0" t="s">
        <v>8949</v>
      </c>
      <c r="H2985" s="0" t="s">
        <v>9988</v>
      </c>
      <c r="I2985" s="0" t="s">
        <v>9989</v>
      </c>
    </row>
    <row r="2986" customFormat="false" ht="15" hidden="false" customHeight="false" outlineLevel="0" collapsed="false">
      <c r="A2986" s="0" t="s">
        <v>9990</v>
      </c>
      <c r="B2986" s="0" t="e">
        <f aca="false">NA()</f>
        <v>#N/A</v>
      </c>
      <c r="C2986" s="0" t="n">
        <v>-0.609</v>
      </c>
      <c r="D2986" s="0" t="n">
        <v>-0.021</v>
      </c>
      <c r="E2986" s="0" t="n">
        <v>-0.315</v>
      </c>
      <c r="F2986" s="0" t="n">
        <v>0.918</v>
      </c>
      <c r="G2986" s="0" t="s">
        <v>57</v>
      </c>
      <c r="H2986" s="0" t="s">
        <v>58</v>
      </c>
      <c r="I2986" s="0" t="s">
        <v>9991</v>
      </c>
    </row>
    <row r="2987" customFormat="false" ht="15" hidden="false" customHeight="false" outlineLevel="0" collapsed="false">
      <c r="A2987" s="0" t="s">
        <v>9992</v>
      </c>
      <c r="B2987" s="0" t="s">
        <v>9993</v>
      </c>
      <c r="C2987" s="0" t="n">
        <v>-0.635</v>
      </c>
      <c r="D2987" s="0" t="n">
        <v>0.005</v>
      </c>
      <c r="E2987" s="0" t="n">
        <v>-0.315</v>
      </c>
      <c r="F2987" s="0" t="n">
        <v>0.311</v>
      </c>
      <c r="G2987" s="0" t="s">
        <v>5712</v>
      </c>
      <c r="H2987" s="0" t="s">
        <v>58</v>
      </c>
      <c r="I2987" s="0" t="s">
        <v>9994</v>
      </c>
    </row>
    <row r="2988" customFormat="false" ht="15" hidden="false" customHeight="false" outlineLevel="0" collapsed="false">
      <c r="A2988" s="0" t="s">
        <v>9995</v>
      </c>
      <c r="B2988" s="0" t="s">
        <v>9996</v>
      </c>
      <c r="C2988" s="0" t="n">
        <v>-0.473</v>
      </c>
      <c r="D2988" s="0" t="n">
        <v>-0.157</v>
      </c>
      <c r="E2988" s="0" t="n">
        <v>-0.315</v>
      </c>
      <c r="F2988" s="0" t="n">
        <v>0.398</v>
      </c>
      <c r="G2988" s="0" t="s">
        <v>57</v>
      </c>
      <c r="H2988" s="0" t="s">
        <v>58</v>
      </c>
      <c r="I2988" s="0" t="s">
        <v>9997</v>
      </c>
    </row>
    <row r="2989" customFormat="false" ht="15" hidden="false" customHeight="false" outlineLevel="0" collapsed="false">
      <c r="A2989" s="0" t="s">
        <v>9998</v>
      </c>
      <c r="B2989" s="0" t="s">
        <v>9999</v>
      </c>
      <c r="C2989" s="0" t="n">
        <v>-0.316</v>
      </c>
      <c r="D2989" s="0" t="s">
        <v>67</v>
      </c>
      <c r="E2989" s="0" t="n">
        <v>-0.316</v>
      </c>
      <c r="F2989" s="0" t="n">
        <v>0.931</v>
      </c>
      <c r="G2989" s="0" t="s">
        <v>10000</v>
      </c>
      <c r="H2989" s="0" t="s">
        <v>10001</v>
      </c>
      <c r="I2989" s="0" t="s">
        <v>10002</v>
      </c>
    </row>
    <row r="2990" customFormat="false" ht="15" hidden="false" customHeight="false" outlineLevel="0" collapsed="false">
      <c r="A2990" s="0" t="s">
        <v>10003</v>
      </c>
      <c r="B2990" s="0" t="s">
        <v>10004</v>
      </c>
      <c r="C2990" s="0" t="n">
        <v>-0.491</v>
      </c>
      <c r="D2990" s="0" t="n">
        <v>-0.14</v>
      </c>
      <c r="E2990" s="0" t="n">
        <v>-0.316</v>
      </c>
      <c r="F2990" s="0" t="n">
        <v>-0.493</v>
      </c>
      <c r="G2990" s="0" t="s">
        <v>57</v>
      </c>
      <c r="H2990" s="0" t="s">
        <v>2934</v>
      </c>
      <c r="I2990" s="0" t="s">
        <v>10005</v>
      </c>
    </row>
    <row r="2991" customFormat="false" ht="15" hidden="false" customHeight="false" outlineLevel="0" collapsed="false">
      <c r="A2991" s="0" t="s">
        <v>10006</v>
      </c>
      <c r="B2991" s="0" t="s">
        <v>10007</v>
      </c>
      <c r="C2991" s="0" t="n">
        <v>-0.594</v>
      </c>
      <c r="D2991" s="0" t="n">
        <v>-0.038</v>
      </c>
      <c r="E2991" s="0" t="n">
        <v>-0.316</v>
      </c>
      <c r="F2991" s="0" t="n">
        <v>2.516</v>
      </c>
      <c r="G2991" s="0" t="s">
        <v>10008</v>
      </c>
      <c r="H2991" s="0" t="s">
        <v>10009</v>
      </c>
      <c r="I2991" s="0" t="s">
        <v>10010</v>
      </c>
    </row>
    <row r="2992" customFormat="false" ht="15" hidden="false" customHeight="false" outlineLevel="0" collapsed="false">
      <c r="A2992" s="0" t="s">
        <v>10011</v>
      </c>
      <c r="B2992" s="0" t="s">
        <v>10012</v>
      </c>
      <c r="C2992" s="0" t="n">
        <v>-0.688</v>
      </c>
      <c r="D2992" s="0" t="n">
        <v>0.056</v>
      </c>
      <c r="E2992" s="0" t="n">
        <v>-0.316</v>
      </c>
      <c r="F2992" s="0" t="n">
        <v>-1.014</v>
      </c>
      <c r="G2992" s="0" t="s">
        <v>57</v>
      </c>
      <c r="H2992" s="0" t="s">
        <v>58</v>
      </c>
      <c r="I2992" s="0" t="s">
        <v>10013</v>
      </c>
    </row>
    <row r="2993" customFormat="false" ht="15" hidden="false" customHeight="false" outlineLevel="0" collapsed="false">
      <c r="A2993" s="0" t="s">
        <v>10014</v>
      </c>
      <c r="B2993" s="0" t="s">
        <v>10015</v>
      </c>
      <c r="C2993" s="0" t="n">
        <v>-0.458</v>
      </c>
      <c r="D2993" s="0" t="n">
        <v>-0.174</v>
      </c>
      <c r="E2993" s="0" t="n">
        <v>-0.316</v>
      </c>
      <c r="F2993" s="0" t="n">
        <v>0.064</v>
      </c>
      <c r="G2993" s="0" t="s">
        <v>1509</v>
      </c>
      <c r="H2993" s="0" t="s">
        <v>58</v>
      </c>
      <c r="I2993" s="0" t="s">
        <v>10016</v>
      </c>
    </row>
    <row r="2994" customFormat="false" ht="15" hidden="false" customHeight="false" outlineLevel="0" collapsed="false">
      <c r="A2994" s="0" t="s">
        <v>10017</v>
      </c>
      <c r="B2994" s="0" t="s">
        <v>10018</v>
      </c>
      <c r="C2994" s="0" t="n">
        <v>-0.493</v>
      </c>
      <c r="D2994" s="0" t="n">
        <v>-0.14</v>
      </c>
      <c r="E2994" s="0" t="n">
        <v>-0.316</v>
      </c>
      <c r="F2994" s="0" t="n">
        <v>-0.617</v>
      </c>
      <c r="G2994" s="0" t="s">
        <v>10019</v>
      </c>
      <c r="H2994" s="0" t="s">
        <v>532</v>
      </c>
      <c r="I2994" s="0" t="s">
        <v>10020</v>
      </c>
    </row>
    <row r="2995" customFormat="false" ht="15" hidden="false" customHeight="false" outlineLevel="0" collapsed="false">
      <c r="A2995" s="0" t="s">
        <v>10021</v>
      </c>
      <c r="B2995" s="0" t="s">
        <v>10022</v>
      </c>
      <c r="C2995" s="0" t="n">
        <v>-0.706</v>
      </c>
      <c r="D2995" s="0" t="n">
        <v>0.073</v>
      </c>
      <c r="E2995" s="0" t="n">
        <v>-0.317</v>
      </c>
      <c r="F2995" s="0" t="n">
        <v>0.299</v>
      </c>
      <c r="G2995" s="0" t="s">
        <v>138</v>
      </c>
      <c r="H2995" s="0" t="s">
        <v>484</v>
      </c>
      <c r="I2995" s="0" t="s">
        <v>10023</v>
      </c>
    </row>
    <row r="2996" customFormat="false" ht="15" hidden="false" customHeight="false" outlineLevel="0" collapsed="false">
      <c r="A2996" s="0" t="s">
        <v>10024</v>
      </c>
      <c r="B2996" s="0" t="s">
        <v>10025</v>
      </c>
      <c r="C2996" s="0" t="n">
        <v>-0.715</v>
      </c>
      <c r="D2996" s="0" t="n">
        <v>0.082</v>
      </c>
      <c r="E2996" s="0" t="n">
        <v>-0.317</v>
      </c>
      <c r="F2996" s="0" t="n">
        <v>-0.568</v>
      </c>
      <c r="G2996" s="0" t="s">
        <v>2727</v>
      </c>
      <c r="H2996" s="0" t="s">
        <v>10026</v>
      </c>
      <c r="I2996" s="0" t="s">
        <v>10027</v>
      </c>
    </row>
    <row r="2997" customFormat="false" ht="15" hidden="false" customHeight="false" outlineLevel="0" collapsed="false">
      <c r="A2997" s="0" t="s">
        <v>10028</v>
      </c>
      <c r="B2997" s="0" t="s">
        <v>10029</v>
      </c>
      <c r="C2997" s="0" t="n">
        <v>-0.579</v>
      </c>
      <c r="D2997" s="0" t="n">
        <v>-0.055</v>
      </c>
      <c r="E2997" s="0" t="n">
        <v>-0.317</v>
      </c>
      <c r="F2997" s="0" t="n">
        <v>1.463</v>
      </c>
      <c r="G2997" s="0" t="s">
        <v>10030</v>
      </c>
      <c r="H2997" s="0" t="s">
        <v>58</v>
      </c>
      <c r="I2997" s="0" t="s">
        <v>10031</v>
      </c>
    </row>
    <row r="2998" customFormat="false" ht="15" hidden="false" customHeight="false" outlineLevel="0" collapsed="false">
      <c r="A2998" s="0" t="s">
        <v>10032</v>
      </c>
      <c r="B2998" s="0" t="s">
        <v>10033</v>
      </c>
      <c r="C2998" s="0" t="n">
        <v>-0.375</v>
      </c>
      <c r="D2998" s="0" t="n">
        <v>-0.259</v>
      </c>
      <c r="E2998" s="0" t="n">
        <v>-0.317</v>
      </c>
      <c r="F2998" s="0" t="s">
        <v>67</v>
      </c>
      <c r="G2998" s="0" t="s">
        <v>10034</v>
      </c>
      <c r="H2998" s="0" t="s">
        <v>234</v>
      </c>
      <c r="I2998" s="0" t="s">
        <v>10035</v>
      </c>
    </row>
    <row r="2999" customFormat="false" ht="15" hidden="false" customHeight="false" outlineLevel="0" collapsed="false">
      <c r="A2999" s="0" t="s">
        <v>10036</v>
      </c>
      <c r="B2999" s="0" t="s">
        <v>10037</v>
      </c>
      <c r="C2999" s="0" t="n">
        <v>-0.811</v>
      </c>
      <c r="D2999" s="0" t="n">
        <v>0.175</v>
      </c>
      <c r="E2999" s="0" t="n">
        <v>-0.318</v>
      </c>
      <c r="F2999" s="0" t="n">
        <v>1.067</v>
      </c>
      <c r="G2999" s="0" t="s">
        <v>4202</v>
      </c>
      <c r="H2999" s="0" t="s">
        <v>10038</v>
      </c>
      <c r="I2999" s="0" t="s">
        <v>10039</v>
      </c>
    </row>
    <row r="3000" customFormat="false" ht="15" hidden="false" customHeight="false" outlineLevel="0" collapsed="false">
      <c r="A3000" s="0" t="s">
        <v>10040</v>
      </c>
      <c r="B3000" s="0" t="e">
        <f aca="false">NA()</f>
        <v>#N/A</v>
      </c>
      <c r="C3000" s="0" t="n">
        <v>-0.522</v>
      </c>
      <c r="D3000" s="0" t="n">
        <v>-0.114</v>
      </c>
      <c r="E3000" s="0" t="n">
        <v>-0.318</v>
      </c>
      <c r="F3000" s="0" t="n">
        <v>0.002</v>
      </c>
      <c r="G3000" s="0" t="s">
        <v>57</v>
      </c>
      <c r="H3000" s="0" t="s">
        <v>58</v>
      </c>
      <c r="I3000" s="0" t="s">
        <v>10041</v>
      </c>
    </row>
    <row r="3001" customFormat="false" ht="15" hidden="false" customHeight="false" outlineLevel="0" collapsed="false">
      <c r="A3001" s="0" t="s">
        <v>10042</v>
      </c>
      <c r="B3001" s="0" t="s">
        <v>10043</v>
      </c>
      <c r="C3001" s="0" t="n">
        <v>-0.667</v>
      </c>
      <c r="D3001" s="0" t="n">
        <v>0.03</v>
      </c>
      <c r="E3001" s="0" t="n">
        <v>-0.318</v>
      </c>
      <c r="F3001" s="0" t="n">
        <v>2.441</v>
      </c>
      <c r="G3001" s="0" t="s">
        <v>551</v>
      </c>
      <c r="H3001" s="0" t="s">
        <v>882</v>
      </c>
      <c r="I3001" s="0" t="s">
        <v>10044</v>
      </c>
    </row>
    <row r="3002" customFormat="false" ht="15" hidden="false" customHeight="false" outlineLevel="0" collapsed="false">
      <c r="A3002" s="0" t="s">
        <v>10045</v>
      </c>
      <c r="C3002" s="0" t="n">
        <v>-0.65</v>
      </c>
      <c r="D3002" s="0" t="n">
        <v>0.013</v>
      </c>
      <c r="E3002" s="0" t="n">
        <v>-0.318</v>
      </c>
      <c r="F3002" s="0" t="n">
        <v>0.027</v>
      </c>
      <c r="G3002" s="0" t="s">
        <v>57</v>
      </c>
      <c r="H3002" s="0" t="s">
        <v>58</v>
      </c>
      <c r="I3002" s="0" t="s">
        <v>10046</v>
      </c>
    </row>
    <row r="3003" customFormat="false" ht="15" hidden="false" customHeight="false" outlineLevel="0" collapsed="false">
      <c r="A3003" s="0" t="s">
        <v>10047</v>
      </c>
      <c r="C3003" s="0" t="n">
        <v>-0.488</v>
      </c>
      <c r="D3003" s="0" t="n">
        <v>-0.149</v>
      </c>
      <c r="E3003" s="0" t="n">
        <v>-0.318</v>
      </c>
      <c r="F3003" s="0" t="n">
        <v>-0.803</v>
      </c>
      <c r="G3003" s="0" t="s">
        <v>57</v>
      </c>
      <c r="H3003" s="0" t="s">
        <v>58</v>
      </c>
      <c r="I3003" s="0" t="s">
        <v>10048</v>
      </c>
    </row>
    <row r="3004" customFormat="false" ht="15" hidden="false" customHeight="false" outlineLevel="0" collapsed="false">
      <c r="A3004" s="0" t="s">
        <v>10049</v>
      </c>
      <c r="B3004" s="0" t="s">
        <v>10049</v>
      </c>
      <c r="C3004" s="0" t="n">
        <v>-0.591</v>
      </c>
      <c r="D3004" s="0" t="n">
        <v>-0.046</v>
      </c>
      <c r="E3004" s="0" t="n">
        <v>-0.319</v>
      </c>
      <c r="F3004" s="0" t="n">
        <v>-0.791</v>
      </c>
      <c r="G3004" s="0" t="s">
        <v>57</v>
      </c>
      <c r="H3004" s="0" t="s">
        <v>58</v>
      </c>
      <c r="I3004" s="0" t="s">
        <v>10050</v>
      </c>
    </row>
    <row r="3005" customFormat="false" ht="15" hidden="false" customHeight="false" outlineLevel="0" collapsed="false">
      <c r="A3005" s="0" t="s">
        <v>10051</v>
      </c>
      <c r="B3005" s="0" t="s">
        <v>10052</v>
      </c>
      <c r="C3005" s="0" t="n">
        <v>-0.626</v>
      </c>
      <c r="D3005" s="0" t="n">
        <v>-0.012</v>
      </c>
      <c r="E3005" s="0" t="n">
        <v>-0.319</v>
      </c>
      <c r="F3005" s="0" t="n">
        <v>0.51</v>
      </c>
      <c r="G3005" s="0" t="s">
        <v>5167</v>
      </c>
      <c r="H3005" s="0" t="s">
        <v>10053</v>
      </c>
      <c r="I3005" s="0" t="s">
        <v>10054</v>
      </c>
    </row>
    <row r="3006" customFormat="false" ht="15" hidden="false" customHeight="false" outlineLevel="0" collapsed="false">
      <c r="A3006" s="0" t="s">
        <v>10055</v>
      </c>
      <c r="B3006" s="0" t="s">
        <v>10056</v>
      </c>
      <c r="C3006" s="0" t="n">
        <v>-0.558</v>
      </c>
      <c r="D3006" s="0" t="n">
        <v>-0.08</v>
      </c>
      <c r="E3006" s="0" t="n">
        <v>-0.319</v>
      </c>
      <c r="F3006" s="0" t="n">
        <v>-0.791</v>
      </c>
      <c r="G3006" s="0" t="s">
        <v>10057</v>
      </c>
      <c r="H3006" s="0" t="s">
        <v>10058</v>
      </c>
      <c r="I3006" s="0" t="s">
        <v>10059</v>
      </c>
    </row>
    <row r="3007" customFormat="false" ht="15" hidden="false" customHeight="false" outlineLevel="0" collapsed="false">
      <c r="A3007" s="0" t="s">
        <v>10060</v>
      </c>
      <c r="B3007" s="0" t="s">
        <v>10061</v>
      </c>
      <c r="C3007" s="0" t="n">
        <v>-0.687</v>
      </c>
      <c r="D3007" s="0" t="n">
        <v>0.048</v>
      </c>
      <c r="E3007" s="0" t="n">
        <v>-0.32</v>
      </c>
      <c r="F3007" s="0" t="n">
        <v>-0.605</v>
      </c>
      <c r="G3007" s="0" t="s">
        <v>7431</v>
      </c>
      <c r="H3007" s="0" t="s">
        <v>7432</v>
      </c>
      <c r="I3007" s="0" t="s">
        <v>10062</v>
      </c>
    </row>
    <row r="3008" customFormat="false" ht="15" hidden="false" customHeight="false" outlineLevel="0" collapsed="false">
      <c r="A3008" s="0" t="s">
        <v>10063</v>
      </c>
      <c r="B3008" s="0" t="s">
        <v>10064</v>
      </c>
      <c r="C3008" s="0" t="n">
        <v>-0.547</v>
      </c>
      <c r="D3008" s="0" t="n">
        <v>-0.093</v>
      </c>
      <c r="E3008" s="0" t="n">
        <v>-0.32</v>
      </c>
      <c r="F3008" s="0" t="n">
        <v>0.138</v>
      </c>
      <c r="G3008" s="0" t="s">
        <v>506</v>
      </c>
      <c r="H3008" s="0" t="s">
        <v>10065</v>
      </c>
      <c r="I3008" s="0" t="s">
        <v>10066</v>
      </c>
    </row>
    <row r="3009" customFormat="false" ht="15" hidden="false" customHeight="false" outlineLevel="0" collapsed="false">
      <c r="A3009" s="0" t="s">
        <v>10067</v>
      </c>
      <c r="B3009" s="0" t="s">
        <v>10067</v>
      </c>
      <c r="C3009" s="0" t="n">
        <v>-0.653</v>
      </c>
      <c r="D3009" s="0" t="n">
        <v>0.013</v>
      </c>
      <c r="E3009" s="0" t="n">
        <v>-0.32</v>
      </c>
      <c r="F3009" s="0" t="n">
        <v>0.77</v>
      </c>
      <c r="G3009" s="0" t="s">
        <v>57</v>
      </c>
      <c r="H3009" s="0" t="s">
        <v>58</v>
      </c>
      <c r="I3009" s="0" t="s">
        <v>10068</v>
      </c>
    </row>
    <row r="3010" customFormat="false" ht="15" hidden="false" customHeight="false" outlineLevel="0" collapsed="false">
      <c r="A3010" s="0" t="s">
        <v>10069</v>
      </c>
      <c r="B3010" s="0" t="s">
        <v>10070</v>
      </c>
      <c r="C3010" s="0" t="n">
        <v>-0.484</v>
      </c>
      <c r="D3010" s="0" t="n">
        <v>-0.157</v>
      </c>
      <c r="E3010" s="0" t="n">
        <v>-0.32</v>
      </c>
      <c r="F3010" s="0" t="n">
        <v>-0.679</v>
      </c>
      <c r="G3010" s="0" t="s">
        <v>10071</v>
      </c>
      <c r="H3010" s="0" t="s">
        <v>10072</v>
      </c>
      <c r="I3010" s="0" t="s">
        <v>10073</v>
      </c>
    </row>
    <row r="3011" customFormat="false" ht="15" hidden="false" customHeight="false" outlineLevel="0" collapsed="false">
      <c r="A3011" s="0" t="s">
        <v>10074</v>
      </c>
      <c r="B3011" s="0" t="s">
        <v>10074</v>
      </c>
      <c r="C3011" s="0" t="n">
        <v>-0.74</v>
      </c>
      <c r="D3011" s="0" t="n">
        <v>0.099</v>
      </c>
      <c r="E3011" s="0" t="n">
        <v>-0.32</v>
      </c>
      <c r="F3011" s="0" t="n">
        <v>0.646</v>
      </c>
      <c r="G3011" s="0" t="s">
        <v>57</v>
      </c>
      <c r="H3011" s="0" t="s">
        <v>58</v>
      </c>
      <c r="I3011" s="0" t="s">
        <v>10075</v>
      </c>
    </row>
    <row r="3012" customFormat="false" ht="15" hidden="false" customHeight="false" outlineLevel="0" collapsed="false">
      <c r="A3012" s="0" t="s">
        <v>10076</v>
      </c>
      <c r="B3012" s="0" t="s">
        <v>10077</v>
      </c>
      <c r="C3012" s="0" t="n">
        <v>-0.655</v>
      </c>
      <c r="D3012" s="0" t="n">
        <v>0.013</v>
      </c>
      <c r="E3012" s="0" t="n">
        <v>-0.321</v>
      </c>
      <c r="F3012" s="0" t="n">
        <v>-0.865</v>
      </c>
      <c r="G3012" s="0" t="s">
        <v>10078</v>
      </c>
      <c r="H3012" s="0" t="s">
        <v>10079</v>
      </c>
      <c r="I3012" s="0" t="s">
        <v>10080</v>
      </c>
    </row>
    <row r="3013" customFormat="false" ht="15" hidden="false" customHeight="false" outlineLevel="0" collapsed="false">
      <c r="A3013" s="0" t="s">
        <v>10081</v>
      </c>
      <c r="B3013" s="0" t="s">
        <v>10081</v>
      </c>
      <c r="C3013" s="0" t="n">
        <v>-0.331</v>
      </c>
      <c r="D3013" s="0" t="n">
        <v>-0.311</v>
      </c>
      <c r="E3013" s="0" t="n">
        <v>-0.321</v>
      </c>
      <c r="F3013" s="0" t="n">
        <v>0.609</v>
      </c>
      <c r="G3013" s="0" t="s">
        <v>57</v>
      </c>
      <c r="H3013" s="0" t="s">
        <v>58</v>
      </c>
      <c r="I3013" s="0" t="s">
        <v>10082</v>
      </c>
    </row>
    <row r="3014" customFormat="false" ht="15" hidden="false" customHeight="false" outlineLevel="0" collapsed="false">
      <c r="A3014" s="0" t="s">
        <v>10083</v>
      </c>
      <c r="B3014" s="0" t="s">
        <v>10084</v>
      </c>
      <c r="C3014" s="0" t="n">
        <v>-0.631</v>
      </c>
      <c r="D3014" s="0" t="n">
        <v>-0.012</v>
      </c>
      <c r="E3014" s="0" t="n">
        <v>-0.321</v>
      </c>
      <c r="F3014" s="0" t="n">
        <v>-0.11</v>
      </c>
      <c r="G3014" s="0" t="s">
        <v>164</v>
      </c>
      <c r="H3014" s="0" t="s">
        <v>58</v>
      </c>
      <c r="I3014" s="0" t="s">
        <v>10085</v>
      </c>
    </row>
    <row r="3015" customFormat="false" ht="15" hidden="false" customHeight="false" outlineLevel="0" collapsed="false">
      <c r="A3015" s="0" t="s">
        <v>10086</v>
      </c>
      <c r="B3015" s="0" t="s">
        <v>10087</v>
      </c>
      <c r="C3015" s="0" t="n">
        <v>-0.818</v>
      </c>
      <c r="D3015" s="0" t="n">
        <v>0.175</v>
      </c>
      <c r="E3015" s="0" t="n">
        <v>-0.321</v>
      </c>
      <c r="F3015" s="0" t="n">
        <v>-1.546</v>
      </c>
      <c r="G3015" s="0" t="s">
        <v>3386</v>
      </c>
      <c r="H3015" s="0" t="s">
        <v>7259</v>
      </c>
      <c r="I3015" s="0" t="s">
        <v>10088</v>
      </c>
    </row>
    <row r="3016" customFormat="false" ht="15" hidden="false" customHeight="false" outlineLevel="0" collapsed="false">
      <c r="A3016" s="0" t="s">
        <v>10089</v>
      </c>
      <c r="B3016" s="0" t="s">
        <v>10090</v>
      </c>
      <c r="C3016" s="0" t="n">
        <v>-0.529</v>
      </c>
      <c r="D3016" s="0" t="n">
        <v>-0.114</v>
      </c>
      <c r="E3016" s="0" t="n">
        <v>-0.322</v>
      </c>
      <c r="F3016" s="0" t="n">
        <v>-0.976</v>
      </c>
      <c r="G3016" s="0" t="s">
        <v>10091</v>
      </c>
      <c r="H3016" s="0" t="s">
        <v>58</v>
      </c>
      <c r="I3016" s="0" t="s">
        <v>10092</v>
      </c>
    </row>
    <row r="3017" customFormat="false" ht="15" hidden="false" customHeight="false" outlineLevel="0" collapsed="false">
      <c r="A3017" s="0" t="s">
        <v>10093</v>
      </c>
      <c r="B3017" s="0" t="s">
        <v>10094</v>
      </c>
      <c r="C3017" s="0" t="n">
        <v>-0.564</v>
      </c>
      <c r="D3017" s="0" t="n">
        <v>-0.08</v>
      </c>
      <c r="E3017" s="0" t="n">
        <v>-0.322</v>
      </c>
      <c r="F3017" s="0" t="n">
        <v>0.572</v>
      </c>
      <c r="G3017" s="0" t="s">
        <v>8691</v>
      </c>
      <c r="H3017" s="0" t="s">
        <v>58</v>
      </c>
      <c r="I3017" s="0" t="s">
        <v>10095</v>
      </c>
    </row>
    <row r="3018" customFormat="false" ht="15" hidden="false" customHeight="false" outlineLevel="0" collapsed="false">
      <c r="A3018" s="0" t="s">
        <v>10096</v>
      </c>
      <c r="B3018" s="0" t="s">
        <v>10097</v>
      </c>
      <c r="C3018" s="0" t="n">
        <v>-0.658</v>
      </c>
      <c r="D3018" s="0" t="n">
        <v>0.013</v>
      </c>
      <c r="E3018" s="0" t="n">
        <v>-0.322</v>
      </c>
      <c r="F3018" s="0" t="n">
        <v>-1.286</v>
      </c>
      <c r="G3018" s="0" t="s">
        <v>10098</v>
      </c>
      <c r="H3018" s="0" t="s">
        <v>10099</v>
      </c>
      <c r="I3018" s="0" t="s">
        <v>10100</v>
      </c>
    </row>
    <row r="3019" customFormat="false" ht="15" hidden="false" customHeight="false" outlineLevel="0" collapsed="false">
      <c r="A3019" s="0" t="s">
        <v>10101</v>
      </c>
      <c r="B3019" s="0" t="s">
        <v>10102</v>
      </c>
      <c r="C3019" s="0" t="n">
        <v>-0.59</v>
      </c>
      <c r="D3019" s="0" t="n">
        <v>-0.055</v>
      </c>
      <c r="E3019" s="0" t="n">
        <v>-0.322</v>
      </c>
      <c r="F3019" s="0" t="n">
        <v>-1.137</v>
      </c>
      <c r="G3019" s="0" t="s">
        <v>2807</v>
      </c>
      <c r="H3019" s="0" t="s">
        <v>10103</v>
      </c>
      <c r="I3019" s="0" t="s">
        <v>10104</v>
      </c>
    </row>
    <row r="3020" customFormat="false" ht="15" hidden="false" customHeight="false" outlineLevel="0" collapsed="false">
      <c r="A3020" s="0" t="s">
        <v>10105</v>
      </c>
      <c r="B3020" s="0" t="s">
        <v>10106</v>
      </c>
      <c r="C3020" s="0" t="n">
        <v>-0.615</v>
      </c>
      <c r="D3020" s="0" t="n">
        <v>-0.029</v>
      </c>
      <c r="E3020" s="0" t="n">
        <v>-0.322</v>
      </c>
      <c r="F3020" s="0" t="n">
        <v>-1.311</v>
      </c>
      <c r="G3020" s="0" t="s">
        <v>10107</v>
      </c>
      <c r="H3020" s="0" t="s">
        <v>10108</v>
      </c>
      <c r="I3020" s="0" t="s">
        <v>10109</v>
      </c>
    </row>
    <row r="3021" customFormat="false" ht="15" hidden="false" customHeight="false" outlineLevel="0" collapsed="false">
      <c r="A3021" s="0" t="s">
        <v>10110</v>
      </c>
      <c r="B3021" s="0" t="s">
        <v>10111</v>
      </c>
      <c r="C3021" s="0" t="n">
        <v>-0.727</v>
      </c>
      <c r="D3021" s="0" t="n">
        <v>0.082</v>
      </c>
      <c r="E3021" s="0" t="n">
        <v>-0.323</v>
      </c>
      <c r="F3021" s="0" t="n">
        <v>-0.11</v>
      </c>
      <c r="G3021" s="0" t="s">
        <v>10112</v>
      </c>
      <c r="H3021" s="0" t="s">
        <v>120</v>
      </c>
      <c r="I3021" s="0" t="s">
        <v>10113</v>
      </c>
    </row>
    <row r="3022" customFormat="false" ht="15" hidden="false" customHeight="false" outlineLevel="0" collapsed="false">
      <c r="A3022" s="0" t="s">
        <v>10114</v>
      </c>
      <c r="C3022" s="0" t="n">
        <v>-0.821</v>
      </c>
      <c r="D3022" s="0" t="n">
        <v>0.175</v>
      </c>
      <c r="E3022" s="0" t="n">
        <v>-0.323</v>
      </c>
      <c r="F3022" s="0" t="n">
        <v>-1.608</v>
      </c>
      <c r="G3022" s="0" t="s">
        <v>57</v>
      </c>
      <c r="H3022" s="0" t="s">
        <v>58</v>
      </c>
      <c r="I3022" s="0" t="s">
        <v>10115</v>
      </c>
    </row>
    <row r="3023" customFormat="false" ht="15" hidden="false" customHeight="false" outlineLevel="0" collapsed="false">
      <c r="A3023" s="0" t="s">
        <v>10116</v>
      </c>
      <c r="B3023" s="0" t="s">
        <v>10117</v>
      </c>
      <c r="C3023" s="0" t="n">
        <v>-0.617</v>
      </c>
      <c r="D3023" s="0" t="n">
        <v>-0.029</v>
      </c>
      <c r="E3023" s="0" t="n">
        <v>-0.323</v>
      </c>
      <c r="F3023" s="0" t="n">
        <v>-1.385</v>
      </c>
      <c r="G3023" s="0" t="s">
        <v>3520</v>
      </c>
      <c r="H3023" s="0" t="s">
        <v>2147</v>
      </c>
      <c r="I3023" s="0" t="s">
        <v>10118</v>
      </c>
    </row>
    <row r="3024" customFormat="false" ht="15" hidden="false" customHeight="false" outlineLevel="0" collapsed="false">
      <c r="A3024" s="0" t="s">
        <v>10119</v>
      </c>
      <c r="B3024" s="0" t="s">
        <v>10119</v>
      </c>
      <c r="C3024" s="0" t="n">
        <v>-0.746</v>
      </c>
      <c r="D3024" s="0" t="n">
        <v>0.099</v>
      </c>
      <c r="E3024" s="0" t="n">
        <v>-0.323</v>
      </c>
      <c r="F3024" s="0" t="n">
        <v>0.46</v>
      </c>
      <c r="G3024" s="0" t="s">
        <v>57</v>
      </c>
      <c r="H3024" s="0" t="s">
        <v>1248</v>
      </c>
      <c r="I3024" s="0" t="s">
        <v>10120</v>
      </c>
    </row>
    <row r="3025" customFormat="false" ht="15" hidden="false" customHeight="false" outlineLevel="0" collapsed="false">
      <c r="A3025" s="0" t="s">
        <v>10121</v>
      </c>
      <c r="C3025" s="0" t="n">
        <v>-0.677</v>
      </c>
      <c r="D3025" s="0" t="n">
        <v>0.03</v>
      </c>
      <c r="E3025" s="0" t="n">
        <v>-0.323</v>
      </c>
      <c r="F3025" s="0" t="n">
        <v>0.72</v>
      </c>
      <c r="G3025" s="0" t="s">
        <v>57</v>
      </c>
      <c r="H3025" s="0" t="s">
        <v>58</v>
      </c>
      <c r="I3025" s="0" t="s">
        <v>10122</v>
      </c>
    </row>
    <row r="3026" customFormat="false" ht="15" hidden="false" customHeight="false" outlineLevel="0" collapsed="false">
      <c r="A3026" s="0" t="s">
        <v>10123</v>
      </c>
      <c r="B3026" s="0" t="s">
        <v>10124</v>
      </c>
      <c r="C3026" s="0" t="n">
        <v>-0.473</v>
      </c>
      <c r="D3026" s="0" t="n">
        <v>-0.174</v>
      </c>
      <c r="E3026" s="0" t="n">
        <v>-0.324</v>
      </c>
      <c r="F3026" s="0" t="n">
        <v>-1.026</v>
      </c>
      <c r="G3026" s="0" t="s">
        <v>9063</v>
      </c>
      <c r="H3026" s="0" t="s">
        <v>98</v>
      </c>
      <c r="I3026" s="0" t="s">
        <v>10125</v>
      </c>
    </row>
    <row r="3027" customFormat="false" ht="15" hidden="false" customHeight="false" outlineLevel="0" collapsed="false">
      <c r="A3027" s="0" t="s">
        <v>10126</v>
      </c>
      <c r="B3027" s="0" t="s">
        <v>10127</v>
      </c>
      <c r="C3027" s="0" t="n">
        <v>-0.559</v>
      </c>
      <c r="D3027" s="0" t="n">
        <v>-0.089</v>
      </c>
      <c r="E3027" s="0" t="n">
        <v>-0.324</v>
      </c>
      <c r="F3027" s="0" t="n">
        <v>-0.06</v>
      </c>
      <c r="G3027" s="0" t="s">
        <v>2199</v>
      </c>
      <c r="H3027" s="0" t="s">
        <v>202</v>
      </c>
      <c r="I3027" s="0" t="s">
        <v>10128</v>
      </c>
    </row>
    <row r="3028" customFormat="false" ht="15" hidden="false" customHeight="false" outlineLevel="0" collapsed="false">
      <c r="A3028" s="0" t="s">
        <v>10129</v>
      </c>
      <c r="B3028" s="0" t="s">
        <v>10130</v>
      </c>
      <c r="C3028" s="0" t="n">
        <v>-0.491</v>
      </c>
      <c r="D3028" s="0" t="n">
        <v>-0.157</v>
      </c>
      <c r="E3028" s="0" t="n">
        <v>-0.324</v>
      </c>
      <c r="F3028" s="0" t="n">
        <v>0.881</v>
      </c>
      <c r="G3028" s="0" t="s">
        <v>10131</v>
      </c>
      <c r="H3028" s="0" t="s">
        <v>2096</v>
      </c>
      <c r="I3028" s="0" t="s">
        <v>10132</v>
      </c>
    </row>
    <row r="3029" customFormat="false" ht="15" hidden="false" customHeight="false" outlineLevel="0" collapsed="false">
      <c r="A3029" s="0" t="s">
        <v>10133</v>
      </c>
      <c r="B3029" s="0" t="s">
        <v>10134</v>
      </c>
      <c r="C3029" s="0" t="n">
        <v>-0.585</v>
      </c>
      <c r="D3029" s="0" t="n">
        <v>-0.063</v>
      </c>
      <c r="E3029" s="0" t="n">
        <v>-0.324</v>
      </c>
      <c r="F3029" s="0" t="n">
        <v>-1.113</v>
      </c>
      <c r="G3029" s="0" t="s">
        <v>3644</v>
      </c>
      <c r="H3029" s="0" t="s">
        <v>7642</v>
      </c>
      <c r="I3029" s="0" t="s">
        <v>10135</v>
      </c>
    </row>
    <row r="3030" customFormat="false" ht="15" hidden="false" customHeight="false" outlineLevel="0" collapsed="false">
      <c r="A3030" s="0" t="s">
        <v>10136</v>
      </c>
      <c r="C3030" s="0" t="n">
        <v>-0.594</v>
      </c>
      <c r="D3030" s="0" t="n">
        <v>-0.055</v>
      </c>
      <c r="E3030" s="0" t="n">
        <v>-0.324</v>
      </c>
      <c r="F3030" s="0" t="n">
        <v>-0.085</v>
      </c>
      <c r="G3030" s="0" t="s">
        <v>57</v>
      </c>
      <c r="H3030" s="0" t="s">
        <v>58</v>
      </c>
      <c r="I3030" s="0" t="s">
        <v>10137</v>
      </c>
    </row>
    <row r="3031" customFormat="false" ht="15" hidden="false" customHeight="false" outlineLevel="0" collapsed="false">
      <c r="A3031" s="0" t="s">
        <v>10138</v>
      </c>
      <c r="B3031" s="0" t="s">
        <v>10139</v>
      </c>
      <c r="C3031" s="0" t="n">
        <v>-0.535</v>
      </c>
      <c r="D3031" s="0" t="n">
        <v>-0.114</v>
      </c>
      <c r="E3031" s="0" t="n">
        <v>-0.325</v>
      </c>
      <c r="F3031" s="0" t="n">
        <v>0.435</v>
      </c>
      <c r="G3031" s="0" t="s">
        <v>551</v>
      </c>
      <c r="H3031" s="0" t="s">
        <v>882</v>
      </c>
      <c r="I3031" s="0" t="s">
        <v>10140</v>
      </c>
    </row>
    <row r="3032" customFormat="false" ht="15" hidden="false" customHeight="false" outlineLevel="0" collapsed="false">
      <c r="A3032" s="0" t="s">
        <v>10141</v>
      </c>
      <c r="B3032" s="0" t="s">
        <v>10142</v>
      </c>
      <c r="C3032" s="0" t="n">
        <v>-0.535</v>
      </c>
      <c r="D3032" s="0" t="n">
        <v>-0.114</v>
      </c>
      <c r="E3032" s="0" t="n">
        <v>-0.325</v>
      </c>
      <c r="F3032" s="0" t="n">
        <v>-0.444</v>
      </c>
      <c r="G3032" s="0" t="s">
        <v>6859</v>
      </c>
      <c r="H3032" s="0" t="s">
        <v>58</v>
      </c>
      <c r="I3032" s="0" t="s">
        <v>10143</v>
      </c>
    </row>
    <row r="3033" customFormat="false" ht="15" hidden="false" customHeight="false" outlineLevel="0" collapsed="false">
      <c r="A3033" s="0" t="s">
        <v>10144</v>
      </c>
      <c r="B3033" s="0" t="s">
        <v>10145</v>
      </c>
      <c r="C3033" s="0" t="n">
        <v>-0.518</v>
      </c>
      <c r="D3033" s="0" t="n">
        <v>-0.132</v>
      </c>
      <c r="E3033" s="0" t="n">
        <v>-0.325</v>
      </c>
      <c r="F3033" s="0" t="n">
        <v>-0.803</v>
      </c>
      <c r="G3033" s="0" t="s">
        <v>57</v>
      </c>
      <c r="H3033" s="0" t="s">
        <v>229</v>
      </c>
      <c r="I3033" s="0" t="s">
        <v>10146</v>
      </c>
    </row>
    <row r="3034" customFormat="false" ht="15" hidden="false" customHeight="false" outlineLevel="0" collapsed="false">
      <c r="A3034" s="0" t="s">
        <v>10147</v>
      </c>
      <c r="B3034" s="0" t="s">
        <v>10148</v>
      </c>
      <c r="C3034" s="0" t="n">
        <v>-0.528</v>
      </c>
      <c r="D3034" s="0" t="n">
        <v>-0.123</v>
      </c>
      <c r="E3034" s="0" t="n">
        <v>-0.325</v>
      </c>
      <c r="F3034" s="0" t="n">
        <v>-0.382</v>
      </c>
      <c r="G3034" s="0" t="s">
        <v>57</v>
      </c>
      <c r="H3034" s="0" t="s">
        <v>58</v>
      </c>
      <c r="I3034" s="0" t="s">
        <v>10149</v>
      </c>
    </row>
    <row r="3035" customFormat="false" ht="15" hidden="false" customHeight="false" outlineLevel="0" collapsed="false">
      <c r="A3035" s="0" t="s">
        <v>10150</v>
      </c>
      <c r="B3035" s="0" t="s">
        <v>10151</v>
      </c>
      <c r="C3035" s="0" t="n">
        <v>-0.391</v>
      </c>
      <c r="D3035" s="0" t="n">
        <v>-0.259</v>
      </c>
      <c r="E3035" s="0" t="n">
        <v>-0.325</v>
      </c>
      <c r="F3035" s="0" t="n">
        <v>0.113</v>
      </c>
      <c r="G3035" s="0" t="s">
        <v>164</v>
      </c>
      <c r="H3035" s="0" t="s">
        <v>3213</v>
      </c>
      <c r="I3035" s="0" t="s">
        <v>10152</v>
      </c>
    </row>
    <row r="3036" customFormat="false" ht="15" hidden="false" customHeight="false" outlineLevel="0" collapsed="false">
      <c r="A3036" s="0" t="s">
        <v>10153</v>
      </c>
      <c r="B3036" s="0" t="s">
        <v>10154</v>
      </c>
      <c r="C3036" s="0" t="n">
        <v>-0.623</v>
      </c>
      <c r="D3036" s="0" t="n">
        <v>-0.029</v>
      </c>
      <c r="E3036" s="0" t="n">
        <v>-0.326</v>
      </c>
      <c r="F3036" s="0" t="n">
        <v>0.51</v>
      </c>
      <c r="G3036" s="0" t="s">
        <v>10155</v>
      </c>
      <c r="H3036" s="0" t="s">
        <v>58</v>
      </c>
      <c r="I3036" s="0" t="s">
        <v>10156</v>
      </c>
    </row>
    <row r="3037" customFormat="false" ht="15" hidden="false" customHeight="false" outlineLevel="0" collapsed="false">
      <c r="A3037" s="0" t="s">
        <v>10157</v>
      </c>
      <c r="B3037" s="0" t="s">
        <v>10158</v>
      </c>
      <c r="C3037" s="0" t="n">
        <v>-0.487</v>
      </c>
      <c r="D3037" s="0" t="n">
        <v>-0.166</v>
      </c>
      <c r="E3037" s="0" t="n">
        <v>-0.326</v>
      </c>
      <c r="F3037" s="0" t="n">
        <v>0.745</v>
      </c>
      <c r="G3037" s="0" t="s">
        <v>10159</v>
      </c>
      <c r="H3037" s="0" t="s">
        <v>10160</v>
      </c>
      <c r="I3037" s="0" t="s">
        <v>10161</v>
      </c>
    </row>
    <row r="3038" customFormat="false" ht="15" hidden="false" customHeight="false" outlineLevel="0" collapsed="false">
      <c r="A3038" s="0" t="s">
        <v>10162</v>
      </c>
      <c r="B3038" s="0" t="s">
        <v>10163</v>
      </c>
      <c r="C3038" s="0" t="n">
        <v>-0.674</v>
      </c>
      <c r="D3038" s="0" t="n">
        <v>0.022</v>
      </c>
      <c r="E3038" s="0" t="n">
        <v>-0.326</v>
      </c>
      <c r="F3038" s="0" t="n">
        <v>-0.778</v>
      </c>
      <c r="G3038" s="0" t="s">
        <v>10164</v>
      </c>
      <c r="H3038" s="0" t="s">
        <v>1431</v>
      </c>
      <c r="I3038" s="0" t="s">
        <v>10165</v>
      </c>
    </row>
    <row r="3039" customFormat="false" ht="15" hidden="false" customHeight="false" outlineLevel="0" collapsed="false">
      <c r="A3039" s="0" t="s">
        <v>10166</v>
      </c>
      <c r="C3039" s="0" t="n">
        <v>-0.632</v>
      </c>
      <c r="D3039" s="0" t="n">
        <v>-0.021</v>
      </c>
      <c r="E3039" s="0" t="n">
        <v>-0.326</v>
      </c>
      <c r="F3039" s="0" t="n">
        <v>-0.939</v>
      </c>
      <c r="G3039" s="0" t="s">
        <v>57</v>
      </c>
      <c r="H3039" s="0" t="s">
        <v>58</v>
      </c>
      <c r="I3039" s="0" t="s">
        <v>10167</v>
      </c>
    </row>
    <row r="3040" customFormat="false" ht="15" hidden="false" customHeight="false" outlineLevel="0" collapsed="false">
      <c r="A3040" s="0" t="s">
        <v>10168</v>
      </c>
      <c r="B3040" s="0" t="s">
        <v>10168</v>
      </c>
      <c r="C3040" s="0" t="n">
        <v>-0.522</v>
      </c>
      <c r="D3040" s="0" t="n">
        <v>-0.132</v>
      </c>
      <c r="E3040" s="0" t="n">
        <v>-0.327</v>
      </c>
      <c r="F3040" s="0" t="n">
        <v>1.414</v>
      </c>
      <c r="G3040" s="0" t="s">
        <v>57</v>
      </c>
      <c r="H3040" s="0" t="s">
        <v>58</v>
      </c>
      <c r="I3040" s="0" t="s">
        <v>10169</v>
      </c>
    </row>
    <row r="3041" customFormat="false" ht="15" hidden="false" customHeight="false" outlineLevel="0" collapsed="false">
      <c r="A3041" s="0" t="s">
        <v>10170</v>
      </c>
      <c r="B3041" s="0" t="s">
        <v>10171</v>
      </c>
      <c r="C3041" s="0" t="n">
        <v>-0.488</v>
      </c>
      <c r="D3041" s="0" t="n">
        <v>-0.166</v>
      </c>
      <c r="E3041" s="0" t="n">
        <v>-0.327</v>
      </c>
      <c r="F3041" s="0" t="n">
        <v>-0.853</v>
      </c>
      <c r="G3041" s="0" t="s">
        <v>2575</v>
      </c>
      <c r="H3041" s="0" t="s">
        <v>10172</v>
      </c>
      <c r="I3041" s="0" t="s">
        <v>10173</v>
      </c>
    </row>
    <row r="3042" customFormat="false" ht="15" hidden="false" customHeight="false" outlineLevel="0" collapsed="false">
      <c r="A3042" s="0" t="s">
        <v>10174</v>
      </c>
      <c r="B3042" s="0" t="s">
        <v>10175</v>
      </c>
      <c r="C3042" s="0" t="n">
        <v>-0.582</v>
      </c>
      <c r="D3042" s="0" t="n">
        <v>-0.072</v>
      </c>
      <c r="E3042" s="0" t="n">
        <v>-0.327</v>
      </c>
      <c r="F3042" s="0" t="n">
        <v>1.253</v>
      </c>
      <c r="G3042" s="0" t="s">
        <v>10176</v>
      </c>
      <c r="H3042" s="0" t="s">
        <v>3226</v>
      </c>
      <c r="I3042" s="0" t="s">
        <v>10177</v>
      </c>
    </row>
    <row r="3043" customFormat="false" ht="15" hidden="false" customHeight="false" outlineLevel="0" collapsed="false">
      <c r="A3043" s="0" t="s">
        <v>10178</v>
      </c>
      <c r="B3043" s="0" t="s">
        <v>10179</v>
      </c>
      <c r="C3043" s="0" t="n">
        <v>-0.847</v>
      </c>
      <c r="D3043" s="0" t="n">
        <v>0.193</v>
      </c>
      <c r="E3043" s="0" t="n">
        <v>-0.327</v>
      </c>
      <c r="F3043" s="0" t="n">
        <v>-0.432</v>
      </c>
      <c r="G3043" s="0" t="s">
        <v>57</v>
      </c>
      <c r="H3043" s="0" t="s">
        <v>58</v>
      </c>
      <c r="I3043" s="0" t="s">
        <v>10180</v>
      </c>
    </row>
    <row r="3044" customFormat="false" ht="15" hidden="false" customHeight="false" outlineLevel="0" collapsed="false">
      <c r="A3044" s="0" t="s">
        <v>10181</v>
      </c>
      <c r="C3044" s="0" t="n">
        <v>-0.737</v>
      </c>
      <c r="D3044" s="0" t="n">
        <v>0.082</v>
      </c>
      <c r="E3044" s="0" t="n">
        <v>-0.327</v>
      </c>
      <c r="F3044" s="0" t="n">
        <v>-0.295</v>
      </c>
      <c r="G3044" s="0" t="s">
        <v>57</v>
      </c>
      <c r="H3044" s="0" t="s">
        <v>58</v>
      </c>
      <c r="I3044" s="0" t="s">
        <v>10182</v>
      </c>
    </row>
    <row r="3045" customFormat="false" ht="15" hidden="false" customHeight="false" outlineLevel="0" collapsed="false">
      <c r="A3045" s="0" t="s">
        <v>10183</v>
      </c>
      <c r="B3045" s="0" t="s">
        <v>10184</v>
      </c>
      <c r="C3045" s="0" t="n">
        <v>-0.694</v>
      </c>
      <c r="D3045" s="0" t="n">
        <v>0.039</v>
      </c>
      <c r="E3045" s="0" t="n">
        <v>-0.328</v>
      </c>
      <c r="F3045" s="0" t="n">
        <v>-0.753</v>
      </c>
      <c r="G3045" s="0" t="s">
        <v>10185</v>
      </c>
      <c r="H3045" s="0" t="s">
        <v>10186</v>
      </c>
      <c r="I3045" s="0" t="s">
        <v>10187</v>
      </c>
    </row>
    <row r="3046" customFormat="false" ht="15" hidden="false" customHeight="false" outlineLevel="0" collapsed="false">
      <c r="A3046" s="0" t="s">
        <v>10188</v>
      </c>
      <c r="B3046" s="0" t="s">
        <v>10189</v>
      </c>
      <c r="C3046" s="0" t="n">
        <v>-0.652</v>
      </c>
      <c r="D3046" s="0" t="n">
        <v>-0.004</v>
      </c>
      <c r="E3046" s="0" t="n">
        <v>-0.328</v>
      </c>
      <c r="F3046" s="0" t="n">
        <v>-0.753</v>
      </c>
      <c r="G3046" s="0" t="s">
        <v>57</v>
      </c>
      <c r="H3046" s="0" t="s">
        <v>58</v>
      </c>
      <c r="I3046" s="0" t="s">
        <v>10190</v>
      </c>
    </row>
    <row r="3047" customFormat="false" ht="15" hidden="false" customHeight="false" outlineLevel="0" collapsed="false">
      <c r="A3047" s="0" t="s">
        <v>10191</v>
      </c>
      <c r="B3047" s="0" t="s">
        <v>10192</v>
      </c>
      <c r="C3047" s="0" t="n">
        <v>-0.703</v>
      </c>
      <c r="D3047" s="0" t="n">
        <v>0.048</v>
      </c>
      <c r="E3047" s="0" t="n">
        <v>-0.328</v>
      </c>
      <c r="F3047" s="0" t="n">
        <v>-0.097</v>
      </c>
      <c r="G3047" s="0" t="s">
        <v>10193</v>
      </c>
      <c r="H3047" s="0" t="s">
        <v>7485</v>
      </c>
      <c r="I3047" s="0" t="s">
        <v>10194</v>
      </c>
    </row>
    <row r="3048" customFormat="false" ht="15" hidden="false" customHeight="false" outlineLevel="0" collapsed="false">
      <c r="A3048" s="0" t="s">
        <v>10195</v>
      </c>
      <c r="B3048" s="0" t="s">
        <v>10196</v>
      </c>
      <c r="C3048" s="0" t="n">
        <v>-0.541</v>
      </c>
      <c r="D3048" s="0" t="n">
        <v>-0.114</v>
      </c>
      <c r="E3048" s="0" t="n">
        <v>-0.328</v>
      </c>
      <c r="F3048" s="0" t="n">
        <v>0.336</v>
      </c>
      <c r="G3048" s="0" t="s">
        <v>838</v>
      </c>
      <c r="H3048" s="0" t="s">
        <v>250</v>
      </c>
      <c r="I3048" s="0" t="s">
        <v>10197</v>
      </c>
    </row>
    <row r="3049" customFormat="false" ht="15" hidden="false" customHeight="false" outlineLevel="0" collapsed="false">
      <c r="A3049" s="0" t="s">
        <v>10198</v>
      </c>
      <c r="B3049" s="0" t="s">
        <v>10199</v>
      </c>
      <c r="C3049" s="0" t="n">
        <v>-0.567</v>
      </c>
      <c r="D3049" s="0" t="n">
        <v>-0.089</v>
      </c>
      <c r="E3049" s="0" t="n">
        <v>-0.328</v>
      </c>
      <c r="F3049" s="0" t="n">
        <v>0.794</v>
      </c>
      <c r="G3049" s="0" t="s">
        <v>3713</v>
      </c>
      <c r="H3049" s="0" t="s">
        <v>3714</v>
      </c>
      <c r="I3049" s="0" t="s">
        <v>10200</v>
      </c>
    </row>
    <row r="3050" customFormat="false" ht="15" hidden="false" customHeight="false" outlineLevel="0" collapsed="false">
      <c r="A3050" s="0" t="s">
        <v>10201</v>
      </c>
      <c r="B3050" s="0" t="s">
        <v>10202</v>
      </c>
      <c r="C3050" s="0" t="n">
        <v>-0.78</v>
      </c>
      <c r="D3050" s="0" t="n">
        <v>0.124</v>
      </c>
      <c r="E3050" s="0" t="n">
        <v>-0.328</v>
      </c>
      <c r="F3050" s="0" t="n">
        <v>-0.481</v>
      </c>
      <c r="G3050" s="0" t="s">
        <v>10203</v>
      </c>
      <c r="H3050" s="0" t="s">
        <v>10204</v>
      </c>
      <c r="I3050" s="0" t="s">
        <v>10205</v>
      </c>
    </row>
    <row r="3051" customFormat="false" ht="15" hidden="false" customHeight="false" outlineLevel="0" collapsed="false">
      <c r="A3051" s="0" t="s">
        <v>10206</v>
      </c>
      <c r="B3051" s="0" t="s">
        <v>10207</v>
      </c>
      <c r="C3051" s="0" t="n">
        <v>-0.712</v>
      </c>
      <c r="D3051" s="0" t="n">
        <v>0.056</v>
      </c>
      <c r="E3051" s="0" t="n">
        <v>-0.328</v>
      </c>
      <c r="F3051" s="0" t="n">
        <v>-0.667</v>
      </c>
      <c r="G3051" s="0" t="s">
        <v>10208</v>
      </c>
      <c r="H3051" s="0" t="s">
        <v>10209</v>
      </c>
      <c r="I3051" s="0" t="s">
        <v>10210</v>
      </c>
    </row>
    <row r="3052" customFormat="false" ht="15" hidden="false" customHeight="false" outlineLevel="0" collapsed="false">
      <c r="A3052" s="0" t="s">
        <v>10211</v>
      </c>
      <c r="B3052" s="0" t="s">
        <v>10212</v>
      </c>
      <c r="C3052" s="0" t="n">
        <v>-0.388</v>
      </c>
      <c r="D3052" s="0" t="n">
        <v>-0.268</v>
      </c>
      <c r="E3052" s="0" t="n">
        <v>-0.328</v>
      </c>
      <c r="F3052" s="0" t="n">
        <v>-0.363</v>
      </c>
      <c r="G3052" s="0" t="s">
        <v>551</v>
      </c>
      <c r="H3052" s="0" t="s">
        <v>882</v>
      </c>
      <c r="I3052" s="0" t="s">
        <v>10213</v>
      </c>
    </row>
    <row r="3053" customFormat="false" ht="15" hidden="false" customHeight="false" outlineLevel="0" collapsed="false">
      <c r="A3053" s="0" t="s">
        <v>10214</v>
      </c>
      <c r="B3053" s="0" t="s">
        <v>10215</v>
      </c>
      <c r="C3053" s="0" t="n">
        <v>-0.534</v>
      </c>
      <c r="D3053" s="0" t="n">
        <v>-0.123</v>
      </c>
      <c r="E3053" s="0" t="n">
        <v>-0.328</v>
      </c>
      <c r="F3053" s="0" t="n">
        <v>-0.493</v>
      </c>
      <c r="G3053" s="0" t="s">
        <v>57</v>
      </c>
      <c r="H3053" s="0" t="s">
        <v>58</v>
      </c>
      <c r="I3053" s="0" t="s">
        <v>10216</v>
      </c>
    </row>
    <row r="3054" customFormat="false" ht="15" hidden="false" customHeight="false" outlineLevel="0" collapsed="false">
      <c r="A3054" s="0" t="s">
        <v>10217</v>
      </c>
      <c r="B3054" s="0" t="e">
        <f aca="false">NA()</f>
        <v>#N/A</v>
      </c>
      <c r="C3054" s="0" t="n">
        <v>-0.721</v>
      </c>
      <c r="D3054" s="0" t="n">
        <v>0.065</v>
      </c>
      <c r="E3054" s="0" t="n">
        <v>-0.328</v>
      </c>
      <c r="F3054" s="0" t="n">
        <v>-1.063</v>
      </c>
      <c r="G3054" s="0" t="s">
        <v>57</v>
      </c>
      <c r="H3054" s="0" t="s">
        <v>58</v>
      </c>
      <c r="I3054" s="0" t="s">
        <v>10218</v>
      </c>
    </row>
    <row r="3055" customFormat="false" ht="15" hidden="false" customHeight="false" outlineLevel="0" collapsed="false">
      <c r="A3055" s="0" t="s">
        <v>10219</v>
      </c>
      <c r="C3055" s="0" t="n">
        <v>-0.653</v>
      </c>
      <c r="D3055" s="0" t="n">
        <v>-0.004</v>
      </c>
      <c r="E3055" s="0" t="n">
        <v>-0.328</v>
      </c>
      <c r="F3055" s="0" t="n">
        <v>-0.654</v>
      </c>
      <c r="G3055" s="0" t="s">
        <v>57</v>
      </c>
      <c r="H3055" s="0" t="s">
        <v>58</v>
      </c>
      <c r="I3055" s="0" t="s">
        <v>10220</v>
      </c>
    </row>
    <row r="3056" customFormat="false" ht="15" hidden="false" customHeight="false" outlineLevel="0" collapsed="false">
      <c r="A3056" s="0" t="s">
        <v>10221</v>
      </c>
      <c r="B3056" s="0" t="s">
        <v>10222</v>
      </c>
      <c r="C3056" s="0" t="n">
        <v>-0.491</v>
      </c>
      <c r="D3056" s="0" t="n">
        <v>-0.166</v>
      </c>
      <c r="E3056" s="0" t="n">
        <v>-0.328</v>
      </c>
      <c r="F3056" s="0" t="n">
        <v>-0.221</v>
      </c>
      <c r="G3056" s="0" t="s">
        <v>57</v>
      </c>
      <c r="H3056" s="0" t="s">
        <v>4836</v>
      </c>
      <c r="I3056" s="0" t="s">
        <v>10223</v>
      </c>
    </row>
    <row r="3057" customFormat="false" ht="15" hidden="false" customHeight="false" outlineLevel="0" collapsed="false">
      <c r="A3057" s="0" t="s">
        <v>10224</v>
      </c>
      <c r="B3057" s="0" t="s">
        <v>10225</v>
      </c>
      <c r="C3057" s="0" t="n">
        <v>-0.578</v>
      </c>
      <c r="D3057" s="0" t="n">
        <v>-0.08</v>
      </c>
      <c r="E3057" s="0" t="n">
        <v>-0.329</v>
      </c>
      <c r="F3057" s="0" t="n">
        <v>-1.15</v>
      </c>
      <c r="G3057" s="0" t="s">
        <v>57</v>
      </c>
      <c r="H3057" s="0" t="s">
        <v>58</v>
      </c>
      <c r="I3057" s="0" t="s">
        <v>10226</v>
      </c>
    </row>
    <row r="3058" customFormat="false" ht="15" hidden="false" customHeight="false" outlineLevel="0" collapsed="false">
      <c r="A3058" s="0" t="s">
        <v>10227</v>
      </c>
      <c r="B3058" s="0" t="s">
        <v>10227</v>
      </c>
      <c r="C3058" s="0" t="n">
        <v>-0.768</v>
      </c>
      <c r="D3058" s="0" t="n">
        <v>0.107</v>
      </c>
      <c r="E3058" s="0" t="n">
        <v>-0.33</v>
      </c>
      <c r="F3058" s="0" t="n">
        <v>-0.481</v>
      </c>
      <c r="G3058" s="0" t="s">
        <v>57</v>
      </c>
      <c r="H3058" s="0" t="s">
        <v>58</v>
      </c>
      <c r="I3058" s="0" t="s">
        <v>10228</v>
      </c>
    </row>
    <row r="3059" customFormat="false" ht="15" hidden="false" customHeight="false" outlineLevel="0" collapsed="false">
      <c r="A3059" s="0" t="s">
        <v>10229</v>
      </c>
      <c r="B3059" s="0" t="s">
        <v>10230</v>
      </c>
      <c r="C3059" s="0" t="n">
        <v>-0.461</v>
      </c>
      <c r="D3059" s="0" t="n">
        <v>-0.2</v>
      </c>
      <c r="E3059" s="0" t="n">
        <v>-0.33</v>
      </c>
      <c r="F3059" s="0" t="n">
        <v>-0.865</v>
      </c>
      <c r="G3059" s="0" t="s">
        <v>359</v>
      </c>
      <c r="H3059" s="0" t="s">
        <v>360</v>
      </c>
      <c r="I3059" s="0" t="s">
        <v>10231</v>
      </c>
    </row>
    <row r="3060" customFormat="false" ht="15" hidden="false" customHeight="false" outlineLevel="0" collapsed="false">
      <c r="A3060" s="0" t="s">
        <v>10232</v>
      </c>
      <c r="B3060" s="0" t="s">
        <v>10232</v>
      </c>
      <c r="C3060" s="0" t="n">
        <v>-0.606</v>
      </c>
      <c r="D3060" s="0" t="n">
        <v>-0.055</v>
      </c>
      <c r="E3060" s="0" t="n">
        <v>-0.331</v>
      </c>
      <c r="F3060" s="0" t="n">
        <v>0.794</v>
      </c>
      <c r="G3060" s="0" t="s">
        <v>57</v>
      </c>
      <c r="H3060" s="0" t="s">
        <v>58</v>
      </c>
      <c r="I3060" s="0" t="s">
        <v>10233</v>
      </c>
    </row>
    <row r="3061" customFormat="false" ht="15" hidden="false" customHeight="false" outlineLevel="0" collapsed="false">
      <c r="A3061" s="0" t="s">
        <v>10234</v>
      </c>
      <c r="B3061" s="0" t="s">
        <v>10235</v>
      </c>
      <c r="C3061" s="0" t="n">
        <v>-0.726</v>
      </c>
      <c r="D3061" s="0" t="n">
        <v>0.065</v>
      </c>
      <c r="E3061" s="0" t="n">
        <v>-0.331</v>
      </c>
      <c r="F3061" s="0" t="n">
        <v>-0.01</v>
      </c>
      <c r="G3061" s="0" t="s">
        <v>6635</v>
      </c>
      <c r="H3061" s="0" t="s">
        <v>58</v>
      </c>
      <c r="I3061" s="0" t="s">
        <v>10236</v>
      </c>
    </row>
    <row r="3062" customFormat="false" ht="15" hidden="false" customHeight="false" outlineLevel="0" collapsed="false">
      <c r="A3062" s="0" t="s">
        <v>10237</v>
      </c>
      <c r="B3062" s="0" t="s">
        <v>10238</v>
      </c>
      <c r="C3062" s="0" t="n">
        <v>-0.59</v>
      </c>
      <c r="D3062" s="0" t="n">
        <v>-0.072</v>
      </c>
      <c r="E3062" s="0" t="n">
        <v>-0.331</v>
      </c>
      <c r="F3062" s="0" t="n">
        <v>0.745</v>
      </c>
      <c r="G3062" s="0" t="s">
        <v>10239</v>
      </c>
      <c r="H3062" s="0" t="s">
        <v>58</v>
      </c>
      <c r="I3062" s="0" t="s">
        <v>10240</v>
      </c>
    </row>
    <row r="3063" customFormat="false" ht="15" hidden="false" customHeight="false" outlineLevel="0" collapsed="false">
      <c r="A3063" s="0" t="s">
        <v>10241</v>
      </c>
      <c r="B3063" s="0" t="s">
        <v>10242</v>
      </c>
      <c r="C3063" s="0" t="n">
        <v>-0.684</v>
      </c>
      <c r="D3063" s="0" t="n">
        <v>0.022</v>
      </c>
      <c r="E3063" s="0" t="n">
        <v>-0.331</v>
      </c>
      <c r="F3063" s="0" t="n">
        <v>0.076</v>
      </c>
      <c r="G3063" s="0" t="s">
        <v>57</v>
      </c>
      <c r="H3063" s="0" t="s">
        <v>5389</v>
      </c>
      <c r="I3063" s="0" t="s">
        <v>10243</v>
      </c>
    </row>
    <row r="3064" customFormat="false" ht="15" hidden="false" customHeight="false" outlineLevel="0" collapsed="false">
      <c r="A3064" s="0" t="s">
        <v>10244</v>
      </c>
      <c r="B3064" s="0" t="s">
        <v>10245</v>
      </c>
      <c r="C3064" s="0" t="n">
        <v>-0.684</v>
      </c>
      <c r="D3064" s="0" t="n">
        <v>0.022</v>
      </c>
      <c r="E3064" s="0" t="n">
        <v>-0.331</v>
      </c>
      <c r="F3064" s="0" t="n">
        <v>-0.989</v>
      </c>
      <c r="G3064" s="0" t="s">
        <v>10246</v>
      </c>
      <c r="H3064" s="0" t="s">
        <v>58</v>
      </c>
      <c r="I3064" s="0" t="s">
        <v>10247</v>
      </c>
    </row>
    <row r="3065" customFormat="false" ht="15" hidden="false" customHeight="false" outlineLevel="0" collapsed="false">
      <c r="A3065" s="0" t="s">
        <v>10248</v>
      </c>
      <c r="C3065" s="0" t="n">
        <v>-0.575</v>
      </c>
      <c r="D3065" s="0" t="n">
        <v>-0.089</v>
      </c>
      <c r="E3065" s="0" t="n">
        <v>-0.332</v>
      </c>
      <c r="F3065" s="0" t="n">
        <v>-0.989</v>
      </c>
      <c r="G3065" s="0" t="s">
        <v>57</v>
      </c>
      <c r="H3065" s="0" t="s">
        <v>58</v>
      </c>
      <c r="I3065" s="0" t="s">
        <v>10249</v>
      </c>
    </row>
    <row r="3066" customFormat="false" ht="15" hidden="false" customHeight="false" outlineLevel="0" collapsed="false">
      <c r="A3066" s="0" t="s">
        <v>10250</v>
      </c>
      <c r="B3066" s="0" t="s">
        <v>10251</v>
      </c>
      <c r="C3066" s="0" t="n">
        <v>-0.814</v>
      </c>
      <c r="D3066" s="0" t="n">
        <v>0.15</v>
      </c>
      <c r="E3066" s="0" t="n">
        <v>-0.332</v>
      </c>
      <c r="F3066" s="0" t="n">
        <v>-0.37</v>
      </c>
      <c r="G3066" s="0" t="s">
        <v>10252</v>
      </c>
      <c r="H3066" s="0" t="s">
        <v>10253</v>
      </c>
      <c r="I3066" s="0" t="s">
        <v>10254</v>
      </c>
    </row>
    <row r="3067" customFormat="false" ht="15" hidden="false" customHeight="false" outlineLevel="0" collapsed="false">
      <c r="A3067" s="0" t="s">
        <v>10255</v>
      </c>
      <c r="B3067" s="0" t="s">
        <v>10256</v>
      </c>
      <c r="C3067" s="0" t="n">
        <v>-0.677</v>
      </c>
      <c r="D3067" s="0" t="n">
        <v>0.013</v>
      </c>
      <c r="E3067" s="0" t="n">
        <v>-0.332</v>
      </c>
      <c r="F3067" s="0" t="n">
        <v>2.441</v>
      </c>
      <c r="G3067" s="0" t="s">
        <v>10257</v>
      </c>
      <c r="H3067" s="0" t="s">
        <v>3382</v>
      </c>
      <c r="I3067" s="0" t="s">
        <v>10258</v>
      </c>
    </row>
    <row r="3068" customFormat="false" ht="15" hidden="false" customHeight="false" outlineLevel="0" collapsed="false">
      <c r="A3068" s="0" t="s">
        <v>10259</v>
      </c>
      <c r="B3068" s="0" t="s">
        <v>10260</v>
      </c>
      <c r="C3068" s="0" t="n">
        <v>-0.78</v>
      </c>
      <c r="D3068" s="0" t="n">
        <v>0.116</v>
      </c>
      <c r="E3068" s="0" t="n">
        <v>-0.332</v>
      </c>
      <c r="F3068" s="0" t="n">
        <v>1.154</v>
      </c>
      <c r="G3068" s="0" t="s">
        <v>10261</v>
      </c>
      <c r="H3068" s="0" t="s">
        <v>5682</v>
      </c>
      <c r="I3068" s="0" t="s">
        <v>10262</v>
      </c>
    </row>
    <row r="3069" customFormat="false" ht="15" hidden="false" customHeight="false" outlineLevel="0" collapsed="false">
      <c r="A3069" s="0" t="s">
        <v>10263</v>
      </c>
      <c r="B3069" s="0" t="s">
        <v>10264</v>
      </c>
      <c r="C3069" s="0" t="n">
        <v>-0.78</v>
      </c>
      <c r="D3069" s="0" t="n">
        <v>0.116</v>
      </c>
      <c r="E3069" s="0" t="n">
        <v>-0.332</v>
      </c>
      <c r="F3069" s="0" t="n">
        <v>-1.199</v>
      </c>
      <c r="G3069" s="0" t="s">
        <v>57</v>
      </c>
      <c r="H3069" s="0" t="s">
        <v>58</v>
      </c>
      <c r="I3069" s="0" t="s">
        <v>10265</v>
      </c>
    </row>
    <row r="3070" customFormat="false" ht="15" hidden="false" customHeight="false" outlineLevel="0" collapsed="false">
      <c r="A3070" s="0" t="s">
        <v>10266</v>
      </c>
      <c r="B3070" s="0" t="s">
        <v>10267</v>
      </c>
      <c r="C3070" s="0" t="n">
        <v>-0.55</v>
      </c>
      <c r="D3070" s="0" t="n">
        <v>-0.114</v>
      </c>
      <c r="E3070" s="0" t="n">
        <v>-0.332</v>
      </c>
      <c r="F3070" s="0" t="n">
        <v>0.72</v>
      </c>
      <c r="G3070" s="0" t="s">
        <v>57</v>
      </c>
      <c r="H3070" s="0" t="s">
        <v>58</v>
      </c>
      <c r="I3070" s="0" t="s">
        <v>10268</v>
      </c>
    </row>
    <row r="3071" customFormat="false" ht="15" hidden="false" customHeight="false" outlineLevel="0" collapsed="false">
      <c r="A3071" s="0" t="s">
        <v>10269</v>
      </c>
      <c r="B3071" s="0" t="s">
        <v>10269</v>
      </c>
      <c r="C3071" s="0" t="n">
        <v>-0.644</v>
      </c>
      <c r="D3071" s="0" t="n">
        <v>-0.021</v>
      </c>
      <c r="E3071" s="0" t="n">
        <v>-0.332</v>
      </c>
      <c r="F3071" s="0" t="n">
        <v>0.225</v>
      </c>
      <c r="G3071" s="0" t="s">
        <v>57</v>
      </c>
      <c r="H3071" s="0" t="s">
        <v>58</v>
      </c>
      <c r="I3071" s="0" t="s">
        <v>10270</v>
      </c>
    </row>
    <row r="3072" customFormat="false" ht="15" hidden="false" customHeight="false" outlineLevel="0" collapsed="false">
      <c r="A3072" s="0" t="s">
        <v>10271</v>
      </c>
      <c r="B3072" s="0" t="s">
        <v>10272</v>
      </c>
      <c r="C3072" s="0" t="n">
        <v>-0.44</v>
      </c>
      <c r="D3072" s="0" t="n">
        <v>-0.225</v>
      </c>
      <c r="E3072" s="0" t="n">
        <v>-0.333</v>
      </c>
      <c r="F3072" s="0" t="n">
        <v>-0.592</v>
      </c>
      <c r="G3072" s="0" t="s">
        <v>57</v>
      </c>
      <c r="H3072" s="0" t="s">
        <v>58</v>
      </c>
      <c r="I3072" s="0" t="s">
        <v>10273</v>
      </c>
    </row>
    <row r="3073" customFormat="false" ht="15" hidden="false" customHeight="false" outlineLevel="0" collapsed="false">
      <c r="A3073" s="0" t="s">
        <v>10274</v>
      </c>
      <c r="B3073" s="0" t="s">
        <v>10274</v>
      </c>
      <c r="C3073" s="0" t="n">
        <v>-0.534</v>
      </c>
      <c r="D3073" s="0" t="n">
        <v>-0.132</v>
      </c>
      <c r="E3073" s="0" t="n">
        <v>-0.333</v>
      </c>
      <c r="F3073" s="0" t="n">
        <v>0.361</v>
      </c>
      <c r="G3073" s="0" t="s">
        <v>57</v>
      </c>
      <c r="H3073" s="0" t="s">
        <v>58</v>
      </c>
      <c r="I3073" s="0" t="s">
        <v>10275</v>
      </c>
    </row>
    <row r="3074" customFormat="false" ht="15" hidden="false" customHeight="false" outlineLevel="0" collapsed="false">
      <c r="A3074" s="0" t="s">
        <v>10276</v>
      </c>
      <c r="B3074" s="0" t="s">
        <v>10276</v>
      </c>
      <c r="C3074" s="0" t="n">
        <v>-0.671</v>
      </c>
      <c r="D3074" s="0" t="n">
        <v>0.005</v>
      </c>
      <c r="E3074" s="0" t="n">
        <v>-0.333</v>
      </c>
      <c r="F3074" s="0" t="n">
        <v>-0.605</v>
      </c>
      <c r="G3074" s="0" t="s">
        <v>57</v>
      </c>
      <c r="H3074" s="0" t="s">
        <v>58</v>
      </c>
      <c r="I3074" s="0" t="s">
        <v>10277</v>
      </c>
    </row>
    <row r="3075" customFormat="false" ht="15" hidden="false" customHeight="false" outlineLevel="0" collapsed="false">
      <c r="A3075" s="0" t="s">
        <v>10278</v>
      </c>
      <c r="B3075" s="0" t="s">
        <v>10279</v>
      </c>
      <c r="C3075" s="0" t="n">
        <v>-0.629</v>
      </c>
      <c r="D3075" s="0" t="n">
        <v>-0.038</v>
      </c>
      <c r="E3075" s="0" t="n">
        <v>-0.333</v>
      </c>
      <c r="F3075" s="0" t="n">
        <v>0.584</v>
      </c>
      <c r="G3075" s="0" t="s">
        <v>10280</v>
      </c>
      <c r="H3075" s="0" t="s">
        <v>9429</v>
      </c>
      <c r="I3075" s="0" t="s">
        <v>10281</v>
      </c>
    </row>
    <row r="3076" customFormat="false" ht="15" hidden="false" customHeight="false" outlineLevel="0" collapsed="false">
      <c r="A3076" s="0" t="s">
        <v>10282</v>
      </c>
      <c r="B3076" s="0" t="s">
        <v>10283</v>
      </c>
      <c r="C3076" s="0" t="n">
        <v>-0.723</v>
      </c>
      <c r="D3076" s="0" t="n">
        <v>0.056</v>
      </c>
      <c r="E3076" s="0" t="n">
        <v>-0.333</v>
      </c>
      <c r="F3076" s="0" t="n">
        <v>-1.385</v>
      </c>
      <c r="G3076" s="0" t="s">
        <v>5958</v>
      </c>
      <c r="H3076" s="0" t="s">
        <v>806</v>
      </c>
      <c r="I3076" s="0" t="s">
        <v>10284</v>
      </c>
    </row>
    <row r="3077" customFormat="false" ht="15" hidden="false" customHeight="false" outlineLevel="0" collapsed="false">
      <c r="A3077" s="0" t="s">
        <v>10285</v>
      </c>
      <c r="B3077" s="0" t="s">
        <v>10286</v>
      </c>
      <c r="C3077" s="0" t="n">
        <v>-0.561</v>
      </c>
      <c r="D3077" s="0" t="n">
        <v>-0.106</v>
      </c>
      <c r="E3077" s="0" t="n">
        <v>-0.333</v>
      </c>
      <c r="F3077" s="0" t="n">
        <v>0.089</v>
      </c>
      <c r="G3077" s="0" t="s">
        <v>138</v>
      </c>
      <c r="H3077" s="0" t="s">
        <v>484</v>
      </c>
      <c r="I3077" s="0" t="s">
        <v>10287</v>
      </c>
    </row>
    <row r="3078" customFormat="false" ht="15" hidden="false" customHeight="false" outlineLevel="0" collapsed="false">
      <c r="A3078" s="0" t="s">
        <v>10288</v>
      </c>
      <c r="B3078" s="0" t="s">
        <v>10289</v>
      </c>
      <c r="C3078" s="0" t="n">
        <v>-0.459</v>
      </c>
      <c r="D3078" s="0" t="n">
        <v>-0.208</v>
      </c>
      <c r="E3078" s="0" t="n">
        <v>-0.334</v>
      </c>
      <c r="F3078" s="0" t="n">
        <v>-0.592</v>
      </c>
      <c r="G3078" s="0" t="s">
        <v>5327</v>
      </c>
      <c r="H3078" s="0" t="s">
        <v>5328</v>
      </c>
      <c r="I3078" s="0" t="s">
        <v>10290</v>
      </c>
    </row>
    <row r="3079" customFormat="false" ht="15" hidden="false" customHeight="false" outlineLevel="0" collapsed="false">
      <c r="A3079" s="0" t="s">
        <v>10291</v>
      </c>
      <c r="B3079" s="0" t="s">
        <v>10292</v>
      </c>
      <c r="C3079" s="0" t="n">
        <v>-0.562</v>
      </c>
      <c r="D3079" s="0" t="n">
        <v>-0.106</v>
      </c>
      <c r="E3079" s="0" t="n">
        <v>-0.334</v>
      </c>
      <c r="F3079" s="0" t="n">
        <v>0.869</v>
      </c>
      <c r="G3079" s="0" t="s">
        <v>2996</v>
      </c>
      <c r="H3079" s="0" t="s">
        <v>120</v>
      </c>
      <c r="I3079" s="0" t="s">
        <v>10293</v>
      </c>
    </row>
    <row r="3080" customFormat="false" ht="15" hidden="false" customHeight="false" outlineLevel="0" collapsed="false">
      <c r="A3080" s="0" t="s">
        <v>10294</v>
      </c>
      <c r="B3080" s="0" t="s">
        <v>10295</v>
      </c>
      <c r="C3080" s="0" t="n">
        <v>-0.452</v>
      </c>
      <c r="D3080" s="0" t="n">
        <v>-0.217</v>
      </c>
      <c r="E3080" s="0" t="n">
        <v>-0.334</v>
      </c>
      <c r="F3080" s="0" t="n">
        <v>1.636</v>
      </c>
      <c r="G3080" s="0" t="s">
        <v>10296</v>
      </c>
      <c r="H3080" s="0" t="s">
        <v>10297</v>
      </c>
      <c r="I3080" s="0" t="s">
        <v>10298</v>
      </c>
    </row>
    <row r="3081" customFormat="false" ht="15" hidden="false" customHeight="false" outlineLevel="0" collapsed="false">
      <c r="A3081" s="0" t="s">
        <v>10299</v>
      </c>
      <c r="B3081" s="0" t="s">
        <v>10299</v>
      </c>
      <c r="C3081" s="0" t="n">
        <v>-0.667</v>
      </c>
      <c r="D3081" s="0" t="n">
        <v>-0.004</v>
      </c>
      <c r="E3081" s="0" t="n">
        <v>-0.335</v>
      </c>
      <c r="F3081" s="0" t="n">
        <v>-0.617</v>
      </c>
      <c r="G3081" s="0" t="s">
        <v>57</v>
      </c>
      <c r="H3081" s="0" t="s">
        <v>58</v>
      </c>
      <c r="I3081" s="0" t="s">
        <v>10300</v>
      </c>
    </row>
    <row r="3082" customFormat="false" ht="15" hidden="false" customHeight="false" outlineLevel="0" collapsed="false">
      <c r="A3082" s="0" t="s">
        <v>10301</v>
      </c>
      <c r="B3082" s="0" t="s">
        <v>10301</v>
      </c>
      <c r="C3082" s="0" t="n">
        <v>-0.786</v>
      </c>
      <c r="D3082" s="0" t="n">
        <v>0.116</v>
      </c>
      <c r="E3082" s="0" t="n">
        <v>-0.335</v>
      </c>
      <c r="F3082" s="0" t="n">
        <v>0.77</v>
      </c>
      <c r="G3082" s="0" t="s">
        <v>57</v>
      </c>
      <c r="H3082" s="0" t="s">
        <v>58</v>
      </c>
      <c r="I3082" s="0" t="s">
        <v>10302</v>
      </c>
    </row>
    <row r="3083" customFormat="false" ht="15" hidden="false" customHeight="false" outlineLevel="0" collapsed="false">
      <c r="A3083" s="0" t="s">
        <v>10303</v>
      </c>
      <c r="B3083" s="0" t="s">
        <v>10304</v>
      </c>
      <c r="C3083" s="0" t="n">
        <v>-0.54</v>
      </c>
      <c r="D3083" s="0" t="n">
        <v>-0.132</v>
      </c>
      <c r="E3083" s="0" t="n">
        <v>-0.336</v>
      </c>
      <c r="F3083" s="0" t="n">
        <v>-1.261</v>
      </c>
      <c r="G3083" s="0" t="s">
        <v>57</v>
      </c>
      <c r="H3083" s="0" t="s">
        <v>58</v>
      </c>
      <c r="I3083" s="0" t="s">
        <v>10305</v>
      </c>
    </row>
    <row r="3084" customFormat="false" ht="15" hidden="false" customHeight="false" outlineLevel="0" collapsed="false">
      <c r="A3084" s="0" t="s">
        <v>10306</v>
      </c>
      <c r="B3084" s="0" t="s">
        <v>10307</v>
      </c>
      <c r="C3084" s="0" t="n">
        <v>-0.805</v>
      </c>
      <c r="D3084" s="0" t="n">
        <v>0.133</v>
      </c>
      <c r="E3084" s="0" t="n">
        <v>-0.336</v>
      </c>
      <c r="F3084" s="0" t="n">
        <v>-1.472</v>
      </c>
      <c r="G3084" s="0" t="s">
        <v>10308</v>
      </c>
      <c r="H3084" s="0" t="s">
        <v>10309</v>
      </c>
      <c r="I3084" s="0" t="s">
        <v>10310</v>
      </c>
    </row>
    <row r="3085" customFormat="false" ht="15" hidden="false" customHeight="false" outlineLevel="0" collapsed="false">
      <c r="A3085" s="0" t="s">
        <v>10311</v>
      </c>
      <c r="B3085" s="0" t="s">
        <v>10312</v>
      </c>
      <c r="C3085" s="0" t="n">
        <v>-0.661</v>
      </c>
      <c r="D3085" s="0" t="n">
        <v>-0.012</v>
      </c>
      <c r="E3085" s="0" t="n">
        <v>-0.336</v>
      </c>
      <c r="F3085" s="0" t="n">
        <v>-0.196</v>
      </c>
      <c r="G3085" s="0" t="s">
        <v>555</v>
      </c>
      <c r="H3085" s="0" t="s">
        <v>556</v>
      </c>
      <c r="I3085" s="0" t="s">
        <v>10313</v>
      </c>
    </row>
    <row r="3086" customFormat="false" ht="15" hidden="false" customHeight="false" outlineLevel="0" collapsed="false">
      <c r="A3086" s="0" t="s">
        <v>10314</v>
      </c>
      <c r="B3086" s="0" t="s">
        <v>10315</v>
      </c>
      <c r="C3086" s="0" t="n">
        <v>-0.593</v>
      </c>
      <c r="D3086" s="0" t="n">
        <v>-0.08</v>
      </c>
      <c r="E3086" s="0" t="n">
        <v>-0.337</v>
      </c>
      <c r="F3086" s="0" t="n">
        <v>-0.382</v>
      </c>
      <c r="G3086" s="0" t="s">
        <v>10316</v>
      </c>
      <c r="H3086" s="0" t="s">
        <v>603</v>
      </c>
      <c r="I3086" s="0" t="s">
        <v>10317</v>
      </c>
    </row>
    <row r="3087" customFormat="false" ht="15" hidden="false" customHeight="false" outlineLevel="0" collapsed="false">
      <c r="A3087" s="0" t="s">
        <v>10318</v>
      </c>
      <c r="B3087" s="0" t="e">
        <f aca="false">NA()</f>
        <v>#N/A</v>
      </c>
      <c r="C3087" s="0" t="n">
        <v>-0.653</v>
      </c>
      <c r="D3087" s="0" t="n">
        <v>-0.021</v>
      </c>
      <c r="E3087" s="0" t="n">
        <v>-0.337</v>
      </c>
      <c r="F3087" s="0" t="n">
        <v>0.324</v>
      </c>
      <c r="G3087" s="0" t="s">
        <v>57</v>
      </c>
      <c r="H3087" s="0" t="s">
        <v>58</v>
      </c>
      <c r="I3087" s="0" t="s">
        <v>10319</v>
      </c>
    </row>
    <row r="3088" customFormat="false" ht="15" hidden="false" customHeight="false" outlineLevel="0" collapsed="false">
      <c r="A3088" s="0" t="s">
        <v>10320</v>
      </c>
      <c r="B3088" s="0" t="s">
        <v>10320</v>
      </c>
      <c r="C3088" s="0" t="n">
        <v>-0.509</v>
      </c>
      <c r="D3088" s="0" t="n">
        <v>-0.166</v>
      </c>
      <c r="E3088" s="0" t="n">
        <v>-0.338</v>
      </c>
      <c r="F3088" s="0" t="n">
        <v>-0.32</v>
      </c>
      <c r="G3088" s="0" t="s">
        <v>57</v>
      </c>
      <c r="H3088" s="0" t="s">
        <v>10321</v>
      </c>
      <c r="I3088" s="0" t="s">
        <v>10322</v>
      </c>
    </row>
    <row r="3089" customFormat="false" ht="15" hidden="false" customHeight="false" outlineLevel="0" collapsed="false">
      <c r="A3089" s="0" t="s">
        <v>10323</v>
      </c>
      <c r="B3089" s="0" t="s">
        <v>10324</v>
      </c>
      <c r="C3089" s="0" t="n">
        <v>-0.715</v>
      </c>
      <c r="D3089" s="0" t="n">
        <v>0.039</v>
      </c>
      <c r="E3089" s="0" t="n">
        <v>-0.338</v>
      </c>
      <c r="F3089" s="0" t="n">
        <v>-1.001</v>
      </c>
      <c r="G3089" s="0" t="s">
        <v>298</v>
      </c>
      <c r="H3089" s="0" t="s">
        <v>532</v>
      </c>
      <c r="I3089" s="0" t="s">
        <v>10325</v>
      </c>
    </row>
    <row r="3090" customFormat="false" ht="15" hidden="false" customHeight="false" outlineLevel="0" collapsed="false">
      <c r="A3090" s="0" t="s">
        <v>10326</v>
      </c>
      <c r="B3090" s="0" t="s">
        <v>10327</v>
      </c>
      <c r="C3090" s="0" t="n">
        <v>-0.511</v>
      </c>
      <c r="D3090" s="0" t="n">
        <v>-0.166</v>
      </c>
      <c r="E3090" s="0" t="n">
        <v>-0.338</v>
      </c>
      <c r="F3090" s="0" t="n">
        <v>0.398</v>
      </c>
      <c r="G3090" s="0" t="s">
        <v>10328</v>
      </c>
      <c r="H3090" s="0" t="s">
        <v>98</v>
      </c>
      <c r="I3090" s="0" t="s">
        <v>10329</v>
      </c>
    </row>
    <row r="3091" customFormat="false" ht="15" hidden="false" customHeight="false" outlineLevel="0" collapsed="false">
      <c r="A3091" s="0" t="s">
        <v>10330</v>
      </c>
      <c r="B3091" s="0" t="s">
        <v>10331</v>
      </c>
      <c r="C3091" s="0" t="n">
        <v>-0.656</v>
      </c>
      <c r="D3091" s="0" t="n">
        <v>-0.021</v>
      </c>
      <c r="E3091" s="0" t="n">
        <v>-0.338</v>
      </c>
      <c r="F3091" s="0" t="n">
        <v>0.609</v>
      </c>
      <c r="G3091" s="0" t="s">
        <v>10332</v>
      </c>
      <c r="H3091" s="0" t="s">
        <v>10333</v>
      </c>
      <c r="I3091" s="0" t="s">
        <v>10334</v>
      </c>
    </row>
    <row r="3092" customFormat="false" ht="15" hidden="false" customHeight="false" outlineLevel="0" collapsed="false">
      <c r="A3092" s="0" t="s">
        <v>10335</v>
      </c>
      <c r="C3092" s="0" t="n">
        <v>-0.478</v>
      </c>
      <c r="D3092" s="0" t="n">
        <v>-0.2</v>
      </c>
      <c r="E3092" s="0" t="n">
        <v>-0.339</v>
      </c>
      <c r="F3092" s="0" t="n">
        <v>-0.815</v>
      </c>
      <c r="G3092" s="0" t="s">
        <v>57</v>
      </c>
      <c r="H3092" s="0" t="s">
        <v>58</v>
      </c>
      <c r="I3092" s="0" t="s">
        <v>10336</v>
      </c>
    </row>
    <row r="3093" customFormat="false" ht="15" hidden="false" customHeight="false" outlineLevel="0" collapsed="false">
      <c r="A3093" s="0" t="s">
        <v>10337</v>
      </c>
      <c r="B3093" s="0" t="s">
        <v>10338</v>
      </c>
      <c r="C3093" s="0" t="n">
        <v>-0.727</v>
      </c>
      <c r="D3093" s="0" t="n">
        <v>0.048</v>
      </c>
      <c r="E3093" s="0" t="n">
        <v>-0.34</v>
      </c>
      <c r="F3093" s="0" t="n">
        <v>-1.15</v>
      </c>
      <c r="G3093" s="0" t="s">
        <v>9891</v>
      </c>
      <c r="H3093" s="0" t="s">
        <v>341</v>
      </c>
      <c r="I3093" s="0" t="s">
        <v>10339</v>
      </c>
    </row>
    <row r="3094" customFormat="false" ht="15" hidden="false" customHeight="false" outlineLevel="0" collapsed="false">
      <c r="A3094" s="0" t="s">
        <v>10340</v>
      </c>
      <c r="B3094" s="0" t="s">
        <v>10341</v>
      </c>
      <c r="C3094" s="0" t="n">
        <v>-0.805</v>
      </c>
      <c r="D3094" s="0" t="n">
        <v>0.124</v>
      </c>
      <c r="E3094" s="0" t="n">
        <v>-0.34</v>
      </c>
      <c r="F3094" s="0" t="n">
        <v>-0.976</v>
      </c>
      <c r="G3094" s="0" t="s">
        <v>9113</v>
      </c>
      <c r="H3094" s="0" t="s">
        <v>3304</v>
      </c>
      <c r="I3094" s="0" t="s">
        <v>10342</v>
      </c>
    </row>
    <row r="3095" customFormat="false" ht="15" hidden="false" customHeight="false" outlineLevel="0" collapsed="false">
      <c r="A3095" s="0" t="s">
        <v>10343</v>
      </c>
      <c r="B3095" s="0" t="s">
        <v>10344</v>
      </c>
      <c r="C3095" s="0" t="n">
        <v>-0.6</v>
      </c>
      <c r="D3095" s="0" t="n">
        <v>-0.08</v>
      </c>
      <c r="E3095" s="0" t="n">
        <v>-0.34</v>
      </c>
      <c r="F3095" s="0" t="n">
        <v>-0.357</v>
      </c>
      <c r="G3095" s="0" t="s">
        <v>10345</v>
      </c>
      <c r="H3095" s="0" t="s">
        <v>10346</v>
      </c>
      <c r="I3095" s="0" t="s">
        <v>10347</v>
      </c>
    </row>
    <row r="3096" customFormat="false" ht="15" hidden="false" customHeight="false" outlineLevel="0" collapsed="false">
      <c r="A3096" s="0" t="s">
        <v>10348</v>
      </c>
      <c r="B3096" s="0" t="s">
        <v>10349</v>
      </c>
      <c r="C3096" s="0" t="n">
        <v>-0.532</v>
      </c>
      <c r="D3096" s="0" t="n">
        <v>-0.149</v>
      </c>
      <c r="E3096" s="0" t="n">
        <v>-0.34</v>
      </c>
      <c r="F3096" s="0" t="n">
        <v>0.101</v>
      </c>
      <c r="G3096" s="0" t="s">
        <v>298</v>
      </c>
      <c r="H3096" s="0" t="s">
        <v>10350</v>
      </c>
      <c r="I3096" s="0" t="s">
        <v>10351</v>
      </c>
    </row>
    <row r="3097" customFormat="false" ht="15" hidden="false" customHeight="false" outlineLevel="0" collapsed="false">
      <c r="A3097" s="0" t="s">
        <v>10352</v>
      </c>
      <c r="B3097" s="0" t="s">
        <v>10353</v>
      </c>
      <c r="C3097" s="0" t="n">
        <v>-0.541</v>
      </c>
      <c r="D3097" s="0" t="n">
        <v>-0.14</v>
      </c>
      <c r="E3097" s="0" t="n">
        <v>-0.341</v>
      </c>
      <c r="F3097" s="0" t="n">
        <v>-1.385</v>
      </c>
      <c r="G3097" s="0" t="s">
        <v>5210</v>
      </c>
      <c r="H3097" s="0" t="s">
        <v>5211</v>
      </c>
      <c r="I3097" s="0" t="s">
        <v>10354</v>
      </c>
    </row>
    <row r="3098" customFormat="false" ht="15" hidden="false" customHeight="false" outlineLevel="0" collapsed="false">
      <c r="A3098" s="0" t="s">
        <v>10355</v>
      </c>
      <c r="C3098" s="0" t="n">
        <v>-0.755</v>
      </c>
      <c r="D3098" s="0" t="n">
        <v>0.073</v>
      </c>
      <c r="E3098" s="0" t="n">
        <v>-0.341</v>
      </c>
      <c r="F3098" s="0" t="n">
        <v>0.089</v>
      </c>
      <c r="G3098" s="0" t="s">
        <v>57</v>
      </c>
      <c r="H3098" s="0" t="s">
        <v>58</v>
      </c>
      <c r="I3098" s="0" t="s">
        <v>10356</v>
      </c>
    </row>
    <row r="3099" customFormat="false" ht="15" hidden="false" customHeight="false" outlineLevel="0" collapsed="false">
      <c r="A3099" s="0" t="s">
        <v>10357</v>
      </c>
      <c r="B3099" s="0" t="s">
        <v>10358</v>
      </c>
      <c r="C3099" s="0" t="n">
        <v>-0.712</v>
      </c>
      <c r="D3099" s="0" t="n">
        <v>0.03</v>
      </c>
      <c r="E3099" s="0" t="n">
        <v>-0.341</v>
      </c>
      <c r="F3099" s="0" t="n">
        <v>-0.11</v>
      </c>
      <c r="G3099" s="0" t="s">
        <v>138</v>
      </c>
      <c r="H3099" s="0" t="s">
        <v>484</v>
      </c>
      <c r="I3099" s="0" t="s">
        <v>10359</v>
      </c>
    </row>
    <row r="3100" customFormat="false" ht="15" hidden="false" customHeight="false" outlineLevel="0" collapsed="false">
      <c r="A3100" s="0" t="s">
        <v>10360</v>
      </c>
      <c r="B3100" s="0" t="s">
        <v>10361</v>
      </c>
      <c r="C3100" s="0" t="n">
        <v>-0.653</v>
      </c>
      <c r="D3100" s="0" t="n">
        <v>-0.029</v>
      </c>
      <c r="E3100" s="0" t="n">
        <v>-0.341</v>
      </c>
      <c r="F3100" s="0" t="n">
        <v>0.2</v>
      </c>
      <c r="G3100" s="0" t="s">
        <v>57</v>
      </c>
      <c r="H3100" s="0" t="s">
        <v>58</v>
      </c>
      <c r="I3100" s="0" t="s">
        <v>10362</v>
      </c>
    </row>
    <row r="3101" customFormat="false" ht="15" hidden="false" customHeight="false" outlineLevel="0" collapsed="false">
      <c r="A3101" s="0" t="s">
        <v>10363</v>
      </c>
      <c r="B3101" s="0" t="s">
        <v>10364</v>
      </c>
      <c r="C3101" s="0" t="n">
        <v>-0.517</v>
      </c>
      <c r="D3101" s="0" t="n">
        <v>-0.166</v>
      </c>
      <c r="E3101" s="0" t="n">
        <v>-0.341</v>
      </c>
      <c r="F3101" s="0" t="n">
        <v>-0.072</v>
      </c>
      <c r="G3101" s="0" t="s">
        <v>57</v>
      </c>
      <c r="H3101" s="0" t="s">
        <v>10365</v>
      </c>
      <c r="I3101" s="0" t="s">
        <v>10366</v>
      </c>
    </row>
    <row r="3102" customFormat="false" ht="15" hidden="false" customHeight="false" outlineLevel="0" collapsed="false">
      <c r="A3102" s="0" t="s">
        <v>10367</v>
      </c>
      <c r="B3102" s="0" t="s">
        <v>10368</v>
      </c>
      <c r="C3102" s="0" t="n">
        <v>-0.603</v>
      </c>
      <c r="D3102" s="0" t="n">
        <v>-0.08</v>
      </c>
      <c r="E3102" s="0" t="n">
        <v>-0.342</v>
      </c>
      <c r="F3102" s="0" t="n">
        <v>-0.803</v>
      </c>
      <c r="G3102" s="0" t="s">
        <v>57</v>
      </c>
      <c r="H3102" s="0" t="s">
        <v>58</v>
      </c>
      <c r="I3102" s="0" t="s">
        <v>10369</v>
      </c>
    </row>
    <row r="3103" customFormat="false" ht="15" hidden="false" customHeight="false" outlineLevel="0" collapsed="false">
      <c r="A3103" s="0" t="s">
        <v>10370</v>
      </c>
      <c r="B3103" s="0" t="s">
        <v>10371</v>
      </c>
      <c r="C3103" s="0" t="n">
        <v>-0.655</v>
      </c>
      <c r="D3103" s="0" t="n">
        <v>-0.029</v>
      </c>
      <c r="E3103" s="0" t="n">
        <v>-0.342</v>
      </c>
      <c r="F3103" s="0" t="n">
        <v>-1.298</v>
      </c>
      <c r="G3103" s="0" t="s">
        <v>1229</v>
      </c>
      <c r="H3103" s="0" t="s">
        <v>1431</v>
      </c>
      <c r="I3103" s="0" t="s">
        <v>10372</v>
      </c>
    </row>
    <row r="3104" customFormat="false" ht="15" hidden="false" customHeight="false" outlineLevel="0" collapsed="false">
      <c r="A3104" s="0" t="s">
        <v>10373</v>
      </c>
      <c r="B3104" s="0" t="s">
        <v>10374</v>
      </c>
      <c r="C3104" s="0" t="n">
        <v>-0.774</v>
      </c>
      <c r="D3104" s="0" t="n">
        <v>0.09</v>
      </c>
      <c r="E3104" s="0" t="n">
        <v>-0.342</v>
      </c>
      <c r="F3104" s="0" t="n">
        <v>-1.199</v>
      </c>
      <c r="G3104" s="0" t="s">
        <v>3407</v>
      </c>
      <c r="H3104" s="0" t="s">
        <v>106</v>
      </c>
      <c r="I3104" s="0" t="s">
        <v>10375</v>
      </c>
    </row>
    <row r="3105" customFormat="false" ht="15" hidden="false" customHeight="false" outlineLevel="0" collapsed="false">
      <c r="A3105" s="0" t="s">
        <v>10376</v>
      </c>
      <c r="B3105" s="0" t="s">
        <v>10377</v>
      </c>
      <c r="C3105" s="0" t="n">
        <v>-0.638</v>
      </c>
      <c r="D3105" s="0" t="n">
        <v>-0.046</v>
      </c>
      <c r="E3105" s="0" t="n">
        <v>-0.342</v>
      </c>
      <c r="F3105" s="0" t="n">
        <v>-1.348</v>
      </c>
      <c r="G3105" s="0" t="s">
        <v>6159</v>
      </c>
      <c r="H3105" s="0" t="s">
        <v>10378</v>
      </c>
      <c r="I3105" s="0" t="s">
        <v>10379</v>
      </c>
    </row>
    <row r="3106" customFormat="false" ht="15" hidden="false" customHeight="false" outlineLevel="0" collapsed="false">
      <c r="A3106" s="0" t="s">
        <v>10380</v>
      </c>
      <c r="B3106" s="0" t="s">
        <v>10381</v>
      </c>
      <c r="C3106" s="0" t="n">
        <v>-0.818</v>
      </c>
      <c r="D3106" s="0" t="n">
        <v>0.133</v>
      </c>
      <c r="E3106" s="0" t="n">
        <v>-0.343</v>
      </c>
      <c r="F3106" s="0" t="n">
        <v>2.305</v>
      </c>
      <c r="G3106" s="0" t="s">
        <v>10382</v>
      </c>
      <c r="H3106" s="0" t="s">
        <v>10383</v>
      </c>
      <c r="I3106" s="0" t="s">
        <v>10384</v>
      </c>
    </row>
    <row r="3107" customFormat="false" ht="15" hidden="false" customHeight="false" outlineLevel="0" collapsed="false">
      <c r="A3107" s="0" t="s">
        <v>10385</v>
      </c>
      <c r="B3107" s="0" t="s">
        <v>10385</v>
      </c>
      <c r="C3107" s="0" t="n">
        <v>-0.494</v>
      </c>
      <c r="D3107" s="0" t="n">
        <v>-0.191</v>
      </c>
      <c r="E3107" s="0" t="n">
        <v>-0.343</v>
      </c>
      <c r="F3107" s="0" t="n">
        <v>0.373</v>
      </c>
      <c r="G3107" s="0" t="s">
        <v>57</v>
      </c>
      <c r="H3107" s="0" t="s">
        <v>58</v>
      </c>
      <c r="I3107" s="0" t="s">
        <v>10386</v>
      </c>
    </row>
    <row r="3108" customFormat="false" ht="15" hidden="false" customHeight="false" outlineLevel="0" collapsed="false">
      <c r="A3108" s="0" t="s">
        <v>10387</v>
      </c>
      <c r="B3108" s="0" t="s">
        <v>10388</v>
      </c>
      <c r="C3108" s="0" t="n">
        <v>-0.546</v>
      </c>
      <c r="D3108" s="0" t="n">
        <v>-0.14</v>
      </c>
      <c r="E3108" s="0" t="n">
        <v>-0.343</v>
      </c>
      <c r="F3108" s="0" t="n">
        <v>-1.397</v>
      </c>
      <c r="G3108" s="0" t="s">
        <v>10389</v>
      </c>
      <c r="H3108" s="0" t="s">
        <v>10390</v>
      </c>
      <c r="I3108" s="0" t="s">
        <v>10391</v>
      </c>
    </row>
    <row r="3109" customFormat="false" ht="15" hidden="false" customHeight="false" outlineLevel="0" collapsed="false">
      <c r="A3109" s="0" t="s">
        <v>10392</v>
      </c>
      <c r="B3109" s="0" t="s">
        <v>10393</v>
      </c>
      <c r="C3109" s="0" t="n">
        <v>-0.64</v>
      </c>
      <c r="D3109" s="0" t="n">
        <v>-0.046</v>
      </c>
      <c r="E3109" s="0" t="n">
        <v>-0.343</v>
      </c>
      <c r="F3109" s="0" t="n">
        <v>-0.964</v>
      </c>
      <c r="G3109" s="0" t="s">
        <v>10394</v>
      </c>
      <c r="H3109" s="0" t="s">
        <v>10395</v>
      </c>
      <c r="I3109" s="0" t="s">
        <v>10396</v>
      </c>
    </row>
    <row r="3110" customFormat="false" ht="15" hidden="false" customHeight="false" outlineLevel="0" collapsed="false">
      <c r="A3110" s="0" t="s">
        <v>10397</v>
      </c>
      <c r="B3110" s="0" t="s">
        <v>10398</v>
      </c>
      <c r="C3110" s="0" t="n">
        <v>-0.59</v>
      </c>
      <c r="D3110" s="0" t="n">
        <v>-0.097</v>
      </c>
      <c r="E3110" s="0" t="n">
        <v>-0.344</v>
      </c>
      <c r="F3110" s="0" t="s">
        <v>67</v>
      </c>
      <c r="G3110" s="0" t="s">
        <v>57</v>
      </c>
      <c r="H3110" s="0" t="s">
        <v>58</v>
      </c>
      <c r="I3110" s="0" t="s">
        <v>10399</v>
      </c>
    </row>
    <row r="3111" customFormat="false" ht="15" hidden="false" customHeight="false" outlineLevel="0" collapsed="false">
      <c r="A3111" s="0" t="s">
        <v>10400</v>
      </c>
      <c r="B3111" s="0" t="s">
        <v>10401</v>
      </c>
      <c r="C3111" s="0" t="n">
        <v>-0.615</v>
      </c>
      <c r="D3111" s="0" t="n">
        <v>-0.072</v>
      </c>
      <c r="E3111" s="0" t="n">
        <v>-0.344</v>
      </c>
      <c r="F3111" s="0" t="n">
        <v>1.03</v>
      </c>
      <c r="G3111" s="0" t="s">
        <v>57</v>
      </c>
      <c r="H3111" s="0" t="s">
        <v>58</v>
      </c>
      <c r="I3111" s="0" t="s">
        <v>10402</v>
      </c>
    </row>
    <row r="3112" customFormat="false" ht="15" hidden="false" customHeight="false" outlineLevel="0" collapsed="false">
      <c r="A3112" s="0" t="s">
        <v>10403</v>
      </c>
      <c r="B3112" s="0" t="s">
        <v>10404</v>
      </c>
      <c r="C3112" s="0" t="n">
        <v>-0.624</v>
      </c>
      <c r="D3112" s="0" t="n">
        <v>-0.063</v>
      </c>
      <c r="E3112" s="0" t="n">
        <v>-0.344</v>
      </c>
      <c r="F3112" s="0" t="n">
        <v>-0.865</v>
      </c>
      <c r="G3112" s="0" t="s">
        <v>10405</v>
      </c>
      <c r="H3112" s="0" t="s">
        <v>6730</v>
      </c>
      <c r="I3112" s="0" t="s">
        <v>10406</v>
      </c>
    </row>
    <row r="3113" customFormat="false" ht="15" hidden="false" customHeight="false" outlineLevel="0" collapsed="false">
      <c r="A3113" s="0" t="s">
        <v>10407</v>
      </c>
      <c r="B3113" s="0" t="s">
        <v>10408</v>
      </c>
      <c r="C3113" s="0" t="n">
        <v>-0.462</v>
      </c>
      <c r="D3113" s="0" t="n">
        <v>-0.225</v>
      </c>
      <c r="E3113" s="0" t="n">
        <v>-0.344</v>
      </c>
      <c r="F3113" s="0" t="n">
        <v>-1.509</v>
      </c>
      <c r="G3113" s="0" t="s">
        <v>551</v>
      </c>
      <c r="H3113" s="0" t="s">
        <v>1212</v>
      </c>
      <c r="I3113" s="0" t="s">
        <v>10409</v>
      </c>
    </row>
    <row r="3114" customFormat="false" ht="15" hidden="false" customHeight="false" outlineLevel="0" collapsed="false">
      <c r="A3114" s="0" t="s">
        <v>10410</v>
      </c>
      <c r="B3114" s="0" t="s">
        <v>10411</v>
      </c>
      <c r="C3114" s="0" t="n">
        <v>-0.429</v>
      </c>
      <c r="D3114" s="0" t="n">
        <v>-0.259</v>
      </c>
      <c r="E3114" s="0" t="n">
        <v>-0.344</v>
      </c>
      <c r="F3114" s="0" t="n">
        <v>-1.1</v>
      </c>
      <c r="G3114" s="0" t="s">
        <v>57</v>
      </c>
      <c r="H3114" s="0" t="s">
        <v>58</v>
      </c>
      <c r="I3114" s="0" t="s">
        <v>10412</v>
      </c>
    </row>
    <row r="3115" customFormat="false" ht="15" hidden="false" customHeight="false" outlineLevel="0" collapsed="false">
      <c r="A3115" s="0" t="s">
        <v>10413</v>
      </c>
      <c r="C3115" s="0" t="n">
        <v>-0.685</v>
      </c>
      <c r="D3115" s="0" t="n">
        <v>-0.004</v>
      </c>
      <c r="E3115" s="0" t="n">
        <v>-0.344</v>
      </c>
      <c r="F3115" s="0" t="n">
        <v>-1.15</v>
      </c>
      <c r="G3115" s="0" t="s">
        <v>57</v>
      </c>
      <c r="H3115" s="0" t="s">
        <v>58</v>
      </c>
      <c r="I3115" s="0" t="s">
        <v>10414</v>
      </c>
    </row>
    <row r="3116" customFormat="false" ht="15" hidden="false" customHeight="false" outlineLevel="0" collapsed="false">
      <c r="A3116" s="0" t="s">
        <v>10415</v>
      </c>
      <c r="B3116" s="0" t="e">
        <f aca="false">NA()</f>
        <v>#N/A</v>
      </c>
      <c r="C3116" s="0" t="n">
        <v>-0.575</v>
      </c>
      <c r="D3116" s="0" t="n">
        <v>-0.114</v>
      </c>
      <c r="E3116" s="0" t="n">
        <v>-0.345</v>
      </c>
      <c r="F3116" s="0" t="n">
        <v>0.076</v>
      </c>
      <c r="G3116" s="0" t="s">
        <v>57</v>
      </c>
      <c r="H3116" s="0" t="s">
        <v>58</v>
      </c>
      <c r="I3116" s="0" t="s">
        <v>10416</v>
      </c>
    </row>
    <row r="3117" customFormat="false" ht="15" hidden="false" customHeight="false" outlineLevel="0" collapsed="false">
      <c r="A3117" s="0" t="s">
        <v>10417</v>
      </c>
      <c r="B3117" s="0" t="s">
        <v>10418</v>
      </c>
      <c r="C3117" s="0" t="n">
        <v>-0.694</v>
      </c>
      <c r="D3117" s="0" t="n">
        <v>0.005</v>
      </c>
      <c r="E3117" s="0" t="n">
        <v>-0.345</v>
      </c>
      <c r="F3117" s="0" t="n">
        <v>-1.286</v>
      </c>
      <c r="G3117" s="0" t="s">
        <v>10419</v>
      </c>
      <c r="H3117" s="0" t="s">
        <v>3568</v>
      </c>
      <c r="I3117" s="0" t="s">
        <v>10420</v>
      </c>
    </row>
    <row r="3118" customFormat="false" ht="15" hidden="false" customHeight="false" outlineLevel="0" collapsed="false">
      <c r="A3118" s="0" t="s">
        <v>10421</v>
      </c>
      <c r="B3118" s="0" t="s">
        <v>10422</v>
      </c>
      <c r="C3118" s="0" t="n">
        <v>-0.823</v>
      </c>
      <c r="D3118" s="0" t="n">
        <v>0.133</v>
      </c>
      <c r="E3118" s="0" t="n">
        <v>-0.345</v>
      </c>
      <c r="F3118" s="0" t="n">
        <v>-0.952</v>
      </c>
      <c r="G3118" s="0" t="s">
        <v>10423</v>
      </c>
      <c r="H3118" s="0" t="s">
        <v>58</v>
      </c>
      <c r="I3118" s="0" t="s">
        <v>10424</v>
      </c>
    </row>
    <row r="3119" customFormat="false" ht="15" hidden="false" customHeight="false" outlineLevel="0" collapsed="false">
      <c r="A3119" s="0" t="s">
        <v>10425</v>
      </c>
      <c r="B3119" s="0" t="s">
        <v>10425</v>
      </c>
      <c r="C3119" s="0" t="n">
        <v>-0.756</v>
      </c>
      <c r="D3119" s="0" t="n">
        <v>0.065</v>
      </c>
      <c r="E3119" s="0" t="n">
        <v>-0.346</v>
      </c>
      <c r="F3119" s="0" t="n">
        <v>-1.038</v>
      </c>
      <c r="G3119" s="0" t="s">
        <v>57</v>
      </c>
      <c r="H3119" s="0" t="s">
        <v>58</v>
      </c>
      <c r="I3119" s="0" t="s">
        <v>10426</v>
      </c>
    </row>
    <row r="3120" customFormat="false" ht="15" hidden="false" customHeight="false" outlineLevel="0" collapsed="false">
      <c r="A3120" s="0" t="s">
        <v>10427</v>
      </c>
      <c r="B3120" s="0" t="s">
        <v>10428</v>
      </c>
      <c r="C3120" s="0" t="n">
        <v>-0.484</v>
      </c>
      <c r="D3120" s="0" t="n">
        <v>-0.208</v>
      </c>
      <c r="E3120" s="0" t="n">
        <v>-0.346</v>
      </c>
      <c r="F3120" s="0" t="n">
        <v>0.386</v>
      </c>
      <c r="G3120" s="0" t="s">
        <v>138</v>
      </c>
      <c r="H3120" s="0" t="s">
        <v>484</v>
      </c>
      <c r="I3120" s="0" t="s">
        <v>10429</v>
      </c>
    </row>
    <row r="3121" customFormat="false" ht="15" hidden="false" customHeight="false" outlineLevel="0" collapsed="false">
      <c r="A3121" s="0" t="s">
        <v>10430</v>
      </c>
      <c r="B3121" s="0" t="e">
        <f aca="false">NA()</f>
        <v>#N/A</v>
      </c>
      <c r="C3121" s="0" t="n">
        <v>-0.578</v>
      </c>
      <c r="D3121" s="0" t="n">
        <v>-0.114</v>
      </c>
      <c r="E3121" s="0" t="n">
        <v>-0.346</v>
      </c>
      <c r="F3121" s="0" t="s">
        <v>67</v>
      </c>
      <c r="G3121" s="0" t="s">
        <v>57</v>
      </c>
      <c r="H3121" s="0" t="s">
        <v>58</v>
      </c>
      <c r="I3121" s="0" t="s">
        <v>10431</v>
      </c>
    </row>
    <row r="3122" customFormat="false" ht="15" hidden="false" customHeight="false" outlineLevel="0" collapsed="false">
      <c r="A3122" s="0" t="s">
        <v>10432</v>
      </c>
      <c r="B3122" s="0" t="s">
        <v>10433</v>
      </c>
      <c r="C3122" s="0" t="n">
        <v>-0.578</v>
      </c>
      <c r="D3122" s="0" t="n">
        <v>-0.114</v>
      </c>
      <c r="E3122" s="0" t="n">
        <v>-0.346</v>
      </c>
      <c r="F3122" s="0" t="n">
        <v>-0.394</v>
      </c>
      <c r="G3122" s="0" t="s">
        <v>10434</v>
      </c>
      <c r="H3122" s="0" t="s">
        <v>10435</v>
      </c>
      <c r="I3122" s="0" t="s">
        <v>10436</v>
      </c>
    </row>
    <row r="3123" customFormat="false" ht="15" hidden="false" customHeight="false" outlineLevel="0" collapsed="false">
      <c r="A3123" s="0" t="s">
        <v>10437</v>
      </c>
      <c r="B3123" s="0" t="s">
        <v>10438</v>
      </c>
      <c r="C3123" s="0" t="n">
        <v>-0.697</v>
      </c>
      <c r="D3123" s="0" t="n">
        <v>0.005</v>
      </c>
      <c r="E3123" s="0" t="n">
        <v>-0.346</v>
      </c>
      <c r="F3123" s="0" t="n">
        <v>-0.692</v>
      </c>
      <c r="G3123" s="0" t="s">
        <v>602</v>
      </c>
      <c r="H3123" s="0" t="s">
        <v>603</v>
      </c>
      <c r="I3123" s="0" t="s">
        <v>10439</v>
      </c>
    </row>
    <row r="3124" customFormat="false" ht="15" hidden="false" customHeight="false" outlineLevel="0" collapsed="false">
      <c r="A3124" s="0" t="s">
        <v>10440</v>
      </c>
      <c r="B3124" s="0" t="s">
        <v>10441</v>
      </c>
      <c r="C3124" s="0" t="n">
        <v>-0.697</v>
      </c>
      <c r="D3124" s="0" t="n">
        <v>0.005</v>
      </c>
      <c r="E3124" s="0" t="n">
        <v>-0.346</v>
      </c>
      <c r="F3124" s="0" t="n">
        <v>-1.199</v>
      </c>
      <c r="G3124" s="0" t="s">
        <v>10442</v>
      </c>
      <c r="H3124" s="0" t="s">
        <v>10443</v>
      </c>
      <c r="I3124" s="0" t="s">
        <v>10444</v>
      </c>
    </row>
    <row r="3125" customFormat="false" ht="15" hidden="false" customHeight="false" outlineLevel="0" collapsed="false">
      <c r="A3125" s="0" t="s">
        <v>10445</v>
      </c>
      <c r="B3125" s="0" t="s">
        <v>10445</v>
      </c>
      <c r="C3125" s="0" t="n">
        <v>-0.612</v>
      </c>
      <c r="D3125" s="0" t="n">
        <v>-0.08</v>
      </c>
      <c r="E3125" s="0" t="n">
        <v>-0.346</v>
      </c>
      <c r="F3125" s="0" t="n">
        <v>0.398</v>
      </c>
      <c r="G3125" s="0" t="s">
        <v>57</v>
      </c>
      <c r="H3125" s="0" t="s">
        <v>58</v>
      </c>
      <c r="I3125" s="0" t="s">
        <v>10446</v>
      </c>
    </row>
    <row r="3126" customFormat="false" ht="15" hidden="false" customHeight="false" outlineLevel="0" collapsed="false">
      <c r="A3126" s="0" t="s">
        <v>10447</v>
      </c>
      <c r="B3126" s="0" t="e">
        <f aca="false">NA()</f>
        <v>#N/A</v>
      </c>
      <c r="C3126" s="0" t="n">
        <v>-0.468</v>
      </c>
      <c r="D3126" s="0" t="n">
        <v>-0.225</v>
      </c>
      <c r="E3126" s="0" t="n">
        <v>-0.347</v>
      </c>
      <c r="F3126" s="0" t="n">
        <v>-0.791</v>
      </c>
      <c r="G3126" s="0" t="s">
        <v>105</v>
      </c>
      <c r="H3126" s="0" t="s">
        <v>106</v>
      </c>
      <c r="I3126" s="0" t="s">
        <v>10448</v>
      </c>
    </row>
    <row r="3127" customFormat="false" ht="15" hidden="false" customHeight="false" outlineLevel="0" collapsed="false">
      <c r="A3127" s="0" t="s">
        <v>10449</v>
      </c>
      <c r="B3127" s="0" t="s">
        <v>10450</v>
      </c>
      <c r="C3127" s="0" t="n">
        <v>-0.861</v>
      </c>
      <c r="D3127" s="0" t="n">
        <v>0.167</v>
      </c>
      <c r="E3127" s="0" t="n">
        <v>-0.347</v>
      </c>
      <c r="F3127" s="0" t="n">
        <v>-0.444</v>
      </c>
      <c r="G3127" s="0" t="s">
        <v>57</v>
      </c>
      <c r="H3127" s="0" t="s">
        <v>98</v>
      </c>
      <c r="I3127" s="0" t="s">
        <v>10451</v>
      </c>
    </row>
    <row r="3128" customFormat="false" ht="15" hidden="false" customHeight="false" outlineLevel="0" collapsed="false">
      <c r="A3128" s="0" t="s">
        <v>10452</v>
      </c>
      <c r="B3128" s="0" t="s">
        <v>10453</v>
      </c>
      <c r="C3128" s="0" t="n">
        <v>-0.793</v>
      </c>
      <c r="D3128" s="0" t="n">
        <v>0.099</v>
      </c>
      <c r="E3128" s="0" t="n">
        <v>-0.347</v>
      </c>
      <c r="F3128" s="0" t="n">
        <v>-1.001</v>
      </c>
      <c r="G3128" s="0" t="s">
        <v>10454</v>
      </c>
      <c r="H3128" s="0" t="s">
        <v>10455</v>
      </c>
      <c r="I3128" s="0" t="s">
        <v>10456</v>
      </c>
    </row>
    <row r="3129" customFormat="false" ht="15" hidden="false" customHeight="false" outlineLevel="0" collapsed="false">
      <c r="A3129" s="0" t="s">
        <v>10457</v>
      </c>
      <c r="B3129" s="0" t="s">
        <v>10458</v>
      </c>
      <c r="C3129" s="0" t="n">
        <v>-0.347</v>
      </c>
      <c r="D3129" s="0" t="s">
        <v>67</v>
      </c>
      <c r="E3129" s="0" t="n">
        <v>-0.347</v>
      </c>
      <c r="F3129" s="0" t="s">
        <v>67</v>
      </c>
      <c r="G3129" s="0" t="s">
        <v>57</v>
      </c>
      <c r="H3129" s="0" t="s">
        <v>58</v>
      </c>
      <c r="I3129" s="0" t="s">
        <v>10459</v>
      </c>
    </row>
    <row r="3130" customFormat="false" ht="15" hidden="false" customHeight="false" outlineLevel="0" collapsed="false">
      <c r="A3130" s="0" t="s">
        <v>10460</v>
      </c>
      <c r="B3130" s="0" t="s">
        <v>10461</v>
      </c>
      <c r="C3130" s="0" t="n">
        <v>-0.555</v>
      </c>
      <c r="D3130" s="0" t="n">
        <v>-0.14</v>
      </c>
      <c r="E3130" s="0" t="n">
        <v>-0.347</v>
      </c>
      <c r="F3130" s="0" t="n">
        <v>-1.348</v>
      </c>
      <c r="G3130" s="0" t="s">
        <v>5327</v>
      </c>
      <c r="H3130" s="0" t="s">
        <v>5328</v>
      </c>
      <c r="I3130" s="0" t="s">
        <v>10462</v>
      </c>
    </row>
    <row r="3131" customFormat="false" ht="15" hidden="false" customHeight="false" outlineLevel="0" collapsed="false">
      <c r="A3131" s="0" t="s">
        <v>10463</v>
      </c>
      <c r="B3131" s="0" t="s">
        <v>10464</v>
      </c>
      <c r="C3131" s="0" t="n">
        <v>-0.726</v>
      </c>
      <c r="D3131" s="0" t="n">
        <v>0.03</v>
      </c>
      <c r="E3131" s="0" t="n">
        <v>-0.348</v>
      </c>
      <c r="F3131" s="0" t="n">
        <v>-0.32</v>
      </c>
      <c r="G3131" s="0" t="s">
        <v>10465</v>
      </c>
      <c r="H3131" s="0" t="s">
        <v>1849</v>
      </c>
      <c r="I3131" s="0" t="s">
        <v>10466</v>
      </c>
    </row>
    <row r="3132" customFormat="false" ht="15" hidden="false" customHeight="false" outlineLevel="0" collapsed="false">
      <c r="A3132" s="0" t="s">
        <v>10467</v>
      </c>
      <c r="B3132" s="0" t="s">
        <v>10467</v>
      </c>
      <c r="C3132" s="0" t="n">
        <v>-0.496</v>
      </c>
      <c r="D3132" s="0" t="n">
        <v>-0.2</v>
      </c>
      <c r="E3132" s="0" t="n">
        <v>-0.348</v>
      </c>
      <c r="F3132" s="0" t="n">
        <v>-0.357</v>
      </c>
      <c r="G3132" s="0" t="s">
        <v>57</v>
      </c>
      <c r="H3132" s="0" t="s">
        <v>58</v>
      </c>
      <c r="I3132" s="0" t="s">
        <v>10468</v>
      </c>
    </row>
    <row r="3133" customFormat="false" ht="15" hidden="false" customHeight="false" outlineLevel="0" collapsed="false">
      <c r="A3133" s="0" t="s">
        <v>10469</v>
      </c>
      <c r="B3133" s="0" t="s">
        <v>10470</v>
      </c>
      <c r="C3133" s="0" t="n">
        <v>-0.684</v>
      </c>
      <c r="D3133" s="0" t="n">
        <v>-0.012</v>
      </c>
      <c r="E3133" s="0" t="n">
        <v>-0.348</v>
      </c>
      <c r="F3133" s="0" t="n">
        <v>0.076</v>
      </c>
      <c r="G3133" s="0" t="s">
        <v>10471</v>
      </c>
      <c r="H3133" s="0" t="s">
        <v>10472</v>
      </c>
      <c r="I3133" s="0" t="s">
        <v>10473</v>
      </c>
    </row>
    <row r="3134" customFormat="false" ht="15" hidden="false" customHeight="false" outlineLevel="0" collapsed="false">
      <c r="A3134" s="0" t="s">
        <v>10474</v>
      </c>
      <c r="B3134" s="0" t="s">
        <v>10475</v>
      </c>
      <c r="C3134" s="0" t="n">
        <v>-0.667</v>
      </c>
      <c r="D3134" s="0" t="n">
        <v>-0.029</v>
      </c>
      <c r="E3134" s="0" t="n">
        <v>-0.348</v>
      </c>
      <c r="F3134" s="0" t="n">
        <v>-0.778</v>
      </c>
      <c r="G3134" s="0" t="s">
        <v>10476</v>
      </c>
      <c r="H3134" s="0" t="s">
        <v>10477</v>
      </c>
      <c r="I3134" s="0" t="s">
        <v>10478</v>
      </c>
    </row>
    <row r="3135" customFormat="false" ht="15" hidden="false" customHeight="false" outlineLevel="0" collapsed="false">
      <c r="A3135" s="0" t="s">
        <v>10479</v>
      </c>
      <c r="C3135" s="0" t="n">
        <v>-0.505</v>
      </c>
      <c r="D3135" s="0" t="n">
        <v>-0.191</v>
      </c>
      <c r="E3135" s="0" t="n">
        <v>-0.348</v>
      </c>
      <c r="F3135" s="0" t="n">
        <v>1.364</v>
      </c>
      <c r="G3135" s="0" t="s">
        <v>57</v>
      </c>
      <c r="H3135" s="0" t="s">
        <v>58</v>
      </c>
      <c r="I3135" s="0" t="s">
        <v>10480</v>
      </c>
    </row>
    <row r="3136" customFormat="false" ht="15" hidden="false" customHeight="false" outlineLevel="0" collapsed="false">
      <c r="A3136" s="0" t="s">
        <v>10481</v>
      </c>
      <c r="B3136" s="0" t="s">
        <v>10482</v>
      </c>
      <c r="C3136" s="0" t="n">
        <v>-0.744</v>
      </c>
      <c r="D3136" s="0" t="n">
        <v>0.048</v>
      </c>
      <c r="E3136" s="0" t="n">
        <v>-0.348</v>
      </c>
      <c r="F3136" s="0" t="n">
        <v>-1.113</v>
      </c>
      <c r="G3136" s="0" t="s">
        <v>838</v>
      </c>
      <c r="H3136" s="0" t="s">
        <v>250</v>
      </c>
      <c r="I3136" s="0" t="s">
        <v>10483</v>
      </c>
    </row>
    <row r="3137" customFormat="false" ht="15" hidden="false" customHeight="false" outlineLevel="0" collapsed="false">
      <c r="A3137" s="0" t="s">
        <v>10484</v>
      </c>
      <c r="B3137" s="0" t="s">
        <v>10485</v>
      </c>
      <c r="C3137" s="0" t="n">
        <v>-0.608</v>
      </c>
      <c r="D3137" s="0" t="n">
        <v>-0.089</v>
      </c>
      <c r="E3137" s="0" t="n">
        <v>-0.348</v>
      </c>
      <c r="F3137" s="0" t="n">
        <v>-0.778</v>
      </c>
      <c r="G3137" s="0" t="s">
        <v>551</v>
      </c>
      <c r="H3137" s="0" t="s">
        <v>882</v>
      </c>
      <c r="I3137" s="0" t="s">
        <v>10486</v>
      </c>
    </row>
    <row r="3138" customFormat="false" ht="15" hidden="false" customHeight="false" outlineLevel="0" collapsed="false">
      <c r="A3138" s="0" t="s">
        <v>10487</v>
      </c>
      <c r="B3138" s="0" t="s">
        <v>10488</v>
      </c>
      <c r="C3138" s="0" t="n">
        <v>-0.54</v>
      </c>
      <c r="D3138" s="0" t="n">
        <v>-0.157</v>
      </c>
      <c r="E3138" s="0" t="n">
        <v>-0.348</v>
      </c>
      <c r="F3138" s="0" t="n">
        <v>-0.06</v>
      </c>
      <c r="G3138" s="0" t="s">
        <v>57</v>
      </c>
      <c r="H3138" s="0" t="s">
        <v>58</v>
      </c>
      <c r="I3138" s="0" t="s">
        <v>10489</v>
      </c>
    </row>
    <row r="3139" customFormat="false" ht="15" hidden="false" customHeight="false" outlineLevel="0" collapsed="false">
      <c r="A3139" s="0" t="s">
        <v>10490</v>
      </c>
      <c r="B3139" s="0" t="s">
        <v>10491</v>
      </c>
      <c r="C3139" s="0" t="n">
        <v>-0.779</v>
      </c>
      <c r="D3139" s="0" t="n">
        <v>0.082</v>
      </c>
      <c r="E3139" s="0" t="n">
        <v>-0.349</v>
      </c>
      <c r="F3139" s="0" t="n">
        <v>1.352</v>
      </c>
      <c r="G3139" s="0" t="s">
        <v>10492</v>
      </c>
      <c r="H3139" s="0" t="s">
        <v>10493</v>
      </c>
      <c r="I3139" s="0" t="s">
        <v>10494</v>
      </c>
    </row>
    <row r="3140" customFormat="false" ht="15" hidden="false" customHeight="false" outlineLevel="0" collapsed="false">
      <c r="A3140" s="0" t="s">
        <v>10495</v>
      </c>
      <c r="B3140" s="0" t="s">
        <v>8657</v>
      </c>
      <c r="C3140" s="0" t="n">
        <v>-0.558</v>
      </c>
      <c r="D3140" s="0" t="n">
        <v>-0.14</v>
      </c>
      <c r="E3140" s="0" t="n">
        <v>-0.349</v>
      </c>
      <c r="F3140" s="0" t="n">
        <v>-0.865</v>
      </c>
      <c r="G3140" s="0" t="s">
        <v>10496</v>
      </c>
      <c r="H3140" s="0" t="s">
        <v>10497</v>
      </c>
      <c r="I3140" s="0" t="s">
        <v>10498</v>
      </c>
    </row>
    <row r="3141" customFormat="false" ht="15" hidden="false" customHeight="false" outlineLevel="0" collapsed="false">
      <c r="A3141" s="0" t="s">
        <v>10499</v>
      </c>
      <c r="B3141" s="0" t="s">
        <v>10500</v>
      </c>
      <c r="C3141" s="0" t="n">
        <v>-0.567</v>
      </c>
      <c r="D3141" s="0" t="n">
        <v>-0.132</v>
      </c>
      <c r="E3141" s="0" t="n">
        <v>-0.349</v>
      </c>
      <c r="F3141" s="0" t="n">
        <v>-0.89</v>
      </c>
      <c r="G3141" s="0" t="s">
        <v>10501</v>
      </c>
      <c r="H3141" s="0" t="s">
        <v>532</v>
      </c>
      <c r="I3141" s="0" t="s">
        <v>10502</v>
      </c>
    </row>
    <row r="3142" customFormat="false" ht="15" hidden="false" customHeight="false" outlineLevel="0" collapsed="false">
      <c r="A3142" s="0" t="s">
        <v>10503</v>
      </c>
      <c r="B3142" s="0" t="s">
        <v>10504</v>
      </c>
      <c r="C3142" s="0" t="n">
        <v>-0.585</v>
      </c>
      <c r="D3142" s="0" t="n">
        <v>-0.114</v>
      </c>
      <c r="E3142" s="0" t="n">
        <v>-0.35</v>
      </c>
      <c r="F3142" s="0" t="n">
        <v>0.708</v>
      </c>
      <c r="G3142" s="0" t="s">
        <v>2387</v>
      </c>
      <c r="H3142" s="0" t="s">
        <v>6272</v>
      </c>
      <c r="I3142" s="0" t="s">
        <v>10505</v>
      </c>
    </row>
    <row r="3143" customFormat="false" ht="15" hidden="false" customHeight="false" outlineLevel="0" collapsed="false">
      <c r="A3143" s="0" t="s">
        <v>10506</v>
      </c>
      <c r="C3143" s="0" t="n">
        <v>-0.578</v>
      </c>
      <c r="D3143" s="0" t="n">
        <v>-0.123</v>
      </c>
      <c r="E3143" s="0" t="n">
        <v>-0.35</v>
      </c>
      <c r="F3143" s="0" t="n">
        <v>-0.238</v>
      </c>
    </row>
    <row r="3144" customFormat="false" ht="15" hidden="false" customHeight="false" outlineLevel="0" collapsed="false">
      <c r="A3144" s="0" t="s">
        <v>10507</v>
      </c>
      <c r="B3144" s="0" t="s">
        <v>10507</v>
      </c>
      <c r="C3144" s="0" t="n">
        <v>-0.561</v>
      </c>
      <c r="D3144" s="0" t="n">
        <v>-0.14</v>
      </c>
      <c r="E3144" s="0" t="n">
        <v>-0.35</v>
      </c>
      <c r="F3144" s="0" t="n">
        <v>-0.964</v>
      </c>
      <c r="G3144" s="0" t="s">
        <v>57</v>
      </c>
      <c r="H3144" s="0" t="s">
        <v>58</v>
      </c>
      <c r="I3144" s="0" t="s">
        <v>10508</v>
      </c>
    </row>
    <row r="3145" customFormat="false" ht="15" hidden="false" customHeight="false" outlineLevel="0" collapsed="false">
      <c r="A3145" s="0" t="s">
        <v>10509</v>
      </c>
      <c r="B3145" s="0" t="s">
        <v>10510</v>
      </c>
      <c r="C3145" s="0" t="n">
        <v>-0.868</v>
      </c>
      <c r="D3145" s="0" t="n">
        <v>0.167</v>
      </c>
      <c r="E3145" s="0" t="n">
        <v>-0.351</v>
      </c>
      <c r="F3145" s="0" t="n">
        <v>-1.026</v>
      </c>
      <c r="G3145" s="0" t="s">
        <v>2040</v>
      </c>
      <c r="H3145" s="0" t="s">
        <v>98</v>
      </c>
      <c r="I3145" s="0" t="s">
        <v>10511</v>
      </c>
    </row>
    <row r="3146" customFormat="false" ht="15" hidden="false" customHeight="false" outlineLevel="0" collapsed="false">
      <c r="A3146" s="0" t="s">
        <v>10512</v>
      </c>
      <c r="B3146" s="0" t="s">
        <v>10513</v>
      </c>
      <c r="C3146" s="0" t="n">
        <v>-0.664</v>
      </c>
      <c r="D3146" s="0" t="n">
        <v>-0.038</v>
      </c>
      <c r="E3146" s="0" t="n">
        <v>-0.351</v>
      </c>
      <c r="F3146" s="0" t="n">
        <v>-0.58</v>
      </c>
      <c r="G3146" s="0" t="s">
        <v>615</v>
      </c>
      <c r="H3146" s="0" t="s">
        <v>10514</v>
      </c>
      <c r="I3146" s="0" t="s">
        <v>10515</v>
      </c>
    </row>
    <row r="3147" customFormat="false" ht="15" hidden="false" customHeight="false" outlineLevel="0" collapsed="false">
      <c r="A3147" s="0" t="s">
        <v>10516</v>
      </c>
      <c r="B3147" s="0" t="s">
        <v>10516</v>
      </c>
      <c r="C3147" s="0" t="n">
        <v>-0.528</v>
      </c>
      <c r="D3147" s="0" t="n">
        <v>-0.174</v>
      </c>
      <c r="E3147" s="0" t="n">
        <v>-0.351</v>
      </c>
      <c r="F3147" s="0" t="n">
        <v>-0.085</v>
      </c>
      <c r="G3147" s="0" t="s">
        <v>10517</v>
      </c>
      <c r="H3147" s="0" t="s">
        <v>58</v>
      </c>
      <c r="I3147" s="0" t="s">
        <v>10518</v>
      </c>
    </row>
    <row r="3148" customFormat="false" ht="15" hidden="false" customHeight="false" outlineLevel="0" collapsed="false">
      <c r="A3148" s="0" t="s">
        <v>10519</v>
      </c>
      <c r="B3148" s="0" t="s">
        <v>10520</v>
      </c>
      <c r="C3148" s="0" t="n">
        <v>-0.494</v>
      </c>
      <c r="D3148" s="0" t="n">
        <v>-0.208</v>
      </c>
      <c r="E3148" s="0" t="n">
        <v>-0.351</v>
      </c>
      <c r="F3148" s="0" t="n">
        <v>2.664</v>
      </c>
      <c r="G3148" s="0" t="s">
        <v>10521</v>
      </c>
      <c r="H3148" s="0" t="s">
        <v>10522</v>
      </c>
      <c r="I3148" s="0" t="s">
        <v>10523</v>
      </c>
    </row>
    <row r="3149" customFormat="false" ht="15" hidden="false" customHeight="false" outlineLevel="0" collapsed="false">
      <c r="A3149" s="0" t="s">
        <v>10524</v>
      </c>
      <c r="B3149" s="0" t="s">
        <v>10525</v>
      </c>
      <c r="C3149" s="0" t="n">
        <v>-0.614</v>
      </c>
      <c r="D3149" s="0" t="n">
        <v>-0.089</v>
      </c>
      <c r="E3149" s="0" t="n">
        <v>-0.351</v>
      </c>
      <c r="F3149" s="0" t="n">
        <v>-0.221</v>
      </c>
      <c r="G3149" s="0" t="s">
        <v>10526</v>
      </c>
      <c r="H3149" s="0" t="s">
        <v>2255</v>
      </c>
      <c r="I3149" s="0" t="s">
        <v>10527</v>
      </c>
    </row>
    <row r="3150" customFormat="false" ht="15" hidden="false" customHeight="false" outlineLevel="0" collapsed="false">
      <c r="A3150" s="0" t="s">
        <v>10528</v>
      </c>
      <c r="B3150" s="0" t="s">
        <v>10529</v>
      </c>
      <c r="C3150" s="0" t="n">
        <v>-0.341</v>
      </c>
      <c r="D3150" s="0" t="n">
        <v>-0.362</v>
      </c>
      <c r="E3150" s="0" t="n">
        <v>-0.352</v>
      </c>
      <c r="F3150" s="0" t="n">
        <v>-0.605</v>
      </c>
      <c r="G3150" s="0" t="s">
        <v>359</v>
      </c>
      <c r="H3150" s="0" t="s">
        <v>10530</v>
      </c>
      <c r="I3150" s="0" t="s">
        <v>10531</v>
      </c>
    </row>
    <row r="3151" customFormat="false" ht="15" hidden="false" customHeight="false" outlineLevel="0" collapsed="false">
      <c r="A3151" s="0" t="s">
        <v>10532</v>
      </c>
      <c r="B3151" s="0" t="s">
        <v>10533</v>
      </c>
      <c r="C3151" s="0" t="n">
        <v>-0.597</v>
      </c>
      <c r="D3151" s="0" t="n">
        <v>-0.106</v>
      </c>
      <c r="E3151" s="0" t="n">
        <v>-0.352</v>
      </c>
      <c r="F3151" s="0" t="n">
        <v>-1.199</v>
      </c>
      <c r="G3151" s="0" t="s">
        <v>4237</v>
      </c>
      <c r="H3151" s="0" t="s">
        <v>106</v>
      </c>
      <c r="I3151" s="0" t="s">
        <v>10534</v>
      </c>
    </row>
    <row r="3152" customFormat="false" ht="15" hidden="false" customHeight="false" outlineLevel="0" collapsed="false">
      <c r="A3152" s="0" t="s">
        <v>10535</v>
      </c>
      <c r="B3152" s="0" t="s">
        <v>10536</v>
      </c>
      <c r="C3152" s="0" t="n">
        <v>-0.529</v>
      </c>
      <c r="D3152" s="0" t="n">
        <v>-0.174</v>
      </c>
      <c r="E3152" s="0" t="n">
        <v>-0.352</v>
      </c>
      <c r="F3152" s="0" t="n">
        <v>-0.06</v>
      </c>
      <c r="G3152" s="0" t="s">
        <v>10537</v>
      </c>
      <c r="H3152" s="0" t="s">
        <v>10538</v>
      </c>
      <c r="I3152" s="0" t="s">
        <v>10539</v>
      </c>
    </row>
    <row r="3153" customFormat="false" ht="15" hidden="false" customHeight="false" outlineLevel="0" collapsed="false">
      <c r="A3153" s="0" t="s">
        <v>10540</v>
      </c>
      <c r="C3153" s="0" t="n">
        <v>-0.538</v>
      </c>
      <c r="D3153" s="0" t="n">
        <v>-0.166</v>
      </c>
      <c r="E3153" s="0" t="n">
        <v>-0.352</v>
      </c>
      <c r="F3153" s="0" t="n">
        <v>-0.196</v>
      </c>
      <c r="G3153" s="0" t="s">
        <v>57</v>
      </c>
      <c r="H3153" s="0" t="s">
        <v>58</v>
      </c>
      <c r="I3153" s="0" t="s">
        <v>10541</v>
      </c>
    </row>
    <row r="3154" customFormat="false" ht="15" hidden="false" customHeight="false" outlineLevel="0" collapsed="false">
      <c r="A3154" s="0" t="s">
        <v>10542</v>
      </c>
      <c r="B3154" s="0" t="s">
        <v>10543</v>
      </c>
      <c r="C3154" s="0" t="n">
        <v>-0.752</v>
      </c>
      <c r="D3154" s="0" t="n">
        <v>0.048</v>
      </c>
      <c r="E3154" s="0" t="n">
        <v>-0.352</v>
      </c>
      <c r="F3154" s="0" t="n">
        <v>-0.753</v>
      </c>
      <c r="G3154" s="0" t="s">
        <v>551</v>
      </c>
      <c r="H3154" s="0" t="s">
        <v>882</v>
      </c>
      <c r="I3154" s="0" t="s">
        <v>10544</v>
      </c>
    </row>
    <row r="3155" customFormat="false" ht="15" hidden="false" customHeight="false" outlineLevel="0" collapsed="false">
      <c r="A3155" s="0" t="s">
        <v>10545</v>
      </c>
      <c r="B3155" s="0" t="s">
        <v>10546</v>
      </c>
      <c r="C3155" s="0" t="n">
        <v>-0.641</v>
      </c>
      <c r="D3155" s="0" t="n">
        <v>-0.063</v>
      </c>
      <c r="E3155" s="0" t="n">
        <v>-0.352</v>
      </c>
      <c r="F3155" s="0" t="n">
        <v>-0.939</v>
      </c>
      <c r="G3155" s="0" t="s">
        <v>10547</v>
      </c>
      <c r="H3155" s="0" t="s">
        <v>58</v>
      </c>
      <c r="I3155" s="0" t="s">
        <v>10548</v>
      </c>
    </row>
    <row r="3156" customFormat="false" ht="15" hidden="false" customHeight="false" outlineLevel="0" collapsed="false">
      <c r="A3156" s="0" t="s">
        <v>10549</v>
      </c>
      <c r="B3156" s="0" t="s">
        <v>10550</v>
      </c>
      <c r="C3156" s="0" t="n">
        <v>-0.462</v>
      </c>
      <c r="D3156" s="0" t="n">
        <v>-0.242</v>
      </c>
      <c r="E3156" s="0" t="n">
        <v>-0.352</v>
      </c>
      <c r="F3156" s="0" t="n">
        <v>-0.11</v>
      </c>
      <c r="G3156" s="0" t="s">
        <v>2086</v>
      </c>
      <c r="H3156" s="0" t="s">
        <v>10551</v>
      </c>
      <c r="I3156" s="0" t="s">
        <v>10552</v>
      </c>
    </row>
    <row r="3157" customFormat="false" ht="15" hidden="false" customHeight="false" outlineLevel="0" collapsed="false">
      <c r="A3157" s="0" t="s">
        <v>10553</v>
      </c>
      <c r="B3157" s="0" t="s">
        <v>10554</v>
      </c>
      <c r="C3157" s="0" t="n">
        <v>-0.652</v>
      </c>
      <c r="D3157" s="0" t="n">
        <v>-0.055</v>
      </c>
      <c r="E3157" s="0" t="n">
        <v>-0.353</v>
      </c>
      <c r="F3157" s="0" t="n">
        <v>-1.286</v>
      </c>
      <c r="G3157" s="0" t="s">
        <v>384</v>
      </c>
      <c r="H3157" s="0" t="s">
        <v>2334</v>
      </c>
      <c r="I3157" s="0" t="s">
        <v>10555</v>
      </c>
    </row>
    <row r="3158" customFormat="false" ht="15" hidden="false" customHeight="false" outlineLevel="0" collapsed="false">
      <c r="A3158" s="0" t="s">
        <v>10556</v>
      </c>
      <c r="B3158" s="0" t="s">
        <v>10556</v>
      </c>
      <c r="C3158" s="0" t="n">
        <v>-0.696</v>
      </c>
      <c r="D3158" s="0" t="n">
        <v>-0.012</v>
      </c>
      <c r="E3158" s="0" t="n">
        <v>-0.354</v>
      </c>
      <c r="F3158" s="0" t="n">
        <v>0.745</v>
      </c>
      <c r="G3158" s="0" t="s">
        <v>57</v>
      </c>
      <c r="H3158" s="0" t="s">
        <v>58</v>
      </c>
      <c r="I3158" s="0" t="s">
        <v>10557</v>
      </c>
    </row>
    <row r="3159" customFormat="false" ht="15" hidden="false" customHeight="false" outlineLevel="0" collapsed="false">
      <c r="A3159" s="0" t="s">
        <v>10558</v>
      </c>
      <c r="B3159" s="0" t="s">
        <v>10559</v>
      </c>
      <c r="C3159" s="0" t="n">
        <v>-0.637</v>
      </c>
      <c r="D3159" s="0" t="n">
        <v>-0.072</v>
      </c>
      <c r="E3159" s="0" t="n">
        <v>-0.354</v>
      </c>
      <c r="F3159" s="0" t="n">
        <v>0.596</v>
      </c>
      <c r="G3159" s="0" t="s">
        <v>551</v>
      </c>
      <c r="H3159" s="0" t="s">
        <v>882</v>
      </c>
      <c r="I3159" s="0" t="s">
        <v>10560</v>
      </c>
    </row>
    <row r="3160" customFormat="false" ht="15" hidden="false" customHeight="false" outlineLevel="0" collapsed="false">
      <c r="A3160" s="0" t="s">
        <v>10561</v>
      </c>
      <c r="B3160" s="0" t="s">
        <v>10562</v>
      </c>
      <c r="C3160" s="0" t="n">
        <v>-0.603</v>
      </c>
      <c r="D3160" s="0" t="n">
        <v>-0.106</v>
      </c>
      <c r="E3160" s="0" t="n">
        <v>-0.355</v>
      </c>
      <c r="F3160" s="0" t="n">
        <v>-0.531</v>
      </c>
      <c r="G3160" s="0" t="s">
        <v>129</v>
      </c>
      <c r="H3160" s="0" t="s">
        <v>58</v>
      </c>
      <c r="I3160" s="0" t="s">
        <v>10563</v>
      </c>
    </row>
    <row r="3161" customFormat="false" ht="15" hidden="false" customHeight="false" outlineLevel="0" collapsed="false">
      <c r="A3161" s="0" t="s">
        <v>10564</v>
      </c>
      <c r="B3161" s="0" t="s">
        <v>10565</v>
      </c>
      <c r="C3161" s="0" t="n">
        <v>-0.69</v>
      </c>
      <c r="D3161" s="0" t="n">
        <v>-0.021</v>
      </c>
      <c r="E3161" s="0" t="n">
        <v>-0.355</v>
      </c>
      <c r="F3161" s="0" t="n">
        <v>0.559</v>
      </c>
      <c r="G3161" s="0" t="s">
        <v>6635</v>
      </c>
      <c r="H3161" s="0" t="s">
        <v>58</v>
      </c>
      <c r="I3161" s="0" t="s">
        <v>10566</v>
      </c>
    </row>
    <row r="3162" customFormat="false" ht="15" hidden="false" customHeight="false" outlineLevel="0" collapsed="false">
      <c r="A3162" s="0" t="s">
        <v>10567</v>
      </c>
      <c r="B3162" s="0" t="s">
        <v>10567</v>
      </c>
      <c r="C3162" s="0" t="n">
        <v>-0.459</v>
      </c>
      <c r="D3162" s="0" t="n">
        <v>-0.251</v>
      </c>
      <c r="E3162" s="0" t="n">
        <v>-0.355</v>
      </c>
      <c r="F3162" s="0" t="n">
        <v>-1.014</v>
      </c>
      <c r="G3162" s="0" t="s">
        <v>57</v>
      </c>
      <c r="H3162" s="0" t="s">
        <v>58</v>
      </c>
      <c r="I3162" s="0" t="s">
        <v>10568</v>
      </c>
    </row>
    <row r="3163" customFormat="false" ht="15" hidden="false" customHeight="false" outlineLevel="0" collapsed="false">
      <c r="A3163" s="0" t="s">
        <v>10569</v>
      </c>
      <c r="B3163" s="0" t="s">
        <v>10569</v>
      </c>
      <c r="C3163" s="0" t="n">
        <v>-0.391</v>
      </c>
      <c r="D3163" s="0" t="n">
        <v>-0.319</v>
      </c>
      <c r="E3163" s="0" t="n">
        <v>-0.355</v>
      </c>
      <c r="F3163" s="0" t="n">
        <v>-0.221</v>
      </c>
      <c r="G3163" s="0" t="s">
        <v>10570</v>
      </c>
      <c r="H3163" s="0" t="s">
        <v>58</v>
      </c>
      <c r="I3163" s="0" t="s">
        <v>10571</v>
      </c>
    </row>
    <row r="3164" customFormat="false" ht="15" hidden="false" customHeight="false" outlineLevel="0" collapsed="false">
      <c r="A3164" s="0" t="s">
        <v>10572</v>
      </c>
      <c r="B3164" s="0" t="s">
        <v>10573</v>
      </c>
      <c r="C3164" s="0" t="n">
        <v>-0.733</v>
      </c>
      <c r="D3164" s="0" t="n">
        <v>0.022</v>
      </c>
      <c r="E3164" s="0" t="n">
        <v>-0.356</v>
      </c>
      <c r="F3164" s="0" t="n">
        <v>3.531</v>
      </c>
      <c r="G3164" s="0" t="s">
        <v>3407</v>
      </c>
      <c r="H3164" s="0" t="s">
        <v>10574</v>
      </c>
      <c r="I3164" s="0" t="s">
        <v>10575</v>
      </c>
    </row>
    <row r="3165" customFormat="false" ht="15" hidden="false" customHeight="false" outlineLevel="0" collapsed="false">
      <c r="A3165" s="0" t="s">
        <v>10576</v>
      </c>
      <c r="B3165" s="0" t="s">
        <v>10577</v>
      </c>
      <c r="C3165" s="0" t="n">
        <v>-0.811</v>
      </c>
      <c r="D3165" s="0" t="n">
        <v>0.099</v>
      </c>
      <c r="E3165" s="0" t="n">
        <v>-0.356</v>
      </c>
      <c r="F3165" s="0" t="n">
        <v>-1.335</v>
      </c>
      <c r="G3165" s="0" t="s">
        <v>4370</v>
      </c>
      <c r="H3165" s="0" t="s">
        <v>10578</v>
      </c>
      <c r="I3165" s="0" t="s">
        <v>10579</v>
      </c>
    </row>
    <row r="3166" customFormat="false" ht="15" hidden="false" customHeight="false" outlineLevel="0" collapsed="false">
      <c r="A3166" s="0" t="s">
        <v>10580</v>
      </c>
      <c r="B3166" s="0" t="s">
        <v>10581</v>
      </c>
      <c r="C3166" s="0" t="n">
        <v>-0.547</v>
      </c>
      <c r="D3166" s="0" t="n">
        <v>-0.166</v>
      </c>
      <c r="E3166" s="0" t="n">
        <v>-0.356</v>
      </c>
      <c r="F3166" s="0" t="n">
        <v>2.466</v>
      </c>
      <c r="G3166" s="0" t="s">
        <v>10582</v>
      </c>
      <c r="H3166" s="0" t="s">
        <v>58</v>
      </c>
      <c r="I3166" s="0" t="s">
        <v>10583</v>
      </c>
    </row>
    <row r="3167" customFormat="false" ht="15" hidden="false" customHeight="false" outlineLevel="0" collapsed="false">
      <c r="A3167" s="0" t="s">
        <v>10584</v>
      </c>
      <c r="B3167" s="0" t="e">
        <f aca="false">NA()</f>
        <v>#N/A</v>
      </c>
      <c r="C3167" s="0" t="n">
        <v>-0.641</v>
      </c>
      <c r="D3167" s="0" t="n">
        <v>-0.072</v>
      </c>
      <c r="E3167" s="0" t="n">
        <v>-0.356</v>
      </c>
      <c r="F3167" s="0" t="n">
        <v>0.281</v>
      </c>
      <c r="G3167" s="0" t="s">
        <v>105</v>
      </c>
      <c r="H3167" s="0" t="s">
        <v>106</v>
      </c>
      <c r="I3167" s="0" t="s">
        <v>10585</v>
      </c>
    </row>
    <row r="3168" customFormat="false" ht="15" hidden="false" customHeight="false" outlineLevel="0" collapsed="false">
      <c r="A3168" s="0" t="s">
        <v>10586</v>
      </c>
      <c r="B3168" s="0" t="s">
        <v>10587</v>
      </c>
      <c r="C3168" s="0" t="n">
        <v>-0.54</v>
      </c>
      <c r="D3168" s="0" t="n">
        <v>-0.174</v>
      </c>
      <c r="E3168" s="0" t="n">
        <v>-0.357</v>
      </c>
      <c r="F3168" s="0" t="n">
        <v>0.46</v>
      </c>
      <c r="G3168" s="0" t="s">
        <v>2053</v>
      </c>
      <c r="H3168" s="0" t="s">
        <v>3352</v>
      </c>
      <c r="I3168" s="0" t="s">
        <v>10588</v>
      </c>
    </row>
    <row r="3169" customFormat="false" ht="15" hidden="false" customHeight="false" outlineLevel="0" collapsed="false">
      <c r="A3169" s="0" t="s">
        <v>10589</v>
      </c>
      <c r="B3169" s="0" t="s">
        <v>10590</v>
      </c>
      <c r="C3169" s="0" t="n">
        <v>-0.656</v>
      </c>
      <c r="D3169" s="0" t="n">
        <v>-0.059</v>
      </c>
      <c r="E3169" s="0" t="n">
        <v>-0.357</v>
      </c>
      <c r="F3169" s="0" t="n">
        <v>-0.586</v>
      </c>
      <c r="G3169" s="0" t="s">
        <v>10591</v>
      </c>
      <c r="H3169" s="0" t="s">
        <v>10592</v>
      </c>
      <c r="I3169" s="0" t="s">
        <v>10593</v>
      </c>
    </row>
    <row r="3170" customFormat="false" ht="15" hidden="false" customHeight="false" outlineLevel="0" collapsed="false">
      <c r="A3170" s="0" t="s">
        <v>10594</v>
      </c>
      <c r="B3170" s="0" t="s">
        <v>10595</v>
      </c>
      <c r="C3170" s="0" t="n">
        <v>-0.762</v>
      </c>
      <c r="D3170" s="0" t="n">
        <v>0.048</v>
      </c>
      <c r="E3170" s="0" t="n">
        <v>-0.357</v>
      </c>
      <c r="F3170" s="0" t="n">
        <v>1.154</v>
      </c>
      <c r="G3170" s="0" t="s">
        <v>87</v>
      </c>
      <c r="H3170" s="0" t="s">
        <v>3363</v>
      </c>
      <c r="I3170" s="0" t="s">
        <v>10596</v>
      </c>
    </row>
    <row r="3171" customFormat="false" ht="15" hidden="false" customHeight="false" outlineLevel="0" collapsed="false">
      <c r="A3171" s="0" t="s">
        <v>10597</v>
      </c>
      <c r="B3171" s="0" t="s">
        <v>10598</v>
      </c>
      <c r="C3171" s="0" t="n">
        <v>-0.696</v>
      </c>
      <c r="D3171" s="0" t="n">
        <v>-0.021</v>
      </c>
      <c r="E3171" s="0" t="n">
        <v>-0.358</v>
      </c>
      <c r="F3171" s="0" t="n">
        <v>-0.685</v>
      </c>
      <c r="G3171" s="0" t="s">
        <v>7266</v>
      </c>
      <c r="H3171" s="0" t="s">
        <v>10599</v>
      </c>
      <c r="I3171" s="0" t="s">
        <v>10600</v>
      </c>
    </row>
    <row r="3172" customFormat="false" ht="15" hidden="false" customHeight="false" outlineLevel="0" collapsed="false">
      <c r="A3172" s="0" t="s">
        <v>10601</v>
      </c>
      <c r="B3172" s="0" t="s">
        <v>10602</v>
      </c>
      <c r="C3172" s="0" t="n">
        <v>-0.747</v>
      </c>
      <c r="D3172" s="0" t="n">
        <v>0.03</v>
      </c>
      <c r="E3172" s="0" t="n">
        <v>-0.358</v>
      </c>
      <c r="F3172" s="0" t="n">
        <v>-0.258</v>
      </c>
      <c r="G3172" s="0" t="s">
        <v>10603</v>
      </c>
      <c r="H3172" s="0" t="s">
        <v>1033</v>
      </c>
      <c r="I3172" s="0" t="s">
        <v>10604</v>
      </c>
    </row>
    <row r="3173" customFormat="false" ht="15" hidden="false" customHeight="false" outlineLevel="0" collapsed="false">
      <c r="A3173" s="0" t="s">
        <v>10605</v>
      </c>
      <c r="B3173" s="0" t="s">
        <v>10605</v>
      </c>
      <c r="C3173" s="0" t="n">
        <v>-0.664</v>
      </c>
      <c r="D3173" s="0" t="n">
        <v>-0.055</v>
      </c>
      <c r="E3173" s="0" t="n">
        <v>-0.359</v>
      </c>
      <c r="F3173" s="0" t="n">
        <v>-0.432</v>
      </c>
      <c r="G3173" s="0" t="s">
        <v>57</v>
      </c>
      <c r="H3173" s="0" t="s">
        <v>58</v>
      </c>
      <c r="I3173" s="0" t="s">
        <v>10606</v>
      </c>
    </row>
    <row r="3174" customFormat="false" ht="15" hidden="false" customHeight="false" outlineLevel="0" collapsed="false">
      <c r="A3174" s="0" t="s">
        <v>10607</v>
      </c>
      <c r="B3174" s="0" t="s">
        <v>10608</v>
      </c>
      <c r="C3174" s="0" t="n">
        <v>-0.647</v>
      </c>
      <c r="D3174" s="0" t="n">
        <v>-0.072</v>
      </c>
      <c r="E3174" s="0" t="n">
        <v>-0.36</v>
      </c>
      <c r="F3174" s="0" t="n">
        <v>-0.555</v>
      </c>
      <c r="G3174" s="0" t="s">
        <v>2026</v>
      </c>
      <c r="H3174" s="0" t="s">
        <v>626</v>
      </c>
      <c r="I3174" s="0" t="s">
        <v>10609</v>
      </c>
    </row>
    <row r="3175" customFormat="false" ht="15" hidden="false" customHeight="false" outlineLevel="0" collapsed="false">
      <c r="A3175" s="0" t="s">
        <v>10610</v>
      </c>
      <c r="B3175" s="0" t="s">
        <v>10611</v>
      </c>
      <c r="C3175" s="0" t="n">
        <v>-0.579</v>
      </c>
      <c r="D3175" s="0" t="n">
        <v>-0.14</v>
      </c>
      <c r="E3175" s="0" t="n">
        <v>-0.36</v>
      </c>
      <c r="F3175" s="0" t="n">
        <v>0.373</v>
      </c>
      <c r="G3175" s="0" t="s">
        <v>10612</v>
      </c>
      <c r="H3175" s="0" t="s">
        <v>3280</v>
      </c>
      <c r="I3175" s="0" t="s">
        <v>10613</v>
      </c>
    </row>
    <row r="3176" customFormat="false" ht="15" hidden="false" customHeight="false" outlineLevel="0" collapsed="false">
      <c r="A3176" s="0" t="s">
        <v>10614</v>
      </c>
      <c r="B3176" s="0" t="s">
        <v>10615</v>
      </c>
      <c r="C3176" s="0" t="n">
        <v>-0.524</v>
      </c>
      <c r="D3176" s="0" t="n">
        <v>-0.196</v>
      </c>
      <c r="E3176" s="0" t="n">
        <v>-0.36</v>
      </c>
      <c r="F3176" s="0" t="n">
        <v>-0.586</v>
      </c>
      <c r="G3176" s="0" t="s">
        <v>8347</v>
      </c>
      <c r="H3176" s="0" t="s">
        <v>532</v>
      </c>
      <c r="I3176" s="0" t="s">
        <v>10616</v>
      </c>
    </row>
    <row r="3177" customFormat="false" ht="15" hidden="false" customHeight="false" outlineLevel="0" collapsed="false">
      <c r="A3177" s="0" t="s">
        <v>10617</v>
      </c>
      <c r="B3177" s="0" t="s">
        <v>10618</v>
      </c>
      <c r="C3177" s="0" t="n">
        <v>-0.64</v>
      </c>
      <c r="D3177" s="0" t="n">
        <v>-0.08</v>
      </c>
      <c r="E3177" s="0" t="n">
        <v>-0.36</v>
      </c>
      <c r="F3177" s="0" t="n">
        <v>-0.506</v>
      </c>
      <c r="G3177" s="0" t="s">
        <v>2053</v>
      </c>
      <c r="H3177" s="0" t="s">
        <v>3352</v>
      </c>
      <c r="I3177" s="0" t="s">
        <v>10619</v>
      </c>
    </row>
    <row r="3178" customFormat="false" ht="15" hidden="false" customHeight="false" outlineLevel="0" collapsed="false">
      <c r="A3178" s="0" t="s">
        <v>10620</v>
      </c>
      <c r="B3178" s="0" t="s">
        <v>10621</v>
      </c>
      <c r="C3178" s="0" t="n">
        <v>-0.564</v>
      </c>
      <c r="D3178" s="0" t="n">
        <v>-0.157</v>
      </c>
      <c r="E3178" s="0" t="n">
        <v>-0.361</v>
      </c>
      <c r="F3178" s="0" t="n">
        <v>-1.236</v>
      </c>
      <c r="G3178" s="0" t="s">
        <v>164</v>
      </c>
      <c r="H3178" s="0" t="s">
        <v>160</v>
      </c>
      <c r="I3178" s="0" t="s">
        <v>10622</v>
      </c>
    </row>
    <row r="3179" customFormat="false" ht="15" hidden="false" customHeight="false" outlineLevel="0" collapsed="false">
      <c r="A3179" s="0" t="s">
        <v>10623</v>
      </c>
      <c r="B3179" s="0" t="s">
        <v>10623</v>
      </c>
      <c r="C3179" s="0" t="n">
        <v>-0.615</v>
      </c>
      <c r="D3179" s="0" t="n">
        <v>-0.106</v>
      </c>
      <c r="E3179" s="0" t="n">
        <v>-0.361</v>
      </c>
      <c r="F3179" s="0" t="n">
        <v>0.584</v>
      </c>
      <c r="G3179" s="0" t="s">
        <v>57</v>
      </c>
      <c r="H3179" s="0" t="s">
        <v>58</v>
      </c>
      <c r="I3179" s="0" t="s">
        <v>10624</v>
      </c>
    </row>
    <row r="3180" customFormat="false" ht="15" hidden="false" customHeight="false" outlineLevel="0" collapsed="false">
      <c r="A3180" s="0" t="s">
        <v>10625</v>
      </c>
      <c r="B3180" s="0" t="s">
        <v>10625</v>
      </c>
      <c r="C3180" s="0" t="n">
        <v>-0.615</v>
      </c>
      <c r="D3180" s="0" t="n">
        <v>-0.106</v>
      </c>
      <c r="E3180" s="0" t="n">
        <v>-0.361</v>
      </c>
      <c r="F3180" s="0" t="n">
        <v>0.051</v>
      </c>
      <c r="G3180" s="0" t="s">
        <v>57</v>
      </c>
      <c r="H3180" s="0" t="s">
        <v>2300</v>
      </c>
      <c r="I3180" s="0" t="s">
        <v>10626</v>
      </c>
    </row>
    <row r="3181" customFormat="false" ht="15" hidden="false" customHeight="false" outlineLevel="0" collapsed="false">
      <c r="A3181" s="0" t="s">
        <v>10627</v>
      </c>
      <c r="B3181" s="0" t="s">
        <v>10628</v>
      </c>
      <c r="C3181" s="0" t="n">
        <v>-0.709</v>
      </c>
      <c r="D3181" s="0" t="n">
        <v>-0.012</v>
      </c>
      <c r="E3181" s="0" t="n">
        <v>-0.361</v>
      </c>
      <c r="F3181" s="0" t="n">
        <v>1.339</v>
      </c>
      <c r="G3181" s="0" t="s">
        <v>1637</v>
      </c>
      <c r="H3181" s="0" t="s">
        <v>58</v>
      </c>
      <c r="I3181" s="0" t="s">
        <v>10629</v>
      </c>
    </row>
    <row r="3182" customFormat="false" ht="15" hidden="false" customHeight="false" outlineLevel="0" collapsed="false">
      <c r="A3182" s="0" t="s">
        <v>10630</v>
      </c>
      <c r="B3182" s="0" t="s">
        <v>10631</v>
      </c>
      <c r="C3182" s="0" t="n">
        <v>-0.761</v>
      </c>
      <c r="D3182" s="0" t="n">
        <v>0.039</v>
      </c>
      <c r="E3182" s="0" t="n">
        <v>-0.361</v>
      </c>
      <c r="F3182" s="0" t="n">
        <v>-0.518</v>
      </c>
      <c r="G3182" s="0" t="s">
        <v>10632</v>
      </c>
      <c r="H3182" s="0" t="s">
        <v>7485</v>
      </c>
      <c r="I3182" s="0" t="s">
        <v>10633</v>
      </c>
    </row>
    <row r="3183" customFormat="false" ht="15" hidden="false" customHeight="false" outlineLevel="0" collapsed="false">
      <c r="A3183" s="0" t="s">
        <v>10634</v>
      </c>
      <c r="B3183" s="0" t="s">
        <v>10634</v>
      </c>
      <c r="C3183" s="0" t="n">
        <v>-0.812</v>
      </c>
      <c r="D3183" s="0" t="n">
        <v>0.09</v>
      </c>
      <c r="E3183" s="0" t="n">
        <v>-0.361</v>
      </c>
      <c r="F3183" s="0" t="n">
        <v>-1.125</v>
      </c>
      <c r="G3183" s="0" t="s">
        <v>893</v>
      </c>
      <c r="H3183" s="0" t="s">
        <v>1248</v>
      </c>
      <c r="I3183" s="0" t="s">
        <v>10635</v>
      </c>
    </row>
    <row r="3184" customFormat="false" ht="15" hidden="false" customHeight="false" outlineLevel="0" collapsed="false">
      <c r="A3184" s="0" t="s">
        <v>10636</v>
      </c>
      <c r="B3184" s="0" t="s">
        <v>10636</v>
      </c>
      <c r="C3184" s="0" t="n">
        <v>-0.629</v>
      </c>
      <c r="D3184" s="0" t="n">
        <v>-0.093</v>
      </c>
      <c r="E3184" s="0" t="n">
        <v>-0.361</v>
      </c>
      <c r="F3184" s="0" t="n">
        <v>-0.419</v>
      </c>
      <c r="G3184" s="0" t="s">
        <v>57</v>
      </c>
      <c r="H3184" s="0" t="s">
        <v>58</v>
      </c>
      <c r="I3184" s="0" t="s">
        <v>10637</v>
      </c>
    </row>
    <row r="3185" customFormat="false" ht="15" hidden="false" customHeight="false" outlineLevel="0" collapsed="false">
      <c r="A3185" s="0" t="s">
        <v>10638</v>
      </c>
      <c r="B3185" s="0" t="s">
        <v>10639</v>
      </c>
      <c r="C3185" s="0" t="n">
        <v>-0.727</v>
      </c>
      <c r="D3185" s="0" t="n">
        <v>0.005</v>
      </c>
      <c r="E3185" s="0" t="n">
        <v>-0.361</v>
      </c>
      <c r="F3185" s="0" t="n">
        <v>-0.258</v>
      </c>
      <c r="G3185" s="0" t="s">
        <v>10640</v>
      </c>
      <c r="H3185" s="0" t="s">
        <v>1248</v>
      </c>
      <c r="I3185" s="0" t="s">
        <v>10641</v>
      </c>
    </row>
    <row r="3186" customFormat="false" ht="15" hidden="false" customHeight="false" outlineLevel="0" collapsed="false">
      <c r="A3186" s="0" t="s">
        <v>10642</v>
      </c>
      <c r="B3186" s="0" t="s">
        <v>10643</v>
      </c>
      <c r="C3186" s="0" t="n">
        <v>-0.497</v>
      </c>
      <c r="D3186" s="0" t="n">
        <v>-0.225</v>
      </c>
      <c r="E3186" s="0" t="n">
        <v>-0.361</v>
      </c>
      <c r="F3186" s="0" t="n">
        <v>-0.914</v>
      </c>
      <c r="G3186" s="0" t="s">
        <v>7649</v>
      </c>
      <c r="H3186" s="0" t="s">
        <v>8488</v>
      </c>
      <c r="I3186" s="0" t="s">
        <v>10644</v>
      </c>
    </row>
    <row r="3187" customFormat="false" ht="15" hidden="false" customHeight="false" outlineLevel="0" collapsed="false">
      <c r="A3187" s="0" t="s">
        <v>10645</v>
      </c>
      <c r="B3187" s="0" t="s">
        <v>10646</v>
      </c>
      <c r="C3187" s="0" t="s">
        <v>67</v>
      </c>
      <c r="D3187" s="0" t="n">
        <v>-0.362</v>
      </c>
      <c r="E3187" s="0" t="n">
        <v>-0.362</v>
      </c>
      <c r="F3187" s="0" t="n">
        <v>-0.753</v>
      </c>
      <c r="G3187" s="0" t="s">
        <v>1378</v>
      </c>
      <c r="H3187" s="0" t="s">
        <v>10647</v>
      </c>
      <c r="I3187" s="0" t="s">
        <v>10648</v>
      </c>
    </row>
    <row r="3188" customFormat="false" ht="15" hidden="false" customHeight="false" outlineLevel="0" collapsed="false">
      <c r="A3188" s="0" t="s">
        <v>10649</v>
      </c>
      <c r="B3188" s="0" t="s">
        <v>10650</v>
      </c>
      <c r="C3188" s="0" t="n">
        <v>-0.611</v>
      </c>
      <c r="D3188" s="0" t="n">
        <v>-0.113</v>
      </c>
      <c r="E3188" s="0" t="n">
        <v>-0.362</v>
      </c>
      <c r="F3188" s="0" t="n">
        <v>0.386</v>
      </c>
      <c r="G3188" s="0" t="s">
        <v>1648</v>
      </c>
      <c r="H3188" s="0" t="s">
        <v>1649</v>
      </c>
      <c r="I3188" s="0" t="s">
        <v>10651</v>
      </c>
    </row>
    <row r="3189" customFormat="false" ht="15" hidden="false" customHeight="false" outlineLevel="0" collapsed="false">
      <c r="A3189" s="0" t="s">
        <v>10652</v>
      </c>
      <c r="C3189" s="0" t="n">
        <v>-0.661</v>
      </c>
      <c r="D3189" s="0" t="n">
        <v>-0.063</v>
      </c>
      <c r="E3189" s="0" t="n">
        <v>-0.362</v>
      </c>
      <c r="F3189" s="0" t="n">
        <v>0.045</v>
      </c>
      <c r="G3189" s="0" t="s">
        <v>57</v>
      </c>
      <c r="H3189" s="0" t="s">
        <v>58</v>
      </c>
      <c r="I3189" s="0" t="s">
        <v>10653</v>
      </c>
    </row>
    <row r="3190" customFormat="false" ht="15" hidden="false" customHeight="false" outlineLevel="0" collapsed="false">
      <c r="A3190" s="0" t="s">
        <v>10654</v>
      </c>
      <c r="B3190" s="0" t="s">
        <v>10654</v>
      </c>
      <c r="C3190" s="0" t="n">
        <v>-0.79</v>
      </c>
      <c r="D3190" s="0" t="n">
        <v>0.065</v>
      </c>
      <c r="E3190" s="0" t="n">
        <v>-0.362</v>
      </c>
      <c r="F3190" s="0" t="n">
        <v>0.435</v>
      </c>
      <c r="G3190" s="0" t="s">
        <v>57</v>
      </c>
      <c r="H3190" s="0" t="s">
        <v>10655</v>
      </c>
      <c r="I3190" s="0" t="s">
        <v>10656</v>
      </c>
    </row>
    <row r="3191" customFormat="false" ht="15" hidden="false" customHeight="false" outlineLevel="0" collapsed="false">
      <c r="A3191" s="0" t="s">
        <v>10657</v>
      </c>
      <c r="B3191" s="0" t="s">
        <v>10658</v>
      </c>
      <c r="C3191" s="0" t="n">
        <v>-0.671</v>
      </c>
      <c r="D3191" s="0" t="n">
        <v>-0.055</v>
      </c>
      <c r="E3191" s="0" t="n">
        <v>-0.363</v>
      </c>
      <c r="F3191" s="0" t="n">
        <v>-0.419</v>
      </c>
      <c r="G3191" s="0" t="s">
        <v>10659</v>
      </c>
      <c r="H3191" s="0" t="s">
        <v>58</v>
      </c>
      <c r="I3191" s="0" t="s">
        <v>10660</v>
      </c>
    </row>
    <row r="3192" customFormat="false" ht="15" hidden="false" customHeight="false" outlineLevel="0" collapsed="false">
      <c r="A3192" s="0" t="s">
        <v>10661</v>
      </c>
      <c r="C3192" s="0" t="n">
        <v>-0.744</v>
      </c>
      <c r="D3192" s="0" t="n">
        <v>0.018</v>
      </c>
      <c r="E3192" s="0" t="n">
        <v>-0.363</v>
      </c>
      <c r="F3192" s="0" t="n">
        <v>-0.37</v>
      </c>
      <c r="G3192" s="0" t="s">
        <v>57</v>
      </c>
      <c r="H3192" s="0" t="s">
        <v>58</v>
      </c>
      <c r="I3192" s="0" t="s">
        <v>10662</v>
      </c>
    </row>
    <row r="3193" customFormat="false" ht="15" hidden="false" customHeight="false" outlineLevel="0" collapsed="false">
      <c r="A3193" s="0" t="s">
        <v>10663</v>
      </c>
      <c r="B3193" s="0" t="s">
        <v>10664</v>
      </c>
      <c r="C3193" s="0" t="n">
        <v>-0.732</v>
      </c>
      <c r="D3193" s="0" t="n">
        <v>0.005</v>
      </c>
      <c r="E3193" s="0" t="n">
        <v>-0.364</v>
      </c>
      <c r="F3193" s="0" t="n">
        <v>0.076</v>
      </c>
      <c r="G3193" s="0" t="s">
        <v>551</v>
      </c>
      <c r="H3193" s="0" t="s">
        <v>2880</v>
      </c>
      <c r="I3193" s="0" t="s">
        <v>10665</v>
      </c>
    </row>
    <row r="3194" customFormat="false" ht="15" hidden="false" customHeight="false" outlineLevel="0" collapsed="false">
      <c r="A3194" s="0" t="s">
        <v>10666</v>
      </c>
      <c r="B3194" s="0" t="s">
        <v>10667</v>
      </c>
      <c r="C3194" s="0" t="n">
        <v>-0.485</v>
      </c>
      <c r="D3194" s="0" t="n">
        <v>-0.242</v>
      </c>
      <c r="E3194" s="0" t="n">
        <v>-0.364</v>
      </c>
      <c r="F3194" s="0" t="s">
        <v>67</v>
      </c>
      <c r="G3194" s="0" t="s">
        <v>57</v>
      </c>
      <c r="H3194" s="0" t="s">
        <v>58</v>
      </c>
      <c r="I3194" s="0" t="s">
        <v>10668</v>
      </c>
    </row>
    <row r="3195" customFormat="false" ht="15" hidden="false" customHeight="false" outlineLevel="0" collapsed="false">
      <c r="A3195" s="0" t="s">
        <v>10669</v>
      </c>
      <c r="B3195" s="0" t="s">
        <v>10670</v>
      </c>
      <c r="C3195" s="0" t="n">
        <v>-0.673</v>
      </c>
      <c r="D3195" s="0" t="n">
        <v>-0.055</v>
      </c>
      <c r="E3195" s="0" t="n">
        <v>-0.364</v>
      </c>
      <c r="F3195" s="0" t="n">
        <v>-0.332</v>
      </c>
      <c r="G3195" s="0" t="s">
        <v>551</v>
      </c>
      <c r="H3195" s="0" t="s">
        <v>882</v>
      </c>
      <c r="I3195" s="0" t="s">
        <v>10671</v>
      </c>
    </row>
    <row r="3196" customFormat="false" ht="15" hidden="false" customHeight="false" outlineLevel="0" collapsed="false">
      <c r="A3196" s="0" t="s">
        <v>10672</v>
      </c>
      <c r="B3196" s="0" t="s">
        <v>10673</v>
      </c>
      <c r="C3196" s="0" t="n">
        <v>-0.597</v>
      </c>
      <c r="D3196" s="0" t="n">
        <v>-0.132</v>
      </c>
      <c r="E3196" s="0" t="n">
        <v>-0.364</v>
      </c>
      <c r="F3196" s="0" t="n">
        <v>-1.026</v>
      </c>
      <c r="G3196" s="0" t="s">
        <v>10674</v>
      </c>
      <c r="H3196" s="0" t="s">
        <v>979</v>
      </c>
      <c r="I3196" s="0" t="s">
        <v>10675</v>
      </c>
    </row>
    <row r="3197" customFormat="false" ht="15" hidden="false" customHeight="false" outlineLevel="0" collapsed="false">
      <c r="A3197" s="0" t="s">
        <v>10676</v>
      </c>
      <c r="B3197" s="0" t="s">
        <v>10677</v>
      </c>
      <c r="C3197" s="0" t="n">
        <v>-0.691</v>
      </c>
      <c r="D3197" s="0" t="n">
        <v>-0.038</v>
      </c>
      <c r="E3197" s="0" t="n">
        <v>-0.364</v>
      </c>
      <c r="F3197" s="0" t="n">
        <v>-0.171</v>
      </c>
      <c r="G3197" s="0" t="s">
        <v>4426</v>
      </c>
      <c r="H3197" s="0" t="s">
        <v>58</v>
      </c>
      <c r="I3197" s="0" t="s">
        <v>10678</v>
      </c>
    </row>
    <row r="3198" customFormat="false" ht="15" hidden="false" customHeight="false" outlineLevel="0" collapsed="false">
      <c r="A3198" s="0" t="s">
        <v>10679</v>
      </c>
      <c r="B3198" s="0" t="s">
        <v>10680</v>
      </c>
      <c r="C3198" s="0" t="n">
        <v>-0.367</v>
      </c>
      <c r="D3198" s="0" t="n">
        <v>-0.362</v>
      </c>
      <c r="E3198" s="0" t="n">
        <v>-0.364</v>
      </c>
      <c r="F3198" s="0" t="n">
        <v>0.807</v>
      </c>
      <c r="G3198" s="0" t="s">
        <v>3343</v>
      </c>
      <c r="H3198" s="0" t="s">
        <v>882</v>
      </c>
      <c r="I3198" s="0" t="s">
        <v>10681</v>
      </c>
    </row>
    <row r="3199" customFormat="false" ht="15" hidden="false" customHeight="false" outlineLevel="0" collapsed="false">
      <c r="A3199" s="0" t="s">
        <v>10682</v>
      </c>
      <c r="B3199" s="0" t="s">
        <v>10683</v>
      </c>
      <c r="C3199" s="0" t="n">
        <v>-0.717</v>
      </c>
      <c r="D3199" s="0" t="n">
        <v>-0.012</v>
      </c>
      <c r="E3199" s="0" t="n">
        <v>-0.364</v>
      </c>
      <c r="F3199" s="0" t="n">
        <v>-1.162</v>
      </c>
      <c r="G3199" s="0" t="s">
        <v>10684</v>
      </c>
      <c r="H3199" s="0" t="s">
        <v>10685</v>
      </c>
      <c r="I3199" s="0" t="s">
        <v>10686</v>
      </c>
    </row>
    <row r="3200" customFormat="false" ht="15" hidden="false" customHeight="false" outlineLevel="0" collapsed="false">
      <c r="A3200" s="0" t="s">
        <v>10687</v>
      </c>
      <c r="B3200" s="0" t="s">
        <v>10688</v>
      </c>
      <c r="C3200" s="0" t="n">
        <v>-0.606</v>
      </c>
      <c r="D3200" s="0" t="n">
        <v>-0.123</v>
      </c>
      <c r="E3200" s="0" t="n">
        <v>-0.365</v>
      </c>
      <c r="F3200" s="0" t="n">
        <v>-0.493</v>
      </c>
      <c r="G3200" s="0" t="s">
        <v>460</v>
      </c>
      <c r="H3200" s="0" t="s">
        <v>58</v>
      </c>
      <c r="I3200" s="0" t="s">
        <v>10689</v>
      </c>
    </row>
    <row r="3201" customFormat="false" ht="15" hidden="false" customHeight="false" outlineLevel="0" collapsed="false">
      <c r="A3201" s="0" t="s">
        <v>10690</v>
      </c>
      <c r="B3201" s="0" t="s">
        <v>10691</v>
      </c>
      <c r="C3201" s="0" t="n">
        <v>-0.786</v>
      </c>
      <c r="D3201" s="0" t="n">
        <v>0.056</v>
      </c>
      <c r="E3201" s="0" t="n">
        <v>-0.365</v>
      </c>
      <c r="F3201" s="0" t="n">
        <v>-0.357</v>
      </c>
      <c r="G3201" s="0" t="s">
        <v>10692</v>
      </c>
      <c r="H3201" s="0" t="s">
        <v>4954</v>
      </c>
      <c r="I3201" s="0" t="s">
        <v>10693</v>
      </c>
    </row>
    <row r="3202" customFormat="false" ht="15" hidden="false" customHeight="false" outlineLevel="0" collapsed="false">
      <c r="A3202" s="0" t="s">
        <v>10694</v>
      </c>
      <c r="B3202" s="0" t="s">
        <v>10695</v>
      </c>
      <c r="C3202" s="0" t="n">
        <v>-0.624</v>
      </c>
      <c r="D3202" s="0" t="n">
        <v>-0.106</v>
      </c>
      <c r="E3202" s="0" t="n">
        <v>-0.365</v>
      </c>
      <c r="F3202" s="0" t="n">
        <v>-0.122</v>
      </c>
      <c r="G3202" s="0" t="s">
        <v>2086</v>
      </c>
      <c r="H3202" s="0" t="s">
        <v>10696</v>
      </c>
      <c r="I3202" s="0" t="s">
        <v>10697</v>
      </c>
    </row>
    <row r="3203" customFormat="false" ht="15" hidden="false" customHeight="false" outlineLevel="0" collapsed="false">
      <c r="A3203" s="0" t="s">
        <v>10698</v>
      </c>
      <c r="C3203" s="0" t="n">
        <v>-0.582</v>
      </c>
      <c r="D3203" s="0" t="n">
        <v>-0.149</v>
      </c>
      <c r="E3203" s="0" t="n">
        <v>-0.365</v>
      </c>
      <c r="F3203" s="0" t="n">
        <v>-0.58</v>
      </c>
      <c r="G3203" s="0" t="s">
        <v>57</v>
      </c>
      <c r="H3203" s="0" t="s">
        <v>58</v>
      </c>
      <c r="I3203" s="0" t="s">
        <v>10699</v>
      </c>
    </row>
    <row r="3204" customFormat="false" ht="15" hidden="false" customHeight="false" outlineLevel="0" collapsed="false">
      <c r="A3204" s="0" t="s">
        <v>10700</v>
      </c>
      <c r="B3204" s="0" t="s">
        <v>10701</v>
      </c>
      <c r="C3204" s="0" t="n">
        <v>-0.77</v>
      </c>
      <c r="D3204" s="0" t="n">
        <v>0.039</v>
      </c>
      <c r="E3204" s="0" t="n">
        <v>-0.365</v>
      </c>
      <c r="F3204" s="0" t="n">
        <v>-1.311</v>
      </c>
      <c r="G3204" s="0" t="s">
        <v>6853</v>
      </c>
      <c r="H3204" s="0" t="s">
        <v>3226</v>
      </c>
      <c r="I3204" s="0" t="s">
        <v>10702</v>
      </c>
    </row>
    <row r="3205" customFormat="false" ht="15" hidden="false" customHeight="false" outlineLevel="0" collapsed="false">
      <c r="A3205" s="0" t="s">
        <v>10703</v>
      </c>
      <c r="B3205" s="0" t="s">
        <v>10704</v>
      </c>
      <c r="C3205" s="0" t="n">
        <v>-0.617</v>
      </c>
      <c r="D3205" s="0" t="n">
        <v>-0.114</v>
      </c>
      <c r="E3205" s="0" t="n">
        <v>-0.366</v>
      </c>
      <c r="F3205" s="0" t="n">
        <v>-0.778</v>
      </c>
      <c r="G3205" s="0" t="s">
        <v>4313</v>
      </c>
      <c r="H3205" s="0" t="s">
        <v>58</v>
      </c>
      <c r="I3205" s="0" t="s">
        <v>10705</v>
      </c>
    </row>
    <row r="3206" customFormat="false" ht="15" hidden="false" customHeight="false" outlineLevel="0" collapsed="false">
      <c r="A3206" s="0" t="s">
        <v>10706</v>
      </c>
      <c r="B3206" s="0" t="s">
        <v>10707</v>
      </c>
      <c r="C3206" s="0" t="n">
        <v>-0.883</v>
      </c>
      <c r="D3206" s="0" t="n">
        <v>0.15</v>
      </c>
      <c r="E3206" s="0" t="n">
        <v>-0.367</v>
      </c>
      <c r="F3206" s="0" t="n">
        <v>-1.236</v>
      </c>
      <c r="G3206" s="0" t="s">
        <v>10708</v>
      </c>
      <c r="H3206" s="0" t="s">
        <v>10709</v>
      </c>
      <c r="I3206" s="0" t="s">
        <v>10710</v>
      </c>
    </row>
    <row r="3207" customFormat="false" ht="15" hidden="false" customHeight="false" outlineLevel="0" collapsed="false">
      <c r="A3207" s="0" t="s">
        <v>10711</v>
      </c>
      <c r="C3207" s="0" t="n">
        <v>-0.653</v>
      </c>
      <c r="D3207" s="0" t="n">
        <v>-0.08</v>
      </c>
      <c r="E3207" s="0" t="n">
        <v>-0.367</v>
      </c>
      <c r="F3207" s="0" t="n">
        <v>-0.171</v>
      </c>
      <c r="G3207" s="0" t="s">
        <v>57</v>
      </c>
      <c r="H3207" s="0" t="s">
        <v>58</v>
      </c>
      <c r="I3207" s="0" t="s">
        <v>10712</v>
      </c>
    </row>
    <row r="3208" customFormat="false" ht="15" hidden="false" customHeight="false" outlineLevel="0" collapsed="false">
      <c r="A3208" s="0" t="s">
        <v>10713</v>
      </c>
      <c r="B3208" s="0" t="s">
        <v>10714</v>
      </c>
      <c r="C3208" s="0" t="n">
        <v>-0.653</v>
      </c>
      <c r="D3208" s="0" t="n">
        <v>-0.08</v>
      </c>
      <c r="E3208" s="0" t="n">
        <v>-0.367</v>
      </c>
      <c r="F3208" s="0" t="n">
        <v>-1.261</v>
      </c>
      <c r="G3208" s="0" t="s">
        <v>57</v>
      </c>
      <c r="H3208" s="0" t="s">
        <v>98</v>
      </c>
      <c r="I3208" s="0" t="s">
        <v>10715</v>
      </c>
    </row>
    <row r="3209" customFormat="false" ht="15" hidden="false" customHeight="false" outlineLevel="0" collapsed="false">
      <c r="A3209" s="0" t="s">
        <v>10716</v>
      </c>
      <c r="B3209" s="0" t="s">
        <v>10717</v>
      </c>
      <c r="C3209" s="0" t="n">
        <v>-0.679</v>
      </c>
      <c r="D3209" s="0" t="n">
        <v>-0.055</v>
      </c>
      <c r="E3209" s="0" t="n">
        <v>-0.367</v>
      </c>
      <c r="F3209" s="0" t="n">
        <v>-0.506</v>
      </c>
      <c r="G3209" s="0" t="s">
        <v>10591</v>
      </c>
      <c r="H3209" s="0" t="s">
        <v>626</v>
      </c>
      <c r="I3209" s="0" t="s">
        <v>10718</v>
      </c>
    </row>
    <row r="3210" customFormat="false" ht="15" hidden="false" customHeight="false" outlineLevel="0" collapsed="false">
      <c r="A3210" s="0" t="s">
        <v>10719</v>
      </c>
      <c r="B3210" s="0" t="s">
        <v>10719</v>
      </c>
      <c r="C3210" s="0" t="n">
        <v>-0.679</v>
      </c>
      <c r="D3210" s="0" t="n">
        <v>-0.055</v>
      </c>
      <c r="E3210" s="0" t="n">
        <v>-0.367</v>
      </c>
      <c r="F3210" s="0" t="n">
        <v>-1.348</v>
      </c>
      <c r="G3210" s="0" t="s">
        <v>57</v>
      </c>
      <c r="H3210" s="0" t="s">
        <v>58</v>
      </c>
      <c r="I3210" s="0" t="s">
        <v>10720</v>
      </c>
    </row>
    <row r="3211" customFormat="false" ht="15" hidden="false" customHeight="false" outlineLevel="0" collapsed="false">
      <c r="A3211" s="0" t="s">
        <v>10721</v>
      </c>
      <c r="B3211" s="0" t="s">
        <v>10722</v>
      </c>
      <c r="C3211" s="0" t="n">
        <v>-0.705</v>
      </c>
      <c r="D3211" s="0" t="n">
        <v>-0.029</v>
      </c>
      <c r="E3211" s="0" t="n">
        <v>-0.367</v>
      </c>
      <c r="F3211" s="0" t="n">
        <v>-0.865</v>
      </c>
      <c r="G3211" s="0" t="s">
        <v>10723</v>
      </c>
      <c r="H3211" s="0" t="s">
        <v>9862</v>
      </c>
      <c r="I3211" s="0" t="s">
        <v>10724</v>
      </c>
    </row>
    <row r="3212" customFormat="false" ht="15" hidden="false" customHeight="false" outlineLevel="0" collapsed="false">
      <c r="A3212" s="0" t="s">
        <v>10725</v>
      </c>
      <c r="B3212" s="0" t="s">
        <v>10726</v>
      </c>
      <c r="C3212" s="0" t="n">
        <v>-0.367</v>
      </c>
      <c r="D3212" s="0" t="s">
        <v>67</v>
      </c>
      <c r="E3212" s="0" t="n">
        <v>-0.367</v>
      </c>
      <c r="F3212" s="0" t="s">
        <v>67</v>
      </c>
      <c r="G3212" s="0" t="s">
        <v>1037</v>
      </c>
      <c r="H3212" s="0" t="s">
        <v>465</v>
      </c>
      <c r="I3212" s="0" t="s">
        <v>10727</v>
      </c>
    </row>
    <row r="3213" customFormat="false" ht="15" hidden="false" customHeight="false" outlineLevel="0" collapsed="false">
      <c r="A3213" s="0" t="s">
        <v>10728</v>
      </c>
      <c r="B3213" s="0" t="s">
        <v>10728</v>
      </c>
      <c r="C3213" s="0" t="n">
        <v>-0.662</v>
      </c>
      <c r="D3213" s="0" t="n">
        <v>-0.072</v>
      </c>
      <c r="E3213" s="0" t="n">
        <v>-0.367</v>
      </c>
      <c r="F3213" s="0" t="n">
        <v>0.25</v>
      </c>
      <c r="G3213" s="0" t="s">
        <v>57</v>
      </c>
      <c r="H3213" s="0" t="s">
        <v>58</v>
      </c>
      <c r="I3213" s="0" t="s">
        <v>10729</v>
      </c>
    </row>
    <row r="3214" customFormat="false" ht="15" hidden="false" customHeight="false" outlineLevel="0" collapsed="false">
      <c r="A3214" s="0" t="s">
        <v>10730</v>
      </c>
      <c r="B3214" s="0" t="s">
        <v>10731</v>
      </c>
      <c r="C3214" s="0" t="n">
        <v>-0.749</v>
      </c>
      <c r="D3214" s="0" t="n">
        <v>0.013</v>
      </c>
      <c r="E3214" s="0" t="n">
        <v>-0.368</v>
      </c>
      <c r="F3214" s="0" t="n">
        <v>-0.964</v>
      </c>
      <c r="G3214" s="0" t="s">
        <v>3193</v>
      </c>
      <c r="H3214" s="0" t="s">
        <v>4460</v>
      </c>
      <c r="I3214" s="0" t="s">
        <v>10732</v>
      </c>
    </row>
    <row r="3215" customFormat="false" ht="15" hidden="false" customHeight="false" outlineLevel="0" collapsed="false">
      <c r="A3215" s="0" t="s">
        <v>10733</v>
      </c>
      <c r="B3215" s="0" t="s">
        <v>10734</v>
      </c>
      <c r="C3215" s="0" t="n">
        <v>-0.562</v>
      </c>
      <c r="D3215" s="0" t="n">
        <v>-0.174</v>
      </c>
      <c r="E3215" s="0" t="n">
        <v>-0.368</v>
      </c>
      <c r="F3215" s="0" t="n">
        <v>1.116</v>
      </c>
      <c r="G3215" s="0" t="s">
        <v>57</v>
      </c>
      <c r="H3215" s="0" t="s">
        <v>58</v>
      </c>
      <c r="I3215" s="0" t="s">
        <v>10735</v>
      </c>
    </row>
    <row r="3216" customFormat="false" ht="15" hidden="false" customHeight="false" outlineLevel="0" collapsed="false">
      <c r="A3216" s="0" t="s">
        <v>10736</v>
      </c>
      <c r="B3216" s="0" t="s">
        <v>10737</v>
      </c>
      <c r="C3216" s="0" t="n">
        <v>-0.73</v>
      </c>
      <c r="D3216" s="0" t="n">
        <v>-0.008</v>
      </c>
      <c r="E3216" s="0" t="n">
        <v>-0.369</v>
      </c>
      <c r="F3216" s="0" t="n">
        <v>-1.218</v>
      </c>
      <c r="G3216" s="0" t="s">
        <v>10738</v>
      </c>
      <c r="H3216" s="0" t="s">
        <v>10739</v>
      </c>
      <c r="I3216" s="0" t="s">
        <v>10740</v>
      </c>
    </row>
    <row r="3217" customFormat="false" ht="15" hidden="false" customHeight="false" outlineLevel="0" collapsed="false">
      <c r="A3217" s="0" t="s">
        <v>10741</v>
      </c>
      <c r="B3217" s="0" t="s">
        <v>10742</v>
      </c>
      <c r="C3217" s="0" t="n">
        <v>-0.615</v>
      </c>
      <c r="D3217" s="0" t="n">
        <v>-0.123</v>
      </c>
      <c r="E3217" s="0" t="n">
        <v>-0.369</v>
      </c>
      <c r="F3217" s="0" t="n">
        <v>-1.311</v>
      </c>
      <c r="G3217" s="0" t="s">
        <v>57</v>
      </c>
      <c r="H3217" s="0" t="s">
        <v>58</v>
      </c>
      <c r="I3217" s="0" t="s">
        <v>10743</v>
      </c>
    </row>
    <row r="3218" customFormat="false" ht="15" hidden="false" customHeight="false" outlineLevel="0" collapsed="false">
      <c r="A3218" s="0" t="s">
        <v>10744</v>
      </c>
      <c r="B3218" s="0" t="s">
        <v>10745</v>
      </c>
      <c r="C3218" s="0" t="n">
        <v>-0.573</v>
      </c>
      <c r="D3218" s="0" t="n">
        <v>-0.166</v>
      </c>
      <c r="E3218" s="0" t="n">
        <v>-0.369</v>
      </c>
      <c r="F3218" s="0" t="n">
        <v>-0.914</v>
      </c>
      <c r="G3218" s="0" t="s">
        <v>57</v>
      </c>
      <c r="H3218" s="0" t="s">
        <v>5144</v>
      </c>
      <c r="I3218" s="0" t="s">
        <v>10746</v>
      </c>
    </row>
    <row r="3219" customFormat="false" ht="15" hidden="false" customHeight="false" outlineLevel="0" collapsed="false">
      <c r="A3219" s="0" t="s">
        <v>10747</v>
      </c>
      <c r="B3219" s="0" t="s">
        <v>10747</v>
      </c>
      <c r="C3219" s="0" t="n">
        <v>-0.556</v>
      </c>
      <c r="D3219" s="0" t="n">
        <v>-0.183</v>
      </c>
      <c r="E3219" s="0" t="n">
        <v>-0.37</v>
      </c>
      <c r="F3219" s="0" t="n">
        <v>0.163</v>
      </c>
      <c r="G3219" s="0" t="s">
        <v>57</v>
      </c>
      <c r="H3219" s="0" t="s">
        <v>58</v>
      </c>
      <c r="I3219" s="0" t="s">
        <v>10748</v>
      </c>
    </row>
    <row r="3220" customFormat="false" ht="15" hidden="false" customHeight="false" outlineLevel="0" collapsed="false">
      <c r="A3220" s="0" t="s">
        <v>10749</v>
      </c>
      <c r="B3220" s="0" t="s">
        <v>10750</v>
      </c>
      <c r="C3220" s="0" t="n">
        <v>-0.65</v>
      </c>
      <c r="D3220" s="0" t="n">
        <v>-0.089</v>
      </c>
      <c r="E3220" s="0" t="n">
        <v>-0.37</v>
      </c>
      <c r="F3220" s="0" t="n">
        <v>-0.667</v>
      </c>
      <c r="G3220" s="0" t="s">
        <v>551</v>
      </c>
      <c r="H3220" s="0" t="s">
        <v>1212</v>
      </c>
      <c r="I3220" s="0" t="s">
        <v>10751</v>
      </c>
    </row>
    <row r="3221" customFormat="false" ht="15" hidden="false" customHeight="false" outlineLevel="0" collapsed="false">
      <c r="A3221" s="0" t="s">
        <v>10752</v>
      </c>
      <c r="B3221" s="0" t="s">
        <v>10753</v>
      </c>
      <c r="C3221" s="0" t="n">
        <v>-0.65</v>
      </c>
      <c r="D3221" s="0" t="n">
        <v>-0.089</v>
      </c>
      <c r="E3221" s="0" t="n">
        <v>-0.37</v>
      </c>
      <c r="F3221" s="0" t="n">
        <v>-1.075</v>
      </c>
      <c r="G3221" s="0" t="s">
        <v>57</v>
      </c>
      <c r="H3221" s="0" t="s">
        <v>7283</v>
      </c>
      <c r="I3221" s="0" t="s">
        <v>10754</v>
      </c>
    </row>
    <row r="3222" customFormat="false" ht="15" hidden="false" customHeight="false" outlineLevel="0" collapsed="false">
      <c r="A3222" s="0" t="s">
        <v>10755</v>
      </c>
      <c r="B3222" s="0" t="s">
        <v>10756</v>
      </c>
      <c r="C3222" s="0" t="n">
        <v>-0.72</v>
      </c>
      <c r="D3222" s="0" t="n">
        <v>-0.021</v>
      </c>
      <c r="E3222" s="0" t="n">
        <v>-0.37</v>
      </c>
      <c r="F3222" s="0" t="n">
        <v>-0.147</v>
      </c>
      <c r="G3222" s="0" t="s">
        <v>129</v>
      </c>
      <c r="H3222" s="0" t="s">
        <v>58</v>
      </c>
      <c r="I3222" s="0" t="s">
        <v>10757</v>
      </c>
    </row>
    <row r="3223" customFormat="false" ht="15" hidden="false" customHeight="false" outlineLevel="0" collapsed="false">
      <c r="A3223" s="0" t="s">
        <v>10758</v>
      </c>
      <c r="C3223" s="0" t="n">
        <v>-0.618</v>
      </c>
      <c r="D3223" s="0" t="n">
        <v>-0.123</v>
      </c>
      <c r="E3223" s="0" t="n">
        <v>-0.371</v>
      </c>
      <c r="F3223" s="0" t="n">
        <v>-0.171</v>
      </c>
      <c r="G3223" s="0" t="s">
        <v>57</v>
      </c>
      <c r="H3223" s="0" t="s">
        <v>58</v>
      </c>
      <c r="I3223" s="0" t="s">
        <v>10759</v>
      </c>
    </row>
    <row r="3224" customFormat="false" ht="15" hidden="false" customHeight="false" outlineLevel="0" collapsed="false">
      <c r="A3224" s="0" t="s">
        <v>10760</v>
      </c>
      <c r="B3224" s="0" t="s">
        <v>10760</v>
      </c>
      <c r="C3224" s="0" t="n">
        <v>-0.764</v>
      </c>
      <c r="D3224" s="0" t="n">
        <v>0.022</v>
      </c>
      <c r="E3224" s="0" t="n">
        <v>-0.371</v>
      </c>
      <c r="F3224" s="0" t="n">
        <v>0.782</v>
      </c>
      <c r="G3224" s="0" t="s">
        <v>6750</v>
      </c>
      <c r="H3224" s="0" t="s">
        <v>10761</v>
      </c>
      <c r="I3224" s="0" t="s">
        <v>10762</v>
      </c>
    </row>
    <row r="3225" customFormat="false" ht="15" hidden="false" customHeight="false" outlineLevel="0" collapsed="false">
      <c r="A3225" s="0" t="s">
        <v>10763</v>
      </c>
      <c r="B3225" s="0" t="s">
        <v>10763</v>
      </c>
      <c r="C3225" s="0" t="n">
        <v>-0.815</v>
      </c>
      <c r="D3225" s="0" t="n">
        <v>0.073</v>
      </c>
      <c r="E3225" s="0" t="n">
        <v>-0.371</v>
      </c>
      <c r="F3225" s="0" t="n">
        <v>-0.692</v>
      </c>
      <c r="G3225" s="0" t="s">
        <v>57</v>
      </c>
      <c r="H3225" s="0" t="s">
        <v>58</v>
      </c>
      <c r="I3225" s="0" t="s">
        <v>10764</v>
      </c>
    </row>
    <row r="3226" customFormat="false" ht="15" hidden="false" customHeight="false" outlineLevel="0" collapsed="false">
      <c r="A3226" s="0" t="s">
        <v>10765</v>
      </c>
      <c r="B3226" s="0" t="s">
        <v>10766</v>
      </c>
      <c r="C3226" s="0" t="n">
        <v>-0.578</v>
      </c>
      <c r="D3226" s="0" t="n">
        <v>-0.166</v>
      </c>
      <c r="E3226" s="0" t="n">
        <v>-0.372</v>
      </c>
      <c r="F3226" s="0" t="n">
        <v>-0.221</v>
      </c>
      <c r="G3226" s="0" t="s">
        <v>57</v>
      </c>
      <c r="H3226" s="0" t="s">
        <v>58</v>
      </c>
      <c r="I3226" s="0" t="s">
        <v>10767</v>
      </c>
    </row>
    <row r="3227" customFormat="false" ht="15" hidden="false" customHeight="false" outlineLevel="0" collapsed="false">
      <c r="A3227" s="0" t="s">
        <v>10768</v>
      </c>
      <c r="B3227" s="0" t="s">
        <v>10769</v>
      </c>
      <c r="C3227" s="0" t="n">
        <v>-0.774</v>
      </c>
      <c r="D3227" s="0" t="n">
        <v>0.03</v>
      </c>
      <c r="E3227" s="0" t="n">
        <v>-0.372</v>
      </c>
      <c r="F3227" s="0" t="n">
        <v>-1.348</v>
      </c>
      <c r="G3227" s="0" t="s">
        <v>425</v>
      </c>
      <c r="H3227" s="0" t="s">
        <v>120</v>
      </c>
      <c r="I3227" s="0" t="s">
        <v>10770</v>
      </c>
    </row>
    <row r="3228" customFormat="false" ht="15" hidden="false" customHeight="false" outlineLevel="0" collapsed="false">
      <c r="A3228" s="0" t="s">
        <v>10771</v>
      </c>
      <c r="B3228" s="0" t="s">
        <v>10772</v>
      </c>
      <c r="C3228" s="0" t="n">
        <v>-0.605</v>
      </c>
      <c r="D3228" s="0" t="n">
        <v>-0.14</v>
      </c>
      <c r="E3228" s="0" t="n">
        <v>-0.372</v>
      </c>
      <c r="F3228" s="0" t="n">
        <v>-0.06</v>
      </c>
      <c r="G3228" s="0" t="s">
        <v>1795</v>
      </c>
      <c r="H3228" s="0" t="s">
        <v>1988</v>
      </c>
      <c r="I3228" s="0" t="s">
        <v>10773</v>
      </c>
    </row>
    <row r="3229" customFormat="false" ht="15" hidden="false" customHeight="false" outlineLevel="0" collapsed="false">
      <c r="A3229" s="0" t="s">
        <v>10774</v>
      </c>
      <c r="B3229" s="0" t="s">
        <v>10774</v>
      </c>
      <c r="C3229" s="0" t="n">
        <v>-0.537</v>
      </c>
      <c r="D3229" s="0" t="n">
        <v>-0.208</v>
      </c>
      <c r="E3229" s="0" t="n">
        <v>-0.372</v>
      </c>
      <c r="F3229" s="0" t="s">
        <v>67</v>
      </c>
      <c r="G3229" s="0" t="s">
        <v>105</v>
      </c>
      <c r="H3229" s="0" t="s">
        <v>106</v>
      </c>
      <c r="I3229" s="0" t="s">
        <v>10775</v>
      </c>
    </row>
    <row r="3230" customFormat="false" ht="15" hidden="false" customHeight="false" outlineLevel="0" collapsed="false">
      <c r="A3230" s="0" t="s">
        <v>10776</v>
      </c>
      <c r="B3230" s="0" t="s">
        <v>10777</v>
      </c>
      <c r="C3230" s="0" t="n">
        <v>-0.4</v>
      </c>
      <c r="D3230" s="0" t="n">
        <v>-0.345</v>
      </c>
      <c r="E3230" s="0" t="n">
        <v>-0.373</v>
      </c>
      <c r="F3230" s="0" t="n">
        <v>0.386</v>
      </c>
      <c r="G3230" s="0" t="s">
        <v>4819</v>
      </c>
      <c r="H3230" s="0" t="s">
        <v>4820</v>
      </c>
      <c r="I3230" s="0" t="s">
        <v>10778</v>
      </c>
    </row>
    <row r="3231" customFormat="false" ht="15" hidden="false" customHeight="false" outlineLevel="0" collapsed="false">
      <c r="A3231" s="0" t="s">
        <v>10779</v>
      </c>
      <c r="B3231" s="0" t="s">
        <v>10779</v>
      </c>
      <c r="C3231" s="0" t="n">
        <v>-0.785</v>
      </c>
      <c r="D3231" s="0" t="n">
        <v>0.039</v>
      </c>
      <c r="E3231" s="0" t="n">
        <v>-0.373</v>
      </c>
      <c r="F3231" s="0" t="n">
        <v>-0.964</v>
      </c>
      <c r="G3231" s="0" t="s">
        <v>57</v>
      </c>
      <c r="H3231" s="0" t="s">
        <v>58</v>
      </c>
      <c r="I3231" s="0" t="s">
        <v>10780</v>
      </c>
    </row>
    <row r="3232" customFormat="false" ht="15" hidden="false" customHeight="false" outlineLevel="0" collapsed="false">
      <c r="A3232" s="0" t="s">
        <v>10781</v>
      </c>
      <c r="B3232" s="0" t="s">
        <v>10782</v>
      </c>
      <c r="C3232" s="0" t="n">
        <v>-0.402</v>
      </c>
      <c r="D3232" s="0" t="n">
        <v>-0.345</v>
      </c>
      <c r="E3232" s="0" t="n">
        <v>-0.373</v>
      </c>
      <c r="F3232" s="0" t="n">
        <v>0.559</v>
      </c>
      <c r="G3232" s="0" t="s">
        <v>10783</v>
      </c>
      <c r="H3232" s="0" t="s">
        <v>219</v>
      </c>
      <c r="I3232" s="0" t="s">
        <v>10784</v>
      </c>
    </row>
    <row r="3233" customFormat="false" ht="15" hidden="false" customHeight="false" outlineLevel="0" collapsed="false">
      <c r="A3233" s="0" t="s">
        <v>10785</v>
      </c>
      <c r="B3233" s="0" t="s">
        <v>10786</v>
      </c>
      <c r="C3233" s="0" t="n">
        <v>-0.522</v>
      </c>
      <c r="D3233" s="0" t="n">
        <v>-0.225</v>
      </c>
      <c r="E3233" s="0" t="n">
        <v>-0.373</v>
      </c>
      <c r="F3233" s="0" t="n">
        <v>-0.506</v>
      </c>
      <c r="G3233" s="0" t="s">
        <v>228</v>
      </c>
      <c r="H3233" s="0" t="s">
        <v>58</v>
      </c>
      <c r="I3233" s="0" t="s">
        <v>10787</v>
      </c>
    </row>
    <row r="3234" customFormat="false" ht="15" hidden="false" customHeight="false" outlineLevel="0" collapsed="false">
      <c r="A3234" s="0" t="s">
        <v>10788</v>
      </c>
      <c r="B3234" s="0" t="s">
        <v>10789</v>
      </c>
      <c r="C3234" s="0" t="n">
        <v>-0.641</v>
      </c>
      <c r="D3234" s="0" t="n">
        <v>-0.106</v>
      </c>
      <c r="E3234" s="0" t="n">
        <v>-0.374</v>
      </c>
      <c r="F3234" s="0" t="n">
        <v>-1.001</v>
      </c>
      <c r="G3234" s="0" t="s">
        <v>10790</v>
      </c>
      <c r="H3234" s="0" t="s">
        <v>10791</v>
      </c>
      <c r="I3234" s="0" t="s">
        <v>10792</v>
      </c>
    </row>
    <row r="3235" customFormat="false" ht="15" hidden="false" customHeight="false" outlineLevel="0" collapsed="false">
      <c r="A3235" s="0" t="s">
        <v>10793</v>
      </c>
      <c r="B3235" s="0" t="s">
        <v>10794</v>
      </c>
      <c r="C3235" s="0" t="n">
        <v>-0.786</v>
      </c>
      <c r="D3235" s="0" t="n">
        <v>0.039</v>
      </c>
      <c r="E3235" s="0" t="n">
        <v>-0.374</v>
      </c>
      <c r="F3235" s="0" t="n">
        <v>-0.692</v>
      </c>
      <c r="G3235" s="0" t="s">
        <v>10795</v>
      </c>
      <c r="H3235" s="0" t="s">
        <v>1431</v>
      </c>
      <c r="I3235" s="0" t="s">
        <v>10796</v>
      </c>
    </row>
    <row r="3236" customFormat="false" ht="15" hidden="false" customHeight="false" outlineLevel="0" collapsed="false">
      <c r="A3236" s="0" t="s">
        <v>10797</v>
      </c>
      <c r="B3236" s="0" t="s">
        <v>10798</v>
      </c>
      <c r="C3236" s="0" t="n">
        <v>-0.556</v>
      </c>
      <c r="D3236" s="0" t="n">
        <v>-0.191</v>
      </c>
      <c r="E3236" s="0" t="n">
        <v>-0.374</v>
      </c>
      <c r="F3236" s="0" t="n">
        <v>-1.125</v>
      </c>
      <c r="G3236" s="0" t="s">
        <v>10799</v>
      </c>
      <c r="H3236" s="0" t="s">
        <v>3226</v>
      </c>
      <c r="I3236" s="0" t="s">
        <v>10800</v>
      </c>
    </row>
    <row r="3237" customFormat="false" ht="15" hidden="false" customHeight="false" outlineLevel="0" collapsed="false">
      <c r="A3237" s="0" t="s">
        <v>10801</v>
      </c>
      <c r="B3237" s="0" t="s">
        <v>10801</v>
      </c>
      <c r="C3237" s="0" t="n">
        <v>-0.565</v>
      </c>
      <c r="D3237" s="0" t="n">
        <v>-0.183</v>
      </c>
      <c r="E3237" s="0" t="n">
        <v>-0.374</v>
      </c>
      <c r="F3237" s="0" t="n">
        <v>-0.902</v>
      </c>
      <c r="G3237" s="0" t="s">
        <v>57</v>
      </c>
      <c r="H3237" s="0" t="s">
        <v>58</v>
      </c>
      <c r="I3237" s="0" t="s">
        <v>10802</v>
      </c>
    </row>
    <row r="3238" customFormat="false" ht="15" hidden="false" customHeight="false" outlineLevel="0" collapsed="false">
      <c r="A3238" s="0" t="s">
        <v>10803</v>
      </c>
      <c r="B3238" s="0" t="s">
        <v>10804</v>
      </c>
      <c r="C3238" s="0" t="n">
        <v>-0.575</v>
      </c>
      <c r="D3238" s="0" t="n">
        <v>-0.174</v>
      </c>
      <c r="E3238" s="0" t="n">
        <v>-0.374</v>
      </c>
      <c r="F3238" s="0" t="n">
        <v>-1.373</v>
      </c>
      <c r="G3238" s="0" t="s">
        <v>10805</v>
      </c>
      <c r="H3238" s="0" t="s">
        <v>134</v>
      </c>
      <c r="I3238" s="0" t="s">
        <v>10806</v>
      </c>
    </row>
    <row r="3239" customFormat="false" ht="15" hidden="false" customHeight="false" outlineLevel="0" collapsed="false">
      <c r="A3239" s="0" t="s">
        <v>10807</v>
      </c>
      <c r="B3239" s="0" t="s">
        <v>10807</v>
      </c>
      <c r="C3239" s="0" t="n">
        <v>-0.6</v>
      </c>
      <c r="D3239" s="0" t="n">
        <v>-0.149</v>
      </c>
      <c r="E3239" s="0" t="n">
        <v>-0.374</v>
      </c>
      <c r="F3239" s="0" t="n">
        <v>-0.543</v>
      </c>
      <c r="G3239" s="0" t="s">
        <v>57</v>
      </c>
      <c r="H3239" s="0" t="s">
        <v>58</v>
      </c>
      <c r="I3239" s="0" t="s">
        <v>10808</v>
      </c>
    </row>
    <row r="3240" customFormat="false" ht="15" hidden="false" customHeight="false" outlineLevel="0" collapsed="false">
      <c r="A3240" s="0" t="s">
        <v>10809</v>
      </c>
      <c r="B3240" s="0" t="s">
        <v>10810</v>
      </c>
      <c r="C3240" s="0" t="n">
        <v>-0.703</v>
      </c>
      <c r="D3240" s="0" t="n">
        <v>-0.046</v>
      </c>
      <c r="E3240" s="0" t="n">
        <v>-0.375</v>
      </c>
      <c r="F3240" s="0" t="n">
        <v>-0.147</v>
      </c>
      <c r="G3240" s="0" t="s">
        <v>10811</v>
      </c>
      <c r="H3240" s="0" t="s">
        <v>5729</v>
      </c>
      <c r="I3240" s="0" t="s">
        <v>10812</v>
      </c>
    </row>
    <row r="3241" customFormat="false" ht="15" hidden="false" customHeight="false" outlineLevel="0" collapsed="false">
      <c r="A3241" s="0" t="s">
        <v>10813</v>
      </c>
      <c r="B3241" s="0" t="s">
        <v>10814</v>
      </c>
      <c r="C3241" s="0" t="n">
        <v>-0.628</v>
      </c>
      <c r="D3241" s="0" t="n">
        <v>-0.123</v>
      </c>
      <c r="E3241" s="0" t="n">
        <v>-0.375</v>
      </c>
      <c r="F3241" s="0" t="n">
        <v>0.497</v>
      </c>
      <c r="G3241" s="0" t="s">
        <v>53</v>
      </c>
      <c r="H3241" s="0" t="s">
        <v>1186</v>
      </c>
      <c r="I3241" s="0" t="s">
        <v>10815</v>
      </c>
    </row>
    <row r="3242" customFormat="false" ht="15" hidden="false" customHeight="false" outlineLevel="0" collapsed="false">
      <c r="A3242" s="0" t="s">
        <v>10816</v>
      </c>
      <c r="B3242" s="0" t="s">
        <v>10817</v>
      </c>
      <c r="C3242" s="0" t="n">
        <v>-0.841</v>
      </c>
      <c r="D3242" s="0" t="n">
        <v>0.09</v>
      </c>
      <c r="E3242" s="0" t="n">
        <v>-0.375</v>
      </c>
      <c r="F3242" s="0" t="n">
        <v>-0.877</v>
      </c>
      <c r="G3242" s="0" t="s">
        <v>10818</v>
      </c>
      <c r="H3242" s="0" t="s">
        <v>1243</v>
      </c>
      <c r="I3242" s="0" t="s">
        <v>10819</v>
      </c>
    </row>
    <row r="3243" customFormat="false" ht="15" hidden="false" customHeight="false" outlineLevel="0" collapsed="false">
      <c r="A3243" s="0" t="s">
        <v>10820</v>
      </c>
      <c r="B3243" s="0" t="s">
        <v>10821</v>
      </c>
      <c r="C3243" s="0" t="n">
        <v>-0.73</v>
      </c>
      <c r="D3243" s="0" t="n">
        <v>-0.021</v>
      </c>
      <c r="E3243" s="0" t="n">
        <v>-0.376</v>
      </c>
      <c r="F3243" s="0" t="n">
        <v>-0.729</v>
      </c>
      <c r="G3243" s="0" t="s">
        <v>359</v>
      </c>
      <c r="H3243" s="0" t="s">
        <v>360</v>
      </c>
      <c r="I3243" s="0" t="s">
        <v>10822</v>
      </c>
    </row>
    <row r="3244" customFormat="false" ht="15" hidden="false" customHeight="false" outlineLevel="0" collapsed="false">
      <c r="A3244" s="0" t="s">
        <v>10823</v>
      </c>
      <c r="B3244" s="0" t="s">
        <v>10823</v>
      </c>
      <c r="C3244" s="0" t="n">
        <v>-0.85</v>
      </c>
      <c r="D3244" s="0" t="n">
        <v>0.099</v>
      </c>
      <c r="E3244" s="0" t="n">
        <v>-0.376</v>
      </c>
      <c r="F3244" s="0" t="n">
        <v>-1.15</v>
      </c>
      <c r="G3244" s="0" t="s">
        <v>57</v>
      </c>
      <c r="H3244" s="0" t="s">
        <v>58</v>
      </c>
      <c r="I3244" s="0" t="s">
        <v>10824</v>
      </c>
    </row>
    <row r="3245" customFormat="false" ht="15" hidden="false" customHeight="false" outlineLevel="0" collapsed="false">
      <c r="A3245" s="0" t="s">
        <v>10825</v>
      </c>
      <c r="B3245" s="0" t="s">
        <v>10826</v>
      </c>
      <c r="C3245" s="0" t="n">
        <v>-0.782</v>
      </c>
      <c r="D3245" s="0" t="n">
        <v>0.03</v>
      </c>
      <c r="E3245" s="0" t="n">
        <v>-0.376</v>
      </c>
      <c r="F3245" s="0" t="n">
        <v>-1.038</v>
      </c>
      <c r="G3245" s="0" t="s">
        <v>551</v>
      </c>
      <c r="H3245" s="0" t="s">
        <v>882</v>
      </c>
      <c r="I3245" s="0" t="s">
        <v>10827</v>
      </c>
    </row>
    <row r="3246" customFormat="false" ht="15" hidden="false" customHeight="false" outlineLevel="0" collapsed="false">
      <c r="A3246" s="0" t="s">
        <v>10828</v>
      </c>
      <c r="B3246" s="0" t="s">
        <v>10829</v>
      </c>
      <c r="C3246" s="0" t="n">
        <v>-0.416</v>
      </c>
      <c r="D3246" s="0" t="n">
        <v>-0.336</v>
      </c>
      <c r="E3246" s="0" t="n">
        <v>-0.376</v>
      </c>
      <c r="F3246" s="0" t="n">
        <v>-0.072</v>
      </c>
      <c r="G3246" s="0" t="s">
        <v>57</v>
      </c>
      <c r="H3246" s="0" t="s">
        <v>58</v>
      </c>
      <c r="I3246" s="0" t="s">
        <v>10830</v>
      </c>
    </row>
    <row r="3247" customFormat="false" ht="15" hidden="false" customHeight="false" outlineLevel="0" collapsed="false">
      <c r="A3247" s="0" t="s">
        <v>10831</v>
      </c>
      <c r="B3247" s="0" t="s">
        <v>10832</v>
      </c>
      <c r="C3247" s="0" t="n">
        <v>-0.68</v>
      </c>
      <c r="D3247" s="0" t="n">
        <v>-0.072</v>
      </c>
      <c r="E3247" s="0" t="n">
        <v>-0.376</v>
      </c>
      <c r="F3247" s="0" t="n">
        <v>-1.459</v>
      </c>
      <c r="G3247" s="0" t="s">
        <v>10833</v>
      </c>
      <c r="H3247" s="0" t="s">
        <v>58</v>
      </c>
      <c r="I3247" s="0" t="s">
        <v>10834</v>
      </c>
    </row>
    <row r="3248" customFormat="false" ht="15" hidden="false" customHeight="false" outlineLevel="0" collapsed="false">
      <c r="A3248" s="0" t="s">
        <v>10835</v>
      </c>
      <c r="B3248" s="0" t="s">
        <v>10836</v>
      </c>
      <c r="C3248" s="0" t="n">
        <v>-0.638</v>
      </c>
      <c r="D3248" s="0" t="n">
        <v>-0.114</v>
      </c>
      <c r="E3248" s="0" t="n">
        <v>-0.376</v>
      </c>
      <c r="F3248" s="0" t="n">
        <v>-1.385</v>
      </c>
      <c r="G3248" s="0" t="s">
        <v>57</v>
      </c>
      <c r="H3248" s="0" t="s">
        <v>58</v>
      </c>
      <c r="I3248" s="0" t="s">
        <v>10837</v>
      </c>
    </row>
    <row r="3249" customFormat="false" ht="15" hidden="false" customHeight="false" outlineLevel="0" collapsed="false">
      <c r="A3249" s="0" t="s">
        <v>10838</v>
      </c>
      <c r="B3249" s="0" t="s">
        <v>10839</v>
      </c>
      <c r="C3249" s="0" t="n">
        <v>-0.741</v>
      </c>
      <c r="D3249" s="0" t="n">
        <v>-0.012</v>
      </c>
      <c r="E3249" s="0" t="n">
        <v>-0.377</v>
      </c>
      <c r="F3249" s="0" t="n">
        <v>-1.137</v>
      </c>
      <c r="G3249" s="0" t="s">
        <v>1126</v>
      </c>
      <c r="H3249" s="0" t="s">
        <v>10840</v>
      </c>
      <c r="I3249" s="0" t="s">
        <v>10841</v>
      </c>
    </row>
    <row r="3250" customFormat="false" ht="15" hidden="false" customHeight="false" outlineLevel="0" collapsed="false">
      <c r="A3250" s="0" t="s">
        <v>10842</v>
      </c>
      <c r="B3250" s="0" t="s">
        <v>10842</v>
      </c>
      <c r="C3250" s="0" t="n">
        <v>-0.606</v>
      </c>
      <c r="D3250" s="0" t="n">
        <v>-0.149</v>
      </c>
      <c r="E3250" s="0" t="n">
        <v>-0.377</v>
      </c>
      <c r="F3250" s="0" t="n">
        <v>-0.543</v>
      </c>
      <c r="G3250" s="0" t="s">
        <v>57</v>
      </c>
      <c r="H3250" s="0" t="s">
        <v>58</v>
      </c>
      <c r="I3250" s="0" t="s">
        <v>10843</v>
      </c>
    </row>
    <row r="3251" customFormat="false" ht="15" hidden="false" customHeight="false" outlineLevel="0" collapsed="false">
      <c r="A3251" s="0" t="s">
        <v>10844</v>
      </c>
      <c r="B3251" s="0" t="s">
        <v>10845</v>
      </c>
      <c r="C3251" s="0" t="n">
        <v>-0.711</v>
      </c>
      <c r="D3251" s="0" t="n">
        <v>-0.046</v>
      </c>
      <c r="E3251" s="0" t="n">
        <v>-0.379</v>
      </c>
      <c r="F3251" s="0" t="n">
        <v>-0.258</v>
      </c>
      <c r="G3251" s="0" t="s">
        <v>10846</v>
      </c>
      <c r="H3251" s="0" t="s">
        <v>219</v>
      </c>
      <c r="I3251" s="0" t="s">
        <v>10847</v>
      </c>
    </row>
    <row r="3252" customFormat="false" ht="15" hidden="false" customHeight="false" outlineLevel="0" collapsed="false">
      <c r="A3252" s="0" t="s">
        <v>10848</v>
      </c>
      <c r="B3252" s="0" t="s">
        <v>10849</v>
      </c>
      <c r="C3252" s="0" t="n">
        <v>-0.83</v>
      </c>
      <c r="D3252" s="0" t="n">
        <v>0.073</v>
      </c>
      <c r="E3252" s="0" t="n">
        <v>-0.379</v>
      </c>
      <c r="F3252" s="0" t="n">
        <v>-0.84</v>
      </c>
      <c r="G3252" s="0" t="s">
        <v>6834</v>
      </c>
      <c r="H3252" s="0" t="s">
        <v>10850</v>
      </c>
      <c r="I3252" s="0" t="s">
        <v>10851</v>
      </c>
    </row>
    <row r="3253" customFormat="false" ht="15" hidden="false" customHeight="false" outlineLevel="0" collapsed="false">
      <c r="A3253" s="0" t="s">
        <v>10852</v>
      </c>
      <c r="B3253" s="0" t="s">
        <v>10853</v>
      </c>
      <c r="C3253" s="0" t="n">
        <v>-0.72</v>
      </c>
      <c r="D3253" s="0" t="n">
        <v>-0.038</v>
      </c>
      <c r="E3253" s="0" t="n">
        <v>-0.379</v>
      </c>
      <c r="F3253" s="0" t="n">
        <v>-0.766</v>
      </c>
      <c r="G3253" s="0" t="s">
        <v>1449</v>
      </c>
      <c r="H3253" s="0" t="s">
        <v>58</v>
      </c>
      <c r="I3253" s="0" t="s">
        <v>10854</v>
      </c>
    </row>
    <row r="3254" customFormat="false" ht="15" hidden="false" customHeight="false" outlineLevel="0" collapsed="false">
      <c r="A3254" s="0" t="s">
        <v>10855</v>
      </c>
      <c r="B3254" s="0" t="s">
        <v>10855</v>
      </c>
      <c r="C3254" s="0" t="s">
        <v>67</v>
      </c>
      <c r="D3254" s="0" t="n">
        <v>-0.379</v>
      </c>
      <c r="E3254" s="0" t="n">
        <v>-0.379</v>
      </c>
      <c r="F3254" s="0" t="n">
        <v>-0.976</v>
      </c>
      <c r="G3254" s="0" t="s">
        <v>57</v>
      </c>
      <c r="H3254" s="0" t="s">
        <v>58</v>
      </c>
      <c r="I3254" s="0" t="s">
        <v>10856</v>
      </c>
    </row>
    <row r="3255" customFormat="false" ht="15" hidden="false" customHeight="false" outlineLevel="0" collapsed="false">
      <c r="A3255" s="0" t="s">
        <v>10857</v>
      </c>
      <c r="B3255" s="0" t="s">
        <v>10858</v>
      </c>
      <c r="C3255" s="0" t="n">
        <v>-0.703</v>
      </c>
      <c r="D3255" s="0" t="n">
        <v>-0.055</v>
      </c>
      <c r="E3255" s="0" t="n">
        <v>-0.379</v>
      </c>
      <c r="F3255" s="0" t="n">
        <v>-0.753</v>
      </c>
      <c r="G3255" s="0" t="s">
        <v>10859</v>
      </c>
      <c r="H3255" s="0" t="s">
        <v>3568</v>
      </c>
      <c r="I3255" s="0" t="s">
        <v>10860</v>
      </c>
    </row>
    <row r="3256" customFormat="false" ht="15" hidden="false" customHeight="false" outlineLevel="0" collapsed="false">
      <c r="A3256" s="0" t="s">
        <v>10861</v>
      </c>
      <c r="B3256" s="0" t="s">
        <v>10861</v>
      </c>
      <c r="C3256" s="0" t="n">
        <v>-0.712</v>
      </c>
      <c r="D3256" s="0" t="n">
        <v>-0.046</v>
      </c>
      <c r="E3256" s="0" t="n">
        <v>-0.379</v>
      </c>
      <c r="F3256" s="0" t="n">
        <v>-0.072</v>
      </c>
      <c r="G3256" s="0" t="s">
        <v>57</v>
      </c>
      <c r="H3256" s="0" t="s">
        <v>58</v>
      </c>
      <c r="I3256" s="0" t="s">
        <v>10862</v>
      </c>
    </row>
    <row r="3257" customFormat="false" ht="15" hidden="false" customHeight="false" outlineLevel="0" collapsed="false">
      <c r="A3257" s="0" t="s">
        <v>10863</v>
      </c>
      <c r="C3257" s="0" t="n">
        <v>-0.714</v>
      </c>
      <c r="D3257" s="0" t="n">
        <v>-0.046</v>
      </c>
      <c r="E3257" s="0" t="n">
        <v>-0.38</v>
      </c>
      <c r="F3257" s="0" t="n">
        <v>0.002</v>
      </c>
      <c r="G3257" s="0" t="s">
        <v>57</v>
      </c>
      <c r="H3257" s="0" t="s">
        <v>58</v>
      </c>
      <c r="I3257" s="0" t="s">
        <v>10864</v>
      </c>
    </row>
    <row r="3258" customFormat="false" ht="15" hidden="false" customHeight="false" outlineLevel="0" collapsed="false">
      <c r="A3258" s="0" t="s">
        <v>10865</v>
      </c>
      <c r="B3258" s="0" t="s">
        <v>10866</v>
      </c>
      <c r="C3258" s="0" t="n">
        <v>-0.693</v>
      </c>
      <c r="D3258" s="0" t="n">
        <v>-0.068</v>
      </c>
      <c r="E3258" s="0" t="n">
        <v>-0.38</v>
      </c>
      <c r="F3258" s="0" t="n">
        <v>-0.952</v>
      </c>
      <c r="G3258" s="0" t="s">
        <v>551</v>
      </c>
      <c r="H3258" s="0" t="s">
        <v>1212</v>
      </c>
      <c r="I3258" s="0" t="s">
        <v>10867</v>
      </c>
    </row>
    <row r="3259" customFormat="false" ht="15" hidden="false" customHeight="false" outlineLevel="0" collapsed="false">
      <c r="A3259" s="0" t="s">
        <v>10868</v>
      </c>
      <c r="B3259" s="0" t="s">
        <v>10868</v>
      </c>
      <c r="C3259" s="0" t="n">
        <v>-0.544</v>
      </c>
      <c r="D3259" s="0" t="n">
        <v>-0.217</v>
      </c>
      <c r="E3259" s="0" t="n">
        <v>-0.381</v>
      </c>
      <c r="F3259" s="0" t="n">
        <v>0.807</v>
      </c>
      <c r="G3259" s="0" t="s">
        <v>57</v>
      </c>
      <c r="H3259" s="0" t="s">
        <v>58</v>
      </c>
      <c r="I3259" s="0" t="s">
        <v>10869</v>
      </c>
    </row>
    <row r="3260" customFormat="false" ht="15" hidden="false" customHeight="false" outlineLevel="0" collapsed="false">
      <c r="A3260" s="0" t="s">
        <v>10870</v>
      </c>
      <c r="B3260" s="0" t="s">
        <v>10871</v>
      </c>
      <c r="C3260" s="0" t="n">
        <v>-0.621</v>
      </c>
      <c r="D3260" s="0" t="n">
        <v>-0.14</v>
      </c>
      <c r="E3260" s="0" t="n">
        <v>-0.381</v>
      </c>
      <c r="F3260" s="0" t="n">
        <v>-0.741</v>
      </c>
      <c r="G3260" s="0" t="s">
        <v>228</v>
      </c>
      <c r="H3260" s="0" t="s">
        <v>341</v>
      </c>
      <c r="I3260" s="0" t="s">
        <v>10872</v>
      </c>
    </row>
    <row r="3261" customFormat="false" ht="15" hidden="false" customHeight="false" outlineLevel="0" collapsed="false">
      <c r="A3261" s="0" t="s">
        <v>10873</v>
      </c>
      <c r="B3261" s="0" t="s">
        <v>10874</v>
      </c>
      <c r="C3261" s="0" t="n">
        <v>-0.682</v>
      </c>
      <c r="D3261" s="0" t="n">
        <v>-0.08</v>
      </c>
      <c r="E3261" s="0" t="n">
        <v>-0.381</v>
      </c>
      <c r="F3261" s="0" t="n">
        <v>0.646</v>
      </c>
      <c r="G3261" s="0" t="s">
        <v>10875</v>
      </c>
      <c r="H3261" s="0" t="s">
        <v>6730</v>
      </c>
      <c r="I3261" s="0" t="s">
        <v>10876</v>
      </c>
    </row>
    <row r="3262" customFormat="false" ht="15" hidden="false" customHeight="false" outlineLevel="0" collapsed="false">
      <c r="A3262" s="0" t="s">
        <v>10877</v>
      </c>
      <c r="B3262" s="0" t="s">
        <v>10878</v>
      </c>
      <c r="C3262" s="0" t="n">
        <v>-0.649</v>
      </c>
      <c r="D3262" s="0" t="n">
        <v>-0.114</v>
      </c>
      <c r="E3262" s="0" t="n">
        <v>-0.382</v>
      </c>
      <c r="F3262" s="0" t="n">
        <v>-0.803</v>
      </c>
      <c r="G3262" s="0" t="s">
        <v>10879</v>
      </c>
      <c r="H3262" s="0" t="s">
        <v>10880</v>
      </c>
      <c r="I3262" s="0" t="s">
        <v>10881</v>
      </c>
    </row>
    <row r="3263" customFormat="false" ht="15" hidden="false" customHeight="false" outlineLevel="0" collapsed="false">
      <c r="A3263" s="0" t="s">
        <v>10882</v>
      </c>
      <c r="B3263" s="0" t="s">
        <v>10883</v>
      </c>
      <c r="C3263" s="0" t="n">
        <v>-0.726</v>
      </c>
      <c r="D3263" s="0" t="n">
        <v>-0.038</v>
      </c>
      <c r="E3263" s="0" t="n">
        <v>-0.382</v>
      </c>
      <c r="F3263" s="0" t="n">
        <v>-0.704</v>
      </c>
      <c r="G3263" s="0" t="s">
        <v>1156</v>
      </c>
      <c r="H3263" s="0" t="s">
        <v>10884</v>
      </c>
      <c r="I3263" s="0" t="s">
        <v>10885</v>
      </c>
    </row>
    <row r="3264" customFormat="false" ht="15" hidden="false" customHeight="false" outlineLevel="0" collapsed="false">
      <c r="A3264" s="0" t="s">
        <v>10886</v>
      </c>
      <c r="B3264" s="0" t="s">
        <v>10887</v>
      </c>
      <c r="C3264" s="0" t="n">
        <v>-0.847</v>
      </c>
      <c r="D3264" s="0" t="n">
        <v>0.082</v>
      </c>
      <c r="E3264" s="0" t="n">
        <v>-0.383</v>
      </c>
      <c r="F3264" s="0" t="n">
        <v>-0.939</v>
      </c>
      <c r="G3264" s="0" t="s">
        <v>10888</v>
      </c>
      <c r="H3264" s="0" t="s">
        <v>465</v>
      </c>
      <c r="I3264" s="0" t="s">
        <v>10889</v>
      </c>
    </row>
    <row r="3265" customFormat="false" ht="15" hidden="false" customHeight="false" outlineLevel="0" collapsed="false">
      <c r="A3265" s="0" t="s">
        <v>10890</v>
      </c>
      <c r="B3265" s="0" t="s">
        <v>10891</v>
      </c>
      <c r="C3265" s="0" t="n">
        <v>-0.899</v>
      </c>
      <c r="D3265" s="0" t="n">
        <v>0.133</v>
      </c>
      <c r="E3265" s="0" t="n">
        <v>-0.383</v>
      </c>
      <c r="F3265" s="0" t="n">
        <v>-1.596</v>
      </c>
      <c r="G3265" s="0" t="s">
        <v>10892</v>
      </c>
      <c r="H3265" s="0" t="s">
        <v>815</v>
      </c>
      <c r="I3265" s="0" t="s">
        <v>10893</v>
      </c>
    </row>
    <row r="3266" customFormat="false" ht="15" hidden="false" customHeight="false" outlineLevel="0" collapsed="false">
      <c r="A3266" s="0" t="s">
        <v>10894</v>
      </c>
      <c r="C3266" s="0" t="n">
        <v>-0.749</v>
      </c>
      <c r="D3266" s="0" t="n">
        <v>-0.016</v>
      </c>
      <c r="E3266" s="0" t="n">
        <v>-0.383</v>
      </c>
      <c r="F3266" s="0" t="n">
        <v>-0.246</v>
      </c>
      <c r="G3266" s="0" t="s">
        <v>57</v>
      </c>
      <c r="H3266" s="0" t="s">
        <v>58</v>
      </c>
      <c r="I3266" s="0" t="s">
        <v>10895</v>
      </c>
    </row>
    <row r="3267" customFormat="false" ht="15" hidden="false" customHeight="false" outlineLevel="0" collapsed="false">
      <c r="A3267" s="0" t="s">
        <v>10896</v>
      </c>
      <c r="B3267" s="0" t="s">
        <v>10897</v>
      </c>
      <c r="C3267" s="0" t="n">
        <v>-0.626</v>
      </c>
      <c r="D3267" s="0" t="n">
        <v>-0.14</v>
      </c>
      <c r="E3267" s="0" t="n">
        <v>-0.383</v>
      </c>
      <c r="F3267" s="0" t="n">
        <v>-0.543</v>
      </c>
      <c r="G3267" s="0" t="s">
        <v>57</v>
      </c>
      <c r="H3267" s="0" t="s">
        <v>58</v>
      </c>
      <c r="I3267" s="0" t="s">
        <v>10898</v>
      </c>
    </row>
    <row r="3268" customFormat="false" ht="15" hidden="false" customHeight="false" outlineLevel="0" collapsed="false">
      <c r="A3268" s="0" t="s">
        <v>10899</v>
      </c>
      <c r="B3268" s="0" t="s">
        <v>10900</v>
      </c>
      <c r="C3268" s="0" t="n">
        <v>-0.652</v>
      </c>
      <c r="D3268" s="0" t="n">
        <v>-0.114</v>
      </c>
      <c r="E3268" s="0" t="n">
        <v>-0.383</v>
      </c>
      <c r="F3268" s="0" t="n">
        <v>-1.113</v>
      </c>
      <c r="G3268" s="0" t="s">
        <v>625</v>
      </c>
      <c r="H3268" s="0" t="s">
        <v>834</v>
      </c>
      <c r="I3268" s="0" t="s">
        <v>10901</v>
      </c>
    </row>
    <row r="3269" customFormat="false" ht="15" hidden="false" customHeight="false" outlineLevel="0" collapsed="false">
      <c r="A3269" s="0" t="s">
        <v>10902</v>
      </c>
      <c r="B3269" s="0" t="s">
        <v>10903</v>
      </c>
      <c r="C3269" s="0" t="n">
        <v>-0.609</v>
      </c>
      <c r="D3269" s="0" t="n">
        <v>-0.157</v>
      </c>
      <c r="E3269" s="0" t="n">
        <v>-0.383</v>
      </c>
      <c r="F3269" s="0" t="n">
        <v>-0.147</v>
      </c>
      <c r="G3269" s="0" t="s">
        <v>384</v>
      </c>
      <c r="H3269" s="0" t="s">
        <v>2334</v>
      </c>
      <c r="I3269" s="0" t="s">
        <v>10904</v>
      </c>
    </row>
    <row r="3270" customFormat="false" ht="15" hidden="false" customHeight="false" outlineLevel="0" collapsed="false">
      <c r="A3270" s="0" t="s">
        <v>10905</v>
      </c>
      <c r="B3270" s="0" t="s">
        <v>10906</v>
      </c>
      <c r="C3270" s="0" t="n">
        <v>-0.703</v>
      </c>
      <c r="D3270" s="0" t="n">
        <v>-0.063</v>
      </c>
      <c r="E3270" s="0" t="n">
        <v>-0.383</v>
      </c>
      <c r="F3270" s="0" t="n">
        <v>-0.481</v>
      </c>
      <c r="G3270" s="0" t="s">
        <v>6945</v>
      </c>
      <c r="H3270" s="0" t="s">
        <v>58</v>
      </c>
      <c r="I3270" s="0" t="s">
        <v>10907</v>
      </c>
    </row>
    <row r="3271" customFormat="false" ht="15" hidden="false" customHeight="false" outlineLevel="0" collapsed="false">
      <c r="A3271" s="0" t="s">
        <v>10908</v>
      </c>
      <c r="B3271" s="0" t="s">
        <v>10909</v>
      </c>
      <c r="C3271" s="0" t="n">
        <v>-0.712</v>
      </c>
      <c r="D3271" s="0" t="n">
        <v>-0.055</v>
      </c>
      <c r="E3271" s="0" t="n">
        <v>-0.384</v>
      </c>
      <c r="F3271" s="0" t="n">
        <v>0.076</v>
      </c>
      <c r="G3271" s="0" t="s">
        <v>389</v>
      </c>
      <c r="H3271" s="0" t="s">
        <v>10910</v>
      </c>
      <c r="I3271" s="0" t="s">
        <v>10911</v>
      </c>
    </row>
    <row r="3272" customFormat="false" ht="15" hidden="false" customHeight="false" outlineLevel="0" collapsed="false">
      <c r="A3272" s="0" t="s">
        <v>10912</v>
      </c>
      <c r="B3272" s="0" t="s">
        <v>10912</v>
      </c>
      <c r="C3272" s="0" t="n">
        <v>-0.832</v>
      </c>
      <c r="D3272" s="0" t="n">
        <v>0.065</v>
      </c>
      <c r="E3272" s="0" t="n">
        <v>-0.384</v>
      </c>
      <c r="F3272" s="0" t="n">
        <v>-1.014</v>
      </c>
      <c r="G3272" s="0" t="s">
        <v>57</v>
      </c>
      <c r="H3272" s="0" t="s">
        <v>58</v>
      </c>
      <c r="I3272" s="0" t="s">
        <v>10913</v>
      </c>
    </row>
    <row r="3273" customFormat="false" ht="15" hidden="false" customHeight="false" outlineLevel="0" collapsed="false">
      <c r="A3273" s="0" t="s">
        <v>10914</v>
      </c>
      <c r="B3273" s="0" t="s">
        <v>10915</v>
      </c>
      <c r="C3273" s="0" t="n">
        <v>-0.696</v>
      </c>
      <c r="D3273" s="0" t="n">
        <v>-0.072</v>
      </c>
      <c r="E3273" s="0" t="n">
        <v>-0.384</v>
      </c>
      <c r="F3273" s="0" t="n">
        <v>-0.803</v>
      </c>
      <c r="G3273" s="0" t="s">
        <v>1116</v>
      </c>
      <c r="H3273" s="0" t="s">
        <v>58</v>
      </c>
      <c r="I3273" s="0" t="s">
        <v>10916</v>
      </c>
    </row>
    <row r="3274" customFormat="false" ht="15" hidden="false" customHeight="false" outlineLevel="0" collapsed="false">
      <c r="A3274" s="0" t="s">
        <v>10917</v>
      </c>
      <c r="B3274" s="0" t="s">
        <v>10918</v>
      </c>
      <c r="C3274" s="0" t="n">
        <v>-0.568</v>
      </c>
      <c r="D3274" s="0" t="n">
        <v>-0.2</v>
      </c>
      <c r="E3274" s="0" t="n">
        <v>-0.384</v>
      </c>
      <c r="F3274" s="0" t="n">
        <v>-0.592</v>
      </c>
      <c r="G3274" s="0" t="s">
        <v>551</v>
      </c>
      <c r="H3274" s="0" t="s">
        <v>882</v>
      </c>
      <c r="I3274" s="0" t="s">
        <v>10919</v>
      </c>
    </row>
    <row r="3275" customFormat="false" ht="15" hidden="false" customHeight="false" outlineLevel="0" collapsed="false">
      <c r="A3275" s="0" t="s">
        <v>10920</v>
      </c>
      <c r="B3275" s="0" t="s">
        <v>10921</v>
      </c>
      <c r="C3275" s="0" t="n">
        <v>-0.723</v>
      </c>
      <c r="D3275" s="0" t="n">
        <v>-0.046</v>
      </c>
      <c r="E3275" s="0" t="n">
        <v>-0.385</v>
      </c>
      <c r="F3275" s="0" t="n">
        <v>-1.051</v>
      </c>
      <c r="G3275" s="0" t="s">
        <v>4832</v>
      </c>
      <c r="H3275" s="0" t="s">
        <v>10922</v>
      </c>
      <c r="I3275" s="0" t="s">
        <v>10923</v>
      </c>
    </row>
    <row r="3276" customFormat="false" ht="15" hidden="false" customHeight="false" outlineLevel="0" collapsed="false">
      <c r="A3276" s="0" t="s">
        <v>10924</v>
      </c>
      <c r="B3276" s="0" t="s">
        <v>10925</v>
      </c>
      <c r="C3276" s="0" t="n">
        <v>-0.655</v>
      </c>
      <c r="D3276" s="0" t="n">
        <v>-0.114</v>
      </c>
      <c r="E3276" s="0" t="n">
        <v>-0.385</v>
      </c>
      <c r="F3276" s="0" t="n">
        <v>-0.469</v>
      </c>
      <c r="G3276" s="0" t="s">
        <v>57</v>
      </c>
      <c r="H3276" s="0" t="s">
        <v>58</v>
      </c>
      <c r="I3276" s="0" t="s">
        <v>10926</v>
      </c>
    </row>
    <row r="3277" customFormat="false" ht="15" hidden="false" customHeight="false" outlineLevel="0" collapsed="false">
      <c r="A3277" s="0" t="s">
        <v>10927</v>
      </c>
      <c r="B3277" s="0" t="s">
        <v>10928</v>
      </c>
      <c r="C3277" s="0" t="n">
        <v>-0.715</v>
      </c>
      <c r="D3277" s="0" t="n">
        <v>-0.055</v>
      </c>
      <c r="E3277" s="0" t="n">
        <v>-0.385</v>
      </c>
      <c r="F3277" s="0" t="n">
        <v>1.5</v>
      </c>
      <c r="G3277" s="0" t="s">
        <v>31</v>
      </c>
      <c r="H3277" s="0" t="s">
        <v>1638</v>
      </c>
      <c r="I3277" s="0" t="s">
        <v>10929</v>
      </c>
    </row>
    <row r="3278" customFormat="false" ht="15" hidden="false" customHeight="false" outlineLevel="0" collapsed="false">
      <c r="A3278" s="0" t="s">
        <v>10930</v>
      </c>
      <c r="B3278" s="0" t="s">
        <v>10930</v>
      </c>
      <c r="C3278" s="0" t="n">
        <v>-0.691</v>
      </c>
      <c r="D3278" s="0" t="n">
        <v>-0.08</v>
      </c>
      <c r="E3278" s="0" t="n">
        <v>-0.386</v>
      </c>
      <c r="F3278" s="0" t="n">
        <v>0.398</v>
      </c>
      <c r="G3278" s="0" t="s">
        <v>57</v>
      </c>
      <c r="H3278" s="0" t="s">
        <v>58</v>
      </c>
      <c r="I3278" s="0" t="s">
        <v>10931</v>
      </c>
    </row>
    <row r="3279" customFormat="false" ht="15" hidden="false" customHeight="false" outlineLevel="0" collapsed="false">
      <c r="A3279" s="0" t="s">
        <v>10932</v>
      </c>
      <c r="B3279" s="0" t="s">
        <v>10933</v>
      </c>
      <c r="C3279" s="0" t="n">
        <v>-0.761</v>
      </c>
      <c r="D3279" s="0" t="n">
        <v>-0.012</v>
      </c>
      <c r="E3279" s="0" t="n">
        <v>-0.386</v>
      </c>
      <c r="F3279" s="0" t="n">
        <v>-1.1</v>
      </c>
      <c r="G3279" s="0" t="s">
        <v>3496</v>
      </c>
      <c r="H3279" s="0" t="s">
        <v>4675</v>
      </c>
      <c r="I3279" s="0" t="s">
        <v>10934</v>
      </c>
    </row>
    <row r="3280" customFormat="false" ht="15" hidden="false" customHeight="false" outlineLevel="0" collapsed="false">
      <c r="A3280" s="0" t="s">
        <v>10935</v>
      </c>
      <c r="B3280" s="0" t="e">
        <f aca="false">NA()</f>
        <v>#N/A</v>
      </c>
      <c r="C3280" s="0" t="n">
        <v>-0.608</v>
      </c>
      <c r="D3280" s="0" t="n">
        <v>-0.166</v>
      </c>
      <c r="E3280" s="0" t="n">
        <v>-0.387</v>
      </c>
      <c r="F3280" s="0" t="n">
        <v>0.349</v>
      </c>
      <c r="G3280" s="0" t="s">
        <v>10936</v>
      </c>
      <c r="H3280" s="0" t="s">
        <v>10937</v>
      </c>
      <c r="I3280" s="0" t="s">
        <v>10938</v>
      </c>
    </row>
    <row r="3281" customFormat="false" ht="15" hidden="false" customHeight="false" outlineLevel="0" collapsed="false">
      <c r="A3281" s="0" t="s">
        <v>10939</v>
      </c>
      <c r="B3281" s="0" t="s">
        <v>10940</v>
      </c>
      <c r="C3281" s="0" t="n">
        <v>-0.643</v>
      </c>
      <c r="D3281" s="0" t="n">
        <v>-0.132</v>
      </c>
      <c r="E3281" s="0" t="n">
        <v>-0.387</v>
      </c>
      <c r="F3281" s="0" t="n">
        <v>-0.939</v>
      </c>
      <c r="G3281" s="0" t="s">
        <v>10941</v>
      </c>
      <c r="H3281" s="0" t="s">
        <v>3267</v>
      </c>
      <c r="I3281" s="0" t="s">
        <v>10942</v>
      </c>
    </row>
    <row r="3282" customFormat="false" ht="15" hidden="false" customHeight="false" outlineLevel="0" collapsed="false">
      <c r="A3282" s="0" t="s">
        <v>10943</v>
      </c>
      <c r="B3282" s="0" t="s">
        <v>10943</v>
      </c>
      <c r="C3282" s="0" t="n">
        <v>-0.839</v>
      </c>
      <c r="D3282" s="0" t="n">
        <v>0.065</v>
      </c>
      <c r="E3282" s="0" t="n">
        <v>-0.387</v>
      </c>
      <c r="F3282" s="0" t="n">
        <v>-0.444</v>
      </c>
      <c r="G3282" s="0" t="s">
        <v>57</v>
      </c>
      <c r="H3282" s="0" t="s">
        <v>58</v>
      </c>
      <c r="I3282" s="0" t="s">
        <v>10944</v>
      </c>
    </row>
    <row r="3283" customFormat="false" ht="15" hidden="false" customHeight="false" outlineLevel="0" collapsed="false">
      <c r="A3283" s="0" t="s">
        <v>10945</v>
      </c>
      <c r="C3283" s="0" t="n">
        <v>-0.447</v>
      </c>
      <c r="D3283" s="0" t="n">
        <v>-0.328</v>
      </c>
      <c r="E3283" s="0" t="n">
        <v>-0.388</v>
      </c>
      <c r="F3283" s="0" t="n">
        <v>-0.939</v>
      </c>
      <c r="G3283" s="0" t="s">
        <v>57</v>
      </c>
      <c r="H3283" s="0" t="s">
        <v>58</v>
      </c>
      <c r="I3283" s="0" t="s">
        <v>10946</v>
      </c>
    </row>
    <row r="3284" customFormat="false" ht="15" hidden="false" customHeight="false" outlineLevel="0" collapsed="false">
      <c r="A3284" s="0" t="s">
        <v>10947</v>
      </c>
      <c r="B3284" s="0" t="s">
        <v>10948</v>
      </c>
      <c r="C3284" s="0" t="n">
        <v>-0.883</v>
      </c>
      <c r="D3284" s="0" t="n">
        <v>0.107</v>
      </c>
      <c r="E3284" s="0" t="n">
        <v>-0.388</v>
      </c>
      <c r="F3284" s="0" t="n">
        <v>-1.348</v>
      </c>
      <c r="G3284" s="0" t="s">
        <v>10949</v>
      </c>
      <c r="H3284" s="0" t="s">
        <v>10950</v>
      </c>
      <c r="I3284" s="0" t="s">
        <v>10951</v>
      </c>
    </row>
    <row r="3285" customFormat="false" ht="15" hidden="false" customHeight="false" outlineLevel="0" collapsed="false">
      <c r="A3285" s="0" t="s">
        <v>10952</v>
      </c>
      <c r="B3285" s="0" t="s">
        <v>10953</v>
      </c>
      <c r="C3285" s="0" t="n">
        <v>-0.721</v>
      </c>
      <c r="D3285" s="0" t="n">
        <v>-0.055</v>
      </c>
      <c r="E3285" s="0" t="n">
        <v>-0.388</v>
      </c>
      <c r="F3285" s="0" t="n">
        <v>-0.481</v>
      </c>
      <c r="G3285" s="0" t="s">
        <v>6960</v>
      </c>
      <c r="H3285" s="0" t="s">
        <v>10954</v>
      </c>
      <c r="I3285" s="0" t="s">
        <v>10955</v>
      </c>
    </row>
    <row r="3286" customFormat="false" ht="15" hidden="false" customHeight="false" outlineLevel="0" collapsed="false">
      <c r="A3286" s="0" t="s">
        <v>10956</v>
      </c>
      <c r="B3286" s="0" t="s">
        <v>10957</v>
      </c>
      <c r="C3286" s="0" t="n">
        <v>-0.688</v>
      </c>
      <c r="D3286" s="0" t="n">
        <v>-0.089</v>
      </c>
      <c r="E3286" s="0" t="n">
        <v>-0.388</v>
      </c>
      <c r="F3286" s="0" t="n">
        <v>-1.286</v>
      </c>
      <c r="G3286" s="0" t="s">
        <v>10465</v>
      </c>
      <c r="H3286" s="0" t="s">
        <v>6730</v>
      </c>
      <c r="I3286" s="0" t="s">
        <v>10958</v>
      </c>
    </row>
    <row r="3287" customFormat="false" ht="15" hidden="false" customHeight="false" outlineLevel="0" collapsed="false">
      <c r="A3287" s="0" t="s">
        <v>10959</v>
      </c>
      <c r="B3287" s="0" t="s">
        <v>10960</v>
      </c>
      <c r="C3287" s="0" t="n">
        <v>-0.612</v>
      </c>
      <c r="D3287" s="0" t="n">
        <v>-0.166</v>
      </c>
      <c r="E3287" s="0" t="n">
        <v>-0.389</v>
      </c>
      <c r="F3287" s="0" t="n">
        <v>0.832</v>
      </c>
      <c r="G3287" s="0" t="s">
        <v>2688</v>
      </c>
      <c r="H3287" s="0" t="s">
        <v>58</v>
      </c>
      <c r="I3287" s="0" t="s">
        <v>10961</v>
      </c>
    </row>
    <row r="3288" customFormat="false" ht="15" hidden="false" customHeight="false" outlineLevel="0" collapsed="false">
      <c r="A3288" s="0" t="s">
        <v>10962</v>
      </c>
      <c r="B3288" s="0" t="s">
        <v>10963</v>
      </c>
      <c r="C3288" s="0" t="n">
        <v>-0.914</v>
      </c>
      <c r="D3288" s="0" t="n">
        <v>0.133</v>
      </c>
      <c r="E3288" s="0" t="n">
        <v>-0.39</v>
      </c>
      <c r="F3288" s="0" t="n">
        <v>-1.645</v>
      </c>
      <c r="G3288" s="0" t="s">
        <v>57</v>
      </c>
      <c r="H3288" s="0" t="s">
        <v>58</v>
      </c>
      <c r="I3288" s="0" t="s">
        <v>10964</v>
      </c>
    </row>
    <row r="3289" customFormat="false" ht="15" hidden="false" customHeight="false" outlineLevel="0" collapsed="false">
      <c r="A3289" s="0" t="s">
        <v>10965</v>
      </c>
      <c r="B3289" s="0" t="s">
        <v>10965</v>
      </c>
      <c r="C3289" s="0" t="n">
        <v>-0.591</v>
      </c>
      <c r="D3289" s="0" t="n">
        <v>-0.191</v>
      </c>
      <c r="E3289" s="0" t="n">
        <v>-0.391</v>
      </c>
      <c r="F3289" s="0" t="n">
        <v>-0.097</v>
      </c>
      <c r="G3289" s="0" t="s">
        <v>57</v>
      </c>
      <c r="H3289" s="0" t="s">
        <v>58</v>
      </c>
      <c r="I3289" s="0" t="s">
        <v>10966</v>
      </c>
    </row>
    <row r="3290" customFormat="false" ht="15" hidden="false" customHeight="false" outlineLevel="0" collapsed="false">
      <c r="A3290" s="0" t="s">
        <v>10967</v>
      </c>
      <c r="B3290" s="0" t="e">
        <f aca="false">NA()</f>
        <v>#N/A</v>
      </c>
      <c r="C3290" s="0" t="n">
        <v>-0.591</v>
      </c>
      <c r="D3290" s="0" t="n">
        <v>-0.191</v>
      </c>
      <c r="E3290" s="0" t="n">
        <v>-0.391</v>
      </c>
      <c r="F3290" s="0" t="n">
        <v>-1.075</v>
      </c>
      <c r="G3290" s="0" t="s">
        <v>57</v>
      </c>
      <c r="H3290" s="0" t="s">
        <v>58</v>
      </c>
      <c r="I3290" s="0" t="s">
        <v>10968</v>
      </c>
    </row>
    <row r="3291" customFormat="false" ht="15" hidden="false" customHeight="false" outlineLevel="0" collapsed="false">
      <c r="A3291" s="0" t="s">
        <v>10969</v>
      </c>
      <c r="B3291" s="0" t="s">
        <v>10970</v>
      </c>
      <c r="C3291" s="0" t="n">
        <v>-0.666</v>
      </c>
      <c r="D3291" s="0" t="n">
        <v>-0.117</v>
      </c>
      <c r="E3291" s="0" t="n">
        <v>-0.392</v>
      </c>
      <c r="F3291" s="0" t="n">
        <v>1.562</v>
      </c>
      <c r="G3291" s="0" t="s">
        <v>5712</v>
      </c>
      <c r="H3291" s="0" t="s">
        <v>5875</v>
      </c>
      <c r="I3291" s="0" t="s">
        <v>10971</v>
      </c>
    </row>
    <row r="3292" customFormat="false" ht="15" hidden="false" customHeight="false" outlineLevel="0" collapsed="false">
      <c r="A3292" s="0" t="s">
        <v>10972</v>
      </c>
      <c r="B3292" s="0" t="s">
        <v>10973</v>
      </c>
      <c r="C3292" s="0" t="n">
        <v>-0.687</v>
      </c>
      <c r="D3292" s="0" t="n">
        <v>-0.097</v>
      </c>
      <c r="E3292" s="0" t="n">
        <v>-0.392</v>
      </c>
      <c r="F3292" s="0" t="n">
        <v>2.268</v>
      </c>
      <c r="G3292" s="0" t="s">
        <v>57</v>
      </c>
      <c r="H3292" s="0" t="s">
        <v>58</v>
      </c>
      <c r="I3292" s="0" t="s">
        <v>10974</v>
      </c>
    </row>
    <row r="3293" customFormat="false" ht="15" hidden="false" customHeight="false" outlineLevel="0" collapsed="false">
      <c r="A3293" s="0" t="s">
        <v>10975</v>
      </c>
      <c r="B3293" s="0" t="s">
        <v>10976</v>
      </c>
      <c r="C3293" s="0" t="n">
        <v>-0.78</v>
      </c>
      <c r="D3293" s="0" t="n">
        <v>-0.004</v>
      </c>
      <c r="E3293" s="0" t="n">
        <v>-0.392</v>
      </c>
      <c r="F3293" s="0" t="n">
        <v>-0.976</v>
      </c>
      <c r="G3293" s="0" t="s">
        <v>5566</v>
      </c>
      <c r="H3293" s="0" t="s">
        <v>10977</v>
      </c>
      <c r="I3293" s="0" t="s">
        <v>10978</v>
      </c>
    </row>
    <row r="3294" customFormat="false" ht="15" hidden="false" customHeight="false" outlineLevel="0" collapsed="false">
      <c r="A3294" s="0" t="s">
        <v>10979</v>
      </c>
      <c r="B3294" s="0" t="s">
        <v>10980</v>
      </c>
      <c r="C3294" s="0" t="n">
        <v>-0.602</v>
      </c>
      <c r="D3294" s="0" t="n">
        <v>-0.183</v>
      </c>
      <c r="E3294" s="0" t="n">
        <v>-0.392</v>
      </c>
      <c r="F3294" s="0" t="n">
        <v>0.101</v>
      </c>
      <c r="G3294" s="0" t="s">
        <v>4287</v>
      </c>
      <c r="H3294" s="0" t="s">
        <v>10981</v>
      </c>
      <c r="I3294" s="0" t="s">
        <v>10982</v>
      </c>
    </row>
    <row r="3295" customFormat="false" ht="15" hidden="false" customHeight="false" outlineLevel="0" collapsed="false">
      <c r="A3295" s="0" t="s">
        <v>10983</v>
      </c>
      <c r="B3295" s="0" t="e">
        <f aca="false">NA()</f>
        <v>#N/A</v>
      </c>
      <c r="C3295" s="0" t="n">
        <v>-0.646</v>
      </c>
      <c r="D3295" s="0" t="n">
        <v>-0.14</v>
      </c>
      <c r="E3295" s="0" t="n">
        <v>-0.393</v>
      </c>
      <c r="F3295" s="0" t="n">
        <v>0.188</v>
      </c>
      <c r="G3295" s="0" t="s">
        <v>57</v>
      </c>
      <c r="H3295" s="0" t="s">
        <v>58</v>
      </c>
      <c r="I3295" s="0" t="s">
        <v>10984</v>
      </c>
    </row>
    <row r="3296" customFormat="false" ht="15" hidden="false" customHeight="false" outlineLevel="0" collapsed="false">
      <c r="A3296" s="0" t="s">
        <v>10985</v>
      </c>
      <c r="B3296" s="0" t="s">
        <v>10986</v>
      </c>
      <c r="C3296" s="0" t="n">
        <v>-0.74</v>
      </c>
      <c r="D3296" s="0" t="n">
        <v>-0.046</v>
      </c>
      <c r="E3296" s="0" t="n">
        <v>-0.393</v>
      </c>
      <c r="F3296" s="0" t="n">
        <v>-1.249</v>
      </c>
      <c r="G3296" s="0" t="s">
        <v>1695</v>
      </c>
      <c r="H3296" s="0" t="s">
        <v>58</v>
      </c>
      <c r="I3296" s="0" t="s">
        <v>10987</v>
      </c>
    </row>
    <row r="3297" customFormat="false" ht="15" hidden="false" customHeight="false" outlineLevel="0" collapsed="false">
      <c r="A3297" s="0" t="s">
        <v>10988</v>
      </c>
      <c r="B3297" s="0" t="s">
        <v>10989</v>
      </c>
      <c r="C3297" s="0" t="n">
        <v>-0.509</v>
      </c>
      <c r="D3297" s="0" t="n">
        <v>-0.277</v>
      </c>
      <c r="E3297" s="0" t="n">
        <v>-0.393</v>
      </c>
      <c r="F3297" s="0" t="n">
        <v>-0.976</v>
      </c>
      <c r="G3297" s="0" t="s">
        <v>774</v>
      </c>
      <c r="H3297" s="0" t="s">
        <v>10990</v>
      </c>
      <c r="I3297" s="0" t="s">
        <v>10991</v>
      </c>
    </row>
    <row r="3298" customFormat="false" ht="15" hidden="false" customHeight="false" outlineLevel="0" collapsed="false">
      <c r="A3298" s="0" t="s">
        <v>10992</v>
      </c>
      <c r="B3298" s="0" t="s">
        <v>10993</v>
      </c>
      <c r="C3298" s="0" t="n">
        <v>-0.885</v>
      </c>
      <c r="D3298" s="0" t="n">
        <v>0.099</v>
      </c>
      <c r="E3298" s="0" t="n">
        <v>-0.393</v>
      </c>
      <c r="F3298" s="0" t="n">
        <v>-0.258</v>
      </c>
      <c r="G3298" s="0" t="s">
        <v>4744</v>
      </c>
      <c r="H3298" s="0" t="s">
        <v>10994</v>
      </c>
      <c r="I3298" s="0" t="s">
        <v>10995</v>
      </c>
    </row>
    <row r="3299" customFormat="false" ht="15" hidden="false" customHeight="false" outlineLevel="0" collapsed="false">
      <c r="A3299" s="0" t="s">
        <v>10996</v>
      </c>
      <c r="B3299" s="0" t="s">
        <v>10996</v>
      </c>
      <c r="C3299" s="0" t="n">
        <v>-0.638</v>
      </c>
      <c r="D3299" s="0" t="n">
        <v>-0.149</v>
      </c>
      <c r="E3299" s="0" t="n">
        <v>-0.393</v>
      </c>
      <c r="F3299" s="0" t="n">
        <v>-0.617</v>
      </c>
      <c r="G3299" s="0" t="s">
        <v>57</v>
      </c>
      <c r="H3299" s="0" t="s">
        <v>58</v>
      </c>
      <c r="I3299" s="0" t="s">
        <v>10997</v>
      </c>
    </row>
    <row r="3300" customFormat="false" ht="15" hidden="false" customHeight="false" outlineLevel="0" collapsed="false">
      <c r="A3300" s="0" t="s">
        <v>10998</v>
      </c>
      <c r="B3300" s="0" t="s">
        <v>10998</v>
      </c>
      <c r="C3300" s="0" t="n">
        <v>-0.771</v>
      </c>
      <c r="D3300" s="0" t="n">
        <v>-0.016</v>
      </c>
      <c r="E3300" s="0" t="n">
        <v>-0.394</v>
      </c>
      <c r="F3300" s="0" t="n">
        <v>-0.586</v>
      </c>
      <c r="G3300" s="0" t="s">
        <v>57</v>
      </c>
      <c r="H3300" s="0" t="s">
        <v>58</v>
      </c>
      <c r="I3300" s="0" t="s">
        <v>10999</v>
      </c>
    </row>
    <row r="3301" customFormat="false" ht="15" hidden="false" customHeight="false" outlineLevel="0" collapsed="false">
      <c r="A3301" s="0" t="s">
        <v>11000</v>
      </c>
      <c r="B3301" s="0" t="s">
        <v>11001</v>
      </c>
      <c r="C3301" s="0" t="n">
        <v>-0.588</v>
      </c>
      <c r="D3301" s="0" t="n">
        <v>-0.2</v>
      </c>
      <c r="E3301" s="0" t="n">
        <v>-0.394</v>
      </c>
      <c r="F3301" s="0" t="n">
        <v>-0.085</v>
      </c>
      <c r="G3301" s="0" t="s">
        <v>11002</v>
      </c>
      <c r="H3301" s="0" t="s">
        <v>11003</v>
      </c>
      <c r="I3301" s="0" t="s">
        <v>11004</v>
      </c>
    </row>
    <row r="3302" customFormat="false" ht="15" hidden="false" customHeight="false" outlineLevel="0" collapsed="false">
      <c r="A3302" s="0" t="s">
        <v>11005</v>
      </c>
      <c r="B3302" s="0" t="s">
        <v>11006</v>
      </c>
      <c r="C3302" s="0" t="n">
        <v>-0.708</v>
      </c>
      <c r="D3302" s="0" t="n">
        <v>-0.08</v>
      </c>
      <c r="E3302" s="0" t="n">
        <v>-0.394</v>
      </c>
      <c r="F3302" s="0" t="n">
        <v>-0.209</v>
      </c>
      <c r="G3302" s="0" t="s">
        <v>625</v>
      </c>
      <c r="H3302" s="0" t="s">
        <v>626</v>
      </c>
      <c r="I3302" s="0" t="s">
        <v>11007</v>
      </c>
    </row>
    <row r="3303" customFormat="false" ht="15" hidden="false" customHeight="false" outlineLevel="0" collapsed="false">
      <c r="A3303" s="0" t="s">
        <v>11008</v>
      </c>
      <c r="B3303" s="0" t="s">
        <v>11009</v>
      </c>
      <c r="C3303" s="0" t="n">
        <v>-0.761</v>
      </c>
      <c r="D3303" s="0" t="n">
        <v>-0.029</v>
      </c>
      <c r="E3303" s="0" t="n">
        <v>-0.395</v>
      </c>
      <c r="F3303" s="0" t="n">
        <v>-1.063</v>
      </c>
      <c r="G3303" s="0" t="s">
        <v>11010</v>
      </c>
      <c r="H3303" s="0" t="s">
        <v>58</v>
      </c>
      <c r="I3303" s="0" t="s">
        <v>11011</v>
      </c>
    </row>
    <row r="3304" customFormat="false" ht="15" hidden="false" customHeight="false" outlineLevel="0" collapsed="false">
      <c r="A3304" s="0" t="s">
        <v>11012</v>
      </c>
      <c r="B3304" s="0" t="s">
        <v>11012</v>
      </c>
      <c r="C3304" s="0" t="n">
        <v>-0.624</v>
      </c>
      <c r="D3304" s="0" t="n">
        <v>-0.166</v>
      </c>
      <c r="E3304" s="0" t="n">
        <v>-0.395</v>
      </c>
      <c r="F3304" s="0" t="n">
        <v>0.336</v>
      </c>
      <c r="G3304" s="0" t="s">
        <v>57</v>
      </c>
      <c r="H3304" s="0" t="s">
        <v>58</v>
      </c>
      <c r="I3304" s="0" t="s">
        <v>11013</v>
      </c>
    </row>
    <row r="3305" customFormat="false" ht="15" hidden="false" customHeight="false" outlineLevel="0" collapsed="false">
      <c r="A3305" s="0" t="s">
        <v>11014</v>
      </c>
      <c r="B3305" s="0" t="s">
        <v>11014</v>
      </c>
      <c r="C3305" s="0" t="n">
        <v>-0.727</v>
      </c>
      <c r="D3305" s="0" t="n">
        <v>-0.063</v>
      </c>
      <c r="E3305" s="0" t="n">
        <v>-0.395</v>
      </c>
      <c r="F3305" s="0" t="n">
        <v>-1.323</v>
      </c>
      <c r="G3305" s="0" t="s">
        <v>57</v>
      </c>
      <c r="H3305" s="0" t="s">
        <v>58</v>
      </c>
      <c r="I3305" s="0" t="s">
        <v>11015</v>
      </c>
    </row>
    <row r="3306" customFormat="false" ht="15" hidden="false" customHeight="false" outlineLevel="0" collapsed="false">
      <c r="A3306" s="0" t="s">
        <v>11016</v>
      </c>
      <c r="B3306" s="0" t="s">
        <v>11017</v>
      </c>
      <c r="C3306" s="0" t="n">
        <v>-0.659</v>
      </c>
      <c r="D3306" s="0" t="n">
        <v>-0.132</v>
      </c>
      <c r="E3306" s="0" t="n">
        <v>-0.395</v>
      </c>
      <c r="F3306" s="0" t="n">
        <v>0.683</v>
      </c>
      <c r="G3306" s="0" t="s">
        <v>57</v>
      </c>
      <c r="H3306" s="0" t="s">
        <v>58</v>
      </c>
      <c r="I3306" s="0" t="s">
        <v>11018</v>
      </c>
    </row>
    <row r="3307" customFormat="false" ht="15" hidden="false" customHeight="false" outlineLevel="0" collapsed="false">
      <c r="A3307" s="0" t="s">
        <v>11019</v>
      </c>
      <c r="B3307" s="0" t="s">
        <v>11020</v>
      </c>
      <c r="C3307" s="0" t="n">
        <v>-0.429</v>
      </c>
      <c r="D3307" s="0" t="n">
        <v>-0.362</v>
      </c>
      <c r="E3307" s="0" t="n">
        <v>-0.395</v>
      </c>
      <c r="F3307" s="0" t="n">
        <v>-0.555</v>
      </c>
      <c r="G3307" s="0" t="s">
        <v>11021</v>
      </c>
      <c r="H3307" s="0" t="s">
        <v>11022</v>
      </c>
      <c r="I3307" s="0" t="s">
        <v>11023</v>
      </c>
    </row>
    <row r="3308" customFormat="false" ht="15" hidden="false" customHeight="false" outlineLevel="0" collapsed="false">
      <c r="A3308" s="0" t="s">
        <v>11024</v>
      </c>
      <c r="B3308" s="0" t="s">
        <v>11025</v>
      </c>
      <c r="C3308" s="0" t="n">
        <v>-0.72</v>
      </c>
      <c r="D3308" s="0" t="n">
        <v>-0.072</v>
      </c>
      <c r="E3308" s="0" t="n">
        <v>-0.396</v>
      </c>
      <c r="F3308" s="0" t="n">
        <v>-1.014</v>
      </c>
      <c r="G3308" s="0" t="s">
        <v>5954</v>
      </c>
      <c r="H3308" s="0" t="s">
        <v>58</v>
      </c>
      <c r="I3308" s="0" t="s">
        <v>11026</v>
      </c>
    </row>
    <row r="3309" customFormat="false" ht="15" hidden="false" customHeight="false" outlineLevel="0" collapsed="false">
      <c r="A3309" s="0" t="s">
        <v>11027</v>
      </c>
      <c r="B3309" s="0" t="s">
        <v>11028</v>
      </c>
      <c r="C3309" s="0" t="n">
        <v>-0.609</v>
      </c>
      <c r="D3309" s="0" t="n">
        <v>-0.183</v>
      </c>
      <c r="E3309" s="0" t="n">
        <v>-0.396</v>
      </c>
      <c r="F3309" s="0" t="n">
        <v>-0.741</v>
      </c>
      <c r="G3309" s="0" t="s">
        <v>1396</v>
      </c>
      <c r="H3309" s="0" t="s">
        <v>1397</v>
      </c>
      <c r="I3309" s="0" t="s">
        <v>11029</v>
      </c>
    </row>
    <row r="3310" customFormat="false" ht="15" hidden="false" customHeight="false" outlineLevel="0" collapsed="false">
      <c r="A3310" s="0" t="s">
        <v>11030</v>
      </c>
      <c r="C3310" s="0" t="n">
        <v>-0.703</v>
      </c>
      <c r="D3310" s="0" t="n">
        <v>-0.089</v>
      </c>
      <c r="E3310" s="0" t="n">
        <v>-0.396</v>
      </c>
      <c r="F3310" s="0" t="n">
        <v>-0.853</v>
      </c>
      <c r="G3310" s="0" t="s">
        <v>57</v>
      </c>
      <c r="H3310" s="0" t="s">
        <v>58</v>
      </c>
      <c r="I3310" s="0" t="s">
        <v>11031</v>
      </c>
    </row>
    <row r="3311" customFormat="false" ht="15" hidden="false" customHeight="false" outlineLevel="0" collapsed="false">
      <c r="A3311" s="0" t="s">
        <v>11032</v>
      </c>
      <c r="B3311" s="0" t="s">
        <v>11033</v>
      </c>
      <c r="C3311" s="0" t="n">
        <v>-0.703</v>
      </c>
      <c r="D3311" s="0" t="n">
        <v>-0.089</v>
      </c>
      <c r="E3311" s="0" t="n">
        <v>-0.396</v>
      </c>
      <c r="F3311" s="0" t="n">
        <v>1.116</v>
      </c>
      <c r="G3311" s="0" t="s">
        <v>6538</v>
      </c>
      <c r="H3311" s="0" t="s">
        <v>341</v>
      </c>
      <c r="I3311" s="0" t="s">
        <v>11034</v>
      </c>
    </row>
    <row r="3312" customFormat="false" ht="15" hidden="false" customHeight="false" outlineLevel="0" collapsed="false">
      <c r="A3312" s="0" t="s">
        <v>11035</v>
      </c>
      <c r="B3312" s="0" t="s">
        <v>11035</v>
      </c>
      <c r="C3312" s="0" t="n">
        <v>-0.942</v>
      </c>
      <c r="D3312" s="0" t="n">
        <v>0.15</v>
      </c>
      <c r="E3312" s="0" t="n">
        <v>-0.396</v>
      </c>
      <c r="F3312" s="0" t="n">
        <v>1.129</v>
      </c>
      <c r="G3312" s="0" t="s">
        <v>57</v>
      </c>
      <c r="H3312" s="0" t="s">
        <v>58</v>
      </c>
      <c r="I3312" s="0" t="s">
        <v>11036</v>
      </c>
    </row>
    <row r="3313" customFormat="false" ht="15" hidden="false" customHeight="false" outlineLevel="0" collapsed="false">
      <c r="A3313" s="0" t="s">
        <v>11037</v>
      </c>
      <c r="C3313" s="0" t="n">
        <v>-0.456</v>
      </c>
      <c r="D3313" s="0" t="n">
        <v>-0.336</v>
      </c>
      <c r="E3313" s="0" t="n">
        <v>-0.396</v>
      </c>
      <c r="F3313" s="0" t="n">
        <v>0.15</v>
      </c>
      <c r="G3313" s="0" t="s">
        <v>57</v>
      </c>
      <c r="H3313" s="0" t="s">
        <v>58</v>
      </c>
      <c r="I3313" s="0" t="s">
        <v>11038</v>
      </c>
    </row>
    <row r="3314" customFormat="false" ht="15" hidden="false" customHeight="false" outlineLevel="0" collapsed="false">
      <c r="A3314" s="0" t="s">
        <v>11039</v>
      </c>
      <c r="B3314" s="0" t="s">
        <v>11040</v>
      </c>
      <c r="C3314" s="0" t="n">
        <v>-0.67</v>
      </c>
      <c r="D3314" s="0" t="n">
        <v>-0.123</v>
      </c>
      <c r="E3314" s="0" t="n">
        <v>-0.396</v>
      </c>
      <c r="F3314" s="0" t="n">
        <v>0.398</v>
      </c>
      <c r="G3314" s="0" t="s">
        <v>9415</v>
      </c>
      <c r="H3314" s="0" t="s">
        <v>9416</v>
      </c>
      <c r="I3314" s="0" t="s">
        <v>11041</v>
      </c>
    </row>
    <row r="3315" customFormat="false" ht="15" hidden="false" customHeight="false" outlineLevel="0" collapsed="false">
      <c r="A3315" s="0" t="s">
        <v>11042</v>
      </c>
      <c r="B3315" s="0" t="s">
        <v>11043</v>
      </c>
      <c r="C3315" s="0" t="n">
        <v>-0.74</v>
      </c>
      <c r="D3315" s="0" t="n">
        <v>-0.055</v>
      </c>
      <c r="E3315" s="0" t="n">
        <v>-0.397</v>
      </c>
      <c r="F3315" s="0" t="n">
        <v>0.219</v>
      </c>
      <c r="G3315" s="0" t="s">
        <v>5297</v>
      </c>
      <c r="H3315" s="0" t="s">
        <v>4940</v>
      </c>
      <c r="I3315" s="0" t="s">
        <v>11044</v>
      </c>
    </row>
    <row r="3316" customFormat="false" ht="15" hidden="false" customHeight="false" outlineLevel="0" collapsed="false">
      <c r="A3316" s="0" t="s">
        <v>11045</v>
      </c>
      <c r="B3316" s="0" t="s">
        <v>11046</v>
      </c>
      <c r="C3316" s="0" t="n">
        <v>-0.535</v>
      </c>
      <c r="D3316" s="0" t="n">
        <v>-0.259</v>
      </c>
      <c r="E3316" s="0" t="n">
        <v>-0.397</v>
      </c>
      <c r="F3316" s="0" t="n">
        <v>-0.147</v>
      </c>
      <c r="G3316" s="0" t="s">
        <v>57</v>
      </c>
      <c r="H3316" s="0" t="s">
        <v>58</v>
      </c>
      <c r="I3316" s="0" t="s">
        <v>11047</v>
      </c>
    </row>
    <row r="3317" customFormat="false" ht="15" hidden="false" customHeight="false" outlineLevel="0" collapsed="false">
      <c r="A3317" s="0" t="s">
        <v>11048</v>
      </c>
      <c r="C3317" s="0" t="n">
        <v>-0.723</v>
      </c>
      <c r="D3317" s="0" t="n">
        <v>-0.072</v>
      </c>
      <c r="E3317" s="0" t="n">
        <v>-0.397</v>
      </c>
      <c r="F3317" s="0" t="n">
        <v>0.212</v>
      </c>
      <c r="G3317" s="0" t="s">
        <v>57</v>
      </c>
      <c r="H3317" s="0" t="s">
        <v>58</v>
      </c>
      <c r="I3317" s="0" t="s">
        <v>11049</v>
      </c>
    </row>
    <row r="3318" customFormat="false" ht="15" hidden="false" customHeight="false" outlineLevel="0" collapsed="false">
      <c r="A3318" s="0" t="s">
        <v>11050</v>
      </c>
      <c r="B3318" s="0" t="s">
        <v>11051</v>
      </c>
      <c r="C3318" s="0" t="n">
        <v>-0.809</v>
      </c>
      <c r="D3318" s="0" t="n">
        <v>0.013</v>
      </c>
      <c r="E3318" s="0" t="n">
        <v>-0.398</v>
      </c>
      <c r="F3318" s="0" t="n">
        <v>-0.679</v>
      </c>
      <c r="G3318" s="0" t="s">
        <v>492</v>
      </c>
      <c r="H3318" s="0" t="s">
        <v>11052</v>
      </c>
      <c r="I3318" s="0" t="s">
        <v>11053</v>
      </c>
    </row>
    <row r="3319" customFormat="false" ht="15" hidden="false" customHeight="false" outlineLevel="0" collapsed="false">
      <c r="A3319" s="0" t="s">
        <v>11054</v>
      </c>
      <c r="B3319" s="0" t="s">
        <v>11054</v>
      </c>
      <c r="C3319" s="0" t="n">
        <v>-0.673</v>
      </c>
      <c r="D3319" s="0" t="n">
        <v>-0.123</v>
      </c>
      <c r="E3319" s="0" t="n">
        <v>-0.398</v>
      </c>
      <c r="F3319" s="0" t="n">
        <v>-1.051</v>
      </c>
      <c r="G3319" s="0" t="s">
        <v>57</v>
      </c>
      <c r="H3319" s="0" t="s">
        <v>58</v>
      </c>
      <c r="I3319" s="0" t="s">
        <v>11055</v>
      </c>
    </row>
    <row r="3320" customFormat="false" ht="15" hidden="false" customHeight="false" outlineLevel="0" collapsed="false">
      <c r="A3320" s="0" t="s">
        <v>11056</v>
      </c>
      <c r="B3320" s="0" t="s">
        <v>11057</v>
      </c>
      <c r="C3320" s="0" t="n">
        <v>-0.818</v>
      </c>
      <c r="D3320" s="0" t="n">
        <v>0.022</v>
      </c>
      <c r="E3320" s="0" t="n">
        <v>-0.398</v>
      </c>
      <c r="F3320" s="0" t="n">
        <v>-1.063</v>
      </c>
      <c r="G3320" s="0" t="s">
        <v>11058</v>
      </c>
      <c r="H3320" s="0" t="s">
        <v>11059</v>
      </c>
      <c r="I3320" s="0" t="s">
        <v>11060</v>
      </c>
    </row>
    <row r="3321" customFormat="false" ht="15" hidden="false" customHeight="false" outlineLevel="0" collapsed="false">
      <c r="A3321" s="0" t="s">
        <v>11061</v>
      </c>
      <c r="B3321" s="0" t="s">
        <v>11062</v>
      </c>
      <c r="C3321" s="0" t="n">
        <v>-0.656</v>
      </c>
      <c r="D3321" s="0" t="n">
        <v>-0.14</v>
      </c>
      <c r="E3321" s="0" t="n">
        <v>-0.398</v>
      </c>
      <c r="F3321" s="0" t="n">
        <v>-0.729</v>
      </c>
      <c r="G3321" s="0" t="s">
        <v>11063</v>
      </c>
      <c r="H3321" s="0" t="s">
        <v>3218</v>
      </c>
      <c r="I3321" s="0" t="s">
        <v>11064</v>
      </c>
    </row>
    <row r="3322" customFormat="false" ht="15" hidden="false" customHeight="false" outlineLevel="0" collapsed="false">
      <c r="A3322" s="0" t="s">
        <v>11065</v>
      </c>
      <c r="B3322" s="0" t="s">
        <v>11066</v>
      </c>
      <c r="C3322" s="0" t="n">
        <v>-0.691</v>
      </c>
      <c r="D3322" s="0" t="n">
        <v>-0.106</v>
      </c>
      <c r="E3322" s="0" t="n">
        <v>-0.399</v>
      </c>
      <c r="F3322" s="0" t="n">
        <v>0.596</v>
      </c>
      <c r="G3322" s="0" t="s">
        <v>11067</v>
      </c>
      <c r="H3322" s="0" t="s">
        <v>6186</v>
      </c>
      <c r="I3322" s="0" t="s">
        <v>11068</v>
      </c>
    </row>
    <row r="3323" customFormat="false" ht="15" hidden="false" customHeight="false" outlineLevel="0" collapsed="false">
      <c r="A3323" s="0" t="s">
        <v>11069</v>
      </c>
      <c r="B3323" s="0" t="s">
        <v>11070</v>
      </c>
      <c r="C3323" s="0" t="n">
        <v>-0.794</v>
      </c>
      <c r="D3323" s="0" t="n">
        <v>-0.004</v>
      </c>
      <c r="E3323" s="0" t="n">
        <v>-0.399</v>
      </c>
      <c r="F3323" s="0" t="n">
        <v>-1.026</v>
      </c>
      <c r="G3323" s="0" t="s">
        <v>11071</v>
      </c>
      <c r="H3323" s="0" t="s">
        <v>512</v>
      </c>
      <c r="I3323" s="0" t="s">
        <v>11072</v>
      </c>
    </row>
    <row r="3324" customFormat="false" ht="15" hidden="false" customHeight="false" outlineLevel="0" collapsed="false">
      <c r="A3324" s="0" t="s">
        <v>11073</v>
      </c>
      <c r="B3324" s="0" t="s">
        <v>11074</v>
      </c>
      <c r="C3324" s="0" t="n">
        <v>-0.488</v>
      </c>
      <c r="D3324" s="0" t="n">
        <v>-0.311</v>
      </c>
      <c r="E3324" s="0" t="n">
        <v>-0.399</v>
      </c>
      <c r="F3324" s="0" t="n">
        <v>-1.397</v>
      </c>
      <c r="G3324" s="0" t="s">
        <v>11075</v>
      </c>
      <c r="H3324" s="0" t="s">
        <v>2880</v>
      </c>
      <c r="I3324" s="0" t="s">
        <v>11076</v>
      </c>
    </row>
    <row r="3325" customFormat="false" ht="15" hidden="false" customHeight="false" outlineLevel="0" collapsed="false">
      <c r="A3325" s="0" t="s">
        <v>11077</v>
      </c>
      <c r="B3325" s="0" t="s">
        <v>11078</v>
      </c>
      <c r="C3325" s="0" t="n">
        <v>-0.608</v>
      </c>
      <c r="D3325" s="0" t="n">
        <v>-0.191</v>
      </c>
      <c r="E3325" s="0" t="n">
        <v>-0.4</v>
      </c>
      <c r="F3325" s="0" t="n">
        <v>-0.617</v>
      </c>
      <c r="G3325" s="0" t="s">
        <v>11079</v>
      </c>
      <c r="H3325" s="0" t="s">
        <v>1186</v>
      </c>
      <c r="I3325" s="0" t="s">
        <v>11080</v>
      </c>
    </row>
    <row r="3326" customFormat="false" ht="15" hidden="false" customHeight="false" outlineLevel="0" collapsed="false">
      <c r="A3326" s="0" t="s">
        <v>11081</v>
      </c>
      <c r="B3326" s="0" t="s">
        <v>11082</v>
      </c>
      <c r="C3326" s="0" t="n">
        <v>-0.891</v>
      </c>
      <c r="D3326" s="0" t="n">
        <v>0.09</v>
      </c>
      <c r="E3326" s="0" t="n">
        <v>-0.4</v>
      </c>
      <c r="F3326" s="0" t="n">
        <v>-1.15</v>
      </c>
      <c r="G3326" s="0" t="s">
        <v>11083</v>
      </c>
      <c r="H3326" s="0" t="s">
        <v>415</v>
      </c>
      <c r="I3326" s="0" t="s">
        <v>11084</v>
      </c>
    </row>
    <row r="3327" customFormat="false" ht="15" hidden="false" customHeight="false" outlineLevel="0" collapsed="false">
      <c r="A3327" s="0" t="s">
        <v>11085</v>
      </c>
      <c r="B3327" s="0" t="s">
        <v>11085</v>
      </c>
      <c r="C3327" s="0" t="n">
        <v>-0.4</v>
      </c>
      <c r="D3327" s="0" t="s">
        <v>67</v>
      </c>
      <c r="E3327" s="0" t="n">
        <v>-0.4</v>
      </c>
      <c r="F3327" s="0" t="n">
        <v>0.819</v>
      </c>
      <c r="G3327" s="0" t="s">
        <v>57</v>
      </c>
      <c r="H3327" s="0" t="s">
        <v>58</v>
      </c>
      <c r="I3327" s="0" t="s">
        <v>11086</v>
      </c>
    </row>
    <row r="3328" customFormat="false" ht="15" hidden="false" customHeight="false" outlineLevel="0" collapsed="false">
      <c r="A3328" s="0" t="s">
        <v>11087</v>
      </c>
      <c r="B3328" s="0" t="s">
        <v>11088</v>
      </c>
      <c r="C3328" s="0" t="n">
        <v>-0.721</v>
      </c>
      <c r="D3328" s="0" t="n">
        <v>-0.08</v>
      </c>
      <c r="E3328" s="0" t="n">
        <v>-0.401</v>
      </c>
      <c r="F3328" s="0" t="n">
        <v>0.126</v>
      </c>
      <c r="G3328" s="0" t="s">
        <v>3432</v>
      </c>
      <c r="H3328" s="0" t="s">
        <v>11089</v>
      </c>
      <c r="I3328" s="0" t="s">
        <v>11090</v>
      </c>
    </row>
    <row r="3329" customFormat="false" ht="15" hidden="false" customHeight="false" outlineLevel="0" collapsed="false">
      <c r="A3329" s="0" t="s">
        <v>11091</v>
      </c>
      <c r="B3329" s="0" t="s">
        <v>11092</v>
      </c>
      <c r="C3329" s="0" t="n">
        <v>-0.688</v>
      </c>
      <c r="D3329" s="0" t="n">
        <v>-0.114</v>
      </c>
      <c r="E3329" s="0" t="n">
        <v>-0.401</v>
      </c>
      <c r="F3329" s="0" t="n">
        <v>-0.32</v>
      </c>
      <c r="G3329" s="0" t="s">
        <v>6635</v>
      </c>
      <c r="H3329" s="0" t="s">
        <v>58</v>
      </c>
      <c r="I3329" s="0" t="s">
        <v>11093</v>
      </c>
    </row>
    <row r="3330" customFormat="false" ht="15" hidden="false" customHeight="false" outlineLevel="0" collapsed="false">
      <c r="A3330" s="0" t="s">
        <v>11094</v>
      </c>
      <c r="B3330" s="0" t="s">
        <v>11095</v>
      </c>
      <c r="C3330" s="0" t="n">
        <v>-0.74</v>
      </c>
      <c r="D3330" s="0" t="n">
        <v>-0.063</v>
      </c>
      <c r="E3330" s="0" t="n">
        <v>-0.401</v>
      </c>
      <c r="F3330" s="0" t="n">
        <v>-1.36</v>
      </c>
      <c r="G3330" s="0" t="s">
        <v>5991</v>
      </c>
      <c r="H3330" s="0" t="s">
        <v>4487</v>
      </c>
      <c r="I3330" s="0" t="s">
        <v>11096</v>
      </c>
    </row>
    <row r="3331" customFormat="false" ht="15" hidden="false" customHeight="false" outlineLevel="0" collapsed="false">
      <c r="A3331" s="0" t="s">
        <v>11097</v>
      </c>
      <c r="B3331" s="0" t="s">
        <v>11097</v>
      </c>
      <c r="C3331" s="0" t="n">
        <v>-0.647</v>
      </c>
      <c r="D3331" s="0" t="n">
        <v>-0.157</v>
      </c>
      <c r="E3331" s="0" t="n">
        <v>-0.402</v>
      </c>
      <c r="F3331" s="0" t="n">
        <v>-1.236</v>
      </c>
      <c r="G3331" s="0" t="s">
        <v>57</v>
      </c>
      <c r="H3331" s="0" t="s">
        <v>58</v>
      </c>
      <c r="I3331" s="0" t="s">
        <v>11098</v>
      </c>
    </row>
    <row r="3332" customFormat="false" ht="15" hidden="false" customHeight="false" outlineLevel="0" collapsed="false">
      <c r="A3332" s="0" t="s">
        <v>11099</v>
      </c>
      <c r="B3332" s="0" t="s">
        <v>11100</v>
      </c>
      <c r="C3332" s="0" t="n">
        <v>-1.006</v>
      </c>
      <c r="D3332" s="0" t="n">
        <v>0.201</v>
      </c>
      <c r="E3332" s="0" t="n">
        <v>-0.402</v>
      </c>
      <c r="F3332" s="0" t="n">
        <v>-0.939</v>
      </c>
      <c r="G3332" s="0" t="s">
        <v>3520</v>
      </c>
      <c r="H3332" s="0" t="s">
        <v>11101</v>
      </c>
      <c r="I3332" s="0" t="s">
        <v>11102</v>
      </c>
    </row>
    <row r="3333" customFormat="false" ht="15" hidden="false" customHeight="false" outlineLevel="0" collapsed="false">
      <c r="A3333" s="0" t="s">
        <v>11103</v>
      </c>
      <c r="B3333" s="0" t="s">
        <v>11104</v>
      </c>
      <c r="C3333" s="0" t="n">
        <v>-0.855</v>
      </c>
      <c r="D3333" s="0" t="n">
        <v>0.048</v>
      </c>
      <c r="E3333" s="0" t="n">
        <v>-0.404</v>
      </c>
      <c r="F3333" s="0" t="n">
        <v>-1.026</v>
      </c>
      <c r="G3333" s="0" t="s">
        <v>57</v>
      </c>
      <c r="H3333" s="0" t="s">
        <v>58</v>
      </c>
      <c r="I3333" s="0" t="s">
        <v>11105</v>
      </c>
    </row>
    <row r="3334" customFormat="false" ht="15" hidden="false" customHeight="false" outlineLevel="0" collapsed="false">
      <c r="A3334" s="0" t="s">
        <v>11106</v>
      </c>
      <c r="B3334" s="0" t="s">
        <v>11107</v>
      </c>
      <c r="C3334" s="0" t="n">
        <v>-0.582</v>
      </c>
      <c r="D3334" s="0" t="n">
        <v>-0.225</v>
      </c>
      <c r="E3334" s="0" t="n">
        <v>-0.404</v>
      </c>
      <c r="F3334" s="0" t="n">
        <v>-1.063</v>
      </c>
      <c r="G3334" s="0" t="s">
        <v>11108</v>
      </c>
      <c r="H3334" s="0" t="s">
        <v>1379</v>
      </c>
      <c r="I3334" s="0" t="s">
        <v>11109</v>
      </c>
    </row>
    <row r="3335" customFormat="false" ht="15" hidden="false" customHeight="false" outlineLevel="0" collapsed="false">
      <c r="A3335" s="0" t="s">
        <v>11110</v>
      </c>
      <c r="B3335" s="0" t="s">
        <v>11111</v>
      </c>
      <c r="C3335" s="0" t="n">
        <v>-0.77</v>
      </c>
      <c r="D3335" s="0" t="n">
        <v>-0.038</v>
      </c>
      <c r="E3335" s="0" t="n">
        <v>-0.404</v>
      </c>
      <c r="F3335" s="0" t="n">
        <v>1.005</v>
      </c>
      <c r="G3335" s="0" t="s">
        <v>11112</v>
      </c>
      <c r="H3335" s="0" t="s">
        <v>11113</v>
      </c>
      <c r="I3335" s="0" t="s">
        <v>11114</v>
      </c>
    </row>
    <row r="3336" customFormat="false" ht="15" hidden="false" customHeight="false" outlineLevel="0" collapsed="false">
      <c r="A3336" s="0" t="s">
        <v>11115</v>
      </c>
      <c r="B3336" s="0" t="s">
        <v>11116</v>
      </c>
      <c r="C3336" s="0" t="n">
        <v>-0.703</v>
      </c>
      <c r="D3336" s="0" t="n">
        <v>-0.106</v>
      </c>
      <c r="E3336" s="0" t="n">
        <v>-0.405</v>
      </c>
      <c r="F3336" s="0" t="n">
        <v>-0.89</v>
      </c>
      <c r="G3336" s="0" t="s">
        <v>57</v>
      </c>
      <c r="H3336" s="0" t="s">
        <v>10065</v>
      </c>
      <c r="I3336" s="0" t="s">
        <v>11117</v>
      </c>
    </row>
    <row r="3337" customFormat="false" ht="15" hidden="false" customHeight="false" outlineLevel="0" collapsed="false">
      <c r="A3337" s="0" t="s">
        <v>11118</v>
      </c>
      <c r="B3337" s="0" t="s">
        <v>11118</v>
      </c>
      <c r="C3337" s="0" t="n">
        <v>-0.705</v>
      </c>
      <c r="D3337" s="0" t="n">
        <v>-0.106</v>
      </c>
      <c r="E3337" s="0" t="n">
        <v>-0.405</v>
      </c>
      <c r="F3337" s="0" t="n">
        <v>-1.125</v>
      </c>
      <c r="G3337" s="0" t="s">
        <v>57</v>
      </c>
      <c r="H3337" s="0" t="s">
        <v>58</v>
      </c>
      <c r="I3337" s="0" t="s">
        <v>11119</v>
      </c>
    </row>
    <row r="3338" customFormat="false" ht="15" hidden="false" customHeight="false" outlineLevel="0" collapsed="false">
      <c r="A3338" s="0" t="s">
        <v>11120</v>
      </c>
      <c r="B3338" s="0" t="s">
        <v>11121</v>
      </c>
      <c r="C3338" s="0" t="n">
        <v>-0.73</v>
      </c>
      <c r="D3338" s="0" t="n">
        <v>-0.08</v>
      </c>
      <c r="E3338" s="0" t="n">
        <v>-0.405</v>
      </c>
      <c r="F3338" s="0" t="n">
        <v>-0.952</v>
      </c>
      <c r="G3338" s="0" t="s">
        <v>2946</v>
      </c>
      <c r="H3338" s="0" t="s">
        <v>1786</v>
      </c>
      <c r="I3338" s="0" t="s">
        <v>11122</v>
      </c>
    </row>
    <row r="3339" customFormat="false" ht="15" hidden="false" customHeight="false" outlineLevel="0" collapsed="false">
      <c r="A3339" s="0" t="s">
        <v>11123</v>
      </c>
      <c r="B3339" s="0" t="s">
        <v>11124</v>
      </c>
      <c r="C3339" s="0" t="n">
        <v>-0.553</v>
      </c>
      <c r="D3339" s="0" t="n">
        <v>-0.259</v>
      </c>
      <c r="E3339" s="0" t="n">
        <v>-0.406</v>
      </c>
      <c r="F3339" s="0" t="n">
        <v>-0.729</v>
      </c>
      <c r="G3339" s="0" t="s">
        <v>3244</v>
      </c>
      <c r="H3339" s="0" t="s">
        <v>465</v>
      </c>
      <c r="I3339" s="0" t="s">
        <v>11125</v>
      </c>
    </row>
    <row r="3340" customFormat="false" ht="15" hidden="false" customHeight="false" outlineLevel="0" collapsed="false">
      <c r="A3340" s="0" t="s">
        <v>11126</v>
      </c>
      <c r="B3340" s="0" t="s">
        <v>11127</v>
      </c>
      <c r="C3340" s="0" t="n">
        <v>-0.886</v>
      </c>
      <c r="D3340" s="0" t="n">
        <v>0.073</v>
      </c>
      <c r="E3340" s="0" t="n">
        <v>-0.407</v>
      </c>
      <c r="F3340" s="0" t="n">
        <v>-1.422</v>
      </c>
      <c r="G3340" s="0" t="s">
        <v>11128</v>
      </c>
      <c r="H3340" s="0" t="s">
        <v>219</v>
      </c>
      <c r="I3340" s="0" t="s">
        <v>11129</v>
      </c>
    </row>
    <row r="3341" customFormat="false" ht="15" hidden="false" customHeight="false" outlineLevel="0" collapsed="false">
      <c r="A3341" s="0" t="s">
        <v>11130</v>
      </c>
      <c r="B3341" s="0" t="s">
        <v>11130</v>
      </c>
      <c r="C3341" s="0" t="n">
        <v>-0.776</v>
      </c>
      <c r="D3341" s="0" t="n">
        <v>-0.038</v>
      </c>
      <c r="E3341" s="0" t="n">
        <v>-0.407</v>
      </c>
      <c r="F3341" s="0" t="n">
        <v>-0.667</v>
      </c>
      <c r="G3341" s="0" t="s">
        <v>57</v>
      </c>
      <c r="H3341" s="0" t="s">
        <v>58</v>
      </c>
      <c r="I3341" s="0" t="s">
        <v>11131</v>
      </c>
    </row>
    <row r="3342" customFormat="false" ht="15" hidden="false" customHeight="false" outlineLevel="0" collapsed="false">
      <c r="A3342" s="0" t="s">
        <v>11132</v>
      </c>
      <c r="B3342" s="0" t="s">
        <v>11133</v>
      </c>
      <c r="C3342" s="0" t="n">
        <v>-0.836</v>
      </c>
      <c r="D3342" s="0" t="n">
        <v>0.022</v>
      </c>
      <c r="E3342" s="0" t="n">
        <v>-0.407</v>
      </c>
      <c r="F3342" s="0" t="n">
        <v>-1.472</v>
      </c>
      <c r="G3342" s="0" t="s">
        <v>119</v>
      </c>
      <c r="H3342" s="0" t="s">
        <v>532</v>
      </c>
      <c r="I3342" s="0" t="s">
        <v>11134</v>
      </c>
    </row>
    <row r="3343" customFormat="false" ht="15" hidden="false" customHeight="false" outlineLevel="0" collapsed="false">
      <c r="A3343" s="0" t="s">
        <v>11135</v>
      </c>
      <c r="B3343" s="0" t="s">
        <v>11135</v>
      </c>
      <c r="C3343" s="0" t="n">
        <v>-0.641</v>
      </c>
      <c r="D3343" s="0" t="n">
        <v>-0.174</v>
      </c>
      <c r="E3343" s="0" t="n">
        <v>-0.408</v>
      </c>
      <c r="F3343" s="0" t="n">
        <v>-1.311</v>
      </c>
      <c r="G3343" s="0" t="s">
        <v>57</v>
      </c>
      <c r="H3343" s="0" t="s">
        <v>58</v>
      </c>
      <c r="I3343" s="0" t="s">
        <v>11136</v>
      </c>
    </row>
    <row r="3344" customFormat="false" ht="15" hidden="false" customHeight="false" outlineLevel="0" collapsed="false">
      <c r="A3344" s="0" t="s">
        <v>11137</v>
      </c>
      <c r="C3344" s="0" t="n">
        <v>-0.573</v>
      </c>
      <c r="D3344" s="0" t="n">
        <v>-0.242</v>
      </c>
      <c r="E3344" s="0" t="n">
        <v>-0.408</v>
      </c>
      <c r="F3344" s="0" t="n">
        <v>-0.171</v>
      </c>
      <c r="G3344" s="0" t="s">
        <v>57</v>
      </c>
      <c r="H3344" s="0" t="s">
        <v>58</v>
      </c>
      <c r="I3344" s="0" t="s">
        <v>11138</v>
      </c>
    </row>
    <row r="3345" customFormat="false" ht="15" hidden="false" customHeight="false" outlineLevel="0" collapsed="false">
      <c r="A3345" s="0" t="s">
        <v>11139</v>
      </c>
      <c r="C3345" s="0" t="n">
        <v>-0.829</v>
      </c>
      <c r="D3345" s="0" t="n">
        <v>0.013</v>
      </c>
      <c r="E3345" s="0" t="n">
        <v>-0.408</v>
      </c>
      <c r="F3345" s="0" t="n">
        <v>-0.927</v>
      </c>
    </row>
    <row r="3346" customFormat="false" ht="15" hidden="false" customHeight="false" outlineLevel="0" collapsed="false">
      <c r="A3346" s="0" t="s">
        <v>11140</v>
      </c>
      <c r="B3346" s="0" t="s">
        <v>11140</v>
      </c>
      <c r="C3346" s="0" t="n">
        <v>-0.748</v>
      </c>
      <c r="D3346" s="0" t="n">
        <v>-0.068</v>
      </c>
      <c r="E3346" s="0" t="n">
        <v>-0.408</v>
      </c>
      <c r="F3346" s="0" t="n">
        <v>0.968</v>
      </c>
      <c r="G3346" s="0" t="s">
        <v>57</v>
      </c>
      <c r="H3346" s="0" t="s">
        <v>58</v>
      </c>
      <c r="I3346" s="0" t="s">
        <v>11141</v>
      </c>
    </row>
    <row r="3347" customFormat="false" ht="15" hidden="false" customHeight="false" outlineLevel="0" collapsed="false">
      <c r="A3347" s="0" t="s">
        <v>11142</v>
      </c>
      <c r="B3347" s="0" t="s">
        <v>11143</v>
      </c>
      <c r="C3347" s="0" t="n">
        <v>-0.667</v>
      </c>
      <c r="D3347" s="0" t="n">
        <v>-0.149</v>
      </c>
      <c r="E3347" s="0" t="n">
        <v>-0.408</v>
      </c>
      <c r="F3347" s="0" t="n">
        <v>-0.914</v>
      </c>
      <c r="G3347" s="0" t="s">
        <v>11144</v>
      </c>
      <c r="H3347" s="0" t="s">
        <v>5223</v>
      </c>
      <c r="I3347" s="0" t="s">
        <v>11145</v>
      </c>
    </row>
    <row r="3348" customFormat="false" ht="15" hidden="false" customHeight="false" outlineLevel="0" collapsed="false">
      <c r="A3348" s="0" t="s">
        <v>11146</v>
      </c>
      <c r="B3348" s="0" t="s">
        <v>11147</v>
      </c>
      <c r="C3348" s="0" t="n">
        <v>-0.812</v>
      </c>
      <c r="D3348" s="0" t="n">
        <v>-0.004</v>
      </c>
      <c r="E3348" s="0" t="n">
        <v>-0.408</v>
      </c>
      <c r="F3348" s="0" t="n">
        <v>-0.679</v>
      </c>
      <c r="G3348" s="0" t="s">
        <v>1014</v>
      </c>
      <c r="H3348" s="0" t="s">
        <v>11148</v>
      </c>
      <c r="I3348" s="0" t="s">
        <v>11149</v>
      </c>
    </row>
    <row r="3349" customFormat="false" ht="15" hidden="false" customHeight="false" outlineLevel="0" collapsed="false">
      <c r="A3349" s="0" t="s">
        <v>11150</v>
      </c>
      <c r="B3349" s="0" t="s">
        <v>11151</v>
      </c>
      <c r="C3349" s="0" t="n">
        <v>-0.676</v>
      </c>
      <c r="D3349" s="0" t="n">
        <v>-0.14</v>
      </c>
      <c r="E3349" s="0" t="n">
        <v>-0.408</v>
      </c>
      <c r="F3349" s="0" t="n">
        <v>-0.085</v>
      </c>
      <c r="G3349" s="0" t="s">
        <v>11152</v>
      </c>
      <c r="H3349" s="0" t="s">
        <v>11153</v>
      </c>
      <c r="I3349" s="0" t="s">
        <v>11154</v>
      </c>
    </row>
    <row r="3350" customFormat="false" ht="15" hidden="false" customHeight="false" outlineLevel="0" collapsed="false">
      <c r="A3350" s="0" t="s">
        <v>11155</v>
      </c>
      <c r="B3350" s="0" t="s">
        <v>11156</v>
      </c>
      <c r="C3350" s="0" t="n">
        <v>-0.514</v>
      </c>
      <c r="D3350" s="0" t="n">
        <v>-0.302</v>
      </c>
      <c r="E3350" s="0" t="n">
        <v>-0.408</v>
      </c>
      <c r="F3350" s="0" t="n">
        <v>-1.162</v>
      </c>
      <c r="G3350" s="0" t="s">
        <v>6755</v>
      </c>
      <c r="H3350" s="0" t="s">
        <v>58</v>
      </c>
      <c r="I3350" s="0" t="s">
        <v>11157</v>
      </c>
    </row>
    <row r="3351" customFormat="false" ht="15" hidden="false" customHeight="false" outlineLevel="0" collapsed="false">
      <c r="A3351" s="0" t="s">
        <v>11158</v>
      </c>
      <c r="B3351" s="0" t="s">
        <v>11158</v>
      </c>
      <c r="C3351" s="0" t="n">
        <v>-0.958</v>
      </c>
      <c r="D3351" s="0" t="n">
        <v>0.141</v>
      </c>
      <c r="E3351" s="0" t="n">
        <v>-0.408</v>
      </c>
      <c r="F3351" s="0" t="n">
        <v>-1.063</v>
      </c>
      <c r="G3351" s="0" t="s">
        <v>57</v>
      </c>
      <c r="H3351" s="0" t="s">
        <v>58</v>
      </c>
      <c r="I3351" s="0" t="s">
        <v>11159</v>
      </c>
    </row>
    <row r="3352" customFormat="false" ht="15" hidden="false" customHeight="false" outlineLevel="0" collapsed="false">
      <c r="A3352" s="0" t="s">
        <v>11160</v>
      </c>
      <c r="B3352" s="0" t="s">
        <v>11161</v>
      </c>
      <c r="C3352" s="0" t="n">
        <v>-0.711</v>
      </c>
      <c r="D3352" s="0" t="n">
        <v>-0.106</v>
      </c>
      <c r="E3352" s="0" t="n">
        <v>-0.408</v>
      </c>
      <c r="F3352" s="0" t="n">
        <v>-0.716</v>
      </c>
      <c r="G3352" s="0" t="s">
        <v>7159</v>
      </c>
      <c r="H3352" s="0" t="s">
        <v>188</v>
      </c>
      <c r="I3352" s="0" t="s">
        <v>11162</v>
      </c>
    </row>
    <row r="3353" customFormat="false" ht="15" hidden="false" customHeight="false" outlineLevel="0" collapsed="false">
      <c r="A3353" s="0" t="s">
        <v>11163</v>
      </c>
      <c r="B3353" s="0" t="s">
        <v>11164</v>
      </c>
      <c r="C3353" s="0" t="n">
        <v>-0.643</v>
      </c>
      <c r="D3353" s="0" t="n">
        <v>-0.174</v>
      </c>
      <c r="E3353" s="0" t="n">
        <v>-0.408</v>
      </c>
      <c r="F3353" s="0" t="n">
        <v>1.067</v>
      </c>
      <c r="G3353" s="0" t="s">
        <v>11165</v>
      </c>
      <c r="H3353" s="0" t="s">
        <v>11166</v>
      </c>
      <c r="I3353" s="0" t="s">
        <v>11167</v>
      </c>
    </row>
    <row r="3354" customFormat="false" ht="15" hidden="false" customHeight="false" outlineLevel="0" collapsed="false">
      <c r="A3354" s="0" t="s">
        <v>11168</v>
      </c>
      <c r="B3354" s="0" t="s">
        <v>11169</v>
      </c>
      <c r="C3354" s="0" t="n">
        <v>-0.83</v>
      </c>
      <c r="D3354" s="0" t="n">
        <v>0.013</v>
      </c>
      <c r="E3354" s="0" t="n">
        <v>-0.408</v>
      </c>
      <c r="F3354" s="0" t="n">
        <v>-1.323</v>
      </c>
      <c r="G3354" s="0" t="s">
        <v>11170</v>
      </c>
      <c r="H3354" s="0" t="s">
        <v>160</v>
      </c>
      <c r="I3354" s="0" t="s">
        <v>11171</v>
      </c>
    </row>
    <row r="3355" customFormat="false" ht="15" hidden="false" customHeight="false" outlineLevel="0" collapsed="false">
      <c r="A3355" s="0" t="s">
        <v>11172</v>
      </c>
      <c r="C3355" s="0" t="n">
        <v>-0.788</v>
      </c>
      <c r="D3355" s="0" t="n">
        <v>-0.029</v>
      </c>
      <c r="E3355" s="0" t="n">
        <v>-0.409</v>
      </c>
      <c r="F3355" s="0" t="s">
        <v>67</v>
      </c>
      <c r="G3355" s="0" t="s">
        <v>57</v>
      </c>
      <c r="H3355" s="0" t="s">
        <v>58</v>
      </c>
      <c r="I3355" s="0" t="s">
        <v>11173</v>
      </c>
    </row>
    <row r="3356" customFormat="false" ht="15" hidden="false" customHeight="false" outlineLevel="0" collapsed="false">
      <c r="A3356" s="0" t="s">
        <v>11174</v>
      </c>
      <c r="B3356" s="0" t="s">
        <v>11175</v>
      </c>
      <c r="C3356" s="0" t="n">
        <v>-0.541</v>
      </c>
      <c r="D3356" s="0" t="n">
        <v>-0.277</v>
      </c>
      <c r="E3356" s="0" t="n">
        <v>-0.409</v>
      </c>
      <c r="F3356" s="0" t="n">
        <v>0.101</v>
      </c>
      <c r="G3356" s="0" t="s">
        <v>11176</v>
      </c>
      <c r="H3356" s="0" t="s">
        <v>219</v>
      </c>
      <c r="I3356" s="0" t="s">
        <v>11177</v>
      </c>
    </row>
    <row r="3357" customFormat="false" ht="15" hidden="false" customHeight="false" outlineLevel="0" collapsed="false">
      <c r="A3357" s="0" t="s">
        <v>11178</v>
      </c>
      <c r="B3357" s="0" t="s">
        <v>11179</v>
      </c>
      <c r="C3357" s="0" t="n">
        <v>-0.593</v>
      </c>
      <c r="D3357" s="0" t="n">
        <v>-0.225</v>
      </c>
      <c r="E3357" s="0" t="n">
        <v>-0.409</v>
      </c>
      <c r="F3357" s="0" t="n">
        <v>0.089</v>
      </c>
      <c r="G3357" s="0" t="s">
        <v>11180</v>
      </c>
      <c r="H3357" s="0" t="s">
        <v>11181</v>
      </c>
      <c r="I3357" s="0" t="s">
        <v>11182</v>
      </c>
    </row>
    <row r="3358" customFormat="false" ht="15" hidden="false" customHeight="false" outlineLevel="0" collapsed="false">
      <c r="A3358" s="0" t="s">
        <v>11183</v>
      </c>
      <c r="B3358" s="0" t="s">
        <v>11184</v>
      </c>
      <c r="C3358" s="0" t="n">
        <v>-0.67</v>
      </c>
      <c r="D3358" s="0" t="n">
        <v>-0.149</v>
      </c>
      <c r="E3358" s="0" t="n">
        <v>-0.409</v>
      </c>
      <c r="F3358" s="0" t="n">
        <v>-1.645</v>
      </c>
      <c r="G3358" s="0" t="s">
        <v>2575</v>
      </c>
      <c r="H3358" s="0" t="s">
        <v>11185</v>
      </c>
      <c r="I3358" s="0" t="s">
        <v>11186</v>
      </c>
    </row>
    <row r="3359" customFormat="false" ht="15" hidden="false" customHeight="false" outlineLevel="0" collapsed="false">
      <c r="A3359" s="0" t="s">
        <v>11187</v>
      </c>
      <c r="B3359" s="0" t="e">
        <f aca="false">NA()</f>
        <v>#N/A</v>
      </c>
      <c r="C3359" s="0" t="n">
        <v>-0.726</v>
      </c>
      <c r="D3359" s="0" t="n">
        <v>-0.093</v>
      </c>
      <c r="E3359" s="0" t="n">
        <v>-0.41</v>
      </c>
      <c r="F3359" s="0" t="n">
        <v>-1.026</v>
      </c>
      <c r="G3359" s="0" t="s">
        <v>57</v>
      </c>
      <c r="H3359" s="0" t="s">
        <v>58</v>
      </c>
      <c r="I3359" s="0" t="s">
        <v>11188</v>
      </c>
    </row>
    <row r="3360" customFormat="false" ht="15" hidden="false" customHeight="false" outlineLevel="0" collapsed="false">
      <c r="A3360" s="0" t="s">
        <v>11189</v>
      </c>
      <c r="B3360" s="0" t="s">
        <v>11190</v>
      </c>
      <c r="C3360" s="0" t="n">
        <v>-0.756</v>
      </c>
      <c r="D3360" s="0" t="n">
        <v>-0.063</v>
      </c>
      <c r="E3360" s="0" t="n">
        <v>-0.41</v>
      </c>
      <c r="F3360" s="0" t="n">
        <v>0.349</v>
      </c>
      <c r="G3360" s="0" t="s">
        <v>1513</v>
      </c>
      <c r="H3360" s="0" t="s">
        <v>415</v>
      </c>
      <c r="I3360" s="0" t="s">
        <v>11191</v>
      </c>
    </row>
    <row r="3361" customFormat="false" ht="15" hidden="false" customHeight="false" outlineLevel="0" collapsed="false">
      <c r="A3361" s="0" t="s">
        <v>11192</v>
      </c>
      <c r="B3361" s="0" t="s">
        <v>11193</v>
      </c>
      <c r="C3361" s="0" t="n">
        <v>-0.603</v>
      </c>
      <c r="D3361" s="0" t="n">
        <v>-0.217</v>
      </c>
      <c r="E3361" s="0" t="n">
        <v>-0.41</v>
      </c>
      <c r="F3361" s="0" t="n">
        <v>-0.704</v>
      </c>
      <c r="G3361" s="0" t="s">
        <v>11194</v>
      </c>
      <c r="H3361" s="0" t="s">
        <v>2255</v>
      </c>
      <c r="I3361" s="0" t="s">
        <v>11195</v>
      </c>
    </row>
    <row r="3362" customFormat="false" ht="15" hidden="false" customHeight="false" outlineLevel="0" collapsed="false">
      <c r="A3362" s="0" t="s">
        <v>11196</v>
      </c>
      <c r="B3362" s="0" t="s">
        <v>11196</v>
      </c>
      <c r="C3362" s="0" t="n">
        <v>-0.603</v>
      </c>
      <c r="D3362" s="0" t="n">
        <v>-0.217</v>
      </c>
      <c r="E3362" s="0" t="n">
        <v>-0.41</v>
      </c>
      <c r="F3362" s="0" t="n">
        <v>-1.162</v>
      </c>
      <c r="G3362" s="0" t="s">
        <v>57</v>
      </c>
      <c r="H3362" s="0" t="s">
        <v>58</v>
      </c>
      <c r="I3362" s="0" t="s">
        <v>11197</v>
      </c>
    </row>
    <row r="3363" customFormat="false" ht="15" hidden="false" customHeight="false" outlineLevel="0" collapsed="false">
      <c r="A3363" s="0" t="s">
        <v>11198</v>
      </c>
      <c r="B3363" s="0" t="s">
        <v>11199</v>
      </c>
      <c r="C3363" s="0" t="n">
        <v>-0.697</v>
      </c>
      <c r="D3363" s="0" t="n">
        <v>-0.123</v>
      </c>
      <c r="E3363" s="0" t="n">
        <v>-0.41</v>
      </c>
      <c r="F3363" s="0" t="n">
        <v>1.129</v>
      </c>
      <c r="G3363" s="0" t="s">
        <v>1521</v>
      </c>
      <c r="H3363" s="0" t="s">
        <v>1522</v>
      </c>
      <c r="I3363" s="0" t="s">
        <v>11200</v>
      </c>
    </row>
    <row r="3364" customFormat="false" ht="15" hidden="false" customHeight="false" outlineLevel="0" collapsed="false">
      <c r="A3364" s="0" t="s">
        <v>11201</v>
      </c>
      <c r="B3364" s="0" t="s">
        <v>11201</v>
      </c>
      <c r="C3364" s="0" t="n">
        <v>-0.758</v>
      </c>
      <c r="D3364" s="0" t="n">
        <v>-0.063</v>
      </c>
      <c r="E3364" s="0" t="n">
        <v>-0.411</v>
      </c>
      <c r="F3364" s="0" t="n">
        <v>0.448</v>
      </c>
      <c r="G3364" s="0" t="s">
        <v>57</v>
      </c>
      <c r="H3364" s="0" t="s">
        <v>58</v>
      </c>
      <c r="I3364" s="0" t="s">
        <v>11202</v>
      </c>
    </row>
    <row r="3365" customFormat="false" ht="15" hidden="false" customHeight="false" outlineLevel="0" collapsed="false">
      <c r="A3365" s="0" t="s">
        <v>11203</v>
      </c>
      <c r="B3365" s="0" t="s">
        <v>11204</v>
      </c>
      <c r="C3365" s="0" t="n">
        <v>-0.69</v>
      </c>
      <c r="D3365" s="0" t="n">
        <v>-0.132</v>
      </c>
      <c r="E3365" s="0" t="n">
        <v>-0.411</v>
      </c>
      <c r="F3365" s="0" t="n">
        <v>-1.063</v>
      </c>
      <c r="G3365" s="0" t="s">
        <v>998</v>
      </c>
      <c r="H3365" s="0" t="s">
        <v>999</v>
      </c>
      <c r="I3365" s="0" t="s">
        <v>11205</v>
      </c>
    </row>
    <row r="3366" customFormat="false" ht="15" hidden="false" customHeight="false" outlineLevel="0" collapsed="false">
      <c r="A3366" s="0" t="s">
        <v>11206</v>
      </c>
      <c r="B3366" s="0" t="s">
        <v>11207</v>
      </c>
      <c r="C3366" s="0" t="n">
        <v>-0.631</v>
      </c>
      <c r="D3366" s="0" t="n">
        <v>-0.191</v>
      </c>
      <c r="E3366" s="0" t="n">
        <v>-0.411</v>
      </c>
      <c r="F3366" s="0" t="n">
        <v>0.287</v>
      </c>
      <c r="G3366" s="0" t="s">
        <v>11208</v>
      </c>
      <c r="H3366" s="0" t="s">
        <v>3714</v>
      </c>
      <c r="I3366" s="0" t="s">
        <v>11209</v>
      </c>
    </row>
    <row r="3367" customFormat="false" ht="15" hidden="false" customHeight="false" outlineLevel="0" collapsed="false">
      <c r="A3367" s="0" t="s">
        <v>11210</v>
      </c>
      <c r="B3367" s="0" t="s">
        <v>11211</v>
      </c>
      <c r="C3367" s="0" t="n">
        <v>-0.818</v>
      </c>
      <c r="D3367" s="0" t="n">
        <v>-0.004</v>
      </c>
      <c r="E3367" s="0" t="n">
        <v>-0.411</v>
      </c>
      <c r="F3367" s="0" t="n">
        <v>-1.261</v>
      </c>
      <c r="G3367" s="0" t="s">
        <v>57</v>
      </c>
      <c r="H3367" s="0" t="s">
        <v>58</v>
      </c>
      <c r="I3367" s="0" t="s">
        <v>11212</v>
      </c>
    </row>
    <row r="3368" customFormat="false" ht="15" hidden="false" customHeight="false" outlineLevel="0" collapsed="false">
      <c r="A3368" s="0" t="s">
        <v>11213</v>
      </c>
      <c r="B3368" s="0" t="s">
        <v>11214</v>
      </c>
      <c r="C3368" s="0" t="n">
        <v>-0.623</v>
      </c>
      <c r="D3368" s="0" t="n">
        <v>-0.2</v>
      </c>
      <c r="E3368" s="0" t="n">
        <v>-0.411</v>
      </c>
      <c r="F3368" s="0" t="n">
        <v>-0.085</v>
      </c>
      <c r="G3368" s="0" t="s">
        <v>3524</v>
      </c>
      <c r="H3368" s="0" t="s">
        <v>11215</v>
      </c>
      <c r="I3368" s="0" t="s">
        <v>11216</v>
      </c>
    </row>
    <row r="3369" customFormat="false" ht="15" hidden="false" customHeight="false" outlineLevel="0" collapsed="false">
      <c r="A3369" s="0" t="s">
        <v>11217</v>
      </c>
      <c r="B3369" s="0" t="s">
        <v>11217</v>
      </c>
      <c r="C3369" s="0" t="n">
        <v>-0.794</v>
      </c>
      <c r="D3369" s="0" t="n">
        <v>-0.029</v>
      </c>
      <c r="E3369" s="0" t="n">
        <v>-0.412</v>
      </c>
      <c r="F3369" s="0" t="n">
        <v>-0.877</v>
      </c>
      <c r="G3369" s="0" t="s">
        <v>57</v>
      </c>
      <c r="H3369" s="0" t="s">
        <v>58</v>
      </c>
      <c r="I3369" s="0" t="s">
        <v>11218</v>
      </c>
    </row>
    <row r="3370" customFormat="false" ht="15" hidden="false" customHeight="false" outlineLevel="0" collapsed="false">
      <c r="A3370" s="0" t="s">
        <v>11219</v>
      </c>
      <c r="B3370" s="0" t="s">
        <v>11220</v>
      </c>
      <c r="C3370" s="0" t="n">
        <v>-0.777</v>
      </c>
      <c r="D3370" s="0" t="n">
        <v>-0.046</v>
      </c>
      <c r="E3370" s="0" t="n">
        <v>-0.412</v>
      </c>
      <c r="F3370" s="0" t="n">
        <v>-0.939</v>
      </c>
      <c r="G3370" s="0" t="s">
        <v>6441</v>
      </c>
      <c r="H3370" s="0" t="s">
        <v>98</v>
      </c>
      <c r="I3370" s="0" t="s">
        <v>11221</v>
      </c>
    </row>
    <row r="3371" customFormat="false" ht="15" hidden="false" customHeight="false" outlineLevel="0" collapsed="false">
      <c r="A3371" s="0" t="s">
        <v>11222</v>
      </c>
      <c r="B3371" s="0" t="s">
        <v>11223</v>
      </c>
      <c r="C3371" s="0" t="n">
        <v>-0.777</v>
      </c>
      <c r="D3371" s="0" t="n">
        <v>-0.046</v>
      </c>
      <c r="E3371" s="0" t="n">
        <v>-0.412</v>
      </c>
      <c r="F3371" s="0" t="n">
        <v>0.522</v>
      </c>
      <c r="G3371" s="0" t="s">
        <v>7565</v>
      </c>
      <c r="H3371" s="0" t="s">
        <v>58</v>
      </c>
      <c r="I3371" s="0" t="s">
        <v>11224</v>
      </c>
    </row>
    <row r="3372" customFormat="false" ht="15" hidden="false" customHeight="false" outlineLevel="0" collapsed="false">
      <c r="A3372" s="0" t="s">
        <v>11225</v>
      </c>
      <c r="B3372" s="0" t="s">
        <v>11226</v>
      </c>
      <c r="C3372" s="0" t="n">
        <v>-0.812</v>
      </c>
      <c r="D3372" s="0" t="n">
        <v>-0.012</v>
      </c>
      <c r="E3372" s="0" t="n">
        <v>-0.412</v>
      </c>
      <c r="F3372" s="0" t="n">
        <v>0.918</v>
      </c>
      <c r="G3372" s="0" t="s">
        <v>11227</v>
      </c>
      <c r="H3372" s="0" t="s">
        <v>58</v>
      </c>
      <c r="I3372" s="0" t="s">
        <v>11228</v>
      </c>
    </row>
    <row r="3373" customFormat="false" ht="15" hidden="false" customHeight="false" outlineLevel="0" collapsed="false">
      <c r="A3373" s="0" t="s">
        <v>11229</v>
      </c>
      <c r="B3373" s="0" t="s">
        <v>11230</v>
      </c>
      <c r="C3373" s="0" t="n">
        <v>-0.744</v>
      </c>
      <c r="D3373" s="0" t="n">
        <v>-0.08</v>
      </c>
      <c r="E3373" s="0" t="n">
        <v>-0.412</v>
      </c>
      <c r="F3373" s="0" t="n">
        <v>-1.323</v>
      </c>
      <c r="G3373" s="0" t="s">
        <v>1102</v>
      </c>
      <c r="H3373" s="0" t="s">
        <v>1103</v>
      </c>
      <c r="I3373" s="0" t="s">
        <v>11231</v>
      </c>
    </row>
    <row r="3374" customFormat="false" ht="15" hidden="false" customHeight="false" outlineLevel="0" collapsed="false">
      <c r="A3374" s="0" t="s">
        <v>11232</v>
      </c>
      <c r="B3374" s="0" t="s">
        <v>11233</v>
      </c>
      <c r="C3374" s="0" t="n">
        <v>-0.744</v>
      </c>
      <c r="D3374" s="0" t="n">
        <v>-0.08</v>
      </c>
      <c r="E3374" s="0" t="n">
        <v>-0.412</v>
      </c>
      <c r="F3374" s="0" t="n">
        <v>-0.32</v>
      </c>
      <c r="G3374" s="0" t="s">
        <v>1695</v>
      </c>
      <c r="H3374" s="0" t="s">
        <v>11234</v>
      </c>
      <c r="I3374" s="0" t="s">
        <v>11235</v>
      </c>
    </row>
    <row r="3375" customFormat="false" ht="15" hidden="false" customHeight="false" outlineLevel="0" collapsed="false">
      <c r="A3375" s="0" t="s">
        <v>11236</v>
      </c>
      <c r="B3375" s="0" t="s">
        <v>11236</v>
      </c>
      <c r="C3375" s="0" t="n">
        <v>-0.821</v>
      </c>
      <c r="D3375" s="0" t="n">
        <v>-0.004</v>
      </c>
      <c r="E3375" s="0" t="n">
        <v>-0.412</v>
      </c>
      <c r="F3375" s="0" t="n">
        <v>-1.15</v>
      </c>
      <c r="G3375" s="0" t="s">
        <v>57</v>
      </c>
      <c r="H3375" s="0" t="s">
        <v>58</v>
      </c>
      <c r="I3375" s="0" t="s">
        <v>11237</v>
      </c>
    </row>
    <row r="3376" customFormat="false" ht="15" hidden="false" customHeight="false" outlineLevel="0" collapsed="false">
      <c r="A3376" s="0" t="s">
        <v>11238</v>
      </c>
      <c r="B3376" s="0" t="s">
        <v>11239</v>
      </c>
      <c r="C3376" s="0" t="n">
        <v>-0.873</v>
      </c>
      <c r="D3376" s="0" t="n">
        <v>0.048</v>
      </c>
      <c r="E3376" s="0" t="n">
        <v>-0.413</v>
      </c>
      <c r="F3376" s="0" t="n">
        <v>-0.976</v>
      </c>
      <c r="G3376" s="0" t="s">
        <v>2863</v>
      </c>
      <c r="H3376" s="0" t="s">
        <v>11240</v>
      </c>
      <c r="I3376" s="0" t="s">
        <v>11241</v>
      </c>
    </row>
    <row r="3377" customFormat="false" ht="15" hidden="false" customHeight="false" outlineLevel="0" collapsed="false">
      <c r="A3377" s="0" t="s">
        <v>11242</v>
      </c>
      <c r="B3377" s="0" t="s">
        <v>11242</v>
      </c>
      <c r="C3377" s="0" t="n">
        <v>-0.967</v>
      </c>
      <c r="D3377" s="0" t="n">
        <v>0.141</v>
      </c>
      <c r="E3377" s="0" t="n">
        <v>-0.413</v>
      </c>
      <c r="F3377" s="0" t="n">
        <v>-1.014</v>
      </c>
      <c r="G3377" s="0" t="s">
        <v>57</v>
      </c>
      <c r="H3377" s="0" t="s">
        <v>58</v>
      </c>
      <c r="I3377" s="0" t="s">
        <v>11243</v>
      </c>
    </row>
    <row r="3378" customFormat="false" ht="15" hidden="false" customHeight="false" outlineLevel="0" collapsed="false">
      <c r="A3378" s="0" t="s">
        <v>11244</v>
      </c>
      <c r="B3378" s="0" t="e">
        <f aca="false">NA()</f>
        <v>#N/A</v>
      </c>
      <c r="C3378" s="0" t="n">
        <v>-0.652</v>
      </c>
      <c r="D3378" s="0" t="n">
        <v>-0.174</v>
      </c>
      <c r="E3378" s="0" t="n">
        <v>-0.413</v>
      </c>
      <c r="F3378" s="0" t="n">
        <v>-0.654</v>
      </c>
      <c r="G3378" s="0" t="s">
        <v>57</v>
      </c>
      <c r="H3378" s="0" t="s">
        <v>58</v>
      </c>
      <c r="I3378" s="0" t="s">
        <v>11245</v>
      </c>
    </row>
    <row r="3379" customFormat="false" ht="15" hidden="false" customHeight="false" outlineLevel="0" collapsed="false">
      <c r="A3379" s="0" t="s">
        <v>11246</v>
      </c>
      <c r="C3379" s="0" t="n">
        <v>-0.703</v>
      </c>
      <c r="D3379" s="0" t="n">
        <v>-0.123</v>
      </c>
      <c r="E3379" s="0" t="n">
        <v>-0.413</v>
      </c>
      <c r="F3379" s="0" t="n">
        <v>-0.085</v>
      </c>
      <c r="G3379" s="0" t="s">
        <v>57</v>
      </c>
      <c r="H3379" s="0" t="s">
        <v>58</v>
      </c>
      <c r="I3379" s="0" t="s">
        <v>11247</v>
      </c>
    </row>
    <row r="3380" customFormat="false" ht="15" hidden="false" customHeight="false" outlineLevel="0" collapsed="false">
      <c r="A3380" s="0" t="s">
        <v>11248</v>
      </c>
      <c r="B3380" s="0" t="s">
        <v>11248</v>
      </c>
      <c r="C3380" s="0" t="n">
        <v>-0.79</v>
      </c>
      <c r="D3380" s="0" t="n">
        <v>-0.038</v>
      </c>
      <c r="E3380" s="0" t="n">
        <v>-0.414</v>
      </c>
      <c r="F3380" s="0" t="n">
        <v>-1.397</v>
      </c>
      <c r="G3380" s="0" t="s">
        <v>57</v>
      </c>
      <c r="H3380" s="0" t="s">
        <v>58</v>
      </c>
      <c r="I3380" s="0" t="s">
        <v>11249</v>
      </c>
    </row>
    <row r="3381" customFormat="false" ht="15" hidden="false" customHeight="false" outlineLevel="0" collapsed="false">
      <c r="A3381" s="0" t="s">
        <v>11250</v>
      </c>
      <c r="B3381" s="0" t="s">
        <v>11251</v>
      </c>
      <c r="C3381" s="0" t="n">
        <v>-0.883</v>
      </c>
      <c r="D3381" s="0" t="n">
        <v>0.056</v>
      </c>
      <c r="E3381" s="0" t="n">
        <v>-0.414</v>
      </c>
      <c r="F3381" s="0" t="n">
        <v>-1.137</v>
      </c>
      <c r="G3381" s="0" t="s">
        <v>197</v>
      </c>
      <c r="H3381" s="0" t="s">
        <v>58</v>
      </c>
      <c r="I3381" s="0" t="s">
        <v>11252</v>
      </c>
    </row>
    <row r="3382" customFormat="false" ht="15" hidden="false" customHeight="false" outlineLevel="0" collapsed="false">
      <c r="A3382" s="0" t="s">
        <v>11253</v>
      </c>
      <c r="B3382" s="0" t="s">
        <v>11254</v>
      </c>
      <c r="C3382" s="0" t="n">
        <v>-0.73</v>
      </c>
      <c r="D3382" s="0" t="n">
        <v>-0.097</v>
      </c>
      <c r="E3382" s="0" t="n">
        <v>-0.414</v>
      </c>
      <c r="F3382" s="0" t="n">
        <v>-1.348</v>
      </c>
      <c r="G3382" s="0" t="s">
        <v>11255</v>
      </c>
      <c r="H3382" s="0" t="s">
        <v>3363</v>
      </c>
      <c r="I3382" s="0" t="s">
        <v>11256</v>
      </c>
    </row>
    <row r="3383" customFormat="false" ht="15" hidden="false" customHeight="false" outlineLevel="0" collapsed="false">
      <c r="A3383" s="0" t="s">
        <v>11257</v>
      </c>
      <c r="B3383" s="0" t="s">
        <v>11258</v>
      </c>
      <c r="C3383" s="0" t="n">
        <v>-0.62</v>
      </c>
      <c r="D3383" s="0" t="n">
        <v>-0.208</v>
      </c>
      <c r="E3383" s="0" t="n">
        <v>-0.414</v>
      </c>
      <c r="F3383" s="0" t="n">
        <v>1.661</v>
      </c>
      <c r="G3383" s="0" t="s">
        <v>11259</v>
      </c>
      <c r="H3383" s="0" t="s">
        <v>11260</v>
      </c>
      <c r="I3383" s="0" t="s">
        <v>11261</v>
      </c>
    </row>
    <row r="3384" customFormat="false" ht="15" hidden="false" customHeight="false" outlineLevel="0" collapsed="false">
      <c r="A3384" s="0" t="s">
        <v>11262</v>
      </c>
      <c r="B3384" s="0" t="s">
        <v>11263</v>
      </c>
      <c r="C3384" s="0" t="n">
        <v>-0.458</v>
      </c>
      <c r="D3384" s="0" t="n">
        <v>-0.37</v>
      </c>
      <c r="E3384" s="0" t="n">
        <v>-0.414</v>
      </c>
      <c r="F3384" s="0" t="n">
        <v>0.757</v>
      </c>
      <c r="G3384" s="0" t="s">
        <v>11264</v>
      </c>
      <c r="H3384" s="0" t="s">
        <v>390</v>
      </c>
      <c r="I3384" s="0" t="s">
        <v>11265</v>
      </c>
    </row>
    <row r="3385" customFormat="false" ht="15" hidden="false" customHeight="false" outlineLevel="0" collapsed="false">
      <c r="A3385" s="0" t="s">
        <v>11266</v>
      </c>
      <c r="C3385" s="0" t="n">
        <v>-0.646</v>
      </c>
      <c r="D3385" s="0" t="n">
        <v>-0.183</v>
      </c>
      <c r="E3385" s="0" t="n">
        <v>-0.414</v>
      </c>
      <c r="F3385" s="0" t="n">
        <v>-0.295</v>
      </c>
      <c r="G3385" s="0" t="s">
        <v>57</v>
      </c>
      <c r="H3385" s="0" t="s">
        <v>58</v>
      </c>
      <c r="I3385" s="0" t="s">
        <v>11267</v>
      </c>
    </row>
    <row r="3386" customFormat="false" ht="15" hidden="false" customHeight="false" outlineLevel="0" collapsed="false">
      <c r="A3386" s="0" t="s">
        <v>11268</v>
      </c>
      <c r="B3386" s="0" t="s">
        <v>11269</v>
      </c>
      <c r="C3386" s="0" t="n">
        <v>-0.732</v>
      </c>
      <c r="D3386" s="0" t="n">
        <v>-0.097</v>
      </c>
      <c r="E3386" s="0" t="n">
        <v>-0.415</v>
      </c>
      <c r="F3386" s="0" t="n">
        <v>-0.097</v>
      </c>
      <c r="G3386" s="0" t="s">
        <v>10591</v>
      </c>
      <c r="H3386" s="0" t="s">
        <v>10592</v>
      </c>
      <c r="I3386" s="0" t="s">
        <v>11270</v>
      </c>
    </row>
    <row r="3387" customFormat="false" ht="15" hidden="false" customHeight="false" outlineLevel="0" collapsed="false">
      <c r="A3387" s="0" t="s">
        <v>11271</v>
      </c>
      <c r="B3387" s="0" t="s">
        <v>11272</v>
      </c>
      <c r="C3387" s="0" t="n">
        <v>-0.69</v>
      </c>
      <c r="D3387" s="0" t="n">
        <v>-0.14</v>
      </c>
      <c r="E3387" s="0" t="n">
        <v>-0.415</v>
      </c>
      <c r="F3387" s="0" t="n">
        <v>-0.283</v>
      </c>
      <c r="G3387" s="0" t="s">
        <v>197</v>
      </c>
      <c r="H3387" s="0" t="s">
        <v>58</v>
      </c>
      <c r="I3387" s="0" t="s">
        <v>11273</v>
      </c>
    </row>
    <row r="3388" customFormat="false" ht="15" hidden="false" customHeight="false" outlineLevel="0" collapsed="false">
      <c r="A3388" s="0" t="s">
        <v>11274</v>
      </c>
      <c r="B3388" s="0" t="s">
        <v>11275</v>
      </c>
      <c r="C3388" s="0" t="n">
        <v>-0.749</v>
      </c>
      <c r="D3388" s="0" t="n">
        <v>-0.08</v>
      </c>
      <c r="E3388" s="0" t="n">
        <v>-0.415</v>
      </c>
      <c r="F3388" s="0" t="n">
        <v>-1.28</v>
      </c>
      <c r="G3388" s="0" t="s">
        <v>2189</v>
      </c>
      <c r="H3388" s="0" t="s">
        <v>9355</v>
      </c>
      <c r="I3388" s="0" t="s">
        <v>11276</v>
      </c>
    </row>
    <row r="3389" customFormat="false" ht="15" hidden="false" customHeight="false" outlineLevel="0" collapsed="false">
      <c r="A3389" s="0" t="s">
        <v>11277</v>
      </c>
      <c r="B3389" s="0" t="s">
        <v>11278</v>
      </c>
      <c r="C3389" s="0" t="n">
        <v>-0.715</v>
      </c>
      <c r="D3389" s="0" t="n">
        <v>-0.114</v>
      </c>
      <c r="E3389" s="0" t="n">
        <v>-0.415</v>
      </c>
      <c r="F3389" s="0" t="n">
        <v>-1.484</v>
      </c>
      <c r="G3389" s="0" t="s">
        <v>57</v>
      </c>
      <c r="H3389" s="0" t="s">
        <v>58</v>
      </c>
      <c r="I3389" s="0" t="s">
        <v>11279</v>
      </c>
    </row>
    <row r="3390" customFormat="false" ht="15" hidden="false" customHeight="false" outlineLevel="0" collapsed="false">
      <c r="A3390" s="0" t="s">
        <v>11280</v>
      </c>
      <c r="B3390" s="0" t="s">
        <v>11281</v>
      </c>
      <c r="C3390" s="0" t="n">
        <v>-0.809</v>
      </c>
      <c r="D3390" s="0" t="n">
        <v>-0.021</v>
      </c>
      <c r="E3390" s="0" t="n">
        <v>-0.415</v>
      </c>
      <c r="F3390" s="0" t="n">
        <v>-0.184</v>
      </c>
      <c r="G3390" s="0" t="s">
        <v>384</v>
      </c>
      <c r="H3390" s="0" t="s">
        <v>385</v>
      </c>
      <c r="I3390" s="0" t="s">
        <v>11282</v>
      </c>
    </row>
    <row r="3391" customFormat="false" ht="15" hidden="false" customHeight="false" outlineLevel="0" collapsed="false">
      <c r="A3391" s="0" t="s">
        <v>11283</v>
      </c>
      <c r="B3391" s="0" t="s">
        <v>11283</v>
      </c>
      <c r="C3391" s="0" t="n">
        <v>-0.886</v>
      </c>
      <c r="D3391" s="0" t="n">
        <v>0.056</v>
      </c>
      <c r="E3391" s="0" t="n">
        <v>-0.415</v>
      </c>
      <c r="F3391" s="0" t="n">
        <v>-0.432</v>
      </c>
      <c r="G3391" s="0" t="s">
        <v>57</v>
      </c>
      <c r="H3391" s="0" t="s">
        <v>58</v>
      </c>
      <c r="I3391" s="0" t="s">
        <v>11284</v>
      </c>
    </row>
    <row r="3392" customFormat="false" ht="15" hidden="false" customHeight="false" outlineLevel="0" collapsed="false">
      <c r="A3392" s="0" t="s">
        <v>11285</v>
      </c>
      <c r="B3392" s="0" t="s">
        <v>11286</v>
      </c>
      <c r="C3392" s="0" t="n">
        <v>-0.735</v>
      </c>
      <c r="D3392" s="0" t="n">
        <v>-0.097</v>
      </c>
      <c r="E3392" s="0" t="n">
        <v>-0.416</v>
      </c>
      <c r="F3392" s="0" t="n">
        <v>0.943</v>
      </c>
      <c r="G3392" s="0" t="s">
        <v>4084</v>
      </c>
      <c r="H3392" s="0" t="s">
        <v>11287</v>
      </c>
      <c r="I3392" s="0" t="s">
        <v>11288</v>
      </c>
    </row>
    <row r="3393" customFormat="false" ht="15" hidden="false" customHeight="false" outlineLevel="0" collapsed="false">
      <c r="A3393" s="0" t="s">
        <v>11289</v>
      </c>
      <c r="B3393" s="0" t="s">
        <v>11290</v>
      </c>
      <c r="C3393" s="0" t="n">
        <v>-0.693</v>
      </c>
      <c r="D3393" s="0" t="n">
        <v>-0.14</v>
      </c>
      <c r="E3393" s="0" t="n">
        <v>-0.416</v>
      </c>
      <c r="F3393" s="0" t="n">
        <v>0.943</v>
      </c>
      <c r="G3393" s="0" t="s">
        <v>5686</v>
      </c>
      <c r="H3393" s="0" t="s">
        <v>160</v>
      </c>
      <c r="I3393" s="0" t="s">
        <v>11291</v>
      </c>
    </row>
    <row r="3394" customFormat="false" ht="15" hidden="false" customHeight="false" outlineLevel="0" collapsed="false">
      <c r="A3394" s="0" t="s">
        <v>11292</v>
      </c>
      <c r="B3394" s="0" t="s">
        <v>11293</v>
      </c>
      <c r="C3394" s="0" t="n">
        <v>-0.624</v>
      </c>
      <c r="D3394" s="0" t="n">
        <v>-0.208</v>
      </c>
      <c r="E3394" s="0" t="n">
        <v>-0.416</v>
      </c>
      <c r="F3394" s="0" t="n">
        <v>-1.113</v>
      </c>
      <c r="G3394" s="0" t="s">
        <v>11294</v>
      </c>
      <c r="H3394" s="0" t="s">
        <v>465</v>
      </c>
      <c r="I3394" s="0" t="s">
        <v>11295</v>
      </c>
    </row>
    <row r="3395" customFormat="false" ht="15" hidden="false" customHeight="false" outlineLevel="0" collapsed="false">
      <c r="A3395" s="0" t="s">
        <v>11296</v>
      </c>
      <c r="B3395" s="0" t="s">
        <v>11297</v>
      </c>
      <c r="C3395" s="0" t="n">
        <v>-0.838</v>
      </c>
      <c r="D3395" s="0" t="n">
        <v>0.005</v>
      </c>
      <c r="E3395" s="0" t="n">
        <v>-0.417</v>
      </c>
      <c r="F3395" s="0" t="n">
        <v>-1.496</v>
      </c>
      <c r="G3395" s="0" t="s">
        <v>551</v>
      </c>
      <c r="H3395" s="0" t="s">
        <v>882</v>
      </c>
      <c r="I3395" s="0" t="s">
        <v>11298</v>
      </c>
    </row>
    <row r="3396" customFormat="false" ht="15" hidden="false" customHeight="false" outlineLevel="0" collapsed="false">
      <c r="A3396" s="0" t="s">
        <v>11299</v>
      </c>
      <c r="B3396" s="0" t="s">
        <v>11300</v>
      </c>
      <c r="C3396" s="0" t="n">
        <v>-0.788</v>
      </c>
      <c r="D3396" s="0" t="n">
        <v>-0.046</v>
      </c>
      <c r="E3396" s="0" t="n">
        <v>-0.417</v>
      </c>
      <c r="F3396" s="0" t="n">
        <v>-0.357</v>
      </c>
      <c r="G3396" s="0" t="s">
        <v>11301</v>
      </c>
      <c r="H3396" s="0" t="s">
        <v>11302</v>
      </c>
      <c r="I3396" s="0" t="s">
        <v>11303</v>
      </c>
    </row>
    <row r="3397" customFormat="false" ht="15" hidden="false" customHeight="false" outlineLevel="0" collapsed="false">
      <c r="A3397" s="0" t="s">
        <v>11304</v>
      </c>
      <c r="C3397" s="0" t="n">
        <v>-0.703</v>
      </c>
      <c r="D3397" s="0" t="n">
        <v>-0.132</v>
      </c>
      <c r="E3397" s="0" t="n">
        <v>-0.417</v>
      </c>
      <c r="F3397" s="0" t="n">
        <v>-0.209</v>
      </c>
      <c r="G3397" s="0" t="s">
        <v>57</v>
      </c>
      <c r="H3397" s="0" t="s">
        <v>58</v>
      </c>
      <c r="I3397" s="0" t="s">
        <v>11305</v>
      </c>
    </row>
    <row r="3398" customFormat="false" ht="15" hidden="false" customHeight="false" outlineLevel="0" collapsed="false">
      <c r="A3398" s="0" t="s">
        <v>11306</v>
      </c>
      <c r="B3398" s="0" t="s">
        <v>11307</v>
      </c>
      <c r="C3398" s="0" t="n">
        <v>-0.738</v>
      </c>
      <c r="D3398" s="0" t="n">
        <v>-0.097</v>
      </c>
      <c r="E3398" s="0" t="n">
        <v>-0.418</v>
      </c>
      <c r="F3398" s="0" t="n">
        <v>-1.175</v>
      </c>
      <c r="G3398" s="0" t="s">
        <v>57</v>
      </c>
      <c r="H3398" s="0" t="s">
        <v>58</v>
      </c>
      <c r="I3398" s="0" t="s">
        <v>11308</v>
      </c>
    </row>
    <row r="3399" customFormat="false" ht="15" hidden="false" customHeight="false" outlineLevel="0" collapsed="false">
      <c r="A3399" s="0" t="s">
        <v>11309</v>
      </c>
      <c r="B3399" s="0" t="s">
        <v>11310</v>
      </c>
      <c r="C3399" s="0" t="n">
        <v>-0.764</v>
      </c>
      <c r="D3399" s="0" t="n">
        <v>-0.072</v>
      </c>
      <c r="E3399" s="0" t="n">
        <v>-0.418</v>
      </c>
      <c r="F3399" s="0" t="n">
        <v>-0.914</v>
      </c>
      <c r="G3399" s="0" t="s">
        <v>11311</v>
      </c>
      <c r="H3399" s="0" t="s">
        <v>11312</v>
      </c>
      <c r="I3399" s="0" t="s">
        <v>11313</v>
      </c>
    </row>
    <row r="3400" customFormat="false" ht="15" hidden="false" customHeight="false" outlineLevel="0" collapsed="false">
      <c r="A3400" s="0" t="s">
        <v>11314</v>
      </c>
      <c r="B3400" s="0" t="s">
        <v>11315</v>
      </c>
      <c r="C3400" s="0" t="n">
        <v>-0.44</v>
      </c>
      <c r="D3400" s="0" t="n">
        <v>-0.396</v>
      </c>
      <c r="E3400" s="0" t="n">
        <v>-0.418</v>
      </c>
      <c r="F3400" s="0" t="n">
        <v>-0.952</v>
      </c>
      <c r="G3400" s="0" t="s">
        <v>57</v>
      </c>
      <c r="H3400" s="0" t="s">
        <v>58</v>
      </c>
      <c r="I3400" s="0" t="s">
        <v>11316</v>
      </c>
    </row>
    <row r="3401" customFormat="false" ht="15" hidden="false" customHeight="false" outlineLevel="0" collapsed="false">
      <c r="A3401" s="0" t="s">
        <v>11317</v>
      </c>
      <c r="B3401" s="0" t="s">
        <v>11317</v>
      </c>
      <c r="C3401" s="0" t="n">
        <v>-0.858</v>
      </c>
      <c r="D3401" s="0" t="n">
        <v>0.022</v>
      </c>
      <c r="E3401" s="0" t="n">
        <v>-0.418</v>
      </c>
      <c r="F3401" s="0" t="n">
        <v>-0.939</v>
      </c>
      <c r="G3401" s="0" t="s">
        <v>57</v>
      </c>
      <c r="H3401" s="0" t="s">
        <v>58</v>
      </c>
      <c r="I3401" s="0" t="s">
        <v>11318</v>
      </c>
    </row>
    <row r="3402" customFormat="false" ht="15" hidden="false" customHeight="false" outlineLevel="0" collapsed="false">
      <c r="A3402" s="0" t="s">
        <v>11319</v>
      </c>
      <c r="B3402" s="0" t="s">
        <v>11320</v>
      </c>
      <c r="C3402" s="0" t="n">
        <v>-0.79</v>
      </c>
      <c r="D3402" s="0" t="n">
        <v>-0.046</v>
      </c>
      <c r="E3402" s="0" t="n">
        <v>-0.418</v>
      </c>
      <c r="F3402" s="0" t="n">
        <v>-1.224</v>
      </c>
      <c r="G3402" s="0" t="s">
        <v>11321</v>
      </c>
      <c r="H3402" s="0" t="s">
        <v>11322</v>
      </c>
      <c r="I3402" s="0" t="s">
        <v>11323</v>
      </c>
    </row>
    <row r="3403" customFormat="false" ht="15" hidden="false" customHeight="false" outlineLevel="0" collapsed="false">
      <c r="A3403" s="0" t="s">
        <v>11324</v>
      </c>
      <c r="B3403" s="0" t="s">
        <v>11325</v>
      </c>
      <c r="C3403" s="0" t="n">
        <v>-0.679</v>
      </c>
      <c r="D3403" s="0" t="n">
        <v>-0.157</v>
      </c>
      <c r="E3403" s="0" t="n">
        <v>-0.418</v>
      </c>
      <c r="F3403" s="0" t="n">
        <v>-0.976</v>
      </c>
      <c r="G3403" s="0" t="s">
        <v>11326</v>
      </c>
      <c r="H3403" s="0" t="s">
        <v>11327</v>
      </c>
      <c r="I3403" s="0" t="s">
        <v>11328</v>
      </c>
    </row>
    <row r="3404" customFormat="false" ht="15" hidden="false" customHeight="false" outlineLevel="0" collapsed="false">
      <c r="A3404" s="0" t="s">
        <v>11329</v>
      </c>
      <c r="B3404" s="0" t="s">
        <v>11329</v>
      </c>
      <c r="C3404" s="0" t="n">
        <v>-0.714</v>
      </c>
      <c r="D3404" s="0" t="n">
        <v>-0.123</v>
      </c>
      <c r="E3404" s="0" t="n">
        <v>-0.418</v>
      </c>
      <c r="F3404" s="0" t="n">
        <v>-0.84</v>
      </c>
      <c r="G3404" s="0" t="s">
        <v>57</v>
      </c>
      <c r="H3404" s="0" t="s">
        <v>58</v>
      </c>
      <c r="I3404" s="0" t="s">
        <v>11330</v>
      </c>
    </row>
    <row r="3405" customFormat="false" ht="15" hidden="false" customHeight="false" outlineLevel="0" collapsed="false">
      <c r="A3405" s="0" t="s">
        <v>11331</v>
      </c>
      <c r="B3405" s="0" t="s">
        <v>11332</v>
      </c>
      <c r="C3405" s="0" t="n">
        <v>-0.791</v>
      </c>
      <c r="D3405" s="0" t="n">
        <v>-0.046</v>
      </c>
      <c r="E3405" s="0" t="n">
        <v>-0.419</v>
      </c>
      <c r="F3405" s="0" t="n">
        <v>-1.063</v>
      </c>
      <c r="G3405" s="0" t="s">
        <v>11333</v>
      </c>
      <c r="H3405" s="0" t="s">
        <v>58</v>
      </c>
      <c r="I3405" s="0" t="s">
        <v>11334</v>
      </c>
    </row>
    <row r="3406" customFormat="false" ht="15" hidden="false" customHeight="false" outlineLevel="0" collapsed="false">
      <c r="A3406" s="0" t="s">
        <v>11335</v>
      </c>
      <c r="B3406" s="0" t="s">
        <v>11336</v>
      </c>
      <c r="C3406" s="0" t="n">
        <v>-0.655</v>
      </c>
      <c r="D3406" s="0" t="n">
        <v>-0.183</v>
      </c>
      <c r="E3406" s="0" t="n">
        <v>-0.419</v>
      </c>
      <c r="F3406" s="0" t="n">
        <v>-0.716</v>
      </c>
      <c r="G3406" s="0" t="s">
        <v>359</v>
      </c>
      <c r="H3406" s="0" t="s">
        <v>58</v>
      </c>
      <c r="I3406" s="0" t="s">
        <v>11337</v>
      </c>
    </row>
    <row r="3407" customFormat="false" ht="15" hidden="false" customHeight="false" outlineLevel="0" collapsed="false">
      <c r="A3407" s="0" t="s">
        <v>11338</v>
      </c>
      <c r="B3407" s="0" t="s">
        <v>11338</v>
      </c>
      <c r="C3407" s="0" t="n">
        <v>-0.783</v>
      </c>
      <c r="D3407" s="0" t="n">
        <v>-0.055</v>
      </c>
      <c r="E3407" s="0" t="n">
        <v>-0.419</v>
      </c>
      <c r="F3407" s="0" t="n">
        <v>-0.983</v>
      </c>
      <c r="G3407" s="0" t="s">
        <v>57</v>
      </c>
      <c r="H3407" s="0" t="s">
        <v>58</v>
      </c>
      <c r="I3407" s="0" t="s">
        <v>11339</v>
      </c>
    </row>
    <row r="3408" customFormat="false" ht="15" hidden="false" customHeight="false" outlineLevel="0" collapsed="false">
      <c r="A3408" s="0" t="s">
        <v>11340</v>
      </c>
      <c r="B3408" s="0" t="s">
        <v>11341</v>
      </c>
      <c r="C3408" s="0" t="n">
        <v>-0.732</v>
      </c>
      <c r="D3408" s="0" t="n">
        <v>-0.106</v>
      </c>
      <c r="E3408" s="0" t="n">
        <v>-0.419</v>
      </c>
      <c r="F3408" s="0" t="n">
        <v>-0.84</v>
      </c>
      <c r="G3408" s="0" t="s">
        <v>2053</v>
      </c>
      <c r="H3408" s="0" t="s">
        <v>3352</v>
      </c>
      <c r="I3408" s="0" t="s">
        <v>11342</v>
      </c>
    </row>
    <row r="3409" customFormat="false" ht="15" hidden="false" customHeight="false" outlineLevel="0" collapsed="false">
      <c r="A3409" s="0" t="s">
        <v>11343</v>
      </c>
      <c r="B3409" s="0" t="s">
        <v>11343</v>
      </c>
      <c r="C3409" s="0" t="n">
        <v>-0.673</v>
      </c>
      <c r="D3409" s="0" t="n">
        <v>-0.166</v>
      </c>
      <c r="E3409" s="0" t="n">
        <v>-0.419</v>
      </c>
      <c r="F3409" s="0" t="n">
        <v>-1.026</v>
      </c>
      <c r="G3409" s="0" t="s">
        <v>57</v>
      </c>
      <c r="H3409" s="0" t="s">
        <v>5716</v>
      </c>
      <c r="I3409" s="0" t="s">
        <v>11344</v>
      </c>
    </row>
    <row r="3410" customFormat="false" ht="15" hidden="false" customHeight="false" outlineLevel="0" collapsed="false">
      <c r="A3410" s="0" t="s">
        <v>11345</v>
      </c>
      <c r="B3410" s="0" t="s">
        <v>11345</v>
      </c>
      <c r="C3410" s="0" t="n">
        <v>-0.759</v>
      </c>
      <c r="D3410" s="0" t="n">
        <v>-0.08</v>
      </c>
      <c r="E3410" s="0" t="n">
        <v>-0.42</v>
      </c>
      <c r="F3410" s="0" t="n">
        <v>-0.729</v>
      </c>
      <c r="G3410" s="0" t="s">
        <v>57</v>
      </c>
      <c r="H3410" s="0" t="s">
        <v>58</v>
      </c>
      <c r="I3410" s="0" t="s">
        <v>11346</v>
      </c>
    </row>
    <row r="3411" customFormat="false" ht="15" hidden="false" customHeight="false" outlineLevel="0" collapsed="false">
      <c r="A3411" s="0" t="s">
        <v>11347</v>
      </c>
      <c r="B3411" s="0" t="s">
        <v>11348</v>
      </c>
      <c r="C3411" s="0" t="n">
        <v>-0.691</v>
      </c>
      <c r="D3411" s="0" t="n">
        <v>-0.149</v>
      </c>
      <c r="E3411" s="0" t="n">
        <v>-0.42</v>
      </c>
      <c r="F3411" s="0" t="n">
        <v>0.25</v>
      </c>
      <c r="G3411" s="0" t="s">
        <v>11349</v>
      </c>
      <c r="H3411" s="0" t="s">
        <v>11350</v>
      </c>
      <c r="I3411" s="0" t="s">
        <v>11351</v>
      </c>
    </row>
    <row r="3412" customFormat="false" ht="15" hidden="false" customHeight="false" outlineLevel="0" collapsed="false">
      <c r="A3412" s="0" t="s">
        <v>11352</v>
      </c>
      <c r="B3412" s="0" t="s">
        <v>11352</v>
      </c>
      <c r="C3412" s="0" t="n">
        <v>-0.811</v>
      </c>
      <c r="D3412" s="0" t="n">
        <v>-0.029</v>
      </c>
      <c r="E3412" s="0" t="n">
        <v>-0.42</v>
      </c>
      <c r="F3412" s="0" t="n">
        <v>1.315</v>
      </c>
      <c r="G3412" s="0" t="s">
        <v>57</v>
      </c>
      <c r="H3412" s="0" t="s">
        <v>58</v>
      </c>
      <c r="I3412" s="0" t="s">
        <v>11353</v>
      </c>
    </row>
    <row r="3413" customFormat="false" ht="15" hidden="false" customHeight="false" outlineLevel="0" collapsed="false">
      <c r="A3413" s="0" t="s">
        <v>11354</v>
      </c>
      <c r="B3413" s="0" t="s">
        <v>11355</v>
      </c>
      <c r="C3413" s="0" t="n">
        <v>-0.564</v>
      </c>
      <c r="D3413" s="0" t="n">
        <v>-0.277</v>
      </c>
      <c r="E3413" s="0" t="n">
        <v>-0.42</v>
      </c>
      <c r="F3413" s="0" t="n">
        <v>-1.175</v>
      </c>
      <c r="G3413" s="0" t="s">
        <v>164</v>
      </c>
      <c r="H3413" s="0" t="s">
        <v>160</v>
      </c>
      <c r="I3413" s="0" t="s">
        <v>11356</v>
      </c>
    </row>
    <row r="3414" customFormat="false" ht="15" hidden="false" customHeight="false" outlineLevel="0" collapsed="false">
      <c r="A3414" s="0" t="s">
        <v>11357</v>
      </c>
      <c r="B3414" s="0" t="s">
        <v>11358</v>
      </c>
      <c r="C3414" s="0" t="n">
        <v>-0.786</v>
      </c>
      <c r="D3414" s="0" t="n">
        <v>-0.055</v>
      </c>
      <c r="E3414" s="0" t="n">
        <v>-0.421</v>
      </c>
      <c r="F3414" s="0" t="n">
        <v>-0.766</v>
      </c>
      <c r="G3414" s="0" t="s">
        <v>11359</v>
      </c>
      <c r="H3414" s="0" t="s">
        <v>11360</v>
      </c>
      <c r="I3414" s="0" t="s">
        <v>11361</v>
      </c>
    </row>
    <row r="3415" customFormat="false" ht="15" hidden="false" customHeight="false" outlineLevel="0" collapsed="false">
      <c r="A3415" s="0" t="s">
        <v>11362</v>
      </c>
      <c r="B3415" s="0" t="s">
        <v>11363</v>
      </c>
      <c r="C3415" s="0" t="n">
        <v>-0.565</v>
      </c>
      <c r="D3415" s="0" t="n">
        <v>-0.277</v>
      </c>
      <c r="E3415" s="0" t="n">
        <v>-0.421</v>
      </c>
      <c r="F3415" s="0" t="n">
        <v>-0.692</v>
      </c>
      <c r="G3415" s="0" t="s">
        <v>9336</v>
      </c>
      <c r="H3415" s="0" t="s">
        <v>9337</v>
      </c>
      <c r="I3415" s="0" t="s">
        <v>11364</v>
      </c>
    </row>
    <row r="3416" customFormat="false" ht="15" hidden="false" customHeight="false" outlineLevel="0" collapsed="false">
      <c r="A3416" s="0" t="s">
        <v>11365</v>
      </c>
      <c r="B3416" s="0" t="s">
        <v>11366</v>
      </c>
      <c r="C3416" s="0" t="n">
        <v>-0.685</v>
      </c>
      <c r="D3416" s="0" t="n">
        <v>-0.157</v>
      </c>
      <c r="E3416" s="0" t="n">
        <v>-0.421</v>
      </c>
      <c r="F3416" s="0" t="n">
        <v>0.386</v>
      </c>
      <c r="G3416" s="0" t="s">
        <v>2394</v>
      </c>
      <c r="H3416" s="0" t="s">
        <v>11367</v>
      </c>
      <c r="I3416" s="0" t="s">
        <v>11368</v>
      </c>
    </row>
    <row r="3417" customFormat="false" ht="15" hidden="false" customHeight="false" outlineLevel="0" collapsed="false">
      <c r="A3417" s="0" t="s">
        <v>11369</v>
      </c>
      <c r="C3417" s="0" t="n">
        <v>-0.746</v>
      </c>
      <c r="D3417" s="0" t="n">
        <v>-0.097</v>
      </c>
      <c r="E3417" s="0" t="n">
        <v>-0.422</v>
      </c>
      <c r="F3417" s="0" t="n">
        <v>-1.397</v>
      </c>
      <c r="G3417" s="0" t="s">
        <v>57</v>
      </c>
      <c r="H3417" s="0" t="s">
        <v>58</v>
      </c>
      <c r="I3417" s="0" t="s">
        <v>11370</v>
      </c>
    </row>
    <row r="3418" customFormat="false" ht="15" hidden="false" customHeight="false" outlineLevel="0" collapsed="false">
      <c r="A3418" s="0" t="s">
        <v>11371</v>
      </c>
      <c r="B3418" s="0" t="s">
        <v>11372</v>
      </c>
      <c r="C3418" s="0" t="n">
        <v>-0.773</v>
      </c>
      <c r="D3418" s="0" t="n">
        <v>-0.072</v>
      </c>
      <c r="E3418" s="0" t="n">
        <v>-0.422</v>
      </c>
      <c r="F3418" s="0" t="n">
        <v>-1.435</v>
      </c>
      <c r="G3418" s="0" t="s">
        <v>11373</v>
      </c>
      <c r="H3418" s="0" t="s">
        <v>11374</v>
      </c>
      <c r="I3418" s="0" t="s">
        <v>11375</v>
      </c>
    </row>
    <row r="3419" customFormat="false" ht="15" hidden="false" customHeight="false" outlineLevel="0" collapsed="false">
      <c r="A3419" s="0" t="s">
        <v>11376</v>
      </c>
      <c r="C3419" s="0" t="n">
        <v>-0.799</v>
      </c>
      <c r="D3419" s="0" t="n">
        <v>-0.046</v>
      </c>
      <c r="E3419" s="0" t="n">
        <v>-0.422</v>
      </c>
      <c r="F3419" s="0" t="n">
        <v>-0.766</v>
      </c>
      <c r="G3419" s="0" t="s">
        <v>57</v>
      </c>
      <c r="H3419" s="0" t="s">
        <v>58</v>
      </c>
      <c r="I3419" s="0" t="s">
        <v>11377</v>
      </c>
    </row>
    <row r="3420" customFormat="false" ht="15" hidden="false" customHeight="false" outlineLevel="0" collapsed="false">
      <c r="A3420" s="0" t="s">
        <v>11378</v>
      </c>
      <c r="B3420" s="0" t="s">
        <v>11378</v>
      </c>
      <c r="C3420" s="0" t="n">
        <v>-0.782</v>
      </c>
      <c r="D3420" s="0" t="n">
        <v>-0.063</v>
      </c>
      <c r="E3420" s="0" t="n">
        <v>-0.423</v>
      </c>
      <c r="F3420" s="0" t="n">
        <v>0.943</v>
      </c>
      <c r="G3420" s="0" t="s">
        <v>57</v>
      </c>
      <c r="H3420" s="0" t="s">
        <v>58</v>
      </c>
      <c r="I3420" s="0" t="s">
        <v>11379</v>
      </c>
    </row>
    <row r="3421" customFormat="false" ht="15" hidden="false" customHeight="false" outlineLevel="0" collapsed="false">
      <c r="A3421" s="0" t="s">
        <v>11380</v>
      </c>
      <c r="B3421" s="0" t="s">
        <v>11381</v>
      </c>
      <c r="C3421" s="0" t="n">
        <v>-0.59</v>
      </c>
      <c r="D3421" s="0" t="n">
        <v>-0.255</v>
      </c>
      <c r="E3421" s="0" t="n">
        <v>-0.423</v>
      </c>
      <c r="F3421" s="0" t="n">
        <v>-0.815</v>
      </c>
      <c r="G3421" s="0" t="s">
        <v>11382</v>
      </c>
      <c r="H3421" s="0" t="s">
        <v>1238</v>
      </c>
      <c r="I3421" s="0" t="s">
        <v>11383</v>
      </c>
    </row>
    <row r="3422" customFormat="false" ht="15" hidden="false" customHeight="false" outlineLevel="0" collapsed="false">
      <c r="A3422" s="0" t="s">
        <v>11384</v>
      </c>
      <c r="C3422" s="0" t="n">
        <v>-0.791</v>
      </c>
      <c r="D3422" s="0" t="n">
        <v>-0.055</v>
      </c>
      <c r="E3422" s="0" t="n">
        <v>-0.423</v>
      </c>
      <c r="F3422" s="0" t="n">
        <v>-1.175</v>
      </c>
      <c r="G3422" s="0" t="s">
        <v>57</v>
      </c>
      <c r="H3422" s="0" t="s">
        <v>58</v>
      </c>
      <c r="I3422" s="0" t="s">
        <v>11385</v>
      </c>
    </row>
    <row r="3423" customFormat="false" ht="15" hidden="false" customHeight="false" outlineLevel="0" collapsed="false">
      <c r="A3423" s="0" t="s">
        <v>11386</v>
      </c>
      <c r="B3423" s="0" t="s">
        <v>11387</v>
      </c>
      <c r="C3423" s="0" t="n">
        <v>-0.885</v>
      </c>
      <c r="D3423" s="0" t="n">
        <v>0.039</v>
      </c>
      <c r="E3423" s="0" t="n">
        <v>-0.423</v>
      </c>
      <c r="F3423" s="0" t="n">
        <v>-1.472</v>
      </c>
      <c r="G3423" s="0" t="s">
        <v>1342</v>
      </c>
      <c r="H3423" s="0" t="s">
        <v>4114</v>
      </c>
      <c r="I3423" s="0" t="s">
        <v>11388</v>
      </c>
    </row>
    <row r="3424" customFormat="false" ht="15" hidden="false" customHeight="false" outlineLevel="0" collapsed="false">
      <c r="A3424" s="0" t="s">
        <v>11389</v>
      </c>
      <c r="B3424" s="0" t="s">
        <v>11390</v>
      </c>
      <c r="C3424" s="0" t="n">
        <v>-0.673</v>
      </c>
      <c r="D3424" s="0" t="n">
        <v>-0.174</v>
      </c>
      <c r="E3424" s="0" t="n">
        <v>-0.424</v>
      </c>
      <c r="F3424" s="0" t="n">
        <v>-0.246</v>
      </c>
      <c r="G3424" s="0" t="s">
        <v>11391</v>
      </c>
      <c r="H3424" s="0" t="s">
        <v>1984</v>
      </c>
      <c r="I3424" s="0" t="s">
        <v>11392</v>
      </c>
    </row>
    <row r="3425" customFormat="false" ht="15" hidden="false" customHeight="false" outlineLevel="0" collapsed="false">
      <c r="A3425" s="0" t="s">
        <v>11393</v>
      </c>
      <c r="B3425" s="0" t="s">
        <v>11394</v>
      </c>
      <c r="C3425" s="0" t="n">
        <v>-0.767</v>
      </c>
      <c r="D3425" s="0" t="n">
        <v>-0.08</v>
      </c>
      <c r="E3425" s="0" t="n">
        <v>-0.424</v>
      </c>
      <c r="F3425" s="0" t="n">
        <v>-0.196</v>
      </c>
      <c r="G3425" s="0" t="s">
        <v>272</v>
      </c>
      <c r="H3425" s="0" t="s">
        <v>1147</v>
      </c>
      <c r="I3425" s="0" t="s">
        <v>11395</v>
      </c>
    </row>
    <row r="3426" customFormat="false" ht="15" hidden="false" customHeight="false" outlineLevel="0" collapsed="false">
      <c r="A3426" s="0" t="s">
        <v>11396</v>
      </c>
      <c r="B3426" s="0" t="s">
        <v>11397</v>
      </c>
      <c r="C3426" s="0" t="n">
        <v>-0.818</v>
      </c>
      <c r="D3426" s="0" t="n">
        <v>-0.029</v>
      </c>
      <c r="E3426" s="0" t="n">
        <v>-0.424</v>
      </c>
      <c r="F3426" s="0" t="n">
        <v>-1.286</v>
      </c>
      <c r="G3426" s="0" t="s">
        <v>57</v>
      </c>
      <c r="H3426" s="0" t="s">
        <v>58</v>
      </c>
      <c r="I3426" s="0" t="s">
        <v>11398</v>
      </c>
    </row>
    <row r="3427" customFormat="false" ht="15" hidden="false" customHeight="false" outlineLevel="0" collapsed="false">
      <c r="A3427" s="0" t="s">
        <v>11399</v>
      </c>
      <c r="C3427" s="0" t="n">
        <v>-0.776</v>
      </c>
      <c r="D3427" s="0" t="n">
        <v>-0.072</v>
      </c>
      <c r="E3427" s="0" t="n">
        <v>-0.424</v>
      </c>
      <c r="F3427" s="0" t="n">
        <v>-0.914</v>
      </c>
      <c r="G3427" s="0" t="s">
        <v>57</v>
      </c>
      <c r="H3427" s="0" t="s">
        <v>58</v>
      </c>
      <c r="I3427" s="0" t="s">
        <v>11400</v>
      </c>
    </row>
    <row r="3428" customFormat="false" ht="15" hidden="false" customHeight="false" outlineLevel="0" collapsed="false">
      <c r="A3428" s="0" t="s">
        <v>11401</v>
      </c>
      <c r="B3428" s="0" t="s">
        <v>11402</v>
      </c>
      <c r="C3428" s="0" t="n">
        <v>-0.862</v>
      </c>
      <c r="D3428" s="0" t="n">
        <v>0.013</v>
      </c>
      <c r="E3428" s="0" t="n">
        <v>-0.424</v>
      </c>
      <c r="F3428" s="0" t="n">
        <v>1.166</v>
      </c>
      <c r="G3428" s="0" t="s">
        <v>3852</v>
      </c>
      <c r="H3428" s="0" t="s">
        <v>3853</v>
      </c>
      <c r="I3428" s="0" t="s">
        <v>11403</v>
      </c>
    </row>
    <row r="3429" customFormat="false" ht="15" hidden="false" customHeight="false" outlineLevel="0" collapsed="false">
      <c r="A3429" s="0" t="s">
        <v>11404</v>
      </c>
      <c r="B3429" s="0" t="s">
        <v>11405</v>
      </c>
      <c r="C3429" s="0" t="n">
        <v>-0.846</v>
      </c>
      <c r="D3429" s="0" t="n">
        <v>-0.004</v>
      </c>
      <c r="E3429" s="0" t="n">
        <v>-0.425</v>
      </c>
      <c r="F3429" s="0" t="n">
        <v>-1.509</v>
      </c>
      <c r="G3429" s="0" t="s">
        <v>11406</v>
      </c>
      <c r="H3429" s="0" t="s">
        <v>6822</v>
      </c>
      <c r="I3429" s="0" t="s">
        <v>11407</v>
      </c>
    </row>
    <row r="3430" customFormat="false" ht="15" hidden="false" customHeight="false" outlineLevel="0" collapsed="false">
      <c r="A3430" s="0" t="s">
        <v>11408</v>
      </c>
      <c r="C3430" s="0" t="n">
        <v>-0.709</v>
      </c>
      <c r="D3430" s="0" t="n">
        <v>-0.14</v>
      </c>
      <c r="E3430" s="0" t="n">
        <v>-0.425</v>
      </c>
      <c r="F3430" s="0" t="n">
        <v>-0.518</v>
      </c>
      <c r="G3430" s="0" t="s">
        <v>57</v>
      </c>
      <c r="H3430" s="0" t="s">
        <v>58</v>
      </c>
      <c r="I3430" s="0" t="s">
        <v>11409</v>
      </c>
    </row>
    <row r="3431" customFormat="false" ht="15" hidden="false" customHeight="false" outlineLevel="0" collapsed="false">
      <c r="A3431" s="0" t="s">
        <v>11410</v>
      </c>
      <c r="B3431" s="0" t="s">
        <v>11411</v>
      </c>
      <c r="C3431" s="0" t="n">
        <v>-0.812</v>
      </c>
      <c r="D3431" s="0" t="n">
        <v>-0.038</v>
      </c>
      <c r="E3431" s="0" t="n">
        <v>-0.425</v>
      </c>
      <c r="F3431" s="0" t="n">
        <v>-1.249</v>
      </c>
      <c r="G3431" s="0" t="s">
        <v>1936</v>
      </c>
      <c r="H3431" s="0" t="s">
        <v>626</v>
      </c>
      <c r="I3431" s="0" t="s">
        <v>11412</v>
      </c>
    </row>
    <row r="3432" customFormat="false" ht="15" hidden="false" customHeight="false" outlineLevel="0" collapsed="false">
      <c r="A3432" s="0" t="s">
        <v>11413</v>
      </c>
      <c r="B3432" s="0" t="s">
        <v>11414</v>
      </c>
      <c r="C3432" s="0" t="n">
        <v>-0.514</v>
      </c>
      <c r="D3432" s="0" t="n">
        <v>-0.336</v>
      </c>
      <c r="E3432" s="0" t="n">
        <v>-0.425</v>
      </c>
      <c r="F3432" s="0" t="n">
        <v>-0.716</v>
      </c>
      <c r="G3432" s="0" t="s">
        <v>3713</v>
      </c>
      <c r="H3432" s="0" t="s">
        <v>58</v>
      </c>
      <c r="I3432" s="0" t="s">
        <v>11415</v>
      </c>
    </row>
    <row r="3433" customFormat="false" ht="15" hidden="false" customHeight="false" outlineLevel="0" collapsed="false">
      <c r="A3433" s="0" t="s">
        <v>11416</v>
      </c>
      <c r="B3433" s="0" t="s">
        <v>11416</v>
      </c>
      <c r="C3433" s="0" t="n">
        <v>-0.796</v>
      </c>
      <c r="D3433" s="0" t="n">
        <v>-0.055</v>
      </c>
      <c r="E3433" s="0" t="n">
        <v>-0.425</v>
      </c>
      <c r="F3433" s="0" t="n">
        <v>-1.051</v>
      </c>
      <c r="G3433" s="0" t="s">
        <v>57</v>
      </c>
      <c r="H3433" s="0" t="s">
        <v>58</v>
      </c>
      <c r="I3433" s="0" t="s">
        <v>11417</v>
      </c>
    </row>
    <row r="3434" customFormat="false" ht="15" hidden="false" customHeight="false" outlineLevel="0" collapsed="false">
      <c r="A3434" s="0" t="s">
        <v>11418</v>
      </c>
      <c r="B3434" s="0" t="e">
        <f aca="false">NA()</f>
        <v>#N/A</v>
      </c>
      <c r="C3434" s="0" t="n">
        <v>-0.821</v>
      </c>
      <c r="D3434" s="0" t="n">
        <v>-0.029</v>
      </c>
      <c r="E3434" s="0" t="n">
        <v>-0.425</v>
      </c>
      <c r="F3434" s="0" t="n">
        <v>-0.89</v>
      </c>
      <c r="G3434" s="0" t="s">
        <v>57</v>
      </c>
      <c r="H3434" s="0" t="s">
        <v>58</v>
      </c>
      <c r="I3434" s="0" t="s">
        <v>11419</v>
      </c>
    </row>
    <row r="3435" customFormat="false" ht="15" hidden="false" customHeight="false" outlineLevel="0" collapsed="false">
      <c r="A3435" s="0" t="s">
        <v>11420</v>
      </c>
      <c r="B3435" s="0" t="s">
        <v>11421</v>
      </c>
      <c r="C3435" s="0" t="n">
        <v>-0.941</v>
      </c>
      <c r="D3435" s="0" t="n">
        <v>0.09</v>
      </c>
      <c r="E3435" s="0" t="n">
        <v>-0.425</v>
      </c>
      <c r="F3435" s="0" t="n">
        <v>0.534</v>
      </c>
      <c r="G3435" s="0" t="s">
        <v>11422</v>
      </c>
      <c r="H3435" s="0" t="s">
        <v>532</v>
      </c>
      <c r="I3435" s="0" t="s">
        <v>11423</v>
      </c>
    </row>
    <row r="3436" customFormat="false" ht="15" hidden="false" customHeight="false" outlineLevel="0" collapsed="false">
      <c r="A3436" s="0" t="s">
        <v>11424</v>
      </c>
      <c r="B3436" s="0" t="s">
        <v>11425</v>
      </c>
      <c r="C3436" s="0" t="n">
        <v>-0.856</v>
      </c>
      <c r="D3436" s="0" t="n">
        <v>0.005</v>
      </c>
      <c r="E3436" s="0" t="n">
        <v>-0.426</v>
      </c>
      <c r="F3436" s="0" t="n">
        <v>-1.261</v>
      </c>
      <c r="G3436" s="0" t="s">
        <v>11426</v>
      </c>
      <c r="H3436" s="0" t="s">
        <v>1357</v>
      </c>
      <c r="I3436" s="0" t="s">
        <v>11427</v>
      </c>
    </row>
    <row r="3437" customFormat="false" ht="15" hidden="false" customHeight="false" outlineLevel="0" collapsed="false">
      <c r="A3437" s="0" t="s">
        <v>11428</v>
      </c>
      <c r="B3437" s="0" t="s">
        <v>11429</v>
      </c>
      <c r="C3437" s="0" t="n">
        <v>-0.797</v>
      </c>
      <c r="D3437" s="0" t="n">
        <v>-0.055</v>
      </c>
      <c r="E3437" s="0" t="n">
        <v>-0.426</v>
      </c>
      <c r="F3437" s="0" t="n">
        <v>-0.976</v>
      </c>
      <c r="G3437" s="0" t="s">
        <v>57</v>
      </c>
      <c r="H3437" s="0" t="s">
        <v>58</v>
      </c>
      <c r="I3437" s="0" t="s">
        <v>11430</v>
      </c>
    </row>
    <row r="3438" customFormat="false" ht="15" hidden="false" customHeight="false" outlineLevel="0" collapsed="false">
      <c r="A3438" s="0" t="s">
        <v>11431</v>
      </c>
      <c r="B3438" s="0" t="s">
        <v>11432</v>
      </c>
      <c r="C3438" s="0" t="n">
        <v>-0.891</v>
      </c>
      <c r="D3438" s="0" t="n">
        <v>0.039</v>
      </c>
      <c r="E3438" s="0" t="n">
        <v>-0.426</v>
      </c>
      <c r="F3438" s="0" t="n">
        <v>-1.41</v>
      </c>
      <c r="G3438" s="0" t="s">
        <v>3225</v>
      </c>
      <c r="H3438" s="0" t="s">
        <v>3226</v>
      </c>
      <c r="I3438" s="0" t="s">
        <v>11433</v>
      </c>
    </row>
    <row r="3439" customFormat="false" ht="15" hidden="false" customHeight="false" outlineLevel="0" collapsed="false">
      <c r="A3439" s="0" t="s">
        <v>11434</v>
      </c>
      <c r="B3439" s="0" t="s">
        <v>11435</v>
      </c>
      <c r="C3439" s="0" t="n">
        <v>-0.426</v>
      </c>
      <c r="D3439" s="0" t="s">
        <v>67</v>
      </c>
      <c r="E3439" s="0" t="n">
        <v>-0.426</v>
      </c>
      <c r="F3439" s="0" t="s">
        <v>67</v>
      </c>
      <c r="G3439" s="0" t="s">
        <v>460</v>
      </c>
      <c r="H3439" s="0" t="s">
        <v>532</v>
      </c>
      <c r="I3439" s="0" t="s">
        <v>11436</v>
      </c>
    </row>
    <row r="3440" customFormat="false" ht="15" hidden="false" customHeight="false" outlineLevel="0" collapsed="false">
      <c r="A3440" s="0" t="s">
        <v>11437</v>
      </c>
      <c r="B3440" s="0" t="s">
        <v>11437</v>
      </c>
      <c r="C3440" s="0" t="n">
        <v>-0.712</v>
      </c>
      <c r="D3440" s="0" t="n">
        <v>-0.14</v>
      </c>
      <c r="E3440" s="0" t="n">
        <v>-0.426</v>
      </c>
      <c r="F3440" s="0" t="n">
        <v>-0.927</v>
      </c>
      <c r="G3440" s="0" t="s">
        <v>57</v>
      </c>
      <c r="H3440" s="0" t="s">
        <v>4269</v>
      </c>
      <c r="I3440" s="0" t="s">
        <v>11438</v>
      </c>
    </row>
    <row r="3441" customFormat="false" ht="15" hidden="false" customHeight="false" outlineLevel="0" collapsed="false">
      <c r="A3441" s="0" t="s">
        <v>11439</v>
      </c>
      <c r="B3441" s="0" t="s">
        <v>11440</v>
      </c>
      <c r="C3441" s="0" t="n">
        <v>-0.871</v>
      </c>
      <c r="D3441" s="0" t="n">
        <v>0.018</v>
      </c>
      <c r="E3441" s="0" t="n">
        <v>-0.426</v>
      </c>
      <c r="F3441" s="0" t="n">
        <v>-1.311</v>
      </c>
      <c r="G3441" s="0" t="s">
        <v>57</v>
      </c>
      <c r="H3441" s="0" t="s">
        <v>58</v>
      </c>
      <c r="I3441" s="0" t="s">
        <v>11441</v>
      </c>
    </row>
    <row r="3442" customFormat="false" ht="15" hidden="false" customHeight="false" outlineLevel="0" collapsed="false">
      <c r="A3442" s="0" t="s">
        <v>11442</v>
      </c>
      <c r="B3442" s="0" t="s">
        <v>11442</v>
      </c>
      <c r="C3442" s="0" t="n">
        <v>-0.73</v>
      </c>
      <c r="D3442" s="0" t="n">
        <v>-0.123</v>
      </c>
      <c r="E3442" s="0" t="n">
        <v>-0.427</v>
      </c>
      <c r="F3442" s="0" t="n">
        <v>0.076</v>
      </c>
      <c r="G3442" s="0" t="s">
        <v>57</v>
      </c>
      <c r="H3442" s="0" t="s">
        <v>58</v>
      </c>
      <c r="I3442" s="0" t="s">
        <v>11443</v>
      </c>
    </row>
    <row r="3443" customFormat="false" ht="15" hidden="false" customHeight="false" outlineLevel="0" collapsed="false">
      <c r="A3443" s="0" t="s">
        <v>11444</v>
      </c>
      <c r="C3443" s="0" t="n">
        <v>-0.714</v>
      </c>
      <c r="D3443" s="0" t="n">
        <v>-0.14</v>
      </c>
      <c r="E3443" s="0" t="n">
        <v>-0.427</v>
      </c>
      <c r="F3443" s="0" t="n">
        <v>-0.729</v>
      </c>
      <c r="G3443" s="0" t="s">
        <v>57</v>
      </c>
      <c r="H3443" s="0" t="s">
        <v>58</v>
      </c>
      <c r="I3443" s="0" t="s">
        <v>11445</v>
      </c>
    </row>
    <row r="3444" customFormat="false" ht="15" hidden="false" customHeight="false" outlineLevel="0" collapsed="false">
      <c r="A3444" s="0" t="s">
        <v>11446</v>
      </c>
      <c r="B3444" s="0" t="s">
        <v>11447</v>
      </c>
      <c r="C3444" s="0" t="n">
        <v>-0.749</v>
      </c>
      <c r="D3444" s="0" t="n">
        <v>-0.106</v>
      </c>
      <c r="E3444" s="0" t="n">
        <v>-0.427</v>
      </c>
      <c r="F3444" s="0" t="n">
        <v>-0.902</v>
      </c>
      <c r="G3444" s="0" t="s">
        <v>9737</v>
      </c>
      <c r="H3444" s="0" t="s">
        <v>11448</v>
      </c>
      <c r="I3444" s="0" t="s">
        <v>11449</v>
      </c>
    </row>
    <row r="3445" customFormat="false" ht="15" hidden="false" customHeight="false" outlineLevel="0" collapsed="false">
      <c r="A3445" s="0" t="s">
        <v>11450</v>
      </c>
      <c r="B3445" s="0" t="s">
        <v>11451</v>
      </c>
      <c r="C3445" s="0" t="n">
        <v>-0.57</v>
      </c>
      <c r="D3445" s="0" t="n">
        <v>-0.285</v>
      </c>
      <c r="E3445" s="0" t="n">
        <v>-0.428</v>
      </c>
      <c r="F3445" s="0" t="n">
        <v>-0.989</v>
      </c>
      <c r="G3445" s="0" t="s">
        <v>11452</v>
      </c>
      <c r="H3445" s="0" t="s">
        <v>11453</v>
      </c>
      <c r="I3445" s="0" t="s">
        <v>11454</v>
      </c>
    </row>
    <row r="3446" customFormat="false" ht="15" hidden="false" customHeight="false" outlineLevel="0" collapsed="false">
      <c r="A3446" s="0" t="s">
        <v>11455</v>
      </c>
      <c r="B3446" s="0" t="s">
        <v>11456</v>
      </c>
      <c r="C3446" s="0" t="n">
        <v>-0.664</v>
      </c>
      <c r="D3446" s="0" t="n">
        <v>-0.191</v>
      </c>
      <c r="E3446" s="0" t="n">
        <v>-0.428</v>
      </c>
      <c r="F3446" s="0" t="n">
        <v>-0.283</v>
      </c>
      <c r="G3446" s="0" t="s">
        <v>1695</v>
      </c>
      <c r="H3446" s="0" t="s">
        <v>58</v>
      </c>
      <c r="I3446" s="0" t="s">
        <v>11457</v>
      </c>
    </row>
    <row r="3447" customFormat="false" ht="15" hidden="false" customHeight="false" outlineLevel="0" collapsed="false">
      <c r="A3447" s="0" t="s">
        <v>11458</v>
      </c>
      <c r="C3447" s="0" t="n">
        <v>-0.656</v>
      </c>
      <c r="D3447" s="0" t="n">
        <v>-0.2</v>
      </c>
      <c r="E3447" s="0" t="n">
        <v>-0.428</v>
      </c>
      <c r="F3447" s="0" t="n">
        <v>-0.11</v>
      </c>
      <c r="G3447" s="0" t="s">
        <v>57</v>
      </c>
      <c r="H3447" s="0" t="s">
        <v>58</v>
      </c>
      <c r="I3447" s="0" t="s">
        <v>11459</v>
      </c>
    </row>
    <row r="3448" customFormat="false" ht="15" hidden="false" customHeight="false" outlineLevel="0" collapsed="false">
      <c r="A3448" s="0" t="s">
        <v>11460</v>
      </c>
      <c r="B3448" s="0" t="s">
        <v>11461</v>
      </c>
      <c r="C3448" s="0" t="n">
        <v>-0.571</v>
      </c>
      <c r="D3448" s="0" t="n">
        <v>-0.285</v>
      </c>
      <c r="E3448" s="0" t="n">
        <v>-0.428</v>
      </c>
      <c r="F3448" s="0" t="n">
        <v>-1.014</v>
      </c>
      <c r="G3448" s="0" t="s">
        <v>7626</v>
      </c>
      <c r="H3448" s="0" t="s">
        <v>1786</v>
      </c>
      <c r="I3448" s="0" t="s">
        <v>11462</v>
      </c>
    </row>
    <row r="3449" customFormat="false" ht="15" hidden="false" customHeight="false" outlineLevel="0" collapsed="false">
      <c r="A3449" s="0" t="s">
        <v>11463</v>
      </c>
      <c r="B3449" s="0" t="s">
        <v>11464</v>
      </c>
      <c r="C3449" s="0" t="n">
        <v>-0.827</v>
      </c>
      <c r="D3449" s="0" t="n">
        <v>-0.029</v>
      </c>
      <c r="E3449" s="0" t="n">
        <v>-0.428</v>
      </c>
      <c r="F3449" s="0" t="n">
        <v>0.039</v>
      </c>
      <c r="G3449" s="0" t="s">
        <v>864</v>
      </c>
      <c r="H3449" s="0" t="s">
        <v>11465</v>
      </c>
      <c r="I3449" s="0" t="s">
        <v>11466</v>
      </c>
    </row>
    <row r="3450" customFormat="false" ht="15" hidden="false" customHeight="false" outlineLevel="0" collapsed="false">
      <c r="A3450" s="0" t="s">
        <v>11467</v>
      </c>
      <c r="B3450" s="0" t="s">
        <v>11468</v>
      </c>
      <c r="C3450" s="0" t="n">
        <v>-0.785</v>
      </c>
      <c r="D3450" s="0" t="n">
        <v>-0.072</v>
      </c>
      <c r="E3450" s="0" t="n">
        <v>-0.428</v>
      </c>
      <c r="F3450" s="0" t="n">
        <v>-0.444</v>
      </c>
      <c r="G3450" s="0" t="s">
        <v>3157</v>
      </c>
      <c r="H3450" s="0" t="s">
        <v>58</v>
      </c>
      <c r="I3450" s="0" t="s">
        <v>11469</v>
      </c>
    </row>
    <row r="3451" customFormat="false" ht="15" hidden="false" customHeight="false" outlineLevel="0" collapsed="false">
      <c r="A3451" s="0" t="s">
        <v>11470</v>
      </c>
      <c r="B3451" s="0" t="s">
        <v>11471</v>
      </c>
      <c r="C3451" s="0" t="n">
        <v>-0.914</v>
      </c>
      <c r="D3451" s="0" t="n">
        <v>0.056</v>
      </c>
      <c r="E3451" s="0" t="n">
        <v>-0.429</v>
      </c>
      <c r="F3451" s="0" t="n">
        <v>-1.286</v>
      </c>
      <c r="G3451" s="0" t="s">
        <v>57</v>
      </c>
      <c r="H3451" s="0" t="s">
        <v>58</v>
      </c>
      <c r="I3451" s="0" t="s">
        <v>11472</v>
      </c>
    </row>
    <row r="3452" customFormat="false" ht="15" hidden="false" customHeight="false" outlineLevel="0" collapsed="false">
      <c r="A3452" s="0" t="s">
        <v>11473</v>
      </c>
      <c r="B3452" s="0" t="s">
        <v>11473</v>
      </c>
      <c r="C3452" s="0" t="n">
        <v>-1.008</v>
      </c>
      <c r="D3452" s="0" t="n">
        <v>0.15</v>
      </c>
      <c r="E3452" s="0" t="n">
        <v>-0.429</v>
      </c>
      <c r="F3452" s="0" t="n">
        <v>-0.394</v>
      </c>
      <c r="G3452" s="0" t="s">
        <v>57</v>
      </c>
      <c r="H3452" s="0" t="s">
        <v>58</v>
      </c>
      <c r="I3452" s="0" t="s">
        <v>11474</v>
      </c>
    </row>
    <row r="3453" customFormat="false" ht="15" hidden="false" customHeight="false" outlineLevel="0" collapsed="false">
      <c r="A3453" s="0" t="s">
        <v>11475</v>
      </c>
      <c r="B3453" s="0" t="s">
        <v>11476</v>
      </c>
      <c r="C3453" s="0" t="n">
        <v>-0.897</v>
      </c>
      <c r="D3453" s="0" t="n">
        <v>0.039</v>
      </c>
      <c r="E3453" s="0" t="n">
        <v>-0.429</v>
      </c>
      <c r="F3453" s="0" t="n">
        <v>0.609</v>
      </c>
      <c r="G3453" s="0" t="s">
        <v>11477</v>
      </c>
      <c r="H3453" s="0" t="s">
        <v>2474</v>
      </c>
      <c r="I3453" s="0" t="s">
        <v>11478</v>
      </c>
    </row>
    <row r="3454" customFormat="false" ht="15" hidden="false" customHeight="false" outlineLevel="0" collapsed="false">
      <c r="A3454" s="0" t="s">
        <v>11479</v>
      </c>
      <c r="C3454" s="0" t="n">
        <v>-0.923</v>
      </c>
      <c r="D3454" s="0" t="n">
        <v>0.065</v>
      </c>
      <c r="E3454" s="0" t="n">
        <v>-0.429</v>
      </c>
      <c r="F3454" s="0" t="n">
        <v>-1.298</v>
      </c>
      <c r="G3454" s="0" t="s">
        <v>57</v>
      </c>
      <c r="H3454" s="0" t="s">
        <v>58</v>
      </c>
      <c r="I3454" s="0" t="s">
        <v>11480</v>
      </c>
    </row>
    <row r="3455" customFormat="false" ht="15" hidden="false" customHeight="false" outlineLevel="0" collapsed="false">
      <c r="A3455" s="0" t="s">
        <v>11481</v>
      </c>
      <c r="B3455" s="0" t="s">
        <v>11482</v>
      </c>
      <c r="C3455" s="0" t="n">
        <v>-0.761</v>
      </c>
      <c r="D3455" s="0" t="n">
        <v>-0.097</v>
      </c>
      <c r="E3455" s="0" t="n">
        <v>-0.429</v>
      </c>
      <c r="F3455" s="0" t="n">
        <v>-0.964</v>
      </c>
      <c r="G3455" s="0" t="s">
        <v>164</v>
      </c>
      <c r="H3455" s="0" t="s">
        <v>160</v>
      </c>
      <c r="I3455" s="0" t="s">
        <v>11483</v>
      </c>
    </row>
    <row r="3456" customFormat="false" ht="15" hidden="false" customHeight="false" outlineLevel="0" collapsed="false">
      <c r="A3456" s="0" t="s">
        <v>11484</v>
      </c>
      <c r="C3456" s="0" t="n">
        <v>-0.693</v>
      </c>
      <c r="D3456" s="0" t="n">
        <v>-0.166</v>
      </c>
      <c r="E3456" s="0" t="n">
        <v>-0.429</v>
      </c>
      <c r="F3456" s="0" t="n">
        <v>1.116</v>
      </c>
      <c r="G3456" s="0" t="s">
        <v>57</v>
      </c>
      <c r="H3456" s="0" t="s">
        <v>58</v>
      </c>
      <c r="I3456" s="0" t="s">
        <v>11485</v>
      </c>
    </row>
    <row r="3457" customFormat="false" ht="15" hidden="false" customHeight="false" outlineLevel="0" collapsed="false">
      <c r="A3457" s="0" t="s">
        <v>11486</v>
      </c>
      <c r="B3457" s="0" t="s">
        <v>11487</v>
      </c>
      <c r="C3457" s="0" t="n">
        <v>-0.812</v>
      </c>
      <c r="D3457" s="0" t="n">
        <v>-0.046</v>
      </c>
      <c r="E3457" s="0" t="n">
        <v>-0.429</v>
      </c>
      <c r="F3457" s="0" t="n">
        <v>-0.048</v>
      </c>
      <c r="G3457" s="0" t="s">
        <v>11488</v>
      </c>
      <c r="H3457" s="0" t="s">
        <v>219</v>
      </c>
      <c r="I3457" s="0" t="s">
        <v>11489</v>
      </c>
    </row>
    <row r="3458" customFormat="false" ht="15" hidden="false" customHeight="false" outlineLevel="0" collapsed="false">
      <c r="A3458" s="0" t="s">
        <v>11490</v>
      </c>
      <c r="B3458" s="0" t="s">
        <v>11491</v>
      </c>
      <c r="C3458" s="0" t="n">
        <v>-0.702</v>
      </c>
      <c r="D3458" s="0" t="n">
        <v>-0.157</v>
      </c>
      <c r="E3458" s="0" t="n">
        <v>-0.429</v>
      </c>
      <c r="F3458" s="0" t="n">
        <v>-0.184</v>
      </c>
      <c r="G3458" s="0" t="s">
        <v>57</v>
      </c>
      <c r="H3458" s="0" t="s">
        <v>58</v>
      </c>
      <c r="I3458" s="0" t="s">
        <v>11492</v>
      </c>
    </row>
    <row r="3459" customFormat="false" ht="15" hidden="false" customHeight="false" outlineLevel="0" collapsed="false">
      <c r="A3459" s="0" t="s">
        <v>11493</v>
      </c>
      <c r="B3459" s="0" t="s">
        <v>11494</v>
      </c>
      <c r="C3459" s="0" t="n">
        <v>-0.591</v>
      </c>
      <c r="D3459" s="0" t="n">
        <v>-0.268</v>
      </c>
      <c r="E3459" s="0" t="n">
        <v>-0.43</v>
      </c>
      <c r="F3459" s="0" t="n">
        <v>-0.84</v>
      </c>
      <c r="G3459" s="0" t="s">
        <v>993</v>
      </c>
      <c r="H3459" s="0" t="s">
        <v>994</v>
      </c>
      <c r="I3459" s="0" t="s">
        <v>11495</v>
      </c>
    </row>
    <row r="3460" customFormat="false" ht="15" hidden="false" customHeight="false" outlineLevel="0" collapsed="false">
      <c r="A3460" s="0" t="s">
        <v>11496</v>
      </c>
      <c r="B3460" s="0" t="s">
        <v>11497</v>
      </c>
      <c r="C3460" s="0" t="n">
        <v>-0.839</v>
      </c>
      <c r="D3460" s="0" t="n">
        <v>-0.021</v>
      </c>
      <c r="E3460" s="0" t="n">
        <v>-0.43</v>
      </c>
      <c r="F3460" s="0" t="n">
        <v>-0.233</v>
      </c>
      <c r="G3460" s="0" t="s">
        <v>138</v>
      </c>
      <c r="H3460" s="0" t="s">
        <v>484</v>
      </c>
      <c r="I3460" s="0" t="s">
        <v>11498</v>
      </c>
    </row>
    <row r="3461" customFormat="false" ht="15" hidden="false" customHeight="false" outlineLevel="0" collapsed="false">
      <c r="A3461" s="0" t="s">
        <v>11499</v>
      </c>
      <c r="B3461" s="0" t="s">
        <v>11499</v>
      </c>
      <c r="C3461" s="0" t="n">
        <v>-0.738</v>
      </c>
      <c r="D3461" s="0" t="n">
        <v>-0.123</v>
      </c>
      <c r="E3461" s="0" t="n">
        <v>-0.431</v>
      </c>
      <c r="F3461" s="0" t="n">
        <v>-1.162</v>
      </c>
      <c r="G3461" s="0" t="s">
        <v>57</v>
      </c>
      <c r="H3461" s="0" t="s">
        <v>58</v>
      </c>
      <c r="I3461" s="0" t="s">
        <v>11500</v>
      </c>
    </row>
    <row r="3462" customFormat="false" ht="15" hidden="false" customHeight="false" outlineLevel="0" collapsed="false">
      <c r="A3462" s="0" t="s">
        <v>11501</v>
      </c>
      <c r="B3462" s="0" t="e">
        <f aca="false">NA()</f>
        <v>#N/A</v>
      </c>
      <c r="C3462" s="0" t="n">
        <v>-0.858</v>
      </c>
      <c r="D3462" s="0" t="n">
        <v>-0.004</v>
      </c>
      <c r="E3462" s="0" t="n">
        <v>-0.431</v>
      </c>
      <c r="F3462" s="0" t="n">
        <v>-1.15</v>
      </c>
      <c r="G3462" s="0" t="s">
        <v>57</v>
      </c>
      <c r="H3462" s="0" t="s">
        <v>58</v>
      </c>
      <c r="I3462" s="0" t="s">
        <v>11502</v>
      </c>
    </row>
    <row r="3463" customFormat="false" ht="15" hidden="false" customHeight="false" outlineLevel="0" collapsed="false">
      <c r="A3463" s="0" t="s">
        <v>11503</v>
      </c>
      <c r="B3463" s="0" t="s">
        <v>11504</v>
      </c>
      <c r="C3463" s="0" t="n">
        <v>-0.773</v>
      </c>
      <c r="D3463" s="0" t="n">
        <v>-0.089</v>
      </c>
      <c r="E3463" s="0" t="n">
        <v>-0.431</v>
      </c>
      <c r="F3463" s="0" t="n">
        <v>-1.001</v>
      </c>
      <c r="G3463" s="0" t="s">
        <v>1521</v>
      </c>
      <c r="H3463" s="0" t="s">
        <v>58</v>
      </c>
      <c r="I3463" s="0" t="s">
        <v>11505</v>
      </c>
    </row>
    <row r="3464" customFormat="false" ht="15" hidden="false" customHeight="false" outlineLevel="0" collapsed="false">
      <c r="A3464" s="0" t="s">
        <v>11506</v>
      </c>
      <c r="B3464" s="0" t="s">
        <v>11507</v>
      </c>
      <c r="C3464" s="0" t="n">
        <v>-0.824</v>
      </c>
      <c r="D3464" s="0" t="n">
        <v>-0.038</v>
      </c>
      <c r="E3464" s="0" t="n">
        <v>-0.431</v>
      </c>
      <c r="F3464" s="0" t="n">
        <v>-1.051</v>
      </c>
      <c r="G3464" s="0" t="s">
        <v>7473</v>
      </c>
      <c r="H3464" s="0" t="s">
        <v>7474</v>
      </c>
      <c r="I3464" s="0" t="s">
        <v>11508</v>
      </c>
    </row>
    <row r="3465" customFormat="false" ht="15" hidden="false" customHeight="false" outlineLevel="0" collapsed="false">
      <c r="A3465" s="0" t="s">
        <v>11509</v>
      </c>
      <c r="B3465" s="0" t="s">
        <v>11510</v>
      </c>
      <c r="C3465" s="0" t="n">
        <v>-0.859</v>
      </c>
      <c r="D3465" s="0" t="n">
        <v>-0.004</v>
      </c>
      <c r="E3465" s="0" t="n">
        <v>-0.431</v>
      </c>
      <c r="F3465" s="0" t="n">
        <v>-0.035</v>
      </c>
      <c r="G3465" s="0" t="s">
        <v>11511</v>
      </c>
      <c r="H3465" s="0" t="s">
        <v>11512</v>
      </c>
      <c r="I3465" s="0" t="s">
        <v>11513</v>
      </c>
    </row>
    <row r="3466" customFormat="false" ht="15" hidden="false" customHeight="false" outlineLevel="0" collapsed="false">
      <c r="A3466" s="0" t="s">
        <v>11514</v>
      </c>
      <c r="B3466" s="0" t="s">
        <v>11515</v>
      </c>
      <c r="C3466" s="0" t="n">
        <v>-0.612</v>
      </c>
      <c r="D3466" s="0" t="n">
        <v>-0.251</v>
      </c>
      <c r="E3466" s="0" t="n">
        <v>-0.432</v>
      </c>
      <c r="F3466" s="0" t="n">
        <v>0.274</v>
      </c>
      <c r="G3466" s="0" t="s">
        <v>36</v>
      </c>
      <c r="H3466" s="0" t="s">
        <v>11516</v>
      </c>
      <c r="I3466" s="0" t="s">
        <v>11517</v>
      </c>
    </row>
    <row r="3467" customFormat="false" ht="15" hidden="false" customHeight="false" outlineLevel="0" collapsed="false">
      <c r="A3467" s="0" t="s">
        <v>11518</v>
      </c>
      <c r="B3467" s="0" t="s">
        <v>11518</v>
      </c>
      <c r="C3467" s="0" t="n">
        <v>-0.732</v>
      </c>
      <c r="D3467" s="0" t="n">
        <v>-0.132</v>
      </c>
      <c r="E3467" s="0" t="n">
        <v>-0.432</v>
      </c>
      <c r="F3467" s="0" t="n">
        <v>-0.295</v>
      </c>
      <c r="G3467" s="0" t="s">
        <v>384</v>
      </c>
      <c r="H3467" s="0" t="s">
        <v>532</v>
      </c>
      <c r="I3467" s="0" t="s">
        <v>11519</v>
      </c>
    </row>
    <row r="3468" customFormat="false" ht="15" hidden="false" customHeight="false" outlineLevel="0" collapsed="false">
      <c r="A3468" s="0" t="s">
        <v>11520</v>
      </c>
      <c r="B3468" s="0" t="s">
        <v>11521</v>
      </c>
      <c r="C3468" s="0" t="n">
        <v>-0.715</v>
      </c>
      <c r="D3468" s="0" t="n">
        <v>-0.149</v>
      </c>
      <c r="E3468" s="0" t="n">
        <v>-0.432</v>
      </c>
      <c r="F3468" s="0" t="n">
        <v>-0.11</v>
      </c>
      <c r="G3468" s="0" t="s">
        <v>11522</v>
      </c>
      <c r="H3468" s="0" t="s">
        <v>532</v>
      </c>
      <c r="I3468" s="0" t="s">
        <v>11523</v>
      </c>
    </row>
    <row r="3469" customFormat="false" ht="15" hidden="false" customHeight="false" outlineLevel="0" collapsed="false">
      <c r="A3469" s="0" t="s">
        <v>11524</v>
      </c>
      <c r="B3469" s="0" t="s">
        <v>11524</v>
      </c>
      <c r="C3469" s="0" t="n">
        <v>-0.861</v>
      </c>
      <c r="D3469" s="0" t="n">
        <v>-0.004</v>
      </c>
      <c r="E3469" s="0" t="n">
        <v>-0.432</v>
      </c>
      <c r="F3469" s="0" t="n">
        <v>-0.58</v>
      </c>
      <c r="G3469" s="0" t="s">
        <v>551</v>
      </c>
      <c r="H3469" s="0" t="s">
        <v>58</v>
      </c>
      <c r="I3469" s="0" t="s">
        <v>11525</v>
      </c>
    </row>
    <row r="3470" customFormat="false" ht="15" hidden="false" customHeight="false" outlineLevel="0" collapsed="false">
      <c r="A3470" s="0" t="s">
        <v>11526</v>
      </c>
      <c r="B3470" s="0" t="s">
        <v>11527</v>
      </c>
      <c r="C3470" s="0" t="n">
        <v>-0.908</v>
      </c>
      <c r="D3470" s="0" t="n">
        <v>0.043</v>
      </c>
      <c r="E3470" s="0" t="n">
        <v>-0.432</v>
      </c>
      <c r="F3470" s="0" t="n">
        <v>-0.989</v>
      </c>
      <c r="G3470" s="0" t="s">
        <v>11528</v>
      </c>
      <c r="H3470" s="0" t="s">
        <v>10072</v>
      </c>
      <c r="I3470" s="0" t="s">
        <v>11529</v>
      </c>
    </row>
    <row r="3471" customFormat="false" ht="15" hidden="false" customHeight="false" outlineLevel="0" collapsed="false">
      <c r="A3471" s="0" t="s">
        <v>11530</v>
      </c>
      <c r="B3471" s="0" t="s">
        <v>11530</v>
      </c>
      <c r="C3471" s="0" t="n">
        <v>-0.802</v>
      </c>
      <c r="D3471" s="0" t="n">
        <v>-0.063</v>
      </c>
      <c r="E3471" s="0" t="n">
        <v>-0.432</v>
      </c>
      <c r="F3471" s="0" t="n">
        <v>0.15</v>
      </c>
      <c r="G3471" s="0" t="s">
        <v>57</v>
      </c>
      <c r="H3471" s="0" t="s">
        <v>58</v>
      </c>
      <c r="I3471" s="0" t="s">
        <v>11531</v>
      </c>
    </row>
    <row r="3472" customFormat="false" ht="15" hidden="false" customHeight="false" outlineLevel="0" collapsed="false">
      <c r="A3472" s="0" t="s">
        <v>11532</v>
      </c>
      <c r="B3472" s="0" t="s">
        <v>11532</v>
      </c>
      <c r="C3472" s="0" t="n">
        <v>-0.829</v>
      </c>
      <c r="D3472" s="0" t="n">
        <v>-0.038</v>
      </c>
      <c r="E3472" s="0" t="n">
        <v>-0.433</v>
      </c>
      <c r="F3472" s="0" t="n">
        <v>-1.088</v>
      </c>
      <c r="G3472" s="0" t="s">
        <v>57</v>
      </c>
      <c r="H3472" s="0" t="s">
        <v>58</v>
      </c>
      <c r="I3472" s="0" t="s">
        <v>11533</v>
      </c>
    </row>
    <row r="3473" customFormat="false" ht="15" hidden="false" customHeight="false" outlineLevel="0" collapsed="false">
      <c r="A3473" s="0" t="s">
        <v>11534</v>
      </c>
      <c r="B3473" s="0" t="s">
        <v>11534</v>
      </c>
      <c r="C3473" s="0" t="n">
        <v>-0.685</v>
      </c>
      <c r="D3473" s="0" t="n">
        <v>-0.183</v>
      </c>
      <c r="E3473" s="0" t="n">
        <v>-0.434</v>
      </c>
      <c r="F3473" s="0" t="n">
        <v>-1.298</v>
      </c>
      <c r="G3473" s="0" t="s">
        <v>57</v>
      </c>
      <c r="H3473" s="0" t="s">
        <v>58</v>
      </c>
      <c r="I3473" s="0" t="s">
        <v>11535</v>
      </c>
    </row>
    <row r="3474" customFormat="false" ht="15" hidden="false" customHeight="false" outlineLevel="0" collapsed="false">
      <c r="A3474" s="0" t="s">
        <v>11536</v>
      </c>
      <c r="B3474" s="0" t="s">
        <v>11537</v>
      </c>
      <c r="C3474" s="0" t="n">
        <v>-0.755</v>
      </c>
      <c r="D3474" s="0" t="n">
        <v>-0.114</v>
      </c>
      <c r="E3474" s="0" t="n">
        <v>-0.435</v>
      </c>
      <c r="F3474" s="0" t="n">
        <v>-0.976</v>
      </c>
      <c r="G3474" s="0" t="s">
        <v>4268</v>
      </c>
      <c r="H3474" s="0" t="s">
        <v>4989</v>
      </c>
      <c r="I3474" s="0" t="s">
        <v>11538</v>
      </c>
    </row>
    <row r="3475" customFormat="false" ht="15" hidden="false" customHeight="false" outlineLevel="0" collapsed="false">
      <c r="A3475" s="0" t="s">
        <v>11539</v>
      </c>
      <c r="B3475" s="0" t="s">
        <v>11540</v>
      </c>
      <c r="C3475" s="0" t="n">
        <v>-0.687</v>
      </c>
      <c r="D3475" s="0" t="n">
        <v>-0.183</v>
      </c>
      <c r="E3475" s="0" t="n">
        <v>-0.435</v>
      </c>
      <c r="F3475" s="0" t="n">
        <v>-1.484</v>
      </c>
      <c r="G3475" s="0" t="s">
        <v>57</v>
      </c>
      <c r="H3475" s="0" t="s">
        <v>58</v>
      </c>
      <c r="I3475" s="0" t="s">
        <v>11541</v>
      </c>
    </row>
    <row r="3476" customFormat="false" ht="15" hidden="false" customHeight="false" outlineLevel="0" collapsed="false">
      <c r="A3476" s="0" t="s">
        <v>11542</v>
      </c>
      <c r="B3476" s="0" t="s">
        <v>11543</v>
      </c>
      <c r="C3476" s="0" t="n">
        <v>-0.628</v>
      </c>
      <c r="D3476" s="0" t="n">
        <v>-0.242</v>
      </c>
      <c r="E3476" s="0" t="n">
        <v>-0.435</v>
      </c>
      <c r="F3476" s="0" t="n">
        <v>-1.125</v>
      </c>
      <c r="G3476" s="0" t="s">
        <v>11544</v>
      </c>
      <c r="H3476" s="0" t="s">
        <v>11545</v>
      </c>
      <c r="I3476" s="0" t="s">
        <v>11546</v>
      </c>
    </row>
    <row r="3477" customFormat="false" ht="15" hidden="false" customHeight="false" outlineLevel="0" collapsed="false">
      <c r="A3477" s="0" t="s">
        <v>11547</v>
      </c>
      <c r="B3477" s="0" t="s">
        <v>11548</v>
      </c>
      <c r="C3477" s="0" t="n">
        <v>-0.705</v>
      </c>
      <c r="D3477" s="0" t="n">
        <v>-0.166</v>
      </c>
      <c r="E3477" s="0" t="n">
        <v>-0.435</v>
      </c>
      <c r="F3477" s="0" t="n">
        <v>-1.311</v>
      </c>
      <c r="G3477" s="0" t="s">
        <v>57</v>
      </c>
      <c r="H3477" s="0" t="s">
        <v>58</v>
      </c>
      <c r="I3477" s="0" t="s">
        <v>11549</v>
      </c>
    </row>
    <row r="3478" customFormat="false" ht="15" hidden="false" customHeight="false" outlineLevel="0" collapsed="false">
      <c r="A3478" s="0" t="s">
        <v>11550</v>
      </c>
      <c r="B3478" s="0" t="s">
        <v>11551</v>
      </c>
      <c r="C3478" s="0" t="n">
        <v>-0.688</v>
      </c>
      <c r="D3478" s="0" t="n">
        <v>-0.183</v>
      </c>
      <c r="E3478" s="0" t="n">
        <v>-0.435</v>
      </c>
      <c r="F3478" s="0" t="n">
        <v>-1.125</v>
      </c>
      <c r="G3478" s="0" t="s">
        <v>838</v>
      </c>
      <c r="H3478" s="0" t="s">
        <v>250</v>
      </c>
      <c r="I3478" s="0" t="s">
        <v>11552</v>
      </c>
    </row>
    <row r="3479" customFormat="false" ht="15" hidden="false" customHeight="false" outlineLevel="0" collapsed="false">
      <c r="A3479" s="0" t="s">
        <v>11553</v>
      </c>
      <c r="B3479" s="0" t="s">
        <v>11554</v>
      </c>
      <c r="C3479" s="0" t="n">
        <v>-0.68</v>
      </c>
      <c r="D3479" s="0" t="n">
        <v>-0.191</v>
      </c>
      <c r="E3479" s="0" t="n">
        <v>-0.436</v>
      </c>
      <c r="F3479" s="0" t="n">
        <v>-0.63</v>
      </c>
      <c r="G3479" s="0" t="s">
        <v>11555</v>
      </c>
      <c r="H3479" s="0" t="s">
        <v>532</v>
      </c>
      <c r="I3479" s="0" t="s">
        <v>11556</v>
      </c>
    </row>
    <row r="3480" customFormat="false" ht="15" hidden="false" customHeight="false" outlineLevel="0" collapsed="false">
      <c r="A3480" s="0" t="s">
        <v>11557</v>
      </c>
      <c r="B3480" s="0" t="s">
        <v>11558</v>
      </c>
      <c r="C3480" s="0" t="n">
        <v>-0.894</v>
      </c>
      <c r="D3480" s="0" t="n">
        <v>0.022</v>
      </c>
      <c r="E3480" s="0" t="n">
        <v>-0.436</v>
      </c>
      <c r="F3480" s="0" t="n">
        <v>-0.716</v>
      </c>
      <c r="G3480" s="0" t="s">
        <v>119</v>
      </c>
      <c r="H3480" s="0" t="s">
        <v>120</v>
      </c>
      <c r="I3480" s="0" t="s">
        <v>11559</v>
      </c>
    </row>
    <row r="3481" customFormat="false" ht="15" hidden="false" customHeight="false" outlineLevel="0" collapsed="false">
      <c r="A3481" s="0" t="s">
        <v>11560</v>
      </c>
      <c r="B3481" s="0" t="s">
        <v>11561</v>
      </c>
      <c r="C3481" s="0" t="n">
        <v>-0.826</v>
      </c>
      <c r="D3481" s="0" t="n">
        <v>-0.046</v>
      </c>
      <c r="E3481" s="0" t="n">
        <v>-0.436</v>
      </c>
      <c r="F3481" s="0" t="n">
        <v>-1.323</v>
      </c>
      <c r="G3481" s="0" t="s">
        <v>11562</v>
      </c>
      <c r="H3481" s="0" t="s">
        <v>603</v>
      </c>
      <c r="I3481" s="0" t="s">
        <v>11563</v>
      </c>
    </row>
    <row r="3482" customFormat="false" ht="15" hidden="false" customHeight="false" outlineLevel="0" collapsed="false">
      <c r="A3482" s="0" t="s">
        <v>11564</v>
      </c>
      <c r="B3482" s="0" t="s">
        <v>11565</v>
      </c>
      <c r="C3482" s="0" t="n">
        <v>-0.835</v>
      </c>
      <c r="D3482" s="0" t="n">
        <v>-0.038</v>
      </c>
      <c r="E3482" s="0" t="n">
        <v>-0.436</v>
      </c>
      <c r="F3482" s="0" t="n">
        <v>-1.075</v>
      </c>
      <c r="G3482" s="0" t="s">
        <v>57</v>
      </c>
      <c r="H3482" s="0" t="s">
        <v>58</v>
      </c>
      <c r="I3482" s="0" t="s">
        <v>11566</v>
      </c>
    </row>
    <row r="3483" customFormat="false" ht="15" hidden="false" customHeight="false" outlineLevel="0" collapsed="false">
      <c r="A3483" s="0" t="s">
        <v>11567</v>
      </c>
      <c r="C3483" s="0" t="n">
        <v>-0.776</v>
      </c>
      <c r="D3483" s="0" t="n">
        <v>-0.097</v>
      </c>
      <c r="E3483" s="0" t="n">
        <v>-0.437</v>
      </c>
      <c r="F3483" s="0" t="n">
        <v>0.014</v>
      </c>
      <c r="G3483" s="0" t="s">
        <v>57</v>
      </c>
      <c r="H3483" s="0" t="s">
        <v>58</v>
      </c>
      <c r="I3483" s="0" t="s">
        <v>11568</v>
      </c>
    </row>
    <row r="3484" customFormat="false" ht="15" hidden="false" customHeight="false" outlineLevel="0" collapsed="false">
      <c r="A3484" s="0" t="s">
        <v>11569</v>
      </c>
      <c r="C3484" s="0" t="n">
        <v>-0.437</v>
      </c>
      <c r="D3484" s="0" t="s">
        <v>67</v>
      </c>
      <c r="E3484" s="0" t="n">
        <v>-0.437</v>
      </c>
      <c r="F3484" s="0" t="s">
        <v>67</v>
      </c>
    </row>
    <row r="3485" customFormat="false" ht="15" hidden="false" customHeight="false" outlineLevel="0" collapsed="false">
      <c r="A3485" s="0" t="s">
        <v>11570</v>
      </c>
      <c r="B3485" s="0" t="s">
        <v>11571</v>
      </c>
      <c r="C3485" s="0" t="n">
        <v>-0.956</v>
      </c>
      <c r="D3485" s="0" t="n">
        <v>0.082</v>
      </c>
      <c r="E3485" s="0" t="n">
        <v>-0.437</v>
      </c>
      <c r="F3485" s="0" t="n">
        <v>-0.815</v>
      </c>
      <c r="G3485" s="0" t="s">
        <v>11572</v>
      </c>
      <c r="H3485" s="0" t="s">
        <v>58</v>
      </c>
      <c r="I3485" s="0" t="s">
        <v>11573</v>
      </c>
    </row>
    <row r="3486" customFormat="false" ht="15" hidden="false" customHeight="false" outlineLevel="0" collapsed="false">
      <c r="A3486" s="0" t="s">
        <v>11574</v>
      </c>
      <c r="B3486" s="0" t="s">
        <v>11575</v>
      </c>
      <c r="C3486" s="0" t="n">
        <v>-0.803</v>
      </c>
      <c r="D3486" s="0" t="n">
        <v>-0.072</v>
      </c>
      <c r="E3486" s="0" t="n">
        <v>-0.437</v>
      </c>
      <c r="F3486" s="0" t="n">
        <v>2.256</v>
      </c>
      <c r="G3486" s="0" t="s">
        <v>57</v>
      </c>
      <c r="H3486" s="0" t="s">
        <v>58</v>
      </c>
      <c r="I3486" s="0" t="s">
        <v>11576</v>
      </c>
    </row>
    <row r="3487" customFormat="false" ht="15" hidden="false" customHeight="false" outlineLevel="0" collapsed="false">
      <c r="A3487" s="0" t="s">
        <v>11577</v>
      </c>
      <c r="C3487" s="0" t="n">
        <v>-0.915</v>
      </c>
      <c r="D3487" s="0" t="n">
        <v>0.039</v>
      </c>
      <c r="E3487" s="0" t="n">
        <v>-0.438</v>
      </c>
      <c r="F3487" s="0" t="n">
        <v>0.968</v>
      </c>
      <c r="G3487" s="0" t="s">
        <v>57</v>
      </c>
      <c r="H3487" s="0" t="s">
        <v>58</v>
      </c>
      <c r="I3487" s="0" t="s">
        <v>11578</v>
      </c>
    </row>
    <row r="3488" customFormat="false" ht="15" hidden="false" customHeight="false" outlineLevel="0" collapsed="false">
      <c r="A3488" s="0" t="s">
        <v>11579</v>
      </c>
      <c r="B3488" s="0" t="s">
        <v>11580</v>
      </c>
      <c r="C3488" s="0" t="n">
        <v>-0.924</v>
      </c>
      <c r="D3488" s="0" t="n">
        <v>0.048</v>
      </c>
      <c r="E3488" s="0" t="n">
        <v>-0.438</v>
      </c>
      <c r="F3488" s="0" t="n">
        <v>-0.927</v>
      </c>
      <c r="G3488" s="0" t="s">
        <v>57</v>
      </c>
      <c r="H3488" s="0" t="s">
        <v>58</v>
      </c>
      <c r="I3488" s="0" t="s">
        <v>11581</v>
      </c>
    </row>
    <row r="3489" customFormat="false" ht="15" hidden="false" customHeight="false" outlineLevel="0" collapsed="false">
      <c r="A3489" s="0" t="s">
        <v>11582</v>
      </c>
      <c r="B3489" s="0" t="s">
        <v>11583</v>
      </c>
      <c r="C3489" s="0" t="n">
        <v>-0.788</v>
      </c>
      <c r="D3489" s="0" t="n">
        <v>-0.089</v>
      </c>
      <c r="E3489" s="0" t="n">
        <v>-0.438</v>
      </c>
      <c r="F3489" s="0" t="n">
        <v>-0.419</v>
      </c>
      <c r="G3489" s="0" t="s">
        <v>1378</v>
      </c>
      <c r="H3489" s="0" t="s">
        <v>10647</v>
      </c>
      <c r="I3489" s="0" t="s">
        <v>11584</v>
      </c>
    </row>
    <row r="3490" customFormat="false" ht="15" hidden="false" customHeight="false" outlineLevel="0" collapsed="false">
      <c r="A3490" s="0" t="s">
        <v>11585</v>
      </c>
      <c r="B3490" s="0" t="s">
        <v>11585</v>
      </c>
      <c r="C3490" s="0" t="n">
        <v>-0.593</v>
      </c>
      <c r="D3490" s="0" t="n">
        <v>-0.285</v>
      </c>
      <c r="E3490" s="0" t="n">
        <v>-0.439</v>
      </c>
      <c r="F3490" s="0" t="n">
        <v>0.968</v>
      </c>
      <c r="G3490" s="0" t="s">
        <v>57</v>
      </c>
      <c r="H3490" s="0" t="s">
        <v>58</v>
      </c>
      <c r="I3490" s="0" t="s">
        <v>11586</v>
      </c>
    </row>
    <row r="3491" customFormat="false" ht="15" hidden="false" customHeight="false" outlineLevel="0" collapsed="false">
      <c r="A3491" s="0" t="s">
        <v>11587</v>
      </c>
      <c r="B3491" s="0" t="s">
        <v>11588</v>
      </c>
      <c r="C3491" s="0" t="n">
        <v>-0.918</v>
      </c>
      <c r="D3491" s="0" t="n">
        <v>0.039</v>
      </c>
      <c r="E3491" s="0" t="n">
        <v>-0.44</v>
      </c>
      <c r="F3491" s="0" t="n">
        <v>-1.472</v>
      </c>
      <c r="G3491" s="0" t="s">
        <v>384</v>
      </c>
      <c r="H3491" s="0" t="s">
        <v>385</v>
      </c>
      <c r="I3491" s="0" t="s">
        <v>11589</v>
      </c>
    </row>
    <row r="3492" customFormat="false" ht="15" hidden="false" customHeight="false" outlineLevel="0" collapsed="false">
      <c r="A3492" s="0" t="s">
        <v>11590</v>
      </c>
      <c r="B3492" s="0" t="s">
        <v>11591</v>
      </c>
      <c r="C3492" s="0" t="n">
        <v>-0.808</v>
      </c>
      <c r="D3492" s="0" t="n">
        <v>-0.072</v>
      </c>
      <c r="E3492" s="0" t="n">
        <v>-0.44</v>
      </c>
      <c r="F3492" s="0" t="n">
        <v>-1.014</v>
      </c>
      <c r="G3492" s="0" t="s">
        <v>11592</v>
      </c>
      <c r="H3492" s="0" t="s">
        <v>58</v>
      </c>
      <c r="I3492" s="0" t="s">
        <v>11593</v>
      </c>
    </row>
    <row r="3493" customFormat="false" ht="15" hidden="false" customHeight="false" outlineLevel="0" collapsed="false">
      <c r="A3493" s="0" t="s">
        <v>11594</v>
      </c>
      <c r="B3493" s="0" t="s">
        <v>11595</v>
      </c>
      <c r="C3493" s="0" t="n">
        <v>-0.74</v>
      </c>
      <c r="D3493" s="0" t="n">
        <v>-0.14</v>
      </c>
      <c r="E3493" s="0" t="n">
        <v>-0.44</v>
      </c>
      <c r="F3493" s="0" t="n">
        <v>0.15</v>
      </c>
      <c r="G3493" s="0" t="s">
        <v>11596</v>
      </c>
      <c r="H3493" s="0" t="s">
        <v>58</v>
      </c>
      <c r="I3493" s="0" t="s">
        <v>11597</v>
      </c>
    </row>
    <row r="3494" customFormat="false" ht="15" hidden="false" customHeight="false" outlineLevel="0" collapsed="false">
      <c r="A3494" s="0" t="s">
        <v>11598</v>
      </c>
      <c r="C3494" s="0" t="n">
        <v>-0.723</v>
      </c>
      <c r="D3494" s="0" t="n">
        <v>-0.157</v>
      </c>
      <c r="E3494" s="0" t="n">
        <v>-0.44</v>
      </c>
      <c r="F3494" s="0" t="n">
        <v>0.423</v>
      </c>
      <c r="G3494" s="0" t="s">
        <v>57</v>
      </c>
      <c r="H3494" s="0" t="s">
        <v>58</v>
      </c>
      <c r="I3494" s="0" t="s">
        <v>11599</v>
      </c>
    </row>
    <row r="3495" customFormat="false" ht="15" hidden="false" customHeight="false" outlineLevel="0" collapsed="false">
      <c r="A3495" s="0" t="s">
        <v>11600</v>
      </c>
      <c r="C3495" s="0" t="n">
        <v>-0.758</v>
      </c>
      <c r="D3495" s="0" t="n">
        <v>-0.123</v>
      </c>
      <c r="E3495" s="0" t="n">
        <v>-0.44</v>
      </c>
      <c r="F3495" s="0" t="n">
        <v>-0.964</v>
      </c>
      <c r="G3495" s="0" t="s">
        <v>57</v>
      </c>
      <c r="H3495" s="0" t="s">
        <v>58</v>
      </c>
      <c r="I3495" s="0" t="s">
        <v>11601</v>
      </c>
    </row>
    <row r="3496" customFormat="false" ht="15" hidden="false" customHeight="false" outlineLevel="0" collapsed="false">
      <c r="A3496" s="0" t="s">
        <v>11602</v>
      </c>
      <c r="B3496" s="0" t="s">
        <v>11603</v>
      </c>
      <c r="C3496" s="0" t="n">
        <v>-0.877</v>
      </c>
      <c r="D3496" s="0" t="n">
        <v>-0.004</v>
      </c>
      <c r="E3496" s="0" t="n">
        <v>-0.44</v>
      </c>
      <c r="F3496" s="0" t="n">
        <v>-0.89</v>
      </c>
      <c r="G3496" s="0" t="s">
        <v>11170</v>
      </c>
      <c r="H3496" s="0" t="s">
        <v>11604</v>
      </c>
      <c r="I3496" s="0" t="s">
        <v>11605</v>
      </c>
    </row>
    <row r="3497" customFormat="false" ht="15" hidden="false" customHeight="false" outlineLevel="0" collapsed="false">
      <c r="A3497" s="0" t="s">
        <v>11606</v>
      </c>
      <c r="B3497" s="0" t="s">
        <v>11607</v>
      </c>
      <c r="C3497" s="0" t="n">
        <v>-0.767</v>
      </c>
      <c r="D3497" s="0" t="n">
        <v>-0.114</v>
      </c>
      <c r="E3497" s="0" t="n">
        <v>-0.441</v>
      </c>
      <c r="F3497" s="0" t="n">
        <v>-1.088</v>
      </c>
      <c r="G3497" s="0" t="s">
        <v>2575</v>
      </c>
      <c r="H3497" s="0" t="s">
        <v>2576</v>
      </c>
      <c r="I3497" s="0" t="s">
        <v>11608</v>
      </c>
    </row>
    <row r="3498" customFormat="false" ht="15" hidden="false" customHeight="false" outlineLevel="0" collapsed="false">
      <c r="A3498" s="0" t="s">
        <v>11609</v>
      </c>
      <c r="B3498" s="0" t="s">
        <v>11610</v>
      </c>
      <c r="C3498" s="0" t="n">
        <v>-0.656</v>
      </c>
      <c r="D3498" s="0" t="n">
        <v>-0.225</v>
      </c>
      <c r="E3498" s="0" t="n">
        <v>-0.441</v>
      </c>
      <c r="F3498" s="0" t="n">
        <v>-0.493</v>
      </c>
      <c r="G3498" s="0" t="s">
        <v>57</v>
      </c>
      <c r="H3498" s="0" t="s">
        <v>58</v>
      </c>
      <c r="I3498" s="0" t="s">
        <v>11611</v>
      </c>
    </row>
    <row r="3499" customFormat="false" ht="15" hidden="false" customHeight="false" outlineLevel="0" collapsed="false">
      <c r="A3499" s="0" t="s">
        <v>11612</v>
      </c>
      <c r="B3499" s="0" t="s">
        <v>11613</v>
      </c>
      <c r="C3499" s="0" t="n">
        <v>-0.75</v>
      </c>
      <c r="D3499" s="0" t="n">
        <v>-0.132</v>
      </c>
      <c r="E3499" s="0" t="n">
        <v>-0.441</v>
      </c>
      <c r="F3499" s="0" t="n">
        <v>-0.654</v>
      </c>
      <c r="G3499" s="0" t="s">
        <v>9049</v>
      </c>
      <c r="H3499" s="0" t="s">
        <v>58</v>
      </c>
      <c r="I3499" s="0" t="s">
        <v>11614</v>
      </c>
    </row>
    <row r="3500" customFormat="false" ht="15" hidden="false" customHeight="false" outlineLevel="0" collapsed="false">
      <c r="A3500" s="0" t="s">
        <v>11615</v>
      </c>
      <c r="B3500" s="0" t="s">
        <v>11615</v>
      </c>
      <c r="C3500" s="0" t="n">
        <v>-0.649</v>
      </c>
      <c r="D3500" s="0" t="n">
        <v>-0.234</v>
      </c>
      <c r="E3500" s="0" t="n">
        <v>-0.441</v>
      </c>
      <c r="F3500" s="0" t="n">
        <v>-1.274</v>
      </c>
      <c r="G3500" s="0" t="s">
        <v>57</v>
      </c>
      <c r="H3500" s="0" t="s">
        <v>58</v>
      </c>
      <c r="I3500" s="0" t="s">
        <v>11616</v>
      </c>
    </row>
    <row r="3501" customFormat="false" ht="15" hidden="false" customHeight="false" outlineLevel="0" collapsed="false">
      <c r="A3501" s="0" t="s">
        <v>11617</v>
      </c>
      <c r="B3501" s="0" t="s">
        <v>11618</v>
      </c>
      <c r="C3501" s="0" t="n">
        <v>-0.771</v>
      </c>
      <c r="D3501" s="0" t="n">
        <v>-0.112</v>
      </c>
      <c r="E3501" s="0" t="n">
        <v>-0.441</v>
      </c>
      <c r="F3501" s="0" t="n">
        <v>-0.32</v>
      </c>
      <c r="G3501" s="0" t="s">
        <v>11619</v>
      </c>
      <c r="H3501" s="0" t="s">
        <v>4211</v>
      </c>
      <c r="I3501" s="0" t="s">
        <v>11620</v>
      </c>
    </row>
    <row r="3502" customFormat="false" ht="15" hidden="false" customHeight="false" outlineLevel="0" collapsed="false">
      <c r="A3502" s="0" t="s">
        <v>11621</v>
      </c>
      <c r="B3502" s="0" t="s">
        <v>11622</v>
      </c>
      <c r="C3502" s="0" t="n">
        <v>-0.871</v>
      </c>
      <c r="D3502" s="0" t="n">
        <v>-0.012</v>
      </c>
      <c r="E3502" s="0" t="n">
        <v>-0.442</v>
      </c>
      <c r="F3502" s="0" t="n">
        <v>-0.295</v>
      </c>
      <c r="G3502" s="0" t="s">
        <v>11623</v>
      </c>
      <c r="H3502" s="0" t="s">
        <v>58</v>
      </c>
      <c r="I3502" s="0" t="s">
        <v>11624</v>
      </c>
    </row>
    <row r="3503" customFormat="false" ht="15" hidden="false" customHeight="false" outlineLevel="0" collapsed="false">
      <c r="A3503" s="0" t="s">
        <v>11625</v>
      </c>
      <c r="B3503" s="0" t="s">
        <v>11626</v>
      </c>
      <c r="C3503" s="0" t="n">
        <v>-0.573</v>
      </c>
      <c r="D3503" s="0" t="n">
        <v>-0.311</v>
      </c>
      <c r="E3503" s="0" t="n">
        <v>-0.442</v>
      </c>
      <c r="F3503" s="0" t="n">
        <v>-0.865</v>
      </c>
      <c r="G3503" s="0" t="s">
        <v>578</v>
      </c>
      <c r="H3503" s="0" t="s">
        <v>58</v>
      </c>
      <c r="I3503" s="0" t="s">
        <v>11627</v>
      </c>
    </row>
    <row r="3504" customFormat="false" ht="15" hidden="false" customHeight="false" outlineLevel="0" collapsed="false">
      <c r="A3504" s="0" t="s">
        <v>11628</v>
      </c>
      <c r="B3504" s="0" t="s">
        <v>11629</v>
      </c>
      <c r="C3504" s="0" t="n">
        <v>-0.992</v>
      </c>
      <c r="D3504" s="0" t="n">
        <v>0.107</v>
      </c>
      <c r="E3504" s="0" t="n">
        <v>-0.443</v>
      </c>
      <c r="F3504" s="0" t="n">
        <v>-1.62</v>
      </c>
      <c r="G3504" s="0" t="s">
        <v>3754</v>
      </c>
      <c r="H3504" s="0" t="s">
        <v>3755</v>
      </c>
      <c r="I3504" s="0" t="s">
        <v>11630</v>
      </c>
    </row>
    <row r="3505" customFormat="false" ht="15" hidden="false" customHeight="false" outlineLevel="0" collapsed="false">
      <c r="A3505" s="0" t="s">
        <v>11631</v>
      </c>
      <c r="B3505" s="0" t="s">
        <v>11632</v>
      </c>
      <c r="C3505" s="0" t="n">
        <v>-0.584</v>
      </c>
      <c r="D3505" s="0" t="n">
        <v>-0.302</v>
      </c>
      <c r="E3505" s="0" t="n">
        <v>-0.443</v>
      </c>
      <c r="F3505" s="0" t="n">
        <v>-0.518</v>
      </c>
      <c r="G3505" s="0" t="s">
        <v>129</v>
      </c>
      <c r="H3505" s="0" t="s">
        <v>58</v>
      </c>
      <c r="I3505" s="0" t="s">
        <v>11633</v>
      </c>
    </row>
    <row r="3506" customFormat="false" ht="15" hidden="false" customHeight="false" outlineLevel="0" collapsed="false">
      <c r="A3506" s="0" t="s">
        <v>11634</v>
      </c>
      <c r="B3506" s="0" t="s">
        <v>11635</v>
      </c>
      <c r="C3506" s="0" t="n">
        <v>-0.78</v>
      </c>
      <c r="D3506" s="0" t="n">
        <v>-0.106</v>
      </c>
      <c r="E3506" s="0" t="n">
        <v>-0.443</v>
      </c>
      <c r="F3506" s="0" t="n">
        <v>-1.373</v>
      </c>
      <c r="G3506" s="0" t="s">
        <v>2559</v>
      </c>
      <c r="H3506" s="0" t="s">
        <v>2560</v>
      </c>
      <c r="I3506" s="0" t="s">
        <v>11636</v>
      </c>
    </row>
    <row r="3507" customFormat="false" ht="15" hidden="false" customHeight="false" outlineLevel="0" collapsed="false">
      <c r="A3507" s="0" t="s">
        <v>11637</v>
      </c>
      <c r="B3507" s="0" t="s">
        <v>11638</v>
      </c>
      <c r="C3507" s="0" t="n">
        <v>-0.874</v>
      </c>
      <c r="D3507" s="0" t="n">
        <v>-0.012</v>
      </c>
      <c r="E3507" s="0" t="n">
        <v>-0.443</v>
      </c>
      <c r="F3507" s="0" t="n">
        <v>-0.84</v>
      </c>
      <c r="G3507" s="0" t="s">
        <v>57</v>
      </c>
      <c r="H3507" s="0" t="s">
        <v>58</v>
      </c>
      <c r="I3507" s="0" t="s">
        <v>11639</v>
      </c>
    </row>
    <row r="3508" customFormat="false" ht="15" hidden="false" customHeight="false" outlineLevel="0" collapsed="false">
      <c r="A3508" s="0" t="s">
        <v>11640</v>
      </c>
      <c r="B3508" s="0" t="s">
        <v>11641</v>
      </c>
      <c r="C3508" s="0" t="n">
        <v>-0.782</v>
      </c>
      <c r="D3508" s="0" t="n">
        <v>-0.106</v>
      </c>
      <c r="E3508" s="0" t="n">
        <v>-0.444</v>
      </c>
      <c r="F3508" s="0" t="n">
        <v>-0.84</v>
      </c>
      <c r="G3508" s="0" t="s">
        <v>11642</v>
      </c>
      <c r="H3508" s="0" t="s">
        <v>11643</v>
      </c>
      <c r="I3508" s="0" t="s">
        <v>11644</v>
      </c>
    </row>
    <row r="3509" customFormat="false" ht="15" hidden="false" customHeight="false" outlineLevel="0" collapsed="false">
      <c r="A3509" s="0" t="s">
        <v>11645</v>
      </c>
      <c r="B3509" s="0" t="s">
        <v>11645</v>
      </c>
      <c r="C3509" s="0" t="n">
        <v>-0.723</v>
      </c>
      <c r="D3509" s="0" t="n">
        <v>-0.166</v>
      </c>
      <c r="E3509" s="0" t="n">
        <v>-0.444</v>
      </c>
      <c r="F3509" s="0" t="n">
        <v>-1.026</v>
      </c>
      <c r="G3509" s="0" t="s">
        <v>11646</v>
      </c>
      <c r="H3509" s="0" t="s">
        <v>11647</v>
      </c>
      <c r="I3509" s="0" t="s">
        <v>11648</v>
      </c>
    </row>
    <row r="3510" customFormat="false" ht="15" hidden="false" customHeight="false" outlineLevel="0" collapsed="false">
      <c r="A3510" s="0" t="s">
        <v>11649</v>
      </c>
      <c r="B3510" s="0" t="s">
        <v>11650</v>
      </c>
      <c r="C3510" s="0" t="n">
        <v>-0.817</v>
      </c>
      <c r="D3510" s="0" t="n">
        <v>-0.072</v>
      </c>
      <c r="E3510" s="0" t="n">
        <v>-0.444</v>
      </c>
      <c r="F3510" s="0" t="n">
        <v>-1.657</v>
      </c>
      <c r="G3510" s="0" t="s">
        <v>57</v>
      </c>
      <c r="H3510" s="0" t="s">
        <v>58</v>
      </c>
      <c r="I3510" s="0" t="s">
        <v>11651</v>
      </c>
    </row>
    <row r="3511" customFormat="false" ht="15" hidden="false" customHeight="false" outlineLevel="0" collapsed="false">
      <c r="A3511" s="0" t="s">
        <v>11652</v>
      </c>
      <c r="B3511" s="0" t="s">
        <v>11653</v>
      </c>
      <c r="C3511" s="0" t="n">
        <v>-0.749</v>
      </c>
      <c r="D3511" s="0" t="n">
        <v>-0.14</v>
      </c>
      <c r="E3511" s="0" t="n">
        <v>-0.444</v>
      </c>
      <c r="F3511" s="0" t="n">
        <v>-1.026</v>
      </c>
      <c r="G3511" s="0" t="s">
        <v>57</v>
      </c>
      <c r="H3511" s="0" t="s">
        <v>58</v>
      </c>
      <c r="I3511" s="0" t="s">
        <v>11654</v>
      </c>
    </row>
    <row r="3512" customFormat="false" ht="15" hidden="false" customHeight="false" outlineLevel="0" collapsed="false">
      <c r="A3512" s="0" t="s">
        <v>11655</v>
      </c>
      <c r="B3512" s="0" t="s">
        <v>11655</v>
      </c>
      <c r="C3512" s="0" t="n">
        <v>-0.706</v>
      </c>
      <c r="D3512" s="0" t="n">
        <v>-0.183</v>
      </c>
      <c r="E3512" s="0" t="n">
        <v>-0.444</v>
      </c>
      <c r="F3512" s="0" t="n">
        <v>-0.914</v>
      </c>
      <c r="G3512" s="0" t="s">
        <v>57</v>
      </c>
      <c r="H3512" s="0" t="s">
        <v>58</v>
      </c>
      <c r="I3512" s="0" t="s">
        <v>11656</v>
      </c>
    </row>
    <row r="3513" customFormat="false" ht="15" hidden="false" customHeight="false" outlineLevel="0" collapsed="false">
      <c r="A3513" s="0" t="s">
        <v>11657</v>
      </c>
      <c r="B3513" s="0" t="s">
        <v>11658</v>
      </c>
      <c r="C3513" s="0" t="n">
        <v>-0.894</v>
      </c>
      <c r="D3513" s="0" t="n">
        <v>0.005</v>
      </c>
      <c r="E3513" s="0" t="n">
        <v>-0.445</v>
      </c>
      <c r="F3513" s="0" t="n">
        <v>-0.803</v>
      </c>
      <c r="G3513" s="0" t="s">
        <v>11659</v>
      </c>
      <c r="H3513" s="0" t="s">
        <v>6827</v>
      </c>
      <c r="I3513" s="0" t="s">
        <v>11660</v>
      </c>
    </row>
    <row r="3514" customFormat="false" ht="15" hidden="false" customHeight="false" outlineLevel="0" collapsed="false">
      <c r="A3514" s="0" t="s">
        <v>11661</v>
      </c>
      <c r="C3514" s="0" t="n">
        <v>-0.715</v>
      </c>
      <c r="D3514" s="0" t="n">
        <v>-0.174</v>
      </c>
      <c r="E3514" s="0" t="n">
        <v>-0.445</v>
      </c>
      <c r="F3514" s="0" t="n">
        <v>-1.323</v>
      </c>
      <c r="G3514" s="0" t="s">
        <v>57</v>
      </c>
      <c r="H3514" s="0" t="s">
        <v>58</v>
      </c>
      <c r="I3514" s="0" t="s">
        <v>11662</v>
      </c>
    </row>
    <row r="3515" customFormat="false" ht="15" hidden="false" customHeight="false" outlineLevel="0" collapsed="false">
      <c r="A3515" s="0" t="s">
        <v>11663</v>
      </c>
      <c r="B3515" s="0" t="e">
        <f aca="false">NA()</f>
        <v>#N/A</v>
      </c>
      <c r="C3515" s="0" t="n">
        <v>-0.853</v>
      </c>
      <c r="D3515" s="0" t="n">
        <v>-0.038</v>
      </c>
      <c r="E3515" s="0" t="n">
        <v>-0.445</v>
      </c>
      <c r="F3515" s="0" t="n">
        <v>-1.125</v>
      </c>
      <c r="G3515" s="0" t="s">
        <v>57</v>
      </c>
      <c r="H3515" s="0" t="s">
        <v>58</v>
      </c>
      <c r="I3515" s="0" t="s">
        <v>11664</v>
      </c>
    </row>
    <row r="3516" customFormat="false" ht="15" hidden="false" customHeight="false" outlineLevel="0" collapsed="false">
      <c r="A3516" s="0" t="s">
        <v>11665</v>
      </c>
      <c r="B3516" s="0" t="s">
        <v>11666</v>
      </c>
      <c r="C3516" s="0" t="n">
        <v>-0.947</v>
      </c>
      <c r="D3516" s="0" t="n">
        <v>0.056</v>
      </c>
      <c r="E3516" s="0" t="n">
        <v>-0.445</v>
      </c>
      <c r="F3516" s="0" t="n">
        <v>0.887</v>
      </c>
      <c r="G3516" s="0" t="s">
        <v>11667</v>
      </c>
      <c r="H3516" s="0" t="s">
        <v>11668</v>
      </c>
      <c r="I3516" s="0" t="s">
        <v>11669</v>
      </c>
    </row>
    <row r="3517" customFormat="false" ht="15" hidden="false" customHeight="false" outlineLevel="0" collapsed="false">
      <c r="A3517" s="0" t="s">
        <v>11670</v>
      </c>
      <c r="B3517" s="0" t="s">
        <v>11671</v>
      </c>
      <c r="C3517" s="0" t="n">
        <v>-0.836</v>
      </c>
      <c r="D3517" s="0" t="n">
        <v>-0.055</v>
      </c>
      <c r="E3517" s="0" t="n">
        <v>-0.446</v>
      </c>
      <c r="F3517" s="0" t="n">
        <v>0.609</v>
      </c>
      <c r="G3517" s="0" t="s">
        <v>11672</v>
      </c>
      <c r="H3517" s="0" t="s">
        <v>456</v>
      </c>
      <c r="I3517" s="0" t="s">
        <v>11673</v>
      </c>
    </row>
    <row r="3518" customFormat="false" ht="15" hidden="false" customHeight="false" outlineLevel="0" collapsed="false">
      <c r="A3518" s="0" t="s">
        <v>11674</v>
      </c>
      <c r="B3518" s="0" t="s">
        <v>11675</v>
      </c>
      <c r="C3518" s="0" t="n">
        <v>-0.768</v>
      </c>
      <c r="D3518" s="0" t="n">
        <v>-0.123</v>
      </c>
      <c r="E3518" s="0" t="n">
        <v>-0.446</v>
      </c>
      <c r="F3518" s="0" t="n">
        <v>-0.865</v>
      </c>
      <c r="G3518" s="0" t="s">
        <v>11676</v>
      </c>
      <c r="H3518" s="0" t="s">
        <v>532</v>
      </c>
      <c r="I3518" s="0" t="s">
        <v>11677</v>
      </c>
    </row>
    <row r="3519" customFormat="false" ht="15" hidden="false" customHeight="false" outlineLevel="0" collapsed="false">
      <c r="A3519" s="0" t="s">
        <v>11678</v>
      </c>
      <c r="B3519" s="0" t="s">
        <v>11678</v>
      </c>
      <c r="C3519" s="0" t="n">
        <v>-0.718</v>
      </c>
      <c r="D3519" s="0" t="n">
        <v>-0.174</v>
      </c>
      <c r="E3519" s="0" t="n">
        <v>-0.446</v>
      </c>
      <c r="F3519" s="0" t="n">
        <v>-1.199</v>
      </c>
      <c r="G3519" s="0" t="s">
        <v>105</v>
      </c>
      <c r="H3519" s="0" t="s">
        <v>1350</v>
      </c>
      <c r="I3519" s="0" t="s">
        <v>11679</v>
      </c>
    </row>
    <row r="3520" customFormat="false" ht="15" hidden="false" customHeight="false" outlineLevel="0" collapsed="false">
      <c r="A3520" s="0" t="s">
        <v>11680</v>
      </c>
      <c r="B3520" s="0" t="s">
        <v>11681</v>
      </c>
      <c r="C3520" s="0" t="n">
        <v>-0.838</v>
      </c>
      <c r="D3520" s="0" t="n">
        <v>-0.055</v>
      </c>
      <c r="E3520" s="0" t="n">
        <v>-0.446</v>
      </c>
      <c r="F3520" s="0" t="n">
        <v>0.733</v>
      </c>
      <c r="G3520" s="0" t="s">
        <v>506</v>
      </c>
      <c r="H3520" s="0" t="s">
        <v>398</v>
      </c>
      <c r="I3520" s="0" t="s">
        <v>11682</v>
      </c>
    </row>
    <row r="3521" customFormat="false" ht="15" hidden="false" customHeight="false" outlineLevel="0" collapsed="false">
      <c r="A3521" s="0" t="s">
        <v>11683</v>
      </c>
      <c r="B3521" s="0" t="s">
        <v>11684</v>
      </c>
      <c r="C3521" s="0" t="n">
        <v>-0.838</v>
      </c>
      <c r="D3521" s="0" t="n">
        <v>-0.055</v>
      </c>
      <c r="E3521" s="0" t="n">
        <v>-0.446</v>
      </c>
      <c r="F3521" s="0" t="n">
        <v>-0.419</v>
      </c>
      <c r="G3521" s="0" t="s">
        <v>11685</v>
      </c>
      <c r="H3521" s="0" t="s">
        <v>11686</v>
      </c>
      <c r="I3521" s="0" t="s">
        <v>11687</v>
      </c>
    </row>
    <row r="3522" customFormat="false" ht="15" hidden="false" customHeight="false" outlineLevel="0" collapsed="false">
      <c r="A3522" s="0" t="s">
        <v>11688</v>
      </c>
      <c r="C3522" s="0" t="n">
        <v>-0.967</v>
      </c>
      <c r="D3522" s="0" t="n">
        <v>0.073</v>
      </c>
      <c r="E3522" s="0" t="n">
        <v>-0.447</v>
      </c>
      <c r="F3522" s="0" t="n">
        <v>-1.534</v>
      </c>
      <c r="G3522" s="0" t="s">
        <v>57</v>
      </c>
      <c r="H3522" s="0" t="s">
        <v>58</v>
      </c>
      <c r="I3522" s="0" t="s">
        <v>11689</v>
      </c>
    </row>
    <row r="3523" customFormat="false" ht="15" hidden="false" customHeight="false" outlineLevel="0" collapsed="false">
      <c r="A3523" s="0" t="s">
        <v>11690</v>
      </c>
      <c r="B3523" s="0" t="s">
        <v>11690</v>
      </c>
      <c r="C3523" s="0" t="n">
        <v>-0.882</v>
      </c>
      <c r="D3523" s="0" t="n">
        <v>-0.012</v>
      </c>
      <c r="E3523" s="0" t="n">
        <v>-0.447</v>
      </c>
      <c r="F3523" s="0" t="n">
        <v>-1.187</v>
      </c>
      <c r="G3523" s="0" t="s">
        <v>57</v>
      </c>
      <c r="H3523" s="0" t="s">
        <v>58</v>
      </c>
      <c r="I3523" s="0" t="s">
        <v>11691</v>
      </c>
    </row>
    <row r="3524" customFormat="false" ht="15" hidden="false" customHeight="false" outlineLevel="0" collapsed="false">
      <c r="A3524" s="0" t="s">
        <v>11692</v>
      </c>
      <c r="B3524" s="0" t="s">
        <v>11693</v>
      </c>
      <c r="C3524" s="0" t="n">
        <v>-0.746</v>
      </c>
      <c r="D3524" s="0" t="n">
        <v>-0.149</v>
      </c>
      <c r="E3524" s="0" t="n">
        <v>-0.447</v>
      </c>
      <c r="F3524" s="0" t="n">
        <v>-0.506</v>
      </c>
      <c r="G3524" s="0" t="s">
        <v>11694</v>
      </c>
      <c r="H3524" s="0" t="s">
        <v>11695</v>
      </c>
      <c r="I3524" s="0" t="s">
        <v>11696</v>
      </c>
    </row>
    <row r="3525" customFormat="false" ht="15" hidden="false" customHeight="false" outlineLevel="0" collapsed="false">
      <c r="A3525" s="0" t="s">
        <v>11697</v>
      </c>
      <c r="B3525" s="0" t="s">
        <v>11698</v>
      </c>
      <c r="C3525" s="0" t="n">
        <v>-0.746</v>
      </c>
      <c r="D3525" s="0" t="n">
        <v>-0.149</v>
      </c>
      <c r="E3525" s="0" t="n">
        <v>-0.447</v>
      </c>
      <c r="F3525" s="0" t="n">
        <v>-1.014</v>
      </c>
      <c r="G3525" s="0" t="s">
        <v>11699</v>
      </c>
      <c r="H3525" s="0" t="s">
        <v>806</v>
      </c>
      <c r="I3525" s="0" t="s">
        <v>11700</v>
      </c>
    </row>
    <row r="3526" customFormat="false" ht="15" hidden="false" customHeight="false" outlineLevel="0" collapsed="false">
      <c r="A3526" s="0" t="s">
        <v>11701</v>
      </c>
      <c r="B3526" s="0" t="s">
        <v>11702</v>
      </c>
      <c r="C3526" s="0" t="n">
        <v>-0.839</v>
      </c>
      <c r="D3526" s="0" t="n">
        <v>-0.055</v>
      </c>
      <c r="E3526" s="0" t="n">
        <v>-0.447</v>
      </c>
      <c r="F3526" s="0" t="n">
        <v>-1.496</v>
      </c>
      <c r="G3526" s="0" t="s">
        <v>57</v>
      </c>
      <c r="H3526" s="0" t="s">
        <v>58</v>
      </c>
      <c r="I3526" s="0" t="s">
        <v>11703</v>
      </c>
    </row>
    <row r="3527" customFormat="false" ht="15" hidden="false" customHeight="false" outlineLevel="0" collapsed="false">
      <c r="A3527" s="0" t="s">
        <v>11704</v>
      </c>
      <c r="B3527" s="0" t="s">
        <v>11705</v>
      </c>
      <c r="C3527" s="0" t="n">
        <v>-0.797</v>
      </c>
      <c r="D3527" s="0" t="n">
        <v>-0.097</v>
      </c>
      <c r="E3527" s="0" t="n">
        <v>-0.447</v>
      </c>
      <c r="F3527" s="0" t="n">
        <v>-1.459</v>
      </c>
      <c r="G3527" s="0" t="s">
        <v>2053</v>
      </c>
      <c r="H3527" s="0" t="s">
        <v>58</v>
      </c>
      <c r="I3527" s="0" t="s">
        <v>11706</v>
      </c>
    </row>
    <row r="3528" customFormat="false" ht="15" hidden="false" customHeight="false" outlineLevel="0" collapsed="false">
      <c r="A3528" s="0" t="s">
        <v>11707</v>
      </c>
      <c r="B3528" s="0" t="s">
        <v>11708</v>
      </c>
      <c r="C3528" s="0" t="n">
        <v>-0.9</v>
      </c>
      <c r="D3528" s="0" t="n">
        <v>0.005</v>
      </c>
      <c r="E3528" s="0" t="n">
        <v>-0.448</v>
      </c>
      <c r="F3528" s="0" t="n">
        <v>-1.075</v>
      </c>
      <c r="G3528" s="0" t="s">
        <v>11709</v>
      </c>
      <c r="H3528" s="0" t="s">
        <v>58</v>
      </c>
      <c r="I3528" s="0" t="s">
        <v>11710</v>
      </c>
    </row>
    <row r="3529" customFormat="false" ht="15" hidden="false" customHeight="false" outlineLevel="0" collapsed="false">
      <c r="A3529" s="0" t="s">
        <v>11711</v>
      </c>
      <c r="B3529" s="0" t="s">
        <v>11712</v>
      </c>
      <c r="C3529" s="0" t="n">
        <v>-0.764</v>
      </c>
      <c r="D3529" s="0" t="n">
        <v>-0.132</v>
      </c>
      <c r="E3529" s="0" t="n">
        <v>-0.448</v>
      </c>
      <c r="F3529" s="0" t="n">
        <v>-1.075</v>
      </c>
      <c r="G3529" s="0" t="s">
        <v>57</v>
      </c>
      <c r="H3529" s="0" t="s">
        <v>58</v>
      </c>
      <c r="I3529" s="0" t="s">
        <v>11713</v>
      </c>
    </row>
    <row r="3530" customFormat="false" ht="15" hidden="false" customHeight="false" outlineLevel="0" collapsed="false">
      <c r="A3530" s="0" t="s">
        <v>11714</v>
      </c>
      <c r="B3530" s="0" t="s">
        <v>11715</v>
      </c>
      <c r="C3530" s="0" t="n">
        <v>-0.808</v>
      </c>
      <c r="D3530" s="0" t="n">
        <v>-0.089</v>
      </c>
      <c r="E3530" s="0" t="n">
        <v>-0.448</v>
      </c>
      <c r="F3530" s="0" t="n">
        <v>0.287</v>
      </c>
      <c r="G3530" s="0" t="s">
        <v>11716</v>
      </c>
      <c r="H3530" s="0" t="s">
        <v>11717</v>
      </c>
      <c r="I3530" s="0" t="s">
        <v>11718</v>
      </c>
    </row>
    <row r="3531" customFormat="false" ht="15" hidden="false" customHeight="false" outlineLevel="0" collapsed="false">
      <c r="A3531" s="0" t="s">
        <v>11719</v>
      </c>
      <c r="B3531" s="0" t="s">
        <v>11719</v>
      </c>
      <c r="C3531" s="0" t="n">
        <v>-0.808</v>
      </c>
      <c r="D3531" s="0" t="n">
        <v>-0.089</v>
      </c>
      <c r="E3531" s="0" t="n">
        <v>-0.448</v>
      </c>
      <c r="F3531" s="0" t="n">
        <v>-1.162</v>
      </c>
      <c r="G3531" s="0" t="s">
        <v>57</v>
      </c>
      <c r="H3531" s="0" t="s">
        <v>58</v>
      </c>
      <c r="I3531" s="0" t="s">
        <v>11720</v>
      </c>
    </row>
    <row r="3532" customFormat="false" ht="15" hidden="false" customHeight="false" outlineLevel="0" collapsed="false">
      <c r="A3532" s="0" t="s">
        <v>11721</v>
      </c>
      <c r="B3532" s="0" t="s">
        <v>11721</v>
      </c>
      <c r="C3532" s="0" t="n">
        <v>-0.791</v>
      </c>
      <c r="D3532" s="0" t="n">
        <v>-0.106</v>
      </c>
      <c r="E3532" s="0" t="n">
        <v>-0.448</v>
      </c>
      <c r="F3532" s="0" t="n">
        <v>-1.063</v>
      </c>
      <c r="G3532" s="0" t="s">
        <v>272</v>
      </c>
      <c r="H3532" s="0" t="s">
        <v>1147</v>
      </c>
      <c r="I3532" s="0" t="s">
        <v>11722</v>
      </c>
    </row>
    <row r="3533" customFormat="false" ht="15" hidden="false" customHeight="false" outlineLevel="0" collapsed="false">
      <c r="A3533" s="0" t="s">
        <v>11723</v>
      </c>
      <c r="B3533" s="0" t="s">
        <v>11723</v>
      </c>
      <c r="C3533" s="0" t="n">
        <v>-0.817</v>
      </c>
      <c r="D3533" s="0" t="n">
        <v>-0.08</v>
      </c>
      <c r="E3533" s="0" t="n">
        <v>-0.449</v>
      </c>
      <c r="F3533" s="0" t="n">
        <v>-0.663</v>
      </c>
      <c r="G3533" s="0" t="s">
        <v>105</v>
      </c>
      <c r="H3533" s="0" t="s">
        <v>106</v>
      </c>
      <c r="I3533" s="0" t="s">
        <v>11724</v>
      </c>
    </row>
    <row r="3534" customFormat="false" ht="15" hidden="false" customHeight="false" outlineLevel="0" collapsed="false">
      <c r="A3534" s="0" t="s">
        <v>11725</v>
      </c>
      <c r="B3534" s="0" t="s">
        <v>11726</v>
      </c>
      <c r="C3534" s="0" t="n">
        <v>-0.793</v>
      </c>
      <c r="D3534" s="0" t="n">
        <v>-0.106</v>
      </c>
      <c r="E3534" s="0" t="n">
        <v>-0.449</v>
      </c>
      <c r="F3534" s="0" t="n">
        <v>-1.212</v>
      </c>
      <c r="G3534" s="0" t="s">
        <v>11727</v>
      </c>
      <c r="H3534" s="0" t="s">
        <v>806</v>
      </c>
      <c r="I3534" s="0" t="s">
        <v>11728</v>
      </c>
    </row>
    <row r="3535" customFormat="false" ht="15" hidden="false" customHeight="false" outlineLevel="0" collapsed="false">
      <c r="A3535" s="0" t="s">
        <v>11729</v>
      </c>
      <c r="B3535" s="0" t="s">
        <v>11730</v>
      </c>
      <c r="C3535" s="0" t="n">
        <v>-0.886</v>
      </c>
      <c r="D3535" s="0" t="n">
        <v>-0.012</v>
      </c>
      <c r="E3535" s="0" t="n">
        <v>-0.449</v>
      </c>
      <c r="F3535" s="0" t="n">
        <v>-1.125</v>
      </c>
      <c r="G3535" s="0" t="s">
        <v>2320</v>
      </c>
      <c r="H3535" s="0" t="s">
        <v>98</v>
      </c>
      <c r="I3535" s="0" t="s">
        <v>11731</v>
      </c>
    </row>
    <row r="3536" customFormat="false" ht="15" hidden="false" customHeight="false" outlineLevel="0" collapsed="false">
      <c r="A3536" s="0" t="s">
        <v>11732</v>
      </c>
      <c r="B3536" s="0" t="s">
        <v>11733</v>
      </c>
      <c r="C3536" s="0" t="n">
        <v>-0.724</v>
      </c>
      <c r="D3536" s="0" t="n">
        <v>-0.174</v>
      </c>
      <c r="E3536" s="0" t="n">
        <v>-0.449</v>
      </c>
      <c r="F3536" s="0" t="n">
        <v>-0.865</v>
      </c>
      <c r="G3536" s="0" t="s">
        <v>57</v>
      </c>
      <c r="H3536" s="0" t="s">
        <v>8817</v>
      </c>
      <c r="I3536" s="0" t="s">
        <v>11734</v>
      </c>
    </row>
    <row r="3537" customFormat="false" ht="15" hidden="false" customHeight="false" outlineLevel="0" collapsed="false">
      <c r="A3537" s="0" t="s">
        <v>11735</v>
      </c>
      <c r="B3537" s="0" t="s">
        <v>11736</v>
      </c>
      <c r="C3537" s="0" t="n">
        <v>-0.827</v>
      </c>
      <c r="D3537" s="0" t="n">
        <v>-0.072</v>
      </c>
      <c r="E3537" s="0" t="n">
        <v>-0.45</v>
      </c>
      <c r="F3537" s="0" t="n">
        <v>0.188</v>
      </c>
      <c r="G3537" s="0" t="s">
        <v>6401</v>
      </c>
      <c r="H3537" s="0" t="s">
        <v>11737</v>
      </c>
      <c r="I3537" s="0" t="s">
        <v>11738</v>
      </c>
    </row>
    <row r="3538" customFormat="false" ht="15" hidden="false" customHeight="false" outlineLevel="0" collapsed="false">
      <c r="A3538" s="0" t="s">
        <v>11739</v>
      </c>
      <c r="B3538" s="0" t="s">
        <v>11740</v>
      </c>
      <c r="C3538" s="0" t="n">
        <v>-0.905</v>
      </c>
      <c r="D3538" s="0" t="n">
        <v>0.005</v>
      </c>
      <c r="E3538" s="0" t="n">
        <v>-0.45</v>
      </c>
      <c r="F3538" s="0" t="n">
        <v>0.126</v>
      </c>
      <c r="G3538" s="0" t="s">
        <v>998</v>
      </c>
      <c r="H3538" s="0" t="s">
        <v>415</v>
      </c>
      <c r="I3538" s="0" t="s">
        <v>11741</v>
      </c>
    </row>
    <row r="3539" customFormat="false" ht="15" hidden="false" customHeight="false" outlineLevel="0" collapsed="false">
      <c r="A3539" s="0" t="s">
        <v>11742</v>
      </c>
      <c r="B3539" s="0" t="s">
        <v>11743</v>
      </c>
      <c r="C3539" s="0" t="n">
        <v>-0.761</v>
      </c>
      <c r="D3539" s="0" t="n">
        <v>-0.14</v>
      </c>
      <c r="E3539" s="0" t="n">
        <v>-0.45</v>
      </c>
      <c r="F3539" s="0" t="n">
        <v>-1.286</v>
      </c>
      <c r="G3539" s="0" t="s">
        <v>1242</v>
      </c>
      <c r="H3539" s="0" t="s">
        <v>1172</v>
      </c>
      <c r="I3539" s="0" t="s">
        <v>11744</v>
      </c>
    </row>
    <row r="3540" customFormat="false" ht="15" hidden="false" customHeight="false" outlineLevel="0" collapsed="false">
      <c r="A3540" s="0" t="s">
        <v>11745</v>
      </c>
      <c r="B3540" s="0" t="s">
        <v>11746</v>
      </c>
      <c r="C3540" s="0" t="n">
        <v>-0.779</v>
      </c>
      <c r="D3540" s="0" t="n">
        <v>-0.123</v>
      </c>
      <c r="E3540" s="0" t="n">
        <v>-0.451</v>
      </c>
      <c r="F3540" s="0" t="n">
        <v>0.745</v>
      </c>
      <c r="G3540" s="0" t="s">
        <v>551</v>
      </c>
      <c r="H3540" s="0" t="s">
        <v>882</v>
      </c>
      <c r="I3540" s="0" t="s">
        <v>11747</v>
      </c>
    </row>
    <row r="3541" customFormat="false" ht="15" hidden="false" customHeight="false" outlineLevel="0" collapsed="false">
      <c r="A3541" s="0" t="s">
        <v>11748</v>
      </c>
      <c r="B3541" s="0" t="s">
        <v>11749</v>
      </c>
      <c r="C3541" s="0" t="n">
        <v>-0.873</v>
      </c>
      <c r="D3541" s="0" t="n">
        <v>-0.029</v>
      </c>
      <c r="E3541" s="0" t="n">
        <v>-0.451</v>
      </c>
      <c r="F3541" s="0" t="n">
        <v>-0.444</v>
      </c>
      <c r="G3541" s="0" t="s">
        <v>57</v>
      </c>
      <c r="H3541" s="0" t="s">
        <v>11750</v>
      </c>
      <c r="I3541" s="0" t="s">
        <v>11751</v>
      </c>
    </row>
    <row r="3542" customFormat="false" ht="15" hidden="false" customHeight="false" outlineLevel="0" collapsed="false">
      <c r="A3542" s="0" t="s">
        <v>11752</v>
      </c>
      <c r="B3542" s="0" t="s">
        <v>11753</v>
      </c>
      <c r="C3542" s="0" t="n">
        <v>-0.762</v>
      </c>
      <c r="D3542" s="0" t="n">
        <v>-0.14</v>
      </c>
      <c r="E3542" s="0" t="n">
        <v>-0.451</v>
      </c>
      <c r="F3542" s="0" t="n">
        <v>-0.667</v>
      </c>
      <c r="G3542" s="0" t="s">
        <v>11754</v>
      </c>
      <c r="H3542" s="0" t="s">
        <v>11755</v>
      </c>
      <c r="I3542" s="0" t="s">
        <v>11756</v>
      </c>
    </row>
    <row r="3543" customFormat="false" ht="15" hidden="false" customHeight="false" outlineLevel="0" collapsed="false">
      <c r="A3543" s="0" t="s">
        <v>11757</v>
      </c>
      <c r="B3543" s="0" t="s">
        <v>11758</v>
      </c>
      <c r="C3543" s="0" t="n">
        <v>-0.694</v>
      </c>
      <c r="D3543" s="0" t="n">
        <v>-0.208</v>
      </c>
      <c r="E3543" s="0" t="n">
        <v>-0.451</v>
      </c>
      <c r="F3543" s="0" t="n">
        <v>-0.506</v>
      </c>
      <c r="G3543" s="0" t="s">
        <v>551</v>
      </c>
      <c r="H3543" s="0" t="s">
        <v>882</v>
      </c>
      <c r="I3543" s="0" t="s">
        <v>11759</v>
      </c>
    </row>
    <row r="3544" customFormat="false" ht="15" hidden="false" customHeight="false" outlineLevel="0" collapsed="false">
      <c r="A3544" s="0" t="s">
        <v>11760</v>
      </c>
      <c r="B3544" s="0" t="s">
        <v>11761</v>
      </c>
      <c r="C3544" s="0" t="n">
        <v>-0.865</v>
      </c>
      <c r="D3544" s="0" t="n">
        <v>-0.038</v>
      </c>
      <c r="E3544" s="0" t="n">
        <v>-0.451</v>
      </c>
      <c r="F3544" s="0" t="n">
        <v>-1.298</v>
      </c>
      <c r="G3544" s="0" t="s">
        <v>57</v>
      </c>
      <c r="H3544" s="0" t="s">
        <v>58</v>
      </c>
      <c r="I3544" s="0" t="s">
        <v>11762</v>
      </c>
    </row>
    <row r="3545" customFormat="false" ht="15" hidden="false" customHeight="false" outlineLevel="0" collapsed="false">
      <c r="A3545" s="0" t="s">
        <v>11763</v>
      </c>
      <c r="B3545" s="0" t="s">
        <v>11764</v>
      </c>
      <c r="C3545" s="0" t="n">
        <v>-0.635</v>
      </c>
      <c r="D3545" s="0" t="n">
        <v>-0.268</v>
      </c>
      <c r="E3545" s="0" t="n">
        <v>-0.452</v>
      </c>
      <c r="F3545" s="0" t="n">
        <v>-0.927</v>
      </c>
      <c r="G3545" s="0" t="s">
        <v>1752</v>
      </c>
      <c r="H3545" s="0" t="s">
        <v>1200</v>
      </c>
      <c r="I3545" s="0" t="s">
        <v>11765</v>
      </c>
    </row>
    <row r="3546" customFormat="false" ht="15" hidden="false" customHeight="false" outlineLevel="0" collapsed="false">
      <c r="A3546" s="0" t="s">
        <v>11766</v>
      </c>
      <c r="B3546" s="0" t="s">
        <v>11767</v>
      </c>
      <c r="C3546" s="0" t="n">
        <v>-0.985</v>
      </c>
      <c r="D3546" s="0" t="n">
        <v>0.082</v>
      </c>
      <c r="E3546" s="0" t="n">
        <v>-0.452</v>
      </c>
      <c r="F3546" s="0" t="n">
        <v>-0.592</v>
      </c>
      <c r="G3546" s="0" t="s">
        <v>492</v>
      </c>
      <c r="H3546" s="0" t="s">
        <v>11768</v>
      </c>
      <c r="I3546" s="0" t="s">
        <v>11769</v>
      </c>
    </row>
    <row r="3547" customFormat="false" ht="15" hidden="false" customHeight="false" outlineLevel="0" collapsed="false">
      <c r="A3547" s="0" t="s">
        <v>11770</v>
      </c>
      <c r="B3547" s="0" t="s">
        <v>11770</v>
      </c>
      <c r="C3547" s="0" t="n">
        <v>-0.755</v>
      </c>
      <c r="D3547" s="0" t="n">
        <v>-0.149</v>
      </c>
      <c r="E3547" s="0" t="n">
        <v>-0.452</v>
      </c>
      <c r="F3547" s="0" t="n">
        <v>-1.137</v>
      </c>
      <c r="G3547" s="0" t="s">
        <v>57</v>
      </c>
      <c r="H3547" s="0" t="s">
        <v>58</v>
      </c>
      <c r="I3547" s="0" t="s">
        <v>11771</v>
      </c>
    </row>
    <row r="3548" customFormat="false" ht="15" hidden="false" customHeight="false" outlineLevel="0" collapsed="false">
      <c r="A3548" s="0" t="s">
        <v>11772</v>
      </c>
      <c r="B3548" s="0" t="s">
        <v>11773</v>
      </c>
      <c r="C3548" s="0" t="n">
        <v>-0.968</v>
      </c>
      <c r="D3548" s="0" t="n">
        <v>0.065</v>
      </c>
      <c r="E3548" s="0" t="n">
        <v>-0.452</v>
      </c>
      <c r="F3548" s="0" t="n">
        <v>-1.459</v>
      </c>
      <c r="G3548" s="0" t="s">
        <v>2394</v>
      </c>
      <c r="H3548" s="0" t="s">
        <v>11774</v>
      </c>
      <c r="I3548" s="0" t="s">
        <v>11775</v>
      </c>
    </row>
    <row r="3549" customFormat="false" ht="15" hidden="false" customHeight="false" outlineLevel="0" collapsed="false">
      <c r="A3549" s="0" t="s">
        <v>11776</v>
      </c>
      <c r="B3549" s="0" t="s">
        <v>11777</v>
      </c>
      <c r="C3549" s="0" t="n">
        <v>-0.806</v>
      </c>
      <c r="D3549" s="0" t="n">
        <v>-0.097</v>
      </c>
      <c r="E3549" s="0" t="n">
        <v>-0.452</v>
      </c>
      <c r="F3549" s="0" t="n">
        <v>-1.769</v>
      </c>
      <c r="G3549" s="0" t="s">
        <v>506</v>
      </c>
      <c r="H3549" s="0" t="s">
        <v>58</v>
      </c>
      <c r="I3549" s="0" t="s">
        <v>11778</v>
      </c>
    </row>
    <row r="3550" customFormat="false" ht="15" hidden="false" customHeight="false" outlineLevel="0" collapsed="false">
      <c r="A3550" s="0" t="s">
        <v>11779</v>
      </c>
      <c r="C3550" s="0" t="n">
        <v>-0.815</v>
      </c>
      <c r="D3550" s="0" t="n">
        <v>-0.089</v>
      </c>
      <c r="E3550" s="0" t="n">
        <v>-0.452</v>
      </c>
      <c r="F3550" s="0" t="n">
        <v>-1.051</v>
      </c>
      <c r="G3550" s="0" t="s">
        <v>57</v>
      </c>
      <c r="H3550" s="0" t="s">
        <v>58</v>
      </c>
      <c r="I3550" s="0" t="s">
        <v>11780</v>
      </c>
    </row>
    <row r="3551" customFormat="false" ht="15" hidden="false" customHeight="false" outlineLevel="0" collapsed="false">
      <c r="A3551" s="0" t="s">
        <v>11781</v>
      </c>
      <c r="B3551" s="0" t="s">
        <v>11781</v>
      </c>
      <c r="C3551" s="0" t="n">
        <v>-0.747</v>
      </c>
      <c r="D3551" s="0" t="n">
        <v>-0.157</v>
      </c>
      <c r="E3551" s="0" t="n">
        <v>-0.452</v>
      </c>
      <c r="F3551" s="0" t="n">
        <v>-0.246</v>
      </c>
      <c r="G3551" s="0" t="s">
        <v>57</v>
      </c>
      <c r="H3551" s="0" t="s">
        <v>58</v>
      </c>
      <c r="I3551" s="0" t="s">
        <v>11782</v>
      </c>
    </row>
    <row r="3552" customFormat="false" ht="15" hidden="false" customHeight="false" outlineLevel="0" collapsed="false">
      <c r="A3552" s="0" t="s">
        <v>11783</v>
      </c>
      <c r="B3552" s="0" t="s">
        <v>11784</v>
      </c>
      <c r="C3552" s="0" t="n">
        <v>-0.773</v>
      </c>
      <c r="D3552" s="0" t="n">
        <v>-0.132</v>
      </c>
      <c r="E3552" s="0" t="n">
        <v>-0.452</v>
      </c>
      <c r="F3552" s="0" t="n">
        <v>-1.447</v>
      </c>
      <c r="G3552" s="0" t="s">
        <v>11785</v>
      </c>
      <c r="H3552" s="0" t="s">
        <v>58</v>
      </c>
      <c r="I3552" s="0" t="s">
        <v>11786</v>
      </c>
    </row>
    <row r="3553" customFormat="false" ht="15" hidden="false" customHeight="false" outlineLevel="0" collapsed="false">
      <c r="A3553" s="0" t="s">
        <v>11787</v>
      </c>
      <c r="B3553" s="0" t="s">
        <v>11787</v>
      </c>
      <c r="C3553" s="0" t="n">
        <v>-0.867</v>
      </c>
      <c r="D3553" s="0" t="n">
        <v>-0.038</v>
      </c>
      <c r="E3553" s="0" t="n">
        <v>-0.452</v>
      </c>
      <c r="F3553" s="0" t="n">
        <v>-1.41</v>
      </c>
      <c r="G3553" s="0" t="s">
        <v>57</v>
      </c>
      <c r="H3553" s="0" t="s">
        <v>58</v>
      </c>
      <c r="I3553" s="0" t="s">
        <v>11788</v>
      </c>
    </row>
    <row r="3554" customFormat="false" ht="15" hidden="false" customHeight="false" outlineLevel="0" collapsed="false">
      <c r="A3554" s="0" t="s">
        <v>11789</v>
      </c>
      <c r="B3554" s="0" t="s">
        <v>11790</v>
      </c>
      <c r="C3554" s="0" t="n">
        <v>-0.74</v>
      </c>
      <c r="D3554" s="0" t="n">
        <v>-0.166</v>
      </c>
      <c r="E3554" s="0" t="n">
        <v>-0.453</v>
      </c>
      <c r="F3554" s="0" t="n">
        <v>-1.075</v>
      </c>
      <c r="G3554" s="0" t="s">
        <v>11791</v>
      </c>
      <c r="H3554" s="0" t="s">
        <v>398</v>
      </c>
      <c r="I3554" s="0" t="s">
        <v>11792</v>
      </c>
    </row>
    <row r="3555" customFormat="false" ht="15" hidden="false" customHeight="false" outlineLevel="0" collapsed="false">
      <c r="A3555" s="0" t="s">
        <v>11793</v>
      </c>
      <c r="B3555" s="0" t="s">
        <v>11794</v>
      </c>
      <c r="C3555" s="0" t="n">
        <v>-0.8</v>
      </c>
      <c r="D3555" s="0" t="n">
        <v>-0.106</v>
      </c>
      <c r="E3555" s="0" t="n">
        <v>-0.453</v>
      </c>
      <c r="F3555" s="0" t="n">
        <v>-0.914</v>
      </c>
      <c r="G3555" s="0" t="s">
        <v>11795</v>
      </c>
      <c r="H3555" s="0" t="s">
        <v>11796</v>
      </c>
      <c r="I3555" s="0" t="s">
        <v>11797</v>
      </c>
    </row>
    <row r="3556" customFormat="false" ht="15" hidden="false" customHeight="false" outlineLevel="0" collapsed="false">
      <c r="A3556" s="0" t="s">
        <v>11798</v>
      </c>
      <c r="B3556" s="0" t="s">
        <v>11799</v>
      </c>
      <c r="C3556" s="0" t="n">
        <v>-0.852</v>
      </c>
      <c r="D3556" s="0" t="n">
        <v>-0.055</v>
      </c>
      <c r="E3556" s="0" t="n">
        <v>-0.453</v>
      </c>
      <c r="F3556" s="0" t="n">
        <v>-1.014</v>
      </c>
      <c r="G3556" s="0" t="s">
        <v>3713</v>
      </c>
      <c r="H3556" s="0" t="s">
        <v>58</v>
      </c>
      <c r="I3556" s="0" t="s">
        <v>11800</v>
      </c>
    </row>
    <row r="3557" customFormat="false" ht="15" hidden="false" customHeight="false" outlineLevel="0" collapsed="false">
      <c r="A3557" s="0" t="s">
        <v>11801</v>
      </c>
      <c r="B3557" s="0" t="s">
        <v>11802</v>
      </c>
      <c r="C3557" s="0" t="n">
        <v>-1.039</v>
      </c>
      <c r="D3557" s="0" t="n">
        <v>0.133</v>
      </c>
      <c r="E3557" s="0" t="n">
        <v>-0.453</v>
      </c>
      <c r="F3557" s="0" t="n">
        <v>-1.224</v>
      </c>
      <c r="G3557" s="0" t="s">
        <v>551</v>
      </c>
      <c r="H3557" s="0" t="s">
        <v>882</v>
      </c>
      <c r="I3557" s="0" t="s">
        <v>11803</v>
      </c>
    </row>
    <row r="3558" customFormat="false" ht="15" hidden="false" customHeight="false" outlineLevel="0" collapsed="false">
      <c r="A3558" s="0" t="s">
        <v>11804</v>
      </c>
      <c r="B3558" s="0" t="s">
        <v>11805</v>
      </c>
      <c r="C3558" s="0" t="n">
        <v>-1.083</v>
      </c>
      <c r="D3558" s="0" t="n">
        <v>0.175</v>
      </c>
      <c r="E3558" s="0" t="n">
        <v>-0.454</v>
      </c>
      <c r="F3558" s="0" t="n">
        <v>0.695</v>
      </c>
      <c r="G3558" s="0" t="s">
        <v>4268</v>
      </c>
      <c r="H3558" s="0" t="s">
        <v>11806</v>
      </c>
      <c r="I3558" s="0" t="s">
        <v>11807</v>
      </c>
    </row>
    <row r="3559" customFormat="false" ht="15" hidden="false" customHeight="false" outlineLevel="0" collapsed="false">
      <c r="A3559" s="0" t="s">
        <v>11808</v>
      </c>
      <c r="B3559" s="0" t="s">
        <v>11809</v>
      </c>
      <c r="C3559" s="0" t="n">
        <v>-0.77</v>
      </c>
      <c r="D3559" s="0" t="n">
        <v>-0.14</v>
      </c>
      <c r="E3559" s="0" t="n">
        <v>-0.455</v>
      </c>
      <c r="F3559" s="0" t="n">
        <v>-1.583</v>
      </c>
      <c r="G3559" s="0" t="s">
        <v>11810</v>
      </c>
      <c r="H3559" s="0" t="s">
        <v>58</v>
      </c>
      <c r="I3559" s="0" t="s">
        <v>11811</v>
      </c>
    </row>
    <row r="3560" customFormat="false" ht="15" hidden="false" customHeight="false" outlineLevel="0" collapsed="false">
      <c r="A3560" s="0" t="s">
        <v>11812</v>
      </c>
      <c r="B3560" s="0" t="s">
        <v>11813</v>
      </c>
      <c r="C3560" s="0" t="n">
        <v>-0.805</v>
      </c>
      <c r="D3560" s="0" t="n">
        <v>-0.106</v>
      </c>
      <c r="E3560" s="0" t="n">
        <v>-0.455</v>
      </c>
      <c r="F3560" s="0" t="n">
        <v>-1.113</v>
      </c>
      <c r="G3560" s="0" t="s">
        <v>11814</v>
      </c>
      <c r="H3560" s="0" t="s">
        <v>475</v>
      </c>
      <c r="I3560" s="0" t="s">
        <v>11815</v>
      </c>
    </row>
    <row r="3561" customFormat="false" ht="15" hidden="false" customHeight="false" outlineLevel="0" collapsed="false">
      <c r="A3561" s="0" t="s">
        <v>11816</v>
      </c>
      <c r="B3561" s="0" t="s">
        <v>11817</v>
      </c>
      <c r="C3561" s="0" t="n">
        <v>-0.72</v>
      </c>
      <c r="D3561" s="0" t="n">
        <v>-0.191</v>
      </c>
      <c r="E3561" s="0" t="n">
        <v>-0.456</v>
      </c>
      <c r="F3561" s="0" t="n">
        <v>-1.249</v>
      </c>
      <c r="G3561" s="0" t="s">
        <v>1582</v>
      </c>
      <c r="H3561" s="0" t="s">
        <v>3923</v>
      </c>
      <c r="I3561" s="0" t="s">
        <v>11818</v>
      </c>
    </row>
    <row r="3562" customFormat="false" ht="15" hidden="false" customHeight="false" outlineLevel="0" collapsed="false">
      <c r="A3562" s="0" t="s">
        <v>11819</v>
      </c>
      <c r="B3562" s="0" t="s">
        <v>11819</v>
      </c>
      <c r="C3562" s="0" t="n">
        <v>-0.755</v>
      </c>
      <c r="D3562" s="0" t="n">
        <v>-0.157</v>
      </c>
      <c r="E3562" s="0" t="n">
        <v>-0.456</v>
      </c>
      <c r="F3562" s="0" t="n">
        <v>-1.1</v>
      </c>
      <c r="G3562" s="0" t="s">
        <v>57</v>
      </c>
      <c r="H3562" s="0" t="s">
        <v>58</v>
      </c>
      <c r="I3562" s="0" t="s">
        <v>11820</v>
      </c>
    </row>
    <row r="3563" customFormat="false" ht="15" hidden="false" customHeight="false" outlineLevel="0" collapsed="false">
      <c r="A3563" s="0" t="s">
        <v>11821</v>
      </c>
      <c r="B3563" s="0" t="s">
        <v>11822</v>
      </c>
      <c r="C3563" s="0" t="n">
        <v>-0.79</v>
      </c>
      <c r="D3563" s="0" t="n">
        <v>-0.123</v>
      </c>
      <c r="E3563" s="0" t="n">
        <v>-0.456</v>
      </c>
      <c r="F3563" s="0" t="n">
        <v>-1.199</v>
      </c>
      <c r="G3563" s="0" t="s">
        <v>7807</v>
      </c>
      <c r="H3563" s="0" t="s">
        <v>8092</v>
      </c>
      <c r="I3563" s="0" t="s">
        <v>11823</v>
      </c>
    </row>
    <row r="3564" customFormat="false" ht="15" hidden="false" customHeight="false" outlineLevel="0" collapsed="false">
      <c r="A3564" s="0" t="s">
        <v>11824</v>
      </c>
      <c r="B3564" s="0" t="s">
        <v>11825</v>
      </c>
      <c r="C3564" s="0" t="n">
        <v>-0.456</v>
      </c>
      <c r="D3564" s="0" t="s">
        <v>67</v>
      </c>
      <c r="E3564" s="0" t="n">
        <v>-0.456</v>
      </c>
      <c r="F3564" s="0" t="n">
        <v>-1.447</v>
      </c>
      <c r="G3564" s="0" t="s">
        <v>551</v>
      </c>
      <c r="H3564" s="0" t="s">
        <v>882</v>
      </c>
      <c r="I3564" s="0" t="s">
        <v>11826</v>
      </c>
    </row>
    <row r="3565" customFormat="false" ht="15" hidden="false" customHeight="false" outlineLevel="0" collapsed="false">
      <c r="A3565" s="0" t="s">
        <v>11827</v>
      </c>
      <c r="B3565" s="0" t="s">
        <v>11828</v>
      </c>
      <c r="C3565" s="0" t="n">
        <v>-0.782</v>
      </c>
      <c r="D3565" s="0" t="n">
        <v>-0.132</v>
      </c>
      <c r="E3565" s="0" t="n">
        <v>-0.457</v>
      </c>
      <c r="F3565" s="0" t="n">
        <v>-1.589</v>
      </c>
      <c r="G3565" s="0" t="s">
        <v>1881</v>
      </c>
      <c r="H3565" s="0" t="s">
        <v>58</v>
      </c>
      <c r="I3565" s="0" t="s">
        <v>11829</v>
      </c>
    </row>
    <row r="3566" customFormat="false" ht="15" hidden="false" customHeight="false" outlineLevel="0" collapsed="false">
      <c r="A3566" s="0" t="s">
        <v>11830</v>
      </c>
      <c r="B3566" s="0" t="s">
        <v>11831</v>
      </c>
      <c r="C3566" s="0" t="n">
        <v>-0.835</v>
      </c>
      <c r="D3566" s="0" t="n">
        <v>-0.08</v>
      </c>
      <c r="E3566" s="0" t="n">
        <v>-0.458</v>
      </c>
      <c r="F3566" s="0" t="n">
        <v>-0.939</v>
      </c>
      <c r="G3566" s="0" t="s">
        <v>291</v>
      </c>
      <c r="H3566" s="0" t="s">
        <v>58</v>
      </c>
      <c r="I3566" s="0" t="s">
        <v>11832</v>
      </c>
    </row>
    <row r="3567" customFormat="false" ht="15" hidden="false" customHeight="false" outlineLevel="0" collapsed="false">
      <c r="A3567" s="0" t="s">
        <v>11833</v>
      </c>
      <c r="B3567" s="0" t="s">
        <v>11834</v>
      </c>
      <c r="C3567" s="0" t="n">
        <v>-0.912</v>
      </c>
      <c r="D3567" s="0" t="n">
        <v>-0.004</v>
      </c>
      <c r="E3567" s="0" t="n">
        <v>-0.458</v>
      </c>
      <c r="F3567" s="0" t="n">
        <v>-1.175</v>
      </c>
      <c r="G3567" s="0" t="s">
        <v>57</v>
      </c>
      <c r="H3567" s="0" t="s">
        <v>58</v>
      </c>
      <c r="I3567" s="0" t="s">
        <v>11835</v>
      </c>
    </row>
    <row r="3568" customFormat="false" ht="15" hidden="false" customHeight="false" outlineLevel="0" collapsed="false">
      <c r="A3568" s="0" t="s">
        <v>11836</v>
      </c>
      <c r="B3568" s="0" t="s">
        <v>11837</v>
      </c>
      <c r="C3568" s="0" t="n">
        <v>-0.964</v>
      </c>
      <c r="D3568" s="0" t="n">
        <v>0.048</v>
      </c>
      <c r="E3568" s="0" t="n">
        <v>-0.458</v>
      </c>
      <c r="F3568" s="0" t="n">
        <v>-0.171</v>
      </c>
      <c r="G3568" s="0" t="s">
        <v>11838</v>
      </c>
      <c r="H3568" s="0" t="s">
        <v>63</v>
      </c>
      <c r="I3568" s="0" t="s">
        <v>11839</v>
      </c>
    </row>
    <row r="3569" customFormat="false" ht="15" hidden="false" customHeight="false" outlineLevel="0" collapsed="false">
      <c r="A3569" s="0" t="s">
        <v>11840</v>
      </c>
      <c r="B3569" s="0" t="s">
        <v>11840</v>
      </c>
      <c r="C3569" s="0" t="n">
        <v>-0.718</v>
      </c>
      <c r="D3569" s="0" t="n">
        <v>-0.2</v>
      </c>
      <c r="E3569" s="0" t="n">
        <v>-0.459</v>
      </c>
      <c r="F3569" s="0" t="n">
        <v>0.819</v>
      </c>
      <c r="G3569" s="0" t="s">
        <v>57</v>
      </c>
      <c r="H3569" s="0" t="s">
        <v>58</v>
      </c>
      <c r="I3569" s="0" t="s">
        <v>11841</v>
      </c>
    </row>
    <row r="3570" customFormat="false" ht="15" hidden="false" customHeight="false" outlineLevel="0" collapsed="false">
      <c r="A3570" s="0" t="s">
        <v>11842</v>
      </c>
      <c r="B3570" s="0" t="s">
        <v>11843</v>
      </c>
      <c r="C3570" s="0" t="n">
        <v>-0.838</v>
      </c>
      <c r="D3570" s="0" t="n">
        <v>-0.08</v>
      </c>
      <c r="E3570" s="0" t="n">
        <v>-0.459</v>
      </c>
      <c r="F3570" s="0" t="n">
        <v>-1.261</v>
      </c>
      <c r="G3570" s="0" t="s">
        <v>345</v>
      </c>
      <c r="H3570" s="0" t="s">
        <v>58</v>
      </c>
      <c r="I3570" s="0" t="s">
        <v>11844</v>
      </c>
    </row>
    <row r="3571" customFormat="false" ht="15" hidden="false" customHeight="false" outlineLevel="0" collapsed="false">
      <c r="A3571" s="0" t="s">
        <v>11845</v>
      </c>
      <c r="B3571" s="0" t="s">
        <v>11846</v>
      </c>
      <c r="C3571" s="0" t="n">
        <v>-0.72</v>
      </c>
      <c r="D3571" s="0" t="n">
        <v>-0.2</v>
      </c>
      <c r="E3571" s="0" t="n">
        <v>-0.46</v>
      </c>
      <c r="F3571" s="0" t="n">
        <v>-0.159</v>
      </c>
      <c r="G3571" s="0" t="s">
        <v>2172</v>
      </c>
      <c r="H3571" s="0" t="s">
        <v>3140</v>
      </c>
      <c r="I3571" s="0" t="s">
        <v>11847</v>
      </c>
    </row>
    <row r="3572" customFormat="false" ht="15" hidden="false" customHeight="false" outlineLevel="0" collapsed="false">
      <c r="A3572" s="0" t="s">
        <v>11848</v>
      </c>
      <c r="B3572" s="0" t="s">
        <v>11849</v>
      </c>
      <c r="C3572" s="0" t="n">
        <v>-0.832</v>
      </c>
      <c r="D3572" s="0" t="n">
        <v>-0.089</v>
      </c>
      <c r="E3572" s="0" t="n">
        <v>-0.46</v>
      </c>
      <c r="F3572" s="0" t="n">
        <v>-1.236</v>
      </c>
      <c r="G3572" s="0" t="s">
        <v>11850</v>
      </c>
      <c r="H3572" s="0" t="s">
        <v>806</v>
      </c>
      <c r="I3572" s="0" t="s">
        <v>11851</v>
      </c>
    </row>
    <row r="3573" customFormat="false" ht="15" hidden="false" customHeight="false" outlineLevel="0" collapsed="false">
      <c r="A3573" s="0" t="s">
        <v>11852</v>
      </c>
      <c r="B3573" s="0" t="s">
        <v>11853</v>
      </c>
      <c r="C3573" s="0" t="n">
        <v>-0.798</v>
      </c>
      <c r="D3573" s="0" t="n">
        <v>-0.123</v>
      </c>
      <c r="E3573" s="0" t="n">
        <v>-0.46</v>
      </c>
      <c r="F3573" s="0" t="n">
        <v>-0.574</v>
      </c>
      <c r="G3573" s="0" t="s">
        <v>761</v>
      </c>
      <c r="H3573" s="0" t="s">
        <v>385</v>
      </c>
      <c r="I3573" s="0" t="s">
        <v>11854</v>
      </c>
    </row>
    <row r="3574" customFormat="false" ht="15" hidden="false" customHeight="false" outlineLevel="0" collapsed="false">
      <c r="A3574" s="0" t="s">
        <v>11855</v>
      </c>
      <c r="B3574" s="0" t="s">
        <v>11856</v>
      </c>
      <c r="C3574" s="0" t="n">
        <v>-0.952</v>
      </c>
      <c r="D3574" s="0" t="n">
        <v>0.03</v>
      </c>
      <c r="E3574" s="0" t="n">
        <v>-0.461</v>
      </c>
      <c r="F3574" s="0" t="n">
        <v>-1.274</v>
      </c>
      <c r="G3574" s="0" t="s">
        <v>11857</v>
      </c>
      <c r="H3574" s="0" t="s">
        <v>11858</v>
      </c>
      <c r="I3574" s="0" t="s">
        <v>11859</v>
      </c>
    </row>
    <row r="3575" customFormat="false" ht="15" hidden="false" customHeight="false" outlineLevel="0" collapsed="false">
      <c r="A3575" s="0" t="s">
        <v>11860</v>
      </c>
      <c r="B3575" s="0" t="s">
        <v>11861</v>
      </c>
      <c r="C3575" s="0" t="n">
        <v>-0.892</v>
      </c>
      <c r="D3575" s="0" t="n">
        <v>-0.029</v>
      </c>
      <c r="E3575" s="0" t="n">
        <v>-0.461</v>
      </c>
      <c r="F3575" s="0" t="n">
        <v>-1.435</v>
      </c>
      <c r="G3575" s="0" t="s">
        <v>783</v>
      </c>
      <c r="H3575" s="0" t="s">
        <v>11862</v>
      </c>
      <c r="I3575" s="0" t="s">
        <v>11863</v>
      </c>
    </row>
    <row r="3576" customFormat="false" ht="15" hidden="false" customHeight="false" outlineLevel="0" collapsed="false">
      <c r="A3576" s="0" t="s">
        <v>11864</v>
      </c>
      <c r="B3576" s="0" t="s">
        <v>11865</v>
      </c>
      <c r="C3576" s="0" t="n">
        <v>-0.777</v>
      </c>
      <c r="D3576" s="0" t="n">
        <v>-0.149</v>
      </c>
      <c r="E3576" s="0" t="n">
        <v>-0.463</v>
      </c>
      <c r="F3576" s="0" t="n">
        <v>-1.274</v>
      </c>
      <c r="G3576" s="0" t="s">
        <v>168</v>
      </c>
      <c r="H3576" s="0" t="s">
        <v>7663</v>
      </c>
      <c r="I3576" s="0" t="s">
        <v>11866</v>
      </c>
    </row>
    <row r="3577" customFormat="false" ht="15" hidden="false" customHeight="false" outlineLevel="0" collapsed="false">
      <c r="A3577" s="0" t="s">
        <v>11867</v>
      </c>
      <c r="B3577" s="0" t="s">
        <v>11868</v>
      </c>
      <c r="C3577" s="0" t="n">
        <v>-0.753</v>
      </c>
      <c r="D3577" s="0" t="n">
        <v>-0.174</v>
      </c>
      <c r="E3577" s="0" t="n">
        <v>-0.464</v>
      </c>
      <c r="F3577" s="0" t="n">
        <v>-1.274</v>
      </c>
      <c r="G3577" s="0" t="s">
        <v>335</v>
      </c>
      <c r="H3577" s="0" t="s">
        <v>11869</v>
      </c>
      <c r="I3577" s="0" t="s">
        <v>11870</v>
      </c>
    </row>
    <row r="3578" customFormat="false" ht="15" hidden="false" customHeight="false" outlineLevel="0" collapsed="false">
      <c r="A3578" s="0" t="s">
        <v>11871</v>
      </c>
      <c r="B3578" s="0" t="s">
        <v>11872</v>
      </c>
      <c r="C3578" s="0" t="n">
        <v>-0.685</v>
      </c>
      <c r="D3578" s="0" t="n">
        <v>-0.242</v>
      </c>
      <c r="E3578" s="0" t="n">
        <v>-0.464</v>
      </c>
      <c r="F3578" s="0" t="n">
        <v>-1.162</v>
      </c>
      <c r="G3578" s="0" t="s">
        <v>6119</v>
      </c>
      <c r="H3578" s="0" t="s">
        <v>6120</v>
      </c>
      <c r="I3578" s="0" t="s">
        <v>11873</v>
      </c>
    </row>
    <row r="3579" customFormat="false" ht="15" hidden="false" customHeight="false" outlineLevel="0" collapsed="false">
      <c r="A3579" s="0" t="s">
        <v>11874</v>
      </c>
      <c r="B3579" s="0" t="s">
        <v>11874</v>
      </c>
      <c r="C3579" s="0" t="n">
        <v>-0.728</v>
      </c>
      <c r="D3579" s="0" t="n">
        <v>-0.2</v>
      </c>
      <c r="E3579" s="0" t="n">
        <v>-0.464</v>
      </c>
      <c r="F3579" s="0" t="n">
        <v>-1.249</v>
      </c>
      <c r="G3579" s="0" t="s">
        <v>57</v>
      </c>
      <c r="H3579" s="0" t="s">
        <v>58</v>
      </c>
      <c r="I3579" s="0" t="s">
        <v>11875</v>
      </c>
    </row>
    <row r="3580" customFormat="false" ht="15" hidden="false" customHeight="false" outlineLevel="0" collapsed="false">
      <c r="A3580" s="0" t="s">
        <v>11876</v>
      </c>
      <c r="B3580" s="0" t="s">
        <v>11877</v>
      </c>
      <c r="C3580" s="0" t="n">
        <v>-0.677</v>
      </c>
      <c r="D3580" s="0" t="n">
        <v>-0.251</v>
      </c>
      <c r="E3580" s="0" t="n">
        <v>-0.464</v>
      </c>
      <c r="F3580" s="0" t="n">
        <v>-1.001</v>
      </c>
      <c r="G3580" s="0" t="s">
        <v>87</v>
      </c>
      <c r="H3580" s="0" t="s">
        <v>3363</v>
      </c>
      <c r="I3580" s="0" t="s">
        <v>11878</v>
      </c>
    </row>
    <row r="3581" customFormat="false" ht="15" hidden="false" customHeight="false" outlineLevel="0" collapsed="false">
      <c r="A3581" s="0" t="s">
        <v>11879</v>
      </c>
      <c r="B3581" s="0" t="s">
        <v>11880</v>
      </c>
      <c r="C3581" s="0" t="n">
        <v>-0.926</v>
      </c>
      <c r="D3581" s="0" t="n">
        <v>-0.004</v>
      </c>
      <c r="E3581" s="0" t="n">
        <v>-0.465</v>
      </c>
      <c r="F3581" s="0" t="n">
        <v>-1.175</v>
      </c>
      <c r="G3581" s="0" t="s">
        <v>138</v>
      </c>
      <c r="H3581" s="0" t="s">
        <v>415</v>
      </c>
      <c r="I3581" s="0" t="s">
        <v>11881</v>
      </c>
    </row>
    <row r="3582" customFormat="false" ht="15" hidden="false" customHeight="false" outlineLevel="0" collapsed="false">
      <c r="A3582" s="0" t="s">
        <v>11882</v>
      </c>
      <c r="B3582" s="0" t="s">
        <v>11883</v>
      </c>
      <c r="C3582" s="0" t="n">
        <v>-0.952</v>
      </c>
      <c r="D3582" s="0" t="n">
        <v>0.022</v>
      </c>
      <c r="E3582" s="0" t="n">
        <v>-0.465</v>
      </c>
      <c r="F3582" s="0" t="n">
        <v>-1.286</v>
      </c>
      <c r="G3582" s="0" t="s">
        <v>129</v>
      </c>
      <c r="H3582" s="0" t="s">
        <v>58</v>
      </c>
      <c r="I3582" s="0" t="s">
        <v>11884</v>
      </c>
    </row>
    <row r="3583" customFormat="false" ht="15" hidden="false" customHeight="false" outlineLevel="0" collapsed="false">
      <c r="A3583" s="0" t="s">
        <v>11885</v>
      </c>
      <c r="B3583" s="0" t="s">
        <v>11886</v>
      </c>
      <c r="C3583" s="0" t="n">
        <v>-0.79</v>
      </c>
      <c r="D3583" s="0" t="n">
        <v>-0.14</v>
      </c>
      <c r="E3583" s="0" t="n">
        <v>-0.465</v>
      </c>
      <c r="F3583" s="0" t="n">
        <v>-1.137</v>
      </c>
      <c r="G3583" s="0" t="s">
        <v>998</v>
      </c>
      <c r="H3583" s="0" t="s">
        <v>999</v>
      </c>
      <c r="I3583" s="0" t="s">
        <v>11887</v>
      </c>
    </row>
    <row r="3584" customFormat="false" ht="15" hidden="false" customHeight="false" outlineLevel="0" collapsed="false">
      <c r="A3584" s="0" t="s">
        <v>11888</v>
      </c>
      <c r="B3584" s="0" t="s">
        <v>11889</v>
      </c>
      <c r="C3584" s="0" t="n">
        <v>-0.721</v>
      </c>
      <c r="D3584" s="0" t="n">
        <v>-0.208</v>
      </c>
      <c r="E3584" s="0" t="n">
        <v>-0.465</v>
      </c>
      <c r="F3584" s="0" t="n">
        <v>-1.125</v>
      </c>
      <c r="G3584" s="0" t="s">
        <v>551</v>
      </c>
      <c r="H3584" s="0" t="s">
        <v>1212</v>
      </c>
      <c r="I3584" s="0" t="s">
        <v>11890</v>
      </c>
    </row>
    <row r="3585" customFormat="false" ht="15" hidden="false" customHeight="false" outlineLevel="0" collapsed="false">
      <c r="A3585" s="0" t="s">
        <v>11891</v>
      </c>
      <c r="B3585" s="0" t="s">
        <v>11891</v>
      </c>
      <c r="C3585" s="0" t="n">
        <v>-0.824</v>
      </c>
      <c r="D3585" s="0" t="n">
        <v>-0.106</v>
      </c>
      <c r="E3585" s="0" t="n">
        <v>-0.465</v>
      </c>
      <c r="F3585" s="0" t="n">
        <v>-1.137</v>
      </c>
      <c r="G3585" s="0" t="s">
        <v>57</v>
      </c>
      <c r="H3585" s="0" t="s">
        <v>58</v>
      </c>
      <c r="I3585" s="0" t="s">
        <v>11892</v>
      </c>
    </row>
    <row r="3586" customFormat="false" ht="15" hidden="false" customHeight="false" outlineLevel="0" collapsed="false">
      <c r="A3586" s="0" t="s">
        <v>11893</v>
      </c>
      <c r="B3586" s="0" t="s">
        <v>11893</v>
      </c>
      <c r="C3586" s="0" t="n">
        <v>-0.662</v>
      </c>
      <c r="D3586" s="0" t="n">
        <v>-0.268</v>
      </c>
      <c r="E3586" s="0" t="n">
        <v>-0.465</v>
      </c>
      <c r="F3586" s="0" t="n">
        <v>-1.162</v>
      </c>
      <c r="G3586" s="0" t="s">
        <v>57</v>
      </c>
      <c r="H3586" s="0" t="s">
        <v>58</v>
      </c>
      <c r="I3586" s="0" t="s">
        <v>11894</v>
      </c>
    </row>
    <row r="3587" customFormat="false" ht="15" hidden="false" customHeight="false" outlineLevel="0" collapsed="false">
      <c r="A3587" s="0" t="s">
        <v>11895</v>
      </c>
      <c r="B3587" s="0" t="s">
        <v>11896</v>
      </c>
      <c r="C3587" s="0" t="n">
        <v>-0.918</v>
      </c>
      <c r="D3587" s="0" t="n">
        <v>-0.012</v>
      </c>
      <c r="E3587" s="0" t="n">
        <v>-0.465</v>
      </c>
      <c r="F3587" s="0" t="n">
        <v>-1.323</v>
      </c>
      <c r="G3587" s="0" t="s">
        <v>11897</v>
      </c>
      <c r="H3587" s="0" t="s">
        <v>257</v>
      </c>
      <c r="I3587" s="0" t="s">
        <v>11898</v>
      </c>
    </row>
    <row r="3588" customFormat="false" ht="15" hidden="false" customHeight="false" outlineLevel="0" collapsed="false">
      <c r="A3588" s="0" t="s">
        <v>11899</v>
      </c>
      <c r="B3588" s="0" t="s">
        <v>11899</v>
      </c>
      <c r="C3588" s="0" t="n">
        <v>-0.944</v>
      </c>
      <c r="D3588" s="0" t="n">
        <v>0.013</v>
      </c>
      <c r="E3588" s="0" t="n">
        <v>-0.465</v>
      </c>
      <c r="F3588" s="0" t="n">
        <v>-0.283</v>
      </c>
      <c r="G3588" s="0" t="s">
        <v>57</v>
      </c>
      <c r="H3588" s="0" t="s">
        <v>58</v>
      </c>
      <c r="I3588" s="0" t="s">
        <v>11900</v>
      </c>
    </row>
    <row r="3589" customFormat="false" ht="15" hidden="false" customHeight="false" outlineLevel="0" collapsed="false">
      <c r="A3589" s="0" t="s">
        <v>11901</v>
      </c>
      <c r="B3589" s="0" t="s">
        <v>11901</v>
      </c>
      <c r="C3589" s="0" t="n">
        <v>-0.843</v>
      </c>
      <c r="D3589" s="0" t="n">
        <v>-0.089</v>
      </c>
      <c r="E3589" s="0" t="n">
        <v>-0.466</v>
      </c>
      <c r="F3589" s="0" t="n">
        <v>-1.063</v>
      </c>
      <c r="G3589" s="0" t="s">
        <v>57</v>
      </c>
      <c r="H3589" s="0" t="s">
        <v>58</v>
      </c>
      <c r="I3589" s="0" t="s">
        <v>11902</v>
      </c>
    </row>
    <row r="3590" customFormat="false" ht="15" hidden="false" customHeight="false" outlineLevel="0" collapsed="false">
      <c r="A3590" s="0" t="s">
        <v>11903</v>
      </c>
      <c r="B3590" s="0" t="s">
        <v>11904</v>
      </c>
      <c r="C3590" s="0" t="n">
        <v>-0.903</v>
      </c>
      <c r="D3590" s="0" t="n">
        <v>-0.029</v>
      </c>
      <c r="E3590" s="0" t="n">
        <v>-0.466</v>
      </c>
      <c r="F3590" s="0" t="n">
        <v>-1.026</v>
      </c>
      <c r="G3590" s="0" t="s">
        <v>359</v>
      </c>
      <c r="H3590" s="0" t="s">
        <v>58</v>
      </c>
      <c r="I3590" s="0" t="s">
        <v>11905</v>
      </c>
    </row>
    <row r="3591" customFormat="false" ht="15" hidden="false" customHeight="false" outlineLevel="0" collapsed="false">
      <c r="A3591" s="0" t="s">
        <v>11906</v>
      </c>
      <c r="B3591" s="0" t="s">
        <v>11907</v>
      </c>
      <c r="C3591" s="0" t="n">
        <v>-0.793</v>
      </c>
      <c r="D3591" s="0" t="n">
        <v>-0.14</v>
      </c>
      <c r="E3591" s="0" t="n">
        <v>-0.466</v>
      </c>
      <c r="F3591" s="0" t="n">
        <v>-1.435</v>
      </c>
      <c r="G3591" s="0" t="s">
        <v>57</v>
      </c>
      <c r="H3591" s="0" t="s">
        <v>415</v>
      </c>
      <c r="I3591" s="0" t="s">
        <v>11908</v>
      </c>
    </row>
    <row r="3592" customFormat="false" ht="15" hidden="false" customHeight="false" outlineLevel="0" collapsed="false">
      <c r="A3592" s="0" t="s">
        <v>11909</v>
      </c>
      <c r="B3592" s="0" t="s">
        <v>11910</v>
      </c>
      <c r="C3592" s="0" t="n">
        <v>-0.912</v>
      </c>
      <c r="D3592" s="0" t="n">
        <v>-0.021</v>
      </c>
      <c r="E3592" s="0" t="n">
        <v>-0.466</v>
      </c>
      <c r="F3592" s="0" t="n">
        <v>-1.36</v>
      </c>
      <c r="G3592" s="0" t="s">
        <v>2555</v>
      </c>
      <c r="H3592" s="0" t="s">
        <v>7137</v>
      </c>
      <c r="I3592" s="0" t="s">
        <v>11911</v>
      </c>
    </row>
    <row r="3593" customFormat="false" ht="15" hidden="false" customHeight="false" outlineLevel="0" collapsed="false">
      <c r="A3593" s="0" t="s">
        <v>11912</v>
      </c>
      <c r="B3593" s="0" t="s">
        <v>11913</v>
      </c>
      <c r="C3593" s="0" t="n">
        <v>-0.912</v>
      </c>
      <c r="D3593" s="0" t="n">
        <v>-0.021</v>
      </c>
      <c r="E3593" s="0" t="n">
        <v>-0.466</v>
      </c>
      <c r="F3593" s="0" t="n">
        <v>-1.249</v>
      </c>
      <c r="G3593" s="0" t="s">
        <v>57</v>
      </c>
      <c r="H3593" s="0" t="s">
        <v>11914</v>
      </c>
      <c r="I3593" s="0" t="s">
        <v>11915</v>
      </c>
    </row>
    <row r="3594" customFormat="false" ht="15" hidden="false" customHeight="false" outlineLevel="0" collapsed="false">
      <c r="A3594" s="0" t="s">
        <v>11916</v>
      </c>
      <c r="B3594" s="0" t="s">
        <v>11917</v>
      </c>
      <c r="C3594" s="0" t="n">
        <v>-0.708</v>
      </c>
      <c r="D3594" s="0" t="n">
        <v>-0.225</v>
      </c>
      <c r="E3594" s="0" t="n">
        <v>-0.467</v>
      </c>
      <c r="F3594" s="0" t="n">
        <v>-0.37</v>
      </c>
      <c r="G3594" s="0" t="s">
        <v>3816</v>
      </c>
      <c r="H3594" s="0" t="s">
        <v>341</v>
      </c>
      <c r="I3594" s="0" t="s">
        <v>11918</v>
      </c>
    </row>
    <row r="3595" customFormat="false" ht="15" hidden="false" customHeight="false" outlineLevel="0" collapsed="false">
      <c r="A3595" s="0" t="s">
        <v>11919</v>
      </c>
      <c r="B3595" s="0" t="s">
        <v>11920</v>
      </c>
      <c r="C3595" s="0" t="n">
        <v>-0.832</v>
      </c>
      <c r="D3595" s="0" t="n">
        <v>-0.102</v>
      </c>
      <c r="E3595" s="0" t="n">
        <v>-0.467</v>
      </c>
      <c r="F3595" s="0" t="n">
        <v>-0.784</v>
      </c>
      <c r="G3595" s="0" t="s">
        <v>57</v>
      </c>
      <c r="H3595" s="0" t="s">
        <v>58</v>
      </c>
      <c r="I3595" s="0" t="s">
        <v>11921</v>
      </c>
    </row>
    <row r="3596" customFormat="false" ht="15" hidden="false" customHeight="false" outlineLevel="0" collapsed="false">
      <c r="A3596" s="0" t="s">
        <v>11922</v>
      </c>
      <c r="C3596" s="0" t="n">
        <v>-0.914</v>
      </c>
      <c r="D3596" s="0" t="n">
        <v>-0.021</v>
      </c>
      <c r="E3596" s="0" t="n">
        <v>-0.467</v>
      </c>
      <c r="F3596" s="0" t="n">
        <v>-1.075</v>
      </c>
      <c r="G3596" s="0" t="s">
        <v>57</v>
      </c>
      <c r="H3596" s="0" t="s">
        <v>58</v>
      </c>
      <c r="I3596" s="0" t="s">
        <v>11923</v>
      </c>
    </row>
    <row r="3597" customFormat="false" ht="15" hidden="false" customHeight="false" outlineLevel="0" collapsed="false">
      <c r="A3597" s="0" t="s">
        <v>11924</v>
      </c>
      <c r="B3597" s="0" t="s">
        <v>11925</v>
      </c>
      <c r="C3597" s="0" t="n">
        <v>-0.88</v>
      </c>
      <c r="D3597" s="0" t="n">
        <v>-0.055</v>
      </c>
      <c r="E3597" s="0" t="n">
        <v>-0.468</v>
      </c>
      <c r="F3597" s="0" t="n">
        <v>-1.596</v>
      </c>
      <c r="G3597" s="0" t="s">
        <v>551</v>
      </c>
      <c r="H3597" s="0" t="s">
        <v>882</v>
      </c>
      <c r="I3597" s="0" t="s">
        <v>11926</v>
      </c>
    </row>
    <row r="3598" customFormat="false" ht="15" hidden="false" customHeight="false" outlineLevel="0" collapsed="false">
      <c r="A3598" s="0" t="s">
        <v>11927</v>
      </c>
      <c r="B3598" s="0" t="s">
        <v>11928</v>
      </c>
      <c r="C3598" s="0" t="n">
        <v>-0.838</v>
      </c>
      <c r="D3598" s="0" t="n">
        <v>-0.097</v>
      </c>
      <c r="E3598" s="0" t="n">
        <v>-0.468</v>
      </c>
      <c r="F3598" s="0" t="n">
        <v>-1.298</v>
      </c>
      <c r="G3598" s="0" t="s">
        <v>57</v>
      </c>
      <c r="H3598" s="0" t="s">
        <v>58</v>
      </c>
      <c r="I3598" s="0" t="s">
        <v>11929</v>
      </c>
    </row>
    <row r="3599" customFormat="false" ht="15" hidden="false" customHeight="false" outlineLevel="0" collapsed="false">
      <c r="A3599" s="0" t="s">
        <v>11930</v>
      </c>
      <c r="B3599" s="0" t="s">
        <v>11931</v>
      </c>
      <c r="C3599" s="0" t="n">
        <v>-0.711</v>
      </c>
      <c r="D3599" s="0" t="n">
        <v>-0.225</v>
      </c>
      <c r="E3599" s="0" t="n">
        <v>-0.468</v>
      </c>
      <c r="F3599" s="0" t="n">
        <v>-0.568</v>
      </c>
      <c r="G3599" s="0" t="s">
        <v>11932</v>
      </c>
      <c r="H3599" s="0" t="s">
        <v>11933</v>
      </c>
      <c r="I3599" s="0" t="s">
        <v>11934</v>
      </c>
    </row>
    <row r="3600" customFormat="false" ht="15" hidden="false" customHeight="false" outlineLevel="0" collapsed="false">
      <c r="A3600" s="0" t="s">
        <v>11935</v>
      </c>
      <c r="B3600" s="0" t="s">
        <v>11936</v>
      </c>
      <c r="C3600" s="0" t="n">
        <v>-0.694</v>
      </c>
      <c r="D3600" s="0" t="n">
        <v>-0.242</v>
      </c>
      <c r="E3600" s="0" t="n">
        <v>-0.468</v>
      </c>
      <c r="F3600" s="0" t="n">
        <v>-0.877</v>
      </c>
      <c r="G3600" s="0" t="s">
        <v>53</v>
      </c>
      <c r="H3600" s="0" t="s">
        <v>58</v>
      </c>
      <c r="I3600" s="0" t="s">
        <v>11937</v>
      </c>
    </row>
    <row r="3601" customFormat="false" ht="15" hidden="false" customHeight="false" outlineLevel="0" collapsed="false">
      <c r="A3601" s="0" t="s">
        <v>11938</v>
      </c>
      <c r="B3601" s="0" t="s">
        <v>11939</v>
      </c>
      <c r="C3601" s="0" t="n">
        <v>-0.758</v>
      </c>
      <c r="D3601" s="0" t="n">
        <v>-0.178</v>
      </c>
      <c r="E3601" s="0" t="n">
        <v>-0.468</v>
      </c>
      <c r="F3601" s="0" t="n">
        <v>-0.747</v>
      </c>
      <c r="G3601" s="0" t="s">
        <v>11940</v>
      </c>
      <c r="H3601" s="0" t="s">
        <v>11941</v>
      </c>
      <c r="I3601" s="0" t="s">
        <v>11942</v>
      </c>
    </row>
    <row r="3602" customFormat="false" ht="15" hidden="false" customHeight="false" outlineLevel="0" collapsed="false">
      <c r="A3602" s="0" t="s">
        <v>11943</v>
      </c>
      <c r="B3602" s="0" t="s">
        <v>11944</v>
      </c>
      <c r="C3602" s="0" t="n">
        <v>-0.79</v>
      </c>
      <c r="D3602" s="0" t="n">
        <v>-0.149</v>
      </c>
      <c r="E3602" s="0" t="n">
        <v>-0.469</v>
      </c>
      <c r="F3602" s="0" t="n">
        <v>-1.435</v>
      </c>
      <c r="G3602" s="0" t="s">
        <v>3244</v>
      </c>
      <c r="H3602" s="0" t="s">
        <v>465</v>
      </c>
      <c r="I3602" s="0" t="s">
        <v>11945</v>
      </c>
    </row>
    <row r="3603" customFormat="false" ht="15" hidden="false" customHeight="false" outlineLevel="0" collapsed="false">
      <c r="A3603" s="0" t="s">
        <v>11946</v>
      </c>
      <c r="B3603" s="0" t="s">
        <v>11947</v>
      </c>
      <c r="C3603" s="0" t="n">
        <v>-0.815</v>
      </c>
      <c r="D3603" s="0" t="n">
        <v>-0.123</v>
      </c>
      <c r="E3603" s="0" t="n">
        <v>-0.469</v>
      </c>
      <c r="F3603" s="0" t="n">
        <v>-1.113</v>
      </c>
      <c r="G3603" s="0" t="s">
        <v>11948</v>
      </c>
      <c r="H3603" s="0" t="s">
        <v>11949</v>
      </c>
      <c r="I3603" s="0" t="s">
        <v>11950</v>
      </c>
    </row>
    <row r="3604" customFormat="false" ht="15" hidden="false" customHeight="false" outlineLevel="0" collapsed="false">
      <c r="A3604" s="0" t="s">
        <v>11951</v>
      </c>
      <c r="B3604" s="0" t="s">
        <v>11952</v>
      </c>
      <c r="C3604" s="0" t="n">
        <v>-0.876</v>
      </c>
      <c r="D3604" s="0" t="n">
        <v>-0.063</v>
      </c>
      <c r="E3604" s="0" t="n">
        <v>-0.47</v>
      </c>
      <c r="F3604" s="0" t="n">
        <v>-1.014</v>
      </c>
      <c r="G3604" s="0" t="s">
        <v>11953</v>
      </c>
      <c r="H3604" s="0" t="s">
        <v>426</v>
      </c>
      <c r="I3604" s="0" t="s">
        <v>11954</v>
      </c>
    </row>
    <row r="3605" customFormat="false" ht="15" hidden="false" customHeight="false" outlineLevel="0" collapsed="false">
      <c r="A3605" s="0" t="s">
        <v>11955</v>
      </c>
      <c r="B3605" s="0" t="s">
        <v>11956</v>
      </c>
      <c r="C3605" s="0" t="n">
        <v>-0.859</v>
      </c>
      <c r="D3605" s="0" t="n">
        <v>-0.08</v>
      </c>
      <c r="E3605" s="0" t="n">
        <v>-0.47</v>
      </c>
      <c r="F3605" s="0" t="n">
        <v>-0.778</v>
      </c>
      <c r="G3605" s="0" t="s">
        <v>11359</v>
      </c>
      <c r="H3605" s="0" t="s">
        <v>11360</v>
      </c>
      <c r="I3605" s="0" t="s">
        <v>11957</v>
      </c>
    </row>
    <row r="3606" customFormat="false" ht="15" hidden="false" customHeight="false" outlineLevel="0" collapsed="false">
      <c r="A3606" s="0" t="s">
        <v>11958</v>
      </c>
      <c r="B3606" s="0" t="s">
        <v>11959</v>
      </c>
      <c r="C3606" s="0" t="n">
        <v>-0.859</v>
      </c>
      <c r="D3606" s="0" t="n">
        <v>-0.08</v>
      </c>
      <c r="E3606" s="0" t="n">
        <v>-0.47</v>
      </c>
      <c r="F3606" s="0" t="n">
        <v>-1.014</v>
      </c>
      <c r="G3606" s="0" t="s">
        <v>551</v>
      </c>
      <c r="H3606" s="0" t="s">
        <v>882</v>
      </c>
      <c r="I3606" s="0" t="s">
        <v>11960</v>
      </c>
    </row>
    <row r="3607" customFormat="false" ht="15" hidden="false" customHeight="false" outlineLevel="0" collapsed="false">
      <c r="A3607" s="0" t="s">
        <v>11961</v>
      </c>
      <c r="B3607" s="0" t="s">
        <v>11962</v>
      </c>
      <c r="C3607" s="0" t="n">
        <v>-0.843</v>
      </c>
      <c r="D3607" s="0" t="n">
        <v>-0.097</v>
      </c>
      <c r="E3607" s="0" t="n">
        <v>-0.47</v>
      </c>
      <c r="F3607" s="0" t="n">
        <v>-1.385</v>
      </c>
      <c r="G3607" s="0" t="s">
        <v>57</v>
      </c>
      <c r="H3607" s="0" t="s">
        <v>58</v>
      </c>
      <c r="I3607" s="0" t="s">
        <v>11963</v>
      </c>
    </row>
    <row r="3608" customFormat="false" ht="15" hidden="false" customHeight="false" outlineLevel="0" collapsed="false">
      <c r="A3608" s="0" t="s">
        <v>11964</v>
      </c>
      <c r="B3608" s="0" t="s">
        <v>11964</v>
      </c>
      <c r="C3608" s="0" t="n">
        <v>-0.877</v>
      </c>
      <c r="D3608" s="0" t="n">
        <v>-0.063</v>
      </c>
      <c r="E3608" s="0" t="n">
        <v>-0.47</v>
      </c>
      <c r="F3608" s="0" t="n">
        <v>0.386</v>
      </c>
      <c r="G3608" s="0" t="s">
        <v>57</v>
      </c>
      <c r="H3608" s="0" t="s">
        <v>58</v>
      </c>
      <c r="I3608" s="0" t="s">
        <v>11965</v>
      </c>
    </row>
    <row r="3609" customFormat="false" ht="15" hidden="false" customHeight="false" outlineLevel="0" collapsed="false">
      <c r="A3609" s="0" t="s">
        <v>11966</v>
      </c>
      <c r="B3609" s="0" t="s">
        <v>11966</v>
      </c>
      <c r="C3609" s="0" t="n">
        <v>-0.767</v>
      </c>
      <c r="D3609" s="0" t="n">
        <v>-0.174</v>
      </c>
      <c r="E3609" s="0" t="n">
        <v>-0.47</v>
      </c>
      <c r="F3609" s="0" t="n">
        <v>0.076</v>
      </c>
      <c r="G3609" s="0" t="s">
        <v>57</v>
      </c>
      <c r="H3609" s="0" t="s">
        <v>11967</v>
      </c>
      <c r="I3609" s="0" t="s">
        <v>11968</v>
      </c>
    </row>
    <row r="3610" customFormat="false" ht="15" hidden="false" customHeight="false" outlineLevel="0" collapsed="false">
      <c r="A3610" s="0" t="s">
        <v>11969</v>
      </c>
      <c r="B3610" s="0" t="s">
        <v>11970</v>
      </c>
      <c r="C3610" s="0" t="n">
        <v>-0.886</v>
      </c>
      <c r="D3610" s="0" t="n">
        <v>-0.055</v>
      </c>
      <c r="E3610" s="0" t="n">
        <v>-0.471</v>
      </c>
      <c r="F3610" s="0" t="n">
        <v>-1.038</v>
      </c>
      <c r="G3610" s="0" t="s">
        <v>10790</v>
      </c>
      <c r="H3610" s="0" t="s">
        <v>11971</v>
      </c>
      <c r="I3610" s="0" t="s">
        <v>11972</v>
      </c>
    </row>
    <row r="3611" customFormat="false" ht="15" hidden="false" customHeight="false" outlineLevel="0" collapsed="false">
      <c r="A3611" s="0" t="s">
        <v>11973</v>
      </c>
      <c r="B3611" s="0" t="s">
        <v>11974</v>
      </c>
      <c r="C3611" s="0" t="n">
        <v>-0.827</v>
      </c>
      <c r="D3611" s="0" t="n">
        <v>-0.114</v>
      </c>
      <c r="E3611" s="0" t="n">
        <v>-0.471</v>
      </c>
      <c r="F3611" s="0" t="n">
        <v>-1.348</v>
      </c>
      <c r="G3611" s="0" t="s">
        <v>551</v>
      </c>
      <c r="H3611" s="0" t="s">
        <v>882</v>
      </c>
      <c r="I3611" s="0" t="s">
        <v>11975</v>
      </c>
    </row>
    <row r="3612" customFormat="false" ht="15" hidden="false" customHeight="false" outlineLevel="0" collapsed="false">
      <c r="A3612" s="0" t="s">
        <v>11976</v>
      </c>
      <c r="B3612" s="0" t="s">
        <v>11977</v>
      </c>
      <c r="C3612" s="0" t="n">
        <v>-0.871</v>
      </c>
      <c r="D3612" s="0" t="n">
        <v>-0.072</v>
      </c>
      <c r="E3612" s="0" t="n">
        <v>-0.472</v>
      </c>
      <c r="F3612" s="0" t="n">
        <v>-1.15</v>
      </c>
      <c r="G3612" s="0" t="s">
        <v>3593</v>
      </c>
      <c r="H3612" s="0" t="s">
        <v>11978</v>
      </c>
      <c r="I3612" s="0" t="s">
        <v>11979</v>
      </c>
    </row>
    <row r="3613" customFormat="false" ht="15" hidden="false" customHeight="false" outlineLevel="0" collapsed="false">
      <c r="A3613" s="0" t="s">
        <v>11980</v>
      </c>
      <c r="B3613" s="0" t="s">
        <v>11981</v>
      </c>
      <c r="C3613" s="0" t="n">
        <v>-0.77</v>
      </c>
      <c r="D3613" s="0" t="n">
        <v>-0.174</v>
      </c>
      <c r="E3613" s="0" t="n">
        <v>-0.472</v>
      </c>
      <c r="F3613" s="0" t="n">
        <v>-0.048</v>
      </c>
      <c r="G3613" s="0" t="s">
        <v>11857</v>
      </c>
      <c r="H3613" s="0" t="s">
        <v>11858</v>
      </c>
      <c r="I3613" s="0" t="s">
        <v>11982</v>
      </c>
    </row>
    <row r="3614" customFormat="false" ht="15" hidden="false" customHeight="false" outlineLevel="0" collapsed="false">
      <c r="A3614" s="0" t="s">
        <v>11983</v>
      </c>
      <c r="C3614" s="0" t="n">
        <v>-0.864</v>
      </c>
      <c r="D3614" s="0" t="n">
        <v>-0.08</v>
      </c>
      <c r="E3614" s="0" t="n">
        <v>-0.472</v>
      </c>
      <c r="F3614" s="0" t="n">
        <v>-1.125</v>
      </c>
      <c r="G3614" s="0" t="s">
        <v>57</v>
      </c>
      <c r="H3614" s="0" t="s">
        <v>58</v>
      </c>
      <c r="I3614" s="0" t="s">
        <v>11984</v>
      </c>
    </row>
    <row r="3615" customFormat="false" ht="15" hidden="false" customHeight="false" outlineLevel="0" collapsed="false">
      <c r="A3615" s="0" t="s">
        <v>11985</v>
      </c>
      <c r="B3615" s="0" t="e">
        <f aca="false">NA()</f>
        <v>#N/A</v>
      </c>
      <c r="C3615" s="0" t="n">
        <v>-0.702</v>
      </c>
      <c r="D3615" s="0" t="n">
        <v>-0.242</v>
      </c>
      <c r="E3615" s="0" t="n">
        <v>-0.472</v>
      </c>
      <c r="F3615" s="0" t="n">
        <v>-1.1</v>
      </c>
      <c r="G3615" s="0" t="s">
        <v>57</v>
      </c>
      <c r="H3615" s="0" t="s">
        <v>58</v>
      </c>
      <c r="I3615" s="0" t="s">
        <v>11986</v>
      </c>
    </row>
    <row r="3616" customFormat="false" ht="15" hidden="false" customHeight="false" outlineLevel="0" collapsed="false">
      <c r="A3616" s="0" t="s">
        <v>11987</v>
      </c>
      <c r="B3616" s="0" t="s">
        <v>11988</v>
      </c>
      <c r="C3616" s="0" t="n">
        <v>-0.771</v>
      </c>
      <c r="D3616" s="0" t="n">
        <v>-0.174</v>
      </c>
      <c r="E3616" s="0" t="n">
        <v>-0.473</v>
      </c>
      <c r="F3616" s="0" t="n">
        <v>-1.15</v>
      </c>
      <c r="G3616" s="0" t="s">
        <v>2172</v>
      </c>
      <c r="H3616" s="0" t="s">
        <v>58</v>
      </c>
      <c r="I3616" s="0" t="s">
        <v>11989</v>
      </c>
    </row>
    <row r="3617" customFormat="false" ht="15" hidden="false" customHeight="false" outlineLevel="0" collapsed="false">
      <c r="A3617" s="0" t="s">
        <v>11990</v>
      </c>
      <c r="B3617" s="0" t="s">
        <v>11991</v>
      </c>
      <c r="C3617" s="0" t="n">
        <v>-0.696</v>
      </c>
      <c r="D3617" s="0" t="n">
        <v>-0.251</v>
      </c>
      <c r="E3617" s="0" t="n">
        <v>-0.473</v>
      </c>
      <c r="F3617" s="0" t="n">
        <v>-1.038</v>
      </c>
      <c r="G3617" s="0" t="s">
        <v>11992</v>
      </c>
      <c r="H3617" s="0" t="s">
        <v>134</v>
      </c>
      <c r="I3617" s="0" t="s">
        <v>11993</v>
      </c>
    </row>
    <row r="3618" customFormat="false" ht="15" hidden="false" customHeight="false" outlineLevel="0" collapsed="false">
      <c r="A3618" s="0" t="s">
        <v>11994</v>
      </c>
      <c r="B3618" s="0" t="s">
        <v>11994</v>
      </c>
      <c r="C3618" s="0" t="n">
        <v>-0.892</v>
      </c>
      <c r="D3618" s="0" t="n">
        <v>-0.055</v>
      </c>
      <c r="E3618" s="0" t="n">
        <v>-0.474</v>
      </c>
      <c r="F3618" s="0" t="n">
        <v>-0.914</v>
      </c>
      <c r="G3618" s="0" t="s">
        <v>57</v>
      </c>
      <c r="H3618" s="0" t="s">
        <v>58</v>
      </c>
      <c r="I3618" s="0" t="s">
        <v>11995</v>
      </c>
    </row>
    <row r="3619" customFormat="false" ht="15" hidden="false" customHeight="false" outlineLevel="0" collapsed="false">
      <c r="A3619" s="0" t="s">
        <v>11996</v>
      </c>
      <c r="B3619" s="0" t="s">
        <v>11997</v>
      </c>
      <c r="C3619" s="0" t="n">
        <v>-0.646</v>
      </c>
      <c r="D3619" s="0" t="n">
        <v>-0.302</v>
      </c>
      <c r="E3619" s="0" t="n">
        <v>-0.474</v>
      </c>
      <c r="F3619" s="0" t="n">
        <v>-1.026</v>
      </c>
      <c r="G3619" s="0" t="s">
        <v>3713</v>
      </c>
      <c r="H3619" s="0" t="s">
        <v>58</v>
      </c>
      <c r="I3619" s="0" t="s">
        <v>11998</v>
      </c>
    </row>
    <row r="3620" customFormat="false" ht="15" hidden="false" customHeight="false" outlineLevel="0" collapsed="false">
      <c r="A3620" s="0" t="s">
        <v>11999</v>
      </c>
      <c r="B3620" s="0" t="e">
        <f aca="false">NA()</f>
        <v>#N/A</v>
      </c>
      <c r="C3620" s="0" t="n">
        <v>-1.021</v>
      </c>
      <c r="D3620" s="0" t="n">
        <v>0.073</v>
      </c>
      <c r="E3620" s="0" t="n">
        <v>-0.474</v>
      </c>
      <c r="F3620" s="0" t="n">
        <v>-0.927</v>
      </c>
      <c r="G3620" s="0" t="s">
        <v>57</v>
      </c>
      <c r="H3620" s="0" t="s">
        <v>58</v>
      </c>
      <c r="I3620" s="0" t="s">
        <v>12000</v>
      </c>
    </row>
    <row r="3621" customFormat="false" ht="15" hidden="false" customHeight="false" outlineLevel="0" collapsed="false">
      <c r="A3621" s="0" t="s">
        <v>12001</v>
      </c>
      <c r="C3621" s="0" t="n">
        <v>-0.911</v>
      </c>
      <c r="D3621" s="0" t="n">
        <v>-0.038</v>
      </c>
      <c r="E3621" s="0" t="n">
        <v>-0.474</v>
      </c>
      <c r="F3621" s="0" t="n">
        <v>-1.397</v>
      </c>
      <c r="G3621" s="0" t="s">
        <v>57</v>
      </c>
      <c r="H3621" s="0" t="s">
        <v>58</v>
      </c>
      <c r="I3621" s="0" t="s">
        <v>12002</v>
      </c>
    </row>
    <row r="3622" customFormat="false" ht="15" hidden="false" customHeight="false" outlineLevel="0" collapsed="false">
      <c r="A3622" s="0" t="s">
        <v>12003</v>
      </c>
      <c r="B3622" s="0" t="s">
        <v>12004</v>
      </c>
      <c r="C3622" s="0" t="n">
        <v>-0.894</v>
      </c>
      <c r="D3622" s="0" t="n">
        <v>-0.055</v>
      </c>
      <c r="E3622" s="0" t="n">
        <v>-0.474</v>
      </c>
      <c r="F3622" s="0" t="n">
        <v>-0.258</v>
      </c>
      <c r="G3622" s="0" t="s">
        <v>4832</v>
      </c>
      <c r="H3622" s="0" t="s">
        <v>6964</v>
      </c>
      <c r="I3622" s="0" t="s">
        <v>12005</v>
      </c>
    </row>
    <row r="3623" customFormat="false" ht="15" hidden="false" customHeight="false" outlineLevel="0" collapsed="false">
      <c r="A3623" s="0" t="s">
        <v>12006</v>
      </c>
      <c r="B3623" s="0" t="s">
        <v>12007</v>
      </c>
      <c r="C3623" s="0" t="n">
        <v>-0.894</v>
      </c>
      <c r="D3623" s="0" t="n">
        <v>-0.055</v>
      </c>
      <c r="E3623" s="0" t="n">
        <v>-0.474</v>
      </c>
      <c r="F3623" s="0" t="n">
        <v>-1.41</v>
      </c>
      <c r="G3623" s="0" t="s">
        <v>8133</v>
      </c>
      <c r="H3623" s="0" t="s">
        <v>1243</v>
      </c>
      <c r="I3623" s="0" t="s">
        <v>12008</v>
      </c>
    </row>
    <row r="3624" customFormat="false" ht="15" hidden="false" customHeight="false" outlineLevel="0" collapsed="false">
      <c r="A3624" s="0" t="s">
        <v>12009</v>
      </c>
      <c r="B3624" s="0" t="s">
        <v>12009</v>
      </c>
      <c r="C3624" s="0" t="n">
        <v>-0.886</v>
      </c>
      <c r="D3624" s="0" t="n">
        <v>-0.063</v>
      </c>
      <c r="E3624" s="0" t="n">
        <v>-0.475</v>
      </c>
      <c r="F3624" s="0" t="n">
        <v>-1.496</v>
      </c>
      <c r="G3624" s="0" t="s">
        <v>57</v>
      </c>
      <c r="H3624" s="0" t="s">
        <v>58</v>
      </c>
      <c r="I3624" s="0" t="s">
        <v>12010</v>
      </c>
    </row>
    <row r="3625" customFormat="false" ht="15" hidden="false" customHeight="false" outlineLevel="0" collapsed="false">
      <c r="A3625" s="0" t="s">
        <v>12011</v>
      </c>
      <c r="B3625" s="0" t="s">
        <v>12011</v>
      </c>
      <c r="C3625" s="0" t="n">
        <v>-0.841</v>
      </c>
      <c r="D3625" s="0" t="n">
        <v>-0.11</v>
      </c>
      <c r="E3625" s="0" t="n">
        <v>-0.476</v>
      </c>
      <c r="F3625" s="0" t="n">
        <v>-0.939</v>
      </c>
      <c r="G3625" s="0" t="s">
        <v>105</v>
      </c>
      <c r="H3625" s="0" t="s">
        <v>1350</v>
      </c>
      <c r="I3625" s="0" t="s">
        <v>12012</v>
      </c>
    </row>
    <row r="3626" customFormat="false" ht="15" hidden="false" customHeight="false" outlineLevel="0" collapsed="false">
      <c r="A3626" s="0" t="s">
        <v>12013</v>
      </c>
      <c r="B3626" s="0" t="s">
        <v>12014</v>
      </c>
      <c r="C3626" s="0" t="n">
        <v>-0.864</v>
      </c>
      <c r="D3626" s="0" t="n">
        <v>-0.089</v>
      </c>
      <c r="E3626" s="0" t="n">
        <v>-0.476</v>
      </c>
      <c r="F3626" s="0" t="n">
        <v>0.411</v>
      </c>
      <c r="G3626" s="0" t="s">
        <v>6859</v>
      </c>
      <c r="H3626" s="0" t="s">
        <v>3378</v>
      </c>
      <c r="I3626" s="0" t="s">
        <v>12015</v>
      </c>
    </row>
    <row r="3627" customFormat="false" ht="15" hidden="false" customHeight="false" outlineLevel="0" collapsed="false">
      <c r="A3627" s="0" t="s">
        <v>12016</v>
      </c>
      <c r="B3627" s="0" t="s">
        <v>12017</v>
      </c>
      <c r="C3627" s="0" t="n">
        <v>-0.85</v>
      </c>
      <c r="D3627" s="0" t="n">
        <v>-0.106</v>
      </c>
      <c r="E3627" s="0" t="n">
        <v>-0.478</v>
      </c>
      <c r="F3627" s="0" t="n">
        <v>-1.125</v>
      </c>
      <c r="G3627" s="0" t="s">
        <v>12018</v>
      </c>
      <c r="H3627" s="0" t="s">
        <v>6730</v>
      </c>
      <c r="I3627" s="0" t="s">
        <v>12019</v>
      </c>
    </row>
    <row r="3628" customFormat="false" ht="15" hidden="false" customHeight="false" outlineLevel="0" collapsed="false">
      <c r="A3628" s="0" t="s">
        <v>12020</v>
      </c>
      <c r="B3628" s="0" t="s">
        <v>12021</v>
      </c>
      <c r="C3628" s="0" t="n">
        <v>-0.811</v>
      </c>
      <c r="D3628" s="0" t="n">
        <v>-0.149</v>
      </c>
      <c r="E3628" s="0" t="n">
        <v>-0.48</v>
      </c>
      <c r="F3628" s="0" t="n">
        <v>-0.221</v>
      </c>
      <c r="G3628" s="0" t="s">
        <v>57</v>
      </c>
      <c r="H3628" s="0" t="s">
        <v>58</v>
      </c>
      <c r="I3628" s="0" t="s">
        <v>12022</v>
      </c>
    </row>
    <row r="3629" customFormat="false" ht="15" hidden="false" customHeight="false" outlineLevel="0" collapsed="false">
      <c r="A3629" s="0" t="s">
        <v>12023</v>
      </c>
      <c r="B3629" s="0" t="s">
        <v>12024</v>
      </c>
      <c r="C3629" s="0" t="n">
        <v>-0.743</v>
      </c>
      <c r="D3629" s="0" t="n">
        <v>-0.217</v>
      </c>
      <c r="E3629" s="0" t="n">
        <v>-0.48</v>
      </c>
      <c r="F3629" s="0" t="n">
        <v>-1.298</v>
      </c>
      <c r="G3629" s="0" t="s">
        <v>12025</v>
      </c>
      <c r="H3629" s="0" t="s">
        <v>12026</v>
      </c>
      <c r="I3629" s="0" t="s">
        <v>12027</v>
      </c>
    </row>
    <row r="3630" customFormat="false" ht="15" hidden="false" customHeight="false" outlineLevel="0" collapsed="false">
      <c r="A3630" s="0" t="s">
        <v>12028</v>
      </c>
      <c r="B3630" s="0" t="s">
        <v>12029</v>
      </c>
      <c r="C3630" s="0" t="n">
        <v>-0.836</v>
      </c>
      <c r="D3630" s="0" t="n">
        <v>-0.123</v>
      </c>
      <c r="E3630" s="0" t="n">
        <v>-0.48</v>
      </c>
      <c r="F3630" s="0" t="n">
        <v>-1.187</v>
      </c>
      <c r="G3630" s="0" t="s">
        <v>12030</v>
      </c>
      <c r="H3630" s="0" t="s">
        <v>999</v>
      </c>
      <c r="I3630" s="0" t="s">
        <v>12031</v>
      </c>
    </row>
    <row r="3631" customFormat="false" ht="15" hidden="false" customHeight="false" outlineLevel="0" collapsed="false">
      <c r="A3631" s="0" t="s">
        <v>12032</v>
      </c>
      <c r="B3631" s="0" t="s">
        <v>12033</v>
      </c>
      <c r="C3631" s="0" t="n">
        <v>-0.889</v>
      </c>
      <c r="D3631" s="0" t="n">
        <v>-0.072</v>
      </c>
      <c r="E3631" s="0" t="n">
        <v>-0.481</v>
      </c>
      <c r="F3631" s="0" t="n">
        <v>-0.84</v>
      </c>
      <c r="G3631" s="0" t="s">
        <v>377</v>
      </c>
      <c r="H3631" s="0" t="s">
        <v>58</v>
      </c>
      <c r="I3631" s="0" t="s">
        <v>12034</v>
      </c>
    </row>
    <row r="3632" customFormat="false" ht="15" hidden="false" customHeight="false" outlineLevel="0" collapsed="false">
      <c r="A3632" s="0" t="s">
        <v>12035</v>
      </c>
      <c r="B3632" s="0" t="s">
        <v>12036</v>
      </c>
      <c r="C3632" s="0" t="n">
        <v>-0.873</v>
      </c>
      <c r="D3632" s="0" t="n">
        <v>-0.089</v>
      </c>
      <c r="E3632" s="0" t="n">
        <v>-0.481</v>
      </c>
      <c r="F3632" s="0" t="n">
        <v>-1.014</v>
      </c>
      <c r="G3632" s="0" t="s">
        <v>57</v>
      </c>
      <c r="H3632" s="0" t="s">
        <v>58</v>
      </c>
      <c r="I3632" s="0" t="s">
        <v>12037</v>
      </c>
    </row>
    <row r="3633" customFormat="false" ht="15" hidden="false" customHeight="false" outlineLevel="0" collapsed="false">
      <c r="A3633" s="0" t="s">
        <v>12038</v>
      </c>
      <c r="B3633" s="0" t="e">
        <f aca="false">NA()</f>
        <v>#N/A</v>
      </c>
      <c r="C3633" s="0" t="n">
        <v>-0.882</v>
      </c>
      <c r="D3633" s="0" t="n">
        <v>-0.08</v>
      </c>
      <c r="E3633" s="0" t="n">
        <v>-0.481</v>
      </c>
      <c r="F3633" s="0" t="n">
        <v>-1.558</v>
      </c>
      <c r="G3633" s="0" t="s">
        <v>57</v>
      </c>
      <c r="H3633" s="0" t="s">
        <v>58</v>
      </c>
      <c r="I3633" s="0" t="s">
        <v>12039</v>
      </c>
    </row>
    <row r="3634" customFormat="false" ht="15" hidden="false" customHeight="false" outlineLevel="0" collapsed="false">
      <c r="A3634" s="0" t="s">
        <v>12040</v>
      </c>
      <c r="B3634" s="0" t="s">
        <v>12041</v>
      </c>
      <c r="C3634" s="0" t="n">
        <v>-1.036</v>
      </c>
      <c r="D3634" s="0" t="n">
        <v>0.073</v>
      </c>
      <c r="E3634" s="0" t="n">
        <v>-0.482</v>
      </c>
      <c r="F3634" s="0" t="n">
        <v>-1.113</v>
      </c>
      <c r="G3634" s="0" t="s">
        <v>12042</v>
      </c>
      <c r="H3634" s="0" t="s">
        <v>58</v>
      </c>
      <c r="I3634" s="0" t="s">
        <v>12043</v>
      </c>
    </row>
    <row r="3635" customFormat="false" ht="15" hidden="false" customHeight="false" outlineLevel="0" collapsed="false">
      <c r="A3635" s="0" t="s">
        <v>12044</v>
      </c>
      <c r="B3635" s="0" t="s">
        <v>12045</v>
      </c>
      <c r="C3635" s="0" t="n">
        <v>-0.764</v>
      </c>
      <c r="D3635" s="0" t="n">
        <v>-0.2</v>
      </c>
      <c r="E3635" s="0" t="n">
        <v>-0.482</v>
      </c>
      <c r="F3635" s="0" t="n">
        <v>-1.249</v>
      </c>
      <c r="G3635" s="0" t="s">
        <v>57</v>
      </c>
      <c r="H3635" s="0" t="s">
        <v>58</v>
      </c>
      <c r="I3635" s="0" t="s">
        <v>12046</v>
      </c>
    </row>
    <row r="3636" customFormat="false" ht="15" hidden="false" customHeight="false" outlineLevel="0" collapsed="false">
      <c r="A3636" s="0" t="s">
        <v>12047</v>
      </c>
      <c r="B3636" s="0" t="s">
        <v>12048</v>
      </c>
      <c r="C3636" s="0" t="n">
        <v>-0.867</v>
      </c>
      <c r="D3636" s="0" t="n">
        <v>-0.097</v>
      </c>
      <c r="E3636" s="0" t="n">
        <v>-0.482</v>
      </c>
      <c r="F3636" s="0" t="n">
        <v>0.138</v>
      </c>
      <c r="G3636" s="0" t="s">
        <v>1242</v>
      </c>
      <c r="H3636" s="0" t="s">
        <v>1357</v>
      </c>
      <c r="I3636" s="0" t="s">
        <v>12049</v>
      </c>
    </row>
    <row r="3637" customFormat="false" ht="15" hidden="false" customHeight="false" outlineLevel="0" collapsed="false">
      <c r="A3637" s="0" t="s">
        <v>12050</v>
      </c>
      <c r="B3637" s="0" t="s">
        <v>12051</v>
      </c>
      <c r="C3637" s="0" t="n">
        <v>-0.911</v>
      </c>
      <c r="D3637" s="0" t="n">
        <v>-0.055</v>
      </c>
      <c r="E3637" s="0" t="n">
        <v>-0.483</v>
      </c>
      <c r="F3637" s="0" t="n">
        <v>-1.038</v>
      </c>
      <c r="G3637" s="0" t="s">
        <v>209</v>
      </c>
      <c r="H3637" s="0" t="s">
        <v>210</v>
      </c>
      <c r="I3637" s="0" t="s">
        <v>12052</v>
      </c>
    </row>
    <row r="3638" customFormat="false" ht="15" hidden="false" customHeight="false" outlineLevel="0" collapsed="false">
      <c r="A3638" s="0" t="s">
        <v>12053</v>
      </c>
      <c r="B3638" s="0" t="s">
        <v>12054</v>
      </c>
      <c r="C3638" s="0" t="n">
        <v>-0.8</v>
      </c>
      <c r="D3638" s="0" t="n">
        <v>-0.166</v>
      </c>
      <c r="E3638" s="0" t="n">
        <v>-0.483</v>
      </c>
      <c r="F3638" s="0" t="n">
        <v>-1.162</v>
      </c>
      <c r="G3638" s="0" t="s">
        <v>12055</v>
      </c>
      <c r="H3638" s="0" t="s">
        <v>10514</v>
      </c>
      <c r="I3638" s="0" t="s">
        <v>12056</v>
      </c>
    </row>
    <row r="3639" customFormat="false" ht="15" hidden="false" customHeight="false" outlineLevel="0" collapsed="false">
      <c r="A3639" s="0" t="s">
        <v>12057</v>
      </c>
      <c r="B3639" s="0" t="s">
        <v>12058</v>
      </c>
      <c r="C3639" s="0" t="n">
        <v>-0.758</v>
      </c>
      <c r="D3639" s="0" t="n">
        <v>-0.208</v>
      </c>
      <c r="E3639" s="0" t="n">
        <v>-0.483</v>
      </c>
      <c r="F3639" s="0" t="n">
        <v>-0.877</v>
      </c>
      <c r="G3639" s="0" t="s">
        <v>12059</v>
      </c>
      <c r="H3639" s="0" t="s">
        <v>98</v>
      </c>
      <c r="I3639" s="0" t="s">
        <v>12060</v>
      </c>
    </row>
    <row r="3640" customFormat="false" ht="15" hidden="false" customHeight="false" outlineLevel="0" collapsed="false">
      <c r="A3640" s="0" t="s">
        <v>12061</v>
      </c>
      <c r="B3640" s="0" t="s">
        <v>12062</v>
      </c>
      <c r="C3640" s="0" t="n">
        <v>-0.997</v>
      </c>
      <c r="D3640" s="0" t="n">
        <v>0.03</v>
      </c>
      <c r="E3640" s="0" t="n">
        <v>-0.483</v>
      </c>
      <c r="F3640" s="0" t="n">
        <v>-0.952</v>
      </c>
      <c r="G3640" s="0" t="s">
        <v>57</v>
      </c>
      <c r="H3640" s="0" t="s">
        <v>58</v>
      </c>
      <c r="I3640" s="0" t="s">
        <v>12063</v>
      </c>
    </row>
    <row r="3641" customFormat="false" ht="15" hidden="false" customHeight="false" outlineLevel="0" collapsed="false">
      <c r="A3641" s="0" t="s">
        <v>12064</v>
      </c>
      <c r="B3641" s="0" t="s">
        <v>12065</v>
      </c>
      <c r="C3641" s="0" t="n">
        <v>-0.767</v>
      </c>
      <c r="D3641" s="0" t="n">
        <v>-0.2</v>
      </c>
      <c r="E3641" s="0" t="n">
        <v>-0.483</v>
      </c>
      <c r="F3641" s="0" t="n">
        <v>-0.803</v>
      </c>
      <c r="G3641" s="0" t="s">
        <v>12066</v>
      </c>
      <c r="H3641" s="0" t="s">
        <v>766</v>
      </c>
      <c r="I3641" s="0" t="s">
        <v>12067</v>
      </c>
    </row>
    <row r="3642" customFormat="false" ht="15" hidden="false" customHeight="false" outlineLevel="0" collapsed="false">
      <c r="A3642" s="0" t="s">
        <v>12068</v>
      </c>
      <c r="B3642" s="0" t="s">
        <v>12069</v>
      </c>
      <c r="C3642" s="0" t="n">
        <v>-0.818</v>
      </c>
      <c r="D3642" s="0" t="n">
        <v>-0.149</v>
      </c>
      <c r="E3642" s="0" t="n">
        <v>-0.483</v>
      </c>
      <c r="F3642" s="0" t="n">
        <v>-0.283</v>
      </c>
      <c r="G3642" s="0" t="s">
        <v>460</v>
      </c>
      <c r="H3642" s="0" t="s">
        <v>532</v>
      </c>
      <c r="I3642" s="0" t="s">
        <v>12070</v>
      </c>
    </row>
    <row r="3643" customFormat="false" ht="15" hidden="false" customHeight="false" outlineLevel="0" collapsed="false">
      <c r="A3643" s="0" t="s">
        <v>12071</v>
      </c>
      <c r="B3643" s="0" t="s">
        <v>12072</v>
      </c>
      <c r="C3643" s="0" t="n">
        <v>-0.776</v>
      </c>
      <c r="D3643" s="0" t="n">
        <v>-0.191</v>
      </c>
      <c r="E3643" s="0" t="n">
        <v>-0.484</v>
      </c>
      <c r="F3643" s="0" t="n">
        <v>-1.212</v>
      </c>
      <c r="G3643" s="0" t="s">
        <v>12073</v>
      </c>
      <c r="H3643" s="0" t="s">
        <v>12074</v>
      </c>
      <c r="I3643" s="0" t="s">
        <v>12075</v>
      </c>
    </row>
    <row r="3644" customFormat="false" ht="15" hidden="false" customHeight="false" outlineLevel="0" collapsed="false">
      <c r="A3644" s="0" t="s">
        <v>12076</v>
      </c>
      <c r="B3644" s="0" t="s">
        <v>12076</v>
      </c>
      <c r="C3644" s="0" t="n">
        <v>-0.879</v>
      </c>
      <c r="D3644" s="0" t="n">
        <v>-0.089</v>
      </c>
      <c r="E3644" s="0" t="n">
        <v>-0.484</v>
      </c>
      <c r="F3644" s="0" t="n">
        <v>0.596</v>
      </c>
      <c r="G3644" s="0" t="s">
        <v>359</v>
      </c>
      <c r="H3644" s="0" t="s">
        <v>12077</v>
      </c>
      <c r="I3644" s="0" t="s">
        <v>12078</v>
      </c>
    </row>
    <row r="3645" customFormat="false" ht="15" hidden="false" customHeight="false" outlineLevel="0" collapsed="false">
      <c r="A3645" s="0" t="s">
        <v>12079</v>
      </c>
      <c r="B3645" s="0" t="s">
        <v>12080</v>
      </c>
      <c r="C3645" s="0" t="n">
        <v>-0.829</v>
      </c>
      <c r="D3645" s="0" t="n">
        <v>-0.14</v>
      </c>
      <c r="E3645" s="0" t="n">
        <v>-0.484</v>
      </c>
      <c r="F3645" s="0" t="n">
        <v>-1.323</v>
      </c>
      <c r="G3645" s="0" t="s">
        <v>12081</v>
      </c>
      <c r="H3645" s="0" t="s">
        <v>12082</v>
      </c>
      <c r="I3645" s="0" t="s">
        <v>12083</v>
      </c>
    </row>
    <row r="3646" customFormat="false" ht="15" hidden="false" customHeight="false" outlineLevel="0" collapsed="false">
      <c r="A3646" s="0" t="s">
        <v>12084</v>
      </c>
      <c r="B3646" s="0" t="s">
        <v>12084</v>
      </c>
      <c r="C3646" s="0" t="n">
        <v>-0.932</v>
      </c>
      <c r="D3646" s="0" t="n">
        <v>-0.038</v>
      </c>
      <c r="E3646" s="0" t="n">
        <v>-0.485</v>
      </c>
      <c r="F3646" s="0" t="n">
        <v>-0.828</v>
      </c>
      <c r="G3646" s="0" t="s">
        <v>551</v>
      </c>
      <c r="H3646" s="0" t="s">
        <v>882</v>
      </c>
      <c r="I3646" s="0" t="s">
        <v>12085</v>
      </c>
    </row>
    <row r="3647" customFormat="false" ht="15" hidden="false" customHeight="false" outlineLevel="0" collapsed="false">
      <c r="A3647" s="0" t="s">
        <v>12086</v>
      </c>
      <c r="B3647" s="0" t="s">
        <v>12087</v>
      </c>
      <c r="C3647" s="0" t="n">
        <v>-0.805</v>
      </c>
      <c r="D3647" s="0" t="n">
        <v>-0.166</v>
      </c>
      <c r="E3647" s="0" t="n">
        <v>-0.485</v>
      </c>
      <c r="F3647" s="0" t="n">
        <v>0.212</v>
      </c>
      <c r="G3647" s="0" t="s">
        <v>551</v>
      </c>
      <c r="H3647" s="0" t="s">
        <v>882</v>
      </c>
      <c r="I3647" s="0" t="s">
        <v>12088</v>
      </c>
    </row>
    <row r="3648" customFormat="false" ht="15" hidden="false" customHeight="false" outlineLevel="0" collapsed="false">
      <c r="A3648" s="0" t="s">
        <v>12089</v>
      </c>
      <c r="B3648" s="0" t="s">
        <v>12090</v>
      </c>
      <c r="C3648" s="0" t="n">
        <v>-0.924</v>
      </c>
      <c r="D3648" s="0" t="n">
        <v>-0.046</v>
      </c>
      <c r="E3648" s="0" t="n">
        <v>-0.485</v>
      </c>
      <c r="F3648" s="0" t="n">
        <v>-1.311</v>
      </c>
      <c r="G3648" s="0" t="s">
        <v>12091</v>
      </c>
      <c r="H3648" s="0" t="s">
        <v>3280</v>
      </c>
      <c r="I3648" s="0" t="s">
        <v>12092</v>
      </c>
    </row>
    <row r="3649" customFormat="false" ht="15" hidden="false" customHeight="false" outlineLevel="0" collapsed="false">
      <c r="A3649" s="0" t="s">
        <v>12093</v>
      </c>
      <c r="C3649" s="0" t="n">
        <v>-0.609</v>
      </c>
      <c r="D3649" s="0" t="n">
        <v>-0.362</v>
      </c>
      <c r="E3649" s="0" t="n">
        <v>-0.486</v>
      </c>
      <c r="F3649" s="0" t="n">
        <v>0.15</v>
      </c>
      <c r="G3649" s="0" t="s">
        <v>57</v>
      </c>
      <c r="H3649" s="0" t="s">
        <v>58</v>
      </c>
      <c r="I3649" s="0" t="s">
        <v>12094</v>
      </c>
    </row>
    <row r="3650" customFormat="false" ht="15" hidden="false" customHeight="false" outlineLevel="0" collapsed="false">
      <c r="A3650" s="0" t="s">
        <v>12095</v>
      </c>
      <c r="C3650" s="0" t="n">
        <v>-0.858</v>
      </c>
      <c r="D3650" s="0" t="n">
        <v>-0.114</v>
      </c>
      <c r="E3650" s="0" t="n">
        <v>-0.486</v>
      </c>
      <c r="F3650" s="0" t="n">
        <v>0.547</v>
      </c>
      <c r="G3650" s="0" t="s">
        <v>57</v>
      </c>
      <c r="H3650" s="0" t="s">
        <v>58</v>
      </c>
      <c r="I3650" s="0" t="s">
        <v>12096</v>
      </c>
    </row>
    <row r="3651" customFormat="false" ht="15" hidden="false" customHeight="false" outlineLevel="0" collapsed="false">
      <c r="A3651" s="0" t="s">
        <v>12097</v>
      </c>
      <c r="B3651" s="0" t="s">
        <v>12097</v>
      </c>
      <c r="C3651" s="0" t="n">
        <v>-0.883</v>
      </c>
      <c r="D3651" s="0" t="n">
        <v>-0.089</v>
      </c>
      <c r="E3651" s="0" t="n">
        <v>-0.486</v>
      </c>
      <c r="F3651" s="0" t="n">
        <v>-1.286</v>
      </c>
      <c r="G3651" s="0" t="s">
        <v>57</v>
      </c>
      <c r="H3651" s="0" t="s">
        <v>58</v>
      </c>
      <c r="I3651" s="0" t="s">
        <v>12098</v>
      </c>
    </row>
    <row r="3652" customFormat="false" ht="15" hidden="false" customHeight="false" outlineLevel="0" collapsed="false">
      <c r="A3652" s="0" t="s">
        <v>12099</v>
      </c>
      <c r="B3652" s="0" t="s">
        <v>12100</v>
      </c>
      <c r="C3652" s="0" t="n">
        <v>-0.868</v>
      </c>
      <c r="D3652" s="0" t="n">
        <v>-0.106</v>
      </c>
      <c r="E3652" s="0" t="n">
        <v>-0.487</v>
      </c>
      <c r="F3652" s="0" t="n">
        <v>1.884</v>
      </c>
      <c r="G3652" s="0" t="s">
        <v>1116</v>
      </c>
      <c r="H3652" s="0" t="s">
        <v>58</v>
      </c>
      <c r="I3652" s="0" t="s">
        <v>12101</v>
      </c>
    </row>
    <row r="3653" customFormat="false" ht="15" hidden="false" customHeight="false" outlineLevel="0" collapsed="false">
      <c r="A3653" s="0" t="s">
        <v>12102</v>
      </c>
      <c r="B3653" s="0" t="s">
        <v>12103</v>
      </c>
      <c r="C3653" s="0" t="n">
        <v>-0.894</v>
      </c>
      <c r="D3653" s="0" t="n">
        <v>-0.08</v>
      </c>
      <c r="E3653" s="0" t="n">
        <v>-0.487</v>
      </c>
      <c r="F3653" s="0" t="n">
        <v>-0.11</v>
      </c>
      <c r="G3653" s="0" t="s">
        <v>12104</v>
      </c>
      <c r="H3653" s="0" t="s">
        <v>58</v>
      </c>
      <c r="I3653" s="0" t="s">
        <v>12105</v>
      </c>
    </row>
    <row r="3654" customFormat="false" ht="15" hidden="false" customHeight="false" outlineLevel="0" collapsed="false">
      <c r="A3654" s="0" t="s">
        <v>12106</v>
      </c>
      <c r="B3654" s="0" t="s">
        <v>12106</v>
      </c>
      <c r="C3654" s="0" t="n">
        <v>-0.98</v>
      </c>
      <c r="D3654" s="0" t="n">
        <v>0.005</v>
      </c>
      <c r="E3654" s="0" t="n">
        <v>-0.488</v>
      </c>
      <c r="F3654" s="0" t="n">
        <v>-1.583</v>
      </c>
      <c r="G3654" s="0" t="s">
        <v>57</v>
      </c>
      <c r="H3654" s="0" t="s">
        <v>58</v>
      </c>
      <c r="I3654" s="0" t="s">
        <v>12107</v>
      </c>
    </row>
    <row r="3655" customFormat="false" ht="15" hidden="false" customHeight="false" outlineLevel="0" collapsed="false">
      <c r="A3655" s="0" t="s">
        <v>12108</v>
      </c>
      <c r="B3655" s="0" t="s">
        <v>12109</v>
      </c>
      <c r="C3655" s="0" t="n">
        <v>-0.905</v>
      </c>
      <c r="D3655" s="0" t="n">
        <v>-0.072</v>
      </c>
      <c r="E3655" s="0" t="n">
        <v>-0.488</v>
      </c>
      <c r="F3655" s="0" t="n">
        <v>-0.964</v>
      </c>
      <c r="G3655" s="0" t="s">
        <v>138</v>
      </c>
      <c r="H3655" s="0" t="s">
        <v>484</v>
      </c>
      <c r="I3655" s="0" t="s">
        <v>12110</v>
      </c>
    </row>
    <row r="3656" customFormat="false" ht="15" hidden="false" customHeight="false" outlineLevel="0" collapsed="false">
      <c r="A3656" s="0" t="s">
        <v>12111</v>
      </c>
      <c r="B3656" s="0" t="s">
        <v>12112</v>
      </c>
      <c r="C3656" s="0" t="n">
        <v>-0.888</v>
      </c>
      <c r="D3656" s="0" t="n">
        <v>-0.089</v>
      </c>
      <c r="E3656" s="0" t="n">
        <v>-0.488</v>
      </c>
      <c r="F3656" s="0" t="n">
        <v>-0.952</v>
      </c>
      <c r="G3656" s="0" t="s">
        <v>7159</v>
      </c>
      <c r="H3656" s="0" t="s">
        <v>188</v>
      </c>
      <c r="I3656" s="0" t="s">
        <v>12113</v>
      </c>
    </row>
    <row r="3657" customFormat="false" ht="15" hidden="false" customHeight="false" outlineLevel="0" collapsed="false">
      <c r="A3657" s="0" t="s">
        <v>12114</v>
      </c>
      <c r="B3657" s="0" t="s">
        <v>12114</v>
      </c>
      <c r="C3657" s="0" t="n">
        <v>-0.897</v>
      </c>
      <c r="D3657" s="0" t="n">
        <v>-0.08</v>
      </c>
      <c r="E3657" s="0" t="n">
        <v>-0.489</v>
      </c>
      <c r="F3657" s="0" t="n">
        <v>-0.382</v>
      </c>
      <c r="G3657" s="0" t="s">
        <v>57</v>
      </c>
      <c r="H3657" s="0" t="s">
        <v>58</v>
      </c>
      <c r="I3657" s="0" t="s">
        <v>12115</v>
      </c>
    </row>
    <row r="3658" customFormat="false" ht="15" hidden="false" customHeight="false" outlineLevel="0" collapsed="false">
      <c r="A3658" s="0" t="s">
        <v>12116</v>
      </c>
      <c r="B3658" s="0" t="s">
        <v>12117</v>
      </c>
      <c r="C3658" s="0" t="n">
        <v>-0.838</v>
      </c>
      <c r="D3658" s="0" t="n">
        <v>-0.14</v>
      </c>
      <c r="E3658" s="0" t="n">
        <v>-0.489</v>
      </c>
      <c r="F3658" s="0" t="n">
        <v>-0.84</v>
      </c>
      <c r="G3658" s="0" t="s">
        <v>12118</v>
      </c>
      <c r="H3658" s="0" t="s">
        <v>12119</v>
      </c>
      <c r="I3658" s="0" t="s">
        <v>12120</v>
      </c>
    </row>
    <row r="3659" customFormat="false" ht="15" hidden="false" customHeight="false" outlineLevel="0" collapsed="false">
      <c r="A3659" s="0" t="s">
        <v>12121</v>
      </c>
      <c r="B3659" s="0" t="s">
        <v>12122</v>
      </c>
      <c r="C3659" s="0" t="n">
        <v>-1.026</v>
      </c>
      <c r="D3659" s="0" t="n">
        <v>0.048</v>
      </c>
      <c r="E3659" s="0" t="n">
        <v>-0.489</v>
      </c>
      <c r="F3659" s="0" t="n">
        <v>-0.444</v>
      </c>
      <c r="G3659" s="0" t="s">
        <v>9891</v>
      </c>
      <c r="H3659" s="0" t="s">
        <v>341</v>
      </c>
      <c r="I3659" s="0" t="s">
        <v>12123</v>
      </c>
    </row>
    <row r="3660" customFormat="false" ht="15" hidden="false" customHeight="false" outlineLevel="0" collapsed="false">
      <c r="A3660" s="0" t="s">
        <v>12124</v>
      </c>
      <c r="B3660" s="0" t="s">
        <v>12125</v>
      </c>
      <c r="C3660" s="0" t="n">
        <v>-0.899</v>
      </c>
      <c r="D3660" s="0" t="n">
        <v>-0.08</v>
      </c>
      <c r="E3660" s="0" t="n">
        <v>-0.489</v>
      </c>
      <c r="F3660" s="0" t="n">
        <v>-1.199</v>
      </c>
      <c r="G3660" s="0" t="s">
        <v>12126</v>
      </c>
      <c r="H3660" s="0" t="s">
        <v>180</v>
      </c>
      <c r="I3660" s="0" t="s">
        <v>12127</v>
      </c>
    </row>
    <row r="3661" customFormat="false" ht="15" hidden="false" customHeight="false" outlineLevel="0" collapsed="false">
      <c r="A3661" s="0" t="s">
        <v>12128</v>
      </c>
      <c r="B3661" s="0" t="s">
        <v>12129</v>
      </c>
      <c r="C3661" s="0" t="n">
        <v>-0.891</v>
      </c>
      <c r="D3661" s="0" t="n">
        <v>-0.089</v>
      </c>
      <c r="E3661" s="0" t="n">
        <v>-0.49</v>
      </c>
      <c r="F3661" s="0" t="n">
        <v>-1.62</v>
      </c>
      <c r="G3661" s="0" t="s">
        <v>1472</v>
      </c>
      <c r="H3661" s="0" t="s">
        <v>58</v>
      </c>
      <c r="I3661" s="0" t="s">
        <v>12130</v>
      </c>
    </row>
    <row r="3662" customFormat="false" ht="15" hidden="false" customHeight="false" outlineLevel="0" collapsed="false">
      <c r="A3662" s="0" t="s">
        <v>12131</v>
      </c>
      <c r="B3662" s="0" t="s">
        <v>12132</v>
      </c>
      <c r="C3662" s="0" t="n">
        <v>-0.806</v>
      </c>
      <c r="D3662" s="0" t="n">
        <v>-0.174</v>
      </c>
      <c r="E3662" s="0" t="n">
        <v>-0.49</v>
      </c>
      <c r="F3662" s="0" t="n">
        <v>-1.026</v>
      </c>
      <c r="G3662" s="0" t="s">
        <v>4545</v>
      </c>
      <c r="H3662" s="0" t="s">
        <v>58</v>
      </c>
      <c r="I3662" s="0" t="s">
        <v>12133</v>
      </c>
    </row>
    <row r="3663" customFormat="false" ht="15" hidden="false" customHeight="false" outlineLevel="0" collapsed="false">
      <c r="A3663" s="0" t="s">
        <v>12134</v>
      </c>
      <c r="B3663" s="0" t="s">
        <v>12135</v>
      </c>
      <c r="C3663" s="0" t="n">
        <v>-0.977</v>
      </c>
      <c r="D3663" s="0" t="n">
        <v>-0.004</v>
      </c>
      <c r="E3663" s="0" t="n">
        <v>-0.49</v>
      </c>
      <c r="F3663" s="0" t="n">
        <v>-1.199</v>
      </c>
      <c r="G3663" s="0" t="s">
        <v>3201</v>
      </c>
      <c r="H3663" s="0" t="s">
        <v>626</v>
      </c>
      <c r="I3663" s="0" t="s">
        <v>12136</v>
      </c>
    </row>
    <row r="3664" customFormat="false" ht="15" hidden="false" customHeight="false" outlineLevel="0" collapsed="false">
      <c r="A3664" s="0" t="s">
        <v>12137</v>
      </c>
      <c r="B3664" s="0" t="s">
        <v>12138</v>
      </c>
      <c r="C3664" s="0" t="n">
        <v>-0.799</v>
      </c>
      <c r="D3664" s="0" t="n">
        <v>-0.183</v>
      </c>
      <c r="E3664" s="0" t="n">
        <v>-0.491</v>
      </c>
      <c r="F3664" s="0" t="n">
        <v>-1.608</v>
      </c>
      <c r="G3664" s="0" t="s">
        <v>551</v>
      </c>
      <c r="H3664" s="0" t="s">
        <v>882</v>
      </c>
      <c r="I3664" s="0" t="s">
        <v>12139</v>
      </c>
    </row>
    <row r="3665" customFormat="false" ht="15" hidden="false" customHeight="false" outlineLevel="0" collapsed="false">
      <c r="A3665" s="0" t="s">
        <v>12140</v>
      </c>
      <c r="B3665" s="0" t="e">
        <f aca="false">NA()</f>
        <v>#N/A</v>
      </c>
      <c r="C3665" s="0" t="n">
        <v>-0.85</v>
      </c>
      <c r="D3665" s="0" t="n">
        <v>-0.132</v>
      </c>
      <c r="E3665" s="0" t="n">
        <v>-0.491</v>
      </c>
      <c r="F3665" s="0" t="n">
        <v>-1.038</v>
      </c>
      <c r="G3665" s="0" t="s">
        <v>57</v>
      </c>
      <c r="H3665" s="0" t="s">
        <v>58</v>
      </c>
      <c r="I3665" s="0" t="s">
        <v>12141</v>
      </c>
    </row>
    <row r="3666" customFormat="false" ht="15" hidden="false" customHeight="false" outlineLevel="0" collapsed="false">
      <c r="A3666" s="0" t="s">
        <v>12142</v>
      </c>
      <c r="B3666" s="0" t="s">
        <v>12143</v>
      </c>
      <c r="C3666" s="0" t="n">
        <v>-0.673</v>
      </c>
      <c r="D3666" s="0" t="n">
        <v>-0.311</v>
      </c>
      <c r="E3666" s="0" t="n">
        <v>-0.492</v>
      </c>
      <c r="F3666" s="0" t="n">
        <v>-0.543</v>
      </c>
      <c r="G3666" s="0" t="s">
        <v>3091</v>
      </c>
      <c r="H3666" s="0" t="s">
        <v>3092</v>
      </c>
      <c r="I3666" s="0" t="s">
        <v>12144</v>
      </c>
    </row>
    <row r="3667" customFormat="false" ht="15" hidden="false" customHeight="false" outlineLevel="0" collapsed="false">
      <c r="A3667" s="0" t="s">
        <v>12145</v>
      </c>
      <c r="B3667" s="0" t="s">
        <v>12146</v>
      </c>
      <c r="C3667" s="0" t="n">
        <v>-0.886</v>
      </c>
      <c r="D3667" s="0" t="n">
        <v>-0.097</v>
      </c>
      <c r="E3667" s="0" t="n">
        <v>-0.492</v>
      </c>
      <c r="F3667" s="0" t="n">
        <v>-1.051</v>
      </c>
      <c r="G3667" s="0" t="s">
        <v>57</v>
      </c>
      <c r="H3667" s="0" t="s">
        <v>58</v>
      </c>
      <c r="I3667" s="0" t="s">
        <v>12147</v>
      </c>
    </row>
    <row r="3668" customFormat="false" ht="15" hidden="false" customHeight="false" outlineLevel="0" collapsed="false">
      <c r="A3668" s="0" t="s">
        <v>12148</v>
      </c>
      <c r="B3668" s="0" t="s">
        <v>12148</v>
      </c>
      <c r="C3668" s="0" t="n">
        <v>-0.964</v>
      </c>
      <c r="D3668" s="0" t="n">
        <v>-0.021</v>
      </c>
      <c r="E3668" s="0" t="n">
        <v>-0.492</v>
      </c>
      <c r="F3668" s="0" t="n">
        <v>-1.187</v>
      </c>
      <c r="G3668" s="0" t="s">
        <v>57</v>
      </c>
      <c r="H3668" s="0" t="s">
        <v>58</v>
      </c>
      <c r="I3668" s="0" t="s">
        <v>12149</v>
      </c>
    </row>
    <row r="3669" customFormat="false" ht="15" hidden="false" customHeight="false" outlineLevel="0" collapsed="false">
      <c r="A3669" s="0" t="s">
        <v>12150</v>
      </c>
      <c r="B3669" s="0" t="s">
        <v>12151</v>
      </c>
      <c r="C3669" s="0" t="n">
        <v>-0.947</v>
      </c>
      <c r="D3669" s="0" t="n">
        <v>-0.038</v>
      </c>
      <c r="E3669" s="0" t="n">
        <v>-0.492</v>
      </c>
      <c r="F3669" s="0" t="n">
        <v>-0.877</v>
      </c>
      <c r="G3669" s="0" t="s">
        <v>633</v>
      </c>
      <c r="H3669" s="0" t="s">
        <v>58</v>
      </c>
      <c r="I3669" s="0" t="s">
        <v>12152</v>
      </c>
    </row>
    <row r="3670" customFormat="false" ht="15" hidden="false" customHeight="false" outlineLevel="0" collapsed="false">
      <c r="A3670" s="0" t="s">
        <v>12153</v>
      </c>
      <c r="C3670" s="0" t="n">
        <v>-0.956</v>
      </c>
      <c r="D3670" s="0" t="n">
        <v>-0.029</v>
      </c>
      <c r="E3670" s="0" t="n">
        <v>-0.493</v>
      </c>
      <c r="F3670" s="0" t="n">
        <v>-1.014</v>
      </c>
      <c r="G3670" s="0" t="s">
        <v>57</v>
      </c>
      <c r="H3670" s="0" t="s">
        <v>58</v>
      </c>
      <c r="I3670" s="0" t="s">
        <v>12154</v>
      </c>
    </row>
    <row r="3671" customFormat="false" ht="15" hidden="false" customHeight="false" outlineLevel="0" collapsed="false">
      <c r="A3671" s="0" t="s">
        <v>12155</v>
      </c>
      <c r="B3671" s="0" t="s">
        <v>12156</v>
      </c>
      <c r="C3671" s="0" t="n">
        <v>-0.709</v>
      </c>
      <c r="D3671" s="0" t="n">
        <v>-0.277</v>
      </c>
      <c r="E3671" s="0" t="n">
        <v>-0.493</v>
      </c>
      <c r="F3671" s="0" t="n">
        <v>-1.038</v>
      </c>
      <c r="G3671" s="0" t="s">
        <v>57</v>
      </c>
      <c r="H3671" s="0" t="s">
        <v>58</v>
      </c>
      <c r="I3671" s="0" t="s">
        <v>12157</v>
      </c>
    </row>
    <row r="3672" customFormat="false" ht="15" hidden="false" customHeight="false" outlineLevel="0" collapsed="false">
      <c r="A3672" s="0" t="s">
        <v>12158</v>
      </c>
      <c r="C3672" s="0" t="n">
        <v>-0.855</v>
      </c>
      <c r="D3672" s="0" t="n">
        <v>-0.132</v>
      </c>
      <c r="E3672" s="0" t="n">
        <v>-0.493</v>
      </c>
      <c r="F3672" s="0" t="n">
        <v>-1.521</v>
      </c>
      <c r="G3672" s="0" t="s">
        <v>57</v>
      </c>
      <c r="H3672" s="0" t="s">
        <v>58</v>
      </c>
      <c r="I3672" s="0" t="s">
        <v>12159</v>
      </c>
    </row>
    <row r="3673" customFormat="false" ht="15" hidden="false" customHeight="false" outlineLevel="0" collapsed="false">
      <c r="A3673" s="0" t="s">
        <v>12160</v>
      </c>
      <c r="B3673" s="0" t="s">
        <v>12161</v>
      </c>
      <c r="C3673" s="0" t="n">
        <v>-0.838</v>
      </c>
      <c r="D3673" s="0" t="n">
        <v>-0.149</v>
      </c>
      <c r="E3673" s="0" t="n">
        <v>-0.493</v>
      </c>
      <c r="F3673" s="0" t="n">
        <v>-1.175</v>
      </c>
      <c r="G3673" s="0" t="s">
        <v>12162</v>
      </c>
      <c r="H3673" s="0" t="s">
        <v>12163</v>
      </c>
      <c r="I3673" s="0" t="s">
        <v>12164</v>
      </c>
    </row>
    <row r="3674" customFormat="false" ht="15" hidden="false" customHeight="false" outlineLevel="0" collapsed="false">
      <c r="A3674" s="0" t="s">
        <v>12165</v>
      </c>
      <c r="B3674" s="0" t="s">
        <v>12166</v>
      </c>
      <c r="C3674" s="0" t="n">
        <v>-0.932</v>
      </c>
      <c r="D3674" s="0" t="n">
        <v>-0.055</v>
      </c>
      <c r="E3674" s="0" t="n">
        <v>-0.493</v>
      </c>
      <c r="F3674" s="0" t="n">
        <v>-1.162</v>
      </c>
      <c r="G3674" s="0" t="s">
        <v>756</v>
      </c>
      <c r="H3674" s="0" t="s">
        <v>2096</v>
      </c>
      <c r="I3674" s="0" t="s">
        <v>12167</v>
      </c>
    </row>
    <row r="3675" customFormat="false" ht="15" hidden="false" customHeight="false" outlineLevel="0" collapsed="false">
      <c r="A3675" s="0" t="s">
        <v>12168</v>
      </c>
      <c r="B3675" s="0" t="s">
        <v>12168</v>
      </c>
      <c r="C3675" s="0" t="n">
        <v>-0.941</v>
      </c>
      <c r="D3675" s="0" t="n">
        <v>-0.046</v>
      </c>
      <c r="E3675" s="0" t="n">
        <v>-0.494</v>
      </c>
      <c r="F3675" s="0" t="n">
        <v>-0.989</v>
      </c>
      <c r="G3675" s="0" t="s">
        <v>57</v>
      </c>
      <c r="H3675" s="0" t="s">
        <v>58</v>
      </c>
      <c r="I3675" s="0" t="s">
        <v>12169</v>
      </c>
    </row>
    <row r="3676" customFormat="false" ht="15" hidden="false" customHeight="false" outlineLevel="0" collapsed="false">
      <c r="A3676" s="0" t="s">
        <v>12170</v>
      </c>
      <c r="B3676" s="0" t="s">
        <v>12171</v>
      </c>
      <c r="C3676" s="0" t="n">
        <v>-0.967</v>
      </c>
      <c r="D3676" s="0" t="n">
        <v>-0.021</v>
      </c>
      <c r="E3676" s="0" t="n">
        <v>-0.494</v>
      </c>
      <c r="F3676" s="0" t="n">
        <v>-0.58</v>
      </c>
      <c r="G3676" s="0" t="s">
        <v>6197</v>
      </c>
      <c r="H3676" s="0" t="s">
        <v>8046</v>
      </c>
      <c r="I3676" s="0" t="s">
        <v>12172</v>
      </c>
    </row>
    <row r="3677" customFormat="false" ht="15" hidden="false" customHeight="false" outlineLevel="0" collapsed="false">
      <c r="A3677" s="0" t="s">
        <v>12173</v>
      </c>
      <c r="B3677" s="0" t="s">
        <v>12174</v>
      </c>
      <c r="C3677" s="0" t="n">
        <v>-0.805</v>
      </c>
      <c r="D3677" s="0" t="n">
        <v>-0.183</v>
      </c>
      <c r="E3677" s="0" t="n">
        <v>-0.494</v>
      </c>
      <c r="F3677" s="0" t="n">
        <v>-1.051</v>
      </c>
      <c r="G3677" s="0" t="s">
        <v>12175</v>
      </c>
      <c r="H3677" s="0" t="s">
        <v>12176</v>
      </c>
      <c r="I3677" s="0" t="s">
        <v>12177</v>
      </c>
    </row>
    <row r="3678" customFormat="false" ht="15" hidden="false" customHeight="false" outlineLevel="0" collapsed="false">
      <c r="A3678" s="0" t="s">
        <v>12178</v>
      </c>
      <c r="B3678" s="0" t="s">
        <v>12178</v>
      </c>
      <c r="C3678" s="0" t="n">
        <v>-0.882</v>
      </c>
      <c r="D3678" s="0" t="n">
        <v>-0.106</v>
      </c>
      <c r="E3678" s="0" t="n">
        <v>-0.494</v>
      </c>
      <c r="F3678" s="0" t="n">
        <v>-1.298</v>
      </c>
      <c r="G3678" s="0" t="s">
        <v>6750</v>
      </c>
      <c r="H3678" s="0" t="s">
        <v>12179</v>
      </c>
      <c r="I3678" s="0" t="s">
        <v>12180</v>
      </c>
    </row>
    <row r="3679" customFormat="false" ht="15" hidden="false" customHeight="false" outlineLevel="0" collapsed="false">
      <c r="A3679" s="0" t="s">
        <v>12181</v>
      </c>
      <c r="B3679" s="0" t="s">
        <v>12182</v>
      </c>
      <c r="C3679" s="0" t="n">
        <v>-0.797</v>
      </c>
      <c r="D3679" s="0" t="n">
        <v>-0.191</v>
      </c>
      <c r="E3679" s="0" t="n">
        <v>-0.494</v>
      </c>
      <c r="F3679" s="0" t="n">
        <v>-1.732</v>
      </c>
      <c r="G3679" s="0" t="s">
        <v>12183</v>
      </c>
      <c r="H3679" s="0" t="s">
        <v>12184</v>
      </c>
      <c r="I3679" s="0" t="s">
        <v>12185</v>
      </c>
    </row>
    <row r="3680" customFormat="false" ht="15" hidden="false" customHeight="false" outlineLevel="0" collapsed="false">
      <c r="A3680" s="0" t="s">
        <v>12186</v>
      </c>
      <c r="B3680" s="0" t="s">
        <v>12187</v>
      </c>
      <c r="C3680" s="0" t="n">
        <v>-0.712</v>
      </c>
      <c r="D3680" s="0" t="n">
        <v>-0.277</v>
      </c>
      <c r="E3680" s="0" t="n">
        <v>-0.494</v>
      </c>
      <c r="F3680" s="0" t="n">
        <v>-1.1</v>
      </c>
      <c r="G3680" s="0" t="s">
        <v>1509</v>
      </c>
      <c r="H3680" s="0" t="s">
        <v>1435</v>
      </c>
      <c r="I3680" s="0" t="s">
        <v>12188</v>
      </c>
    </row>
    <row r="3681" customFormat="false" ht="15" hidden="false" customHeight="false" outlineLevel="0" collapsed="false">
      <c r="A3681" s="0" t="s">
        <v>12189</v>
      </c>
      <c r="B3681" s="0" t="s">
        <v>12190</v>
      </c>
      <c r="C3681" s="0" t="n">
        <v>-0.968</v>
      </c>
      <c r="D3681" s="0" t="n">
        <v>-0.021</v>
      </c>
      <c r="E3681" s="0" t="n">
        <v>-0.494</v>
      </c>
      <c r="F3681" s="0" t="n">
        <v>-0.432</v>
      </c>
      <c r="G3681" s="0" t="s">
        <v>57</v>
      </c>
      <c r="H3681" s="0" t="s">
        <v>58</v>
      </c>
      <c r="I3681" s="0" t="s">
        <v>12191</v>
      </c>
    </row>
    <row r="3682" customFormat="false" ht="15" hidden="false" customHeight="false" outlineLevel="0" collapsed="false">
      <c r="A3682" s="0" t="s">
        <v>12192</v>
      </c>
      <c r="B3682" s="0" t="s">
        <v>12193</v>
      </c>
      <c r="C3682" s="0" t="n">
        <v>-0.994</v>
      </c>
      <c r="D3682" s="0" t="n">
        <v>0.005</v>
      </c>
      <c r="E3682" s="0" t="n">
        <v>-0.495</v>
      </c>
      <c r="F3682" s="0" t="n">
        <v>-1.199</v>
      </c>
      <c r="G3682" s="0" t="s">
        <v>8312</v>
      </c>
      <c r="H3682" s="0" t="s">
        <v>882</v>
      </c>
      <c r="I3682" s="0" t="s">
        <v>12194</v>
      </c>
    </row>
    <row r="3683" customFormat="false" ht="15" hidden="false" customHeight="false" outlineLevel="0" collapsed="false">
      <c r="A3683" s="0" t="s">
        <v>12195</v>
      </c>
      <c r="B3683" s="0" t="s">
        <v>12195</v>
      </c>
      <c r="C3683" s="0" t="n">
        <v>-0.883</v>
      </c>
      <c r="D3683" s="0" t="n">
        <v>-0.106</v>
      </c>
      <c r="E3683" s="0" t="n">
        <v>-0.495</v>
      </c>
      <c r="F3683" s="0" t="n">
        <v>-1.212</v>
      </c>
      <c r="G3683" s="0" t="s">
        <v>57</v>
      </c>
      <c r="H3683" s="0" t="s">
        <v>58</v>
      </c>
      <c r="I3683" s="0" t="s">
        <v>12196</v>
      </c>
    </row>
    <row r="3684" customFormat="false" ht="15" hidden="false" customHeight="false" outlineLevel="0" collapsed="false">
      <c r="A3684" s="0" t="s">
        <v>12197</v>
      </c>
      <c r="B3684" s="0" t="s">
        <v>12198</v>
      </c>
      <c r="C3684" s="0" t="n">
        <v>-0.909</v>
      </c>
      <c r="D3684" s="0" t="n">
        <v>-0.08</v>
      </c>
      <c r="E3684" s="0" t="n">
        <v>-0.495</v>
      </c>
      <c r="F3684" s="0" t="n">
        <v>-0.716</v>
      </c>
      <c r="G3684" s="0" t="s">
        <v>119</v>
      </c>
      <c r="H3684" s="0" t="s">
        <v>120</v>
      </c>
      <c r="I3684" s="0" t="s">
        <v>12199</v>
      </c>
    </row>
    <row r="3685" customFormat="false" ht="15" hidden="false" customHeight="false" outlineLevel="0" collapsed="false">
      <c r="A3685" s="0" t="s">
        <v>12200</v>
      </c>
      <c r="B3685" s="0" t="s">
        <v>12200</v>
      </c>
      <c r="C3685" s="0" t="n">
        <v>-0.808</v>
      </c>
      <c r="D3685" s="0" t="n">
        <v>-0.183</v>
      </c>
      <c r="E3685" s="0" t="n">
        <v>-0.495</v>
      </c>
      <c r="F3685" s="0" t="n">
        <v>0.076</v>
      </c>
      <c r="G3685" s="0" t="s">
        <v>57</v>
      </c>
      <c r="H3685" s="0" t="s">
        <v>58</v>
      </c>
      <c r="I3685" s="0" t="s">
        <v>12201</v>
      </c>
    </row>
    <row r="3686" customFormat="false" ht="15" hidden="false" customHeight="false" outlineLevel="0" collapsed="false">
      <c r="A3686" s="0" t="s">
        <v>12202</v>
      </c>
      <c r="B3686" s="0" t="s">
        <v>12203</v>
      </c>
      <c r="C3686" s="0" t="n">
        <v>-0.911</v>
      </c>
      <c r="D3686" s="0" t="n">
        <v>-0.08</v>
      </c>
      <c r="E3686" s="0" t="n">
        <v>-0.496</v>
      </c>
      <c r="F3686" s="0" t="n">
        <v>-1.249</v>
      </c>
      <c r="G3686" s="0" t="s">
        <v>12204</v>
      </c>
      <c r="H3686" s="0" t="s">
        <v>12205</v>
      </c>
      <c r="I3686" s="0" t="s">
        <v>12206</v>
      </c>
    </row>
    <row r="3687" customFormat="false" ht="15" hidden="false" customHeight="false" outlineLevel="0" collapsed="false">
      <c r="A3687" s="0" t="s">
        <v>12207</v>
      </c>
      <c r="B3687" s="0" t="s">
        <v>12208</v>
      </c>
      <c r="C3687" s="0" t="n">
        <v>-0.894</v>
      </c>
      <c r="D3687" s="0" t="n">
        <v>-0.097</v>
      </c>
      <c r="E3687" s="0" t="n">
        <v>-0.496</v>
      </c>
      <c r="F3687" s="0" t="n">
        <v>-1.335</v>
      </c>
      <c r="G3687" s="0" t="s">
        <v>12209</v>
      </c>
      <c r="H3687" s="0" t="s">
        <v>12210</v>
      </c>
      <c r="I3687" s="0" t="s">
        <v>12211</v>
      </c>
    </row>
    <row r="3688" customFormat="false" ht="15" hidden="false" customHeight="false" outlineLevel="0" collapsed="false">
      <c r="A3688" s="0" t="s">
        <v>12212</v>
      </c>
      <c r="B3688" s="0" t="s">
        <v>12213</v>
      </c>
      <c r="C3688" s="0" t="n">
        <v>-1.091</v>
      </c>
      <c r="D3688" s="0" t="n">
        <v>0.099</v>
      </c>
      <c r="E3688" s="0" t="n">
        <v>-0.496</v>
      </c>
      <c r="F3688" s="0" t="n">
        <v>-0.939</v>
      </c>
      <c r="G3688" s="0" t="s">
        <v>6853</v>
      </c>
      <c r="H3688" s="0" t="s">
        <v>4731</v>
      </c>
      <c r="I3688" s="0" t="s">
        <v>12214</v>
      </c>
    </row>
    <row r="3689" customFormat="false" ht="15" hidden="false" customHeight="false" outlineLevel="0" collapsed="false">
      <c r="A3689" s="0" t="s">
        <v>12215</v>
      </c>
      <c r="B3689" s="0" t="s">
        <v>12215</v>
      </c>
      <c r="C3689" s="0" t="n">
        <v>-0.921</v>
      </c>
      <c r="D3689" s="0" t="n">
        <v>-0.072</v>
      </c>
      <c r="E3689" s="0" t="n">
        <v>-0.497</v>
      </c>
      <c r="F3689" s="0" t="n">
        <v>-1.199</v>
      </c>
      <c r="G3689" s="0" t="s">
        <v>57</v>
      </c>
      <c r="H3689" s="0" t="s">
        <v>58</v>
      </c>
      <c r="I3689" s="0" t="s">
        <v>12216</v>
      </c>
    </row>
    <row r="3690" customFormat="false" ht="15" hidden="false" customHeight="false" outlineLevel="0" collapsed="false">
      <c r="A3690" s="0" t="s">
        <v>12217</v>
      </c>
      <c r="B3690" s="0" t="e">
        <f aca="false">NA()</f>
        <v>#N/A</v>
      </c>
      <c r="C3690" s="0" t="n">
        <v>-0.879</v>
      </c>
      <c r="D3690" s="0" t="n">
        <v>-0.114</v>
      </c>
      <c r="E3690" s="0" t="n">
        <v>-0.497</v>
      </c>
      <c r="F3690" s="0" t="n">
        <v>-1.001</v>
      </c>
      <c r="G3690" s="0" t="s">
        <v>57</v>
      </c>
      <c r="H3690" s="0" t="s">
        <v>58</v>
      </c>
      <c r="I3690" s="0" t="s">
        <v>12218</v>
      </c>
    </row>
    <row r="3691" customFormat="false" ht="15" hidden="false" customHeight="false" outlineLevel="0" collapsed="false">
      <c r="A3691" s="0" t="s">
        <v>12219</v>
      </c>
      <c r="B3691" s="0" t="s">
        <v>12219</v>
      </c>
      <c r="C3691" s="0" t="n">
        <v>-0.914</v>
      </c>
      <c r="D3691" s="0" t="n">
        <v>-0.08</v>
      </c>
      <c r="E3691" s="0" t="n">
        <v>-0.497</v>
      </c>
      <c r="F3691" s="0" t="n">
        <v>-1.558</v>
      </c>
      <c r="G3691" s="0" t="s">
        <v>57</v>
      </c>
      <c r="H3691" s="0" t="s">
        <v>58</v>
      </c>
      <c r="I3691" s="0" t="s">
        <v>12220</v>
      </c>
    </row>
    <row r="3692" customFormat="false" ht="15" hidden="false" customHeight="false" outlineLevel="0" collapsed="false">
      <c r="A3692" s="0" t="s">
        <v>12221</v>
      </c>
      <c r="B3692" s="0" t="s">
        <v>12222</v>
      </c>
      <c r="C3692" s="0" t="n">
        <v>-0.948</v>
      </c>
      <c r="D3692" s="0" t="n">
        <v>-0.046</v>
      </c>
      <c r="E3692" s="0" t="n">
        <v>-0.497</v>
      </c>
      <c r="F3692" s="0" t="n">
        <v>-0.927</v>
      </c>
      <c r="G3692" s="0" t="s">
        <v>12223</v>
      </c>
      <c r="H3692" s="0" t="s">
        <v>4135</v>
      </c>
      <c r="I3692" s="0" t="s">
        <v>12224</v>
      </c>
    </row>
    <row r="3693" customFormat="false" ht="15" hidden="false" customHeight="false" outlineLevel="0" collapsed="false">
      <c r="A3693" s="0" t="s">
        <v>12225</v>
      </c>
      <c r="B3693" s="0" t="s">
        <v>12226</v>
      </c>
      <c r="C3693" s="0" t="n">
        <v>-0.821</v>
      </c>
      <c r="D3693" s="0" t="n">
        <v>-0.174</v>
      </c>
      <c r="E3693" s="0" t="n">
        <v>-0.498</v>
      </c>
      <c r="F3693" s="0" t="n">
        <v>-1.509</v>
      </c>
      <c r="G3693" s="0" t="s">
        <v>12227</v>
      </c>
      <c r="H3693" s="0" t="s">
        <v>4895</v>
      </c>
      <c r="I3693" s="0" t="s">
        <v>12228</v>
      </c>
    </row>
    <row r="3694" customFormat="false" ht="15" hidden="false" customHeight="false" outlineLevel="0" collapsed="false">
      <c r="A3694" s="0" t="s">
        <v>12229</v>
      </c>
      <c r="C3694" s="0" t="n">
        <v>-0.847</v>
      </c>
      <c r="D3694" s="0" t="n">
        <v>-0.149</v>
      </c>
      <c r="E3694" s="0" t="n">
        <v>-0.498</v>
      </c>
      <c r="F3694" s="0" t="n">
        <v>-0.716</v>
      </c>
      <c r="G3694" s="0" t="s">
        <v>57</v>
      </c>
      <c r="H3694" s="0" t="s">
        <v>58</v>
      </c>
      <c r="I3694" s="0" t="s">
        <v>12230</v>
      </c>
    </row>
    <row r="3695" customFormat="false" ht="15" hidden="false" customHeight="false" outlineLevel="0" collapsed="false">
      <c r="A3695" s="0" t="s">
        <v>12231</v>
      </c>
      <c r="B3695" s="0" t="s">
        <v>12231</v>
      </c>
      <c r="C3695" s="0" t="n">
        <v>-0.847</v>
      </c>
      <c r="D3695" s="0" t="n">
        <v>-0.149</v>
      </c>
      <c r="E3695" s="0" t="n">
        <v>-0.498</v>
      </c>
      <c r="F3695" s="0" t="n">
        <v>-0.976</v>
      </c>
      <c r="G3695" s="0" t="s">
        <v>57</v>
      </c>
      <c r="H3695" s="0" t="s">
        <v>58</v>
      </c>
      <c r="I3695" s="0" t="s">
        <v>12232</v>
      </c>
    </row>
    <row r="3696" customFormat="false" ht="15" hidden="false" customHeight="false" outlineLevel="0" collapsed="false">
      <c r="A3696" s="0" t="s">
        <v>12233</v>
      </c>
      <c r="C3696" s="0" t="n">
        <v>-0.917</v>
      </c>
      <c r="D3696" s="0" t="n">
        <v>-0.08</v>
      </c>
      <c r="E3696" s="0" t="n">
        <v>-0.499</v>
      </c>
      <c r="F3696" s="0" t="n">
        <v>-1.15</v>
      </c>
      <c r="G3696" s="0" t="s">
        <v>57</v>
      </c>
      <c r="H3696" s="0" t="s">
        <v>58</v>
      </c>
      <c r="I3696" s="0" t="s">
        <v>12234</v>
      </c>
    </row>
    <row r="3697" customFormat="false" ht="15" hidden="false" customHeight="false" outlineLevel="0" collapsed="false">
      <c r="A3697" s="0" t="s">
        <v>12235</v>
      </c>
      <c r="B3697" s="0" t="s">
        <v>12236</v>
      </c>
      <c r="C3697" s="0" t="n">
        <v>-0.858</v>
      </c>
      <c r="D3697" s="0" t="n">
        <v>-0.14</v>
      </c>
      <c r="E3697" s="0" t="n">
        <v>-0.499</v>
      </c>
      <c r="F3697" s="0" t="n">
        <v>-0.048</v>
      </c>
      <c r="G3697" s="0" t="s">
        <v>3201</v>
      </c>
      <c r="H3697" s="0" t="s">
        <v>626</v>
      </c>
      <c r="I3697" s="0" t="s">
        <v>12237</v>
      </c>
    </row>
    <row r="3698" customFormat="false" ht="15" hidden="false" customHeight="false" outlineLevel="0" collapsed="false">
      <c r="A3698" s="0" t="s">
        <v>12238</v>
      </c>
      <c r="B3698" s="0" t="s">
        <v>12239</v>
      </c>
      <c r="C3698" s="0" t="n">
        <v>-0.977</v>
      </c>
      <c r="D3698" s="0" t="n">
        <v>-0.021</v>
      </c>
      <c r="E3698" s="0" t="n">
        <v>-0.499</v>
      </c>
      <c r="F3698" s="0" t="n">
        <v>-1.41</v>
      </c>
      <c r="G3698" s="0" t="s">
        <v>12240</v>
      </c>
      <c r="H3698" s="0" t="s">
        <v>544</v>
      </c>
      <c r="I3698" s="0" t="s">
        <v>12241</v>
      </c>
    </row>
    <row r="3699" customFormat="false" ht="15" hidden="false" customHeight="false" outlineLevel="0" collapsed="false">
      <c r="A3699" s="0" t="s">
        <v>12242</v>
      </c>
      <c r="B3699" s="0" t="s">
        <v>12242</v>
      </c>
      <c r="C3699" s="0" t="n">
        <v>-0.824</v>
      </c>
      <c r="D3699" s="0" t="n">
        <v>-0.174</v>
      </c>
      <c r="E3699" s="0" t="n">
        <v>-0.499</v>
      </c>
      <c r="F3699" s="0" t="n">
        <v>-1.261</v>
      </c>
      <c r="G3699" s="0" t="s">
        <v>57</v>
      </c>
      <c r="H3699" s="0" t="s">
        <v>58</v>
      </c>
      <c r="I3699" s="0" t="s">
        <v>12243</v>
      </c>
    </row>
    <row r="3700" customFormat="false" ht="15" hidden="false" customHeight="false" outlineLevel="0" collapsed="false">
      <c r="A3700" s="0" t="s">
        <v>12244</v>
      </c>
      <c r="B3700" s="0" t="s">
        <v>12244</v>
      </c>
      <c r="C3700" s="0" t="n">
        <v>-0.902</v>
      </c>
      <c r="D3700" s="0" t="n">
        <v>-0.097</v>
      </c>
      <c r="E3700" s="0" t="n">
        <v>-0.499</v>
      </c>
      <c r="F3700" s="0" t="n">
        <v>-1.1</v>
      </c>
      <c r="G3700" s="0" t="s">
        <v>57</v>
      </c>
      <c r="H3700" s="0" t="s">
        <v>58</v>
      </c>
      <c r="I3700" s="0" t="s">
        <v>12245</v>
      </c>
    </row>
    <row r="3701" customFormat="false" ht="15" hidden="false" customHeight="false" outlineLevel="0" collapsed="false">
      <c r="A3701" s="0" t="s">
        <v>12246</v>
      </c>
      <c r="B3701" s="0" t="s">
        <v>12247</v>
      </c>
      <c r="C3701" s="0" t="n">
        <v>-0.853</v>
      </c>
      <c r="D3701" s="0" t="n">
        <v>-0.149</v>
      </c>
      <c r="E3701" s="0" t="n">
        <v>-0.501</v>
      </c>
      <c r="F3701" s="0" t="n">
        <v>-1.075</v>
      </c>
      <c r="G3701" s="0" t="s">
        <v>12248</v>
      </c>
      <c r="H3701" s="0" t="s">
        <v>58</v>
      </c>
      <c r="I3701" s="0" t="s">
        <v>12249</v>
      </c>
    </row>
    <row r="3702" customFormat="false" ht="15" hidden="false" customHeight="false" outlineLevel="0" collapsed="false">
      <c r="A3702" s="0" t="s">
        <v>12250</v>
      </c>
      <c r="B3702" s="0" t="s">
        <v>12251</v>
      </c>
      <c r="C3702" s="0" t="n">
        <v>-0.998</v>
      </c>
      <c r="D3702" s="0" t="n">
        <v>-0.004</v>
      </c>
      <c r="E3702" s="0" t="n">
        <v>-0.501</v>
      </c>
      <c r="F3702" s="0" t="n">
        <v>-0.964</v>
      </c>
      <c r="G3702" s="0" t="s">
        <v>1180</v>
      </c>
      <c r="H3702" s="0" t="s">
        <v>1181</v>
      </c>
      <c r="I3702" s="0" t="s">
        <v>12252</v>
      </c>
    </row>
    <row r="3703" customFormat="false" ht="15" hidden="false" customHeight="false" outlineLevel="0" collapsed="false">
      <c r="A3703" s="0" t="s">
        <v>12253</v>
      </c>
      <c r="B3703" s="0" t="s">
        <v>12254</v>
      </c>
      <c r="C3703" s="0" t="n">
        <v>-0.956</v>
      </c>
      <c r="D3703" s="0" t="n">
        <v>-0.046</v>
      </c>
      <c r="E3703" s="0" t="n">
        <v>-0.501</v>
      </c>
      <c r="F3703" s="0" t="n">
        <v>-1.385</v>
      </c>
      <c r="G3703" s="0" t="s">
        <v>2774</v>
      </c>
      <c r="H3703" s="0" t="s">
        <v>12255</v>
      </c>
      <c r="I3703" s="0" t="s">
        <v>12256</v>
      </c>
    </row>
    <row r="3704" customFormat="false" ht="15" hidden="false" customHeight="false" outlineLevel="0" collapsed="false">
      <c r="A3704" s="0" t="s">
        <v>12257</v>
      </c>
      <c r="B3704" s="0" t="s">
        <v>12258</v>
      </c>
      <c r="C3704" s="0" t="n">
        <v>-0.702</v>
      </c>
      <c r="D3704" s="0" t="n">
        <v>-0.302</v>
      </c>
      <c r="E3704" s="0" t="n">
        <v>-0.502</v>
      </c>
      <c r="F3704" s="0" t="n">
        <v>-0.729</v>
      </c>
      <c r="G3704" s="0" t="s">
        <v>12259</v>
      </c>
      <c r="H3704" s="0" t="s">
        <v>12260</v>
      </c>
      <c r="I3704" s="0" t="s">
        <v>12261</v>
      </c>
    </row>
    <row r="3705" customFormat="false" ht="15" hidden="false" customHeight="false" outlineLevel="0" collapsed="false">
      <c r="A3705" s="0" t="s">
        <v>12262</v>
      </c>
      <c r="B3705" s="0" t="s">
        <v>12263</v>
      </c>
      <c r="C3705" s="0" t="n">
        <v>-0.796</v>
      </c>
      <c r="D3705" s="0" t="n">
        <v>-0.208</v>
      </c>
      <c r="E3705" s="0" t="n">
        <v>-0.502</v>
      </c>
      <c r="F3705" s="0" t="n">
        <v>0.25</v>
      </c>
      <c r="G3705" s="0" t="s">
        <v>12264</v>
      </c>
      <c r="H3705" s="0" t="s">
        <v>58</v>
      </c>
      <c r="I3705" s="0" t="s">
        <v>12265</v>
      </c>
    </row>
    <row r="3706" customFormat="false" ht="15" hidden="false" customHeight="false" outlineLevel="0" collapsed="false">
      <c r="A3706" s="0" t="s">
        <v>12266</v>
      </c>
      <c r="B3706" s="0" t="s">
        <v>12267</v>
      </c>
      <c r="C3706" s="0" t="n">
        <v>-0.983</v>
      </c>
      <c r="D3706" s="0" t="n">
        <v>-0.021</v>
      </c>
      <c r="E3706" s="0" t="n">
        <v>-0.502</v>
      </c>
      <c r="F3706" s="0" t="n">
        <v>-1.335</v>
      </c>
      <c r="G3706" s="0" t="s">
        <v>12268</v>
      </c>
      <c r="H3706" s="0" t="s">
        <v>603</v>
      </c>
      <c r="I3706" s="0" t="s">
        <v>12269</v>
      </c>
    </row>
    <row r="3707" customFormat="false" ht="15" hidden="false" customHeight="false" outlineLevel="0" collapsed="false">
      <c r="A3707" s="0" t="s">
        <v>12270</v>
      </c>
      <c r="C3707" s="0" t="n">
        <v>-0.915</v>
      </c>
      <c r="D3707" s="0" t="n">
        <v>-0.089</v>
      </c>
      <c r="E3707" s="0" t="n">
        <v>-0.502</v>
      </c>
      <c r="F3707" s="0" t="n">
        <v>-0.32</v>
      </c>
      <c r="G3707" s="0" t="s">
        <v>57</v>
      </c>
      <c r="H3707" s="0" t="s">
        <v>58</v>
      </c>
      <c r="I3707" s="0" t="s">
        <v>12271</v>
      </c>
    </row>
    <row r="3708" customFormat="false" ht="15" hidden="false" customHeight="false" outlineLevel="0" collapsed="false">
      <c r="A3708" s="0" t="s">
        <v>12272</v>
      </c>
      <c r="B3708" s="0" t="s">
        <v>12272</v>
      </c>
      <c r="C3708" s="0" t="n">
        <v>-0.941</v>
      </c>
      <c r="D3708" s="0" t="n">
        <v>-0.063</v>
      </c>
      <c r="E3708" s="0" t="n">
        <v>-0.502</v>
      </c>
      <c r="F3708" s="0" t="n">
        <v>-0.295</v>
      </c>
      <c r="G3708" s="0" t="s">
        <v>57</v>
      </c>
      <c r="H3708" s="0" t="s">
        <v>58</v>
      </c>
      <c r="I3708" s="0" t="s">
        <v>12273</v>
      </c>
    </row>
    <row r="3709" customFormat="false" ht="15" hidden="false" customHeight="false" outlineLevel="0" collapsed="false">
      <c r="A3709" s="0" t="s">
        <v>12274</v>
      </c>
      <c r="B3709" s="0" t="s">
        <v>12275</v>
      </c>
      <c r="C3709" s="0" t="n">
        <v>-0.779</v>
      </c>
      <c r="D3709" s="0" t="n">
        <v>-0.225</v>
      </c>
      <c r="E3709" s="0" t="n">
        <v>-0.502</v>
      </c>
      <c r="F3709" s="0" t="n">
        <v>-1.323</v>
      </c>
      <c r="G3709" s="0" t="s">
        <v>12276</v>
      </c>
      <c r="H3709" s="0" t="s">
        <v>12277</v>
      </c>
      <c r="I3709" s="0" t="s">
        <v>12278</v>
      </c>
    </row>
    <row r="3710" customFormat="false" ht="15" hidden="false" customHeight="false" outlineLevel="0" collapsed="false">
      <c r="A3710" s="0" t="s">
        <v>12279</v>
      </c>
      <c r="B3710" s="0" t="s">
        <v>12280</v>
      </c>
      <c r="C3710" s="0" t="n">
        <v>-1.027</v>
      </c>
      <c r="D3710" s="0" t="n">
        <v>0.022</v>
      </c>
      <c r="E3710" s="0" t="n">
        <v>-0.503</v>
      </c>
      <c r="F3710" s="0" t="n">
        <v>-1.051</v>
      </c>
      <c r="G3710" s="0" t="s">
        <v>12281</v>
      </c>
      <c r="H3710" s="0" t="s">
        <v>58</v>
      </c>
      <c r="I3710" s="0" t="s">
        <v>12282</v>
      </c>
    </row>
    <row r="3711" customFormat="false" ht="15" hidden="false" customHeight="false" outlineLevel="0" collapsed="false">
      <c r="A3711" s="0" t="s">
        <v>12283</v>
      </c>
      <c r="B3711" s="0" t="s">
        <v>12284</v>
      </c>
      <c r="C3711" s="0" t="n">
        <v>-1.038</v>
      </c>
      <c r="D3711" s="0" t="n">
        <v>0.03</v>
      </c>
      <c r="E3711" s="0" t="n">
        <v>-0.504</v>
      </c>
      <c r="F3711" s="0" t="n">
        <v>-0.791</v>
      </c>
      <c r="G3711" s="0" t="s">
        <v>12285</v>
      </c>
      <c r="H3711" s="0" t="s">
        <v>12286</v>
      </c>
      <c r="I3711" s="0" t="s">
        <v>12287</v>
      </c>
    </row>
    <row r="3712" customFormat="false" ht="15" hidden="false" customHeight="false" outlineLevel="0" collapsed="false">
      <c r="A3712" s="0" t="s">
        <v>12288</v>
      </c>
      <c r="B3712" s="0" t="s">
        <v>12289</v>
      </c>
      <c r="C3712" s="0" t="n">
        <v>-1.064</v>
      </c>
      <c r="D3712" s="0" t="n">
        <v>0.056</v>
      </c>
      <c r="E3712" s="0" t="n">
        <v>-0.504</v>
      </c>
      <c r="F3712" s="0" t="n">
        <v>-1.014</v>
      </c>
      <c r="G3712" s="0" t="s">
        <v>12290</v>
      </c>
      <c r="H3712" s="0" t="s">
        <v>1248</v>
      </c>
      <c r="I3712" s="0" t="s">
        <v>12291</v>
      </c>
    </row>
    <row r="3713" customFormat="false" ht="15" hidden="false" customHeight="false" outlineLevel="0" collapsed="false">
      <c r="A3713" s="0" t="s">
        <v>12292</v>
      </c>
      <c r="B3713" s="0" t="s">
        <v>12293</v>
      </c>
      <c r="C3713" s="0" t="n">
        <v>-0.833</v>
      </c>
      <c r="D3713" s="0" t="n">
        <v>-0.174</v>
      </c>
      <c r="E3713" s="0" t="n">
        <v>-0.504</v>
      </c>
      <c r="F3713" s="0" t="n">
        <v>-1.323</v>
      </c>
      <c r="G3713" s="0" t="s">
        <v>359</v>
      </c>
      <c r="H3713" s="0" t="s">
        <v>360</v>
      </c>
      <c r="I3713" s="0" t="s">
        <v>12294</v>
      </c>
    </row>
    <row r="3714" customFormat="false" ht="15" hidden="false" customHeight="false" outlineLevel="0" collapsed="false">
      <c r="A3714" s="0" t="s">
        <v>12295</v>
      </c>
      <c r="B3714" s="0" t="s">
        <v>12295</v>
      </c>
      <c r="C3714" s="0" t="n">
        <v>-0.894</v>
      </c>
      <c r="D3714" s="0" t="n">
        <v>-0.114</v>
      </c>
      <c r="E3714" s="0" t="n">
        <v>-0.504</v>
      </c>
      <c r="F3714" s="0" t="n">
        <v>-1.1</v>
      </c>
      <c r="G3714" s="0" t="s">
        <v>57</v>
      </c>
      <c r="H3714" s="0" t="s">
        <v>4836</v>
      </c>
      <c r="I3714" s="0" t="s">
        <v>12296</v>
      </c>
    </row>
    <row r="3715" customFormat="false" ht="15" hidden="false" customHeight="false" outlineLevel="0" collapsed="false">
      <c r="A3715" s="0" t="s">
        <v>12297</v>
      </c>
      <c r="B3715" s="0" t="s">
        <v>12298</v>
      </c>
      <c r="C3715" s="0" t="n">
        <v>-0.947</v>
      </c>
      <c r="D3715" s="0" t="n">
        <v>-0.063</v>
      </c>
      <c r="E3715" s="0" t="n">
        <v>-0.505</v>
      </c>
      <c r="F3715" s="0" t="n">
        <v>-1.484</v>
      </c>
      <c r="G3715" s="0" t="s">
        <v>57</v>
      </c>
      <c r="H3715" s="0" t="s">
        <v>58</v>
      </c>
      <c r="I3715" s="0" t="s">
        <v>12299</v>
      </c>
    </row>
    <row r="3716" customFormat="false" ht="15" hidden="false" customHeight="false" outlineLevel="0" collapsed="false">
      <c r="A3716" s="0" t="s">
        <v>12300</v>
      </c>
      <c r="B3716" s="0" t="s">
        <v>12301</v>
      </c>
      <c r="C3716" s="0" t="n">
        <v>-0.973</v>
      </c>
      <c r="D3716" s="0" t="n">
        <v>-0.038</v>
      </c>
      <c r="E3716" s="0" t="n">
        <v>-0.505</v>
      </c>
      <c r="F3716" s="0" t="n">
        <v>-0.357</v>
      </c>
      <c r="G3716" s="0" t="s">
        <v>1385</v>
      </c>
      <c r="H3716" s="0" t="s">
        <v>58</v>
      </c>
      <c r="I3716" s="0" t="s">
        <v>12302</v>
      </c>
    </row>
    <row r="3717" customFormat="false" ht="15" hidden="false" customHeight="false" outlineLevel="0" collapsed="false">
      <c r="A3717" s="0" t="s">
        <v>12303</v>
      </c>
      <c r="B3717" s="0" t="s">
        <v>12304</v>
      </c>
      <c r="C3717" s="0" t="n">
        <v>-1.033</v>
      </c>
      <c r="D3717" s="0" t="n">
        <v>0.022</v>
      </c>
      <c r="E3717" s="0" t="n">
        <v>-0.506</v>
      </c>
      <c r="F3717" s="0" t="n">
        <v>-0.753</v>
      </c>
      <c r="G3717" s="0" t="s">
        <v>57</v>
      </c>
      <c r="H3717" s="0" t="s">
        <v>58</v>
      </c>
      <c r="I3717" s="0" t="s">
        <v>12305</v>
      </c>
    </row>
    <row r="3718" customFormat="false" ht="15" hidden="false" customHeight="false" outlineLevel="0" collapsed="false">
      <c r="A3718" s="0" t="s">
        <v>12306</v>
      </c>
      <c r="B3718" s="0" t="s">
        <v>12307</v>
      </c>
      <c r="C3718" s="0" t="n">
        <v>-0.702</v>
      </c>
      <c r="D3718" s="0" t="n">
        <v>-0.311</v>
      </c>
      <c r="E3718" s="0" t="n">
        <v>-0.506</v>
      </c>
      <c r="F3718" s="0" t="n">
        <v>-1.026</v>
      </c>
      <c r="G3718" s="0" t="s">
        <v>57</v>
      </c>
      <c r="H3718" s="0" t="s">
        <v>58</v>
      </c>
      <c r="I3718" s="0" t="s">
        <v>12308</v>
      </c>
    </row>
    <row r="3719" customFormat="false" ht="15" hidden="false" customHeight="false" outlineLevel="0" collapsed="false">
      <c r="A3719" s="0" t="s">
        <v>12309</v>
      </c>
      <c r="B3719" s="0" t="s">
        <v>12309</v>
      </c>
      <c r="C3719" s="0" t="n">
        <v>-0.983</v>
      </c>
      <c r="D3719" s="0" t="n">
        <v>-0.029</v>
      </c>
      <c r="E3719" s="0" t="n">
        <v>-0.506</v>
      </c>
      <c r="F3719" s="0" t="n">
        <v>0.658</v>
      </c>
      <c r="G3719" s="0" t="s">
        <v>57</v>
      </c>
      <c r="H3719" s="0" t="s">
        <v>58</v>
      </c>
      <c r="I3719" s="0" t="s">
        <v>12310</v>
      </c>
    </row>
    <row r="3720" customFormat="false" ht="15" hidden="false" customHeight="false" outlineLevel="0" collapsed="false">
      <c r="A3720" s="0" t="s">
        <v>12311</v>
      </c>
      <c r="B3720" s="0" t="s">
        <v>12312</v>
      </c>
      <c r="C3720" s="0" t="n">
        <v>-0.805</v>
      </c>
      <c r="D3720" s="0" t="n">
        <v>-0.208</v>
      </c>
      <c r="E3720" s="0" t="n">
        <v>-0.506</v>
      </c>
      <c r="F3720" s="0" t="n">
        <v>-1.348</v>
      </c>
      <c r="G3720" s="0" t="s">
        <v>57</v>
      </c>
      <c r="H3720" s="0" t="s">
        <v>58</v>
      </c>
      <c r="I3720" s="0" t="s">
        <v>12313</v>
      </c>
    </row>
    <row r="3721" customFormat="false" ht="15" hidden="false" customHeight="false" outlineLevel="0" collapsed="false">
      <c r="A3721" s="0" t="s">
        <v>12314</v>
      </c>
      <c r="B3721" s="0" t="s">
        <v>12315</v>
      </c>
      <c r="C3721" s="0" t="n">
        <v>-1.044</v>
      </c>
      <c r="D3721" s="0" t="n">
        <v>0.03</v>
      </c>
      <c r="E3721" s="0" t="n">
        <v>-0.507</v>
      </c>
      <c r="F3721" s="0" t="n">
        <v>-1.088</v>
      </c>
      <c r="G3721" s="0" t="s">
        <v>57</v>
      </c>
      <c r="H3721" s="0" t="s">
        <v>58</v>
      </c>
      <c r="I3721" s="0" t="s">
        <v>12316</v>
      </c>
    </row>
    <row r="3722" customFormat="false" ht="15" hidden="false" customHeight="false" outlineLevel="0" collapsed="false">
      <c r="A3722" s="0" t="s">
        <v>12317</v>
      </c>
      <c r="B3722" s="0" t="s">
        <v>12318</v>
      </c>
      <c r="C3722" s="0" t="n">
        <v>-0.797</v>
      </c>
      <c r="D3722" s="0" t="n">
        <v>-0.217</v>
      </c>
      <c r="E3722" s="0" t="n">
        <v>-0.507</v>
      </c>
      <c r="F3722" s="0" t="n">
        <v>-0.456</v>
      </c>
      <c r="G3722" s="0" t="s">
        <v>551</v>
      </c>
      <c r="H3722" s="0" t="s">
        <v>882</v>
      </c>
      <c r="I3722" s="0" t="s">
        <v>12319</v>
      </c>
    </row>
    <row r="3723" customFormat="false" ht="15" hidden="false" customHeight="false" outlineLevel="0" collapsed="false">
      <c r="A3723" s="0" t="s">
        <v>12320</v>
      </c>
      <c r="B3723" s="0" t="s">
        <v>12321</v>
      </c>
      <c r="C3723" s="0" t="n">
        <v>-1.036</v>
      </c>
      <c r="D3723" s="0" t="n">
        <v>0.022</v>
      </c>
      <c r="E3723" s="0" t="n">
        <v>-0.507</v>
      </c>
      <c r="F3723" s="0" t="n">
        <v>-1.113</v>
      </c>
      <c r="G3723" s="0" t="s">
        <v>4296</v>
      </c>
      <c r="H3723" s="0" t="s">
        <v>12322</v>
      </c>
      <c r="I3723" s="0" t="s">
        <v>12323</v>
      </c>
    </row>
    <row r="3724" customFormat="false" ht="15" hidden="false" customHeight="false" outlineLevel="0" collapsed="false">
      <c r="A3724" s="0" t="s">
        <v>12324</v>
      </c>
      <c r="B3724" s="0" t="s">
        <v>12325</v>
      </c>
      <c r="C3724" s="0" t="n">
        <v>-0.968</v>
      </c>
      <c r="D3724" s="0" t="n">
        <v>-0.046</v>
      </c>
      <c r="E3724" s="0" t="n">
        <v>-0.507</v>
      </c>
      <c r="F3724" s="0" t="n">
        <v>-1.051</v>
      </c>
      <c r="G3724" s="0" t="s">
        <v>12081</v>
      </c>
      <c r="H3724" s="0" t="s">
        <v>12326</v>
      </c>
      <c r="I3724" s="0" t="s">
        <v>12327</v>
      </c>
    </row>
    <row r="3725" customFormat="false" ht="15" hidden="false" customHeight="false" outlineLevel="0" collapsed="false">
      <c r="A3725" s="0" t="s">
        <v>12328</v>
      </c>
      <c r="B3725" s="0" t="s">
        <v>12328</v>
      </c>
      <c r="C3725" s="0" t="n">
        <v>-0.944</v>
      </c>
      <c r="D3725" s="0" t="n">
        <v>-0.072</v>
      </c>
      <c r="E3725" s="0" t="n">
        <v>-0.508</v>
      </c>
      <c r="F3725" s="0" t="n">
        <v>-1.001</v>
      </c>
      <c r="G3725" s="0" t="s">
        <v>57</v>
      </c>
      <c r="H3725" s="0" t="s">
        <v>58</v>
      </c>
      <c r="I3725" s="0" t="s">
        <v>12329</v>
      </c>
    </row>
    <row r="3726" customFormat="false" ht="15" hidden="false" customHeight="false" outlineLevel="0" collapsed="false">
      <c r="A3726" s="0" t="s">
        <v>12330</v>
      </c>
      <c r="B3726" s="0" t="s">
        <v>12331</v>
      </c>
      <c r="C3726" s="0" t="n">
        <v>-0.902</v>
      </c>
      <c r="D3726" s="0" t="n">
        <v>-0.114</v>
      </c>
      <c r="E3726" s="0" t="n">
        <v>-0.508</v>
      </c>
      <c r="F3726" s="0" t="n">
        <v>-1.472</v>
      </c>
      <c r="G3726" s="0" t="s">
        <v>2889</v>
      </c>
      <c r="H3726" s="0" t="s">
        <v>12332</v>
      </c>
      <c r="I3726" s="0" t="s">
        <v>12333</v>
      </c>
    </row>
    <row r="3727" customFormat="false" ht="15" hidden="false" customHeight="false" outlineLevel="0" collapsed="false">
      <c r="A3727" s="0" t="s">
        <v>12334</v>
      </c>
      <c r="B3727" s="0" t="s">
        <v>12334</v>
      </c>
      <c r="C3727" s="0" t="n">
        <v>-0.911</v>
      </c>
      <c r="D3727" s="0" t="n">
        <v>-0.106</v>
      </c>
      <c r="E3727" s="0" t="n">
        <v>-0.508</v>
      </c>
      <c r="F3727" s="0" t="n">
        <v>-0.902</v>
      </c>
      <c r="G3727" s="0" t="s">
        <v>57</v>
      </c>
      <c r="H3727" s="0" t="s">
        <v>58</v>
      </c>
      <c r="I3727" s="0" t="s">
        <v>12335</v>
      </c>
    </row>
    <row r="3728" customFormat="false" ht="15" hidden="false" customHeight="false" outlineLevel="0" collapsed="false">
      <c r="A3728" s="0" t="s">
        <v>12336</v>
      </c>
      <c r="B3728" s="0" t="s">
        <v>12337</v>
      </c>
      <c r="C3728" s="0" t="n">
        <v>-0.936</v>
      </c>
      <c r="D3728" s="0" t="n">
        <v>-0.08</v>
      </c>
      <c r="E3728" s="0" t="n">
        <v>-0.508</v>
      </c>
      <c r="F3728" s="0" t="n">
        <v>0.039</v>
      </c>
      <c r="G3728" s="0" t="s">
        <v>9113</v>
      </c>
      <c r="H3728" s="0" t="s">
        <v>58</v>
      </c>
      <c r="I3728" s="0" t="s">
        <v>12338</v>
      </c>
    </row>
    <row r="3729" customFormat="false" ht="15" hidden="false" customHeight="false" outlineLevel="0" collapsed="false">
      <c r="A3729" s="0" t="s">
        <v>12339</v>
      </c>
      <c r="B3729" s="0" t="s">
        <v>12340</v>
      </c>
      <c r="C3729" s="0" t="n">
        <v>-0.894</v>
      </c>
      <c r="D3729" s="0" t="n">
        <v>-0.123</v>
      </c>
      <c r="E3729" s="0" t="n">
        <v>-0.509</v>
      </c>
      <c r="F3729" s="0" t="n">
        <v>-0.01</v>
      </c>
      <c r="G3729" s="0" t="s">
        <v>425</v>
      </c>
      <c r="H3729" s="0" t="s">
        <v>120</v>
      </c>
      <c r="I3729" s="0" t="s">
        <v>12341</v>
      </c>
    </row>
    <row r="3730" customFormat="false" ht="15" hidden="false" customHeight="false" outlineLevel="0" collapsed="false">
      <c r="A3730" s="0" t="s">
        <v>12342</v>
      </c>
      <c r="B3730" s="0" t="s">
        <v>12343</v>
      </c>
      <c r="C3730" s="0" t="n">
        <v>-1.048</v>
      </c>
      <c r="D3730" s="0" t="n">
        <v>0.03</v>
      </c>
      <c r="E3730" s="0" t="n">
        <v>-0.509</v>
      </c>
      <c r="F3730" s="0" t="n">
        <v>-0.964</v>
      </c>
      <c r="G3730" s="0" t="s">
        <v>6847</v>
      </c>
      <c r="H3730" s="0" t="s">
        <v>58</v>
      </c>
      <c r="I3730" s="0" t="s">
        <v>12344</v>
      </c>
    </row>
    <row r="3731" customFormat="false" ht="15" hidden="false" customHeight="false" outlineLevel="0" collapsed="false">
      <c r="A3731" s="0" t="s">
        <v>12345</v>
      </c>
      <c r="B3731" s="0" t="s">
        <v>12346</v>
      </c>
      <c r="C3731" s="0" t="n">
        <v>-0.818</v>
      </c>
      <c r="D3731" s="0" t="n">
        <v>-0.2</v>
      </c>
      <c r="E3731" s="0" t="n">
        <v>-0.509</v>
      </c>
      <c r="F3731" s="0" t="n">
        <v>-1.608</v>
      </c>
      <c r="G3731" s="0" t="s">
        <v>5127</v>
      </c>
      <c r="H3731" s="0" t="s">
        <v>12347</v>
      </c>
      <c r="I3731" s="0" t="s">
        <v>12348</v>
      </c>
    </row>
    <row r="3732" customFormat="false" ht="15" hidden="false" customHeight="false" outlineLevel="0" collapsed="false">
      <c r="A3732" s="0" t="s">
        <v>12349</v>
      </c>
      <c r="B3732" s="0" t="s">
        <v>12350</v>
      </c>
      <c r="C3732" s="0" t="n">
        <v>-0.938</v>
      </c>
      <c r="D3732" s="0" t="n">
        <v>-0.08</v>
      </c>
      <c r="E3732" s="0" t="n">
        <v>-0.509</v>
      </c>
      <c r="F3732" s="0" t="n">
        <v>-1.41</v>
      </c>
      <c r="G3732" s="0" t="s">
        <v>6960</v>
      </c>
      <c r="H3732" s="0" t="s">
        <v>4321</v>
      </c>
      <c r="I3732" s="0" t="s">
        <v>12351</v>
      </c>
    </row>
    <row r="3733" customFormat="false" ht="15" hidden="false" customHeight="false" outlineLevel="0" collapsed="false">
      <c r="A3733" s="0" t="s">
        <v>12352</v>
      </c>
      <c r="B3733" s="0" t="s">
        <v>12353</v>
      </c>
      <c r="C3733" s="0" t="n">
        <v>-0.989</v>
      </c>
      <c r="D3733" s="0" t="n">
        <v>-0.029</v>
      </c>
      <c r="E3733" s="0" t="n">
        <v>-0.509</v>
      </c>
      <c r="F3733" s="0" t="n">
        <v>-1.199</v>
      </c>
      <c r="G3733" s="0" t="s">
        <v>272</v>
      </c>
      <c r="H3733" s="0" t="s">
        <v>12354</v>
      </c>
      <c r="I3733" s="0" t="s">
        <v>12355</v>
      </c>
    </row>
    <row r="3734" customFormat="false" ht="15" hidden="false" customHeight="false" outlineLevel="0" collapsed="false">
      <c r="A3734" s="0" t="s">
        <v>12356</v>
      </c>
      <c r="C3734" s="0" t="n">
        <v>-0.827</v>
      </c>
      <c r="D3734" s="0" t="n">
        <v>-0.191</v>
      </c>
      <c r="E3734" s="0" t="n">
        <v>-0.509</v>
      </c>
      <c r="F3734" s="0" t="n">
        <v>-0.828</v>
      </c>
      <c r="G3734" s="0" t="s">
        <v>57</v>
      </c>
      <c r="H3734" s="0" t="s">
        <v>58</v>
      </c>
      <c r="I3734" s="0" t="s">
        <v>12357</v>
      </c>
    </row>
    <row r="3735" customFormat="false" ht="15" hidden="false" customHeight="false" outlineLevel="0" collapsed="false">
      <c r="A3735" s="0" t="s">
        <v>12358</v>
      </c>
      <c r="B3735" s="0" t="s">
        <v>12359</v>
      </c>
      <c r="C3735" s="0" t="n">
        <v>-0.853</v>
      </c>
      <c r="D3735" s="0" t="n">
        <v>-0.166</v>
      </c>
      <c r="E3735" s="0" t="n">
        <v>-0.509</v>
      </c>
      <c r="F3735" s="0" t="n">
        <v>-1.286</v>
      </c>
      <c r="G3735" s="0" t="s">
        <v>12360</v>
      </c>
      <c r="H3735" s="0" t="s">
        <v>341</v>
      </c>
      <c r="I3735" s="0" t="s">
        <v>12361</v>
      </c>
    </row>
    <row r="3736" customFormat="false" ht="15" hidden="false" customHeight="false" outlineLevel="0" collapsed="false">
      <c r="A3736" s="0" t="s">
        <v>12362</v>
      </c>
      <c r="B3736" s="0" t="s">
        <v>12363</v>
      </c>
      <c r="C3736" s="0" t="n">
        <v>-0.811</v>
      </c>
      <c r="D3736" s="0" t="n">
        <v>-0.208</v>
      </c>
      <c r="E3736" s="0" t="n">
        <v>-0.51</v>
      </c>
      <c r="F3736" s="0" t="n">
        <v>0.225</v>
      </c>
      <c r="G3736" s="0" t="s">
        <v>12364</v>
      </c>
      <c r="H3736" s="0" t="s">
        <v>12365</v>
      </c>
      <c r="I3736" s="0" t="s">
        <v>12366</v>
      </c>
    </row>
    <row r="3737" customFormat="false" ht="15" hidden="false" customHeight="false" outlineLevel="0" collapsed="false">
      <c r="A3737" s="0" t="s">
        <v>12367</v>
      </c>
      <c r="B3737" s="0" t="s">
        <v>12367</v>
      </c>
      <c r="C3737" s="0" t="n">
        <v>-0.836</v>
      </c>
      <c r="D3737" s="0" t="n">
        <v>-0.183</v>
      </c>
      <c r="E3737" s="0" t="n">
        <v>-0.51</v>
      </c>
      <c r="F3737" s="0" t="n">
        <v>-1.187</v>
      </c>
      <c r="G3737" s="0" t="s">
        <v>57</v>
      </c>
      <c r="H3737" s="0" t="s">
        <v>11374</v>
      </c>
      <c r="I3737" s="0" t="s">
        <v>12368</v>
      </c>
    </row>
    <row r="3738" customFormat="false" ht="15" hidden="false" customHeight="false" outlineLevel="0" collapsed="false">
      <c r="A3738" s="0" t="s">
        <v>12369</v>
      </c>
      <c r="B3738" s="0" t="s">
        <v>12370</v>
      </c>
      <c r="C3738" s="0" t="n">
        <v>-0.658</v>
      </c>
      <c r="D3738" s="0" t="n">
        <v>-0.362</v>
      </c>
      <c r="E3738" s="0" t="n">
        <v>-0.51</v>
      </c>
      <c r="F3738" s="0" t="n">
        <v>-0.072</v>
      </c>
      <c r="G3738" s="0" t="s">
        <v>12371</v>
      </c>
      <c r="H3738" s="0" t="s">
        <v>58</v>
      </c>
      <c r="I3738" s="0" t="s">
        <v>12372</v>
      </c>
    </row>
    <row r="3739" customFormat="false" ht="15" hidden="false" customHeight="false" outlineLevel="0" collapsed="false">
      <c r="A3739" s="0" t="s">
        <v>12373</v>
      </c>
      <c r="B3739" s="0" t="s">
        <v>12374</v>
      </c>
      <c r="C3739" s="0" t="n">
        <v>-1.008</v>
      </c>
      <c r="D3739" s="0" t="n">
        <v>-0.012</v>
      </c>
      <c r="E3739" s="0" t="n">
        <v>-0.51</v>
      </c>
      <c r="F3739" s="0" t="n">
        <v>-1.36</v>
      </c>
      <c r="G3739" s="0" t="s">
        <v>12375</v>
      </c>
      <c r="H3739" s="0" t="s">
        <v>12376</v>
      </c>
      <c r="I3739" s="0" t="s">
        <v>12377</v>
      </c>
    </row>
    <row r="3740" customFormat="false" ht="15" hidden="false" customHeight="false" outlineLevel="0" collapsed="false">
      <c r="A3740" s="0" t="s">
        <v>12378</v>
      </c>
      <c r="C3740" s="0" t="n">
        <v>-0.889</v>
      </c>
      <c r="D3740" s="0" t="n">
        <v>-0.132</v>
      </c>
      <c r="E3740" s="0" t="n">
        <v>-0.51</v>
      </c>
      <c r="F3740" s="0" t="n">
        <v>-0.555</v>
      </c>
      <c r="G3740" s="0" t="s">
        <v>57</v>
      </c>
      <c r="H3740" s="0" t="s">
        <v>58</v>
      </c>
      <c r="I3740" s="0" t="s">
        <v>12379</v>
      </c>
    </row>
    <row r="3741" customFormat="false" ht="15" hidden="false" customHeight="false" outlineLevel="0" collapsed="false">
      <c r="A3741" s="0" t="s">
        <v>12380</v>
      </c>
      <c r="B3741" s="0" t="s">
        <v>12380</v>
      </c>
      <c r="C3741" s="0" t="n">
        <v>-0.753</v>
      </c>
      <c r="D3741" s="0" t="n">
        <v>-0.268</v>
      </c>
      <c r="E3741" s="0" t="n">
        <v>-0.511</v>
      </c>
      <c r="F3741" s="0" t="n">
        <v>-0.927</v>
      </c>
      <c r="G3741" s="0" t="s">
        <v>57</v>
      </c>
      <c r="H3741" s="0" t="s">
        <v>58</v>
      </c>
      <c r="I3741" s="0" t="s">
        <v>12381</v>
      </c>
    </row>
    <row r="3742" customFormat="false" ht="15" hidden="false" customHeight="false" outlineLevel="0" collapsed="false">
      <c r="A3742" s="0" t="s">
        <v>12382</v>
      </c>
      <c r="B3742" s="0" t="s">
        <v>12383</v>
      </c>
      <c r="C3742" s="0" t="n">
        <v>-0.924</v>
      </c>
      <c r="D3742" s="0" t="n">
        <v>-0.097</v>
      </c>
      <c r="E3742" s="0" t="n">
        <v>-0.511</v>
      </c>
      <c r="F3742" s="0" t="n">
        <v>0.064</v>
      </c>
      <c r="G3742" s="0" t="s">
        <v>1126</v>
      </c>
      <c r="H3742" s="0" t="s">
        <v>58</v>
      </c>
      <c r="I3742" s="0" t="s">
        <v>12384</v>
      </c>
    </row>
    <row r="3743" customFormat="false" ht="15" hidden="false" customHeight="false" outlineLevel="0" collapsed="false">
      <c r="A3743" s="0" t="s">
        <v>12385</v>
      </c>
      <c r="B3743" s="0" t="s">
        <v>12386</v>
      </c>
      <c r="C3743" s="0" t="n">
        <v>-1.283</v>
      </c>
      <c r="D3743" s="0" t="n">
        <v>0.261</v>
      </c>
      <c r="E3743" s="0" t="n">
        <v>-0.511</v>
      </c>
      <c r="F3743" s="0" t="n">
        <v>-0.171</v>
      </c>
      <c r="G3743" s="0" t="s">
        <v>12387</v>
      </c>
      <c r="H3743" s="0" t="s">
        <v>58</v>
      </c>
      <c r="I3743" s="0" t="s">
        <v>12388</v>
      </c>
    </row>
    <row r="3744" customFormat="false" ht="15" hidden="false" customHeight="false" outlineLevel="0" collapsed="false">
      <c r="A3744" s="0" t="s">
        <v>12389</v>
      </c>
      <c r="C3744" s="0" t="n">
        <v>-0.874</v>
      </c>
      <c r="D3744" s="0" t="n">
        <v>-0.149</v>
      </c>
      <c r="E3744" s="0" t="n">
        <v>-0.511</v>
      </c>
      <c r="F3744" s="0" t="n">
        <v>-1.175</v>
      </c>
      <c r="G3744" s="0" t="s">
        <v>57</v>
      </c>
      <c r="H3744" s="0" t="s">
        <v>58</v>
      </c>
      <c r="I3744" s="0" t="s">
        <v>12390</v>
      </c>
    </row>
    <row r="3745" customFormat="false" ht="15" hidden="false" customHeight="false" outlineLevel="0" collapsed="false">
      <c r="A3745" s="0" t="s">
        <v>12391</v>
      </c>
      <c r="B3745" s="0" t="s">
        <v>12391</v>
      </c>
      <c r="C3745" s="0" t="n">
        <v>-0.815</v>
      </c>
      <c r="D3745" s="0" t="n">
        <v>-0.208</v>
      </c>
      <c r="E3745" s="0" t="n">
        <v>-0.512</v>
      </c>
      <c r="F3745" s="0" t="n">
        <v>-1.075</v>
      </c>
      <c r="G3745" s="0" t="s">
        <v>57</v>
      </c>
      <c r="H3745" s="0" t="s">
        <v>58</v>
      </c>
      <c r="I3745" s="0" t="s">
        <v>12392</v>
      </c>
    </row>
    <row r="3746" customFormat="false" ht="15" hidden="false" customHeight="false" outlineLevel="0" collapsed="false">
      <c r="A3746" s="0" t="s">
        <v>12393</v>
      </c>
      <c r="B3746" s="0" t="s">
        <v>12394</v>
      </c>
      <c r="C3746" s="0" t="n">
        <v>-0.782</v>
      </c>
      <c r="D3746" s="0" t="n">
        <v>-0.242</v>
      </c>
      <c r="E3746" s="0" t="n">
        <v>-0.512</v>
      </c>
      <c r="F3746" s="0" t="n">
        <v>-0.716</v>
      </c>
      <c r="G3746" s="0" t="s">
        <v>57</v>
      </c>
      <c r="H3746" s="0" t="s">
        <v>58</v>
      </c>
      <c r="I3746" s="0" t="s">
        <v>12395</v>
      </c>
    </row>
    <row r="3747" customFormat="false" ht="15" hidden="false" customHeight="false" outlineLevel="0" collapsed="false">
      <c r="A3747" s="0" t="s">
        <v>12396</v>
      </c>
      <c r="B3747" s="0" t="e">
        <f aca="false">NA()</f>
        <v>#N/A</v>
      </c>
      <c r="C3747" s="0" t="n">
        <v>-0.782</v>
      </c>
      <c r="D3747" s="0" t="n">
        <v>-0.242</v>
      </c>
      <c r="E3747" s="0" t="n">
        <v>-0.512</v>
      </c>
      <c r="F3747" s="0" t="n">
        <v>0.002</v>
      </c>
      <c r="G3747" s="0" t="s">
        <v>57</v>
      </c>
      <c r="H3747" s="0" t="s">
        <v>58</v>
      </c>
      <c r="I3747" s="0" t="s">
        <v>12397</v>
      </c>
    </row>
    <row r="3748" customFormat="false" ht="15" hidden="false" customHeight="false" outlineLevel="0" collapsed="false">
      <c r="A3748" s="0" t="s">
        <v>12398</v>
      </c>
      <c r="B3748" s="0" t="s">
        <v>12398</v>
      </c>
      <c r="C3748" s="0" t="n">
        <v>-0.97</v>
      </c>
      <c r="D3748" s="0" t="n">
        <v>-0.055</v>
      </c>
      <c r="E3748" s="0" t="n">
        <v>-0.512</v>
      </c>
      <c r="F3748" s="0" t="n">
        <v>-1.397</v>
      </c>
      <c r="G3748" s="0" t="s">
        <v>57</v>
      </c>
      <c r="H3748" s="0" t="s">
        <v>58</v>
      </c>
      <c r="I3748" s="0" t="s">
        <v>12399</v>
      </c>
    </row>
    <row r="3749" customFormat="false" ht="15" hidden="false" customHeight="false" outlineLevel="0" collapsed="false">
      <c r="A3749" s="0" t="s">
        <v>12400</v>
      </c>
      <c r="B3749" s="0" t="s">
        <v>12401</v>
      </c>
      <c r="C3749" s="0" t="n">
        <v>-1.014</v>
      </c>
      <c r="D3749" s="0" t="n">
        <v>-0.012</v>
      </c>
      <c r="E3749" s="0" t="n">
        <v>-0.513</v>
      </c>
      <c r="F3749" s="0" t="n">
        <v>-1.274</v>
      </c>
      <c r="G3749" s="0" t="s">
        <v>12402</v>
      </c>
      <c r="H3749" s="0" t="s">
        <v>58</v>
      </c>
      <c r="I3749" s="0" t="s">
        <v>12403</v>
      </c>
    </row>
    <row r="3750" customFormat="false" ht="15" hidden="false" customHeight="false" outlineLevel="0" collapsed="false">
      <c r="A3750" s="0" t="s">
        <v>12404</v>
      </c>
      <c r="B3750" s="0" t="s">
        <v>12405</v>
      </c>
      <c r="C3750" s="0" t="n">
        <v>-0.929</v>
      </c>
      <c r="D3750" s="0" t="n">
        <v>-0.097</v>
      </c>
      <c r="E3750" s="0" t="n">
        <v>-0.513</v>
      </c>
      <c r="F3750" s="0" t="n">
        <v>-1.224</v>
      </c>
      <c r="G3750" s="0" t="s">
        <v>12406</v>
      </c>
      <c r="H3750" s="0" t="s">
        <v>943</v>
      </c>
      <c r="I3750" s="0" t="s">
        <v>12407</v>
      </c>
    </row>
    <row r="3751" customFormat="false" ht="15" hidden="false" customHeight="false" outlineLevel="0" collapsed="false">
      <c r="A3751" s="0" t="s">
        <v>12408</v>
      </c>
      <c r="B3751" s="0" t="s">
        <v>12408</v>
      </c>
      <c r="C3751" s="0" t="n">
        <v>-0.93</v>
      </c>
      <c r="D3751" s="0" t="n">
        <v>-0.097</v>
      </c>
      <c r="E3751" s="0" t="n">
        <v>-0.514</v>
      </c>
      <c r="F3751" s="0" t="n">
        <v>-0.778</v>
      </c>
      <c r="G3751" s="0" t="s">
        <v>1126</v>
      </c>
      <c r="H3751" s="0" t="s">
        <v>58</v>
      </c>
      <c r="I3751" s="0" t="s">
        <v>12409</v>
      </c>
    </row>
    <row r="3752" customFormat="false" ht="15" hidden="false" customHeight="false" outlineLevel="0" collapsed="false">
      <c r="A3752" s="0" t="s">
        <v>12410</v>
      </c>
      <c r="B3752" s="0" t="s">
        <v>12411</v>
      </c>
      <c r="C3752" s="0" t="n">
        <v>-1.033</v>
      </c>
      <c r="D3752" s="0" t="n">
        <v>0.005</v>
      </c>
      <c r="E3752" s="0" t="n">
        <v>-0.514</v>
      </c>
      <c r="F3752" s="0" t="n">
        <v>-1.348</v>
      </c>
      <c r="G3752" s="0" t="s">
        <v>57</v>
      </c>
      <c r="H3752" s="0" t="s">
        <v>58</v>
      </c>
      <c r="I3752" s="0" t="s">
        <v>12412</v>
      </c>
    </row>
    <row r="3753" customFormat="false" ht="15" hidden="false" customHeight="false" outlineLevel="0" collapsed="false">
      <c r="A3753" s="0" t="s">
        <v>12413</v>
      </c>
      <c r="B3753" s="0" t="s">
        <v>12414</v>
      </c>
      <c r="C3753" s="0" t="n">
        <v>-0.868</v>
      </c>
      <c r="D3753" s="0" t="n">
        <v>-0.161</v>
      </c>
      <c r="E3753" s="0" t="n">
        <v>-0.515</v>
      </c>
      <c r="F3753" s="0" t="n">
        <v>-1.571</v>
      </c>
      <c r="G3753" s="0" t="s">
        <v>1126</v>
      </c>
      <c r="H3753" s="0" t="s">
        <v>948</v>
      </c>
      <c r="I3753" s="0" t="s">
        <v>12415</v>
      </c>
    </row>
    <row r="3754" customFormat="false" ht="15" hidden="false" customHeight="false" outlineLevel="0" collapsed="false">
      <c r="A3754" s="0" t="s">
        <v>12416</v>
      </c>
      <c r="B3754" s="0" t="s">
        <v>12417</v>
      </c>
      <c r="C3754" s="0" t="n">
        <v>-0.753</v>
      </c>
      <c r="D3754" s="0" t="n">
        <v>-0.277</v>
      </c>
      <c r="E3754" s="0" t="n">
        <v>-0.515</v>
      </c>
      <c r="F3754" s="0" t="n">
        <v>-0.828</v>
      </c>
      <c r="G3754" s="0" t="s">
        <v>1252</v>
      </c>
      <c r="H3754" s="0" t="s">
        <v>882</v>
      </c>
      <c r="I3754" s="0" t="s">
        <v>12418</v>
      </c>
    </row>
    <row r="3755" customFormat="false" ht="15" hidden="false" customHeight="false" outlineLevel="0" collapsed="false">
      <c r="A3755" s="0" t="s">
        <v>12419</v>
      </c>
      <c r="B3755" s="0" t="s">
        <v>12419</v>
      </c>
      <c r="C3755" s="0" t="n">
        <v>-0.977</v>
      </c>
      <c r="D3755" s="0" t="n">
        <v>-0.055</v>
      </c>
      <c r="E3755" s="0" t="n">
        <v>-0.516</v>
      </c>
      <c r="F3755" s="0" t="n">
        <v>-0.233</v>
      </c>
      <c r="G3755" s="0" t="s">
        <v>12420</v>
      </c>
      <c r="H3755" s="0" t="s">
        <v>4257</v>
      </c>
      <c r="I3755" s="0" t="s">
        <v>12421</v>
      </c>
    </row>
    <row r="3756" customFormat="false" ht="15" hidden="false" customHeight="false" outlineLevel="0" collapsed="false">
      <c r="A3756" s="0" t="s">
        <v>12422</v>
      </c>
      <c r="B3756" s="0" t="s">
        <v>12423</v>
      </c>
      <c r="C3756" s="0" t="n">
        <v>-0.867</v>
      </c>
      <c r="D3756" s="0" t="n">
        <v>-0.166</v>
      </c>
      <c r="E3756" s="0" t="n">
        <v>-0.516</v>
      </c>
      <c r="F3756" s="0" t="n">
        <v>-1.038</v>
      </c>
      <c r="G3756" s="0" t="s">
        <v>578</v>
      </c>
      <c r="H3756" s="0" t="s">
        <v>58</v>
      </c>
      <c r="I3756" s="0" t="s">
        <v>12424</v>
      </c>
    </row>
    <row r="3757" customFormat="false" ht="15" hidden="false" customHeight="false" outlineLevel="0" collapsed="false">
      <c r="A3757" s="0" t="s">
        <v>12425</v>
      </c>
      <c r="B3757" s="0" t="s">
        <v>12425</v>
      </c>
      <c r="C3757" s="0" t="n">
        <v>-0.902</v>
      </c>
      <c r="D3757" s="0" t="n">
        <v>-0.132</v>
      </c>
      <c r="E3757" s="0" t="n">
        <v>-0.517</v>
      </c>
      <c r="F3757" s="0" t="n">
        <v>-0.741</v>
      </c>
      <c r="G3757" s="0" t="s">
        <v>57</v>
      </c>
      <c r="H3757" s="0" t="s">
        <v>58</v>
      </c>
      <c r="I3757" s="0" t="s">
        <v>12426</v>
      </c>
    </row>
    <row r="3758" customFormat="false" ht="15" hidden="false" customHeight="false" outlineLevel="0" collapsed="false">
      <c r="A3758" s="0" t="s">
        <v>12427</v>
      </c>
      <c r="B3758" s="0" t="s">
        <v>12428</v>
      </c>
      <c r="C3758" s="0" t="n">
        <v>-1.126</v>
      </c>
      <c r="D3758" s="0" t="n">
        <v>0.09</v>
      </c>
      <c r="E3758" s="0" t="n">
        <v>-0.518</v>
      </c>
      <c r="F3758" s="0" t="n">
        <v>-0.914</v>
      </c>
      <c r="G3758" s="0" t="s">
        <v>551</v>
      </c>
      <c r="H3758" s="0" t="s">
        <v>882</v>
      </c>
      <c r="I3758" s="0" t="s">
        <v>12429</v>
      </c>
    </row>
    <row r="3759" customFormat="false" ht="15" hidden="false" customHeight="false" outlineLevel="0" collapsed="false">
      <c r="A3759" s="0" t="s">
        <v>12430</v>
      </c>
      <c r="B3759" s="0" t="s">
        <v>12431</v>
      </c>
      <c r="C3759" s="0" t="n">
        <v>-0.879</v>
      </c>
      <c r="D3759" s="0" t="n">
        <v>-0.157</v>
      </c>
      <c r="E3759" s="0" t="n">
        <v>-0.518</v>
      </c>
      <c r="F3759" s="0" t="n">
        <v>-0.89</v>
      </c>
      <c r="G3759" s="0" t="s">
        <v>12432</v>
      </c>
      <c r="H3759" s="0" t="s">
        <v>7808</v>
      </c>
      <c r="I3759" s="0" t="s">
        <v>12433</v>
      </c>
    </row>
    <row r="3760" customFormat="false" ht="15" hidden="false" customHeight="false" outlineLevel="0" collapsed="false">
      <c r="A3760" s="0" t="s">
        <v>12434</v>
      </c>
      <c r="B3760" s="0" t="s">
        <v>12434</v>
      </c>
      <c r="C3760" s="0" t="n">
        <v>-0.82</v>
      </c>
      <c r="D3760" s="0" t="n">
        <v>-0.217</v>
      </c>
      <c r="E3760" s="0" t="n">
        <v>-0.518</v>
      </c>
      <c r="F3760" s="0" t="n">
        <v>-1.063</v>
      </c>
      <c r="G3760" s="0" t="s">
        <v>57</v>
      </c>
      <c r="H3760" s="0" t="s">
        <v>58</v>
      </c>
      <c r="I3760" s="0" t="s">
        <v>12435</v>
      </c>
    </row>
    <row r="3761" customFormat="false" ht="15" hidden="false" customHeight="false" outlineLevel="0" collapsed="false">
      <c r="A3761" s="0" t="s">
        <v>12436</v>
      </c>
      <c r="B3761" s="0" t="s">
        <v>12437</v>
      </c>
      <c r="C3761" s="0" t="n">
        <v>-0.965</v>
      </c>
      <c r="D3761" s="0" t="n">
        <v>-0.072</v>
      </c>
      <c r="E3761" s="0" t="n">
        <v>-0.519</v>
      </c>
      <c r="F3761" s="0" t="n">
        <v>-1.558</v>
      </c>
      <c r="G3761" s="0" t="s">
        <v>1974</v>
      </c>
      <c r="H3761" s="0" t="s">
        <v>882</v>
      </c>
      <c r="I3761" s="0" t="s">
        <v>12438</v>
      </c>
    </row>
    <row r="3762" customFormat="false" ht="15" hidden="false" customHeight="false" outlineLevel="0" collapsed="false">
      <c r="A3762" s="0" t="s">
        <v>12439</v>
      </c>
      <c r="B3762" s="0" t="s">
        <v>12440</v>
      </c>
      <c r="C3762" s="0" t="n">
        <v>-0.897</v>
      </c>
      <c r="D3762" s="0" t="n">
        <v>-0.14</v>
      </c>
      <c r="E3762" s="0" t="n">
        <v>-0.519</v>
      </c>
      <c r="F3762" s="0" t="n">
        <v>-1.472</v>
      </c>
      <c r="G3762" s="0" t="s">
        <v>8347</v>
      </c>
      <c r="H3762" s="0" t="s">
        <v>532</v>
      </c>
      <c r="I3762" s="0" t="s">
        <v>12441</v>
      </c>
    </row>
    <row r="3763" customFormat="false" ht="15" hidden="false" customHeight="false" outlineLevel="0" collapsed="false">
      <c r="A3763" s="0" t="s">
        <v>12442</v>
      </c>
      <c r="B3763" s="0" t="s">
        <v>12443</v>
      </c>
      <c r="C3763" s="0" t="n">
        <v>-0.88</v>
      </c>
      <c r="D3763" s="0" t="n">
        <v>-0.157</v>
      </c>
      <c r="E3763" s="0" t="n">
        <v>-0.519</v>
      </c>
      <c r="F3763" s="0" t="n">
        <v>-1.162</v>
      </c>
      <c r="G3763" s="0" t="s">
        <v>12444</v>
      </c>
      <c r="H3763" s="0" t="s">
        <v>12445</v>
      </c>
      <c r="I3763" s="0" t="s">
        <v>12446</v>
      </c>
    </row>
    <row r="3764" customFormat="false" ht="15" hidden="false" customHeight="false" outlineLevel="0" collapsed="false">
      <c r="A3764" s="0" t="s">
        <v>12447</v>
      </c>
      <c r="B3764" s="0" t="s">
        <v>12448</v>
      </c>
      <c r="C3764" s="0" t="n">
        <v>-0.967</v>
      </c>
      <c r="D3764" s="0" t="n">
        <v>-0.072</v>
      </c>
      <c r="E3764" s="0" t="n">
        <v>-0.519</v>
      </c>
      <c r="F3764" s="0" t="n">
        <v>-1.496</v>
      </c>
      <c r="G3764" s="0" t="s">
        <v>2189</v>
      </c>
      <c r="H3764" s="0" t="s">
        <v>12449</v>
      </c>
      <c r="I3764" s="0" t="s">
        <v>12450</v>
      </c>
    </row>
    <row r="3765" customFormat="false" ht="15" hidden="false" customHeight="false" outlineLevel="0" collapsed="false">
      <c r="A3765" s="0" t="s">
        <v>12451</v>
      </c>
      <c r="B3765" s="0" t="s">
        <v>12452</v>
      </c>
      <c r="C3765" s="0" t="n">
        <v>-1.061</v>
      </c>
      <c r="D3765" s="0" t="n">
        <v>0.022</v>
      </c>
      <c r="E3765" s="0" t="n">
        <v>-0.519</v>
      </c>
      <c r="F3765" s="0" t="n">
        <v>-0.89</v>
      </c>
      <c r="G3765" s="0" t="s">
        <v>12453</v>
      </c>
      <c r="H3765" s="0" t="s">
        <v>4223</v>
      </c>
      <c r="I3765" s="0" t="s">
        <v>12454</v>
      </c>
    </row>
    <row r="3766" customFormat="false" ht="15" hidden="false" customHeight="false" outlineLevel="0" collapsed="false">
      <c r="A3766" s="0" t="s">
        <v>12455</v>
      </c>
      <c r="B3766" s="0" t="s">
        <v>12456</v>
      </c>
      <c r="C3766" s="0" t="n">
        <v>-0.933</v>
      </c>
      <c r="D3766" s="0" t="n">
        <v>-0.106</v>
      </c>
      <c r="E3766" s="0" t="n">
        <v>-0.52</v>
      </c>
      <c r="F3766" s="0" t="n">
        <v>0.448</v>
      </c>
      <c r="G3766" s="0" t="s">
        <v>12457</v>
      </c>
      <c r="H3766" s="0" t="s">
        <v>12458</v>
      </c>
      <c r="I3766" s="0" t="s">
        <v>12459</v>
      </c>
    </row>
    <row r="3767" customFormat="false" ht="15" hidden="false" customHeight="false" outlineLevel="0" collapsed="false">
      <c r="A3767" s="0" t="s">
        <v>12460</v>
      </c>
      <c r="C3767" s="0" t="n">
        <v>-0.841</v>
      </c>
      <c r="D3767" s="0" t="n">
        <v>-0.2</v>
      </c>
      <c r="E3767" s="0" t="n">
        <v>-0.52</v>
      </c>
      <c r="F3767" s="0" t="n">
        <v>-1.038</v>
      </c>
      <c r="G3767" s="0" t="s">
        <v>57</v>
      </c>
      <c r="H3767" s="0" t="s">
        <v>58</v>
      </c>
      <c r="I3767" s="0" t="s">
        <v>12461</v>
      </c>
    </row>
    <row r="3768" customFormat="false" ht="15" hidden="false" customHeight="false" outlineLevel="0" collapsed="false">
      <c r="A3768" s="0" t="s">
        <v>12462</v>
      </c>
      <c r="B3768" s="0" t="s">
        <v>12463</v>
      </c>
      <c r="C3768" s="0" t="n">
        <v>-0.824</v>
      </c>
      <c r="D3768" s="0" t="n">
        <v>-0.217</v>
      </c>
      <c r="E3768" s="0" t="n">
        <v>-0.521</v>
      </c>
      <c r="F3768" s="0" t="n">
        <v>-1.484</v>
      </c>
      <c r="G3768" s="0" t="s">
        <v>12464</v>
      </c>
      <c r="H3768" s="0" t="s">
        <v>58</v>
      </c>
      <c r="I3768" s="0" t="s">
        <v>12465</v>
      </c>
    </row>
    <row r="3769" customFormat="false" ht="15" hidden="false" customHeight="false" outlineLevel="0" collapsed="false">
      <c r="A3769" s="0" t="s">
        <v>12466</v>
      </c>
      <c r="B3769" s="0" t="s">
        <v>12466</v>
      </c>
      <c r="C3769" s="0" t="n">
        <v>-0.918</v>
      </c>
      <c r="D3769" s="0" t="n">
        <v>-0.123</v>
      </c>
      <c r="E3769" s="0" t="n">
        <v>-0.521</v>
      </c>
      <c r="F3769" s="0" t="n">
        <v>-0.097</v>
      </c>
      <c r="G3769" s="0" t="s">
        <v>57</v>
      </c>
      <c r="H3769" s="0" t="s">
        <v>58</v>
      </c>
      <c r="I3769" s="0" t="s">
        <v>12467</v>
      </c>
    </row>
    <row r="3770" customFormat="false" ht="15" hidden="false" customHeight="false" outlineLevel="0" collapsed="false">
      <c r="A3770" s="0" t="s">
        <v>12468</v>
      </c>
      <c r="B3770" s="0" t="s">
        <v>12469</v>
      </c>
      <c r="C3770" s="0" t="n">
        <v>-0.893</v>
      </c>
      <c r="D3770" s="0" t="n">
        <v>-0.149</v>
      </c>
      <c r="E3770" s="0" t="n">
        <v>-0.521</v>
      </c>
      <c r="F3770" s="0" t="n">
        <v>-1.335</v>
      </c>
      <c r="G3770" s="0" t="s">
        <v>7451</v>
      </c>
      <c r="H3770" s="0" t="s">
        <v>7452</v>
      </c>
      <c r="I3770" s="0" t="s">
        <v>12470</v>
      </c>
    </row>
    <row r="3771" customFormat="false" ht="15" hidden="false" customHeight="false" outlineLevel="0" collapsed="false">
      <c r="A3771" s="0" t="s">
        <v>12471</v>
      </c>
      <c r="B3771" s="0" t="s">
        <v>12471</v>
      </c>
      <c r="C3771" s="0" t="n">
        <v>-0.962</v>
      </c>
      <c r="D3771" s="0" t="n">
        <v>-0.08</v>
      </c>
      <c r="E3771" s="0" t="n">
        <v>-0.521</v>
      </c>
      <c r="F3771" s="0" t="n">
        <v>-1.447</v>
      </c>
      <c r="G3771" s="0" t="s">
        <v>57</v>
      </c>
      <c r="H3771" s="0" t="s">
        <v>806</v>
      </c>
      <c r="I3771" s="0" t="s">
        <v>12472</v>
      </c>
    </row>
    <row r="3772" customFormat="false" ht="15" hidden="false" customHeight="false" outlineLevel="0" collapsed="false">
      <c r="A3772" s="0" t="s">
        <v>12473</v>
      </c>
      <c r="B3772" s="0" t="s">
        <v>12474</v>
      </c>
      <c r="C3772" s="0" t="n">
        <v>-0.75</v>
      </c>
      <c r="D3772" s="0" t="n">
        <v>-0.294</v>
      </c>
      <c r="E3772" s="0" t="n">
        <v>-0.522</v>
      </c>
      <c r="F3772" s="0" t="n">
        <v>-0.964</v>
      </c>
      <c r="G3772" s="0" t="s">
        <v>298</v>
      </c>
      <c r="H3772" s="0" t="s">
        <v>58</v>
      </c>
      <c r="I3772" s="0" t="s">
        <v>12475</v>
      </c>
    </row>
    <row r="3773" customFormat="false" ht="15" hidden="false" customHeight="false" outlineLevel="0" collapsed="false">
      <c r="A3773" s="0" t="s">
        <v>12476</v>
      </c>
      <c r="B3773" s="0" t="s">
        <v>12477</v>
      </c>
      <c r="C3773" s="0" t="n">
        <v>-0.776</v>
      </c>
      <c r="D3773" s="0" t="n">
        <v>-0.268</v>
      </c>
      <c r="E3773" s="0" t="n">
        <v>-0.522</v>
      </c>
      <c r="F3773" s="0" t="n">
        <v>-1.113</v>
      </c>
      <c r="G3773" s="0" t="s">
        <v>384</v>
      </c>
      <c r="H3773" s="0" t="s">
        <v>58</v>
      </c>
      <c r="I3773" s="0" t="s">
        <v>12478</v>
      </c>
    </row>
    <row r="3774" customFormat="false" ht="15" hidden="false" customHeight="false" outlineLevel="0" collapsed="false">
      <c r="A3774" s="0" t="s">
        <v>12479</v>
      </c>
      <c r="C3774" s="0" t="n">
        <v>-0.964</v>
      </c>
      <c r="D3774" s="0" t="n">
        <v>-0.08</v>
      </c>
      <c r="E3774" s="0" t="n">
        <v>-0.522</v>
      </c>
      <c r="F3774" s="0" t="n">
        <v>-1.286</v>
      </c>
      <c r="G3774" s="0" t="s">
        <v>57</v>
      </c>
      <c r="H3774" s="0" t="s">
        <v>58</v>
      </c>
      <c r="I3774" s="0" t="s">
        <v>12480</v>
      </c>
    </row>
    <row r="3775" customFormat="false" ht="15" hidden="false" customHeight="false" outlineLevel="0" collapsed="false">
      <c r="A3775" s="0" t="s">
        <v>12481</v>
      </c>
      <c r="B3775" s="0" t="s">
        <v>12482</v>
      </c>
      <c r="C3775" s="0" t="n">
        <v>-0.88</v>
      </c>
      <c r="D3775" s="0" t="n">
        <v>-0.166</v>
      </c>
      <c r="E3775" s="0" t="n">
        <v>-0.523</v>
      </c>
      <c r="F3775" s="0" t="n">
        <v>-1.175</v>
      </c>
      <c r="G3775" s="0" t="s">
        <v>10517</v>
      </c>
      <c r="H3775" s="0" t="s">
        <v>12483</v>
      </c>
      <c r="I3775" s="0" t="s">
        <v>12484</v>
      </c>
    </row>
    <row r="3776" customFormat="false" ht="15" hidden="false" customHeight="false" outlineLevel="0" collapsed="false">
      <c r="A3776" s="0" t="s">
        <v>12485</v>
      </c>
      <c r="C3776" s="0" t="n">
        <v>-0.983</v>
      </c>
      <c r="D3776" s="0" t="n">
        <v>-0.063</v>
      </c>
      <c r="E3776" s="0" t="n">
        <v>-0.523</v>
      </c>
      <c r="F3776" s="0" t="n">
        <v>-1.026</v>
      </c>
      <c r="G3776" s="0" t="s">
        <v>57</v>
      </c>
      <c r="H3776" s="0" t="s">
        <v>58</v>
      </c>
      <c r="I3776" s="0" t="s">
        <v>12486</v>
      </c>
    </row>
    <row r="3777" customFormat="false" ht="15" hidden="false" customHeight="false" outlineLevel="0" collapsed="false">
      <c r="A3777" s="0" t="s">
        <v>12487</v>
      </c>
      <c r="C3777" s="0" t="n">
        <v>-0.737</v>
      </c>
      <c r="D3777" s="0" t="n">
        <v>-0.311</v>
      </c>
      <c r="E3777" s="0" t="n">
        <v>-0.524</v>
      </c>
      <c r="F3777" s="0" t="n">
        <v>-0.493</v>
      </c>
      <c r="G3777" s="0" t="s">
        <v>57</v>
      </c>
      <c r="H3777" s="0" t="s">
        <v>58</v>
      </c>
      <c r="I3777" s="0" t="s">
        <v>12488</v>
      </c>
    </row>
    <row r="3778" customFormat="false" ht="15" hidden="false" customHeight="false" outlineLevel="0" collapsed="false">
      <c r="A3778" s="0" t="s">
        <v>12489</v>
      </c>
      <c r="B3778" s="0" t="s">
        <v>12490</v>
      </c>
      <c r="C3778" s="0" t="n">
        <v>-0.933</v>
      </c>
      <c r="D3778" s="0" t="n">
        <v>-0.114</v>
      </c>
      <c r="E3778" s="0" t="n">
        <v>-0.524</v>
      </c>
      <c r="F3778" s="0" t="n">
        <v>-1.249</v>
      </c>
      <c r="G3778" s="0" t="s">
        <v>551</v>
      </c>
      <c r="H3778" s="0" t="s">
        <v>882</v>
      </c>
      <c r="I3778" s="0" t="s">
        <v>12491</v>
      </c>
    </row>
    <row r="3779" customFormat="false" ht="15" hidden="false" customHeight="false" outlineLevel="0" collapsed="false">
      <c r="A3779" s="0" t="s">
        <v>12492</v>
      </c>
      <c r="B3779" s="0" t="s">
        <v>12493</v>
      </c>
      <c r="C3779" s="0" t="n">
        <v>-0.79</v>
      </c>
      <c r="D3779" s="0" t="n">
        <v>-0.259</v>
      </c>
      <c r="E3779" s="0" t="n">
        <v>-0.524</v>
      </c>
      <c r="F3779" s="0" t="n">
        <v>-0.704</v>
      </c>
      <c r="G3779" s="0" t="s">
        <v>12494</v>
      </c>
      <c r="H3779" s="0" t="s">
        <v>12495</v>
      </c>
      <c r="I3779" s="0" t="s">
        <v>12496</v>
      </c>
    </row>
    <row r="3780" customFormat="false" ht="15" hidden="false" customHeight="false" outlineLevel="0" collapsed="false">
      <c r="A3780" s="0" t="s">
        <v>12497</v>
      </c>
      <c r="B3780" s="0" t="s">
        <v>12498</v>
      </c>
      <c r="C3780" s="0" t="n">
        <v>-1.047</v>
      </c>
      <c r="D3780" s="0" t="n">
        <v>-0.004</v>
      </c>
      <c r="E3780" s="0" t="n">
        <v>-0.525</v>
      </c>
      <c r="F3780" s="0" t="n">
        <v>-1.459</v>
      </c>
      <c r="G3780" s="0" t="s">
        <v>57</v>
      </c>
      <c r="H3780" s="0" t="s">
        <v>2904</v>
      </c>
      <c r="I3780" s="0" t="s">
        <v>12499</v>
      </c>
    </row>
    <row r="3781" customFormat="false" ht="15" hidden="false" customHeight="false" outlineLevel="0" collapsed="false">
      <c r="A3781" s="0" t="s">
        <v>12500</v>
      </c>
      <c r="B3781" s="0" t="s">
        <v>12501</v>
      </c>
      <c r="C3781" s="0" t="n">
        <v>-0.989</v>
      </c>
      <c r="D3781" s="0" t="n">
        <v>-0.063</v>
      </c>
      <c r="E3781" s="0" t="n">
        <v>-0.526</v>
      </c>
      <c r="F3781" s="0" t="n">
        <v>-1.36</v>
      </c>
      <c r="G3781" s="0" t="s">
        <v>1043</v>
      </c>
      <c r="H3781" s="0" t="s">
        <v>12502</v>
      </c>
      <c r="I3781" s="0" t="s">
        <v>12503</v>
      </c>
    </row>
    <row r="3782" customFormat="false" ht="15" hidden="false" customHeight="false" outlineLevel="0" collapsed="false">
      <c r="A3782" s="0" t="s">
        <v>12504</v>
      </c>
      <c r="C3782" s="0" t="n">
        <v>-1.015</v>
      </c>
      <c r="D3782" s="0" t="n">
        <v>-0.038</v>
      </c>
      <c r="E3782" s="0" t="n">
        <v>-0.526</v>
      </c>
      <c r="F3782" s="0" t="n">
        <v>-1.534</v>
      </c>
      <c r="G3782" s="0" t="s">
        <v>57</v>
      </c>
      <c r="H3782" s="0" t="s">
        <v>58</v>
      </c>
      <c r="I3782" s="0" t="s">
        <v>12505</v>
      </c>
    </row>
    <row r="3783" customFormat="false" ht="15" hidden="false" customHeight="false" outlineLevel="0" collapsed="false">
      <c r="A3783" s="0" t="s">
        <v>12506</v>
      </c>
      <c r="B3783" s="0" t="e">
        <f aca="false">NA()</f>
        <v>#N/A</v>
      </c>
      <c r="C3783" s="0" t="n">
        <v>-0.82</v>
      </c>
      <c r="D3783" s="0" t="n">
        <v>-0.234</v>
      </c>
      <c r="E3783" s="0" t="n">
        <v>-0.527</v>
      </c>
      <c r="F3783" s="0" t="n">
        <v>-1.41</v>
      </c>
      <c r="G3783" s="0" t="s">
        <v>57</v>
      </c>
      <c r="H3783" s="0" t="s">
        <v>58</v>
      </c>
      <c r="I3783" s="0" t="s">
        <v>12507</v>
      </c>
    </row>
    <row r="3784" customFormat="false" ht="15" hidden="false" customHeight="false" outlineLevel="0" collapsed="false">
      <c r="A3784" s="0" t="s">
        <v>12508</v>
      </c>
      <c r="B3784" s="0" t="s">
        <v>12509</v>
      </c>
      <c r="C3784" s="0" t="n">
        <v>-0.871</v>
      </c>
      <c r="D3784" s="0" t="n">
        <v>-0.183</v>
      </c>
      <c r="E3784" s="0" t="n">
        <v>-0.527</v>
      </c>
      <c r="F3784" s="0" t="n">
        <v>-1.001</v>
      </c>
      <c r="G3784" s="0" t="s">
        <v>2026</v>
      </c>
      <c r="H3784" s="0" t="s">
        <v>626</v>
      </c>
      <c r="I3784" s="0" t="s">
        <v>12510</v>
      </c>
    </row>
    <row r="3785" customFormat="false" ht="15" hidden="false" customHeight="false" outlineLevel="0" collapsed="false">
      <c r="A3785" s="0" t="s">
        <v>12511</v>
      </c>
      <c r="B3785" s="0" t="s">
        <v>12512</v>
      </c>
      <c r="C3785" s="0" t="n">
        <v>-0.965</v>
      </c>
      <c r="D3785" s="0" t="n">
        <v>-0.089</v>
      </c>
      <c r="E3785" s="0" t="n">
        <v>-0.527</v>
      </c>
      <c r="F3785" s="0" t="n">
        <v>-0.63</v>
      </c>
      <c r="G3785" s="0" t="s">
        <v>384</v>
      </c>
      <c r="H3785" s="0" t="s">
        <v>385</v>
      </c>
      <c r="I3785" s="0" t="s">
        <v>12513</v>
      </c>
    </row>
    <row r="3786" customFormat="false" ht="15" hidden="false" customHeight="false" outlineLevel="0" collapsed="false">
      <c r="A3786" s="0" t="s">
        <v>12514</v>
      </c>
      <c r="B3786" s="0" t="s">
        <v>12515</v>
      </c>
      <c r="C3786" s="0" t="n">
        <v>-0.88</v>
      </c>
      <c r="D3786" s="0" t="n">
        <v>-0.174</v>
      </c>
      <c r="E3786" s="0" t="n">
        <v>-0.527</v>
      </c>
      <c r="F3786" s="0" t="n">
        <v>-1.187</v>
      </c>
      <c r="G3786" s="0" t="s">
        <v>1126</v>
      </c>
      <c r="H3786" s="0" t="s">
        <v>948</v>
      </c>
      <c r="I3786" s="0" t="s">
        <v>12516</v>
      </c>
    </row>
    <row r="3787" customFormat="false" ht="15" hidden="false" customHeight="false" outlineLevel="0" collapsed="false">
      <c r="A3787" s="0" t="s">
        <v>12517</v>
      </c>
      <c r="B3787" s="0" t="s">
        <v>12518</v>
      </c>
      <c r="C3787" s="0" t="n">
        <v>-0.838</v>
      </c>
      <c r="D3787" s="0" t="n">
        <v>-0.217</v>
      </c>
      <c r="E3787" s="0" t="n">
        <v>-0.527</v>
      </c>
      <c r="F3787" s="0" t="n">
        <v>-1.422</v>
      </c>
      <c r="G3787" s="0" t="s">
        <v>164</v>
      </c>
      <c r="H3787" s="0" t="s">
        <v>58</v>
      </c>
      <c r="I3787" s="0" t="s">
        <v>12519</v>
      </c>
    </row>
    <row r="3788" customFormat="false" ht="15" hidden="false" customHeight="false" outlineLevel="0" collapsed="false">
      <c r="A3788" s="0" t="s">
        <v>12520</v>
      </c>
      <c r="B3788" s="0" t="s">
        <v>12521</v>
      </c>
      <c r="C3788" s="0" t="n">
        <v>-0.932</v>
      </c>
      <c r="D3788" s="0" t="n">
        <v>-0.123</v>
      </c>
      <c r="E3788" s="0" t="n">
        <v>-0.527</v>
      </c>
      <c r="F3788" s="0" t="n">
        <v>-0.989</v>
      </c>
      <c r="G3788" s="0" t="s">
        <v>12522</v>
      </c>
      <c r="H3788" s="0" t="s">
        <v>12523</v>
      </c>
      <c r="I3788" s="0" t="s">
        <v>12524</v>
      </c>
    </row>
    <row r="3789" customFormat="false" ht="15" hidden="false" customHeight="false" outlineLevel="0" collapsed="false">
      <c r="A3789" s="0" t="s">
        <v>12525</v>
      </c>
      <c r="C3789" s="0" t="n">
        <v>-0.873</v>
      </c>
      <c r="D3789" s="0" t="n">
        <v>-0.183</v>
      </c>
      <c r="E3789" s="0" t="n">
        <v>-0.528</v>
      </c>
      <c r="F3789" s="0" t="n">
        <v>-1.323</v>
      </c>
      <c r="G3789" s="0" t="s">
        <v>57</v>
      </c>
      <c r="H3789" s="0" t="s">
        <v>58</v>
      </c>
      <c r="I3789" s="0" t="s">
        <v>12526</v>
      </c>
    </row>
    <row r="3790" customFormat="false" ht="15" hidden="false" customHeight="false" outlineLevel="0" collapsed="false">
      <c r="A3790" s="0" t="s">
        <v>12527</v>
      </c>
      <c r="B3790" s="0" t="s">
        <v>12528</v>
      </c>
      <c r="C3790" s="0" t="n">
        <v>-1.053</v>
      </c>
      <c r="D3790" s="0" t="n">
        <v>-0.004</v>
      </c>
      <c r="E3790" s="0" t="n">
        <v>-0.528</v>
      </c>
      <c r="F3790" s="0" t="n">
        <v>-1.014</v>
      </c>
      <c r="G3790" s="0" t="s">
        <v>384</v>
      </c>
      <c r="H3790" s="0" t="s">
        <v>58</v>
      </c>
      <c r="I3790" s="0" t="s">
        <v>12529</v>
      </c>
    </row>
    <row r="3791" customFormat="false" ht="15" hidden="false" customHeight="false" outlineLevel="0" collapsed="false">
      <c r="A3791" s="0" t="s">
        <v>12530</v>
      </c>
      <c r="B3791" s="0" t="s">
        <v>12531</v>
      </c>
      <c r="C3791" s="0" t="n">
        <v>-1.054</v>
      </c>
      <c r="D3791" s="0" t="n">
        <v>-0.004</v>
      </c>
      <c r="E3791" s="0" t="n">
        <v>-0.529</v>
      </c>
      <c r="F3791" s="0" t="n">
        <v>-1.125</v>
      </c>
      <c r="G3791" s="0" t="s">
        <v>10591</v>
      </c>
      <c r="H3791" s="0" t="s">
        <v>10592</v>
      </c>
      <c r="I3791" s="0" t="s">
        <v>12532</v>
      </c>
    </row>
    <row r="3792" customFormat="false" ht="15" hidden="false" customHeight="false" outlineLevel="0" collapsed="false">
      <c r="A3792" s="0" t="s">
        <v>12533</v>
      </c>
      <c r="B3792" s="0" t="s">
        <v>12534</v>
      </c>
      <c r="C3792" s="0" t="n">
        <v>-0.986</v>
      </c>
      <c r="D3792" s="0" t="n">
        <v>-0.072</v>
      </c>
      <c r="E3792" s="0" t="n">
        <v>-0.529</v>
      </c>
      <c r="F3792" s="0" t="n">
        <v>-1.187</v>
      </c>
      <c r="G3792" s="0" t="s">
        <v>12535</v>
      </c>
      <c r="H3792" s="0" t="s">
        <v>12536</v>
      </c>
      <c r="I3792" s="0" t="s">
        <v>12537</v>
      </c>
    </row>
    <row r="3793" customFormat="false" ht="15" hidden="false" customHeight="false" outlineLevel="0" collapsed="false">
      <c r="A3793" s="0" t="s">
        <v>12538</v>
      </c>
      <c r="B3793" s="0" t="s">
        <v>12539</v>
      </c>
      <c r="C3793" s="0" t="n">
        <v>-0.885</v>
      </c>
      <c r="D3793" s="0" t="n">
        <v>-0.174</v>
      </c>
      <c r="E3793" s="0" t="n">
        <v>-0.53</v>
      </c>
      <c r="F3793" s="0" t="n">
        <v>-0.295</v>
      </c>
      <c r="G3793" s="0" t="s">
        <v>57</v>
      </c>
      <c r="H3793" s="0" t="s">
        <v>58</v>
      </c>
      <c r="I3793" s="0" t="s">
        <v>12540</v>
      </c>
    </row>
    <row r="3794" customFormat="false" ht="15" hidden="false" customHeight="false" outlineLevel="0" collapsed="false">
      <c r="A3794" s="0" t="s">
        <v>12541</v>
      </c>
      <c r="B3794" s="0" t="s">
        <v>12541</v>
      </c>
      <c r="C3794" s="0" t="n">
        <v>-1.015</v>
      </c>
      <c r="D3794" s="0" t="n">
        <v>-0.046</v>
      </c>
      <c r="E3794" s="0" t="n">
        <v>-0.531</v>
      </c>
      <c r="F3794" s="0" t="n">
        <v>-1.038</v>
      </c>
      <c r="G3794" s="0" t="s">
        <v>57</v>
      </c>
      <c r="H3794" s="0" t="s">
        <v>58</v>
      </c>
      <c r="I3794" s="0" t="s">
        <v>12542</v>
      </c>
    </row>
    <row r="3795" customFormat="false" ht="15" hidden="false" customHeight="false" outlineLevel="0" collapsed="false">
      <c r="A3795" s="0" t="s">
        <v>12543</v>
      </c>
      <c r="B3795" s="0" t="s">
        <v>12544</v>
      </c>
      <c r="C3795" s="0" t="n">
        <v>-0.947</v>
      </c>
      <c r="D3795" s="0" t="n">
        <v>-0.114</v>
      </c>
      <c r="E3795" s="0" t="n">
        <v>-0.531</v>
      </c>
      <c r="F3795" s="0" t="n">
        <v>2.862</v>
      </c>
      <c r="G3795" s="0" t="s">
        <v>12545</v>
      </c>
      <c r="H3795" s="0" t="s">
        <v>3606</v>
      </c>
      <c r="I3795" s="0" t="s">
        <v>12546</v>
      </c>
    </row>
    <row r="3796" customFormat="false" ht="15" hidden="false" customHeight="false" outlineLevel="0" collapsed="false">
      <c r="A3796" s="0" t="s">
        <v>12547</v>
      </c>
      <c r="B3796" s="0" t="s">
        <v>12548</v>
      </c>
      <c r="C3796" s="0" t="n">
        <v>-0.879</v>
      </c>
      <c r="D3796" s="0" t="n">
        <v>-0.183</v>
      </c>
      <c r="E3796" s="0" t="n">
        <v>-0.531</v>
      </c>
      <c r="F3796" s="0" t="n">
        <v>-1.15</v>
      </c>
      <c r="G3796" s="0" t="s">
        <v>3032</v>
      </c>
      <c r="H3796" s="0" t="s">
        <v>475</v>
      </c>
      <c r="I3796" s="0" t="s">
        <v>12549</v>
      </c>
    </row>
    <row r="3797" customFormat="false" ht="15" hidden="false" customHeight="false" outlineLevel="0" collapsed="false">
      <c r="A3797" s="0" t="s">
        <v>12550</v>
      </c>
      <c r="B3797" s="0" t="s">
        <v>12551</v>
      </c>
      <c r="C3797" s="0" t="n">
        <v>-0.956</v>
      </c>
      <c r="D3797" s="0" t="n">
        <v>-0.106</v>
      </c>
      <c r="E3797" s="0" t="n">
        <v>-0.531</v>
      </c>
      <c r="F3797" s="0" t="n">
        <v>-1.36</v>
      </c>
      <c r="G3797" s="0" t="s">
        <v>57</v>
      </c>
      <c r="H3797" s="0" t="s">
        <v>58</v>
      </c>
      <c r="I3797" s="0" t="s">
        <v>12552</v>
      </c>
    </row>
    <row r="3798" customFormat="false" ht="15" hidden="false" customHeight="false" outlineLevel="0" collapsed="false">
      <c r="A3798" s="0" t="s">
        <v>12553</v>
      </c>
      <c r="B3798" s="0" t="s">
        <v>12554</v>
      </c>
      <c r="C3798" s="0" t="n">
        <v>-0.991</v>
      </c>
      <c r="D3798" s="0" t="n">
        <v>-0.072</v>
      </c>
      <c r="E3798" s="0" t="n">
        <v>-0.531</v>
      </c>
      <c r="F3798" s="0" t="n">
        <v>-0.679</v>
      </c>
      <c r="G3798" s="0" t="s">
        <v>4781</v>
      </c>
      <c r="H3798" s="0" t="s">
        <v>4782</v>
      </c>
      <c r="I3798" s="0" t="s">
        <v>12555</v>
      </c>
    </row>
    <row r="3799" customFormat="false" ht="15" hidden="false" customHeight="false" outlineLevel="0" collapsed="false">
      <c r="A3799" s="0" t="s">
        <v>12556</v>
      </c>
      <c r="B3799" s="0" t="s">
        <v>12556</v>
      </c>
      <c r="C3799" s="0" t="n">
        <v>-0.974</v>
      </c>
      <c r="D3799" s="0" t="n">
        <v>-0.089</v>
      </c>
      <c r="E3799" s="0" t="n">
        <v>-0.532</v>
      </c>
      <c r="F3799" s="0" t="n">
        <v>-1.15</v>
      </c>
      <c r="G3799" s="0" t="s">
        <v>57</v>
      </c>
      <c r="H3799" s="0" t="s">
        <v>58</v>
      </c>
      <c r="I3799" s="0" t="s">
        <v>12557</v>
      </c>
    </row>
    <row r="3800" customFormat="false" ht="15" hidden="false" customHeight="false" outlineLevel="0" collapsed="false">
      <c r="A3800" s="0" t="s">
        <v>12558</v>
      </c>
      <c r="B3800" s="0" t="s">
        <v>12559</v>
      </c>
      <c r="C3800" s="0" t="n">
        <v>-1</v>
      </c>
      <c r="D3800" s="0" t="n">
        <v>-0.063</v>
      </c>
      <c r="E3800" s="0" t="n">
        <v>-0.532</v>
      </c>
      <c r="F3800" s="0" t="n">
        <v>1.178</v>
      </c>
      <c r="G3800" s="0" t="s">
        <v>12560</v>
      </c>
      <c r="H3800" s="0" t="s">
        <v>603</v>
      </c>
      <c r="I3800" s="0" t="s">
        <v>12561</v>
      </c>
    </row>
    <row r="3801" customFormat="false" ht="15" hidden="false" customHeight="false" outlineLevel="0" collapsed="false">
      <c r="A3801" s="0" t="s">
        <v>12562</v>
      </c>
      <c r="B3801" s="0" t="s">
        <v>12563</v>
      </c>
      <c r="C3801" s="0" t="n">
        <v>-0.983</v>
      </c>
      <c r="D3801" s="0" t="n">
        <v>-0.08</v>
      </c>
      <c r="E3801" s="0" t="n">
        <v>-0.532</v>
      </c>
      <c r="F3801" s="0" t="n">
        <v>-1.075</v>
      </c>
      <c r="G3801" s="0" t="s">
        <v>2774</v>
      </c>
      <c r="H3801" s="0" t="s">
        <v>12564</v>
      </c>
      <c r="I3801" s="0" t="s">
        <v>12565</v>
      </c>
    </row>
    <row r="3802" customFormat="false" ht="15" hidden="false" customHeight="false" outlineLevel="0" collapsed="false">
      <c r="A3802" s="0" t="s">
        <v>12566</v>
      </c>
      <c r="B3802" s="0" t="s">
        <v>12567</v>
      </c>
      <c r="C3802" s="0" t="n">
        <v>-0.821</v>
      </c>
      <c r="D3802" s="0" t="n">
        <v>-0.242</v>
      </c>
      <c r="E3802" s="0" t="n">
        <v>-0.532</v>
      </c>
      <c r="F3802" s="0" t="n">
        <v>-1.286</v>
      </c>
      <c r="G3802" s="0" t="s">
        <v>1312</v>
      </c>
      <c r="H3802" s="0" t="s">
        <v>806</v>
      </c>
      <c r="I3802" s="0" t="s">
        <v>12568</v>
      </c>
    </row>
    <row r="3803" customFormat="false" ht="15" hidden="false" customHeight="false" outlineLevel="0" collapsed="false">
      <c r="A3803" s="0" t="s">
        <v>12569</v>
      </c>
      <c r="B3803" s="0" t="s">
        <v>12569</v>
      </c>
      <c r="C3803" s="0" t="n">
        <v>-0.899</v>
      </c>
      <c r="D3803" s="0" t="n">
        <v>-0.166</v>
      </c>
      <c r="E3803" s="0" t="n">
        <v>-0.532</v>
      </c>
      <c r="F3803" s="0" t="n">
        <v>-1.051</v>
      </c>
      <c r="G3803" s="0" t="s">
        <v>57</v>
      </c>
      <c r="H3803" s="0" t="s">
        <v>58</v>
      </c>
      <c r="I3803" s="0" t="s">
        <v>12570</v>
      </c>
    </row>
    <row r="3804" customFormat="false" ht="15" hidden="false" customHeight="false" outlineLevel="0" collapsed="false">
      <c r="A3804" s="0" t="s">
        <v>12571</v>
      </c>
      <c r="B3804" s="0" t="s">
        <v>12572</v>
      </c>
      <c r="C3804" s="0" t="n">
        <v>-0.891</v>
      </c>
      <c r="D3804" s="0" t="n">
        <v>-0.174</v>
      </c>
      <c r="E3804" s="0" t="n">
        <v>-0.533</v>
      </c>
      <c r="F3804" s="0" t="n">
        <v>-0.939</v>
      </c>
      <c r="G3804" s="0" t="s">
        <v>12573</v>
      </c>
      <c r="H3804" s="0" t="s">
        <v>12574</v>
      </c>
      <c r="I3804" s="0" t="s">
        <v>12575</v>
      </c>
    </row>
    <row r="3805" customFormat="false" ht="15" hidden="false" customHeight="false" outlineLevel="0" collapsed="false">
      <c r="A3805" s="0" t="s">
        <v>12576</v>
      </c>
      <c r="B3805" s="0" t="s">
        <v>12577</v>
      </c>
      <c r="C3805" s="0" t="n">
        <v>-0.985</v>
      </c>
      <c r="D3805" s="0" t="n">
        <v>-0.08</v>
      </c>
      <c r="E3805" s="0" t="n">
        <v>-0.533</v>
      </c>
      <c r="F3805" s="0" t="n">
        <v>-0.543</v>
      </c>
      <c r="G3805" s="0" t="s">
        <v>5210</v>
      </c>
      <c r="H3805" s="0" t="s">
        <v>5211</v>
      </c>
      <c r="I3805" s="0" t="s">
        <v>12578</v>
      </c>
    </row>
    <row r="3806" customFormat="false" ht="15" hidden="false" customHeight="false" outlineLevel="0" collapsed="false">
      <c r="A3806" s="0" t="s">
        <v>12579</v>
      </c>
      <c r="B3806" s="0" t="s">
        <v>12580</v>
      </c>
      <c r="C3806" s="0" t="n">
        <v>-0.883</v>
      </c>
      <c r="D3806" s="0" t="n">
        <v>-0.183</v>
      </c>
      <c r="E3806" s="0" t="n">
        <v>-0.533</v>
      </c>
      <c r="F3806" s="0" t="n">
        <v>-1.298</v>
      </c>
      <c r="G3806" s="0" t="s">
        <v>3157</v>
      </c>
      <c r="H3806" s="0" t="s">
        <v>9879</v>
      </c>
      <c r="I3806" s="0" t="s">
        <v>12581</v>
      </c>
    </row>
    <row r="3807" customFormat="false" ht="15" hidden="false" customHeight="false" outlineLevel="0" collapsed="false">
      <c r="A3807" s="0" t="s">
        <v>12582</v>
      </c>
      <c r="B3807" s="0" t="s">
        <v>12583</v>
      </c>
      <c r="C3807" s="0" t="n">
        <v>-0.909</v>
      </c>
      <c r="D3807" s="0" t="n">
        <v>-0.157</v>
      </c>
      <c r="E3807" s="0" t="n">
        <v>-0.533</v>
      </c>
      <c r="F3807" s="0" t="n">
        <v>-1.286</v>
      </c>
      <c r="G3807" s="0" t="s">
        <v>12584</v>
      </c>
      <c r="H3807" s="0" t="s">
        <v>9494</v>
      </c>
      <c r="I3807" s="0" t="s">
        <v>12585</v>
      </c>
    </row>
    <row r="3808" customFormat="false" ht="15" hidden="false" customHeight="false" outlineLevel="0" collapsed="false">
      <c r="A3808" s="0" t="s">
        <v>12586</v>
      </c>
      <c r="B3808" s="0" t="s">
        <v>12587</v>
      </c>
      <c r="C3808" s="0" t="n">
        <v>-1.003</v>
      </c>
      <c r="D3808" s="0" t="n">
        <v>-0.063</v>
      </c>
      <c r="E3808" s="0" t="n">
        <v>-0.533</v>
      </c>
      <c r="F3808" s="0" t="n">
        <v>-0.791</v>
      </c>
      <c r="G3808" s="0" t="s">
        <v>2624</v>
      </c>
      <c r="H3808" s="0" t="s">
        <v>1266</v>
      </c>
      <c r="I3808" s="0" t="s">
        <v>12588</v>
      </c>
    </row>
    <row r="3809" customFormat="false" ht="15" hidden="false" customHeight="false" outlineLevel="0" collapsed="false">
      <c r="A3809" s="0" t="s">
        <v>12589</v>
      </c>
      <c r="B3809" s="0" t="s">
        <v>12589</v>
      </c>
      <c r="C3809" s="0" t="n">
        <v>-1.064</v>
      </c>
      <c r="D3809" s="0" t="n">
        <v>-0.004</v>
      </c>
      <c r="E3809" s="0" t="n">
        <v>-0.534</v>
      </c>
      <c r="F3809" s="0" t="n">
        <v>-0.815</v>
      </c>
      <c r="G3809" s="0" t="s">
        <v>57</v>
      </c>
      <c r="H3809" s="0" t="s">
        <v>58</v>
      </c>
      <c r="I3809" s="0" t="s">
        <v>12590</v>
      </c>
    </row>
    <row r="3810" customFormat="false" ht="15" hidden="false" customHeight="false" outlineLevel="0" collapsed="false">
      <c r="A3810" s="0" t="s">
        <v>12591</v>
      </c>
      <c r="B3810" s="0" t="s">
        <v>12592</v>
      </c>
      <c r="C3810" s="0" t="n">
        <v>-1.312</v>
      </c>
      <c r="D3810" s="0" t="n">
        <v>0.244</v>
      </c>
      <c r="E3810" s="0" t="n">
        <v>-0.534</v>
      </c>
      <c r="F3810" s="0" t="n">
        <v>0.807</v>
      </c>
      <c r="G3810" s="0" t="s">
        <v>12593</v>
      </c>
      <c r="H3810" s="0" t="s">
        <v>4836</v>
      </c>
      <c r="I3810" s="0" t="s">
        <v>12594</v>
      </c>
    </row>
    <row r="3811" customFormat="false" ht="15" hidden="false" customHeight="false" outlineLevel="0" collapsed="false">
      <c r="A3811" s="0" t="s">
        <v>12595</v>
      </c>
      <c r="B3811" s="0" t="s">
        <v>12596</v>
      </c>
      <c r="C3811" s="0" t="n">
        <v>-0.989</v>
      </c>
      <c r="D3811" s="0" t="n">
        <v>-0.08</v>
      </c>
      <c r="E3811" s="0" t="n">
        <v>-0.535</v>
      </c>
      <c r="F3811" s="0" t="n">
        <v>-1.187</v>
      </c>
      <c r="G3811" s="0" t="s">
        <v>384</v>
      </c>
      <c r="H3811" s="0" t="s">
        <v>385</v>
      </c>
      <c r="I3811" s="0" t="s">
        <v>12597</v>
      </c>
    </row>
    <row r="3812" customFormat="false" ht="15" hidden="false" customHeight="false" outlineLevel="0" collapsed="false">
      <c r="A3812" s="0" t="s">
        <v>12598</v>
      </c>
      <c r="B3812" s="0" t="s">
        <v>12599</v>
      </c>
      <c r="C3812" s="0" t="n">
        <v>-0.947</v>
      </c>
      <c r="D3812" s="0" t="n">
        <v>-0.123</v>
      </c>
      <c r="E3812" s="0" t="n">
        <v>-0.535</v>
      </c>
      <c r="F3812" s="0" t="n">
        <v>-1.311</v>
      </c>
      <c r="G3812" s="0" t="s">
        <v>57</v>
      </c>
      <c r="H3812" s="0" t="s">
        <v>58</v>
      </c>
      <c r="I3812" s="0" t="s">
        <v>12600</v>
      </c>
    </row>
    <row r="3813" customFormat="false" ht="15" hidden="false" customHeight="false" outlineLevel="0" collapsed="false">
      <c r="A3813" s="0" t="s">
        <v>12601</v>
      </c>
      <c r="B3813" s="0" t="s">
        <v>12602</v>
      </c>
      <c r="C3813" s="0" t="n">
        <v>-0.998</v>
      </c>
      <c r="D3813" s="0" t="n">
        <v>-0.072</v>
      </c>
      <c r="E3813" s="0" t="n">
        <v>-0.535</v>
      </c>
      <c r="F3813" s="0" t="n">
        <v>-1.373</v>
      </c>
      <c r="G3813" s="0" t="s">
        <v>164</v>
      </c>
      <c r="H3813" s="0" t="s">
        <v>58</v>
      </c>
      <c r="I3813" s="0" t="s">
        <v>12603</v>
      </c>
    </row>
    <row r="3814" customFormat="false" ht="15" hidden="false" customHeight="false" outlineLevel="0" collapsed="false">
      <c r="A3814" s="0" t="s">
        <v>12604</v>
      </c>
      <c r="B3814" s="0" t="s">
        <v>12605</v>
      </c>
      <c r="C3814" s="0" t="n">
        <v>-0.948</v>
      </c>
      <c r="D3814" s="0" t="n">
        <v>-0.123</v>
      </c>
      <c r="E3814" s="0" t="n">
        <v>-0.536</v>
      </c>
      <c r="F3814" s="0" t="n">
        <v>-1.249</v>
      </c>
      <c r="G3814" s="0" t="s">
        <v>57</v>
      </c>
      <c r="H3814" s="0" t="s">
        <v>58</v>
      </c>
      <c r="I3814" s="0" t="s">
        <v>12606</v>
      </c>
    </row>
    <row r="3815" customFormat="false" ht="15" hidden="false" customHeight="false" outlineLevel="0" collapsed="false">
      <c r="A3815" s="0" t="s">
        <v>12607</v>
      </c>
      <c r="C3815" s="0" t="n">
        <v>-1.068</v>
      </c>
      <c r="D3815" s="0" t="n">
        <v>-0.004</v>
      </c>
      <c r="E3815" s="0" t="n">
        <v>-0.536</v>
      </c>
      <c r="F3815" s="0" t="n">
        <v>-0.803</v>
      </c>
      <c r="G3815" s="0" t="s">
        <v>57</v>
      </c>
      <c r="H3815" s="0" t="s">
        <v>58</v>
      </c>
      <c r="I3815" s="0" t="s">
        <v>12608</v>
      </c>
    </row>
    <row r="3816" customFormat="false" ht="15" hidden="false" customHeight="false" outlineLevel="0" collapsed="false">
      <c r="A3816" s="0" t="s">
        <v>12609</v>
      </c>
      <c r="B3816" s="0" t="s">
        <v>12610</v>
      </c>
      <c r="C3816" s="0" t="n">
        <v>-0.941</v>
      </c>
      <c r="D3816" s="0" t="n">
        <v>-0.132</v>
      </c>
      <c r="E3816" s="0" t="n">
        <v>-0.536</v>
      </c>
      <c r="F3816" s="0" t="n">
        <v>-0.048</v>
      </c>
      <c r="G3816" s="0" t="s">
        <v>12611</v>
      </c>
      <c r="H3816" s="0" t="s">
        <v>532</v>
      </c>
      <c r="I3816" s="0" t="s">
        <v>12612</v>
      </c>
    </row>
    <row r="3817" customFormat="false" ht="15" hidden="false" customHeight="false" outlineLevel="0" collapsed="false">
      <c r="A3817" s="0" t="s">
        <v>12613</v>
      </c>
      <c r="B3817" s="0" t="s">
        <v>12614</v>
      </c>
      <c r="C3817" s="0" t="n">
        <v>-0.959</v>
      </c>
      <c r="D3817" s="0" t="n">
        <v>-0.114</v>
      </c>
      <c r="E3817" s="0" t="n">
        <v>-0.537</v>
      </c>
      <c r="F3817" s="0" t="n">
        <v>-0.766</v>
      </c>
      <c r="G3817" s="0" t="s">
        <v>2320</v>
      </c>
      <c r="H3817" s="0" t="s">
        <v>98</v>
      </c>
      <c r="I3817" s="0" t="s">
        <v>12615</v>
      </c>
    </row>
    <row r="3818" customFormat="false" ht="15" hidden="false" customHeight="false" outlineLevel="0" collapsed="false">
      <c r="A3818" s="0" t="s">
        <v>12616</v>
      </c>
      <c r="B3818" s="0" t="s">
        <v>12617</v>
      </c>
      <c r="C3818" s="0" t="n">
        <v>-0.961</v>
      </c>
      <c r="D3818" s="0" t="n">
        <v>-0.114</v>
      </c>
      <c r="E3818" s="0" t="n">
        <v>-0.538</v>
      </c>
      <c r="F3818" s="0" t="n">
        <v>-1.373</v>
      </c>
      <c r="G3818" s="0" t="s">
        <v>57</v>
      </c>
      <c r="H3818" s="0" t="s">
        <v>58</v>
      </c>
      <c r="I3818" s="0" t="s">
        <v>12618</v>
      </c>
    </row>
    <row r="3819" customFormat="false" ht="15" hidden="false" customHeight="false" outlineLevel="0" collapsed="false">
      <c r="A3819" s="0" t="s">
        <v>12619</v>
      </c>
      <c r="B3819" s="0" t="s">
        <v>12620</v>
      </c>
      <c r="C3819" s="0" t="n">
        <v>-0.886</v>
      </c>
      <c r="D3819" s="0" t="n">
        <v>-0.191</v>
      </c>
      <c r="E3819" s="0" t="n">
        <v>-0.539</v>
      </c>
      <c r="F3819" s="0" t="n">
        <v>0.621</v>
      </c>
      <c r="G3819" s="0" t="s">
        <v>7947</v>
      </c>
      <c r="H3819" s="0" t="s">
        <v>7948</v>
      </c>
      <c r="I3819" s="0" t="s">
        <v>12621</v>
      </c>
    </row>
    <row r="3820" customFormat="false" ht="15" hidden="false" customHeight="false" outlineLevel="0" collapsed="false">
      <c r="A3820" s="0" t="s">
        <v>12622</v>
      </c>
      <c r="B3820" s="0" t="s">
        <v>12622</v>
      </c>
      <c r="C3820" s="0" t="n">
        <v>-1.067</v>
      </c>
      <c r="D3820" s="0" t="n">
        <v>-0.012</v>
      </c>
      <c r="E3820" s="0" t="n">
        <v>-0.539</v>
      </c>
      <c r="F3820" s="0" t="n">
        <v>0.349</v>
      </c>
      <c r="G3820" s="0" t="s">
        <v>57</v>
      </c>
      <c r="H3820" s="0" t="s">
        <v>1257</v>
      </c>
      <c r="I3820" s="0" t="s">
        <v>12623</v>
      </c>
    </row>
    <row r="3821" customFormat="false" ht="15" hidden="false" customHeight="false" outlineLevel="0" collapsed="false">
      <c r="A3821" s="0" t="s">
        <v>12624</v>
      </c>
      <c r="B3821" s="0" t="s">
        <v>12625</v>
      </c>
      <c r="C3821" s="0" t="n">
        <v>-0.897</v>
      </c>
      <c r="D3821" s="0" t="n">
        <v>-0.183</v>
      </c>
      <c r="E3821" s="0" t="n">
        <v>-0.54</v>
      </c>
      <c r="F3821" s="0" t="n">
        <v>-1.459</v>
      </c>
      <c r="G3821" s="0" t="s">
        <v>551</v>
      </c>
      <c r="H3821" s="0" t="s">
        <v>7544</v>
      </c>
      <c r="I3821" s="0" t="s">
        <v>12626</v>
      </c>
    </row>
    <row r="3822" customFormat="false" ht="15" hidden="false" customHeight="false" outlineLevel="0" collapsed="false">
      <c r="A3822" s="0" t="s">
        <v>12627</v>
      </c>
      <c r="B3822" s="0" t="s">
        <v>12628</v>
      </c>
      <c r="C3822" s="0" t="n">
        <v>-0.906</v>
      </c>
      <c r="D3822" s="0" t="n">
        <v>-0.174</v>
      </c>
      <c r="E3822" s="0" t="n">
        <v>-0.54</v>
      </c>
      <c r="F3822" s="0" t="n">
        <v>-1.509</v>
      </c>
      <c r="G3822" s="0" t="s">
        <v>3593</v>
      </c>
      <c r="H3822" s="0" t="s">
        <v>12629</v>
      </c>
      <c r="I3822" s="0" t="s">
        <v>12630</v>
      </c>
    </row>
    <row r="3823" customFormat="false" ht="15" hidden="false" customHeight="false" outlineLevel="0" collapsed="false">
      <c r="A3823" s="0" t="s">
        <v>12631</v>
      </c>
      <c r="B3823" s="0" t="s">
        <v>12632</v>
      </c>
      <c r="C3823" s="0" t="n">
        <v>-0.932</v>
      </c>
      <c r="D3823" s="0" t="n">
        <v>-0.149</v>
      </c>
      <c r="E3823" s="0" t="n">
        <v>-0.54</v>
      </c>
      <c r="F3823" s="0" t="n">
        <v>-1.026</v>
      </c>
      <c r="G3823" s="0" t="s">
        <v>12633</v>
      </c>
      <c r="H3823" s="0" t="s">
        <v>415</v>
      </c>
      <c r="I3823" s="0" t="s">
        <v>12634</v>
      </c>
    </row>
    <row r="3824" customFormat="false" ht="15" hidden="false" customHeight="false" outlineLevel="0" collapsed="false">
      <c r="A3824" s="0" t="s">
        <v>12635</v>
      </c>
      <c r="B3824" s="0" t="s">
        <v>12636</v>
      </c>
      <c r="C3824" s="0" t="n">
        <v>-0.983</v>
      </c>
      <c r="D3824" s="0" t="n">
        <v>-0.097</v>
      </c>
      <c r="E3824" s="0" t="n">
        <v>-0.54</v>
      </c>
      <c r="F3824" s="0" t="n">
        <v>-1.038</v>
      </c>
      <c r="G3824" s="0" t="s">
        <v>57</v>
      </c>
      <c r="H3824" s="0" t="s">
        <v>58</v>
      </c>
      <c r="I3824" s="0" t="s">
        <v>12637</v>
      </c>
    </row>
    <row r="3825" customFormat="false" ht="15" hidden="false" customHeight="false" outlineLevel="0" collapsed="false">
      <c r="A3825" s="0" t="s">
        <v>12638</v>
      </c>
      <c r="B3825" s="0" t="s">
        <v>12639</v>
      </c>
      <c r="C3825" s="0" t="n">
        <v>-0.941</v>
      </c>
      <c r="D3825" s="0" t="n">
        <v>-0.14</v>
      </c>
      <c r="E3825" s="0" t="n">
        <v>-0.541</v>
      </c>
      <c r="F3825" s="0" t="n">
        <v>-1.236</v>
      </c>
      <c r="G3825" s="0" t="s">
        <v>6111</v>
      </c>
      <c r="H3825" s="0" t="s">
        <v>12640</v>
      </c>
      <c r="I3825" s="0" t="s">
        <v>12641</v>
      </c>
    </row>
    <row r="3826" customFormat="false" ht="15" hidden="false" customHeight="false" outlineLevel="0" collapsed="false">
      <c r="A3826" s="0" t="s">
        <v>12642</v>
      </c>
      <c r="B3826" s="0" t="s">
        <v>12643</v>
      </c>
      <c r="C3826" s="0" t="n">
        <v>-0.959</v>
      </c>
      <c r="D3826" s="0" t="n">
        <v>-0.123</v>
      </c>
      <c r="E3826" s="0" t="n">
        <v>-0.541</v>
      </c>
      <c r="F3826" s="0" t="n">
        <v>-0.097</v>
      </c>
      <c r="G3826" s="0" t="s">
        <v>10328</v>
      </c>
      <c r="H3826" s="0" t="s">
        <v>532</v>
      </c>
      <c r="I3826" s="0" t="s">
        <v>12644</v>
      </c>
    </row>
    <row r="3827" customFormat="false" ht="15" hidden="false" customHeight="false" outlineLevel="0" collapsed="false">
      <c r="A3827" s="0" t="s">
        <v>12645</v>
      </c>
      <c r="B3827" s="0" t="s">
        <v>12646</v>
      </c>
      <c r="C3827" s="0" t="n">
        <v>-1.25</v>
      </c>
      <c r="D3827" s="0" t="n">
        <v>0.167</v>
      </c>
      <c r="E3827" s="0" t="n">
        <v>-0.541</v>
      </c>
      <c r="F3827" s="0" t="n">
        <v>0.262</v>
      </c>
      <c r="G3827" s="0" t="s">
        <v>11857</v>
      </c>
      <c r="H3827" s="0" t="s">
        <v>11858</v>
      </c>
      <c r="I3827" s="0" t="s">
        <v>12647</v>
      </c>
    </row>
    <row r="3828" customFormat="false" ht="15" hidden="false" customHeight="false" outlineLevel="0" collapsed="false">
      <c r="A3828" s="0" t="s">
        <v>12648</v>
      </c>
      <c r="B3828" s="0" t="s">
        <v>12648</v>
      </c>
      <c r="C3828" s="0" t="n">
        <v>-0.909</v>
      </c>
      <c r="D3828" s="0" t="n">
        <v>-0.174</v>
      </c>
      <c r="E3828" s="0" t="n">
        <v>-0.542</v>
      </c>
      <c r="F3828" s="0" t="n">
        <v>-1.274</v>
      </c>
      <c r="G3828" s="0" t="s">
        <v>57</v>
      </c>
      <c r="H3828" s="0" t="s">
        <v>58</v>
      </c>
      <c r="I3828" s="0" t="s">
        <v>12649</v>
      </c>
    </row>
    <row r="3829" customFormat="false" ht="15" hidden="false" customHeight="false" outlineLevel="0" collapsed="false">
      <c r="A3829" s="0" t="s">
        <v>12650</v>
      </c>
      <c r="B3829" s="0" t="s">
        <v>12651</v>
      </c>
      <c r="C3829" s="0" t="n">
        <v>-1.012</v>
      </c>
      <c r="D3829" s="0" t="n">
        <v>-0.072</v>
      </c>
      <c r="E3829" s="0" t="n">
        <v>-0.542</v>
      </c>
      <c r="F3829" s="0" t="n">
        <v>-1.15</v>
      </c>
      <c r="G3829" s="0" t="s">
        <v>12652</v>
      </c>
      <c r="H3829" s="0" t="s">
        <v>537</v>
      </c>
      <c r="I3829" s="0" t="s">
        <v>12653</v>
      </c>
    </row>
    <row r="3830" customFormat="false" ht="15" hidden="false" customHeight="false" outlineLevel="0" collapsed="false">
      <c r="A3830" s="0" t="s">
        <v>12654</v>
      </c>
      <c r="B3830" s="0" t="s">
        <v>12655</v>
      </c>
      <c r="C3830" s="0" t="n">
        <v>-1.277</v>
      </c>
      <c r="D3830" s="0" t="n">
        <v>0.193</v>
      </c>
      <c r="E3830" s="0" t="n">
        <v>-0.542</v>
      </c>
      <c r="F3830" s="0" t="n">
        <v>1.03</v>
      </c>
      <c r="G3830" s="0" t="s">
        <v>12656</v>
      </c>
      <c r="H3830" s="0" t="s">
        <v>532</v>
      </c>
      <c r="I3830" s="0" t="s">
        <v>12657</v>
      </c>
    </row>
    <row r="3831" customFormat="false" ht="15" hidden="false" customHeight="false" outlineLevel="0" collapsed="false">
      <c r="A3831" s="0" t="s">
        <v>12658</v>
      </c>
      <c r="B3831" s="0" t="s">
        <v>12658</v>
      </c>
      <c r="C3831" s="0" t="n">
        <v>-0.979</v>
      </c>
      <c r="D3831" s="0" t="n">
        <v>-0.106</v>
      </c>
      <c r="E3831" s="0" t="n">
        <v>-0.542</v>
      </c>
      <c r="F3831" s="0" t="n">
        <v>0.633</v>
      </c>
      <c r="G3831" s="0" t="s">
        <v>57</v>
      </c>
      <c r="H3831" s="0" t="s">
        <v>58</v>
      </c>
      <c r="I3831" s="0" t="s">
        <v>12659</v>
      </c>
    </row>
    <row r="3832" customFormat="false" ht="15" hidden="false" customHeight="false" outlineLevel="0" collapsed="false">
      <c r="A3832" s="0" t="s">
        <v>12660</v>
      </c>
      <c r="B3832" s="0" t="s">
        <v>12661</v>
      </c>
      <c r="C3832" s="0" t="n">
        <v>-0.826</v>
      </c>
      <c r="D3832" s="0" t="n">
        <v>-0.259</v>
      </c>
      <c r="E3832" s="0" t="n">
        <v>-0.543</v>
      </c>
      <c r="F3832" s="0" t="s">
        <v>67</v>
      </c>
      <c r="G3832" s="0" t="s">
        <v>12662</v>
      </c>
      <c r="H3832" s="0" t="s">
        <v>219</v>
      </c>
      <c r="I3832" s="0" t="s">
        <v>12663</v>
      </c>
    </row>
    <row r="3833" customFormat="false" ht="15" hidden="false" customHeight="false" outlineLevel="0" collapsed="false">
      <c r="A3833" s="0" t="s">
        <v>12664</v>
      </c>
      <c r="B3833" s="0" t="s">
        <v>12664</v>
      </c>
      <c r="C3833" s="0" t="n">
        <v>-0.877</v>
      </c>
      <c r="D3833" s="0" t="n">
        <v>-0.208</v>
      </c>
      <c r="E3833" s="0" t="n">
        <v>-0.543</v>
      </c>
      <c r="F3833" s="0" t="n">
        <v>-1.187</v>
      </c>
      <c r="G3833" s="0" t="s">
        <v>57</v>
      </c>
      <c r="H3833" s="0" t="s">
        <v>58</v>
      </c>
      <c r="I3833" s="0" t="s">
        <v>12665</v>
      </c>
    </row>
    <row r="3834" customFormat="false" ht="15" hidden="false" customHeight="false" outlineLevel="0" collapsed="false">
      <c r="A3834" s="0" t="s">
        <v>12666</v>
      </c>
      <c r="B3834" s="0" t="s">
        <v>12667</v>
      </c>
      <c r="C3834" s="0" t="n">
        <v>-0.647</v>
      </c>
      <c r="D3834" s="0" t="n">
        <v>-0.439</v>
      </c>
      <c r="E3834" s="0" t="n">
        <v>-0.543</v>
      </c>
      <c r="F3834" s="0" t="n">
        <v>1.748</v>
      </c>
      <c r="G3834" s="0" t="s">
        <v>797</v>
      </c>
      <c r="H3834" s="0" t="s">
        <v>11089</v>
      </c>
      <c r="I3834" s="0" t="s">
        <v>12668</v>
      </c>
    </row>
    <row r="3835" customFormat="false" ht="15" hidden="false" customHeight="false" outlineLevel="0" collapsed="false">
      <c r="A3835" s="0" t="s">
        <v>12669</v>
      </c>
      <c r="B3835" s="0" t="s">
        <v>12670</v>
      </c>
      <c r="C3835" s="0" t="n">
        <v>-0.929</v>
      </c>
      <c r="D3835" s="0" t="n">
        <v>-0.157</v>
      </c>
      <c r="E3835" s="0" t="n">
        <v>-0.543</v>
      </c>
      <c r="F3835" s="0" t="n">
        <v>-1.435</v>
      </c>
      <c r="G3835" s="0" t="s">
        <v>2091</v>
      </c>
      <c r="H3835" s="0" t="s">
        <v>2092</v>
      </c>
      <c r="I3835" s="0" t="s">
        <v>12671</v>
      </c>
    </row>
    <row r="3836" customFormat="false" ht="15" hidden="false" customHeight="false" outlineLevel="0" collapsed="false">
      <c r="A3836" s="0" t="s">
        <v>12672</v>
      </c>
      <c r="B3836" s="0" t="s">
        <v>12672</v>
      </c>
      <c r="C3836" s="0" t="n">
        <v>-0.93</v>
      </c>
      <c r="D3836" s="0" t="n">
        <v>-0.157</v>
      </c>
      <c r="E3836" s="0" t="n">
        <v>-0.544</v>
      </c>
      <c r="F3836" s="0" t="n">
        <v>-1.063</v>
      </c>
      <c r="G3836" s="0" t="s">
        <v>57</v>
      </c>
      <c r="H3836" s="0" t="s">
        <v>58</v>
      </c>
      <c r="I3836" s="0" t="s">
        <v>12673</v>
      </c>
    </row>
    <row r="3837" customFormat="false" ht="15" hidden="false" customHeight="false" outlineLevel="0" collapsed="false">
      <c r="A3837" s="0" t="s">
        <v>12674</v>
      </c>
      <c r="B3837" s="0" t="s">
        <v>12675</v>
      </c>
      <c r="C3837" s="0" t="n">
        <v>-0.862</v>
      </c>
      <c r="D3837" s="0" t="n">
        <v>-0.225</v>
      </c>
      <c r="E3837" s="0" t="n">
        <v>-0.544</v>
      </c>
      <c r="F3837" s="0" t="n">
        <v>-0.32</v>
      </c>
      <c r="G3837" s="0" t="s">
        <v>1623</v>
      </c>
      <c r="H3837" s="0" t="s">
        <v>58</v>
      </c>
      <c r="I3837" s="0" t="s">
        <v>12676</v>
      </c>
    </row>
    <row r="3838" customFormat="false" ht="15" hidden="false" customHeight="false" outlineLevel="0" collapsed="false">
      <c r="A3838" s="0" t="s">
        <v>12677</v>
      </c>
      <c r="B3838" s="0" t="s">
        <v>12678</v>
      </c>
      <c r="C3838" s="0" t="n">
        <v>-0.991</v>
      </c>
      <c r="D3838" s="0" t="n">
        <v>-0.097</v>
      </c>
      <c r="E3838" s="0" t="n">
        <v>-0.544</v>
      </c>
      <c r="F3838" s="0" t="n">
        <v>-1.1</v>
      </c>
      <c r="G3838" s="0" t="s">
        <v>12679</v>
      </c>
      <c r="H3838" s="0" t="s">
        <v>3107</v>
      </c>
      <c r="I3838" s="0" t="s">
        <v>12680</v>
      </c>
    </row>
    <row r="3839" customFormat="false" ht="15" hidden="false" customHeight="false" outlineLevel="0" collapsed="false">
      <c r="A3839" s="0" t="s">
        <v>12681</v>
      </c>
      <c r="B3839" s="0" t="s">
        <v>12681</v>
      </c>
      <c r="C3839" s="0" t="n">
        <v>-0.786</v>
      </c>
      <c r="D3839" s="0" t="n">
        <v>-0.302</v>
      </c>
      <c r="E3839" s="0" t="n">
        <v>-0.544</v>
      </c>
      <c r="F3839" s="0" t="n">
        <v>-0.271</v>
      </c>
      <c r="G3839" s="0" t="s">
        <v>57</v>
      </c>
      <c r="H3839" s="0" t="s">
        <v>58</v>
      </c>
      <c r="I3839" s="0" t="s">
        <v>12682</v>
      </c>
    </row>
    <row r="3840" customFormat="false" ht="15" hidden="false" customHeight="false" outlineLevel="0" collapsed="false">
      <c r="A3840" s="0" t="s">
        <v>12683</v>
      </c>
      <c r="B3840" s="0" t="s">
        <v>12684</v>
      </c>
      <c r="C3840" s="0" t="n">
        <v>-0.915</v>
      </c>
      <c r="D3840" s="0" t="n">
        <v>-0.174</v>
      </c>
      <c r="E3840" s="0" t="n">
        <v>-0.545</v>
      </c>
      <c r="F3840" s="0" t="n">
        <v>-0.295</v>
      </c>
      <c r="G3840" s="0" t="s">
        <v>12685</v>
      </c>
      <c r="H3840" s="0" t="s">
        <v>58</v>
      </c>
      <c r="I3840" s="0" t="s">
        <v>12686</v>
      </c>
    </row>
    <row r="3841" customFormat="false" ht="15" hidden="false" customHeight="false" outlineLevel="0" collapsed="false">
      <c r="A3841" s="0" t="s">
        <v>12687</v>
      </c>
      <c r="B3841" s="0" t="s">
        <v>12688</v>
      </c>
      <c r="C3841" s="0" t="n">
        <v>-0.941</v>
      </c>
      <c r="D3841" s="0" t="n">
        <v>-0.149</v>
      </c>
      <c r="E3841" s="0" t="n">
        <v>-0.545</v>
      </c>
      <c r="F3841" s="0" t="n">
        <v>-1.348</v>
      </c>
      <c r="G3841" s="0" t="s">
        <v>12689</v>
      </c>
      <c r="H3841" s="0" t="s">
        <v>426</v>
      </c>
      <c r="I3841" s="0" t="s">
        <v>12690</v>
      </c>
    </row>
    <row r="3842" customFormat="false" ht="15" hidden="false" customHeight="false" outlineLevel="0" collapsed="false">
      <c r="A3842" s="0" t="s">
        <v>12691</v>
      </c>
      <c r="B3842" s="0" t="s">
        <v>12692</v>
      </c>
      <c r="C3842" s="0" t="n">
        <v>-1.086</v>
      </c>
      <c r="D3842" s="0" t="n">
        <v>-0.004</v>
      </c>
      <c r="E3842" s="0" t="n">
        <v>-0.545</v>
      </c>
      <c r="F3842" s="0" t="n">
        <v>-1.113</v>
      </c>
      <c r="G3842" s="0" t="s">
        <v>2172</v>
      </c>
      <c r="H3842" s="0" t="s">
        <v>532</v>
      </c>
      <c r="I3842" s="0" t="s">
        <v>12693</v>
      </c>
    </row>
    <row r="3843" customFormat="false" ht="15" hidden="false" customHeight="false" outlineLevel="0" collapsed="false">
      <c r="A3843" s="0" t="s">
        <v>12694</v>
      </c>
      <c r="B3843" s="0" t="s">
        <v>12694</v>
      </c>
      <c r="C3843" s="0" t="n">
        <v>-1.003</v>
      </c>
      <c r="D3843" s="0" t="n">
        <v>-0.089</v>
      </c>
      <c r="E3843" s="0" t="n">
        <v>-0.546</v>
      </c>
      <c r="F3843" s="0" t="n">
        <v>0.522</v>
      </c>
      <c r="G3843" s="0" t="s">
        <v>12695</v>
      </c>
      <c r="H3843" s="0" t="s">
        <v>12696</v>
      </c>
      <c r="I3843" s="0" t="s">
        <v>12697</v>
      </c>
    </row>
    <row r="3844" customFormat="false" ht="15" hidden="false" customHeight="false" outlineLevel="0" collapsed="false">
      <c r="A3844" s="0" t="s">
        <v>12698</v>
      </c>
      <c r="B3844" s="0" t="s">
        <v>12698</v>
      </c>
      <c r="C3844" s="0" t="n">
        <v>-0.944</v>
      </c>
      <c r="D3844" s="0" t="n">
        <v>-0.149</v>
      </c>
      <c r="E3844" s="0" t="n">
        <v>-0.546</v>
      </c>
      <c r="F3844" s="0" t="n">
        <v>-1.001</v>
      </c>
      <c r="G3844" s="0" t="s">
        <v>57</v>
      </c>
      <c r="H3844" s="0" t="s">
        <v>58</v>
      </c>
      <c r="I3844" s="0" t="s">
        <v>12699</v>
      </c>
    </row>
    <row r="3845" customFormat="false" ht="15" hidden="false" customHeight="false" outlineLevel="0" collapsed="false">
      <c r="A3845" s="0" t="s">
        <v>12700</v>
      </c>
      <c r="B3845" s="0" t="s">
        <v>12701</v>
      </c>
      <c r="C3845" s="0" t="n">
        <v>-0.936</v>
      </c>
      <c r="D3845" s="0" t="n">
        <v>-0.157</v>
      </c>
      <c r="E3845" s="0" t="n">
        <v>-0.547</v>
      </c>
      <c r="F3845" s="0" t="s">
        <v>67</v>
      </c>
      <c r="G3845" s="0" t="s">
        <v>12702</v>
      </c>
      <c r="H3845" s="0" t="s">
        <v>6341</v>
      </c>
      <c r="I3845" s="0" t="s">
        <v>12703</v>
      </c>
    </row>
    <row r="3846" customFormat="false" ht="15" hidden="false" customHeight="false" outlineLevel="0" collapsed="false">
      <c r="A3846" s="0" t="s">
        <v>12704</v>
      </c>
      <c r="B3846" s="0" t="s">
        <v>12705</v>
      </c>
      <c r="C3846" s="0" t="n">
        <v>-1.124</v>
      </c>
      <c r="D3846" s="0" t="n">
        <v>0.03</v>
      </c>
      <c r="E3846" s="0" t="n">
        <v>-0.547</v>
      </c>
      <c r="F3846" s="0" t="n">
        <v>-0.605</v>
      </c>
      <c r="G3846" s="0" t="s">
        <v>12706</v>
      </c>
      <c r="H3846" s="0" t="s">
        <v>1033</v>
      </c>
      <c r="I3846" s="0" t="s">
        <v>12707</v>
      </c>
    </row>
    <row r="3847" customFormat="false" ht="15" hidden="false" customHeight="false" outlineLevel="0" collapsed="false">
      <c r="A3847" s="0" t="s">
        <v>12708</v>
      </c>
      <c r="B3847" s="0" t="s">
        <v>12709</v>
      </c>
      <c r="C3847" s="0" t="n">
        <v>-0.809</v>
      </c>
      <c r="D3847" s="0" t="n">
        <v>-0.285</v>
      </c>
      <c r="E3847" s="0" t="n">
        <v>-0.547</v>
      </c>
      <c r="F3847" s="0" t="n">
        <v>-1.1</v>
      </c>
      <c r="G3847" s="0" t="s">
        <v>2946</v>
      </c>
      <c r="H3847" s="0" t="s">
        <v>1786</v>
      </c>
      <c r="I3847" s="0" t="s">
        <v>12710</v>
      </c>
    </row>
    <row r="3848" customFormat="false" ht="15" hidden="false" customHeight="false" outlineLevel="0" collapsed="false">
      <c r="A3848" s="0" t="s">
        <v>12711</v>
      </c>
      <c r="B3848" s="0" t="s">
        <v>12712</v>
      </c>
      <c r="C3848" s="0" t="n">
        <v>-1.032</v>
      </c>
      <c r="D3848" s="0" t="n">
        <v>-0.063</v>
      </c>
      <c r="E3848" s="0" t="n">
        <v>-0.548</v>
      </c>
      <c r="F3848" s="0" t="n">
        <v>1.414</v>
      </c>
      <c r="G3848" s="0" t="s">
        <v>197</v>
      </c>
      <c r="H3848" s="0" t="s">
        <v>58</v>
      </c>
      <c r="I3848" s="0" t="s">
        <v>12713</v>
      </c>
    </row>
    <row r="3849" customFormat="false" ht="15" hidden="false" customHeight="false" outlineLevel="0" collapsed="false">
      <c r="A3849" s="0" t="s">
        <v>12714</v>
      </c>
      <c r="B3849" s="0" t="s">
        <v>12715</v>
      </c>
      <c r="C3849" s="0" t="n">
        <v>-0.947</v>
      </c>
      <c r="D3849" s="0" t="n">
        <v>-0.149</v>
      </c>
      <c r="E3849" s="0" t="n">
        <v>-0.548</v>
      </c>
      <c r="F3849" s="0" t="n">
        <v>-1.496</v>
      </c>
      <c r="G3849" s="0" t="s">
        <v>6170</v>
      </c>
      <c r="H3849" s="0" t="s">
        <v>12716</v>
      </c>
      <c r="I3849" s="0" t="s">
        <v>12717</v>
      </c>
    </row>
    <row r="3850" customFormat="false" ht="15" hidden="false" customHeight="false" outlineLevel="0" collapsed="false">
      <c r="A3850" s="0" t="s">
        <v>12718</v>
      </c>
      <c r="B3850" s="0" t="s">
        <v>12719</v>
      </c>
      <c r="C3850" s="0" t="n">
        <v>-0.811</v>
      </c>
      <c r="D3850" s="0" t="n">
        <v>-0.285</v>
      </c>
      <c r="E3850" s="0" t="n">
        <v>-0.548</v>
      </c>
      <c r="F3850" s="0" t="n">
        <v>-1.249</v>
      </c>
      <c r="G3850" s="0" t="s">
        <v>87</v>
      </c>
      <c r="H3850" s="0" t="s">
        <v>3363</v>
      </c>
      <c r="I3850" s="0" t="s">
        <v>12720</v>
      </c>
    </row>
    <row r="3851" customFormat="false" ht="15" hidden="false" customHeight="false" outlineLevel="0" collapsed="false">
      <c r="A3851" s="0" t="s">
        <v>12721</v>
      </c>
      <c r="B3851" s="0" t="s">
        <v>12721</v>
      </c>
      <c r="C3851" s="0" t="n">
        <v>-0.998</v>
      </c>
      <c r="D3851" s="0" t="n">
        <v>-0.097</v>
      </c>
      <c r="E3851" s="0" t="n">
        <v>-0.548</v>
      </c>
      <c r="F3851" s="0" t="n">
        <v>-1.199</v>
      </c>
      <c r="G3851" s="0" t="s">
        <v>57</v>
      </c>
      <c r="H3851" s="0" t="s">
        <v>58</v>
      </c>
      <c r="I3851" s="0" t="s">
        <v>12722</v>
      </c>
    </row>
    <row r="3852" customFormat="false" ht="15" hidden="false" customHeight="false" outlineLevel="0" collapsed="false">
      <c r="A3852" s="0" t="s">
        <v>12723</v>
      </c>
      <c r="B3852" s="0" t="s">
        <v>12724</v>
      </c>
      <c r="C3852" s="0" t="n">
        <v>-1.038</v>
      </c>
      <c r="D3852" s="0" t="n">
        <v>-0.059</v>
      </c>
      <c r="E3852" s="0" t="n">
        <v>-0.548</v>
      </c>
      <c r="F3852" s="0" t="n">
        <v>-0.574</v>
      </c>
      <c r="G3852" s="0" t="s">
        <v>57</v>
      </c>
      <c r="H3852" s="0" t="s">
        <v>1492</v>
      </c>
      <c r="I3852" s="0" t="s">
        <v>12725</v>
      </c>
    </row>
    <row r="3853" customFormat="false" ht="15" hidden="false" customHeight="false" outlineLevel="0" collapsed="false">
      <c r="A3853" s="0" t="s">
        <v>12726</v>
      </c>
      <c r="B3853" s="0" t="s">
        <v>12727</v>
      </c>
      <c r="C3853" s="0" t="n">
        <v>-0.889</v>
      </c>
      <c r="D3853" s="0" t="n">
        <v>-0.208</v>
      </c>
      <c r="E3853" s="0" t="n">
        <v>-0.549</v>
      </c>
      <c r="F3853" s="0" t="n">
        <v>-1.051</v>
      </c>
      <c r="G3853" s="0" t="s">
        <v>1126</v>
      </c>
      <c r="H3853" s="0" t="s">
        <v>948</v>
      </c>
      <c r="I3853" s="0" t="s">
        <v>12728</v>
      </c>
    </row>
    <row r="3854" customFormat="false" ht="15" hidden="false" customHeight="false" outlineLevel="0" collapsed="false">
      <c r="A3854" s="0" t="s">
        <v>12729</v>
      </c>
      <c r="B3854" s="0" t="s">
        <v>12730</v>
      </c>
      <c r="C3854" s="0" t="n">
        <v>-0.95</v>
      </c>
      <c r="D3854" s="0" t="n">
        <v>-0.149</v>
      </c>
      <c r="E3854" s="0" t="n">
        <v>-0.549</v>
      </c>
      <c r="F3854" s="0" t="n">
        <v>-1.36</v>
      </c>
      <c r="G3854" s="0" t="s">
        <v>57</v>
      </c>
      <c r="H3854" s="0" t="s">
        <v>2096</v>
      </c>
      <c r="I3854" s="0" t="s">
        <v>12731</v>
      </c>
    </row>
    <row r="3855" customFormat="false" ht="15" hidden="false" customHeight="false" outlineLevel="0" collapsed="false">
      <c r="A3855" s="0" t="s">
        <v>12732</v>
      </c>
      <c r="B3855" s="0" t="s">
        <v>12732</v>
      </c>
      <c r="C3855" s="0" t="n">
        <v>-0.986</v>
      </c>
      <c r="D3855" s="0" t="n">
        <v>-0.114</v>
      </c>
      <c r="E3855" s="0" t="n">
        <v>-0.55</v>
      </c>
      <c r="F3855" s="0" t="n">
        <v>-1.224</v>
      </c>
      <c r="G3855" s="0" t="s">
        <v>57</v>
      </c>
      <c r="H3855" s="0" t="s">
        <v>58</v>
      </c>
      <c r="I3855" s="0" t="s">
        <v>12733</v>
      </c>
    </row>
    <row r="3856" customFormat="false" ht="15" hidden="false" customHeight="false" outlineLevel="0" collapsed="false">
      <c r="A3856" s="0" t="s">
        <v>12734</v>
      </c>
      <c r="B3856" s="0" t="s">
        <v>12735</v>
      </c>
      <c r="C3856" s="0" t="n">
        <v>-0.902</v>
      </c>
      <c r="D3856" s="0" t="n">
        <v>-0.2</v>
      </c>
      <c r="E3856" s="0" t="n">
        <v>-0.551</v>
      </c>
      <c r="F3856" s="0" t="n">
        <v>-1.335</v>
      </c>
      <c r="G3856" s="0" t="s">
        <v>439</v>
      </c>
      <c r="H3856" s="0" t="s">
        <v>12736</v>
      </c>
      <c r="I3856" s="0" t="s">
        <v>12737</v>
      </c>
    </row>
    <row r="3857" customFormat="false" ht="15" hidden="false" customHeight="false" outlineLevel="0" collapsed="false">
      <c r="A3857" s="0" t="s">
        <v>12738</v>
      </c>
      <c r="B3857" s="0" t="s">
        <v>12739</v>
      </c>
      <c r="C3857" s="0" t="n">
        <v>-0.979</v>
      </c>
      <c r="D3857" s="0" t="n">
        <v>-0.123</v>
      </c>
      <c r="E3857" s="0" t="n">
        <v>-0.551</v>
      </c>
      <c r="F3857" s="0" t="n">
        <v>-1.212</v>
      </c>
      <c r="G3857" s="0" t="s">
        <v>12740</v>
      </c>
      <c r="H3857" s="0" t="s">
        <v>532</v>
      </c>
      <c r="I3857" s="0" t="s">
        <v>12741</v>
      </c>
    </row>
    <row r="3858" customFormat="false" ht="15" hidden="false" customHeight="false" outlineLevel="0" collapsed="false">
      <c r="A3858" s="0" t="s">
        <v>12742</v>
      </c>
      <c r="B3858" s="0" t="s">
        <v>12743</v>
      </c>
      <c r="C3858" s="0" t="n">
        <v>-0.826</v>
      </c>
      <c r="D3858" s="0" t="n">
        <v>-0.277</v>
      </c>
      <c r="E3858" s="0" t="n">
        <v>-0.551</v>
      </c>
      <c r="F3858" s="0" t="n">
        <v>-1.274</v>
      </c>
      <c r="G3858" s="0" t="s">
        <v>12744</v>
      </c>
      <c r="H3858" s="0" t="s">
        <v>12745</v>
      </c>
      <c r="I3858" s="0" t="s">
        <v>12746</v>
      </c>
    </row>
    <row r="3859" customFormat="false" ht="15" hidden="false" customHeight="false" outlineLevel="0" collapsed="false">
      <c r="A3859" s="0" t="s">
        <v>12747</v>
      </c>
      <c r="B3859" s="0" t="s">
        <v>12748</v>
      </c>
      <c r="C3859" s="0" t="n">
        <v>-0.903</v>
      </c>
      <c r="D3859" s="0" t="n">
        <v>-0.2</v>
      </c>
      <c r="E3859" s="0" t="n">
        <v>-0.551</v>
      </c>
      <c r="F3859" s="0" t="n">
        <v>-0.667</v>
      </c>
      <c r="G3859" s="0" t="s">
        <v>7720</v>
      </c>
      <c r="H3859" s="0" t="s">
        <v>6019</v>
      </c>
      <c r="I3859" s="0" t="s">
        <v>12749</v>
      </c>
    </row>
    <row r="3860" customFormat="false" ht="15" hidden="false" customHeight="false" outlineLevel="0" collapsed="false">
      <c r="A3860" s="0" t="s">
        <v>12750</v>
      </c>
      <c r="B3860" s="0" t="s">
        <v>12751</v>
      </c>
      <c r="C3860" s="0" t="n">
        <v>-1.091</v>
      </c>
      <c r="D3860" s="0" t="n">
        <v>-0.012</v>
      </c>
      <c r="E3860" s="0" t="n">
        <v>-0.551</v>
      </c>
      <c r="F3860" s="0" t="n">
        <v>-1.199</v>
      </c>
      <c r="G3860" s="0" t="s">
        <v>1695</v>
      </c>
      <c r="H3860" s="0" t="s">
        <v>11234</v>
      </c>
      <c r="I3860" s="0" t="s">
        <v>12752</v>
      </c>
    </row>
    <row r="3861" customFormat="false" ht="15" hidden="false" customHeight="false" outlineLevel="0" collapsed="false">
      <c r="A3861" s="0" t="s">
        <v>12753</v>
      </c>
      <c r="B3861" s="0" t="s">
        <v>12753</v>
      </c>
      <c r="C3861" s="0" t="n">
        <v>-0.955</v>
      </c>
      <c r="D3861" s="0" t="n">
        <v>-0.149</v>
      </c>
      <c r="E3861" s="0" t="n">
        <v>-0.552</v>
      </c>
      <c r="F3861" s="0" t="n">
        <v>-1.1</v>
      </c>
      <c r="G3861" s="0" t="s">
        <v>57</v>
      </c>
      <c r="H3861" s="0" t="s">
        <v>58</v>
      </c>
      <c r="I3861" s="0" t="s">
        <v>12754</v>
      </c>
    </row>
    <row r="3862" customFormat="false" ht="15" hidden="false" customHeight="false" outlineLevel="0" collapsed="false">
      <c r="A3862" s="0" t="s">
        <v>12755</v>
      </c>
      <c r="B3862" s="0" t="s">
        <v>12756</v>
      </c>
      <c r="C3862" s="0" t="n">
        <v>-0.818</v>
      </c>
      <c r="D3862" s="0" t="n">
        <v>-0.285</v>
      </c>
      <c r="E3862" s="0" t="n">
        <v>-0.552</v>
      </c>
      <c r="F3862" s="0" t="n">
        <v>-1.459</v>
      </c>
      <c r="G3862" s="0" t="s">
        <v>4786</v>
      </c>
      <c r="H3862" s="0" t="s">
        <v>58</v>
      </c>
      <c r="I3862" s="0" t="s">
        <v>12757</v>
      </c>
    </row>
    <row r="3863" customFormat="false" ht="15" hidden="false" customHeight="false" outlineLevel="0" collapsed="false">
      <c r="A3863" s="0" t="s">
        <v>12758</v>
      </c>
      <c r="B3863" s="0" t="s">
        <v>12759</v>
      </c>
      <c r="C3863" s="0" t="n">
        <v>-1.074</v>
      </c>
      <c r="D3863" s="0" t="n">
        <v>-0.029</v>
      </c>
      <c r="E3863" s="0" t="n">
        <v>-0.552</v>
      </c>
      <c r="F3863" s="0" t="n">
        <v>-1.236</v>
      </c>
      <c r="G3863" s="0" t="s">
        <v>551</v>
      </c>
      <c r="H3863" s="0" t="s">
        <v>882</v>
      </c>
      <c r="I3863" s="0" t="s">
        <v>12760</v>
      </c>
    </row>
    <row r="3864" customFormat="false" ht="15" hidden="false" customHeight="false" outlineLevel="0" collapsed="false">
      <c r="A3864" s="0" t="s">
        <v>12761</v>
      </c>
      <c r="B3864" s="0" t="s">
        <v>12761</v>
      </c>
      <c r="C3864" s="0" t="n">
        <v>-1.288</v>
      </c>
      <c r="D3864" s="0" t="n">
        <v>0.184</v>
      </c>
      <c r="E3864" s="0" t="n">
        <v>-0.552</v>
      </c>
      <c r="F3864" s="0" t="n">
        <v>1.042</v>
      </c>
      <c r="G3864" s="0" t="s">
        <v>57</v>
      </c>
      <c r="H3864" s="0" t="s">
        <v>58</v>
      </c>
      <c r="I3864" s="0" t="s">
        <v>12762</v>
      </c>
    </row>
    <row r="3865" customFormat="false" ht="15" hidden="false" customHeight="false" outlineLevel="0" collapsed="false">
      <c r="A3865" s="0" t="s">
        <v>12763</v>
      </c>
      <c r="B3865" s="0" t="s">
        <v>12763</v>
      </c>
      <c r="C3865" s="0" t="n">
        <v>-0.964</v>
      </c>
      <c r="D3865" s="0" t="n">
        <v>-0.14</v>
      </c>
      <c r="E3865" s="0" t="n">
        <v>-0.552</v>
      </c>
      <c r="F3865" s="0" t="n">
        <v>-0.939</v>
      </c>
      <c r="G3865" s="0" t="s">
        <v>57</v>
      </c>
      <c r="H3865" s="0" t="s">
        <v>58</v>
      </c>
      <c r="I3865" s="0" t="s">
        <v>12764</v>
      </c>
    </row>
    <row r="3866" customFormat="false" ht="15" hidden="false" customHeight="false" outlineLevel="0" collapsed="false">
      <c r="A3866" s="0" t="s">
        <v>12765</v>
      </c>
      <c r="B3866" s="0" t="s">
        <v>12766</v>
      </c>
      <c r="C3866" s="0" t="n">
        <v>-0.958</v>
      </c>
      <c r="D3866" s="0" t="n">
        <v>-0.149</v>
      </c>
      <c r="E3866" s="0" t="n">
        <v>-0.553</v>
      </c>
      <c r="F3866" s="0" t="n">
        <v>0.633</v>
      </c>
      <c r="G3866" s="0" t="s">
        <v>57</v>
      </c>
      <c r="H3866" s="0" t="s">
        <v>58</v>
      </c>
      <c r="I3866" s="0" t="s">
        <v>12767</v>
      </c>
    </row>
    <row r="3867" customFormat="false" ht="15" hidden="false" customHeight="false" outlineLevel="0" collapsed="false">
      <c r="A3867" s="0" t="s">
        <v>12768</v>
      </c>
      <c r="B3867" s="0" t="s">
        <v>12769</v>
      </c>
      <c r="C3867" s="0" t="n">
        <v>-1.051</v>
      </c>
      <c r="D3867" s="0" t="n">
        <v>-0.055</v>
      </c>
      <c r="E3867" s="0" t="n">
        <v>-0.553</v>
      </c>
      <c r="F3867" s="0" t="n">
        <v>-0.803</v>
      </c>
      <c r="G3867" s="0" t="s">
        <v>12770</v>
      </c>
      <c r="H3867" s="0" t="s">
        <v>9402</v>
      </c>
      <c r="I3867" s="0" t="s">
        <v>12771</v>
      </c>
    </row>
    <row r="3868" customFormat="false" ht="15" hidden="false" customHeight="false" outlineLevel="0" collapsed="false">
      <c r="A3868" s="0" t="s">
        <v>12772</v>
      </c>
      <c r="C3868" s="0" t="n">
        <v>-1.051</v>
      </c>
      <c r="D3868" s="0" t="n">
        <v>-0.055</v>
      </c>
      <c r="E3868" s="0" t="n">
        <v>-0.553</v>
      </c>
      <c r="F3868" s="0" t="n">
        <v>-0.939</v>
      </c>
    </row>
    <row r="3869" customFormat="false" ht="15" hidden="false" customHeight="false" outlineLevel="0" collapsed="false">
      <c r="A3869" s="0" t="s">
        <v>12773</v>
      </c>
      <c r="B3869" s="0" t="s">
        <v>12774</v>
      </c>
      <c r="C3869" s="0" t="n">
        <v>-1.001</v>
      </c>
      <c r="D3869" s="0" t="n">
        <v>-0.106</v>
      </c>
      <c r="E3869" s="0" t="n">
        <v>-0.554</v>
      </c>
      <c r="F3869" s="0" t="n">
        <v>-1.199</v>
      </c>
      <c r="G3869" s="0" t="s">
        <v>8648</v>
      </c>
      <c r="H3869" s="0" t="s">
        <v>1916</v>
      </c>
      <c r="I3869" s="0" t="s">
        <v>12775</v>
      </c>
    </row>
    <row r="3870" customFormat="false" ht="15" hidden="false" customHeight="false" outlineLevel="0" collapsed="false">
      <c r="A3870" s="0" t="s">
        <v>12776</v>
      </c>
      <c r="B3870" s="0" t="s">
        <v>12777</v>
      </c>
      <c r="C3870" s="0" t="n">
        <v>-1.02</v>
      </c>
      <c r="D3870" s="0" t="n">
        <v>-0.089</v>
      </c>
      <c r="E3870" s="0" t="n">
        <v>-0.554</v>
      </c>
      <c r="F3870" s="0" t="n">
        <v>-0.989</v>
      </c>
      <c r="G3870" s="0" t="s">
        <v>3520</v>
      </c>
      <c r="H3870" s="0" t="s">
        <v>2147</v>
      </c>
      <c r="I3870" s="0" t="s">
        <v>12778</v>
      </c>
    </row>
    <row r="3871" customFormat="false" ht="15" hidden="false" customHeight="false" outlineLevel="0" collapsed="false">
      <c r="A3871" s="0" t="s">
        <v>12779</v>
      </c>
      <c r="B3871" s="0" t="s">
        <v>12780</v>
      </c>
      <c r="C3871" s="0" t="n">
        <v>-0.867</v>
      </c>
      <c r="D3871" s="0" t="n">
        <v>-0.242</v>
      </c>
      <c r="E3871" s="0" t="n">
        <v>-0.555</v>
      </c>
      <c r="F3871" s="0" t="n">
        <v>-1.075</v>
      </c>
      <c r="G3871" s="0" t="s">
        <v>359</v>
      </c>
      <c r="H3871" s="0" t="s">
        <v>360</v>
      </c>
      <c r="I3871" s="0" t="s">
        <v>12781</v>
      </c>
    </row>
    <row r="3872" customFormat="false" ht="15" hidden="false" customHeight="false" outlineLevel="0" collapsed="false">
      <c r="A3872" s="0" t="s">
        <v>12782</v>
      </c>
      <c r="B3872" s="0" t="s">
        <v>12783</v>
      </c>
      <c r="C3872" s="0" t="n">
        <v>-1.014</v>
      </c>
      <c r="D3872" s="0" t="n">
        <v>-0.097</v>
      </c>
      <c r="E3872" s="0" t="n">
        <v>-0.556</v>
      </c>
      <c r="F3872" s="0" t="n">
        <v>-0.877</v>
      </c>
      <c r="G3872" s="0" t="s">
        <v>12784</v>
      </c>
      <c r="H3872" s="0" t="s">
        <v>532</v>
      </c>
      <c r="I3872" s="0" t="s">
        <v>12785</v>
      </c>
    </row>
    <row r="3873" customFormat="false" ht="15" hidden="false" customHeight="false" outlineLevel="0" collapsed="false">
      <c r="A3873" s="0" t="s">
        <v>12786</v>
      </c>
      <c r="B3873" s="0" t="s">
        <v>12786</v>
      </c>
      <c r="C3873" s="0" t="n">
        <v>-0.938</v>
      </c>
      <c r="D3873" s="0" t="n">
        <v>-0.174</v>
      </c>
      <c r="E3873" s="0" t="n">
        <v>-0.556</v>
      </c>
      <c r="F3873" s="0" t="n">
        <v>-1.496</v>
      </c>
      <c r="G3873" s="0" t="s">
        <v>57</v>
      </c>
      <c r="H3873" s="0" t="s">
        <v>58</v>
      </c>
      <c r="I3873" s="0" t="s">
        <v>12787</v>
      </c>
    </row>
    <row r="3874" customFormat="false" ht="15" hidden="false" customHeight="false" outlineLevel="0" collapsed="false">
      <c r="A3874" s="0" t="s">
        <v>12788</v>
      </c>
      <c r="B3874" s="0" t="s">
        <v>12789</v>
      </c>
      <c r="C3874" s="0" t="n">
        <v>-0.879</v>
      </c>
      <c r="D3874" s="0" t="n">
        <v>-0.234</v>
      </c>
      <c r="E3874" s="0" t="n">
        <v>-0.556</v>
      </c>
      <c r="F3874" s="0" t="n">
        <v>-1.286</v>
      </c>
      <c r="G3874" s="0" t="s">
        <v>129</v>
      </c>
      <c r="H3874" s="0" t="s">
        <v>58</v>
      </c>
      <c r="I3874" s="0" t="s">
        <v>12790</v>
      </c>
    </row>
    <row r="3875" customFormat="false" ht="15" hidden="false" customHeight="false" outlineLevel="0" collapsed="false">
      <c r="A3875" s="0" t="s">
        <v>12791</v>
      </c>
      <c r="B3875" s="0" t="s">
        <v>12791</v>
      </c>
      <c r="C3875" s="0" t="n">
        <v>-0.811</v>
      </c>
      <c r="D3875" s="0" t="n">
        <v>-0.302</v>
      </c>
      <c r="E3875" s="0" t="n">
        <v>-0.556</v>
      </c>
      <c r="F3875" s="0" t="n">
        <v>-0.877</v>
      </c>
      <c r="G3875" s="0" t="s">
        <v>57</v>
      </c>
      <c r="H3875" s="0" t="s">
        <v>58</v>
      </c>
      <c r="I3875" s="0" t="s">
        <v>12792</v>
      </c>
    </row>
    <row r="3876" customFormat="false" ht="15" hidden="false" customHeight="false" outlineLevel="0" collapsed="false">
      <c r="A3876" s="0" t="s">
        <v>12793</v>
      </c>
      <c r="B3876" s="0" t="s">
        <v>12794</v>
      </c>
      <c r="C3876" s="0" t="n">
        <v>-1.067</v>
      </c>
      <c r="D3876" s="0" t="n">
        <v>-0.046</v>
      </c>
      <c r="E3876" s="0" t="n">
        <v>-0.556</v>
      </c>
      <c r="F3876" s="0" t="n">
        <v>-0.704</v>
      </c>
      <c r="G3876" s="0" t="s">
        <v>551</v>
      </c>
      <c r="H3876" s="0" t="s">
        <v>882</v>
      </c>
      <c r="I3876" s="0" t="s">
        <v>12795</v>
      </c>
    </row>
    <row r="3877" customFormat="false" ht="15" hidden="false" customHeight="false" outlineLevel="0" collapsed="false">
      <c r="A3877" s="0" t="s">
        <v>12796</v>
      </c>
      <c r="B3877" s="0" t="s">
        <v>12797</v>
      </c>
      <c r="C3877" s="0" t="n">
        <v>-0.932</v>
      </c>
      <c r="D3877" s="0" t="n">
        <v>-0.183</v>
      </c>
      <c r="E3877" s="0" t="n">
        <v>-0.557</v>
      </c>
      <c r="F3877" s="0" t="n">
        <v>-1.199</v>
      </c>
      <c r="G3877" s="0" t="s">
        <v>625</v>
      </c>
      <c r="H3877" s="0" t="s">
        <v>2388</v>
      </c>
      <c r="I3877" s="0" t="s">
        <v>12798</v>
      </c>
    </row>
    <row r="3878" customFormat="false" ht="15" hidden="false" customHeight="false" outlineLevel="0" collapsed="false">
      <c r="A3878" s="0" t="s">
        <v>12799</v>
      </c>
      <c r="B3878" s="0" t="s">
        <v>12800</v>
      </c>
      <c r="C3878" s="0" t="n">
        <v>-0.968</v>
      </c>
      <c r="D3878" s="0" t="n">
        <v>-0.149</v>
      </c>
      <c r="E3878" s="0" t="n">
        <v>-0.558</v>
      </c>
      <c r="F3878" s="0" t="n">
        <v>-0.568</v>
      </c>
      <c r="G3878" s="0" t="s">
        <v>12801</v>
      </c>
      <c r="H3878" s="0" t="s">
        <v>12802</v>
      </c>
      <c r="I3878" s="0" t="s">
        <v>12803</v>
      </c>
    </row>
    <row r="3879" customFormat="false" ht="15" hidden="false" customHeight="false" outlineLevel="0" collapsed="false">
      <c r="A3879" s="0" t="s">
        <v>12804</v>
      </c>
      <c r="B3879" s="0" t="s">
        <v>12805</v>
      </c>
      <c r="C3879" s="0" t="n">
        <v>-0.953</v>
      </c>
      <c r="D3879" s="0" t="n">
        <v>-0.166</v>
      </c>
      <c r="E3879" s="0" t="n">
        <v>-0.559</v>
      </c>
      <c r="F3879" s="0" t="n">
        <v>-1.645</v>
      </c>
      <c r="G3879" s="0" t="s">
        <v>12806</v>
      </c>
      <c r="H3879" s="0" t="s">
        <v>12807</v>
      </c>
      <c r="I3879" s="0" t="s">
        <v>12808</v>
      </c>
    </row>
    <row r="3880" customFormat="false" ht="15" hidden="false" customHeight="false" outlineLevel="0" collapsed="false">
      <c r="A3880" s="0" t="s">
        <v>12809</v>
      </c>
      <c r="B3880" s="0" t="s">
        <v>12810</v>
      </c>
      <c r="C3880" s="0" t="n">
        <v>-0.791</v>
      </c>
      <c r="D3880" s="0" t="n">
        <v>-0.328</v>
      </c>
      <c r="E3880" s="0" t="n">
        <v>-0.559</v>
      </c>
      <c r="F3880" s="0" t="n">
        <v>-0.84</v>
      </c>
      <c r="G3880" s="0" t="s">
        <v>12811</v>
      </c>
      <c r="H3880" s="0" t="s">
        <v>12812</v>
      </c>
      <c r="I3880" s="0" t="s">
        <v>12813</v>
      </c>
    </row>
    <row r="3881" customFormat="false" ht="15" hidden="false" customHeight="false" outlineLevel="0" collapsed="false">
      <c r="A3881" s="0" t="s">
        <v>12814</v>
      </c>
      <c r="B3881" s="0" t="s">
        <v>12815</v>
      </c>
      <c r="C3881" s="0" t="n">
        <v>-0.962</v>
      </c>
      <c r="D3881" s="0" t="n">
        <v>-0.157</v>
      </c>
      <c r="E3881" s="0" t="n">
        <v>-0.56</v>
      </c>
      <c r="F3881" s="0" t="n">
        <v>-0.753</v>
      </c>
      <c r="G3881" s="0" t="s">
        <v>3520</v>
      </c>
      <c r="H3881" s="0" t="s">
        <v>11312</v>
      </c>
      <c r="I3881" s="0" t="s">
        <v>12816</v>
      </c>
    </row>
    <row r="3882" customFormat="false" ht="15" hidden="false" customHeight="false" outlineLevel="0" collapsed="false">
      <c r="A3882" s="0" t="s">
        <v>12817</v>
      </c>
      <c r="B3882" s="0" t="s">
        <v>12818</v>
      </c>
      <c r="C3882" s="0" t="n">
        <v>-0.921</v>
      </c>
      <c r="D3882" s="0" t="n">
        <v>-0.2</v>
      </c>
      <c r="E3882" s="0" t="n">
        <v>-0.561</v>
      </c>
      <c r="F3882" s="0" t="n">
        <v>-1.397</v>
      </c>
      <c r="G3882" s="0" t="s">
        <v>12819</v>
      </c>
      <c r="H3882" s="0" t="s">
        <v>17</v>
      </c>
      <c r="I3882" s="0" t="s">
        <v>12820</v>
      </c>
    </row>
    <row r="3883" customFormat="false" ht="15" hidden="false" customHeight="false" outlineLevel="0" collapsed="false">
      <c r="A3883" s="0" t="s">
        <v>12821</v>
      </c>
      <c r="B3883" s="0" t="s">
        <v>12822</v>
      </c>
      <c r="C3883" s="0" t="n">
        <v>-0.982</v>
      </c>
      <c r="D3883" s="0" t="n">
        <v>-0.14</v>
      </c>
      <c r="E3883" s="0" t="n">
        <v>-0.561</v>
      </c>
      <c r="F3883" s="0" t="n">
        <v>-1.113</v>
      </c>
      <c r="G3883" s="0" t="s">
        <v>57</v>
      </c>
      <c r="H3883" s="0" t="s">
        <v>58</v>
      </c>
      <c r="I3883" s="0" t="s">
        <v>12823</v>
      </c>
    </row>
    <row r="3884" customFormat="false" ht="15" hidden="false" customHeight="false" outlineLevel="0" collapsed="false">
      <c r="A3884" s="0" t="s">
        <v>12824</v>
      </c>
      <c r="B3884" s="0" t="s">
        <v>12825</v>
      </c>
      <c r="C3884" s="0" t="n">
        <v>-0.965</v>
      </c>
      <c r="D3884" s="0" t="n">
        <v>-0.157</v>
      </c>
      <c r="E3884" s="0" t="n">
        <v>-0.561</v>
      </c>
      <c r="F3884" s="0" t="n">
        <v>-0.853</v>
      </c>
      <c r="G3884" s="0" t="s">
        <v>12826</v>
      </c>
      <c r="H3884" s="0" t="s">
        <v>58</v>
      </c>
      <c r="I3884" s="0" t="s">
        <v>12827</v>
      </c>
    </row>
    <row r="3885" customFormat="false" ht="15" hidden="false" customHeight="false" outlineLevel="0" collapsed="false">
      <c r="A3885" s="0" t="s">
        <v>12828</v>
      </c>
      <c r="B3885" s="0" t="s">
        <v>12829</v>
      </c>
      <c r="C3885" s="0" t="n">
        <v>-0.983</v>
      </c>
      <c r="D3885" s="0" t="n">
        <v>-0.14</v>
      </c>
      <c r="E3885" s="0" t="n">
        <v>-0.562</v>
      </c>
      <c r="F3885" s="0" t="n">
        <v>0.522</v>
      </c>
      <c r="G3885" s="0" t="s">
        <v>1928</v>
      </c>
      <c r="H3885" s="0" t="s">
        <v>1929</v>
      </c>
      <c r="I3885" s="0" t="s">
        <v>12830</v>
      </c>
    </row>
    <row r="3886" customFormat="false" ht="15" hidden="false" customHeight="false" outlineLevel="0" collapsed="false">
      <c r="A3886" s="0" t="s">
        <v>12831</v>
      </c>
      <c r="B3886" s="0" t="s">
        <v>12831</v>
      </c>
      <c r="C3886" s="0" t="n">
        <v>-1.069</v>
      </c>
      <c r="D3886" s="0" t="n">
        <v>-0.055</v>
      </c>
      <c r="E3886" s="0" t="n">
        <v>-0.562</v>
      </c>
      <c r="F3886" s="0" t="n">
        <v>-0.264</v>
      </c>
      <c r="G3886" s="0" t="s">
        <v>57</v>
      </c>
      <c r="H3886" s="0" t="s">
        <v>58</v>
      </c>
      <c r="I3886" s="0" t="s">
        <v>12832</v>
      </c>
    </row>
    <row r="3887" customFormat="false" ht="15" hidden="false" customHeight="false" outlineLevel="0" collapsed="false">
      <c r="A3887" s="0" t="s">
        <v>12833</v>
      </c>
      <c r="B3887" s="0" t="s">
        <v>12834</v>
      </c>
      <c r="C3887" s="0" t="n">
        <v>-1.001</v>
      </c>
      <c r="D3887" s="0" t="n">
        <v>-0.123</v>
      </c>
      <c r="E3887" s="0" t="n">
        <v>-0.562</v>
      </c>
      <c r="F3887" s="0" t="n">
        <v>-1.348</v>
      </c>
      <c r="G3887" s="0" t="s">
        <v>2238</v>
      </c>
      <c r="H3887" s="0" t="s">
        <v>1243</v>
      </c>
      <c r="I3887" s="0" t="s">
        <v>12835</v>
      </c>
    </row>
    <row r="3888" customFormat="false" ht="15" hidden="false" customHeight="false" outlineLevel="0" collapsed="false">
      <c r="A3888" s="0" t="s">
        <v>12836</v>
      </c>
      <c r="B3888" s="0" t="s">
        <v>12837</v>
      </c>
      <c r="C3888" s="0" t="n">
        <v>-1.027</v>
      </c>
      <c r="D3888" s="0" t="n">
        <v>-0.097</v>
      </c>
      <c r="E3888" s="0" t="n">
        <v>-0.562</v>
      </c>
      <c r="F3888" s="0" t="n">
        <v>-0.902</v>
      </c>
      <c r="G3888" s="0" t="s">
        <v>12838</v>
      </c>
      <c r="H3888" s="0" t="s">
        <v>12839</v>
      </c>
      <c r="I3888" s="0" t="s">
        <v>12840</v>
      </c>
    </row>
    <row r="3889" customFormat="false" ht="15" hidden="false" customHeight="false" outlineLevel="0" collapsed="false">
      <c r="A3889" s="0" t="s">
        <v>12841</v>
      </c>
      <c r="B3889" s="0" t="s">
        <v>12842</v>
      </c>
      <c r="C3889" s="0" t="n">
        <v>-0.817</v>
      </c>
      <c r="D3889" s="0" t="n">
        <v>-0.311</v>
      </c>
      <c r="E3889" s="0" t="n">
        <v>-0.564</v>
      </c>
      <c r="F3889" s="0" t="n">
        <v>-1.125</v>
      </c>
      <c r="G3889" s="0" t="s">
        <v>359</v>
      </c>
      <c r="H3889" s="0" t="s">
        <v>58</v>
      </c>
      <c r="I3889" s="0" t="s">
        <v>12843</v>
      </c>
    </row>
    <row r="3890" customFormat="false" ht="15" hidden="false" customHeight="false" outlineLevel="0" collapsed="false">
      <c r="A3890" s="0" t="s">
        <v>12844</v>
      </c>
      <c r="B3890" s="0" t="s">
        <v>12845</v>
      </c>
      <c r="C3890" s="0" t="n">
        <v>-1.091</v>
      </c>
      <c r="D3890" s="0" t="n">
        <v>-0.038</v>
      </c>
      <c r="E3890" s="0" t="n">
        <v>-0.564</v>
      </c>
      <c r="F3890" s="0" t="n">
        <v>-1.075</v>
      </c>
      <c r="G3890" s="0" t="s">
        <v>133</v>
      </c>
      <c r="H3890" s="0" t="s">
        <v>134</v>
      </c>
      <c r="I3890" s="0" t="s">
        <v>12846</v>
      </c>
    </row>
    <row r="3891" customFormat="false" ht="15" hidden="false" customHeight="false" outlineLevel="0" collapsed="false">
      <c r="A3891" s="0" t="s">
        <v>12847</v>
      </c>
      <c r="B3891" s="0" t="s">
        <v>12848</v>
      </c>
      <c r="C3891" s="0" t="n">
        <v>-1</v>
      </c>
      <c r="D3891" s="0" t="n">
        <v>-0.132</v>
      </c>
      <c r="E3891" s="0" t="n">
        <v>-0.566</v>
      </c>
      <c r="F3891" s="0" t="n">
        <v>-0.716</v>
      </c>
      <c r="G3891" s="0" t="s">
        <v>11058</v>
      </c>
      <c r="H3891" s="0" t="s">
        <v>12849</v>
      </c>
      <c r="I3891" s="0" t="s">
        <v>12850</v>
      </c>
    </row>
    <row r="3892" customFormat="false" ht="15" hidden="false" customHeight="false" outlineLevel="0" collapsed="false">
      <c r="A3892" s="0" t="s">
        <v>12851</v>
      </c>
      <c r="B3892" s="0" t="s">
        <v>12852</v>
      </c>
      <c r="C3892" s="0" t="n">
        <v>-1.018</v>
      </c>
      <c r="D3892" s="0" t="n">
        <v>-0.114</v>
      </c>
      <c r="E3892" s="0" t="n">
        <v>-0.566</v>
      </c>
      <c r="F3892" s="0" t="n">
        <v>-0.778</v>
      </c>
      <c r="G3892" s="0" t="s">
        <v>57</v>
      </c>
      <c r="H3892" s="0" t="s">
        <v>58</v>
      </c>
      <c r="I3892" s="0" t="s">
        <v>12853</v>
      </c>
    </row>
    <row r="3893" customFormat="false" ht="15" hidden="false" customHeight="false" outlineLevel="0" collapsed="false">
      <c r="A3893" s="0" t="s">
        <v>12854</v>
      </c>
      <c r="B3893" s="0" t="s">
        <v>12855</v>
      </c>
      <c r="C3893" s="0" t="n">
        <v>-1.07</v>
      </c>
      <c r="D3893" s="0" t="n">
        <v>-0.063</v>
      </c>
      <c r="E3893" s="0" t="n">
        <v>-0.566</v>
      </c>
      <c r="F3893" s="0" t="n">
        <v>-1.026</v>
      </c>
      <c r="G3893" s="0" t="s">
        <v>12856</v>
      </c>
      <c r="H3893" s="0" t="s">
        <v>12857</v>
      </c>
      <c r="I3893" s="0" t="s">
        <v>12858</v>
      </c>
    </row>
    <row r="3894" customFormat="false" ht="15" hidden="false" customHeight="false" outlineLevel="0" collapsed="false">
      <c r="A3894" s="0" t="s">
        <v>12859</v>
      </c>
      <c r="B3894" s="0" t="s">
        <v>12860</v>
      </c>
      <c r="C3894" s="0" t="n">
        <v>-0.867</v>
      </c>
      <c r="D3894" s="0" t="n">
        <v>-0.268</v>
      </c>
      <c r="E3894" s="0" t="n">
        <v>-0.567</v>
      </c>
      <c r="F3894" s="0" t="n">
        <v>-1.397</v>
      </c>
      <c r="G3894" s="0" t="s">
        <v>57</v>
      </c>
      <c r="H3894" s="0" t="s">
        <v>58</v>
      </c>
      <c r="I3894" s="0" t="s">
        <v>12861</v>
      </c>
    </row>
    <row r="3895" customFormat="false" ht="15" hidden="false" customHeight="false" outlineLevel="0" collapsed="false">
      <c r="A3895" s="0" t="s">
        <v>12862</v>
      </c>
      <c r="C3895" s="0" t="n">
        <v>-0.918</v>
      </c>
      <c r="D3895" s="0" t="n">
        <v>-0.217</v>
      </c>
      <c r="E3895" s="0" t="n">
        <v>-0.568</v>
      </c>
      <c r="F3895" s="0" t="n">
        <v>-1.732</v>
      </c>
      <c r="G3895" s="0" t="s">
        <v>57</v>
      </c>
      <c r="H3895" s="0" t="s">
        <v>58</v>
      </c>
      <c r="I3895" s="0" t="s">
        <v>12863</v>
      </c>
    </row>
    <row r="3896" customFormat="false" ht="15" hidden="false" customHeight="false" outlineLevel="0" collapsed="false">
      <c r="A3896" s="0" t="s">
        <v>12864</v>
      </c>
      <c r="B3896" s="0" t="s">
        <v>12865</v>
      </c>
      <c r="C3896" s="0" t="n">
        <v>-1.005</v>
      </c>
      <c r="D3896" s="0" t="n">
        <v>-0.132</v>
      </c>
      <c r="E3896" s="0" t="n">
        <v>-0.568</v>
      </c>
      <c r="F3896" s="0" t="n">
        <v>-1.187</v>
      </c>
      <c r="G3896" s="0" t="s">
        <v>3535</v>
      </c>
      <c r="H3896" s="0" t="s">
        <v>5656</v>
      </c>
      <c r="I3896" s="0" t="s">
        <v>12866</v>
      </c>
    </row>
    <row r="3897" customFormat="false" ht="15" hidden="false" customHeight="false" outlineLevel="0" collapsed="false">
      <c r="A3897" s="0" t="s">
        <v>12867</v>
      </c>
      <c r="B3897" s="0" t="s">
        <v>12868</v>
      </c>
      <c r="C3897" s="0" t="n">
        <v>-1.03</v>
      </c>
      <c r="D3897" s="0" t="n">
        <v>-0.106</v>
      </c>
      <c r="E3897" s="0" t="n">
        <v>-0.568</v>
      </c>
      <c r="F3897" s="0" t="n">
        <v>-0.753</v>
      </c>
      <c r="G3897" s="0" t="s">
        <v>12869</v>
      </c>
      <c r="H3897" s="0" t="s">
        <v>12870</v>
      </c>
      <c r="I3897" s="0" t="s">
        <v>12871</v>
      </c>
    </row>
    <row r="3898" customFormat="false" ht="15" hidden="false" customHeight="false" outlineLevel="0" collapsed="false">
      <c r="A3898" s="0" t="s">
        <v>12872</v>
      </c>
      <c r="B3898" s="0" t="s">
        <v>12873</v>
      </c>
      <c r="C3898" s="0" t="n">
        <v>-1.014</v>
      </c>
      <c r="D3898" s="0" t="n">
        <v>-0.123</v>
      </c>
      <c r="E3898" s="0" t="n">
        <v>-0.568</v>
      </c>
      <c r="F3898" s="0" t="n">
        <v>-1.348</v>
      </c>
      <c r="G3898" s="0" t="s">
        <v>2199</v>
      </c>
      <c r="H3898" s="0" t="s">
        <v>202</v>
      </c>
      <c r="I3898" s="0" t="s">
        <v>12874</v>
      </c>
    </row>
    <row r="3899" customFormat="false" ht="15" hidden="false" customHeight="false" outlineLevel="0" collapsed="false">
      <c r="A3899" s="0" t="s">
        <v>12875</v>
      </c>
      <c r="B3899" s="0" t="s">
        <v>12876</v>
      </c>
      <c r="C3899" s="0" t="n">
        <v>-0.759</v>
      </c>
      <c r="D3899" s="0" t="n">
        <v>-0.379</v>
      </c>
      <c r="E3899" s="0" t="n">
        <v>-0.569</v>
      </c>
      <c r="F3899" s="0" t="n">
        <v>-1.856</v>
      </c>
      <c r="G3899" s="0" t="s">
        <v>110</v>
      </c>
      <c r="H3899" s="0" t="s">
        <v>1117</v>
      </c>
      <c r="I3899" s="0" t="s">
        <v>12877</v>
      </c>
    </row>
    <row r="3900" customFormat="false" ht="15" hidden="false" customHeight="false" outlineLevel="0" collapsed="false">
      <c r="A3900" s="0" t="s">
        <v>12878</v>
      </c>
      <c r="B3900" s="0" t="s">
        <v>12879</v>
      </c>
      <c r="C3900" s="0" t="n">
        <v>-1.062</v>
      </c>
      <c r="D3900" s="0" t="n">
        <v>-0.076</v>
      </c>
      <c r="E3900" s="0" t="n">
        <v>-0.569</v>
      </c>
      <c r="F3900" s="0" t="n">
        <v>-1.057</v>
      </c>
      <c r="G3900" s="0" t="s">
        <v>12880</v>
      </c>
      <c r="H3900" s="0" t="s">
        <v>3226</v>
      </c>
      <c r="I3900" s="0" t="s">
        <v>12881</v>
      </c>
    </row>
    <row r="3901" customFormat="false" ht="15" hidden="false" customHeight="false" outlineLevel="0" collapsed="false">
      <c r="A3901" s="0" t="s">
        <v>12882</v>
      </c>
      <c r="B3901" s="0" t="s">
        <v>12882</v>
      </c>
      <c r="C3901" s="0" t="n">
        <v>-0.906</v>
      </c>
      <c r="D3901" s="0" t="n">
        <v>-0.234</v>
      </c>
      <c r="E3901" s="0" t="n">
        <v>-0.57</v>
      </c>
      <c r="F3901" s="0" t="n">
        <v>-0.939</v>
      </c>
      <c r="G3901" s="0" t="s">
        <v>57</v>
      </c>
      <c r="H3901" s="0" t="s">
        <v>58</v>
      </c>
      <c r="I3901" s="0" t="s">
        <v>12883</v>
      </c>
    </row>
    <row r="3902" customFormat="false" ht="15" hidden="false" customHeight="false" outlineLevel="0" collapsed="false">
      <c r="A3902" s="0" t="s">
        <v>12884</v>
      </c>
      <c r="B3902" s="0" t="s">
        <v>12885</v>
      </c>
      <c r="C3902" s="0" t="n">
        <v>-0.942</v>
      </c>
      <c r="D3902" s="0" t="n">
        <v>-0.2</v>
      </c>
      <c r="E3902" s="0" t="n">
        <v>-0.571</v>
      </c>
      <c r="F3902" s="0" t="n">
        <v>-1.162</v>
      </c>
      <c r="G3902" s="0" t="s">
        <v>12886</v>
      </c>
      <c r="H3902" s="0" t="s">
        <v>766</v>
      </c>
      <c r="I3902" s="0" t="s">
        <v>12887</v>
      </c>
    </row>
    <row r="3903" customFormat="false" ht="15" hidden="false" customHeight="false" outlineLevel="0" collapsed="false">
      <c r="A3903" s="0" t="s">
        <v>12888</v>
      </c>
      <c r="B3903" s="0" t="s">
        <v>12889</v>
      </c>
      <c r="C3903" s="0" t="n">
        <v>-1.088</v>
      </c>
      <c r="D3903" s="0" t="n">
        <v>-0.055</v>
      </c>
      <c r="E3903" s="0" t="n">
        <v>-0.571</v>
      </c>
      <c r="F3903" s="0" t="n">
        <v>-1.088</v>
      </c>
      <c r="G3903" s="0" t="s">
        <v>119</v>
      </c>
      <c r="H3903" s="0" t="s">
        <v>58</v>
      </c>
      <c r="I3903" s="0" t="s">
        <v>12890</v>
      </c>
    </row>
    <row r="3904" customFormat="false" ht="15" hidden="false" customHeight="false" outlineLevel="0" collapsed="false">
      <c r="A3904" s="0" t="s">
        <v>12891</v>
      </c>
      <c r="B3904" s="0" t="s">
        <v>12891</v>
      </c>
      <c r="C3904" s="0" t="n">
        <v>-0.926</v>
      </c>
      <c r="D3904" s="0" t="n">
        <v>-0.217</v>
      </c>
      <c r="E3904" s="0" t="n">
        <v>-0.571</v>
      </c>
      <c r="F3904" s="0" t="n">
        <v>-1.249</v>
      </c>
      <c r="G3904" s="0" t="s">
        <v>57</v>
      </c>
      <c r="H3904" s="0" t="s">
        <v>1248</v>
      </c>
      <c r="I3904" s="0" t="s">
        <v>12892</v>
      </c>
    </row>
    <row r="3905" customFormat="false" ht="15" hidden="false" customHeight="false" outlineLevel="0" collapsed="false">
      <c r="A3905" s="0" t="s">
        <v>12893</v>
      </c>
      <c r="B3905" s="0" t="s">
        <v>12894</v>
      </c>
      <c r="C3905" s="0" t="n">
        <v>-0.935</v>
      </c>
      <c r="D3905" s="0" t="n">
        <v>-0.208</v>
      </c>
      <c r="E3905" s="0" t="n">
        <v>-0.572</v>
      </c>
      <c r="F3905" s="0" t="n">
        <v>-1.373</v>
      </c>
      <c r="G3905" s="0" t="s">
        <v>12895</v>
      </c>
      <c r="H3905" s="0" t="s">
        <v>12896</v>
      </c>
      <c r="I3905" s="0" t="s">
        <v>12897</v>
      </c>
    </row>
    <row r="3906" customFormat="false" ht="15" hidden="false" customHeight="false" outlineLevel="0" collapsed="false">
      <c r="A3906" s="0" t="s">
        <v>12898</v>
      </c>
      <c r="B3906" s="0" t="e">
        <f aca="false">NA()</f>
        <v>#N/A</v>
      </c>
      <c r="C3906" s="0" t="n">
        <v>-0.85</v>
      </c>
      <c r="D3906" s="0" t="n">
        <v>-0.294</v>
      </c>
      <c r="E3906" s="0" t="n">
        <v>-0.572</v>
      </c>
      <c r="F3906" s="0" t="n">
        <v>-1.125</v>
      </c>
      <c r="G3906" s="0" t="s">
        <v>57</v>
      </c>
      <c r="H3906" s="0" t="s">
        <v>58</v>
      </c>
      <c r="I3906" s="0" t="s">
        <v>12899</v>
      </c>
    </row>
    <row r="3907" customFormat="false" ht="15" hidden="false" customHeight="false" outlineLevel="0" collapsed="false">
      <c r="A3907" s="0" t="s">
        <v>12900</v>
      </c>
      <c r="B3907" s="0" t="s">
        <v>12901</v>
      </c>
      <c r="C3907" s="0" t="n">
        <v>-1.141</v>
      </c>
      <c r="D3907" s="0" t="n">
        <v>-0.004</v>
      </c>
      <c r="E3907" s="0" t="n">
        <v>-0.572</v>
      </c>
      <c r="F3907" s="0" t="n">
        <v>-0.865</v>
      </c>
      <c r="G3907" s="0" t="s">
        <v>12902</v>
      </c>
      <c r="H3907" s="0" t="s">
        <v>3280</v>
      </c>
      <c r="I3907" s="0" t="s">
        <v>12903</v>
      </c>
    </row>
    <row r="3908" customFormat="false" ht="15" hidden="false" customHeight="false" outlineLevel="0" collapsed="false">
      <c r="A3908" s="0" t="s">
        <v>12904</v>
      </c>
      <c r="B3908" s="0" t="s">
        <v>12905</v>
      </c>
      <c r="C3908" s="0" t="n">
        <v>-0.947</v>
      </c>
      <c r="D3908" s="0" t="n">
        <v>-0.2</v>
      </c>
      <c r="E3908" s="0" t="n">
        <v>-0.573</v>
      </c>
      <c r="F3908" s="0" t="n">
        <v>-1.311</v>
      </c>
      <c r="G3908" s="0" t="s">
        <v>12906</v>
      </c>
      <c r="H3908" s="0" t="s">
        <v>1248</v>
      </c>
      <c r="I3908" s="0" t="s">
        <v>12907</v>
      </c>
    </row>
    <row r="3909" customFormat="false" ht="15" hidden="false" customHeight="false" outlineLevel="0" collapsed="false">
      <c r="A3909" s="0" t="s">
        <v>12908</v>
      </c>
      <c r="B3909" s="0" t="s">
        <v>12909</v>
      </c>
      <c r="C3909" s="0" t="n">
        <v>-0.915</v>
      </c>
      <c r="D3909" s="0" t="n">
        <v>-0.234</v>
      </c>
      <c r="E3909" s="0" t="n">
        <v>-0.575</v>
      </c>
      <c r="F3909" s="0" t="n">
        <v>-1.15</v>
      </c>
      <c r="G3909" s="0" t="s">
        <v>12910</v>
      </c>
      <c r="H3909" s="0" t="s">
        <v>6730</v>
      </c>
      <c r="I3909" s="0" t="s">
        <v>12911</v>
      </c>
    </row>
    <row r="3910" customFormat="false" ht="15" hidden="false" customHeight="false" outlineLevel="0" collapsed="false">
      <c r="A3910" s="0" t="s">
        <v>12912</v>
      </c>
      <c r="B3910" s="0" t="s">
        <v>12913</v>
      </c>
      <c r="C3910" s="0" t="n">
        <v>-0.995</v>
      </c>
      <c r="D3910" s="0" t="n">
        <v>-0.157</v>
      </c>
      <c r="E3910" s="0" t="n">
        <v>-0.576</v>
      </c>
      <c r="F3910" s="0" t="n">
        <v>-0.605</v>
      </c>
      <c r="G3910" s="0" t="s">
        <v>2807</v>
      </c>
      <c r="H3910" s="0" t="s">
        <v>219</v>
      </c>
      <c r="I3910" s="0" t="s">
        <v>12914</v>
      </c>
    </row>
    <row r="3911" customFormat="false" ht="15" hidden="false" customHeight="false" outlineLevel="0" collapsed="false">
      <c r="A3911" s="0" t="s">
        <v>12915</v>
      </c>
      <c r="B3911" s="0" t="s">
        <v>12916</v>
      </c>
      <c r="C3911" s="0" t="n">
        <v>-0.995</v>
      </c>
      <c r="D3911" s="0" t="n">
        <v>-0.157</v>
      </c>
      <c r="E3911" s="0" t="n">
        <v>-0.576</v>
      </c>
      <c r="F3911" s="0" t="n">
        <v>-1.224</v>
      </c>
      <c r="G3911" s="0" t="s">
        <v>12917</v>
      </c>
      <c r="H3911" s="0" t="s">
        <v>1248</v>
      </c>
      <c r="I3911" s="0" t="s">
        <v>12918</v>
      </c>
    </row>
    <row r="3912" customFormat="false" ht="15" hidden="false" customHeight="false" outlineLevel="0" collapsed="false">
      <c r="A3912" s="0" t="s">
        <v>12919</v>
      </c>
      <c r="B3912" s="0" t="s">
        <v>12920</v>
      </c>
      <c r="C3912" s="0" t="n">
        <v>-1.073</v>
      </c>
      <c r="D3912" s="0" t="n">
        <v>-0.08</v>
      </c>
      <c r="E3912" s="0" t="n">
        <v>-0.577</v>
      </c>
      <c r="F3912" s="0" t="n">
        <v>-0.964</v>
      </c>
      <c r="G3912" s="0" t="s">
        <v>57</v>
      </c>
      <c r="H3912" s="0" t="s">
        <v>58</v>
      </c>
      <c r="I3912" s="0" t="s">
        <v>12921</v>
      </c>
    </row>
    <row r="3913" customFormat="false" ht="15" hidden="false" customHeight="false" outlineLevel="0" collapsed="false">
      <c r="A3913" s="0" t="s">
        <v>12922</v>
      </c>
      <c r="B3913" s="0" t="s">
        <v>12923</v>
      </c>
      <c r="C3913" s="0" t="n">
        <v>-1.07</v>
      </c>
      <c r="D3913" s="0" t="n">
        <v>-0.089</v>
      </c>
      <c r="E3913" s="0" t="n">
        <v>-0.579</v>
      </c>
      <c r="F3913" s="0" t="n">
        <v>-0.568</v>
      </c>
      <c r="G3913" s="0" t="s">
        <v>1936</v>
      </c>
      <c r="H3913" s="0" t="s">
        <v>626</v>
      </c>
      <c r="I3913" s="0" t="s">
        <v>12924</v>
      </c>
    </row>
    <row r="3914" customFormat="false" ht="15" hidden="false" customHeight="false" outlineLevel="0" collapsed="false">
      <c r="A3914" s="0" t="s">
        <v>12925</v>
      </c>
      <c r="B3914" s="0" t="s">
        <v>12926</v>
      </c>
      <c r="C3914" s="0" t="n">
        <v>-1.011</v>
      </c>
      <c r="D3914" s="0" t="n">
        <v>-0.149</v>
      </c>
      <c r="E3914" s="0" t="n">
        <v>-0.58</v>
      </c>
      <c r="F3914" s="0" t="n">
        <v>-0.84</v>
      </c>
      <c r="G3914" s="0" t="s">
        <v>57</v>
      </c>
      <c r="H3914" s="0" t="s">
        <v>58</v>
      </c>
      <c r="I3914" s="0" t="s">
        <v>12927</v>
      </c>
    </row>
    <row r="3915" customFormat="false" ht="15" hidden="false" customHeight="false" outlineLevel="0" collapsed="false">
      <c r="A3915" s="0" t="s">
        <v>12928</v>
      </c>
      <c r="B3915" s="0" t="s">
        <v>12929</v>
      </c>
      <c r="C3915" s="0" t="n">
        <v>-0.9</v>
      </c>
      <c r="D3915" s="0" t="n">
        <v>-0.259</v>
      </c>
      <c r="E3915" s="0" t="n">
        <v>-0.58</v>
      </c>
      <c r="F3915" s="0" t="n">
        <v>-1.137</v>
      </c>
      <c r="G3915" s="0" t="s">
        <v>6690</v>
      </c>
      <c r="H3915" s="0" t="s">
        <v>882</v>
      </c>
      <c r="I3915" s="0" t="s">
        <v>12930</v>
      </c>
    </row>
    <row r="3916" customFormat="false" ht="15" hidden="false" customHeight="false" outlineLevel="0" collapsed="false">
      <c r="A3916" s="0" t="s">
        <v>12931</v>
      </c>
      <c r="B3916" s="0" t="s">
        <v>12931</v>
      </c>
      <c r="C3916" s="0" t="n">
        <v>-0.961</v>
      </c>
      <c r="D3916" s="0" t="n">
        <v>-0.2</v>
      </c>
      <c r="E3916" s="0" t="n">
        <v>-0.58</v>
      </c>
      <c r="F3916" s="0" t="n">
        <v>-1.36</v>
      </c>
      <c r="G3916" s="0" t="s">
        <v>57</v>
      </c>
      <c r="H3916" s="0" t="s">
        <v>58</v>
      </c>
      <c r="I3916" s="0" t="s">
        <v>12932</v>
      </c>
    </row>
    <row r="3917" customFormat="false" ht="15" hidden="false" customHeight="false" outlineLevel="0" collapsed="false">
      <c r="A3917" s="0" t="s">
        <v>12933</v>
      </c>
      <c r="B3917" s="0" t="s">
        <v>12934</v>
      </c>
      <c r="C3917" s="0" t="n">
        <v>-0.944</v>
      </c>
      <c r="D3917" s="0" t="n">
        <v>-0.217</v>
      </c>
      <c r="E3917" s="0" t="n">
        <v>-0.58</v>
      </c>
      <c r="F3917" s="0" t="n">
        <v>-0.902</v>
      </c>
      <c r="G3917" s="0" t="s">
        <v>1126</v>
      </c>
      <c r="H3917" s="0" t="s">
        <v>948</v>
      </c>
      <c r="I3917" s="0" t="s">
        <v>12935</v>
      </c>
    </row>
    <row r="3918" customFormat="false" ht="15" hidden="false" customHeight="false" outlineLevel="0" collapsed="false">
      <c r="A3918" s="0" t="s">
        <v>12936</v>
      </c>
      <c r="B3918" s="0" t="s">
        <v>12937</v>
      </c>
      <c r="C3918" s="0" t="n">
        <v>-0.938</v>
      </c>
      <c r="D3918" s="0" t="n">
        <v>-0.225</v>
      </c>
      <c r="E3918" s="0" t="n">
        <v>-0.582</v>
      </c>
      <c r="F3918" s="0" t="n">
        <v>-1.15</v>
      </c>
      <c r="G3918" s="0" t="s">
        <v>57</v>
      </c>
      <c r="H3918" s="0" t="s">
        <v>58</v>
      </c>
      <c r="I3918" s="0" t="s">
        <v>12938</v>
      </c>
    </row>
    <row r="3919" customFormat="false" ht="15" hidden="false" customHeight="false" outlineLevel="0" collapsed="false">
      <c r="A3919" s="0" t="s">
        <v>12939</v>
      </c>
      <c r="B3919" s="0" t="s">
        <v>12939</v>
      </c>
      <c r="C3919" s="0" t="n">
        <v>-1.041</v>
      </c>
      <c r="D3919" s="0" t="n">
        <v>-0.123</v>
      </c>
      <c r="E3919" s="0" t="n">
        <v>-0.582</v>
      </c>
      <c r="F3919" s="0" t="n">
        <v>-1.125</v>
      </c>
      <c r="G3919" s="0" t="s">
        <v>57</v>
      </c>
      <c r="H3919" s="0" t="s">
        <v>58</v>
      </c>
      <c r="I3919" s="0" t="s">
        <v>12940</v>
      </c>
    </row>
    <row r="3920" customFormat="false" ht="15" hidden="false" customHeight="false" outlineLevel="0" collapsed="false">
      <c r="A3920" s="0" t="s">
        <v>12941</v>
      </c>
      <c r="B3920" s="0" t="s">
        <v>12941</v>
      </c>
      <c r="C3920" s="0" t="n">
        <v>-1.05</v>
      </c>
      <c r="D3920" s="0" t="n">
        <v>-0.114</v>
      </c>
      <c r="E3920" s="0" t="n">
        <v>-0.582</v>
      </c>
      <c r="F3920" s="0" t="n">
        <v>0.411</v>
      </c>
      <c r="G3920" s="0" t="s">
        <v>57</v>
      </c>
      <c r="H3920" s="0" t="s">
        <v>58</v>
      </c>
      <c r="I3920" s="0" t="s">
        <v>12942</v>
      </c>
    </row>
    <row r="3921" customFormat="false" ht="15" hidden="false" customHeight="false" outlineLevel="0" collapsed="false">
      <c r="A3921" s="0" t="s">
        <v>12943</v>
      </c>
      <c r="B3921" s="0" t="s">
        <v>12944</v>
      </c>
      <c r="C3921" s="0" t="n">
        <v>-0.967</v>
      </c>
      <c r="D3921" s="0" t="n">
        <v>-0.2</v>
      </c>
      <c r="E3921" s="0" t="n">
        <v>-0.583</v>
      </c>
      <c r="F3921" s="0" t="n">
        <v>-0.692</v>
      </c>
      <c r="G3921" s="0" t="s">
        <v>3713</v>
      </c>
      <c r="H3921" s="0" t="s">
        <v>58</v>
      </c>
      <c r="I3921" s="0" t="s">
        <v>12945</v>
      </c>
    </row>
    <row r="3922" customFormat="false" ht="15" hidden="false" customHeight="false" outlineLevel="0" collapsed="false">
      <c r="A3922" s="0" t="s">
        <v>12946</v>
      </c>
      <c r="B3922" s="0" t="s">
        <v>12947</v>
      </c>
      <c r="C3922" s="0" t="n">
        <v>-0.95</v>
      </c>
      <c r="D3922" s="0" t="n">
        <v>-0.217</v>
      </c>
      <c r="E3922" s="0" t="n">
        <v>-0.583</v>
      </c>
      <c r="F3922" s="0" t="n">
        <v>-1.36</v>
      </c>
      <c r="G3922" s="0" t="s">
        <v>57</v>
      </c>
      <c r="H3922" s="0" t="s">
        <v>58</v>
      </c>
      <c r="I3922" s="0" t="s">
        <v>12948</v>
      </c>
    </row>
    <row r="3923" customFormat="false" ht="15" hidden="false" customHeight="false" outlineLevel="0" collapsed="false">
      <c r="A3923" s="0" t="s">
        <v>12949</v>
      </c>
      <c r="B3923" s="0" t="s">
        <v>12950</v>
      </c>
      <c r="C3923" s="0" t="n">
        <v>-0.788</v>
      </c>
      <c r="D3923" s="0" t="n">
        <v>-0.379</v>
      </c>
      <c r="E3923" s="0" t="n">
        <v>-0.583</v>
      </c>
      <c r="F3923" s="0" t="n">
        <v>-1.014</v>
      </c>
      <c r="G3923" s="0" t="s">
        <v>625</v>
      </c>
      <c r="H3923" s="0" t="s">
        <v>834</v>
      </c>
      <c r="I3923" s="0" t="s">
        <v>12951</v>
      </c>
    </row>
    <row r="3924" customFormat="false" ht="15" hidden="false" customHeight="false" outlineLevel="0" collapsed="false">
      <c r="A3924" s="0" t="s">
        <v>12952</v>
      </c>
      <c r="B3924" s="0" t="s">
        <v>12953</v>
      </c>
      <c r="C3924" s="0" t="n">
        <v>-0.92</v>
      </c>
      <c r="D3924" s="0" t="n">
        <v>-0.247</v>
      </c>
      <c r="E3924" s="0" t="n">
        <v>-0.584</v>
      </c>
      <c r="F3924" s="0" t="n">
        <v>-1.342</v>
      </c>
      <c r="G3924" s="0" t="s">
        <v>12954</v>
      </c>
      <c r="H3924" s="0" t="s">
        <v>58</v>
      </c>
      <c r="I3924" s="0" t="s">
        <v>12955</v>
      </c>
    </row>
    <row r="3925" customFormat="false" ht="15" hidden="false" customHeight="false" outlineLevel="0" collapsed="false">
      <c r="A3925" s="0" t="s">
        <v>12956</v>
      </c>
      <c r="C3925" s="0" t="n">
        <v>-0.933</v>
      </c>
      <c r="D3925" s="0" t="n">
        <v>-0.234</v>
      </c>
      <c r="E3925" s="0" t="n">
        <v>-0.584</v>
      </c>
      <c r="F3925" s="0" t="n">
        <v>-0.976</v>
      </c>
      <c r="G3925" s="0" t="s">
        <v>57</v>
      </c>
      <c r="H3925" s="0" t="s">
        <v>58</v>
      </c>
      <c r="I3925" s="0" t="s">
        <v>12957</v>
      </c>
    </row>
    <row r="3926" customFormat="false" ht="15" hidden="false" customHeight="false" outlineLevel="0" collapsed="false">
      <c r="A3926" s="0" t="s">
        <v>12958</v>
      </c>
      <c r="B3926" s="0" t="s">
        <v>12959</v>
      </c>
      <c r="C3926" s="0" t="n">
        <v>-0.729</v>
      </c>
      <c r="D3926" s="0" t="n">
        <v>-0.439</v>
      </c>
      <c r="E3926" s="0" t="n">
        <v>-0.584</v>
      </c>
      <c r="F3926" s="0" t="n">
        <v>-1.534</v>
      </c>
      <c r="G3926" s="0" t="s">
        <v>4540</v>
      </c>
      <c r="H3926" s="0" t="s">
        <v>4541</v>
      </c>
      <c r="I3926" s="0" t="s">
        <v>12960</v>
      </c>
    </row>
    <row r="3927" customFormat="false" ht="15" hidden="false" customHeight="false" outlineLevel="0" collapsed="false">
      <c r="A3927" s="0" t="s">
        <v>12961</v>
      </c>
      <c r="B3927" s="0" t="s">
        <v>12962</v>
      </c>
      <c r="C3927" s="0" t="n">
        <v>-0.917</v>
      </c>
      <c r="D3927" s="0" t="n">
        <v>-0.251</v>
      </c>
      <c r="E3927" s="0" t="n">
        <v>-0.584</v>
      </c>
      <c r="F3927" s="0" t="n">
        <v>-1.435</v>
      </c>
      <c r="G3927" s="0" t="s">
        <v>2040</v>
      </c>
      <c r="H3927" s="0" t="s">
        <v>2904</v>
      </c>
      <c r="I3927" s="0" t="s">
        <v>12963</v>
      </c>
    </row>
    <row r="3928" customFormat="false" ht="15" hidden="false" customHeight="false" outlineLevel="0" collapsed="false">
      <c r="A3928" s="0" t="s">
        <v>12964</v>
      </c>
      <c r="B3928" s="0" t="s">
        <v>12965</v>
      </c>
      <c r="C3928" s="0" t="n">
        <v>-0.994</v>
      </c>
      <c r="D3928" s="0" t="n">
        <v>-0.174</v>
      </c>
      <c r="E3928" s="0" t="n">
        <v>-0.584</v>
      </c>
      <c r="F3928" s="0" t="n">
        <v>0.472</v>
      </c>
      <c r="G3928" s="0" t="s">
        <v>12966</v>
      </c>
      <c r="H3928" s="0" t="s">
        <v>1047</v>
      </c>
      <c r="I3928" s="0" t="s">
        <v>12967</v>
      </c>
    </row>
    <row r="3929" customFormat="false" ht="15" hidden="false" customHeight="false" outlineLevel="0" collapsed="false">
      <c r="A3929" s="0" t="s">
        <v>12968</v>
      </c>
      <c r="B3929" s="0" t="s">
        <v>12969</v>
      </c>
      <c r="C3929" s="0" t="n">
        <v>-1.029</v>
      </c>
      <c r="D3929" s="0" t="n">
        <v>-0.14</v>
      </c>
      <c r="E3929" s="0" t="n">
        <v>-0.584</v>
      </c>
      <c r="F3929" s="0" t="n">
        <v>-1.385</v>
      </c>
      <c r="G3929" s="0" t="s">
        <v>12970</v>
      </c>
      <c r="H3929" s="0" t="s">
        <v>58</v>
      </c>
      <c r="I3929" s="0" t="s">
        <v>12971</v>
      </c>
    </row>
    <row r="3930" customFormat="false" ht="15" hidden="false" customHeight="false" outlineLevel="0" collapsed="false">
      <c r="A3930" s="0" t="s">
        <v>12972</v>
      </c>
      <c r="B3930" s="0" t="s">
        <v>12972</v>
      </c>
      <c r="C3930" s="0" t="n">
        <v>-0.98</v>
      </c>
      <c r="D3930" s="0" t="n">
        <v>-0.191</v>
      </c>
      <c r="E3930" s="0" t="n">
        <v>-0.586</v>
      </c>
      <c r="F3930" s="0" t="n">
        <v>-1.447</v>
      </c>
      <c r="G3930" s="0" t="s">
        <v>57</v>
      </c>
      <c r="H3930" s="0" t="s">
        <v>58</v>
      </c>
      <c r="I3930" s="0" t="s">
        <v>12973</v>
      </c>
    </row>
    <row r="3931" customFormat="false" ht="15" hidden="false" customHeight="false" outlineLevel="0" collapsed="false">
      <c r="A3931" s="0" t="s">
        <v>12974</v>
      </c>
      <c r="B3931" s="0" t="s">
        <v>12975</v>
      </c>
      <c r="C3931" s="0" t="n">
        <v>-0.844</v>
      </c>
      <c r="D3931" s="0" t="n">
        <v>-0.328</v>
      </c>
      <c r="E3931" s="0" t="n">
        <v>-0.586</v>
      </c>
      <c r="F3931" s="0" t="n">
        <v>-1.075</v>
      </c>
      <c r="G3931" s="0" t="s">
        <v>12976</v>
      </c>
      <c r="H3931" s="0" t="s">
        <v>58</v>
      </c>
      <c r="I3931" s="0" t="s">
        <v>12977</v>
      </c>
    </row>
    <row r="3932" customFormat="false" ht="15" hidden="false" customHeight="false" outlineLevel="0" collapsed="false">
      <c r="A3932" s="0" t="s">
        <v>12978</v>
      </c>
      <c r="B3932" s="0" t="s">
        <v>12979</v>
      </c>
      <c r="C3932" s="0" t="n">
        <v>-0.853</v>
      </c>
      <c r="D3932" s="0" t="n">
        <v>-0.319</v>
      </c>
      <c r="E3932" s="0" t="n">
        <v>-0.586</v>
      </c>
      <c r="F3932" s="0" t="n">
        <v>-1.348</v>
      </c>
      <c r="G3932" s="0" t="s">
        <v>57</v>
      </c>
      <c r="H3932" s="0" t="s">
        <v>10685</v>
      </c>
      <c r="I3932" s="0" t="s">
        <v>12980</v>
      </c>
    </row>
    <row r="3933" customFormat="false" ht="15" hidden="false" customHeight="false" outlineLevel="0" collapsed="false">
      <c r="A3933" s="0" t="s">
        <v>12981</v>
      </c>
      <c r="B3933" s="0" t="s">
        <v>12982</v>
      </c>
      <c r="C3933" s="0" t="n">
        <v>-1.024</v>
      </c>
      <c r="D3933" s="0" t="n">
        <v>-0.149</v>
      </c>
      <c r="E3933" s="0" t="n">
        <v>-0.586</v>
      </c>
      <c r="F3933" s="0" t="n">
        <v>-0.914</v>
      </c>
      <c r="G3933" s="0" t="s">
        <v>57</v>
      </c>
      <c r="H3933" s="0" t="s">
        <v>6186</v>
      </c>
      <c r="I3933" s="0" t="s">
        <v>12983</v>
      </c>
    </row>
    <row r="3934" customFormat="false" ht="15" hidden="false" customHeight="false" outlineLevel="0" collapsed="false">
      <c r="A3934" s="0" t="s">
        <v>12984</v>
      </c>
      <c r="B3934" s="0" t="s">
        <v>12985</v>
      </c>
      <c r="C3934" s="0" t="n">
        <v>-1.086</v>
      </c>
      <c r="D3934" s="0" t="n">
        <v>-0.089</v>
      </c>
      <c r="E3934" s="0" t="n">
        <v>-0.588</v>
      </c>
      <c r="F3934" s="0" t="n">
        <v>-0.196</v>
      </c>
      <c r="G3934" s="0" t="s">
        <v>12986</v>
      </c>
      <c r="H3934" s="0" t="s">
        <v>58</v>
      </c>
      <c r="I3934" s="0" t="s">
        <v>12987</v>
      </c>
    </row>
    <row r="3935" customFormat="false" ht="15" hidden="false" customHeight="false" outlineLevel="0" collapsed="false">
      <c r="A3935" s="0" t="s">
        <v>12988</v>
      </c>
      <c r="B3935" s="0" t="s">
        <v>12988</v>
      </c>
      <c r="C3935" s="0" t="n">
        <v>-1.027</v>
      </c>
      <c r="D3935" s="0" t="n">
        <v>-0.149</v>
      </c>
      <c r="E3935" s="0" t="n">
        <v>-0.588</v>
      </c>
      <c r="F3935" s="0" t="n">
        <v>-0.741</v>
      </c>
      <c r="G3935" s="0" t="s">
        <v>57</v>
      </c>
      <c r="H3935" s="0" t="s">
        <v>58</v>
      </c>
      <c r="I3935" s="0" t="s">
        <v>12989</v>
      </c>
    </row>
    <row r="3936" customFormat="false" ht="15" hidden="false" customHeight="false" outlineLevel="0" collapsed="false">
      <c r="A3936" s="0" t="s">
        <v>12990</v>
      </c>
      <c r="B3936" s="0" t="s">
        <v>12991</v>
      </c>
      <c r="C3936" s="0" t="n">
        <v>-1.045</v>
      </c>
      <c r="D3936" s="0" t="n">
        <v>-0.132</v>
      </c>
      <c r="E3936" s="0" t="n">
        <v>-0.588</v>
      </c>
      <c r="F3936" s="0" t="n">
        <v>-0.815</v>
      </c>
      <c r="G3936" s="0" t="s">
        <v>6661</v>
      </c>
      <c r="H3936" s="0" t="s">
        <v>58</v>
      </c>
      <c r="I3936" s="0" t="s">
        <v>12992</v>
      </c>
    </row>
    <row r="3937" customFormat="false" ht="15" hidden="false" customHeight="false" outlineLevel="0" collapsed="false">
      <c r="A3937" s="0" t="s">
        <v>12993</v>
      </c>
      <c r="B3937" s="0" t="s">
        <v>12993</v>
      </c>
      <c r="C3937" s="0" t="n">
        <v>-0.935</v>
      </c>
      <c r="D3937" s="0" t="n">
        <v>-0.242</v>
      </c>
      <c r="E3937" s="0" t="n">
        <v>-0.589</v>
      </c>
      <c r="F3937" s="0" t="n">
        <v>-0.63</v>
      </c>
      <c r="G3937" s="0" t="s">
        <v>57</v>
      </c>
      <c r="H3937" s="0" t="s">
        <v>58</v>
      </c>
      <c r="I3937" s="0" t="s">
        <v>12994</v>
      </c>
    </row>
    <row r="3938" customFormat="false" ht="15" hidden="false" customHeight="false" outlineLevel="0" collapsed="false">
      <c r="A3938" s="0" t="s">
        <v>12995</v>
      </c>
      <c r="B3938" s="0" t="s">
        <v>12996</v>
      </c>
      <c r="C3938" s="0" t="n">
        <v>-1.021</v>
      </c>
      <c r="D3938" s="0" t="n">
        <v>-0.157</v>
      </c>
      <c r="E3938" s="0" t="n">
        <v>-0.589</v>
      </c>
      <c r="F3938" s="0" t="n">
        <v>-1.212</v>
      </c>
      <c r="G3938" s="0" t="s">
        <v>3593</v>
      </c>
      <c r="H3938" s="0" t="s">
        <v>12997</v>
      </c>
      <c r="I3938" s="0" t="s">
        <v>12998</v>
      </c>
    </row>
    <row r="3939" customFormat="false" ht="15" hidden="false" customHeight="false" outlineLevel="0" collapsed="false">
      <c r="A3939" s="0" t="s">
        <v>12999</v>
      </c>
      <c r="B3939" s="0" t="s">
        <v>13000</v>
      </c>
      <c r="C3939" s="0" t="n">
        <v>-1.021</v>
      </c>
      <c r="D3939" s="0" t="n">
        <v>-0.157</v>
      </c>
      <c r="E3939" s="0" t="n">
        <v>-0.589</v>
      </c>
      <c r="F3939" s="0" t="n">
        <v>-0.902</v>
      </c>
      <c r="G3939" s="0" t="s">
        <v>1037</v>
      </c>
      <c r="H3939" s="0" t="s">
        <v>13001</v>
      </c>
      <c r="I3939" s="0" t="s">
        <v>13002</v>
      </c>
    </row>
    <row r="3940" customFormat="false" ht="15" hidden="false" customHeight="false" outlineLevel="0" collapsed="false">
      <c r="A3940" s="0" t="s">
        <v>13003</v>
      </c>
      <c r="B3940" s="0" t="e">
        <f aca="false">NA()</f>
        <v>#N/A</v>
      </c>
      <c r="C3940" s="0" t="n">
        <v>-0.979</v>
      </c>
      <c r="D3940" s="0" t="n">
        <v>-0.2</v>
      </c>
      <c r="E3940" s="0" t="n">
        <v>-0.589</v>
      </c>
      <c r="F3940" s="0" t="n">
        <v>-1.15</v>
      </c>
      <c r="G3940" s="0" t="s">
        <v>57</v>
      </c>
      <c r="H3940" s="0" t="s">
        <v>58</v>
      </c>
      <c r="I3940" s="0" t="s">
        <v>13004</v>
      </c>
    </row>
    <row r="3941" customFormat="false" ht="15" hidden="false" customHeight="false" outlineLevel="0" collapsed="false">
      <c r="A3941" s="0" t="s">
        <v>13005</v>
      </c>
      <c r="B3941" s="0" t="s">
        <v>13006</v>
      </c>
      <c r="C3941" s="0" t="n">
        <v>-0.591</v>
      </c>
      <c r="D3941" s="0" t="s">
        <v>67</v>
      </c>
      <c r="E3941" s="0" t="n">
        <v>-0.591</v>
      </c>
      <c r="F3941" s="0" t="n">
        <v>-1.137</v>
      </c>
      <c r="G3941" s="0" t="s">
        <v>57</v>
      </c>
      <c r="H3941" s="0" t="s">
        <v>58</v>
      </c>
      <c r="I3941" s="0" t="s">
        <v>13007</v>
      </c>
    </row>
    <row r="3942" customFormat="false" ht="15" hidden="false" customHeight="false" outlineLevel="0" collapsed="false">
      <c r="A3942" s="0" t="s">
        <v>13008</v>
      </c>
      <c r="B3942" s="0" t="s">
        <v>13009</v>
      </c>
      <c r="C3942" s="0" t="n">
        <v>-1.256</v>
      </c>
      <c r="D3942" s="0" t="n">
        <v>0.073</v>
      </c>
      <c r="E3942" s="0" t="n">
        <v>-0.591</v>
      </c>
      <c r="F3942" s="0" t="n">
        <v>0.014</v>
      </c>
      <c r="G3942" s="0" t="s">
        <v>13010</v>
      </c>
      <c r="H3942" s="0" t="s">
        <v>58</v>
      </c>
      <c r="I3942" s="0" t="s">
        <v>13011</v>
      </c>
    </row>
    <row r="3943" customFormat="false" ht="15" hidden="false" customHeight="false" outlineLevel="0" collapsed="false">
      <c r="A3943" s="0" t="s">
        <v>13012</v>
      </c>
      <c r="B3943" s="0" t="s">
        <v>13013</v>
      </c>
      <c r="C3943" s="0" t="n">
        <v>-1.044</v>
      </c>
      <c r="D3943" s="0" t="n">
        <v>-0.14</v>
      </c>
      <c r="E3943" s="0" t="n">
        <v>-0.592</v>
      </c>
      <c r="F3943" s="0" t="n">
        <v>-1.038</v>
      </c>
      <c r="G3943" s="0" t="s">
        <v>1199</v>
      </c>
      <c r="H3943" s="0" t="s">
        <v>13014</v>
      </c>
      <c r="I3943" s="0" t="s">
        <v>13015</v>
      </c>
    </row>
    <row r="3944" customFormat="false" ht="15" hidden="false" customHeight="false" outlineLevel="0" collapsed="false">
      <c r="A3944" s="0" t="s">
        <v>13016</v>
      </c>
      <c r="B3944" s="0" t="s">
        <v>13017</v>
      </c>
      <c r="C3944" s="0" t="n">
        <v>-1.027</v>
      </c>
      <c r="D3944" s="0" t="n">
        <v>-0.157</v>
      </c>
      <c r="E3944" s="0" t="n">
        <v>-0.592</v>
      </c>
      <c r="F3944" s="0" t="n">
        <v>-1.212</v>
      </c>
      <c r="G3944" s="0" t="s">
        <v>384</v>
      </c>
      <c r="H3944" s="0" t="s">
        <v>2334</v>
      </c>
      <c r="I3944" s="0" t="s">
        <v>13018</v>
      </c>
    </row>
    <row r="3945" customFormat="false" ht="15" hidden="false" customHeight="false" outlineLevel="0" collapsed="false">
      <c r="A3945" s="0" t="s">
        <v>13019</v>
      </c>
      <c r="B3945" s="0" t="s">
        <v>13019</v>
      </c>
      <c r="C3945" s="0" t="n">
        <v>-1.053</v>
      </c>
      <c r="D3945" s="0" t="n">
        <v>-0.132</v>
      </c>
      <c r="E3945" s="0" t="n">
        <v>-0.592</v>
      </c>
      <c r="F3945" s="0" t="n">
        <v>-1.323</v>
      </c>
      <c r="G3945" s="0" t="s">
        <v>57</v>
      </c>
      <c r="H3945" s="0" t="s">
        <v>58</v>
      </c>
      <c r="I3945" s="0" t="s">
        <v>13020</v>
      </c>
    </row>
    <row r="3946" customFormat="false" ht="15" hidden="false" customHeight="false" outlineLevel="0" collapsed="false">
      <c r="A3946" s="0" t="s">
        <v>13021</v>
      </c>
      <c r="B3946" s="0" t="s">
        <v>13022</v>
      </c>
      <c r="C3946" s="0" t="n">
        <v>-1.114</v>
      </c>
      <c r="D3946" s="0" t="n">
        <v>-0.072</v>
      </c>
      <c r="E3946" s="0" t="n">
        <v>-0.593</v>
      </c>
      <c r="F3946" s="0" t="n">
        <v>-1.125</v>
      </c>
      <c r="G3946" s="0" t="s">
        <v>13023</v>
      </c>
      <c r="H3946" s="0" t="s">
        <v>13024</v>
      </c>
      <c r="I3946" s="0" t="s">
        <v>13025</v>
      </c>
    </row>
    <row r="3947" customFormat="false" ht="15" hidden="false" customHeight="false" outlineLevel="0" collapsed="false">
      <c r="A3947" s="0" t="s">
        <v>13026</v>
      </c>
      <c r="B3947" s="0" t="s">
        <v>13027</v>
      </c>
      <c r="C3947" s="0" t="n">
        <v>-1.021</v>
      </c>
      <c r="D3947" s="0" t="n">
        <v>-0.166</v>
      </c>
      <c r="E3947" s="0" t="n">
        <v>-0.593</v>
      </c>
      <c r="F3947" s="0" t="n">
        <v>-0.679</v>
      </c>
      <c r="G3947" s="0" t="s">
        <v>57</v>
      </c>
      <c r="H3947" s="0" t="s">
        <v>58</v>
      </c>
      <c r="I3947" s="0" t="s">
        <v>13028</v>
      </c>
    </row>
    <row r="3948" customFormat="false" ht="15" hidden="false" customHeight="false" outlineLevel="0" collapsed="false">
      <c r="A3948" s="0" t="s">
        <v>13029</v>
      </c>
      <c r="B3948" s="0" t="s">
        <v>13030</v>
      </c>
      <c r="C3948" s="0" t="n">
        <v>-0.988</v>
      </c>
      <c r="D3948" s="0" t="n">
        <v>-0.2</v>
      </c>
      <c r="E3948" s="0" t="n">
        <v>-0.594</v>
      </c>
      <c r="F3948" s="0" t="n">
        <v>-0.927</v>
      </c>
      <c r="G3948" s="0" t="s">
        <v>1449</v>
      </c>
      <c r="H3948" s="0" t="s">
        <v>13031</v>
      </c>
      <c r="I3948" s="0" t="s">
        <v>13032</v>
      </c>
    </row>
    <row r="3949" customFormat="false" ht="15" hidden="false" customHeight="false" outlineLevel="0" collapsed="false">
      <c r="A3949" s="0" t="s">
        <v>13033</v>
      </c>
      <c r="B3949" s="0" t="s">
        <v>13034</v>
      </c>
      <c r="C3949" s="0" t="n">
        <v>-0.952</v>
      </c>
      <c r="D3949" s="0" t="n">
        <v>-0.238</v>
      </c>
      <c r="E3949" s="0" t="n">
        <v>-0.595</v>
      </c>
      <c r="F3949" s="0" t="n">
        <v>-0.983</v>
      </c>
      <c r="G3949" s="0" t="s">
        <v>291</v>
      </c>
      <c r="H3949" s="0" t="s">
        <v>58</v>
      </c>
      <c r="I3949" s="0" t="s">
        <v>13035</v>
      </c>
    </row>
    <row r="3950" customFormat="false" ht="15" hidden="false" customHeight="false" outlineLevel="0" collapsed="false">
      <c r="A3950" s="0" t="s">
        <v>13036</v>
      </c>
      <c r="B3950" s="0" t="s">
        <v>13037</v>
      </c>
      <c r="C3950" s="0" t="n">
        <v>-1.315</v>
      </c>
      <c r="D3950" s="0" t="n">
        <v>0.124</v>
      </c>
      <c r="E3950" s="0" t="n">
        <v>-0.595</v>
      </c>
      <c r="F3950" s="0" t="n">
        <v>2.181</v>
      </c>
      <c r="G3950" s="0" t="s">
        <v>57</v>
      </c>
      <c r="H3950" s="0" t="s">
        <v>58</v>
      </c>
      <c r="I3950" s="0" t="s">
        <v>13038</v>
      </c>
    </row>
    <row r="3951" customFormat="false" ht="15" hidden="false" customHeight="false" outlineLevel="0" collapsed="false">
      <c r="A3951" s="0" t="s">
        <v>13039</v>
      </c>
      <c r="B3951" s="0" t="s">
        <v>13040</v>
      </c>
      <c r="C3951" s="0" t="n">
        <v>-1.288</v>
      </c>
      <c r="D3951" s="0" t="n">
        <v>0.09</v>
      </c>
      <c r="E3951" s="0" t="n">
        <v>-0.599</v>
      </c>
      <c r="F3951" s="0" t="n">
        <v>-0.283</v>
      </c>
      <c r="G3951" s="0" t="s">
        <v>13041</v>
      </c>
      <c r="H3951" s="0" t="s">
        <v>13042</v>
      </c>
      <c r="I3951" s="0" t="s">
        <v>13043</v>
      </c>
    </row>
    <row r="3952" customFormat="false" ht="15" hidden="false" customHeight="false" outlineLevel="0" collapsed="false">
      <c r="A3952" s="0" t="s">
        <v>13044</v>
      </c>
      <c r="B3952" s="0" t="s">
        <v>13044</v>
      </c>
      <c r="C3952" s="0" t="n">
        <v>-1.024</v>
      </c>
      <c r="D3952" s="0" t="n">
        <v>-0.174</v>
      </c>
      <c r="E3952" s="0" t="n">
        <v>-0.599</v>
      </c>
      <c r="F3952" s="0" t="n">
        <v>-0.84</v>
      </c>
      <c r="G3952" s="0" t="s">
        <v>57</v>
      </c>
      <c r="H3952" s="0" t="s">
        <v>58</v>
      </c>
      <c r="I3952" s="0" t="s">
        <v>13045</v>
      </c>
    </row>
    <row r="3953" customFormat="false" ht="15" hidden="false" customHeight="false" outlineLevel="0" collapsed="false">
      <c r="A3953" s="0" t="s">
        <v>13046</v>
      </c>
      <c r="B3953" s="0" t="s">
        <v>13047</v>
      </c>
      <c r="C3953" s="0" t="n">
        <v>-0.956</v>
      </c>
      <c r="D3953" s="0" t="n">
        <v>-0.242</v>
      </c>
      <c r="E3953" s="0" t="n">
        <v>-0.599</v>
      </c>
      <c r="F3953" s="0" t="n">
        <v>-1.249</v>
      </c>
      <c r="G3953" s="0" t="s">
        <v>13048</v>
      </c>
      <c r="H3953" s="0" t="s">
        <v>13049</v>
      </c>
      <c r="I3953" s="0" t="s">
        <v>13050</v>
      </c>
    </row>
    <row r="3954" customFormat="false" ht="15" hidden="false" customHeight="false" outlineLevel="0" collapsed="false">
      <c r="A3954" s="0" t="s">
        <v>13051</v>
      </c>
      <c r="B3954" s="0" t="s">
        <v>13052</v>
      </c>
      <c r="C3954" s="0" t="n">
        <v>-1.298</v>
      </c>
      <c r="D3954" s="0" t="n">
        <v>0.099</v>
      </c>
      <c r="E3954" s="0" t="n">
        <v>-0.6</v>
      </c>
      <c r="F3954" s="0" t="n">
        <v>0.262</v>
      </c>
      <c r="G3954" s="0" t="s">
        <v>359</v>
      </c>
      <c r="H3954" s="0" t="s">
        <v>1047</v>
      </c>
      <c r="I3954" s="0" t="s">
        <v>13053</v>
      </c>
    </row>
    <row r="3955" customFormat="false" ht="15" hidden="false" customHeight="false" outlineLevel="0" collapsed="false">
      <c r="A3955" s="0" t="s">
        <v>13054</v>
      </c>
      <c r="B3955" s="0" t="s">
        <v>13055</v>
      </c>
      <c r="C3955" s="0" t="n">
        <v>-1.282</v>
      </c>
      <c r="D3955" s="0" t="n">
        <v>0.082</v>
      </c>
      <c r="E3955" s="0" t="n">
        <v>-0.6</v>
      </c>
      <c r="F3955" s="0" t="n">
        <v>-0.506</v>
      </c>
      <c r="G3955" s="0" t="s">
        <v>425</v>
      </c>
      <c r="H3955" s="0" t="s">
        <v>120</v>
      </c>
      <c r="I3955" s="0" t="s">
        <v>13056</v>
      </c>
    </row>
    <row r="3956" customFormat="false" ht="15" hidden="false" customHeight="false" outlineLevel="0" collapsed="false">
      <c r="A3956" s="0" t="s">
        <v>13057</v>
      </c>
      <c r="B3956" s="0" t="s">
        <v>13058</v>
      </c>
      <c r="C3956" s="0" t="n">
        <v>-1.282</v>
      </c>
      <c r="D3956" s="0" t="n">
        <v>0.073</v>
      </c>
      <c r="E3956" s="0" t="n">
        <v>-0.604</v>
      </c>
      <c r="F3956" s="0" t="n">
        <v>1.488</v>
      </c>
      <c r="G3956" s="0" t="s">
        <v>57</v>
      </c>
      <c r="H3956" s="0" t="s">
        <v>58</v>
      </c>
      <c r="I3956" s="0" t="s">
        <v>13059</v>
      </c>
    </row>
    <row r="3957" customFormat="false" ht="15" hidden="false" customHeight="false" outlineLevel="0" collapsed="false">
      <c r="A3957" s="0" t="s">
        <v>13060</v>
      </c>
      <c r="B3957" s="0" t="s">
        <v>13061</v>
      </c>
      <c r="C3957" s="0" t="n">
        <v>-0.958</v>
      </c>
      <c r="D3957" s="0" t="n">
        <v>-0.251</v>
      </c>
      <c r="E3957" s="0" t="n">
        <v>-0.604</v>
      </c>
      <c r="F3957" s="0" t="n">
        <v>-1.459</v>
      </c>
      <c r="G3957" s="0" t="s">
        <v>6792</v>
      </c>
      <c r="H3957" s="0" t="s">
        <v>6793</v>
      </c>
      <c r="I3957" s="0" t="s">
        <v>13062</v>
      </c>
    </row>
    <row r="3958" customFormat="false" ht="15" hidden="false" customHeight="false" outlineLevel="0" collapsed="false">
      <c r="A3958" s="0" t="s">
        <v>13063</v>
      </c>
      <c r="B3958" s="0" t="s">
        <v>13064</v>
      </c>
      <c r="C3958" s="0" t="n">
        <v>-1.014</v>
      </c>
      <c r="D3958" s="0" t="n">
        <v>-0.2</v>
      </c>
      <c r="E3958" s="0" t="n">
        <v>-0.607</v>
      </c>
      <c r="F3958" s="0" t="n">
        <v>-0.642</v>
      </c>
      <c r="G3958" s="0" t="s">
        <v>4313</v>
      </c>
      <c r="H3958" s="0" t="s">
        <v>532</v>
      </c>
      <c r="I3958" s="0" t="s">
        <v>13065</v>
      </c>
    </row>
    <row r="3959" customFormat="false" ht="15" hidden="false" customHeight="false" outlineLevel="0" collapsed="false">
      <c r="A3959" s="0" t="s">
        <v>13066</v>
      </c>
      <c r="B3959" s="0" t="s">
        <v>13066</v>
      </c>
      <c r="C3959" s="0" t="n">
        <v>-0.608</v>
      </c>
      <c r="D3959" s="0" t="s">
        <v>67</v>
      </c>
      <c r="E3959" s="0" t="n">
        <v>-0.608</v>
      </c>
      <c r="F3959" s="0" t="n">
        <v>-0.952</v>
      </c>
      <c r="G3959" s="0" t="s">
        <v>57</v>
      </c>
      <c r="H3959" s="0" t="s">
        <v>13067</v>
      </c>
      <c r="I3959" s="0" t="s">
        <v>13068</v>
      </c>
    </row>
    <row r="3960" customFormat="false" ht="15" hidden="false" customHeight="false" outlineLevel="0" collapsed="false">
      <c r="A3960" s="0" t="s">
        <v>13069</v>
      </c>
      <c r="B3960" s="0" t="s">
        <v>13070</v>
      </c>
      <c r="C3960" s="0" t="n">
        <v>-1.035</v>
      </c>
      <c r="D3960" s="0" t="n">
        <v>-0.183</v>
      </c>
      <c r="E3960" s="0" t="n">
        <v>-0.609</v>
      </c>
      <c r="F3960" s="0" t="n">
        <v>-0.902</v>
      </c>
      <c r="G3960" s="0" t="s">
        <v>13071</v>
      </c>
      <c r="H3960" s="0" t="s">
        <v>999</v>
      </c>
      <c r="I3960" s="0" t="s">
        <v>13072</v>
      </c>
    </row>
    <row r="3961" customFormat="false" ht="15" hidden="false" customHeight="false" outlineLevel="0" collapsed="false">
      <c r="A3961" s="0" t="s">
        <v>13073</v>
      </c>
      <c r="B3961" s="0" t="s">
        <v>13074</v>
      </c>
      <c r="C3961" s="0" t="n">
        <v>-0.986</v>
      </c>
      <c r="D3961" s="0" t="n">
        <v>-0.234</v>
      </c>
      <c r="E3961" s="0" t="n">
        <v>-0.61</v>
      </c>
      <c r="F3961" s="0" t="n">
        <v>-1.224</v>
      </c>
      <c r="G3961" s="0" t="s">
        <v>57</v>
      </c>
      <c r="H3961" s="0" t="s">
        <v>58</v>
      </c>
      <c r="I3961" s="0" t="s">
        <v>13075</v>
      </c>
    </row>
    <row r="3962" customFormat="false" ht="15" hidden="false" customHeight="false" outlineLevel="0" collapsed="false">
      <c r="A3962" s="0" t="s">
        <v>13076</v>
      </c>
      <c r="B3962" s="0" t="s">
        <v>13077</v>
      </c>
      <c r="C3962" s="0" t="n">
        <v>-1.006</v>
      </c>
      <c r="D3962" s="0" t="n">
        <v>-0.217</v>
      </c>
      <c r="E3962" s="0" t="n">
        <v>-0.611</v>
      </c>
      <c r="F3962" s="0" t="n">
        <v>-0.952</v>
      </c>
      <c r="G3962" s="0" t="s">
        <v>209</v>
      </c>
      <c r="H3962" s="0" t="s">
        <v>815</v>
      </c>
      <c r="I3962" s="0" t="s">
        <v>13078</v>
      </c>
    </row>
    <row r="3963" customFormat="false" ht="15" hidden="false" customHeight="false" outlineLevel="0" collapsed="false">
      <c r="A3963" s="0" t="s">
        <v>13079</v>
      </c>
      <c r="B3963" s="0" t="s">
        <v>13080</v>
      </c>
      <c r="C3963" s="0" t="n">
        <v>-1.061</v>
      </c>
      <c r="D3963" s="0" t="n">
        <v>-0.166</v>
      </c>
      <c r="E3963" s="0" t="n">
        <v>-0.613</v>
      </c>
      <c r="F3963" s="0" t="n">
        <v>-0.444</v>
      </c>
      <c r="G3963" s="0" t="s">
        <v>5639</v>
      </c>
      <c r="H3963" s="0" t="s">
        <v>465</v>
      </c>
      <c r="I3963" s="0" t="s">
        <v>13081</v>
      </c>
    </row>
    <row r="3964" customFormat="false" ht="15" hidden="false" customHeight="false" outlineLevel="0" collapsed="false">
      <c r="A3964" s="0" t="s">
        <v>13082</v>
      </c>
      <c r="C3964" s="0" t="n">
        <v>-1.07</v>
      </c>
      <c r="D3964" s="0" t="n">
        <v>-0.157</v>
      </c>
      <c r="E3964" s="0" t="n">
        <v>-0.613</v>
      </c>
      <c r="F3964" s="0" t="n">
        <v>-1.41</v>
      </c>
      <c r="G3964" s="0" t="s">
        <v>57</v>
      </c>
      <c r="H3964" s="0" t="s">
        <v>58</v>
      </c>
      <c r="I3964" s="0" t="s">
        <v>13083</v>
      </c>
    </row>
    <row r="3965" customFormat="false" ht="15" hidden="false" customHeight="false" outlineLevel="0" collapsed="false">
      <c r="A3965" s="0" t="s">
        <v>13084</v>
      </c>
      <c r="B3965" s="0" t="s">
        <v>13085</v>
      </c>
      <c r="C3965" s="0" t="n">
        <v>-1.021</v>
      </c>
      <c r="D3965" s="0" t="n">
        <v>-0.208</v>
      </c>
      <c r="E3965" s="0" t="n">
        <v>-0.615</v>
      </c>
      <c r="F3965" s="0" t="n">
        <v>-1.36</v>
      </c>
      <c r="G3965" s="0" t="s">
        <v>3225</v>
      </c>
      <c r="H3965" s="0" t="s">
        <v>58</v>
      </c>
      <c r="I3965" s="0" t="s">
        <v>13086</v>
      </c>
    </row>
    <row r="3966" customFormat="false" ht="15" hidden="false" customHeight="false" outlineLevel="0" collapsed="false">
      <c r="A3966" s="0" t="s">
        <v>13087</v>
      </c>
      <c r="B3966" s="0" t="s">
        <v>13088</v>
      </c>
      <c r="C3966" s="0" t="n">
        <v>-1.065</v>
      </c>
      <c r="D3966" s="0" t="n">
        <v>-0.166</v>
      </c>
      <c r="E3966" s="0" t="n">
        <v>-0.615</v>
      </c>
      <c r="F3966" s="0" t="n">
        <v>-1.546</v>
      </c>
      <c r="G3966" s="0" t="s">
        <v>625</v>
      </c>
      <c r="H3966" s="0" t="s">
        <v>834</v>
      </c>
      <c r="I3966" s="0" t="s">
        <v>13089</v>
      </c>
    </row>
    <row r="3967" customFormat="false" ht="15" hidden="false" customHeight="false" outlineLevel="0" collapsed="false">
      <c r="A3967" s="0" t="s">
        <v>13090</v>
      </c>
      <c r="B3967" s="0" t="s">
        <v>13091</v>
      </c>
      <c r="C3967" s="0" t="n">
        <v>-1.085</v>
      </c>
      <c r="D3967" s="0" t="n">
        <v>-0.149</v>
      </c>
      <c r="E3967" s="0" t="n">
        <v>-0.617</v>
      </c>
      <c r="F3967" s="0" t="n">
        <v>-1.051</v>
      </c>
      <c r="G3967" s="0" t="s">
        <v>197</v>
      </c>
      <c r="H3967" s="0" t="s">
        <v>398</v>
      </c>
      <c r="I3967" s="0" t="s">
        <v>13092</v>
      </c>
    </row>
    <row r="3968" customFormat="false" ht="15" hidden="false" customHeight="false" outlineLevel="0" collapsed="false">
      <c r="A3968" s="0" t="s">
        <v>13093</v>
      </c>
      <c r="B3968" s="0" t="s">
        <v>13094</v>
      </c>
      <c r="C3968" s="0" t="n">
        <v>-0.932</v>
      </c>
      <c r="D3968" s="0" t="n">
        <v>-0.302</v>
      </c>
      <c r="E3968" s="0" t="n">
        <v>-0.617</v>
      </c>
      <c r="F3968" s="0" t="n">
        <v>-1.125</v>
      </c>
      <c r="G3968" s="0" t="s">
        <v>57</v>
      </c>
      <c r="H3968" s="0" t="s">
        <v>58</v>
      </c>
      <c r="I3968" s="0" t="s">
        <v>13095</v>
      </c>
    </row>
    <row r="3969" customFormat="false" ht="15" hidden="false" customHeight="false" outlineLevel="0" collapsed="false">
      <c r="A3969" s="0" t="s">
        <v>13096</v>
      </c>
      <c r="B3969" s="0" t="s">
        <v>13097</v>
      </c>
      <c r="C3969" s="0" t="n">
        <v>-0.823</v>
      </c>
      <c r="D3969" s="0" t="n">
        <v>-0.413</v>
      </c>
      <c r="E3969" s="0" t="n">
        <v>-0.618</v>
      </c>
      <c r="F3969" s="0" t="n">
        <v>-1.509</v>
      </c>
      <c r="G3969" s="0" t="s">
        <v>3201</v>
      </c>
      <c r="H3969" s="0" t="s">
        <v>626</v>
      </c>
      <c r="I3969" s="0" t="s">
        <v>13098</v>
      </c>
    </row>
    <row r="3970" customFormat="false" ht="15" hidden="false" customHeight="false" outlineLevel="0" collapsed="false">
      <c r="A3970" s="0" t="s">
        <v>13099</v>
      </c>
      <c r="B3970" s="0" t="e">
        <f aca="false">NA()</f>
        <v>#N/A</v>
      </c>
      <c r="C3970" s="0" t="n">
        <v>-1.251</v>
      </c>
      <c r="D3970" s="0" t="n">
        <v>0.013</v>
      </c>
      <c r="E3970" s="0" t="n">
        <v>-0.619</v>
      </c>
      <c r="F3970" s="0" t="n">
        <v>1.042</v>
      </c>
      <c r="G3970" s="0" t="s">
        <v>57</v>
      </c>
      <c r="H3970" s="0" t="s">
        <v>58</v>
      </c>
      <c r="I3970" s="0" t="s">
        <v>13100</v>
      </c>
    </row>
    <row r="3971" customFormat="false" ht="15" hidden="false" customHeight="false" outlineLevel="0" collapsed="false">
      <c r="A3971" s="0" t="s">
        <v>13101</v>
      </c>
      <c r="B3971" s="0" t="s">
        <v>13101</v>
      </c>
      <c r="C3971" s="0" t="n">
        <v>-1.277</v>
      </c>
      <c r="D3971" s="0" t="n">
        <v>0.039</v>
      </c>
      <c r="E3971" s="0" t="n">
        <v>-0.619</v>
      </c>
      <c r="F3971" s="0" t="n">
        <v>0.014</v>
      </c>
      <c r="G3971" s="0" t="s">
        <v>57</v>
      </c>
      <c r="H3971" s="0" t="s">
        <v>1583</v>
      </c>
      <c r="I3971" s="0" t="s">
        <v>13102</v>
      </c>
    </row>
    <row r="3972" customFormat="false" ht="15" hidden="false" customHeight="false" outlineLevel="0" collapsed="false">
      <c r="A3972" s="0" t="s">
        <v>13103</v>
      </c>
      <c r="C3972" s="0" t="n">
        <v>-1.295</v>
      </c>
      <c r="D3972" s="0" t="n">
        <v>0.056</v>
      </c>
      <c r="E3972" s="0" t="n">
        <v>-0.62</v>
      </c>
      <c r="F3972" s="0" t="n">
        <v>1.661</v>
      </c>
      <c r="G3972" s="0" t="s">
        <v>57</v>
      </c>
      <c r="H3972" s="0" t="s">
        <v>58</v>
      </c>
      <c r="I3972" s="0" t="s">
        <v>13104</v>
      </c>
    </row>
    <row r="3973" customFormat="false" ht="15" hidden="false" customHeight="false" outlineLevel="0" collapsed="false">
      <c r="A3973" s="0" t="s">
        <v>13105</v>
      </c>
      <c r="B3973" s="0" t="s">
        <v>13106</v>
      </c>
      <c r="C3973" s="0" t="n">
        <v>-0.62</v>
      </c>
      <c r="D3973" s="0" t="s">
        <v>67</v>
      </c>
      <c r="E3973" s="0" t="n">
        <v>-0.62</v>
      </c>
      <c r="F3973" s="0" t="n">
        <v>-1.323</v>
      </c>
      <c r="G3973" s="0" t="s">
        <v>5302</v>
      </c>
      <c r="H3973" s="0" t="s">
        <v>4836</v>
      </c>
      <c r="I3973" s="0" t="s">
        <v>13107</v>
      </c>
    </row>
    <row r="3974" customFormat="false" ht="15" hidden="false" customHeight="false" outlineLevel="0" collapsed="false">
      <c r="A3974" s="0" t="s">
        <v>13108</v>
      </c>
      <c r="B3974" s="0" t="s">
        <v>13109</v>
      </c>
      <c r="C3974" s="0" t="n">
        <v>-1.017</v>
      </c>
      <c r="D3974" s="0" t="n">
        <v>-0.225</v>
      </c>
      <c r="E3974" s="0" t="n">
        <v>-0.621</v>
      </c>
      <c r="F3974" s="0" t="n">
        <v>-0.952</v>
      </c>
      <c r="G3974" s="0" t="s">
        <v>13110</v>
      </c>
      <c r="H3974" s="0" t="s">
        <v>948</v>
      </c>
      <c r="I3974" s="0" t="s">
        <v>13111</v>
      </c>
    </row>
    <row r="3975" customFormat="false" ht="15" hidden="false" customHeight="false" outlineLevel="0" collapsed="false">
      <c r="A3975" s="0" t="s">
        <v>13112</v>
      </c>
      <c r="B3975" s="0" t="s">
        <v>13112</v>
      </c>
      <c r="C3975" s="0" t="n">
        <v>-1.009</v>
      </c>
      <c r="D3975" s="0" t="n">
        <v>-0.234</v>
      </c>
      <c r="E3975" s="0" t="n">
        <v>-0.621</v>
      </c>
      <c r="F3975" s="0" t="n">
        <v>-1.125</v>
      </c>
      <c r="G3975" s="0" t="s">
        <v>57</v>
      </c>
      <c r="H3975" s="0" t="s">
        <v>58</v>
      </c>
      <c r="I3975" s="0" t="s">
        <v>13113</v>
      </c>
    </row>
    <row r="3976" customFormat="false" ht="15" hidden="false" customHeight="false" outlineLevel="0" collapsed="false">
      <c r="A3976" s="0" t="s">
        <v>13114</v>
      </c>
      <c r="B3976" s="0" t="s">
        <v>13115</v>
      </c>
      <c r="C3976" s="0" t="n">
        <v>-1.114</v>
      </c>
      <c r="D3976" s="0" t="n">
        <v>-0.132</v>
      </c>
      <c r="E3976" s="0" t="n">
        <v>-0.623</v>
      </c>
      <c r="F3976" s="0" t="n">
        <v>-1.224</v>
      </c>
      <c r="G3976" s="0" t="s">
        <v>13116</v>
      </c>
      <c r="H3976" s="0" t="s">
        <v>806</v>
      </c>
      <c r="I3976" s="0" t="s">
        <v>13117</v>
      </c>
    </row>
    <row r="3977" customFormat="false" ht="15" hidden="false" customHeight="false" outlineLevel="0" collapsed="false">
      <c r="A3977" s="0" t="s">
        <v>13118</v>
      </c>
      <c r="B3977" s="0" t="s">
        <v>13119</v>
      </c>
      <c r="C3977" s="0" t="n">
        <v>-0.903</v>
      </c>
      <c r="D3977" s="0" t="n">
        <v>-0.345</v>
      </c>
      <c r="E3977" s="0" t="n">
        <v>-0.624</v>
      </c>
      <c r="F3977" s="0" t="n">
        <v>-0.345</v>
      </c>
      <c r="G3977" s="0" t="s">
        <v>3957</v>
      </c>
      <c r="H3977" s="0" t="s">
        <v>58</v>
      </c>
      <c r="I3977" s="0" t="s">
        <v>13120</v>
      </c>
    </row>
    <row r="3978" customFormat="false" ht="15" hidden="false" customHeight="false" outlineLevel="0" collapsed="false">
      <c r="A3978" s="0" t="s">
        <v>13121</v>
      </c>
      <c r="B3978" s="0" t="s">
        <v>13122</v>
      </c>
      <c r="C3978" s="0" t="n">
        <v>-1.048</v>
      </c>
      <c r="D3978" s="0" t="n">
        <v>-0.2</v>
      </c>
      <c r="E3978" s="0" t="n">
        <v>-0.624</v>
      </c>
      <c r="F3978" s="0" t="n">
        <v>-1.373</v>
      </c>
      <c r="G3978" s="0" t="s">
        <v>10465</v>
      </c>
      <c r="H3978" s="0" t="s">
        <v>1849</v>
      </c>
      <c r="I3978" s="0" t="s">
        <v>13123</v>
      </c>
    </row>
    <row r="3979" customFormat="false" ht="15" hidden="false" customHeight="false" outlineLevel="0" collapsed="false">
      <c r="A3979" s="0" t="s">
        <v>13124</v>
      </c>
      <c r="B3979" s="0" t="s">
        <v>13125</v>
      </c>
      <c r="C3979" s="0" t="n">
        <v>-1.298</v>
      </c>
      <c r="D3979" s="0" t="n">
        <v>0.048</v>
      </c>
      <c r="E3979" s="0" t="n">
        <v>-0.625</v>
      </c>
      <c r="F3979" s="0" t="n">
        <v>-0.06</v>
      </c>
      <c r="G3979" s="0" t="s">
        <v>13126</v>
      </c>
      <c r="H3979" s="0" t="s">
        <v>13127</v>
      </c>
      <c r="I3979" s="0" t="s">
        <v>13128</v>
      </c>
    </row>
    <row r="3980" customFormat="false" ht="15" hidden="false" customHeight="false" outlineLevel="0" collapsed="false">
      <c r="A3980" s="0" t="s">
        <v>13129</v>
      </c>
      <c r="B3980" s="0" t="s">
        <v>13129</v>
      </c>
      <c r="C3980" s="0" t="n">
        <v>-0.985</v>
      </c>
      <c r="D3980" s="0" t="n">
        <v>-0.268</v>
      </c>
      <c r="E3980" s="0" t="n">
        <v>-0.626</v>
      </c>
      <c r="F3980" s="0" t="n">
        <v>-1.397</v>
      </c>
      <c r="G3980" s="0" t="s">
        <v>57</v>
      </c>
      <c r="H3980" s="0" t="s">
        <v>58</v>
      </c>
      <c r="I3980" s="0" t="s">
        <v>13130</v>
      </c>
    </row>
    <row r="3981" customFormat="false" ht="15" hidden="false" customHeight="false" outlineLevel="0" collapsed="false">
      <c r="A3981" s="0" t="s">
        <v>13131</v>
      </c>
      <c r="B3981" s="0" t="s">
        <v>13132</v>
      </c>
      <c r="C3981" s="0" t="n">
        <v>-1.276</v>
      </c>
      <c r="D3981" s="0" t="n">
        <v>0.022</v>
      </c>
      <c r="E3981" s="0" t="n">
        <v>-0.627</v>
      </c>
      <c r="F3981" s="0" t="n">
        <v>0.324</v>
      </c>
      <c r="G3981" s="0" t="s">
        <v>13133</v>
      </c>
      <c r="H3981" s="0" t="s">
        <v>6747</v>
      </c>
      <c r="I3981" s="0" t="s">
        <v>13134</v>
      </c>
    </row>
    <row r="3982" customFormat="false" ht="15" hidden="false" customHeight="false" outlineLevel="0" collapsed="false">
      <c r="A3982" s="0" t="s">
        <v>13135</v>
      </c>
      <c r="B3982" s="0" t="s">
        <v>13136</v>
      </c>
      <c r="C3982" s="0" t="n">
        <v>-1.294</v>
      </c>
      <c r="D3982" s="0" t="n">
        <v>0.039</v>
      </c>
      <c r="E3982" s="0" t="n">
        <v>-0.627</v>
      </c>
      <c r="F3982" s="0" t="n">
        <v>0.225</v>
      </c>
      <c r="G3982" s="0" t="s">
        <v>57</v>
      </c>
      <c r="H3982" s="0" t="s">
        <v>58</v>
      </c>
      <c r="I3982" s="0" t="s">
        <v>13137</v>
      </c>
    </row>
    <row r="3983" customFormat="false" ht="15" hidden="false" customHeight="false" outlineLevel="0" collapsed="false">
      <c r="A3983" s="0" t="s">
        <v>13138</v>
      </c>
      <c r="B3983" s="0" t="s">
        <v>13139</v>
      </c>
      <c r="C3983" s="0" t="n">
        <v>-1.28</v>
      </c>
      <c r="D3983" s="0" t="n">
        <v>0.022</v>
      </c>
      <c r="E3983" s="0" t="n">
        <v>-0.629</v>
      </c>
      <c r="F3983" s="0" t="n">
        <v>-0.06</v>
      </c>
      <c r="G3983" s="0" t="s">
        <v>13140</v>
      </c>
      <c r="H3983" s="0" t="s">
        <v>13141</v>
      </c>
      <c r="I3983" s="0" t="s">
        <v>13142</v>
      </c>
    </row>
    <row r="3984" customFormat="false" ht="15" hidden="false" customHeight="false" outlineLevel="0" collapsed="false">
      <c r="A3984" s="0" t="s">
        <v>13143</v>
      </c>
      <c r="B3984" s="0" t="s">
        <v>13144</v>
      </c>
      <c r="C3984" s="0" t="n">
        <v>-1.273</v>
      </c>
      <c r="D3984" s="0" t="n">
        <v>0.013</v>
      </c>
      <c r="E3984" s="0" t="n">
        <v>-0.63</v>
      </c>
      <c r="F3984" s="0" t="n">
        <v>1.587</v>
      </c>
      <c r="G3984" s="0" t="s">
        <v>13145</v>
      </c>
      <c r="H3984" s="0" t="s">
        <v>1748</v>
      </c>
      <c r="I3984" s="0" t="s">
        <v>13146</v>
      </c>
    </row>
    <row r="3985" customFormat="false" ht="15" hidden="false" customHeight="false" outlineLevel="0" collapsed="false">
      <c r="A3985" s="0" t="s">
        <v>13147</v>
      </c>
      <c r="B3985" s="0" t="s">
        <v>13148</v>
      </c>
      <c r="C3985" s="0" t="n">
        <v>-1.286</v>
      </c>
      <c r="D3985" s="0" t="n">
        <v>0.022</v>
      </c>
      <c r="E3985" s="0" t="n">
        <v>-0.632</v>
      </c>
      <c r="F3985" s="0" t="n">
        <v>0.423</v>
      </c>
      <c r="G3985" s="0" t="s">
        <v>57</v>
      </c>
      <c r="H3985" s="0" t="s">
        <v>58</v>
      </c>
      <c r="I3985" s="0" t="s">
        <v>13149</v>
      </c>
    </row>
    <row r="3986" customFormat="false" ht="15" hidden="false" customHeight="false" outlineLevel="0" collapsed="false">
      <c r="A3986" s="0" t="s">
        <v>13150</v>
      </c>
      <c r="B3986" s="0" t="s">
        <v>13151</v>
      </c>
      <c r="C3986" s="0" t="n">
        <v>-1.026</v>
      </c>
      <c r="D3986" s="0" t="n">
        <v>-0.242</v>
      </c>
      <c r="E3986" s="0" t="n">
        <v>-0.634</v>
      </c>
      <c r="F3986" s="0" t="n">
        <v>-1.113</v>
      </c>
      <c r="G3986" s="0" t="s">
        <v>13152</v>
      </c>
      <c r="H3986" s="0" t="s">
        <v>1243</v>
      </c>
      <c r="I3986" s="0" t="s">
        <v>13153</v>
      </c>
    </row>
    <row r="3987" customFormat="false" ht="15" hidden="false" customHeight="false" outlineLevel="0" collapsed="false">
      <c r="A3987" s="0" t="s">
        <v>13154</v>
      </c>
      <c r="B3987" s="0" t="s">
        <v>13155</v>
      </c>
      <c r="C3987" s="0" t="n">
        <v>-0.958</v>
      </c>
      <c r="D3987" s="0" t="n">
        <v>-0.311</v>
      </c>
      <c r="E3987" s="0" t="n">
        <v>-0.634</v>
      </c>
      <c r="F3987" s="0" t="n">
        <v>-1.175</v>
      </c>
      <c r="G3987" s="0" t="s">
        <v>57</v>
      </c>
      <c r="H3987" s="0" t="s">
        <v>58</v>
      </c>
      <c r="I3987" s="0" t="s">
        <v>13156</v>
      </c>
    </row>
    <row r="3988" customFormat="false" ht="15" hidden="false" customHeight="false" outlineLevel="0" collapsed="false">
      <c r="A3988" s="0" t="s">
        <v>13157</v>
      </c>
      <c r="B3988" s="0" t="s">
        <v>13158</v>
      </c>
      <c r="C3988" s="0" t="n">
        <v>-1.291</v>
      </c>
      <c r="D3988" s="0" t="n">
        <v>0.022</v>
      </c>
      <c r="E3988" s="0" t="n">
        <v>-0.634</v>
      </c>
      <c r="F3988" s="0" t="n">
        <v>0.968</v>
      </c>
      <c r="G3988" s="0" t="s">
        <v>57</v>
      </c>
      <c r="H3988" s="0" t="s">
        <v>58</v>
      </c>
      <c r="I3988" s="0" t="s">
        <v>13159</v>
      </c>
    </row>
    <row r="3989" customFormat="false" ht="15" hidden="false" customHeight="false" outlineLevel="0" collapsed="false">
      <c r="A3989" s="0" t="s">
        <v>13160</v>
      </c>
      <c r="B3989" s="0" t="s">
        <v>13160</v>
      </c>
      <c r="C3989" s="0" t="n">
        <v>-1.326</v>
      </c>
      <c r="D3989" s="0" t="n">
        <v>0.056</v>
      </c>
      <c r="E3989" s="0" t="n">
        <v>-0.635</v>
      </c>
      <c r="F3989" s="0" t="n">
        <v>2.726</v>
      </c>
      <c r="G3989" s="0" t="s">
        <v>57</v>
      </c>
      <c r="H3989" s="0" t="s">
        <v>58</v>
      </c>
      <c r="I3989" s="0" t="s">
        <v>13161</v>
      </c>
    </row>
    <row r="3990" customFormat="false" ht="15" hidden="false" customHeight="false" outlineLevel="0" collapsed="false">
      <c r="A3990" s="0" t="s">
        <v>13162</v>
      </c>
      <c r="B3990" s="0" t="s">
        <v>13163</v>
      </c>
      <c r="C3990" s="0" t="n">
        <v>-1.277</v>
      </c>
      <c r="D3990" s="0" t="n">
        <v>0.005</v>
      </c>
      <c r="E3990" s="0" t="n">
        <v>-0.636</v>
      </c>
      <c r="F3990" s="0" t="n">
        <v>-0.01</v>
      </c>
      <c r="G3990" s="0" t="s">
        <v>2555</v>
      </c>
      <c r="H3990" s="0" t="s">
        <v>58</v>
      </c>
      <c r="I3990" s="0" t="s">
        <v>13164</v>
      </c>
    </row>
    <row r="3991" customFormat="false" ht="15" hidden="false" customHeight="false" outlineLevel="0" collapsed="false">
      <c r="A3991" s="0" t="s">
        <v>13165</v>
      </c>
      <c r="B3991" s="0" t="s">
        <v>13166</v>
      </c>
      <c r="C3991" s="0" t="n">
        <v>-1.28</v>
      </c>
      <c r="D3991" s="0" t="n">
        <v>0.005</v>
      </c>
      <c r="E3991" s="0" t="n">
        <v>-0.638</v>
      </c>
      <c r="F3991" s="0" t="n">
        <v>0.943</v>
      </c>
      <c r="G3991" s="0" t="s">
        <v>13167</v>
      </c>
      <c r="H3991" s="0" t="s">
        <v>13168</v>
      </c>
      <c r="I3991" s="0" t="s">
        <v>13169</v>
      </c>
    </row>
    <row r="3992" customFormat="false" ht="15" hidden="false" customHeight="false" outlineLevel="0" collapsed="false">
      <c r="A3992" s="0" t="s">
        <v>13170</v>
      </c>
      <c r="B3992" s="0" t="s">
        <v>13171</v>
      </c>
      <c r="C3992" s="0" t="n">
        <v>-1.035</v>
      </c>
      <c r="D3992" s="0" t="n">
        <v>-0.242</v>
      </c>
      <c r="E3992" s="0" t="n">
        <v>-0.639</v>
      </c>
      <c r="F3992" s="0" t="n">
        <v>-1.335</v>
      </c>
      <c r="G3992" s="0" t="s">
        <v>57</v>
      </c>
      <c r="H3992" s="0" t="s">
        <v>58</v>
      </c>
      <c r="I3992" s="0" t="s">
        <v>13172</v>
      </c>
    </row>
    <row r="3993" customFormat="false" ht="15" hidden="false" customHeight="false" outlineLevel="0" collapsed="false">
      <c r="A3993" s="0" t="s">
        <v>13173</v>
      </c>
      <c r="B3993" s="0" t="e">
        <f aca="false">NA()</f>
        <v>#N/A</v>
      </c>
      <c r="C3993" s="0" t="n">
        <v>-1.286</v>
      </c>
      <c r="D3993" s="0" t="n">
        <v>0.005</v>
      </c>
      <c r="E3993" s="0" t="n">
        <v>-0.641</v>
      </c>
      <c r="F3993" s="0" t="n">
        <v>0.15</v>
      </c>
      <c r="G3993" s="0" t="s">
        <v>57</v>
      </c>
      <c r="H3993" s="0" t="s">
        <v>58</v>
      </c>
      <c r="I3993" s="0" t="s">
        <v>13174</v>
      </c>
    </row>
    <row r="3994" customFormat="false" ht="15" hidden="false" customHeight="false" outlineLevel="0" collapsed="false">
      <c r="A3994" s="0" t="s">
        <v>13175</v>
      </c>
      <c r="B3994" s="0" t="s">
        <v>13175</v>
      </c>
      <c r="C3994" s="0" t="n">
        <v>-1.015</v>
      </c>
      <c r="D3994" s="0" t="n">
        <v>-0.268</v>
      </c>
      <c r="E3994" s="0" t="n">
        <v>-0.642</v>
      </c>
      <c r="F3994" s="0" t="n">
        <v>-0.791</v>
      </c>
      <c r="G3994" s="0" t="s">
        <v>57</v>
      </c>
      <c r="H3994" s="0" t="s">
        <v>58</v>
      </c>
      <c r="I3994" s="0" t="s">
        <v>13176</v>
      </c>
    </row>
    <row r="3995" customFormat="false" ht="15" hidden="false" customHeight="false" outlineLevel="0" collapsed="false">
      <c r="A3995" s="0" t="s">
        <v>13177</v>
      </c>
      <c r="B3995" s="0" t="s">
        <v>13178</v>
      </c>
      <c r="C3995" s="0" t="n">
        <v>-1.277</v>
      </c>
      <c r="D3995" s="0" t="n">
        <v>-0.012</v>
      </c>
      <c r="E3995" s="0" t="n">
        <v>-0.645</v>
      </c>
      <c r="F3995" s="0" t="n">
        <v>-0.11</v>
      </c>
      <c r="G3995" s="0" t="s">
        <v>13179</v>
      </c>
      <c r="H3995" s="0" t="s">
        <v>1248</v>
      </c>
      <c r="I3995" s="0" t="s">
        <v>13180</v>
      </c>
    </row>
    <row r="3996" customFormat="false" ht="15" hidden="false" customHeight="false" outlineLevel="0" collapsed="false">
      <c r="A3996" s="0" t="s">
        <v>13181</v>
      </c>
      <c r="B3996" s="0" t="s">
        <v>13182</v>
      </c>
      <c r="C3996" s="0" t="n">
        <v>-1.005</v>
      </c>
      <c r="D3996" s="0" t="n">
        <v>-0.285</v>
      </c>
      <c r="E3996" s="0" t="n">
        <v>-0.645</v>
      </c>
      <c r="F3996" s="0" t="n">
        <v>-1.113</v>
      </c>
      <c r="G3996" s="0" t="s">
        <v>4998</v>
      </c>
      <c r="H3996" s="0" t="s">
        <v>13183</v>
      </c>
      <c r="I3996" s="0" t="s">
        <v>13184</v>
      </c>
    </row>
    <row r="3997" customFormat="false" ht="15" hidden="false" customHeight="false" outlineLevel="0" collapsed="false">
      <c r="A3997" s="0" t="s">
        <v>13185</v>
      </c>
      <c r="B3997" s="0" t="s">
        <v>13186</v>
      </c>
      <c r="C3997" s="0" t="n">
        <v>-1.269</v>
      </c>
      <c r="D3997" s="0" t="n">
        <v>-0.021</v>
      </c>
      <c r="E3997" s="0" t="n">
        <v>-0.645</v>
      </c>
      <c r="F3997" s="0" t="n">
        <v>0.646</v>
      </c>
      <c r="G3997" s="0" t="s">
        <v>13187</v>
      </c>
      <c r="H3997" s="0" t="s">
        <v>2360</v>
      </c>
      <c r="I3997" s="0" t="s">
        <v>13188</v>
      </c>
    </row>
    <row r="3998" customFormat="false" ht="15" hidden="false" customHeight="false" outlineLevel="0" collapsed="false">
      <c r="A3998" s="0" t="s">
        <v>13189</v>
      </c>
      <c r="B3998" s="0" t="s">
        <v>13190</v>
      </c>
      <c r="C3998" s="0" t="n">
        <v>-1.254</v>
      </c>
      <c r="D3998" s="0" t="n">
        <v>-0.038</v>
      </c>
      <c r="E3998" s="0" t="n">
        <v>-0.646</v>
      </c>
      <c r="F3998" s="0" t="n">
        <v>0.609</v>
      </c>
      <c r="G3998" s="0" t="s">
        <v>57</v>
      </c>
      <c r="H3998" s="0" t="s">
        <v>58</v>
      </c>
      <c r="I3998" s="0" t="s">
        <v>13191</v>
      </c>
    </row>
    <row r="3999" customFormat="false" ht="15" hidden="false" customHeight="false" outlineLevel="0" collapsed="false">
      <c r="A3999" s="0" t="s">
        <v>13192</v>
      </c>
      <c r="B3999" s="0" t="s">
        <v>13193</v>
      </c>
      <c r="C3999" s="0" t="n">
        <v>-0.82</v>
      </c>
      <c r="D3999" s="0" t="n">
        <v>-0.473</v>
      </c>
      <c r="E3999" s="0" t="n">
        <v>-0.646</v>
      </c>
      <c r="F3999" s="0" t="s">
        <v>67</v>
      </c>
      <c r="G3999" s="0" t="s">
        <v>57</v>
      </c>
      <c r="H3999" s="0" t="s">
        <v>58</v>
      </c>
      <c r="I3999" s="0" t="s">
        <v>13194</v>
      </c>
    </row>
    <row r="4000" customFormat="false" ht="15" hidden="false" customHeight="false" outlineLevel="0" collapsed="false">
      <c r="A4000" s="0" t="s">
        <v>13195</v>
      </c>
      <c r="B4000" s="0" t="s">
        <v>13195</v>
      </c>
      <c r="C4000" s="0" t="n">
        <v>-1.289</v>
      </c>
      <c r="D4000" s="0" t="n">
        <v>-0.004</v>
      </c>
      <c r="E4000" s="0" t="n">
        <v>-0.646</v>
      </c>
      <c r="F4000" s="0" t="n">
        <v>0.051</v>
      </c>
      <c r="G4000" s="0" t="s">
        <v>57</v>
      </c>
      <c r="H4000" s="0" t="s">
        <v>58</v>
      </c>
      <c r="I4000" s="0" t="s">
        <v>13196</v>
      </c>
    </row>
    <row r="4001" customFormat="false" ht="15" hidden="false" customHeight="false" outlineLevel="0" collapsed="false">
      <c r="A4001" s="0" t="s">
        <v>13197</v>
      </c>
      <c r="B4001" s="0" t="s">
        <v>13198</v>
      </c>
      <c r="C4001" s="0" t="n">
        <v>-1.256</v>
      </c>
      <c r="D4001" s="0" t="n">
        <v>-0.038</v>
      </c>
      <c r="E4001" s="0" t="n">
        <v>-0.647</v>
      </c>
      <c r="F4001" s="0" t="n">
        <v>0.287</v>
      </c>
      <c r="G4001" s="0" t="s">
        <v>57</v>
      </c>
      <c r="H4001" s="0" t="s">
        <v>58</v>
      </c>
      <c r="I4001" s="0" t="s">
        <v>13199</v>
      </c>
    </row>
    <row r="4002" customFormat="false" ht="15" hidden="false" customHeight="false" outlineLevel="0" collapsed="false">
      <c r="A4002" s="0" t="s">
        <v>13200</v>
      </c>
      <c r="B4002" s="0" t="s">
        <v>13201</v>
      </c>
      <c r="C4002" s="0" t="n">
        <v>-1.074</v>
      </c>
      <c r="D4002" s="0" t="n">
        <v>-0.225</v>
      </c>
      <c r="E4002" s="0" t="n">
        <v>-0.65</v>
      </c>
      <c r="F4002" s="0" t="n">
        <v>-1.001</v>
      </c>
      <c r="G4002" s="0" t="s">
        <v>3135</v>
      </c>
      <c r="H4002" s="0" t="s">
        <v>1212</v>
      </c>
      <c r="I4002" s="0" t="s">
        <v>13202</v>
      </c>
    </row>
    <row r="4003" customFormat="false" ht="15" hidden="false" customHeight="false" outlineLevel="0" collapsed="false">
      <c r="A4003" s="0" t="s">
        <v>13203</v>
      </c>
      <c r="B4003" s="0" t="s">
        <v>13204</v>
      </c>
      <c r="C4003" s="0" t="n">
        <v>-0.932</v>
      </c>
      <c r="D4003" s="0" t="n">
        <v>-0.37</v>
      </c>
      <c r="E4003" s="0" t="n">
        <v>-0.651</v>
      </c>
      <c r="F4003" s="0" t="n">
        <v>-1.373</v>
      </c>
      <c r="G4003" s="0" t="s">
        <v>6690</v>
      </c>
      <c r="H4003" s="0" t="s">
        <v>882</v>
      </c>
      <c r="I4003" s="0" t="s">
        <v>13205</v>
      </c>
    </row>
    <row r="4004" customFormat="false" ht="15" hidden="false" customHeight="false" outlineLevel="0" collapsed="false">
      <c r="A4004" s="0" t="s">
        <v>13206</v>
      </c>
      <c r="B4004" s="0" t="e">
        <f aca="false">NA()</f>
        <v>#N/A</v>
      </c>
      <c r="C4004" s="0" t="n">
        <v>-1.009</v>
      </c>
      <c r="D4004" s="0" t="n">
        <v>-0.294</v>
      </c>
      <c r="E4004" s="0" t="n">
        <v>-0.651</v>
      </c>
      <c r="F4004" s="0" t="n">
        <v>-0.976</v>
      </c>
      <c r="G4004" s="0" t="s">
        <v>57</v>
      </c>
      <c r="H4004" s="0" t="s">
        <v>58</v>
      </c>
      <c r="I4004" s="0" t="s">
        <v>13207</v>
      </c>
    </row>
    <row r="4005" customFormat="false" ht="15" hidden="false" customHeight="false" outlineLevel="0" collapsed="false">
      <c r="A4005" s="0" t="s">
        <v>13208</v>
      </c>
      <c r="B4005" s="0" t="s">
        <v>13208</v>
      </c>
      <c r="C4005" s="0" t="n">
        <v>-0.917</v>
      </c>
      <c r="D4005" s="0" t="n">
        <v>-0.387</v>
      </c>
      <c r="E4005" s="0" t="n">
        <v>-0.652</v>
      </c>
      <c r="F4005" s="0" t="n">
        <v>-1.15</v>
      </c>
      <c r="G4005" s="0" t="s">
        <v>57</v>
      </c>
      <c r="H4005" s="0" t="s">
        <v>58</v>
      </c>
      <c r="I4005" s="0" t="s">
        <v>13209</v>
      </c>
    </row>
    <row r="4006" customFormat="false" ht="15" hidden="false" customHeight="false" outlineLevel="0" collapsed="false">
      <c r="A4006" s="0" t="s">
        <v>13210</v>
      </c>
      <c r="B4006" s="0" t="s">
        <v>13211</v>
      </c>
      <c r="C4006" s="0" t="n">
        <v>-0.997</v>
      </c>
      <c r="D4006" s="0" t="n">
        <v>-0.311</v>
      </c>
      <c r="E4006" s="0" t="n">
        <v>-0.654</v>
      </c>
      <c r="F4006" s="0" t="n">
        <v>-1.422</v>
      </c>
      <c r="G4006" s="0" t="s">
        <v>7659</v>
      </c>
      <c r="H4006" s="0" t="s">
        <v>320</v>
      </c>
      <c r="I4006" s="0" t="s">
        <v>13212</v>
      </c>
    </row>
    <row r="4007" customFormat="false" ht="15" hidden="false" customHeight="false" outlineLevel="0" collapsed="false">
      <c r="A4007" s="0" t="s">
        <v>13213</v>
      </c>
      <c r="B4007" s="0" t="s">
        <v>13213</v>
      </c>
      <c r="C4007" s="0" t="n">
        <v>-0.964</v>
      </c>
      <c r="D4007" s="0" t="n">
        <v>-0.345</v>
      </c>
      <c r="E4007" s="0" t="n">
        <v>-0.654</v>
      </c>
      <c r="F4007" s="0" t="n">
        <v>-0.964</v>
      </c>
      <c r="G4007" s="0" t="s">
        <v>57</v>
      </c>
      <c r="H4007" s="0" t="s">
        <v>58</v>
      </c>
      <c r="I4007" s="0" t="s">
        <v>13214</v>
      </c>
    </row>
    <row r="4008" customFormat="false" ht="15" hidden="false" customHeight="false" outlineLevel="0" collapsed="false">
      <c r="A4008" s="0" t="s">
        <v>13215</v>
      </c>
      <c r="B4008" s="0" t="s">
        <v>13216</v>
      </c>
      <c r="C4008" s="0" t="n">
        <v>-1.313</v>
      </c>
      <c r="D4008" s="0" t="n">
        <v>0.005</v>
      </c>
      <c r="E4008" s="0" t="n">
        <v>-0.654</v>
      </c>
      <c r="F4008" s="0" t="n">
        <v>0.002</v>
      </c>
      <c r="G4008" s="0" t="s">
        <v>13217</v>
      </c>
      <c r="H4008" s="0" t="s">
        <v>1200</v>
      </c>
      <c r="I4008" s="0" t="s">
        <v>13218</v>
      </c>
    </row>
    <row r="4009" customFormat="false" ht="15" hidden="false" customHeight="false" outlineLevel="0" collapsed="false">
      <c r="A4009" s="0" t="s">
        <v>13219</v>
      </c>
      <c r="B4009" s="0" t="s">
        <v>13220</v>
      </c>
      <c r="C4009" s="0" t="n">
        <v>-1.306</v>
      </c>
      <c r="D4009" s="0" t="n">
        <v>-0.004</v>
      </c>
      <c r="E4009" s="0" t="n">
        <v>-0.655</v>
      </c>
      <c r="F4009" s="0" t="n">
        <v>0.076</v>
      </c>
      <c r="G4009" s="0" t="s">
        <v>87</v>
      </c>
      <c r="H4009" s="0" t="s">
        <v>3363</v>
      </c>
      <c r="I4009" s="0" t="s">
        <v>13221</v>
      </c>
    </row>
    <row r="4010" customFormat="false" ht="15" hidden="false" customHeight="false" outlineLevel="0" collapsed="false">
      <c r="A4010" s="0" t="s">
        <v>13222</v>
      </c>
      <c r="B4010" s="0" t="s">
        <v>13223</v>
      </c>
      <c r="C4010" s="0" t="n">
        <v>-1.28</v>
      </c>
      <c r="D4010" s="0" t="n">
        <v>-0.038</v>
      </c>
      <c r="E4010" s="0" t="n">
        <v>-0.659</v>
      </c>
      <c r="F4010" s="0" t="n">
        <v>-1.001</v>
      </c>
      <c r="G4010" s="0" t="s">
        <v>1627</v>
      </c>
      <c r="H4010" s="0" t="s">
        <v>1628</v>
      </c>
      <c r="I4010" s="0" t="s">
        <v>13224</v>
      </c>
    </row>
    <row r="4011" customFormat="false" ht="15" hidden="false" customHeight="false" outlineLevel="0" collapsed="false">
      <c r="A4011" s="0" t="s">
        <v>13225</v>
      </c>
      <c r="B4011" s="0" t="s">
        <v>13226</v>
      </c>
      <c r="C4011" s="0" t="n">
        <v>-1.289</v>
      </c>
      <c r="D4011" s="0" t="n">
        <v>-0.029</v>
      </c>
      <c r="E4011" s="0" t="n">
        <v>-0.659</v>
      </c>
      <c r="F4011" s="0" t="n">
        <v>-0.196</v>
      </c>
      <c r="G4011" s="0" t="s">
        <v>13227</v>
      </c>
      <c r="H4011" s="0" t="s">
        <v>13228</v>
      </c>
      <c r="I4011" s="0" t="s">
        <v>13229</v>
      </c>
    </row>
    <row r="4012" customFormat="false" ht="15" hidden="false" customHeight="false" outlineLevel="0" collapsed="false">
      <c r="A4012" s="0" t="s">
        <v>13230</v>
      </c>
      <c r="C4012" s="0" t="n">
        <v>-1.059</v>
      </c>
      <c r="D4012" s="0" t="n">
        <v>-0.259</v>
      </c>
      <c r="E4012" s="0" t="n">
        <v>-0.659</v>
      </c>
      <c r="F4012" s="0" t="n">
        <v>-1.199</v>
      </c>
      <c r="G4012" s="0" t="s">
        <v>57</v>
      </c>
      <c r="H4012" s="0" t="s">
        <v>58</v>
      </c>
      <c r="I4012" s="0" t="s">
        <v>13231</v>
      </c>
    </row>
    <row r="4013" customFormat="false" ht="15" hidden="false" customHeight="false" outlineLevel="0" collapsed="false">
      <c r="A4013" s="0" t="s">
        <v>13232</v>
      </c>
      <c r="B4013" s="0" t="s">
        <v>13233</v>
      </c>
      <c r="C4013" s="0" t="n">
        <v>-0.659</v>
      </c>
      <c r="D4013" s="0" t="s">
        <v>67</v>
      </c>
      <c r="E4013" s="0" t="n">
        <v>-0.659</v>
      </c>
      <c r="F4013" s="0" t="n">
        <v>-1.187</v>
      </c>
      <c r="G4013" s="0" t="s">
        <v>13234</v>
      </c>
      <c r="H4013" s="0" t="s">
        <v>3267</v>
      </c>
      <c r="I4013" s="0" t="s">
        <v>13235</v>
      </c>
    </row>
    <row r="4014" customFormat="false" ht="15" hidden="false" customHeight="false" outlineLevel="0" collapsed="false">
      <c r="A4014" s="0" t="s">
        <v>13236</v>
      </c>
      <c r="B4014" s="0" t="s">
        <v>13237</v>
      </c>
      <c r="C4014" s="0" t="n">
        <v>-1.12</v>
      </c>
      <c r="D4014" s="0" t="n">
        <v>-0.2</v>
      </c>
      <c r="E4014" s="0" t="n">
        <v>-0.66</v>
      </c>
      <c r="F4014" s="0" t="n">
        <v>-1.298</v>
      </c>
      <c r="G4014" s="0" t="s">
        <v>197</v>
      </c>
      <c r="H4014" s="0" t="s">
        <v>58</v>
      </c>
      <c r="I4014" s="0" t="s">
        <v>13238</v>
      </c>
    </row>
    <row r="4015" customFormat="false" ht="15" hidden="false" customHeight="false" outlineLevel="0" collapsed="false">
      <c r="A4015" s="0" t="s">
        <v>13239</v>
      </c>
      <c r="B4015" s="0" t="s">
        <v>13240</v>
      </c>
      <c r="C4015" s="0" t="n">
        <v>-1.257</v>
      </c>
      <c r="D4015" s="0" t="n">
        <v>-0.063</v>
      </c>
      <c r="E4015" s="0" t="n">
        <v>-0.66</v>
      </c>
      <c r="F4015" s="0" t="n">
        <v>-1.274</v>
      </c>
      <c r="G4015" s="0" t="s">
        <v>13241</v>
      </c>
      <c r="H4015" s="0" t="s">
        <v>2530</v>
      </c>
      <c r="I4015" s="0" t="s">
        <v>13242</v>
      </c>
    </row>
    <row r="4016" customFormat="false" ht="15" hidden="false" customHeight="false" outlineLevel="0" collapsed="false">
      <c r="A4016" s="0" t="s">
        <v>13243</v>
      </c>
      <c r="B4016" s="0" t="s">
        <v>13244</v>
      </c>
      <c r="C4016" s="0" t="n">
        <v>-1.283</v>
      </c>
      <c r="D4016" s="0" t="n">
        <v>-0.038</v>
      </c>
      <c r="E4016" s="0" t="n">
        <v>-0.66</v>
      </c>
      <c r="F4016" s="0" t="n">
        <v>2.912</v>
      </c>
      <c r="G4016" s="0" t="s">
        <v>6847</v>
      </c>
      <c r="H4016" s="0" t="s">
        <v>13245</v>
      </c>
      <c r="I4016" s="0" t="s">
        <v>13246</v>
      </c>
    </row>
    <row r="4017" customFormat="false" ht="15" hidden="false" customHeight="false" outlineLevel="0" collapsed="false">
      <c r="A4017" s="0" t="s">
        <v>13247</v>
      </c>
      <c r="B4017" s="0" t="s">
        <v>13248</v>
      </c>
      <c r="C4017" s="0" t="n">
        <v>-1.309</v>
      </c>
      <c r="D4017" s="0" t="n">
        <v>-0.012</v>
      </c>
      <c r="E4017" s="0" t="n">
        <v>-0.661</v>
      </c>
      <c r="F4017" s="0" t="n">
        <v>-0.778</v>
      </c>
      <c r="G4017" s="0" t="s">
        <v>13249</v>
      </c>
      <c r="H4017" s="0" t="s">
        <v>58</v>
      </c>
      <c r="I4017" s="0" t="s">
        <v>13250</v>
      </c>
    </row>
    <row r="4018" customFormat="false" ht="15" hidden="false" customHeight="false" outlineLevel="0" collapsed="false">
      <c r="A4018" s="0" t="s">
        <v>13251</v>
      </c>
      <c r="B4018" s="0" t="s">
        <v>13252</v>
      </c>
      <c r="C4018" s="0" t="n">
        <v>-1.279</v>
      </c>
      <c r="D4018" s="0" t="n">
        <v>-0.046</v>
      </c>
      <c r="E4018" s="0" t="n">
        <v>-0.662</v>
      </c>
      <c r="F4018" s="0" t="n">
        <v>-1.175</v>
      </c>
      <c r="G4018" s="0" t="s">
        <v>13253</v>
      </c>
      <c r="H4018" s="0" t="s">
        <v>405</v>
      </c>
      <c r="I4018" s="0" t="s">
        <v>13254</v>
      </c>
    </row>
    <row r="4019" customFormat="false" ht="15" hidden="false" customHeight="false" outlineLevel="0" collapsed="false">
      <c r="A4019" s="0" t="s">
        <v>13255</v>
      </c>
      <c r="B4019" s="0" t="s">
        <v>13256</v>
      </c>
      <c r="C4019" s="0" t="n">
        <v>-1.304</v>
      </c>
      <c r="D4019" s="0" t="n">
        <v>-0.021</v>
      </c>
      <c r="E4019" s="0" t="n">
        <v>-0.662</v>
      </c>
      <c r="F4019" s="0" t="n">
        <v>-0.134</v>
      </c>
      <c r="G4019" s="0" t="s">
        <v>578</v>
      </c>
      <c r="H4019" s="0" t="s">
        <v>532</v>
      </c>
      <c r="I4019" s="0" t="s">
        <v>13257</v>
      </c>
    </row>
    <row r="4020" customFormat="false" ht="15" hidden="false" customHeight="false" outlineLevel="0" collapsed="false">
      <c r="A4020" s="0" t="s">
        <v>13258</v>
      </c>
      <c r="B4020" s="0" t="s">
        <v>13259</v>
      </c>
      <c r="C4020" s="0" t="n">
        <v>-1.273</v>
      </c>
      <c r="D4020" s="0" t="n">
        <v>-0.055</v>
      </c>
      <c r="E4020" s="0" t="n">
        <v>-0.664</v>
      </c>
      <c r="F4020" s="0" t="n">
        <v>0.039</v>
      </c>
      <c r="G4020" s="0" t="s">
        <v>13260</v>
      </c>
      <c r="H4020" s="0" t="s">
        <v>13261</v>
      </c>
      <c r="I4020" s="0" t="s">
        <v>13262</v>
      </c>
    </row>
    <row r="4021" customFormat="false" ht="15" hidden="false" customHeight="false" outlineLevel="0" collapsed="false">
      <c r="A4021" s="0" t="s">
        <v>13263</v>
      </c>
      <c r="B4021" s="0" t="s">
        <v>13263</v>
      </c>
      <c r="C4021" s="0" t="n">
        <v>-1.3</v>
      </c>
      <c r="D4021" s="0" t="n">
        <v>-0.029</v>
      </c>
      <c r="E4021" s="0" t="n">
        <v>-0.664</v>
      </c>
      <c r="F4021" s="0" t="n">
        <v>-0.667</v>
      </c>
      <c r="G4021" s="0" t="s">
        <v>57</v>
      </c>
      <c r="H4021" s="0" t="s">
        <v>58</v>
      </c>
      <c r="I4021" s="0" t="s">
        <v>13264</v>
      </c>
    </row>
    <row r="4022" customFormat="false" ht="15" hidden="false" customHeight="false" outlineLevel="0" collapsed="false">
      <c r="A4022" s="0" t="s">
        <v>13265</v>
      </c>
      <c r="B4022" s="0" t="s">
        <v>13266</v>
      </c>
      <c r="C4022" s="0" t="n">
        <v>-1.212</v>
      </c>
      <c r="D4022" s="0" t="n">
        <v>-0.123</v>
      </c>
      <c r="E4022" s="0" t="n">
        <v>-0.667</v>
      </c>
      <c r="F4022" s="0" t="n">
        <v>-0.914</v>
      </c>
      <c r="G4022" s="0" t="s">
        <v>57</v>
      </c>
      <c r="H4022" s="0" t="s">
        <v>219</v>
      </c>
      <c r="I4022" s="0" t="s">
        <v>13267</v>
      </c>
    </row>
    <row r="4023" customFormat="false" ht="15" hidden="false" customHeight="false" outlineLevel="0" collapsed="false">
      <c r="A4023" s="0" t="s">
        <v>13268</v>
      </c>
      <c r="B4023" s="0" t="s">
        <v>13269</v>
      </c>
      <c r="C4023" s="0" t="n">
        <v>-1.297</v>
      </c>
      <c r="D4023" s="0" t="n">
        <v>-0.046</v>
      </c>
      <c r="E4023" s="0" t="n">
        <v>-0.672</v>
      </c>
      <c r="F4023" s="0" t="n">
        <v>-1.187</v>
      </c>
      <c r="G4023" s="0" t="s">
        <v>519</v>
      </c>
      <c r="H4023" s="0" t="s">
        <v>58</v>
      </c>
      <c r="I4023" s="0" t="s">
        <v>13270</v>
      </c>
    </row>
    <row r="4024" customFormat="false" ht="15" hidden="false" customHeight="false" outlineLevel="0" collapsed="false">
      <c r="A4024" s="0" t="s">
        <v>13271</v>
      </c>
      <c r="B4024" s="0" t="s">
        <v>13272</v>
      </c>
      <c r="C4024" s="0" t="n">
        <v>-1.256</v>
      </c>
      <c r="D4024" s="0" t="n">
        <v>-0.089</v>
      </c>
      <c r="E4024" s="0" t="n">
        <v>-0.672</v>
      </c>
      <c r="F4024" s="0" t="n">
        <v>-0.89</v>
      </c>
      <c r="G4024" s="0" t="s">
        <v>13273</v>
      </c>
      <c r="H4024" s="0" t="s">
        <v>58</v>
      </c>
      <c r="I4024" s="0" t="s">
        <v>13274</v>
      </c>
    </row>
    <row r="4025" customFormat="false" ht="15" hidden="false" customHeight="false" outlineLevel="0" collapsed="false">
      <c r="A4025" s="0" t="s">
        <v>13275</v>
      </c>
      <c r="B4025" s="0" t="s">
        <v>13276</v>
      </c>
      <c r="C4025" s="0" t="n">
        <v>-1.283</v>
      </c>
      <c r="D4025" s="0" t="n">
        <v>-0.063</v>
      </c>
      <c r="E4025" s="0" t="n">
        <v>-0.673</v>
      </c>
      <c r="F4025" s="0" t="n">
        <v>-0.357</v>
      </c>
      <c r="G4025" s="0" t="s">
        <v>3407</v>
      </c>
      <c r="H4025" s="0" t="s">
        <v>58</v>
      </c>
      <c r="I4025" s="0" t="s">
        <v>13277</v>
      </c>
    </row>
    <row r="4026" customFormat="false" ht="15" hidden="false" customHeight="false" outlineLevel="0" collapsed="false">
      <c r="A4026" s="0" t="s">
        <v>13278</v>
      </c>
      <c r="B4026" s="0" t="s">
        <v>13279</v>
      </c>
      <c r="C4026" s="0" t="n">
        <v>-1.298</v>
      </c>
      <c r="D4026" s="0" t="n">
        <v>-0.063</v>
      </c>
      <c r="E4026" s="0" t="n">
        <v>-0.681</v>
      </c>
      <c r="F4026" s="0" t="n">
        <v>-0.815</v>
      </c>
      <c r="G4026" s="0" t="s">
        <v>13280</v>
      </c>
      <c r="H4026" s="0" t="s">
        <v>58</v>
      </c>
      <c r="I4026" s="0" t="s">
        <v>13281</v>
      </c>
    </row>
    <row r="4027" customFormat="false" ht="15" hidden="false" customHeight="false" outlineLevel="0" collapsed="false">
      <c r="A4027" s="0" t="s">
        <v>13282</v>
      </c>
      <c r="B4027" s="0" t="s">
        <v>13283</v>
      </c>
      <c r="C4027" s="0" t="n">
        <v>-1.298</v>
      </c>
      <c r="D4027" s="0" t="n">
        <v>-0.063</v>
      </c>
      <c r="E4027" s="0" t="n">
        <v>-0.681</v>
      </c>
      <c r="F4027" s="0" t="n">
        <v>-0.271</v>
      </c>
      <c r="G4027" s="0" t="s">
        <v>2569</v>
      </c>
      <c r="H4027" s="0" t="s">
        <v>58</v>
      </c>
      <c r="I4027" s="0" t="s">
        <v>13284</v>
      </c>
    </row>
    <row r="4028" customFormat="false" ht="15" hidden="false" customHeight="false" outlineLevel="0" collapsed="false">
      <c r="A4028" s="0" t="s">
        <v>13285</v>
      </c>
      <c r="B4028" s="0" t="s">
        <v>13286</v>
      </c>
      <c r="C4028" s="0" t="n">
        <v>-1.061</v>
      </c>
      <c r="D4028" s="0" t="n">
        <v>-0.302</v>
      </c>
      <c r="E4028" s="0" t="n">
        <v>-0.681</v>
      </c>
      <c r="F4028" s="0" t="n">
        <v>-1.385</v>
      </c>
      <c r="G4028" s="0" t="s">
        <v>10328</v>
      </c>
      <c r="H4028" s="0" t="s">
        <v>58</v>
      </c>
      <c r="I4028" s="0" t="s">
        <v>13287</v>
      </c>
    </row>
    <row r="4029" customFormat="false" ht="15" hidden="false" customHeight="false" outlineLevel="0" collapsed="false">
      <c r="A4029" s="0" t="s">
        <v>13288</v>
      </c>
      <c r="B4029" s="0" t="s">
        <v>13289</v>
      </c>
      <c r="C4029" s="0" t="n">
        <v>-1.286</v>
      </c>
      <c r="D4029" s="0" t="n">
        <v>-0.08</v>
      </c>
      <c r="E4029" s="0" t="n">
        <v>-0.683</v>
      </c>
      <c r="F4029" s="0" t="n">
        <v>-0.568</v>
      </c>
      <c r="G4029" s="0" t="s">
        <v>2111</v>
      </c>
      <c r="H4029" s="0" t="s">
        <v>58</v>
      </c>
      <c r="I4029" s="0" t="s">
        <v>13290</v>
      </c>
    </row>
    <row r="4030" customFormat="false" ht="15" hidden="false" customHeight="false" outlineLevel="0" collapsed="false">
      <c r="A4030" s="0" t="s">
        <v>13291</v>
      </c>
      <c r="B4030" s="0" t="s">
        <v>13292</v>
      </c>
      <c r="C4030" s="0" t="n">
        <v>-0.684</v>
      </c>
      <c r="D4030" s="0" t="s">
        <v>67</v>
      </c>
      <c r="E4030" s="0" t="n">
        <v>-0.684</v>
      </c>
      <c r="F4030" s="0" t="n">
        <v>-0.568</v>
      </c>
      <c r="G4030" s="0" t="s">
        <v>13293</v>
      </c>
      <c r="H4030" s="0" t="s">
        <v>13294</v>
      </c>
      <c r="I4030" s="0" t="s">
        <v>13295</v>
      </c>
    </row>
    <row r="4031" customFormat="false" ht="15" hidden="false" customHeight="false" outlineLevel="0" collapsed="false">
      <c r="A4031" s="0" t="s">
        <v>13296</v>
      </c>
      <c r="B4031" s="0" t="s">
        <v>13297</v>
      </c>
      <c r="C4031" s="0" t="n">
        <v>-1.263</v>
      </c>
      <c r="D4031" s="0" t="n">
        <v>-0.106</v>
      </c>
      <c r="E4031" s="0" t="n">
        <v>-0.685</v>
      </c>
      <c r="F4031" s="0" t="n">
        <v>1.649</v>
      </c>
      <c r="G4031" s="0" t="s">
        <v>10465</v>
      </c>
      <c r="H4031" s="0" t="s">
        <v>58</v>
      </c>
      <c r="I4031" s="0" t="s">
        <v>13298</v>
      </c>
    </row>
    <row r="4032" customFormat="false" ht="15" hidden="false" customHeight="false" outlineLevel="0" collapsed="false">
      <c r="A4032" s="0" t="s">
        <v>13299</v>
      </c>
      <c r="B4032" s="0" t="s">
        <v>13300</v>
      </c>
      <c r="C4032" s="0" t="n">
        <v>-1.018</v>
      </c>
      <c r="D4032" s="0" t="n">
        <v>-0.362</v>
      </c>
      <c r="E4032" s="0" t="n">
        <v>-0.69</v>
      </c>
      <c r="F4032" s="0" t="n">
        <v>-1.249</v>
      </c>
      <c r="G4032" s="0" t="s">
        <v>10805</v>
      </c>
      <c r="H4032" s="0" t="s">
        <v>134</v>
      </c>
      <c r="I4032" s="0" t="s">
        <v>13301</v>
      </c>
    </row>
    <row r="4033" customFormat="false" ht="15" hidden="false" customHeight="false" outlineLevel="0" collapsed="false">
      <c r="A4033" s="0" t="s">
        <v>13302</v>
      </c>
      <c r="B4033" s="0" t="s">
        <v>13302</v>
      </c>
      <c r="C4033" s="0" t="n">
        <v>-1.28</v>
      </c>
      <c r="D4033" s="0" t="n">
        <v>-0.106</v>
      </c>
      <c r="E4033" s="0" t="n">
        <v>-0.693</v>
      </c>
      <c r="F4033" s="0" t="n">
        <v>-0.258</v>
      </c>
      <c r="G4033" s="0" t="s">
        <v>57</v>
      </c>
      <c r="H4033" s="0" t="s">
        <v>58</v>
      </c>
      <c r="I4033" s="0" t="s">
        <v>13303</v>
      </c>
    </row>
    <row r="4034" customFormat="false" ht="15" hidden="false" customHeight="false" outlineLevel="0" collapsed="false">
      <c r="A4034" s="0" t="s">
        <v>13304</v>
      </c>
      <c r="B4034" s="0" t="s">
        <v>13305</v>
      </c>
      <c r="C4034" s="0" t="n">
        <v>-1.28</v>
      </c>
      <c r="D4034" s="0" t="n">
        <v>-0.106</v>
      </c>
      <c r="E4034" s="0" t="n">
        <v>-0.693</v>
      </c>
      <c r="F4034" s="0" t="n">
        <v>-0.704</v>
      </c>
      <c r="G4034" s="0" t="s">
        <v>13306</v>
      </c>
      <c r="H4034" s="0" t="s">
        <v>13307</v>
      </c>
      <c r="I4034" s="0" t="s">
        <v>13308</v>
      </c>
    </row>
    <row r="4035" customFormat="false" ht="15" hidden="false" customHeight="false" outlineLevel="0" collapsed="false">
      <c r="A4035" s="0" t="s">
        <v>13309</v>
      </c>
      <c r="B4035" s="0" t="s">
        <v>13310</v>
      </c>
      <c r="C4035" s="0" t="n">
        <v>-1.291</v>
      </c>
      <c r="D4035" s="0" t="n">
        <v>-0.097</v>
      </c>
      <c r="E4035" s="0" t="n">
        <v>-0.694</v>
      </c>
      <c r="F4035" s="0" t="n">
        <v>0.646</v>
      </c>
      <c r="G4035" s="0" t="s">
        <v>3157</v>
      </c>
      <c r="H4035" s="0" t="s">
        <v>13311</v>
      </c>
      <c r="I4035" s="0" t="s">
        <v>13312</v>
      </c>
    </row>
    <row r="4036" customFormat="false" ht="15" hidden="false" customHeight="false" outlineLevel="0" collapsed="false">
      <c r="A4036" s="0" t="s">
        <v>13313</v>
      </c>
      <c r="B4036" s="0" t="s">
        <v>13314</v>
      </c>
      <c r="C4036" s="0" t="n">
        <v>-1.289</v>
      </c>
      <c r="D4036" s="0" t="n">
        <v>-0.106</v>
      </c>
      <c r="E4036" s="0" t="n">
        <v>-0.698</v>
      </c>
      <c r="F4036" s="0" t="n">
        <v>-0.11</v>
      </c>
      <c r="G4036" s="0" t="s">
        <v>164</v>
      </c>
      <c r="H4036" s="0" t="s">
        <v>98</v>
      </c>
      <c r="I4036" s="0" t="s">
        <v>13315</v>
      </c>
    </row>
    <row r="4037" customFormat="false" ht="15" hidden="false" customHeight="false" outlineLevel="0" collapsed="false">
      <c r="A4037" s="0" t="s">
        <v>13316</v>
      </c>
      <c r="B4037" s="0" t="s">
        <v>13316</v>
      </c>
      <c r="C4037" s="0" t="n">
        <v>-0.699</v>
      </c>
      <c r="D4037" s="0" t="s">
        <v>67</v>
      </c>
      <c r="E4037" s="0" t="n">
        <v>-0.699</v>
      </c>
      <c r="F4037" s="0" t="s">
        <v>67</v>
      </c>
      <c r="G4037" s="0" t="s">
        <v>57</v>
      </c>
      <c r="H4037" s="0" t="s">
        <v>58</v>
      </c>
      <c r="I4037" s="0" t="s">
        <v>13317</v>
      </c>
    </row>
    <row r="4038" customFormat="false" ht="15" hidden="false" customHeight="false" outlineLevel="0" collapsed="false">
      <c r="A4038" s="0" t="s">
        <v>13318</v>
      </c>
      <c r="B4038" s="0" t="s">
        <v>13319</v>
      </c>
      <c r="C4038" s="0" t="n">
        <v>-1.277</v>
      </c>
      <c r="D4038" s="0" t="n">
        <v>-0.123</v>
      </c>
      <c r="E4038" s="0" t="n">
        <v>-0.7</v>
      </c>
      <c r="F4038" s="0" t="n">
        <v>0.039</v>
      </c>
      <c r="G4038" s="0" t="s">
        <v>13320</v>
      </c>
      <c r="H4038" s="0" t="s">
        <v>9628</v>
      </c>
      <c r="I4038" s="0" t="s">
        <v>13321</v>
      </c>
    </row>
    <row r="4039" customFormat="false" ht="15" hidden="false" customHeight="false" outlineLevel="0" collapsed="false">
      <c r="A4039" s="0" t="s">
        <v>13322</v>
      </c>
      <c r="B4039" s="0" t="s">
        <v>13323</v>
      </c>
      <c r="C4039" s="0" t="n">
        <v>-1.286</v>
      </c>
      <c r="D4039" s="0" t="n">
        <v>-0.114</v>
      </c>
      <c r="E4039" s="0" t="n">
        <v>-0.7</v>
      </c>
      <c r="F4039" s="0" t="n">
        <v>0.002</v>
      </c>
      <c r="G4039" s="0" t="s">
        <v>6197</v>
      </c>
      <c r="H4039" s="0" t="s">
        <v>6198</v>
      </c>
      <c r="I4039" s="0" t="s">
        <v>13324</v>
      </c>
    </row>
    <row r="4040" customFormat="false" ht="15" hidden="false" customHeight="false" outlineLevel="0" collapsed="false">
      <c r="A4040" s="0" t="s">
        <v>13325</v>
      </c>
      <c r="B4040" s="0" t="s">
        <v>13326</v>
      </c>
      <c r="C4040" s="0" t="n">
        <v>-1.295</v>
      </c>
      <c r="D4040" s="0" t="n">
        <v>-0.106</v>
      </c>
      <c r="E4040" s="0" t="n">
        <v>-0.701</v>
      </c>
      <c r="F4040" s="0" t="n">
        <v>-1.236</v>
      </c>
      <c r="G4040" s="0" t="s">
        <v>13327</v>
      </c>
      <c r="H4040" s="0" t="s">
        <v>58</v>
      </c>
      <c r="I4040" s="0" t="s">
        <v>13328</v>
      </c>
    </row>
    <row r="4041" customFormat="false" ht="15" hidden="false" customHeight="false" outlineLevel="0" collapsed="false">
      <c r="A4041" s="0" t="s">
        <v>13329</v>
      </c>
      <c r="B4041" s="0" t="s">
        <v>13330</v>
      </c>
      <c r="C4041" s="0" t="n">
        <v>-1.315</v>
      </c>
      <c r="D4041" s="0" t="n">
        <v>-0.089</v>
      </c>
      <c r="E4041" s="0" t="n">
        <v>-0.702</v>
      </c>
      <c r="F4041" s="0" t="n">
        <v>0.633</v>
      </c>
      <c r="G4041" s="0" t="s">
        <v>1126</v>
      </c>
      <c r="H4041" s="0" t="s">
        <v>948</v>
      </c>
      <c r="I4041" s="0" t="s">
        <v>13331</v>
      </c>
    </row>
    <row r="4042" customFormat="false" ht="15" hidden="false" customHeight="false" outlineLevel="0" collapsed="false">
      <c r="A4042" s="0" t="s">
        <v>13332</v>
      </c>
      <c r="B4042" s="0" t="s">
        <v>13333</v>
      </c>
      <c r="C4042" s="0" t="n">
        <v>-1.26</v>
      </c>
      <c r="D4042" s="0" t="n">
        <v>-0.149</v>
      </c>
      <c r="E4042" s="0" t="n">
        <v>-0.705</v>
      </c>
      <c r="F4042" s="0" t="n">
        <v>-0.481</v>
      </c>
      <c r="G4042" s="0" t="s">
        <v>13334</v>
      </c>
      <c r="H4042" s="0" t="s">
        <v>532</v>
      </c>
      <c r="I4042" s="0" t="s">
        <v>13335</v>
      </c>
    </row>
    <row r="4043" customFormat="false" ht="15" hidden="false" customHeight="false" outlineLevel="0" collapsed="false">
      <c r="A4043" s="0" t="s">
        <v>13336</v>
      </c>
      <c r="B4043" s="0" t="s">
        <v>13337</v>
      </c>
      <c r="C4043" s="0" t="n">
        <v>-1.279</v>
      </c>
      <c r="D4043" s="0" t="n">
        <v>-0.132</v>
      </c>
      <c r="E4043" s="0" t="n">
        <v>-0.705</v>
      </c>
      <c r="F4043" s="0" t="n">
        <v>-0.246</v>
      </c>
      <c r="G4043" s="0" t="s">
        <v>13338</v>
      </c>
      <c r="H4043" s="0" t="s">
        <v>979</v>
      </c>
      <c r="I4043" s="0" t="s">
        <v>13339</v>
      </c>
    </row>
    <row r="4044" customFormat="false" ht="15" hidden="false" customHeight="false" outlineLevel="0" collapsed="false">
      <c r="A4044" s="0" t="s">
        <v>13340</v>
      </c>
      <c r="B4044" s="0" t="s">
        <v>13341</v>
      </c>
      <c r="C4044" s="0" t="n">
        <v>-0.706</v>
      </c>
      <c r="D4044" s="0" t="s">
        <v>67</v>
      </c>
      <c r="E4044" s="0" t="n">
        <v>-0.706</v>
      </c>
      <c r="F4044" s="0" t="n">
        <v>-1.695</v>
      </c>
      <c r="G4044" s="0" t="s">
        <v>7510</v>
      </c>
      <c r="H4044" s="0" t="s">
        <v>120</v>
      </c>
      <c r="I4044" s="0" t="s">
        <v>13342</v>
      </c>
    </row>
    <row r="4045" customFormat="false" ht="15" hidden="false" customHeight="false" outlineLevel="0" collapsed="false">
      <c r="A4045" s="0" t="s">
        <v>13343</v>
      </c>
      <c r="B4045" s="0" t="s">
        <v>13344</v>
      </c>
      <c r="C4045" s="0" t="n">
        <v>-0.706</v>
      </c>
      <c r="D4045" s="0" t="s">
        <v>67</v>
      </c>
      <c r="E4045" s="0" t="n">
        <v>-0.706</v>
      </c>
      <c r="F4045" s="0" t="n">
        <v>-1.422</v>
      </c>
      <c r="G4045" s="0" t="s">
        <v>110</v>
      </c>
      <c r="H4045" s="0" t="s">
        <v>58</v>
      </c>
      <c r="I4045" s="0" t="s">
        <v>13345</v>
      </c>
    </row>
    <row r="4046" customFormat="false" ht="15" hidden="false" customHeight="false" outlineLevel="0" collapsed="false">
      <c r="A4046" s="0" t="s">
        <v>13346</v>
      </c>
      <c r="B4046" s="0" t="s">
        <v>13347</v>
      </c>
      <c r="C4046" s="0" t="n">
        <v>-0.708</v>
      </c>
      <c r="D4046" s="0" t="s">
        <v>67</v>
      </c>
      <c r="E4046" s="0" t="n">
        <v>-0.708</v>
      </c>
      <c r="F4046" s="0" t="n">
        <v>-0.729</v>
      </c>
      <c r="G4046" s="0" t="s">
        <v>13348</v>
      </c>
      <c r="H4046" s="0" t="s">
        <v>13349</v>
      </c>
      <c r="I4046" s="0" t="s">
        <v>13350</v>
      </c>
    </row>
    <row r="4047" customFormat="false" ht="15" hidden="false" customHeight="false" outlineLevel="0" collapsed="false">
      <c r="A4047" s="0" t="s">
        <v>13351</v>
      </c>
      <c r="B4047" s="0" t="s">
        <v>13352</v>
      </c>
      <c r="C4047" s="0" t="n">
        <v>-1.277</v>
      </c>
      <c r="D4047" s="0" t="n">
        <v>-0.149</v>
      </c>
      <c r="E4047" s="0" t="n">
        <v>-0.713</v>
      </c>
      <c r="F4047" s="0" t="n">
        <v>-0.803</v>
      </c>
      <c r="G4047" s="0" t="s">
        <v>13353</v>
      </c>
      <c r="H4047" s="0" t="s">
        <v>13354</v>
      </c>
      <c r="I4047" s="0" t="s">
        <v>13355</v>
      </c>
    </row>
    <row r="4048" customFormat="false" ht="15" hidden="false" customHeight="false" outlineLevel="0" collapsed="false">
      <c r="A4048" s="0" t="s">
        <v>13356</v>
      </c>
      <c r="B4048" s="0" t="s">
        <v>13357</v>
      </c>
      <c r="C4048" s="0" t="n">
        <v>-1.288</v>
      </c>
      <c r="D4048" s="0" t="n">
        <v>-0.14</v>
      </c>
      <c r="E4048" s="0" t="n">
        <v>-0.714</v>
      </c>
      <c r="F4048" s="0" t="n">
        <v>-0.357</v>
      </c>
      <c r="G4048" s="0" t="s">
        <v>57</v>
      </c>
      <c r="H4048" s="0" t="s">
        <v>17</v>
      </c>
      <c r="I4048" s="0" t="s">
        <v>13358</v>
      </c>
    </row>
    <row r="4049" customFormat="false" ht="15" hidden="false" customHeight="false" outlineLevel="0" collapsed="false">
      <c r="A4049" s="0" t="s">
        <v>13359</v>
      </c>
      <c r="B4049" s="0" t="s">
        <v>13360</v>
      </c>
      <c r="C4049" s="0" t="n">
        <v>-1.276</v>
      </c>
      <c r="D4049" s="0" t="n">
        <v>-0.157</v>
      </c>
      <c r="E4049" s="0" t="n">
        <v>-0.716</v>
      </c>
      <c r="F4049" s="0" t="n">
        <v>-0.01</v>
      </c>
      <c r="G4049" s="0" t="s">
        <v>551</v>
      </c>
      <c r="H4049" s="0" t="s">
        <v>882</v>
      </c>
      <c r="I4049" s="0" t="s">
        <v>13361</v>
      </c>
    </row>
    <row r="4050" customFormat="false" ht="15" hidden="false" customHeight="false" outlineLevel="0" collapsed="false">
      <c r="A4050" s="0" t="s">
        <v>13362</v>
      </c>
      <c r="B4050" s="0" t="s">
        <v>13363</v>
      </c>
      <c r="C4050" s="0" t="n">
        <v>-0.718</v>
      </c>
      <c r="D4050" s="0" t="s">
        <v>67</v>
      </c>
      <c r="E4050" s="0" t="n">
        <v>-0.718</v>
      </c>
      <c r="F4050" s="0" t="n">
        <v>-1.261</v>
      </c>
      <c r="G4050" s="0" t="s">
        <v>164</v>
      </c>
      <c r="H4050" s="0" t="s">
        <v>98</v>
      </c>
      <c r="I4050" s="0" t="s">
        <v>13364</v>
      </c>
    </row>
    <row r="4051" customFormat="false" ht="15" hidden="false" customHeight="false" outlineLevel="0" collapsed="false">
      <c r="A4051" s="0" t="s">
        <v>13365</v>
      </c>
      <c r="B4051" s="0" t="s">
        <v>13366</v>
      </c>
      <c r="C4051" s="0" t="n">
        <v>-0.72</v>
      </c>
      <c r="D4051" s="0" t="s">
        <v>67</v>
      </c>
      <c r="E4051" s="0" t="n">
        <v>-0.72</v>
      </c>
      <c r="F4051" s="0" t="n">
        <v>-1.732</v>
      </c>
      <c r="G4051" s="0" t="s">
        <v>2889</v>
      </c>
      <c r="H4051" s="0" t="s">
        <v>13367</v>
      </c>
      <c r="I4051" s="0" t="s">
        <v>13368</v>
      </c>
    </row>
    <row r="4052" customFormat="false" ht="15" hidden="false" customHeight="false" outlineLevel="0" collapsed="false">
      <c r="A4052" s="0" t="s">
        <v>13369</v>
      </c>
      <c r="C4052" s="0" t="n">
        <v>-1.257</v>
      </c>
      <c r="D4052" s="0" t="n">
        <v>-0.183</v>
      </c>
      <c r="E4052" s="0" t="n">
        <v>-0.72</v>
      </c>
      <c r="F4052" s="0" t="n">
        <v>-1.335</v>
      </c>
      <c r="G4052" s="0" t="s">
        <v>57</v>
      </c>
      <c r="H4052" s="0" t="s">
        <v>58</v>
      </c>
      <c r="I4052" s="0" t="s">
        <v>13370</v>
      </c>
    </row>
    <row r="4053" customFormat="false" ht="15" hidden="false" customHeight="false" outlineLevel="0" collapsed="false">
      <c r="A4053" s="0" t="s">
        <v>13371</v>
      </c>
      <c r="B4053" s="0" t="s">
        <v>13372</v>
      </c>
      <c r="C4053" s="0" t="n">
        <v>-1.297</v>
      </c>
      <c r="D4053" s="0" t="n">
        <v>-0.149</v>
      </c>
      <c r="E4053" s="0" t="n">
        <v>-0.723</v>
      </c>
      <c r="F4053" s="0" t="n">
        <v>-0.704</v>
      </c>
      <c r="G4053" s="0" t="s">
        <v>164</v>
      </c>
      <c r="H4053" s="0" t="s">
        <v>160</v>
      </c>
      <c r="I4053" s="0" t="s">
        <v>13373</v>
      </c>
    </row>
    <row r="4054" customFormat="false" ht="15" hidden="false" customHeight="false" outlineLevel="0" collapsed="false">
      <c r="A4054" s="0" t="s">
        <v>13374</v>
      </c>
      <c r="B4054" s="0" t="s">
        <v>13375</v>
      </c>
      <c r="C4054" s="0" t="n">
        <v>-1.289</v>
      </c>
      <c r="D4054" s="0" t="n">
        <v>-0.157</v>
      </c>
      <c r="E4054" s="0" t="n">
        <v>-0.723</v>
      </c>
      <c r="F4054" s="0" t="n">
        <v>-0.32</v>
      </c>
      <c r="G4054" s="0" t="s">
        <v>13376</v>
      </c>
      <c r="H4054" s="0" t="s">
        <v>1052</v>
      </c>
      <c r="I4054" s="0" t="s">
        <v>13377</v>
      </c>
    </row>
    <row r="4055" customFormat="false" ht="15" hidden="false" customHeight="false" outlineLevel="0" collapsed="false">
      <c r="A4055" s="0" t="s">
        <v>13378</v>
      </c>
      <c r="B4055" s="0" t="s">
        <v>13379</v>
      </c>
      <c r="C4055" s="0" t="n">
        <v>-0.729</v>
      </c>
      <c r="D4055" s="0" t="s">
        <v>67</v>
      </c>
      <c r="E4055" s="0" t="n">
        <v>-0.729</v>
      </c>
      <c r="F4055" s="0" t="s">
        <v>67</v>
      </c>
      <c r="G4055" s="0" t="s">
        <v>5817</v>
      </c>
      <c r="H4055" s="0" t="s">
        <v>4321</v>
      </c>
      <c r="I4055" s="0" t="s">
        <v>13380</v>
      </c>
    </row>
    <row r="4056" customFormat="false" ht="15" hidden="false" customHeight="false" outlineLevel="0" collapsed="false">
      <c r="A4056" s="0" t="s">
        <v>13381</v>
      </c>
      <c r="B4056" s="0" t="s">
        <v>13382</v>
      </c>
      <c r="C4056" s="0" t="n">
        <v>-1.277</v>
      </c>
      <c r="D4056" s="0" t="n">
        <v>-0.183</v>
      </c>
      <c r="E4056" s="0" t="n">
        <v>-0.73</v>
      </c>
      <c r="F4056" s="0" t="n">
        <v>-1.15</v>
      </c>
      <c r="G4056" s="0" t="s">
        <v>13383</v>
      </c>
      <c r="H4056" s="0" t="s">
        <v>7365</v>
      </c>
      <c r="I4056" s="0" t="s">
        <v>13384</v>
      </c>
    </row>
    <row r="4057" customFormat="false" ht="15" hidden="false" customHeight="false" outlineLevel="0" collapsed="false">
      <c r="A4057" s="0" t="s">
        <v>13385</v>
      </c>
      <c r="B4057" s="0" t="s">
        <v>13386</v>
      </c>
      <c r="C4057" s="0" t="n">
        <v>-0.732</v>
      </c>
      <c r="D4057" s="0" t="s">
        <v>67</v>
      </c>
      <c r="E4057" s="0" t="n">
        <v>-0.732</v>
      </c>
      <c r="F4057" s="0" t="s">
        <v>67</v>
      </c>
      <c r="G4057" s="0" t="s">
        <v>551</v>
      </c>
      <c r="H4057" s="0" t="s">
        <v>882</v>
      </c>
      <c r="I4057" s="0" t="s">
        <v>13387</v>
      </c>
    </row>
    <row r="4058" customFormat="false" ht="15" hidden="false" customHeight="false" outlineLevel="0" collapsed="false">
      <c r="A4058" s="0" t="s">
        <v>13388</v>
      </c>
      <c r="B4058" s="0" t="s">
        <v>13389</v>
      </c>
      <c r="C4058" s="0" t="n">
        <v>-0.732</v>
      </c>
      <c r="D4058" s="0" t="s">
        <v>67</v>
      </c>
      <c r="E4058" s="0" t="n">
        <v>-0.732</v>
      </c>
      <c r="F4058" s="0" t="s">
        <v>67</v>
      </c>
      <c r="G4058" s="0" t="s">
        <v>10471</v>
      </c>
      <c r="H4058" s="0" t="s">
        <v>13390</v>
      </c>
      <c r="I4058" s="0" t="s">
        <v>13391</v>
      </c>
    </row>
    <row r="4059" customFormat="false" ht="15" hidden="false" customHeight="false" outlineLevel="0" collapsed="false">
      <c r="A4059" s="0" t="s">
        <v>13392</v>
      </c>
      <c r="B4059" s="0" t="s">
        <v>13393</v>
      </c>
      <c r="C4059" s="0" t="n">
        <v>-1.283</v>
      </c>
      <c r="D4059" s="0" t="n">
        <v>-0.183</v>
      </c>
      <c r="E4059" s="0" t="n">
        <v>-0.733</v>
      </c>
      <c r="F4059" s="0" t="n">
        <v>1.958</v>
      </c>
      <c r="G4059" s="0" t="s">
        <v>551</v>
      </c>
      <c r="H4059" s="0" t="s">
        <v>882</v>
      </c>
      <c r="I4059" s="0" t="s">
        <v>13394</v>
      </c>
    </row>
    <row r="4060" customFormat="false" ht="15" hidden="false" customHeight="false" outlineLevel="0" collapsed="false">
      <c r="A4060" s="0" t="s">
        <v>13395</v>
      </c>
      <c r="B4060" s="0" t="s">
        <v>13396</v>
      </c>
      <c r="C4060" s="0" t="n">
        <v>-1.266</v>
      </c>
      <c r="D4060" s="0" t="n">
        <v>-0.2</v>
      </c>
      <c r="E4060" s="0" t="n">
        <v>-0.733</v>
      </c>
      <c r="F4060" s="0" t="n">
        <v>-0.555</v>
      </c>
      <c r="G4060" s="0" t="s">
        <v>6853</v>
      </c>
      <c r="H4060" s="0" t="s">
        <v>257</v>
      </c>
      <c r="I4060" s="0" t="s">
        <v>13397</v>
      </c>
    </row>
    <row r="4061" customFormat="false" ht="15" hidden="false" customHeight="false" outlineLevel="0" collapsed="false">
      <c r="A4061" s="0" t="s">
        <v>13398</v>
      </c>
      <c r="B4061" s="0" t="s">
        <v>13399</v>
      </c>
      <c r="C4061" s="0" t="n">
        <v>-1.306</v>
      </c>
      <c r="D4061" s="0" t="n">
        <v>-0.174</v>
      </c>
      <c r="E4061" s="0" t="n">
        <v>-0.74</v>
      </c>
      <c r="F4061" s="0" t="n">
        <v>-0.89</v>
      </c>
      <c r="G4061" s="0" t="s">
        <v>13400</v>
      </c>
      <c r="H4061" s="0" t="s">
        <v>13401</v>
      </c>
      <c r="I4061" s="0" t="s">
        <v>13402</v>
      </c>
    </row>
    <row r="4062" customFormat="false" ht="15" hidden="false" customHeight="false" outlineLevel="0" collapsed="false">
      <c r="A4062" s="0" t="s">
        <v>13403</v>
      </c>
      <c r="B4062" s="0" t="s">
        <v>13404</v>
      </c>
      <c r="C4062" s="0" t="n">
        <v>-0.741</v>
      </c>
      <c r="D4062" s="0" t="s">
        <v>67</v>
      </c>
      <c r="E4062" s="0" t="n">
        <v>-0.741</v>
      </c>
      <c r="F4062" s="0" t="s">
        <v>67</v>
      </c>
      <c r="G4062" s="0" t="s">
        <v>13405</v>
      </c>
      <c r="H4062" s="0" t="s">
        <v>58</v>
      </c>
      <c r="I4062" s="0" t="s">
        <v>13406</v>
      </c>
    </row>
    <row r="4063" customFormat="false" ht="15" hidden="false" customHeight="false" outlineLevel="0" collapsed="false">
      <c r="A4063" s="0" t="s">
        <v>13407</v>
      </c>
      <c r="B4063" s="0" t="s">
        <v>13408</v>
      </c>
      <c r="C4063" s="0" t="n">
        <v>-1.291</v>
      </c>
      <c r="D4063" s="0" t="n">
        <v>-0.2</v>
      </c>
      <c r="E4063" s="0" t="n">
        <v>-0.745</v>
      </c>
      <c r="F4063" s="0" t="n">
        <v>-0.283</v>
      </c>
      <c r="G4063" s="0" t="s">
        <v>13409</v>
      </c>
      <c r="H4063" s="0" t="s">
        <v>13410</v>
      </c>
      <c r="I4063" s="0" t="s">
        <v>13411</v>
      </c>
    </row>
    <row r="4064" customFormat="false" ht="15" hidden="false" customHeight="false" outlineLevel="0" collapsed="false">
      <c r="A4064" s="0" t="s">
        <v>13412</v>
      </c>
      <c r="B4064" s="0" t="s">
        <v>13412</v>
      </c>
      <c r="C4064" s="0" t="n">
        <v>-1.277</v>
      </c>
      <c r="D4064" s="0" t="n">
        <v>-0.217</v>
      </c>
      <c r="E4064" s="0" t="n">
        <v>-0.747</v>
      </c>
      <c r="F4064" s="0" t="n">
        <v>-0.828</v>
      </c>
      <c r="G4064" s="0" t="s">
        <v>57</v>
      </c>
      <c r="H4064" s="0" t="s">
        <v>58</v>
      </c>
      <c r="I4064" s="0" t="s">
        <v>13413</v>
      </c>
    </row>
    <row r="4065" customFormat="false" ht="15" hidden="false" customHeight="false" outlineLevel="0" collapsed="false">
      <c r="A4065" s="0" t="s">
        <v>13414</v>
      </c>
      <c r="C4065" s="0" t="n">
        <v>-1.241</v>
      </c>
      <c r="D4065" s="0" t="n">
        <v>-0.259</v>
      </c>
      <c r="E4065" s="0" t="n">
        <v>-0.75</v>
      </c>
      <c r="F4065" s="0" t="n">
        <v>0.262</v>
      </c>
      <c r="G4065" s="0" t="s">
        <v>57</v>
      </c>
      <c r="H4065" s="0" t="s">
        <v>58</v>
      </c>
      <c r="I4065" s="0" t="s">
        <v>13415</v>
      </c>
    </row>
    <row r="4066" customFormat="false" ht="15" hidden="false" customHeight="false" outlineLevel="0" collapsed="false">
      <c r="A4066" s="0" t="s">
        <v>13416</v>
      </c>
      <c r="B4066" s="0" t="s">
        <v>13417</v>
      </c>
      <c r="C4066" s="0" t="n">
        <v>-0.75</v>
      </c>
      <c r="D4066" s="0" t="s">
        <v>67</v>
      </c>
      <c r="E4066" s="0" t="n">
        <v>-0.75</v>
      </c>
      <c r="F4066" s="0" t="s">
        <v>67</v>
      </c>
      <c r="G4066" s="0" t="s">
        <v>57</v>
      </c>
      <c r="H4066" s="0" t="s">
        <v>58</v>
      </c>
      <c r="I4066" s="0" t="s">
        <v>13418</v>
      </c>
    </row>
    <row r="4067" customFormat="false" ht="15" hidden="false" customHeight="false" outlineLevel="0" collapsed="false">
      <c r="A4067" s="0" t="s">
        <v>13419</v>
      </c>
      <c r="B4067" s="0" t="s">
        <v>13420</v>
      </c>
      <c r="C4067" s="0" t="n">
        <v>-0.755</v>
      </c>
      <c r="D4067" s="0" t="s">
        <v>67</v>
      </c>
      <c r="E4067" s="0" t="n">
        <v>-0.755</v>
      </c>
      <c r="F4067" s="0" t="n">
        <v>-0.766</v>
      </c>
      <c r="G4067" s="0" t="s">
        <v>10949</v>
      </c>
      <c r="H4067" s="0" t="s">
        <v>13421</v>
      </c>
      <c r="I4067" s="0" t="s">
        <v>13422</v>
      </c>
    </row>
    <row r="4068" customFormat="false" ht="15" hidden="false" customHeight="false" outlineLevel="0" collapsed="false">
      <c r="A4068" s="0" t="s">
        <v>13423</v>
      </c>
      <c r="B4068" s="0" t="s">
        <v>13424</v>
      </c>
      <c r="C4068" s="0" t="n">
        <v>-1.283</v>
      </c>
      <c r="D4068" s="0" t="n">
        <v>-0.234</v>
      </c>
      <c r="E4068" s="0" t="n">
        <v>-0.758</v>
      </c>
      <c r="F4068" s="0" t="n">
        <v>-1.051</v>
      </c>
      <c r="G4068" s="0" t="s">
        <v>3516</v>
      </c>
      <c r="H4068" s="0" t="s">
        <v>58</v>
      </c>
      <c r="I4068" s="0" t="s">
        <v>13425</v>
      </c>
    </row>
    <row r="4069" customFormat="false" ht="15" hidden="false" customHeight="false" outlineLevel="0" collapsed="false">
      <c r="A4069" s="0" t="s">
        <v>13426</v>
      </c>
      <c r="B4069" s="0" t="s">
        <v>13427</v>
      </c>
      <c r="C4069" s="0" t="n">
        <v>-1.295</v>
      </c>
      <c r="D4069" s="0" t="n">
        <v>-0.225</v>
      </c>
      <c r="E4069" s="0" t="n">
        <v>-0.76</v>
      </c>
      <c r="F4069" s="0" t="n">
        <v>-0.444</v>
      </c>
      <c r="G4069" s="0" t="s">
        <v>5595</v>
      </c>
      <c r="H4069" s="0" t="s">
        <v>13428</v>
      </c>
      <c r="I4069" s="0" t="s">
        <v>13429</v>
      </c>
    </row>
    <row r="4070" customFormat="false" ht="15" hidden="false" customHeight="false" outlineLevel="0" collapsed="false">
      <c r="A4070" s="0" t="s">
        <v>13430</v>
      </c>
      <c r="B4070" s="0" t="e">
        <f aca="false">NA()</f>
        <v>#N/A</v>
      </c>
      <c r="C4070" s="0" t="n">
        <v>-1.271</v>
      </c>
      <c r="D4070" s="0" t="n">
        <v>-0.268</v>
      </c>
      <c r="E4070" s="0" t="n">
        <v>-0.769</v>
      </c>
      <c r="F4070" s="0" t="n">
        <v>0.386</v>
      </c>
      <c r="G4070" s="0" t="s">
        <v>57</v>
      </c>
      <c r="H4070" s="0" t="s">
        <v>58</v>
      </c>
      <c r="I4070" s="0" t="s">
        <v>13431</v>
      </c>
    </row>
    <row r="4071" customFormat="false" ht="15" hidden="false" customHeight="false" outlineLevel="0" collapsed="false">
      <c r="A4071" s="0" t="s">
        <v>13432</v>
      </c>
      <c r="B4071" s="0" t="s">
        <v>13433</v>
      </c>
      <c r="C4071" s="0" t="n">
        <v>-1.257</v>
      </c>
      <c r="D4071" s="0" t="n">
        <v>-0.285</v>
      </c>
      <c r="E4071" s="0" t="n">
        <v>-0.771</v>
      </c>
      <c r="F4071" s="0" t="n">
        <v>-0.258</v>
      </c>
      <c r="G4071" s="0" t="s">
        <v>5978</v>
      </c>
      <c r="H4071" s="0" t="s">
        <v>2147</v>
      </c>
      <c r="I4071" s="0" t="s">
        <v>13434</v>
      </c>
    </row>
    <row r="4072" customFormat="false" ht="15" hidden="false" customHeight="false" outlineLevel="0" collapsed="false">
      <c r="A4072" s="0" t="s">
        <v>13435</v>
      </c>
      <c r="B4072" s="0" t="s">
        <v>13436</v>
      </c>
      <c r="C4072" s="0" t="n">
        <v>-0.797</v>
      </c>
      <c r="D4072" s="0" t="s">
        <v>67</v>
      </c>
      <c r="E4072" s="0" t="n">
        <v>-0.797</v>
      </c>
      <c r="F4072" s="0" t="n">
        <v>-0.592</v>
      </c>
      <c r="G4072" s="0" t="s">
        <v>4540</v>
      </c>
      <c r="H4072" s="0" t="s">
        <v>4541</v>
      </c>
      <c r="I4072" s="0" t="s">
        <v>13437</v>
      </c>
    </row>
    <row r="4073" customFormat="false" ht="15" hidden="false" customHeight="false" outlineLevel="0" collapsed="false">
      <c r="A4073" s="0" t="s">
        <v>13438</v>
      </c>
      <c r="B4073" s="0" t="s">
        <v>13438</v>
      </c>
      <c r="C4073" s="0" t="n">
        <v>-0.802</v>
      </c>
      <c r="D4073" s="0" t="s">
        <v>67</v>
      </c>
      <c r="E4073" s="0" t="n">
        <v>-0.802</v>
      </c>
      <c r="F4073" s="0" t="n">
        <v>-1.311</v>
      </c>
      <c r="G4073" s="0" t="s">
        <v>57</v>
      </c>
      <c r="H4073" s="0" t="s">
        <v>58</v>
      </c>
      <c r="I4073" s="0" t="s">
        <v>13439</v>
      </c>
    </row>
    <row r="4074" customFormat="false" ht="15" hidden="false" customHeight="false" outlineLevel="0" collapsed="false">
      <c r="A4074" s="0" t="s">
        <v>13440</v>
      </c>
      <c r="B4074" s="0" t="s">
        <v>13441</v>
      </c>
      <c r="C4074" s="0" t="n">
        <v>-0.805</v>
      </c>
      <c r="D4074" s="0" t="s">
        <v>67</v>
      </c>
      <c r="E4074" s="0" t="n">
        <v>-0.805</v>
      </c>
      <c r="F4074" s="0" t="n">
        <v>-1.41</v>
      </c>
      <c r="G4074" s="0" t="s">
        <v>13442</v>
      </c>
      <c r="H4074" s="0" t="s">
        <v>3041</v>
      </c>
      <c r="I4074" s="0" t="s">
        <v>13443</v>
      </c>
    </row>
    <row r="4075" customFormat="false" ht="15" hidden="false" customHeight="false" outlineLevel="0" collapsed="false">
      <c r="A4075" s="0" t="s">
        <v>13444</v>
      </c>
      <c r="B4075" s="0" t="s">
        <v>13445</v>
      </c>
      <c r="C4075" s="0" t="n">
        <v>-0.809</v>
      </c>
      <c r="D4075" s="0" t="s">
        <v>67</v>
      </c>
      <c r="E4075" s="0" t="n">
        <v>-0.809</v>
      </c>
      <c r="F4075" s="0" t="n">
        <v>-1.187</v>
      </c>
      <c r="G4075" s="0" t="s">
        <v>2172</v>
      </c>
      <c r="H4075" s="0" t="s">
        <v>58</v>
      </c>
      <c r="I4075" s="0" t="s">
        <v>13446</v>
      </c>
    </row>
    <row r="4076" customFormat="false" ht="15" hidden="false" customHeight="false" outlineLevel="0" collapsed="false">
      <c r="A4076" s="0" t="s">
        <v>13447</v>
      </c>
      <c r="B4076" s="0" t="s">
        <v>13448</v>
      </c>
      <c r="C4076" s="0" t="n">
        <v>-0.811</v>
      </c>
      <c r="D4076" s="0" t="s">
        <v>67</v>
      </c>
      <c r="E4076" s="0" t="n">
        <v>-0.811</v>
      </c>
      <c r="F4076" s="0" t="s">
        <v>67</v>
      </c>
      <c r="G4076" s="0" t="s">
        <v>4256</v>
      </c>
      <c r="H4076" s="0" t="s">
        <v>4257</v>
      </c>
      <c r="I4076" s="0" t="s">
        <v>13449</v>
      </c>
    </row>
    <row r="4077" customFormat="false" ht="15" hidden="false" customHeight="false" outlineLevel="0" collapsed="false">
      <c r="A4077" s="0" t="s">
        <v>13450</v>
      </c>
      <c r="B4077" s="0" t="s">
        <v>13451</v>
      </c>
      <c r="C4077" s="0" t="n">
        <v>-1.298</v>
      </c>
      <c r="D4077" s="0" t="n">
        <v>-0.328</v>
      </c>
      <c r="E4077" s="0" t="n">
        <v>-0.813</v>
      </c>
      <c r="F4077" s="0" t="n">
        <v>-1.435</v>
      </c>
      <c r="G4077" s="0" t="s">
        <v>13452</v>
      </c>
      <c r="H4077" s="0" t="s">
        <v>13453</v>
      </c>
      <c r="I4077" s="0" t="s">
        <v>13454</v>
      </c>
    </row>
    <row r="4078" customFormat="false" ht="15" hidden="false" customHeight="false" outlineLevel="0" collapsed="false">
      <c r="A4078" s="0" t="s">
        <v>13455</v>
      </c>
      <c r="B4078" s="0" t="s">
        <v>13455</v>
      </c>
      <c r="C4078" s="0" t="n">
        <v>-0.815</v>
      </c>
      <c r="D4078" s="0" t="s">
        <v>67</v>
      </c>
      <c r="E4078" s="0" t="n">
        <v>-0.815</v>
      </c>
      <c r="F4078" s="0" t="n">
        <v>-0.493</v>
      </c>
      <c r="G4078" s="0" t="s">
        <v>57</v>
      </c>
      <c r="H4078" s="0" t="s">
        <v>58</v>
      </c>
      <c r="I4078" s="0" t="s">
        <v>13456</v>
      </c>
    </row>
    <row r="4079" customFormat="false" ht="15" hidden="false" customHeight="false" outlineLevel="0" collapsed="false">
      <c r="A4079" s="0" t="s">
        <v>13457</v>
      </c>
      <c r="B4079" s="0" t="s">
        <v>13458</v>
      </c>
      <c r="C4079" s="0" t="n">
        <v>-0.821</v>
      </c>
      <c r="D4079" s="0" t="s">
        <v>67</v>
      </c>
      <c r="E4079" s="0" t="n">
        <v>-0.821</v>
      </c>
      <c r="F4079" s="0" t="n">
        <v>-1.521</v>
      </c>
      <c r="G4079" s="0" t="s">
        <v>13459</v>
      </c>
      <c r="H4079" s="0" t="s">
        <v>426</v>
      </c>
      <c r="I4079" s="0" t="s">
        <v>13460</v>
      </c>
    </row>
    <row r="4080" customFormat="false" ht="15" hidden="false" customHeight="false" outlineLevel="0" collapsed="false">
      <c r="A4080" s="0" t="s">
        <v>13461</v>
      </c>
      <c r="B4080" s="0" t="s">
        <v>13462</v>
      </c>
      <c r="C4080" s="0" t="n">
        <v>-0.824</v>
      </c>
      <c r="D4080" s="0" t="s">
        <v>67</v>
      </c>
      <c r="E4080" s="0" t="n">
        <v>-0.824</v>
      </c>
      <c r="F4080" s="0" t="n">
        <v>-1.558</v>
      </c>
      <c r="G4080" s="0" t="s">
        <v>13463</v>
      </c>
      <c r="H4080" s="0" t="s">
        <v>58</v>
      </c>
      <c r="I4080" s="0" t="s">
        <v>13464</v>
      </c>
    </row>
    <row r="4081" customFormat="false" ht="15" hidden="false" customHeight="false" outlineLevel="0" collapsed="false">
      <c r="A4081" s="0" t="s">
        <v>13465</v>
      </c>
      <c r="C4081" s="0" t="n">
        <v>-0.826</v>
      </c>
      <c r="D4081" s="0" t="s">
        <v>67</v>
      </c>
      <c r="E4081" s="0" t="n">
        <v>-0.826</v>
      </c>
      <c r="F4081" s="0" t="n">
        <v>-1.41</v>
      </c>
      <c r="G4081" s="0" t="s">
        <v>57</v>
      </c>
      <c r="H4081" s="0" t="s">
        <v>58</v>
      </c>
      <c r="I4081" s="0" t="s">
        <v>13466</v>
      </c>
    </row>
    <row r="4082" customFormat="false" ht="15" hidden="false" customHeight="false" outlineLevel="0" collapsed="false">
      <c r="A4082" s="0" t="s">
        <v>13467</v>
      </c>
      <c r="B4082" s="0" t="s">
        <v>13468</v>
      </c>
      <c r="C4082" s="0" t="n">
        <v>-0.838</v>
      </c>
      <c r="D4082" s="0" t="s">
        <v>67</v>
      </c>
      <c r="E4082" s="0" t="n">
        <v>-0.838</v>
      </c>
      <c r="F4082" s="0" t="s">
        <v>67</v>
      </c>
      <c r="G4082" s="0" t="s">
        <v>13469</v>
      </c>
      <c r="H4082" s="0" t="s">
        <v>13470</v>
      </c>
      <c r="I4082" s="0" t="s">
        <v>13471</v>
      </c>
    </row>
    <row r="4083" customFormat="false" ht="15" hidden="false" customHeight="false" outlineLevel="0" collapsed="false">
      <c r="A4083" s="0" t="s">
        <v>13472</v>
      </c>
      <c r="B4083" s="0" t="s">
        <v>13473</v>
      </c>
      <c r="C4083" s="0" t="n">
        <v>-0.865</v>
      </c>
      <c r="D4083" s="0" t="s">
        <v>67</v>
      </c>
      <c r="E4083" s="0" t="n">
        <v>-0.865</v>
      </c>
      <c r="F4083" s="0" t="n">
        <v>-1.162</v>
      </c>
      <c r="G4083" s="0" t="s">
        <v>57</v>
      </c>
      <c r="H4083" s="0" t="s">
        <v>58</v>
      </c>
      <c r="I4083" s="0" t="s">
        <v>13474</v>
      </c>
    </row>
    <row r="4084" customFormat="false" ht="15" hidden="false" customHeight="false" outlineLevel="0" collapsed="false">
      <c r="A4084" s="0" t="s">
        <v>13475</v>
      </c>
      <c r="B4084" s="0" t="s">
        <v>13476</v>
      </c>
      <c r="C4084" s="0" t="n">
        <v>-0.868</v>
      </c>
      <c r="D4084" s="0" t="s">
        <v>67</v>
      </c>
      <c r="E4084" s="0" t="n">
        <v>-0.868</v>
      </c>
      <c r="F4084" s="0" t="n">
        <v>-1.1</v>
      </c>
      <c r="G4084" s="0" t="s">
        <v>119</v>
      </c>
      <c r="H4084" s="0" t="s">
        <v>120</v>
      </c>
      <c r="I4084" s="0" t="s">
        <v>13477</v>
      </c>
    </row>
    <row r="4085" customFormat="false" ht="15" hidden="false" customHeight="false" outlineLevel="0" collapsed="false">
      <c r="A4085" s="0" t="s">
        <v>13478</v>
      </c>
      <c r="B4085" s="0" t="s">
        <v>13479</v>
      </c>
      <c r="C4085" s="0" t="n">
        <v>-0.892</v>
      </c>
      <c r="D4085" s="0" t="s">
        <v>67</v>
      </c>
      <c r="E4085" s="0" t="n">
        <v>-0.892</v>
      </c>
      <c r="F4085" s="0" t="n">
        <v>-1.113</v>
      </c>
      <c r="G4085" s="0" t="s">
        <v>13480</v>
      </c>
      <c r="H4085" s="0" t="s">
        <v>9524</v>
      </c>
      <c r="I4085" s="0" t="s">
        <v>13481</v>
      </c>
    </row>
    <row r="4086" customFormat="false" ht="15" hidden="false" customHeight="false" outlineLevel="0" collapsed="false">
      <c r="A4086" s="0" t="s">
        <v>13482</v>
      </c>
      <c r="B4086" s="0" t="s">
        <v>13482</v>
      </c>
      <c r="C4086" s="0" t="n">
        <v>-0.897</v>
      </c>
      <c r="D4086" s="0" t="s">
        <v>67</v>
      </c>
      <c r="E4086" s="0" t="n">
        <v>-0.897</v>
      </c>
      <c r="F4086" s="0" t="s">
        <v>67</v>
      </c>
      <c r="G4086" s="0" t="s">
        <v>57</v>
      </c>
      <c r="H4086" s="0" t="s">
        <v>58</v>
      </c>
      <c r="I4086" s="0" t="s">
        <v>13483</v>
      </c>
    </row>
    <row r="4087" customFormat="false" ht="15" hidden="false" customHeight="false" outlineLevel="0" collapsed="false">
      <c r="A4087" s="0" t="s">
        <v>13484</v>
      </c>
      <c r="B4087" s="0" t="s">
        <v>13485</v>
      </c>
      <c r="C4087" s="0" t="n">
        <v>-0.902</v>
      </c>
      <c r="D4087" s="0" t="s">
        <v>67</v>
      </c>
      <c r="E4087" s="0" t="n">
        <v>-0.902</v>
      </c>
      <c r="F4087" s="0" t="n">
        <v>-0.171</v>
      </c>
      <c r="G4087" s="0" t="s">
        <v>57</v>
      </c>
      <c r="H4087" s="0" t="s">
        <v>58</v>
      </c>
      <c r="I4087" s="0" t="s">
        <v>13486</v>
      </c>
    </row>
    <row r="4088" customFormat="false" ht="15" hidden="false" customHeight="false" outlineLevel="0" collapsed="false">
      <c r="A4088" s="0" t="s">
        <v>13487</v>
      </c>
      <c r="B4088" s="0" t="s">
        <v>13488</v>
      </c>
      <c r="C4088" s="0" t="n">
        <v>-0.952</v>
      </c>
      <c r="D4088" s="0" t="s">
        <v>67</v>
      </c>
      <c r="E4088" s="0" t="n">
        <v>-0.952</v>
      </c>
      <c r="F4088" s="0" t="s">
        <v>67</v>
      </c>
      <c r="G4088" s="0" t="s">
        <v>13489</v>
      </c>
      <c r="H4088" s="0" t="s">
        <v>1248</v>
      </c>
      <c r="I4088" s="0" t="s">
        <v>13490</v>
      </c>
    </row>
    <row r="4089" customFormat="false" ht="15" hidden="false" customHeight="false" outlineLevel="0" collapsed="false">
      <c r="A4089" s="0" t="s">
        <v>13491</v>
      </c>
      <c r="B4089" s="0" t="s">
        <v>13492</v>
      </c>
      <c r="C4089" s="0" t="n">
        <v>-0.97</v>
      </c>
      <c r="D4089" s="0" t="s">
        <v>67</v>
      </c>
      <c r="E4089" s="0" t="n">
        <v>-0.97</v>
      </c>
      <c r="F4089" s="0" t="n">
        <v>-0.939</v>
      </c>
      <c r="G4089" s="0" t="s">
        <v>551</v>
      </c>
      <c r="H4089" s="0" t="s">
        <v>882</v>
      </c>
      <c r="I4089" s="0" t="s">
        <v>13493</v>
      </c>
    </row>
    <row r="4090" customFormat="false" ht="15" hidden="false" customHeight="false" outlineLevel="0" collapsed="false">
      <c r="A4090" s="0" t="s">
        <v>13494</v>
      </c>
      <c r="C4090" s="0" t="n">
        <v>-1.156</v>
      </c>
      <c r="D4090" s="0" t="s">
        <v>67</v>
      </c>
      <c r="E4090" s="0" t="n">
        <v>-1.156</v>
      </c>
      <c r="F4090" s="0" t="s">
        <v>67</v>
      </c>
    </row>
  </sheetData>
  <autoFilter ref="A1:I409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3T12:31:11Z</dcterms:created>
  <dc:creator/>
  <dc:description/>
  <dc:language>en-US</dc:language>
  <cp:lastModifiedBy>Andre Gerber</cp:lastModifiedBy>
  <dcterms:modified xsi:type="dcterms:W3CDTF">2010-06-09T15:22:51Z</dcterms:modified>
  <cp:revision>0</cp:revision>
  <dc:subject/>
  <dc:title/>
</cp:coreProperties>
</file>